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tiliaporubiakova/Desktop/groupped results - bacteria domain/"/>
    </mc:Choice>
  </mc:AlternateContent>
  <xr:revisionPtr revIDLastSave="0" documentId="13_ncr:1_{032CBD88-F07B-8944-AD11-86D70175B1E2}" xr6:coauthVersionLast="47" xr6:coauthVersionMax="47" xr10:uidLastSave="{00000000-0000-0000-0000-000000000000}"/>
  <bookViews>
    <workbookView xWindow="16240" yWindow="500" windowWidth="10960" windowHeight="15800" firstSheet="3" activeTab="6" xr2:uid="{51BFBC0C-E2C2-2848-919D-4808963FF209}"/>
  </bookViews>
  <sheets>
    <sheet name="Spirochaetes" sheetId="1" r:id="rId1"/>
    <sheet name="Thermotogae" sheetId="2" r:id="rId2"/>
    <sheet name="PVC group" sheetId="3" r:id="rId3"/>
    <sheet name="FCB group" sheetId="4" r:id="rId4"/>
    <sheet name="Terrabacteria" sheetId="5" r:id="rId5"/>
    <sheet name="Proteobacteria" sheetId="6" r:id="rId6"/>
    <sheet name="Others 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654" i="5" l="1"/>
  <c r="G37" i="1"/>
  <c r="H37" i="1"/>
  <c r="E37" i="1"/>
  <c r="F37" i="1"/>
  <c r="I37" i="1"/>
  <c r="J37" i="1"/>
  <c r="K37" i="1"/>
  <c r="L37" i="1"/>
  <c r="M37" i="1"/>
  <c r="N37" i="1"/>
  <c r="O37" i="1"/>
  <c r="P37" i="1"/>
  <c r="Q37" i="1"/>
  <c r="R37" i="1"/>
  <c r="S37" i="1"/>
  <c r="T37" i="1"/>
  <c r="U37" i="1"/>
  <c r="V37" i="1"/>
  <c r="W37" i="1"/>
  <c r="X37" i="1"/>
  <c r="Y37" i="1"/>
  <c r="Z37" i="1"/>
  <c r="AA37" i="1"/>
  <c r="AB37" i="1"/>
  <c r="AC37" i="1"/>
  <c r="AD37" i="1"/>
  <c r="AE37" i="1"/>
  <c r="AF37" i="1"/>
  <c r="AG37" i="1"/>
  <c r="AH37" i="1"/>
  <c r="AI37" i="1"/>
  <c r="AJ37" i="1"/>
  <c r="AK37" i="1"/>
  <c r="AL37" i="1"/>
  <c r="AM37" i="1"/>
  <c r="AN37" i="1"/>
  <c r="E38" i="1"/>
  <c r="F38" i="1"/>
  <c r="G38" i="1"/>
  <c r="H38" i="1"/>
  <c r="I38" i="1"/>
  <c r="J38" i="1"/>
  <c r="K38" i="1"/>
  <c r="L38" i="1"/>
  <c r="M38" i="1"/>
  <c r="N38" i="1"/>
  <c r="O38" i="1"/>
  <c r="P38" i="1"/>
  <c r="Q38" i="1"/>
  <c r="R38" i="1"/>
  <c r="S38" i="1"/>
  <c r="T38" i="1"/>
  <c r="U38" i="1"/>
  <c r="V38" i="1"/>
  <c r="W38" i="1"/>
  <c r="X38" i="1"/>
  <c r="Y38" i="1"/>
  <c r="Z38" i="1"/>
  <c r="AA38" i="1"/>
  <c r="AB38" i="1"/>
  <c r="AC38" i="1"/>
  <c r="AD38" i="1"/>
  <c r="AE38" i="1"/>
  <c r="AF38" i="1"/>
  <c r="AG38" i="1"/>
  <c r="AH38" i="1"/>
  <c r="AI38" i="1"/>
  <c r="AJ38" i="1"/>
  <c r="AK38" i="1"/>
  <c r="AL38" i="1"/>
  <c r="AM38" i="1"/>
  <c r="AN38" i="1"/>
  <c r="E39" i="1"/>
  <c r="F39" i="1"/>
  <c r="G39" i="1"/>
  <c r="H39" i="1"/>
  <c r="I39" i="1"/>
  <c r="J39" i="1"/>
  <c r="K39" i="1"/>
  <c r="L39" i="1"/>
  <c r="M39" i="1"/>
  <c r="N39" i="1"/>
  <c r="O39" i="1"/>
  <c r="P39" i="1"/>
  <c r="Q39" i="1"/>
  <c r="R39" i="1"/>
  <c r="S39" i="1"/>
  <c r="T39" i="1"/>
  <c r="U39" i="1"/>
  <c r="V39" i="1"/>
  <c r="W39" i="1"/>
  <c r="X39" i="1"/>
  <c r="Y39" i="1"/>
  <c r="Z39" i="1"/>
  <c r="AA39" i="1"/>
  <c r="AB39" i="1"/>
  <c r="AC39" i="1"/>
  <c r="AD39" i="1"/>
  <c r="AE39" i="1"/>
  <c r="AF39" i="1"/>
  <c r="AG39" i="1"/>
  <c r="AH39" i="1"/>
  <c r="AI39" i="1"/>
  <c r="AJ39" i="1"/>
  <c r="AK39" i="1"/>
  <c r="AL39" i="1"/>
  <c r="AM39" i="1"/>
  <c r="AN39" i="1"/>
  <c r="E40" i="1"/>
  <c r="F40" i="1"/>
  <c r="G40" i="1"/>
  <c r="H40" i="1"/>
  <c r="I40" i="1"/>
  <c r="J40" i="1"/>
  <c r="K40" i="1"/>
  <c r="L40" i="1"/>
  <c r="M40" i="1"/>
  <c r="N40" i="1"/>
  <c r="O40" i="1"/>
  <c r="P40" i="1"/>
  <c r="Q40" i="1"/>
  <c r="R40" i="1"/>
  <c r="S40" i="1"/>
  <c r="T40" i="1"/>
  <c r="U40" i="1"/>
  <c r="V40" i="1"/>
  <c r="W40" i="1"/>
  <c r="X40" i="1"/>
  <c r="Y40" i="1"/>
  <c r="Z40" i="1"/>
  <c r="AA40" i="1"/>
  <c r="AB40" i="1"/>
  <c r="AC40" i="1"/>
  <c r="AD40" i="1"/>
  <c r="AE40" i="1"/>
  <c r="AF40" i="1"/>
  <c r="AG40" i="1"/>
  <c r="AH40" i="1"/>
  <c r="AI40" i="1"/>
  <c r="AJ40" i="1"/>
  <c r="AK40" i="1"/>
  <c r="AL40" i="1"/>
  <c r="AM40" i="1"/>
  <c r="AN40" i="1"/>
  <c r="E41" i="1"/>
  <c r="F41" i="1"/>
  <c r="G41" i="1"/>
  <c r="H41" i="1"/>
  <c r="I41" i="1"/>
  <c r="J41" i="1"/>
  <c r="K41" i="1"/>
  <c r="L41" i="1"/>
  <c r="M41" i="1"/>
  <c r="N41" i="1"/>
  <c r="O41" i="1"/>
  <c r="P41" i="1"/>
  <c r="Q41" i="1"/>
  <c r="R41" i="1"/>
  <c r="S41" i="1"/>
  <c r="T41" i="1"/>
  <c r="U41" i="1"/>
  <c r="V41" i="1"/>
  <c r="W41" i="1"/>
  <c r="X41" i="1"/>
  <c r="Y41" i="1"/>
  <c r="Z41" i="1"/>
  <c r="AA41" i="1"/>
  <c r="AB41" i="1"/>
  <c r="AC41" i="1"/>
  <c r="AD41" i="1"/>
  <c r="AE41" i="1"/>
  <c r="AF41" i="1"/>
  <c r="AG41" i="1"/>
  <c r="AH41" i="1"/>
  <c r="AI41" i="1"/>
  <c r="AJ41" i="1"/>
  <c r="AK41" i="1"/>
  <c r="AL41" i="1"/>
  <c r="AM41" i="1"/>
  <c r="AN41" i="1"/>
  <c r="E42" i="1"/>
  <c r="F42" i="1"/>
  <c r="G42" i="1"/>
  <c r="H42" i="1"/>
  <c r="I42" i="1"/>
  <c r="J42" i="1"/>
  <c r="K42" i="1"/>
  <c r="L42" i="1"/>
  <c r="M42" i="1"/>
  <c r="N42" i="1"/>
  <c r="O42" i="1"/>
  <c r="P42" i="1"/>
  <c r="Q42" i="1"/>
  <c r="R42" i="1"/>
  <c r="S42" i="1"/>
  <c r="T42" i="1"/>
  <c r="U42" i="1"/>
  <c r="V42" i="1"/>
  <c r="W42" i="1"/>
  <c r="X42" i="1"/>
  <c r="Y42" i="1"/>
  <c r="Z42" i="1"/>
  <c r="AA42" i="1"/>
  <c r="AB42" i="1"/>
  <c r="AC42" i="1"/>
  <c r="AD42" i="1"/>
  <c r="AE42" i="1"/>
  <c r="AF42" i="1"/>
  <c r="AG42" i="1"/>
  <c r="AH42" i="1"/>
  <c r="AI42" i="1"/>
  <c r="AJ42" i="1"/>
  <c r="AK42" i="1"/>
  <c r="AL42" i="1"/>
  <c r="AM42" i="1"/>
  <c r="AN42" i="1"/>
  <c r="E43" i="1"/>
  <c r="F43" i="1"/>
  <c r="G43" i="1"/>
  <c r="H43" i="1"/>
  <c r="I43" i="1"/>
  <c r="J43" i="1"/>
  <c r="K43" i="1"/>
  <c r="L43" i="1"/>
  <c r="M43" i="1"/>
  <c r="N43" i="1"/>
  <c r="O43" i="1"/>
  <c r="P43" i="1"/>
  <c r="Q43" i="1"/>
  <c r="R43" i="1"/>
  <c r="S43" i="1"/>
  <c r="T43" i="1"/>
  <c r="U43" i="1"/>
  <c r="V43" i="1"/>
  <c r="W43" i="1"/>
  <c r="X43" i="1"/>
  <c r="Y43" i="1"/>
  <c r="Z43" i="1"/>
  <c r="AA43" i="1"/>
  <c r="AB43" i="1"/>
  <c r="AC43" i="1"/>
  <c r="AD43" i="1"/>
  <c r="AE43" i="1"/>
  <c r="AF43" i="1"/>
  <c r="AG43" i="1"/>
  <c r="AH43" i="1"/>
  <c r="AI43" i="1"/>
  <c r="AJ43" i="1"/>
  <c r="AK43" i="1"/>
  <c r="AL43" i="1"/>
  <c r="AM43" i="1"/>
  <c r="AN43" i="1"/>
  <c r="E44" i="1"/>
  <c r="F44" i="1"/>
  <c r="G44" i="1"/>
  <c r="H44" i="1"/>
  <c r="I44" i="1"/>
  <c r="J44" i="1"/>
  <c r="K44" i="1"/>
  <c r="L44" i="1"/>
  <c r="M44" i="1"/>
  <c r="N44" i="1"/>
  <c r="O44" i="1"/>
  <c r="P44" i="1"/>
  <c r="Q44" i="1"/>
  <c r="R44" i="1"/>
  <c r="S44" i="1"/>
  <c r="T44" i="1"/>
  <c r="U44" i="1"/>
  <c r="V44" i="1"/>
  <c r="W44" i="1"/>
  <c r="X44" i="1"/>
  <c r="Y44" i="1"/>
  <c r="Z44" i="1"/>
  <c r="AA44" i="1"/>
  <c r="AB44" i="1"/>
  <c r="AC44" i="1"/>
  <c r="AD44" i="1"/>
  <c r="AE44" i="1"/>
  <c r="AF44" i="1"/>
  <c r="AG44" i="1"/>
  <c r="AH44" i="1"/>
  <c r="AI44" i="1"/>
  <c r="AJ44" i="1"/>
  <c r="AK44" i="1"/>
  <c r="AL44" i="1"/>
  <c r="AM44" i="1"/>
  <c r="AN44" i="1"/>
  <c r="E45" i="1"/>
  <c r="F45" i="1"/>
  <c r="G45" i="1"/>
  <c r="H45" i="1"/>
  <c r="I45" i="1"/>
  <c r="J45" i="1"/>
  <c r="K45" i="1"/>
  <c r="L45" i="1"/>
  <c r="M45" i="1"/>
  <c r="N45" i="1"/>
  <c r="O45" i="1"/>
  <c r="P45" i="1"/>
  <c r="Q45" i="1"/>
  <c r="R45" i="1"/>
  <c r="S45" i="1"/>
  <c r="T45" i="1"/>
  <c r="U45" i="1"/>
  <c r="V45" i="1"/>
  <c r="W45" i="1"/>
  <c r="X45" i="1"/>
  <c r="Y45" i="1"/>
  <c r="Z45" i="1"/>
  <c r="AA45" i="1"/>
  <c r="AB45" i="1"/>
  <c r="AC45" i="1"/>
  <c r="AD45" i="1"/>
  <c r="AE45" i="1"/>
  <c r="AF45" i="1"/>
  <c r="AG45" i="1"/>
  <c r="AH45" i="1"/>
  <c r="AI45" i="1"/>
  <c r="AJ45" i="1"/>
  <c r="AK45" i="1"/>
  <c r="AL45" i="1"/>
  <c r="AM45" i="1"/>
  <c r="AN45" i="1"/>
  <c r="E46" i="1"/>
  <c r="F46" i="1"/>
  <c r="G46" i="1"/>
  <c r="H46" i="1"/>
  <c r="I46" i="1"/>
  <c r="J46" i="1"/>
  <c r="K46" i="1"/>
  <c r="L46" i="1"/>
  <c r="M46" i="1"/>
  <c r="N46" i="1"/>
  <c r="O46" i="1"/>
  <c r="P46" i="1"/>
  <c r="Q46" i="1"/>
  <c r="R46" i="1"/>
  <c r="S46" i="1"/>
  <c r="T46" i="1"/>
  <c r="U46" i="1"/>
  <c r="V46" i="1"/>
  <c r="W46" i="1"/>
  <c r="X46" i="1"/>
  <c r="Y46" i="1"/>
  <c r="Z46" i="1"/>
  <c r="AA46" i="1"/>
  <c r="AB46" i="1"/>
  <c r="AC46" i="1"/>
  <c r="AD46" i="1"/>
  <c r="AE46" i="1"/>
  <c r="AF46" i="1"/>
  <c r="AG46" i="1"/>
  <c r="AH46" i="1"/>
  <c r="AI46" i="1"/>
  <c r="AJ46" i="1"/>
  <c r="AK46" i="1"/>
  <c r="AL46" i="1"/>
  <c r="AM46" i="1"/>
  <c r="AN46" i="1"/>
  <c r="AN94" i="7"/>
  <c r="F94" i="7"/>
  <c r="G94" i="7"/>
  <c r="H94" i="7"/>
  <c r="I94" i="7"/>
  <c r="J94" i="7"/>
  <c r="K94" i="7"/>
  <c r="L94" i="7"/>
  <c r="M94" i="7"/>
  <c r="N94" i="7"/>
  <c r="O94" i="7"/>
  <c r="P94" i="7"/>
  <c r="Q94" i="7"/>
  <c r="R94" i="7"/>
  <c r="S94" i="7"/>
  <c r="T94" i="7"/>
  <c r="U94" i="7"/>
  <c r="V94" i="7"/>
  <c r="W94" i="7"/>
  <c r="X94" i="7"/>
  <c r="Y94" i="7"/>
  <c r="Z94" i="7"/>
  <c r="AA94" i="7"/>
  <c r="AB94" i="7"/>
  <c r="AC94" i="7"/>
  <c r="AD94" i="7"/>
  <c r="AE94" i="7"/>
  <c r="AF94" i="7"/>
  <c r="AG94" i="7"/>
  <c r="AH94" i="7"/>
  <c r="AI94" i="7"/>
  <c r="AJ94" i="7"/>
  <c r="AK94" i="7"/>
  <c r="AL94" i="7"/>
  <c r="AM94" i="7"/>
  <c r="E94" i="7"/>
  <c r="E661" i="6"/>
  <c r="E652" i="5"/>
  <c r="E117" i="4"/>
  <c r="E17" i="3"/>
  <c r="E21" i="2"/>
  <c r="F93" i="7" l="1"/>
  <c r="G93" i="7"/>
  <c r="H93" i="7"/>
  <c r="I93" i="7"/>
  <c r="J93" i="7"/>
  <c r="K93" i="7"/>
  <c r="L93" i="7"/>
  <c r="M93" i="7"/>
  <c r="N93" i="7"/>
  <c r="O93" i="7"/>
  <c r="P93" i="7"/>
  <c r="Q93" i="7"/>
  <c r="R93" i="7"/>
  <c r="S93" i="7"/>
  <c r="T93" i="7"/>
  <c r="U93" i="7"/>
  <c r="V93" i="7"/>
  <c r="W93" i="7"/>
  <c r="X93" i="7"/>
  <c r="Y93" i="7"/>
  <c r="Z93" i="7"/>
  <c r="AA93" i="7"/>
  <c r="AB93" i="7"/>
  <c r="AC93" i="7"/>
  <c r="AD93" i="7"/>
  <c r="AE93" i="7"/>
  <c r="AF93" i="7"/>
  <c r="AG93" i="7"/>
  <c r="AH93" i="7"/>
  <c r="AI93" i="7"/>
  <c r="AJ93" i="7"/>
  <c r="AK93" i="7"/>
  <c r="AL93" i="7"/>
  <c r="AM93" i="7"/>
  <c r="AN93" i="7"/>
  <c r="F95" i="7"/>
  <c r="G95" i="7"/>
  <c r="H95" i="7"/>
  <c r="I95" i="7"/>
  <c r="J95" i="7"/>
  <c r="K95" i="7"/>
  <c r="L95" i="7"/>
  <c r="M95" i="7"/>
  <c r="N95" i="7"/>
  <c r="O95" i="7"/>
  <c r="P95" i="7"/>
  <c r="Q95" i="7"/>
  <c r="R95" i="7"/>
  <c r="S95" i="7"/>
  <c r="T95" i="7"/>
  <c r="U95" i="7"/>
  <c r="V95" i="7"/>
  <c r="W95" i="7"/>
  <c r="X95" i="7"/>
  <c r="Y95" i="7"/>
  <c r="Z95" i="7"/>
  <c r="AA95" i="7"/>
  <c r="AB95" i="7"/>
  <c r="AC95" i="7"/>
  <c r="AD95" i="7"/>
  <c r="AE95" i="7"/>
  <c r="AF95" i="7"/>
  <c r="AG95" i="7"/>
  <c r="AH95" i="7"/>
  <c r="AI95" i="7"/>
  <c r="AJ95" i="7"/>
  <c r="AK95" i="7"/>
  <c r="AL95" i="7"/>
  <c r="AM95" i="7"/>
  <c r="AN95" i="7"/>
  <c r="F96" i="7"/>
  <c r="G96" i="7"/>
  <c r="H96" i="7"/>
  <c r="I96" i="7"/>
  <c r="J96" i="7"/>
  <c r="K96" i="7"/>
  <c r="L96" i="7"/>
  <c r="M96" i="7"/>
  <c r="N96" i="7"/>
  <c r="O96" i="7"/>
  <c r="P96" i="7"/>
  <c r="Q96" i="7"/>
  <c r="R96" i="7"/>
  <c r="S96" i="7"/>
  <c r="T96" i="7"/>
  <c r="U96" i="7"/>
  <c r="V96" i="7"/>
  <c r="W96" i="7"/>
  <c r="X96" i="7"/>
  <c r="Y96" i="7"/>
  <c r="Z96" i="7"/>
  <c r="AA96" i="7"/>
  <c r="AB96" i="7"/>
  <c r="AC96" i="7"/>
  <c r="AD96" i="7"/>
  <c r="AE96" i="7"/>
  <c r="AF96" i="7"/>
  <c r="AG96" i="7"/>
  <c r="AH96" i="7"/>
  <c r="AI96" i="7"/>
  <c r="AJ96" i="7"/>
  <c r="AK96" i="7"/>
  <c r="AL96" i="7"/>
  <c r="AM96" i="7"/>
  <c r="AN96" i="7"/>
  <c r="F97" i="7"/>
  <c r="G97" i="7"/>
  <c r="H97" i="7"/>
  <c r="I97" i="7"/>
  <c r="J97" i="7"/>
  <c r="K97" i="7"/>
  <c r="L97" i="7"/>
  <c r="M97" i="7"/>
  <c r="N97" i="7"/>
  <c r="O97" i="7"/>
  <c r="P97" i="7"/>
  <c r="Q97" i="7"/>
  <c r="R97" i="7"/>
  <c r="S97" i="7"/>
  <c r="T97" i="7"/>
  <c r="U97" i="7"/>
  <c r="V97" i="7"/>
  <c r="W97" i="7"/>
  <c r="X97" i="7"/>
  <c r="Y97" i="7"/>
  <c r="Z97" i="7"/>
  <c r="AA97" i="7"/>
  <c r="AB97" i="7"/>
  <c r="AC97" i="7"/>
  <c r="AD97" i="7"/>
  <c r="AE97" i="7"/>
  <c r="AF97" i="7"/>
  <c r="AG97" i="7"/>
  <c r="AH97" i="7"/>
  <c r="AI97" i="7"/>
  <c r="AJ97" i="7"/>
  <c r="AK97" i="7"/>
  <c r="AL97" i="7"/>
  <c r="AM97" i="7"/>
  <c r="AN97" i="7"/>
  <c r="F98" i="7"/>
  <c r="G98" i="7"/>
  <c r="H98" i="7"/>
  <c r="I98" i="7"/>
  <c r="J98" i="7"/>
  <c r="K98" i="7"/>
  <c r="L98" i="7"/>
  <c r="M98" i="7"/>
  <c r="N98" i="7"/>
  <c r="O98" i="7"/>
  <c r="P98" i="7"/>
  <c r="Q98" i="7"/>
  <c r="R98" i="7"/>
  <c r="S98" i="7"/>
  <c r="T98" i="7"/>
  <c r="U98" i="7"/>
  <c r="V98" i="7"/>
  <c r="W98" i="7"/>
  <c r="X98" i="7"/>
  <c r="Y98" i="7"/>
  <c r="Z98" i="7"/>
  <c r="AA98" i="7"/>
  <c r="AB98" i="7"/>
  <c r="AC98" i="7"/>
  <c r="AD98" i="7"/>
  <c r="AE98" i="7"/>
  <c r="AF98" i="7"/>
  <c r="AG98" i="7"/>
  <c r="AH98" i="7"/>
  <c r="AI98" i="7"/>
  <c r="AJ98" i="7"/>
  <c r="AK98" i="7"/>
  <c r="AL98" i="7"/>
  <c r="AM98" i="7"/>
  <c r="AN98" i="7"/>
  <c r="F99" i="7"/>
  <c r="G99" i="7"/>
  <c r="H99" i="7"/>
  <c r="I99" i="7"/>
  <c r="J99" i="7"/>
  <c r="K99" i="7"/>
  <c r="L99" i="7"/>
  <c r="M99" i="7"/>
  <c r="N99" i="7"/>
  <c r="O99" i="7"/>
  <c r="P99" i="7"/>
  <c r="Q99" i="7"/>
  <c r="R99" i="7"/>
  <c r="S99" i="7"/>
  <c r="T99" i="7"/>
  <c r="U99" i="7"/>
  <c r="V99" i="7"/>
  <c r="W99" i="7"/>
  <c r="X99" i="7"/>
  <c r="Y99" i="7"/>
  <c r="Z99" i="7"/>
  <c r="AA99" i="7"/>
  <c r="AB99" i="7"/>
  <c r="AC99" i="7"/>
  <c r="AD99" i="7"/>
  <c r="AE99" i="7"/>
  <c r="AF99" i="7"/>
  <c r="AG99" i="7"/>
  <c r="AH99" i="7"/>
  <c r="AI99" i="7"/>
  <c r="AJ99" i="7"/>
  <c r="AK99" i="7"/>
  <c r="AL99" i="7"/>
  <c r="AM99" i="7"/>
  <c r="AN99" i="7"/>
  <c r="F100" i="7"/>
  <c r="G100" i="7"/>
  <c r="H100" i="7"/>
  <c r="I100" i="7"/>
  <c r="J100" i="7"/>
  <c r="K100" i="7"/>
  <c r="L100" i="7"/>
  <c r="M100" i="7"/>
  <c r="N100" i="7"/>
  <c r="O100" i="7"/>
  <c r="P100" i="7"/>
  <c r="Q100" i="7"/>
  <c r="R100" i="7"/>
  <c r="S100" i="7"/>
  <c r="T100" i="7"/>
  <c r="U100" i="7"/>
  <c r="V100" i="7"/>
  <c r="W100" i="7"/>
  <c r="X100" i="7"/>
  <c r="Y100" i="7"/>
  <c r="Z100" i="7"/>
  <c r="AA100" i="7"/>
  <c r="AB100" i="7"/>
  <c r="AC100" i="7"/>
  <c r="AD100" i="7"/>
  <c r="AE100" i="7"/>
  <c r="AF100" i="7"/>
  <c r="AG100" i="7"/>
  <c r="AH100" i="7"/>
  <c r="AI100" i="7"/>
  <c r="AJ100" i="7"/>
  <c r="AK100" i="7"/>
  <c r="AL100" i="7"/>
  <c r="AM100" i="7"/>
  <c r="AN100" i="7"/>
  <c r="F101" i="7"/>
  <c r="G101" i="7"/>
  <c r="H101" i="7"/>
  <c r="I101" i="7"/>
  <c r="J101" i="7"/>
  <c r="K101" i="7"/>
  <c r="L101" i="7"/>
  <c r="M101" i="7"/>
  <c r="N101" i="7"/>
  <c r="O101" i="7"/>
  <c r="P101" i="7"/>
  <c r="Q101" i="7"/>
  <c r="R101" i="7"/>
  <c r="S101" i="7"/>
  <c r="T101" i="7"/>
  <c r="U101" i="7"/>
  <c r="V101" i="7"/>
  <c r="W101" i="7"/>
  <c r="X101" i="7"/>
  <c r="Y101" i="7"/>
  <c r="Z101" i="7"/>
  <c r="AA101" i="7"/>
  <c r="AB101" i="7"/>
  <c r="AC101" i="7"/>
  <c r="AD101" i="7"/>
  <c r="AE101" i="7"/>
  <c r="AF101" i="7"/>
  <c r="AG101" i="7"/>
  <c r="AH101" i="7"/>
  <c r="AI101" i="7"/>
  <c r="AJ101" i="7"/>
  <c r="AK101" i="7"/>
  <c r="AL101" i="7"/>
  <c r="AM101" i="7"/>
  <c r="AN101" i="7"/>
  <c r="F102" i="7"/>
  <c r="G102" i="7"/>
  <c r="H102" i="7"/>
  <c r="I102" i="7"/>
  <c r="J102" i="7"/>
  <c r="K102" i="7"/>
  <c r="L102" i="7"/>
  <c r="M102" i="7"/>
  <c r="N102" i="7"/>
  <c r="O102" i="7"/>
  <c r="P102" i="7"/>
  <c r="Q102" i="7"/>
  <c r="R102" i="7"/>
  <c r="S102" i="7"/>
  <c r="T102" i="7"/>
  <c r="U102" i="7"/>
  <c r="V102" i="7"/>
  <c r="W102" i="7"/>
  <c r="X102" i="7"/>
  <c r="Y102" i="7"/>
  <c r="Z102" i="7"/>
  <c r="AA102" i="7"/>
  <c r="AB102" i="7"/>
  <c r="AC102" i="7"/>
  <c r="AD102" i="7"/>
  <c r="AE102" i="7"/>
  <c r="AF102" i="7"/>
  <c r="AG102" i="7"/>
  <c r="AH102" i="7"/>
  <c r="AI102" i="7"/>
  <c r="AJ102" i="7"/>
  <c r="AK102" i="7"/>
  <c r="AL102" i="7"/>
  <c r="AM102" i="7"/>
  <c r="AN102" i="7"/>
  <c r="E102" i="7"/>
  <c r="E101" i="7"/>
  <c r="E100" i="7"/>
  <c r="E99" i="7"/>
  <c r="E98" i="7"/>
  <c r="E97" i="7"/>
  <c r="E96" i="7"/>
  <c r="E95" i="7"/>
  <c r="E93" i="7"/>
  <c r="F660" i="6"/>
  <c r="G660" i="6"/>
  <c r="H660" i="6"/>
  <c r="I660" i="6"/>
  <c r="J660" i="6"/>
  <c r="K660" i="6"/>
  <c r="L660" i="6"/>
  <c r="M660" i="6"/>
  <c r="N660" i="6"/>
  <c r="O660" i="6"/>
  <c r="P660" i="6"/>
  <c r="Q660" i="6"/>
  <c r="R660" i="6"/>
  <c r="S660" i="6"/>
  <c r="T660" i="6"/>
  <c r="U660" i="6"/>
  <c r="V660" i="6"/>
  <c r="W660" i="6"/>
  <c r="X660" i="6"/>
  <c r="Y660" i="6"/>
  <c r="Z660" i="6"/>
  <c r="AA660" i="6"/>
  <c r="AB660" i="6"/>
  <c r="AC660" i="6"/>
  <c r="AD660" i="6"/>
  <c r="AE660" i="6"/>
  <c r="AF660" i="6"/>
  <c r="AG660" i="6"/>
  <c r="AH660" i="6"/>
  <c r="AI660" i="6"/>
  <c r="AJ660" i="6"/>
  <c r="AK660" i="6"/>
  <c r="AL660" i="6"/>
  <c r="AM660" i="6"/>
  <c r="AN660" i="6"/>
  <c r="F661" i="6"/>
  <c r="G661" i="6"/>
  <c r="H661" i="6"/>
  <c r="I661" i="6"/>
  <c r="J661" i="6"/>
  <c r="K661" i="6"/>
  <c r="L661" i="6"/>
  <c r="M661" i="6"/>
  <c r="N661" i="6"/>
  <c r="O661" i="6"/>
  <c r="P661" i="6"/>
  <c r="Q661" i="6"/>
  <c r="R661" i="6"/>
  <c r="S661" i="6"/>
  <c r="T661" i="6"/>
  <c r="U661" i="6"/>
  <c r="V661" i="6"/>
  <c r="W661" i="6"/>
  <c r="X661" i="6"/>
  <c r="Y661" i="6"/>
  <c r="Z661" i="6"/>
  <c r="AA661" i="6"/>
  <c r="AB661" i="6"/>
  <c r="AC661" i="6"/>
  <c r="AD661" i="6"/>
  <c r="AE661" i="6"/>
  <c r="AF661" i="6"/>
  <c r="AG661" i="6"/>
  <c r="AH661" i="6"/>
  <c r="AI661" i="6"/>
  <c r="AJ661" i="6"/>
  <c r="AK661" i="6"/>
  <c r="AL661" i="6"/>
  <c r="AM661" i="6"/>
  <c r="AN661" i="6"/>
  <c r="F662" i="6"/>
  <c r="G662" i="6"/>
  <c r="H662" i="6"/>
  <c r="I662" i="6"/>
  <c r="J662" i="6"/>
  <c r="K662" i="6"/>
  <c r="L662" i="6"/>
  <c r="M662" i="6"/>
  <c r="N662" i="6"/>
  <c r="O662" i="6"/>
  <c r="P662" i="6"/>
  <c r="Q662" i="6"/>
  <c r="R662" i="6"/>
  <c r="S662" i="6"/>
  <c r="T662" i="6"/>
  <c r="U662" i="6"/>
  <c r="V662" i="6"/>
  <c r="W662" i="6"/>
  <c r="X662" i="6"/>
  <c r="Y662" i="6"/>
  <c r="Z662" i="6"/>
  <c r="AA662" i="6"/>
  <c r="AB662" i="6"/>
  <c r="AC662" i="6"/>
  <c r="AD662" i="6"/>
  <c r="AE662" i="6"/>
  <c r="AF662" i="6"/>
  <c r="AG662" i="6"/>
  <c r="AH662" i="6"/>
  <c r="AI662" i="6"/>
  <c r="AJ662" i="6"/>
  <c r="AK662" i="6"/>
  <c r="AL662" i="6"/>
  <c r="AM662" i="6"/>
  <c r="AN662" i="6"/>
  <c r="F663" i="6"/>
  <c r="G663" i="6"/>
  <c r="H663" i="6"/>
  <c r="I663" i="6"/>
  <c r="J663" i="6"/>
  <c r="K663" i="6"/>
  <c r="L663" i="6"/>
  <c r="M663" i="6"/>
  <c r="N663" i="6"/>
  <c r="O663" i="6"/>
  <c r="P663" i="6"/>
  <c r="Q663" i="6"/>
  <c r="R663" i="6"/>
  <c r="S663" i="6"/>
  <c r="T663" i="6"/>
  <c r="U663" i="6"/>
  <c r="V663" i="6"/>
  <c r="W663" i="6"/>
  <c r="X663" i="6"/>
  <c r="Y663" i="6"/>
  <c r="Z663" i="6"/>
  <c r="AA663" i="6"/>
  <c r="AB663" i="6"/>
  <c r="AC663" i="6"/>
  <c r="AD663" i="6"/>
  <c r="AE663" i="6"/>
  <c r="AF663" i="6"/>
  <c r="AG663" i="6"/>
  <c r="AH663" i="6"/>
  <c r="AI663" i="6"/>
  <c r="AJ663" i="6"/>
  <c r="AK663" i="6"/>
  <c r="AL663" i="6"/>
  <c r="AM663" i="6"/>
  <c r="AN663" i="6"/>
  <c r="F664" i="6"/>
  <c r="G664" i="6"/>
  <c r="H664" i="6"/>
  <c r="I664" i="6"/>
  <c r="J664" i="6"/>
  <c r="K664" i="6"/>
  <c r="L664" i="6"/>
  <c r="M664" i="6"/>
  <c r="N664" i="6"/>
  <c r="O664" i="6"/>
  <c r="P664" i="6"/>
  <c r="Q664" i="6"/>
  <c r="R664" i="6"/>
  <c r="S664" i="6"/>
  <c r="T664" i="6"/>
  <c r="U664" i="6"/>
  <c r="V664" i="6"/>
  <c r="W664" i="6"/>
  <c r="X664" i="6"/>
  <c r="Y664" i="6"/>
  <c r="Z664" i="6"/>
  <c r="AA664" i="6"/>
  <c r="AB664" i="6"/>
  <c r="AC664" i="6"/>
  <c r="AD664" i="6"/>
  <c r="AE664" i="6"/>
  <c r="AF664" i="6"/>
  <c r="AG664" i="6"/>
  <c r="AH664" i="6"/>
  <c r="AI664" i="6"/>
  <c r="AJ664" i="6"/>
  <c r="AK664" i="6"/>
  <c r="AL664" i="6"/>
  <c r="AM664" i="6"/>
  <c r="AN664" i="6"/>
  <c r="F665" i="6"/>
  <c r="G665" i="6"/>
  <c r="H665" i="6"/>
  <c r="I665" i="6"/>
  <c r="J665" i="6"/>
  <c r="K665" i="6"/>
  <c r="L665" i="6"/>
  <c r="M665" i="6"/>
  <c r="N665" i="6"/>
  <c r="O665" i="6"/>
  <c r="P665" i="6"/>
  <c r="Q665" i="6"/>
  <c r="R665" i="6"/>
  <c r="S665" i="6"/>
  <c r="T665" i="6"/>
  <c r="U665" i="6"/>
  <c r="V665" i="6"/>
  <c r="W665" i="6"/>
  <c r="X665" i="6"/>
  <c r="Y665" i="6"/>
  <c r="Z665" i="6"/>
  <c r="AA665" i="6"/>
  <c r="AB665" i="6"/>
  <c r="AC665" i="6"/>
  <c r="AD665" i="6"/>
  <c r="AE665" i="6"/>
  <c r="AF665" i="6"/>
  <c r="AG665" i="6"/>
  <c r="AH665" i="6"/>
  <c r="AI665" i="6"/>
  <c r="AJ665" i="6"/>
  <c r="AK665" i="6"/>
  <c r="AL665" i="6"/>
  <c r="AM665" i="6"/>
  <c r="AN665" i="6"/>
  <c r="F666" i="6"/>
  <c r="G666" i="6"/>
  <c r="H666" i="6"/>
  <c r="I666" i="6"/>
  <c r="J666" i="6"/>
  <c r="K666" i="6"/>
  <c r="L666" i="6"/>
  <c r="M666" i="6"/>
  <c r="N666" i="6"/>
  <c r="O666" i="6"/>
  <c r="P666" i="6"/>
  <c r="Q666" i="6"/>
  <c r="R666" i="6"/>
  <c r="S666" i="6"/>
  <c r="T666" i="6"/>
  <c r="U666" i="6"/>
  <c r="V666" i="6"/>
  <c r="W666" i="6"/>
  <c r="X666" i="6"/>
  <c r="Y666" i="6"/>
  <c r="Z666" i="6"/>
  <c r="AA666" i="6"/>
  <c r="AB666" i="6"/>
  <c r="AC666" i="6"/>
  <c r="AD666" i="6"/>
  <c r="AE666" i="6"/>
  <c r="AF666" i="6"/>
  <c r="AG666" i="6"/>
  <c r="AH666" i="6"/>
  <c r="AI666" i="6"/>
  <c r="AJ666" i="6"/>
  <c r="AK666" i="6"/>
  <c r="AL666" i="6"/>
  <c r="AM666" i="6"/>
  <c r="AN666" i="6"/>
  <c r="F667" i="6"/>
  <c r="G667" i="6"/>
  <c r="H667" i="6"/>
  <c r="I667" i="6"/>
  <c r="J667" i="6"/>
  <c r="K667" i="6"/>
  <c r="L667" i="6"/>
  <c r="M667" i="6"/>
  <c r="N667" i="6"/>
  <c r="O667" i="6"/>
  <c r="P667" i="6"/>
  <c r="Q667" i="6"/>
  <c r="R667" i="6"/>
  <c r="S667" i="6"/>
  <c r="T667" i="6"/>
  <c r="U667" i="6"/>
  <c r="V667" i="6"/>
  <c r="W667" i="6"/>
  <c r="X667" i="6"/>
  <c r="Y667" i="6"/>
  <c r="Z667" i="6"/>
  <c r="AA667" i="6"/>
  <c r="AB667" i="6"/>
  <c r="AC667" i="6"/>
  <c r="AD667" i="6"/>
  <c r="AE667" i="6"/>
  <c r="AF667" i="6"/>
  <c r="AG667" i="6"/>
  <c r="AH667" i="6"/>
  <c r="AI667" i="6"/>
  <c r="AJ667" i="6"/>
  <c r="AK667" i="6"/>
  <c r="AL667" i="6"/>
  <c r="AM667" i="6"/>
  <c r="AN667" i="6"/>
  <c r="F668" i="6"/>
  <c r="G668" i="6"/>
  <c r="H668" i="6"/>
  <c r="I668" i="6"/>
  <c r="J668" i="6"/>
  <c r="K668" i="6"/>
  <c r="L668" i="6"/>
  <c r="M668" i="6"/>
  <c r="N668" i="6"/>
  <c r="O668" i="6"/>
  <c r="P668" i="6"/>
  <c r="Q668" i="6"/>
  <c r="R668" i="6"/>
  <c r="S668" i="6"/>
  <c r="T668" i="6"/>
  <c r="U668" i="6"/>
  <c r="V668" i="6"/>
  <c r="W668" i="6"/>
  <c r="X668" i="6"/>
  <c r="Y668" i="6"/>
  <c r="Z668" i="6"/>
  <c r="AA668" i="6"/>
  <c r="AB668" i="6"/>
  <c r="AC668" i="6"/>
  <c r="AD668" i="6"/>
  <c r="AE668" i="6"/>
  <c r="AF668" i="6"/>
  <c r="AG668" i="6"/>
  <c r="AH668" i="6"/>
  <c r="AI668" i="6"/>
  <c r="AJ668" i="6"/>
  <c r="AK668" i="6"/>
  <c r="AL668" i="6"/>
  <c r="AM668" i="6"/>
  <c r="AN668" i="6"/>
  <c r="F669" i="6"/>
  <c r="G669" i="6"/>
  <c r="H669" i="6"/>
  <c r="I669" i="6"/>
  <c r="J669" i="6"/>
  <c r="K669" i="6"/>
  <c r="L669" i="6"/>
  <c r="M669" i="6"/>
  <c r="N669" i="6"/>
  <c r="O669" i="6"/>
  <c r="P669" i="6"/>
  <c r="Q669" i="6"/>
  <c r="R669" i="6"/>
  <c r="S669" i="6"/>
  <c r="T669" i="6"/>
  <c r="U669" i="6"/>
  <c r="V669" i="6"/>
  <c r="W669" i="6"/>
  <c r="X669" i="6"/>
  <c r="Y669" i="6"/>
  <c r="Z669" i="6"/>
  <c r="AA669" i="6"/>
  <c r="AB669" i="6"/>
  <c r="AC669" i="6"/>
  <c r="AD669" i="6"/>
  <c r="AE669" i="6"/>
  <c r="AF669" i="6"/>
  <c r="AG669" i="6"/>
  <c r="AH669" i="6"/>
  <c r="AI669" i="6"/>
  <c r="AJ669" i="6"/>
  <c r="AK669" i="6"/>
  <c r="AL669" i="6"/>
  <c r="AM669" i="6"/>
  <c r="AN669" i="6"/>
  <c r="E669" i="6"/>
  <c r="E668" i="6"/>
  <c r="E667" i="6"/>
  <c r="E666" i="6"/>
  <c r="E665" i="6"/>
  <c r="E664" i="6"/>
  <c r="E663" i="6"/>
  <c r="E662" i="6"/>
  <c r="E660" i="6"/>
  <c r="F651" i="5"/>
  <c r="G651" i="5"/>
  <c r="H651" i="5"/>
  <c r="I651" i="5"/>
  <c r="J651" i="5"/>
  <c r="K651" i="5"/>
  <c r="L651" i="5"/>
  <c r="M651" i="5"/>
  <c r="N651" i="5"/>
  <c r="O651" i="5"/>
  <c r="P651" i="5"/>
  <c r="Q651" i="5"/>
  <c r="R651" i="5"/>
  <c r="S651" i="5"/>
  <c r="T651" i="5"/>
  <c r="U651" i="5"/>
  <c r="V651" i="5"/>
  <c r="W651" i="5"/>
  <c r="X651" i="5"/>
  <c r="Y651" i="5"/>
  <c r="Z651" i="5"/>
  <c r="AA651" i="5"/>
  <c r="AB651" i="5"/>
  <c r="AC651" i="5"/>
  <c r="AD651" i="5"/>
  <c r="AE651" i="5"/>
  <c r="AF651" i="5"/>
  <c r="AG651" i="5"/>
  <c r="AH651" i="5"/>
  <c r="AI651" i="5"/>
  <c r="AJ651" i="5"/>
  <c r="AK651" i="5"/>
  <c r="AL651" i="5"/>
  <c r="AM651" i="5"/>
  <c r="AN651" i="5"/>
  <c r="F652" i="5"/>
  <c r="G652" i="5"/>
  <c r="H652" i="5"/>
  <c r="I652" i="5"/>
  <c r="J652" i="5"/>
  <c r="K652" i="5"/>
  <c r="L652" i="5"/>
  <c r="M652" i="5"/>
  <c r="N652" i="5"/>
  <c r="O652" i="5"/>
  <c r="P652" i="5"/>
  <c r="Q652" i="5"/>
  <c r="R652" i="5"/>
  <c r="S652" i="5"/>
  <c r="T652" i="5"/>
  <c r="U652" i="5"/>
  <c r="V652" i="5"/>
  <c r="W652" i="5"/>
  <c r="X652" i="5"/>
  <c r="Y652" i="5"/>
  <c r="Z652" i="5"/>
  <c r="AA652" i="5"/>
  <c r="AB652" i="5"/>
  <c r="AC652" i="5"/>
  <c r="AD652" i="5"/>
  <c r="AE652" i="5"/>
  <c r="AF652" i="5"/>
  <c r="AG652" i="5"/>
  <c r="AH652" i="5"/>
  <c r="AI652" i="5"/>
  <c r="AJ652" i="5"/>
  <c r="AK652" i="5"/>
  <c r="AL652" i="5"/>
  <c r="AM652" i="5"/>
  <c r="AN652" i="5"/>
  <c r="F653" i="5"/>
  <c r="G653" i="5"/>
  <c r="H653" i="5"/>
  <c r="I653" i="5"/>
  <c r="J653" i="5"/>
  <c r="K653" i="5"/>
  <c r="L653" i="5"/>
  <c r="M653" i="5"/>
  <c r="N653" i="5"/>
  <c r="O653" i="5"/>
  <c r="P653" i="5"/>
  <c r="Q653" i="5"/>
  <c r="R653" i="5"/>
  <c r="S653" i="5"/>
  <c r="T653" i="5"/>
  <c r="U653" i="5"/>
  <c r="V653" i="5"/>
  <c r="W653" i="5"/>
  <c r="X653" i="5"/>
  <c r="Y653" i="5"/>
  <c r="Z653" i="5"/>
  <c r="AA653" i="5"/>
  <c r="AB653" i="5"/>
  <c r="AC653" i="5"/>
  <c r="AD653" i="5"/>
  <c r="AE653" i="5"/>
  <c r="AF653" i="5"/>
  <c r="AG653" i="5"/>
  <c r="AH653" i="5"/>
  <c r="AI653" i="5"/>
  <c r="AJ653" i="5"/>
  <c r="AK653" i="5"/>
  <c r="AL653" i="5"/>
  <c r="AM653" i="5"/>
  <c r="AN653" i="5"/>
  <c r="F654" i="5"/>
  <c r="H654" i="5"/>
  <c r="I654" i="5"/>
  <c r="J654" i="5"/>
  <c r="K654" i="5"/>
  <c r="L654" i="5"/>
  <c r="M654" i="5"/>
  <c r="N654" i="5"/>
  <c r="O654" i="5"/>
  <c r="P654" i="5"/>
  <c r="Q654" i="5"/>
  <c r="R654" i="5"/>
  <c r="S654" i="5"/>
  <c r="T654" i="5"/>
  <c r="U654" i="5"/>
  <c r="V654" i="5"/>
  <c r="W654" i="5"/>
  <c r="X654" i="5"/>
  <c r="Y654" i="5"/>
  <c r="Z654" i="5"/>
  <c r="AA654" i="5"/>
  <c r="AB654" i="5"/>
  <c r="AC654" i="5"/>
  <c r="AD654" i="5"/>
  <c r="AE654" i="5"/>
  <c r="AF654" i="5"/>
  <c r="AG654" i="5"/>
  <c r="AH654" i="5"/>
  <c r="AI654" i="5"/>
  <c r="AJ654" i="5"/>
  <c r="AK654" i="5"/>
  <c r="AL654" i="5"/>
  <c r="AM654" i="5"/>
  <c r="AN654" i="5"/>
  <c r="F655" i="5"/>
  <c r="G655" i="5"/>
  <c r="H655" i="5"/>
  <c r="I655" i="5"/>
  <c r="J655" i="5"/>
  <c r="K655" i="5"/>
  <c r="L655" i="5"/>
  <c r="M655" i="5"/>
  <c r="N655" i="5"/>
  <c r="O655" i="5"/>
  <c r="P655" i="5"/>
  <c r="Q655" i="5"/>
  <c r="R655" i="5"/>
  <c r="S655" i="5"/>
  <c r="T655" i="5"/>
  <c r="U655" i="5"/>
  <c r="V655" i="5"/>
  <c r="W655" i="5"/>
  <c r="X655" i="5"/>
  <c r="Y655" i="5"/>
  <c r="Z655" i="5"/>
  <c r="AA655" i="5"/>
  <c r="AB655" i="5"/>
  <c r="AC655" i="5"/>
  <c r="AD655" i="5"/>
  <c r="AE655" i="5"/>
  <c r="AF655" i="5"/>
  <c r="AG655" i="5"/>
  <c r="AH655" i="5"/>
  <c r="AI655" i="5"/>
  <c r="AJ655" i="5"/>
  <c r="AK655" i="5"/>
  <c r="AL655" i="5"/>
  <c r="AM655" i="5"/>
  <c r="AN655" i="5"/>
  <c r="F656" i="5"/>
  <c r="G656" i="5"/>
  <c r="H656" i="5"/>
  <c r="I656" i="5"/>
  <c r="J656" i="5"/>
  <c r="K656" i="5"/>
  <c r="L656" i="5"/>
  <c r="M656" i="5"/>
  <c r="N656" i="5"/>
  <c r="O656" i="5"/>
  <c r="P656" i="5"/>
  <c r="Q656" i="5"/>
  <c r="R656" i="5"/>
  <c r="S656" i="5"/>
  <c r="T656" i="5"/>
  <c r="U656" i="5"/>
  <c r="V656" i="5"/>
  <c r="W656" i="5"/>
  <c r="X656" i="5"/>
  <c r="Y656" i="5"/>
  <c r="Z656" i="5"/>
  <c r="AA656" i="5"/>
  <c r="AB656" i="5"/>
  <c r="AC656" i="5"/>
  <c r="AD656" i="5"/>
  <c r="AE656" i="5"/>
  <c r="AF656" i="5"/>
  <c r="AG656" i="5"/>
  <c r="AH656" i="5"/>
  <c r="AI656" i="5"/>
  <c r="AJ656" i="5"/>
  <c r="AK656" i="5"/>
  <c r="AL656" i="5"/>
  <c r="AM656" i="5"/>
  <c r="AN656" i="5"/>
  <c r="F657" i="5"/>
  <c r="G657" i="5"/>
  <c r="H657" i="5"/>
  <c r="I657" i="5"/>
  <c r="J657" i="5"/>
  <c r="K657" i="5"/>
  <c r="L657" i="5"/>
  <c r="M657" i="5"/>
  <c r="N657" i="5"/>
  <c r="O657" i="5"/>
  <c r="P657" i="5"/>
  <c r="Q657" i="5"/>
  <c r="R657" i="5"/>
  <c r="S657" i="5"/>
  <c r="T657" i="5"/>
  <c r="U657" i="5"/>
  <c r="V657" i="5"/>
  <c r="W657" i="5"/>
  <c r="X657" i="5"/>
  <c r="Y657" i="5"/>
  <c r="Z657" i="5"/>
  <c r="AA657" i="5"/>
  <c r="AB657" i="5"/>
  <c r="AC657" i="5"/>
  <c r="AD657" i="5"/>
  <c r="AE657" i="5"/>
  <c r="AF657" i="5"/>
  <c r="AG657" i="5"/>
  <c r="AH657" i="5"/>
  <c r="AI657" i="5"/>
  <c r="AJ657" i="5"/>
  <c r="AK657" i="5"/>
  <c r="AL657" i="5"/>
  <c r="AM657" i="5"/>
  <c r="AN657" i="5"/>
  <c r="F658" i="5"/>
  <c r="G658" i="5"/>
  <c r="H658" i="5"/>
  <c r="I658" i="5"/>
  <c r="J658" i="5"/>
  <c r="K658" i="5"/>
  <c r="L658" i="5"/>
  <c r="M658" i="5"/>
  <c r="N658" i="5"/>
  <c r="O658" i="5"/>
  <c r="P658" i="5"/>
  <c r="Q658" i="5"/>
  <c r="R658" i="5"/>
  <c r="S658" i="5"/>
  <c r="T658" i="5"/>
  <c r="U658" i="5"/>
  <c r="V658" i="5"/>
  <c r="W658" i="5"/>
  <c r="X658" i="5"/>
  <c r="Y658" i="5"/>
  <c r="Z658" i="5"/>
  <c r="AA658" i="5"/>
  <c r="AB658" i="5"/>
  <c r="AC658" i="5"/>
  <c r="AD658" i="5"/>
  <c r="AE658" i="5"/>
  <c r="AF658" i="5"/>
  <c r="AG658" i="5"/>
  <c r="AH658" i="5"/>
  <c r="AI658" i="5"/>
  <c r="AJ658" i="5"/>
  <c r="AK658" i="5"/>
  <c r="AL658" i="5"/>
  <c r="AM658" i="5"/>
  <c r="AN658" i="5"/>
  <c r="F659" i="5"/>
  <c r="G659" i="5"/>
  <c r="H659" i="5"/>
  <c r="I659" i="5"/>
  <c r="J659" i="5"/>
  <c r="K659" i="5"/>
  <c r="L659" i="5"/>
  <c r="M659" i="5"/>
  <c r="N659" i="5"/>
  <c r="O659" i="5"/>
  <c r="P659" i="5"/>
  <c r="Q659" i="5"/>
  <c r="R659" i="5"/>
  <c r="S659" i="5"/>
  <c r="T659" i="5"/>
  <c r="U659" i="5"/>
  <c r="V659" i="5"/>
  <c r="W659" i="5"/>
  <c r="X659" i="5"/>
  <c r="Y659" i="5"/>
  <c r="Z659" i="5"/>
  <c r="AA659" i="5"/>
  <c r="AB659" i="5"/>
  <c r="AC659" i="5"/>
  <c r="AD659" i="5"/>
  <c r="AE659" i="5"/>
  <c r="AF659" i="5"/>
  <c r="AG659" i="5"/>
  <c r="AH659" i="5"/>
  <c r="AI659" i="5"/>
  <c r="AJ659" i="5"/>
  <c r="AK659" i="5"/>
  <c r="AL659" i="5"/>
  <c r="AM659" i="5"/>
  <c r="AN659" i="5"/>
  <c r="F660" i="5"/>
  <c r="G660" i="5"/>
  <c r="H660" i="5"/>
  <c r="I660" i="5"/>
  <c r="J660" i="5"/>
  <c r="K660" i="5"/>
  <c r="L660" i="5"/>
  <c r="M660" i="5"/>
  <c r="N660" i="5"/>
  <c r="O660" i="5"/>
  <c r="P660" i="5"/>
  <c r="Q660" i="5"/>
  <c r="R660" i="5"/>
  <c r="S660" i="5"/>
  <c r="T660" i="5"/>
  <c r="U660" i="5"/>
  <c r="V660" i="5"/>
  <c r="W660" i="5"/>
  <c r="X660" i="5"/>
  <c r="Y660" i="5"/>
  <c r="Z660" i="5"/>
  <c r="AA660" i="5"/>
  <c r="AB660" i="5"/>
  <c r="AC660" i="5"/>
  <c r="AD660" i="5"/>
  <c r="AE660" i="5"/>
  <c r="AF660" i="5"/>
  <c r="AG660" i="5"/>
  <c r="AH660" i="5"/>
  <c r="AI660" i="5"/>
  <c r="AJ660" i="5"/>
  <c r="AK660" i="5"/>
  <c r="AL660" i="5"/>
  <c r="AM660" i="5"/>
  <c r="AN660" i="5"/>
  <c r="E660" i="5"/>
  <c r="E659" i="5"/>
  <c r="E658" i="5"/>
  <c r="E657" i="5"/>
  <c r="E656" i="5"/>
  <c r="E655" i="5"/>
  <c r="E654" i="5"/>
  <c r="E653" i="5"/>
  <c r="E651" i="5"/>
  <c r="F116" i="4"/>
  <c r="G116" i="4"/>
  <c r="H116" i="4"/>
  <c r="I116" i="4"/>
  <c r="J116" i="4"/>
  <c r="K116" i="4"/>
  <c r="L116" i="4"/>
  <c r="M116" i="4"/>
  <c r="N116" i="4"/>
  <c r="O116" i="4"/>
  <c r="P116" i="4"/>
  <c r="Q116" i="4"/>
  <c r="R116" i="4"/>
  <c r="S116" i="4"/>
  <c r="T116" i="4"/>
  <c r="U116" i="4"/>
  <c r="V116" i="4"/>
  <c r="W116" i="4"/>
  <c r="X116" i="4"/>
  <c r="Y116" i="4"/>
  <c r="Z116" i="4"/>
  <c r="AA116" i="4"/>
  <c r="AB116" i="4"/>
  <c r="AC116" i="4"/>
  <c r="AD116" i="4"/>
  <c r="AE116" i="4"/>
  <c r="AF116" i="4"/>
  <c r="AG116" i="4"/>
  <c r="AH116" i="4"/>
  <c r="AI116" i="4"/>
  <c r="AJ116" i="4"/>
  <c r="AK116" i="4"/>
  <c r="AL116" i="4"/>
  <c r="AM116" i="4"/>
  <c r="AN116" i="4"/>
  <c r="F117" i="4"/>
  <c r="G117" i="4"/>
  <c r="H117" i="4"/>
  <c r="I117" i="4"/>
  <c r="J117" i="4"/>
  <c r="K117" i="4"/>
  <c r="L117" i="4"/>
  <c r="M117" i="4"/>
  <c r="N117" i="4"/>
  <c r="O117" i="4"/>
  <c r="P117" i="4"/>
  <c r="Q117" i="4"/>
  <c r="R117" i="4"/>
  <c r="S117" i="4"/>
  <c r="T117" i="4"/>
  <c r="U117" i="4"/>
  <c r="V117" i="4"/>
  <c r="W117" i="4"/>
  <c r="X117" i="4"/>
  <c r="Y117" i="4"/>
  <c r="Z117" i="4"/>
  <c r="AA117" i="4"/>
  <c r="AB117" i="4"/>
  <c r="AC117" i="4"/>
  <c r="AD117" i="4"/>
  <c r="AE117" i="4"/>
  <c r="AF117" i="4"/>
  <c r="AG117" i="4"/>
  <c r="AH117" i="4"/>
  <c r="AI117" i="4"/>
  <c r="AJ117" i="4"/>
  <c r="AK117" i="4"/>
  <c r="AL117" i="4"/>
  <c r="AM117" i="4"/>
  <c r="AN117" i="4"/>
  <c r="F118" i="4"/>
  <c r="G118" i="4"/>
  <c r="H118" i="4"/>
  <c r="I118" i="4"/>
  <c r="J118" i="4"/>
  <c r="K118" i="4"/>
  <c r="L118" i="4"/>
  <c r="M118" i="4"/>
  <c r="N118" i="4"/>
  <c r="O118" i="4"/>
  <c r="P118" i="4"/>
  <c r="Q118" i="4"/>
  <c r="R118" i="4"/>
  <c r="S118" i="4"/>
  <c r="T118" i="4"/>
  <c r="U118" i="4"/>
  <c r="V118" i="4"/>
  <c r="W118" i="4"/>
  <c r="X118" i="4"/>
  <c r="Y118" i="4"/>
  <c r="Z118" i="4"/>
  <c r="AA118" i="4"/>
  <c r="AB118" i="4"/>
  <c r="AC118" i="4"/>
  <c r="AD118" i="4"/>
  <c r="AE118" i="4"/>
  <c r="AF118" i="4"/>
  <c r="AG118" i="4"/>
  <c r="AH118" i="4"/>
  <c r="AI118" i="4"/>
  <c r="AJ118" i="4"/>
  <c r="AK118" i="4"/>
  <c r="AL118" i="4"/>
  <c r="AM118" i="4"/>
  <c r="AN118" i="4"/>
  <c r="F119" i="4"/>
  <c r="G119" i="4"/>
  <c r="H119" i="4"/>
  <c r="I119" i="4"/>
  <c r="J119" i="4"/>
  <c r="K119" i="4"/>
  <c r="L119" i="4"/>
  <c r="M119" i="4"/>
  <c r="N119" i="4"/>
  <c r="O119" i="4"/>
  <c r="P119" i="4"/>
  <c r="Q119" i="4"/>
  <c r="R119" i="4"/>
  <c r="S119" i="4"/>
  <c r="T119" i="4"/>
  <c r="U119" i="4"/>
  <c r="V119" i="4"/>
  <c r="W119" i="4"/>
  <c r="X119" i="4"/>
  <c r="Y119" i="4"/>
  <c r="Z119" i="4"/>
  <c r="AA119" i="4"/>
  <c r="AB119" i="4"/>
  <c r="AC119" i="4"/>
  <c r="AD119" i="4"/>
  <c r="AE119" i="4"/>
  <c r="AF119" i="4"/>
  <c r="AG119" i="4"/>
  <c r="AH119" i="4"/>
  <c r="AI119" i="4"/>
  <c r="AJ119" i="4"/>
  <c r="AK119" i="4"/>
  <c r="AL119" i="4"/>
  <c r="AM119" i="4"/>
  <c r="AN119" i="4"/>
  <c r="F120" i="4"/>
  <c r="G120" i="4"/>
  <c r="H120" i="4"/>
  <c r="I120" i="4"/>
  <c r="J120" i="4"/>
  <c r="K120" i="4"/>
  <c r="L120" i="4"/>
  <c r="M120" i="4"/>
  <c r="N120" i="4"/>
  <c r="O120" i="4"/>
  <c r="P120" i="4"/>
  <c r="Q120" i="4"/>
  <c r="R120" i="4"/>
  <c r="S120" i="4"/>
  <c r="T120" i="4"/>
  <c r="U120" i="4"/>
  <c r="V120" i="4"/>
  <c r="W120" i="4"/>
  <c r="X120" i="4"/>
  <c r="Y120" i="4"/>
  <c r="Z120" i="4"/>
  <c r="AA120" i="4"/>
  <c r="AB120" i="4"/>
  <c r="AC120" i="4"/>
  <c r="AD120" i="4"/>
  <c r="AE120" i="4"/>
  <c r="AF120" i="4"/>
  <c r="AG120" i="4"/>
  <c r="AH120" i="4"/>
  <c r="AI120" i="4"/>
  <c r="AJ120" i="4"/>
  <c r="AK120" i="4"/>
  <c r="AL120" i="4"/>
  <c r="AM120" i="4"/>
  <c r="AN120" i="4"/>
  <c r="F121" i="4"/>
  <c r="G121" i="4"/>
  <c r="H121" i="4"/>
  <c r="I121" i="4"/>
  <c r="J121" i="4"/>
  <c r="K121" i="4"/>
  <c r="L121" i="4"/>
  <c r="M121" i="4"/>
  <c r="N121" i="4"/>
  <c r="O121" i="4"/>
  <c r="P121" i="4"/>
  <c r="Q121" i="4"/>
  <c r="R121" i="4"/>
  <c r="S121" i="4"/>
  <c r="T121" i="4"/>
  <c r="U121" i="4"/>
  <c r="V121" i="4"/>
  <c r="W121" i="4"/>
  <c r="X121" i="4"/>
  <c r="Y121" i="4"/>
  <c r="Z121" i="4"/>
  <c r="AA121" i="4"/>
  <c r="AB121" i="4"/>
  <c r="AC121" i="4"/>
  <c r="AD121" i="4"/>
  <c r="AE121" i="4"/>
  <c r="AF121" i="4"/>
  <c r="AG121" i="4"/>
  <c r="AH121" i="4"/>
  <c r="AI121" i="4"/>
  <c r="AJ121" i="4"/>
  <c r="AK121" i="4"/>
  <c r="AL121" i="4"/>
  <c r="AM121" i="4"/>
  <c r="AN121" i="4"/>
  <c r="F122" i="4"/>
  <c r="G122" i="4"/>
  <c r="H122" i="4"/>
  <c r="I122" i="4"/>
  <c r="J122" i="4"/>
  <c r="K122" i="4"/>
  <c r="L122" i="4"/>
  <c r="M122" i="4"/>
  <c r="N122" i="4"/>
  <c r="O122" i="4"/>
  <c r="P122" i="4"/>
  <c r="Q122" i="4"/>
  <c r="R122" i="4"/>
  <c r="S122" i="4"/>
  <c r="T122" i="4"/>
  <c r="U122" i="4"/>
  <c r="V122" i="4"/>
  <c r="W122" i="4"/>
  <c r="X122" i="4"/>
  <c r="Y122" i="4"/>
  <c r="Z122" i="4"/>
  <c r="AA122" i="4"/>
  <c r="AB122" i="4"/>
  <c r="AC122" i="4"/>
  <c r="AD122" i="4"/>
  <c r="AE122" i="4"/>
  <c r="AF122" i="4"/>
  <c r="AG122" i="4"/>
  <c r="AH122" i="4"/>
  <c r="AI122" i="4"/>
  <c r="AJ122" i="4"/>
  <c r="AK122" i="4"/>
  <c r="AL122" i="4"/>
  <c r="AM122" i="4"/>
  <c r="AN122" i="4"/>
  <c r="F123" i="4"/>
  <c r="G123" i="4"/>
  <c r="H123" i="4"/>
  <c r="I123" i="4"/>
  <c r="J123" i="4"/>
  <c r="K123" i="4"/>
  <c r="L123" i="4"/>
  <c r="M123" i="4"/>
  <c r="N123" i="4"/>
  <c r="O123" i="4"/>
  <c r="P123" i="4"/>
  <c r="Q123" i="4"/>
  <c r="R123" i="4"/>
  <c r="S123" i="4"/>
  <c r="T123" i="4"/>
  <c r="U123" i="4"/>
  <c r="V123" i="4"/>
  <c r="W123" i="4"/>
  <c r="X123" i="4"/>
  <c r="Y123" i="4"/>
  <c r="Z123" i="4"/>
  <c r="AA123" i="4"/>
  <c r="AB123" i="4"/>
  <c r="AC123" i="4"/>
  <c r="AD123" i="4"/>
  <c r="AE123" i="4"/>
  <c r="AF123" i="4"/>
  <c r="AG123" i="4"/>
  <c r="AH123" i="4"/>
  <c r="AI123" i="4"/>
  <c r="AJ123" i="4"/>
  <c r="AK123" i="4"/>
  <c r="AL123" i="4"/>
  <c r="AM123" i="4"/>
  <c r="AN123" i="4"/>
  <c r="F124" i="4"/>
  <c r="G124" i="4"/>
  <c r="H124" i="4"/>
  <c r="I124" i="4"/>
  <c r="J124" i="4"/>
  <c r="K124" i="4"/>
  <c r="L124" i="4"/>
  <c r="M124" i="4"/>
  <c r="N124" i="4"/>
  <c r="O124" i="4"/>
  <c r="P124" i="4"/>
  <c r="Q124" i="4"/>
  <c r="R124" i="4"/>
  <c r="S124" i="4"/>
  <c r="T124" i="4"/>
  <c r="U124" i="4"/>
  <c r="V124" i="4"/>
  <c r="W124" i="4"/>
  <c r="X124" i="4"/>
  <c r="Y124" i="4"/>
  <c r="Z124" i="4"/>
  <c r="AA124" i="4"/>
  <c r="AB124" i="4"/>
  <c r="AC124" i="4"/>
  <c r="AD124" i="4"/>
  <c r="AE124" i="4"/>
  <c r="AF124" i="4"/>
  <c r="AG124" i="4"/>
  <c r="AH124" i="4"/>
  <c r="AI124" i="4"/>
  <c r="AJ124" i="4"/>
  <c r="AK124" i="4"/>
  <c r="AL124" i="4"/>
  <c r="AM124" i="4"/>
  <c r="AN124" i="4"/>
  <c r="F125" i="4"/>
  <c r="G125" i="4"/>
  <c r="H125" i="4"/>
  <c r="I125" i="4"/>
  <c r="J125" i="4"/>
  <c r="K125" i="4"/>
  <c r="L125" i="4"/>
  <c r="M125" i="4"/>
  <c r="N125" i="4"/>
  <c r="O125" i="4"/>
  <c r="P125" i="4"/>
  <c r="Q125" i="4"/>
  <c r="R125" i="4"/>
  <c r="S125" i="4"/>
  <c r="T125" i="4"/>
  <c r="U125" i="4"/>
  <c r="V125" i="4"/>
  <c r="W125" i="4"/>
  <c r="X125" i="4"/>
  <c r="Y125" i="4"/>
  <c r="Z125" i="4"/>
  <c r="AA125" i="4"/>
  <c r="AB125" i="4"/>
  <c r="AC125" i="4"/>
  <c r="AD125" i="4"/>
  <c r="AE125" i="4"/>
  <c r="AF125" i="4"/>
  <c r="AG125" i="4"/>
  <c r="AH125" i="4"/>
  <c r="AI125" i="4"/>
  <c r="AJ125" i="4"/>
  <c r="AK125" i="4"/>
  <c r="AL125" i="4"/>
  <c r="AM125" i="4"/>
  <c r="AN125" i="4"/>
  <c r="E125" i="4"/>
  <c r="E124" i="4"/>
  <c r="E123" i="4"/>
  <c r="E122" i="4"/>
  <c r="E121" i="4"/>
  <c r="E120" i="4"/>
  <c r="E119" i="4"/>
  <c r="E118" i="4"/>
  <c r="E116" i="4"/>
  <c r="F16" i="3"/>
  <c r="G16" i="3"/>
  <c r="H16" i="3"/>
  <c r="I16" i="3"/>
  <c r="J16" i="3"/>
  <c r="K16" i="3"/>
  <c r="L16" i="3"/>
  <c r="M16" i="3"/>
  <c r="N16" i="3"/>
  <c r="O16" i="3"/>
  <c r="P16" i="3"/>
  <c r="Q16" i="3"/>
  <c r="R16" i="3"/>
  <c r="S16" i="3"/>
  <c r="T16" i="3"/>
  <c r="U16" i="3"/>
  <c r="V16" i="3"/>
  <c r="W16" i="3"/>
  <c r="X16" i="3"/>
  <c r="Y16" i="3"/>
  <c r="Z16" i="3"/>
  <c r="AA16" i="3"/>
  <c r="AB16" i="3"/>
  <c r="AC16" i="3"/>
  <c r="AD16" i="3"/>
  <c r="AE16" i="3"/>
  <c r="AF16" i="3"/>
  <c r="AG16" i="3"/>
  <c r="AH16" i="3"/>
  <c r="AI16" i="3"/>
  <c r="AJ16" i="3"/>
  <c r="AK16" i="3"/>
  <c r="AL16" i="3"/>
  <c r="AM16" i="3"/>
  <c r="AN16" i="3"/>
  <c r="F17" i="3"/>
  <c r="G17" i="3"/>
  <c r="H17" i="3"/>
  <c r="I17" i="3"/>
  <c r="J17" i="3"/>
  <c r="K17" i="3"/>
  <c r="L17" i="3"/>
  <c r="M17" i="3"/>
  <c r="N17" i="3"/>
  <c r="O17" i="3"/>
  <c r="P17" i="3"/>
  <c r="Q17" i="3"/>
  <c r="R17" i="3"/>
  <c r="S17" i="3"/>
  <c r="T17" i="3"/>
  <c r="U17" i="3"/>
  <c r="V17" i="3"/>
  <c r="W17" i="3"/>
  <c r="X17" i="3"/>
  <c r="Y17" i="3"/>
  <c r="Z17" i="3"/>
  <c r="AA17" i="3"/>
  <c r="AB17" i="3"/>
  <c r="AC17" i="3"/>
  <c r="AD17" i="3"/>
  <c r="AE17" i="3"/>
  <c r="AF17" i="3"/>
  <c r="AG17" i="3"/>
  <c r="AH17" i="3"/>
  <c r="AI17" i="3"/>
  <c r="AJ17" i="3"/>
  <c r="AK17" i="3"/>
  <c r="AL17" i="3"/>
  <c r="AM17" i="3"/>
  <c r="AN17" i="3"/>
  <c r="F18" i="3"/>
  <c r="G18" i="3"/>
  <c r="H18" i="3"/>
  <c r="I18" i="3"/>
  <c r="J18" i="3"/>
  <c r="K18" i="3"/>
  <c r="L18" i="3"/>
  <c r="M18" i="3"/>
  <c r="N18" i="3"/>
  <c r="O18" i="3"/>
  <c r="P18" i="3"/>
  <c r="Q18" i="3"/>
  <c r="R18" i="3"/>
  <c r="S18" i="3"/>
  <c r="T18" i="3"/>
  <c r="U18" i="3"/>
  <c r="V18" i="3"/>
  <c r="W18" i="3"/>
  <c r="X18" i="3"/>
  <c r="Y18" i="3"/>
  <c r="Z18" i="3"/>
  <c r="AA18" i="3"/>
  <c r="AB18" i="3"/>
  <c r="AC18" i="3"/>
  <c r="AD18" i="3"/>
  <c r="AE18" i="3"/>
  <c r="AF18" i="3"/>
  <c r="AG18" i="3"/>
  <c r="AH18" i="3"/>
  <c r="AI18" i="3"/>
  <c r="AJ18" i="3"/>
  <c r="AK18" i="3"/>
  <c r="AL18" i="3"/>
  <c r="AM18" i="3"/>
  <c r="AN18" i="3"/>
  <c r="F19" i="3"/>
  <c r="G19" i="3"/>
  <c r="H19" i="3"/>
  <c r="I19" i="3"/>
  <c r="J19" i="3"/>
  <c r="K19" i="3"/>
  <c r="L19" i="3"/>
  <c r="M19" i="3"/>
  <c r="N19" i="3"/>
  <c r="O19" i="3"/>
  <c r="P19" i="3"/>
  <c r="Q19" i="3"/>
  <c r="R19" i="3"/>
  <c r="S19" i="3"/>
  <c r="T19" i="3"/>
  <c r="U19" i="3"/>
  <c r="V19" i="3"/>
  <c r="W19" i="3"/>
  <c r="X19" i="3"/>
  <c r="Y19" i="3"/>
  <c r="Z19" i="3"/>
  <c r="AA19" i="3"/>
  <c r="AB19" i="3"/>
  <c r="AC19" i="3"/>
  <c r="AD19" i="3"/>
  <c r="AE19" i="3"/>
  <c r="AF19" i="3"/>
  <c r="AG19" i="3"/>
  <c r="AH19" i="3"/>
  <c r="AI19" i="3"/>
  <c r="AJ19" i="3"/>
  <c r="AK19" i="3"/>
  <c r="AL19" i="3"/>
  <c r="AM19" i="3"/>
  <c r="AN19" i="3"/>
  <c r="F20" i="3"/>
  <c r="G20" i="3"/>
  <c r="H20" i="3"/>
  <c r="I20" i="3"/>
  <c r="J20" i="3"/>
  <c r="K20" i="3"/>
  <c r="L20" i="3"/>
  <c r="M20" i="3"/>
  <c r="N20" i="3"/>
  <c r="O20" i="3"/>
  <c r="P20" i="3"/>
  <c r="Q20" i="3"/>
  <c r="R20" i="3"/>
  <c r="S20" i="3"/>
  <c r="T20" i="3"/>
  <c r="U20" i="3"/>
  <c r="V20" i="3"/>
  <c r="W20" i="3"/>
  <c r="X20" i="3"/>
  <c r="Y20" i="3"/>
  <c r="Z20" i="3"/>
  <c r="AA20" i="3"/>
  <c r="AB20" i="3"/>
  <c r="AC20" i="3"/>
  <c r="AD20" i="3"/>
  <c r="AE20" i="3"/>
  <c r="AF20" i="3"/>
  <c r="AG20" i="3"/>
  <c r="AH20" i="3"/>
  <c r="AI20" i="3"/>
  <c r="AJ20" i="3"/>
  <c r="AK20" i="3"/>
  <c r="AL20" i="3"/>
  <c r="AM20" i="3"/>
  <c r="AN20" i="3"/>
  <c r="F21" i="3"/>
  <c r="G21" i="3"/>
  <c r="H21" i="3"/>
  <c r="I21" i="3"/>
  <c r="J21" i="3"/>
  <c r="K21" i="3"/>
  <c r="L21" i="3"/>
  <c r="M21" i="3"/>
  <c r="N21" i="3"/>
  <c r="O21" i="3"/>
  <c r="P21" i="3"/>
  <c r="Q21" i="3"/>
  <c r="R21" i="3"/>
  <c r="S21" i="3"/>
  <c r="T21" i="3"/>
  <c r="U21" i="3"/>
  <c r="V21" i="3"/>
  <c r="W21" i="3"/>
  <c r="X21" i="3"/>
  <c r="Y21" i="3"/>
  <c r="Z21" i="3"/>
  <c r="AA21" i="3"/>
  <c r="AB21" i="3"/>
  <c r="AC21" i="3"/>
  <c r="AD21" i="3"/>
  <c r="AE21" i="3"/>
  <c r="AF21" i="3"/>
  <c r="AG21" i="3"/>
  <c r="AH21" i="3"/>
  <c r="AI21" i="3"/>
  <c r="AJ21" i="3"/>
  <c r="AK21" i="3"/>
  <c r="AL21" i="3"/>
  <c r="AM21" i="3"/>
  <c r="AN21" i="3"/>
  <c r="F22" i="3"/>
  <c r="G22" i="3"/>
  <c r="H22" i="3"/>
  <c r="I22" i="3"/>
  <c r="J22" i="3"/>
  <c r="K22" i="3"/>
  <c r="L22" i="3"/>
  <c r="M22" i="3"/>
  <c r="N22" i="3"/>
  <c r="O22" i="3"/>
  <c r="P22" i="3"/>
  <c r="Q22" i="3"/>
  <c r="R22" i="3"/>
  <c r="S22" i="3"/>
  <c r="T22" i="3"/>
  <c r="U22" i="3"/>
  <c r="V22" i="3"/>
  <c r="W22" i="3"/>
  <c r="X22" i="3"/>
  <c r="Y22" i="3"/>
  <c r="Z22" i="3"/>
  <c r="AA22" i="3"/>
  <c r="AB22" i="3"/>
  <c r="AC22" i="3"/>
  <c r="AD22" i="3"/>
  <c r="AE22" i="3"/>
  <c r="AF22" i="3"/>
  <c r="AG22" i="3"/>
  <c r="AH22" i="3"/>
  <c r="AI22" i="3"/>
  <c r="AJ22" i="3"/>
  <c r="AK22" i="3"/>
  <c r="AL22" i="3"/>
  <c r="AM22" i="3"/>
  <c r="AN22" i="3"/>
  <c r="F23" i="3"/>
  <c r="G23" i="3"/>
  <c r="H23" i="3"/>
  <c r="I23" i="3"/>
  <c r="J23" i="3"/>
  <c r="K23" i="3"/>
  <c r="L23" i="3"/>
  <c r="M23" i="3"/>
  <c r="N23" i="3"/>
  <c r="O23" i="3"/>
  <c r="P23" i="3"/>
  <c r="Q23" i="3"/>
  <c r="R23" i="3"/>
  <c r="S23" i="3"/>
  <c r="T23" i="3"/>
  <c r="U23" i="3"/>
  <c r="V23" i="3"/>
  <c r="W23" i="3"/>
  <c r="X23" i="3"/>
  <c r="Y23" i="3"/>
  <c r="Z23" i="3"/>
  <c r="AA23" i="3"/>
  <c r="AB23" i="3"/>
  <c r="AC23" i="3"/>
  <c r="AD23" i="3"/>
  <c r="AE23" i="3"/>
  <c r="AF23" i="3"/>
  <c r="AG23" i="3"/>
  <c r="AH23" i="3"/>
  <c r="AI23" i="3"/>
  <c r="AJ23" i="3"/>
  <c r="AK23" i="3"/>
  <c r="AL23" i="3"/>
  <c r="AM23" i="3"/>
  <c r="AN23" i="3"/>
  <c r="F24" i="3"/>
  <c r="G24" i="3"/>
  <c r="H24" i="3"/>
  <c r="I24" i="3"/>
  <c r="J24" i="3"/>
  <c r="K24" i="3"/>
  <c r="L24" i="3"/>
  <c r="M24" i="3"/>
  <c r="N24" i="3"/>
  <c r="O24" i="3"/>
  <c r="P24" i="3"/>
  <c r="Q24" i="3"/>
  <c r="R24" i="3"/>
  <c r="S24" i="3"/>
  <c r="T24" i="3"/>
  <c r="U24" i="3"/>
  <c r="V24" i="3"/>
  <c r="W24" i="3"/>
  <c r="X24" i="3"/>
  <c r="Y24" i="3"/>
  <c r="Z24" i="3"/>
  <c r="AA24" i="3"/>
  <c r="AB24" i="3"/>
  <c r="AC24" i="3"/>
  <c r="AD24" i="3"/>
  <c r="AE24" i="3"/>
  <c r="AF24" i="3"/>
  <c r="AG24" i="3"/>
  <c r="AH24" i="3"/>
  <c r="AI24" i="3"/>
  <c r="AJ24" i="3"/>
  <c r="AK24" i="3"/>
  <c r="AL24" i="3"/>
  <c r="AM24" i="3"/>
  <c r="AN24" i="3"/>
  <c r="F25" i="3"/>
  <c r="G25" i="3"/>
  <c r="H25" i="3"/>
  <c r="I25" i="3"/>
  <c r="J25" i="3"/>
  <c r="K25" i="3"/>
  <c r="L25" i="3"/>
  <c r="M25" i="3"/>
  <c r="N25" i="3"/>
  <c r="O25" i="3"/>
  <c r="P25" i="3"/>
  <c r="Q25" i="3"/>
  <c r="R25" i="3"/>
  <c r="S25" i="3"/>
  <c r="T25" i="3"/>
  <c r="U25" i="3"/>
  <c r="V25" i="3"/>
  <c r="W25" i="3"/>
  <c r="X25" i="3"/>
  <c r="Y25" i="3"/>
  <c r="Z25" i="3"/>
  <c r="AA25" i="3"/>
  <c r="AB25" i="3"/>
  <c r="AC25" i="3"/>
  <c r="AD25" i="3"/>
  <c r="AE25" i="3"/>
  <c r="AF25" i="3"/>
  <c r="AG25" i="3"/>
  <c r="AH25" i="3"/>
  <c r="AI25" i="3"/>
  <c r="AJ25" i="3"/>
  <c r="AK25" i="3"/>
  <c r="AL25" i="3"/>
  <c r="AM25" i="3"/>
  <c r="AN25" i="3"/>
  <c r="E25" i="3"/>
  <c r="E24" i="3"/>
  <c r="E23" i="3"/>
  <c r="E22" i="3"/>
  <c r="E21" i="3"/>
  <c r="E20" i="3"/>
  <c r="E19" i="3"/>
  <c r="E18" i="3"/>
  <c r="E16" i="3"/>
  <c r="F20" i="2"/>
  <c r="G20" i="2"/>
  <c r="H20" i="2"/>
  <c r="I20" i="2"/>
  <c r="J20" i="2"/>
  <c r="K20" i="2"/>
  <c r="L20" i="2"/>
  <c r="M20" i="2"/>
  <c r="N20" i="2"/>
  <c r="O20" i="2"/>
  <c r="P20" i="2"/>
  <c r="Q20" i="2"/>
  <c r="R20" i="2"/>
  <c r="S20" i="2"/>
  <c r="T20" i="2"/>
  <c r="U20" i="2"/>
  <c r="V20" i="2"/>
  <c r="W20" i="2"/>
  <c r="X20" i="2"/>
  <c r="Y20" i="2"/>
  <c r="Z20" i="2"/>
  <c r="AA20" i="2"/>
  <c r="AB20" i="2"/>
  <c r="AC20" i="2"/>
  <c r="AD20" i="2"/>
  <c r="AE20" i="2"/>
  <c r="AF20" i="2"/>
  <c r="AG20" i="2"/>
  <c r="AH20" i="2"/>
  <c r="AI20" i="2"/>
  <c r="AJ20" i="2"/>
  <c r="AK20" i="2"/>
  <c r="AL20" i="2"/>
  <c r="AM20" i="2"/>
  <c r="AN20" i="2"/>
  <c r="F21" i="2"/>
  <c r="G21" i="2"/>
  <c r="H21" i="2"/>
  <c r="I21" i="2"/>
  <c r="J21" i="2"/>
  <c r="K21" i="2"/>
  <c r="L21" i="2"/>
  <c r="M21" i="2"/>
  <c r="N21" i="2"/>
  <c r="O21" i="2"/>
  <c r="P21" i="2"/>
  <c r="Q21" i="2"/>
  <c r="R21" i="2"/>
  <c r="S21" i="2"/>
  <c r="T21" i="2"/>
  <c r="U21" i="2"/>
  <c r="V21" i="2"/>
  <c r="W21" i="2"/>
  <c r="X21" i="2"/>
  <c r="Y21" i="2"/>
  <c r="Z21" i="2"/>
  <c r="AA21" i="2"/>
  <c r="AB21" i="2"/>
  <c r="AC21" i="2"/>
  <c r="AD21" i="2"/>
  <c r="AE21" i="2"/>
  <c r="AF21" i="2"/>
  <c r="AG21" i="2"/>
  <c r="AH21" i="2"/>
  <c r="AI21" i="2"/>
  <c r="AJ21" i="2"/>
  <c r="AK21" i="2"/>
  <c r="AL21" i="2"/>
  <c r="AM21" i="2"/>
  <c r="AN21" i="2"/>
  <c r="F22" i="2"/>
  <c r="G22" i="2"/>
  <c r="H22" i="2"/>
  <c r="I22" i="2"/>
  <c r="J22" i="2"/>
  <c r="K22" i="2"/>
  <c r="L22" i="2"/>
  <c r="M22" i="2"/>
  <c r="N22" i="2"/>
  <c r="O22" i="2"/>
  <c r="P22" i="2"/>
  <c r="Q22" i="2"/>
  <c r="R22" i="2"/>
  <c r="S22" i="2"/>
  <c r="T22" i="2"/>
  <c r="U22" i="2"/>
  <c r="V22" i="2"/>
  <c r="W22" i="2"/>
  <c r="X22" i="2"/>
  <c r="Y22" i="2"/>
  <c r="Z22" i="2"/>
  <c r="AA22" i="2"/>
  <c r="AB22" i="2"/>
  <c r="AC22" i="2"/>
  <c r="AD22" i="2"/>
  <c r="AE22" i="2"/>
  <c r="AF22" i="2"/>
  <c r="AG22" i="2"/>
  <c r="AH22" i="2"/>
  <c r="AI22" i="2"/>
  <c r="AJ22" i="2"/>
  <c r="AK22" i="2"/>
  <c r="AL22" i="2"/>
  <c r="AM22" i="2"/>
  <c r="AN22" i="2"/>
  <c r="F23" i="2"/>
  <c r="G23" i="2"/>
  <c r="H23" i="2"/>
  <c r="I23" i="2"/>
  <c r="J23" i="2"/>
  <c r="K23" i="2"/>
  <c r="L23" i="2"/>
  <c r="M23" i="2"/>
  <c r="N23" i="2"/>
  <c r="O23" i="2"/>
  <c r="P23" i="2"/>
  <c r="Q23" i="2"/>
  <c r="R23" i="2"/>
  <c r="S23" i="2"/>
  <c r="T23" i="2"/>
  <c r="U23" i="2"/>
  <c r="V23" i="2"/>
  <c r="W23" i="2"/>
  <c r="X23" i="2"/>
  <c r="Y23" i="2"/>
  <c r="Z23" i="2"/>
  <c r="AA23" i="2"/>
  <c r="AB23" i="2"/>
  <c r="AC23" i="2"/>
  <c r="AD23" i="2"/>
  <c r="AE23" i="2"/>
  <c r="AF23" i="2"/>
  <c r="AG23" i="2"/>
  <c r="AH23" i="2"/>
  <c r="AI23" i="2"/>
  <c r="AJ23" i="2"/>
  <c r="AK23" i="2"/>
  <c r="AL23" i="2"/>
  <c r="AM23" i="2"/>
  <c r="AN23" i="2"/>
  <c r="F24" i="2"/>
  <c r="G24" i="2"/>
  <c r="H24" i="2"/>
  <c r="I24" i="2"/>
  <c r="J24" i="2"/>
  <c r="K24" i="2"/>
  <c r="L24" i="2"/>
  <c r="M24" i="2"/>
  <c r="N24" i="2"/>
  <c r="O24" i="2"/>
  <c r="P24" i="2"/>
  <c r="Q24" i="2"/>
  <c r="R24" i="2"/>
  <c r="S24" i="2"/>
  <c r="T24" i="2"/>
  <c r="U24" i="2"/>
  <c r="V24" i="2"/>
  <c r="W24" i="2"/>
  <c r="X24" i="2"/>
  <c r="Y24" i="2"/>
  <c r="Z24" i="2"/>
  <c r="AA24" i="2"/>
  <c r="AB24" i="2"/>
  <c r="AC24" i="2"/>
  <c r="AD24" i="2"/>
  <c r="AE24" i="2"/>
  <c r="AF24" i="2"/>
  <c r="AG24" i="2"/>
  <c r="AH24" i="2"/>
  <c r="AI24" i="2"/>
  <c r="AJ24" i="2"/>
  <c r="AK24" i="2"/>
  <c r="AL24" i="2"/>
  <c r="AM24" i="2"/>
  <c r="AN24" i="2"/>
  <c r="F25" i="2"/>
  <c r="G25" i="2"/>
  <c r="H25" i="2"/>
  <c r="I25" i="2"/>
  <c r="J25" i="2"/>
  <c r="K25" i="2"/>
  <c r="L25" i="2"/>
  <c r="M25" i="2"/>
  <c r="N25" i="2"/>
  <c r="O25" i="2"/>
  <c r="P25" i="2"/>
  <c r="Q25" i="2"/>
  <c r="R25" i="2"/>
  <c r="S25" i="2"/>
  <c r="T25" i="2"/>
  <c r="U25" i="2"/>
  <c r="V25" i="2"/>
  <c r="W25" i="2"/>
  <c r="X25" i="2"/>
  <c r="Y25" i="2"/>
  <c r="Z25" i="2"/>
  <c r="AA25" i="2"/>
  <c r="AB25" i="2"/>
  <c r="AC25" i="2"/>
  <c r="AD25" i="2"/>
  <c r="AE25" i="2"/>
  <c r="AF25" i="2"/>
  <c r="AG25" i="2"/>
  <c r="AH25" i="2"/>
  <c r="AI25" i="2"/>
  <c r="AJ25" i="2"/>
  <c r="AK25" i="2"/>
  <c r="AL25" i="2"/>
  <c r="AM25" i="2"/>
  <c r="AN25" i="2"/>
  <c r="F26" i="2"/>
  <c r="G26" i="2"/>
  <c r="H26" i="2"/>
  <c r="I26" i="2"/>
  <c r="J26" i="2"/>
  <c r="K26" i="2"/>
  <c r="L26" i="2"/>
  <c r="M26" i="2"/>
  <c r="N26" i="2"/>
  <c r="O26" i="2"/>
  <c r="P26" i="2"/>
  <c r="Q26" i="2"/>
  <c r="R26" i="2"/>
  <c r="S26" i="2"/>
  <c r="T26" i="2"/>
  <c r="U26" i="2"/>
  <c r="V26" i="2"/>
  <c r="W26" i="2"/>
  <c r="X26" i="2"/>
  <c r="Y26" i="2"/>
  <c r="Z26" i="2"/>
  <c r="AA26" i="2"/>
  <c r="AB26" i="2"/>
  <c r="AC26" i="2"/>
  <c r="AD26" i="2"/>
  <c r="AE26" i="2"/>
  <c r="AF26" i="2"/>
  <c r="AG26" i="2"/>
  <c r="AH26" i="2"/>
  <c r="AI26" i="2"/>
  <c r="AJ26" i="2"/>
  <c r="AK26" i="2"/>
  <c r="AL26" i="2"/>
  <c r="AM26" i="2"/>
  <c r="AN26" i="2"/>
  <c r="F27" i="2"/>
  <c r="G27" i="2"/>
  <c r="H27" i="2"/>
  <c r="I27" i="2"/>
  <c r="J27" i="2"/>
  <c r="K27" i="2"/>
  <c r="L27" i="2"/>
  <c r="M27" i="2"/>
  <c r="N27" i="2"/>
  <c r="O27" i="2"/>
  <c r="P27" i="2"/>
  <c r="Q27" i="2"/>
  <c r="R27" i="2"/>
  <c r="S27" i="2"/>
  <c r="T27" i="2"/>
  <c r="U27" i="2"/>
  <c r="V27" i="2"/>
  <c r="W27" i="2"/>
  <c r="X27" i="2"/>
  <c r="Y27" i="2"/>
  <c r="Z27" i="2"/>
  <c r="AA27" i="2"/>
  <c r="AB27" i="2"/>
  <c r="AC27" i="2"/>
  <c r="AD27" i="2"/>
  <c r="AE27" i="2"/>
  <c r="AF27" i="2"/>
  <c r="AG27" i="2"/>
  <c r="AH27" i="2"/>
  <c r="AI27" i="2"/>
  <c r="AJ27" i="2"/>
  <c r="AK27" i="2"/>
  <c r="AL27" i="2"/>
  <c r="AM27" i="2"/>
  <c r="AN27" i="2"/>
  <c r="F28" i="2"/>
  <c r="G28" i="2"/>
  <c r="H28" i="2"/>
  <c r="I28" i="2"/>
  <c r="J28" i="2"/>
  <c r="K28" i="2"/>
  <c r="L28" i="2"/>
  <c r="M28" i="2"/>
  <c r="N28" i="2"/>
  <c r="O28" i="2"/>
  <c r="P28" i="2"/>
  <c r="Q28" i="2"/>
  <c r="R28" i="2"/>
  <c r="S28" i="2"/>
  <c r="T28" i="2"/>
  <c r="U28" i="2"/>
  <c r="V28" i="2"/>
  <c r="W28" i="2"/>
  <c r="X28" i="2"/>
  <c r="Y28" i="2"/>
  <c r="Z28" i="2"/>
  <c r="AA28" i="2"/>
  <c r="AB28" i="2"/>
  <c r="AC28" i="2"/>
  <c r="AD28" i="2"/>
  <c r="AE28" i="2"/>
  <c r="AF28" i="2"/>
  <c r="AG28" i="2"/>
  <c r="AH28" i="2"/>
  <c r="AI28" i="2"/>
  <c r="AJ28" i="2"/>
  <c r="AK28" i="2"/>
  <c r="AL28" i="2"/>
  <c r="AM28" i="2"/>
  <c r="AN28" i="2"/>
  <c r="F29" i="2"/>
  <c r="G29" i="2"/>
  <c r="H29" i="2"/>
  <c r="I29" i="2"/>
  <c r="J29" i="2"/>
  <c r="K29" i="2"/>
  <c r="L29" i="2"/>
  <c r="M29" i="2"/>
  <c r="N29" i="2"/>
  <c r="O29" i="2"/>
  <c r="P29" i="2"/>
  <c r="Q29" i="2"/>
  <c r="R29" i="2"/>
  <c r="S29" i="2"/>
  <c r="T29" i="2"/>
  <c r="U29" i="2"/>
  <c r="V29" i="2"/>
  <c r="W29" i="2"/>
  <c r="X29" i="2"/>
  <c r="Y29" i="2"/>
  <c r="Z29" i="2"/>
  <c r="AA29" i="2"/>
  <c r="AB29" i="2"/>
  <c r="AC29" i="2"/>
  <c r="AD29" i="2"/>
  <c r="AE29" i="2"/>
  <c r="AF29" i="2"/>
  <c r="AG29" i="2"/>
  <c r="AH29" i="2"/>
  <c r="AI29" i="2"/>
  <c r="AJ29" i="2"/>
  <c r="AK29" i="2"/>
  <c r="AL29" i="2"/>
  <c r="AM29" i="2"/>
  <c r="AN29" i="2"/>
  <c r="E29" i="2"/>
  <c r="E28" i="2"/>
  <c r="E27" i="2"/>
  <c r="E26" i="2"/>
  <c r="E25" i="2"/>
  <c r="E24" i="2"/>
  <c r="E23" i="2"/>
  <c r="E22" i="2"/>
  <c r="E20" i="2"/>
</calcChain>
</file>

<file path=xl/sharedStrings.xml><?xml version="1.0" encoding="utf-8"?>
<sst xmlns="http://schemas.openxmlformats.org/spreadsheetml/2006/main" count="6498" uniqueCount="3178">
  <si>
    <t>Title</t>
  </si>
  <si>
    <t>NCBI</t>
  </si>
  <si>
    <t>Group</t>
  </si>
  <si>
    <t>Subgroup</t>
  </si>
  <si>
    <t>Size</t>
  </si>
  <si>
    <t>GC count</t>
  </si>
  <si>
    <t>fr. All</t>
  </si>
  <si>
    <t>fr all /1000 bp</t>
  </si>
  <si>
    <t>fr. 8+</t>
  </si>
  <si>
    <t>fr. 10+</t>
  </si>
  <si>
    <t>fr. 12+</t>
  </si>
  <si>
    <t>all Irs</t>
  </si>
  <si>
    <t>Irs size 8+</t>
  </si>
  <si>
    <t>Irs size 10+</t>
  </si>
  <si>
    <t>Irs size 12+</t>
  </si>
  <si>
    <t>BorA2:O39reliella bissettii DN127_chromosome_1</t>
  </si>
  <si>
    <t>NC_015921.1</t>
  </si>
  <si>
    <t>Spirochaetes</t>
  </si>
  <si>
    <t>Spirochaetia</t>
  </si>
  <si>
    <t>Borrelia anserina Es_chromosome_1</t>
  </si>
  <si>
    <t>NZ_CP013704.1</t>
  </si>
  <si>
    <t>Borrelia duttonii Ly_chromosome_1</t>
  </si>
  <si>
    <t>NC_011229.1</t>
  </si>
  <si>
    <t>Borrelia hermsii HS1_chromosome_1</t>
  </si>
  <si>
    <t>NZ_CP014349.1</t>
  </si>
  <si>
    <t>Borrelia mayonii_chromosome_1</t>
  </si>
  <si>
    <t>NZ_CP015780.1</t>
  </si>
  <si>
    <t>Borrelia miyamotoi LB-2001</t>
  </si>
  <si>
    <t>NZ_CP006647.1, NC_022079.2</t>
  </si>
  <si>
    <t>Borrelia turicatae 91E135_chromosome_1</t>
  </si>
  <si>
    <t>NC_008710.1</t>
  </si>
  <si>
    <t>Borreliella afzelii HLJ01_chromosome_1</t>
  </si>
  <si>
    <t>NC_018887.1</t>
  </si>
  <si>
    <t>Borreliella garinii_chromosome_1</t>
  </si>
  <si>
    <t>NZ_CP018744.1</t>
  </si>
  <si>
    <t>Borreliella valaisiana Tom4006_chromosome_1</t>
  </si>
  <si>
    <t>NZ_CP009117.1</t>
  </si>
  <si>
    <t>Brachyspira hyodysenteriae ATCC 27164</t>
  </si>
  <si>
    <t>NZ_CP015910.2</t>
  </si>
  <si>
    <t>Brachyspira murdochii DSM 12563</t>
  </si>
  <si>
    <t>NC_014150.1</t>
  </si>
  <si>
    <t>Brachyspira pilosicoli P43/6/78</t>
  </si>
  <si>
    <t>NC_019908.1</t>
  </si>
  <si>
    <t>Leptospira alstonii</t>
  </si>
  <si>
    <t>NZ_CP015217.1, NZ_CP015218.1</t>
  </si>
  <si>
    <t>Leptospira biflexa serovar Patoc strain 'Patoc 1 (Paris)'</t>
  </si>
  <si>
    <t>NC_010602.1, NC_010843.1</t>
  </si>
  <si>
    <t>Leptospira borgpetersenii serovar Hardjo-bovis str. L550</t>
  </si>
  <si>
    <t>NC_008509.1, NC_008508.1</t>
  </si>
  <si>
    <t>Leptospira santarosai serovar Shermani str. LT 821</t>
  </si>
  <si>
    <t>NZ_CP006695.1, NZ_CP006694.1</t>
  </si>
  <si>
    <t>Salinispira pacifica</t>
  </si>
  <si>
    <t>NC_023035.1</t>
  </si>
  <si>
    <t>Sediminispirochaeta smaragdinae DSM 11293</t>
  </si>
  <si>
    <t>NC_014364.1</t>
  </si>
  <si>
    <t>Sphaerochaeta coccoides DSM 17374</t>
  </si>
  <si>
    <t>NC_015436.1</t>
  </si>
  <si>
    <t>Sphaerochaeta globosa str. Buddy</t>
  </si>
  <si>
    <t>NC_015152.1</t>
  </si>
  <si>
    <t>Sphaerochaeta pleomorpha str. Grapes</t>
  </si>
  <si>
    <t>NC_016633.1</t>
  </si>
  <si>
    <t>Spirochaeta africana DSM 8902</t>
  </si>
  <si>
    <t>NC_017098.1</t>
  </si>
  <si>
    <t>Spirochaeta thermophila DSM 6578</t>
  </si>
  <si>
    <t>NC_017583.1</t>
  </si>
  <si>
    <t>Treponema azotonutricium ZAS-9</t>
  </si>
  <si>
    <t>NC_015577.1</t>
  </si>
  <si>
    <t>Treponema brennaborense DSM 12168</t>
  </si>
  <si>
    <t>NC_015500.1</t>
  </si>
  <si>
    <t>Treponema caldarium DSM 7334</t>
  </si>
  <si>
    <t>NC_015732.1</t>
  </si>
  <si>
    <t>Treponema pallidum subsp. pallidum str. Sea 81-4</t>
  </si>
  <si>
    <t>NZ_CP003679.1</t>
  </si>
  <si>
    <t>Treponema pedis str. T A4</t>
  </si>
  <si>
    <t>NC_022097.1</t>
  </si>
  <si>
    <t>Treponema primitia ZAS-2</t>
  </si>
  <si>
    <t>NC_015578.1</t>
  </si>
  <si>
    <t>Treponema putidum</t>
  </si>
  <si>
    <t>NZ_CP009228.1</t>
  </si>
  <si>
    <t>Treponema succinifaciens DSM 2489</t>
  </si>
  <si>
    <t>NC_015385.1</t>
  </si>
  <si>
    <t>Turneriella parva DSM 21527</t>
  </si>
  <si>
    <t>NC_018020.1</t>
  </si>
  <si>
    <t>fr. all</t>
  </si>
  <si>
    <t>fr all/100 bp</t>
  </si>
  <si>
    <t>all</t>
  </si>
  <si>
    <t>SUM</t>
  </si>
  <si>
    <t>CNT</t>
  </si>
  <si>
    <t>AVG</t>
  </si>
  <si>
    <t>MIN</t>
  </si>
  <si>
    <t>MAX</t>
  </si>
  <si>
    <t>VAR</t>
  </si>
  <si>
    <t>STDEV</t>
  </si>
  <si>
    <t>Q1</t>
  </si>
  <si>
    <t>MEDIAN Q2</t>
  </si>
  <si>
    <t>Q3</t>
  </si>
  <si>
    <t>STATISTICS</t>
  </si>
  <si>
    <t>Defluviitoga tunisiensis_chromosome_1</t>
  </si>
  <si>
    <t>NZ_LN824141.1</t>
  </si>
  <si>
    <t>Thermotogae</t>
  </si>
  <si>
    <t>Fervidobacterium nodosum Rt17-B1_chromosome_1</t>
  </si>
  <si>
    <t>NC_009718.1</t>
  </si>
  <si>
    <t>Fervidobacterium pennivorans DSM 9078_chromosome_1</t>
  </si>
  <si>
    <t>NC_017095.1</t>
  </si>
  <si>
    <t>Kosmotoga olearia TBF 19,5,1_chromosome_1</t>
  </si>
  <si>
    <t>NC_012785.1</t>
  </si>
  <si>
    <t>Kosmotoga pacifica_chromosome_1</t>
  </si>
  <si>
    <t>NZ_CP011232.1</t>
  </si>
  <si>
    <t>Marinitoga piezophila KA3_chromosome_1</t>
  </si>
  <si>
    <t>NC_016751.1</t>
  </si>
  <si>
    <t>Mesotoga prima MesG1,Ag,4,2_chromosome_1</t>
  </si>
  <si>
    <t>NC_017934.1</t>
  </si>
  <si>
    <t>Petrotoga mobilis SJ95_chromosome_1</t>
  </si>
  <si>
    <t>NC_010003.1</t>
  </si>
  <si>
    <t>Pseudothermotoga hypogea DSM 11164 = NBRC 106472_chromosome_1</t>
  </si>
  <si>
    <t>NZ_CP007141.1</t>
  </si>
  <si>
    <t>Pseudothermotoga lettingae TMO_chromosome_1</t>
  </si>
  <si>
    <t>NC_009828.1</t>
  </si>
  <si>
    <t>Pseudothermotoga thermarum DSM 5069_chromosome_1</t>
  </si>
  <si>
    <t>NC_015707.1</t>
  </si>
  <si>
    <t>Thermosipho africanus TCF52B_chromosome_1</t>
  </si>
  <si>
    <t>NC_011653.1</t>
  </si>
  <si>
    <t>Thermosipho melanesiensis BI429_chromosome_1</t>
  </si>
  <si>
    <t>NC_009616.1</t>
  </si>
  <si>
    <t>Thermotoga caldifontis AZM44c09_chromosome_1</t>
  </si>
  <si>
    <t>NZ_AP014509.1</t>
  </si>
  <si>
    <t>Thermotoga neapolitana DSM 4359_chromosome_1</t>
  </si>
  <si>
    <t>NC_011978.1</t>
  </si>
  <si>
    <t>Thermotoga profunda AZM34c06_chromosome_1</t>
  </si>
  <si>
    <t>NZ_AP014510.1</t>
  </si>
  <si>
    <t>Candidatus Protochlamydia naegleriophila_chromosome_1</t>
  </si>
  <si>
    <t>NZ_LN879502.1</t>
  </si>
  <si>
    <t>PVC</t>
  </si>
  <si>
    <t>Chlamydiae</t>
  </si>
  <si>
    <t>Chlamydia avium 10DC88_chromosome_1</t>
  </si>
  <si>
    <t>NZ_CP006571.1</t>
  </si>
  <si>
    <t>Chlamydia caviae GPIC_chromosome_1</t>
  </si>
  <si>
    <t>NC_003361.3</t>
  </si>
  <si>
    <t>Chlamydia felis Fe/C-56_chromosome_1</t>
  </si>
  <si>
    <t>NC_007899.1</t>
  </si>
  <si>
    <t>Chlamydia gallinacea 08-1274/3_chromosome_1</t>
  </si>
  <si>
    <t>NZ_CP015840.1</t>
  </si>
  <si>
    <t>Chlamydia muridarum str, Nigg_chromosome_1</t>
  </si>
  <si>
    <t>NC_002620.2</t>
  </si>
  <si>
    <t>Chlamydia pecorum E58_chromosome_1</t>
  </si>
  <si>
    <t>NC_015408.1</t>
  </si>
  <si>
    <t>Chlamydia psittaci 6BC_chromosome_1</t>
  </si>
  <si>
    <t>NC_017287.1</t>
  </si>
  <si>
    <t>Chlamydia suis_chromosome_1</t>
  </si>
  <si>
    <t>NZ_LT821323.1</t>
  </si>
  <si>
    <t>Parachlamydia acanthamoebae UV-7_chromosome_1</t>
  </si>
  <si>
    <t>NC_015702.1</t>
  </si>
  <si>
    <t>Simkania negevensis Z_chromosome_1</t>
  </si>
  <si>
    <t>NC_015713.1</t>
  </si>
  <si>
    <t>Waddlia chondrophila WSU 86-1044_chromosome_1</t>
  </si>
  <si>
    <t>NC_014225.1</t>
  </si>
  <si>
    <t>Aequorivita sublithincola DSM 14238_chromosome_1</t>
  </si>
  <si>
    <t>NC_018013.1</t>
  </si>
  <si>
    <t>FCB Group</t>
  </si>
  <si>
    <t>BacteroidetesChlorobi</t>
  </si>
  <si>
    <t>Algibacter alginicilyticus_chromosome_1</t>
  </si>
  <si>
    <t>NZ_CP012898.1</t>
  </si>
  <si>
    <t>Alistipes finegoldii DSM 17242_chromosome_1</t>
  </si>
  <si>
    <t>NC_018011.1</t>
  </si>
  <si>
    <t>Alkalitalea saponilacus_chromosome_1</t>
  </si>
  <si>
    <t>NZ_CP021904.1</t>
  </si>
  <si>
    <t>Arenibacter algicola_chromosome_1</t>
  </si>
  <si>
    <t>NZ_CP022515.1</t>
  </si>
  <si>
    <t>Bacteroides caccae_chromosome_1</t>
  </si>
  <si>
    <t>NZ_CP022412.2</t>
  </si>
  <si>
    <t>Bacteroides cellulosilyticus_chromosome_1</t>
  </si>
  <si>
    <t>NZ_CP012801.1</t>
  </si>
  <si>
    <t>Bacteroides ovatus_chromosome_1</t>
  </si>
  <si>
    <t>NZ_CP012938.1</t>
  </si>
  <si>
    <t>Bacteroides salanitronis DSM 18170_chromosome_1</t>
  </si>
  <si>
    <t>NC_015164.1</t>
  </si>
  <si>
    <t>Bacteroides vulgatus ATCC 8482_chromosome_1</t>
  </si>
  <si>
    <t>NC_009614.1</t>
  </si>
  <si>
    <t>Barnesiella viscericola DSM 18177_chromosome_1</t>
  </si>
  <si>
    <t>NZ_CP007034.1</t>
  </si>
  <si>
    <t>Belliella baltica DSM 15883_chromosome_1</t>
  </si>
  <si>
    <t>NC_018010.1</t>
  </si>
  <si>
    <t>Bernardetia litoralis DSM 6794_chromosome_1</t>
  </si>
  <si>
    <t>NC_018018.1</t>
  </si>
  <si>
    <t>Blattabacterium cuenoti BPAA_chromosome_1</t>
  </si>
  <si>
    <t>NC_020510.1</t>
  </si>
  <si>
    <t>Blattabacterium sp, (Cryptocercus punctulatus) str, Cpu_chromosome_1</t>
  </si>
  <si>
    <t>NC_016621.1</t>
  </si>
  <si>
    <t>Capnocytophaga canimorsus Cc5_chromosome_1</t>
  </si>
  <si>
    <t>NC_015846.1</t>
  </si>
  <si>
    <t>Capnocytophaga haemolytica_chromosome_1</t>
  </si>
  <si>
    <t>NZ_CP014227.1</t>
  </si>
  <si>
    <t>Capnocytophaga ochracea DSM 7271_chromosome_1</t>
  </si>
  <si>
    <t>NC_013162.1</t>
  </si>
  <si>
    <t>Cardinium endosymbiont cEper1 of Encarsia pergandiella_chromosome_1</t>
  </si>
  <si>
    <t>NC_018605.1</t>
  </si>
  <si>
    <t>Cellulophaga algicola DSM 14237_chromosome_1</t>
  </si>
  <si>
    <t>NC_014934.1</t>
  </si>
  <si>
    <t>Cellulophaga baltica 18_chromosome_1</t>
  </si>
  <si>
    <t>NZ_CP009976.1</t>
  </si>
  <si>
    <t>Cellulophaga lytica DSM 7489_chromosome_1</t>
  </si>
  <si>
    <t>NC_015167.1</t>
  </si>
  <si>
    <t>Croceibacter atlanticus HTCC2559_chromosome_1</t>
  </si>
  <si>
    <t>NC_014230.1</t>
  </si>
  <si>
    <t>Cyclobacterium marinum DSM 745_chromosome_1</t>
  </si>
  <si>
    <t>NC_015914.1</t>
  </si>
  <si>
    <t>Cytophaga hutchinsonii ATCC 33406_chromosome_1</t>
  </si>
  <si>
    <t>NC_008255.1</t>
  </si>
  <si>
    <t>Dokdonia donghaensis DSW-1_chromosome_1</t>
  </si>
  <si>
    <t>NZ_CP015125.1</t>
  </si>
  <si>
    <t>Draconibacterium orientale_chromosome_1</t>
  </si>
  <si>
    <t>NZ_CP007451.1</t>
  </si>
  <si>
    <t>Dyadobacter fermentans DSM 18053_chromosome_1</t>
  </si>
  <si>
    <t>NC_013037.1</t>
  </si>
  <si>
    <t>Echinicola vietnamensis DSM 17526_chromosome_1</t>
  </si>
  <si>
    <t>NC_019904.1</t>
  </si>
  <si>
    <t>Elizabethkingia anophelis NUHP1_chromosome_1</t>
  </si>
  <si>
    <t>NZ_CP007547.1</t>
  </si>
  <si>
    <t>Flavobacterium branchiophilum FL-15_chromosome_1</t>
  </si>
  <si>
    <t>NC_016001.1</t>
  </si>
  <si>
    <t>Flavobacterium columnare ATCC 49512_chromosome_1</t>
  </si>
  <si>
    <t>NC_016510.2</t>
  </si>
  <si>
    <t>Flavobacterium crassostreae_chromosome_1</t>
  </si>
  <si>
    <t>NZ_CP017688.1</t>
  </si>
  <si>
    <t>Flavobacterium gilvum_chromosome_1</t>
  </si>
  <si>
    <t>NZ_CP017479.1</t>
  </si>
  <si>
    <t>Flavobacterium indicum GPTSA100-9 = DSM 17447_chromosome_1</t>
  </si>
  <si>
    <t>NC_017025.1</t>
  </si>
  <si>
    <t>Flavobacterium johnsoniae UW101_chromosome_1</t>
  </si>
  <si>
    <t>NC_009441.1</t>
  </si>
  <si>
    <t>Fluviicola taffensis DSM 16823_chromosome_1</t>
  </si>
  <si>
    <t>NC_015321.1</t>
  </si>
  <si>
    <t>Gramella flava JLT2011_chromosome_1</t>
  </si>
  <si>
    <t>NZ_CP016359.1</t>
  </si>
  <si>
    <t>Gramella forsetii KT0803_chromosome_1</t>
  </si>
  <si>
    <t>NC_008571.1</t>
  </si>
  <si>
    <t>Haliscomenobacter hydrossis DSM 1100_chromosome_1</t>
  </si>
  <si>
    <t>NC_015510.1</t>
  </si>
  <si>
    <t>Hymenobacter sedentarius_chromosome_1</t>
  </si>
  <si>
    <t>NZ_CP013909.1</t>
  </si>
  <si>
    <t>Hymenobacter swuensis DY53_chromosome_1</t>
  </si>
  <si>
    <t>NZ_CP007145.1</t>
  </si>
  <si>
    <t>Chitinophaga pinensis DSM 2588_chromosome_1</t>
  </si>
  <si>
    <t>NC_013132.1</t>
  </si>
  <si>
    <t>Chlorobaculum limnaeum_chromosome_1</t>
  </si>
  <si>
    <t>NZ_CP017305.1</t>
  </si>
  <si>
    <t>Chlorobaculum parvum NCIB 8327_chromosome_1</t>
  </si>
  <si>
    <t>NC_011027.1</t>
  </si>
  <si>
    <t>Chlorobium chlorochromatii CaD3_chromosome_1</t>
  </si>
  <si>
    <t>NC_007514.1</t>
  </si>
  <si>
    <t>Chlorobium limicola DSM 245_chromosome_1</t>
  </si>
  <si>
    <t>NC_010803.1</t>
  </si>
  <si>
    <t>Chlorobium phaeobacteroides BS1_chromosome_1</t>
  </si>
  <si>
    <t>NC_010831.1</t>
  </si>
  <si>
    <t>Chlorobium phaeobacteroides DSM 266_chromosome_1</t>
  </si>
  <si>
    <t>NC_008639.1</t>
  </si>
  <si>
    <t>Chlorobium phaeovibrioides DSM 265_chromosome_1</t>
  </si>
  <si>
    <t>NC_009337.1</t>
  </si>
  <si>
    <t>Chloroherpeton thalassium ATCC 35110_chromosome_1</t>
  </si>
  <si>
    <t>NC_011026.1</t>
  </si>
  <si>
    <t>Chryseobacterium indologenes_chromosome_1</t>
  </si>
  <si>
    <t>NZ_CP018786.1</t>
  </si>
  <si>
    <t>Ignavibacterium album JCM 16511_chromosome_1</t>
  </si>
  <si>
    <t>NC_017464.1</t>
  </si>
  <si>
    <t>Lacinutrix venerupis_chromosome_1</t>
  </si>
  <si>
    <t>NZ_CP019352.1</t>
  </si>
  <si>
    <t>Leadbetterella byssophila DSM 17132_chromosome_1</t>
  </si>
  <si>
    <t>NC_014655.1</t>
  </si>
  <si>
    <t>Lutibacter profundi_chromosome_1</t>
  </si>
  <si>
    <t>NZ_CP013355.1</t>
  </si>
  <si>
    <t>Marivirga tractuosa DSM 4126_chromosome_1</t>
  </si>
  <si>
    <t>NC_014759.1</t>
  </si>
  <si>
    <t>Melioribacter roseus P3M-2_chromosome_1</t>
  </si>
  <si>
    <t>NC_018178.1</t>
  </si>
  <si>
    <t>Mucinivorans hirudinis_chromosome_1</t>
  </si>
  <si>
    <t>NZ_HG934468.1</t>
  </si>
  <si>
    <t>Muricauda lutaonensis_chromosome_1</t>
  </si>
  <si>
    <t>NZ_CP011071.1</t>
  </si>
  <si>
    <t>Muricauda ruestringensis DSM 13258_chromosome_1</t>
  </si>
  <si>
    <t>NC_015945.1</t>
  </si>
  <si>
    <t>Myroides profundi_chromosome_1</t>
  </si>
  <si>
    <t>NZ_CP010817.1</t>
  </si>
  <si>
    <t>Niabella ginsenosidivorans_chromosome_1</t>
  </si>
  <si>
    <t>NZ_CP015772.1</t>
  </si>
  <si>
    <t>Niabella soli DSM 19437_chromosome_1</t>
  </si>
  <si>
    <t>NZ_CP007035.1</t>
  </si>
  <si>
    <t>Niastella koreensis GR20-10_chromosome_1</t>
  </si>
  <si>
    <t>NC_016609.1</t>
  </si>
  <si>
    <t>Nonlabens dokdonensis DSW-6_chromosome_1</t>
  </si>
  <si>
    <t>NC_020156.1</t>
  </si>
  <si>
    <t>Nonlabens sediminis_chromosome_1</t>
  </si>
  <si>
    <t>NZ_CP019342.1</t>
  </si>
  <si>
    <t>Odoribacter splanchnicus DSM 20712_chromosome_1</t>
  </si>
  <si>
    <t>NC_015160.1</t>
  </si>
  <si>
    <t>Ornithobacterium rhinotracheale DSM 15997_chromosome_1</t>
  </si>
  <si>
    <t>NC_018016.1</t>
  </si>
  <si>
    <t>Owenweeksia hongkongensis DSM 17368_chromosome_1</t>
  </si>
  <si>
    <t>NC_016599.1</t>
  </si>
  <si>
    <t>Paludibacter propionicigenes WB4_chromosome_1</t>
  </si>
  <si>
    <t>NC_014734.1</t>
  </si>
  <si>
    <t>Parabacteroides distasonis ATCC 8503_chromosome_1</t>
  </si>
  <si>
    <t>NC_009615.1</t>
  </si>
  <si>
    <t>Pedobacter cryoconitis_chromosome_1</t>
  </si>
  <si>
    <t>NZ_CP014504.1</t>
  </si>
  <si>
    <t>Pedobacter heparinus DSM 2366_chromosome_1</t>
  </si>
  <si>
    <t>NC_013061.1</t>
  </si>
  <si>
    <t>Pedobacter steynii_chromosome_1</t>
  </si>
  <si>
    <t>NZ_CP017141.1</t>
  </si>
  <si>
    <t>Pelodictyon luteolum DSM 273_chromosome_1</t>
  </si>
  <si>
    <t>NC_007512.1</t>
  </si>
  <si>
    <t>Pelodictyon phaeoclathratiforme BU-1_chromosome_1</t>
  </si>
  <si>
    <t>NC_011060.1</t>
  </si>
  <si>
    <t>Petrimonas mucosa_chromosome_1</t>
  </si>
  <si>
    <t>NZ_LT608328.1</t>
  </si>
  <si>
    <t>Polaribacter reichenbachii_chromosome_1</t>
  </si>
  <si>
    <t>NZ_CP019419.1</t>
  </si>
  <si>
    <t>Polaribacter vadi_chromosome_1</t>
  </si>
  <si>
    <t>NZ_CP017477.1</t>
  </si>
  <si>
    <t>Pontibacter akesuensis_chromosome_1</t>
  </si>
  <si>
    <t>NZ_CP014766.1</t>
  </si>
  <si>
    <t>Pontibacter korlensis_chromosome_1</t>
  </si>
  <si>
    <t>NZ_CP009621.1</t>
  </si>
  <si>
    <t>Porphyromonas asaccharolytica DSM 20707_chromosome_1</t>
  </si>
  <si>
    <t>NC_015501.1</t>
  </si>
  <si>
    <t>Porphyromonas gingivalis ATCC 33277_chromosome_1</t>
  </si>
  <si>
    <t>NC_010729.1</t>
  </si>
  <si>
    <t>Prevotella denticola F0289_chromosome_1</t>
  </si>
  <si>
    <t>NC_015311.1</t>
  </si>
  <si>
    <t>Prevotella enoeca_chromosome_1</t>
  </si>
  <si>
    <t>NZ_CP013195.1</t>
  </si>
  <si>
    <t>Prevotella fusca JCM 17724</t>
  </si>
  <si>
    <t>NZ_CP012074.1, NZ_CP012075.1</t>
  </si>
  <si>
    <t>Prevotella intermedia ATCC 25611 = DSM 20706</t>
  </si>
  <si>
    <t>NZ_CP019300.1, NZ_CP019301.1</t>
  </si>
  <si>
    <t>Prevotella ruminicola 23_chromosome_1</t>
  </si>
  <si>
    <t>NC_014033.1</t>
  </si>
  <si>
    <t>Prosthecochloris aestuarii DSM 271_chromosome_1</t>
  </si>
  <si>
    <t>NC_011059.1</t>
  </si>
  <si>
    <t>Proteiniphilum saccharofermentans_chromosome_1</t>
  </si>
  <si>
    <t>NZ_LT605205.1</t>
  </si>
  <si>
    <t>Pseudopedobacter saltans DSM 12145_chromosome_1</t>
  </si>
  <si>
    <t>NC_015177.1</t>
  </si>
  <si>
    <t>Psychroflexus torquis ATCC 700755_chromosome_1</t>
  </si>
  <si>
    <t>NC_018721.1</t>
  </si>
  <si>
    <t>Rhodothermus marinus DSM 4252_chromosome_1</t>
  </si>
  <si>
    <t>NC_013501.1</t>
  </si>
  <si>
    <t>Riemerella anatipestifer ATCC 11845 = DSM 15868_chromosome_1</t>
  </si>
  <si>
    <t>NC_017045.1</t>
  </si>
  <si>
    <t>Robiginitalea biformata HTCC2501_chromosome_1</t>
  </si>
  <si>
    <t>NC_013222.1</t>
  </si>
  <si>
    <t>Rufibacter tibetensis_chromosome_1</t>
  </si>
  <si>
    <t>NZ_CP012643.1</t>
  </si>
  <si>
    <t>Runella slithyformis DSM 19594_chromosome_1</t>
  </si>
  <si>
    <t>NC_015703.1</t>
  </si>
  <si>
    <t>Salinivirga cyanobacteriivorans_chromosome_1</t>
  </si>
  <si>
    <t>NZ_CP013118.1</t>
  </si>
  <si>
    <t>Saprospira grandis str, Lewin_chromosome_1</t>
  </si>
  <si>
    <t>NC_016940.1</t>
  </si>
  <si>
    <t>Siansivirga zeaxanthinifaciens CC-SAMT-1_chromosome_1</t>
  </si>
  <si>
    <t>NZ_CP007202.1</t>
  </si>
  <si>
    <t>Solitalea canadensis DSM 3403_chromosome_1</t>
  </si>
  <si>
    <t>NC_017770.1</t>
  </si>
  <si>
    <t>Spirosoma aerolatum_chromosome_1</t>
  </si>
  <si>
    <t>NZ_CP020104.1</t>
  </si>
  <si>
    <t>Spirosoma montaniterrae_chromosome_1</t>
  </si>
  <si>
    <t>NZ_CP014263.1</t>
  </si>
  <si>
    <t>Spirosoma radiotolerans_chromosome_1</t>
  </si>
  <si>
    <t>NZ_CP010429.1</t>
  </si>
  <si>
    <t>Spirosoma rigui_chromosome_1</t>
  </si>
  <si>
    <t>NZ_CP020105.1</t>
  </si>
  <si>
    <t>Tannerella forsythia 92A2_chromosome_1</t>
  </si>
  <si>
    <t>NC_016610.1</t>
  </si>
  <si>
    <t>Tenacibaculum dicentrarchi_chromosome_1</t>
  </si>
  <si>
    <t>NZ_CP013671.1</t>
  </si>
  <si>
    <t>Weeksella virosa DSM 16922_chromosome_1</t>
  </si>
  <si>
    <t>NC_015144.1</t>
  </si>
  <si>
    <t>Wenyingzhuangia fucanilytica_chromosome_1</t>
  </si>
  <si>
    <t>NZ_CP014224.1</t>
  </si>
  <si>
    <t>Zobellia galactanivorans_chromosome_1</t>
  </si>
  <si>
    <t>NC_015844.1</t>
  </si>
  <si>
    <t>Zunongwangia profunda SM-A87_chromosome_1</t>
  </si>
  <si>
    <t>NC_014041.1</t>
  </si>
  <si>
    <t>[Bacillus] selenitireducens MLS10_chromosome_1</t>
  </si>
  <si>
    <t>NC_014219.1</t>
  </si>
  <si>
    <t>Terrabacteria</t>
  </si>
  <si>
    <t>Firmicutes</t>
  </si>
  <si>
    <t>[Clostridium] cellulosi_chromosome_1</t>
  </si>
  <si>
    <t>NZ_LM995447.1</t>
  </si>
  <si>
    <t>[Clostridium] saccharolyticum WM1_chromosome_1</t>
  </si>
  <si>
    <t>NC_014376.1</t>
  </si>
  <si>
    <t>[Eubacterium] eligens ATCC 27750_chromosome_1</t>
  </si>
  <si>
    <t>NC_012778.1</t>
  </si>
  <si>
    <t>[Eubacterium] rectale ATCC 33656_chromosome_1</t>
  </si>
  <si>
    <t>NC_012781.1</t>
  </si>
  <si>
    <t>Acaryochloris marina MBIC11017_chromosome_1</t>
  </si>
  <si>
    <t>NC_009925.1</t>
  </si>
  <si>
    <t>CyanobacteriaMelainabacteria</t>
  </si>
  <si>
    <t>Acetoanaerobium sticklandii_chromosome_1</t>
  </si>
  <si>
    <t>NC_014614.1</t>
  </si>
  <si>
    <t>Acetobacterium woodii DSM 1030_chromosome_1</t>
  </si>
  <si>
    <t>NC_016894.1</t>
  </si>
  <si>
    <t>Acetohalobium arabaticum DSM 5501_chromosome_1</t>
  </si>
  <si>
    <t>NC_014378.1</t>
  </si>
  <si>
    <t>Acidaminococcus fermentans DSM 20731_chromosome_1</t>
  </si>
  <si>
    <t>NC_013740.1</t>
  </si>
  <si>
    <t>Acidaminococcus intestini RyC-MR95_chromosome_1</t>
  </si>
  <si>
    <t>NC_016077.1</t>
  </si>
  <si>
    <t>Acidimicrobium ferrooxidans DSM 10331_chromosome_1</t>
  </si>
  <si>
    <t>NC_013124.1</t>
  </si>
  <si>
    <t>Actinobacteria</t>
  </si>
  <si>
    <t>Acidipropionibacterium acidipropionici_chromosome_1</t>
  </si>
  <si>
    <t>NZ_CP013126.1</t>
  </si>
  <si>
    <t>Acidothermus cellulolyticus 11B_chromosome_1</t>
  </si>
  <si>
    <t>NC_008578.1</t>
  </si>
  <si>
    <t>Actinoalloteichus hoggarensis_chromosome_1</t>
  </si>
  <si>
    <t>NZ_CP022521.1</t>
  </si>
  <si>
    <t>Actinoalloteichus hymeniacidonis_chromosome_1</t>
  </si>
  <si>
    <t>NZ_CP014859.1</t>
  </si>
  <si>
    <t>Actinomyces meyeri_chromosome_1</t>
  </si>
  <si>
    <t>NZ_CP012072.1</t>
  </si>
  <si>
    <t>Actinomyces oris_chromosome_1</t>
  </si>
  <si>
    <t>NZ_CP014232.1</t>
  </si>
  <si>
    <t>Actinomyces radicidentis_chromosome_1</t>
  </si>
  <si>
    <t>NZ_CP014228.1</t>
  </si>
  <si>
    <t>Actinoplanes friuliensis DSM 7358_chromosome_1</t>
  </si>
  <si>
    <t>NC_022657.1</t>
  </si>
  <si>
    <t>Actinoplanes missouriensis 431_chromosome_1</t>
  </si>
  <si>
    <t>NC_017093.1</t>
  </si>
  <si>
    <t>Actinosynnema mirum DSM 43827_chromosome_1</t>
  </si>
  <si>
    <t>NC_013093.1</t>
  </si>
  <si>
    <t>Actinotignum schaalii_chromosome_1</t>
  </si>
  <si>
    <t>NZ_CP008802.1</t>
  </si>
  <si>
    <t>Adlercreutzia equolifaciens DSM 19450_chromosome_1</t>
  </si>
  <si>
    <t>NC_022567.1</t>
  </si>
  <si>
    <t>Aerococcus christensenii_chromosome_1</t>
  </si>
  <si>
    <t>NZ_CP014159.1</t>
  </si>
  <si>
    <t>Aerococcus sanguinicola_chromosome_1</t>
  </si>
  <si>
    <t>NZ_CP014160.1</t>
  </si>
  <si>
    <t>Aerococcus urinae_chromosome_1</t>
  </si>
  <si>
    <t>NZ_CP014161.1</t>
  </si>
  <si>
    <t>Aerococcus urinaehominis_chromosome_1</t>
  </si>
  <si>
    <t>NZ_CP014163.1</t>
  </si>
  <si>
    <t>Aerococcus viridans_chromosome_1</t>
  </si>
  <si>
    <t>NZ_CP014164.1</t>
  </si>
  <si>
    <t>Aeromicrobium erythreum_chromosome_1</t>
  </si>
  <si>
    <t>NZ_CP011502.1</t>
  </si>
  <si>
    <t>Agromyces aureus_chromosome_1</t>
  </si>
  <si>
    <t>NZ_CP013979.1</t>
  </si>
  <si>
    <t>Acholeplasma brassicae_chromosome_1</t>
  </si>
  <si>
    <t>NC_022549.1</t>
  </si>
  <si>
    <t>Tenericutes</t>
  </si>
  <si>
    <t>Acholeplasma laidlawii PG-8A_chromosome_1</t>
  </si>
  <si>
    <t>NC_010163.1</t>
  </si>
  <si>
    <t>Acholeplasma oculi_chromosome_1</t>
  </si>
  <si>
    <t>NZ_LK028559.1</t>
  </si>
  <si>
    <t>Acholeplasma palmae J233_chromosome_1</t>
  </si>
  <si>
    <t>NC_022538.1</t>
  </si>
  <si>
    <t>Alicyclobacillus acidocaldarius subsp, acidocaldarius DSM 446_chromosome_1</t>
  </si>
  <si>
    <t>NC_013205.1</t>
  </si>
  <si>
    <t>Alkaliphilus metalliredigens QYMF_chromosome_1</t>
  </si>
  <si>
    <t>NC_009633.1</t>
  </si>
  <si>
    <t>Alkaliphilus oremlandii OhILAs_chromosome_1</t>
  </si>
  <si>
    <t>NC_009922.1</t>
  </si>
  <si>
    <t>Ammonifex degensii KC4_chromosome_1</t>
  </si>
  <si>
    <t>NC_013385.1</t>
  </si>
  <si>
    <t>Amphibacillus xylanus NBRC 15112_chromosome_1</t>
  </si>
  <si>
    <t>NC_018704.1</t>
  </si>
  <si>
    <t>Amycolatopsis japonica_chromosome_1</t>
  </si>
  <si>
    <t>NZ_CP008953.1</t>
  </si>
  <si>
    <t>Amycolatopsis methanolica 239_chromosome_1</t>
  </si>
  <si>
    <t>NZ_CP009110.1</t>
  </si>
  <si>
    <t>Anabaena cylindrica PCC 7122_chromosome_1</t>
  </si>
  <si>
    <t>NC_019771.1</t>
  </si>
  <si>
    <t>Anaerococcus mediterraneensis_chromosome_1</t>
  </si>
  <si>
    <t>NZ_LT635772.1</t>
  </si>
  <si>
    <t>Anaerococcus prevotii DSM 20548_chromosome_1</t>
  </si>
  <si>
    <t>NC_013171.1</t>
  </si>
  <si>
    <t>Anaerolinea thermophila UNI-1_chromosome_1</t>
  </si>
  <si>
    <t>NC_014960.1</t>
  </si>
  <si>
    <t>Chloroflexi</t>
  </si>
  <si>
    <t>Anaerostipes hadrus_chromosome_1</t>
  </si>
  <si>
    <t>NZ_CP012098.1</t>
  </si>
  <si>
    <t>Anaerotignum propionicum DSM 1682_chromosome_1</t>
  </si>
  <si>
    <t>NZ_CP014223.1</t>
  </si>
  <si>
    <t>Anoxybacillus amylolyticus_chromosome_1</t>
  </si>
  <si>
    <t>NZ_CP015438.1</t>
  </si>
  <si>
    <t>Anoxybacillus gonensis_chromosome_1</t>
  </si>
  <si>
    <t>NZ_CP012152.1</t>
  </si>
  <si>
    <t>Arcanobacterium haemolyticum DSM 20595_chromosome_1</t>
  </si>
  <si>
    <t>NC_014218.1</t>
  </si>
  <si>
    <t>Arthrobacter alpinus_chromosome_1</t>
  </si>
  <si>
    <t>NZ_CP013200.1</t>
  </si>
  <si>
    <t>NZ_CP012677.1</t>
  </si>
  <si>
    <t>Aster yellows witches'-broom phytoplasma AYWB_chromosome_1</t>
  </si>
  <si>
    <t>NC_007716.1</t>
  </si>
  <si>
    <t>Atopobium parvulum DSM 20469_chromosome_1</t>
  </si>
  <si>
    <t>NC_013203.1</t>
  </si>
  <si>
    <t>Auricoccus indicus_chromosome_1</t>
  </si>
  <si>
    <t>NZ_CP019573.1</t>
  </si>
  <si>
    <t>Bacillus amyloliquefaciens DSM 7_chromosome_1</t>
  </si>
  <si>
    <t>NC_014551.1</t>
  </si>
  <si>
    <t>Bacillus atrophaeus_chromosome_1</t>
  </si>
  <si>
    <t>NZ_CP021500.1</t>
  </si>
  <si>
    <t>Bacillus beveridgei_chromosome_1</t>
  </si>
  <si>
    <t>NZ_CP012502.1</t>
  </si>
  <si>
    <t>Bacillus cellulosilyticus DSM 2522_chromosome_1</t>
  </si>
  <si>
    <t>NC_014829.1</t>
  </si>
  <si>
    <t>Bacillus clausii KSM-K16_chromosome_1</t>
  </si>
  <si>
    <t>NC_006582.1</t>
  </si>
  <si>
    <t>Bacillus coagulans DSM 1 = ATCC 7050_chromosome_1</t>
  </si>
  <si>
    <t>NZ_CP009709.1</t>
  </si>
  <si>
    <t>Bacillus cytotoxicus NVH 391-98_chromosome_1</t>
  </si>
  <si>
    <t>NC_009674.1</t>
  </si>
  <si>
    <t>Bacillus flexus_chromosome_1</t>
  </si>
  <si>
    <t>NZ_CP016790.1</t>
  </si>
  <si>
    <t>Bacillus glycinifermentans_chromosome_1</t>
  </si>
  <si>
    <t>NZ_LT603683.1</t>
  </si>
  <si>
    <t>Bacillus horikoshii_chromosome_1</t>
  </si>
  <si>
    <t>NZ_CP020880.1</t>
  </si>
  <si>
    <t>Bacillus infantis NRRL B-14911_chromosome_1</t>
  </si>
  <si>
    <t>NC_022524.1</t>
  </si>
  <si>
    <t>Bacillus krulwichiae_chromosome_1</t>
  </si>
  <si>
    <t>NZ_CP020814.1</t>
  </si>
  <si>
    <t>Bacillus licheniformis DSM 13 = ATCC 14580_chromosome_1</t>
  </si>
  <si>
    <t>NC_006270.3</t>
  </si>
  <si>
    <t>Bacillus megaterium NBRC 15308 = ATCC 14581_chromosome_1</t>
  </si>
  <si>
    <t>NZ_CP009920.1</t>
  </si>
  <si>
    <t>Bacillus methanolicus MGA3_chromosome_1</t>
  </si>
  <si>
    <t>NZ_CP007739.1</t>
  </si>
  <si>
    <t>Bacillus mycoides_chromosome_1</t>
  </si>
  <si>
    <t>NZ_CP009692.1</t>
  </si>
  <si>
    <t>Bacillus oceanisediminis 2691_chromosome_1</t>
  </si>
  <si>
    <t>NZ_CP015506.1</t>
  </si>
  <si>
    <t>Bacillus pseudofirmus OF4_chromosome_1</t>
  </si>
  <si>
    <t>NC_013791.2</t>
  </si>
  <si>
    <t>Bacillus pumilus_chromosome_1</t>
  </si>
  <si>
    <t>NZ_CP011007.1</t>
  </si>
  <si>
    <t>Bacillus simplex_chromosome_1</t>
  </si>
  <si>
    <t>NZ_CP011008.1</t>
  </si>
  <si>
    <t>Bacillus smithii_chromosome_1</t>
  </si>
  <si>
    <t>NZ_CP012024.1</t>
  </si>
  <si>
    <t>Bacillus thuringiensis YBT-1518_chromosome_1</t>
  </si>
  <si>
    <t>NC_022873.1</t>
  </si>
  <si>
    <t>Bacillus weihaiensis_chromosome_1</t>
  </si>
  <si>
    <t>NZ_CP016020.1</t>
  </si>
  <si>
    <t>Beutenbergia cavernae DSM 12333_chromosome_1</t>
  </si>
  <si>
    <t>NC_012669.1</t>
  </si>
  <si>
    <t>Bifidobacterium actinocoloniiforme DSM 22766_chromosome_1</t>
  </si>
  <si>
    <t>NZ_CP011786.1</t>
  </si>
  <si>
    <t>Bifidobacterium adolescentis ATCC 15703_chromosome_1</t>
  </si>
  <si>
    <t>NC_008618.1</t>
  </si>
  <si>
    <t>Bifidobacterium angulatum DSM 20098 = JCM 7096_chromosome_1</t>
  </si>
  <si>
    <t>NZ_AP012322.1</t>
  </si>
  <si>
    <t>Bifidobacterium animalis subsp, lactis DSM 10140_chromosome_1</t>
  </si>
  <si>
    <t>NC_012815.1</t>
  </si>
  <si>
    <t>Bifidobacterium asteroides PRL2011_chromosome_1</t>
  </si>
  <si>
    <t>NC_018720.1</t>
  </si>
  <si>
    <t>Bifidobacterium breve DSM 20213 = JCM 1192_chromosome_1</t>
  </si>
  <si>
    <t>NZ_AP012324.1</t>
  </si>
  <si>
    <t>Bifidobacterium coryneforme_chromosome_1</t>
  </si>
  <si>
    <t>NZ_CP007287.1</t>
  </si>
  <si>
    <t>Bifidobacterium dentium JCM 1195 = DSM 20436_chromosome_1</t>
  </si>
  <si>
    <t>NZ_AP012326.1</t>
  </si>
  <si>
    <t>Bifidobacterium pseudolongum PV8-2_chromosome_1</t>
  </si>
  <si>
    <t>NZ_CP007457.1</t>
  </si>
  <si>
    <t>Bifidobacterium scardovii JCM 12489 = DSM 13734_chromosome_1</t>
  </si>
  <si>
    <t>NZ_AP012331.1</t>
  </si>
  <si>
    <t>Bifidobacterium thermophilum RBL67_chromosome_1</t>
  </si>
  <si>
    <t>NC_020546.1</t>
  </si>
  <si>
    <t>Blastococcus saxobsidens DD2_chromosome_1</t>
  </si>
  <si>
    <t>NC_016943.1</t>
  </si>
  <si>
    <t>Brevefilum fermentans_chromosome_1</t>
  </si>
  <si>
    <t>NZ_LT859958.1</t>
  </si>
  <si>
    <t>Brevibacillus brevis NBRC 100599_chromosome_1</t>
  </si>
  <si>
    <t>NC_012491.1</t>
  </si>
  <si>
    <t>Brevibacillus laterosporus LMG 15441_chromosome_1</t>
  </si>
  <si>
    <t>NZ_CP007806.1</t>
  </si>
  <si>
    <t>Brevibacterium aurantiacum_chromosome_1</t>
  </si>
  <si>
    <t>NZ_CP017150.1</t>
  </si>
  <si>
    <t>Brevibacterium linens_chromosome_1</t>
  </si>
  <si>
    <t>NZ_CP014869.1</t>
  </si>
  <si>
    <t>Butyrivibrio hungatei</t>
  </si>
  <si>
    <t>NZ_CP017831.1, NZ_CP017830.1</t>
  </si>
  <si>
    <t>Butyrivibrio proteoclasticus B316</t>
  </si>
  <si>
    <t>NC_014387.1, NC_014388.1</t>
  </si>
  <si>
    <t>Caldanaerobacter subterraneus subsp, tengcongensis MB4_chromosome_1</t>
  </si>
  <si>
    <t>NC_003869.1</t>
  </si>
  <si>
    <t>Caldicellulosiruptor bescii DSM 6725_chromosome_1</t>
  </si>
  <si>
    <t>NC_012034.1</t>
  </si>
  <si>
    <t>Caldicellulosiruptor saccharolyticus DSM 8903_chromosome_1</t>
  </si>
  <si>
    <t>NC_009437.1</t>
  </si>
  <si>
    <t>Caldilinea aerophila DSM 14535 = NBRC 104270_chromosome_1</t>
  </si>
  <si>
    <t>NC_017079.1</t>
  </si>
  <si>
    <t>Calothrix sp, PCC 6303_chromosome_1</t>
  </si>
  <si>
    <t>NC_019751.1</t>
  </si>
  <si>
    <t>Carboxydothermus hydrogenoformans Z-2901_chromosome_1</t>
  </si>
  <si>
    <t>NC_007503.1</t>
  </si>
  <si>
    <t>Carnobacterium inhibens subsp, gilichinskyi_chromosome_1</t>
  </si>
  <si>
    <t>NC_022606.1</t>
  </si>
  <si>
    <t>Carnobacterium maltaromaticum LMA28_chromosome_1</t>
  </si>
  <si>
    <t>NC_019425.2</t>
  </si>
  <si>
    <t>Catenulispora acidiphila DSM 44928_chromosome_1</t>
  </si>
  <si>
    <t>NC_013131.1</t>
  </si>
  <si>
    <t>Cellulomonas fimi ATCC 484_chromosome_1</t>
  </si>
  <si>
    <t>NC_015514.1</t>
  </si>
  <si>
    <t>Cellulomonas flavigena DSM 20109_chromosome_1</t>
  </si>
  <si>
    <t>NC_014151.1</t>
  </si>
  <si>
    <t>Cellulomonas gilvus ATCC 13127_chromosome_1</t>
  </si>
  <si>
    <t>NC_015671.1</t>
  </si>
  <si>
    <t>Cellulosilyticum lentocellum DSM 5427_chromosome_1</t>
  </si>
  <si>
    <t>NC_015275.1</t>
  </si>
  <si>
    <t>Cellulosimicrobium cellulans_chromosome_1</t>
  </si>
  <si>
    <t>NZ_CP021383.1</t>
  </si>
  <si>
    <t>Clavibacter michiganensis subsp, sepedonicus_chromosome_1</t>
  </si>
  <si>
    <t>NC_010407.1</t>
  </si>
  <si>
    <t>Clostridium aceticum_chromosome_1</t>
  </si>
  <si>
    <t>NZ_CP009687.1</t>
  </si>
  <si>
    <t>Clostridium argentinense_chromosome_1</t>
  </si>
  <si>
    <t>NZ_CP014176.1</t>
  </si>
  <si>
    <t>Clostridium autoethanogenum DSM 10061_chromosome_1</t>
  </si>
  <si>
    <t>NC_022592.1</t>
  </si>
  <si>
    <t>Clostridium baratii str, Sullivan_chromosome_1</t>
  </si>
  <si>
    <t>NZ_CP006905.1</t>
  </si>
  <si>
    <t>Clostridium beijerinckii_chromosome_1</t>
  </si>
  <si>
    <t>NZ_CP010086.2</t>
  </si>
  <si>
    <t>Clostridium bornimense</t>
  </si>
  <si>
    <t>NZ_HG917868.1,NZ_HG917869.1</t>
  </si>
  <si>
    <t>Clostridium botulinum B str, Eklund 17B (NRP)_chromosome_1</t>
  </si>
  <si>
    <t>NC_010674.1</t>
  </si>
  <si>
    <t>Clostridium botulinum BKT015925_chromosome_1</t>
  </si>
  <si>
    <t>NC_015425.1</t>
  </si>
  <si>
    <t>Clostridium butyricum</t>
  </si>
  <si>
    <t>NZ_CP013252.1, NZ_CP013489.1</t>
  </si>
  <si>
    <t>Clostridium carboxidivorans P7_chromosome_1</t>
  </si>
  <si>
    <t>NZ_CP011803.1</t>
  </si>
  <si>
    <t>Clostridium cellulovorans 743B_chromosome_1</t>
  </si>
  <si>
    <t>NC_014393.1</t>
  </si>
  <si>
    <t>Clostridium estertheticum subsp, estertheticum_chromosome_1</t>
  </si>
  <si>
    <t>NZ_CP015756.1</t>
  </si>
  <si>
    <t>Clostridium formicaceticum_chromosome_1</t>
  </si>
  <si>
    <t>NZ_CP017603.1</t>
  </si>
  <si>
    <t>Clostridium chauvoei JF4335_chromosome_1</t>
  </si>
  <si>
    <t>NZ_LT799839.1</t>
  </si>
  <si>
    <t>Clostridium kluyveri DSM 555_chromosome_1</t>
  </si>
  <si>
    <t>NC_009706.1</t>
  </si>
  <si>
    <t>Clostridium novyi NT_chromosome_1</t>
  </si>
  <si>
    <t>NC_008593.1</t>
  </si>
  <si>
    <t>Clostridium pasteurianum BC1_chromosome_1</t>
  </si>
  <si>
    <t>NC_021182.1</t>
  </si>
  <si>
    <t>Clostridium pasteurianum DSM 525 = ATCC 6013_chromosome_1</t>
  </si>
  <si>
    <t>NZ_CP009268.1</t>
  </si>
  <si>
    <t>Clostridium perfringens ATCC 13124_chromosome_1</t>
  </si>
  <si>
    <t>NC_008261.1</t>
  </si>
  <si>
    <t>Clostridium saccharobutylicum DSM 13864_chromosome_1</t>
  </si>
  <si>
    <t>NC_022571.1</t>
  </si>
  <si>
    <t>Clostridium saccharoperbutylacetonicum N1-4(HMT)_chromosome_1</t>
  </si>
  <si>
    <t>NC_020291.1</t>
  </si>
  <si>
    <t>Clostridium taeniosporum_chromosome_1</t>
  </si>
  <si>
    <t>NZ_CP017253.2</t>
  </si>
  <si>
    <t>Clostridium tetani E88_chromosome_1</t>
  </si>
  <si>
    <t>NC_004557.1</t>
  </si>
  <si>
    <t>Clostridium tyrobutyricum_chromosome_1</t>
  </si>
  <si>
    <t>NZ_CP014170.1</t>
  </si>
  <si>
    <t>Cnuibacter physcomitrellae_chromosome_1</t>
  </si>
  <si>
    <t>NZ_CP020715.1</t>
  </si>
  <si>
    <t>Conexibacter woesei DSM 14684_chromosome_1</t>
  </si>
  <si>
    <t>NC_013739.1</t>
  </si>
  <si>
    <t>Coriobacterium glomerans PW2_chromosome_1</t>
  </si>
  <si>
    <t>NC_015389.1</t>
  </si>
  <si>
    <t>Corynebacterium ammoniagenes DSM 20306_chromosome_1</t>
  </si>
  <si>
    <t>NZ_CP009244.1</t>
  </si>
  <si>
    <t>Corynebacterium aquilae DSM 44791_chromosome_1</t>
  </si>
  <si>
    <t>NZ_CP009245.1</t>
  </si>
  <si>
    <t>Corynebacterium argentoratense DSM 44202_chromosome_1</t>
  </si>
  <si>
    <t>NC_022198.1</t>
  </si>
  <si>
    <t>Corynebacterium atypicum_chromosome_1</t>
  </si>
  <si>
    <t>NZ_CP008944.1</t>
  </si>
  <si>
    <t>Corynebacterium aurimucosum ATCC 700975_chromosome_1</t>
  </si>
  <si>
    <t>NC_012590.1</t>
  </si>
  <si>
    <t>Corynebacterium callunae DSM 20147_chromosome_1</t>
  </si>
  <si>
    <t>NC_020506.1</t>
  </si>
  <si>
    <t>Corynebacterium camporealensis_chromosome_1</t>
  </si>
  <si>
    <t>NZ_CP011311.1</t>
  </si>
  <si>
    <t>Corynebacterium casei LMG S-19264_chromosome_1</t>
  </si>
  <si>
    <t>NZ_CP004350.1</t>
  </si>
  <si>
    <t>Corynebacterium crudilactis_chromosome_1</t>
  </si>
  <si>
    <t>NZ_CP015622.1</t>
  </si>
  <si>
    <t>Corynebacterium deserti GIMN1,010_chromosome_1</t>
  </si>
  <si>
    <t>NZ_CP009220.1</t>
  </si>
  <si>
    <t>Corynebacterium diphtheriae_chromosome_1</t>
  </si>
  <si>
    <t>NZ_LN831026.1</t>
  </si>
  <si>
    <t>Corynebacterium doosanense CAU 212 = DSM 45436_chromosome_1</t>
  </si>
  <si>
    <t>NZ_CP006764.1</t>
  </si>
  <si>
    <t>Corynebacterium efficiens YS-314_chromosome_1</t>
  </si>
  <si>
    <t>NC_004369.1</t>
  </si>
  <si>
    <t>Corynebacterium epidermidicanis_chromosome_1</t>
  </si>
  <si>
    <t>NZ_CP011541.1</t>
  </si>
  <si>
    <t>Corynebacterium falsenii DSM 44353_chromosome_1</t>
  </si>
  <si>
    <t>NZ_CP007156.1</t>
  </si>
  <si>
    <t>Corynebacterium flavescens_chromosome_1</t>
  </si>
  <si>
    <t>NZ_CP009246.1</t>
  </si>
  <si>
    <t>Corynebacterium frankenforstense DSM 45800_chromosome_1</t>
  </si>
  <si>
    <t>NZ_CP009247.1</t>
  </si>
  <si>
    <t>Corynebacterium glyciniphilum AJ 3170_chromosome_1</t>
  </si>
  <si>
    <t>NZ_CP006842.1</t>
  </si>
  <si>
    <t>Corynebacterium halotolerans YIM 70093 = DSM 44683_chromosome_1</t>
  </si>
  <si>
    <t>NC_020302.1</t>
  </si>
  <si>
    <t>Corynebacterium humireducens NBRC 106098 = DSM 45392_chromosome_1</t>
  </si>
  <si>
    <t>NZ_CP005286.1</t>
  </si>
  <si>
    <t>Corynebacterium imitans_chromosome_1</t>
  </si>
  <si>
    <t>NZ_CP009211.1</t>
  </si>
  <si>
    <t>Corynebacterium jeikeium K411_chromosome_1</t>
  </si>
  <si>
    <t>NC_007164.1</t>
  </si>
  <si>
    <t>Corynebacterium jeikeium_chromosome_1</t>
  </si>
  <si>
    <t>NZ_CP022054.2</t>
  </si>
  <si>
    <t>Corynebacterium kroppenstedtii DSM 44385_chromosome_1</t>
  </si>
  <si>
    <t>NC_012704.1</t>
  </si>
  <si>
    <t>Corynebacterium kutscheri_chromosome_1</t>
  </si>
  <si>
    <t>NZ_CP011312.1</t>
  </si>
  <si>
    <t>Corynebacterium lactis RW2-5_chromosome_1</t>
  </si>
  <si>
    <t>NZ_CP006841.1</t>
  </si>
  <si>
    <t>Corynebacterium marinum DSM 44953_chromosome_1</t>
  </si>
  <si>
    <t>NZ_CP007790.1</t>
  </si>
  <si>
    <t>Corynebacterium maris DSM 45190_chromosome_1</t>
  </si>
  <si>
    <t>NC_021915.1</t>
  </si>
  <si>
    <t>Corynebacterium mustelae_chromosome_1</t>
  </si>
  <si>
    <t>NZ_CP011542.1</t>
  </si>
  <si>
    <t>Corynebacterium phocae_chromosome_1</t>
  </si>
  <si>
    <t>NZ_CP009249.1</t>
  </si>
  <si>
    <t>Corynebacterium pseudotuberculosis C231_chromosome_1</t>
  </si>
  <si>
    <t>NC_017301.1</t>
  </si>
  <si>
    <t>Corynebacterium resistens DSM 45100_chromosome_1</t>
  </si>
  <si>
    <t>NC_015673.1</t>
  </si>
  <si>
    <t>Corynebacterium simulans_chromosome_1</t>
  </si>
  <si>
    <t>NZ_CP014634.1</t>
  </si>
  <si>
    <t>Corynebacterium singulare_chromosome_1</t>
  </si>
  <si>
    <t>NZ_CP010827.1</t>
  </si>
  <si>
    <t>Corynebacterium sphenisci DSM 44792_chromosome_1</t>
  </si>
  <si>
    <t>NZ_CP009248.1</t>
  </si>
  <si>
    <t>Corynebacterium stationis_chromosome_1</t>
  </si>
  <si>
    <t>NZ_CP009251.1</t>
  </si>
  <si>
    <t>Corynebacterium terpenotabidum Y-11_chromosome_1</t>
  </si>
  <si>
    <t>NC_021663.1</t>
  </si>
  <si>
    <t>Corynebacterium testudinoris_chromosome_1</t>
  </si>
  <si>
    <t>NZ_CP011545.1</t>
  </si>
  <si>
    <t>Corynebacterium urealyticum DSM 7109_chromosome_1</t>
  </si>
  <si>
    <t>NC_010545.1</t>
  </si>
  <si>
    <t>Corynebacterium ureicelerivorans_chromosome_1</t>
  </si>
  <si>
    <t>NZ_CP009215.1</t>
  </si>
  <si>
    <t>Corynebacterium uterequi_chromosome_1</t>
  </si>
  <si>
    <t>NZ_CP011546.1</t>
  </si>
  <si>
    <t>Corynebacterium variabile DSM 44702_chromosome_1</t>
  </si>
  <si>
    <t>NC_015859.1</t>
  </si>
  <si>
    <t>Corynebacterium vitaeruminis DSM 20294_chromosome_1</t>
  </si>
  <si>
    <t>NZ_CP004353.1</t>
  </si>
  <si>
    <t>Crinalium epipsammum PCC 9333_chromosome_1</t>
  </si>
  <si>
    <t>NC_019753.1</t>
  </si>
  <si>
    <t>Cryobacterium arcticum_chromosome_1</t>
  </si>
  <si>
    <t>NZ_CP016282.1</t>
  </si>
  <si>
    <t>Cryptobacterium curtum DSM 15641_chromosome_1</t>
  </si>
  <si>
    <t>NC_013170.1</t>
  </si>
  <si>
    <t>Curtobacterium pusillum_chromosome_1</t>
  </si>
  <si>
    <t>NZ_CP018783.1</t>
  </si>
  <si>
    <t>Cutibacterium acnes KPA171202_chromosome_1</t>
  </si>
  <si>
    <t>NC_006085.1</t>
  </si>
  <si>
    <t>Cutibacterium avidum 44067_chromosome_1</t>
  </si>
  <si>
    <t>NC_021064.1</t>
  </si>
  <si>
    <t>Cyanobacterium aponinum PCC 10605_chromosome_1</t>
  </si>
  <si>
    <t>NC_019776.1</t>
  </si>
  <si>
    <t>cyanobacterium endosymbiont of Epithemia turgida isolate EtSB Lake Yunoko_chromosome_1</t>
  </si>
  <si>
    <t>NZ_AP012549.1</t>
  </si>
  <si>
    <t>Cyanobium gracile PCC 6307_chromosome_1</t>
  </si>
  <si>
    <t>NC_019675.1</t>
  </si>
  <si>
    <t>Dactylococcopsis salina PCC 8305_chromosome_1</t>
  </si>
  <si>
    <t>NC_019780.1</t>
  </si>
  <si>
    <t>Dehalobacter restrictus DSM 9455_chromosome_1</t>
  </si>
  <si>
    <t>NZ_CP007033.1</t>
  </si>
  <si>
    <t>Dehalobacterium formicoaceticum_chromosome_1</t>
  </si>
  <si>
    <t>NZ_CP022121.1</t>
  </si>
  <si>
    <t>Dehalococcoides mccartyi 195_chromosome_1</t>
  </si>
  <si>
    <t>NC_002936.3</t>
  </si>
  <si>
    <t>Dehalococcoides mccartyi CG5_chromosome_1</t>
  </si>
  <si>
    <t>NZ_CP006951.1</t>
  </si>
  <si>
    <t>Dehalogenimonas formicexedens_chromosome_1</t>
  </si>
  <si>
    <t>NZ_CP018258.1</t>
  </si>
  <si>
    <t>Dehalogenimonas lykanthroporepellens BL-DC-9_chromosome_1</t>
  </si>
  <si>
    <t>NC_014314.1</t>
  </si>
  <si>
    <t>Deinococcus deserti VCD115_chromosome_1</t>
  </si>
  <si>
    <t>NC_012526.1</t>
  </si>
  <si>
    <t>Deinococcus-Thermus</t>
  </si>
  <si>
    <t>Deinococcus geothermalis DSM 11300_chromosome_1</t>
  </si>
  <si>
    <t>NC_008025.1</t>
  </si>
  <si>
    <t>Deinococcus gobiensis I-0_chromosome_1</t>
  </si>
  <si>
    <t>NC_017790.1</t>
  </si>
  <si>
    <t>Deinococcus maricopensis DSM 21211_chromosome_1</t>
  </si>
  <si>
    <t>NC_014958.1</t>
  </si>
  <si>
    <t>Deinococcus peraridilitoris DSM 19664_chromosome_1</t>
  </si>
  <si>
    <t>NC_019793.1</t>
  </si>
  <si>
    <t>Deinococcus proteolyticus MRP_chromosome_1</t>
  </si>
  <si>
    <t>NC_015161.1</t>
  </si>
  <si>
    <t>Deinococcus puniceus_chromosome_1</t>
  </si>
  <si>
    <t>NZ_CP011387.1</t>
  </si>
  <si>
    <t>Deinococcus soli Cha et al, 2016_chromosome_1</t>
  </si>
  <si>
    <t>NZ_CP011389.1</t>
  </si>
  <si>
    <t>Deinococcus swuensis_chromosome_1</t>
  </si>
  <si>
    <t>NZ_CP010028.1</t>
  </si>
  <si>
    <t>Denitrobacterium detoxificans_chromosome_1</t>
  </si>
  <si>
    <t>NZ_CP011402.1</t>
  </si>
  <si>
    <t>Dermabacter vaginalis_chromosome_1</t>
  </si>
  <si>
    <t>NZ_CP012117.1</t>
  </si>
  <si>
    <t>Dermacoccus nishinomiyaensis_chromosome_1</t>
  </si>
  <si>
    <t>NZ_CP008889.1</t>
  </si>
  <si>
    <t>Desulfallas gibsoniae DSM 7213_chromosome_1</t>
  </si>
  <si>
    <t>NC_021184.1</t>
  </si>
  <si>
    <t>Desulfitobacterium dehalogenans ATCC 51507_chromosome_1</t>
  </si>
  <si>
    <t>NC_018017.1</t>
  </si>
  <si>
    <t>Desulfitobacterium dichloroeliminans LMG P-21439_chromosome_1</t>
  </si>
  <si>
    <t>NC_019903.1</t>
  </si>
  <si>
    <t>Desulfitobacterium hafniense DCB-2_chromosome_1</t>
  </si>
  <si>
    <t>NC_011830.1</t>
  </si>
  <si>
    <t>Desulfitobacterium metallireducens DSM 15288_chromosome_1</t>
  </si>
  <si>
    <t>NZ_CP007032.1</t>
  </si>
  <si>
    <t>Desulfofarcimen acetoxidans DSM 771_chromosome_1</t>
  </si>
  <si>
    <t>NC_013216.1</t>
  </si>
  <si>
    <t>Desulfosporosinus acidiphilus SJ4_chromosome_1</t>
  </si>
  <si>
    <t>NC_018068.1</t>
  </si>
  <si>
    <t>Desulfosporosinus meridiei DSM 13257_chromosome_1</t>
  </si>
  <si>
    <t>NC_018515.1</t>
  </si>
  <si>
    <t>Desulfosporosinus orientis DSM 765_chromosome_1</t>
  </si>
  <si>
    <t>NC_016584.1</t>
  </si>
  <si>
    <t>Desulfotomaculum ferrireducens_chromosome_1</t>
  </si>
  <si>
    <t>NZ_CP019698.1</t>
  </si>
  <si>
    <t>Desulfotomaculum nigrificans CO-1-SRB_chromosome_1</t>
  </si>
  <si>
    <t>NC_015565.1</t>
  </si>
  <si>
    <t>Desulfotomaculum reducens MI-1_chromosome_1</t>
  </si>
  <si>
    <t>NC_009253.1</t>
  </si>
  <si>
    <t>Desulfotomaculum ruminis DSM 2154_chromosome_1</t>
  </si>
  <si>
    <t>NC_015589.1</t>
  </si>
  <si>
    <t>Devriesea agamarum_chromosome_1</t>
  </si>
  <si>
    <t>NZ_LN849456.1</t>
  </si>
  <si>
    <t>Dialister pneumosintes_chromosome_1</t>
  </si>
  <si>
    <t>NZ_CP017037.1</t>
  </si>
  <si>
    <t>Dietzia timorensis_chromosome_1</t>
  </si>
  <si>
    <t>NZ_CP015961.1</t>
  </si>
  <si>
    <t>Eggerthella lenta DSM 2243_chromosome_1</t>
  </si>
  <si>
    <t>NC_013204.1</t>
  </si>
  <si>
    <t>endosymbiont 'TC1' of Trimyema compressum_chromosome_1</t>
  </si>
  <si>
    <t>NZ_CP014606.1</t>
  </si>
  <si>
    <t>Enterococcus casseliflavus EC20_chromosome_1</t>
  </si>
  <si>
    <t>NC_020995.1</t>
  </si>
  <si>
    <t>Enterococcus hirae ATCC 9790_chromosome_1</t>
  </si>
  <si>
    <t>NC_018081.1</t>
  </si>
  <si>
    <t>Enterococcus mundtii QU 25_chromosome_1</t>
  </si>
  <si>
    <t>NC_022878.1</t>
  </si>
  <si>
    <t>Erysipelothrix larvae_chromosome_1</t>
  </si>
  <si>
    <t>NZ_CP013213.1</t>
  </si>
  <si>
    <t>Erysipelothrix rhusiopathiae str, Fujisawa_chromosome_1</t>
  </si>
  <si>
    <t>NC_015601.1</t>
  </si>
  <si>
    <t>Ethanoligenens harbinense YUAN-3_chromosome_1</t>
  </si>
  <si>
    <t>NC_014828.1</t>
  </si>
  <si>
    <t>Eubacterium limosum_chromosome_1</t>
  </si>
  <si>
    <t>NZ_CP019962.1</t>
  </si>
  <si>
    <t>Eubacterium sulci ATCC 35585_chromosome_1</t>
  </si>
  <si>
    <t>NZ_CP012068.1</t>
  </si>
  <si>
    <t>Exiguobacterium sibiricum 255-15_chromosome_1</t>
  </si>
  <si>
    <t>NC_010556.1</t>
  </si>
  <si>
    <t>Ezakiella massiliensis_chromosome_1</t>
  </si>
  <si>
    <t>NZ_LT635475.1</t>
  </si>
  <si>
    <t>Faecalibaculum rodentium_chromosome_1</t>
  </si>
  <si>
    <t>NZ_CP011391.1</t>
  </si>
  <si>
    <t>Fictibacillus phosphorivorans_chromosome_1</t>
  </si>
  <si>
    <t>NZ_CP015378.1</t>
  </si>
  <si>
    <t>Filifactor alocis ATCC 35896_chromosome_1</t>
  </si>
  <si>
    <t>NC_016630.1</t>
  </si>
  <si>
    <t>Finegoldia magna ATCC 29328_chromosome_1</t>
  </si>
  <si>
    <t>NC_010376.1</t>
  </si>
  <si>
    <t>Flavonifractor plautii_chromosome_1</t>
  </si>
  <si>
    <t>NZ_CP015406.2</t>
  </si>
  <si>
    <t>Frankia alni ACN14a_chromosome_1</t>
  </si>
  <si>
    <t>NC_008278.1</t>
  </si>
  <si>
    <t>Frankia casuarinae_chromosome_1</t>
  </si>
  <si>
    <t>NC_007777.1</t>
  </si>
  <si>
    <t>Frankia inefficax_chromosome_1</t>
  </si>
  <si>
    <t>NC_014666.1</t>
  </si>
  <si>
    <t>Frankia symbiont of Datisca glomerata_chromosome_1</t>
  </si>
  <si>
    <t>NC_015656.1</t>
  </si>
  <si>
    <t>Gardnerella vaginalis 409-05_chromosome_1</t>
  </si>
  <si>
    <t>NC_013721.1</t>
  </si>
  <si>
    <t>Geobacillus thermodenitrificans NG80-2_chromosome_1</t>
  </si>
  <si>
    <t>NC_009328.1</t>
  </si>
  <si>
    <t>Geobacillus thermoleovorans_chromosome_1</t>
  </si>
  <si>
    <t>NZ_CP014335.1</t>
  </si>
  <si>
    <t>Geodermatophilus obscurus DSM 43160_chromosome_1</t>
  </si>
  <si>
    <t>NC_013757.1</t>
  </si>
  <si>
    <t>Geosporobacter ferrireducens_chromosome_1</t>
  </si>
  <si>
    <t>NZ_CP017269.1</t>
  </si>
  <si>
    <t>Gloeobacter kilaueensis JS1_chromosome_1</t>
  </si>
  <si>
    <t>NC_022600.1</t>
  </si>
  <si>
    <t>Glutamicibacter arilaitensis Re117_chromosome_1</t>
  </si>
  <si>
    <t>NC_014550.1</t>
  </si>
  <si>
    <t>Glutamicibacter halophytocola_chromosome_1</t>
  </si>
  <si>
    <t>NZ_CP012750.1</t>
  </si>
  <si>
    <t>Gordonia bronchialis DSM 43247_chromosome_1</t>
  </si>
  <si>
    <t>NC_013441.1</t>
  </si>
  <si>
    <t>Gordonia polyisoprenivorans VH2_chromosome_1</t>
  </si>
  <si>
    <t>NC_016906.1</t>
  </si>
  <si>
    <t>Gordonia terrae_chromosome_1</t>
  </si>
  <si>
    <t>NZ_CP016594.1</t>
  </si>
  <si>
    <t>Gordonibacter massiliensis_chromosome_1</t>
  </si>
  <si>
    <t>NZ_LT827128.1</t>
  </si>
  <si>
    <t>Gottschalkia acidurici 9a_chromosome_1</t>
  </si>
  <si>
    <t>NC_018664.1</t>
  </si>
  <si>
    <t>Halanaerobium hydrogeniformans_chromosome_1</t>
  </si>
  <si>
    <t>NC_014654.1</t>
  </si>
  <si>
    <t>Halanaerobium praevalens DSM 2228_chromosome_1</t>
  </si>
  <si>
    <t>NC_017455.1</t>
  </si>
  <si>
    <t>Halobacillus halophilus DSM 2266_chromosome_1</t>
  </si>
  <si>
    <t>NC_017668.1</t>
  </si>
  <si>
    <t>Halobacillus mangrovi_chromosome_1</t>
  </si>
  <si>
    <t>NZ_CP020772.1</t>
  </si>
  <si>
    <t>Halobacteroides halobius DSM 5150_chromosome_1</t>
  </si>
  <si>
    <t>NC_019978.1</t>
  </si>
  <si>
    <t>Halomicronema hongdechloris C2206_chromosome_1</t>
  </si>
  <si>
    <t>NZ_CP021983.1</t>
  </si>
  <si>
    <t>Halothermothrix orenii H 168_chromosome_1</t>
  </si>
  <si>
    <t>NC_011899.1</t>
  </si>
  <si>
    <t>Heliobacterium modesticaldum Ice1_chromosome_1</t>
  </si>
  <si>
    <t>NC_010337.2</t>
  </si>
  <si>
    <t>Hoyosella subflava DQS3-9A1_chromosome_1</t>
  </si>
  <si>
    <t>NC_015564.1</t>
  </si>
  <si>
    <t>Hungateiclostridium clariflavum DSM 19732_chromosome_1</t>
  </si>
  <si>
    <t>NC_016627.1</t>
  </si>
  <si>
    <t>Hungateiclostridium thermocellum ATCC 27405_chromosome_1</t>
  </si>
  <si>
    <t>NC_009012.1</t>
  </si>
  <si>
    <t>Chloroflexus aggregans DSM 9485_chromosome_1</t>
  </si>
  <si>
    <t>NC_011831.1</t>
  </si>
  <si>
    <t>Christensenella massiliensis_chromosome_1</t>
  </si>
  <si>
    <t>NZ_LT700187.1</t>
  </si>
  <si>
    <t>Chroococcidiopsis thermalis PCC 7203_chromosome_1</t>
  </si>
  <si>
    <t>NC_019695.1</t>
  </si>
  <si>
    <t>Ilumatobacter coccineus YM16-304_chromosome_1</t>
  </si>
  <si>
    <t>NC_020520.1</t>
  </si>
  <si>
    <t>Intestinimonas butyriciproducens_chromosome_1</t>
  </si>
  <si>
    <t>NZ_CP011307.1</t>
  </si>
  <si>
    <t>Intrasporangium calvum DSM 43043_chromosome_1</t>
  </si>
  <si>
    <t>NC_014830.1</t>
  </si>
  <si>
    <t>Isoptericola dokdonensis DS-3_chromosome_1</t>
  </si>
  <si>
    <t>NZ_CP014209.1</t>
  </si>
  <si>
    <t>Isoptericola variabilis 225_chromosome_1</t>
  </si>
  <si>
    <t>NC_015588.1</t>
  </si>
  <si>
    <t>Jeotgalibaca dankookensis_chromosome_1</t>
  </si>
  <si>
    <t>NZ_CP019728.1</t>
  </si>
  <si>
    <t>Jeotgalibacillus malaysiensis_chromosome_1</t>
  </si>
  <si>
    <t>NZ_CP009416.1</t>
  </si>
  <si>
    <t>Jonesia denitrificans DSM 20603_chromosome_1</t>
  </si>
  <si>
    <t>NC_013174.1</t>
  </si>
  <si>
    <t>Kibdelosporangium phytohabitans_chromosome_1</t>
  </si>
  <si>
    <t>NZ_CP012752.1</t>
  </si>
  <si>
    <t>Kineococcus radiotolerans SRS30216 = ATCC BAA-149_chromosome_1</t>
  </si>
  <si>
    <t>NC_009664.2</t>
  </si>
  <si>
    <t>Kitasatospora aureofaciens_chromosome_1</t>
  </si>
  <si>
    <t>NZ_CP020567.1</t>
  </si>
  <si>
    <t>Kitasatospora setae KM-6054_chromosome_1</t>
  </si>
  <si>
    <t>NC_016109.1</t>
  </si>
  <si>
    <t>Kocuria flava_chromosome_1</t>
  </si>
  <si>
    <t>NZ_CP013254.1</t>
  </si>
  <si>
    <t>Kocuria palustris_chromosome_1</t>
  </si>
  <si>
    <t>NZ_CP012507.1</t>
  </si>
  <si>
    <t>Kocuria rhizophila DC2201_chromosome_1</t>
  </si>
  <si>
    <t>NC_010617.1</t>
  </si>
  <si>
    <t>Kribbella flavida DSM 17836_chromosome_1</t>
  </si>
  <si>
    <t>NC_013729.1</t>
  </si>
  <si>
    <t>Kutzneria albida DSM 43870_chromosome_1</t>
  </si>
  <si>
    <t>NZ_CP007155.1</t>
  </si>
  <si>
    <t>Kyrpidia tusciae DSM 2912_chromosome_1</t>
  </si>
  <si>
    <t>NC_014098.1</t>
  </si>
  <si>
    <t>Kytococcus sedentarius DSM 20547_chromosome_1</t>
  </si>
  <si>
    <t>NC_013169.1</t>
  </si>
  <si>
    <t>Lactobacillus acetotolerans_chromosome_1</t>
  </si>
  <si>
    <t>NZ_AP014808.1</t>
  </si>
  <si>
    <t>Lactobacillus acidipiscis_chromosome_1</t>
  </si>
  <si>
    <t>NZ_LT630287.1</t>
  </si>
  <si>
    <t>Lactobacillus agilis_chromosome_1</t>
  </si>
  <si>
    <t>NZ_CP016766.1</t>
  </si>
  <si>
    <t>Lactobacillus amylolyticus_chromosome_1</t>
  </si>
  <si>
    <t>NZ_CP020457.1</t>
  </si>
  <si>
    <t>Lactobacillus amylophilus DSM 20533 = JCM 1125_chromosome_1</t>
  </si>
  <si>
    <t>NZ_CP018888.1</t>
  </si>
  <si>
    <t>Lactobacillus amylovorus_chromosome_1</t>
  </si>
  <si>
    <t>NC_015214.1</t>
  </si>
  <si>
    <t>Lactobacillus backii_chromosome_1</t>
  </si>
  <si>
    <t>NZ_CP014873.1</t>
  </si>
  <si>
    <t>Lactobacillus brevis ATCC 367_chromosome_1</t>
  </si>
  <si>
    <t>NC_008497.1</t>
  </si>
  <si>
    <t>Lactobacillus buchneri CD034_chromosome_1</t>
  </si>
  <si>
    <t>NC_018610.1</t>
  </si>
  <si>
    <t>Lactobacillus crustorum_chromosome_1</t>
  </si>
  <si>
    <t>NZ_CP017996.1</t>
  </si>
  <si>
    <t>Lactobacillus curieae_chromosome_1</t>
  </si>
  <si>
    <t>NZ_CP018906.1</t>
  </si>
  <si>
    <t>Lactobacillus curvatus_chromosome_1</t>
  </si>
  <si>
    <t>NZ_CP022474.1</t>
  </si>
  <si>
    <t>Lactobacillus delbrueckii subsp, bulgaricus ATCC 11842 = JCM 1002_chromosome_1</t>
  </si>
  <si>
    <t>NC_008054.1</t>
  </si>
  <si>
    <t>Lactobacillus fermentum IFO 3956_chromosome_1</t>
  </si>
  <si>
    <t>NC_010610.1</t>
  </si>
  <si>
    <t>Lactobacillus gallinarum_chromosome_1</t>
  </si>
  <si>
    <t>NZ_CP012890.1</t>
  </si>
  <si>
    <t>Lactobacillus gasseri ATCC 33323 = JCM 1131_chromosome_1</t>
  </si>
  <si>
    <t>NC_008530.1</t>
  </si>
  <si>
    <t>Lactobacillus ginsenosidimutans_chromosome_1</t>
  </si>
  <si>
    <t>NZ_CP012034.1</t>
  </si>
  <si>
    <t>Lactobacillus heilongjiangensis_chromosome_1</t>
  </si>
  <si>
    <t>NZ_CP012559.1</t>
  </si>
  <si>
    <t>Lactobacillus helveticus_chromosome_1</t>
  </si>
  <si>
    <t>NZ_CP012381.1</t>
  </si>
  <si>
    <t>Lactobacillus hokkaidonensis JCM 18461_chromosome_1</t>
  </si>
  <si>
    <t>NZ_AP014680.1</t>
  </si>
  <si>
    <t>Lactobacillus jensenii_chromosome_1</t>
  </si>
  <si>
    <t>NZ_CP018809.1</t>
  </si>
  <si>
    <t>Lactobacillus kefiranofaciens ZW3_chromosome_1</t>
  </si>
  <si>
    <t>NC_015602.1</t>
  </si>
  <si>
    <t>Lactobacillus koreensis_chromosome_1</t>
  </si>
  <si>
    <t>NZ_CP012033.1</t>
  </si>
  <si>
    <t>Lactobacillus kunkeei_chromosome_1</t>
  </si>
  <si>
    <t>NZ_CP012920.1</t>
  </si>
  <si>
    <t>Lactobacillus lindneri_chromosome_1</t>
  </si>
  <si>
    <t>NZ_CP014907.1</t>
  </si>
  <si>
    <t>Lactobacillus mucosae LM1_chromosome_1</t>
  </si>
  <si>
    <t>NZ_CP011013.1</t>
  </si>
  <si>
    <t>Lactobacillus parabuchneri_chromosome_1</t>
  </si>
  <si>
    <t>NZ_CP018796.1</t>
  </si>
  <si>
    <t>Lactobacillus paracasei subsp, paracasei JCM 8130_chromosome_1</t>
  </si>
  <si>
    <t>NZ_AP012541.1</t>
  </si>
  <si>
    <t>Lactobacillus paracollinoides_chromosome_1</t>
  </si>
  <si>
    <t>NZ_CP014915.1</t>
  </si>
  <si>
    <t>Lactobacillus reuteri DSM 20016_chromosome_1</t>
  </si>
  <si>
    <t>NC_009513.1</t>
  </si>
  <si>
    <t>Lactobacillus rhamnosus GG_chromosome_1</t>
  </si>
  <si>
    <t>NC_013198.1</t>
  </si>
  <si>
    <t>Lactobacillus ruminis ATCC 27782_chromosome_1</t>
  </si>
  <si>
    <t>NC_015975.1</t>
  </si>
  <si>
    <t>Lactobacillus sakei_chromosome_1</t>
  </si>
  <si>
    <t>NZ_CP020459.1</t>
  </si>
  <si>
    <t>Lactobacillus sanfranciscensis TMW 1,1304_chromosome_1</t>
  </si>
  <si>
    <t>NC_015978.1</t>
  </si>
  <si>
    <t>Lactobacillus zymae_chromosome_1</t>
  </si>
  <si>
    <t>NZ_LT854705.1</t>
  </si>
  <si>
    <t>Lactococcus garvieae ATCC 49156_chromosome_1</t>
  </si>
  <si>
    <t>NC_015930.1</t>
  </si>
  <si>
    <t>Lactococcus piscium MKFS47_chromosome_1</t>
  </si>
  <si>
    <t>NZ_LN774769.1</t>
  </si>
  <si>
    <t>Lachnoclostridium phocaeense_chromosome_1</t>
  </si>
  <si>
    <t>NZ_LT635479.1</t>
  </si>
  <si>
    <t>Lachnoclostridium phytofermentans ISDg_chromosome_1</t>
  </si>
  <si>
    <t>NC_010001.1</t>
  </si>
  <si>
    <t>Lawsonella clevelandensis_chromosome_1</t>
  </si>
  <si>
    <t>NZ_CP009312.1</t>
  </si>
  <si>
    <t>Leifsonia xyli subsp, cynodontis DSM 46306_chromosome_1</t>
  </si>
  <si>
    <t>NC_022438.1</t>
  </si>
  <si>
    <t>Leifsonia xyli_chromosome_1</t>
  </si>
  <si>
    <t>NZ_CP014761.1</t>
  </si>
  <si>
    <t>Lentibacillus amyloliquefaciens_chromosome_1</t>
  </si>
  <si>
    <t>NZ_CP013862.1</t>
  </si>
  <si>
    <t>Lentzea guizhouensis_chromosome_1</t>
  </si>
  <si>
    <t>NZ_CP016793.1</t>
  </si>
  <si>
    <t>Leptolyngbya boryana dg5_chromosome_1</t>
  </si>
  <si>
    <t>NZ_AP014642.1</t>
  </si>
  <si>
    <t>Leuconostoc carnosum JB16_chromosome_1</t>
  </si>
  <si>
    <t>NC_018673.1</t>
  </si>
  <si>
    <t>Leuconostoc citreum KM20_chromosome_1</t>
  </si>
  <si>
    <t>NC_010471.1</t>
  </si>
  <si>
    <t>Leuconostoc gelidum subsp, gasicomitatum LMG 18811_chromosome_1</t>
  </si>
  <si>
    <t>NC_014319.1</t>
  </si>
  <si>
    <t>Leuconostoc kimchii IMSNU 11154_chromosome_1</t>
  </si>
  <si>
    <t>NC_014136.1</t>
  </si>
  <si>
    <t>Leuconostoc lactis_chromosome_1</t>
  </si>
  <si>
    <t>NZ_CP016598.1</t>
  </si>
  <si>
    <t>Leuconostoc mesenteroides subsp, mesenteroides ATCC 8293_chromosome_1</t>
  </si>
  <si>
    <t>NC_008531.1</t>
  </si>
  <si>
    <t>Limnochorda pilosa_chromosome_1</t>
  </si>
  <si>
    <t>NZ_AP014924.1</t>
  </si>
  <si>
    <t>Luteipulveratus mongoliensis_chromosome_1</t>
  </si>
  <si>
    <t>NZ_CP011112.1</t>
  </si>
  <si>
    <t>Lysinibacillus fusiformis_chromosome_1</t>
  </si>
  <si>
    <t>NZ_CP010820.1</t>
  </si>
  <si>
    <t>Lysinibacillus sphaericus_chromosome_1</t>
  </si>
  <si>
    <t>NZ_CP017560.1</t>
  </si>
  <si>
    <t>Macrococcus canis_chromosome_1</t>
  </si>
  <si>
    <t>NZ_CP021059.1</t>
  </si>
  <si>
    <t>Mageeibacillus indolicus UPII9-5_chromosome_1</t>
  </si>
  <si>
    <t>NC_013895.2</t>
  </si>
  <si>
    <t>Mahella australiensis 50-1 BON_chromosome_1</t>
  </si>
  <si>
    <t>NC_015520.1</t>
  </si>
  <si>
    <t>Marinithermus hydrothermalis DSM 14884_chromosome_1</t>
  </si>
  <si>
    <t>NC_015387.1</t>
  </si>
  <si>
    <t>Megasphaera elsdenii 14-14_chromosome_1</t>
  </si>
  <si>
    <t>NZ_CP009240.1</t>
  </si>
  <si>
    <t>Meiothermus ruber DSM 1279_chromosome_1</t>
  </si>
  <si>
    <t>NC_013946.1</t>
  </si>
  <si>
    <t>Meiothermus silvanus DSM 9946_chromosome_1</t>
  </si>
  <si>
    <t>NC_014212.1</t>
  </si>
  <si>
    <t>Melissococcus plutonius S1_chromosome_1</t>
  </si>
  <si>
    <t>NZ_CP006683.1</t>
  </si>
  <si>
    <t>Microbacterium aurum_chromosome_1</t>
  </si>
  <si>
    <t>NZ_CP018762.1</t>
  </si>
  <si>
    <t>Microbacterium chocolatum_chromosome_1</t>
  </si>
  <si>
    <t>NZ_CP015810.1</t>
  </si>
  <si>
    <t>Microbacterium paludicola_chromosome_1</t>
  </si>
  <si>
    <t>NZ_CP018134.1</t>
  </si>
  <si>
    <t>Microbacterium testaceum StLB037_chromosome_1</t>
  </si>
  <si>
    <t>NC_015125.1</t>
  </si>
  <si>
    <t>Micrococcus luteus NCTC 2665_chromosome_1</t>
  </si>
  <si>
    <t>NC_012803.1</t>
  </si>
  <si>
    <t>Microcystis aeruginosa NIES-843_chromosome_1</t>
  </si>
  <si>
    <t>NC_010296.1</t>
  </si>
  <si>
    <t>Microlunatus phosphovorus NM-1_chromosome_1</t>
  </si>
  <si>
    <t>NC_015635.1</t>
  </si>
  <si>
    <t>Micromonospora aurantiaca ATCC 27029_chromosome_1</t>
  </si>
  <si>
    <t>NC_014391.1</t>
  </si>
  <si>
    <t>Microterricola viridarii_chromosome_1</t>
  </si>
  <si>
    <t>NZ_CP014145.1</t>
  </si>
  <si>
    <t>Mobiluncus curtisii ATCC 43063_chromosome_1</t>
  </si>
  <si>
    <t>NC_014246.1</t>
  </si>
  <si>
    <t>Modestobacter marinus_chromosome_1</t>
  </si>
  <si>
    <t>NC_017955.1</t>
  </si>
  <si>
    <t>Moorea producens PAL-8-15-08-1_chromosome_1</t>
  </si>
  <si>
    <t>NZ_CP017599.1</t>
  </si>
  <si>
    <t>Mycobacterium avium subsp, paratuberculosis K-10_chromosome_1</t>
  </si>
  <si>
    <t>NC_002944.2</t>
  </si>
  <si>
    <t>Mycobacterium colombiense CECT 3035_chromosome_1</t>
  </si>
  <si>
    <t>NZ_CP020821.1</t>
  </si>
  <si>
    <t>Mycobacterium haemophilum DSM 44634_chromosome_1</t>
  </si>
  <si>
    <t>NZ_CP011883.2</t>
  </si>
  <si>
    <t>Mycobacterium intracellulare ATCC 13950_chromosome_1</t>
  </si>
  <si>
    <t>NC_016946.1</t>
  </si>
  <si>
    <t>Mycobacterium kansasii ATCC 12478_chromosome_1</t>
  </si>
  <si>
    <t>NC_022663.1</t>
  </si>
  <si>
    <t>Mycobacterium marinum E11_chromosome_1</t>
  </si>
  <si>
    <t>NZ_HG917972.2</t>
  </si>
  <si>
    <t>Mycobacteroides chelonae CCUG 47445_chromosome_1</t>
  </si>
  <si>
    <t>NZ_CP007220.1</t>
  </si>
  <si>
    <t>Mycolicibacter sinensis_chromosome_1</t>
  </si>
  <si>
    <t>NC_015576.1</t>
  </si>
  <si>
    <t>Mycolicibacterium aurum_chromosome_1</t>
  </si>
  <si>
    <t>NZ_LT549889.1</t>
  </si>
  <si>
    <t>Mycolicibacterium fortuitum_chromosome_1</t>
  </si>
  <si>
    <t>NZ_CP011269.1</t>
  </si>
  <si>
    <t>Mycolicibacterium gilvum Spyr1_chromosome_1</t>
  </si>
  <si>
    <t>NC_014814.1</t>
  </si>
  <si>
    <t>Mycolicibacterium goodii_chromosome_1</t>
  </si>
  <si>
    <t>NZ_CP012150.1</t>
  </si>
  <si>
    <t>Mycolicibacterium chubuense NBB4_chromosome_1</t>
  </si>
  <si>
    <t>NC_018027.1</t>
  </si>
  <si>
    <t>Mycolicibacterium litorale_chromosome_1</t>
  </si>
  <si>
    <t>NZ_CP019882.1</t>
  </si>
  <si>
    <t>Mycolicibacterium neoaurum VKM Ac-1815D_chromosome_1</t>
  </si>
  <si>
    <t>NC_023036.2</t>
  </si>
  <si>
    <t>Mycolicibacterium phlei_chromosome_1</t>
  </si>
  <si>
    <t>NZ_CP014475.1</t>
  </si>
  <si>
    <t>Mycolicibacterium rhodesiae NBB3_chromosome_1</t>
  </si>
  <si>
    <t>NC_016604.1</t>
  </si>
  <si>
    <t>Mycolicibacterium vaccae 95051_chromosome_1</t>
  </si>
  <si>
    <t>NZ_CP011491.1</t>
  </si>
  <si>
    <t>Mycolicibacterium vanbaalenii PYR-1_chromosome_1</t>
  </si>
  <si>
    <t>NC_008726.1</t>
  </si>
  <si>
    <t>Mycoplasma agalactiae PG2_chromosome_1</t>
  </si>
  <si>
    <t>NC_009497.1</t>
  </si>
  <si>
    <t>Mycoplasma arginini_chromosome_1</t>
  </si>
  <si>
    <t>NZ_AP014657.1</t>
  </si>
  <si>
    <t>Mycoplasma arthritidis 158L3-1_chromosome_1</t>
  </si>
  <si>
    <t>NC_011025.1</t>
  </si>
  <si>
    <t>Mycoplasma bovis PG45_chromosome_1</t>
  </si>
  <si>
    <t>NC_014760.1</t>
  </si>
  <si>
    <t>Mycoplasma bovoculi M165/69_chromosome_1</t>
  </si>
  <si>
    <t>NZ_CP007154.1</t>
  </si>
  <si>
    <t>Mycoplasma californicum_chromosome_1</t>
  </si>
  <si>
    <t>NZ_CP007521.1</t>
  </si>
  <si>
    <t>Mycoplasma canadense_chromosome_1</t>
  </si>
  <si>
    <t>NZ_AP014631.1</t>
  </si>
  <si>
    <t>Mycoplasma canis PG 14_chromosome_1</t>
  </si>
  <si>
    <t>NZ_CP014281.1</t>
  </si>
  <si>
    <t>Mycoplasma capricolum subsp, capricolum ATCC 27343_chromosome_1</t>
  </si>
  <si>
    <t>NC_007633.1</t>
  </si>
  <si>
    <t>Mycoplasma crocodyli MP145_chromosome_1</t>
  </si>
  <si>
    <t>NC_014014.1</t>
  </si>
  <si>
    <t>Mycoplasma cynos C142_chromosome_1</t>
  </si>
  <si>
    <t>NC_019949.1</t>
  </si>
  <si>
    <t>Mycoplasma dispar_chromosome_1</t>
  </si>
  <si>
    <t>NZ_CP007229.1</t>
  </si>
  <si>
    <t>Mycoplasma fermentans M64_chromosome_1</t>
  </si>
  <si>
    <t>NC_014921.1</t>
  </si>
  <si>
    <t>Mycoplasma flocculare ATCC 27399_chromosome_1</t>
  </si>
  <si>
    <t>NZ_CP007585.1</t>
  </si>
  <si>
    <t>Mycoplasma gallisepticum str, R(low)_chromosome_1</t>
  </si>
  <si>
    <t>NC_004829.2</t>
  </si>
  <si>
    <t>Mycoplasma genitalium G37_chromosome_1</t>
  </si>
  <si>
    <t>NC_000908.2</t>
  </si>
  <si>
    <t>Mycoplasma hominis ATCC 23114_chromosome_1</t>
  </si>
  <si>
    <t>NC_013511.1</t>
  </si>
  <si>
    <t>Mycoplasma hyopneumoniae J_chromosome_1</t>
  </si>
  <si>
    <t>NC_007295.1</t>
  </si>
  <si>
    <t>Mycoplasma hyorhinis SK76_chromosome_1</t>
  </si>
  <si>
    <t>NC_019552.1</t>
  </si>
  <si>
    <t>Mycoplasma mobile 163K_chromosome_1</t>
  </si>
  <si>
    <t>NC_006908.1</t>
  </si>
  <si>
    <t>Mycoplasma ovis str, Michigan_chromosome_1</t>
  </si>
  <si>
    <t>NC_023062.1</t>
  </si>
  <si>
    <t>Mycoplasma parvum str, Indiana_chromosome_1</t>
  </si>
  <si>
    <t>NC_022575.1</t>
  </si>
  <si>
    <t>Mycoplasma penetrans HF-2_chromosome_1</t>
  </si>
  <si>
    <t>NC_004432.1</t>
  </si>
  <si>
    <t>Mycoplasma pullorum_chromosome_1</t>
  </si>
  <si>
    <t>NZ_CP017813.1</t>
  </si>
  <si>
    <t>Mycoplasma pulmonis UAB CTIP_chromosome_1</t>
  </si>
  <si>
    <t>NC_002771.1</t>
  </si>
  <si>
    <t>Mycoplasma putrefaciens KS1_chromosome_1</t>
  </si>
  <si>
    <t>NC_015946.1</t>
  </si>
  <si>
    <t>Mycoplasma suis str, Illinois_chromosome_1</t>
  </si>
  <si>
    <t>NC_015155.1</t>
  </si>
  <si>
    <t>Mycoplasma synoviae ATCC 25204_chromosome_1</t>
  </si>
  <si>
    <t>NZ_CP011096.1</t>
  </si>
  <si>
    <t>Mycoplasma wenyonii str, Massachusetts_chromosome_1</t>
  </si>
  <si>
    <t>NC_018149.1</t>
  </si>
  <si>
    <t>Mycoplasma yeatsii GM274B_chromosome_1</t>
  </si>
  <si>
    <t>NZ_CP007520.1</t>
  </si>
  <si>
    <t>Nakamurella multipartita DSM 44233_chromosome_1</t>
  </si>
  <si>
    <t>NC_013235.1</t>
  </si>
  <si>
    <t>Natranaerobius thermophilus JW/NM-WN-LF_chromosome_1</t>
  </si>
  <si>
    <t>NC_010718.1</t>
  </si>
  <si>
    <t>Ndongobacter massiliensis_chromosome_1</t>
  </si>
  <si>
    <t>NZ_LT635480.1</t>
  </si>
  <si>
    <t>Negativicoccus massiliensis_chromosome_1</t>
  </si>
  <si>
    <t>NZ_LT700188.1</t>
  </si>
  <si>
    <t>Neomicrococcus aestuarii_chromosome_1</t>
  </si>
  <si>
    <t>NZ_CP018135.1</t>
  </si>
  <si>
    <t>Nocardia brasiliensis ATCC 700358_chromosome_1</t>
  </si>
  <si>
    <t>NC_018681.1</t>
  </si>
  <si>
    <t>Nocardia cyriacigeorgica GUH-2_chromosome_1</t>
  </si>
  <si>
    <t>NC_016887.1</t>
  </si>
  <si>
    <t>Nocardia farcinica_chromosome_1</t>
  </si>
  <si>
    <t>NZ_LN868938.1</t>
  </si>
  <si>
    <t>Nocardia nova SH22a_chromosome_1</t>
  </si>
  <si>
    <t>NZ_CP006850.1</t>
  </si>
  <si>
    <t>Nocardia seriolae_chromosome_1</t>
  </si>
  <si>
    <t>NZ_CP017839.1</t>
  </si>
  <si>
    <t>Nocardia sp, Y48_chromosome_1</t>
  </si>
  <si>
    <t>NZ_CP018082.1</t>
  </si>
  <si>
    <t>Nocardioides dokdonensis FR1436_chromosome_1</t>
  </si>
  <si>
    <t>NZ_CP015079.1</t>
  </si>
  <si>
    <t>Nocardiopsis alba ATCC BAA-2165_chromosome_1</t>
  </si>
  <si>
    <t>NC_018524.1</t>
  </si>
  <si>
    <t>Nocardiopsis dassonvillei subsp, dassonvillei DSM 43111</t>
  </si>
  <si>
    <t>NC_014210.1, NC_014211.1</t>
  </si>
  <si>
    <t>Nostoc azollae' 0708_chromosome_1</t>
  </si>
  <si>
    <t>NC_014248.1</t>
  </si>
  <si>
    <t>Nostoc punctiforme PCC 73102_chromosome_1</t>
  </si>
  <si>
    <t>NC_010628.1</t>
  </si>
  <si>
    <t>Nostocales cyanobacterium HT-58-2_chromosome_1</t>
  </si>
  <si>
    <t>NZ_CP019636.1</t>
  </si>
  <si>
    <t>Novibacillus thermophilus_chromosome_1</t>
  </si>
  <si>
    <t>NZ_CP019699.1</t>
  </si>
  <si>
    <t>Oceanithermus profundus DSM 14977_chromosome_1</t>
  </si>
  <si>
    <t>NC_014761.1</t>
  </si>
  <si>
    <t>Oceanobacillus iheyensis HTE831_chromosome_1</t>
  </si>
  <si>
    <t>NC_004193.1</t>
  </si>
  <si>
    <t>Oenococcus oeni PSU-1_chromosome_1</t>
  </si>
  <si>
    <t>NC_008528.1</t>
  </si>
  <si>
    <t>Olsenella uli DSM 7084_chromosome_1</t>
  </si>
  <si>
    <t>NC_014363.1</t>
  </si>
  <si>
    <t>Onion yellows phytoplasma OY-M_chromosome_1</t>
  </si>
  <si>
    <t>NC_005303.2</t>
  </si>
  <si>
    <t>Oscillatoria acuminata PCC 6304_chromosome_1</t>
  </si>
  <si>
    <t>NC_019693.1</t>
  </si>
  <si>
    <t>Oscillatoria nigro-viridis PCC 7112_chromosome_1</t>
  </si>
  <si>
    <t>NC_019729.1</t>
  </si>
  <si>
    <t>Oscillibacter valericigenes Sjm18-20_chromosome_1</t>
  </si>
  <si>
    <t>NC_016048.1</t>
  </si>
  <si>
    <t>Paenarthrobacter aurescens TC1_chromosome_1</t>
  </si>
  <si>
    <t>NC_008711.1</t>
  </si>
  <si>
    <t>Paenibacillus beijingensis_chromosome_1</t>
  </si>
  <si>
    <t>NZ_CP011058.1</t>
  </si>
  <si>
    <t>Paenibacillus borealis_chromosome_1</t>
  </si>
  <si>
    <t>NZ_CP009285.1</t>
  </si>
  <si>
    <t>Paenibacillus bovis_chromosome_1</t>
  </si>
  <si>
    <t>NZ_CP013023.1</t>
  </si>
  <si>
    <t>Paenibacillus donghaensis_chromosome_1</t>
  </si>
  <si>
    <t>NZ_CP021780.1</t>
  </si>
  <si>
    <t>Paenibacillus durus_chromosome_1</t>
  </si>
  <si>
    <t>NZ_CP009288.1</t>
  </si>
  <si>
    <t>Paenibacillus larvae subsp, larvae_chromosome_1</t>
  </si>
  <si>
    <t>NZ_CP019687.1</t>
  </si>
  <si>
    <t>Paenibacillus mucilaginosus 3016_chromosome_1</t>
  </si>
  <si>
    <t>NC_016935.1</t>
  </si>
  <si>
    <t>Paenibacillus naphthalenovorans_chromosome_1</t>
  </si>
  <si>
    <t>NZ_CP013652.1</t>
  </si>
  <si>
    <t>Paenibacillus odorifer_chromosome_1</t>
  </si>
  <si>
    <t>NZ_CP009428.1</t>
  </si>
  <si>
    <t>Paenibacillus polymyxa SC2</t>
  </si>
  <si>
    <t>NZ_CP002213.1, NC_014622.2</t>
  </si>
  <si>
    <t>Paenibacillus stellifer_chromosome_1</t>
  </si>
  <si>
    <t>NZ_CP009286.1</t>
  </si>
  <si>
    <t>Paenibacillus swuensis_chromosome_1</t>
  </si>
  <si>
    <t>NZ_CP011388.1</t>
  </si>
  <si>
    <t>Paenibacillus yonginensis_chromosome_1</t>
  </si>
  <si>
    <t>NZ_CP014167.1</t>
  </si>
  <si>
    <t>Parageobacillus thermoglucosidasius_chromosome_1</t>
  </si>
  <si>
    <t>NZ_CP012712.1</t>
  </si>
  <si>
    <t>Parascardovia denticolens DSM 10105 = JCM 12538_chromosome_1</t>
  </si>
  <si>
    <t>NZ_AP012333.1</t>
  </si>
  <si>
    <t>Parvimonas micra_chromosome_1</t>
  </si>
  <si>
    <t>NZ_CP009761.1</t>
  </si>
  <si>
    <t>Pediococcus acidilactici_chromosome_1</t>
  </si>
  <si>
    <t>NZ_CP015206.1</t>
  </si>
  <si>
    <t>Pediococcus claussenii ATCC BAA-344_chromosome_1</t>
  </si>
  <si>
    <t>NC_016605.1</t>
  </si>
  <si>
    <t>Pediococcus damnosus_chromosome_1</t>
  </si>
  <si>
    <t>NZ_CP012288.1</t>
  </si>
  <si>
    <t>Pediococcus pentosaceus ATCC 25745_chromosome_1</t>
  </si>
  <si>
    <t>NC_008525.1</t>
  </si>
  <si>
    <t>Pelosinus fermentans JBW45_chromosome_1</t>
  </si>
  <si>
    <t>NZ_CP010978.1</t>
  </si>
  <si>
    <t>Peptoclostridium acidaminophilum DSM 3953_chromosome_1</t>
  </si>
  <si>
    <t>NZ_CP007452.1</t>
  </si>
  <si>
    <t>Phoenicibacter massiliensis_chromosome_1</t>
  </si>
  <si>
    <t>NZ_LT821227.1</t>
  </si>
  <si>
    <t>Pimelobacter simplex_chromosome_1</t>
  </si>
  <si>
    <t>NZ_CP009896.1</t>
  </si>
  <si>
    <t>Planococcus antarcticus DSM 14505_chromosome_1</t>
  </si>
  <si>
    <t>NZ_CP016534.2</t>
  </si>
  <si>
    <t>Planococcus kocurii_chromosome_1</t>
  </si>
  <si>
    <t>NZ_CP013661.2</t>
  </si>
  <si>
    <t>Planococcus rifietoensis_chromosome_1</t>
  </si>
  <si>
    <t>NZ_CP013659.2</t>
  </si>
  <si>
    <t>Planococcus sp, Y42_chromosome_1</t>
  </si>
  <si>
    <t>NZ_CP019640.1</t>
  </si>
  <si>
    <t>Pleurocapsa sp, PCC 7327_chromosome_1</t>
  </si>
  <si>
    <t>NC_019689.1</t>
  </si>
  <si>
    <t>Prauserella marina_chromosome_1</t>
  </si>
  <si>
    <t>NZ_CP016353.1</t>
  </si>
  <si>
    <t>Prochlorococcus marinus str, AS9601_chromosome_1</t>
  </si>
  <si>
    <t>NC_008816.1</t>
  </si>
  <si>
    <t>Prochlorococcus marinus str, MIT 9312_chromosome_1</t>
  </si>
  <si>
    <t>NC_007577.1</t>
  </si>
  <si>
    <t>Prochlorococcus marinus str, MIT 9313_chromosome_1</t>
  </si>
  <si>
    <t>NC_005071.1</t>
  </si>
  <si>
    <t>Prochlorococcus marinus str, MIT 9515_chromosome_1</t>
  </si>
  <si>
    <t>NC_008817.1</t>
  </si>
  <si>
    <t>Prochlorococcus marinus str, NATL2A_chromosome_1</t>
  </si>
  <si>
    <t>NC_007335.2</t>
  </si>
  <si>
    <t>Prochlorococcus marinus subsp, pastoris str, CCMP1986_chromosome_1</t>
  </si>
  <si>
    <t>NC_005072.1</t>
  </si>
  <si>
    <t>Propionibacterium freudenreichii subsp, freudenreichii_chromosome_1</t>
  </si>
  <si>
    <t>NZ_CP010341.1</t>
  </si>
  <si>
    <t>Pseudarthrobacter chlorophenolicus A6_chromosome_1</t>
  </si>
  <si>
    <t>NC_011886.1</t>
  </si>
  <si>
    <t>Pseudarthrobacter phenanthrenivorans Sphe3_chromosome_1</t>
  </si>
  <si>
    <t>NC_015145.1</t>
  </si>
  <si>
    <t>Pseudarthrobacter sulfonivorans_chromosome_1</t>
  </si>
  <si>
    <t>NZ_CP013747.1</t>
  </si>
  <si>
    <t>Pseudonocardia dioxanivorans CB1190_chromosome_1</t>
  </si>
  <si>
    <t>NC_015312.1</t>
  </si>
  <si>
    <t>Pseudopropionibacterium propionicum F0230a_chromosome_1</t>
  </si>
  <si>
    <t>NC_018142.1</t>
  </si>
  <si>
    <t>Rathayibacter toxicus_chromosome_1</t>
  </si>
  <si>
    <t>NZ_CP013292.1</t>
  </si>
  <si>
    <t>Rathayibacter tritici_chromosome_1</t>
  </si>
  <si>
    <t>NZ_CP015515.1</t>
  </si>
  <si>
    <t>Renibacterium salmoninarum ATCC 33209_chromosome_1</t>
  </si>
  <si>
    <t>NC_010168.1</t>
  </si>
  <si>
    <t>Rhodococcus aetherivorans_chromosome_1</t>
  </si>
  <si>
    <t>NZ_CP011341.1</t>
  </si>
  <si>
    <t>Rhodococcus erythropolis CCM2595_chromosome_1</t>
  </si>
  <si>
    <t>NC_022115.1</t>
  </si>
  <si>
    <t>Rhodococcus fascians D188_chromosome_1</t>
  </si>
  <si>
    <t>NZ_CP015235.1</t>
  </si>
  <si>
    <t>Rhodococcus hoagii 103S_chromosome_1</t>
  </si>
  <si>
    <t>NC_014659.1</t>
  </si>
  <si>
    <t>Rhodococcus jostii RHA1_chromosome_1</t>
  </si>
  <si>
    <t>NC_008268.1</t>
  </si>
  <si>
    <t>Rhodococcus pyridinivorans SB3094_chromosome_1</t>
  </si>
  <si>
    <t>NC_023150.1</t>
  </si>
  <si>
    <t>Rhodoluna lacicola_chromosome_1</t>
  </si>
  <si>
    <t>NZ_CP007490.1</t>
  </si>
  <si>
    <t>Roseburia hominis A2-183_chromosome_1</t>
  </si>
  <si>
    <t>NC_015977.1</t>
  </si>
  <si>
    <t>Roseiflexus castenholzii DSM 13941_chromosome_1</t>
  </si>
  <si>
    <t>NC_009767.1</t>
  </si>
  <si>
    <t>Rothia dentocariosa ATCC 17931_chromosome_1</t>
  </si>
  <si>
    <t>NC_014643.1</t>
  </si>
  <si>
    <t>Rothia mucilaginosa DY-18_chromosome_1</t>
  </si>
  <si>
    <t>NC_013715.1</t>
  </si>
  <si>
    <t>Rubrobacter radiotolerans_chromosome_1</t>
  </si>
  <si>
    <t>NZ_CP007514.1</t>
  </si>
  <si>
    <t>Rubrobacter xylanophilus DSM 9941_chromosome_1</t>
  </si>
  <si>
    <t>NC_008148.1</t>
  </si>
  <si>
    <t>Ruminiclostridium cellulolyticum H10_chromosome_1</t>
  </si>
  <si>
    <t>NC_011898.1</t>
  </si>
  <si>
    <t>Ruminococcus albus 7 = DSM 20455_chromosome_1</t>
  </si>
  <si>
    <t>NC_014833.1</t>
  </si>
  <si>
    <t>Ruminococcus bicirculans</t>
  </si>
  <si>
    <t>NZ_HF545616.1, NZ_HF545617.1</t>
  </si>
  <si>
    <t>Rummeliibacillus stabekisii_chromosome_1</t>
  </si>
  <si>
    <t>NZ_CP014806.1</t>
  </si>
  <si>
    <t>Saccharomonospora viridis DSM 43017_chromosome_1</t>
  </si>
  <si>
    <t>NC_013159.1</t>
  </si>
  <si>
    <t>Saccharopolyspora erythraea NRRL 2338_chromosome_1</t>
  </si>
  <si>
    <t>NC_009142.1</t>
  </si>
  <si>
    <t>Saccharothrix espanaensis DSM 44229_chromosome_1</t>
  </si>
  <si>
    <t>NC_019673.1</t>
  </si>
  <si>
    <t>Salimicrobium jeotgali_chromosome_1</t>
  </si>
  <si>
    <t>NZ_CP011361.2</t>
  </si>
  <si>
    <t>Salinicoccus halodurans_chromosome_1</t>
  </si>
  <si>
    <t>NZ_CP011366.1</t>
  </si>
  <si>
    <t>Salinispora arenicola CNS-205_chromosome_1</t>
  </si>
  <si>
    <t>NC_009953.1</t>
  </si>
  <si>
    <t>Salinispora tropica CNB-440_chromosome_1</t>
  </si>
  <si>
    <t>NC_009380.1</t>
  </si>
  <si>
    <t>Sanguibacter keddieii DSM 10542_chromosome_1</t>
  </si>
  <si>
    <t>NC_013521.1</t>
  </si>
  <si>
    <t>Scardovia inopinata JCM 12537_chromosome_1</t>
  </si>
  <si>
    <t>NZ_AP012334.1</t>
  </si>
  <si>
    <t>Segniliparus rotundus DSM 44985_chromosome_1</t>
  </si>
  <si>
    <t>NC_014168.1</t>
  </si>
  <si>
    <t>Selenomonas ruminantium subsp, lactilytica TAM6421_chromosome_1</t>
  </si>
  <si>
    <t>NC_017068.1</t>
  </si>
  <si>
    <t>Selenomonas sputigena ATCC 35185_chromosome_1</t>
  </si>
  <si>
    <t>NC_015437.1</t>
  </si>
  <si>
    <t>Sinomonas atrocyanea_chromosome_1</t>
  </si>
  <si>
    <t>NZ_CP014518.1</t>
  </si>
  <si>
    <t>Slackia heliotrinireducens DSM 20476_chromosome_1</t>
  </si>
  <si>
    <t>NC_013165.1</t>
  </si>
  <si>
    <t>Solibacillus silvestris_chromosome_1</t>
  </si>
  <si>
    <t>NZ_CP014609.1</t>
  </si>
  <si>
    <t>Sphaerobacter thermophilus DSM 20745</t>
  </si>
  <si>
    <t>NC_013523.1, NC_013523.1</t>
  </si>
  <si>
    <t>Spiroplasma apis B31_chromosome_1</t>
  </si>
  <si>
    <t>NC_022998.1</t>
  </si>
  <si>
    <t>Spiroplasma cantharicola_chromosome_1</t>
  </si>
  <si>
    <t>NZ_CP012622.1</t>
  </si>
  <si>
    <t>Spiroplasma citri_chromosome_1</t>
  </si>
  <si>
    <t>NZ_CP013197.1</t>
  </si>
  <si>
    <t>Spiroplasma culicicola AES-1_chromosome_1</t>
  </si>
  <si>
    <t>NZ_CP006681.1</t>
  </si>
  <si>
    <t>Spiroplasma diminutum CUAS-1_chromosome_1</t>
  </si>
  <si>
    <t>NC_021833.1</t>
  </si>
  <si>
    <t>Spiroplasma eriocheiris_chromosome_1</t>
  </si>
  <si>
    <t>NZ_CP011856.1</t>
  </si>
  <si>
    <t>Spiroplasma helicoides_chromosome_1</t>
  </si>
  <si>
    <t>NZ_CP017015.1</t>
  </si>
  <si>
    <t>Spiroplasma chrysopicola DF-1_chromosome_1</t>
  </si>
  <si>
    <t>NC_021280.1</t>
  </si>
  <si>
    <t>Spiroplasma kunkelii CR2-3x_chromosome_1</t>
  </si>
  <si>
    <t>NZ_CP010899.1</t>
  </si>
  <si>
    <t>Spiroplasma litorale_chromosome_1</t>
  </si>
  <si>
    <t>NZ_CP012357.1</t>
  </si>
  <si>
    <t>Spiroplasma mirum ATCC 29335_chromosome_1</t>
  </si>
  <si>
    <t>NZ_CP006720.1</t>
  </si>
  <si>
    <t>Spiroplasma sabaudiense Ar-1343_chromosome_1</t>
  </si>
  <si>
    <t>NZ_CP006934.1</t>
  </si>
  <si>
    <t>Spiroplasma syrphidicola EA-1_chromosome_1</t>
  </si>
  <si>
    <t>NC_021284.1</t>
  </si>
  <si>
    <t>Spiroplasma taiwanense CT-1_chromosome_1</t>
  </si>
  <si>
    <t>NC_021846.1</t>
  </si>
  <si>
    <t>Spiroplasma turonicum_chromosome_1</t>
  </si>
  <si>
    <t>NZ_CP012328.1</t>
  </si>
  <si>
    <t>Sporosarcina psychrophila_chromosome_1</t>
  </si>
  <si>
    <t>NZ_CP014616.1</t>
  </si>
  <si>
    <t>Sporosarcina ureae_chromosome_1</t>
  </si>
  <si>
    <t>NZ_CP015109.1</t>
  </si>
  <si>
    <t>Stackebrandtia nassauensis DSM 44728_chromosome_1</t>
  </si>
  <si>
    <t>NC_013947.1</t>
  </si>
  <si>
    <t>Stanieria cyanosphaera PCC 7437_chromosome_1</t>
  </si>
  <si>
    <t>NC_019748.1</t>
  </si>
  <si>
    <t>Staphylococcus capitis subsp, capitis_chromosome_1</t>
  </si>
  <si>
    <t>NZ_CP007601.1</t>
  </si>
  <si>
    <t>Staphylococcus condimenti_chromosome_1</t>
  </si>
  <si>
    <t>NZ_CP015114.1</t>
  </si>
  <si>
    <t>Staphylococcus equorum_chromosome_1</t>
  </si>
  <si>
    <t>NZ_CP013114.1</t>
  </si>
  <si>
    <t>Staphylococcus haemolyticus JCSC1435_chromosome_1</t>
  </si>
  <si>
    <t>NC_007168.1</t>
  </si>
  <si>
    <t>Staphylococcus hyicus_chromosome_1</t>
  </si>
  <si>
    <t>NZ_CP008747.1</t>
  </si>
  <si>
    <t>Staphylococcus lugdunensis HKU09-01_chromosome_1</t>
  </si>
  <si>
    <t>NC_013893.1</t>
  </si>
  <si>
    <t>Staphylococcus lutrae_chromosome_1</t>
  </si>
  <si>
    <t>NZ_CP020773.1</t>
  </si>
  <si>
    <t>Staphylococcus pettenkoferi_chromosome_1</t>
  </si>
  <si>
    <t>NZ_CP022096.2</t>
  </si>
  <si>
    <t>Staphylococcus pseudintermedius HKU10-03_chromosome_1</t>
  </si>
  <si>
    <t>NC_014925.1</t>
  </si>
  <si>
    <t>Staphylococcus saprophyticus subsp, saprophyticus ATCC 15305_chromosome_1</t>
  </si>
  <si>
    <t>NC_007350.1</t>
  </si>
  <si>
    <t>Staphylococcus sciuri_chromosome_1</t>
  </si>
  <si>
    <t>NZ_CP022046.2</t>
  </si>
  <si>
    <t>Staphylococcus simulans_chromosome_1</t>
  </si>
  <si>
    <t>NZ_CP014016.2</t>
  </si>
  <si>
    <t>Staphylococcus succinus_chromosome_1</t>
  </si>
  <si>
    <t>NZ_CP018199.1</t>
  </si>
  <si>
    <t>Staphylococcus warneri SG1_chromosome_1</t>
  </si>
  <si>
    <t>NC_020164.1</t>
  </si>
  <si>
    <t>Staphylococcus xylosus_chromosome_1</t>
  </si>
  <si>
    <t>NZ_CP007208.1</t>
  </si>
  <si>
    <t>Streptococcus anginosus C238_chromosome_1</t>
  </si>
  <si>
    <t>NC_022239.1</t>
  </si>
  <si>
    <t>Streptococcus cristatus AS 1,3089_chromosome_1</t>
  </si>
  <si>
    <t>NC_021175.1</t>
  </si>
  <si>
    <t>Streptococcus dysgalactiae subsp, equisimilis AC-2713_chromosome_1</t>
  </si>
  <si>
    <t>NC_019042.1</t>
  </si>
  <si>
    <t>Streptococcus equi subsp, zooepidemicus_chromosome_1</t>
  </si>
  <si>
    <t>NC_012470.1</t>
  </si>
  <si>
    <t>Streptococcus gallolyticus subsp, gallolyticus DSM 16831_chromosome_1</t>
  </si>
  <si>
    <t>NZ_CP018822.1</t>
  </si>
  <si>
    <t>Streptococcus gordonii str, Challis substr, CH1_chromosome_1</t>
  </si>
  <si>
    <t>NC_009785.1</t>
  </si>
  <si>
    <t>Streptococcus halotolerans_chromosome_1</t>
  </si>
  <si>
    <t>NZ_CP014835.1</t>
  </si>
  <si>
    <t>Streptococcus himalayensis_chromosome_1</t>
  </si>
  <si>
    <t>NZ_CP016953.1</t>
  </si>
  <si>
    <t>Streptococcus iniae_chromosome_1</t>
  </si>
  <si>
    <t>NZ_CP010783.1</t>
  </si>
  <si>
    <t>Streptococcus intermedius B196_chromosome_1</t>
  </si>
  <si>
    <t>NC_022246.1</t>
  </si>
  <si>
    <t>Streptococcus marmotae_chromosome_1</t>
  </si>
  <si>
    <t>NZ_CP015196.1</t>
  </si>
  <si>
    <t>Streptococcus pantholopis_chromosome_1</t>
  </si>
  <si>
    <t>NZ_CP014699.1</t>
  </si>
  <si>
    <t>Streptococcus parasanguinis ATCC 15912_chromosome_1</t>
  </si>
  <si>
    <t>NC_015678.1</t>
  </si>
  <si>
    <t>Streptococcus parauberis KCTC 11537_chromosome_1</t>
  </si>
  <si>
    <t>NC_015558.1</t>
  </si>
  <si>
    <t>Streptococcus salivarius_chromosome_1</t>
  </si>
  <si>
    <t>NZ_CP009913.1</t>
  </si>
  <si>
    <t>Streptococcus thermophilus JIM 8232_chromosome_1</t>
  </si>
  <si>
    <t>NC_017581.1</t>
  </si>
  <si>
    <t>Streptococcus uberis 0140J_chromosome_1</t>
  </si>
  <si>
    <t>NC_012004.1</t>
  </si>
  <si>
    <t>Streptomyces albireticuli_chromosome_1</t>
  </si>
  <si>
    <t>NZ_CP021744.1</t>
  </si>
  <si>
    <t>Streptomyces alboflavus_chromosome_1</t>
  </si>
  <si>
    <t>NZ_CP021748.1</t>
  </si>
  <si>
    <t>Streptomyces albus_chromosome_1</t>
  </si>
  <si>
    <t>NZ_CP010519.1</t>
  </si>
  <si>
    <t>Streptomyces alfalfae_chromosome_1</t>
  </si>
  <si>
    <t>NZ_CP015588.1</t>
  </si>
  <si>
    <t>Streptomyces autolyticus_chromosome_1</t>
  </si>
  <si>
    <t>NZ_CP019458.1</t>
  </si>
  <si>
    <t>Streptomyces avermitilis MA-4680 = NBRC 14893_chromosome_1</t>
  </si>
  <si>
    <t>NC_003155.5</t>
  </si>
  <si>
    <t>Streptomyces bingchenggensis BCW-1_chromosome_1</t>
  </si>
  <si>
    <t>NC_016582.1</t>
  </si>
  <si>
    <t>Streptomyces cattleya NRRL 8057 = DSM 46488_chromosome_1</t>
  </si>
  <si>
    <t>NC_017586.1</t>
  </si>
  <si>
    <t>Streptomyces clavuligerus_chromosome_1</t>
  </si>
  <si>
    <t>NZ_CP016559.1</t>
  </si>
  <si>
    <t>Streptomyces collinus Tu 365_chromosome_1</t>
  </si>
  <si>
    <t>NC_021985.1</t>
  </si>
  <si>
    <t>Streptomyces glaucescens_chromosome_1</t>
  </si>
  <si>
    <t>NZ_CP009438.1</t>
  </si>
  <si>
    <t>Streptomyces griseochromogenes_chromosome_1</t>
  </si>
  <si>
    <t>NZ_CP016279.1</t>
  </si>
  <si>
    <t>Streptomyces griseus subsp, griseus NBRC 13350_chromosome_1</t>
  </si>
  <si>
    <t>NC_010572.1</t>
  </si>
  <si>
    <t>Streptomyces leeuwenhoekii_chromosome_1</t>
  </si>
  <si>
    <t>NZ_LN831790.1</t>
  </si>
  <si>
    <t>Streptomyces lincolnensis_chromosome_1</t>
  </si>
  <si>
    <t>NZ_CP016438.1</t>
  </si>
  <si>
    <t>Streptomyces lydicus_chromosome_1</t>
  </si>
  <si>
    <t>NZ_CP017157.1</t>
  </si>
  <si>
    <t>Streptomyces niveus_chromosome_1</t>
  </si>
  <si>
    <t>NZ_CP018047.1</t>
  </si>
  <si>
    <t>Streptomyces noursei ATCC 11455_chromosome_1</t>
  </si>
  <si>
    <t>NZ_CP011533.1</t>
  </si>
  <si>
    <t>Streptomyces pluripotens_chromosome_1</t>
  </si>
  <si>
    <t>NZ_CP021080.1</t>
  </si>
  <si>
    <t>Streptomyces pristinaespiralis_chromosome_1</t>
  </si>
  <si>
    <t>NZ_CP011340.1</t>
  </si>
  <si>
    <t>Streptomyces puniciscabiei_chromosome_1</t>
  </si>
  <si>
    <t>NZ_CP017248.1</t>
  </si>
  <si>
    <t>Streptomyces scabiei 87,22_chromosome_1</t>
  </si>
  <si>
    <t>NC_013929.1</t>
  </si>
  <si>
    <t>Streptomyces venezuelae_chromosome_1</t>
  </si>
  <si>
    <t>NZ_CP013129.1</t>
  </si>
  <si>
    <t>Streptomyces vietnamensis_chromosome_1</t>
  </si>
  <si>
    <t>NZ_CP010407.1</t>
  </si>
  <si>
    <t>Streptomyces xiamenensis_chromosome_1</t>
  </si>
  <si>
    <t>NZ_CP009922.2</t>
  </si>
  <si>
    <t>Streptosporangium roseum DSM 43021_chromosome_1</t>
  </si>
  <si>
    <t>NC_013595.1</t>
  </si>
  <si>
    <t>Symbiobacterium thermophilum IAM 14863_chromosome_1</t>
  </si>
  <si>
    <t>NC_006177.1</t>
  </si>
  <si>
    <t>Synechococcus elongatus PCC 6301_chromosome_1</t>
  </si>
  <si>
    <t>NC_006576.1</t>
  </si>
  <si>
    <t>Syntrophobotulus glycolicus DSM 8271_chromosome_1</t>
  </si>
  <si>
    <t>NC_015172.1</t>
  </si>
  <si>
    <t>Syntrophomonas wolfei subsp, wolfei str, Goettingen G311_chromosome_1</t>
  </si>
  <si>
    <t>NC_008346.1</t>
  </si>
  <si>
    <t>Syntrophothermus lipocalidus DSM 12680_chromosome_1</t>
  </si>
  <si>
    <t>NC_014220.1</t>
  </si>
  <si>
    <t>Tepidanaerobacter acetatoxydans Re1_chromosome_1</t>
  </si>
  <si>
    <t>NC_019954.2</t>
  </si>
  <si>
    <t>Terribacillus goriensis_chromosome_1</t>
  </si>
  <si>
    <t>NZ_CP008876.1</t>
  </si>
  <si>
    <t>Tessaracoccus flavescens_chromosome_1</t>
  </si>
  <si>
    <t>NZ_CP019607.1</t>
  </si>
  <si>
    <t>Tessaracoccus flavus_chromosome_1</t>
  </si>
  <si>
    <t>NZ_CP019605.1</t>
  </si>
  <si>
    <t>Tetragenococcus halophilus NBRC 12172_chromosome_1</t>
  </si>
  <si>
    <t>NC_016052.1</t>
  </si>
  <si>
    <t>Thermacetogenium phaeum DSM 12270_chromosome_1</t>
  </si>
  <si>
    <t>NC_018870.1</t>
  </si>
  <si>
    <t>Thermaerobacter marianensis DSM 12885_chromosome_1</t>
  </si>
  <si>
    <t>NC_014831.1</t>
  </si>
  <si>
    <t>Thermoanaerobacter italicus Ab9_chromosome_1</t>
  </si>
  <si>
    <t>NC_013921.1</t>
  </si>
  <si>
    <t>Thermoanaerobacter kivui_chromosome_1</t>
  </si>
  <si>
    <t>NZ_CP009170.1</t>
  </si>
  <si>
    <t>Thermoanaerobacter wiegelii Rt8,B1_chromosome_1</t>
  </si>
  <si>
    <t>NC_015958.1</t>
  </si>
  <si>
    <t>Thermoanaerobacterium thermosaccharolyticum DSM 571_chromosome_1</t>
  </si>
  <si>
    <t>NC_014410.1</t>
  </si>
  <si>
    <t>Thermoanaerobacterium xylanolyticum LX-11_chromosome_1</t>
  </si>
  <si>
    <t>NC_015555.1</t>
  </si>
  <si>
    <t>Thermobacillus composti KWC4_chromosome_1</t>
  </si>
  <si>
    <t>NC_019897.1</t>
  </si>
  <si>
    <t>Thermobifida fusca YX_chromosome_1</t>
  </si>
  <si>
    <t>NC_007333.1</t>
  </si>
  <si>
    <t>Thermobispora bispora DSM 43833_chromosome_1</t>
  </si>
  <si>
    <t>NC_014165.1</t>
  </si>
  <si>
    <t>Thermoclostridium stercorarium subsp, stercorarium DSM 8532_chromosome_1</t>
  </si>
  <si>
    <t>NC_020134.1</t>
  </si>
  <si>
    <t>Thermodesulfobium narugense DSM 14796_chromosome_1</t>
  </si>
  <si>
    <t>NC_015499.1</t>
  </si>
  <si>
    <t>Thermomicrobium roseum DSM 5159_chromosome_1</t>
  </si>
  <si>
    <t>NC_011959.1</t>
  </si>
  <si>
    <t>Thermomonospora curvata DSM 43183_chromosome_1</t>
  </si>
  <si>
    <t>NC_013510.1</t>
  </si>
  <si>
    <t>Thermosediminibacter oceani DSM 16646_chromosome_1</t>
  </si>
  <si>
    <t>NC_014377.1</t>
  </si>
  <si>
    <t>Thermus aquaticus Y51MC23_chromosome_1</t>
  </si>
  <si>
    <t>NZ_CP010822.1</t>
  </si>
  <si>
    <t>Thermus brockianus_chromosome_1</t>
  </si>
  <si>
    <t>NZ_CP016312.1</t>
  </si>
  <si>
    <t>Thermus oshimai JL-2_chromosome_1</t>
  </si>
  <si>
    <t>NC_019386.1</t>
  </si>
  <si>
    <t>Thermus scotoductus SA-01_chromosome_1</t>
  </si>
  <si>
    <t>NC_014974.1</t>
  </si>
  <si>
    <t>Trichodesmium erythraeum IMS101_chromosome_1</t>
  </si>
  <si>
    <t>NC_008312.1</t>
  </si>
  <si>
    <t>Tropheryma whipplei str, Twist_chromosome_1</t>
  </si>
  <si>
    <t>NC_004572.3</t>
  </si>
  <si>
    <t>Truepera radiovictrix DSM 17093_chromosome_1</t>
  </si>
  <si>
    <t>NC_014221.1</t>
  </si>
  <si>
    <t>Trueperella pyogenes_chromosome_1</t>
  </si>
  <si>
    <t>NZ_CP007519.1</t>
  </si>
  <si>
    <t>Tsukamurella paurometabola DSM 20162_chromosome_1</t>
  </si>
  <si>
    <t>NC_014158.1</t>
  </si>
  <si>
    <t>Ureaplasma parvum serovar 3 str, ATCC 27815_chromosome_1</t>
  </si>
  <si>
    <t>NC_010503.1</t>
  </si>
  <si>
    <t>Vagococcus penaei_chromosome_1</t>
  </si>
  <si>
    <t>NZ_CP019609.1</t>
  </si>
  <si>
    <t>Vagococcus teuberi_chromosome_1</t>
  </si>
  <si>
    <t>NZ_CP017267.1</t>
  </si>
  <si>
    <t>Veillonella parvula DSM 2008_chromosome_1</t>
  </si>
  <si>
    <t>NC_013520.1</t>
  </si>
  <si>
    <t>Verrucosispora maris AB-18-032_chromosome_1</t>
  </si>
  <si>
    <t>NC_015434.1</t>
  </si>
  <si>
    <t>Virgibacillus halodenitrificans_chromosome_1</t>
  </si>
  <si>
    <t>NZ_CP017962.1</t>
  </si>
  <si>
    <t>Virgibacillus necropolis_chromosome_1</t>
  </si>
  <si>
    <t>NZ_CP022437.1</t>
  </si>
  <si>
    <t>Weissella ceti_chromosome_1</t>
  </si>
  <si>
    <t>NZ_CP009224.1</t>
  </si>
  <si>
    <t>Weissella cibaria_chromosome_1</t>
  </si>
  <si>
    <t>NZ_CP012873.1</t>
  </si>
  <si>
    <t>Weissella jogaejeotgali_chromosome_1</t>
  </si>
  <si>
    <t>NZ_CP014332.1</t>
  </si>
  <si>
    <t>Weissella koreensis KACC 15510_chromosome_1</t>
  </si>
  <si>
    <t>NC_015759.1</t>
  </si>
  <si>
    <t>Xylanimonas cellulosilytica DSM 15894_chromosome_1</t>
  </si>
  <si>
    <t>NC_013530.1</t>
  </si>
  <si>
    <t>[Enterobacter] lignolyticus SCF1_chromosome_1</t>
  </si>
  <si>
    <t>NC_014618.1</t>
  </si>
  <si>
    <t>Proteobacteria</t>
  </si>
  <si>
    <t>Gammaproteobacteria</t>
  </si>
  <si>
    <t>[Haemophilus] ducreyi 35000HP_chromosome_1</t>
  </si>
  <si>
    <t>NC_002940.2</t>
  </si>
  <si>
    <t>[Mannheimia] succiniciproducens MBEL55E_chromosome_1</t>
  </si>
  <si>
    <t>NC_006300.1</t>
  </si>
  <si>
    <t>[Polyangium] brachysporum_chromosome_1</t>
  </si>
  <si>
    <t>NZ_CP011371.1</t>
  </si>
  <si>
    <t>Betaproteobacteria</t>
  </si>
  <si>
    <t>Acetobacter aceti_chromosome_1</t>
  </si>
  <si>
    <t>NZ_CP014692.1</t>
  </si>
  <si>
    <t>Alphaproteobacteria</t>
  </si>
  <si>
    <t>Acetobacter ascendens_chromosome_1</t>
  </si>
  <si>
    <t>NZ_CP015164.1</t>
  </si>
  <si>
    <t>Acetobacter persici_chromosome_1</t>
  </si>
  <si>
    <t>NZ_CP014687.1</t>
  </si>
  <si>
    <t>Acetobacter senegalensis_chromosome_1</t>
  </si>
  <si>
    <t>NZ_LN606600.1</t>
  </si>
  <si>
    <t>Acidihalobacter prosperus_chromosome_1</t>
  </si>
  <si>
    <t>NZ_CP017415.1</t>
  </si>
  <si>
    <t>Acidiphilium multivorum AIU301_chromosome_1</t>
  </si>
  <si>
    <t>NC_015186.1</t>
  </si>
  <si>
    <t>Acidovorax avenae subsp, avenae ATCC 19860_chromosome_1</t>
  </si>
  <si>
    <t>NC_015138.1</t>
  </si>
  <si>
    <t>Acinetobacter baumannii_chromosome_1</t>
  </si>
  <si>
    <t>NZ_CP009257.1</t>
  </si>
  <si>
    <t>Acinetobacter defluvii_chromosome_1</t>
  </si>
  <si>
    <t>NZ_CP029397.1</t>
  </si>
  <si>
    <t>Acinetobacter equi_chromosome_1</t>
  </si>
  <si>
    <t>NZ_CP012808.1</t>
  </si>
  <si>
    <t>Acinetobacter johnsonii XBB1_chromosome_1</t>
  </si>
  <si>
    <t>NZ_CP010350.1</t>
  </si>
  <si>
    <t>Acinetobacter junii_chromosome_1</t>
  </si>
  <si>
    <t>NZ_CP019041.1</t>
  </si>
  <si>
    <t>Acinetobacter larvae_chromosome_1</t>
  </si>
  <si>
    <t>NZ_CP016895.1</t>
  </si>
  <si>
    <t>Acinetobacter schindleri_chromosome_1</t>
  </si>
  <si>
    <t>NZ_CP015615.1</t>
  </si>
  <si>
    <t>Acinetobacter soli_chromosome_1</t>
  </si>
  <si>
    <t>NZ_CP016896.1</t>
  </si>
  <si>
    <t>Actinobacillus succinogenes 130Z_chromosome_1</t>
  </si>
  <si>
    <t>NC_009655.1</t>
  </si>
  <si>
    <t>Actinobacillus suis ATCC 33415_chromosome_1</t>
  </si>
  <si>
    <t>NZ_CP009159.1</t>
  </si>
  <si>
    <t>Advenella mimigardefordensis DPN7_chromosome_1</t>
  </si>
  <si>
    <t>NZ_CP003915.1</t>
  </si>
  <si>
    <t>Aeromonas salmonicida subsp, salmonicida A449_chromosome_1</t>
  </si>
  <si>
    <t>NC_009348.1</t>
  </si>
  <si>
    <t>Aeromonas schubertii_chromosome_1</t>
  </si>
  <si>
    <t>NZ_CP013067.1</t>
  </si>
  <si>
    <t>Agarivorans gilvus_chromosome_1</t>
  </si>
  <si>
    <t>NZ_CP013021.1</t>
  </si>
  <si>
    <t>Aggregatibacter actinomycetemcomitans_chromosome_1</t>
  </si>
  <si>
    <t>NZ_CP012959.1</t>
  </si>
  <si>
    <t>Agrobacterium vitis S4</t>
  </si>
  <si>
    <t>NC_011989.1, NC_011988.1</t>
  </si>
  <si>
    <t>Achromobacter xylosoxidans_chromosome_1</t>
  </si>
  <si>
    <t>NZ_LN831029.1</t>
  </si>
  <si>
    <t>Alcaligenes faecalis_chromosome_1</t>
  </si>
  <si>
    <t>NZ_CP013119.1</t>
  </si>
  <si>
    <t>Alcanivorax borkumensis SK2_chromosome_1</t>
  </si>
  <si>
    <t>NC_008260.1</t>
  </si>
  <si>
    <t>Alcanivorax dieselolei B5_chromosome_1</t>
  </si>
  <si>
    <t>NC_018691.1</t>
  </si>
  <si>
    <t>Alcanivorax pacificus W11-5_chromosome_1</t>
  </si>
  <si>
    <t>NZ_CP004387.1</t>
  </si>
  <si>
    <t>Alicycliphilus denitrificans K601_chromosome_1</t>
  </si>
  <si>
    <t>NC_015422.1</t>
  </si>
  <si>
    <t>Aliivibrio salmonicida LFI1238</t>
  </si>
  <si>
    <t>NC_011313.1, NC_011312.1</t>
  </si>
  <si>
    <t>Aliivibrio wodanis</t>
  </si>
  <si>
    <t>NZ_LN554846.1, NZ_LN554847.1</t>
  </si>
  <si>
    <t>Alkalilimnicola ehrlichii MLHE-1_chromosome_1</t>
  </si>
  <si>
    <t>NC_008340.1</t>
  </si>
  <si>
    <t>Allofrancisella guangzhouensis_chromosome_1</t>
  </si>
  <si>
    <t>NZ_CP010427.1</t>
  </si>
  <si>
    <t>Allochromatium vinosum DSM 180_chromosome_1</t>
  </si>
  <si>
    <t>NC_013851.1</t>
  </si>
  <si>
    <t>Altererythrobacter atlanticus_chromosome_1</t>
  </si>
  <si>
    <t>NZ_CP011452.2</t>
  </si>
  <si>
    <t>Altererythrobacter dongtanensis_chromosome_1</t>
  </si>
  <si>
    <t>NZ_CP016591.1</t>
  </si>
  <si>
    <t>Altererythrobacter epoxidivorans_chromosome_1</t>
  </si>
  <si>
    <t>NZ_CP012669.1</t>
  </si>
  <si>
    <t>Altererythrobacter ishigakiensis_chromosome_1</t>
  </si>
  <si>
    <t>NZ_CP015963.1</t>
  </si>
  <si>
    <t>Altererythrobacter marensis_chromosome_1</t>
  </si>
  <si>
    <t>NZ_CP011805.1</t>
  </si>
  <si>
    <t>Altererythrobacter namhicola_chromosome_1</t>
  </si>
  <si>
    <t>NZ_CP016545.1</t>
  </si>
  <si>
    <t>Alteromonas australica_chromosome_1</t>
  </si>
  <si>
    <t>NZ_CP008849.1</t>
  </si>
  <si>
    <t>Alteromonas macleodii ATCC 27126_chromosome_1</t>
  </si>
  <si>
    <t>NC_018632.1</t>
  </si>
  <si>
    <t>Alteromonas stellipolaris_chromosome_1</t>
  </si>
  <si>
    <t>NZ_CP013926.1</t>
  </si>
  <si>
    <t>Aminobacter aminovorans_chromosome_1</t>
  </si>
  <si>
    <t>NZ_CP015005.1</t>
  </si>
  <si>
    <t>Anaeromyxobacter dehalogenans 2CP-1_chromosome_1</t>
  </si>
  <si>
    <t>NC_011891.1</t>
  </si>
  <si>
    <t>Deltaepsilon subdivisions</t>
  </si>
  <si>
    <t>Anaplasma centrale str, Israel_chromosome_1</t>
  </si>
  <si>
    <t>NC_013532.1</t>
  </si>
  <si>
    <t>Anaplasma marginale str, Florida_chromosome_1</t>
  </si>
  <si>
    <t>NC_012026.1</t>
  </si>
  <si>
    <t>Anaplasma phagocytophilum str, HZ_chromosome_1</t>
  </si>
  <si>
    <t>NC_007797.1</t>
  </si>
  <si>
    <t>Arcobacter butzleri RM4018_chromosome_1</t>
  </si>
  <si>
    <t>NC_009850.1</t>
  </si>
  <si>
    <t>Arcobacter nitrofigilis DSM 7299_chromosome_1</t>
  </si>
  <si>
    <t>NC_014166.1</t>
  </si>
  <si>
    <t>Archangium gephyra_chromosome_1</t>
  </si>
  <si>
    <t>NZ_CP011509.1</t>
  </si>
  <si>
    <t>Aromatoleum aromaticum EbN1_chromosome_1</t>
  </si>
  <si>
    <t>NC_006513.1</t>
  </si>
  <si>
    <t>Asaia bogorensis NBRC 16594_chromosome_1</t>
  </si>
  <si>
    <t>NZ_AP014690.1</t>
  </si>
  <si>
    <t>Asticcacaulis excentricus CB 48_chromosome_1</t>
  </si>
  <si>
    <t>NC_014816.1, NC_014817.1</t>
  </si>
  <si>
    <t>Azoarcus olearius_chromosome_1</t>
  </si>
  <si>
    <t>NZ_CP016210.1</t>
  </si>
  <si>
    <t>Azorhizobium caulinodans ORS 571_chromosome_1</t>
  </si>
  <si>
    <t>NC_009937.1</t>
  </si>
  <si>
    <t>Azospira oryzae PS_chromosome_1</t>
  </si>
  <si>
    <t>NC_016616.1</t>
  </si>
  <si>
    <t>Azospirillum brasilense_chromosome_1</t>
  </si>
  <si>
    <t>NZ_CP012914.1</t>
  </si>
  <si>
    <t>Azospirillum thiophilum</t>
  </si>
  <si>
    <t>NZ_CP012401.1, NZ_CP012402.1, NZ_CP012403.1, NZ_CP012404.1, NZ_CP012405.1, NZ_CP012406.1, NZ_CP012407.1, NZ_CP012408.1</t>
  </si>
  <si>
    <t>Azotobacter chroococcum NCIMB 8003_chromosome_1</t>
  </si>
  <si>
    <t>NZ_CP010415.1</t>
  </si>
  <si>
    <t>Azotobacter vinelandii CA_chromosome_1</t>
  </si>
  <si>
    <t>NC_021149.1</t>
  </si>
  <si>
    <t>Bartonella ancashensis_chromosome_1</t>
  </si>
  <si>
    <t>NZ_CP010401.1</t>
  </si>
  <si>
    <t>Bartonella apis_chromosome_1</t>
  </si>
  <si>
    <t>NZ_CP015625.1</t>
  </si>
  <si>
    <t>Bartonella australis Aust/NH1_chromosome_1</t>
  </si>
  <si>
    <t>NC_020300.1</t>
  </si>
  <si>
    <t>Bartonella bacilliformis KC583_chromosome_1</t>
  </si>
  <si>
    <t>NC_008783.1</t>
  </si>
  <si>
    <t>Bartonella clarridgeiae 73_chromosome_1</t>
  </si>
  <si>
    <t>NC_014932.1</t>
  </si>
  <si>
    <t>Bartonella grahamii as4aup_chromosome_1</t>
  </si>
  <si>
    <t>NC_012846.1</t>
  </si>
  <si>
    <t>Bartonella henselae str, Houston-1_chromosome_1</t>
  </si>
  <si>
    <t>NC_005956.1</t>
  </si>
  <si>
    <t>Bartonella quintana str, Toulouse_chromosome_1</t>
  </si>
  <si>
    <t>NC_005955.1</t>
  </si>
  <si>
    <t>Bartonella tribocorum CIP 105476_chromosome_1</t>
  </si>
  <si>
    <t>NC_010161.1</t>
  </si>
  <si>
    <t>Bartonella vinsonii subsp, berkhoffii str, Winnie_chromosome_1</t>
  </si>
  <si>
    <t>NC_020301.1</t>
  </si>
  <si>
    <t>Basilea psittacipulmonis DSM 24701_chromosome_1</t>
  </si>
  <si>
    <t>NZ_CP009238.1</t>
  </si>
  <si>
    <t>Beggiatoa leptomitoformis_chromosome_1</t>
  </si>
  <si>
    <t>NZ_CP012373.1</t>
  </si>
  <si>
    <t>Beijerinckia indica subsp, indica ATCC 9039_chromosome_1</t>
  </si>
  <si>
    <t>NC_010581.1</t>
  </si>
  <si>
    <t>Bibersteinia trehalosi USDA-ARS-USMARC-192_chromosome_1</t>
  </si>
  <si>
    <t>NC_020515.1</t>
  </si>
  <si>
    <t>Blastochloris viridis_chromosome_1</t>
  </si>
  <si>
    <t>NZ_CP012946.1</t>
  </si>
  <si>
    <t>Blochmannia endosymbiont of Camponotus (Colobopsis) obliquus_chromosome_1</t>
  </si>
  <si>
    <t>NZ_CP010049.1</t>
  </si>
  <si>
    <t>Blochmannia endosymbiont of Polyrhachis (Hedomyrma) turneri_chromosome_1</t>
  </si>
  <si>
    <t>NZ_CP010048.1</t>
  </si>
  <si>
    <t>Bordetella avium 197N_chromosome_1</t>
  </si>
  <si>
    <t>NC_010645.1</t>
  </si>
  <si>
    <t>Bordetella bronchialis_chromosome_1</t>
  </si>
  <si>
    <t>NZ_CP016170.1</t>
  </si>
  <si>
    <t>Bordetella genomosp, 13_chromosome_1</t>
  </si>
  <si>
    <t>NZ_CP021111.1</t>
  </si>
  <si>
    <t>Bordetella hinzii_chromosome_1</t>
  </si>
  <si>
    <t>NZ_CP012076.1</t>
  </si>
  <si>
    <t>Bordetella holmesii ATCC 51541_chromosome_1</t>
  </si>
  <si>
    <t>NZ_CP007494.1</t>
  </si>
  <si>
    <t>Bordetella petrii_chromosome_1</t>
  </si>
  <si>
    <t>NC_010170.1</t>
  </si>
  <si>
    <t>Bordetella trematum_chromosome_1</t>
  </si>
  <si>
    <t>NZ_LT546645.1</t>
  </si>
  <si>
    <t>Bosea vaviloviae_chromosome_1</t>
  </si>
  <si>
    <t>NZ_CP017147.1</t>
  </si>
  <si>
    <t>Bradyrhizobium icense_chromosome_1</t>
  </si>
  <si>
    <t>NZ_CP016428.1</t>
  </si>
  <si>
    <t>Bradyrhizobium japonicum USDA 6_chromosome_1</t>
  </si>
  <si>
    <t>NC_017249.1</t>
  </si>
  <si>
    <t>Bradyrhizobium oligotrophicum S58_chromosome_1</t>
  </si>
  <si>
    <t>NC_020453.1</t>
  </si>
  <si>
    <t>Brevundimonas naejangsanensis_chromosome_1</t>
  </si>
  <si>
    <t>NZ_CP015614.1</t>
  </si>
  <si>
    <t>Brevundimonas subvibrioides ATCC 15264_chromosome_1</t>
  </si>
  <si>
    <t>NC_014375.1</t>
  </si>
  <si>
    <t>Brevundimonas vesicularis_chromosome_1</t>
  </si>
  <si>
    <t>NZ_CP022048.2</t>
  </si>
  <si>
    <t>Brucella melitensis bv, 1 str, 16M_chromosome_1</t>
  </si>
  <si>
    <t>NC_003317.1</t>
  </si>
  <si>
    <t>Brucella melitensis bv, 1 str, 16M_chromosome_2</t>
  </si>
  <si>
    <t>NC_003318.1</t>
  </si>
  <si>
    <t>Buchnera aphidicola (Aphis glycines)_chromosome_1</t>
  </si>
  <si>
    <t>NZ_CP009253.1</t>
  </si>
  <si>
    <t>Buchnera aphidicola (Cinara confinis)_chromosome_1</t>
  </si>
  <si>
    <t>NZ_LT667503.1</t>
  </si>
  <si>
    <t>Buchnera aphidicola (Cinara pseudotaxifoliae)_chromosome_1</t>
  </si>
  <si>
    <t>NZ_LT635893.1</t>
  </si>
  <si>
    <t>Buchnera aphidicola (Cinara tujafilina)_chromosome_1</t>
  </si>
  <si>
    <t>NC_015662.1</t>
  </si>
  <si>
    <t>Buchnera aphidicola (Diuraphis noxia)_chromosome_1</t>
  </si>
  <si>
    <t>NZ_CP013259.1</t>
  </si>
  <si>
    <t>Buchnera aphidicola (Schlechtendalia chinensis)_chromosome_1</t>
  </si>
  <si>
    <t>NZ_CP011299.1</t>
  </si>
  <si>
    <t>Buchnera aphidicola (Tuberolachnus salignus)_chromosome_1</t>
  </si>
  <si>
    <t>NZ_LN890285.1</t>
  </si>
  <si>
    <t>Buchnera aphidicola BCc_chromosome_1</t>
  </si>
  <si>
    <t>NC_008513.1</t>
  </si>
  <si>
    <t>Buchnera aphidicola str, Ak (Acyrthosiphon kondoi)_chromosome_1</t>
  </si>
  <si>
    <t>NC_017256.1</t>
  </si>
  <si>
    <t>Buchnera aphidicola str, Bp (Baizongia pistaciae)_chromosome_1</t>
  </si>
  <si>
    <t>NC_004545.1</t>
  </si>
  <si>
    <t>Buchnera aphidicola str, G002 (Myzus persicae)_chromosome_1</t>
  </si>
  <si>
    <t>NZ_CP002701.1</t>
  </si>
  <si>
    <t>Buchnera aphidicola str, Sg (Schizaphis graminum)_chromosome_1</t>
  </si>
  <si>
    <t>NC_004061.1</t>
  </si>
  <si>
    <t>Buchnera aphidicola str, Ua (Uroleucon ambrosiae)_chromosome_1</t>
  </si>
  <si>
    <t>NC_017259.1</t>
  </si>
  <si>
    <t>Buchnera aphidicola_chromosome_1</t>
  </si>
  <si>
    <t>NZ_LT667500.1</t>
  </si>
  <si>
    <t>Burkholderia cepacia ATCC 25416</t>
  </si>
  <si>
    <t>NZ_CP012981.1, NZ_CP012982.1, NZ_CP012983.1</t>
  </si>
  <si>
    <t>Burkholderia gladioli</t>
  </si>
  <si>
    <t>NZ_CP009323.1, NZ_CP009322.1</t>
  </si>
  <si>
    <t>Burkholderia ubonensis MSMB22</t>
  </si>
  <si>
    <t>NZ_CP009488.1, NZ_CP009486.1, NZ_CP009487.1</t>
  </si>
  <si>
    <t>Campylobacter coli_chromosome_1</t>
  </si>
  <si>
    <t>NZ_CP019977.1</t>
  </si>
  <si>
    <t>Campylobacter concisus_chromosome_1</t>
  </si>
  <si>
    <t>NZ_CP012541.1</t>
  </si>
  <si>
    <t>Campylobacter cuniculorum DSM 23162 = LMG 24588_chromosome_1</t>
  </si>
  <si>
    <t>NZ_CP020867.1</t>
  </si>
  <si>
    <t>Campylobacter curvus 525,92_chromosome_1</t>
  </si>
  <si>
    <t>NC_009715.2</t>
  </si>
  <si>
    <t>Campylobacter fetus subsp, testudinum 03-427_chromosome_1</t>
  </si>
  <si>
    <t>NC_022759.1</t>
  </si>
  <si>
    <t>Campylobacter gracilis_chromosome_1</t>
  </si>
  <si>
    <t>NZ_CP012196.1</t>
  </si>
  <si>
    <t>Campylobacter helveticus_chromosome_1</t>
  </si>
  <si>
    <t>NZ_CP020478.1</t>
  </si>
  <si>
    <t>Campylobacter hepaticus_chromosome_1</t>
  </si>
  <si>
    <t>NZ_CP031611.1</t>
  </si>
  <si>
    <t>Campylobacter hominis ATCC BAA-381_chromosome_1</t>
  </si>
  <si>
    <t>NC_009714.1</t>
  </si>
  <si>
    <t>Campylobacter hyointestinalis subsp, hyointestinalis LMG 9260_chromosome_1</t>
  </si>
  <si>
    <t>NZ_CP015575.1</t>
  </si>
  <si>
    <t>Campylobacter hyointestinalis subsp, lawsonii_chromosome_1</t>
  </si>
  <si>
    <t>NZ_CP015576.1</t>
  </si>
  <si>
    <t>Campylobacter iguaniorum_chromosome_1</t>
  </si>
  <si>
    <t>NZ_CP009043.1</t>
  </si>
  <si>
    <t>Campylobacter insulaenigrae NCTC 12927_chromosome_1</t>
  </si>
  <si>
    <t>NZ_CP007770.1</t>
  </si>
  <si>
    <t>Campylobacter lari RM2100_chromosome_1</t>
  </si>
  <si>
    <t>NC_012039.1</t>
  </si>
  <si>
    <t>Campylobacter pinnipediorum subsp, pinnipediorum_chromosome_1</t>
  </si>
  <si>
    <t>NZ_CP012546.1</t>
  </si>
  <si>
    <t>Campylobacter sputorum bv, faecalis CCUG 20703_chromosome_1</t>
  </si>
  <si>
    <t>NZ_CP019683.1</t>
  </si>
  <si>
    <t>Campylobacter ureolyticus RIGS 9880_chromosome_1</t>
  </si>
  <si>
    <t>NZ_CP012195.1</t>
  </si>
  <si>
    <t>Campylobacter volucris LMG 24379_chromosome_1</t>
  </si>
  <si>
    <t>NZ_CP007774.1</t>
  </si>
  <si>
    <t>Candidatus Arsenophonus lipoptenae_chromosome_1</t>
  </si>
  <si>
    <t>NZ_CP013920.1</t>
  </si>
  <si>
    <t>Candidatus Coxiella mudrowiae_chromosome_1</t>
  </si>
  <si>
    <t>NZ_CP011126.1</t>
  </si>
  <si>
    <t>Candidatus Kinetoplastibacterium blastocrithidii (ex Strigomonas culicis)_chromosome_1</t>
  </si>
  <si>
    <t>NC_019814.1</t>
  </si>
  <si>
    <t>Candidatus Vesicomyosocius okutanii HA_chromosome_1</t>
  </si>
  <si>
    <t>NC_009465.1</t>
  </si>
  <si>
    <t>Castellaniella defragrans 65Phen_chromosome_1</t>
  </si>
  <si>
    <t>NZ_HG916765.1</t>
  </si>
  <si>
    <t>Caulobacter henricii_chromosome_1</t>
  </si>
  <si>
    <t>NZ_CP013002.1</t>
  </si>
  <si>
    <t>Caulobacter segnis ATCC 21756_chromosome_1</t>
  </si>
  <si>
    <t>NC_014100.1</t>
  </si>
  <si>
    <t>Cedecea neteri_chromosome_1</t>
  </si>
  <si>
    <t>NZ_CP009451.1</t>
  </si>
  <si>
    <t>Celeribacter indicus_chromosome_1</t>
  </si>
  <si>
    <t>NZ_CP004393.1</t>
  </si>
  <si>
    <t>Celeribacter marinus_chromosome_1</t>
  </si>
  <si>
    <t>NZ_CP012023.1</t>
  </si>
  <si>
    <t>Cellvibrio japonicus Ueda107_chromosome_1</t>
  </si>
  <si>
    <t>NC_010995.1</t>
  </si>
  <si>
    <t>Citrobacter freundii CFNIH1_chromosome_1</t>
  </si>
  <si>
    <t>NZ_CP007557.1</t>
  </si>
  <si>
    <t>Cobetia marina_chromosome_1</t>
  </si>
  <si>
    <t>NZ_CP017114.1</t>
  </si>
  <si>
    <t>Collimonas pratensis_chromosome_1</t>
  </si>
  <si>
    <t>NZ_CP013234.1</t>
  </si>
  <si>
    <t>Colwellia psychrerythraea 34H_chromosome_1</t>
  </si>
  <si>
    <t>NC_003910.7</t>
  </si>
  <si>
    <t>Comamonas kerstersii_chromosome_1</t>
  </si>
  <si>
    <t>NZ_CP020121.1</t>
  </si>
  <si>
    <t>Comamonas serinivorans_chromosome_1</t>
  </si>
  <si>
    <t>NZ_CP021455.1</t>
  </si>
  <si>
    <t>Comamonas testosteroni TK102_chromosome_1</t>
  </si>
  <si>
    <t>NZ_CP006704.1</t>
  </si>
  <si>
    <t>Corallococcus coralloides DSM 2259_chromosome_1</t>
  </si>
  <si>
    <t>NC_017030.1</t>
  </si>
  <si>
    <t>Coxiella endosymbiont of Amblyomma americanum_chromosome_1</t>
  </si>
  <si>
    <t>NZ_CP007541.1</t>
  </si>
  <si>
    <t>Croceicoccus marinus_chromosome_1</t>
  </si>
  <si>
    <t>NZ_CP019602.1</t>
  </si>
  <si>
    <t>Croceicoccus naphthovorans_chromosome_1</t>
  </si>
  <si>
    <t>NZ_CP011770.1</t>
  </si>
  <si>
    <t>Cronobacter sakazakii_chromosome_1</t>
  </si>
  <si>
    <t>NZ_CP011047.1</t>
  </si>
  <si>
    <t>Cupriavidus basilensis</t>
  </si>
  <si>
    <t>NZ_CP010536.1, NZ_CP010537.1</t>
  </si>
  <si>
    <t>Cupriavidus gilardii CR3</t>
  </si>
  <si>
    <t>NZ_CP010516.1, NZ_CP010517.1</t>
  </si>
  <si>
    <t>Cupriavidus metallidurans CH34_chromosome_1</t>
  </si>
  <si>
    <t>NC_007973.1</t>
  </si>
  <si>
    <t>Cupriavidus necator N-1</t>
  </si>
  <si>
    <t>NC_015726.1, NC_015723.1</t>
  </si>
  <si>
    <t>Defluviimonas alba_chromosome_1</t>
  </si>
  <si>
    <t>NZ_CP012661.1</t>
  </si>
  <si>
    <t>Dechloromonas aromatica RCB_chromosome_1</t>
  </si>
  <si>
    <t>NC_007298.1</t>
  </si>
  <si>
    <t>Delftia acidovorans SPH-1_chromosome_1</t>
  </si>
  <si>
    <t>NC_010002.1</t>
  </si>
  <si>
    <t>Desulfarculus baarsii DSM 2075_chromosome_1</t>
  </si>
  <si>
    <t>NC_014365.1</t>
  </si>
  <si>
    <t>Desulfobacca acetoxidans DSM 11109_chromosome_1</t>
  </si>
  <si>
    <t>NC_015388.1</t>
  </si>
  <si>
    <t>Desulfobacterium autotrophicum HRM2_chromosome_1</t>
  </si>
  <si>
    <t>NC_012108.1</t>
  </si>
  <si>
    <t>Desulfobacula toluolica Tol2_chromosome_1</t>
  </si>
  <si>
    <t>NC_018645.1</t>
  </si>
  <si>
    <t>Desulfobulbus propionicus DSM 2032_chromosome_1</t>
  </si>
  <si>
    <t>NC_014972.1</t>
  </si>
  <si>
    <t>Desulfocapsa sulfexigens DSM 10523_chromosome_1</t>
  </si>
  <si>
    <t>NC_020304.1</t>
  </si>
  <si>
    <t>Desulfococcus multivorans_chromosome_1</t>
  </si>
  <si>
    <t>NZ_CP015381.1</t>
  </si>
  <si>
    <t>Desulfococcus oleovorans Hxd3_chromosome_1</t>
  </si>
  <si>
    <t>NC_009943.1</t>
  </si>
  <si>
    <t>Desulfohalobium retbaense DSM 5692_chromosome_1</t>
  </si>
  <si>
    <t>NC_013223.1</t>
  </si>
  <si>
    <t>Desulfomicrobium baculatum DSM 4028_chromosome_1</t>
  </si>
  <si>
    <t>NC_013173.1</t>
  </si>
  <si>
    <t>Desulfomicrobium orale DSM 12838_chromosome_1</t>
  </si>
  <si>
    <t>NZ_CP014230.1</t>
  </si>
  <si>
    <t>Desulfomonile tiedjei DSM 6799_chromosome_1</t>
  </si>
  <si>
    <t>NC_018025.1</t>
  </si>
  <si>
    <t>Desulfotalea psychrophila LSv54_chromosome_1</t>
  </si>
  <si>
    <t>NC_006138.1</t>
  </si>
  <si>
    <t>Desulfovibrio africanus str, Walvis Bay_chromosome_1</t>
  </si>
  <si>
    <t>NC_016629.1</t>
  </si>
  <si>
    <t>Desulfovibrio alaskensis G20_chromosome_1</t>
  </si>
  <si>
    <t>NC_007519.1</t>
  </si>
  <si>
    <t>Desulfovibrio desulfuricans ATCC 27774_chromosome_1</t>
  </si>
  <si>
    <t>NC_011883.1</t>
  </si>
  <si>
    <t>Desulfovibrio desulfuricans ND132_chromosome_1</t>
  </si>
  <si>
    <t>NC_016803.1</t>
  </si>
  <si>
    <t>Desulfovibrio fairfieldensis_chromosome_1</t>
  </si>
  <si>
    <t>NZ_CP014229.1</t>
  </si>
  <si>
    <t>Desulfovibrio magneticus RS-1_chromosome_1</t>
  </si>
  <si>
    <t>NC_012796.1</t>
  </si>
  <si>
    <t>Desulfovibrio piger_chromosome_1</t>
  </si>
  <si>
    <t>NZ_LT630450.1</t>
  </si>
  <si>
    <t>Desulfovibrio salexigens DSM 2638_chromosome_1</t>
  </si>
  <si>
    <t>NC_012881.1</t>
  </si>
  <si>
    <t>Desulfovibrio vulgaris str, 'Miyazaki F'_chromosome_1</t>
  </si>
  <si>
    <t>NC_011769.1</t>
  </si>
  <si>
    <t>Desulfurella acetivorans A63_chromosome_1</t>
  </si>
  <si>
    <t>NZ_CP007051.1</t>
  </si>
  <si>
    <t>Desulfurivibrio alkaliphilus AHT 2_chromosome_1</t>
  </si>
  <si>
    <t>NC_014216.1</t>
  </si>
  <si>
    <t>Desulfuromonas soudanensis_chromosome_1</t>
  </si>
  <si>
    <t>NZ_CP010802.1</t>
  </si>
  <si>
    <t>Diaphorobacter polyhydroxybutyrativorans_chromosome_1</t>
  </si>
  <si>
    <t>NZ_CP016278.1</t>
  </si>
  <si>
    <t>Dickeya solani IPO 2222_chromosome_1</t>
  </si>
  <si>
    <t>NZ_CP015137.1</t>
  </si>
  <si>
    <t>Dickeya zeae Ech586_chromosome_1</t>
  </si>
  <si>
    <t>NC_013592.1</t>
  </si>
  <si>
    <t>Dichelobacter nodosus VCS1703A_chromosome_1</t>
  </si>
  <si>
    <t>NC_009446.1</t>
  </si>
  <si>
    <t>Dinoroseobacter shibae DFL 12 = DSM 16493_chromosome_1</t>
  </si>
  <si>
    <t>NC_009952.1</t>
  </si>
  <si>
    <t>Dokdonella koreensis DS-123_chromosome_1</t>
  </si>
  <si>
    <t>NZ_CP015249.1</t>
  </si>
  <si>
    <t>Dyella jiangningensis_chromosome_1</t>
  </si>
  <si>
    <t>NZ_CP007444.1</t>
  </si>
  <si>
    <t>Dyella thiooxydans_chromosome_1</t>
  </si>
  <si>
    <t>NZ_CP014841.1</t>
  </si>
  <si>
    <t>Edwardsiella anguillarum ET080813_chromosome_1</t>
  </si>
  <si>
    <t>NZ_CP006664.1</t>
  </si>
  <si>
    <t>Ehrlichia canis str, Jake_chromosome_1</t>
  </si>
  <si>
    <t>NC_007354.1</t>
  </si>
  <si>
    <t>Ehrlichia chaffeensis str, Arkansas_chromosome_1</t>
  </si>
  <si>
    <t>NC_007799.1</t>
  </si>
  <si>
    <t>Ehrlichia muris AS145_chromosome_1</t>
  </si>
  <si>
    <t>NC_023063.1</t>
  </si>
  <si>
    <t>Ehrlichia ruminantium str, Welgevonden_chromosome_1</t>
  </si>
  <si>
    <t>NC_005295.2</t>
  </si>
  <si>
    <t>endosymbiont of Bathymodiolus septemdierum str, Myojin knoll_chromosome_1</t>
  </si>
  <si>
    <t>NZ_AP013042.1</t>
  </si>
  <si>
    <t>endosymbiont of unidentified scaly snail isolate Monju_chromosome_1</t>
  </si>
  <si>
    <t>NZ_AP012978.1</t>
  </si>
  <si>
    <t>Ensifer adhaerens_chromosome_1</t>
  </si>
  <si>
    <t>NZ_CP015880.1</t>
  </si>
  <si>
    <t>Enterobacter hormaechei subsp, steigerwaltii_chromosome_1</t>
  </si>
  <si>
    <t>NZ_CP017179.1</t>
  </si>
  <si>
    <t>Epibacterium mobile F1926_chromosome_1</t>
  </si>
  <si>
    <t>NZ_CP015230.1</t>
  </si>
  <si>
    <t>Erwinia amylovora CFBP1430_chromosome_1</t>
  </si>
  <si>
    <t>NC_013961.1</t>
  </si>
  <si>
    <t>Erwinia billingiae Eb661_chromosome_1</t>
  </si>
  <si>
    <t>NC_014306.1</t>
  </si>
  <si>
    <t>Erwinia gerundensis_chromosome_1</t>
  </si>
  <si>
    <t>NZ_LN907827.1</t>
  </si>
  <si>
    <t>Erythrobacter atlanticus_chromosome_1</t>
  </si>
  <si>
    <t>NZ_CP011310.1</t>
  </si>
  <si>
    <t>Erythrobacter flavus_chromosome_1</t>
  </si>
  <si>
    <t>NZ_CP022528.1</t>
  </si>
  <si>
    <t>Erythrobacter gangjinensis</t>
  </si>
  <si>
    <t>NZ_CP018097.1, NZ_CP018098.1</t>
  </si>
  <si>
    <t>Erythrobacter litoralis HTCC2594_chromosome_1</t>
  </si>
  <si>
    <t>NC_007722.1</t>
  </si>
  <si>
    <t>Erythrobacter litoralis_chromosome_1</t>
  </si>
  <si>
    <t>NZ_CP017057.1</t>
  </si>
  <si>
    <t>Ferrimonas balearica DSM 9799_chromosome_1</t>
  </si>
  <si>
    <t>NC_014541.1</t>
  </si>
  <si>
    <t>Ferriphaselus amnicola_chromosome_1</t>
  </si>
  <si>
    <t>NZ_AP018738.1</t>
  </si>
  <si>
    <t>Francisella halioticida_chromosome_1</t>
  </si>
  <si>
    <t>NZ_CP022132.1</t>
  </si>
  <si>
    <t>Francisella persica ATCC VR-331_chromosome_1</t>
  </si>
  <si>
    <t>NZ_CP013022.1</t>
  </si>
  <si>
    <t>Francisella philomiragia subsp, philomiragia ATCC 25017_chromosome_1</t>
  </si>
  <si>
    <t>NC_010336.1</t>
  </si>
  <si>
    <t>Frateuria aurantia DSM 6220_chromosome_1</t>
  </si>
  <si>
    <t>NC_017033.1</t>
  </si>
  <si>
    <t>Frischella perrara_chromosome_1</t>
  </si>
  <si>
    <t>NZ_CP009056.1</t>
  </si>
  <si>
    <t>Gallibacterium anatis UMN179_chromosome_1</t>
  </si>
  <si>
    <t>NC_015460.1</t>
  </si>
  <si>
    <t>Gallionella capsiferriformans ES-2_chromosome_1</t>
  </si>
  <si>
    <t>NC_014394.1</t>
  </si>
  <si>
    <t>Geoalkalibacter subterraneus_chromosome_1</t>
  </si>
  <si>
    <t>NZ_CP010311.1</t>
  </si>
  <si>
    <t>Geobacter bemidjiensis Bem_chromosome_1</t>
  </si>
  <si>
    <t>NC_011146.1</t>
  </si>
  <si>
    <t>Geobacter daltonii FRC-32_chromosome_1</t>
  </si>
  <si>
    <t>NC_011979.1</t>
  </si>
  <si>
    <t>Geobacter lovleyi SZ_chromosome_1</t>
  </si>
  <si>
    <t>NC_010814.1</t>
  </si>
  <si>
    <t>Geobacter metallireducens GS-15_chromosome_1</t>
  </si>
  <si>
    <t>NC_007517.1</t>
  </si>
  <si>
    <t>Geobacter pickeringii_chromosome_1</t>
  </si>
  <si>
    <t>NZ_CP009788.1</t>
  </si>
  <si>
    <t>Geobacter uraniireducens Rf4_chromosome_1</t>
  </si>
  <si>
    <t>NC_009483.1</t>
  </si>
  <si>
    <t>Gilliamella apicola_chromosome_1</t>
  </si>
  <si>
    <t>NZ_CP007445.1</t>
  </si>
  <si>
    <t>Glaciecola nitratireducens FR1064_chromosome_1</t>
  </si>
  <si>
    <t>NC_016041.1</t>
  </si>
  <si>
    <t>Glaesserella parasuis SH0165_chromosome_1</t>
  </si>
  <si>
    <t>NC_011852.1</t>
  </si>
  <si>
    <t>Gluconacetobacter diazotrophicus PA1 5_chromosome_1</t>
  </si>
  <si>
    <t>NC_011365.1</t>
  </si>
  <si>
    <t>Gluconobacter oxydans 621H_chromosome_1</t>
  </si>
  <si>
    <t>NC_006677.1</t>
  </si>
  <si>
    <t>Gluconobacter oxydans H24_chromosome_1</t>
  </si>
  <si>
    <t>NC_019396.1</t>
  </si>
  <si>
    <t>Granulibacter bethesdensis CGDNIH1_chromosome_1</t>
  </si>
  <si>
    <t>NC_008343.2</t>
  </si>
  <si>
    <t>Granulosicoccus antarcticus IMCC3135_chromosome_1</t>
  </si>
  <si>
    <t>NZ_CP018632.1</t>
  </si>
  <si>
    <t>Grimontia hollisae_chromosome_1</t>
  </si>
  <si>
    <t>NZ_CP014056.2</t>
  </si>
  <si>
    <t>Grimontia hollisae_chromosome_2</t>
  </si>
  <si>
    <t>NZ_CP014055.2</t>
  </si>
  <si>
    <t>Gynuella sunshinyii YC6258_chromosome_1</t>
  </si>
  <si>
    <t>NZ_CP007142.1</t>
  </si>
  <si>
    <t>Haematospirillum jordaniae_chromosome_1</t>
  </si>
  <si>
    <t>NZ_CP014525.1</t>
  </si>
  <si>
    <t>Hahella chejuensis KCTC 2396_chromosome_1</t>
  </si>
  <si>
    <t>NC_007645.1</t>
  </si>
  <si>
    <t>Halioglobus japonicus_chromosome_1</t>
  </si>
  <si>
    <t>NZ_CP019450.1</t>
  </si>
  <si>
    <t>Halioglobus pacificus_chromosome_1</t>
  </si>
  <si>
    <t>NZ_CP019046.1</t>
  </si>
  <si>
    <t>Halocynthiibacter arcticus_chromosome_1</t>
  </si>
  <si>
    <t>NZ_CP014327.1</t>
  </si>
  <si>
    <t>Halomonas aestuarii_chromosome_1</t>
  </si>
  <si>
    <t>NZ_CP018139.1</t>
  </si>
  <si>
    <t>Halomonas campaniensis_chromosome_1</t>
  </si>
  <si>
    <t>NZ_CP007757.1</t>
  </si>
  <si>
    <t>Halomonas huangheensis_chromosome_1</t>
  </si>
  <si>
    <t>NZ_CP013106.1</t>
  </si>
  <si>
    <t>Halomonas chromatireducens_chromosome_1</t>
  </si>
  <si>
    <t>NZ_CP014226.1</t>
  </si>
  <si>
    <t>Halorhodospira halophila SL1_chromosome_1</t>
  </si>
  <si>
    <t>NC_008789.1</t>
  </si>
  <si>
    <t>Halotalea alkalilenta_chromosome_1</t>
  </si>
  <si>
    <t>NZ_CP015243.1</t>
  </si>
  <si>
    <t>Halothiobacillus neapolitanus c2_chromosome_1</t>
  </si>
  <si>
    <t>NC_013422.1</t>
  </si>
  <si>
    <t>Helicobacter bilis_chromosome_1</t>
  </si>
  <si>
    <t>NZ_CP019645.1</t>
  </si>
  <si>
    <t>Helicobacter cetorum MIT 00-7128_chromosome_1</t>
  </si>
  <si>
    <t>NC_017737.1</t>
  </si>
  <si>
    <t>Helicobacter cetorum MIT 99-5656_chromosome_1</t>
  </si>
  <si>
    <t>NC_017735.1</t>
  </si>
  <si>
    <t>Helicobacter cinaedi CCUG 18818 = ATCC BAA-847_chromosome_1</t>
  </si>
  <si>
    <t>NC_020555.1</t>
  </si>
  <si>
    <t>Helicobacter felis ATCC 49179_chromosome_1</t>
  </si>
  <si>
    <t>NC_014810.2</t>
  </si>
  <si>
    <t>Helicobacter hepaticus ATCC 51449_chromosome_1</t>
  </si>
  <si>
    <t>NC_004917.1</t>
  </si>
  <si>
    <t>Helicobacter himalayensis_chromosome_1</t>
  </si>
  <si>
    <t>NZ_CP014991.1</t>
  </si>
  <si>
    <t>Helicobacter mustelae 12198_chromosome_1</t>
  </si>
  <si>
    <t>NC_013949.1</t>
  </si>
  <si>
    <t>Helicobacter typhlonius_chromosome_1</t>
  </si>
  <si>
    <t>NZ_LN907858.1</t>
  </si>
  <si>
    <t>Herbaspirillum hiltneri N3_chromosome_1</t>
  </si>
  <si>
    <t>NZ_CP011409.1</t>
  </si>
  <si>
    <t>Herbaspirillum robiniae_chromosome_1</t>
  </si>
  <si>
    <t>NZ_CP018845.1</t>
  </si>
  <si>
    <t>Herbaspirillum seropedicae_chromosome_1</t>
  </si>
  <si>
    <t>NZ_CP011930.1</t>
  </si>
  <si>
    <t>Herminiimonas arsenicoxydans_chromosome_1</t>
  </si>
  <si>
    <t>NC_009138.1</t>
  </si>
  <si>
    <t>Hippea maritima DSM 10411_chromosome_1</t>
  </si>
  <si>
    <t>NC_015318.1</t>
  </si>
  <si>
    <t>Hirschia baltica ATCC 49814_chromosome_1</t>
  </si>
  <si>
    <t>NC_012982.1</t>
  </si>
  <si>
    <t>Histophilus somni 2336_chromosome_1</t>
  </si>
  <si>
    <t>NC_010519.1</t>
  </si>
  <si>
    <t>Hydrogenovibrio crunogenus XCL-2_chromosome_1</t>
  </si>
  <si>
    <t>NC_007520.2</t>
  </si>
  <si>
    <t>Hyphomicrobium denitrificans ATCC 51888_chromosome_1</t>
  </si>
  <si>
    <t>NC_014313.1</t>
  </si>
  <si>
    <t>Hyphomicrobium nitrativorans NL23_chromosome_1</t>
  </si>
  <si>
    <t>NC_022997.1</t>
  </si>
  <si>
    <t>Hyphomonas neptunium ATCC 15444_chromosome_1</t>
  </si>
  <si>
    <t>NC_008358.1</t>
  </si>
  <si>
    <t>Chondromyces crocatus_chromosome_1</t>
  </si>
  <si>
    <t>NZ_CP012159.1</t>
  </si>
  <si>
    <t>Chromobacterium violaceum ATCC 12472_chromosome_1</t>
  </si>
  <si>
    <t>NC_005085.1</t>
  </si>
  <si>
    <t>Chromohalobacter salexigens DSM 3043_chromosome_1</t>
  </si>
  <si>
    <t>NC_007963.1</t>
  </si>
  <si>
    <t>Idiomarina loihiensis L2TR_chromosome_1</t>
  </si>
  <si>
    <t>NC_006512.1</t>
  </si>
  <si>
    <t>Idiomarina piscisalsi_chromosome_1</t>
  </si>
  <si>
    <t>NZ_CP022133.1</t>
  </si>
  <si>
    <t>Immundisolibacter cernigliae_chromosome_1</t>
  </si>
  <si>
    <t>NZ_CP014671.1</t>
  </si>
  <si>
    <t>Janthinobacterium agaricidamnosum NBRC 102515 = DSM 9628_chromosome_1</t>
  </si>
  <si>
    <t>NZ_HG322949.1</t>
  </si>
  <si>
    <t>Kangiella geojedonensis_chromosome_1</t>
  </si>
  <si>
    <t>NZ_CP010975.1</t>
  </si>
  <si>
    <t>Kangiella koreensis DSM 16069_chromosome_1</t>
  </si>
  <si>
    <t>NC_013166.1</t>
  </si>
  <si>
    <t>Kangiella sediminilitoris_chromosome_1</t>
  </si>
  <si>
    <t>NZ_CP012418.1</t>
  </si>
  <si>
    <t>Ketogulonicigenium robustum_chromosome_1</t>
  </si>
  <si>
    <t>NZ_CP019937.1</t>
  </si>
  <si>
    <t>Klebsiella oxytoca_chromosome_1</t>
  </si>
  <si>
    <t>NZ_CP011636.1</t>
  </si>
  <si>
    <t>Komagataeibacter medellinensis NBRC 3288_chromosome_1</t>
  </si>
  <si>
    <t>NC_016027.1</t>
  </si>
  <si>
    <t>Komagataeibacter xylinus E25_chromosome_1</t>
  </si>
  <si>
    <t>NZ_CP004360.1</t>
  </si>
  <si>
    <t>Kosakonia cowanii JCM 10956 = DSM 18146_chromosome_1</t>
  </si>
  <si>
    <t>NZ_CP019445.1</t>
  </si>
  <si>
    <t>Kosakonia sacchari SP1_chromosome_1</t>
  </si>
  <si>
    <t>NZ_CP007215.2</t>
  </si>
  <si>
    <t>Kozakia baliensis_chromosome_1</t>
  </si>
  <si>
    <t>NZ_CP014674.1</t>
  </si>
  <si>
    <t>Kushneria marisflavi_chromosome_1</t>
  </si>
  <si>
    <t>NZ_CP021358.1</t>
  </si>
  <si>
    <t>Labrenzia aggregata_chromosome_1</t>
  </si>
  <si>
    <t>NZ_CP019630.1</t>
  </si>
  <si>
    <t>Lacimicrobium alkaliphilum_chromosome_1</t>
  </si>
  <si>
    <t>NZ_CP013650.1</t>
  </si>
  <si>
    <t>Laribacter hongkongensis HLHK9_chromosome_1</t>
  </si>
  <si>
    <t>NC_012559.1</t>
  </si>
  <si>
    <t>Lawsonia intracellularis PHE/MN1-00_chromosome_1</t>
  </si>
  <si>
    <t>NC_008011.1</t>
  </si>
  <si>
    <t>Legionella clemsonensis_chromosome_1</t>
  </si>
  <si>
    <t>NZ_CP016397.1</t>
  </si>
  <si>
    <t>Legionella fallonii LLAP-10_chromosome_1</t>
  </si>
  <si>
    <t>NZ_LN614827.1</t>
  </si>
  <si>
    <t>Legionella hackeliae_chromosome_1</t>
  </si>
  <si>
    <t>NZ_LN681225.1</t>
  </si>
  <si>
    <t>Legionella longbeachae NSW150_chromosome_1</t>
  </si>
  <si>
    <t>NC_013861.1</t>
  </si>
  <si>
    <t>Legionella oakridgensis ATCC 33761 = DSM 21215_chromosome_1</t>
  </si>
  <si>
    <t>NZ_CP004006.1</t>
  </si>
  <si>
    <t>Leisingera methylohalidivorans DSM 14336_chromosome_1</t>
  </si>
  <si>
    <t>NC_023135.1</t>
  </si>
  <si>
    <t>Leptothrix cholodnii SP-6_chromosome_1</t>
  </si>
  <si>
    <t>NC_010524.1</t>
  </si>
  <si>
    <t>Liberibacter crescens BT-1_chromosome_1</t>
  </si>
  <si>
    <t>NC_019907.1</t>
  </si>
  <si>
    <t>Lysobacter antibioticus_chromosome_1</t>
  </si>
  <si>
    <t>NZ_CP013141.1</t>
  </si>
  <si>
    <t>Lysobacter capsici_chromosome_1</t>
  </si>
  <si>
    <t>NZ_CP011130.1</t>
  </si>
  <si>
    <t>Magnetococcus marinus MC-1_chromosome_1</t>
  </si>
  <si>
    <t>NC_008576.1</t>
  </si>
  <si>
    <t>Magnetospirillum gryphiswaldense MSR-1 v2_chromosome_1</t>
  </si>
  <si>
    <t>NC_023065.1</t>
  </si>
  <si>
    <t>Magnetospirillum magneticum AMB-1_chromosome_1</t>
  </si>
  <si>
    <t>NC_007626.1</t>
  </si>
  <si>
    <t>Mannheimia haemolytica M42548_chromosome_1</t>
  </si>
  <si>
    <t>NC_021082.1</t>
  </si>
  <si>
    <t>Maricaulis maris MCS10_chromosome_1</t>
  </si>
  <si>
    <t>NC_008347.1</t>
  </si>
  <si>
    <t>Marichromatium purpuratum 984_chromosome_1</t>
  </si>
  <si>
    <t>NZ_CP007031.1</t>
  </si>
  <si>
    <t>Marinobacter adhaerens HP15_chromosome_1</t>
  </si>
  <si>
    <t>NC_017506.1</t>
  </si>
  <si>
    <t>Marinobacter hydrocarbonoclasticus ATCC 49840_chromosome_1</t>
  </si>
  <si>
    <t>NC_017067.1</t>
  </si>
  <si>
    <t>Marinobacter psychrophilus_chromosome_1</t>
  </si>
  <si>
    <t>NZ_CP011494.1</t>
  </si>
  <si>
    <t>Marinobacter salarius_chromosome_1</t>
  </si>
  <si>
    <t>NZ_CP007152.1</t>
  </si>
  <si>
    <t>Marinobacter salinus_chromosome_1</t>
  </si>
  <si>
    <t>NZ_CP017715.1</t>
  </si>
  <si>
    <t>Marinomonas mediterranea MMB-1_chromosome_1</t>
  </si>
  <si>
    <t>NC_015276.1</t>
  </si>
  <si>
    <t>Marinomonas posidonica IVIA-Po-181_chromosome_1</t>
  </si>
  <si>
    <t>NC_015559.1</t>
  </si>
  <si>
    <t>Marinovum algicola DG 898_chromosome_1</t>
  </si>
  <si>
    <t>NZ_CP010855.1</t>
  </si>
  <si>
    <t>Martelella endophytica_chromosome_1</t>
  </si>
  <si>
    <t>NZ_CP010803.1</t>
  </si>
  <si>
    <t>Martelella mediterranea DSM 17316_chromosome_1</t>
  </si>
  <si>
    <t>NZ_CP020330.1</t>
  </si>
  <si>
    <t>Massilia putida_chromosome_1</t>
  </si>
  <si>
    <t>NZ_CP019038.1</t>
  </si>
  <si>
    <t>Methylibium petroleiphilum PM1_chromosome_1</t>
  </si>
  <si>
    <t>NC_008825.1</t>
  </si>
  <si>
    <t>Methylobacterium aquaticum_chromosome_1</t>
  </si>
  <si>
    <t>NZ_AP014704.1</t>
  </si>
  <si>
    <t>Methylobacterium nodulans ORS 2060_chromosome_1</t>
  </si>
  <si>
    <t>NC_011894.1</t>
  </si>
  <si>
    <t>Methylobacterium radiotolerans JCM 2831_chromosome_1</t>
  </si>
  <si>
    <t>NC_010505.1</t>
  </si>
  <si>
    <t>Methyloceanibacter caenitepidi_chromosome_1</t>
  </si>
  <si>
    <t>NZ_AP014648.1</t>
  </si>
  <si>
    <t>Methylocella silvestris BL2_chromosome_1</t>
  </si>
  <si>
    <t>NC_011666.1</t>
  </si>
  <si>
    <t>Methylococcus capsulatus str, Bath_chromosome_1</t>
  </si>
  <si>
    <t>NC_002977.6</t>
  </si>
  <si>
    <t>Methylocystis bryophila_chromosome_1</t>
  </si>
  <si>
    <t>NZ_CP019948.1</t>
  </si>
  <si>
    <t>Methylomicrobium alcaliphilum 20Z</t>
  </si>
  <si>
    <t>NZ_FO082060.1, NC_016112.1</t>
  </si>
  <si>
    <t>Methylomonas denitrificans_chromosome_1</t>
  </si>
  <si>
    <t>NZ_CP014476.1</t>
  </si>
  <si>
    <t>Methylomonas methanica MC09_chromosome_1</t>
  </si>
  <si>
    <t>NC_015572.1</t>
  </si>
  <si>
    <t>Methylophaga frappieri_chromosome_1</t>
  </si>
  <si>
    <t>NC_017856.1</t>
  </si>
  <si>
    <t>Methylophaga nitratireducenticrescens_chromosome_1</t>
  </si>
  <si>
    <t>NC_017857.3</t>
  </si>
  <si>
    <t>Methylorubrum populi BJ001_chromosome_1</t>
  </si>
  <si>
    <t>NC_010725.1</t>
  </si>
  <si>
    <t>Methylotenera mobilis JLW8_chromosome_1</t>
  </si>
  <si>
    <t>NC_012968.1</t>
  </si>
  <si>
    <t>Methylotenera versatilis 301_chromosome_1</t>
  </si>
  <si>
    <t>NC_014207.1</t>
  </si>
  <si>
    <t>Methylovorus glucosetrophus SIP3-4_chromosome_1</t>
  </si>
  <si>
    <t>NC_012969.1</t>
  </si>
  <si>
    <t>Methylovulum psychrotolerans_chromosome_1</t>
  </si>
  <si>
    <t>NZ_CP022129.1</t>
  </si>
  <si>
    <t>Micavibrio aeruginosavorus ARL-13_chromosome_1</t>
  </si>
  <si>
    <t>NC_016026.1</t>
  </si>
  <si>
    <t>Microbulbifer agarilyticus_chromosome_1</t>
  </si>
  <si>
    <t>NZ_CP019650.1</t>
  </si>
  <si>
    <t>Microbulbifer thermotolerans_chromosome_1</t>
  </si>
  <si>
    <t>NZ_CP014864.1</t>
  </si>
  <si>
    <t>Moraxella catarrhalis BBH18_chromosome_1</t>
  </si>
  <si>
    <t>NC_014147.1</t>
  </si>
  <si>
    <t>Moraxella osloensis_chromosome_1</t>
  </si>
  <si>
    <t>NZ_CP014234.1</t>
  </si>
  <si>
    <t>Moraxella ovis_chromosome_1</t>
  </si>
  <si>
    <t>NZ_CP011158.1</t>
  </si>
  <si>
    <t>Morganella morganii subsp, morganii KT_chromosome_1</t>
  </si>
  <si>
    <t>NC_020418.1</t>
  </si>
  <si>
    <t>Moritella viscosa_chromosome_1</t>
  </si>
  <si>
    <t>NZ_LN554852.1</t>
  </si>
  <si>
    <t>Myxococcus macrosporus_chromosome_1</t>
  </si>
  <si>
    <t>NC_015711.1</t>
  </si>
  <si>
    <t>Myxococcus stipitatus DSM 14675_chromosome_1</t>
  </si>
  <si>
    <t>NC_020126.1</t>
  </si>
  <si>
    <t>Myxococcus xanthus DK 1622_chromosome_1</t>
  </si>
  <si>
    <t>NC_008095.1</t>
  </si>
  <si>
    <t>Nautilia profundicola AmH_chromosome_1</t>
  </si>
  <si>
    <t>NC_012115.1</t>
  </si>
  <si>
    <t>Neisseria elongata subsp, glycolytica ATCC 29315_chromosome_1</t>
  </si>
  <si>
    <t>NZ_CP007726.1</t>
  </si>
  <si>
    <t>Neisseria lactamica 020-06_chromosome_1</t>
  </si>
  <si>
    <t>NC_014752.1</t>
  </si>
  <si>
    <t>Neisseria sicca_chromosome_1</t>
  </si>
  <si>
    <t>NZ_CP020452.2</t>
  </si>
  <si>
    <t>Neisseria weaveri_chromosome_1</t>
  </si>
  <si>
    <t>NZ_LT571436.1</t>
  </si>
  <si>
    <t>Neoasaia chiangmaiensis_chromosome_1</t>
  </si>
  <si>
    <t>NZ_CP014691.1</t>
  </si>
  <si>
    <t>Neorhizobium galegae bv, orientalis str, HAMBI 540_chromosome_1</t>
  </si>
  <si>
    <t>NZ_HG938353.1</t>
  </si>
  <si>
    <t>Neorickettsia helminthoeca str, Oregon_chromosome_1</t>
  </si>
  <si>
    <t>NZ_CP007481.1</t>
  </si>
  <si>
    <t>Neorickettsia risticii str, Illinois_chromosome_1</t>
  </si>
  <si>
    <t>NC_013009.1</t>
  </si>
  <si>
    <t>Neorickettsia sennetsu str, Miyayama_chromosome_1</t>
  </si>
  <si>
    <t>NC_007798.1</t>
  </si>
  <si>
    <t>Nitratifractor salsuginis DSM 16511_chromosome_1</t>
  </si>
  <si>
    <t>NC_014935.1</t>
  </si>
  <si>
    <t>Nitratireductor basaltis_chromosome_1</t>
  </si>
  <si>
    <t>NZ_CP019044.1</t>
  </si>
  <si>
    <t>Nitrobacter hamburgensis X14_chromosome_1</t>
  </si>
  <si>
    <t>NC_007964.1</t>
  </si>
  <si>
    <t>Nitrobacter winogradskyi Nb-255_chromosome_1</t>
  </si>
  <si>
    <t>NC_007406.1</t>
  </si>
  <si>
    <t>Nitrosococcus halophilus Nc 4_chromosome_1</t>
  </si>
  <si>
    <t>NC_013960.1</t>
  </si>
  <si>
    <t>Nitrosococcus oceani ATCC 19707_chromosome_1</t>
  </si>
  <si>
    <t>NC_007484.1</t>
  </si>
  <si>
    <t>Nitrosococcus watsonii C-113_chromosome_1</t>
  </si>
  <si>
    <t>NC_014315.1</t>
  </si>
  <si>
    <t>Nitrosomonas communis_chromosome_1</t>
  </si>
  <si>
    <t>NZ_CP011451.1</t>
  </si>
  <si>
    <t>Nitrosomonas europaea ATCC 19718_chromosome_1</t>
  </si>
  <si>
    <t>NC_004757.1</t>
  </si>
  <si>
    <t>Nitrosomonas eutropha C91_chromosome_1</t>
  </si>
  <si>
    <t>NC_008344.1</t>
  </si>
  <si>
    <t>Nitrosomonas ureae_chromosome_1</t>
  </si>
  <si>
    <t>NZ_CP013341.1</t>
  </si>
  <si>
    <t>Nitrosospira briensis C-128_chromosome_1</t>
  </si>
  <si>
    <t>NZ_CP012371.1</t>
  </si>
  <si>
    <t>Nitrosospira lacus_chromosome_1</t>
  </si>
  <si>
    <t>NZ_CP021106.3</t>
  </si>
  <si>
    <t>Nitrosospira multiformis ATCC 25196_chromosome_1</t>
  </si>
  <si>
    <t>NC_007614.1</t>
  </si>
  <si>
    <t>Nitrospirillum amazonense CBAmc</t>
  </si>
  <si>
    <t>NZ_CP022110.1, NZ_CP022111.1, NZ_CP022112.1, NZ_CP022113.1</t>
  </si>
  <si>
    <t>Novosphingobium aromaticivorans DSM 12444_chromosome_1</t>
  </si>
  <si>
    <t>NC_007794.1</t>
  </si>
  <si>
    <t>Novosphingobium pentaromativorans US6-1_chromosome_1</t>
  </si>
  <si>
    <t>NZ_CP009291.1</t>
  </si>
  <si>
    <t>Novosphingobium resinovorum_chromosome_1</t>
  </si>
  <si>
    <t>NZ_CP017075.1</t>
  </si>
  <si>
    <t>Obesumbacterium proteus_chromosome_1</t>
  </si>
  <si>
    <t>NZ_CP014608.1</t>
  </si>
  <si>
    <t>Oblitimonas alkaliphila_chromosome_1</t>
  </si>
  <si>
    <t>NZ_CP012358.1</t>
  </si>
  <si>
    <t>Oceanicoccus sagamiensis_chromosome_1</t>
  </si>
  <si>
    <t>NZ_CP019343.1</t>
  </si>
  <si>
    <t>Oceanisphaera profunda_chromosome_1</t>
  </si>
  <si>
    <t>NZ_CP021377.1</t>
  </si>
  <si>
    <t>Octadecabacter arcticus 238_chromosome_1</t>
  </si>
  <si>
    <t>NC_020908.1</t>
  </si>
  <si>
    <t>Octadecabacter temperatus_chromosome_1</t>
  </si>
  <si>
    <t>NZ_CP012160.1</t>
  </si>
  <si>
    <t>Ochrobactrum anthropi ATCC 49188</t>
  </si>
  <si>
    <t>NC_009667.1, NC_009668.1</t>
  </si>
  <si>
    <t>Ochrobactrum pseudogrignonense</t>
  </si>
  <si>
    <t>NZ_CP015775.1, NZ_CP015776.1</t>
  </si>
  <si>
    <t>Oleiphilus messinensis_chromosome_1</t>
  </si>
  <si>
    <t>NZ_CP021425.1</t>
  </si>
  <si>
    <t>Oleispira antarctica RB-8_chromosome_1</t>
  </si>
  <si>
    <t>NZ_FO203512.1</t>
  </si>
  <si>
    <t>Oligotropha carboxidovorans OM5_chromosome_1</t>
  </si>
  <si>
    <t>NC_015684.1</t>
  </si>
  <si>
    <t>Orientia tsutsugamushi str, Boryong_chromosome_1</t>
  </si>
  <si>
    <t>NC_009488.1</t>
  </si>
  <si>
    <t>Orrella dioscoreae_chromosome_1</t>
  </si>
  <si>
    <t>NZ_LT907988.1</t>
  </si>
  <si>
    <t>Oxalobacter formigenes_chromosome_1</t>
  </si>
  <si>
    <t>NZ_CP018787.1</t>
  </si>
  <si>
    <t>Paenalcaligenes hominis_chromosome_1</t>
  </si>
  <si>
    <t>NZ_CP019697.1</t>
  </si>
  <si>
    <t>Pandoraea pnomenusa_chromosome_1</t>
  </si>
  <si>
    <t>NZ_CP009553.3</t>
  </si>
  <si>
    <t>Pandoraea thiooxydans_chromosome_1</t>
  </si>
  <si>
    <t>NZ_CP014839.1</t>
  </si>
  <si>
    <t>Pannonibacter phragmitetus_chromosome_1</t>
  </si>
  <si>
    <t>NZ_CP013068.1</t>
  </si>
  <si>
    <t>Pantoea agglomerans_chromosome_1</t>
  </si>
  <si>
    <t>NZ_CP016889.1</t>
  </si>
  <si>
    <t>Pantoea alhagi_chromosome_1</t>
  </si>
  <si>
    <t>NZ_CP019706.1</t>
  </si>
  <si>
    <t>Pantoea ananatis LMG 20103_chromosome_1</t>
  </si>
  <si>
    <t>NC_013956.2</t>
  </si>
  <si>
    <t>Pantoea rwandensis_chromosome_1</t>
  </si>
  <si>
    <t>NZ_CP009454.1</t>
  </si>
  <si>
    <t>Paraburkholderia phymatum STM815</t>
  </si>
  <si>
    <t>NC_010622.1, NC_010623.1</t>
  </si>
  <si>
    <t>Paraburkholderia rhizoxinica HKI 454_chromosome_1</t>
  </si>
  <si>
    <t>NC_014722.1</t>
  </si>
  <si>
    <t>Paraburkholderia sprentiae WSM5005</t>
  </si>
  <si>
    <t>NZ_CP017561.1, NZ_CP017562.1</t>
  </si>
  <si>
    <t>Paraburkholderia xenovorans LB400</t>
  </si>
  <si>
    <t>NC_007951.1, NC_007952.1, NC_007953.1</t>
  </si>
  <si>
    <t>Paracoccus aminophilus JCM 7686_chromosome_1</t>
  </si>
  <si>
    <t>NC_022041.1</t>
  </si>
  <si>
    <t>Paracoccus contaminans_chromosome_1</t>
  </si>
  <si>
    <t>NZ_CP020612.1</t>
  </si>
  <si>
    <t>Paracoccus denitrificans PD1222</t>
  </si>
  <si>
    <t>NC_008686.1, NC_008687.1</t>
  </si>
  <si>
    <t>Paracoccus yeei_chromosome_1</t>
  </si>
  <si>
    <t>NZ_CP020442.2</t>
  </si>
  <si>
    <t>Paraglaciecola psychrophila 170_chromosome_1</t>
  </si>
  <si>
    <t>NC_020514.1</t>
  </si>
  <si>
    <t>Pararhodospirillum photometricum DSM 122_chromosome_1</t>
  </si>
  <si>
    <t>NC_017059.1</t>
  </si>
  <si>
    <t>Parasaccharibacter apium_chromosome_1</t>
  </si>
  <si>
    <t>NZ_CP020554.1</t>
  </si>
  <si>
    <t>Parvibaculum lavamentivorans DS-1_chromosome_1</t>
  </si>
  <si>
    <t>NC_009719.1</t>
  </si>
  <si>
    <t>Parvularcula bermudensis HTCC2503_chromosome_1</t>
  </si>
  <si>
    <t>NC_014414.1</t>
  </si>
  <si>
    <t>Pasteurella multocida_chromosome_1</t>
  </si>
  <si>
    <t>NZ_CP008918.1</t>
  </si>
  <si>
    <t>Pectobacterium carotovorum subsp, carotovorum PC1_chromosome_1</t>
  </si>
  <si>
    <t>NC_012917.1</t>
  </si>
  <si>
    <t>Pelagibaca abyssi_chromosome_1</t>
  </si>
  <si>
    <t>NZ_CP015093.1</t>
  </si>
  <si>
    <t>Pelagibacterium halotolerans B2_chromosome_1</t>
  </si>
  <si>
    <t>NC_016078.1</t>
  </si>
  <si>
    <t>Pelobacter acetylenicus_chromosome_1</t>
  </si>
  <si>
    <t>NZ_CP015455.1</t>
  </si>
  <si>
    <t>Pelobacter carbinolicus DSM 2380_chromosome_1</t>
  </si>
  <si>
    <t>NC_007498.2</t>
  </si>
  <si>
    <t>Pelobacter propionicus DSM 2379_chromosome_1</t>
  </si>
  <si>
    <t>NC_008609.1</t>
  </si>
  <si>
    <t>Phaeobacter gallaeciensis DSM 26640_chromosome_1</t>
  </si>
  <si>
    <t>NC_023137.1</t>
  </si>
  <si>
    <t>Phaeobacter gallaeciensis_chromosome_1</t>
  </si>
  <si>
    <t>NZ_CP015124.1</t>
  </si>
  <si>
    <t>Phaeobacter porticola_chromosome_1</t>
  </si>
  <si>
    <t>NZ_CP016364.1</t>
  </si>
  <si>
    <t>Phenylobacterium zucineum HLK1_chromosome_1</t>
  </si>
  <si>
    <t>NC_011144.1</t>
  </si>
  <si>
    <t>Photobacterium damselae subsp, damselae</t>
  </si>
  <si>
    <t>NZ_CP021151.1, NZ_CP021152.1</t>
  </si>
  <si>
    <t>Photobacterium gaetbulicola Gung47</t>
  </si>
  <si>
    <t>NZ_CP005973.1, NZ_CP005974.1</t>
  </si>
  <si>
    <t>Photobacterium profundum SS9</t>
  </si>
  <si>
    <t>NC_006370.1, NC_006371.1</t>
  </si>
  <si>
    <t>Photorhabdus thracensis_chromosome_1</t>
  </si>
  <si>
    <t>NZ_CP011104.1</t>
  </si>
  <si>
    <t>Piscirickettsia salmonis LF-89 = ATCC VR-1361_chromosome_1</t>
  </si>
  <si>
    <t>NZ_CP011849.2</t>
  </si>
  <si>
    <t>Planktomarina temperata RCA23_chromosome_1</t>
  </si>
  <si>
    <t>NZ_CP003984.1</t>
  </si>
  <si>
    <t>Plautia stali symbiont_chromosome_1</t>
  </si>
  <si>
    <t>NC_022546.1</t>
  </si>
  <si>
    <t>Plesiomonas shigelloides_chromosome_1</t>
  </si>
  <si>
    <t>NZ_LT575468.1</t>
  </si>
  <si>
    <t>Pluralibacter gergoviae_chromosome_1</t>
  </si>
  <si>
    <t>NZ_CP009450.1</t>
  </si>
  <si>
    <t>Polaromonas naphthalenivorans CJ2_chromosome_1</t>
  </si>
  <si>
    <t>NC_008781.1</t>
  </si>
  <si>
    <t>Polymorphum gilvum SL003B-26A1_chromosome_1</t>
  </si>
  <si>
    <t>NC_015259.1</t>
  </si>
  <si>
    <t>Polynucleobacter asymbioticus QLW-P1DMWA-1_chromosome_1</t>
  </si>
  <si>
    <t>NC_009379.1</t>
  </si>
  <si>
    <t>Polynucleobacter duraquae_chromosome_1</t>
  </si>
  <si>
    <t>NZ_CP007501.1</t>
  </si>
  <si>
    <t>Polynucleobacter necessarius STIR1_chromosome_1</t>
  </si>
  <si>
    <t>NC_010531.1</t>
  </si>
  <si>
    <t>Porphyrobacter neustonensis_chromosome_1</t>
  </si>
  <si>
    <t>NZ_CP016033.1</t>
  </si>
  <si>
    <t>Pragia fontium_chromosome_1</t>
  </si>
  <si>
    <t>NZ_CP010423.1</t>
  </si>
  <si>
    <t>Proteus mirabilis HI4320_chromosome_1</t>
  </si>
  <si>
    <t>NC_010554.1</t>
  </si>
  <si>
    <t>Providencia stuartii MRSN 2154_chromosome_1</t>
  </si>
  <si>
    <t>NC_017731.1</t>
  </si>
  <si>
    <t>Pseudoalteromonas atlantica T6c_chromosome_1</t>
  </si>
  <si>
    <t>NC_008228.1</t>
  </si>
  <si>
    <t>Pseudoalteromonas espejiana DSM 9414</t>
  </si>
  <si>
    <t>NZ_CP011028.1, NZ_CP011029.1</t>
  </si>
  <si>
    <t>Pseudoalteromonas luteoviolacea</t>
  </si>
  <si>
    <t>NZ_CP015411.1, NZ_CP015412.1</t>
  </si>
  <si>
    <t>Pseudoalteromonas phenolica</t>
  </si>
  <si>
    <t>NZ_CP013187.1, NZ_CP013188.1</t>
  </si>
  <si>
    <t>Pseudoalteromonas piscicida</t>
  </si>
  <si>
    <t>NZ_CP021646.1, NZ_CP021647.1</t>
  </si>
  <si>
    <t>Pseudoalteromonas rubra</t>
  </si>
  <si>
    <t>NZ_CP013611.1, NZ_CP013612.1</t>
  </si>
  <si>
    <t>Pseudoalteromonas spongiae UST010723-006</t>
  </si>
  <si>
    <t>NZ_CP011039.1, NZ_CP011040.1</t>
  </si>
  <si>
    <t>Pseudoalteromonas translucida KMM 520</t>
  </si>
  <si>
    <t>NZ_CP011034.1, NZ_CP011035.1</t>
  </si>
  <si>
    <t>Pseudodesulfovibrio aespoeensis Aspo-2_chromosome_1</t>
  </si>
  <si>
    <t>NC_014844.1</t>
  </si>
  <si>
    <t>Pseudodesulfovibrio indicus_chromosome_1</t>
  </si>
  <si>
    <t>NZ_CP014206.1</t>
  </si>
  <si>
    <t>Pseudohongiella spirulinae_chromosome_1</t>
  </si>
  <si>
    <t>NZ_CP013189.1</t>
  </si>
  <si>
    <t>Pseudomonas alcaligenes_chromosome_1</t>
  </si>
  <si>
    <t>NZ_CP014784.1</t>
  </si>
  <si>
    <t>Pseudomonas balearica DSM 6083_chromosome_1</t>
  </si>
  <si>
    <t>NZ_CP007511.1</t>
  </si>
  <si>
    <t>Pseudomonas citronellolis_chromosome_1</t>
  </si>
  <si>
    <t>NZ_CP015878.1</t>
  </si>
  <si>
    <t>Pseudomonas fluorescens F113_chromosome_1</t>
  </si>
  <si>
    <t>NC_016830.1</t>
  </si>
  <si>
    <t>Pseudomonas fulva 12-X_chromosome_1</t>
  </si>
  <si>
    <t>NC_015556.1</t>
  </si>
  <si>
    <t>Pseudomonas mendocina ymp_chromosome_1</t>
  </si>
  <si>
    <t>NC_009439.1</t>
  </si>
  <si>
    <t>Pseudomonas monteilii_chromosome_1</t>
  </si>
  <si>
    <t>NZ_CP013997.1</t>
  </si>
  <si>
    <t>Pseudomonas protegens CHA0_chromosome_1</t>
  </si>
  <si>
    <t>NC_021237.1</t>
  </si>
  <si>
    <t>Pseudomonas psychrotolerans_chromosome_1</t>
  </si>
  <si>
    <t>NZ_CP018758.1</t>
  </si>
  <si>
    <t>Pseudomonas resinovorans NBRC 106553_chromosome_1</t>
  </si>
  <si>
    <t>NC_021499.1</t>
  </si>
  <si>
    <t>Pseudomonas rhizosphaerae_chromosome_1</t>
  </si>
  <si>
    <t>NZ_CP009533.1</t>
  </si>
  <si>
    <t>Pseudomonas stutzeri_chromosome_1</t>
  </si>
  <si>
    <t>NC_015740.1</t>
  </si>
  <si>
    <t>NZ_CP007441.1</t>
  </si>
  <si>
    <t>Pseudorhodoplanes sinuspersici_chromosome_1</t>
  </si>
  <si>
    <t>NZ_CP021112.1</t>
  </si>
  <si>
    <t>Pseudoxanthomonas spadix BD-a59_chromosome_1</t>
  </si>
  <si>
    <t>NC_016147.2</t>
  </si>
  <si>
    <t>Pseudoxanthomonas suwonensis 11-1_chromosome_1</t>
  </si>
  <si>
    <t>NC_014924.1</t>
  </si>
  <si>
    <t>Pseudoxanthomonas suwonensis_chromosome_1</t>
  </si>
  <si>
    <t>NZ_CP011144.1</t>
  </si>
  <si>
    <t>Psychrobacter alimentarius_chromosome_1</t>
  </si>
  <si>
    <t>NZ_CP014945.1</t>
  </si>
  <si>
    <t>Psychrobacter arcticus 273-4_chromosome_1</t>
  </si>
  <si>
    <t>NC_007204.1</t>
  </si>
  <si>
    <t>Psychrobacter urativorans_chromosome_1</t>
  </si>
  <si>
    <t>NZ_CP012678.1</t>
  </si>
  <si>
    <t>Psychromonas ingrahamii 37_chromosome_1</t>
  </si>
  <si>
    <t>NC_008709.1</t>
  </si>
  <si>
    <t>Rahnella aquatilis HX2_chromosome_1</t>
  </si>
  <si>
    <t>NC_017047.1</t>
  </si>
  <si>
    <t>Ralstonia mannitolilytica</t>
  </si>
  <si>
    <t>NZ_CP010799.1, NZ_CP010800.1</t>
  </si>
  <si>
    <t>Ralstonia pickettii 12J</t>
  </si>
  <si>
    <t>NC_010682.1, NC_010678.1</t>
  </si>
  <si>
    <t>Ralstonia solanacearum GMI1000_chromosome_1</t>
  </si>
  <si>
    <t>NC_003295.1</t>
  </si>
  <si>
    <t>Ramlibacter tataouinensis TTB310_chromosome_1</t>
  </si>
  <si>
    <t>NC_015677.1</t>
  </si>
  <si>
    <t>Ramlibacter tataouinensis_chromosome_1</t>
  </si>
  <si>
    <t>NZ_CP010951.1</t>
  </si>
  <si>
    <t>Rhizobacter gummiphilus_chromosome_1</t>
  </si>
  <si>
    <t>NZ_CP015118.1</t>
  </si>
  <si>
    <t>Rhizobium etli CFN 42_chromosome_1</t>
  </si>
  <si>
    <t>NC_007761.1</t>
  </si>
  <si>
    <t>Rhizobium gallicum bv, gallicum R602_chromosome_1</t>
  </si>
  <si>
    <t>NZ_CP006877.1</t>
  </si>
  <si>
    <t>Rhizobium leguminosarum bv, trifolii WSM1689_chromosome_1</t>
  </si>
  <si>
    <t>NZ_CP007045.1</t>
  </si>
  <si>
    <t>Rhizobium leguminosarum bv, trifolii WSM2304_chromosome_1</t>
  </si>
  <si>
    <t>NC_011369.1</t>
  </si>
  <si>
    <t>Rhizobium tropici CIAT 899_chromosome_1</t>
  </si>
  <si>
    <t>NC_020059.1</t>
  </si>
  <si>
    <t>Rhodanobacter denitrificans_chromosome_1</t>
  </si>
  <si>
    <t>NC_020541.1</t>
  </si>
  <si>
    <t>Rhodobaca barguzinensis_chromosome_1</t>
  </si>
  <si>
    <t>NZ_CP024899.1</t>
  </si>
  <si>
    <t>Rhodobacter capsulatus SB 1003_chromosome_1</t>
  </si>
  <si>
    <t>NC_014034.1</t>
  </si>
  <si>
    <t>Rhodobacter sphaeroides ATCC 17025_chromosome_1</t>
  </si>
  <si>
    <t>NC_009428.1</t>
  </si>
  <si>
    <t>Rhodoferax antarcticus_chromosome_1</t>
  </si>
  <si>
    <t>NZ_CP019240.1</t>
  </si>
  <si>
    <t>Rhodoferax ferrireducens T118_chromosome_1</t>
  </si>
  <si>
    <t>NC_007908.1</t>
  </si>
  <si>
    <t>Rhodoferax saidenbachensis_chromosome_1</t>
  </si>
  <si>
    <t>NZ_CP019239.1</t>
  </si>
  <si>
    <t>Rhodomicrobium vannielii ATCC 17100_chromosome_1</t>
  </si>
  <si>
    <t>NC_014664.1</t>
  </si>
  <si>
    <t>Rhodopseudomonas palustris BisA53_chromosome_1</t>
  </si>
  <si>
    <t>NC_008435.1</t>
  </si>
  <si>
    <t>Rhodopseudomonas palustris BisB18_chromosome_1</t>
  </si>
  <si>
    <t>NC_007925.1</t>
  </si>
  <si>
    <t>Rhodopseudomonas palustris CGA009_chromosome_1</t>
  </si>
  <si>
    <t>NC_005296.1</t>
  </si>
  <si>
    <t>Rhodopseudomonas palustris HaA2_chromosome_1</t>
  </si>
  <si>
    <t>NC_007778.1</t>
  </si>
  <si>
    <t>Rhodospirillum centenum SW_chromosome_1</t>
  </si>
  <si>
    <t>NC_011420.2</t>
  </si>
  <si>
    <t>Rhodovulum sulfidophilum DSM 1374_chromosome_1</t>
  </si>
  <si>
    <t>NZ_CP015418.1</t>
  </si>
  <si>
    <t>Rickettsia akari str, Hartford_chromosome_1</t>
  </si>
  <si>
    <t>NC_009881.1</t>
  </si>
  <si>
    <t>Rickettsia amblyommatis_chromosome_1</t>
  </si>
  <si>
    <t>NZ_CP012420.1</t>
  </si>
  <si>
    <t>Rickettsia australis str, Cutlack_chromosome_1</t>
  </si>
  <si>
    <t>NC_017058.1</t>
  </si>
  <si>
    <t>Rickettsia bellii RML369-C_chromosome_1</t>
  </si>
  <si>
    <t>NC_007940.1</t>
  </si>
  <si>
    <t>Rickettsia canadensis str, McKiel_chromosome_1</t>
  </si>
  <si>
    <t>NC_009879.1</t>
  </si>
  <si>
    <t>Rickettsia conorii str, Malish 7_chromosome_1</t>
  </si>
  <si>
    <t>NC_003103.1</t>
  </si>
  <si>
    <t>Rickettsia felis URRWXCal2_chromosome_1</t>
  </si>
  <si>
    <t>NC_007109.1</t>
  </si>
  <si>
    <t>Rickettsia japonica YH_chromosome_1</t>
  </si>
  <si>
    <t>NC_016050.1</t>
  </si>
  <si>
    <t>Rickettsia rhipicephali str, 3-7-female6-CWPP_chromosome_1</t>
  </si>
  <si>
    <t>NC_017042.1</t>
  </si>
  <si>
    <t>Rickettsia typhi str, Wilmington_chromosome_1</t>
  </si>
  <si>
    <t>NC_006142.1</t>
  </si>
  <si>
    <t>Roseateles depolymerans_chromosome_1</t>
  </si>
  <si>
    <t>NZ_CP013729.1</t>
  </si>
  <si>
    <t>Roseibacterium elongatum DSM 19469_chromosome_1</t>
  </si>
  <si>
    <t>NZ_CP004372.1</t>
  </si>
  <si>
    <t>Roseobacter denitrificans OCh 114_chromosome_1</t>
  </si>
  <si>
    <t>NC_008209.1</t>
  </si>
  <si>
    <t>Roseobacter litoralis Och 149_chromosome_1</t>
  </si>
  <si>
    <t>NC_015730.1</t>
  </si>
  <si>
    <t>Roseomonas gilardii</t>
  </si>
  <si>
    <t>NZ_CP015583.1, NZ_CP015584.1</t>
  </si>
  <si>
    <t>Roseovarius mucosus_chromosome_1</t>
  </si>
  <si>
    <t>NZ_CP020474.1</t>
  </si>
  <si>
    <t>Rubrivivax gelatinosus IL144_chromosome_1</t>
  </si>
  <si>
    <t>NC_017075.1</t>
  </si>
  <si>
    <t>Ruegeria pomeroyi DSS-3_chromosome_1</t>
  </si>
  <si>
    <t>NC_003911.12</t>
  </si>
  <si>
    <t>Saccharophagus degradans 2-40_chromosome_1</t>
  </si>
  <si>
    <t>NC_007912.1</t>
  </si>
  <si>
    <t>Salipiger profundus_chromosome_1</t>
  </si>
  <si>
    <t>NZ_CP014796.1</t>
  </si>
  <si>
    <t>Sandaracinus amylolyticus_chromosome_1</t>
  </si>
  <si>
    <t>NZ_CP011125.1</t>
  </si>
  <si>
    <t>secondary endosymbiont of Ctenarytaina eucalypti_chromosome_1</t>
  </si>
  <si>
    <t>NC_018419.1</t>
  </si>
  <si>
    <t>secondary endosymbiont of Heteropsylla cubana_chromosome_1</t>
  </si>
  <si>
    <t>NC_018420.1</t>
  </si>
  <si>
    <t>secondary endosymbiont of Trabutina mannipara_chromosome_1</t>
  </si>
  <si>
    <t>NZ_LT594522.1</t>
  </si>
  <si>
    <t>Sedimenticola thiotaurini_chromosome_1</t>
  </si>
  <si>
    <t>NZ_CP011412.1</t>
  </si>
  <si>
    <t>Serratia fonticola_chromosome_1</t>
  </si>
  <si>
    <t>NZ_CP011254.1</t>
  </si>
  <si>
    <t>Serratia liquefaciens ATCC 27592_chromosome_1</t>
  </si>
  <si>
    <t>NC_021741.1</t>
  </si>
  <si>
    <t>Serratia marcescens subsp, marcescens Db11_chromosome_1</t>
  </si>
  <si>
    <t>NZ_HG326223.1</t>
  </si>
  <si>
    <t>Serratia rubidaea_chromosome_1</t>
  </si>
  <si>
    <t>NZ_CP014474.1</t>
  </si>
  <si>
    <t>Shewanella amazonensis SB2B_chromosome_1</t>
  </si>
  <si>
    <t>NC_008700.1</t>
  </si>
  <si>
    <t>Shewanella baltica OS678_chromosome_1</t>
  </si>
  <si>
    <t>NC_016901.1</t>
  </si>
  <si>
    <t>Shewanella denitrificans OS217_chromosome_1</t>
  </si>
  <si>
    <t>NC_007954.1</t>
  </si>
  <si>
    <t>Shewanella frigidimarina NCIMB 400_chromosome_1</t>
  </si>
  <si>
    <t>NC_008345.1</t>
  </si>
  <si>
    <t>Shewanella japonica_chromosome_1</t>
  </si>
  <si>
    <t>NZ_CP020472.1</t>
  </si>
  <si>
    <t>Shewanella loihica PV-4_chromosome_1</t>
  </si>
  <si>
    <t>NC_009092.1</t>
  </si>
  <si>
    <t>Shewanella pealeana ATCC 700345_chromosome_1</t>
  </si>
  <si>
    <t>NC_009901.1</t>
  </si>
  <si>
    <t>Shewanella piezotolerans WP3_chromosome_1</t>
  </si>
  <si>
    <t>NC_011566.1</t>
  </si>
  <si>
    <t>Shewanella psychrophila_chromosome_1</t>
  </si>
  <si>
    <t>NZ_CP014782.1</t>
  </si>
  <si>
    <t>Shewanella sediminis HAW-EB3_chromosome_1</t>
  </si>
  <si>
    <t>NC_009831.1</t>
  </si>
  <si>
    <t>Shewanella violacea DSS12_chromosome_1</t>
  </si>
  <si>
    <t>NC_014012.1</t>
  </si>
  <si>
    <t>Shimwellia blattae DSM 4481 = NBRC 105725_chromosome_1</t>
  </si>
  <si>
    <t>NC_017910.1</t>
  </si>
  <si>
    <t>Sideroxydans lithotrophicus ES-1_chromosome_1</t>
  </si>
  <si>
    <t>NC_013959.1</t>
  </si>
  <si>
    <t>Simiduia agarivorans SA1 = DSM 21679_chromosome_1</t>
  </si>
  <si>
    <t>NC_018868.3</t>
  </si>
  <si>
    <t>Snodgrassella alvi wkB2_chromosome_1</t>
  </si>
  <si>
    <t>NZ_CP007446.1</t>
  </si>
  <si>
    <t>Sodalis praecaptivus_chromosome_1</t>
  </si>
  <si>
    <t>NZ_CP006569.1</t>
  </si>
  <si>
    <t>Sorangium cellulosum So ce56_chromosome_1</t>
  </si>
  <si>
    <t>NC_010162.1</t>
  </si>
  <si>
    <t>Sphingobium baderi_chromosome_1</t>
  </si>
  <si>
    <t>NZ_CP013264.1</t>
  </si>
  <si>
    <t>Sphingobium herbicidovorans_chromosome_1</t>
  </si>
  <si>
    <t>NZ_CP020538.1</t>
  </si>
  <si>
    <t>Sphingobium chlorophenolicum L-1</t>
  </si>
  <si>
    <t>NC_015593.1, NC_015594.1</t>
  </si>
  <si>
    <t>Sphingobium japonicum UT26S</t>
  </si>
  <si>
    <t>NC_014006.1, NC_014013.1</t>
  </si>
  <si>
    <t>Sphingomonas hengshuiensis_chromosome_1</t>
  </si>
  <si>
    <t>NZ_CP010836.1</t>
  </si>
  <si>
    <t>Sphingomonas koreensis_chromosome_1</t>
  </si>
  <si>
    <t>NZ_CP018820.1</t>
  </si>
  <si>
    <t>Sphingomonas melonis TY_chromosome_1</t>
  </si>
  <si>
    <t>NZ_CP017578.1</t>
  </si>
  <si>
    <t>Sphingomonas panacis_chromosome_1</t>
  </si>
  <si>
    <t>NZ_CP014168.1</t>
  </si>
  <si>
    <t>Sphingomonas sanxanigenens DSM 19645 = NX02_chromosome_1</t>
  </si>
  <si>
    <t>NZ_CP006644.1</t>
  </si>
  <si>
    <t>Sphingomonas taxi_chromosome_1</t>
  </si>
  <si>
    <t>NZ_CP009571.1</t>
  </si>
  <si>
    <t>Sphingomonas wittichii RW1_chromosome_1</t>
  </si>
  <si>
    <t>NC_009511.1</t>
  </si>
  <si>
    <t>Sphingopyxis alaskensis RB2256_chromosome_1</t>
  </si>
  <si>
    <t>NC_008048.1</t>
  </si>
  <si>
    <t>Sphingopyxis fribergensis_chromosome_1</t>
  </si>
  <si>
    <t>NZ_CP009122.1</t>
  </si>
  <si>
    <t>Sphingopyxis granuli_chromosome_1</t>
  </si>
  <si>
    <t>NZ_CP012199.1</t>
  </si>
  <si>
    <t>Sphingopyxis macrogoltabida_chromosome_1</t>
  </si>
  <si>
    <t>NZ_CP009429.1</t>
  </si>
  <si>
    <t>Sphingopyxis terrae subsp, terrae NBRC 15098_chromosome_1</t>
  </si>
  <si>
    <t>NZ_CP013342.1</t>
  </si>
  <si>
    <t>Sphingorhabdus flavimaris_chromosome_1</t>
  </si>
  <si>
    <t>NZ_CP022336.1</t>
  </si>
  <si>
    <t>Spiribacter curvatus_chromosome_1</t>
  </si>
  <si>
    <t>NC_022664.1</t>
  </si>
  <si>
    <t>Spiribacter salinus M19-40_chromosome_1</t>
  </si>
  <si>
    <t>NC_021291.1</t>
  </si>
  <si>
    <t>Starkeya novella DSM 506_chromosome_1</t>
  </si>
  <si>
    <t>NC_014217.1</t>
  </si>
  <si>
    <t>Stenotrophomonas acidaminiphila_chromosome_1</t>
  </si>
  <si>
    <t>NZ_CP012900.1</t>
  </si>
  <si>
    <t>Stenotrophomonas maltophilia K279a_chromosome_1</t>
  </si>
  <si>
    <t>NC_010943.1</t>
  </si>
  <si>
    <t>Stenotrophomonas nitritireducens_chromosome_1</t>
  </si>
  <si>
    <t>NZ_CP016756.1</t>
  </si>
  <si>
    <t>Stenotrophomonas rhizophila_chromosome_1</t>
  </si>
  <si>
    <t>NZ_CP016294.1</t>
  </si>
  <si>
    <t>Steroidobacter denitrificans_chromosome_1</t>
  </si>
  <si>
    <t>NZ_CP011971.1</t>
  </si>
  <si>
    <t>Stigmatella aurantiaca DW4/3-1_chromosome_1</t>
  </si>
  <si>
    <t>NC_014623.1</t>
  </si>
  <si>
    <t>Sulfitobacter pseudonitzschiae_chromosome_1</t>
  </si>
  <si>
    <t>NZ_CP022415.1</t>
  </si>
  <si>
    <t>Sulfuricella denitrificans skB26_chromosome_1</t>
  </si>
  <si>
    <t>NC_022357.1</t>
  </si>
  <si>
    <t>Sulfuricurvum kujiense DSM 16994_chromosome_1</t>
  </si>
  <si>
    <t>NC_014762.1</t>
  </si>
  <si>
    <t>Sulfurimonas autotrophica DSM 16294_chromosome_1</t>
  </si>
  <si>
    <t>NC_014506.1</t>
  </si>
  <si>
    <t>Sulfurimonas denitrificans DSM 1251_chromosome_1</t>
  </si>
  <si>
    <t>NC_007575.1</t>
  </si>
  <si>
    <t>Sulfuritalea hydrogenivorans sk43H_chromosome_1</t>
  </si>
  <si>
    <t>NZ_AP012547.1</t>
  </si>
  <si>
    <t>Sulfurospirillum barnesii SES-3_chromosome_1</t>
  </si>
  <si>
    <t>NC_018002.1</t>
  </si>
  <si>
    <t>Sulfurospirillum cavolei_chromosome_1</t>
  </si>
  <si>
    <t>NZ_AP014724.1</t>
  </si>
  <si>
    <t>Sulfurospirillum deleyianum DSM 6946_chromosome_1</t>
  </si>
  <si>
    <t>NC_013512.1</t>
  </si>
  <si>
    <t>Sulfurospirillum multivorans DSM 12446_chromosome_1</t>
  </si>
  <si>
    <t>NZ_CP007201.1</t>
  </si>
  <si>
    <t>Sulfurovum lithotrophicum_chromosome_1</t>
  </si>
  <si>
    <t>NZ_CP011308.1</t>
  </si>
  <si>
    <t>Syntrophobacter fumaroxidans MPOB_chromosome_1</t>
  </si>
  <si>
    <t>NC_008554.1</t>
  </si>
  <si>
    <t>Syntrophus aciditrophicus SB_chromosome_1</t>
  </si>
  <si>
    <t>NC_007759.1</t>
  </si>
  <si>
    <t>Tateyamaria omphalii_chromosome_1</t>
  </si>
  <si>
    <t>NZ_CP019312.1</t>
  </si>
  <si>
    <t>Tatlockia micdadei_chromosome_1</t>
  </si>
  <si>
    <t>NZ_LN614830.1</t>
  </si>
  <si>
    <t>Tatumella citrea_chromosome_1</t>
  </si>
  <si>
    <t>NZ_CP015579.1</t>
  </si>
  <si>
    <t>Taylorella asinigenitalis MCE3_chromosome_1</t>
  </si>
  <si>
    <t>NC_016043.1</t>
  </si>
  <si>
    <t>Taylorella equigenitalis ATCC 35865_chromosome_1</t>
  </si>
  <si>
    <t>NC_018108.1</t>
  </si>
  <si>
    <t>Teredinibacter turnerae T7901_chromosome_1</t>
  </si>
  <si>
    <t>NC_012997.1</t>
  </si>
  <si>
    <t>Thalassolituus oleivorans MIL-1_chromosome_1</t>
  </si>
  <si>
    <t>NC_020888.1</t>
  </si>
  <si>
    <t>Thalassospira xiamenensis M-5 = DSM 17429_chromosome_1</t>
  </si>
  <si>
    <t>NZ_CP004388.1</t>
  </si>
  <si>
    <t>Thalassotalea crassostreae_chromosome_1</t>
  </si>
  <si>
    <t>NZ_CP017689.1</t>
  </si>
  <si>
    <t>Thauera humireducens_chromosome_1</t>
  </si>
  <si>
    <t>NZ_CP014646.1</t>
  </si>
  <si>
    <t>Thauera chlorobenzoica_chromosome_1</t>
  </si>
  <si>
    <t>NZ_CP018839.1</t>
  </si>
  <si>
    <t>Thioalkalivibrio nitratireducens DSM 14787_chromosome_1</t>
  </si>
  <si>
    <t>NC_019902.2</t>
  </si>
  <si>
    <t>Thioalkalivibrio paradoxus ARh 1_chromosome_1</t>
  </si>
  <si>
    <t>NZ_CP007029.1</t>
  </si>
  <si>
    <t>Thioalkalivibrio sulfidiphilus HL-EbGr7_chromosome_1</t>
  </si>
  <si>
    <t>NC_011901.1</t>
  </si>
  <si>
    <t>Thioalkalivibrio versutus_chromosome_1</t>
  </si>
  <si>
    <t>NZ_CP011367.1</t>
  </si>
  <si>
    <t>Thiobacillus denitrificans ATCC 25259_chromosome_1</t>
  </si>
  <si>
    <t>NC_007404.1</t>
  </si>
  <si>
    <t>Thioclava nitratireducens_chromosome_1</t>
  </si>
  <si>
    <t>NZ_CP019437.1</t>
  </si>
  <si>
    <t>Thiocystis violascens DSM 198_chromosome_1</t>
  </si>
  <si>
    <t>NC_018012.1</t>
  </si>
  <si>
    <t>Thioflavicoccus mobilis 8321_chromosome_1</t>
  </si>
  <si>
    <t>NC_019940.1</t>
  </si>
  <si>
    <t>Thiolapillus brandeum_chromosome_1</t>
  </si>
  <si>
    <t>NZ_AP012273.1</t>
  </si>
  <si>
    <t>Thiomicrospira aerophila AL3_chromosome_1</t>
  </si>
  <si>
    <t>NZ_CP007030.1</t>
  </si>
  <si>
    <t>Thiomicrospira cyclica ALM1_chromosome_1</t>
  </si>
  <si>
    <t>NC_015581.1</t>
  </si>
  <si>
    <t>Thiomonas intermedia_chromosome_1</t>
  </si>
  <si>
    <t>NZ_CP020046.1</t>
  </si>
  <si>
    <t>Thioploca ingrica_chromosome_1</t>
  </si>
  <si>
    <t>NZ_AP014633.1</t>
  </si>
  <si>
    <t>Tistrella mobilis KA081020-065_chromosome_1</t>
  </si>
  <si>
    <t>NC_017956.1</t>
  </si>
  <si>
    <t>Tolumonas auensis DSM 9187_chromosome_1</t>
  </si>
  <si>
    <t>NC_012691.1</t>
  </si>
  <si>
    <t>Variovorax paradoxus EPS_chromosome_1</t>
  </si>
  <si>
    <t>NC_014931.1</t>
  </si>
  <si>
    <t>Verminephrobacter eiseniae EF01-2_chromosome_1</t>
  </si>
  <si>
    <t>NC_008786.1</t>
  </si>
  <si>
    <t>Vibrio alginolyticus NBRC 15630 = ATCC 17749</t>
  </si>
  <si>
    <t>NC_022349.1, NC_022359.1</t>
  </si>
  <si>
    <t>Vibrio anguillarum 775</t>
  </si>
  <si>
    <t>NC_015633.1, NC_015637.1</t>
  </si>
  <si>
    <t>Vibrio breoganii</t>
  </si>
  <si>
    <t>NZ_CP016177.1, NZ_CP016178.1</t>
  </si>
  <si>
    <t>Vibrio campbellii ATCC BAA-1116</t>
  </si>
  <si>
    <t>NC_009783.1, NC_009784.1</t>
  </si>
  <si>
    <t>Vibrio coralliilyticus</t>
  </si>
  <si>
    <t>NZ_CP009264.1, NZ_CP009265.1</t>
  </si>
  <si>
    <t>Vibrio fluvialis</t>
  </si>
  <si>
    <t>NZ_CP014034.2, NZ_CP014035.2</t>
  </si>
  <si>
    <t>Vibrio gazogenes</t>
  </si>
  <si>
    <t>NZ_CP018835.1, NZ_CP018836.1</t>
  </si>
  <si>
    <t>Vibrio nigripulchritudo</t>
  </si>
  <si>
    <t>NC_022528.1, NZ_FO203526.1, NC_022543.1, NZ_FO203527.1</t>
  </si>
  <si>
    <t>Vibrio scophthalmi</t>
  </si>
  <si>
    <t>NZ_CP016307.1, NZ_CP016308.1</t>
  </si>
  <si>
    <t>Vibrio tasmaniensis LGP32</t>
  </si>
  <si>
    <t>NC_011753.2, NC_011753.2</t>
  </si>
  <si>
    <t>Vibrio tritonius</t>
  </si>
  <si>
    <t>NZ_AP014635.1, NZ_AP014636.1</t>
  </si>
  <si>
    <t>Vibrio tubiashii ATCC 19109</t>
  </si>
  <si>
    <t>NZ_CP009354.1, NZ_CP009355.1</t>
  </si>
  <si>
    <t>Vibrio vulnificus</t>
  </si>
  <si>
    <t>NZ_CP014636.1, NZ_CP014637.1</t>
  </si>
  <si>
    <t>Vitreoscilla filiformis_chromosome_1</t>
  </si>
  <si>
    <t>NZ_CP022423.1</t>
  </si>
  <si>
    <t>Vulgatibacter incomptus_chromosome_1</t>
  </si>
  <si>
    <t>NZ_CP012332.1</t>
  </si>
  <si>
    <t>Wenzhouxiangella marina_chromosome_1</t>
  </si>
  <si>
    <t>NZ_CP012154.1</t>
  </si>
  <si>
    <t>Wigglesworthia glossinidia endosymbiont of Glossina brevipalpis_chromosome_1</t>
  </si>
  <si>
    <t>NC_004344.2</t>
  </si>
  <si>
    <t>Wigglesworthia glossinidia endosymbiont of Glossina morsitans morsitans (Yale colony)_chromosome_1</t>
  </si>
  <si>
    <t>NC_016893.1</t>
  </si>
  <si>
    <t>Woeseia oceani_chromosome_1</t>
  </si>
  <si>
    <t>NZ_CP016268.1</t>
  </si>
  <si>
    <t>Wolbachia endosymbiont of Cimex lectularius_chromosome_1</t>
  </si>
  <si>
    <t>NZ_AP013028.1</t>
  </si>
  <si>
    <t>Wolbachia endosymbiont of Drosophila melanogaster_chromosome_1</t>
  </si>
  <si>
    <t>NC_002978.6</t>
  </si>
  <si>
    <t>Wolbachia endosymbiont of Drosophila simulans wNo_chromosome_1</t>
  </si>
  <si>
    <t>NC_021084.1</t>
  </si>
  <si>
    <t>Wolbachia endosymbiont of Onchocerca ochengi_chromosome_1</t>
  </si>
  <si>
    <t>NC_018267.1</t>
  </si>
  <si>
    <t>Wolbachia endosymbiont strain TRS of Brugia malayi_chromosome_1</t>
  </si>
  <si>
    <t>NC_006833.1</t>
  </si>
  <si>
    <t>Wolinella succinogenes DSM 1740_chromosome_1</t>
  </si>
  <si>
    <t>NC_005090.1</t>
  </si>
  <si>
    <t>Xanthobacter autotrophicus Py2_chromosome_1</t>
  </si>
  <si>
    <t>NC_009720.1</t>
  </si>
  <si>
    <t>Xanthomonas citri pv, vignicola_chromosome_1</t>
  </si>
  <si>
    <t>NZ_CP022263.1</t>
  </si>
  <si>
    <t>Xanthomonas fragariae_chromosome_1</t>
  </si>
  <si>
    <t>NZ_CP016830.1</t>
  </si>
  <si>
    <t>Xanthomonas gardneri_chromosome_1</t>
  </si>
  <si>
    <t>NZ_CP018731.1</t>
  </si>
  <si>
    <t>Xanthomonas oryzae pv, oryzae PXO99A_chromosome_1</t>
  </si>
  <si>
    <t>NC_010717.2</t>
  </si>
  <si>
    <t>Xanthomonas sacchari_chromosome_1</t>
  </si>
  <si>
    <t>NZ_CP010409.1</t>
  </si>
  <si>
    <t>Xanthomonas translucens pv, undulosa_chromosome_1</t>
  </si>
  <si>
    <t>NZ_CP008714.1</t>
  </si>
  <si>
    <t>Xenorhabdus bovienii SS-2004_chromosome_1</t>
  </si>
  <si>
    <t>NC_013892.1</t>
  </si>
  <si>
    <t>Xenorhabdus doucetiae_chromosome_1</t>
  </si>
  <si>
    <t>NZ_FO704550.1</t>
  </si>
  <si>
    <t>Xenorhabdus hominickii_chromosome_1</t>
  </si>
  <si>
    <t>NZ_CP016176.1</t>
  </si>
  <si>
    <t>Xenorhabdus nematophila AN6/1_chromosome_1</t>
  </si>
  <si>
    <t>NZ_LN681227.1</t>
  </si>
  <si>
    <t>Xylella fastidiosa 9a5c_chromosome_1</t>
  </si>
  <si>
    <t>NC_002488.3</t>
  </si>
  <si>
    <t>Yersinia ruckeri_chromosome_1</t>
  </si>
  <si>
    <t>NZ_CP011078.1</t>
  </si>
  <si>
    <t>Yoonia vestfoldensis_chromosome_1</t>
  </si>
  <si>
    <t>NZ_CP021431.1</t>
  </si>
  <si>
    <t>Zhongshania aliphaticivorans_chromosome_1</t>
  </si>
  <si>
    <t>NZ_CP014544.1</t>
  </si>
  <si>
    <t>Zymomonas mobilis subsp, mobilis ATCC 10988_chromosome_1</t>
  </si>
  <si>
    <t>NC_017262.1</t>
  </si>
  <si>
    <t>Zymomonas mobilis subsp, pomaceae ATCC 29192_chromosome_1</t>
  </si>
  <si>
    <t>NC_015709.1</t>
  </si>
  <si>
    <t>Acetomicrobium mobile DSM 13181_chromosome_1</t>
  </si>
  <si>
    <t>NC_018024.1</t>
  </si>
  <si>
    <t>Other</t>
  </si>
  <si>
    <t>Othersubgroups</t>
  </si>
  <si>
    <t>Acidithiobacillus caldus ATCC 51756_chromosome_1</t>
  </si>
  <si>
    <t>NZ_CP005986.1</t>
  </si>
  <si>
    <t>Acidithiobacillus ferrivorans SS3_chromosome_1</t>
  </si>
  <si>
    <t>NC_015942.1</t>
  </si>
  <si>
    <t>Acidithiobacillus ferrooxidans ATCC 23270_chromosome_1</t>
  </si>
  <si>
    <t>NC_011761.1</t>
  </si>
  <si>
    <t>Acidobacterium capsulatum ATCC 51196_chromosome_1</t>
  </si>
  <si>
    <t>NC_012483.1</t>
  </si>
  <si>
    <t>Aciduliprofundum boonei T469_chromosome_1</t>
  </si>
  <si>
    <t>NC_013926.1</t>
  </si>
  <si>
    <t>Akkermansia glycaniphila_chromosome_1</t>
  </si>
  <si>
    <t>NZ_LT629973.1</t>
  </si>
  <si>
    <t>Akkermansia muciniphila ATCC BAA-835_chromosome_1</t>
  </si>
  <si>
    <t>NC_010655.1</t>
  </si>
  <si>
    <t>Aminobacterium colombiense DSM 12261_chromosome_1</t>
  </si>
  <si>
    <t>NC_014011.1</t>
  </si>
  <si>
    <t>Archaeoglobus fulgidus DSM 4304_chromosome_1</t>
  </si>
  <si>
    <t>NC_000917.1</t>
  </si>
  <si>
    <t>Archaeoglobus profundus DSM 5631_chromosome_1</t>
  </si>
  <si>
    <t>NC_013741.1</t>
  </si>
  <si>
    <t>Archaeoglobus sulfaticallidus PM70-1_chromosome_1</t>
  </si>
  <si>
    <t>NC_021169.1</t>
  </si>
  <si>
    <t>Archaeoglobus veneficus SNP6_chromosome_1</t>
  </si>
  <si>
    <t>NC_015320.1</t>
  </si>
  <si>
    <t>Bdellovibrio bacteriovorus HD100_chromosome_1</t>
  </si>
  <si>
    <t>NC_005363.1</t>
  </si>
  <si>
    <t>Bdellovibrio bacteriovorus W_chromosome_1</t>
  </si>
  <si>
    <t>NZ_CP002190.1</t>
  </si>
  <si>
    <t>Bdellovibrio exovorus JSS_chromosome_1</t>
  </si>
  <si>
    <t>NC_020813.1</t>
  </si>
  <si>
    <t>Caldimicrobium thiodismutans_chromosome_1</t>
  </si>
  <si>
    <t>NZ_AP014945.1</t>
  </si>
  <si>
    <t>Caldisericum exile AZM16c01_chromosome_1</t>
  </si>
  <si>
    <t>NC_017096.1</t>
  </si>
  <si>
    <t>Calditerrivibrio nitroreducens DSM 19672_chromosome_1</t>
  </si>
  <si>
    <t>NC_014758.1</t>
  </si>
  <si>
    <t>Caldithrix abyssi DSM 13497_chromosome_1</t>
  </si>
  <si>
    <t>NZ_CP018099.1</t>
  </si>
  <si>
    <t>Cloacibacillus porcorum_chromosome_1</t>
  </si>
  <si>
    <t>NZ_CP016757.1</t>
  </si>
  <si>
    <t>Coprothermobacter proteolyticus DSM 5265_chromosome_1</t>
  </si>
  <si>
    <t>NC_011295.1</t>
  </si>
  <si>
    <t>Coraliomargarita akajimensis DSM 45221_chromosome_1</t>
  </si>
  <si>
    <t>NC_014008.1</t>
  </si>
  <si>
    <t>Cuniculiplasma divulgatum_chromosome_1</t>
  </si>
  <si>
    <t>NZ_LT719092.1</t>
  </si>
  <si>
    <t>Deferribacter desulfuricans SSM1_chromosome_1</t>
  </si>
  <si>
    <t>NC_013939.1</t>
  </si>
  <si>
    <t>Denitrovibrio acetiphilus DSM 12809_chromosome_1</t>
  </si>
  <si>
    <t>NC_013943.1</t>
  </si>
  <si>
    <t>Desulfurispirillum indicum S5_chromosome_1</t>
  </si>
  <si>
    <t>NC_014836.1</t>
  </si>
  <si>
    <t>Desulfurobacterium thermolithotrophum DSM 11699_chromosome_1</t>
  </si>
  <si>
    <t>NC_015185.1</t>
  </si>
  <si>
    <t>Dictyoglomus thermophilum H-6-12_chromosome_1</t>
  </si>
  <si>
    <t>NC_011297.1</t>
  </si>
  <si>
    <t>Elusimicrobium minutum Pei191_chromosome_1</t>
  </si>
  <si>
    <t>NC_010644.1</t>
  </si>
  <si>
    <t>Endomicrobium proavitum_chromosome_1</t>
  </si>
  <si>
    <t>NZ_CP009498.1</t>
  </si>
  <si>
    <t>Ferroglobus placidus DSM 10642_chromosome_1</t>
  </si>
  <si>
    <t>NC_013849.1</t>
  </si>
  <si>
    <t>Ferroplasma acidarmanus fer1_chromosome_1</t>
  </si>
  <si>
    <t>NC_021592.1</t>
  </si>
  <si>
    <t>Fibrobacter succinogenes subsp, succinogenes S85_chromosome_1</t>
  </si>
  <si>
    <t>NC_017448.1</t>
  </si>
  <si>
    <t>Fimbriimonas ginsengisoli Gsoil 348_chromosome_1</t>
  </si>
  <si>
    <t>NZ_CP007139.1</t>
  </si>
  <si>
    <t>Flexistipes sinusarabici DSM 4947_chromosome_1</t>
  </si>
  <si>
    <t>NC_015672.1</t>
  </si>
  <si>
    <t>Fuerstia marisgermanicae_chromosome_1</t>
  </si>
  <si>
    <t>NZ_CP017641.1</t>
  </si>
  <si>
    <t>Fusobacterium nucleatum subsp, animalis 7_1_chromosome_1</t>
  </si>
  <si>
    <t>NZ_CP007062.1</t>
  </si>
  <si>
    <t>Gemmatimonas aurantiaca T-27_chromosome_1</t>
  </si>
  <si>
    <t>NC_012489.1</t>
  </si>
  <si>
    <t>Gemmatimonas phototrophica_chromosome_1</t>
  </si>
  <si>
    <t>NZ_CP011454.1</t>
  </si>
  <si>
    <t>Geoglobus acetivorans_chromosome_1</t>
  </si>
  <si>
    <t>NZ_CP009552.1</t>
  </si>
  <si>
    <t>Geoglobus ahangari_chromosome_1</t>
  </si>
  <si>
    <t>NZ_CP011267.1</t>
  </si>
  <si>
    <t>Granulicella mallensis MP5ACTX8_chromosome_1</t>
  </si>
  <si>
    <t>NC_016631.1</t>
  </si>
  <si>
    <t>Granulicella tundricola MP5ACTX9_chromosome_1</t>
  </si>
  <si>
    <t>NC_015064.1</t>
  </si>
  <si>
    <t>Halobacteriovorax marinus SJ_chromosome_1</t>
  </si>
  <si>
    <t>NC_016620.1</t>
  </si>
  <si>
    <t>Hydrogenobacter thermophilus TK-6_chromosome_1</t>
  </si>
  <si>
    <t>NC_013799.1</t>
  </si>
  <si>
    <t>Chloracidobacterium thermophilum B</t>
  </si>
  <si>
    <t>NC_016024.1, NC_016025.1</t>
  </si>
  <si>
    <t>Ilyobacter polytropus DSM 2926_chromosome_1</t>
  </si>
  <si>
    <t>NC_014632.1</t>
  </si>
  <si>
    <t>Isosphaera pallida ATCC 43644_chromosome_1</t>
  </si>
  <si>
    <t>NC_014962.1</t>
  </si>
  <si>
    <t>Kiritimatiella glycovorans_chromosome_1</t>
  </si>
  <si>
    <t>NZ_CP010904.1</t>
  </si>
  <si>
    <t>Lacunisphaera limnophila_chromosome_1</t>
  </si>
  <si>
    <t>NZ_CP016094.1</t>
  </si>
  <si>
    <t>Leptospirillum ferriphilum ML-04_chromosome_1</t>
  </si>
  <si>
    <t>NC_018649.1</t>
  </si>
  <si>
    <t>Leptospirillum ferrooxidans C2-3_chromosome_1</t>
  </si>
  <si>
    <t>NC_017094.1</t>
  </si>
  <si>
    <t>Leptotrichia buccalis C-1013-b_chromosome_1</t>
  </si>
  <si>
    <t>NC_013192.1</t>
  </si>
  <si>
    <t>methanogenic archaeon ISO4-H5_chromosome_1</t>
  </si>
  <si>
    <t>NZ_CP014214.1</t>
  </si>
  <si>
    <t>Methylacidiphilum fumariolicum SolV_chromosome_1</t>
  </si>
  <si>
    <t>NZ_LM997411.1</t>
  </si>
  <si>
    <t>Methylacidiphilum infernorum V4_chromosome_1</t>
  </si>
  <si>
    <t>NC_010794.1</t>
  </si>
  <si>
    <t>Nitrososphaera viennensis EN76_chromosome_1</t>
  </si>
  <si>
    <t>NZ_CP007536.1</t>
  </si>
  <si>
    <t>Nitrospira defluvii_chromosome_1</t>
  </si>
  <si>
    <t>NC_014355.1</t>
  </si>
  <si>
    <t>Nitrospira japonica_chromosome_1</t>
  </si>
  <si>
    <t>NZ_LT828648.1</t>
  </si>
  <si>
    <t>Nitrospira moscoviensis_chromosome_1</t>
  </si>
  <si>
    <t>NZ_CP011801.1</t>
  </si>
  <si>
    <t>Opitutus terrae PB90-1_chromosome_1</t>
  </si>
  <si>
    <t>NC_010571.1</t>
  </si>
  <si>
    <t>Paludisphaera borealis_chromosome_1</t>
  </si>
  <si>
    <t>NZ_CP019082.1</t>
  </si>
  <si>
    <t>Persephonella marina EX-H1_chromosome_1</t>
  </si>
  <si>
    <t>NC_012440.1</t>
  </si>
  <si>
    <t>Phycisphaera mikurensis NBRC 102666_chromosome_1</t>
  </si>
  <si>
    <t>NC_017080.1</t>
  </si>
  <si>
    <t>Picrophilus torridus DSM 9790_chromosome_1</t>
  </si>
  <si>
    <t>NC_005877.1</t>
  </si>
  <si>
    <t>Pirellula staleyi DSM 6068_chromosome_1</t>
  </si>
  <si>
    <t>NC_013720.1</t>
  </si>
  <si>
    <t>Planctopirus limnophila DSM 3776_chromosome_1</t>
  </si>
  <si>
    <t>NC_014148.1</t>
  </si>
  <si>
    <t>Rubinisphaera brasiliensis DSM 5305_chromosome_1</t>
  </si>
  <si>
    <t>NC_015174.1</t>
  </si>
  <si>
    <t>Sebaldella termitidis ATCC 33386_chromosome_1</t>
  </si>
  <si>
    <t>NC_013517.1</t>
  </si>
  <si>
    <t>Singulisphaera acidiphila DSM 18658_chromosome_1</t>
  </si>
  <si>
    <t>NC_019892.1</t>
  </si>
  <si>
    <t>Sneathia amnii_chromosome_1</t>
  </si>
  <si>
    <t>NZ_CP011280.1</t>
  </si>
  <si>
    <t>Streptobacillus moniliformis DSM 12112_chromosome_1</t>
  </si>
  <si>
    <t>NC_013515.1</t>
  </si>
  <si>
    <t>Sulfurihydrogenibium azorense Az-Fu1_chromosome_1</t>
  </si>
  <si>
    <t>NC_012438.1</t>
  </si>
  <si>
    <t>Terriglobus roseus DSM 18391_chromosome_1</t>
  </si>
  <si>
    <t>NC_018014.1</t>
  </si>
  <si>
    <t>Terriglobus saanensis SP1PR4_chromosome_1</t>
  </si>
  <si>
    <t>NC_014963.1</t>
  </si>
  <si>
    <t>Thermobaculum terrenum ATCC BAA-798</t>
  </si>
  <si>
    <t>NC_013525.1, NC_013526.1</t>
  </si>
  <si>
    <t>Thermocrinis albus DSM 14484_chromosome_1</t>
  </si>
  <si>
    <t>NC_013894.1</t>
  </si>
  <si>
    <t>Thermocrinis ruber_chromosome_1</t>
  </si>
  <si>
    <t>NZ_CP007028.1</t>
  </si>
  <si>
    <t>Thermodesulfatator indicus DSM 15286_chromosome_1</t>
  </si>
  <si>
    <t>NC_015681.1</t>
  </si>
  <si>
    <t>Thermodesulfobacterium commune DSM 2178_chromosome_1</t>
  </si>
  <si>
    <t>NZ_CP008796.1</t>
  </si>
  <si>
    <t>Thermodesulfobacterium geofontis OPF15_chromosome_1</t>
  </si>
  <si>
    <t>NC_015682.1</t>
  </si>
  <si>
    <t>Thermoplasma acidophilum DSM 1728_chromosome_1</t>
  </si>
  <si>
    <t>NC_002578.1</t>
  </si>
  <si>
    <t>Thermoplasma volcanium GSS1_chromosome_1</t>
  </si>
  <si>
    <t>NC_002689.2</t>
  </si>
  <si>
    <t>Thermoplasmatales archaeon BRNA1_chromosome_1</t>
  </si>
  <si>
    <t>NC_020892.1</t>
  </si>
  <si>
    <t>Thermosulfidibacter takaii ABI70S6_chromosome_1</t>
  </si>
  <si>
    <t>NZ_AP013035.1</t>
  </si>
  <si>
    <t>Thermovibrio ammonificans HB-1_chromosome_1</t>
  </si>
  <si>
    <t>NC_014926.1</t>
  </si>
  <si>
    <t>Thermovirga lienii DSM 17291_chromosome_1</t>
  </si>
  <si>
    <t>NC_016148.1</t>
  </si>
  <si>
    <t>uncultured Termite group 1 bacterium phylotype Rs-D17_chromosome_1</t>
  </si>
  <si>
    <t>NC_020419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charset val="238"/>
      <scheme val="minor"/>
    </font>
    <font>
      <b/>
      <sz val="10"/>
      <name val="Arial"/>
      <family val="2"/>
      <charset val="238"/>
    </font>
    <font>
      <sz val="7.5"/>
      <color rgb="FF000000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2" fontId="0" fillId="0" borderId="0" xfId="0" applyNumberFormat="1"/>
    <xf numFmtId="49" fontId="1" fillId="0" borderId="0" xfId="0" applyNumberFormat="1" applyFont="1"/>
    <xf numFmtId="0" fontId="2" fillId="0" borderId="0" xfId="0" applyNumberFormat="1" applyFont="1" applyFill="1" applyBorder="1" applyAlignment="1">
      <alignment horizontal="right" vertical="center"/>
    </xf>
    <xf numFmtId="2" fontId="0" fillId="0" borderId="0" xfId="0" applyNumberFormat="1" applyFill="1" applyBorder="1"/>
    <xf numFmtId="2" fontId="2" fillId="0" borderId="0" xfId="0" applyNumberFormat="1" applyFont="1" applyFill="1" applyBorder="1" applyAlignment="1">
      <alignment horizontal="right" vertical="center"/>
    </xf>
    <xf numFmtId="0" fontId="0" fillId="0" borderId="0" xfId="0" applyFill="1" applyBorder="1"/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FFBD48-F292-A546-B882-14339C1AEA9C}">
  <dimension ref="A1:AN46"/>
  <sheetViews>
    <sheetView topLeftCell="C19" workbookViewId="0">
      <selection activeCell="H39" sqref="H39"/>
    </sheetView>
  </sheetViews>
  <sheetFormatPr baseColWidth="10" defaultRowHeight="16" x14ac:dyDescent="0.2"/>
  <cols>
    <col min="1" max="1" width="53" customWidth="1"/>
    <col min="2" max="2" width="15.33203125" customWidth="1"/>
    <col min="3" max="3" width="14.1640625" customWidth="1"/>
    <col min="4" max="4" width="13" customWidth="1"/>
    <col min="5" max="5" width="12.1640625" bestFit="1" customWidth="1"/>
  </cols>
  <sheetData>
    <row r="1" spans="1:4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>
        <v>6</v>
      </c>
      <c r="Q1">
        <v>7</v>
      </c>
      <c r="R1">
        <v>8</v>
      </c>
      <c r="S1">
        <v>9</v>
      </c>
      <c r="T1">
        <v>10</v>
      </c>
      <c r="U1">
        <v>11</v>
      </c>
      <c r="V1">
        <v>12</v>
      </c>
      <c r="W1">
        <v>13</v>
      </c>
      <c r="X1">
        <v>14</v>
      </c>
      <c r="Y1">
        <v>15</v>
      </c>
      <c r="Z1">
        <v>16</v>
      </c>
      <c r="AA1">
        <v>17</v>
      </c>
      <c r="AB1">
        <v>18</v>
      </c>
      <c r="AC1">
        <v>19</v>
      </c>
      <c r="AD1">
        <v>20</v>
      </c>
      <c r="AE1">
        <v>21</v>
      </c>
      <c r="AF1">
        <v>22</v>
      </c>
      <c r="AG1">
        <v>23</v>
      </c>
      <c r="AH1">
        <v>24</v>
      </c>
      <c r="AI1">
        <v>25</v>
      </c>
      <c r="AJ1">
        <v>26</v>
      </c>
      <c r="AK1">
        <v>27</v>
      </c>
      <c r="AL1">
        <v>28</v>
      </c>
      <c r="AM1">
        <v>29</v>
      </c>
      <c r="AN1">
        <v>30</v>
      </c>
    </row>
    <row r="2" spans="1:40" x14ac:dyDescent="0.2">
      <c r="A2" t="s">
        <v>15</v>
      </c>
      <c r="B2" t="s">
        <v>16</v>
      </c>
      <c r="C2" t="s">
        <v>17</v>
      </c>
      <c r="D2" t="s">
        <v>18</v>
      </c>
      <c r="E2">
        <v>900755</v>
      </c>
      <c r="F2">
        <v>258542</v>
      </c>
      <c r="G2">
        <v>5.7389629999999997E-2</v>
      </c>
      <c r="H2">
        <v>57.389629999999997</v>
      </c>
      <c r="I2">
        <v>8.76709E-3</v>
      </c>
      <c r="J2">
        <v>1.34665E-3</v>
      </c>
      <c r="K2">
        <v>2.9863999999999997E-4</v>
      </c>
      <c r="L2">
        <v>51694</v>
      </c>
      <c r="M2">
        <v>7897</v>
      </c>
      <c r="N2">
        <v>1213</v>
      </c>
      <c r="O2">
        <v>269</v>
      </c>
      <c r="P2">
        <v>30930</v>
      </c>
      <c r="Q2">
        <v>12867</v>
      </c>
      <c r="R2">
        <v>4962</v>
      </c>
      <c r="S2">
        <v>1722</v>
      </c>
      <c r="T2">
        <v>679</v>
      </c>
      <c r="U2">
        <v>265</v>
      </c>
      <c r="V2">
        <v>115</v>
      </c>
      <c r="W2">
        <v>65</v>
      </c>
      <c r="X2">
        <v>29</v>
      </c>
      <c r="Y2">
        <v>25</v>
      </c>
      <c r="Z2">
        <v>19</v>
      </c>
      <c r="AA2">
        <v>7</v>
      </c>
      <c r="AB2">
        <v>2</v>
      </c>
      <c r="AC2">
        <v>0</v>
      </c>
      <c r="AD2">
        <v>4</v>
      </c>
      <c r="AE2">
        <v>1</v>
      </c>
      <c r="AF2">
        <v>1</v>
      </c>
      <c r="AG2">
        <v>1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</row>
    <row r="3" spans="1:40" x14ac:dyDescent="0.2">
      <c r="A3" t="s">
        <v>19</v>
      </c>
      <c r="B3" t="s">
        <v>20</v>
      </c>
      <c r="C3" t="s">
        <v>17</v>
      </c>
      <c r="D3" t="s">
        <v>18</v>
      </c>
      <c r="E3">
        <v>906833</v>
      </c>
      <c r="F3">
        <v>267413</v>
      </c>
      <c r="G3">
        <v>4.8607629999999999E-2</v>
      </c>
      <c r="H3">
        <v>48.60763</v>
      </c>
      <c r="I3">
        <v>6.6605400000000004E-3</v>
      </c>
      <c r="J3">
        <v>8.4800999999999995E-4</v>
      </c>
      <c r="K3">
        <v>1.7864000000000001E-4</v>
      </c>
      <c r="L3">
        <v>44079</v>
      </c>
      <c r="M3">
        <v>6040</v>
      </c>
      <c r="N3">
        <v>769</v>
      </c>
      <c r="O3">
        <v>162</v>
      </c>
      <c r="P3">
        <v>27457</v>
      </c>
      <c r="Q3">
        <v>10582</v>
      </c>
      <c r="R3">
        <v>3855</v>
      </c>
      <c r="S3">
        <v>1416</v>
      </c>
      <c r="T3">
        <v>447</v>
      </c>
      <c r="U3">
        <v>160</v>
      </c>
      <c r="V3">
        <v>62</v>
      </c>
      <c r="W3">
        <v>38</v>
      </c>
      <c r="X3">
        <v>16</v>
      </c>
      <c r="Y3">
        <v>14</v>
      </c>
      <c r="Z3">
        <v>11</v>
      </c>
      <c r="AA3">
        <v>5</v>
      </c>
      <c r="AB3">
        <v>6</v>
      </c>
      <c r="AC3">
        <v>4</v>
      </c>
      <c r="AD3">
        <v>1</v>
      </c>
      <c r="AE3">
        <v>1</v>
      </c>
      <c r="AF3">
        <v>1</v>
      </c>
      <c r="AG3">
        <v>0</v>
      </c>
      <c r="AH3">
        <v>1</v>
      </c>
      <c r="AI3">
        <v>0</v>
      </c>
      <c r="AJ3">
        <v>0</v>
      </c>
      <c r="AK3">
        <v>1</v>
      </c>
      <c r="AL3">
        <v>0</v>
      </c>
      <c r="AM3">
        <v>0</v>
      </c>
      <c r="AN3">
        <v>1</v>
      </c>
    </row>
    <row r="4" spans="1:40" x14ac:dyDescent="0.2">
      <c r="A4" t="s">
        <v>21</v>
      </c>
      <c r="B4" t="s">
        <v>22</v>
      </c>
      <c r="C4" t="s">
        <v>17</v>
      </c>
      <c r="D4" t="s">
        <v>18</v>
      </c>
      <c r="E4">
        <v>931674</v>
      </c>
      <c r="F4">
        <v>257012</v>
      </c>
      <c r="G4">
        <v>5.5795270000000001E-2</v>
      </c>
      <c r="H4">
        <v>55.795270000000002</v>
      </c>
      <c r="I4">
        <v>8.0156800000000007E-3</v>
      </c>
      <c r="J4">
        <v>1.1152E-3</v>
      </c>
      <c r="K4">
        <v>2.0393000000000001E-4</v>
      </c>
      <c r="L4">
        <v>51983</v>
      </c>
      <c r="M4">
        <v>7468</v>
      </c>
      <c r="N4">
        <v>1039</v>
      </c>
      <c r="O4">
        <v>190</v>
      </c>
      <c r="P4">
        <v>31656</v>
      </c>
      <c r="Q4">
        <v>12859</v>
      </c>
      <c r="R4">
        <v>4748</v>
      </c>
      <c r="S4">
        <v>1681</v>
      </c>
      <c r="T4">
        <v>624</v>
      </c>
      <c r="U4">
        <v>225</v>
      </c>
      <c r="V4">
        <v>86</v>
      </c>
      <c r="W4">
        <v>42</v>
      </c>
      <c r="X4">
        <v>25</v>
      </c>
      <c r="Y4">
        <v>16</v>
      </c>
      <c r="Z4">
        <v>6</v>
      </c>
      <c r="AA4">
        <v>5</v>
      </c>
      <c r="AB4">
        <v>2</v>
      </c>
      <c r="AC4">
        <v>2</v>
      </c>
      <c r="AD4">
        <v>1</v>
      </c>
      <c r="AE4">
        <v>3</v>
      </c>
      <c r="AF4">
        <v>1</v>
      </c>
      <c r="AG4">
        <v>0</v>
      </c>
      <c r="AH4">
        <v>0</v>
      </c>
      <c r="AI4">
        <v>0</v>
      </c>
      <c r="AJ4">
        <v>0</v>
      </c>
      <c r="AK4">
        <v>0</v>
      </c>
      <c r="AL4">
        <v>1</v>
      </c>
      <c r="AM4">
        <v>0</v>
      </c>
      <c r="AN4">
        <v>0</v>
      </c>
    </row>
    <row r="5" spans="1:40" x14ac:dyDescent="0.2">
      <c r="A5" t="s">
        <v>23</v>
      </c>
      <c r="B5" t="s">
        <v>24</v>
      </c>
      <c r="C5" t="s">
        <v>17</v>
      </c>
      <c r="D5" t="s">
        <v>18</v>
      </c>
      <c r="E5">
        <v>922500</v>
      </c>
      <c r="F5">
        <v>275143</v>
      </c>
      <c r="G5">
        <v>4.9460160000000003E-2</v>
      </c>
      <c r="H5">
        <v>49.460160000000002</v>
      </c>
      <c r="I5">
        <v>6.77073E-3</v>
      </c>
      <c r="J5">
        <v>9.3658999999999995E-4</v>
      </c>
      <c r="K5">
        <v>1.7995000000000001E-4</v>
      </c>
      <c r="L5">
        <v>45627</v>
      </c>
      <c r="M5">
        <v>6246</v>
      </c>
      <c r="N5">
        <v>864</v>
      </c>
      <c r="O5">
        <v>166</v>
      </c>
      <c r="P5">
        <v>28310</v>
      </c>
      <c r="Q5">
        <v>11071</v>
      </c>
      <c r="R5">
        <v>3953</v>
      </c>
      <c r="S5">
        <v>1429</v>
      </c>
      <c r="T5">
        <v>522</v>
      </c>
      <c r="U5">
        <v>176</v>
      </c>
      <c r="V5">
        <v>68</v>
      </c>
      <c r="W5">
        <v>37</v>
      </c>
      <c r="X5">
        <v>21</v>
      </c>
      <c r="Y5">
        <v>13</v>
      </c>
      <c r="Z5">
        <v>11</v>
      </c>
      <c r="AA5">
        <v>2</v>
      </c>
      <c r="AB5">
        <v>3</v>
      </c>
      <c r="AC5">
        <v>4</v>
      </c>
      <c r="AD5">
        <v>3</v>
      </c>
      <c r="AE5">
        <v>1</v>
      </c>
      <c r="AF5">
        <v>0</v>
      </c>
      <c r="AG5">
        <v>3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</row>
    <row r="6" spans="1:40" x14ac:dyDescent="0.2">
      <c r="A6" t="s">
        <v>25</v>
      </c>
      <c r="B6" t="s">
        <v>26</v>
      </c>
      <c r="C6" t="s">
        <v>17</v>
      </c>
      <c r="D6" t="s">
        <v>18</v>
      </c>
      <c r="E6">
        <v>904387</v>
      </c>
      <c r="F6">
        <v>256076</v>
      </c>
      <c r="G6">
        <v>5.8042629999999998E-2</v>
      </c>
      <c r="H6">
        <v>58.042629999999996</v>
      </c>
      <c r="I6">
        <v>8.9375500000000007E-3</v>
      </c>
      <c r="J6">
        <v>1.38215E-3</v>
      </c>
      <c r="K6">
        <v>3.0297000000000001E-4</v>
      </c>
      <c r="L6">
        <v>52493</v>
      </c>
      <c r="M6">
        <v>8083</v>
      </c>
      <c r="N6">
        <v>1250</v>
      </c>
      <c r="O6">
        <v>274</v>
      </c>
      <c r="P6">
        <v>31407</v>
      </c>
      <c r="Q6">
        <v>13003</v>
      </c>
      <c r="R6">
        <v>5029</v>
      </c>
      <c r="S6">
        <v>1804</v>
      </c>
      <c r="T6">
        <v>693</v>
      </c>
      <c r="U6">
        <v>283</v>
      </c>
      <c r="V6">
        <v>113</v>
      </c>
      <c r="W6">
        <v>66</v>
      </c>
      <c r="X6">
        <v>35</v>
      </c>
      <c r="Y6">
        <v>22</v>
      </c>
      <c r="Z6">
        <v>15</v>
      </c>
      <c r="AA6">
        <v>5</v>
      </c>
      <c r="AB6">
        <v>8</v>
      </c>
      <c r="AC6">
        <v>2</v>
      </c>
      <c r="AD6">
        <v>1</v>
      </c>
      <c r="AE6">
        <v>4</v>
      </c>
      <c r="AF6">
        <v>1</v>
      </c>
      <c r="AG6">
        <v>1</v>
      </c>
      <c r="AH6">
        <v>0</v>
      </c>
      <c r="AI6">
        <v>0</v>
      </c>
      <c r="AJ6">
        <v>1</v>
      </c>
      <c r="AK6">
        <v>0</v>
      </c>
      <c r="AL6">
        <v>0</v>
      </c>
      <c r="AM6">
        <v>0</v>
      </c>
      <c r="AN6">
        <v>0</v>
      </c>
    </row>
    <row r="7" spans="1:40" x14ac:dyDescent="0.2">
      <c r="A7" t="s">
        <v>27</v>
      </c>
      <c r="B7" t="s">
        <v>28</v>
      </c>
      <c r="C7" t="s">
        <v>17</v>
      </c>
      <c r="D7" t="s">
        <v>18</v>
      </c>
      <c r="E7">
        <v>1814586</v>
      </c>
      <c r="F7">
        <v>521116</v>
      </c>
      <c r="G7">
        <v>5.1787019187847803E-2</v>
      </c>
      <c r="H7">
        <v>51.787019187847804</v>
      </c>
      <c r="I7">
        <v>1.432392E-2</v>
      </c>
      <c r="J7">
        <v>1.9883399999999999E-3</v>
      </c>
      <c r="K7">
        <v>3.7253999999999998E-4</v>
      </c>
      <c r="L7">
        <v>93972</v>
      </c>
      <c r="M7">
        <v>12996</v>
      </c>
      <c r="N7">
        <v>1804</v>
      </c>
      <c r="O7">
        <v>338</v>
      </c>
      <c r="P7">
        <v>57916</v>
      </c>
      <c r="Q7">
        <v>23060</v>
      </c>
      <c r="R7">
        <v>8228</v>
      </c>
      <c r="S7">
        <v>2964</v>
      </c>
      <c r="T7">
        <v>1100</v>
      </c>
      <c r="U7">
        <v>366</v>
      </c>
      <c r="V7">
        <v>138</v>
      </c>
      <c r="W7">
        <v>76</v>
      </c>
      <c r="X7">
        <v>40</v>
      </c>
      <c r="Y7">
        <v>22</v>
      </c>
      <c r="Z7">
        <v>16</v>
      </c>
      <c r="AA7">
        <v>14</v>
      </c>
      <c r="AB7">
        <v>2</v>
      </c>
      <c r="AC7">
        <v>8</v>
      </c>
      <c r="AD7">
        <v>6</v>
      </c>
      <c r="AE7">
        <v>6</v>
      </c>
      <c r="AF7">
        <v>0</v>
      </c>
      <c r="AG7">
        <v>2</v>
      </c>
      <c r="AH7">
        <v>2</v>
      </c>
      <c r="AI7">
        <v>2</v>
      </c>
      <c r="AJ7">
        <v>0</v>
      </c>
      <c r="AK7">
        <v>0</v>
      </c>
      <c r="AL7">
        <v>0</v>
      </c>
      <c r="AM7">
        <v>0</v>
      </c>
      <c r="AN7">
        <v>4</v>
      </c>
    </row>
    <row r="8" spans="1:40" x14ac:dyDescent="0.2">
      <c r="A8" t="s">
        <v>29</v>
      </c>
      <c r="B8" t="s">
        <v>30</v>
      </c>
      <c r="C8" t="s">
        <v>17</v>
      </c>
      <c r="D8" t="s">
        <v>18</v>
      </c>
      <c r="E8">
        <v>917330</v>
      </c>
      <c r="F8">
        <v>267117</v>
      </c>
      <c r="G8">
        <v>5.1128819999999998E-2</v>
      </c>
      <c r="H8">
        <v>51.128819999999997</v>
      </c>
      <c r="I8">
        <v>7.1272100000000001E-3</v>
      </c>
      <c r="J8">
        <v>9.5277000000000003E-4</v>
      </c>
      <c r="K8">
        <v>1.7442E-4</v>
      </c>
      <c r="L8">
        <v>46902</v>
      </c>
      <c r="M8">
        <v>6538</v>
      </c>
      <c r="N8">
        <v>874</v>
      </c>
      <c r="O8">
        <v>160</v>
      </c>
      <c r="P8">
        <v>28910</v>
      </c>
      <c r="Q8">
        <v>11454</v>
      </c>
      <c r="R8">
        <v>4129</v>
      </c>
      <c r="S8">
        <v>1535</v>
      </c>
      <c r="T8">
        <v>555</v>
      </c>
      <c r="U8">
        <v>159</v>
      </c>
      <c r="V8">
        <v>80</v>
      </c>
      <c r="W8">
        <v>37</v>
      </c>
      <c r="X8">
        <v>15</v>
      </c>
      <c r="Y8">
        <v>5</v>
      </c>
      <c r="Z8">
        <v>7</v>
      </c>
      <c r="AA8">
        <v>7</v>
      </c>
      <c r="AB8">
        <v>4</v>
      </c>
      <c r="AC8">
        <v>3</v>
      </c>
      <c r="AD8">
        <v>0</v>
      </c>
      <c r="AE8">
        <v>2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</row>
    <row r="9" spans="1:40" x14ac:dyDescent="0.2">
      <c r="A9" t="s">
        <v>31</v>
      </c>
      <c r="B9" t="s">
        <v>32</v>
      </c>
      <c r="C9" t="s">
        <v>17</v>
      </c>
      <c r="D9" t="s">
        <v>18</v>
      </c>
      <c r="E9">
        <v>905471</v>
      </c>
      <c r="F9">
        <v>256432</v>
      </c>
      <c r="G9">
        <v>5.774895E-2</v>
      </c>
      <c r="H9">
        <v>57.748950000000001</v>
      </c>
      <c r="I9">
        <v>9.0052599999999993E-3</v>
      </c>
      <c r="J9">
        <v>1.3827100000000001E-3</v>
      </c>
      <c r="K9">
        <v>3.258E-4</v>
      </c>
      <c r="L9">
        <v>52290</v>
      </c>
      <c r="M9">
        <v>8154</v>
      </c>
      <c r="N9">
        <v>1252</v>
      </c>
      <c r="O9">
        <v>295</v>
      </c>
      <c r="P9">
        <v>31247</v>
      </c>
      <c r="Q9">
        <v>12889</v>
      </c>
      <c r="R9">
        <v>5074</v>
      </c>
      <c r="S9">
        <v>1828</v>
      </c>
      <c r="T9">
        <v>693</v>
      </c>
      <c r="U9">
        <v>264</v>
      </c>
      <c r="V9">
        <v>114</v>
      </c>
      <c r="W9">
        <v>65</v>
      </c>
      <c r="X9">
        <v>44</v>
      </c>
      <c r="Y9">
        <v>26</v>
      </c>
      <c r="Z9">
        <v>13</v>
      </c>
      <c r="AA9">
        <v>17</v>
      </c>
      <c r="AB9">
        <v>6</v>
      </c>
      <c r="AC9">
        <v>2</v>
      </c>
      <c r="AD9">
        <v>4</v>
      </c>
      <c r="AE9">
        <v>2</v>
      </c>
      <c r="AF9">
        <v>1</v>
      </c>
      <c r="AG9">
        <v>1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</row>
    <row r="10" spans="1:40" x14ac:dyDescent="0.2">
      <c r="A10" t="s">
        <v>33</v>
      </c>
      <c r="B10" t="s">
        <v>34</v>
      </c>
      <c r="C10" t="s">
        <v>17</v>
      </c>
      <c r="D10" t="s">
        <v>18</v>
      </c>
      <c r="E10">
        <v>905638</v>
      </c>
      <c r="F10">
        <v>256870</v>
      </c>
      <c r="G10">
        <v>5.7814490000000003E-2</v>
      </c>
      <c r="H10">
        <v>57.814490000000006</v>
      </c>
      <c r="I10">
        <v>9.0378300000000002E-3</v>
      </c>
      <c r="J10">
        <v>1.3316599999999999E-3</v>
      </c>
      <c r="K10">
        <v>3.2684000000000001E-4</v>
      </c>
      <c r="L10">
        <v>52359</v>
      </c>
      <c r="M10">
        <v>8185</v>
      </c>
      <c r="N10">
        <v>1206</v>
      </c>
      <c r="O10">
        <v>296</v>
      </c>
      <c r="P10">
        <v>31235</v>
      </c>
      <c r="Q10">
        <v>12939</v>
      </c>
      <c r="R10">
        <v>5128</v>
      </c>
      <c r="S10">
        <v>1851</v>
      </c>
      <c r="T10">
        <v>646</v>
      </c>
      <c r="U10">
        <v>264</v>
      </c>
      <c r="V10">
        <v>116</v>
      </c>
      <c r="W10">
        <v>69</v>
      </c>
      <c r="X10">
        <v>41</v>
      </c>
      <c r="Y10">
        <v>24</v>
      </c>
      <c r="Z10">
        <v>16</v>
      </c>
      <c r="AA10">
        <v>11</v>
      </c>
      <c r="AB10">
        <v>5</v>
      </c>
      <c r="AC10">
        <v>2</v>
      </c>
      <c r="AD10">
        <v>5</v>
      </c>
      <c r="AE10">
        <v>1</v>
      </c>
      <c r="AF10">
        <v>1</v>
      </c>
      <c r="AG10">
        <v>2</v>
      </c>
      <c r="AH10">
        <v>0</v>
      </c>
      <c r="AI10">
        <v>2</v>
      </c>
      <c r="AJ10">
        <v>0</v>
      </c>
      <c r="AK10">
        <v>0</v>
      </c>
      <c r="AL10">
        <v>1</v>
      </c>
      <c r="AM10">
        <v>0</v>
      </c>
      <c r="AN10">
        <v>0</v>
      </c>
    </row>
    <row r="11" spans="1:40" x14ac:dyDescent="0.2">
      <c r="A11" t="s">
        <v>35</v>
      </c>
      <c r="B11" t="s">
        <v>36</v>
      </c>
      <c r="C11" t="s">
        <v>17</v>
      </c>
      <c r="D11" t="s">
        <v>18</v>
      </c>
      <c r="E11">
        <v>912160</v>
      </c>
      <c r="F11">
        <v>256525</v>
      </c>
      <c r="G11">
        <v>5.8430540000000003E-2</v>
      </c>
      <c r="H11">
        <v>58.430540000000001</v>
      </c>
      <c r="I11">
        <v>9.0609100000000001E-3</v>
      </c>
      <c r="J11">
        <v>1.3615999999999999E-3</v>
      </c>
      <c r="K11">
        <v>2.8941999999999998E-4</v>
      </c>
      <c r="L11">
        <v>53298</v>
      </c>
      <c r="M11">
        <v>8265</v>
      </c>
      <c r="N11">
        <v>1242</v>
      </c>
      <c r="O11">
        <v>264</v>
      </c>
      <c r="P11">
        <v>31714</v>
      </c>
      <c r="Q11">
        <v>13319</v>
      </c>
      <c r="R11">
        <v>5181</v>
      </c>
      <c r="S11">
        <v>1842</v>
      </c>
      <c r="T11">
        <v>698</v>
      </c>
      <c r="U11">
        <v>280</v>
      </c>
      <c r="V11">
        <v>106</v>
      </c>
      <c r="W11">
        <v>70</v>
      </c>
      <c r="X11">
        <v>32</v>
      </c>
      <c r="Y11">
        <v>18</v>
      </c>
      <c r="Z11">
        <v>13</v>
      </c>
      <c r="AA11">
        <v>12</v>
      </c>
      <c r="AB11">
        <v>6</v>
      </c>
      <c r="AC11">
        <v>2</v>
      </c>
      <c r="AD11">
        <v>0</v>
      </c>
      <c r="AE11">
        <v>2</v>
      </c>
      <c r="AF11">
        <v>2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1</v>
      </c>
      <c r="AN11">
        <v>0</v>
      </c>
    </row>
    <row r="12" spans="1:40" x14ac:dyDescent="0.2">
      <c r="A12" t="s">
        <v>37</v>
      </c>
      <c r="B12" t="s">
        <v>38</v>
      </c>
      <c r="C12" t="s">
        <v>17</v>
      </c>
      <c r="D12" t="s">
        <v>18</v>
      </c>
      <c r="E12">
        <v>3041447</v>
      </c>
      <c r="F12">
        <v>823821</v>
      </c>
      <c r="G12">
        <v>6.2241100000000001E-2</v>
      </c>
      <c r="H12">
        <v>62.241100000000003</v>
      </c>
      <c r="I12">
        <v>9.9600599999999997E-3</v>
      </c>
      <c r="J12">
        <v>1.5956200000000001E-3</v>
      </c>
      <c r="K12">
        <v>3.6298999999999999E-4</v>
      </c>
      <c r="L12">
        <v>189303</v>
      </c>
      <c r="M12">
        <v>30293</v>
      </c>
      <c r="N12">
        <v>4853</v>
      </c>
      <c r="O12">
        <v>1104</v>
      </c>
      <c r="P12">
        <v>111624</v>
      </c>
      <c r="Q12">
        <v>47386</v>
      </c>
      <c r="R12">
        <v>18510</v>
      </c>
      <c r="S12">
        <v>6930</v>
      </c>
      <c r="T12">
        <v>2670</v>
      </c>
      <c r="U12">
        <v>1079</v>
      </c>
      <c r="V12">
        <v>466</v>
      </c>
      <c r="W12">
        <v>237</v>
      </c>
      <c r="X12">
        <v>148</v>
      </c>
      <c r="Y12">
        <v>87</v>
      </c>
      <c r="Z12">
        <v>55</v>
      </c>
      <c r="AA12">
        <v>31</v>
      </c>
      <c r="AB12">
        <v>27</v>
      </c>
      <c r="AC12">
        <v>22</v>
      </c>
      <c r="AD12">
        <v>17</v>
      </c>
      <c r="AE12">
        <v>7</v>
      </c>
      <c r="AF12">
        <v>4</v>
      </c>
      <c r="AG12">
        <v>0</v>
      </c>
      <c r="AH12">
        <v>1</v>
      </c>
      <c r="AI12">
        <v>1</v>
      </c>
      <c r="AJ12">
        <v>1</v>
      </c>
      <c r="AK12">
        <v>0</v>
      </c>
      <c r="AL12">
        <v>0</v>
      </c>
      <c r="AM12">
        <v>0</v>
      </c>
      <c r="AN12">
        <v>0</v>
      </c>
    </row>
    <row r="13" spans="1:40" x14ac:dyDescent="0.2">
      <c r="A13" t="s">
        <v>39</v>
      </c>
      <c r="B13" t="s">
        <v>40</v>
      </c>
      <c r="C13" t="s">
        <v>17</v>
      </c>
      <c r="D13" t="s">
        <v>18</v>
      </c>
      <c r="E13">
        <v>3241804</v>
      </c>
      <c r="F13">
        <v>899647</v>
      </c>
      <c r="G13">
        <v>5.9831500000000003E-2</v>
      </c>
      <c r="H13">
        <v>59.831500000000005</v>
      </c>
      <c r="I13">
        <v>9.4111200000000002E-3</v>
      </c>
      <c r="J13">
        <v>1.44765E-3</v>
      </c>
      <c r="K13">
        <v>2.9459000000000001E-4</v>
      </c>
      <c r="L13">
        <v>193962</v>
      </c>
      <c r="M13">
        <v>30509</v>
      </c>
      <c r="N13">
        <v>4693</v>
      </c>
      <c r="O13">
        <v>955</v>
      </c>
      <c r="P13">
        <v>114983</v>
      </c>
      <c r="Q13">
        <v>48470</v>
      </c>
      <c r="R13">
        <v>18879</v>
      </c>
      <c r="S13">
        <v>6937</v>
      </c>
      <c r="T13">
        <v>2616</v>
      </c>
      <c r="U13">
        <v>1122</v>
      </c>
      <c r="V13">
        <v>390</v>
      </c>
      <c r="W13">
        <v>229</v>
      </c>
      <c r="X13">
        <v>123</v>
      </c>
      <c r="Y13">
        <v>93</v>
      </c>
      <c r="Z13">
        <v>44</v>
      </c>
      <c r="AA13">
        <v>23</v>
      </c>
      <c r="AB13">
        <v>24</v>
      </c>
      <c r="AC13">
        <v>14</v>
      </c>
      <c r="AD13">
        <v>8</v>
      </c>
      <c r="AE13">
        <v>4</v>
      </c>
      <c r="AF13">
        <v>1</v>
      </c>
      <c r="AG13">
        <v>2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</row>
    <row r="14" spans="1:40" x14ac:dyDescent="0.2">
      <c r="A14" t="s">
        <v>41</v>
      </c>
      <c r="B14" t="s">
        <v>42</v>
      </c>
      <c r="C14" t="s">
        <v>17</v>
      </c>
      <c r="D14" t="s">
        <v>18</v>
      </c>
      <c r="E14">
        <v>2555556</v>
      </c>
      <c r="F14">
        <v>713442</v>
      </c>
      <c r="G14">
        <v>5.7588250000000001E-2</v>
      </c>
      <c r="H14">
        <v>57.588250000000002</v>
      </c>
      <c r="I14">
        <v>8.7706899999999994E-3</v>
      </c>
      <c r="J14">
        <v>1.28309E-3</v>
      </c>
      <c r="K14">
        <v>2.4652000000000002E-4</v>
      </c>
      <c r="L14">
        <v>147170</v>
      </c>
      <c r="M14">
        <v>22414</v>
      </c>
      <c r="N14">
        <v>3279</v>
      </c>
      <c r="O14">
        <v>630</v>
      </c>
      <c r="P14">
        <v>88330</v>
      </c>
      <c r="Q14">
        <v>36426</v>
      </c>
      <c r="R14">
        <v>14003</v>
      </c>
      <c r="S14">
        <v>5132</v>
      </c>
      <c r="T14">
        <v>1911</v>
      </c>
      <c r="U14">
        <v>738</v>
      </c>
      <c r="V14">
        <v>283</v>
      </c>
      <c r="W14">
        <v>145</v>
      </c>
      <c r="X14">
        <v>73</v>
      </c>
      <c r="Y14">
        <v>57</v>
      </c>
      <c r="Z14">
        <v>27</v>
      </c>
      <c r="AA14">
        <v>18</v>
      </c>
      <c r="AB14">
        <v>11</v>
      </c>
      <c r="AC14">
        <v>7</v>
      </c>
      <c r="AD14">
        <v>4</v>
      </c>
      <c r="AE14">
        <v>0</v>
      </c>
      <c r="AF14">
        <v>4</v>
      </c>
      <c r="AG14">
        <v>0</v>
      </c>
      <c r="AH14">
        <v>1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</row>
    <row r="15" spans="1:40" x14ac:dyDescent="0.2">
      <c r="A15" t="s">
        <v>43</v>
      </c>
      <c r="B15" t="s">
        <v>44</v>
      </c>
      <c r="C15" t="s">
        <v>17</v>
      </c>
      <c r="D15" t="s">
        <v>18</v>
      </c>
      <c r="E15">
        <v>4591888</v>
      </c>
      <c r="F15">
        <v>1947969</v>
      </c>
      <c r="G15">
        <v>3.7985247026930971E-2</v>
      </c>
      <c r="H15">
        <v>37.985247026930971</v>
      </c>
      <c r="I15">
        <v>9.917249999999999E-3</v>
      </c>
      <c r="J15">
        <v>1.2794799999999999E-3</v>
      </c>
      <c r="K15">
        <v>2.3297999999999998E-4</v>
      </c>
      <c r="L15">
        <v>174424</v>
      </c>
      <c r="M15">
        <v>22920</v>
      </c>
      <c r="N15">
        <v>2969</v>
      </c>
      <c r="O15">
        <v>525</v>
      </c>
      <c r="P15">
        <v>110091</v>
      </c>
      <c r="Q15">
        <v>41413</v>
      </c>
      <c r="R15">
        <v>14853</v>
      </c>
      <c r="S15">
        <v>5098</v>
      </c>
      <c r="T15">
        <v>1801</v>
      </c>
      <c r="U15">
        <v>643</v>
      </c>
      <c r="V15">
        <v>256</v>
      </c>
      <c r="W15">
        <v>116</v>
      </c>
      <c r="X15">
        <v>66</v>
      </c>
      <c r="Y15">
        <v>30</v>
      </c>
      <c r="Z15">
        <v>30</v>
      </c>
      <c r="AA15">
        <v>10</v>
      </c>
      <c r="AB15">
        <v>6</v>
      </c>
      <c r="AC15">
        <v>7</v>
      </c>
      <c r="AD15">
        <v>3</v>
      </c>
      <c r="AE15">
        <v>0</v>
      </c>
      <c r="AF15">
        <v>1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</row>
    <row r="16" spans="1:40" x14ac:dyDescent="0.2">
      <c r="A16" t="s">
        <v>45</v>
      </c>
      <c r="B16" t="s">
        <v>46</v>
      </c>
      <c r="C16" t="s">
        <v>17</v>
      </c>
      <c r="D16" t="s">
        <v>18</v>
      </c>
      <c r="E16">
        <v>3877332</v>
      </c>
      <c r="F16">
        <v>1509130</v>
      </c>
      <c r="G16">
        <v>3.7628709638483367E-2</v>
      </c>
      <c r="H16">
        <v>37.628709638483365</v>
      </c>
      <c r="I16">
        <v>9.5495900000000002E-3</v>
      </c>
      <c r="J16">
        <v>1.19742E-3</v>
      </c>
      <c r="K16">
        <v>1.9196999999999999E-4</v>
      </c>
      <c r="L16">
        <v>145899</v>
      </c>
      <c r="M16">
        <v>18989</v>
      </c>
      <c r="N16">
        <v>2396</v>
      </c>
      <c r="O16">
        <v>368</v>
      </c>
      <c r="P16">
        <v>92511</v>
      </c>
      <c r="Q16">
        <v>34399</v>
      </c>
      <c r="R16">
        <v>12345</v>
      </c>
      <c r="S16">
        <v>4248</v>
      </c>
      <c r="T16">
        <v>1487</v>
      </c>
      <c r="U16">
        <v>541</v>
      </c>
      <c r="V16">
        <v>193</v>
      </c>
      <c r="W16">
        <v>82</v>
      </c>
      <c r="X16">
        <v>52</v>
      </c>
      <c r="Y16">
        <v>21</v>
      </c>
      <c r="Z16">
        <v>7</v>
      </c>
      <c r="AA16">
        <v>7</v>
      </c>
      <c r="AB16">
        <v>5</v>
      </c>
      <c r="AC16">
        <v>0</v>
      </c>
      <c r="AD16">
        <v>1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</row>
    <row r="17" spans="1:40" x14ac:dyDescent="0.2">
      <c r="A17" t="s">
        <v>47</v>
      </c>
      <c r="B17" t="s">
        <v>48</v>
      </c>
      <c r="C17" t="s">
        <v>17</v>
      </c>
      <c r="D17" t="s">
        <v>18</v>
      </c>
      <c r="E17">
        <v>3931782</v>
      </c>
      <c r="F17">
        <v>1581719</v>
      </c>
      <c r="G17">
        <v>3.8331982800674097E-2</v>
      </c>
      <c r="H17">
        <v>38.331982800674098</v>
      </c>
      <c r="I17">
        <v>9.8976599999999991E-3</v>
      </c>
      <c r="J17">
        <v>1.32653E-3</v>
      </c>
      <c r="K17">
        <v>2.2865E-4</v>
      </c>
      <c r="L17">
        <v>150713</v>
      </c>
      <c r="M17">
        <v>19400</v>
      </c>
      <c r="N17">
        <v>2592</v>
      </c>
      <c r="O17">
        <v>442</v>
      </c>
      <c r="P17">
        <v>96069</v>
      </c>
      <c r="Q17">
        <v>35244</v>
      </c>
      <c r="R17">
        <v>12599</v>
      </c>
      <c r="S17">
        <v>4209</v>
      </c>
      <c r="T17">
        <v>1603</v>
      </c>
      <c r="U17">
        <v>547</v>
      </c>
      <c r="V17">
        <v>236</v>
      </c>
      <c r="W17">
        <v>63</v>
      </c>
      <c r="X17">
        <v>70</v>
      </c>
      <c r="Y17">
        <v>38</v>
      </c>
      <c r="Z17">
        <v>14</v>
      </c>
      <c r="AA17">
        <v>10</v>
      </c>
      <c r="AB17">
        <v>4</v>
      </c>
      <c r="AC17">
        <v>1</v>
      </c>
      <c r="AD17">
        <v>2</v>
      </c>
      <c r="AE17">
        <v>2</v>
      </c>
      <c r="AF17">
        <v>1</v>
      </c>
      <c r="AG17">
        <v>0</v>
      </c>
      <c r="AH17">
        <v>0</v>
      </c>
      <c r="AI17">
        <v>1</v>
      </c>
      <c r="AJ17">
        <v>0</v>
      </c>
      <c r="AK17">
        <v>0</v>
      </c>
      <c r="AL17">
        <v>0</v>
      </c>
      <c r="AM17">
        <v>0</v>
      </c>
      <c r="AN17">
        <v>0</v>
      </c>
    </row>
    <row r="18" spans="1:40" x14ac:dyDescent="0.2">
      <c r="A18" t="s">
        <v>49</v>
      </c>
      <c r="B18" t="s">
        <v>50</v>
      </c>
      <c r="C18" t="s">
        <v>17</v>
      </c>
      <c r="D18" t="s">
        <v>18</v>
      </c>
      <c r="E18">
        <v>3983611</v>
      </c>
      <c r="F18">
        <v>1665808</v>
      </c>
      <c r="G18">
        <v>3.8037348526249175E-2</v>
      </c>
      <c r="H18">
        <v>38.037348526249176</v>
      </c>
      <c r="I18">
        <v>9.5988900000000005E-3</v>
      </c>
      <c r="J18">
        <v>1.1594800000000001E-3</v>
      </c>
      <c r="K18">
        <v>1.8658999999999999E-4</v>
      </c>
      <c r="L18">
        <v>151526</v>
      </c>
      <c r="M18">
        <v>19414</v>
      </c>
      <c r="N18">
        <v>2440</v>
      </c>
      <c r="O18">
        <v>384</v>
      </c>
      <c r="P18">
        <v>96198</v>
      </c>
      <c r="Q18">
        <v>35914</v>
      </c>
      <c r="R18">
        <v>12499</v>
      </c>
      <c r="S18">
        <v>4475</v>
      </c>
      <c r="T18">
        <v>1519</v>
      </c>
      <c r="U18">
        <v>537</v>
      </c>
      <c r="V18">
        <v>198</v>
      </c>
      <c r="W18">
        <v>85</v>
      </c>
      <c r="X18">
        <v>39</v>
      </c>
      <c r="Y18">
        <v>40</v>
      </c>
      <c r="Z18">
        <v>9</v>
      </c>
      <c r="AA18">
        <v>7</v>
      </c>
      <c r="AB18">
        <v>4</v>
      </c>
      <c r="AC18">
        <v>1</v>
      </c>
      <c r="AD18">
        <v>1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</row>
    <row r="19" spans="1:40" x14ac:dyDescent="0.2">
      <c r="A19" t="s">
        <v>51</v>
      </c>
      <c r="B19" t="s">
        <v>52</v>
      </c>
      <c r="C19" t="s">
        <v>17</v>
      </c>
      <c r="D19" t="s">
        <v>18</v>
      </c>
      <c r="E19">
        <v>3782798</v>
      </c>
      <c r="F19">
        <v>1961772</v>
      </c>
      <c r="G19">
        <v>3.3180469999999997E-2</v>
      </c>
      <c r="H19">
        <v>33.18047</v>
      </c>
      <c r="I19">
        <v>3.78159E-3</v>
      </c>
      <c r="J19">
        <v>4.2429000000000002E-4</v>
      </c>
      <c r="K19">
        <v>8.1689999999999999E-5</v>
      </c>
      <c r="L19">
        <v>125515</v>
      </c>
      <c r="M19">
        <v>14305</v>
      </c>
      <c r="N19">
        <v>1605</v>
      </c>
      <c r="O19">
        <v>309</v>
      </c>
      <c r="P19">
        <v>82778</v>
      </c>
      <c r="Q19">
        <v>28432</v>
      </c>
      <c r="R19">
        <v>9647</v>
      </c>
      <c r="S19">
        <v>3053</v>
      </c>
      <c r="T19">
        <v>962</v>
      </c>
      <c r="U19">
        <v>334</v>
      </c>
      <c r="V19">
        <v>136</v>
      </c>
      <c r="W19">
        <v>71</v>
      </c>
      <c r="X19">
        <v>32</v>
      </c>
      <c r="Y19">
        <v>23</v>
      </c>
      <c r="Z19">
        <v>12</v>
      </c>
      <c r="AA19">
        <v>12</v>
      </c>
      <c r="AB19">
        <v>3</v>
      </c>
      <c r="AC19">
        <v>11</v>
      </c>
      <c r="AD19">
        <v>3</v>
      </c>
      <c r="AE19">
        <v>3</v>
      </c>
      <c r="AF19">
        <v>1</v>
      </c>
      <c r="AG19">
        <v>1</v>
      </c>
      <c r="AH19">
        <v>0</v>
      </c>
      <c r="AI19">
        <v>1</v>
      </c>
      <c r="AJ19">
        <v>0</v>
      </c>
      <c r="AK19">
        <v>0</v>
      </c>
      <c r="AL19">
        <v>0</v>
      </c>
      <c r="AM19">
        <v>0</v>
      </c>
      <c r="AN19">
        <v>0</v>
      </c>
    </row>
    <row r="20" spans="1:40" x14ac:dyDescent="0.2">
      <c r="A20" t="s">
        <v>53</v>
      </c>
      <c r="B20" t="s">
        <v>54</v>
      </c>
      <c r="C20" t="s">
        <v>17</v>
      </c>
      <c r="D20" t="s">
        <v>18</v>
      </c>
      <c r="E20">
        <v>4653970</v>
      </c>
      <c r="F20">
        <v>2278823</v>
      </c>
      <c r="G20">
        <v>3.108636E-2</v>
      </c>
      <c r="H20">
        <v>31.086359999999999</v>
      </c>
      <c r="I20">
        <v>3.5384800000000001E-3</v>
      </c>
      <c r="J20">
        <v>4.3812000000000001E-4</v>
      </c>
      <c r="K20">
        <v>9.0680000000000006E-5</v>
      </c>
      <c r="L20">
        <v>144675</v>
      </c>
      <c r="M20">
        <v>16468</v>
      </c>
      <c r="N20">
        <v>2039</v>
      </c>
      <c r="O20">
        <v>422</v>
      </c>
      <c r="P20">
        <v>95299</v>
      </c>
      <c r="Q20">
        <v>32908</v>
      </c>
      <c r="R20">
        <v>10859</v>
      </c>
      <c r="S20">
        <v>3570</v>
      </c>
      <c r="T20">
        <v>1147</v>
      </c>
      <c r="U20">
        <v>470</v>
      </c>
      <c r="V20">
        <v>177</v>
      </c>
      <c r="W20">
        <v>118</v>
      </c>
      <c r="X20">
        <v>53</v>
      </c>
      <c r="Y20">
        <v>25</v>
      </c>
      <c r="Z20">
        <v>23</v>
      </c>
      <c r="AA20">
        <v>10</v>
      </c>
      <c r="AB20">
        <v>9</v>
      </c>
      <c r="AC20">
        <v>2</v>
      </c>
      <c r="AD20">
        <v>2</v>
      </c>
      <c r="AE20">
        <v>2</v>
      </c>
      <c r="AF20">
        <v>1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</row>
    <row r="21" spans="1:40" x14ac:dyDescent="0.2">
      <c r="A21" t="s">
        <v>55</v>
      </c>
      <c r="B21" t="s">
        <v>56</v>
      </c>
      <c r="C21" t="s">
        <v>17</v>
      </c>
      <c r="D21" t="s">
        <v>18</v>
      </c>
      <c r="E21">
        <v>2227296</v>
      </c>
      <c r="F21">
        <v>1126076</v>
      </c>
      <c r="G21">
        <v>3.0950080000000001E-2</v>
      </c>
      <c r="H21">
        <v>30.95008</v>
      </c>
      <c r="I21">
        <v>3.4189400000000001E-3</v>
      </c>
      <c r="J21">
        <v>3.8970999999999998E-4</v>
      </c>
      <c r="K21">
        <v>6.69E-5</v>
      </c>
      <c r="L21">
        <v>68935</v>
      </c>
      <c r="M21">
        <v>7615</v>
      </c>
      <c r="N21">
        <v>868</v>
      </c>
      <c r="O21">
        <v>149</v>
      </c>
      <c r="P21">
        <v>45544</v>
      </c>
      <c r="Q21">
        <v>15776</v>
      </c>
      <c r="R21">
        <v>5134</v>
      </c>
      <c r="S21">
        <v>1613</v>
      </c>
      <c r="T21">
        <v>536</v>
      </c>
      <c r="U21">
        <v>183</v>
      </c>
      <c r="V21">
        <v>77</v>
      </c>
      <c r="W21">
        <v>37</v>
      </c>
      <c r="X21">
        <v>20</v>
      </c>
      <c r="Y21">
        <v>5</v>
      </c>
      <c r="Z21">
        <v>4</v>
      </c>
      <c r="AA21">
        <v>2</v>
      </c>
      <c r="AB21">
        <v>2</v>
      </c>
      <c r="AC21">
        <v>1</v>
      </c>
      <c r="AD21">
        <v>1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</row>
    <row r="22" spans="1:40" x14ac:dyDescent="0.2">
      <c r="A22" t="s">
        <v>57</v>
      </c>
      <c r="B22" t="s">
        <v>58</v>
      </c>
      <c r="C22" t="s">
        <v>17</v>
      </c>
      <c r="D22" t="s">
        <v>18</v>
      </c>
      <c r="E22">
        <v>3316466</v>
      </c>
      <c r="F22">
        <v>1620901</v>
      </c>
      <c r="G22">
        <v>3.1215759999999999E-2</v>
      </c>
      <c r="H22">
        <v>31.21576</v>
      </c>
      <c r="I22">
        <v>3.6653499999999999E-3</v>
      </c>
      <c r="J22">
        <v>4.8244E-4</v>
      </c>
      <c r="K22">
        <v>1.1095999999999999E-4</v>
      </c>
      <c r="L22">
        <v>103526</v>
      </c>
      <c r="M22">
        <v>12156</v>
      </c>
      <c r="N22">
        <v>1600</v>
      </c>
      <c r="O22">
        <v>368</v>
      </c>
      <c r="P22">
        <v>67873</v>
      </c>
      <c r="Q22">
        <v>23497</v>
      </c>
      <c r="R22">
        <v>7861</v>
      </c>
      <c r="S22">
        <v>2695</v>
      </c>
      <c r="T22">
        <v>908</v>
      </c>
      <c r="U22">
        <v>324</v>
      </c>
      <c r="V22">
        <v>172</v>
      </c>
      <c r="W22">
        <v>91</v>
      </c>
      <c r="X22">
        <v>62</v>
      </c>
      <c r="Y22">
        <v>22</v>
      </c>
      <c r="Z22">
        <v>15</v>
      </c>
      <c r="AA22">
        <v>3</v>
      </c>
      <c r="AB22">
        <v>2</v>
      </c>
      <c r="AC22">
        <v>1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</row>
    <row r="23" spans="1:40" x14ac:dyDescent="0.2">
      <c r="A23" t="s">
        <v>59</v>
      </c>
      <c r="B23" t="s">
        <v>60</v>
      </c>
      <c r="C23" t="s">
        <v>17</v>
      </c>
      <c r="D23" t="s">
        <v>18</v>
      </c>
      <c r="E23">
        <v>3590853</v>
      </c>
      <c r="F23">
        <v>1658876</v>
      </c>
      <c r="G23">
        <v>3.2036960000000003E-2</v>
      </c>
      <c r="H23">
        <v>32.036960000000001</v>
      </c>
      <c r="I23">
        <v>3.8639799999999999E-3</v>
      </c>
      <c r="J23">
        <v>4.9709999999999999E-4</v>
      </c>
      <c r="K23">
        <v>1.0861000000000001E-4</v>
      </c>
      <c r="L23">
        <v>115040</v>
      </c>
      <c r="M23">
        <v>13875</v>
      </c>
      <c r="N23">
        <v>1785</v>
      </c>
      <c r="O23">
        <v>390</v>
      </c>
      <c r="P23">
        <v>74972</v>
      </c>
      <c r="Q23">
        <v>26193</v>
      </c>
      <c r="R23">
        <v>9093</v>
      </c>
      <c r="S23">
        <v>2997</v>
      </c>
      <c r="T23">
        <v>1017</v>
      </c>
      <c r="U23">
        <v>378</v>
      </c>
      <c r="V23">
        <v>167</v>
      </c>
      <c r="W23">
        <v>102</v>
      </c>
      <c r="X23">
        <v>53</v>
      </c>
      <c r="Y23">
        <v>25</v>
      </c>
      <c r="Z23">
        <v>22</v>
      </c>
      <c r="AA23">
        <v>9</v>
      </c>
      <c r="AB23">
        <v>6</v>
      </c>
      <c r="AC23">
        <v>4</v>
      </c>
      <c r="AD23">
        <v>0</v>
      </c>
      <c r="AE23">
        <v>1</v>
      </c>
      <c r="AF23">
        <v>1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</row>
    <row r="24" spans="1:40" x14ac:dyDescent="0.2">
      <c r="A24" t="s">
        <v>61</v>
      </c>
      <c r="B24" t="s">
        <v>62</v>
      </c>
      <c r="C24" t="s">
        <v>17</v>
      </c>
      <c r="D24" t="s">
        <v>18</v>
      </c>
      <c r="E24">
        <v>3285855</v>
      </c>
      <c r="F24">
        <v>1898111</v>
      </c>
      <c r="G24">
        <v>3.6327230000000002E-2</v>
      </c>
      <c r="H24">
        <v>36.32723</v>
      </c>
      <c r="I24">
        <v>4.37025E-3</v>
      </c>
      <c r="J24">
        <v>5.2192999999999999E-4</v>
      </c>
      <c r="K24">
        <v>9.6470000000000003E-5</v>
      </c>
      <c r="L24">
        <v>119366</v>
      </c>
      <c r="M24">
        <v>14360</v>
      </c>
      <c r="N24">
        <v>1715</v>
      </c>
      <c r="O24">
        <v>317</v>
      </c>
      <c r="P24">
        <v>77411</v>
      </c>
      <c r="Q24">
        <v>27595</v>
      </c>
      <c r="R24">
        <v>9479</v>
      </c>
      <c r="S24">
        <v>3166</v>
      </c>
      <c r="T24">
        <v>1013</v>
      </c>
      <c r="U24">
        <v>385</v>
      </c>
      <c r="V24">
        <v>164</v>
      </c>
      <c r="W24">
        <v>84</v>
      </c>
      <c r="X24">
        <v>26</v>
      </c>
      <c r="Y24">
        <v>22</v>
      </c>
      <c r="Z24">
        <v>13</v>
      </c>
      <c r="AA24">
        <v>5</v>
      </c>
      <c r="AB24">
        <v>1</v>
      </c>
      <c r="AC24">
        <v>0</v>
      </c>
      <c r="AD24">
        <v>0</v>
      </c>
      <c r="AE24">
        <v>1</v>
      </c>
      <c r="AF24">
        <v>0</v>
      </c>
      <c r="AG24">
        <v>1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</row>
    <row r="25" spans="1:40" x14ac:dyDescent="0.2">
      <c r="A25" t="s">
        <v>63</v>
      </c>
      <c r="B25" t="s">
        <v>64</v>
      </c>
      <c r="C25" t="s">
        <v>17</v>
      </c>
      <c r="D25" t="s">
        <v>18</v>
      </c>
      <c r="E25">
        <v>2560222</v>
      </c>
      <c r="F25">
        <v>1559644</v>
      </c>
      <c r="G25">
        <v>3.6276540000000003E-2</v>
      </c>
      <c r="H25">
        <v>36.276540000000004</v>
      </c>
      <c r="I25">
        <v>4.5617100000000001E-3</v>
      </c>
      <c r="J25">
        <v>5.8080999999999996E-4</v>
      </c>
      <c r="K25">
        <v>1.0038E-4</v>
      </c>
      <c r="L25">
        <v>92876</v>
      </c>
      <c r="M25">
        <v>11679</v>
      </c>
      <c r="N25">
        <v>1487</v>
      </c>
      <c r="O25">
        <v>257</v>
      </c>
      <c r="P25">
        <v>59708</v>
      </c>
      <c r="Q25">
        <v>21489</v>
      </c>
      <c r="R25">
        <v>7713</v>
      </c>
      <c r="S25">
        <v>2479</v>
      </c>
      <c r="T25">
        <v>869</v>
      </c>
      <c r="U25">
        <v>361</v>
      </c>
      <c r="V25">
        <v>133</v>
      </c>
      <c r="W25">
        <v>64</v>
      </c>
      <c r="X25">
        <v>28</v>
      </c>
      <c r="Y25">
        <v>14</v>
      </c>
      <c r="Z25">
        <v>9</v>
      </c>
      <c r="AA25">
        <v>6</v>
      </c>
      <c r="AB25">
        <v>2</v>
      </c>
      <c r="AC25">
        <v>1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</row>
    <row r="26" spans="1:40" x14ac:dyDescent="0.2">
      <c r="A26" t="s">
        <v>65</v>
      </c>
      <c r="B26" t="s">
        <v>66</v>
      </c>
      <c r="C26" t="s">
        <v>17</v>
      </c>
      <c r="D26" t="s">
        <v>18</v>
      </c>
      <c r="E26">
        <v>3855671</v>
      </c>
      <c r="F26">
        <v>1920026</v>
      </c>
      <c r="G26">
        <v>3.2801039999999997E-2</v>
      </c>
      <c r="H26">
        <v>32.801039999999993</v>
      </c>
      <c r="I26">
        <v>3.7926000000000001E-3</v>
      </c>
      <c r="J26">
        <v>4.2483000000000001E-4</v>
      </c>
      <c r="K26">
        <v>7.3659999999999996E-5</v>
      </c>
      <c r="L26">
        <v>126470</v>
      </c>
      <c r="M26">
        <v>14623</v>
      </c>
      <c r="N26">
        <v>1638</v>
      </c>
      <c r="O26">
        <v>284</v>
      </c>
      <c r="P26">
        <v>82648</v>
      </c>
      <c r="Q26">
        <v>29199</v>
      </c>
      <c r="R26">
        <v>9828</v>
      </c>
      <c r="S26">
        <v>3157</v>
      </c>
      <c r="T26">
        <v>980</v>
      </c>
      <c r="U26">
        <v>374</v>
      </c>
      <c r="V26">
        <v>135</v>
      </c>
      <c r="W26">
        <v>71</v>
      </c>
      <c r="X26">
        <v>21</v>
      </c>
      <c r="Y26">
        <v>14</v>
      </c>
      <c r="Z26">
        <v>17</v>
      </c>
      <c r="AA26">
        <v>6</v>
      </c>
      <c r="AB26">
        <v>7</v>
      </c>
      <c r="AC26">
        <v>1</v>
      </c>
      <c r="AD26">
        <v>4</v>
      </c>
      <c r="AE26">
        <v>4</v>
      </c>
      <c r="AF26">
        <v>3</v>
      </c>
      <c r="AG26">
        <v>1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</row>
    <row r="27" spans="1:40" x14ac:dyDescent="0.2">
      <c r="A27" t="s">
        <v>67</v>
      </c>
      <c r="B27" t="s">
        <v>68</v>
      </c>
      <c r="C27" t="s">
        <v>17</v>
      </c>
      <c r="D27" t="s">
        <v>18</v>
      </c>
      <c r="E27">
        <v>3055580</v>
      </c>
      <c r="F27">
        <v>1572797</v>
      </c>
      <c r="G27">
        <v>3.884042E-2</v>
      </c>
      <c r="H27">
        <v>38.840420000000002</v>
      </c>
      <c r="I27">
        <v>4.9368700000000003E-3</v>
      </c>
      <c r="J27">
        <v>6.1919999999999998E-4</v>
      </c>
      <c r="K27">
        <v>1.1781999999999999E-4</v>
      </c>
      <c r="L27">
        <v>118680</v>
      </c>
      <c r="M27">
        <v>15085</v>
      </c>
      <c r="N27">
        <v>1892</v>
      </c>
      <c r="O27">
        <v>360</v>
      </c>
      <c r="P27">
        <v>75736</v>
      </c>
      <c r="Q27">
        <v>27859</v>
      </c>
      <c r="R27">
        <v>9692</v>
      </c>
      <c r="S27">
        <v>3501</v>
      </c>
      <c r="T27">
        <v>1114</v>
      </c>
      <c r="U27">
        <v>418</v>
      </c>
      <c r="V27">
        <v>168</v>
      </c>
      <c r="W27">
        <v>63</v>
      </c>
      <c r="X27">
        <v>44</v>
      </c>
      <c r="Y27">
        <v>34</v>
      </c>
      <c r="Z27">
        <v>16</v>
      </c>
      <c r="AA27">
        <v>10</v>
      </c>
      <c r="AB27">
        <v>10</v>
      </c>
      <c r="AC27">
        <v>6</v>
      </c>
      <c r="AD27">
        <v>4</v>
      </c>
      <c r="AE27">
        <v>0</v>
      </c>
      <c r="AF27">
        <v>3</v>
      </c>
      <c r="AG27">
        <v>0</v>
      </c>
      <c r="AH27">
        <v>1</v>
      </c>
      <c r="AI27">
        <v>0</v>
      </c>
      <c r="AJ27">
        <v>1</v>
      </c>
      <c r="AK27">
        <v>0</v>
      </c>
      <c r="AL27">
        <v>0</v>
      </c>
      <c r="AM27">
        <v>0</v>
      </c>
      <c r="AN27">
        <v>0</v>
      </c>
    </row>
    <row r="28" spans="1:40" x14ac:dyDescent="0.2">
      <c r="A28" t="s">
        <v>69</v>
      </c>
      <c r="B28" t="s">
        <v>70</v>
      </c>
      <c r="C28" t="s">
        <v>17</v>
      </c>
      <c r="D28" t="s">
        <v>18</v>
      </c>
      <c r="E28">
        <v>3239340</v>
      </c>
      <c r="F28">
        <v>1476358</v>
      </c>
      <c r="G28">
        <v>3.326233E-2</v>
      </c>
      <c r="H28">
        <v>33.262329999999999</v>
      </c>
      <c r="I28">
        <v>3.8980199999999999E-3</v>
      </c>
      <c r="J28">
        <v>5.0535E-4</v>
      </c>
      <c r="K28">
        <v>1.0619E-4</v>
      </c>
      <c r="L28">
        <v>107748</v>
      </c>
      <c r="M28">
        <v>12627</v>
      </c>
      <c r="N28">
        <v>1637</v>
      </c>
      <c r="O28">
        <v>344</v>
      </c>
      <c r="P28">
        <v>70567</v>
      </c>
      <c r="Q28">
        <v>24554</v>
      </c>
      <c r="R28">
        <v>8206</v>
      </c>
      <c r="S28">
        <v>2784</v>
      </c>
      <c r="T28">
        <v>933</v>
      </c>
      <c r="U28">
        <v>360</v>
      </c>
      <c r="V28">
        <v>141</v>
      </c>
      <c r="W28">
        <v>76</v>
      </c>
      <c r="X28">
        <v>48</v>
      </c>
      <c r="Y28">
        <v>30</v>
      </c>
      <c r="Z28">
        <v>21</v>
      </c>
      <c r="AA28">
        <v>12</v>
      </c>
      <c r="AB28">
        <v>4</v>
      </c>
      <c r="AC28">
        <v>3</v>
      </c>
      <c r="AD28">
        <v>5</v>
      </c>
      <c r="AE28">
        <v>1</v>
      </c>
      <c r="AF28">
        <v>3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</row>
    <row r="29" spans="1:40" x14ac:dyDescent="0.2">
      <c r="A29" t="s">
        <v>71</v>
      </c>
      <c r="B29" t="s">
        <v>72</v>
      </c>
      <c r="C29" t="s">
        <v>17</v>
      </c>
      <c r="D29" t="s">
        <v>18</v>
      </c>
      <c r="E29">
        <v>1139203</v>
      </c>
      <c r="F29">
        <v>601348</v>
      </c>
      <c r="G29">
        <v>3.0062249999999999E-2</v>
      </c>
      <c r="H29">
        <v>30.062249999999999</v>
      </c>
      <c r="I29">
        <v>3.4357400000000001E-3</v>
      </c>
      <c r="J29">
        <v>3.5376E-4</v>
      </c>
      <c r="K29">
        <v>5.003E-5</v>
      </c>
      <c r="L29">
        <v>34247</v>
      </c>
      <c r="M29">
        <v>3914</v>
      </c>
      <c r="N29">
        <v>403</v>
      </c>
      <c r="O29">
        <v>57</v>
      </c>
      <c r="P29">
        <v>22441</v>
      </c>
      <c r="Q29">
        <v>7892</v>
      </c>
      <c r="R29">
        <v>2656</v>
      </c>
      <c r="S29">
        <v>855</v>
      </c>
      <c r="T29">
        <v>269</v>
      </c>
      <c r="U29">
        <v>77</v>
      </c>
      <c r="V29">
        <v>31</v>
      </c>
      <c r="W29">
        <v>10</v>
      </c>
      <c r="X29">
        <v>6</v>
      </c>
      <c r="Y29">
        <v>5</v>
      </c>
      <c r="Z29">
        <v>1</v>
      </c>
      <c r="AA29">
        <v>2</v>
      </c>
      <c r="AB29">
        <v>0</v>
      </c>
      <c r="AC29">
        <v>0</v>
      </c>
      <c r="AD29">
        <v>0</v>
      </c>
      <c r="AE29">
        <v>0</v>
      </c>
      <c r="AF29">
        <v>1</v>
      </c>
      <c r="AG29">
        <v>0</v>
      </c>
      <c r="AH29">
        <v>0</v>
      </c>
      <c r="AI29">
        <v>0</v>
      </c>
      <c r="AJ29">
        <v>1</v>
      </c>
      <c r="AK29">
        <v>0</v>
      </c>
      <c r="AL29">
        <v>0</v>
      </c>
      <c r="AM29">
        <v>0</v>
      </c>
      <c r="AN29">
        <v>0</v>
      </c>
    </row>
    <row r="30" spans="1:40" x14ac:dyDescent="0.2">
      <c r="A30" t="s">
        <v>73</v>
      </c>
      <c r="B30" t="s">
        <v>74</v>
      </c>
      <c r="C30" t="s">
        <v>17</v>
      </c>
      <c r="D30" t="s">
        <v>18</v>
      </c>
      <c r="E30">
        <v>2889325</v>
      </c>
      <c r="F30">
        <v>1066119</v>
      </c>
      <c r="G30">
        <v>4.4264320000000003E-2</v>
      </c>
      <c r="H30">
        <v>44.264320000000005</v>
      </c>
      <c r="I30">
        <v>6.4762500000000002E-3</v>
      </c>
      <c r="J30">
        <v>1.0074999999999999E-3</v>
      </c>
      <c r="K30">
        <v>2.3881E-4</v>
      </c>
      <c r="L30">
        <v>127894</v>
      </c>
      <c r="M30">
        <v>18712</v>
      </c>
      <c r="N30">
        <v>2911</v>
      </c>
      <c r="O30">
        <v>690</v>
      </c>
      <c r="P30">
        <v>78057</v>
      </c>
      <c r="Q30">
        <v>31125</v>
      </c>
      <c r="R30">
        <v>11591</v>
      </c>
      <c r="S30">
        <v>4210</v>
      </c>
      <c r="T30">
        <v>1613</v>
      </c>
      <c r="U30">
        <v>608</v>
      </c>
      <c r="V30">
        <v>286</v>
      </c>
      <c r="W30">
        <v>136</v>
      </c>
      <c r="X30">
        <v>84</v>
      </c>
      <c r="Y30">
        <v>69</v>
      </c>
      <c r="Z30">
        <v>43</v>
      </c>
      <c r="AA30">
        <v>27</v>
      </c>
      <c r="AB30">
        <v>26</v>
      </c>
      <c r="AC30">
        <v>9</v>
      </c>
      <c r="AD30">
        <v>3</v>
      </c>
      <c r="AE30">
        <v>2</v>
      </c>
      <c r="AF30">
        <v>4</v>
      </c>
      <c r="AG30">
        <v>0</v>
      </c>
      <c r="AH30">
        <v>0</v>
      </c>
      <c r="AI30">
        <v>0</v>
      </c>
      <c r="AJ30">
        <v>1</v>
      </c>
      <c r="AK30">
        <v>0</v>
      </c>
      <c r="AL30">
        <v>0</v>
      </c>
      <c r="AM30">
        <v>0</v>
      </c>
      <c r="AN30">
        <v>0</v>
      </c>
    </row>
    <row r="31" spans="1:40" x14ac:dyDescent="0.2">
      <c r="A31" t="s">
        <v>75</v>
      </c>
      <c r="B31" t="s">
        <v>76</v>
      </c>
      <c r="C31" t="s">
        <v>17</v>
      </c>
      <c r="D31" t="s">
        <v>18</v>
      </c>
      <c r="E31">
        <v>4059867</v>
      </c>
      <c r="F31">
        <v>2063936</v>
      </c>
      <c r="G31">
        <v>3.5056570000000002E-2</v>
      </c>
      <c r="H31">
        <v>35.056570000000001</v>
      </c>
      <c r="I31">
        <v>4.1691000000000002E-3</v>
      </c>
      <c r="J31">
        <v>5.6110000000000003E-4</v>
      </c>
      <c r="K31">
        <v>1.4237000000000001E-4</v>
      </c>
      <c r="L31">
        <v>142325</v>
      </c>
      <c r="M31">
        <v>16926</v>
      </c>
      <c r="N31">
        <v>2278</v>
      </c>
      <c r="O31">
        <v>578</v>
      </c>
      <c r="P31">
        <v>92357</v>
      </c>
      <c r="Q31">
        <v>33042</v>
      </c>
      <c r="R31">
        <v>11049</v>
      </c>
      <c r="S31">
        <v>3599</v>
      </c>
      <c r="T31">
        <v>1219</v>
      </c>
      <c r="U31">
        <v>481</v>
      </c>
      <c r="V31">
        <v>220</v>
      </c>
      <c r="W31">
        <v>123</v>
      </c>
      <c r="X31">
        <v>80</v>
      </c>
      <c r="Y31">
        <v>46</v>
      </c>
      <c r="Z31">
        <v>38</v>
      </c>
      <c r="AA31">
        <v>28</v>
      </c>
      <c r="AB31">
        <v>14</v>
      </c>
      <c r="AC31">
        <v>10</v>
      </c>
      <c r="AD31">
        <v>9</v>
      </c>
      <c r="AE31">
        <v>2</v>
      </c>
      <c r="AF31">
        <v>3</v>
      </c>
      <c r="AG31">
        <v>0</v>
      </c>
      <c r="AH31">
        <v>1</v>
      </c>
      <c r="AI31">
        <v>1</v>
      </c>
      <c r="AJ31">
        <v>0</v>
      </c>
      <c r="AK31">
        <v>2</v>
      </c>
      <c r="AL31">
        <v>1</v>
      </c>
      <c r="AM31">
        <v>0</v>
      </c>
      <c r="AN31">
        <v>0</v>
      </c>
    </row>
    <row r="32" spans="1:40" x14ac:dyDescent="0.2">
      <c r="A32" t="s">
        <v>77</v>
      </c>
      <c r="B32" t="s">
        <v>78</v>
      </c>
      <c r="C32" t="s">
        <v>17</v>
      </c>
      <c r="D32" t="s">
        <v>18</v>
      </c>
      <c r="E32">
        <v>2796913</v>
      </c>
      <c r="F32">
        <v>1043201</v>
      </c>
      <c r="G32">
        <v>4.1334139999999998E-2</v>
      </c>
      <c r="H32">
        <v>41.334139999999998</v>
      </c>
      <c r="I32">
        <v>5.7577799999999997E-3</v>
      </c>
      <c r="J32">
        <v>8.252E-4</v>
      </c>
      <c r="K32">
        <v>1.9629000000000001E-4</v>
      </c>
      <c r="L32">
        <v>115608</v>
      </c>
      <c r="M32">
        <v>16104</v>
      </c>
      <c r="N32">
        <v>2308</v>
      </c>
      <c r="O32">
        <v>549</v>
      </c>
      <c r="P32">
        <v>72004</v>
      </c>
      <c r="Q32">
        <v>27500</v>
      </c>
      <c r="R32">
        <v>10236</v>
      </c>
      <c r="S32">
        <v>3560</v>
      </c>
      <c r="T32">
        <v>1229</v>
      </c>
      <c r="U32">
        <v>530</v>
      </c>
      <c r="V32">
        <v>211</v>
      </c>
      <c r="W32">
        <v>104</v>
      </c>
      <c r="X32">
        <v>83</v>
      </c>
      <c r="Y32">
        <v>65</v>
      </c>
      <c r="Z32">
        <v>32</v>
      </c>
      <c r="AA32">
        <v>23</v>
      </c>
      <c r="AB32">
        <v>16</v>
      </c>
      <c r="AC32">
        <v>8</v>
      </c>
      <c r="AD32">
        <v>5</v>
      </c>
      <c r="AE32">
        <v>1</v>
      </c>
      <c r="AF32">
        <v>0</v>
      </c>
      <c r="AG32">
        <v>1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</row>
    <row r="33" spans="1:40" x14ac:dyDescent="0.2">
      <c r="A33" t="s">
        <v>79</v>
      </c>
      <c r="B33" t="s">
        <v>80</v>
      </c>
      <c r="C33" t="s">
        <v>17</v>
      </c>
      <c r="D33" t="s">
        <v>18</v>
      </c>
      <c r="E33">
        <v>2731853</v>
      </c>
      <c r="F33">
        <v>1069882</v>
      </c>
      <c r="G33">
        <v>3.9032480000000001E-2</v>
      </c>
      <c r="H33">
        <v>39.03248</v>
      </c>
      <c r="I33">
        <v>4.6843700000000002E-3</v>
      </c>
      <c r="J33">
        <v>5.3333999999999999E-4</v>
      </c>
      <c r="K33">
        <v>1.0176E-4</v>
      </c>
      <c r="L33">
        <v>106631</v>
      </c>
      <c r="M33">
        <v>12797</v>
      </c>
      <c r="N33">
        <v>1457</v>
      </c>
      <c r="O33">
        <v>278</v>
      </c>
      <c r="P33">
        <v>68591</v>
      </c>
      <c r="Q33">
        <v>25243</v>
      </c>
      <c r="R33">
        <v>8559</v>
      </c>
      <c r="S33">
        <v>2781</v>
      </c>
      <c r="T33">
        <v>865</v>
      </c>
      <c r="U33">
        <v>314</v>
      </c>
      <c r="V33">
        <v>98</v>
      </c>
      <c r="W33">
        <v>61</v>
      </c>
      <c r="X33">
        <v>43</v>
      </c>
      <c r="Y33">
        <v>31</v>
      </c>
      <c r="Z33">
        <v>18</v>
      </c>
      <c r="AA33">
        <v>12</v>
      </c>
      <c r="AB33">
        <v>4</v>
      </c>
      <c r="AC33">
        <v>5</v>
      </c>
      <c r="AD33">
        <v>4</v>
      </c>
      <c r="AE33">
        <v>1</v>
      </c>
      <c r="AF33">
        <v>0</v>
      </c>
      <c r="AG33">
        <v>0</v>
      </c>
      <c r="AH33">
        <v>1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</row>
    <row r="34" spans="1:40" x14ac:dyDescent="0.2">
      <c r="A34" t="s">
        <v>81</v>
      </c>
      <c r="B34" t="s">
        <v>82</v>
      </c>
      <c r="C34" t="s">
        <v>17</v>
      </c>
      <c r="D34" t="s">
        <v>18</v>
      </c>
      <c r="E34">
        <v>4384015</v>
      </c>
      <c r="F34">
        <v>2351357</v>
      </c>
      <c r="G34">
        <v>3.2793910000000003E-2</v>
      </c>
      <c r="H34">
        <v>32.793910000000004</v>
      </c>
      <c r="I34">
        <v>3.8939199999999999E-3</v>
      </c>
      <c r="J34">
        <v>5.4721999999999995E-4</v>
      </c>
      <c r="K34">
        <v>1.6515E-4</v>
      </c>
      <c r="L34">
        <v>143769</v>
      </c>
      <c r="M34">
        <v>17071</v>
      </c>
      <c r="N34">
        <v>2399</v>
      </c>
      <c r="O34">
        <v>724</v>
      </c>
      <c r="P34">
        <v>93835</v>
      </c>
      <c r="Q34">
        <v>32863</v>
      </c>
      <c r="R34">
        <v>11100</v>
      </c>
      <c r="S34">
        <v>3572</v>
      </c>
      <c r="T34">
        <v>1231</v>
      </c>
      <c r="U34">
        <v>444</v>
      </c>
      <c r="V34">
        <v>199</v>
      </c>
      <c r="W34">
        <v>95</v>
      </c>
      <c r="X34">
        <v>71</v>
      </c>
      <c r="Y34">
        <v>77</v>
      </c>
      <c r="Z34">
        <v>54</v>
      </c>
      <c r="AA34">
        <v>36</v>
      </c>
      <c r="AB34">
        <v>49</v>
      </c>
      <c r="AC34">
        <v>38</v>
      </c>
      <c r="AD34">
        <v>44</v>
      </c>
      <c r="AE34">
        <v>26</v>
      </c>
      <c r="AF34">
        <v>15</v>
      </c>
      <c r="AG34">
        <v>8</v>
      </c>
      <c r="AH34">
        <v>3</v>
      </c>
      <c r="AI34">
        <v>5</v>
      </c>
      <c r="AJ34">
        <v>2</v>
      </c>
      <c r="AK34">
        <v>2</v>
      </c>
      <c r="AL34">
        <v>0</v>
      </c>
      <c r="AM34">
        <v>0</v>
      </c>
      <c r="AN34">
        <v>0</v>
      </c>
    </row>
    <row r="36" spans="1:40" x14ac:dyDescent="0.2">
      <c r="B36" s="1"/>
      <c r="C36" s="2"/>
      <c r="D36" s="2" t="s">
        <v>96</v>
      </c>
      <c r="E36" t="s">
        <v>4</v>
      </c>
      <c r="F36" t="s">
        <v>5</v>
      </c>
      <c r="G36" t="s">
        <v>83</v>
      </c>
      <c r="H36" t="s">
        <v>84</v>
      </c>
      <c r="I36" t="s">
        <v>8</v>
      </c>
      <c r="J36" t="s">
        <v>9</v>
      </c>
      <c r="K36" t="s">
        <v>10</v>
      </c>
      <c r="L36" t="s">
        <v>85</v>
      </c>
      <c r="M36">
        <v>8</v>
      </c>
      <c r="N36">
        <v>10</v>
      </c>
      <c r="O36">
        <v>12</v>
      </c>
      <c r="P36">
        <v>6</v>
      </c>
      <c r="Q36">
        <v>7</v>
      </c>
      <c r="R36">
        <v>8</v>
      </c>
      <c r="S36">
        <v>9</v>
      </c>
      <c r="T36">
        <v>10</v>
      </c>
      <c r="U36">
        <v>11</v>
      </c>
      <c r="V36">
        <v>12</v>
      </c>
      <c r="W36">
        <v>13</v>
      </c>
      <c r="X36">
        <v>14</v>
      </c>
      <c r="Y36">
        <v>15</v>
      </c>
      <c r="Z36">
        <v>16</v>
      </c>
      <c r="AA36">
        <v>17</v>
      </c>
      <c r="AB36">
        <v>18</v>
      </c>
      <c r="AC36">
        <v>19</v>
      </c>
      <c r="AD36">
        <v>20</v>
      </c>
      <c r="AE36">
        <v>21</v>
      </c>
      <c r="AF36">
        <v>22</v>
      </c>
      <c r="AG36">
        <v>23</v>
      </c>
      <c r="AH36">
        <v>24</v>
      </c>
      <c r="AI36">
        <v>25</v>
      </c>
      <c r="AJ36">
        <v>26</v>
      </c>
      <c r="AK36">
        <v>27</v>
      </c>
      <c r="AL36">
        <v>28</v>
      </c>
      <c r="AM36">
        <v>29</v>
      </c>
      <c r="AN36">
        <v>30</v>
      </c>
    </row>
    <row r="37" spans="1:40" x14ac:dyDescent="0.2">
      <c r="D37" s="2" t="s">
        <v>86</v>
      </c>
      <c r="E37">
        <f>SUM(E2:E34)</f>
        <v>86813981</v>
      </c>
      <c r="F37">
        <f t="shared" ref="F37:AN37" si="0">SUM(F2:F34)</f>
        <v>37283009</v>
      </c>
      <c r="G37">
        <f>SUM(G2:G34)</f>
        <v>1.4363701371801858</v>
      </c>
      <c r="H37">
        <f>SUM(H2:H34)</f>
        <v>1436.3701371801856</v>
      </c>
      <c r="I37">
        <f t="shared" si="0"/>
        <v>0.22305692999999999</v>
      </c>
      <c r="J37">
        <f t="shared" si="0"/>
        <v>3.0646850000000014E-2</v>
      </c>
      <c r="K37">
        <f t="shared" si="0"/>
        <v>6.2452100000000019E-3</v>
      </c>
      <c r="L37">
        <f t="shared" si="0"/>
        <v>3490999</v>
      </c>
      <c r="M37">
        <f t="shared" si="0"/>
        <v>462128</v>
      </c>
      <c r="N37">
        <f t="shared" si="0"/>
        <v>62757</v>
      </c>
      <c r="O37">
        <f t="shared" si="0"/>
        <v>12898</v>
      </c>
      <c r="P37">
        <f t="shared" si="0"/>
        <v>2200409</v>
      </c>
      <c r="Q37">
        <f t="shared" si="0"/>
        <v>828462</v>
      </c>
      <c r="R37">
        <f t="shared" si="0"/>
        <v>296678</v>
      </c>
      <c r="S37">
        <f t="shared" si="0"/>
        <v>102693</v>
      </c>
      <c r="T37">
        <f t="shared" si="0"/>
        <v>36169</v>
      </c>
      <c r="U37">
        <f t="shared" si="0"/>
        <v>13690</v>
      </c>
      <c r="V37">
        <f t="shared" si="0"/>
        <v>5535</v>
      </c>
      <c r="W37">
        <f t="shared" si="0"/>
        <v>2828</v>
      </c>
      <c r="X37">
        <f t="shared" si="0"/>
        <v>1623</v>
      </c>
      <c r="Y37">
        <f t="shared" si="0"/>
        <v>1058</v>
      </c>
      <c r="Z37">
        <f t="shared" si="0"/>
        <v>651</v>
      </c>
      <c r="AA37">
        <f t="shared" si="0"/>
        <v>394</v>
      </c>
      <c r="AB37">
        <f t="shared" si="0"/>
        <v>280</v>
      </c>
      <c r="AC37">
        <f t="shared" si="0"/>
        <v>181</v>
      </c>
      <c r="AD37">
        <f t="shared" si="0"/>
        <v>145</v>
      </c>
      <c r="AE37">
        <f t="shared" si="0"/>
        <v>80</v>
      </c>
      <c r="AF37">
        <f t="shared" si="0"/>
        <v>54</v>
      </c>
      <c r="AG37">
        <f t="shared" si="0"/>
        <v>24</v>
      </c>
      <c r="AH37">
        <f t="shared" si="0"/>
        <v>11</v>
      </c>
      <c r="AI37">
        <f t="shared" si="0"/>
        <v>13</v>
      </c>
      <c r="AJ37">
        <f t="shared" si="0"/>
        <v>7</v>
      </c>
      <c r="AK37">
        <f t="shared" si="0"/>
        <v>5</v>
      </c>
      <c r="AL37">
        <f t="shared" si="0"/>
        <v>3</v>
      </c>
      <c r="AM37">
        <f t="shared" si="0"/>
        <v>1</v>
      </c>
      <c r="AN37">
        <f t="shared" si="0"/>
        <v>5</v>
      </c>
    </row>
    <row r="38" spans="1:40" x14ac:dyDescent="0.2">
      <c r="D38" s="2" t="s">
        <v>87</v>
      </c>
      <c r="E38">
        <f>COUNT(E2:E34)</f>
        <v>33</v>
      </c>
      <c r="F38">
        <f t="shared" ref="F38:AN38" si="1">COUNT(F2:F34)</f>
        <v>33</v>
      </c>
      <c r="G38">
        <f t="shared" si="1"/>
        <v>33</v>
      </c>
      <c r="H38">
        <f t="shared" si="1"/>
        <v>33</v>
      </c>
      <c r="I38">
        <f t="shared" si="1"/>
        <v>33</v>
      </c>
      <c r="J38">
        <f t="shared" si="1"/>
        <v>33</v>
      </c>
      <c r="K38">
        <f t="shared" si="1"/>
        <v>33</v>
      </c>
      <c r="L38">
        <f t="shared" si="1"/>
        <v>33</v>
      </c>
      <c r="M38">
        <f t="shared" si="1"/>
        <v>33</v>
      </c>
      <c r="N38">
        <f t="shared" si="1"/>
        <v>33</v>
      </c>
      <c r="O38">
        <f t="shared" si="1"/>
        <v>33</v>
      </c>
      <c r="P38">
        <f t="shared" si="1"/>
        <v>33</v>
      </c>
      <c r="Q38">
        <f t="shared" si="1"/>
        <v>33</v>
      </c>
      <c r="R38">
        <f t="shared" si="1"/>
        <v>33</v>
      </c>
      <c r="S38">
        <f t="shared" si="1"/>
        <v>33</v>
      </c>
      <c r="T38">
        <f t="shared" si="1"/>
        <v>33</v>
      </c>
      <c r="U38">
        <f t="shared" si="1"/>
        <v>33</v>
      </c>
      <c r="V38">
        <f t="shared" si="1"/>
        <v>33</v>
      </c>
      <c r="W38">
        <f t="shared" si="1"/>
        <v>33</v>
      </c>
      <c r="X38">
        <f t="shared" si="1"/>
        <v>33</v>
      </c>
      <c r="Y38">
        <f t="shared" si="1"/>
        <v>33</v>
      </c>
      <c r="Z38">
        <f t="shared" si="1"/>
        <v>33</v>
      </c>
      <c r="AA38">
        <f t="shared" si="1"/>
        <v>33</v>
      </c>
      <c r="AB38">
        <f t="shared" si="1"/>
        <v>33</v>
      </c>
      <c r="AC38">
        <f t="shared" si="1"/>
        <v>33</v>
      </c>
      <c r="AD38">
        <f t="shared" si="1"/>
        <v>33</v>
      </c>
      <c r="AE38">
        <f t="shared" si="1"/>
        <v>33</v>
      </c>
      <c r="AF38">
        <f t="shared" si="1"/>
        <v>33</v>
      </c>
      <c r="AG38">
        <f t="shared" si="1"/>
        <v>33</v>
      </c>
      <c r="AH38">
        <f t="shared" si="1"/>
        <v>33</v>
      </c>
      <c r="AI38">
        <f t="shared" si="1"/>
        <v>33</v>
      </c>
      <c r="AJ38">
        <f t="shared" si="1"/>
        <v>33</v>
      </c>
      <c r="AK38">
        <f t="shared" si="1"/>
        <v>33</v>
      </c>
      <c r="AL38">
        <f t="shared" si="1"/>
        <v>33</v>
      </c>
      <c r="AM38">
        <f t="shared" si="1"/>
        <v>33</v>
      </c>
      <c r="AN38">
        <f t="shared" si="1"/>
        <v>33</v>
      </c>
    </row>
    <row r="39" spans="1:40" x14ac:dyDescent="0.2">
      <c r="D39" s="2" t="s">
        <v>88</v>
      </c>
      <c r="E39">
        <f>AVERAGE(E2:E34)</f>
        <v>2630726.6969696968</v>
      </c>
      <c r="F39">
        <f t="shared" ref="F39:AN39" si="2">AVERAGE(F2:F34)</f>
        <v>1129788.1515151516</v>
      </c>
      <c r="G39">
        <f t="shared" si="2"/>
        <v>4.352636779333896E-2</v>
      </c>
      <c r="H39">
        <f t="shared" si="2"/>
        <v>43.526367793338956</v>
      </c>
      <c r="I39">
        <f t="shared" si="2"/>
        <v>6.7593009090909087E-3</v>
      </c>
      <c r="J39">
        <f t="shared" si="2"/>
        <v>9.2869242424242467E-4</v>
      </c>
      <c r="K39">
        <f t="shared" si="2"/>
        <v>1.8924878787878794E-4</v>
      </c>
      <c r="L39">
        <f t="shared" si="2"/>
        <v>105787.84848484848</v>
      </c>
      <c r="M39">
        <f t="shared" si="2"/>
        <v>14003.878787878788</v>
      </c>
      <c r="N39">
        <f t="shared" si="2"/>
        <v>1901.7272727272727</v>
      </c>
      <c r="O39">
        <f t="shared" si="2"/>
        <v>390.84848484848487</v>
      </c>
      <c r="P39">
        <f t="shared" si="2"/>
        <v>66679.060606060608</v>
      </c>
      <c r="Q39">
        <f t="shared" si="2"/>
        <v>25104.909090909092</v>
      </c>
      <c r="R39">
        <f t="shared" si="2"/>
        <v>8990.242424242424</v>
      </c>
      <c r="S39">
        <f t="shared" si="2"/>
        <v>3111.909090909091</v>
      </c>
      <c r="T39">
        <f t="shared" si="2"/>
        <v>1096.030303030303</v>
      </c>
      <c r="U39">
        <f t="shared" si="2"/>
        <v>414.84848484848487</v>
      </c>
      <c r="V39">
        <f t="shared" si="2"/>
        <v>167.72727272727272</v>
      </c>
      <c r="W39">
        <f t="shared" si="2"/>
        <v>85.696969696969703</v>
      </c>
      <c r="X39">
        <f t="shared" si="2"/>
        <v>49.18181818181818</v>
      </c>
      <c r="Y39">
        <f t="shared" si="2"/>
        <v>32.060606060606062</v>
      </c>
      <c r="Z39">
        <f t="shared" si="2"/>
        <v>19.727272727272727</v>
      </c>
      <c r="AA39">
        <f t="shared" si="2"/>
        <v>11.939393939393939</v>
      </c>
      <c r="AB39">
        <f t="shared" si="2"/>
        <v>8.4848484848484844</v>
      </c>
      <c r="AC39">
        <f t="shared" si="2"/>
        <v>5.4848484848484844</v>
      </c>
      <c r="AD39">
        <f t="shared" si="2"/>
        <v>4.3939393939393936</v>
      </c>
      <c r="AE39">
        <f t="shared" si="2"/>
        <v>2.4242424242424243</v>
      </c>
      <c r="AF39">
        <f t="shared" si="2"/>
        <v>1.6363636363636365</v>
      </c>
      <c r="AG39">
        <f t="shared" si="2"/>
        <v>0.72727272727272729</v>
      </c>
      <c r="AH39">
        <f t="shared" si="2"/>
        <v>0.33333333333333331</v>
      </c>
      <c r="AI39">
        <f t="shared" si="2"/>
        <v>0.39393939393939392</v>
      </c>
      <c r="AJ39">
        <f t="shared" si="2"/>
        <v>0.21212121212121213</v>
      </c>
      <c r="AK39">
        <f t="shared" si="2"/>
        <v>0.15151515151515152</v>
      </c>
      <c r="AL39">
        <f t="shared" si="2"/>
        <v>9.0909090909090912E-2</v>
      </c>
      <c r="AM39">
        <f t="shared" si="2"/>
        <v>3.0303030303030304E-2</v>
      </c>
      <c r="AN39">
        <f t="shared" si="2"/>
        <v>0.15151515151515152</v>
      </c>
    </row>
    <row r="40" spans="1:40" x14ac:dyDescent="0.2">
      <c r="D40" s="2" t="s">
        <v>89</v>
      </c>
      <c r="E40">
        <f>MIN(E2:E34)</f>
        <v>900755</v>
      </c>
      <c r="F40">
        <f t="shared" ref="F40:AN40" si="3">MIN(F2:F34)</f>
        <v>256076</v>
      </c>
      <c r="G40">
        <f t="shared" si="3"/>
        <v>3.0062249999999999E-2</v>
      </c>
      <c r="H40">
        <f t="shared" si="3"/>
        <v>30.062249999999999</v>
      </c>
      <c r="I40">
        <f t="shared" si="3"/>
        <v>3.4189400000000001E-3</v>
      </c>
      <c r="J40">
        <f t="shared" si="3"/>
        <v>3.5376E-4</v>
      </c>
      <c r="K40">
        <f t="shared" si="3"/>
        <v>5.003E-5</v>
      </c>
      <c r="L40">
        <f t="shared" si="3"/>
        <v>34247</v>
      </c>
      <c r="M40">
        <f t="shared" si="3"/>
        <v>3914</v>
      </c>
      <c r="N40">
        <f t="shared" si="3"/>
        <v>403</v>
      </c>
      <c r="O40">
        <f t="shared" si="3"/>
        <v>57</v>
      </c>
      <c r="P40">
        <f t="shared" si="3"/>
        <v>22441</v>
      </c>
      <c r="Q40">
        <f t="shared" si="3"/>
        <v>7892</v>
      </c>
      <c r="R40">
        <f t="shared" si="3"/>
        <v>2656</v>
      </c>
      <c r="S40">
        <f t="shared" si="3"/>
        <v>855</v>
      </c>
      <c r="T40">
        <f t="shared" si="3"/>
        <v>269</v>
      </c>
      <c r="U40">
        <f t="shared" si="3"/>
        <v>77</v>
      </c>
      <c r="V40">
        <f t="shared" si="3"/>
        <v>31</v>
      </c>
      <c r="W40">
        <f t="shared" si="3"/>
        <v>10</v>
      </c>
      <c r="X40">
        <f t="shared" si="3"/>
        <v>6</v>
      </c>
      <c r="Y40">
        <f t="shared" si="3"/>
        <v>5</v>
      </c>
      <c r="Z40">
        <f t="shared" si="3"/>
        <v>1</v>
      </c>
      <c r="AA40">
        <f t="shared" si="3"/>
        <v>2</v>
      </c>
      <c r="AB40">
        <f t="shared" si="3"/>
        <v>0</v>
      </c>
      <c r="AC40">
        <f t="shared" si="3"/>
        <v>0</v>
      </c>
      <c r="AD40">
        <f t="shared" si="3"/>
        <v>0</v>
      </c>
      <c r="AE40">
        <f t="shared" si="3"/>
        <v>0</v>
      </c>
      <c r="AF40">
        <f t="shared" si="3"/>
        <v>0</v>
      </c>
      <c r="AG40">
        <f t="shared" si="3"/>
        <v>0</v>
      </c>
      <c r="AH40">
        <f t="shared" si="3"/>
        <v>0</v>
      </c>
      <c r="AI40">
        <f t="shared" si="3"/>
        <v>0</v>
      </c>
      <c r="AJ40">
        <f t="shared" si="3"/>
        <v>0</v>
      </c>
      <c r="AK40">
        <f t="shared" si="3"/>
        <v>0</v>
      </c>
      <c r="AL40">
        <f t="shared" si="3"/>
        <v>0</v>
      </c>
      <c r="AM40">
        <f t="shared" si="3"/>
        <v>0</v>
      </c>
      <c r="AN40">
        <f t="shared" si="3"/>
        <v>0</v>
      </c>
    </row>
    <row r="41" spans="1:40" x14ac:dyDescent="0.2">
      <c r="D41" s="2" t="s">
        <v>90</v>
      </c>
      <c r="E41">
        <f>MAX(E2:E34)</f>
        <v>4653970</v>
      </c>
      <c r="F41">
        <f t="shared" ref="F41:AN41" si="4">MAX(F2:F34)</f>
        <v>2351357</v>
      </c>
      <c r="G41">
        <f t="shared" si="4"/>
        <v>6.2241100000000001E-2</v>
      </c>
      <c r="H41">
        <f t="shared" si="4"/>
        <v>62.241100000000003</v>
      </c>
      <c r="I41">
        <f t="shared" si="4"/>
        <v>1.432392E-2</v>
      </c>
      <c r="J41">
        <f t="shared" si="4"/>
        <v>1.9883399999999999E-3</v>
      </c>
      <c r="K41">
        <f t="shared" si="4"/>
        <v>3.7253999999999998E-4</v>
      </c>
      <c r="L41">
        <f t="shared" si="4"/>
        <v>193962</v>
      </c>
      <c r="M41">
        <f t="shared" si="4"/>
        <v>30509</v>
      </c>
      <c r="N41">
        <f t="shared" si="4"/>
        <v>4853</v>
      </c>
      <c r="O41">
        <f t="shared" si="4"/>
        <v>1104</v>
      </c>
      <c r="P41">
        <f t="shared" si="4"/>
        <v>114983</v>
      </c>
      <c r="Q41">
        <f t="shared" si="4"/>
        <v>48470</v>
      </c>
      <c r="R41">
        <f t="shared" si="4"/>
        <v>18879</v>
      </c>
      <c r="S41">
        <f t="shared" si="4"/>
        <v>6937</v>
      </c>
      <c r="T41">
        <f t="shared" si="4"/>
        <v>2670</v>
      </c>
      <c r="U41">
        <f t="shared" si="4"/>
        <v>1122</v>
      </c>
      <c r="V41">
        <f t="shared" si="4"/>
        <v>466</v>
      </c>
      <c r="W41">
        <f t="shared" si="4"/>
        <v>237</v>
      </c>
      <c r="X41">
        <f t="shared" si="4"/>
        <v>148</v>
      </c>
      <c r="Y41">
        <f t="shared" si="4"/>
        <v>93</v>
      </c>
      <c r="Z41">
        <f t="shared" si="4"/>
        <v>55</v>
      </c>
      <c r="AA41">
        <f t="shared" si="4"/>
        <v>36</v>
      </c>
      <c r="AB41">
        <f t="shared" si="4"/>
        <v>49</v>
      </c>
      <c r="AC41">
        <f t="shared" si="4"/>
        <v>38</v>
      </c>
      <c r="AD41">
        <f t="shared" si="4"/>
        <v>44</v>
      </c>
      <c r="AE41">
        <f t="shared" si="4"/>
        <v>26</v>
      </c>
      <c r="AF41">
        <f t="shared" si="4"/>
        <v>15</v>
      </c>
      <c r="AG41">
        <f t="shared" si="4"/>
        <v>8</v>
      </c>
      <c r="AH41">
        <f t="shared" si="4"/>
        <v>3</v>
      </c>
      <c r="AI41">
        <f t="shared" si="4"/>
        <v>5</v>
      </c>
      <c r="AJ41">
        <f t="shared" si="4"/>
        <v>2</v>
      </c>
      <c r="AK41">
        <f t="shared" si="4"/>
        <v>2</v>
      </c>
      <c r="AL41">
        <f t="shared" si="4"/>
        <v>1</v>
      </c>
      <c r="AM41">
        <f t="shared" si="4"/>
        <v>1</v>
      </c>
      <c r="AN41">
        <f t="shared" si="4"/>
        <v>4</v>
      </c>
    </row>
    <row r="42" spans="1:40" x14ac:dyDescent="0.2">
      <c r="D42" s="2" t="s">
        <v>91</v>
      </c>
      <c r="E42">
        <f>VARP(E2:E34)</f>
        <v>1625314645556.2122</v>
      </c>
      <c r="F42">
        <f t="shared" ref="F42:AN42" si="5">VARP(F2:F34)</f>
        <v>475573080914.24976</v>
      </c>
      <c r="G42">
        <f t="shared" si="5"/>
        <v>1.1362101600652978E-4</v>
      </c>
      <c r="H42">
        <f t="shared" si="5"/>
        <v>113.62101600653128</v>
      </c>
      <c r="I42">
        <f t="shared" si="5"/>
        <v>7.6001414381113027E-6</v>
      </c>
      <c r="J42">
        <f t="shared" si="5"/>
        <v>1.8540340947897149E-7</v>
      </c>
      <c r="K42">
        <f t="shared" si="5"/>
        <v>8.4198877318640933E-9</v>
      </c>
      <c r="L42">
        <f t="shared" si="5"/>
        <v>2055767726.1285584</v>
      </c>
      <c r="M42">
        <f t="shared" si="5"/>
        <v>41661947.01561065</v>
      </c>
      <c r="N42">
        <f t="shared" si="5"/>
        <v>987923.59228650143</v>
      </c>
      <c r="O42">
        <f t="shared" si="5"/>
        <v>50202.370982552799</v>
      </c>
      <c r="P42">
        <f t="shared" si="5"/>
        <v>810070011.8751148</v>
      </c>
      <c r="Q42">
        <f t="shared" si="5"/>
        <v>117920778.14325069</v>
      </c>
      <c r="R42">
        <f t="shared" si="5"/>
        <v>16248836.910927456</v>
      </c>
      <c r="S42">
        <f t="shared" si="5"/>
        <v>2142870.9311294765</v>
      </c>
      <c r="T42">
        <f t="shared" si="5"/>
        <v>308905.60514233244</v>
      </c>
      <c r="U42">
        <f t="shared" si="5"/>
        <v>52632.795224977046</v>
      </c>
      <c r="V42">
        <f t="shared" si="5"/>
        <v>8262.8650137741042</v>
      </c>
      <c r="W42">
        <f t="shared" si="5"/>
        <v>2275.4839302112027</v>
      </c>
      <c r="X42">
        <f t="shared" si="5"/>
        <v>914.33057851239664</v>
      </c>
      <c r="Y42">
        <f t="shared" si="5"/>
        <v>514.66299357208447</v>
      </c>
      <c r="Z42">
        <f t="shared" si="5"/>
        <v>182.68319559228649</v>
      </c>
      <c r="AA42">
        <f t="shared" si="5"/>
        <v>75.753902662993568</v>
      </c>
      <c r="AB42">
        <f t="shared" si="5"/>
        <v>97.764921946740131</v>
      </c>
      <c r="AC42">
        <f t="shared" si="5"/>
        <v>55.037649219467404</v>
      </c>
      <c r="AD42">
        <f t="shared" si="5"/>
        <v>60.299357208448114</v>
      </c>
      <c r="AE42">
        <f t="shared" si="5"/>
        <v>20.304866850321396</v>
      </c>
      <c r="AF42">
        <f t="shared" si="5"/>
        <v>7.2011019283746558</v>
      </c>
      <c r="AG42">
        <f t="shared" si="5"/>
        <v>2.2589531680440773</v>
      </c>
      <c r="AH42">
        <f t="shared" si="5"/>
        <v>0.46464646464646464</v>
      </c>
      <c r="AI42">
        <f t="shared" si="5"/>
        <v>0.96602387511478416</v>
      </c>
      <c r="AJ42">
        <f t="shared" si="5"/>
        <v>0.22773186409550045</v>
      </c>
      <c r="AK42">
        <f t="shared" si="5"/>
        <v>0.2497704315886134</v>
      </c>
      <c r="AL42">
        <f t="shared" si="5"/>
        <v>8.2644628099173556E-2</v>
      </c>
      <c r="AM42">
        <f t="shared" si="5"/>
        <v>2.938475665748393E-2</v>
      </c>
      <c r="AN42">
        <f t="shared" si="5"/>
        <v>0.49219467401285583</v>
      </c>
    </row>
    <row r="43" spans="1:40" x14ac:dyDescent="0.2">
      <c r="D43" s="2" t="s">
        <v>92</v>
      </c>
      <c r="E43">
        <f>STDEVA(E2:E34)</f>
        <v>1294645.0201618369</v>
      </c>
      <c r="F43">
        <f t="shared" ref="F43:AN43" si="6">STDEVA(F2:F34)</f>
        <v>700310.4595055111</v>
      </c>
      <c r="G43">
        <f t="shared" si="6"/>
        <v>1.082458649356797E-2</v>
      </c>
      <c r="H43">
        <f t="shared" si="6"/>
        <v>10.824586493568022</v>
      </c>
      <c r="I43">
        <f t="shared" si="6"/>
        <v>2.7995795859471974E-3</v>
      </c>
      <c r="J43">
        <f t="shared" si="6"/>
        <v>4.3726109594290384E-4</v>
      </c>
      <c r="K43">
        <f t="shared" si="6"/>
        <v>9.3182665895996157E-5</v>
      </c>
      <c r="L43">
        <f t="shared" si="6"/>
        <v>46043.571403292292</v>
      </c>
      <c r="M43">
        <f t="shared" si="6"/>
        <v>6554.684039665718</v>
      </c>
      <c r="N43">
        <f t="shared" si="6"/>
        <v>1009.3543503376079</v>
      </c>
      <c r="O43">
        <f t="shared" si="6"/>
        <v>227.53284394952209</v>
      </c>
      <c r="P43">
        <f t="shared" si="6"/>
        <v>28903.022328922834</v>
      </c>
      <c r="Q43">
        <f t="shared" si="6"/>
        <v>11027.50209522661</v>
      </c>
      <c r="R43">
        <f t="shared" si="6"/>
        <v>4093.484220611329</v>
      </c>
      <c r="S43">
        <f t="shared" si="6"/>
        <v>1486.5515960528492</v>
      </c>
      <c r="T43">
        <f t="shared" si="6"/>
        <v>564.41022785118832</v>
      </c>
      <c r="U43">
        <f t="shared" si="6"/>
        <v>232.97547097443021</v>
      </c>
      <c r="V43">
        <f t="shared" si="6"/>
        <v>92.309693670028736</v>
      </c>
      <c r="W43">
        <f t="shared" si="6"/>
        <v>48.441643273430586</v>
      </c>
      <c r="X43">
        <f t="shared" si="6"/>
        <v>30.706732308907586</v>
      </c>
      <c r="Y43">
        <f t="shared" si="6"/>
        <v>23.037929857546054</v>
      </c>
      <c r="Z43">
        <f t="shared" si="6"/>
        <v>13.725598182030007</v>
      </c>
      <c r="AA43">
        <f t="shared" si="6"/>
        <v>8.8386204874523333</v>
      </c>
      <c r="AB43">
        <f t="shared" si="6"/>
        <v>10.040920065291614</v>
      </c>
      <c r="AC43">
        <f t="shared" si="6"/>
        <v>7.5337623905705815</v>
      </c>
      <c r="AD43">
        <f t="shared" si="6"/>
        <v>7.8856649764754856</v>
      </c>
      <c r="AE43">
        <f t="shared" si="6"/>
        <v>4.5759582536769212</v>
      </c>
      <c r="AF43">
        <f t="shared" si="6"/>
        <v>2.725093826574851</v>
      </c>
      <c r="AG43">
        <f t="shared" si="6"/>
        <v>1.5262848536709832</v>
      </c>
      <c r="AH43">
        <f t="shared" si="6"/>
        <v>0.69221865524317294</v>
      </c>
      <c r="AI43">
        <f t="shared" si="6"/>
        <v>0.99810426369799721</v>
      </c>
      <c r="AJ43">
        <f t="shared" si="6"/>
        <v>0.48461168459755988</v>
      </c>
      <c r="AK43">
        <f t="shared" si="6"/>
        <v>0.50751921892255225</v>
      </c>
      <c r="AL43">
        <f t="shared" si="6"/>
        <v>0.29193710406057111</v>
      </c>
      <c r="AM43">
        <f t="shared" si="6"/>
        <v>0.17407765595569785</v>
      </c>
      <c r="AN43">
        <f t="shared" si="6"/>
        <v>0.712443511849015</v>
      </c>
    </row>
    <row r="44" spans="1:40" x14ac:dyDescent="0.2">
      <c r="D44" s="2" t="s">
        <v>93</v>
      </c>
      <c r="E44">
        <f>QUARTILE(E2:E34,1)</f>
        <v>931674</v>
      </c>
      <c r="F44">
        <f t="shared" ref="F44:AN44" si="7">QUARTILE(F2:F34,1)</f>
        <v>275143</v>
      </c>
      <c r="G44">
        <f t="shared" si="7"/>
        <v>3.326233E-2</v>
      </c>
      <c r="H44">
        <f t="shared" si="7"/>
        <v>33.262329999999999</v>
      </c>
      <c r="I44">
        <f t="shared" si="7"/>
        <v>3.8980199999999999E-3</v>
      </c>
      <c r="J44">
        <f t="shared" si="7"/>
        <v>5.2192999999999999E-4</v>
      </c>
      <c r="K44">
        <f t="shared" si="7"/>
        <v>1.0619E-4</v>
      </c>
      <c r="L44">
        <f t="shared" si="7"/>
        <v>52493</v>
      </c>
      <c r="M44">
        <f t="shared" si="7"/>
        <v>8154</v>
      </c>
      <c r="N44">
        <f t="shared" si="7"/>
        <v>1242</v>
      </c>
      <c r="O44">
        <f t="shared" si="7"/>
        <v>269</v>
      </c>
      <c r="P44">
        <f t="shared" si="7"/>
        <v>31656</v>
      </c>
      <c r="Q44">
        <f t="shared" si="7"/>
        <v>13003</v>
      </c>
      <c r="R44">
        <f t="shared" si="7"/>
        <v>5128</v>
      </c>
      <c r="S44">
        <f t="shared" si="7"/>
        <v>1828</v>
      </c>
      <c r="T44">
        <f t="shared" si="7"/>
        <v>693</v>
      </c>
      <c r="U44">
        <f t="shared" si="7"/>
        <v>265</v>
      </c>
      <c r="V44">
        <f t="shared" si="7"/>
        <v>113</v>
      </c>
      <c r="W44">
        <f t="shared" si="7"/>
        <v>63</v>
      </c>
      <c r="X44">
        <f t="shared" si="7"/>
        <v>28</v>
      </c>
      <c r="Y44">
        <f t="shared" si="7"/>
        <v>18</v>
      </c>
      <c r="Z44">
        <f t="shared" si="7"/>
        <v>11</v>
      </c>
      <c r="AA44">
        <f t="shared" si="7"/>
        <v>6</v>
      </c>
      <c r="AB44">
        <f t="shared" si="7"/>
        <v>3</v>
      </c>
      <c r="AC44">
        <f t="shared" si="7"/>
        <v>1</v>
      </c>
      <c r="AD44">
        <f t="shared" si="7"/>
        <v>1</v>
      </c>
      <c r="AE44">
        <f t="shared" si="7"/>
        <v>0</v>
      </c>
      <c r="AF44">
        <f t="shared" si="7"/>
        <v>0</v>
      </c>
      <c r="AG44">
        <f t="shared" si="7"/>
        <v>0</v>
      </c>
      <c r="AH44">
        <f t="shared" si="7"/>
        <v>0</v>
      </c>
      <c r="AI44">
        <f t="shared" si="7"/>
        <v>0</v>
      </c>
      <c r="AJ44">
        <f t="shared" si="7"/>
        <v>0</v>
      </c>
      <c r="AK44">
        <f t="shared" si="7"/>
        <v>0</v>
      </c>
      <c r="AL44">
        <f t="shared" si="7"/>
        <v>0</v>
      </c>
      <c r="AM44">
        <f t="shared" si="7"/>
        <v>0</v>
      </c>
      <c r="AN44">
        <f t="shared" si="7"/>
        <v>0</v>
      </c>
    </row>
    <row r="45" spans="1:40" x14ac:dyDescent="0.2">
      <c r="D45" s="2" t="s">
        <v>94</v>
      </c>
      <c r="E45">
        <f>MEDIAN(E2:E34)</f>
        <v>2889325</v>
      </c>
      <c r="F45">
        <f t="shared" ref="F45:AN45" si="8">MEDIAN(F2:F34)</f>
        <v>1069882</v>
      </c>
      <c r="G45">
        <f t="shared" si="8"/>
        <v>3.884042E-2</v>
      </c>
      <c r="H45">
        <f t="shared" si="8"/>
        <v>38.840420000000002</v>
      </c>
      <c r="I45">
        <f t="shared" si="8"/>
        <v>6.6605400000000004E-3</v>
      </c>
      <c r="J45">
        <f t="shared" si="8"/>
        <v>9.3658999999999995E-4</v>
      </c>
      <c r="K45">
        <f t="shared" si="8"/>
        <v>1.7995000000000001E-4</v>
      </c>
      <c r="L45">
        <f t="shared" si="8"/>
        <v>115040</v>
      </c>
      <c r="M45">
        <f t="shared" si="8"/>
        <v>13875</v>
      </c>
      <c r="N45">
        <f t="shared" si="8"/>
        <v>1638</v>
      </c>
      <c r="O45">
        <f t="shared" si="8"/>
        <v>338</v>
      </c>
      <c r="P45">
        <f t="shared" si="8"/>
        <v>72004</v>
      </c>
      <c r="Q45">
        <f t="shared" si="8"/>
        <v>26193</v>
      </c>
      <c r="R45">
        <f t="shared" si="8"/>
        <v>9093</v>
      </c>
      <c r="S45">
        <f t="shared" si="8"/>
        <v>2997</v>
      </c>
      <c r="T45">
        <f t="shared" si="8"/>
        <v>980</v>
      </c>
      <c r="U45">
        <f t="shared" si="8"/>
        <v>366</v>
      </c>
      <c r="V45">
        <f t="shared" si="8"/>
        <v>141</v>
      </c>
      <c r="W45">
        <f t="shared" si="8"/>
        <v>71</v>
      </c>
      <c r="X45">
        <f t="shared" si="8"/>
        <v>43</v>
      </c>
      <c r="Y45">
        <f t="shared" si="8"/>
        <v>25</v>
      </c>
      <c r="Z45">
        <f t="shared" si="8"/>
        <v>16</v>
      </c>
      <c r="AA45">
        <f t="shared" si="8"/>
        <v>10</v>
      </c>
      <c r="AB45">
        <f t="shared" si="8"/>
        <v>5</v>
      </c>
      <c r="AC45">
        <f t="shared" si="8"/>
        <v>3</v>
      </c>
      <c r="AD45">
        <f t="shared" si="8"/>
        <v>3</v>
      </c>
      <c r="AE45">
        <f t="shared" si="8"/>
        <v>1</v>
      </c>
      <c r="AF45">
        <f t="shared" si="8"/>
        <v>1</v>
      </c>
      <c r="AG45">
        <f t="shared" si="8"/>
        <v>0</v>
      </c>
      <c r="AH45">
        <f t="shared" si="8"/>
        <v>0</v>
      </c>
      <c r="AI45">
        <f t="shared" si="8"/>
        <v>0</v>
      </c>
      <c r="AJ45">
        <f t="shared" si="8"/>
        <v>0</v>
      </c>
      <c r="AK45">
        <f t="shared" si="8"/>
        <v>0</v>
      </c>
      <c r="AL45">
        <f t="shared" si="8"/>
        <v>0</v>
      </c>
      <c r="AM45">
        <f t="shared" si="8"/>
        <v>0</v>
      </c>
      <c r="AN45">
        <f t="shared" si="8"/>
        <v>0</v>
      </c>
    </row>
    <row r="46" spans="1:40" x14ac:dyDescent="0.2">
      <c r="D46" s="2" t="s">
        <v>95</v>
      </c>
      <c r="E46">
        <f>QUARTILE(E2:E34,3)</f>
        <v>3782798</v>
      </c>
      <c r="F46">
        <f t="shared" ref="F46:AN46" si="9">QUARTILE(F2:F34,3)</f>
        <v>1658876</v>
      </c>
      <c r="G46">
        <f t="shared" si="9"/>
        <v>5.5795270000000001E-2</v>
      </c>
      <c r="H46">
        <f t="shared" si="9"/>
        <v>55.795270000000002</v>
      </c>
      <c r="I46">
        <f t="shared" si="9"/>
        <v>9.0378300000000002E-3</v>
      </c>
      <c r="J46">
        <f t="shared" si="9"/>
        <v>1.32653E-3</v>
      </c>
      <c r="K46">
        <f t="shared" si="9"/>
        <v>2.4652000000000002E-4</v>
      </c>
      <c r="L46">
        <f t="shared" si="9"/>
        <v>143769</v>
      </c>
      <c r="M46">
        <f t="shared" si="9"/>
        <v>17071</v>
      </c>
      <c r="N46">
        <f t="shared" si="9"/>
        <v>2396</v>
      </c>
      <c r="O46">
        <f t="shared" si="9"/>
        <v>442</v>
      </c>
      <c r="P46">
        <f t="shared" si="9"/>
        <v>92357</v>
      </c>
      <c r="Q46">
        <f t="shared" si="9"/>
        <v>32908</v>
      </c>
      <c r="R46">
        <f t="shared" si="9"/>
        <v>11100</v>
      </c>
      <c r="S46">
        <f t="shared" si="9"/>
        <v>3599</v>
      </c>
      <c r="T46">
        <f t="shared" si="9"/>
        <v>1231</v>
      </c>
      <c r="U46">
        <f t="shared" si="9"/>
        <v>530</v>
      </c>
      <c r="V46">
        <f t="shared" si="9"/>
        <v>199</v>
      </c>
      <c r="W46">
        <f t="shared" si="9"/>
        <v>102</v>
      </c>
      <c r="X46">
        <f t="shared" si="9"/>
        <v>66</v>
      </c>
      <c r="Y46">
        <f t="shared" si="9"/>
        <v>38</v>
      </c>
      <c r="Z46">
        <f t="shared" si="9"/>
        <v>23</v>
      </c>
      <c r="AA46">
        <f t="shared" si="9"/>
        <v>14</v>
      </c>
      <c r="AB46">
        <f t="shared" si="9"/>
        <v>9</v>
      </c>
      <c r="AC46">
        <f t="shared" si="9"/>
        <v>7</v>
      </c>
      <c r="AD46">
        <f t="shared" si="9"/>
        <v>4</v>
      </c>
      <c r="AE46">
        <f t="shared" si="9"/>
        <v>2</v>
      </c>
      <c r="AF46">
        <f t="shared" si="9"/>
        <v>2</v>
      </c>
      <c r="AG46">
        <f t="shared" si="9"/>
        <v>1</v>
      </c>
      <c r="AH46">
        <f t="shared" si="9"/>
        <v>0</v>
      </c>
      <c r="AI46">
        <f t="shared" si="9"/>
        <v>0</v>
      </c>
      <c r="AJ46">
        <f t="shared" si="9"/>
        <v>0</v>
      </c>
      <c r="AK46">
        <f t="shared" si="9"/>
        <v>0</v>
      </c>
      <c r="AL46">
        <f t="shared" si="9"/>
        <v>0</v>
      </c>
      <c r="AM46">
        <f t="shared" si="9"/>
        <v>0</v>
      </c>
      <c r="AN46">
        <f t="shared" si="9"/>
        <v>0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1A6DB4-9A6E-654B-80D2-678C53336B24}">
  <dimension ref="A1:AN29"/>
  <sheetViews>
    <sheetView topLeftCell="D1" workbookViewId="0">
      <selection activeCell="A23" sqref="A23"/>
    </sheetView>
  </sheetViews>
  <sheetFormatPr baseColWidth="10" defaultRowHeight="16" x14ac:dyDescent="0.2"/>
  <cols>
    <col min="1" max="1" width="44" customWidth="1"/>
    <col min="2" max="2" width="14.33203125" customWidth="1"/>
    <col min="3" max="3" width="13.1640625" customWidth="1"/>
    <col min="4" max="4" width="14.6640625" customWidth="1"/>
    <col min="5" max="5" width="12.1640625" bestFit="1" customWidth="1"/>
  </cols>
  <sheetData>
    <row r="1" spans="1:4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>
        <v>6</v>
      </c>
      <c r="Q1">
        <v>7</v>
      </c>
      <c r="R1">
        <v>8</v>
      </c>
      <c r="S1">
        <v>9</v>
      </c>
      <c r="T1">
        <v>10</v>
      </c>
      <c r="U1">
        <v>11</v>
      </c>
      <c r="V1">
        <v>12</v>
      </c>
      <c r="W1">
        <v>13</v>
      </c>
      <c r="X1">
        <v>14</v>
      </c>
      <c r="Y1">
        <v>15</v>
      </c>
      <c r="Z1">
        <v>16</v>
      </c>
      <c r="AA1">
        <v>17</v>
      </c>
      <c r="AB1">
        <v>18</v>
      </c>
      <c r="AC1">
        <v>19</v>
      </c>
      <c r="AD1">
        <v>20</v>
      </c>
      <c r="AE1">
        <v>21</v>
      </c>
      <c r="AF1">
        <v>22</v>
      </c>
      <c r="AG1">
        <v>23</v>
      </c>
      <c r="AH1">
        <v>24</v>
      </c>
      <c r="AI1">
        <v>25</v>
      </c>
      <c r="AJ1">
        <v>26</v>
      </c>
      <c r="AK1">
        <v>27</v>
      </c>
      <c r="AL1">
        <v>28</v>
      </c>
      <c r="AM1">
        <v>29</v>
      </c>
      <c r="AN1">
        <v>30</v>
      </c>
    </row>
    <row r="2" spans="1:40" x14ac:dyDescent="0.2">
      <c r="A2" t="s">
        <v>108</v>
      </c>
      <c r="B2" t="s">
        <v>109</v>
      </c>
      <c r="C2" t="s">
        <v>99</v>
      </c>
      <c r="D2" t="s">
        <v>99</v>
      </c>
      <c r="E2">
        <v>2231407</v>
      </c>
      <c r="F2">
        <v>650578</v>
      </c>
      <c r="G2">
        <v>5.2719200000000001E-2</v>
      </c>
      <c r="H2">
        <v>52.719200000000001</v>
      </c>
      <c r="I2">
        <v>7.7874600000000004E-3</v>
      </c>
      <c r="J2">
        <v>1.23868E-3</v>
      </c>
      <c r="K2">
        <v>3.0742999999999998E-4</v>
      </c>
      <c r="L2">
        <v>117638</v>
      </c>
      <c r="M2">
        <v>17377</v>
      </c>
      <c r="N2">
        <v>2764</v>
      </c>
      <c r="O2">
        <v>686</v>
      </c>
      <c r="P2">
        <v>71684</v>
      </c>
      <c r="Q2">
        <v>28577</v>
      </c>
      <c r="R2">
        <v>10805</v>
      </c>
      <c r="S2">
        <v>3808</v>
      </c>
      <c r="T2">
        <v>1506</v>
      </c>
      <c r="U2">
        <v>572</v>
      </c>
      <c r="V2">
        <v>245</v>
      </c>
      <c r="W2">
        <v>138</v>
      </c>
      <c r="X2">
        <v>83</v>
      </c>
      <c r="Y2">
        <v>53</v>
      </c>
      <c r="Z2">
        <v>45</v>
      </c>
      <c r="AA2">
        <v>37</v>
      </c>
      <c r="AB2">
        <v>21</v>
      </c>
      <c r="AC2">
        <v>20</v>
      </c>
      <c r="AD2">
        <v>13</v>
      </c>
      <c r="AE2">
        <v>11</v>
      </c>
      <c r="AF2">
        <v>10</v>
      </c>
      <c r="AG2">
        <v>4</v>
      </c>
      <c r="AH2">
        <v>3</v>
      </c>
      <c r="AI2">
        <v>1</v>
      </c>
      <c r="AJ2">
        <v>0</v>
      </c>
      <c r="AK2">
        <v>2</v>
      </c>
      <c r="AL2">
        <v>0</v>
      </c>
      <c r="AM2">
        <v>0</v>
      </c>
      <c r="AN2">
        <v>0</v>
      </c>
    </row>
    <row r="3" spans="1:40" x14ac:dyDescent="0.2">
      <c r="A3" t="s">
        <v>120</v>
      </c>
      <c r="B3" t="s">
        <v>121</v>
      </c>
      <c r="C3" t="s">
        <v>99</v>
      </c>
      <c r="D3" t="s">
        <v>99</v>
      </c>
      <c r="E3">
        <v>2016657</v>
      </c>
      <c r="F3">
        <v>621347</v>
      </c>
      <c r="G3">
        <v>4.8332460000000001E-2</v>
      </c>
      <c r="H3">
        <v>48.332459999999998</v>
      </c>
      <c r="I3">
        <v>6.7914400000000002E-3</v>
      </c>
      <c r="J3">
        <v>1.0418199999999999E-3</v>
      </c>
      <c r="K3">
        <v>2.3751999999999999E-4</v>
      </c>
      <c r="L3">
        <v>97470</v>
      </c>
      <c r="M3">
        <v>13696</v>
      </c>
      <c r="N3">
        <v>2101</v>
      </c>
      <c r="O3">
        <v>479</v>
      </c>
      <c r="P3">
        <v>60186</v>
      </c>
      <c r="Q3">
        <v>23588</v>
      </c>
      <c r="R3">
        <v>8532</v>
      </c>
      <c r="S3">
        <v>3063</v>
      </c>
      <c r="T3">
        <v>1180</v>
      </c>
      <c r="U3">
        <v>442</v>
      </c>
      <c r="V3">
        <v>220</v>
      </c>
      <c r="W3">
        <v>94</v>
      </c>
      <c r="X3">
        <v>67</v>
      </c>
      <c r="Y3">
        <v>39</v>
      </c>
      <c r="Z3">
        <v>30</v>
      </c>
      <c r="AA3">
        <v>16</v>
      </c>
      <c r="AB3">
        <v>8</v>
      </c>
      <c r="AC3">
        <v>3</v>
      </c>
      <c r="AD3">
        <v>1</v>
      </c>
      <c r="AE3">
        <v>1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</row>
    <row r="4" spans="1:40" x14ac:dyDescent="0.2">
      <c r="A4" t="s">
        <v>97</v>
      </c>
      <c r="B4" t="s">
        <v>98</v>
      </c>
      <c r="C4" t="s">
        <v>99</v>
      </c>
      <c r="D4" t="s">
        <v>99</v>
      </c>
      <c r="E4">
        <v>2053097</v>
      </c>
      <c r="F4">
        <v>644167</v>
      </c>
      <c r="G4">
        <v>4.7300250000000002E-2</v>
      </c>
      <c r="H4">
        <v>47.300250000000005</v>
      </c>
      <c r="I4">
        <v>6.5705599999999996E-3</v>
      </c>
      <c r="J4">
        <v>9.2933000000000002E-4</v>
      </c>
      <c r="K4">
        <v>2.0651999999999999E-4</v>
      </c>
      <c r="L4">
        <v>97112</v>
      </c>
      <c r="M4">
        <v>13490</v>
      </c>
      <c r="N4">
        <v>1908</v>
      </c>
      <c r="O4">
        <v>424</v>
      </c>
      <c r="P4">
        <v>60234</v>
      </c>
      <c r="Q4">
        <v>23388</v>
      </c>
      <c r="R4">
        <v>8508</v>
      </c>
      <c r="S4">
        <v>3074</v>
      </c>
      <c r="T4">
        <v>1103</v>
      </c>
      <c r="U4">
        <v>381</v>
      </c>
      <c r="V4">
        <v>170</v>
      </c>
      <c r="W4">
        <v>94</v>
      </c>
      <c r="X4">
        <v>54</v>
      </c>
      <c r="Y4">
        <v>36</v>
      </c>
      <c r="Z4">
        <v>26</v>
      </c>
      <c r="AA4">
        <v>14</v>
      </c>
      <c r="AB4">
        <v>8</v>
      </c>
      <c r="AC4">
        <v>8</v>
      </c>
      <c r="AD4">
        <v>9</v>
      </c>
      <c r="AE4">
        <v>4</v>
      </c>
      <c r="AF4">
        <v>0</v>
      </c>
      <c r="AG4">
        <v>1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</row>
    <row r="5" spans="1:40" x14ac:dyDescent="0.2">
      <c r="A5" t="s">
        <v>122</v>
      </c>
      <c r="B5" t="s">
        <v>123</v>
      </c>
      <c r="C5" t="s">
        <v>99</v>
      </c>
      <c r="D5" t="s">
        <v>99</v>
      </c>
      <c r="E5">
        <v>1915238</v>
      </c>
      <c r="F5">
        <v>601382</v>
      </c>
      <c r="G5">
        <v>4.5732179999999997E-2</v>
      </c>
      <c r="H5">
        <v>45.73218</v>
      </c>
      <c r="I5">
        <v>6.3448999999999997E-3</v>
      </c>
      <c r="J5">
        <v>9.2573000000000004E-4</v>
      </c>
      <c r="K5">
        <v>1.9997999999999999E-4</v>
      </c>
      <c r="L5">
        <v>87588</v>
      </c>
      <c r="M5">
        <v>12152</v>
      </c>
      <c r="N5">
        <v>1773</v>
      </c>
      <c r="O5">
        <v>383</v>
      </c>
      <c r="P5">
        <v>54539</v>
      </c>
      <c r="Q5">
        <v>20897</v>
      </c>
      <c r="R5">
        <v>7634</v>
      </c>
      <c r="S5">
        <v>2745</v>
      </c>
      <c r="T5">
        <v>997</v>
      </c>
      <c r="U5">
        <v>393</v>
      </c>
      <c r="V5">
        <v>176</v>
      </c>
      <c r="W5">
        <v>85</v>
      </c>
      <c r="X5">
        <v>56</v>
      </c>
      <c r="Y5">
        <v>16</v>
      </c>
      <c r="Z5">
        <v>24</v>
      </c>
      <c r="AA5">
        <v>13</v>
      </c>
      <c r="AB5">
        <v>8</v>
      </c>
      <c r="AC5">
        <v>1</v>
      </c>
      <c r="AD5">
        <v>2</v>
      </c>
      <c r="AE5">
        <v>1</v>
      </c>
      <c r="AF5">
        <v>1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</row>
    <row r="6" spans="1:40" x14ac:dyDescent="0.2">
      <c r="A6" t="s">
        <v>112</v>
      </c>
      <c r="B6" t="s">
        <v>113</v>
      </c>
      <c r="C6" t="s">
        <v>99</v>
      </c>
      <c r="D6" t="s">
        <v>99</v>
      </c>
      <c r="E6">
        <v>2169548</v>
      </c>
      <c r="F6">
        <v>740319</v>
      </c>
      <c r="G6">
        <v>4.021483E-2</v>
      </c>
      <c r="H6">
        <v>40.214829999999999</v>
      </c>
      <c r="I6">
        <v>5.16052E-3</v>
      </c>
      <c r="J6">
        <v>6.6788000000000004E-4</v>
      </c>
      <c r="K6">
        <v>1.3412999999999999E-4</v>
      </c>
      <c r="L6">
        <v>87248</v>
      </c>
      <c r="M6">
        <v>11196</v>
      </c>
      <c r="N6">
        <v>1449</v>
      </c>
      <c r="O6">
        <v>291</v>
      </c>
      <c r="P6">
        <v>55399</v>
      </c>
      <c r="Q6">
        <v>20653</v>
      </c>
      <c r="R6">
        <v>7312</v>
      </c>
      <c r="S6">
        <v>2435</v>
      </c>
      <c r="T6">
        <v>838</v>
      </c>
      <c r="U6">
        <v>320</v>
      </c>
      <c r="V6">
        <v>134</v>
      </c>
      <c r="W6">
        <v>58</v>
      </c>
      <c r="X6">
        <v>38</v>
      </c>
      <c r="Y6">
        <v>25</v>
      </c>
      <c r="Z6">
        <v>12</v>
      </c>
      <c r="AA6">
        <v>10</v>
      </c>
      <c r="AB6">
        <v>5</v>
      </c>
      <c r="AC6">
        <v>4</v>
      </c>
      <c r="AD6">
        <v>2</v>
      </c>
      <c r="AE6">
        <v>2</v>
      </c>
      <c r="AF6">
        <v>0</v>
      </c>
      <c r="AG6">
        <v>0</v>
      </c>
      <c r="AH6">
        <v>1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</row>
    <row r="7" spans="1:40" x14ac:dyDescent="0.2">
      <c r="A7" t="s">
        <v>100</v>
      </c>
      <c r="B7" t="s">
        <v>101</v>
      </c>
      <c r="C7" t="s">
        <v>99</v>
      </c>
      <c r="D7" t="s">
        <v>99</v>
      </c>
      <c r="E7">
        <v>1948941</v>
      </c>
      <c r="F7">
        <v>681920</v>
      </c>
      <c r="G7">
        <v>3.7870309999999997E-2</v>
      </c>
      <c r="H7">
        <v>37.870309999999996</v>
      </c>
      <c r="I7">
        <v>4.6071200000000001E-3</v>
      </c>
      <c r="J7">
        <v>6.3982999999999998E-4</v>
      </c>
      <c r="K7">
        <v>1.5443999999999999E-4</v>
      </c>
      <c r="L7">
        <v>73807</v>
      </c>
      <c r="M7">
        <v>8979</v>
      </c>
      <c r="N7">
        <v>1247</v>
      </c>
      <c r="O7">
        <v>301</v>
      </c>
      <c r="P7">
        <v>47582</v>
      </c>
      <c r="Q7">
        <v>17246</v>
      </c>
      <c r="R7">
        <v>5715</v>
      </c>
      <c r="S7">
        <v>2017</v>
      </c>
      <c r="T7">
        <v>685</v>
      </c>
      <c r="U7">
        <v>261</v>
      </c>
      <c r="V7">
        <v>94</v>
      </c>
      <c r="W7">
        <v>63</v>
      </c>
      <c r="X7">
        <v>39</v>
      </c>
      <c r="Y7">
        <v>28</v>
      </c>
      <c r="Z7">
        <v>23</v>
      </c>
      <c r="AA7">
        <v>14</v>
      </c>
      <c r="AB7">
        <v>16</v>
      </c>
      <c r="AC7">
        <v>12</v>
      </c>
      <c r="AD7">
        <v>6</v>
      </c>
      <c r="AE7">
        <v>2</v>
      </c>
      <c r="AF7">
        <v>1</v>
      </c>
      <c r="AG7">
        <v>3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</row>
    <row r="8" spans="1:40" x14ac:dyDescent="0.2">
      <c r="A8" t="s">
        <v>116</v>
      </c>
      <c r="B8" t="s">
        <v>117</v>
      </c>
      <c r="C8" t="s">
        <v>99</v>
      </c>
      <c r="D8" t="s">
        <v>99</v>
      </c>
      <c r="E8">
        <v>2135342</v>
      </c>
      <c r="F8">
        <v>826313</v>
      </c>
      <c r="G8">
        <v>3.4874509999999997E-2</v>
      </c>
      <c r="H8">
        <v>34.874510000000001</v>
      </c>
      <c r="I8">
        <v>4.0476000000000002E-3</v>
      </c>
      <c r="J8">
        <v>4.8283000000000001E-4</v>
      </c>
      <c r="K8">
        <v>8.2890000000000001E-5</v>
      </c>
      <c r="L8">
        <v>74469</v>
      </c>
      <c r="M8">
        <v>8643</v>
      </c>
      <c r="N8">
        <v>1031</v>
      </c>
      <c r="O8">
        <v>177</v>
      </c>
      <c r="P8">
        <v>48618</v>
      </c>
      <c r="Q8">
        <v>17208</v>
      </c>
      <c r="R8">
        <v>5698</v>
      </c>
      <c r="S8">
        <v>1914</v>
      </c>
      <c r="T8">
        <v>621</v>
      </c>
      <c r="U8">
        <v>233</v>
      </c>
      <c r="V8">
        <v>94</v>
      </c>
      <c r="W8">
        <v>49</v>
      </c>
      <c r="X8">
        <v>21</v>
      </c>
      <c r="Y8">
        <v>9</v>
      </c>
      <c r="Z8">
        <v>2</v>
      </c>
      <c r="AA8">
        <v>1</v>
      </c>
      <c r="AB8">
        <v>1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</row>
    <row r="9" spans="1:40" x14ac:dyDescent="0.2">
      <c r="A9" t="s">
        <v>118</v>
      </c>
      <c r="B9" t="s">
        <v>119</v>
      </c>
      <c r="C9" t="s">
        <v>99</v>
      </c>
      <c r="D9" t="s">
        <v>99</v>
      </c>
      <c r="E9">
        <v>2039943</v>
      </c>
      <c r="F9">
        <v>822588</v>
      </c>
      <c r="G9">
        <v>3.4587729999999997E-2</v>
      </c>
      <c r="H9">
        <v>34.587730000000001</v>
      </c>
      <c r="I9">
        <v>4.1206999999999997E-3</v>
      </c>
      <c r="J9">
        <v>4.9854000000000001E-4</v>
      </c>
      <c r="K9">
        <v>1.0196000000000001E-4</v>
      </c>
      <c r="L9">
        <v>70557</v>
      </c>
      <c r="M9">
        <v>8406</v>
      </c>
      <c r="N9">
        <v>1017</v>
      </c>
      <c r="O9">
        <v>208</v>
      </c>
      <c r="P9">
        <v>45959</v>
      </c>
      <c r="Q9">
        <v>16192</v>
      </c>
      <c r="R9">
        <v>5531</v>
      </c>
      <c r="S9">
        <v>1858</v>
      </c>
      <c r="T9">
        <v>596</v>
      </c>
      <c r="U9">
        <v>213</v>
      </c>
      <c r="V9">
        <v>107</v>
      </c>
      <c r="W9">
        <v>51</v>
      </c>
      <c r="X9">
        <v>25</v>
      </c>
      <c r="Y9">
        <v>15</v>
      </c>
      <c r="Z9">
        <v>5</v>
      </c>
      <c r="AA9">
        <v>3</v>
      </c>
      <c r="AB9">
        <v>2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</row>
    <row r="10" spans="1:40" x14ac:dyDescent="0.2">
      <c r="A10" t="s">
        <v>128</v>
      </c>
      <c r="B10" t="s">
        <v>129</v>
      </c>
      <c r="C10" t="s">
        <v>99</v>
      </c>
      <c r="D10" t="s">
        <v>99</v>
      </c>
      <c r="E10">
        <v>2187612</v>
      </c>
      <c r="F10">
        <v>848722</v>
      </c>
      <c r="G10">
        <v>3.4271620000000003E-2</v>
      </c>
      <c r="H10">
        <v>34.271620000000006</v>
      </c>
      <c r="I10">
        <v>3.9915699999999998E-3</v>
      </c>
      <c r="J10">
        <v>4.6854999999999998E-4</v>
      </c>
      <c r="K10">
        <v>7.9540000000000001E-5</v>
      </c>
      <c r="L10">
        <v>74973</v>
      </c>
      <c r="M10">
        <v>8732</v>
      </c>
      <c r="N10">
        <v>1025</v>
      </c>
      <c r="O10">
        <v>174</v>
      </c>
      <c r="P10">
        <v>49004</v>
      </c>
      <c r="Q10">
        <v>17237</v>
      </c>
      <c r="R10">
        <v>5814</v>
      </c>
      <c r="S10">
        <v>1893</v>
      </c>
      <c r="T10">
        <v>622</v>
      </c>
      <c r="U10">
        <v>229</v>
      </c>
      <c r="V10">
        <v>97</v>
      </c>
      <c r="W10">
        <v>44</v>
      </c>
      <c r="X10">
        <v>19</v>
      </c>
      <c r="Y10">
        <v>9</v>
      </c>
      <c r="Z10">
        <v>0</v>
      </c>
      <c r="AA10">
        <v>4</v>
      </c>
      <c r="AB10">
        <v>1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</row>
    <row r="11" spans="1:40" x14ac:dyDescent="0.2">
      <c r="A11" t="s">
        <v>102</v>
      </c>
      <c r="B11" t="s">
        <v>103</v>
      </c>
      <c r="C11" t="s">
        <v>99</v>
      </c>
      <c r="D11" t="s">
        <v>99</v>
      </c>
      <c r="E11">
        <v>2166381</v>
      </c>
      <c r="F11">
        <v>842188</v>
      </c>
      <c r="G11">
        <v>3.2407039999999998E-2</v>
      </c>
      <c r="H11">
        <v>32.407039999999995</v>
      </c>
      <c r="I11">
        <v>3.69279E-3</v>
      </c>
      <c r="J11">
        <v>4.6668000000000002E-4</v>
      </c>
      <c r="K11">
        <v>1.2324999999999999E-4</v>
      </c>
      <c r="L11">
        <v>70206</v>
      </c>
      <c r="M11">
        <v>8000</v>
      </c>
      <c r="N11">
        <v>1011</v>
      </c>
      <c r="O11">
        <v>267</v>
      </c>
      <c r="P11">
        <v>46362</v>
      </c>
      <c r="Q11">
        <v>15844</v>
      </c>
      <c r="R11">
        <v>5367</v>
      </c>
      <c r="S11">
        <v>1622</v>
      </c>
      <c r="T11">
        <v>527</v>
      </c>
      <c r="U11">
        <v>217</v>
      </c>
      <c r="V11">
        <v>96</v>
      </c>
      <c r="W11">
        <v>61</v>
      </c>
      <c r="X11">
        <v>51</v>
      </c>
      <c r="Y11">
        <v>28</v>
      </c>
      <c r="Z11">
        <v>16</v>
      </c>
      <c r="AA11">
        <v>7</v>
      </c>
      <c r="AB11">
        <v>4</v>
      </c>
      <c r="AC11">
        <v>2</v>
      </c>
      <c r="AD11">
        <v>2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</row>
    <row r="12" spans="1:40" x14ac:dyDescent="0.2">
      <c r="A12" t="s">
        <v>104</v>
      </c>
      <c r="B12" t="s">
        <v>105</v>
      </c>
      <c r="C12" t="s">
        <v>99</v>
      </c>
      <c r="D12" t="s">
        <v>99</v>
      </c>
      <c r="E12">
        <v>2302126</v>
      </c>
      <c r="F12">
        <v>956441</v>
      </c>
      <c r="G12">
        <v>3.2094249999999998E-2</v>
      </c>
      <c r="H12">
        <v>32.094249999999995</v>
      </c>
      <c r="I12">
        <v>3.71266E-3</v>
      </c>
      <c r="J12">
        <v>5.0213999999999999E-4</v>
      </c>
      <c r="K12">
        <v>1.1555E-4</v>
      </c>
      <c r="L12">
        <v>73885</v>
      </c>
      <c r="M12">
        <v>8547</v>
      </c>
      <c r="N12">
        <v>1156</v>
      </c>
      <c r="O12">
        <v>266</v>
      </c>
      <c r="P12">
        <v>48866</v>
      </c>
      <c r="Q12">
        <v>16472</v>
      </c>
      <c r="R12">
        <v>5536</v>
      </c>
      <c r="S12">
        <v>1855</v>
      </c>
      <c r="T12">
        <v>655</v>
      </c>
      <c r="U12">
        <v>235</v>
      </c>
      <c r="V12">
        <v>116</v>
      </c>
      <c r="W12">
        <v>53</v>
      </c>
      <c r="X12">
        <v>31</v>
      </c>
      <c r="Y12">
        <v>27</v>
      </c>
      <c r="Z12">
        <v>13</v>
      </c>
      <c r="AA12">
        <v>8</v>
      </c>
      <c r="AB12">
        <v>9</v>
      </c>
      <c r="AC12">
        <v>8</v>
      </c>
      <c r="AD12">
        <v>0</v>
      </c>
      <c r="AE12">
        <v>1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</row>
    <row r="13" spans="1:40" x14ac:dyDescent="0.2">
      <c r="A13" t="s">
        <v>106</v>
      </c>
      <c r="B13" t="s">
        <v>107</v>
      </c>
      <c r="C13" t="s">
        <v>99</v>
      </c>
      <c r="D13" t="s">
        <v>99</v>
      </c>
      <c r="E13">
        <v>2169170</v>
      </c>
      <c r="F13">
        <v>922240</v>
      </c>
      <c r="G13">
        <v>3.0900759999999999E-2</v>
      </c>
      <c r="H13">
        <v>30.900759999999998</v>
      </c>
      <c r="I13">
        <v>3.5723299999999999E-3</v>
      </c>
      <c r="J13">
        <v>4.4902000000000001E-4</v>
      </c>
      <c r="K13">
        <v>1.0004E-4</v>
      </c>
      <c r="L13">
        <v>67029</v>
      </c>
      <c r="M13">
        <v>7749</v>
      </c>
      <c r="N13">
        <v>974</v>
      </c>
      <c r="O13">
        <v>217</v>
      </c>
      <c r="P13">
        <v>44168</v>
      </c>
      <c r="Q13">
        <v>15112</v>
      </c>
      <c r="R13">
        <v>5133</v>
      </c>
      <c r="S13">
        <v>1642</v>
      </c>
      <c r="T13">
        <v>571</v>
      </c>
      <c r="U13">
        <v>186</v>
      </c>
      <c r="V13">
        <v>86</v>
      </c>
      <c r="W13">
        <v>51</v>
      </c>
      <c r="X13">
        <v>37</v>
      </c>
      <c r="Y13">
        <v>14</v>
      </c>
      <c r="Z13">
        <v>12</v>
      </c>
      <c r="AA13">
        <v>9</v>
      </c>
      <c r="AB13">
        <v>3</v>
      </c>
      <c r="AC13">
        <v>2</v>
      </c>
      <c r="AD13">
        <v>2</v>
      </c>
      <c r="AE13">
        <v>1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</row>
    <row r="14" spans="1:40" x14ac:dyDescent="0.2">
      <c r="A14" t="s">
        <v>126</v>
      </c>
      <c r="B14" t="s">
        <v>127</v>
      </c>
      <c r="C14" t="s">
        <v>99</v>
      </c>
      <c r="D14" t="s">
        <v>99</v>
      </c>
      <c r="E14">
        <v>1884562</v>
      </c>
      <c r="F14">
        <v>884658</v>
      </c>
      <c r="G14">
        <v>3.0806099999999999E-2</v>
      </c>
      <c r="H14">
        <v>30.806100000000001</v>
      </c>
      <c r="I14">
        <v>3.5891600000000001E-3</v>
      </c>
      <c r="J14">
        <v>4.3829999999999997E-4</v>
      </c>
      <c r="K14">
        <v>6.4739999999999993E-5</v>
      </c>
      <c r="L14">
        <v>58056</v>
      </c>
      <c r="M14">
        <v>6764</v>
      </c>
      <c r="N14">
        <v>826</v>
      </c>
      <c r="O14">
        <v>122</v>
      </c>
      <c r="P14">
        <v>37929</v>
      </c>
      <c r="Q14">
        <v>13363</v>
      </c>
      <c r="R14">
        <v>4463</v>
      </c>
      <c r="S14">
        <v>1475</v>
      </c>
      <c r="T14">
        <v>524</v>
      </c>
      <c r="U14">
        <v>180</v>
      </c>
      <c r="V14">
        <v>74</v>
      </c>
      <c r="W14">
        <v>31</v>
      </c>
      <c r="X14">
        <v>11</v>
      </c>
      <c r="Y14">
        <v>3</v>
      </c>
      <c r="Z14">
        <v>2</v>
      </c>
      <c r="AA14">
        <v>1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</row>
    <row r="15" spans="1:40" x14ac:dyDescent="0.2">
      <c r="A15" t="s">
        <v>124</v>
      </c>
      <c r="B15" t="s">
        <v>125</v>
      </c>
      <c r="C15" t="s">
        <v>99</v>
      </c>
      <c r="D15" t="s">
        <v>99</v>
      </c>
      <c r="E15">
        <v>2014912</v>
      </c>
      <c r="F15">
        <v>1034318</v>
      </c>
      <c r="G15">
        <v>3.0512999999999998E-2</v>
      </c>
      <c r="H15">
        <v>30.512999999999998</v>
      </c>
      <c r="I15">
        <v>3.3763299999999999E-3</v>
      </c>
      <c r="J15">
        <v>3.6080999999999998E-4</v>
      </c>
      <c r="K15">
        <v>4.6650000000000002E-5</v>
      </c>
      <c r="L15">
        <v>61481</v>
      </c>
      <c r="M15">
        <v>6803</v>
      </c>
      <c r="N15">
        <v>727</v>
      </c>
      <c r="O15">
        <v>94</v>
      </c>
      <c r="P15">
        <v>40824</v>
      </c>
      <c r="Q15">
        <v>13854</v>
      </c>
      <c r="R15">
        <v>4560</v>
      </c>
      <c r="S15">
        <v>1516</v>
      </c>
      <c r="T15">
        <v>450</v>
      </c>
      <c r="U15">
        <v>183</v>
      </c>
      <c r="V15">
        <v>46</v>
      </c>
      <c r="W15">
        <v>31</v>
      </c>
      <c r="X15">
        <v>12</v>
      </c>
      <c r="Y15">
        <v>2</v>
      </c>
      <c r="Z15">
        <v>3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</row>
    <row r="16" spans="1:40" x14ac:dyDescent="0.2">
      <c r="A16" t="s">
        <v>110</v>
      </c>
      <c r="B16" t="s">
        <v>111</v>
      </c>
      <c r="C16" t="s">
        <v>99</v>
      </c>
      <c r="D16" t="s">
        <v>99</v>
      </c>
      <c r="E16">
        <v>2974229</v>
      </c>
      <c r="F16">
        <v>1351820</v>
      </c>
      <c r="G16">
        <v>3.0277430000000001E-2</v>
      </c>
      <c r="H16">
        <v>30.277430000000003</v>
      </c>
      <c r="I16">
        <v>3.3837300000000002E-3</v>
      </c>
      <c r="J16">
        <v>4.1220999999999999E-4</v>
      </c>
      <c r="K16">
        <v>6.9259999999999998E-5</v>
      </c>
      <c r="L16">
        <v>90052</v>
      </c>
      <c r="M16">
        <v>10064</v>
      </c>
      <c r="N16">
        <v>1226</v>
      </c>
      <c r="O16">
        <v>206</v>
      </c>
      <c r="P16">
        <v>60076</v>
      </c>
      <c r="Q16">
        <v>19912</v>
      </c>
      <c r="R16">
        <v>6874</v>
      </c>
      <c r="S16">
        <v>1964</v>
      </c>
      <c r="T16">
        <v>791</v>
      </c>
      <c r="U16">
        <v>229</v>
      </c>
      <c r="V16">
        <v>106</v>
      </c>
      <c r="W16">
        <v>56</v>
      </c>
      <c r="X16">
        <v>20</v>
      </c>
      <c r="Y16">
        <v>11</v>
      </c>
      <c r="Z16">
        <v>8</v>
      </c>
      <c r="AA16">
        <v>3</v>
      </c>
      <c r="AB16">
        <v>1</v>
      </c>
      <c r="AC16">
        <v>0</v>
      </c>
      <c r="AD16">
        <v>1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</row>
    <row r="17" spans="1:40" x14ac:dyDescent="0.2">
      <c r="A17" t="s">
        <v>114</v>
      </c>
      <c r="B17" t="s">
        <v>115</v>
      </c>
      <c r="C17" t="s">
        <v>99</v>
      </c>
      <c r="D17" t="s">
        <v>99</v>
      </c>
      <c r="E17">
        <v>2165416</v>
      </c>
      <c r="F17">
        <v>1071297</v>
      </c>
      <c r="G17">
        <v>3.012169E-2</v>
      </c>
      <c r="H17">
        <v>30.121690000000001</v>
      </c>
      <c r="I17">
        <v>3.2677299999999999E-3</v>
      </c>
      <c r="J17">
        <v>3.7591000000000002E-4</v>
      </c>
      <c r="K17">
        <v>5.9570000000000001E-5</v>
      </c>
      <c r="L17">
        <v>65226</v>
      </c>
      <c r="M17">
        <v>7076</v>
      </c>
      <c r="N17">
        <v>814</v>
      </c>
      <c r="O17">
        <v>129</v>
      </c>
      <c r="P17">
        <v>43388</v>
      </c>
      <c r="Q17">
        <v>14762</v>
      </c>
      <c r="R17">
        <v>4732</v>
      </c>
      <c r="S17">
        <v>1530</v>
      </c>
      <c r="T17">
        <v>515</v>
      </c>
      <c r="U17">
        <v>170</v>
      </c>
      <c r="V17">
        <v>69</v>
      </c>
      <c r="W17">
        <v>41</v>
      </c>
      <c r="X17">
        <v>9</v>
      </c>
      <c r="Y17">
        <v>6</v>
      </c>
      <c r="Z17">
        <v>3</v>
      </c>
      <c r="AA17">
        <v>1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</row>
    <row r="19" spans="1:40" ht="15" x14ac:dyDescent="0.2">
      <c r="B19" s="1"/>
      <c r="C19" s="2"/>
      <c r="D19" s="2" t="s">
        <v>96</v>
      </c>
      <c r="E19" t="s">
        <v>4</v>
      </c>
      <c r="F19" t="s">
        <v>5</v>
      </c>
      <c r="G19" t="s">
        <v>83</v>
      </c>
      <c r="H19" t="s">
        <v>84</v>
      </c>
      <c r="I19" t="s">
        <v>8</v>
      </c>
      <c r="J19" t="s">
        <v>9</v>
      </c>
      <c r="K19" t="s">
        <v>10</v>
      </c>
      <c r="L19" t="s">
        <v>85</v>
      </c>
      <c r="M19">
        <v>8</v>
      </c>
      <c r="N19">
        <v>10</v>
      </c>
      <c r="O19">
        <v>12</v>
      </c>
      <c r="P19">
        <v>6</v>
      </c>
      <c r="Q19">
        <v>7</v>
      </c>
      <c r="R19">
        <v>8</v>
      </c>
      <c r="S19">
        <v>9</v>
      </c>
      <c r="T19">
        <v>10</v>
      </c>
      <c r="U19">
        <v>11</v>
      </c>
      <c r="V19">
        <v>12</v>
      </c>
      <c r="W19">
        <v>13</v>
      </c>
      <c r="X19">
        <v>14</v>
      </c>
      <c r="Y19">
        <v>15</v>
      </c>
      <c r="Z19">
        <v>16</v>
      </c>
      <c r="AA19">
        <v>17</v>
      </c>
      <c r="AB19">
        <v>18</v>
      </c>
      <c r="AC19">
        <v>19</v>
      </c>
      <c r="AD19">
        <v>20</v>
      </c>
      <c r="AE19">
        <v>21</v>
      </c>
      <c r="AF19">
        <v>22</v>
      </c>
      <c r="AG19">
        <v>23</v>
      </c>
      <c r="AH19">
        <v>24</v>
      </c>
      <c r="AI19">
        <v>25</v>
      </c>
      <c r="AJ19">
        <v>26</v>
      </c>
      <c r="AK19">
        <v>27</v>
      </c>
      <c r="AL19">
        <v>28</v>
      </c>
      <c r="AM19">
        <v>29</v>
      </c>
      <c r="AN19">
        <v>30</v>
      </c>
    </row>
    <row r="20" spans="1:40" x14ac:dyDescent="0.2">
      <c r="D20" s="2" t="s">
        <v>86</v>
      </c>
      <c r="E20">
        <f>SUM(E2:E17)</f>
        <v>34374581</v>
      </c>
      <c r="F20">
        <f t="shared" ref="F20:AN20" si="0">SUM(F2:F17)</f>
        <v>13500298</v>
      </c>
      <c r="G20">
        <f t="shared" si="0"/>
        <v>0.59302336</v>
      </c>
      <c r="H20">
        <f t="shared" si="0"/>
        <v>593.02335999999991</v>
      </c>
      <c r="I20">
        <f t="shared" si="0"/>
        <v>7.4016599999999988E-2</v>
      </c>
      <c r="J20">
        <f t="shared" si="0"/>
        <v>9.898259999999999E-3</v>
      </c>
      <c r="K20">
        <f t="shared" si="0"/>
        <v>2.08347E-3</v>
      </c>
      <c r="L20">
        <f t="shared" si="0"/>
        <v>1266797</v>
      </c>
      <c r="M20">
        <f t="shared" si="0"/>
        <v>157674</v>
      </c>
      <c r="N20">
        <f t="shared" si="0"/>
        <v>21049</v>
      </c>
      <c r="O20">
        <f t="shared" si="0"/>
        <v>4424</v>
      </c>
      <c r="P20">
        <f t="shared" si="0"/>
        <v>814818</v>
      </c>
      <c r="Q20">
        <f t="shared" si="0"/>
        <v>294305</v>
      </c>
      <c r="R20">
        <f t="shared" si="0"/>
        <v>102214</v>
      </c>
      <c r="S20">
        <f t="shared" si="0"/>
        <v>34411</v>
      </c>
      <c r="T20">
        <f t="shared" si="0"/>
        <v>12181</v>
      </c>
      <c r="U20">
        <f t="shared" si="0"/>
        <v>4444</v>
      </c>
      <c r="V20">
        <f t="shared" si="0"/>
        <v>1930</v>
      </c>
      <c r="W20">
        <f t="shared" si="0"/>
        <v>1000</v>
      </c>
      <c r="X20">
        <f t="shared" si="0"/>
        <v>573</v>
      </c>
      <c r="Y20">
        <f t="shared" si="0"/>
        <v>321</v>
      </c>
      <c r="Z20">
        <f t="shared" si="0"/>
        <v>224</v>
      </c>
      <c r="AA20">
        <f t="shared" si="0"/>
        <v>141</v>
      </c>
      <c r="AB20">
        <f t="shared" si="0"/>
        <v>87</v>
      </c>
      <c r="AC20">
        <f t="shared" si="0"/>
        <v>60</v>
      </c>
      <c r="AD20">
        <f t="shared" si="0"/>
        <v>38</v>
      </c>
      <c r="AE20">
        <f t="shared" si="0"/>
        <v>23</v>
      </c>
      <c r="AF20">
        <f t="shared" si="0"/>
        <v>12</v>
      </c>
      <c r="AG20">
        <f t="shared" si="0"/>
        <v>8</v>
      </c>
      <c r="AH20">
        <f t="shared" si="0"/>
        <v>4</v>
      </c>
      <c r="AI20">
        <f t="shared" si="0"/>
        <v>1</v>
      </c>
      <c r="AJ20">
        <f t="shared" si="0"/>
        <v>0</v>
      </c>
      <c r="AK20">
        <f t="shared" si="0"/>
        <v>2</v>
      </c>
      <c r="AL20">
        <f t="shared" si="0"/>
        <v>0</v>
      </c>
      <c r="AM20">
        <f t="shared" si="0"/>
        <v>0</v>
      </c>
      <c r="AN20">
        <f t="shared" si="0"/>
        <v>0</v>
      </c>
    </row>
    <row r="21" spans="1:40" x14ac:dyDescent="0.2">
      <c r="D21" s="2" t="s">
        <v>87</v>
      </c>
      <c r="E21">
        <f>COUNT(E2:E17)</f>
        <v>16</v>
      </c>
      <c r="F21">
        <f t="shared" ref="F21:AN21" si="1">COUNT(F2:F17)</f>
        <v>16</v>
      </c>
      <c r="G21">
        <f t="shared" si="1"/>
        <v>16</v>
      </c>
      <c r="H21">
        <f t="shared" si="1"/>
        <v>16</v>
      </c>
      <c r="I21">
        <f t="shared" si="1"/>
        <v>16</v>
      </c>
      <c r="J21">
        <f t="shared" si="1"/>
        <v>16</v>
      </c>
      <c r="K21">
        <f t="shared" si="1"/>
        <v>16</v>
      </c>
      <c r="L21">
        <f t="shared" si="1"/>
        <v>16</v>
      </c>
      <c r="M21">
        <f t="shared" si="1"/>
        <v>16</v>
      </c>
      <c r="N21">
        <f t="shared" si="1"/>
        <v>16</v>
      </c>
      <c r="O21">
        <f t="shared" si="1"/>
        <v>16</v>
      </c>
      <c r="P21">
        <f t="shared" si="1"/>
        <v>16</v>
      </c>
      <c r="Q21">
        <f t="shared" si="1"/>
        <v>16</v>
      </c>
      <c r="R21">
        <f t="shared" si="1"/>
        <v>16</v>
      </c>
      <c r="S21">
        <f t="shared" si="1"/>
        <v>16</v>
      </c>
      <c r="T21">
        <f t="shared" si="1"/>
        <v>16</v>
      </c>
      <c r="U21">
        <f t="shared" si="1"/>
        <v>16</v>
      </c>
      <c r="V21">
        <f t="shared" si="1"/>
        <v>16</v>
      </c>
      <c r="W21">
        <f t="shared" si="1"/>
        <v>16</v>
      </c>
      <c r="X21">
        <f t="shared" si="1"/>
        <v>16</v>
      </c>
      <c r="Y21">
        <f t="shared" si="1"/>
        <v>16</v>
      </c>
      <c r="Z21">
        <f t="shared" si="1"/>
        <v>16</v>
      </c>
      <c r="AA21">
        <f t="shared" si="1"/>
        <v>16</v>
      </c>
      <c r="AB21">
        <f t="shared" si="1"/>
        <v>16</v>
      </c>
      <c r="AC21">
        <f t="shared" si="1"/>
        <v>16</v>
      </c>
      <c r="AD21">
        <f t="shared" si="1"/>
        <v>16</v>
      </c>
      <c r="AE21">
        <f t="shared" si="1"/>
        <v>16</v>
      </c>
      <c r="AF21">
        <f t="shared" si="1"/>
        <v>16</v>
      </c>
      <c r="AG21">
        <f t="shared" si="1"/>
        <v>16</v>
      </c>
      <c r="AH21">
        <f t="shared" si="1"/>
        <v>16</v>
      </c>
      <c r="AI21">
        <f t="shared" si="1"/>
        <v>16</v>
      </c>
      <c r="AJ21">
        <f t="shared" si="1"/>
        <v>16</v>
      </c>
      <c r="AK21">
        <f t="shared" si="1"/>
        <v>16</v>
      </c>
      <c r="AL21">
        <f t="shared" si="1"/>
        <v>16</v>
      </c>
      <c r="AM21">
        <f t="shared" si="1"/>
        <v>16</v>
      </c>
      <c r="AN21">
        <f t="shared" si="1"/>
        <v>16</v>
      </c>
    </row>
    <row r="22" spans="1:40" x14ac:dyDescent="0.2">
      <c r="D22" s="2" t="s">
        <v>88</v>
      </c>
      <c r="E22">
        <f>AVERAGE(E2:E17)</f>
        <v>2148411.3125</v>
      </c>
      <c r="F22">
        <f t="shared" ref="F22:AN22" si="2">AVERAGE(F2:F17)</f>
        <v>843768.625</v>
      </c>
      <c r="G22">
        <f t="shared" si="2"/>
        <v>3.706396E-2</v>
      </c>
      <c r="H22">
        <f t="shared" si="2"/>
        <v>37.063959999999994</v>
      </c>
      <c r="I22">
        <f t="shared" si="2"/>
        <v>4.6260374999999992E-3</v>
      </c>
      <c r="J22">
        <f t="shared" si="2"/>
        <v>6.1864124999999994E-4</v>
      </c>
      <c r="K22">
        <f t="shared" si="2"/>
        <v>1.30216875E-4</v>
      </c>
      <c r="L22">
        <f t="shared" si="2"/>
        <v>79174.8125</v>
      </c>
      <c r="M22">
        <f t="shared" si="2"/>
        <v>9854.625</v>
      </c>
      <c r="N22">
        <f t="shared" si="2"/>
        <v>1315.5625</v>
      </c>
      <c r="O22">
        <f t="shared" si="2"/>
        <v>276.5</v>
      </c>
      <c r="P22">
        <f t="shared" si="2"/>
        <v>50926.125</v>
      </c>
      <c r="Q22">
        <f t="shared" si="2"/>
        <v>18394.0625</v>
      </c>
      <c r="R22">
        <f t="shared" si="2"/>
        <v>6388.375</v>
      </c>
      <c r="S22">
        <f t="shared" si="2"/>
        <v>2150.6875</v>
      </c>
      <c r="T22">
        <f t="shared" si="2"/>
        <v>761.3125</v>
      </c>
      <c r="U22">
        <f t="shared" si="2"/>
        <v>277.75</v>
      </c>
      <c r="V22">
        <f t="shared" si="2"/>
        <v>120.625</v>
      </c>
      <c r="W22">
        <f t="shared" si="2"/>
        <v>62.5</v>
      </c>
      <c r="X22">
        <f t="shared" si="2"/>
        <v>35.8125</v>
      </c>
      <c r="Y22">
        <f t="shared" si="2"/>
        <v>20.0625</v>
      </c>
      <c r="Z22">
        <f t="shared" si="2"/>
        <v>14</v>
      </c>
      <c r="AA22">
        <f t="shared" si="2"/>
        <v>8.8125</v>
      </c>
      <c r="AB22">
        <f t="shared" si="2"/>
        <v>5.4375</v>
      </c>
      <c r="AC22">
        <f t="shared" si="2"/>
        <v>3.75</v>
      </c>
      <c r="AD22">
        <f t="shared" si="2"/>
        <v>2.375</v>
      </c>
      <c r="AE22">
        <f t="shared" si="2"/>
        <v>1.4375</v>
      </c>
      <c r="AF22">
        <f t="shared" si="2"/>
        <v>0.75</v>
      </c>
      <c r="AG22">
        <f t="shared" si="2"/>
        <v>0.5</v>
      </c>
      <c r="AH22">
        <f t="shared" si="2"/>
        <v>0.25</v>
      </c>
      <c r="AI22">
        <f t="shared" si="2"/>
        <v>6.25E-2</v>
      </c>
      <c r="AJ22">
        <f t="shared" si="2"/>
        <v>0</v>
      </c>
      <c r="AK22">
        <f t="shared" si="2"/>
        <v>0.125</v>
      </c>
      <c r="AL22">
        <f t="shared" si="2"/>
        <v>0</v>
      </c>
      <c r="AM22">
        <f t="shared" si="2"/>
        <v>0</v>
      </c>
      <c r="AN22">
        <f t="shared" si="2"/>
        <v>0</v>
      </c>
    </row>
    <row r="23" spans="1:40" x14ac:dyDescent="0.2">
      <c r="D23" s="2" t="s">
        <v>89</v>
      </c>
      <c r="E23">
        <f>MIN(E2:E17)</f>
        <v>1884562</v>
      </c>
      <c r="F23">
        <f t="shared" ref="F23:AN23" si="3">MIN(F2:F17)</f>
        <v>601382</v>
      </c>
      <c r="G23">
        <f t="shared" si="3"/>
        <v>3.012169E-2</v>
      </c>
      <c r="H23">
        <f t="shared" si="3"/>
        <v>30.121690000000001</v>
      </c>
      <c r="I23">
        <f t="shared" si="3"/>
        <v>3.2677299999999999E-3</v>
      </c>
      <c r="J23">
        <f t="shared" si="3"/>
        <v>3.6080999999999998E-4</v>
      </c>
      <c r="K23">
        <f t="shared" si="3"/>
        <v>4.6650000000000002E-5</v>
      </c>
      <c r="L23">
        <f t="shared" si="3"/>
        <v>58056</v>
      </c>
      <c r="M23">
        <f t="shared" si="3"/>
        <v>6764</v>
      </c>
      <c r="N23">
        <f t="shared" si="3"/>
        <v>727</v>
      </c>
      <c r="O23">
        <f t="shared" si="3"/>
        <v>94</v>
      </c>
      <c r="P23">
        <f t="shared" si="3"/>
        <v>37929</v>
      </c>
      <c r="Q23">
        <f t="shared" si="3"/>
        <v>13363</v>
      </c>
      <c r="R23">
        <f t="shared" si="3"/>
        <v>4463</v>
      </c>
      <c r="S23">
        <f t="shared" si="3"/>
        <v>1475</v>
      </c>
      <c r="T23">
        <f t="shared" si="3"/>
        <v>450</v>
      </c>
      <c r="U23">
        <f t="shared" si="3"/>
        <v>170</v>
      </c>
      <c r="V23">
        <f t="shared" si="3"/>
        <v>46</v>
      </c>
      <c r="W23">
        <f t="shared" si="3"/>
        <v>31</v>
      </c>
      <c r="X23">
        <f t="shared" si="3"/>
        <v>9</v>
      </c>
      <c r="Y23">
        <f t="shared" si="3"/>
        <v>2</v>
      </c>
      <c r="Z23">
        <f t="shared" si="3"/>
        <v>0</v>
      </c>
      <c r="AA23">
        <f t="shared" si="3"/>
        <v>0</v>
      </c>
      <c r="AB23">
        <f t="shared" si="3"/>
        <v>0</v>
      </c>
      <c r="AC23">
        <f t="shared" si="3"/>
        <v>0</v>
      </c>
      <c r="AD23">
        <f t="shared" si="3"/>
        <v>0</v>
      </c>
      <c r="AE23">
        <f t="shared" si="3"/>
        <v>0</v>
      </c>
      <c r="AF23">
        <f t="shared" si="3"/>
        <v>0</v>
      </c>
      <c r="AG23">
        <f t="shared" si="3"/>
        <v>0</v>
      </c>
      <c r="AH23">
        <f t="shared" si="3"/>
        <v>0</v>
      </c>
      <c r="AI23">
        <f t="shared" si="3"/>
        <v>0</v>
      </c>
      <c r="AJ23">
        <f t="shared" si="3"/>
        <v>0</v>
      </c>
      <c r="AK23">
        <f t="shared" si="3"/>
        <v>0</v>
      </c>
      <c r="AL23">
        <f t="shared" si="3"/>
        <v>0</v>
      </c>
      <c r="AM23">
        <f t="shared" si="3"/>
        <v>0</v>
      </c>
      <c r="AN23">
        <f t="shared" si="3"/>
        <v>0</v>
      </c>
    </row>
    <row r="24" spans="1:40" x14ac:dyDescent="0.2">
      <c r="D24" s="2" t="s">
        <v>90</v>
      </c>
      <c r="E24">
        <f>MAX(E2:E17)</f>
        <v>2974229</v>
      </c>
      <c r="F24">
        <f t="shared" ref="F24:AN24" si="4">MAX(F2:F17)</f>
        <v>1351820</v>
      </c>
      <c r="G24">
        <f t="shared" si="4"/>
        <v>5.2719200000000001E-2</v>
      </c>
      <c r="H24">
        <f t="shared" si="4"/>
        <v>52.719200000000001</v>
      </c>
      <c r="I24">
        <f t="shared" si="4"/>
        <v>7.7874600000000004E-3</v>
      </c>
      <c r="J24">
        <f t="shared" si="4"/>
        <v>1.23868E-3</v>
      </c>
      <c r="K24">
        <f t="shared" si="4"/>
        <v>3.0742999999999998E-4</v>
      </c>
      <c r="L24">
        <f t="shared" si="4"/>
        <v>117638</v>
      </c>
      <c r="M24">
        <f t="shared" si="4"/>
        <v>17377</v>
      </c>
      <c r="N24">
        <f t="shared" si="4"/>
        <v>2764</v>
      </c>
      <c r="O24">
        <f t="shared" si="4"/>
        <v>686</v>
      </c>
      <c r="P24">
        <f t="shared" si="4"/>
        <v>71684</v>
      </c>
      <c r="Q24">
        <f t="shared" si="4"/>
        <v>28577</v>
      </c>
      <c r="R24">
        <f t="shared" si="4"/>
        <v>10805</v>
      </c>
      <c r="S24">
        <f t="shared" si="4"/>
        <v>3808</v>
      </c>
      <c r="T24">
        <f t="shared" si="4"/>
        <v>1506</v>
      </c>
      <c r="U24">
        <f t="shared" si="4"/>
        <v>572</v>
      </c>
      <c r="V24">
        <f t="shared" si="4"/>
        <v>245</v>
      </c>
      <c r="W24">
        <f t="shared" si="4"/>
        <v>138</v>
      </c>
      <c r="X24">
        <f t="shared" si="4"/>
        <v>83</v>
      </c>
      <c r="Y24">
        <f t="shared" si="4"/>
        <v>53</v>
      </c>
      <c r="Z24">
        <f t="shared" si="4"/>
        <v>45</v>
      </c>
      <c r="AA24">
        <f t="shared" si="4"/>
        <v>37</v>
      </c>
      <c r="AB24">
        <f t="shared" si="4"/>
        <v>21</v>
      </c>
      <c r="AC24">
        <f t="shared" si="4"/>
        <v>20</v>
      </c>
      <c r="AD24">
        <f t="shared" si="4"/>
        <v>13</v>
      </c>
      <c r="AE24">
        <f t="shared" si="4"/>
        <v>11</v>
      </c>
      <c r="AF24">
        <f t="shared" si="4"/>
        <v>10</v>
      </c>
      <c r="AG24">
        <f t="shared" si="4"/>
        <v>4</v>
      </c>
      <c r="AH24">
        <f t="shared" si="4"/>
        <v>3</v>
      </c>
      <c r="AI24">
        <f t="shared" si="4"/>
        <v>1</v>
      </c>
      <c r="AJ24">
        <f t="shared" si="4"/>
        <v>0</v>
      </c>
      <c r="AK24">
        <f t="shared" si="4"/>
        <v>2</v>
      </c>
      <c r="AL24">
        <f t="shared" si="4"/>
        <v>0</v>
      </c>
      <c r="AM24">
        <f t="shared" si="4"/>
        <v>0</v>
      </c>
      <c r="AN24">
        <f t="shared" si="4"/>
        <v>0</v>
      </c>
    </row>
    <row r="25" spans="1:40" x14ac:dyDescent="0.2">
      <c r="D25" s="2" t="s">
        <v>91</v>
      </c>
      <c r="E25">
        <f>VARP(E2:E17)</f>
        <v>58468419504.214844</v>
      </c>
      <c r="F25">
        <f t="shared" ref="F25:AN25" si="5">VARP(F2:F17)</f>
        <v>36861401439.734375</v>
      </c>
      <c r="G25">
        <f t="shared" si="5"/>
        <v>5.2624000013500299E-5</v>
      </c>
      <c r="H25">
        <f t="shared" si="5"/>
        <v>52.624000013500108</v>
      </c>
      <c r="I25">
        <f t="shared" si="5"/>
        <v>1.9711544021812501E-6</v>
      </c>
      <c r="J25">
        <f t="shared" si="5"/>
        <v>6.7412342773437502E-8</v>
      </c>
      <c r="K25">
        <f t="shared" si="5"/>
        <v>5.0604799089843737E-9</v>
      </c>
      <c r="L25">
        <f t="shared" si="5"/>
        <v>233913234.52734375</v>
      </c>
      <c r="M25">
        <f t="shared" si="5"/>
        <v>8340072.484375</v>
      </c>
      <c r="N25">
        <f t="shared" si="5"/>
        <v>289544.37109375</v>
      </c>
      <c r="O25">
        <f t="shared" si="5"/>
        <v>22209.25</v>
      </c>
      <c r="P25">
        <f t="shared" si="5"/>
        <v>72717344.734375</v>
      </c>
      <c r="Q25">
        <f t="shared" si="5"/>
        <v>16142351.30859375</v>
      </c>
      <c r="R25">
        <f t="shared" si="5"/>
        <v>2898086.234375</v>
      </c>
      <c r="S25">
        <f t="shared" si="5"/>
        <v>437293.71484375</v>
      </c>
      <c r="T25">
        <f t="shared" si="5"/>
        <v>81093.33984375</v>
      </c>
      <c r="U25">
        <f t="shared" si="5"/>
        <v>12162.3125</v>
      </c>
      <c r="V25">
        <f t="shared" si="5"/>
        <v>2852.359375</v>
      </c>
      <c r="W25">
        <f t="shared" si="5"/>
        <v>723.875</v>
      </c>
      <c r="X25">
        <f t="shared" si="5"/>
        <v>436.15234375</v>
      </c>
      <c r="Y25">
        <f t="shared" si="5"/>
        <v>194.80859375</v>
      </c>
      <c r="Z25">
        <f t="shared" si="5"/>
        <v>149.875</v>
      </c>
      <c r="AA25">
        <f t="shared" si="5"/>
        <v>79.65234375</v>
      </c>
      <c r="AB25">
        <f t="shared" si="5"/>
        <v>34.62109375</v>
      </c>
      <c r="AC25">
        <f t="shared" si="5"/>
        <v>30.0625</v>
      </c>
      <c r="AD25">
        <f t="shared" si="5"/>
        <v>13.359375</v>
      </c>
      <c r="AE25">
        <f t="shared" si="5"/>
        <v>7.24609375</v>
      </c>
      <c r="AF25">
        <f t="shared" si="5"/>
        <v>5.8125</v>
      </c>
      <c r="AG25">
        <f t="shared" si="5"/>
        <v>1.375</v>
      </c>
      <c r="AH25">
        <f t="shared" si="5"/>
        <v>0.5625</v>
      </c>
      <c r="AI25">
        <f t="shared" si="5"/>
        <v>5.859375E-2</v>
      </c>
      <c r="AJ25">
        <f t="shared" si="5"/>
        <v>0</v>
      </c>
      <c r="AK25">
        <f t="shared" si="5"/>
        <v>0.234375</v>
      </c>
      <c r="AL25">
        <f t="shared" si="5"/>
        <v>0</v>
      </c>
      <c r="AM25">
        <f t="shared" si="5"/>
        <v>0</v>
      </c>
      <c r="AN25">
        <f t="shared" si="5"/>
        <v>0</v>
      </c>
    </row>
    <row r="26" spans="1:40" x14ac:dyDescent="0.2">
      <c r="D26" s="2" t="s">
        <v>92</v>
      </c>
      <c r="E26">
        <f>STDEVA(E2:E17)</f>
        <v>249732.48514726548</v>
      </c>
      <c r="F26">
        <f t="shared" ref="F26:AN26" si="6">STDEVA(F2:F17)</f>
        <v>198289.7581883223</v>
      </c>
      <c r="G26">
        <f t="shared" si="6"/>
        <v>7.4921470007646663E-3</v>
      </c>
      <c r="H26">
        <f t="shared" si="6"/>
        <v>7.4921470007646525</v>
      </c>
      <c r="I26">
        <f t="shared" si="6"/>
        <v>1.450022308676663E-3</v>
      </c>
      <c r="J26">
        <f t="shared" si="6"/>
        <v>2.6815387179441084E-4</v>
      </c>
      <c r="K26">
        <f t="shared" si="6"/>
        <v>7.3470029510338427E-5</v>
      </c>
      <c r="L26">
        <f t="shared" si="6"/>
        <v>15795.804827944032</v>
      </c>
      <c r="M26">
        <f t="shared" si="6"/>
        <v>2982.6292623567324</v>
      </c>
      <c r="N26">
        <f t="shared" si="6"/>
        <v>555.74034329591973</v>
      </c>
      <c r="O26">
        <f t="shared" si="6"/>
        <v>153.91512812802603</v>
      </c>
      <c r="P26">
        <f t="shared" si="6"/>
        <v>8807.10893066883</v>
      </c>
      <c r="Q26">
        <f t="shared" si="6"/>
        <v>4149.5190158017112</v>
      </c>
      <c r="R26">
        <f t="shared" si="6"/>
        <v>1758.2070365384543</v>
      </c>
      <c r="S26">
        <f t="shared" si="6"/>
        <v>682.96898111602889</v>
      </c>
      <c r="T26">
        <f t="shared" si="6"/>
        <v>294.1080796238009</v>
      </c>
      <c r="U26">
        <f t="shared" si="6"/>
        <v>113.89966344697132</v>
      </c>
      <c r="V26">
        <f t="shared" si="6"/>
        <v>55.159012560656549</v>
      </c>
      <c r="W26">
        <f t="shared" si="6"/>
        <v>27.787287261143959</v>
      </c>
      <c r="X26">
        <f t="shared" si="6"/>
        <v>21.569171673169713</v>
      </c>
      <c r="Y26">
        <f t="shared" si="6"/>
        <v>14.415125158434572</v>
      </c>
      <c r="Z26">
        <f t="shared" si="6"/>
        <v>12.64383907943575</v>
      </c>
      <c r="AA26">
        <f t="shared" si="6"/>
        <v>9.2175105098936552</v>
      </c>
      <c r="AB26">
        <f t="shared" si="6"/>
        <v>6.0769372768415728</v>
      </c>
      <c r="AC26">
        <f t="shared" si="6"/>
        <v>5.6627437401551797</v>
      </c>
      <c r="AD26">
        <f t="shared" si="6"/>
        <v>3.7749172176353749</v>
      </c>
      <c r="AE26">
        <f t="shared" si="6"/>
        <v>2.7801378862687129</v>
      </c>
      <c r="AF26">
        <f t="shared" si="6"/>
        <v>2.4899799195977463</v>
      </c>
      <c r="AG26">
        <f t="shared" si="6"/>
        <v>1.2110601416389966</v>
      </c>
      <c r="AH26">
        <f t="shared" si="6"/>
        <v>0.7745966692414834</v>
      </c>
      <c r="AI26">
        <f t="shared" si="6"/>
        <v>0.25</v>
      </c>
      <c r="AJ26">
        <f t="shared" si="6"/>
        <v>0</v>
      </c>
      <c r="AK26">
        <f t="shared" si="6"/>
        <v>0.5</v>
      </c>
      <c r="AL26">
        <f t="shared" si="6"/>
        <v>0</v>
      </c>
      <c r="AM26">
        <f t="shared" si="6"/>
        <v>0</v>
      </c>
      <c r="AN26">
        <f t="shared" si="6"/>
        <v>0</v>
      </c>
    </row>
    <row r="27" spans="1:40" x14ac:dyDescent="0.2">
      <c r="D27" s="2" t="s">
        <v>93</v>
      </c>
      <c r="E27">
        <f>QUARTILE(E2:E17,1)</f>
        <v>2016220.75</v>
      </c>
      <c r="F27">
        <f t="shared" ref="F27:AN27" si="7">QUARTILE(F2:F17,1)</f>
        <v>674084.5</v>
      </c>
      <c r="G27">
        <f t="shared" si="7"/>
        <v>3.0877095E-2</v>
      </c>
      <c r="H27">
        <f t="shared" si="7"/>
        <v>30.877094999999997</v>
      </c>
      <c r="I27">
        <f t="shared" si="7"/>
        <v>3.5849524999999999E-3</v>
      </c>
      <c r="J27">
        <f t="shared" si="7"/>
        <v>4.4633999999999999E-4</v>
      </c>
      <c r="K27">
        <f t="shared" si="7"/>
        <v>7.6970000000000003E-5</v>
      </c>
      <c r="L27">
        <f t="shared" si="7"/>
        <v>69411.75</v>
      </c>
      <c r="M27">
        <f t="shared" si="7"/>
        <v>7937.25</v>
      </c>
      <c r="N27">
        <f t="shared" si="7"/>
        <v>1001.75</v>
      </c>
      <c r="O27">
        <f t="shared" si="7"/>
        <v>176.25</v>
      </c>
      <c r="P27">
        <f t="shared" si="7"/>
        <v>45511.25</v>
      </c>
      <c r="Q27">
        <f t="shared" si="7"/>
        <v>15661</v>
      </c>
      <c r="R27">
        <f t="shared" si="7"/>
        <v>5308.5</v>
      </c>
      <c r="S27">
        <f t="shared" si="7"/>
        <v>1637</v>
      </c>
      <c r="T27">
        <f t="shared" si="7"/>
        <v>560</v>
      </c>
      <c r="U27">
        <f t="shared" si="7"/>
        <v>206.25</v>
      </c>
      <c r="V27">
        <f t="shared" si="7"/>
        <v>92</v>
      </c>
      <c r="W27">
        <f t="shared" si="7"/>
        <v>47.75</v>
      </c>
      <c r="X27">
        <f t="shared" si="7"/>
        <v>19.75</v>
      </c>
      <c r="Y27">
        <f t="shared" si="7"/>
        <v>9</v>
      </c>
      <c r="Z27">
        <f t="shared" si="7"/>
        <v>3</v>
      </c>
      <c r="AA27">
        <f t="shared" si="7"/>
        <v>2.5</v>
      </c>
      <c r="AB27">
        <f t="shared" si="7"/>
        <v>1</v>
      </c>
      <c r="AC27">
        <f t="shared" si="7"/>
        <v>0</v>
      </c>
      <c r="AD27">
        <f t="shared" si="7"/>
        <v>0</v>
      </c>
      <c r="AE27">
        <f t="shared" si="7"/>
        <v>0</v>
      </c>
      <c r="AF27">
        <f t="shared" si="7"/>
        <v>0</v>
      </c>
      <c r="AG27">
        <f t="shared" si="7"/>
        <v>0</v>
      </c>
      <c r="AH27">
        <f t="shared" si="7"/>
        <v>0</v>
      </c>
      <c r="AI27">
        <f t="shared" si="7"/>
        <v>0</v>
      </c>
      <c r="AJ27">
        <f t="shared" si="7"/>
        <v>0</v>
      </c>
      <c r="AK27">
        <f t="shared" si="7"/>
        <v>0</v>
      </c>
      <c r="AL27">
        <f t="shared" si="7"/>
        <v>0</v>
      </c>
      <c r="AM27">
        <f t="shared" si="7"/>
        <v>0</v>
      </c>
      <c r="AN27">
        <f t="shared" si="7"/>
        <v>0</v>
      </c>
    </row>
    <row r="28" spans="1:40" x14ac:dyDescent="0.2">
      <c r="D28" s="2" t="s">
        <v>94</v>
      </c>
      <c r="E28">
        <f>MEDIAN(E2:E17)</f>
        <v>2150379</v>
      </c>
      <c r="F28">
        <f t="shared" ref="F28:AN28" si="8">MEDIAN(F2:F17)</f>
        <v>834250.5</v>
      </c>
      <c r="G28">
        <f t="shared" si="8"/>
        <v>3.4429675E-2</v>
      </c>
      <c r="H28">
        <f t="shared" si="8"/>
        <v>34.429675000000003</v>
      </c>
      <c r="I28">
        <f t="shared" si="8"/>
        <v>4.019585E-3</v>
      </c>
      <c r="J28">
        <f t="shared" si="8"/>
        <v>4.9068500000000004E-4</v>
      </c>
      <c r="K28">
        <f t="shared" si="8"/>
        <v>1.0875500000000001E-4</v>
      </c>
      <c r="L28">
        <f t="shared" si="8"/>
        <v>74177</v>
      </c>
      <c r="M28">
        <f t="shared" si="8"/>
        <v>8687.5</v>
      </c>
      <c r="N28">
        <f t="shared" si="8"/>
        <v>1093.5</v>
      </c>
      <c r="O28">
        <f t="shared" si="8"/>
        <v>241.5</v>
      </c>
      <c r="P28">
        <f t="shared" si="8"/>
        <v>48742</v>
      </c>
      <c r="Q28">
        <f t="shared" si="8"/>
        <v>17222.5</v>
      </c>
      <c r="R28">
        <f t="shared" si="8"/>
        <v>5706.5</v>
      </c>
      <c r="S28">
        <f t="shared" si="8"/>
        <v>1903.5</v>
      </c>
      <c r="T28">
        <f t="shared" si="8"/>
        <v>638.5</v>
      </c>
      <c r="U28">
        <f t="shared" si="8"/>
        <v>231</v>
      </c>
      <c r="V28">
        <f t="shared" si="8"/>
        <v>101.5</v>
      </c>
      <c r="W28">
        <f t="shared" si="8"/>
        <v>54.5</v>
      </c>
      <c r="X28">
        <f t="shared" si="8"/>
        <v>34</v>
      </c>
      <c r="Y28">
        <f t="shared" si="8"/>
        <v>15.5</v>
      </c>
      <c r="Z28">
        <f t="shared" si="8"/>
        <v>12</v>
      </c>
      <c r="AA28">
        <f t="shared" si="8"/>
        <v>7.5</v>
      </c>
      <c r="AB28">
        <f t="shared" si="8"/>
        <v>3.5</v>
      </c>
      <c r="AC28">
        <f t="shared" si="8"/>
        <v>1.5</v>
      </c>
      <c r="AD28">
        <f t="shared" si="8"/>
        <v>1</v>
      </c>
      <c r="AE28">
        <f t="shared" si="8"/>
        <v>0.5</v>
      </c>
      <c r="AF28">
        <f t="shared" si="8"/>
        <v>0</v>
      </c>
      <c r="AG28">
        <f t="shared" si="8"/>
        <v>0</v>
      </c>
      <c r="AH28">
        <f t="shared" si="8"/>
        <v>0</v>
      </c>
      <c r="AI28">
        <f t="shared" si="8"/>
        <v>0</v>
      </c>
      <c r="AJ28">
        <f t="shared" si="8"/>
        <v>0</v>
      </c>
      <c r="AK28">
        <f t="shared" si="8"/>
        <v>0</v>
      </c>
      <c r="AL28">
        <f t="shared" si="8"/>
        <v>0</v>
      </c>
      <c r="AM28">
        <f t="shared" si="8"/>
        <v>0</v>
      </c>
      <c r="AN28">
        <f t="shared" si="8"/>
        <v>0</v>
      </c>
    </row>
    <row r="29" spans="1:40" x14ac:dyDescent="0.2">
      <c r="D29" s="2" t="s">
        <v>95</v>
      </c>
      <c r="E29">
        <f>QUARTILE(E2:E17,3)</f>
        <v>2174064</v>
      </c>
      <c r="F29">
        <f t="shared" ref="F29:AN29" si="9">QUARTILE(F2:F17,3)</f>
        <v>930790.25</v>
      </c>
      <c r="G29">
        <f t="shared" si="9"/>
        <v>4.1594167500000001E-2</v>
      </c>
      <c r="H29">
        <f t="shared" si="9"/>
        <v>41.594167499999998</v>
      </c>
      <c r="I29">
        <f t="shared" si="9"/>
        <v>5.4566149999999997E-3</v>
      </c>
      <c r="J29">
        <f t="shared" si="9"/>
        <v>7.3234250000000004E-4</v>
      </c>
      <c r="K29">
        <f t="shared" si="9"/>
        <v>1.6582499999999998E-4</v>
      </c>
      <c r="L29">
        <f t="shared" si="9"/>
        <v>88204</v>
      </c>
      <c r="M29">
        <f t="shared" si="9"/>
        <v>11435</v>
      </c>
      <c r="N29">
        <f t="shared" si="9"/>
        <v>1530</v>
      </c>
      <c r="O29">
        <f t="shared" si="9"/>
        <v>321.5</v>
      </c>
      <c r="P29">
        <f t="shared" si="9"/>
        <v>56568.25</v>
      </c>
      <c r="Q29">
        <f t="shared" si="9"/>
        <v>20714</v>
      </c>
      <c r="R29">
        <f t="shared" si="9"/>
        <v>7392.5</v>
      </c>
      <c r="S29">
        <f t="shared" si="9"/>
        <v>2512.5</v>
      </c>
      <c r="T29">
        <f t="shared" si="9"/>
        <v>877.75</v>
      </c>
      <c r="U29">
        <f t="shared" si="9"/>
        <v>335.25</v>
      </c>
      <c r="V29">
        <f t="shared" si="9"/>
        <v>143</v>
      </c>
      <c r="W29">
        <f t="shared" si="9"/>
        <v>68.5</v>
      </c>
      <c r="X29">
        <f t="shared" si="9"/>
        <v>51.75</v>
      </c>
      <c r="Y29">
        <f t="shared" si="9"/>
        <v>28</v>
      </c>
      <c r="Z29">
        <f t="shared" si="9"/>
        <v>23.25</v>
      </c>
      <c r="AA29">
        <f t="shared" si="9"/>
        <v>13.25</v>
      </c>
      <c r="AB29">
        <f t="shared" si="9"/>
        <v>8</v>
      </c>
      <c r="AC29">
        <f t="shared" si="9"/>
        <v>5</v>
      </c>
      <c r="AD29">
        <f t="shared" si="9"/>
        <v>2</v>
      </c>
      <c r="AE29">
        <f t="shared" si="9"/>
        <v>1.25</v>
      </c>
      <c r="AF29">
        <f t="shared" si="9"/>
        <v>0</v>
      </c>
      <c r="AG29">
        <f t="shared" si="9"/>
        <v>0</v>
      </c>
      <c r="AH29">
        <f t="shared" si="9"/>
        <v>0</v>
      </c>
      <c r="AI29">
        <f t="shared" si="9"/>
        <v>0</v>
      </c>
      <c r="AJ29">
        <f t="shared" si="9"/>
        <v>0</v>
      </c>
      <c r="AK29">
        <f t="shared" si="9"/>
        <v>0</v>
      </c>
      <c r="AL29">
        <f t="shared" si="9"/>
        <v>0</v>
      </c>
      <c r="AM29">
        <f t="shared" si="9"/>
        <v>0</v>
      </c>
      <c r="AN29">
        <f t="shared" si="9"/>
        <v>0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EA6069-A0C4-F047-8D2A-10D55A63EB0C}">
  <dimension ref="A1:AN25"/>
  <sheetViews>
    <sheetView topLeftCell="E1" zoomScale="109" workbookViewId="0">
      <selection sqref="A1:AN13"/>
    </sheetView>
  </sheetViews>
  <sheetFormatPr baseColWidth="10" defaultRowHeight="16" x14ac:dyDescent="0.2"/>
  <cols>
    <col min="1" max="1" width="42.5" customWidth="1"/>
    <col min="2" max="2" width="16.6640625" customWidth="1"/>
    <col min="5" max="6" width="12.5" bestFit="1" customWidth="1"/>
    <col min="7" max="8" width="11" bestFit="1" customWidth="1"/>
  </cols>
  <sheetData>
    <row r="1" spans="1:4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>
        <v>6</v>
      </c>
      <c r="Q1">
        <v>7</v>
      </c>
      <c r="R1">
        <v>8</v>
      </c>
      <c r="S1">
        <v>9</v>
      </c>
      <c r="T1">
        <v>10</v>
      </c>
      <c r="U1">
        <v>11</v>
      </c>
      <c r="V1">
        <v>12</v>
      </c>
      <c r="W1">
        <v>13</v>
      </c>
      <c r="X1">
        <v>14</v>
      </c>
      <c r="Y1">
        <v>15</v>
      </c>
      <c r="Z1">
        <v>16</v>
      </c>
      <c r="AA1">
        <v>17</v>
      </c>
      <c r="AB1">
        <v>18</v>
      </c>
      <c r="AC1">
        <v>19</v>
      </c>
      <c r="AD1">
        <v>20</v>
      </c>
      <c r="AE1">
        <v>21</v>
      </c>
      <c r="AF1">
        <v>22</v>
      </c>
      <c r="AG1">
        <v>23</v>
      </c>
      <c r="AH1">
        <v>24</v>
      </c>
      <c r="AI1">
        <v>25</v>
      </c>
      <c r="AJ1">
        <v>26</v>
      </c>
      <c r="AK1">
        <v>27</v>
      </c>
      <c r="AL1">
        <v>28</v>
      </c>
      <c r="AM1">
        <v>29</v>
      </c>
      <c r="AN1">
        <v>30</v>
      </c>
    </row>
    <row r="2" spans="1:40" x14ac:dyDescent="0.2">
      <c r="A2" t="s">
        <v>134</v>
      </c>
      <c r="B2" t="s">
        <v>135</v>
      </c>
      <c r="C2" t="s">
        <v>132</v>
      </c>
      <c r="D2" t="s">
        <v>133</v>
      </c>
      <c r="E2">
        <v>1041170</v>
      </c>
      <c r="F2">
        <v>384354</v>
      </c>
      <c r="G2">
        <v>3.8077359999999998E-2</v>
      </c>
      <c r="H2">
        <v>38.077359999999999</v>
      </c>
      <c r="I2">
        <v>4.8733600000000002E-3</v>
      </c>
      <c r="J2">
        <v>6.0028999999999996E-4</v>
      </c>
      <c r="K2">
        <v>1.0181E-4</v>
      </c>
      <c r="L2">
        <v>39645</v>
      </c>
      <c r="M2">
        <v>5074</v>
      </c>
      <c r="N2">
        <v>625</v>
      </c>
      <c r="O2">
        <v>106</v>
      </c>
      <c r="P2">
        <v>25174</v>
      </c>
      <c r="Q2">
        <v>9397</v>
      </c>
      <c r="R2">
        <v>3310</v>
      </c>
      <c r="S2">
        <v>1139</v>
      </c>
      <c r="T2">
        <v>388</v>
      </c>
      <c r="U2">
        <v>131</v>
      </c>
      <c r="V2">
        <v>48</v>
      </c>
      <c r="W2">
        <v>20</v>
      </c>
      <c r="X2">
        <v>16</v>
      </c>
      <c r="Y2">
        <v>11</v>
      </c>
      <c r="Z2">
        <v>5</v>
      </c>
      <c r="AA2">
        <v>4</v>
      </c>
      <c r="AB2">
        <v>0</v>
      </c>
      <c r="AC2">
        <v>0</v>
      </c>
      <c r="AD2">
        <v>1</v>
      </c>
      <c r="AE2">
        <v>0</v>
      </c>
      <c r="AF2">
        <v>1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</row>
    <row r="3" spans="1:40" x14ac:dyDescent="0.2">
      <c r="A3" t="s">
        <v>150</v>
      </c>
      <c r="B3" t="s">
        <v>151</v>
      </c>
      <c r="C3" t="s">
        <v>132</v>
      </c>
      <c r="D3" t="s">
        <v>133</v>
      </c>
      <c r="E3">
        <v>3072383</v>
      </c>
      <c r="F3">
        <v>1199115</v>
      </c>
      <c r="G3">
        <v>3.7035100000000001E-2</v>
      </c>
      <c r="H3">
        <v>37.0351</v>
      </c>
      <c r="I3">
        <v>4.6029399999999998E-3</v>
      </c>
      <c r="J3">
        <v>6.0572000000000002E-4</v>
      </c>
      <c r="K3">
        <v>1.2433E-4</v>
      </c>
      <c r="L3">
        <v>113786</v>
      </c>
      <c r="M3">
        <v>14142</v>
      </c>
      <c r="N3">
        <v>1861</v>
      </c>
      <c r="O3">
        <v>382</v>
      </c>
      <c r="P3">
        <v>73064</v>
      </c>
      <c r="Q3">
        <v>26580</v>
      </c>
      <c r="R3">
        <v>9108</v>
      </c>
      <c r="S3">
        <v>3173</v>
      </c>
      <c r="T3">
        <v>1067</v>
      </c>
      <c r="U3">
        <v>412</v>
      </c>
      <c r="V3">
        <v>160</v>
      </c>
      <c r="W3">
        <v>81</v>
      </c>
      <c r="X3">
        <v>56</v>
      </c>
      <c r="Y3">
        <v>34</v>
      </c>
      <c r="Z3">
        <v>17</v>
      </c>
      <c r="AA3">
        <v>13</v>
      </c>
      <c r="AB3">
        <v>7</v>
      </c>
      <c r="AC3">
        <v>5</v>
      </c>
      <c r="AD3">
        <v>4</v>
      </c>
      <c r="AE3">
        <v>1</v>
      </c>
      <c r="AF3">
        <v>0</v>
      </c>
      <c r="AG3">
        <v>3</v>
      </c>
      <c r="AH3">
        <v>0</v>
      </c>
      <c r="AI3">
        <v>0</v>
      </c>
      <c r="AJ3">
        <v>1</v>
      </c>
      <c r="AK3">
        <v>0</v>
      </c>
      <c r="AL3">
        <v>0</v>
      </c>
      <c r="AM3">
        <v>0</v>
      </c>
      <c r="AN3">
        <v>0</v>
      </c>
    </row>
    <row r="4" spans="1:40" x14ac:dyDescent="0.2">
      <c r="A4" t="s">
        <v>136</v>
      </c>
      <c r="B4" t="s">
        <v>137</v>
      </c>
      <c r="C4" t="s">
        <v>132</v>
      </c>
      <c r="D4" t="s">
        <v>133</v>
      </c>
      <c r="E4">
        <v>1173390</v>
      </c>
      <c r="F4">
        <v>460238</v>
      </c>
      <c r="G4">
        <v>3.6747370000000001E-2</v>
      </c>
      <c r="H4">
        <v>36.747370000000004</v>
      </c>
      <c r="I4">
        <v>5.0571399999999999E-3</v>
      </c>
      <c r="J4">
        <v>7.2183999999999996E-4</v>
      </c>
      <c r="K4">
        <v>1.5425000000000001E-4</v>
      </c>
      <c r="L4">
        <v>43119</v>
      </c>
      <c r="M4">
        <v>5934</v>
      </c>
      <c r="N4">
        <v>847</v>
      </c>
      <c r="O4">
        <v>181</v>
      </c>
      <c r="P4">
        <v>27084</v>
      </c>
      <c r="Q4">
        <v>10101</v>
      </c>
      <c r="R4">
        <v>3677</v>
      </c>
      <c r="S4">
        <v>1410</v>
      </c>
      <c r="T4">
        <v>468</v>
      </c>
      <c r="U4">
        <v>198</v>
      </c>
      <c r="V4">
        <v>83</v>
      </c>
      <c r="W4">
        <v>42</v>
      </c>
      <c r="X4">
        <v>23</v>
      </c>
      <c r="Y4">
        <v>14</v>
      </c>
      <c r="Z4">
        <v>7</v>
      </c>
      <c r="AA4">
        <v>3</v>
      </c>
      <c r="AB4">
        <v>3</v>
      </c>
      <c r="AC4">
        <v>3</v>
      </c>
      <c r="AD4">
        <v>3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</row>
    <row r="5" spans="1:40" x14ac:dyDescent="0.2">
      <c r="A5" t="s">
        <v>140</v>
      </c>
      <c r="B5" t="s">
        <v>141</v>
      </c>
      <c r="C5" t="s">
        <v>132</v>
      </c>
      <c r="D5" t="s">
        <v>133</v>
      </c>
      <c r="E5">
        <v>1059583</v>
      </c>
      <c r="F5">
        <v>402032</v>
      </c>
      <c r="G5">
        <v>3.6471900000000002E-2</v>
      </c>
      <c r="H5">
        <v>36.471900000000005</v>
      </c>
      <c r="I5">
        <v>4.4140000000000004E-3</v>
      </c>
      <c r="J5">
        <v>5.5871000000000002E-4</v>
      </c>
      <c r="K5">
        <v>8.5879999999999998E-5</v>
      </c>
      <c r="L5">
        <v>38645</v>
      </c>
      <c r="M5">
        <v>4677</v>
      </c>
      <c r="N5">
        <v>592</v>
      </c>
      <c r="O5">
        <v>91</v>
      </c>
      <c r="P5">
        <v>24950</v>
      </c>
      <c r="Q5">
        <v>9018</v>
      </c>
      <c r="R5">
        <v>3050</v>
      </c>
      <c r="S5">
        <v>1035</v>
      </c>
      <c r="T5">
        <v>371</v>
      </c>
      <c r="U5">
        <v>130</v>
      </c>
      <c r="V5">
        <v>50</v>
      </c>
      <c r="W5">
        <v>12</v>
      </c>
      <c r="X5">
        <v>14</v>
      </c>
      <c r="Y5">
        <v>6</v>
      </c>
      <c r="Z5">
        <v>4</v>
      </c>
      <c r="AA5">
        <v>2</v>
      </c>
      <c r="AB5">
        <v>1</v>
      </c>
      <c r="AC5">
        <v>2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</row>
    <row r="6" spans="1:40" x14ac:dyDescent="0.2">
      <c r="A6" t="s">
        <v>146</v>
      </c>
      <c r="B6" t="s">
        <v>147</v>
      </c>
      <c r="C6" t="s">
        <v>132</v>
      </c>
      <c r="D6" t="s">
        <v>133</v>
      </c>
      <c r="E6">
        <v>1171667</v>
      </c>
      <c r="F6">
        <v>457680</v>
      </c>
      <c r="G6">
        <v>3.6442950000000002E-2</v>
      </c>
      <c r="H6">
        <v>36.442950000000003</v>
      </c>
      <c r="I6">
        <v>4.7026999999999998E-3</v>
      </c>
      <c r="J6">
        <v>6.4778999999999998E-4</v>
      </c>
      <c r="K6">
        <v>1.0498E-4</v>
      </c>
      <c r="L6">
        <v>42699</v>
      </c>
      <c r="M6">
        <v>5510</v>
      </c>
      <c r="N6">
        <v>759</v>
      </c>
      <c r="O6">
        <v>123</v>
      </c>
      <c r="P6">
        <v>27393</v>
      </c>
      <c r="Q6">
        <v>9796</v>
      </c>
      <c r="R6">
        <v>3474</v>
      </c>
      <c r="S6">
        <v>1277</v>
      </c>
      <c r="T6">
        <v>465</v>
      </c>
      <c r="U6">
        <v>171</v>
      </c>
      <c r="V6">
        <v>69</v>
      </c>
      <c r="W6">
        <v>24</v>
      </c>
      <c r="X6">
        <v>12</v>
      </c>
      <c r="Y6">
        <v>9</v>
      </c>
      <c r="Z6">
        <v>4</v>
      </c>
      <c r="AA6">
        <v>2</v>
      </c>
      <c r="AB6">
        <v>2</v>
      </c>
      <c r="AC6">
        <v>1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</row>
    <row r="7" spans="1:40" x14ac:dyDescent="0.2">
      <c r="A7" t="s">
        <v>138</v>
      </c>
      <c r="B7" t="s">
        <v>139</v>
      </c>
      <c r="C7" t="s">
        <v>132</v>
      </c>
      <c r="D7" t="s">
        <v>133</v>
      </c>
      <c r="E7">
        <v>1166239</v>
      </c>
      <c r="F7">
        <v>459210</v>
      </c>
      <c r="G7">
        <v>3.6295300000000003E-2</v>
      </c>
      <c r="H7">
        <v>36.295300000000005</v>
      </c>
      <c r="I7">
        <v>4.6277000000000002E-3</v>
      </c>
      <c r="J7">
        <v>6.491E-4</v>
      </c>
      <c r="K7">
        <v>1.2776000000000001E-4</v>
      </c>
      <c r="L7">
        <v>42329</v>
      </c>
      <c r="M7">
        <v>5397</v>
      </c>
      <c r="N7">
        <v>757</v>
      </c>
      <c r="O7">
        <v>149</v>
      </c>
      <c r="P7">
        <v>27072</v>
      </c>
      <c r="Q7">
        <v>9860</v>
      </c>
      <c r="R7">
        <v>3461</v>
      </c>
      <c r="S7">
        <v>1179</v>
      </c>
      <c r="T7">
        <v>431</v>
      </c>
      <c r="U7">
        <v>177</v>
      </c>
      <c r="V7">
        <v>90</v>
      </c>
      <c r="W7">
        <v>25</v>
      </c>
      <c r="X7">
        <v>15</v>
      </c>
      <c r="Y7">
        <v>6</v>
      </c>
      <c r="Z7">
        <v>4</v>
      </c>
      <c r="AA7">
        <v>3</v>
      </c>
      <c r="AB7">
        <v>4</v>
      </c>
      <c r="AC7">
        <v>1</v>
      </c>
      <c r="AD7">
        <v>0</v>
      </c>
      <c r="AE7">
        <v>0</v>
      </c>
      <c r="AF7">
        <v>1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</row>
    <row r="8" spans="1:40" x14ac:dyDescent="0.2">
      <c r="A8" t="s">
        <v>142</v>
      </c>
      <c r="B8" t="s">
        <v>143</v>
      </c>
      <c r="C8" t="s">
        <v>132</v>
      </c>
      <c r="D8" t="s">
        <v>133</v>
      </c>
      <c r="E8">
        <v>1072950</v>
      </c>
      <c r="F8">
        <v>432790</v>
      </c>
      <c r="G8">
        <v>3.6022180000000001E-2</v>
      </c>
      <c r="H8">
        <v>36.022179999999999</v>
      </c>
      <c r="I8">
        <v>4.70106E-3</v>
      </c>
      <c r="J8">
        <v>6.4588000000000004E-4</v>
      </c>
      <c r="K8">
        <v>1.3794E-4</v>
      </c>
      <c r="L8">
        <v>38650</v>
      </c>
      <c r="M8">
        <v>5044</v>
      </c>
      <c r="N8">
        <v>693</v>
      </c>
      <c r="O8">
        <v>148</v>
      </c>
      <c r="P8">
        <v>24468</v>
      </c>
      <c r="Q8">
        <v>9138</v>
      </c>
      <c r="R8">
        <v>3197</v>
      </c>
      <c r="S8">
        <v>1154</v>
      </c>
      <c r="T8">
        <v>390</v>
      </c>
      <c r="U8">
        <v>155</v>
      </c>
      <c r="V8">
        <v>59</v>
      </c>
      <c r="W8">
        <v>29</v>
      </c>
      <c r="X8">
        <v>20</v>
      </c>
      <c r="Y8">
        <v>18</v>
      </c>
      <c r="Z8">
        <v>7</v>
      </c>
      <c r="AA8">
        <v>4</v>
      </c>
      <c r="AB8">
        <v>8</v>
      </c>
      <c r="AC8">
        <v>1</v>
      </c>
      <c r="AD8">
        <v>2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</row>
    <row r="9" spans="1:40" x14ac:dyDescent="0.2">
      <c r="A9" t="s">
        <v>144</v>
      </c>
      <c r="B9" t="s">
        <v>145</v>
      </c>
      <c r="C9" t="s">
        <v>132</v>
      </c>
      <c r="D9" t="s">
        <v>133</v>
      </c>
      <c r="E9">
        <v>1106197</v>
      </c>
      <c r="F9">
        <v>454381</v>
      </c>
      <c r="G9">
        <v>3.4756019999999999E-2</v>
      </c>
      <c r="H9">
        <v>34.756019999999999</v>
      </c>
      <c r="I9">
        <v>4.2216700000000003E-3</v>
      </c>
      <c r="J9">
        <v>5.7764999999999997E-4</v>
      </c>
      <c r="K9">
        <v>1.1119E-4</v>
      </c>
      <c r="L9">
        <v>38447</v>
      </c>
      <c r="M9">
        <v>4670</v>
      </c>
      <c r="N9">
        <v>639</v>
      </c>
      <c r="O9">
        <v>123</v>
      </c>
      <c r="P9">
        <v>24872</v>
      </c>
      <c r="Q9">
        <v>8905</v>
      </c>
      <c r="R9">
        <v>2984</v>
      </c>
      <c r="S9">
        <v>1047</v>
      </c>
      <c r="T9">
        <v>388</v>
      </c>
      <c r="U9">
        <v>128</v>
      </c>
      <c r="V9">
        <v>52</v>
      </c>
      <c r="W9">
        <v>34</v>
      </c>
      <c r="X9">
        <v>16</v>
      </c>
      <c r="Y9">
        <v>8</v>
      </c>
      <c r="Z9">
        <v>7</v>
      </c>
      <c r="AA9">
        <v>5</v>
      </c>
      <c r="AB9">
        <v>1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</row>
    <row r="10" spans="1:40" x14ac:dyDescent="0.2">
      <c r="A10" t="s">
        <v>148</v>
      </c>
      <c r="B10" t="s">
        <v>149</v>
      </c>
      <c r="C10" t="s">
        <v>132</v>
      </c>
      <c r="D10" t="s">
        <v>133</v>
      </c>
      <c r="E10">
        <v>1075789</v>
      </c>
      <c r="F10">
        <v>452705</v>
      </c>
      <c r="G10">
        <v>3.4635039999999999E-2</v>
      </c>
      <c r="H10">
        <v>34.635039999999996</v>
      </c>
      <c r="I10">
        <v>4.4804299999999997E-3</v>
      </c>
      <c r="J10">
        <v>6.6091000000000001E-4</v>
      </c>
      <c r="K10">
        <v>1.5431E-4</v>
      </c>
      <c r="L10">
        <v>37260</v>
      </c>
      <c r="M10">
        <v>4820</v>
      </c>
      <c r="N10">
        <v>711</v>
      </c>
      <c r="O10">
        <v>166</v>
      </c>
      <c r="P10">
        <v>23838</v>
      </c>
      <c r="Q10">
        <v>8602</v>
      </c>
      <c r="R10">
        <v>3028</v>
      </c>
      <c r="S10">
        <v>1081</v>
      </c>
      <c r="T10">
        <v>389</v>
      </c>
      <c r="U10">
        <v>156</v>
      </c>
      <c r="V10">
        <v>60</v>
      </c>
      <c r="W10">
        <v>35</v>
      </c>
      <c r="X10">
        <v>26</v>
      </c>
      <c r="Y10">
        <v>24</v>
      </c>
      <c r="Z10">
        <v>12</v>
      </c>
      <c r="AA10">
        <v>7</v>
      </c>
      <c r="AB10">
        <v>1</v>
      </c>
      <c r="AC10">
        <v>1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</row>
    <row r="11" spans="1:40" x14ac:dyDescent="0.2">
      <c r="A11" t="s">
        <v>152</v>
      </c>
      <c r="B11" t="s">
        <v>153</v>
      </c>
      <c r="C11" t="s">
        <v>132</v>
      </c>
      <c r="D11" t="s">
        <v>133</v>
      </c>
      <c r="E11">
        <v>2496337</v>
      </c>
      <c r="F11">
        <v>1042877</v>
      </c>
      <c r="G11">
        <v>3.4517369999999999E-2</v>
      </c>
      <c r="H11">
        <v>34.51737</v>
      </c>
      <c r="I11">
        <v>4.3043100000000004E-3</v>
      </c>
      <c r="J11">
        <v>5.6282000000000001E-4</v>
      </c>
      <c r="K11">
        <v>1.1616999999999999E-4</v>
      </c>
      <c r="L11">
        <v>86167</v>
      </c>
      <c r="M11">
        <v>10745</v>
      </c>
      <c r="N11">
        <v>1405</v>
      </c>
      <c r="O11">
        <v>290</v>
      </c>
      <c r="P11">
        <v>55677</v>
      </c>
      <c r="Q11">
        <v>19745</v>
      </c>
      <c r="R11">
        <v>6927</v>
      </c>
      <c r="S11">
        <v>2413</v>
      </c>
      <c r="T11">
        <v>814</v>
      </c>
      <c r="U11">
        <v>301</v>
      </c>
      <c r="V11">
        <v>146</v>
      </c>
      <c r="W11">
        <v>46</v>
      </c>
      <c r="X11">
        <v>33</v>
      </c>
      <c r="Y11">
        <v>15</v>
      </c>
      <c r="Z11">
        <v>9</v>
      </c>
      <c r="AA11">
        <v>15</v>
      </c>
      <c r="AB11">
        <v>2</v>
      </c>
      <c r="AC11">
        <v>2</v>
      </c>
      <c r="AD11">
        <v>1</v>
      </c>
      <c r="AE11">
        <v>12</v>
      </c>
      <c r="AF11">
        <v>2</v>
      </c>
      <c r="AG11">
        <v>4</v>
      </c>
      <c r="AH11">
        <v>1</v>
      </c>
      <c r="AI11">
        <v>0</v>
      </c>
      <c r="AJ11">
        <v>0</v>
      </c>
      <c r="AK11">
        <v>0</v>
      </c>
      <c r="AL11">
        <v>2</v>
      </c>
      <c r="AM11">
        <v>0</v>
      </c>
      <c r="AN11">
        <v>0</v>
      </c>
    </row>
    <row r="12" spans="1:40" x14ac:dyDescent="0.2">
      <c r="A12" t="s">
        <v>130</v>
      </c>
      <c r="B12" t="s">
        <v>131</v>
      </c>
      <c r="C12" t="s">
        <v>132</v>
      </c>
      <c r="D12" t="s">
        <v>133</v>
      </c>
      <c r="E12">
        <v>2885090</v>
      </c>
      <c r="F12">
        <v>1232021</v>
      </c>
      <c r="G12">
        <v>3.373205E-2</v>
      </c>
      <c r="H12">
        <v>33.732050000000001</v>
      </c>
      <c r="I12">
        <v>4.10005E-3</v>
      </c>
      <c r="J12">
        <v>5.8542000000000002E-4</v>
      </c>
      <c r="K12">
        <v>1.4107E-4</v>
      </c>
      <c r="L12">
        <v>97320</v>
      </c>
      <c r="M12">
        <v>11829</v>
      </c>
      <c r="N12">
        <v>1689</v>
      </c>
      <c r="O12">
        <v>407</v>
      </c>
      <c r="P12">
        <v>62995</v>
      </c>
      <c r="Q12">
        <v>22496</v>
      </c>
      <c r="R12">
        <v>7526</v>
      </c>
      <c r="S12">
        <v>2614</v>
      </c>
      <c r="T12">
        <v>915</v>
      </c>
      <c r="U12">
        <v>367</v>
      </c>
      <c r="V12">
        <v>134</v>
      </c>
      <c r="W12">
        <v>87</v>
      </c>
      <c r="X12">
        <v>54</v>
      </c>
      <c r="Y12">
        <v>40</v>
      </c>
      <c r="Z12">
        <v>34</v>
      </c>
      <c r="AA12">
        <v>19</v>
      </c>
      <c r="AB12">
        <v>18</v>
      </c>
      <c r="AC12">
        <v>11</v>
      </c>
      <c r="AD12">
        <v>3</v>
      </c>
      <c r="AE12">
        <v>4</v>
      </c>
      <c r="AF12">
        <v>1</v>
      </c>
      <c r="AG12">
        <v>1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</row>
    <row r="13" spans="1:40" x14ac:dyDescent="0.2">
      <c r="A13" t="s">
        <v>154</v>
      </c>
      <c r="B13" t="s">
        <v>155</v>
      </c>
      <c r="C13" t="s">
        <v>132</v>
      </c>
      <c r="D13" t="s">
        <v>133</v>
      </c>
      <c r="E13">
        <v>2116312</v>
      </c>
      <c r="F13">
        <v>926524</v>
      </c>
      <c r="G13">
        <v>3.3177529999999997E-2</v>
      </c>
      <c r="H13">
        <v>33.177529999999997</v>
      </c>
      <c r="I13">
        <v>3.9450700000000002E-3</v>
      </c>
      <c r="J13">
        <v>4.7914000000000002E-4</v>
      </c>
      <c r="K13">
        <v>9.9699999999999998E-5</v>
      </c>
      <c r="L13">
        <v>70214</v>
      </c>
      <c r="M13">
        <v>8349</v>
      </c>
      <c r="N13">
        <v>1014</v>
      </c>
      <c r="O13">
        <v>211</v>
      </c>
      <c r="P13">
        <v>45631</v>
      </c>
      <c r="Q13">
        <v>16234</v>
      </c>
      <c r="R13">
        <v>5508</v>
      </c>
      <c r="S13">
        <v>1827</v>
      </c>
      <c r="T13">
        <v>589</v>
      </c>
      <c r="U13">
        <v>214</v>
      </c>
      <c r="V13">
        <v>103</v>
      </c>
      <c r="W13">
        <v>43</v>
      </c>
      <c r="X13">
        <v>21</v>
      </c>
      <c r="Y13">
        <v>12</v>
      </c>
      <c r="Z13">
        <v>4</v>
      </c>
      <c r="AA13">
        <v>7</v>
      </c>
      <c r="AB13">
        <v>5</v>
      </c>
      <c r="AC13">
        <v>1</v>
      </c>
      <c r="AD13">
        <v>3</v>
      </c>
      <c r="AE13">
        <v>1</v>
      </c>
      <c r="AF13">
        <v>4</v>
      </c>
      <c r="AG13">
        <v>3</v>
      </c>
      <c r="AH13">
        <v>1</v>
      </c>
      <c r="AI13">
        <v>2</v>
      </c>
      <c r="AJ13">
        <v>0</v>
      </c>
      <c r="AK13">
        <v>1</v>
      </c>
      <c r="AL13">
        <v>0</v>
      </c>
      <c r="AM13">
        <v>0</v>
      </c>
      <c r="AN13">
        <v>0</v>
      </c>
    </row>
    <row r="15" spans="1:40" ht="15" x14ac:dyDescent="0.2">
      <c r="B15" s="1"/>
      <c r="C15" s="2"/>
      <c r="D15" s="2" t="s">
        <v>96</v>
      </c>
      <c r="E15" t="s">
        <v>4</v>
      </c>
      <c r="F15" t="s">
        <v>5</v>
      </c>
      <c r="G15" t="s">
        <v>83</v>
      </c>
      <c r="H15" t="s">
        <v>84</v>
      </c>
      <c r="I15" t="s">
        <v>8</v>
      </c>
      <c r="J15" t="s">
        <v>9</v>
      </c>
      <c r="K15" t="s">
        <v>10</v>
      </c>
      <c r="L15" t="s">
        <v>85</v>
      </c>
      <c r="M15">
        <v>8</v>
      </c>
      <c r="N15">
        <v>10</v>
      </c>
      <c r="O15">
        <v>12</v>
      </c>
      <c r="P15">
        <v>6</v>
      </c>
      <c r="Q15">
        <v>7</v>
      </c>
      <c r="R15">
        <v>8</v>
      </c>
      <c r="S15">
        <v>9</v>
      </c>
      <c r="T15">
        <v>10</v>
      </c>
      <c r="U15">
        <v>11</v>
      </c>
      <c r="V15">
        <v>12</v>
      </c>
      <c r="W15">
        <v>13</v>
      </c>
      <c r="X15">
        <v>14</v>
      </c>
      <c r="Y15">
        <v>15</v>
      </c>
      <c r="Z15">
        <v>16</v>
      </c>
      <c r="AA15">
        <v>17</v>
      </c>
      <c r="AB15">
        <v>18</v>
      </c>
      <c r="AC15">
        <v>19</v>
      </c>
      <c r="AD15">
        <v>20</v>
      </c>
      <c r="AE15">
        <v>21</v>
      </c>
      <c r="AF15">
        <v>22</v>
      </c>
      <c r="AG15">
        <v>23</v>
      </c>
      <c r="AH15">
        <v>24</v>
      </c>
      <c r="AI15">
        <v>25</v>
      </c>
      <c r="AJ15">
        <v>26</v>
      </c>
      <c r="AK15">
        <v>27</v>
      </c>
      <c r="AL15">
        <v>28</v>
      </c>
      <c r="AM15">
        <v>29</v>
      </c>
      <c r="AN15">
        <v>30</v>
      </c>
    </row>
    <row r="16" spans="1:40" x14ac:dyDescent="0.2">
      <c r="D16" s="2" t="s">
        <v>86</v>
      </c>
      <c r="E16">
        <f>SUM(E2:E13)</f>
        <v>19437107</v>
      </c>
      <c r="F16">
        <f t="shared" ref="F16:AN16" si="0">SUM(F2:F13)</f>
        <v>7903927</v>
      </c>
      <c r="G16">
        <f t="shared" si="0"/>
        <v>0.42791017000000003</v>
      </c>
      <c r="H16">
        <f t="shared" si="0"/>
        <v>427.91016999999999</v>
      </c>
      <c r="I16">
        <f t="shared" si="0"/>
        <v>5.4030430000000004E-2</v>
      </c>
      <c r="J16">
        <f t="shared" si="0"/>
        <v>7.2952700000000004E-3</v>
      </c>
      <c r="K16">
        <f t="shared" si="0"/>
        <v>1.4593900000000001E-3</v>
      </c>
      <c r="L16">
        <f t="shared" si="0"/>
        <v>688281</v>
      </c>
      <c r="M16">
        <f t="shared" si="0"/>
        <v>86191</v>
      </c>
      <c r="N16">
        <f t="shared" si="0"/>
        <v>11592</v>
      </c>
      <c r="O16">
        <f t="shared" si="0"/>
        <v>2377</v>
      </c>
      <c r="P16">
        <f t="shared" si="0"/>
        <v>442218</v>
      </c>
      <c r="Q16">
        <f t="shared" si="0"/>
        <v>159872</v>
      </c>
      <c r="R16">
        <f t="shared" si="0"/>
        <v>55250</v>
      </c>
      <c r="S16">
        <f t="shared" si="0"/>
        <v>19349</v>
      </c>
      <c r="T16">
        <f t="shared" si="0"/>
        <v>6675</v>
      </c>
      <c r="U16">
        <f t="shared" si="0"/>
        <v>2540</v>
      </c>
      <c r="V16">
        <f t="shared" si="0"/>
        <v>1054</v>
      </c>
      <c r="W16">
        <f t="shared" si="0"/>
        <v>478</v>
      </c>
      <c r="X16">
        <f t="shared" si="0"/>
        <v>306</v>
      </c>
      <c r="Y16">
        <f t="shared" si="0"/>
        <v>197</v>
      </c>
      <c r="Z16">
        <f t="shared" si="0"/>
        <v>114</v>
      </c>
      <c r="AA16">
        <f t="shared" si="0"/>
        <v>84</v>
      </c>
      <c r="AB16">
        <f t="shared" si="0"/>
        <v>52</v>
      </c>
      <c r="AC16">
        <f t="shared" si="0"/>
        <v>28</v>
      </c>
      <c r="AD16">
        <f t="shared" si="0"/>
        <v>17</v>
      </c>
      <c r="AE16">
        <f t="shared" si="0"/>
        <v>18</v>
      </c>
      <c r="AF16">
        <f t="shared" si="0"/>
        <v>9</v>
      </c>
      <c r="AG16">
        <f t="shared" si="0"/>
        <v>11</v>
      </c>
      <c r="AH16">
        <f t="shared" si="0"/>
        <v>2</v>
      </c>
      <c r="AI16">
        <f t="shared" si="0"/>
        <v>2</v>
      </c>
      <c r="AJ16">
        <f t="shared" si="0"/>
        <v>1</v>
      </c>
      <c r="AK16">
        <f t="shared" si="0"/>
        <v>1</v>
      </c>
      <c r="AL16">
        <f t="shared" si="0"/>
        <v>2</v>
      </c>
      <c r="AM16">
        <f t="shared" si="0"/>
        <v>0</v>
      </c>
      <c r="AN16">
        <f t="shared" si="0"/>
        <v>0</v>
      </c>
    </row>
    <row r="17" spans="4:40" x14ac:dyDescent="0.2">
      <c r="D17" s="2" t="s">
        <v>87</v>
      </c>
      <c r="E17">
        <f>COUNT(E2:E13)</f>
        <v>12</v>
      </c>
      <c r="F17">
        <f t="shared" ref="F17:AN17" si="1">COUNT(F2:F13)</f>
        <v>12</v>
      </c>
      <c r="G17">
        <f t="shared" si="1"/>
        <v>12</v>
      </c>
      <c r="H17">
        <f t="shared" si="1"/>
        <v>12</v>
      </c>
      <c r="I17">
        <f t="shared" si="1"/>
        <v>12</v>
      </c>
      <c r="J17">
        <f t="shared" si="1"/>
        <v>12</v>
      </c>
      <c r="K17">
        <f t="shared" si="1"/>
        <v>12</v>
      </c>
      <c r="L17">
        <f t="shared" si="1"/>
        <v>12</v>
      </c>
      <c r="M17">
        <f t="shared" si="1"/>
        <v>12</v>
      </c>
      <c r="N17">
        <f t="shared" si="1"/>
        <v>12</v>
      </c>
      <c r="O17">
        <f t="shared" si="1"/>
        <v>12</v>
      </c>
      <c r="P17">
        <f t="shared" si="1"/>
        <v>12</v>
      </c>
      <c r="Q17">
        <f t="shared" si="1"/>
        <v>12</v>
      </c>
      <c r="R17">
        <f t="shared" si="1"/>
        <v>12</v>
      </c>
      <c r="S17">
        <f t="shared" si="1"/>
        <v>12</v>
      </c>
      <c r="T17">
        <f t="shared" si="1"/>
        <v>12</v>
      </c>
      <c r="U17">
        <f t="shared" si="1"/>
        <v>12</v>
      </c>
      <c r="V17">
        <f t="shared" si="1"/>
        <v>12</v>
      </c>
      <c r="W17">
        <f t="shared" si="1"/>
        <v>12</v>
      </c>
      <c r="X17">
        <f t="shared" si="1"/>
        <v>12</v>
      </c>
      <c r="Y17">
        <f t="shared" si="1"/>
        <v>12</v>
      </c>
      <c r="Z17">
        <f t="shared" si="1"/>
        <v>12</v>
      </c>
      <c r="AA17">
        <f t="shared" si="1"/>
        <v>12</v>
      </c>
      <c r="AB17">
        <f t="shared" si="1"/>
        <v>12</v>
      </c>
      <c r="AC17">
        <f t="shared" si="1"/>
        <v>12</v>
      </c>
      <c r="AD17">
        <f t="shared" si="1"/>
        <v>12</v>
      </c>
      <c r="AE17">
        <f t="shared" si="1"/>
        <v>12</v>
      </c>
      <c r="AF17">
        <f t="shared" si="1"/>
        <v>12</v>
      </c>
      <c r="AG17">
        <f t="shared" si="1"/>
        <v>12</v>
      </c>
      <c r="AH17">
        <f t="shared" si="1"/>
        <v>12</v>
      </c>
      <c r="AI17">
        <f t="shared" si="1"/>
        <v>12</v>
      </c>
      <c r="AJ17">
        <f t="shared" si="1"/>
        <v>12</v>
      </c>
      <c r="AK17">
        <f t="shared" si="1"/>
        <v>12</v>
      </c>
      <c r="AL17">
        <f t="shared" si="1"/>
        <v>12</v>
      </c>
      <c r="AM17">
        <f t="shared" si="1"/>
        <v>12</v>
      </c>
      <c r="AN17">
        <f t="shared" si="1"/>
        <v>12</v>
      </c>
    </row>
    <row r="18" spans="4:40" x14ac:dyDescent="0.2">
      <c r="D18" s="2" t="s">
        <v>88</v>
      </c>
      <c r="E18">
        <f>AVERAGE(E2:E13)</f>
        <v>1619758.9166666667</v>
      </c>
      <c r="F18">
        <f t="shared" ref="F18:AN18" si="2">AVERAGE(F2:F13)</f>
        <v>658660.58333333337</v>
      </c>
      <c r="G18">
        <f t="shared" si="2"/>
        <v>3.5659180833333338E-2</v>
      </c>
      <c r="H18">
        <f t="shared" si="2"/>
        <v>35.65918083333333</v>
      </c>
      <c r="I18">
        <f t="shared" si="2"/>
        <v>4.502535833333334E-3</v>
      </c>
      <c r="J18">
        <f t="shared" si="2"/>
        <v>6.0793916666666674E-4</v>
      </c>
      <c r="K18">
        <f t="shared" si="2"/>
        <v>1.2161583333333334E-4</v>
      </c>
      <c r="L18">
        <f t="shared" si="2"/>
        <v>57356.75</v>
      </c>
      <c r="M18">
        <f t="shared" si="2"/>
        <v>7182.583333333333</v>
      </c>
      <c r="N18">
        <f t="shared" si="2"/>
        <v>966</v>
      </c>
      <c r="O18">
        <f t="shared" si="2"/>
        <v>198.08333333333334</v>
      </c>
      <c r="P18">
        <f t="shared" si="2"/>
        <v>36851.5</v>
      </c>
      <c r="Q18">
        <f t="shared" si="2"/>
        <v>13322.666666666666</v>
      </c>
      <c r="R18">
        <f t="shared" si="2"/>
        <v>4604.166666666667</v>
      </c>
      <c r="S18">
        <f t="shared" si="2"/>
        <v>1612.4166666666667</v>
      </c>
      <c r="T18">
        <f t="shared" si="2"/>
        <v>556.25</v>
      </c>
      <c r="U18">
        <f t="shared" si="2"/>
        <v>211.66666666666666</v>
      </c>
      <c r="V18">
        <f t="shared" si="2"/>
        <v>87.833333333333329</v>
      </c>
      <c r="W18">
        <f t="shared" si="2"/>
        <v>39.833333333333336</v>
      </c>
      <c r="X18">
        <f t="shared" si="2"/>
        <v>25.5</v>
      </c>
      <c r="Y18">
        <f t="shared" si="2"/>
        <v>16.416666666666668</v>
      </c>
      <c r="Z18">
        <f t="shared" si="2"/>
        <v>9.5</v>
      </c>
      <c r="AA18">
        <f t="shared" si="2"/>
        <v>7</v>
      </c>
      <c r="AB18">
        <f t="shared" si="2"/>
        <v>4.333333333333333</v>
      </c>
      <c r="AC18">
        <f t="shared" si="2"/>
        <v>2.3333333333333335</v>
      </c>
      <c r="AD18">
        <f t="shared" si="2"/>
        <v>1.4166666666666667</v>
      </c>
      <c r="AE18">
        <f t="shared" si="2"/>
        <v>1.5</v>
      </c>
      <c r="AF18">
        <f t="shared" si="2"/>
        <v>0.75</v>
      </c>
      <c r="AG18">
        <f t="shared" si="2"/>
        <v>0.91666666666666663</v>
      </c>
      <c r="AH18">
        <f t="shared" si="2"/>
        <v>0.16666666666666666</v>
      </c>
      <c r="AI18">
        <f t="shared" si="2"/>
        <v>0.16666666666666666</v>
      </c>
      <c r="AJ18">
        <f t="shared" si="2"/>
        <v>8.3333333333333329E-2</v>
      </c>
      <c r="AK18">
        <f t="shared" si="2"/>
        <v>8.3333333333333329E-2</v>
      </c>
      <c r="AL18">
        <f t="shared" si="2"/>
        <v>0.16666666666666666</v>
      </c>
      <c r="AM18">
        <f t="shared" si="2"/>
        <v>0</v>
      </c>
      <c r="AN18">
        <f t="shared" si="2"/>
        <v>0</v>
      </c>
    </row>
    <row r="19" spans="4:40" x14ac:dyDescent="0.2">
      <c r="D19" s="2" t="s">
        <v>89</v>
      </c>
      <c r="E19">
        <f>MIN(E2:E13)</f>
        <v>1041170</v>
      </c>
      <c r="F19">
        <f t="shared" ref="F19:AN19" si="3">MIN(F2:F13)</f>
        <v>384354</v>
      </c>
      <c r="G19">
        <f t="shared" si="3"/>
        <v>3.3177529999999997E-2</v>
      </c>
      <c r="H19">
        <f t="shared" si="3"/>
        <v>33.177529999999997</v>
      </c>
      <c r="I19">
        <f t="shared" si="3"/>
        <v>3.9450700000000002E-3</v>
      </c>
      <c r="J19">
        <f t="shared" si="3"/>
        <v>4.7914000000000002E-4</v>
      </c>
      <c r="K19">
        <f t="shared" si="3"/>
        <v>8.5879999999999998E-5</v>
      </c>
      <c r="L19">
        <f t="shared" si="3"/>
        <v>37260</v>
      </c>
      <c r="M19">
        <f t="shared" si="3"/>
        <v>4670</v>
      </c>
      <c r="N19">
        <f t="shared" si="3"/>
        <v>592</v>
      </c>
      <c r="O19">
        <f t="shared" si="3"/>
        <v>91</v>
      </c>
      <c r="P19">
        <f t="shared" si="3"/>
        <v>23838</v>
      </c>
      <c r="Q19">
        <f t="shared" si="3"/>
        <v>8602</v>
      </c>
      <c r="R19">
        <f t="shared" si="3"/>
        <v>2984</v>
      </c>
      <c r="S19">
        <f t="shared" si="3"/>
        <v>1035</v>
      </c>
      <c r="T19">
        <f t="shared" si="3"/>
        <v>371</v>
      </c>
      <c r="U19">
        <f t="shared" si="3"/>
        <v>128</v>
      </c>
      <c r="V19">
        <f t="shared" si="3"/>
        <v>48</v>
      </c>
      <c r="W19">
        <f t="shared" si="3"/>
        <v>12</v>
      </c>
      <c r="X19">
        <f t="shared" si="3"/>
        <v>12</v>
      </c>
      <c r="Y19">
        <f t="shared" si="3"/>
        <v>6</v>
      </c>
      <c r="Z19">
        <f t="shared" si="3"/>
        <v>4</v>
      </c>
      <c r="AA19">
        <f t="shared" si="3"/>
        <v>2</v>
      </c>
      <c r="AB19">
        <f t="shared" si="3"/>
        <v>0</v>
      </c>
      <c r="AC19">
        <f t="shared" si="3"/>
        <v>0</v>
      </c>
      <c r="AD19">
        <f t="shared" si="3"/>
        <v>0</v>
      </c>
      <c r="AE19">
        <f t="shared" si="3"/>
        <v>0</v>
      </c>
      <c r="AF19">
        <f t="shared" si="3"/>
        <v>0</v>
      </c>
      <c r="AG19">
        <f t="shared" si="3"/>
        <v>0</v>
      </c>
      <c r="AH19">
        <f t="shared" si="3"/>
        <v>0</v>
      </c>
      <c r="AI19">
        <f t="shared" si="3"/>
        <v>0</v>
      </c>
      <c r="AJ19">
        <f t="shared" si="3"/>
        <v>0</v>
      </c>
      <c r="AK19">
        <f t="shared" si="3"/>
        <v>0</v>
      </c>
      <c r="AL19">
        <f t="shared" si="3"/>
        <v>0</v>
      </c>
      <c r="AM19">
        <f t="shared" si="3"/>
        <v>0</v>
      </c>
      <c r="AN19">
        <f t="shared" si="3"/>
        <v>0</v>
      </c>
    </row>
    <row r="20" spans="4:40" x14ac:dyDescent="0.2">
      <c r="D20" s="2" t="s">
        <v>90</v>
      </c>
      <c r="E20">
        <f>MAX(E2:E13)</f>
        <v>3072383</v>
      </c>
      <c r="F20">
        <f t="shared" ref="F20:AN20" si="4">MAX(F2:F13)</f>
        <v>1232021</v>
      </c>
      <c r="G20">
        <f t="shared" si="4"/>
        <v>3.8077359999999998E-2</v>
      </c>
      <c r="H20">
        <f t="shared" si="4"/>
        <v>38.077359999999999</v>
      </c>
      <c r="I20">
        <f t="shared" si="4"/>
        <v>5.0571399999999999E-3</v>
      </c>
      <c r="J20">
        <f t="shared" si="4"/>
        <v>7.2183999999999996E-4</v>
      </c>
      <c r="K20">
        <f t="shared" si="4"/>
        <v>1.5431E-4</v>
      </c>
      <c r="L20">
        <f t="shared" si="4"/>
        <v>113786</v>
      </c>
      <c r="M20">
        <f t="shared" si="4"/>
        <v>14142</v>
      </c>
      <c r="N20">
        <f t="shared" si="4"/>
        <v>1861</v>
      </c>
      <c r="O20">
        <f t="shared" si="4"/>
        <v>407</v>
      </c>
      <c r="P20">
        <f t="shared" si="4"/>
        <v>73064</v>
      </c>
      <c r="Q20">
        <f t="shared" si="4"/>
        <v>26580</v>
      </c>
      <c r="R20">
        <f t="shared" si="4"/>
        <v>9108</v>
      </c>
      <c r="S20">
        <f t="shared" si="4"/>
        <v>3173</v>
      </c>
      <c r="T20">
        <f t="shared" si="4"/>
        <v>1067</v>
      </c>
      <c r="U20">
        <f t="shared" si="4"/>
        <v>412</v>
      </c>
      <c r="V20">
        <f t="shared" si="4"/>
        <v>160</v>
      </c>
      <c r="W20">
        <f t="shared" si="4"/>
        <v>87</v>
      </c>
      <c r="X20">
        <f t="shared" si="4"/>
        <v>56</v>
      </c>
      <c r="Y20">
        <f t="shared" si="4"/>
        <v>40</v>
      </c>
      <c r="Z20">
        <f t="shared" si="4"/>
        <v>34</v>
      </c>
      <c r="AA20">
        <f t="shared" si="4"/>
        <v>19</v>
      </c>
      <c r="AB20">
        <f t="shared" si="4"/>
        <v>18</v>
      </c>
      <c r="AC20">
        <f t="shared" si="4"/>
        <v>11</v>
      </c>
      <c r="AD20">
        <f t="shared" si="4"/>
        <v>4</v>
      </c>
      <c r="AE20">
        <f t="shared" si="4"/>
        <v>12</v>
      </c>
      <c r="AF20">
        <f t="shared" si="4"/>
        <v>4</v>
      </c>
      <c r="AG20">
        <f t="shared" si="4"/>
        <v>4</v>
      </c>
      <c r="AH20">
        <f t="shared" si="4"/>
        <v>1</v>
      </c>
      <c r="AI20">
        <f t="shared" si="4"/>
        <v>2</v>
      </c>
      <c r="AJ20">
        <f t="shared" si="4"/>
        <v>1</v>
      </c>
      <c r="AK20">
        <f t="shared" si="4"/>
        <v>1</v>
      </c>
      <c r="AL20">
        <f t="shared" si="4"/>
        <v>2</v>
      </c>
      <c r="AM20">
        <f t="shared" si="4"/>
        <v>0</v>
      </c>
      <c r="AN20">
        <f t="shared" si="4"/>
        <v>0</v>
      </c>
    </row>
    <row r="21" spans="4:40" x14ac:dyDescent="0.2">
      <c r="D21" s="2" t="s">
        <v>91</v>
      </c>
      <c r="E21">
        <f>VARP(E2:E13)</f>
        <v>569921397081.40967</v>
      </c>
      <c r="F21">
        <f t="shared" ref="F21:AN21" si="5">VARP(F2:F13)</f>
        <v>103001596891.40973</v>
      </c>
      <c r="G21">
        <f t="shared" si="5"/>
        <v>1.9814035217743086E-6</v>
      </c>
      <c r="H21">
        <f t="shared" si="5"/>
        <v>1.9814035217743087</v>
      </c>
      <c r="I21">
        <f t="shared" si="5"/>
        <v>9.5799192357638835E-8</v>
      </c>
      <c r="J21">
        <f t="shared" si="5"/>
        <v>3.5864646076388879E-9</v>
      </c>
      <c r="K21">
        <f t="shared" si="5"/>
        <v>4.490573743055557E-10</v>
      </c>
      <c r="L21">
        <f t="shared" si="5"/>
        <v>682941133.02083337</v>
      </c>
      <c r="M21">
        <f t="shared" si="5"/>
        <v>9900941.409722222</v>
      </c>
      <c r="N21">
        <f t="shared" si="5"/>
        <v>176842.5</v>
      </c>
      <c r="O21">
        <f t="shared" si="5"/>
        <v>10295.576388888889</v>
      </c>
      <c r="P21">
        <f t="shared" si="5"/>
        <v>287586091.75</v>
      </c>
      <c r="Q21">
        <f t="shared" si="5"/>
        <v>36474054.555555552</v>
      </c>
      <c r="R21">
        <f t="shared" si="5"/>
        <v>4138124.972222222</v>
      </c>
      <c r="S21">
        <f t="shared" si="5"/>
        <v>486389.57638888888</v>
      </c>
      <c r="T21">
        <f t="shared" si="5"/>
        <v>52951.854166666664</v>
      </c>
      <c r="U21">
        <f t="shared" si="5"/>
        <v>8481.3888888888887</v>
      </c>
      <c r="V21">
        <f t="shared" si="5"/>
        <v>1436.9722222222222</v>
      </c>
      <c r="W21">
        <f t="shared" si="5"/>
        <v>482.13888888888891</v>
      </c>
      <c r="X21">
        <f t="shared" si="5"/>
        <v>205.08333333333334</v>
      </c>
      <c r="Y21">
        <f t="shared" si="5"/>
        <v>110.40972222222223</v>
      </c>
      <c r="Z21">
        <f t="shared" si="5"/>
        <v>68.583333333333329</v>
      </c>
      <c r="AA21">
        <f t="shared" si="5"/>
        <v>29</v>
      </c>
      <c r="AB21">
        <f t="shared" si="5"/>
        <v>22.722222222222221</v>
      </c>
      <c r="AC21">
        <f t="shared" si="5"/>
        <v>8.5555555555555554</v>
      </c>
      <c r="AD21">
        <f t="shared" si="5"/>
        <v>2.0763888888888888</v>
      </c>
      <c r="AE21">
        <f t="shared" si="5"/>
        <v>11.25</v>
      </c>
      <c r="AF21">
        <f t="shared" si="5"/>
        <v>1.3541666666666667</v>
      </c>
      <c r="AG21">
        <f t="shared" si="5"/>
        <v>2.0763888888888888</v>
      </c>
      <c r="AH21">
        <f t="shared" si="5"/>
        <v>0.1388888888888889</v>
      </c>
      <c r="AI21">
        <f t="shared" si="5"/>
        <v>0.30555555555555558</v>
      </c>
      <c r="AJ21">
        <f t="shared" si="5"/>
        <v>7.6388888888888895E-2</v>
      </c>
      <c r="AK21">
        <f t="shared" si="5"/>
        <v>7.6388888888888895E-2</v>
      </c>
      <c r="AL21">
        <f t="shared" si="5"/>
        <v>0.30555555555555558</v>
      </c>
      <c r="AM21">
        <f t="shared" si="5"/>
        <v>0</v>
      </c>
      <c r="AN21">
        <f t="shared" si="5"/>
        <v>0</v>
      </c>
    </row>
    <row r="22" spans="4:40" x14ac:dyDescent="0.2">
      <c r="D22" s="2" t="s">
        <v>92</v>
      </c>
      <c r="E22">
        <f>STDEVA(E2:E13)</f>
        <v>788500.11615707446</v>
      </c>
      <c r="F22">
        <f t="shared" ref="F22:AN22" si="6">STDEVA(F2:F13)</f>
        <v>335209.45456086477</v>
      </c>
      <c r="G22">
        <f t="shared" si="6"/>
        <v>1.4702146491797998E-3</v>
      </c>
      <c r="H22">
        <f t="shared" si="6"/>
        <v>1.4702146491798</v>
      </c>
      <c r="I22">
        <f t="shared" si="6"/>
        <v>3.2327729559110228E-4</v>
      </c>
      <c r="J22">
        <f t="shared" si="6"/>
        <v>6.2550034729782271E-5</v>
      </c>
      <c r="K22">
        <f t="shared" si="6"/>
        <v>2.2133250370645907E-5</v>
      </c>
      <c r="L22">
        <f t="shared" si="6"/>
        <v>27295.177056912122</v>
      </c>
      <c r="M22">
        <f t="shared" si="6"/>
        <v>3286.4915932380291</v>
      </c>
      <c r="N22">
        <f t="shared" si="6"/>
        <v>439.22555812371724</v>
      </c>
      <c r="O22">
        <f t="shared" si="6"/>
        <v>105.9789501683607</v>
      </c>
      <c r="P22">
        <f t="shared" si="6"/>
        <v>17712.432975429743</v>
      </c>
      <c r="Q22">
        <f t="shared" si="6"/>
        <v>6307.9218207718541</v>
      </c>
      <c r="R22">
        <f t="shared" si="6"/>
        <v>2124.6924839880126</v>
      </c>
      <c r="S22">
        <f t="shared" si="6"/>
        <v>728.42762894199768</v>
      </c>
      <c r="T22">
        <f t="shared" si="6"/>
        <v>240.34487531651072</v>
      </c>
      <c r="U22">
        <f t="shared" si="6"/>
        <v>96.189522518953382</v>
      </c>
      <c r="V22">
        <f t="shared" si="6"/>
        <v>39.593005197964715</v>
      </c>
      <c r="W22">
        <f t="shared" si="6"/>
        <v>22.934029235389431</v>
      </c>
      <c r="X22">
        <f t="shared" si="6"/>
        <v>14.957515593415664</v>
      </c>
      <c r="Y22">
        <f t="shared" si="6"/>
        <v>10.974833470124715</v>
      </c>
      <c r="Z22">
        <f t="shared" si="6"/>
        <v>8.6497503905131161</v>
      </c>
      <c r="AA22">
        <f t="shared" si="6"/>
        <v>5.6246211993665529</v>
      </c>
      <c r="AB22">
        <f t="shared" si="6"/>
        <v>4.9787426914712904</v>
      </c>
      <c r="AC22">
        <f t="shared" si="6"/>
        <v>3.0550504633038935</v>
      </c>
      <c r="AD22">
        <f t="shared" si="6"/>
        <v>1.5050420310248864</v>
      </c>
      <c r="AE22">
        <f t="shared" si="6"/>
        <v>3.5032452487268535</v>
      </c>
      <c r="AF22">
        <f t="shared" si="6"/>
        <v>1.2154310870109943</v>
      </c>
      <c r="AG22">
        <f t="shared" si="6"/>
        <v>1.5050420310248864</v>
      </c>
      <c r="AH22">
        <f t="shared" si="6"/>
        <v>0.38924947208076149</v>
      </c>
      <c r="AI22">
        <f t="shared" si="6"/>
        <v>0.57735026918962573</v>
      </c>
      <c r="AJ22">
        <f t="shared" si="6"/>
        <v>0.28867513459481287</v>
      </c>
      <c r="AK22">
        <f t="shared" si="6"/>
        <v>0.28867513459481287</v>
      </c>
      <c r="AL22">
        <f t="shared" si="6"/>
        <v>0.57735026918962573</v>
      </c>
      <c r="AM22">
        <f t="shared" si="6"/>
        <v>0</v>
      </c>
      <c r="AN22">
        <f t="shared" si="6"/>
        <v>0</v>
      </c>
    </row>
    <row r="23" spans="4:40" x14ac:dyDescent="0.2">
      <c r="D23" s="2" t="s">
        <v>93</v>
      </c>
      <c r="E23">
        <f>QUARTILE(E2:E13,1)</f>
        <v>1075079.25</v>
      </c>
      <c r="F23">
        <f t="shared" ref="F23:AN23" si="7">QUARTILE(F2:F13,1)</f>
        <v>447726.25</v>
      </c>
      <c r="G23">
        <f t="shared" si="7"/>
        <v>3.4605622500000002E-2</v>
      </c>
      <c r="H23">
        <f t="shared" si="7"/>
        <v>34.605622499999996</v>
      </c>
      <c r="I23">
        <f t="shared" si="7"/>
        <v>4.28365E-3</v>
      </c>
      <c r="J23">
        <f t="shared" si="7"/>
        <v>5.7394249999999998E-4</v>
      </c>
      <c r="K23">
        <f t="shared" si="7"/>
        <v>1.041875E-4</v>
      </c>
      <c r="L23">
        <f t="shared" si="7"/>
        <v>38648.75</v>
      </c>
      <c r="M23">
        <f t="shared" si="7"/>
        <v>4988</v>
      </c>
      <c r="N23">
        <f t="shared" si="7"/>
        <v>679.5</v>
      </c>
      <c r="O23">
        <f t="shared" si="7"/>
        <v>123</v>
      </c>
      <c r="P23">
        <f t="shared" si="7"/>
        <v>24930.5</v>
      </c>
      <c r="Q23">
        <f t="shared" si="7"/>
        <v>9108</v>
      </c>
      <c r="R23">
        <f t="shared" si="7"/>
        <v>3160.25</v>
      </c>
      <c r="S23">
        <f t="shared" si="7"/>
        <v>1124.5</v>
      </c>
      <c r="T23">
        <f t="shared" si="7"/>
        <v>388.75</v>
      </c>
      <c r="U23">
        <f t="shared" si="7"/>
        <v>149</v>
      </c>
      <c r="V23">
        <f t="shared" si="7"/>
        <v>57.25</v>
      </c>
      <c r="W23">
        <f t="shared" si="7"/>
        <v>24.75</v>
      </c>
      <c r="X23">
        <f t="shared" si="7"/>
        <v>15.75</v>
      </c>
      <c r="Y23">
        <f t="shared" si="7"/>
        <v>8.75</v>
      </c>
      <c r="Z23">
        <f t="shared" si="7"/>
        <v>4</v>
      </c>
      <c r="AA23">
        <f t="shared" si="7"/>
        <v>3</v>
      </c>
      <c r="AB23">
        <f t="shared" si="7"/>
        <v>1</v>
      </c>
      <c r="AC23">
        <f t="shared" si="7"/>
        <v>1</v>
      </c>
      <c r="AD23">
        <f t="shared" si="7"/>
        <v>0</v>
      </c>
      <c r="AE23">
        <f t="shared" si="7"/>
        <v>0</v>
      </c>
      <c r="AF23">
        <f t="shared" si="7"/>
        <v>0</v>
      </c>
      <c r="AG23">
        <f t="shared" si="7"/>
        <v>0</v>
      </c>
      <c r="AH23">
        <f t="shared" si="7"/>
        <v>0</v>
      </c>
      <c r="AI23">
        <f t="shared" si="7"/>
        <v>0</v>
      </c>
      <c r="AJ23">
        <f t="shared" si="7"/>
        <v>0</v>
      </c>
      <c r="AK23">
        <f t="shared" si="7"/>
        <v>0</v>
      </c>
      <c r="AL23">
        <f t="shared" si="7"/>
        <v>0</v>
      </c>
      <c r="AM23">
        <f t="shared" si="7"/>
        <v>0</v>
      </c>
      <c r="AN23">
        <f t="shared" si="7"/>
        <v>0</v>
      </c>
    </row>
    <row r="24" spans="4:40" x14ac:dyDescent="0.2">
      <c r="D24" s="2" t="s">
        <v>94</v>
      </c>
      <c r="E24">
        <f>MEDIAN(E2:E13)</f>
        <v>1168953</v>
      </c>
      <c r="F24">
        <f t="shared" ref="F24:AN24" si="8">MEDIAN(F2:F13)</f>
        <v>458445</v>
      </c>
      <c r="G24">
        <f t="shared" si="8"/>
        <v>3.6158740000000002E-2</v>
      </c>
      <c r="H24">
        <f t="shared" si="8"/>
        <v>36.158740000000002</v>
      </c>
      <c r="I24">
        <f t="shared" si="8"/>
        <v>4.5416850000000002E-3</v>
      </c>
      <c r="J24">
        <f t="shared" si="8"/>
        <v>6.0300499999999999E-4</v>
      </c>
      <c r="K24">
        <f t="shared" si="8"/>
        <v>1.2025E-4</v>
      </c>
      <c r="L24">
        <f t="shared" si="8"/>
        <v>42514</v>
      </c>
      <c r="M24">
        <f t="shared" si="8"/>
        <v>5453.5</v>
      </c>
      <c r="N24">
        <f t="shared" si="8"/>
        <v>758</v>
      </c>
      <c r="O24">
        <f t="shared" si="8"/>
        <v>157.5</v>
      </c>
      <c r="P24">
        <f t="shared" si="8"/>
        <v>27078</v>
      </c>
      <c r="Q24">
        <f t="shared" si="8"/>
        <v>9828</v>
      </c>
      <c r="R24">
        <f t="shared" si="8"/>
        <v>3467.5</v>
      </c>
      <c r="S24">
        <f t="shared" si="8"/>
        <v>1228</v>
      </c>
      <c r="T24">
        <f t="shared" si="8"/>
        <v>448</v>
      </c>
      <c r="U24">
        <f t="shared" si="8"/>
        <v>174</v>
      </c>
      <c r="V24">
        <f t="shared" si="8"/>
        <v>76</v>
      </c>
      <c r="W24">
        <f t="shared" si="8"/>
        <v>34.5</v>
      </c>
      <c r="X24">
        <f t="shared" si="8"/>
        <v>20.5</v>
      </c>
      <c r="Y24">
        <f t="shared" si="8"/>
        <v>13</v>
      </c>
      <c r="Z24">
        <f t="shared" si="8"/>
        <v>7</v>
      </c>
      <c r="AA24">
        <f t="shared" si="8"/>
        <v>4.5</v>
      </c>
      <c r="AB24">
        <f t="shared" si="8"/>
        <v>2.5</v>
      </c>
      <c r="AC24">
        <f t="shared" si="8"/>
        <v>1</v>
      </c>
      <c r="AD24">
        <f t="shared" si="8"/>
        <v>1</v>
      </c>
      <c r="AE24">
        <f t="shared" si="8"/>
        <v>0</v>
      </c>
      <c r="AF24">
        <f t="shared" si="8"/>
        <v>0</v>
      </c>
      <c r="AG24">
        <f t="shared" si="8"/>
        <v>0</v>
      </c>
      <c r="AH24">
        <f t="shared" si="8"/>
        <v>0</v>
      </c>
      <c r="AI24">
        <f t="shared" si="8"/>
        <v>0</v>
      </c>
      <c r="AJ24">
        <f t="shared" si="8"/>
        <v>0</v>
      </c>
      <c r="AK24">
        <f t="shared" si="8"/>
        <v>0</v>
      </c>
      <c r="AL24">
        <f t="shared" si="8"/>
        <v>0</v>
      </c>
      <c r="AM24">
        <f t="shared" si="8"/>
        <v>0</v>
      </c>
      <c r="AN24">
        <f t="shared" si="8"/>
        <v>0</v>
      </c>
    </row>
    <row r="25" spans="4:40" x14ac:dyDescent="0.2">
      <c r="D25" s="2" t="s">
        <v>95</v>
      </c>
      <c r="E25">
        <f>QUARTILE(E2:E13,3)</f>
        <v>2211318.25</v>
      </c>
      <c r="F25">
        <f t="shared" ref="F25:AN25" si="9">QUARTILE(F2:F13,3)</f>
        <v>955612.25</v>
      </c>
      <c r="G25">
        <f t="shared" si="9"/>
        <v>3.6540767500000002E-2</v>
      </c>
      <c r="H25">
        <f t="shared" si="9"/>
        <v>36.540767500000001</v>
      </c>
      <c r="I25">
        <f t="shared" si="9"/>
        <v>4.7014700000000001E-3</v>
      </c>
      <c r="J25">
        <f t="shared" si="9"/>
        <v>6.4811749999999998E-4</v>
      </c>
      <c r="K25">
        <f t="shared" si="9"/>
        <v>1.3872249999999999E-4</v>
      </c>
      <c r="L25">
        <f t="shared" si="9"/>
        <v>74202.25</v>
      </c>
      <c r="M25">
        <f t="shared" si="9"/>
        <v>8948</v>
      </c>
      <c r="N25">
        <f t="shared" si="9"/>
        <v>1111.75</v>
      </c>
      <c r="O25">
        <f t="shared" si="9"/>
        <v>230.75</v>
      </c>
      <c r="P25">
        <f t="shared" si="9"/>
        <v>48142.5</v>
      </c>
      <c r="Q25">
        <f t="shared" si="9"/>
        <v>17111.75</v>
      </c>
      <c r="R25">
        <f t="shared" si="9"/>
        <v>5862.75</v>
      </c>
      <c r="S25">
        <f t="shared" si="9"/>
        <v>1973.5</v>
      </c>
      <c r="T25">
        <f t="shared" si="9"/>
        <v>645.25</v>
      </c>
      <c r="U25">
        <f t="shared" si="9"/>
        <v>235.75</v>
      </c>
      <c r="V25">
        <f t="shared" si="9"/>
        <v>110.75</v>
      </c>
      <c r="W25">
        <f t="shared" si="9"/>
        <v>43.75</v>
      </c>
      <c r="X25">
        <f t="shared" si="9"/>
        <v>27.75</v>
      </c>
      <c r="Y25">
        <f t="shared" si="9"/>
        <v>19.5</v>
      </c>
      <c r="Z25">
        <f t="shared" si="9"/>
        <v>9.75</v>
      </c>
      <c r="AA25">
        <f t="shared" si="9"/>
        <v>8.5</v>
      </c>
      <c r="AB25">
        <f t="shared" si="9"/>
        <v>5.5</v>
      </c>
      <c r="AC25">
        <f t="shared" si="9"/>
        <v>2.25</v>
      </c>
      <c r="AD25">
        <f t="shared" si="9"/>
        <v>3</v>
      </c>
      <c r="AE25">
        <f t="shared" si="9"/>
        <v>1</v>
      </c>
      <c r="AF25">
        <f t="shared" si="9"/>
        <v>1</v>
      </c>
      <c r="AG25">
        <f t="shared" si="9"/>
        <v>1.5</v>
      </c>
      <c r="AH25">
        <f t="shared" si="9"/>
        <v>0</v>
      </c>
      <c r="AI25">
        <f t="shared" si="9"/>
        <v>0</v>
      </c>
      <c r="AJ25">
        <f t="shared" si="9"/>
        <v>0</v>
      </c>
      <c r="AK25">
        <f t="shared" si="9"/>
        <v>0</v>
      </c>
      <c r="AL25">
        <f t="shared" si="9"/>
        <v>0</v>
      </c>
      <c r="AM25">
        <f t="shared" si="9"/>
        <v>0</v>
      </c>
      <c r="AN25">
        <f t="shared" si="9"/>
        <v>0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33FA12-E3C8-3A48-9C5F-A54B03EA9F38}">
  <dimension ref="A1:AN125"/>
  <sheetViews>
    <sheetView topLeftCell="D107" workbookViewId="0">
      <selection sqref="A1:AN113"/>
    </sheetView>
  </sheetViews>
  <sheetFormatPr baseColWidth="10" defaultRowHeight="16" x14ac:dyDescent="0.2"/>
  <cols>
    <col min="1" max="1" width="43.5" customWidth="1"/>
    <col min="2" max="2" width="14.1640625" customWidth="1"/>
    <col min="4" max="4" width="21.1640625" customWidth="1"/>
    <col min="5" max="5" width="12.1640625" bestFit="1" customWidth="1"/>
  </cols>
  <sheetData>
    <row r="1" spans="1:4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>
        <v>6</v>
      </c>
      <c r="Q1">
        <v>7</v>
      </c>
      <c r="R1">
        <v>8</v>
      </c>
      <c r="S1">
        <v>9</v>
      </c>
      <c r="T1">
        <v>10</v>
      </c>
      <c r="U1">
        <v>11</v>
      </c>
      <c r="V1">
        <v>12</v>
      </c>
      <c r="W1">
        <v>13</v>
      </c>
      <c r="X1">
        <v>14</v>
      </c>
      <c r="Y1">
        <v>15</v>
      </c>
      <c r="Z1">
        <v>16</v>
      </c>
      <c r="AA1">
        <v>17</v>
      </c>
      <c r="AB1">
        <v>18</v>
      </c>
      <c r="AC1">
        <v>19</v>
      </c>
      <c r="AD1">
        <v>20</v>
      </c>
      <c r="AE1">
        <v>21</v>
      </c>
      <c r="AF1">
        <v>22</v>
      </c>
      <c r="AG1">
        <v>23</v>
      </c>
      <c r="AH1">
        <v>24</v>
      </c>
      <c r="AI1">
        <v>25</v>
      </c>
      <c r="AJ1">
        <v>26</v>
      </c>
      <c r="AK1">
        <v>27</v>
      </c>
      <c r="AL1">
        <v>28</v>
      </c>
      <c r="AM1">
        <v>29</v>
      </c>
      <c r="AN1">
        <v>30</v>
      </c>
    </row>
    <row r="2" spans="1:40" x14ac:dyDescent="0.2">
      <c r="A2" t="s">
        <v>186</v>
      </c>
      <c r="B2" t="s">
        <v>187</v>
      </c>
      <c r="C2" t="s">
        <v>158</v>
      </c>
      <c r="D2" t="s">
        <v>159</v>
      </c>
      <c r="E2">
        <v>605745</v>
      </c>
      <c r="F2">
        <v>144451</v>
      </c>
      <c r="G2">
        <v>8.1833110000000001E-2</v>
      </c>
      <c r="H2">
        <v>81.833110000000005</v>
      </c>
      <c r="I2">
        <v>1.705833E-2</v>
      </c>
      <c r="J2">
        <v>3.25384E-3</v>
      </c>
      <c r="K2">
        <v>6.4053000000000005E-4</v>
      </c>
      <c r="L2">
        <v>49570</v>
      </c>
      <c r="M2">
        <v>10333</v>
      </c>
      <c r="N2">
        <v>1971</v>
      </c>
      <c r="O2">
        <v>388</v>
      </c>
      <c r="P2">
        <v>26560</v>
      </c>
      <c r="Q2">
        <v>12677</v>
      </c>
      <c r="R2">
        <v>5786</v>
      </c>
      <c r="S2">
        <v>2576</v>
      </c>
      <c r="T2">
        <v>1089</v>
      </c>
      <c r="U2">
        <v>494</v>
      </c>
      <c r="V2">
        <v>203</v>
      </c>
      <c r="W2">
        <v>88</v>
      </c>
      <c r="X2">
        <v>46</v>
      </c>
      <c r="Y2">
        <v>22</v>
      </c>
      <c r="Z2">
        <v>8</v>
      </c>
      <c r="AA2">
        <v>4</v>
      </c>
      <c r="AB2">
        <v>5</v>
      </c>
      <c r="AC2">
        <v>2</v>
      </c>
      <c r="AD2">
        <v>1</v>
      </c>
      <c r="AE2">
        <v>0</v>
      </c>
      <c r="AF2">
        <v>2</v>
      </c>
      <c r="AG2">
        <v>0</v>
      </c>
      <c r="AH2">
        <v>1</v>
      </c>
      <c r="AI2">
        <v>3</v>
      </c>
      <c r="AJ2">
        <v>1</v>
      </c>
      <c r="AK2">
        <v>1</v>
      </c>
      <c r="AL2">
        <v>0</v>
      </c>
      <c r="AM2">
        <v>1</v>
      </c>
      <c r="AN2">
        <v>0</v>
      </c>
    </row>
    <row r="3" spans="1:40" x14ac:dyDescent="0.2">
      <c r="A3" t="s">
        <v>184</v>
      </c>
      <c r="B3" t="s">
        <v>185</v>
      </c>
      <c r="C3" t="s">
        <v>158</v>
      </c>
      <c r="D3" t="s">
        <v>159</v>
      </c>
      <c r="E3">
        <v>632490</v>
      </c>
      <c r="F3">
        <v>167026</v>
      </c>
      <c r="G3">
        <v>7.0385299999999998E-2</v>
      </c>
      <c r="H3">
        <v>70.385300000000001</v>
      </c>
      <c r="I3">
        <v>1.317017E-2</v>
      </c>
      <c r="J3">
        <v>2.1834300000000001E-3</v>
      </c>
      <c r="K3">
        <v>3.8894E-4</v>
      </c>
      <c r="L3">
        <v>44518</v>
      </c>
      <c r="M3">
        <v>8330</v>
      </c>
      <c r="N3">
        <v>1381</v>
      </c>
      <c r="O3">
        <v>246</v>
      </c>
      <c r="P3">
        <v>24678</v>
      </c>
      <c r="Q3">
        <v>11510</v>
      </c>
      <c r="R3">
        <v>4898</v>
      </c>
      <c r="S3">
        <v>2051</v>
      </c>
      <c r="T3">
        <v>839</v>
      </c>
      <c r="U3">
        <v>296</v>
      </c>
      <c r="V3">
        <v>132</v>
      </c>
      <c r="W3">
        <v>45</v>
      </c>
      <c r="X3">
        <v>29</v>
      </c>
      <c r="Y3">
        <v>14</v>
      </c>
      <c r="Z3">
        <v>7</v>
      </c>
      <c r="AA3">
        <v>4</v>
      </c>
      <c r="AB3">
        <v>5</v>
      </c>
      <c r="AC3">
        <v>3</v>
      </c>
      <c r="AD3">
        <v>2</v>
      </c>
      <c r="AE3">
        <v>2</v>
      </c>
      <c r="AF3">
        <v>0</v>
      </c>
      <c r="AG3">
        <v>1</v>
      </c>
      <c r="AH3">
        <v>0</v>
      </c>
      <c r="AI3">
        <v>1</v>
      </c>
      <c r="AJ3">
        <v>0</v>
      </c>
      <c r="AK3">
        <v>1</v>
      </c>
      <c r="AL3">
        <v>0</v>
      </c>
      <c r="AM3">
        <v>0</v>
      </c>
      <c r="AN3">
        <v>0</v>
      </c>
    </row>
    <row r="4" spans="1:40" x14ac:dyDescent="0.2">
      <c r="A4" t="s">
        <v>316</v>
      </c>
      <c r="B4" t="s">
        <v>317</v>
      </c>
      <c r="C4" t="s">
        <v>158</v>
      </c>
      <c r="D4" t="s">
        <v>159</v>
      </c>
      <c r="E4">
        <v>3809314</v>
      </c>
      <c r="F4">
        <v>1129007</v>
      </c>
      <c r="G4">
        <v>5.4115259999999998E-2</v>
      </c>
      <c r="H4">
        <v>54.115259999999999</v>
      </c>
      <c r="I4">
        <v>8.1468700000000005E-3</v>
      </c>
      <c r="J4">
        <v>1.1839400000000001E-3</v>
      </c>
      <c r="K4">
        <v>2.6278E-4</v>
      </c>
      <c r="L4">
        <v>206142</v>
      </c>
      <c r="M4">
        <v>31034</v>
      </c>
      <c r="N4">
        <v>4510</v>
      </c>
      <c r="O4">
        <v>1001</v>
      </c>
      <c r="P4">
        <v>124703</v>
      </c>
      <c r="Q4">
        <v>50405</v>
      </c>
      <c r="R4">
        <v>19574</v>
      </c>
      <c r="S4">
        <v>6950</v>
      </c>
      <c r="T4">
        <v>2575</v>
      </c>
      <c r="U4">
        <v>934</v>
      </c>
      <c r="V4">
        <v>347</v>
      </c>
      <c r="W4">
        <v>196</v>
      </c>
      <c r="X4">
        <v>132</v>
      </c>
      <c r="Y4">
        <v>95</v>
      </c>
      <c r="Z4">
        <v>74</v>
      </c>
      <c r="AA4">
        <v>43</v>
      </c>
      <c r="AB4">
        <v>38</v>
      </c>
      <c r="AC4">
        <v>27</v>
      </c>
      <c r="AD4">
        <v>17</v>
      </c>
      <c r="AE4">
        <v>7</v>
      </c>
      <c r="AF4">
        <v>9</v>
      </c>
      <c r="AG4">
        <v>6</v>
      </c>
      <c r="AH4">
        <v>3</v>
      </c>
      <c r="AI4">
        <v>4</v>
      </c>
      <c r="AJ4">
        <v>2</v>
      </c>
      <c r="AK4">
        <v>0</v>
      </c>
      <c r="AL4">
        <v>0</v>
      </c>
      <c r="AM4">
        <v>1</v>
      </c>
      <c r="AN4">
        <v>0</v>
      </c>
    </row>
    <row r="5" spans="1:40" x14ac:dyDescent="0.2">
      <c r="A5" t="s">
        <v>314</v>
      </c>
      <c r="B5" t="s">
        <v>315</v>
      </c>
      <c r="C5" t="s">
        <v>158</v>
      </c>
      <c r="D5" t="s">
        <v>159</v>
      </c>
      <c r="E5">
        <v>4125014</v>
      </c>
      <c r="F5">
        <v>1217166</v>
      </c>
      <c r="G5">
        <v>5.3278850000000003E-2</v>
      </c>
      <c r="H5">
        <v>53.278850000000006</v>
      </c>
      <c r="I5">
        <v>7.8724599999999995E-3</v>
      </c>
      <c r="J5">
        <v>1.12072E-3</v>
      </c>
      <c r="K5">
        <v>2.3491000000000001E-4</v>
      </c>
      <c r="L5">
        <v>219776</v>
      </c>
      <c r="M5">
        <v>32474</v>
      </c>
      <c r="N5">
        <v>4623</v>
      </c>
      <c r="O5">
        <v>969</v>
      </c>
      <c r="P5">
        <v>133368</v>
      </c>
      <c r="Q5">
        <v>53934</v>
      </c>
      <c r="R5">
        <v>20412</v>
      </c>
      <c r="S5">
        <v>7439</v>
      </c>
      <c r="T5">
        <v>2705</v>
      </c>
      <c r="U5">
        <v>949</v>
      </c>
      <c r="V5">
        <v>365</v>
      </c>
      <c r="W5">
        <v>197</v>
      </c>
      <c r="X5">
        <v>107</v>
      </c>
      <c r="Y5">
        <v>81</v>
      </c>
      <c r="Z5">
        <v>70</v>
      </c>
      <c r="AA5">
        <v>54</v>
      </c>
      <c r="AB5">
        <v>37</v>
      </c>
      <c r="AC5">
        <v>14</v>
      </c>
      <c r="AD5">
        <v>16</v>
      </c>
      <c r="AE5">
        <v>9</v>
      </c>
      <c r="AF5">
        <v>6</v>
      </c>
      <c r="AG5">
        <v>3</v>
      </c>
      <c r="AH5">
        <v>2</v>
      </c>
      <c r="AI5">
        <v>2</v>
      </c>
      <c r="AJ5">
        <v>2</v>
      </c>
      <c r="AK5">
        <v>2</v>
      </c>
      <c r="AL5">
        <v>1</v>
      </c>
      <c r="AM5">
        <v>0</v>
      </c>
      <c r="AN5">
        <v>1</v>
      </c>
    </row>
    <row r="6" spans="1:40" x14ac:dyDescent="0.2">
      <c r="A6" t="s">
        <v>268</v>
      </c>
      <c r="B6" t="s">
        <v>269</v>
      </c>
      <c r="C6" t="s">
        <v>158</v>
      </c>
      <c r="D6" t="s">
        <v>159</v>
      </c>
      <c r="E6">
        <v>2966978</v>
      </c>
      <c r="F6">
        <v>883280</v>
      </c>
      <c r="G6">
        <v>5.316622E-2</v>
      </c>
      <c r="H6">
        <v>53.166220000000003</v>
      </c>
      <c r="I6">
        <v>7.7870500000000002E-3</v>
      </c>
      <c r="J6">
        <v>1.0546100000000001E-3</v>
      </c>
      <c r="K6">
        <v>2.1469999999999999E-4</v>
      </c>
      <c r="L6">
        <v>157743</v>
      </c>
      <c r="M6">
        <v>23104</v>
      </c>
      <c r="N6">
        <v>3129</v>
      </c>
      <c r="O6">
        <v>637</v>
      </c>
      <c r="P6">
        <v>96284</v>
      </c>
      <c r="Q6">
        <v>38355</v>
      </c>
      <c r="R6">
        <v>14666</v>
      </c>
      <c r="S6">
        <v>5309</v>
      </c>
      <c r="T6">
        <v>1786</v>
      </c>
      <c r="U6">
        <v>706</v>
      </c>
      <c r="V6">
        <v>291</v>
      </c>
      <c r="W6">
        <v>128</v>
      </c>
      <c r="X6">
        <v>67</v>
      </c>
      <c r="Y6">
        <v>49</v>
      </c>
      <c r="Z6">
        <v>29</v>
      </c>
      <c r="AA6">
        <v>25</v>
      </c>
      <c r="AB6">
        <v>18</v>
      </c>
      <c r="AC6">
        <v>6</v>
      </c>
      <c r="AD6">
        <v>7</v>
      </c>
      <c r="AE6">
        <v>4</v>
      </c>
      <c r="AF6">
        <v>5</v>
      </c>
      <c r="AG6">
        <v>5</v>
      </c>
      <c r="AH6">
        <v>1</v>
      </c>
      <c r="AI6">
        <v>1</v>
      </c>
      <c r="AJ6">
        <v>0</v>
      </c>
      <c r="AK6">
        <v>1</v>
      </c>
      <c r="AL6">
        <v>0</v>
      </c>
      <c r="AM6">
        <v>0</v>
      </c>
      <c r="AN6">
        <v>0</v>
      </c>
    </row>
    <row r="7" spans="1:40" x14ac:dyDescent="0.2">
      <c r="A7" t="s">
        <v>264</v>
      </c>
      <c r="B7" t="s">
        <v>265</v>
      </c>
      <c r="C7" t="s">
        <v>158</v>
      </c>
      <c r="D7" t="s">
        <v>159</v>
      </c>
      <c r="E7">
        <v>3192399</v>
      </c>
      <c r="F7">
        <v>975297</v>
      </c>
      <c r="G7">
        <v>5.1159959999999997E-2</v>
      </c>
      <c r="H7">
        <v>51.159959999999998</v>
      </c>
      <c r="I7">
        <v>7.7292999999999997E-3</v>
      </c>
      <c r="J7">
        <v>1.1630799999999999E-3</v>
      </c>
      <c r="K7">
        <v>2.6781999999999999E-4</v>
      </c>
      <c r="L7">
        <v>163323</v>
      </c>
      <c r="M7">
        <v>24675</v>
      </c>
      <c r="N7">
        <v>3713</v>
      </c>
      <c r="O7">
        <v>855</v>
      </c>
      <c r="P7">
        <v>99167</v>
      </c>
      <c r="Q7">
        <v>39481</v>
      </c>
      <c r="R7">
        <v>15325</v>
      </c>
      <c r="S7">
        <v>5637</v>
      </c>
      <c r="T7">
        <v>2052</v>
      </c>
      <c r="U7">
        <v>806</v>
      </c>
      <c r="V7">
        <v>302</v>
      </c>
      <c r="W7">
        <v>170</v>
      </c>
      <c r="X7">
        <v>122</v>
      </c>
      <c r="Y7">
        <v>90</v>
      </c>
      <c r="Z7">
        <v>62</v>
      </c>
      <c r="AA7">
        <v>38</v>
      </c>
      <c r="AB7">
        <v>27</v>
      </c>
      <c r="AC7">
        <v>19</v>
      </c>
      <c r="AD7">
        <v>9</v>
      </c>
      <c r="AE7">
        <v>5</v>
      </c>
      <c r="AF7">
        <v>3</v>
      </c>
      <c r="AG7">
        <v>3</v>
      </c>
      <c r="AH7">
        <v>4</v>
      </c>
      <c r="AI7">
        <v>1</v>
      </c>
      <c r="AJ7">
        <v>0</v>
      </c>
      <c r="AK7">
        <v>0</v>
      </c>
      <c r="AL7">
        <v>0</v>
      </c>
      <c r="AM7">
        <v>0</v>
      </c>
      <c r="AN7">
        <v>0</v>
      </c>
    </row>
    <row r="8" spans="1:40" x14ac:dyDescent="0.2">
      <c r="A8" t="s">
        <v>372</v>
      </c>
      <c r="B8" t="s">
        <v>373</v>
      </c>
      <c r="C8" t="s">
        <v>158</v>
      </c>
      <c r="D8" t="s">
        <v>159</v>
      </c>
      <c r="E8">
        <v>2918253</v>
      </c>
      <c r="F8">
        <v>918680</v>
      </c>
      <c r="G8">
        <v>5.0785520000000001E-2</v>
      </c>
      <c r="H8">
        <v>50.785519999999998</v>
      </c>
      <c r="I8">
        <v>7.5462999999999997E-3</v>
      </c>
      <c r="J8">
        <v>1.2086E-3</v>
      </c>
      <c r="K8">
        <v>3.3102000000000001E-4</v>
      </c>
      <c r="L8">
        <v>148205</v>
      </c>
      <c r="M8">
        <v>22022</v>
      </c>
      <c r="N8">
        <v>3527</v>
      </c>
      <c r="O8">
        <v>966</v>
      </c>
      <c r="P8">
        <v>89649</v>
      </c>
      <c r="Q8">
        <v>36534</v>
      </c>
      <c r="R8">
        <v>13398</v>
      </c>
      <c r="S8">
        <v>5097</v>
      </c>
      <c r="T8">
        <v>1891</v>
      </c>
      <c r="U8">
        <v>670</v>
      </c>
      <c r="V8">
        <v>318</v>
      </c>
      <c r="W8">
        <v>163</v>
      </c>
      <c r="X8">
        <v>131</v>
      </c>
      <c r="Y8">
        <v>95</v>
      </c>
      <c r="Z8">
        <v>98</v>
      </c>
      <c r="AA8">
        <v>66</v>
      </c>
      <c r="AB8">
        <v>49</v>
      </c>
      <c r="AC8">
        <v>12</v>
      </c>
      <c r="AD8">
        <v>14</v>
      </c>
      <c r="AE8">
        <v>6</v>
      </c>
      <c r="AF8">
        <v>9</v>
      </c>
      <c r="AG8">
        <v>1</v>
      </c>
      <c r="AH8">
        <v>3</v>
      </c>
      <c r="AI8">
        <v>0</v>
      </c>
      <c r="AJ8">
        <v>0</v>
      </c>
      <c r="AK8">
        <v>0</v>
      </c>
      <c r="AL8">
        <v>1</v>
      </c>
      <c r="AM8">
        <v>0</v>
      </c>
      <c r="AN8">
        <v>0</v>
      </c>
    </row>
    <row r="9" spans="1:40" x14ac:dyDescent="0.2">
      <c r="A9" t="s">
        <v>218</v>
      </c>
      <c r="B9" t="s">
        <v>219</v>
      </c>
      <c r="C9" t="s">
        <v>158</v>
      </c>
      <c r="D9" t="s">
        <v>159</v>
      </c>
      <c r="E9">
        <v>3559884</v>
      </c>
      <c r="F9">
        <v>1169695</v>
      </c>
      <c r="G9">
        <v>5.0774689999999997E-2</v>
      </c>
      <c r="H9">
        <v>50.77469</v>
      </c>
      <c r="I9">
        <v>7.6772200000000002E-3</v>
      </c>
      <c r="J9">
        <v>1.17504E-3</v>
      </c>
      <c r="K9">
        <v>3.0001000000000002E-4</v>
      </c>
      <c r="L9">
        <v>180752</v>
      </c>
      <c r="M9">
        <v>27330</v>
      </c>
      <c r="N9">
        <v>4183</v>
      </c>
      <c r="O9">
        <v>1068</v>
      </c>
      <c r="P9">
        <v>109190</v>
      </c>
      <c r="Q9">
        <v>44232</v>
      </c>
      <c r="R9">
        <v>16926</v>
      </c>
      <c r="S9">
        <v>6221</v>
      </c>
      <c r="T9">
        <v>2266</v>
      </c>
      <c r="U9">
        <v>849</v>
      </c>
      <c r="V9">
        <v>462</v>
      </c>
      <c r="W9">
        <v>200</v>
      </c>
      <c r="X9">
        <v>140</v>
      </c>
      <c r="Y9">
        <v>77</v>
      </c>
      <c r="Z9">
        <v>62</v>
      </c>
      <c r="AA9">
        <v>43</v>
      </c>
      <c r="AB9">
        <v>26</v>
      </c>
      <c r="AC9">
        <v>30</v>
      </c>
      <c r="AD9">
        <v>5</v>
      </c>
      <c r="AE9">
        <v>9</v>
      </c>
      <c r="AF9">
        <v>4</v>
      </c>
      <c r="AG9">
        <v>2</v>
      </c>
      <c r="AH9">
        <v>4</v>
      </c>
      <c r="AI9">
        <v>2</v>
      </c>
      <c r="AJ9">
        <v>2</v>
      </c>
      <c r="AK9">
        <v>0</v>
      </c>
      <c r="AL9">
        <v>0</v>
      </c>
      <c r="AM9">
        <v>0</v>
      </c>
      <c r="AN9">
        <v>0</v>
      </c>
    </row>
    <row r="10" spans="1:40" x14ac:dyDescent="0.2">
      <c r="A10" t="s">
        <v>226</v>
      </c>
      <c r="B10" t="s">
        <v>227</v>
      </c>
      <c r="C10" t="s">
        <v>158</v>
      </c>
      <c r="D10" t="s">
        <v>159</v>
      </c>
      <c r="E10">
        <v>2993089</v>
      </c>
      <c r="F10">
        <v>939339</v>
      </c>
      <c r="G10">
        <v>5.010676E-2</v>
      </c>
      <c r="H10">
        <v>50.106760000000001</v>
      </c>
      <c r="I10">
        <v>7.1601599999999996E-3</v>
      </c>
      <c r="J10">
        <v>1.0257E-3</v>
      </c>
      <c r="K10">
        <v>2.3253999999999999E-4</v>
      </c>
      <c r="L10">
        <v>149974</v>
      </c>
      <c r="M10">
        <v>21431</v>
      </c>
      <c r="N10">
        <v>3070</v>
      </c>
      <c r="O10">
        <v>696</v>
      </c>
      <c r="P10">
        <v>91954</v>
      </c>
      <c r="Q10">
        <v>36589</v>
      </c>
      <c r="R10">
        <v>13580</v>
      </c>
      <c r="S10">
        <v>4781</v>
      </c>
      <c r="T10">
        <v>1731</v>
      </c>
      <c r="U10">
        <v>643</v>
      </c>
      <c r="V10">
        <v>269</v>
      </c>
      <c r="W10">
        <v>157</v>
      </c>
      <c r="X10">
        <v>92</v>
      </c>
      <c r="Y10">
        <v>58</v>
      </c>
      <c r="Z10">
        <v>52</v>
      </c>
      <c r="AA10">
        <v>30</v>
      </c>
      <c r="AB10">
        <v>12</v>
      </c>
      <c r="AC10">
        <v>12</v>
      </c>
      <c r="AD10">
        <v>6</v>
      </c>
      <c r="AE10">
        <v>2</v>
      </c>
      <c r="AF10">
        <v>2</v>
      </c>
      <c r="AG10">
        <v>2</v>
      </c>
      <c r="AH10">
        <v>1</v>
      </c>
      <c r="AI10">
        <v>0</v>
      </c>
      <c r="AJ10">
        <v>1</v>
      </c>
      <c r="AK10">
        <v>0</v>
      </c>
      <c r="AL10">
        <v>0</v>
      </c>
      <c r="AM10">
        <v>0</v>
      </c>
      <c r="AN10">
        <v>0</v>
      </c>
    </row>
    <row r="11" spans="1:40" x14ac:dyDescent="0.2">
      <c r="A11" t="s">
        <v>182</v>
      </c>
      <c r="B11" t="s">
        <v>183</v>
      </c>
      <c r="C11" t="s">
        <v>158</v>
      </c>
      <c r="D11" t="s">
        <v>159</v>
      </c>
      <c r="E11">
        <v>4919337</v>
      </c>
      <c r="F11">
        <v>1508848</v>
      </c>
      <c r="G11">
        <v>4.9925219999999999E-2</v>
      </c>
      <c r="H11">
        <v>49.925219999999996</v>
      </c>
      <c r="I11">
        <v>7.18755E-3</v>
      </c>
      <c r="J11">
        <v>1.06803E-3</v>
      </c>
      <c r="K11">
        <v>2.6669999999999998E-4</v>
      </c>
      <c r="L11">
        <v>245599</v>
      </c>
      <c r="M11">
        <v>35358</v>
      </c>
      <c r="N11">
        <v>5254</v>
      </c>
      <c r="O11">
        <v>1312</v>
      </c>
      <c r="P11">
        <v>150216</v>
      </c>
      <c r="Q11">
        <v>60025</v>
      </c>
      <c r="R11">
        <v>22263</v>
      </c>
      <c r="S11">
        <v>7841</v>
      </c>
      <c r="T11">
        <v>2890</v>
      </c>
      <c r="U11">
        <v>1052</v>
      </c>
      <c r="V11">
        <v>399</v>
      </c>
      <c r="W11">
        <v>210</v>
      </c>
      <c r="X11">
        <v>136</v>
      </c>
      <c r="Y11">
        <v>141</v>
      </c>
      <c r="Z11">
        <v>123</v>
      </c>
      <c r="AA11">
        <v>108</v>
      </c>
      <c r="AB11">
        <v>63</v>
      </c>
      <c r="AC11">
        <v>43</v>
      </c>
      <c r="AD11">
        <v>37</v>
      </c>
      <c r="AE11">
        <v>17</v>
      </c>
      <c r="AF11">
        <v>15</v>
      </c>
      <c r="AG11">
        <v>7</v>
      </c>
      <c r="AH11">
        <v>5</v>
      </c>
      <c r="AI11">
        <v>1</v>
      </c>
      <c r="AJ11">
        <v>1</v>
      </c>
      <c r="AK11">
        <v>2</v>
      </c>
      <c r="AL11">
        <v>1</v>
      </c>
      <c r="AM11">
        <v>1</v>
      </c>
      <c r="AN11">
        <v>2</v>
      </c>
    </row>
    <row r="12" spans="1:40" x14ac:dyDescent="0.2">
      <c r="A12" t="s">
        <v>220</v>
      </c>
      <c r="B12" t="s">
        <v>221</v>
      </c>
      <c r="C12" t="s">
        <v>158</v>
      </c>
      <c r="D12" t="s">
        <v>159</v>
      </c>
      <c r="E12">
        <v>3162432</v>
      </c>
      <c r="F12">
        <v>995044</v>
      </c>
      <c r="G12">
        <v>4.8871249999999998E-2</v>
      </c>
      <c r="H12">
        <v>48.871249999999996</v>
      </c>
      <c r="I12">
        <v>7.0401500000000002E-3</v>
      </c>
      <c r="J12">
        <v>1.02516E-3</v>
      </c>
      <c r="K12">
        <v>2.3937000000000001E-4</v>
      </c>
      <c r="L12">
        <v>154552</v>
      </c>
      <c r="M12">
        <v>22264</v>
      </c>
      <c r="N12">
        <v>3242</v>
      </c>
      <c r="O12">
        <v>757</v>
      </c>
      <c r="P12">
        <v>94644</v>
      </c>
      <c r="Q12">
        <v>37644</v>
      </c>
      <c r="R12">
        <v>13954</v>
      </c>
      <c r="S12">
        <v>5068</v>
      </c>
      <c r="T12">
        <v>1806</v>
      </c>
      <c r="U12">
        <v>679</v>
      </c>
      <c r="V12">
        <v>301</v>
      </c>
      <c r="W12">
        <v>150</v>
      </c>
      <c r="X12">
        <v>97</v>
      </c>
      <c r="Y12">
        <v>53</v>
      </c>
      <c r="Z12">
        <v>47</v>
      </c>
      <c r="AA12">
        <v>30</v>
      </c>
      <c r="AB12">
        <v>23</v>
      </c>
      <c r="AC12">
        <v>18</v>
      </c>
      <c r="AD12">
        <v>8</v>
      </c>
      <c r="AE12">
        <v>6</v>
      </c>
      <c r="AF12">
        <v>9</v>
      </c>
      <c r="AG12">
        <v>4</v>
      </c>
      <c r="AH12">
        <v>2</v>
      </c>
      <c r="AI12">
        <v>5</v>
      </c>
      <c r="AJ12">
        <v>0</v>
      </c>
      <c r="AK12">
        <v>0</v>
      </c>
      <c r="AL12">
        <v>1</v>
      </c>
      <c r="AM12">
        <v>1</v>
      </c>
      <c r="AN12">
        <v>2</v>
      </c>
    </row>
    <row r="13" spans="1:40" x14ac:dyDescent="0.2">
      <c r="A13" t="s">
        <v>160</v>
      </c>
      <c r="B13" t="s">
        <v>161</v>
      </c>
      <c r="C13" t="s">
        <v>158</v>
      </c>
      <c r="D13" t="s">
        <v>159</v>
      </c>
      <c r="E13">
        <v>3994770</v>
      </c>
      <c r="F13">
        <v>1270383</v>
      </c>
      <c r="G13">
        <v>4.7845810000000003E-2</v>
      </c>
      <c r="H13">
        <v>47.84581</v>
      </c>
      <c r="I13">
        <v>6.5888600000000002E-3</v>
      </c>
      <c r="J13">
        <v>8.9517000000000004E-4</v>
      </c>
      <c r="K13">
        <v>1.8374E-4</v>
      </c>
      <c r="L13">
        <v>191133</v>
      </c>
      <c r="M13">
        <v>26321</v>
      </c>
      <c r="N13">
        <v>3576</v>
      </c>
      <c r="O13">
        <v>734</v>
      </c>
      <c r="P13">
        <v>118980</v>
      </c>
      <c r="Q13">
        <v>45832</v>
      </c>
      <c r="R13">
        <v>16793</v>
      </c>
      <c r="S13">
        <v>5952</v>
      </c>
      <c r="T13">
        <v>2043</v>
      </c>
      <c r="U13">
        <v>799</v>
      </c>
      <c r="V13">
        <v>293</v>
      </c>
      <c r="W13">
        <v>142</v>
      </c>
      <c r="X13">
        <v>91</v>
      </c>
      <c r="Y13">
        <v>58</v>
      </c>
      <c r="Z13">
        <v>36</v>
      </c>
      <c r="AA13">
        <v>34</v>
      </c>
      <c r="AB13">
        <v>21</v>
      </c>
      <c r="AC13">
        <v>22</v>
      </c>
      <c r="AD13">
        <v>14</v>
      </c>
      <c r="AE13">
        <v>6</v>
      </c>
      <c r="AF13">
        <v>7</v>
      </c>
      <c r="AG13">
        <v>5</v>
      </c>
      <c r="AH13">
        <v>2</v>
      </c>
      <c r="AI13">
        <v>1</v>
      </c>
      <c r="AJ13">
        <v>1</v>
      </c>
      <c r="AK13">
        <v>1</v>
      </c>
      <c r="AL13">
        <v>0</v>
      </c>
      <c r="AM13">
        <v>0</v>
      </c>
      <c r="AN13">
        <v>0</v>
      </c>
    </row>
    <row r="14" spans="1:40" x14ac:dyDescent="0.2">
      <c r="A14" t="s">
        <v>376</v>
      </c>
      <c r="B14" t="s">
        <v>377</v>
      </c>
      <c r="C14" t="s">
        <v>158</v>
      </c>
      <c r="D14" t="s">
        <v>159</v>
      </c>
      <c r="E14">
        <v>3427057</v>
      </c>
      <c r="F14">
        <v>1084162</v>
      </c>
      <c r="G14">
        <v>4.7124109999999997E-2</v>
      </c>
      <c r="H14">
        <v>47.124109999999995</v>
      </c>
      <c r="I14">
        <v>6.6546900000000004E-3</v>
      </c>
      <c r="J14">
        <v>9.8569E-4</v>
      </c>
      <c r="K14">
        <v>2.632E-4</v>
      </c>
      <c r="L14">
        <v>161497</v>
      </c>
      <c r="M14">
        <v>22806</v>
      </c>
      <c r="N14">
        <v>3378</v>
      </c>
      <c r="O14">
        <v>902</v>
      </c>
      <c r="P14">
        <v>99770</v>
      </c>
      <c r="Q14">
        <v>38921</v>
      </c>
      <c r="R14">
        <v>14383</v>
      </c>
      <c r="S14">
        <v>5045</v>
      </c>
      <c r="T14">
        <v>1800</v>
      </c>
      <c r="U14">
        <v>676</v>
      </c>
      <c r="V14">
        <v>259</v>
      </c>
      <c r="W14">
        <v>157</v>
      </c>
      <c r="X14">
        <v>118</v>
      </c>
      <c r="Y14">
        <v>88</v>
      </c>
      <c r="Z14">
        <v>74</v>
      </c>
      <c r="AA14">
        <v>66</v>
      </c>
      <c r="AB14">
        <v>41</v>
      </c>
      <c r="AC14">
        <v>45</v>
      </c>
      <c r="AD14">
        <v>20</v>
      </c>
      <c r="AE14">
        <v>11</v>
      </c>
      <c r="AF14">
        <v>7</v>
      </c>
      <c r="AG14">
        <v>8</v>
      </c>
      <c r="AH14">
        <v>3</v>
      </c>
      <c r="AI14">
        <v>5</v>
      </c>
      <c r="AJ14">
        <v>0</v>
      </c>
      <c r="AK14">
        <v>0</v>
      </c>
      <c r="AL14">
        <v>0</v>
      </c>
      <c r="AM14">
        <v>0</v>
      </c>
      <c r="AN14">
        <v>0</v>
      </c>
    </row>
    <row r="15" spans="1:40" x14ac:dyDescent="0.2">
      <c r="A15" t="s">
        <v>358</v>
      </c>
      <c r="B15" t="s">
        <v>359</v>
      </c>
      <c r="C15" t="s">
        <v>158</v>
      </c>
      <c r="D15" t="s">
        <v>159</v>
      </c>
      <c r="E15">
        <v>3303986</v>
      </c>
      <c r="F15">
        <v>1107957</v>
      </c>
      <c r="G15">
        <v>4.6354920000000001E-2</v>
      </c>
      <c r="H15">
        <v>46.35492</v>
      </c>
      <c r="I15">
        <v>6.5112299999999998E-3</v>
      </c>
      <c r="J15">
        <v>9.3977000000000004E-4</v>
      </c>
      <c r="K15">
        <v>2.3426E-4</v>
      </c>
      <c r="L15">
        <v>153156</v>
      </c>
      <c r="M15">
        <v>21513</v>
      </c>
      <c r="N15">
        <v>3105</v>
      </c>
      <c r="O15">
        <v>774</v>
      </c>
      <c r="P15">
        <v>94774</v>
      </c>
      <c r="Q15">
        <v>36869</v>
      </c>
      <c r="R15">
        <v>13605</v>
      </c>
      <c r="S15">
        <v>4803</v>
      </c>
      <c r="T15">
        <v>1718</v>
      </c>
      <c r="U15">
        <v>613</v>
      </c>
      <c r="V15">
        <v>256</v>
      </c>
      <c r="W15">
        <v>156</v>
      </c>
      <c r="X15">
        <v>102</v>
      </c>
      <c r="Y15">
        <v>77</v>
      </c>
      <c r="Z15">
        <v>58</v>
      </c>
      <c r="AA15">
        <v>44</v>
      </c>
      <c r="AB15">
        <v>33</v>
      </c>
      <c r="AC15">
        <v>29</v>
      </c>
      <c r="AD15">
        <v>9</v>
      </c>
      <c r="AE15">
        <v>5</v>
      </c>
      <c r="AF15">
        <v>2</v>
      </c>
      <c r="AG15">
        <v>1</v>
      </c>
      <c r="AH15">
        <v>0</v>
      </c>
      <c r="AI15">
        <v>1</v>
      </c>
      <c r="AJ15">
        <v>1</v>
      </c>
      <c r="AK15">
        <v>0</v>
      </c>
      <c r="AL15">
        <v>0</v>
      </c>
      <c r="AM15">
        <v>0</v>
      </c>
      <c r="AN15">
        <v>0</v>
      </c>
    </row>
    <row r="16" spans="1:40" x14ac:dyDescent="0.2">
      <c r="A16" t="s">
        <v>200</v>
      </c>
      <c r="B16" t="s">
        <v>201</v>
      </c>
      <c r="C16" t="s">
        <v>158</v>
      </c>
      <c r="D16" t="s">
        <v>159</v>
      </c>
      <c r="E16">
        <v>3765936</v>
      </c>
      <c r="F16">
        <v>1209276</v>
      </c>
      <c r="G16">
        <v>4.6301109999999999E-2</v>
      </c>
      <c r="H16">
        <v>46.301110000000001</v>
      </c>
      <c r="I16">
        <v>6.5226800000000003E-3</v>
      </c>
      <c r="J16">
        <v>9.6177999999999997E-4</v>
      </c>
      <c r="K16">
        <v>2.2703999999999999E-4</v>
      </c>
      <c r="L16">
        <v>174367</v>
      </c>
      <c r="M16">
        <v>24564</v>
      </c>
      <c r="N16">
        <v>3622</v>
      </c>
      <c r="O16">
        <v>855</v>
      </c>
      <c r="P16">
        <v>107675</v>
      </c>
      <c r="Q16">
        <v>42128</v>
      </c>
      <c r="R16">
        <v>15544</v>
      </c>
      <c r="S16">
        <v>5398</v>
      </c>
      <c r="T16">
        <v>2051</v>
      </c>
      <c r="U16">
        <v>716</v>
      </c>
      <c r="V16">
        <v>306</v>
      </c>
      <c r="W16">
        <v>162</v>
      </c>
      <c r="X16">
        <v>112</v>
      </c>
      <c r="Y16">
        <v>89</v>
      </c>
      <c r="Z16">
        <v>61</v>
      </c>
      <c r="AA16">
        <v>48</v>
      </c>
      <c r="AB16">
        <v>28</v>
      </c>
      <c r="AC16">
        <v>15</v>
      </c>
      <c r="AD16">
        <v>13</v>
      </c>
      <c r="AE16">
        <v>10</v>
      </c>
      <c r="AF16">
        <v>1</v>
      </c>
      <c r="AG16">
        <v>2</v>
      </c>
      <c r="AH16">
        <v>2</v>
      </c>
      <c r="AI16">
        <v>4</v>
      </c>
      <c r="AJ16">
        <v>1</v>
      </c>
      <c r="AK16">
        <v>0</v>
      </c>
      <c r="AL16">
        <v>0</v>
      </c>
      <c r="AM16">
        <v>1</v>
      </c>
      <c r="AN16">
        <v>0</v>
      </c>
    </row>
    <row r="17" spans="1:40" x14ac:dyDescent="0.2">
      <c r="A17" t="s">
        <v>228</v>
      </c>
      <c r="B17" t="s">
        <v>229</v>
      </c>
      <c r="C17" t="s">
        <v>158</v>
      </c>
      <c r="D17" t="s">
        <v>159</v>
      </c>
      <c r="E17">
        <v>6096872</v>
      </c>
      <c r="F17">
        <v>2079817</v>
      </c>
      <c r="G17">
        <v>4.539344E-2</v>
      </c>
      <c r="H17">
        <v>45.393439999999998</v>
      </c>
      <c r="I17">
        <v>6.3102899999999996E-3</v>
      </c>
      <c r="J17">
        <v>9.0620000000000002E-4</v>
      </c>
      <c r="K17">
        <v>2.4438999999999998E-4</v>
      </c>
      <c r="L17">
        <v>276758</v>
      </c>
      <c r="M17">
        <v>38473</v>
      </c>
      <c r="N17">
        <v>5525</v>
      </c>
      <c r="O17">
        <v>1490</v>
      </c>
      <c r="P17">
        <v>171596</v>
      </c>
      <c r="Q17">
        <v>66689</v>
      </c>
      <c r="R17">
        <v>24114</v>
      </c>
      <c r="S17">
        <v>8834</v>
      </c>
      <c r="T17">
        <v>2908</v>
      </c>
      <c r="U17">
        <v>1127</v>
      </c>
      <c r="V17">
        <v>467</v>
      </c>
      <c r="W17">
        <v>263</v>
      </c>
      <c r="X17">
        <v>220</v>
      </c>
      <c r="Y17">
        <v>138</v>
      </c>
      <c r="Z17">
        <v>143</v>
      </c>
      <c r="AA17">
        <v>69</v>
      </c>
      <c r="AB17">
        <v>64</v>
      </c>
      <c r="AC17">
        <v>46</v>
      </c>
      <c r="AD17">
        <v>33</v>
      </c>
      <c r="AE17">
        <v>19</v>
      </c>
      <c r="AF17">
        <v>13</v>
      </c>
      <c r="AG17">
        <v>3</v>
      </c>
      <c r="AH17">
        <v>6</v>
      </c>
      <c r="AI17">
        <v>2</v>
      </c>
      <c r="AJ17">
        <v>1</v>
      </c>
      <c r="AK17">
        <v>0</v>
      </c>
      <c r="AL17">
        <v>2</v>
      </c>
      <c r="AM17">
        <v>1</v>
      </c>
      <c r="AN17">
        <v>0</v>
      </c>
    </row>
    <row r="18" spans="1:40" x14ac:dyDescent="0.2">
      <c r="A18" t="s">
        <v>224</v>
      </c>
      <c r="B18" t="s">
        <v>225</v>
      </c>
      <c r="C18" t="s">
        <v>158</v>
      </c>
      <c r="D18" t="s">
        <v>159</v>
      </c>
      <c r="E18">
        <v>4402594</v>
      </c>
      <c r="F18">
        <v>1548226</v>
      </c>
      <c r="G18">
        <v>4.3772150000000003E-2</v>
      </c>
      <c r="H18">
        <v>43.772150000000003</v>
      </c>
      <c r="I18">
        <v>6.0237199999999998E-3</v>
      </c>
      <c r="J18">
        <v>9.0264999999999996E-4</v>
      </c>
      <c r="K18">
        <v>2.4304E-4</v>
      </c>
      <c r="L18">
        <v>192711</v>
      </c>
      <c r="M18">
        <v>26520</v>
      </c>
      <c r="N18">
        <v>3974</v>
      </c>
      <c r="O18">
        <v>1070</v>
      </c>
      <c r="P18">
        <v>120376</v>
      </c>
      <c r="Q18">
        <v>45815</v>
      </c>
      <c r="R18">
        <v>16630</v>
      </c>
      <c r="S18">
        <v>5916</v>
      </c>
      <c r="T18">
        <v>2032</v>
      </c>
      <c r="U18">
        <v>872</v>
      </c>
      <c r="V18">
        <v>400</v>
      </c>
      <c r="W18">
        <v>199</v>
      </c>
      <c r="X18">
        <v>134</v>
      </c>
      <c r="Y18">
        <v>94</v>
      </c>
      <c r="Z18">
        <v>74</v>
      </c>
      <c r="AA18">
        <v>44</v>
      </c>
      <c r="AB18">
        <v>25</v>
      </c>
      <c r="AC18">
        <v>31</v>
      </c>
      <c r="AD18">
        <v>18</v>
      </c>
      <c r="AE18">
        <v>8</v>
      </c>
      <c r="AF18">
        <v>4</v>
      </c>
      <c r="AG18">
        <v>17</v>
      </c>
      <c r="AH18">
        <v>5</v>
      </c>
      <c r="AI18">
        <v>1</v>
      </c>
      <c r="AJ18">
        <v>2</v>
      </c>
      <c r="AK18">
        <v>3</v>
      </c>
      <c r="AL18">
        <v>1</v>
      </c>
      <c r="AM18">
        <v>4</v>
      </c>
      <c r="AN18">
        <v>6</v>
      </c>
    </row>
    <row r="19" spans="1:40" x14ac:dyDescent="0.2">
      <c r="A19" t="s">
        <v>262</v>
      </c>
      <c r="B19" t="s">
        <v>263</v>
      </c>
      <c r="C19" t="s">
        <v>158</v>
      </c>
      <c r="D19" t="s">
        <v>159</v>
      </c>
      <c r="E19">
        <v>3658997</v>
      </c>
      <c r="F19">
        <v>1241612</v>
      </c>
      <c r="G19">
        <v>4.3624799999999998E-2</v>
      </c>
      <c r="H19">
        <v>43.6248</v>
      </c>
      <c r="I19">
        <v>5.8092400000000002E-3</v>
      </c>
      <c r="J19">
        <v>7.7590000000000005E-4</v>
      </c>
      <c r="K19">
        <v>1.3418999999999999E-4</v>
      </c>
      <c r="L19">
        <v>159623</v>
      </c>
      <c r="M19">
        <v>21256</v>
      </c>
      <c r="N19">
        <v>2839</v>
      </c>
      <c r="O19">
        <v>491</v>
      </c>
      <c r="P19">
        <v>100562</v>
      </c>
      <c r="Q19">
        <v>37805</v>
      </c>
      <c r="R19">
        <v>13655</v>
      </c>
      <c r="S19">
        <v>4762</v>
      </c>
      <c r="T19">
        <v>1706</v>
      </c>
      <c r="U19">
        <v>642</v>
      </c>
      <c r="V19">
        <v>268</v>
      </c>
      <c r="W19">
        <v>126</v>
      </c>
      <c r="X19">
        <v>52</v>
      </c>
      <c r="Y19">
        <v>30</v>
      </c>
      <c r="Z19">
        <v>9</v>
      </c>
      <c r="AA19">
        <v>2</v>
      </c>
      <c r="AB19">
        <v>2</v>
      </c>
      <c r="AC19">
        <v>1</v>
      </c>
      <c r="AD19">
        <v>1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</row>
    <row r="20" spans="1:40" x14ac:dyDescent="0.2">
      <c r="A20" t="s">
        <v>196</v>
      </c>
      <c r="B20" t="s">
        <v>197</v>
      </c>
      <c r="C20" t="s">
        <v>158</v>
      </c>
      <c r="D20" t="s">
        <v>159</v>
      </c>
      <c r="E20">
        <v>4888353</v>
      </c>
      <c r="F20">
        <v>1650610</v>
      </c>
      <c r="G20">
        <v>4.2784349999999999E-2</v>
      </c>
      <c r="H20">
        <v>42.784349999999996</v>
      </c>
      <c r="I20">
        <v>5.6630500000000002E-3</v>
      </c>
      <c r="J20">
        <v>7.8779000000000002E-4</v>
      </c>
      <c r="K20">
        <v>1.9127E-4</v>
      </c>
      <c r="L20">
        <v>209145</v>
      </c>
      <c r="M20">
        <v>27683</v>
      </c>
      <c r="N20">
        <v>3851</v>
      </c>
      <c r="O20">
        <v>935</v>
      </c>
      <c r="P20">
        <v>131805</v>
      </c>
      <c r="Q20">
        <v>49657</v>
      </c>
      <c r="R20">
        <v>17677</v>
      </c>
      <c r="S20">
        <v>6155</v>
      </c>
      <c r="T20">
        <v>2095</v>
      </c>
      <c r="U20">
        <v>821</v>
      </c>
      <c r="V20">
        <v>330</v>
      </c>
      <c r="W20">
        <v>177</v>
      </c>
      <c r="X20">
        <v>120</v>
      </c>
      <c r="Y20">
        <v>94</v>
      </c>
      <c r="Z20">
        <v>72</v>
      </c>
      <c r="AA20">
        <v>48</v>
      </c>
      <c r="AB20">
        <v>25</v>
      </c>
      <c r="AC20">
        <v>25</v>
      </c>
      <c r="AD20">
        <v>14</v>
      </c>
      <c r="AE20">
        <v>18</v>
      </c>
      <c r="AF20">
        <v>3</v>
      </c>
      <c r="AG20">
        <v>2</v>
      </c>
      <c r="AH20">
        <v>1</v>
      </c>
      <c r="AI20">
        <v>3</v>
      </c>
      <c r="AJ20">
        <v>1</v>
      </c>
      <c r="AK20">
        <v>1</v>
      </c>
      <c r="AL20">
        <v>1</v>
      </c>
      <c r="AM20">
        <v>0</v>
      </c>
      <c r="AN20">
        <v>0</v>
      </c>
    </row>
    <row r="21" spans="1:40" x14ac:dyDescent="0.2">
      <c r="A21" t="s">
        <v>202</v>
      </c>
      <c r="B21" t="s">
        <v>203</v>
      </c>
      <c r="C21" t="s">
        <v>158</v>
      </c>
      <c r="D21" t="s">
        <v>159</v>
      </c>
      <c r="E21">
        <v>2952962</v>
      </c>
      <c r="F21">
        <v>1001053</v>
      </c>
      <c r="G21">
        <v>4.2321240000000003E-2</v>
      </c>
      <c r="H21">
        <v>42.321240000000003</v>
      </c>
      <c r="I21">
        <v>5.50024E-3</v>
      </c>
      <c r="J21">
        <v>7.4671000000000004E-4</v>
      </c>
      <c r="K21">
        <v>1.7677E-4</v>
      </c>
      <c r="L21">
        <v>124973</v>
      </c>
      <c r="M21">
        <v>16242</v>
      </c>
      <c r="N21">
        <v>2205</v>
      </c>
      <c r="O21">
        <v>522</v>
      </c>
      <c r="P21">
        <v>79053</v>
      </c>
      <c r="Q21">
        <v>29678</v>
      </c>
      <c r="R21">
        <v>10353</v>
      </c>
      <c r="S21">
        <v>3684</v>
      </c>
      <c r="T21">
        <v>1229</v>
      </c>
      <c r="U21">
        <v>454</v>
      </c>
      <c r="V21">
        <v>190</v>
      </c>
      <c r="W21">
        <v>110</v>
      </c>
      <c r="X21">
        <v>69</v>
      </c>
      <c r="Y21">
        <v>55</v>
      </c>
      <c r="Z21">
        <v>37</v>
      </c>
      <c r="AA21">
        <v>28</v>
      </c>
      <c r="AB21">
        <v>12</v>
      </c>
      <c r="AC21">
        <v>9</v>
      </c>
      <c r="AD21">
        <v>8</v>
      </c>
      <c r="AE21">
        <v>0</v>
      </c>
      <c r="AF21">
        <v>1</v>
      </c>
      <c r="AG21">
        <v>1</v>
      </c>
      <c r="AH21">
        <v>1</v>
      </c>
      <c r="AI21">
        <v>0</v>
      </c>
      <c r="AJ21">
        <v>1</v>
      </c>
      <c r="AK21">
        <v>0</v>
      </c>
      <c r="AL21">
        <v>0</v>
      </c>
      <c r="AM21">
        <v>0</v>
      </c>
      <c r="AN21">
        <v>0</v>
      </c>
    </row>
    <row r="22" spans="1:40" x14ac:dyDescent="0.2">
      <c r="A22" t="s">
        <v>344</v>
      </c>
      <c r="B22" t="s">
        <v>345</v>
      </c>
      <c r="C22" t="s">
        <v>158</v>
      </c>
      <c r="D22" t="s">
        <v>159</v>
      </c>
      <c r="E22">
        <v>3261604</v>
      </c>
      <c r="F22">
        <v>2104945</v>
      </c>
      <c r="G22">
        <v>4.2083889999999999E-2</v>
      </c>
      <c r="H22">
        <v>42.083889999999997</v>
      </c>
      <c r="I22">
        <v>5.1186499999999998E-3</v>
      </c>
      <c r="J22">
        <v>6.1258000000000005E-4</v>
      </c>
      <c r="K22">
        <v>9.8109999999999994E-5</v>
      </c>
      <c r="L22">
        <v>137261</v>
      </c>
      <c r="M22">
        <v>16695</v>
      </c>
      <c r="N22">
        <v>1998</v>
      </c>
      <c r="O22">
        <v>320</v>
      </c>
      <c r="P22">
        <v>88407</v>
      </c>
      <c r="Q22">
        <v>32159</v>
      </c>
      <c r="R22">
        <v>11191</v>
      </c>
      <c r="S22">
        <v>3506</v>
      </c>
      <c r="T22">
        <v>1236</v>
      </c>
      <c r="U22">
        <v>442</v>
      </c>
      <c r="V22">
        <v>143</v>
      </c>
      <c r="W22">
        <v>71</v>
      </c>
      <c r="X22">
        <v>37</v>
      </c>
      <c r="Y22">
        <v>34</v>
      </c>
      <c r="Z22">
        <v>16</v>
      </c>
      <c r="AA22">
        <v>10</v>
      </c>
      <c r="AB22">
        <v>5</v>
      </c>
      <c r="AC22">
        <v>3</v>
      </c>
      <c r="AD22">
        <v>1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</row>
    <row r="23" spans="1:40" x14ac:dyDescent="0.2">
      <c r="A23" t="s">
        <v>342</v>
      </c>
      <c r="B23" t="s">
        <v>343</v>
      </c>
      <c r="C23" t="s">
        <v>158</v>
      </c>
      <c r="D23" t="s">
        <v>159</v>
      </c>
      <c r="E23">
        <v>4321832</v>
      </c>
      <c r="F23">
        <v>1492125</v>
      </c>
      <c r="G23">
        <v>4.1942170000000001E-2</v>
      </c>
      <c r="H23">
        <v>41.942170000000004</v>
      </c>
      <c r="I23">
        <v>5.52798E-3</v>
      </c>
      <c r="J23">
        <v>7.6564999999999999E-4</v>
      </c>
      <c r="K23">
        <v>1.7678E-4</v>
      </c>
      <c r="L23">
        <v>181267</v>
      </c>
      <c r="M23">
        <v>23891</v>
      </c>
      <c r="N23">
        <v>3309</v>
      </c>
      <c r="O23">
        <v>764</v>
      </c>
      <c r="P23">
        <v>114419</v>
      </c>
      <c r="Q23">
        <v>42957</v>
      </c>
      <c r="R23">
        <v>15146</v>
      </c>
      <c r="S23">
        <v>5436</v>
      </c>
      <c r="T23">
        <v>1813</v>
      </c>
      <c r="U23">
        <v>732</v>
      </c>
      <c r="V23">
        <v>256</v>
      </c>
      <c r="W23">
        <v>127</v>
      </c>
      <c r="X23">
        <v>110</v>
      </c>
      <c r="Y23">
        <v>77</v>
      </c>
      <c r="Z23">
        <v>54</v>
      </c>
      <c r="AA23">
        <v>28</v>
      </c>
      <c r="AB23">
        <v>29</v>
      </c>
      <c r="AC23">
        <v>24</v>
      </c>
      <c r="AD23">
        <v>10</v>
      </c>
      <c r="AE23">
        <v>16</v>
      </c>
      <c r="AF23">
        <v>8</v>
      </c>
      <c r="AG23">
        <v>5</v>
      </c>
      <c r="AH23">
        <v>11</v>
      </c>
      <c r="AI23">
        <v>3</v>
      </c>
      <c r="AJ23">
        <v>1</v>
      </c>
      <c r="AK23">
        <v>1</v>
      </c>
      <c r="AL23">
        <v>0</v>
      </c>
      <c r="AM23">
        <v>2</v>
      </c>
      <c r="AN23">
        <v>2</v>
      </c>
    </row>
    <row r="24" spans="1:40" x14ac:dyDescent="0.2">
      <c r="A24" t="s">
        <v>260</v>
      </c>
      <c r="B24" t="s">
        <v>261</v>
      </c>
      <c r="C24" t="s">
        <v>158</v>
      </c>
      <c r="D24" t="s">
        <v>159</v>
      </c>
      <c r="E24">
        <v>5314748</v>
      </c>
      <c r="F24">
        <v>1906953</v>
      </c>
      <c r="G24">
        <v>4.1851659999999999E-2</v>
      </c>
      <c r="H24">
        <v>41.851659999999995</v>
      </c>
      <c r="I24">
        <v>5.4405199999999999E-3</v>
      </c>
      <c r="J24">
        <v>7.7276000000000005E-4</v>
      </c>
      <c r="K24">
        <v>2.1411999999999999E-4</v>
      </c>
      <c r="L24">
        <v>222431</v>
      </c>
      <c r="M24">
        <v>28915</v>
      </c>
      <c r="N24">
        <v>4107</v>
      </c>
      <c r="O24">
        <v>1138</v>
      </c>
      <c r="P24">
        <v>140822</v>
      </c>
      <c r="Q24">
        <v>52694</v>
      </c>
      <c r="R24">
        <v>18572</v>
      </c>
      <c r="S24">
        <v>6236</v>
      </c>
      <c r="T24">
        <v>2204</v>
      </c>
      <c r="U24">
        <v>765</v>
      </c>
      <c r="V24">
        <v>369</v>
      </c>
      <c r="W24">
        <v>232</v>
      </c>
      <c r="X24">
        <v>184</v>
      </c>
      <c r="Y24">
        <v>140</v>
      </c>
      <c r="Z24">
        <v>93</v>
      </c>
      <c r="AA24">
        <v>51</v>
      </c>
      <c r="AB24">
        <v>28</v>
      </c>
      <c r="AC24">
        <v>13</v>
      </c>
      <c r="AD24">
        <v>10</v>
      </c>
      <c r="AE24">
        <v>8</v>
      </c>
      <c r="AF24">
        <v>4</v>
      </c>
      <c r="AG24">
        <v>2</v>
      </c>
      <c r="AH24">
        <v>0</v>
      </c>
      <c r="AI24">
        <v>2</v>
      </c>
      <c r="AJ24">
        <v>1</v>
      </c>
      <c r="AK24">
        <v>1</v>
      </c>
      <c r="AL24">
        <v>0</v>
      </c>
      <c r="AM24">
        <v>0</v>
      </c>
      <c r="AN24">
        <v>0</v>
      </c>
    </row>
    <row r="25" spans="1:40" x14ac:dyDescent="0.2">
      <c r="A25" t="s">
        <v>222</v>
      </c>
      <c r="B25" t="s">
        <v>223</v>
      </c>
      <c r="C25" t="s">
        <v>158</v>
      </c>
      <c r="D25" t="s">
        <v>159</v>
      </c>
      <c r="E25">
        <v>3027315</v>
      </c>
      <c r="F25">
        <v>1089263</v>
      </c>
      <c r="G25">
        <v>4.1840380000000003E-2</v>
      </c>
      <c r="H25">
        <v>41.840380000000003</v>
      </c>
      <c r="I25">
        <v>5.6769799999999999E-3</v>
      </c>
      <c r="J25">
        <v>8.0203000000000002E-4</v>
      </c>
      <c r="K25">
        <v>2.1767999999999999E-4</v>
      </c>
      <c r="L25">
        <v>126664</v>
      </c>
      <c r="M25">
        <v>17186</v>
      </c>
      <c r="N25">
        <v>2428</v>
      </c>
      <c r="O25">
        <v>659</v>
      </c>
      <c r="P25">
        <v>79036</v>
      </c>
      <c r="Q25">
        <v>30442</v>
      </c>
      <c r="R25">
        <v>10926</v>
      </c>
      <c r="S25">
        <v>3832</v>
      </c>
      <c r="T25">
        <v>1290</v>
      </c>
      <c r="U25">
        <v>479</v>
      </c>
      <c r="V25">
        <v>224</v>
      </c>
      <c r="W25">
        <v>101</v>
      </c>
      <c r="X25">
        <v>87</v>
      </c>
      <c r="Y25">
        <v>61</v>
      </c>
      <c r="Z25">
        <v>49</v>
      </c>
      <c r="AA25">
        <v>43</v>
      </c>
      <c r="AB25">
        <v>28</v>
      </c>
      <c r="AC25">
        <v>14</v>
      </c>
      <c r="AD25">
        <v>19</v>
      </c>
      <c r="AE25">
        <v>8</v>
      </c>
      <c r="AF25">
        <v>10</v>
      </c>
      <c r="AG25">
        <v>4</v>
      </c>
      <c r="AH25">
        <v>6</v>
      </c>
      <c r="AI25">
        <v>2</v>
      </c>
      <c r="AJ25">
        <v>2</v>
      </c>
      <c r="AK25">
        <v>1</v>
      </c>
      <c r="AL25">
        <v>0</v>
      </c>
      <c r="AM25">
        <v>0</v>
      </c>
      <c r="AN25">
        <v>0</v>
      </c>
    </row>
    <row r="26" spans="1:40" x14ac:dyDescent="0.2">
      <c r="A26" t="s">
        <v>280</v>
      </c>
      <c r="B26" t="s">
        <v>281</v>
      </c>
      <c r="C26" t="s">
        <v>158</v>
      </c>
      <c r="D26" t="s">
        <v>159</v>
      </c>
      <c r="E26">
        <v>4064534</v>
      </c>
      <c r="F26">
        <v>1375674</v>
      </c>
      <c r="G26">
        <v>4.172754E-2</v>
      </c>
      <c r="H26">
        <v>41.727539999999998</v>
      </c>
      <c r="I26">
        <v>5.6872399999999997E-3</v>
      </c>
      <c r="J26">
        <v>9.1892000000000004E-4</v>
      </c>
      <c r="K26">
        <v>3.1639999999999999E-4</v>
      </c>
      <c r="L26">
        <v>169603</v>
      </c>
      <c r="M26">
        <v>23116</v>
      </c>
      <c r="N26">
        <v>3735</v>
      </c>
      <c r="O26">
        <v>1286</v>
      </c>
      <c r="P26">
        <v>106764</v>
      </c>
      <c r="Q26">
        <v>39723</v>
      </c>
      <c r="R26">
        <v>14257</v>
      </c>
      <c r="S26">
        <v>5124</v>
      </c>
      <c r="T26">
        <v>1746</v>
      </c>
      <c r="U26">
        <v>703</v>
      </c>
      <c r="V26">
        <v>380</v>
      </c>
      <c r="W26">
        <v>232</v>
      </c>
      <c r="X26">
        <v>200</v>
      </c>
      <c r="Y26">
        <v>136</v>
      </c>
      <c r="Z26">
        <v>107</v>
      </c>
      <c r="AA26">
        <v>62</v>
      </c>
      <c r="AB26">
        <v>49</v>
      </c>
      <c r="AC26">
        <v>42</v>
      </c>
      <c r="AD26">
        <v>22</v>
      </c>
      <c r="AE26">
        <v>19</v>
      </c>
      <c r="AF26">
        <v>9</v>
      </c>
      <c r="AG26">
        <v>11</v>
      </c>
      <c r="AH26">
        <v>8</v>
      </c>
      <c r="AI26">
        <v>4</v>
      </c>
      <c r="AJ26">
        <v>1</v>
      </c>
      <c r="AK26">
        <v>2</v>
      </c>
      <c r="AL26">
        <v>2</v>
      </c>
      <c r="AM26">
        <v>0</v>
      </c>
      <c r="AN26">
        <v>0</v>
      </c>
    </row>
    <row r="27" spans="1:40" x14ac:dyDescent="0.2">
      <c r="A27" t="s">
        <v>216</v>
      </c>
      <c r="B27" t="s">
        <v>217</v>
      </c>
      <c r="C27" t="s">
        <v>158</v>
      </c>
      <c r="D27" t="s">
        <v>159</v>
      </c>
      <c r="E27">
        <v>4369828</v>
      </c>
      <c r="F27">
        <v>1556639</v>
      </c>
      <c r="G27">
        <v>4.124945E-2</v>
      </c>
      <c r="H27">
        <v>41.249450000000003</v>
      </c>
      <c r="I27">
        <v>5.4780200000000001E-3</v>
      </c>
      <c r="J27">
        <v>8.2772E-4</v>
      </c>
      <c r="K27">
        <v>2.3112999999999999E-4</v>
      </c>
      <c r="L27">
        <v>180253</v>
      </c>
      <c r="M27">
        <v>23938</v>
      </c>
      <c r="N27">
        <v>3617</v>
      </c>
      <c r="O27">
        <v>1010</v>
      </c>
      <c r="P27">
        <v>113475</v>
      </c>
      <c r="Q27">
        <v>42840</v>
      </c>
      <c r="R27">
        <v>15010</v>
      </c>
      <c r="S27">
        <v>5311</v>
      </c>
      <c r="T27">
        <v>1908</v>
      </c>
      <c r="U27">
        <v>699</v>
      </c>
      <c r="V27">
        <v>342</v>
      </c>
      <c r="W27">
        <v>189</v>
      </c>
      <c r="X27">
        <v>123</v>
      </c>
      <c r="Y27">
        <v>124</v>
      </c>
      <c r="Z27">
        <v>77</v>
      </c>
      <c r="AA27">
        <v>57</v>
      </c>
      <c r="AB27">
        <v>43</v>
      </c>
      <c r="AC27">
        <v>18</v>
      </c>
      <c r="AD27">
        <v>12</v>
      </c>
      <c r="AE27">
        <v>7</v>
      </c>
      <c r="AF27">
        <v>4</v>
      </c>
      <c r="AG27">
        <v>4</v>
      </c>
      <c r="AH27">
        <v>2</v>
      </c>
      <c r="AI27">
        <v>2</v>
      </c>
      <c r="AJ27">
        <v>1</v>
      </c>
      <c r="AK27">
        <v>4</v>
      </c>
      <c r="AL27">
        <v>1</v>
      </c>
      <c r="AM27">
        <v>0</v>
      </c>
      <c r="AN27">
        <v>0</v>
      </c>
    </row>
    <row r="28" spans="1:40" x14ac:dyDescent="0.2">
      <c r="A28" t="s">
        <v>294</v>
      </c>
      <c r="B28" t="s">
        <v>295</v>
      </c>
      <c r="C28" t="s">
        <v>158</v>
      </c>
      <c r="D28" t="s">
        <v>159</v>
      </c>
      <c r="E28">
        <v>2399175</v>
      </c>
      <c r="F28">
        <v>892916</v>
      </c>
      <c r="G28">
        <v>4.1235010000000002E-2</v>
      </c>
      <c r="H28">
        <v>41.235010000000003</v>
      </c>
      <c r="I28">
        <v>5.5944200000000001E-3</v>
      </c>
      <c r="J28">
        <v>8.7321999999999996E-4</v>
      </c>
      <c r="K28">
        <v>2.5716999999999998E-4</v>
      </c>
      <c r="L28">
        <v>98930</v>
      </c>
      <c r="M28">
        <v>13422</v>
      </c>
      <c r="N28">
        <v>2095</v>
      </c>
      <c r="O28">
        <v>617</v>
      </c>
      <c r="P28">
        <v>61939</v>
      </c>
      <c r="Q28">
        <v>23569</v>
      </c>
      <c r="R28">
        <v>8416</v>
      </c>
      <c r="S28">
        <v>2911</v>
      </c>
      <c r="T28">
        <v>1101</v>
      </c>
      <c r="U28">
        <v>377</v>
      </c>
      <c r="V28">
        <v>183</v>
      </c>
      <c r="W28">
        <v>133</v>
      </c>
      <c r="X28">
        <v>99</v>
      </c>
      <c r="Y28">
        <v>72</v>
      </c>
      <c r="Z28">
        <v>45</v>
      </c>
      <c r="AA28">
        <v>38</v>
      </c>
      <c r="AB28">
        <v>20</v>
      </c>
      <c r="AC28">
        <v>10</v>
      </c>
      <c r="AD28">
        <v>5</v>
      </c>
      <c r="AE28">
        <v>3</v>
      </c>
      <c r="AF28">
        <v>7</v>
      </c>
      <c r="AG28">
        <v>1</v>
      </c>
      <c r="AH28">
        <v>1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</row>
    <row r="29" spans="1:40" x14ac:dyDescent="0.2">
      <c r="A29" t="s">
        <v>188</v>
      </c>
      <c r="B29" t="s">
        <v>189</v>
      </c>
      <c r="C29" t="s">
        <v>158</v>
      </c>
      <c r="D29" t="s">
        <v>159</v>
      </c>
      <c r="E29">
        <v>2571406</v>
      </c>
      <c r="F29">
        <v>928519</v>
      </c>
      <c r="G29">
        <v>4.0984970000000003E-2</v>
      </c>
      <c r="H29">
        <v>40.984970000000004</v>
      </c>
      <c r="I29">
        <v>5.3519400000000003E-3</v>
      </c>
      <c r="J29">
        <v>7.4901000000000004E-4</v>
      </c>
      <c r="K29">
        <v>2.0610999999999999E-4</v>
      </c>
      <c r="L29">
        <v>105389</v>
      </c>
      <c r="M29">
        <v>13762</v>
      </c>
      <c r="N29">
        <v>1926</v>
      </c>
      <c r="O29">
        <v>530</v>
      </c>
      <c r="P29">
        <v>66620</v>
      </c>
      <c r="Q29">
        <v>25007</v>
      </c>
      <c r="R29">
        <v>8890</v>
      </c>
      <c r="S29">
        <v>2946</v>
      </c>
      <c r="T29">
        <v>1037</v>
      </c>
      <c r="U29">
        <v>359</v>
      </c>
      <c r="V29">
        <v>146</v>
      </c>
      <c r="W29">
        <v>97</v>
      </c>
      <c r="X29">
        <v>80</v>
      </c>
      <c r="Y29">
        <v>48</v>
      </c>
      <c r="Z29">
        <v>35</v>
      </c>
      <c r="AA29">
        <v>32</v>
      </c>
      <c r="AB29">
        <v>30</v>
      </c>
      <c r="AC29">
        <v>22</v>
      </c>
      <c r="AD29">
        <v>13</v>
      </c>
      <c r="AE29">
        <v>9</v>
      </c>
      <c r="AF29">
        <v>7</v>
      </c>
      <c r="AG29">
        <v>6</v>
      </c>
      <c r="AH29">
        <v>2</v>
      </c>
      <c r="AI29">
        <v>0</v>
      </c>
      <c r="AJ29">
        <v>0</v>
      </c>
      <c r="AK29">
        <v>0</v>
      </c>
      <c r="AL29">
        <v>1</v>
      </c>
      <c r="AM29">
        <v>1</v>
      </c>
      <c r="AN29">
        <v>1</v>
      </c>
    </row>
    <row r="30" spans="1:40" x14ac:dyDescent="0.2">
      <c r="A30" t="s">
        <v>198</v>
      </c>
      <c r="B30" t="s">
        <v>199</v>
      </c>
      <c r="C30" t="s">
        <v>158</v>
      </c>
      <c r="D30" t="s">
        <v>159</v>
      </c>
      <c r="E30">
        <v>4635105</v>
      </c>
      <c r="F30">
        <v>1607501</v>
      </c>
      <c r="G30">
        <v>4.0936720000000003E-2</v>
      </c>
      <c r="H30">
        <v>40.936720000000001</v>
      </c>
      <c r="I30">
        <v>5.3308399999999999E-3</v>
      </c>
      <c r="J30">
        <v>7.3828000000000001E-4</v>
      </c>
      <c r="K30">
        <v>1.8662E-4</v>
      </c>
      <c r="L30">
        <v>189746</v>
      </c>
      <c r="M30">
        <v>24709</v>
      </c>
      <c r="N30">
        <v>3422</v>
      </c>
      <c r="O30">
        <v>865</v>
      </c>
      <c r="P30">
        <v>120601</v>
      </c>
      <c r="Q30">
        <v>44436</v>
      </c>
      <c r="R30">
        <v>15830</v>
      </c>
      <c r="S30">
        <v>5457</v>
      </c>
      <c r="T30">
        <v>1851</v>
      </c>
      <c r="U30">
        <v>706</v>
      </c>
      <c r="V30">
        <v>273</v>
      </c>
      <c r="W30">
        <v>161</v>
      </c>
      <c r="X30">
        <v>112</v>
      </c>
      <c r="Y30">
        <v>103</v>
      </c>
      <c r="Z30">
        <v>74</v>
      </c>
      <c r="AA30">
        <v>49</v>
      </c>
      <c r="AB30">
        <v>34</v>
      </c>
      <c r="AC30">
        <v>22</v>
      </c>
      <c r="AD30">
        <v>16</v>
      </c>
      <c r="AE30">
        <v>12</v>
      </c>
      <c r="AF30">
        <v>6</v>
      </c>
      <c r="AG30">
        <v>1</v>
      </c>
      <c r="AH30">
        <v>0</v>
      </c>
      <c r="AI30">
        <v>1</v>
      </c>
      <c r="AJ30">
        <v>1</v>
      </c>
      <c r="AK30">
        <v>0</v>
      </c>
      <c r="AL30">
        <v>0</v>
      </c>
      <c r="AM30">
        <v>0</v>
      </c>
      <c r="AN30">
        <v>0</v>
      </c>
    </row>
    <row r="31" spans="1:40" x14ac:dyDescent="0.2">
      <c r="A31" t="s">
        <v>156</v>
      </c>
      <c r="B31" t="s">
        <v>157</v>
      </c>
      <c r="C31" t="s">
        <v>158</v>
      </c>
      <c r="D31" t="s">
        <v>159</v>
      </c>
      <c r="E31">
        <v>3520671</v>
      </c>
      <c r="F31">
        <v>1274174</v>
      </c>
      <c r="G31">
        <v>4.0641120000000003E-2</v>
      </c>
      <c r="H31">
        <v>40.641120000000001</v>
      </c>
      <c r="I31">
        <v>5.1953199999999998E-3</v>
      </c>
      <c r="J31">
        <v>7.1038000000000004E-4</v>
      </c>
      <c r="K31">
        <v>1.673E-4</v>
      </c>
      <c r="L31">
        <v>143084</v>
      </c>
      <c r="M31">
        <v>18291</v>
      </c>
      <c r="N31">
        <v>2501</v>
      </c>
      <c r="O31">
        <v>589</v>
      </c>
      <c r="P31">
        <v>90855</v>
      </c>
      <c r="Q31">
        <v>33938</v>
      </c>
      <c r="R31">
        <v>11757</v>
      </c>
      <c r="S31">
        <v>4033</v>
      </c>
      <c r="T31">
        <v>1406</v>
      </c>
      <c r="U31">
        <v>506</v>
      </c>
      <c r="V31">
        <v>213</v>
      </c>
      <c r="W31">
        <v>132</v>
      </c>
      <c r="X31">
        <v>73</v>
      </c>
      <c r="Y31">
        <v>48</v>
      </c>
      <c r="Z31">
        <v>43</v>
      </c>
      <c r="AA31">
        <v>22</v>
      </c>
      <c r="AB31">
        <v>19</v>
      </c>
      <c r="AC31">
        <v>12</v>
      </c>
      <c r="AD31">
        <v>4</v>
      </c>
      <c r="AE31">
        <v>6</v>
      </c>
      <c r="AF31">
        <v>5</v>
      </c>
      <c r="AG31">
        <v>4</v>
      </c>
      <c r="AH31">
        <v>2</v>
      </c>
      <c r="AI31">
        <v>1</v>
      </c>
      <c r="AJ31">
        <v>1</v>
      </c>
      <c r="AK31">
        <v>1</v>
      </c>
      <c r="AL31">
        <v>1</v>
      </c>
      <c r="AM31">
        <v>1</v>
      </c>
      <c r="AN31">
        <v>1</v>
      </c>
    </row>
    <row r="32" spans="1:40" x14ac:dyDescent="0.2">
      <c r="A32" t="s">
        <v>346</v>
      </c>
      <c r="B32" t="s">
        <v>347</v>
      </c>
      <c r="C32" t="s">
        <v>158</v>
      </c>
      <c r="D32" t="s">
        <v>159</v>
      </c>
      <c r="E32">
        <v>2164087</v>
      </c>
      <c r="F32">
        <v>757539</v>
      </c>
      <c r="G32">
        <v>4.0467870000000003E-2</v>
      </c>
      <c r="H32">
        <v>40.467870000000005</v>
      </c>
      <c r="I32">
        <v>5.1559800000000001E-3</v>
      </c>
      <c r="J32">
        <v>7.1670000000000002E-4</v>
      </c>
      <c r="K32">
        <v>1.9730999999999999E-4</v>
      </c>
      <c r="L32">
        <v>87576</v>
      </c>
      <c r="M32">
        <v>11158</v>
      </c>
      <c r="N32">
        <v>1551</v>
      </c>
      <c r="O32">
        <v>427</v>
      </c>
      <c r="P32">
        <v>55772</v>
      </c>
      <c r="Q32">
        <v>20646</v>
      </c>
      <c r="R32">
        <v>7247</v>
      </c>
      <c r="S32">
        <v>2360</v>
      </c>
      <c r="T32">
        <v>805</v>
      </c>
      <c r="U32">
        <v>319</v>
      </c>
      <c r="V32">
        <v>145</v>
      </c>
      <c r="W32">
        <v>78</v>
      </c>
      <c r="X32">
        <v>47</v>
      </c>
      <c r="Y32">
        <v>58</v>
      </c>
      <c r="Z32">
        <v>38</v>
      </c>
      <c r="AA32">
        <v>22</v>
      </c>
      <c r="AB32">
        <v>14</v>
      </c>
      <c r="AC32">
        <v>10</v>
      </c>
      <c r="AD32">
        <v>6</v>
      </c>
      <c r="AE32">
        <v>5</v>
      </c>
      <c r="AF32">
        <v>2</v>
      </c>
      <c r="AG32">
        <v>2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</row>
    <row r="33" spans="1:40" x14ac:dyDescent="0.2">
      <c r="A33" t="s">
        <v>288</v>
      </c>
      <c r="B33" t="s">
        <v>289</v>
      </c>
      <c r="C33" t="s">
        <v>158</v>
      </c>
      <c r="D33" t="s">
        <v>159</v>
      </c>
      <c r="E33">
        <v>3914632</v>
      </c>
      <c r="F33">
        <v>1382464</v>
      </c>
      <c r="G33">
        <v>3.9971569999999998E-2</v>
      </c>
      <c r="H33">
        <v>39.97157</v>
      </c>
      <c r="I33">
        <v>5.2337E-3</v>
      </c>
      <c r="J33">
        <v>7.6508000000000001E-4</v>
      </c>
      <c r="K33">
        <v>1.9159E-4</v>
      </c>
      <c r="L33">
        <v>156474</v>
      </c>
      <c r="M33">
        <v>20488</v>
      </c>
      <c r="N33">
        <v>2995</v>
      </c>
      <c r="O33">
        <v>750</v>
      </c>
      <c r="P33">
        <v>100061</v>
      </c>
      <c r="Q33">
        <v>35925</v>
      </c>
      <c r="R33">
        <v>13217</v>
      </c>
      <c r="S33">
        <v>4276</v>
      </c>
      <c r="T33">
        <v>1544</v>
      </c>
      <c r="U33">
        <v>701</v>
      </c>
      <c r="V33">
        <v>302</v>
      </c>
      <c r="W33">
        <v>164</v>
      </c>
      <c r="X33">
        <v>73</v>
      </c>
      <c r="Y33">
        <v>59</v>
      </c>
      <c r="Z33">
        <v>42</v>
      </c>
      <c r="AA33">
        <v>33</v>
      </c>
      <c r="AB33">
        <v>38</v>
      </c>
      <c r="AC33">
        <v>18</v>
      </c>
      <c r="AD33">
        <v>9</v>
      </c>
      <c r="AE33">
        <v>7</v>
      </c>
      <c r="AF33">
        <v>1</v>
      </c>
      <c r="AG33">
        <v>1</v>
      </c>
      <c r="AH33">
        <v>0</v>
      </c>
      <c r="AI33">
        <v>2</v>
      </c>
      <c r="AJ33">
        <v>0</v>
      </c>
      <c r="AK33">
        <v>1</v>
      </c>
      <c r="AL33">
        <v>0</v>
      </c>
      <c r="AM33">
        <v>0</v>
      </c>
      <c r="AN33">
        <v>0</v>
      </c>
    </row>
    <row r="34" spans="1:40" x14ac:dyDescent="0.2">
      <c r="A34" t="s">
        <v>380</v>
      </c>
      <c r="B34" t="s">
        <v>381</v>
      </c>
      <c r="C34" t="s">
        <v>158</v>
      </c>
      <c r="D34" t="s">
        <v>159</v>
      </c>
      <c r="E34">
        <v>5128187</v>
      </c>
      <c r="F34">
        <v>1857348</v>
      </c>
      <c r="G34">
        <v>3.9857169999999997E-2</v>
      </c>
      <c r="H34">
        <v>39.857169999999996</v>
      </c>
      <c r="I34">
        <v>5.1630299999999999E-3</v>
      </c>
      <c r="J34">
        <v>7.1507000000000005E-4</v>
      </c>
      <c r="K34">
        <v>1.6301999999999999E-4</v>
      </c>
      <c r="L34">
        <v>204395</v>
      </c>
      <c r="M34">
        <v>26477</v>
      </c>
      <c r="N34">
        <v>3667</v>
      </c>
      <c r="O34">
        <v>836</v>
      </c>
      <c r="P34">
        <v>129880</v>
      </c>
      <c r="Q34">
        <v>48038</v>
      </c>
      <c r="R34">
        <v>17079</v>
      </c>
      <c r="S34">
        <v>5731</v>
      </c>
      <c r="T34">
        <v>2046</v>
      </c>
      <c r="U34">
        <v>785</v>
      </c>
      <c r="V34">
        <v>314</v>
      </c>
      <c r="W34">
        <v>172</v>
      </c>
      <c r="X34">
        <v>102</v>
      </c>
      <c r="Y34">
        <v>77</v>
      </c>
      <c r="Z34">
        <v>44</v>
      </c>
      <c r="AA34">
        <v>35</v>
      </c>
      <c r="AB34">
        <v>20</v>
      </c>
      <c r="AC34">
        <v>24</v>
      </c>
      <c r="AD34">
        <v>10</v>
      </c>
      <c r="AE34">
        <v>7</v>
      </c>
      <c r="AF34">
        <v>15</v>
      </c>
      <c r="AG34">
        <v>3</v>
      </c>
      <c r="AH34">
        <v>1</v>
      </c>
      <c r="AI34">
        <v>5</v>
      </c>
      <c r="AJ34">
        <v>4</v>
      </c>
      <c r="AK34">
        <v>0</v>
      </c>
      <c r="AL34">
        <v>1</v>
      </c>
      <c r="AM34">
        <v>0</v>
      </c>
      <c r="AN34">
        <v>2</v>
      </c>
    </row>
    <row r="35" spans="1:40" x14ac:dyDescent="0.2">
      <c r="A35" t="s">
        <v>290</v>
      </c>
      <c r="B35" t="s">
        <v>291</v>
      </c>
      <c r="C35" t="s">
        <v>158</v>
      </c>
      <c r="D35" t="s">
        <v>159</v>
      </c>
      <c r="E35">
        <v>2835711</v>
      </c>
      <c r="F35">
        <v>1005448</v>
      </c>
      <c r="G35">
        <v>3.9853140000000002E-2</v>
      </c>
      <c r="H35">
        <v>39.853140000000003</v>
      </c>
      <c r="I35">
        <v>5.2568800000000002E-3</v>
      </c>
      <c r="J35">
        <v>8.1601999999999998E-4</v>
      </c>
      <c r="K35">
        <v>2.1651999999999999E-4</v>
      </c>
      <c r="L35">
        <v>113012</v>
      </c>
      <c r="M35">
        <v>14907</v>
      </c>
      <c r="N35">
        <v>2314</v>
      </c>
      <c r="O35">
        <v>614</v>
      </c>
      <c r="P35">
        <v>72069</v>
      </c>
      <c r="Q35">
        <v>26036</v>
      </c>
      <c r="R35">
        <v>9424</v>
      </c>
      <c r="S35">
        <v>3169</v>
      </c>
      <c r="T35">
        <v>1229</v>
      </c>
      <c r="U35">
        <v>471</v>
      </c>
      <c r="V35">
        <v>221</v>
      </c>
      <c r="W35">
        <v>107</v>
      </c>
      <c r="X35">
        <v>96</v>
      </c>
      <c r="Y35">
        <v>76</v>
      </c>
      <c r="Z35">
        <v>34</v>
      </c>
      <c r="AA35">
        <v>37</v>
      </c>
      <c r="AB35">
        <v>23</v>
      </c>
      <c r="AC35">
        <v>8</v>
      </c>
      <c r="AD35">
        <v>6</v>
      </c>
      <c r="AE35">
        <v>1</v>
      </c>
      <c r="AF35">
        <v>2</v>
      </c>
      <c r="AG35">
        <v>2</v>
      </c>
      <c r="AH35">
        <v>0</v>
      </c>
      <c r="AI35">
        <v>1</v>
      </c>
      <c r="AJ35">
        <v>0</v>
      </c>
      <c r="AK35">
        <v>0</v>
      </c>
      <c r="AL35">
        <v>0</v>
      </c>
      <c r="AM35">
        <v>0</v>
      </c>
      <c r="AN35">
        <v>0</v>
      </c>
    </row>
    <row r="36" spans="1:40" x14ac:dyDescent="0.2">
      <c r="A36" t="s">
        <v>270</v>
      </c>
      <c r="B36" t="s">
        <v>271</v>
      </c>
      <c r="C36" t="s">
        <v>158</v>
      </c>
      <c r="D36" t="s">
        <v>159</v>
      </c>
      <c r="E36">
        <v>4511574</v>
      </c>
      <c r="F36">
        <v>1602160</v>
      </c>
      <c r="G36">
        <v>3.9726709999999998E-2</v>
      </c>
      <c r="H36">
        <v>39.726709999999997</v>
      </c>
      <c r="I36">
        <v>5.0769400000000003E-3</v>
      </c>
      <c r="J36">
        <v>6.6783999999999995E-4</v>
      </c>
      <c r="K36">
        <v>1.4673E-4</v>
      </c>
      <c r="L36">
        <v>179230</v>
      </c>
      <c r="M36">
        <v>22905</v>
      </c>
      <c r="N36">
        <v>3013</v>
      </c>
      <c r="O36">
        <v>662</v>
      </c>
      <c r="P36">
        <v>114625</v>
      </c>
      <c r="Q36">
        <v>41700</v>
      </c>
      <c r="R36">
        <v>14768</v>
      </c>
      <c r="S36">
        <v>5124</v>
      </c>
      <c r="T36">
        <v>1730</v>
      </c>
      <c r="U36">
        <v>621</v>
      </c>
      <c r="V36">
        <v>288</v>
      </c>
      <c r="W36">
        <v>127</v>
      </c>
      <c r="X36">
        <v>107</v>
      </c>
      <c r="Y36">
        <v>54</v>
      </c>
      <c r="Z36">
        <v>33</v>
      </c>
      <c r="AA36">
        <v>21</v>
      </c>
      <c r="AB36">
        <v>14</v>
      </c>
      <c r="AC36">
        <v>9</v>
      </c>
      <c r="AD36">
        <v>2</v>
      </c>
      <c r="AE36">
        <v>3</v>
      </c>
      <c r="AF36">
        <v>1</v>
      </c>
      <c r="AG36">
        <v>1</v>
      </c>
      <c r="AH36">
        <v>2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</row>
    <row r="37" spans="1:40" x14ac:dyDescent="0.2">
      <c r="A37" t="s">
        <v>194</v>
      </c>
      <c r="B37" t="s">
        <v>195</v>
      </c>
      <c r="C37" t="s">
        <v>158</v>
      </c>
      <c r="D37" t="s">
        <v>159</v>
      </c>
      <c r="E37">
        <v>887130</v>
      </c>
      <c r="F37">
        <v>324891</v>
      </c>
      <c r="G37">
        <v>3.9596230000000003E-2</v>
      </c>
      <c r="H37">
        <v>39.596230000000006</v>
      </c>
      <c r="I37">
        <v>5.1108600000000001E-3</v>
      </c>
      <c r="J37">
        <v>6.5267000000000005E-4</v>
      </c>
      <c r="K37">
        <v>1.2511999999999999E-4</v>
      </c>
      <c r="L37">
        <v>35127</v>
      </c>
      <c r="M37">
        <v>4534</v>
      </c>
      <c r="N37">
        <v>579</v>
      </c>
      <c r="O37">
        <v>111</v>
      </c>
      <c r="P37">
        <v>22320</v>
      </c>
      <c r="Q37">
        <v>8273</v>
      </c>
      <c r="R37">
        <v>2958</v>
      </c>
      <c r="S37">
        <v>997</v>
      </c>
      <c r="T37">
        <v>336</v>
      </c>
      <c r="U37">
        <v>132</v>
      </c>
      <c r="V37">
        <v>53</v>
      </c>
      <c r="W37">
        <v>21</v>
      </c>
      <c r="X37">
        <v>24</v>
      </c>
      <c r="Y37">
        <v>1</v>
      </c>
      <c r="Z37">
        <v>3</v>
      </c>
      <c r="AA37">
        <v>4</v>
      </c>
      <c r="AB37">
        <v>1</v>
      </c>
      <c r="AC37">
        <v>0</v>
      </c>
      <c r="AD37">
        <v>2</v>
      </c>
      <c r="AE37">
        <v>0</v>
      </c>
      <c r="AF37">
        <v>1</v>
      </c>
      <c r="AG37">
        <v>0</v>
      </c>
      <c r="AH37">
        <v>0</v>
      </c>
      <c r="AI37">
        <v>0</v>
      </c>
      <c r="AJ37">
        <v>0</v>
      </c>
      <c r="AK37">
        <v>1</v>
      </c>
      <c r="AL37">
        <v>0</v>
      </c>
      <c r="AM37">
        <v>0</v>
      </c>
      <c r="AN37">
        <v>0</v>
      </c>
    </row>
    <row r="38" spans="1:40" x14ac:dyDescent="0.2">
      <c r="A38" t="s">
        <v>234</v>
      </c>
      <c r="B38" t="s">
        <v>235</v>
      </c>
      <c r="C38" t="s">
        <v>158</v>
      </c>
      <c r="D38" t="s">
        <v>159</v>
      </c>
      <c r="E38">
        <v>3798465</v>
      </c>
      <c r="F38">
        <v>1390646</v>
      </c>
      <c r="G38">
        <v>3.9215050000000001E-2</v>
      </c>
      <c r="H38">
        <v>39.215049999999998</v>
      </c>
      <c r="I38">
        <v>4.9061900000000004E-3</v>
      </c>
      <c r="J38">
        <v>6.5948000000000005E-4</v>
      </c>
      <c r="K38">
        <v>1.4085000000000001E-4</v>
      </c>
      <c r="L38">
        <v>148957</v>
      </c>
      <c r="M38">
        <v>18636</v>
      </c>
      <c r="N38">
        <v>2505</v>
      </c>
      <c r="O38">
        <v>535</v>
      </c>
      <c r="P38">
        <v>95210</v>
      </c>
      <c r="Q38">
        <v>35111</v>
      </c>
      <c r="R38">
        <v>12004</v>
      </c>
      <c r="S38">
        <v>4127</v>
      </c>
      <c r="T38">
        <v>1469</v>
      </c>
      <c r="U38">
        <v>501</v>
      </c>
      <c r="V38">
        <v>227</v>
      </c>
      <c r="W38">
        <v>113</v>
      </c>
      <c r="X38">
        <v>58</v>
      </c>
      <c r="Y38">
        <v>46</v>
      </c>
      <c r="Z38">
        <v>36</v>
      </c>
      <c r="AA38">
        <v>13</v>
      </c>
      <c r="AB38">
        <v>20</v>
      </c>
      <c r="AC38">
        <v>9</v>
      </c>
      <c r="AD38">
        <v>2</v>
      </c>
      <c r="AE38">
        <v>2</v>
      </c>
      <c r="AF38">
        <v>3</v>
      </c>
      <c r="AG38">
        <v>1</v>
      </c>
      <c r="AH38">
        <v>2</v>
      </c>
      <c r="AI38">
        <v>1</v>
      </c>
      <c r="AJ38">
        <v>0</v>
      </c>
      <c r="AK38">
        <v>1</v>
      </c>
      <c r="AL38">
        <v>1</v>
      </c>
      <c r="AM38">
        <v>0</v>
      </c>
      <c r="AN38">
        <v>0</v>
      </c>
    </row>
    <row r="39" spans="1:40" x14ac:dyDescent="0.2">
      <c r="A39" t="s">
        <v>374</v>
      </c>
      <c r="B39" t="s">
        <v>375</v>
      </c>
      <c r="C39" t="s">
        <v>158</v>
      </c>
      <c r="D39" t="s">
        <v>159</v>
      </c>
      <c r="E39">
        <v>2272954</v>
      </c>
      <c r="F39">
        <v>816483</v>
      </c>
      <c r="G39">
        <v>3.9103300000000001E-2</v>
      </c>
      <c r="H39">
        <v>39.103299999999997</v>
      </c>
      <c r="I39">
        <v>4.9583099999999996E-3</v>
      </c>
      <c r="J39">
        <v>6.8192999999999997E-4</v>
      </c>
      <c r="K39">
        <v>2.0589999999999999E-4</v>
      </c>
      <c r="L39">
        <v>88880</v>
      </c>
      <c r="M39">
        <v>11270</v>
      </c>
      <c r="N39">
        <v>1550</v>
      </c>
      <c r="O39">
        <v>468</v>
      </c>
      <c r="P39">
        <v>56794</v>
      </c>
      <c r="Q39">
        <v>20816</v>
      </c>
      <c r="R39">
        <v>7287</v>
      </c>
      <c r="S39">
        <v>2433</v>
      </c>
      <c r="T39">
        <v>810</v>
      </c>
      <c r="U39">
        <v>272</v>
      </c>
      <c r="V39">
        <v>123</v>
      </c>
      <c r="W39">
        <v>99</v>
      </c>
      <c r="X39">
        <v>76</v>
      </c>
      <c r="Y39">
        <v>51</v>
      </c>
      <c r="Z39">
        <v>30</v>
      </c>
      <c r="AA39">
        <v>34</v>
      </c>
      <c r="AB39">
        <v>17</v>
      </c>
      <c r="AC39">
        <v>12</v>
      </c>
      <c r="AD39">
        <v>11</v>
      </c>
      <c r="AE39">
        <v>6</v>
      </c>
      <c r="AF39">
        <v>2</v>
      </c>
      <c r="AG39">
        <v>3</v>
      </c>
      <c r="AH39">
        <v>1</v>
      </c>
      <c r="AI39">
        <v>0</v>
      </c>
      <c r="AJ39">
        <v>0</v>
      </c>
      <c r="AK39">
        <v>0</v>
      </c>
      <c r="AL39">
        <v>2</v>
      </c>
      <c r="AM39">
        <v>1</v>
      </c>
      <c r="AN39">
        <v>0</v>
      </c>
    </row>
    <row r="40" spans="1:40" x14ac:dyDescent="0.2">
      <c r="A40" t="s">
        <v>180</v>
      </c>
      <c r="B40" t="s">
        <v>181</v>
      </c>
      <c r="C40" t="s">
        <v>158</v>
      </c>
      <c r="D40" t="s">
        <v>159</v>
      </c>
      <c r="E40">
        <v>4196595</v>
      </c>
      <c r="F40">
        <v>1544897</v>
      </c>
      <c r="G40">
        <v>3.8936569999999997E-2</v>
      </c>
      <c r="H40">
        <v>38.936569999999996</v>
      </c>
      <c r="I40">
        <v>4.9914299999999998E-3</v>
      </c>
      <c r="J40">
        <v>7.1843999999999999E-4</v>
      </c>
      <c r="K40">
        <v>1.8467000000000001E-4</v>
      </c>
      <c r="L40">
        <v>163401</v>
      </c>
      <c r="M40">
        <v>20947</v>
      </c>
      <c r="N40">
        <v>3015</v>
      </c>
      <c r="O40">
        <v>775</v>
      </c>
      <c r="P40">
        <v>103871</v>
      </c>
      <c r="Q40">
        <v>38583</v>
      </c>
      <c r="R40">
        <v>13326</v>
      </c>
      <c r="S40">
        <v>4606</v>
      </c>
      <c r="T40">
        <v>1627</v>
      </c>
      <c r="U40">
        <v>613</v>
      </c>
      <c r="V40">
        <v>242</v>
      </c>
      <c r="W40">
        <v>151</v>
      </c>
      <c r="X40">
        <v>93</v>
      </c>
      <c r="Y40">
        <v>86</v>
      </c>
      <c r="Z40">
        <v>59</v>
      </c>
      <c r="AA40">
        <v>43</v>
      </c>
      <c r="AB40">
        <v>32</v>
      </c>
      <c r="AC40">
        <v>19</v>
      </c>
      <c r="AD40">
        <v>15</v>
      </c>
      <c r="AE40">
        <v>4</v>
      </c>
      <c r="AF40">
        <v>6</v>
      </c>
      <c r="AG40">
        <v>6</v>
      </c>
      <c r="AH40">
        <v>14</v>
      </c>
      <c r="AI40">
        <v>0</v>
      </c>
      <c r="AJ40">
        <v>5</v>
      </c>
      <c r="AK40">
        <v>0</v>
      </c>
      <c r="AL40">
        <v>0</v>
      </c>
      <c r="AM40">
        <v>0</v>
      </c>
      <c r="AN40">
        <v>0</v>
      </c>
    </row>
    <row r="41" spans="1:40" x14ac:dyDescent="0.2">
      <c r="A41" t="s">
        <v>230</v>
      </c>
      <c r="B41" t="s">
        <v>231</v>
      </c>
      <c r="C41" t="s">
        <v>158</v>
      </c>
      <c r="D41" t="s">
        <v>159</v>
      </c>
      <c r="E41">
        <v>4633577</v>
      </c>
      <c r="F41">
        <v>1691009</v>
      </c>
      <c r="G41">
        <v>3.8927160000000002E-2</v>
      </c>
      <c r="H41">
        <v>38.927160000000001</v>
      </c>
      <c r="I41">
        <v>4.5617000000000001E-3</v>
      </c>
      <c r="J41">
        <v>5.4255999999999998E-4</v>
      </c>
      <c r="K41">
        <v>1.3661000000000001E-4</v>
      </c>
      <c r="L41">
        <v>180372</v>
      </c>
      <c r="M41">
        <v>21137</v>
      </c>
      <c r="N41">
        <v>2514</v>
      </c>
      <c r="O41">
        <v>633</v>
      </c>
      <c r="P41">
        <v>116704</v>
      </c>
      <c r="Q41">
        <v>42531</v>
      </c>
      <c r="R41">
        <v>14188</v>
      </c>
      <c r="S41">
        <v>4435</v>
      </c>
      <c r="T41">
        <v>1409</v>
      </c>
      <c r="U41">
        <v>472</v>
      </c>
      <c r="V41">
        <v>239</v>
      </c>
      <c r="W41">
        <v>123</v>
      </c>
      <c r="X41">
        <v>76</v>
      </c>
      <c r="Y41">
        <v>61</v>
      </c>
      <c r="Z41">
        <v>35</v>
      </c>
      <c r="AA41">
        <v>27</v>
      </c>
      <c r="AB41">
        <v>24</v>
      </c>
      <c r="AC41">
        <v>16</v>
      </c>
      <c r="AD41">
        <v>12</v>
      </c>
      <c r="AE41">
        <v>7</v>
      </c>
      <c r="AF41">
        <v>3</v>
      </c>
      <c r="AG41">
        <v>1</v>
      </c>
      <c r="AH41">
        <v>4</v>
      </c>
      <c r="AI41">
        <v>2</v>
      </c>
      <c r="AJ41">
        <v>3</v>
      </c>
      <c r="AK41">
        <v>0</v>
      </c>
      <c r="AL41">
        <v>0</v>
      </c>
      <c r="AM41">
        <v>0</v>
      </c>
      <c r="AN41">
        <v>0</v>
      </c>
    </row>
    <row r="42" spans="1:40" x14ac:dyDescent="0.2">
      <c r="A42" t="s">
        <v>206</v>
      </c>
      <c r="B42" t="s">
        <v>207</v>
      </c>
      <c r="C42" t="s">
        <v>158</v>
      </c>
      <c r="D42" t="s">
        <v>159</v>
      </c>
      <c r="E42">
        <v>4433218</v>
      </c>
      <c r="F42">
        <v>1722146</v>
      </c>
      <c r="G42">
        <v>3.8272880000000002E-2</v>
      </c>
      <c r="H42">
        <v>38.272880000000001</v>
      </c>
      <c r="I42">
        <v>4.9616299999999999E-3</v>
      </c>
      <c r="J42">
        <v>7.5745999999999995E-4</v>
      </c>
      <c r="K42">
        <v>2.2782999999999999E-4</v>
      </c>
      <c r="L42">
        <v>169672</v>
      </c>
      <c r="M42">
        <v>21996</v>
      </c>
      <c r="N42">
        <v>3358</v>
      </c>
      <c r="O42">
        <v>1010</v>
      </c>
      <c r="P42">
        <v>108250</v>
      </c>
      <c r="Q42">
        <v>39426</v>
      </c>
      <c r="R42">
        <v>13947</v>
      </c>
      <c r="S42">
        <v>4691</v>
      </c>
      <c r="T42">
        <v>1746</v>
      </c>
      <c r="U42">
        <v>602</v>
      </c>
      <c r="V42">
        <v>271</v>
      </c>
      <c r="W42">
        <v>169</v>
      </c>
      <c r="X42">
        <v>115</v>
      </c>
      <c r="Y42">
        <v>81</v>
      </c>
      <c r="Z42">
        <v>69</v>
      </c>
      <c r="AA42">
        <v>53</v>
      </c>
      <c r="AB42">
        <v>32</v>
      </c>
      <c r="AC42">
        <v>45</v>
      </c>
      <c r="AD42">
        <v>31</v>
      </c>
      <c r="AE42">
        <v>35</v>
      </c>
      <c r="AF42">
        <v>18</v>
      </c>
      <c r="AG42">
        <v>17</v>
      </c>
      <c r="AH42">
        <v>13</v>
      </c>
      <c r="AI42">
        <v>17</v>
      </c>
      <c r="AJ42">
        <v>11</v>
      </c>
      <c r="AK42">
        <v>6</v>
      </c>
      <c r="AL42">
        <v>8</v>
      </c>
      <c r="AM42">
        <v>5</v>
      </c>
      <c r="AN42">
        <v>14</v>
      </c>
    </row>
    <row r="43" spans="1:40" x14ac:dyDescent="0.2">
      <c r="A43" t="s">
        <v>238</v>
      </c>
      <c r="B43" t="s">
        <v>239</v>
      </c>
      <c r="C43" t="s">
        <v>158</v>
      </c>
      <c r="D43" t="s">
        <v>159</v>
      </c>
      <c r="E43">
        <v>4868852</v>
      </c>
      <c r="F43">
        <v>2968280</v>
      </c>
      <c r="G43">
        <v>3.8092349999999997E-2</v>
      </c>
      <c r="H43">
        <v>38.092349999999996</v>
      </c>
      <c r="I43">
        <v>4.71405E-3</v>
      </c>
      <c r="J43">
        <v>5.9316000000000002E-4</v>
      </c>
      <c r="K43">
        <v>1.8279E-4</v>
      </c>
      <c r="L43">
        <v>185466</v>
      </c>
      <c r="M43">
        <v>22952</v>
      </c>
      <c r="N43">
        <v>2888</v>
      </c>
      <c r="O43">
        <v>890</v>
      </c>
      <c r="P43">
        <v>118897</v>
      </c>
      <c r="Q43">
        <v>43617</v>
      </c>
      <c r="R43">
        <v>15164</v>
      </c>
      <c r="S43">
        <v>4900</v>
      </c>
      <c r="T43">
        <v>1503</v>
      </c>
      <c r="U43">
        <v>495</v>
      </c>
      <c r="V43">
        <v>204</v>
      </c>
      <c r="W43">
        <v>122</v>
      </c>
      <c r="X43">
        <v>81</v>
      </c>
      <c r="Y43">
        <v>103</v>
      </c>
      <c r="Z43">
        <v>99</v>
      </c>
      <c r="AA43">
        <v>60</v>
      </c>
      <c r="AB43">
        <v>53</v>
      </c>
      <c r="AC43">
        <v>27</v>
      </c>
      <c r="AD43">
        <v>33</v>
      </c>
      <c r="AE43">
        <v>24</v>
      </c>
      <c r="AF43">
        <v>17</v>
      </c>
      <c r="AG43">
        <v>10</v>
      </c>
      <c r="AH43">
        <v>10</v>
      </c>
      <c r="AI43">
        <v>5</v>
      </c>
      <c r="AJ43">
        <v>6</v>
      </c>
      <c r="AK43">
        <v>6</v>
      </c>
      <c r="AL43">
        <v>5</v>
      </c>
      <c r="AM43">
        <v>5</v>
      </c>
      <c r="AN43">
        <v>20</v>
      </c>
    </row>
    <row r="44" spans="1:40" x14ac:dyDescent="0.2">
      <c r="A44" t="s">
        <v>340</v>
      </c>
      <c r="B44" t="s">
        <v>341</v>
      </c>
      <c r="C44" t="s">
        <v>158</v>
      </c>
      <c r="D44" t="s">
        <v>159</v>
      </c>
      <c r="E44">
        <v>4635236</v>
      </c>
      <c r="F44">
        <v>1695689</v>
      </c>
      <c r="G44">
        <v>3.7948879999999997E-2</v>
      </c>
      <c r="H44">
        <v>37.948879999999996</v>
      </c>
      <c r="I44">
        <v>4.7699800000000001E-3</v>
      </c>
      <c r="J44">
        <v>6.2931E-4</v>
      </c>
      <c r="K44">
        <v>1.5274E-4</v>
      </c>
      <c r="L44">
        <v>175902</v>
      </c>
      <c r="M44">
        <v>22110</v>
      </c>
      <c r="N44">
        <v>2917</v>
      </c>
      <c r="O44">
        <v>708</v>
      </c>
      <c r="P44">
        <v>112918</v>
      </c>
      <c r="Q44">
        <v>40874</v>
      </c>
      <c r="R44">
        <v>14365</v>
      </c>
      <c r="S44">
        <v>4828</v>
      </c>
      <c r="T44">
        <v>1609</v>
      </c>
      <c r="U44">
        <v>600</v>
      </c>
      <c r="V44">
        <v>236</v>
      </c>
      <c r="W44">
        <v>139</v>
      </c>
      <c r="X44">
        <v>99</v>
      </c>
      <c r="Y44">
        <v>68</v>
      </c>
      <c r="Z44">
        <v>41</v>
      </c>
      <c r="AA44">
        <v>30</v>
      </c>
      <c r="AB44">
        <v>26</v>
      </c>
      <c r="AC44">
        <v>13</v>
      </c>
      <c r="AD44">
        <v>16</v>
      </c>
      <c r="AE44">
        <v>15</v>
      </c>
      <c r="AF44">
        <v>13</v>
      </c>
      <c r="AG44">
        <v>3</v>
      </c>
      <c r="AH44">
        <v>3</v>
      </c>
      <c r="AI44">
        <v>2</v>
      </c>
      <c r="AJ44">
        <v>2</v>
      </c>
      <c r="AK44">
        <v>1</v>
      </c>
      <c r="AL44">
        <v>1</v>
      </c>
      <c r="AM44">
        <v>0</v>
      </c>
      <c r="AN44">
        <v>0</v>
      </c>
    </row>
    <row r="45" spans="1:40" x14ac:dyDescent="0.2">
      <c r="A45" t="s">
        <v>360</v>
      </c>
      <c r="B45" t="s">
        <v>361</v>
      </c>
      <c r="C45" t="s">
        <v>158</v>
      </c>
      <c r="D45" t="s">
        <v>159</v>
      </c>
      <c r="E45">
        <v>5202069</v>
      </c>
      <c r="F45">
        <v>1940816</v>
      </c>
      <c r="G45">
        <v>3.7641180000000003E-2</v>
      </c>
      <c r="H45">
        <v>37.641180000000006</v>
      </c>
      <c r="I45">
        <v>4.6814100000000004E-3</v>
      </c>
      <c r="J45">
        <v>6.7166000000000003E-4</v>
      </c>
      <c r="K45">
        <v>1.9319000000000001E-4</v>
      </c>
      <c r="L45">
        <v>195812</v>
      </c>
      <c r="M45">
        <v>24353</v>
      </c>
      <c r="N45">
        <v>3494</v>
      </c>
      <c r="O45">
        <v>1005</v>
      </c>
      <c r="P45">
        <v>126000</v>
      </c>
      <c r="Q45">
        <v>45459</v>
      </c>
      <c r="R45">
        <v>15588</v>
      </c>
      <c r="S45">
        <v>5271</v>
      </c>
      <c r="T45">
        <v>1770</v>
      </c>
      <c r="U45">
        <v>719</v>
      </c>
      <c r="V45">
        <v>290</v>
      </c>
      <c r="W45">
        <v>198</v>
      </c>
      <c r="X45">
        <v>149</v>
      </c>
      <c r="Y45">
        <v>85</v>
      </c>
      <c r="Z45">
        <v>86</v>
      </c>
      <c r="AA45">
        <v>62</v>
      </c>
      <c r="AB45">
        <v>24</v>
      </c>
      <c r="AC45">
        <v>25</v>
      </c>
      <c r="AD45">
        <v>21</v>
      </c>
      <c r="AE45">
        <v>18</v>
      </c>
      <c r="AF45">
        <v>12</v>
      </c>
      <c r="AG45">
        <v>18</v>
      </c>
      <c r="AH45">
        <v>7</v>
      </c>
      <c r="AI45">
        <v>2</v>
      </c>
      <c r="AJ45">
        <v>3</v>
      </c>
      <c r="AK45">
        <v>1</v>
      </c>
      <c r="AL45">
        <v>1</v>
      </c>
      <c r="AM45">
        <v>0</v>
      </c>
      <c r="AN45">
        <v>3</v>
      </c>
    </row>
    <row r="46" spans="1:40" x14ac:dyDescent="0.2">
      <c r="A46" t="s">
        <v>204</v>
      </c>
      <c r="B46" t="s">
        <v>205</v>
      </c>
      <c r="C46" t="s">
        <v>158</v>
      </c>
      <c r="D46" t="s">
        <v>159</v>
      </c>
      <c r="E46">
        <v>6221273</v>
      </c>
      <c r="F46">
        <v>2373171</v>
      </c>
      <c r="G46">
        <v>3.7359719999999999E-2</v>
      </c>
      <c r="H46">
        <v>37.359719999999996</v>
      </c>
      <c r="I46">
        <v>4.7461300000000003E-3</v>
      </c>
      <c r="J46">
        <v>6.3073999999999997E-4</v>
      </c>
      <c r="K46">
        <v>1.4081E-4</v>
      </c>
      <c r="L46">
        <v>232425</v>
      </c>
      <c r="M46">
        <v>29527</v>
      </c>
      <c r="N46">
        <v>3924</v>
      </c>
      <c r="O46">
        <v>876</v>
      </c>
      <c r="P46">
        <v>148285</v>
      </c>
      <c r="Q46">
        <v>54613</v>
      </c>
      <c r="R46">
        <v>19273</v>
      </c>
      <c r="S46">
        <v>6330</v>
      </c>
      <c r="T46">
        <v>2273</v>
      </c>
      <c r="U46">
        <v>775</v>
      </c>
      <c r="V46">
        <v>331</v>
      </c>
      <c r="W46">
        <v>180</v>
      </c>
      <c r="X46">
        <v>111</v>
      </c>
      <c r="Y46">
        <v>77</v>
      </c>
      <c r="Z46">
        <v>46</v>
      </c>
      <c r="AA46">
        <v>47</v>
      </c>
      <c r="AB46">
        <v>27</v>
      </c>
      <c r="AC46">
        <v>12</v>
      </c>
      <c r="AD46">
        <v>11</v>
      </c>
      <c r="AE46">
        <v>15</v>
      </c>
      <c r="AF46">
        <v>8</v>
      </c>
      <c r="AG46">
        <v>5</v>
      </c>
      <c r="AH46">
        <v>2</v>
      </c>
      <c r="AI46">
        <v>1</v>
      </c>
      <c r="AJ46">
        <v>0</v>
      </c>
      <c r="AK46">
        <v>1</v>
      </c>
      <c r="AL46">
        <v>1</v>
      </c>
      <c r="AM46">
        <v>1</v>
      </c>
      <c r="AN46">
        <v>0</v>
      </c>
    </row>
    <row r="47" spans="1:40" x14ac:dyDescent="0.2">
      <c r="A47" t="s">
        <v>162</v>
      </c>
      <c r="B47" t="s">
        <v>163</v>
      </c>
      <c r="C47" t="s">
        <v>158</v>
      </c>
      <c r="D47" t="s">
        <v>159</v>
      </c>
      <c r="E47">
        <v>3734239</v>
      </c>
      <c r="F47">
        <v>2115285</v>
      </c>
      <c r="G47">
        <v>3.6838830000000003E-2</v>
      </c>
      <c r="H47">
        <v>36.838830000000002</v>
      </c>
      <c r="I47">
        <v>4.5109599999999996E-3</v>
      </c>
      <c r="J47">
        <v>6.1886999999999999E-4</v>
      </c>
      <c r="K47">
        <v>1.8022000000000001E-4</v>
      </c>
      <c r="L47">
        <v>137565</v>
      </c>
      <c r="M47">
        <v>16845</v>
      </c>
      <c r="N47">
        <v>2311</v>
      </c>
      <c r="O47">
        <v>673</v>
      </c>
      <c r="P47">
        <v>88890</v>
      </c>
      <c r="Q47">
        <v>31830</v>
      </c>
      <c r="R47">
        <v>10956</v>
      </c>
      <c r="S47">
        <v>3578</v>
      </c>
      <c r="T47">
        <v>1210</v>
      </c>
      <c r="U47">
        <v>428</v>
      </c>
      <c r="V47">
        <v>211</v>
      </c>
      <c r="W47">
        <v>139</v>
      </c>
      <c r="X47">
        <v>81</v>
      </c>
      <c r="Y47">
        <v>81</v>
      </c>
      <c r="Z47">
        <v>60</v>
      </c>
      <c r="AA47">
        <v>39</v>
      </c>
      <c r="AB47">
        <v>23</v>
      </c>
      <c r="AC47">
        <v>15</v>
      </c>
      <c r="AD47">
        <v>10</v>
      </c>
      <c r="AE47">
        <v>7</v>
      </c>
      <c r="AF47">
        <v>2</v>
      </c>
      <c r="AG47">
        <v>1</v>
      </c>
      <c r="AH47">
        <v>1</v>
      </c>
      <c r="AI47">
        <v>1</v>
      </c>
      <c r="AJ47">
        <v>1</v>
      </c>
      <c r="AK47">
        <v>0</v>
      </c>
      <c r="AL47">
        <v>0</v>
      </c>
      <c r="AM47">
        <v>0</v>
      </c>
      <c r="AN47">
        <v>1</v>
      </c>
    </row>
    <row r="48" spans="1:40" x14ac:dyDescent="0.2">
      <c r="A48" t="s">
        <v>208</v>
      </c>
      <c r="B48" t="s">
        <v>209</v>
      </c>
      <c r="C48" t="s">
        <v>158</v>
      </c>
      <c r="D48" t="s">
        <v>159</v>
      </c>
      <c r="E48">
        <v>3293944</v>
      </c>
      <c r="F48">
        <v>1257353</v>
      </c>
      <c r="G48">
        <v>3.6631160000000003E-2</v>
      </c>
      <c r="H48">
        <v>36.631160000000001</v>
      </c>
      <c r="I48">
        <v>4.80913E-3</v>
      </c>
      <c r="J48">
        <v>7.9812999999999998E-4</v>
      </c>
      <c r="K48">
        <v>2.1494E-4</v>
      </c>
      <c r="L48">
        <v>120661</v>
      </c>
      <c r="M48">
        <v>15841</v>
      </c>
      <c r="N48">
        <v>2629</v>
      </c>
      <c r="O48">
        <v>708</v>
      </c>
      <c r="P48">
        <v>77104</v>
      </c>
      <c r="Q48">
        <v>27716</v>
      </c>
      <c r="R48">
        <v>9861</v>
      </c>
      <c r="S48">
        <v>3351</v>
      </c>
      <c r="T48">
        <v>1346</v>
      </c>
      <c r="U48">
        <v>575</v>
      </c>
      <c r="V48">
        <v>246</v>
      </c>
      <c r="W48">
        <v>145</v>
      </c>
      <c r="X48">
        <v>102</v>
      </c>
      <c r="Y48">
        <v>59</v>
      </c>
      <c r="Z48">
        <v>47</v>
      </c>
      <c r="AA48">
        <v>39</v>
      </c>
      <c r="AB48">
        <v>33</v>
      </c>
      <c r="AC48">
        <v>15</v>
      </c>
      <c r="AD48">
        <v>9</v>
      </c>
      <c r="AE48">
        <v>11</v>
      </c>
      <c r="AF48">
        <v>1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1</v>
      </c>
      <c r="AN48">
        <v>0</v>
      </c>
    </row>
    <row r="49" spans="1:40" x14ac:dyDescent="0.2">
      <c r="A49" t="s">
        <v>164</v>
      </c>
      <c r="B49" t="s">
        <v>165</v>
      </c>
      <c r="C49" t="s">
        <v>158</v>
      </c>
      <c r="D49" t="s">
        <v>159</v>
      </c>
      <c r="E49">
        <v>4775573</v>
      </c>
      <c r="F49">
        <v>1875544</v>
      </c>
      <c r="G49">
        <v>3.6613199999999999E-2</v>
      </c>
      <c r="H49">
        <v>36.613199999999999</v>
      </c>
      <c r="I49">
        <v>4.9816000000000001E-3</v>
      </c>
      <c r="J49">
        <v>9.6343999999999998E-4</v>
      </c>
      <c r="K49">
        <v>3.0090999999999999E-4</v>
      </c>
      <c r="L49">
        <v>174849</v>
      </c>
      <c r="M49">
        <v>23790</v>
      </c>
      <c r="N49">
        <v>4601</v>
      </c>
      <c r="O49">
        <v>1437</v>
      </c>
      <c r="P49">
        <v>111516</v>
      </c>
      <c r="Q49">
        <v>39543</v>
      </c>
      <c r="R49">
        <v>14171</v>
      </c>
      <c r="S49">
        <v>5018</v>
      </c>
      <c r="T49">
        <v>2152</v>
      </c>
      <c r="U49">
        <v>1012</v>
      </c>
      <c r="V49">
        <v>577</v>
      </c>
      <c r="W49">
        <v>329</v>
      </c>
      <c r="X49">
        <v>181</v>
      </c>
      <c r="Y49">
        <v>118</v>
      </c>
      <c r="Z49">
        <v>72</v>
      </c>
      <c r="AA49">
        <v>47</v>
      </c>
      <c r="AB49">
        <v>24</v>
      </c>
      <c r="AC49">
        <v>26</v>
      </c>
      <c r="AD49">
        <v>17</v>
      </c>
      <c r="AE49">
        <v>18</v>
      </c>
      <c r="AF49">
        <v>6</v>
      </c>
      <c r="AG49">
        <v>8</v>
      </c>
      <c r="AH49">
        <v>10</v>
      </c>
      <c r="AI49">
        <v>2</v>
      </c>
      <c r="AJ49">
        <v>1</v>
      </c>
      <c r="AK49">
        <v>0</v>
      </c>
      <c r="AL49">
        <v>0</v>
      </c>
      <c r="AM49">
        <v>1</v>
      </c>
      <c r="AN49">
        <v>0</v>
      </c>
    </row>
    <row r="50" spans="1:40" x14ac:dyDescent="0.2">
      <c r="A50" t="s">
        <v>302</v>
      </c>
      <c r="B50" t="s">
        <v>303</v>
      </c>
      <c r="C50" t="s">
        <v>158</v>
      </c>
      <c r="D50" t="s">
        <v>159</v>
      </c>
      <c r="E50">
        <v>5950539</v>
      </c>
      <c r="F50">
        <v>2307656</v>
      </c>
      <c r="G50">
        <v>3.6082280000000001E-2</v>
      </c>
      <c r="H50">
        <v>36.082280000000004</v>
      </c>
      <c r="I50">
        <v>4.28701E-3</v>
      </c>
      <c r="J50">
        <v>5.8180000000000005E-4</v>
      </c>
      <c r="K50">
        <v>1.6872E-4</v>
      </c>
      <c r="L50">
        <v>214709</v>
      </c>
      <c r="M50">
        <v>25510</v>
      </c>
      <c r="N50">
        <v>3462</v>
      </c>
      <c r="O50">
        <v>1004</v>
      </c>
      <c r="P50">
        <v>139660</v>
      </c>
      <c r="Q50">
        <v>49539</v>
      </c>
      <c r="R50">
        <v>16621</v>
      </c>
      <c r="S50">
        <v>5427</v>
      </c>
      <c r="T50">
        <v>1821</v>
      </c>
      <c r="U50">
        <v>637</v>
      </c>
      <c r="V50">
        <v>279</v>
      </c>
      <c r="W50">
        <v>161</v>
      </c>
      <c r="X50">
        <v>134</v>
      </c>
      <c r="Y50">
        <v>109</v>
      </c>
      <c r="Z50">
        <v>81</v>
      </c>
      <c r="AA50">
        <v>49</v>
      </c>
      <c r="AB50">
        <v>42</v>
      </c>
      <c r="AC50">
        <v>22</v>
      </c>
      <c r="AD50">
        <v>16</v>
      </c>
      <c r="AE50">
        <v>20</v>
      </c>
      <c r="AF50">
        <v>7</v>
      </c>
      <c r="AG50">
        <v>21</v>
      </c>
      <c r="AH50">
        <v>14</v>
      </c>
      <c r="AI50">
        <v>5</v>
      </c>
      <c r="AJ50">
        <v>4</v>
      </c>
      <c r="AK50">
        <v>7</v>
      </c>
      <c r="AL50">
        <v>4</v>
      </c>
      <c r="AM50">
        <v>4</v>
      </c>
      <c r="AN50">
        <v>25</v>
      </c>
    </row>
    <row r="51" spans="1:40" x14ac:dyDescent="0.2">
      <c r="A51" t="s">
        <v>298</v>
      </c>
      <c r="B51" t="s">
        <v>299</v>
      </c>
      <c r="C51" t="s">
        <v>158</v>
      </c>
      <c r="D51" t="s">
        <v>159</v>
      </c>
      <c r="E51">
        <v>3685504</v>
      </c>
      <c r="F51">
        <v>1432064</v>
      </c>
      <c r="G51">
        <v>3.5931039999999997E-2</v>
      </c>
      <c r="H51">
        <v>35.931039999999996</v>
      </c>
      <c r="I51">
        <v>4.3296699999999999E-3</v>
      </c>
      <c r="J51">
        <v>6.0344999999999995E-4</v>
      </c>
      <c r="K51">
        <v>2.0404E-4</v>
      </c>
      <c r="L51">
        <v>132424</v>
      </c>
      <c r="M51">
        <v>15957</v>
      </c>
      <c r="N51">
        <v>2224</v>
      </c>
      <c r="O51">
        <v>752</v>
      </c>
      <c r="P51">
        <v>85812</v>
      </c>
      <c r="Q51">
        <v>30655</v>
      </c>
      <c r="R51">
        <v>10314</v>
      </c>
      <c r="S51">
        <v>3419</v>
      </c>
      <c r="T51">
        <v>1088</v>
      </c>
      <c r="U51">
        <v>384</v>
      </c>
      <c r="V51">
        <v>216</v>
      </c>
      <c r="W51">
        <v>127</v>
      </c>
      <c r="X51">
        <v>100</v>
      </c>
      <c r="Y51">
        <v>84</v>
      </c>
      <c r="Z51">
        <v>60</v>
      </c>
      <c r="AA51">
        <v>52</v>
      </c>
      <c r="AB51">
        <v>35</v>
      </c>
      <c r="AC51">
        <v>31</v>
      </c>
      <c r="AD51">
        <v>15</v>
      </c>
      <c r="AE51">
        <v>10</v>
      </c>
      <c r="AF51">
        <v>12</v>
      </c>
      <c r="AG51">
        <v>3</v>
      </c>
      <c r="AH51">
        <v>4</v>
      </c>
      <c r="AI51">
        <v>2</v>
      </c>
      <c r="AJ51">
        <v>0</v>
      </c>
      <c r="AK51">
        <v>0</v>
      </c>
      <c r="AL51">
        <v>0</v>
      </c>
      <c r="AM51">
        <v>1</v>
      </c>
      <c r="AN51">
        <v>0</v>
      </c>
    </row>
    <row r="52" spans="1:40" x14ac:dyDescent="0.2">
      <c r="A52" t="s">
        <v>354</v>
      </c>
      <c r="B52" t="s">
        <v>355</v>
      </c>
      <c r="C52" t="s">
        <v>158</v>
      </c>
      <c r="D52" t="s">
        <v>159</v>
      </c>
      <c r="E52">
        <v>4812386</v>
      </c>
      <c r="F52">
        <v>1878485</v>
      </c>
      <c r="G52">
        <v>3.5541620000000003E-2</v>
      </c>
      <c r="H52">
        <v>35.541620000000002</v>
      </c>
      <c r="I52">
        <v>4.2849799999999999E-3</v>
      </c>
      <c r="J52">
        <v>5.4547000000000005E-4</v>
      </c>
      <c r="K52">
        <v>1.2716999999999999E-4</v>
      </c>
      <c r="L52">
        <v>171040</v>
      </c>
      <c r="M52">
        <v>20621</v>
      </c>
      <c r="N52">
        <v>2625</v>
      </c>
      <c r="O52">
        <v>612</v>
      </c>
      <c r="P52">
        <v>110882</v>
      </c>
      <c r="Q52">
        <v>39537</v>
      </c>
      <c r="R52">
        <v>13465</v>
      </c>
      <c r="S52">
        <v>4531</v>
      </c>
      <c r="T52">
        <v>1542</v>
      </c>
      <c r="U52">
        <v>471</v>
      </c>
      <c r="V52">
        <v>270</v>
      </c>
      <c r="W52">
        <v>142</v>
      </c>
      <c r="X52">
        <v>77</v>
      </c>
      <c r="Y52">
        <v>56</v>
      </c>
      <c r="Z52">
        <v>32</v>
      </c>
      <c r="AA52">
        <v>16</v>
      </c>
      <c r="AB52">
        <v>8</v>
      </c>
      <c r="AC52">
        <v>4</v>
      </c>
      <c r="AD52">
        <v>1</v>
      </c>
      <c r="AE52">
        <v>4</v>
      </c>
      <c r="AF52">
        <v>0</v>
      </c>
      <c r="AG52">
        <v>0</v>
      </c>
      <c r="AH52">
        <v>2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</row>
    <row r="53" spans="1:40" x14ac:dyDescent="0.2">
      <c r="A53" t="s">
        <v>166</v>
      </c>
      <c r="B53" t="s">
        <v>167</v>
      </c>
      <c r="C53" t="s">
        <v>158</v>
      </c>
      <c r="D53" t="s">
        <v>159</v>
      </c>
      <c r="E53">
        <v>5793053</v>
      </c>
      <c r="F53">
        <v>2303420</v>
      </c>
      <c r="G53">
        <v>3.5420010000000002E-2</v>
      </c>
      <c r="H53">
        <v>35.420010000000005</v>
      </c>
      <c r="I53">
        <v>4.3041199999999998E-3</v>
      </c>
      <c r="J53">
        <v>5.4617000000000001E-4</v>
      </c>
      <c r="K53">
        <v>1.1462E-4</v>
      </c>
      <c r="L53">
        <v>205190</v>
      </c>
      <c r="M53">
        <v>24934</v>
      </c>
      <c r="N53">
        <v>3164</v>
      </c>
      <c r="O53">
        <v>664</v>
      </c>
      <c r="P53">
        <v>132863</v>
      </c>
      <c r="Q53">
        <v>47393</v>
      </c>
      <c r="R53">
        <v>16395</v>
      </c>
      <c r="S53">
        <v>5375</v>
      </c>
      <c r="T53">
        <v>1832</v>
      </c>
      <c r="U53">
        <v>668</v>
      </c>
      <c r="V53">
        <v>255</v>
      </c>
      <c r="W53">
        <v>148</v>
      </c>
      <c r="X53">
        <v>86</v>
      </c>
      <c r="Y53">
        <v>49</v>
      </c>
      <c r="Z53">
        <v>40</v>
      </c>
      <c r="AA53">
        <v>26</v>
      </c>
      <c r="AB53">
        <v>23</v>
      </c>
      <c r="AC53">
        <v>13</v>
      </c>
      <c r="AD53">
        <v>5</v>
      </c>
      <c r="AE53">
        <v>9</v>
      </c>
      <c r="AF53">
        <v>5</v>
      </c>
      <c r="AG53">
        <v>3</v>
      </c>
      <c r="AH53">
        <v>1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1</v>
      </c>
    </row>
    <row r="54" spans="1:40" x14ac:dyDescent="0.2">
      <c r="A54" t="s">
        <v>244</v>
      </c>
      <c r="B54" t="s">
        <v>245</v>
      </c>
      <c r="C54" t="s">
        <v>158</v>
      </c>
      <c r="D54" t="s">
        <v>159</v>
      </c>
      <c r="E54">
        <v>2797276</v>
      </c>
      <c r="F54">
        <v>1577329</v>
      </c>
      <c r="G54">
        <v>3.540194E-2</v>
      </c>
      <c r="H54">
        <v>35.401940000000003</v>
      </c>
      <c r="I54">
        <v>4.0106899999999999E-3</v>
      </c>
      <c r="J54">
        <v>4.6724000000000001E-4</v>
      </c>
      <c r="K54">
        <v>1.1082E-4</v>
      </c>
      <c r="L54">
        <v>99029</v>
      </c>
      <c r="M54">
        <v>11219</v>
      </c>
      <c r="N54">
        <v>1307</v>
      </c>
      <c r="O54">
        <v>310</v>
      </c>
      <c r="P54">
        <v>64991</v>
      </c>
      <c r="Q54">
        <v>22819</v>
      </c>
      <c r="R54">
        <v>7640</v>
      </c>
      <c r="S54">
        <v>2272</v>
      </c>
      <c r="T54">
        <v>714</v>
      </c>
      <c r="U54">
        <v>283</v>
      </c>
      <c r="V54">
        <v>123</v>
      </c>
      <c r="W54">
        <v>59</v>
      </c>
      <c r="X54">
        <v>47</v>
      </c>
      <c r="Y54">
        <v>36</v>
      </c>
      <c r="Z54">
        <v>18</v>
      </c>
      <c r="AA54">
        <v>14</v>
      </c>
      <c r="AB54">
        <v>10</v>
      </c>
      <c r="AC54">
        <v>2</v>
      </c>
      <c r="AD54">
        <v>0</v>
      </c>
      <c r="AE54">
        <v>1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</row>
    <row r="55" spans="1:40" x14ac:dyDescent="0.2">
      <c r="A55" t="s">
        <v>272</v>
      </c>
      <c r="B55" t="s">
        <v>273</v>
      </c>
      <c r="C55" t="s">
        <v>158</v>
      </c>
      <c r="D55" t="s">
        <v>159</v>
      </c>
      <c r="E55">
        <v>3300414</v>
      </c>
      <c r="F55">
        <v>1363999</v>
      </c>
      <c r="G55">
        <v>3.5366469999999997E-2</v>
      </c>
      <c r="H55">
        <v>35.36647</v>
      </c>
      <c r="I55">
        <v>4.2700699999999999E-3</v>
      </c>
      <c r="J55">
        <v>5.0418000000000001E-4</v>
      </c>
      <c r="K55">
        <v>8.8170000000000005E-5</v>
      </c>
      <c r="L55">
        <v>116724</v>
      </c>
      <c r="M55">
        <v>14093</v>
      </c>
      <c r="N55">
        <v>1664</v>
      </c>
      <c r="O55">
        <v>291</v>
      </c>
      <c r="P55">
        <v>75434</v>
      </c>
      <c r="Q55">
        <v>27197</v>
      </c>
      <c r="R55">
        <v>9340</v>
      </c>
      <c r="S55">
        <v>3089</v>
      </c>
      <c r="T55">
        <v>1032</v>
      </c>
      <c r="U55">
        <v>341</v>
      </c>
      <c r="V55">
        <v>148</v>
      </c>
      <c r="W55">
        <v>57</v>
      </c>
      <c r="X55">
        <v>36</v>
      </c>
      <c r="Y55">
        <v>20</v>
      </c>
      <c r="Z55">
        <v>20</v>
      </c>
      <c r="AA55">
        <v>6</v>
      </c>
      <c r="AB55">
        <v>3</v>
      </c>
      <c r="AC55">
        <v>1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</row>
    <row r="56" spans="1:40" x14ac:dyDescent="0.2">
      <c r="A56" t="s">
        <v>258</v>
      </c>
      <c r="B56" t="s">
        <v>259</v>
      </c>
      <c r="C56" t="s">
        <v>158</v>
      </c>
      <c r="D56" t="s">
        <v>159</v>
      </c>
      <c r="E56">
        <v>3293456</v>
      </c>
      <c r="F56">
        <v>1483336</v>
      </c>
      <c r="G56">
        <v>3.5044949999999998E-2</v>
      </c>
      <c r="H56">
        <v>35.04495</v>
      </c>
      <c r="I56">
        <v>4.2748400000000002E-3</v>
      </c>
      <c r="J56">
        <v>5.4896999999999997E-4</v>
      </c>
      <c r="K56">
        <v>1.3451000000000001E-4</v>
      </c>
      <c r="L56">
        <v>115419</v>
      </c>
      <c r="M56">
        <v>14079</v>
      </c>
      <c r="N56">
        <v>1808</v>
      </c>
      <c r="O56">
        <v>443</v>
      </c>
      <c r="P56">
        <v>74485</v>
      </c>
      <c r="Q56">
        <v>26855</v>
      </c>
      <c r="R56">
        <v>9323</v>
      </c>
      <c r="S56">
        <v>2948</v>
      </c>
      <c r="T56">
        <v>1015</v>
      </c>
      <c r="U56">
        <v>350</v>
      </c>
      <c r="V56">
        <v>188</v>
      </c>
      <c r="W56">
        <v>98</v>
      </c>
      <c r="X56">
        <v>67</v>
      </c>
      <c r="Y56">
        <v>36</v>
      </c>
      <c r="Z56">
        <v>32</v>
      </c>
      <c r="AA56">
        <v>11</v>
      </c>
      <c r="AB56">
        <v>5</v>
      </c>
      <c r="AC56">
        <v>1</v>
      </c>
      <c r="AD56">
        <v>2</v>
      </c>
      <c r="AE56">
        <v>2</v>
      </c>
      <c r="AF56">
        <v>0</v>
      </c>
      <c r="AG56">
        <v>0</v>
      </c>
      <c r="AH56">
        <v>1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</row>
    <row r="57" spans="1:40" x14ac:dyDescent="0.2">
      <c r="A57" t="s">
        <v>192</v>
      </c>
      <c r="B57" t="s">
        <v>193</v>
      </c>
      <c r="C57" t="s">
        <v>158</v>
      </c>
      <c r="D57" t="s">
        <v>159</v>
      </c>
      <c r="E57">
        <v>2612925</v>
      </c>
      <c r="F57">
        <v>1034404</v>
      </c>
      <c r="G57">
        <v>3.4923309999999999E-2</v>
      </c>
      <c r="H57">
        <v>34.923310000000001</v>
      </c>
      <c r="I57">
        <v>4.38704E-3</v>
      </c>
      <c r="J57">
        <v>6.5443999999999995E-4</v>
      </c>
      <c r="K57">
        <v>2.1394E-4</v>
      </c>
      <c r="L57">
        <v>91252</v>
      </c>
      <c r="M57">
        <v>11463</v>
      </c>
      <c r="N57">
        <v>1710</v>
      </c>
      <c r="O57">
        <v>559</v>
      </c>
      <c r="P57">
        <v>58668</v>
      </c>
      <c r="Q57">
        <v>21121</v>
      </c>
      <c r="R57">
        <v>7258</v>
      </c>
      <c r="S57">
        <v>2495</v>
      </c>
      <c r="T57">
        <v>851</v>
      </c>
      <c r="U57">
        <v>300</v>
      </c>
      <c r="V57">
        <v>157</v>
      </c>
      <c r="W57">
        <v>98</v>
      </c>
      <c r="X57">
        <v>47</v>
      </c>
      <c r="Y57">
        <v>71</v>
      </c>
      <c r="Z57">
        <v>59</v>
      </c>
      <c r="AA57">
        <v>31</v>
      </c>
      <c r="AB57">
        <v>23</v>
      </c>
      <c r="AC57">
        <v>27</v>
      </c>
      <c r="AD57">
        <v>22</v>
      </c>
      <c r="AE57">
        <v>7</v>
      </c>
      <c r="AF57">
        <v>9</v>
      </c>
      <c r="AG57">
        <v>5</v>
      </c>
      <c r="AH57">
        <v>1</v>
      </c>
      <c r="AI57">
        <v>2</v>
      </c>
      <c r="AJ57">
        <v>0</v>
      </c>
      <c r="AK57">
        <v>0</v>
      </c>
      <c r="AL57">
        <v>0</v>
      </c>
      <c r="AM57">
        <v>0</v>
      </c>
      <c r="AN57">
        <v>0</v>
      </c>
    </row>
    <row r="58" spans="1:40" x14ac:dyDescent="0.2">
      <c r="A58" t="s">
        <v>356</v>
      </c>
      <c r="B58" t="s">
        <v>357</v>
      </c>
      <c r="C58" t="s">
        <v>158</v>
      </c>
      <c r="D58" t="s">
        <v>159</v>
      </c>
      <c r="E58">
        <v>4345237</v>
      </c>
      <c r="F58">
        <v>2014450</v>
      </c>
      <c r="G58">
        <v>3.4523779999999997E-2</v>
      </c>
      <c r="H58">
        <v>34.523779999999995</v>
      </c>
      <c r="I58">
        <v>4.62598E-3</v>
      </c>
      <c r="J58">
        <v>7.6521E-4</v>
      </c>
      <c r="K58">
        <v>2.5085E-4</v>
      </c>
      <c r="L58">
        <v>150014</v>
      </c>
      <c r="M58">
        <v>20101</v>
      </c>
      <c r="N58">
        <v>3325</v>
      </c>
      <c r="O58">
        <v>1090</v>
      </c>
      <c r="P58">
        <v>95620</v>
      </c>
      <c r="Q58">
        <v>34293</v>
      </c>
      <c r="R58">
        <v>12216</v>
      </c>
      <c r="S58">
        <v>4560</v>
      </c>
      <c r="T58">
        <v>1604</v>
      </c>
      <c r="U58">
        <v>631</v>
      </c>
      <c r="V58">
        <v>361</v>
      </c>
      <c r="W58">
        <v>166</v>
      </c>
      <c r="X58">
        <v>164</v>
      </c>
      <c r="Y58">
        <v>138</v>
      </c>
      <c r="Z58">
        <v>116</v>
      </c>
      <c r="AA58">
        <v>81</v>
      </c>
      <c r="AB58">
        <v>37</v>
      </c>
      <c r="AC58">
        <v>15</v>
      </c>
      <c r="AD58">
        <v>3</v>
      </c>
      <c r="AE58">
        <v>5</v>
      </c>
      <c r="AF58">
        <v>3</v>
      </c>
      <c r="AG58">
        <v>0</v>
      </c>
      <c r="AH58">
        <v>0</v>
      </c>
      <c r="AI58">
        <v>0</v>
      </c>
      <c r="AJ58">
        <v>0</v>
      </c>
      <c r="AK58">
        <v>1</v>
      </c>
      <c r="AL58">
        <v>0</v>
      </c>
      <c r="AM58">
        <v>0</v>
      </c>
      <c r="AN58">
        <v>0</v>
      </c>
    </row>
    <row r="59" spans="1:40" x14ac:dyDescent="0.2">
      <c r="A59" t="s">
        <v>240</v>
      </c>
      <c r="B59" t="s">
        <v>241</v>
      </c>
      <c r="C59" t="s">
        <v>158</v>
      </c>
      <c r="D59" t="s">
        <v>159</v>
      </c>
      <c r="E59">
        <v>4904241</v>
      </c>
      <c r="F59">
        <v>2926512</v>
      </c>
      <c r="G59">
        <v>3.4519710000000002E-2</v>
      </c>
      <c r="H59">
        <v>34.519710000000003</v>
      </c>
      <c r="I59">
        <v>3.9384299999999997E-3</v>
      </c>
      <c r="J59">
        <v>5.4177999999999995E-4</v>
      </c>
      <c r="K59">
        <v>2.1043E-4</v>
      </c>
      <c r="L59">
        <v>169293</v>
      </c>
      <c r="M59">
        <v>19315</v>
      </c>
      <c r="N59">
        <v>2657</v>
      </c>
      <c r="O59">
        <v>1032</v>
      </c>
      <c r="P59">
        <v>111113</v>
      </c>
      <c r="Q59">
        <v>38865</v>
      </c>
      <c r="R59">
        <v>12729</v>
      </c>
      <c r="S59">
        <v>3929</v>
      </c>
      <c r="T59">
        <v>1199</v>
      </c>
      <c r="U59">
        <v>426</v>
      </c>
      <c r="V59">
        <v>190</v>
      </c>
      <c r="W59">
        <v>125</v>
      </c>
      <c r="X59">
        <v>126</v>
      </c>
      <c r="Y59">
        <v>123</v>
      </c>
      <c r="Z59">
        <v>79</v>
      </c>
      <c r="AA59">
        <v>80</v>
      </c>
      <c r="AB59">
        <v>52</v>
      </c>
      <c r="AC59">
        <v>34</v>
      </c>
      <c r="AD59">
        <v>35</v>
      </c>
      <c r="AE59">
        <v>33</v>
      </c>
      <c r="AF59">
        <v>23</v>
      </c>
      <c r="AG59">
        <v>15</v>
      </c>
      <c r="AH59">
        <v>17</v>
      </c>
      <c r="AI59">
        <v>16</v>
      </c>
      <c r="AJ59">
        <v>9</v>
      </c>
      <c r="AK59">
        <v>8</v>
      </c>
      <c r="AL59">
        <v>7</v>
      </c>
      <c r="AM59">
        <v>5</v>
      </c>
      <c r="AN59">
        <v>55</v>
      </c>
    </row>
    <row r="60" spans="1:40" x14ac:dyDescent="0.2">
      <c r="A60" t="s">
        <v>232</v>
      </c>
      <c r="B60" t="s">
        <v>233</v>
      </c>
      <c r="C60" t="s">
        <v>158</v>
      </c>
      <c r="D60" t="s">
        <v>159</v>
      </c>
      <c r="E60">
        <v>4007868</v>
      </c>
      <c r="F60">
        <v>1689099</v>
      </c>
      <c r="G60">
        <v>3.4495650000000003E-2</v>
      </c>
      <c r="H60">
        <v>34.495650000000005</v>
      </c>
      <c r="I60">
        <v>4.0305699999999998E-3</v>
      </c>
      <c r="J60">
        <v>4.7930999999999999E-4</v>
      </c>
      <c r="K60">
        <v>1.0454E-4</v>
      </c>
      <c r="L60">
        <v>138254</v>
      </c>
      <c r="M60">
        <v>16154</v>
      </c>
      <c r="N60">
        <v>1921</v>
      </c>
      <c r="O60">
        <v>419</v>
      </c>
      <c r="P60">
        <v>90321</v>
      </c>
      <c r="Q60">
        <v>31779</v>
      </c>
      <c r="R60">
        <v>10762</v>
      </c>
      <c r="S60">
        <v>3471</v>
      </c>
      <c r="T60">
        <v>1090</v>
      </c>
      <c r="U60">
        <v>412</v>
      </c>
      <c r="V60">
        <v>168</v>
      </c>
      <c r="W60">
        <v>93</v>
      </c>
      <c r="X60">
        <v>58</v>
      </c>
      <c r="Y60">
        <v>49</v>
      </c>
      <c r="Z60">
        <v>23</v>
      </c>
      <c r="AA60">
        <v>11</v>
      </c>
      <c r="AB60">
        <v>11</v>
      </c>
      <c r="AC60">
        <v>3</v>
      </c>
      <c r="AD60">
        <v>3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</row>
    <row r="61" spans="1:40" x14ac:dyDescent="0.2">
      <c r="A61" t="s">
        <v>210</v>
      </c>
      <c r="B61" t="s">
        <v>211</v>
      </c>
      <c r="C61" t="s">
        <v>158</v>
      </c>
      <c r="D61" t="s">
        <v>159</v>
      </c>
      <c r="E61">
        <v>5132075</v>
      </c>
      <c r="F61">
        <v>2120117</v>
      </c>
      <c r="G61">
        <v>3.4340889999999999E-2</v>
      </c>
      <c r="H61">
        <v>34.340890000000002</v>
      </c>
      <c r="I61">
        <v>4.0558599999999997E-3</v>
      </c>
      <c r="J61">
        <v>5.3817999999999997E-4</v>
      </c>
      <c r="K61">
        <v>1.325E-4</v>
      </c>
      <c r="L61">
        <v>176240</v>
      </c>
      <c r="M61">
        <v>20815</v>
      </c>
      <c r="N61">
        <v>2762</v>
      </c>
      <c r="O61">
        <v>680</v>
      </c>
      <c r="P61">
        <v>114633</v>
      </c>
      <c r="Q61">
        <v>40792</v>
      </c>
      <c r="R61">
        <v>13665</v>
      </c>
      <c r="S61">
        <v>4388</v>
      </c>
      <c r="T61">
        <v>1519</v>
      </c>
      <c r="U61">
        <v>563</v>
      </c>
      <c r="V61">
        <v>211</v>
      </c>
      <c r="W61">
        <v>159</v>
      </c>
      <c r="X61">
        <v>95</v>
      </c>
      <c r="Y61">
        <v>65</v>
      </c>
      <c r="Z61">
        <v>58</v>
      </c>
      <c r="AA61">
        <v>28</v>
      </c>
      <c r="AB61">
        <v>22</v>
      </c>
      <c r="AC61">
        <v>15</v>
      </c>
      <c r="AD61">
        <v>10</v>
      </c>
      <c r="AE61">
        <v>7</v>
      </c>
      <c r="AF61">
        <v>5</v>
      </c>
      <c r="AG61">
        <v>1</v>
      </c>
      <c r="AH61">
        <v>0</v>
      </c>
      <c r="AI61">
        <v>1</v>
      </c>
      <c r="AJ61">
        <v>2</v>
      </c>
      <c r="AK61">
        <v>0</v>
      </c>
      <c r="AL61">
        <v>0</v>
      </c>
      <c r="AM61">
        <v>0</v>
      </c>
      <c r="AN61">
        <v>1</v>
      </c>
    </row>
    <row r="62" spans="1:40" x14ac:dyDescent="0.2">
      <c r="A62" t="s">
        <v>278</v>
      </c>
      <c r="B62" t="s">
        <v>279</v>
      </c>
      <c r="C62" t="s">
        <v>158</v>
      </c>
      <c r="D62" t="s">
        <v>159</v>
      </c>
      <c r="E62">
        <v>3842422</v>
      </c>
      <c r="F62">
        <v>1589148</v>
      </c>
      <c r="G62">
        <v>3.4030100000000001E-2</v>
      </c>
      <c r="H62">
        <v>34.030099999999997</v>
      </c>
      <c r="I62">
        <v>4.03652E-3</v>
      </c>
      <c r="J62">
        <v>4.7288000000000001E-4</v>
      </c>
      <c r="K62">
        <v>9.0309999999999994E-5</v>
      </c>
      <c r="L62">
        <v>130758</v>
      </c>
      <c r="M62">
        <v>15510</v>
      </c>
      <c r="N62">
        <v>1817</v>
      </c>
      <c r="O62">
        <v>347</v>
      </c>
      <c r="P62">
        <v>85035</v>
      </c>
      <c r="Q62">
        <v>30213</v>
      </c>
      <c r="R62">
        <v>10402</v>
      </c>
      <c r="S62">
        <v>3291</v>
      </c>
      <c r="T62">
        <v>1076</v>
      </c>
      <c r="U62">
        <v>394</v>
      </c>
      <c r="V62">
        <v>128</v>
      </c>
      <c r="W62">
        <v>80</v>
      </c>
      <c r="X62">
        <v>57</v>
      </c>
      <c r="Y62">
        <v>32</v>
      </c>
      <c r="Z62">
        <v>23</v>
      </c>
      <c r="AA62">
        <v>14</v>
      </c>
      <c r="AB62">
        <v>4</v>
      </c>
      <c r="AC62">
        <v>5</v>
      </c>
      <c r="AD62">
        <v>2</v>
      </c>
      <c r="AE62">
        <v>0</v>
      </c>
      <c r="AF62">
        <v>2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</row>
    <row r="63" spans="1:40" x14ac:dyDescent="0.2">
      <c r="A63" t="s">
        <v>282</v>
      </c>
      <c r="B63" t="s">
        <v>283</v>
      </c>
      <c r="C63" t="s">
        <v>158</v>
      </c>
      <c r="D63" t="s">
        <v>159</v>
      </c>
      <c r="E63">
        <v>5627734</v>
      </c>
      <c r="F63">
        <v>2503439</v>
      </c>
      <c r="G63">
        <v>3.4022040000000003E-2</v>
      </c>
      <c r="H63">
        <v>34.022040000000004</v>
      </c>
      <c r="I63">
        <v>4.0563400000000003E-3</v>
      </c>
      <c r="J63">
        <v>5.0411E-4</v>
      </c>
      <c r="K63">
        <v>8.8129999999999998E-5</v>
      </c>
      <c r="L63">
        <v>191467</v>
      </c>
      <c r="M63">
        <v>22828</v>
      </c>
      <c r="N63">
        <v>2837</v>
      </c>
      <c r="O63">
        <v>496</v>
      </c>
      <c r="P63">
        <v>124351</v>
      </c>
      <c r="Q63">
        <v>44288</v>
      </c>
      <c r="R63">
        <v>14954</v>
      </c>
      <c r="S63">
        <v>5037</v>
      </c>
      <c r="T63">
        <v>1673</v>
      </c>
      <c r="U63">
        <v>668</v>
      </c>
      <c r="V63">
        <v>235</v>
      </c>
      <c r="W63">
        <v>114</v>
      </c>
      <c r="X63">
        <v>49</v>
      </c>
      <c r="Y63">
        <v>33</v>
      </c>
      <c r="Z63">
        <v>25</v>
      </c>
      <c r="AA63">
        <v>12</v>
      </c>
      <c r="AB63">
        <v>13</v>
      </c>
      <c r="AC63">
        <v>5</v>
      </c>
      <c r="AD63">
        <v>4</v>
      </c>
      <c r="AE63">
        <v>1</v>
      </c>
      <c r="AF63">
        <v>1</v>
      </c>
      <c r="AG63">
        <v>2</v>
      </c>
      <c r="AH63">
        <v>1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1</v>
      </c>
    </row>
    <row r="64" spans="1:40" x14ac:dyDescent="0.2">
      <c r="A64" t="s">
        <v>348</v>
      </c>
      <c r="B64" t="s">
        <v>349</v>
      </c>
      <c r="C64" t="s">
        <v>158</v>
      </c>
      <c r="D64" t="s">
        <v>159</v>
      </c>
      <c r="E64">
        <v>3530383</v>
      </c>
      <c r="F64">
        <v>1952065</v>
      </c>
      <c r="G64">
        <v>3.3952969999999999E-2</v>
      </c>
      <c r="H64">
        <v>33.952970000000001</v>
      </c>
      <c r="I64">
        <v>3.7531299999999999E-3</v>
      </c>
      <c r="J64">
        <v>3.9203000000000003E-4</v>
      </c>
      <c r="K64">
        <v>7.0530000000000004E-5</v>
      </c>
      <c r="L64">
        <v>119867</v>
      </c>
      <c r="M64">
        <v>13250</v>
      </c>
      <c r="N64">
        <v>1384</v>
      </c>
      <c r="O64">
        <v>249</v>
      </c>
      <c r="P64">
        <v>79096</v>
      </c>
      <c r="Q64">
        <v>27521</v>
      </c>
      <c r="R64">
        <v>9103</v>
      </c>
      <c r="S64">
        <v>2763</v>
      </c>
      <c r="T64">
        <v>888</v>
      </c>
      <c r="U64">
        <v>247</v>
      </c>
      <c r="V64">
        <v>113</v>
      </c>
      <c r="W64">
        <v>66</v>
      </c>
      <c r="X64">
        <v>33</v>
      </c>
      <c r="Y64">
        <v>17</v>
      </c>
      <c r="Z64">
        <v>11</v>
      </c>
      <c r="AA64">
        <v>4</v>
      </c>
      <c r="AB64">
        <v>3</v>
      </c>
      <c r="AC64">
        <v>1</v>
      </c>
      <c r="AD64">
        <v>0</v>
      </c>
      <c r="AE64">
        <v>0</v>
      </c>
      <c r="AF64">
        <v>0</v>
      </c>
      <c r="AG64">
        <v>1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</row>
    <row r="65" spans="1:40" x14ac:dyDescent="0.2">
      <c r="A65" t="s">
        <v>304</v>
      </c>
      <c r="B65" t="s">
        <v>305</v>
      </c>
      <c r="C65" t="s">
        <v>158</v>
      </c>
      <c r="D65" t="s">
        <v>159</v>
      </c>
      <c r="E65">
        <v>5167383</v>
      </c>
      <c r="F65">
        <v>2172827</v>
      </c>
      <c r="G65">
        <v>3.3936910000000001E-2</v>
      </c>
      <c r="H65">
        <v>33.936909999999997</v>
      </c>
      <c r="I65">
        <v>4.0165399999999999E-3</v>
      </c>
      <c r="J65">
        <v>4.9038E-4</v>
      </c>
      <c r="K65">
        <v>1.1611E-4</v>
      </c>
      <c r="L65">
        <v>175365</v>
      </c>
      <c r="M65">
        <v>20755</v>
      </c>
      <c r="N65">
        <v>2534</v>
      </c>
      <c r="O65">
        <v>600</v>
      </c>
      <c r="P65">
        <v>114199</v>
      </c>
      <c r="Q65">
        <v>40411</v>
      </c>
      <c r="R65">
        <v>13693</v>
      </c>
      <c r="S65">
        <v>4528</v>
      </c>
      <c r="T65">
        <v>1420</v>
      </c>
      <c r="U65">
        <v>514</v>
      </c>
      <c r="V65">
        <v>203</v>
      </c>
      <c r="W65">
        <v>113</v>
      </c>
      <c r="X65">
        <v>69</v>
      </c>
      <c r="Y65">
        <v>54</v>
      </c>
      <c r="Z65">
        <v>40</v>
      </c>
      <c r="AA65">
        <v>34</v>
      </c>
      <c r="AB65">
        <v>25</v>
      </c>
      <c r="AC65">
        <v>22</v>
      </c>
      <c r="AD65">
        <v>11</v>
      </c>
      <c r="AE65">
        <v>10</v>
      </c>
      <c r="AF65">
        <v>3</v>
      </c>
      <c r="AG65">
        <v>4</v>
      </c>
      <c r="AH65">
        <v>1</v>
      </c>
      <c r="AI65">
        <v>4</v>
      </c>
      <c r="AJ65">
        <v>3</v>
      </c>
      <c r="AK65">
        <v>0</v>
      </c>
      <c r="AL65">
        <v>1</v>
      </c>
      <c r="AM65">
        <v>2</v>
      </c>
      <c r="AN65">
        <v>1</v>
      </c>
    </row>
    <row r="66" spans="1:40" x14ac:dyDescent="0.2">
      <c r="A66" t="s">
        <v>306</v>
      </c>
      <c r="B66" t="s">
        <v>307</v>
      </c>
      <c r="C66" t="s">
        <v>158</v>
      </c>
      <c r="D66" t="s">
        <v>159</v>
      </c>
      <c r="E66">
        <v>6581659</v>
      </c>
      <c r="F66">
        <v>2719019</v>
      </c>
      <c r="G66">
        <v>3.3735719999999997E-2</v>
      </c>
      <c r="H66">
        <v>33.735719999999993</v>
      </c>
      <c r="I66">
        <v>3.9128399999999999E-3</v>
      </c>
      <c r="J66">
        <v>4.9182000000000002E-4</v>
      </c>
      <c r="K66">
        <v>1.4312999999999999E-4</v>
      </c>
      <c r="L66">
        <v>222037</v>
      </c>
      <c r="M66">
        <v>25753</v>
      </c>
      <c r="N66">
        <v>3237</v>
      </c>
      <c r="O66">
        <v>942</v>
      </c>
      <c r="P66">
        <v>145346</v>
      </c>
      <c r="Q66">
        <v>50938</v>
      </c>
      <c r="R66">
        <v>17004</v>
      </c>
      <c r="S66">
        <v>5512</v>
      </c>
      <c r="T66">
        <v>1723</v>
      </c>
      <c r="U66">
        <v>572</v>
      </c>
      <c r="V66">
        <v>277</v>
      </c>
      <c r="W66">
        <v>166</v>
      </c>
      <c r="X66">
        <v>121</v>
      </c>
      <c r="Y66">
        <v>80</v>
      </c>
      <c r="Z66">
        <v>75</v>
      </c>
      <c r="AA66">
        <v>58</v>
      </c>
      <c r="AB66">
        <v>45</v>
      </c>
      <c r="AC66">
        <v>35</v>
      </c>
      <c r="AD66">
        <v>24</v>
      </c>
      <c r="AE66">
        <v>24</v>
      </c>
      <c r="AF66">
        <v>15</v>
      </c>
      <c r="AG66">
        <v>12</v>
      </c>
      <c r="AH66">
        <v>4</v>
      </c>
      <c r="AI66">
        <v>4</v>
      </c>
      <c r="AJ66">
        <v>1</v>
      </c>
      <c r="AK66">
        <v>0</v>
      </c>
      <c r="AL66">
        <v>1</v>
      </c>
      <c r="AM66">
        <v>0</v>
      </c>
      <c r="AN66">
        <v>0</v>
      </c>
    </row>
    <row r="67" spans="1:40" x14ac:dyDescent="0.2">
      <c r="A67" t="s">
        <v>266</v>
      </c>
      <c r="B67" t="s">
        <v>267</v>
      </c>
      <c r="C67" t="s">
        <v>158</v>
      </c>
      <c r="D67" t="s">
        <v>159</v>
      </c>
      <c r="E67">
        <v>4059653</v>
      </c>
      <c r="F67">
        <v>1640653</v>
      </c>
      <c r="G67">
        <v>3.3704110000000002E-2</v>
      </c>
      <c r="H67">
        <v>33.70411</v>
      </c>
      <c r="I67">
        <v>4.0843399999999997E-3</v>
      </c>
      <c r="J67">
        <v>5.3379000000000002E-4</v>
      </c>
      <c r="K67">
        <v>1.1085E-4</v>
      </c>
      <c r="L67">
        <v>136827</v>
      </c>
      <c r="M67">
        <v>16581</v>
      </c>
      <c r="N67">
        <v>2167</v>
      </c>
      <c r="O67">
        <v>450</v>
      </c>
      <c r="P67">
        <v>88972</v>
      </c>
      <c r="Q67">
        <v>31274</v>
      </c>
      <c r="R67">
        <v>10772</v>
      </c>
      <c r="S67">
        <v>3642</v>
      </c>
      <c r="T67">
        <v>1226</v>
      </c>
      <c r="U67">
        <v>491</v>
      </c>
      <c r="V67">
        <v>210</v>
      </c>
      <c r="W67">
        <v>101</v>
      </c>
      <c r="X67">
        <v>74</v>
      </c>
      <c r="Y67">
        <v>31</v>
      </c>
      <c r="Z67">
        <v>17</v>
      </c>
      <c r="AA67">
        <v>15</v>
      </c>
      <c r="AB67">
        <v>1</v>
      </c>
      <c r="AC67">
        <v>0</v>
      </c>
      <c r="AD67">
        <v>0</v>
      </c>
      <c r="AE67">
        <v>0</v>
      </c>
      <c r="AF67">
        <v>1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</row>
    <row r="68" spans="1:40" x14ac:dyDescent="0.2">
      <c r="A68" t="s">
        <v>296</v>
      </c>
      <c r="B68" t="s">
        <v>297</v>
      </c>
      <c r="C68" t="s">
        <v>158</v>
      </c>
      <c r="D68" t="s">
        <v>159</v>
      </c>
      <c r="E68">
        <v>4000057</v>
      </c>
      <c r="F68">
        <v>1609363</v>
      </c>
      <c r="G68">
        <v>3.3484519999999997E-2</v>
      </c>
      <c r="H68">
        <v>33.484519999999996</v>
      </c>
      <c r="I68">
        <v>3.9424400000000002E-3</v>
      </c>
      <c r="J68">
        <v>4.7474000000000003E-4</v>
      </c>
      <c r="K68">
        <v>1.1525E-4</v>
      </c>
      <c r="L68">
        <v>133940</v>
      </c>
      <c r="M68">
        <v>15770</v>
      </c>
      <c r="N68">
        <v>1899</v>
      </c>
      <c r="O68">
        <v>461</v>
      </c>
      <c r="P68">
        <v>87141</v>
      </c>
      <c r="Q68">
        <v>31029</v>
      </c>
      <c r="R68">
        <v>10509</v>
      </c>
      <c r="S68">
        <v>3362</v>
      </c>
      <c r="T68">
        <v>1052</v>
      </c>
      <c r="U68">
        <v>386</v>
      </c>
      <c r="V68">
        <v>186</v>
      </c>
      <c r="W68">
        <v>93</v>
      </c>
      <c r="X68">
        <v>68</v>
      </c>
      <c r="Y68">
        <v>41</v>
      </c>
      <c r="Z68">
        <v>33</v>
      </c>
      <c r="AA68">
        <v>15</v>
      </c>
      <c r="AB68">
        <v>9</v>
      </c>
      <c r="AC68">
        <v>5</v>
      </c>
      <c r="AD68">
        <v>2</v>
      </c>
      <c r="AE68">
        <v>5</v>
      </c>
      <c r="AF68">
        <v>1</v>
      </c>
      <c r="AG68">
        <v>0</v>
      </c>
      <c r="AH68">
        <v>2</v>
      </c>
      <c r="AI68">
        <v>0</v>
      </c>
      <c r="AJ68">
        <v>1</v>
      </c>
      <c r="AK68">
        <v>0</v>
      </c>
      <c r="AL68">
        <v>0</v>
      </c>
      <c r="AM68">
        <v>0</v>
      </c>
      <c r="AN68">
        <v>0</v>
      </c>
    </row>
    <row r="69" spans="1:40" x14ac:dyDescent="0.2">
      <c r="A69" t="s">
        <v>246</v>
      </c>
      <c r="B69" t="s">
        <v>247</v>
      </c>
      <c r="C69" t="s">
        <v>158</v>
      </c>
      <c r="D69" t="s">
        <v>159</v>
      </c>
      <c r="E69">
        <v>2289249</v>
      </c>
      <c r="F69">
        <v>1277312</v>
      </c>
      <c r="G69">
        <v>3.3126580000000003E-2</v>
      </c>
      <c r="H69">
        <v>33.126580000000004</v>
      </c>
      <c r="I69">
        <v>3.7169400000000002E-3</v>
      </c>
      <c r="J69">
        <v>4.2765000000000001E-4</v>
      </c>
      <c r="K69">
        <v>1.127E-4</v>
      </c>
      <c r="L69">
        <v>75835</v>
      </c>
      <c r="M69">
        <v>8509</v>
      </c>
      <c r="N69">
        <v>979</v>
      </c>
      <c r="O69">
        <v>258</v>
      </c>
      <c r="P69">
        <v>50194</v>
      </c>
      <c r="Q69">
        <v>17132</v>
      </c>
      <c r="R69">
        <v>5796</v>
      </c>
      <c r="S69">
        <v>1734</v>
      </c>
      <c r="T69">
        <v>520</v>
      </c>
      <c r="U69">
        <v>201</v>
      </c>
      <c r="V69">
        <v>83</v>
      </c>
      <c r="W69">
        <v>53</v>
      </c>
      <c r="X69">
        <v>41</v>
      </c>
      <c r="Y69">
        <v>27</v>
      </c>
      <c r="Z69">
        <v>23</v>
      </c>
      <c r="AA69">
        <v>12</v>
      </c>
      <c r="AB69">
        <v>6</v>
      </c>
      <c r="AC69">
        <v>5</v>
      </c>
      <c r="AD69">
        <v>5</v>
      </c>
      <c r="AE69">
        <v>1</v>
      </c>
      <c r="AF69">
        <v>1</v>
      </c>
      <c r="AG69">
        <v>1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</row>
    <row r="70" spans="1:40" x14ac:dyDescent="0.2">
      <c r="A70" t="s">
        <v>248</v>
      </c>
      <c r="B70" t="s">
        <v>249</v>
      </c>
      <c r="C70" t="s">
        <v>158</v>
      </c>
      <c r="D70" t="s">
        <v>159</v>
      </c>
      <c r="E70">
        <v>2572079</v>
      </c>
      <c r="F70">
        <v>1138869</v>
      </c>
      <c r="G70">
        <v>3.2978380000000002E-2</v>
      </c>
      <c r="H70">
        <v>32.978380000000001</v>
      </c>
      <c r="I70">
        <v>3.9524399999999998E-3</v>
      </c>
      <c r="J70">
        <v>5.2059000000000003E-4</v>
      </c>
      <c r="K70">
        <v>1.3841E-4</v>
      </c>
      <c r="L70">
        <v>84823</v>
      </c>
      <c r="M70">
        <v>10166</v>
      </c>
      <c r="N70">
        <v>1339</v>
      </c>
      <c r="O70">
        <v>356</v>
      </c>
      <c r="P70">
        <v>55168</v>
      </c>
      <c r="Q70">
        <v>19489</v>
      </c>
      <c r="R70">
        <v>6627</v>
      </c>
      <c r="S70">
        <v>2200</v>
      </c>
      <c r="T70">
        <v>739</v>
      </c>
      <c r="U70">
        <v>244</v>
      </c>
      <c r="V70">
        <v>96</v>
      </c>
      <c r="W70">
        <v>72</v>
      </c>
      <c r="X70">
        <v>84</v>
      </c>
      <c r="Y70">
        <v>43</v>
      </c>
      <c r="Z70">
        <v>19</v>
      </c>
      <c r="AA70">
        <v>16</v>
      </c>
      <c r="AB70">
        <v>11</v>
      </c>
      <c r="AC70">
        <v>4</v>
      </c>
      <c r="AD70">
        <v>5</v>
      </c>
      <c r="AE70">
        <v>2</v>
      </c>
      <c r="AF70">
        <v>2</v>
      </c>
      <c r="AG70">
        <v>1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1</v>
      </c>
      <c r="AN70">
        <v>0</v>
      </c>
    </row>
    <row r="71" spans="1:40" x14ac:dyDescent="0.2">
      <c r="A71" t="s">
        <v>308</v>
      </c>
      <c r="B71" t="s">
        <v>309</v>
      </c>
      <c r="C71" t="s">
        <v>158</v>
      </c>
      <c r="D71" t="s">
        <v>159</v>
      </c>
      <c r="E71">
        <v>2364842</v>
      </c>
      <c r="F71">
        <v>1355764</v>
      </c>
      <c r="G71">
        <v>3.2948079999999998E-2</v>
      </c>
      <c r="H71">
        <v>32.948079999999997</v>
      </c>
      <c r="I71">
        <v>3.7926399999999999E-3</v>
      </c>
      <c r="J71">
        <v>4.347E-4</v>
      </c>
      <c r="K71">
        <v>1.0276E-4</v>
      </c>
      <c r="L71">
        <v>77917</v>
      </c>
      <c r="M71">
        <v>8969</v>
      </c>
      <c r="N71">
        <v>1028</v>
      </c>
      <c r="O71">
        <v>243</v>
      </c>
      <c r="P71">
        <v>51196</v>
      </c>
      <c r="Q71">
        <v>17752</v>
      </c>
      <c r="R71">
        <v>5950</v>
      </c>
      <c r="S71">
        <v>1991</v>
      </c>
      <c r="T71">
        <v>586</v>
      </c>
      <c r="U71">
        <v>199</v>
      </c>
      <c r="V71">
        <v>101</v>
      </c>
      <c r="W71">
        <v>47</v>
      </c>
      <c r="X71">
        <v>31</v>
      </c>
      <c r="Y71">
        <v>24</v>
      </c>
      <c r="Z71">
        <v>18</v>
      </c>
      <c r="AA71">
        <v>8</v>
      </c>
      <c r="AB71">
        <v>6</v>
      </c>
      <c r="AC71">
        <v>3</v>
      </c>
      <c r="AD71">
        <v>3</v>
      </c>
      <c r="AE71">
        <v>0</v>
      </c>
      <c r="AF71">
        <v>2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</row>
    <row r="72" spans="1:40" x14ac:dyDescent="0.2">
      <c r="A72" t="s">
        <v>292</v>
      </c>
      <c r="B72" t="s">
        <v>293</v>
      </c>
      <c r="C72" t="s">
        <v>158</v>
      </c>
      <c r="D72" t="s">
        <v>159</v>
      </c>
      <c r="E72">
        <v>4392288</v>
      </c>
      <c r="F72">
        <v>1904431</v>
      </c>
      <c r="G72">
        <v>3.2843020000000001E-2</v>
      </c>
      <c r="H72">
        <v>32.843020000000003</v>
      </c>
      <c r="I72">
        <v>3.7991600000000002E-3</v>
      </c>
      <c r="J72">
        <v>4.7310000000000001E-4</v>
      </c>
      <c r="K72">
        <v>1.2317E-4</v>
      </c>
      <c r="L72">
        <v>144256</v>
      </c>
      <c r="M72">
        <v>16687</v>
      </c>
      <c r="N72">
        <v>2078</v>
      </c>
      <c r="O72">
        <v>541</v>
      </c>
      <c r="P72">
        <v>94444</v>
      </c>
      <c r="Q72">
        <v>33125</v>
      </c>
      <c r="R72">
        <v>11043</v>
      </c>
      <c r="S72">
        <v>3566</v>
      </c>
      <c r="T72">
        <v>1137</v>
      </c>
      <c r="U72">
        <v>400</v>
      </c>
      <c r="V72">
        <v>227</v>
      </c>
      <c r="W72">
        <v>113</v>
      </c>
      <c r="X72">
        <v>52</v>
      </c>
      <c r="Y72">
        <v>41</v>
      </c>
      <c r="Z72">
        <v>36</v>
      </c>
      <c r="AA72">
        <v>24</v>
      </c>
      <c r="AB72">
        <v>13</v>
      </c>
      <c r="AC72">
        <v>7</v>
      </c>
      <c r="AD72">
        <v>9</v>
      </c>
      <c r="AE72">
        <v>3</v>
      </c>
      <c r="AF72">
        <v>1</v>
      </c>
      <c r="AG72">
        <v>4</v>
      </c>
      <c r="AH72">
        <v>3</v>
      </c>
      <c r="AI72">
        <v>1</v>
      </c>
      <c r="AJ72">
        <v>1</v>
      </c>
      <c r="AK72">
        <v>1</v>
      </c>
      <c r="AL72">
        <v>2</v>
      </c>
      <c r="AM72">
        <v>1</v>
      </c>
      <c r="AN72">
        <v>2</v>
      </c>
    </row>
    <row r="73" spans="1:40" x14ac:dyDescent="0.2">
      <c r="A73" t="s">
        <v>168</v>
      </c>
      <c r="B73" t="s">
        <v>169</v>
      </c>
      <c r="C73" t="s">
        <v>158</v>
      </c>
      <c r="D73" t="s">
        <v>159</v>
      </c>
      <c r="E73">
        <v>4570803</v>
      </c>
      <c r="F73">
        <v>1915404</v>
      </c>
      <c r="G73">
        <v>3.2771700000000001E-2</v>
      </c>
      <c r="H73">
        <v>32.771700000000003</v>
      </c>
      <c r="I73">
        <v>3.8199000000000002E-3</v>
      </c>
      <c r="J73">
        <v>5.0078999999999998E-4</v>
      </c>
      <c r="K73">
        <v>1.2863999999999999E-4</v>
      </c>
      <c r="L73">
        <v>149793</v>
      </c>
      <c r="M73">
        <v>17460</v>
      </c>
      <c r="N73">
        <v>2289</v>
      </c>
      <c r="O73">
        <v>588</v>
      </c>
      <c r="P73">
        <v>98386</v>
      </c>
      <c r="Q73">
        <v>33947</v>
      </c>
      <c r="R73">
        <v>11473</v>
      </c>
      <c r="S73">
        <v>3698</v>
      </c>
      <c r="T73">
        <v>1259</v>
      </c>
      <c r="U73">
        <v>442</v>
      </c>
      <c r="V73">
        <v>179</v>
      </c>
      <c r="W73">
        <v>101</v>
      </c>
      <c r="X73">
        <v>90</v>
      </c>
      <c r="Y73">
        <v>59</v>
      </c>
      <c r="Z73">
        <v>44</v>
      </c>
      <c r="AA73">
        <v>28</v>
      </c>
      <c r="AB73">
        <v>24</v>
      </c>
      <c r="AC73">
        <v>14</v>
      </c>
      <c r="AD73">
        <v>12</v>
      </c>
      <c r="AE73">
        <v>4</v>
      </c>
      <c r="AF73">
        <v>13</v>
      </c>
      <c r="AG73">
        <v>6</v>
      </c>
      <c r="AH73">
        <v>2</v>
      </c>
      <c r="AI73">
        <v>1</v>
      </c>
      <c r="AJ73">
        <v>1</v>
      </c>
      <c r="AK73">
        <v>4</v>
      </c>
      <c r="AL73">
        <v>2</v>
      </c>
      <c r="AM73">
        <v>1</v>
      </c>
      <c r="AN73">
        <v>3</v>
      </c>
    </row>
    <row r="74" spans="1:40" x14ac:dyDescent="0.2">
      <c r="A74" t="s">
        <v>332</v>
      </c>
      <c r="B74" t="s">
        <v>333</v>
      </c>
      <c r="C74" t="s">
        <v>158</v>
      </c>
      <c r="D74" t="s">
        <v>159</v>
      </c>
      <c r="E74">
        <v>2674170</v>
      </c>
      <c r="F74">
        <v>1161701</v>
      </c>
      <c r="G74">
        <v>3.2706222865412443E-2</v>
      </c>
      <c r="H74">
        <v>32.706222865412443</v>
      </c>
      <c r="I74">
        <v>7.83908E-3</v>
      </c>
      <c r="J74">
        <v>1.2469299999999998E-3</v>
      </c>
      <c r="K74">
        <v>4.6063000000000001E-4</v>
      </c>
      <c r="L74">
        <v>87462</v>
      </c>
      <c r="M74">
        <v>10675</v>
      </c>
      <c r="N74">
        <v>1686</v>
      </c>
      <c r="O74">
        <v>609</v>
      </c>
      <c r="P74">
        <v>56862</v>
      </c>
      <c r="Q74">
        <v>19925</v>
      </c>
      <c r="R74">
        <v>6758</v>
      </c>
      <c r="S74">
        <v>2231</v>
      </c>
      <c r="T74">
        <v>823</v>
      </c>
      <c r="U74">
        <v>254</v>
      </c>
      <c r="V74">
        <v>115</v>
      </c>
      <c r="W74">
        <v>60</v>
      </c>
      <c r="X74">
        <v>73</v>
      </c>
      <c r="Y74">
        <v>92</v>
      </c>
      <c r="Z74">
        <v>98</v>
      </c>
      <c r="AA74">
        <v>73</v>
      </c>
      <c r="AB74">
        <v>22</v>
      </c>
      <c r="AC74">
        <v>24</v>
      </c>
      <c r="AD74">
        <v>23</v>
      </c>
      <c r="AE74">
        <v>8</v>
      </c>
      <c r="AF74">
        <v>6</v>
      </c>
      <c r="AG74">
        <v>5</v>
      </c>
      <c r="AH74">
        <v>1</v>
      </c>
      <c r="AI74">
        <v>4</v>
      </c>
      <c r="AJ74">
        <v>2</v>
      </c>
      <c r="AK74">
        <v>1</v>
      </c>
      <c r="AL74">
        <v>0</v>
      </c>
      <c r="AM74">
        <v>0</v>
      </c>
      <c r="AN74">
        <v>2</v>
      </c>
    </row>
    <row r="75" spans="1:40" x14ac:dyDescent="0.2">
      <c r="A75" t="s">
        <v>176</v>
      </c>
      <c r="B75" t="s">
        <v>177</v>
      </c>
      <c r="C75" t="s">
        <v>158</v>
      </c>
      <c r="D75" t="s">
        <v>159</v>
      </c>
      <c r="E75">
        <v>5163189</v>
      </c>
      <c r="F75">
        <v>2178943</v>
      </c>
      <c r="G75">
        <v>3.2702849999999999E-2</v>
      </c>
      <c r="H75">
        <v>32.702849999999998</v>
      </c>
      <c r="I75">
        <v>3.8350300000000001E-3</v>
      </c>
      <c r="J75">
        <v>5.3010000000000004E-4</v>
      </c>
      <c r="K75">
        <v>1.4622999999999999E-4</v>
      </c>
      <c r="L75">
        <v>168851</v>
      </c>
      <c r="M75">
        <v>19801</v>
      </c>
      <c r="N75">
        <v>2737</v>
      </c>
      <c r="O75">
        <v>755</v>
      </c>
      <c r="P75">
        <v>110470</v>
      </c>
      <c r="Q75">
        <v>38580</v>
      </c>
      <c r="R75">
        <v>12891</v>
      </c>
      <c r="S75">
        <v>4173</v>
      </c>
      <c r="T75">
        <v>1458</v>
      </c>
      <c r="U75">
        <v>524</v>
      </c>
      <c r="V75">
        <v>242</v>
      </c>
      <c r="W75">
        <v>143</v>
      </c>
      <c r="X75">
        <v>101</v>
      </c>
      <c r="Y75">
        <v>79</v>
      </c>
      <c r="Z75">
        <v>49</v>
      </c>
      <c r="AA75">
        <v>25</v>
      </c>
      <c r="AB75">
        <v>31</v>
      </c>
      <c r="AC75">
        <v>21</v>
      </c>
      <c r="AD75">
        <v>13</v>
      </c>
      <c r="AE75">
        <v>13</v>
      </c>
      <c r="AF75">
        <v>7</v>
      </c>
      <c r="AG75">
        <v>6</v>
      </c>
      <c r="AH75">
        <v>4</v>
      </c>
      <c r="AI75">
        <v>5</v>
      </c>
      <c r="AJ75">
        <v>1</v>
      </c>
      <c r="AK75">
        <v>6</v>
      </c>
      <c r="AL75">
        <v>4</v>
      </c>
      <c r="AM75">
        <v>2</v>
      </c>
      <c r="AN75">
        <v>3</v>
      </c>
    </row>
    <row r="76" spans="1:40" x14ac:dyDescent="0.2">
      <c r="A76" t="s">
        <v>338</v>
      </c>
      <c r="B76" t="s">
        <v>339</v>
      </c>
      <c r="C76" t="s">
        <v>158</v>
      </c>
      <c r="D76" t="s">
        <v>159</v>
      </c>
      <c r="E76">
        <v>4414963</v>
      </c>
      <c r="F76">
        <v>1926157</v>
      </c>
      <c r="G76">
        <v>3.2701750000000002E-2</v>
      </c>
      <c r="H76">
        <v>32.701750000000004</v>
      </c>
      <c r="I76">
        <v>3.68973E-3</v>
      </c>
      <c r="J76">
        <v>4.2084000000000002E-4</v>
      </c>
      <c r="K76">
        <v>9.3090000000000005E-5</v>
      </c>
      <c r="L76">
        <v>144377</v>
      </c>
      <c r="M76">
        <v>16290</v>
      </c>
      <c r="N76">
        <v>1858</v>
      </c>
      <c r="O76">
        <v>411</v>
      </c>
      <c r="P76">
        <v>95249</v>
      </c>
      <c r="Q76">
        <v>32838</v>
      </c>
      <c r="R76">
        <v>10881</v>
      </c>
      <c r="S76">
        <v>3551</v>
      </c>
      <c r="T76">
        <v>1076</v>
      </c>
      <c r="U76">
        <v>371</v>
      </c>
      <c r="V76">
        <v>167</v>
      </c>
      <c r="W76">
        <v>89</v>
      </c>
      <c r="X76">
        <v>47</v>
      </c>
      <c r="Y76">
        <v>30</v>
      </c>
      <c r="Z76">
        <v>30</v>
      </c>
      <c r="AA76">
        <v>22</v>
      </c>
      <c r="AB76">
        <v>10</v>
      </c>
      <c r="AC76">
        <v>6</v>
      </c>
      <c r="AD76">
        <v>4</v>
      </c>
      <c r="AE76">
        <v>2</v>
      </c>
      <c r="AF76">
        <v>3</v>
      </c>
      <c r="AG76">
        <v>0</v>
      </c>
      <c r="AH76">
        <v>1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</row>
    <row r="77" spans="1:40" x14ac:dyDescent="0.2">
      <c r="A77" t="s">
        <v>284</v>
      </c>
      <c r="B77" t="s">
        <v>285</v>
      </c>
      <c r="C77" t="s">
        <v>158</v>
      </c>
      <c r="D77" t="s">
        <v>159</v>
      </c>
      <c r="E77">
        <v>4697343</v>
      </c>
      <c r="F77">
        <v>2124959</v>
      </c>
      <c r="G77">
        <v>3.2695080000000001E-2</v>
      </c>
      <c r="H77">
        <v>32.695080000000004</v>
      </c>
      <c r="I77">
        <v>3.74318E-3</v>
      </c>
      <c r="J77">
        <v>4.6089999999999998E-4</v>
      </c>
      <c r="K77">
        <v>1.0027E-4</v>
      </c>
      <c r="L77">
        <v>153580</v>
      </c>
      <c r="M77">
        <v>17583</v>
      </c>
      <c r="N77">
        <v>2165</v>
      </c>
      <c r="O77">
        <v>471</v>
      </c>
      <c r="P77">
        <v>100861</v>
      </c>
      <c r="Q77">
        <v>35136</v>
      </c>
      <c r="R77">
        <v>11698</v>
      </c>
      <c r="S77">
        <v>3720</v>
      </c>
      <c r="T77">
        <v>1261</v>
      </c>
      <c r="U77">
        <v>433</v>
      </c>
      <c r="V77">
        <v>180</v>
      </c>
      <c r="W77">
        <v>103</v>
      </c>
      <c r="X77">
        <v>39</v>
      </c>
      <c r="Y77">
        <v>49</v>
      </c>
      <c r="Z77">
        <v>42</v>
      </c>
      <c r="AA77">
        <v>21</v>
      </c>
      <c r="AB77">
        <v>13</v>
      </c>
      <c r="AC77">
        <v>10</v>
      </c>
      <c r="AD77">
        <v>8</v>
      </c>
      <c r="AE77">
        <v>1</v>
      </c>
      <c r="AF77">
        <v>2</v>
      </c>
      <c r="AG77">
        <v>2</v>
      </c>
      <c r="AH77">
        <v>0</v>
      </c>
      <c r="AI77">
        <v>0</v>
      </c>
      <c r="AJ77">
        <v>1</v>
      </c>
      <c r="AK77">
        <v>0</v>
      </c>
      <c r="AL77">
        <v>0</v>
      </c>
      <c r="AM77">
        <v>0</v>
      </c>
      <c r="AN77">
        <v>0</v>
      </c>
    </row>
    <row r="78" spans="1:40" x14ac:dyDescent="0.2">
      <c r="A78" t="s">
        <v>378</v>
      </c>
      <c r="B78" t="s">
        <v>379</v>
      </c>
      <c r="C78" t="s">
        <v>158</v>
      </c>
      <c r="D78" t="s">
        <v>159</v>
      </c>
      <c r="E78">
        <v>5521712</v>
      </c>
      <c r="F78">
        <v>2362166</v>
      </c>
      <c r="G78">
        <v>3.2552770000000002E-2</v>
      </c>
      <c r="H78">
        <v>32.552770000000002</v>
      </c>
      <c r="I78">
        <v>3.73326E-3</v>
      </c>
      <c r="J78">
        <v>4.4876999999999997E-4</v>
      </c>
      <c r="K78">
        <v>1.1283E-4</v>
      </c>
      <c r="L78">
        <v>179747</v>
      </c>
      <c r="M78">
        <v>20614</v>
      </c>
      <c r="N78">
        <v>2478</v>
      </c>
      <c r="O78">
        <v>623</v>
      </c>
      <c r="P78">
        <v>117489</v>
      </c>
      <c r="Q78">
        <v>41644</v>
      </c>
      <c r="R78">
        <v>13666</v>
      </c>
      <c r="S78">
        <v>4470</v>
      </c>
      <c r="T78">
        <v>1387</v>
      </c>
      <c r="U78">
        <v>468</v>
      </c>
      <c r="V78">
        <v>200</v>
      </c>
      <c r="W78">
        <v>150</v>
      </c>
      <c r="X78">
        <v>92</v>
      </c>
      <c r="Y78">
        <v>59</v>
      </c>
      <c r="Z78">
        <v>43</v>
      </c>
      <c r="AA78">
        <v>38</v>
      </c>
      <c r="AB78">
        <v>20</v>
      </c>
      <c r="AC78">
        <v>10</v>
      </c>
      <c r="AD78">
        <v>6</v>
      </c>
      <c r="AE78">
        <v>1</v>
      </c>
      <c r="AF78">
        <v>1</v>
      </c>
      <c r="AG78">
        <v>2</v>
      </c>
      <c r="AH78">
        <v>0</v>
      </c>
      <c r="AI78">
        <v>0</v>
      </c>
      <c r="AJ78">
        <v>1</v>
      </c>
      <c r="AK78">
        <v>0</v>
      </c>
      <c r="AL78">
        <v>0</v>
      </c>
      <c r="AM78">
        <v>0</v>
      </c>
      <c r="AN78">
        <v>0</v>
      </c>
    </row>
    <row r="79" spans="1:40" x14ac:dyDescent="0.2">
      <c r="A79" t="s">
        <v>172</v>
      </c>
      <c r="B79" t="s">
        <v>173</v>
      </c>
      <c r="C79" t="s">
        <v>158</v>
      </c>
      <c r="D79" t="s">
        <v>159</v>
      </c>
      <c r="E79">
        <v>6472489</v>
      </c>
      <c r="F79">
        <v>2710595</v>
      </c>
      <c r="G79">
        <v>3.2469430000000001E-2</v>
      </c>
      <c r="H79">
        <v>32.469430000000003</v>
      </c>
      <c r="I79">
        <v>3.7551199999999998E-3</v>
      </c>
      <c r="J79">
        <v>4.8497999999999998E-4</v>
      </c>
      <c r="K79">
        <v>1.3658E-4</v>
      </c>
      <c r="L79">
        <v>210158</v>
      </c>
      <c r="M79">
        <v>24305</v>
      </c>
      <c r="N79">
        <v>3139</v>
      </c>
      <c r="O79">
        <v>884</v>
      </c>
      <c r="P79">
        <v>137703</v>
      </c>
      <c r="Q79">
        <v>48150</v>
      </c>
      <c r="R79">
        <v>16005</v>
      </c>
      <c r="S79">
        <v>5161</v>
      </c>
      <c r="T79">
        <v>1680</v>
      </c>
      <c r="U79">
        <v>575</v>
      </c>
      <c r="V79">
        <v>244</v>
      </c>
      <c r="W79">
        <v>204</v>
      </c>
      <c r="X79">
        <v>107</v>
      </c>
      <c r="Y79">
        <v>89</v>
      </c>
      <c r="Z79">
        <v>76</v>
      </c>
      <c r="AA79">
        <v>54</v>
      </c>
      <c r="AB79">
        <v>37</v>
      </c>
      <c r="AC79">
        <v>24</v>
      </c>
      <c r="AD79">
        <v>12</v>
      </c>
      <c r="AE79">
        <v>9</v>
      </c>
      <c r="AF79">
        <v>7</v>
      </c>
      <c r="AG79">
        <v>10</v>
      </c>
      <c r="AH79">
        <v>3</v>
      </c>
      <c r="AI79">
        <v>3</v>
      </c>
      <c r="AJ79">
        <v>0</v>
      </c>
      <c r="AK79">
        <v>1</v>
      </c>
      <c r="AL79">
        <v>1</v>
      </c>
      <c r="AM79">
        <v>0</v>
      </c>
      <c r="AN79">
        <v>3</v>
      </c>
    </row>
    <row r="80" spans="1:40" x14ac:dyDescent="0.2">
      <c r="A80" t="s">
        <v>330</v>
      </c>
      <c r="B80" t="s">
        <v>331</v>
      </c>
      <c r="C80" t="s">
        <v>158</v>
      </c>
      <c r="D80" t="s">
        <v>159</v>
      </c>
      <c r="E80">
        <v>3261806</v>
      </c>
      <c r="F80">
        <v>1439196</v>
      </c>
      <c r="G80">
        <v>3.2365198911277988E-2</v>
      </c>
      <c r="H80">
        <v>32.365198911277986</v>
      </c>
      <c r="I80">
        <v>7.9514600000000005E-3</v>
      </c>
      <c r="J80">
        <v>1.21116E-3</v>
      </c>
      <c r="K80">
        <v>3.7054999999999998E-4</v>
      </c>
      <c r="L80">
        <v>105569</v>
      </c>
      <c r="M80">
        <v>12977</v>
      </c>
      <c r="N80">
        <v>1991</v>
      </c>
      <c r="O80">
        <v>618</v>
      </c>
      <c r="P80">
        <v>68607</v>
      </c>
      <c r="Q80">
        <v>23985</v>
      </c>
      <c r="R80">
        <v>8131</v>
      </c>
      <c r="S80">
        <v>2855</v>
      </c>
      <c r="T80">
        <v>956</v>
      </c>
      <c r="U80">
        <v>417</v>
      </c>
      <c r="V80">
        <v>186</v>
      </c>
      <c r="W80">
        <v>113</v>
      </c>
      <c r="X80">
        <v>67</v>
      </c>
      <c r="Y80">
        <v>82</v>
      </c>
      <c r="Z80">
        <v>43</v>
      </c>
      <c r="AA80">
        <v>49</v>
      </c>
      <c r="AB80">
        <v>18</v>
      </c>
      <c r="AC80">
        <v>18</v>
      </c>
      <c r="AD80">
        <v>13</v>
      </c>
      <c r="AE80">
        <v>12</v>
      </c>
      <c r="AF80">
        <v>8</v>
      </c>
      <c r="AG80">
        <v>3</v>
      </c>
      <c r="AH80">
        <v>0</v>
      </c>
      <c r="AI80">
        <v>1</v>
      </c>
      <c r="AJ80">
        <v>1</v>
      </c>
      <c r="AK80">
        <v>0</v>
      </c>
      <c r="AL80">
        <v>3</v>
      </c>
      <c r="AM80">
        <v>1</v>
      </c>
      <c r="AN80">
        <v>0</v>
      </c>
    </row>
    <row r="81" spans="1:40" x14ac:dyDescent="0.2">
      <c r="A81" t="s">
        <v>276</v>
      </c>
      <c r="B81" t="s">
        <v>277</v>
      </c>
      <c r="C81" t="s">
        <v>158</v>
      </c>
      <c r="D81" t="s">
        <v>159</v>
      </c>
      <c r="E81">
        <v>3274259</v>
      </c>
      <c r="F81">
        <v>1472391</v>
      </c>
      <c r="G81">
        <v>3.2314790000000003E-2</v>
      </c>
      <c r="H81">
        <v>32.314790000000002</v>
      </c>
      <c r="I81">
        <v>3.7678799999999999E-3</v>
      </c>
      <c r="J81">
        <v>4.5506000000000002E-4</v>
      </c>
      <c r="K81">
        <v>9.6199999999999994E-5</v>
      </c>
      <c r="L81">
        <v>105807</v>
      </c>
      <c r="M81">
        <v>12337</v>
      </c>
      <c r="N81">
        <v>1490</v>
      </c>
      <c r="O81">
        <v>315</v>
      </c>
      <c r="P81">
        <v>69245</v>
      </c>
      <c r="Q81">
        <v>24225</v>
      </c>
      <c r="R81">
        <v>8175</v>
      </c>
      <c r="S81">
        <v>2672</v>
      </c>
      <c r="T81">
        <v>877</v>
      </c>
      <c r="U81">
        <v>298</v>
      </c>
      <c r="V81">
        <v>130</v>
      </c>
      <c r="W81">
        <v>72</v>
      </c>
      <c r="X81">
        <v>51</v>
      </c>
      <c r="Y81">
        <v>25</v>
      </c>
      <c r="Z81">
        <v>13</v>
      </c>
      <c r="AA81">
        <v>10</v>
      </c>
      <c r="AB81">
        <v>8</v>
      </c>
      <c r="AC81">
        <v>5</v>
      </c>
      <c r="AD81">
        <v>1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</row>
    <row r="82" spans="1:40" x14ac:dyDescent="0.2">
      <c r="A82" t="s">
        <v>370</v>
      </c>
      <c r="B82" t="s">
        <v>371</v>
      </c>
      <c r="C82" t="s">
        <v>158</v>
      </c>
      <c r="D82" t="s">
        <v>159</v>
      </c>
      <c r="E82">
        <v>3405521</v>
      </c>
      <c r="F82">
        <v>1599775</v>
      </c>
      <c r="G82">
        <v>3.2306359999999999E-2</v>
      </c>
      <c r="H82">
        <v>32.306359999999998</v>
      </c>
      <c r="I82">
        <v>3.6702200000000001E-3</v>
      </c>
      <c r="J82">
        <v>4.2225999999999999E-4</v>
      </c>
      <c r="K82">
        <v>8.5740000000000002E-5</v>
      </c>
      <c r="L82">
        <v>110020</v>
      </c>
      <c r="M82">
        <v>12499</v>
      </c>
      <c r="N82">
        <v>1438</v>
      </c>
      <c r="O82">
        <v>292</v>
      </c>
      <c r="P82">
        <v>72373</v>
      </c>
      <c r="Q82">
        <v>25148</v>
      </c>
      <c r="R82">
        <v>8375</v>
      </c>
      <c r="S82">
        <v>2686</v>
      </c>
      <c r="T82">
        <v>853</v>
      </c>
      <c r="U82">
        <v>293</v>
      </c>
      <c r="V82">
        <v>111</v>
      </c>
      <c r="W82">
        <v>71</v>
      </c>
      <c r="X82">
        <v>33</v>
      </c>
      <c r="Y82">
        <v>31</v>
      </c>
      <c r="Z82">
        <v>18</v>
      </c>
      <c r="AA82">
        <v>9</v>
      </c>
      <c r="AB82">
        <v>7</v>
      </c>
      <c r="AC82">
        <v>4</v>
      </c>
      <c r="AD82">
        <v>5</v>
      </c>
      <c r="AE82">
        <v>0</v>
      </c>
      <c r="AF82">
        <v>1</v>
      </c>
      <c r="AG82">
        <v>1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1</v>
      </c>
    </row>
    <row r="83" spans="1:40" x14ac:dyDescent="0.2">
      <c r="A83" t="s">
        <v>170</v>
      </c>
      <c r="B83" t="s">
        <v>171</v>
      </c>
      <c r="C83" t="s">
        <v>158</v>
      </c>
      <c r="D83" t="s">
        <v>159</v>
      </c>
      <c r="E83">
        <v>7084828</v>
      </c>
      <c r="F83">
        <v>3024907</v>
      </c>
      <c r="G83">
        <v>3.2229149999999998E-2</v>
      </c>
      <c r="H83">
        <v>32.229149999999997</v>
      </c>
      <c r="I83">
        <v>3.6686800000000001E-3</v>
      </c>
      <c r="J83">
        <v>4.6874999999999998E-4</v>
      </c>
      <c r="K83">
        <v>1.2548E-4</v>
      </c>
      <c r="L83">
        <v>228338</v>
      </c>
      <c r="M83">
        <v>25992</v>
      </c>
      <c r="N83">
        <v>3321</v>
      </c>
      <c r="O83">
        <v>889</v>
      </c>
      <c r="P83">
        <v>150280</v>
      </c>
      <c r="Q83">
        <v>52066</v>
      </c>
      <c r="R83">
        <v>17145</v>
      </c>
      <c r="S83">
        <v>5526</v>
      </c>
      <c r="T83">
        <v>1793</v>
      </c>
      <c r="U83">
        <v>639</v>
      </c>
      <c r="V83">
        <v>280</v>
      </c>
      <c r="W83">
        <v>171</v>
      </c>
      <c r="X83">
        <v>128</v>
      </c>
      <c r="Y83">
        <v>82</v>
      </c>
      <c r="Z83">
        <v>61</v>
      </c>
      <c r="AA83">
        <v>57</v>
      </c>
      <c r="AB83">
        <v>26</v>
      </c>
      <c r="AC83">
        <v>22</v>
      </c>
      <c r="AD83">
        <v>15</v>
      </c>
      <c r="AE83">
        <v>11</v>
      </c>
      <c r="AF83">
        <v>13</v>
      </c>
      <c r="AG83">
        <v>4</v>
      </c>
      <c r="AH83">
        <v>3</v>
      </c>
      <c r="AI83">
        <v>3</v>
      </c>
      <c r="AJ83">
        <v>1</v>
      </c>
      <c r="AK83">
        <v>0</v>
      </c>
      <c r="AL83">
        <v>2</v>
      </c>
      <c r="AM83">
        <v>1</v>
      </c>
      <c r="AN83">
        <v>9</v>
      </c>
    </row>
    <row r="84" spans="1:40" x14ac:dyDescent="0.2">
      <c r="A84" t="s">
        <v>190</v>
      </c>
      <c r="B84" t="s">
        <v>191</v>
      </c>
      <c r="C84" t="s">
        <v>158</v>
      </c>
      <c r="D84" t="s">
        <v>159</v>
      </c>
      <c r="E84">
        <v>2688484</v>
      </c>
      <c r="F84">
        <v>1189208</v>
      </c>
      <c r="G84">
        <v>3.2214069999999997E-2</v>
      </c>
      <c r="H84">
        <v>32.21407</v>
      </c>
      <c r="I84">
        <v>3.64146E-3</v>
      </c>
      <c r="J84">
        <v>4.8391999999999999E-4</v>
      </c>
      <c r="K84">
        <v>1.6440000000000001E-4</v>
      </c>
      <c r="L84">
        <v>86607</v>
      </c>
      <c r="M84">
        <v>9790</v>
      </c>
      <c r="N84">
        <v>1301</v>
      </c>
      <c r="O84">
        <v>442</v>
      </c>
      <c r="P84">
        <v>57227</v>
      </c>
      <c r="Q84">
        <v>19590</v>
      </c>
      <c r="R84">
        <v>6498</v>
      </c>
      <c r="S84">
        <v>1991</v>
      </c>
      <c r="T84">
        <v>625</v>
      </c>
      <c r="U84">
        <v>234</v>
      </c>
      <c r="V84">
        <v>136</v>
      </c>
      <c r="W84">
        <v>80</v>
      </c>
      <c r="X84">
        <v>52</v>
      </c>
      <c r="Y84">
        <v>41</v>
      </c>
      <c r="Z84">
        <v>41</v>
      </c>
      <c r="AA84">
        <v>29</v>
      </c>
      <c r="AB84">
        <v>16</v>
      </c>
      <c r="AC84">
        <v>12</v>
      </c>
      <c r="AD84">
        <v>8</v>
      </c>
      <c r="AE84">
        <v>7</v>
      </c>
      <c r="AF84">
        <v>7</v>
      </c>
      <c r="AG84">
        <v>5</v>
      </c>
      <c r="AH84">
        <v>2</v>
      </c>
      <c r="AI84">
        <v>3</v>
      </c>
      <c r="AJ84">
        <v>0</v>
      </c>
      <c r="AK84">
        <v>0</v>
      </c>
      <c r="AL84">
        <v>0</v>
      </c>
      <c r="AM84">
        <v>0</v>
      </c>
      <c r="AN84">
        <v>3</v>
      </c>
    </row>
    <row r="85" spans="1:40" x14ac:dyDescent="0.2">
      <c r="A85" t="s">
        <v>178</v>
      </c>
      <c r="B85" t="s">
        <v>179</v>
      </c>
      <c r="C85" t="s">
        <v>158</v>
      </c>
      <c r="D85" t="s">
        <v>159</v>
      </c>
      <c r="E85">
        <v>3076856</v>
      </c>
      <c r="F85">
        <v>1589809</v>
      </c>
      <c r="G85">
        <v>3.2193579999999999E-2</v>
      </c>
      <c r="H85">
        <v>32.193579999999997</v>
      </c>
      <c r="I85">
        <v>3.6143999999999998E-3</v>
      </c>
      <c r="J85">
        <v>4.4980999999999998E-4</v>
      </c>
      <c r="K85">
        <v>1.4138000000000001E-4</v>
      </c>
      <c r="L85">
        <v>99055</v>
      </c>
      <c r="M85">
        <v>11121</v>
      </c>
      <c r="N85">
        <v>1384</v>
      </c>
      <c r="O85">
        <v>435</v>
      </c>
      <c r="P85">
        <v>65518</v>
      </c>
      <c r="Q85">
        <v>22416</v>
      </c>
      <c r="R85">
        <v>7423</v>
      </c>
      <c r="S85">
        <v>2314</v>
      </c>
      <c r="T85">
        <v>709</v>
      </c>
      <c r="U85">
        <v>240</v>
      </c>
      <c r="V85">
        <v>110</v>
      </c>
      <c r="W85">
        <v>76</v>
      </c>
      <c r="X85">
        <v>67</v>
      </c>
      <c r="Y85">
        <v>54</v>
      </c>
      <c r="Z85">
        <v>35</v>
      </c>
      <c r="AA85">
        <v>25</v>
      </c>
      <c r="AB85">
        <v>23</v>
      </c>
      <c r="AC85">
        <v>17</v>
      </c>
      <c r="AD85">
        <v>9</v>
      </c>
      <c r="AE85">
        <v>10</v>
      </c>
      <c r="AF85">
        <v>5</v>
      </c>
      <c r="AG85">
        <v>1</v>
      </c>
      <c r="AH85">
        <v>2</v>
      </c>
      <c r="AI85">
        <v>1</v>
      </c>
      <c r="AJ85">
        <v>0</v>
      </c>
      <c r="AK85">
        <v>0</v>
      </c>
      <c r="AL85">
        <v>0</v>
      </c>
      <c r="AM85">
        <v>0</v>
      </c>
      <c r="AN85">
        <v>0</v>
      </c>
    </row>
    <row r="86" spans="1:40" x14ac:dyDescent="0.2">
      <c r="A86" t="s">
        <v>286</v>
      </c>
      <c r="B86" t="s">
        <v>287</v>
      </c>
      <c r="C86" t="s">
        <v>158</v>
      </c>
      <c r="D86" t="s">
        <v>159</v>
      </c>
      <c r="E86">
        <v>9033684</v>
      </c>
      <c r="F86">
        <v>4053391</v>
      </c>
      <c r="G86">
        <v>3.2169490000000002E-2</v>
      </c>
      <c r="H86">
        <v>32.169490000000003</v>
      </c>
      <c r="I86">
        <v>3.7802999999999999E-3</v>
      </c>
      <c r="J86">
        <v>5.1175000000000005E-4</v>
      </c>
      <c r="K86">
        <v>1.2884999999999999E-4</v>
      </c>
      <c r="L86">
        <v>290609</v>
      </c>
      <c r="M86">
        <v>34150</v>
      </c>
      <c r="N86">
        <v>4623</v>
      </c>
      <c r="O86">
        <v>1164</v>
      </c>
      <c r="P86">
        <v>189943</v>
      </c>
      <c r="Q86">
        <v>66516</v>
      </c>
      <c r="R86">
        <v>22151</v>
      </c>
      <c r="S86">
        <v>7376</v>
      </c>
      <c r="T86">
        <v>2527</v>
      </c>
      <c r="U86">
        <v>932</v>
      </c>
      <c r="V86">
        <v>393</v>
      </c>
      <c r="W86">
        <v>243</v>
      </c>
      <c r="X86">
        <v>155</v>
      </c>
      <c r="Y86">
        <v>103</v>
      </c>
      <c r="Z86">
        <v>81</v>
      </c>
      <c r="AA86">
        <v>51</v>
      </c>
      <c r="AB86">
        <v>48</v>
      </c>
      <c r="AC86">
        <v>32</v>
      </c>
      <c r="AD86">
        <v>18</v>
      </c>
      <c r="AE86">
        <v>13</v>
      </c>
      <c r="AF86">
        <v>10</v>
      </c>
      <c r="AG86">
        <v>6</v>
      </c>
      <c r="AH86">
        <v>5</v>
      </c>
      <c r="AI86">
        <v>2</v>
      </c>
      <c r="AJ86">
        <v>1</v>
      </c>
      <c r="AK86">
        <v>3</v>
      </c>
      <c r="AL86">
        <v>0</v>
      </c>
      <c r="AM86">
        <v>0</v>
      </c>
      <c r="AN86">
        <v>0</v>
      </c>
    </row>
    <row r="87" spans="1:40" x14ac:dyDescent="0.2">
      <c r="A87" t="s">
        <v>312</v>
      </c>
      <c r="B87" t="s">
        <v>313</v>
      </c>
      <c r="C87" t="s">
        <v>158</v>
      </c>
      <c r="D87" t="s">
        <v>159</v>
      </c>
      <c r="E87">
        <v>3717632</v>
      </c>
      <c r="F87">
        <v>1783489</v>
      </c>
      <c r="G87">
        <v>3.190983E-2</v>
      </c>
      <c r="H87">
        <v>31.909829999999999</v>
      </c>
      <c r="I87">
        <v>3.51272E-3</v>
      </c>
      <c r="J87">
        <v>3.9809999999999997E-4</v>
      </c>
      <c r="K87">
        <v>7.3969999999999998E-5</v>
      </c>
      <c r="L87">
        <v>118629</v>
      </c>
      <c r="M87">
        <v>13059</v>
      </c>
      <c r="N87">
        <v>1480</v>
      </c>
      <c r="O87">
        <v>275</v>
      </c>
      <c r="P87">
        <v>78303</v>
      </c>
      <c r="Q87">
        <v>27267</v>
      </c>
      <c r="R87">
        <v>8821</v>
      </c>
      <c r="S87">
        <v>2758</v>
      </c>
      <c r="T87">
        <v>900</v>
      </c>
      <c r="U87">
        <v>305</v>
      </c>
      <c r="V87">
        <v>96</v>
      </c>
      <c r="W87">
        <v>74</v>
      </c>
      <c r="X87">
        <v>39</v>
      </c>
      <c r="Y87">
        <v>24</v>
      </c>
      <c r="Z87">
        <v>16</v>
      </c>
      <c r="AA87">
        <v>8</v>
      </c>
      <c r="AB87">
        <v>4</v>
      </c>
      <c r="AC87">
        <v>3</v>
      </c>
      <c r="AD87">
        <v>5</v>
      </c>
      <c r="AE87">
        <v>0</v>
      </c>
      <c r="AF87">
        <v>0</v>
      </c>
      <c r="AG87">
        <v>1</v>
      </c>
      <c r="AH87">
        <v>4</v>
      </c>
      <c r="AI87">
        <v>1</v>
      </c>
      <c r="AJ87">
        <v>0</v>
      </c>
      <c r="AK87">
        <v>0</v>
      </c>
      <c r="AL87">
        <v>0</v>
      </c>
      <c r="AM87">
        <v>0</v>
      </c>
      <c r="AN87">
        <v>0</v>
      </c>
    </row>
    <row r="88" spans="1:40" x14ac:dyDescent="0.2">
      <c r="A88" t="s">
        <v>214</v>
      </c>
      <c r="B88" t="s">
        <v>215</v>
      </c>
      <c r="C88" t="s">
        <v>158</v>
      </c>
      <c r="D88" t="s">
        <v>159</v>
      </c>
      <c r="E88">
        <v>5608040</v>
      </c>
      <c r="F88">
        <v>2509804</v>
      </c>
      <c r="G88">
        <v>3.1896710000000002E-2</v>
      </c>
      <c r="H88">
        <v>31.896710000000002</v>
      </c>
      <c r="I88">
        <v>3.7305400000000001E-3</v>
      </c>
      <c r="J88">
        <v>4.8573000000000003E-4</v>
      </c>
      <c r="K88">
        <v>1.2750000000000001E-4</v>
      </c>
      <c r="L88">
        <v>178878</v>
      </c>
      <c r="M88">
        <v>20921</v>
      </c>
      <c r="N88">
        <v>2724</v>
      </c>
      <c r="O88">
        <v>715</v>
      </c>
      <c r="P88">
        <v>117249</v>
      </c>
      <c r="Q88">
        <v>40708</v>
      </c>
      <c r="R88">
        <v>13686</v>
      </c>
      <c r="S88">
        <v>4511</v>
      </c>
      <c r="T88">
        <v>1445</v>
      </c>
      <c r="U88">
        <v>564</v>
      </c>
      <c r="V88">
        <v>250</v>
      </c>
      <c r="W88">
        <v>175</v>
      </c>
      <c r="X88">
        <v>111</v>
      </c>
      <c r="Y88">
        <v>66</v>
      </c>
      <c r="Z88">
        <v>39</v>
      </c>
      <c r="AA88">
        <v>26</v>
      </c>
      <c r="AB88">
        <v>16</v>
      </c>
      <c r="AC88">
        <v>14</v>
      </c>
      <c r="AD88">
        <v>12</v>
      </c>
      <c r="AE88">
        <v>3</v>
      </c>
      <c r="AF88">
        <v>2</v>
      </c>
      <c r="AG88">
        <v>1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</row>
    <row r="89" spans="1:40" x14ac:dyDescent="0.2">
      <c r="A89" t="s">
        <v>326</v>
      </c>
      <c r="B89" t="s">
        <v>327</v>
      </c>
      <c r="C89" t="s">
        <v>158</v>
      </c>
      <c r="D89" t="s">
        <v>159</v>
      </c>
      <c r="E89">
        <v>2937589</v>
      </c>
      <c r="F89">
        <v>1479388</v>
      </c>
      <c r="G89">
        <v>3.1835629999999997E-2</v>
      </c>
      <c r="H89">
        <v>31.835629999999998</v>
      </c>
      <c r="I89">
        <v>3.7166500000000002E-3</v>
      </c>
      <c r="J89">
        <v>5.0210999999999995E-4</v>
      </c>
      <c r="K89">
        <v>1.3752999999999999E-4</v>
      </c>
      <c r="L89">
        <v>93520</v>
      </c>
      <c r="M89">
        <v>10918</v>
      </c>
      <c r="N89">
        <v>1475</v>
      </c>
      <c r="O89">
        <v>404</v>
      </c>
      <c r="P89">
        <v>61485</v>
      </c>
      <c r="Q89">
        <v>21117</v>
      </c>
      <c r="R89">
        <v>7102</v>
      </c>
      <c r="S89">
        <v>2341</v>
      </c>
      <c r="T89">
        <v>783</v>
      </c>
      <c r="U89">
        <v>288</v>
      </c>
      <c r="V89">
        <v>119</v>
      </c>
      <c r="W89">
        <v>77</v>
      </c>
      <c r="X89">
        <v>38</v>
      </c>
      <c r="Y89">
        <v>35</v>
      </c>
      <c r="Z89">
        <v>36</v>
      </c>
      <c r="AA89">
        <v>20</v>
      </c>
      <c r="AB89">
        <v>23</v>
      </c>
      <c r="AC89">
        <v>18</v>
      </c>
      <c r="AD89">
        <v>13</v>
      </c>
      <c r="AE89">
        <v>2</v>
      </c>
      <c r="AF89">
        <v>3</v>
      </c>
      <c r="AG89">
        <v>7</v>
      </c>
      <c r="AH89">
        <v>3</v>
      </c>
      <c r="AI89">
        <v>2</v>
      </c>
      <c r="AJ89">
        <v>3</v>
      </c>
      <c r="AK89">
        <v>0</v>
      </c>
      <c r="AL89">
        <v>2</v>
      </c>
      <c r="AM89">
        <v>2</v>
      </c>
      <c r="AN89">
        <v>1</v>
      </c>
    </row>
    <row r="90" spans="1:40" x14ac:dyDescent="0.2">
      <c r="A90" t="s">
        <v>300</v>
      </c>
      <c r="B90" t="s">
        <v>301</v>
      </c>
      <c r="C90" t="s">
        <v>158</v>
      </c>
      <c r="D90" t="s">
        <v>159</v>
      </c>
      <c r="E90">
        <v>4811379</v>
      </c>
      <c r="F90">
        <v>2167986</v>
      </c>
      <c r="G90">
        <v>3.1651220000000001E-2</v>
      </c>
      <c r="H90">
        <v>31.651220000000002</v>
      </c>
      <c r="I90">
        <v>3.6108199999999998E-3</v>
      </c>
      <c r="J90">
        <v>4.7990000000000001E-4</v>
      </c>
      <c r="K90">
        <v>1.3967E-4</v>
      </c>
      <c r="L90">
        <v>152286</v>
      </c>
      <c r="M90">
        <v>17373</v>
      </c>
      <c r="N90">
        <v>2309</v>
      </c>
      <c r="O90">
        <v>672</v>
      </c>
      <c r="P90">
        <v>100058</v>
      </c>
      <c r="Q90">
        <v>34855</v>
      </c>
      <c r="R90">
        <v>11473</v>
      </c>
      <c r="S90">
        <v>3591</v>
      </c>
      <c r="T90">
        <v>1192</v>
      </c>
      <c r="U90">
        <v>445</v>
      </c>
      <c r="V90">
        <v>223</v>
      </c>
      <c r="W90">
        <v>135</v>
      </c>
      <c r="X90">
        <v>94</v>
      </c>
      <c r="Y90">
        <v>63</v>
      </c>
      <c r="Z90">
        <v>48</v>
      </c>
      <c r="AA90">
        <v>36</v>
      </c>
      <c r="AB90">
        <v>33</v>
      </c>
      <c r="AC90">
        <v>12</v>
      </c>
      <c r="AD90">
        <v>11</v>
      </c>
      <c r="AE90">
        <v>6</v>
      </c>
      <c r="AF90">
        <v>6</v>
      </c>
      <c r="AG90">
        <v>1</v>
      </c>
      <c r="AH90">
        <v>0</v>
      </c>
      <c r="AI90">
        <v>2</v>
      </c>
      <c r="AJ90">
        <v>1</v>
      </c>
      <c r="AK90">
        <v>0</v>
      </c>
      <c r="AL90">
        <v>1</v>
      </c>
      <c r="AM90">
        <v>0</v>
      </c>
      <c r="AN90">
        <v>0</v>
      </c>
    </row>
    <row r="91" spans="1:40" x14ac:dyDescent="0.2">
      <c r="A91" t="s">
        <v>250</v>
      </c>
      <c r="B91" t="s">
        <v>251</v>
      </c>
      <c r="C91" t="s">
        <v>158</v>
      </c>
      <c r="D91" t="s">
        <v>159</v>
      </c>
      <c r="E91">
        <v>2763181</v>
      </c>
      <c r="F91">
        <v>1417977</v>
      </c>
      <c r="G91">
        <v>3.1628759999999999E-2</v>
      </c>
      <c r="H91">
        <v>31.62876</v>
      </c>
      <c r="I91">
        <v>3.6182900000000001E-3</v>
      </c>
      <c r="J91">
        <v>4.4912000000000001E-4</v>
      </c>
      <c r="K91">
        <v>1.0423E-4</v>
      </c>
      <c r="L91">
        <v>87396</v>
      </c>
      <c r="M91">
        <v>9998</v>
      </c>
      <c r="N91">
        <v>1241</v>
      </c>
      <c r="O91">
        <v>288</v>
      </c>
      <c r="P91">
        <v>57269</v>
      </c>
      <c r="Q91">
        <v>20129</v>
      </c>
      <c r="R91">
        <v>6586</v>
      </c>
      <c r="S91">
        <v>2171</v>
      </c>
      <c r="T91">
        <v>693</v>
      </c>
      <c r="U91">
        <v>260</v>
      </c>
      <c r="V91">
        <v>100</v>
      </c>
      <c r="W91">
        <v>55</v>
      </c>
      <c r="X91">
        <v>38</v>
      </c>
      <c r="Y91">
        <v>26</v>
      </c>
      <c r="Z91">
        <v>19</v>
      </c>
      <c r="AA91">
        <v>14</v>
      </c>
      <c r="AB91">
        <v>10</v>
      </c>
      <c r="AC91">
        <v>9</v>
      </c>
      <c r="AD91">
        <v>6</v>
      </c>
      <c r="AE91">
        <v>3</v>
      </c>
      <c r="AF91">
        <v>1</v>
      </c>
      <c r="AG91">
        <v>2</v>
      </c>
      <c r="AH91">
        <v>1</v>
      </c>
      <c r="AI91">
        <v>0</v>
      </c>
      <c r="AJ91">
        <v>1</v>
      </c>
      <c r="AK91">
        <v>0</v>
      </c>
      <c r="AL91">
        <v>1</v>
      </c>
      <c r="AM91">
        <v>0</v>
      </c>
      <c r="AN91">
        <v>2</v>
      </c>
    </row>
    <row r="92" spans="1:40" x14ac:dyDescent="0.2">
      <c r="A92" t="s">
        <v>236</v>
      </c>
      <c r="B92" t="s">
        <v>237</v>
      </c>
      <c r="C92" t="s">
        <v>158</v>
      </c>
      <c r="D92" t="s">
        <v>159</v>
      </c>
      <c r="E92">
        <v>8371686</v>
      </c>
      <c r="F92">
        <v>3945836</v>
      </c>
      <c r="G92">
        <v>3.15584E-2</v>
      </c>
      <c r="H92">
        <v>31.558399999999999</v>
      </c>
      <c r="I92">
        <v>3.6690300000000002E-3</v>
      </c>
      <c r="J92">
        <v>4.5354999999999999E-4</v>
      </c>
      <c r="K92">
        <v>1.2017E-4</v>
      </c>
      <c r="L92">
        <v>264197</v>
      </c>
      <c r="M92">
        <v>30716</v>
      </c>
      <c r="N92">
        <v>3797</v>
      </c>
      <c r="O92">
        <v>1006</v>
      </c>
      <c r="P92">
        <v>173296</v>
      </c>
      <c r="Q92">
        <v>60185</v>
      </c>
      <c r="R92">
        <v>20256</v>
      </c>
      <c r="S92">
        <v>6663</v>
      </c>
      <c r="T92">
        <v>2110</v>
      </c>
      <c r="U92">
        <v>681</v>
      </c>
      <c r="V92">
        <v>290</v>
      </c>
      <c r="W92">
        <v>156</v>
      </c>
      <c r="X92">
        <v>141</v>
      </c>
      <c r="Y92">
        <v>73</v>
      </c>
      <c r="Z92">
        <v>60</v>
      </c>
      <c r="AA92">
        <v>58</v>
      </c>
      <c r="AB92">
        <v>39</v>
      </c>
      <c r="AC92">
        <v>26</v>
      </c>
      <c r="AD92">
        <v>27</v>
      </c>
      <c r="AE92">
        <v>18</v>
      </c>
      <c r="AF92">
        <v>17</v>
      </c>
      <c r="AG92">
        <v>11</v>
      </c>
      <c r="AH92">
        <v>14</v>
      </c>
      <c r="AI92">
        <v>5</v>
      </c>
      <c r="AJ92">
        <v>6</v>
      </c>
      <c r="AK92">
        <v>7</v>
      </c>
      <c r="AL92">
        <v>9</v>
      </c>
      <c r="AM92">
        <v>3</v>
      </c>
      <c r="AN92">
        <v>46</v>
      </c>
    </row>
    <row r="93" spans="1:40" x14ac:dyDescent="0.2">
      <c r="A93" t="s">
        <v>334</v>
      </c>
      <c r="B93" t="s">
        <v>335</v>
      </c>
      <c r="C93" t="s">
        <v>158</v>
      </c>
      <c r="D93" t="s">
        <v>159</v>
      </c>
      <c r="E93">
        <v>3619559</v>
      </c>
      <c r="F93">
        <v>1726006</v>
      </c>
      <c r="G93">
        <v>3.154556E-2</v>
      </c>
      <c r="H93">
        <v>31.545560000000002</v>
      </c>
      <c r="I93">
        <v>3.65293E-3</v>
      </c>
      <c r="J93">
        <v>5.0945000000000005E-4</v>
      </c>
      <c r="K93">
        <v>1.4505E-4</v>
      </c>
      <c r="L93">
        <v>114181</v>
      </c>
      <c r="M93">
        <v>13222</v>
      </c>
      <c r="N93">
        <v>1844</v>
      </c>
      <c r="O93">
        <v>525</v>
      </c>
      <c r="P93">
        <v>75133</v>
      </c>
      <c r="Q93">
        <v>25826</v>
      </c>
      <c r="R93">
        <v>8621</v>
      </c>
      <c r="S93">
        <v>2757</v>
      </c>
      <c r="T93">
        <v>962</v>
      </c>
      <c r="U93">
        <v>357</v>
      </c>
      <c r="V93">
        <v>185</v>
      </c>
      <c r="W93">
        <v>129</v>
      </c>
      <c r="X93">
        <v>68</v>
      </c>
      <c r="Y93">
        <v>58</v>
      </c>
      <c r="Z93">
        <v>37</v>
      </c>
      <c r="AA93">
        <v>20</v>
      </c>
      <c r="AB93">
        <v>9</v>
      </c>
      <c r="AC93">
        <v>6</v>
      </c>
      <c r="AD93">
        <v>5</v>
      </c>
      <c r="AE93">
        <v>2</v>
      </c>
      <c r="AF93">
        <v>1</v>
      </c>
      <c r="AG93">
        <v>0</v>
      </c>
      <c r="AH93">
        <v>1</v>
      </c>
      <c r="AI93">
        <v>0</v>
      </c>
      <c r="AJ93">
        <v>3</v>
      </c>
      <c r="AK93">
        <v>0</v>
      </c>
      <c r="AL93">
        <v>0</v>
      </c>
      <c r="AM93">
        <v>0</v>
      </c>
      <c r="AN93">
        <v>1</v>
      </c>
    </row>
    <row r="94" spans="1:40" x14ac:dyDescent="0.2">
      <c r="A94" t="s">
        <v>174</v>
      </c>
      <c r="B94" t="s">
        <v>175</v>
      </c>
      <c r="C94" t="s">
        <v>158</v>
      </c>
      <c r="D94" t="s">
        <v>159</v>
      </c>
      <c r="E94">
        <v>4242803</v>
      </c>
      <c r="F94">
        <v>1979214</v>
      </c>
      <c r="G94">
        <v>3.1429220000000001E-2</v>
      </c>
      <c r="H94">
        <v>31.429220000000001</v>
      </c>
      <c r="I94">
        <v>3.7173499999999999E-3</v>
      </c>
      <c r="J94">
        <v>5.3808999999999997E-4</v>
      </c>
      <c r="K94">
        <v>1.7040999999999999E-4</v>
      </c>
      <c r="L94">
        <v>133348</v>
      </c>
      <c r="M94">
        <v>15772</v>
      </c>
      <c r="N94">
        <v>2283</v>
      </c>
      <c r="O94">
        <v>723</v>
      </c>
      <c r="P94">
        <v>87140</v>
      </c>
      <c r="Q94">
        <v>30436</v>
      </c>
      <c r="R94">
        <v>10221</v>
      </c>
      <c r="S94">
        <v>3268</v>
      </c>
      <c r="T94">
        <v>1130</v>
      </c>
      <c r="U94">
        <v>430</v>
      </c>
      <c r="V94">
        <v>256</v>
      </c>
      <c r="W94">
        <v>109</v>
      </c>
      <c r="X94">
        <v>99</v>
      </c>
      <c r="Y94">
        <v>94</v>
      </c>
      <c r="Z94">
        <v>45</v>
      </c>
      <c r="AA94">
        <v>30</v>
      </c>
      <c r="AB94">
        <v>31</v>
      </c>
      <c r="AC94">
        <v>12</v>
      </c>
      <c r="AD94">
        <v>8</v>
      </c>
      <c r="AE94">
        <v>10</v>
      </c>
      <c r="AF94">
        <v>3</v>
      </c>
      <c r="AG94">
        <v>5</v>
      </c>
      <c r="AH94">
        <v>7</v>
      </c>
      <c r="AI94">
        <v>4</v>
      </c>
      <c r="AJ94">
        <v>3</v>
      </c>
      <c r="AK94">
        <v>1</v>
      </c>
      <c r="AL94">
        <v>0</v>
      </c>
      <c r="AM94">
        <v>2</v>
      </c>
      <c r="AN94">
        <v>4</v>
      </c>
    </row>
    <row r="95" spans="1:40" x14ac:dyDescent="0.2">
      <c r="A95" t="s">
        <v>242</v>
      </c>
      <c r="B95" t="s">
        <v>243</v>
      </c>
      <c r="C95" t="s">
        <v>158</v>
      </c>
      <c r="D95" t="s">
        <v>159</v>
      </c>
      <c r="E95">
        <v>9127347</v>
      </c>
      <c r="F95">
        <v>4128036</v>
      </c>
      <c r="G95">
        <v>3.1370780000000001E-2</v>
      </c>
      <c r="H95">
        <v>31.37078</v>
      </c>
      <c r="I95">
        <v>3.5679599999999998E-3</v>
      </c>
      <c r="J95">
        <v>4.9171000000000002E-4</v>
      </c>
      <c r="K95">
        <v>1.6072999999999999E-4</v>
      </c>
      <c r="L95">
        <v>286332</v>
      </c>
      <c r="M95">
        <v>32566</v>
      </c>
      <c r="N95">
        <v>4488</v>
      </c>
      <c r="O95">
        <v>1467</v>
      </c>
      <c r="P95">
        <v>188395</v>
      </c>
      <c r="Q95">
        <v>65371</v>
      </c>
      <c r="R95">
        <v>21217</v>
      </c>
      <c r="S95">
        <v>6861</v>
      </c>
      <c r="T95">
        <v>2195</v>
      </c>
      <c r="U95">
        <v>826</v>
      </c>
      <c r="V95">
        <v>412</v>
      </c>
      <c r="W95">
        <v>272</v>
      </c>
      <c r="X95">
        <v>199</v>
      </c>
      <c r="Y95">
        <v>137</v>
      </c>
      <c r="Z95">
        <v>97</v>
      </c>
      <c r="AA95">
        <v>64</v>
      </c>
      <c r="AB95">
        <v>49</v>
      </c>
      <c r="AC95">
        <v>38</v>
      </c>
      <c r="AD95">
        <v>24</v>
      </c>
      <c r="AE95">
        <v>29</v>
      </c>
      <c r="AF95">
        <v>27</v>
      </c>
      <c r="AG95">
        <v>27</v>
      </c>
      <c r="AH95">
        <v>17</v>
      </c>
      <c r="AI95">
        <v>17</v>
      </c>
      <c r="AJ95">
        <v>8</v>
      </c>
      <c r="AK95">
        <v>5</v>
      </c>
      <c r="AL95">
        <v>5</v>
      </c>
      <c r="AM95">
        <v>5</v>
      </c>
      <c r="AN95">
        <v>35</v>
      </c>
    </row>
    <row r="96" spans="1:40" x14ac:dyDescent="0.2">
      <c r="A96" t="s">
        <v>352</v>
      </c>
      <c r="B96" t="s">
        <v>353</v>
      </c>
      <c r="C96" t="s">
        <v>158</v>
      </c>
      <c r="D96" t="s">
        <v>159</v>
      </c>
      <c r="E96">
        <v>6568739</v>
      </c>
      <c r="F96">
        <v>3060355</v>
      </c>
      <c r="G96">
        <v>3.1351530000000002E-2</v>
      </c>
      <c r="H96">
        <v>31.351530000000004</v>
      </c>
      <c r="I96">
        <v>3.49336E-3</v>
      </c>
      <c r="J96">
        <v>4.8411E-4</v>
      </c>
      <c r="K96">
        <v>1.5862999999999999E-4</v>
      </c>
      <c r="L96">
        <v>205940</v>
      </c>
      <c r="M96">
        <v>22947</v>
      </c>
      <c r="N96">
        <v>3180</v>
      </c>
      <c r="O96">
        <v>1042</v>
      </c>
      <c r="P96">
        <v>136559</v>
      </c>
      <c r="Q96">
        <v>46434</v>
      </c>
      <c r="R96">
        <v>14946</v>
      </c>
      <c r="S96">
        <v>4821</v>
      </c>
      <c r="T96">
        <v>1607</v>
      </c>
      <c r="U96">
        <v>531</v>
      </c>
      <c r="V96">
        <v>296</v>
      </c>
      <c r="W96">
        <v>173</v>
      </c>
      <c r="X96">
        <v>131</v>
      </c>
      <c r="Y96">
        <v>126</v>
      </c>
      <c r="Z96">
        <v>80</v>
      </c>
      <c r="AA96">
        <v>60</v>
      </c>
      <c r="AB96">
        <v>40</v>
      </c>
      <c r="AC96">
        <v>25</v>
      </c>
      <c r="AD96">
        <v>15</v>
      </c>
      <c r="AE96">
        <v>18</v>
      </c>
      <c r="AF96">
        <v>8</v>
      </c>
      <c r="AG96">
        <v>21</v>
      </c>
      <c r="AH96">
        <v>10</v>
      </c>
      <c r="AI96">
        <v>12</v>
      </c>
      <c r="AJ96">
        <v>13</v>
      </c>
      <c r="AK96">
        <v>5</v>
      </c>
      <c r="AL96">
        <v>4</v>
      </c>
      <c r="AM96">
        <v>3</v>
      </c>
      <c r="AN96">
        <v>2</v>
      </c>
    </row>
    <row r="97" spans="1:40" x14ac:dyDescent="0.2">
      <c r="A97" t="s">
        <v>212</v>
      </c>
      <c r="B97" t="s">
        <v>213</v>
      </c>
      <c r="C97" t="s">
        <v>158</v>
      </c>
      <c r="D97" t="s">
        <v>159</v>
      </c>
      <c r="E97">
        <v>6967790</v>
      </c>
      <c r="F97">
        <v>3591546</v>
      </c>
      <c r="G97">
        <v>3.098716E-2</v>
      </c>
      <c r="H97">
        <v>30.987159999999999</v>
      </c>
      <c r="I97">
        <v>3.1970000000000002E-3</v>
      </c>
      <c r="J97">
        <v>3.7544E-4</v>
      </c>
      <c r="K97">
        <v>1.0893E-4</v>
      </c>
      <c r="L97">
        <v>215912</v>
      </c>
      <c r="M97">
        <v>22276</v>
      </c>
      <c r="N97">
        <v>2616</v>
      </c>
      <c r="O97">
        <v>759</v>
      </c>
      <c r="P97">
        <v>145206</v>
      </c>
      <c r="Q97">
        <v>48430</v>
      </c>
      <c r="R97">
        <v>15133</v>
      </c>
      <c r="S97">
        <v>4527</v>
      </c>
      <c r="T97">
        <v>1376</v>
      </c>
      <c r="U97">
        <v>481</v>
      </c>
      <c r="V97">
        <v>228</v>
      </c>
      <c r="W97">
        <v>135</v>
      </c>
      <c r="X97">
        <v>140</v>
      </c>
      <c r="Y97">
        <v>78</v>
      </c>
      <c r="Z97">
        <v>48</v>
      </c>
      <c r="AA97">
        <v>34</v>
      </c>
      <c r="AB97">
        <v>24</v>
      </c>
      <c r="AC97">
        <v>14</v>
      </c>
      <c r="AD97">
        <v>21</v>
      </c>
      <c r="AE97">
        <v>5</v>
      </c>
      <c r="AF97">
        <v>12</v>
      </c>
      <c r="AG97">
        <v>6</v>
      </c>
      <c r="AH97">
        <v>4</v>
      </c>
      <c r="AI97">
        <v>0</v>
      </c>
      <c r="AJ97">
        <v>1</v>
      </c>
      <c r="AK97">
        <v>1</v>
      </c>
      <c r="AL97">
        <v>4</v>
      </c>
      <c r="AM97">
        <v>0</v>
      </c>
      <c r="AN97">
        <v>4</v>
      </c>
    </row>
    <row r="98" spans="1:40" x14ac:dyDescent="0.2">
      <c r="A98" t="s">
        <v>254</v>
      </c>
      <c r="B98" t="s">
        <v>255</v>
      </c>
      <c r="C98" t="s">
        <v>158</v>
      </c>
      <c r="D98" t="s">
        <v>159</v>
      </c>
      <c r="E98">
        <v>3133902</v>
      </c>
      <c r="F98">
        <v>1515287</v>
      </c>
      <c r="G98">
        <v>3.0817170000000001E-2</v>
      </c>
      <c r="H98">
        <v>30.817170000000001</v>
      </c>
      <c r="I98">
        <v>3.4222499999999999E-3</v>
      </c>
      <c r="J98">
        <v>4.3205000000000001E-4</v>
      </c>
      <c r="K98">
        <v>1.037E-4</v>
      </c>
      <c r="L98">
        <v>96578</v>
      </c>
      <c r="M98">
        <v>10725</v>
      </c>
      <c r="N98">
        <v>1354</v>
      </c>
      <c r="O98">
        <v>325</v>
      </c>
      <c r="P98">
        <v>64003</v>
      </c>
      <c r="Q98">
        <v>21850</v>
      </c>
      <c r="R98">
        <v>6975</v>
      </c>
      <c r="S98">
        <v>2396</v>
      </c>
      <c r="T98">
        <v>735</v>
      </c>
      <c r="U98">
        <v>294</v>
      </c>
      <c r="V98">
        <v>106</v>
      </c>
      <c r="W98">
        <v>49</v>
      </c>
      <c r="X98">
        <v>35</v>
      </c>
      <c r="Y98">
        <v>37</v>
      </c>
      <c r="Z98">
        <v>32</v>
      </c>
      <c r="AA98">
        <v>19</v>
      </c>
      <c r="AB98">
        <v>11</v>
      </c>
      <c r="AC98">
        <v>11</v>
      </c>
      <c r="AD98">
        <v>10</v>
      </c>
      <c r="AE98">
        <v>5</v>
      </c>
      <c r="AF98">
        <v>4</v>
      </c>
      <c r="AG98">
        <v>0</v>
      </c>
      <c r="AH98">
        <v>3</v>
      </c>
      <c r="AI98">
        <v>1</v>
      </c>
      <c r="AJ98">
        <v>1</v>
      </c>
      <c r="AK98">
        <v>0</v>
      </c>
      <c r="AL98">
        <v>0</v>
      </c>
      <c r="AM98">
        <v>1</v>
      </c>
      <c r="AN98">
        <v>0</v>
      </c>
    </row>
    <row r="99" spans="1:40" x14ac:dyDescent="0.2">
      <c r="A99" t="s">
        <v>322</v>
      </c>
      <c r="B99" t="s">
        <v>323</v>
      </c>
      <c r="C99" t="s">
        <v>158</v>
      </c>
      <c r="D99" t="s">
        <v>159</v>
      </c>
      <c r="E99">
        <v>2186370</v>
      </c>
      <c r="F99">
        <v>1147150</v>
      </c>
      <c r="G99">
        <v>3.0766519999999999E-2</v>
      </c>
      <c r="H99">
        <v>30.76652</v>
      </c>
      <c r="I99">
        <v>3.6745800000000002E-3</v>
      </c>
      <c r="J99">
        <v>6.0099999999999997E-4</v>
      </c>
      <c r="K99">
        <v>2.0079000000000001E-4</v>
      </c>
      <c r="L99">
        <v>67267</v>
      </c>
      <c r="M99">
        <v>8034</v>
      </c>
      <c r="N99">
        <v>1314</v>
      </c>
      <c r="O99">
        <v>439</v>
      </c>
      <c r="P99">
        <v>44059</v>
      </c>
      <c r="Q99">
        <v>15174</v>
      </c>
      <c r="R99">
        <v>5084</v>
      </c>
      <c r="S99">
        <v>1636</v>
      </c>
      <c r="T99">
        <v>612</v>
      </c>
      <c r="U99">
        <v>263</v>
      </c>
      <c r="V99">
        <v>108</v>
      </c>
      <c r="W99">
        <v>69</v>
      </c>
      <c r="X99">
        <v>50</v>
      </c>
      <c r="Y99">
        <v>66</v>
      </c>
      <c r="Z99">
        <v>70</v>
      </c>
      <c r="AA99">
        <v>25</v>
      </c>
      <c r="AB99">
        <v>24</v>
      </c>
      <c r="AC99">
        <v>13</v>
      </c>
      <c r="AD99">
        <v>7</v>
      </c>
      <c r="AE99">
        <v>4</v>
      </c>
      <c r="AF99">
        <v>1</v>
      </c>
      <c r="AG99">
        <v>0</v>
      </c>
      <c r="AH99">
        <v>1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1</v>
      </c>
    </row>
    <row r="100" spans="1:40" x14ac:dyDescent="0.2">
      <c r="A100" t="s">
        <v>328</v>
      </c>
      <c r="B100" t="s">
        <v>329</v>
      </c>
      <c r="C100" t="s">
        <v>158</v>
      </c>
      <c r="D100" t="s">
        <v>159</v>
      </c>
      <c r="E100">
        <v>2861432</v>
      </c>
      <c r="F100">
        <v>1329732</v>
      </c>
      <c r="G100">
        <v>3.0702460000000001E-2</v>
      </c>
      <c r="H100">
        <v>30.702460000000002</v>
      </c>
      <c r="I100">
        <v>3.6324500000000002E-3</v>
      </c>
      <c r="J100">
        <v>5.4938000000000003E-4</v>
      </c>
      <c r="K100">
        <v>1.8416999999999999E-4</v>
      </c>
      <c r="L100">
        <v>87853</v>
      </c>
      <c r="M100">
        <v>10394</v>
      </c>
      <c r="N100">
        <v>1572</v>
      </c>
      <c r="O100">
        <v>527</v>
      </c>
      <c r="P100">
        <v>58015</v>
      </c>
      <c r="Q100">
        <v>19444</v>
      </c>
      <c r="R100">
        <v>6619</v>
      </c>
      <c r="S100">
        <v>2203</v>
      </c>
      <c r="T100">
        <v>807</v>
      </c>
      <c r="U100">
        <v>238</v>
      </c>
      <c r="V100">
        <v>193</v>
      </c>
      <c r="W100">
        <v>88</v>
      </c>
      <c r="X100">
        <v>65</v>
      </c>
      <c r="Y100">
        <v>64</v>
      </c>
      <c r="Z100">
        <v>40</v>
      </c>
      <c r="AA100">
        <v>26</v>
      </c>
      <c r="AB100">
        <v>14</v>
      </c>
      <c r="AC100">
        <v>11</v>
      </c>
      <c r="AD100">
        <v>9</v>
      </c>
      <c r="AE100">
        <v>2</v>
      </c>
      <c r="AF100">
        <v>3</v>
      </c>
      <c r="AG100">
        <v>2</v>
      </c>
      <c r="AH100">
        <v>2</v>
      </c>
      <c r="AI100">
        <v>2</v>
      </c>
      <c r="AJ100">
        <v>0</v>
      </c>
      <c r="AK100">
        <v>1</v>
      </c>
      <c r="AL100">
        <v>2</v>
      </c>
      <c r="AM100">
        <v>0</v>
      </c>
      <c r="AN100">
        <v>3</v>
      </c>
    </row>
    <row r="101" spans="1:40" x14ac:dyDescent="0.2">
      <c r="A101" t="s">
        <v>368</v>
      </c>
      <c r="B101" t="s">
        <v>369</v>
      </c>
      <c r="C101" t="s">
        <v>158</v>
      </c>
      <c r="D101" t="s">
        <v>159</v>
      </c>
      <c r="E101">
        <v>5828404</v>
      </c>
      <c r="F101">
        <v>3172185</v>
      </c>
      <c r="G101">
        <v>3.0699830000000001E-2</v>
      </c>
      <c r="H101">
        <v>30.699830000000002</v>
      </c>
      <c r="I101">
        <v>3.2276399999999999E-3</v>
      </c>
      <c r="J101">
        <v>4.0748999999999999E-4</v>
      </c>
      <c r="K101">
        <v>1.4618000000000001E-4</v>
      </c>
      <c r="L101">
        <v>178931</v>
      </c>
      <c r="M101">
        <v>18812</v>
      </c>
      <c r="N101">
        <v>2375</v>
      </c>
      <c r="O101">
        <v>852</v>
      </c>
      <c r="P101">
        <v>119910</v>
      </c>
      <c r="Q101">
        <v>40209</v>
      </c>
      <c r="R101">
        <v>12672</v>
      </c>
      <c r="S101">
        <v>3765</v>
      </c>
      <c r="T101">
        <v>1125</v>
      </c>
      <c r="U101">
        <v>398</v>
      </c>
      <c r="V101">
        <v>170</v>
      </c>
      <c r="W101">
        <v>122</v>
      </c>
      <c r="X101">
        <v>84</v>
      </c>
      <c r="Y101">
        <v>68</v>
      </c>
      <c r="Z101">
        <v>58</v>
      </c>
      <c r="AA101">
        <v>51</v>
      </c>
      <c r="AB101">
        <v>38</v>
      </c>
      <c r="AC101">
        <v>25</v>
      </c>
      <c r="AD101">
        <v>25</v>
      </c>
      <c r="AE101">
        <v>30</v>
      </c>
      <c r="AF101">
        <v>23</v>
      </c>
      <c r="AG101">
        <v>22</v>
      </c>
      <c r="AH101">
        <v>15</v>
      </c>
      <c r="AI101">
        <v>12</v>
      </c>
      <c r="AJ101">
        <v>13</v>
      </c>
      <c r="AK101">
        <v>17</v>
      </c>
      <c r="AL101">
        <v>12</v>
      </c>
      <c r="AM101">
        <v>11</v>
      </c>
      <c r="AN101">
        <v>56</v>
      </c>
    </row>
    <row r="102" spans="1:40" x14ac:dyDescent="0.2">
      <c r="A102" t="s">
        <v>336</v>
      </c>
      <c r="B102" t="s">
        <v>337</v>
      </c>
      <c r="C102" t="s">
        <v>158</v>
      </c>
      <c r="D102" t="s">
        <v>159</v>
      </c>
      <c r="E102">
        <v>2512923</v>
      </c>
      <c r="F102">
        <v>1258851</v>
      </c>
      <c r="G102">
        <v>3.0583909999999999E-2</v>
      </c>
      <c r="H102">
        <v>30.583909999999999</v>
      </c>
      <c r="I102">
        <v>3.4903600000000001E-3</v>
      </c>
      <c r="J102">
        <v>4.5961999999999999E-4</v>
      </c>
      <c r="K102">
        <v>1.158E-4</v>
      </c>
      <c r="L102">
        <v>76855</v>
      </c>
      <c r="M102">
        <v>8771</v>
      </c>
      <c r="N102">
        <v>1155</v>
      </c>
      <c r="O102">
        <v>291</v>
      </c>
      <c r="P102">
        <v>50921</v>
      </c>
      <c r="Q102">
        <v>17163</v>
      </c>
      <c r="R102">
        <v>5715</v>
      </c>
      <c r="S102">
        <v>1901</v>
      </c>
      <c r="T102">
        <v>633</v>
      </c>
      <c r="U102">
        <v>231</v>
      </c>
      <c r="V102">
        <v>90</v>
      </c>
      <c r="W102">
        <v>73</v>
      </c>
      <c r="X102">
        <v>38</v>
      </c>
      <c r="Y102">
        <v>26</v>
      </c>
      <c r="Z102">
        <v>17</v>
      </c>
      <c r="AA102">
        <v>15</v>
      </c>
      <c r="AB102">
        <v>9</v>
      </c>
      <c r="AC102">
        <v>5</v>
      </c>
      <c r="AD102">
        <v>10</v>
      </c>
      <c r="AE102">
        <v>3</v>
      </c>
      <c r="AF102">
        <v>0</v>
      </c>
      <c r="AG102">
        <v>1</v>
      </c>
      <c r="AH102">
        <v>1</v>
      </c>
      <c r="AI102">
        <v>2</v>
      </c>
      <c r="AJ102">
        <v>0</v>
      </c>
      <c r="AK102">
        <v>1</v>
      </c>
      <c r="AL102">
        <v>0</v>
      </c>
      <c r="AM102">
        <v>0</v>
      </c>
      <c r="AN102">
        <v>0</v>
      </c>
    </row>
    <row r="103" spans="1:40" x14ac:dyDescent="0.2">
      <c r="A103" t="s">
        <v>310</v>
      </c>
      <c r="B103" t="s">
        <v>311</v>
      </c>
      <c r="C103" t="s">
        <v>158</v>
      </c>
      <c r="D103" t="s">
        <v>159</v>
      </c>
      <c r="E103">
        <v>3018238</v>
      </c>
      <c r="F103">
        <v>1451096</v>
      </c>
      <c r="G103">
        <v>3.0345850000000001E-2</v>
      </c>
      <c r="H103">
        <v>30.345850000000002</v>
      </c>
      <c r="I103">
        <v>3.32512E-3</v>
      </c>
      <c r="J103">
        <v>3.7107999999999998E-4</v>
      </c>
      <c r="K103">
        <v>8.8460000000000003E-5</v>
      </c>
      <c r="L103">
        <v>91591</v>
      </c>
      <c r="M103">
        <v>10036</v>
      </c>
      <c r="N103">
        <v>1120</v>
      </c>
      <c r="O103">
        <v>267</v>
      </c>
      <c r="P103">
        <v>60800</v>
      </c>
      <c r="Q103">
        <v>20755</v>
      </c>
      <c r="R103">
        <v>6673</v>
      </c>
      <c r="S103">
        <v>2243</v>
      </c>
      <c r="T103">
        <v>663</v>
      </c>
      <c r="U103">
        <v>190</v>
      </c>
      <c r="V103">
        <v>85</v>
      </c>
      <c r="W103">
        <v>53</v>
      </c>
      <c r="X103">
        <v>41</v>
      </c>
      <c r="Y103">
        <v>28</v>
      </c>
      <c r="Z103">
        <v>21</v>
      </c>
      <c r="AA103">
        <v>15</v>
      </c>
      <c r="AB103">
        <v>9</v>
      </c>
      <c r="AC103">
        <v>5</v>
      </c>
      <c r="AD103">
        <v>3</v>
      </c>
      <c r="AE103">
        <v>6</v>
      </c>
      <c r="AF103">
        <v>1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</row>
    <row r="104" spans="1:40" x14ac:dyDescent="0.2">
      <c r="A104" t="s">
        <v>350</v>
      </c>
      <c r="B104" t="s">
        <v>351</v>
      </c>
      <c r="C104" t="s">
        <v>158</v>
      </c>
      <c r="D104" t="s">
        <v>159</v>
      </c>
      <c r="E104">
        <v>5165513</v>
      </c>
      <c r="F104">
        <v>2444259</v>
      </c>
      <c r="G104">
        <v>3.0335609999999999E-2</v>
      </c>
      <c r="H104">
        <v>30.335609999999999</v>
      </c>
      <c r="I104">
        <v>3.3016999999999999E-3</v>
      </c>
      <c r="J104">
        <v>4.7759000000000001E-4</v>
      </c>
      <c r="K104">
        <v>2.0288000000000001E-4</v>
      </c>
      <c r="L104">
        <v>156699</v>
      </c>
      <c r="M104">
        <v>17055</v>
      </c>
      <c r="N104">
        <v>2467</v>
      </c>
      <c r="O104">
        <v>1048</v>
      </c>
      <c r="P104">
        <v>104329</v>
      </c>
      <c r="Q104">
        <v>35315</v>
      </c>
      <c r="R104">
        <v>11148</v>
      </c>
      <c r="S104">
        <v>3440</v>
      </c>
      <c r="T104">
        <v>1066</v>
      </c>
      <c r="U104">
        <v>353</v>
      </c>
      <c r="V104">
        <v>166</v>
      </c>
      <c r="W104">
        <v>104</v>
      </c>
      <c r="X104">
        <v>97</v>
      </c>
      <c r="Y104">
        <v>90</v>
      </c>
      <c r="Z104">
        <v>63</v>
      </c>
      <c r="AA104">
        <v>60</v>
      </c>
      <c r="AB104">
        <v>47</v>
      </c>
      <c r="AC104">
        <v>72</v>
      </c>
      <c r="AD104">
        <v>50</v>
      </c>
      <c r="AE104">
        <v>52</v>
      </c>
      <c r="AF104">
        <v>33</v>
      </c>
      <c r="AG104">
        <v>47</v>
      </c>
      <c r="AH104">
        <v>27</v>
      </c>
      <c r="AI104">
        <v>21</v>
      </c>
      <c r="AJ104">
        <v>28</v>
      </c>
      <c r="AK104">
        <v>19</v>
      </c>
      <c r="AL104">
        <v>15</v>
      </c>
      <c r="AM104">
        <v>18</v>
      </c>
      <c r="AN104">
        <v>39</v>
      </c>
    </row>
    <row r="105" spans="1:40" x14ac:dyDescent="0.2">
      <c r="A105" t="s">
        <v>324</v>
      </c>
      <c r="B105" t="s">
        <v>325</v>
      </c>
      <c r="C105" t="s">
        <v>158</v>
      </c>
      <c r="D105" t="s">
        <v>159</v>
      </c>
      <c r="E105">
        <v>2354886</v>
      </c>
      <c r="F105">
        <v>1138805</v>
      </c>
      <c r="G105">
        <v>3.0261340000000001E-2</v>
      </c>
      <c r="H105">
        <v>30.261340000000001</v>
      </c>
      <c r="I105">
        <v>3.4604599999999998E-3</v>
      </c>
      <c r="J105">
        <v>4.9938999999999995E-4</v>
      </c>
      <c r="K105">
        <v>1.6348999999999999E-4</v>
      </c>
      <c r="L105">
        <v>71262</v>
      </c>
      <c r="M105">
        <v>8149</v>
      </c>
      <c r="N105">
        <v>1176</v>
      </c>
      <c r="O105">
        <v>385</v>
      </c>
      <c r="P105">
        <v>47424</v>
      </c>
      <c r="Q105">
        <v>15689</v>
      </c>
      <c r="R105">
        <v>5288</v>
      </c>
      <c r="S105">
        <v>1685</v>
      </c>
      <c r="T105">
        <v>589</v>
      </c>
      <c r="U105">
        <v>202</v>
      </c>
      <c r="V105">
        <v>68</v>
      </c>
      <c r="W105">
        <v>103</v>
      </c>
      <c r="X105">
        <v>44</v>
      </c>
      <c r="Y105">
        <v>41</v>
      </c>
      <c r="Z105">
        <v>50</v>
      </c>
      <c r="AA105">
        <v>35</v>
      </c>
      <c r="AB105">
        <v>22</v>
      </c>
      <c r="AC105">
        <v>6</v>
      </c>
      <c r="AD105">
        <v>5</v>
      </c>
      <c r="AE105">
        <v>4</v>
      </c>
      <c r="AF105">
        <v>0</v>
      </c>
      <c r="AG105">
        <v>2</v>
      </c>
      <c r="AH105">
        <v>1</v>
      </c>
      <c r="AI105">
        <v>1</v>
      </c>
      <c r="AJ105">
        <v>1</v>
      </c>
      <c r="AK105">
        <v>1</v>
      </c>
      <c r="AL105">
        <v>1</v>
      </c>
      <c r="AM105">
        <v>0</v>
      </c>
      <c r="AN105">
        <v>0</v>
      </c>
    </row>
    <row r="106" spans="1:40" x14ac:dyDescent="0.2">
      <c r="A106" t="s">
        <v>252</v>
      </c>
      <c r="B106" t="s">
        <v>253</v>
      </c>
      <c r="C106" t="s">
        <v>158</v>
      </c>
      <c r="D106" t="s">
        <v>159</v>
      </c>
      <c r="E106">
        <v>2736403</v>
      </c>
      <c r="F106">
        <v>1338841</v>
      </c>
      <c r="G106">
        <v>3.010521E-2</v>
      </c>
      <c r="H106">
        <v>30.10521</v>
      </c>
      <c r="I106">
        <v>3.4742699999999998E-3</v>
      </c>
      <c r="J106">
        <v>4.8603999999999997E-4</v>
      </c>
      <c r="K106">
        <v>1.1694E-4</v>
      </c>
      <c r="L106">
        <v>82380</v>
      </c>
      <c r="M106">
        <v>9507</v>
      </c>
      <c r="N106">
        <v>1330</v>
      </c>
      <c r="O106">
        <v>320</v>
      </c>
      <c r="P106">
        <v>54575</v>
      </c>
      <c r="Q106">
        <v>18298</v>
      </c>
      <c r="R106">
        <v>6199</v>
      </c>
      <c r="S106">
        <v>1978</v>
      </c>
      <c r="T106">
        <v>707</v>
      </c>
      <c r="U106">
        <v>303</v>
      </c>
      <c r="V106">
        <v>161</v>
      </c>
      <c r="W106">
        <v>69</v>
      </c>
      <c r="X106">
        <v>31</v>
      </c>
      <c r="Y106">
        <v>21</v>
      </c>
      <c r="Z106">
        <v>16</v>
      </c>
      <c r="AA106">
        <v>16</v>
      </c>
      <c r="AB106">
        <v>3</v>
      </c>
      <c r="AC106">
        <v>3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</row>
    <row r="107" spans="1:40" x14ac:dyDescent="0.2">
      <c r="A107" t="s">
        <v>274</v>
      </c>
      <c r="B107" t="s">
        <v>275</v>
      </c>
      <c r="C107" t="s">
        <v>158</v>
      </c>
      <c r="D107" t="s">
        <v>159</v>
      </c>
      <c r="E107">
        <v>3149227</v>
      </c>
      <c r="F107">
        <v>1413976</v>
      </c>
      <c r="G107">
        <v>2.9988629999999999E-2</v>
      </c>
      <c r="H107">
        <v>29.988629999999997</v>
      </c>
      <c r="I107">
        <v>3.4843500000000002E-3</v>
      </c>
      <c r="J107">
        <v>4.7758000000000002E-4</v>
      </c>
      <c r="K107">
        <v>1.3813000000000001E-4</v>
      </c>
      <c r="L107">
        <v>94441</v>
      </c>
      <c r="M107">
        <v>10973</v>
      </c>
      <c r="N107">
        <v>1504</v>
      </c>
      <c r="O107">
        <v>435</v>
      </c>
      <c r="P107">
        <v>62566</v>
      </c>
      <c r="Q107">
        <v>20902</v>
      </c>
      <c r="R107">
        <v>7107</v>
      </c>
      <c r="S107">
        <v>2362</v>
      </c>
      <c r="T107">
        <v>780</v>
      </c>
      <c r="U107">
        <v>289</v>
      </c>
      <c r="V107">
        <v>131</v>
      </c>
      <c r="W107">
        <v>75</v>
      </c>
      <c r="X107">
        <v>49</v>
      </c>
      <c r="Y107">
        <v>39</v>
      </c>
      <c r="Z107">
        <v>27</v>
      </c>
      <c r="AA107">
        <v>16</v>
      </c>
      <c r="AB107">
        <v>12</v>
      </c>
      <c r="AC107">
        <v>16</v>
      </c>
      <c r="AD107">
        <v>11</v>
      </c>
      <c r="AE107">
        <v>9</v>
      </c>
      <c r="AF107">
        <v>12</v>
      </c>
      <c r="AG107">
        <v>25</v>
      </c>
      <c r="AH107">
        <v>1</v>
      </c>
      <c r="AI107">
        <v>2</v>
      </c>
      <c r="AJ107">
        <v>1</v>
      </c>
      <c r="AK107">
        <v>1</v>
      </c>
      <c r="AL107">
        <v>3</v>
      </c>
      <c r="AM107">
        <v>0</v>
      </c>
      <c r="AN107">
        <v>5</v>
      </c>
    </row>
    <row r="108" spans="1:40" x14ac:dyDescent="0.2">
      <c r="A108" t="s">
        <v>256</v>
      </c>
      <c r="B108" t="s">
        <v>257</v>
      </c>
      <c r="C108" t="s">
        <v>158</v>
      </c>
      <c r="D108" t="s">
        <v>159</v>
      </c>
      <c r="E108">
        <v>1966858</v>
      </c>
      <c r="F108">
        <v>1042272</v>
      </c>
      <c r="G108">
        <v>2.980795E-2</v>
      </c>
      <c r="H108">
        <v>29.807949999999998</v>
      </c>
      <c r="I108">
        <v>3.2366299999999999E-3</v>
      </c>
      <c r="J108">
        <v>3.7775999999999999E-4</v>
      </c>
      <c r="K108">
        <v>1.0169E-4</v>
      </c>
      <c r="L108">
        <v>58628</v>
      </c>
      <c r="M108">
        <v>6366</v>
      </c>
      <c r="N108">
        <v>743</v>
      </c>
      <c r="O108">
        <v>200</v>
      </c>
      <c r="P108">
        <v>39087</v>
      </c>
      <c r="Q108">
        <v>13175</v>
      </c>
      <c r="R108">
        <v>4227</v>
      </c>
      <c r="S108">
        <v>1396</v>
      </c>
      <c r="T108">
        <v>408</v>
      </c>
      <c r="U108">
        <v>135</v>
      </c>
      <c r="V108">
        <v>77</v>
      </c>
      <c r="W108">
        <v>34</v>
      </c>
      <c r="X108">
        <v>21</v>
      </c>
      <c r="Y108">
        <v>15</v>
      </c>
      <c r="Z108">
        <v>11</v>
      </c>
      <c r="AA108">
        <v>4</v>
      </c>
      <c r="AB108">
        <v>9</v>
      </c>
      <c r="AC108">
        <v>5</v>
      </c>
      <c r="AD108">
        <v>4</v>
      </c>
      <c r="AE108">
        <v>4</v>
      </c>
      <c r="AF108">
        <v>0</v>
      </c>
      <c r="AG108">
        <v>0</v>
      </c>
      <c r="AH108">
        <v>1</v>
      </c>
      <c r="AI108">
        <v>1</v>
      </c>
      <c r="AJ108">
        <v>0</v>
      </c>
      <c r="AK108">
        <v>0</v>
      </c>
      <c r="AL108">
        <v>0</v>
      </c>
      <c r="AM108">
        <v>1</v>
      </c>
      <c r="AN108">
        <v>13</v>
      </c>
    </row>
    <row r="109" spans="1:40" x14ac:dyDescent="0.2">
      <c r="A109" t="s">
        <v>366</v>
      </c>
      <c r="B109" t="s">
        <v>367</v>
      </c>
      <c r="C109" t="s">
        <v>158</v>
      </c>
      <c r="D109" t="s">
        <v>159</v>
      </c>
      <c r="E109">
        <v>7029352</v>
      </c>
      <c r="F109">
        <v>3477575</v>
      </c>
      <c r="G109">
        <v>2.9760640000000001E-2</v>
      </c>
      <c r="H109">
        <v>29.760640000000002</v>
      </c>
      <c r="I109">
        <v>3.1647300000000001E-3</v>
      </c>
      <c r="J109">
        <v>4.2236999999999998E-4</v>
      </c>
      <c r="K109">
        <v>1.5065E-4</v>
      </c>
      <c r="L109">
        <v>209198</v>
      </c>
      <c r="M109">
        <v>22246</v>
      </c>
      <c r="N109">
        <v>2969</v>
      </c>
      <c r="O109">
        <v>1059</v>
      </c>
      <c r="P109">
        <v>140435</v>
      </c>
      <c r="Q109">
        <v>46517</v>
      </c>
      <c r="R109">
        <v>14666</v>
      </c>
      <c r="S109">
        <v>4611</v>
      </c>
      <c r="T109">
        <v>1442</v>
      </c>
      <c r="U109">
        <v>468</v>
      </c>
      <c r="V109">
        <v>222</v>
      </c>
      <c r="W109">
        <v>151</v>
      </c>
      <c r="X109">
        <v>115</v>
      </c>
      <c r="Y109">
        <v>94</v>
      </c>
      <c r="Z109">
        <v>67</v>
      </c>
      <c r="AA109">
        <v>56</v>
      </c>
      <c r="AB109">
        <v>46</v>
      </c>
      <c r="AC109">
        <v>36</v>
      </c>
      <c r="AD109">
        <v>37</v>
      </c>
      <c r="AE109">
        <v>27</v>
      </c>
      <c r="AF109">
        <v>27</v>
      </c>
      <c r="AG109">
        <v>34</v>
      </c>
      <c r="AH109">
        <v>20</v>
      </c>
      <c r="AI109">
        <v>16</v>
      </c>
      <c r="AJ109">
        <v>17</v>
      </c>
      <c r="AK109">
        <v>21</v>
      </c>
      <c r="AL109">
        <v>15</v>
      </c>
      <c r="AM109">
        <v>11</v>
      </c>
      <c r="AN109">
        <v>47</v>
      </c>
    </row>
    <row r="110" spans="1:40" x14ac:dyDescent="0.2">
      <c r="A110" t="s">
        <v>320</v>
      </c>
      <c r="B110" t="s">
        <v>321</v>
      </c>
      <c r="C110" t="s">
        <v>158</v>
      </c>
      <c r="D110" t="s">
        <v>159</v>
      </c>
      <c r="E110">
        <v>5462537</v>
      </c>
      <c r="F110">
        <v>2586196</v>
      </c>
      <c r="G110">
        <v>2.9402089999999999E-2</v>
      </c>
      <c r="H110">
        <v>29.402089999999998</v>
      </c>
      <c r="I110">
        <v>3.08867E-3</v>
      </c>
      <c r="J110">
        <v>4.4099999999999999E-4</v>
      </c>
      <c r="K110">
        <v>1.8984000000000001E-4</v>
      </c>
      <c r="L110">
        <v>160610</v>
      </c>
      <c r="M110">
        <v>16872</v>
      </c>
      <c r="N110">
        <v>2409</v>
      </c>
      <c r="O110">
        <v>1037</v>
      </c>
      <c r="P110">
        <v>107726</v>
      </c>
      <c r="Q110">
        <v>36012</v>
      </c>
      <c r="R110">
        <v>11134</v>
      </c>
      <c r="S110">
        <v>3329</v>
      </c>
      <c r="T110">
        <v>1021</v>
      </c>
      <c r="U110">
        <v>351</v>
      </c>
      <c r="V110">
        <v>202</v>
      </c>
      <c r="W110">
        <v>155</v>
      </c>
      <c r="X110">
        <v>136</v>
      </c>
      <c r="Y110">
        <v>94</v>
      </c>
      <c r="Z110">
        <v>70</v>
      </c>
      <c r="AA110">
        <v>64</v>
      </c>
      <c r="AB110">
        <v>51</v>
      </c>
      <c r="AC110">
        <v>60</v>
      </c>
      <c r="AD110">
        <v>43</v>
      </c>
      <c r="AE110">
        <v>40</v>
      </c>
      <c r="AF110">
        <v>30</v>
      </c>
      <c r="AG110">
        <v>18</v>
      </c>
      <c r="AH110">
        <v>20</v>
      </c>
      <c r="AI110">
        <v>5</v>
      </c>
      <c r="AJ110">
        <v>11</v>
      </c>
      <c r="AK110">
        <v>9</v>
      </c>
      <c r="AL110">
        <v>7</v>
      </c>
      <c r="AM110">
        <v>8</v>
      </c>
      <c r="AN110">
        <v>14</v>
      </c>
    </row>
    <row r="111" spans="1:40" x14ac:dyDescent="0.2">
      <c r="A111" t="s">
        <v>364</v>
      </c>
      <c r="B111" t="s">
        <v>365</v>
      </c>
      <c r="C111" t="s">
        <v>158</v>
      </c>
      <c r="D111" t="s">
        <v>159</v>
      </c>
      <c r="E111">
        <v>5797678</v>
      </c>
      <c r="F111">
        <v>3055243</v>
      </c>
      <c r="G111">
        <v>2.9149080000000001E-2</v>
      </c>
      <c r="H111">
        <v>29.149080000000001</v>
      </c>
      <c r="I111">
        <v>2.9196199999999999E-3</v>
      </c>
      <c r="J111">
        <v>3.7877000000000001E-4</v>
      </c>
      <c r="K111">
        <v>1.0849E-4</v>
      </c>
      <c r="L111">
        <v>168997</v>
      </c>
      <c r="M111">
        <v>16927</v>
      </c>
      <c r="N111">
        <v>2196</v>
      </c>
      <c r="O111">
        <v>629</v>
      </c>
      <c r="P111">
        <v>114743</v>
      </c>
      <c r="Q111">
        <v>37327</v>
      </c>
      <c r="R111">
        <v>11347</v>
      </c>
      <c r="S111">
        <v>3384</v>
      </c>
      <c r="T111">
        <v>1180</v>
      </c>
      <c r="U111">
        <v>387</v>
      </c>
      <c r="V111">
        <v>197</v>
      </c>
      <c r="W111">
        <v>114</v>
      </c>
      <c r="X111">
        <v>74</v>
      </c>
      <c r="Y111">
        <v>57</v>
      </c>
      <c r="Z111">
        <v>36</v>
      </c>
      <c r="AA111">
        <v>24</v>
      </c>
      <c r="AB111">
        <v>20</v>
      </c>
      <c r="AC111">
        <v>18</v>
      </c>
      <c r="AD111">
        <v>13</v>
      </c>
      <c r="AE111">
        <v>6</v>
      </c>
      <c r="AF111">
        <v>16</v>
      </c>
      <c r="AG111">
        <v>12</v>
      </c>
      <c r="AH111">
        <v>6</v>
      </c>
      <c r="AI111">
        <v>3</v>
      </c>
      <c r="AJ111">
        <v>4</v>
      </c>
      <c r="AK111">
        <v>5</v>
      </c>
      <c r="AL111">
        <v>3</v>
      </c>
      <c r="AM111">
        <v>2</v>
      </c>
      <c r="AN111">
        <v>19</v>
      </c>
    </row>
    <row r="112" spans="1:40" x14ac:dyDescent="0.2">
      <c r="A112" t="s">
        <v>318</v>
      </c>
      <c r="B112" t="s">
        <v>319</v>
      </c>
      <c r="C112" t="s">
        <v>158</v>
      </c>
      <c r="D112" t="s">
        <v>159</v>
      </c>
      <c r="E112">
        <v>4713421</v>
      </c>
      <c r="F112">
        <v>2403898</v>
      </c>
      <c r="G112">
        <v>2.8949889999999999E-2</v>
      </c>
      <c r="H112">
        <v>28.94989</v>
      </c>
      <c r="I112">
        <v>2.9696100000000001E-3</v>
      </c>
      <c r="J112">
        <v>4.4150999999999999E-4</v>
      </c>
      <c r="K112">
        <v>1.9073000000000001E-4</v>
      </c>
      <c r="L112">
        <v>136453</v>
      </c>
      <c r="M112">
        <v>13997</v>
      </c>
      <c r="N112">
        <v>2081</v>
      </c>
      <c r="O112">
        <v>899</v>
      </c>
      <c r="P112">
        <v>92410</v>
      </c>
      <c r="Q112">
        <v>30046</v>
      </c>
      <c r="R112">
        <v>9183</v>
      </c>
      <c r="S112">
        <v>2733</v>
      </c>
      <c r="T112">
        <v>871</v>
      </c>
      <c r="U112">
        <v>311</v>
      </c>
      <c r="V112">
        <v>161</v>
      </c>
      <c r="W112">
        <v>112</v>
      </c>
      <c r="X112">
        <v>95</v>
      </c>
      <c r="Y112">
        <v>81</v>
      </c>
      <c r="Z112">
        <v>69</v>
      </c>
      <c r="AA112">
        <v>54</v>
      </c>
      <c r="AB112">
        <v>67</v>
      </c>
      <c r="AC112">
        <v>43</v>
      </c>
      <c r="AD112">
        <v>46</v>
      </c>
      <c r="AE112">
        <v>36</v>
      </c>
      <c r="AF112">
        <v>25</v>
      </c>
      <c r="AG112">
        <v>25</v>
      </c>
      <c r="AH112">
        <v>14</v>
      </c>
      <c r="AI112">
        <v>12</v>
      </c>
      <c r="AJ112">
        <v>12</v>
      </c>
      <c r="AK112">
        <v>14</v>
      </c>
      <c r="AL112">
        <v>9</v>
      </c>
      <c r="AM112">
        <v>8</v>
      </c>
      <c r="AN112">
        <v>16</v>
      </c>
    </row>
    <row r="113" spans="1:40" x14ac:dyDescent="0.2">
      <c r="A113" t="s">
        <v>362</v>
      </c>
      <c r="B113" t="s">
        <v>363</v>
      </c>
      <c r="C113" t="s">
        <v>158</v>
      </c>
      <c r="D113" t="s">
        <v>159</v>
      </c>
      <c r="E113">
        <v>7959595</v>
      </c>
      <c r="F113">
        <v>3848230</v>
      </c>
      <c r="G113">
        <v>2.852143E-2</v>
      </c>
      <c r="H113">
        <v>28.521429999999999</v>
      </c>
      <c r="I113">
        <v>2.85907E-3</v>
      </c>
      <c r="J113">
        <v>3.5291000000000001E-4</v>
      </c>
      <c r="K113">
        <v>1.294E-4</v>
      </c>
      <c r="L113">
        <v>227019</v>
      </c>
      <c r="M113">
        <v>22757</v>
      </c>
      <c r="N113">
        <v>2809</v>
      </c>
      <c r="O113">
        <v>1030</v>
      </c>
      <c r="P113">
        <v>154047</v>
      </c>
      <c r="Q113">
        <v>50215</v>
      </c>
      <c r="R113">
        <v>15365</v>
      </c>
      <c r="S113">
        <v>4583</v>
      </c>
      <c r="T113">
        <v>1306</v>
      </c>
      <c r="U113">
        <v>473</v>
      </c>
      <c r="V113">
        <v>222</v>
      </c>
      <c r="W113">
        <v>180</v>
      </c>
      <c r="X113">
        <v>119</v>
      </c>
      <c r="Y113">
        <v>85</v>
      </c>
      <c r="Z113">
        <v>58</v>
      </c>
      <c r="AA113">
        <v>48</v>
      </c>
      <c r="AB113">
        <v>36</v>
      </c>
      <c r="AC113">
        <v>37</v>
      </c>
      <c r="AD113">
        <v>32</v>
      </c>
      <c r="AE113">
        <v>16</v>
      </c>
      <c r="AF113">
        <v>17</v>
      </c>
      <c r="AG113">
        <v>20</v>
      </c>
      <c r="AH113">
        <v>7</v>
      </c>
      <c r="AI113">
        <v>13</v>
      </c>
      <c r="AJ113">
        <v>19</v>
      </c>
      <c r="AK113">
        <v>16</v>
      </c>
      <c r="AL113">
        <v>12</v>
      </c>
      <c r="AM113">
        <v>8</v>
      </c>
      <c r="AN113">
        <v>85</v>
      </c>
    </row>
    <row r="115" spans="1:40" x14ac:dyDescent="0.2">
      <c r="B115" s="1"/>
      <c r="C115" s="2"/>
      <c r="D115" s="2" t="s">
        <v>96</v>
      </c>
      <c r="E115" t="s">
        <v>4</v>
      </c>
      <c r="F115" t="s">
        <v>5</v>
      </c>
      <c r="G115" t="s">
        <v>83</v>
      </c>
      <c r="H115" t="s">
        <v>84</v>
      </c>
      <c r="I115" t="s">
        <v>8</v>
      </c>
      <c r="J115" t="s">
        <v>9</v>
      </c>
      <c r="K115" t="s">
        <v>10</v>
      </c>
      <c r="L115" t="s">
        <v>85</v>
      </c>
      <c r="M115">
        <v>8</v>
      </c>
      <c r="N115">
        <v>10</v>
      </c>
      <c r="O115">
        <v>12</v>
      </c>
      <c r="P115">
        <v>6</v>
      </c>
      <c r="Q115">
        <v>7</v>
      </c>
      <c r="R115">
        <v>8</v>
      </c>
      <c r="S115">
        <v>9</v>
      </c>
      <c r="T115">
        <v>10</v>
      </c>
      <c r="U115">
        <v>11</v>
      </c>
      <c r="V115">
        <v>12</v>
      </c>
      <c r="W115">
        <v>13</v>
      </c>
      <c r="X115">
        <v>14</v>
      </c>
      <c r="Y115">
        <v>15</v>
      </c>
      <c r="Z115">
        <v>16</v>
      </c>
      <c r="AA115">
        <v>17</v>
      </c>
      <c r="AB115">
        <v>18</v>
      </c>
      <c r="AC115">
        <v>19</v>
      </c>
      <c r="AD115">
        <v>20</v>
      </c>
      <c r="AE115">
        <v>21</v>
      </c>
      <c r="AF115">
        <v>22</v>
      </c>
      <c r="AG115">
        <v>23</v>
      </c>
      <c r="AH115">
        <v>24</v>
      </c>
      <c r="AI115">
        <v>25</v>
      </c>
      <c r="AJ115">
        <v>26</v>
      </c>
      <c r="AK115">
        <v>27</v>
      </c>
      <c r="AL115">
        <v>28</v>
      </c>
      <c r="AM115">
        <v>29</v>
      </c>
      <c r="AN115">
        <v>30</v>
      </c>
    </row>
    <row r="116" spans="1:40" x14ac:dyDescent="0.2">
      <c r="D116" s="2" t="s">
        <v>86</v>
      </c>
      <c r="E116">
        <f>SUM(E2:E113)</f>
        <v>463385310</v>
      </c>
      <c r="F116">
        <f t="shared" ref="F116:AN116" si="0">SUM(F2:F113)</f>
        <v>195946403</v>
      </c>
      <c r="G116">
        <f t="shared" si="0"/>
        <v>4.2015788817766913</v>
      </c>
      <c r="H116">
        <f t="shared" si="0"/>
        <v>4201.5788817766907</v>
      </c>
      <c r="I116">
        <f t="shared" si="0"/>
        <v>0.54354183</v>
      </c>
      <c r="J116">
        <f t="shared" si="0"/>
        <v>7.6163780000000028E-2</v>
      </c>
      <c r="K116">
        <f t="shared" si="0"/>
        <v>1.9791079999999996E-2</v>
      </c>
      <c r="L116">
        <f t="shared" si="0"/>
        <v>16875955</v>
      </c>
      <c r="M116">
        <f t="shared" si="0"/>
        <v>2093553</v>
      </c>
      <c r="N116">
        <f t="shared" si="0"/>
        <v>287480</v>
      </c>
      <c r="O116">
        <f t="shared" si="0"/>
        <v>76478</v>
      </c>
      <c r="P116">
        <f t="shared" si="0"/>
        <v>10862088</v>
      </c>
      <c r="Q116">
        <f t="shared" si="0"/>
        <v>3920314</v>
      </c>
      <c r="R116">
        <f t="shared" si="0"/>
        <v>1352669</v>
      </c>
      <c r="S116">
        <f t="shared" si="0"/>
        <v>453404</v>
      </c>
      <c r="T116">
        <f t="shared" si="0"/>
        <v>154387</v>
      </c>
      <c r="U116">
        <f t="shared" si="0"/>
        <v>56615</v>
      </c>
      <c r="V116">
        <f t="shared" si="0"/>
        <v>25119</v>
      </c>
      <c r="W116">
        <f t="shared" si="0"/>
        <v>14415</v>
      </c>
      <c r="X116">
        <f t="shared" si="0"/>
        <v>9903</v>
      </c>
      <c r="Y116">
        <f t="shared" si="0"/>
        <v>7402</v>
      </c>
      <c r="Z116">
        <f t="shared" si="0"/>
        <v>5505</v>
      </c>
      <c r="AA116">
        <f t="shared" si="0"/>
        <v>3872</v>
      </c>
      <c r="AB116">
        <f t="shared" si="0"/>
        <v>2690</v>
      </c>
      <c r="AC116">
        <f t="shared" si="0"/>
        <v>1914</v>
      </c>
      <c r="AD116">
        <f t="shared" si="0"/>
        <v>1363</v>
      </c>
      <c r="AE116">
        <f t="shared" si="0"/>
        <v>992</v>
      </c>
      <c r="AF116">
        <f t="shared" si="0"/>
        <v>723</v>
      </c>
      <c r="AG116">
        <f t="shared" si="0"/>
        <v>607</v>
      </c>
      <c r="AH116">
        <f t="shared" si="0"/>
        <v>402</v>
      </c>
      <c r="AI116">
        <f t="shared" si="0"/>
        <v>285</v>
      </c>
      <c r="AJ116">
        <f t="shared" si="0"/>
        <v>237</v>
      </c>
      <c r="AK116">
        <f t="shared" si="0"/>
        <v>196</v>
      </c>
      <c r="AL116">
        <f t="shared" si="0"/>
        <v>165</v>
      </c>
      <c r="AM116">
        <f t="shared" si="0"/>
        <v>130</v>
      </c>
      <c r="AN116">
        <f t="shared" si="0"/>
        <v>558</v>
      </c>
    </row>
    <row r="117" spans="1:40" x14ac:dyDescent="0.2">
      <c r="D117" s="2" t="s">
        <v>87</v>
      </c>
      <c r="E117">
        <f>COUNT(E2:E113)</f>
        <v>112</v>
      </c>
      <c r="F117">
        <f t="shared" ref="F117:AN117" si="1">COUNT(F2:F113)</f>
        <v>112</v>
      </c>
      <c r="G117">
        <f t="shared" si="1"/>
        <v>112</v>
      </c>
      <c r="H117">
        <f t="shared" si="1"/>
        <v>112</v>
      </c>
      <c r="I117">
        <f t="shared" si="1"/>
        <v>112</v>
      </c>
      <c r="J117">
        <f t="shared" si="1"/>
        <v>112</v>
      </c>
      <c r="K117">
        <f t="shared" si="1"/>
        <v>112</v>
      </c>
      <c r="L117">
        <f t="shared" si="1"/>
        <v>112</v>
      </c>
      <c r="M117">
        <f t="shared" si="1"/>
        <v>112</v>
      </c>
      <c r="N117">
        <f t="shared" si="1"/>
        <v>112</v>
      </c>
      <c r="O117">
        <f t="shared" si="1"/>
        <v>112</v>
      </c>
      <c r="P117">
        <f t="shared" si="1"/>
        <v>112</v>
      </c>
      <c r="Q117">
        <f t="shared" si="1"/>
        <v>112</v>
      </c>
      <c r="R117">
        <f t="shared" si="1"/>
        <v>112</v>
      </c>
      <c r="S117">
        <f t="shared" si="1"/>
        <v>112</v>
      </c>
      <c r="T117">
        <f t="shared" si="1"/>
        <v>112</v>
      </c>
      <c r="U117">
        <f t="shared" si="1"/>
        <v>112</v>
      </c>
      <c r="V117">
        <f t="shared" si="1"/>
        <v>112</v>
      </c>
      <c r="W117">
        <f t="shared" si="1"/>
        <v>112</v>
      </c>
      <c r="X117">
        <f t="shared" si="1"/>
        <v>112</v>
      </c>
      <c r="Y117">
        <f t="shared" si="1"/>
        <v>112</v>
      </c>
      <c r="Z117">
        <f t="shared" si="1"/>
        <v>112</v>
      </c>
      <c r="AA117">
        <f t="shared" si="1"/>
        <v>112</v>
      </c>
      <c r="AB117">
        <f t="shared" si="1"/>
        <v>112</v>
      </c>
      <c r="AC117">
        <f t="shared" si="1"/>
        <v>112</v>
      </c>
      <c r="AD117">
        <f t="shared" si="1"/>
        <v>112</v>
      </c>
      <c r="AE117">
        <f t="shared" si="1"/>
        <v>112</v>
      </c>
      <c r="AF117">
        <f t="shared" si="1"/>
        <v>112</v>
      </c>
      <c r="AG117">
        <f t="shared" si="1"/>
        <v>112</v>
      </c>
      <c r="AH117">
        <f t="shared" si="1"/>
        <v>112</v>
      </c>
      <c r="AI117">
        <f t="shared" si="1"/>
        <v>112</v>
      </c>
      <c r="AJ117">
        <f t="shared" si="1"/>
        <v>112</v>
      </c>
      <c r="AK117">
        <f t="shared" si="1"/>
        <v>112</v>
      </c>
      <c r="AL117">
        <f t="shared" si="1"/>
        <v>112</v>
      </c>
      <c r="AM117">
        <f t="shared" si="1"/>
        <v>112</v>
      </c>
      <c r="AN117">
        <f t="shared" si="1"/>
        <v>112</v>
      </c>
    </row>
    <row r="118" spans="1:40" x14ac:dyDescent="0.2">
      <c r="D118" s="2" t="s">
        <v>88</v>
      </c>
      <c r="E118">
        <f>AVERAGE(E2:E113)</f>
        <v>4137368.8392857141</v>
      </c>
      <c r="F118">
        <f t="shared" ref="F118:AN118" si="2">AVERAGE(F2:F113)</f>
        <v>1749521.455357143</v>
      </c>
      <c r="G118">
        <f t="shared" si="2"/>
        <v>3.7514097158720457E-2</v>
      </c>
      <c r="H118">
        <f t="shared" si="2"/>
        <v>37.514097158720453</v>
      </c>
      <c r="I118">
        <f t="shared" si="2"/>
        <v>4.8530520535714286E-3</v>
      </c>
      <c r="J118">
        <f t="shared" si="2"/>
        <v>6.8003375000000028E-4</v>
      </c>
      <c r="K118">
        <f t="shared" si="2"/>
        <v>1.7670607142857139E-4</v>
      </c>
      <c r="L118">
        <f t="shared" si="2"/>
        <v>150678.16964285713</v>
      </c>
      <c r="M118">
        <f t="shared" si="2"/>
        <v>18692.4375</v>
      </c>
      <c r="N118">
        <f t="shared" si="2"/>
        <v>2566.7857142857142</v>
      </c>
      <c r="O118">
        <f t="shared" si="2"/>
        <v>682.83928571428567</v>
      </c>
      <c r="P118">
        <f t="shared" si="2"/>
        <v>96982.928571428565</v>
      </c>
      <c r="Q118">
        <f t="shared" si="2"/>
        <v>35002.803571428572</v>
      </c>
      <c r="R118">
        <f t="shared" si="2"/>
        <v>12077.401785714286</v>
      </c>
      <c r="S118">
        <f t="shared" si="2"/>
        <v>4048.25</v>
      </c>
      <c r="T118">
        <f t="shared" si="2"/>
        <v>1378.4553571428571</v>
      </c>
      <c r="U118">
        <f t="shared" si="2"/>
        <v>505.49107142857144</v>
      </c>
      <c r="V118">
        <f t="shared" si="2"/>
        <v>224.27678571428572</v>
      </c>
      <c r="W118">
        <f t="shared" si="2"/>
        <v>128.70535714285714</v>
      </c>
      <c r="X118">
        <f t="shared" si="2"/>
        <v>88.419642857142861</v>
      </c>
      <c r="Y118">
        <f t="shared" si="2"/>
        <v>66.089285714285708</v>
      </c>
      <c r="Z118">
        <f t="shared" si="2"/>
        <v>49.151785714285715</v>
      </c>
      <c r="AA118">
        <f t="shared" si="2"/>
        <v>34.571428571428569</v>
      </c>
      <c r="AB118">
        <f t="shared" si="2"/>
        <v>24.017857142857142</v>
      </c>
      <c r="AC118">
        <f t="shared" si="2"/>
        <v>17.089285714285715</v>
      </c>
      <c r="AD118">
        <f t="shared" si="2"/>
        <v>12.169642857142858</v>
      </c>
      <c r="AE118">
        <f t="shared" si="2"/>
        <v>8.8571428571428577</v>
      </c>
      <c r="AF118">
        <f t="shared" si="2"/>
        <v>6.4553571428571432</v>
      </c>
      <c r="AG118">
        <f t="shared" si="2"/>
        <v>5.4196428571428568</v>
      </c>
      <c r="AH118">
        <f t="shared" si="2"/>
        <v>3.5892857142857144</v>
      </c>
      <c r="AI118">
        <f t="shared" si="2"/>
        <v>2.5446428571428572</v>
      </c>
      <c r="AJ118">
        <f t="shared" si="2"/>
        <v>2.1160714285714284</v>
      </c>
      <c r="AK118">
        <f t="shared" si="2"/>
        <v>1.75</v>
      </c>
      <c r="AL118">
        <f t="shared" si="2"/>
        <v>1.4732142857142858</v>
      </c>
      <c r="AM118">
        <f t="shared" si="2"/>
        <v>1.1607142857142858</v>
      </c>
      <c r="AN118">
        <f t="shared" si="2"/>
        <v>4.9821428571428568</v>
      </c>
    </row>
    <row r="119" spans="1:40" x14ac:dyDescent="0.2">
      <c r="D119" s="2" t="s">
        <v>89</v>
      </c>
      <c r="E119">
        <f>MIN(E2:E113)</f>
        <v>605745</v>
      </c>
      <c r="F119">
        <f t="shared" ref="F119:AN119" si="3">MIN(F2:F113)</f>
        <v>144451</v>
      </c>
      <c r="G119">
        <f t="shared" si="3"/>
        <v>2.852143E-2</v>
      </c>
      <c r="H119">
        <f t="shared" si="3"/>
        <v>28.521429999999999</v>
      </c>
      <c r="I119">
        <f t="shared" si="3"/>
        <v>2.85907E-3</v>
      </c>
      <c r="J119">
        <f t="shared" si="3"/>
        <v>3.5291000000000001E-4</v>
      </c>
      <c r="K119">
        <f t="shared" si="3"/>
        <v>7.0530000000000004E-5</v>
      </c>
      <c r="L119">
        <f t="shared" si="3"/>
        <v>35127</v>
      </c>
      <c r="M119">
        <f t="shared" si="3"/>
        <v>4534</v>
      </c>
      <c r="N119">
        <f t="shared" si="3"/>
        <v>579</v>
      </c>
      <c r="O119">
        <f t="shared" si="3"/>
        <v>111</v>
      </c>
      <c r="P119">
        <f t="shared" si="3"/>
        <v>22320</v>
      </c>
      <c r="Q119">
        <f t="shared" si="3"/>
        <v>8273</v>
      </c>
      <c r="R119">
        <f t="shared" si="3"/>
        <v>2958</v>
      </c>
      <c r="S119">
        <f t="shared" si="3"/>
        <v>997</v>
      </c>
      <c r="T119">
        <f t="shared" si="3"/>
        <v>336</v>
      </c>
      <c r="U119">
        <f t="shared" si="3"/>
        <v>132</v>
      </c>
      <c r="V119">
        <f t="shared" si="3"/>
        <v>53</v>
      </c>
      <c r="W119">
        <f t="shared" si="3"/>
        <v>21</v>
      </c>
      <c r="X119">
        <f t="shared" si="3"/>
        <v>21</v>
      </c>
      <c r="Y119">
        <f t="shared" si="3"/>
        <v>1</v>
      </c>
      <c r="Z119">
        <f t="shared" si="3"/>
        <v>3</v>
      </c>
      <c r="AA119">
        <f t="shared" si="3"/>
        <v>2</v>
      </c>
      <c r="AB119">
        <f t="shared" si="3"/>
        <v>1</v>
      </c>
      <c r="AC119">
        <f t="shared" si="3"/>
        <v>0</v>
      </c>
      <c r="AD119">
        <f t="shared" si="3"/>
        <v>0</v>
      </c>
      <c r="AE119">
        <f t="shared" si="3"/>
        <v>0</v>
      </c>
      <c r="AF119">
        <f t="shared" si="3"/>
        <v>0</v>
      </c>
      <c r="AG119">
        <f t="shared" si="3"/>
        <v>0</v>
      </c>
      <c r="AH119">
        <f t="shared" si="3"/>
        <v>0</v>
      </c>
      <c r="AI119">
        <f t="shared" si="3"/>
        <v>0</v>
      </c>
      <c r="AJ119">
        <f t="shared" si="3"/>
        <v>0</v>
      </c>
      <c r="AK119">
        <f t="shared" si="3"/>
        <v>0</v>
      </c>
      <c r="AL119">
        <f t="shared" si="3"/>
        <v>0</v>
      </c>
      <c r="AM119">
        <f t="shared" si="3"/>
        <v>0</v>
      </c>
      <c r="AN119">
        <f t="shared" si="3"/>
        <v>0</v>
      </c>
    </row>
    <row r="120" spans="1:40" x14ac:dyDescent="0.2">
      <c r="D120" s="2" t="s">
        <v>90</v>
      </c>
      <c r="E120">
        <f>MAX(E2:E113)</f>
        <v>9127347</v>
      </c>
      <c r="F120">
        <f t="shared" ref="F120:AN120" si="4">MAX(F2:F113)</f>
        <v>4128036</v>
      </c>
      <c r="G120">
        <f t="shared" si="4"/>
        <v>8.1833110000000001E-2</v>
      </c>
      <c r="H120">
        <f t="shared" si="4"/>
        <v>81.833110000000005</v>
      </c>
      <c r="I120">
        <f t="shared" si="4"/>
        <v>1.705833E-2</v>
      </c>
      <c r="J120">
        <f t="shared" si="4"/>
        <v>3.25384E-3</v>
      </c>
      <c r="K120">
        <f t="shared" si="4"/>
        <v>6.4053000000000005E-4</v>
      </c>
      <c r="L120">
        <f t="shared" si="4"/>
        <v>290609</v>
      </c>
      <c r="M120">
        <f t="shared" si="4"/>
        <v>38473</v>
      </c>
      <c r="N120">
        <f t="shared" si="4"/>
        <v>5525</v>
      </c>
      <c r="O120">
        <f t="shared" si="4"/>
        <v>1490</v>
      </c>
      <c r="P120">
        <f t="shared" si="4"/>
        <v>189943</v>
      </c>
      <c r="Q120">
        <f t="shared" si="4"/>
        <v>66689</v>
      </c>
      <c r="R120">
        <f t="shared" si="4"/>
        <v>24114</v>
      </c>
      <c r="S120">
        <f t="shared" si="4"/>
        <v>8834</v>
      </c>
      <c r="T120">
        <f t="shared" si="4"/>
        <v>2908</v>
      </c>
      <c r="U120">
        <f t="shared" si="4"/>
        <v>1127</v>
      </c>
      <c r="V120">
        <f t="shared" si="4"/>
        <v>577</v>
      </c>
      <c r="W120">
        <f t="shared" si="4"/>
        <v>329</v>
      </c>
      <c r="X120">
        <f t="shared" si="4"/>
        <v>220</v>
      </c>
      <c r="Y120">
        <f t="shared" si="4"/>
        <v>141</v>
      </c>
      <c r="Z120">
        <f t="shared" si="4"/>
        <v>143</v>
      </c>
      <c r="AA120">
        <f t="shared" si="4"/>
        <v>108</v>
      </c>
      <c r="AB120">
        <f t="shared" si="4"/>
        <v>67</v>
      </c>
      <c r="AC120">
        <f t="shared" si="4"/>
        <v>72</v>
      </c>
      <c r="AD120">
        <f t="shared" si="4"/>
        <v>50</v>
      </c>
      <c r="AE120">
        <f t="shared" si="4"/>
        <v>52</v>
      </c>
      <c r="AF120">
        <f t="shared" si="4"/>
        <v>33</v>
      </c>
      <c r="AG120">
        <f t="shared" si="4"/>
        <v>47</v>
      </c>
      <c r="AH120">
        <f t="shared" si="4"/>
        <v>27</v>
      </c>
      <c r="AI120">
        <f t="shared" si="4"/>
        <v>21</v>
      </c>
      <c r="AJ120">
        <f t="shared" si="4"/>
        <v>28</v>
      </c>
      <c r="AK120">
        <f t="shared" si="4"/>
        <v>21</v>
      </c>
      <c r="AL120">
        <f t="shared" si="4"/>
        <v>15</v>
      </c>
      <c r="AM120">
        <f t="shared" si="4"/>
        <v>18</v>
      </c>
      <c r="AN120">
        <f t="shared" si="4"/>
        <v>85</v>
      </c>
    </row>
    <row r="121" spans="1:40" x14ac:dyDescent="0.2">
      <c r="D121" s="2" t="s">
        <v>91</v>
      </c>
      <c r="E121">
        <f>VARP(E2:E113)</f>
        <v>2459306005312.4746</v>
      </c>
      <c r="F121">
        <f t="shared" ref="F121:AN121" si="5">VARP(F2:F113)</f>
        <v>606034548005.05164</v>
      </c>
      <c r="G121">
        <f t="shared" si="5"/>
        <v>6.6504822096979032E-5</v>
      </c>
      <c r="H121">
        <f t="shared" si="5"/>
        <v>66.504822096981016</v>
      </c>
      <c r="I121">
        <f t="shared" si="5"/>
        <v>3.6960477798359597E-6</v>
      </c>
      <c r="J121">
        <f t="shared" si="5"/>
        <v>1.3086283834843753E-7</v>
      </c>
      <c r="K121">
        <f t="shared" si="5"/>
        <v>6.6883435434948949E-9</v>
      </c>
      <c r="L121">
        <f t="shared" si="5"/>
        <v>2787979016.6051497</v>
      </c>
      <c r="M121">
        <f t="shared" si="5"/>
        <v>47488741.531808034</v>
      </c>
      <c r="N121">
        <f t="shared" si="5"/>
        <v>1040870.793367347</v>
      </c>
      <c r="O121">
        <f t="shared" si="5"/>
        <v>89675.242028061228</v>
      </c>
      <c r="P121">
        <f t="shared" si="5"/>
        <v>1155285479.6198978</v>
      </c>
      <c r="Q121">
        <f t="shared" si="5"/>
        <v>154187417.19355866</v>
      </c>
      <c r="R121">
        <f t="shared" si="5"/>
        <v>19176596.043925382</v>
      </c>
      <c r="S121">
        <f t="shared" si="5"/>
        <v>2389561.7589285714</v>
      </c>
      <c r="T121">
        <f t="shared" si="5"/>
        <v>305602.1765784439</v>
      </c>
      <c r="U121">
        <f t="shared" si="5"/>
        <v>46221.035634566324</v>
      </c>
      <c r="V121">
        <f t="shared" si="5"/>
        <v>9050.6823182397966</v>
      </c>
      <c r="W121">
        <f t="shared" si="5"/>
        <v>2900.5113998724491</v>
      </c>
      <c r="X121">
        <f t="shared" si="5"/>
        <v>1705.404257015306</v>
      </c>
      <c r="Y121">
        <f t="shared" si="5"/>
        <v>1003.0813137755102</v>
      </c>
      <c r="Z121">
        <f t="shared" si="5"/>
        <v>717.16446109693879</v>
      </c>
      <c r="AA121">
        <f t="shared" si="5"/>
        <v>409.65561224489795</v>
      </c>
      <c r="AB121">
        <f t="shared" si="5"/>
        <v>223.30325255102042</v>
      </c>
      <c r="AC121">
        <f t="shared" si="5"/>
        <v>174.15274234693877</v>
      </c>
      <c r="AD121">
        <f t="shared" si="5"/>
        <v>106.6944355867347</v>
      </c>
      <c r="AE121">
        <f t="shared" si="5"/>
        <v>90.051020408163268</v>
      </c>
      <c r="AF121">
        <f t="shared" si="5"/>
        <v>50.587292729591837</v>
      </c>
      <c r="AG121">
        <f t="shared" si="5"/>
        <v>62.011399872448976</v>
      </c>
      <c r="AH121">
        <f t="shared" si="5"/>
        <v>26.367028061224488</v>
      </c>
      <c r="AI121">
        <f t="shared" si="5"/>
        <v>16.783721301020407</v>
      </c>
      <c r="AJ121">
        <f t="shared" si="5"/>
        <v>18.441884566326532</v>
      </c>
      <c r="AK121">
        <f t="shared" si="5"/>
        <v>15.294642857142858</v>
      </c>
      <c r="AL121">
        <f t="shared" si="5"/>
        <v>9.0349968112244898</v>
      </c>
      <c r="AM121">
        <f t="shared" si="5"/>
        <v>7.1527423469387754</v>
      </c>
      <c r="AN121">
        <f t="shared" si="5"/>
        <v>179.92825255102042</v>
      </c>
    </row>
    <row r="122" spans="1:40" x14ac:dyDescent="0.2">
      <c r="D122" s="2" t="s">
        <v>92</v>
      </c>
      <c r="E122">
        <f>STDEVA(E2:E113)</f>
        <v>1575265.6649817026</v>
      </c>
      <c r="F122">
        <f t="shared" ref="F122:AN122" si="6">STDEVA(F2:F113)</f>
        <v>781981.02196140296</v>
      </c>
      <c r="G122">
        <f t="shared" si="6"/>
        <v>8.1917009612407863E-3</v>
      </c>
      <c r="H122">
        <f t="shared" si="6"/>
        <v>8.1917009612409082</v>
      </c>
      <c r="I122">
        <f t="shared" si="6"/>
        <v>1.9311513424851584E-3</v>
      </c>
      <c r="J122">
        <f t="shared" si="6"/>
        <v>3.6337553968045661E-4</v>
      </c>
      <c r="K122">
        <f t="shared" si="6"/>
        <v>8.2149856303791481E-5</v>
      </c>
      <c r="L122">
        <f t="shared" si="6"/>
        <v>53038.62691173928</v>
      </c>
      <c r="M122">
        <f t="shared" si="6"/>
        <v>6922.1794279038013</v>
      </c>
      <c r="N122">
        <f t="shared" si="6"/>
        <v>1024.8160848279106</v>
      </c>
      <c r="O122">
        <f t="shared" si="6"/>
        <v>300.80413409954508</v>
      </c>
      <c r="P122">
        <f t="shared" si="6"/>
        <v>34142.253248925605</v>
      </c>
      <c r="Q122">
        <f t="shared" si="6"/>
        <v>12473.030627082229</v>
      </c>
      <c r="R122">
        <f t="shared" si="6"/>
        <v>4398.7905349592675</v>
      </c>
      <c r="S122">
        <f t="shared" si="6"/>
        <v>1552.768283531816</v>
      </c>
      <c r="T122">
        <f t="shared" si="6"/>
        <v>555.297532265732</v>
      </c>
      <c r="U122">
        <f t="shared" si="6"/>
        <v>215.95703591456302</v>
      </c>
      <c r="V122">
        <f t="shared" si="6"/>
        <v>95.562649590635033</v>
      </c>
      <c r="W122">
        <f t="shared" si="6"/>
        <v>54.09844852862819</v>
      </c>
      <c r="X122">
        <f t="shared" si="6"/>
        <v>41.482143861314107</v>
      </c>
      <c r="Y122">
        <f t="shared" si="6"/>
        <v>31.813803330756958</v>
      </c>
      <c r="Z122">
        <f t="shared" si="6"/>
        <v>26.900286284497092</v>
      </c>
      <c r="AA122">
        <f t="shared" si="6"/>
        <v>20.330917425099226</v>
      </c>
      <c r="AB122">
        <f t="shared" si="6"/>
        <v>15.010496113220027</v>
      </c>
      <c r="AC122">
        <f t="shared" si="6"/>
        <v>13.256005656746151</v>
      </c>
      <c r="AD122">
        <f t="shared" si="6"/>
        <v>10.375723912968517</v>
      </c>
      <c r="AE122">
        <f t="shared" si="6"/>
        <v>9.5321713613578556</v>
      </c>
      <c r="AF122">
        <f t="shared" si="6"/>
        <v>7.144440783261774</v>
      </c>
      <c r="AG122">
        <f t="shared" si="6"/>
        <v>7.9101239644243968</v>
      </c>
      <c r="AH122">
        <f t="shared" si="6"/>
        <v>5.1579616957252465</v>
      </c>
      <c r="AI122">
        <f t="shared" si="6"/>
        <v>4.1152066773645766</v>
      </c>
      <c r="AJ122">
        <f t="shared" si="6"/>
        <v>4.3137023159378618</v>
      </c>
      <c r="AK122">
        <f t="shared" si="6"/>
        <v>3.9284134752381186</v>
      </c>
      <c r="AL122">
        <f t="shared" si="6"/>
        <v>3.0193365461460537</v>
      </c>
      <c r="AM122">
        <f t="shared" si="6"/>
        <v>2.6864812426632478</v>
      </c>
      <c r="AN122">
        <f t="shared" si="6"/>
        <v>13.474020476428993</v>
      </c>
    </row>
    <row r="123" spans="1:40" x14ac:dyDescent="0.2">
      <c r="D123" s="2" t="s">
        <v>93</v>
      </c>
      <c r="E123">
        <f>QUARTILE(E2:E113,1)</f>
        <v>3025045.75</v>
      </c>
      <c r="F123">
        <f t="shared" ref="F123:AN123" si="7">QUARTILE(F2:F113,1)</f>
        <v>1235500.5</v>
      </c>
      <c r="G123">
        <f t="shared" si="7"/>
        <v>3.2187557499999998E-2</v>
      </c>
      <c r="H123">
        <f t="shared" si="7"/>
        <v>32.187557499999997</v>
      </c>
      <c r="I123">
        <f t="shared" si="7"/>
        <v>3.6859424999999999E-3</v>
      </c>
      <c r="J123">
        <f t="shared" si="7"/>
        <v>4.7687000000000001E-4</v>
      </c>
      <c r="K123">
        <f t="shared" si="7"/>
        <v>1.2242000000000001E-4</v>
      </c>
      <c r="L123">
        <f t="shared" si="7"/>
        <v>108966.75</v>
      </c>
      <c r="M123">
        <f t="shared" si="7"/>
        <v>13181.25</v>
      </c>
      <c r="N123">
        <f t="shared" si="7"/>
        <v>1783.5</v>
      </c>
      <c r="O123">
        <f t="shared" si="7"/>
        <v>441.25</v>
      </c>
      <c r="P123">
        <f t="shared" si="7"/>
        <v>71363</v>
      </c>
      <c r="Q123">
        <f t="shared" si="7"/>
        <v>25112.75</v>
      </c>
      <c r="R123">
        <f t="shared" si="7"/>
        <v>8569.75</v>
      </c>
      <c r="S123">
        <f t="shared" si="7"/>
        <v>2757.75</v>
      </c>
      <c r="T123">
        <f t="shared" si="7"/>
        <v>942</v>
      </c>
      <c r="U123">
        <f t="shared" si="7"/>
        <v>335.5</v>
      </c>
      <c r="V123">
        <f t="shared" si="7"/>
        <v>154.75</v>
      </c>
      <c r="W123">
        <f t="shared" si="7"/>
        <v>88.75</v>
      </c>
      <c r="X123">
        <f t="shared" si="7"/>
        <v>52</v>
      </c>
      <c r="Y123">
        <f t="shared" si="7"/>
        <v>41</v>
      </c>
      <c r="Z123">
        <f t="shared" si="7"/>
        <v>32</v>
      </c>
      <c r="AA123">
        <f t="shared" si="7"/>
        <v>18.25</v>
      </c>
      <c r="AB123">
        <f t="shared" si="7"/>
        <v>11.75</v>
      </c>
      <c r="AC123">
        <f t="shared" si="7"/>
        <v>6</v>
      </c>
      <c r="AD123">
        <f t="shared" si="7"/>
        <v>5</v>
      </c>
      <c r="AE123">
        <f t="shared" si="7"/>
        <v>2</v>
      </c>
      <c r="AF123">
        <f t="shared" si="7"/>
        <v>1</v>
      </c>
      <c r="AG123">
        <f t="shared" si="7"/>
        <v>1</v>
      </c>
      <c r="AH123">
        <f t="shared" si="7"/>
        <v>0</v>
      </c>
      <c r="AI123">
        <f t="shared" si="7"/>
        <v>0</v>
      </c>
      <c r="AJ123">
        <f t="shared" si="7"/>
        <v>0</v>
      </c>
      <c r="AK123">
        <f t="shared" si="7"/>
        <v>0</v>
      </c>
      <c r="AL123">
        <f t="shared" si="7"/>
        <v>0</v>
      </c>
      <c r="AM123">
        <f t="shared" si="7"/>
        <v>0</v>
      </c>
      <c r="AN123">
        <f t="shared" si="7"/>
        <v>0</v>
      </c>
    </row>
    <row r="124" spans="1:40" x14ac:dyDescent="0.2">
      <c r="D124" s="2" t="s">
        <v>94</v>
      </c>
      <c r="E124">
        <f>MEDIAN(E2:E113)</f>
        <v>3954701</v>
      </c>
      <c r="F124">
        <f t="shared" ref="F124:AN124" si="8">MEDIAN(F2:F113)</f>
        <v>1583238.5</v>
      </c>
      <c r="G124">
        <f t="shared" si="8"/>
        <v>3.4723544999999995E-2</v>
      </c>
      <c r="H124">
        <f t="shared" si="8"/>
        <v>34.723545000000001</v>
      </c>
      <c r="I124">
        <f t="shared" si="8"/>
        <v>4.2799099999999996E-3</v>
      </c>
      <c r="J124">
        <f t="shared" si="8"/>
        <v>5.4757000000000004E-4</v>
      </c>
      <c r="K124">
        <f t="shared" si="8"/>
        <v>1.5967999999999999E-4</v>
      </c>
      <c r="L124">
        <f t="shared" si="8"/>
        <v>152721</v>
      </c>
      <c r="M124">
        <f t="shared" si="8"/>
        <v>18463.5</v>
      </c>
      <c r="N124">
        <f t="shared" si="8"/>
        <v>2489.5</v>
      </c>
      <c r="O124">
        <f t="shared" si="8"/>
        <v>660.5</v>
      </c>
      <c r="P124">
        <f t="shared" si="8"/>
        <v>95952</v>
      </c>
      <c r="Q124">
        <f t="shared" si="8"/>
        <v>35620</v>
      </c>
      <c r="R124">
        <f t="shared" si="8"/>
        <v>11880.5</v>
      </c>
      <c r="S124">
        <f t="shared" si="8"/>
        <v>3880.5</v>
      </c>
      <c r="T124">
        <f t="shared" si="8"/>
        <v>1298</v>
      </c>
      <c r="U124">
        <f t="shared" si="8"/>
        <v>471.5</v>
      </c>
      <c r="V124">
        <f t="shared" si="8"/>
        <v>218.5</v>
      </c>
      <c r="W124">
        <f t="shared" si="8"/>
        <v>126.5</v>
      </c>
      <c r="X124">
        <f t="shared" si="8"/>
        <v>86.5</v>
      </c>
      <c r="Y124">
        <f t="shared" si="8"/>
        <v>62</v>
      </c>
      <c r="Z124">
        <f t="shared" si="8"/>
        <v>44</v>
      </c>
      <c r="AA124">
        <f t="shared" si="8"/>
        <v>31.5</v>
      </c>
      <c r="AB124">
        <f t="shared" si="8"/>
        <v>23</v>
      </c>
      <c r="AC124">
        <f t="shared" si="8"/>
        <v>14</v>
      </c>
      <c r="AD124">
        <f t="shared" si="8"/>
        <v>10</v>
      </c>
      <c r="AE124">
        <f t="shared" si="8"/>
        <v>6</v>
      </c>
      <c r="AF124">
        <f t="shared" si="8"/>
        <v>4</v>
      </c>
      <c r="AG124">
        <f t="shared" si="8"/>
        <v>2</v>
      </c>
      <c r="AH124">
        <f t="shared" si="8"/>
        <v>2</v>
      </c>
      <c r="AI124">
        <f t="shared" si="8"/>
        <v>1</v>
      </c>
      <c r="AJ124">
        <f t="shared" si="8"/>
        <v>1</v>
      </c>
      <c r="AK124">
        <f t="shared" si="8"/>
        <v>0</v>
      </c>
      <c r="AL124">
        <f t="shared" si="8"/>
        <v>0</v>
      </c>
      <c r="AM124">
        <f t="shared" si="8"/>
        <v>0</v>
      </c>
      <c r="AN124">
        <f t="shared" si="8"/>
        <v>0</v>
      </c>
    </row>
    <row r="125" spans="1:40" x14ac:dyDescent="0.2">
      <c r="D125" s="2" t="s">
        <v>95</v>
      </c>
      <c r="E125">
        <f>QUARTILE(E2:E113,3)</f>
        <v>4908015</v>
      </c>
      <c r="F125">
        <f t="shared" ref="F125:AN125" si="9">QUARTILE(F2:F113,3)</f>
        <v>2116493</v>
      </c>
      <c r="G125">
        <f t="shared" si="9"/>
        <v>4.0948782500000003E-2</v>
      </c>
      <c r="H125">
        <f t="shared" si="9"/>
        <v>40.9487825</v>
      </c>
      <c r="I125">
        <f t="shared" si="9"/>
        <v>5.3740850000000007E-3</v>
      </c>
      <c r="J125">
        <f t="shared" si="9"/>
        <v>7.7354500000000005E-4</v>
      </c>
      <c r="K125">
        <f t="shared" si="9"/>
        <v>2.1398500000000001E-4</v>
      </c>
      <c r="L125">
        <f t="shared" si="9"/>
        <v>180467</v>
      </c>
      <c r="M125">
        <f t="shared" si="9"/>
        <v>22990</v>
      </c>
      <c r="N125">
        <f t="shared" si="9"/>
        <v>3258.75</v>
      </c>
      <c r="O125">
        <f t="shared" si="9"/>
        <v>892.25</v>
      </c>
      <c r="P125">
        <f t="shared" si="9"/>
        <v>117309</v>
      </c>
      <c r="Q125">
        <f t="shared" si="9"/>
        <v>42869.25</v>
      </c>
      <c r="R125">
        <f t="shared" si="9"/>
        <v>14968</v>
      </c>
      <c r="S125">
        <f t="shared" si="9"/>
        <v>5103.75</v>
      </c>
      <c r="T125">
        <f t="shared" si="9"/>
        <v>1752</v>
      </c>
      <c r="U125">
        <f t="shared" si="9"/>
        <v>668</v>
      </c>
      <c r="V125">
        <f t="shared" si="9"/>
        <v>279.25</v>
      </c>
      <c r="W125">
        <f t="shared" si="9"/>
        <v>161.25</v>
      </c>
      <c r="X125">
        <f t="shared" si="9"/>
        <v>112.75</v>
      </c>
      <c r="Y125">
        <f t="shared" si="9"/>
        <v>85.25</v>
      </c>
      <c r="Z125">
        <f t="shared" si="9"/>
        <v>67.5</v>
      </c>
      <c r="AA125">
        <f t="shared" si="9"/>
        <v>49</v>
      </c>
      <c r="AB125">
        <f t="shared" si="9"/>
        <v>33</v>
      </c>
      <c r="AC125">
        <f t="shared" si="9"/>
        <v>24</v>
      </c>
      <c r="AD125">
        <f t="shared" si="9"/>
        <v>16</v>
      </c>
      <c r="AE125">
        <f t="shared" si="9"/>
        <v>11</v>
      </c>
      <c r="AF125">
        <f t="shared" si="9"/>
        <v>9</v>
      </c>
      <c r="AG125">
        <f t="shared" si="9"/>
        <v>6</v>
      </c>
      <c r="AH125">
        <f t="shared" si="9"/>
        <v>4</v>
      </c>
      <c r="AI125">
        <f t="shared" si="9"/>
        <v>3</v>
      </c>
      <c r="AJ125">
        <f t="shared" si="9"/>
        <v>2</v>
      </c>
      <c r="AK125">
        <f t="shared" si="9"/>
        <v>1</v>
      </c>
      <c r="AL125">
        <f t="shared" si="9"/>
        <v>1</v>
      </c>
      <c r="AM125">
        <f t="shared" si="9"/>
        <v>1</v>
      </c>
      <c r="AN125">
        <f t="shared" si="9"/>
        <v>2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D38851-A6FD-DC4A-A29D-04E80124E698}">
  <dimension ref="A1:AR660"/>
  <sheetViews>
    <sheetView topLeftCell="D643" zoomScale="125" workbookViewId="0">
      <selection activeCell="H654" sqref="H654"/>
    </sheetView>
  </sheetViews>
  <sheetFormatPr baseColWidth="10" defaultRowHeight="16" x14ac:dyDescent="0.2"/>
  <cols>
    <col min="1" max="1" width="43.6640625" customWidth="1"/>
    <col min="2" max="2" width="13.33203125" customWidth="1"/>
    <col min="3" max="3" width="14" customWidth="1"/>
    <col min="4" max="4" width="17.83203125" customWidth="1"/>
    <col min="5" max="5" width="12.1640625" bestFit="1" customWidth="1"/>
    <col min="8" max="11" width="11" bestFit="1" customWidth="1"/>
    <col min="12" max="13" width="12.1640625" bestFit="1" customWidth="1"/>
    <col min="14" max="15" width="11" bestFit="1" customWidth="1"/>
    <col min="16" max="16" width="11.1640625" bestFit="1" customWidth="1"/>
  </cols>
  <sheetData>
    <row r="1" spans="1:4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>
        <v>6</v>
      </c>
      <c r="Q1">
        <v>7</v>
      </c>
      <c r="R1">
        <v>8</v>
      </c>
      <c r="S1">
        <v>9</v>
      </c>
      <c r="T1">
        <v>10</v>
      </c>
      <c r="U1">
        <v>11</v>
      </c>
      <c r="V1">
        <v>12</v>
      </c>
      <c r="W1">
        <v>13</v>
      </c>
      <c r="X1">
        <v>14</v>
      </c>
      <c r="Y1">
        <v>15</v>
      </c>
      <c r="Z1">
        <v>16</v>
      </c>
      <c r="AA1">
        <v>17</v>
      </c>
      <c r="AB1">
        <v>18</v>
      </c>
      <c r="AC1">
        <v>19</v>
      </c>
      <c r="AD1">
        <v>20</v>
      </c>
      <c r="AE1">
        <v>21</v>
      </c>
      <c r="AF1">
        <v>22</v>
      </c>
      <c r="AG1">
        <v>23</v>
      </c>
      <c r="AH1">
        <v>24</v>
      </c>
      <c r="AI1">
        <v>25</v>
      </c>
      <c r="AJ1">
        <v>26</v>
      </c>
      <c r="AK1">
        <v>27</v>
      </c>
      <c r="AL1">
        <v>28</v>
      </c>
      <c r="AM1">
        <v>29</v>
      </c>
      <c r="AN1">
        <v>30</v>
      </c>
    </row>
    <row r="2" spans="1:42" x14ac:dyDescent="0.2">
      <c r="A2" t="s">
        <v>737</v>
      </c>
      <c r="B2" t="s">
        <v>738</v>
      </c>
      <c r="C2" t="s">
        <v>384</v>
      </c>
      <c r="D2" t="s">
        <v>409</v>
      </c>
      <c r="E2">
        <v>2594799</v>
      </c>
      <c r="F2">
        <v>1939083</v>
      </c>
      <c r="G2">
        <v>8.0516829999999998E-2</v>
      </c>
      <c r="H2">
        <v>80.516829999999999</v>
      </c>
      <c r="I2">
        <v>1.5369590000000001E-2</v>
      </c>
      <c r="J2">
        <v>2.7212099999999999E-3</v>
      </c>
      <c r="K2">
        <v>5.3799999999999996E-4</v>
      </c>
      <c r="L2">
        <v>208925</v>
      </c>
      <c r="M2">
        <v>39881</v>
      </c>
      <c r="N2">
        <v>7061</v>
      </c>
      <c r="O2">
        <v>1396</v>
      </c>
      <c r="P2">
        <v>115784</v>
      </c>
      <c r="Q2">
        <v>53260</v>
      </c>
      <c r="R2">
        <v>23657</v>
      </c>
      <c r="S2">
        <v>9163</v>
      </c>
      <c r="T2">
        <v>3975</v>
      </c>
      <c r="U2">
        <v>1690</v>
      </c>
      <c r="V2">
        <v>665</v>
      </c>
      <c r="W2">
        <v>286</v>
      </c>
      <c r="X2">
        <v>151</v>
      </c>
      <c r="Y2">
        <v>73</v>
      </c>
      <c r="Z2">
        <v>53</v>
      </c>
      <c r="AA2">
        <v>44</v>
      </c>
      <c r="AB2">
        <v>38</v>
      </c>
      <c r="AC2">
        <v>28</v>
      </c>
      <c r="AD2">
        <v>16</v>
      </c>
      <c r="AE2">
        <v>13</v>
      </c>
      <c r="AF2">
        <v>7</v>
      </c>
      <c r="AG2">
        <v>9</v>
      </c>
      <c r="AH2">
        <v>6</v>
      </c>
      <c r="AI2">
        <v>7</v>
      </c>
      <c r="AJ2">
        <v>0</v>
      </c>
      <c r="AK2">
        <v>0</v>
      </c>
      <c r="AL2">
        <v>0</v>
      </c>
      <c r="AM2">
        <v>1</v>
      </c>
      <c r="AN2">
        <v>0</v>
      </c>
    </row>
    <row r="3" spans="1:42" x14ac:dyDescent="0.2">
      <c r="A3" t="s">
        <v>1462</v>
      </c>
      <c r="B3" t="s">
        <v>1463</v>
      </c>
      <c r="C3" t="s">
        <v>384</v>
      </c>
      <c r="D3" t="s">
        <v>450</v>
      </c>
      <c r="E3">
        <v>1075140</v>
      </c>
      <c r="F3">
        <v>256673</v>
      </c>
      <c r="G3">
        <v>7.8292130000000001E-2</v>
      </c>
      <c r="H3">
        <v>78.29213</v>
      </c>
      <c r="I3">
        <v>1.4537639999999999E-2</v>
      </c>
      <c r="J3">
        <v>2.6684899999999999E-3</v>
      </c>
      <c r="K3">
        <v>6.3248000000000004E-4</v>
      </c>
      <c r="L3">
        <v>84175</v>
      </c>
      <c r="M3">
        <v>15630</v>
      </c>
      <c r="N3">
        <v>2869</v>
      </c>
      <c r="O3">
        <v>680</v>
      </c>
      <c r="P3">
        <v>47040</v>
      </c>
      <c r="Q3">
        <v>21505</v>
      </c>
      <c r="R3">
        <v>9022</v>
      </c>
      <c r="S3">
        <v>3739</v>
      </c>
      <c r="T3">
        <v>1550</v>
      </c>
      <c r="U3">
        <v>639</v>
      </c>
      <c r="V3">
        <v>251</v>
      </c>
      <c r="W3">
        <v>131</v>
      </c>
      <c r="X3">
        <v>86</v>
      </c>
      <c r="Y3">
        <v>58</v>
      </c>
      <c r="Z3">
        <v>38</v>
      </c>
      <c r="AA3">
        <v>29</v>
      </c>
      <c r="AB3">
        <v>23</v>
      </c>
      <c r="AC3">
        <v>15</v>
      </c>
      <c r="AD3">
        <v>18</v>
      </c>
      <c r="AE3">
        <v>9</v>
      </c>
      <c r="AF3">
        <v>5</v>
      </c>
      <c r="AG3">
        <v>7</v>
      </c>
      <c r="AH3">
        <v>5</v>
      </c>
      <c r="AI3">
        <v>1</v>
      </c>
      <c r="AJ3">
        <v>2</v>
      </c>
      <c r="AK3">
        <v>0</v>
      </c>
      <c r="AL3">
        <v>0</v>
      </c>
      <c r="AM3">
        <v>0</v>
      </c>
      <c r="AN3">
        <v>0</v>
      </c>
    </row>
    <row r="4" spans="1:42" x14ac:dyDescent="0.2">
      <c r="A4" t="s">
        <v>1178</v>
      </c>
      <c r="B4" t="s">
        <v>1179</v>
      </c>
      <c r="C4" t="s">
        <v>384</v>
      </c>
      <c r="D4" t="s">
        <v>450</v>
      </c>
      <c r="E4">
        <v>693241</v>
      </c>
      <c r="F4">
        <v>168758</v>
      </c>
      <c r="G4">
        <v>7.6293810000000004E-2</v>
      </c>
      <c r="H4">
        <v>76.293810000000008</v>
      </c>
      <c r="I4">
        <v>1.3889830000000001E-2</v>
      </c>
      <c r="J4">
        <v>2.48687E-3</v>
      </c>
      <c r="K4">
        <v>5.5679999999999998E-4</v>
      </c>
      <c r="L4">
        <v>52890</v>
      </c>
      <c r="M4">
        <v>9629</v>
      </c>
      <c r="N4">
        <v>1724</v>
      </c>
      <c r="O4">
        <v>386</v>
      </c>
      <c r="P4">
        <v>29808</v>
      </c>
      <c r="Q4">
        <v>13453</v>
      </c>
      <c r="R4">
        <v>5577</v>
      </c>
      <c r="S4">
        <v>2328</v>
      </c>
      <c r="T4">
        <v>924</v>
      </c>
      <c r="U4">
        <v>414</v>
      </c>
      <c r="V4">
        <v>194</v>
      </c>
      <c r="W4">
        <v>94</v>
      </c>
      <c r="X4">
        <v>44</v>
      </c>
      <c r="Y4">
        <v>32</v>
      </c>
      <c r="Z4">
        <v>10</v>
      </c>
      <c r="AA4">
        <v>4</v>
      </c>
      <c r="AB4">
        <v>3</v>
      </c>
      <c r="AC4">
        <v>1</v>
      </c>
      <c r="AD4">
        <v>2</v>
      </c>
      <c r="AE4">
        <v>0</v>
      </c>
      <c r="AF4">
        <v>1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</row>
    <row r="5" spans="1:42" x14ac:dyDescent="0.2">
      <c r="A5" t="s">
        <v>1182</v>
      </c>
      <c r="B5" t="s">
        <v>1183</v>
      </c>
      <c r="C5" t="s">
        <v>384</v>
      </c>
      <c r="D5" t="s">
        <v>450</v>
      </c>
      <c r="E5">
        <v>1010023</v>
      </c>
      <c r="F5">
        <v>240087</v>
      </c>
      <c r="G5">
        <v>7.4175539999999998E-2</v>
      </c>
      <c r="H5">
        <v>74.175539999999998</v>
      </c>
      <c r="I5">
        <v>1.287396E-2</v>
      </c>
      <c r="J5">
        <v>2.1425300000000001E-3</v>
      </c>
      <c r="K5">
        <v>4.1583000000000001E-4</v>
      </c>
      <c r="L5">
        <v>74919</v>
      </c>
      <c r="M5">
        <v>13003</v>
      </c>
      <c r="N5">
        <v>2164</v>
      </c>
      <c r="O5">
        <v>420</v>
      </c>
      <c r="P5">
        <v>42711</v>
      </c>
      <c r="Q5">
        <v>19205</v>
      </c>
      <c r="R5">
        <v>7840</v>
      </c>
      <c r="S5">
        <v>2999</v>
      </c>
      <c r="T5">
        <v>1234</v>
      </c>
      <c r="U5">
        <v>510</v>
      </c>
      <c r="V5">
        <v>203</v>
      </c>
      <c r="W5">
        <v>100</v>
      </c>
      <c r="X5">
        <v>57</v>
      </c>
      <c r="Y5">
        <v>27</v>
      </c>
      <c r="Z5">
        <v>13</v>
      </c>
      <c r="AA5">
        <v>10</v>
      </c>
      <c r="AB5">
        <v>2</v>
      </c>
      <c r="AC5">
        <v>3</v>
      </c>
      <c r="AD5">
        <v>4</v>
      </c>
      <c r="AE5">
        <v>0</v>
      </c>
      <c r="AF5">
        <v>1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</row>
    <row r="6" spans="1:42" x14ac:dyDescent="0.2">
      <c r="A6" t="s">
        <v>1204</v>
      </c>
      <c r="B6" t="s">
        <v>1205</v>
      </c>
      <c r="C6" t="s">
        <v>384</v>
      </c>
      <c r="D6" t="s">
        <v>450</v>
      </c>
      <c r="E6">
        <v>777079</v>
      </c>
      <c r="F6">
        <v>193890</v>
      </c>
      <c r="G6">
        <v>7.4148190000000003E-2</v>
      </c>
      <c r="H6">
        <v>74.14819</v>
      </c>
      <c r="I6">
        <v>1.2988380000000001E-2</v>
      </c>
      <c r="J6">
        <v>2.1169000000000001E-3</v>
      </c>
      <c r="K6">
        <v>4.6455999999999998E-4</v>
      </c>
      <c r="L6">
        <v>57619</v>
      </c>
      <c r="M6">
        <v>10093</v>
      </c>
      <c r="N6">
        <v>1645</v>
      </c>
      <c r="O6">
        <v>361</v>
      </c>
      <c r="P6">
        <v>32713</v>
      </c>
      <c r="Q6">
        <v>14813</v>
      </c>
      <c r="R6">
        <v>6120</v>
      </c>
      <c r="S6">
        <v>2328</v>
      </c>
      <c r="T6">
        <v>908</v>
      </c>
      <c r="U6">
        <v>376</v>
      </c>
      <c r="V6">
        <v>146</v>
      </c>
      <c r="W6">
        <v>69</v>
      </c>
      <c r="X6">
        <v>37</v>
      </c>
      <c r="Y6">
        <v>33</v>
      </c>
      <c r="Z6">
        <v>25</v>
      </c>
      <c r="AA6">
        <v>13</v>
      </c>
      <c r="AB6">
        <v>14</v>
      </c>
      <c r="AC6">
        <v>6</v>
      </c>
      <c r="AD6">
        <v>2</v>
      </c>
      <c r="AE6">
        <v>8</v>
      </c>
      <c r="AF6">
        <v>5</v>
      </c>
      <c r="AG6">
        <v>3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</row>
    <row r="7" spans="1:42" x14ac:dyDescent="0.2">
      <c r="A7" t="s">
        <v>948</v>
      </c>
      <c r="B7" t="s">
        <v>949</v>
      </c>
      <c r="C7" t="s">
        <v>384</v>
      </c>
      <c r="D7" t="s">
        <v>409</v>
      </c>
      <c r="E7">
        <v>3307740</v>
      </c>
      <c r="F7">
        <v>2444014</v>
      </c>
      <c r="G7">
        <v>7.3965909999999996E-2</v>
      </c>
      <c r="H7">
        <v>73.965909999999994</v>
      </c>
      <c r="I7">
        <v>1.333751E-2</v>
      </c>
      <c r="J7">
        <v>2.0972E-3</v>
      </c>
      <c r="K7">
        <v>3.6974000000000002E-4</v>
      </c>
      <c r="L7">
        <v>244660</v>
      </c>
      <c r="M7">
        <v>44117</v>
      </c>
      <c r="N7">
        <v>6937</v>
      </c>
      <c r="O7">
        <v>1223</v>
      </c>
      <c r="P7">
        <v>137158</v>
      </c>
      <c r="Q7">
        <v>63385</v>
      </c>
      <c r="R7">
        <v>27262</v>
      </c>
      <c r="S7">
        <v>9918</v>
      </c>
      <c r="T7">
        <v>4089</v>
      </c>
      <c r="U7">
        <v>1625</v>
      </c>
      <c r="V7">
        <v>567</v>
      </c>
      <c r="W7">
        <v>220</v>
      </c>
      <c r="X7">
        <v>115</v>
      </c>
      <c r="Y7">
        <v>51</v>
      </c>
      <c r="Z7">
        <v>63</v>
      </c>
      <c r="AA7">
        <v>48</v>
      </c>
      <c r="AB7">
        <v>44</v>
      </c>
      <c r="AC7">
        <v>32</v>
      </c>
      <c r="AD7">
        <v>27</v>
      </c>
      <c r="AE7">
        <v>13</v>
      </c>
      <c r="AF7">
        <v>11</v>
      </c>
      <c r="AG7">
        <v>13</v>
      </c>
      <c r="AH7">
        <v>3</v>
      </c>
      <c r="AI7">
        <v>3</v>
      </c>
      <c r="AJ7">
        <v>1</v>
      </c>
      <c r="AK7">
        <v>1</v>
      </c>
      <c r="AL7">
        <v>1</v>
      </c>
      <c r="AM7">
        <v>0</v>
      </c>
      <c r="AN7">
        <v>1</v>
      </c>
    </row>
    <row r="8" spans="1:42" x14ac:dyDescent="0.2">
      <c r="A8" t="s">
        <v>603</v>
      </c>
      <c r="B8" t="s">
        <v>604</v>
      </c>
      <c r="C8" t="s">
        <v>384</v>
      </c>
      <c r="D8" t="s">
        <v>409</v>
      </c>
      <c r="E8">
        <v>4266344</v>
      </c>
      <c r="F8">
        <v>3187997</v>
      </c>
      <c r="G8">
        <v>7.3528529999999995E-2</v>
      </c>
      <c r="H8">
        <v>73.528529999999989</v>
      </c>
      <c r="I8">
        <v>1.227022E-2</v>
      </c>
      <c r="J8">
        <v>1.7841999999999999E-3</v>
      </c>
      <c r="K8">
        <v>3.1830999999999998E-4</v>
      </c>
      <c r="L8">
        <v>313698</v>
      </c>
      <c r="M8">
        <v>52349</v>
      </c>
      <c r="N8">
        <v>7612</v>
      </c>
      <c r="O8">
        <v>1358</v>
      </c>
      <c r="P8">
        <v>180290</v>
      </c>
      <c r="Q8">
        <v>81059</v>
      </c>
      <c r="R8">
        <v>33263</v>
      </c>
      <c r="S8">
        <v>11474</v>
      </c>
      <c r="T8">
        <v>4563</v>
      </c>
      <c r="U8">
        <v>1691</v>
      </c>
      <c r="V8">
        <v>592</v>
      </c>
      <c r="W8">
        <v>260</v>
      </c>
      <c r="X8">
        <v>124</v>
      </c>
      <c r="Y8">
        <v>96</v>
      </c>
      <c r="Z8">
        <v>94</v>
      </c>
      <c r="AA8">
        <v>67</v>
      </c>
      <c r="AB8">
        <v>59</v>
      </c>
      <c r="AC8">
        <v>33</v>
      </c>
      <c r="AD8">
        <v>17</v>
      </c>
      <c r="AE8">
        <v>6</v>
      </c>
      <c r="AF8">
        <v>6</v>
      </c>
      <c r="AG8">
        <v>3</v>
      </c>
      <c r="AH8">
        <v>0</v>
      </c>
      <c r="AI8">
        <v>0</v>
      </c>
      <c r="AJ8">
        <v>1</v>
      </c>
      <c r="AK8">
        <v>0</v>
      </c>
      <c r="AL8">
        <v>0</v>
      </c>
      <c r="AM8">
        <v>3</v>
      </c>
      <c r="AN8">
        <v>0</v>
      </c>
    </row>
    <row r="9" spans="1:42" x14ac:dyDescent="0.2">
      <c r="A9" t="s">
        <v>1452</v>
      </c>
      <c r="B9" t="s">
        <v>1453</v>
      </c>
      <c r="C9" t="s">
        <v>384</v>
      </c>
      <c r="D9" t="s">
        <v>450</v>
      </c>
      <c r="E9">
        <v>1463926</v>
      </c>
      <c r="F9">
        <v>365560</v>
      </c>
      <c r="G9">
        <v>7.350508E-2</v>
      </c>
      <c r="H9">
        <v>73.505080000000007</v>
      </c>
      <c r="I9">
        <v>1.3282779999999999E-2</v>
      </c>
      <c r="J9">
        <v>2.40449E-3</v>
      </c>
      <c r="K9">
        <v>5.3350000000000001E-4</v>
      </c>
      <c r="L9">
        <v>107606</v>
      </c>
      <c r="M9">
        <v>19445</v>
      </c>
      <c r="N9">
        <v>3520</v>
      </c>
      <c r="O9">
        <v>781</v>
      </c>
      <c r="P9">
        <v>61196</v>
      </c>
      <c r="Q9">
        <v>26965</v>
      </c>
      <c r="R9">
        <v>11463</v>
      </c>
      <c r="S9">
        <v>4462</v>
      </c>
      <c r="T9">
        <v>1977</v>
      </c>
      <c r="U9">
        <v>762</v>
      </c>
      <c r="V9">
        <v>363</v>
      </c>
      <c r="W9">
        <v>161</v>
      </c>
      <c r="X9">
        <v>87</v>
      </c>
      <c r="Y9">
        <v>44</v>
      </c>
      <c r="Z9">
        <v>45</v>
      </c>
      <c r="AA9">
        <v>20</v>
      </c>
      <c r="AB9">
        <v>15</v>
      </c>
      <c r="AC9">
        <v>13</v>
      </c>
      <c r="AD9">
        <v>7</v>
      </c>
      <c r="AE9">
        <v>4</v>
      </c>
      <c r="AF9">
        <v>3</v>
      </c>
      <c r="AG9">
        <v>4</v>
      </c>
      <c r="AH9">
        <v>7</v>
      </c>
      <c r="AI9">
        <v>1</v>
      </c>
      <c r="AJ9">
        <v>0</v>
      </c>
      <c r="AK9">
        <v>2</v>
      </c>
      <c r="AL9">
        <v>0</v>
      </c>
      <c r="AM9">
        <v>0</v>
      </c>
      <c r="AN9">
        <v>0</v>
      </c>
    </row>
    <row r="10" spans="1:42" x14ac:dyDescent="0.2">
      <c r="A10" t="s">
        <v>1464</v>
      </c>
      <c r="B10" t="s">
        <v>1465</v>
      </c>
      <c r="C10" t="s">
        <v>384</v>
      </c>
      <c r="D10" t="s">
        <v>450</v>
      </c>
      <c r="E10">
        <v>1261374</v>
      </c>
      <c r="F10">
        <v>305248</v>
      </c>
      <c r="G10">
        <v>7.341201E-2</v>
      </c>
      <c r="H10">
        <v>73.412009999999995</v>
      </c>
      <c r="I10">
        <v>1.244674E-2</v>
      </c>
      <c r="J10">
        <v>2.0065399999999998E-3</v>
      </c>
      <c r="K10">
        <v>4.2255999999999999E-4</v>
      </c>
      <c r="L10">
        <v>92600</v>
      </c>
      <c r="M10">
        <v>15700</v>
      </c>
      <c r="N10">
        <v>2531</v>
      </c>
      <c r="O10">
        <v>533</v>
      </c>
      <c r="P10">
        <v>53575</v>
      </c>
      <c r="Q10">
        <v>23325</v>
      </c>
      <c r="R10">
        <v>9419</v>
      </c>
      <c r="S10">
        <v>3750</v>
      </c>
      <c r="T10">
        <v>1437</v>
      </c>
      <c r="U10">
        <v>561</v>
      </c>
      <c r="V10">
        <v>253</v>
      </c>
      <c r="W10">
        <v>113</v>
      </c>
      <c r="X10">
        <v>52</v>
      </c>
      <c r="Y10">
        <v>41</v>
      </c>
      <c r="Z10">
        <v>17</v>
      </c>
      <c r="AA10">
        <v>17</v>
      </c>
      <c r="AB10">
        <v>12</v>
      </c>
      <c r="AC10">
        <v>6</v>
      </c>
      <c r="AD10">
        <v>5</v>
      </c>
      <c r="AE10">
        <v>4</v>
      </c>
      <c r="AF10">
        <v>5</v>
      </c>
      <c r="AG10">
        <v>4</v>
      </c>
      <c r="AH10">
        <v>4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</row>
    <row r="11" spans="1:42" x14ac:dyDescent="0.2">
      <c r="A11" t="s">
        <v>611</v>
      </c>
      <c r="B11" t="s">
        <v>612</v>
      </c>
      <c r="C11" t="s">
        <v>384</v>
      </c>
      <c r="D11" t="s">
        <v>409</v>
      </c>
      <c r="E11">
        <v>4799856</v>
      </c>
      <c r="F11">
        <v>3558828</v>
      </c>
      <c r="G11">
        <v>7.3088029999999998E-2</v>
      </c>
      <c r="H11">
        <v>73.088030000000003</v>
      </c>
      <c r="I11">
        <v>1.2997470000000001E-2</v>
      </c>
      <c r="J11">
        <v>2.0617299999999999E-3</v>
      </c>
      <c r="K11">
        <v>3.8688999999999998E-4</v>
      </c>
      <c r="L11">
        <v>350812</v>
      </c>
      <c r="M11">
        <v>62386</v>
      </c>
      <c r="N11">
        <v>9896</v>
      </c>
      <c r="O11">
        <v>1857</v>
      </c>
      <c r="P11">
        <v>197934</v>
      </c>
      <c r="Q11">
        <v>90492</v>
      </c>
      <c r="R11">
        <v>38660</v>
      </c>
      <c r="S11">
        <v>13830</v>
      </c>
      <c r="T11">
        <v>5759</v>
      </c>
      <c r="U11">
        <v>2280</v>
      </c>
      <c r="V11">
        <v>779</v>
      </c>
      <c r="W11">
        <v>350</v>
      </c>
      <c r="X11">
        <v>167</v>
      </c>
      <c r="Y11">
        <v>122</v>
      </c>
      <c r="Z11">
        <v>85</v>
      </c>
      <c r="AA11">
        <v>90</v>
      </c>
      <c r="AB11">
        <v>69</v>
      </c>
      <c r="AC11">
        <v>58</v>
      </c>
      <c r="AD11">
        <v>28</v>
      </c>
      <c r="AE11">
        <v>24</v>
      </c>
      <c r="AF11">
        <v>17</v>
      </c>
      <c r="AG11">
        <v>14</v>
      </c>
      <c r="AH11">
        <v>8</v>
      </c>
      <c r="AI11">
        <v>4</v>
      </c>
      <c r="AJ11">
        <v>10</v>
      </c>
      <c r="AK11">
        <v>13</v>
      </c>
      <c r="AL11">
        <v>4</v>
      </c>
      <c r="AM11">
        <v>0</v>
      </c>
      <c r="AN11">
        <v>0</v>
      </c>
    </row>
    <row r="12" spans="1:42" x14ac:dyDescent="0.2">
      <c r="A12" t="s">
        <v>1658</v>
      </c>
      <c r="B12" t="s">
        <v>1659</v>
      </c>
      <c r="C12" t="s">
        <v>384</v>
      </c>
      <c r="D12" t="s">
        <v>450</v>
      </c>
      <c r="E12">
        <v>751679</v>
      </c>
      <c r="F12">
        <v>191652</v>
      </c>
      <c r="G12">
        <v>7.2195709999999996E-2</v>
      </c>
      <c r="H12">
        <v>72.195709999999991</v>
      </c>
      <c r="I12">
        <v>1.257053E-2</v>
      </c>
      <c r="J12">
        <v>2.05141E-3</v>
      </c>
      <c r="K12">
        <v>4.0309999999999999E-4</v>
      </c>
      <c r="L12">
        <v>54268</v>
      </c>
      <c r="M12">
        <v>9449</v>
      </c>
      <c r="N12">
        <v>1542</v>
      </c>
      <c r="O12">
        <v>303</v>
      </c>
      <c r="P12">
        <v>31076</v>
      </c>
      <c r="Q12">
        <v>13743</v>
      </c>
      <c r="R12">
        <v>5711</v>
      </c>
      <c r="S12">
        <v>2196</v>
      </c>
      <c r="T12">
        <v>885</v>
      </c>
      <c r="U12">
        <v>354</v>
      </c>
      <c r="V12">
        <v>150</v>
      </c>
      <c r="W12">
        <v>63</v>
      </c>
      <c r="X12">
        <v>30</v>
      </c>
      <c r="Y12">
        <v>34</v>
      </c>
      <c r="Z12">
        <v>4</v>
      </c>
      <c r="AA12">
        <v>9</v>
      </c>
      <c r="AB12">
        <v>5</v>
      </c>
      <c r="AC12">
        <v>1</v>
      </c>
      <c r="AD12">
        <v>4</v>
      </c>
      <c r="AE12">
        <v>2</v>
      </c>
      <c r="AF12">
        <v>0</v>
      </c>
      <c r="AG12">
        <v>1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</row>
    <row r="13" spans="1:42" x14ac:dyDescent="0.2">
      <c r="A13" t="s">
        <v>665</v>
      </c>
      <c r="B13" t="s">
        <v>666</v>
      </c>
      <c r="C13" t="s">
        <v>384</v>
      </c>
      <c r="D13" t="s">
        <v>409</v>
      </c>
      <c r="E13">
        <v>6359369</v>
      </c>
      <c r="F13">
        <v>4625387</v>
      </c>
      <c r="G13">
        <v>7.2075230000000004E-2</v>
      </c>
      <c r="H13">
        <v>72.075230000000005</v>
      </c>
      <c r="I13">
        <v>1.341375E-2</v>
      </c>
      <c r="J13">
        <v>2.1638899999999999E-3</v>
      </c>
      <c r="K13">
        <v>3.5554E-4</v>
      </c>
      <c r="L13">
        <v>458353</v>
      </c>
      <c r="M13">
        <v>85303</v>
      </c>
      <c r="N13">
        <v>13761</v>
      </c>
      <c r="O13">
        <v>2261</v>
      </c>
      <c r="P13">
        <v>256277</v>
      </c>
      <c r="Q13">
        <v>116773</v>
      </c>
      <c r="R13">
        <v>52083</v>
      </c>
      <c r="S13">
        <v>19459</v>
      </c>
      <c r="T13">
        <v>8135</v>
      </c>
      <c r="U13">
        <v>3365</v>
      </c>
      <c r="V13">
        <v>1195</v>
      </c>
      <c r="W13">
        <v>547</v>
      </c>
      <c r="X13">
        <v>261</v>
      </c>
      <c r="Y13">
        <v>114</v>
      </c>
      <c r="Z13">
        <v>64</v>
      </c>
      <c r="AA13">
        <v>29</v>
      </c>
      <c r="AB13">
        <v>16</v>
      </c>
      <c r="AC13">
        <v>9</v>
      </c>
      <c r="AD13">
        <v>7</v>
      </c>
      <c r="AE13">
        <v>5</v>
      </c>
      <c r="AF13">
        <v>7</v>
      </c>
      <c r="AG13">
        <v>1</v>
      </c>
      <c r="AH13">
        <v>4</v>
      </c>
      <c r="AI13">
        <v>2</v>
      </c>
      <c r="AJ13">
        <v>0</v>
      </c>
      <c r="AK13">
        <v>0</v>
      </c>
      <c r="AL13">
        <v>0</v>
      </c>
      <c r="AM13">
        <v>0</v>
      </c>
      <c r="AN13">
        <v>0</v>
      </c>
    </row>
    <row r="14" spans="1:42" x14ac:dyDescent="0.2">
      <c r="A14" t="s">
        <v>605</v>
      </c>
      <c r="B14" t="s">
        <v>606</v>
      </c>
      <c r="C14" t="s">
        <v>384</v>
      </c>
      <c r="D14" t="s">
        <v>409</v>
      </c>
      <c r="E14">
        <v>4123179</v>
      </c>
      <c r="F14">
        <v>3063259</v>
      </c>
      <c r="G14">
        <v>7.1899130000000006E-2</v>
      </c>
      <c r="H14">
        <v>71.89913</v>
      </c>
      <c r="I14">
        <v>1.22636E-2</v>
      </c>
      <c r="J14">
        <v>1.9021699999999999E-3</v>
      </c>
      <c r="K14">
        <v>3.701E-4</v>
      </c>
      <c r="L14">
        <v>296453</v>
      </c>
      <c r="M14">
        <v>50565</v>
      </c>
      <c r="N14">
        <v>7843</v>
      </c>
      <c r="O14">
        <v>1526</v>
      </c>
      <c r="P14">
        <v>169607</v>
      </c>
      <c r="Q14">
        <v>76281</v>
      </c>
      <c r="R14">
        <v>31658</v>
      </c>
      <c r="S14">
        <v>11064</v>
      </c>
      <c r="T14">
        <v>4491</v>
      </c>
      <c r="U14">
        <v>1826</v>
      </c>
      <c r="V14">
        <v>626</v>
      </c>
      <c r="W14">
        <v>338</v>
      </c>
      <c r="X14">
        <v>150</v>
      </c>
      <c r="Y14">
        <v>108</v>
      </c>
      <c r="Z14">
        <v>95</v>
      </c>
      <c r="AA14">
        <v>65</v>
      </c>
      <c r="AB14">
        <v>62</v>
      </c>
      <c r="AC14">
        <v>26</v>
      </c>
      <c r="AD14">
        <v>20</v>
      </c>
      <c r="AE14">
        <v>13</v>
      </c>
      <c r="AF14">
        <v>11</v>
      </c>
      <c r="AG14">
        <v>5</v>
      </c>
      <c r="AH14">
        <v>2</v>
      </c>
      <c r="AI14">
        <v>0</v>
      </c>
      <c r="AJ14">
        <v>3</v>
      </c>
      <c r="AK14">
        <v>0</v>
      </c>
      <c r="AL14">
        <v>1</v>
      </c>
      <c r="AM14">
        <v>0</v>
      </c>
      <c r="AN14">
        <v>0</v>
      </c>
    </row>
    <row r="15" spans="1:42" x14ac:dyDescent="0.2">
      <c r="A15" t="s">
        <v>964</v>
      </c>
      <c r="B15" t="s">
        <v>965</v>
      </c>
      <c r="C15" t="s">
        <v>384</v>
      </c>
      <c r="D15" t="s">
        <v>409</v>
      </c>
      <c r="E15">
        <v>3504335</v>
      </c>
      <c r="F15">
        <v>2599576</v>
      </c>
      <c r="G15">
        <v>7.1092799999999998E-2</v>
      </c>
      <c r="H15">
        <v>71.092799999999997</v>
      </c>
      <c r="I15">
        <v>1.214838E-2</v>
      </c>
      <c r="J15">
        <v>2.0269200000000002E-3</v>
      </c>
      <c r="K15">
        <v>4.6114000000000002E-4</v>
      </c>
      <c r="L15">
        <v>249133</v>
      </c>
      <c r="M15">
        <v>42572</v>
      </c>
      <c r="N15">
        <v>7103</v>
      </c>
      <c r="O15">
        <v>1616</v>
      </c>
      <c r="P15">
        <v>143186</v>
      </c>
      <c r="Q15">
        <v>63375</v>
      </c>
      <c r="R15">
        <v>26105</v>
      </c>
      <c r="S15">
        <v>9364</v>
      </c>
      <c r="T15">
        <v>3881</v>
      </c>
      <c r="U15">
        <v>1606</v>
      </c>
      <c r="V15">
        <v>584</v>
      </c>
      <c r="W15">
        <v>328</v>
      </c>
      <c r="X15">
        <v>166</v>
      </c>
      <c r="Y15">
        <v>122</v>
      </c>
      <c r="Z15">
        <v>90</v>
      </c>
      <c r="AA15">
        <v>75</v>
      </c>
      <c r="AB15">
        <v>64</v>
      </c>
      <c r="AC15">
        <v>47</v>
      </c>
      <c r="AD15">
        <v>40</v>
      </c>
      <c r="AE15">
        <v>23</v>
      </c>
      <c r="AF15">
        <v>20</v>
      </c>
      <c r="AG15">
        <v>13</v>
      </c>
      <c r="AH15">
        <v>6</v>
      </c>
      <c r="AI15">
        <v>5</v>
      </c>
      <c r="AJ15">
        <v>8</v>
      </c>
      <c r="AK15">
        <v>5</v>
      </c>
      <c r="AL15">
        <v>5</v>
      </c>
      <c r="AM15">
        <v>1</v>
      </c>
      <c r="AN15">
        <v>1</v>
      </c>
    </row>
    <row r="16" spans="1:42" x14ac:dyDescent="0.2">
      <c r="A16" t="s">
        <v>1438</v>
      </c>
      <c r="B16" t="s">
        <v>1439</v>
      </c>
      <c r="C16" t="s">
        <v>384</v>
      </c>
      <c r="D16" t="s">
        <v>450</v>
      </c>
      <c r="E16">
        <v>1179577</v>
      </c>
      <c r="F16">
        <v>295004</v>
      </c>
      <c r="G16">
        <v>7.0676180000000005E-2</v>
      </c>
      <c r="H16">
        <v>70.676180000000002</v>
      </c>
      <c r="I16">
        <v>1.2170459999999999E-2</v>
      </c>
      <c r="J16">
        <v>2.2635200000000002E-3</v>
      </c>
      <c r="K16">
        <v>6.1547000000000001E-4</v>
      </c>
      <c r="L16">
        <v>83368</v>
      </c>
      <c r="M16">
        <v>14356</v>
      </c>
      <c r="N16">
        <v>2670</v>
      </c>
      <c r="O16">
        <v>726</v>
      </c>
      <c r="P16">
        <v>48132</v>
      </c>
      <c r="Q16">
        <v>20880</v>
      </c>
      <c r="R16">
        <v>8413</v>
      </c>
      <c r="S16">
        <v>3273</v>
      </c>
      <c r="T16">
        <v>1425</v>
      </c>
      <c r="U16">
        <v>519</v>
      </c>
      <c r="V16">
        <v>275</v>
      </c>
      <c r="W16">
        <v>150</v>
      </c>
      <c r="X16">
        <v>83</v>
      </c>
      <c r="Y16">
        <v>69</v>
      </c>
      <c r="Z16">
        <v>38</v>
      </c>
      <c r="AA16">
        <v>33</v>
      </c>
      <c r="AB16">
        <v>19</v>
      </c>
      <c r="AC16">
        <v>14</v>
      </c>
      <c r="AD16">
        <v>13</v>
      </c>
      <c r="AE16">
        <v>13</v>
      </c>
      <c r="AF16">
        <v>6</v>
      </c>
      <c r="AG16">
        <v>5</v>
      </c>
      <c r="AH16">
        <v>3</v>
      </c>
      <c r="AI16">
        <v>2</v>
      </c>
      <c r="AJ16">
        <v>1</v>
      </c>
      <c r="AK16">
        <v>0</v>
      </c>
      <c r="AL16">
        <v>1</v>
      </c>
      <c r="AM16">
        <v>0</v>
      </c>
      <c r="AN16">
        <v>1</v>
      </c>
      <c r="AO16">
        <v>0</v>
      </c>
      <c r="AP16">
        <v>0</v>
      </c>
    </row>
    <row r="17" spans="1:42" x14ac:dyDescent="0.2">
      <c r="A17" t="s">
        <v>1124</v>
      </c>
      <c r="B17" t="s">
        <v>1125</v>
      </c>
      <c r="C17" t="s">
        <v>384</v>
      </c>
      <c r="D17" t="s">
        <v>409</v>
      </c>
      <c r="E17">
        <v>5575517</v>
      </c>
      <c r="F17">
        <v>4133193</v>
      </c>
      <c r="G17">
        <v>7.0400649999999995E-2</v>
      </c>
      <c r="H17">
        <v>70.400649999999999</v>
      </c>
      <c r="I17">
        <v>1.1420639999999999E-2</v>
      </c>
      <c r="J17">
        <v>1.67877E-3</v>
      </c>
      <c r="K17">
        <v>3.0383E-4</v>
      </c>
      <c r="L17">
        <v>392520</v>
      </c>
      <c r="M17">
        <v>63676</v>
      </c>
      <c r="N17">
        <v>9360</v>
      </c>
      <c r="O17">
        <v>1694</v>
      </c>
      <c r="P17">
        <v>229628</v>
      </c>
      <c r="Q17">
        <v>99216</v>
      </c>
      <c r="R17">
        <v>40183</v>
      </c>
      <c r="S17">
        <v>14133</v>
      </c>
      <c r="T17">
        <v>5561</v>
      </c>
      <c r="U17">
        <v>2105</v>
      </c>
      <c r="V17">
        <v>744</v>
      </c>
      <c r="W17">
        <v>333</v>
      </c>
      <c r="X17">
        <v>168</v>
      </c>
      <c r="Y17">
        <v>91</v>
      </c>
      <c r="Z17">
        <v>101</v>
      </c>
      <c r="AA17">
        <v>70</v>
      </c>
      <c r="AB17">
        <v>57</v>
      </c>
      <c r="AC17">
        <v>33</v>
      </c>
      <c r="AD17">
        <v>36</v>
      </c>
      <c r="AE17">
        <v>22</v>
      </c>
      <c r="AF17">
        <v>21</v>
      </c>
      <c r="AG17">
        <v>6</v>
      </c>
      <c r="AH17">
        <v>3</v>
      </c>
      <c r="AI17">
        <v>3</v>
      </c>
      <c r="AJ17">
        <v>1</v>
      </c>
      <c r="AK17">
        <v>2</v>
      </c>
      <c r="AL17">
        <v>0</v>
      </c>
      <c r="AM17">
        <v>1</v>
      </c>
      <c r="AN17">
        <v>14</v>
      </c>
      <c r="AO17">
        <v>0</v>
      </c>
      <c r="AP17">
        <v>0</v>
      </c>
    </row>
    <row r="18" spans="1:42" x14ac:dyDescent="0.2">
      <c r="A18" t="s">
        <v>1440</v>
      </c>
      <c r="B18" t="s">
        <v>1441</v>
      </c>
      <c r="C18" t="s">
        <v>384</v>
      </c>
      <c r="D18" t="s">
        <v>450</v>
      </c>
      <c r="E18">
        <v>1599709</v>
      </c>
      <c r="F18">
        <v>408922</v>
      </c>
      <c r="G18">
        <v>7.0330920000000005E-2</v>
      </c>
      <c r="H18">
        <v>70.330920000000006</v>
      </c>
      <c r="I18">
        <v>1.228286E-2</v>
      </c>
      <c r="J18">
        <v>2.12101E-3</v>
      </c>
      <c r="K18">
        <v>4.9445999999999995E-4</v>
      </c>
      <c r="L18">
        <v>112509</v>
      </c>
      <c r="M18">
        <v>19649</v>
      </c>
      <c r="N18">
        <v>3393</v>
      </c>
      <c r="O18">
        <v>791</v>
      </c>
      <c r="P18">
        <v>64392</v>
      </c>
      <c r="Q18">
        <v>28468</v>
      </c>
      <c r="R18">
        <v>11660</v>
      </c>
      <c r="S18">
        <v>4596</v>
      </c>
      <c r="T18">
        <v>1830</v>
      </c>
      <c r="U18">
        <v>772</v>
      </c>
      <c r="V18">
        <v>391</v>
      </c>
      <c r="W18">
        <v>156</v>
      </c>
      <c r="X18">
        <v>91</v>
      </c>
      <c r="Y18">
        <v>43</v>
      </c>
      <c r="Z18">
        <v>36</v>
      </c>
      <c r="AA18">
        <v>22</v>
      </c>
      <c r="AB18">
        <v>14</v>
      </c>
      <c r="AC18">
        <v>8</v>
      </c>
      <c r="AD18">
        <v>8</v>
      </c>
      <c r="AE18">
        <v>2</v>
      </c>
      <c r="AF18">
        <v>6</v>
      </c>
      <c r="AG18">
        <v>6</v>
      </c>
      <c r="AH18">
        <v>0</v>
      </c>
      <c r="AI18">
        <v>1</v>
      </c>
      <c r="AJ18">
        <v>1</v>
      </c>
      <c r="AK18">
        <v>3</v>
      </c>
      <c r="AL18">
        <v>0</v>
      </c>
      <c r="AM18">
        <v>0</v>
      </c>
      <c r="AN18">
        <v>0</v>
      </c>
      <c r="AO18">
        <v>0</v>
      </c>
      <c r="AP18">
        <v>0</v>
      </c>
    </row>
    <row r="19" spans="1:42" x14ac:dyDescent="0.2">
      <c r="A19" t="s">
        <v>958</v>
      </c>
      <c r="B19" t="s">
        <v>959</v>
      </c>
      <c r="C19" t="s">
        <v>384</v>
      </c>
      <c r="D19" t="s">
        <v>409</v>
      </c>
      <c r="E19">
        <v>4761183</v>
      </c>
      <c r="F19">
        <v>3543987</v>
      </c>
      <c r="G19">
        <v>6.990826E-2</v>
      </c>
      <c r="H19">
        <v>69.908259999999999</v>
      </c>
      <c r="I19">
        <v>1.1782580000000001E-2</v>
      </c>
      <c r="J19">
        <v>1.8356799999999999E-3</v>
      </c>
      <c r="K19">
        <v>3.2849000000000002E-4</v>
      </c>
      <c r="L19">
        <v>332846</v>
      </c>
      <c r="M19">
        <v>56099</v>
      </c>
      <c r="N19">
        <v>8740</v>
      </c>
      <c r="O19">
        <v>1564</v>
      </c>
      <c r="P19">
        <v>192221</v>
      </c>
      <c r="Q19">
        <v>84526</v>
      </c>
      <c r="R19">
        <v>34828</v>
      </c>
      <c r="S19">
        <v>12531</v>
      </c>
      <c r="T19">
        <v>5089</v>
      </c>
      <c r="U19">
        <v>2087</v>
      </c>
      <c r="V19">
        <v>717</v>
      </c>
      <c r="W19">
        <v>322</v>
      </c>
      <c r="X19">
        <v>164</v>
      </c>
      <c r="Y19">
        <v>100</v>
      </c>
      <c r="Z19">
        <v>74</v>
      </c>
      <c r="AA19">
        <v>51</v>
      </c>
      <c r="AB19">
        <v>44</v>
      </c>
      <c r="AC19">
        <v>36</v>
      </c>
      <c r="AD19">
        <v>26</v>
      </c>
      <c r="AE19">
        <v>11</v>
      </c>
      <c r="AF19">
        <v>5</v>
      </c>
      <c r="AG19">
        <v>3</v>
      </c>
      <c r="AH19">
        <v>5</v>
      </c>
      <c r="AI19">
        <v>2</v>
      </c>
      <c r="AJ19">
        <v>3</v>
      </c>
      <c r="AK19">
        <v>0</v>
      </c>
      <c r="AL19">
        <v>1</v>
      </c>
      <c r="AM19">
        <v>0</v>
      </c>
      <c r="AN19">
        <v>0</v>
      </c>
    </row>
    <row r="20" spans="1:42" x14ac:dyDescent="0.2">
      <c r="A20" t="s">
        <v>946</v>
      </c>
      <c r="B20" t="s">
        <v>947</v>
      </c>
      <c r="C20" t="s">
        <v>384</v>
      </c>
      <c r="D20" t="s">
        <v>409</v>
      </c>
      <c r="E20">
        <v>3826972</v>
      </c>
      <c r="F20">
        <v>2824739</v>
      </c>
      <c r="G20">
        <v>6.9904880000000003E-2</v>
      </c>
      <c r="H20">
        <v>69.904880000000006</v>
      </c>
      <c r="I20">
        <v>1.1640009999999999E-2</v>
      </c>
      <c r="J20">
        <v>1.75413E-3</v>
      </c>
      <c r="K20">
        <v>3.457E-4</v>
      </c>
      <c r="L20">
        <v>267524</v>
      </c>
      <c r="M20">
        <v>44546</v>
      </c>
      <c r="N20">
        <v>6713</v>
      </c>
      <c r="O20">
        <v>1323</v>
      </c>
      <c r="P20">
        <v>154550</v>
      </c>
      <c r="Q20">
        <v>68428</v>
      </c>
      <c r="R20">
        <v>27945</v>
      </c>
      <c r="S20">
        <v>9888</v>
      </c>
      <c r="T20">
        <v>3862</v>
      </c>
      <c r="U20">
        <v>1528</v>
      </c>
      <c r="V20">
        <v>525</v>
      </c>
      <c r="W20">
        <v>245</v>
      </c>
      <c r="X20">
        <v>138</v>
      </c>
      <c r="Y20">
        <v>81</v>
      </c>
      <c r="Z20">
        <v>69</v>
      </c>
      <c r="AA20">
        <v>76</v>
      </c>
      <c r="AB20">
        <v>51</v>
      </c>
      <c r="AC20">
        <v>39</v>
      </c>
      <c r="AD20">
        <v>18</v>
      </c>
      <c r="AE20">
        <v>15</v>
      </c>
      <c r="AF20">
        <v>19</v>
      </c>
      <c r="AG20">
        <v>9</v>
      </c>
      <c r="AH20">
        <v>7</v>
      </c>
      <c r="AI20">
        <v>2</v>
      </c>
      <c r="AJ20">
        <v>1</v>
      </c>
      <c r="AK20">
        <v>5</v>
      </c>
      <c r="AL20">
        <v>4</v>
      </c>
      <c r="AM20">
        <v>0</v>
      </c>
      <c r="AN20">
        <v>0</v>
      </c>
    </row>
    <row r="21" spans="1:42" x14ac:dyDescent="0.2">
      <c r="A21" t="s">
        <v>1454</v>
      </c>
      <c r="B21" t="s">
        <v>1455</v>
      </c>
      <c r="C21" t="s">
        <v>384</v>
      </c>
      <c r="D21" t="s">
        <v>450</v>
      </c>
      <c r="E21">
        <v>1225519</v>
      </c>
      <c r="F21">
        <v>305349</v>
      </c>
      <c r="G21">
        <v>6.941957E-2</v>
      </c>
      <c r="H21">
        <v>69.419569999999993</v>
      </c>
      <c r="I21">
        <v>1.177868E-2</v>
      </c>
      <c r="J21">
        <v>1.97386E-3</v>
      </c>
      <c r="K21">
        <v>4.2023000000000001E-4</v>
      </c>
      <c r="L21">
        <v>85075</v>
      </c>
      <c r="M21">
        <v>14435</v>
      </c>
      <c r="N21">
        <v>2419</v>
      </c>
      <c r="O21">
        <v>515</v>
      </c>
      <c r="P21">
        <v>49177</v>
      </c>
      <c r="Q21">
        <v>21463</v>
      </c>
      <c r="R21">
        <v>8533</v>
      </c>
      <c r="S21">
        <v>3483</v>
      </c>
      <c r="T21">
        <v>1389</v>
      </c>
      <c r="U21">
        <v>515</v>
      </c>
      <c r="V21">
        <v>219</v>
      </c>
      <c r="W21">
        <v>113</v>
      </c>
      <c r="X21">
        <v>61</v>
      </c>
      <c r="Y21">
        <v>30</v>
      </c>
      <c r="Z21">
        <v>22</v>
      </c>
      <c r="AA21">
        <v>15</v>
      </c>
      <c r="AB21">
        <v>12</v>
      </c>
      <c r="AC21">
        <v>12</v>
      </c>
      <c r="AD21">
        <v>8</v>
      </c>
      <c r="AE21">
        <v>9</v>
      </c>
      <c r="AF21">
        <v>4</v>
      </c>
      <c r="AG21">
        <v>4</v>
      </c>
      <c r="AH21">
        <v>3</v>
      </c>
      <c r="AI21">
        <v>1</v>
      </c>
      <c r="AJ21">
        <v>1</v>
      </c>
      <c r="AK21">
        <v>0</v>
      </c>
      <c r="AL21">
        <v>1</v>
      </c>
      <c r="AM21">
        <v>0</v>
      </c>
      <c r="AN21">
        <v>0</v>
      </c>
    </row>
    <row r="22" spans="1:42" x14ac:dyDescent="0.2">
      <c r="A22" t="s">
        <v>892</v>
      </c>
      <c r="B22" t="s">
        <v>893</v>
      </c>
      <c r="C22" t="s">
        <v>384</v>
      </c>
      <c r="D22" t="s">
        <v>409</v>
      </c>
      <c r="E22">
        <v>5322497</v>
      </c>
      <c r="F22">
        <v>3937801</v>
      </c>
      <c r="G22">
        <v>6.8992239999999996E-2</v>
      </c>
      <c r="H22">
        <v>68.992239999999995</v>
      </c>
      <c r="I22">
        <v>1.093265E-2</v>
      </c>
      <c r="J22">
        <v>1.5314199999999999E-3</v>
      </c>
      <c r="K22">
        <v>2.7750000000000002E-4</v>
      </c>
      <c r="L22">
        <v>367211</v>
      </c>
      <c r="M22">
        <v>58189</v>
      </c>
      <c r="N22">
        <v>8151</v>
      </c>
      <c r="O22">
        <v>1477</v>
      </c>
      <c r="P22">
        <v>216410</v>
      </c>
      <c r="Q22">
        <v>92612</v>
      </c>
      <c r="R22">
        <v>37079</v>
      </c>
      <c r="S22">
        <v>12959</v>
      </c>
      <c r="T22">
        <v>4859</v>
      </c>
      <c r="U22">
        <v>1815</v>
      </c>
      <c r="V22">
        <v>619</v>
      </c>
      <c r="W22">
        <v>299</v>
      </c>
      <c r="X22">
        <v>144</v>
      </c>
      <c r="Y22">
        <v>99</v>
      </c>
      <c r="Z22">
        <v>87</v>
      </c>
      <c r="AA22">
        <v>73</v>
      </c>
      <c r="AB22">
        <v>48</v>
      </c>
      <c r="AC22">
        <v>35</v>
      </c>
      <c r="AD22">
        <v>23</v>
      </c>
      <c r="AE22">
        <v>14</v>
      </c>
      <c r="AF22">
        <v>6</v>
      </c>
      <c r="AG22">
        <v>7</v>
      </c>
      <c r="AH22">
        <v>6</v>
      </c>
      <c r="AI22">
        <v>8</v>
      </c>
      <c r="AJ22">
        <v>2</v>
      </c>
      <c r="AK22">
        <v>4</v>
      </c>
      <c r="AL22">
        <v>1</v>
      </c>
      <c r="AM22">
        <v>0</v>
      </c>
      <c r="AN22">
        <v>1</v>
      </c>
    </row>
    <row r="23" spans="1:42" x14ac:dyDescent="0.2">
      <c r="A23" t="s">
        <v>607</v>
      </c>
      <c r="B23" t="s">
        <v>608</v>
      </c>
      <c r="C23" t="s">
        <v>384</v>
      </c>
      <c r="D23" t="s">
        <v>409</v>
      </c>
      <c r="E23">
        <v>3526441</v>
      </c>
      <c r="F23">
        <v>2602968</v>
      </c>
      <c r="G23">
        <v>6.8959889999999996E-2</v>
      </c>
      <c r="H23">
        <v>68.959890000000001</v>
      </c>
      <c r="I23">
        <v>1.1445530000000001E-2</v>
      </c>
      <c r="J23">
        <v>1.6611600000000001E-3</v>
      </c>
      <c r="K23">
        <v>3.0654E-4</v>
      </c>
      <c r="L23">
        <v>243183</v>
      </c>
      <c r="M23">
        <v>40362</v>
      </c>
      <c r="N23">
        <v>5858</v>
      </c>
      <c r="O23">
        <v>1081</v>
      </c>
      <c r="P23">
        <v>141011</v>
      </c>
      <c r="Q23">
        <v>61810</v>
      </c>
      <c r="R23">
        <v>25318</v>
      </c>
      <c r="S23">
        <v>9186</v>
      </c>
      <c r="T23">
        <v>3454</v>
      </c>
      <c r="U23">
        <v>1323</v>
      </c>
      <c r="V23">
        <v>500</v>
      </c>
      <c r="W23">
        <v>195</v>
      </c>
      <c r="X23">
        <v>97</v>
      </c>
      <c r="Y23">
        <v>66</v>
      </c>
      <c r="Z23">
        <v>71</v>
      </c>
      <c r="AA23">
        <v>48</v>
      </c>
      <c r="AB23">
        <v>37</v>
      </c>
      <c r="AC23">
        <v>24</v>
      </c>
      <c r="AD23">
        <v>21</v>
      </c>
      <c r="AE23">
        <v>7</v>
      </c>
      <c r="AF23">
        <v>6</v>
      </c>
      <c r="AG23">
        <v>3</v>
      </c>
      <c r="AH23">
        <v>2</v>
      </c>
      <c r="AI23">
        <v>1</v>
      </c>
      <c r="AJ23">
        <v>1</v>
      </c>
      <c r="AK23">
        <v>1</v>
      </c>
      <c r="AL23">
        <v>0</v>
      </c>
      <c r="AM23">
        <v>0</v>
      </c>
      <c r="AN23">
        <v>0</v>
      </c>
    </row>
    <row r="24" spans="1:42" x14ac:dyDescent="0.2">
      <c r="A24" t="s">
        <v>1360</v>
      </c>
      <c r="B24" t="s">
        <v>1361</v>
      </c>
      <c r="C24" t="s">
        <v>384</v>
      </c>
      <c r="D24" t="s">
        <v>409</v>
      </c>
      <c r="E24">
        <v>7096571</v>
      </c>
      <c r="F24">
        <v>5202463</v>
      </c>
      <c r="G24">
        <v>6.8568749999999998E-2</v>
      </c>
      <c r="H24">
        <v>68.568749999999994</v>
      </c>
      <c r="I24">
        <v>1.1161870000000001E-2</v>
      </c>
      <c r="J24">
        <v>1.6312099999999999E-3</v>
      </c>
      <c r="K24">
        <v>2.9310000000000002E-4</v>
      </c>
      <c r="L24">
        <v>486603</v>
      </c>
      <c r="M24">
        <v>79211</v>
      </c>
      <c r="N24">
        <v>11576</v>
      </c>
      <c r="O24">
        <v>2080</v>
      </c>
      <c r="P24">
        <v>284525</v>
      </c>
      <c r="Q24">
        <v>122867</v>
      </c>
      <c r="R24">
        <v>50040</v>
      </c>
      <c r="S24">
        <v>17595</v>
      </c>
      <c r="T24">
        <v>6804</v>
      </c>
      <c r="U24">
        <v>2692</v>
      </c>
      <c r="V24">
        <v>971</v>
      </c>
      <c r="W24">
        <v>400</v>
      </c>
      <c r="X24">
        <v>222</v>
      </c>
      <c r="Y24">
        <v>121</v>
      </c>
      <c r="Z24">
        <v>94</v>
      </c>
      <c r="AA24">
        <v>60</v>
      </c>
      <c r="AB24">
        <v>50</v>
      </c>
      <c r="AC24">
        <v>37</v>
      </c>
      <c r="AD24">
        <v>40</v>
      </c>
      <c r="AE24">
        <v>26</v>
      </c>
      <c r="AF24">
        <v>10</v>
      </c>
      <c r="AG24">
        <v>19</v>
      </c>
      <c r="AH24">
        <v>10</v>
      </c>
      <c r="AI24">
        <v>12</v>
      </c>
      <c r="AJ24">
        <v>5</v>
      </c>
      <c r="AK24">
        <v>1</v>
      </c>
      <c r="AL24">
        <v>1</v>
      </c>
      <c r="AM24">
        <v>0</v>
      </c>
      <c r="AN24">
        <v>0</v>
      </c>
    </row>
    <row r="25" spans="1:42" x14ac:dyDescent="0.2">
      <c r="A25" t="s">
        <v>545</v>
      </c>
      <c r="B25" t="s">
        <v>546</v>
      </c>
      <c r="C25" t="s">
        <v>384</v>
      </c>
      <c r="D25" t="s">
        <v>409</v>
      </c>
      <c r="E25">
        <v>4669183</v>
      </c>
      <c r="F25">
        <v>3413947</v>
      </c>
      <c r="G25">
        <v>6.8088140000000005E-2</v>
      </c>
      <c r="H25">
        <v>68.08814000000001</v>
      </c>
      <c r="I25">
        <v>1.117305E-2</v>
      </c>
      <c r="J25">
        <v>1.64054E-3</v>
      </c>
      <c r="K25">
        <v>2.8205999999999999E-4</v>
      </c>
      <c r="L25">
        <v>317916</v>
      </c>
      <c r="M25">
        <v>52169</v>
      </c>
      <c r="N25">
        <v>7660</v>
      </c>
      <c r="O25">
        <v>1317</v>
      </c>
      <c r="P25">
        <v>184742</v>
      </c>
      <c r="Q25">
        <v>81005</v>
      </c>
      <c r="R25">
        <v>33125</v>
      </c>
      <c r="S25">
        <v>11384</v>
      </c>
      <c r="T25">
        <v>4612</v>
      </c>
      <c r="U25">
        <v>1731</v>
      </c>
      <c r="V25">
        <v>626</v>
      </c>
      <c r="W25">
        <v>261</v>
      </c>
      <c r="X25">
        <v>152</v>
      </c>
      <c r="Y25">
        <v>56</v>
      </c>
      <c r="Z25">
        <v>43</v>
      </c>
      <c r="AA25">
        <v>48</v>
      </c>
      <c r="AB25">
        <v>30</v>
      </c>
      <c r="AC25">
        <v>30</v>
      </c>
      <c r="AD25">
        <v>12</v>
      </c>
      <c r="AE25">
        <v>14</v>
      </c>
      <c r="AF25">
        <v>9</v>
      </c>
      <c r="AG25">
        <v>4</v>
      </c>
      <c r="AH25">
        <v>5</v>
      </c>
      <c r="AI25">
        <v>1</v>
      </c>
      <c r="AJ25">
        <v>3</v>
      </c>
      <c r="AK25">
        <v>0</v>
      </c>
      <c r="AL25">
        <v>3</v>
      </c>
      <c r="AM25">
        <v>0</v>
      </c>
      <c r="AN25">
        <v>0</v>
      </c>
    </row>
    <row r="26" spans="1:42" x14ac:dyDescent="0.2">
      <c r="A26" t="s">
        <v>1444</v>
      </c>
      <c r="B26" t="s">
        <v>1445</v>
      </c>
      <c r="C26" t="s">
        <v>384</v>
      </c>
      <c r="D26" t="s">
        <v>450</v>
      </c>
      <c r="E26">
        <v>945296</v>
      </c>
      <c r="F26">
        <v>240664</v>
      </c>
      <c r="G26">
        <v>6.795226E-2</v>
      </c>
      <c r="H26">
        <v>67.952259999999995</v>
      </c>
      <c r="I26">
        <v>1.167253E-2</v>
      </c>
      <c r="J26">
        <v>2.1739200000000002E-3</v>
      </c>
      <c r="K26">
        <v>5.6066999999999998E-4</v>
      </c>
      <c r="L26">
        <v>64235</v>
      </c>
      <c r="M26">
        <v>11034</v>
      </c>
      <c r="N26">
        <v>2055</v>
      </c>
      <c r="O26">
        <v>530</v>
      </c>
      <c r="P26">
        <v>37055</v>
      </c>
      <c r="Q26">
        <v>16146</v>
      </c>
      <c r="R26">
        <v>6473</v>
      </c>
      <c r="S26">
        <v>2506</v>
      </c>
      <c r="T26">
        <v>1019</v>
      </c>
      <c r="U26">
        <v>506</v>
      </c>
      <c r="V26">
        <v>206</v>
      </c>
      <c r="W26">
        <v>105</v>
      </c>
      <c r="X26">
        <v>73</v>
      </c>
      <c r="Y26">
        <v>48</v>
      </c>
      <c r="Z26">
        <v>30</v>
      </c>
      <c r="AA26">
        <v>17</v>
      </c>
      <c r="AB26">
        <v>15</v>
      </c>
      <c r="AC26">
        <v>12</v>
      </c>
      <c r="AD26">
        <v>10</v>
      </c>
      <c r="AE26">
        <v>5</v>
      </c>
      <c r="AF26">
        <v>4</v>
      </c>
      <c r="AG26">
        <v>1</v>
      </c>
      <c r="AH26">
        <v>3</v>
      </c>
      <c r="AI26">
        <v>0</v>
      </c>
      <c r="AJ26">
        <v>1</v>
      </c>
      <c r="AK26">
        <v>0</v>
      </c>
      <c r="AL26">
        <v>0</v>
      </c>
      <c r="AM26">
        <v>0</v>
      </c>
      <c r="AN26">
        <v>0</v>
      </c>
    </row>
    <row r="27" spans="1:42" x14ac:dyDescent="0.2">
      <c r="A27" t="s">
        <v>1214</v>
      </c>
      <c r="B27" t="s">
        <v>1215</v>
      </c>
      <c r="C27" t="s">
        <v>384</v>
      </c>
      <c r="D27" t="s">
        <v>450</v>
      </c>
      <c r="E27">
        <v>963879</v>
      </c>
      <c r="F27">
        <v>256744</v>
      </c>
      <c r="G27">
        <v>6.7775100000000005E-2</v>
      </c>
      <c r="H27">
        <v>67.775100000000009</v>
      </c>
      <c r="I27">
        <v>1.217476E-2</v>
      </c>
      <c r="J27">
        <v>2.1973700000000001E-3</v>
      </c>
      <c r="K27">
        <v>5.5712000000000003E-4</v>
      </c>
      <c r="L27">
        <v>65327</v>
      </c>
      <c r="M27">
        <v>11735</v>
      </c>
      <c r="N27">
        <v>2118</v>
      </c>
      <c r="O27">
        <v>537</v>
      </c>
      <c r="P27">
        <v>37169</v>
      </c>
      <c r="Q27">
        <v>16423</v>
      </c>
      <c r="R27">
        <v>6849</v>
      </c>
      <c r="S27">
        <v>2768</v>
      </c>
      <c r="T27">
        <v>1126</v>
      </c>
      <c r="U27">
        <v>455</v>
      </c>
      <c r="V27">
        <v>260</v>
      </c>
      <c r="W27">
        <v>132</v>
      </c>
      <c r="X27">
        <v>70</v>
      </c>
      <c r="Y27">
        <v>37</v>
      </c>
      <c r="Z27">
        <v>18</v>
      </c>
      <c r="AA27">
        <v>10</v>
      </c>
      <c r="AB27">
        <v>5</v>
      </c>
      <c r="AC27">
        <v>2</v>
      </c>
      <c r="AD27">
        <v>0</v>
      </c>
      <c r="AE27">
        <v>2</v>
      </c>
      <c r="AF27">
        <v>0</v>
      </c>
      <c r="AG27">
        <v>0</v>
      </c>
      <c r="AH27">
        <v>1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</row>
    <row r="28" spans="1:42" x14ac:dyDescent="0.2">
      <c r="A28" t="s">
        <v>1210</v>
      </c>
      <c r="B28" t="s">
        <v>1211</v>
      </c>
      <c r="C28" t="s">
        <v>384</v>
      </c>
      <c r="D28" t="s">
        <v>450</v>
      </c>
      <c r="E28">
        <v>1358633</v>
      </c>
      <c r="F28">
        <v>349407</v>
      </c>
      <c r="G28">
        <v>6.7647410000000005E-2</v>
      </c>
      <c r="H28">
        <v>67.647410000000008</v>
      </c>
      <c r="I28">
        <v>1.1634490000000001E-2</v>
      </c>
      <c r="J28">
        <v>2.1381799999999999E-3</v>
      </c>
      <c r="K28">
        <v>5.4686999999999997E-4</v>
      </c>
      <c r="L28">
        <v>91908</v>
      </c>
      <c r="M28">
        <v>15807</v>
      </c>
      <c r="N28">
        <v>2905</v>
      </c>
      <c r="O28">
        <v>743</v>
      </c>
      <c r="P28">
        <v>53354</v>
      </c>
      <c r="Q28">
        <v>22747</v>
      </c>
      <c r="R28">
        <v>9162</v>
      </c>
      <c r="S28">
        <v>3740</v>
      </c>
      <c r="T28">
        <v>1516</v>
      </c>
      <c r="U28">
        <v>646</v>
      </c>
      <c r="V28">
        <v>258</v>
      </c>
      <c r="W28">
        <v>165</v>
      </c>
      <c r="X28">
        <v>102</v>
      </c>
      <c r="Y28">
        <v>65</v>
      </c>
      <c r="Z28">
        <v>45</v>
      </c>
      <c r="AA28">
        <v>45</v>
      </c>
      <c r="AB28">
        <v>27</v>
      </c>
      <c r="AC28">
        <v>15</v>
      </c>
      <c r="AD28">
        <v>12</v>
      </c>
      <c r="AE28">
        <v>4</v>
      </c>
      <c r="AF28">
        <v>1</v>
      </c>
      <c r="AG28">
        <v>1</v>
      </c>
      <c r="AH28">
        <v>3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</row>
    <row r="29" spans="1:42" x14ac:dyDescent="0.2">
      <c r="A29" t="s">
        <v>1168</v>
      </c>
      <c r="B29" t="s">
        <v>1169</v>
      </c>
      <c r="C29" t="s">
        <v>384</v>
      </c>
      <c r="D29" t="s">
        <v>450</v>
      </c>
      <c r="E29">
        <v>678592</v>
      </c>
      <c r="F29">
        <v>178992</v>
      </c>
      <c r="G29">
        <v>6.7642999999999995E-2</v>
      </c>
      <c r="H29">
        <v>67.643000000000001</v>
      </c>
      <c r="I29">
        <v>1.1414809999999999E-2</v>
      </c>
      <c r="J29">
        <v>1.9422599999999999E-3</v>
      </c>
      <c r="K29">
        <v>3.6399000000000002E-4</v>
      </c>
      <c r="L29">
        <v>45902</v>
      </c>
      <c r="M29">
        <v>7746</v>
      </c>
      <c r="N29">
        <v>1318</v>
      </c>
      <c r="O29">
        <v>247</v>
      </c>
      <c r="P29">
        <v>26653</v>
      </c>
      <c r="Q29">
        <v>11503</v>
      </c>
      <c r="R29">
        <v>4689</v>
      </c>
      <c r="S29">
        <v>1739</v>
      </c>
      <c r="T29">
        <v>784</v>
      </c>
      <c r="U29">
        <v>287</v>
      </c>
      <c r="V29">
        <v>116</v>
      </c>
      <c r="W29">
        <v>63</v>
      </c>
      <c r="X29">
        <v>26</v>
      </c>
      <c r="Y29">
        <v>16</v>
      </c>
      <c r="Z29">
        <v>7</v>
      </c>
      <c r="AA29">
        <v>8</v>
      </c>
      <c r="AB29">
        <v>4</v>
      </c>
      <c r="AC29">
        <v>3</v>
      </c>
      <c r="AD29">
        <v>1</v>
      </c>
      <c r="AE29">
        <v>0</v>
      </c>
      <c r="AF29">
        <v>1</v>
      </c>
      <c r="AG29">
        <v>0</v>
      </c>
      <c r="AH29">
        <v>1</v>
      </c>
      <c r="AI29">
        <v>0</v>
      </c>
      <c r="AJ29">
        <v>1</v>
      </c>
      <c r="AK29">
        <v>0</v>
      </c>
      <c r="AL29">
        <v>0</v>
      </c>
      <c r="AM29">
        <v>0</v>
      </c>
      <c r="AN29">
        <v>0</v>
      </c>
    </row>
    <row r="30" spans="1:42" x14ac:dyDescent="0.2">
      <c r="A30" t="s">
        <v>1202</v>
      </c>
      <c r="B30" t="s">
        <v>1203</v>
      </c>
      <c r="C30" t="s">
        <v>384</v>
      </c>
      <c r="D30" t="s">
        <v>450</v>
      </c>
      <c r="E30">
        <v>836897</v>
      </c>
      <c r="F30">
        <v>216689</v>
      </c>
      <c r="G30">
        <v>6.7426459999999994E-2</v>
      </c>
      <c r="H30">
        <v>67.426459999999992</v>
      </c>
      <c r="I30">
        <v>1.1176999999999999E-2</v>
      </c>
      <c r="J30">
        <v>1.7433399999999999E-3</v>
      </c>
      <c r="K30">
        <v>4.0746000000000001E-4</v>
      </c>
      <c r="L30">
        <v>56429</v>
      </c>
      <c r="M30">
        <v>9354</v>
      </c>
      <c r="N30">
        <v>1459</v>
      </c>
      <c r="O30">
        <v>341</v>
      </c>
      <c r="P30">
        <v>32669</v>
      </c>
      <c r="Q30">
        <v>14406</v>
      </c>
      <c r="R30">
        <v>5758</v>
      </c>
      <c r="S30">
        <v>2137</v>
      </c>
      <c r="T30">
        <v>785</v>
      </c>
      <c r="U30">
        <v>333</v>
      </c>
      <c r="V30">
        <v>126</v>
      </c>
      <c r="W30">
        <v>58</v>
      </c>
      <c r="X30">
        <v>45</v>
      </c>
      <c r="Y30">
        <v>47</v>
      </c>
      <c r="Z30">
        <v>19</v>
      </c>
      <c r="AA30">
        <v>13</v>
      </c>
      <c r="AB30">
        <v>9</v>
      </c>
      <c r="AC30">
        <v>7</v>
      </c>
      <c r="AD30">
        <v>9</v>
      </c>
      <c r="AE30">
        <v>1</v>
      </c>
      <c r="AF30">
        <v>2</v>
      </c>
      <c r="AG30">
        <v>3</v>
      </c>
      <c r="AH30">
        <v>1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</row>
    <row r="31" spans="1:42" x14ac:dyDescent="0.2">
      <c r="A31" t="s">
        <v>962</v>
      </c>
      <c r="B31" t="s">
        <v>963</v>
      </c>
      <c r="C31" t="s">
        <v>384</v>
      </c>
      <c r="D31" t="s">
        <v>409</v>
      </c>
      <c r="E31">
        <v>8783278</v>
      </c>
      <c r="F31">
        <v>6516971</v>
      </c>
      <c r="G31">
        <v>6.7071309999999995E-2</v>
      </c>
      <c r="H31">
        <v>67.071309999999997</v>
      </c>
      <c r="I31">
        <v>1.086963E-2</v>
      </c>
      <c r="J31">
        <v>1.6788700000000001E-3</v>
      </c>
      <c r="K31">
        <v>3.7492E-4</v>
      </c>
      <c r="L31">
        <v>589106</v>
      </c>
      <c r="M31">
        <v>95471</v>
      </c>
      <c r="N31">
        <v>14746</v>
      </c>
      <c r="O31">
        <v>3293</v>
      </c>
      <c r="P31">
        <v>346415</v>
      </c>
      <c r="Q31">
        <v>147220</v>
      </c>
      <c r="R31">
        <v>59726</v>
      </c>
      <c r="S31">
        <v>20999</v>
      </c>
      <c r="T31">
        <v>8092</v>
      </c>
      <c r="U31">
        <v>3361</v>
      </c>
      <c r="V31">
        <v>1300</v>
      </c>
      <c r="W31">
        <v>638</v>
      </c>
      <c r="X31">
        <v>363</v>
      </c>
      <c r="Y31">
        <v>221</v>
      </c>
      <c r="Z31">
        <v>186</v>
      </c>
      <c r="AA31">
        <v>141</v>
      </c>
      <c r="AB31">
        <v>129</v>
      </c>
      <c r="AC31">
        <v>89</v>
      </c>
      <c r="AD31">
        <v>70</v>
      </c>
      <c r="AE31">
        <v>44</v>
      </c>
      <c r="AF31">
        <v>36</v>
      </c>
      <c r="AG31">
        <v>28</v>
      </c>
      <c r="AH31">
        <v>16</v>
      </c>
      <c r="AI31">
        <v>12</v>
      </c>
      <c r="AJ31">
        <v>6</v>
      </c>
      <c r="AK31">
        <v>4</v>
      </c>
      <c r="AL31">
        <v>4</v>
      </c>
      <c r="AM31">
        <v>0</v>
      </c>
      <c r="AN31">
        <v>4</v>
      </c>
    </row>
    <row r="32" spans="1:42" x14ac:dyDescent="0.2">
      <c r="A32" t="s">
        <v>1442</v>
      </c>
      <c r="B32" t="s">
        <v>1443</v>
      </c>
      <c r="C32" t="s">
        <v>384</v>
      </c>
      <c r="D32" t="s">
        <v>450</v>
      </c>
      <c r="E32">
        <v>1175131</v>
      </c>
      <c r="F32">
        <v>309783</v>
      </c>
      <c r="G32">
        <v>6.7009550000000001E-2</v>
      </c>
      <c r="H32">
        <v>67.009550000000004</v>
      </c>
      <c r="I32">
        <v>1.130257E-2</v>
      </c>
      <c r="J32">
        <v>2.0882800000000001E-3</v>
      </c>
      <c r="K32">
        <v>5.7355000000000004E-4</v>
      </c>
      <c r="L32">
        <v>78745</v>
      </c>
      <c r="M32">
        <v>13282</v>
      </c>
      <c r="N32">
        <v>2454</v>
      </c>
      <c r="O32">
        <v>674</v>
      </c>
      <c r="P32">
        <v>45864</v>
      </c>
      <c r="Q32">
        <v>19599</v>
      </c>
      <c r="R32">
        <v>7794</v>
      </c>
      <c r="S32">
        <v>3034</v>
      </c>
      <c r="T32">
        <v>1221</v>
      </c>
      <c r="U32">
        <v>559</v>
      </c>
      <c r="V32">
        <v>243</v>
      </c>
      <c r="W32">
        <v>133</v>
      </c>
      <c r="X32">
        <v>100</v>
      </c>
      <c r="Y32">
        <v>58</v>
      </c>
      <c r="Z32">
        <v>32</v>
      </c>
      <c r="AA32">
        <v>24</v>
      </c>
      <c r="AB32">
        <v>32</v>
      </c>
      <c r="AC32">
        <v>22</v>
      </c>
      <c r="AD32">
        <v>8</v>
      </c>
      <c r="AE32">
        <v>6</v>
      </c>
      <c r="AF32">
        <v>6</v>
      </c>
      <c r="AG32">
        <v>6</v>
      </c>
      <c r="AH32">
        <v>1</v>
      </c>
      <c r="AI32">
        <v>2</v>
      </c>
      <c r="AJ32">
        <v>0</v>
      </c>
      <c r="AK32">
        <v>0</v>
      </c>
      <c r="AL32">
        <v>1</v>
      </c>
      <c r="AM32">
        <v>0</v>
      </c>
      <c r="AN32">
        <v>0</v>
      </c>
    </row>
    <row r="33" spans="1:40" x14ac:dyDescent="0.2">
      <c r="A33" t="s">
        <v>1208</v>
      </c>
      <c r="B33" t="s">
        <v>1209</v>
      </c>
      <c r="C33" t="s">
        <v>384</v>
      </c>
      <c r="D33" t="s">
        <v>450</v>
      </c>
      <c r="E33">
        <v>564395</v>
      </c>
      <c r="F33">
        <v>152245</v>
      </c>
      <c r="G33">
        <v>6.69159E-2</v>
      </c>
      <c r="H33">
        <v>66.915899999999993</v>
      </c>
      <c r="I33">
        <v>1.268792E-2</v>
      </c>
      <c r="J33">
        <v>2.68783E-3</v>
      </c>
      <c r="K33">
        <v>6.6620000000000004E-4</v>
      </c>
      <c r="L33">
        <v>37767</v>
      </c>
      <c r="M33">
        <v>7161</v>
      </c>
      <c r="N33">
        <v>1517</v>
      </c>
      <c r="O33">
        <v>376</v>
      </c>
      <c r="P33">
        <v>21325</v>
      </c>
      <c r="Q33">
        <v>9281</v>
      </c>
      <c r="R33">
        <v>3972</v>
      </c>
      <c r="S33">
        <v>1672</v>
      </c>
      <c r="T33">
        <v>771</v>
      </c>
      <c r="U33">
        <v>370</v>
      </c>
      <c r="V33">
        <v>205</v>
      </c>
      <c r="W33">
        <v>80</v>
      </c>
      <c r="X33">
        <v>47</v>
      </c>
      <c r="Y33">
        <v>20</v>
      </c>
      <c r="Z33">
        <v>12</v>
      </c>
      <c r="AA33">
        <v>6</v>
      </c>
      <c r="AB33">
        <v>2</v>
      </c>
      <c r="AC33">
        <v>2</v>
      </c>
      <c r="AD33">
        <v>1</v>
      </c>
      <c r="AE33">
        <v>0</v>
      </c>
      <c r="AF33">
        <v>1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</row>
    <row r="34" spans="1:40" x14ac:dyDescent="0.2">
      <c r="A34" t="s">
        <v>1326</v>
      </c>
      <c r="B34" t="s">
        <v>1327</v>
      </c>
      <c r="C34" t="s">
        <v>384</v>
      </c>
      <c r="D34" t="s">
        <v>409</v>
      </c>
      <c r="E34">
        <v>5637360</v>
      </c>
      <c r="F34">
        <v>4106826</v>
      </c>
      <c r="G34">
        <v>6.6725560000000003E-2</v>
      </c>
      <c r="H34">
        <v>66.725560000000002</v>
      </c>
      <c r="I34">
        <v>1.109597E-2</v>
      </c>
      <c r="J34">
        <v>1.6113900000000001E-3</v>
      </c>
      <c r="K34">
        <v>2.6394999999999999E-4</v>
      </c>
      <c r="L34">
        <v>376156</v>
      </c>
      <c r="M34">
        <v>62552</v>
      </c>
      <c r="N34">
        <v>9084</v>
      </c>
      <c r="O34">
        <v>1488</v>
      </c>
      <c r="P34">
        <v>218009</v>
      </c>
      <c r="Q34">
        <v>95595</v>
      </c>
      <c r="R34">
        <v>39379</v>
      </c>
      <c r="S34">
        <v>14089</v>
      </c>
      <c r="T34">
        <v>5540</v>
      </c>
      <c r="U34">
        <v>2056</v>
      </c>
      <c r="V34">
        <v>670</v>
      </c>
      <c r="W34">
        <v>295</v>
      </c>
      <c r="X34">
        <v>139</v>
      </c>
      <c r="Y34">
        <v>101</v>
      </c>
      <c r="Z34">
        <v>90</v>
      </c>
      <c r="AA34">
        <v>59</v>
      </c>
      <c r="AB34">
        <v>56</v>
      </c>
      <c r="AC34">
        <v>25</v>
      </c>
      <c r="AD34">
        <v>14</v>
      </c>
      <c r="AE34">
        <v>16</v>
      </c>
      <c r="AF34">
        <v>10</v>
      </c>
      <c r="AG34">
        <v>3</v>
      </c>
      <c r="AH34">
        <v>2</v>
      </c>
      <c r="AI34">
        <v>1</v>
      </c>
      <c r="AJ34">
        <v>0</v>
      </c>
      <c r="AK34">
        <v>1</v>
      </c>
      <c r="AL34">
        <v>0</v>
      </c>
      <c r="AM34">
        <v>1</v>
      </c>
      <c r="AN34">
        <v>6</v>
      </c>
    </row>
    <row r="35" spans="1:40" x14ac:dyDescent="0.2">
      <c r="A35" t="s">
        <v>878</v>
      </c>
      <c r="B35" t="s">
        <v>879</v>
      </c>
      <c r="C35" t="s">
        <v>384</v>
      </c>
      <c r="D35" t="s">
        <v>409</v>
      </c>
      <c r="E35">
        <v>7497934</v>
      </c>
      <c r="F35">
        <v>5460601</v>
      </c>
      <c r="G35">
        <v>6.6621150000000004E-2</v>
      </c>
      <c r="H35">
        <v>66.62115</v>
      </c>
      <c r="I35">
        <v>1.078084E-2</v>
      </c>
      <c r="J35">
        <v>1.61524E-3</v>
      </c>
      <c r="K35">
        <v>2.9101000000000002E-4</v>
      </c>
      <c r="L35">
        <v>499521</v>
      </c>
      <c r="M35">
        <v>80834</v>
      </c>
      <c r="N35">
        <v>12111</v>
      </c>
      <c r="O35">
        <v>2182</v>
      </c>
      <c r="P35">
        <v>294223</v>
      </c>
      <c r="Q35">
        <v>124464</v>
      </c>
      <c r="R35">
        <v>50286</v>
      </c>
      <c r="S35">
        <v>18437</v>
      </c>
      <c r="T35">
        <v>7171</v>
      </c>
      <c r="U35">
        <v>2758</v>
      </c>
      <c r="V35">
        <v>1101</v>
      </c>
      <c r="W35">
        <v>481</v>
      </c>
      <c r="X35">
        <v>239</v>
      </c>
      <c r="Y35">
        <v>113</v>
      </c>
      <c r="Z35">
        <v>92</v>
      </c>
      <c r="AA35">
        <v>55</v>
      </c>
      <c r="AB35">
        <v>34</v>
      </c>
      <c r="AC35">
        <v>25</v>
      </c>
      <c r="AD35">
        <v>14</v>
      </c>
      <c r="AE35">
        <v>12</v>
      </c>
      <c r="AF35">
        <v>7</v>
      </c>
      <c r="AG35">
        <v>3</v>
      </c>
      <c r="AH35">
        <v>2</v>
      </c>
      <c r="AI35">
        <v>3</v>
      </c>
      <c r="AJ35">
        <v>0</v>
      </c>
      <c r="AK35">
        <v>1</v>
      </c>
      <c r="AL35">
        <v>0</v>
      </c>
      <c r="AM35">
        <v>0</v>
      </c>
      <c r="AN35">
        <v>0</v>
      </c>
    </row>
    <row r="36" spans="1:40" x14ac:dyDescent="0.2">
      <c r="A36" t="s">
        <v>1186</v>
      </c>
      <c r="B36" t="s">
        <v>1187</v>
      </c>
      <c r="C36" t="s">
        <v>384</v>
      </c>
      <c r="D36" t="s">
        <v>450</v>
      </c>
      <c r="E36">
        <v>998123</v>
      </c>
      <c r="F36">
        <v>256522</v>
      </c>
      <c r="G36">
        <v>6.6497819999999999E-2</v>
      </c>
      <c r="H36">
        <v>66.497820000000004</v>
      </c>
      <c r="I36">
        <v>1.116696E-2</v>
      </c>
      <c r="J36">
        <v>1.91359E-3</v>
      </c>
      <c r="K36">
        <v>4.819E-4</v>
      </c>
      <c r="L36">
        <v>66373</v>
      </c>
      <c r="M36">
        <v>11146</v>
      </c>
      <c r="N36">
        <v>1910</v>
      </c>
      <c r="O36">
        <v>481</v>
      </c>
      <c r="P36">
        <v>38881</v>
      </c>
      <c r="Q36">
        <v>16346</v>
      </c>
      <c r="R36">
        <v>6661</v>
      </c>
      <c r="S36">
        <v>2575</v>
      </c>
      <c r="T36">
        <v>1015</v>
      </c>
      <c r="U36">
        <v>414</v>
      </c>
      <c r="V36">
        <v>172</v>
      </c>
      <c r="W36">
        <v>94</v>
      </c>
      <c r="X36">
        <v>74</v>
      </c>
      <c r="Y36">
        <v>32</v>
      </c>
      <c r="Z36">
        <v>21</v>
      </c>
      <c r="AA36">
        <v>13</v>
      </c>
      <c r="AB36">
        <v>13</v>
      </c>
      <c r="AC36">
        <v>13</v>
      </c>
      <c r="AD36">
        <v>6</v>
      </c>
      <c r="AE36">
        <v>10</v>
      </c>
      <c r="AF36">
        <v>6</v>
      </c>
      <c r="AG36">
        <v>2</v>
      </c>
      <c r="AH36">
        <v>2</v>
      </c>
      <c r="AI36">
        <v>1</v>
      </c>
      <c r="AJ36">
        <v>6</v>
      </c>
      <c r="AK36">
        <v>15</v>
      </c>
      <c r="AL36">
        <v>0</v>
      </c>
      <c r="AM36">
        <v>0</v>
      </c>
      <c r="AN36">
        <v>0</v>
      </c>
    </row>
    <row r="37" spans="1:40" x14ac:dyDescent="0.2">
      <c r="A37" t="s">
        <v>1628</v>
      </c>
      <c r="B37" t="s">
        <v>1629</v>
      </c>
      <c r="C37" t="s">
        <v>384</v>
      </c>
      <c r="D37" t="s">
        <v>409</v>
      </c>
      <c r="E37">
        <v>4189976</v>
      </c>
      <c r="F37">
        <v>3034764</v>
      </c>
      <c r="G37">
        <v>6.6428780000000007E-2</v>
      </c>
      <c r="H37">
        <v>66.428780000000003</v>
      </c>
      <c r="I37">
        <v>1.0914139999999999E-2</v>
      </c>
      <c r="J37">
        <v>1.63915E-3</v>
      </c>
      <c r="K37">
        <v>2.7804000000000001E-4</v>
      </c>
      <c r="L37">
        <v>278335</v>
      </c>
      <c r="M37">
        <v>45730</v>
      </c>
      <c r="N37">
        <v>6868</v>
      </c>
      <c r="O37">
        <v>1165</v>
      </c>
      <c r="P37">
        <v>162822</v>
      </c>
      <c r="Q37">
        <v>69783</v>
      </c>
      <c r="R37">
        <v>28556</v>
      </c>
      <c r="S37">
        <v>10306</v>
      </c>
      <c r="T37">
        <v>4100</v>
      </c>
      <c r="U37">
        <v>1603</v>
      </c>
      <c r="V37">
        <v>552</v>
      </c>
      <c r="W37">
        <v>258</v>
      </c>
      <c r="X37">
        <v>144</v>
      </c>
      <c r="Y37">
        <v>65</v>
      </c>
      <c r="Z37">
        <v>65</v>
      </c>
      <c r="AA37">
        <v>36</v>
      </c>
      <c r="AB37">
        <v>15</v>
      </c>
      <c r="AC37">
        <v>15</v>
      </c>
      <c r="AD37">
        <v>8</v>
      </c>
      <c r="AE37">
        <v>4</v>
      </c>
      <c r="AF37">
        <v>1</v>
      </c>
      <c r="AG37">
        <v>2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3</v>
      </c>
      <c r="AN37">
        <v>0</v>
      </c>
    </row>
    <row r="38" spans="1:40" x14ac:dyDescent="0.2">
      <c r="A38" t="s">
        <v>1612</v>
      </c>
      <c r="B38" t="s">
        <v>1613</v>
      </c>
      <c r="C38" t="s">
        <v>384</v>
      </c>
      <c r="D38" t="s">
        <v>385</v>
      </c>
      <c r="E38">
        <v>2844696</v>
      </c>
      <c r="F38">
        <v>2061895</v>
      </c>
      <c r="G38">
        <v>6.5934640000000003E-2</v>
      </c>
      <c r="H38">
        <v>65.934640000000002</v>
      </c>
      <c r="I38">
        <v>1.085916E-2</v>
      </c>
      <c r="J38">
        <v>1.70247E-3</v>
      </c>
      <c r="K38">
        <v>3.5188E-4</v>
      </c>
      <c r="L38">
        <v>187564</v>
      </c>
      <c r="M38">
        <v>30891</v>
      </c>
      <c r="N38">
        <v>4843</v>
      </c>
      <c r="O38">
        <v>1001</v>
      </c>
      <c r="P38">
        <v>109597</v>
      </c>
      <c r="Q38">
        <v>47076</v>
      </c>
      <c r="R38">
        <v>18945</v>
      </c>
      <c r="S38">
        <v>7103</v>
      </c>
      <c r="T38">
        <v>2797</v>
      </c>
      <c r="U38">
        <v>1045</v>
      </c>
      <c r="V38">
        <v>409</v>
      </c>
      <c r="W38">
        <v>211</v>
      </c>
      <c r="X38">
        <v>129</v>
      </c>
      <c r="Y38">
        <v>70</v>
      </c>
      <c r="Z38">
        <v>49</v>
      </c>
      <c r="AA38">
        <v>53</v>
      </c>
      <c r="AB38">
        <v>21</v>
      </c>
      <c r="AC38">
        <v>27</v>
      </c>
      <c r="AD38">
        <v>17</v>
      </c>
      <c r="AE38">
        <v>6</v>
      </c>
      <c r="AF38">
        <v>0</v>
      </c>
      <c r="AG38">
        <v>3</v>
      </c>
      <c r="AH38">
        <v>3</v>
      </c>
      <c r="AI38">
        <v>2</v>
      </c>
      <c r="AJ38">
        <v>0</v>
      </c>
      <c r="AK38">
        <v>1</v>
      </c>
      <c r="AL38">
        <v>0</v>
      </c>
      <c r="AM38">
        <v>0</v>
      </c>
      <c r="AN38">
        <v>0</v>
      </c>
    </row>
    <row r="39" spans="1:40" x14ac:dyDescent="0.2">
      <c r="A39" t="s">
        <v>882</v>
      </c>
      <c r="B39" t="s">
        <v>883</v>
      </c>
      <c r="C39" t="s">
        <v>384</v>
      </c>
      <c r="D39" t="s">
        <v>409</v>
      </c>
      <c r="E39">
        <v>8815781</v>
      </c>
      <c r="F39">
        <v>6375044</v>
      </c>
      <c r="G39">
        <v>6.5521019999999999E-2</v>
      </c>
      <c r="H39">
        <v>65.521019999999993</v>
      </c>
      <c r="I39">
        <v>1.033102E-2</v>
      </c>
      <c r="J39">
        <v>1.5091099999999999E-3</v>
      </c>
      <c r="K39">
        <v>2.8289999999999999E-4</v>
      </c>
      <c r="L39">
        <v>577619</v>
      </c>
      <c r="M39">
        <v>91076</v>
      </c>
      <c r="N39">
        <v>13304</v>
      </c>
      <c r="O39">
        <v>2494</v>
      </c>
      <c r="P39">
        <v>342352</v>
      </c>
      <c r="Q39">
        <v>144191</v>
      </c>
      <c r="R39">
        <v>57245</v>
      </c>
      <c r="S39">
        <v>20527</v>
      </c>
      <c r="T39">
        <v>7774</v>
      </c>
      <c r="U39">
        <v>3036</v>
      </c>
      <c r="V39">
        <v>1140</v>
      </c>
      <c r="W39">
        <v>503</v>
      </c>
      <c r="X39">
        <v>287</v>
      </c>
      <c r="Y39">
        <v>179</v>
      </c>
      <c r="Z39">
        <v>114</v>
      </c>
      <c r="AA39">
        <v>99</v>
      </c>
      <c r="AB39">
        <v>52</v>
      </c>
      <c r="AC39">
        <v>37</v>
      </c>
      <c r="AD39">
        <v>29</v>
      </c>
      <c r="AE39">
        <v>17</v>
      </c>
      <c r="AF39">
        <v>18</v>
      </c>
      <c r="AG39">
        <v>6</v>
      </c>
      <c r="AH39">
        <v>6</v>
      </c>
      <c r="AI39">
        <v>2</v>
      </c>
      <c r="AJ39">
        <v>3</v>
      </c>
      <c r="AK39">
        <v>1</v>
      </c>
      <c r="AL39">
        <v>1</v>
      </c>
      <c r="AM39">
        <v>0</v>
      </c>
      <c r="AN39">
        <v>0</v>
      </c>
    </row>
    <row r="40" spans="1:40" x14ac:dyDescent="0.2">
      <c r="A40" t="s">
        <v>1198</v>
      </c>
      <c r="B40" t="s">
        <v>1199</v>
      </c>
      <c r="C40" t="s">
        <v>384</v>
      </c>
      <c r="D40" t="s">
        <v>450</v>
      </c>
      <c r="E40">
        <v>665445</v>
      </c>
      <c r="F40">
        <v>180457</v>
      </c>
      <c r="G40">
        <v>6.5314189999999994E-2</v>
      </c>
      <c r="H40">
        <v>65.314189999999996</v>
      </c>
      <c r="I40">
        <v>1.087543E-2</v>
      </c>
      <c r="J40">
        <v>1.7717500000000001E-3</v>
      </c>
      <c r="K40">
        <v>4.3879999999999999E-4</v>
      </c>
      <c r="L40">
        <v>43463</v>
      </c>
      <c r="M40">
        <v>7237</v>
      </c>
      <c r="N40">
        <v>1179</v>
      </c>
      <c r="O40">
        <v>292</v>
      </c>
      <c r="P40">
        <v>25368</v>
      </c>
      <c r="Q40">
        <v>10858</v>
      </c>
      <c r="R40">
        <v>4340</v>
      </c>
      <c r="S40">
        <v>1718</v>
      </c>
      <c r="T40">
        <v>639</v>
      </c>
      <c r="U40">
        <v>248</v>
      </c>
      <c r="V40">
        <v>137</v>
      </c>
      <c r="W40">
        <v>51</v>
      </c>
      <c r="X40">
        <v>34</v>
      </c>
      <c r="Y40">
        <v>20</v>
      </c>
      <c r="Z40">
        <v>19</v>
      </c>
      <c r="AA40">
        <v>8</v>
      </c>
      <c r="AB40">
        <v>4</v>
      </c>
      <c r="AC40">
        <v>9</v>
      </c>
      <c r="AD40">
        <v>6</v>
      </c>
      <c r="AE40">
        <v>2</v>
      </c>
      <c r="AF40">
        <v>0</v>
      </c>
      <c r="AG40">
        <v>1</v>
      </c>
      <c r="AH40">
        <v>0</v>
      </c>
      <c r="AI40">
        <v>0</v>
      </c>
      <c r="AJ40">
        <v>1</v>
      </c>
      <c r="AK40">
        <v>0</v>
      </c>
      <c r="AL40">
        <v>0</v>
      </c>
      <c r="AM40">
        <v>0</v>
      </c>
      <c r="AN40">
        <v>0</v>
      </c>
    </row>
    <row r="41" spans="1:40" x14ac:dyDescent="0.2">
      <c r="A41" t="s">
        <v>569</v>
      </c>
      <c r="B41" t="s">
        <v>570</v>
      </c>
      <c r="C41" t="s">
        <v>384</v>
      </c>
      <c r="D41" t="s">
        <v>409</v>
      </c>
      <c r="E41">
        <v>4875340</v>
      </c>
      <c r="F41">
        <v>3556462</v>
      </c>
      <c r="G41">
        <v>6.5180479999999999E-2</v>
      </c>
      <c r="H41">
        <v>65.180480000000003</v>
      </c>
      <c r="I41">
        <v>1.016914E-2</v>
      </c>
      <c r="J41">
        <v>1.43969E-3</v>
      </c>
      <c r="K41">
        <v>2.6316000000000002E-4</v>
      </c>
      <c r="L41">
        <v>317777</v>
      </c>
      <c r="M41">
        <v>49578</v>
      </c>
      <c r="N41">
        <v>7019</v>
      </c>
      <c r="O41">
        <v>1283</v>
      </c>
      <c r="P41">
        <v>188459</v>
      </c>
      <c r="Q41">
        <v>79740</v>
      </c>
      <c r="R41">
        <v>31382</v>
      </c>
      <c r="S41">
        <v>11177</v>
      </c>
      <c r="T41">
        <v>4163</v>
      </c>
      <c r="U41">
        <v>1573</v>
      </c>
      <c r="V41">
        <v>546</v>
      </c>
      <c r="W41">
        <v>256</v>
      </c>
      <c r="X41">
        <v>120</v>
      </c>
      <c r="Y41">
        <v>78</v>
      </c>
      <c r="Z41">
        <v>87</v>
      </c>
      <c r="AA41">
        <v>60</v>
      </c>
      <c r="AB41">
        <v>45</v>
      </c>
      <c r="AC41">
        <v>30</v>
      </c>
      <c r="AD41">
        <v>19</v>
      </c>
      <c r="AE41">
        <v>13</v>
      </c>
      <c r="AF41">
        <v>9</v>
      </c>
      <c r="AG41">
        <v>6</v>
      </c>
      <c r="AH41">
        <v>2</v>
      </c>
      <c r="AI41">
        <v>3</v>
      </c>
      <c r="AJ41">
        <v>3</v>
      </c>
      <c r="AK41">
        <v>3</v>
      </c>
      <c r="AL41">
        <v>0</v>
      </c>
      <c r="AM41">
        <v>0</v>
      </c>
      <c r="AN41">
        <v>3</v>
      </c>
    </row>
    <row r="42" spans="1:40" x14ac:dyDescent="0.2">
      <c r="A42" t="s">
        <v>1200</v>
      </c>
      <c r="B42" t="s">
        <v>1201</v>
      </c>
      <c r="C42" t="s">
        <v>384</v>
      </c>
      <c r="D42" t="s">
        <v>450</v>
      </c>
      <c r="E42">
        <v>897405</v>
      </c>
      <c r="F42">
        <v>255960</v>
      </c>
      <c r="G42">
        <v>6.5054239999999999E-2</v>
      </c>
      <c r="H42">
        <v>65.054239999999993</v>
      </c>
      <c r="I42">
        <v>1.1747199999999999E-2</v>
      </c>
      <c r="J42">
        <v>2.3222500000000001E-3</v>
      </c>
      <c r="K42">
        <v>6.2514000000000005E-4</v>
      </c>
      <c r="L42">
        <v>58380</v>
      </c>
      <c r="M42">
        <v>10542</v>
      </c>
      <c r="N42">
        <v>2084</v>
      </c>
      <c r="O42">
        <v>561</v>
      </c>
      <c r="P42">
        <v>33143</v>
      </c>
      <c r="Q42">
        <v>14695</v>
      </c>
      <c r="R42">
        <v>6036</v>
      </c>
      <c r="S42">
        <v>2422</v>
      </c>
      <c r="T42">
        <v>1058</v>
      </c>
      <c r="U42">
        <v>465</v>
      </c>
      <c r="V42">
        <v>172</v>
      </c>
      <c r="W42">
        <v>125</v>
      </c>
      <c r="X42">
        <v>71</v>
      </c>
      <c r="Y42">
        <v>63</v>
      </c>
      <c r="Z42">
        <v>44</v>
      </c>
      <c r="AA42">
        <v>24</v>
      </c>
      <c r="AB42">
        <v>25</v>
      </c>
      <c r="AC42">
        <v>14</v>
      </c>
      <c r="AD42">
        <v>6</v>
      </c>
      <c r="AE42">
        <v>7</v>
      </c>
      <c r="AF42">
        <v>5</v>
      </c>
      <c r="AG42">
        <v>2</v>
      </c>
      <c r="AH42">
        <v>0</v>
      </c>
      <c r="AI42">
        <v>3</v>
      </c>
      <c r="AJ42">
        <v>0</v>
      </c>
      <c r="AK42">
        <v>0</v>
      </c>
      <c r="AL42">
        <v>0</v>
      </c>
      <c r="AM42">
        <v>0</v>
      </c>
      <c r="AN42">
        <v>0</v>
      </c>
    </row>
    <row r="43" spans="1:40" x14ac:dyDescent="0.2">
      <c r="A43" t="s">
        <v>1224</v>
      </c>
      <c r="B43" t="s">
        <v>1225</v>
      </c>
      <c r="C43" t="s">
        <v>384</v>
      </c>
      <c r="D43" t="s">
        <v>450</v>
      </c>
      <c r="E43">
        <v>895051</v>
      </c>
      <c r="F43">
        <v>230347</v>
      </c>
      <c r="G43">
        <v>6.4859990000000006E-2</v>
      </c>
      <c r="H43">
        <v>64.85999000000001</v>
      </c>
      <c r="I43">
        <v>9.9201099999999993E-3</v>
      </c>
      <c r="J43">
        <v>1.4367900000000001E-3</v>
      </c>
      <c r="K43">
        <v>2.6478999999999999E-4</v>
      </c>
      <c r="L43">
        <v>58053</v>
      </c>
      <c r="M43">
        <v>8879</v>
      </c>
      <c r="N43">
        <v>1286</v>
      </c>
      <c r="O43">
        <v>237</v>
      </c>
      <c r="P43">
        <v>34558</v>
      </c>
      <c r="Q43">
        <v>14616</v>
      </c>
      <c r="R43">
        <v>5584</v>
      </c>
      <c r="S43">
        <v>2009</v>
      </c>
      <c r="T43">
        <v>741</v>
      </c>
      <c r="U43">
        <v>308</v>
      </c>
      <c r="V43">
        <v>116</v>
      </c>
      <c r="W43">
        <v>52</v>
      </c>
      <c r="X43">
        <v>32</v>
      </c>
      <c r="Y43">
        <v>19</v>
      </c>
      <c r="Z43">
        <v>7</v>
      </c>
      <c r="AA43">
        <v>6</v>
      </c>
      <c r="AB43">
        <v>2</v>
      </c>
      <c r="AC43">
        <v>0</v>
      </c>
      <c r="AD43">
        <v>0</v>
      </c>
      <c r="AE43">
        <v>0</v>
      </c>
      <c r="AF43">
        <v>0</v>
      </c>
      <c r="AG43">
        <v>2</v>
      </c>
      <c r="AH43">
        <v>0</v>
      </c>
      <c r="AI43">
        <v>1</v>
      </c>
      <c r="AJ43">
        <v>0</v>
      </c>
      <c r="AK43">
        <v>0</v>
      </c>
      <c r="AL43">
        <v>0</v>
      </c>
      <c r="AM43">
        <v>0</v>
      </c>
      <c r="AN43">
        <v>0</v>
      </c>
    </row>
    <row r="44" spans="1:40" x14ac:dyDescent="0.2">
      <c r="A44" t="s">
        <v>1118</v>
      </c>
      <c r="B44" t="s">
        <v>1119</v>
      </c>
      <c r="C44" t="s">
        <v>384</v>
      </c>
      <c r="D44" t="s">
        <v>409</v>
      </c>
      <c r="E44">
        <v>7025559</v>
      </c>
      <c r="F44">
        <v>5116162</v>
      </c>
      <c r="G44">
        <v>6.4711859999999996E-2</v>
      </c>
      <c r="H44">
        <v>64.711860000000001</v>
      </c>
      <c r="I44">
        <v>1.0107100000000001E-2</v>
      </c>
      <c r="J44">
        <v>1.3994599999999999E-3</v>
      </c>
      <c r="K44">
        <v>2.7997999999999999E-4</v>
      </c>
      <c r="L44">
        <v>454637</v>
      </c>
      <c r="M44">
        <v>71008</v>
      </c>
      <c r="N44">
        <v>9832</v>
      </c>
      <c r="O44">
        <v>1967</v>
      </c>
      <c r="P44">
        <v>270451</v>
      </c>
      <c r="Q44">
        <v>113178</v>
      </c>
      <c r="R44">
        <v>45642</v>
      </c>
      <c r="S44">
        <v>15534</v>
      </c>
      <c r="T44">
        <v>5650</v>
      </c>
      <c r="U44">
        <v>2215</v>
      </c>
      <c r="V44">
        <v>755</v>
      </c>
      <c r="W44">
        <v>389</v>
      </c>
      <c r="X44">
        <v>211</v>
      </c>
      <c r="Y44">
        <v>168</v>
      </c>
      <c r="Z44">
        <v>147</v>
      </c>
      <c r="AA44">
        <v>110</v>
      </c>
      <c r="AB44">
        <v>68</v>
      </c>
      <c r="AC44">
        <v>40</v>
      </c>
      <c r="AD44">
        <v>22</v>
      </c>
      <c r="AE44">
        <v>13</v>
      </c>
      <c r="AF44">
        <v>16</v>
      </c>
      <c r="AG44">
        <v>10</v>
      </c>
      <c r="AH44">
        <v>8</v>
      </c>
      <c r="AI44">
        <v>4</v>
      </c>
      <c r="AJ44">
        <v>1</v>
      </c>
      <c r="AK44">
        <v>1</v>
      </c>
      <c r="AL44">
        <v>1</v>
      </c>
      <c r="AM44">
        <v>0</v>
      </c>
      <c r="AN44">
        <v>0</v>
      </c>
    </row>
    <row r="45" spans="1:40" x14ac:dyDescent="0.2">
      <c r="A45" t="s">
        <v>1220</v>
      </c>
      <c r="B45" t="s">
        <v>1221</v>
      </c>
      <c r="C45" t="s">
        <v>384</v>
      </c>
      <c r="D45" t="s">
        <v>450</v>
      </c>
      <c r="E45">
        <v>846495</v>
      </c>
      <c r="F45">
        <v>239938</v>
      </c>
      <c r="G45">
        <v>6.4667840000000004E-2</v>
      </c>
      <c r="H45">
        <v>64.667839999999998</v>
      </c>
      <c r="I45">
        <v>1.2039060000000001E-2</v>
      </c>
      <c r="J45">
        <v>2.3107000000000002E-3</v>
      </c>
      <c r="K45">
        <v>5.4460000000000001E-4</v>
      </c>
      <c r="L45">
        <v>54741</v>
      </c>
      <c r="M45">
        <v>10191</v>
      </c>
      <c r="N45">
        <v>1956</v>
      </c>
      <c r="O45">
        <v>461</v>
      </c>
      <c r="P45">
        <v>31046</v>
      </c>
      <c r="Q45">
        <v>13504</v>
      </c>
      <c r="R45">
        <v>5720</v>
      </c>
      <c r="S45">
        <v>2515</v>
      </c>
      <c r="T45">
        <v>1009</v>
      </c>
      <c r="U45">
        <v>486</v>
      </c>
      <c r="V45">
        <v>233</v>
      </c>
      <c r="W45">
        <v>121</v>
      </c>
      <c r="X45">
        <v>50</v>
      </c>
      <c r="Y45">
        <v>18</v>
      </c>
      <c r="Z45">
        <v>9</v>
      </c>
      <c r="AA45">
        <v>21</v>
      </c>
      <c r="AB45">
        <v>6</v>
      </c>
      <c r="AC45">
        <v>0</v>
      </c>
      <c r="AD45">
        <v>2</v>
      </c>
      <c r="AE45">
        <v>1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1</v>
      </c>
      <c r="AN45">
        <v>0</v>
      </c>
    </row>
    <row r="46" spans="1:40" x14ac:dyDescent="0.2">
      <c r="A46" t="s">
        <v>1174</v>
      </c>
      <c r="B46" t="s">
        <v>1175</v>
      </c>
      <c r="C46" t="s">
        <v>384</v>
      </c>
      <c r="D46" t="s">
        <v>450</v>
      </c>
      <c r="E46">
        <v>760240</v>
      </c>
      <c r="F46">
        <v>214514</v>
      </c>
      <c r="G46">
        <v>6.4625639999999998E-2</v>
      </c>
      <c r="H46">
        <v>64.625640000000004</v>
      </c>
      <c r="I46">
        <v>1.153583E-2</v>
      </c>
      <c r="J46">
        <v>2.3005899999999999E-3</v>
      </c>
      <c r="K46">
        <v>5.4719999999999997E-4</v>
      </c>
      <c r="L46">
        <v>49131</v>
      </c>
      <c r="M46">
        <v>8770</v>
      </c>
      <c r="N46">
        <v>1749</v>
      </c>
      <c r="O46">
        <v>416</v>
      </c>
      <c r="P46">
        <v>28050</v>
      </c>
      <c r="Q46">
        <v>12311</v>
      </c>
      <c r="R46">
        <v>4952</v>
      </c>
      <c r="S46">
        <v>2069</v>
      </c>
      <c r="T46">
        <v>934</v>
      </c>
      <c r="U46">
        <v>399</v>
      </c>
      <c r="V46">
        <v>170</v>
      </c>
      <c r="W46">
        <v>101</v>
      </c>
      <c r="X46">
        <v>54</v>
      </c>
      <c r="Y46">
        <v>26</v>
      </c>
      <c r="Z46">
        <v>27</v>
      </c>
      <c r="AA46">
        <v>16</v>
      </c>
      <c r="AB46">
        <v>8</v>
      </c>
      <c r="AC46">
        <v>5</v>
      </c>
      <c r="AD46">
        <v>2</v>
      </c>
      <c r="AE46">
        <v>1</v>
      </c>
      <c r="AF46">
        <v>1</v>
      </c>
      <c r="AG46">
        <v>2</v>
      </c>
      <c r="AH46">
        <v>3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</row>
    <row r="47" spans="1:40" x14ac:dyDescent="0.2">
      <c r="A47" t="s">
        <v>1190</v>
      </c>
      <c r="B47" t="s">
        <v>1191</v>
      </c>
      <c r="C47" t="s">
        <v>384</v>
      </c>
      <c r="D47" t="s">
        <v>450</v>
      </c>
      <c r="E47">
        <v>1118751</v>
      </c>
      <c r="F47">
        <v>300490</v>
      </c>
      <c r="G47">
        <v>6.4284190000000005E-2</v>
      </c>
      <c r="H47">
        <v>64.284190000000009</v>
      </c>
      <c r="I47">
        <v>1.090234E-2</v>
      </c>
      <c r="J47">
        <v>1.76983E-3</v>
      </c>
      <c r="K47">
        <v>2.8334999999999998E-4</v>
      </c>
      <c r="L47">
        <v>71918</v>
      </c>
      <c r="M47">
        <v>12197</v>
      </c>
      <c r="N47">
        <v>1980</v>
      </c>
      <c r="O47">
        <v>317</v>
      </c>
      <c r="P47">
        <v>41826</v>
      </c>
      <c r="Q47">
        <v>17895</v>
      </c>
      <c r="R47">
        <v>7313</v>
      </c>
      <c r="S47">
        <v>2904</v>
      </c>
      <c r="T47">
        <v>1226</v>
      </c>
      <c r="U47">
        <v>437</v>
      </c>
      <c r="V47">
        <v>182</v>
      </c>
      <c r="W47">
        <v>70</v>
      </c>
      <c r="X47">
        <v>38</v>
      </c>
      <c r="Y47">
        <v>8</v>
      </c>
      <c r="Z47">
        <v>9</v>
      </c>
      <c r="AA47">
        <v>5</v>
      </c>
      <c r="AB47">
        <v>2</v>
      </c>
      <c r="AC47">
        <v>1</v>
      </c>
      <c r="AD47">
        <v>0</v>
      </c>
      <c r="AE47">
        <v>1</v>
      </c>
      <c r="AF47">
        <v>0</v>
      </c>
      <c r="AG47">
        <v>0</v>
      </c>
      <c r="AH47">
        <v>0</v>
      </c>
      <c r="AI47">
        <v>1</v>
      </c>
      <c r="AJ47">
        <v>0</v>
      </c>
      <c r="AK47">
        <v>0</v>
      </c>
      <c r="AL47">
        <v>0</v>
      </c>
      <c r="AM47">
        <v>0</v>
      </c>
      <c r="AN47">
        <v>0</v>
      </c>
    </row>
    <row r="48" spans="1:40" x14ac:dyDescent="0.2">
      <c r="A48" t="s">
        <v>1680</v>
      </c>
      <c r="B48" t="s">
        <v>1681</v>
      </c>
      <c r="C48" t="s">
        <v>384</v>
      </c>
      <c r="D48" t="s">
        <v>409</v>
      </c>
      <c r="E48">
        <v>3742776</v>
      </c>
      <c r="F48">
        <v>2713048</v>
      </c>
      <c r="G48">
        <v>6.4206089999999993E-2</v>
      </c>
      <c r="H48">
        <v>64.206089999999989</v>
      </c>
      <c r="I48">
        <v>1.0345E-2</v>
      </c>
      <c r="J48">
        <v>1.48339E-3</v>
      </c>
      <c r="K48">
        <v>2.7814000000000002E-4</v>
      </c>
      <c r="L48">
        <v>240309</v>
      </c>
      <c r="M48">
        <v>38719</v>
      </c>
      <c r="N48">
        <v>5552</v>
      </c>
      <c r="O48">
        <v>1041</v>
      </c>
      <c r="P48">
        <v>141031</v>
      </c>
      <c r="Q48">
        <v>60559</v>
      </c>
      <c r="R48">
        <v>24672</v>
      </c>
      <c r="S48">
        <v>8495</v>
      </c>
      <c r="T48">
        <v>3307</v>
      </c>
      <c r="U48">
        <v>1204</v>
      </c>
      <c r="V48">
        <v>423</v>
      </c>
      <c r="W48">
        <v>184</v>
      </c>
      <c r="X48">
        <v>97</v>
      </c>
      <c r="Y48">
        <v>72</v>
      </c>
      <c r="Z48">
        <v>54</v>
      </c>
      <c r="AA48">
        <v>40</v>
      </c>
      <c r="AB48">
        <v>36</v>
      </c>
      <c r="AC48">
        <v>28</v>
      </c>
      <c r="AD48">
        <v>20</v>
      </c>
      <c r="AE48">
        <v>14</v>
      </c>
      <c r="AF48">
        <v>10</v>
      </c>
      <c r="AG48">
        <v>12</v>
      </c>
      <c r="AH48">
        <v>5</v>
      </c>
      <c r="AI48">
        <v>3</v>
      </c>
      <c r="AJ48">
        <v>7</v>
      </c>
      <c r="AK48">
        <v>4</v>
      </c>
      <c r="AL48">
        <v>4</v>
      </c>
      <c r="AM48">
        <v>0</v>
      </c>
      <c r="AN48">
        <v>0</v>
      </c>
    </row>
    <row r="49" spans="1:40" x14ac:dyDescent="0.2">
      <c r="A49" t="s">
        <v>493</v>
      </c>
      <c r="B49" t="s">
        <v>494</v>
      </c>
      <c r="C49" t="s">
        <v>384</v>
      </c>
      <c r="D49" t="s">
        <v>450</v>
      </c>
      <c r="E49">
        <v>706569</v>
      </c>
      <c r="F49">
        <v>189970</v>
      </c>
      <c r="G49">
        <v>6.4203209999999997E-2</v>
      </c>
      <c r="H49">
        <v>64.203209999999999</v>
      </c>
      <c r="I49">
        <v>1.068827E-2</v>
      </c>
      <c r="J49">
        <v>1.77053E-3</v>
      </c>
      <c r="K49">
        <v>3.4958E-4</v>
      </c>
      <c r="L49">
        <v>45364</v>
      </c>
      <c r="M49">
        <v>7552</v>
      </c>
      <c r="N49">
        <v>1251</v>
      </c>
      <c r="O49">
        <v>247</v>
      </c>
      <c r="P49">
        <v>26161</v>
      </c>
      <c r="Q49">
        <v>11651</v>
      </c>
      <c r="R49">
        <v>4603</v>
      </c>
      <c r="S49">
        <v>1698</v>
      </c>
      <c r="T49">
        <v>733</v>
      </c>
      <c r="U49">
        <v>271</v>
      </c>
      <c r="V49">
        <v>107</v>
      </c>
      <c r="W49">
        <v>53</v>
      </c>
      <c r="X49">
        <v>29</v>
      </c>
      <c r="Y49">
        <v>18</v>
      </c>
      <c r="Z49">
        <v>11</v>
      </c>
      <c r="AA49">
        <v>5</v>
      </c>
      <c r="AB49">
        <v>7</v>
      </c>
      <c r="AC49">
        <v>6</v>
      </c>
      <c r="AD49">
        <v>3</v>
      </c>
      <c r="AE49">
        <v>1</v>
      </c>
      <c r="AF49">
        <v>0</v>
      </c>
      <c r="AG49">
        <v>0</v>
      </c>
      <c r="AH49">
        <v>1</v>
      </c>
      <c r="AI49">
        <v>2</v>
      </c>
      <c r="AJ49">
        <v>1</v>
      </c>
      <c r="AK49">
        <v>0</v>
      </c>
      <c r="AL49">
        <v>0</v>
      </c>
      <c r="AM49">
        <v>0</v>
      </c>
      <c r="AN49">
        <v>0</v>
      </c>
    </row>
    <row r="50" spans="1:40" x14ac:dyDescent="0.2">
      <c r="A50" t="s">
        <v>1112</v>
      </c>
      <c r="B50" t="s">
        <v>1113</v>
      </c>
      <c r="C50" t="s">
        <v>384</v>
      </c>
      <c r="D50" t="s">
        <v>409</v>
      </c>
      <c r="E50">
        <v>2501097</v>
      </c>
      <c r="F50">
        <v>1825681</v>
      </c>
      <c r="G50">
        <v>6.408548E-2</v>
      </c>
      <c r="H50">
        <v>64.085480000000004</v>
      </c>
      <c r="I50">
        <v>9.8716700000000008E-3</v>
      </c>
      <c r="J50">
        <v>1.3778E-3</v>
      </c>
      <c r="K50">
        <v>2.6828000000000003E-4</v>
      </c>
      <c r="L50">
        <v>160284</v>
      </c>
      <c r="M50">
        <v>24690</v>
      </c>
      <c r="N50">
        <v>3446</v>
      </c>
      <c r="O50">
        <v>671</v>
      </c>
      <c r="P50">
        <v>95170</v>
      </c>
      <c r="Q50">
        <v>40424</v>
      </c>
      <c r="R50">
        <v>15762</v>
      </c>
      <c r="S50">
        <v>5482</v>
      </c>
      <c r="T50">
        <v>2067</v>
      </c>
      <c r="U50">
        <v>708</v>
      </c>
      <c r="V50">
        <v>243</v>
      </c>
      <c r="W50">
        <v>114</v>
      </c>
      <c r="X50">
        <v>57</v>
      </c>
      <c r="Y50">
        <v>52</v>
      </c>
      <c r="Z50">
        <v>36</v>
      </c>
      <c r="AA50">
        <v>42</v>
      </c>
      <c r="AB50">
        <v>28</v>
      </c>
      <c r="AC50">
        <v>20</v>
      </c>
      <c r="AD50">
        <v>17</v>
      </c>
      <c r="AE50">
        <v>7</v>
      </c>
      <c r="AF50">
        <v>13</v>
      </c>
      <c r="AG50">
        <v>12</v>
      </c>
      <c r="AH50">
        <v>5</v>
      </c>
      <c r="AI50">
        <v>5</v>
      </c>
      <c r="AJ50">
        <v>2</v>
      </c>
      <c r="AK50">
        <v>5</v>
      </c>
      <c r="AL50">
        <v>6</v>
      </c>
      <c r="AM50">
        <v>2</v>
      </c>
      <c r="AN50">
        <v>1</v>
      </c>
    </row>
    <row r="51" spans="1:40" x14ac:dyDescent="0.2">
      <c r="A51" t="s">
        <v>422</v>
      </c>
      <c r="B51" t="s">
        <v>423</v>
      </c>
      <c r="C51" t="s">
        <v>384</v>
      </c>
      <c r="D51" t="s">
        <v>409</v>
      </c>
      <c r="E51">
        <v>3051613</v>
      </c>
      <c r="F51">
        <v>2214900</v>
      </c>
      <c r="G51">
        <v>6.4048099999999997E-2</v>
      </c>
      <c r="H51">
        <v>64.048099999999991</v>
      </c>
      <c r="I51">
        <v>1.047151E-2</v>
      </c>
      <c r="J51">
        <v>1.5988300000000001E-3</v>
      </c>
      <c r="K51">
        <v>3.277E-4</v>
      </c>
      <c r="L51">
        <v>195450</v>
      </c>
      <c r="M51">
        <v>31955</v>
      </c>
      <c r="N51">
        <v>4879</v>
      </c>
      <c r="O51">
        <v>1000</v>
      </c>
      <c r="P51">
        <v>113679</v>
      </c>
      <c r="Q51">
        <v>49816</v>
      </c>
      <c r="R51">
        <v>20019</v>
      </c>
      <c r="S51">
        <v>7057</v>
      </c>
      <c r="T51">
        <v>2858</v>
      </c>
      <c r="U51">
        <v>1021</v>
      </c>
      <c r="V51">
        <v>362</v>
      </c>
      <c r="W51">
        <v>161</v>
      </c>
      <c r="X51">
        <v>71</v>
      </c>
      <c r="Y51">
        <v>71</v>
      </c>
      <c r="Z51">
        <v>53</v>
      </c>
      <c r="AA51">
        <v>73</v>
      </c>
      <c r="AB51">
        <v>57</v>
      </c>
      <c r="AC51">
        <v>44</v>
      </c>
      <c r="AD51">
        <v>34</v>
      </c>
      <c r="AE51">
        <v>20</v>
      </c>
      <c r="AF51">
        <v>11</v>
      </c>
      <c r="AG51">
        <v>13</v>
      </c>
      <c r="AH51">
        <v>3</v>
      </c>
      <c r="AI51">
        <v>6</v>
      </c>
      <c r="AJ51">
        <v>2</v>
      </c>
      <c r="AK51">
        <v>2</v>
      </c>
      <c r="AL51">
        <v>2</v>
      </c>
      <c r="AM51">
        <v>1</v>
      </c>
      <c r="AN51">
        <v>3</v>
      </c>
    </row>
    <row r="52" spans="1:40" x14ac:dyDescent="0.2">
      <c r="A52" t="s">
        <v>1558</v>
      </c>
      <c r="B52" t="s">
        <v>1559</v>
      </c>
      <c r="C52" t="s">
        <v>384</v>
      </c>
      <c r="D52" t="s">
        <v>409</v>
      </c>
      <c r="E52">
        <v>7453200</v>
      </c>
      <c r="F52">
        <v>5441051</v>
      </c>
      <c r="G52">
        <v>6.3766169999999997E-2</v>
      </c>
      <c r="H52">
        <v>63.766169999999995</v>
      </c>
      <c r="I52">
        <v>9.9417700000000008E-3</v>
      </c>
      <c r="J52">
        <v>1.45038E-3</v>
      </c>
      <c r="K52">
        <v>3.0268999999999999E-4</v>
      </c>
      <c r="L52">
        <v>475262</v>
      </c>
      <c r="M52">
        <v>74098</v>
      </c>
      <c r="N52">
        <v>10810</v>
      </c>
      <c r="O52">
        <v>2256</v>
      </c>
      <c r="P52">
        <v>282728</v>
      </c>
      <c r="Q52">
        <v>118436</v>
      </c>
      <c r="R52">
        <v>46787</v>
      </c>
      <c r="S52">
        <v>16501</v>
      </c>
      <c r="T52">
        <v>6206</v>
      </c>
      <c r="U52">
        <v>2348</v>
      </c>
      <c r="V52">
        <v>925</v>
      </c>
      <c r="W52">
        <v>426</v>
      </c>
      <c r="X52">
        <v>280</v>
      </c>
      <c r="Y52">
        <v>190</v>
      </c>
      <c r="Z52">
        <v>121</v>
      </c>
      <c r="AA52">
        <v>106</v>
      </c>
      <c r="AB52">
        <v>61</v>
      </c>
      <c r="AC52">
        <v>57</v>
      </c>
      <c r="AD52">
        <v>24</v>
      </c>
      <c r="AE52">
        <v>25</v>
      </c>
      <c r="AF52">
        <v>11</v>
      </c>
      <c r="AG52">
        <v>13</v>
      </c>
      <c r="AH52">
        <v>6</v>
      </c>
      <c r="AI52">
        <v>6</v>
      </c>
      <c r="AJ52">
        <v>1</v>
      </c>
      <c r="AK52">
        <v>1</v>
      </c>
      <c r="AL52">
        <v>0</v>
      </c>
      <c r="AM52">
        <v>0</v>
      </c>
      <c r="AN52">
        <v>0</v>
      </c>
    </row>
    <row r="53" spans="1:40" x14ac:dyDescent="0.2">
      <c r="A53" t="s">
        <v>701</v>
      </c>
      <c r="B53" t="s">
        <v>702</v>
      </c>
      <c r="C53" t="s">
        <v>384</v>
      </c>
      <c r="D53" t="s">
        <v>409</v>
      </c>
      <c r="E53">
        <v>2604152</v>
      </c>
      <c r="F53">
        <v>1862138</v>
      </c>
      <c r="G53">
        <v>6.358577E-2</v>
      </c>
      <c r="H53">
        <v>63.585769999999997</v>
      </c>
      <c r="I53">
        <v>1.055353E-2</v>
      </c>
      <c r="J53">
        <v>1.6024399999999999E-3</v>
      </c>
      <c r="K53">
        <v>2.6764999999999997E-4</v>
      </c>
      <c r="L53">
        <v>165587</v>
      </c>
      <c r="M53">
        <v>27483</v>
      </c>
      <c r="N53">
        <v>4173</v>
      </c>
      <c r="O53">
        <v>697</v>
      </c>
      <c r="P53">
        <v>96013</v>
      </c>
      <c r="Q53">
        <v>42091</v>
      </c>
      <c r="R53">
        <v>17084</v>
      </c>
      <c r="S53">
        <v>6226</v>
      </c>
      <c r="T53">
        <v>2532</v>
      </c>
      <c r="U53">
        <v>944</v>
      </c>
      <c r="V53">
        <v>339</v>
      </c>
      <c r="W53">
        <v>134</v>
      </c>
      <c r="X53">
        <v>74</v>
      </c>
      <c r="Y53">
        <v>48</v>
      </c>
      <c r="Z53">
        <v>29</v>
      </c>
      <c r="AA53">
        <v>26</v>
      </c>
      <c r="AB53">
        <v>17</v>
      </c>
      <c r="AC53">
        <v>10</v>
      </c>
      <c r="AD53">
        <v>10</v>
      </c>
      <c r="AE53">
        <v>7</v>
      </c>
      <c r="AF53">
        <v>0</v>
      </c>
      <c r="AG53">
        <v>1</v>
      </c>
      <c r="AH53">
        <v>0</v>
      </c>
      <c r="AI53">
        <v>1</v>
      </c>
      <c r="AJ53">
        <v>0</v>
      </c>
      <c r="AK53">
        <v>0</v>
      </c>
      <c r="AL53">
        <v>1</v>
      </c>
      <c r="AM53">
        <v>3</v>
      </c>
      <c r="AN53">
        <v>0</v>
      </c>
    </row>
    <row r="54" spans="1:40" x14ac:dyDescent="0.2">
      <c r="A54" t="s">
        <v>1538</v>
      </c>
      <c r="B54" t="s">
        <v>1539</v>
      </c>
      <c r="C54" t="s">
        <v>384</v>
      </c>
      <c r="D54" t="s">
        <v>409</v>
      </c>
      <c r="E54">
        <v>8144417</v>
      </c>
      <c r="F54">
        <v>5931004</v>
      </c>
      <c r="G54">
        <v>6.3529530000000001E-2</v>
      </c>
      <c r="H54">
        <v>63.529530000000001</v>
      </c>
      <c r="I54">
        <v>1.0172860000000001E-2</v>
      </c>
      <c r="J54">
        <v>1.52276E-3</v>
      </c>
      <c r="K54">
        <v>3.2869000000000003E-4</v>
      </c>
      <c r="L54">
        <v>517411</v>
      </c>
      <c r="M54">
        <v>82852</v>
      </c>
      <c r="N54">
        <v>12402</v>
      </c>
      <c r="O54">
        <v>2677</v>
      </c>
      <c r="P54">
        <v>305223</v>
      </c>
      <c r="Q54">
        <v>129336</v>
      </c>
      <c r="R54">
        <v>51884</v>
      </c>
      <c r="S54">
        <v>18566</v>
      </c>
      <c r="T54">
        <v>7109</v>
      </c>
      <c r="U54">
        <v>2616</v>
      </c>
      <c r="V54">
        <v>1010</v>
      </c>
      <c r="W54">
        <v>516</v>
      </c>
      <c r="X54">
        <v>292</v>
      </c>
      <c r="Y54">
        <v>224</v>
      </c>
      <c r="Z54">
        <v>174</v>
      </c>
      <c r="AA54">
        <v>112</v>
      </c>
      <c r="AB54">
        <v>74</v>
      </c>
      <c r="AC54">
        <v>76</v>
      </c>
      <c r="AD54">
        <v>53</v>
      </c>
      <c r="AE54">
        <v>43</v>
      </c>
      <c r="AF54">
        <v>22</v>
      </c>
      <c r="AG54">
        <v>14</v>
      </c>
      <c r="AH54">
        <v>33</v>
      </c>
      <c r="AI54">
        <v>21</v>
      </c>
      <c r="AJ54">
        <v>4</v>
      </c>
      <c r="AK54">
        <v>2</v>
      </c>
      <c r="AL54">
        <v>3</v>
      </c>
      <c r="AM54">
        <v>1</v>
      </c>
      <c r="AN54">
        <v>2</v>
      </c>
    </row>
    <row r="55" spans="1:40" x14ac:dyDescent="0.2">
      <c r="A55" t="s">
        <v>444</v>
      </c>
      <c r="B55" t="s">
        <v>445</v>
      </c>
      <c r="C55" t="s">
        <v>384</v>
      </c>
      <c r="D55" t="s">
        <v>409</v>
      </c>
      <c r="E55">
        <v>3629239</v>
      </c>
      <c r="F55">
        <v>2618050</v>
      </c>
      <c r="G55">
        <v>6.3454070000000001E-2</v>
      </c>
      <c r="H55">
        <v>63.454070000000002</v>
      </c>
      <c r="I55">
        <v>1.029279E-2</v>
      </c>
      <c r="J55">
        <v>1.58683E-3</v>
      </c>
      <c r="K55">
        <v>3.4497999999999999E-4</v>
      </c>
      <c r="L55">
        <v>230290</v>
      </c>
      <c r="M55">
        <v>37355</v>
      </c>
      <c r="N55">
        <v>5759</v>
      </c>
      <c r="O55">
        <v>1252</v>
      </c>
      <c r="P55">
        <v>134818</v>
      </c>
      <c r="Q55">
        <v>58117</v>
      </c>
      <c r="R55">
        <v>23463</v>
      </c>
      <c r="S55">
        <v>8133</v>
      </c>
      <c r="T55">
        <v>3242</v>
      </c>
      <c r="U55">
        <v>1265</v>
      </c>
      <c r="V55">
        <v>459</v>
      </c>
      <c r="W55">
        <v>219</v>
      </c>
      <c r="X55">
        <v>167</v>
      </c>
      <c r="Y55">
        <v>100</v>
      </c>
      <c r="Z55">
        <v>107</v>
      </c>
      <c r="AA55">
        <v>62</v>
      </c>
      <c r="AB55">
        <v>59</v>
      </c>
      <c r="AC55">
        <v>28</v>
      </c>
      <c r="AD55">
        <v>13</v>
      </c>
      <c r="AE55">
        <v>7</v>
      </c>
      <c r="AF55">
        <v>8</v>
      </c>
      <c r="AG55">
        <v>5</v>
      </c>
      <c r="AH55">
        <v>10</v>
      </c>
      <c r="AI55">
        <v>1</v>
      </c>
      <c r="AJ55">
        <v>5</v>
      </c>
      <c r="AK55">
        <v>0</v>
      </c>
      <c r="AL55">
        <v>0</v>
      </c>
      <c r="AM55">
        <v>0</v>
      </c>
      <c r="AN55">
        <v>0</v>
      </c>
    </row>
    <row r="56" spans="1:40" x14ac:dyDescent="0.2">
      <c r="A56" t="s">
        <v>1192</v>
      </c>
      <c r="B56" t="s">
        <v>1193</v>
      </c>
      <c r="C56" t="s">
        <v>384</v>
      </c>
      <c r="D56" t="s">
        <v>450</v>
      </c>
      <c r="E56">
        <v>778866</v>
      </c>
      <c r="F56">
        <v>225544</v>
      </c>
      <c r="G56">
        <v>6.3256069999999998E-2</v>
      </c>
      <c r="H56">
        <v>63.256069999999994</v>
      </c>
      <c r="I56">
        <v>1.098007E-2</v>
      </c>
      <c r="J56">
        <v>1.84114E-3</v>
      </c>
      <c r="K56">
        <v>4.0957E-4</v>
      </c>
      <c r="L56">
        <v>49268</v>
      </c>
      <c r="M56">
        <v>8552</v>
      </c>
      <c r="N56">
        <v>1434</v>
      </c>
      <c r="O56">
        <v>319</v>
      </c>
      <c r="P56">
        <v>28450</v>
      </c>
      <c r="Q56">
        <v>12266</v>
      </c>
      <c r="R56">
        <v>5072</v>
      </c>
      <c r="S56">
        <v>2046</v>
      </c>
      <c r="T56">
        <v>796</v>
      </c>
      <c r="U56">
        <v>319</v>
      </c>
      <c r="V56">
        <v>138</v>
      </c>
      <c r="W56">
        <v>55</v>
      </c>
      <c r="X56">
        <v>36</v>
      </c>
      <c r="Y56">
        <v>29</v>
      </c>
      <c r="Z56">
        <v>18</v>
      </c>
      <c r="AA56">
        <v>13</v>
      </c>
      <c r="AB56">
        <v>7</v>
      </c>
      <c r="AC56">
        <v>8</v>
      </c>
      <c r="AD56">
        <v>4</v>
      </c>
      <c r="AE56">
        <v>5</v>
      </c>
      <c r="AF56">
        <v>2</v>
      </c>
      <c r="AG56">
        <v>1</v>
      </c>
      <c r="AH56">
        <v>1</v>
      </c>
      <c r="AI56">
        <v>0</v>
      </c>
      <c r="AJ56">
        <v>1</v>
      </c>
      <c r="AK56">
        <v>1</v>
      </c>
      <c r="AL56">
        <v>0</v>
      </c>
      <c r="AM56">
        <v>0</v>
      </c>
      <c r="AN56">
        <v>1</v>
      </c>
    </row>
    <row r="57" spans="1:40" x14ac:dyDescent="0.2">
      <c r="A57" t="s">
        <v>1564</v>
      </c>
      <c r="B57" t="s">
        <v>1565</v>
      </c>
      <c r="C57" t="s">
        <v>384</v>
      </c>
      <c r="D57" t="s">
        <v>409</v>
      </c>
      <c r="E57">
        <v>7903895</v>
      </c>
      <c r="F57">
        <v>5751320</v>
      </c>
      <c r="G57">
        <v>6.3237680000000004E-2</v>
      </c>
      <c r="H57">
        <v>63.237680000000005</v>
      </c>
      <c r="I57">
        <v>9.9453500000000004E-3</v>
      </c>
      <c r="J57">
        <v>1.4945799999999999E-3</v>
      </c>
      <c r="K57">
        <v>3.2009999999999997E-4</v>
      </c>
      <c r="L57">
        <v>499824</v>
      </c>
      <c r="M57">
        <v>78607</v>
      </c>
      <c r="N57">
        <v>11813</v>
      </c>
      <c r="O57">
        <v>2530</v>
      </c>
      <c r="P57">
        <v>296902</v>
      </c>
      <c r="Q57">
        <v>124315</v>
      </c>
      <c r="R57">
        <v>49152</v>
      </c>
      <c r="S57">
        <v>17642</v>
      </c>
      <c r="T57">
        <v>6672</v>
      </c>
      <c r="U57">
        <v>2611</v>
      </c>
      <c r="V57">
        <v>975</v>
      </c>
      <c r="W57">
        <v>529</v>
      </c>
      <c r="X57">
        <v>296</v>
      </c>
      <c r="Y57">
        <v>197</v>
      </c>
      <c r="Z57">
        <v>154</v>
      </c>
      <c r="AA57">
        <v>113</v>
      </c>
      <c r="AB57">
        <v>85</v>
      </c>
      <c r="AC57">
        <v>65</v>
      </c>
      <c r="AD57">
        <v>37</v>
      </c>
      <c r="AE57">
        <v>17</v>
      </c>
      <c r="AF57">
        <v>14</v>
      </c>
      <c r="AG57">
        <v>15</v>
      </c>
      <c r="AH57">
        <v>11</v>
      </c>
      <c r="AI57">
        <v>4</v>
      </c>
      <c r="AJ57">
        <v>9</v>
      </c>
      <c r="AK57">
        <v>1</v>
      </c>
      <c r="AL57">
        <v>4</v>
      </c>
      <c r="AM57">
        <v>0</v>
      </c>
      <c r="AN57">
        <v>0</v>
      </c>
    </row>
    <row r="58" spans="1:40" x14ac:dyDescent="0.2">
      <c r="A58" t="s">
        <v>613</v>
      </c>
      <c r="B58" t="s">
        <v>614</v>
      </c>
      <c r="C58" t="s">
        <v>384</v>
      </c>
      <c r="D58" t="s">
        <v>409</v>
      </c>
      <c r="E58">
        <v>3258645</v>
      </c>
      <c r="F58">
        <v>2364347</v>
      </c>
      <c r="G58">
        <v>6.3122860000000003E-2</v>
      </c>
      <c r="H58">
        <v>63.122860000000003</v>
      </c>
      <c r="I58">
        <v>9.7163100000000006E-3</v>
      </c>
      <c r="J58">
        <v>1.3167999999999999E-3</v>
      </c>
      <c r="K58">
        <v>2.4151000000000001E-4</v>
      </c>
      <c r="L58">
        <v>205695</v>
      </c>
      <c r="M58">
        <v>31662</v>
      </c>
      <c r="N58">
        <v>4291</v>
      </c>
      <c r="O58">
        <v>787</v>
      </c>
      <c r="P58">
        <v>122064</v>
      </c>
      <c r="Q58">
        <v>51969</v>
      </c>
      <c r="R58">
        <v>20059</v>
      </c>
      <c r="S58">
        <v>7312</v>
      </c>
      <c r="T58">
        <v>2593</v>
      </c>
      <c r="U58">
        <v>911</v>
      </c>
      <c r="V58">
        <v>320</v>
      </c>
      <c r="W58">
        <v>143</v>
      </c>
      <c r="X58">
        <v>68</v>
      </c>
      <c r="Y58">
        <v>64</v>
      </c>
      <c r="Z58">
        <v>58</v>
      </c>
      <c r="AA58">
        <v>51</v>
      </c>
      <c r="AB58">
        <v>24</v>
      </c>
      <c r="AC58">
        <v>17</v>
      </c>
      <c r="AD58">
        <v>13</v>
      </c>
      <c r="AE58">
        <v>14</v>
      </c>
      <c r="AF58">
        <v>4</v>
      </c>
      <c r="AG58">
        <v>8</v>
      </c>
      <c r="AH58">
        <v>2</v>
      </c>
      <c r="AI58">
        <v>0</v>
      </c>
      <c r="AJ58">
        <v>0</v>
      </c>
      <c r="AK58">
        <v>0</v>
      </c>
      <c r="AL58">
        <v>0</v>
      </c>
      <c r="AM58">
        <v>1</v>
      </c>
      <c r="AN58">
        <v>2</v>
      </c>
    </row>
    <row r="59" spans="1:40" x14ac:dyDescent="0.2">
      <c r="A59" t="s">
        <v>1188</v>
      </c>
      <c r="B59" t="s">
        <v>1189</v>
      </c>
      <c r="C59" t="s">
        <v>384</v>
      </c>
      <c r="D59" t="s">
        <v>450</v>
      </c>
      <c r="E59">
        <v>1084449</v>
      </c>
      <c r="F59">
        <v>314926</v>
      </c>
      <c r="G59">
        <v>6.3079960000000004E-2</v>
      </c>
      <c r="H59">
        <v>63.079960000000007</v>
      </c>
      <c r="I59">
        <v>1.088018E-2</v>
      </c>
      <c r="J59">
        <v>1.9936400000000001E-3</v>
      </c>
      <c r="K59">
        <v>5.7633000000000001E-4</v>
      </c>
      <c r="L59">
        <v>68407</v>
      </c>
      <c r="M59">
        <v>11799</v>
      </c>
      <c r="N59">
        <v>2162</v>
      </c>
      <c r="O59">
        <v>625</v>
      </c>
      <c r="P59">
        <v>39443</v>
      </c>
      <c r="Q59">
        <v>17165</v>
      </c>
      <c r="R59">
        <v>6892</v>
      </c>
      <c r="S59">
        <v>2745</v>
      </c>
      <c r="T59">
        <v>1099</v>
      </c>
      <c r="U59">
        <v>438</v>
      </c>
      <c r="V59">
        <v>221</v>
      </c>
      <c r="W59">
        <v>117</v>
      </c>
      <c r="X59">
        <v>80</v>
      </c>
      <c r="Y59">
        <v>55</v>
      </c>
      <c r="Z59">
        <v>43</v>
      </c>
      <c r="AA59">
        <v>28</v>
      </c>
      <c r="AB59">
        <v>26</v>
      </c>
      <c r="AC59">
        <v>21</v>
      </c>
      <c r="AD59">
        <v>10</v>
      </c>
      <c r="AE59">
        <v>5</v>
      </c>
      <c r="AF59">
        <v>6</v>
      </c>
      <c r="AG59">
        <v>5</v>
      </c>
      <c r="AH59">
        <v>3</v>
      </c>
      <c r="AI59">
        <v>2</v>
      </c>
      <c r="AJ59">
        <v>1</v>
      </c>
      <c r="AK59">
        <v>0</v>
      </c>
      <c r="AL59">
        <v>1</v>
      </c>
      <c r="AM59">
        <v>1</v>
      </c>
      <c r="AN59">
        <v>4</v>
      </c>
    </row>
    <row r="60" spans="1:40" x14ac:dyDescent="0.2">
      <c r="A60" t="s">
        <v>1554</v>
      </c>
      <c r="B60" t="s">
        <v>1555</v>
      </c>
      <c r="C60" t="s">
        <v>384</v>
      </c>
      <c r="D60" t="s">
        <v>409</v>
      </c>
      <c r="E60">
        <v>6883702</v>
      </c>
      <c r="F60">
        <v>5003455</v>
      </c>
      <c r="G60">
        <v>6.2768840000000006E-2</v>
      </c>
      <c r="H60">
        <v>62.768840000000004</v>
      </c>
      <c r="I60">
        <v>9.6994300000000002E-3</v>
      </c>
      <c r="J60">
        <v>1.47101E-3</v>
      </c>
      <c r="K60">
        <v>3.3557999999999998E-4</v>
      </c>
      <c r="L60">
        <v>432082</v>
      </c>
      <c r="M60">
        <v>66768</v>
      </c>
      <c r="N60">
        <v>10126</v>
      </c>
      <c r="O60">
        <v>2310</v>
      </c>
      <c r="P60">
        <v>258808</v>
      </c>
      <c r="Q60">
        <v>106506</v>
      </c>
      <c r="R60">
        <v>41890</v>
      </c>
      <c r="S60">
        <v>14752</v>
      </c>
      <c r="T60">
        <v>5637</v>
      </c>
      <c r="U60">
        <v>2179</v>
      </c>
      <c r="V60">
        <v>874</v>
      </c>
      <c r="W60">
        <v>446</v>
      </c>
      <c r="X60">
        <v>280</v>
      </c>
      <c r="Y60">
        <v>203</v>
      </c>
      <c r="Z60">
        <v>128</v>
      </c>
      <c r="AA60">
        <v>117</v>
      </c>
      <c r="AB60">
        <v>87</v>
      </c>
      <c r="AC60">
        <v>55</v>
      </c>
      <c r="AD60">
        <v>44</v>
      </c>
      <c r="AE60">
        <v>24</v>
      </c>
      <c r="AF60">
        <v>20</v>
      </c>
      <c r="AG60">
        <v>17</v>
      </c>
      <c r="AH60">
        <v>8</v>
      </c>
      <c r="AI60">
        <v>3</v>
      </c>
      <c r="AJ60">
        <v>1</v>
      </c>
      <c r="AK60">
        <v>0</v>
      </c>
      <c r="AL60">
        <v>0</v>
      </c>
      <c r="AM60">
        <v>0</v>
      </c>
      <c r="AN60">
        <v>0</v>
      </c>
    </row>
    <row r="61" spans="1:40" x14ac:dyDescent="0.2">
      <c r="A61" t="s">
        <v>1216</v>
      </c>
      <c r="B61" t="s">
        <v>1217</v>
      </c>
      <c r="C61" t="s">
        <v>384</v>
      </c>
      <c r="D61" t="s">
        <v>450</v>
      </c>
      <c r="E61">
        <v>832603</v>
      </c>
      <c r="F61">
        <v>224297</v>
      </c>
      <c r="G61">
        <v>6.260367E-2</v>
      </c>
      <c r="H61">
        <v>62.603670000000001</v>
      </c>
      <c r="I61">
        <v>9.6672700000000004E-3</v>
      </c>
      <c r="J61">
        <v>1.46408E-3</v>
      </c>
      <c r="K61">
        <v>2.5221999999999999E-4</v>
      </c>
      <c r="L61">
        <v>52124</v>
      </c>
      <c r="M61">
        <v>8049</v>
      </c>
      <c r="N61">
        <v>1219</v>
      </c>
      <c r="O61">
        <v>210</v>
      </c>
      <c r="P61">
        <v>31080</v>
      </c>
      <c r="Q61">
        <v>12995</v>
      </c>
      <c r="R61">
        <v>4954</v>
      </c>
      <c r="S61">
        <v>1876</v>
      </c>
      <c r="T61">
        <v>744</v>
      </c>
      <c r="U61">
        <v>265</v>
      </c>
      <c r="V61">
        <v>107</v>
      </c>
      <c r="W61">
        <v>49</v>
      </c>
      <c r="X61">
        <v>23</v>
      </c>
      <c r="Y61">
        <v>17</v>
      </c>
      <c r="Z61">
        <v>3</v>
      </c>
      <c r="AA61">
        <v>8</v>
      </c>
      <c r="AB61">
        <v>2</v>
      </c>
      <c r="AC61">
        <v>0</v>
      </c>
      <c r="AD61">
        <v>0</v>
      </c>
      <c r="AE61">
        <v>0</v>
      </c>
      <c r="AF61">
        <v>1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3</v>
      </c>
    </row>
    <row r="62" spans="1:40" x14ac:dyDescent="0.2">
      <c r="A62" t="s">
        <v>1552</v>
      </c>
      <c r="B62" t="s">
        <v>1553</v>
      </c>
      <c r="C62" t="s">
        <v>384</v>
      </c>
      <c r="D62" t="s">
        <v>409</v>
      </c>
      <c r="E62">
        <v>6282967</v>
      </c>
      <c r="F62">
        <v>4582779</v>
      </c>
      <c r="G62">
        <v>6.2516639999999998E-2</v>
      </c>
      <c r="H62">
        <v>62.516639999999995</v>
      </c>
      <c r="I62">
        <v>9.4269200000000001E-3</v>
      </c>
      <c r="J62">
        <v>1.3162600000000001E-3</v>
      </c>
      <c r="K62">
        <v>2.7933E-4</v>
      </c>
      <c r="L62">
        <v>392790</v>
      </c>
      <c r="M62">
        <v>59229</v>
      </c>
      <c r="N62">
        <v>8270</v>
      </c>
      <c r="O62">
        <v>1755</v>
      </c>
      <c r="P62">
        <v>235815</v>
      </c>
      <c r="Q62">
        <v>97746</v>
      </c>
      <c r="R62">
        <v>37833</v>
      </c>
      <c r="S62">
        <v>13126</v>
      </c>
      <c r="T62">
        <v>4736</v>
      </c>
      <c r="U62">
        <v>1779</v>
      </c>
      <c r="V62">
        <v>707</v>
      </c>
      <c r="W62">
        <v>331</v>
      </c>
      <c r="X62">
        <v>218</v>
      </c>
      <c r="Y62">
        <v>145</v>
      </c>
      <c r="Z62">
        <v>106</v>
      </c>
      <c r="AA62">
        <v>68</v>
      </c>
      <c r="AB62">
        <v>73</v>
      </c>
      <c r="AC62">
        <v>44</v>
      </c>
      <c r="AD62">
        <v>17</v>
      </c>
      <c r="AE62">
        <v>20</v>
      </c>
      <c r="AF62">
        <v>7</v>
      </c>
      <c r="AG62">
        <v>8</v>
      </c>
      <c r="AH62">
        <v>1</v>
      </c>
      <c r="AI62">
        <v>4</v>
      </c>
      <c r="AJ62">
        <v>2</v>
      </c>
      <c r="AK62">
        <v>1</v>
      </c>
      <c r="AL62">
        <v>0</v>
      </c>
      <c r="AM62">
        <v>0</v>
      </c>
      <c r="AN62">
        <v>0</v>
      </c>
    </row>
    <row r="63" spans="1:40" x14ac:dyDescent="0.2">
      <c r="A63" t="s">
        <v>1448</v>
      </c>
      <c r="B63" t="s">
        <v>1449</v>
      </c>
      <c r="C63" t="s">
        <v>384</v>
      </c>
      <c r="D63" t="s">
        <v>450</v>
      </c>
      <c r="E63">
        <v>1326546</v>
      </c>
      <c r="F63">
        <v>354869</v>
      </c>
      <c r="G63">
        <v>6.219686E-2</v>
      </c>
      <c r="H63">
        <v>62.196860000000001</v>
      </c>
      <c r="I63">
        <v>1.017153E-2</v>
      </c>
      <c r="J63">
        <v>1.6855800000000001E-3</v>
      </c>
      <c r="K63">
        <v>4.2743000000000002E-4</v>
      </c>
      <c r="L63">
        <v>82507</v>
      </c>
      <c r="M63">
        <v>13493</v>
      </c>
      <c r="N63">
        <v>2236</v>
      </c>
      <c r="O63">
        <v>567</v>
      </c>
      <c r="P63">
        <v>48336</v>
      </c>
      <c r="Q63">
        <v>20678</v>
      </c>
      <c r="R63">
        <v>8160</v>
      </c>
      <c r="S63">
        <v>3097</v>
      </c>
      <c r="T63">
        <v>1203</v>
      </c>
      <c r="U63">
        <v>466</v>
      </c>
      <c r="V63">
        <v>204</v>
      </c>
      <c r="W63">
        <v>131</v>
      </c>
      <c r="X63">
        <v>66</v>
      </c>
      <c r="Y63">
        <v>42</v>
      </c>
      <c r="Z63">
        <v>33</v>
      </c>
      <c r="AA63">
        <v>32</v>
      </c>
      <c r="AB63">
        <v>17</v>
      </c>
      <c r="AC63">
        <v>12</v>
      </c>
      <c r="AD63">
        <v>9</v>
      </c>
      <c r="AE63">
        <v>6</v>
      </c>
      <c r="AF63">
        <v>4</v>
      </c>
      <c r="AG63">
        <v>8</v>
      </c>
      <c r="AH63">
        <v>2</v>
      </c>
      <c r="AI63">
        <v>0</v>
      </c>
      <c r="AJ63">
        <v>0</v>
      </c>
      <c r="AK63">
        <v>1</v>
      </c>
      <c r="AL63">
        <v>0</v>
      </c>
      <c r="AM63">
        <v>1</v>
      </c>
      <c r="AN63">
        <v>0</v>
      </c>
    </row>
    <row r="64" spans="1:40" x14ac:dyDescent="0.2">
      <c r="A64" t="s">
        <v>1184</v>
      </c>
      <c r="B64" t="s">
        <v>1185</v>
      </c>
      <c r="C64" t="s">
        <v>384</v>
      </c>
      <c r="D64" t="s">
        <v>450</v>
      </c>
      <c r="E64">
        <v>934379</v>
      </c>
      <c r="F64">
        <v>251850</v>
      </c>
      <c r="G64">
        <v>6.2186760000000001E-2</v>
      </c>
      <c r="H64">
        <v>62.18676</v>
      </c>
      <c r="I64">
        <v>1.019715E-2</v>
      </c>
      <c r="J64">
        <v>1.7059499999999999E-3</v>
      </c>
      <c r="K64">
        <v>3.8741999999999997E-4</v>
      </c>
      <c r="L64">
        <v>58106</v>
      </c>
      <c r="M64">
        <v>9528</v>
      </c>
      <c r="N64">
        <v>1594</v>
      </c>
      <c r="O64">
        <v>362</v>
      </c>
      <c r="P64">
        <v>34155</v>
      </c>
      <c r="Q64">
        <v>14423</v>
      </c>
      <c r="R64">
        <v>5712</v>
      </c>
      <c r="S64">
        <v>2222</v>
      </c>
      <c r="T64">
        <v>875</v>
      </c>
      <c r="U64">
        <v>357</v>
      </c>
      <c r="V64">
        <v>165</v>
      </c>
      <c r="W64">
        <v>90</v>
      </c>
      <c r="X64">
        <v>39</v>
      </c>
      <c r="Y64">
        <v>28</v>
      </c>
      <c r="Z64">
        <v>11</v>
      </c>
      <c r="AA64">
        <v>9</v>
      </c>
      <c r="AB64">
        <v>9</v>
      </c>
      <c r="AC64">
        <v>5</v>
      </c>
      <c r="AD64">
        <v>3</v>
      </c>
      <c r="AE64">
        <v>1</v>
      </c>
      <c r="AF64">
        <v>1</v>
      </c>
      <c r="AG64">
        <v>1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</row>
    <row r="65" spans="1:40" x14ac:dyDescent="0.2">
      <c r="A65" t="s">
        <v>1248</v>
      </c>
      <c r="B65" t="s">
        <v>1249</v>
      </c>
      <c r="C65" t="s">
        <v>384</v>
      </c>
      <c r="D65" t="s">
        <v>409</v>
      </c>
      <c r="E65">
        <v>4376707</v>
      </c>
      <c r="F65">
        <v>3162426</v>
      </c>
      <c r="G65">
        <v>6.2164770000000001E-2</v>
      </c>
      <c r="H65">
        <v>62.164770000000004</v>
      </c>
      <c r="I65">
        <v>9.7418000000000001E-3</v>
      </c>
      <c r="J65">
        <v>1.39945E-3</v>
      </c>
      <c r="K65">
        <v>2.3830999999999999E-4</v>
      </c>
      <c r="L65">
        <v>272077</v>
      </c>
      <c r="M65">
        <v>42637</v>
      </c>
      <c r="N65">
        <v>6125</v>
      </c>
      <c r="O65">
        <v>1043</v>
      </c>
      <c r="P65">
        <v>160852</v>
      </c>
      <c r="Q65">
        <v>68588</v>
      </c>
      <c r="R65">
        <v>26937</v>
      </c>
      <c r="S65">
        <v>9575</v>
      </c>
      <c r="T65">
        <v>3716</v>
      </c>
      <c r="U65">
        <v>1366</v>
      </c>
      <c r="V65">
        <v>483</v>
      </c>
      <c r="W65">
        <v>209</v>
      </c>
      <c r="X65">
        <v>106</v>
      </c>
      <c r="Y65">
        <v>73</v>
      </c>
      <c r="Z65">
        <v>57</v>
      </c>
      <c r="AA65">
        <v>45</v>
      </c>
      <c r="AB65">
        <v>27</v>
      </c>
      <c r="AC65">
        <v>18</v>
      </c>
      <c r="AD65">
        <v>6</v>
      </c>
      <c r="AE65">
        <v>9</v>
      </c>
      <c r="AF65">
        <v>3</v>
      </c>
      <c r="AG65">
        <v>1</v>
      </c>
      <c r="AH65">
        <v>3</v>
      </c>
      <c r="AI65">
        <v>2</v>
      </c>
      <c r="AJ65">
        <v>0</v>
      </c>
      <c r="AK65">
        <v>0</v>
      </c>
      <c r="AL65">
        <v>0</v>
      </c>
      <c r="AM65">
        <v>0</v>
      </c>
      <c r="AN65">
        <v>0</v>
      </c>
    </row>
    <row r="66" spans="1:40" x14ac:dyDescent="0.2">
      <c r="A66" t="s">
        <v>1418</v>
      </c>
      <c r="B66" t="s">
        <v>1419</v>
      </c>
      <c r="C66" t="s">
        <v>384</v>
      </c>
      <c r="D66" t="s">
        <v>409</v>
      </c>
      <c r="E66">
        <v>4253413</v>
      </c>
      <c r="F66">
        <v>3057628</v>
      </c>
      <c r="G66">
        <v>6.202266E-2</v>
      </c>
      <c r="H66">
        <v>62.022660000000002</v>
      </c>
      <c r="I66">
        <v>9.9898599999999997E-3</v>
      </c>
      <c r="J66">
        <v>1.4976200000000001E-3</v>
      </c>
      <c r="K66">
        <v>3.0705000000000001E-4</v>
      </c>
      <c r="L66">
        <v>263808</v>
      </c>
      <c r="M66">
        <v>42491</v>
      </c>
      <c r="N66">
        <v>6370</v>
      </c>
      <c r="O66">
        <v>1306</v>
      </c>
      <c r="P66">
        <v>154583</v>
      </c>
      <c r="Q66">
        <v>66734</v>
      </c>
      <c r="R66">
        <v>26610</v>
      </c>
      <c r="S66">
        <v>9511</v>
      </c>
      <c r="T66">
        <v>3648</v>
      </c>
      <c r="U66">
        <v>1416</v>
      </c>
      <c r="V66">
        <v>527</v>
      </c>
      <c r="W66">
        <v>222</v>
      </c>
      <c r="X66">
        <v>125</v>
      </c>
      <c r="Y66">
        <v>98</v>
      </c>
      <c r="Z66">
        <v>79</v>
      </c>
      <c r="AA66">
        <v>62</v>
      </c>
      <c r="AB66">
        <v>59</v>
      </c>
      <c r="AC66">
        <v>35</v>
      </c>
      <c r="AD66">
        <v>21</v>
      </c>
      <c r="AE66">
        <v>23</v>
      </c>
      <c r="AF66">
        <v>17</v>
      </c>
      <c r="AG66">
        <v>12</v>
      </c>
      <c r="AH66">
        <v>9</v>
      </c>
      <c r="AI66">
        <v>1</v>
      </c>
      <c r="AJ66">
        <v>4</v>
      </c>
      <c r="AK66">
        <v>5</v>
      </c>
      <c r="AL66">
        <v>0</v>
      </c>
      <c r="AM66">
        <v>1</v>
      </c>
      <c r="AN66">
        <v>5</v>
      </c>
    </row>
    <row r="67" spans="1:40" x14ac:dyDescent="0.2">
      <c r="A67" t="s">
        <v>1556</v>
      </c>
      <c r="B67" t="s">
        <v>1557</v>
      </c>
      <c r="C67" t="s">
        <v>384</v>
      </c>
      <c r="D67" t="s">
        <v>409</v>
      </c>
      <c r="E67">
        <v>8272925</v>
      </c>
      <c r="F67">
        <v>6006214</v>
      </c>
      <c r="G67">
        <v>6.1913889999999999E-2</v>
      </c>
      <c r="H67">
        <v>61.913890000000002</v>
      </c>
      <c r="I67">
        <v>9.5295199999999997E-3</v>
      </c>
      <c r="J67">
        <v>1.3682E-3</v>
      </c>
      <c r="K67">
        <v>2.8213000000000001E-4</v>
      </c>
      <c r="L67">
        <v>512209</v>
      </c>
      <c r="M67">
        <v>78837</v>
      </c>
      <c r="N67">
        <v>11319</v>
      </c>
      <c r="O67">
        <v>2334</v>
      </c>
      <c r="P67">
        <v>305891</v>
      </c>
      <c r="Q67">
        <v>127481</v>
      </c>
      <c r="R67">
        <v>50031</v>
      </c>
      <c r="S67">
        <v>17487</v>
      </c>
      <c r="T67">
        <v>6523</v>
      </c>
      <c r="U67">
        <v>2462</v>
      </c>
      <c r="V67">
        <v>947</v>
      </c>
      <c r="W67">
        <v>448</v>
      </c>
      <c r="X67">
        <v>275</v>
      </c>
      <c r="Y67">
        <v>183</v>
      </c>
      <c r="Z67">
        <v>143</v>
      </c>
      <c r="AA67">
        <v>110</v>
      </c>
      <c r="AB67">
        <v>73</v>
      </c>
      <c r="AC67">
        <v>46</v>
      </c>
      <c r="AD67">
        <v>32</v>
      </c>
      <c r="AE67">
        <v>19</v>
      </c>
      <c r="AF67">
        <v>20</v>
      </c>
      <c r="AG67">
        <v>15</v>
      </c>
      <c r="AH67">
        <v>11</v>
      </c>
      <c r="AI67">
        <v>3</v>
      </c>
      <c r="AJ67">
        <v>2</v>
      </c>
      <c r="AK67">
        <v>2</v>
      </c>
      <c r="AL67">
        <v>2</v>
      </c>
      <c r="AM67">
        <v>0</v>
      </c>
      <c r="AN67">
        <v>0</v>
      </c>
    </row>
    <row r="68" spans="1:40" x14ac:dyDescent="0.2">
      <c r="A68" t="s">
        <v>1252</v>
      </c>
      <c r="B68" t="s">
        <v>1253</v>
      </c>
      <c r="C68" t="s">
        <v>384</v>
      </c>
      <c r="D68" t="s">
        <v>409</v>
      </c>
      <c r="E68">
        <v>6543312</v>
      </c>
      <c r="F68">
        <v>4758934</v>
      </c>
      <c r="G68">
        <v>6.1833823604926681E-2</v>
      </c>
      <c r="H68">
        <v>61.833823604926678</v>
      </c>
      <c r="I68">
        <v>1.9335360000000003E-2</v>
      </c>
      <c r="J68">
        <v>3.0186900000000001E-3</v>
      </c>
      <c r="K68">
        <v>7.3963000000000002E-4</v>
      </c>
      <c r="L68">
        <v>404598</v>
      </c>
      <c r="M68">
        <v>63876</v>
      </c>
      <c r="N68">
        <v>9865</v>
      </c>
      <c r="O68">
        <v>2328</v>
      </c>
      <c r="P68">
        <v>240496</v>
      </c>
      <c r="Q68">
        <v>100226</v>
      </c>
      <c r="R68">
        <v>39956</v>
      </c>
      <c r="S68">
        <v>14055</v>
      </c>
      <c r="T68">
        <v>5414</v>
      </c>
      <c r="U68">
        <v>2123</v>
      </c>
      <c r="V68">
        <v>878</v>
      </c>
      <c r="W68">
        <v>421</v>
      </c>
      <c r="X68">
        <v>287</v>
      </c>
      <c r="Y68">
        <v>217</v>
      </c>
      <c r="Z68">
        <v>167</v>
      </c>
      <c r="AA68">
        <v>119</v>
      </c>
      <c r="AB68">
        <v>78</v>
      </c>
      <c r="AC68">
        <v>52</v>
      </c>
      <c r="AD68">
        <v>43</v>
      </c>
      <c r="AE68">
        <v>28</v>
      </c>
      <c r="AF68">
        <v>11</v>
      </c>
      <c r="AG68">
        <v>10</v>
      </c>
      <c r="AH68">
        <v>7</v>
      </c>
      <c r="AI68">
        <v>3</v>
      </c>
      <c r="AJ68">
        <v>3</v>
      </c>
      <c r="AK68">
        <v>1</v>
      </c>
      <c r="AL68">
        <v>0</v>
      </c>
      <c r="AM68">
        <v>5</v>
      </c>
      <c r="AN68">
        <v>7</v>
      </c>
    </row>
    <row r="69" spans="1:40" x14ac:dyDescent="0.2">
      <c r="A69" t="s">
        <v>1180</v>
      </c>
      <c r="B69" t="s">
        <v>1181</v>
      </c>
      <c r="C69" t="s">
        <v>384</v>
      </c>
      <c r="D69" t="s">
        <v>450</v>
      </c>
      <c r="E69">
        <v>897443</v>
      </c>
      <c r="F69">
        <v>244253</v>
      </c>
      <c r="G69">
        <v>6.1693049999999999E-2</v>
      </c>
      <c r="H69">
        <v>61.693049999999999</v>
      </c>
      <c r="I69">
        <v>1.013435E-2</v>
      </c>
      <c r="J69">
        <v>1.7717E-3</v>
      </c>
      <c r="K69">
        <v>4.1116999999999998E-4</v>
      </c>
      <c r="L69">
        <v>55366</v>
      </c>
      <c r="M69">
        <v>9095</v>
      </c>
      <c r="N69">
        <v>1590</v>
      </c>
      <c r="O69">
        <v>369</v>
      </c>
      <c r="P69">
        <v>32444</v>
      </c>
      <c r="Q69">
        <v>13827</v>
      </c>
      <c r="R69">
        <v>5428</v>
      </c>
      <c r="S69">
        <v>2077</v>
      </c>
      <c r="T69">
        <v>857</v>
      </c>
      <c r="U69">
        <v>364</v>
      </c>
      <c r="V69">
        <v>151</v>
      </c>
      <c r="W69">
        <v>69</v>
      </c>
      <c r="X69">
        <v>29</v>
      </c>
      <c r="Y69">
        <v>31</v>
      </c>
      <c r="Z69">
        <v>38</v>
      </c>
      <c r="AA69">
        <v>24</v>
      </c>
      <c r="AB69">
        <v>5</v>
      </c>
      <c r="AC69">
        <v>6</v>
      </c>
      <c r="AD69">
        <v>4</v>
      </c>
      <c r="AE69">
        <v>5</v>
      </c>
      <c r="AF69">
        <v>0</v>
      </c>
      <c r="AG69">
        <v>3</v>
      </c>
      <c r="AH69">
        <v>2</v>
      </c>
      <c r="AI69">
        <v>0</v>
      </c>
      <c r="AJ69">
        <v>2</v>
      </c>
      <c r="AK69">
        <v>0</v>
      </c>
      <c r="AL69">
        <v>0</v>
      </c>
      <c r="AM69">
        <v>0</v>
      </c>
      <c r="AN69">
        <v>1</v>
      </c>
    </row>
    <row r="70" spans="1:40" x14ac:dyDescent="0.2">
      <c r="A70" t="s">
        <v>960</v>
      </c>
      <c r="B70" t="s">
        <v>961</v>
      </c>
      <c r="C70" t="s">
        <v>384</v>
      </c>
      <c r="D70" t="s">
        <v>409</v>
      </c>
      <c r="E70">
        <v>6824334</v>
      </c>
      <c r="F70">
        <v>4955947</v>
      </c>
      <c r="G70">
        <v>6.1562640000000002E-2</v>
      </c>
      <c r="H70">
        <v>61.562640000000002</v>
      </c>
      <c r="I70">
        <v>9.4292000000000004E-3</v>
      </c>
      <c r="J70">
        <v>1.42475E-3</v>
      </c>
      <c r="K70">
        <v>3.4332999999999998E-4</v>
      </c>
      <c r="L70">
        <v>420124</v>
      </c>
      <c r="M70">
        <v>64348</v>
      </c>
      <c r="N70">
        <v>9723</v>
      </c>
      <c r="O70">
        <v>2343</v>
      </c>
      <c r="P70">
        <v>251129</v>
      </c>
      <c r="Q70">
        <v>104647</v>
      </c>
      <c r="R70">
        <v>40550</v>
      </c>
      <c r="S70">
        <v>14075</v>
      </c>
      <c r="T70">
        <v>5384</v>
      </c>
      <c r="U70">
        <v>1996</v>
      </c>
      <c r="V70">
        <v>778</v>
      </c>
      <c r="W70">
        <v>391</v>
      </c>
      <c r="X70">
        <v>290</v>
      </c>
      <c r="Y70">
        <v>208</v>
      </c>
      <c r="Z70">
        <v>180</v>
      </c>
      <c r="AA70">
        <v>138</v>
      </c>
      <c r="AB70">
        <v>112</v>
      </c>
      <c r="AC70">
        <v>84</v>
      </c>
      <c r="AD70">
        <v>53</v>
      </c>
      <c r="AE70">
        <v>36</v>
      </c>
      <c r="AF70">
        <v>16</v>
      </c>
      <c r="AG70">
        <v>18</v>
      </c>
      <c r="AH70">
        <v>18</v>
      </c>
      <c r="AI70">
        <v>11</v>
      </c>
      <c r="AJ70">
        <v>5</v>
      </c>
      <c r="AK70">
        <v>2</v>
      </c>
      <c r="AL70">
        <v>1</v>
      </c>
      <c r="AM70">
        <v>0</v>
      </c>
      <c r="AN70">
        <v>0</v>
      </c>
    </row>
    <row r="71" spans="1:40" x14ac:dyDescent="0.2">
      <c r="A71" t="s">
        <v>657</v>
      </c>
      <c r="B71" t="s">
        <v>658</v>
      </c>
      <c r="C71" t="s">
        <v>384</v>
      </c>
      <c r="D71" t="s">
        <v>385</v>
      </c>
      <c r="E71">
        <v>3264813</v>
      </c>
      <c r="F71">
        <v>869189</v>
      </c>
      <c r="G71">
        <v>6.12715E-2</v>
      </c>
      <c r="H71">
        <v>61.271499999999996</v>
      </c>
      <c r="I71">
        <v>9.8409900000000008E-3</v>
      </c>
      <c r="J71">
        <v>1.6595100000000001E-3</v>
      </c>
      <c r="K71">
        <v>4.5883000000000002E-4</v>
      </c>
      <c r="L71">
        <v>200040</v>
      </c>
      <c r="M71">
        <v>32129</v>
      </c>
      <c r="N71">
        <v>5418</v>
      </c>
      <c r="O71">
        <v>1498</v>
      </c>
      <c r="P71">
        <v>118059</v>
      </c>
      <c r="Q71">
        <v>49852</v>
      </c>
      <c r="R71">
        <v>19447</v>
      </c>
      <c r="S71">
        <v>7264</v>
      </c>
      <c r="T71">
        <v>2776</v>
      </c>
      <c r="U71">
        <v>1144</v>
      </c>
      <c r="V71">
        <v>515</v>
      </c>
      <c r="W71">
        <v>259</v>
      </c>
      <c r="X71">
        <v>176</v>
      </c>
      <c r="Y71">
        <v>114</v>
      </c>
      <c r="Z71">
        <v>96</v>
      </c>
      <c r="AA71">
        <v>90</v>
      </c>
      <c r="AB71">
        <v>68</v>
      </c>
      <c r="AC71">
        <v>51</v>
      </c>
      <c r="AD71">
        <v>40</v>
      </c>
      <c r="AE71">
        <v>27</v>
      </c>
      <c r="AF71">
        <v>27</v>
      </c>
      <c r="AG71">
        <v>8</v>
      </c>
      <c r="AH71">
        <v>13</v>
      </c>
      <c r="AI71">
        <v>4</v>
      </c>
      <c r="AJ71">
        <v>7</v>
      </c>
      <c r="AK71">
        <v>1</v>
      </c>
      <c r="AL71">
        <v>0</v>
      </c>
      <c r="AM71">
        <v>0</v>
      </c>
      <c r="AN71">
        <v>1</v>
      </c>
    </row>
    <row r="72" spans="1:40" x14ac:dyDescent="0.2">
      <c r="A72" t="s">
        <v>1226</v>
      </c>
      <c r="B72" t="s">
        <v>1227</v>
      </c>
      <c r="C72" t="s">
        <v>384</v>
      </c>
      <c r="D72" t="s">
        <v>409</v>
      </c>
      <c r="E72">
        <v>6060298</v>
      </c>
      <c r="F72">
        <v>4297748</v>
      </c>
      <c r="G72">
        <v>6.124814E-2</v>
      </c>
      <c r="H72">
        <v>61.248139999999999</v>
      </c>
      <c r="I72">
        <v>9.4817100000000008E-3</v>
      </c>
      <c r="J72">
        <v>1.31561E-3</v>
      </c>
      <c r="K72">
        <v>2.221E-4</v>
      </c>
      <c r="L72">
        <v>371182</v>
      </c>
      <c r="M72">
        <v>57462</v>
      </c>
      <c r="N72">
        <v>7973</v>
      </c>
      <c r="O72">
        <v>1346</v>
      </c>
      <c r="P72">
        <v>221555</v>
      </c>
      <c r="Q72">
        <v>92165</v>
      </c>
      <c r="R72">
        <v>36594</v>
      </c>
      <c r="S72">
        <v>12895</v>
      </c>
      <c r="T72">
        <v>4798</v>
      </c>
      <c r="U72">
        <v>1829</v>
      </c>
      <c r="V72">
        <v>677</v>
      </c>
      <c r="W72">
        <v>278</v>
      </c>
      <c r="X72">
        <v>133</v>
      </c>
      <c r="Y72">
        <v>63</v>
      </c>
      <c r="Z72">
        <v>52</v>
      </c>
      <c r="AA72">
        <v>33</v>
      </c>
      <c r="AB72">
        <v>30</v>
      </c>
      <c r="AC72">
        <v>20</v>
      </c>
      <c r="AD72">
        <v>10</v>
      </c>
      <c r="AE72">
        <v>6</v>
      </c>
      <c r="AF72">
        <v>4</v>
      </c>
      <c r="AG72">
        <v>1</v>
      </c>
      <c r="AH72">
        <v>4</v>
      </c>
      <c r="AI72">
        <v>4</v>
      </c>
      <c r="AJ72">
        <v>3</v>
      </c>
      <c r="AK72">
        <v>4</v>
      </c>
      <c r="AL72">
        <v>4</v>
      </c>
      <c r="AM72">
        <v>0</v>
      </c>
      <c r="AN72">
        <v>0</v>
      </c>
    </row>
    <row r="73" spans="1:40" x14ac:dyDescent="0.2">
      <c r="A73" t="s">
        <v>1568</v>
      </c>
      <c r="B73" t="s">
        <v>1569</v>
      </c>
      <c r="C73" t="s">
        <v>384</v>
      </c>
      <c r="D73" t="s">
        <v>409</v>
      </c>
      <c r="E73">
        <v>8201357</v>
      </c>
      <c r="F73">
        <v>5922905</v>
      </c>
      <c r="G73">
        <v>6.1151469999999999E-2</v>
      </c>
      <c r="H73">
        <v>61.151469999999996</v>
      </c>
      <c r="I73">
        <v>9.2924900000000005E-3</v>
      </c>
      <c r="J73">
        <v>1.3400199999999999E-3</v>
      </c>
      <c r="K73">
        <v>2.9398E-4</v>
      </c>
      <c r="L73">
        <v>501525</v>
      </c>
      <c r="M73">
        <v>76211</v>
      </c>
      <c r="N73">
        <v>10990</v>
      </c>
      <c r="O73">
        <v>2411</v>
      </c>
      <c r="P73">
        <v>300351</v>
      </c>
      <c r="Q73">
        <v>124963</v>
      </c>
      <c r="R73">
        <v>48195</v>
      </c>
      <c r="S73">
        <v>17026</v>
      </c>
      <c r="T73">
        <v>6215</v>
      </c>
      <c r="U73">
        <v>2364</v>
      </c>
      <c r="V73">
        <v>935</v>
      </c>
      <c r="W73">
        <v>479</v>
      </c>
      <c r="X73">
        <v>258</v>
      </c>
      <c r="Y73">
        <v>193</v>
      </c>
      <c r="Z73">
        <v>143</v>
      </c>
      <c r="AA73">
        <v>121</v>
      </c>
      <c r="AB73">
        <v>76</v>
      </c>
      <c r="AC73">
        <v>49</v>
      </c>
      <c r="AD73">
        <v>51</v>
      </c>
      <c r="AE73">
        <v>34</v>
      </c>
      <c r="AF73">
        <v>33</v>
      </c>
      <c r="AG73">
        <v>12</v>
      </c>
      <c r="AH73">
        <v>11</v>
      </c>
      <c r="AI73">
        <v>4</v>
      </c>
      <c r="AJ73">
        <v>6</v>
      </c>
      <c r="AK73">
        <v>2</v>
      </c>
      <c r="AL73">
        <v>1</v>
      </c>
      <c r="AM73">
        <v>1</v>
      </c>
      <c r="AN73">
        <v>1</v>
      </c>
    </row>
    <row r="74" spans="1:40" x14ac:dyDescent="0.2">
      <c r="A74" t="s">
        <v>446</v>
      </c>
      <c r="B74" t="s">
        <v>447</v>
      </c>
      <c r="C74" t="s">
        <v>384</v>
      </c>
      <c r="D74" t="s">
        <v>409</v>
      </c>
      <c r="E74">
        <v>4373124</v>
      </c>
      <c r="F74">
        <v>3078352</v>
      </c>
      <c r="G74">
        <v>6.104126E-2</v>
      </c>
      <c r="H74">
        <v>61.041260000000001</v>
      </c>
      <c r="I74">
        <v>9.71845E-3</v>
      </c>
      <c r="J74">
        <v>1.3987699999999999E-3</v>
      </c>
      <c r="K74">
        <v>2.8561E-4</v>
      </c>
      <c r="L74">
        <v>266941</v>
      </c>
      <c r="M74">
        <v>42500</v>
      </c>
      <c r="N74">
        <v>6117</v>
      </c>
      <c r="O74">
        <v>1249</v>
      </c>
      <c r="P74">
        <v>157343</v>
      </c>
      <c r="Q74">
        <v>67098</v>
      </c>
      <c r="R74">
        <v>26742</v>
      </c>
      <c r="S74">
        <v>9641</v>
      </c>
      <c r="T74">
        <v>3444</v>
      </c>
      <c r="U74">
        <v>1424</v>
      </c>
      <c r="V74">
        <v>532</v>
      </c>
      <c r="W74">
        <v>226</v>
      </c>
      <c r="X74">
        <v>128</v>
      </c>
      <c r="Y74">
        <v>94</v>
      </c>
      <c r="Z74">
        <v>80</v>
      </c>
      <c r="AA74">
        <v>63</v>
      </c>
      <c r="AB74">
        <v>50</v>
      </c>
      <c r="AC74">
        <v>24</v>
      </c>
      <c r="AD74">
        <v>20</v>
      </c>
      <c r="AE74">
        <v>13</v>
      </c>
      <c r="AF74">
        <v>6</v>
      </c>
      <c r="AG74">
        <v>3</v>
      </c>
      <c r="AH74">
        <v>2</v>
      </c>
      <c r="AI74">
        <v>4</v>
      </c>
      <c r="AJ74">
        <v>1</v>
      </c>
      <c r="AK74">
        <v>1</v>
      </c>
      <c r="AL74">
        <v>0</v>
      </c>
      <c r="AM74">
        <v>0</v>
      </c>
      <c r="AN74">
        <v>0</v>
      </c>
    </row>
    <row r="75" spans="1:40" x14ac:dyDescent="0.2">
      <c r="A75" t="s">
        <v>428</v>
      </c>
      <c r="B75" t="s">
        <v>429</v>
      </c>
      <c r="C75" t="s">
        <v>384</v>
      </c>
      <c r="D75" t="s">
        <v>409</v>
      </c>
      <c r="E75">
        <v>8248144</v>
      </c>
      <c r="F75">
        <v>6079614</v>
      </c>
      <c r="G75">
        <v>6.1018700000000002E-2</v>
      </c>
      <c r="H75">
        <v>61.018700000000003</v>
      </c>
      <c r="I75">
        <v>9.2051000000000008E-3</v>
      </c>
      <c r="J75">
        <v>1.32102E-3</v>
      </c>
      <c r="K75">
        <v>2.9231E-4</v>
      </c>
      <c r="L75">
        <v>503291</v>
      </c>
      <c r="M75">
        <v>75925</v>
      </c>
      <c r="N75">
        <v>10896</v>
      </c>
      <c r="O75">
        <v>2411</v>
      </c>
      <c r="P75">
        <v>302774</v>
      </c>
      <c r="Q75">
        <v>124592</v>
      </c>
      <c r="R75">
        <v>48300</v>
      </c>
      <c r="S75">
        <v>16729</v>
      </c>
      <c r="T75">
        <v>6084</v>
      </c>
      <c r="U75">
        <v>2401</v>
      </c>
      <c r="V75">
        <v>808</v>
      </c>
      <c r="W75">
        <v>458</v>
      </c>
      <c r="X75">
        <v>288</v>
      </c>
      <c r="Y75">
        <v>231</v>
      </c>
      <c r="Z75">
        <v>196</v>
      </c>
      <c r="AA75">
        <v>142</v>
      </c>
      <c r="AB75">
        <v>117</v>
      </c>
      <c r="AC75">
        <v>72</v>
      </c>
      <c r="AD75">
        <v>42</v>
      </c>
      <c r="AE75">
        <v>25</v>
      </c>
      <c r="AF75">
        <v>14</v>
      </c>
      <c r="AG75">
        <v>11</v>
      </c>
      <c r="AH75">
        <v>1</v>
      </c>
      <c r="AI75">
        <v>4</v>
      </c>
      <c r="AJ75">
        <v>0</v>
      </c>
      <c r="AK75">
        <v>0</v>
      </c>
      <c r="AL75">
        <v>1</v>
      </c>
      <c r="AM75">
        <v>0</v>
      </c>
      <c r="AN75">
        <v>0</v>
      </c>
    </row>
    <row r="76" spans="1:40" x14ac:dyDescent="0.2">
      <c r="A76" t="s">
        <v>1450</v>
      </c>
      <c r="B76" t="s">
        <v>1451</v>
      </c>
      <c r="C76" t="s">
        <v>384</v>
      </c>
      <c r="D76" t="s">
        <v>450</v>
      </c>
      <c r="E76">
        <v>1123322</v>
      </c>
      <c r="F76">
        <v>323505</v>
      </c>
      <c r="G76">
        <v>6.0817820000000002E-2</v>
      </c>
      <c r="H76">
        <v>60.817820000000005</v>
      </c>
      <c r="I76">
        <v>9.7603399999999993E-3</v>
      </c>
      <c r="J76">
        <v>1.60684E-3</v>
      </c>
      <c r="K76">
        <v>4.0593999999999998E-4</v>
      </c>
      <c r="L76">
        <v>68318</v>
      </c>
      <c r="M76">
        <v>10964</v>
      </c>
      <c r="N76">
        <v>1805</v>
      </c>
      <c r="O76">
        <v>456</v>
      </c>
      <c r="P76">
        <v>40553</v>
      </c>
      <c r="Q76">
        <v>16801</v>
      </c>
      <c r="R76">
        <v>6615</v>
      </c>
      <c r="S76">
        <v>2544</v>
      </c>
      <c r="T76">
        <v>952</v>
      </c>
      <c r="U76">
        <v>397</v>
      </c>
      <c r="V76">
        <v>188</v>
      </c>
      <c r="W76">
        <v>62</v>
      </c>
      <c r="X76">
        <v>54</v>
      </c>
      <c r="Y76">
        <v>50</v>
      </c>
      <c r="Z76">
        <v>20</v>
      </c>
      <c r="AA76">
        <v>25</v>
      </c>
      <c r="AB76">
        <v>13</v>
      </c>
      <c r="AC76">
        <v>16</v>
      </c>
      <c r="AD76">
        <v>9</v>
      </c>
      <c r="AE76">
        <v>9</v>
      </c>
      <c r="AF76">
        <v>7</v>
      </c>
      <c r="AG76">
        <v>1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</row>
    <row r="77" spans="1:40" x14ac:dyDescent="0.2">
      <c r="A77" t="s">
        <v>1636</v>
      </c>
      <c r="B77" t="s">
        <v>1637</v>
      </c>
      <c r="C77" t="s">
        <v>384</v>
      </c>
      <c r="D77" t="s">
        <v>409</v>
      </c>
      <c r="E77">
        <v>5639016</v>
      </c>
      <c r="F77">
        <v>4039904</v>
      </c>
      <c r="G77">
        <v>6.0663420000000003E-2</v>
      </c>
      <c r="H77">
        <v>60.663420000000002</v>
      </c>
      <c r="I77">
        <v>9.20728E-3</v>
      </c>
      <c r="J77">
        <v>1.36034E-3</v>
      </c>
      <c r="K77">
        <v>2.8799000000000001E-4</v>
      </c>
      <c r="L77">
        <v>342082</v>
      </c>
      <c r="M77">
        <v>51920</v>
      </c>
      <c r="N77">
        <v>7671</v>
      </c>
      <c r="O77">
        <v>1624</v>
      </c>
      <c r="P77">
        <v>206027</v>
      </c>
      <c r="Q77">
        <v>84135</v>
      </c>
      <c r="R77">
        <v>32939</v>
      </c>
      <c r="S77">
        <v>11310</v>
      </c>
      <c r="T77">
        <v>4355</v>
      </c>
      <c r="U77">
        <v>1692</v>
      </c>
      <c r="V77">
        <v>673</v>
      </c>
      <c r="W77">
        <v>298</v>
      </c>
      <c r="X77">
        <v>201</v>
      </c>
      <c r="Y77">
        <v>124</v>
      </c>
      <c r="Z77">
        <v>92</v>
      </c>
      <c r="AA77">
        <v>78</v>
      </c>
      <c r="AB77">
        <v>65</v>
      </c>
      <c r="AC77">
        <v>30</v>
      </c>
      <c r="AD77">
        <v>31</v>
      </c>
      <c r="AE77">
        <v>16</v>
      </c>
      <c r="AF77">
        <v>11</v>
      </c>
      <c r="AG77">
        <v>2</v>
      </c>
      <c r="AH77">
        <v>2</v>
      </c>
      <c r="AI77">
        <v>0</v>
      </c>
      <c r="AJ77">
        <v>0</v>
      </c>
      <c r="AK77">
        <v>0</v>
      </c>
      <c r="AL77">
        <v>1</v>
      </c>
      <c r="AM77">
        <v>0</v>
      </c>
      <c r="AN77">
        <v>1</v>
      </c>
    </row>
    <row r="78" spans="1:40" x14ac:dyDescent="0.2">
      <c r="A78" t="s">
        <v>1456</v>
      </c>
      <c r="B78" t="s">
        <v>1457</v>
      </c>
      <c r="C78" t="s">
        <v>384</v>
      </c>
      <c r="D78" t="s">
        <v>450</v>
      </c>
      <c r="E78">
        <v>1132608</v>
      </c>
      <c r="F78">
        <v>333124</v>
      </c>
      <c r="G78">
        <v>6.0486060000000001E-2</v>
      </c>
      <c r="H78">
        <v>60.486060000000002</v>
      </c>
      <c r="I78">
        <v>9.8630799999999998E-3</v>
      </c>
      <c r="J78">
        <v>1.62104E-3</v>
      </c>
      <c r="K78">
        <v>4.0790999999999999E-4</v>
      </c>
      <c r="L78">
        <v>68507</v>
      </c>
      <c r="M78">
        <v>11171</v>
      </c>
      <c r="N78">
        <v>1836</v>
      </c>
      <c r="O78">
        <v>462</v>
      </c>
      <c r="P78">
        <v>40456</v>
      </c>
      <c r="Q78">
        <v>16880</v>
      </c>
      <c r="R78">
        <v>6820</v>
      </c>
      <c r="S78">
        <v>2515</v>
      </c>
      <c r="T78">
        <v>990</v>
      </c>
      <c r="U78">
        <v>384</v>
      </c>
      <c r="V78">
        <v>177</v>
      </c>
      <c r="W78">
        <v>94</v>
      </c>
      <c r="X78">
        <v>62</v>
      </c>
      <c r="Y78">
        <v>38</v>
      </c>
      <c r="Z78">
        <v>29</v>
      </c>
      <c r="AA78">
        <v>18</v>
      </c>
      <c r="AB78">
        <v>17</v>
      </c>
      <c r="AC78">
        <v>11</v>
      </c>
      <c r="AD78">
        <v>4</v>
      </c>
      <c r="AE78">
        <v>4</v>
      </c>
      <c r="AF78">
        <v>4</v>
      </c>
      <c r="AG78">
        <v>3</v>
      </c>
      <c r="AH78">
        <v>1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</row>
    <row r="79" spans="1:40" x14ac:dyDescent="0.2">
      <c r="A79" t="s">
        <v>1544</v>
      </c>
      <c r="B79" t="s">
        <v>1545</v>
      </c>
      <c r="C79" t="s">
        <v>384</v>
      </c>
      <c r="D79" t="s">
        <v>409</v>
      </c>
      <c r="E79">
        <v>8625867</v>
      </c>
      <c r="F79">
        <v>6218701</v>
      </c>
      <c r="G79">
        <v>6.0088219999999998E-2</v>
      </c>
      <c r="H79">
        <v>60.08822</v>
      </c>
      <c r="I79">
        <v>9.0590299999999992E-3</v>
      </c>
      <c r="J79">
        <v>1.2708299999999999E-3</v>
      </c>
      <c r="K79">
        <v>2.5493E-4</v>
      </c>
      <c r="L79">
        <v>518313</v>
      </c>
      <c r="M79">
        <v>78142</v>
      </c>
      <c r="N79">
        <v>10962</v>
      </c>
      <c r="O79">
        <v>2199</v>
      </c>
      <c r="P79">
        <v>311077</v>
      </c>
      <c r="Q79">
        <v>129094</v>
      </c>
      <c r="R79">
        <v>49838</v>
      </c>
      <c r="S79">
        <v>17342</v>
      </c>
      <c r="T79">
        <v>6329</v>
      </c>
      <c r="U79">
        <v>2434</v>
      </c>
      <c r="V79">
        <v>913</v>
      </c>
      <c r="W79">
        <v>416</v>
      </c>
      <c r="X79">
        <v>257</v>
      </c>
      <c r="Y79">
        <v>174</v>
      </c>
      <c r="Z79">
        <v>120</v>
      </c>
      <c r="AA79">
        <v>97</v>
      </c>
      <c r="AB79">
        <v>64</v>
      </c>
      <c r="AC79">
        <v>45</v>
      </c>
      <c r="AD79">
        <v>40</v>
      </c>
      <c r="AE79">
        <v>19</v>
      </c>
      <c r="AF79">
        <v>25</v>
      </c>
      <c r="AG79">
        <v>5</v>
      </c>
      <c r="AH79">
        <v>9</v>
      </c>
      <c r="AI79">
        <v>5</v>
      </c>
      <c r="AJ79">
        <v>2</v>
      </c>
      <c r="AK79">
        <v>4</v>
      </c>
      <c r="AL79">
        <v>2</v>
      </c>
      <c r="AM79">
        <v>0</v>
      </c>
      <c r="AN79">
        <v>2</v>
      </c>
    </row>
    <row r="80" spans="1:40" x14ac:dyDescent="0.2">
      <c r="A80" t="s">
        <v>1542</v>
      </c>
      <c r="B80" t="s">
        <v>1543</v>
      </c>
      <c r="C80" t="s">
        <v>384</v>
      </c>
      <c r="D80" t="s">
        <v>409</v>
      </c>
      <c r="E80">
        <v>8384669</v>
      </c>
      <c r="F80">
        <v>6090986</v>
      </c>
      <c r="G80">
        <v>6.0019900000000001E-2</v>
      </c>
      <c r="H80">
        <v>60.0199</v>
      </c>
      <c r="I80">
        <v>8.8564000000000004E-3</v>
      </c>
      <c r="J80">
        <v>1.2514500000000001E-3</v>
      </c>
      <c r="K80">
        <v>2.6441000000000002E-4</v>
      </c>
      <c r="L80">
        <v>503247</v>
      </c>
      <c r="M80">
        <v>74258</v>
      </c>
      <c r="N80">
        <v>10493</v>
      </c>
      <c r="O80">
        <v>2217</v>
      </c>
      <c r="P80">
        <v>304644</v>
      </c>
      <c r="Q80">
        <v>124345</v>
      </c>
      <c r="R80">
        <v>47338</v>
      </c>
      <c r="S80">
        <v>16427</v>
      </c>
      <c r="T80">
        <v>6064</v>
      </c>
      <c r="U80">
        <v>2212</v>
      </c>
      <c r="V80">
        <v>880</v>
      </c>
      <c r="W80">
        <v>396</v>
      </c>
      <c r="X80">
        <v>275</v>
      </c>
      <c r="Y80">
        <v>182</v>
      </c>
      <c r="Z80">
        <v>141</v>
      </c>
      <c r="AA80">
        <v>95</v>
      </c>
      <c r="AB80">
        <v>69</v>
      </c>
      <c r="AC80">
        <v>54</v>
      </c>
      <c r="AD80">
        <v>32</v>
      </c>
      <c r="AE80">
        <v>35</v>
      </c>
      <c r="AF80">
        <v>26</v>
      </c>
      <c r="AG80">
        <v>15</v>
      </c>
      <c r="AH80">
        <v>4</v>
      </c>
      <c r="AI80">
        <v>2</v>
      </c>
      <c r="AJ80">
        <v>3</v>
      </c>
      <c r="AK80">
        <v>1</v>
      </c>
      <c r="AL80">
        <v>2</v>
      </c>
      <c r="AM80">
        <v>0</v>
      </c>
      <c r="AN80">
        <v>0</v>
      </c>
    </row>
    <row r="81" spans="1:40" x14ac:dyDescent="0.2">
      <c r="A81" t="s">
        <v>1270</v>
      </c>
      <c r="B81" t="s">
        <v>1271</v>
      </c>
      <c r="C81" t="s">
        <v>384</v>
      </c>
      <c r="D81" t="s">
        <v>450</v>
      </c>
      <c r="E81">
        <v>853092</v>
      </c>
      <c r="F81">
        <v>236817</v>
      </c>
      <c r="G81">
        <v>5.9914990000000001E-2</v>
      </c>
      <c r="H81">
        <v>59.914990000000003</v>
      </c>
      <c r="I81">
        <v>9.5124600000000004E-3</v>
      </c>
      <c r="J81">
        <v>1.49574E-3</v>
      </c>
      <c r="K81">
        <v>2.6960999999999999E-4</v>
      </c>
      <c r="L81">
        <v>51113</v>
      </c>
      <c r="M81">
        <v>8115</v>
      </c>
      <c r="N81">
        <v>1276</v>
      </c>
      <c r="O81">
        <v>230</v>
      </c>
      <c r="P81">
        <v>29980</v>
      </c>
      <c r="Q81">
        <v>13018</v>
      </c>
      <c r="R81">
        <v>4967</v>
      </c>
      <c r="S81">
        <v>1872</v>
      </c>
      <c r="T81">
        <v>759</v>
      </c>
      <c r="U81">
        <v>287</v>
      </c>
      <c r="V81">
        <v>101</v>
      </c>
      <c r="W81">
        <v>62</v>
      </c>
      <c r="X81">
        <v>23</v>
      </c>
      <c r="Y81">
        <v>14</v>
      </c>
      <c r="Z81">
        <v>11</v>
      </c>
      <c r="AA81">
        <v>9</v>
      </c>
      <c r="AB81">
        <v>3</v>
      </c>
      <c r="AC81">
        <v>2</v>
      </c>
      <c r="AD81">
        <v>2</v>
      </c>
      <c r="AE81">
        <v>0</v>
      </c>
      <c r="AF81">
        <v>1</v>
      </c>
      <c r="AG81">
        <v>1</v>
      </c>
      <c r="AH81">
        <v>1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</row>
    <row r="82" spans="1:40" x14ac:dyDescent="0.2">
      <c r="A82" t="s">
        <v>1584</v>
      </c>
      <c r="B82" t="s">
        <v>1585</v>
      </c>
      <c r="C82" t="s">
        <v>384</v>
      </c>
      <c r="D82" t="s">
        <v>409</v>
      </c>
      <c r="E82">
        <v>8867142</v>
      </c>
      <c r="F82">
        <v>6392251</v>
      </c>
      <c r="G82">
        <v>5.9804160000000002E-2</v>
      </c>
      <c r="H82">
        <v>59.804160000000003</v>
      </c>
      <c r="I82">
        <v>9.2004800000000005E-3</v>
      </c>
      <c r="J82">
        <v>1.3322200000000001E-3</v>
      </c>
      <c r="K82">
        <v>2.9750000000000002E-4</v>
      </c>
      <c r="L82">
        <v>530292</v>
      </c>
      <c r="M82">
        <v>81582</v>
      </c>
      <c r="N82">
        <v>11813</v>
      </c>
      <c r="O82">
        <v>2638</v>
      </c>
      <c r="P82">
        <v>315644</v>
      </c>
      <c r="Q82">
        <v>133066</v>
      </c>
      <c r="R82">
        <v>51787</v>
      </c>
      <c r="S82">
        <v>17982</v>
      </c>
      <c r="T82">
        <v>6690</v>
      </c>
      <c r="U82">
        <v>2485</v>
      </c>
      <c r="V82">
        <v>986</v>
      </c>
      <c r="W82">
        <v>473</v>
      </c>
      <c r="X82">
        <v>277</v>
      </c>
      <c r="Y82">
        <v>237</v>
      </c>
      <c r="Z82">
        <v>201</v>
      </c>
      <c r="AA82">
        <v>142</v>
      </c>
      <c r="AB82">
        <v>82</v>
      </c>
      <c r="AC82">
        <v>70</v>
      </c>
      <c r="AD82">
        <v>68</v>
      </c>
      <c r="AE82">
        <v>32</v>
      </c>
      <c r="AF82">
        <v>18</v>
      </c>
      <c r="AG82">
        <v>18</v>
      </c>
      <c r="AH82">
        <v>13</v>
      </c>
      <c r="AI82">
        <v>7</v>
      </c>
      <c r="AJ82">
        <v>2</v>
      </c>
      <c r="AK82">
        <v>7</v>
      </c>
      <c r="AL82">
        <v>2</v>
      </c>
      <c r="AM82">
        <v>0</v>
      </c>
      <c r="AN82">
        <v>0</v>
      </c>
    </row>
    <row r="83" spans="1:40" x14ac:dyDescent="0.2">
      <c r="A83" t="s">
        <v>1408</v>
      </c>
      <c r="B83" t="s">
        <v>1409</v>
      </c>
      <c r="C83" t="s">
        <v>384</v>
      </c>
      <c r="D83" t="s">
        <v>409</v>
      </c>
      <c r="E83">
        <v>9360653</v>
      </c>
      <c r="F83">
        <v>6757460</v>
      </c>
      <c r="G83">
        <v>5.9787180000000002E-2</v>
      </c>
      <c r="H83">
        <v>59.787179999999999</v>
      </c>
      <c r="I83">
        <v>8.9517299999999998E-3</v>
      </c>
      <c r="J83">
        <v>1.2267300000000001E-3</v>
      </c>
      <c r="K83">
        <v>2.5360999999999998E-4</v>
      </c>
      <c r="L83">
        <v>559647</v>
      </c>
      <c r="M83">
        <v>83794</v>
      </c>
      <c r="N83">
        <v>11483</v>
      </c>
      <c r="O83">
        <v>2374</v>
      </c>
      <c r="P83">
        <v>337993</v>
      </c>
      <c r="Q83">
        <v>137860</v>
      </c>
      <c r="R83">
        <v>53939</v>
      </c>
      <c r="S83">
        <v>18372</v>
      </c>
      <c r="T83">
        <v>6714</v>
      </c>
      <c r="U83">
        <v>2395</v>
      </c>
      <c r="V83">
        <v>884</v>
      </c>
      <c r="W83">
        <v>480</v>
      </c>
      <c r="X83">
        <v>300</v>
      </c>
      <c r="Y83">
        <v>195</v>
      </c>
      <c r="Z83">
        <v>144</v>
      </c>
      <c r="AA83">
        <v>129</v>
      </c>
      <c r="AB83">
        <v>77</v>
      </c>
      <c r="AC83">
        <v>53</v>
      </c>
      <c r="AD83">
        <v>30</v>
      </c>
      <c r="AE83">
        <v>15</v>
      </c>
      <c r="AF83">
        <v>46</v>
      </c>
      <c r="AG83">
        <v>10</v>
      </c>
      <c r="AH83">
        <v>2</v>
      </c>
      <c r="AI83">
        <v>4</v>
      </c>
      <c r="AJ83">
        <v>3</v>
      </c>
      <c r="AK83">
        <v>2</v>
      </c>
      <c r="AL83">
        <v>0</v>
      </c>
      <c r="AM83">
        <v>0</v>
      </c>
      <c r="AN83">
        <v>3</v>
      </c>
    </row>
    <row r="84" spans="1:40" x14ac:dyDescent="0.2">
      <c r="A84" t="s">
        <v>1562</v>
      </c>
      <c r="B84" t="s">
        <v>1563</v>
      </c>
      <c r="C84" t="s">
        <v>384</v>
      </c>
      <c r="D84" t="s">
        <v>409</v>
      </c>
      <c r="E84">
        <v>8545929</v>
      </c>
      <c r="F84">
        <v>6172501</v>
      </c>
      <c r="G84">
        <v>5.9759800000000002E-2</v>
      </c>
      <c r="H84">
        <v>59.759799999999998</v>
      </c>
      <c r="I84">
        <v>8.9990199999999999E-3</v>
      </c>
      <c r="J84">
        <v>1.31197E-3</v>
      </c>
      <c r="K84">
        <v>3.0003000000000001E-4</v>
      </c>
      <c r="L84">
        <v>510703</v>
      </c>
      <c r="M84">
        <v>76905</v>
      </c>
      <c r="N84">
        <v>11212</v>
      </c>
      <c r="O84">
        <v>2564</v>
      </c>
      <c r="P84">
        <v>308212</v>
      </c>
      <c r="Q84">
        <v>125586</v>
      </c>
      <c r="R84">
        <v>48785</v>
      </c>
      <c r="S84">
        <v>16908</v>
      </c>
      <c r="T84">
        <v>6262</v>
      </c>
      <c r="U84">
        <v>2386</v>
      </c>
      <c r="V84">
        <v>980</v>
      </c>
      <c r="W84">
        <v>433</v>
      </c>
      <c r="X84">
        <v>271</v>
      </c>
      <c r="Y84">
        <v>212</v>
      </c>
      <c r="Z84">
        <v>153</v>
      </c>
      <c r="AA84">
        <v>141</v>
      </c>
      <c r="AB84">
        <v>95</v>
      </c>
      <c r="AC84">
        <v>82</v>
      </c>
      <c r="AD84">
        <v>68</v>
      </c>
      <c r="AE84">
        <v>42</v>
      </c>
      <c r="AF84">
        <v>22</v>
      </c>
      <c r="AG84">
        <v>17</v>
      </c>
      <c r="AH84">
        <v>14</v>
      </c>
      <c r="AI84">
        <v>7</v>
      </c>
      <c r="AJ84">
        <v>11</v>
      </c>
      <c r="AK84">
        <v>6</v>
      </c>
      <c r="AL84">
        <v>3</v>
      </c>
      <c r="AM84">
        <v>2</v>
      </c>
      <c r="AN84">
        <v>0</v>
      </c>
    </row>
    <row r="85" spans="1:40" x14ac:dyDescent="0.2">
      <c r="A85" t="s">
        <v>1428</v>
      </c>
      <c r="B85" t="s">
        <v>1429</v>
      </c>
      <c r="C85" t="s">
        <v>384</v>
      </c>
      <c r="D85" t="s">
        <v>409</v>
      </c>
      <c r="E85">
        <v>4410241</v>
      </c>
      <c r="F85">
        <v>3151338</v>
      </c>
      <c r="G85">
        <v>5.969696E-2</v>
      </c>
      <c r="H85">
        <v>59.696959999999997</v>
      </c>
      <c r="I85">
        <v>9.0466699999999997E-3</v>
      </c>
      <c r="J85">
        <v>1.3158E-3</v>
      </c>
      <c r="K85">
        <v>2.7368E-4</v>
      </c>
      <c r="L85">
        <v>263278</v>
      </c>
      <c r="M85">
        <v>39898</v>
      </c>
      <c r="N85">
        <v>5803</v>
      </c>
      <c r="O85">
        <v>1207</v>
      </c>
      <c r="P85">
        <v>158290</v>
      </c>
      <c r="Q85">
        <v>65090</v>
      </c>
      <c r="R85">
        <v>25285</v>
      </c>
      <c r="S85">
        <v>8810</v>
      </c>
      <c r="T85">
        <v>3325</v>
      </c>
      <c r="U85">
        <v>1271</v>
      </c>
      <c r="V85">
        <v>470</v>
      </c>
      <c r="W85">
        <v>241</v>
      </c>
      <c r="X85">
        <v>117</v>
      </c>
      <c r="Y85">
        <v>74</v>
      </c>
      <c r="Z85">
        <v>58</v>
      </c>
      <c r="AA85">
        <v>48</v>
      </c>
      <c r="AB85">
        <v>45</v>
      </c>
      <c r="AC85">
        <v>41</v>
      </c>
      <c r="AD85">
        <v>23</v>
      </c>
      <c r="AE85">
        <v>20</v>
      </c>
      <c r="AF85">
        <v>19</v>
      </c>
      <c r="AG85">
        <v>19</v>
      </c>
      <c r="AH85">
        <v>6</v>
      </c>
      <c r="AI85">
        <v>7</v>
      </c>
      <c r="AJ85">
        <v>11</v>
      </c>
      <c r="AK85">
        <v>4</v>
      </c>
      <c r="AL85">
        <v>2</v>
      </c>
      <c r="AM85">
        <v>0</v>
      </c>
      <c r="AN85">
        <v>0</v>
      </c>
    </row>
    <row r="86" spans="1:40" x14ac:dyDescent="0.2">
      <c r="A86" t="s">
        <v>663</v>
      </c>
      <c r="B86" t="s">
        <v>664</v>
      </c>
      <c r="C86" t="s">
        <v>384</v>
      </c>
      <c r="D86" t="s">
        <v>409</v>
      </c>
      <c r="E86">
        <v>4061502</v>
      </c>
      <c r="F86">
        <v>2887023</v>
      </c>
      <c r="G86">
        <v>5.9629910000000001E-2</v>
      </c>
      <c r="H86">
        <v>59.629910000000002</v>
      </c>
      <c r="I86">
        <v>9.2554400000000002E-3</v>
      </c>
      <c r="J86">
        <v>1.30346E-3</v>
      </c>
      <c r="K86">
        <v>2.2676E-4</v>
      </c>
      <c r="L86">
        <v>242187</v>
      </c>
      <c r="M86">
        <v>37591</v>
      </c>
      <c r="N86">
        <v>5294</v>
      </c>
      <c r="O86">
        <v>921</v>
      </c>
      <c r="P86">
        <v>144012</v>
      </c>
      <c r="Q86">
        <v>60584</v>
      </c>
      <c r="R86">
        <v>23891</v>
      </c>
      <c r="S86">
        <v>8406</v>
      </c>
      <c r="T86">
        <v>3244</v>
      </c>
      <c r="U86">
        <v>1129</v>
      </c>
      <c r="V86">
        <v>428</v>
      </c>
      <c r="W86">
        <v>166</v>
      </c>
      <c r="X86">
        <v>93</v>
      </c>
      <c r="Y86">
        <v>67</v>
      </c>
      <c r="Z86">
        <v>33</v>
      </c>
      <c r="AA86">
        <v>35</v>
      </c>
      <c r="AB86">
        <v>23</v>
      </c>
      <c r="AC86">
        <v>11</v>
      </c>
      <c r="AD86">
        <v>8</v>
      </c>
      <c r="AE86">
        <v>10</v>
      </c>
      <c r="AF86">
        <v>8</v>
      </c>
      <c r="AG86">
        <v>5</v>
      </c>
      <c r="AH86">
        <v>4</v>
      </c>
      <c r="AI86">
        <v>8</v>
      </c>
      <c r="AJ86">
        <v>5</v>
      </c>
      <c r="AK86">
        <v>8</v>
      </c>
      <c r="AL86">
        <v>4</v>
      </c>
      <c r="AM86">
        <v>0</v>
      </c>
      <c r="AN86">
        <v>3</v>
      </c>
    </row>
    <row r="87" spans="1:40" x14ac:dyDescent="0.2">
      <c r="A87" t="s">
        <v>1460</v>
      </c>
      <c r="B87" t="s">
        <v>1461</v>
      </c>
      <c r="C87" t="s">
        <v>384</v>
      </c>
      <c r="D87" t="s">
        <v>450</v>
      </c>
      <c r="E87">
        <v>1107344</v>
      </c>
      <c r="F87">
        <v>323356</v>
      </c>
      <c r="G87">
        <v>5.961201E-2</v>
      </c>
      <c r="H87">
        <v>59.612009999999998</v>
      </c>
      <c r="I87">
        <v>9.5300100000000002E-3</v>
      </c>
      <c r="J87">
        <v>1.5370099999999999E-3</v>
      </c>
      <c r="K87">
        <v>3.7837999999999999E-4</v>
      </c>
      <c r="L87">
        <v>66011</v>
      </c>
      <c r="M87">
        <v>10553</v>
      </c>
      <c r="N87">
        <v>1702</v>
      </c>
      <c r="O87">
        <v>419</v>
      </c>
      <c r="P87">
        <v>39056</v>
      </c>
      <c r="Q87">
        <v>16402</v>
      </c>
      <c r="R87">
        <v>6416</v>
      </c>
      <c r="S87">
        <v>2435</v>
      </c>
      <c r="T87">
        <v>901</v>
      </c>
      <c r="U87">
        <v>382</v>
      </c>
      <c r="V87">
        <v>151</v>
      </c>
      <c r="W87">
        <v>72</v>
      </c>
      <c r="X87">
        <v>38</v>
      </c>
      <c r="Y87">
        <v>35</v>
      </c>
      <c r="Z87">
        <v>39</v>
      </c>
      <c r="AA87">
        <v>23</v>
      </c>
      <c r="AB87">
        <v>25</v>
      </c>
      <c r="AC87">
        <v>8</v>
      </c>
      <c r="AD87">
        <v>11</v>
      </c>
      <c r="AE87">
        <v>7</v>
      </c>
      <c r="AF87">
        <v>4</v>
      </c>
      <c r="AG87">
        <v>4</v>
      </c>
      <c r="AH87">
        <v>1</v>
      </c>
      <c r="AI87">
        <v>0</v>
      </c>
      <c r="AJ87">
        <v>1</v>
      </c>
      <c r="AK87">
        <v>0</v>
      </c>
      <c r="AL87">
        <v>0</v>
      </c>
      <c r="AM87">
        <v>1</v>
      </c>
      <c r="AN87">
        <v>1</v>
      </c>
    </row>
    <row r="88" spans="1:40" x14ac:dyDescent="0.2">
      <c r="A88" t="s">
        <v>1446</v>
      </c>
      <c r="B88" t="s">
        <v>1447</v>
      </c>
      <c r="C88" t="s">
        <v>384</v>
      </c>
      <c r="D88" t="s">
        <v>450</v>
      </c>
      <c r="E88">
        <v>1365714</v>
      </c>
      <c r="F88">
        <v>406904</v>
      </c>
      <c r="G88">
        <v>5.9472919999999999E-2</v>
      </c>
      <c r="H88">
        <v>59.472920000000002</v>
      </c>
      <c r="I88">
        <v>9.5752100000000007E-3</v>
      </c>
      <c r="J88">
        <v>1.60429E-3</v>
      </c>
      <c r="K88">
        <v>4.2175999999999997E-4</v>
      </c>
      <c r="L88">
        <v>81223</v>
      </c>
      <c r="M88">
        <v>13077</v>
      </c>
      <c r="N88">
        <v>2191</v>
      </c>
      <c r="O88">
        <v>576</v>
      </c>
      <c r="P88">
        <v>48170</v>
      </c>
      <c r="Q88">
        <v>19976</v>
      </c>
      <c r="R88">
        <v>7930</v>
      </c>
      <c r="S88">
        <v>2956</v>
      </c>
      <c r="T88">
        <v>1126</v>
      </c>
      <c r="U88">
        <v>489</v>
      </c>
      <c r="V88">
        <v>210</v>
      </c>
      <c r="W88">
        <v>117</v>
      </c>
      <c r="X88">
        <v>85</v>
      </c>
      <c r="Y88">
        <v>49</v>
      </c>
      <c r="Z88">
        <v>38</v>
      </c>
      <c r="AA88">
        <v>25</v>
      </c>
      <c r="AB88">
        <v>24</v>
      </c>
      <c r="AC88">
        <v>8</v>
      </c>
      <c r="AD88">
        <v>7</v>
      </c>
      <c r="AE88">
        <v>4</v>
      </c>
      <c r="AF88">
        <v>4</v>
      </c>
      <c r="AG88">
        <v>1</v>
      </c>
      <c r="AH88">
        <v>2</v>
      </c>
      <c r="AI88">
        <v>0</v>
      </c>
      <c r="AJ88">
        <v>1</v>
      </c>
      <c r="AK88">
        <v>1</v>
      </c>
      <c r="AL88">
        <v>0</v>
      </c>
      <c r="AM88">
        <v>0</v>
      </c>
      <c r="AN88">
        <v>1</v>
      </c>
    </row>
    <row r="89" spans="1:40" x14ac:dyDescent="0.2">
      <c r="A89" t="s">
        <v>414</v>
      </c>
      <c r="B89" t="s">
        <v>415</v>
      </c>
      <c r="C89" t="s">
        <v>384</v>
      </c>
      <c r="D89" t="s">
        <v>409</v>
      </c>
      <c r="E89">
        <v>6606717</v>
      </c>
      <c r="F89">
        <v>4700498</v>
      </c>
      <c r="G89">
        <v>5.940757E-2</v>
      </c>
      <c r="H89">
        <v>59.40757</v>
      </c>
      <c r="I89">
        <v>8.9124400000000006E-3</v>
      </c>
      <c r="J89">
        <v>1.2847500000000001E-3</v>
      </c>
      <c r="K89">
        <v>2.5201999999999999E-4</v>
      </c>
      <c r="L89">
        <v>392489</v>
      </c>
      <c r="M89">
        <v>58882</v>
      </c>
      <c r="N89">
        <v>8488</v>
      </c>
      <c r="O89">
        <v>1665</v>
      </c>
      <c r="P89">
        <v>237586</v>
      </c>
      <c r="Q89">
        <v>96021</v>
      </c>
      <c r="R89">
        <v>37209</v>
      </c>
      <c r="S89">
        <v>13185</v>
      </c>
      <c r="T89">
        <v>4944</v>
      </c>
      <c r="U89">
        <v>1879</v>
      </c>
      <c r="V89">
        <v>775</v>
      </c>
      <c r="W89">
        <v>355</v>
      </c>
      <c r="X89">
        <v>189</v>
      </c>
      <c r="Y89">
        <v>124</v>
      </c>
      <c r="Z89">
        <v>74</v>
      </c>
      <c r="AA89">
        <v>67</v>
      </c>
      <c r="AB89">
        <v>37</v>
      </c>
      <c r="AC89">
        <v>24</v>
      </c>
      <c r="AD89">
        <v>10</v>
      </c>
      <c r="AE89">
        <v>4</v>
      </c>
      <c r="AF89">
        <v>4</v>
      </c>
      <c r="AG89">
        <v>1</v>
      </c>
      <c r="AH89">
        <v>1</v>
      </c>
      <c r="AI89">
        <v>0</v>
      </c>
      <c r="AJ89">
        <v>0</v>
      </c>
      <c r="AK89">
        <v>0</v>
      </c>
      <c r="AL89">
        <v>0</v>
      </c>
      <c r="AM89">
        <v>10</v>
      </c>
      <c r="AN89">
        <v>10</v>
      </c>
    </row>
    <row r="90" spans="1:40" x14ac:dyDescent="0.2">
      <c r="A90" t="s">
        <v>1370</v>
      </c>
      <c r="B90" t="s">
        <v>1371</v>
      </c>
      <c r="C90" t="s">
        <v>384</v>
      </c>
      <c r="D90" t="s">
        <v>409</v>
      </c>
      <c r="E90">
        <v>5922748</v>
      </c>
      <c r="F90">
        <v>4182606</v>
      </c>
      <c r="G90">
        <v>5.9373280000000001E-2</v>
      </c>
      <c r="H90">
        <v>59.373280000000001</v>
      </c>
      <c r="I90">
        <v>9.1141799999999995E-3</v>
      </c>
      <c r="J90">
        <v>1.33705E-3</v>
      </c>
      <c r="K90">
        <v>2.6541999999999999E-4</v>
      </c>
      <c r="L90">
        <v>351653</v>
      </c>
      <c r="M90">
        <v>53981</v>
      </c>
      <c r="N90">
        <v>7919</v>
      </c>
      <c r="O90">
        <v>1572</v>
      </c>
      <c r="P90">
        <v>210817</v>
      </c>
      <c r="Q90">
        <v>86855</v>
      </c>
      <c r="R90">
        <v>34061</v>
      </c>
      <c r="S90">
        <v>12001</v>
      </c>
      <c r="T90">
        <v>4555</v>
      </c>
      <c r="U90">
        <v>1792</v>
      </c>
      <c r="V90">
        <v>631</v>
      </c>
      <c r="W90">
        <v>299</v>
      </c>
      <c r="X90">
        <v>163</v>
      </c>
      <c r="Y90">
        <v>130</v>
      </c>
      <c r="Z90">
        <v>77</v>
      </c>
      <c r="AA90">
        <v>60</v>
      </c>
      <c r="AB90">
        <v>45</v>
      </c>
      <c r="AC90">
        <v>42</v>
      </c>
      <c r="AD90">
        <v>46</v>
      </c>
      <c r="AE90">
        <v>27</v>
      </c>
      <c r="AF90">
        <v>17</v>
      </c>
      <c r="AG90">
        <v>14</v>
      </c>
      <c r="AH90">
        <v>9</v>
      </c>
      <c r="AI90">
        <v>5</v>
      </c>
      <c r="AJ90">
        <v>5</v>
      </c>
      <c r="AK90">
        <v>1</v>
      </c>
      <c r="AL90">
        <v>0</v>
      </c>
      <c r="AM90">
        <v>0</v>
      </c>
      <c r="AN90">
        <v>0</v>
      </c>
    </row>
    <row r="91" spans="1:40" x14ac:dyDescent="0.2">
      <c r="A91" t="s">
        <v>1576</v>
      </c>
      <c r="B91" t="s">
        <v>1577</v>
      </c>
      <c r="C91" t="s">
        <v>384</v>
      </c>
      <c r="D91" t="s">
        <v>409</v>
      </c>
      <c r="E91">
        <v>8532592</v>
      </c>
      <c r="F91">
        <v>6104334</v>
      </c>
      <c r="G91">
        <v>5.9190689999999997E-2</v>
      </c>
      <c r="H91">
        <v>59.190689999999996</v>
      </c>
      <c r="I91">
        <v>9.0395700000000002E-3</v>
      </c>
      <c r="J91">
        <v>1.35316E-3</v>
      </c>
      <c r="K91">
        <v>3.1468000000000002E-4</v>
      </c>
      <c r="L91">
        <v>505050</v>
      </c>
      <c r="M91">
        <v>77131</v>
      </c>
      <c r="N91">
        <v>11546</v>
      </c>
      <c r="O91">
        <v>2685</v>
      </c>
      <c r="P91">
        <v>303497</v>
      </c>
      <c r="Q91">
        <v>124422</v>
      </c>
      <c r="R91">
        <v>48369</v>
      </c>
      <c r="S91">
        <v>17216</v>
      </c>
      <c r="T91">
        <v>6428</v>
      </c>
      <c r="U91">
        <v>2433</v>
      </c>
      <c r="V91">
        <v>1059</v>
      </c>
      <c r="W91">
        <v>493</v>
      </c>
      <c r="X91">
        <v>309</v>
      </c>
      <c r="Y91">
        <v>205</v>
      </c>
      <c r="Z91">
        <v>151</v>
      </c>
      <c r="AA91">
        <v>156</v>
      </c>
      <c r="AB91">
        <v>101</v>
      </c>
      <c r="AC91">
        <v>74</v>
      </c>
      <c r="AD91">
        <v>48</v>
      </c>
      <c r="AE91">
        <v>23</v>
      </c>
      <c r="AF91">
        <v>27</v>
      </c>
      <c r="AG91">
        <v>10</v>
      </c>
      <c r="AH91">
        <v>10</v>
      </c>
      <c r="AI91">
        <v>5</v>
      </c>
      <c r="AJ91">
        <v>6</v>
      </c>
      <c r="AK91">
        <v>1</v>
      </c>
      <c r="AL91">
        <v>2</v>
      </c>
      <c r="AM91">
        <v>1</v>
      </c>
      <c r="AN91">
        <v>4</v>
      </c>
    </row>
    <row r="92" spans="1:40" x14ac:dyDescent="0.2">
      <c r="A92" t="s">
        <v>1586</v>
      </c>
      <c r="B92" t="s">
        <v>1587</v>
      </c>
      <c r="C92" t="s">
        <v>384</v>
      </c>
      <c r="D92" t="s">
        <v>409</v>
      </c>
      <c r="E92">
        <v>5961401</v>
      </c>
      <c r="F92">
        <v>4293556</v>
      </c>
      <c r="G92">
        <v>5.9101540000000001E-2</v>
      </c>
      <c r="H92">
        <v>59.10154</v>
      </c>
      <c r="I92">
        <v>8.8809700000000002E-3</v>
      </c>
      <c r="J92">
        <v>1.2738599999999999E-3</v>
      </c>
      <c r="K92">
        <v>2.6939999999999999E-4</v>
      </c>
      <c r="L92">
        <v>352328</v>
      </c>
      <c r="M92">
        <v>52943</v>
      </c>
      <c r="N92">
        <v>7594</v>
      </c>
      <c r="O92">
        <v>1606</v>
      </c>
      <c r="P92">
        <v>212405</v>
      </c>
      <c r="Q92">
        <v>86980</v>
      </c>
      <c r="R92">
        <v>33646</v>
      </c>
      <c r="S92">
        <v>11703</v>
      </c>
      <c r="T92">
        <v>4273</v>
      </c>
      <c r="U92">
        <v>1715</v>
      </c>
      <c r="V92">
        <v>630</v>
      </c>
      <c r="W92">
        <v>310</v>
      </c>
      <c r="X92">
        <v>204</v>
      </c>
      <c r="Y92">
        <v>135</v>
      </c>
      <c r="Z92">
        <v>88</v>
      </c>
      <c r="AA92">
        <v>61</v>
      </c>
      <c r="AB92">
        <v>53</v>
      </c>
      <c r="AC92">
        <v>28</v>
      </c>
      <c r="AD92">
        <v>39</v>
      </c>
      <c r="AE92">
        <v>17</v>
      </c>
      <c r="AF92">
        <v>10</v>
      </c>
      <c r="AG92">
        <v>11</v>
      </c>
      <c r="AH92">
        <v>9</v>
      </c>
      <c r="AI92">
        <v>5</v>
      </c>
      <c r="AJ92">
        <v>4</v>
      </c>
      <c r="AK92">
        <v>1</v>
      </c>
      <c r="AL92">
        <v>0</v>
      </c>
      <c r="AM92">
        <v>0</v>
      </c>
      <c r="AN92">
        <v>0</v>
      </c>
    </row>
    <row r="93" spans="1:40" x14ac:dyDescent="0.2">
      <c r="A93" t="s">
        <v>1108</v>
      </c>
      <c r="B93" t="s">
        <v>1109</v>
      </c>
      <c r="C93" t="s">
        <v>384</v>
      </c>
      <c r="D93" t="s">
        <v>409</v>
      </c>
      <c r="E93">
        <v>3410829</v>
      </c>
      <c r="F93">
        <v>2390844</v>
      </c>
      <c r="G93">
        <v>5.870156E-2</v>
      </c>
      <c r="H93">
        <v>58.701560000000001</v>
      </c>
      <c r="I93">
        <v>8.9429899999999996E-3</v>
      </c>
      <c r="J93">
        <v>1.2002899999999999E-3</v>
      </c>
      <c r="K93">
        <v>2.2986E-4</v>
      </c>
      <c r="L93">
        <v>200221</v>
      </c>
      <c r="M93">
        <v>30503</v>
      </c>
      <c r="N93">
        <v>4094</v>
      </c>
      <c r="O93">
        <v>784</v>
      </c>
      <c r="P93">
        <v>119817</v>
      </c>
      <c r="Q93">
        <v>49901</v>
      </c>
      <c r="R93">
        <v>19665</v>
      </c>
      <c r="S93">
        <v>6744</v>
      </c>
      <c r="T93">
        <v>2398</v>
      </c>
      <c r="U93">
        <v>912</v>
      </c>
      <c r="V93">
        <v>327</v>
      </c>
      <c r="W93">
        <v>173</v>
      </c>
      <c r="X93">
        <v>89</v>
      </c>
      <c r="Y93">
        <v>65</v>
      </c>
      <c r="Z93">
        <v>43</v>
      </c>
      <c r="AA93">
        <v>31</v>
      </c>
      <c r="AB93">
        <v>26</v>
      </c>
      <c r="AC93">
        <v>9</v>
      </c>
      <c r="AD93">
        <v>9</v>
      </c>
      <c r="AE93">
        <v>6</v>
      </c>
      <c r="AF93">
        <v>2</v>
      </c>
      <c r="AG93">
        <v>1</v>
      </c>
      <c r="AH93">
        <v>1</v>
      </c>
      <c r="AI93">
        <v>2</v>
      </c>
      <c r="AJ93">
        <v>0</v>
      </c>
      <c r="AK93">
        <v>0</v>
      </c>
      <c r="AL93">
        <v>0</v>
      </c>
      <c r="AM93">
        <v>1</v>
      </c>
      <c r="AN93">
        <v>3</v>
      </c>
    </row>
    <row r="94" spans="1:40" x14ac:dyDescent="0.2">
      <c r="A94" t="s">
        <v>469</v>
      </c>
      <c r="B94" t="s">
        <v>470</v>
      </c>
      <c r="C94" t="s">
        <v>384</v>
      </c>
      <c r="D94" t="s">
        <v>409</v>
      </c>
      <c r="E94">
        <v>7237391</v>
      </c>
      <c r="F94">
        <v>5176701</v>
      </c>
      <c r="G94">
        <v>5.8680679999999999E-2</v>
      </c>
      <c r="H94">
        <v>58.680680000000002</v>
      </c>
      <c r="I94">
        <v>8.5670399999999997E-3</v>
      </c>
      <c r="J94">
        <v>1.14434E-3</v>
      </c>
      <c r="K94">
        <v>2.2024999999999999E-4</v>
      </c>
      <c r="L94">
        <v>424695</v>
      </c>
      <c r="M94">
        <v>62003</v>
      </c>
      <c r="N94">
        <v>8282</v>
      </c>
      <c r="O94">
        <v>1594</v>
      </c>
      <c r="P94">
        <v>257886</v>
      </c>
      <c r="Q94">
        <v>104806</v>
      </c>
      <c r="R94">
        <v>39912</v>
      </c>
      <c r="S94">
        <v>13809</v>
      </c>
      <c r="T94">
        <v>4926</v>
      </c>
      <c r="U94">
        <v>1762</v>
      </c>
      <c r="V94">
        <v>634</v>
      </c>
      <c r="W94">
        <v>331</v>
      </c>
      <c r="X94">
        <v>216</v>
      </c>
      <c r="Y94">
        <v>129</v>
      </c>
      <c r="Z94">
        <v>97</v>
      </c>
      <c r="AA94">
        <v>79</v>
      </c>
      <c r="AB94">
        <v>36</v>
      </c>
      <c r="AC94">
        <v>26</v>
      </c>
      <c r="AD94">
        <v>11</v>
      </c>
      <c r="AE94">
        <v>12</v>
      </c>
      <c r="AF94">
        <v>8</v>
      </c>
      <c r="AG94">
        <v>6</v>
      </c>
      <c r="AH94">
        <v>1</v>
      </c>
      <c r="AI94">
        <v>3</v>
      </c>
      <c r="AJ94">
        <v>2</v>
      </c>
      <c r="AK94">
        <v>2</v>
      </c>
      <c r="AL94">
        <v>1</v>
      </c>
      <c r="AM94">
        <v>1</v>
      </c>
      <c r="AN94">
        <v>0</v>
      </c>
    </row>
    <row r="95" spans="1:40" x14ac:dyDescent="0.2">
      <c r="A95" t="s">
        <v>761</v>
      </c>
      <c r="B95" t="s">
        <v>762</v>
      </c>
      <c r="C95" t="s">
        <v>384</v>
      </c>
      <c r="D95" t="s">
        <v>409</v>
      </c>
      <c r="E95">
        <v>3973750</v>
      </c>
      <c r="F95">
        <v>2816324</v>
      </c>
      <c r="G95">
        <v>5.8669520000000003E-2</v>
      </c>
      <c r="H95">
        <v>58.669520000000006</v>
      </c>
      <c r="I95">
        <v>8.6251000000000001E-3</v>
      </c>
      <c r="J95">
        <v>1.2265500000000001E-3</v>
      </c>
      <c r="K95">
        <v>2.8687999999999999E-4</v>
      </c>
      <c r="L95">
        <v>233138</v>
      </c>
      <c r="M95">
        <v>34274</v>
      </c>
      <c r="N95">
        <v>4874</v>
      </c>
      <c r="O95">
        <v>1140</v>
      </c>
      <c r="P95">
        <v>141699</v>
      </c>
      <c r="Q95">
        <v>57165</v>
      </c>
      <c r="R95">
        <v>22048</v>
      </c>
      <c r="S95">
        <v>7352</v>
      </c>
      <c r="T95">
        <v>2725</v>
      </c>
      <c r="U95">
        <v>1009</v>
      </c>
      <c r="V95">
        <v>379</v>
      </c>
      <c r="W95">
        <v>166</v>
      </c>
      <c r="X95">
        <v>84</v>
      </c>
      <c r="Y95">
        <v>79</v>
      </c>
      <c r="Z95">
        <v>59</v>
      </c>
      <c r="AA95">
        <v>54</v>
      </c>
      <c r="AB95">
        <v>54</v>
      </c>
      <c r="AC95">
        <v>33</v>
      </c>
      <c r="AD95">
        <v>37</v>
      </c>
      <c r="AE95">
        <v>36</v>
      </c>
      <c r="AF95">
        <v>37</v>
      </c>
      <c r="AG95">
        <v>30</v>
      </c>
      <c r="AH95">
        <v>32</v>
      </c>
      <c r="AI95">
        <v>20</v>
      </c>
      <c r="AJ95">
        <v>11</v>
      </c>
      <c r="AK95">
        <v>13</v>
      </c>
      <c r="AL95">
        <v>5</v>
      </c>
      <c r="AM95">
        <v>0</v>
      </c>
      <c r="AN95">
        <v>0</v>
      </c>
    </row>
    <row r="96" spans="1:40" x14ac:dyDescent="0.2">
      <c r="A96" t="s">
        <v>1540</v>
      </c>
      <c r="B96" t="s">
        <v>1541</v>
      </c>
      <c r="C96" t="s">
        <v>384</v>
      </c>
      <c r="D96" t="s">
        <v>409</v>
      </c>
      <c r="E96">
        <v>9622415</v>
      </c>
      <c r="F96">
        <v>6936704</v>
      </c>
      <c r="G96">
        <v>5.861616E-2</v>
      </c>
      <c r="H96">
        <v>58.616160000000001</v>
      </c>
      <c r="I96">
        <v>8.7672400000000008E-3</v>
      </c>
      <c r="J96">
        <v>1.2271300000000001E-3</v>
      </c>
      <c r="K96">
        <v>2.6137000000000003E-4</v>
      </c>
      <c r="L96">
        <v>564029</v>
      </c>
      <c r="M96">
        <v>84362</v>
      </c>
      <c r="N96">
        <v>11808</v>
      </c>
      <c r="O96">
        <v>2515</v>
      </c>
      <c r="P96">
        <v>339302</v>
      </c>
      <c r="Q96">
        <v>140365</v>
      </c>
      <c r="R96">
        <v>53849</v>
      </c>
      <c r="S96">
        <v>18705</v>
      </c>
      <c r="T96">
        <v>6764</v>
      </c>
      <c r="U96">
        <v>2529</v>
      </c>
      <c r="V96">
        <v>992</v>
      </c>
      <c r="W96">
        <v>475</v>
      </c>
      <c r="X96">
        <v>296</v>
      </c>
      <c r="Y96">
        <v>189</v>
      </c>
      <c r="Z96">
        <v>150</v>
      </c>
      <c r="AA96">
        <v>109</v>
      </c>
      <c r="AB96">
        <v>86</v>
      </c>
      <c r="AC96">
        <v>68</v>
      </c>
      <c r="AD96">
        <v>33</v>
      </c>
      <c r="AE96">
        <v>33</v>
      </c>
      <c r="AF96">
        <v>27</v>
      </c>
      <c r="AG96">
        <v>22</v>
      </c>
      <c r="AH96">
        <v>14</v>
      </c>
      <c r="AI96">
        <v>5</v>
      </c>
      <c r="AJ96">
        <v>5</v>
      </c>
      <c r="AK96">
        <v>3</v>
      </c>
      <c r="AL96">
        <v>3</v>
      </c>
      <c r="AM96">
        <v>0</v>
      </c>
      <c r="AN96">
        <v>4</v>
      </c>
    </row>
    <row r="97" spans="1:40" x14ac:dyDescent="0.2">
      <c r="A97" t="s">
        <v>1582</v>
      </c>
      <c r="B97" t="s">
        <v>1583</v>
      </c>
      <c r="C97" t="s">
        <v>384</v>
      </c>
      <c r="D97" t="s">
        <v>409</v>
      </c>
      <c r="E97">
        <v>9054831</v>
      </c>
      <c r="F97">
        <v>6496321</v>
      </c>
      <c r="G97">
        <v>5.8467680000000001E-2</v>
      </c>
      <c r="H97">
        <v>58.467680000000001</v>
      </c>
      <c r="I97">
        <v>8.9453899999999992E-3</v>
      </c>
      <c r="J97">
        <v>1.3064800000000001E-3</v>
      </c>
      <c r="K97">
        <v>2.8238999999999998E-4</v>
      </c>
      <c r="L97">
        <v>529415</v>
      </c>
      <c r="M97">
        <v>80999</v>
      </c>
      <c r="N97">
        <v>11830</v>
      </c>
      <c r="O97">
        <v>2557</v>
      </c>
      <c r="P97">
        <v>316907</v>
      </c>
      <c r="Q97">
        <v>131509</v>
      </c>
      <c r="R97">
        <v>51286</v>
      </c>
      <c r="S97">
        <v>17883</v>
      </c>
      <c r="T97">
        <v>6722</v>
      </c>
      <c r="U97">
        <v>2551</v>
      </c>
      <c r="V97">
        <v>999</v>
      </c>
      <c r="W97">
        <v>450</v>
      </c>
      <c r="X97">
        <v>265</v>
      </c>
      <c r="Y97">
        <v>192</v>
      </c>
      <c r="Z97">
        <v>170</v>
      </c>
      <c r="AA97">
        <v>144</v>
      </c>
      <c r="AB97">
        <v>104</v>
      </c>
      <c r="AC97">
        <v>72</v>
      </c>
      <c r="AD97">
        <v>53</v>
      </c>
      <c r="AE97">
        <v>40</v>
      </c>
      <c r="AF97">
        <v>26</v>
      </c>
      <c r="AG97">
        <v>11</v>
      </c>
      <c r="AH97">
        <v>12</v>
      </c>
      <c r="AI97">
        <v>10</v>
      </c>
      <c r="AJ97">
        <v>2</v>
      </c>
      <c r="AK97">
        <v>3</v>
      </c>
      <c r="AL97">
        <v>1</v>
      </c>
      <c r="AM97">
        <v>0</v>
      </c>
      <c r="AN97">
        <v>2</v>
      </c>
    </row>
    <row r="98" spans="1:40" x14ac:dyDescent="0.2">
      <c r="A98" t="s">
        <v>1240</v>
      </c>
      <c r="B98" t="s">
        <v>1241</v>
      </c>
      <c r="C98" t="s">
        <v>384</v>
      </c>
      <c r="D98" t="s">
        <v>409</v>
      </c>
      <c r="E98">
        <v>3648762</v>
      </c>
      <c r="F98">
        <v>2591944</v>
      </c>
      <c r="G98">
        <v>5.8217280000000003E-2</v>
      </c>
      <c r="H98">
        <v>58.217280000000002</v>
      </c>
      <c r="I98">
        <v>8.7155600000000007E-3</v>
      </c>
      <c r="J98">
        <v>1.2376799999999999E-3</v>
      </c>
      <c r="K98">
        <v>2.3295999999999999E-4</v>
      </c>
      <c r="L98">
        <v>212421</v>
      </c>
      <c r="M98">
        <v>31801</v>
      </c>
      <c r="N98">
        <v>4516</v>
      </c>
      <c r="O98">
        <v>850</v>
      </c>
      <c r="P98">
        <v>128376</v>
      </c>
      <c r="Q98">
        <v>52244</v>
      </c>
      <c r="R98">
        <v>20281</v>
      </c>
      <c r="S98">
        <v>7004</v>
      </c>
      <c r="T98">
        <v>2665</v>
      </c>
      <c r="U98">
        <v>1001</v>
      </c>
      <c r="V98">
        <v>380</v>
      </c>
      <c r="W98">
        <v>168</v>
      </c>
      <c r="X98">
        <v>101</v>
      </c>
      <c r="Y98">
        <v>71</v>
      </c>
      <c r="Z98">
        <v>46</v>
      </c>
      <c r="AA98">
        <v>33</v>
      </c>
      <c r="AB98">
        <v>18</v>
      </c>
      <c r="AC98">
        <v>15</v>
      </c>
      <c r="AD98">
        <v>4</v>
      </c>
      <c r="AE98">
        <v>7</v>
      </c>
      <c r="AF98">
        <v>3</v>
      </c>
      <c r="AG98">
        <v>1</v>
      </c>
      <c r="AH98">
        <v>0</v>
      </c>
      <c r="AI98">
        <v>2</v>
      </c>
      <c r="AJ98">
        <v>0</v>
      </c>
      <c r="AK98">
        <v>0</v>
      </c>
      <c r="AL98">
        <v>0</v>
      </c>
      <c r="AM98">
        <v>0</v>
      </c>
      <c r="AN98">
        <v>0</v>
      </c>
    </row>
    <row r="99" spans="1:40" x14ac:dyDescent="0.2">
      <c r="A99" t="s">
        <v>627</v>
      </c>
      <c r="B99" t="s">
        <v>628</v>
      </c>
      <c r="C99" t="s">
        <v>384</v>
      </c>
      <c r="D99" t="s">
        <v>385</v>
      </c>
      <c r="E99">
        <v>3800327</v>
      </c>
      <c r="F99">
        <v>1045522</v>
      </c>
      <c r="G99">
        <v>5.8166570000000001E-2</v>
      </c>
      <c r="H99">
        <v>58.16657</v>
      </c>
      <c r="I99">
        <v>9.0531699999999993E-3</v>
      </c>
      <c r="J99">
        <v>1.52724E-3</v>
      </c>
      <c r="K99">
        <v>4.6153999999999998E-4</v>
      </c>
      <c r="L99">
        <v>221052</v>
      </c>
      <c r="M99">
        <v>34405</v>
      </c>
      <c r="N99">
        <v>5804</v>
      </c>
      <c r="O99">
        <v>1754</v>
      </c>
      <c r="P99">
        <v>132314</v>
      </c>
      <c r="Q99">
        <v>54333</v>
      </c>
      <c r="R99">
        <v>20855</v>
      </c>
      <c r="S99">
        <v>7746</v>
      </c>
      <c r="T99">
        <v>2886</v>
      </c>
      <c r="U99">
        <v>1164</v>
      </c>
      <c r="V99">
        <v>583</v>
      </c>
      <c r="W99">
        <v>316</v>
      </c>
      <c r="X99">
        <v>197</v>
      </c>
      <c r="Y99">
        <v>125</v>
      </c>
      <c r="Z99">
        <v>108</v>
      </c>
      <c r="AA99">
        <v>112</v>
      </c>
      <c r="AB99">
        <v>74</v>
      </c>
      <c r="AC99">
        <v>57</v>
      </c>
      <c r="AD99">
        <v>50</v>
      </c>
      <c r="AE99">
        <v>46</v>
      </c>
      <c r="AF99">
        <v>28</v>
      </c>
      <c r="AG99">
        <v>20</v>
      </c>
      <c r="AH99">
        <v>15</v>
      </c>
      <c r="AI99">
        <v>10</v>
      </c>
      <c r="AJ99">
        <v>4</v>
      </c>
      <c r="AK99">
        <v>2</v>
      </c>
      <c r="AL99">
        <v>2</v>
      </c>
      <c r="AM99">
        <v>0</v>
      </c>
      <c r="AN99">
        <v>1</v>
      </c>
    </row>
    <row r="100" spans="1:40" x14ac:dyDescent="0.2">
      <c r="A100" t="s">
        <v>1572</v>
      </c>
      <c r="B100" t="s">
        <v>1573</v>
      </c>
      <c r="C100" t="s">
        <v>384</v>
      </c>
      <c r="D100" t="s">
        <v>409</v>
      </c>
      <c r="E100">
        <v>9815884</v>
      </c>
      <c r="F100">
        <v>7013744</v>
      </c>
      <c r="G100">
        <v>5.8071999999999999E-2</v>
      </c>
      <c r="H100">
        <v>58.071999999999996</v>
      </c>
      <c r="I100">
        <v>8.6841899999999996E-3</v>
      </c>
      <c r="J100">
        <v>1.25052E-3</v>
      </c>
      <c r="K100">
        <v>2.7792000000000002E-4</v>
      </c>
      <c r="L100">
        <v>570028</v>
      </c>
      <c r="M100">
        <v>85243</v>
      </c>
      <c r="N100">
        <v>12275</v>
      </c>
      <c r="O100">
        <v>2728</v>
      </c>
      <c r="P100">
        <v>343753</v>
      </c>
      <c r="Q100">
        <v>141032</v>
      </c>
      <c r="R100">
        <v>53919</v>
      </c>
      <c r="S100">
        <v>19049</v>
      </c>
      <c r="T100">
        <v>6913</v>
      </c>
      <c r="U100">
        <v>2634</v>
      </c>
      <c r="V100">
        <v>1126</v>
      </c>
      <c r="W100">
        <v>480</v>
      </c>
      <c r="X100">
        <v>308</v>
      </c>
      <c r="Y100">
        <v>204</v>
      </c>
      <c r="Z100">
        <v>185</v>
      </c>
      <c r="AA100">
        <v>114</v>
      </c>
      <c r="AB100">
        <v>108</v>
      </c>
      <c r="AC100">
        <v>67</v>
      </c>
      <c r="AD100">
        <v>36</v>
      </c>
      <c r="AE100">
        <v>33</v>
      </c>
      <c r="AF100">
        <v>16</v>
      </c>
      <c r="AG100">
        <v>16</v>
      </c>
      <c r="AH100">
        <v>8</v>
      </c>
      <c r="AI100">
        <v>7</v>
      </c>
      <c r="AJ100">
        <v>5</v>
      </c>
      <c r="AK100">
        <v>4</v>
      </c>
      <c r="AL100">
        <v>4</v>
      </c>
      <c r="AM100">
        <v>1</v>
      </c>
      <c r="AN100">
        <v>2</v>
      </c>
    </row>
    <row r="101" spans="1:40" x14ac:dyDescent="0.2">
      <c r="A101" t="s">
        <v>1406</v>
      </c>
      <c r="B101" t="s">
        <v>1407</v>
      </c>
      <c r="C101" t="s">
        <v>384</v>
      </c>
      <c r="D101" t="s">
        <v>409</v>
      </c>
      <c r="E101">
        <v>8212805</v>
      </c>
      <c r="F101">
        <v>5843077</v>
      </c>
      <c r="G101">
        <v>5.7966070000000001E-2</v>
      </c>
      <c r="H101">
        <v>57.966070000000002</v>
      </c>
      <c r="I101">
        <v>8.8083199999999997E-3</v>
      </c>
      <c r="J101">
        <v>1.26644E-3</v>
      </c>
      <c r="K101">
        <v>2.5521000000000002E-4</v>
      </c>
      <c r="L101">
        <v>476064</v>
      </c>
      <c r="M101">
        <v>72341</v>
      </c>
      <c r="N101">
        <v>10401</v>
      </c>
      <c r="O101">
        <v>2096</v>
      </c>
      <c r="P101">
        <v>287354</v>
      </c>
      <c r="Q101">
        <v>116369</v>
      </c>
      <c r="R101">
        <v>45893</v>
      </c>
      <c r="S101">
        <v>16047</v>
      </c>
      <c r="T101">
        <v>6088</v>
      </c>
      <c r="U101">
        <v>2217</v>
      </c>
      <c r="V101">
        <v>829</v>
      </c>
      <c r="W101">
        <v>405</v>
      </c>
      <c r="X101">
        <v>240</v>
      </c>
      <c r="Y101">
        <v>184</v>
      </c>
      <c r="Z101">
        <v>132</v>
      </c>
      <c r="AA101">
        <v>121</v>
      </c>
      <c r="AB101">
        <v>77</v>
      </c>
      <c r="AC101">
        <v>48</v>
      </c>
      <c r="AD101">
        <v>23</v>
      </c>
      <c r="AE101">
        <v>19</v>
      </c>
      <c r="AF101">
        <v>9</v>
      </c>
      <c r="AG101">
        <v>2</v>
      </c>
      <c r="AH101">
        <v>4</v>
      </c>
      <c r="AI101">
        <v>1</v>
      </c>
      <c r="AJ101">
        <v>2</v>
      </c>
      <c r="AK101">
        <v>0</v>
      </c>
      <c r="AL101">
        <v>0</v>
      </c>
      <c r="AM101">
        <v>0</v>
      </c>
      <c r="AN101">
        <v>0</v>
      </c>
    </row>
    <row r="102" spans="1:40" x14ac:dyDescent="0.2">
      <c r="A102" t="s">
        <v>1104</v>
      </c>
      <c r="B102" t="s">
        <v>1105</v>
      </c>
      <c r="C102" t="s">
        <v>384</v>
      </c>
      <c r="D102" t="s">
        <v>409</v>
      </c>
      <c r="E102">
        <v>3424892</v>
      </c>
      <c r="F102">
        <v>2393946</v>
      </c>
      <c r="G102">
        <v>5.7959490000000002E-2</v>
      </c>
      <c r="H102">
        <v>57.959490000000002</v>
      </c>
      <c r="I102">
        <v>9.0499199999999995E-3</v>
      </c>
      <c r="J102">
        <v>1.2709900000000001E-3</v>
      </c>
      <c r="K102">
        <v>2.3037000000000001E-4</v>
      </c>
      <c r="L102">
        <v>198505</v>
      </c>
      <c r="M102">
        <v>30995</v>
      </c>
      <c r="N102">
        <v>4353</v>
      </c>
      <c r="O102">
        <v>789</v>
      </c>
      <c r="P102">
        <v>118465</v>
      </c>
      <c r="Q102">
        <v>49045</v>
      </c>
      <c r="R102">
        <v>19807</v>
      </c>
      <c r="S102">
        <v>6835</v>
      </c>
      <c r="T102">
        <v>2542</v>
      </c>
      <c r="U102">
        <v>1022</v>
      </c>
      <c r="V102">
        <v>359</v>
      </c>
      <c r="W102">
        <v>172</v>
      </c>
      <c r="X102">
        <v>89</v>
      </c>
      <c r="Y102">
        <v>52</v>
      </c>
      <c r="Z102">
        <v>36</v>
      </c>
      <c r="AA102">
        <v>25</v>
      </c>
      <c r="AB102">
        <v>15</v>
      </c>
      <c r="AC102">
        <v>12</v>
      </c>
      <c r="AD102">
        <v>11</v>
      </c>
      <c r="AE102">
        <v>7</v>
      </c>
      <c r="AF102">
        <v>5</v>
      </c>
      <c r="AG102">
        <v>5</v>
      </c>
      <c r="AH102">
        <v>1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</row>
    <row r="103" spans="1:40" x14ac:dyDescent="0.2">
      <c r="A103" t="s">
        <v>884</v>
      </c>
      <c r="B103" t="s">
        <v>885</v>
      </c>
      <c r="C103" t="s">
        <v>384</v>
      </c>
      <c r="D103" t="s">
        <v>409</v>
      </c>
      <c r="E103">
        <v>5323186</v>
      </c>
      <c r="F103">
        <v>3728181</v>
      </c>
      <c r="G103">
        <v>5.7932600000000001E-2</v>
      </c>
      <c r="H103">
        <v>57.932600000000001</v>
      </c>
      <c r="I103">
        <v>8.8783300000000002E-3</v>
      </c>
      <c r="J103">
        <v>1.3646000000000001E-3</v>
      </c>
      <c r="K103">
        <v>3.2462000000000002E-4</v>
      </c>
      <c r="L103">
        <v>308386</v>
      </c>
      <c r="M103">
        <v>47261</v>
      </c>
      <c r="N103">
        <v>7264</v>
      </c>
      <c r="O103">
        <v>1728</v>
      </c>
      <c r="P103">
        <v>184892</v>
      </c>
      <c r="Q103">
        <v>76233</v>
      </c>
      <c r="R103">
        <v>29683</v>
      </c>
      <c r="S103">
        <v>10314</v>
      </c>
      <c r="T103">
        <v>3966</v>
      </c>
      <c r="U103">
        <v>1570</v>
      </c>
      <c r="V103">
        <v>754</v>
      </c>
      <c r="W103">
        <v>333</v>
      </c>
      <c r="X103">
        <v>239</v>
      </c>
      <c r="Y103">
        <v>100</v>
      </c>
      <c r="Z103">
        <v>83</v>
      </c>
      <c r="AA103">
        <v>52</v>
      </c>
      <c r="AB103">
        <v>44</v>
      </c>
      <c r="AC103">
        <v>40</v>
      </c>
      <c r="AD103">
        <v>19</v>
      </c>
      <c r="AE103">
        <v>17</v>
      </c>
      <c r="AF103">
        <v>13</v>
      </c>
      <c r="AG103">
        <v>9</v>
      </c>
      <c r="AH103">
        <v>10</v>
      </c>
      <c r="AI103">
        <v>5</v>
      </c>
      <c r="AJ103">
        <v>3</v>
      </c>
      <c r="AK103">
        <v>3</v>
      </c>
      <c r="AL103">
        <v>0</v>
      </c>
      <c r="AM103">
        <v>0</v>
      </c>
      <c r="AN103">
        <v>0</v>
      </c>
    </row>
    <row r="104" spans="1:40" x14ac:dyDescent="0.2">
      <c r="A104" t="s">
        <v>426</v>
      </c>
      <c r="B104" t="s">
        <v>427</v>
      </c>
      <c r="C104" t="s">
        <v>384</v>
      </c>
      <c r="D104" t="s">
        <v>409</v>
      </c>
      <c r="E104">
        <v>8773466</v>
      </c>
      <c r="F104">
        <v>6213639</v>
      </c>
      <c r="G104">
        <v>5.790323E-2</v>
      </c>
      <c r="H104">
        <v>57.903230000000001</v>
      </c>
      <c r="I104">
        <v>8.3370700000000002E-3</v>
      </c>
      <c r="J104">
        <v>1.12498E-3</v>
      </c>
      <c r="K104">
        <v>2.3172000000000001E-4</v>
      </c>
      <c r="L104">
        <v>508012</v>
      </c>
      <c r="M104">
        <v>73145</v>
      </c>
      <c r="N104">
        <v>9870</v>
      </c>
      <c r="O104">
        <v>2033</v>
      </c>
      <c r="P104">
        <v>310082</v>
      </c>
      <c r="Q104">
        <v>124785</v>
      </c>
      <c r="R104">
        <v>47203</v>
      </c>
      <c r="S104">
        <v>16072</v>
      </c>
      <c r="T104">
        <v>5731</v>
      </c>
      <c r="U104">
        <v>2106</v>
      </c>
      <c r="V104">
        <v>789</v>
      </c>
      <c r="W104">
        <v>424</v>
      </c>
      <c r="X104">
        <v>293</v>
      </c>
      <c r="Y104">
        <v>186</v>
      </c>
      <c r="Z104">
        <v>124</v>
      </c>
      <c r="AA104">
        <v>93</v>
      </c>
      <c r="AB104">
        <v>48</v>
      </c>
      <c r="AC104">
        <v>31</v>
      </c>
      <c r="AD104">
        <v>24</v>
      </c>
      <c r="AE104">
        <v>9</v>
      </c>
      <c r="AF104">
        <v>3</v>
      </c>
      <c r="AG104">
        <v>2</v>
      </c>
      <c r="AH104">
        <v>0</v>
      </c>
      <c r="AI104">
        <v>2</v>
      </c>
      <c r="AJ104">
        <v>2</v>
      </c>
      <c r="AK104">
        <v>0</v>
      </c>
      <c r="AL104">
        <v>0</v>
      </c>
      <c r="AM104">
        <v>0</v>
      </c>
      <c r="AN104">
        <v>0</v>
      </c>
    </row>
    <row r="105" spans="1:40" x14ac:dyDescent="0.2">
      <c r="A105" t="s">
        <v>1110</v>
      </c>
      <c r="B105" t="s">
        <v>1111</v>
      </c>
      <c r="C105" t="s">
        <v>384</v>
      </c>
      <c r="D105" t="s">
        <v>409</v>
      </c>
      <c r="E105">
        <v>3982034</v>
      </c>
      <c r="F105">
        <v>2798508</v>
      </c>
      <c r="G105">
        <v>5.7702419999999997E-2</v>
      </c>
      <c r="H105">
        <v>57.702419999999996</v>
      </c>
      <c r="I105">
        <v>8.6968099999999993E-3</v>
      </c>
      <c r="J105">
        <v>1.1586999999999999E-3</v>
      </c>
      <c r="K105">
        <v>2.2374999999999999E-4</v>
      </c>
      <c r="L105">
        <v>229773</v>
      </c>
      <c r="M105">
        <v>34631</v>
      </c>
      <c r="N105">
        <v>4614</v>
      </c>
      <c r="O105">
        <v>891</v>
      </c>
      <c r="P105">
        <v>137899</v>
      </c>
      <c r="Q105">
        <v>57243</v>
      </c>
      <c r="R105">
        <v>22434</v>
      </c>
      <c r="S105">
        <v>7583</v>
      </c>
      <c r="T105">
        <v>2765</v>
      </c>
      <c r="U105">
        <v>958</v>
      </c>
      <c r="V105">
        <v>356</v>
      </c>
      <c r="W105">
        <v>164</v>
      </c>
      <c r="X105">
        <v>104</v>
      </c>
      <c r="Y105">
        <v>86</v>
      </c>
      <c r="Z105">
        <v>75</v>
      </c>
      <c r="AA105">
        <v>38</v>
      </c>
      <c r="AB105">
        <v>19</v>
      </c>
      <c r="AC105">
        <v>10</v>
      </c>
      <c r="AD105">
        <v>17</v>
      </c>
      <c r="AE105">
        <v>3</v>
      </c>
      <c r="AF105">
        <v>5</v>
      </c>
      <c r="AG105">
        <v>4</v>
      </c>
      <c r="AH105">
        <v>3</v>
      </c>
      <c r="AI105">
        <v>3</v>
      </c>
      <c r="AJ105">
        <v>0</v>
      </c>
      <c r="AK105">
        <v>2</v>
      </c>
      <c r="AL105">
        <v>1</v>
      </c>
      <c r="AM105">
        <v>0</v>
      </c>
      <c r="AN105">
        <v>0</v>
      </c>
    </row>
    <row r="106" spans="1:40" x14ac:dyDescent="0.2">
      <c r="A106" t="s">
        <v>1588</v>
      </c>
      <c r="B106" t="s">
        <v>1589</v>
      </c>
      <c r="C106" t="s">
        <v>384</v>
      </c>
      <c r="D106" t="s">
        <v>409</v>
      </c>
      <c r="E106">
        <v>10341314</v>
      </c>
      <c r="F106">
        <v>7328538</v>
      </c>
      <c r="G106">
        <v>5.7537079999999997E-2</v>
      </c>
      <c r="H106">
        <v>57.537079999999996</v>
      </c>
      <c r="I106">
        <v>8.5955200000000006E-3</v>
      </c>
      <c r="J106">
        <v>1.28108E-3</v>
      </c>
      <c r="K106">
        <v>2.7703999999999999E-4</v>
      </c>
      <c r="L106">
        <v>595009</v>
      </c>
      <c r="M106">
        <v>88889</v>
      </c>
      <c r="N106">
        <v>13248</v>
      </c>
      <c r="O106">
        <v>2865</v>
      </c>
      <c r="P106">
        <v>359963</v>
      </c>
      <c r="Q106">
        <v>146157</v>
      </c>
      <c r="R106">
        <v>56078</v>
      </c>
      <c r="S106">
        <v>19563</v>
      </c>
      <c r="T106">
        <v>7490</v>
      </c>
      <c r="U106">
        <v>2893</v>
      </c>
      <c r="V106">
        <v>1177</v>
      </c>
      <c r="W106">
        <v>572</v>
      </c>
      <c r="X106">
        <v>338</v>
      </c>
      <c r="Y106">
        <v>218</v>
      </c>
      <c r="Z106">
        <v>168</v>
      </c>
      <c r="AA106">
        <v>139</v>
      </c>
      <c r="AB106">
        <v>82</v>
      </c>
      <c r="AC106">
        <v>50</v>
      </c>
      <c r="AD106">
        <v>43</v>
      </c>
      <c r="AE106">
        <v>30</v>
      </c>
      <c r="AF106">
        <v>16</v>
      </c>
      <c r="AG106">
        <v>12</v>
      </c>
      <c r="AH106">
        <v>2</v>
      </c>
      <c r="AI106">
        <v>4</v>
      </c>
      <c r="AJ106">
        <v>2</v>
      </c>
      <c r="AK106">
        <v>3</v>
      </c>
      <c r="AL106">
        <v>2</v>
      </c>
      <c r="AM106">
        <v>0</v>
      </c>
      <c r="AN106">
        <v>0</v>
      </c>
    </row>
    <row r="107" spans="1:40" x14ac:dyDescent="0.2">
      <c r="A107" t="s">
        <v>1212</v>
      </c>
      <c r="B107" t="s">
        <v>1213</v>
      </c>
      <c r="C107" t="s">
        <v>384</v>
      </c>
      <c r="D107" t="s">
        <v>450</v>
      </c>
      <c r="E107">
        <v>1007172</v>
      </c>
      <c r="F107">
        <v>292786</v>
      </c>
      <c r="G107">
        <v>5.7221609999999999E-2</v>
      </c>
      <c r="H107">
        <v>57.221609999999998</v>
      </c>
      <c r="I107">
        <v>8.9885299999999998E-3</v>
      </c>
      <c r="J107">
        <v>1.4446400000000001E-3</v>
      </c>
      <c r="K107">
        <v>3.0382E-4</v>
      </c>
      <c r="L107">
        <v>57632</v>
      </c>
      <c r="M107">
        <v>9053</v>
      </c>
      <c r="N107">
        <v>1455</v>
      </c>
      <c r="O107">
        <v>306</v>
      </c>
      <c r="P107">
        <v>34543</v>
      </c>
      <c r="Q107">
        <v>14036</v>
      </c>
      <c r="R107">
        <v>5548</v>
      </c>
      <c r="S107">
        <v>2050</v>
      </c>
      <c r="T107">
        <v>796</v>
      </c>
      <c r="U107">
        <v>353</v>
      </c>
      <c r="V107">
        <v>133</v>
      </c>
      <c r="W107">
        <v>71</v>
      </c>
      <c r="X107">
        <v>39</v>
      </c>
      <c r="Y107">
        <v>18</v>
      </c>
      <c r="Z107">
        <v>18</v>
      </c>
      <c r="AA107">
        <v>10</v>
      </c>
      <c r="AB107">
        <v>9</v>
      </c>
      <c r="AC107">
        <v>1</v>
      </c>
      <c r="AD107">
        <v>1</v>
      </c>
      <c r="AE107">
        <v>1</v>
      </c>
      <c r="AF107">
        <v>2</v>
      </c>
      <c r="AG107">
        <v>0</v>
      </c>
      <c r="AH107">
        <v>1</v>
      </c>
      <c r="AI107">
        <v>0</v>
      </c>
      <c r="AJ107">
        <v>1</v>
      </c>
      <c r="AK107">
        <v>0</v>
      </c>
      <c r="AL107">
        <v>0</v>
      </c>
      <c r="AM107">
        <v>0</v>
      </c>
      <c r="AN107">
        <v>0</v>
      </c>
    </row>
    <row r="108" spans="1:40" x14ac:dyDescent="0.2">
      <c r="A108" t="s">
        <v>1458</v>
      </c>
      <c r="B108" t="s">
        <v>1459</v>
      </c>
      <c r="C108" t="s">
        <v>384</v>
      </c>
      <c r="D108" t="s">
        <v>450</v>
      </c>
      <c r="E108">
        <v>1075953</v>
      </c>
      <c r="F108">
        <v>324553</v>
      </c>
      <c r="G108">
        <v>5.7190230000000002E-2</v>
      </c>
      <c r="H108">
        <v>57.19023</v>
      </c>
      <c r="I108">
        <v>8.9241800000000003E-3</v>
      </c>
      <c r="J108">
        <v>1.4628899999999999E-3</v>
      </c>
      <c r="K108">
        <v>3.5782000000000001E-4</v>
      </c>
      <c r="L108">
        <v>61534</v>
      </c>
      <c r="M108">
        <v>9602</v>
      </c>
      <c r="N108">
        <v>1574</v>
      </c>
      <c r="O108">
        <v>385</v>
      </c>
      <c r="P108">
        <v>36683</v>
      </c>
      <c r="Q108">
        <v>15249</v>
      </c>
      <c r="R108">
        <v>5840</v>
      </c>
      <c r="S108">
        <v>2188</v>
      </c>
      <c r="T108">
        <v>849</v>
      </c>
      <c r="U108">
        <v>340</v>
      </c>
      <c r="V108">
        <v>128</v>
      </c>
      <c r="W108">
        <v>74</v>
      </c>
      <c r="X108">
        <v>47</v>
      </c>
      <c r="Y108">
        <v>38</v>
      </c>
      <c r="Z108">
        <v>30</v>
      </c>
      <c r="AA108">
        <v>23</v>
      </c>
      <c r="AB108">
        <v>14</v>
      </c>
      <c r="AC108">
        <v>7</v>
      </c>
      <c r="AD108">
        <v>6</v>
      </c>
      <c r="AE108">
        <v>6</v>
      </c>
      <c r="AF108">
        <v>8</v>
      </c>
      <c r="AG108">
        <v>0</v>
      </c>
      <c r="AH108">
        <v>3</v>
      </c>
      <c r="AI108">
        <v>0</v>
      </c>
      <c r="AJ108">
        <v>1</v>
      </c>
      <c r="AK108">
        <v>0</v>
      </c>
      <c r="AL108">
        <v>0</v>
      </c>
      <c r="AM108">
        <v>2</v>
      </c>
      <c r="AN108">
        <v>0</v>
      </c>
    </row>
    <row r="109" spans="1:40" x14ac:dyDescent="0.2">
      <c r="A109" t="s">
        <v>1106</v>
      </c>
      <c r="B109" t="s">
        <v>1107</v>
      </c>
      <c r="C109" t="s">
        <v>384</v>
      </c>
      <c r="D109" t="s">
        <v>409</v>
      </c>
      <c r="E109">
        <v>3117902</v>
      </c>
      <c r="F109">
        <v>2181729</v>
      </c>
      <c r="G109">
        <v>5.7028089999999997E-2</v>
      </c>
      <c r="H109">
        <v>57.028089999999999</v>
      </c>
      <c r="I109">
        <v>8.5345899999999999E-3</v>
      </c>
      <c r="J109">
        <v>1.1430800000000001E-3</v>
      </c>
      <c r="K109">
        <v>2.0398000000000001E-4</v>
      </c>
      <c r="L109">
        <v>177808</v>
      </c>
      <c r="M109">
        <v>26610</v>
      </c>
      <c r="N109">
        <v>3564</v>
      </c>
      <c r="O109">
        <v>636</v>
      </c>
      <c r="P109">
        <v>106843</v>
      </c>
      <c r="Q109">
        <v>44355</v>
      </c>
      <c r="R109">
        <v>17016</v>
      </c>
      <c r="S109">
        <v>6030</v>
      </c>
      <c r="T109">
        <v>2112</v>
      </c>
      <c r="U109">
        <v>816</v>
      </c>
      <c r="V109">
        <v>268</v>
      </c>
      <c r="W109">
        <v>130</v>
      </c>
      <c r="X109">
        <v>67</v>
      </c>
      <c r="Y109">
        <v>38</v>
      </c>
      <c r="Z109">
        <v>35</v>
      </c>
      <c r="AA109">
        <v>22</v>
      </c>
      <c r="AB109">
        <v>30</v>
      </c>
      <c r="AC109">
        <v>21</v>
      </c>
      <c r="AD109">
        <v>8</v>
      </c>
      <c r="AE109">
        <v>4</v>
      </c>
      <c r="AF109">
        <v>7</v>
      </c>
      <c r="AG109">
        <v>1</v>
      </c>
      <c r="AH109">
        <v>3</v>
      </c>
      <c r="AI109">
        <v>0</v>
      </c>
      <c r="AJ109">
        <v>0</v>
      </c>
      <c r="AK109">
        <v>1</v>
      </c>
      <c r="AL109">
        <v>0</v>
      </c>
      <c r="AM109">
        <v>3</v>
      </c>
      <c r="AN109">
        <v>25</v>
      </c>
    </row>
    <row r="110" spans="1:40" x14ac:dyDescent="0.2">
      <c r="A110" t="s">
        <v>1666</v>
      </c>
      <c r="B110" t="s">
        <v>1667</v>
      </c>
      <c r="C110" t="s">
        <v>384</v>
      </c>
      <c r="D110" t="s">
        <v>409</v>
      </c>
      <c r="E110">
        <v>6673976</v>
      </c>
      <c r="F110">
        <v>4728813</v>
      </c>
      <c r="G110">
        <v>5.6770359999999999E-2</v>
      </c>
      <c r="H110">
        <v>56.770359999999997</v>
      </c>
      <c r="I110">
        <v>8.2616400000000006E-3</v>
      </c>
      <c r="J110">
        <v>1.1543300000000001E-3</v>
      </c>
      <c r="K110">
        <v>2.4903000000000002E-4</v>
      </c>
      <c r="L110">
        <v>378884</v>
      </c>
      <c r="M110">
        <v>55138</v>
      </c>
      <c r="N110">
        <v>7704</v>
      </c>
      <c r="O110">
        <v>1662</v>
      </c>
      <c r="P110">
        <v>230660</v>
      </c>
      <c r="Q110">
        <v>93086</v>
      </c>
      <c r="R110">
        <v>35297</v>
      </c>
      <c r="S110">
        <v>12137</v>
      </c>
      <c r="T110">
        <v>4408</v>
      </c>
      <c r="U110">
        <v>1634</v>
      </c>
      <c r="V110">
        <v>640</v>
      </c>
      <c r="W110">
        <v>303</v>
      </c>
      <c r="X110">
        <v>194</v>
      </c>
      <c r="Y110">
        <v>156</v>
      </c>
      <c r="Z110">
        <v>116</v>
      </c>
      <c r="AA110">
        <v>100</v>
      </c>
      <c r="AB110">
        <v>59</v>
      </c>
      <c r="AC110">
        <v>40</v>
      </c>
      <c r="AD110">
        <v>20</v>
      </c>
      <c r="AE110">
        <v>8</v>
      </c>
      <c r="AF110">
        <v>6</v>
      </c>
      <c r="AG110">
        <v>9</v>
      </c>
      <c r="AH110">
        <v>1</v>
      </c>
      <c r="AI110">
        <v>6</v>
      </c>
      <c r="AJ110">
        <v>1</v>
      </c>
      <c r="AK110">
        <v>1</v>
      </c>
      <c r="AL110">
        <v>1</v>
      </c>
      <c r="AM110">
        <v>0</v>
      </c>
      <c r="AN110">
        <v>0</v>
      </c>
    </row>
    <row r="111" spans="1:40" x14ac:dyDescent="0.2">
      <c r="A111" t="s">
        <v>1580</v>
      </c>
      <c r="B111" t="s">
        <v>1581</v>
      </c>
      <c r="C111" t="s">
        <v>384</v>
      </c>
      <c r="D111" t="s">
        <v>409</v>
      </c>
      <c r="E111">
        <v>10148695</v>
      </c>
      <c r="F111">
        <v>7251528</v>
      </c>
      <c r="G111">
        <v>5.6761779999999998E-2</v>
      </c>
      <c r="H111">
        <v>56.761779999999995</v>
      </c>
      <c r="I111">
        <v>8.3250100000000007E-3</v>
      </c>
      <c r="J111">
        <v>1.1917799999999999E-3</v>
      </c>
      <c r="K111">
        <v>2.6249999999999998E-4</v>
      </c>
      <c r="L111">
        <v>576058</v>
      </c>
      <c r="M111">
        <v>84488</v>
      </c>
      <c r="N111">
        <v>12095</v>
      </c>
      <c r="O111">
        <v>2664</v>
      </c>
      <c r="P111">
        <v>350344</v>
      </c>
      <c r="Q111">
        <v>141226</v>
      </c>
      <c r="R111">
        <v>53668</v>
      </c>
      <c r="S111">
        <v>18725</v>
      </c>
      <c r="T111">
        <v>6884</v>
      </c>
      <c r="U111">
        <v>2547</v>
      </c>
      <c r="V111">
        <v>1005</v>
      </c>
      <c r="W111">
        <v>507</v>
      </c>
      <c r="X111">
        <v>320</v>
      </c>
      <c r="Y111">
        <v>240</v>
      </c>
      <c r="Z111">
        <v>176</v>
      </c>
      <c r="AA111">
        <v>128</v>
      </c>
      <c r="AB111">
        <v>96</v>
      </c>
      <c r="AC111">
        <v>52</v>
      </c>
      <c r="AD111">
        <v>48</v>
      </c>
      <c r="AE111">
        <v>26</v>
      </c>
      <c r="AF111">
        <v>16</v>
      </c>
      <c r="AG111">
        <v>20</v>
      </c>
      <c r="AH111">
        <v>10</v>
      </c>
      <c r="AI111">
        <v>3</v>
      </c>
      <c r="AJ111">
        <v>6</v>
      </c>
      <c r="AK111">
        <v>3</v>
      </c>
      <c r="AL111">
        <v>1</v>
      </c>
      <c r="AM111">
        <v>0</v>
      </c>
      <c r="AN111">
        <v>0</v>
      </c>
    </row>
    <row r="112" spans="1:40" x14ac:dyDescent="0.2">
      <c r="A112" t="s">
        <v>1310</v>
      </c>
      <c r="B112" t="s">
        <v>1311</v>
      </c>
      <c r="C112" t="s">
        <v>384</v>
      </c>
      <c r="D112" t="s">
        <v>385</v>
      </c>
      <c r="E112">
        <v>1627009</v>
      </c>
      <c r="F112">
        <v>465543</v>
      </c>
      <c r="G112">
        <v>5.6648730000000001E-2</v>
      </c>
      <c r="H112">
        <v>56.64873</v>
      </c>
      <c r="I112">
        <v>8.9188199999999992E-3</v>
      </c>
      <c r="J112">
        <v>1.4806299999999999E-3</v>
      </c>
      <c r="K112">
        <v>3.5833000000000002E-4</v>
      </c>
      <c r="L112">
        <v>92168</v>
      </c>
      <c r="M112">
        <v>14511</v>
      </c>
      <c r="N112">
        <v>2409</v>
      </c>
      <c r="O112">
        <v>583</v>
      </c>
      <c r="P112">
        <v>54953</v>
      </c>
      <c r="Q112">
        <v>22704</v>
      </c>
      <c r="R112">
        <v>8763</v>
      </c>
      <c r="S112">
        <v>3339</v>
      </c>
      <c r="T112">
        <v>1283</v>
      </c>
      <c r="U112">
        <v>543</v>
      </c>
      <c r="V112">
        <v>249</v>
      </c>
      <c r="W112">
        <v>141</v>
      </c>
      <c r="X112">
        <v>74</v>
      </c>
      <c r="Y112">
        <v>53</v>
      </c>
      <c r="Z112">
        <v>23</v>
      </c>
      <c r="AA112">
        <v>24</v>
      </c>
      <c r="AB112">
        <v>5</v>
      </c>
      <c r="AC112">
        <v>7</v>
      </c>
      <c r="AD112">
        <v>4</v>
      </c>
      <c r="AE112">
        <v>0</v>
      </c>
      <c r="AF112">
        <v>1</v>
      </c>
      <c r="AG112">
        <v>1</v>
      </c>
      <c r="AH112">
        <v>1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</row>
    <row r="113" spans="1:40" x14ac:dyDescent="0.2">
      <c r="A113" t="s">
        <v>968</v>
      </c>
      <c r="B113" t="s">
        <v>969</v>
      </c>
      <c r="C113" t="s">
        <v>384</v>
      </c>
      <c r="D113" t="s">
        <v>409</v>
      </c>
      <c r="E113">
        <v>2697540</v>
      </c>
      <c r="F113">
        <v>1919671</v>
      </c>
      <c r="G113">
        <v>5.6604910000000001E-2</v>
      </c>
      <c r="H113">
        <v>56.604910000000004</v>
      </c>
      <c r="I113">
        <v>8.06253E-3</v>
      </c>
      <c r="J113">
        <v>1.0413200000000001E-3</v>
      </c>
      <c r="K113">
        <v>2.3132E-4</v>
      </c>
      <c r="L113">
        <v>152694</v>
      </c>
      <c r="M113">
        <v>21749</v>
      </c>
      <c r="N113">
        <v>2809</v>
      </c>
      <c r="O113">
        <v>624</v>
      </c>
      <c r="P113">
        <v>93199</v>
      </c>
      <c r="Q113">
        <v>37746</v>
      </c>
      <c r="R113">
        <v>14233</v>
      </c>
      <c r="S113">
        <v>4707</v>
      </c>
      <c r="T113">
        <v>1617</v>
      </c>
      <c r="U113">
        <v>568</v>
      </c>
      <c r="V113">
        <v>185</v>
      </c>
      <c r="W113">
        <v>114</v>
      </c>
      <c r="X113">
        <v>59</v>
      </c>
      <c r="Y113">
        <v>59</v>
      </c>
      <c r="Z113">
        <v>49</v>
      </c>
      <c r="AA113">
        <v>56</v>
      </c>
      <c r="AB113">
        <v>30</v>
      </c>
      <c r="AC113">
        <v>24</v>
      </c>
      <c r="AD113">
        <v>15</v>
      </c>
      <c r="AE113">
        <v>12</v>
      </c>
      <c r="AF113">
        <v>7</v>
      </c>
      <c r="AG113">
        <v>9</v>
      </c>
      <c r="AH113">
        <v>2</v>
      </c>
      <c r="AI113">
        <v>0</v>
      </c>
      <c r="AJ113">
        <v>0</v>
      </c>
      <c r="AK113">
        <v>3</v>
      </c>
      <c r="AL113">
        <v>0</v>
      </c>
      <c r="AM113">
        <v>1</v>
      </c>
      <c r="AN113">
        <v>6</v>
      </c>
    </row>
    <row r="114" spans="1:40" x14ac:dyDescent="0.2">
      <c r="A114" t="s">
        <v>810</v>
      </c>
      <c r="B114" t="s">
        <v>811</v>
      </c>
      <c r="C114" t="s">
        <v>384</v>
      </c>
      <c r="D114" t="s">
        <v>409</v>
      </c>
      <c r="E114">
        <v>3029021</v>
      </c>
      <c r="F114">
        <v>2093875</v>
      </c>
      <c r="G114">
        <v>5.659782E-2</v>
      </c>
      <c r="H114">
        <v>56.597819999999999</v>
      </c>
      <c r="I114">
        <v>8.7001700000000001E-3</v>
      </c>
      <c r="J114">
        <v>1.2178899999999999E-3</v>
      </c>
      <c r="K114">
        <v>2.5784000000000001E-4</v>
      </c>
      <c r="L114">
        <v>171436</v>
      </c>
      <c r="M114">
        <v>26353</v>
      </c>
      <c r="N114">
        <v>3689</v>
      </c>
      <c r="O114">
        <v>781</v>
      </c>
      <c r="P114">
        <v>102291</v>
      </c>
      <c r="Q114">
        <v>42792</v>
      </c>
      <c r="R114">
        <v>16808</v>
      </c>
      <c r="S114">
        <v>5856</v>
      </c>
      <c r="T114">
        <v>2109</v>
      </c>
      <c r="U114">
        <v>799</v>
      </c>
      <c r="V114">
        <v>251</v>
      </c>
      <c r="W114">
        <v>118</v>
      </c>
      <c r="X114">
        <v>60</v>
      </c>
      <c r="Y114">
        <v>62</v>
      </c>
      <c r="Z114">
        <v>52</v>
      </c>
      <c r="AA114">
        <v>53</v>
      </c>
      <c r="AB114">
        <v>43</v>
      </c>
      <c r="AC114">
        <v>28</v>
      </c>
      <c r="AD114">
        <v>24</v>
      </c>
      <c r="AE114">
        <v>20</v>
      </c>
      <c r="AF114">
        <v>16</v>
      </c>
      <c r="AG114">
        <v>17</v>
      </c>
      <c r="AH114">
        <v>15</v>
      </c>
      <c r="AI114">
        <v>6</v>
      </c>
      <c r="AJ114">
        <v>2</v>
      </c>
      <c r="AK114">
        <v>5</v>
      </c>
      <c r="AL114">
        <v>1</v>
      </c>
      <c r="AM114">
        <v>0</v>
      </c>
      <c r="AN114">
        <v>0</v>
      </c>
    </row>
    <row r="115" spans="1:40" x14ac:dyDescent="0.2">
      <c r="A115" t="s">
        <v>976</v>
      </c>
      <c r="B115" t="s">
        <v>977</v>
      </c>
      <c r="C115" t="s">
        <v>384</v>
      </c>
      <c r="D115" t="s">
        <v>409</v>
      </c>
      <c r="E115">
        <v>2785024</v>
      </c>
      <c r="F115">
        <v>1994843</v>
      </c>
      <c r="G115">
        <v>5.6596639999999997E-2</v>
      </c>
      <c r="H115">
        <v>56.596639999999994</v>
      </c>
      <c r="I115">
        <v>7.9647399999999997E-3</v>
      </c>
      <c r="J115">
        <v>1.04236E-3</v>
      </c>
      <c r="K115">
        <v>2.2549000000000001E-4</v>
      </c>
      <c r="L115">
        <v>157623</v>
      </c>
      <c r="M115">
        <v>22182</v>
      </c>
      <c r="N115">
        <v>2903</v>
      </c>
      <c r="O115">
        <v>628</v>
      </c>
      <c r="P115">
        <v>96774</v>
      </c>
      <c r="Q115">
        <v>38667</v>
      </c>
      <c r="R115">
        <v>14366</v>
      </c>
      <c r="S115">
        <v>4913</v>
      </c>
      <c r="T115">
        <v>1691</v>
      </c>
      <c r="U115">
        <v>584</v>
      </c>
      <c r="V115">
        <v>217</v>
      </c>
      <c r="W115">
        <v>104</v>
      </c>
      <c r="X115">
        <v>57</v>
      </c>
      <c r="Y115">
        <v>58</v>
      </c>
      <c r="Z115">
        <v>47</v>
      </c>
      <c r="AA115">
        <v>34</v>
      </c>
      <c r="AB115">
        <v>41</v>
      </c>
      <c r="AC115">
        <v>14</v>
      </c>
      <c r="AD115">
        <v>12</v>
      </c>
      <c r="AE115">
        <v>10</v>
      </c>
      <c r="AF115">
        <v>8</v>
      </c>
      <c r="AG115">
        <v>10</v>
      </c>
      <c r="AH115">
        <v>4</v>
      </c>
      <c r="AI115">
        <v>6</v>
      </c>
      <c r="AJ115">
        <v>1</v>
      </c>
      <c r="AK115">
        <v>0</v>
      </c>
      <c r="AL115">
        <v>1</v>
      </c>
      <c r="AM115">
        <v>1</v>
      </c>
      <c r="AN115">
        <v>4</v>
      </c>
    </row>
    <row r="116" spans="1:40" x14ac:dyDescent="0.2">
      <c r="A116" t="s">
        <v>651</v>
      </c>
      <c r="B116" t="s">
        <v>652</v>
      </c>
      <c r="C116" t="s">
        <v>384</v>
      </c>
      <c r="D116" t="s">
        <v>385</v>
      </c>
      <c r="E116">
        <v>3256683</v>
      </c>
      <c r="F116">
        <v>924219</v>
      </c>
      <c r="G116">
        <v>5.6545570000000003E-2</v>
      </c>
      <c r="H116">
        <v>56.545570000000005</v>
      </c>
      <c r="I116">
        <v>8.8396700000000009E-3</v>
      </c>
      <c r="J116">
        <v>1.4996899999999999E-3</v>
      </c>
      <c r="K116">
        <v>4.2620000000000001E-4</v>
      </c>
      <c r="L116">
        <v>184151</v>
      </c>
      <c r="M116">
        <v>28788</v>
      </c>
      <c r="N116">
        <v>4884</v>
      </c>
      <c r="O116">
        <v>1388</v>
      </c>
      <c r="P116">
        <v>109945</v>
      </c>
      <c r="Q116">
        <v>45418</v>
      </c>
      <c r="R116">
        <v>17418</v>
      </c>
      <c r="S116">
        <v>6486</v>
      </c>
      <c r="T116">
        <v>2490</v>
      </c>
      <c r="U116">
        <v>1006</v>
      </c>
      <c r="V116">
        <v>420</v>
      </c>
      <c r="W116">
        <v>222</v>
      </c>
      <c r="X116">
        <v>198</v>
      </c>
      <c r="Y116">
        <v>130</v>
      </c>
      <c r="Z116">
        <v>111</v>
      </c>
      <c r="AA116">
        <v>92</v>
      </c>
      <c r="AB116">
        <v>75</v>
      </c>
      <c r="AC116">
        <v>36</v>
      </c>
      <c r="AD116">
        <v>38</v>
      </c>
      <c r="AE116">
        <v>29</v>
      </c>
      <c r="AF116">
        <v>15</v>
      </c>
      <c r="AG116">
        <v>6</v>
      </c>
      <c r="AH116">
        <v>7</v>
      </c>
      <c r="AI116">
        <v>3</v>
      </c>
      <c r="AJ116">
        <v>2</v>
      </c>
      <c r="AK116">
        <v>2</v>
      </c>
      <c r="AL116">
        <v>2</v>
      </c>
      <c r="AM116">
        <v>2</v>
      </c>
      <c r="AN116">
        <v>1</v>
      </c>
    </row>
    <row r="117" spans="1:40" x14ac:dyDescent="0.2">
      <c r="A117" t="s">
        <v>1060</v>
      </c>
      <c r="B117" t="s">
        <v>1061</v>
      </c>
      <c r="C117" t="s">
        <v>384</v>
      </c>
      <c r="D117" t="s">
        <v>409</v>
      </c>
      <c r="E117">
        <v>3596761</v>
      </c>
      <c r="F117">
        <v>2525643</v>
      </c>
      <c r="G117">
        <v>5.6468030000000002E-2</v>
      </c>
      <c r="H117">
        <v>56.468029999999999</v>
      </c>
      <c r="I117">
        <v>8.1776399999999999E-3</v>
      </c>
      <c r="J117">
        <v>1.0428799999999999E-3</v>
      </c>
      <c r="K117">
        <v>1.9155999999999999E-4</v>
      </c>
      <c r="L117">
        <v>203102</v>
      </c>
      <c r="M117">
        <v>29413</v>
      </c>
      <c r="N117">
        <v>3751</v>
      </c>
      <c r="O117">
        <v>689</v>
      </c>
      <c r="P117">
        <v>123444</v>
      </c>
      <c r="Q117">
        <v>50245</v>
      </c>
      <c r="R117">
        <v>19229</v>
      </c>
      <c r="S117">
        <v>6433</v>
      </c>
      <c r="T117">
        <v>2249</v>
      </c>
      <c r="U117">
        <v>813</v>
      </c>
      <c r="V117">
        <v>268</v>
      </c>
      <c r="W117">
        <v>135</v>
      </c>
      <c r="X117">
        <v>81</v>
      </c>
      <c r="Y117">
        <v>57</v>
      </c>
      <c r="Z117">
        <v>37</v>
      </c>
      <c r="AA117">
        <v>46</v>
      </c>
      <c r="AB117">
        <v>15</v>
      </c>
      <c r="AC117">
        <v>13</v>
      </c>
      <c r="AD117">
        <v>5</v>
      </c>
      <c r="AE117">
        <v>7</v>
      </c>
      <c r="AF117">
        <v>4</v>
      </c>
      <c r="AG117">
        <v>6</v>
      </c>
      <c r="AH117">
        <v>4</v>
      </c>
      <c r="AI117">
        <v>1</v>
      </c>
      <c r="AJ117">
        <v>5</v>
      </c>
      <c r="AK117">
        <v>3</v>
      </c>
      <c r="AL117">
        <v>0</v>
      </c>
      <c r="AM117">
        <v>1</v>
      </c>
      <c r="AN117">
        <v>12</v>
      </c>
    </row>
    <row r="118" spans="1:40" x14ac:dyDescent="0.2">
      <c r="A118" t="s">
        <v>1128</v>
      </c>
      <c r="B118" t="s">
        <v>1129</v>
      </c>
      <c r="C118" t="s">
        <v>384</v>
      </c>
      <c r="D118" t="s">
        <v>409</v>
      </c>
      <c r="E118">
        <v>4829781</v>
      </c>
      <c r="F118">
        <v>3346970</v>
      </c>
      <c r="G118">
        <v>5.630338E-2</v>
      </c>
      <c r="H118">
        <v>56.303379999999997</v>
      </c>
      <c r="I118">
        <v>8.3612500000000006E-3</v>
      </c>
      <c r="J118">
        <v>1.1029499999999999E-3</v>
      </c>
      <c r="K118">
        <v>1.6812000000000001E-4</v>
      </c>
      <c r="L118">
        <v>271933</v>
      </c>
      <c r="M118">
        <v>40383</v>
      </c>
      <c r="N118">
        <v>5327</v>
      </c>
      <c r="O118">
        <v>812</v>
      </c>
      <c r="P118">
        <v>164372</v>
      </c>
      <c r="Q118">
        <v>67178</v>
      </c>
      <c r="R118">
        <v>25978</v>
      </c>
      <c r="S118">
        <v>9078</v>
      </c>
      <c r="T118">
        <v>3295</v>
      </c>
      <c r="U118">
        <v>1220</v>
      </c>
      <c r="V118">
        <v>456</v>
      </c>
      <c r="W118">
        <v>165</v>
      </c>
      <c r="X118">
        <v>91</v>
      </c>
      <c r="Y118">
        <v>32</v>
      </c>
      <c r="Z118">
        <v>28</v>
      </c>
      <c r="AA118">
        <v>14</v>
      </c>
      <c r="AB118">
        <v>6</v>
      </c>
      <c r="AC118">
        <v>5</v>
      </c>
      <c r="AD118">
        <v>3</v>
      </c>
      <c r="AE118">
        <v>4</v>
      </c>
      <c r="AF118">
        <v>1</v>
      </c>
      <c r="AG118">
        <v>1</v>
      </c>
      <c r="AH118">
        <v>4</v>
      </c>
      <c r="AI118">
        <v>1</v>
      </c>
      <c r="AJ118">
        <v>0</v>
      </c>
      <c r="AK118">
        <v>0</v>
      </c>
      <c r="AL118">
        <v>0</v>
      </c>
      <c r="AM118">
        <v>3</v>
      </c>
      <c r="AN118">
        <v>15</v>
      </c>
    </row>
    <row r="119" spans="1:40" x14ac:dyDescent="0.2">
      <c r="A119" t="s">
        <v>970</v>
      </c>
      <c r="B119" t="s">
        <v>971</v>
      </c>
      <c r="C119" t="s">
        <v>384</v>
      </c>
      <c r="D119" t="s">
        <v>409</v>
      </c>
      <c r="E119">
        <v>7579488</v>
      </c>
      <c r="F119">
        <v>5348686</v>
      </c>
      <c r="G119">
        <v>5.6268840000000001E-2</v>
      </c>
      <c r="H119">
        <v>56.268839999999997</v>
      </c>
      <c r="I119">
        <v>8.0102999999999997E-3</v>
      </c>
      <c r="J119">
        <v>1.06722E-3</v>
      </c>
      <c r="K119">
        <v>2.1677E-4</v>
      </c>
      <c r="L119">
        <v>426489</v>
      </c>
      <c r="M119">
        <v>60714</v>
      </c>
      <c r="N119">
        <v>8089</v>
      </c>
      <c r="O119">
        <v>1643</v>
      </c>
      <c r="P119">
        <v>261450</v>
      </c>
      <c r="Q119">
        <v>104325</v>
      </c>
      <c r="R119">
        <v>39438</v>
      </c>
      <c r="S119">
        <v>13187</v>
      </c>
      <c r="T119">
        <v>4740</v>
      </c>
      <c r="U119">
        <v>1706</v>
      </c>
      <c r="V119">
        <v>652</v>
      </c>
      <c r="W119">
        <v>311</v>
      </c>
      <c r="X119">
        <v>211</v>
      </c>
      <c r="Y119">
        <v>148</v>
      </c>
      <c r="Z119">
        <v>131</v>
      </c>
      <c r="AA119">
        <v>82</v>
      </c>
      <c r="AB119">
        <v>46</v>
      </c>
      <c r="AC119">
        <v>32</v>
      </c>
      <c r="AD119">
        <v>10</v>
      </c>
      <c r="AE119">
        <v>12</v>
      </c>
      <c r="AF119">
        <v>3</v>
      </c>
      <c r="AG119">
        <v>1</v>
      </c>
      <c r="AH119">
        <v>0</v>
      </c>
      <c r="AI119">
        <v>1</v>
      </c>
      <c r="AJ119">
        <v>3</v>
      </c>
      <c r="AK119">
        <v>0</v>
      </c>
      <c r="AL119">
        <v>0</v>
      </c>
      <c r="AM119">
        <v>0</v>
      </c>
      <c r="AN119">
        <v>0</v>
      </c>
    </row>
    <row r="120" spans="1:40" x14ac:dyDescent="0.2">
      <c r="A120" t="s">
        <v>944</v>
      </c>
      <c r="B120" t="s">
        <v>945</v>
      </c>
      <c r="C120" t="s">
        <v>384</v>
      </c>
      <c r="D120" t="s">
        <v>409</v>
      </c>
      <c r="E120">
        <v>4024382</v>
      </c>
      <c r="F120">
        <v>2845385</v>
      </c>
      <c r="G120">
        <v>5.6179060000000003E-2</v>
      </c>
      <c r="H120">
        <v>56.17906</v>
      </c>
      <c r="I120">
        <v>8.0265700000000002E-3</v>
      </c>
      <c r="J120">
        <v>1.1097399999999999E-3</v>
      </c>
      <c r="K120">
        <v>2.05E-4</v>
      </c>
      <c r="L120">
        <v>226086</v>
      </c>
      <c r="M120">
        <v>32302</v>
      </c>
      <c r="N120">
        <v>4466</v>
      </c>
      <c r="O120">
        <v>825</v>
      </c>
      <c r="P120">
        <v>137782</v>
      </c>
      <c r="Q120">
        <v>56002</v>
      </c>
      <c r="R120">
        <v>20877</v>
      </c>
      <c r="S120">
        <v>6959</v>
      </c>
      <c r="T120">
        <v>2613</v>
      </c>
      <c r="U120">
        <v>1028</v>
      </c>
      <c r="V120">
        <v>336</v>
      </c>
      <c r="W120">
        <v>137</v>
      </c>
      <c r="X120">
        <v>81</v>
      </c>
      <c r="Y120">
        <v>57</v>
      </c>
      <c r="Z120">
        <v>54</v>
      </c>
      <c r="AA120">
        <v>45</v>
      </c>
      <c r="AB120">
        <v>31</v>
      </c>
      <c r="AC120">
        <v>25</v>
      </c>
      <c r="AD120">
        <v>20</v>
      </c>
      <c r="AE120">
        <v>14</v>
      </c>
      <c r="AF120">
        <v>7</v>
      </c>
      <c r="AG120">
        <v>6</v>
      </c>
      <c r="AH120">
        <v>1</v>
      </c>
      <c r="AI120">
        <v>3</v>
      </c>
      <c r="AJ120">
        <v>4</v>
      </c>
      <c r="AK120">
        <v>3</v>
      </c>
      <c r="AL120">
        <v>0</v>
      </c>
      <c r="AM120">
        <v>3</v>
      </c>
      <c r="AN120">
        <v>24</v>
      </c>
    </row>
    <row r="121" spans="1:40" x14ac:dyDescent="0.2">
      <c r="A121" t="s">
        <v>1546</v>
      </c>
      <c r="B121" t="s">
        <v>1547</v>
      </c>
      <c r="C121" t="s">
        <v>384</v>
      </c>
      <c r="D121" t="s">
        <v>409</v>
      </c>
      <c r="E121">
        <v>10029028</v>
      </c>
      <c r="F121">
        <v>7135039</v>
      </c>
      <c r="G121">
        <v>5.6141829999999997E-2</v>
      </c>
      <c r="H121">
        <v>56.141829999999999</v>
      </c>
      <c r="I121">
        <v>8.2161500000000002E-3</v>
      </c>
      <c r="J121">
        <v>1.1791799999999999E-3</v>
      </c>
      <c r="K121">
        <v>2.4589000000000002E-4</v>
      </c>
      <c r="L121">
        <v>563048</v>
      </c>
      <c r="M121">
        <v>82400</v>
      </c>
      <c r="N121">
        <v>11826</v>
      </c>
      <c r="O121">
        <v>2466</v>
      </c>
      <c r="P121">
        <v>342863</v>
      </c>
      <c r="Q121">
        <v>137785</v>
      </c>
      <c r="R121">
        <v>52320</v>
      </c>
      <c r="S121">
        <v>18254</v>
      </c>
      <c r="T121">
        <v>6787</v>
      </c>
      <c r="U121">
        <v>2573</v>
      </c>
      <c r="V121">
        <v>983</v>
      </c>
      <c r="W121">
        <v>478</v>
      </c>
      <c r="X121">
        <v>270</v>
      </c>
      <c r="Y121">
        <v>243</v>
      </c>
      <c r="Z121">
        <v>148</v>
      </c>
      <c r="AA121">
        <v>98</v>
      </c>
      <c r="AB121">
        <v>74</v>
      </c>
      <c r="AC121">
        <v>58</v>
      </c>
      <c r="AD121">
        <v>35</v>
      </c>
      <c r="AE121">
        <v>30</v>
      </c>
      <c r="AF121">
        <v>19</v>
      </c>
      <c r="AG121">
        <v>6</v>
      </c>
      <c r="AH121">
        <v>14</v>
      </c>
      <c r="AI121">
        <v>3</v>
      </c>
      <c r="AJ121">
        <v>1</v>
      </c>
      <c r="AK121">
        <v>1</v>
      </c>
      <c r="AL121">
        <v>3</v>
      </c>
      <c r="AM121">
        <v>0</v>
      </c>
      <c r="AN121">
        <v>0</v>
      </c>
    </row>
    <row r="122" spans="1:40" x14ac:dyDescent="0.2">
      <c r="A122" t="s">
        <v>880</v>
      </c>
      <c r="B122" t="s">
        <v>881</v>
      </c>
      <c r="C122" t="s">
        <v>384</v>
      </c>
      <c r="D122" t="s">
        <v>409</v>
      </c>
      <c r="E122">
        <v>5433628</v>
      </c>
      <c r="F122">
        <v>3807820</v>
      </c>
      <c r="G122">
        <v>5.6094379999999999E-2</v>
      </c>
      <c r="H122">
        <v>56.094380000000001</v>
      </c>
      <c r="I122">
        <v>8.37801E-3</v>
      </c>
      <c r="J122">
        <v>1.2262499999999999E-3</v>
      </c>
      <c r="K122">
        <v>2.6999000000000001E-4</v>
      </c>
      <c r="L122">
        <v>304796</v>
      </c>
      <c r="M122">
        <v>45523</v>
      </c>
      <c r="N122">
        <v>6663</v>
      </c>
      <c r="O122">
        <v>1467</v>
      </c>
      <c r="P122">
        <v>185092</v>
      </c>
      <c r="Q122">
        <v>74181</v>
      </c>
      <c r="R122">
        <v>28656</v>
      </c>
      <c r="S122">
        <v>10204</v>
      </c>
      <c r="T122">
        <v>3757</v>
      </c>
      <c r="U122">
        <v>1439</v>
      </c>
      <c r="V122">
        <v>614</v>
      </c>
      <c r="W122">
        <v>308</v>
      </c>
      <c r="X122">
        <v>176</v>
      </c>
      <c r="Y122">
        <v>107</v>
      </c>
      <c r="Z122">
        <v>88</v>
      </c>
      <c r="AA122">
        <v>57</v>
      </c>
      <c r="AB122">
        <v>52</v>
      </c>
      <c r="AC122">
        <v>18</v>
      </c>
      <c r="AD122">
        <v>11</v>
      </c>
      <c r="AE122">
        <v>15</v>
      </c>
      <c r="AF122">
        <v>9</v>
      </c>
      <c r="AG122">
        <v>2</v>
      </c>
      <c r="AH122">
        <v>6</v>
      </c>
      <c r="AI122">
        <v>1</v>
      </c>
      <c r="AJ122">
        <v>1</v>
      </c>
      <c r="AK122">
        <v>2</v>
      </c>
      <c r="AL122">
        <v>0</v>
      </c>
      <c r="AM122">
        <v>0</v>
      </c>
      <c r="AN122">
        <v>0</v>
      </c>
    </row>
    <row r="123" spans="1:40" x14ac:dyDescent="0.2">
      <c r="A123" t="s">
        <v>966</v>
      </c>
      <c r="B123" t="s">
        <v>967</v>
      </c>
      <c r="C123" t="s">
        <v>384</v>
      </c>
      <c r="D123" t="s">
        <v>409</v>
      </c>
      <c r="E123">
        <v>2854447</v>
      </c>
      <c r="F123">
        <v>2012322</v>
      </c>
      <c r="G123">
        <v>5.6065499999999997E-2</v>
      </c>
      <c r="H123">
        <v>56.0655</v>
      </c>
      <c r="I123">
        <v>8.0351799999999994E-3</v>
      </c>
      <c r="J123">
        <v>1.13612E-3</v>
      </c>
      <c r="K123">
        <v>2.6485000000000001E-4</v>
      </c>
      <c r="L123">
        <v>160036</v>
      </c>
      <c r="M123">
        <v>22936</v>
      </c>
      <c r="N123">
        <v>3243</v>
      </c>
      <c r="O123">
        <v>756</v>
      </c>
      <c r="P123">
        <v>97930</v>
      </c>
      <c r="Q123">
        <v>39170</v>
      </c>
      <c r="R123">
        <v>14621</v>
      </c>
      <c r="S123">
        <v>5072</v>
      </c>
      <c r="T123">
        <v>1798</v>
      </c>
      <c r="U123">
        <v>689</v>
      </c>
      <c r="V123">
        <v>196</v>
      </c>
      <c r="W123">
        <v>139</v>
      </c>
      <c r="X123">
        <v>80</v>
      </c>
      <c r="Y123">
        <v>58</v>
      </c>
      <c r="Z123">
        <v>49</v>
      </c>
      <c r="AA123">
        <v>47</v>
      </c>
      <c r="AB123">
        <v>32</v>
      </c>
      <c r="AC123">
        <v>43</v>
      </c>
      <c r="AD123">
        <v>28</v>
      </c>
      <c r="AE123">
        <v>23</v>
      </c>
      <c r="AF123">
        <v>15</v>
      </c>
      <c r="AG123">
        <v>14</v>
      </c>
      <c r="AH123">
        <v>16</v>
      </c>
      <c r="AI123">
        <v>2</v>
      </c>
      <c r="AJ123">
        <v>1</v>
      </c>
      <c r="AK123">
        <v>2</v>
      </c>
      <c r="AL123">
        <v>4</v>
      </c>
      <c r="AM123">
        <v>1</v>
      </c>
      <c r="AN123">
        <v>1</v>
      </c>
    </row>
    <row r="124" spans="1:40" x14ac:dyDescent="0.2">
      <c r="A124" t="s">
        <v>1158</v>
      </c>
      <c r="B124" t="s">
        <v>1159</v>
      </c>
      <c r="C124" t="s">
        <v>384</v>
      </c>
      <c r="D124" t="s">
        <v>409</v>
      </c>
      <c r="E124">
        <v>5349645</v>
      </c>
      <c r="F124">
        <v>3714772</v>
      </c>
      <c r="G124">
        <v>5.5960719999999999E-2</v>
      </c>
      <c r="H124">
        <v>55.960720000000002</v>
      </c>
      <c r="I124">
        <v>8.1745600000000009E-3</v>
      </c>
      <c r="J124">
        <v>1.0120299999999999E-3</v>
      </c>
      <c r="K124">
        <v>1.4431000000000001E-4</v>
      </c>
      <c r="L124">
        <v>299370</v>
      </c>
      <c r="M124">
        <v>43731</v>
      </c>
      <c r="N124">
        <v>5414</v>
      </c>
      <c r="O124">
        <v>772</v>
      </c>
      <c r="P124">
        <v>181916</v>
      </c>
      <c r="Q124">
        <v>73723</v>
      </c>
      <c r="R124">
        <v>28624</v>
      </c>
      <c r="S124">
        <v>9693</v>
      </c>
      <c r="T124">
        <v>3373</v>
      </c>
      <c r="U124">
        <v>1269</v>
      </c>
      <c r="V124">
        <v>393</v>
      </c>
      <c r="W124">
        <v>162</v>
      </c>
      <c r="X124">
        <v>79</v>
      </c>
      <c r="Y124">
        <v>45</v>
      </c>
      <c r="Z124">
        <v>31</v>
      </c>
      <c r="AA124">
        <v>26</v>
      </c>
      <c r="AB124">
        <v>12</v>
      </c>
      <c r="AC124">
        <v>4</v>
      </c>
      <c r="AD124">
        <v>5</v>
      </c>
      <c r="AE124">
        <v>0</v>
      </c>
      <c r="AF124">
        <v>5</v>
      </c>
      <c r="AG124">
        <v>2</v>
      </c>
      <c r="AH124">
        <v>6</v>
      </c>
      <c r="AI124">
        <v>1</v>
      </c>
      <c r="AJ124">
        <v>0</v>
      </c>
      <c r="AK124">
        <v>0</v>
      </c>
      <c r="AL124">
        <v>0</v>
      </c>
      <c r="AM124">
        <v>0</v>
      </c>
      <c r="AN124">
        <v>0</v>
      </c>
    </row>
    <row r="125" spans="1:40" x14ac:dyDescent="0.2">
      <c r="A125" t="s">
        <v>1436</v>
      </c>
      <c r="B125" t="s">
        <v>1437</v>
      </c>
      <c r="C125" t="s">
        <v>384</v>
      </c>
      <c r="D125" t="s">
        <v>450</v>
      </c>
      <c r="E125">
        <v>1160554</v>
      </c>
      <c r="F125">
        <v>328483</v>
      </c>
      <c r="G125">
        <v>5.5958620000000001E-2</v>
      </c>
      <c r="H125">
        <v>55.958620000000003</v>
      </c>
      <c r="I125">
        <v>8.4563099999999999E-3</v>
      </c>
      <c r="J125">
        <v>1.3674500000000001E-3</v>
      </c>
      <c r="K125">
        <v>3.3431999999999998E-4</v>
      </c>
      <c r="L125">
        <v>64943</v>
      </c>
      <c r="M125">
        <v>9814</v>
      </c>
      <c r="N125">
        <v>1587</v>
      </c>
      <c r="O125">
        <v>388</v>
      </c>
      <c r="P125">
        <v>39256</v>
      </c>
      <c r="Q125">
        <v>15873</v>
      </c>
      <c r="R125">
        <v>6031</v>
      </c>
      <c r="S125">
        <v>2196</v>
      </c>
      <c r="T125">
        <v>839</v>
      </c>
      <c r="U125">
        <v>360</v>
      </c>
      <c r="V125">
        <v>141</v>
      </c>
      <c r="W125">
        <v>88</v>
      </c>
      <c r="X125">
        <v>52</v>
      </c>
      <c r="Y125">
        <v>29</v>
      </c>
      <c r="Z125">
        <v>27</v>
      </c>
      <c r="AA125">
        <v>22</v>
      </c>
      <c r="AB125">
        <v>9</v>
      </c>
      <c r="AC125">
        <v>8</v>
      </c>
      <c r="AD125">
        <v>7</v>
      </c>
      <c r="AE125">
        <v>4</v>
      </c>
      <c r="AF125">
        <v>0</v>
      </c>
      <c r="AG125">
        <v>0</v>
      </c>
      <c r="AH125">
        <v>1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1</v>
      </c>
    </row>
    <row r="126" spans="1:40" x14ac:dyDescent="0.2">
      <c r="A126" t="s">
        <v>617</v>
      </c>
      <c r="B126" t="s">
        <v>618</v>
      </c>
      <c r="C126" t="s">
        <v>384</v>
      </c>
      <c r="D126" t="s">
        <v>385</v>
      </c>
      <c r="E126">
        <v>4662988</v>
      </c>
      <c r="F126">
        <v>1345193</v>
      </c>
      <c r="G126">
        <v>5.5658729999999997E-2</v>
      </c>
      <c r="H126">
        <v>55.658729999999998</v>
      </c>
      <c r="I126">
        <v>8.7694799999999996E-3</v>
      </c>
      <c r="J126">
        <v>1.61163E-3</v>
      </c>
      <c r="K126">
        <v>4.9711000000000004E-4</v>
      </c>
      <c r="L126">
        <v>259536</v>
      </c>
      <c r="M126">
        <v>40892</v>
      </c>
      <c r="N126">
        <v>7515</v>
      </c>
      <c r="O126">
        <v>2318</v>
      </c>
      <c r="P126">
        <v>155548</v>
      </c>
      <c r="Q126">
        <v>63096</v>
      </c>
      <c r="R126">
        <v>24470</v>
      </c>
      <c r="S126">
        <v>8907</v>
      </c>
      <c r="T126">
        <v>3564</v>
      </c>
      <c r="U126">
        <v>1633</v>
      </c>
      <c r="V126">
        <v>770</v>
      </c>
      <c r="W126">
        <v>495</v>
      </c>
      <c r="X126">
        <v>285</v>
      </c>
      <c r="Y126">
        <v>187</v>
      </c>
      <c r="Z126">
        <v>121</v>
      </c>
      <c r="AA126">
        <v>116</v>
      </c>
      <c r="AB126">
        <v>91</v>
      </c>
      <c r="AC126">
        <v>66</v>
      </c>
      <c r="AD126">
        <v>50</v>
      </c>
      <c r="AE126">
        <v>31</v>
      </c>
      <c r="AF126">
        <v>31</v>
      </c>
      <c r="AG126">
        <v>21</v>
      </c>
      <c r="AH126">
        <v>23</v>
      </c>
      <c r="AI126">
        <v>8</v>
      </c>
      <c r="AJ126">
        <v>3</v>
      </c>
      <c r="AK126">
        <v>5</v>
      </c>
      <c r="AL126">
        <v>4</v>
      </c>
      <c r="AM126">
        <v>0</v>
      </c>
      <c r="AN126">
        <v>0</v>
      </c>
    </row>
    <row r="127" spans="1:40" x14ac:dyDescent="0.2">
      <c r="A127" t="s">
        <v>1578</v>
      </c>
      <c r="B127" t="s">
        <v>1579</v>
      </c>
      <c r="C127" t="s">
        <v>384</v>
      </c>
      <c r="D127" t="s">
        <v>409</v>
      </c>
      <c r="E127">
        <v>9698948</v>
      </c>
      <c r="F127">
        <v>6894864</v>
      </c>
      <c r="G127">
        <v>5.5484569999999997E-2</v>
      </c>
      <c r="H127">
        <v>55.484569999999998</v>
      </c>
      <c r="I127">
        <v>7.9049800000000007E-3</v>
      </c>
      <c r="J127">
        <v>1.05372E-3</v>
      </c>
      <c r="K127">
        <v>2.0775000000000001E-4</v>
      </c>
      <c r="L127">
        <v>538142</v>
      </c>
      <c r="M127">
        <v>76670</v>
      </c>
      <c r="N127">
        <v>10220</v>
      </c>
      <c r="O127">
        <v>2015</v>
      </c>
      <c r="P127">
        <v>329620</v>
      </c>
      <c r="Q127">
        <v>131852</v>
      </c>
      <c r="R127">
        <v>49700</v>
      </c>
      <c r="S127">
        <v>16750</v>
      </c>
      <c r="T127">
        <v>6025</v>
      </c>
      <c r="U127">
        <v>2180</v>
      </c>
      <c r="V127">
        <v>789</v>
      </c>
      <c r="W127">
        <v>423</v>
      </c>
      <c r="X127">
        <v>260</v>
      </c>
      <c r="Y127">
        <v>173</v>
      </c>
      <c r="Z127">
        <v>129</v>
      </c>
      <c r="AA127">
        <v>85</v>
      </c>
      <c r="AB127">
        <v>57</v>
      </c>
      <c r="AC127">
        <v>41</v>
      </c>
      <c r="AD127">
        <v>26</v>
      </c>
      <c r="AE127">
        <v>8</v>
      </c>
      <c r="AF127">
        <v>12</v>
      </c>
      <c r="AG127">
        <v>2</v>
      </c>
      <c r="AH127">
        <v>1</v>
      </c>
      <c r="AI127">
        <v>2</v>
      </c>
      <c r="AJ127">
        <v>4</v>
      </c>
      <c r="AK127">
        <v>2</v>
      </c>
      <c r="AL127">
        <v>0</v>
      </c>
      <c r="AM127">
        <v>1</v>
      </c>
      <c r="AN127">
        <v>2</v>
      </c>
    </row>
    <row r="128" spans="1:40" x14ac:dyDescent="0.2">
      <c r="A128" t="s">
        <v>1218</v>
      </c>
      <c r="B128" t="s">
        <v>1219</v>
      </c>
      <c r="C128" t="s">
        <v>384</v>
      </c>
      <c r="D128" t="s">
        <v>450</v>
      </c>
      <c r="E128">
        <v>742431</v>
      </c>
      <c r="F128">
        <v>230719</v>
      </c>
      <c r="G128">
        <v>5.5230719999999997E-2</v>
      </c>
      <c r="H128">
        <v>55.230719999999998</v>
      </c>
      <c r="I128">
        <v>1.2130419999999999E-2</v>
      </c>
      <c r="J128">
        <v>3.9747799999999998E-3</v>
      </c>
      <c r="K128">
        <v>1.37521E-3</v>
      </c>
      <c r="L128">
        <v>41005</v>
      </c>
      <c r="M128">
        <v>9006</v>
      </c>
      <c r="N128">
        <v>2951</v>
      </c>
      <c r="O128">
        <v>1021</v>
      </c>
      <c r="P128">
        <v>22500</v>
      </c>
      <c r="Q128">
        <v>9499</v>
      </c>
      <c r="R128">
        <v>4054</v>
      </c>
      <c r="S128">
        <v>2001</v>
      </c>
      <c r="T128">
        <v>1213</v>
      </c>
      <c r="U128">
        <v>717</v>
      </c>
      <c r="V128">
        <v>473</v>
      </c>
      <c r="W128">
        <v>278</v>
      </c>
      <c r="X128">
        <v>137</v>
      </c>
      <c r="Y128">
        <v>61</v>
      </c>
      <c r="Z128">
        <v>42</v>
      </c>
      <c r="AA128">
        <v>21</v>
      </c>
      <c r="AB128">
        <v>5</v>
      </c>
      <c r="AC128">
        <v>0</v>
      </c>
      <c r="AD128">
        <v>2</v>
      </c>
      <c r="AE128">
        <v>0</v>
      </c>
      <c r="AF128">
        <v>0</v>
      </c>
      <c r="AG128">
        <v>1</v>
      </c>
      <c r="AH128">
        <v>1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</row>
    <row r="129" spans="1:40" x14ac:dyDescent="0.2">
      <c r="A129" t="s">
        <v>424</v>
      </c>
      <c r="B129" t="s">
        <v>425</v>
      </c>
      <c r="C129" t="s">
        <v>384</v>
      </c>
      <c r="D129" t="s">
        <v>409</v>
      </c>
      <c r="E129">
        <v>9376071</v>
      </c>
      <c r="F129">
        <v>6596540</v>
      </c>
      <c r="G129">
        <v>5.518282E-2</v>
      </c>
      <c r="H129">
        <v>55.18282</v>
      </c>
      <c r="I129">
        <v>7.5871899999999997E-3</v>
      </c>
      <c r="J129">
        <v>9.9230999999999994E-4</v>
      </c>
      <c r="K129">
        <v>1.9560000000000001E-4</v>
      </c>
      <c r="L129">
        <v>517398</v>
      </c>
      <c r="M129">
        <v>71138</v>
      </c>
      <c r="N129">
        <v>9304</v>
      </c>
      <c r="O129">
        <v>1834</v>
      </c>
      <c r="P129">
        <v>319589</v>
      </c>
      <c r="Q129">
        <v>126671</v>
      </c>
      <c r="R129">
        <v>46385</v>
      </c>
      <c r="S129">
        <v>15449</v>
      </c>
      <c r="T129">
        <v>5493</v>
      </c>
      <c r="U129">
        <v>1977</v>
      </c>
      <c r="V129">
        <v>764</v>
      </c>
      <c r="W129">
        <v>370</v>
      </c>
      <c r="X129">
        <v>278</v>
      </c>
      <c r="Y129">
        <v>162</v>
      </c>
      <c r="Z129">
        <v>122</v>
      </c>
      <c r="AA129">
        <v>62</v>
      </c>
      <c r="AB129">
        <v>38</v>
      </c>
      <c r="AC129">
        <v>17</v>
      </c>
      <c r="AD129">
        <v>9</v>
      </c>
      <c r="AE129">
        <v>6</v>
      </c>
      <c r="AF129">
        <v>2</v>
      </c>
      <c r="AG129">
        <v>2</v>
      </c>
      <c r="AH129">
        <v>1</v>
      </c>
      <c r="AI129">
        <v>0</v>
      </c>
      <c r="AJ129">
        <v>1</v>
      </c>
      <c r="AK129">
        <v>0</v>
      </c>
      <c r="AL129">
        <v>0</v>
      </c>
      <c r="AM129">
        <v>0</v>
      </c>
      <c r="AN129">
        <v>1</v>
      </c>
    </row>
    <row r="130" spans="1:40" x14ac:dyDescent="0.2">
      <c r="A130" t="s">
        <v>1570</v>
      </c>
      <c r="B130" t="s">
        <v>1571</v>
      </c>
      <c r="C130" t="s">
        <v>384</v>
      </c>
      <c r="D130" t="s">
        <v>409</v>
      </c>
      <c r="E130">
        <v>7990492</v>
      </c>
      <c r="F130">
        <v>5630178</v>
      </c>
      <c r="G130">
        <v>5.5059190000000001E-2</v>
      </c>
      <c r="H130">
        <v>55.059190000000001</v>
      </c>
      <c r="I130">
        <v>8.0321699999999999E-3</v>
      </c>
      <c r="J130">
        <v>1.1422299999999999E-3</v>
      </c>
      <c r="K130">
        <v>2.4830000000000002E-4</v>
      </c>
      <c r="L130">
        <v>439950</v>
      </c>
      <c r="M130">
        <v>64181</v>
      </c>
      <c r="N130">
        <v>9127</v>
      </c>
      <c r="O130">
        <v>1984</v>
      </c>
      <c r="P130">
        <v>268292</v>
      </c>
      <c r="Q130">
        <v>107477</v>
      </c>
      <c r="R130">
        <v>40724</v>
      </c>
      <c r="S130">
        <v>14330</v>
      </c>
      <c r="T130">
        <v>5151</v>
      </c>
      <c r="U130">
        <v>1992</v>
      </c>
      <c r="V130">
        <v>743</v>
      </c>
      <c r="W130">
        <v>345</v>
      </c>
      <c r="X130">
        <v>218</v>
      </c>
      <c r="Y130">
        <v>164</v>
      </c>
      <c r="Z130">
        <v>131</v>
      </c>
      <c r="AA130">
        <v>100</v>
      </c>
      <c r="AB130">
        <v>84</v>
      </c>
      <c r="AC130">
        <v>52</v>
      </c>
      <c r="AD130">
        <v>45</v>
      </c>
      <c r="AE130">
        <v>27</v>
      </c>
      <c r="AF130">
        <v>16</v>
      </c>
      <c r="AG130">
        <v>24</v>
      </c>
      <c r="AH130">
        <v>13</v>
      </c>
      <c r="AI130">
        <v>6</v>
      </c>
      <c r="AJ130">
        <v>2</v>
      </c>
      <c r="AK130">
        <v>4</v>
      </c>
      <c r="AL130">
        <v>3</v>
      </c>
      <c r="AM130">
        <v>6</v>
      </c>
      <c r="AN130">
        <v>10</v>
      </c>
    </row>
    <row r="131" spans="1:40" x14ac:dyDescent="0.2">
      <c r="A131" t="s">
        <v>1548</v>
      </c>
      <c r="B131" t="s">
        <v>1549</v>
      </c>
      <c r="C131" t="s">
        <v>384</v>
      </c>
      <c r="D131" t="s">
        <v>409</v>
      </c>
      <c r="E131">
        <v>9025608</v>
      </c>
      <c r="F131">
        <v>6382597</v>
      </c>
      <c r="G131">
        <v>5.5019119999999998E-2</v>
      </c>
      <c r="H131">
        <v>55.019120000000001</v>
      </c>
      <c r="I131">
        <v>7.9255599999999999E-3</v>
      </c>
      <c r="J131">
        <v>1.12436E-3</v>
      </c>
      <c r="K131">
        <v>2.5417000000000001E-4</v>
      </c>
      <c r="L131">
        <v>496581</v>
      </c>
      <c r="M131">
        <v>71533</v>
      </c>
      <c r="N131">
        <v>10148</v>
      </c>
      <c r="O131">
        <v>2294</v>
      </c>
      <c r="P131">
        <v>303148</v>
      </c>
      <c r="Q131">
        <v>121900</v>
      </c>
      <c r="R131">
        <v>45727</v>
      </c>
      <c r="S131">
        <v>15658</v>
      </c>
      <c r="T131">
        <v>5697</v>
      </c>
      <c r="U131">
        <v>2157</v>
      </c>
      <c r="V131">
        <v>886</v>
      </c>
      <c r="W131">
        <v>445</v>
      </c>
      <c r="X131">
        <v>278</v>
      </c>
      <c r="Y131">
        <v>173</v>
      </c>
      <c r="Z131">
        <v>158</v>
      </c>
      <c r="AA131">
        <v>108</v>
      </c>
      <c r="AB131">
        <v>82</v>
      </c>
      <c r="AC131">
        <v>55</v>
      </c>
      <c r="AD131">
        <v>36</v>
      </c>
      <c r="AE131">
        <v>21</v>
      </c>
      <c r="AF131">
        <v>13</v>
      </c>
      <c r="AG131">
        <v>12</v>
      </c>
      <c r="AH131">
        <v>11</v>
      </c>
      <c r="AI131">
        <v>8</v>
      </c>
      <c r="AJ131">
        <v>4</v>
      </c>
      <c r="AK131">
        <v>1</v>
      </c>
      <c r="AL131">
        <v>0</v>
      </c>
      <c r="AM131">
        <v>0</v>
      </c>
      <c r="AN131">
        <v>0</v>
      </c>
    </row>
    <row r="132" spans="1:40" x14ac:dyDescent="0.2">
      <c r="A132" t="s">
        <v>1566</v>
      </c>
      <c r="B132" t="s">
        <v>1567</v>
      </c>
      <c r="C132" t="s">
        <v>384</v>
      </c>
      <c r="D132" t="s">
        <v>409</v>
      </c>
      <c r="E132">
        <v>10319054</v>
      </c>
      <c r="F132">
        <v>7327604</v>
      </c>
      <c r="G132">
        <v>5.492441E-2</v>
      </c>
      <c r="H132">
        <v>54.924410000000002</v>
      </c>
      <c r="I132">
        <v>7.8542100000000004E-3</v>
      </c>
      <c r="J132">
        <v>1.04758E-3</v>
      </c>
      <c r="K132">
        <v>2.1987999999999999E-4</v>
      </c>
      <c r="L132">
        <v>566768</v>
      </c>
      <c r="M132">
        <v>81048</v>
      </c>
      <c r="N132">
        <v>10810</v>
      </c>
      <c r="O132">
        <v>2269</v>
      </c>
      <c r="P132">
        <v>347402</v>
      </c>
      <c r="Q132">
        <v>138318</v>
      </c>
      <c r="R132">
        <v>52230</v>
      </c>
      <c r="S132">
        <v>18008</v>
      </c>
      <c r="T132">
        <v>6306</v>
      </c>
      <c r="U132">
        <v>2235</v>
      </c>
      <c r="V132">
        <v>934</v>
      </c>
      <c r="W132">
        <v>407</v>
      </c>
      <c r="X132">
        <v>265</v>
      </c>
      <c r="Y132">
        <v>199</v>
      </c>
      <c r="Z132">
        <v>156</v>
      </c>
      <c r="AA132">
        <v>90</v>
      </c>
      <c r="AB132">
        <v>69</v>
      </c>
      <c r="AC132">
        <v>42</v>
      </c>
      <c r="AD132">
        <v>26</v>
      </c>
      <c r="AE132">
        <v>21</v>
      </c>
      <c r="AF132">
        <v>25</v>
      </c>
      <c r="AG132">
        <v>14</v>
      </c>
      <c r="AH132">
        <v>7</v>
      </c>
      <c r="AI132">
        <v>5</v>
      </c>
      <c r="AJ132">
        <v>4</v>
      </c>
      <c r="AK132">
        <v>1</v>
      </c>
      <c r="AL132">
        <v>2</v>
      </c>
      <c r="AM132">
        <v>3</v>
      </c>
      <c r="AN132">
        <v>4</v>
      </c>
    </row>
    <row r="133" spans="1:40" x14ac:dyDescent="0.2">
      <c r="A133" t="s">
        <v>1262</v>
      </c>
      <c r="B133" t="s">
        <v>1263</v>
      </c>
      <c r="C133" t="s">
        <v>384</v>
      </c>
      <c r="D133" t="s">
        <v>789</v>
      </c>
      <c r="E133">
        <v>2303940</v>
      </c>
      <c r="F133">
        <v>1613330</v>
      </c>
      <c r="G133">
        <v>5.4708890000000003E-2</v>
      </c>
      <c r="H133">
        <v>54.708890000000004</v>
      </c>
      <c r="I133">
        <v>8.3309500000000002E-3</v>
      </c>
      <c r="J133">
        <v>1.1814499999999999E-3</v>
      </c>
      <c r="K133">
        <v>1.8924E-4</v>
      </c>
      <c r="L133">
        <v>126046</v>
      </c>
      <c r="M133">
        <v>19194</v>
      </c>
      <c r="N133">
        <v>2722</v>
      </c>
      <c r="O133">
        <v>436</v>
      </c>
      <c r="P133">
        <v>75431</v>
      </c>
      <c r="Q133">
        <v>31421</v>
      </c>
      <c r="R133">
        <v>12226</v>
      </c>
      <c r="S133">
        <v>4246</v>
      </c>
      <c r="T133">
        <v>1671</v>
      </c>
      <c r="U133">
        <v>615</v>
      </c>
      <c r="V133">
        <v>206</v>
      </c>
      <c r="W133">
        <v>118</v>
      </c>
      <c r="X133">
        <v>44</v>
      </c>
      <c r="Y133">
        <v>26</v>
      </c>
      <c r="Z133">
        <v>25</v>
      </c>
      <c r="AA133">
        <v>11</v>
      </c>
      <c r="AB133">
        <v>3</v>
      </c>
      <c r="AC133">
        <v>2</v>
      </c>
      <c r="AD133">
        <v>0</v>
      </c>
      <c r="AE133">
        <v>1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</row>
    <row r="134" spans="1:40" x14ac:dyDescent="0.2">
      <c r="A134" t="s">
        <v>1560</v>
      </c>
      <c r="B134" t="s">
        <v>1561</v>
      </c>
      <c r="C134" t="s">
        <v>384</v>
      </c>
      <c r="D134" t="s">
        <v>409</v>
      </c>
      <c r="E134">
        <v>10764674</v>
      </c>
      <c r="F134">
        <v>7616680</v>
      </c>
      <c r="G134">
        <v>5.4707739999999998E-2</v>
      </c>
      <c r="H134">
        <v>54.707740000000001</v>
      </c>
      <c r="I134">
        <v>7.8747399999999999E-3</v>
      </c>
      <c r="J134">
        <v>1.0915300000000001E-3</v>
      </c>
      <c r="K134">
        <v>2.3141000000000001E-4</v>
      </c>
      <c r="L134">
        <v>588911</v>
      </c>
      <c r="M134">
        <v>84769</v>
      </c>
      <c r="N134">
        <v>11750</v>
      </c>
      <c r="O134">
        <v>2491</v>
      </c>
      <c r="P134">
        <v>360186</v>
      </c>
      <c r="Q134">
        <v>143956</v>
      </c>
      <c r="R134">
        <v>54267</v>
      </c>
      <c r="S134">
        <v>18752</v>
      </c>
      <c r="T134">
        <v>6654</v>
      </c>
      <c r="U134">
        <v>2605</v>
      </c>
      <c r="V134">
        <v>999</v>
      </c>
      <c r="W134">
        <v>515</v>
      </c>
      <c r="X134">
        <v>312</v>
      </c>
      <c r="Y134">
        <v>207</v>
      </c>
      <c r="Z134">
        <v>153</v>
      </c>
      <c r="AA134">
        <v>107</v>
      </c>
      <c r="AB134">
        <v>77</v>
      </c>
      <c r="AC134">
        <v>42</v>
      </c>
      <c r="AD134">
        <v>28</v>
      </c>
      <c r="AE134">
        <v>19</v>
      </c>
      <c r="AF134">
        <v>16</v>
      </c>
      <c r="AG134">
        <v>9</v>
      </c>
      <c r="AH134">
        <v>2</v>
      </c>
      <c r="AI134">
        <v>1</v>
      </c>
      <c r="AJ134">
        <v>0</v>
      </c>
      <c r="AK134">
        <v>0</v>
      </c>
      <c r="AL134">
        <v>3</v>
      </c>
      <c r="AM134">
        <v>0</v>
      </c>
      <c r="AN134">
        <v>0</v>
      </c>
    </row>
    <row r="135" spans="1:40" x14ac:dyDescent="0.2">
      <c r="A135" t="s">
        <v>1550</v>
      </c>
      <c r="B135" t="s">
        <v>1551</v>
      </c>
      <c r="C135" t="s">
        <v>384</v>
      </c>
      <c r="D135" t="s">
        <v>409</v>
      </c>
      <c r="E135">
        <v>11936683</v>
      </c>
      <c r="F135">
        <v>8445749</v>
      </c>
      <c r="G135">
        <v>5.4701130000000001E-2</v>
      </c>
      <c r="H135">
        <v>54.701129999999999</v>
      </c>
      <c r="I135">
        <v>7.9912500000000001E-3</v>
      </c>
      <c r="J135">
        <v>1.1317199999999999E-3</v>
      </c>
      <c r="K135">
        <v>2.4143999999999999E-4</v>
      </c>
      <c r="L135">
        <v>652950</v>
      </c>
      <c r="M135">
        <v>95389</v>
      </c>
      <c r="N135">
        <v>13509</v>
      </c>
      <c r="O135">
        <v>2882</v>
      </c>
      <c r="P135">
        <v>398209</v>
      </c>
      <c r="Q135">
        <v>159352</v>
      </c>
      <c r="R135">
        <v>60855</v>
      </c>
      <c r="S135">
        <v>21025</v>
      </c>
      <c r="T135">
        <v>7788</v>
      </c>
      <c r="U135">
        <v>2839</v>
      </c>
      <c r="V135">
        <v>1154</v>
      </c>
      <c r="W135">
        <v>582</v>
      </c>
      <c r="X135">
        <v>343</v>
      </c>
      <c r="Y135">
        <v>218</v>
      </c>
      <c r="Z135">
        <v>153</v>
      </c>
      <c r="AA135">
        <v>112</v>
      </c>
      <c r="AB135">
        <v>92</v>
      </c>
      <c r="AC135">
        <v>75</v>
      </c>
      <c r="AD135">
        <v>38</v>
      </c>
      <c r="AE135">
        <v>36</v>
      </c>
      <c r="AF135">
        <v>10</v>
      </c>
      <c r="AG135">
        <v>16</v>
      </c>
      <c r="AH135">
        <v>14</v>
      </c>
      <c r="AI135">
        <v>3</v>
      </c>
      <c r="AJ135">
        <v>3</v>
      </c>
      <c r="AK135">
        <v>4</v>
      </c>
      <c r="AL135">
        <v>2</v>
      </c>
      <c r="AM135">
        <v>0</v>
      </c>
      <c r="AN135">
        <v>0</v>
      </c>
    </row>
    <row r="136" spans="1:40" x14ac:dyDescent="0.2">
      <c r="A136" t="s">
        <v>621</v>
      </c>
      <c r="B136" t="s">
        <v>622</v>
      </c>
      <c r="C136" t="s">
        <v>384</v>
      </c>
      <c r="D136" t="s">
        <v>385</v>
      </c>
      <c r="E136">
        <v>3153266</v>
      </c>
      <c r="F136">
        <v>892197</v>
      </c>
      <c r="G136">
        <v>5.4683299999999997E-2</v>
      </c>
      <c r="H136">
        <v>54.683299999999996</v>
      </c>
      <c r="I136">
        <v>8.5007099999999999E-3</v>
      </c>
      <c r="J136">
        <v>1.44739E-3</v>
      </c>
      <c r="K136">
        <v>4.6650000000000001E-4</v>
      </c>
      <c r="L136">
        <v>172431</v>
      </c>
      <c r="M136">
        <v>26805</v>
      </c>
      <c r="N136">
        <v>4564</v>
      </c>
      <c r="O136">
        <v>1471</v>
      </c>
      <c r="P136">
        <v>103318</v>
      </c>
      <c r="Q136">
        <v>42308</v>
      </c>
      <c r="R136">
        <v>16236</v>
      </c>
      <c r="S136">
        <v>6005</v>
      </c>
      <c r="T136">
        <v>2178</v>
      </c>
      <c r="U136">
        <v>915</v>
      </c>
      <c r="V136">
        <v>399</v>
      </c>
      <c r="W136">
        <v>258</v>
      </c>
      <c r="X136">
        <v>178</v>
      </c>
      <c r="Y136">
        <v>147</v>
      </c>
      <c r="Z136">
        <v>116</v>
      </c>
      <c r="AA136">
        <v>96</v>
      </c>
      <c r="AB136">
        <v>83</v>
      </c>
      <c r="AC136">
        <v>71</v>
      </c>
      <c r="AD136">
        <v>26</v>
      </c>
      <c r="AE136">
        <v>40</v>
      </c>
      <c r="AF136">
        <v>23</v>
      </c>
      <c r="AG136">
        <v>8</v>
      </c>
      <c r="AH136">
        <v>8</v>
      </c>
      <c r="AI136">
        <v>6</v>
      </c>
      <c r="AJ136">
        <v>4</v>
      </c>
      <c r="AK136">
        <v>3</v>
      </c>
      <c r="AL136">
        <v>4</v>
      </c>
      <c r="AM136">
        <v>0</v>
      </c>
      <c r="AN136">
        <v>1</v>
      </c>
    </row>
    <row r="137" spans="1:40" x14ac:dyDescent="0.2">
      <c r="A137" t="s">
        <v>1172</v>
      </c>
      <c r="B137" t="s">
        <v>1173</v>
      </c>
      <c r="C137" t="s">
        <v>384</v>
      </c>
      <c r="D137" t="s">
        <v>450</v>
      </c>
      <c r="E137">
        <v>1003404</v>
      </c>
      <c r="F137">
        <v>294145</v>
      </c>
      <c r="G137">
        <v>5.4601139999999999E-2</v>
      </c>
      <c r="H137">
        <v>54.601140000000001</v>
      </c>
      <c r="I137">
        <v>8.5419199999999997E-3</v>
      </c>
      <c r="J137">
        <v>1.3793E-3</v>
      </c>
      <c r="K137">
        <v>2.9598999999999999E-4</v>
      </c>
      <c r="L137">
        <v>54787</v>
      </c>
      <c r="M137">
        <v>8571</v>
      </c>
      <c r="N137">
        <v>1384</v>
      </c>
      <c r="O137">
        <v>297</v>
      </c>
      <c r="P137">
        <v>32848</v>
      </c>
      <c r="Q137">
        <v>13368</v>
      </c>
      <c r="R137">
        <v>5184</v>
      </c>
      <c r="S137">
        <v>2003</v>
      </c>
      <c r="T137">
        <v>736</v>
      </c>
      <c r="U137">
        <v>351</v>
      </c>
      <c r="V137">
        <v>154</v>
      </c>
      <c r="W137">
        <v>72</v>
      </c>
      <c r="X137">
        <v>47</v>
      </c>
      <c r="Y137">
        <v>15</v>
      </c>
      <c r="Z137">
        <v>3</v>
      </c>
      <c r="AA137">
        <v>2</v>
      </c>
      <c r="AB137">
        <v>0</v>
      </c>
      <c r="AC137">
        <v>2</v>
      </c>
      <c r="AD137">
        <v>1</v>
      </c>
      <c r="AE137">
        <v>0</v>
      </c>
      <c r="AF137">
        <v>0</v>
      </c>
      <c r="AG137">
        <v>1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</row>
    <row r="138" spans="1:40" x14ac:dyDescent="0.2">
      <c r="A138" t="s">
        <v>972</v>
      </c>
      <c r="B138" t="s">
        <v>973</v>
      </c>
      <c r="C138" t="s">
        <v>384</v>
      </c>
      <c r="D138" t="s">
        <v>409</v>
      </c>
      <c r="E138">
        <v>9874926</v>
      </c>
      <c r="F138">
        <v>6971301</v>
      </c>
      <c r="G138">
        <v>5.4528E-2</v>
      </c>
      <c r="H138">
        <v>54.527999999999999</v>
      </c>
      <c r="I138">
        <v>7.6635499999999999E-3</v>
      </c>
      <c r="J138">
        <v>1.0118600000000001E-3</v>
      </c>
      <c r="K138">
        <v>2.2512000000000001E-4</v>
      </c>
      <c r="L138">
        <v>538460</v>
      </c>
      <c r="M138">
        <v>75677</v>
      </c>
      <c r="N138">
        <v>9992</v>
      </c>
      <c r="O138">
        <v>2223</v>
      </c>
      <c r="P138">
        <v>331782</v>
      </c>
      <c r="Q138">
        <v>131001</v>
      </c>
      <c r="R138">
        <v>49246</v>
      </c>
      <c r="S138">
        <v>16439</v>
      </c>
      <c r="T138">
        <v>5739</v>
      </c>
      <c r="U138">
        <v>2030</v>
      </c>
      <c r="V138">
        <v>755</v>
      </c>
      <c r="W138">
        <v>373</v>
      </c>
      <c r="X138">
        <v>253</v>
      </c>
      <c r="Y138">
        <v>180</v>
      </c>
      <c r="Z138">
        <v>167</v>
      </c>
      <c r="AA138">
        <v>102</v>
      </c>
      <c r="AB138">
        <v>69</v>
      </c>
      <c r="AC138">
        <v>51</v>
      </c>
      <c r="AD138">
        <v>37</v>
      </c>
      <c r="AE138">
        <v>26</v>
      </c>
      <c r="AF138">
        <v>28</v>
      </c>
      <c r="AG138">
        <v>17</v>
      </c>
      <c r="AH138">
        <v>30</v>
      </c>
      <c r="AI138">
        <v>21</v>
      </c>
      <c r="AJ138">
        <v>41</v>
      </c>
      <c r="AK138">
        <v>42</v>
      </c>
      <c r="AL138">
        <v>19</v>
      </c>
      <c r="AM138">
        <v>0</v>
      </c>
      <c r="AN138">
        <v>0</v>
      </c>
    </row>
    <row r="139" spans="1:40" x14ac:dyDescent="0.2">
      <c r="A139" t="s">
        <v>641</v>
      </c>
      <c r="B139" t="s">
        <v>642</v>
      </c>
      <c r="C139" t="s">
        <v>384</v>
      </c>
      <c r="D139" t="s">
        <v>385</v>
      </c>
      <c r="E139">
        <v>2887451</v>
      </c>
      <c r="F139">
        <v>816841</v>
      </c>
      <c r="G139">
        <v>5.450725E-2</v>
      </c>
      <c r="H139">
        <v>54.507249999999999</v>
      </c>
      <c r="I139">
        <v>8.4839500000000005E-3</v>
      </c>
      <c r="J139">
        <v>1.45353E-3</v>
      </c>
      <c r="K139">
        <v>4.4779999999999999E-4</v>
      </c>
      <c r="L139">
        <v>157387</v>
      </c>
      <c r="M139">
        <v>24497</v>
      </c>
      <c r="N139">
        <v>4197</v>
      </c>
      <c r="O139">
        <v>1293</v>
      </c>
      <c r="P139">
        <v>94155</v>
      </c>
      <c r="Q139">
        <v>38735</v>
      </c>
      <c r="R139">
        <v>14880</v>
      </c>
      <c r="S139">
        <v>5420</v>
      </c>
      <c r="T139">
        <v>2085</v>
      </c>
      <c r="U139">
        <v>819</v>
      </c>
      <c r="V139">
        <v>400</v>
      </c>
      <c r="W139">
        <v>198</v>
      </c>
      <c r="X139">
        <v>182</v>
      </c>
      <c r="Y139">
        <v>145</v>
      </c>
      <c r="Z139">
        <v>110</v>
      </c>
      <c r="AA139">
        <v>69</v>
      </c>
      <c r="AB139">
        <v>54</v>
      </c>
      <c r="AC139">
        <v>49</v>
      </c>
      <c r="AD139">
        <v>32</v>
      </c>
      <c r="AE139">
        <v>24</v>
      </c>
      <c r="AF139">
        <v>13</v>
      </c>
      <c r="AG139">
        <v>9</v>
      </c>
      <c r="AH139">
        <v>3</v>
      </c>
      <c r="AI139">
        <v>1</v>
      </c>
      <c r="AJ139">
        <v>2</v>
      </c>
      <c r="AK139">
        <v>0</v>
      </c>
      <c r="AL139">
        <v>0</v>
      </c>
      <c r="AM139">
        <v>1</v>
      </c>
      <c r="AN139">
        <v>0</v>
      </c>
    </row>
    <row r="140" spans="1:40" x14ac:dyDescent="0.2">
      <c r="A140" t="s">
        <v>914</v>
      </c>
      <c r="B140" t="s">
        <v>915</v>
      </c>
      <c r="C140" t="s">
        <v>384</v>
      </c>
      <c r="D140" t="s">
        <v>385</v>
      </c>
      <c r="E140">
        <v>2309262</v>
      </c>
      <c r="F140">
        <v>699559</v>
      </c>
      <c r="G140">
        <v>5.4301759999999998E-2</v>
      </c>
      <c r="H140">
        <v>54.301759999999994</v>
      </c>
      <c r="I140">
        <v>8.31521E-3</v>
      </c>
      <c r="J140">
        <v>1.2393599999999999E-3</v>
      </c>
      <c r="K140">
        <v>2.2908E-4</v>
      </c>
      <c r="L140">
        <v>125397</v>
      </c>
      <c r="M140">
        <v>19202</v>
      </c>
      <c r="N140">
        <v>2862</v>
      </c>
      <c r="O140">
        <v>529</v>
      </c>
      <c r="P140">
        <v>75286</v>
      </c>
      <c r="Q140">
        <v>30909</v>
      </c>
      <c r="R140">
        <v>11864</v>
      </c>
      <c r="S140">
        <v>4476</v>
      </c>
      <c r="T140">
        <v>1680</v>
      </c>
      <c r="U140">
        <v>653</v>
      </c>
      <c r="V140">
        <v>221</v>
      </c>
      <c r="W140">
        <v>130</v>
      </c>
      <c r="X140">
        <v>73</v>
      </c>
      <c r="Y140">
        <v>35</v>
      </c>
      <c r="Z140">
        <v>24</v>
      </c>
      <c r="AA140">
        <v>17</v>
      </c>
      <c r="AB140">
        <v>16</v>
      </c>
      <c r="AC140">
        <v>7</v>
      </c>
      <c r="AD140">
        <v>2</v>
      </c>
      <c r="AE140">
        <v>1</v>
      </c>
      <c r="AF140">
        <v>1</v>
      </c>
      <c r="AG140">
        <v>1</v>
      </c>
      <c r="AH140">
        <v>0</v>
      </c>
      <c r="AI140">
        <v>0</v>
      </c>
      <c r="AJ140">
        <v>0</v>
      </c>
      <c r="AK140">
        <v>1</v>
      </c>
      <c r="AL140">
        <v>0</v>
      </c>
      <c r="AM140">
        <v>0</v>
      </c>
      <c r="AN140">
        <v>1</v>
      </c>
    </row>
    <row r="141" spans="1:40" x14ac:dyDescent="0.2">
      <c r="A141" t="s">
        <v>629</v>
      </c>
      <c r="B141" t="s">
        <v>630</v>
      </c>
      <c r="C141" t="s">
        <v>384</v>
      </c>
      <c r="D141" t="s">
        <v>385</v>
      </c>
      <c r="E141">
        <v>2773157</v>
      </c>
      <c r="F141">
        <v>790062</v>
      </c>
      <c r="G141">
        <v>5.4231689999999999E-2</v>
      </c>
      <c r="H141">
        <v>54.23169</v>
      </c>
      <c r="I141">
        <v>8.1373000000000001E-3</v>
      </c>
      <c r="J141">
        <v>1.3872299999999999E-3</v>
      </c>
      <c r="K141">
        <v>4.1866000000000001E-4</v>
      </c>
      <c r="L141">
        <v>150393</v>
      </c>
      <c r="M141">
        <v>22566</v>
      </c>
      <c r="N141">
        <v>3847</v>
      </c>
      <c r="O141">
        <v>1161</v>
      </c>
      <c r="P141">
        <v>90773</v>
      </c>
      <c r="Q141">
        <v>37054</v>
      </c>
      <c r="R141">
        <v>13820</v>
      </c>
      <c r="S141">
        <v>4899</v>
      </c>
      <c r="T141">
        <v>1914</v>
      </c>
      <c r="U141">
        <v>772</v>
      </c>
      <c r="V141">
        <v>333</v>
      </c>
      <c r="W141">
        <v>202</v>
      </c>
      <c r="X141">
        <v>146</v>
      </c>
      <c r="Y141">
        <v>95</v>
      </c>
      <c r="Z141">
        <v>77</v>
      </c>
      <c r="AA141">
        <v>84</v>
      </c>
      <c r="AB141">
        <v>54</v>
      </c>
      <c r="AC141">
        <v>52</v>
      </c>
      <c r="AD141">
        <v>27</v>
      </c>
      <c r="AE141">
        <v>22</v>
      </c>
      <c r="AF141">
        <v>16</v>
      </c>
      <c r="AG141">
        <v>17</v>
      </c>
      <c r="AH141">
        <v>6</v>
      </c>
      <c r="AI141">
        <v>8</v>
      </c>
      <c r="AJ141">
        <v>6</v>
      </c>
      <c r="AK141">
        <v>4</v>
      </c>
      <c r="AL141">
        <v>5</v>
      </c>
    </row>
    <row r="142" spans="1:40" x14ac:dyDescent="0.2">
      <c r="A142" t="s">
        <v>631</v>
      </c>
      <c r="B142" t="s">
        <v>632</v>
      </c>
      <c r="C142" t="s">
        <v>384</v>
      </c>
      <c r="D142" t="s">
        <v>385</v>
      </c>
      <c r="E142">
        <v>4627894</v>
      </c>
      <c r="F142">
        <v>1330146</v>
      </c>
      <c r="G142">
        <v>5.398416644806471E-2</v>
      </c>
      <c r="H142">
        <v>53.984166448064713</v>
      </c>
      <c r="I142">
        <v>1.6062529999999998E-2</v>
      </c>
      <c r="J142">
        <v>2.59143E-3</v>
      </c>
      <c r="K142">
        <v>7.5313000000000008E-4</v>
      </c>
      <c r="L142">
        <v>249833</v>
      </c>
      <c r="M142">
        <v>37315</v>
      </c>
      <c r="N142">
        <v>6160</v>
      </c>
      <c r="O142">
        <v>1842</v>
      </c>
      <c r="P142">
        <v>151492</v>
      </c>
      <c r="Q142">
        <v>61026</v>
      </c>
      <c r="R142">
        <v>23050</v>
      </c>
      <c r="S142">
        <v>8105</v>
      </c>
      <c r="T142">
        <v>3112</v>
      </c>
      <c r="U142">
        <v>1206</v>
      </c>
      <c r="V142">
        <v>574</v>
      </c>
      <c r="W142">
        <v>329</v>
      </c>
      <c r="X142">
        <v>203</v>
      </c>
      <c r="Y142">
        <v>165</v>
      </c>
      <c r="Z142">
        <v>106</v>
      </c>
      <c r="AA142">
        <v>130</v>
      </c>
      <c r="AB142">
        <v>89</v>
      </c>
      <c r="AC142">
        <v>82</v>
      </c>
      <c r="AD142">
        <v>68</v>
      </c>
      <c r="AE142">
        <v>29</v>
      </c>
      <c r="AF142">
        <v>21</v>
      </c>
      <c r="AG142">
        <v>14</v>
      </c>
      <c r="AH142">
        <v>14</v>
      </c>
      <c r="AI142">
        <v>9</v>
      </c>
      <c r="AJ142">
        <v>5</v>
      </c>
      <c r="AK142">
        <v>3</v>
      </c>
      <c r="AL142">
        <v>0</v>
      </c>
      <c r="AM142">
        <v>0</v>
      </c>
      <c r="AN142">
        <v>1</v>
      </c>
    </row>
    <row r="143" spans="1:40" x14ac:dyDescent="0.2">
      <c r="A143" t="s">
        <v>653</v>
      </c>
      <c r="B143" t="s">
        <v>654</v>
      </c>
      <c r="C143" t="s">
        <v>384</v>
      </c>
      <c r="D143" t="s">
        <v>385</v>
      </c>
      <c r="E143">
        <v>5107814</v>
      </c>
      <c r="F143">
        <v>1464020</v>
      </c>
      <c r="G143">
        <v>5.3935009999999999E-2</v>
      </c>
      <c r="H143">
        <v>53.935009999999998</v>
      </c>
      <c r="I143">
        <v>7.9491900000000001E-3</v>
      </c>
      <c r="J143">
        <v>1.26669E-3</v>
      </c>
      <c r="K143">
        <v>3.5436000000000002E-4</v>
      </c>
      <c r="L143">
        <v>275490</v>
      </c>
      <c r="M143">
        <v>40603</v>
      </c>
      <c r="N143">
        <v>6470</v>
      </c>
      <c r="O143">
        <v>1810</v>
      </c>
      <c r="P143">
        <v>167901</v>
      </c>
      <c r="Q143">
        <v>66986</v>
      </c>
      <c r="R143">
        <v>25102</v>
      </c>
      <c r="S143">
        <v>9031</v>
      </c>
      <c r="T143">
        <v>3272</v>
      </c>
      <c r="U143">
        <v>1388</v>
      </c>
      <c r="V143">
        <v>608</v>
      </c>
      <c r="W143">
        <v>321</v>
      </c>
      <c r="X143">
        <v>212</v>
      </c>
      <c r="Y143">
        <v>159</v>
      </c>
      <c r="Z143">
        <v>109</v>
      </c>
      <c r="AA143">
        <v>97</v>
      </c>
      <c r="AB143">
        <v>79</v>
      </c>
      <c r="AC143">
        <v>70</v>
      </c>
      <c r="AD143">
        <v>35</v>
      </c>
      <c r="AE143">
        <v>23</v>
      </c>
      <c r="AF143">
        <v>25</v>
      </c>
      <c r="AG143">
        <v>19</v>
      </c>
      <c r="AH143">
        <v>16</v>
      </c>
      <c r="AI143">
        <v>7</v>
      </c>
      <c r="AJ143">
        <v>7</v>
      </c>
      <c r="AK143">
        <v>10</v>
      </c>
      <c r="AL143">
        <v>4</v>
      </c>
      <c r="AM143">
        <v>1</v>
      </c>
      <c r="AN143">
        <v>1</v>
      </c>
    </row>
    <row r="144" spans="1:40" x14ac:dyDescent="0.2">
      <c r="A144" t="s">
        <v>1376</v>
      </c>
      <c r="B144" t="s">
        <v>1377</v>
      </c>
      <c r="C144" t="s">
        <v>384</v>
      </c>
      <c r="D144" t="s">
        <v>409</v>
      </c>
      <c r="E144">
        <v>5043170</v>
      </c>
      <c r="F144">
        <v>3470953</v>
      </c>
      <c r="G144">
        <v>5.3914700000000003E-2</v>
      </c>
      <c r="H144">
        <v>53.914700000000003</v>
      </c>
      <c r="I144">
        <v>7.7915299999999996E-3</v>
      </c>
      <c r="J144">
        <v>1.05886E-3</v>
      </c>
      <c r="K144">
        <v>2.2347E-4</v>
      </c>
      <c r="L144">
        <v>271901</v>
      </c>
      <c r="M144">
        <v>39294</v>
      </c>
      <c r="N144">
        <v>5340</v>
      </c>
      <c r="O144">
        <v>1127</v>
      </c>
      <c r="P144">
        <v>165885</v>
      </c>
      <c r="Q144">
        <v>66722</v>
      </c>
      <c r="R144">
        <v>25271</v>
      </c>
      <c r="S144">
        <v>8683</v>
      </c>
      <c r="T144">
        <v>3079</v>
      </c>
      <c r="U144">
        <v>1134</v>
      </c>
      <c r="V144">
        <v>374</v>
      </c>
      <c r="W144">
        <v>185</v>
      </c>
      <c r="X144">
        <v>114</v>
      </c>
      <c r="Y144">
        <v>95</v>
      </c>
      <c r="Z144">
        <v>74</v>
      </c>
      <c r="AA144">
        <v>63</v>
      </c>
      <c r="AB144">
        <v>51</v>
      </c>
      <c r="AC144">
        <v>50</v>
      </c>
      <c r="AD144">
        <v>42</v>
      </c>
      <c r="AE144">
        <v>21</v>
      </c>
      <c r="AF144">
        <v>15</v>
      </c>
      <c r="AG144">
        <v>9</v>
      </c>
      <c r="AH144">
        <v>12</v>
      </c>
      <c r="AI144">
        <v>10</v>
      </c>
      <c r="AJ144">
        <v>4</v>
      </c>
      <c r="AK144">
        <v>5</v>
      </c>
      <c r="AL144">
        <v>2</v>
      </c>
      <c r="AM144">
        <v>0</v>
      </c>
      <c r="AN144">
        <v>0</v>
      </c>
    </row>
    <row r="145" spans="1:40" x14ac:dyDescent="0.2">
      <c r="A145" t="s">
        <v>1166</v>
      </c>
      <c r="B145" t="s">
        <v>1167</v>
      </c>
      <c r="C145" t="s">
        <v>384</v>
      </c>
      <c r="D145" t="s">
        <v>450</v>
      </c>
      <c r="E145">
        <v>877438</v>
      </c>
      <c r="F145">
        <v>260661</v>
      </c>
      <c r="G145">
        <v>5.3844259999999998E-2</v>
      </c>
      <c r="H145">
        <v>53.844259999999998</v>
      </c>
      <c r="I145">
        <v>8.3732400000000005E-3</v>
      </c>
      <c r="J145">
        <v>1.4417E-3</v>
      </c>
      <c r="K145">
        <v>2.9859999999999999E-4</v>
      </c>
      <c r="L145">
        <v>47245</v>
      </c>
      <c r="M145">
        <v>7347</v>
      </c>
      <c r="N145">
        <v>1265</v>
      </c>
      <c r="O145">
        <v>262</v>
      </c>
      <c r="P145">
        <v>28627</v>
      </c>
      <c r="Q145">
        <v>11271</v>
      </c>
      <c r="R145">
        <v>4412</v>
      </c>
      <c r="S145">
        <v>1670</v>
      </c>
      <c r="T145">
        <v>728</v>
      </c>
      <c r="U145">
        <v>275</v>
      </c>
      <c r="V145">
        <v>136</v>
      </c>
      <c r="W145">
        <v>51</v>
      </c>
      <c r="X145">
        <v>37</v>
      </c>
      <c r="Y145">
        <v>24</v>
      </c>
      <c r="Z145">
        <v>10</v>
      </c>
      <c r="AA145">
        <v>2</v>
      </c>
      <c r="AB145">
        <v>1</v>
      </c>
      <c r="AC145">
        <v>0</v>
      </c>
      <c r="AD145">
        <v>0</v>
      </c>
      <c r="AE145">
        <v>0</v>
      </c>
      <c r="AF145">
        <v>1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</row>
    <row r="146" spans="1:40" x14ac:dyDescent="0.2">
      <c r="A146" t="s">
        <v>1152</v>
      </c>
      <c r="B146" t="s">
        <v>1153</v>
      </c>
      <c r="C146" t="s">
        <v>384</v>
      </c>
      <c r="D146" t="s">
        <v>409</v>
      </c>
      <c r="E146">
        <v>5583723</v>
      </c>
      <c r="F146">
        <v>3835218</v>
      </c>
      <c r="G146">
        <v>5.3706459999999998E-2</v>
      </c>
      <c r="H146">
        <v>53.70646</v>
      </c>
      <c r="I146">
        <v>7.6522400000000003E-3</v>
      </c>
      <c r="J146">
        <v>9.5222999999999998E-4</v>
      </c>
      <c r="K146">
        <v>1.3378000000000001E-4</v>
      </c>
      <c r="L146">
        <v>299882</v>
      </c>
      <c r="M146">
        <v>42728</v>
      </c>
      <c r="N146">
        <v>5317</v>
      </c>
      <c r="O146">
        <v>747</v>
      </c>
      <c r="P146">
        <v>183930</v>
      </c>
      <c r="Q146">
        <v>73224</v>
      </c>
      <c r="R146">
        <v>27878</v>
      </c>
      <c r="S146">
        <v>9533</v>
      </c>
      <c r="T146">
        <v>3350</v>
      </c>
      <c r="U146">
        <v>1220</v>
      </c>
      <c r="V146">
        <v>405</v>
      </c>
      <c r="W146">
        <v>171</v>
      </c>
      <c r="X146">
        <v>73</v>
      </c>
      <c r="Y146">
        <v>41</v>
      </c>
      <c r="Z146">
        <v>26</v>
      </c>
      <c r="AA146">
        <v>12</v>
      </c>
      <c r="AB146">
        <v>7</v>
      </c>
      <c r="AC146">
        <v>5</v>
      </c>
      <c r="AD146">
        <v>4</v>
      </c>
      <c r="AE146">
        <v>2</v>
      </c>
      <c r="AF146">
        <v>1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6</v>
      </c>
      <c r="AN146">
        <v>28</v>
      </c>
    </row>
    <row r="147" spans="1:40" x14ac:dyDescent="0.2">
      <c r="A147" t="s">
        <v>1394</v>
      </c>
      <c r="B147" t="s">
        <v>1395</v>
      </c>
      <c r="C147" t="s">
        <v>384</v>
      </c>
      <c r="D147" t="s">
        <v>409</v>
      </c>
      <c r="E147">
        <v>3225748</v>
      </c>
      <c r="F147">
        <v>2273396</v>
      </c>
      <c r="G147">
        <v>5.3599349999999997E-2</v>
      </c>
      <c r="H147">
        <v>53.599349999999994</v>
      </c>
      <c r="I147">
        <v>7.8118299999999996E-3</v>
      </c>
      <c r="J147">
        <v>1.06704E-3</v>
      </c>
      <c r="K147">
        <v>1.8352E-4</v>
      </c>
      <c r="L147">
        <v>172898</v>
      </c>
      <c r="M147">
        <v>25199</v>
      </c>
      <c r="N147">
        <v>3442</v>
      </c>
      <c r="O147">
        <v>592</v>
      </c>
      <c r="P147">
        <v>104958</v>
      </c>
      <c r="Q147">
        <v>42741</v>
      </c>
      <c r="R147">
        <v>16227</v>
      </c>
      <c r="S147">
        <v>5530</v>
      </c>
      <c r="T147">
        <v>2079</v>
      </c>
      <c r="U147">
        <v>771</v>
      </c>
      <c r="V147">
        <v>288</v>
      </c>
      <c r="W147">
        <v>127</v>
      </c>
      <c r="X147">
        <v>69</v>
      </c>
      <c r="Y147">
        <v>34</v>
      </c>
      <c r="Z147">
        <v>24</v>
      </c>
      <c r="AA147">
        <v>14</v>
      </c>
      <c r="AB147">
        <v>17</v>
      </c>
      <c r="AC147">
        <v>7</v>
      </c>
      <c r="AD147">
        <v>5</v>
      </c>
      <c r="AE147">
        <v>3</v>
      </c>
      <c r="AF147">
        <v>1</v>
      </c>
      <c r="AG147">
        <v>0</v>
      </c>
      <c r="AH147">
        <v>1</v>
      </c>
      <c r="AI147">
        <v>1</v>
      </c>
      <c r="AJ147">
        <v>1</v>
      </c>
      <c r="AK147">
        <v>0</v>
      </c>
      <c r="AL147">
        <v>0</v>
      </c>
      <c r="AM147">
        <v>0</v>
      </c>
      <c r="AN147">
        <v>0</v>
      </c>
    </row>
    <row r="148" spans="1:40" x14ac:dyDescent="0.2">
      <c r="A148" t="s">
        <v>940</v>
      </c>
      <c r="B148" t="s">
        <v>941</v>
      </c>
      <c r="C148" t="s">
        <v>384</v>
      </c>
      <c r="D148" t="s">
        <v>409</v>
      </c>
      <c r="E148">
        <v>4830181</v>
      </c>
      <c r="F148">
        <v>3250347</v>
      </c>
      <c r="G148">
        <v>5.3461349999999998E-2</v>
      </c>
      <c r="H148">
        <v>53.461349999999996</v>
      </c>
      <c r="I148">
        <v>7.8800399999999996E-3</v>
      </c>
      <c r="J148">
        <v>1.0643499999999999E-3</v>
      </c>
      <c r="K148">
        <v>1.8964000000000001E-4</v>
      </c>
      <c r="L148">
        <v>258228</v>
      </c>
      <c r="M148">
        <v>38062</v>
      </c>
      <c r="N148">
        <v>5141</v>
      </c>
      <c r="O148">
        <v>916</v>
      </c>
      <c r="P148">
        <v>156813</v>
      </c>
      <c r="Q148">
        <v>63353</v>
      </c>
      <c r="R148">
        <v>24263</v>
      </c>
      <c r="S148">
        <v>8658</v>
      </c>
      <c r="T148">
        <v>3115</v>
      </c>
      <c r="U148">
        <v>1110</v>
      </c>
      <c r="V148">
        <v>392</v>
      </c>
      <c r="W148">
        <v>155</v>
      </c>
      <c r="X148">
        <v>98</v>
      </c>
      <c r="Y148">
        <v>68</v>
      </c>
      <c r="Z148">
        <v>70</v>
      </c>
      <c r="AA148">
        <v>25</v>
      </c>
      <c r="AB148">
        <v>31</v>
      </c>
      <c r="AC148">
        <v>20</v>
      </c>
      <c r="AD148">
        <v>19</v>
      </c>
      <c r="AE148">
        <v>16</v>
      </c>
      <c r="AF148">
        <v>13</v>
      </c>
      <c r="AG148">
        <v>4</v>
      </c>
      <c r="AH148">
        <v>5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</row>
    <row r="149" spans="1:40" x14ac:dyDescent="0.2">
      <c r="A149" t="s">
        <v>1366</v>
      </c>
      <c r="B149" t="s">
        <v>1367</v>
      </c>
      <c r="C149" t="s">
        <v>384</v>
      </c>
      <c r="D149" t="s">
        <v>409</v>
      </c>
      <c r="E149">
        <v>3354681</v>
      </c>
      <c r="F149">
        <v>2330883</v>
      </c>
      <c r="G149">
        <v>5.345635E-2</v>
      </c>
      <c r="H149">
        <v>53.45635</v>
      </c>
      <c r="I149">
        <v>7.4749300000000003E-3</v>
      </c>
      <c r="J149">
        <v>9.3570999999999997E-4</v>
      </c>
      <c r="K149">
        <v>1.6872E-4</v>
      </c>
      <c r="L149">
        <v>179329</v>
      </c>
      <c r="M149">
        <v>25076</v>
      </c>
      <c r="N149">
        <v>3139</v>
      </c>
      <c r="O149">
        <v>566</v>
      </c>
      <c r="P149">
        <v>110470</v>
      </c>
      <c r="Q149">
        <v>43783</v>
      </c>
      <c r="R149">
        <v>16417</v>
      </c>
      <c r="S149">
        <v>5520</v>
      </c>
      <c r="T149">
        <v>1889</v>
      </c>
      <c r="U149">
        <v>684</v>
      </c>
      <c r="V149">
        <v>245</v>
      </c>
      <c r="W149">
        <v>115</v>
      </c>
      <c r="X149">
        <v>71</v>
      </c>
      <c r="Y149">
        <v>39</v>
      </c>
      <c r="Z149">
        <v>24</v>
      </c>
      <c r="AA149">
        <v>22</v>
      </c>
      <c r="AB149">
        <v>10</v>
      </c>
      <c r="AC149">
        <v>11</v>
      </c>
      <c r="AD149">
        <v>7</v>
      </c>
      <c r="AE149">
        <v>5</v>
      </c>
      <c r="AF149">
        <v>3</v>
      </c>
      <c r="AG149">
        <v>1</v>
      </c>
      <c r="AH149">
        <v>2</v>
      </c>
      <c r="AI149">
        <v>3</v>
      </c>
      <c r="AJ149">
        <v>0</v>
      </c>
      <c r="AK149">
        <v>1</v>
      </c>
      <c r="AL149">
        <v>2</v>
      </c>
      <c r="AM149">
        <v>7</v>
      </c>
      <c r="AN149">
        <v>8</v>
      </c>
    </row>
    <row r="150" spans="1:40" x14ac:dyDescent="0.2">
      <c r="A150" t="s">
        <v>771</v>
      </c>
      <c r="B150" t="s">
        <v>772</v>
      </c>
      <c r="C150" t="s">
        <v>384</v>
      </c>
      <c r="D150" t="s">
        <v>396</v>
      </c>
      <c r="E150">
        <v>3342364</v>
      </c>
      <c r="F150">
        <v>2296444</v>
      </c>
      <c r="G150">
        <v>5.343523E-2</v>
      </c>
      <c r="H150">
        <v>53.435229999999997</v>
      </c>
      <c r="I150">
        <v>7.7119099999999998E-3</v>
      </c>
      <c r="J150">
        <v>9.1253000000000005E-4</v>
      </c>
      <c r="K150">
        <v>1.1339E-4</v>
      </c>
      <c r="L150">
        <v>178600</v>
      </c>
      <c r="M150">
        <v>25776</v>
      </c>
      <c r="N150">
        <v>3050</v>
      </c>
      <c r="O150">
        <v>379</v>
      </c>
      <c r="P150">
        <v>108905</v>
      </c>
      <c r="Q150">
        <v>43919</v>
      </c>
      <c r="R150">
        <v>16806</v>
      </c>
      <c r="S150">
        <v>5920</v>
      </c>
      <c r="T150">
        <v>2036</v>
      </c>
      <c r="U150">
        <v>635</v>
      </c>
      <c r="V150">
        <v>214</v>
      </c>
      <c r="W150">
        <v>104</v>
      </c>
      <c r="X150">
        <v>26</v>
      </c>
      <c r="Y150">
        <v>16</v>
      </c>
      <c r="Z150">
        <v>7</v>
      </c>
      <c r="AA150">
        <v>2</v>
      </c>
      <c r="AB150">
        <v>2</v>
      </c>
      <c r="AC150">
        <v>3</v>
      </c>
      <c r="AD150">
        <v>1</v>
      </c>
      <c r="AE150">
        <v>0</v>
      </c>
      <c r="AF150">
        <v>1</v>
      </c>
      <c r="AG150">
        <v>0</v>
      </c>
      <c r="AH150">
        <v>1</v>
      </c>
      <c r="AI150">
        <v>0</v>
      </c>
      <c r="AJ150">
        <v>0</v>
      </c>
      <c r="AK150">
        <v>1</v>
      </c>
      <c r="AL150">
        <v>1</v>
      </c>
      <c r="AM150">
        <v>0</v>
      </c>
      <c r="AN150">
        <v>0</v>
      </c>
    </row>
    <row r="151" spans="1:40" x14ac:dyDescent="0.2">
      <c r="A151" t="s">
        <v>467</v>
      </c>
      <c r="B151" t="s">
        <v>468</v>
      </c>
      <c r="C151" t="s">
        <v>384</v>
      </c>
      <c r="D151" t="s">
        <v>409</v>
      </c>
      <c r="E151">
        <v>8961318</v>
      </c>
      <c r="F151">
        <v>6173629</v>
      </c>
      <c r="G151">
        <v>5.3410220000000001E-2</v>
      </c>
      <c r="H151">
        <v>53.410220000000002</v>
      </c>
      <c r="I151">
        <v>7.75321E-3</v>
      </c>
      <c r="J151">
        <v>1.1200400000000001E-3</v>
      </c>
      <c r="K151">
        <v>2.8232000000000002E-4</v>
      </c>
      <c r="L151">
        <v>478626</v>
      </c>
      <c r="M151">
        <v>69479</v>
      </c>
      <c r="N151">
        <v>10037</v>
      </c>
      <c r="O151">
        <v>2530</v>
      </c>
      <c r="P151">
        <v>292274</v>
      </c>
      <c r="Q151">
        <v>116873</v>
      </c>
      <c r="R151">
        <v>44437</v>
      </c>
      <c r="S151">
        <v>15005</v>
      </c>
      <c r="T151">
        <v>5412</v>
      </c>
      <c r="U151">
        <v>2095</v>
      </c>
      <c r="V151">
        <v>744</v>
      </c>
      <c r="W151">
        <v>345</v>
      </c>
      <c r="X151">
        <v>220</v>
      </c>
      <c r="Y151">
        <v>170</v>
      </c>
      <c r="Z151">
        <v>124</v>
      </c>
      <c r="AA151">
        <v>97</v>
      </c>
      <c r="AB151">
        <v>77</v>
      </c>
      <c r="AC151">
        <v>49</v>
      </c>
      <c r="AD151">
        <v>63</v>
      </c>
      <c r="AE151">
        <v>55</v>
      </c>
      <c r="AF151">
        <v>40</v>
      </c>
      <c r="AG151">
        <v>65</v>
      </c>
      <c r="AH151">
        <v>67</v>
      </c>
      <c r="AI151">
        <v>72</v>
      </c>
      <c r="AJ151">
        <v>126</v>
      </c>
      <c r="AK151">
        <v>94</v>
      </c>
      <c r="AL151">
        <v>53</v>
      </c>
      <c r="AM151">
        <v>0</v>
      </c>
      <c r="AN151">
        <v>0</v>
      </c>
    </row>
    <row r="152" spans="1:40" x14ac:dyDescent="0.2">
      <c r="A152" t="s">
        <v>1162</v>
      </c>
      <c r="B152" t="s">
        <v>1163</v>
      </c>
      <c r="C152" t="s">
        <v>384</v>
      </c>
      <c r="D152" t="s">
        <v>409</v>
      </c>
      <c r="E152">
        <v>6235754</v>
      </c>
      <c r="F152">
        <v>4276876</v>
      </c>
      <c r="G152">
        <v>5.3324099999999999E-2</v>
      </c>
      <c r="H152">
        <v>53.324100000000001</v>
      </c>
      <c r="I152">
        <v>7.6778200000000001E-3</v>
      </c>
      <c r="J152">
        <v>9.6716E-4</v>
      </c>
      <c r="K152">
        <v>1.4048000000000001E-4</v>
      </c>
      <c r="L152">
        <v>332516</v>
      </c>
      <c r="M152">
        <v>47877</v>
      </c>
      <c r="N152">
        <v>6031</v>
      </c>
      <c r="O152">
        <v>876</v>
      </c>
      <c r="P152">
        <v>204021</v>
      </c>
      <c r="Q152">
        <v>80618</v>
      </c>
      <c r="R152">
        <v>31032</v>
      </c>
      <c r="S152">
        <v>10814</v>
      </c>
      <c r="T152">
        <v>3716</v>
      </c>
      <c r="U152">
        <v>1439</v>
      </c>
      <c r="V152">
        <v>455</v>
      </c>
      <c r="W152">
        <v>170</v>
      </c>
      <c r="X152">
        <v>108</v>
      </c>
      <c r="Y152">
        <v>57</v>
      </c>
      <c r="Z152">
        <v>30</v>
      </c>
      <c r="AA152">
        <v>20</v>
      </c>
      <c r="AB152">
        <v>16</v>
      </c>
      <c r="AC152">
        <v>8</v>
      </c>
      <c r="AD152">
        <v>4</v>
      </c>
      <c r="AE152">
        <v>2</v>
      </c>
      <c r="AF152">
        <v>1</v>
      </c>
      <c r="AG152">
        <v>1</v>
      </c>
      <c r="AH152">
        <v>1</v>
      </c>
      <c r="AI152">
        <v>1</v>
      </c>
      <c r="AJ152">
        <v>0</v>
      </c>
      <c r="AK152">
        <v>2</v>
      </c>
      <c r="AL152">
        <v>0</v>
      </c>
      <c r="AM152">
        <v>1</v>
      </c>
      <c r="AN152">
        <v>1</v>
      </c>
    </row>
    <row r="153" spans="1:40" x14ac:dyDescent="0.2">
      <c r="A153" t="s">
        <v>1142</v>
      </c>
      <c r="B153" t="s">
        <v>1143</v>
      </c>
      <c r="C153" t="s">
        <v>384</v>
      </c>
      <c r="D153" t="s">
        <v>409</v>
      </c>
      <c r="E153">
        <v>4643668</v>
      </c>
      <c r="F153">
        <v>3174979</v>
      </c>
      <c r="G153">
        <v>5.3284600000000001E-2</v>
      </c>
      <c r="H153">
        <v>53.284600000000005</v>
      </c>
      <c r="I153">
        <v>7.5539400000000003E-3</v>
      </c>
      <c r="J153">
        <v>9.3181000000000004E-4</v>
      </c>
      <c r="K153">
        <v>1.3179000000000001E-4</v>
      </c>
      <c r="L153">
        <v>247436</v>
      </c>
      <c r="M153">
        <v>35078</v>
      </c>
      <c r="N153">
        <v>4327</v>
      </c>
      <c r="O153">
        <v>612</v>
      </c>
      <c r="P153">
        <v>151961</v>
      </c>
      <c r="Q153">
        <v>60397</v>
      </c>
      <c r="R153">
        <v>23024</v>
      </c>
      <c r="S153">
        <v>7727</v>
      </c>
      <c r="T153">
        <v>2791</v>
      </c>
      <c r="U153">
        <v>924</v>
      </c>
      <c r="V153">
        <v>353</v>
      </c>
      <c r="W153">
        <v>118</v>
      </c>
      <c r="X153">
        <v>53</v>
      </c>
      <c r="Y153">
        <v>29</v>
      </c>
      <c r="Z153">
        <v>25</v>
      </c>
      <c r="AA153">
        <v>6</v>
      </c>
      <c r="AB153">
        <v>11</v>
      </c>
      <c r="AC153">
        <v>5</v>
      </c>
      <c r="AD153">
        <v>2</v>
      </c>
      <c r="AE153">
        <v>3</v>
      </c>
      <c r="AF153">
        <v>1</v>
      </c>
      <c r="AG153">
        <v>2</v>
      </c>
      <c r="AH153">
        <v>1</v>
      </c>
      <c r="AI153">
        <v>1</v>
      </c>
      <c r="AJ153">
        <v>1</v>
      </c>
      <c r="AK153">
        <v>0</v>
      </c>
      <c r="AL153">
        <v>0</v>
      </c>
      <c r="AM153">
        <v>0</v>
      </c>
      <c r="AN153">
        <v>0</v>
      </c>
    </row>
    <row r="154" spans="1:40" x14ac:dyDescent="0.2">
      <c r="A154" t="s">
        <v>1346</v>
      </c>
      <c r="B154" t="s">
        <v>1347</v>
      </c>
      <c r="C154" t="s">
        <v>384</v>
      </c>
      <c r="D154" t="s">
        <v>396</v>
      </c>
      <c r="E154">
        <v>1704176</v>
      </c>
      <c r="F154">
        <v>524787</v>
      </c>
      <c r="G154">
        <v>5.3252720000000003E-2</v>
      </c>
      <c r="H154">
        <v>53.252720000000004</v>
      </c>
      <c r="I154">
        <v>7.7356999999999999E-3</v>
      </c>
      <c r="J154">
        <v>1.07383E-3</v>
      </c>
      <c r="K154">
        <v>1.4259E-4</v>
      </c>
      <c r="L154">
        <v>90752</v>
      </c>
      <c r="M154">
        <v>13183</v>
      </c>
      <c r="N154">
        <v>1830</v>
      </c>
      <c r="O154">
        <v>243</v>
      </c>
      <c r="P154">
        <v>55248</v>
      </c>
      <c r="Q154">
        <v>22321</v>
      </c>
      <c r="R154">
        <v>8210</v>
      </c>
      <c r="S154">
        <v>3143</v>
      </c>
      <c r="T154">
        <v>1188</v>
      </c>
      <c r="U154">
        <v>399</v>
      </c>
      <c r="V154">
        <v>145</v>
      </c>
      <c r="W154">
        <v>49</v>
      </c>
      <c r="X154">
        <v>26</v>
      </c>
      <c r="Y154">
        <v>10</v>
      </c>
      <c r="Z154">
        <v>7</v>
      </c>
      <c r="AA154">
        <v>2</v>
      </c>
      <c r="AB154">
        <v>2</v>
      </c>
      <c r="AC154">
        <v>1</v>
      </c>
      <c r="AD154">
        <v>1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</row>
    <row r="155" spans="1:40" x14ac:dyDescent="0.2">
      <c r="A155" t="s">
        <v>1350</v>
      </c>
      <c r="B155" t="s">
        <v>1351</v>
      </c>
      <c r="C155" t="s">
        <v>384</v>
      </c>
      <c r="D155" t="s">
        <v>396</v>
      </c>
      <c r="E155">
        <v>1657990</v>
      </c>
      <c r="F155">
        <v>510647</v>
      </c>
      <c r="G155">
        <v>5.3239160000000001E-2</v>
      </c>
      <c r="H155">
        <v>53.239159999999998</v>
      </c>
      <c r="I155">
        <v>7.6936499999999998E-3</v>
      </c>
      <c r="J155">
        <v>1.05188E-3</v>
      </c>
      <c r="K155">
        <v>1.6585999999999999E-4</v>
      </c>
      <c r="L155">
        <v>88270</v>
      </c>
      <c r="M155">
        <v>12756</v>
      </c>
      <c r="N155">
        <v>1744</v>
      </c>
      <c r="O155">
        <v>275</v>
      </c>
      <c r="P155">
        <v>53845</v>
      </c>
      <c r="Q155">
        <v>21669</v>
      </c>
      <c r="R155">
        <v>8079</v>
      </c>
      <c r="S155">
        <v>2933</v>
      </c>
      <c r="T155">
        <v>1085</v>
      </c>
      <c r="U155">
        <v>384</v>
      </c>
      <c r="V155">
        <v>157</v>
      </c>
      <c r="W155">
        <v>59</v>
      </c>
      <c r="X155">
        <v>27</v>
      </c>
      <c r="Y155">
        <v>19</v>
      </c>
      <c r="Z155">
        <v>5</v>
      </c>
      <c r="AA155">
        <v>4</v>
      </c>
      <c r="AB155">
        <v>2</v>
      </c>
      <c r="AC155">
        <v>2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</row>
    <row r="156" spans="1:40" x14ac:dyDescent="0.2">
      <c r="A156" t="s">
        <v>1120</v>
      </c>
      <c r="B156" t="s">
        <v>1121</v>
      </c>
      <c r="C156" t="s">
        <v>384</v>
      </c>
      <c r="D156" t="s">
        <v>409</v>
      </c>
      <c r="E156">
        <v>3689726</v>
      </c>
      <c r="F156">
        <v>2534784</v>
      </c>
      <c r="G156">
        <v>5.3200699999999997E-2</v>
      </c>
      <c r="H156">
        <v>53.200699999999998</v>
      </c>
      <c r="I156">
        <v>7.7770000000000001E-3</v>
      </c>
      <c r="J156">
        <v>1.06241E-3</v>
      </c>
      <c r="K156">
        <v>2.1790000000000001E-4</v>
      </c>
      <c r="L156">
        <v>196296</v>
      </c>
      <c r="M156">
        <v>28695</v>
      </c>
      <c r="N156">
        <v>3920</v>
      </c>
      <c r="O156">
        <v>804</v>
      </c>
      <c r="P156">
        <v>119467</v>
      </c>
      <c r="Q156">
        <v>48134</v>
      </c>
      <c r="R156">
        <v>18433</v>
      </c>
      <c r="S156">
        <v>6342</v>
      </c>
      <c r="T156">
        <v>2275</v>
      </c>
      <c r="U156">
        <v>841</v>
      </c>
      <c r="V156">
        <v>283</v>
      </c>
      <c r="W156">
        <v>140</v>
      </c>
      <c r="X156">
        <v>84</v>
      </c>
      <c r="Y156">
        <v>62</v>
      </c>
      <c r="Z156">
        <v>56</v>
      </c>
      <c r="AA156">
        <v>44</v>
      </c>
      <c r="AB156">
        <v>37</v>
      </c>
      <c r="AC156">
        <v>22</v>
      </c>
      <c r="AD156">
        <v>18</v>
      </c>
      <c r="AE156">
        <v>9</v>
      </c>
      <c r="AF156">
        <v>8</v>
      </c>
      <c r="AG156">
        <v>10</v>
      </c>
      <c r="AH156">
        <v>6</v>
      </c>
      <c r="AI156">
        <v>3</v>
      </c>
      <c r="AJ156">
        <v>2</v>
      </c>
      <c r="AK156">
        <v>1</v>
      </c>
      <c r="AL156">
        <v>3</v>
      </c>
      <c r="AM156">
        <v>0</v>
      </c>
      <c r="AN156">
        <v>0</v>
      </c>
    </row>
    <row r="157" spans="1:40" x14ac:dyDescent="0.2">
      <c r="A157" t="s">
        <v>601</v>
      </c>
      <c r="B157" t="s">
        <v>602</v>
      </c>
      <c r="C157" t="s">
        <v>384</v>
      </c>
      <c r="D157" t="s">
        <v>409</v>
      </c>
      <c r="E157">
        <v>10467782</v>
      </c>
      <c r="F157">
        <v>7303065</v>
      </c>
      <c r="G157">
        <v>5.3192169999999997E-2</v>
      </c>
      <c r="H157">
        <v>53.192169999999997</v>
      </c>
      <c r="I157">
        <v>7.5681699999999999E-3</v>
      </c>
      <c r="J157">
        <v>1.00117E-3</v>
      </c>
      <c r="K157">
        <v>1.9985000000000001E-4</v>
      </c>
      <c r="L157">
        <v>556804</v>
      </c>
      <c r="M157">
        <v>79222</v>
      </c>
      <c r="N157">
        <v>10480</v>
      </c>
      <c r="O157">
        <v>2092</v>
      </c>
      <c r="P157">
        <v>341205</v>
      </c>
      <c r="Q157">
        <v>136377</v>
      </c>
      <c r="R157">
        <v>51534</v>
      </c>
      <c r="S157">
        <v>17208</v>
      </c>
      <c r="T157">
        <v>6114</v>
      </c>
      <c r="U157">
        <v>2274</v>
      </c>
      <c r="V157">
        <v>798</v>
      </c>
      <c r="W157">
        <v>419</v>
      </c>
      <c r="X157">
        <v>269</v>
      </c>
      <c r="Y157">
        <v>184</v>
      </c>
      <c r="Z157">
        <v>128</v>
      </c>
      <c r="AA157">
        <v>93</v>
      </c>
      <c r="AB157">
        <v>72</v>
      </c>
      <c r="AC157">
        <v>46</v>
      </c>
      <c r="AD157">
        <v>31</v>
      </c>
      <c r="AE157">
        <v>17</v>
      </c>
      <c r="AF157">
        <v>13</v>
      </c>
      <c r="AG157">
        <v>8</v>
      </c>
      <c r="AH157">
        <v>8</v>
      </c>
      <c r="AI157">
        <v>1</v>
      </c>
      <c r="AJ157">
        <v>1</v>
      </c>
      <c r="AK157">
        <v>2</v>
      </c>
      <c r="AL157">
        <v>2</v>
      </c>
      <c r="AM157">
        <v>0</v>
      </c>
      <c r="AN157">
        <v>0</v>
      </c>
    </row>
    <row r="158" spans="1:40" x14ac:dyDescent="0.2">
      <c r="A158" t="s">
        <v>1144</v>
      </c>
      <c r="B158" t="s">
        <v>1145</v>
      </c>
      <c r="C158" t="s">
        <v>384</v>
      </c>
      <c r="D158" t="s">
        <v>409</v>
      </c>
      <c r="E158">
        <v>6038730</v>
      </c>
      <c r="F158">
        <v>4137796</v>
      </c>
      <c r="G158">
        <v>5.3135509999999997E-2</v>
      </c>
      <c r="H158">
        <v>53.135509999999996</v>
      </c>
      <c r="I158">
        <v>7.5676500000000004E-3</v>
      </c>
      <c r="J158">
        <v>9.7718999999999996E-4</v>
      </c>
      <c r="K158">
        <v>1.5980000000000001E-4</v>
      </c>
      <c r="L158">
        <v>320871</v>
      </c>
      <c r="M158">
        <v>45699</v>
      </c>
      <c r="N158">
        <v>5901</v>
      </c>
      <c r="O158">
        <v>965</v>
      </c>
      <c r="P158">
        <v>196798</v>
      </c>
      <c r="Q158">
        <v>78374</v>
      </c>
      <c r="R158">
        <v>29521</v>
      </c>
      <c r="S158">
        <v>10277</v>
      </c>
      <c r="T158">
        <v>3610</v>
      </c>
      <c r="U158">
        <v>1326</v>
      </c>
      <c r="V158">
        <v>450</v>
      </c>
      <c r="W158">
        <v>217</v>
      </c>
      <c r="X158">
        <v>96</v>
      </c>
      <c r="Y158">
        <v>53</v>
      </c>
      <c r="Z158">
        <v>48</v>
      </c>
      <c r="AA158">
        <v>24</v>
      </c>
      <c r="AB158">
        <v>31</v>
      </c>
      <c r="AC158">
        <v>13</v>
      </c>
      <c r="AD158">
        <v>9</v>
      </c>
      <c r="AE158">
        <v>4</v>
      </c>
      <c r="AF158">
        <v>7</v>
      </c>
      <c r="AG158">
        <v>2</v>
      </c>
      <c r="AH158">
        <v>2</v>
      </c>
      <c r="AI158">
        <v>3</v>
      </c>
      <c r="AJ158">
        <v>2</v>
      </c>
      <c r="AK158">
        <v>1</v>
      </c>
      <c r="AL158">
        <v>2</v>
      </c>
      <c r="AM158">
        <v>1</v>
      </c>
      <c r="AN158">
        <v>1</v>
      </c>
    </row>
    <row r="159" spans="1:40" x14ac:dyDescent="0.2">
      <c r="A159" t="s">
        <v>649</v>
      </c>
      <c r="B159" t="s">
        <v>650</v>
      </c>
      <c r="C159" t="s">
        <v>384</v>
      </c>
      <c r="D159" t="s">
        <v>385</v>
      </c>
      <c r="E159">
        <v>4352101</v>
      </c>
      <c r="F159">
        <v>1302869</v>
      </c>
      <c r="G159">
        <v>5.3001300000000001E-2</v>
      </c>
      <c r="H159">
        <v>53.001300000000001</v>
      </c>
      <c r="I159">
        <v>7.9216900000000003E-3</v>
      </c>
      <c r="J159">
        <v>1.2920200000000001E-3</v>
      </c>
      <c r="K159">
        <v>3.5638E-4</v>
      </c>
      <c r="L159">
        <v>230667</v>
      </c>
      <c r="M159">
        <v>34476</v>
      </c>
      <c r="N159">
        <v>5623</v>
      </c>
      <c r="O159">
        <v>1551</v>
      </c>
      <c r="P159">
        <v>139827</v>
      </c>
      <c r="Q159">
        <v>56364</v>
      </c>
      <c r="R159">
        <v>21177</v>
      </c>
      <c r="S159">
        <v>7676</v>
      </c>
      <c r="T159">
        <v>2888</v>
      </c>
      <c r="U159">
        <v>1184</v>
      </c>
      <c r="V159">
        <v>569</v>
      </c>
      <c r="W159">
        <v>291</v>
      </c>
      <c r="X159">
        <v>151</v>
      </c>
      <c r="Y159">
        <v>107</v>
      </c>
      <c r="Z159">
        <v>83</v>
      </c>
      <c r="AA159">
        <v>66</v>
      </c>
      <c r="AB159">
        <v>72</v>
      </c>
      <c r="AC159">
        <v>58</v>
      </c>
      <c r="AD159">
        <v>43</v>
      </c>
      <c r="AE159">
        <v>24</v>
      </c>
      <c r="AF159">
        <v>29</v>
      </c>
      <c r="AG159">
        <v>19</v>
      </c>
      <c r="AH159">
        <v>19</v>
      </c>
      <c r="AI159">
        <v>9</v>
      </c>
      <c r="AJ159">
        <v>2</v>
      </c>
      <c r="AK159">
        <v>5</v>
      </c>
      <c r="AL159">
        <v>2</v>
      </c>
      <c r="AM159">
        <v>0</v>
      </c>
      <c r="AN159">
        <v>1</v>
      </c>
    </row>
    <row r="160" spans="1:40" x14ac:dyDescent="0.2">
      <c r="A160" t="s">
        <v>1064</v>
      </c>
      <c r="B160" t="s">
        <v>1065</v>
      </c>
      <c r="C160" t="s">
        <v>384</v>
      </c>
      <c r="D160" t="s">
        <v>409</v>
      </c>
      <c r="E160">
        <v>9997872</v>
      </c>
      <c r="F160">
        <v>6999069</v>
      </c>
      <c r="G160">
        <v>5.2899559999999998E-2</v>
      </c>
      <c r="H160">
        <v>52.899560000000001</v>
      </c>
      <c r="I160">
        <v>7.4310799999999996E-3</v>
      </c>
      <c r="J160">
        <v>9.8711000000000003E-4</v>
      </c>
      <c r="K160">
        <v>2.2075E-4</v>
      </c>
      <c r="L160">
        <v>528883</v>
      </c>
      <c r="M160">
        <v>74295</v>
      </c>
      <c r="N160">
        <v>9869</v>
      </c>
      <c r="O160">
        <v>2207</v>
      </c>
      <c r="P160">
        <v>325813</v>
      </c>
      <c r="Q160">
        <v>128775</v>
      </c>
      <c r="R160">
        <v>48225</v>
      </c>
      <c r="S160">
        <v>16201</v>
      </c>
      <c r="T160">
        <v>5659</v>
      </c>
      <c r="U160">
        <v>2003</v>
      </c>
      <c r="V160">
        <v>851</v>
      </c>
      <c r="W160">
        <v>404</v>
      </c>
      <c r="X160">
        <v>272</v>
      </c>
      <c r="Y160">
        <v>203</v>
      </c>
      <c r="Z160">
        <v>144</v>
      </c>
      <c r="AA160">
        <v>77</v>
      </c>
      <c r="AB160">
        <v>79</v>
      </c>
      <c r="AC160">
        <v>45</v>
      </c>
      <c r="AD160">
        <v>38</v>
      </c>
      <c r="AE160">
        <v>26</v>
      </c>
      <c r="AF160">
        <v>22</v>
      </c>
      <c r="AG160">
        <v>8</v>
      </c>
      <c r="AH160">
        <v>18</v>
      </c>
      <c r="AI160">
        <v>5</v>
      </c>
      <c r="AJ160">
        <v>9</v>
      </c>
      <c r="AK160">
        <v>1</v>
      </c>
      <c r="AL160">
        <v>2</v>
      </c>
      <c r="AM160">
        <v>1</v>
      </c>
      <c r="AN160">
        <v>3</v>
      </c>
    </row>
    <row r="161" spans="1:40" x14ac:dyDescent="0.2">
      <c r="A161" t="s">
        <v>1414</v>
      </c>
      <c r="B161" t="s">
        <v>1415</v>
      </c>
      <c r="C161" t="s">
        <v>384</v>
      </c>
      <c r="D161" t="s">
        <v>409</v>
      </c>
      <c r="E161">
        <v>5786361</v>
      </c>
      <c r="F161">
        <v>4022593</v>
      </c>
      <c r="G161">
        <v>5.2851519999999999E-2</v>
      </c>
      <c r="H161">
        <v>52.851520000000001</v>
      </c>
      <c r="I161">
        <v>7.4333400000000001E-3</v>
      </c>
      <c r="J161">
        <v>1.0495400000000001E-3</v>
      </c>
      <c r="K161">
        <v>2.3520999999999999E-4</v>
      </c>
      <c r="L161">
        <v>305818</v>
      </c>
      <c r="M161">
        <v>43012</v>
      </c>
      <c r="N161">
        <v>6073</v>
      </c>
      <c r="O161">
        <v>1361</v>
      </c>
      <c r="P161">
        <v>188528</v>
      </c>
      <c r="Q161">
        <v>74278</v>
      </c>
      <c r="R161">
        <v>27427</v>
      </c>
      <c r="S161">
        <v>9512</v>
      </c>
      <c r="T161">
        <v>3368</v>
      </c>
      <c r="U161">
        <v>1344</v>
      </c>
      <c r="V161">
        <v>532</v>
      </c>
      <c r="W161">
        <v>287</v>
      </c>
      <c r="X161">
        <v>179</v>
      </c>
      <c r="Y161">
        <v>116</v>
      </c>
      <c r="Z161">
        <v>83</v>
      </c>
      <c r="AA161">
        <v>49</v>
      </c>
      <c r="AB161">
        <v>49</v>
      </c>
      <c r="AC161">
        <v>25</v>
      </c>
      <c r="AD161">
        <v>10</v>
      </c>
      <c r="AE161">
        <v>10</v>
      </c>
      <c r="AF161">
        <v>10</v>
      </c>
      <c r="AG161">
        <v>4</v>
      </c>
      <c r="AH161">
        <v>3</v>
      </c>
      <c r="AI161">
        <v>1</v>
      </c>
      <c r="AJ161">
        <v>2</v>
      </c>
      <c r="AK161">
        <v>0</v>
      </c>
      <c r="AL161">
        <v>0</v>
      </c>
      <c r="AM161">
        <v>1</v>
      </c>
      <c r="AN161">
        <v>1</v>
      </c>
    </row>
    <row r="162" spans="1:40" x14ac:dyDescent="0.2">
      <c r="A162" t="s">
        <v>1194</v>
      </c>
      <c r="B162" t="s">
        <v>1195</v>
      </c>
      <c r="C162" t="s">
        <v>384</v>
      </c>
      <c r="D162" t="s">
        <v>450</v>
      </c>
      <c r="E162">
        <v>1012800</v>
      </c>
      <c r="F162">
        <v>318727</v>
      </c>
      <c r="G162">
        <v>5.266291E-2</v>
      </c>
      <c r="H162">
        <v>52.662910000000004</v>
      </c>
      <c r="I162">
        <v>9.0126400000000006E-3</v>
      </c>
      <c r="J162">
        <v>1.7328199999999999E-3</v>
      </c>
      <c r="K162">
        <v>4.5024000000000003E-4</v>
      </c>
      <c r="L162">
        <v>53337</v>
      </c>
      <c r="M162">
        <v>9128</v>
      </c>
      <c r="N162">
        <v>1755</v>
      </c>
      <c r="O162">
        <v>456</v>
      </c>
      <c r="P162">
        <v>31447</v>
      </c>
      <c r="Q162">
        <v>12762</v>
      </c>
      <c r="R162">
        <v>5161</v>
      </c>
      <c r="S162">
        <v>2212</v>
      </c>
      <c r="T162">
        <v>883</v>
      </c>
      <c r="U162">
        <v>416</v>
      </c>
      <c r="V162">
        <v>222</v>
      </c>
      <c r="W162">
        <v>100</v>
      </c>
      <c r="X162">
        <v>55</v>
      </c>
      <c r="Y162">
        <v>34</v>
      </c>
      <c r="Z162">
        <v>9</v>
      </c>
      <c r="AA162">
        <v>12</v>
      </c>
      <c r="AB162">
        <v>14</v>
      </c>
      <c r="AC162">
        <v>3</v>
      </c>
      <c r="AD162">
        <v>4</v>
      </c>
      <c r="AE162">
        <v>1</v>
      </c>
      <c r="AF162">
        <v>0</v>
      </c>
      <c r="AG162">
        <v>1</v>
      </c>
      <c r="AH162">
        <v>1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</row>
    <row r="163" spans="1:40" x14ac:dyDescent="0.2">
      <c r="A163" t="s">
        <v>1250</v>
      </c>
      <c r="B163" t="s">
        <v>1251</v>
      </c>
      <c r="C163" t="s">
        <v>384</v>
      </c>
      <c r="D163" t="s">
        <v>409</v>
      </c>
      <c r="E163">
        <v>5848211</v>
      </c>
      <c r="F163">
        <v>4073270</v>
      </c>
      <c r="G163">
        <v>5.2601559999999999E-2</v>
      </c>
      <c r="H163">
        <v>52.601559999999999</v>
      </c>
      <c r="I163">
        <v>7.6621700000000003E-3</v>
      </c>
      <c r="J163">
        <v>1.1029E-3</v>
      </c>
      <c r="K163">
        <v>2.7358999999999999E-4</v>
      </c>
      <c r="L163">
        <v>307625</v>
      </c>
      <c r="M163">
        <v>44810</v>
      </c>
      <c r="N163">
        <v>6450</v>
      </c>
      <c r="O163">
        <v>1600</v>
      </c>
      <c r="P163">
        <v>188284</v>
      </c>
      <c r="Q163">
        <v>74531</v>
      </c>
      <c r="R163">
        <v>28474</v>
      </c>
      <c r="S163">
        <v>9886</v>
      </c>
      <c r="T163">
        <v>3524</v>
      </c>
      <c r="U163">
        <v>1326</v>
      </c>
      <c r="V163">
        <v>538</v>
      </c>
      <c r="W163">
        <v>315</v>
      </c>
      <c r="X163">
        <v>212</v>
      </c>
      <c r="Y163">
        <v>168</v>
      </c>
      <c r="Z163">
        <v>119</v>
      </c>
      <c r="AA163">
        <v>91</v>
      </c>
      <c r="AB163">
        <v>47</v>
      </c>
      <c r="AC163">
        <v>44</v>
      </c>
      <c r="AD163">
        <v>32</v>
      </c>
      <c r="AE163">
        <v>15</v>
      </c>
      <c r="AF163">
        <v>8</v>
      </c>
      <c r="AG163">
        <v>4</v>
      </c>
      <c r="AH163">
        <v>4</v>
      </c>
      <c r="AI163">
        <v>2</v>
      </c>
      <c r="AJ163">
        <v>0</v>
      </c>
      <c r="AK163">
        <v>1</v>
      </c>
      <c r="AL163">
        <v>0</v>
      </c>
      <c r="AM163">
        <v>0</v>
      </c>
      <c r="AN163">
        <v>1</v>
      </c>
    </row>
    <row r="164" spans="1:40" x14ac:dyDescent="0.2">
      <c r="A164" t="s">
        <v>792</v>
      </c>
      <c r="B164" t="s">
        <v>793</v>
      </c>
      <c r="C164" t="s">
        <v>384</v>
      </c>
      <c r="D164" t="s">
        <v>789</v>
      </c>
      <c r="E164">
        <v>3137147</v>
      </c>
      <c r="F164">
        <v>2221156</v>
      </c>
      <c r="G164">
        <v>5.2581530000000001E-2</v>
      </c>
      <c r="H164">
        <v>52.581530000000001</v>
      </c>
      <c r="I164">
        <v>6.35259E-3</v>
      </c>
      <c r="J164">
        <v>6.5090999999999999E-4</v>
      </c>
      <c r="K164">
        <v>1.3547E-4</v>
      </c>
      <c r="L164">
        <v>164956</v>
      </c>
      <c r="M164">
        <v>19929</v>
      </c>
      <c r="N164">
        <v>2042</v>
      </c>
      <c r="O164">
        <v>425</v>
      </c>
      <c r="P164">
        <v>104540</v>
      </c>
      <c r="Q164">
        <v>40487</v>
      </c>
      <c r="R164">
        <v>13701</v>
      </c>
      <c r="S164">
        <v>4186</v>
      </c>
      <c r="T164">
        <v>1200</v>
      </c>
      <c r="U164">
        <v>417</v>
      </c>
      <c r="V164">
        <v>148</v>
      </c>
      <c r="W164">
        <v>95</v>
      </c>
      <c r="X164">
        <v>47</v>
      </c>
      <c r="Y164">
        <v>41</v>
      </c>
      <c r="Z164">
        <v>26</v>
      </c>
      <c r="AA164">
        <v>18</v>
      </c>
      <c r="AB164">
        <v>10</v>
      </c>
      <c r="AC164">
        <v>10</v>
      </c>
      <c r="AD164">
        <v>8</v>
      </c>
      <c r="AE164">
        <v>7</v>
      </c>
      <c r="AF164">
        <v>7</v>
      </c>
      <c r="AG164">
        <v>1</v>
      </c>
      <c r="AH164">
        <v>3</v>
      </c>
      <c r="AI164">
        <v>2</v>
      </c>
      <c r="AJ164">
        <v>2</v>
      </c>
      <c r="AK164">
        <v>0</v>
      </c>
      <c r="AL164">
        <v>0</v>
      </c>
      <c r="AM164">
        <v>0</v>
      </c>
      <c r="AN164">
        <v>0</v>
      </c>
    </row>
    <row r="165" spans="1:40" x14ac:dyDescent="0.2">
      <c r="A165" t="s">
        <v>1130</v>
      </c>
      <c r="B165" t="s">
        <v>1131</v>
      </c>
      <c r="C165" t="s">
        <v>384</v>
      </c>
      <c r="D165" t="s">
        <v>409</v>
      </c>
      <c r="E165">
        <v>5581643</v>
      </c>
      <c r="F165">
        <v>3800476</v>
      </c>
      <c r="G165">
        <v>5.2580580000000002E-2</v>
      </c>
      <c r="H165">
        <v>52.580580000000005</v>
      </c>
      <c r="I165">
        <v>7.4934900000000002E-3</v>
      </c>
      <c r="J165">
        <v>9.5671000000000005E-4</v>
      </c>
      <c r="K165">
        <v>1.3186E-4</v>
      </c>
      <c r="L165">
        <v>293486</v>
      </c>
      <c r="M165">
        <v>41826</v>
      </c>
      <c r="N165">
        <v>5340</v>
      </c>
      <c r="O165">
        <v>736</v>
      </c>
      <c r="P165">
        <v>179636</v>
      </c>
      <c r="Q165">
        <v>72024</v>
      </c>
      <c r="R165">
        <v>27172</v>
      </c>
      <c r="S165">
        <v>9314</v>
      </c>
      <c r="T165">
        <v>3454</v>
      </c>
      <c r="U165">
        <v>1150</v>
      </c>
      <c r="V165">
        <v>380</v>
      </c>
      <c r="W165">
        <v>177</v>
      </c>
      <c r="X165">
        <v>78</v>
      </c>
      <c r="Y165">
        <v>39</v>
      </c>
      <c r="Z165">
        <v>13</v>
      </c>
      <c r="AA165">
        <v>16</v>
      </c>
      <c r="AB165">
        <v>13</v>
      </c>
      <c r="AC165">
        <v>8</v>
      </c>
      <c r="AD165">
        <v>9</v>
      </c>
      <c r="AE165">
        <v>1</v>
      </c>
      <c r="AF165">
        <v>0</v>
      </c>
      <c r="AG165">
        <v>0</v>
      </c>
      <c r="AH165">
        <v>1</v>
      </c>
      <c r="AI165">
        <v>1</v>
      </c>
      <c r="AJ165">
        <v>0</v>
      </c>
      <c r="AK165">
        <v>0</v>
      </c>
      <c r="AL165">
        <v>0</v>
      </c>
      <c r="AM165">
        <v>0</v>
      </c>
      <c r="AN165">
        <v>0</v>
      </c>
    </row>
    <row r="166" spans="1:40" x14ac:dyDescent="0.2">
      <c r="A166" t="s">
        <v>1644</v>
      </c>
      <c r="B166" t="s">
        <v>1645</v>
      </c>
      <c r="C166" t="s">
        <v>384</v>
      </c>
      <c r="D166" t="s">
        <v>789</v>
      </c>
      <c r="E166">
        <v>2072393</v>
      </c>
      <c r="F166">
        <v>1420697</v>
      </c>
      <c r="G166">
        <v>5.246688E-2</v>
      </c>
      <c r="H166">
        <v>52.466880000000003</v>
      </c>
      <c r="I166">
        <v>8.5866899999999993E-3</v>
      </c>
      <c r="J166">
        <v>1.2102E-3</v>
      </c>
      <c r="K166">
        <v>1.9591000000000001E-4</v>
      </c>
      <c r="L166">
        <v>108732</v>
      </c>
      <c r="M166">
        <v>17795</v>
      </c>
      <c r="N166">
        <v>2508</v>
      </c>
      <c r="O166">
        <v>406</v>
      </c>
      <c r="P166">
        <v>64861</v>
      </c>
      <c r="Q166">
        <v>26076</v>
      </c>
      <c r="R166">
        <v>11231</v>
      </c>
      <c r="S166">
        <v>4056</v>
      </c>
      <c r="T166">
        <v>1471</v>
      </c>
      <c r="U166">
        <v>631</v>
      </c>
      <c r="V166">
        <v>237</v>
      </c>
      <c r="W166">
        <v>94</v>
      </c>
      <c r="X166">
        <v>44</v>
      </c>
      <c r="Y166">
        <v>17</v>
      </c>
      <c r="Z166">
        <v>9</v>
      </c>
      <c r="AA166">
        <v>3</v>
      </c>
      <c r="AB166">
        <v>0</v>
      </c>
      <c r="AC166">
        <v>1</v>
      </c>
      <c r="AD166">
        <v>1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</row>
    <row r="167" spans="1:40" x14ac:dyDescent="0.2">
      <c r="A167" t="s">
        <v>1134</v>
      </c>
      <c r="B167" t="s">
        <v>1135</v>
      </c>
      <c r="C167" t="s">
        <v>384</v>
      </c>
      <c r="D167" t="s">
        <v>409</v>
      </c>
      <c r="E167">
        <v>5402402</v>
      </c>
      <c r="F167">
        <v>3679080</v>
      </c>
      <c r="G167">
        <v>5.2456669999999997E-2</v>
      </c>
      <c r="H167">
        <v>52.456669999999995</v>
      </c>
      <c r="I167">
        <v>7.4675999999999996E-3</v>
      </c>
      <c r="J167">
        <v>9.3088000000000003E-4</v>
      </c>
      <c r="K167">
        <v>1.2308999999999999E-4</v>
      </c>
      <c r="L167">
        <v>283392</v>
      </c>
      <c r="M167">
        <v>40343</v>
      </c>
      <c r="N167">
        <v>5029</v>
      </c>
      <c r="O167">
        <v>665</v>
      </c>
      <c r="P167">
        <v>174190</v>
      </c>
      <c r="Q167">
        <v>68859</v>
      </c>
      <c r="R167">
        <v>26295</v>
      </c>
      <c r="S167">
        <v>9019</v>
      </c>
      <c r="T167">
        <v>3216</v>
      </c>
      <c r="U167">
        <v>1148</v>
      </c>
      <c r="V167">
        <v>363</v>
      </c>
      <c r="W167">
        <v>154</v>
      </c>
      <c r="X167">
        <v>62</v>
      </c>
      <c r="Y167">
        <v>33</v>
      </c>
      <c r="Z167">
        <v>17</v>
      </c>
      <c r="AA167">
        <v>10</v>
      </c>
      <c r="AB167">
        <v>11</v>
      </c>
      <c r="AC167">
        <v>9</v>
      </c>
      <c r="AD167">
        <v>2</v>
      </c>
      <c r="AE167">
        <v>1</v>
      </c>
      <c r="AF167">
        <v>1</v>
      </c>
      <c r="AG167">
        <v>0</v>
      </c>
      <c r="AH167">
        <v>1</v>
      </c>
      <c r="AI167">
        <v>0</v>
      </c>
      <c r="AJ167">
        <v>1</v>
      </c>
      <c r="AK167">
        <v>0</v>
      </c>
      <c r="AL167">
        <v>0</v>
      </c>
      <c r="AM167">
        <v>0</v>
      </c>
      <c r="AN167">
        <v>0</v>
      </c>
    </row>
    <row r="168" spans="1:40" x14ac:dyDescent="0.2">
      <c r="A168" t="s">
        <v>794</v>
      </c>
      <c r="B168" t="s">
        <v>795</v>
      </c>
      <c r="C168" t="s">
        <v>384</v>
      </c>
      <c r="D168" t="s">
        <v>789</v>
      </c>
      <c r="E168">
        <v>3498530</v>
      </c>
      <c r="F168">
        <v>2442849</v>
      </c>
      <c r="G168">
        <v>5.2365420000000003E-2</v>
      </c>
      <c r="H168">
        <v>52.36542</v>
      </c>
      <c r="I168">
        <v>7.9247599999999994E-3</v>
      </c>
      <c r="J168">
        <v>1.2330900000000001E-3</v>
      </c>
      <c r="K168">
        <v>3.6701000000000003E-4</v>
      </c>
      <c r="L168">
        <v>183202</v>
      </c>
      <c r="M168">
        <v>27725</v>
      </c>
      <c r="N168">
        <v>4314</v>
      </c>
      <c r="O168">
        <v>1284</v>
      </c>
      <c r="P168">
        <v>109982</v>
      </c>
      <c r="Q168">
        <v>45495</v>
      </c>
      <c r="R168">
        <v>17571</v>
      </c>
      <c r="S168">
        <v>5840</v>
      </c>
      <c r="T168">
        <v>2153</v>
      </c>
      <c r="U168">
        <v>877</v>
      </c>
      <c r="V168">
        <v>354</v>
      </c>
      <c r="W168">
        <v>232</v>
      </c>
      <c r="X168">
        <v>177</v>
      </c>
      <c r="Y168">
        <v>122</v>
      </c>
      <c r="Z168">
        <v>108</v>
      </c>
      <c r="AA168">
        <v>57</v>
      </c>
      <c r="AB168">
        <v>49</v>
      </c>
      <c r="AC168">
        <v>42</v>
      </c>
      <c r="AD168">
        <v>37</v>
      </c>
      <c r="AE168">
        <v>27</v>
      </c>
      <c r="AF168">
        <v>19</v>
      </c>
      <c r="AG168">
        <v>23</v>
      </c>
      <c r="AH168">
        <v>18</v>
      </c>
      <c r="AI168">
        <v>9</v>
      </c>
      <c r="AJ168">
        <v>2</v>
      </c>
      <c r="AK168">
        <v>5</v>
      </c>
      <c r="AL168">
        <v>2</v>
      </c>
      <c r="AM168">
        <v>1</v>
      </c>
      <c r="AN168">
        <v>0</v>
      </c>
    </row>
    <row r="169" spans="1:40" x14ac:dyDescent="0.2">
      <c r="A169" t="s">
        <v>1574</v>
      </c>
      <c r="B169" t="s">
        <v>1575</v>
      </c>
      <c r="C169" t="s">
        <v>384</v>
      </c>
      <c r="D169" t="s">
        <v>409</v>
      </c>
      <c r="E169">
        <v>7346075</v>
      </c>
      <c r="F169">
        <v>5138024</v>
      </c>
      <c r="G169">
        <v>5.2272949999999999E-2</v>
      </c>
      <c r="H169">
        <v>52.272950000000002</v>
      </c>
      <c r="I169">
        <v>7.3345299999999997E-3</v>
      </c>
      <c r="J169">
        <v>1.06492E-3</v>
      </c>
      <c r="K169">
        <v>2.6422000000000001E-4</v>
      </c>
      <c r="L169">
        <v>384001</v>
      </c>
      <c r="M169">
        <v>53880</v>
      </c>
      <c r="N169">
        <v>7823</v>
      </c>
      <c r="O169">
        <v>1941</v>
      </c>
      <c r="P169">
        <v>237491</v>
      </c>
      <c r="Q169">
        <v>92630</v>
      </c>
      <c r="R169">
        <v>34307</v>
      </c>
      <c r="S169">
        <v>11750</v>
      </c>
      <c r="T169">
        <v>4296</v>
      </c>
      <c r="U169">
        <v>1586</v>
      </c>
      <c r="V169">
        <v>693</v>
      </c>
      <c r="W169">
        <v>416</v>
      </c>
      <c r="X169">
        <v>253</v>
      </c>
      <c r="Y169">
        <v>145</v>
      </c>
      <c r="Z169">
        <v>140</v>
      </c>
      <c r="AA169">
        <v>94</v>
      </c>
      <c r="AB169">
        <v>58</v>
      </c>
      <c r="AC169">
        <v>47</v>
      </c>
      <c r="AD169">
        <v>26</v>
      </c>
      <c r="AE169">
        <v>16</v>
      </c>
      <c r="AF169">
        <v>11</v>
      </c>
      <c r="AG169">
        <v>9</v>
      </c>
      <c r="AH169">
        <v>9</v>
      </c>
      <c r="AI169">
        <v>3</v>
      </c>
      <c r="AJ169">
        <v>4</v>
      </c>
      <c r="AK169">
        <v>6</v>
      </c>
      <c r="AL169">
        <v>2</v>
      </c>
      <c r="AM169">
        <v>0</v>
      </c>
      <c r="AN169">
        <v>0</v>
      </c>
    </row>
    <row r="170" spans="1:40" x14ac:dyDescent="0.2">
      <c r="A170" t="s">
        <v>1416</v>
      </c>
      <c r="B170" t="s">
        <v>1417</v>
      </c>
      <c r="C170" t="s">
        <v>384</v>
      </c>
      <c r="D170" t="s">
        <v>409</v>
      </c>
      <c r="E170">
        <v>5183331</v>
      </c>
      <c r="F170">
        <v>3600394</v>
      </c>
      <c r="G170">
        <v>5.2266199999999999E-2</v>
      </c>
      <c r="H170">
        <v>52.266199999999998</v>
      </c>
      <c r="I170">
        <v>7.3718999999999998E-3</v>
      </c>
      <c r="J170">
        <v>1.0470099999999999E-3</v>
      </c>
      <c r="K170">
        <v>2.2823E-4</v>
      </c>
      <c r="L170">
        <v>270913</v>
      </c>
      <c r="M170">
        <v>38211</v>
      </c>
      <c r="N170">
        <v>5427</v>
      </c>
      <c r="O170">
        <v>1183</v>
      </c>
      <c r="P170">
        <v>167170</v>
      </c>
      <c r="Q170">
        <v>65532</v>
      </c>
      <c r="R170">
        <v>24354</v>
      </c>
      <c r="S170">
        <v>8430</v>
      </c>
      <c r="T170">
        <v>3073</v>
      </c>
      <c r="U170">
        <v>1171</v>
      </c>
      <c r="V170">
        <v>455</v>
      </c>
      <c r="W170">
        <v>219</v>
      </c>
      <c r="X170">
        <v>143</v>
      </c>
      <c r="Y170">
        <v>99</v>
      </c>
      <c r="Z170">
        <v>64</v>
      </c>
      <c r="AA170">
        <v>64</v>
      </c>
      <c r="AB170">
        <v>60</v>
      </c>
      <c r="AC170">
        <v>29</v>
      </c>
      <c r="AD170">
        <v>19</v>
      </c>
      <c r="AE170">
        <v>12</v>
      </c>
      <c r="AF170">
        <v>7</v>
      </c>
      <c r="AG170">
        <v>4</v>
      </c>
      <c r="AH170">
        <v>4</v>
      </c>
      <c r="AI170">
        <v>1</v>
      </c>
      <c r="AJ170">
        <v>0</v>
      </c>
      <c r="AK170">
        <v>1</v>
      </c>
      <c r="AL170">
        <v>1</v>
      </c>
      <c r="AM170">
        <v>0</v>
      </c>
      <c r="AN170">
        <v>0</v>
      </c>
    </row>
    <row r="171" spans="1:40" x14ac:dyDescent="0.2">
      <c r="A171" t="s">
        <v>645</v>
      </c>
      <c r="B171" t="s">
        <v>646</v>
      </c>
      <c r="C171" t="s">
        <v>384</v>
      </c>
      <c r="D171" t="s">
        <v>385</v>
      </c>
      <c r="E171">
        <v>2547720</v>
      </c>
      <c r="F171">
        <v>735161</v>
      </c>
      <c r="G171">
        <v>5.2015140000000001E-2</v>
      </c>
      <c r="H171">
        <v>52.015140000000002</v>
      </c>
      <c r="I171">
        <v>7.6091600000000002E-3</v>
      </c>
      <c r="J171">
        <v>1.23208E-3</v>
      </c>
      <c r="K171">
        <v>3.9015000000000002E-4</v>
      </c>
      <c r="L171">
        <v>132520</v>
      </c>
      <c r="M171">
        <v>19386</v>
      </c>
      <c r="N171">
        <v>3139</v>
      </c>
      <c r="O171">
        <v>994</v>
      </c>
      <c r="P171">
        <v>80715</v>
      </c>
      <c r="Q171">
        <v>32419</v>
      </c>
      <c r="R171">
        <v>12023</v>
      </c>
      <c r="S171">
        <v>4224</v>
      </c>
      <c r="T171">
        <v>1549</v>
      </c>
      <c r="U171">
        <v>596</v>
      </c>
      <c r="V171">
        <v>334</v>
      </c>
      <c r="W171">
        <v>134</v>
      </c>
      <c r="X171">
        <v>119</v>
      </c>
      <c r="Y171">
        <v>85</v>
      </c>
      <c r="Z171">
        <v>79</v>
      </c>
      <c r="AA171">
        <v>76</v>
      </c>
      <c r="AB171">
        <v>51</v>
      </c>
      <c r="AC171">
        <v>31</v>
      </c>
      <c r="AD171">
        <v>31</v>
      </c>
      <c r="AE171">
        <v>13</v>
      </c>
      <c r="AF171">
        <v>14</v>
      </c>
      <c r="AG171">
        <v>9</v>
      </c>
      <c r="AH171">
        <v>6</v>
      </c>
      <c r="AI171">
        <v>3</v>
      </c>
      <c r="AJ171">
        <v>3</v>
      </c>
      <c r="AK171">
        <v>2</v>
      </c>
      <c r="AL171">
        <v>2</v>
      </c>
      <c r="AM171">
        <v>4</v>
      </c>
      <c r="AN171">
        <v>5</v>
      </c>
    </row>
    <row r="172" spans="1:40" x14ac:dyDescent="0.2">
      <c r="A172" t="s">
        <v>1342</v>
      </c>
      <c r="B172" t="s">
        <v>1343</v>
      </c>
      <c r="C172" t="s">
        <v>384</v>
      </c>
      <c r="D172" t="s">
        <v>396</v>
      </c>
      <c r="E172">
        <v>1709204</v>
      </c>
      <c r="F172">
        <v>533451</v>
      </c>
      <c r="G172">
        <v>5.1952249999999998E-2</v>
      </c>
      <c r="H172">
        <v>51.952249999999999</v>
      </c>
      <c r="I172">
        <v>7.5105099999999998E-3</v>
      </c>
      <c r="J172">
        <v>1.0156799999999999E-3</v>
      </c>
      <c r="K172">
        <v>1.5563E-4</v>
      </c>
      <c r="L172">
        <v>88797</v>
      </c>
      <c r="M172">
        <v>12837</v>
      </c>
      <c r="N172">
        <v>1736</v>
      </c>
      <c r="O172">
        <v>266</v>
      </c>
      <c r="P172">
        <v>54155</v>
      </c>
      <c r="Q172">
        <v>21805</v>
      </c>
      <c r="R172">
        <v>8160</v>
      </c>
      <c r="S172">
        <v>2941</v>
      </c>
      <c r="T172">
        <v>1078</v>
      </c>
      <c r="U172">
        <v>392</v>
      </c>
      <c r="V172">
        <v>138</v>
      </c>
      <c r="W172">
        <v>70</v>
      </c>
      <c r="X172">
        <v>20</v>
      </c>
      <c r="Y172">
        <v>20</v>
      </c>
      <c r="Z172">
        <v>11</v>
      </c>
      <c r="AA172">
        <v>3</v>
      </c>
      <c r="AB172">
        <v>2</v>
      </c>
      <c r="AC172">
        <v>0</v>
      </c>
      <c r="AD172">
        <v>2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</row>
    <row r="173" spans="1:40" x14ac:dyDescent="0.2">
      <c r="A173" t="s">
        <v>1656</v>
      </c>
      <c r="B173" t="s">
        <v>1657</v>
      </c>
      <c r="C173" t="s">
        <v>384</v>
      </c>
      <c r="D173" t="s">
        <v>409</v>
      </c>
      <c r="E173">
        <v>4379918</v>
      </c>
      <c r="F173">
        <v>2996432</v>
      </c>
      <c r="G173">
        <v>5.189937E-2</v>
      </c>
      <c r="H173">
        <v>51.899369999999998</v>
      </c>
      <c r="I173">
        <v>7.3190900000000003E-3</v>
      </c>
      <c r="J173">
        <v>9.8929000000000009E-4</v>
      </c>
      <c r="K173">
        <v>1.8013999999999999E-4</v>
      </c>
      <c r="L173">
        <v>227315</v>
      </c>
      <c r="M173">
        <v>32057</v>
      </c>
      <c r="N173">
        <v>4333</v>
      </c>
      <c r="O173">
        <v>789</v>
      </c>
      <c r="P173">
        <v>139771</v>
      </c>
      <c r="Q173">
        <v>55487</v>
      </c>
      <c r="R173">
        <v>20617</v>
      </c>
      <c r="S173">
        <v>7107</v>
      </c>
      <c r="T173">
        <v>2565</v>
      </c>
      <c r="U173">
        <v>979</v>
      </c>
      <c r="V173">
        <v>364</v>
      </c>
      <c r="W173">
        <v>148</v>
      </c>
      <c r="X173">
        <v>104</v>
      </c>
      <c r="Y173">
        <v>43</v>
      </c>
      <c r="Z173">
        <v>39</v>
      </c>
      <c r="AA173">
        <v>35</v>
      </c>
      <c r="AB173">
        <v>20</v>
      </c>
      <c r="AC173">
        <v>11</v>
      </c>
      <c r="AD173">
        <v>13</v>
      </c>
      <c r="AE173">
        <v>10</v>
      </c>
      <c r="AF173">
        <v>1</v>
      </c>
      <c r="AG173">
        <v>1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</row>
    <row r="174" spans="1:40" x14ac:dyDescent="0.2">
      <c r="A174" t="s">
        <v>455</v>
      </c>
      <c r="B174" t="s">
        <v>456</v>
      </c>
      <c r="C174" t="s">
        <v>384</v>
      </c>
      <c r="D174" t="s">
        <v>450</v>
      </c>
      <c r="E174">
        <v>1554229</v>
      </c>
      <c r="F174">
        <v>450455</v>
      </c>
      <c r="G174">
        <v>5.1846290000000003E-2</v>
      </c>
      <c r="H174">
        <v>51.846290000000003</v>
      </c>
      <c r="I174">
        <v>7.5149800000000001E-3</v>
      </c>
      <c r="J174">
        <v>1.09829E-3</v>
      </c>
      <c r="K174">
        <v>1.9817000000000001E-4</v>
      </c>
      <c r="L174">
        <v>80581</v>
      </c>
      <c r="M174">
        <v>11680</v>
      </c>
      <c r="N174">
        <v>1707</v>
      </c>
      <c r="O174">
        <v>308</v>
      </c>
      <c r="P174">
        <v>49348</v>
      </c>
      <c r="Q174">
        <v>19553</v>
      </c>
      <c r="R174">
        <v>7273</v>
      </c>
      <c r="S174">
        <v>2700</v>
      </c>
      <c r="T174">
        <v>995</v>
      </c>
      <c r="U174">
        <v>404</v>
      </c>
      <c r="V174">
        <v>169</v>
      </c>
      <c r="W174">
        <v>69</v>
      </c>
      <c r="X174">
        <v>40</v>
      </c>
      <c r="Y174">
        <v>12</v>
      </c>
      <c r="Z174">
        <v>9</v>
      </c>
      <c r="AA174">
        <v>6</v>
      </c>
      <c r="AB174">
        <v>2</v>
      </c>
      <c r="AC174">
        <v>0</v>
      </c>
      <c r="AD174">
        <v>0</v>
      </c>
      <c r="AE174">
        <v>1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</row>
    <row r="175" spans="1:40" x14ac:dyDescent="0.2">
      <c r="A175" t="s">
        <v>1380</v>
      </c>
      <c r="B175" t="s">
        <v>1381</v>
      </c>
      <c r="C175" t="s">
        <v>384</v>
      </c>
      <c r="D175" t="s">
        <v>409</v>
      </c>
      <c r="E175">
        <v>5227080</v>
      </c>
      <c r="F175">
        <v>3553606</v>
      </c>
      <c r="G175">
        <v>5.1819949999999997E-2</v>
      </c>
      <c r="H175">
        <v>51.819949999999999</v>
      </c>
      <c r="I175">
        <v>7.3953300000000003E-3</v>
      </c>
      <c r="J175">
        <v>1.0080200000000001E-3</v>
      </c>
      <c r="K175">
        <v>2.0642999999999999E-4</v>
      </c>
      <c r="L175">
        <v>270867</v>
      </c>
      <c r="M175">
        <v>38656</v>
      </c>
      <c r="N175">
        <v>5269</v>
      </c>
      <c r="O175">
        <v>1079</v>
      </c>
      <c r="P175">
        <v>166021</v>
      </c>
      <c r="Q175">
        <v>66190</v>
      </c>
      <c r="R175">
        <v>24831</v>
      </c>
      <c r="S175">
        <v>8556</v>
      </c>
      <c r="T175">
        <v>3080</v>
      </c>
      <c r="U175">
        <v>1110</v>
      </c>
      <c r="V175">
        <v>386</v>
      </c>
      <c r="W175">
        <v>169</v>
      </c>
      <c r="X175">
        <v>126</v>
      </c>
      <c r="Y175">
        <v>112</v>
      </c>
      <c r="Z175">
        <v>72</v>
      </c>
      <c r="AA175">
        <v>66</v>
      </c>
      <c r="AB175">
        <v>52</v>
      </c>
      <c r="AC175">
        <v>36</v>
      </c>
      <c r="AD175">
        <v>26</v>
      </c>
      <c r="AE175">
        <v>18</v>
      </c>
      <c r="AF175">
        <v>6</v>
      </c>
      <c r="AG175">
        <v>5</v>
      </c>
      <c r="AH175">
        <v>4</v>
      </c>
      <c r="AI175">
        <v>1</v>
      </c>
      <c r="AJ175">
        <v>0</v>
      </c>
      <c r="AK175">
        <v>0</v>
      </c>
      <c r="AL175">
        <v>0</v>
      </c>
      <c r="AM175">
        <v>2</v>
      </c>
      <c r="AN175">
        <v>4</v>
      </c>
    </row>
    <row r="176" spans="1:40" x14ac:dyDescent="0.2">
      <c r="A176" t="s">
        <v>407</v>
      </c>
      <c r="B176" t="s">
        <v>408</v>
      </c>
      <c r="C176" t="s">
        <v>384</v>
      </c>
      <c r="D176" t="s">
        <v>409</v>
      </c>
      <c r="E176">
        <v>2158157</v>
      </c>
      <c r="F176">
        <v>1473790</v>
      </c>
      <c r="G176">
        <v>5.1789559999999998E-2</v>
      </c>
      <c r="H176">
        <v>51.789560000000002</v>
      </c>
      <c r="I176">
        <v>7.3595199999999996E-3</v>
      </c>
      <c r="J176">
        <v>9.9668000000000001E-4</v>
      </c>
      <c r="K176">
        <v>1.8904999999999999E-4</v>
      </c>
      <c r="L176">
        <v>111770</v>
      </c>
      <c r="M176">
        <v>15883</v>
      </c>
      <c r="N176">
        <v>2151</v>
      </c>
      <c r="O176">
        <v>408</v>
      </c>
      <c r="P176">
        <v>68488</v>
      </c>
      <c r="Q176">
        <v>27399</v>
      </c>
      <c r="R176">
        <v>10154</v>
      </c>
      <c r="S176">
        <v>3578</v>
      </c>
      <c r="T176">
        <v>1264</v>
      </c>
      <c r="U176">
        <v>479</v>
      </c>
      <c r="V176">
        <v>198</v>
      </c>
      <c r="W176">
        <v>84</v>
      </c>
      <c r="X176">
        <v>52</v>
      </c>
      <c r="Y176">
        <v>39</v>
      </c>
      <c r="Z176">
        <v>15</v>
      </c>
      <c r="AA176">
        <v>4</v>
      </c>
      <c r="AB176">
        <v>3</v>
      </c>
      <c r="AC176">
        <v>10</v>
      </c>
      <c r="AD176">
        <v>1</v>
      </c>
      <c r="AE176">
        <v>1</v>
      </c>
      <c r="AF176">
        <v>1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0</v>
      </c>
    </row>
    <row r="177" spans="1:40" x14ac:dyDescent="0.2">
      <c r="A177" t="s">
        <v>659</v>
      </c>
      <c r="B177" t="s">
        <v>660</v>
      </c>
      <c r="C177" t="s">
        <v>384</v>
      </c>
      <c r="D177" t="s">
        <v>385</v>
      </c>
      <c r="E177">
        <v>2799251</v>
      </c>
      <c r="F177">
        <v>804765</v>
      </c>
      <c r="G177">
        <v>5.1771350000000001E-2</v>
      </c>
      <c r="H177">
        <v>51.771349999999998</v>
      </c>
      <c r="I177">
        <v>7.7045600000000001E-3</v>
      </c>
      <c r="J177">
        <v>1.2463999999999999E-3</v>
      </c>
      <c r="K177">
        <v>3.8617000000000002E-4</v>
      </c>
      <c r="L177">
        <v>144921</v>
      </c>
      <c r="M177">
        <v>21567</v>
      </c>
      <c r="N177">
        <v>3489</v>
      </c>
      <c r="O177">
        <v>1081</v>
      </c>
      <c r="P177">
        <v>88135</v>
      </c>
      <c r="Q177">
        <v>35219</v>
      </c>
      <c r="R177">
        <v>13405</v>
      </c>
      <c r="S177">
        <v>4673</v>
      </c>
      <c r="T177">
        <v>1688</v>
      </c>
      <c r="U177">
        <v>720</v>
      </c>
      <c r="V177">
        <v>326</v>
      </c>
      <c r="W177">
        <v>180</v>
      </c>
      <c r="X177">
        <v>119</v>
      </c>
      <c r="Y177">
        <v>102</v>
      </c>
      <c r="Z177">
        <v>74</v>
      </c>
      <c r="AA177">
        <v>60</v>
      </c>
      <c r="AB177">
        <v>50</v>
      </c>
      <c r="AC177">
        <v>40</v>
      </c>
      <c r="AD177">
        <v>33</v>
      </c>
      <c r="AE177">
        <v>19</v>
      </c>
      <c r="AF177">
        <v>16</v>
      </c>
      <c r="AG177">
        <v>16</v>
      </c>
      <c r="AH177">
        <v>12</v>
      </c>
      <c r="AI177">
        <v>14</v>
      </c>
      <c r="AJ177">
        <v>4</v>
      </c>
      <c r="AK177">
        <v>6</v>
      </c>
      <c r="AL177">
        <v>5</v>
      </c>
      <c r="AM177">
        <v>0</v>
      </c>
      <c r="AN177">
        <v>0</v>
      </c>
    </row>
    <row r="178" spans="1:40" x14ac:dyDescent="0.2">
      <c r="A178" t="s">
        <v>906</v>
      </c>
      <c r="B178" t="s">
        <v>907</v>
      </c>
      <c r="C178" t="s">
        <v>384</v>
      </c>
      <c r="D178" t="s">
        <v>409</v>
      </c>
      <c r="E178">
        <v>5701501</v>
      </c>
      <c r="F178">
        <v>3866215</v>
      </c>
      <c r="G178">
        <v>5.1664290000000002E-2</v>
      </c>
      <c r="H178">
        <v>51.664290000000001</v>
      </c>
      <c r="I178">
        <v>7.41612E-3</v>
      </c>
      <c r="J178">
        <v>9.8448000000000003E-4</v>
      </c>
      <c r="K178">
        <v>1.6645000000000001E-4</v>
      </c>
      <c r="L178">
        <v>294564</v>
      </c>
      <c r="M178">
        <v>42283</v>
      </c>
      <c r="N178">
        <v>5613</v>
      </c>
      <c r="O178">
        <v>949</v>
      </c>
      <c r="P178">
        <v>181234</v>
      </c>
      <c r="Q178">
        <v>71047</v>
      </c>
      <c r="R178">
        <v>27287</v>
      </c>
      <c r="S178">
        <v>9383</v>
      </c>
      <c r="T178">
        <v>3454</v>
      </c>
      <c r="U178">
        <v>1210</v>
      </c>
      <c r="V178">
        <v>419</v>
      </c>
      <c r="W178">
        <v>162</v>
      </c>
      <c r="X178">
        <v>84</v>
      </c>
      <c r="Y178">
        <v>66</v>
      </c>
      <c r="Z178">
        <v>51</v>
      </c>
      <c r="AA178">
        <v>62</v>
      </c>
      <c r="AB178">
        <v>36</v>
      </c>
      <c r="AC178">
        <v>24</v>
      </c>
      <c r="AD178">
        <v>16</v>
      </c>
      <c r="AE178">
        <v>7</v>
      </c>
      <c r="AF178">
        <v>4</v>
      </c>
      <c r="AG178">
        <v>6</v>
      </c>
      <c r="AH178">
        <v>6</v>
      </c>
      <c r="AI178">
        <v>0</v>
      </c>
      <c r="AJ178">
        <v>3</v>
      </c>
      <c r="AK178">
        <v>0</v>
      </c>
      <c r="AL178">
        <v>0</v>
      </c>
      <c r="AM178">
        <v>0</v>
      </c>
      <c r="AN178">
        <v>0</v>
      </c>
    </row>
    <row r="179" spans="1:40" x14ac:dyDescent="0.2">
      <c r="A179" t="s">
        <v>410</v>
      </c>
      <c r="B179" t="s">
        <v>411</v>
      </c>
      <c r="C179" t="s">
        <v>384</v>
      </c>
      <c r="D179" t="s">
        <v>409</v>
      </c>
      <c r="E179">
        <v>3651382</v>
      </c>
      <c r="F179">
        <v>2510938</v>
      </c>
      <c r="G179">
        <v>5.154185E-2</v>
      </c>
      <c r="H179">
        <v>51.541849999999997</v>
      </c>
      <c r="I179">
        <v>7.3131200000000002E-3</v>
      </c>
      <c r="J179">
        <v>9.8401000000000001E-4</v>
      </c>
      <c r="K179">
        <v>1.9553999999999999E-4</v>
      </c>
      <c r="L179">
        <v>188199</v>
      </c>
      <c r="M179">
        <v>26703</v>
      </c>
      <c r="N179">
        <v>3593</v>
      </c>
      <c r="O179">
        <v>714</v>
      </c>
      <c r="P179">
        <v>115889</v>
      </c>
      <c r="Q179">
        <v>45607</v>
      </c>
      <c r="R179">
        <v>17182</v>
      </c>
      <c r="S179">
        <v>5928</v>
      </c>
      <c r="T179">
        <v>2136</v>
      </c>
      <c r="U179">
        <v>743</v>
      </c>
      <c r="V179">
        <v>269</v>
      </c>
      <c r="W179">
        <v>128</v>
      </c>
      <c r="X179">
        <v>81</v>
      </c>
      <c r="Y179">
        <v>58</v>
      </c>
      <c r="Z179">
        <v>44</v>
      </c>
      <c r="AA179">
        <v>26</v>
      </c>
      <c r="AB179">
        <v>34</v>
      </c>
      <c r="AC179">
        <v>13</v>
      </c>
      <c r="AD179">
        <v>18</v>
      </c>
      <c r="AE179">
        <v>9</v>
      </c>
      <c r="AF179">
        <v>6</v>
      </c>
      <c r="AG179">
        <v>5</v>
      </c>
      <c r="AH179">
        <v>2</v>
      </c>
      <c r="AI179">
        <v>3</v>
      </c>
      <c r="AJ179">
        <v>4</v>
      </c>
      <c r="AK179">
        <v>3</v>
      </c>
      <c r="AL179">
        <v>0</v>
      </c>
      <c r="AM179">
        <v>0</v>
      </c>
      <c r="AN179">
        <v>0</v>
      </c>
    </row>
    <row r="180" spans="1:40" x14ac:dyDescent="0.2">
      <c r="A180" t="s">
        <v>1640</v>
      </c>
      <c r="B180" t="s">
        <v>1641</v>
      </c>
      <c r="C180" t="s">
        <v>384</v>
      </c>
      <c r="D180" t="s">
        <v>789</v>
      </c>
      <c r="E180">
        <v>2158963</v>
      </c>
      <c r="F180">
        <v>1470180</v>
      </c>
      <c r="G180">
        <v>5.1428389999999997E-2</v>
      </c>
      <c r="H180">
        <v>51.42839</v>
      </c>
      <c r="I180">
        <v>8.1659599999999999E-3</v>
      </c>
      <c r="J180">
        <v>1.15982E-3</v>
      </c>
      <c r="K180">
        <v>2.0519000000000001E-4</v>
      </c>
      <c r="L180">
        <v>111032</v>
      </c>
      <c r="M180">
        <v>17630</v>
      </c>
      <c r="N180">
        <v>2504</v>
      </c>
      <c r="O180">
        <v>443</v>
      </c>
      <c r="P180">
        <v>66573</v>
      </c>
      <c r="Q180">
        <v>26829</v>
      </c>
      <c r="R180">
        <v>11198</v>
      </c>
      <c r="S180">
        <v>3928</v>
      </c>
      <c r="T180">
        <v>1477</v>
      </c>
      <c r="U180">
        <v>584</v>
      </c>
      <c r="V180">
        <v>324</v>
      </c>
      <c r="W180">
        <v>68</v>
      </c>
      <c r="X180">
        <v>32</v>
      </c>
      <c r="Y180">
        <v>10</v>
      </c>
      <c r="Z180">
        <v>4</v>
      </c>
      <c r="AA180">
        <v>2</v>
      </c>
      <c r="AB180">
        <v>1</v>
      </c>
      <c r="AC180">
        <v>1</v>
      </c>
      <c r="AD180">
        <v>1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</row>
    <row r="181" spans="1:40" x14ac:dyDescent="0.2">
      <c r="A181" t="s">
        <v>705</v>
      </c>
      <c r="B181" t="s">
        <v>706</v>
      </c>
      <c r="C181" t="s">
        <v>384</v>
      </c>
      <c r="D181" t="s">
        <v>409</v>
      </c>
      <c r="E181">
        <v>3135752</v>
      </c>
      <c r="F181">
        <v>2146249</v>
      </c>
      <c r="G181">
        <v>5.1422429999999998E-2</v>
      </c>
      <c r="H181">
        <v>51.422429999999999</v>
      </c>
      <c r="I181">
        <v>7.2684300000000002E-3</v>
      </c>
      <c r="J181">
        <v>9.5702999999999999E-4</v>
      </c>
      <c r="K181">
        <v>2.0249999999999999E-4</v>
      </c>
      <c r="L181">
        <v>161248</v>
      </c>
      <c r="M181">
        <v>22792</v>
      </c>
      <c r="N181">
        <v>3001</v>
      </c>
      <c r="O181">
        <v>635</v>
      </c>
      <c r="P181">
        <v>99230</v>
      </c>
      <c r="Q181">
        <v>39226</v>
      </c>
      <c r="R181">
        <v>14785</v>
      </c>
      <c r="S181">
        <v>5006</v>
      </c>
      <c r="T181">
        <v>1744</v>
      </c>
      <c r="U181">
        <v>622</v>
      </c>
      <c r="V181">
        <v>234</v>
      </c>
      <c r="W181">
        <v>131</v>
      </c>
      <c r="X181">
        <v>76</v>
      </c>
      <c r="Y181">
        <v>48</v>
      </c>
      <c r="Z181">
        <v>42</v>
      </c>
      <c r="AA181">
        <v>28</v>
      </c>
      <c r="AB181">
        <v>23</v>
      </c>
      <c r="AC181">
        <v>19</v>
      </c>
      <c r="AD181">
        <v>13</v>
      </c>
      <c r="AE181">
        <v>5</v>
      </c>
      <c r="AF181">
        <v>3</v>
      </c>
      <c r="AG181">
        <v>3</v>
      </c>
      <c r="AH181">
        <v>0</v>
      </c>
      <c r="AI181">
        <v>4</v>
      </c>
      <c r="AJ181">
        <v>4</v>
      </c>
      <c r="AK181">
        <v>0</v>
      </c>
      <c r="AL181">
        <v>1</v>
      </c>
      <c r="AM181">
        <v>0</v>
      </c>
      <c r="AN181">
        <v>0</v>
      </c>
    </row>
    <row r="182" spans="1:40" x14ac:dyDescent="0.2">
      <c r="A182" t="s">
        <v>1176</v>
      </c>
      <c r="B182" t="s">
        <v>1177</v>
      </c>
      <c r="C182" t="s">
        <v>384</v>
      </c>
      <c r="D182" t="s">
        <v>450</v>
      </c>
      <c r="E182">
        <v>793841</v>
      </c>
      <c r="F182">
        <v>244731</v>
      </c>
      <c r="G182">
        <v>5.1418360000000003E-2</v>
      </c>
      <c r="H182">
        <v>51.41836</v>
      </c>
      <c r="I182">
        <v>7.7673000000000004E-3</v>
      </c>
      <c r="J182">
        <v>1.2546600000000001E-3</v>
      </c>
      <c r="K182">
        <v>3.0107000000000002E-4</v>
      </c>
      <c r="L182">
        <v>40818</v>
      </c>
      <c r="M182">
        <v>6166</v>
      </c>
      <c r="N182">
        <v>996</v>
      </c>
      <c r="O182">
        <v>239</v>
      </c>
      <c r="P182">
        <v>24680</v>
      </c>
      <c r="Q182">
        <v>9972</v>
      </c>
      <c r="R182">
        <v>3754</v>
      </c>
      <c r="S182">
        <v>1416</v>
      </c>
      <c r="T182">
        <v>556</v>
      </c>
      <c r="U182">
        <v>201</v>
      </c>
      <c r="V182">
        <v>107</v>
      </c>
      <c r="W182">
        <v>52</v>
      </c>
      <c r="X182">
        <v>34</v>
      </c>
      <c r="Y182">
        <v>21</v>
      </c>
      <c r="Z182">
        <v>8</v>
      </c>
      <c r="AA182">
        <v>7</v>
      </c>
      <c r="AB182">
        <v>5</v>
      </c>
      <c r="AC182">
        <v>2</v>
      </c>
      <c r="AD182">
        <v>1</v>
      </c>
      <c r="AE182">
        <v>1</v>
      </c>
      <c r="AF182">
        <v>1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</row>
    <row r="183" spans="1:40" x14ac:dyDescent="0.2">
      <c r="A183" t="s">
        <v>1196</v>
      </c>
      <c r="B183" t="s">
        <v>1197</v>
      </c>
      <c r="C183" t="s">
        <v>384</v>
      </c>
      <c r="D183" t="s">
        <v>450</v>
      </c>
      <c r="E183">
        <v>580076</v>
      </c>
      <c r="F183">
        <v>183820</v>
      </c>
      <c r="G183">
        <v>5.1401889999999999E-2</v>
      </c>
      <c r="H183">
        <v>51.401890000000002</v>
      </c>
      <c r="I183">
        <v>7.9593000000000007E-3</v>
      </c>
      <c r="J183">
        <v>1.0826200000000001E-3</v>
      </c>
      <c r="K183">
        <v>1.4480999999999999E-4</v>
      </c>
      <c r="L183">
        <v>29817</v>
      </c>
      <c r="M183">
        <v>4617</v>
      </c>
      <c r="N183">
        <v>628</v>
      </c>
      <c r="O183">
        <v>84</v>
      </c>
      <c r="P183">
        <v>17815</v>
      </c>
      <c r="Q183">
        <v>7385</v>
      </c>
      <c r="R183">
        <v>2912</v>
      </c>
      <c r="S183">
        <v>1077</v>
      </c>
      <c r="T183">
        <v>397</v>
      </c>
      <c r="U183">
        <v>147</v>
      </c>
      <c r="V183">
        <v>55</v>
      </c>
      <c r="W183">
        <v>18</v>
      </c>
      <c r="X183">
        <v>5</v>
      </c>
      <c r="Y183">
        <v>4</v>
      </c>
      <c r="Z183">
        <v>1</v>
      </c>
      <c r="AA183">
        <v>1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</row>
    <row r="184" spans="1:40" x14ac:dyDescent="0.2">
      <c r="A184" t="s">
        <v>655</v>
      </c>
      <c r="B184" t="s">
        <v>656</v>
      </c>
      <c r="C184" t="s">
        <v>384</v>
      </c>
      <c r="D184" t="s">
        <v>385</v>
      </c>
      <c r="E184">
        <v>6530257</v>
      </c>
      <c r="F184">
        <v>1929130</v>
      </c>
      <c r="G184">
        <v>5.137531E-2</v>
      </c>
      <c r="H184">
        <v>51.375309999999999</v>
      </c>
      <c r="I184">
        <v>7.3595900000000001E-3</v>
      </c>
      <c r="J184">
        <v>1.13058E-3</v>
      </c>
      <c r="K184">
        <v>2.9708000000000002E-4</v>
      </c>
      <c r="L184">
        <v>335494</v>
      </c>
      <c r="M184">
        <v>48060</v>
      </c>
      <c r="N184">
        <v>7383</v>
      </c>
      <c r="O184">
        <v>1940</v>
      </c>
      <c r="P184">
        <v>206557</v>
      </c>
      <c r="Q184">
        <v>80877</v>
      </c>
      <c r="R184">
        <v>30014</v>
      </c>
      <c r="S184">
        <v>10663</v>
      </c>
      <c r="T184">
        <v>3892</v>
      </c>
      <c r="U184">
        <v>1551</v>
      </c>
      <c r="V184">
        <v>684</v>
      </c>
      <c r="W184">
        <v>375</v>
      </c>
      <c r="X184">
        <v>236</v>
      </c>
      <c r="Y184">
        <v>155</v>
      </c>
      <c r="Z184">
        <v>132</v>
      </c>
      <c r="AA184">
        <v>85</v>
      </c>
      <c r="AB184">
        <v>69</v>
      </c>
      <c r="AC184">
        <v>62</v>
      </c>
      <c r="AD184">
        <v>44</v>
      </c>
      <c r="AE184">
        <v>30</v>
      </c>
      <c r="AF184">
        <v>25</v>
      </c>
      <c r="AG184">
        <v>9</v>
      </c>
      <c r="AH184">
        <v>13</v>
      </c>
      <c r="AI184">
        <v>6</v>
      </c>
      <c r="AJ184">
        <v>9</v>
      </c>
      <c r="AK184">
        <v>0</v>
      </c>
      <c r="AL184">
        <v>2</v>
      </c>
      <c r="AM184">
        <v>1</v>
      </c>
      <c r="AN184">
        <v>1</v>
      </c>
    </row>
    <row r="185" spans="1:40" x14ac:dyDescent="0.2">
      <c r="A185" t="s">
        <v>1590</v>
      </c>
      <c r="B185" t="s">
        <v>1591</v>
      </c>
      <c r="C185" t="s">
        <v>384</v>
      </c>
      <c r="D185" t="s">
        <v>385</v>
      </c>
      <c r="E185">
        <v>3566135</v>
      </c>
      <c r="F185">
        <v>2448808</v>
      </c>
      <c r="G185">
        <v>5.1336809999999997E-2</v>
      </c>
      <c r="H185">
        <v>51.33681</v>
      </c>
      <c r="I185">
        <v>7.3460499999999998E-3</v>
      </c>
      <c r="J185">
        <v>1.06642E-3</v>
      </c>
      <c r="K185">
        <v>2.7087999999999998E-4</v>
      </c>
      <c r="L185">
        <v>183074</v>
      </c>
      <c r="M185">
        <v>26197</v>
      </c>
      <c r="N185">
        <v>3803</v>
      </c>
      <c r="O185">
        <v>966</v>
      </c>
      <c r="P185">
        <v>112854</v>
      </c>
      <c r="Q185">
        <v>44023</v>
      </c>
      <c r="R185">
        <v>16706</v>
      </c>
      <c r="S185">
        <v>5688</v>
      </c>
      <c r="T185">
        <v>2047</v>
      </c>
      <c r="U185">
        <v>790</v>
      </c>
      <c r="V185">
        <v>368</v>
      </c>
      <c r="W185">
        <v>194</v>
      </c>
      <c r="X185">
        <v>154</v>
      </c>
      <c r="Y185">
        <v>103</v>
      </c>
      <c r="Z185">
        <v>55</v>
      </c>
      <c r="AA185">
        <v>37</v>
      </c>
      <c r="AB185">
        <v>23</v>
      </c>
      <c r="AC185">
        <v>11</v>
      </c>
      <c r="AD185">
        <v>10</v>
      </c>
      <c r="AE185">
        <v>2</v>
      </c>
      <c r="AF185">
        <v>4</v>
      </c>
      <c r="AG185">
        <v>4</v>
      </c>
      <c r="AH185">
        <v>1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1</v>
      </c>
    </row>
    <row r="186" spans="1:40" x14ac:dyDescent="0.2">
      <c r="A186" t="s">
        <v>757</v>
      </c>
      <c r="B186" t="s">
        <v>758</v>
      </c>
      <c r="C186" t="s">
        <v>384</v>
      </c>
      <c r="D186" t="s">
        <v>409</v>
      </c>
      <c r="E186">
        <v>4174501</v>
      </c>
      <c r="F186">
        <v>2863722</v>
      </c>
      <c r="G186">
        <v>5.1275590000000003E-2</v>
      </c>
      <c r="H186">
        <v>51.275590000000001</v>
      </c>
      <c r="I186">
        <v>7.1419300000000003E-3</v>
      </c>
      <c r="J186">
        <v>9.4477999999999999E-4</v>
      </c>
      <c r="K186">
        <v>1.6935999999999999E-4</v>
      </c>
      <c r="L186">
        <v>214050</v>
      </c>
      <c r="M186">
        <v>29814</v>
      </c>
      <c r="N186">
        <v>3944</v>
      </c>
      <c r="O186">
        <v>707</v>
      </c>
      <c r="P186">
        <v>131820</v>
      </c>
      <c r="Q186">
        <v>52416</v>
      </c>
      <c r="R186">
        <v>19324</v>
      </c>
      <c r="S186">
        <v>6546</v>
      </c>
      <c r="T186">
        <v>2443</v>
      </c>
      <c r="U186">
        <v>794</v>
      </c>
      <c r="V186">
        <v>277</v>
      </c>
      <c r="W186">
        <v>117</v>
      </c>
      <c r="X186">
        <v>82</v>
      </c>
      <c r="Y186">
        <v>67</v>
      </c>
      <c r="Z186">
        <v>43</v>
      </c>
      <c r="AA186">
        <v>42</v>
      </c>
      <c r="AB186">
        <v>26</v>
      </c>
      <c r="AC186">
        <v>16</v>
      </c>
      <c r="AD186">
        <v>15</v>
      </c>
      <c r="AE186">
        <v>9</v>
      </c>
      <c r="AF186">
        <v>7</v>
      </c>
      <c r="AG186">
        <v>2</v>
      </c>
      <c r="AH186">
        <v>2</v>
      </c>
      <c r="AI186">
        <v>1</v>
      </c>
      <c r="AJ186">
        <v>0</v>
      </c>
      <c r="AK186">
        <v>0</v>
      </c>
      <c r="AL186">
        <v>0</v>
      </c>
      <c r="AM186">
        <v>1</v>
      </c>
      <c r="AN186">
        <v>1</v>
      </c>
    </row>
    <row r="187" spans="1:40" x14ac:dyDescent="0.2">
      <c r="A187" t="s">
        <v>1080</v>
      </c>
      <c r="B187" t="s">
        <v>1081</v>
      </c>
      <c r="C187" t="s">
        <v>384</v>
      </c>
      <c r="D187" t="s">
        <v>385</v>
      </c>
      <c r="E187">
        <v>3817036</v>
      </c>
      <c r="F187">
        <v>2661657</v>
      </c>
      <c r="G187">
        <v>5.120413E-2</v>
      </c>
      <c r="H187">
        <v>51.204129999999999</v>
      </c>
      <c r="I187">
        <v>7.10211E-3</v>
      </c>
      <c r="J187">
        <v>9.2480000000000004E-4</v>
      </c>
      <c r="K187">
        <v>1.3151999999999999E-4</v>
      </c>
      <c r="L187">
        <v>195448</v>
      </c>
      <c r="M187">
        <v>27109</v>
      </c>
      <c r="N187">
        <v>3530</v>
      </c>
      <c r="O187">
        <v>502</v>
      </c>
      <c r="P187">
        <v>121332</v>
      </c>
      <c r="Q187">
        <v>47007</v>
      </c>
      <c r="R187">
        <v>17641</v>
      </c>
      <c r="S187">
        <v>5938</v>
      </c>
      <c r="T187">
        <v>2223</v>
      </c>
      <c r="U187">
        <v>805</v>
      </c>
      <c r="V187">
        <v>268</v>
      </c>
      <c r="W187">
        <v>120</v>
      </c>
      <c r="X187">
        <v>58</v>
      </c>
      <c r="Y187">
        <v>29</v>
      </c>
      <c r="Z187">
        <v>6</v>
      </c>
      <c r="AA187">
        <v>14</v>
      </c>
      <c r="AB187">
        <v>4</v>
      </c>
      <c r="AC187">
        <v>2</v>
      </c>
      <c r="AD187">
        <v>0</v>
      </c>
      <c r="AE187">
        <v>0</v>
      </c>
      <c r="AF187">
        <v>1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0</v>
      </c>
    </row>
    <row r="188" spans="1:40" x14ac:dyDescent="0.2">
      <c r="A188" t="s">
        <v>1148</v>
      </c>
      <c r="B188" t="s">
        <v>1149</v>
      </c>
      <c r="C188" t="s">
        <v>384</v>
      </c>
      <c r="D188" t="s">
        <v>409</v>
      </c>
      <c r="E188">
        <v>5547747</v>
      </c>
      <c r="F188">
        <v>3764573</v>
      </c>
      <c r="G188">
        <v>5.1177710000000001E-2</v>
      </c>
      <c r="H188">
        <v>51.177710000000005</v>
      </c>
      <c r="I188">
        <v>7.1668699999999997E-3</v>
      </c>
      <c r="J188">
        <v>8.8937E-4</v>
      </c>
      <c r="K188">
        <v>1.2834000000000001E-4</v>
      </c>
      <c r="L188">
        <v>283921</v>
      </c>
      <c r="M188">
        <v>39760</v>
      </c>
      <c r="N188">
        <v>4934</v>
      </c>
      <c r="O188">
        <v>712</v>
      </c>
      <c r="P188">
        <v>175236</v>
      </c>
      <c r="Q188">
        <v>68925</v>
      </c>
      <c r="R188">
        <v>26006</v>
      </c>
      <c r="S188">
        <v>8820</v>
      </c>
      <c r="T188">
        <v>3091</v>
      </c>
      <c r="U188">
        <v>1131</v>
      </c>
      <c r="V188">
        <v>399</v>
      </c>
      <c r="W188">
        <v>125</v>
      </c>
      <c r="X188">
        <v>76</v>
      </c>
      <c r="Y188">
        <v>33</v>
      </c>
      <c r="Z188">
        <v>24</v>
      </c>
      <c r="AA188">
        <v>19</v>
      </c>
      <c r="AB188">
        <v>13</v>
      </c>
      <c r="AC188">
        <v>7</v>
      </c>
      <c r="AD188">
        <v>4</v>
      </c>
      <c r="AE188">
        <v>2</v>
      </c>
      <c r="AF188">
        <v>3</v>
      </c>
      <c r="AG188">
        <v>1</v>
      </c>
      <c r="AH188">
        <v>2</v>
      </c>
      <c r="AI188">
        <v>1</v>
      </c>
      <c r="AJ188">
        <v>2</v>
      </c>
      <c r="AK188">
        <v>0</v>
      </c>
      <c r="AL188">
        <v>0</v>
      </c>
      <c r="AM188">
        <v>2</v>
      </c>
      <c r="AN188">
        <v>1</v>
      </c>
    </row>
    <row r="189" spans="1:40" x14ac:dyDescent="0.2">
      <c r="A189" t="s">
        <v>1340</v>
      </c>
      <c r="B189" t="s">
        <v>1341</v>
      </c>
      <c r="C189" t="s">
        <v>384</v>
      </c>
      <c r="D189" t="s">
        <v>396</v>
      </c>
      <c r="E189">
        <v>1669886</v>
      </c>
      <c r="F189">
        <v>523034</v>
      </c>
      <c r="G189">
        <v>5.1162770000000003E-2</v>
      </c>
      <c r="H189">
        <v>51.162770000000002</v>
      </c>
      <c r="I189">
        <v>7.3981100000000003E-3</v>
      </c>
      <c r="J189">
        <v>9.5456000000000002E-4</v>
      </c>
      <c r="K189">
        <v>1.4791000000000001E-4</v>
      </c>
      <c r="L189">
        <v>85436</v>
      </c>
      <c r="M189">
        <v>12354</v>
      </c>
      <c r="N189">
        <v>1594</v>
      </c>
      <c r="O189">
        <v>247</v>
      </c>
      <c r="P189">
        <v>52148</v>
      </c>
      <c r="Q189">
        <v>20934</v>
      </c>
      <c r="R189">
        <v>7916</v>
      </c>
      <c r="S189">
        <v>2844</v>
      </c>
      <c r="T189">
        <v>991</v>
      </c>
      <c r="U189">
        <v>356</v>
      </c>
      <c r="V189">
        <v>137</v>
      </c>
      <c r="W189">
        <v>58</v>
      </c>
      <c r="X189">
        <v>25</v>
      </c>
      <c r="Y189">
        <v>17</v>
      </c>
      <c r="Z189">
        <v>4</v>
      </c>
      <c r="AA189">
        <v>2</v>
      </c>
      <c r="AB189">
        <v>0</v>
      </c>
      <c r="AC189">
        <v>1</v>
      </c>
      <c r="AD189">
        <v>2</v>
      </c>
      <c r="AE189">
        <v>0</v>
      </c>
      <c r="AF189">
        <v>0</v>
      </c>
      <c r="AG189">
        <v>1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</row>
    <row r="190" spans="1:40" x14ac:dyDescent="0.2">
      <c r="A190" t="s">
        <v>625</v>
      </c>
      <c r="B190" t="s">
        <v>626</v>
      </c>
      <c r="C190" t="s">
        <v>384</v>
      </c>
      <c r="D190" t="s">
        <v>385</v>
      </c>
      <c r="E190">
        <v>3617025</v>
      </c>
      <c r="F190">
        <v>1065226</v>
      </c>
      <c r="G190">
        <v>5.1150047345539497E-2</v>
      </c>
      <c r="H190">
        <v>51.150047345539498</v>
      </c>
      <c r="I190">
        <v>1.5632090000000001E-2</v>
      </c>
      <c r="J190">
        <v>2.5563699999999996E-3</v>
      </c>
      <c r="K190">
        <v>7.0279999999999995E-4</v>
      </c>
      <c r="L190">
        <v>185011</v>
      </c>
      <c r="M190">
        <v>27505</v>
      </c>
      <c r="N190">
        <v>4400</v>
      </c>
      <c r="O190">
        <v>1178</v>
      </c>
      <c r="P190">
        <v>112673</v>
      </c>
      <c r="Q190">
        <v>44833</v>
      </c>
      <c r="R190">
        <v>16926</v>
      </c>
      <c r="S190">
        <v>6179</v>
      </c>
      <c r="T190">
        <v>2306</v>
      </c>
      <c r="U190">
        <v>916</v>
      </c>
      <c r="V190">
        <v>412</v>
      </c>
      <c r="W190">
        <v>237</v>
      </c>
      <c r="X190">
        <v>129</v>
      </c>
      <c r="Y190">
        <v>118</v>
      </c>
      <c r="Z190">
        <v>64</v>
      </c>
      <c r="AA190">
        <v>56</v>
      </c>
      <c r="AB190">
        <v>47</v>
      </c>
      <c r="AC190">
        <v>37</v>
      </c>
      <c r="AD190">
        <v>30</v>
      </c>
      <c r="AE190">
        <v>15</v>
      </c>
      <c r="AF190">
        <v>14</v>
      </c>
      <c r="AG190">
        <v>10</v>
      </c>
      <c r="AH190">
        <v>7</v>
      </c>
      <c r="AI190">
        <v>1</v>
      </c>
      <c r="AJ190">
        <v>0</v>
      </c>
      <c r="AK190">
        <v>0</v>
      </c>
      <c r="AL190">
        <v>1</v>
      </c>
      <c r="AM190">
        <v>2</v>
      </c>
      <c r="AN190">
        <v>1</v>
      </c>
    </row>
    <row r="191" spans="1:40" x14ac:dyDescent="0.2">
      <c r="A191" t="s">
        <v>802</v>
      </c>
      <c r="B191" t="s">
        <v>803</v>
      </c>
      <c r="C191" t="s">
        <v>384</v>
      </c>
      <c r="D191" t="s">
        <v>789</v>
      </c>
      <c r="E191">
        <v>3236984</v>
      </c>
      <c r="F191">
        <v>2272451</v>
      </c>
      <c r="G191">
        <v>5.0981720000000001E-2</v>
      </c>
      <c r="H191">
        <v>50.981720000000003</v>
      </c>
      <c r="I191">
        <v>6.6046000000000004E-3</v>
      </c>
      <c r="J191">
        <v>7.8560999999999995E-4</v>
      </c>
      <c r="K191">
        <v>2.008E-4</v>
      </c>
      <c r="L191">
        <v>165027</v>
      </c>
      <c r="M191">
        <v>21379</v>
      </c>
      <c r="N191">
        <v>2543</v>
      </c>
      <c r="O191">
        <v>650</v>
      </c>
      <c r="P191">
        <v>103272</v>
      </c>
      <c r="Q191">
        <v>40376</v>
      </c>
      <c r="R191">
        <v>14525</v>
      </c>
      <c r="S191">
        <v>4311</v>
      </c>
      <c r="T191">
        <v>1454</v>
      </c>
      <c r="U191">
        <v>439</v>
      </c>
      <c r="V191">
        <v>254</v>
      </c>
      <c r="W191">
        <v>149</v>
      </c>
      <c r="X191">
        <v>78</v>
      </c>
      <c r="Y191">
        <v>67</v>
      </c>
      <c r="Z191">
        <v>31</v>
      </c>
      <c r="AA191">
        <v>26</v>
      </c>
      <c r="AB191">
        <v>10</v>
      </c>
      <c r="AC191">
        <v>8</v>
      </c>
      <c r="AD191">
        <v>10</v>
      </c>
      <c r="AE191">
        <v>5</v>
      </c>
      <c r="AF191">
        <v>7</v>
      </c>
      <c r="AG191">
        <v>1</v>
      </c>
      <c r="AH191">
        <v>0</v>
      </c>
      <c r="AI191">
        <v>2</v>
      </c>
      <c r="AJ191">
        <v>0</v>
      </c>
      <c r="AK191">
        <v>1</v>
      </c>
      <c r="AL191">
        <v>0</v>
      </c>
      <c r="AM191">
        <v>0</v>
      </c>
      <c r="AN191">
        <v>1</v>
      </c>
    </row>
    <row r="192" spans="1:40" x14ac:dyDescent="0.2">
      <c r="A192" t="s">
        <v>1236</v>
      </c>
      <c r="B192" t="s">
        <v>1237</v>
      </c>
      <c r="C192" t="s">
        <v>384</v>
      </c>
      <c r="D192" t="s">
        <v>409</v>
      </c>
      <c r="E192">
        <v>9436348</v>
      </c>
      <c r="F192">
        <v>6421158</v>
      </c>
      <c r="G192">
        <v>5.0829939999999997E-2</v>
      </c>
      <c r="H192">
        <v>50.829940000000001</v>
      </c>
      <c r="I192">
        <v>7.2338400000000001E-3</v>
      </c>
      <c r="J192">
        <v>9.8999999999999999E-4</v>
      </c>
      <c r="K192">
        <v>2.0146000000000001E-4</v>
      </c>
      <c r="L192">
        <v>479649</v>
      </c>
      <c r="M192">
        <v>68261</v>
      </c>
      <c r="N192">
        <v>9342</v>
      </c>
      <c r="O192">
        <v>1901</v>
      </c>
      <c r="P192">
        <v>294729</v>
      </c>
      <c r="Q192">
        <v>116659</v>
      </c>
      <c r="R192">
        <v>43767</v>
      </c>
      <c r="S192">
        <v>15152</v>
      </c>
      <c r="T192">
        <v>5479</v>
      </c>
      <c r="U192">
        <v>1962</v>
      </c>
      <c r="V192">
        <v>787</v>
      </c>
      <c r="W192">
        <v>395</v>
      </c>
      <c r="X192">
        <v>228</v>
      </c>
      <c r="Y192">
        <v>147</v>
      </c>
      <c r="Z192">
        <v>120</v>
      </c>
      <c r="AA192">
        <v>76</v>
      </c>
      <c r="AB192">
        <v>58</v>
      </c>
      <c r="AC192">
        <v>34</v>
      </c>
      <c r="AD192">
        <v>28</v>
      </c>
      <c r="AE192">
        <v>12</v>
      </c>
      <c r="AF192">
        <v>5</v>
      </c>
      <c r="AG192">
        <v>3</v>
      </c>
      <c r="AH192">
        <v>2</v>
      </c>
      <c r="AI192">
        <v>1</v>
      </c>
      <c r="AJ192">
        <v>0</v>
      </c>
      <c r="AK192">
        <v>1</v>
      </c>
      <c r="AL192">
        <v>0</v>
      </c>
      <c r="AM192">
        <v>0</v>
      </c>
      <c r="AN192">
        <v>5</v>
      </c>
    </row>
    <row r="193" spans="1:40" x14ac:dyDescent="0.2">
      <c r="A193" t="s">
        <v>647</v>
      </c>
      <c r="B193" t="s">
        <v>648</v>
      </c>
      <c r="C193" t="s">
        <v>384</v>
      </c>
      <c r="D193" t="s">
        <v>385</v>
      </c>
      <c r="E193">
        <v>4990707</v>
      </c>
      <c r="F193">
        <v>1525998</v>
      </c>
      <c r="G193">
        <v>5.0826469999999999E-2</v>
      </c>
      <c r="H193">
        <v>50.82647</v>
      </c>
      <c r="I193">
        <v>7.4478399999999998E-3</v>
      </c>
      <c r="J193">
        <v>1.2058399999999999E-3</v>
      </c>
      <c r="K193">
        <v>3.5505999999999998E-4</v>
      </c>
      <c r="L193">
        <v>253660</v>
      </c>
      <c r="M193">
        <v>37170</v>
      </c>
      <c r="N193">
        <v>6018</v>
      </c>
      <c r="O193">
        <v>1772</v>
      </c>
      <c r="P193">
        <v>155538</v>
      </c>
      <c r="Q193">
        <v>60952</v>
      </c>
      <c r="R193">
        <v>23089</v>
      </c>
      <c r="S193">
        <v>8063</v>
      </c>
      <c r="T193">
        <v>3017</v>
      </c>
      <c r="U193">
        <v>1229</v>
      </c>
      <c r="V193">
        <v>575</v>
      </c>
      <c r="W193">
        <v>358</v>
      </c>
      <c r="X193">
        <v>208</v>
      </c>
      <c r="Y193">
        <v>148</v>
      </c>
      <c r="Z193">
        <v>102</v>
      </c>
      <c r="AA193">
        <v>90</v>
      </c>
      <c r="AB193">
        <v>61</v>
      </c>
      <c r="AC193">
        <v>67</v>
      </c>
      <c r="AD193">
        <v>41</v>
      </c>
      <c r="AE193">
        <v>39</v>
      </c>
      <c r="AF193">
        <v>22</v>
      </c>
      <c r="AG193">
        <v>24</v>
      </c>
      <c r="AH193">
        <v>18</v>
      </c>
      <c r="AI193">
        <v>9</v>
      </c>
      <c r="AJ193">
        <v>3</v>
      </c>
      <c r="AK193">
        <v>3</v>
      </c>
      <c r="AL193">
        <v>2</v>
      </c>
      <c r="AM193">
        <v>0</v>
      </c>
      <c r="AN193">
        <v>0</v>
      </c>
    </row>
    <row r="194" spans="1:40" x14ac:dyDescent="0.2">
      <c r="A194" t="s">
        <v>1164</v>
      </c>
      <c r="B194" t="s">
        <v>1165</v>
      </c>
      <c r="C194" t="s">
        <v>384</v>
      </c>
      <c r="D194" t="s">
        <v>409</v>
      </c>
      <c r="E194">
        <v>6491865</v>
      </c>
      <c r="F194">
        <v>4401037</v>
      </c>
      <c r="G194">
        <v>5.0768000000000001E-2</v>
      </c>
      <c r="H194">
        <v>50.768000000000001</v>
      </c>
      <c r="I194">
        <v>7.0545199999999999E-3</v>
      </c>
      <c r="J194">
        <v>9.0883000000000001E-4</v>
      </c>
      <c r="K194">
        <v>1.3092999999999999E-4</v>
      </c>
      <c r="L194">
        <v>329579</v>
      </c>
      <c r="M194">
        <v>45797</v>
      </c>
      <c r="N194">
        <v>5900</v>
      </c>
      <c r="O194">
        <v>850</v>
      </c>
      <c r="P194">
        <v>204327</v>
      </c>
      <c r="Q194">
        <v>79455</v>
      </c>
      <c r="R194">
        <v>29653</v>
      </c>
      <c r="S194">
        <v>10244</v>
      </c>
      <c r="T194">
        <v>3740</v>
      </c>
      <c r="U194">
        <v>1310</v>
      </c>
      <c r="V194">
        <v>442</v>
      </c>
      <c r="W194">
        <v>194</v>
      </c>
      <c r="X194">
        <v>75</v>
      </c>
      <c r="Y194">
        <v>50</v>
      </c>
      <c r="Z194">
        <v>29</v>
      </c>
      <c r="AA194">
        <v>19</v>
      </c>
      <c r="AB194">
        <v>10</v>
      </c>
      <c r="AC194">
        <v>5</v>
      </c>
      <c r="AD194">
        <v>11</v>
      </c>
      <c r="AE194">
        <v>2</v>
      </c>
      <c r="AF194">
        <v>9</v>
      </c>
      <c r="AG194">
        <v>0</v>
      </c>
      <c r="AH194">
        <v>1</v>
      </c>
      <c r="AI194">
        <v>0</v>
      </c>
      <c r="AJ194">
        <v>1</v>
      </c>
      <c r="AK194">
        <v>1</v>
      </c>
      <c r="AL194">
        <v>1</v>
      </c>
      <c r="AM194">
        <v>9</v>
      </c>
      <c r="AN194">
        <v>3</v>
      </c>
    </row>
    <row r="195" spans="1:40" x14ac:dyDescent="0.2">
      <c r="A195" t="s">
        <v>1150</v>
      </c>
      <c r="B195" t="s">
        <v>1151</v>
      </c>
      <c r="C195" t="s">
        <v>384</v>
      </c>
      <c r="D195" t="s">
        <v>409</v>
      </c>
      <c r="E195">
        <v>7105933</v>
      </c>
      <c r="F195">
        <v>4801610</v>
      </c>
      <c r="G195">
        <v>5.0656260000000002E-2</v>
      </c>
      <c r="H195">
        <v>50.656260000000003</v>
      </c>
      <c r="I195">
        <v>7.1277099999999998E-3</v>
      </c>
      <c r="J195">
        <v>9.2500000000000004E-4</v>
      </c>
      <c r="K195">
        <v>1.3621999999999999E-4</v>
      </c>
      <c r="L195">
        <v>359960</v>
      </c>
      <c r="M195">
        <v>50649</v>
      </c>
      <c r="N195">
        <v>6573</v>
      </c>
      <c r="O195">
        <v>968</v>
      </c>
      <c r="P195">
        <v>221502</v>
      </c>
      <c r="Q195">
        <v>87809</v>
      </c>
      <c r="R195">
        <v>32771</v>
      </c>
      <c r="S195">
        <v>11305</v>
      </c>
      <c r="T195">
        <v>4081</v>
      </c>
      <c r="U195">
        <v>1524</v>
      </c>
      <c r="V195">
        <v>473</v>
      </c>
      <c r="W195">
        <v>216</v>
      </c>
      <c r="X195">
        <v>101</v>
      </c>
      <c r="Y195">
        <v>67</v>
      </c>
      <c r="Z195">
        <v>42</v>
      </c>
      <c r="AA195">
        <v>19</v>
      </c>
      <c r="AB195">
        <v>19</v>
      </c>
      <c r="AC195">
        <v>9</v>
      </c>
      <c r="AD195">
        <v>7</v>
      </c>
      <c r="AE195">
        <v>1</v>
      </c>
      <c r="AF195">
        <v>2</v>
      </c>
      <c r="AG195">
        <v>2</v>
      </c>
      <c r="AH195">
        <v>0</v>
      </c>
      <c r="AI195">
        <v>2</v>
      </c>
      <c r="AJ195">
        <v>3</v>
      </c>
      <c r="AK195">
        <v>2</v>
      </c>
      <c r="AL195">
        <v>1</v>
      </c>
      <c r="AM195">
        <v>0</v>
      </c>
      <c r="AN195">
        <v>3</v>
      </c>
    </row>
    <row r="196" spans="1:40" x14ac:dyDescent="0.2">
      <c r="A196" t="s">
        <v>707</v>
      </c>
      <c r="B196" t="s">
        <v>708</v>
      </c>
      <c r="C196" t="s">
        <v>384</v>
      </c>
      <c r="D196" t="s">
        <v>409</v>
      </c>
      <c r="E196">
        <v>2681312</v>
      </c>
      <c r="F196">
        <v>1838584</v>
      </c>
      <c r="G196">
        <v>5.0576360000000001E-2</v>
      </c>
      <c r="H196">
        <v>50.576360000000001</v>
      </c>
      <c r="I196">
        <v>7.2002100000000003E-3</v>
      </c>
      <c r="J196">
        <v>9.3313000000000001E-4</v>
      </c>
      <c r="K196">
        <v>1.8797E-4</v>
      </c>
      <c r="L196">
        <v>135611</v>
      </c>
      <c r="M196">
        <v>19306</v>
      </c>
      <c r="N196">
        <v>2502</v>
      </c>
      <c r="O196">
        <v>504</v>
      </c>
      <c r="P196">
        <v>83119</v>
      </c>
      <c r="Q196">
        <v>33186</v>
      </c>
      <c r="R196">
        <v>12565</v>
      </c>
      <c r="S196">
        <v>4239</v>
      </c>
      <c r="T196">
        <v>1472</v>
      </c>
      <c r="U196">
        <v>526</v>
      </c>
      <c r="V196">
        <v>186</v>
      </c>
      <c r="W196">
        <v>95</v>
      </c>
      <c r="X196">
        <v>66</v>
      </c>
      <c r="Y196">
        <v>39</v>
      </c>
      <c r="Z196">
        <v>39</v>
      </c>
      <c r="AA196">
        <v>26</v>
      </c>
      <c r="AB196">
        <v>23</v>
      </c>
      <c r="AC196">
        <v>6</v>
      </c>
      <c r="AD196">
        <v>9</v>
      </c>
      <c r="AE196">
        <v>5</v>
      </c>
      <c r="AF196">
        <v>3</v>
      </c>
      <c r="AG196">
        <v>2</v>
      </c>
      <c r="AH196">
        <v>2</v>
      </c>
      <c r="AI196">
        <v>1</v>
      </c>
      <c r="AJ196">
        <v>1</v>
      </c>
      <c r="AK196">
        <v>1</v>
      </c>
      <c r="AL196">
        <v>0</v>
      </c>
      <c r="AM196">
        <v>0</v>
      </c>
      <c r="AN196">
        <v>0</v>
      </c>
    </row>
    <row r="197" spans="1:40" x14ac:dyDescent="0.2">
      <c r="A197" t="s">
        <v>633</v>
      </c>
      <c r="B197" t="s">
        <v>634</v>
      </c>
      <c r="C197" t="s">
        <v>384</v>
      </c>
      <c r="D197" t="s">
        <v>385</v>
      </c>
      <c r="E197">
        <v>5732880</v>
      </c>
      <c r="F197">
        <v>1716379</v>
      </c>
      <c r="G197">
        <v>5.0480740000000003E-2</v>
      </c>
      <c r="H197">
        <v>50.480740000000004</v>
      </c>
      <c r="I197">
        <v>7.2072000000000004E-3</v>
      </c>
      <c r="J197">
        <v>1.14934E-3</v>
      </c>
      <c r="K197">
        <v>3.1886000000000002E-4</v>
      </c>
      <c r="L197">
        <v>289400</v>
      </c>
      <c r="M197">
        <v>41318</v>
      </c>
      <c r="N197">
        <v>6589</v>
      </c>
      <c r="O197">
        <v>1828</v>
      </c>
      <c r="P197">
        <v>178591</v>
      </c>
      <c r="Q197">
        <v>69491</v>
      </c>
      <c r="R197">
        <v>25720</v>
      </c>
      <c r="S197">
        <v>9009</v>
      </c>
      <c r="T197">
        <v>3446</v>
      </c>
      <c r="U197">
        <v>1315</v>
      </c>
      <c r="V197">
        <v>614</v>
      </c>
      <c r="W197">
        <v>352</v>
      </c>
      <c r="X197">
        <v>192</v>
      </c>
      <c r="Y197">
        <v>171</v>
      </c>
      <c r="Z197">
        <v>128</v>
      </c>
      <c r="AA197">
        <v>104</v>
      </c>
      <c r="AB197">
        <v>81</v>
      </c>
      <c r="AC197">
        <v>50</v>
      </c>
      <c r="AD197">
        <v>34</v>
      </c>
      <c r="AE197">
        <v>24</v>
      </c>
      <c r="AF197">
        <v>26</v>
      </c>
      <c r="AG197">
        <v>18</v>
      </c>
      <c r="AH197">
        <v>12</v>
      </c>
      <c r="AI197">
        <v>8</v>
      </c>
      <c r="AJ197">
        <v>7</v>
      </c>
      <c r="AK197">
        <v>3</v>
      </c>
      <c r="AL197">
        <v>1</v>
      </c>
      <c r="AM197">
        <v>0</v>
      </c>
      <c r="AN197">
        <v>3</v>
      </c>
    </row>
    <row r="198" spans="1:40" x14ac:dyDescent="0.2">
      <c r="A198" t="s">
        <v>623</v>
      </c>
      <c r="B198" t="s">
        <v>624</v>
      </c>
      <c r="C198" t="s">
        <v>384</v>
      </c>
      <c r="D198" t="s">
        <v>385</v>
      </c>
      <c r="E198">
        <v>6485394</v>
      </c>
      <c r="F198">
        <v>1945760</v>
      </c>
      <c r="G198">
        <v>5.0437950000000002E-2</v>
      </c>
      <c r="H198">
        <v>50.437950000000001</v>
      </c>
      <c r="I198">
        <v>7.1334099999999998E-3</v>
      </c>
      <c r="J198">
        <v>1.11589E-3</v>
      </c>
      <c r="K198">
        <v>3.1578999999999998E-4</v>
      </c>
      <c r="L198">
        <v>327110</v>
      </c>
      <c r="M198">
        <v>46263</v>
      </c>
      <c r="N198">
        <v>7237</v>
      </c>
      <c r="O198">
        <v>2048</v>
      </c>
      <c r="P198">
        <v>202301</v>
      </c>
      <c r="Q198">
        <v>78546</v>
      </c>
      <c r="R198">
        <v>28845</v>
      </c>
      <c r="S198">
        <v>10181</v>
      </c>
      <c r="T198">
        <v>3762</v>
      </c>
      <c r="U198">
        <v>1427</v>
      </c>
      <c r="V198">
        <v>677</v>
      </c>
      <c r="W198">
        <v>357</v>
      </c>
      <c r="X198">
        <v>236</v>
      </c>
      <c r="Y198">
        <v>181</v>
      </c>
      <c r="Z198">
        <v>152</v>
      </c>
      <c r="AA198">
        <v>110</v>
      </c>
      <c r="AB198">
        <v>100</v>
      </c>
      <c r="AC198">
        <v>72</v>
      </c>
      <c r="AD198">
        <v>48</v>
      </c>
      <c r="AE198">
        <v>40</v>
      </c>
      <c r="AF198">
        <v>25</v>
      </c>
      <c r="AG198">
        <v>18</v>
      </c>
      <c r="AH198">
        <v>10</v>
      </c>
      <c r="AI198">
        <v>5</v>
      </c>
      <c r="AJ198">
        <v>5</v>
      </c>
      <c r="AK198">
        <v>6</v>
      </c>
      <c r="AL198">
        <v>2</v>
      </c>
      <c r="AM198">
        <v>0</v>
      </c>
      <c r="AN198">
        <v>1</v>
      </c>
    </row>
    <row r="199" spans="1:40" x14ac:dyDescent="0.2">
      <c r="A199" t="s">
        <v>1170</v>
      </c>
      <c r="B199" t="s">
        <v>1171</v>
      </c>
      <c r="C199" t="s">
        <v>384</v>
      </c>
      <c r="D199" t="s">
        <v>450</v>
      </c>
      <c r="E199">
        <v>820453</v>
      </c>
      <c r="F199">
        <v>251957</v>
      </c>
      <c r="G199">
        <v>5.0406300000000001E-2</v>
      </c>
      <c r="H199">
        <v>50.406300000000002</v>
      </c>
      <c r="I199">
        <v>7.1009599999999999E-3</v>
      </c>
      <c r="J199">
        <v>9.8360000000000006E-4</v>
      </c>
      <c r="K199">
        <v>1.4992E-4</v>
      </c>
      <c r="L199">
        <v>41356</v>
      </c>
      <c r="M199">
        <v>5826</v>
      </c>
      <c r="N199">
        <v>807</v>
      </c>
      <c r="O199">
        <v>123</v>
      </c>
      <c r="P199">
        <v>25360</v>
      </c>
      <c r="Q199">
        <v>10170</v>
      </c>
      <c r="R199">
        <v>3711</v>
      </c>
      <c r="S199">
        <v>1308</v>
      </c>
      <c r="T199">
        <v>499</v>
      </c>
      <c r="U199">
        <v>185</v>
      </c>
      <c r="V199">
        <v>69</v>
      </c>
      <c r="W199">
        <v>29</v>
      </c>
      <c r="X199">
        <v>9</v>
      </c>
      <c r="Y199">
        <v>8</v>
      </c>
      <c r="Z199">
        <v>3</v>
      </c>
      <c r="AA199">
        <v>2</v>
      </c>
      <c r="AB199">
        <v>3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0</v>
      </c>
    </row>
    <row r="200" spans="1:40" x14ac:dyDescent="0.2">
      <c r="A200" t="s">
        <v>956</v>
      </c>
      <c r="B200" t="s">
        <v>957</v>
      </c>
      <c r="C200" t="s">
        <v>384</v>
      </c>
      <c r="D200" t="s">
        <v>409</v>
      </c>
      <c r="E200">
        <v>11759770</v>
      </c>
      <c r="F200">
        <v>8048568</v>
      </c>
      <c r="G200">
        <v>5.0385590000000001E-2</v>
      </c>
      <c r="H200">
        <v>50.385590000000001</v>
      </c>
      <c r="I200">
        <v>7.02208E-3</v>
      </c>
      <c r="J200">
        <v>9.4925000000000001E-4</v>
      </c>
      <c r="K200">
        <v>1.9600999999999999E-4</v>
      </c>
      <c r="L200">
        <v>592523</v>
      </c>
      <c r="M200">
        <v>82578</v>
      </c>
      <c r="N200">
        <v>11163</v>
      </c>
      <c r="O200">
        <v>2305</v>
      </c>
      <c r="P200">
        <v>367587</v>
      </c>
      <c r="Q200">
        <v>142358</v>
      </c>
      <c r="R200">
        <v>53276</v>
      </c>
      <c r="S200">
        <v>18139</v>
      </c>
      <c r="T200">
        <v>6500</v>
      </c>
      <c r="U200">
        <v>2358</v>
      </c>
      <c r="V200">
        <v>955</v>
      </c>
      <c r="W200">
        <v>478</v>
      </c>
      <c r="X200">
        <v>256</v>
      </c>
      <c r="Y200">
        <v>179</v>
      </c>
      <c r="Z200">
        <v>114</v>
      </c>
      <c r="AA200">
        <v>92</v>
      </c>
      <c r="AB200">
        <v>60</v>
      </c>
      <c r="AC200">
        <v>28</v>
      </c>
      <c r="AD200">
        <v>24</v>
      </c>
      <c r="AE200">
        <v>23</v>
      </c>
      <c r="AF200">
        <v>36</v>
      </c>
      <c r="AG200">
        <v>18</v>
      </c>
      <c r="AH200">
        <v>17</v>
      </c>
      <c r="AI200">
        <v>9</v>
      </c>
      <c r="AJ200">
        <v>6</v>
      </c>
      <c r="AK200">
        <v>4</v>
      </c>
      <c r="AL200">
        <v>2</v>
      </c>
      <c r="AM200">
        <v>0</v>
      </c>
      <c r="AN200">
        <v>0</v>
      </c>
    </row>
    <row r="201" spans="1:40" x14ac:dyDescent="0.2">
      <c r="A201" t="s">
        <v>1238</v>
      </c>
      <c r="B201" t="s">
        <v>1239</v>
      </c>
      <c r="C201" t="s">
        <v>384</v>
      </c>
      <c r="D201" t="s">
        <v>409</v>
      </c>
      <c r="E201">
        <v>6194645</v>
      </c>
      <c r="F201">
        <v>4235035</v>
      </c>
      <c r="G201">
        <v>5.0379800000000002E-2</v>
      </c>
      <c r="H201">
        <v>50.379800000000003</v>
      </c>
      <c r="I201">
        <v>6.8802999999999998E-3</v>
      </c>
      <c r="J201">
        <v>8.6735999999999996E-4</v>
      </c>
      <c r="K201">
        <v>1.7385999999999999E-4</v>
      </c>
      <c r="L201">
        <v>312085</v>
      </c>
      <c r="M201">
        <v>42621</v>
      </c>
      <c r="N201">
        <v>5373</v>
      </c>
      <c r="O201">
        <v>1077</v>
      </c>
      <c r="P201">
        <v>193910</v>
      </c>
      <c r="Q201">
        <v>75554</v>
      </c>
      <c r="R201">
        <v>27760</v>
      </c>
      <c r="S201">
        <v>9488</v>
      </c>
      <c r="T201">
        <v>3194</v>
      </c>
      <c r="U201">
        <v>1102</v>
      </c>
      <c r="V201">
        <v>419</v>
      </c>
      <c r="W201">
        <v>200</v>
      </c>
      <c r="X201">
        <v>136</v>
      </c>
      <c r="Y201">
        <v>107</v>
      </c>
      <c r="Z201">
        <v>79</v>
      </c>
      <c r="AA201">
        <v>53</v>
      </c>
      <c r="AB201">
        <v>34</v>
      </c>
      <c r="AC201">
        <v>27</v>
      </c>
      <c r="AD201">
        <v>14</v>
      </c>
      <c r="AE201">
        <v>2</v>
      </c>
      <c r="AF201">
        <v>1</v>
      </c>
      <c r="AG201">
        <v>1</v>
      </c>
      <c r="AH201">
        <v>4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0</v>
      </c>
    </row>
    <row r="202" spans="1:40" x14ac:dyDescent="0.2">
      <c r="A202" t="s">
        <v>1242</v>
      </c>
      <c r="B202" t="s">
        <v>1243</v>
      </c>
      <c r="C202" t="s">
        <v>384</v>
      </c>
      <c r="D202" t="s">
        <v>409</v>
      </c>
      <c r="E202">
        <v>8348532</v>
      </c>
      <c r="F202">
        <v>5657815</v>
      </c>
      <c r="G202">
        <v>5.0105339999999998E-2</v>
      </c>
      <c r="H202">
        <v>50.105339999999998</v>
      </c>
      <c r="I202">
        <v>6.9256500000000002E-3</v>
      </c>
      <c r="J202">
        <v>9.1213999999999998E-4</v>
      </c>
      <c r="K202">
        <v>1.8433999999999999E-4</v>
      </c>
      <c r="L202">
        <v>418306</v>
      </c>
      <c r="M202">
        <v>57819</v>
      </c>
      <c r="N202">
        <v>7615</v>
      </c>
      <c r="O202">
        <v>1539</v>
      </c>
      <c r="P202">
        <v>259729</v>
      </c>
      <c r="Q202">
        <v>100758</v>
      </c>
      <c r="R202">
        <v>37396</v>
      </c>
      <c r="S202">
        <v>12808</v>
      </c>
      <c r="T202">
        <v>4442</v>
      </c>
      <c r="U202">
        <v>1634</v>
      </c>
      <c r="V202">
        <v>633</v>
      </c>
      <c r="W202">
        <v>316</v>
      </c>
      <c r="X202">
        <v>174</v>
      </c>
      <c r="Y202">
        <v>118</v>
      </c>
      <c r="Z202">
        <v>88</v>
      </c>
      <c r="AA202">
        <v>66</v>
      </c>
      <c r="AB202">
        <v>57</v>
      </c>
      <c r="AC202">
        <v>39</v>
      </c>
      <c r="AD202">
        <v>22</v>
      </c>
      <c r="AE202">
        <v>11</v>
      </c>
      <c r="AF202">
        <v>6</v>
      </c>
      <c r="AG202">
        <v>6</v>
      </c>
      <c r="AH202">
        <v>2</v>
      </c>
      <c r="AI202">
        <v>0</v>
      </c>
      <c r="AJ202">
        <v>0</v>
      </c>
      <c r="AK202">
        <v>1</v>
      </c>
      <c r="AL202">
        <v>0</v>
      </c>
      <c r="AM202">
        <v>0</v>
      </c>
      <c r="AN202">
        <v>0</v>
      </c>
    </row>
    <row r="203" spans="1:40" x14ac:dyDescent="0.2">
      <c r="A203" t="s">
        <v>1652</v>
      </c>
      <c r="B203" t="s">
        <v>1653</v>
      </c>
      <c r="C203" t="s">
        <v>384</v>
      </c>
      <c r="D203" t="s">
        <v>789</v>
      </c>
      <c r="E203">
        <v>3260398</v>
      </c>
      <c r="F203">
        <v>2221603</v>
      </c>
      <c r="G203">
        <v>5.0010770000000003E-2</v>
      </c>
      <c r="H203">
        <v>50.010770000000001</v>
      </c>
      <c r="I203">
        <v>7.3687300000000004E-3</v>
      </c>
      <c r="J203">
        <v>1.02104E-3</v>
      </c>
      <c r="K203">
        <v>1.8862999999999999E-4</v>
      </c>
      <c r="L203">
        <v>163055</v>
      </c>
      <c r="M203">
        <v>24025</v>
      </c>
      <c r="N203">
        <v>3329</v>
      </c>
      <c r="O203">
        <v>615</v>
      </c>
      <c r="P203">
        <v>98823</v>
      </c>
      <c r="Q203">
        <v>40207</v>
      </c>
      <c r="R203">
        <v>15189</v>
      </c>
      <c r="S203">
        <v>5507</v>
      </c>
      <c r="T203">
        <v>1914</v>
      </c>
      <c r="U203">
        <v>800</v>
      </c>
      <c r="V203">
        <v>293</v>
      </c>
      <c r="W203">
        <v>144</v>
      </c>
      <c r="X203">
        <v>90</v>
      </c>
      <c r="Y203">
        <v>39</v>
      </c>
      <c r="Z203">
        <v>24</v>
      </c>
      <c r="AA203">
        <v>11</v>
      </c>
      <c r="AB203">
        <v>8</v>
      </c>
      <c r="AC203">
        <v>3</v>
      </c>
      <c r="AD203">
        <v>2</v>
      </c>
      <c r="AE203">
        <v>0</v>
      </c>
      <c r="AF203">
        <v>1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0</v>
      </c>
    </row>
    <row r="204" spans="1:40" x14ac:dyDescent="0.2">
      <c r="A204" t="s">
        <v>1246</v>
      </c>
      <c r="B204" t="s">
        <v>1247</v>
      </c>
      <c r="C204" t="s">
        <v>384</v>
      </c>
      <c r="D204" t="s">
        <v>409</v>
      </c>
      <c r="E204">
        <v>7310115</v>
      </c>
      <c r="F204">
        <v>4977194</v>
      </c>
      <c r="G204">
        <v>4.9898390000000001E-2</v>
      </c>
      <c r="H204">
        <v>49.898389999999999</v>
      </c>
      <c r="I204">
        <v>6.9749900000000004E-3</v>
      </c>
      <c r="J204">
        <v>9.6126999999999996E-4</v>
      </c>
      <c r="K204">
        <v>1.9877E-4</v>
      </c>
      <c r="L204">
        <v>364763</v>
      </c>
      <c r="M204">
        <v>50988</v>
      </c>
      <c r="N204">
        <v>7027</v>
      </c>
      <c r="O204">
        <v>1453</v>
      </c>
      <c r="P204">
        <v>225372</v>
      </c>
      <c r="Q204">
        <v>88403</v>
      </c>
      <c r="R204">
        <v>32786</v>
      </c>
      <c r="S204">
        <v>11175</v>
      </c>
      <c r="T204">
        <v>4037</v>
      </c>
      <c r="U204">
        <v>1537</v>
      </c>
      <c r="V204">
        <v>604</v>
      </c>
      <c r="W204">
        <v>287</v>
      </c>
      <c r="X204">
        <v>157</v>
      </c>
      <c r="Y204">
        <v>120</v>
      </c>
      <c r="Z204">
        <v>93</v>
      </c>
      <c r="AA204">
        <v>62</v>
      </c>
      <c r="AB204">
        <v>50</v>
      </c>
      <c r="AC204">
        <v>24</v>
      </c>
      <c r="AD204">
        <v>23</v>
      </c>
      <c r="AE204">
        <v>15</v>
      </c>
      <c r="AF204">
        <v>7</v>
      </c>
      <c r="AG204">
        <v>2</v>
      </c>
      <c r="AH204">
        <v>4</v>
      </c>
      <c r="AI204">
        <v>0</v>
      </c>
      <c r="AJ204">
        <v>3</v>
      </c>
      <c r="AK204">
        <v>0</v>
      </c>
      <c r="AL204">
        <v>0</v>
      </c>
      <c r="AM204">
        <v>2</v>
      </c>
      <c r="AN204">
        <v>0</v>
      </c>
    </row>
    <row r="205" spans="1:40" x14ac:dyDescent="0.2">
      <c r="A205" t="s">
        <v>1206</v>
      </c>
      <c r="B205" t="s">
        <v>1207</v>
      </c>
      <c r="C205" t="s">
        <v>384</v>
      </c>
      <c r="D205" t="s">
        <v>450</v>
      </c>
      <c r="E205">
        <v>702511</v>
      </c>
      <c r="F205">
        <v>222642</v>
      </c>
      <c r="G205">
        <v>4.9852599999999997E-2</v>
      </c>
      <c r="H205">
        <v>49.852599999999995</v>
      </c>
      <c r="I205">
        <v>8.1892000000000006E-3</v>
      </c>
      <c r="J205">
        <v>1.6925E-3</v>
      </c>
      <c r="K205">
        <v>3.6298E-4</v>
      </c>
      <c r="L205">
        <v>35022</v>
      </c>
      <c r="M205">
        <v>5753</v>
      </c>
      <c r="N205">
        <v>1189</v>
      </c>
      <c r="O205">
        <v>255</v>
      </c>
      <c r="P205">
        <v>21007</v>
      </c>
      <c r="Q205">
        <v>8262</v>
      </c>
      <c r="R205">
        <v>3266</v>
      </c>
      <c r="S205">
        <v>1298</v>
      </c>
      <c r="T205">
        <v>625</v>
      </c>
      <c r="U205">
        <v>309</v>
      </c>
      <c r="V205">
        <v>146</v>
      </c>
      <c r="W205">
        <v>65</v>
      </c>
      <c r="X205">
        <v>28</v>
      </c>
      <c r="Y205">
        <v>10</v>
      </c>
      <c r="Z205">
        <v>3</v>
      </c>
      <c r="AA205">
        <v>3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0</v>
      </c>
      <c r="AN205">
        <v>0</v>
      </c>
    </row>
    <row r="206" spans="1:40" x14ac:dyDescent="0.2">
      <c r="A206" t="s">
        <v>769</v>
      </c>
      <c r="B206" t="s">
        <v>770</v>
      </c>
      <c r="C206" t="s">
        <v>384</v>
      </c>
      <c r="D206" t="s">
        <v>396</v>
      </c>
      <c r="E206">
        <v>2794318</v>
      </c>
      <c r="F206">
        <v>933679</v>
      </c>
      <c r="G206">
        <v>4.9844720000000002E-2</v>
      </c>
      <c r="H206">
        <v>49.844720000000002</v>
      </c>
      <c r="I206">
        <v>7.4780300000000001E-3</v>
      </c>
      <c r="J206">
        <v>1.2528999999999999E-3</v>
      </c>
      <c r="K206">
        <v>4.1870999999999998E-4</v>
      </c>
      <c r="L206">
        <v>139282</v>
      </c>
      <c r="M206">
        <v>20896</v>
      </c>
      <c r="N206">
        <v>3501</v>
      </c>
      <c r="O206">
        <v>1170</v>
      </c>
      <c r="P206">
        <v>84446</v>
      </c>
      <c r="Q206">
        <v>33940</v>
      </c>
      <c r="R206">
        <v>12761</v>
      </c>
      <c r="S206">
        <v>4634</v>
      </c>
      <c r="T206">
        <v>1668</v>
      </c>
      <c r="U206">
        <v>663</v>
      </c>
      <c r="V206">
        <v>319</v>
      </c>
      <c r="W206">
        <v>161</v>
      </c>
      <c r="X206">
        <v>100</v>
      </c>
      <c r="Y206">
        <v>70</v>
      </c>
      <c r="Z206">
        <v>83</v>
      </c>
      <c r="AA206">
        <v>64</v>
      </c>
      <c r="AB206">
        <v>62</v>
      </c>
      <c r="AC206">
        <v>61</v>
      </c>
      <c r="AD206">
        <v>39</v>
      </c>
      <c r="AE206">
        <v>39</v>
      </c>
      <c r="AF206">
        <v>30</v>
      </c>
      <c r="AG206">
        <v>25</v>
      </c>
      <c r="AH206">
        <v>15</v>
      </c>
      <c r="AI206">
        <v>26</v>
      </c>
      <c r="AJ206">
        <v>20</v>
      </c>
      <c r="AK206">
        <v>11</v>
      </c>
      <c r="AL206">
        <v>12</v>
      </c>
      <c r="AM206">
        <v>13</v>
      </c>
      <c r="AN206">
        <v>20</v>
      </c>
    </row>
    <row r="207" spans="1:40" x14ac:dyDescent="0.2">
      <c r="A207" t="s">
        <v>1154</v>
      </c>
      <c r="B207" t="s">
        <v>1155</v>
      </c>
      <c r="C207" t="s">
        <v>384</v>
      </c>
      <c r="D207" t="s">
        <v>409</v>
      </c>
      <c r="E207">
        <v>6103712</v>
      </c>
      <c r="F207">
        <v>4111073</v>
      </c>
      <c r="G207">
        <v>4.9834919999999998E-2</v>
      </c>
      <c r="H207">
        <v>49.834919999999997</v>
      </c>
      <c r="I207">
        <v>6.8124099999999996E-3</v>
      </c>
      <c r="J207">
        <v>8.7226000000000003E-4</v>
      </c>
      <c r="K207">
        <v>1.3221000000000001E-4</v>
      </c>
      <c r="L207">
        <v>304178</v>
      </c>
      <c r="M207">
        <v>41581</v>
      </c>
      <c r="N207">
        <v>5324</v>
      </c>
      <c r="O207">
        <v>807</v>
      </c>
      <c r="P207">
        <v>189412</v>
      </c>
      <c r="Q207">
        <v>73185</v>
      </c>
      <c r="R207">
        <v>26957</v>
      </c>
      <c r="S207">
        <v>9300</v>
      </c>
      <c r="T207">
        <v>3312</v>
      </c>
      <c r="U207">
        <v>1205</v>
      </c>
      <c r="V207">
        <v>443</v>
      </c>
      <c r="W207">
        <v>163</v>
      </c>
      <c r="X207">
        <v>71</v>
      </c>
      <c r="Y207">
        <v>51</v>
      </c>
      <c r="Z207">
        <v>34</v>
      </c>
      <c r="AA207">
        <v>21</v>
      </c>
      <c r="AB207">
        <v>8</v>
      </c>
      <c r="AC207">
        <v>5</v>
      </c>
      <c r="AD207">
        <v>4</v>
      </c>
      <c r="AE207">
        <v>3</v>
      </c>
      <c r="AF207">
        <v>2</v>
      </c>
      <c r="AG207">
        <v>0</v>
      </c>
      <c r="AH207">
        <v>1</v>
      </c>
      <c r="AI207">
        <v>1</v>
      </c>
      <c r="AJ207">
        <v>0</v>
      </c>
      <c r="AK207">
        <v>0</v>
      </c>
      <c r="AL207">
        <v>0</v>
      </c>
      <c r="AM207">
        <v>0</v>
      </c>
      <c r="AN207">
        <v>0</v>
      </c>
    </row>
    <row r="208" spans="1:40" x14ac:dyDescent="0.2">
      <c r="A208" t="s">
        <v>721</v>
      </c>
      <c r="B208" t="s">
        <v>722</v>
      </c>
      <c r="C208" t="s">
        <v>384</v>
      </c>
      <c r="D208" t="s">
        <v>409</v>
      </c>
      <c r="E208">
        <v>2607268</v>
      </c>
      <c r="F208">
        <v>1774296</v>
      </c>
      <c r="G208">
        <v>4.9793499999999997E-2</v>
      </c>
      <c r="H208">
        <v>49.793499999999995</v>
      </c>
      <c r="I208">
        <v>7.0502899999999999E-3</v>
      </c>
      <c r="J208">
        <v>9.2586999999999997E-4</v>
      </c>
      <c r="K208">
        <v>1.772E-4</v>
      </c>
      <c r="L208">
        <v>129825</v>
      </c>
      <c r="M208">
        <v>18382</v>
      </c>
      <c r="N208">
        <v>2414</v>
      </c>
      <c r="O208">
        <v>462</v>
      </c>
      <c r="P208">
        <v>79706</v>
      </c>
      <c r="Q208">
        <v>31737</v>
      </c>
      <c r="R208">
        <v>11861</v>
      </c>
      <c r="S208">
        <v>4107</v>
      </c>
      <c r="T208">
        <v>1412</v>
      </c>
      <c r="U208">
        <v>540</v>
      </c>
      <c r="V208">
        <v>181</v>
      </c>
      <c r="W208">
        <v>80</v>
      </c>
      <c r="X208">
        <v>57</v>
      </c>
      <c r="Y208">
        <v>43</v>
      </c>
      <c r="Z208">
        <v>25</v>
      </c>
      <c r="AA208">
        <v>27</v>
      </c>
      <c r="AB208">
        <v>15</v>
      </c>
      <c r="AC208">
        <v>8</v>
      </c>
      <c r="AD208">
        <v>8</v>
      </c>
      <c r="AE208">
        <v>10</v>
      </c>
      <c r="AF208">
        <v>3</v>
      </c>
      <c r="AG208">
        <v>2</v>
      </c>
      <c r="AH208">
        <v>2</v>
      </c>
      <c r="AI208">
        <v>1</v>
      </c>
      <c r="AJ208">
        <v>0</v>
      </c>
      <c r="AK208">
        <v>0</v>
      </c>
      <c r="AL208">
        <v>0</v>
      </c>
      <c r="AM208">
        <v>0</v>
      </c>
      <c r="AN208">
        <v>0</v>
      </c>
    </row>
    <row r="209" spans="1:40" x14ac:dyDescent="0.2">
      <c r="A209" t="s">
        <v>1058</v>
      </c>
      <c r="B209" t="s">
        <v>1059</v>
      </c>
      <c r="C209" t="s">
        <v>384</v>
      </c>
      <c r="D209" t="s">
        <v>409</v>
      </c>
      <c r="E209">
        <v>2686418</v>
      </c>
      <c r="F209">
        <v>1836041</v>
      </c>
      <c r="G209">
        <v>4.9754729999999997E-2</v>
      </c>
      <c r="H209">
        <v>49.754729999999995</v>
      </c>
      <c r="I209">
        <v>6.9855100000000003E-3</v>
      </c>
      <c r="J209">
        <v>9.4587000000000002E-4</v>
      </c>
      <c r="K209">
        <v>1.8872999999999999E-4</v>
      </c>
      <c r="L209">
        <v>133662</v>
      </c>
      <c r="M209">
        <v>18766</v>
      </c>
      <c r="N209">
        <v>2541</v>
      </c>
      <c r="O209">
        <v>507</v>
      </c>
      <c r="P209">
        <v>82681</v>
      </c>
      <c r="Q209">
        <v>32215</v>
      </c>
      <c r="R209">
        <v>12168</v>
      </c>
      <c r="S209">
        <v>4057</v>
      </c>
      <c r="T209">
        <v>1489</v>
      </c>
      <c r="U209">
        <v>545</v>
      </c>
      <c r="V209">
        <v>217</v>
      </c>
      <c r="W209">
        <v>88</v>
      </c>
      <c r="X209">
        <v>70</v>
      </c>
      <c r="Y209">
        <v>40</v>
      </c>
      <c r="Z209">
        <v>26</v>
      </c>
      <c r="AA209">
        <v>13</v>
      </c>
      <c r="AB209">
        <v>18</v>
      </c>
      <c r="AC209">
        <v>12</v>
      </c>
      <c r="AD209">
        <v>10</v>
      </c>
      <c r="AE209">
        <v>5</v>
      </c>
      <c r="AF209">
        <v>2</v>
      </c>
      <c r="AG209">
        <v>3</v>
      </c>
      <c r="AH209">
        <v>0</v>
      </c>
      <c r="AI209">
        <v>0</v>
      </c>
      <c r="AJ209">
        <v>1</v>
      </c>
      <c r="AK209">
        <v>2</v>
      </c>
      <c r="AL209">
        <v>0</v>
      </c>
      <c r="AM209">
        <v>0</v>
      </c>
      <c r="AN209">
        <v>0</v>
      </c>
    </row>
    <row r="210" spans="1:40" x14ac:dyDescent="0.2">
      <c r="A210" t="s">
        <v>1604</v>
      </c>
      <c r="B210" t="s">
        <v>1605</v>
      </c>
      <c r="C210" t="s">
        <v>384</v>
      </c>
      <c r="D210" t="s">
        <v>409</v>
      </c>
      <c r="E210">
        <v>3603805</v>
      </c>
      <c r="F210">
        <v>2460507</v>
      </c>
      <c r="G210">
        <v>4.9689700000000003E-2</v>
      </c>
      <c r="H210">
        <v>49.689700000000002</v>
      </c>
      <c r="I210">
        <v>6.8441500000000002E-3</v>
      </c>
      <c r="J210">
        <v>8.8184999999999999E-4</v>
      </c>
      <c r="K210">
        <v>1.6760000000000001E-4</v>
      </c>
      <c r="L210">
        <v>179072</v>
      </c>
      <c r="M210">
        <v>24665</v>
      </c>
      <c r="N210">
        <v>3178</v>
      </c>
      <c r="O210">
        <v>604</v>
      </c>
      <c r="P210">
        <v>111251</v>
      </c>
      <c r="Q210">
        <v>43156</v>
      </c>
      <c r="R210">
        <v>16023</v>
      </c>
      <c r="S210">
        <v>5464</v>
      </c>
      <c r="T210">
        <v>1952</v>
      </c>
      <c r="U210">
        <v>622</v>
      </c>
      <c r="V210">
        <v>237</v>
      </c>
      <c r="W210">
        <v>114</v>
      </c>
      <c r="X210">
        <v>87</v>
      </c>
      <c r="Y210">
        <v>56</v>
      </c>
      <c r="Z210">
        <v>46</v>
      </c>
      <c r="AA210">
        <v>29</v>
      </c>
      <c r="AB210">
        <v>10</v>
      </c>
      <c r="AC210">
        <v>10</v>
      </c>
      <c r="AD210">
        <v>7</v>
      </c>
      <c r="AE210">
        <v>6</v>
      </c>
      <c r="AF210">
        <v>1</v>
      </c>
      <c r="AG210">
        <v>0</v>
      </c>
      <c r="AH210">
        <v>1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9</v>
      </c>
    </row>
    <row r="211" spans="1:40" x14ac:dyDescent="0.2">
      <c r="A211" t="s">
        <v>1378</v>
      </c>
      <c r="B211" t="s">
        <v>1379</v>
      </c>
      <c r="C211" t="s">
        <v>384</v>
      </c>
      <c r="D211" t="s">
        <v>409</v>
      </c>
      <c r="E211">
        <v>7804765</v>
      </c>
      <c r="F211">
        <v>5269450</v>
      </c>
      <c r="G211">
        <v>4.9512059999999997E-2</v>
      </c>
      <c r="H211">
        <v>49.512059999999998</v>
      </c>
      <c r="I211">
        <v>6.8172500000000004E-3</v>
      </c>
      <c r="J211">
        <v>8.9406999999999996E-4</v>
      </c>
      <c r="K211">
        <v>1.8039999999999999E-4</v>
      </c>
      <c r="L211">
        <v>386430</v>
      </c>
      <c r="M211">
        <v>53207</v>
      </c>
      <c r="N211">
        <v>6978</v>
      </c>
      <c r="O211">
        <v>1408</v>
      </c>
      <c r="P211">
        <v>239822</v>
      </c>
      <c r="Q211">
        <v>93401</v>
      </c>
      <c r="R211">
        <v>34389</v>
      </c>
      <c r="S211">
        <v>11840</v>
      </c>
      <c r="T211">
        <v>4130</v>
      </c>
      <c r="U211">
        <v>1440</v>
      </c>
      <c r="V211">
        <v>536</v>
      </c>
      <c r="W211">
        <v>259</v>
      </c>
      <c r="X211">
        <v>127</v>
      </c>
      <c r="Y211">
        <v>96</v>
      </c>
      <c r="Z211">
        <v>89</v>
      </c>
      <c r="AA211">
        <v>58</v>
      </c>
      <c r="AB211">
        <v>53</v>
      </c>
      <c r="AC211">
        <v>51</v>
      </c>
      <c r="AD211">
        <v>38</v>
      </c>
      <c r="AE211">
        <v>31</v>
      </c>
      <c r="AF211">
        <v>35</v>
      </c>
      <c r="AG211">
        <v>14</v>
      </c>
      <c r="AH211">
        <v>15</v>
      </c>
      <c r="AI211">
        <v>2</v>
      </c>
      <c r="AJ211">
        <v>2</v>
      </c>
      <c r="AK211">
        <v>0</v>
      </c>
      <c r="AL211">
        <v>1</v>
      </c>
      <c r="AM211">
        <v>1</v>
      </c>
      <c r="AN211">
        <v>4</v>
      </c>
    </row>
    <row r="212" spans="1:40" x14ac:dyDescent="0.2">
      <c r="A212" t="s">
        <v>416</v>
      </c>
      <c r="B212" t="s">
        <v>417</v>
      </c>
      <c r="C212" t="s">
        <v>384</v>
      </c>
      <c r="D212" t="s">
        <v>409</v>
      </c>
      <c r="E212">
        <v>6306386</v>
      </c>
      <c r="F212">
        <v>4293155</v>
      </c>
      <c r="G212">
        <v>4.9481110000000002E-2</v>
      </c>
      <c r="H212">
        <v>49.481110000000001</v>
      </c>
      <c r="I212">
        <v>6.7171599999999998E-3</v>
      </c>
      <c r="J212">
        <v>8.9163999999999997E-4</v>
      </c>
      <c r="K212">
        <v>1.9820999999999999E-4</v>
      </c>
      <c r="L212">
        <v>312047</v>
      </c>
      <c r="M212">
        <v>42361</v>
      </c>
      <c r="N212">
        <v>5623</v>
      </c>
      <c r="O212">
        <v>1250</v>
      </c>
      <c r="P212">
        <v>194795</v>
      </c>
      <c r="Q212">
        <v>74891</v>
      </c>
      <c r="R212">
        <v>27269</v>
      </c>
      <c r="S212">
        <v>9469</v>
      </c>
      <c r="T212">
        <v>3199</v>
      </c>
      <c r="U212">
        <v>1174</v>
      </c>
      <c r="V212">
        <v>463</v>
      </c>
      <c r="W212">
        <v>267</v>
      </c>
      <c r="X212">
        <v>151</v>
      </c>
      <c r="Y212">
        <v>116</v>
      </c>
      <c r="Z212">
        <v>72</v>
      </c>
      <c r="AA212">
        <v>74</v>
      </c>
      <c r="AB212">
        <v>48</v>
      </c>
      <c r="AC212">
        <v>29</v>
      </c>
      <c r="AD212">
        <v>7</v>
      </c>
      <c r="AE212">
        <v>9</v>
      </c>
      <c r="AF212">
        <v>8</v>
      </c>
      <c r="AG212">
        <v>3</v>
      </c>
      <c r="AH212">
        <v>2</v>
      </c>
      <c r="AI212">
        <v>1</v>
      </c>
      <c r="AJ212">
        <v>0</v>
      </c>
      <c r="AK212">
        <v>0</v>
      </c>
      <c r="AL212">
        <v>0</v>
      </c>
      <c r="AM212">
        <v>0</v>
      </c>
      <c r="AN212">
        <v>1</v>
      </c>
    </row>
    <row r="213" spans="1:40" x14ac:dyDescent="0.2">
      <c r="A213" t="s">
        <v>1470</v>
      </c>
      <c r="B213" t="s">
        <v>1471</v>
      </c>
      <c r="C213" t="s">
        <v>384</v>
      </c>
      <c r="D213" t="s">
        <v>409</v>
      </c>
      <c r="E213">
        <v>6841557</v>
      </c>
      <c r="F213">
        <v>4661421</v>
      </c>
      <c r="G213">
        <v>4.9474700000000003E-2</v>
      </c>
      <c r="H213">
        <v>49.474700000000006</v>
      </c>
      <c r="I213">
        <v>6.9782400000000001E-3</v>
      </c>
      <c r="J213">
        <v>9.3530999999999996E-4</v>
      </c>
      <c r="K213">
        <v>1.9879000000000001E-4</v>
      </c>
      <c r="L213">
        <v>338484</v>
      </c>
      <c r="M213">
        <v>47742</v>
      </c>
      <c r="N213">
        <v>6399</v>
      </c>
      <c r="O213">
        <v>1360</v>
      </c>
      <c r="P213">
        <v>209308</v>
      </c>
      <c r="Q213">
        <v>81434</v>
      </c>
      <c r="R213">
        <v>30671</v>
      </c>
      <c r="S213">
        <v>10672</v>
      </c>
      <c r="T213">
        <v>3739</v>
      </c>
      <c r="U213">
        <v>1300</v>
      </c>
      <c r="V213">
        <v>531</v>
      </c>
      <c r="W213">
        <v>261</v>
      </c>
      <c r="X213">
        <v>191</v>
      </c>
      <c r="Y213">
        <v>97</v>
      </c>
      <c r="Z213">
        <v>98</v>
      </c>
      <c r="AA213">
        <v>70</v>
      </c>
      <c r="AB213">
        <v>49</v>
      </c>
      <c r="AC213">
        <v>24</v>
      </c>
      <c r="AD213">
        <v>17</v>
      </c>
      <c r="AE213">
        <v>10</v>
      </c>
      <c r="AF213">
        <v>4</v>
      </c>
      <c r="AG213">
        <v>3</v>
      </c>
      <c r="AH213">
        <v>4</v>
      </c>
      <c r="AI213">
        <v>0</v>
      </c>
      <c r="AJ213">
        <v>0</v>
      </c>
      <c r="AK213">
        <v>1</v>
      </c>
      <c r="AL213">
        <v>0</v>
      </c>
      <c r="AM213">
        <v>1</v>
      </c>
      <c r="AN213">
        <v>0</v>
      </c>
    </row>
    <row r="214" spans="1:40" x14ac:dyDescent="0.2">
      <c r="A214" t="s">
        <v>1082</v>
      </c>
      <c r="B214" t="s">
        <v>1083</v>
      </c>
      <c r="C214" t="s">
        <v>384</v>
      </c>
      <c r="D214" t="s">
        <v>409</v>
      </c>
      <c r="E214">
        <v>5420910</v>
      </c>
      <c r="F214">
        <v>3699157</v>
      </c>
      <c r="G214">
        <v>4.9426390000000001E-2</v>
      </c>
      <c r="H214">
        <v>49.426389999999998</v>
      </c>
      <c r="I214">
        <v>6.6075600000000002E-3</v>
      </c>
      <c r="J214">
        <v>8.7180999999999999E-4</v>
      </c>
      <c r="K214">
        <v>1.9812000000000001E-4</v>
      </c>
      <c r="L214">
        <v>267936</v>
      </c>
      <c r="M214">
        <v>35819</v>
      </c>
      <c r="N214">
        <v>4726</v>
      </c>
      <c r="O214">
        <v>1074</v>
      </c>
      <c r="P214">
        <v>167584</v>
      </c>
      <c r="Q214">
        <v>64533</v>
      </c>
      <c r="R214">
        <v>23394</v>
      </c>
      <c r="S214">
        <v>7699</v>
      </c>
      <c r="T214">
        <v>2692</v>
      </c>
      <c r="U214">
        <v>960</v>
      </c>
      <c r="V214">
        <v>372</v>
      </c>
      <c r="W214">
        <v>155</v>
      </c>
      <c r="X214">
        <v>125</v>
      </c>
      <c r="Y214">
        <v>87</v>
      </c>
      <c r="Z214">
        <v>69</v>
      </c>
      <c r="AA214">
        <v>61</v>
      </c>
      <c r="AB214">
        <v>64</v>
      </c>
      <c r="AC214">
        <v>35</v>
      </c>
      <c r="AD214">
        <v>16</v>
      </c>
      <c r="AE214">
        <v>21</v>
      </c>
      <c r="AF214">
        <v>29</v>
      </c>
      <c r="AG214">
        <v>6</v>
      </c>
      <c r="AH214">
        <v>2</v>
      </c>
      <c r="AI214">
        <v>6</v>
      </c>
      <c r="AJ214">
        <v>2</v>
      </c>
      <c r="AK214">
        <v>2</v>
      </c>
      <c r="AL214">
        <v>5</v>
      </c>
      <c r="AM214">
        <v>1</v>
      </c>
      <c r="AN214">
        <v>0</v>
      </c>
    </row>
    <row r="215" spans="1:40" x14ac:dyDescent="0.2">
      <c r="A215" t="s">
        <v>420</v>
      </c>
      <c r="B215" t="s">
        <v>421</v>
      </c>
      <c r="C215" t="s">
        <v>384</v>
      </c>
      <c r="D215" t="s">
        <v>409</v>
      </c>
      <c r="E215">
        <v>3042917</v>
      </c>
      <c r="F215">
        <v>2083127</v>
      </c>
      <c r="G215">
        <v>4.9414100000000002E-2</v>
      </c>
      <c r="H215">
        <v>49.414100000000005</v>
      </c>
      <c r="I215">
        <v>6.6396800000000002E-3</v>
      </c>
      <c r="J215">
        <v>8.2487000000000001E-4</v>
      </c>
      <c r="K215">
        <v>1.7812000000000001E-4</v>
      </c>
      <c r="L215">
        <v>150363</v>
      </c>
      <c r="M215">
        <v>20204</v>
      </c>
      <c r="N215">
        <v>2510</v>
      </c>
      <c r="O215">
        <v>542</v>
      </c>
      <c r="P215">
        <v>93861</v>
      </c>
      <c r="Q215">
        <v>36298</v>
      </c>
      <c r="R215">
        <v>13227</v>
      </c>
      <c r="S215">
        <v>4467</v>
      </c>
      <c r="T215">
        <v>1466</v>
      </c>
      <c r="U215">
        <v>502</v>
      </c>
      <c r="V215">
        <v>183</v>
      </c>
      <c r="W215">
        <v>77</v>
      </c>
      <c r="X215">
        <v>51</v>
      </c>
      <c r="Y215">
        <v>42</v>
      </c>
      <c r="Z215">
        <v>39</v>
      </c>
      <c r="AA215">
        <v>42</v>
      </c>
      <c r="AB215">
        <v>36</v>
      </c>
      <c r="AC215">
        <v>19</v>
      </c>
      <c r="AD215">
        <v>19</v>
      </c>
      <c r="AE215">
        <v>16</v>
      </c>
      <c r="AF215">
        <v>5</v>
      </c>
      <c r="AG215">
        <v>3</v>
      </c>
      <c r="AH215">
        <v>3</v>
      </c>
      <c r="AI215">
        <v>1</v>
      </c>
      <c r="AJ215">
        <v>0</v>
      </c>
      <c r="AK215">
        <v>2</v>
      </c>
      <c r="AL215">
        <v>2</v>
      </c>
      <c r="AM215">
        <v>0</v>
      </c>
      <c r="AN215">
        <v>0</v>
      </c>
    </row>
    <row r="216" spans="1:40" x14ac:dyDescent="0.2">
      <c r="A216" t="s">
        <v>904</v>
      </c>
      <c r="B216" t="s">
        <v>905</v>
      </c>
      <c r="C216" t="s">
        <v>384</v>
      </c>
      <c r="D216" t="s">
        <v>409</v>
      </c>
      <c r="E216">
        <v>5669805</v>
      </c>
      <c r="F216">
        <v>3799836</v>
      </c>
      <c r="G216">
        <v>4.9409990000000001E-2</v>
      </c>
      <c r="H216">
        <v>49.409990000000001</v>
      </c>
      <c r="I216">
        <v>6.9102900000000004E-3</v>
      </c>
      <c r="J216">
        <v>9.3037000000000003E-4</v>
      </c>
      <c r="K216">
        <v>1.7019999999999999E-4</v>
      </c>
      <c r="L216">
        <v>280145</v>
      </c>
      <c r="M216">
        <v>39180</v>
      </c>
      <c r="N216">
        <v>5275</v>
      </c>
      <c r="O216">
        <v>965</v>
      </c>
      <c r="P216">
        <v>173594</v>
      </c>
      <c r="Q216">
        <v>67371</v>
      </c>
      <c r="R216">
        <v>25156</v>
      </c>
      <c r="S216">
        <v>8749</v>
      </c>
      <c r="T216">
        <v>3120</v>
      </c>
      <c r="U216">
        <v>1190</v>
      </c>
      <c r="V216">
        <v>434</v>
      </c>
      <c r="W216">
        <v>190</v>
      </c>
      <c r="X216">
        <v>95</v>
      </c>
      <c r="Y216">
        <v>67</v>
      </c>
      <c r="Z216">
        <v>47</v>
      </c>
      <c r="AA216">
        <v>45</v>
      </c>
      <c r="AB216">
        <v>35</v>
      </c>
      <c r="AC216">
        <v>24</v>
      </c>
      <c r="AD216">
        <v>12</v>
      </c>
      <c r="AE216">
        <v>2</v>
      </c>
      <c r="AF216">
        <v>6</v>
      </c>
      <c r="AG216">
        <v>1</v>
      </c>
      <c r="AH216">
        <v>4</v>
      </c>
      <c r="AI216">
        <v>1</v>
      </c>
      <c r="AJ216">
        <v>1</v>
      </c>
      <c r="AK216">
        <v>0</v>
      </c>
      <c r="AL216">
        <v>0</v>
      </c>
      <c r="AM216">
        <v>0</v>
      </c>
      <c r="AN216">
        <v>0</v>
      </c>
    </row>
    <row r="217" spans="1:40" x14ac:dyDescent="0.2">
      <c r="A217" t="s">
        <v>412</v>
      </c>
      <c r="B217" t="s">
        <v>413</v>
      </c>
      <c r="C217" t="s">
        <v>384</v>
      </c>
      <c r="D217" t="s">
        <v>409</v>
      </c>
      <c r="E217">
        <v>2443540</v>
      </c>
      <c r="F217">
        <v>1634907</v>
      </c>
      <c r="G217">
        <v>4.9178239999999998E-2</v>
      </c>
      <c r="H217">
        <v>49.178239999999995</v>
      </c>
      <c r="I217">
        <v>6.52946E-3</v>
      </c>
      <c r="J217">
        <v>7.9228999999999996E-4</v>
      </c>
      <c r="K217">
        <v>1.2850000000000001E-4</v>
      </c>
      <c r="L217">
        <v>120169</v>
      </c>
      <c r="M217">
        <v>15955</v>
      </c>
      <c r="N217">
        <v>1936</v>
      </c>
      <c r="O217">
        <v>314</v>
      </c>
      <c r="P217">
        <v>75212</v>
      </c>
      <c r="Q217">
        <v>29002</v>
      </c>
      <c r="R217">
        <v>10437</v>
      </c>
      <c r="S217">
        <v>3582</v>
      </c>
      <c r="T217">
        <v>1203</v>
      </c>
      <c r="U217">
        <v>419</v>
      </c>
      <c r="V217">
        <v>155</v>
      </c>
      <c r="W217">
        <v>55</v>
      </c>
      <c r="X217">
        <v>37</v>
      </c>
      <c r="Y217">
        <v>21</v>
      </c>
      <c r="Z217">
        <v>16</v>
      </c>
      <c r="AA217">
        <v>9</v>
      </c>
      <c r="AB217">
        <v>7</v>
      </c>
      <c r="AC217">
        <v>3</v>
      </c>
      <c r="AD217">
        <v>3</v>
      </c>
      <c r="AE217">
        <v>4</v>
      </c>
      <c r="AF217">
        <v>3</v>
      </c>
      <c r="AG217">
        <v>0</v>
      </c>
      <c r="AH217">
        <v>0</v>
      </c>
      <c r="AI217">
        <v>0</v>
      </c>
      <c r="AJ217">
        <v>0</v>
      </c>
      <c r="AK217">
        <v>1</v>
      </c>
      <c r="AL217">
        <v>0</v>
      </c>
      <c r="AM217">
        <v>0</v>
      </c>
      <c r="AN217">
        <v>0</v>
      </c>
    </row>
    <row r="218" spans="1:40" x14ac:dyDescent="0.2">
      <c r="A218" t="s">
        <v>902</v>
      </c>
      <c r="B218" t="s">
        <v>903</v>
      </c>
      <c r="C218" t="s">
        <v>384</v>
      </c>
      <c r="D218" t="s">
        <v>409</v>
      </c>
      <c r="E218">
        <v>5208602</v>
      </c>
      <c r="F218">
        <v>3493535</v>
      </c>
      <c r="G218">
        <v>4.9036379999999997E-2</v>
      </c>
      <c r="H218">
        <v>49.036379999999994</v>
      </c>
      <c r="I218">
        <v>6.7112099999999996E-3</v>
      </c>
      <c r="J218">
        <v>8.5839E-4</v>
      </c>
      <c r="K218">
        <v>1.5436000000000001E-4</v>
      </c>
      <c r="L218">
        <v>255411</v>
      </c>
      <c r="M218">
        <v>34956</v>
      </c>
      <c r="N218">
        <v>4471</v>
      </c>
      <c r="O218">
        <v>804</v>
      </c>
      <c r="P218">
        <v>159112</v>
      </c>
      <c r="Q218">
        <v>61343</v>
      </c>
      <c r="R218">
        <v>22706</v>
      </c>
      <c r="S218">
        <v>7779</v>
      </c>
      <c r="T218">
        <v>2707</v>
      </c>
      <c r="U218">
        <v>960</v>
      </c>
      <c r="V218">
        <v>315</v>
      </c>
      <c r="W218">
        <v>151</v>
      </c>
      <c r="X218">
        <v>96</v>
      </c>
      <c r="Y218">
        <v>64</v>
      </c>
      <c r="Z218">
        <v>46</v>
      </c>
      <c r="AA218">
        <v>44</v>
      </c>
      <c r="AB218">
        <v>21</v>
      </c>
      <c r="AC218">
        <v>24</v>
      </c>
      <c r="AD218">
        <v>16</v>
      </c>
      <c r="AE218">
        <v>8</v>
      </c>
      <c r="AF218">
        <v>3</v>
      </c>
      <c r="AG218">
        <v>7</v>
      </c>
      <c r="AH218">
        <v>3</v>
      </c>
      <c r="AI218">
        <v>0</v>
      </c>
      <c r="AJ218">
        <v>0</v>
      </c>
      <c r="AK218">
        <v>0</v>
      </c>
      <c r="AL218">
        <v>0</v>
      </c>
      <c r="AM218">
        <v>1</v>
      </c>
      <c r="AN218">
        <v>0</v>
      </c>
    </row>
    <row r="219" spans="1:40" x14ac:dyDescent="0.2">
      <c r="A219" t="s">
        <v>1102</v>
      </c>
      <c r="B219" t="s">
        <v>1103</v>
      </c>
      <c r="C219" t="s">
        <v>384</v>
      </c>
      <c r="D219" t="s">
        <v>385</v>
      </c>
      <c r="E219">
        <v>1896191</v>
      </c>
      <c r="F219">
        <v>595698</v>
      </c>
      <c r="G219">
        <v>4.8892749999999999E-2</v>
      </c>
      <c r="H219">
        <v>48.892749999999999</v>
      </c>
      <c r="I219">
        <v>6.9576300000000002E-3</v>
      </c>
      <c r="J219">
        <v>1.1180299999999999E-3</v>
      </c>
      <c r="K219">
        <v>3.2539E-4</v>
      </c>
      <c r="L219">
        <v>92710</v>
      </c>
      <c r="M219">
        <v>13193</v>
      </c>
      <c r="N219">
        <v>2120</v>
      </c>
      <c r="O219">
        <v>617</v>
      </c>
      <c r="P219">
        <v>57330</v>
      </c>
      <c r="Q219">
        <v>22187</v>
      </c>
      <c r="R219">
        <v>8104</v>
      </c>
      <c r="S219">
        <v>2969</v>
      </c>
      <c r="T219">
        <v>1049</v>
      </c>
      <c r="U219">
        <v>454</v>
      </c>
      <c r="V219">
        <v>185</v>
      </c>
      <c r="W219">
        <v>94</v>
      </c>
      <c r="X219">
        <v>66</v>
      </c>
      <c r="Y219">
        <v>36</v>
      </c>
      <c r="Z219">
        <v>37</v>
      </c>
      <c r="AA219">
        <v>30</v>
      </c>
      <c r="AB219">
        <v>32</v>
      </c>
      <c r="AC219">
        <v>24</v>
      </c>
      <c r="AD219">
        <v>28</v>
      </c>
      <c r="AE219">
        <v>14</v>
      </c>
      <c r="AF219">
        <v>16</v>
      </c>
      <c r="AG219">
        <v>13</v>
      </c>
      <c r="AH219">
        <v>12</v>
      </c>
      <c r="AI219">
        <v>9</v>
      </c>
      <c r="AJ219">
        <v>7</v>
      </c>
      <c r="AK219">
        <v>3</v>
      </c>
      <c r="AL219">
        <v>3</v>
      </c>
      <c r="AM219">
        <v>1</v>
      </c>
      <c r="AN219">
        <v>0</v>
      </c>
    </row>
    <row r="220" spans="1:40" x14ac:dyDescent="0.2">
      <c r="A220" t="s">
        <v>1156</v>
      </c>
      <c r="B220" t="s">
        <v>1157</v>
      </c>
      <c r="C220" t="s">
        <v>384</v>
      </c>
      <c r="D220" t="s">
        <v>409</v>
      </c>
      <c r="E220">
        <v>5421267</v>
      </c>
      <c r="F220">
        <v>3626033</v>
      </c>
      <c r="G220">
        <v>4.8631069999999998E-2</v>
      </c>
      <c r="H220">
        <v>48.631070000000001</v>
      </c>
      <c r="I220">
        <v>6.5875700000000001E-3</v>
      </c>
      <c r="J220">
        <v>8.2896000000000001E-4</v>
      </c>
      <c r="K220">
        <v>1.3595E-4</v>
      </c>
      <c r="L220">
        <v>263642</v>
      </c>
      <c r="M220">
        <v>35713</v>
      </c>
      <c r="N220">
        <v>4494</v>
      </c>
      <c r="O220">
        <v>737</v>
      </c>
      <c r="P220">
        <v>164329</v>
      </c>
      <c r="Q220">
        <v>63600</v>
      </c>
      <c r="R220">
        <v>23179</v>
      </c>
      <c r="S220">
        <v>8040</v>
      </c>
      <c r="T220">
        <v>2806</v>
      </c>
      <c r="U220">
        <v>951</v>
      </c>
      <c r="V220">
        <v>321</v>
      </c>
      <c r="W220">
        <v>149</v>
      </c>
      <c r="X220">
        <v>94</v>
      </c>
      <c r="Y220">
        <v>48</v>
      </c>
      <c r="Z220">
        <v>32</v>
      </c>
      <c r="AA220">
        <v>28</v>
      </c>
      <c r="AB220">
        <v>15</v>
      </c>
      <c r="AC220">
        <v>11</v>
      </c>
      <c r="AD220">
        <v>8</v>
      </c>
      <c r="AE220">
        <v>4</v>
      </c>
      <c r="AF220">
        <v>2</v>
      </c>
      <c r="AG220">
        <v>5</v>
      </c>
      <c r="AH220">
        <v>7</v>
      </c>
      <c r="AI220">
        <v>3</v>
      </c>
      <c r="AJ220">
        <v>6</v>
      </c>
      <c r="AK220">
        <v>3</v>
      </c>
      <c r="AL220">
        <v>0</v>
      </c>
      <c r="AM220">
        <v>1</v>
      </c>
      <c r="AN220">
        <v>1</v>
      </c>
    </row>
    <row r="221" spans="1:40" x14ac:dyDescent="0.2">
      <c r="A221" t="s">
        <v>661</v>
      </c>
      <c r="B221" t="s">
        <v>662</v>
      </c>
      <c r="C221" t="s">
        <v>384</v>
      </c>
      <c r="D221" t="s">
        <v>385</v>
      </c>
      <c r="E221">
        <v>3071606</v>
      </c>
      <c r="F221">
        <v>954694</v>
      </c>
      <c r="G221">
        <v>4.8611380000000003E-2</v>
      </c>
      <c r="H221">
        <v>48.611380000000004</v>
      </c>
      <c r="I221">
        <v>6.8911800000000002E-3</v>
      </c>
      <c r="J221">
        <v>1.07566E-3</v>
      </c>
      <c r="K221">
        <v>2.9268000000000002E-4</v>
      </c>
      <c r="L221">
        <v>149315</v>
      </c>
      <c r="M221">
        <v>21167</v>
      </c>
      <c r="N221">
        <v>3304</v>
      </c>
      <c r="O221">
        <v>899</v>
      </c>
      <c r="P221">
        <v>92227</v>
      </c>
      <c r="Q221">
        <v>35921</v>
      </c>
      <c r="R221">
        <v>13292</v>
      </c>
      <c r="S221">
        <v>4571</v>
      </c>
      <c r="T221">
        <v>1718</v>
      </c>
      <c r="U221">
        <v>687</v>
      </c>
      <c r="V221">
        <v>281</v>
      </c>
      <c r="W221">
        <v>156</v>
      </c>
      <c r="X221">
        <v>111</v>
      </c>
      <c r="Y221">
        <v>78</v>
      </c>
      <c r="Z221">
        <v>59</v>
      </c>
      <c r="AA221">
        <v>41</v>
      </c>
      <c r="AB221">
        <v>47</v>
      </c>
      <c r="AC221">
        <v>28</v>
      </c>
      <c r="AD221">
        <v>27</v>
      </c>
      <c r="AE221">
        <v>24</v>
      </c>
      <c r="AF221">
        <v>11</v>
      </c>
      <c r="AG221">
        <v>8</v>
      </c>
      <c r="AH221">
        <v>11</v>
      </c>
      <c r="AI221">
        <v>6</v>
      </c>
      <c r="AJ221">
        <v>3</v>
      </c>
      <c r="AK221">
        <v>1</v>
      </c>
      <c r="AL221">
        <v>4</v>
      </c>
      <c r="AM221">
        <v>0</v>
      </c>
      <c r="AN221">
        <v>0</v>
      </c>
    </row>
    <row r="222" spans="1:40" x14ac:dyDescent="0.2">
      <c r="A222" t="s">
        <v>1606</v>
      </c>
      <c r="B222" t="s">
        <v>1607</v>
      </c>
      <c r="C222" t="s">
        <v>384</v>
      </c>
      <c r="D222" t="s">
        <v>409</v>
      </c>
      <c r="E222">
        <v>3222890</v>
      </c>
      <c r="F222">
        <v>2189268</v>
      </c>
      <c r="G222">
        <v>4.8562000000000001E-2</v>
      </c>
      <c r="H222">
        <v>48.561999999999998</v>
      </c>
      <c r="I222">
        <v>6.55312E-3</v>
      </c>
      <c r="J222">
        <v>8.1603999999999997E-4</v>
      </c>
      <c r="K222">
        <v>1.6072999999999999E-4</v>
      </c>
      <c r="L222">
        <v>156510</v>
      </c>
      <c r="M222">
        <v>21120</v>
      </c>
      <c r="N222">
        <v>2630</v>
      </c>
      <c r="O222">
        <v>518</v>
      </c>
      <c r="P222">
        <v>97674</v>
      </c>
      <c r="Q222">
        <v>37716</v>
      </c>
      <c r="R222">
        <v>13947</v>
      </c>
      <c r="S222">
        <v>4543</v>
      </c>
      <c r="T222">
        <v>1568</v>
      </c>
      <c r="U222">
        <v>544</v>
      </c>
      <c r="V222">
        <v>208</v>
      </c>
      <c r="W222">
        <v>90</v>
      </c>
      <c r="X222">
        <v>52</v>
      </c>
      <c r="Y222">
        <v>56</v>
      </c>
      <c r="Z222">
        <v>37</v>
      </c>
      <c r="AA222">
        <v>27</v>
      </c>
      <c r="AB222">
        <v>20</v>
      </c>
      <c r="AC222">
        <v>5</v>
      </c>
      <c r="AD222">
        <v>7</v>
      </c>
      <c r="AE222">
        <v>2</v>
      </c>
      <c r="AF222">
        <v>5</v>
      </c>
      <c r="AG222">
        <v>1</v>
      </c>
      <c r="AH222">
        <v>3</v>
      </c>
      <c r="AI222">
        <v>1</v>
      </c>
      <c r="AJ222">
        <v>0</v>
      </c>
      <c r="AK222">
        <v>0</v>
      </c>
      <c r="AL222">
        <v>2</v>
      </c>
      <c r="AM222">
        <v>0</v>
      </c>
      <c r="AN222">
        <v>0</v>
      </c>
    </row>
    <row r="223" spans="1:40" x14ac:dyDescent="0.2">
      <c r="A223" t="s">
        <v>723</v>
      </c>
      <c r="B223" t="s">
        <v>724</v>
      </c>
      <c r="C223" t="s">
        <v>384</v>
      </c>
      <c r="D223" t="s">
        <v>409</v>
      </c>
      <c r="E223">
        <v>2787574</v>
      </c>
      <c r="F223">
        <v>1858430</v>
      </c>
      <c r="G223">
        <v>4.8543639999999999E-2</v>
      </c>
      <c r="H223">
        <v>48.543639999999996</v>
      </c>
      <c r="I223">
        <v>6.9659099999999996E-3</v>
      </c>
      <c r="J223">
        <v>9.2769E-4</v>
      </c>
      <c r="K223">
        <v>1.8152000000000001E-4</v>
      </c>
      <c r="L223">
        <v>135319</v>
      </c>
      <c r="M223">
        <v>19418</v>
      </c>
      <c r="N223">
        <v>2586</v>
      </c>
      <c r="O223">
        <v>506</v>
      </c>
      <c r="P223">
        <v>83051</v>
      </c>
      <c r="Q223">
        <v>32850</v>
      </c>
      <c r="R223">
        <v>12592</v>
      </c>
      <c r="S223">
        <v>4240</v>
      </c>
      <c r="T223">
        <v>1531</v>
      </c>
      <c r="U223">
        <v>549</v>
      </c>
      <c r="V223">
        <v>196</v>
      </c>
      <c r="W223">
        <v>84</v>
      </c>
      <c r="X223">
        <v>67</v>
      </c>
      <c r="Y223">
        <v>43</v>
      </c>
      <c r="Z223">
        <v>30</v>
      </c>
      <c r="AA223">
        <v>26</v>
      </c>
      <c r="AB223">
        <v>16</v>
      </c>
      <c r="AC223">
        <v>9</v>
      </c>
      <c r="AD223">
        <v>12</v>
      </c>
      <c r="AE223">
        <v>7</v>
      </c>
      <c r="AF223">
        <v>7</v>
      </c>
      <c r="AG223">
        <v>5</v>
      </c>
      <c r="AH223">
        <v>0</v>
      </c>
      <c r="AI223">
        <v>0</v>
      </c>
      <c r="AJ223">
        <v>2</v>
      </c>
      <c r="AK223">
        <v>1</v>
      </c>
      <c r="AL223">
        <v>1</v>
      </c>
      <c r="AM223">
        <v>0</v>
      </c>
      <c r="AN223">
        <v>0</v>
      </c>
    </row>
    <row r="224" spans="1:40" x14ac:dyDescent="0.2">
      <c r="A224" t="s">
        <v>1244</v>
      </c>
      <c r="B224" t="s">
        <v>1245</v>
      </c>
      <c r="C224" t="s">
        <v>384</v>
      </c>
      <c r="D224" t="s">
        <v>409</v>
      </c>
      <c r="E224">
        <v>8304518</v>
      </c>
      <c r="F224">
        <v>5653738</v>
      </c>
      <c r="G224">
        <v>4.8422560000000003E-2</v>
      </c>
      <c r="H224">
        <v>48.422560000000004</v>
      </c>
      <c r="I224">
        <v>6.72574E-3</v>
      </c>
      <c r="J224">
        <v>8.8758999999999995E-4</v>
      </c>
      <c r="K224">
        <v>2.141E-4</v>
      </c>
      <c r="L224">
        <v>402126</v>
      </c>
      <c r="M224">
        <v>55854</v>
      </c>
      <c r="N224">
        <v>7371</v>
      </c>
      <c r="O224">
        <v>1778</v>
      </c>
      <c r="P224">
        <v>249542</v>
      </c>
      <c r="Q224">
        <v>96730</v>
      </c>
      <c r="R224">
        <v>36196</v>
      </c>
      <c r="S224">
        <v>12287</v>
      </c>
      <c r="T224">
        <v>4191</v>
      </c>
      <c r="U224">
        <v>1402</v>
      </c>
      <c r="V224">
        <v>625</v>
      </c>
      <c r="W224">
        <v>411</v>
      </c>
      <c r="X224">
        <v>205</v>
      </c>
      <c r="Y224">
        <v>173</v>
      </c>
      <c r="Z224">
        <v>117</v>
      </c>
      <c r="AA224">
        <v>91</v>
      </c>
      <c r="AB224">
        <v>59</v>
      </c>
      <c r="AC224">
        <v>38</v>
      </c>
      <c r="AD224">
        <v>20</v>
      </c>
      <c r="AE224">
        <v>17</v>
      </c>
      <c r="AF224">
        <v>6</v>
      </c>
      <c r="AG224">
        <v>6</v>
      </c>
      <c r="AH224">
        <v>1</v>
      </c>
      <c r="AI224">
        <v>1</v>
      </c>
      <c r="AJ224">
        <v>1</v>
      </c>
      <c r="AK224">
        <v>1</v>
      </c>
      <c r="AL224">
        <v>0</v>
      </c>
      <c r="AM224">
        <v>0</v>
      </c>
      <c r="AN224">
        <v>0</v>
      </c>
    </row>
    <row r="225" spans="1:40" x14ac:dyDescent="0.2">
      <c r="A225" t="s">
        <v>1338</v>
      </c>
      <c r="B225" t="s">
        <v>1339</v>
      </c>
      <c r="C225" t="s">
        <v>384</v>
      </c>
      <c r="D225" t="s">
        <v>409</v>
      </c>
      <c r="E225">
        <v>6851918</v>
      </c>
      <c r="F225">
        <v>4631177</v>
      </c>
      <c r="G225">
        <v>4.8345730000000003E-2</v>
      </c>
      <c r="H225">
        <v>48.345730000000003</v>
      </c>
      <c r="I225">
        <v>6.7575200000000004E-3</v>
      </c>
      <c r="J225">
        <v>9.4689000000000004E-4</v>
      </c>
      <c r="K225">
        <v>2.0199000000000001E-4</v>
      </c>
      <c r="L225">
        <v>331261</v>
      </c>
      <c r="M225">
        <v>46302</v>
      </c>
      <c r="N225">
        <v>6488</v>
      </c>
      <c r="O225">
        <v>1384</v>
      </c>
      <c r="P225">
        <v>205844</v>
      </c>
      <c r="Q225">
        <v>79115</v>
      </c>
      <c r="R225">
        <v>29463</v>
      </c>
      <c r="S225">
        <v>10351</v>
      </c>
      <c r="T225">
        <v>3685</v>
      </c>
      <c r="U225">
        <v>1419</v>
      </c>
      <c r="V225">
        <v>524</v>
      </c>
      <c r="W225">
        <v>277</v>
      </c>
      <c r="X225">
        <v>152</v>
      </c>
      <c r="Y225">
        <v>107</v>
      </c>
      <c r="Z225">
        <v>84</v>
      </c>
      <c r="AA225">
        <v>72</v>
      </c>
      <c r="AB225">
        <v>49</v>
      </c>
      <c r="AC225">
        <v>38</v>
      </c>
      <c r="AD225">
        <v>29</v>
      </c>
      <c r="AE225">
        <v>17</v>
      </c>
      <c r="AF225">
        <v>14</v>
      </c>
      <c r="AG225">
        <v>9</v>
      </c>
      <c r="AH225">
        <v>3</v>
      </c>
      <c r="AI225">
        <v>3</v>
      </c>
      <c r="AJ225">
        <v>4</v>
      </c>
      <c r="AK225">
        <v>2</v>
      </c>
      <c r="AL225">
        <v>0</v>
      </c>
      <c r="AM225">
        <v>0</v>
      </c>
      <c r="AN225">
        <v>0</v>
      </c>
    </row>
    <row r="226" spans="1:40" x14ac:dyDescent="0.2">
      <c r="A226" t="s">
        <v>1434</v>
      </c>
      <c r="B226" t="s">
        <v>1435</v>
      </c>
      <c r="C226" t="s">
        <v>384</v>
      </c>
      <c r="D226" t="s">
        <v>479</v>
      </c>
      <c r="E226">
        <v>3993764</v>
      </c>
      <c r="F226">
        <v>2720128</v>
      </c>
      <c r="G226">
        <v>4.8150566733537584E-2</v>
      </c>
      <c r="H226">
        <v>48.15056673353758</v>
      </c>
      <c r="I226">
        <v>1.3267580000000001E-2</v>
      </c>
      <c r="J226">
        <v>1.8630700000000001E-3</v>
      </c>
      <c r="K226">
        <v>3.7412999999999997E-4</v>
      </c>
      <c r="L226">
        <v>192302</v>
      </c>
      <c r="M226">
        <v>26436</v>
      </c>
      <c r="N226">
        <v>3668</v>
      </c>
      <c r="O226">
        <v>738</v>
      </c>
      <c r="P226">
        <v>119827</v>
      </c>
      <c r="Q226">
        <v>46039</v>
      </c>
      <c r="R226">
        <v>16966</v>
      </c>
      <c r="S226">
        <v>5802</v>
      </c>
      <c r="T226">
        <v>2122</v>
      </c>
      <c r="U226">
        <v>808</v>
      </c>
      <c r="V226">
        <v>334</v>
      </c>
      <c r="W226">
        <v>193</v>
      </c>
      <c r="X226">
        <v>98</v>
      </c>
      <c r="Y226">
        <v>50</v>
      </c>
      <c r="Z226">
        <v>26</v>
      </c>
      <c r="AA226">
        <v>13</v>
      </c>
      <c r="AB226">
        <v>12</v>
      </c>
      <c r="AC226">
        <v>5</v>
      </c>
      <c r="AD226">
        <v>1</v>
      </c>
      <c r="AE226">
        <v>0</v>
      </c>
      <c r="AF226">
        <v>1</v>
      </c>
      <c r="AG226">
        <v>1</v>
      </c>
      <c r="AH226">
        <v>1</v>
      </c>
      <c r="AI226">
        <v>0</v>
      </c>
      <c r="AJ226">
        <v>1</v>
      </c>
      <c r="AK226">
        <v>0</v>
      </c>
      <c r="AL226">
        <v>0</v>
      </c>
      <c r="AM226">
        <v>0</v>
      </c>
      <c r="AN226">
        <v>0</v>
      </c>
    </row>
    <row r="227" spans="1:40" x14ac:dyDescent="0.2">
      <c r="A227" t="s">
        <v>1352</v>
      </c>
      <c r="B227" t="s">
        <v>1353</v>
      </c>
      <c r="C227" t="s">
        <v>384</v>
      </c>
      <c r="D227" t="s">
        <v>409</v>
      </c>
      <c r="E227">
        <v>2649166</v>
      </c>
      <c r="F227">
        <v>1783837</v>
      </c>
      <c r="G227">
        <v>4.8099290000000003E-2</v>
      </c>
      <c r="H227">
        <v>48.099290000000003</v>
      </c>
      <c r="I227">
        <v>6.4590100000000003E-3</v>
      </c>
      <c r="J227">
        <v>7.8439999999999998E-4</v>
      </c>
      <c r="K227">
        <v>1.7061999999999999E-4</v>
      </c>
      <c r="L227">
        <v>127423</v>
      </c>
      <c r="M227">
        <v>17111</v>
      </c>
      <c r="N227">
        <v>2078</v>
      </c>
      <c r="O227">
        <v>452</v>
      </c>
      <c r="P227">
        <v>79564</v>
      </c>
      <c r="Q227">
        <v>30748</v>
      </c>
      <c r="R227">
        <v>11330</v>
      </c>
      <c r="S227">
        <v>3703</v>
      </c>
      <c r="T227">
        <v>1258</v>
      </c>
      <c r="U227">
        <v>368</v>
      </c>
      <c r="V227">
        <v>148</v>
      </c>
      <c r="W227">
        <v>62</v>
      </c>
      <c r="X227">
        <v>35</v>
      </c>
      <c r="Y227">
        <v>34</v>
      </c>
      <c r="Z227">
        <v>28</v>
      </c>
      <c r="AA227">
        <v>34</v>
      </c>
      <c r="AB227">
        <v>22</v>
      </c>
      <c r="AC227">
        <v>16</v>
      </c>
      <c r="AD227">
        <v>17</v>
      </c>
      <c r="AE227">
        <v>18</v>
      </c>
      <c r="AF227">
        <v>13</v>
      </c>
      <c r="AG227">
        <v>12</v>
      </c>
      <c r="AH227">
        <v>6</v>
      </c>
      <c r="AI227">
        <v>4</v>
      </c>
      <c r="AJ227">
        <v>0</v>
      </c>
      <c r="AK227">
        <v>1</v>
      </c>
      <c r="AL227">
        <v>1</v>
      </c>
      <c r="AM227">
        <v>4</v>
      </c>
      <c r="AN227">
        <v>19</v>
      </c>
    </row>
    <row r="228" spans="1:40" x14ac:dyDescent="0.2">
      <c r="A228" t="s">
        <v>637</v>
      </c>
      <c r="B228" t="s">
        <v>638</v>
      </c>
      <c r="C228" t="s">
        <v>384</v>
      </c>
      <c r="D228" t="s">
        <v>385</v>
      </c>
      <c r="E228">
        <v>4760574</v>
      </c>
      <c r="F228">
        <v>1471768</v>
      </c>
      <c r="G228">
        <v>4.8050509999999998E-2</v>
      </c>
      <c r="H228">
        <v>48.050509999999996</v>
      </c>
      <c r="I228">
        <v>6.7372100000000004E-3</v>
      </c>
      <c r="J228">
        <v>1.0731899999999999E-3</v>
      </c>
      <c r="K228">
        <v>3.1635000000000002E-4</v>
      </c>
      <c r="L228">
        <v>228748</v>
      </c>
      <c r="M228">
        <v>32073</v>
      </c>
      <c r="N228">
        <v>5109</v>
      </c>
      <c r="O228">
        <v>1506</v>
      </c>
      <c r="P228">
        <v>141424</v>
      </c>
      <c r="Q228">
        <v>55251</v>
      </c>
      <c r="R228">
        <v>19972</v>
      </c>
      <c r="S228">
        <v>6992</v>
      </c>
      <c r="T228">
        <v>2536</v>
      </c>
      <c r="U228">
        <v>1067</v>
      </c>
      <c r="V228">
        <v>433</v>
      </c>
      <c r="W228">
        <v>230</v>
      </c>
      <c r="X228">
        <v>184</v>
      </c>
      <c r="Y228">
        <v>129</v>
      </c>
      <c r="Z228">
        <v>90</v>
      </c>
      <c r="AA228">
        <v>117</v>
      </c>
      <c r="AB228">
        <v>68</v>
      </c>
      <c r="AC228">
        <v>59</v>
      </c>
      <c r="AD228">
        <v>51</v>
      </c>
      <c r="AE228">
        <v>37</v>
      </c>
      <c r="AF228">
        <v>32</v>
      </c>
      <c r="AG228">
        <v>21</v>
      </c>
      <c r="AH228">
        <v>14</v>
      </c>
      <c r="AI228">
        <v>12</v>
      </c>
      <c r="AJ228">
        <v>12</v>
      </c>
      <c r="AK228">
        <v>9</v>
      </c>
      <c r="AL228">
        <v>3</v>
      </c>
      <c r="AM228">
        <v>0</v>
      </c>
      <c r="AN228">
        <v>0</v>
      </c>
    </row>
    <row r="229" spans="1:40" x14ac:dyDescent="0.2">
      <c r="A229" t="s">
        <v>751</v>
      </c>
      <c r="B229" t="s">
        <v>752</v>
      </c>
      <c r="C229" t="s">
        <v>384</v>
      </c>
      <c r="D229" t="s">
        <v>409</v>
      </c>
      <c r="E229">
        <v>3433007</v>
      </c>
      <c r="F229">
        <v>2305123</v>
      </c>
      <c r="G229">
        <v>4.8040680000000002E-2</v>
      </c>
      <c r="H229">
        <v>48.040680000000002</v>
      </c>
      <c r="I229">
        <v>6.61723E-3</v>
      </c>
      <c r="J229">
        <v>8.4794000000000004E-4</v>
      </c>
      <c r="K229">
        <v>1.4943000000000001E-4</v>
      </c>
      <c r="L229">
        <v>164924</v>
      </c>
      <c r="M229">
        <v>22717</v>
      </c>
      <c r="N229">
        <v>2911</v>
      </c>
      <c r="O229">
        <v>513</v>
      </c>
      <c r="P229">
        <v>102457</v>
      </c>
      <c r="Q229">
        <v>39750</v>
      </c>
      <c r="R229">
        <v>14731</v>
      </c>
      <c r="S229">
        <v>5075</v>
      </c>
      <c r="T229">
        <v>1769</v>
      </c>
      <c r="U229">
        <v>629</v>
      </c>
      <c r="V229">
        <v>214</v>
      </c>
      <c r="W229">
        <v>101</v>
      </c>
      <c r="X229">
        <v>52</v>
      </c>
      <c r="Y229">
        <v>51</v>
      </c>
      <c r="Z229">
        <v>25</v>
      </c>
      <c r="AA229">
        <v>19</v>
      </c>
      <c r="AB229">
        <v>17</v>
      </c>
      <c r="AC229">
        <v>9</v>
      </c>
      <c r="AD229">
        <v>3</v>
      </c>
      <c r="AE229">
        <v>4</v>
      </c>
      <c r="AF229">
        <v>3</v>
      </c>
      <c r="AG229">
        <v>6</v>
      </c>
      <c r="AH229">
        <v>4</v>
      </c>
      <c r="AI229">
        <v>3</v>
      </c>
      <c r="AJ229">
        <v>0</v>
      </c>
      <c r="AK229">
        <v>1</v>
      </c>
      <c r="AL229">
        <v>0</v>
      </c>
      <c r="AM229">
        <v>0</v>
      </c>
      <c r="AN229">
        <v>0</v>
      </c>
    </row>
    <row r="230" spans="1:40" x14ac:dyDescent="0.2">
      <c r="A230" t="s">
        <v>619</v>
      </c>
      <c r="B230" t="s">
        <v>620</v>
      </c>
      <c r="C230" t="s">
        <v>384</v>
      </c>
      <c r="D230" t="s">
        <v>385</v>
      </c>
      <c r="E230">
        <v>4352205</v>
      </c>
      <c r="F230">
        <v>1353183</v>
      </c>
      <c r="G230">
        <v>4.7844020000000001E-2</v>
      </c>
      <c r="H230">
        <v>47.84402</v>
      </c>
      <c r="I230">
        <v>6.6848899999999998E-3</v>
      </c>
      <c r="J230">
        <v>1.0502700000000001E-3</v>
      </c>
      <c r="K230">
        <v>3.1111000000000002E-4</v>
      </c>
      <c r="L230">
        <v>208227</v>
      </c>
      <c r="M230">
        <v>29094</v>
      </c>
      <c r="N230">
        <v>4571</v>
      </c>
      <c r="O230">
        <v>1354</v>
      </c>
      <c r="P230">
        <v>129076</v>
      </c>
      <c r="Q230">
        <v>50057</v>
      </c>
      <c r="R230">
        <v>18122</v>
      </c>
      <c r="S230">
        <v>6401</v>
      </c>
      <c r="T230">
        <v>2269</v>
      </c>
      <c r="U230">
        <v>948</v>
      </c>
      <c r="V230">
        <v>468</v>
      </c>
      <c r="W230">
        <v>229</v>
      </c>
      <c r="X230">
        <v>175</v>
      </c>
      <c r="Y230">
        <v>112</v>
      </c>
      <c r="Z230">
        <v>75</v>
      </c>
      <c r="AA230">
        <v>67</v>
      </c>
      <c r="AB230">
        <v>48</v>
      </c>
      <c r="AC230">
        <v>45</v>
      </c>
      <c r="AD230">
        <v>36</v>
      </c>
      <c r="AE230">
        <v>30</v>
      </c>
      <c r="AF230">
        <v>20</v>
      </c>
      <c r="AG230">
        <v>16</v>
      </c>
      <c r="AH230">
        <v>12</v>
      </c>
      <c r="AI230">
        <v>6</v>
      </c>
      <c r="AJ230">
        <v>6</v>
      </c>
      <c r="AK230">
        <v>3</v>
      </c>
      <c r="AL230">
        <v>2</v>
      </c>
      <c r="AM230">
        <v>0</v>
      </c>
      <c r="AN230">
        <v>0</v>
      </c>
    </row>
    <row r="231" spans="1:40" x14ac:dyDescent="0.2">
      <c r="A231" t="s">
        <v>453</v>
      </c>
      <c r="B231" t="s">
        <v>454</v>
      </c>
      <c r="C231" t="s">
        <v>384</v>
      </c>
      <c r="D231" t="s">
        <v>450</v>
      </c>
      <c r="E231">
        <v>1587120</v>
      </c>
      <c r="F231">
        <v>496612</v>
      </c>
      <c r="G231">
        <v>4.7761980000000002E-2</v>
      </c>
      <c r="H231">
        <v>47.761980000000001</v>
      </c>
      <c r="I231">
        <v>6.8432099999999997E-3</v>
      </c>
      <c r="J231">
        <v>1.11271E-3</v>
      </c>
      <c r="K231">
        <v>2.7093000000000001E-4</v>
      </c>
      <c r="L231">
        <v>75804</v>
      </c>
      <c r="M231">
        <v>10861</v>
      </c>
      <c r="N231">
        <v>1766</v>
      </c>
      <c r="O231">
        <v>430</v>
      </c>
      <c r="P231">
        <v>46991</v>
      </c>
      <c r="Q231">
        <v>17952</v>
      </c>
      <c r="R231">
        <v>6617</v>
      </c>
      <c r="S231">
        <v>2478</v>
      </c>
      <c r="T231">
        <v>989</v>
      </c>
      <c r="U231">
        <v>347</v>
      </c>
      <c r="V231">
        <v>189</v>
      </c>
      <c r="W231">
        <v>107</v>
      </c>
      <c r="X231">
        <v>65</v>
      </c>
      <c r="Y231">
        <v>36</v>
      </c>
      <c r="Z231">
        <v>14</v>
      </c>
      <c r="AA231">
        <v>9</v>
      </c>
      <c r="AB231">
        <v>4</v>
      </c>
      <c r="AC231">
        <v>3</v>
      </c>
      <c r="AD231">
        <v>2</v>
      </c>
      <c r="AE231">
        <v>0</v>
      </c>
      <c r="AF231">
        <v>0</v>
      </c>
      <c r="AG231">
        <v>1</v>
      </c>
      <c r="AH231">
        <v>0</v>
      </c>
      <c r="AI231">
        <v>0</v>
      </c>
      <c r="AJ231">
        <v>0</v>
      </c>
      <c r="AK231">
        <v>0</v>
      </c>
      <c r="AL231">
        <v>0</v>
      </c>
      <c r="AM231">
        <v>0</v>
      </c>
      <c r="AN231">
        <v>3</v>
      </c>
    </row>
    <row r="232" spans="1:40" x14ac:dyDescent="0.2">
      <c r="A232" t="s">
        <v>1116</v>
      </c>
      <c r="B232" t="s">
        <v>1117</v>
      </c>
      <c r="C232" t="s">
        <v>384</v>
      </c>
      <c r="D232" t="s">
        <v>409</v>
      </c>
      <c r="E232">
        <v>5683123</v>
      </c>
      <c r="F232">
        <v>3822896</v>
      </c>
      <c r="G232">
        <v>4.7677480000000001E-2</v>
      </c>
      <c r="H232">
        <v>47.677480000000003</v>
      </c>
      <c r="I232">
        <v>6.2807000000000002E-3</v>
      </c>
      <c r="J232">
        <v>7.6665999999999995E-4</v>
      </c>
      <c r="K232">
        <v>1.2933000000000001E-4</v>
      </c>
      <c r="L232">
        <v>270957</v>
      </c>
      <c r="M232">
        <v>35694</v>
      </c>
      <c r="N232">
        <v>4357</v>
      </c>
      <c r="O232">
        <v>735</v>
      </c>
      <c r="P232">
        <v>170453</v>
      </c>
      <c r="Q232">
        <v>64810</v>
      </c>
      <c r="R232">
        <v>23509</v>
      </c>
      <c r="S232">
        <v>7828</v>
      </c>
      <c r="T232">
        <v>2655</v>
      </c>
      <c r="U232">
        <v>967</v>
      </c>
      <c r="V232">
        <v>331</v>
      </c>
      <c r="W232">
        <v>142</v>
      </c>
      <c r="X232">
        <v>85</v>
      </c>
      <c r="Y232">
        <v>54</v>
      </c>
      <c r="Z232">
        <v>29</v>
      </c>
      <c r="AA232">
        <v>21</v>
      </c>
      <c r="AB232">
        <v>30</v>
      </c>
      <c r="AC232">
        <v>5</v>
      </c>
      <c r="AD232">
        <v>11</v>
      </c>
      <c r="AE232">
        <v>10</v>
      </c>
      <c r="AF232">
        <v>3</v>
      </c>
      <c r="AG232">
        <v>2</v>
      </c>
      <c r="AH232">
        <v>2</v>
      </c>
      <c r="AI232">
        <v>4</v>
      </c>
      <c r="AJ232">
        <v>3</v>
      </c>
      <c r="AK232">
        <v>1</v>
      </c>
      <c r="AL232">
        <v>0</v>
      </c>
      <c r="AM232">
        <v>0</v>
      </c>
      <c r="AN232">
        <v>0</v>
      </c>
    </row>
    <row r="233" spans="1:40" x14ac:dyDescent="0.2">
      <c r="A233" t="s">
        <v>741</v>
      </c>
      <c r="B233" t="s">
        <v>742</v>
      </c>
      <c r="C233" t="s">
        <v>384</v>
      </c>
      <c r="D233" t="s">
        <v>409</v>
      </c>
      <c r="E233">
        <v>2751233</v>
      </c>
      <c r="F233">
        <v>1843809</v>
      </c>
      <c r="G233">
        <v>4.7649909999999997E-2</v>
      </c>
      <c r="H233">
        <v>47.649909999999998</v>
      </c>
      <c r="I233">
        <v>6.5388900000000003E-3</v>
      </c>
      <c r="J233">
        <v>7.9781999999999997E-4</v>
      </c>
      <c r="K233">
        <v>1.3158000000000001E-4</v>
      </c>
      <c r="L233">
        <v>131096</v>
      </c>
      <c r="M233">
        <v>17990</v>
      </c>
      <c r="N233">
        <v>2195</v>
      </c>
      <c r="O233">
        <v>362</v>
      </c>
      <c r="P233">
        <v>81556</v>
      </c>
      <c r="Q233">
        <v>31550</v>
      </c>
      <c r="R233">
        <v>11674</v>
      </c>
      <c r="S233">
        <v>4121</v>
      </c>
      <c r="T233">
        <v>1375</v>
      </c>
      <c r="U233">
        <v>458</v>
      </c>
      <c r="V233">
        <v>167</v>
      </c>
      <c r="W233">
        <v>66</v>
      </c>
      <c r="X233">
        <v>31</v>
      </c>
      <c r="Y233">
        <v>26</v>
      </c>
      <c r="Z233">
        <v>18</v>
      </c>
      <c r="AA233">
        <v>10</v>
      </c>
      <c r="AB233">
        <v>10</v>
      </c>
      <c r="AC233">
        <v>11</v>
      </c>
      <c r="AD233">
        <v>4</v>
      </c>
      <c r="AE233">
        <v>4</v>
      </c>
      <c r="AF233">
        <v>2</v>
      </c>
      <c r="AG233">
        <v>2</v>
      </c>
      <c r="AH233">
        <v>0</v>
      </c>
      <c r="AI233">
        <v>4</v>
      </c>
      <c r="AJ233">
        <v>2</v>
      </c>
      <c r="AK233">
        <v>0</v>
      </c>
      <c r="AL233">
        <v>0</v>
      </c>
      <c r="AM233">
        <v>0</v>
      </c>
      <c r="AN233">
        <v>0</v>
      </c>
    </row>
    <row r="234" spans="1:40" x14ac:dyDescent="0.2">
      <c r="A234" t="s">
        <v>1642</v>
      </c>
      <c r="B234" t="s">
        <v>1643</v>
      </c>
      <c r="C234" t="s">
        <v>384</v>
      </c>
      <c r="D234" t="s">
        <v>789</v>
      </c>
      <c r="E234">
        <v>2035182</v>
      </c>
      <c r="F234">
        <v>1364970</v>
      </c>
      <c r="G234">
        <v>4.764881E-2</v>
      </c>
      <c r="H234">
        <v>47.648809999999997</v>
      </c>
      <c r="I234">
        <v>7.2027999999999997E-3</v>
      </c>
      <c r="J234">
        <v>9.4930000000000004E-4</v>
      </c>
      <c r="K234">
        <v>1.3070000000000001E-4</v>
      </c>
      <c r="L234">
        <v>96974</v>
      </c>
      <c r="M234">
        <v>14659</v>
      </c>
      <c r="N234">
        <v>1932</v>
      </c>
      <c r="O234">
        <v>266</v>
      </c>
      <c r="P234">
        <v>59126</v>
      </c>
      <c r="Q234">
        <v>23189</v>
      </c>
      <c r="R234">
        <v>9382</v>
      </c>
      <c r="S234">
        <v>3345</v>
      </c>
      <c r="T234">
        <v>1174</v>
      </c>
      <c r="U234">
        <v>492</v>
      </c>
      <c r="V234">
        <v>169</v>
      </c>
      <c r="W234">
        <v>60</v>
      </c>
      <c r="X234">
        <v>19</v>
      </c>
      <c r="Y234">
        <v>11</v>
      </c>
      <c r="Z234">
        <v>5</v>
      </c>
      <c r="AA234">
        <v>1</v>
      </c>
      <c r="AB234">
        <v>1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0</v>
      </c>
      <c r="AN234">
        <v>0</v>
      </c>
    </row>
    <row r="235" spans="1:40" x14ac:dyDescent="0.2">
      <c r="A235" t="s">
        <v>643</v>
      </c>
      <c r="B235" t="s">
        <v>644</v>
      </c>
      <c r="C235" t="s">
        <v>384</v>
      </c>
      <c r="D235" t="s">
        <v>385</v>
      </c>
      <c r="E235">
        <v>3964618</v>
      </c>
      <c r="F235">
        <v>1269485</v>
      </c>
      <c r="G235">
        <v>4.7249949999999999E-2</v>
      </c>
      <c r="H235">
        <v>47.249949999999998</v>
      </c>
      <c r="I235">
        <v>6.7015299999999998E-3</v>
      </c>
      <c r="J235">
        <v>1.0613899999999999E-3</v>
      </c>
      <c r="K235">
        <v>2.7972000000000001E-4</v>
      </c>
      <c r="L235">
        <v>187328</v>
      </c>
      <c r="M235">
        <v>26569</v>
      </c>
      <c r="N235">
        <v>4208</v>
      </c>
      <c r="O235">
        <v>1109</v>
      </c>
      <c r="P235">
        <v>115910</v>
      </c>
      <c r="Q235">
        <v>44849</v>
      </c>
      <c r="R235">
        <v>16489</v>
      </c>
      <c r="S235">
        <v>5872</v>
      </c>
      <c r="T235">
        <v>2225</v>
      </c>
      <c r="U235">
        <v>874</v>
      </c>
      <c r="V235">
        <v>406</v>
      </c>
      <c r="W235">
        <v>218</v>
      </c>
      <c r="X235">
        <v>142</v>
      </c>
      <c r="Y235">
        <v>86</v>
      </c>
      <c r="Z235">
        <v>66</v>
      </c>
      <c r="AA235">
        <v>58</v>
      </c>
      <c r="AB235">
        <v>29</v>
      </c>
      <c r="AC235">
        <v>25</v>
      </c>
      <c r="AD235">
        <v>21</v>
      </c>
      <c r="AE235">
        <v>10</v>
      </c>
      <c r="AF235">
        <v>20</v>
      </c>
      <c r="AG235">
        <v>5</v>
      </c>
      <c r="AH235">
        <v>8</v>
      </c>
      <c r="AI235">
        <v>4</v>
      </c>
      <c r="AJ235">
        <v>4</v>
      </c>
      <c r="AK235">
        <v>2</v>
      </c>
      <c r="AL235">
        <v>1</v>
      </c>
      <c r="AM235">
        <v>0</v>
      </c>
      <c r="AN235">
        <v>1</v>
      </c>
    </row>
    <row r="236" spans="1:40" x14ac:dyDescent="0.2">
      <c r="A236" t="s">
        <v>910</v>
      </c>
      <c r="B236" t="s">
        <v>911</v>
      </c>
      <c r="C236" t="s">
        <v>384</v>
      </c>
      <c r="D236" t="s">
        <v>385</v>
      </c>
      <c r="E236">
        <v>3105335</v>
      </c>
      <c r="F236">
        <v>929570</v>
      </c>
      <c r="G236">
        <v>4.7219379999999998E-2</v>
      </c>
      <c r="H236">
        <v>47.219380000000001</v>
      </c>
      <c r="I236">
        <v>6.5358500000000002E-3</v>
      </c>
      <c r="J236">
        <v>9.7154999999999995E-4</v>
      </c>
      <c r="K236">
        <v>3.0109000000000001E-4</v>
      </c>
      <c r="L236">
        <v>146632</v>
      </c>
      <c r="M236">
        <v>20296</v>
      </c>
      <c r="N236">
        <v>3017</v>
      </c>
      <c r="O236">
        <v>935</v>
      </c>
      <c r="P236">
        <v>91113</v>
      </c>
      <c r="Q236">
        <v>35223</v>
      </c>
      <c r="R236">
        <v>12806</v>
      </c>
      <c r="S236">
        <v>4473</v>
      </c>
      <c r="T236">
        <v>1512</v>
      </c>
      <c r="U236">
        <v>570</v>
      </c>
      <c r="V236">
        <v>265</v>
      </c>
      <c r="W236">
        <v>154</v>
      </c>
      <c r="X236">
        <v>90</v>
      </c>
      <c r="Y236">
        <v>61</v>
      </c>
      <c r="Z236">
        <v>64</v>
      </c>
      <c r="AA236">
        <v>58</v>
      </c>
      <c r="AB236">
        <v>58</v>
      </c>
      <c r="AC236">
        <v>39</v>
      </c>
      <c r="AD236">
        <v>36</v>
      </c>
      <c r="AE236">
        <v>28</v>
      </c>
      <c r="AF236">
        <v>24</v>
      </c>
      <c r="AG236">
        <v>17</v>
      </c>
      <c r="AH236">
        <v>12</v>
      </c>
      <c r="AI236">
        <v>10</v>
      </c>
      <c r="AJ236">
        <v>9</v>
      </c>
      <c r="AK236">
        <v>3</v>
      </c>
      <c r="AL236">
        <v>3</v>
      </c>
      <c r="AM236">
        <v>1</v>
      </c>
      <c r="AN236">
        <v>3</v>
      </c>
    </row>
    <row r="237" spans="1:40" x14ac:dyDescent="0.2">
      <c r="A237" t="s">
        <v>1136</v>
      </c>
      <c r="B237" t="s">
        <v>1137</v>
      </c>
      <c r="C237" t="s">
        <v>384</v>
      </c>
      <c r="D237" t="s">
        <v>409</v>
      </c>
      <c r="E237">
        <v>6432277</v>
      </c>
      <c r="F237">
        <v>4260709</v>
      </c>
      <c r="G237">
        <v>4.7041199999999998E-2</v>
      </c>
      <c r="H237">
        <v>47.041199999999996</v>
      </c>
      <c r="I237">
        <v>6.3189099999999996E-3</v>
      </c>
      <c r="J237">
        <v>7.9956000000000005E-4</v>
      </c>
      <c r="K237">
        <v>1.2064E-4</v>
      </c>
      <c r="L237">
        <v>302582</v>
      </c>
      <c r="M237">
        <v>40645</v>
      </c>
      <c r="N237">
        <v>5143</v>
      </c>
      <c r="O237">
        <v>776</v>
      </c>
      <c r="P237">
        <v>189636</v>
      </c>
      <c r="Q237">
        <v>72301</v>
      </c>
      <c r="R237">
        <v>26720</v>
      </c>
      <c r="S237">
        <v>8782</v>
      </c>
      <c r="T237">
        <v>3241</v>
      </c>
      <c r="U237">
        <v>1126</v>
      </c>
      <c r="V237">
        <v>406</v>
      </c>
      <c r="W237">
        <v>177</v>
      </c>
      <c r="X237">
        <v>76</v>
      </c>
      <c r="Y237">
        <v>46</v>
      </c>
      <c r="Z237">
        <v>24</v>
      </c>
      <c r="AA237">
        <v>19</v>
      </c>
      <c r="AB237">
        <v>8</v>
      </c>
      <c r="AC237">
        <v>7</v>
      </c>
      <c r="AD237">
        <v>3</v>
      </c>
      <c r="AE237">
        <v>4</v>
      </c>
      <c r="AF237">
        <v>0</v>
      </c>
      <c r="AG237">
        <v>1</v>
      </c>
      <c r="AH237">
        <v>1</v>
      </c>
      <c r="AI237">
        <v>1</v>
      </c>
      <c r="AJ237">
        <v>0</v>
      </c>
      <c r="AK237">
        <v>0</v>
      </c>
      <c r="AL237">
        <v>1</v>
      </c>
      <c r="AM237">
        <v>0</v>
      </c>
      <c r="AN237">
        <v>0</v>
      </c>
    </row>
    <row r="238" spans="1:40" x14ac:dyDescent="0.2">
      <c r="A238" t="s">
        <v>1404</v>
      </c>
      <c r="B238" t="s">
        <v>1405</v>
      </c>
      <c r="C238" t="s">
        <v>384</v>
      </c>
      <c r="D238" t="s">
        <v>409</v>
      </c>
      <c r="E238">
        <v>4308349</v>
      </c>
      <c r="F238">
        <v>2900171</v>
      </c>
      <c r="G238">
        <v>4.6823969999999999E-2</v>
      </c>
      <c r="H238">
        <v>46.823970000000003</v>
      </c>
      <c r="I238">
        <v>6.2798999999999997E-3</v>
      </c>
      <c r="J238">
        <v>8.3976000000000005E-4</v>
      </c>
      <c r="K238">
        <v>1.829E-4</v>
      </c>
      <c r="L238">
        <v>201734</v>
      </c>
      <c r="M238">
        <v>27056</v>
      </c>
      <c r="N238">
        <v>3618</v>
      </c>
      <c r="O238">
        <v>788</v>
      </c>
      <c r="P238">
        <v>126814</v>
      </c>
      <c r="Q238">
        <v>47864</v>
      </c>
      <c r="R238">
        <v>17428</v>
      </c>
      <c r="S238">
        <v>6010</v>
      </c>
      <c r="T238">
        <v>2072</v>
      </c>
      <c r="U238">
        <v>758</v>
      </c>
      <c r="V238">
        <v>305</v>
      </c>
      <c r="W238">
        <v>165</v>
      </c>
      <c r="X238">
        <v>99</v>
      </c>
      <c r="Y238">
        <v>58</v>
      </c>
      <c r="Z238">
        <v>57</v>
      </c>
      <c r="AA238">
        <v>43</v>
      </c>
      <c r="AB238">
        <v>33</v>
      </c>
      <c r="AC238">
        <v>11</v>
      </c>
      <c r="AD238">
        <v>10</v>
      </c>
      <c r="AE238">
        <v>5</v>
      </c>
      <c r="AF238">
        <v>1</v>
      </c>
      <c r="AG238">
        <v>1</v>
      </c>
      <c r="AH238">
        <v>0</v>
      </c>
      <c r="AI238">
        <v>0</v>
      </c>
      <c r="AJ238">
        <v>0</v>
      </c>
      <c r="AK238">
        <v>0</v>
      </c>
      <c r="AL238">
        <v>0</v>
      </c>
      <c r="AM238">
        <v>1</v>
      </c>
      <c r="AN238">
        <v>3</v>
      </c>
    </row>
    <row r="239" spans="1:40" x14ac:dyDescent="0.2">
      <c r="A239" t="s">
        <v>635</v>
      </c>
      <c r="B239" t="s">
        <v>636</v>
      </c>
      <c r="C239" t="s">
        <v>384</v>
      </c>
      <c r="D239" t="s">
        <v>385</v>
      </c>
      <c r="E239">
        <v>5262222</v>
      </c>
      <c r="F239">
        <v>1642308</v>
      </c>
      <c r="G239">
        <v>4.6814630000000003E-2</v>
      </c>
      <c r="H239">
        <v>46.814630000000001</v>
      </c>
      <c r="I239">
        <v>6.4529799999999997E-3</v>
      </c>
      <c r="J239">
        <v>9.2946000000000001E-4</v>
      </c>
      <c r="K239">
        <v>2.5103000000000001E-4</v>
      </c>
      <c r="L239">
        <v>246349</v>
      </c>
      <c r="M239">
        <v>33957</v>
      </c>
      <c r="N239">
        <v>4891</v>
      </c>
      <c r="O239">
        <v>1321</v>
      </c>
      <c r="P239">
        <v>153748</v>
      </c>
      <c r="Q239">
        <v>58644</v>
      </c>
      <c r="R239">
        <v>21593</v>
      </c>
      <c r="S239">
        <v>7473</v>
      </c>
      <c r="T239">
        <v>2568</v>
      </c>
      <c r="U239">
        <v>1002</v>
      </c>
      <c r="V239">
        <v>437</v>
      </c>
      <c r="W239">
        <v>236</v>
      </c>
      <c r="X239">
        <v>161</v>
      </c>
      <c r="Y239">
        <v>131</v>
      </c>
      <c r="Z239">
        <v>87</v>
      </c>
      <c r="AA239">
        <v>77</v>
      </c>
      <c r="AB239">
        <v>49</v>
      </c>
      <c r="AC239">
        <v>52</v>
      </c>
      <c r="AD239">
        <v>20</v>
      </c>
      <c r="AE239">
        <v>26</v>
      </c>
      <c r="AF239">
        <v>14</v>
      </c>
      <c r="AG239">
        <v>13</v>
      </c>
      <c r="AH239">
        <v>9</v>
      </c>
      <c r="AI239">
        <v>2</v>
      </c>
      <c r="AJ239">
        <v>3</v>
      </c>
      <c r="AK239">
        <v>2</v>
      </c>
      <c r="AL239">
        <v>1</v>
      </c>
      <c r="AM239">
        <v>0</v>
      </c>
      <c r="AN239">
        <v>0</v>
      </c>
    </row>
    <row r="240" spans="1:40" x14ac:dyDescent="0.2">
      <c r="A240" t="s">
        <v>1626</v>
      </c>
      <c r="B240" t="s">
        <v>1627</v>
      </c>
      <c r="C240" t="s">
        <v>384</v>
      </c>
      <c r="D240" t="s">
        <v>409</v>
      </c>
      <c r="E240">
        <v>3642249</v>
      </c>
      <c r="F240">
        <v>2458621</v>
      </c>
      <c r="G240">
        <v>4.6725250000000003E-2</v>
      </c>
      <c r="H240">
        <v>46.725250000000003</v>
      </c>
      <c r="I240">
        <v>6.3864400000000002E-3</v>
      </c>
      <c r="J240">
        <v>9.2168000000000003E-4</v>
      </c>
      <c r="K240">
        <v>2.1717000000000001E-4</v>
      </c>
      <c r="L240">
        <v>170185</v>
      </c>
      <c r="M240">
        <v>23261</v>
      </c>
      <c r="N240">
        <v>3357</v>
      </c>
      <c r="O240">
        <v>791</v>
      </c>
      <c r="P240">
        <v>106118</v>
      </c>
      <c r="Q240">
        <v>40806</v>
      </c>
      <c r="R240">
        <v>14824</v>
      </c>
      <c r="S240">
        <v>5080</v>
      </c>
      <c r="T240">
        <v>1898</v>
      </c>
      <c r="U240">
        <v>668</v>
      </c>
      <c r="V240">
        <v>285</v>
      </c>
      <c r="W240">
        <v>164</v>
      </c>
      <c r="X240">
        <v>110</v>
      </c>
      <c r="Y240">
        <v>85</v>
      </c>
      <c r="Z240">
        <v>49</v>
      </c>
      <c r="AA240">
        <v>33</v>
      </c>
      <c r="AB240">
        <v>23</v>
      </c>
      <c r="AC240">
        <v>7</v>
      </c>
      <c r="AD240">
        <v>10</v>
      </c>
      <c r="AE240">
        <v>9</v>
      </c>
      <c r="AF240">
        <v>6</v>
      </c>
      <c r="AG240">
        <v>5</v>
      </c>
      <c r="AH240">
        <v>2</v>
      </c>
      <c r="AI240">
        <v>1</v>
      </c>
      <c r="AJ240">
        <v>1</v>
      </c>
      <c r="AK240">
        <v>1</v>
      </c>
      <c r="AL240">
        <v>0</v>
      </c>
      <c r="AM240">
        <v>0</v>
      </c>
      <c r="AN240">
        <v>0</v>
      </c>
    </row>
    <row r="241" spans="1:40" x14ac:dyDescent="0.2">
      <c r="A241" t="s">
        <v>691</v>
      </c>
      <c r="B241" t="s">
        <v>692</v>
      </c>
      <c r="C241" t="s">
        <v>384</v>
      </c>
      <c r="D241" t="s">
        <v>409</v>
      </c>
      <c r="E241">
        <v>2671798</v>
      </c>
      <c r="F241">
        <v>1786056</v>
      </c>
      <c r="G241">
        <v>4.6724710000000003E-2</v>
      </c>
      <c r="H241">
        <v>46.724710000000002</v>
      </c>
      <c r="I241">
        <v>6.1778600000000003E-3</v>
      </c>
      <c r="J241">
        <v>7.5193000000000005E-4</v>
      </c>
      <c r="K241">
        <v>1.4971E-4</v>
      </c>
      <c r="L241">
        <v>124839</v>
      </c>
      <c r="M241">
        <v>16506</v>
      </c>
      <c r="N241">
        <v>2009</v>
      </c>
      <c r="O241">
        <v>400</v>
      </c>
      <c r="P241">
        <v>78373</v>
      </c>
      <c r="Q241">
        <v>29960</v>
      </c>
      <c r="R241">
        <v>10907</v>
      </c>
      <c r="S241">
        <v>3590</v>
      </c>
      <c r="T241">
        <v>1183</v>
      </c>
      <c r="U241">
        <v>426</v>
      </c>
      <c r="V241">
        <v>171</v>
      </c>
      <c r="W241">
        <v>64</v>
      </c>
      <c r="X241">
        <v>55</v>
      </c>
      <c r="Y241">
        <v>33</v>
      </c>
      <c r="Z241">
        <v>31</v>
      </c>
      <c r="AA241">
        <v>16</v>
      </c>
      <c r="AB241">
        <v>10</v>
      </c>
      <c r="AC241">
        <v>4</v>
      </c>
      <c r="AD241">
        <v>5</v>
      </c>
      <c r="AE241">
        <v>3</v>
      </c>
      <c r="AF241">
        <v>3</v>
      </c>
      <c r="AG241">
        <v>1</v>
      </c>
      <c r="AH241">
        <v>1</v>
      </c>
      <c r="AI241">
        <v>0</v>
      </c>
      <c r="AJ241">
        <v>0</v>
      </c>
      <c r="AK241">
        <v>0</v>
      </c>
      <c r="AL241">
        <v>0</v>
      </c>
      <c r="AM241">
        <v>0</v>
      </c>
      <c r="AN241">
        <v>0</v>
      </c>
    </row>
    <row r="242" spans="1:40" x14ac:dyDescent="0.2">
      <c r="A242" t="s">
        <v>451</v>
      </c>
      <c r="B242" t="s">
        <v>452</v>
      </c>
      <c r="C242" t="s">
        <v>384</v>
      </c>
      <c r="D242" t="s">
        <v>450</v>
      </c>
      <c r="E242">
        <v>1496992</v>
      </c>
      <c r="F242">
        <v>477956</v>
      </c>
      <c r="G242">
        <v>4.6607460000000003E-2</v>
      </c>
      <c r="H242">
        <v>46.607460000000003</v>
      </c>
      <c r="I242">
        <v>6.6974299999999999E-3</v>
      </c>
      <c r="J242">
        <v>1.12893E-3</v>
      </c>
      <c r="K242">
        <v>3.2197999999999998E-4</v>
      </c>
      <c r="L242">
        <v>69771</v>
      </c>
      <c r="M242">
        <v>10026</v>
      </c>
      <c r="N242">
        <v>1690</v>
      </c>
      <c r="O242">
        <v>482</v>
      </c>
      <c r="P242">
        <v>43250</v>
      </c>
      <c r="Q242">
        <v>16495</v>
      </c>
      <c r="R242">
        <v>6049</v>
      </c>
      <c r="S242">
        <v>2287</v>
      </c>
      <c r="T242">
        <v>852</v>
      </c>
      <c r="U242">
        <v>356</v>
      </c>
      <c r="V242">
        <v>209</v>
      </c>
      <c r="W242">
        <v>103</v>
      </c>
      <c r="X242">
        <v>68</v>
      </c>
      <c r="Y242">
        <v>50</v>
      </c>
      <c r="Z242">
        <v>21</v>
      </c>
      <c r="AA242">
        <v>13</v>
      </c>
      <c r="AB242">
        <v>10</v>
      </c>
      <c r="AC242">
        <v>7</v>
      </c>
      <c r="AD242">
        <v>0</v>
      </c>
      <c r="AE242">
        <v>1</v>
      </c>
      <c r="AF242">
        <v>0</v>
      </c>
      <c r="AG242">
        <v>0</v>
      </c>
      <c r="AH242">
        <v>0</v>
      </c>
      <c r="AI242">
        <v>0</v>
      </c>
      <c r="AJ242">
        <v>0</v>
      </c>
      <c r="AK242">
        <v>0</v>
      </c>
      <c r="AL242">
        <v>0</v>
      </c>
      <c r="AM242">
        <v>0</v>
      </c>
      <c r="AN242">
        <v>0</v>
      </c>
    </row>
    <row r="243" spans="1:40" x14ac:dyDescent="0.2">
      <c r="A243" t="s">
        <v>565</v>
      </c>
      <c r="B243" t="s">
        <v>566</v>
      </c>
      <c r="C243" t="s">
        <v>384</v>
      </c>
      <c r="D243" t="s">
        <v>409</v>
      </c>
      <c r="E243">
        <v>3158347</v>
      </c>
      <c r="F243">
        <v>2041268</v>
      </c>
      <c r="G243">
        <v>4.6454049999999997E-2</v>
      </c>
      <c r="H243">
        <v>46.454049999999995</v>
      </c>
      <c r="I243">
        <v>6.6392300000000003E-3</v>
      </c>
      <c r="J243">
        <v>9.5239999999999995E-4</v>
      </c>
      <c r="K243">
        <v>2.5551000000000003E-4</v>
      </c>
      <c r="L243">
        <v>146718</v>
      </c>
      <c r="M243">
        <v>20969</v>
      </c>
      <c r="N243">
        <v>3008</v>
      </c>
      <c r="O243">
        <v>807</v>
      </c>
      <c r="P243">
        <v>90276</v>
      </c>
      <c r="Q243">
        <v>35473</v>
      </c>
      <c r="R243">
        <v>13275</v>
      </c>
      <c r="S243">
        <v>4686</v>
      </c>
      <c r="T243">
        <v>1594</v>
      </c>
      <c r="U243">
        <v>607</v>
      </c>
      <c r="V243">
        <v>253</v>
      </c>
      <c r="W243">
        <v>117</v>
      </c>
      <c r="X243">
        <v>100</v>
      </c>
      <c r="Y243">
        <v>76</v>
      </c>
      <c r="Z243">
        <v>55</v>
      </c>
      <c r="AA243">
        <v>38</v>
      </c>
      <c r="AB243">
        <v>49</v>
      </c>
      <c r="AC243">
        <v>17</v>
      </c>
      <c r="AD243">
        <v>17</v>
      </c>
      <c r="AE243">
        <v>24</v>
      </c>
      <c r="AF243">
        <v>11</v>
      </c>
      <c r="AG243">
        <v>13</v>
      </c>
      <c r="AH243">
        <v>8</v>
      </c>
      <c r="AI243">
        <v>5</v>
      </c>
      <c r="AJ243">
        <v>3</v>
      </c>
      <c r="AK243">
        <v>4</v>
      </c>
      <c r="AL243">
        <v>2</v>
      </c>
      <c r="AM243">
        <v>3</v>
      </c>
      <c r="AN243">
        <v>1</v>
      </c>
    </row>
    <row r="244" spans="1:40" x14ac:dyDescent="0.2">
      <c r="A244" t="s">
        <v>1146</v>
      </c>
      <c r="B244" t="s">
        <v>1147</v>
      </c>
      <c r="C244" t="s">
        <v>384</v>
      </c>
      <c r="D244" t="s">
        <v>409</v>
      </c>
      <c r="E244">
        <v>6254616</v>
      </c>
      <c r="F244">
        <v>4141802</v>
      </c>
      <c r="G244">
        <v>4.6358879999999998E-2</v>
      </c>
      <c r="H244">
        <v>46.358879999999999</v>
      </c>
      <c r="I244">
        <v>6.13483E-3</v>
      </c>
      <c r="J244">
        <v>7.4553E-4</v>
      </c>
      <c r="K244">
        <v>1.3077999999999999E-4</v>
      </c>
      <c r="L244">
        <v>289957</v>
      </c>
      <c r="M244">
        <v>38371</v>
      </c>
      <c r="N244">
        <v>4663</v>
      </c>
      <c r="O244">
        <v>818</v>
      </c>
      <c r="P244">
        <v>182920</v>
      </c>
      <c r="Q244">
        <v>68666</v>
      </c>
      <c r="R244">
        <v>25243</v>
      </c>
      <c r="S244">
        <v>8465</v>
      </c>
      <c r="T244">
        <v>2844</v>
      </c>
      <c r="U244">
        <v>1001</v>
      </c>
      <c r="V244">
        <v>379</v>
      </c>
      <c r="W244">
        <v>158</v>
      </c>
      <c r="X244">
        <v>96</v>
      </c>
      <c r="Y244">
        <v>53</v>
      </c>
      <c r="Z244">
        <v>44</v>
      </c>
      <c r="AA244">
        <v>22</v>
      </c>
      <c r="AB244">
        <v>13</v>
      </c>
      <c r="AC244">
        <v>23</v>
      </c>
      <c r="AD244">
        <v>9</v>
      </c>
      <c r="AE244">
        <v>4</v>
      </c>
      <c r="AF244">
        <v>3</v>
      </c>
      <c r="AG244">
        <v>5</v>
      </c>
      <c r="AH244">
        <v>3</v>
      </c>
      <c r="AI244">
        <v>1</v>
      </c>
      <c r="AJ244">
        <v>3</v>
      </c>
      <c r="AK244">
        <v>1</v>
      </c>
      <c r="AL244">
        <v>1</v>
      </c>
      <c r="AM244">
        <v>0</v>
      </c>
      <c r="AN244">
        <v>0</v>
      </c>
    </row>
    <row r="245" spans="1:40" x14ac:dyDescent="0.2">
      <c r="A245" t="s">
        <v>1094</v>
      </c>
      <c r="B245" t="s">
        <v>1095</v>
      </c>
      <c r="C245" t="s">
        <v>384</v>
      </c>
      <c r="D245" t="s">
        <v>789</v>
      </c>
      <c r="E245">
        <v>2269167</v>
      </c>
      <c r="F245">
        <v>1544754</v>
      </c>
      <c r="G245">
        <v>4.6350049999999997E-2</v>
      </c>
      <c r="H245">
        <v>46.350049999999996</v>
      </c>
      <c r="I245">
        <v>6.4323200000000001E-3</v>
      </c>
      <c r="J245">
        <v>8.4876999999999999E-4</v>
      </c>
      <c r="K245">
        <v>1.4939E-4</v>
      </c>
      <c r="L245">
        <v>105176</v>
      </c>
      <c r="M245">
        <v>14596</v>
      </c>
      <c r="N245">
        <v>1926</v>
      </c>
      <c r="O245">
        <v>339</v>
      </c>
      <c r="P245">
        <v>64860</v>
      </c>
      <c r="Q245">
        <v>25720</v>
      </c>
      <c r="R245">
        <v>9419</v>
      </c>
      <c r="S245">
        <v>3251</v>
      </c>
      <c r="T245">
        <v>1125</v>
      </c>
      <c r="U245">
        <v>462</v>
      </c>
      <c r="V245">
        <v>171</v>
      </c>
      <c r="W245">
        <v>79</v>
      </c>
      <c r="X245">
        <v>46</v>
      </c>
      <c r="Y245">
        <v>18</v>
      </c>
      <c r="Z245">
        <v>17</v>
      </c>
      <c r="AA245">
        <v>6</v>
      </c>
      <c r="AB245">
        <v>2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0</v>
      </c>
      <c r="AI245">
        <v>0</v>
      </c>
      <c r="AJ245">
        <v>0</v>
      </c>
      <c r="AK245">
        <v>0</v>
      </c>
      <c r="AL245">
        <v>0</v>
      </c>
      <c r="AM245">
        <v>0</v>
      </c>
      <c r="AN245">
        <v>0</v>
      </c>
    </row>
    <row r="246" spans="1:40" x14ac:dyDescent="0.2">
      <c r="A246" t="s">
        <v>842</v>
      </c>
      <c r="B246" t="s">
        <v>843</v>
      </c>
      <c r="C246" t="s">
        <v>384</v>
      </c>
      <c r="D246" t="s">
        <v>409</v>
      </c>
      <c r="E246">
        <v>3607892</v>
      </c>
      <c r="F246">
        <v>2366170</v>
      </c>
      <c r="G246">
        <v>4.6260809999999999E-2</v>
      </c>
      <c r="H246">
        <v>46.260809999999999</v>
      </c>
      <c r="I246">
        <v>6.3125500000000001E-3</v>
      </c>
      <c r="J246">
        <v>7.7108999999999999E-4</v>
      </c>
      <c r="K246">
        <v>1.3886000000000001E-4</v>
      </c>
      <c r="L246">
        <v>166904</v>
      </c>
      <c r="M246">
        <v>22775</v>
      </c>
      <c r="N246">
        <v>2782</v>
      </c>
      <c r="O246">
        <v>501</v>
      </c>
      <c r="P246">
        <v>103751</v>
      </c>
      <c r="Q246">
        <v>40378</v>
      </c>
      <c r="R246">
        <v>14967</v>
      </c>
      <c r="S246">
        <v>5026</v>
      </c>
      <c r="T246">
        <v>1698</v>
      </c>
      <c r="U246">
        <v>583</v>
      </c>
      <c r="V246">
        <v>195</v>
      </c>
      <c r="W246">
        <v>79</v>
      </c>
      <c r="X246">
        <v>53</v>
      </c>
      <c r="Y246">
        <v>46</v>
      </c>
      <c r="Z246">
        <v>37</v>
      </c>
      <c r="AA246">
        <v>33</v>
      </c>
      <c r="AB246">
        <v>20</v>
      </c>
      <c r="AC246">
        <v>19</v>
      </c>
      <c r="AD246">
        <v>6</v>
      </c>
      <c r="AE246">
        <v>6</v>
      </c>
      <c r="AF246">
        <v>5</v>
      </c>
      <c r="AG246">
        <v>1</v>
      </c>
      <c r="AH246">
        <v>0</v>
      </c>
      <c r="AI246">
        <v>0</v>
      </c>
      <c r="AJ246">
        <v>0</v>
      </c>
      <c r="AK246">
        <v>1</v>
      </c>
      <c r="AL246">
        <v>0</v>
      </c>
      <c r="AM246">
        <v>1</v>
      </c>
      <c r="AN246">
        <v>1</v>
      </c>
    </row>
    <row r="247" spans="1:40" x14ac:dyDescent="0.2">
      <c r="A247" t="s">
        <v>1422</v>
      </c>
      <c r="B247" t="s">
        <v>1423</v>
      </c>
      <c r="C247" t="s">
        <v>384</v>
      </c>
      <c r="D247" t="s">
        <v>409</v>
      </c>
      <c r="E247">
        <v>3157527</v>
      </c>
      <c r="F247">
        <v>2108953</v>
      </c>
      <c r="G247">
        <v>4.6076569999999997E-2</v>
      </c>
      <c r="H247">
        <v>46.076569999999997</v>
      </c>
      <c r="I247">
        <v>6.24159E-3</v>
      </c>
      <c r="J247">
        <v>8.6428000000000004E-4</v>
      </c>
      <c r="K247">
        <v>1.8084000000000001E-4</v>
      </c>
      <c r="L247">
        <v>145488</v>
      </c>
      <c r="M247">
        <v>19708</v>
      </c>
      <c r="N247">
        <v>2729</v>
      </c>
      <c r="O247">
        <v>571</v>
      </c>
      <c r="P247">
        <v>91100</v>
      </c>
      <c r="Q247">
        <v>34680</v>
      </c>
      <c r="R247">
        <v>12578</v>
      </c>
      <c r="S247">
        <v>4401</v>
      </c>
      <c r="T247">
        <v>1527</v>
      </c>
      <c r="U247">
        <v>631</v>
      </c>
      <c r="V247">
        <v>235</v>
      </c>
      <c r="W247">
        <v>130</v>
      </c>
      <c r="X247">
        <v>54</v>
      </c>
      <c r="Y247">
        <v>34</v>
      </c>
      <c r="Z247">
        <v>21</v>
      </c>
      <c r="AA247">
        <v>20</v>
      </c>
      <c r="AB247">
        <v>6</v>
      </c>
      <c r="AC247">
        <v>8</v>
      </c>
      <c r="AD247">
        <v>12</v>
      </c>
      <c r="AE247">
        <v>11</v>
      </c>
      <c r="AF247">
        <v>8</v>
      </c>
      <c r="AG247">
        <v>5</v>
      </c>
      <c r="AH247">
        <v>7</v>
      </c>
      <c r="AI247">
        <v>4</v>
      </c>
      <c r="AJ247">
        <v>6</v>
      </c>
      <c r="AK247">
        <v>3</v>
      </c>
      <c r="AL247">
        <v>3</v>
      </c>
      <c r="AM247">
        <v>0</v>
      </c>
      <c r="AN247">
        <v>1</v>
      </c>
    </row>
    <row r="248" spans="1:40" x14ac:dyDescent="0.2">
      <c r="A248" t="s">
        <v>912</v>
      </c>
      <c r="B248" t="s">
        <v>913</v>
      </c>
      <c r="C248" t="s">
        <v>384</v>
      </c>
      <c r="D248" t="s">
        <v>385</v>
      </c>
      <c r="E248">
        <v>2613117</v>
      </c>
      <c r="F248">
        <v>866545</v>
      </c>
      <c r="G248">
        <v>4.5945510000000002E-2</v>
      </c>
      <c r="H248">
        <v>45.945509999999999</v>
      </c>
      <c r="I248">
        <v>6.4049900000000002E-3</v>
      </c>
      <c r="J248">
        <v>9.0198999999999997E-4</v>
      </c>
      <c r="K248">
        <v>1.6187999999999999E-4</v>
      </c>
      <c r="L248">
        <v>120061</v>
      </c>
      <c r="M248">
        <v>16737</v>
      </c>
      <c r="N248">
        <v>2357</v>
      </c>
      <c r="O248">
        <v>423</v>
      </c>
      <c r="P248">
        <v>74427</v>
      </c>
      <c r="Q248">
        <v>28897</v>
      </c>
      <c r="R248">
        <v>10655</v>
      </c>
      <c r="S248">
        <v>3725</v>
      </c>
      <c r="T248">
        <v>1401</v>
      </c>
      <c r="U248">
        <v>533</v>
      </c>
      <c r="V248">
        <v>200</v>
      </c>
      <c r="W248">
        <v>106</v>
      </c>
      <c r="X248">
        <v>43</v>
      </c>
      <c r="Y248">
        <v>26</v>
      </c>
      <c r="Z248">
        <v>21</v>
      </c>
      <c r="AA248">
        <v>9</v>
      </c>
      <c r="AB248">
        <v>7</v>
      </c>
      <c r="AC248">
        <v>3</v>
      </c>
      <c r="AD248">
        <v>4</v>
      </c>
      <c r="AE248">
        <v>2</v>
      </c>
      <c r="AF248">
        <v>2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v>0</v>
      </c>
      <c r="AM248">
        <v>1</v>
      </c>
      <c r="AN248">
        <v>0</v>
      </c>
    </row>
    <row r="249" spans="1:40" x14ac:dyDescent="0.2">
      <c r="A249" t="s">
        <v>1138</v>
      </c>
      <c r="B249" t="s">
        <v>1139</v>
      </c>
      <c r="C249" t="s">
        <v>384</v>
      </c>
      <c r="D249" t="s">
        <v>409</v>
      </c>
      <c r="E249">
        <v>6336293</v>
      </c>
      <c r="F249">
        <v>4167358</v>
      </c>
      <c r="G249">
        <v>4.5689809999999997E-2</v>
      </c>
      <c r="H249">
        <v>45.689809999999994</v>
      </c>
      <c r="I249">
        <v>6.1794800000000002E-3</v>
      </c>
      <c r="J249">
        <v>7.6858999999999999E-4</v>
      </c>
      <c r="K249">
        <v>1.1836999999999999E-4</v>
      </c>
      <c r="L249">
        <v>289504</v>
      </c>
      <c r="M249">
        <v>39155</v>
      </c>
      <c r="N249">
        <v>4870</v>
      </c>
      <c r="O249">
        <v>750</v>
      </c>
      <c r="P249">
        <v>181078</v>
      </c>
      <c r="Q249">
        <v>69271</v>
      </c>
      <c r="R249">
        <v>25689</v>
      </c>
      <c r="S249">
        <v>8596</v>
      </c>
      <c r="T249">
        <v>3012</v>
      </c>
      <c r="U249">
        <v>1108</v>
      </c>
      <c r="V249">
        <v>391</v>
      </c>
      <c r="W249">
        <v>166</v>
      </c>
      <c r="X249">
        <v>76</v>
      </c>
      <c r="Y249">
        <v>38</v>
      </c>
      <c r="Z249">
        <v>26</v>
      </c>
      <c r="AA249">
        <v>25</v>
      </c>
      <c r="AB249">
        <v>9</v>
      </c>
      <c r="AC249">
        <v>8</v>
      </c>
      <c r="AD249">
        <v>1</v>
      </c>
      <c r="AE249">
        <v>1</v>
      </c>
      <c r="AF249">
        <v>3</v>
      </c>
      <c r="AG249">
        <v>2</v>
      </c>
      <c r="AH249">
        <v>0</v>
      </c>
      <c r="AI249">
        <v>1</v>
      </c>
      <c r="AJ249">
        <v>0</v>
      </c>
      <c r="AK249">
        <v>1</v>
      </c>
      <c r="AL249">
        <v>0</v>
      </c>
      <c r="AM249">
        <v>0</v>
      </c>
      <c r="AN249">
        <v>0</v>
      </c>
    </row>
    <row r="250" spans="1:40" x14ac:dyDescent="0.2">
      <c r="A250" t="s">
        <v>908</v>
      </c>
      <c r="B250" t="s">
        <v>909</v>
      </c>
      <c r="C250" t="s">
        <v>384</v>
      </c>
      <c r="D250" t="s">
        <v>409</v>
      </c>
      <c r="E250">
        <v>3948172</v>
      </c>
      <c r="F250">
        <v>2568588</v>
      </c>
      <c r="G250">
        <v>4.5583119999999998E-2</v>
      </c>
      <c r="H250">
        <v>45.583120000000001</v>
      </c>
      <c r="I250">
        <v>6.25707E-3</v>
      </c>
      <c r="J250">
        <v>9.1967000000000004E-4</v>
      </c>
      <c r="K250">
        <v>2.4442000000000002E-4</v>
      </c>
      <c r="L250">
        <v>179970</v>
      </c>
      <c r="M250">
        <v>24704</v>
      </c>
      <c r="N250">
        <v>3631</v>
      </c>
      <c r="O250">
        <v>965</v>
      </c>
      <c r="P250">
        <v>111572</v>
      </c>
      <c r="Q250">
        <v>43694</v>
      </c>
      <c r="R250">
        <v>15798</v>
      </c>
      <c r="S250">
        <v>5275</v>
      </c>
      <c r="T250">
        <v>1889</v>
      </c>
      <c r="U250">
        <v>777</v>
      </c>
      <c r="V250">
        <v>347</v>
      </c>
      <c r="W250">
        <v>184</v>
      </c>
      <c r="X250">
        <v>142</v>
      </c>
      <c r="Y250">
        <v>94</v>
      </c>
      <c r="Z250">
        <v>49</v>
      </c>
      <c r="AA250">
        <v>32</v>
      </c>
      <c r="AB250">
        <v>36</v>
      </c>
      <c r="AC250">
        <v>21</v>
      </c>
      <c r="AD250">
        <v>17</v>
      </c>
      <c r="AE250">
        <v>5</v>
      </c>
      <c r="AF250">
        <v>6</v>
      </c>
      <c r="AG250">
        <v>2</v>
      </c>
      <c r="AH250">
        <v>3</v>
      </c>
      <c r="AI250">
        <v>4</v>
      </c>
      <c r="AJ250">
        <v>3</v>
      </c>
      <c r="AK250">
        <v>2</v>
      </c>
      <c r="AL250">
        <v>3</v>
      </c>
      <c r="AM250">
        <v>1</v>
      </c>
      <c r="AN250">
        <v>0</v>
      </c>
    </row>
    <row r="251" spans="1:40" x14ac:dyDescent="0.2">
      <c r="A251" t="s">
        <v>753</v>
      </c>
      <c r="B251" t="s">
        <v>754</v>
      </c>
      <c r="C251" t="s">
        <v>384</v>
      </c>
      <c r="D251" t="s">
        <v>409</v>
      </c>
      <c r="E251">
        <v>2931780</v>
      </c>
      <c r="F251">
        <v>1921056</v>
      </c>
      <c r="G251">
        <v>4.55191E-2</v>
      </c>
      <c r="H251">
        <v>45.519100000000002</v>
      </c>
      <c r="I251">
        <v>6.1464400000000004E-3</v>
      </c>
      <c r="J251">
        <v>7.7085999999999995E-4</v>
      </c>
      <c r="K251">
        <v>1.5349E-4</v>
      </c>
      <c r="L251">
        <v>133452</v>
      </c>
      <c r="M251">
        <v>18020</v>
      </c>
      <c r="N251">
        <v>2260</v>
      </c>
      <c r="O251">
        <v>450</v>
      </c>
      <c r="P251">
        <v>82897</v>
      </c>
      <c r="Q251">
        <v>32535</v>
      </c>
      <c r="R251">
        <v>11786</v>
      </c>
      <c r="S251">
        <v>3974</v>
      </c>
      <c r="T251">
        <v>1344</v>
      </c>
      <c r="U251">
        <v>466</v>
      </c>
      <c r="V251">
        <v>179</v>
      </c>
      <c r="W251">
        <v>83</v>
      </c>
      <c r="X251">
        <v>61</v>
      </c>
      <c r="Y251">
        <v>46</v>
      </c>
      <c r="Z251">
        <v>31</v>
      </c>
      <c r="AA251">
        <v>13</v>
      </c>
      <c r="AB251">
        <v>16</v>
      </c>
      <c r="AC251">
        <v>9</v>
      </c>
      <c r="AD251">
        <v>5</v>
      </c>
      <c r="AE251">
        <v>3</v>
      </c>
      <c r="AF251">
        <v>3</v>
      </c>
      <c r="AG251">
        <v>0</v>
      </c>
      <c r="AH251">
        <v>1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v>0</v>
      </c>
    </row>
    <row r="252" spans="1:40" x14ac:dyDescent="0.2">
      <c r="A252" t="s">
        <v>1160</v>
      </c>
      <c r="B252" t="s">
        <v>1161</v>
      </c>
      <c r="C252" t="s">
        <v>384</v>
      </c>
      <c r="D252" t="s">
        <v>409</v>
      </c>
      <c r="E252">
        <v>6415739</v>
      </c>
      <c r="F252">
        <v>4201699</v>
      </c>
      <c r="G252">
        <v>4.5448080000000002E-2</v>
      </c>
      <c r="H252">
        <v>45.448080000000004</v>
      </c>
      <c r="I252">
        <v>5.9447600000000003E-3</v>
      </c>
      <c r="J252">
        <v>6.9718999999999998E-4</v>
      </c>
      <c r="K252">
        <v>9.3209999999999997E-5</v>
      </c>
      <c r="L252">
        <v>291583</v>
      </c>
      <c r="M252">
        <v>38140</v>
      </c>
      <c r="N252">
        <v>4473</v>
      </c>
      <c r="O252">
        <v>598</v>
      </c>
      <c r="P252">
        <v>184151</v>
      </c>
      <c r="Q252">
        <v>69292</v>
      </c>
      <c r="R252">
        <v>25147</v>
      </c>
      <c r="S252">
        <v>8520</v>
      </c>
      <c r="T252">
        <v>2903</v>
      </c>
      <c r="U252">
        <v>972</v>
      </c>
      <c r="V252">
        <v>322</v>
      </c>
      <c r="W252">
        <v>123</v>
      </c>
      <c r="X252">
        <v>62</v>
      </c>
      <c r="Y252">
        <v>36</v>
      </c>
      <c r="Z252">
        <v>14</v>
      </c>
      <c r="AA252">
        <v>17</v>
      </c>
      <c r="AB252">
        <v>9</v>
      </c>
      <c r="AC252">
        <v>5</v>
      </c>
      <c r="AD252">
        <v>5</v>
      </c>
      <c r="AE252">
        <v>1</v>
      </c>
      <c r="AF252">
        <v>1</v>
      </c>
      <c r="AG252">
        <v>0</v>
      </c>
      <c r="AH252">
        <v>1</v>
      </c>
      <c r="AI252">
        <v>1</v>
      </c>
      <c r="AJ252">
        <v>0</v>
      </c>
      <c r="AK252">
        <v>0</v>
      </c>
      <c r="AL252">
        <v>1</v>
      </c>
      <c r="AM252">
        <v>3</v>
      </c>
      <c r="AN252">
        <v>8</v>
      </c>
    </row>
    <row r="253" spans="1:40" x14ac:dyDescent="0.2">
      <c r="A253" t="s">
        <v>749</v>
      </c>
      <c r="B253" t="s">
        <v>750</v>
      </c>
      <c r="C253" t="s">
        <v>384</v>
      </c>
      <c r="D253" t="s">
        <v>409</v>
      </c>
      <c r="E253">
        <v>2419437</v>
      </c>
      <c r="F253">
        <v>1584680</v>
      </c>
      <c r="G253">
        <v>4.5388659999999997E-2</v>
      </c>
      <c r="H253">
        <v>45.388659999999994</v>
      </c>
      <c r="I253">
        <v>6.0724899999999998E-3</v>
      </c>
      <c r="J253">
        <v>7.5679000000000002E-4</v>
      </c>
      <c r="K253">
        <v>1.0498E-4</v>
      </c>
      <c r="L253">
        <v>109815</v>
      </c>
      <c r="M253">
        <v>14692</v>
      </c>
      <c r="N253">
        <v>1831</v>
      </c>
      <c r="O253">
        <v>254</v>
      </c>
      <c r="P253">
        <v>68445</v>
      </c>
      <c r="Q253">
        <v>26678</v>
      </c>
      <c r="R253">
        <v>9580</v>
      </c>
      <c r="S253">
        <v>3281</v>
      </c>
      <c r="T253">
        <v>1168</v>
      </c>
      <c r="U253">
        <v>409</v>
      </c>
      <c r="V253">
        <v>130</v>
      </c>
      <c r="W253">
        <v>59</v>
      </c>
      <c r="X253">
        <v>29</v>
      </c>
      <c r="Y253">
        <v>22</v>
      </c>
      <c r="Z253">
        <v>8</v>
      </c>
      <c r="AA253">
        <v>4</v>
      </c>
      <c r="AB253">
        <v>1</v>
      </c>
      <c r="AC253">
        <v>1</v>
      </c>
      <c r="AD253">
        <v>0</v>
      </c>
      <c r="AE253">
        <v>0</v>
      </c>
      <c r="AF253">
        <v>0</v>
      </c>
      <c r="AG253">
        <v>0</v>
      </c>
      <c r="AH253">
        <v>0</v>
      </c>
      <c r="AI253">
        <v>0</v>
      </c>
      <c r="AJ253">
        <v>0</v>
      </c>
      <c r="AK253">
        <v>0</v>
      </c>
      <c r="AL253">
        <v>0</v>
      </c>
      <c r="AM253">
        <v>3</v>
      </c>
      <c r="AN253">
        <v>4</v>
      </c>
    </row>
    <row r="254" spans="1:40" x14ac:dyDescent="0.2">
      <c r="A254" t="s">
        <v>1354</v>
      </c>
      <c r="B254" t="s">
        <v>1355</v>
      </c>
      <c r="C254" t="s">
        <v>384</v>
      </c>
      <c r="D254" t="s">
        <v>409</v>
      </c>
      <c r="E254">
        <v>4395537</v>
      </c>
      <c r="F254">
        <v>2913350</v>
      </c>
      <c r="G254">
        <v>4.4979030000000003E-2</v>
      </c>
      <c r="H254">
        <v>44.979030000000002</v>
      </c>
      <c r="I254">
        <v>5.70806E-3</v>
      </c>
      <c r="J254">
        <v>7.6168000000000004E-4</v>
      </c>
      <c r="K254">
        <v>2.018E-4</v>
      </c>
      <c r="L254">
        <v>197707</v>
      </c>
      <c r="M254">
        <v>25090</v>
      </c>
      <c r="N254">
        <v>3348</v>
      </c>
      <c r="O254">
        <v>887</v>
      </c>
      <c r="P254">
        <v>125492</v>
      </c>
      <c r="Q254">
        <v>47125</v>
      </c>
      <c r="R254">
        <v>16414</v>
      </c>
      <c r="S254">
        <v>5328</v>
      </c>
      <c r="T254">
        <v>1806</v>
      </c>
      <c r="U254">
        <v>655</v>
      </c>
      <c r="V254">
        <v>269</v>
      </c>
      <c r="W254">
        <v>120</v>
      </c>
      <c r="X254">
        <v>92</v>
      </c>
      <c r="Y254">
        <v>80</v>
      </c>
      <c r="Z254">
        <v>78</v>
      </c>
      <c r="AA254">
        <v>60</v>
      </c>
      <c r="AB254">
        <v>42</v>
      </c>
      <c r="AC254">
        <v>34</v>
      </c>
      <c r="AD254">
        <v>29</v>
      </c>
      <c r="AE254">
        <v>17</v>
      </c>
      <c r="AF254">
        <v>15</v>
      </c>
      <c r="AG254">
        <v>17</v>
      </c>
      <c r="AH254">
        <v>8</v>
      </c>
      <c r="AI254">
        <v>6</v>
      </c>
      <c r="AJ254">
        <v>5</v>
      </c>
      <c r="AK254">
        <v>3</v>
      </c>
      <c r="AL254">
        <v>1</v>
      </c>
      <c r="AM254">
        <v>2</v>
      </c>
      <c r="AN254">
        <v>1</v>
      </c>
    </row>
    <row r="255" spans="1:40" x14ac:dyDescent="0.2">
      <c r="A255" t="s">
        <v>846</v>
      </c>
      <c r="B255" t="s">
        <v>847</v>
      </c>
      <c r="C255" t="s">
        <v>384</v>
      </c>
      <c r="D255" t="s">
        <v>385</v>
      </c>
      <c r="E255">
        <v>1586453</v>
      </c>
      <c r="F255">
        <v>520710</v>
      </c>
      <c r="G255">
        <v>4.4891970000000003E-2</v>
      </c>
      <c r="H255">
        <v>44.891970000000001</v>
      </c>
      <c r="I255">
        <v>6.2100799999999998E-3</v>
      </c>
      <c r="J255">
        <v>1.02367E-3</v>
      </c>
      <c r="K255">
        <v>3.1768999999999998E-4</v>
      </c>
      <c r="L255">
        <v>71219</v>
      </c>
      <c r="M255">
        <v>9852</v>
      </c>
      <c r="N255">
        <v>1624</v>
      </c>
      <c r="O255">
        <v>504</v>
      </c>
      <c r="P255">
        <v>44381</v>
      </c>
      <c r="Q255">
        <v>16986</v>
      </c>
      <c r="R255">
        <v>6157</v>
      </c>
      <c r="S255">
        <v>2071</v>
      </c>
      <c r="T255">
        <v>779</v>
      </c>
      <c r="U255">
        <v>341</v>
      </c>
      <c r="V255">
        <v>163</v>
      </c>
      <c r="W255">
        <v>100</v>
      </c>
      <c r="X255">
        <v>61</v>
      </c>
      <c r="Y255">
        <v>56</v>
      </c>
      <c r="Z255">
        <v>27</v>
      </c>
      <c r="AA255">
        <v>35</v>
      </c>
      <c r="AB255">
        <v>25</v>
      </c>
      <c r="AC255">
        <v>9</v>
      </c>
      <c r="AD255">
        <v>11</v>
      </c>
      <c r="AE255">
        <v>3</v>
      </c>
      <c r="AF255">
        <v>3</v>
      </c>
      <c r="AG255">
        <v>5</v>
      </c>
      <c r="AH255">
        <v>3</v>
      </c>
      <c r="AI255">
        <v>2</v>
      </c>
      <c r="AJ255">
        <v>1</v>
      </c>
      <c r="AK255">
        <v>0</v>
      </c>
      <c r="AL255">
        <v>0</v>
      </c>
      <c r="AM255">
        <v>0</v>
      </c>
      <c r="AN255">
        <v>0</v>
      </c>
    </row>
    <row r="256" spans="1:40" x14ac:dyDescent="0.2">
      <c r="A256" t="s">
        <v>675</v>
      </c>
      <c r="B256" t="s">
        <v>676</v>
      </c>
      <c r="C256" t="s">
        <v>384</v>
      </c>
      <c r="D256" t="s">
        <v>409</v>
      </c>
      <c r="E256">
        <v>2311380</v>
      </c>
      <c r="F256">
        <v>1514126</v>
      </c>
      <c r="G256">
        <v>4.4848529999999998E-2</v>
      </c>
      <c r="H256">
        <v>44.848529999999997</v>
      </c>
      <c r="I256">
        <v>5.8778700000000003E-3</v>
      </c>
      <c r="J256">
        <v>7.3852E-4</v>
      </c>
      <c r="K256">
        <v>1.1422E-4</v>
      </c>
      <c r="L256">
        <v>103662</v>
      </c>
      <c r="M256">
        <v>13586</v>
      </c>
      <c r="N256">
        <v>1707</v>
      </c>
      <c r="O256">
        <v>264</v>
      </c>
      <c r="P256">
        <v>65171</v>
      </c>
      <c r="Q256">
        <v>24905</v>
      </c>
      <c r="R256">
        <v>8833</v>
      </c>
      <c r="S256">
        <v>3046</v>
      </c>
      <c r="T256">
        <v>1053</v>
      </c>
      <c r="U256">
        <v>390</v>
      </c>
      <c r="V256">
        <v>137</v>
      </c>
      <c r="W256">
        <v>49</v>
      </c>
      <c r="X256">
        <v>33</v>
      </c>
      <c r="Y256">
        <v>21</v>
      </c>
      <c r="Z256">
        <v>10</v>
      </c>
      <c r="AA256">
        <v>6</v>
      </c>
      <c r="AB256">
        <v>4</v>
      </c>
      <c r="AC256">
        <v>0</v>
      </c>
      <c r="AD256">
        <v>1</v>
      </c>
      <c r="AE256">
        <v>2</v>
      </c>
      <c r="AF256">
        <v>1</v>
      </c>
      <c r="AG256">
        <v>0</v>
      </c>
      <c r="AH256">
        <v>0</v>
      </c>
      <c r="AI256">
        <v>0</v>
      </c>
      <c r="AJ256">
        <v>0</v>
      </c>
      <c r="AK256">
        <v>0</v>
      </c>
      <c r="AL256">
        <v>0</v>
      </c>
      <c r="AM256">
        <v>0</v>
      </c>
      <c r="AN256">
        <v>1</v>
      </c>
    </row>
    <row r="257" spans="1:40" x14ac:dyDescent="0.2">
      <c r="A257" t="s">
        <v>1392</v>
      </c>
      <c r="B257" t="s">
        <v>1393</v>
      </c>
      <c r="C257" t="s">
        <v>384</v>
      </c>
      <c r="D257" t="s">
        <v>409</v>
      </c>
      <c r="E257">
        <v>2875491</v>
      </c>
      <c r="F257">
        <v>1924051</v>
      </c>
      <c r="G257">
        <v>4.4780180000000003E-2</v>
      </c>
      <c r="H257">
        <v>44.780180000000001</v>
      </c>
      <c r="I257">
        <v>5.7635400000000002E-3</v>
      </c>
      <c r="J257">
        <v>6.7571000000000005E-4</v>
      </c>
      <c r="K257">
        <v>1.0224E-4</v>
      </c>
      <c r="L257">
        <v>128765</v>
      </c>
      <c r="M257">
        <v>16573</v>
      </c>
      <c r="N257">
        <v>1943</v>
      </c>
      <c r="O257">
        <v>294</v>
      </c>
      <c r="P257">
        <v>81334</v>
      </c>
      <c r="Q257">
        <v>30858</v>
      </c>
      <c r="R257">
        <v>10966</v>
      </c>
      <c r="S257">
        <v>3664</v>
      </c>
      <c r="T257">
        <v>1235</v>
      </c>
      <c r="U257">
        <v>414</v>
      </c>
      <c r="V257">
        <v>157</v>
      </c>
      <c r="W257">
        <v>63</v>
      </c>
      <c r="X257">
        <v>35</v>
      </c>
      <c r="Y257">
        <v>14</v>
      </c>
      <c r="Z257">
        <v>8</v>
      </c>
      <c r="AA257">
        <v>7</v>
      </c>
      <c r="AB257">
        <v>5</v>
      </c>
      <c r="AC257">
        <v>2</v>
      </c>
      <c r="AD257">
        <v>0</v>
      </c>
      <c r="AE257">
        <v>1</v>
      </c>
      <c r="AF257">
        <v>1</v>
      </c>
      <c r="AG257">
        <v>0</v>
      </c>
      <c r="AH257">
        <v>0</v>
      </c>
      <c r="AI257">
        <v>0</v>
      </c>
      <c r="AJ257">
        <v>0</v>
      </c>
      <c r="AK257">
        <v>1</v>
      </c>
      <c r="AL257">
        <v>0</v>
      </c>
      <c r="AM257">
        <v>4</v>
      </c>
      <c r="AN257">
        <v>3</v>
      </c>
    </row>
    <row r="258" spans="1:40" x14ac:dyDescent="0.2">
      <c r="A258" t="s">
        <v>1480</v>
      </c>
      <c r="B258" t="s">
        <v>1481</v>
      </c>
      <c r="C258" t="s">
        <v>384</v>
      </c>
      <c r="D258" t="s">
        <v>385</v>
      </c>
      <c r="E258">
        <v>2685015</v>
      </c>
      <c r="F258">
        <v>880485</v>
      </c>
      <c r="G258">
        <v>4.4536810000000003E-2</v>
      </c>
      <c r="H258">
        <v>44.536810000000003</v>
      </c>
      <c r="I258">
        <v>5.9332999999999999E-3</v>
      </c>
      <c r="J258">
        <v>8.7337000000000005E-4</v>
      </c>
      <c r="K258">
        <v>2.3538000000000001E-4</v>
      </c>
      <c r="L258">
        <v>119582</v>
      </c>
      <c r="M258">
        <v>15931</v>
      </c>
      <c r="N258">
        <v>2345</v>
      </c>
      <c r="O258">
        <v>632</v>
      </c>
      <c r="P258">
        <v>75657</v>
      </c>
      <c r="Q258">
        <v>27994</v>
      </c>
      <c r="R258">
        <v>10201</v>
      </c>
      <c r="S258">
        <v>3385</v>
      </c>
      <c r="T258">
        <v>1248</v>
      </c>
      <c r="U258">
        <v>465</v>
      </c>
      <c r="V258">
        <v>200</v>
      </c>
      <c r="W258">
        <v>106</v>
      </c>
      <c r="X258">
        <v>54</v>
      </c>
      <c r="Y258">
        <v>81</v>
      </c>
      <c r="Z258">
        <v>33</v>
      </c>
      <c r="AA258">
        <v>84</v>
      </c>
      <c r="AB258">
        <v>36</v>
      </c>
      <c r="AC258">
        <v>14</v>
      </c>
      <c r="AD258">
        <v>10</v>
      </c>
      <c r="AE258">
        <v>6</v>
      </c>
      <c r="AF258">
        <v>4</v>
      </c>
      <c r="AG258">
        <v>2</v>
      </c>
      <c r="AH258">
        <v>1</v>
      </c>
      <c r="AI258">
        <v>1</v>
      </c>
      <c r="AJ258">
        <v>0</v>
      </c>
      <c r="AK258">
        <v>0</v>
      </c>
      <c r="AL258">
        <v>0</v>
      </c>
      <c r="AM258">
        <v>0</v>
      </c>
      <c r="AN258">
        <v>0</v>
      </c>
    </row>
    <row r="259" spans="1:40" x14ac:dyDescent="0.2">
      <c r="A259" t="s">
        <v>1632</v>
      </c>
      <c r="B259" t="s">
        <v>1633</v>
      </c>
      <c r="C259" t="s">
        <v>384</v>
      </c>
      <c r="D259" t="s">
        <v>385</v>
      </c>
      <c r="E259">
        <v>1898865</v>
      </c>
      <c r="F259">
        <v>643074</v>
      </c>
      <c r="G259">
        <v>4.4502899999999998E-2</v>
      </c>
      <c r="H259">
        <v>44.502899999999997</v>
      </c>
      <c r="I259">
        <v>5.9209099999999997E-3</v>
      </c>
      <c r="J259">
        <v>7.5993000000000002E-4</v>
      </c>
      <c r="K259">
        <v>1.1849E-4</v>
      </c>
      <c r="L259">
        <v>84505</v>
      </c>
      <c r="M259">
        <v>11243</v>
      </c>
      <c r="N259">
        <v>1443</v>
      </c>
      <c r="O259">
        <v>225</v>
      </c>
      <c r="P259">
        <v>52932</v>
      </c>
      <c r="Q259">
        <v>20330</v>
      </c>
      <c r="R259">
        <v>7301</v>
      </c>
      <c r="S259">
        <v>2499</v>
      </c>
      <c r="T259">
        <v>890</v>
      </c>
      <c r="U259">
        <v>328</v>
      </c>
      <c r="V259">
        <v>99</v>
      </c>
      <c r="W259">
        <v>50</v>
      </c>
      <c r="X259">
        <v>33</v>
      </c>
      <c r="Y259">
        <v>19</v>
      </c>
      <c r="Z259">
        <v>7</v>
      </c>
      <c r="AA259">
        <v>6</v>
      </c>
      <c r="AB259">
        <v>4</v>
      </c>
      <c r="AC259">
        <v>3</v>
      </c>
      <c r="AD259">
        <v>4</v>
      </c>
      <c r="AE259">
        <v>0</v>
      </c>
      <c r="AF259">
        <v>0</v>
      </c>
      <c r="AG259">
        <v>0</v>
      </c>
      <c r="AH259">
        <v>0</v>
      </c>
      <c r="AI259">
        <v>0</v>
      </c>
      <c r="AJ259">
        <v>0</v>
      </c>
      <c r="AK259">
        <v>0</v>
      </c>
      <c r="AL259">
        <v>0</v>
      </c>
      <c r="AM259">
        <v>0</v>
      </c>
      <c r="AN259">
        <v>0</v>
      </c>
    </row>
    <row r="260" spans="1:40" x14ac:dyDescent="0.2">
      <c r="A260" t="s">
        <v>874</v>
      </c>
      <c r="B260" t="s">
        <v>875</v>
      </c>
      <c r="C260" t="s">
        <v>384</v>
      </c>
      <c r="D260" t="s">
        <v>385</v>
      </c>
      <c r="E260">
        <v>1797577</v>
      </c>
      <c r="F260">
        <v>580846</v>
      </c>
      <c r="G260">
        <v>4.4381410000000003E-2</v>
      </c>
      <c r="H260">
        <v>44.381410000000002</v>
      </c>
      <c r="I260">
        <v>6.1276899999999999E-3</v>
      </c>
      <c r="J260">
        <v>8.5671E-4</v>
      </c>
      <c r="K260">
        <v>2.075E-4</v>
      </c>
      <c r="L260">
        <v>79779</v>
      </c>
      <c r="M260">
        <v>11015</v>
      </c>
      <c r="N260">
        <v>1540</v>
      </c>
      <c r="O260">
        <v>373</v>
      </c>
      <c r="P260">
        <v>49802</v>
      </c>
      <c r="Q260">
        <v>18962</v>
      </c>
      <c r="R260">
        <v>6987</v>
      </c>
      <c r="S260">
        <v>2488</v>
      </c>
      <c r="T260">
        <v>840</v>
      </c>
      <c r="U260">
        <v>327</v>
      </c>
      <c r="V260">
        <v>148</v>
      </c>
      <c r="W260">
        <v>83</v>
      </c>
      <c r="X260">
        <v>48</v>
      </c>
      <c r="Y260">
        <v>45</v>
      </c>
      <c r="Z260">
        <v>21</v>
      </c>
      <c r="AA260">
        <v>12</v>
      </c>
      <c r="AB260">
        <v>8</v>
      </c>
      <c r="AC260">
        <v>4</v>
      </c>
      <c r="AD260">
        <v>0</v>
      </c>
      <c r="AE260">
        <v>0</v>
      </c>
      <c r="AF260">
        <v>3</v>
      </c>
      <c r="AG260">
        <v>1</v>
      </c>
      <c r="AH260">
        <v>0</v>
      </c>
      <c r="AI260">
        <v>0</v>
      </c>
      <c r="AJ260">
        <v>0</v>
      </c>
      <c r="AK260">
        <v>0</v>
      </c>
      <c r="AL260">
        <v>0</v>
      </c>
      <c r="AM260">
        <v>1</v>
      </c>
      <c r="AN260">
        <v>7</v>
      </c>
    </row>
    <row r="261" spans="1:40" x14ac:dyDescent="0.2">
      <c r="A261" t="s">
        <v>1026</v>
      </c>
      <c r="B261" t="s">
        <v>1027</v>
      </c>
      <c r="C261" t="s">
        <v>384</v>
      </c>
      <c r="D261" t="s">
        <v>385</v>
      </c>
      <c r="E261">
        <v>1416623</v>
      </c>
      <c r="F261">
        <v>485313</v>
      </c>
      <c r="G261">
        <v>4.429901E-2</v>
      </c>
      <c r="H261">
        <v>44.299010000000003</v>
      </c>
      <c r="I261">
        <v>6.0326599999999996E-3</v>
      </c>
      <c r="J261">
        <v>9.3955999999999998E-4</v>
      </c>
      <c r="K261">
        <v>2.9648000000000001E-4</v>
      </c>
      <c r="L261">
        <v>62755</v>
      </c>
      <c r="M261">
        <v>8546</v>
      </c>
      <c r="N261">
        <v>1331</v>
      </c>
      <c r="O261">
        <v>420</v>
      </c>
      <c r="P261">
        <v>39337</v>
      </c>
      <c r="Q261">
        <v>14872</v>
      </c>
      <c r="R261">
        <v>5308</v>
      </c>
      <c r="S261">
        <v>1907</v>
      </c>
      <c r="T261">
        <v>648</v>
      </c>
      <c r="U261">
        <v>263</v>
      </c>
      <c r="V261">
        <v>113</v>
      </c>
      <c r="W261">
        <v>69</v>
      </c>
      <c r="X261">
        <v>46</v>
      </c>
      <c r="Y261">
        <v>37</v>
      </c>
      <c r="Z261">
        <v>37</v>
      </c>
      <c r="AA261">
        <v>26</v>
      </c>
      <c r="AB261">
        <v>28</v>
      </c>
      <c r="AC261">
        <v>25</v>
      </c>
      <c r="AD261">
        <v>14</v>
      </c>
      <c r="AE261">
        <v>6</v>
      </c>
      <c r="AF261">
        <v>5</v>
      </c>
      <c r="AG261">
        <v>4</v>
      </c>
      <c r="AH261">
        <v>2</v>
      </c>
      <c r="AI261">
        <v>2</v>
      </c>
      <c r="AJ261">
        <v>1</v>
      </c>
      <c r="AK261">
        <v>1</v>
      </c>
      <c r="AL261">
        <v>3</v>
      </c>
      <c r="AM261">
        <v>0</v>
      </c>
      <c r="AN261">
        <v>0</v>
      </c>
    </row>
    <row r="262" spans="1:40" x14ac:dyDescent="0.2">
      <c r="A262" t="s">
        <v>1502</v>
      </c>
      <c r="B262" t="s">
        <v>1503</v>
      </c>
      <c r="C262" t="s">
        <v>384</v>
      </c>
      <c r="D262" t="s">
        <v>385</v>
      </c>
      <c r="E262">
        <v>2836901</v>
      </c>
      <c r="F262">
        <v>929570</v>
      </c>
      <c r="G262">
        <v>4.4105169999999999E-2</v>
      </c>
      <c r="H262">
        <v>44.105170000000001</v>
      </c>
      <c r="I262">
        <v>5.8666100000000004E-3</v>
      </c>
      <c r="J262">
        <v>8.4493999999999997E-4</v>
      </c>
      <c r="K262">
        <v>2.5239000000000001E-4</v>
      </c>
      <c r="L262">
        <v>125122</v>
      </c>
      <c r="M262">
        <v>16643</v>
      </c>
      <c r="N262">
        <v>2397</v>
      </c>
      <c r="O262">
        <v>716</v>
      </c>
      <c r="P262">
        <v>78996</v>
      </c>
      <c r="Q262">
        <v>29483</v>
      </c>
      <c r="R262">
        <v>10631</v>
      </c>
      <c r="S262">
        <v>3615</v>
      </c>
      <c r="T262">
        <v>1230</v>
      </c>
      <c r="U262">
        <v>451</v>
      </c>
      <c r="V262">
        <v>186</v>
      </c>
      <c r="W262">
        <v>134</v>
      </c>
      <c r="X262">
        <v>75</v>
      </c>
      <c r="Y262">
        <v>75</v>
      </c>
      <c r="Z262">
        <v>57</v>
      </c>
      <c r="AA262">
        <v>54</v>
      </c>
      <c r="AB262">
        <v>30</v>
      </c>
      <c r="AC262">
        <v>35</v>
      </c>
      <c r="AD262">
        <v>19</v>
      </c>
      <c r="AE262">
        <v>18</v>
      </c>
      <c r="AF262">
        <v>16</v>
      </c>
      <c r="AG262">
        <v>5</v>
      </c>
      <c r="AH262">
        <v>3</v>
      </c>
      <c r="AI262">
        <v>3</v>
      </c>
      <c r="AJ262">
        <v>2</v>
      </c>
      <c r="AK262">
        <v>1</v>
      </c>
      <c r="AL262">
        <v>0</v>
      </c>
      <c r="AM262">
        <v>0</v>
      </c>
      <c r="AN262">
        <v>0</v>
      </c>
    </row>
    <row r="263" spans="1:40" x14ac:dyDescent="0.2">
      <c r="A263" t="s">
        <v>1044</v>
      </c>
      <c r="B263" t="s">
        <v>1045</v>
      </c>
      <c r="C263" t="s">
        <v>384</v>
      </c>
      <c r="D263" t="s">
        <v>385</v>
      </c>
      <c r="E263">
        <v>1298316</v>
      </c>
      <c r="F263">
        <v>450540</v>
      </c>
      <c r="G263">
        <v>4.4050909999999999E-2</v>
      </c>
      <c r="H263">
        <v>44.050910000000002</v>
      </c>
      <c r="I263">
        <v>5.9946899999999996E-3</v>
      </c>
      <c r="J263">
        <v>9.5892999999999998E-4</v>
      </c>
      <c r="K263">
        <v>3.1502E-4</v>
      </c>
      <c r="L263">
        <v>57192</v>
      </c>
      <c r="M263">
        <v>7783</v>
      </c>
      <c r="N263">
        <v>1245</v>
      </c>
      <c r="O263">
        <v>409</v>
      </c>
      <c r="P263">
        <v>35686</v>
      </c>
      <c r="Q263">
        <v>13723</v>
      </c>
      <c r="R263">
        <v>4812</v>
      </c>
      <c r="S263">
        <v>1726</v>
      </c>
      <c r="T263">
        <v>606</v>
      </c>
      <c r="U263">
        <v>230</v>
      </c>
      <c r="V263">
        <v>106</v>
      </c>
      <c r="W263">
        <v>68</v>
      </c>
      <c r="X263">
        <v>47</v>
      </c>
      <c r="Y263">
        <v>54</v>
      </c>
      <c r="Z263">
        <v>41</v>
      </c>
      <c r="AA263">
        <v>31</v>
      </c>
      <c r="AB263">
        <v>18</v>
      </c>
      <c r="AC263">
        <v>11</v>
      </c>
      <c r="AD263">
        <v>13</v>
      </c>
      <c r="AE263">
        <v>5</v>
      </c>
      <c r="AF263">
        <v>8</v>
      </c>
      <c r="AG263">
        <v>2</v>
      </c>
      <c r="AH263">
        <v>1</v>
      </c>
      <c r="AI263">
        <v>3</v>
      </c>
      <c r="AJ263">
        <v>1</v>
      </c>
      <c r="AK263">
        <v>0</v>
      </c>
      <c r="AL263">
        <v>0</v>
      </c>
      <c r="AM263">
        <v>1</v>
      </c>
      <c r="AN263">
        <v>7</v>
      </c>
    </row>
    <row r="264" spans="1:40" x14ac:dyDescent="0.2">
      <c r="A264" t="s">
        <v>844</v>
      </c>
      <c r="B264" t="s">
        <v>845</v>
      </c>
      <c r="C264" t="s">
        <v>384</v>
      </c>
      <c r="D264" t="s">
        <v>409</v>
      </c>
      <c r="E264">
        <v>3632260</v>
      </c>
      <c r="F264">
        <v>2332078</v>
      </c>
      <c r="G264">
        <v>4.3987489999999997E-2</v>
      </c>
      <c r="H264">
        <v>43.987489999999994</v>
      </c>
      <c r="I264">
        <v>5.9676299999999998E-3</v>
      </c>
      <c r="J264">
        <v>8.5979999999999997E-4</v>
      </c>
      <c r="K264">
        <v>2.4584999999999999E-4</v>
      </c>
      <c r="L264">
        <v>159774</v>
      </c>
      <c r="M264">
        <v>21676</v>
      </c>
      <c r="N264">
        <v>3123</v>
      </c>
      <c r="O264">
        <v>893</v>
      </c>
      <c r="P264">
        <v>99907</v>
      </c>
      <c r="Q264">
        <v>38191</v>
      </c>
      <c r="R264">
        <v>13954</v>
      </c>
      <c r="S264">
        <v>4599</v>
      </c>
      <c r="T264">
        <v>1612</v>
      </c>
      <c r="U264">
        <v>618</v>
      </c>
      <c r="V264">
        <v>341</v>
      </c>
      <c r="W264">
        <v>209</v>
      </c>
      <c r="X264">
        <v>129</v>
      </c>
      <c r="Y264">
        <v>70</v>
      </c>
      <c r="Z264">
        <v>52</v>
      </c>
      <c r="AA264">
        <v>25</v>
      </c>
      <c r="AB264">
        <v>23</v>
      </c>
      <c r="AC264">
        <v>9</v>
      </c>
      <c r="AD264">
        <v>8</v>
      </c>
      <c r="AE264">
        <v>3</v>
      </c>
      <c r="AF264">
        <v>3</v>
      </c>
      <c r="AG264">
        <v>3</v>
      </c>
      <c r="AH264">
        <v>2</v>
      </c>
      <c r="AI264">
        <v>5</v>
      </c>
      <c r="AJ264">
        <v>3</v>
      </c>
      <c r="AK264">
        <v>2</v>
      </c>
      <c r="AL264">
        <v>3</v>
      </c>
      <c r="AM264">
        <v>0</v>
      </c>
      <c r="AN264">
        <v>15</v>
      </c>
    </row>
    <row r="265" spans="1:40" x14ac:dyDescent="0.2">
      <c r="A265" t="s">
        <v>1474</v>
      </c>
      <c r="B265" t="s">
        <v>1475</v>
      </c>
      <c r="C265" t="s">
        <v>384</v>
      </c>
      <c r="D265" t="s">
        <v>385</v>
      </c>
      <c r="E265">
        <v>2443604</v>
      </c>
      <c r="F265">
        <v>806338</v>
      </c>
      <c r="G265">
        <v>4.3976439999999999E-2</v>
      </c>
      <c r="H265">
        <v>43.976439999999997</v>
      </c>
      <c r="I265">
        <v>5.8147700000000004E-3</v>
      </c>
      <c r="J265">
        <v>8.5448000000000002E-4</v>
      </c>
      <c r="K265">
        <v>2.3817E-4</v>
      </c>
      <c r="L265">
        <v>107461</v>
      </c>
      <c r="M265">
        <v>14209</v>
      </c>
      <c r="N265">
        <v>2088</v>
      </c>
      <c r="O265">
        <v>582</v>
      </c>
      <c r="P265">
        <v>68008</v>
      </c>
      <c r="Q265">
        <v>25244</v>
      </c>
      <c r="R265">
        <v>8951</v>
      </c>
      <c r="S265">
        <v>3170</v>
      </c>
      <c r="T265">
        <v>1089</v>
      </c>
      <c r="U265">
        <v>417</v>
      </c>
      <c r="V265">
        <v>190</v>
      </c>
      <c r="W265">
        <v>122</v>
      </c>
      <c r="X265">
        <v>82</v>
      </c>
      <c r="Y265">
        <v>59</v>
      </c>
      <c r="Z265">
        <v>40</v>
      </c>
      <c r="AA265">
        <v>35</v>
      </c>
      <c r="AB265">
        <v>19</v>
      </c>
      <c r="AC265">
        <v>7</v>
      </c>
      <c r="AD265">
        <v>8</v>
      </c>
      <c r="AE265">
        <v>6</v>
      </c>
      <c r="AF265">
        <v>9</v>
      </c>
      <c r="AG265">
        <v>3</v>
      </c>
      <c r="AH265">
        <v>1</v>
      </c>
      <c r="AI265">
        <v>1</v>
      </c>
      <c r="AJ265">
        <v>0</v>
      </c>
      <c r="AK265">
        <v>0</v>
      </c>
      <c r="AL265">
        <v>0</v>
      </c>
      <c r="AM265">
        <v>0</v>
      </c>
      <c r="AN265">
        <v>1</v>
      </c>
    </row>
    <row r="266" spans="1:40" x14ac:dyDescent="0.2">
      <c r="A266" t="s">
        <v>1678</v>
      </c>
      <c r="B266" t="s">
        <v>1679</v>
      </c>
      <c r="C266" t="s">
        <v>384</v>
      </c>
      <c r="D266" t="s">
        <v>385</v>
      </c>
      <c r="E266">
        <v>1422478</v>
      </c>
      <c r="F266">
        <v>504740</v>
      </c>
      <c r="G266">
        <v>4.3780640000000003E-2</v>
      </c>
      <c r="H266">
        <v>43.780640000000005</v>
      </c>
      <c r="I266">
        <v>5.9312000000000002E-3</v>
      </c>
      <c r="J266">
        <v>9.1600999999999998E-4</v>
      </c>
      <c r="K266">
        <v>2.4394E-4</v>
      </c>
      <c r="L266">
        <v>62277</v>
      </c>
      <c r="M266">
        <v>8437</v>
      </c>
      <c r="N266">
        <v>1303</v>
      </c>
      <c r="O266">
        <v>347</v>
      </c>
      <c r="P266">
        <v>38927</v>
      </c>
      <c r="Q266">
        <v>14913</v>
      </c>
      <c r="R266">
        <v>5263</v>
      </c>
      <c r="S266">
        <v>1871</v>
      </c>
      <c r="T266">
        <v>693</v>
      </c>
      <c r="U266">
        <v>263</v>
      </c>
      <c r="V266">
        <v>144</v>
      </c>
      <c r="W266">
        <v>67</v>
      </c>
      <c r="X266">
        <v>39</v>
      </c>
      <c r="Y266">
        <v>29</v>
      </c>
      <c r="Z266">
        <v>25</v>
      </c>
      <c r="AA266">
        <v>12</v>
      </c>
      <c r="AB266">
        <v>7</v>
      </c>
      <c r="AC266">
        <v>5</v>
      </c>
      <c r="AD266">
        <v>5</v>
      </c>
      <c r="AE266">
        <v>1</v>
      </c>
      <c r="AF266">
        <v>5</v>
      </c>
      <c r="AG266">
        <v>1</v>
      </c>
      <c r="AH266">
        <v>2</v>
      </c>
      <c r="AI266">
        <v>1</v>
      </c>
      <c r="AJ266">
        <v>1</v>
      </c>
      <c r="AK266">
        <v>1</v>
      </c>
      <c r="AL266">
        <v>1</v>
      </c>
      <c r="AM266">
        <v>0</v>
      </c>
      <c r="AN266">
        <v>0</v>
      </c>
    </row>
    <row r="267" spans="1:40" x14ac:dyDescent="0.2">
      <c r="A267" t="s">
        <v>1500</v>
      </c>
      <c r="B267" t="s">
        <v>1501</v>
      </c>
      <c r="C267" t="s">
        <v>384</v>
      </c>
      <c r="D267" t="s">
        <v>385</v>
      </c>
      <c r="E267">
        <v>2486042</v>
      </c>
      <c r="F267">
        <v>813768</v>
      </c>
      <c r="G267">
        <v>4.3665790000000003E-2</v>
      </c>
      <c r="H267">
        <v>43.665790000000001</v>
      </c>
      <c r="I267">
        <v>5.7082699999999997E-3</v>
      </c>
      <c r="J267">
        <v>8.5154999999999996E-4</v>
      </c>
      <c r="K267">
        <v>2.5381999999999998E-4</v>
      </c>
      <c r="L267">
        <v>108555</v>
      </c>
      <c r="M267">
        <v>14191</v>
      </c>
      <c r="N267">
        <v>2117</v>
      </c>
      <c r="O267">
        <v>631</v>
      </c>
      <c r="P267">
        <v>68814</v>
      </c>
      <c r="Q267">
        <v>25550</v>
      </c>
      <c r="R267">
        <v>9071</v>
      </c>
      <c r="S267">
        <v>3003</v>
      </c>
      <c r="T267">
        <v>1064</v>
      </c>
      <c r="U267">
        <v>422</v>
      </c>
      <c r="V267">
        <v>191</v>
      </c>
      <c r="W267">
        <v>104</v>
      </c>
      <c r="X267">
        <v>72</v>
      </c>
      <c r="Y267">
        <v>61</v>
      </c>
      <c r="Z267">
        <v>55</v>
      </c>
      <c r="AA267">
        <v>48</v>
      </c>
      <c r="AB267">
        <v>49</v>
      </c>
      <c r="AC267">
        <v>18</v>
      </c>
      <c r="AD267">
        <v>14</v>
      </c>
      <c r="AE267">
        <v>8</v>
      </c>
      <c r="AF267">
        <v>3</v>
      </c>
      <c r="AG267">
        <v>3</v>
      </c>
      <c r="AH267">
        <v>3</v>
      </c>
      <c r="AI267">
        <v>1</v>
      </c>
      <c r="AJ267">
        <v>0</v>
      </c>
      <c r="AK267">
        <v>1</v>
      </c>
      <c r="AL267">
        <v>0</v>
      </c>
    </row>
    <row r="268" spans="1:40" x14ac:dyDescent="0.2">
      <c r="A268" t="s">
        <v>920</v>
      </c>
      <c r="B268" t="s">
        <v>921</v>
      </c>
      <c r="C268" t="s">
        <v>384</v>
      </c>
      <c r="D268" t="s">
        <v>385</v>
      </c>
      <c r="E268">
        <v>2649255</v>
      </c>
      <c r="F268">
        <v>859838</v>
      </c>
      <c r="G268">
        <v>4.3583200000000002E-2</v>
      </c>
      <c r="H268">
        <v>43.583200000000005</v>
      </c>
      <c r="I268">
        <v>5.7978600000000002E-3</v>
      </c>
      <c r="J268">
        <v>8.6136999999999997E-4</v>
      </c>
      <c r="K268">
        <v>2.2081999999999999E-4</v>
      </c>
      <c r="L268">
        <v>115463</v>
      </c>
      <c r="M268">
        <v>15360</v>
      </c>
      <c r="N268">
        <v>2282</v>
      </c>
      <c r="O268">
        <v>585</v>
      </c>
      <c r="P268">
        <v>72917</v>
      </c>
      <c r="Q268">
        <v>27186</v>
      </c>
      <c r="R268">
        <v>9596</v>
      </c>
      <c r="S268">
        <v>3482</v>
      </c>
      <c r="T268">
        <v>1247</v>
      </c>
      <c r="U268">
        <v>450</v>
      </c>
      <c r="V268">
        <v>217</v>
      </c>
      <c r="W268">
        <v>109</v>
      </c>
      <c r="X268">
        <v>79</v>
      </c>
      <c r="Y268">
        <v>53</v>
      </c>
      <c r="Z268">
        <v>41</v>
      </c>
      <c r="AA268">
        <v>25</v>
      </c>
      <c r="AB268">
        <v>16</v>
      </c>
      <c r="AC268">
        <v>14</v>
      </c>
      <c r="AD268">
        <v>11</v>
      </c>
      <c r="AE268">
        <v>6</v>
      </c>
      <c r="AF268">
        <v>4</v>
      </c>
      <c r="AG268">
        <v>3</v>
      </c>
      <c r="AH268">
        <v>3</v>
      </c>
      <c r="AI268">
        <v>4</v>
      </c>
      <c r="AJ268">
        <v>0</v>
      </c>
      <c r="AK268">
        <v>0</v>
      </c>
      <c r="AL268">
        <v>0</v>
      </c>
      <c r="AM268">
        <v>0</v>
      </c>
      <c r="AN268">
        <v>0</v>
      </c>
    </row>
    <row r="269" spans="1:40" x14ac:dyDescent="0.2">
      <c r="A269" t="s">
        <v>1478</v>
      </c>
      <c r="B269" t="s">
        <v>1479</v>
      </c>
      <c r="C269" t="s">
        <v>384</v>
      </c>
      <c r="D269" t="s">
        <v>385</v>
      </c>
      <c r="E269">
        <v>2822193</v>
      </c>
      <c r="F269">
        <v>933399</v>
      </c>
      <c r="G269">
        <v>4.3541320000000001E-2</v>
      </c>
      <c r="H269">
        <v>43.541319999999999</v>
      </c>
      <c r="I269">
        <v>5.7827399999999998E-3</v>
      </c>
      <c r="J269">
        <v>9.1312000000000001E-4</v>
      </c>
      <c r="K269">
        <v>2.9941000000000001E-4</v>
      </c>
      <c r="L269">
        <v>122882</v>
      </c>
      <c r="M269">
        <v>16320</v>
      </c>
      <c r="N269">
        <v>2577</v>
      </c>
      <c r="O269">
        <v>845</v>
      </c>
      <c r="P269">
        <v>77649</v>
      </c>
      <c r="Q269">
        <v>28913</v>
      </c>
      <c r="R269">
        <v>10229</v>
      </c>
      <c r="S269">
        <v>3514</v>
      </c>
      <c r="T269">
        <v>1243</v>
      </c>
      <c r="U269">
        <v>489</v>
      </c>
      <c r="V269">
        <v>218</v>
      </c>
      <c r="W269">
        <v>125</v>
      </c>
      <c r="X269">
        <v>108</v>
      </c>
      <c r="Y269">
        <v>87</v>
      </c>
      <c r="Z269">
        <v>73</v>
      </c>
      <c r="AA269">
        <v>53</v>
      </c>
      <c r="AB269">
        <v>35</v>
      </c>
      <c r="AC269">
        <v>36</v>
      </c>
      <c r="AD269">
        <v>37</v>
      </c>
      <c r="AE269">
        <v>27</v>
      </c>
      <c r="AF269">
        <v>19</v>
      </c>
      <c r="AG269">
        <v>13</v>
      </c>
      <c r="AH269">
        <v>4</v>
      </c>
      <c r="AI269">
        <v>1</v>
      </c>
      <c r="AJ269">
        <v>6</v>
      </c>
      <c r="AK269">
        <v>1</v>
      </c>
      <c r="AL269">
        <v>0</v>
      </c>
      <c r="AM269">
        <v>1</v>
      </c>
      <c r="AN269">
        <v>3</v>
      </c>
    </row>
    <row r="270" spans="1:40" x14ac:dyDescent="0.2">
      <c r="A270" t="s">
        <v>1362</v>
      </c>
      <c r="B270" t="s">
        <v>1363</v>
      </c>
      <c r="C270" t="s">
        <v>384</v>
      </c>
      <c r="D270" t="s">
        <v>409</v>
      </c>
      <c r="E270">
        <v>3449360</v>
      </c>
      <c r="F270">
        <v>2278667</v>
      </c>
      <c r="G270">
        <v>4.3526049999999997E-2</v>
      </c>
      <c r="H270">
        <v>43.526049999999998</v>
      </c>
      <c r="I270">
        <v>5.5935000000000004E-3</v>
      </c>
      <c r="J270">
        <v>6.8968999999999996E-4</v>
      </c>
      <c r="K270">
        <v>1.3887E-4</v>
      </c>
      <c r="L270">
        <v>150137</v>
      </c>
      <c r="M270">
        <v>19294</v>
      </c>
      <c r="N270">
        <v>2379</v>
      </c>
      <c r="O270">
        <v>479</v>
      </c>
      <c r="P270">
        <v>95181</v>
      </c>
      <c r="Q270">
        <v>35662</v>
      </c>
      <c r="R270">
        <v>12734</v>
      </c>
      <c r="S270">
        <v>4181</v>
      </c>
      <c r="T270">
        <v>1408</v>
      </c>
      <c r="U270">
        <v>492</v>
      </c>
      <c r="V270">
        <v>185</v>
      </c>
      <c r="W270">
        <v>75</v>
      </c>
      <c r="X270">
        <v>76</v>
      </c>
      <c r="Y270">
        <v>55</v>
      </c>
      <c r="Z270">
        <v>23</v>
      </c>
      <c r="AA270">
        <v>22</v>
      </c>
      <c r="AB270">
        <v>14</v>
      </c>
      <c r="AC270">
        <v>8</v>
      </c>
      <c r="AD270">
        <v>5</v>
      </c>
      <c r="AE270">
        <v>4</v>
      </c>
      <c r="AF270">
        <v>6</v>
      </c>
      <c r="AG270">
        <v>3</v>
      </c>
      <c r="AH270">
        <v>1</v>
      </c>
      <c r="AI270">
        <v>1</v>
      </c>
      <c r="AJ270">
        <v>0</v>
      </c>
      <c r="AK270">
        <v>0</v>
      </c>
      <c r="AL270">
        <v>1</v>
      </c>
      <c r="AM270">
        <v>2</v>
      </c>
      <c r="AN270">
        <v>1</v>
      </c>
    </row>
    <row r="271" spans="1:40" x14ac:dyDescent="0.2">
      <c r="A271" t="s">
        <v>1374</v>
      </c>
      <c r="B271" t="s">
        <v>1375</v>
      </c>
      <c r="C271" t="s">
        <v>384</v>
      </c>
      <c r="D271" t="s">
        <v>409</v>
      </c>
      <c r="E271">
        <v>5139988</v>
      </c>
      <c r="F271">
        <v>3324467</v>
      </c>
      <c r="G271">
        <v>4.3501659999999998E-2</v>
      </c>
      <c r="H271">
        <v>43.501660000000001</v>
      </c>
      <c r="I271">
        <v>5.6101299999999996E-3</v>
      </c>
      <c r="J271">
        <v>7.1672999999999995E-4</v>
      </c>
      <c r="K271">
        <v>1.4864000000000001E-4</v>
      </c>
      <c r="L271">
        <v>223598</v>
      </c>
      <c r="M271">
        <v>28836</v>
      </c>
      <c r="N271">
        <v>3684</v>
      </c>
      <c r="O271">
        <v>764</v>
      </c>
      <c r="P271">
        <v>141893</v>
      </c>
      <c r="Q271">
        <v>52869</v>
      </c>
      <c r="R271">
        <v>18862</v>
      </c>
      <c r="S271">
        <v>6290</v>
      </c>
      <c r="T271">
        <v>2151</v>
      </c>
      <c r="U271">
        <v>769</v>
      </c>
      <c r="V271">
        <v>269</v>
      </c>
      <c r="W271">
        <v>132</v>
      </c>
      <c r="X271">
        <v>88</v>
      </c>
      <c r="Y271">
        <v>57</v>
      </c>
      <c r="Z271">
        <v>54</v>
      </c>
      <c r="AA271">
        <v>35</v>
      </c>
      <c r="AB271">
        <v>34</v>
      </c>
      <c r="AC271">
        <v>28</v>
      </c>
      <c r="AD271">
        <v>21</v>
      </c>
      <c r="AE271">
        <v>13</v>
      </c>
      <c r="AF271">
        <v>16</v>
      </c>
      <c r="AG271">
        <v>10</v>
      </c>
      <c r="AH271">
        <v>3</v>
      </c>
      <c r="AI271">
        <v>1</v>
      </c>
      <c r="AJ271">
        <v>2</v>
      </c>
      <c r="AK271">
        <v>1</v>
      </c>
      <c r="AL271">
        <v>0</v>
      </c>
      <c r="AM271">
        <v>3</v>
      </c>
      <c r="AN271">
        <v>8</v>
      </c>
    </row>
    <row r="272" spans="1:40" x14ac:dyDescent="0.2">
      <c r="A272" t="s">
        <v>1646</v>
      </c>
      <c r="B272" t="s">
        <v>1647</v>
      </c>
      <c r="C272" t="s">
        <v>384</v>
      </c>
      <c r="D272" t="s">
        <v>789</v>
      </c>
      <c r="E272">
        <v>2346803</v>
      </c>
      <c r="F272">
        <v>1522724</v>
      </c>
      <c r="G272">
        <v>4.3486820000000002E-2</v>
      </c>
      <c r="H272">
        <v>43.486820000000002</v>
      </c>
      <c r="I272">
        <v>6.2642699999999997E-3</v>
      </c>
      <c r="J272">
        <v>8.4541E-4</v>
      </c>
      <c r="K272">
        <v>1.2996000000000001E-4</v>
      </c>
      <c r="L272">
        <v>102055</v>
      </c>
      <c r="M272">
        <v>14701</v>
      </c>
      <c r="N272">
        <v>1984</v>
      </c>
      <c r="O272">
        <v>305</v>
      </c>
      <c r="P272">
        <v>63216</v>
      </c>
      <c r="Q272">
        <v>24138</v>
      </c>
      <c r="R272">
        <v>9457</v>
      </c>
      <c r="S272">
        <v>3260</v>
      </c>
      <c r="T272">
        <v>1210</v>
      </c>
      <c r="U272">
        <v>469</v>
      </c>
      <c r="V272">
        <v>178</v>
      </c>
      <c r="W272">
        <v>70</v>
      </c>
      <c r="X272">
        <v>27</v>
      </c>
      <c r="Y272">
        <v>16</v>
      </c>
      <c r="Z272">
        <v>8</v>
      </c>
      <c r="AA272">
        <v>4</v>
      </c>
      <c r="AB272">
        <v>1</v>
      </c>
      <c r="AC272">
        <v>1</v>
      </c>
      <c r="AD272">
        <v>0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0</v>
      </c>
      <c r="AK272">
        <v>0</v>
      </c>
      <c r="AL272">
        <v>0</v>
      </c>
      <c r="AM272">
        <v>0</v>
      </c>
      <c r="AN272">
        <v>0</v>
      </c>
    </row>
    <row r="273" spans="1:40" x14ac:dyDescent="0.2">
      <c r="A273" t="s">
        <v>804</v>
      </c>
      <c r="B273" t="s">
        <v>805</v>
      </c>
      <c r="C273" t="s">
        <v>384</v>
      </c>
      <c r="D273" t="s">
        <v>789</v>
      </c>
      <c r="E273">
        <v>3531443</v>
      </c>
      <c r="F273">
        <v>2380591</v>
      </c>
      <c r="G273">
        <v>4.3465799999999999E-2</v>
      </c>
      <c r="H273">
        <v>43.465800000000002</v>
      </c>
      <c r="I273">
        <v>4.9132899999999998E-3</v>
      </c>
      <c r="J273">
        <v>5.4086E-4</v>
      </c>
      <c r="K273">
        <v>1.3960000000000001E-4</v>
      </c>
      <c r="L273">
        <v>153497</v>
      </c>
      <c r="M273">
        <v>17351</v>
      </c>
      <c r="N273">
        <v>1910</v>
      </c>
      <c r="O273">
        <v>493</v>
      </c>
      <c r="P273">
        <v>100162</v>
      </c>
      <c r="Q273">
        <v>35984</v>
      </c>
      <c r="R273">
        <v>11881</v>
      </c>
      <c r="S273">
        <v>3560</v>
      </c>
      <c r="T273">
        <v>1050</v>
      </c>
      <c r="U273">
        <v>367</v>
      </c>
      <c r="V273">
        <v>165</v>
      </c>
      <c r="W273">
        <v>156</v>
      </c>
      <c r="X273">
        <v>56</v>
      </c>
      <c r="Y273">
        <v>33</v>
      </c>
      <c r="Z273">
        <v>23</v>
      </c>
      <c r="AA273">
        <v>19</v>
      </c>
      <c r="AB273">
        <v>23</v>
      </c>
      <c r="AC273">
        <v>9</v>
      </c>
      <c r="AD273">
        <v>4</v>
      </c>
      <c r="AE273">
        <v>1</v>
      </c>
      <c r="AF273">
        <v>2</v>
      </c>
      <c r="AG273">
        <v>0</v>
      </c>
      <c r="AH273">
        <v>0</v>
      </c>
      <c r="AI273">
        <v>0</v>
      </c>
      <c r="AJ273">
        <v>1</v>
      </c>
      <c r="AK273">
        <v>0</v>
      </c>
      <c r="AL273">
        <v>0</v>
      </c>
      <c r="AM273">
        <v>0</v>
      </c>
      <c r="AN273">
        <v>1</v>
      </c>
    </row>
    <row r="274" spans="1:40" x14ac:dyDescent="0.2">
      <c r="A274" t="s">
        <v>798</v>
      </c>
      <c r="B274" t="s">
        <v>799</v>
      </c>
      <c r="C274" t="s">
        <v>384</v>
      </c>
      <c r="D274" t="s">
        <v>789</v>
      </c>
      <c r="E274">
        <v>2147060</v>
      </c>
      <c r="F274">
        <v>1420552</v>
      </c>
      <c r="G274">
        <v>4.3406800000000002E-2</v>
      </c>
      <c r="H274">
        <v>43.406800000000004</v>
      </c>
      <c r="I274">
        <v>4.9686499999999998E-3</v>
      </c>
      <c r="J274">
        <v>5.3700999999999998E-4</v>
      </c>
      <c r="K274">
        <v>1.1458E-4</v>
      </c>
      <c r="L274">
        <v>93197</v>
      </c>
      <c r="M274">
        <v>10668</v>
      </c>
      <c r="N274">
        <v>1153</v>
      </c>
      <c r="O274">
        <v>246</v>
      </c>
      <c r="P274">
        <v>60597</v>
      </c>
      <c r="Q274">
        <v>21932</v>
      </c>
      <c r="R274">
        <v>7298</v>
      </c>
      <c r="S274">
        <v>2217</v>
      </c>
      <c r="T274">
        <v>665</v>
      </c>
      <c r="U274">
        <v>242</v>
      </c>
      <c r="V274">
        <v>90</v>
      </c>
      <c r="W274">
        <v>63</v>
      </c>
      <c r="X274">
        <v>52</v>
      </c>
      <c r="Y274">
        <v>15</v>
      </c>
      <c r="Z274">
        <v>12</v>
      </c>
      <c r="AA274">
        <v>4</v>
      </c>
      <c r="AB274">
        <v>2</v>
      </c>
      <c r="AC274">
        <v>5</v>
      </c>
      <c r="AD274">
        <v>1</v>
      </c>
      <c r="AE274">
        <v>1</v>
      </c>
      <c r="AF274">
        <v>0</v>
      </c>
      <c r="AG274">
        <v>0</v>
      </c>
      <c r="AH274">
        <v>1</v>
      </c>
      <c r="AI274">
        <v>0</v>
      </c>
      <c r="AJ274">
        <v>0</v>
      </c>
      <c r="AK274">
        <v>0</v>
      </c>
      <c r="AL274">
        <v>0</v>
      </c>
      <c r="AM274">
        <v>0</v>
      </c>
      <c r="AN274">
        <v>0</v>
      </c>
    </row>
    <row r="275" spans="1:40" x14ac:dyDescent="0.2">
      <c r="A275" t="s">
        <v>579</v>
      </c>
      <c r="B275" t="s">
        <v>580</v>
      </c>
      <c r="C275" t="s">
        <v>384</v>
      </c>
      <c r="D275" t="s">
        <v>409</v>
      </c>
      <c r="E275">
        <v>3862244</v>
      </c>
      <c r="F275">
        <v>2478188</v>
      </c>
      <c r="G275">
        <v>4.3364949999999999E-2</v>
      </c>
      <c r="H275">
        <v>43.36495</v>
      </c>
      <c r="I275">
        <v>5.7813500000000002E-3</v>
      </c>
      <c r="J275">
        <v>7.7570999999999998E-4</v>
      </c>
      <c r="K275">
        <v>1.8331000000000001E-4</v>
      </c>
      <c r="L275">
        <v>167486</v>
      </c>
      <c r="M275">
        <v>22329</v>
      </c>
      <c r="N275">
        <v>2996</v>
      </c>
      <c r="O275">
        <v>708</v>
      </c>
      <c r="P275">
        <v>105149</v>
      </c>
      <c r="Q275">
        <v>40008</v>
      </c>
      <c r="R275">
        <v>14493</v>
      </c>
      <c r="S275">
        <v>4840</v>
      </c>
      <c r="T275">
        <v>1692</v>
      </c>
      <c r="U275">
        <v>596</v>
      </c>
      <c r="V275">
        <v>226</v>
      </c>
      <c r="W275">
        <v>96</v>
      </c>
      <c r="X275">
        <v>67</v>
      </c>
      <c r="Y275">
        <v>71</v>
      </c>
      <c r="Z275">
        <v>40</v>
      </c>
      <c r="AA275">
        <v>41</v>
      </c>
      <c r="AB275">
        <v>29</v>
      </c>
      <c r="AC275">
        <v>25</v>
      </c>
      <c r="AD275">
        <v>25</v>
      </c>
      <c r="AE275">
        <v>17</v>
      </c>
      <c r="AF275">
        <v>12</v>
      </c>
      <c r="AG275">
        <v>8</v>
      </c>
      <c r="AH275">
        <v>5</v>
      </c>
      <c r="AI275">
        <v>5</v>
      </c>
      <c r="AJ275">
        <v>5</v>
      </c>
      <c r="AK275">
        <v>0</v>
      </c>
      <c r="AL275">
        <v>11</v>
      </c>
      <c r="AM275">
        <v>0</v>
      </c>
      <c r="AN275">
        <v>0</v>
      </c>
    </row>
    <row r="276" spans="1:40" x14ac:dyDescent="0.2">
      <c r="A276" t="s">
        <v>1356</v>
      </c>
      <c r="B276" t="s">
        <v>1357</v>
      </c>
      <c r="C276" t="s">
        <v>384</v>
      </c>
      <c r="D276" t="s">
        <v>409</v>
      </c>
      <c r="E276">
        <v>4250414</v>
      </c>
      <c r="F276">
        <v>2787628</v>
      </c>
      <c r="G276">
        <v>4.3321659999999998E-2</v>
      </c>
      <c r="H276">
        <v>43.321660000000001</v>
      </c>
      <c r="I276">
        <v>5.4270000000000004E-3</v>
      </c>
      <c r="J276">
        <v>7.1005000000000005E-4</v>
      </c>
      <c r="K276">
        <v>1.9385999999999999E-4</v>
      </c>
      <c r="L276">
        <v>184135</v>
      </c>
      <c r="M276">
        <v>23067</v>
      </c>
      <c r="N276">
        <v>3018</v>
      </c>
      <c r="O276">
        <v>824</v>
      </c>
      <c r="P276">
        <v>117535</v>
      </c>
      <c r="Q276">
        <v>43533</v>
      </c>
      <c r="R276">
        <v>15177</v>
      </c>
      <c r="S276">
        <v>4872</v>
      </c>
      <c r="T276">
        <v>1586</v>
      </c>
      <c r="U276">
        <v>608</v>
      </c>
      <c r="V276">
        <v>250</v>
      </c>
      <c r="W276">
        <v>140</v>
      </c>
      <c r="X276">
        <v>92</v>
      </c>
      <c r="Y276">
        <v>74</v>
      </c>
      <c r="Z276">
        <v>57</v>
      </c>
      <c r="AA276">
        <v>51</v>
      </c>
      <c r="AB276">
        <v>39</v>
      </c>
      <c r="AC276">
        <v>29</v>
      </c>
      <c r="AD276">
        <v>19</v>
      </c>
      <c r="AE276">
        <v>17</v>
      </c>
      <c r="AF276">
        <v>13</v>
      </c>
      <c r="AG276">
        <v>17</v>
      </c>
      <c r="AH276">
        <v>7</v>
      </c>
      <c r="AI276">
        <v>2</v>
      </c>
      <c r="AJ276">
        <v>3</v>
      </c>
      <c r="AK276">
        <v>1</v>
      </c>
      <c r="AL276">
        <v>3</v>
      </c>
      <c r="AM276">
        <v>1</v>
      </c>
      <c r="AN276">
        <v>2</v>
      </c>
    </row>
    <row r="277" spans="1:40" x14ac:dyDescent="0.2">
      <c r="A277" t="s">
        <v>1498</v>
      </c>
      <c r="B277" t="s">
        <v>1499</v>
      </c>
      <c r="C277" t="s">
        <v>384</v>
      </c>
      <c r="D277" t="s">
        <v>385</v>
      </c>
      <c r="E277">
        <v>2745675</v>
      </c>
      <c r="F277">
        <v>908347</v>
      </c>
      <c r="G277">
        <v>4.3289170000000002E-2</v>
      </c>
      <c r="H277">
        <v>43.289169999999999</v>
      </c>
      <c r="I277">
        <v>5.7712600000000003E-3</v>
      </c>
      <c r="J277">
        <v>9.1379999999999999E-4</v>
      </c>
      <c r="K277">
        <v>3.1285999999999998E-4</v>
      </c>
      <c r="L277">
        <v>118858</v>
      </c>
      <c r="M277">
        <v>15846</v>
      </c>
      <c r="N277">
        <v>2509</v>
      </c>
      <c r="O277">
        <v>859</v>
      </c>
      <c r="P277">
        <v>75311</v>
      </c>
      <c r="Q277">
        <v>27701</v>
      </c>
      <c r="R277">
        <v>9860</v>
      </c>
      <c r="S277">
        <v>3477</v>
      </c>
      <c r="T277">
        <v>1205</v>
      </c>
      <c r="U277">
        <v>445</v>
      </c>
      <c r="V277">
        <v>199</v>
      </c>
      <c r="W277">
        <v>115</v>
      </c>
      <c r="X277">
        <v>96</v>
      </c>
      <c r="Y277">
        <v>94</v>
      </c>
      <c r="Z277">
        <v>80</v>
      </c>
      <c r="AA277">
        <v>61</v>
      </c>
      <c r="AB277">
        <v>60</v>
      </c>
      <c r="AC277">
        <v>39</v>
      </c>
      <c r="AD277">
        <v>39</v>
      </c>
      <c r="AE277">
        <v>28</v>
      </c>
      <c r="AF277">
        <v>15</v>
      </c>
      <c r="AG277">
        <v>15</v>
      </c>
      <c r="AH277">
        <v>4</v>
      </c>
      <c r="AI277">
        <v>8</v>
      </c>
      <c r="AJ277">
        <v>5</v>
      </c>
      <c r="AK277">
        <v>0</v>
      </c>
      <c r="AL277">
        <v>1</v>
      </c>
      <c r="AM277">
        <v>2</v>
      </c>
      <c r="AN277">
        <v>0</v>
      </c>
    </row>
    <row r="278" spans="1:40" x14ac:dyDescent="0.2">
      <c r="A278" t="s">
        <v>1492</v>
      </c>
      <c r="B278" t="s">
        <v>1493</v>
      </c>
      <c r="C278" t="s">
        <v>384</v>
      </c>
      <c r="D278" t="s">
        <v>385</v>
      </c>
      <c r="E278">
        <v>2516575</v>
      </c>
      <c r="F278">
        <v>836505</v>
      </c>
      <c r="G278">
        <v>4.3210709999999999E-2</v>
      </c>
      <c r="H278">
        <v>43.210709999999999</v>
      </c>
      <c r="I278">
        <v>5.7006000000000001E-3</v>
      </c>
      <c r="J278">
        <v>8.2532999999999999E-4</v>
      </c>
      <c r="K278">
        <v>2.6067000000000001E-4</v>
      </c>
      <c r="L278">
        <v>108743</v>
      </c>
      <c r="M278">
        <v>14346</v>
      </c>
      <c r="N278">
        <v>2077</v>
      </c>
      <c r="O278">
        <v>656</v>
      </c>
      <c r="P278">
        <v>68682</v>
      </c>
      <c r="Q278">
        <v>25715</v>
      </c>
      <c r="R278">
        <v>9094</v>
      </c>
      <c r="S278">
        <v>3175</v>
      </c>
      <c r="T278">
        <v>1059</v>
      </c>
      <c r="U278">
        <v>362</v>
      </c>
      <c r="V278">
        <v>181</v>
      </c>
      <c r="W278">
        <v>105</v>
      </c>
      <c r="X278">
        <v>77</v>
      </c>
      <c r="Y278">
        <v>67</v>
      </c>
      <c r="Z278">
        <v>46</v>
      </c>
      <c r="AA278">
        <v>64</v>
      </c>
      <c r="AB278">
        <v>40</v>
      </c>
      <c r="AC278">
        <v>23</v>
      </c>
      <c r="AD278">
        <v>15</v>
      </c>
      <c r="AE278">
        <v>15</v>
      </c>
      <c r="AF278">
        <v>8</v>
      </c>
      <c r="AG278">
        <v>6</v>
      </c>
      <c r="AH278">
        <v>7</v>
      </c>
      <c r="AI278">
        <v>0</v>
      </c>
      <c r="AJ278">
        <v>2</v>
      </c>
      <c r="AK278">
        <v>0</v>
      </c>
      <c r="AL278">
        <v>0</v>
      </c>
      <c r="AM278">
        <v>0</v>
      </c>
      <c r="AN278">
        <v>1</v>
      </c>
    </row>
    <row r="279" spans="1:40" x14ac:dyDescent="0.2">
      <c r="A279" t="s">
        <v>397</v>
      </c>
      <c r="B279" t="s">
        <v>398</v>
      </c>
      <c r="C279" t="s">
        <v>384</v>
      </c>
      <c r="D279" t="s">
        <v>385</v>
      </c>
      <c r="E279">
        <v>2715461</v>
      </c>
      <c r="F279">
        <v>904241</v>
      </c>
      <c r="G279">
        <v>4.3177569999999998E-2</v>
      </c>
      <c r="H279">
        <v>43.177569999999996</v>
      </c>
      <c r="I279">
        <v>5.8575700000000003E-3</v>
      </c>
      <c r="J279">
        <v>8.3117E-4</v>
      </c>
      <c r="K279">
        <v>1.9333999999999999E-4</v>
      </c>
      <c r="L279">
        <v>117247</v>
      </c>
      <c r="M279">
        <v>15906</v>
      </c>
      <c r="N279">
        <v>2257</v>
      </c>
      <c r="O279">
        <v>525</v>
      </c>
      <c r="P279">
        <v>73273</v>
      </c>
      <c r="Q279">
        <v>28068</v>
      </c>
      <c r="R279">
        <v>10191</v>
      </c>
      <c r="S279">
        <v>3458</v>
      </c>
      <c r="T279">
        <v>1270</v>
      </c>
      <c r="U279">
        <v>462</v>
      </c>
      <c r="V279">
        <v>186</v>
      </c>
      <c r="W279">
        <v>96</v>
      </c>
      <c r="X279">
        <v>72</v>
      </c>
      <c r="Y279">
        <v>43</v>
      </c>
      <c r="Z279">
        <v>47</v>
      </c>
      <c r="AA279">
        <v>24</v>
      </c>
      <c r="AB279">
        <v>17</v>
      </c>
      <c r="AC279">
        <v>10</v>
      </c>
      <c r="AD279">
        <v>9</v>
      </c>
      <c r="AE279">
        <v>10</v>
      </c>
      <c r="AF279">
        <v>6</v>
      </c>
      <c r="AG279">
        <v>1</v>
      </c>
      <c r="AH279">
        <v>1</v>
      </c>
      <c r="AI279">
        <v>0</v>
      </c>
      <c r="AJ279">
        <v>1</v>
      </c>
      <c r="AK279">
        <v>0</v>
      </c>
      <c r="AL279">
        <v>0</v>
      </c>
      <c r="AM279">
        <v>0</v>
      </c>
      <c r="AN279">
        <v>0</v>
      </c>
    </row>
    <row r="280" spans="1:40" x14ac:dyDescent="0.2">
      <c r="A280" t="s">
        <v>1494</v>
      </c>
      <c r="B280" t="s">
        <v>1495</v>
      </c>
      <c r="C280" t="s">
        <v>384</v>
      </c>
      <c r="D280" t="s">
        <v>385</v>
      </c>
      <c r="E280">
        <v>2764040</v>
      </c>
      <c r="F280">
        <v>901684</v>
      </c>
      <c r="G280">
        <v>4.3085850000000002E-2</v>
      </c>
      <c r="H280">
        <v>43.085850000000001</v>
      </c>
      <c r="I280">
        <v>5.7944199999999998E-3</v>
      </c>
      <c r="J280">
        <v>9.2148000000000002E-4</v>
      </c>
      <c r="K280">
        <v>3.0498999999999999E-4</v>
      </c>
      <c r="L280">
        <v>119091</v>
      </c>
      <c r="M280">
        <v>16016</v>
      </c>
      <c r="N280">
        <v>2547</v>
      </c>
      <c r="O280">
        <v>843</v>
      </c>
      <c r="P280">
        <v>75003</v>
      </c>
      <c r="Q280">
        <v>28072</v>
      </c>
      <c r="R280">
        <v>10114</v>
      </c>
      <c r="S280">
        <v>3355</v>
      </c>
      <c r="T280">
        <v>1203</v>
      </c>
      <c r="U280">
        <v>501</v>
      </c>
      <c r="V280">
        <v>214</v>
      </c>
      <c r="W280">
        <v>145</v>
      </c>
      <c r="X280">
        <v>125</v>
      </c>
      <c r="Y280">
        <v>98</v>
      </c>
      <c r="Z280">
        <v>83</v>
      </c>
      <c r="AA280">
        <v>52</v>
      </c>
      <c r="AB280">
        <v>41</v>
      </c>
      <c r="AC280">
        <v>28</v>
      </c>
      <c r="AD280">
        <v>18</v>
      </c>
      <c r="AE280">
        <v>13</v>
      </c>
      <c r="AF280">
        <v>8</v>
      </c>
      <c r="AG280">
        <v>5</v>
      </c>
      <c r="AH280">
        <v>3</v>
      </c>
      <c r="AI280">
        <v>1</v>
      </c>
      <c r="AJ280">
        <v>3</v>
      </c>
      <c r="AK280">
        <v>3</v>
      </c>
      <c r="AL280">
        <v>2</v>
      </c>
      <c r="AM280">
        <v>1</v>
      </c>
      <c r="AN280">
        <v>0</v>
      </c>
    </row>
    <row r="281" spans="1:40" x14ac:dyDescent="0.2">
      <c r="A281" t="s">
        <v>1018</v>
      </c>
      <c r="B281" t="s">
        <v>1019</v>
      </c>
      <c r="C281" t="s">
        <v>384</v>
      </c>
      <c r="D281" t="s">
        <v>385</v>
      </c>
      <c r="E281">
        <v>1672949</v>
      </c>
      <c r="F281">
        <v>576130</v>
      </c>
      <c r="G281">
        <v>4.3080809999999997E-2</v>
      </c>
      <c r="H281">
        <v>43.08081</v>
      </c>
      <c r="I281">
        <v>5.8322199999999999E-3</v>
      </c>
      <c r="J281">
        <v>9.5998000000000003E-4</v>
      </c>
      <c r="K281">
        <v>2.9946999999999998E-4</v>
      </c>
      <c r="L281">
        <v>72072</v>
      </c>
      <c r="M281">
        <v>9757</v>
      </c>
      <c r="N281">
        <v>1606</v>
      </c>
      <c r="O281">
        <v>501</v>
      </c>
      <c r="P281">
        <v>45235</v>
      </c>
      <c r="Q281">
        <v>17080</v>
      </c>
      <c r="R281">
        <v>6037</v>
      </c>
      <c r="S281">
        <v>2114</v>
      </c>
      <c r="T281">
        <v>776</v>
      </c>
      <c r="U281">
        <v>329</v>
      </c>
      <c r="V281">
        <v>155</v>
      </c>
      <c r="W281">
        <v>103</v>
      </c>
      <c r="X281">
        <v>70</v>
      </c>
      <c r="Y281">
        <v>60</v>
      </c>
      <c r="Z281">
        <v>40</v>
      </c>
      <c r="AA281">
        <v>25</v>
      </c>
      <c r="AB281">
        <v>24</v>
      </c>
      <c r="AC281">
        <v>10</v>
      </c>
      <c r="AD281">
        <v>3</v>
      </c>
      <c r="AE281">
        <v>2</v>
      </c>
      <c r="AF281">
        <v>1</v>
      </c>
      <c r="AG281">
        <v>4</v>
      </c>
      <c r="AH281">
        <v>2</v>
      </c>
      <c r="AI281">
        <v>0</v>
      </c>
      <c r="AJ281">
        <v>0</v>
      </c>
      <c r="AK281">
        <v>0</v>
      </c>
      <c r="AL281">
        <v>1</v>
      </c>
      <c r="AM281">
        <v>0</v>
      </c>
      <c r="AN281">
        <v>0</v>
      </c>
    </row>
    <row r="282" spans="1:40" x14ac:dyDescent="0.2">
      <c r="A282" t="s">
        <v>1648</v>
      </c>
      <c r="B282" t="s">
        <v>1649</v>
      </c>
      <c r="C282" t="s">
        <v>384</v>
      </c>
      <c r="D282" t="s">
        <v>396</v>
      </c>
      <c r="E282">
        <v>7750108</v>
      </c>
      <c r="F282">
        <v>2646147</v>
      </c>
      <c r="G282">
        <v>4.295566E-2</v>
      </c>
      <c r="H282">
        <v>42.955660000000002</v>
      </c>
      <c r="I282">
        <v>5.6335999999999999E-3</v>
      </c>
      <c r="J282">
        <v>7.0489000000000001E-4</v>
      </c>
      <c r="K282">
        <v>1.0503E-4</v>
      </c>
      <c r="L282">
        <v>332911</v>
      </c>
      <c r="M282">
        <v>43661</v>
      </c>
      <c r="N282">
        <v>5463</v>
      </c>
      <c r="O282">
        <v>814</v>
      </c>
      <c r="P282">
        <v>209769</v>
      </c>
      <c r="Q282">
        <v>79481</v>
      </c>
      <c r="R282">
        <v>28444</v>
      </c>
      <c r="S282">
        <v>9754</v>
      </c>
      <c r="T282">
        <v>3436</v>
      </c>
      <c r="U282">
        <v>1213</v>
      </c>
      <c r="V282">
        <v>419</v>
      </c>
      <c r="W282">
        <v>164</v>
      </c>
      <c r="X282">
        <v>90</v>
      </c>
      <c r="Y282">
        <v>49</v>
      </c>
      <c r="Z282">
        <v>32</v>
      </c>
      <c r="AA282">
        <v>15</v>
      </c>
      <c r="AB282">
        <v>16</v>
      </c>
      <c r="AC282">
        <v>8</v>
      </c>
      <c r="AD282">
        <v>12</v>
      </c>
      <c r="AE282">
        <v>5</v>
      </c>
      <c r="AF282">
        <v>0</v>
      </c>
      <c r="AG282">
        <v>3</v>
      </c>
      <c r="AH282">
        <v>0</v>
      </c>
      <c r="AI282">
        <v>1</v>
      </c>
      <c r="AJ282">
        <v>0</v>
      </c>
      <c r="AK282">
        <v>0</v>
      </c>
      <c r="AL282">
        <v>0</v>
      </c>
      <c r="AM282">
        <v>0</v>
      </c>
      <c r="AN282">
        <v>0</v>
      </c>
    </row>
    <row r="283" spans="1:40" x14ac:dyDescent="0.2">
      <c r="A283" t="s">
        <v>418</v>
      </c>
      <c r="B283" t="s">
        <v>419</v>
      </c>
      <c r="C283" t="s">
        <v>384</v>
      </c>
      <c r="D283" t="s">
        <v>409</v>
      </c>
      <c r="E283">
        <v>2049088</v>
      </c>
      <c r="F283">
        <v>1342355</v>
      </c>
      <c r="G283">
        <v>4.2893720000000003E-2</v>
      </c>
      <c r="H283">
        <v>42.893720000000002</v>
      </c>
      <c r="I283">
        <v>5.5946800000000003E-3</v>
      </c>
      <c r="J283">
        <v>7.3300999999999998E-4</v>
      </c>
      <c r="K283">
        <v>1.9472000000000001E-4</v>
      </c>
      <c r="L283">
        <v>87893</v>
      </c>
      <c r="M283">
        <v>11464</v>
      </c>
      <c r="N283">
        <v>1502</v>
      </c>
      <c r="O283">
        <v>399</v>
      </c>
      <c r="P283">
        <v>55724</v>
      </c>
      <c r="Q283">
        <v>20705</v>
      </c>
      <c r="R283">
        <v>7386</v>
      </c>
      <c r="S283">
        <v>2576</v>
      </c>
      <c r="T283">
        <v>803</v>
      </c>
      <c r="U283">
        <v>300</v>
      </c>
      <c r="V283">
        <v>126</v>
      </c>
      <c r="W283">
        <v>80</v>
      </c>
      <c r="X283">
        <v>41</v>
      </c>
      <c r="Y283">
        <v>43</v>
      </c>
      <c r="Z283">
        <v>36</v>
      </c>
      <c r="AA283">
        <v>24</v>
      </c>
      <c r="AB283">
        <v>18</v>
      </c>
      <c r="AC283">
        <v>12</v>
      </c>
      <c r="AD283">
        <v>7</v>
      </c>
      <c r="AE283">
        <v>1</v>
      </c>
      <c r="AF283">
        <v>6</v>
      </c>
      <c r="AG283">
        <v>2</v>
      </c>
      <c r="AH283">
        <v>0</v>
      </c>
      <c r="AI283">
        <v>1</v>
      </c>
      <c r="AJ283">
        <v>1</v>
      </c>
      <c r="AK283">
        <v>1</v>
      </c>
      <c r="AL283">
        <v>0</v>
      </c>
      <c r="AM283">
        <v>1</v>
      </c>
      <c r="AN283">
        <v>5</v>
      </c>
    </row>
    <row r="284" spans="1:40" x14ac:dyDescent="0.2">
      <c r="A284" t="s">
        <v>1222</v>
      </c>
      <c r="B284" t="s">
        <v>1223</v>
      </c>
      <c r="C284" t="s">
        <v>384</v>
      </c>
      <c r="D284" t="s">
        <v>450</v>
      </c>
      <c r="E284">
        <v>650228</v>
      </c>
      <c r="F284">
        <v>220572</v>
      </c>
      <c r="G284">
        <v>4.2875730000000001E-2</v>
      </c>
      <c r="H284">
        <v>42.875730000000004</v>
      </c>
      <c r="I284">
        <v>6.6361299999999996E-3</v>
      </c>
      <c r="J284">
        <v>1.10884E-3</v>
      </c>
      <c r="K284">
        <v>1.8762999999999999E-4</v>
      </c>
      <c r="L284">
        <v>27879</v>
      </c>
      <c r="M284">
        <v>4315</v>
      </c>
      <c r="N284">
        <v>721</v>
      </c>
      <c r="O284">
        <v>122</v>
      </c>
      <c r="P284">
        <v>16949</v>
      </c>
      <c r="Q284">
        <v>6615</v>
      </c>
      <c r="R284">
        <v>2644</v>
      </c>
      <c r="S284">
        <v>950</v>
      </c>
      <c r="T284">
        <v>435</v>
      </c>
      <c r="U284">
        <v>164</v>
      </c>
      <c r="V284">
        <v>88</v>
      </c>
      <c r="W284">
        <v>21</v>
      </c>
      <c r="X284">
        <v>6</v>
      </c>
      <c r="Y284">
        <v>6</v>
      </c>
      <c r="Z284">
        <v>0</v>
      </c>
      <c r="AA284">
        <v>1</v>
      </c>
      <c r="AB284">
        <v>0</v>
      </c>
      <c r="AC284">
        <v>0</v>
      </c>
      <c r="AD284">
        <v>0</v>
      </c>
      <c r="AE284">
        <v>0</v>
      </c>
      <c r="AF284">
        <v>0</v>
      </c>
      <c r="AG284">
        <v>0</v>
      </c>
      <c r="AH284">
        <v>0</v>
      </c>
      <c r="AI284">
        <v>0</v>
      </c>
      <c r="AJ284">
        <v>0</v>
      </c>
      <c r="AK284">
        <v>0</v>
      </c>
      <c r="AL284">
        <v>0</v>
      </c>
      <c r="AM284">
        <v>0</v>
      </c>
      <c r="AN284">
        <v>0</v>
      </c>
    </row>
    <row r="285" spans="1:40" x14ac:dyDescent="0.2">
      <c r="A285" t="s">
        <v>563</v>
      </c>
      <c r="B285" t="s">
        <v>564</v>
      </c>
      <c r="C285" t="s">
        <v>384</v>
      </c>
      <c r="D285" t="s">
        <v>409</v>
      </c>
      <c r="E285">
        <v>2032698</v>
      </c>
      <c r="F285">
        <v>1285879</v>
      </c>
      <c r="G285">
        <v>4.2708259999999998E-2</v>
      </c>
      <c r="H285">
        <v>42.708259999999996</v>
      </c>
      <c r="I285">
        <v>5.8252599999999996E-3</v>
      </c>
      <c r="J285">
        <v>8.4517999999999995E-4</v>
      </c>
      <c r="K285">
        <v>2.4745000000000002E-4</v>
      </c>
      <c r="L285">
        <v>86813</v>
      </c>
      <c r="M285">
        <v>11841</v>
      </c>
      <c r="N285">
        <v>1718</v>
      </c>
      <c r="O285">
        <v>503</v>
      </c>
      <c r="P285">
        <v>54330</v>
      </c>
      <c r="Q285">
        <v>20642</v>
      </c>
      <c r="R285">
        <v>7636</v>
      </c>
      <c r="S285">
        <v>2487</v>
      </c>
      <c r="T285">
        <v>919</v>
      </c>
      <c r="U285">
        <v>296</v>
      </c>
      <c r="V285">
        <v>142</v>
      </c>
      <c r="W285">
        <v>85</v>
      </c>
      <c r="X285">
        <v>50</v>
      </c>
      <c r="Y285">
        <v>42</v>
      </c>
      <c r="Z285">
        <v>38</v>
      </c>
      <c r="AA285">
        <v>38</v>
      </c>
      <c r="AB285">
        <v>31</v>
      </c>
      <c r="AC285">
        <v>20</v>
      </c>
      <c r="AD285">
        <v>8</v>
      </c>
      <c r="AE285">
        <v>9</v>
      </c>
      <c r="AF285">
        <v>5</v>
      </c>
      <c r="AG285">
        <v>6</v>
      </c>
      <c r="AH285">
        <v>3</v>
      </c>
      <c r="AI285">
        <v>2</v>
      </c>
      <c r="AJ285">
        <v>4</v>
      </c>
      <c r="AK285">
        <v>3</v>
      </c>
      <c r="AL285">
        <v>2</v>
      </c>
      <c r="AM285">
        <v>3</v>
      </c>
      <c r="AN285">
        <v>12</v>
      </c>
    </row>
    <row r="286" spans="1:40" x14ac:dyDescent="0.2">
      <c r="A286" t="s">
        <v>1268</v>
      </c>
      <c r="B286" t="s">
        <v>1269</v>
      </c>
      <c r="C286" t="s">
        <v>384</v>
      </c>
      <c r="D286" t="s">
        <v>409</v>
      </c>
      <c r="E286">
        <v>2051896</v>
      </c>
      <c r="F286">
        <v>1327526</v>
      </c>
      <c r="G286">
        <v>4.2700509999999997E-2</v>
      </c>
      <c r="H286">
        <v>42.700509999999994</v>
      </c>
      <c r="I286">
        <v>5.5748400000000002E-3</v>
      </c>
      <c r="J286">
        <v>7.7488999999999998E-4</v>
      </c>
      <c r="K286">
        <v>1.7545000000000001E-4</v>
      </c>
      <c r="L286">
        <v>87617</v>
      </c>
      <c r="M286">
        <v>11439</v>
      </c>
      <c r="N286">
        <v>1590</v>
      </c>
      <c r="O286">
        <v>360</v>
      </c>
      <c r="P286">
        <v>55418</v>
      </c>
      <c r="Q286">
        <v>20760</v>
      </c>
      <c r="R286">
        <v>7395</v>
      </c>
      <c r="S286">
        <v>2454</v>
      </c>
      <c r="T286">
        <v>882</v>
      </c>
      <c r="U286">
        <v>348</v>
      </c>
      <c r="V286">
        <v>143</v>
      </c>
      <c r="W286">
        <v>85</v>
      </c>
      <c r="X286">
        <v>62</v>
      </c>
      <c r="Y286">
        <v>30</v>
      </c>
      <c r="Z286">
        <v>12</v>
      </c>
      <c r="AA286">
        <v>9</v>
      </c>
      <c r="AB286">
        <v>6</v>
      </c>
      <c r="AC286">
        <v>9</v>
      </c>
      <c r="AD286">
        <v>2</v>
      </c>
      <c r="AE286">
        <v>1</v>
      </c>
      <c r="AF286">
        <v>0</v>
      </c>
      <c r="AG286">
        <v>0</v>
      </c>
      <c r="AH286">
        <v>1</v>
      </c>
      <c r="AI286">
        <v>0</v>
      </c>
      <c r="AJ286">
        <v>0</v>
      </c>
      <c r="AK286">
        <v>0</v>
      </c>
      <c r="AL286">
        <v>0</v>
      </c>
      <c r="AM286">
        <v>0</v>
      </c>
      <c r="AN286">
        <v>0</v>
      </c>
    </row>
    <row r="287" spans="1:40" x14ac:dyDescent="0.2">
      <c r="A287" t="s">
        <v>703</v>
      </c>
      <c r="B287" t="s">
        <v>704</v>
      </c>
      <c r="C287" t="s">
        <v>384</v>
      </c>
      <c r="D287" t="s">
        <v>409</v>
      </c>
      <c r="E287">
        <v>3509786</v>
      </c>
      <c r="F287">
        <v>2274920</v>
      </c>
      <c r="G287">
        <v>4.2583790000000003E-2</v>
      </c>
      <c r="H287">
        <v>42.58379</v>
      </c>
      <c r="I287">
        <v>5.52142E-3</v>
      </c>
      <c r="J287">
        <v>7.1741999999999997E-4</v>
      </c>
      <c r="K287">
        <v>1.228E-4</v>
      </c>
      <c r="L287">
        <v>149460</v>
      </c>
      <c r="M287">
        <v>19379</v>
      </c>
      <c r="N287">
        <v>2518</v>
      </c>
      <c r="O287">
        <v>431</v>
      </c>
      <c r="P287">
        <v>94750</v>
      </c>
      <c r="Q287">
        <v>35331</v>
      </c>
      <c r="R287">
        <v>12817</v>
      </c>
      <c r="S287">
        <v>4044</v>
      </c>
      <c r="T287">
        <v>1539</v>
      </c>
      <c r="U287">
        <v>548</v>
      </c>
      <c r="V287">
        <v>185</v>
      </c>
      <c r="W287">
        <v>84</v>
      </c>
      <c r="X287">
        <v>46</v>
      </c>
      <c r="Y287">
        <v>21</v>
      </c>
      <c r="Z287">
        <v>12</v>
      </c>
      <c r="AA287">
        <v>19</v>
      </c>
      <c r="AB287">
        <v>16</v>
      </c>
      <c r="AC287">
        <v>14</v>
      </c>
      <c r="AD287">
        <v>7</v>
      </c>
      <c r="AE287">
        <v>4</v>
      </c>
      <c r="AF287">
        <v>5</v>
      </c>
      <c r="AG287">
        <v>2</v>
      </c>
      <c r="AH287">
        <v>3</v>
      </c>
      <c r="AI287">
        <v>3</v>
      </c>
      <c r="AJ287">
        <v>1</v>
      </c>
      <c r="AK287">
        <v>1</v>
      </c>
      <c r="AL287">
        <v>1</v>
      </c>
      <c r="AM287">
        <v>0</v>
      </c>
      <c r="AN287">
        <v>1</v>
      </c>
    </row>
    <row r="288" spans="1:40" x14ac:dyDescent="0.2">
      <c r="A288" t="s">
        <v>996</v>
      </c>
      <c r="B288" t="s">
        <v>997</v>
      </c>
      <c r="C288" t="s">
        <v>384</v>
      </c>
      <c r="D288" t="s">
        <v>385</v>
      </c>
      <c r="E288">
        <v>2261471</v>
      </c>
      <c r="F288">
        <v>791921</v>
      </c>
      <c r="G288">
        <v>4.2568750000000002E-2</v>
      </c>
      <c r="H288">
        <v>42.568750000000001</v>
      </c>
      <c r="I288">
        <v>5.5570000000000003E-3</v>
      </c>
      <c r="J288">
        <v>8.7200000000000005E-4</v>
      </c>
      <c r="K288">
        <v>2.8212000000000002E-4</v>
      </c>
      <c r="L288">
        <v>96268</v>
      </c>
      <c r="M288">
        <v>12567</v>
      </c>
      <c r="N288">
        <v>1972</v>
      </c>
      <c r="O288">
        <v>638</v>
      </c>
      <c r="P288">
        <v>61115</v>
      </c>
      <c r="Q288">
        <v>22586</v>
      </c>
      <c r="R288">
        <v>7956</v>
      </c>
      <c r="S288">
        <v>2639</v>
      </c>
      <c r="T288">
        <v>966</v>
      </c>
      <c r="U288">
        <v>368</v>
      </c>
      <c r="V288">
        <v>176</v>
      </c>
      <c r="W288">
        <v>82</v>
      </c>
      <c r="X288">
        <v>91</v>
      </c>
      <c r="Y288">
        <v>70</v>
      </c>
      <c r="Z288">
        <v>40</v>
      </c>
      <c r="AA288">
        <v>39</v>
      </c>
      <c r="AB288">
        <v>42</v>
      </c>
      <c r="AC288">
        <v>32</v>
      </c>
      <c r="AD288">
        <v>26</v>
      </c>
      <c r="AE288">
        <v>12</v>
      </c>
      <c r="AF288">
        <v>21</v>
      </c>
      <c r="AG288">
        <v>4</v>
      </c>
      <c r="AH288">
        <v>1</v>
      </c>
      <c r="AI288">
        <v>2</v>
      </c>
      <c r="AJ288">
        <v>0</v>
      </c>
      <c r="AK288">
        <v>0</v>
      </c>
      <c r="AL288">
        <v>0</v>
      </c>
      <c r="AM288">
        <v>0</v>
      </c>
      <c r="AN288">
        <v>0</v>
      </c>
    </row>
    <row r="289" spans="1:40" x14ac:dyDescent="0.2">
      <c r="A289" t="s">
        <v>747</v>
      </c>
      <c r="B289" t="s">
        <v>748</v>
      </c>
      <c r="C289" t="s">
        <v>384</v>
      </c>
      <c r="D289" t="s">
        <v>409</v>
      </c>
      <c r="E289">
        <v>2279990</v>
      </c>
      <c r="F289">
        <v>1482301</v>
      </c>
      <c r="G289">
        <v>4.2557200000000003E-2</v>
      </c>
      <c r="H289">
        <v>42.557200000000002</v>
      </c>
      <c r="I289">
        <v>5.3886200000000002E-3</v>
      </c>
      <c r="J289">
        <v>6.5043999999999996E-4</v>
      </c>
      <c r="K289">
        <v>1.2061E-4</v>
      </c>
      <c r="L289">
        <v>97030</v>
      </c>
      <c r="M289">
        <v>12286</v>
      </c>
      <c r="N289">
        <v>1483</v>
      </c>
      <c r="O289">
        <v>275</v>
      </c>
      <c r="P289">
        <v>61529</v>
      </c>
      <c r="Q289">
        <v>23215</v>
      </c>
      <c r="R289">
        <v>8062</v>
      </c>
      <c r="S289">
        <v>2741</v>
      </c>
      <c r="T289">
        <v>906</v>
      </c>
      <c r="U289">
        <v>302</v>
      </c>
      <c r="V289">
        <v>129</v>
      </c>
      <c r="W289">
        <v>54</v>
      </c>
      <c r="X289">
        <v>35</v>
      </c>
      <c r="Y289">
        <v>19</v>
      </c>
      <c r="Z289">
        <v>10</v>
      </c>
      <c r="AA289">
        <v>13</v>
      </c>
      <c r="AB289">
        <v>4</v>
      </c>
      <c r="AC289">
        <v>4</v>
      </c>
      <c r="AD289">
        <v>3</v>
      </c>
      <c r="AE289">
        <v>1</v>
      </c>
      <c r="AF289">
        <v>0</v>
      </c>
      <c r="AG289">
        <v>2</v>
      </c>
      <c r="AH289">
        <v>1</v>
      </c>
      <c r="AI289">
        <v>0</v>
      </c>
      <c r="AJ289">
        <v>0</v>
      </c>
      <c r="AK289">
        <v>0</v>
      </c>
      <c r="AL289">
        <v>0</v>
      </c>
      <c r="AM289">
        <v>3</v>
      </c>
      <c r="AN289">
        <v>4</v>
      </c>
    </row>
    <row r="290" spans="1:40" x14ac:dyDescent="0.2">
      <c r="A290" t="s">
        <v>497</v>
      </c>
      <c r="B290" t="s">
        <v>498</v>
      </c>
      <c r="C290" t="s">
        <v>384</v>
      </c>
      <c r="D290" t="s">
        <v>385</v>
      </c>
      <c r="E290">
        <v>1745789</v>
      </c>
      <c r="F290">
        <v>594692</v>
      </c>
      <c r="G290">
        <v>4.2375679999999999E-2</v>
      </c>
      <c r="H290">
        <v>42.375679999999996</v>
      </c>
      <c r="I290">
        <v>5.5997599999999996E-3</v>
      </c>
      <c r="J290">
        <v>9.4341E-4</v>
      </c>
      <c r="K290">
        <v>3.4425999999999999E-4</v>
      </c>
      <c r="L290">
        <v>73979</v>
      </c>
      <c r="M290">
        <v>9776</v>
      </c>
      <c r="N290">
        <v>1647</v>
      </c>
      <c r="O290">
        <v>601</v>
      </c>
      <c r="P290">
        <v>46769</v>
      </c>
      <c r="Q290">
        <v>17434</v>
      </c>
      <c r="R290">
        <v>6053</v>
      </c>
      <c r="S290">
        <v>2076</v>
      </c>
      <c r="T290">
        <v>739</v>
      </c>
      <c r="U290">
        <v>307</v>
      </c>
      <c r="V290">
        <v>172</v>
      </c>
      <c r="W290">
        <v>100</v>
      </c>
      <c r="X290">
        <v>83</v>
      </c>
      <c r="Y290">
        <v>56</v>
      </c>
      <c r="Z290">
        <v>57</v>
      </c>
      <c r="AA290">
        <v>38</v>
      </c>
      <c r="AB290">
        <v>30</v>
      </c>
      <c r="AC290">
        <v>18</v>
      </c>
      <c r="AD290">
        <v>16</v>
      </c>
      <c r="AE290">
        <v>14</v>
      </c>
      <c r="AF290">
        <v>10</v>
      </c>
      <c r="AG290">
        <v>3</v>
      </c>
      <c r="AH290">
        <v>2</v>
      </c>
      <c r="AI290">
        <v>0</v>
      </c>
      <c r="AJ290">
        <v>0</v>
      </c>
      <c r="AK290">
        <v>2</v>
      </c>
      <c r="AL290">
        <v>0</v>
      </c>
      <c r="AM290">
        <v>0</v>
      </c>
      <c r="AN290">
        <v>7</v>
      </c>
    </row>
    <row r="291" spans="1:40" x14ac:dyDescent="0.2">
      <c r="A291" t="s">
        <v>1348</v>
      </c>
      <c r="B291" t="s">
        <v>1349</v>
      </c>
      <c r="C291" t="s">
        <v>384</v>
      </c>
      <c r="D291" t="s">
        <v>396</v>
      </c>
      <c r="E291">
        <v>1842899</v>
      </c>
      <c r="F291">
        <v>647282</v>
      </c>
      <c r="G291">
        <v>4.2356629999999999E-2</v>
      </c>
      <c r="H291">
        <v>42.356630000000003</v>
      </c>
      <c r="I291">
        <v>5.5173899999999996E-3</v>
      </c>
      <c r="J291">
        <v>7.3525000000000001E-4</v>
      </c>
      <c r="K291">
        <v>1.5789999999999999E-4</v>
      </c>
      <c r="L291">
        <v>78059</v>
      </c>
      <c r="M291">
        <v>10168</v>
      </c>
      <c r="N291">
        <v>1355</v>
      </c>
      <c r="O291">
        <v>291</v>
      </c>
      <c r="P291">
        <v>49506</v>
      </c>
      <c r="Q291">
        <v>18385</v>
      </c>
      <c r="R291">
        <v>6540</v>
      </c>
      <c r="S291">
        <v>2273</v>
      </c>
      <c r="T291">
        <v>755</v>
      </c>
      <c r="U291">
        <v>309</v>
      </c>
      <c r="V291">
        <v>132</v>
      </c>
      <c r="W291">
        <v>63</v>
      </c>
      <c r="X291">
        <v>25</v>
      </c>
      <c r="Y291">
        <v>22</v>
      </c>
      <c r="Z291">
        <v>15</v>
      </c>
      <c r="AA291">
        <v>11</v>
      </c>
      <c r="AB291">
        <v>6</v>
      </c>
      <c r="AC291">
        <v>4</v>
      </c>
      <c r="AD291">
        <v>2</v>
      </c>
      <c r="AE291">
        <v>1</v>
      </c>
      <c r="AF291">
        <v>4</v>
      </c>
      <c r="AG291">
        <v>1</v>
      </c>
      <c r="AH291">
        <v>2</v>
      </c>
      <c r="AI291">
        <v>1</v>
      </c>
      <c r="AJ291">
        <v>0</v>
      </c>
      <c r="AK291">
        <v>0</v>
      </c>
      <c r="AL291">
        <v>0</v>
      </c>
      <c r="AM291">
        <v>1</v>
      </c>
      <c r="AN291">
        <v>1</v>
      </c>
    </row>
    <row r="292" spans="1:40" x14ac:dyDescent="0.2">
      <c r="A292" t="s">
        <v>1132</v>
      </c>
      <c r="B292" t="s">
        <v>1133</v>
      </c>
      <c r="C292" t="s">
        <v>384</v>
      </c>
      <c r="D292" t="s">
        <v>409</v>
      </c>
      <c r="E292">
        <v>4235765</v>
      </c>
      <c r="F292">
        <v>2708684</v>
      </c>
      <c r="G292">
        <v>4.2242189999999999E-2</v>
      </c>
      <c r="H292">
        <v>42.242190000000001</v>
      </c>
      <c r="I292">
        <v>5.3088400000000004E-3</v>
      </c>
      <c r="J292">
        <v>6.4639999999999999E-4</v>
      </c>
      <c r="K292">
        <v>1.1001999999999999E-4</v>
      </c>
      <c r="L292">
        <v>178928</v>
      </c>
      <c r="M292">
        <v>22487</v>
      </c>
      <c r="N292">
        <v>2738</v>
      </c>
      <c r="O292">
        <v>466</v>
      </c>
      <c r="P292">
        <v>113966</v>
      </c>
      <c r="Q292">
        <v>42475</v>
      </c>
      <c r="R292">
        <v>14876</v>
      </c>
      <c r="S292">
        <v>4873</v>
      </c>
      <c r="T292">
        <v>1686</v>
      </c>
      <c r="U292">
        <v>586</v>
      </c>
      <c r="V292">
        <v>247</v>
      </c>
      <c r="W292">
        <v>103</v>
      </c>
      <c r="X292">
        <v>45</v>
      </c>
      <c r="Y292">
        <v>26</v>
      </c>
      <c r="Z292">
        <v>14</v>
      </c>
      <c r="AA292">
        <v>8</v>
      </c>
      <c r="AB292">
        <v>15</v>
      </c>
      <c r="AC292">
        <v>3</v>
      </c>
      <c r="AD292">
        <v>0</v>
      </c>
      <c r="AE292">
        <v>0</v>
      </c>
      <c r="AF292">
        <v>1</v>
      </c>
      <c r="AG292">
        <v>2</v>
      </c>
      <c r="AH292">
        <v>1</v>
      </c>
      <c r="AI292">
        <v>0</v>
      </c>
      <c r="AJ292">
        <v>0</v>
      </c>
      <c r="AK292">
        <v>1</v>
      </c>
      <c r="AL292">
        <v>0</v>
      </c>
      <c r="AM292">
        <v>0</v>
      </c>
      <c r="AN292">
        <v>1</v>
      </c>
    </row>
    <row r="293" spans="1:40" x14ac:dyDescent="0.2">
      <c r="A293" t="s">
        <v>1624</v>
      </c>
      <c r="B293" t="s">
        <v>1625</v>
      </c>
      <c r="C293" t="s">
        <v>384</v>
      </c>
      <c r="D293" t="s">
        <v>385</v>
      </c>
      <c r="E293">
        <v>4206343</v>
      </c>
      <c r="F293">
        <v>2547765</v>
      </c>
      <c r="G293">
        <v>4.2102840000000002E-2</v>
      </c>
      <c r="H293">
        <v>42.10284</v>
      </c>
      <c r="I293">
        <v>5.63007E-3</v>
      </c>
      <c r="J293">
        <v>7.3247000000000004E-4</v>
      </c>
      <c r="K293">
        <v>1.5595E-4</v>
      </c>
      <c r="L293">
        <v>177099</v>
      </c>
      <c r="M293">
        <v>23682</v>
      </c>
      <c r="N293">
        <v>3081</v>
      </c>
      <c r="O293">
        <v>656</v>
      </c>
      <c r="P293">
        <v>111708</v>
      </c>
      <c r="Q293">
        <v>41709</v>
      </c>
      <c r="R293">
        <v>15325</v>
      </c>
      <c r="S293">
        <v>5276</v>
      </c>
      <c r="T293">
        <v>1791</v>
      </c>
      <c r="U293">
        <v>634</v>
      </c>
      <c r="V293">
        <v>305</v>
      </c>
      <c r="W293">
        <v>141</v>
      </c>
      <c r="X293">
        <v>91</v>
      </c>
      <c r="Y293">
        <v>41</v>
      </c>
      <c r="Z293">
        <v>27</v>
      </c>
      <c r="AA293">
        <v>16</v>
      </c>
      <c r="AB293">
        <v>13</v>
      </c>
      <c r="AC293">
        <v>11</v>
      </c>
      <c r="AD293">
        <v>6</v>
      </c>
      <c r="AE293">
        <v>2</v>
      </c>
      <c r="AF293">
        <v>2</v>
      </c>
      <c r="AG293">
        <v>0</v>
      </c>
      <c r="AH293">
        <v>1</v>
      </c>
      <c r="AI293">
        <v>0</v>
      </c>
      <c r="AJ293">
        <v>0</v>
      </c>
      <c r="AK293">
        <v>0</v>
      </c>
      <c r="AL293">
        <v>0</v>
      </c>
      <c r="AM293">
        <v>0</v>
      </c>
      <c r="AN293">
        <v>0</v>
      </c>
    </row>
    <row r="294" spans="1:40" x14ac:dyDescent="0.2">
      <c r="A294" t="s">
        <v>1358</v>
      </c>
      <c r="B294" t="s">
        <v>1359</v>
      </c>
      <c r="C294" t="s">
        <v>384</v>
      </c>
      <c r="D294" t="s">
        <v>409</v>
      </c>
      <c r="E294">
        <v>5043757</v>
      </c>
      <c r="F294">
        <v>3261232</v>
      </c>
      <c r="G294">
        <v>4.1875530000000001E-2</v>
      </c>
      <c r="H294">
        <v>41.875529999999998</v>
      </c>
      <c r="I294">
        <v>5.2056400000000001E-3</v>
      </c>
      <c r="J294">
        <v>6.8718999999999996E-4</v>
      </c>
      <c r="K294">
        <v>1.7783999999999999E-4</v>
      </c>
      <c r="L294">
        <v>211210</v>
      </c>
      <c r="M294">
        <v>26256</v>
      </c>
      <c r="N294">
        <v>3466</v>
      </c>
      <c r="O294">
        <v>897</v>
      </c>
      <c r="P294">
        <v>135394</v>
      </c>
      <c r="Q294">
        <v>49560</v>
      </c>
      <c r="R294">
        <v>17191</v>
      </c>
      <c r="S294">
        <v>5599</v>
      </c>
      <c r="T294">
        <v>1860</v>
      </c>
      <c r="U294">
        <v>709</v>
      </c>
      <c r="V294">
        <v>305</v>
      </c>
      <c r="W294">
        <v>137</v>
      </c>
      <c r="X294">
        <v>92</v>
      </c>
      <c r="Y294">
        <v>79</v>
      </c>
      <c r="Z294">
        <v>69</v>
      </c>
      <c r="AA294">
        <v>55</v>
      </c>
      <c r="AB294">
        <v>42</v>
      </c>
      <c r="AC294">
        <v>25</v>
      </c>
      <c r="AD294">
        <v>21</v>
      </c>
      <c r="AE294">
        <v>16</v>
      </c>
      <c r="AF294">
        <v>18</v>
      </c>
      <c r="AG294">
        <v>7</v>
      </c>
      <c r="AH294">
        <v>10</v>
      </c>
      <c r="AI294">
        <v>5</v>
      </c>
      <c r="AJ294">
        <v>4</v>
      </c>
      <c r="AK294">
        <v>6</v>
      </c>
      <c r="AL294">
        <v>1</v>
      </c>
      <c r="AM294">
        <v>0</v>
      </c>
      <c r="AN294">
        <v>0</v>
      </c>
    </row>
    <row r="295" spans="1:40" x14ac:dyDescent="0.2">
      <c r="A295" t="s">
        <v>709</v>
      </c>
      <c r="B295" t="s">
        <v>710</v>
      </c>
      <c r="C295" t="s">
        <v>384</v>
      </c>
      <c r="D295" t="s">
        <v>409</v>
      </c>
      <c r="E295">
        <v>2565321</v>
      </c>
      <c r="F295">
        <v>1648539</v>
      </c>
      <c r="G295">
        <v>4.1707059999999997E-2</v>
      </c>
      <c r="H295">
        <v>41.707059999999998</v>
      </c>
      <c r="I295">
        <v>5.3696999999999998E-3</v>
      </c>
      <c r="J295">
        <v>6.5605999999999998E-4</v>
      </c>
      <c r="K295">
        <v>1.2825E-4</v>
      </c>
      <c r="L295">
        <v>106992</v>
      </c>
      <c r="M295">
        <v>13775</v>
      </c>
      <c r="N295">
        <v>1683</v>
      </c>
      <c r="O295">
        <v>329</v>
      </c>
      <c r="P295">
        <v>67607</v>
      </c>
      <c r="Q295">
        <v>25610</v>
      </c>
      <c r="R295">
        <v>9113</v>
      </c>
      <c r="S295">
        <v>2979</v>
      </c>
      <c r="T295">
        <v>996</v>
      </c>
      <c r="U295">
        <v>358</v>
      </c>
      <c r="V295">
        <v>132</v>
      </c>
      <c r="W295">
        <v>75</v>
      </c>
      <c r="X295">
        <v>40</v>
      </c>
      <c r="Y295">
        <v>24</v>
      </c>
      <c r="Z295">
        <v>23</v>
      </c>
      <c r="AA295">
        <v>17</v>
      </c>
      <c r="AB295">
        <v>7</v>
      </c>
      <c r="AC295">
        <v>3</v>
      </c>
      <c r="AD295">
        <v>4</v>
      </c>
      <c r="AE295">
        <v>3</v>
      </c>
      <c r="AF295">
        <v>1</v>
      </c>
      <c r="AG295">
        <v>0</v>
      </c>
      <c r="AH295">
        <v>0</v>
      </c>
      <c r="AI295">
        <v>0</v>
      </c>
      <c r="AJ295">
        <v>0</v>
      </c>
      <c r="AK295">
        <v>0</v>
      </c>
      <c r="AL295">
        <v>0</v>
      </c>
      <c r="AM295">
        <v>0</v>
      </c>
      <c r="AN295">
        <v>1</v>
      </c>
    </row>
    <row r="296" spans="1:40" x14ac:dyDescent="0.2">
      <c r="A296" t="s">
        <v>1484</v>
      </c>
      <c r="B296" t="s">
        <v>1485</v>
      </c>
      <c r="C296" t="s">
        <v>384</v>
      </c>
      <c r="D296" t="s">
        <v>385</v>
      </c>
      <c r="E296">
        <v>2658366</v>
      </c>
      <c r="F296">
        <v>900338</v>
      </c>
      <c r="G296">
        <v>4.1679359999999999E-2</v>
      </c>
      <c r="H296">
        <v>41.679359999999996</v>
      </c>
      <c r="I296">
        <v>5.3006199999999998E-3</v>
      </c>
      <c r="J296">
        <v>7.0231000000000004E-4</v>
      </c>
      <c r="K296">
        <v>1.8883999999999999E-4</v>
      </c>
      <c r="L296">
        <v>110799</v>
      </c>
      <c r="M296">
        <v>14091</v>
      </c>
      <c r="N296">
        <v>1867</v>
      </c>
      <c r="O296">
        <v>502</v>
      </c>
      <c r="P296">
        <v>70593</v>
      </c>
      <c r="Q296">
        <v>26115</v>
      </c>
      <c r="R296">
        <v>9101</v>
      </c>
      <c r="S296">
        <v>3123</v>
      </c>
      <c r="T296">
        <v>1034</v>
      </c>
      <c r="U296">
        <v>331</v>
      </c>
      <c r="V296">
        <v>148</v>
      </c>
      <c r="W296">
        <v>88</v>
      </c>
      <c r="X296">
        <v>53</v>
      </c>
      <c r="Y296">
        <v>47</v>
      </c>
      <c r="Z296">
        <v>55</v>
      </c>
      <c r="AA296">
        <v>35</v>
      </c>
      <c r="AB296">
        <v>17</v>
      </c>
      <c r="AC296">
        <v>22</v>
      </c>
      <c r="AD296">
        <v>18</v>
      </c>
      <c r="AE296">
        <v>10</v>
      </c>
      <c r="AF296">
        <v>6</v>
      </c>
      <c r="AG296">
        <v>1</v>
      </c>
      <c r="AH296">
        <v>1</v>
      </c>
      <c r="AI296">
        <v>1</v>
      </c>
      <c r="AJ296">
        <v>0</v>
      </c>
      <c r="AK296">
        <v>0</v>
      </c>
      <c r="AL296">
        <v>0</v>
      </c>
      <c r="AM296">
        <v>0</v>
      </c>
      <c r="AN296">
        <v>1</v>
      </c>
    </row>
    <row r="297" spans="1:40" x14ac:dyDescent="0.2">
      <c r="A297" t="s">
        <v>745</v>
      </c>
      <c r="B297" t="s">
        <v>746</v>
      </c>
      <c r="C297" t="s">
        <v>384</v>
      </c>
      <c r="D297" t="s">
        <v>409</v>
      </c>
      <c r="E297">
        <v>2369219</v>
      </c>
      <c r="F297">
        <v>1520689</v>
      </c>
      <c r="G297">
        <v>4.1651279999999999E-2</v>
      </c>
      <c r="H297">
        <v>41.65128</v>
      </c>
      <c r="I297">
        <v>5.2299900000000003E-3</v>
      </c>
      <c r="J297">
        <v>6.2551999999999996E-4</v>
      </c>
      <c r="K297">
        <v>1.2366999999999999E-4</v>
      </c>
      <c r="L297">
        <v>98681</v>
      </c>
      <c r="M297">
        <v>12391</v>
      </c>
      <c r="N297">
        <v>1482</v>
      </c>
      <c r="O297">
        <v>293</v>
      </c>
      <c r="P297">
        <v>62870</v>
      </c>
      <c r="Q297">
        <v>23420</v>
      </c>
      <c r="R297">
        <v>8203</v>
      </c>
      <c r="S297">
        <v>2706</v>
      </c>
      <c r="T297">
        <v>899</v>
      </c>
      <c r="U297">
        <v>290</v>
      </c>
      <c r="V297">
        <v>96</v>
      </c>
      <c r="W297">
        <v>70</v>
      </c>
      <c r="X297">
        <v>36</v>
      </c>
      <c r="Y297">
        <v>26</v>
      </c>
      <c r="Z297">
        <v>24</v>
      </c>
      <c r="AA297">
        <v>16</v>
      </c>
      <c r="AB297">
        <v>13</v>
      </c>
      <c r="AC297">
        <v>5</v>
      </c>
      <c r="AD297">
        <v>4</v>
      </c>
      <c r="AE297">
        <v>2</v>
      </c>
      <c r="AF297">
        <v>0</v>
      </c>
      <c r="AG297">
        <v>1</v>
      </c>
      <c r="AH297">
        <v>0</v>
      </c>
      <c r="AI297">
        <v>0</v>
      </c>
      <c r="AJ297">
        <v>0</v>
      </c>
      <c r="AK297">
        <v>0</v>
      </c>
      <c r="AL297">
        <v>0</v>
      </c>
      <c r="AM297">
        <v>0</v>
      </c>
      <c r="AN297">
        <v>1</v>
      </c>
    </row>
    <row r="298" spans="1:40" x14ac:dyDescent="0.2">
      <c r="A298" t="s">
        <v>473</v>
      </c>
      <c r="B298" t="s">
        <v>474</v>
      </c>
      <c r="C298" t="s">
        <v>384</v>
      </c>
      <c r="D298" t="s">
        <v>385</v>
      </c>
      <c r="E298">
        <v>2080215</v>
      </c>
      <c r="F298">
        <v>719307</v>
      </c>
      <c r="G298">
        <v>4.1534649999999999E-2</v>
      </c>
      <c r="H298">
        <v>41.534649999999999</v>
      </c>
      <c r="I298">
        <v>5.8652599999999997E-3</v>
      </c>
      <c r="J298">
        <v>8.3836999999999996E-4</v>
      </c>
      <c r="K298">
        <v>1.8604E-4</v>
      </c>
      <c r="L298">
        <v>86401</v>
      </c>
      <c r="M298">
        <v>12201</v>
      </c>
      <c r="N298">
        <v>1744</v>
      </c>
      <c r="O298">
        <v>387</v>
      </c>
      <c r="P298">
        <v>53724</v>
      </c>
      <c r="Q298">
        <v>20476</v>
      </c>
      <c r="R298">
        <v>7680</v>
      </c>
      <c r="S298">
        <v>2777</v>
      </c>
      <c r="T298">
        <v>983</v>
      </c>
      <c r="U298">
        <v>374</v>
      </c>
      <c r="V298">
        <v>162</v>
      </c>
      <c r="W298">
        <v>91</v>
      </c>
      <c r="X298">
        <v>44</v>
      </c>
      <c r="Y298">
        <v>25</v>
      </c>
      <c r="Z298">
        <v>18</v>
      </c>
      <c r="AA298">
        <v>21</v>
      </c>
      <c r="AB298">
        <v>8</v>
      </c>
      <c r="AC298">
        <v>9</v>
      </c>
      <c r="AD298">
        <v>2</v>
      </c>
      <c r="AE298">
        <v>3</v>
      </c>
      <c r="AF298">
        <v>2</v>
      </c>
      <c r="AG298">
        <v>1</v>
      </c>
      <c r="AH298">
        <v>0</v>
      </c>
      <c r="AI298">
        <v>0</v>
      </c>
      <c r="AJ298">
        <v>1</v>
      </c>
      <c r="AK298">
        <v>0</v>
      </c>
      <c r="AL298">
        <v>0</v>
      </c>
      <c r="AM298">
        <v>0</v>
      </c>
      <c r="AN298">
        <v>0</v>
      </c>
    </row>
    <row r="299" spans="1:40" x14ac:dyDescent="0.2">
      <c r="A299" t="s">
        <v>1530</v>
      </c>
      <c r="B299" t="s">
        <v>1531</v>
      </c>
      <c r="C299" t="s">
        <v>384</v>
      </c>
      <c r="D299" t="s">
        <v>385</v>
      </c>
      <c r="E299">
        <v>2143887</v>
      </c>
      <c r="F299">
        <v>762104</v>
      </c>
      <c r="G299">
        <v>4.1421960000000001E-2</v>
      </c>
      <c r="H299">
        <v>41.421959999999999</v>
      </c>
      <c r="I299">
        <v>5.4592399999999998E-3</v>
      </c>
      <c r="J299">
        <v>8.8577000000000003E-4</v>
      </c>
      <c r="K299">
        <v>2.6680999999999997E-4</v>
      </c>
      <c r="L299">
        <v>88804</v>
      </c>
      <c r="M299">
        <v>11704</v>
      </c>
      <c r="N299">
        <v>1899</v>
      </c>
      <c r="O299">
        <v>572</v>
      </c>
      <c r="P299">
        <v>56370</v>
      </c>
      <c r="Q299">
        <v>20730</v>
      </c>
      <c r="R299">
        <v>7327</v>
      </c>
      <c r="S299">
        <v>2478</v>
      </c>
      <c r="T299">
        <v>942</v>
      </c>
      <c r="U299">
        <v>385</v>
      </c>
      <c r="V299">
        <v>184</v>
      </c>
      <c r="W299">
        <v>107</v>
      </c>
      <c r="X299">
        <v>95</v>
      </c>
      <c r="Y299">
        <v>64</v>
      </c>
      <c r="Z299">
        <v>47</v>
      </c>
      <c r="AA299">
        <v>27</v>
      </c>
      <c r="AB299">
        <v>20</v>
      </c>
      <c r="AC299">
        <v>10</v>
      </c>
      <c r="AD299">
        <v>5</v>
      </c>
      <c r="AE299">
        <v>5</v>
      </c>
      <c r="AF299">
        <v>2</v>
      </c>
      <c r="AG299">
        <v>2</v>
      </c>
      <c r="AH299">
        <v>1</v>
      </c>
      <c r="AI299">
        <v>2</v>
      </c>
      <c r="AJ299">
        <v>0</v>
      </c>
      <c r="AK299">
        <v>0</v>
      </c>
      <c r="AL299">
        <v>0</v>
      </c>
      <c r="AM299">
        <v>0</v>
      </c>
      <c r="AN299">
        <v>0</v>
      </c>
    </row>
    <row r="300" spans="1:40" x14ac:dyDescent="0.2">
      <c r="A300" t="s">
        <v>1008</v>
      </c>
      <c r="B300" t="s">
        <v>1009</v>
      </c>
      <c r="C300" t="s">
        <v>384</v>
      </c>
      <c r="D300" t="s">
        <v>385</v>
      </c>
      <c r="E300">
        <v>1894360</v>
      </c>
      <c r="F300">
        <v>667944</v>
      </c>
      <c r="G300">
        <v>4.1283069999999998E-2</v>
      </c>
      <c r="H300">
        <v>41.283069999999995</v>
      </c>
      <c r="I300">
        <v>5.5438199999999997E-3</v>
      </c>
      <c r="J300">
        <v>8.3089000000000004E-4</v>
      </c>
      <c r="K300">
        <v>2.5919000000000002E-4</v>
      </c>
      <c r="L300">
        <v>78205</v>
      </c>
      <c r="M300">
        <v>10502</v>
      </c>
      <c r="N300">
        <v>1574</v>
      </c>
      <c r="O300">
        <v>491</v>
      </c>
      <c r="P300">
        <v>49354</v>
      </c>
      <c r="Q300">
        <v>18349</v>
      </c>
      <c r="R300">
        <v>6622</v>
      </c>
      <c r="S300">
        <v>2306</v>
      </c>
      <c r="T300">
        <v>783</v>
      </c>
      <c r="U300">
        <v>300</v>
      </c>
      <c r="V300">
        <v>137</v>
      </c>
      <c r="W300">
        <v>109</v>
      </c>
      <c r="X300">
        <v>77</v>
      </c>
      <c r="Y300">
        <v>59</v>
      </c>
      <c r="Z300">
        <v>38</v>
      </c>
      <c r="AA300">
        <v>34</v>
      </c>
      <c r="AB300">
        <v>16</v>
      </c>
      <c r="AC300">
        <v>11</v>
      </c>
      <c r="AD300">
        <v>4</v>
      </c>
      <c r="AE300">
        <v>5</v>
      </c>
      <c r="AF300">
        <v>0</v>
      </c>
      <c r="AG300">
        <v>0</v>
      </c>
      <c r="AH300">
        <v>1</v>
      </c>
      <c r="AI300">
        <v>0</v>
      </c>
      <c r="AJ300">
        <v>0</v>
      </c>
      <c r="AK300">
        <v>0</v>
      </c>
      <c r="AL300">
        <v>0</v>
      </c>
      <c r="AM300">
        <v>0</v>
      </c>
      <c r="AN300">
        <v>0</v>
      </c>
    </row>
    <row r="301" spans="1:40" x14ac:dyDescent="0.2">
      <c r="A301" t="s">
        <v>840</v>
      </c>
      <c r="B301" t="s">
        <v>841</v>
      </c>
      <c r="C301" t="s">
        <v>384</v>
      </c>
      <c r="D301" t="s">
        <v>385</v>
      </c>
      <c r="E301">
        <v>1274073</v>
      </c>
      <c r="F301">
        <v>448349</v>
      </c>
      <c r="G301">
        <v>4.1189160000000002E-2</v>
      </c>
      <c r="H301">
        <v>41.189160000000001</v>
      </c>
      <c r="I301">
        <v>5.6048599999999997E-3</v>
      </c>
      <c r="J301">
        <v>9.2380999999999995E-4</v>
      </c>
      <c r="K301">
        <v>3.4221000000000002E-4</v>
      </c>
      <c r="L301">
        <v>52478</v>
      </c>
      <c r="M301">
        <v>7141</v>
      </c>
      <c r="N301">
        <v>1177</v>
      </c>
      <c r="O301">
        <v>436</v>
      </c>
      <c r="P301">
        <v>32871</v>
      </c>
      <c r="Q301">
        <v>12466</v>
      </c>
      <c r="R301">
        <v>4452</v>
      </c>
      <c r="S301">
        <v>1512</v>
      </c>
      <c r="T301">
        <v>523</v>
      </c>
      <c r="U301">
        <v>218</v>
      </c>
      <c r="V301">
        <v>97</v>
      </c>
      <c r="W301">
        <v>80</v>
      </c>
      <c r="X301">
        <v>47</v>
      </c>
      <c r="Y301">
        <v>36</v>
      </c>
      <c r="Z301">
        <v>40</v>
      </c>
      <c r="AA301">
        <v>32</v>
      </c>
      <c r="AB301">
        <v>21</v>
      </c>
      <c r="AC301">
        <v>23</v>
      </c>
      <c r="AD301">
        <v>11</v>
      </c>
      <c r="AE301">
        <v>15</v>
      </c>
      <c r="AF301">
        <v>14</v>
      </c>
      <c r="AG301">
        <v>3</v>
      </c>
      <c r="AH301">
        <v>2</v>
      </c>
      <c r="AI301">
        <v>6</v>
      </c>
      <c r="AJ301">
        <v>4</v>
      </c>
      <c r="AK301">
        <v>1</v>
      </c>
      <c r="AL301">
        <v>0</v>
      </c>
      <c r="AM301">
        <v>1</v>
      </c>
      <c r="AN301">
        <v>0</v>
      </c>
    </row>
    <row r="302" spans="1:40" x14ac:dyDescent="0.2">
      <c r="A302" t="s">
        <v>978</v>
      </c>
      <c r="B302" t="s">
        <v>979</v>
      </c>
      <c r="C302" t="s">
        <v>384</v>
      </c>
      <c r="D302" t="s">
        <v>385</v>
      </c>
      <c r="E302">
        <v>1704859</v>
      </c>
      <c r="F302">
        <v>626024</v>
      </c>
      <c r="G302">
        <v>4.1036240000000002E-2</v>
      </c>
      <c r="H302">
        <v>41.036239999999999</v>
      </c>
      <c r="I302">
        <v>5.5083700000000003E-3</v>
      </c>
      <c r="J302">
        <v>8.2118000000000002E-4</v>
      </c>
      <c r="K302">
        <v>2.6923000000000002E-4</v>
      </c>
      <c r="L302">
        <v>69961</v>
      </c>
      <c r="M302">
        <v>9391</v>
      </c>
      <c r="N302">
        <v>1400</v>
      </c>
      <c r="O302">
        <v>459</v>
      </c>
      <c r="P302">
        <v>44110</v>
      </c>
      <c r="Q302">
        <v>16460</v>
      </c>
      <c r="R302">
        <v>5934</v>
      </c>
      <c r="S302">
        <v>2057</v>
      </c>
      <c r="T302">
        <v>686</v>
      </c>
      <c r="U302">
        <v>255</v>
      </c>
      <c r="V302">
        <v>131</v>
      </c>
      <c r="W302">
        <v>93</v>
      </c>
      <c r="X302">
        <v>70</v>
      </c>
      <c r="Y302">
        <v>61</v>
      </c>
      <c r="Z302">
        <v>55</v>
      </c>
      <c r="AA302">
        <v>23</v>
      </c>
      <c r="AB302">
        <v>8</v>
      </c>
      <c r="AC302">
        <v>9</v>
      </c>
      <c r="AD302">
        <v>7</v>
      </c>
      <c r="AE302">
        <v>0</v>
      </c>
      <c r="AF302">
        <v>1</v>
      </c>
      <c r="AG302">
        <v>0</v>
      </c>
      <c r="AH302">
        <v>0</v>
      </c>
      <c r="AI302">
        <v>1</v>
      </c>
      <c r="AJ302">
        <v>0</v>
      </c>
      <c r="AK302">
        <v>0</v>
      </c>
      <c r="AL302">
        <v>0</v>
      </c>
      <c r="AM302">
        <v>0</v>
      </c>
      <c r="AN302">
        <v>0</v>
      </c>
    </row>
    <row r="303" spans="1:40" x14ac:dyDescent="0.2">
      <c r="A303" t="s">
        <v>1620</v>
      </c>
      <c r="B303" t="s">
        <v>1621</v>
      </c>
      <c r="C303" t="s">
        <v>384</v>
      </c>
      <c r="D303" t="s">
        <v>385</v>
      </c>
      <c r="E303">
        <v>2785752</v>
      </c>
      <c r="F303">
        <v>950290</v>
      </c>
      <c r="G303">
        <v>4.0978519999999997E-2</v>
      </c>
      <c r="H303">
        <v>40.978519999999996</v>
      </c>
      <c r="I303">
        <v>5.43875E-3</v>
      </c>
      <c r="J303">
        <v>7.9045000000000005E-4</v>
      </c>
      <c r="K303">
        <v>1.942E-4</v>
      </c>
      <c r="L303">
        <v>114156</v>
      </c>
      <c r="M303">
        <v>15151</v>
      </c>
      <c r="N303">
        <v>2202</v>
      </c>
      <c r="O303">
        <v>541</v>
      </c>
      <c r="P303">
        <v>72282</v>
      </c>
      <c r="Q303">
        <v>26723</v>
      </c>
      <c r="R303">
        <v>9602</v>
      </c>
      <c r="S303">
        <v>3347</v>
      </c>
      <c r="T303">
        <v>1163</v>
      </c>
      <c r="U303">
        <v>498</v>
      </c>
      <c r="V303">
        <v>219</v>
      </c>
      <c r="W303">
        <v>113</v>
      </c>
      <c r="X303">
        <v>63</v>
      </c>
      <c r="Y303">
        <v>58</v>
      </c>
      <c r="Z303">
        <v>30</v>
      </c>
      <c r="AA303">
        <v>17</v>
      </c>
      <c r="AB303">
        <v>13</v>
      </c>
      <c r="AC303">
        <v>14</v>
      </c>
      <c r="AD303">
        <v>4</v>
      </c>
      <c r="AE303">
        <v>6</v>
      </c>
      <c r="AF303">
        <v>2</v>
      </c>
      <c r="AG303">
        <v>0</v>
      </c>
      <c r="AH303">
        <v>2</v>
      </c>
      <c r="AI303">
        <v>0</v>
      </c>
      <c r="AJ303">
        <v>0</v>
      </c>
      <c r="AK303">
        <v>0</v>
      </c>
      <c r="AL303">
        <v>0</v>
      </c>
      <c r="AM303">
        <v>1</v>
      </c>
      <c r="AN303">
        <v>4</v>
      </c>
    </row>
    <row r="304" spans="1:40" x14ac:dyDescent="0.2">
      <c r="A304" t="s">
        <v>1140</v>
      </c>
      <c r="B304" t="s">
        <v>1141</v>
      </c>
      <c r="C304" t="s">
        <v>384</v>
      </c>
      <c r="D304" t="s">
        <v>409</v>
      </c>
      <c r="E304">
        <v>5029817</v>
      </c>
      <c r="F304">
        <v>3215067</v>
      </c>
      <c r="G304">
        <v>4.0932110000000001E-2</v>
      </c>
      <c r="H304">
        <v>40.932110000000002</v>
      </c>
      <c r="I304">
        <v>5.1005800000000004E-3</v>
      </c>
      <c r="J304">
        <v>6.0796999999999999E-4</v>
      </c>
      <c r="K304">
        <v>1.0835E-4</v>
      </c>
      <c r="L304">
        <v>205881</v>
      </c>
      <c r="M304">
        <v>25655</v>
      </c>
      <c r="N304">
        <v>3058</v>
      </c>
      <c r="O304">
        <v>545</v>
      </c>
      <c r="P304">
        <v>131966</v>
      </c>
      <c r="Q304">
        <v>48260</v>
      </c>
      <c r="R304">
        <v>16970</v>
      </c>
      <c r="S304">
        <v>5627</v>
      </c>
      <c r="T304">
        <v>1874</v>
      </c>
      <c r="U304">
        <v>639</v>
      </c>
      <c r="V304">
        <v>264</v>
      </c>
      <c r="W304">
        <v>101</v>
      </c>
      <c r="X304">
        <v>57</v>
      </c>
      <c r="Y304">
        <v>48</v>
      </c>
      <c r="Z304">
        <v>22</v>
      </c>
      <c r="AA304">
        <v>19</v>
      </c>
      <c r="AB304">
        <v>10</v>
      </c>
      <c r="AC304">
        <v>14</v>
      </c>
      <c r="AD304">
        <v>4</v>
      </c>
      <c r="AE304">
        <v>4</v>
      </c>
      <c r="AF304">
        <v>2</v>
      </c>
      <c r="AG304">
        <v>0</v>
      </c>
      <c r="AH304">
        <v>0</v>
      </c>
      <c r="AI304">
        <v>0</v>
      </c>
      <c r="AJ304">
        <v>0</v>
      </c>
      <c r="AK304">
        <v>0</v>
      </c>
      <c r="AL304">
        <v>0</v>
      </c>
      <c r="AM304">
        <v>0</v>
      </c>
      <c r="AN304">
        <v>0</v>
      </c>
    </row>
    <row r="305" spans="1:40" x14ac:dyDescent="0.2">
      <c r="A305" t="s">
        <v>667</v>
      </c>
      <c r="B305" t="s">
        <v>668</v>
      </c>
      <c r="C305" t="s">
        <v>384</v>
      </c>
      <c r="D305" t="s">
        <v>409</v>
      </c>
      <c r="E305">
        <v>2115681</v>
      </c>
      <c r="F305">
        <v>1277733</v>
      </c>
      <c r="G305">
        <v>4.085399E-2</v>
      </c>
      <c r="H305">
        <v>40.853990000000003</v>
      </c>
      <c r="I305">
        <v>5.3812499999999997E-3</v>
      </c>
      <c r="J305">
        <v>7.2364E-4</v>
      </c>
      <c r="K305">
        <v>1.7016000000000001E-4</v>
      </c>
      <c r="L305">
        <v>86434</v>
      </c>
      <c r="M305">
        <v>11385</v>
      </c>
      <c r="N305">
        <v>1531</v>
      </c>
      <c r="O305">
        <v>360</v>
      </c>
      <c r="P305">
        <v>54595</v>
      </c>
      <c r="Q305">
        <v>20454</v>
      </c>
      <c r="R305">
        <v>7324</v>
      </c>
      <c r="S305">
        <v>2530</v>
      </c>
      <c r="T305">
        <v>826</v>
      </c>
      <c r="U305">
        <v>345</v>
      </c>
      <c r="V305">
        <v>156</v>
      </c>
      <c r="W305">
        <v>82</v>
      </c>
      <c r="X305">
        <v>46</v>
      </c>
      <c r="Y305">
        <v>32</v>
      </c>
      <c r="Z305">
        <v>20</v>
      </c>
      <c r="AA305">
        <v>7</v>
      </c>
      <c r="AB305">
        <v>8</v>
      </c>
      <c r="AC305">
        <v>4</v>
      </c>
      <c r="AD305">
        <v>4</v>
      </c>
      <c r="AE305">
        <v>1</v>
      </c>
      <c r="AF305">
        <v>0</v>
      </c>
      <c r="AG305">
        <v>0</v>
      </c>
      <c r="AH305">
        <v>0</v>
      </c>
      <c r="AI305">
        <v>0</v>
      </c>
      <c r="AJ305">
        <v>0</v>
      </c>
      <c r="AK305">
        <v>0</v>
      </c>
      <c r="AL305">
        <v>0</v>
      </c>
      <c r="AM305">
        <v>4</v>
      </c>
      <c r="AN305">
        <v>11</v>
      </c>
    </row>
    <row r="306" spans="1:40" x14ac:dyDescent="0.2">
      <c r="A306" t="s">
        <v>432</v>
      </c>
      <c r="B306" t="s">
        <v>433</v>
      </c>
      <c r="C306" t="s">
        <v>384</v>
      </c>
      <c r="D306" t="s">
        <v>409</v>
      </c>
      <c r="E306">
        <v>2862526</v>
      </c>
      <c r="F306">
        <v>1816538</v>
      </c>
      <c r="G306">
        <v>4.081046E-2</v>
      </c>
      <c r="H306">
        <v>40.810459999999999</v>
      </c>
      <c r="I306">
        <v>4.9742800000000002E-3</v>
      </c>
      <c r="J306">
        <v>6.2985999999999999E-4</v>
      </c>
      <c r="K306">
        <v>1.5406E-4</v>
      </c>
      <c r="L306">
        <v>116821</v>
      </c>
      <c r="M306">
        <v>14239</v>
      </c>
      <c r="N306">
        <v>1803</v>
      </c>
      <c r="O306">
        <v>441</v>
      </c>
      <c r="P306">
        <v>74845</v>
      </c>
      <c r="Q306">
        <v>27737</v>
      </c>
      <c r="R306">
        <v>9452</v>
      </c>
      <c r="S306">
        <v>2984</v>
      </c>
      <c r="T306">
        <v>972</v>
      </c>
      <c r="U306">
        <v>390</v>
      </c>
      <c r="V306">
        <v>189</v>
      </c>
      <c r="W306">
        <v>90</v>
      </c>
      <c r="X306">
        <v>64</v>
      </c>
      <c r="Y306">
        <v>30</v>
      </c>
      <c r="Z306">
        <v>28</v>
      </c>
      <c r="AA306">
        <v>15</v>
      </c>
      <c r="AB306">
        <v>6</v>
      </c>
      <c r="AC306">
        <v>4</v>
      </c>
      <c r="AD306">
        <v>3</v>
      </c>
      <c r="AE306">
        <v>3</v>
      </c>
      <c r="AF306">
        <v>2</v>
      </c>
      <c r="AG306">
        <v>4</v>
      </c>
      <c r="AH306">
        <v>1</v>
      </c>
      <c r="AI306">
        <v>1</v>
      </c>
      <c r="AJ306">
        <v>1</v>
      </c>
      <c r="AK306">
        <v>0</v>
      </c>
      <c r="AL306">
        <v>0</v>
      </c>
      <c r="AM306">
        <v>0</v>
      </c>
      <c r="AN306">
        <v>0</v>
      </c>
    </row>
    <row r="307" spans="1:40" x14ac:dyDescent="0.2">
      <c r="A307" t="s">
        <v>693</v>
      </c>
      <c r="B307" t="s">
        <v>694</v>
      </c>
      <c r="C307" t="s">
        <v>384</v>
      </c>
      <c r="D307" t="s">
        <v>409</v>
      </c>
      <c r="E307">
        <v>3147090</v>
      </c>
      <c r="F307">
        <v>1987071</v>
      </c>
      <c r="G307">
        <v>4.0713480000000003E-2</v>
      </c>
      <c r="H307">
        <v>40.713480000000004</v>
      </c>
      <c r="I307">
        <v>5.2499299999999999E-3</v>
      </c>
      <c r="J307">
        <v>6.9873999999999999E-4</v>
      </c>
      <c r="K307">
        <v>1.6205000000000001E-4</v>
      </c>
      <c r="L307">
        <v>128129</v>
      </c>
      <c r="M307">
        <v>16522</v>
      </c>
      <c r="N307">
        <v>2199</v>
      </c>
      <c r="O307">
        <v>510</v>
      </c>
      <c r="P307">
        <v>81279</v>
      </c>
      <c r="Q307">
        <v>30328</v>
      </c>
      <c r="R307">
        <v>10696</v>
      </c>
      <c r="S307">
        <v>3627</v>
      </c>
      <c r="T307">
        <v>1267</v>
      </c>
      <c r="U307">
        <v>422</v>
      </c>
      <c r="V307">
        <v>151</v>
      </c>
      <c r="W307">
        <v>99</v>
      </c>
      <c r="X307">
        <v>50</v>
      </c>
      <c r="Y307">
        <v>47</v>
      </c>
      <c r="Z307">
        <v>41</v>
      </c>
      <c r="AA307">
        <v>31</v>
      </c>
      <c r="AB307">
        <v>32</v>
      </c>
      <c r="AC307">
        <v>21</v>
      </c>
      <c r="AD307">
        <v>15</v>
      </c>
      <c r="AE307">
        <v>5</v>
      </c>
      <c r="AF307">
        <v>7</v>
      </c>
      <c r="AG307">
        <v>5</v>
      </c>
      <c r="AH307">
        <v>1</v>
      </c>
      <c r="AI307">
        <v>2</v>
      </c>
      <c r="AJ307">
        <v>1</v>
      </c>
      <c r="AK307">
        <v>2</v>
      </c>
      <c r="AL307">
        <v>0</v>
      </c>
      <c r="AM307">
        <v>0</v>
      </c>
      <c r="AN307">
        <v>0</v>
      </c>
    </row>
    <row r="308" spans="1:40" x14ac:dyDescent="0.2">
      <c r="A308" t="s">
        <v>1014</v>
      </c>
      <c r="B308" t="s">
        <v>1015</v>
      </c>
      <c r="C308" t="s">
        <v>384</v>
      </c>
      <c r="D308" t="s">
        <v>385</v>
      </c>
      <c r="E308">
        <v>2160583</v>
      </c>
      <c r="F308">
        <v>795302</v>
      </c>
      <c r="G308">
        <v>4.0708460000000002E-2</v>
      </c>
      <c r="H308">
        <v>40.708460000000002</v>
      </c>
      <c r="I308">
        <v>5.3800300000000001E-3</v>
      </c>
      <c r="J308">
        <v>8.4468E-4</v>
      </c>
      <c r="K308">
        <v>2.6798000000000002E-4</v>
      </c>
      <c r="L308">
        <v>87954</v>
      </c>
      <c r="M308">
        <v>11624</v>
      </c>
      <c r="N308">
        <v>1825</v>
      </c>
      <c r="O308">
        <v>579</v>
      </c>
      <c r="P308">
        <v>55556</v>
      </c>
      <c r="Q308">
        <v>20774</v>
      </c>
      <c r="R308">
        <v>7353</v>
      </c>
      <c r="S308">
        <v>2446</v>
      </c>
      <c r="T308">
        <v>893</v>
      </c>
      <c r="U308">
        <v>353</v>
      </c>
      <c r="V308">
        <v>161</v>
      </c>
      <c r="W308">
        <v>130</v>
      </c>
      <c r="X308">
        <v>95</v>
      </c>
      <c r="Y308">
        <v>64</v>
      </c>
      <c r="Z308">
        <v>45</v>
      </c>
      <c r="AA308">
        <v>33</v>
      </c>
      <c r="AB308">
        <v>24</v>
      </c>
      <c r="AC308">
        <v>12</v>
      </c>
      <c r="AD308">
        <v>5</v>
      </c>
      <c r="AE308">
        <v>4</v>
      </c>
      <c r="AF308">
        <v>2</v>
      </c>
      <c r="AG308">
        <v>0</v>
      </c>
      <c r="AH308">
        <v>1</v>
      </c>
      <c r="AI308">
        <v>1</v>
      </c>
      <c r="AJ308">
        <v>1</v>
      </c>
      <c r="AK308">
        <v>0</v>
      </c>
      <c r="AL308">
        <v>0</v>
      </c>
      <c r="AM308">
        <v>0</v>
      </c>
      <c r="AN308">
        <v>0</v>
      </c>
    </row>
    <row r="309" spans="1:40" x14ac:dyDescent="0.2">
      <c r="A309" t="s">
        <v>1006</v>
      </c>
      <c r="B309" t="s">
        <v>1007</v>
      </c>
      <c r="C309" t="s">
        <v>384</v>
      </c>
      <c r="D309" t="s">
        <v>385</v>
      </c>
      <c r="E309">
        <v>2317164</v>
      </c>
      <c r="F309">
        <v>853260</v>
      </c>
      <c r="G309">
        <v>4.0707090000000001E-2</v>
      </c>
      <c r="H309">
        <v>40.707090000000001</v>
      </c>
      <c r="I309">
        <v>5.33842E-3</v>
      </c>
      <c r="J309">
        <v>8.4241000000000003E-4</v>
      </c>
      <c r="K309">
        <v>2.5936999999999998E-4</v>
      </c>
      <c r="L309">
        <v>94325</v>
      </c>
      <c r="M309">
        <v>12370</v>
      </c>
      <c r="N309">
        <v>1952</v>
      </c>
      <c r="O309">
        <v>601</v>
      </c>
      <c r="P309">
        <v>59521</v>
      </c>
      <c r="Q309">
        <v>22434</v>
      </c>
      <c r="R309">
        <v>7649</v>
      </c>
      <c r="S309">
        <v>2769</v>
      </c>
      <c r="T309">
        <v>918</v>
      </c>
      <c r="U309">
        <v>433</v>
      </c>
      <c r="V309">
        <v>169</v>
      </c>
      <c r="W309">
        <v>150</v>
      </c>
      <c r="X309">
        <v>100</v>
      </c>
      <c r="Y309">
        <v>63</v>
      </c>
      <c r="Z309">
        <v>39</v>
      </c>
      <c r="AA309">
        <v>35</v>
      </c>
      <c r="AB309">
        <v>23</v>
      </c>
      <c r="AC309">
        <v>8</v>
      </c>
      <c r="AD309">
        <v>5</v>
      </c>
      <c r="AE309">
        <v>2</v>
      </c>
      <c r="AF309">
        <v>2</v>
      </c>
      <c r="AG309">
        <v>3</v>
      </c>
      <c r="AH309">
        <v>1</v>
      </c>
      <c r="AI309">
        <v>0</v>
      </c>
      <c r="AJ309">
        <v>0</v>
      </c>
      <c r="AK309">
        <v>0</v>
      </c>
      <c r="AL309">
        <v>0</v>
      </c>
    </row>
    <row r="310" spans="1:40" x14ac:dyDescent="0.2">
      <c r="A310" t="s">
        <v>866</v>
      </c>
      <c r="B310" t="s">
        <v>867</v>
      </c>
      <c r="C310" t="s">
        <v>384</v>
      </c>
      <c r="D310" t="s">
        <v>385</v>
      </c>
      <c r="E310">
        <v>1741785</v>
      </c>
      <c r="F310">
        <v>639071</v>
      </c>
      <c r="G310">
        <v>4.0689290000000003E-2</v>
      </c>
      <c r="H310">
        <v>40.68929</v>
      </c>
      <c r="I310">
        <v>5.5517800000000001E-3</v>
      </c>
      <c r="J310">
        <v>8.1123999999999996E-4</v>
      </c>
      <c r="K310">
        <v>1.7626E-4</v>
      </c>
      <c r="L310">
        <v>70872</v>
      </c>
      <c r="M310">
        <v>9670</v>
      </c>
      <c r="N310">
        <v>1413</v>
      </c>
      <c r="O310">
        <v>307</v>
      </c>
      <c r="P310">
        <v>44470</v>
      </c>
      <c r="Q310">
        <v>16732</v>
      </c>
      <c r="R310">
        <v>6055</v>
      </c>
      <c r="S310">
        <v>2202</v>
      </c>
      <c r="T310">
        <v>801</v>
      </c>
      <c r="U310">
        <v>305</v>
      </c>
      <c r="V310">
        <v>144</v>
      </c>
      <c r="W310">
        <v>72</v>
      </c>
      <c r="X310">
        <v>37</v>
      </c>
      <c r="Y310">
        <v>25</v>
      </c>
      <c r="Z310">
        <v>13</v>
      </c>
      <c r="AA310">
        <v>7</v>
      </c>
      <c r="AB310">
        <v>4</v>
      </c>
      <c r="AC310">
        <v>1</v>
      </c>
      <c r="AD310">
        <v>3</v>
      </c>
      <c r="AE310">
        <v>0</v>
      </c>
      <c r="AF310">
        <v>0</v>
      </c>
      <c r="AG310">
        <v>0</v>
      </c>
      <c r="AH310">
        <v>0</v>
      </c>
      <c r="AI310">
        <v>0</v>
      </c>
      <c r="AJ310">
        <v>1</v>
      </c>
      <c r="AK310">
        <v>0</v>
      </c>
      <c r="AL310">
        <v>0</v>
      </c>
      <c r="AM310">
        <v>0</v>
      </c>
      <c r="AN310">
        <v>1</v>
      </c>
    </row>
    <row r="311" spans="1:40" x14ac:dyDescent="0.2">
      <c r="A311" t="s">
        <v>765</v>
      </c>
      <c r="B311" t="s">
        <v>766</v>
      </c>
      <c r="C311" t="s">
        <v>384</v>
      </c>
      <c r="D311" t="s">
        <v>409</v>
      </c>
      <c r="E311">
        <v>2526138</v>
      </c>
      <c r="F311">
        <v>1603635</v>
      </c>
      <c r="G311">
        <v>4.0611800000000003E-2</v>
      </c>
      <c r="H311">
        <v>40.611800000000002</v>
      </c>
      <c r="I311">
        <v>5.04486E-3</v>
      </c>
      <c r="J311">
        <v>6.7376000000000003E-4</v>
      </c>
      <c r="K311">
        <v>1.8487000000000001E-4</v>
      </c>
      <c r="L311">
        <v>102591</v>
      </c>
      <c r="M311">
        <v>12744</v>
      </c>
      <c r="N311">
        <v>1702</v>
      </c>
      <c r="O311">
        <v>467</v>
      </c>
      <c r="P311">
        <v>65540</v>
      </c>
      <c r="Q311">
        <v>24307</v>
      </c>
      <c r="R311">
        <v>8344</v>
      </c>
      <c r="S311">
        <v>2698</v>
      </c>
      <c r="T311">
        <v>926</v>
      </c>
      <c r="U311">
        <v>309</v>
      </c>
      <c r="V311">
        <v>144</v>
      </c>
      <c r="W311">
        <v>77</v>
      </c>
      <c r="X311">
        <v>67</v>
      </c>
      <c r="Y311">
        <v>46</v>
      </c>
      <c r="Z311">
        <v>43</v>
      </c>
      <c r="AA311">
        <v>27</v>
      </c>
      <c r="AB311">
        <v>25</v>
      </c>
      <c r="AC311">
        <v>15</v>
      </c>
      <c r="AD311">
        <v>7</v>
      </c>
      <c r="AE311">
        <v>4</v>
      </c>
      <c r="AF311">
        <v>4</v>
      </c>
      <c r="AG311">
        <v>2</v>
      </c>
      <c r="AH311">
        <v>1</v>
      </c>
      <c r="AI311">
        <v>0</v>
      </c>
      <c r="AJ311">
        <v>0</v>
      </c>
      <c r="AK311">
        <v>0</v>
      </c>
      <c r="AL311">
        <v>2</v>
      </c>
      <c r="AM311">
        <v>5</v>
      </c>
      <c r="AN311">
        <v>2</v>
      </c>
    </row>
    <row r="312" spans="1:40" x14ac:dyDescent="0.2">
      <c r="A312" t="s">
        <v>1634</v>
      </c>
      <c r="B312" t="s">
        <v>1635</v>
      </c>
      <c r="C312" t="s">
        <v>384</v>
      </c>
      <c r="D312" t="s">
        <v>479</v>
      </c>
      <c r="E312">
        <v>2003006</v>
      </c>
      <c r="F312">
        <v>1274852</v>
      </c>
      <c r="G312">
        <v>4.0596979999999998E-2</v>
      </c>
      <c r="H312">
        <v>40.596979999999995</v>
      </c>
      <c r="I312">
        <v>5.1212999999999996E-3</v>
      </c>
      <c r="J312">
        <v>6.5251999999999997E-4</v>
      </c>
      <c r="K312">
        <v>1.2631E-4</v>
      </c>
      <c r="L312">
        <v>81316</v>
      </c>
      <c r="M312">
        <v>10258</v>
      </c>
      <c r="N312">
        <v>1307</v>
      </c>
      <c r="O312">
        <v>253</v>
      </c>
      <c r="P312">
        <v>51902</v>
      </c>
      <c r="Q312">
        <v>19156</v>
      </c>
      <c r="R312">
        <v>6622</v>
      </c>
      <c r="S312">
        <v>2329</v>
      </c>
      <c r="T312">
        <v>778</v>
      </c>
      <c r="U312">
        <v>276</v>
      </c>
      <c r="V312">
        <v>112</v>
      </c>
      <c r="W312">
        <v>59</v>
      </c>
      <c r="X312">
        <v>26</v>
      </c>
      <c r="Y312">
        <v>28</v>
      </c>
      <c r="Z312">
        <v>10</v>
      </c>
      <c r="AA312">
        <v>10</v>
      </c>
      <c r="AB312">
        <v>3</v>
      </c>
      <c r="AC312">
        <v>2</v>
      </c>
      <c r="AD312">
        <v>1</v>
      </c>
      <c r="AE312">
        <v>0</v>
      </c>
      <c r="AF312">
        <v>1</v>
      </c>
      <c r="AG312">
        <v>1</v>
      </c>
      <c r="AH312">
        <v>0</v>
      </c>
      <c r="AI312">
        <v>0</v>
      </c>
      <c r="AJ312">
        <v>0</v>
      </c>
      <c r="AK312">
        <v>0</v>
      </c>
      <c r="AL312">
        <v>0</v>
      </c>
      <c r="AM312">
        <v>0</v>
      </c>
      <c r="AN312">
        <v>0</v>
      </c>
    </row>
    <row r="313" spans="1:40" x14ac:dyDescent="0.2">
      <c r="A313" t="s">
        <v>1476</v>
      </c>
      <c r="B313" t="s">
        <v>1477</v>
      </c>
      <c r="C313" t="s">
        <v>384</v>
      </c>
      <c r="D313" t="s">
        <v>385</v>
      </c>
      <c r="E313">
        <v>2659676</v>
      </c>
      <c r="F313">
        <v>923051</v>
      </c>
      <c r="G313">
        <v>4.0596300000000002E-2</v>
      </c>
      <c r="H313">
        <v>40.596299999999999</v>
      </c>
      <c r="I313">
        <v>5.2991399999999999E-3</v>
      </c>
      <c r="J313">
        <v>7.8768999999999996E-4</v>
      </c>
      <c r="K313">
        <v>2.1732000000000001E-4</v>
      </c>
      <c r="L313">
        <v>107973</v>
      </c>
      <c r="M313">
        <v>14094</v>
      </c>
      <c r="N313">
        <v>2095</v>
      </c>
      <c r="O313">
        <v>578</v>
      </c>
      <c r="P313">
        <v>68607</v>
      </c>
      <c r="Q313">
        <v>25272</v>
      </c>
      <c r="R313">
        <v>8997</v>
      </c>
      <c r="S313">
        <v>3002</v>
      </c>
      <c r="T313">
        <v>1065</v>
      </c>
      <c r="U313">
        <v>452</v>
      </c>
      <c r="V313">
        <v>173</v>
      </c>
      <c r="W313">
        <v>132</v>
      </c>
      <c r="X313">
        <v>73</v>
      </c>
      <c r="Y313">
        <v>69</v>
      </c>
      <c r="Z313">
        <v>41</v>
      </c>
      <c r="AA313">
        <v>27</v>
      </c>
      <c r="AB313">
        <v>21</v>
      </c>
      <c r="AC313">
        <v>14</v>
      </c>
      <c r="AD313">
        <v>5</v>
      </c>
      <c r="AE313">
        <v>12</v>
      </c>
      <c r="AF313">
        <v>5</v>
      </c>
      <c r="AG313">
        <v>3</v>
      </c>
      <c r="AH313">
        <v>1</v>
      </c>
      <c r="AI313">
        <v>2</v>
      </c>
      <c r="AJ313">
        <v>0</v>
      </c>
      <c r="AK313">
        <v>0</v>
      </c>
      <c r="AL313">
        <v>0</v>
      </c>
      <c r="AM313">
        <v>0</v>
      </c>
      <c r="AN313">
        <v>0</v>
      </c>
    </row>
    <row r="314" spans="1:40" x14ac:dyDescent="0.2">
      <c r="A314" t="s">
        <v>790</v>
      </c>
      <c r="B314" t="s">
        <v>791</v>
      </c>
      <c r="C314" t="s">
        <v>384</v>
      </c>
      <c r="D314" t="s">
        <v>789</v>
      </c>
      <c r="E314">
        <v>2467205</v>
      </c>
      <c r="F314">
        <v>1644052</v>
      </c>
      <c r="G314">
        <v>4.0543849999999999E-2</v>
      </c>
      <c r="H314">
        <v>40.543849999999999</v>
      </c>
      <c r="I314">
        <v>4.4102500000000001E-3</v>
      </c>
      <c r="J314">
        <v>4.1828999999999998E-4</v>
      </c>
      <c r="K314">
        <v>7.4980000000000004E-5</v>
      </c>
      <c r="L314">
        <v>100030</v>
      </c>
      <c r="M314">
        <v>10881</v>
      </c>
      <c r="N314">
        <v>1032</v>
      </c>
      <c r="O314">
        <v>185</v>
      </c>
      <c r="P314">
        <v>65641</v>
      </c>
      <c r="Q314">
        <v>23508</v>
      </c>
      <c r="R314">
        <v>7640</v>
      </c>
      <c r="S314">
        <v>2209</v>
      </c>
      <c r="T314">
        <v>630</v>
      </c>
      <c r="U314">
        <v>217</v>
      </c>
      <c r="V314">
        <v>79</v>
      </c>
      <c r="W314">
        <v>50</v>
      </c>
      <c r="X314">
        <v>22</v>
      </c>
      <c r="Y314">
        <v>14</v>
      </c>
      <c r="Z314">
        <v>7</v>
      </c>
      <c r="AA314">
        <v>3</v>
      </c>
      <c r="AB314">
        <v>6</v>
      </c>
      <c r="AC314">
        <v>2</v>
      </c>
      <c r="AD314">
        <v>0</v>
      </c>
      <c r="AE314">
        <v>1</v>
      </c>
      <c r="AF314">
        <v>1</v>
      </c>
      <c r="AG314">
        <v>0</v>
      </c>
      <c r="AH314">
        <v>0</v>
      </c>
      <c r="AI314">
        <v>0</v>
      </c>
      <c r="AJ314">
        <v>0</v>
      </c>
      <c r="AK314">
        <v>0</v>
      </c>
      <c r="AL314">
        <v>0</v>
      </c>
      <c r="AM314">
        <v>0</v>
      </c>
      <c r="AN314">
        <v>0</v>
      </c>
    </row>
    <row r="315" spans="1:40" x14ac:dyDescent="0.2">
      <c r="A315" t="s">
        <v>1024</v>
      </c>
      <c r="B315" t="s">
        <v>1025</v>
      </c>
      <c r="C315" t="s">
        <v>384</v>
      </c>
      <c r="D315" t="s">
        <v>385</v>
      </c>
      <c r="E315">
        <v>1614522</v>
      </c>
      <c r="F315">
        <v>595193</v>
      </c>
      <c r="G315">
        <v>4.0520970000000003E-2</v>
      </c>
      <c r="H315">
        <v>40.520970000000005</v>
      </c>
      <c r="I315">
        <v>5.66483E-3</v>
      </c>
      <c r="J315">
        <v>9.0925000000000001E-4</v>
      </c>
      <c r="K315">
        <v>2.9668000000000001E-4</v>
      </c>
      <c r="L315">
        <v>65422</v>
      </c>
      <c r="M315">
        <v>9146</v>
      </c>
      <c r="N315">
        <v>1468</v>
      </c>
      <c r="O315">
        <v>479</v>
      </c>
      <c r="P315">
        <v>40748</v>
      </c>
      <c r="Q315">
        <v>15528</v>
      </c>
      <c r="R315">
        <v>5642</v>
      </c>
      <c r="S315">
        <v>2036</v>
      </c>
      <c r="T315">
        <v>706</v>
      </c>
      <c r="U315">
        <v>283</v>
      </c>
      <c r="V315">
        <v>110</v>
      </c>
      <c r="W315">
        <v>93</v>
      </c>
      <c r="X315">
        <v>69</v>
      </c>
      <c r="Y315">
        <v>72</v>
      </c>
      <c r="Z315">
        <v>49</v>
      </c>
      <c r="AA315">
        <v>41</v>
      </c>
      <c r="AB315">
        <v>25</v>
      </c>
      <c r="AC315">
        <v>11</v>
      </c>
      <c r="AD315">
        <v>3</v>
      </c>
      <c r="AE315">
        <v>4</v>
      </c>
      <c r="AF315">
        <v>0</v>
      </c>
      <c r="AG315">
        <v>2</v>
      </c>
      <c r="AH315">
        <v>0</v>
      </c>
      <c r="AI315">
        <v>0</v>
      </c>
      <c r="AJ315">
        <v>0</v>
      </c>
      <c r="AK315">
        <v>0</v>
      </c>
      <c r="AL315">
        <v>0</v>
      </c>
      <c r="AM315">
        <v>0</v>
      </c>
      <c r="AN315">
        <v>0</v>
      </c>
    </row>
    <row r="316" spans="1:40" x14ac:dyDescent="0.2">
      <c r="A316" t="s">
        <v>599</v>
      </c>
      <c r="B316" t="s">
        <v>600</v>
      </c>
      <c r="C316" t="s">
        <v>384</v>
      </c>
      <c r="D316" t="s">
        <v>385</v>
      </c>
      <c r="E316">
        <v>3650416</v>
      </c>
      <c r="F316">
        <v>1260353</v>
      </c>
      <c r="G316">
        <v>4.0465800000000003E-2</v>
      </c>
      <c r="H316">
        <v>40.465800000000002</v>
      </c>
      <c r="I316">
        <v>5.2448800000000004E-3</v>
      </c>
      <c r="J316">
        <v>7.9909000000000002E-4</v>
      </c>
      <c r="K316">
        <v>2.5421999999999999E-4</v>
      </c>
      <c r="L316">
        <v>147717</v>
      </c>
      <c r="M316">
        <v>19146</v>
      </c>
      <c r="N316">
        <v>2917</v>
      </c>
      <c r="O316">
        <v>928</v>
      </c>
      <c r="P316">
        <v>93977</v>
      </c>
      <c r="Q316">
        <v>34594</v>
      </c>
      <c r="R316">
        <v>12149</v>
      </c>
      <c r="S316">
        <v>4080</v>
      </c>
      <c r="T316">
        <v>1436</v>
      </c>
      <c r="U316">
        <v>553</v>
      </c>
      <c r="V316">
        <v>207</v>
      </c>
      <c r="W316">
        <v>143</v>
      </c>
      <c r="X316">
        <v>101</v>
      </c>
      <c r="Y316">
        <v>90</v>
      </c>
      <c r="Z316">
        <v>82</v>
      </c>
      <c r="AA316">
        <v>68</v>
      </c>
      <c r="AB316">
        <v>56</v>
      </c>
      <c r="AC316">
        <v>50</v>
      </c>
      <c r="AD316">
        <v>43</v>
      </c>
      <c r="AE316">
        <v>21</v>
      </c>
      <c r="AF316">
        <v>29</v>
      </c>
      <c r="AG316">
        <v>13</v>
      </c>
      <c r="AH316">
        <v>7</v>
      </c>
      <c r="AI316">
        <v>6</v>
      </c>
      <c r="AJ316">
        <v>3</v>
      </c>
      <c r="AK316">
        <v>5</v>
      </c>
      <c r="AL316">
        <v>3</v>
      </c>
      <c r="AM316">
        <v>0</v>
      </c>
      <c r="AN316">
        <v>0</v>
      </c>
    </row>
    <row r="317" spans="1:40" x14ac:dyDescent="0.2">
      <c r="A317" t="s">
        <v>1266</v>
      </c>
      <c r="B317" t="s">
        <v>1267</v>
      </c>
      <c r="C317" t="s">
        <v>384</v>
      </c>
      <c r="D317" t="s">
        <v>385</v>
      </c>
      <c r="E317">
        <v>1780517</v>
      </c>
      <c r="F317">
        <v>674618</v>
      </c>
      <c r="G317">
        <v>4.0415230000000003E-2</v>
      </c>
      <c r="H317">
        <v>40.415230000000001</v>
      </c>
      <c r="I317">
        <v>5.3231700000000003E-3</v>
      </c>
      <c r="J317">
        <v>7.7225000000000004E-4</v>
      </c>
      <c r="K317">
        <v>1.6624000000000001E-4</v>
      </c>
      <c r="L317">
        <v>71960</v>
      </c>
      <c r="M317">
        <v>9478</v>
      </c>
      <c r="N317">
        <v>1375</v>
      </c>
      <c r="O317">
        <v>296</v>
      </c>
      <c r="P317">
        <v>45661</v>
      </c>
      <c r="Q317">
        <v>16821</v>
      </c>
      <c r="R317">
        <v>6024</v>
      </c>
      <c r="S317">
        <v>2079</v>
      </c>
      <c r="T317">
        <v>786</v>
      </c>
      <c r="U317">
        <v>293</v>
      </c>
      <c r="V317">
        <v>130</v>
      </c>
      <c r="W317">
        <v>67</v>
      </c>
      <c r="X317">
        <v>35</v>
      </c>
      <c r="Y317">
        <v>15</v>
      </c>
      <c r="Z317">
        <v>15</v>
      </c>
      <c r="AA317">
        <v>13</v>
      </c>
      <c r="AB317">
        <v>5</v>
      </c>
      <c r="AC317">
        <v>7</v>
      </c>
      <c r="AD317">
        <v>5</v>
      </c>
      <c r="AE317">
        <v>1</v>
      </c>
      <c r="AF317">
        <v>1</v>
      </c>
      <c r="AG317">
        <v>0</v>
      </c>
      <c r="AH317">
        <v>1</v>
      </c>
      <c r="AI317">
        <v>0</v>
      </c>
      <c r="AJ317">
        <v>0</v>
      </c>
      <c r="AK317">
        <v>0</v>
      </c>
      <c r="AL317">
        <v>0</v>
      </c>
      <c r="AM317">
        <v>0</v>
      </c>
      <c r="AN317">
        <v>0</v>
      </c>
    </row>
    <row r="318" spans="1:40" x14ac:dyDescent="0.2">
      <c r="A318" t="s">
        <v>1662</v>
      </c>
      <c r="B318" t="s">
        <v>1663</v>
      </c>
      <c r="C318" t="s">
        <v>384</v>
      </c>
      <c r="D318" t="s">
        <v>385</v>
      </c>
      <c r="E318">
        <v>2169060</v>
      </c>
      <c r="F318">
        <v>740206</v>
      </c>
      <c r="G318">
        <v>4.037371E-2</v>
      </c>
      <c r="H318">
        <v>40.373710000000003</v>
      </c>
      <c r="I318">
        <v>5.2340599999999996E-3</v>
      </c>
      <c r="J318">
        <v>8.0356999999999998E-4</v>
      </c>
      <c r="K318">
        <v>2.5218000000000001E-4</v>
      </c>
      <c r="L318">
        <v>87573</v>
      </c>
      <c r="M318">
        <v>11353</v>
      </c>
      <c r="N318">
        <v>1743</v>
      </c>
      <c r="O318">
        <v>547</v>
      </c>
      <c r="P318">
        <v>55596</v>
      </c>
      <c r="Q318">
        <v>20624</v>
      </c>
      <c r="R318">
        <v>7189</v>
      </c>
      <c r="S318">
        <v>2421</v>
      </c>
      <c r="T318">
        <v>867</v>
      </c>
      <c r="U318">
        <v>329</v>
      </c>
      <c r="V318">
        <v>165</v>
      </c>
      <c r="W318">
        <v>107</v>
      </c>
      <c r="X318">
        <v>71</v>
      </c>
      <c r="Y318">
        <v>58</v>
      </c>
      <c r="Z318">
        <v>41</v>
      </c>
      <c r="AA318">
        <v>26</v>
      </c>
      <c r="AB318">
        <v>25</v>
      </c>
      <c r="AC318">
        <v>16</v>
      </c>
      <c r="AD318">
        <v>22</v>
      </c>
      <c r="AE318">
        <v>4</v>
      </c>
      <c r="AF318">
        <v>3</v>
      </c>
      <c r="AG318">
        <v>2</v>
      </c>
      <c r="AH318">
        <v>1</v>
      </c>
      <c r="AI318">
        <v>2</v>
      </c>
      <c r="AJ318">
        <v>0</v>
      </c>
      <c r="AK318">
        <v>3</v>
      </c>
      <c r="AL318">
        <v>1</v>
      </c>
      <c r="AM318">
        <v>1</v>
      </c>
      <c r="AN318">
        <v>5</v>
      </c>
    </row>
    <row r="319" spans="1:40" x14ac:dyDescent="0.2">
      <c r="A319" t="s">
        <v>876</v>
      </c>
      <c r="B319" t="s">
        <v>877</v>
      </c>
      <c r="C319" t="s">
        <v>384</v>
      </c>
      <c r="D319" t="s">
        <v>385</v>
      </c>
      <c r="E319">
        <v>3818478</v>
      </c>
      <c r="F319">
        <v>2325662</v>
      </c>
      <c r="G319">
        <v>4.0287259999999998E-2</v>
      </c>
      <c r="H319">
        <v>40.287259999999996</v>
      </c>
      <c r="I319">
        <v>5.5480199999999999E-3</v>
      </c>
      <c r="J319">
        <v>9.6111999999999999E-4</v>
      </c>
      <c r="K319">
        <v>3.6846999999999997E-4</v>
      </c>
      <c r="L319">
        <v>153836</v>
      </c>
      <c r="M319">
        <v>21185</v>
      </c>
      <c r="N319">
        <v>3670</v>
      </c>
      <c r="O319">
        <v>1407</v>
      </c>
      <c r="P319">
        <v>96810</v>
      </c>
      <c r="Q319">
        <v>35841</v>
      </c>
      <c r="R319">
        <v>13008</v>
      </c>
      <c r="S319">
        <v>4507</v>
      </c>
      <c r="T319">
        <v>1575</v>
      </c>
      <c r="U319">
        <v>688</v>
      </c>
      <c r="V319">
        <v>331</v>
      </c>
      <c r="W319">
        <v>274</v>
      </c>
      <c r="X319">
        <v>191</v>
      </c>
      <c r="Y319">
        <v>153</v>
      </c>
      <c r="Z319">
        <v>136</v>
      </c>
      <c r="AA319">
        <v>102</v>
      </c>
      <c r="AB319">
        <v>68</v>
      </c>
      <c r="AC319">
        <v>58</v>
      </c>
      <c r="AD319">
        <v>36</v>
      </c>
      <c r="AE319">
        <v>22</v>
      </c>
      <c r="AF319">
        <v>10</v>
      </c>
      <c r="AG319">
        <v>6</v>
      </c>
      <c r="AH319">
        <v>6</v>
      </c>
      <c r="AI319">
        <v>7</v>
      </c>
      <c r="AJ319">
        <v>2</v>
      </c>
      <c r="AK319">
        <v>1</v>
      </c>
      <c r="AL319">
        <v>2</v>
      </c>
    </row>
    <row r="320" spans="1:40" x14ac:dyDescent="0.2">
      <c r="A320" t="s">
        <v>1614</v>
      </c>
      <c r="B320" t="s">
        <v>1615</v>
      </c>
      <c r="C320" t="s">
        <v>384</v>
      </c>
      <c r="D320" t="s">
        <v>385</v>
      </c>
      <c r="E320">
        <v>2451061</v>
      </c>
      <c r="F320">
        <v>836915</v>
      </c>
      <c r="G320">
        <v>4.0225440000000001E-2</v>
      </c>
      <c r="H320">
        <v>40.225439999999999</v>
      </c>
      <c r="I320">
        <v>5.1675599999999999E-3</v>
      </c>
      <c r="J320">
        <v>7.4089999999999996E-4</v>
      </c>
      <c r="K320">
        <v>1.9909999999999999E-4</v>
      </c>
      <c r="L320">
        <v>98595</v>
      </c>
      <c r="M320">
        <v>12666</v>
      </c>
      <c r="N320">
        <v>1816</v>
      </c>
      <c r="O320">
        <v>488</v>
      </c>
      <c r="P320">
        <v>62488</v>
      </c>
      <c r="Q320">
        <v>23441</v>
      </c>
      <c r="R320">
        <v>8082</v>
      </c>
      <c r="S320">
        <v>2768</v>
      </c>
      <c r="T320">
        <v>1013</v>
      </c>
      <c r="U320">
        <v>315</v>
      </c>
      <c r="V320">
        <v>183</v>
      </c>
      <c r="W320">
        <v>98</v>
      </c>
      <c r="X320">
        <v>63</v>
      </c>
      <c r="Y320">
        <v>39</v>
      </c>
      <c r="Z320">
        <v>26</v>
      </c>
      <c r="AA320">
        <v>24</v>
      </c>
      <c r="AB320">
        <v>21</v>
      </c>
      <c r="AC320">
        <v>15</v>
      </c>
      <c r="AD320">
        <v>12</v>
      </c>
      <c r="AE320">
        <v>2</v>
      </c>
      <c r="AF320">
        <v>2</v>
      </c>
      <c r="AG320">
        <v>1</v>
      </c>
      <c r="AH320">
        <v>1</v>
      </c>
      <c r="AI320">
        <v>1</v>
      </c>
      <c r="AJ320">
        <v>0</v>
      </c>
      <c r="AK320">
        <v>0</v>
      </c>
      <c r="AL320">
        <v>0</v>
      </c>
      <c r="AM320">
        <v>0</v>
      </c>
      <c r="AN320">
        <v>0</v>
      </c>
    </row>
    <row r="321" spans="1:40" x14ac:dyDescent="0.2">
      <c r="A321" t="s">
        <v>1660</v>
      </c>
      <c r="B321" t="s">
        <v>1661</v>
      </c>
      <c r="C321" t="s">
        <v>384</v>
      </c>
      <c r="D321" t="s">
        <v>385</v>
      </c>
      <c r="E321">
        <v>2365304</v>
      </c>
      <c r="F321">
        <v>829208</v>
      </c>
      <c r="G321">
        <v>4.0145790000000001E-2</v>
      </c>
      <c r="H321">
        <v>40.145789999999998</v>
      </c>
      <c r="I321">
        <v>5.2509100000000001E-3</v>
      </c>
      <c r="J321">
        <v>8.2441999999999997E-4</v>
      </c>
      <c r="K321">
        <v>2.7354000000000001E-4</v>
      </c>
      <c r="L321">
        <v>94957</v>
      </c>
      <c r="M321">
        <v>12420</v>
      </c>
      <c r="N321">
        <v>1950</v>
      </c>
      <c r="O321">
        <v>647</v>
      </c>
      <c r="P321">
        <v>60472</v>
      </c>
      <c r="Q321">
        <v>22065</v>
      </c>
      <c r="R321">
        <v>7886</v>
      </c>
      <c r="S321">
        <v>2584</v>
      </c>
      <c r="T321">
        <v>933</v>
      </c>
      <c r="U321">
        <v>370</v>
      </c>
      <c r="V321">
        <v>162</v>
      </c>
      <c r="W321">
        <v>101</v>
      </c>
      <c r="X321">
        <v>66</v>
      </c>
      <c r="Y321">
        <v>60</v>
      </c>
      <c r="Z321">
        <v>58</v>
      </c>
      <c r="AA321">
        <v>44</v>
      </c>
      <c r="AB321">
        <v>39</v>
      </c>
      <c r="AC321">
        <v>44</v>
      </c>
      <c r="AD321">
        <v>24</v>
      </c>
      <c r="AE321">
        <v>25</v>
      </c>
      <c r="AF321">
        <v>12</v>
      </c>
      <c r="AG321">
        <v>7</v>
      </c>
      <c r="AH321">
        <v>1</v>
      </c>
      <c r="AI321">
        <v>2</v>
      </c>
      <c r="AJ321">
        <v>1</v>
      </c>
      <c r="AK321">
        <v>1</v>
      </c>
      <c r="AL321">
        <v>0</v>
      </c>
      <c r="AM321">
        <v>4</v>
      </c>
      <c r="AN321">
        <v>3</v>
      </c>
    </row>
    <row r="322" spans="1:40" x14ac:dyDescent="0.2">
      <c r="A322" t="s">
        <v>1472</v>
      </c>
      <c r="B322" t="s">
        <v>1473</v>
      </c>
      <c r="C322" t="s">
        <v>384</v>
      </c>
      <c r="D322" t="s">
        <v>396</v>
      </c>
      <c r="E322">
        <v>5041209</v>
      </c>
      <c r="F322">
        <v>1812479</v>
      </c>
      <c r="G322">
        <v>4.0061819999999998E-2</v>
      </c>
      <c r="H322">
        <v>40.061819999999997</v>
      </c>
      <c r="I322">
        <v>4.9254099999999999E-3</v>
      </c>
      <c r="J322">
        <v>5.6455000000000003E-4</v>
      </c>
      <c r="K322">
        <v>9.2040000000000006E-5</v>
      </c>
      <c r="L322">
        <v>201960</v>
      </c>
      <c r="M322">
        <v>24830</v>
      </c>
      <c r="N322">
        <v>2846</v>
      </c>
      <c r="O322">
        <v>464</v>
      </c>
      <c r="P322">
        <v>129508</v>
      </c>
      <c r="Q322">
        <v>47622</v>
      </c>
      <c r="R322">
        <v>16537</v>
      </c>
      <c r="S322">
        <v>5447</v>
      </c>
      <c r="T322">
        <v>1864</v>
      </c>
      <c r="U322">
        <v>518</v>
      </c>
      <c r="V322">
        <v>189</v>
      </c>
      <c r="W322">
        <v>130</v>
      </c>
      <c r="X322">
        <v>81</v>
      </c>
      <c r="Y322">
        <v>27</v>
      </c>
      <c r="Z322">
        <v>12</v>
      </c>
      <c r="AA322">
        <v>12</v>
      </c>
      <c r="AB322">
        <v>5</v>
      </c>
      <c r="AC322">
        <v>0</v>
      </c>
      <c r="AD322">
        <v>2</v>
      </c>
      <c r="AE322">
        <v>2</v>
      </c>
      <c r="AF322">
        <v>1</v>
      </c>
      <c r="AG322">
        <v>0</v>
      </c>
      <c r="AH322">
        <v>0</v>
      </c>
      <c r="AI322">
        <v>2</v>
      </c>
      <c r="AJ322">
        <v>0</v>
      </c>
      <c r="AK322">
        <v>1</v>
      </c>
      <c r="AL322">
        <v>0</v>
      </c>
      <c r="AM322">
        <v>0</v>
      </c>
      <c r="AN322">
        <v>0</v>
      </c>
    </row>
    <row r="323" spans="1:40" x14ac:dyDescent="0.2">
      <c r="A323" t="s">
        <v>924</v>
      </c>
      <c r="B323" t="s">
        <v>925</v>
      </c>
      <c r="C323" t="s">
        <v>384</v>
      </c>
      <c r="D323" t="s">
        <v>385</v>
      </c>
      <c r="E323">
        <v>2578146</v>
      </c>
      <c r="F323">
        <v>976684</v>
      </c>
      <c r="G323">
        <v>4.0034199999999999E-2</v>
      </c>
      <c r="H323">
        <v>40.034199999999998</v>
      </c>
      <c r="I323">
        <v>5.36704E-3</v>
      </c>
      <c r="J323">
        <v>7.8854999999999995E-4</v>
      </c>
      <c r="K323">
        <v>1.7416E-4</v>
      </c>
      <c r="L323">
        <v>103214</v>
      </c>
      <c r="M323">
        <v>13837</v>
      </c>
      <c r="N323">
        <v>2033</v>
      </c>
      <c r="O323">
        <v>449</v>
      </c>
      <c r="P323">
        <v>64939</v>
      </c>
      <c r="Q323">
        <v>24438</v>
      </c>
      <c r="R323">
        <v>8749</v>
      </c>
      <c r="S323">
        <v>3055</v>
      </c>
      <c r="T323">
        <v>1144</v>
      </c>
      <c r="U323">
        <v>440</v>
      </c>
      <c r="V323">
        <v>207</v>
      </c>
      <c r="W323">
        <v>99</v>
      </c>
      <c r="X323">
        <v>59</v>
      </c>
      <c r="Y323">
        <v>39</v>
      </c>
      <c r="Z323">
        <v>14</v>
      </c>
      <c r="AA323">
        <v>13</v>
      </c>
      <c r="AB323">
        <v>6</v>
      </c>
      <c r="AC323">
        <v>4</v>
      </c>
      <c r="AD323">
        <v>4</v>
      </c>
      <c r="AE323">
        <v>2</v>
      </c>
      <c r="AF323">
        <v>1</v>
      </c>
      <c r="AG323">
        <v>1</v>
      </c>
      <c r="AH323">
        <v>0</v>
      </c>
      <c r="AI323">
        <v>0</v>
      </c>
      <c r="AJ323">
        <v>0</v>
      </c>
      <c r="AK323">
        <v>0</v>
      </c>
      <c r="AL323">
        <v>0</v>
      </c>
      <c r="AM323">
        <v>1</v>
      </c>
      <c r="AN323">
        <v>5</v>
      </c>
    </row>
    <row r="324" spans="1:40" x14ac:dyDescent="0.2">
      <c r="A324" t="s">
        <v>577</v>
      </c>
      <c r="B324" t="s">
        <v>578</v>
      </c>
      <c r="C324" t="s">
        <v>384</v>
      </c>
      <c r="D324" t="s">
        <v>409</v>
      </c>
      <c r="E324">
        <v>4209935</v>
      </c>
      <c r="F324">
        <v>2636798</v>
      </c>
      <c r="G324">
        <v>3.9906549999999999E-2</v>
      </c>
      <c r="H324">
        <v>39.906549999999996</v>
      </c>
      <c r="I324">
        <v>5.0264400000000001E-3</v>
      </c>
      <c r="J324">
        <v>6.2566E-4</v>
      </c>
      <c r="K324">
        <v>1.4726999999999999E-4</v>
      </c>
      <c r="L324">
        <v>168004</v>
      </c>
      <c r="M324">
        <v>21161</v>
      </c>
      <c r="N324">
        <v>2634</v>
      </c>
      <c r="O324">
        <v>620</v>
      </c>
      <c r="P324">
        <v>107563</v>
      </c>
      <c r="Q324">
        <v>39280</v>
      </c>
      <c r="R324">
        <v>14008</v>
      </c>
      <c r="S324">
        <v>4519</v>
      </c>
      <c r="T324">
        <v>1514</v>
      </c>
      <c r="U324">
        <v>500</v>
      </c>
      <c r="V324">
        <v>178</v>
      </c>
      <c r="W324">
        <v>103</v>
      </c>
      <c r="X324">
        <v>66</v>
      </c>
      <c r="Y324">
        <v>49</v>
      </c>
      <c r="Z324">
        <v>49</v>
      </c>
      <c r="AA324">
        <v>49</v>
      </c>
      <c r="AB324">
        <v>33</v>
      </c>
      <c r="AC324">
        <v>28</v>
      </c>
      <c r="AD324">
        <v>19</v>
      </c>
      <c r="AE324">
        <v>11</v>
      </c>
      <c r="AF324">
        <v>8</v>
      </c>
      <c r="AG324">
        <v>7</v>
      </c>
      <c r="AH324">
        <v>4</v>
      </c>
      <c r="AI324">
        <v>6</v>
      </c>
      <c r="AJ324">
        <v>2</v>
      </c>
      <c r="AK324">
        <v>2</v>
      </c>
      <c r="AL324">
        <v>1</v>
      </c>
      <c r="AM324">
        <v>1</v>
      </c>
      <c r="AN324">
        <v>8</v>
      </c>
    </row>
    <row r="325" spans="1:40" x14ac:dyDescent="0.2">
      <c r="A325" t="s">
        <v>1618</v>
      </c>
      <c r="B325" t="s">
        <v>1619</v>
      </c>
      <c r="C325" t="s">
        <v>384</v>
      </c>
      <c r="D325" t="s">
        <v>385</v>
      </c>
      <c r="E325">
        <v>2785056</v>
      </c>
      <c r="F325">
        <v>956432</v>
      </c>
      <c r="G325">
        <v>3.9881069999999998E-2</v>
      </c>
      <c r="H325">
        <v>39.881070000000001</v>
      </c>
      <c r="I325">
        <v>5.1528600000000004E-3</v>
      </c>
      <c r="J325">
        <v>7.6982000000000005E-4</v>
      </c>
      <c r="K325">
        <v>2.0969000000000001E-4</v>
      </c>
      <c r="L325">
        <v>111071</v>
      </c>
      <c r="M325">
        <v>14351</v>
      </c>
      <c r="N325">
        <v>2144</v>
      </c>
      <c r="O325">
        <v>584</v>
      </c>
      <c r="P325">
        <v>70502</v>
      </c>
      <c r="Q325">
        <v>26218</v>
      </c>
      <c r="R325">
        <v>9054</v>
      </c>
      <c r="S325">
        <v>3153</v>
      </c>
      <c r="T325">
        <v>1120</v>
      </c>
      <c r="U325">
        <v>440</v>
      </c>
      <c r="V325">
        <v>199</v>
      </c>
      <c r="W325">
        <v>96</v>
      </c>
      <c r="X325">
        <v>50</v>
      </c>
      <c r="Y325">
        <v>37</v>
      </c>
      <c r="Z325">
        <v>36</v>
      </c>
      <c r="AA325">
        <v>36</v>
      </c>
      <c r="AB325">
        <v>25</v>
      </c>
      <c r="AC325">
        <v>29</v>
      </c>
      <c r="AD325">
        <v>13</v>
      </c>
      <c r="AE325">
        <v>20</v>
      </c>
      <c r="AF325">
        <v>5</v>
      </c>
      <c r="AG325">
        <v>2</v>
      </c>
      <c r="AH325">
        <v>11</v>
      </c>
      <c r="AI325">
        <v>2</v>
      </c>
      <c r="AJ325">
        <v>1</v>
      </c>
      <c r="AK325">
        <v>1</v>
      </c>
      <c r="AL325">
        <v>0</v>
      </c>
      <c r="AM325">
        <v>0</v>
      </c>
      <c r="AN325">
        <v>0</v>
      </c>
    </row>
    <row r="326" spans="1:40" x14ac:dyDescent="0.2">
      <c r="A326" t="s">
        <v>448</v>
      </c>
      <c r="B326" t="s">
        <v>449</v>
      </c>
      <c r="C326" t="s">
        <v>384</v>
      </c>
      <c r="D326" t="s">
        <v>450</v>
      </c>
      <c r="E326">
        <v>1877792</v>
      </c>
      <c r="F326">
        <v>671683</v>
      </c>
      <c r="G326">
        <v>3.9823369999999997E-2</v>
      </c>
      <c r="H326">
        <v>39.823369999999997</v>
      </c>
      <c r="I326">
        <v>5.3216799999999996E-3</v>
      </c>
      <c r="J326">
        <v>7.6791999999999995E-4</v>
      </c>
      <c r="K326">
        <v>1.7254E-4</v>
      </c>
      <c r="L326">
        <v>74780</v>
      </c>
      <c r="M326">
        <v>9993</v>
      </c>
      <c r="N326">
        <v>1442</v>
      </c>
      <c r="O326">
        <v>324</v>
      </c>
      <c r="P326">
        <v>47198</v>
      </c>
      <c r="Q326">
        <v>17589</v>
      </c>
      <c r="R326">
        <v>6286</v>
      </c>
      <c r="S326">
        <v>2265</v>
      </c>
      <c r="T326">
        <v>768</v>
      </c>
      <c r="U326">
        <v>350</v>
      </c>
      <c r="V326">
        <v>162</v>
      </c>
      <c r="W326">
        <v>63</v>
      </c>
      <c r="X326">
        <v>40</v>
      </c>
      <c r="Y326">
        <v>24</v>
      </c>
      <c r="Z326">
        <v>11</v>
      </c>
      <c r="AA326">
        <v>10</v>
      </c>
      <c r="AB326">
        <v>7</v>
      </c>
      <c r="AC326">
        <v>3</v>
      </c>
      <c r="AD326">
        <v>1</v>
      </c>
      <c r="AE326">
        <v>0</v>
      </c>
      <c r="AF326">
        <v>2</v>
      </c>
      <c r="AG326">
        <v>0</v>
      </c>
      <c r="AH326">
        <v>0</v>
      </c>
      <c r="AI326">
        <v>1</v>
      </c>
      <c r="AJ326">
        <v>0</v>
      </c>
      <c r="AK326">
        <v>0</v>
      </c>
      <c r="AL326">
        <v>0</v>
      </c>
      <c r="AM326">
        <v>0</v>
      </c>
      <c r="AN326">
        <v>0</v>
      </c>
    </row>
    <row r="327" spans="1:40" x14ac:dyDescent="0.2">
      <c r="A327" t="s">
        <v>1372</v>
      </c>
      <c r="B327" t="s">
        <v>1373</v>
      </c>
      <c r="C327" t="s">
        <v>384</v>
      </c>
      <c r="D327" t="s">
        <v>409</v>
      </c>
      <c r="E327">
        <v>6281198</v>
      </c>
      <c r="F327">
        <v>3922816</v>
      </c>
      <c r="G327">
        <v>3.9721880000000001E-2</v>
      </c>
      <c r="H327">
        <v>39.721879999999999</v>
      </c>
      <c r="I327">
        <v>4.9812199999999997E-3</v>
      </c>
      <c r="J327">
        <v>6.4318999999999997E-4</v>
      </c>
      <c r="K327">
        <v>1.6684999999999999E-4</v>
      </c>
      <c r="L327">
        <v>249501</v>
      </c>
      <c r="M327">
        <v>31288</v>
      </c>
      <c r="N327">
        <v>4040</v>
      </c>
      <c r="O327">
        <v>1048</v>
      </c>
      <c r="P327">
        <v>160234</v>
      </c>
      <c r="Q327">
        <v>57979</v>
      </c>
      <c r="R327">
        <v>20443</v>
      </c>
      <c r="S327">
        <v>6805</v>
      </c>
      <c r="T327">
        <v>2210</v>
      </c>
      <c r="U327">
        <v>782</v>
      </c>
      <c r="V327">
        <v>269</v>
      </c>
      <c r="W327">
        <v>139</v>
      </c>
      <c r="X327">
        <v>120</v>
      </c>
      <c r="Y327">
        <v>94</v>
      </c>
      <c r="Z327">
        <v>75</v>
      </c>
      <c r="AA327">
        <v>86</v>
      </c>
      <c r="AB327">
        <v>72</v>
      </c>
      <c r="AC327">
        <v>40</v>
      </c>
      <c r="AD327">
        <v>33</v>
      </c>
      <c r="AE327">
        <v>30</v>
      </c>
      <c r="AF327">
        <v>35</v>
      </c>
      <c r="AG327">
        <v>21</v>
      </c>
      <c r="AH327">
        <v>15</v>
      </c>
      <c r="AI327">
        <v>9</v>
      </c>
      <c r="AJ327">
        <v>7</v>
      </c>
      <c r="AK327">
        <v>1</v>
      </c>
      <c r="AL327">
        <v>2</v>
      </c>
      <c r="AM327">
        <v>0</v>
      </c>
      <c r="AN327">
        <v>0</v>
      </c>
    </row>
    <row r="328" spans="1:40" x14ac:dyDescent="0.2">
      <c r="A328" t="s">
        <v>609</v>
      </c>
      <c r="B328" t="s">
        <v>610</v>
      </c>
      <c r="C328" t="s">
        <v>384</v>
      </c>
      <c r="D328" t="s">
        <v>385</v>
      </c>
      <c r="E328">
        <v>4714237</v>
      </c>
      <c r="F328">
        <v>1618145</v>
      </c>
      <c r="G328">
        <v>3.9659229999999997E-2</v>
      </c>
      <c r="H328">
        <v>39.659229999999994</v>
      </c>
      <c r="I328">
        <v>5.0152299999999999E-3</v>
      </c>
      <c r="J328">
        <v>7.4158000000000004E-4</v>
      </c>
      <c r="K328">
        <v>2.3991E-4</v>
      </c>
      <c r="L328">
        <v>186963</v>
      </c>
      <c r="M328">
        <v>23643</v>
      </c>
      <c r="N328">
        <v>3496</v>
      </c>
      <c r="O328">
        <v>1131</v>
      </c>
      <c r="P328">
        <v>119874</v>
      </c>
      <c r="Q328">
        <v>43446</v>
      </c>
      <c r="R328">
        <v>15021</v>
      </c>
      <c r="S328">
        <v>5126</v>
      </c>
      <c r="T328">
        <v>1750</v>
      </c>
      <c r="U328">
        <v>615</v>
      </c>
      <c r="V328">
        <v>288</v>
      </c>
      <c r="W328">
        <v>143</v>
      </c>
      <c r="X328">
        <v>107</v>
      </c>
      <c r="Y328">
        <v>115</v>
      </c>
      <c r="Z328">
        <v>76</v>
      </c>
      <c r="AA328">
        <v>75</v>
      </c>
      <c r="AB328">
        <v>57</v>
      </c>
      <c r="AC328">
        <v>59</v>
      </c>
      <c r="AD328">
        <v>38</v>
      </c>
      <c r="AE328">
        <v>48</v>
      </c>
      <c r="AF328">
        <v>25</v>
      </c>
      <c r="AG328">
        <v>25</v>
      </c>
      <c r="AH328">
        <v>20</v>
      </c>
      <c r="AI328">
        <v>14</v>
      </c>
      <c r="AJ328">
        <v>10</v>
      </c>
      <c r="AK328">
        <v>10</v>
      </c>
      <c r="AL328">
        <v>6</v>
      </c>
      <c r="AM328">
        <v>8</v>
      </c>
      <c r="AN328">
        <v>7</v>
      </c>
    </row>
    <row r="329" spans="1:40" x14ac:dyDescent="0.2">
      <c r="A329" t="s">
        <v>587</v>
      </c>
      <c r="B329" t="s">
        <v>588</v>
      </c>
      <c r="C329" t="s">
        <v>384</v>
      </c>
      <c r="D329" t="s">
        <v>385</v>
      </c>
      <c r="E329">
        <v>2919718</v>
      </c>
      <c r="F329">
        <v>1026937</v>
      </c>
      <c r="G329">
        <v>3.9629850000000001E-2</v>
      </c>
      <c r="H329">
        <v>39.629850000000005</v>
      </c>
      <c r="I329">
        <v>5.0638499999999999E-3</v>
      </c>
      <c r="J329">
        <v>6.5315000000000002E-4</v>
      </c>
      <c r="K329">
        <v>1.5207E-4</v>
      </c>
      <c r="L329">
        <v>115708</v>
      </c>
      <c r="M329">
        <v>14785</v>
      </c>
      <c r="N329">
        <v>1907</v>
      </c>
      <c r="O329">
        <v>444</v>
      </c>
      <c r="P329">
        <v>73502</v>
      </c>
      <c r="Q329">
        <v>27421</v>
      </c>
      <c r="R329">
        <v>9677</v>
      </c>
      <c r="S329">
        <v>3201</v>
      </c>
      <c r="T329">
        <v>1065</v>
      </c>
      <c r="U329">
        <v>398</v>
      </c>
      <c r="V329">
        <v>183</v>
      </c>
      <c r="W329">
        <v>92</v>
      </c>
      <c r="X329">
        <v>57</v>
      </c>
      <c r="Y329">
        <v>35</v>
      </c>
      <c r="Z329">
        <v>28</v>
      </c>
      <c r="AA329">
        <v>23</v>
      </c>
      <c r="AB329">
        <v>10</v>
      </c>
      <c r="AC329">
        <v>5</v>
      </c>
      <c r="AD329">
        <v>6</v>
      </c>
      <c r="AE329">
        <v>3</v>
      </c>
      <c r="AF329">
        <v>1</v>
      </c>
      <c r="AG329">
        <v>1</v>
      </c>
      <c r="AH329">
        <v>0</v>
      </c>
      <c r="AI329">
        <v>0</v>
      </c>
      <c r="AJ329">
        <v>0</v>
      </c>
      <c r="AK329">
        <v>0</v>
      </c>
      <c r="AL329">
        <v>0</v>
      </c>
      <c r="AM329">
        <v>2</v>
      </c>
      <c r="AN329">
        <v>3</v>
      </c>
    </row>
    <row r="330" spans="1:40" x14ac:dyDescent="0.2">
      <c r="A330" t="s">
        <v>872</v>
      </c>
      <c r="B330" t="s">
        <v>873</v>
      </c>
      <c r="C330" t="s">
        <v>384</v>
      </c>
      <c r="D330" t="s">
        <v>385</v>
      </c>
      <c r="E330">
        <v>1931012</v>
      </c>
      <c r="F330">
        <v>684456</v>
      </c>
      <c r="G330">
        <v>3.9618090000000002E-2</v>
      </c>
      <c r="H330">
        <v>39.618090000000002</v>
      </c>
      <c r="I330">
        <v>5.1589499999999998E-3</v>
      </c>
      <c r="J330">
        <v>7.0481000000000005E-4</v>
      </c>
      <c r="K330">
        <v>1.6002E-4</v>
      </c>
      <c r="L330">
        <v>76503</v>
      </c>
      <c r="M330">
        <v>9962</v>
      </c>
      <c r="N330">
        <v>1361</v>
      </c>
      <c r="O330">
        <v>309</v>
      </c>
      <c r="P330">
        <v>48485</v>
      </c>
      <c r="Q330">
        <v>18056</v>
      </c>
      <c r="R330">
        <v>6461</v>
      </c>
      <c r="S330">
        <v>2140</v>
      </c>
      <c r="T330">
        <v>759</v>
      </c>
      <c r="U330">
        <v>293</v>
      </c>
      <c r="V330">
        <v>129</v>
      </c>
      <c r="W330">
        <v>51</v>
      </c>
      <c r="X330">
        <v>47</v>
      </c>
      <c r="Y330">
        <v>18</v>
      </c>
      <c r="Z330">
        <v>19</v>
      </c>
      <c r="AA330">
        <v>18</v>
      </c>
      <c r="AB330">
        <v>10</v>
      </c>
      <c r="AC330">
        <v>9</v>
      </c>
      <c r="AD330">
        <v>7</v>
      </c>
      <c r="AE330">
        <v>0</v>
      </c>
      <c r="AF330">
        <v>0</v>
      </c>
      <c r="AG330">
        <v>0</v>
      </c>
      <c r="AH330">
        <v>1</v>
      </c>
      <c r="AI330">
        <v>0</v>
      </c>
      <c r="AJ330">
        <v>0</v>
      </c>
      <c r="AK330">
        <v>0</v>
      </c>
      <c r="AL330">
        <v>0</v>
      </c>
      <c r="AM330">
        <v>0</v>
      </c>
      <c r="AN330">
        <v>0</v>
      </c>
    </row>
    <row r="331" spans="1:40" x14ac:dyDescent="0.2">
      <c r="A331" t="s">
        <v>1536</v>
      </c>
      <c r="B331" t="s">
        <v>1537</v>
      </c>
      <c r="C331" t="s">
        <v>384</v>
      </c>
      <c r="D331" t="s">
        <v>385</v>
      </c>
      <c r="E331">
        <v>1852352</v>
      </c>
      <c r="F331">
        <v>678549</v>
      </c>
      <c r="G331">
        <v>3.9595070000000003E-2</v>
      </c>
      <c r="H331">
        <v>39.59507</v>
      </c>
      <c r="I331">
        <v>5.0897499999999997E-3</v>
      </c>
      <c r="J331">
        <v>8.0816000000000004E-4</v>
      </c>
      <c r="K331">
        <v>2.7155000000000001E-4</v>
      </c>
      <c r="L331">
        <v>73344</v>
      </c>
      <c r="M331">
        <v>9428</v>
      </c>
      <c r="N331">
        <v>1497</v>
      </c>
      <c r="O331">
        <v>503</v>
      </c>
      <c r="P331">
        <v>46885</v>
      </c>
      <c r="Q331">
        <v>17031</v>
      </c>
      <c r="R331">
        <v>5959</v>
      </c>
      <c r="S331">
        <v>1972</v>
      </c>
      <c r="T331">
        <v>714</v>
      </c>
      <c r="U331">
        <v>280</v>
      </c>
      <c r="V331">
        <v>144</v>
      </c>
      <c r="W331">
        <v>105</v>
      </c>
      <c r="X331">
        <v>79</v>
      </c>
      <c r="Y331">
        <v>67</v>
      </c>
      <c r="Z331">
        <v>48</v>
      </c>
      <c r="AA331">
        <v>24</v>
      </c>
      <c r="AB331">
        <v>14</v>
      </c>
      <c r="AC331">
        <v>11</v>
      </c>
      <c r="AD331">
        <v>4</v>
      </c>
      <c r="AE331">
        <v>4</v>
      </c>
      <c r="AF331">
        <v>1</v>
      </c>
      <c r="AG331">
        <v>1</v>
      </c>
      <c r="AH331">
        <v>1</v>
      </c>
      <c r="AI331">
        <v>0</v>
      </c>
      <c r="AJ331">
        <v>0</v>
      </c>
      <c r="AK331">
        <v>0</v>
      </c>
      <c r="AL331">
        <v>0</v>
      </c>
      <c r="AM331">
        <v>2</v>
      </c>
      <c r="AN331">
        <v>5</v>
      </c>
    </row>
    <row r="332" spans="1:40" x14ac:dyDescent="0.2">
      <c r="A332" t="s">
        <v>930</v>
      </c>
      <c r="B332" t="s">
        <v>931</v>
      </c>
      <c r="C332" t="s">
        <v>384</v>
      </c>
      <c r="D332" t="s">
        <v>385</v>
      </c>
      <c r="E332">
        <v>4897678</v>
      </c>
      <c r="F332">
        <v>1749312</v>
      </c>
      <c r="G332">
        <v>3.9557729999999999E-2</v>
      </c>
      <c r="H332">
        <v>39.557729999999999</v>
      </c>
      <c r="I332">
        <v>5.1649E-3</v>
      </c>
      <c r="J332">
        <v>7.4116999999999998E-4</v>
      </c>
      <c r="K332">
        <v>1.7886000000000001E-4</v>
      </c>
      <c r="L332">
        <v>193741</v>
      </c>
      <c r="M332">
        <v>25296</v>
      </c>
      <c r="N332">
        <v>3630</v>
      </c>
      <c r="O332">
        <v>876</v>
      </c>
      <c r="P332">
        <v>122819</v>
      </c>
      <c r="Q332">
        <v>45626</v>
      </c>
      <c r="R332">
        <v>16229</v>
      </c>
      <c r="S332">
        <v>5437</v>
      </c>
      <c r="T332">
        <v>2013</v>
      </c>
      <c r="U332">
        <v>741</v>
      </c>
      <c r="V332">
        <v>304</v>
      </c>
      <c r="W332">
        <v>181</v>
      </c>
      <c r="X332">
        <v>120</v>
      </c>
      <c r="Y332">
        <v>77</v>
      </c>
      <c r="Z332">
        <v>68</v>
      </c>
      <c r="AA332">
        <v>35</v>
      </c>
      <c r="AB332">
        <v>20</v>
      </c>
      <c r="AC332">
        <v>28</v>
      </c>
      <c r="AD332">
        <v>17</v>
      </c>
      <c r="AE332">
        <v>9</v>
      </c>
      <c r="AF332">
        <v>6</v>
      </c>
      <c r="AG332">
        <v>2</v>
      </c>
      <c r="AH332">
        <v>3</v>
      </c>
      <c r="AI332">
        <v>1</v>
      </c>
      <c r="AJ332">
        <v>2</v>
      </c>
      <c r="AK332">
        <v>1</v>
      </c>
      <c r="AL332">
        <v>1</v>
      </c>
      <c r="AM332">
        <v>0</v>
      </c>
      <c r="AN332">
        <v>0</v>
      </c>
    </row>
    <row r="333" spans="1:40" x14ac:dyDescent="0.2">
      <c r="A333" t="s">
        <v>1072</v>
      </c>
      <c r="B333" t="s">
        <v>1073</v>
      </c>
      <c r="C333" t="s">
        <v>384</v>
      </c>
      <c r="D333" t="s">
        <v>385</v>
      </c>
      <c r="E333">
        <v>1954080</v>
      </c>
      <c r="F333">
        <v>716429</v>
      </c>
      <c r="G333">
        <v>3.9518339999999999E-2</v>
      </c>
      <c r="H333">
        <v>39.518340000000002</v>
      </c>
      <c r="I333">
        <v>5.01054E-3</v>
      </c>
      <c r="J333">
        <v>7.7735E-4</v>
      </c>
      <c r="K333">
        <v>2.5639E-4</v>
      </c>
      <c r="L333">
        <v>77222</v>
      </c>
      <c r="M333">
        <v>9791</v>
      </c>
      <c r="N333">
        <v>1519</v>
      </c>
      <c r="O333">
        <v>501</v>
      </c>
      <c r="P333">
        <v>49697</v>
      </c>
      <c r="Q333">
        <v>17734</v>
      </c>
      <c r="R333">
        <v>6141</v>
      </c>
      <c r="S333">
        <v>2131</v>
      </c>
      <c r="T333">
        <v>710</v>
      </c>
      <c r="U333">
        <v>308</v>
      </c>
      <c r="V333">
        <v>133</v>
      </c>
      <c r="W333">
        <v>88</v>
      </c>
      <c r="X333">
        <v>57</v>
      </c>
      <c r="Y333">
        <v>47</v>
      </c>
      <c r="Z333">
        <v>32</v>
      </c>
      <c r="AA333">
        <v>24</v>
      </c>
      <c r="AB333">
        <v>16</v>
      </c>
      <c r="AC333">
        <v>17</v>
      </c>
      <c r="AD333">
        <v>15</v>
      </c>
      <c r="AE333">
        <v>18</v>
      </c>
      <c r="AF333">
        <v>15</v>
      </c>
      <c r="AG333">
        <v>10</v>
      </c>
      <c r="AH333">
        <v>1</v>
      </c>
      <c r="AI333">
        <v>8</v>
      </c>
      <c r="AJ333">
        <v>5</v>
      </c>
      <c r="AK333">
        <v>4</v>
      </c>
      <c r="AL333">
        <v>5</v>
      </c>
      <c r="AM333">
        <v>0</v>
      </c>
      <c r="AN333">
        <v>1</v>
      </c>
    </row>
    <row r="334" spans="1:40" x14ac:dyDescent="0.2">
      <c r="A334" t="s">
        <v>430</v>
      </c>
      <c r="B334" t="s">
        <v>431</v>
      </c>
      <c r="C334" t="s">
        <v>384</v>
      </c>
      <c r="D334" t="s">
        <v>409</v>
      </c>
      <c r="E334">
        <v>2159306</v>
      </c>
      <c r="F334">
        <v>1342911</v>
      </c>
      <c r="G334">
        <v>3.9509919999999997E-2</v>
      </c>
      <c r="H334">
        <v>39.509919999999994</v>
      </c>
      <c r="I334">
        <v>4.8946299999999996E-3</v>
      </c>
      <c r="J334">
        <v>5.8907999999999996E-4</v>
      </c>
      <c r="K334">
        <v>1.4634000000000001E-4</v>
      </c>
      <c r="L334">
        <v>85314</v>
      </c>
      <c r="M334">
        <v>10569</v>
      </c>
      <c r="N334">
        <v>1272</v>
      </c>
      <c r="O334">
        <v>316</v>
      </c>
      <c r="P334">
        <v>54179</v>
      </c>
      <c r="Q334">
        <v>20566</v>
      </c>
      <c r="R334">
        <v>6985</v>
      </c>
      <c r="S334">
        <v>2312</v>
      </c>
      <c r="T334">
        <v>729</v>
      </c>
      <c r="U334">
        <v>227</v>
      </c>
      <c r="V334">
        <v>111</v>
      </c>
      <c r="W334">
        <v>49</v>
      </c>
      <c r="X334">
        <v>40</v>
      </c>
      <c r="Y334">
        <v>30</v>
      </c>
      <c r="Z334">
        <v>28</v>
      </c>
      <c r="AA334">
        <v>26</v>
      </c>
      <c r="AB334">
        <v>18</v>
      </c>
      <c r="AC334">
        <v>8</v>
      </c>
      <c r="AD334">
        <v>5</v>
      </c>
      <c r="AE334">
        <v>0</v>
      </c>
      <c r="AF334">
        <v>0</v>
      </c>
      <c r="AG334">
        <v>0</v>
      </c>
      <c r="AH334">
        <v>0</v>
      </c>
      <c r="AI334">
        <v>0</v>
      </c>
      <c r="AJ334">
        <v>1</v>
      </c>
      <c r="AK334">
        <v>0</v>
      </c>
      <c r="AL334">
        <v>0</v>
      </c>
      <c r="AM334">
        <v>1</v>
      </c>
      <c r="AN334">
        <v>2</v>
      </c>
    </row>
    <row r="335" spans="1:40" x14ac:dyDescent="0.2">
      <c r="A335" t="s">
        <v>767</v>
      </c>
      <c r="B335" t="s">
        <v>768</v>
      </c>
      <c r="C335" t="s">
        <v>384</v>
      </c>
      <c r="D335" t="s">
        <v>396</v>
      </c>
      <c r="E335">
        <v>4114099</v>
      </c>
      <c r="F335">
        <v>1438220</v>
      </c>
      <c r="G335">
        <v>3.9505369999999998E-2</v>
      </c>
      <c r="H335">
        <v>39.505369999999999</v>
      </c>
      <c r="I335">
        <v>4.5436399999999998E-3</v>
      </c>
      <c r="J335">
        <v>4.3266000000000002E-4</v>
      </c>
      <c r="K335">
        <v>6.6840000000000004E-5</v>
      </c>
      <c r="L335">
        <v>162529</v>
      </c>
      <c r="M335">
        <v>18693</v>
      </c>
      <c r="N335">
        <v>1780</v>
      </c>
      <c r="O335">
        <v>275</v>
      </c>
      <c r="P335">
        <v>105466</v>
      </c>
      <c r="Q335">
        <v>38370</v>
      </c>
      <c r="R335">
        <v>12875</v>
      </c>
      <c r="S335">
        <v>4038</v>
      </c>
      <c r="T335">
        <v>1232</v>
      </c>
      <c r="U335">
        <v>273</v>
      </c>
      <c r="V335">
        <v>133</v>
      </c>
      <c r="W335">
        <v>56</v>
      </c>
      <c r="X335">
        <v>83</v>
      </c>
      <c r="Y335">
        <v>1</v>
      </c>
      <c r="Z335">
        <v>2</v>
      </c>
      <c r="AA335">
        <v>0</v>
      </c>
      <c r="AB335">
        <v>0</v>
      </c>
      <c r="AC335">
        <v>0</v>
      </c>
      <c r="AD335">
        <v>0</v>
      </c>
      <c r="AE335">
        <v>0</v>
      </c>
      <c r="AF335">
        <v>0</v>
      </c>
      <c r="AG335">
        <v>0</v>
      </c>
      <c r="AH335">
        <v>0</v>
      </c>
      <c r="AI335">
        <v>0</v>
      </c>
      <c r="AJ335">
        <v>0</v>
      </c>
      <c r="AK335">
        <v>0</v>
      </c>
      <c r="AL335">
        <v>0</v>
      </c>
      <c r="AM335">
        <v>0</v>
      </c>
      <c r="AN335">
        <v>0</v>
      </c>
    </row>
    <row r="336" spans="1:40" x14ac:dyDescent="0.2">
      <c r="A336" t="s">
        <v>796</v>
      </c>
      <c r="B336" t="s">
        <v>797</v>
      </c>
      <c r="C336" t="s">
        <v>384</v>
      </c>
      <c r="D336" t="s">
        <v>789</v>
      </c>
      <c r="E336">
        <v>3881839</v>
      </c>
      <c r="F336">
        <v>2483381</v>
      </c>
      <c r="G336">
        <v>3.9482320000000001E-2</v>
      </c>
      <c r="H336">
        <v>39.482320000000001</v>
      </c>
      <c r="I336">
        <v>4.85002E-3</v>
      </c>
      <c r="J336">
        <v>7.1821999999999999E-4</v>
      </c>
      <c r="K336">
        <v>2.2541E-4</v>
      </c>
      <c r="L336">
        <v>153264</v>
      </c>
      <c r="M336">
        <v>18827</v>
      </c>
      <c r="N336">
        <v>2788</v>
      </c>
      <c r="O336">
        <v>875</v>
      </c>
      <c r="P336">
        <v>98893</v>
      </c>
      <c r="Q336">
        <v>35544</v>
      </c>
      <c r="R336">
        <v>12099</v>
      </c>
      <c r="S336">
        <v>3940</v>
      </c>
      <c r="T336">
        <v>1365</v>
      </c>
      <c r="U336">
        <v>548</v>
      </c>
      <c r="V336">
        <v>265</v>
      </c>
      <c r="W336">
        <v>154</v>
      </c>
      <c r="X336">
        <v>93</v>
      </c>
      <c r="Y336">
        <v>81</v>
      </c>
      <c r="Z336">
        <v>71</v>
      </c>
      <c r="AA336">
        <v>50</v>
      </c>
      <c r="AB336">
        <v>40</v>
      </c>
      <c r="AC336">
        <v>24</v>
      </c>
      <c r="AD336">
        <v>30</v>
      </c>
      <c r="AE336">
        <v>26</v>
      </c>
      <c r="AF336">
        <v>13</v>
      </c>
      <c r="AG336">
        <v>8</v>
      </c>
      <c r="AH336">
        <v>6</v>
      </c>
      <c r="AI336">
        <v>4</v>
      </c>
      <c r="AJ336">
        <v>2</v>
      </c>
      <c r="AK336">
        <v>5</v>
      </c>
      <c r="AL336">
        <v>3</v>
      </c>
      <c r="AM336">
        <v>0</v>
      </c>
      <c r="AN336">
        <v>0</v>
      </c>
    </row>
    <row r="337" spans="1:40" x14ac:dyDescent="0.2">
      <c r="A337" t="s">
        <v>1010</v>
      </c>
      <c r="B337" t="s">
        <v>1011</v>
      </c>
      <c r="C337" t="s">
        <v>384</v>
      </c>
      <c r="D337" t="s">
        <v>385</v>
      </c>
      <c r="E337">
        <v>2590556</v>
      </c>
      <c r="F337">
        <v>950918</v>
      </c>
      <c r="G337">
        <v>3.9443659999999998E-2</v>
      </c>
      <c r="H337">
        <v>39.443660000000001</v>
      </c>
      <c r="I337">
        <v>5.1880800000000003E-3</v>
      </c>
      <c r="J337">
        <v>8.0369000000000003E-4</v>
      </c>
      <c r="K337">
        <v>2.6944000000000002E-4</v>
      </c>
      <c r="L337">
        <v>102181</v>
      </c>
      <c r="M337">
        <v>13440</v>
      </c>
      <c r="N337">
        <v>2082</v>
      </c>
      <c r="O337">
        <v>698</v>
      </c>
      <c r="P337">
        <v>64748</v>
      </c>
      <c r="Q337">
        <v>23993</v>
      </c>
      <c r="R337">
        <v>8400</v>
      </c>
      <c r="S337">
        <v>2958</v>
      </c>
      <c r="T337">
        <v>1005</v>
      </c>
      <c r="U337">
        <v>379</v>
      </c>
      <c r="V337">
        <v>180</v>
      </c>
      <c r="W337">
        <v>133</v>
      </c>
      <c r="X337">
        <v>125</v>
      </c>
      <c r="Y337">
        <v>73</v>
      </c>
      <c r="Z337">
        <v>66</v>
      </c>
      <c r="AA337">
        <v>55</v>
      </c>
      <c r="AB337">
        <v>27</v>
      </c>
      <c r="AC337">
        <v>15</v>
      </c>
      <c r="AD337">
        <v>13</v>
      </c>
      <c r="AE337">
        <v>7</v>
      </c>
      <c r="AF337">
        <v>1</v>
      </c>
      <c r="AG337">
        <v>2</v>
      </c>
      <c r="AH337">
        <v>0</v>
      </c>
      <c r="AI337">
        <v>0</v>
      </c>
      <c r="AJ337">
        <v>1</v>
      </c>
      <c r="AK337">
        <v>0</v>
      </c>
      <c r="AL337">
        <v>0</v>
      </c>
      <c r="AM337">
        <v>0</v>
      </c>
      <c r="AN337">
        <v>1</v>
      </c>
    </row>
    <row r="338" spans="1:40" x14ac:dyDescent="0.2">
      <c r="A338" t="s">
        <v>1482</v>
      </c>
      <c r="B338" t="s">
        <v>1483</v>
      </c>
      <c r="C338" t="s">
        <v>384</v>
      </c>
      <c r="D338" t="s">
        <v>385</v>
      </c>
      <c r="E338">
        <v>2472129</v>
      </c>
      <c r="F338">
        <v>879532</v>
      </c>
      <c r="G338">
        <v>3.9427549999999999E-2</v>
      </c>
      <c r="H338">
        <v>39.427549999999997</v>
      </c>
      <c r="I338">
        <v>4.8832399999999996E-3</v>
      </c>
      <c r="J338">
        <v>6.7796000000000002E-4</v>
      </c>
      <c r="K338">
        <v>1.9619E-4</v>
      </c>
      <c r="L338">
        <v>97470</v>
      </c>
      <c r="M338">
        <v>12072</v>
      </c>
      <c r="N338">
        <v>1676</v>
      </c>
      <c r="O338">
        <v>485</v>
      </c>
      <c r="P338">
        <v>62652</v>
      </c>
      <c r="Q338">
        <v>22746</v>
      </c>
      <c r="R338">
        <v>7821</v>
      </c>
      <c r="S338">
        <v>2575</v>
      </c>
      <c r="T338">
        <v>856</v>
      </c>
      <c r="U338">
        <v>335</v>
      </c>
      <c r="V338">
        <v>140</v>
      </c>
      <c r="W338">
        <v>73</v>
      </c>
      <c r="X338">
        <v>76</v>
      </c>
      <c r="Y338">
        <v>42</v>
      </c>
      <c r="Z338">
        <v>46</v>
      </c>
      <c r="AA338">
        <v>34</v>
      </c>
      <c r="AB338">
        <v>26</v>
      </c>
      <c r="AC338">
        <v>18</v>
      </c>
      <c r="AD338">
        <v>8</v>
      </c>
      <c r="AE338">
        <v>8</v>
      </c>
      <c r="AF338">
        <v>5</v>
      </c>
      <c r="AG338">
        <v>5</v>
      </c>
      <c r="AH338">
        <v>2</v>
      </c>
      <c r="AI338">
        <v>0</v>
      </c>
      <c r="AJ338">
        <v>0</v>
      </c>
      <c r="AK338">
        <v>0</v>
      </c>
      <c r="AL338">
        <v>2</v>
      </c>
      <c r="AM338">
        <v>0</v>
      </c>
      <c r="AN338">
        <v>0</v>
      </c>
    </row>
    <row r="339" spans="1:40" x14ac:dyDescent="0.2">
      <c r="A339" t="s">
        <v>597</v>
      </c>
      <c r="B339" t="s">
        <v>598</v>
      </c>
      <c r="C339" t="s">
        <v>384</v>
      </c>
      <c r="D339" t="s">
        <v>385</v>
      </c>
      <c r="E339">
        <v>2347813</v>
      </c>
      <c r="F339">
        <v>827872</v>
      </c>
      <c r="G339">
        <v>3.9416680000000003E-2</v>
      </c>
      <c r="H339">
        <v>39.416679999999999</v>
      </c>
      <c r="I339">
        <v>5.1234899999999996E-3</v>
      </c>
      <c r="J339">
        <v>8.3609999999999999E-4</v>
      </c>
      <c r="K339">
        <v>3.0027999999999999E-4</v>
      </c>
      <c r="L339">
        <v>92543</v>
      </c>
      <c r="M339">
        <v>12029</v>
      </c>
      <c r="N339">
        <v>1963</v>
      </c>
      <c r="O339">
        <v>705</v>
      </c>
      <c r="P339">
        <v>58943</v>
      </c>
      <c r="Q339">
        <v>21571</v>
      </c>
      <c r="R339">
        <v>7556</v>
      </c>
      <c r="S339">
        <v>2510</v>
      </c>
      <c r="T339">
        <v>916</v>
      </c>
      <c r="U339">
        <v>342</v>
      </c>
      <c r="V339">
        <v>164</v>
      </c>
      <c r="W339">
        <v>89</v>
      </c>
      <c r="X339">
        <v>75</v>
      </c>
      <c r="Y339">
        <v>75</v>
      </c>
      <c r="Z339">
        <v>47</v>
      </c>
      <c r="AA339">
        <v>43</v>
      </c>
      <c r="AB339">
        <v>37</v>
      </c>
      <c r="AC339">
        <v>42</v>
      </c>
      <c r="AD339">
        <v>41</v>
      </c>
      <c r="AE339">
        <v>24</v>
      </c>
      <c r="AF339">
        <v>18</v>
      </c>
      <c r="AG339">
        <v>20</v>
      </c>
      <c r="AH339">
        <v>10</v>
      </c>
      <c r="AI339">
        <v>10</v>
      </c>
      <c r="AJ339">
        <v>4</v>
      </c>
      <c r="AK339">
        <v>5</v>
      </c>
      <c r="AL339">
        <v>1</v>
      </c>
    </row>
    <row r="340" spans="1:40" x14ac:dyDescent="0.2">
      <c r="A340" t="s">
        <v>457</v>
      </c>
      <c r="B340" t="s">
        <v>458</v>
      </c>
      <c r="C340" t="s">
        <v>384</v>
      </c>
      <c r="D340" t="s">
        <v>385</v>
      </c>
      <c r="E340">
        <v>3018755</v>
      </c>
      <c r="F340">
        <v>1881729</v>
      </c>
      <c r="G340">
        <v>3.941393E-2</v>
      </c>
      <c r="H340">
        <v>39.413930000000001</v>
      </c>
      <c r="I340">
        <v>4.9752299999999998E-3</v>
      </c>
      <c r="J340">
        <v>5.8600000000000004E-4</v>
      </c>
      <c r="K340">
        <v>1.1064E-4</v>
      </c>
      <c r="L340">
        <v>118981</v>
      </c>
      <c r="M340">
        <v>15019</v>
      </c>
      <c r="N340">
        <v>1769</v>
      </c>
      <c r="O340">
        <v>334</v>
      </c>
      <c r="P340">
        <v>76200</v>
      </c>
      <c r="Q340">
        <v>27762</v>
      </c>
      <c r="R340">
        <v>9932</v>
      </c>
      <c r="S340">
        <v>3318</v>
      </c>
      <c r="T340">
        <v>1037</v>
      </c>
      <c r="U340">
        <v>398</v>
      </c>
      <c r="V340">
        <v>162</v>
      </c>
      <c r="W340">
        <v>76</v>
      </c>
      <c r="X340">
        <v>43</v>
      </c>
      <c r="Y340">
        <v>27</v>
      </c>
      <c r="Z340">
        <v>11</v>
      </c>
      <c r="AA340">
        <v>6</v>
      </c>
      <c r="AB340">
        <v>5</v>
      </c>
      <c r="AC340">
        <v>0</v>
      </c>
      <c r="AD340">
        <v>2</v>
      </c>
      <c r="AE340">
        <v>0</v>
      </c>
      <c r="AF340">
        <v>0</v>
      </c>
      <c r="AG340">
        <v>0</v>
      </c>
      <c r="AH340">
        <v>1</v>
      </c>
      <c r="AI340">
        <v>1</v>
      </c>
      <c r="AJ340">
        <v>0</v>
      </c>
      <c r="AK340">
        <v>0</v>
      </c>
      <c r="AL340">
        <v>0</v>
      </c>
      <c r="AM340">
        <v>0</v>
      </c>
      <c r="AN340">
        <v>0</v>
      </c>
    </row>
    <row r="341" spans="1:40" x14ac:dyDescent="0.2">
      <c r="A341" t="s">
        <v>589</v>
      </c>
      <c r="B341" t="s">
        <v>590</v>
      </c>
      <c r="C341" t="s">
        <v>384</v>
      </c>
      <c r="D341" t="s">
        <v>385</v>
      </c>
      <c r="E341">
        <v>2970275</v>
      </c>
      <c r="F341">
        <v>1047143</v>
      </c>
      <c r="G341">
        <v>3.9294000000000003E-2</v>
      </c>
      <c r="H341">
        <v>39.294000000000004</v>
      </c>
      <c r="I341">
        <v>4.8544299999999999E-3</v>
      </c>
      <c r="J341">
        <v>6.4539000000000003E-4</v>
      </c>
      <c r="K341">
        <v>1.3197E-4</v>
      </c>
      <c r="L341">
        <v>116714</v>
      </c>
      <c r="M341">
        <v>14419</v>
      </c>
      <c r="N341">
        <v>1917</v>
      </c>
      <c r="O341">
        <v>392</v>
      </c>
      <c r="P341">
        <v>74902</v>
      </c>
      <c r="Q341">
        <v>27393</v>
      </c>
      <c r="R341">
        <v>9361</v>
      </c>
      <c r="S341">
        <v>3141</v>
      </c>
      <c r="T341">
        <v>1154</v>
      </c>
      <c r="U341">
        <v>371</v>
      </c>
      <c r="V341">
        <v>159</v>
      </c>
      <c r="W341">
        <v>88</v>
      </c>
      <c r="X341">
        <v>47</v>
      </c>
      <c r="Y341">
        <v>35</v>
      </c>
      <c r="Z341">
        <v>17</v>
      </c>
      <c r="AA341">
        <v>22</v>
      </c>
      <c r="AB341">
        <v>13</v>
      </c>
      <c r="AC341">
        <v>4</v>
      </c>
      <c r="AD341">
        <v>4</v>
      </c>
      <c r="AE341">
        <v>2</v>
      </c>
      <c r="AF341">
        <v>1</v>
      </c>
      <c r="AG341">
        <v>0</v>
      </c>
      <c r="AH341">
        <v>0</v>
      </c>
      <c r="AI341">
        <v>0</v>
      </c>
      <c r="AJ341">
        <v>0</v>
      </c>
      <c r="AK341">
        <v>0</v>
      </c>
      <c r="AL341">
        <v>0</v>
      </c>
      <c r="AM341">
        <v>0</v>
      </c>
      <c r="AN341">
        <v>0</v>
      </c>
    </row>
    <row r="342" spans="1:40" x14ac:dyDescent="0.2">
      <c r="A342" t="s">
        <v>1616</v>
      </c>
      <c r="B342" t="s">
        <v>1617</v>
      </c>
      <c r="C342" t="s">
        <v>384</v>
      </c>
      <c r="D342" t="s">
        <v>385</v>
      </c>
      <c r="E342">
        <v>2397824</v>
      </c>
      <c r="F342">
        <v>839539</v>
      </c>
      <c r="G342">
        <v>3.9293960000000003E-2</v>
      </c>
      <c r="H342">
        <v>39.293960000000006</v>
      </c>
      <c r="I342">
        <v>5.0308100000000001E-3</v>
      </c>
      <c r="J342">
        <v>7.3567000000000001E-4</v>
      </c>
      <c r="K342">
        <v>2.006E-4</v>
      </c>
      <c r="L342">
        <v>94220</v>
      </c>
      <c r="M342">
        <v>12063</v>
      </c>
      <c r="N342">
        <v>1764</v>
      </c>
      <c r="O342">
        <v>481</v>
      </c>
      <c r="P342">
        <v>59930</v>
      </c>
      <c r="Q342">
        <v>22227</v>
      </c>
      <c r="R342">
        <v>7623</v>
      </c>
      <c r="S342">
        <v>2676</v>
      </c>
      <c r="T342">
        <v>947</v>
      </c>
      <c r="U342">
        <v>336</v>
      </c>
      <c r="V342">
        <v>175</v>
      </c>
      <c r="W342">
        <v>96</v>
      </c>
      <c r="X342">
        <v>58</v>
      </c>
      <c r="Y342">
        <v>47</v>
      </c>
      <c r="Z342">
        <v>26</v>
      </c>
      <c r="AA342">
        <v>15</v>
      </c>
      <c r="AB342">
        <v>30</v>
      </c>
      <c r="AC342">
        <v>12</v>
      </c>
      <c r="AD342">
        <v>6</v>
      </c>
      <c r="AE342">
        <v>4</v>
      </c>
      <c r="AF342">
        <v>5</v>
      </c>
      <c r="AG342">
        <v>1</v>
      </c>
      <c r="AH342">
        <v>1</v>
      </c>
      <c r="AI342">
        <v>1</v>
      </c>
      <c r="AJ342">
        <v>0</v>
      </c>
      <c r="AK342">
        <v>2</v>
      </c>
      <c r="AL342">
        <v>0</v>
      </c>
      <c r="AM342">
        <v>0</v>
      </c>
      <c r="AN342">
        <v>2</v>
      </c>
    </row>
    <row r="343" spans="1:40" x14ac:dyDescent="0.2">
      <c r="A343" t="s">
        <v>808</v>
      </c>
      <c r="B343" t="s">
        <v>809</v>
      </c>
      <c r="C343" t="s">
        <v>384</v>
      </c>
      <c r="D343" t="s">
        <v>409</v>
      </c>
      <c r="E343">
        <v>2392314</v>
      </c>
      <c r="F343">
        <v>1497302</v>
      </c>
      <c r="G343">
        <v>3.9226039999999997E-2</v>
      </c>
      <c r="H343">
        <v>39.226039999999998</v>
      </c>
      <c r="I343">
        <v>4.9830400000000002E-3</v>
      </c>
      <c r="J343">
        <v>6.2534000000000005E-4</v>
      </c>
      <c r="K343">
        <v>1.2790999999999999E-4</v>
      </c>
      <c r="L343">
        <v>93841</v>
      </c>
      <c r="M343">
        <v>11921</v>
      </c>
      <c r="N343">
        <v>1496</v>
      </c>
      <c r="O343">
        <v>306</v>
      </c>
      <c r="P343">
        <v>59659</v>
      </c>
      <c r="Q343">
        <v>22261</v>
      </c>
      <c r="R343">
        <v>7818</v>
      </c>
      <c r="S343">
        <v>2607</v>
      </c>
      <c r="T343">
        <v>869</v>
      </c>
      <c r="U343">
        <v>321</v>
      </c>
      <c r="V343">
        <v>121</v>
      </c>
      <c r="W343">
        <v>56</v>
      </c>
      <c r="X343">
        <v>50</v>
      </c>
      <c r="Y343">
        <v>31</v>
      </c>
      <c r="Z343">
        <v>15</v>
      </c>
      <c r="AA343">
        <v>13</v>
      </c>
      <c r="AB343">
        <v>12</v>
      </c>
      <c r="AC343">
        <v>4</v>
      </c>
      <c r="AD343">
        <v>2</v>
      </c>
      <c r="AE343">
        <v>1</v>
      </c>
      <c r="AF343">
        <v>1</v>
      </c>
      <c r="AG343">
        <v>0</v>
      </c>
      <c r="AH343">
        <v>0</v>
      </c>
      <c r="AI343">
        <v>0</v>
      </c>
      <c r="AJ343">
        <v>0</v>
      </c>
      <c r="AK343">
        <v>0</v>
      </c>
      <c r="AL343">
        <v>0</v>
      </c>
      <c r="AM343">
        <v>0</v>
      </c>
      <c r="AN343">
        <v>0</v>
      </c>
    </row>
    <row r="344" spans="1:40" x14ac:dyDescent="0.2">
      <c r="A344" t="s">
        <v>1020</v>
      </c>
      <c r="B344" t="s">
        <v>1021</v>
      </c>
      <c r="C344" t="s">
        <v>384</v>
      </c>
      <c r="D344" t="s">
        <v>385</v>
      </c>
      <c r="E344">
        <v>2113023</v>
      </c>
      <c r="F344">
        <v>796522</v>
      </c>
      <c r="G344">
        <v>3.9122150000000001E-2</v>
      </c>
      <c r="H344">
        <v>39.122150000000005</v>
      </c>
      <c r="I344">
        <v>4.9227999999999997E-3</v>
      </c>
      <c r="J344">
        <v>7.203E-4</v>
      </c>
      <c r="K344">
        <v>2.0396999999999999E-4</v>
      </c>
      <c r="L344">
        <v>82666</v>
      </c>
      <c r="M344">
        <v>10402</v>
      </c>
      <c r="N344">
        <v>1522</v>
      </c>
      <c r="O344">
        <v>431</v>
      </c>
      <c r="P344">
        <v>52656</v>
      </c>
      <c r="Q344">
        <v>19608</v>
      </c>
      <c r="R344">
        <v>6581</v>
      </c>
      <c r="S344">
        <v>2299</v>
      </c>
      <c r="T344">
        <v>757</v>
      </c>
      <c r="U344">
        <v>334</v>
      </c>
      <c r="V344">
        <v>145</v>
      </c>
      <c r="W344">
        <v>122</v>
      </c>
      <c r="X344">
        <v>76</v>
      </c>
      <c r="Y344">
        <v>34</v>
      </c>
      <c r="Z344">
        <v>24</v>
      </c>
      <c r="AA344">
        <v>9</v>
      </c>
      <c r="AB344">
        <v>9</v>
      </c>
      <c r="AC344">
        <v>3</v>
      </c>
      <c r="AD344">
        <v>2</v>
      </c>
      <c r="AE344">
        <v>4</v>
      </c>
      <c r="AF344">
        <v>0</v>
      </c>
      <c r="AG344">
        <v>1</v>
      </c>
      <c r="AH344">
        <v>1</v>
      </c>
      <c r="AI344">
        <v>1</v>
      </c>
      <c r="AJ344">
        <v>0</v>
      </c>
      <c r="AK344">
        <v>0</v>
      </c>
      <c r="AL344">
        <v>0</v>
      </c>
      <c r="AM344">
        <v>0</v>
      </c>
      <c r="AN344">
        <v>0</v>
      </c>
    </row>
    <row r="345" spans="1:40" x14ac:dyDescent="0.2">
      <c r="A345" t="s">
        <v>1054</v>
      </c>
      <c r="B345" t="s">
        <v>1055</v>
      </c>
      <c r="C345" t="s">
        <v>384</v>
      </c>
      <c r="D345" t="s">
        <v>385</v>
      </c>
      <c r="E345">
        <v>4847594</v>
      </c>
      <c r="F345">
        <v>1713553</v>
      </c>
      <c r="G345">
        <v>3.9117550000000001E-2</v>
      </c>
      <c r="H345">
        <v>39.117550000000001</v>
      </c>
      <c r="I345">
        <v>4.9439000000000002E-3</v>
      </c>
      <c r="J345">
        <v>7.0509000000000001E-4</v>
      </c>
      <c r="K345">
        <v>1.8587000000000001E-4</v>
      </c>
      <c r="L345">
        <v>189626</v>
      </c>
      <c r="M345">
        <v>23966</v>
      </c>
      <c r="N345">
        <v>3418</v>
      </c>
      <c r="O345">
        <v>901</v>
      </c>
      <c r="P345">
        <v>121568</v>
      </c>
      <c r="Q345">
        <v>44092</v>
      </c>
      <c r="R345">
        <v>15311</v>
      </c>
      <c r="S345">
        <v>5237</v>
      </c>
      <c r="T345">
        <v>1846</v>
      </c>
      <c r="U345">
        <v>671</v>
      </c>
      <c r="V345">
        <v>309</v>
      </c>
      <c r="W345">
        <v>175</v>
      </c>
      <c r="X345">
        <v>99</v>
      </c>
      <c r="Y345">
        <v>70</v>
      </c>
      <c r="Z345">
        <v>54</v>
      </c>
      <c r="AA345">
        <v>55</v>
      </c>
      <c r="AB345">
        <v>41</v>
      </c>
      <c r="AC345">
        <v>33</v>
      </c>
      <c r="AD345">
        <v>22</v>
      </c>
      <c r="AE345">
        <v>16</v>
      </c>
      <c r="AF345">
        <v>8</v>
      </c>
      <c r="AG345">
        <v>5</v>
      </c>
      <c r="AH345">
        <v>4</v>
      </c>
      <c r="AI345">
        <v>2</v>
      </c>
      <c r="AJ345">
        <v>4</v>
      </c>
      <c r="AK345">
        <v>1</v>
      </c>
      <c r="AL345">
        <v>1</v>
      </c>
      <c r="AM345">
        <v>0</v>
      </c>
      <c r="AN345">
        <v>0</v>
      </c>
    </row>
    <row r="346" spans="1:40" x14ac:dyDescent="0.2">
      <c r="A346" t="s">
        <v>787</v>
      </c>
      <c r="B346" t="s">
        <v>788</v>
      </c>
      <c r="C346" t="s">
        <v>384</v>
      </c>
      <c r="D346" t="s">
        <v>789</v>
      </c>
      <c r="E346">
        <v>2819842</v>
      </c>
      <c r="F346">
        <v>1787445</v>
      </c>
      <c r="G346">
        <v>3.9018850000000001E-2</v>
      </c>
      <c r="H346">
        <v>39.01885</v>
      </c>
      <c r="I346">
        <v>4.4729499999999998E-3</v>
      </c>
      <c r="J346">
        <v>5.6315E-4</v>
      </c>
      <c r="K346">
        <v>1.649E-4</v>
      </c>
      <c r="L346">
        <v>110027</v>
      </c>
      <c r="M346">
        <v>12613</v>
      </c>
      <c r="N346">
        <v>1588</v>
      </c>
      <c r="O346">
        <v>465</v>
      </c>
      <c r="P346">
        <v>71791</v>
      </c>
      <c r="Q346">
        <v>25623</v>
      </c>
      <c r="R346">
        <v>8310</v>
      </c>
      <c r="S346">
        <v>2715</v>
      </c>
      <c r="T346">
        <v>802</v>
      </c>
      <c r="U346">
        <v>321</v>
      </c>
      <c r="V346">
        <v>154</v>
      </c>
      <c r="W346">
        <v>89</v>
      </c>
      <c r="X346">
        <v>65</v>
      </c>
      <c r="Y346">
        <v>47</v>
      </c>
      <c r="Z346">
        <v>32</v>
      </c>
      <c r="AA346">
        <v>25</v>
      </c>
      <c r="AB346">
        <v>20</v>
      </c>
      <c r="AC346">
        <v>17</v>
      </c>
      <c r="AD346">
        <v>7</v>
      </c>
      <c r="AE346">
        <v>3</v>
      </c>
      <c r="AF346">
        <v>2</v>
      </c>
      <c r="AG346">
        <v>2</v>
      </c>
      <c r="AH346">
        <v>0</v>
      </c>
      <c r="AI346">
        <v>0</v>
      </c>
      <c r="AJ346">
        <v>1</v>
      </c>
      <c r="AK346">
        <v>0</v>
      </c>
      <c r="AL346">
        <v>1</v>
      </c>
      <c r="AM346">
        <v>0</v>
      </c>
      <c r="AN346">
        <v>0</v>
      </c>
    </row>
    <row r="347" spans="1:40" x14ac:dyDescent="0.2">
      <c r="A347" t="s">
        <v>1098</v>
      </c>
      <c r="B347" t="s">
        <v>1099</v>
      </c>
      <c r="C347" t="s">
        <v>384</v>
      </c>
      <c r="D347" t="s">
        <v>789</v>
      </c>
      <c r="E347">
        <v>3097457</v>
      </c>
      <c r="F347">
        <v>1963303</v>
      </c>
      <c r="G347">
        <v>3.892516E-2</v>
      </c>
      <c r="H347">
        <v>38.925159999999998</v>
      </c>
      <c r="I347">
        <v>4.7616500000000001E-3</v>
      </c>
      <c r="J347">
        <v>5.3689000000000005E-4</v>
      </c>
      <c r="K347">
        <v>7.6190000000000001E-5</v>
      </c>
      <c r="L347">
        <v>120569</v>
      </c>
      <c r="M347">
        <v>14749</v>
      </c>
      <c r="N347">
        <v>1663</v>
      </c>
      <c r="O347">
        <v>236</v>
      </c>
      <c r="P347">
        <v>77674</v>
      </c>
      <c r="Q347">
        <v>28146</v>
      </c>
      <c r="R347">
        <v>9760</v>
      </c>
      <c r="S347">
        <v>3326</v>
      </c>
      <c r="T347">
        <v>1061</v>
      </c>
      <c r="U347">
        <v>366</v>
      </c>
      <c r="V347">
        <v>145</v>
      </c>
      <c r="W347">
        <v>49</v>
      </c>
      <c r="X347">
        <v>14</v>
      </c>
      <c r="Y347">
        <v>12</v>
      </c>
      <c r="Z347">
        <v>5</v>
      </c>
      <c r="AA347">
        <v>5</v>
      </c>
      <c r="AB347">
        <v>1</v>
      </c>
      <c r="AC347">
        <v>4</v>
      </c>
      <c r="AD347">
        <v>0</v>
      </c>
      <c r="AE347">
        <v>0</v>
      </c>
      <c r="AF347">
        <v>0</v>
      </c>
      <c r="AG347">
        <v>0</v>
      </c>
      <c r="AH347">
        <v>0</v>
      </c>
      <c r="AI347">
        <v>0</v>
      </c>
      <c r="AJ347">
        <v>0</v>
      </c>
      <c r="AK347">
        <v>1</v>
      </c>
      <c r="AL347">
        <v>0</v>
      </c>
      <c r="AM347">
        <v>0</v>
      </c>
      <c r="AN347">
        <v>0</v>
      </c>
    </row>
    <row r="348" spans="1:40" x14ac:dyDescent="0.2">
      <c r="A348" t="s">
        <v>465</v>
      </c>
      <c r="B348" t="s">
        <v>466</v>
      </c>
      <c r="C348" t="s">
        <v>384</v>
      </c>
      <c r="D348" t="s">
        <v>385</v>
      </c>
      <c r="E348">
        <v>2569486</v>
      </c>
      <c r="F348">
        <v>917775</v>
      </c>
      <c r="G348">
        <v>3.8917510000000002E-2</v>
      </c>
      <c r="H348">
        <v>38.91751</v>
      </c>
      <c r="I348">
        <v>4.94729E-3</v>
      </c>
      <c r="J348">
        <v>7.3828000000000001E-4</v>
      </c>
      <c r="K348">
        <v>2.4519E-4</v>
      </c>
      <c r="L348">
        <v>99998</v>
      </c>
      <c r="M348">
        <v>12712</v>
      </c>
      <c r="N348">
        <v>1897</v>
      </c>
      <c r="O348">
        <v>630</v>
      </c>
      <c r="P348">
        <v>64262</v>
      </c>
      <c r="Q348">
        <v>23024</v>
      </c>
      <c r="R348">
        <v>8110</v>
      </c>
      <c r="S348">
        <v>2705</v>
      </c>
      <c r="T348">
        <v>949</v>
      </c>
      <c r="U348">
        <v>318</v>
      </c>
      <c r="V348">
        <v>196</v>
      </c>
      <c r="W348">
        <v>117</v>
      </c>
      <c r="X348">
        <v>106</v>
      </c>
      <c r="Y348">
        <v>50</v>
      </c>
      <c r="Z348">
        <v>49</v>
      </c>
      <c r="AA348">
        <v>43</v>
      </c>
      <c r="AB348">
        <v>14</v>
      </c>
      <c r="AC348">
        <v>21</v>
      </c>
      <c r="AD348">
        <v>13</v>
      </c>
      <c r="AE348">
        <v>2</v>
      </c>
      <c r="AF348">
        <v>1</v>
      </c>
      <c r="AG348">
        <v>16</v>
      </c>
      <c r="AH348">
        <v>1</v>
      </c>
      <c r="AI348">
        <v>1</v>
      </c>
      <c r="AJ348">
        <v>0</v>
      </c>
      <c r="AK348">
        <v>0</v>
      </c>
      <c r="AL348">
        <v>0</v>
      </c>
      <c r="AM348">
        <v>1</v>
      </c>
      <c r="AN348">
        <v>0</v>
      </c>
    </row>
    <row r="349" spans="1:40" x14ac:dyDescent="0.2">
      <c r="A349" t="s">
        <v>1318</v>
      </c>
      <c r="B349" t="s">
        <v>1319</v>
      </c>
      <c r="C349" t="s">
        <v>384</v>
      </c>
      <c r="D349" t="s">
        <v>385</v>
      </c>
      <c r="E349">
        <v>1832387</v>
      </c>
      <c r="F349">
        <v>684540</v>
      </c>
      <c r="G349">
        <v>3.8868970000000003E-2</v>
      </c>
      <c r="H349">
        <v>38.868970000000004</v>
      </c>
      <c r="I349">
        <v>4.9880300000000001E-3</v>
      </c>
      <c r="J349">
        <v>7.0726999999999997E-4</v>
      </c>
      <c r="K349">
        <v>2.3194000000000001E-4</v>
      </c>
      <c r="L349">
        <v>71223</v>
      </c>
      <c r="M349">
        <v>9140</v>
      </c>
      <c r="N349">
        <v>1296</v>
      </c>
      <c r="O349">
        <v>425</v>
      </c>
      <c r="P349">
        <v>45507</v>
      </c>
      <c r="Q349">
        <v>16576</v>
      </c>
      <c r="R349">
        <v>5814</v>
      </c>
      <c r="S349">
        <v>2030</v>
      </c>
      <c r="T349">
        <v>616</v>
      </c>
      <c r="U349">
        <v>255</v>
      </c>
      <c r="V349">
        <v>119</v>
      </c>
      <c r="W349">
        <v>66</v>
      </c>
      <c r="X349">
        <v>46</v>
      </c>
      <c r="Y349">
        <v>32</v>
      </c>
      <c r="Z349">
        <v>32</v>
      </c>
      <c r="AA349">
        <v>39</v>
      </c>
      <c r="AB349">
        <v>31</v>
      </c>
      <c r="AC349">
        <v>20</v>
      </c>
      <c r="AD349">
        <v>13</v>
      </c>
      <c r="AE349">
        <v>9</v>
      </c>
      <c r="AF349">
        <v>6</v>
      </c>
      <c r="AG349">
        <v>5</v>
      </c>
      <c r="AH349">
        <v>2</v>
      </c>
      <c r="AI349">
        <v>1</v>
      </c>
      <c r="AJ349">
        <v>2</v>
      </c>
      <c r="AK349">
        <v>1</v>
      </c>
      <c r="AL349">
        <v>0</v>
      </c>
      <c r="AM349">
        <v>0</v>
      </c>
      <c r="AN349">
        <v>1</v>
      </c>
    </row>
    <row r="350" spans="1:40" x14ac:dyDescent="0.2">
      <c r="A350" t="s">
        <v>984</v>
      </c>
      <c r="B350" t="s">
        <v>985</v>
      </c>
      <c r="C350" t="s">
        <v>384</v>
      </c>
      <c r="D350" t="s">
        <v>385</v>
      </c>
      <c r="E350">
        <v>1422440</v>
      </c>
      <c r="F350">
        <v>547015</v>
      </c>
      <c r="G350">
        <v>3.8845930000000001E-2</v>
      </c>
      <c r="H350">
        <v>38.845930000000003</v>
      </c>
      <c r="I350">
        <v>4.8768300000000004E-3</v>
      </c>
      <c r="J350">
        <v>7.4027999999999995E-4</v>
      </c>
      <c r="K350">
        <v>2.4605999999999999E-4</v>
      </c>
      <c r="L350">
        <v>55256</v>
      </c>
      <c r="M350">
        <v>6937</v>
      </c>
      <c r="N350">
        <v>1053</v>
      </c>
      <c r="O350">
        <v>350</v>
      </c>
      <c r="P350">
        <v>35151</v>
      </c>
      <c r="Q350">
        <v>13168</v>
      </c>
      <c r="R350">
        <v>4426</v>
      </c>
      <c r="S350">
        <v>1458</v>
      </c>
      <c r="T350">
        <v>505</v>
      </c>
      <c r="U350">
        <v>198</v>
      </c>
      <c r="V350">
        <v>93</v>
      </c>
      <c r="W350">
        <v>69</v>
      </c>
      <c r="X350">
        <v>54</v>
      </c>
      <c r="Y350">
        <v>33</v>
      </c>
      <c r="Z350">
        <v>43</v>
      </c>
      <c r="AA350">
        <v>24</v>
      </c>
      <c r="AB350">
        <v>20</v>
      </c>
      <c r="AC350">
        <v>9</v>
      </c>
      <c r="AD350">
        <v>3</v>
      </c>
      <c r="AE350">
        <v>0</v>
      </c>
      <c r="AF350">
        <v>0</v>
      </c>
      <c r="AG350">
        <v>1</v>
      </c>
      <c r="AH350">
        <v>0</v>
      </c>
      <c r="AI350">
        <v>1</v>
      </c>
      <c r="AJ350">
        <v>0</v>
      </c>
      <c r="AK350">
        <v>0</v>
      </c>
      <c r="AL350">
        <v>0</v>
      </c>
      <c r="AM350">
        <v>0</v>
      </c>
      <c r="AN350">
        <v>0</v>
      </c>
    </row>
    <row r="351" spans="1:40" x14ac:dyDescent="0.2">
      <c r="A351" t="s">
        <v>1012</v>
      </c>
      <c r="B351" t="s">
        <v>1013</v>
      </c>
      <c r="C351" t="s">
        <v>384</v>
      </c>
      <c r="D351" t="s">
        <v>385</v>
      </c>
      <c r="E351">
        <v>2790548</v>
      </c>
      <c r="F351">
        <v>1046107</v>
      </c>
      <c r="G351">
        <v>3.8837530000000002E-2</v>
      </c>
      <c r="H351">
        <v>38.837530000000001</v>
      </c>
      <c r="I351">
        <v>5.11262E-3</v>
      </c>
      <c r="J351">
        <v>8.8155000000000004E-4</v>
      </c>
      <c r="K351">
        <v>3.4616999999999997E-4</v>
      </c>
      <c r="L351">
        <v>108378</v>
      </c>
      <c r="M351">
        <v>14267</v>
      </c>
      <c r="N351">
        <v>2460</v>
      </c>
      <c r="O351">
        <v>966</v>
      </c>
      <c r="P351">
        <v>68998</v>
      </c>
      <c r="Q351">
        <v>25113</v>
      </c>
      <c r="R351">
        <v>8633</v>
      </c>
      <c r="S351">
        <v>3174</v>
      </c>
      <c r="T351">
        <v>1147</v>
      </c>
      <c r="U351">
        <v>347</v>
      </c>
      <c r="V351">
        <v>176</v>
      </c>
      <c r="W351">
        <v>149</v>
      </c>
      <c r="X351">
        <v>210</v>
      </c>
      <c r="Y351">
        <v>104</v>
      </c>
      <c r="Z351">
        <v>69</v>
      </c>
      <c r="AA351">
        <v>55</v>
      </c>
      <c r="AB351">
        <v>85</v>
      </c>
      <c r="AC351">
        <v>51</v>
      </c>
      <c r="AD351">
        <v>22</v>
      </c>
      <c r="AE351">
        <v>20</v>
      </c>
      <c r="AF351">
        <v>10</v>
      </c>
      <c r="AG351">
        <v>3</v>
      </c>
      <c r="AH351">
        <v>4</v>
      </c>
      <c r="AI351">
        <v>6</v>
      </c>
      <c r="AJ351">
        <v>1</v>
      </c>
      <c r="AK351">
        <v>1</v>
      </c>
      <c r="AL351">
        <v>0</v>
      </c>
      <c r="AM351">
        <v>0</v>
      </c>
      <c r="AN351">
        <v>0</v>
      </c>
    </row>
    <row r="352" spans="1:40" x14ac:dyDescent="0.2">
      <c r="A352" t="s">
        <v>1622</v>
      </c>
      <c r="B352" t="s">
        <v>1623</v>
      </c>
      <c r="C352" t="s">
        <v>384</v>
      </c>
      <c r="D352" t="s">
        <v>385</v>
      </c>
      <c r="E352">
        <v>2534358</v>
      </c>
      <c r="F352">
        <v>886413</v>
      </c>
      <c r="G352">
        <v>3.8787729999999999E-2</v>
      </c>
      <c r="H352">
        <v>38.787729999999996</v>
      </c>
      <c r="I352">
        <v>4.9211699999999999E-3</v>
      </c>
      <c r="J352">
        <v>7.2997000000000003E-4</v>
      </c>
      <c r="K352">
        <v>1.9571000000000001E-4</v>
      </c>
      <c r="L352">
        <v>98302</v>
      </c>
      <c r="M352">
        <v>12472</v>
      </c>
      <c r="N352">
        <v>1850</v>
      </c>
      <c r="O352">
        <v>496</v>
      </c>
      <c r="P352">
        <v>63078</v>
      </c>
      <c r="Q352">
        <v>22752</v>
      </c>
      <c r="R352">
        <v>7874</v>
      </c>
      <c r="S352">
        <v>2748</v>
      </c>
      <c r="T352">
        <v>1000</v>
      </c>
      <c r="U352">
        <v>354</v>
      </c>
      <c r="V352">
        <v>202</v>
      </c>
      <c r="W352">
        <v>111</v>
      </c>
      <c r="X352">
        <v>57</v>
      </c>
      <c r="Y352">
        <v>43</v>
      </c>
      <c r="Z352">
        <v>30</v>
      </c>
      <c r="AA352">
        <v>18</v>
      </c>
      <c r="AB352">
        <v>9</v>
      </c>
      <c r="AC352">
        <v>11</v>
      </c>
      <c r="AD352">
        <v>5</v>
      </c>
      <c r="AE352">
        <v>7</v>
      </c>
      <c r="AF352">
        <v>0</v>
      </c>
      <c r="AG352">
        <v>0</v>
      </c>
      <c r="AH352">
        <v>1</v>
      </c>
      <c r="AI352">
        <v>2</v>
      </c>
      <c r="AJ352">
        <v>0</v>
      </c>
      <c r="AK352">
        <v>0</v>
      </c>
      <c r="AL352">
        <v>0</v>
      </c>
      <c r="AM352">
        <v>0</v>
      </c>
      <c r="AN352">
        <v>0</v>
      </c>
    </row>
    <row r="353" spans="1:40" x14ac:dyDescent="0.2">
      <c r="A353" t="s">
        <v>1608</v>
      </c>
      <c r="B353" t="s">
        <v>1609</v>
      </c>
      <c r="C353" t="s">
        <v>384</v>
      </c>
      <c r="D353" t="s">
        <v>385</v>
      </c>
      <c r="E353">
        <v>2562720</v>
      </c>
      <c r="F353">
        <v>923632</v>
      </c>
      <c r="G353">
        <v>3.87756E-2</v>
      </c>
      <c r="H353">
        <v>38.775599999999997</v>
      </c>
      <c r="I353">
        <v>4.9958600000000004E-3</v>
      </c>
      <c r="J353">
        <v>7.4490999999999999E-4</v>
      </c>
      <c r="K353">
        <v>2.3608E-4</v>
      </c>
      <c r="L353">
        <v>99371</v>
      </c>
      <c r="M353">
        <v>12803</v>
      </c>
      <c r="N353">
        <v>1909</v>
      </c>
      <c r="O353">
        <v>605</v>
      </c>
      <c r="P353">
        <v>63044</v>
      </c>
      <c r="Q353">
        <v>23524</v>
      </c>
      <c r="R353">
        <v>8188</v>
      </c>
      <c r="S353">
        <v>2706</v>
      </c>
      <c r="T353">
        <v>924</v>
      </c>
      <c r="U353">
        <v>380</v>
      </c>
      <c r="V353">
        <v>181</v>
      </c>
      <c r="W353">
        <v>111</v>
      </c>
      <c r="X353">
        <v>82</v>
      </c>
      <c r="Y353">
        <v>47</v>
      </c>
      <c r="Z353">
        <v>45</v>
      </c>
      <c r="AA353">
        <v>37</v>
      </c>
      <c r="AB353">
        <v>32</v>
      </c>
      <c r="AC353">
        <v>25</v>
      </c>
      <c r="AD353">
        <v>15</v>
      </c>
      <c r="AE353">
        <v>9</v>
      </c>
      <c r="AF353">
        <v>8</v>
      </c>
      <c r="AG353">
        <v>7</v>
      </c>
      <c r="AH353">
        <v>1</v>
      </c>
      <c r="AI353">
        <v>0</v>
      </c>
      <c r="AJ353">
        <v>3</v>
      </c>
      <c r="AK353">
        <v>1</v>
      </c>
      <c r="AL353">
        <v>0</v>
      </c>
      <c r="AM353">
        <v>9</v>
      </c>
      <c r="AN353">
        <v>29</v>
      </c>
    </row>
    <row r="354" spans="1:40" x14ac:dyDescent="0.2">
      <c r="A354" t="s">
        <v>856</v>
      </c>
      <c r="B354" t="s">
        <v>857</v>
      </c>
      <c r="C354" t="s">
        <v>384</v>
      </c>
      <c r="D354" t="s">
        <v>385</v>
      </c>
      <c r="E354">
        <v>1787941</v>
      </c>
      <c r="F354">
        <v>653604</v>
      </c>
      <c r="G354">
        <v>3.8745689999999999E-2</v>
      </c>
      <c r="H354">
        <v>38.745689999999996</v>
      </c>
      <c r="I354">
        <v>5.18082E-3</v>
      </c>
      <c r="J354">
        <v>8.0595999999999999E-4</v>
      </c>
      <c r="K354">
        <v>2.2259999999999999E-4</v>
      </c>
      <c r="L354">
        <v>69275</v>
      </c>
      <c r="M354">
        <v>9263</v>
      </c>
      <c r="N354">
        <v>1441</v>
      </c>
      <c r="O354">
        <v>398</v>
      </c>
      <c r="P354">
        <v>43920</v>
      </c>
      <c r="Q354">
        <v>16092</v>
      </c>
      <c r="R354">
        <v>5855</v>
      </c>
      <c r="S354">
        <v>1967</v>
      </c>
      <c r="T354">
        <v>764</v>
      </c>
      <c r="U354">
        <v>279</v>
      </c>
      <c r="V354">
        <v>130</v>
      </c>
      <c r="W354">
        <v>90</v>
      </c>
      <c r="X354">
        <v>66</v>
      </c>
      <c r="Y354">
        <v>35</v>
      </c>
      <c r="Z354">
        <v>26</v>
      </c>
      <c r="AA354">
        <v>24</v>
      </c>
      <c r="AB354">
        <v>13</v>
      </c>
      <c r="AC354">
        <v>5</v>
      </c>
      <c r="AD354">
        <v>4</v>
      </c>
      <c r="AE354">
        <v>3</v>
      </c>
      <c r="AF354">
        <v>1</v>
      </c>
      <c r="AG354">
        <v>1</v>
      </c>
      <c r="AH354">
        <v>0</v>
      </c>
      <c r="AI354">
        <v>0</v>
      </c>
      <c r="AJ354">
        <v>0</v>
      </c>
      <c r="AK354">
        <v>0</v>
      </c>
      <c r="AL354">
        <v>0</v>
      </c>
      <c r="AM354">
        <v>0</v>
      </c>
      <c r="AN354">
        <v>0</v>
      </c>
    </row>
    <row r="355" spans="1:40" x14ac:dyDescent="0.2">
      <c r="A355" t="s">
        <v>1068</v>
      </c>
      <c r="B355" t="s">
        <v>1069</v>
      </c>
      <c r="C355" t="s">
        <v>384</v>
      </c>
      <c r="D355" t="s">
        <v>385</v>
      </c>
      <c r="E355">
        <v>1645096</v>
      </c>
      <c r="F355">
        <v>612653</v>
      </c>
      <c r="G355">
        <v>3.8713240000000003E-2</v>
      </c>
      <c r="H355">
        <v>38.713240000000006</v>
      </c>
      <c r="I355">
        <v>4.8927199999999997E-3</v>
      </c>
      <c r="J355">
        <v>7.5862E-4</v>
      </c>
      <c r="K355">
        <v>2.4862000000000002E-4</v>
      </c>
      <c r="L355">
        <v>63687</v>
      </c>
      <c r="M355">
        <v>8049</v>
      </c>
      <c r="N355">
        <v>1248</v>
      </c>
      <c r="O355">
        <v>409</v>
      </c>
      <c r="P355">
        <v>41054</v>
      </c>
      <c r="Q355">
        <v>14584</v>
      </c>
      <c r="R355">
        <v>5094</v>
      </c>
      <c r="S355">
        <v>1707</v>
      </c>
      <c r="T355">
        <v>604</v>
      </c>
      <c r="U355">
        <v>235</v>
      </c>
      <c r="V355">
        <v>97</v>
      </c>
      <c r="W355">
        <v>69</v>
      </c>
      <c r="X355">
        <v>43</v>
      </c>
      <c r="Y355">
        <v>30</v>
      </c>
      <c r="Z355">
        <v>18</v>
      </c>
      <c r="AA355">
        <v>27</v>
      </c>
      <c r="AB355">
        <v>21</v>
      </c>
      <c r="AC355">
        <v>26</v>
      </c>
      <c r="AD355">
        <v>19</v>
      </c>
      <c r="AE355">
        <v>17</v>
      </c>
      <c r="AF355">
        <v>7</v>
      </c>
      <c r="AG355">
        <v>10</v>
      </c>
      <c r="AH355">
        <v>5</v>
      </c>
      <c r="AI355">
        <v>6</v>
      </c>
      <c r="AJ355">
        <v>3</v>
      </c>
      <c r="AK355">
        <v>4</v>
      </c>
      <c r="AL355">
        <v>2</v>
      </c>
      <c r="AM355">
        <v>1</v>
      </c>
      <c r="AN355">
        <v>0</v>
      </c>
    </row>
    <row r="356" spans="1:40" x14ac:dyDescent="0.2">
      <c r="A356" t="s">
        <v>615</v>
      </c>
      <c r="B356" t="s">
        <v>616</v>
      </c>
      <c r="C356" t="s">
        <v>384</v>
      </c>
      <c r="D356" t="s">
        <v>385</v>
      </c>
      <c r="E356">
        <v>4201318</v>
      </c>
      <c r="F356">
        <v>1482593</v>
      </c>
      <c r="G356">
        <v>3.8702380000000002E-2</v>
      </c>
      <c r="H356">
        <v>38.702379999999998</v>
      </c>
      <c r="I356">
        <v>4.9401200000000001E-3</v>
      </c>
      <c r="J356">
        <v>7.4666999999999995E-4</v>
      </c>
      <c r="K356">
        <v>2.2944999999999999E-4</v>
      </c>
      <c r="L356">
        <v>162601</v>
      </c>
      <c r="M356">
        <v>20755</v>
      </c>
      <c r="N356">
        <v>3137</v>
      </c>
      <c r="O356">
        <v>964</v>
      </c>
      <c r="P356">
        <v>103657</v>
      </c>
      <c r="Q356">
        <v>38189</v>
      </c>
      <c r="R356">
        <v>13115</v>
      </c>
      <c r="S356">
        <v>4503</v>
      </c>
      <c r="T356">
        <v>1601</v>
      </c>
      <c r="U356">
        <v>572</v>
      </c>
      <c r="V356">
        <v>273</v>
      </c>
      <c r="W356">
        <v>158</v>
      </c>
      <c r="X356">
        <v>125</v>
      </c>
      <c r="Y356">
        <v>83</v>
      </c>
      <c r="Z356">
        <v>73</v>
      </c>
      <c r="AA356">
        <v>66</v>
      </c>
      <c r="AB356">
        <v>49</v>
      </c>
      <c r="AC356">
        <v>37</v>
      </c>
      <c r="AD356">
        <v>29</v>
      </c>
      <c r="AE356">
        <v>16</v>
      </c>
      <c r="AF356">
        <v>15</v>
      </c>
      <c r="AG356">
        <v>9</v>
      </c>
      <c r="AH356">
        <v>8</v>
      </c>
      <c r="AI356">
        <v>5</v>
      </c>
      <c r="AJ356">
        <v>8</v>
      </c>
      <c r="AK356">
        <v>2</v>
      </c>
      <c r="AL356">
        <v>2</v>
      </c>
      <c r="AM356">
        <v>3</v>
      </c>
      <c r="AN356">
        <v>3</v>
      </c>
    </row>
    <row r="357" spans="1:40" x14ac:dyDescent="0.2">
      <c r="A357" t="s">
        <v>697</v>
      </c>
      <c r="B357" t="s">
        <v>698</v>
      </c>
      <c r="C357" t="s">
        <v>384</v>
      </c>
      <c r="D357" t="s">
        <v>409</v>
      </c>
      <c r="E357">
        <v>2677607</v>
      </c>
      <c r="F357">
        <v>1691631</v>
      </c>
      <c r="G357">
        <v>3.8699110000000002E-2</v>
      </c>
      <c r="H357">
        <v>38.699110000000005</v>
      </c>
      <c r="I357">
        <v>4.8405200000000001E-3</v>
      </c>
      <c r="J357">
        <v>5.6767000000000005E-4</v>
      </c>
      <c r="K357">
        <v>1.1055E-4</v>
      </c>
      <c r="L357">
        <v>103621</v>
      </c>
      <c r="M357">
        <v>12961</v>
      </c>
      <c r="N357">
        <v>1520</v>
      </c>
      <c r="O357">
        <v>296</v>
      </c>
      <c r="P357">
        <v>66377</v>
      </c>
      <c r="Q357">
        <v>24283</v>
      </c>
      <c r="R357">
        <v>8715</v>
      </c>
      <c r="S357">
        <v>2726</v>
      </c>
      <c r="T357">
        <v>932</v>
      </c>
      <c r="U357">
        <v>292</v>
      </c>
      <c r="V357">
        <v>131</v>
      </c>
      <c r="W357">
        <v>65</v>
      </c>
      <c r="X357">
        <v>27</v>
      </c>
      <c r="Y357">
        <v>16</v>
      </c>
      <c r="Z357">
        <v>17</v>
      </c>
      <c r="AA357">
        <v>12</v>
      </c>
      <c r="AB357">
        <v>9</v>
      </c>
      <c r="AC357">
        <v>5</v>
      </c>
      <c r="AD357">
        <v>4</v>
      </c>
      <c r="AE357">
        <v>4</v>
      </c>
      <c r="AF357">
        <v>3</v>
      </c>
      <c r="AG357">
        <v>2</v>
      </c>
      <c r="AH357">
        <v>0</v>
      </c>
      <c r="AI357">
        <v>1</v>
      </c>
      <c r="AJ357">
        <v>0</v>
      </c>
      <c r="AK357">
        <v>0</v>
      </c>
      <c r="AL357">
        <v>0</v>
      </c>
      <c r="AM357">
        <v>0</v>
      </c>
      <c r="AN357">
        <v>0</v>
      </c>
    </row>
    <row r="358" spans="1:40" x14ac:dyDescent="0.2">
      <c r="A358" t="s">
        <v>743</v>
      </c>
      <c r="B358" t="s">
        <v>744</v>
      </c>
      <c r="C358" t="s">
        <v>384</v>
      </c>
      <c r="D358" t="s">
        <v>409</v>
      </c>
      <c r="E358">
        <v>2721226</v>
      </c>
      <c r="F358">
        <v>1718137</v>
      </c>
      <c r="G358">
        <v>3.8683299999999997E-2</v>
      </c>
      <c r="H358">
        <v>38.683299999999996</v>
      </c>
      <c r="I358">
        <v>4.8253999999999997E-3</v>
      </c>
      <c r="J358">
        <v>5.9312000000000004E-4</v>
      </c>
      <c r="K358">
        <v>1.0951E-4</v>
      </c>
      <c r="L358">
        <v>105266</v>
      </c>
      <c r="M358">
        <v>13131</v>
      </c>
      <c r="N358">
        <v>1614</v>
      </c>
      <c r="O358">
        <v>298</v>
      </c>
      <c r="P358">
        <v>67433</v>
      </c>
      <c r="Q358">
        <v>24702</v>
      </c>
      <c r="R358">
        <v>8664</v>
      </c>
      <c r="S358">
        <v>2853</v>
      </c>
      <c r="T358">
        <v>970</v>
      </c>
      <c r="U358">
        <v>346</v>
      </c>
      <c r="V358">
        <v>129</v>
      </c>
      <c r="W358">
        <v>44</v>
      </c>
      <c r="X358">
        <v>31</v>
      </c>
      <c r="Y358">
        <v>23</v>
      </c>
      <c r="Z358">
        <v>23</v>
      </c>
      <c r="AA358">
        <v>14</v>
      </c>
      <c r="AB358">
        <v>13</v>
      </c>
      <c r="AC358">
        <v>11</v>
      </c>
      <c r="AD358">
        <v>6</v>
      </c>
      <c r="AE358">
        <v>1</v>
      </c>
      <c r="AF358">
        <v>0</v>
      </c>
      <c r="AG358">
        <v>1</v>
      </c>
      <c r="AH358">
        <v>2</v>
      </c>
      <c r="AI358">
        <v>0</v>
      </c>
      <c r="AJ358">
        <v>0</v>
      </c>
      <c r="AK358">
        <v>0</v>
      </c>
      <c r="AL358">
        <v>0</v>
      </c>
      <c r="AM358">
        <v>0</v>
      </c>
      <c r="AN358">
        <v>1</v>
      </c>
    </row>
    <row r="359" spans="1:40" x14ac:dyDescent="0.2">
      <c r="A359" t="s">
        <v>1520</v>
      </c>
      <c r="B359" t="s">
        <v>1521</v>
      </c>
      <c r="C359" t="s">
        <v>384</v>
      </c>
      <c r="D359" t="s">
        <v>385</v>
      </c>
      <c r="E359">
        <v>2086959</v>
      </c>
      <c r="F359">
        <v>768413</v>
      </c>
      <c r="G359">
        <v>3.8608330000000003E-2</v>
      </c>
      <c r="H359">
        <v>38.608330000000002</v>
      </c>
      <c r="I359">
        <v>4.8587400000000003E-3</v>
      </c>
      <c r="J359">
        <v>7.3934999999999995E-4</v>
      </c>
      <c r="K359">
        <v>1.9837000000000001E-4</v>
      </c>
      <c r="L359">
        <v>80574</v>
      </c>
      <c r="M359">
        <v>10140</v>
      </c>
      <c r="N359">
        <v>1543</v>
      </c>
      <c r="O359">
        <v>414</v>
      </c>
      <c r="P359">
        <v>51634</v>
      </c>
      <c r="Q359">
        <v>18800</v>
      </c>
      <c r="R359">
        <v>6494</v>
      </c>
      <c r="S359">
        <v>2103</v>
      </c>
      <c r="T359">
        <v>801</v>
      </c>
      <c r="U359">
        <v>328</v>
      </c>
      <c r="V359">
        <v>164</v>
      </c>
      <c r="W359">
        <v>91</v>
      </c>
      <c r="X359">
        <v>52</v>
      </c>
      <c r="Y359">
        <v>42</v>
      </c>
      <c r="Z359">
        <v>23</v>
      </c>
      <c r="AA359">
        <v>17</v>
      </c>
      <c r="AB359">
        <v>8</v>
      </c>
      <c r="AC359">
        <v>6</v>
      </c>
      <c r="AD359">
        <v>5</v>
      </c>
      <c r="AE359">
        <v>3</v>
      </c>
      <c r="AF359">
        <v>1</v>
      </c>
      <c r="AG359">
        <v>0</v>
      </c>
      <c r="AH359">
        <v>0</v>
      </c>
      <c r="AI359">
        <v>1</v>
      </c>
      <c r="AJ359">
        <v>0</v>
      </c>
      <c r="AK359">
        <v>0</v>
      </c>
      <c r="AL359">
        <v>0</v>
      </c>
      <c r="AM359">
        <v>0</v>
      </c>
      <c r="AN359">
        <v>1</v>
      </c>
    </row>
    <row r="360" spans="1:40" x14ac:dyDescent="0.2">
      <c r="A360" t="s">
        <v>639</v>
      </c>
      <c r="B360" t="s">
        <v>640</v>
      </c>
      <c r="C360" t="s">
        <v>384</v>
      </c>
      <c r="D360" t="s">
        <v>385</v>
      </c>
      <c r="E360">
        <v>4586755</v>
      </c>
      <c r="F360">
        <v>1629472</v>
      </c>
      <c r="G360">
        <v>3.8594389999999999E-2</v>
      </c>
      <c r="H360">
        <v>38.594389999999997</v>
      </c>
      <c r="I360">
        <v>4.9091400000000002E-3</v>
      </c>
      <c r="J360">
        <v>7.2709000000000001E-4</v>
      </c>
      <c r="K360">
        <v>2.3110000000000001E-4</v>
      </c>
      <c r="L360">
        <v>177023</v>
      </c>
      <c r="M360">
        <v>22517</v>
      </c>
      <c r="N360">
        <v>3335</v>
      </c>
      <c r="O360">
        <v>1060</v>
      </c>
      <c r="P360">
        <v>113198</v>
      </c>
      <c r="Q360">
        <v>41308</v>
      </c>
      <c r="R360">
        <v>14358</v>
      </c>
      <c r="S360">
        <v>4824</v>
      </c>
      <c r="T360">
        <v>1620</v>
      </c>
      <c r="U360">
        <v>655</v>
      </c>
      <c r="V360">
        <v>339</v>
      </c>
      <c r="W360">
        <v>169</v>
      </c>
      <c r="X360">
        <v>118</v>
      </c>
      <c r="Y360">
        <v>112</v>
      </c>
      <c r="Z360">
        <v>61</v>
      </c>
      <c r="AA360">
        <v>61</v>
      </c>
      <c r="AB360">
        <v>48</v>
      </c>
      <c r="AC360">
        <v>36</v>
      </c>
      <c r="AD360">
        <v>25</v>
      </c>
      <c r="AE360">
        <v>27</v>
      </c>
      <c r="AF360">
        <v>18</v>
      </c>
      <c r="AG360">
        <v>11</v>
      </c>
      <c r="AH360">
        <v>8</v>
      </c>
      <c r="AI360">
        <v>7</v>
      </c>
      <c r="AJ360">
        <v>8</v>
      </c>
      <c r="AK360">
        <v>3</v>
      </c>
      <c r="AL360">
        <v>5</v>
      </c>
      <c r="AM360">
        <v>0</v>
      </c>
      <c r="AN360">
        <v>0</v>
      </c>
    </row>
    <row r="361" spans="1:40" x14ac:dyDescent="0.2">
      <c r="A361" t="s">
        <v>529</v>
      </c>
      <c r="B361" t="s">
        <v>530</v>
      </c>
      <c r="C361" t="s">
        <v>384</v>
      </c>
      <c r="D361" t="s">
        <v>385</v>
      </c>
      <c r="E361">
        <v>5255868</v>
      </c>
      <c r="F361">
        <v>1865478</v>
      </c>
      <c r="G361">
        <v>3.8464060000000001E-2</v>
      </c>
      <c r="H361">
        <v>38.464060000000003</v>
      </c>
      <c r="I361">
        <v>5.0575899999999998E-3</v>
      </c>
      <c r="J361">
        <v>9.5684000000000003E-4</v>
      </c>
      <c r="K361">
        <v>4.0831E-4</v>
      </c>
      <c r="L361">
        <v>202162</v>
      </c>
      <c r="M361">
        <v>26582</v>
      </c>
      <c r="N361">
        <v>5029</v>
      </c>
      <c r="O361">
        <v>2146</v>
      </c>
      <c r="P361">
        <v>128952</v>
      </c>
      <c r="Q361">
        <v>46628</v>
      </c>
      <c r="R361">
        <v>16034</v>
      </c>
      <c r="S361">
        <v>5519</v>
      </c>
      <c r="T361">
        <v>2019</v>
      </c>
      <c r="U361">
        <v>864</v>
      </c>
      <c r="V361">
        <v>480</v>
      </c>
      <c r="W361">
        <v>370</v>
      </c>
      <c r="X361">
        <v>308</v>
      </c>
      <c r="Y361">
        <v>279</v>
      </c>
      <c r="Z361">
        <v>192</v>
      </c>
      <c r="AA361">
        <v>138</v>
      </c>
      <c r="AB361">
        <v>112</v>
      </c>
      <c r="AC361">
        <v>64</v>
      </c>
      <c r="AD361">
        <v>81</v>
      </c>
      <c r="AE361">
        <v>39</v>
      </c>
      <c r="AF361">
        <v>26</v>
      </c>
      <c r="AG361">
        <v>20</v>
      </c>
      <c r="AH361">
        <v>16</v>
      </c>
      <c r="AI361">
        <v>8</v>
      </c>
      <c r="AJ361">
        <v>9</v>
      </c>
      <c r="AK361">
        <v>1</v>
      </c>
      <c r="AL361">
        <v>1</v>
      </c>
      <c r="AM361">
        <v>0</v>
      </c>
      <c r="AN361">
        <v>0</v>
      </c>
    </row>
    <row r="362" spans="1:40" x14ac:dyDescent="0.2">
      <c r="A362" t="s">
        <v>541</v>
      </c>
      <c r="B362" t="s">
        <v>542</v>
      </c>
      <c r="C362" t="s">
        <v>384</v>
      </c>
      <c r="D362" t="s">
        <v>385</v>
      </c>
      <c r="E362">
        <v>6002284</v>
      </c>
      <c r="F362">
        <v>2125904</v>
      </c>
      <c r="G362">
        <v>3.8437529999999998E-2</v>
      </c>
      <c r="H362">
        <v>38.437529999999995</v>
      </c>
      <c r="I362">
        <v>5.0227500000000003E-3</v>
      </c>
      <c r="J362">
        <v>9.1648000000000001E-4</v>
      </c>
      <c r="K362">
        <v>3.8285000000000001E-4</v>
      </c>
      <c r="L362">
        <v>230713</v>
      </c>
      <c r="M362">
        <v>30148</v>
      </c>
      <c r="N362">
        <v>5501</v>
      </c>
      <c r="O362">
        <v>2298</v>
      </c>
      <c r="P362">
        <v>146962</v>
      </c>
      <c r="Q362">
        <v>53603</v>
      </c>
      <c r="R362">
        <v>18243</v>
      </c>
      <c r="S362">
        <v>6404</v>
      </c>
      <c r="T362">
        <v>2198</v>
      </c>
      <c r="U362">
        <v>1005</v>
      </c>
      <c r="V362">
        <v>541</v>
      </c>
      <c r="W362">
        <v>397</v>
      </c>
      <c r="X362">
        <v>321</v>
      </c>
      <c r="Y362">
        <v>243</v>
      </c>
      <c r="Z362">
        <v>213</v>
      </c>
      <c r="AA362">
        <v>157</v>
      </c>
      <c r="AB362">
        <v>126</v>
      </c>
      <c r="AC362">
        <v>104</v>
      </c>
      <c r="AD362">
        <v>60</v>
      </c>
      <c r="AE362">
        <v>40</v>
      </c>
      <c r="AF362">
        <v>36</v>
      </c>
      <c r="AG362">
        <v>25</v>
      </c>
      <c r="AH362">
        <v>18</v>
      </c>
      <c r="AI362">
        <v>8</v>
      </c>
      <c r="AJ362">
        <v>5</v>
      </c>
      <c r="AK362">
        <v>1</v>
      </c>
      <c r="AL362">
        <v>0</v>
      </c>
    </row>
    <row r="363" spans="1:40" x14ac:dyDescent="0.2">
      <c r="A363" t="s">
        <v>461</v>
      </c>
      <c r="B363" t="s">
        <v>462</v>
      </c>
      <c r="C363" t="s">
        <v>384</v>
      </c>
      <c r="D363" t="s">
        <v>385</v>
      </c>
      <c r="E363">
        <v>3123558</v>
      </c>
      <c r="F363">
        <v>1132518</v>
      </c>
      <c r="G363">
        <v>3.8427650000000001E-2</v>
      </c>
      <c r="H363">
        <v>38.42765</v>
      </c>
      <c r="I363">
        <v>4.8800099999999997E-3</v>
      </c>
      <c r="J363">
        <v>7.7251999999999996E-4</v>
      </c>
      <c r="K363">
        <v>2.3787E-4</v>
      </c>
      <c r="L363">
        <v>120031</v>
      </c>
      <c r="M363">
        <v>15243</v>
      </c>
      <c r="N363">
        <v>2413</v>
      </c>
      <c r="O363">
        <v>743</v>
      </c>
      <c r="P363">
        <v>76773</v>
      </c>
      <c r="Q363">
        <v>28015</v>
      </c>
      <c r="R363">
        <v>9552</v>
      </c>
      <c r="S363">
        <v>3278</v>
      </c>
      <c r="T363">
        <v>1228</v>
      </c>
      <c r="U363">
        <v>442</v>
      </c>
      <c r="V363">
        <v>215</v>
      </c>
      <c r="W363">
        <v>150</v>
      </c>
      <c r="X363">
        <v>73</v>
      </c>
      <c r="Y363">
        <v>53</v>
      </c>
      <c r="Z363">
        <v>58</v>
      </c>
      <c r="AA363">
        <v>36</v>
      </c>
      <c r="AB363">
        <v>25</v>
      </c>
      <c r="AC363">
        <v>37</v>
      </c>
      <c r="AD363">
        <v>34</v>
      </c>
      <c r="AE363">
        <v>27</v>
      </c>
      <c r="AF363">
        <v>12</v>
      </c>
      <c r="AG363">
        <v>10</v>
      </c>
      <c r="AH363">
        <v>4</v>
      </c>
      <c r="AI363">
        <v>3</v>
      </c>
      <c r="AJ363">
        <v>0</v>
      </c>
      <c r="AK363">
        <v>2</v>
      </c>
      <c r="AL363">
        <v>2</v>
      </c>
      <c r="AM363">
        <v>3</v>
      </c>
      <c r="AN363">
        <v>5</v>
      </c>
    </row>
    <row r="364" spans="1:40" x14ac:dyDescent="0.2">
      <c r="A364" t="s">
        <v>1496</v>
      </c>
      <c r="B364" t="s">
        <v>1497</v>
      </c>
      <c r="C364" t="s">
        <v>384</v>
      </c>
      <c r="D364" t="s">
        <v>385</v>
      </c>
      <c r="E364">
        <v>2647556</v>
      </c>
      <c r="F364">
        <v>951802</v>
      </c>
      <c r="G364">
        <v>3.8328559999999998E-2</v>
      </c>
      <c r="H364">
        <v>38.328559999999996</v>
      </c>
      <c r="I364">
        <v>4.9275600000000001E-3</v>
      </c>
      <c r="J364">
        <v>7.2104000000000005E-4</v>
      </c>
      <c r="K364">
        <v>2.0547E-4</v>
      </c>
      <c r="L364">
        <v>101477</v>
      </c>
      <c r="M364">
        <v>13046</v>
      </c>
      <c r="N364">
        <v>1909</v>
      </c>
      <c r="O364">
        <v>544</v>
      </c>
      <c r="P364">
        <v>65069</v>
      </c>
      <c r="Q364">
        <v>23362</v>
      </c>
      <c r="R364">
        <v>8263</v>
      </c>
      <c r="S364">
        <v>2874</v>
      </c>
      <c r="T364">
        <v>967</v>
      </c>
      <c r="U364">
        <v>398</v>
      </c>
      <c r="V364">
        <v>172</v>
      </c>
      <c r="W364">
        <v>111</v>
      </c>
      <c r="X364">
        <v>76</v>
      </c>
      <c r="Y364">
        <v>60</v>
      </c>
      <c r="Z364">
        <v>42</v>
      </c>
      <c r="AA364">
        <v>28</v>
      </c>
      <c r="AB364">
        <v>26</v>
      </c>
      <c r="AC364">
        <v>14</v>
      </c>
      <c r="AD364">
        <v>9</v>
      </c>
      <c r="AE364">
        <v>2</v>
      </c>
      <c r="AF364">
        <v>2</v>
      </c>
      <c r="AG364">
        <v>0</v>
      </c>
      <c r="AH364">
        <v>1</v>
      </c>
      <c r="AI364">
        <v>0</v>
      </c>
      <c r="AJ364">
        <v>0</v>
      </c>
      <c r="AK364">
        <v>1</v>
      </c>
      <c r="AL364">
        <v>0</v>
      </c>
    </row>
    <row r="365" spans="1:40" x14ac:dyDescent="0.2">
      <c r="A365" t="s">
        <v>475</v>
      </c>
      <c r="B365" t="s">
        <v>476</v>
      </c>
      <c r="C365" t="s">
        <v>384</v>
      </c>
      <c r="D365" t="s">
        <v>385</v>
      </c>
      <c r="E365">
        <v>1883067</v>
      </c>
      <c r="F365">
        <v>679199</v>
      </c>
      <c r="G365">
        <v>3.8306659999999999E-2</v>
      </c>
      <c r="H365">
        <v>38.306660000000001</v>
      </c>
      <c r="I365">
        <v>4.7762500000000001E-3</v>
      </c>
      <c r="J365">
        <v>5.8681E-4</v>
      </c>
      <c r="K365">
        <v>1.0302E-4</v>
      </c>
      <c r="L365">
        <v>72134</v>
      </c>
      <c r="M365">
        <v>8994</v>
      </c>
      <c r="N365">
        <v>1105</v>
      </c>
      <c r="O365">
        <v>194</v>
      </c>
      <c r="P365">
        <v>46002</v>
      </c>
      <c r="Q365">
        <v>17138</v>
      </c>
      <c r="R365">
        <v>5876</v>
      </c>
      <c r="S365">
        <v>2013</v>
      </c>
      <c r="T365">
        <v>697</v>
      </c>
      <c r="U365">
        <v>214</v>
      </c>
      <c r="V365">
        <v>96</v>
      </c>
      <c r="W365">
        <v>44</v>
      </c>
      <c r="X365">
        <v>28</v>
      </c>
      <c r="Y365">
        <v>14</v>
      </c>
      <c r="Z365">
        <v>5</v>
      </c>
      <c r="AA365">
        <v>4</v>
      </c>
      <c r="AB365">
        <v>1</v>
      </c>
      <c r="AC365">
        <v>1</v>
      </c>
      <c r="AD365">
        <v>1</v>
      </c>
      <c r="AE365">
        <v>0</v>
      </c>
      <c r="AF365">
        <v>0</v>
      </c>
      <c r="AG365">
        <v>0</v>
      </c>
      <c r="AH365">
        <v>0</v>
      </c>
      <c r="AI365">
        <v>0</v>
      </c>
      <c r="AJ365">
        <v>0</v>
      </c>
      <c r="AK365">
        <v>0</v>
      </c>
      <c r="AL365">
        <v>0</v>
      </c>
      <c r="AM365">
        <v>0</v>
      </c>
      <c r="AN365">
        <v>0</v>
      </c>
    </row>
    <row r="366" spans="1:40" x14ac:dyDescent="0.2">
      <c r="A366" t="s">
        <v>988</v>
      </c>
      <c r="B366" t="s">
        <v>989</v>
      </c>
      <c r="C366" t="s">
        <v>384</v>
      </c>
      <c r="D366" t="s">
        <v>385</v>
      </c>
      <c r="E366">
        <v>2078001</v>
      </c>
      <c r="F366">
        <v>792712</v>
      </c>
      <c r="G366">
        <v>3.8298829999999999E-2</v>
      </c>
      <c r="H366">
        <v>38.298830000000002</v>
      </c>
      <c r="I366">
        <v>4.9523600000000003E-3</v>
      </c>
      <c r="J366">
        <v>7.6227E-4</v>
      </c>
      <c r="K366">
        <v>2.6516000000000002E-4</v>
      </c>
      <c r="L366">
        <v>79585</v>
      </c>
      <c r="M366">
        <v>10291</v>
      </c>
      <c r="N366">
        <v>1584</v>
      </c>
      <c r="O366">
        <v>551</v>
      </c>
      <c r="P366">
        <v>50686</v>
      </c>
      <c r="Q366">
        <v>18608</v>
      </c>
      <c r="R366">
        <v>6573</v>
      </c>
      <c r="S366">
        <v>2134</v>
      </c>
      <c r="T366">
        <v>718</v>
      </c>
      <c r="U366">
        <v>315</v>
      </c>
      <c r="V366">
        <v>158</v>
      </c>
      <c r="W366">
        <v>132</v>
      </c>
      <c r="X366">
        <v>87</v>
      </c>
      <c r="Y366">
        <v>54</v>
      </c>
      <c r="Z366">
        <v>47</v>
      </c>
      <c r="AA366">
        <v>44</v>
      </c>
      <c r="AB366">
        <v>14</v>
      </c>
      <c r="AC366">
        <v>6</v>
      </c>
      <c r="AD366">
        <v>5</v>
      </c>
      <c r="AE366">
        <v>1</v>
      </c>
      <c r="AF366">
        <v>2</v>
      </c>
      <c r="AG366">
        <v>0</v>
      </c>
      <c r="AH366">
        <v>1</v>
      </c>
      <c r="AI366">
        <v>0</v>
      </c>
      <c r="AJ366">
        <v>0</v>
      </c>
      <c r="AK366">
        <v>0</v>
      </c>
      <c r="AL366">
        <v>0</v>
      </c>
      <c r="AM366">
        <v>0</v>
      </c>
      <c r="AN366">
        <v>0</v>
      </c>
    </row>
    <row r="367" spans="1:40" x14ac:dyDescent="0.2">
      <c r="A367" t="s">
        <v>511</v>
      </c>
      <c r="B367" t="s">
        <v>512</v>
      </c>
      <c r="C367" t="s">
        <v>384</v>
      </c>
      <c r="D367" t="s">
        <v>385</v>
      </c>
      <c r="E367">
        <v>4087024</v>
      </c>
      <c r="F367">
        <v>1466293</v>
      </c>
      <c r="G367">
        <v>3.8216559999999997E-2</v>
      </c>
      <c r="H367">
        <v>38.216559999999994</v>
      </c>
      <c r="I367">
        <v>5.0777799999999996E-3</v>
      </c>
      <c r="J367">
        <v>8.987E-4</v>
      </c>
      <c r="K367">
        <v>3.5845000000000001E-4</v>
      </c>
      <c r="L367">
        <v>156192</v>
      </c>
      <c r="M367">
        <v>20753</v>
      </c>
      <c r="N367">
        <v>3673</v>
      </c>
      <c r="O367">
        <v>1465</v>
      </c>
      <c r="P367">
        <v>99207</v>
      </c>
      <c r="Q367">
        <v>36232</v>
      </c>
      <c r="R367">
        <v>12730</v>
      </c>
      <c r="S367">
        <v>4350</v>
      </c>
      <c r="T367">
        <v>1543</v>
      </c>
      <c r="U367">
        <v>665</v>
      </c>
      <c r="V367">
        <v>345</v>
      </c>
      <c r="W367">
        <v>243</v>
      </c>
      <c r="X367">
        <v>189</v>
      </c>
      <c r="Y367">
        <v>184</v>
      </c>
      <c r="Z367">
        <v>119</v>
      </c>
      <c r="AA367">
        <v>114</v>
      </c>
      <c r="AB367">
        <v>75</v>
      </c>
      <c r="AC367">
        <v>56</v>
      </c>
      <c r="AD367">
        <v>40</v>
      </c>
      <c r="AE367">
        <v>27</v>
      </c>
      <c r="AF367">
        <v>28</v>
      </c>
      <c r="AG367">
        <v>21</v>
      </c>
      <c r="AH367">
        <v>9</v>
      </c>
      <c r="AI367">
        <v>6</v>
      </c>
      <c r="AJ367">
        <v>4</v>
      </c>
      <c r="AK367">
        <v>4</v>
      </c>
      <c r="AL367">
        <v>0</v>
      </c>
      <c r="AM367">
        <v>1</v>
      </c>
      <c r="AN367">
        <v>0</v>
      </c>
    </row>
    <row r="368" spans="1:40" x14ac:dyDescent="0.2">
      <c r="A368" t="s">
        <v>1512</v>
      </c>
      <c r="B368" t="s">
        <v>1513</v>
      </c>
      <c r="C368" t="s">
        <v>384</v>
      </c>
      <c r="D368" t="s">
        <v>385</v>
      </c>
      <c r="E368">
        <v>2492900</v>
      </c>
      <c r="F368">
        <v>939721</v>
      </c>
      <c r="G368">
        <v>3.8166390000000001E-2</v>
      </c>
      <c r="H368">
        <v>38.16639</v>
      </c>
      <c r="I368">
        <v>4.8293199999999998E-3</v>
      </c>
      <c r="J368">
        <v>7.3890000000000002E-4</v>
      </c>
      <c r="K368">
        <v>2.0819E-4</v>
      </c>
      <c r="L368">
        <v>95145</v>
      </c>
      <c r="M368">
        <v>12039</v>
      </c>
      <c r="N368">
        <v>1842</v>
      </c>
      <c r="O368">
        <v>519</v>
      </c>
      <c r="P368">
        <v>60843</v>
      </c>
      <c r="Q368">
        <v>22263</v>
      </c>
      <c r="R368">
        <v>7677</v>
      </c>
      <c r="S368">
        <v>2520</v>
      </c>
      <c r="T368">
        <v>926</v>
      </c>
      <c r="U368">
        <v>397</v>
      </c>
      <c r="V368">
        <v>200</v>
      </c>
      <c r="W368">
        <v>143</v>
      </c>
      <c r="X368">
        <v>65</v>
      </c>
      <c r="Y368">
        <v>46</v>
      </c>
      <c r="Z368">
        <v>27</v>
      </c>
      <c r="AA368">
        <v>16</v>
      </c>
      <c r="AB368">
        <v>10</v>
      </c>
      <c r="AC368">
        <v>6</v>
      </c>
      <c r="AD368">
        <v>2</v>
      </c>
      <c r="AE368">
        <v>1</v>
      </c>
      <c r="AF368">
        <v>2</v>
      </c>
      <c r="AG368">
        <v>1</v>
      </c>
      <c r="AH368">
        <v>0</v>
      </c>
      <c r="AI368">
        <v>0</v>
      </c>
      <c r="AJ368">
        <v>0</v>
      </c>
      <c r="AK368">
        <v>0</v>
      </c>
      <c r="AL368">
        <v>0</v>
      </c>
      <c r="AM368">
        <v>0</v>
      </c>
      <c r="AN368">
        <v>0</v>
      </c>
    </row>
    <row r="369" spans="1:40" x14ac:dyDescent="0.2">
      <c r="A369" t="s">
        <v>1314</v>
      </c>
      <c r="B369" t="s">
        <v>1315</v>
      </c>
      <c r="C369" t="s">
        <v>384</v>
      </c>
      <c r="D369" t="s">
        <v>385</v>
      </c>
      <c r="E369">
        <v>1829111</v>
      </c>
      <c r="F369">
        <v>673479</v>
      </c>
      <c r="G369">
        <v>3.806002E-2</v>
      </c>
      <c r="H369">
        <v>38.060020000000002</v>
      </c>
      <c r="I369">
        <v>4.7318100000000004E-3</v>
      </c>
      <c r="J369">
        <v>6.8995000000000005E-4</v>
      </c>
      <c r="K369">
        <v>1.8807000000000001E-4</v>
      </c>
      <c r="L369">
        <v>69616</v>
      </c>
      <c r="M369">
        <v>8655</v>
      </c>
      <c r="N369">
        <v>1262</v>
      </c>
      <c r="O369">
        <v>344</v>
      </c>
      <c r="P369">
        <v>44985</v>
      </c>
      <c r="Q369">
        <v>15976</v>
      </c>
      <c r="R369">
        <v>5501</v>
      </c>
      <c r="S369">
        <v>1892</v>
      </c>
      <c r="T369">
        <v>670</v>
      </c>
      <c r="U369">
        <v>248</v>
      </c>
      <c r="V369">
        <v>98</v>
      </c>
      <c r="W369">
        <v>60</v>
      </c>
      <c r="X369">
        <v>34</v>
      </c>
      <c r="Y369">
        <v>29</v>
      </c>
      <c r="Z369">
        <v>32</v>
      </c>
      <c r="AA369">
        <v>18</v>
      </c>
      <c r="AB369">
        <v>17</v>
      </c>
      <c r="AC369">
        <v>8</v>
      </c>
      <c r="AD369">
        <v>9</v>
      </c>
      <c r="AE369">
        <v>12</v>
      </c>
      <c r="AF369">
        <v>5</v>
      </c>
      <c r="AG369">
        <v>5</v>
      </c>
      <c r="AH369">
        <v>8</v>
      </c>
      <c r="AI369">
        <v>3</v>
      </c>
      <c r="AJ369">
        <v>2</v>
      </c>
      <c r="AK369">
        <v>1</v>
      </c>
      <c r="AL369">
        <v>0</v>
      </c>
    </row>
    <row r="370" spans="1:40" x14ac:dyDescent="0.2">
      <c r="A370" t="s">
        <v>928</v>
      </c>
      <c r="B370" t="s">
        <v>929</v>
      </c>
      <c r="C370" t="s">
        <v>384</v>
      </c>
      <c r="D370" t="s">
        <v>409</v>
      </c>
      <c r="E370">
        <v>4738809</v>
      </c>
      <c r="F370">
        <v>2949635</v>
      </c>
      <c r="G370">
        <v>3.7907419999999997E-2</v>
      </c>
      <c r="H370">
        <v>37.907419999999995</v>
      </c>
      <c r="I370">
        <v>4.4620900000000002E-3</v>
      </c>
      <c r="J370">
        <v>5.4803000000000002E-4</v>
      </c>
      <c r="K370">
        <v>1.1943999999999999E-4</v>
      </c>
      <c r="L370">
        <v>179636</v>
      </c>
      <c r="M370">
        <v>21145</v>
      </c>
      <c r="N370">
        <v>2597</v>
      </c>
      <c r="O370">
        <v>566</v>
      </c>
      <c r="P370">
        <v>117029</v>
      </c>
      <c r="Q370">
        <v>41462</v>
      </c>
      <c r="R370">
        <v>13903</v>
      </c>
      <c r="S370">
        <v>4645</v>
      </c>
      <c r="T370">
        <v>1503</v>
      </c>
      <c r="U370">
        <v>528</v>
      </c>
      <c r="V370">
        <v>228</v>
      </c>
      <c r="W370">
        <v>121</v>
      </c>
      <c r="X370">
        <v>61</v>
      </c>
      <c r="Y370">
        <v>42</v>
      </c>
      <c r="Z370">
        <v>37</v>
      </c>
      <c r="AA370">
        <v>25</v>
      </c>
      <c r="AB370">
        <v>15</v>
      </c>
      <c r="AC370">
        <v>11</v>
      </c>
      <c r="AD370">
        <v>5</v>
      </c>
      <c r="AE370">
        <v>5</v>
      </c>
      <c r="AF370">
        <v>8</v>
      </c>
      <c r="AG370">
        <v>5</v>
      </c>
      <c r="AH370">
        <v>1</v>
      </c>
      <c r="AI370">
        <v>0</v>
      </c>
      <c r="AJ370">
        <v>1</v>
      </c>
      <c r="AK370">
        <v>0</v>
      </c>
      <c r="AL370">
        <v>0</v>
      </c>
      <c r="AM370">
        <v>2</v>
      </c>
      <c r="AN370">
        <v>5</v>
      </c>
    </row>
    <row r="371" spans="1:40" x14ac:dyDescent="0.2">
      <c r="A371" t="s">
        <v>403</v>
      </c>
      <c r="B371" t="s">
        <v>404</v>
      </c>
      <c r="C371" t="s">
        <v>384</v>
      </c>
      <c r="D371" t="s">
        <v>385</v>
      </c>
      <c r="E371">
        <v>2329769</v>
      </c>
      <c r="F371">
        <v>1301006</v>
      </c>
      <c r="G371">
        <v>3.7899040000000002E-2</v>
      </c>
      <c r="H371">
        <v>37.899039999999999</v>
      </c>
      <c r="I371">
        <v>5.0331200000000003E-3</v>
      </c>
      <c r="J371">
        <v>8.1939000000000003E-4</v>
      </c>
      <c r="K371">
        <v>2.8070999999999999E-4</v>
      </c>
      <c r="L371">
        <v>88296</v>
      </c>
      <c r="M371">
        <v>11726</v>
      </c>
      <c r="N371">
        <v>1909</v>
      </c>
      <c r="O371">
        <v>654</v>
      </c>
      <c r="P371">
        <v>56057</v>
      </c>
      <c r="Q371">
        <v>20513</v>
      </c>
      <c r="R371">
        <v>7431</v>
      </c>
      <c r="S371">
        <v>2386</v>
      </c>
      <c r="T371">
        <v>928</v>
      </c>
      <c r="U371">
        <v>327</v>
      </c>
      <c r="V371">
        <v>164</v>
      </c>
      <c r="W371">
        <v>145</v>
      </c>
      <c r="X371">
        <v>88</v>
      </c>
      <c r="Y371">
        <v>85</v>
      </c>
      <c r="Z371">
        <v>37</v>
      </c>
      <c r="AA371">
        <v>25</v>
      </c>
      <c r="AB371">
        <v>27</v>
      </c>
      <c r="AC371">
        <v>24</v>
      </c>
      <c r="AD371">
        <v>10</v>
      </c>
      <c r="AE371">
        <v>15</v>
      </c>
      <c r="AF371">
        <v>6</v>
      </c>
      <c r="AG371">
        <v>13</v>
      </c>
      <c r="AH371">
        <v>8</v>
      </c>
      <c r="AI371">
        <v>3</v>
      </c>
      <c r="AJ371">
        <v>2</v>
      </c>
      <c r="AK371">
        <v>1</v>
      </c>
      <c r="AL371">
        <v>1</v>
      </c>
      <c r="AM371">
        <v>2</v>
      </c>
      <c r="AN371">
        <v>1</v>
      </c>
    </row>
    <row r="372" spans="1:40" x14ac:dyDescent="0.2">
      <c r="A372" t="s">
        <v>490</v>
      </c>
      <c r="B372" t="s">
        <v>492</v>
      </c>
      <c r="C372" t="s">
        <v>384</v>
      </c>
      <c r="D372" t="s">
        <v>409</v>
      </c>
      <c r="E372">
        <v>4046453</v>
      </c>
      <c r="F372">
        <v>2516753</v>
      </c>
      <c r="G372">
        <v>3.7876880000000002E-2</v>
      </c>
      <c r="H372">
        <v>37.87688</v>
      </c>
      <c r="I372">
        <v>4.4226400000000003E-3</v>
      </c>
      <c r="J372">
        <v>5.9632000000000001E-4</v>
      </c>
      <c r="K372">
        <v>1.6631999999999999E-4</v>
      </c>
      <c r="L372">
        <v>153267</v>
      </c>
      <c r="M372">
        <v>17896</v>
      </c>
      <c r="N372">
        <v>2413</v>
      </c>
      <c r="O372">
        <v>673</v>
      </c>
      <c r="P372">
        <v>100210</v>
      </c>
      <c r="Q372">
        <v>35161</v>
      </c>
      <c r="R372">
        <v>11664</v>
      </c>
      <c r="S372">
        <v>3819</v>
      </c>
      <c r="T372">
        <v>1296</v>
      </c>
      <c r="U372">
        <v>444</v>
      </c>
      <c r="V372">
        <v>201</v>
      </c>
      <c r="W372">
        <v>125</v>
      </c>
      <c r="X372">
        <v>59</v>
      </c>
      <c r="Y372">
        <v>61</v>
      </c>
      <c r="Z372">
        <v>32</v>
      </c>
      <c r="AA372">
        <v>45</v>
      </c>
      <c r="AB372">
        <v>28</v>
      </c>
      <c r="AC372">
        <v>17</v>
      </c>
      <c r="AD372">
        <v>13</v>
      </c>
      <c r="AE372">
        <v>18</v>
      </c>
      <c r="AF372">
        <v>12</v>
      </c>
      <c r="AG372">
        <v>7</v>
      </c>
      <c r="AH372">
        <v>8</v>
      </c>
      <c r="AI372">
        <v>12</v>
      </c>
      <c r="AJ372">
        <v>3</v>
      </c>
      <c r="AK372">
        <v>8</v>
      </c>
      <c r="AL372">
        <v>1</v>
      </c>
      <c r="AM372">
        <v>0</v>
      </c>
      <c r="AN372">
        <v>1</v>
      </c>
    </row>
    <row r="373" spans="1:40" x14ac:dyDescent="0.2">
      <c r="A373" t="s">
        <v>900</v>
      </c>
      <c r="B373" t="s">
        <v>901</v>
      </c>
      <c r="C373" t="s">
        <v>384</v>
      </c>
      <c r="D373" t="s">
        <v>409</v>
      </c>
      <c r="E373">
        <v>3911798</v>
      </c>
      <c r="F373">
        <v>2346930</v>
      </c>
      <c r="G373">
        <v>3.772818E-2</v>
      </c>
      <c r="H373">
        <v>37.728180000000002</v>
      </c>
      <c r="I373">
        <v>4.7962600000000001E-3</v>
      </c>
      <c r="J373">
        <v>6.7104999999999997E-4</v>
      </c>
      <c r="K373">
        <v>2.0502000000000001E-4</v>
      </c>
      <c r="L373">
        <v>147585</v>
      </c>
      <c r="M373">
        <v>18762</v>
      </c>
      <c r="N373">
        <v>2625</v>
      </c>
      <c r="O373">
        <v>802</v>
      </c>
      <c r="P373">
        <v>94660</v>
      </c>
      <c r="Q373">
        <v>34163</v>
      </c>
      <c r="R373">
        <v>12109</v>
      </c>
      <c r="S373">
        <v>4028</v>
      </c>
      <c r="T373">
        <v>1351</v>
      </c>
      <c r="U373">
        <v>472</v>
      </c>
      <c r="V373">
        <v>201</v>
      </c>
      <c r="W373">
        <v>100</v>
      </c>
      <c r="X373">
        <v>81</v>
      </c>
      <c r="Y373">
        <v>69</v>
      </c>
      <c r="Z373">
        <v>60</v>
      </c>
      <c r="AA373">
        <v>56</v>
      </c>
      <c r="AB373">
        <v>56</v>
      </c>
      <c r="AC373">
        <v>54</v>
      </c>
      <c r="AD373">
        <v>29</v>
      </c>
      <c r="AE373">
        <v>34</v>
      </c>
      <c r="AF373">
        <v>19</v>
      </c>
      <c r="AG373">
        <v>19</v>
      </c>
      <c r="AH373">
        <v>9</v>
      </c>
      <c r="AI373">
        <v>6</v>
      </c>
      <c r="AJ373">
        <v>3</v>
      </c>
      <c r="AK373">
        <v>1</v>
      </c>
      <c r="AL373">
        <v>3</v>
      </c>
      <c r="AM373">
        <v>0</v>
      </c>
      <c r="AN373">
        <v>0</v>
      </c>
    </row>
    <row r="374" spans="1:40" x14ac:dyDescent="0.2">
      <c r="A374" t="s">
        <v>1078</v>
      </c>
      <c r="B374" t="s">
        <v>1079</v>
      </c>
      <c r="C374" t="s">
        <v>384</v>
      </c>
      <c r="D374" t="s">
        <v>385</v>
      </c>
      <c r="E374">
        <v>2038396</v>
      </c>
      <c r="F374">
        <v>768686</v>
      </c>
      <c r="G374">
        <v>3.7568259999999999E-2</v>
      </c>
      <c r="H374">
        <v>37.568260000000002</v>
      </c>
      <c r="I374">
        <v>4.74589E-3</v>
      </c>
      <c r="J374">
        <v>7.2311999999999995E-4</v>
      </c>
      <c r="K374">
        <v>2.3253999999999999E-4</v>
      </c>
      <c r="L374">
        <v>76579</v>
      </c>
      <c r="M374">
        <v>9674</v>
      </c>
      <c r="N374">
        <v>1474</v>
      </c>
      <c r="O374">
        <v>474</v>
      </c>
      <c r="P374">
        <v>48984</v>
      </c>
      <c r="Q374">
        <v>17921</v>
      </c>
      <c r="R374">
        <v>6070</v>
      </c>
      <c r="S374">
        <v>2130</v>
      </c>
      <c r="T374">
        <v>710</v>
      </c>
      <c r="U374">
        <v>290</v>
      </c>
      <c r="V374">
        <v>130</v>
      </c>
      <c r="W374">
        <v>78</v>
      </c>
      <c r="X374">
        <v>65</v>
      </c>
      <c r="Y374">
        <v>55</v>
      </c>
      <c r="Z374">
        <v>37</v>
      </c>
      <c r="AA374">
        <v>31</v>
      </c>
      <c r="AB374">
        <v>22</v>
      </c>
      <c r="AC374">
        <v>13</v>
      </c>
      <c r="AD374">
        <v>17</v>
      </c>
      <c r="AE374">
        <v>11</v>
      </c>
      <c r="AF374">
        <v>2</v>
      </c>
      <c r="AG374">
        <v>3</v>
      </c>
      <c r="AH374">
        <v>6</v>
      </c>
      <c r="AI374">
        <v>1</v>
      </c>
      <c r="AJ374">
        <v>1</v>
      </c>
      <c r="AK374">
        <v>1</v>
      </c>
      <c r="AL374">
        <v>0</v>
      </c>
      <c r="AM374">
        <v>0</v>
      </c>
      <c r="AN374">
        <v>0</v>
      </c>
    </row>
    <row r="375" spans="1:40" x14ac:dyDescent="0.2">
      <c r="A375" t="s">
        <v>1264</v>
      </c>
      <c r="B375" t="s">
        <v>1265</v>
      </c>
      <c r="C375" t="s">
        <v>384</v>
      </c>
      <c r="D375" t="s">
        <v>385</v>
      </c>
      <c r="E375">
        <v>3630528</v>
      </c>
      <c r="F375">
        <v>1295420</v>
      </c>
      <c r="G375">
        <v>3.7515760000000002E-2</v>
      </c>
      <c r="H375">
        <v>37.51576</v>
      </c>
      <c r="I375">
        <v>4.5778499999999996E-3</v>
      </c>
      <c r="J375">
        <v>6.6739999999999996E-4</v>
      </c>
      <c r="K375">
        <v>1.9390999999999999E-4</v>
      </c>
      <c r="L375">
        <v>136202</v>
      </c>
      <c r="M375">
        <v>16620</v>
      </c>
      <c r="N375">
        <v>2423</v>
      </c>
      <c r="O375">
        <v>704</v>
      </c>
      <c r="P375">
        <v>88134</v>
      </c>
      <c r="Q375">
        <v>31448</v>
      </c>
      <c r="R375">
        <v>10698</v>
      </c>
      <c r="S375">
        <v>3499</v>
      </c>
      <c r="T375">
        <v>1240</v>
      </c>
      <c r="U375">
        <v>479</v>
      </c>
      <c r="V375">
        <v>215</v>
      </c>
      <c r="W375">
        <v>117</v>
      </c>
      <c r="X375">
        <v>102</v>
      </c>
      <c r="Y375">
        <v>57</v>
      </c>
      <c r="Z375">
        <v>67</v>
      </c>
      <c r="AA375">
        <v>49</v>
      </c>
      <c r="AB375">
        <v>36</v>
      </c>
      <c r="AC375">
        <v>18</v>
      </c>
      <c r="AD375">
        <v>15</v>
      </c>
      <c r="AE375">
        <v>11</v>
      </c>
      <c r="AF375">
        <v>10</v>
      </c>
      <c r="AG375">
        <v>2</v>
      </c>
      <c r="AH375">
        <v>2</v>
      </c>
      <c r="AI375">
        <v>1</v>
      </c>
      <c r="AJ375">
        <v>0</v>
      </c>
      <c r="AK375">
        <v>1</v>
      </c>
      <c r="AL375">
        <v>0</v>
      </c>
      <c r="AM375">
        <v>2</v>
      </c>
      <c r="AN375">
        <v>4</v>
      </c>
    </row>
    <row r="376" spans="1:40" x14ac:dyDescent="0.2">
      <c r="A376" t="s">
        <v>1088</v>
      </c>
      <c r="B376" t="s">
        <v>1089</v>
      </c>
      <c r="C376" t="s">
        <v>384</v>
      </c>
      <c r="D376" t="s">
        <v>385</v>
      </c>
      <c r="E376">
        <v>2363414</v>
      </c>
      <c r="F376">
        <v>876717</v>
      </c>
      <c r="G376">
        <v>3.7484330000000003E-2</v>
      </c>
      <c r="H376">
        <v>37.48433</v>
      </c>
      <c r="I376">
        <v>4.74356E-3</v>
      </c>
      <c r="J376">
        <v>7.7430000000000001E-4</v>
      </c>
      <c r="K376">
        <v>2.7967999999999998E-4</v>
      </c>
      <c r="L376">
        <v>88591</v>
      </c>
      <c r="M376">
        <v>11211</v>
      </c>
      <c r="N376">
        <v>1830</v>
      </c>
      <c r="O376">
        <v>661</v>
      </c>
      <c r="P376">
        <v>56884</v>
      </c>
      <c r="Q376">
        <v>20496</v>
      </c>
      <c r="R376">
        <v>6983</v>
      </c>
      <c r="S376">
        <v>2398</v>
      </c>
      <c r="T376">
        <v>831</v>
      </c>
      <c r="U376">
        <v>338</v>
      </c>
      <c r="V376">
        <v>149</v>
      </c>
      <c r="W376">
        <v>114</v>
      </c>
      <c r="X376">
        <v>84</v>
      </c>
      <c r="Y376">
        <v>73</v>
      </c>
      <c r="Z376">
        <v>68</v>
      </c>
      <c r="AA376">
        <v>42</v>
      </c>
      <c r="AB376">
        <v>38</v>
      </c>
      <c r="AC376">
        <v>27</v>
      </c>
      <c r="AD376">
        <v>20</v>
      </c>
      <c r="AE376">
        <v>21</v>
      </c>
      <c r="AF376">
        <v>9</v>
      </c>
      <c r="AG376">
        <v>9</v>
      </c>
      <c r="AH376">
        <v>3</v>
      </c>
      <c r="AI376">
        <v>1</v>
      </c>
      <c r="AJ376">
        <v>1</v>
      </c>
      <c r="AK376">
        <v>2</v>
      </c>
      <c r="AL376">
        <v>0</v>
      </c>
    </row>
    <row r="377" spans="1:40" x14ac:dyDescent="0.2">
      <c r="A377" t="s">
        <v>401</v>
      </c>
      <c r="B377" t="s">
        <v>402</v>
      </c>
      <c r="C377" t="s">
        <v>384</v>
      </c>
      <c r="D377" t="s">
        <v>385</v>
      </c>
      <c r="E377">
        <v>2469596</v>
      </c>
      <c r="F377">
        <v>904645</v>
      </c>
      <c r="G377">
        <v>3.7460779999999999E-2</v>
      </c>
      <c r="H377">
        <v>37.46078</v>
      </c>
      <c r="I377">
        <v>4.7870200000000003E-3</v>
      </c>
      <c r="J377">
        <v>6.9687999999999998E-4</v>
      </c>
      <c r="K377">
        <v>2.1500999999999999E-4</v>
      </c>
      <c r="L377">
        <v>92513</v>
      </c>
      <c r="M377">
        <v>11822</v>
      </c>
      <c r="N377">
        <v>1721</v>
      </c>
      <c r="O377">
        <v>531</v>
      </c>
      <c r="P377">
        <v>59157</v>
      </c>
      <c r="Q377">
        <v>21534</v>
      </c>
      <c r="R377">
        <v>7615</v>
      </c>
      <c r="S377">
        <v>2486</v>
      </c>
      <c r="T377">
        <v>851</v>
      </c>
      <c r="U377">
        <v>339</v>
      </c>
      <c r="V377">
        <v>162</v>
      </c>
      <c r="W377">
        <v>90</v>
      </c>
      <c r="X377">
        <v>86</v>
      </c>
      <c r="Y377">
        <v>48</v>
      </c>
      <c r="Z377">
        <v>44</v>
      </c>
      <c r="AA377">
        <v>25</v>
      </c>
      <c r="AB377">
        <v>24</v>
      </c>
      <c r="AC377">
        <v>11</v>
      </c>
      <c r="AD377">
        <v>14</v>
      </c>
      <c r="AE377">
        <v>14</v>
      </c>
      <c r="AF377">
        <v>4</v>
      </c>
      <c r="AG377">
        <v>3</v>
      </c>
      <c r="AH377">
        <v>0</v>
      </c>
      <c r="AI377">
        <v>3</v>
      </c>
      <c r="AJ377">
        <v>1</v>
      </c>
      <c r="AK377">
        <v>1</v>
      </c>
      <c r="AL377">
        <v>0</v>
      </c>
      <c r="AM377">
        <v>0</v>
      </c>
      <c r="AN377">
        <v>0</v>
      </c>
    </row>
    <row r="378" spans="1:40" x14ac:dyDescent="0.2">
      <c r="A378" t="s">
        <v>1664</v>
      </c>
      <c r="B378" t="s">
        <v>1665</v>
      </c>
      <c r="C378" t="s">
        <v>384</v>
      </c>
      <c r="D378" t="s">
        <v>385</v>
      </c>
      <c r="E378">
        <v>2132142</v>
      </c>
      <c r="F378">
        <v>823631</v>
      </c>
      <c r="G378">
        <v>3.7306150000000003E-2</v>
      </c>
      <c r="H378">
        <v>37.306150000000002</v>
      </c>
      <c r="I378">
        <v>4.7041899999999996E-3</v>
      </c>
      <c r="J378">
        <v>7.3213E-4</v>
      </c>
      <c r="K378">
        <v>2.4481999999999998E-4</v>
      </c>
      <c r="L378">
        <v>79542</v>
      </c>
      <c r="M378">
        <v>10030</v>
      </c>
      <c r="N378">
        <v>1561</v>
      </c>
      <c r="O378">
        <v>522</v>
      </c>
      <c r="P378">
        <v>50834</v>
      </c>
      <c r="Q378">
        <v>18678</v>
      </c>
      <c r="R378">
        <v>6327</v>
      </c>
      <c r="S378">
        <v>2142</v>
      </c>
      <c r="T378">
        <v>733</v>
      </c>
      <c r="U378">
        <v>306</v>
      </c>
      <c r="V378">
        <v>149</v>
      </c>
      <c r="W378">
        <v>106</v>
      </c>
      <c r="X378">
        <v>77</v>
      </c>
      <c r="Y378">
        <v>53</v>
      </c>
      <c r="Z378">
        <v>48</v>
      </c>
      <c r="AA378">
        <v>31</v>
      </c>
      <c r="AB378">
        <v>20</v>
      </c>
      <c r="AC378">
        <v>16</v>
      </c>
      <c r="AD378">
        <v>5</v>
      </c>
      <c r="AE378">
        <v>8</v>
      </c>
      <c r="AF378">
        <v>4</v>
      </c>
      <c r="AG378">
        <v>1</v>
      </c>
      <c r="AH378">
        <v>1</v>
      </c>
      <c r="AI378">
        <v>2</v>
      </c>
      <c r="AJ378">
        <v>1</v>
      </c>
      <c r="AK378">
        <v>0</v>
      </c>
      <c r="AL378">
        <v>0</v>
      </c>
      <c r="AM378">
        <v>0</v>
      </c>
      <c r="AN378">
        <v>0</v>
      </c>
    </row>
    <row r="379" spans="1:40" x14ac:dyDescent="0.2">
      <c r="A379" t="s">
        <v>1426</v>
      </c>
      <c r="B379" t="s">
        <v>1427</v>
      </c>
      <c r="C379" t="s">
        <v>384</v>
      </c>
      <c r="D379" t="s">
        <v>385</v>
      </c>
      <c r="E379">
        <v>2568361</v>
      </c>
      <c r="F379">
        <v>1466713</v>
      </c>
      <c r="G379">
        <v>3.729499E-2</v>
      </c>
      <c r="H379">
        <v>37.294989999999999</v>
      </c>
      <c r="I379">
        <v>4.7746400000000001E-3</v>
      </c>
      <c r="J379">
        <v>6.8137000000000004E-4</v>
      </c>
      <c r="K379">
        <v>1.9662E-4</v>
      </c>
      <c r="L379">
        <v>95787</v>
      </c>
      <c r="M379">
        <v>12263</v>
      </c>
      <c r="N379">
        <v>1750</v>
      </c>
      <c r="O379">
        <v>505</v>
      </c>
      <c r="P379">
        <v>61306</v>
      </c>
      <c r="Q379">
        <v>22218</v>
      </c>
      <c r="R379">
        <v>7877</v>
      </c>
      <c r="S379">
        <v>2636</v>
      </c>
      <c r="T379">
        <v>907</v>
      </c>
      <c r="U379">
        <v>338</v>
      </c>
      <c r="V379">
        <v>164</v>
      </c>
      <c r="W379">
        <v>88</v>
      </c>
      <c r="X379">
        <v>68</v>
      </c>
      <c r="Y379">
        <v>39</v>
      </c>
      <c r="Z379">
        <v>25</v>
      </c>
      <c r="AA379">
        <v>30</v>
      </c>
      <c r="AB379">
        <v>18</v>
      </c>
      <c r="AC379">
        <v>12</v>
      </c>
      <c r="AD379">
        <v>17</v>
      </c>
      <c r="AE379">
        <v>16</v>
      </c>
      <c r="AF379">
        <v>9</v>
      </c>
      <c r="AG379">
        <v>6</v>
      </c>
      <c r="AH379">
        <v>5</v>
      </c>
      <c r="AI379">
        <v>2</v>
      </c>
      <c r="AJ379">
        <v>3</v>
      </c>
      <c r="AK379">
        <v>1</v>
      </c>
      <c r="AL379">
        <v>1</v>
      </c>
      <c r="AM379">
        <v>0</v>
      </c>
      <c r="AN379">
        <v>0</v>
      </c>
    </row>
    <row r="380" spans="1:40" x14ac:dyDescent="0.2">
      <c r="A380" t="s">
        <v>854</v>
      </c>
      <c r="B380" t="s">
        <v>855</v>
      </c>
      <c r="C380" t="s">
        <v>384</v>
      </c>
      <c r="D380" t="s">
        <v>385</v>
      </c>
      <c r="E380">
        <v>2495108</v>
      </c>
      <c r="F380">
        <v>933998</v>
      </c>
      <c r="G380">
        <v>3.7286159999999999E-2</v>
      </c>
      <c r="H380">
        <v>37.286159999999995</v>
      </c>
      <c r="I380">
        <v>4.7697299999999998E-3</v>
      </c>
      <c r="J380">
        <v>6.6931E-4</v>
      </c>
      <c r="K380">
        <v>1.3024999999999999E-4</v>
      </c>
      <c r="L380">
        <v>93033</v>
      </c>
      <c r="M380">
        <v>11901</v>
      </c>
      <c r="N380">
        <v>1670</v>
      </c>
      <c r="O380">
        <v>325</v>
      </c>
      <c r="P380">
        <v>59451</v>
      </c>
      <c r="Q380">
        <v>21681</v>
      </c>
      <c r="R380">
        <v>7623</v>
      </c>
      <c r="S380">
        <v>2608</v>
      </c>
      <c r="T380">
        <v>967</v>
      </c>
      <c r="U380">
        <v>378</v>
      </c>
      <c r="V380">
        <v>144</v>
      </c>
      <c r="W380">
        <v>88</v>
      </c>
      <c r="X380">
        <v>45</v>
      </c>
      <c r="Y380">
        <v>24</v>
      </c>
      <c r="Z380">
        <v>13</v>
      </c>
      <c r="AA380">
        <v>7</v>
      </c>
      <c r="AB380">
        <v>1</v>
      </c>
      <c r="AC380">
        <v>0</v>
      </c>
      <c r="AD380">
        <v>1</v>
      </c>
      <c r="AE380">
        <v>1</v>
      </c>
      <c r="AF380">
        <v>0</v>
      </c>
      <c r="AG380">
        <v>1</v>
      </c>
      <c r="AH380">
        <v>0</v>
      </c>
      <c r="AI380">
        <v>0</v>
      </c>
      <c r="AJ380">
        <v>0</v>
      </c>
      <c r="AK380">
        <v>0</v>
      </c>
      <c r="AL380">
        <v>0</v>
      </c>
      <c r="AM380">
        <v>0</v>
      </c>
      <c r="AN380">
        <v>1</v>
      </c>
    </row>
    <row r="381" spans="1:40" x14ac:dyDescent="0.2">
      <c r="A381" t="s">
        <v>850</v>
      </c>
      <c r="B381" t="s">
        <v>851</v>
      </c>
      <c r="C381" t="s">
        <v>384</v>
      </c>
      <c r="D381" t="s">
        <v>385</v>
      </c>
      <c r="E381">
        <v>2827741</v>
      </c>
      <c r="F381">
        <v>1044477</v>
      </c>
      <c r="G381">
        <v>3.72672E-2</v>
      </c>
      <c r="H381">
        <v>37.267200000000003</v>
      </c>
      <c r="I381">
        <v>4.8063100000000003E-3</v>
      </c>
      <c r="J381">
        <v>7.0691999999999999E-4</v>
      </c>
      <c r="K381">
        <v>2.1500999999999999E-4</v>
      </c>
      <c r="L381">
        <v>105382</v>
      </c>
      <c r="M381">
        <v>13591</v>
      </c>
      <c r="N381">
        <v>1999</v>
      </c>
      <c r="O381">
        <v>608</v>
      </c>
      <c r="P381">
        <v>67335</v>
      </c>
      <c r="Q381">
        <v>24456</v>
      </c>
      <c r="R381">
        <v>8648</v>
      </c>
      <c r="S381">
        <v>2944</v>
      </c>
      <c r="T381">
        <v>970</v>
      </c>
      <c r="U381">
        <v>421</v>
      </c>
      <c r="V381">
        <v>160</v>
      </c>
      <c r="W381">
        <v>90</v>
      </c>
      <c r="X381">
        <v>105</v>
      </c>
      <c r="Y381">
        <v>53</v>
      </c>
      <c r="Z381">
        <v>38</v>
      </c>
      <c r="AA381">
        <v>41</v>
      </c>
      <c r="AB381">
        <v>35</v>
      </c>
      <c r="AC381">
        <v>25</v>
      </c>
      <c r="AD381">
        <v>15</v>
      </c>
      <c r="AE381">
        <v>27</v>
      </c>
      <c r="AF381">
        <v>4</v>
      </c>
      <c r="AG381">
        <v>7</v>
      </c>
      <c r="AH381">
        <v>3</v>
      </c>
      <c r="AI381">
        <v>1</v>
      </c>
      <c r="AJ381">
        <v>2</v>
      </c>
      <c r="AK381">
        <v>0</v>
      </c>
      <c r="AL381">
        <v>1</v>
      </c>
      <c r="AM381">
        <v>0</v>
      </c>
      <c r="AN381">
        <v>1</v>
      </c>
    </row>
    <row r="382" spans="1:40" x14ac:dyDescent="0.2">
      <c r="A382" t="s">
        <v>1316</v>
      </c>
      <c r="B382" t="s">
        <v>1317</v>
      </c>
      <c r="C382" t="s">
        <v>384</v>
      </c>
      <c r="D382" t="s">
        <v>385</v>
      </c>
      <c r="E382">
        <v>2247318</v>
      </c>
      <c r="F382">
        <v>860529</v>
      </c>
      <c r="G382">
        <v>3.722437E-2</v>
      </c>
      <c r="H382">
        <v>37.22437</v>
      </c>
      <c r="I382">
        <v>4.6611100000000004E-3</v>
      </c>
      <c r="J382">
        <v>7.3687999999999998E-4</v>
      </c>
      <c r="K382">
        <v>2.3005000000000001E-4</v>
      </c>
      <c r="L382">
        <v>83655</v>
      </c>
      <c r="M382">
        <v>10475</v>
      </c>
      <c r="N382">
        <v>1656</v>
      </c>
      <c r="O382">
        <v>517</v>
      </c>
      <c r="P382">
        <v>54063</v>
      </c>
      <c r="Q382">
        <v>19117</v>
      </c>
      <c r="R382">
        <v>6595</v>
      </c>
      <c r="S382">
        <v>2224</v>
      </c>
      <c r="T382">
        <v>847</v>
      </c>
      <c r="U382">
        <v>292</v>
      </c>
      <c r="V382">
        <v>137</v>
      </c>
      <c r="W382">
        <v>156</v>
      </c>
      <c r="X382">
        <v>44</v>
      </c>
      <c r="Y382">
        <v>39</v>
      </c>
      <c r="Z382">
        <v>29</v>
      </c>
      <c r="AA382">
        <v>31</v>
      </c>
      <c r="AB382">
        <v>21</v>
      </c>
      <c r="AC382">
        <v>24</v>
      </c>
      <c r="AD382">
        <v>8</v>
      </c>
      <c r="AE382">
        <v>9</v>
      </c>
      <c r="AF382">
        <v>8</v>
      </c>
      <c r="AG382">
        <v>3</v>
      </c>
      <c r="AH382">
        <v>2</v>
      </c>
      <c r="AI382">
        <v>1</v>
      </c>
      <c r="AJ382">
        <v>2</v>
      </c>
      <c r="AK382">
        <v>1</v>
      </c>
      <c r="AL382">
        <v>0</v>
      </c>
    </row>
    <row r="383" spans="1:40" x14ac:dyDescent="0.2">
      <c r="A383" t="s">
        <v>1228</v>
      </c>
      <c r="B383" t="s">
        <v>1229</v>
      </c>
      <c r="C383" t="s">
        <v>384</v>
      </c>
      <c r="D383" t="s">
        <v>385</v>
      </c>
      <c r="E383">
        <v>3165557</v>
      </c>
      <c r="F383">
        <v>1149803</v>
      </c>
      <c r="G383">
        <v>3.7222520000000002E-2</v>
      </c>
      <c r="H383">
        <v>37.222520000000003</v>
      </c>
      <c r="I383">
        <v>4.5720200000000004E-3</v>
      </c>
      <c r="J383">
        <v>6.6560000000000002E-4</v>
      </c>
      <c r="K383">
        <v>1.6647999999999999E-4</v>
      </c>
      <c r="L383">
        <v>117830</v>
      </c>
      <c r="M383">
        <v>14473</v>
      </c>
      <c r="N383">
        <v>2107</v>
      </c>
      <c r="O383">
        <v>527</v>
      </c>
      <c r="P383">
        <v>75805</v>
      </c>
      <c r="Q383">
        <v>27552</v>
      </c>
      <c r="R383">
        <v>9272</v>
      </c>
      <c r="S383">
        <v>3094</v>
      </c>
      <c r="T383">
        <v>1195</v>
      </c>
      <c r="U383">
        <v>385</v>
      </c>
      <c r="V383">
        <v>190</v>
      </c>
      <c r="W383">
        <v>105</v>
      </c>
      <c r="X383">
        <v>64</v>
      </c>
      <c r="Y383">
        <v>43</v>
      </c>
      <c r="Z383">
        <v>39</v>
      </c>
      <c r="AA383">
        <v>36</v>
      </c>
      <c r="AB383">
        <v>18</v>
      </c>
      <c r="AC383">
        <v>9</v>
      </c>
      <c r="AD383">
        <v>8</v>
      </c>
      <c r="AE383">
        <v>5</v>
      </c>
      <c r="AF383">
        <v>4</v>
      </c>
      <c r="AG383">
        <v>3</v>
      </c>
      <c r="AH383">
        <v>3</v>
      </c>
      <c r="AI383">
        <v>0</v>
      </c>
      <c r="AJ383">
        <v>0</v>
      </c>
      <c r="AK383">
        <v>0</v>
      </c>
      <c r="AL383">
        <v>0</v>
      </c>
      <c r="AM383">
        <v>0</v>
      </c>
      <c r="AN383">
        <v>0</v>
      </c>
    </row>
    <row r="384" spans="1:40" x14ac:dyDescent="0.2">
      <c r="A384" t="s">
        <v>1522</v>
      </c>
      <c r="B384" t="s">
        <v>1523</v>
      </c>
      <c r="C384" t="s">
        <v>384</v>
      </c>
      <c r="D384" t="s">
        <v>385</v>
      </c>
      <c r="E384">
        <v>1996214</v>
      </c>
      <c r="F384">
        <v>749717</v>
      </c>
      <c r="G384">
        <v>3.7200919999999998E-2</v>
      </c>
      <c r="H384">
        <v>37.200919999999996</v>
      </c>
      <c r="I384">
        <v>4.5941999999999997E-3</v>
      </c>
      <c r="J384">
        <v>6.6125000000000005E-4</v>
      </c>
      <c r="K384">
        <v>1.6682000000000001E-4</v>
      </c>
      <c r="L384">
        <v>74261</v>
      </c>
      <c r="M384">
        <v>9171</v>
      </c>
      <c r="N384">
        <v>1320</v>
      </c>
      <c r="O384">
        <v>333</v>
      </c>
      <c r="P384">
        <v>47963</v>
      </c>
      <c r="Q384">
        <v>17127</v>
      </c>
      <c r="R384">
        <v>5889</v>
      </c>
      <c r="S384">
        <v>1962</v>
      </c>
      <c r="T384">
        <v>696</v>
      </c>
      <c r="U384">
        <v>291</v>
      </c>
      <c r="V384">
        <v>110</v>
      </c>
      <c r="W384">
        <v>85</v>
      </c>
      <c r="X384">
        <v>46</v>
      </c>
      <c r="Y384">
        <v>29</v>
      </c>
      <c r="Z384">
        <v>20</v>
      </c>
      <c r="AA384">
        <v>12</v>
      </c>
      <c r="AB384">
        <v>7</v>
      </c>
      <c r="AC384">
        <v>8</v>
      </c>
      <c r="AD384">
        <v>2</v>
      </c>
      <c r="AE384">
        <v>3</v>
      </c>
      <c r="AF384">
        <v>4</v>
      </c>
      <c r="AG384">
        <v>2</v>
      </c>
      <c r="AH384">
        <v>2</v>
      </c>
      <c r="AI384">
        <v>2</v>
      </c>
      <c r="AJ384">
        <v>0</v>
      </c>
      <c r="AK384">
        <v>0</v>
      </c>
      <c r="AL384">
        <v>0</v>
      </c>
      <c r="AM384">
        <v>0</v>
      </c>
      <c r="AN384">
        <v>0</v>
      </c>
    </row>
    <row r="385" spans="1:40" x14ac:dyDescent="0.2">
      <c r="A385" t="s">
        <v>527</v>
      </c>
      <c r="B385" t="s">
        <v>528</v>
      </c>
      <c r="C385" t="s">
        <v>384</v>
      </c>
      <c r="D385" t="s">
        <v>385</v>
      </c>
      <c r="E385">
        <v>3337035</v>
      </c>
      <c r="F385">
        <v>1290028</v>
      </c>
      <c r="G385">
        <v>3.7194100000000001E-2</v>
      </c>
      <c r="H385">
        <v>37.194099999999999</v>
      </c>
      <c r="I385">
        <v>4.8153500000000004E-3</v>
      </c>
      <c r="J385">
        <v>7.2369999999999997E-4</v>
      </c>
      <c r="K385">
        <v>1.7799999999999999E-4</v>
      </c>
      <c r="L385">
        <v>124118</v>
      </c>
      <c r="M385">
        <v>16069</v>
      </c>
      <c r="N385">
        <v>2415</v>
      </c>
      <c r="O385">
        <v>594</v>
      </c>
      <c r="P385">
        <v>79221</v>
      </c>
      <c r="Q385">
        <v>28828</v>
      </c>
      <c r="R385">
        <v>10168</v>
      </c>
      <c r="S385">
        <v>3486</v>
      </c>
      <c r="T385">
        <v>1284</v>
      </c>
      <c r="U385">
        <v>537</v>
      </c>
      <c r="V385">
        <v>225</v>
      </c>
      <c r="W385">
        <v>125</v>
      </c>
      <c r="X385">
        <v>86</v>
      </c>
      <c r="Y385">
        <v>54</v>
      </c>
      <c r="Z385">
        <v>30</v>
      </c>
      <c r="AA385">
        <v>21</v>
      </c>
      <c r="AB385">
        <v>16</v>
      </c>
      <c r="AC385">
        <v>10</v>
      </c>
      <c r="AD385">
        <v>5</v>
      </c>
      <c r="AE385">
        <v>5</v>
      </c>
      <c r="AF385">
        <v>2</v>
      </c>
      <c r="AG385">
        <v>10</v>
      </c>
      <c r="AH385">
        <v>1</v>
      </c>
      <c r="AI385">
        <v>2</v>
      </c>
      <c r="AJ385">
        <v>0</v>
      </c>
      <c r="AK385">
        <v>0</v>
      </c>
      <c r="AL385">
        <v>1</v>
      </c>
      <c r="AM385">
        <v>0</v>
      </c>
      <c r="AN385">
        <v>0</v>
      </c>
    </row>
    <row r="386" spans="1:40" x14ac:dyDescent="0.2">
      <c r="A386" t="s">
        <v>1074</v>
      </c>
      <c r="B386" t="s">
        <v>1075</v>
      </c>
      <c r="C386" t="s">
        <v>384</v>
      </c>
      <c r="D386" t="s">
        <v>385</v>
      </c>
      <c r="E386">
        <v>2002721</v>
      </c>
      <c r="F386">
        <v>761025</v>
      </c>
      <c r="G386">
        <v>3.7142969999999997E-2</v>
      </c>
      <c r="H386">
        <v>37.142969999999998</v>
      </c>
      <c r="I386">
        <v>4.66016E-3</v>
      </c>
      <c r="J386">
        <v>7.6345999999999998E-4</v>
      </c>
      <c r="K386">
        <v>2.4367E-4</v>
      </c>
      <c r="L386">
        <v>74387</v>
      </c>
      <c r="M386">
        <v>9333</v>
      </c>
      <c r="N386">
        <v>1529</v>
      </c>
      <c r="O386">
        <v>488</v>
      </c>
      <c r="P386">
        <v>47971</v>
      </c>
      <c r="Q386">
        <v>17083</v>
      </c>
      <c r="R386">
        <v>5816</v>
      </c>
      <c r="S386">
        <v>1988</v>
      </c>
      <c r="T386">
        <v>744</v>
      </c>
      <c r="U386">
        <v>297</v>
      </c>
      <c r="V386">
        <v>111</v>
      </c>
      <c r="W386">
        <v>68</v>
      </c>
      <c r="X386">
        <v>53</v>
      </c>
      <c r="Y386">
        <v>48</v>
      </c>
      <c r="Z386">
        <v>37</v>
      </c>
      <c r="AA386">
        <v>28</v>
      </c>
      <c r="AB386">
        <v>26</v>
      </c>
      <c r="AC386">
        <v>31</v>
      </c>
      <c r="AD386">
        <v>27</v>
      </c>
      <c r="AE386">
        <v>16</v>
      </c>
      <c r="AF386">
        <v>9</v>
      </c>
      <c r="AG386">
        <v>5</v>
      </c>
      <c r="AH386">
        <v>13</v>
      </c>
      <c r="AI386">
        <v>5</v>
      </c>
      <c r="AJ386">
        <v>7</v>
      </c>
      <c r="AK386">
        <v>2</v>
      </c>
      <c r="AL386">
        <v>0</v>
      </c>
    </row>
    <row r="387" spans="1:40" x14ac:dyDescent="0.2">
      <c r="A387" t="s">
        <v>1386</v>
      </c>
      <c r="B387" t="s">
        <v>1387</v>
      </c>
      <c r="C387" t="s">
        <v>384</v>
      </c>
      <c r="D387" t="s">
        <v>479</v>
      </c>
      <c r="E387">
        <v>5723298</v>
      </c>
      <c r="F387">
        <v>3473474</v>
      </c>
      <c r="G387">
        <v>3.711776E-2</v>
      </c>
      <c r="H387">
        <v>37.117759999999997</v>
      </c>
      <c r="I387">
        <v>4.7567E-3</v>
      </c>
      <c r="J387">
        <v>6.7356000000000002E-4</v>
      </c>
      <c r="K387">
        <v>1.1619E-4</v>
      </c>
      <c r="L387">
        <v>212436</v>
      </c>
      <c r="M387">
        <v>27224</v>
      </c>
      <c r="N387">
        <v>3855</v>
      </c>
      <c r="O387">
        <v>665</v>
      </c>
      <c r="P387">
        <v>135632</v>
      </c>
      <c r="Q387">
        <v>49580</v>
      </c>
      <c r="R387">
        <v>17427</v>
      </c>
      <c r="S387">
        <v>5942</v>
      </c>
      <c r="T387">
        <v>2375</v>
      </c>
      <c r="U387">
        <v>815</v>
      </c>
      <c r="V387">
        <v>326</v>
      </c>
      <c r="W387">
        <v>135</v>
      </c>
      <c r="X387">
        <v>83</v>
      </c>
      <c r="Y387">
        <v>41</v>
      </c>
      <c r="Z387">
        <v>28</v>
      </c>
      <c r="AA387">
        <v>13</v>
      </c>
      <c r="AB387">
        <v>18</v>
      </c>
      <c r="AC387">
        <v>9</v>
      </c>
      <c r="AD387">
        <v>3</v>
      </c>
      <c r="AE387">
        <v>5</v>
      </c>
      <c r="AF387">
        <v>1</v>
      </c>
      <c r="AG387">
        <v>1</v>
      </c>
      <c r="AH387">
        <v>0</v>
      </c>
      <c r="AI387">
        <v>0</v>
      </c>
      <c r="AJ387">
        <v>1</v>
      </c>
      <c r="AK387">
        <v>0</v>
      </c>
      <c r="AL387">
        <v>0</v>
      </c>
      <c r="AM387">
        <v>0</v>
      </c>
      <c r="AN387">
        <v>0</v>
      </c>
    </row>
    <row r="388" spans="1:40" x14ac:dyDescent="0.2">
      <c r="A388" t="s">
        <v>1016</v>
      </c>
      <c r="B388" t="s">
        <v>1017</v>
      </c>
      <c r="C388" t="s">
        <v>384</v>
      </c>
      <c r="D388" t="s">
        <v>385</v>
      </c>
      <c r="E388">
        <v>2277985</v>
      </c>
      <c r="F388">
        <v>868374</v>
      </c>
      <c r="G388">
        <v>3.7106479999999997E-2</v>
      </c>
      <c r="H388">
        <v>37.106479999999998</v>
      </c>
      <c r="I388">
        <v>4.6255799999999998E-3</v>
      </c>
      <c r="J388">
        <v>6.7955000000000001E-4</v>
      </c>
      <c r="K388">
        <v>2.1598E-4</v>
      </c>
      <c r="L388">
        <v>84528</v>
      </c>
      <c r="M388">
        <v>10537</v>
      </c>
      <c r="N388">
        <v>1548</v>
      </c>
      <c r="O388">
        <v>492</v>
      </c>
      <c r="P388">
        <v>54445</v>
      </c>
      <c r="Q388">
        <v>19546</v>
      </c>
      <c r="R388">
        <v>6723</v>
      </c>
      <c r="S388">
        <v>2266</v>
      </c>
      <c r="T388">
        <v>747</v>
      </c>
      <c r="U388">
        <v>309</v>
      </c>
      <c r="V388">
        <v>123</v>
      </c>
      <c r="W388">
        <v>68</v>
      </c>
      <c r="X388">
        <v>50</v>
      </c>
      <c r="Y388">
        <v>37</v>
      </c>
      <c r="Z388">
        <v>27</v>
      </c>
      <c r="AA388">
        <v>29</v>
      </c>
      <c r="AB388">
        <v>38</v>
      </c>
      <c r="AC388">
        <v>24</v>
      </c>
      <c r="AD388">
        <v>15</v>
      </c>
      <c r="AE388">
        <v>14</v>
      </c>
      <c r="AF388">
        <v>19</v>
      </c>
      <c r="AG388">
        <v>6</v>
      </c>
      <c r="AH388">
        <v>9</v>
      </c>
      <c r="AI388">
        <v>7</v>
      </c>
      <c r="AJ388">
        <v>4</v>
      </c>
      <c r="AK388">
        <v>2</v>
      </c>
      <c r="AL388">
        <v>4</v>
      </c>
      <c r="AM388">
        <v>0</v>
      </c>
      <c r="AN388">
        <v>0</v>
      </c>
    </row>
    <row r="389" spans="1:40" x14ac:dyDescent="0.2">
      <c r="A389" t="s">
        <v>553</v>
      </c>
      <c r="B389" t="s">
        <v>554</v>
      </c>
      <c r="C389" t="s">
        <v>384</v>
      </c>
      <c r="D389" t="s">
        <v>409</v>
      </c>
      <c r="E389">
        <v>1938483</v>
      </c>
      <c r="F389">
        <v>1172433</v>
      </c>
      <c r="G389">
        <v>3.7075900000000002E-2</v>
      </c>
      <c r="H389">
        <v>37.075900000000004</v>
      </c>
      <c r="I389">
        <v>4.5122900000000004E-3</v>
      </c>
      <c r="J389">
        <v>6.3761000000000004E-4</v>
      </c>
      <c r="K389">
        <v>2.0274E-4</v>
      </c>
      <c r="L389">
        <v>71871</v>
      </c>
      <c r="M389">
        <v>8747</v>
      </c>
      <c r="N389">
        <v>1236</v>
      </c>
      <c r="O389">
        <v>393</v>
      </c>
      <c r="P389">
        <v>46566</v>
      </c>
      <c r="Q389">
        <v>16558</v>
      </c>
      <c r="R389">
        <v>5740</v>
      </c>
      <c r="S389">
        <v>1771</v>
      </c>
      <c r="T389">
        <v>616</v>
      </c>
      <c r="U389">
        <v>227</v>
      </c>
      <c r="V389">
        <v>105</v>
      </c>
      <c r="W389">
        <v>75</v>
      </c>
      <c r="X389">
        <v>42</v>
      </c>
      <c r="Y389">
        <v>29</v>
      </c>
      <c r="Z389">
        <v>25</v>
      </c>
      <c r="AA389">
        <v>25</v>
      </c>
      <c r="AB389">
        <v>25</v>
      </c>
      <c r="AC389">
        <v>11</v>
      </c>
      <c r="AD389">
        <v>7</v>
      </c>
      <c r="AE389">
        <v>7</v>
      </c>
      <c r="AF389">
        <v>6</v>
      </c>
      <c r="AG389">
        <v>6</v>
      </c>
      <c r="AH389">
        <v>4</v>
      </c>
      <c r="AI389">
        <v>4</v>
      </c>
      <c r="AJ389">
        <v>1</v>
      </c>
      <c r="AK389">
        <v>2</v>
      </c>
      <c r="AL389">
        <v>1</v>
      </c>
      <c r="AM389">
        <v>0</v>
      </c>
      <c r="AN389">
        <v>2</v>
      </c>
    </row>
    <row r="390" spans="1:40" x14ac:dyDescent="0.2">
      <c r="A390" t="s">
        <v>1430</v>
      </c>
      <c r="B390" t="s">
        <v>1431</v>
      </c>
      <c r="C390" t="s">
        <v>384</v>
      </c>
      <c r="D390" t="s">
        <v>409</v>
      </c>
      <c r="E390">
        <v>3165038</v>
      </c>
      <c r="F390">
        <v>1905720</v>
      </c>
      <c r="G390">
        <v>3.7053580000000003E-2</v>
      </c>
      <c r="H390">
        <v>37.053580000000004</v>
      </c>
      <c r="I390">
        <v>4.3784599999999998E-3</v>
      </c>
      <c r="J390">
        <v>6.0094E-4</v>
      </c>
      <c r="K390">
        <v>1.8103999999999999E-4</v>
      </c>
      <c r="L390">
        <v>117276</v>
      </c>
      <c r="M390">
        <v>13858</v>
      </c>
      <c r="N390">
        <v>1902</v>
      </c>
      <c r="O390">
        <v>573</v>
      </c>
      <c r="P390">
        <v>76332</v>
      </c>
      <c r="Q390">
        <v>27086</v>
      </c>
      <c r="R390">
        <v>9092</v>
      </c>
      <c r="S390">
        <v>2864</v>
      </c>
      <c r="T390">
        <v>950</v>
      </c>
      <c r="U390">
        <v>379</v>
      </c>
      <c r="V390">
        <v>226</v>
      </c>
      <c r="W390">
        <v>119</v>
      </c>
      <c r="X390">
        <v>85</v>
      </c>
      <c r="Y390">
        <v>61</v>
      </c>
      <c r="Z390">
        <v>27</v>
      </c>
      <c r="AA390">
        <v>19</v>
      </c>
      <c r="AB390">
        <v>12</v>
      </c>
      <c r="AC390">
        <v>4</v>
      </c>
      <c r="AD390">
        <v>5</v>
      </c>
      <c r="AE390">
        <v>2</v>
      </c>
      <c r="AF390">
        <v>4</v>
      </c>
      <c r="AG390">
        <v>0</v>
      </c>
      <c r="AH390">
        <v>0</v>
      </c>
      <c r="AI390">
        <v>0</v>
      </c>
      <c r="AJ390">
        <v>0</v>
      </c>
      <c r="AK390">
        <v>0</v>
      </c>
      <c r="AL390">
        <v>0</v>
      </c>
      <c r="AM390">
        <v>0</v>
      </c>
      <c r="AN390">
        <v>0</v>
      </c>
    </row>
    <row r="391" spans="1:40" x14ac:dyDescent="0.2">
      <c r="A391" t="s">
        <v>1676</v>
      </c>
      <c r="B391" t="s">
        <v>1677</v>
      </c>
      <c r="C391" t="s">
        <v>384</v>
      </c>
      <c r="D391" t="s">
        <v>385</v>
      </c>
      <c r="E391">
        <v>2114163</v>
      </c>
      <c r="F391">
        <v>821296</v>
      </c>
      <c r="G391">
        <v>3.7025049999999997E-2</v>
      </c>
      <c r="H391">
        <v>37.02505</v>
      </c>
      <c r="I391">
        <v>4.68791E-3</v>
      </c>
      <c r="J391">
        <v>6.9720000000000003E-4</v>
      </c>
      <c r="K391">
        <v>2.3603E-4</v>
      </c>
      <c r="L391">
        <v>78277</v>
      </c>
      <c r="M391">
        <v>9911</v>
      </c>
      <c r="N391">
        <v>1474</v>
      </c>
      <c r="O391">
        <v>499</v>
      </c>
      <c r="P391">
        <v>50230</v>
      </c>
      <c r="Q391">
        <v>18136</v>
      </c>
      <c r="R391">
        <v>6168</v>
      </c>
      <c r="S391">
        <v>2269</v>
      </c>
      <c r="T391">
        <v>698</v>
      </c>
      <c r="U391">
        <v>277</v>
      </c>
      <c r="V391">
        <v>147</v>
      </c>
      <c r="W391">
        <v>77</v>
      </c>
      <c r="X391">
        <v>63</v>
      </c>
      <c r="Y391">
        <v>40</v>
      </c>
      <c r="Z391">
        <v>56</v>
      </c>
      <c r="AA391">
        <v>39</v>
      </c>
      <c r="AB391">
        <v>25</v>
      </c>
      <c r="AC391">
        <v>14</v>
      </c>
      <c r="AD391">
        <v>12</v>
      </c>
      <c r="AE391">
        <v>7</v>
      </c>
      <c r="AF391">
        <v>10</v>
      </c>
      <c r="AG391">
        <v>5</v>
      </c>
      <c r="AH391">
        <v>2</v>
      </c>
      <c r="AI391">
        <v>1</v>
      </c>
      <c r="AJ391">
        <v>0</v>
      </c>
      <c r="AK391">
        <v>0</v>
      </c>
      <c r="AL391">
        <v>1</v>
      </c>
      <c r="AM391">
        <v>3</v>
      </c>
      <c r="AN391">
        <v>4</v>
      </c>
    </row>
    <row r="392" spans="1:40" x14ac:dyDescent="0.2">
      <c r="A392" t="s">
        <v>390</v>
      </c>
      <c r="B392" t="s">
        <v>391</v>
      </c>
      <c r="C392" t="s">
        <v>384</v>
      </c>
      <c r="D392" t="s">
        <v>385</v>
      </c>
      <c r="E392">
        <v>2144190</v>
      </c>
      <c r="F392">
        <v>808631</v>
      </c>
      <c r="G392">
        <v>3.6999990000000003E-2</v>
      </c>
      <c r="H392">
        <v>36.999990000000004</v>
      </c>
      <c r="I392">
        <v>4.6567700000000002E-3</v>
      </c>
      <c r="J392">
        <v>6.0395999999999996E-4</v>
      </c>
      <c r="K392">
        <v>1.4411E-4</v>
      </c>
      <c r="L392">
        <v>79335</v>
      </c>
      <c r="M392">
        <v>9985</v>
      </c>
      <c r="N392">
        <v>1295</v>
      </c>
      <c r="O392">
        <v>309</v>
      </c>
      <c r="P392">
        <v>50856</v>
      </c>
      <c r="Q392">
        <v>18494</v>
      </c>
      <c r="R392">
        <v>6614</v>
      </c>
      <c r="S392">
        <v>2076</v>
      </c>
      <c r="T392">
        <v>712</v>
      </c>
      <c r="U392">
        <v>274</v>
      </c>
      <c r="V392">
        <v>113</v>
      </c>
      <c r="W392">
        <v>52</v>
      </c>
      <c r="X392">
        <v>38</v>
      </c>
      <c r="Y392">
        <v>36</v>
      </c>
      <c r="Z392">
        <v>22</v>
      </c>
      <c r="AA392">
        <v>16</v>
      </c>
      <c r="AB392">
        <v>10</v>
      </c>
      <c r="AC392">
        <v>5</v>
      </c>
      <c r="AD392">
        <v>9</v>
      </c>
      <c r="AE392">
        <v>3</v>
      </c>
      <c r="AF392">
        <v>2</v>
      </c>
      <c r="AG392">
        <v>1</v>
      </c>
      <c r="AH392">
        <v>2</v>
      </c>
      <c r="AI392">
        <v>0</v>
      </c>
      <c r="AJ392">
        <v>0</v>
      </c>
      <c r="AK392">
        <v>0</v>
      </c>
      <c r="AL392">
        <v>0</v>
      </c>
      <c r="AM392">
        <v>0</v>
      </c>
      <c r="AN392">
        <v>0</v>
      </c>
    </row>
    <row r="393" spans="1:40" x14ac:dyDescent="0.2">
      <c r="A393" t="s">
        <v>1292</v>
      </c>
      <c r="B393" t="s">
        <v>1293</v>
      </c>
      <c r="C393" t="s">
        <v>384</v>
      </c>
      <c r="D393" t="s">
        <v>385</v>
      </c>
      <c r="E393">
        <v>8739048</v>
      </c>
      <c r="F393">
        <v>5095690</v>
      </c>
      <c r="G393">
        <v>3.6975769999999998E-2</v>
      </c>
      <c r="H393">
        <v>36.975769999999997</v>
      </c>
      <c r="I393">
        <v>4.4853899999999997E-3</v>
      </c>
      <c r="J393">
        <v>5.7844000000000005E-4</v>
      </c>
      <c r="K393">
        <v>1.3022000000000001E-4</v>
      </c>
      <c r="L393">
        <v>323133</v>
      </c>
      <c r="M393">
        <v>39198</v>
      </c>
      <c r="N393">
        <v>5055</v>
      </c>
      <c r="O393">
        <v>1138</v>
      </c>
      <c r="P393">
        <v>208976</v>
      </c>
      <c r="Q393">
        <v>74959</v>
      </c>
      <c r="R393">
        <v>25622</v>
      </c>
      <c r="S393">
        <v>8521</v>
      </c>
      <c r="T393">
        <v>2874</v>
      </c>
      <c r="U393">
        <v>1043</v>
      </c>
      <c r="V393">
        <v>416</v>
      </c>
      <c r="W393">
        <v>222</v>
      </c>
      <c r="X393">
        <v>150</v>
      </c>
      <c r="Y393">
        <v>108</v>
      </c>
      <c r="Z393">
        <v>75</v>
      </c>
      <c r="AA393">
        <v>60</v>
      </c>
      <c r="AB393">
        <v>38</v>
      </c>
      <c r="AC393">
        <v>16</v>
      </c>
      <c r="AD393">
        <v>24</v>
      </c>
      <c r="AE393">
        <v>14</v>
      </c>
      <c r="AF393">
        <v>6</v>
      </c>
      <c r="AG393">
        <v>4</v>
      </c>
      <c r="AH393">
        <v>1</v>
      </c>
      <c r="AI393">
        <v>4</v>
      </c>
      <c r="AJ393">
        <v>0</v>
      </c>
      <c r="AK393">
        <v>0</v>
      </c>
      <c r="AL393">
        <v>0</v>
      </c>
      <c r="AM393">
        <v>1</v>
      </c>
      <c r="AN393">
        <v>1</v>
      </c>
    </row>
    <row r="394" spans="1:40" x14ac:dyDescent="0.2">
      <c r="A394" t="s">
        <v>399</v>
      </c>
      <c r="B394" t="s">
        <v>400</v>
      </c>
      <c r="C394" t="s">
        <v>384</v>
      </c>
      <c r="D394" t="s">
        <v>385</v>
      </c>
      <c r="E394">
        <v>4044777</v>
      </c>
      <c r="F394">
        <v>1591140</v>
      </c>
      <c r="G394">
        <v>3.694617E-2</v>
      </c>
      <c r="H394">
        <v>36.946170000000002</v>
      </c>
      <c r="I394">
        <v>4.59605E-3</v>
      </c>
      <c r="J394">
        <v>6.8037999999999996E-4</v>
      </c>
      <c r="K394">
        <v>2.0273000000000001E-4</v>
      </c>
      <c r="L394">
        <v>149439</v>
      </c>
      <c r="M394">
        <v>18590</v>
      </c>
      <c r="N394">
        <v>2752</v>
      </c>
      <c r="O394">
        <v>820</v>
      </c>
      <c r="P394">
        <v>95874</v>
      </c>
      <c r="Q394">
        <v>34975</v>
      </c>
      <c r="R394">
        <v>11870</v>
      </c>
      <c r="S394">
        <v>3968</v>
      </c>
      <c r="T394">
        <v>1381</v>
      </c>
      <c r="U394">
        <v>551</v>
      </c>
      <c r="V394">
        <v>283</v>
      </c>
      <c r="W394">
        <v>150</v>
      </c>
      <c r="X394">
        <v>93</v>
      </c>
      <c r="Y394">
        <v>74</v>
      </c>
      <c r="Z394">
        <v>60</v>
      </c>
      <c r="AA394">
        <v>35</v>
      </c>
      <c r="AB394">
        <v>31</v>
      </c>
      <c r="AC394">
        <v>25</v>
      </c>
      <c r="AD394">
        <v>25</v>
      </c>
      <c r="AE394">
        <v>15</v>
      </c>
      <c r="AF394">
        <v>12</v>
      </c>
      <c r="AG394">
        <v>5</v>
      </c>
      <c r="AH394">
        <v>2</v>
      </c>
      <c r="AI394">
        <v>2</v>
      </c>
      <c r="AJ394">
        <v>2</v>
      </c>
      <c r="AK394">
        <v>1</v>
      </c>
      <c r="AL394">
        <v>0</v>
      </c>
      <c r="AM394">
        <v>0</v>
      </c>
      <c r="AN394">
        <v>1</v>
      </c>
    </row>
    <row r="395" spans="1:40" x14ac:dyDescent="0.2">
      <c r="A395" t="s">
        <v>549</v>
      </c>
      <c r="B395" t="s">
        <v>550</v>
      </c>
      <c r="C395" t="s">
        <v>384</v>
      </c>
      <c r="D395" t="s">
        <v>409</v>
      </c>
      <c r="E395">
        <v>2089645</v>
      </c>
      <c r="F395">
        <v>1236740</v>
      </c>
      <c r="G395">
        <v>3.6945029999999997E-2</v>
      </c>
      <c r="H395">
        <v>36.945029999999996</v>
      </c>
      <c r="I395">
        <v>4.5199100000000002E-3</v>
      </c>
      <c r="J395">
        <v>6.2737999999999997E-4</v>
      </c>
      <c r="K395">
        <v>1.9715999999999999E-4</v>
      </c>
      <c r="L395">
        <v>77202</v>
      </c>
      <c r="M395">
        <v>9445</v>
      </c>
      <c r="N395">
        <v>1311</v>
      </c>
      <c r="O395">
        <v>412</v>
      </c>
      <c r="P395">
        <v>49861</v>
      </c>
      <c r="Q395">
        <v>17896</v>
      </c>
      <c r="R395">
        <v>6176</v>
      </c>
      <c r="S395">
        <v>1958</v>
      </c>
      <c r="T395">
        <v>679</v>
      </c>
      <c r="U395">
        <v>220</v>
      </c>
      <c r="V395">
        <v>112</v>
      </c>
      <c r="W395">
        <v>64</v>
      </c>
      <c r="X395">
        <v>60</v>
      </c>
      <c r="Y395">
        <v>37</v>
      </c>
      <c r="Z395">
        <v>36</v>
      </c>
      <c r="AA395">
        <v>21</v>
      </c>
      <c r="AB395">
        <v>23</v>
      </c>
      <c r="AC395">
        <v>16</v>
      </c>
      <c r="AD395">
        <v>11</v>
      </c>
      <c r="AE395">
        <v>4</v>
      </c>
      <c r="AF395">
        <v>7</v>
      </c>
      <c r="AG395">
        <v>7</v>
      </c>
      <c r="AH395">
        <v>7</v>
      </c>
      <c r="AI395">
        <v>3</v>
      </c>
      <c r="AJ395">
        <v>1</v>
      </c>
      <c r="AK395">
        <v>0</v>
      </c>
      <c r="AL395">
        <v>3</v>
      </c>
      <c r="AM395">
        <v>0</v>
      </c>
      <c r="AN395">
        <v>0</v>
      </c>
    </row>
    <row r="396" spans="1:40" x14ac:dyDescent="0.2">
      <c r="A396" t="s">
        <v>547</v>
      </c>
      <c r="B396" t="s">
        <v>548</v>
      </c>
      <c r="C396" t="s">
        <v>384</v>
      </c>
      <c r="D396" t="s">
        <v>409</v>
      </c>
      <c r="E396">
        <v>1830060</v>
      </c>
      <c r="F396">
        <v>1147591</v>
      </c>
      <c r="G396">
        <v>3.6914089999999997E-2</v>
      </c>
      <c r="H396">
        <v>36.914089999999995</v>
      </c>
      <c r="I396">
        <v>4.1528700000000003E-3</v>
      </c>
      <c r="J396">
        <v>4.5572000000000001E-4</v>
      </c>
      <c r="K396">
        <v>1.1256000000000001E-4</v>
      </c>
      <c r="L396">
        <v>67555</v>
      </c>
      <c r="M396">
        <v>7600</v>
      </c>
      <c r="N396">
        <v>834</v>
      </c>
      <c r="O396">
        <v>206</v>
      </c>
      <c r="P396">
        <v>44387</v>
      </c>
      <c r="Q396">
        <v>15568</v>
      </c>
      <c r="R396">
        <v>5098</v>
      </c>
      <c r="S396">
        <v>1668</v>
      </c>
      <c r="T396">
        <v>442</v>
      </c>
      <c r="U396">
        <v>186</v>
      </c>
      <c r="V396">
        <v>57</v>
      </c>
      <c r="W396">
        <v>32</v>
      </c>
      <c r="X396">
        <v>29</v>
      </c>
      <c r="Y396">
        <v>18</v>
      </c>
      <c r="Z396">
        <v>15</v>
      </c>
      <c r="AA396">
        <v>19</v>
      </c>
      <c r="AB396">
        <v>9</v>
      </c>
      <c r="AC396">
        <v>7</v>
      </c>
      <c r="AD396">
        <v>6</v>
      </c>
      <c r="AE396">
        <v>1</v>
      </c>
      <c r="AF396">
        <v>5</v>
      </c>
      <c r="AG396">
        <v>3</v>
      </c>
      <c r="AH396">
        <v>4</v>
      </c>
      <c r="AI396">
        <v>0</v>
      </c>
      <c r="AJ396">
        <v>0</v>
      </c>
      <c r="AK396">
        <v>1</v>
      </c>
      <c r="AL396">
        <v>0</v>
      </c>
      <c r="AM396">
        <v>0</v>
      </c>
      <c r="AN396">
        <v>2</v>
      </c>
    </row>
    <row r="397" spans="1:40" x14ac:dyDescent="0.2">
      <c r="A397" t="s">
        <v>1396</v>
      </c>
      <c r="B397" t="s">
        <v>1397</v>
      </c>
      <c r="C397" t="s">
        <v>384</v>
      </c>
      <c r="D397" t="s">
        <v>385</v>
      </c>
      <c r="E397">
        <v>4068724</v>
      </c>
      <c r="F397">
        <v>1521864</v>
      </c>
      <c r="G397">
        <v>3.6909610000000002E-2</v>
      </c>
      <c r="H397">
        <v>36.909610000000001</v>
      </c>
      <c r="I397">
        <v>4.5021499999999999E-3</v>
      </c>
      <c r="J397">
        <v>6.2182000000000003E-4</v>
      </c>
      <c r="K397">
        <v>1.5681000000000001E-4</v>
      </c>
      <c r="L397">
        <v>150175</v>
      </c>
      <c r="M397">
        <v>18318</v>
      </c>
      <c r="N397">
        <v>2530</v>
      </c>
      <c r="O397">
        <v>638</v>
      </c>
      <c r="P397">
        <v>96925</v>
      </c>
      <c r="Q397">
        <v>34932</v>
      </c>
      <c r="R397">
        <v>11943</v>
      </c>
      <c r="S397">
        <v>3845</v>
      </c>
      <c r="T397">
        <v>1392</v>
      </c>
      <c r="U397">
        <v>500</v>
      </c>
      <c r="V397">
        <v>214</v>
      </c>
      <c r="W397">
        <v>123</v>
      </c>
      <c r="X397">
        <v>79</v>
      </c>
      <c r="Y397">
        <v>45</v>
      </c>
      <c r="Z397">
        <v>44</v>
      </c>
      <c r="AA397">
        <v>33</v>
      </c>
      <c r="AB397">
        <v>35</v>
      </c>
      <c r="AC397">
        <v>22</v>
      </c>
      <c r="AD397">
        <v>11</v>
      </c>
      <c r="AE397">
        <v>10</v>
      </c>
      <c r="AF397">
        <v>7</v>
      </c>
      <c r="AG397">
        <v>7</v>
      </c>
      <c r="AH397">
        <v>0</v>
      </c>
      <c r="AI397">
        <v>2</v>
      </c>
      <c r="AJ397">
        <v>1</v>
      </c>
      <c r="AK397">
        <v>2</v>
      </c>
      <c r="AL397">
        <v>2</v>
      </c>
      <c r="AM397">
        <v>1</v>
      </c>
      <c r="AN397">
        <v>0</v>
      </c>
    </row>
    <row r="398" spans="1:40" x14ac:dyDescent="0.2">
      <c r="A398" t="s">
        <v>482</v>
      </c>
      <c r="B398" t="s">
        <v>483</v>
      </c>
      <c r="C398" t="s">
        <v>384</v>
      </c>
      <c r="D398" t="s">
        <v>385</v>
      </c>
      <c r="E398">
        <v>3120417</v>
      </c>
      <c r="F398">
        <v>1215362</v>
      </c>
      <c r="G398">
        <v>3.6864939999999999E-2</v>
      </c>
      <c r="H398">
        <v>36.864939999999997</v>
      </c>
      <c r="I398">
        <v>4.6778999999999996E-3</v>
      </c>
      <c r="J398">
        <v>6.5183999999999999E-4</v>
      </c>
      <c r="K398">
        <v>1.7081E-4</v>
      </c>
      <c r="L398">
        <v>115034</v>
      </c>
      <c r="M398">
        <v>14597</v>
      </c>
      <c r="N398">
        <v>2034</v>
      </c>
      <c r="O398">
        <v>533</v>
      </c>
      <c r="P398">
        <v>73415</v>
      </c>
      <c r="Q398">
        <v>27022</v>
      </c>
      <c r="R398">
        <v>9347</v>
      </c>
      <c r="S398">
        <v>3216</v>
      </c>
      <c r="T398">
        <v>1084</v>
      </c>
      <c r="U398">
        <v>417</v>
      </c>
      <c r="V398">
        <v>178</v>
      </c>
      <c r="W398">
        <v>124</v>
      </c>
      <c r="X398">
        <v>67</v>
      </c>
      <c r="Y398">
        <v>51</v>
      </c>
      <c r="Z398">
        <v>23</v>
      </c>
      <c r="AA398">
        <v>31</v>
      </c>
      <c r="AB398">
        <v>26</v>
      </c>
      <c r="AC398">
        <v>15</v>
      </c>
      <c r="AD398">
        <v>7</v>
      </c>
      <c r="AE398">
        <v>5</v>
      </c>
      <c r="AF398">
        <v>0</v>
      </c>
      <c r="AG398">
        <v>1</v>
      </c>
      <c r="AH398">
        <v>3</v>
      </c>
      <c r="AI398">
        <v>1</v>
      </c>
      <c r="AJ398">
        <v>0</v>
      </c>
      <c r="AK398">
        <v>0</v>
      </c>
      <c r="AL398">
        <v>0</v>
      </c>
      <c r="AM398">
        <v>1</v>
      </c>
      <c r="AN398">
        <v>0</v>
      </c>
    </row>
    <row r="399" spans="1:40" x14ac:dyDescent="0.2">
      <c r="A399" t="s">
        <v>1600</v>
      </c>
      <c r="B399" t="s">
        <v>1601</v>
      </c>
      <c r="C399" t="s">
        <v>384</v>
      </c>
      <c r="D399" t="s">
        <v>385</v>
      </c>
      <c r="E399">
        <v>2761252</v>
      </c>
      <c r="F399">
        <v>1036355</v>
      </c>
      <c r="G399">
        <v>3.6863710000000001E-2</v>
      </c>
      <c r="H399">
        <v>36.863709999999998</v>
      </c>
      <c r="I399">
        <v>4.4240800000000004E-3</v>
      </c>
      <c r="J399">
        <v>5.9756000000000002E-4</v>
      </c>
      <c r="K399">
        <v>1.5862E-4</v>
      </c>
      <c r="L399">
        <v>101790</v>
      </c>
      <c r="M399">
        <v>12216</v>
      </c>
      <c r="N399">
        <v>1650</v>
      </c>
      <c r="O399">
        <v>438</v>
      </c>
      <c r="P399">
        <v>65724</v>
      </c>
      <c r="Q399">
        <v>23850</v>
      </c>
      <c r="R399">
        <v>7928</v>
      </c>
      <c r="S399">
        <v>2638</v>
      </c>
      <c r="T399">
        <v>868</v>
      </c>
      <c r="U399">
        <v>344</v>
      </c>
      <c r="V399">
        <v>141</v>
      </c>
      <c r="W399">
        <v>86</v>
      </c>
      <c r="X399">
        <v>57</v>
      </c>
      <c r="Y399">
        <v>39</v>
      </c>
      <c r="Z399">
        <v>27</v>
      </c>
      <c r="AA399">
        <v>20</v>
      </c>
      <c r="AB399">
        <v>16</v>
      </c>
      <c r="AC399">
        <v>9</v>
      </c>
      <c r="AD399">
        <v>13</v>
      </c>
      <c r="AE399">
        <v>9</v>
      </c>
      <c r="AF399">
        <v>8</v>
      </c>
      <c r="AG399">
        <v>3</v>
      </c>
      <c r="AH399">
        <v>3</v>
      </c>
      <c r="AI399">
        <v>2</v>
      </c>
      <c r="AJ399">
        <v>1</v>
      </c>
      <c r="AK399">
        <v>0</v>
      </c>
      <c r="AL399">
        <v>1</v>
      </c>
      <c r="AM399">
        <v>0</v>
      </c>
      <c r="AN399">
        <v>0</v>
      </c>
    </row>
    <row r="400" spans="1:40" x14ac:dyDescent="0.2">
      <c r="A400" t="s">
        <v>1048</v>
      </c>
      <c r="B400" t="s">
        <v>1049</v>
      </c>
      <c r="C400" t="s">
        <v>384</v>
      </c>
      <c r="D400" t="s">
        <v>385</v>
      </c>
      <c r="E400">
        <v>1950135</v>
      </c>
      <c r="F400">
        <v>757176</v>
      </c>
      <c r="G400">
        <v>3.6832320000000002E-2</v>
      </c>
      <c r="H400">
        <v>36.832320000000003</v>
      </c>
      <c r="I400">
        <v>4.7868499999999996E-3</v>
      </c>
      <c r="J400">
        <v>8.2147999999999997E-4</v>
      </c>
      <c r="K400">
        <v>2.7433999999999998E-4</v>
      </c>
      <c r="L400">
        <v>71828</v>
      </c>
      <c r="M400">
        <v>9335</v>
      </c>
      <c r="N400">
        <v>1602</v>
      </c>
      <c r="O400">
        <v>535</v>
      </c>
      <c r="P400">
        <v>45657</v>
      </c>
      <c r="Q400">
        <v>16836</v>
      </c>
      <c r="R400">
        <v>5730</v>
      </c>
      <c r="S400">
        <v>2003</v>
      </c>
      <c r="T400">
        <v>744</v>
      </c>
      <c r="U400">
        <v>323</v>
      </c>
      <c r="V400">
        <v>173</v>
      </c>
      <c r="W400">
        <v>112</v>
      </c>
      <c r="X400">
        <v>79</v>
      </c>
      <c r="Y400">
        <v>49</v>
      </c>
      <c r="Z400">
        <v>37</v>
      </c>
      <c r="AA400">
        <v>25</v>
      </c>
      <c r="AB400">
        <v>18</v>
      </c>
      <c r="AC400">
        <v>14</v>
      </c>
      <c r="AD400">
        <v>11</v>
      </c>
      <c r="AE400">
        <v>5</v>
      </c>
      <c r="AF400">
        <v>7</v>
      </c>
      <c r="AG400">
        <v>1</v>
      </c>
      <c r="AH400">
        <v>1</v>
      </c>
      <c r="AI400">
        <v>2</v>
      </c>
      <c r="AJ400">
        <v>1</v>
      </c>
      <c r="AK400">
        <v>0</v>
      </c>
      <c r="AL400">
        <v>0</v>
      </c>
      <c r="AM400">
        <v>0</v>
      </c>
      <c r="AN400">
        <v>0</v>
      </c>
    </row>
    <row r="401" spans="1:40" x14ac:dyDescent="0.2">
      <c r="A401" t="s">
        <v>942</v>
      </c>
      <c r="B401" t="s">
        <v>943</v>
      </c>
      <c r="C401" t="s">
        <v>384</v>
      </c>
      <c r="D401" t="s">
        <v>385</v>
      </c>
      <c r="E401">
        <v>3376475</v>
      </c>
      <c r="F401">
        <v>1994253</v>
      </c>
      <c r="G401">
        <v>3.6796660000000002E-2</v>
      </c>
      <c r="H401">
        <v>36.796660000000003</v>
      </c>
      <c r="I401">
        <v>4.70106E-3</v>
      </c>
      <c r="J401">
        <v>7.6322E-4</v>
      </c>
      <c r="K401">
        <v>3.0801E-4</v>
      </c>
      <c r="L401">
        <v>124243</v>
      </c>
      <c r="M401">
        <v>15873</v>
      </c>
      <c r="N401">
        <v>2577</v>
      </c>
      <c r="O401">
        <v>1040</v>
      </c>
      <c r="P401">
        <v>79751</v>
      </c>
      <c r="Q401">
        <v>28619</v>
      </c>
      <c r="R401">
        <v>10008</v>
      </c>
      <c r="S401">
        <v>3288</v>
      </c>
      <c r="T401">
        <v>1111</v>
      </c>
      <c r="U401">
        <v>426</v>
      </c>
      <c r="V401">
        <v>233</v>
      </c>
      <c r="W401">
        <v>178</v>
      </c>
      <c r="X401">
        <v>109</v>
      </c>
      <c r="Y401">
        <v>121</v>
      </c>
      <c r="Z401">
        <v>77</v>
      </c>
      <c r="AA401">
        <v>74</v>
      </c>
      <c r="AB401">
        <v>55</v>
      </c>
      <c r="AC401">
        <v>46</v>
      </c>
      <c r="AD401">
        <v>35</v>
      </c>
      <c r="AE401">
        <v>38</v>
      </c>
      <c r="AF401">
        <v>31</v>
      </c>
      <c r="AG401">
        <v>12</v>
      </c>
      <c r="AH401">
        <v>13</v>
      </c>
      <c r="AI401">
        <v>5</v>
      </c>
      <c r="AJ401">
        <v>6</v>
      </c>
      <c r="AK401">
        <v>3</v>
      </c>
      <c r="AL401">
        <v>0</v>
      </c>
      <c r="AM401">
        <v>0</v>
      </c>
      <c r="AN401">
        <v>0</v>
      </c>
    </row>
    <row r="402" spans="1:40" x14ac:dyDescent="0.2">
      <c r="A402" t="s">
        <v>1278</v>
      </c>
      <c r="B402" t="s">
        <v>1279</v>
      </c>
      <c r="C402" t="s">
        <v>384</v>
      </c>
      <c r="D402" t="s">
        <v>409</v>
      </c>
      <c r="E402">
        <v>4597686</v>
      </c>
      <c r="F402">
        <v>2866334</v>
      </c>
      <c r="G402">
        <v>3.676567E-2</v>
      </c>
      <c r="H402">
        <v>36.76567</v>
      </c>
      <c r="I402">
        <v>4.2171200000000004E-3</v>
      </c>
      <c r="J402">
        <v>5.5723999999999997E-4</v>
      </c>
      <c r="K402">
        <v>1.5791000000000001E-4</v>
      </c>
      <c r="L402">
        <v>169037</v>
      </c>
      <c r="M402">
        <v>19389</v>
      </c>
      <c r="N402">
        <v>2562</v>
      </c>
      <c r="O402">
        <v>726</v>
      </c>
      <c r="P402">
        <v>111252</v>
      </c>
      <c r="Q402">
        <v>38396</v>
      </c>
      <c r="R402">
        <v>12802</v>
      </c>
      <c r="S402">
        <v>4025</v>
      </c>
      <c r="T402">
        <v>1399</v>
      </c>
      <c r="U402">
        <v>437</v>
      </c>
      <c r="V402">
        <v>193</v>
      </c>
      <c r="W402">
        <v>107</v>
      </c>
      <c r="X402">
        <v>76</v>
      </c>
      <c r="Y402">
        <v>91</v>
      </c>
      <c r="Z402">
        <v>62</v>
      </c>
      <c r="AA402">
        <v>46</v>
      </c>
      <c r="AB402">
        <v>39</v>
      </c>
      <c r="AC402">
        <v>32</v>
      </c>
      <c r="AD402">
        <v>20</v>
      </c>
      <c r="AE402">
        <v>23</v>
      </c>
      <c r="AF402">
        <v>13</v>
      </c>
      <c r="AG402">
        <v>9</v>
      </c>
      <c r="AH402">
        <v>5</v>
      </c>
      <c r="AI402">
        <v>3</v>
      </c>
      <c r="AJ402">
        <v>4</v>
      </c>
      <c r="AK402">
        <v>0</v>
      </c>
      <c r="AL402">
        <v>1</v>
      </c>
      <c r="AM402">
        <v>0</v>
      </c>
      <c r="AN402">
        <v>0</v>
      </c>
    </row>
    <row r="403" spans="1:40" x14ac:dyDescent="0.2">
      <c r="A403" t="s">
        <v>505</v>
      </c>
      <c r="B403" t="s">
        <v>506</v>
      </c>
      <c r="C403" t="s">
        <v>384</v>
      </c>
      <c r="D403" t="s">
        <v>385</v>
      </c>
      <c r="E403">
        <v>4681672</v>
      </c>
      <c r="F403">
        <v>1709838</v>
      </c>
      <c r="G403">
        <v>3.6687530000000003E-2</v>
      </c>
      <c r="H403">
        <v>36.687530000000002</v>
      </c>
      <c r="I403">
        <v>4.57764E-3</v>
      </c>
      <c r="J403">
        <v>7.7258999999999997E-4</v>
      </c>
      <c r="K403">
        <v>2.7512000000000001E-4</v>
      </c>
      <c r="L403">
        <v>171759</v>
      </c>
      <c r="M403">
        <v>21431</v>
      </c>
      <c r="N403">
        <v>3617</v>
      </c>
      <c r="O403">
        <v>1288</v>
      </c>
      <c r="P403">
        <v>110163</v>
      </c>
      <c r="Q403">
        <v>40165</v>
      </c>
      <c r="R403">
        <v>13357</v>
      </c>
      <c r="S403">
        <v>4457</v>
      </c>
      <c r="T403">
        <v>1630</v>
      </c>
      <c r="U403">
        <v>699</v>
      </c>
      <c r="V403">
        <v>382</v>
      </c>
      <c r="W403">
        <v>181</v>
      </c>
      <c r="X403">
        <v>147</v>
      </c>
      <c r="Y403">
        <v>107</v>
      </c>
      <c r="Z403">
        <v>102</v>
      </c>
      <c r="AA403">
        <v>100</v>
      </c>
      <c r="AB403">
        <v>84</v>
      </c>
      <c r="AC403">
        <v>57</v>
      </c>
      <c r="AD403">
        <v>38</v>
      </c>
      <c r="AE403">
        <v>26</v>
      </c>
      <c r="AF403">
        <v>19</v>
      </c>
      <c r="AG403">
        <v>21</v>
      </c>
      <c r="AH403">
        <v>10</v>
      </c>
      <c r="AI403">
        <v>8</v>
      </c>
      <c r="AJ403">
        <v>2</v>
      </c>
      <c r="AK403">
        <v>1</v>
      </c>
      <c r="AL403">
        <v>2</v>
      </c>
      <c r="AM403">
        <v>1</v>
      </c>
      <c r="AN403">
        <v>0</v>
      </c>
    </row>
    <row r="404" spans="1:40" x14ac:dyDescent="0.2">
      <c r="A404" t="s">
        <v>1364</v>
      </c>
      <c r="B404" t="s">
        <v>1365</v>
      </c>
      <c r="C404" t="s">
        <v>384</v>
      </c>
      <c r="D404" t="s">
        <v>409</v>
      </c>
      <c r="E404">
        <v>2346032</v>
      </c>
      <c r="F404">
        <v>1442241</v>
      </c>
      <c r="G404">
        <v>3.6687049999999999E-2</v>
      </c>
      <c r="H404">
        <v>36.687049999999999</v>
      </c>
      <c r="I404">
        <v>4.2586799999999999E-3</v>
      </c>
      <c r="J404">
        <v>5.2557000000000005E-4</v>
      </c>
      <c r="K404">
        <v>1.1424E-4</v>
      </c>
      <c r="L404">
        <v>86069</v>
      </c>
      <c r="M404">
        <v>9991</v>
      </c>
      <c r="N404">
        <v>1233</v>
      </c>
      <c r="O404">
        <v>268</v>
      </c>
      <c r="P404">
        <v>56244</v>
      </c>
      <c r="Q404">
        <v>19834</v>
      </c>
      <c r="R404">
        <v>6651</v>
      </c>
      <c r="S404">
        <v>2107</v>
      </c>
      <c r="T404">
        <v>732</v>
      </c>
      <c r="U404">
        <v>233</v>
      </c>
      <c r="V404">
        <v>116</v>
      </c>
      <c r="W404">
        <v>46</v>
      </c>
      <c r="X404">
        <v>42</v>
      </c>
      <c r="Y404">
        <v>13</v>
      </c>
      <c r="Z404">
        <v>14</v>
      </c>
      <c r="AA404">
        <v>11</v>
      </c>
      <c r="AB404">
        <v>6</v>
      </c>
      <c r="AC404">
        <v>12</v>
      </c>
      <c r="AD404">
        <v>4</v>
      </c>
      <c r="AE404">
        <v>3</v>
      </c>
      <c r="AF404">
        <v>1</v>
      </c>
      <c r="AG404">
        <v>0</v>
      </c>
      <c r="AH404">
        <v>0</v>
      </c>
      <c r="AI404">
        <v>0</v>
      </c>
      <c r="AJ404">
        <v>0</v>
      </c>
      <c r="AK404">
        <v>0</v>
      </c>
      <c r="AL404">
        <v>0</v>
      </c>
      <c r="AM404">
        <v>1</v>
      </c>
      <c r="AN404">
        <v>1</v>
      </c>
    </row>
    <row r="405" spans="1:40" x14ac:dyDescent="0.2">
      <c r="A405" t="s">
        <v>898</v>
      </c>
      <c r="B405" t="s">
        <v>899</v>
      </c>
      <c r="C405" t="s">
        <v>384</v>
      </c>
      <c r="D405" t="s">
        <v>409</v>
      </c>
      <c r="E405">
        <v>3859257</v>
      </c>
      <c r="F405">
        <v>2288017</v>
      </c>
      <c r="G405">
        <v>3.6562480000000001E-2</v>
      </c>
      <c r="H405">
        <v>36.562480000000001</v>
      </c>
      <c r="I405">
        <v>4.5399899999999998E-3</v>
      </c>
      <c r="J405">
        <v>6.2861999999999998E-4</v>
      </c>
      <c r="K405">
        <v>2.0651999999999999E-4</v>
      </c>
      <c r="L405">
        <v>141104</v>
      </c>
      <c r="M405">
        <v>17521</v>
      </c>
      <c r="N405">
        <v>2426</v>
      </c>
      <c r="O405">
        <v>797</v>
      </c>
      <c r="P405">
        <v>90801</v>
      </c>
      <c r="Q405">
        <v>32782</v>
      </c>
      <c r="R405">
        <v>11258</v>
      </c>
      <c r="S405">
        <v>3837</v>
      </c>
      <c r="T405">
        <v>1251</v>
      </c>
      <c r="U405">
        <v>378</v>
      </c>
      <c r="V405">
        <v>164</v>
      </c>
      <c r="W405">
        <v>64</v>
      </c>
      <c r="X405">
        <v>91</v>
      </c>
      <c r="Y405">
        <v>77</v>
      </c>
      <c r="Z405">
        <v>80</v>
      </c>
      <c r="AA405">
        <v>55</v>
      </c>
      <c r="AB405">
        <v>59</v>
      </c>
      <c r="AC405">
        <v>59</v>
      </c>
      <c r="AD405">
        <v>52</v>
      </c>
      <c r="AE405">
        <v>33</v>
      </c>
      <c r="AF405">
        <v>26</v>
      </c>
      <c r="AG405">
        <v>9</v>
      </c>
      <c r="AH405">
        <v>10</v>
      </c>
      <c r="AI405">
        <v>9</v>
      </c>
      <c r="AJ405">
        <v>1</v>
      </c>
      <c r="AK405">
        <v>2</v>
      </c>
      <c r="AL405">
        <v>4</v>
      </c>
      <c r="AM405">
        <v>0</v>
      </c>
      <c r="AN405">
        <v>0</v>
      </c>
    </row>
    <row r="406" spans="1:40" x14ac:dyDescent="0.2">
      <c r="A406" t="s">
        <v>677</v>
      </c>
      <c r="B406" t="s">
        <v>678</v>
      </c>
      <c r="C406" t="s">
        <v>384</v>
      </c>
      <c r="D406" t="s">
        <v>409</v>
      </c>
      <c r="E406">
        <v>2790189</v>
      </c>
      <c r="F406">
        <v>1691807</v>
      </c>
      <c r="G406">
        <v>3.6521900000000003E-2</v>
      </c>
      <c r="H406">
        <v>36.521900000000002</v>
      </c>
      <c r="I406">
        <v>4.4796200000000001E-3</v>
      </c>
      <c r="J406">
        <v>5.3974999999999997E-4</v>
      </c>
      <c r="K406">
        <v>1.1075E-4</v>
      </c>
      <c r="L406">
        <v>101903</v>
      </c>
      <c r="M406">
        <v>12499</v>
      </c>
      <c r="N406">
        <v>1506</v>
      </c>
      <c r="O406">
        <v>309</v>
      </c>
      <c r="P406">
        <v>65765</v>
      </c>
      <c r="Q406">
        <v>23639</v>
      </c>
      <c r="R406">
        <v>8237</v>
      </c>
      <c r="S406">
        <v>2756</v>
      </c>
      <c r="T406">
        <v>915</v>
      </c>
      <c r="U406">
        <v>282</v>
      </c>
      <c r="V406">
        <v>130</v>
      </c>
      <c r="W406">
        <v>77</v>
      </c>
      <c r="X406">
        <v>34</v>
      </c>
      <c r="Y406">
        <v>24</v>
      </c>
      <c r="Z406">
        <v>13</v>
      </c>
      <c r="AA406">
        <v>11</v>
      </c>
      <c r="AB406">
        <v>7</v>
      </c>
      <c r="AC406">
        <v>6</v>
      </c>
      <c r="AD406">
        <v>2</v>
      </c>
      <c r="AE406">
        <v>2</v>
      </c>
      <c r="AF406">
        <v>1</v>
      </c>
      <c r="AG406">
        <v>2</v>
      </c>
      <c r="AH406">
        <v>0</v>
      </c>
      <c r="AI406">
        <v>0</v>
      </c>
      <c r="AJ406">
        <v>0</v>
      </c>
      <c r="AK406">
        <v>0</v>
      </c>
      <c r="AL406">
        <v>0</v>
      </c>
      <c r="AM406">
        <v>0</v>
      </c>
      <c r="AN406">
        <v>0</v>
      </c>
    </row>
    <row r="407" spans="1:40" x14ac:dyDescent="0.2">
      <c r="A407" t="s">
        <v>543</v>
      </c>
      <c r="B407" t="s">
        <v>544</v>
      </c>
      <c r="C407" t="s">
        <v>384</v>
      </c>
      <c r="D407" t="s">
        <v>385</v>
      </c>
      <c r="E407">
        <v>4344873</v>
      </c>
      <c r="F407">
        <v>1584915</v>
      </c>
      <c r="G407">
        <v>3.6431669999999999E-2</v>
      </c>
      <c r="H407">
        <v>36.431669999999997</v>
      </c>
      <c r="I407">
        <v>4.4466200000000001E-3</v>
      </c>
      <c r="J407">
        <v>6.7274999999999995E-4</v>
      </c>
      <c r="K407">
        <v>2.0185E-4</v>
      </c>
      <c r="L407">
        <v>158291</v>
      </c>
      <c r="M407">
        <v>19320</v>
      </c>
      <c r="N407">
        <v>2923</v>
      </c>
      <c r="O407">
        <v>877</v>
      </c>
      <c r="P407">
        <v>102544</v>
      </c>
      <c r="Q407">
        <v>36427</v>
      </c>
      <c r="R407">
        <v>12343</v>
      </c>
      <c r="S407">
        <v>4054</v>
      </c>
      <c r="T407">
        <v>1473</v>
      </c>
      <c r="U407">
        <v>573</v>
      </c>
      <c r="V407">
        <v>255</v>
      </c>
      <c r="W407">
        <v>193</v>
      </c>
      <c r="X407">
        <v>114</v>
      </c>
      <c r="Y407">
        <v>94</v>
      </c>
      <c r="Z407">
        <v>71</v>
      </c>
      <c r="AA407">
        <v>37</v>
      </c>
      <c r="AB407">
        <v>38</v>
      </c>
      <c r="AC407">
        <v>24</v>
      </c>
      <c r="AD407">
        <v>23</v>
      </c>
      <c r="AE407">
        <v>10</v>
      </c>
      <c r="AF407">
        <v>6</v>
      </c>
      <c r="AG407">
        <v>2</v>
      </c>
      <c r="AH407">
        <v>2</v>
      </c>
      <c r="AI407">
        <v>7</v>
      </c>
      <c r="AJ407">
        <v>0</v>
      </c>
      <c r="AK407">
        <v>0</v>
      </c>
      <c r="AL407">
        <v>0</v>
      </c>
      <c r="AM407">
        <v>0</v>
      </c>
      <c r="AN407">
        <v>1</v>
      </c>
    </row>
    <row r="408" spans="1:40" x14ac:dyDescent="0.2">
      <c r="A408" t="s">
        <v>1534</v>
      </c>
      <c r="B408" t="s">
        <v>1535</v>
      </c>
      <c r="C408" t="s">
        <v>384</v>
      </c>
      <c r="D408" t="s">
        <v>385</v>
      </c>
      <c r="E408">
        <v>1929905</v>
      </c>
      <c r="F408">
        <v>751133</v>
      </c>
      <c r="G408">
        <v>3.642045E-2</v>
      </c>
      <c r="H408">
        <v>36.420450000000002</v>
      </c>
      <c r="I408">
        <v>4.5188800000000003E-3</v>
      </c>
      <c r="J408">
        <v>6.5702999999999996E-4</v>
      </c>
      <c r="K408">
        <v>1.8705999999999999E-4</v>
      </c>
      <c r="L408">
        <v>70288</v>
      </c>
      <c r="M408">
        <v>8721</v>
      </c>
      <c r="N408">
        <v>1268</v>
      </c>
      <c r="O408">
        <v>361</v>
      </c>
      <c r="P408">
        <v>45628</v>
      </c>
      <c r="Q408">
        <v>15939</v>
      </c>
      <c r="R408">
        <v>5644</v>
      </c>
      <c r="S408">
        <v>1809</v>
      </c>
      <c r="T408">
        <v>641</v>
      </c>
      <c r="U408">
        <v>266</v>
      </c>
      <c r="V408">
        <v>128</v>
      </c>
      <c r="W408">
        <v>74</v>
      </c>
      <c r="X408">
        <v>38</v>
      </c>
      <c r="Y408">
        <v>44</v>
      </c>
      <c r="Z408">
        <v>31</v>
      </c>
      <c r="AA408">
        <v>21</v>
      </c>
      <c r="AB408">
        <v>6</v>
      </c>
      <c r="AC408">
        <v>5</v>
      </c>
      <c r="AD408">
        <v>5</v>
      </c>
      <c r="AE408">
        <v>1</v>
      </c>
      <c r="AF408">
        <v>1</v>
      </c>
      <c r="AG408">
        <v>4</v>
      </c>
      <c r="AH408">
        <v>2</v>
      </c>
      <c r="AI408">
        <v>0</v>
      </c>
      <c r="AJ408">
        <v>0</v>
      </c>
      <c r="AK408">
        <v>0</v>
      </c>
      <c r="AL408">
        <v>0</v>
      </c>
      <c r="AM408">
        <v>3</v>
      </c>
      <c r="AN408">
        <v>1</v>
      </c>
    </row>
    <row r="409" spans="1:40" x14ac:dyDescent="0.2">
      <c r="A409" t="s">
        <v>711</v>
      </c>
      <c r="B409" t="s">
        <v>712</v>
      </c>
      <c r="C409" t="s">
        <v>384</v>
      </c>
      <c r="D409" t="s">
        <v>409</v>
      </c>
      <c r="E409">
        <v>2462499</v>
      </c>
      <c r="F409">
        <v>1511861</v>
      </c>
      <c r="G409">
        <v>3.6254229999999998E-2</v>
      </c>
      <c r="H409">
        <v>36.25423</v>
      </c>
      <c r="I409">
        <v>4.2322899999999997E-3</v>
      </c>
      <c r="J409">
        <v>4.8486999999999998E-4</v>
      </c>
      <c r="K409">
        <v>9.2990000000000002E-5</v>
      </c>
      <c r="L409">
        <v>89276</v>
      </c>
      <c r="M409">
        <v>10422</v>
      </c>
      <c r="N409">
        <v>1194</v>
      </c>
      <c r="O409">
        <v>229</v>
      </c>
      <c r="P409">
        <v>58172</v>
      </c>
      <c r="Q409">
        <v>20682</v>
      </c>
      <c r="R409">
        <v>6995</v>
      </c>
      <c r="S409">
        <v>2233</v>
      </c>
      <c r="T409">
        <v>704</v>
      </c>
      <c r="U409">
        <v>261</v>
      </c>
      <c r="V409">
        <v>92</v>
      </c>
      <c r="W409">
        <v>81</v>
      </c>
      <c r="X409">
        <v>27</v>
      </c>
      <c r="Y409">
        <v>15</v>
      </c>
      <c r="Z409">
        <v>4</v>
      </c>
      <c r="AA409">
        <v>4</v>
      </c>
      <c r="AB409">
        <v>4</v>
      </c>
      <c r="AC409">
        <v>2</v>
      </c>
      <c r="AD409">
        <v>0</v>
      </c>
      <c r="AE409">
        <v>0</v>
      </c>
      <c r="AF409">
        <v>0</v>
      </c>
      <c r="AG409">
        <v>0</v>
      </c>
      <c r="AH409">
        <v>0</v>
      </c>
      <c r="AI409">
        <v>0</v>
      </c>
      <c r="AJ409">
        <v>0</v>
      </c>
      <c r="AK409">
        <v>0</v>
      </c>
      <c r="AL409">
        <v>0</v>
      </c>
      <c r="AM409">
        <v>1</v>
      </c>
      <c r="AN409">
        <v>1</v>
      </c>
    </row>
    <row r="410" spans="1:40" x14ac:dyDescent="0.2">
      <c r="A410" t="s">
        <v>1084</v>
      </c>
      <c r="B410" t="s">
        <v>1085</v>
      </c>
      <c r="C410" t="s">
        <v>384</v>
      </c>
      <c r="D410" t="s">
        <v>385</v>
      </c>
      <c r="E410">
        <v>4843789</v>
      </c>
      <c r="F410">
        <v>1822311</v>
      </c>
      <c r="G410">
        <v>3.6250959999999999E-2</v>
      </c>
      <c r="H410">
        <v>36.250959999999999</v>
      </c>
      <c r="I410">
        <v>4.4675799999999996E-3</v>
      </c>
      <c r="J410">
        <v>7.0998000000000003E-4</v>
      </c>
      <c r="K410">
        <v>2.4195999999999999E-4</v>
      </c>
      <c r="L410">
        <v>175592</v>
      </c>
      <c r="M410">
        <v>21640</v>
      </c>
      <c r="N410">
        <v>3439</v>
      </c>
      <c r="O410">
        <v>1172</v>
      </c>
      <c r="P410">
        <v>113979</v>
      </c>
      <c r="Q410">
        <v>39973</v>
      </c>
      <c r="R410">
        <v>13664</v>
      </c>
      <c r="S410">
        <v>4537</v>
      </c>
      <c r="T410">
        <v>1620</v>
      </c>
      <c r="U410">
        <v>647</v>
      </c>
      <c r="V410">
        <v>354</v>
      </c>
      <c r="W410">
        <v>243</v>
      </c>
      <c r="X410">
        <v>189</v>
      </c>
      <c r="Y410">
        <v>115</v>
      </c>
      <c r="Z410">
        <v>97</v>
      </c>
      <c r="AA410">
        <v>61</v>
      </c>
      <c r="AB410">
        <v>36</v>
      </c>
      <c r="AC410">
        <v>33</v>
      </c>
      <c r="AD410">
        <v>21</v>
      </c>
      <c r="AE410">
        <v>12</v>
      </c>
      <c r="AF410">
        <v>5</v>
      </c>
      <c r="AG410">
        <v>3</v>
      </c>
      <c r="AH410">
        <v>0</v>
      </c>
      <c r="AI410">
        <v>0</v>
      </c>
      <c r="AJ410">
        <v>1</v>
      </c>
      <c r="AK410">
        <v>1</v>
      </c>
      <c r="AL410">
        <v>1</v>
      </c>
      <c r="AM410">
        <v>0</v>
      </c>
      <c r="AN410">
        <v>1</v>
      </c>
    </row>
    <row r="411" spans="1:40" x14ac:dyDescent="0.2">
      <c r="A411" t="s">
        <v>595</v>
      </c>
      <c r="B411" t="s">
        <v>596</v>
      </c>
      <c r="C411" t="s">
        <v>384</v>
      </c>
      <c r="D411" t="s">
        <v>385</v>
      </c>
      <c r="E411">
        <v>2401520</v>
      </c>
      <c r="F411">
        <v>1009831</v>
      </c>
      <c r="G411">
        <v>3.623622E-2</v>
      </c>
      <c r="H411">
        <v>36.236220000000003</v>
      </c>
      <c r="I411">
        <v>4.6666299999999997E-3</v>
      </c>
      <c r="J411">
        <v>6.7124000000000003E-4</v>
      </c>
      <c r="K411">
        <v>1.574E-4</v>
      </c>
      <c r="L411">
        <v>87022</v>
      </c>
      <c r="M411">
        <v>11207</v>
      </c>
      <c r="N411">
        <v>1612</v>
      </c>
      <c r="O411">
        <v>378</v>
      </c>
      <c r="P411">
        <v>55237</v>
      </c>
      <c r="Q411">
        <v>20578</v>
      </c>
      <c r="R411">
        <v>7120</v>
      </c>
      <c r="S411">
        <v>2475</v>
      </c>
      <c r="T411">
        <v>870</v>
      </c>
      <c r="U411">
        <v>364</v>
      </c>
      <c r="V411">
        <v>158</v>
      </c>
      <c r="W411">
        <v>73</v>
      </c>
      <c r="X411">
        <v>59</v>
      </c>
      <c r="Y411">
        <v>52</v>
      </c>
      <c r="Z411">
        <v>17</v>
      </c>
      <c r="AA411">
        <v>5</v>
      </c>
      <c r="AB411">
        <v>5</v>
      </c>
      <c r="AC411">
        <v>4</v>
      </c>
      <c r="AD411">
        <v>2</v>
      </c>
      <c r="AE411">
        <v>0</v>
      </c>
      <c r="AF411">
        <v>1</v>
      </c>
      <c r="AG411">
        <v>2</v>
      </c>
      <c r="AH411">
        <v>0</v>
      </c>
      <c r="AI411">
        <v>0</v>
      </c>
      <c r="AJ411">
        <v>0</v>
      </c>
      <c r="AK411">
        <v>0</v>
      </c>
      <c r="AL411">
        <v>0</v>
      </c>
      <c r="AM411">
        <v>0</v>
      </c>
      <c r="AN411">
        <v>0</v>
      </c>
    </row>
    <row r="412" spans="1:40" x14ac:dyDescent="0.2">
      <c r="A412" t="s">
        <v>480</v>
      </c>
      <c r="B412" t="s">
        <v>481</v>
      </c>
      <c r="C412" t="s">
        <v>384</v>
      </c>
      <c r="D412" t="s">
        <v>385</v>
      </c>
      <c r="E412">
        <v>3172613</v>
      </c>
      <c r="F412">
        <v>1182865</v>
      </c>
      <c r="G412">
        <v>3.6196350000000002E-2</v>
      </c>
      <c r="H412">
        <v>36.196350000000002</v>
      </c>
      <c r="I412">
        <v>4.5602799999999999E-3</v>
      </c>
      <c r="J412">
        <v>6.2441000000000005E-4</v>
      </c>
      <c r="K412">
        <v>1.7178000000000001E-4</v>
      </c>
      <c r="L412">
        <v>114837</v>
      </c>
      <c r="M412">
        <v>14468</v>
      </c>
      <c r="N412">
        <v>1981</v>
      </c>
      <c r="O412">
        <v>545</v>
      </c>
      <c r="P412">
        <v>73548</v>
      </c>
      <c r="Q412">
        <v>26821</v>
      </c>
      <c r="R412">
        <v>9389</v>
      </c>
      <c r="S412">
        <v>3098</v>
      </c>
      <c r="T412">
        <v>1059</v>
      </c>
      <c r="U412">
        <v>377</v>
      </c>
      <c r="V412">
        <v>182</v>
      </c>
      <c r="W412">
        <v>101</v>
      </c>
      <c r="X412">
        <v>56</v>
      </c>
      <c r="Y412">
        <v>50</v>
      </c>
      <c r="Z412">
        <v>45</v>
      </c>
      <c r="AA412">
        <v>30</v>
      </c>
      <c r="AB412">
        <v>24</v>
      </c>
      <c r="AC412">
        <v>19</v>
      </c>
      <c r="AD412">
        <v>13</v>
      </c>
      <c r="AE412">
        <v>4</v>
      </c>
      <c r="AF412">
        <v>7</v>
      </c>
      <c r="AG412">
        <v>3</v>
      </c>
      <c r="AH412">
        <v>1</v>
      </c>
      <c r="AI412">
        <v>3</v>
      </c>
      <c r="AJ412">
        <v>3</v>
      </c>
      <c r="AK412">
        <v>0</v>
      </c>
      <c r="AL412">
        <v>0</v>
      </c>
      <c r="AM412">
        <v>0</v>
      </c>
      <c r="AN412">
        <v>0</v>
      </c>
    </row>
    <row r="413" spans="1:40" x14ac:dyDescent="0.2">
      <c r="A413" t="s">
        <v>950</v>
      </c>
      <c r="B413" t="s">
        <v>951</v>
      </c>
      <c r="C413" t="s">
        <v>384</v>
      </c>
      <c r="D413" t="s">
        <v>385</v>
      </c>
      <c r="E413">
        <v>2096058</v>
      </c>
      <c r="F413">
        <v>785550</v>
      </c>
      <c r="G413">
        <v>3.6168850000000002E-2</v>
      </c>
      <c r="H413">
        <v>36.168849999999999</v>
      </c>
      <c r="I413">
        <v>4.4617099999999998E-3</v>
      </c>
      <c r="J413">
        <v>6.7221000000000002E-4</v>
      </c>
      <c r="K413">
        <v>2.4093000000000001E-4</v>
      </c>
      <c r="L413">
        <v>75812</v>
      </c>
      <c r="M413">
        <v>9352</v>
      </c>
      <c r="N413">
        <v>1409</v>
      </c>
      <c r="O413">
        <v>505</v>
      </c>
      <c r="P413">
        <v>49363</v>
      </c>
      <c r="Q413">
        <v>17097</v>
      </c>
      <c r="R413">
        <v>5961</v>
      </c>
      <c r="S413">
        <v>1982</v>
      </c>
      <c r="T413">
        <v>666</v>
      </c>
      <c r="U413">
        <v>238</v>
      </c>
      <c r="V413">
        <v>132</v>
      </c>
      <c r="W413">
        <v>85</v>
      </c>
      <c r="X413">
        <v>71</v>
      </c>
      <c r="Y413">
        <v>33</v>
      </c>
      <c r="Z413">
        <v>29</v>
      </c>
      <c r="AA413">
        <v>31</v>
      </c>
      <c r="AB413">
        <v>25</v>
      </c>
      <c r="AC413">
        <v>31</v>
      </c>
      <c r="AD413">
        <v>14</v>
      </c>
      <c r="AE413">
        <v>18</v>
      </c>
      <c r="AF413">
        <v>13</v>
      </c>
      <c r="AG413">
        <v>11</v>
      </c>
      <c r="AH413">
        <v>6</v>
      </c>
      <c r="AI413">
        <v>3</v>
      </c>
      <c r="AJ413">
        <v>1</v>
      </c>
      <c r="AK413">
        <v>0</v>
      </c>
      <c r="AL413">
        <v>1</v>
      </c>
      <c r="AM413">
        <v>0</v>
      </c>
      <c r="AN413">
        <v>0</v>
      </c>
    </row>
    <row r="414" spans="1:40" x14ac:dyDescent="0.2">
      <c r="A414" t="s">
        <v>1504</v>
      </c>
      <c r="B414" t="s">
        <v>1505</v>
      </c>
      <c r="C414" t="s">
        <v>384</v>
      </c>
      <c r="D414" t="s">
        <v>385</v>
      </c>
      <c r="E414">
        <v>2233640</v>
      </c>
      <c r="F414">
        <v>854018</v>
      </c>
      <c r="G414">
        <v>3.6164740000000001E-2</v>
      </c>
      <c r="H414">
        <v>36.164740000000002</v>
      </c>
      <c r="I414">
        <v>4.4787899999999999E-3</v>
      </c>
      <c r="J414">
        <v>6.3975999999999996E-4</v>
      </c>
      <c r="K414">
        <v>1.7280999999999999E-4</v>
      </c>
      <c r="L414">
        <v>80779</v>
      </c>
      <c r="M414">
        <v>10004</v>
      </c>
      <c r="N414">
        <v>1429</v>
      </c>
      <c r="O414">
        <v>386</v>
      </c>
      <c r="P414">
        <v>52219</v>
      </c>
      <c r="Q414">
        <v>18556</v>
      </c>
      <c r="R414">
        <v>6496</v>
      </c>
      <c r="S414">
        <v>2079</v>
      </c>
      <c r="T414">
        <v>763</v>
      </c>
      <c r="U414">
        <v>280</v>
      </c>
      <c r="V414">
        <v>129</v>
      </c>
      <c r="W414">
        <v>108</v>
      </c>
      <c r="X414">
        <v>53</v>
      </c>
      <c r="Y414">
        <v>25</v>
      </c>
      <c r="Z414">
        <v>28</v>
      </c>
      <c r="AA414">
        <v>11</v>
      </c>
      <c r="AB414">
        <v>6</v>
      </c>
      <c r="AC414">
        <v>8</v>
      </c>
      <c r="AD414">
        <v>6</v>
      </c>
      <c r="AE414">
        <v>1</v>
      </c>
      <c r="AF414">
        <v>4</v>
      </c>
      <c r="AG414">
        <v>1</v>
      </c>
      <c r="AH414">
        <v>3</v>
      </c>
      <c r="AI414">
        <v>1</v>
      </c>
      <c r="AJ414">
        <v>0</v>
      </c>
      <c r="AK414">
        <v>1</v>
      </c>
      <c r="AL414">
        <v>1</v>
      </c>
      <c r="AM414">
        <v>2</v>
      </c>
      <c r="AN414">
        <v>0</v>
      </c>
    </row>
    <row r="415" spans="1:40" x14ac:dyDescent="0.2">
      <c r="A415" t="s">
        <v>806</v>
      </c>
      <c r="B415" t="s">
        <v>807</v>
      </c>
      <c r="C415" t="s">
        <v>384</v>
      </c>
      <c r="D415" t="s">
        <v>409</v>
      </c>
      <c r="E415">
        <v>2446250</v>
      </c>
      <c r="F415">
        <v>1455468</v>
      </c>
      <c r="G415">
        <v>3.6162699999999999E-2</v>
      </c>
      <c r="H415">
        <v>36.162700000000001</v>
      </c>
      <c r="I415">
        <v>4.4840100000000001E-3</v>
      </c>
      <c r="J415">
        <v>6.1359000000000001E-4</v>
      </c>
      <c r="K415">
        <v>1.6432999999999999E-4</v>
      </c>
      <c r="L415">
        <v>88463</v>
      </c>
      <c r="M415">
        <v>10969</v>
      </c>
      <c r="N415">
        <v>1501</v>
      </c>
      <c r="O415">
        <v>402</v>
      </c>
      <c r="P415">
        <v>56885</v>
      </c>
      <c r="Q415">
        <v>20609</v>
      </c>
      <c r="R415">
        <v>7094</v>
      </c>
      <c r="S415">
        <v>2374</v>
      </c>
      <c r="T415">
        <v>787</v>
      </c>
      <c r="U415">
        <v>312</v>
      </c>
      <c r="V415">
        <v>160</v>
      </c>
      <c r="W415">
        <v>98</v>
      </c>
      <c r="X415">
        <v>62</v>
      </c>
      <c r="Y415">
        <v>35</v>
      </c>
      <c r="Z415">
        <v>21</v>
      </c>
      <c r="AA415">
        <v>14</v>
      </c>
      <c r="AB415">
        <v>4</v>
      </c>
      <c r="AC415">
        <v>1</v>
      </c>
      <c r="AD415">
        <v>1</v>
      </c>
      <c r="AE415">
        <v>1</v>
      </c>
      <c r="AF415">
        <v>2</v>
      </c>
      <c r="AG415">
        <v>0</v>
      </c>
      <c r="AH415">
        <v>0</v>
      </c>
      <c r="AI415">
        <v>0</v>
      </c>
      <c r="AJ415">
        <v>1</v>
      </c>
      <c r="AK415">
        <v>0</v>
      </c>
      <c r="AL415">
        <v>0</v>
      </c>
      <c r="AM415">
        <v>0</v>
      </c>
      <c r="AN415">
        <v>0</v>
      </c>
    </row>
    <row r="416" spans="1:40" x14ac:dyDescent="0.2">
      <c r="A416" t="s">
        <v>551</v>
      </c>
      <c r="B416" t="s">
        <v>552</v>
      </c>
      <c r="C416" t="s">
        <v>384</v>
      </c>
      <c r="D416" t="s">
        <v>409</v>
      </c>
      <c r="E416">
        <v>2021974</v>
      </c>
      <c r="F416">
        <v>1201670</v>
      </c>
      <c r="G416">
        <v>3.615032E-2</v>
      </c>
      <c r="H416">
        <v>36.150320000000001</v>
      </c>
      <c r="I416">
        <v>4.3447599999999996E-3</v>
      </c>
      <c r="J416">
        <v>6.1572999999999999E-4</v>
      </c>
      <c r="K416">
        <v>2.097E-4</v>
      </c>
      <c r="L416">
        <v>73095</v>
      </c>
      <c r="M416">
        <v>8785</v>
      </c>
      <c r="N416">
        <v>1245</v>
      </c>
      <c r="O416">
        <v>424</v>
      </c>
      <c r="P416">
        <v>47393</v>
      </c>
      <c r="Q416">
        <v>16917</v>
      </c>
      <c r="R416">
        <v>5780</v>
      </c>
      <c r="S416">
        <v>1760</v>
      </c>
      <c r="T416">
        <v>582</v>
      </c>
      <c r="U416">
        <v>239</v>
      </c>
      <c r="V416">
        <v>99</v>
      </c>
      <c r="W416">
        <v>56</v>
      </c>
      <c r="X416">
        <v>63</v>
      </c>
      <c r="Y416">
        <v>40</v>
      </c>
      <c r="Z416">
        <v>43</v>
      </c>
      <c r="AA416">
        <v>23</v>
      </c>
      <c r="AB416">
        <v>21</v>
      </c>
      <c r="AC416">
        <v>19</v>
      </c>
      <c r="AD416">
        <v>10</v>
      </c>
      <c r="AE416">
        <v>11</v>
      </c>
      <c r="AF416">
        <v>7</v>
      </c>
      <c r="AG416">
        <v>9</v>
      </c>
      <c r="AH416">
        <v>8</v>
      </c>
      <c r="AI416">
        <v>5</v>
      </c>
      <c r="AJ416">
        <v>1</v>
      </c>
      <c r="AK416">
        <v>4</v>
      </c>
      <c r="AL416">
        <v>3</v>
      </c>
      <c r="AM416">
        <v>0</v>
      </c>
      <c r="AN416">
        <v>0</v>
      </c>
    </row>
    <row r="417" spans="1:40" x14ac:dyDescent="0.2">
      <c r="A417" t="s">
        <v>525</v>
      </c>
      <c r="B417" t="s">
        <v>526</v>
      </c>
      <c r="C417" t="s">
        <v>384</v>
      </c>
      <c r="D417" t="s">
        <v>385</v>
      </c>
      <c r="E417">
        <v>5343114</v>
      </c>
      <c r="F417">
        <v>2034407</v>
      </c>
      <c r="G417">
        <v>3.6129679999999997E-2</v>
      </c>
      <c r="H417">
        <v>36.12968</v>
      </c>
      <c r="I417">
        <v>4.70718E-3</v>
      </c>
      <c r="J417">
        <v>8.6560000000000001E-4</v>
      </c>
      <c r="K417">
        <v>3.6532999999999997E-4</v>
      </c>
      <c r="L417">
        <v>193045</v>
      </c>
      <c r="M417">
        <v>25151</v>
      </c>
      <c r="N417">
        <v>4625</v>
      </c>
      <c r="O417">
        <v>1952</v>
      </c>
      <c r="P417">
        <v>123278</v>
      </c>
      <c r="Q417">
        <v>44616</v>
      </c>
      <c r="R417">
        <v>15332</v>
      </c>
      <c r="S417">
        <v>5194</v>
      </c>
      <c r="T417">
        <v>1890</v>
      </c>
      <c r="U417">
        <v>783</v>
      </c>
      <c r="V417">
        <v>431</v>
      </c>
      <c r="W417">
        <v>294</v>
      </c>
      <c r="X417">
        <v>288</v>
      </c>
      <c r="Y417">
        <v>241</v>
      </c>
      <c r="Z417">
        <v>167</v>
      </c>
      <c r="AA417">
        <v>120</v>
      </c>
      <c r="AB417">
        <v>118</v>
      </c>
      <c r="AC417">
        <v>80</v>
      </c>
      <c r="AD417">
        <v>85</v>
      </c>
      <c r="AE417">
        <v>37</v>
      </c>
      <c r="AF417">
        <v>26</v>
      </c>
      <c r="AG417">
        <v>28</v>
      </c>
      <c r="AH417">
        <v>17</v>
      </c>
      <c r="AI417">
        <v>7</v>
      </c>
      <c r="AJ417">
        <v>5</v>
      </c>
      <c r="AK417">
        <v>6</v>
      </c>
      <c r="AL417">
        <v>1</v>
      </c>
    </row>
    <row r="418" spans="1:40" x14ac:dyDescent="0.2">
      <c r="A418" t="s">
        <v>1402</v>
      </c>
      <c r="B418" t="s">
        <v>1403</v>
      </c>
      <c r="C418" t="s">
        <v>384</v>
      </c>
      <c r="D418" t="s">
        <v>385</v>
      </c>
      <c r="E418">
        <v>3412092</v>
      </c>
      <c r="F418">
        <v>1284774</v>
      </c>
      <c r="G418">
        <v>3.6113039999999999E-2</v>
      </c>
      <c r="H418">
        <v>36.113039999999998</v>
      </c>
      <c r="I418">
        <v>4.5265499999999998E-3</v>
      </c>
      <c r="J418">
        <v>6.6206000000000001E-4</v>
      </c>
      <c r="K418">
        <v>2.3504999999999999E-4</v>
      </c>
      <c r="L418">
        <v>123221</v>
      </c>
      <c r="M418">
        <v>15445</v>
      </c>
      <c r="N418">
        <v>2259</v>
      </c>
      <c r="O418">
        <v>802</v>
      </c>
      <c r="P418">
        <v>79671</v>
      </c>
      <c r="Q418">
        <v>28105</v>
      </c>
      <c r="R418">
        <v>9844</v>
      </c>
      <c r="S418">
        <v>3342</v>
      </c>
      <c r="T418">
        <v>1049</v>
      </c>
      <c r="U418">
        <v>408</v>
      </c>
      <c r="V418">
        <v>224</v>
      </c>
      <c r="W418">
        <v>138</v>
      </c>
      <c r="X418">
        <v>116</v>
      </c>
      <c r="Y418">
        <v>94</v>
      </c>
      <c r="Z418">
        <v>78</v>
      </c>
      <c r="AA418">
        <v>56</v>
      </c>
      <c r="AB418">
        <v>39</v>
      </c>
      <c r="AC418">
        <v>24</v>
      </c>
      <c r="AD418">
        <v>13</v>
      </c>
      <c r="AE418">
        <v>9</v>
      </c>
      <c r="AF418">
        <v>5</v>
      </c>
      <c r="AG418">
        <v>3</v>
      </c>
      <c r="AH418">
        <v>1</v>
      </c>
      <c r="AI418">
        <v>1</v>
      </c>
      <c r="AJ418">
        <v>0</v>
      </c>
      <c r="AK418">
        <v>0</v>
      </c>
      <c r="AL418">
        <v>1</v>
      </c>
      <c r="AM418">
        <v>0</v>
      </c>
      <c r="AN418">
        <v>0</v>
      </c>
    </row>
    <row r="419" spans="1:40" x14ac:dyDescent="0.2">
      <c r="A419" t="s">
        <v>1070</v>
      </c>
      <c r="B419" t="s">
        <v>1071</v>
      </c>
      <c r="C419" t="s">
        <v>384</v>
      </c>
      <c r="D419" t="s">
        <v>385</v>
      </c>
      <c r="E419">
        <v>1796284</v>
      </c>
      <c r="F419">
        <v>700354</v>
      </c>
      <c r="G419">
        <v>3.6091169999999999E-2</v>
      </c>
      <c r="H419">
        <v>36.091169999999998</v>
      </c>
      <c r="I419">
        <v>4.4391600000000002E-3</v>
      </c>
      <c r="J419">
        <v>6.7584000000000003E-4</v>
      </c>
      <c r="K419">
        <v>2.2602000000000001E-4</v>
      </c>
      <c r="L419">
        <v>64830</v>
      </c>
      <c r="M419">
        <v>7974</v>
      </c>
      <c r="N419">
        <v>1214</v>
      </c>
      <c r="O419">
        <v>406</v>
      </c>
      <c r="P419">
        <v>41936</v>
      </c>
      <c r="Q419">
        <v>14920</v>
      </c>
      <c r="R419">
        <v>5046</v>
      </c>
      <c r="S419">
        <v>1714</v>
      </c>
      <c r="T419">
        <v>581</v>
      </c>
      <c r="U419">
        <v>227</v>
      </c>
      <c r="V419">
        <v>111</v>
      </c>
      <c r="W419">
        <v>64</v>
      </c>
      <c r="X419">
        <v>46</v>
      </c>
      <c r="Y419">
        <v>33</v>
      </c>
      <c r="Z419">
        <v>33</v>
      </c>
      <c r="AA419">
        <v>29</v>
      </c>
      <c r="AB419">
        <v>26</v>
      </c>
      <c r="AC419">
        <v>22</v>
      </c>
      <c r="AD419">
        <v>7</v>
      </c>
      <c r="AE419">
        <v>15</v>
      </c>
      <c r="AF419">
        <v>8</v>
      </c>
      <c r="AG419">
        <v>3</v>
      </c>
      <c r="AH419">
        <v>4</v>
      </c>
      <c r="AI419">
        <v>1</v>
      </c>
      <c r="AJ419">
        <v>1</v>
      </c>
      <c r="AK419">
        <v>2</v>
      </c>
      <c r="AL419">
        <v>0</v>
      </c>
      <c r="AM419">
        <v>0</v>
      </c>
      <c r="AN419">
        <v>0</v>
      </c>
    </row>
    <row r="420" spans="1:40" x14ac:dyDescent="0.2">
      <c r="A420" t="s">
        <v>998</v>
      </c>
      <c r="B420" t="s">
        <v>999</v>
      </c>
      <c r="C420" t="s">
        <v>384</v>
      </c>
      <c r="D420" t="s">
        <v>385</v>
      </c>
      <c r="E420">
        <v>2095860</v>
      </c>
      <c r="F420">
        <v>833764</v>
      </c>
      <c r="G420">
        <v>3.6023880000000001E-2</v>
      </c>
      <c r="H420">
        <v>36.023879999999998</v>
      </c>
      <c r="I420">
        <v>4.5465799999999997E-3</v>
      </c>
      <c r="J420">
        <v>7.0186000000000001E-4</v>
      </c>
      <c r="K420">
        <v>2.4047000000000001E-4</v>
      </c>
      <c r="L420">
        <v>75501</v>
      </c>
      <c r="M420">
        <v>9529</v>
      </c>
      <c r="N420">
        <v>1471</v>
      </c>
      <c r="O420">
        <v>504</v>
      </c>
      <c r="P420">
        <v>48474</v>
      </c>
      <c r="Q420">
        <v>17498</v>
      </c>
      <c r="R420">
        <v>5957</v>
      </c>
      <c r="S420">
        <v>2101</v>
      </c>
      <c r="T420">
        <v>683</v>
      </c>
      <c r="U420">
        <v>284</v>
      </c>
      <c r="V420">
        <v>131</v>
      </c>
      <c r="W420">
        <v>68</v>
      </c>
      <c r="X420">
        <v>51</v>
      </c>
      <c r="Y420">
        <v>46</v>
      </c>
      <c r="Z420">
        <v>42</v>
      </c>
      <c r="AA420">
        <v>45</v>
      </c>
      <c r="AB420">
        <v>30</v>
      </c>
      <c r="AC420">
        <v>25</v>
      </c>
      <c r="AD420">
        <v>17</v>
      </c>
      <c r="AE420">
        <v>16</v>
      </c>
      <c r="AF420">
        <v>11</v>
      </c>
      <c r="AG420">
        <v>14</v>
      </c>
      <c r="AH420">
        <v>4</v>
      </c>
      <c r="AI420">
        <v>4</v>
      </c>
      <c r="AJ420">
        <v>0</v>
      </c>
      <c r="AK420">
        <v>0</v>
      </c>
      <c r="AL420">
        <v>0</v>
      </c>
      <c r="AM420">
        <v>0</v>
      </c>
      <c r="AN420">
        <v>0</v>
      </c>
    </row>
    <row r="421" spans="1:40" x14ac:dyDescent="0.2">
      <c r="A421" t="s">
        <v>555</v>
      </c>
      <c r="B421" t="s">
        <v>556</v>
      </c>
      <c r="C421" t="s">
        <v>384</v>
      </c>
      <c r="D421" t="s">
        <v>409</v>
      </c>
      <c r="E421">
        <v>2167304</v>
      </c>
      <c r="F421">
        <v>1301543</v>
      </c>
      <c r="G421">
        <v>3.6012950000000002E-2</v>
      </c>
      <c r="H421">
        <v>36.012950000000004</v>
      </c>
      <c r="I421">
        <v>3.9260800000000002E-3</v>
      </c>
      <c r="J421">
        <v>4.2171999999999999E-4</v>
      </c>
      <c r="K421">
        <v>8.2130000000000001E-5</v>
      </c>
      <c r="L421">
        <v>78051</v>
      </c>
      <c r="M421">
        <v>8509</v>
      </c>
      <c r="N421">
        <v>914</v>
      </c>
      <c r="O421">
        <v>178</v>
      </c>
      <c r="P421">
        <v>51300</v>
      </c>
      <c r="Q421">
        <v>18242</v>
      </c>
      <c r="R421">
        <v>5834</v>
      </c>
      <c r="S421">
        <v>1761</v>
      </c>
      <c r="T421">
        <v>549</v>
      </c>
      <c r="U421">
        <v>187</v>
      </c>
      <c r="V421">
        <v>78</v>
      </c>
      <c r="W421">
        <v>18</v>
      </c>
      <c r="X421">
        <v>16</v>
      </c>
      <c r="Y421">
        <v>18</v>
      </c>
      <c r="Z421">
        <v>14</v>
      </c>
      <c r="AA421">
        <v>16</v>
      </c>
      <c r="AB421">
        <v>5</v>
      </c>
      <c r="AC421">
        <v>5</v>
      </c>
      <c r="AD421">
        <v>3</v>
      </c>
      <c r="AE421">
        <v>2</v>
      </c>
      <c r="AF421">
        <v>1</v>
      </c>
      <c r="AG421">
        <v>1</v>
      </c>
      <c r="AH421">
        <v>1</v>
      </c>
      <c r="AI421">
        <v>0</v>
      </c>
      <c r="AJ421">
        <v>0</v>
      </c>
      <c r="AK421">
        <v>0</v>
      </c>
      <c r="AL421">
        <v>0</v>
      </c>
      <c r="AM421">
        <v>0</v>
      </c>
      <c r="AN421">
        <v>0</v>
      </c>
    </row>
    <row r="422" spans="1:40" x14ac:dyDescent="0.2">
      <c r="A422" t="s">
        <v>1432</v>
      </c>
      <c r="B422" t="s">
        <v>1433</v>
      </c>
      <c r="C422" t="s">
        <v>384</v>
      </c>
      <c r="D422" t="s">
        <v>385</v>
      </c>
      <c r="E422">
        <v>3991226</v>
      </c>
      <c r="F422">
        <v>1540623</v>
      </c>
      <c r="G422">
        <v>3.6010489999999999E-2</v>
      </c>
      <c r="H422">
        <v>36.010489999999997</v>
      </c>
      <c r="I422">
        <v>4.4206999999999996E-3</v>
      </c>
      <c r="J422">
        <v>6.9402000000000005E-4</v>
      </c>
      <c r="K422">
        <v>2.4203000000000001E-4</v>
      </c>
      <c r="L422">
        <v>143726</v>
      </c>
      <c r="M422">
        <v>17644</v>
      </c>
      <c r="N422">
        <v>2770</v>
      </c>
      <c r="O422">
        <v>966</v>
      </c>
      <c r="P422">
        <v>93296</v>
      </c>
      <c r="Q422">
        <v>32786</v>
      </c>
      <c r="R422">
        <v>11141</v>
      </c>
      <c r="S422">
        <v>3733</v>
      </c>
      <c r="T422">
        <v>1266</v>
      </c>
      <c r="U422">
        <v>538</v>
      </c>
      <c r="V422">
        <v>269</v>
      </c>
      <c r="W422">
        <v>162</v>
      </c>
      <c r="X422">
        <v>119</v>
      </c>
      <c r="Y422">
        <v>97</v>
      </c>
      <c r="Z422">
        <v>85</v>
      </c>
      <c r="AA422">
        <v>77</v>
      </c>
      <c r="AB422">
        <v>67</v>
      </c>
      <c r="AC422">
        <v>41</v>
      </c>
      <c r="AD422">
        <v>16</v>
      </c>
      <c r="AE422">
        <v>13</v>
      </c>
      <c r="AF422">
        <v>14</v>
      </c>
      <c r="AG422">
        <v>3</v>
      </c>
      <c r="AH422">
        <v>1</v>
      </c>
      <c r="AI422">
        <v>1</v>
      </c>
      <c r="AJ422">
        <v>0</v>
      </c>
      <c r="AK422">
        <v>1</v>
      </c>
      <c r="AL422">
        <v>0</v>
      </c>
      <c r="AM422">
        <v>0</v>
      </c>
      <c r="AN422">
        <v>0</v>
      </c>
    </row>
    <row r="423" spans="1:40" x14ac:dyDescent="0.2">
      <c r="A423" t="s">
        <v>561</v>
      </c>
      <c r="B423" t="s">
        <v>562</v>
      </c>
      <c r="C423" t="s">
        <v>384</v>
      </c>
      <c r="D423" t="s">
        <v>409</v>
      </c>
      <c r="E423">
        <v>2635669</v>
      </c>
      <c r="F423">
        <v>1542865</v>
      </c>
      <c r="G423">
        <v>3.6009449999999998E-2</v>
      </c>
      <c r="H423">
        <v>36.009450000000001</v>
      </c>
      <c r="I423">
        <v>4.4110199999999999E-3</v>
      </c>
      <c r="J423">
        <v>6.2754E-4</v>
      </c>
      <c r="K423">
        <v>1.9804999999999999E-4</v>
      </c>
      <c r="L423">
        <v>94909</v>
      </c>
      <c r="M423">
        <v>11626</v>
      </c>
      <c r="N423">
        <v>1654</v>
      </c>
      <c r="O423">
        <v>522</v>
      </c>
      <c r="P423">
        <v>61538</v>
      </c>
      <c r="Q423">
        <v>21745</v>
      </c>
      <c r="R423">
        <v>7519</v>
      </c>
      <c r="S423">
        <v>2453</v>
      </c>
      <c r="T423">
        <v>824</v>
      </c>
      <c r="U423">
        <v>308</v>
      </c>
      <c r="V423">
        <v>171</v>
      </c>
      <c r="W423">
        <v>92</v>
      </c>
      <c r="X423">
        <v>60</v>
      </c>
      <c r="Y423">
        <v>51</v>
      </c>
      <c r="Z423">
        <v>35</v>
      </c>
      <c r="AA423">
        <v>35</v>
      </c>
      <c r="AB423">
        <v>15</v>
      </c>
      <c r="AC423">
        <v>17</v>
      </c>
      <c r="AD423">
        <v>7</v>
      </c>
      <c r="AE423">
        <v>5</v>
      </c>
      <c r="AF423">
        <v>4</v>
      </c>
      <c r="AG423">
        <v>8</v>
      </c>
      <c r="AH423">
        <v>4</v>
      </c>
      <c r="AI423">
        <v>4</v>
      </c>
      <c r="AJ423">
        <v>3</v>
      </c>
      <c r="AK423">
        <v>3</v>
      </c>
      <c r="AL423">
        <v>1</v>
      </c>
      <c r="AM423">
        <v>1</v>
      </c>
      <c r="AN423">
        <v>2</v>
      </c>
    </row>
    <row r="424" spans="1:40" x14ac:dyDescent="0.2">
      <c r="A424" t="s">
        <v>459</v>
      </c>
      <c r="B424" t="s">
        <v>460</v>
      </c>
      <c r="C424" t="s">
        <v>384</v>
      </c>
      <c r="D424" t="s">
        <v>385</v>
      </c>
      <c r="E424">
        <v>4929566</v>
      </c>
      <c r="F424">
        <v>1815166</v>
      </c>
      <c r="G424">
        <v>3.5992419999999997E-2</v>
      </c>
      <c r="H424">
        <v>35.992419999999996</v>
      </c>
      <c r="I424">
        <v>4.3028099999999998E-3</v>
      </c>
      <c r="J424">
        <v>6.6354999999999995E-4</v>
      </c>
      <c r="K424">
        <v>2.2821000000000001E-4</v>
      </c>
      <c r="L424">
        <v>177427</v>
      </c>
      <c r="M424">
        <v>21211</v>
      </c>
      <c r="N424">
        <v>3271</v>
      </c>
      <c r="O424">
        <v>1125</v>
      </c>
      <c r="P424">
        <v>115450</v>
      </c>
      <c r="Q424">
        <v>40766</v>
      </c>
      <c r="R424">
        <v>13569</v>
      </c>
      <c r="S424">
        <v>4371</v>
      </c>
      <c r="T424">
        <v>1547</v>
      </c>
      <c r="U424">
        <v>599</v>
      </c>
      <c r="V424">
        <v>327</v>
      </c>
      <c r="W424">
        <v>170</v>
      </c>
      <c r="X424">
        <v>152</v>
      </c>
      <c r="Y424">
        <v>97</v>
      </c>
      <c r="Z424">
        <v>86</v>
      </c>
      <c r="AA424">
        <v>56</v>
      </c>
      <c r="AB424">
        <v>54</v>
      </c>
      <c r="AC424">
        <v>51</v>
      </c>
      <c r="AD424">
        <v>51</v>
      </c>
      <c r="AE424">
        <v>24</v>
      </c>
      <c r="AF424">
        <v>19</v>
      </c>
      <c r="AG424">
        <v>10</v>
      </c>
      <c r="AH424">
        <v>5</v>
      </c>
      <c r="AI424">
        <v>10</v>
      </c>
      <c r="AJ424">
        <v>4</v>
      </c>
      <c r="AK424">
        <v>3</v>
      </c>
      <c r="AL424">
        <v>0</v>
      </c>
      <c r="AM424">
        <v>0</v>
      </c>
      <c r="AN424">
        <v>0</v>
      </c>
    </row>
    <row r="425" spans="1:40" x14ac:dyDescent="0.2">
      <c r="A425" t="s">
        <v>719</v>
      </c>
      <c r="B425" t="s">
        <v>720</v>
      </c>
      <c r="C425" t="s">
        <v>384</v>
      </c>
      <c r="D425" t="s">
        <v>409</v>
      </c>
      <c r="E425">
        <v>2769745</v>
      </c>
      <c r="F425">
        <v>1676519</v>
      </c>
      <c r="G425">
        <v>3.5984540000000002E-2</v>
      </c>
      <c r="H425">
        <v>35.984540000000003</v>
      </c>
      <c r="I425">
        <v>4.1317899999999998E-3</v>
      </c>
      <c r="J425">
        <v>4.5311E-4</v>
      </c>
      <c r="K425">
        <v>8.1959999999999995E-5</v>
      </c>
      <c r="L425">
        <v>99668</v>
      </c>
      <c r="M425">
        <v>11444</v>
      </c>
      <c r="N425">
        <v>1255</v>
      </c>
      <c r="O425">
        <v>227</v>
      </c>
      <c r="P425">
        <v>65028</v>
      </c>
      <c r="Q425">
        <v>23196</v>
      </c>
      <c r="R425">
        <v>7796</v>
      </c>
      <c r="S425">
        <v>2393</v>
      </c>
      <c r="T425">
        <v>772</v>
      </c>
      <c r="U425">
        <v>256</v>
      </c>
      <c r="V425">
        <v>100</v>
      </c>
      <c r="W425">
        <v>54</v>
      </c>
      <c r="X425">
        <v>19</v>
      </c>
      <c r="Y425">
        <v>19</v>
      </c>
      <c r="Z425">
        <v>12</v>
      </c>
      <c r="AA425">
        <v>5</v>
      </c>
      <c r="AB425">
        <v>3</v>
      </c>
      <c r="AC425">
        <v>1</v>
      </c>
      <c r="AD425">
        <v>2</v>
      </c>
      <c r="AE425">
        <v>1</v>
      </c>
      <c r="AF425">
        <v>3</v>
      </c>
      <c r="AG425">
        <v>3</v>
      </c>
      <c r="AH425">
        <v>3</v>
      </c>
      <c r="AI425">
        <v>1</v>
      </c>
      <c r="AJ425">
        <v>0</v>
      </c>
      <c r="AK425">
        <v>1</v>
      </c>
      <c r="AL425">
        <v>0</v>
      </c>
      <c r="AM425">
        <v>0</v>
      </c>
      <c r="AN425">
        <v>0</v>
      </c>
    </row>
    <row r="426" spans="1:40" x14ac:dyDescent="0.2">
      <c r="A426" t="s">
        <v>932</v>
      </c>
      <c r="B426" t="s">
        <v>933</v>
      </c>
      <c r="C426" t="s">
        <v>384</v>
      </c>
      <c r="D426" t="s">
        <v>385</v>
      </c>
      <c r="E426">
        <v>3843301</v>
      </c>
      <c r="F426">
        <v>1498370</v>
      </c>
      <c r="G426">
        <v>3.5906630000000002E-2</v>
      </c>
      <c r="H426">
        <v>35.90663</v>
      </c>
      <c r="I426">
        <v>4.5760100000000001E-3</v>
      </c>
      <c r="J426">
        <v>6.6297000000000003E-4</v>
      </c>
      <c r="K426">
        <v>1.6443999999999999E-4</v>
      </c>
      <c r="L426">
        <v>138000</v>
      </c>
      <c r="M426">
        <v>17587</v>
      </c>
      <c r="N426">
        <v>2548</v>
      </c>
      <c r="O426">
        <v>632</v>
      </c>
      <c r="P426">
        <v>88616</v>
      </c>
      <c r="Q426">
        <v>31797</v>
      </c>
      <c r="R426">
        <v>11191</v>
      </c>
      <c r="S426">
        <v>3848</v>
      </c>
      <c r="T426">
        <v>1373</v>
      </c>
      <c r="U426">
        <v>543</v>
      </c>
      <c r="V426">
        <v>251</v>
      </c>
      <c r="W426">
        <v>147</v>
      </c>
      <c r="X426">
        <v>72</v>
      </c>
      <c r="Y426">
        <v>46</v>
      </c>
      <c r="Z426">
        <v>38</v>
      </c>
      <c r="AA426">
        <v>26</v>
      </c>
      <c r="AB426">
        <v>10</v>
      </c>
      <c r="AC426">
        <v>10</v>
      </c>
      <c r="AD426">
        <v>8</v>
      </c>
      <c r="AE426">
        <v>5</v>
      </c>
      <c r="AF426">
        <v>11</v>
      </c>
      <c r="AG426">
        <v>3</v>
      </c>
      <c r="AH426">
        <v>2</v>
      </c>
      <c r="AI426">
        <v>2</v>
      </c>
      <c r="AJ426">
        <v>0</v>
      </c>
      <c r="AK426">
        <v>0</v>
      </c>
      <c r="AL426">
        <v>1</v>
      </c>
      <c r="AM426">
        <v>0</v>
      </c>
      <c r="AN426">
        <v>0</v>
      </c>
    </row>
    <row r="427" spans="1:40" x14ac:dyDescent="0.2">
      <c r="A427" t="s">
        <v>1096</v>
      </c>
      <c r="B427" t="s">
        <v>1097</v>
      </c>
      <c r="C427" t="s">
        <v>384</v>
      </c>
      <c r="D427" t="s">
        <v>385</v>
      </c>
      <c r="E427">
        <v>2504349</v>
      </c>
      <c r="F427">
        <v>1321080</v>
      </c>
      <c r="G427">
        <v>3.5882780000000003E-2</v>
      </c>
      <c r="H427">
        <v>35.882780000000004</v>
      </c>
      <c r="I427">
        <v>4.4562500000000001E-3</v>
      </c>
      <c r="J427">
        <v>6.0694000000000004E-4</v>
      </c>
      <c r="K427">
        <v>2.1722000000000001E-4</v>
      </c>
      <c r="L427">
        <v>89863</v>
      </c>
      <c r="M427">
        <v>11160</v>
      </c>
      <c r="N427">
        <v>1520</v>
      </c>
      <c r="O427">
        <v>544</v>
      </c>
      <c r="P427">
        <v>57931</v>
      </c>
      <c r="Q427">
        <v>20772</v>
      </c>
      <c r="R427">
        <v>7192</v>
      </c>
      <c r="S427">
        <v>2448</v>
      </c>
      <c r="T427">
        <v>724</v>
      </c>
      <c r="U427">
        <v>252</v>
      </c>
      <c r="V427">
        <v>114</v>
      </c>
      <c r="W427">
        <v>81</v>
      </c>
      <c r="X427">
        <v>81</v>
      </c>
      <c r="Y427">
        <v>92</v>
      </c>
      <c r="Z427">
        <v>59</v>
      </c>
      <c r="AA427">
        <v>54</v>
      </c>
      <c r="AB427">
        <v>24</v>
      </c>
      <c r="AC427">
        <v>14</v>
      </c>
      <c r="AD427">
        <v>7</v>
      </c>
      <c r="AE427">
        <v>6</v>
      </c>
      <c r="AF427">
        <v>3</v>
      </c>
      <c r="AG427">
        <v>2</v>
      </c>
      <c r="AH427">
        <v>1</v>
      </c>
      <c r="AI427">
        <v>1</v>
      </c>
      <c r="AJ427">
        <v>3</v>
      </c>
      <c r="AK427">
        <v>0</v>
      </c>
      <c r="AL427">
        <v>2</v>
      </c>
      <c r="AM427">
        <v>0</v>
      </c>
      <c r="AN427">
        <v>0</v>
      </c>
    </row>
    <row r="428" spans="1:40" x14ac:dyDescent="0.2">
      <c r="A428" t="s">
        <v>567</v>
      </c>
      <c r="B428" t="s">
        <v>568</v>
      </c>
      <c r="C428" t="s">
        <v>384</v>
      </c>
      <c r="D428" t="s">
        <v>409</v>
      </c>
      <c r="E428">
        <v>2291643</v>
      </c>
      <c r="F428">
        <v>1377521</v>
      </c>
      <c r="G428">
        <v>3.5859420000000003E-2</v>
      </c>
      <c r="H428">
        <v>35.85942</v>
      </c>
      <c r="I428">
        <v>4.2737900000000004E-3</v>
      </c>
      <c r="J428">
        <v>5.6072999999999995E-4</v>
      </c>
      <c r="K428">
        <v>1.728E-4</v>
      </c>
      <c r="L428">
        <v>82177</v>
      </c>
      <c r="M428">
        <v>9794</v>
      </c>
      <c r="N428">
        <v>1285</v>
      </c>
      <c r="O428">
        <v>396</v>
      </c>
      <c r="P428">
        <v>53529</v>
      </c>
      <c r="Q428">
        <v>18854</v>
      </c>
      <c r="R428">
        <v>6464</v>
      </c>
      <c r="S428">
        <v>2045</v>
      </c>
      <c r="T428">
        <v>672</v>
      </c>
      <c r="U428">
        <v>217</v>
      </c>
      <c r="V428">
        <v>103</v>
      </c>
      <c r="W428">
        <v>56</v>
      </c>
      <c r="X428">
        <v>46</v>
      </c>
      <c r="Y428">
        <v>45</v>
      </c>
      <c r="Z428">
        <v>32</v>
      </c>
      <c r="AA428">
        <v>32</v>
      </c>
      <c r="AB428">
        <v>17</v>
      </c>
      <c r="AC428">
        <v>19</v>
      </c>
      <c r="AD428">
        <v>14</v>
      </c>
      <c r="AE428">
        <v>6</v>
      </c>
      <c r="AF428">
        <v>8</v>
      </c>
      <c r="AG428">
        <v>9</v>
      </c>
      <c r="AH428">
        <v>3</v>
      </c>
      <c r="AI428">
        <v>2</v>
      </c>
      <c r="AJ428">
        <v>0</v>
      </c>
      <c r="AK428">
        <v>1</v>
      </c>
      <c r="AL428">
        <v>0</v>
      </c>
      <c r="AM428">
        <v>0</v>
      </c>
      <c r="AN428">
        <v>0</v>
      </c>
    </row>
    <row r="429" spans="1:40" x14ac:dyDescent="0.2">
      <c r="A429" t="s">
        <v>1040</v>
      </c>
      <c r="B429" t="s">
        <v>1041</v>
      </c>
      <c r="C429" t="s">
        <v>384</v>
      </c>
      <c r="D429" t="s">
        <v>385</v>
      </c>
      <c r="E429">
        <v>2066652</v>
      </c>
      <c r="F429">
        <v>898360</v>
      </c>
      <c r="G429">
        <v>3.5783000000000002E-2</v>
      </c>
      <c r="H429">
        <v>35.783000000000001</v>
      </c>
      <c r="I429">
        <v>4.6166499999999999E-3</v>
      </c>
      <c r="J429">
        <v>6.6580999999999997E-4</v>
      </c>
      <c r="K429">
        <v>1.6354999999999999E-4</v>
      </c>
      <c r="L429">
        <v>73951</v>
      </c>
      <c r="M429">
        <v>9541</v>
      </c>
      <c r="N429">
        <v>1376</v>
      </c>
      <c r="O429">
        <v>338</v>
      </c>
      <c r="P429">
        <v>46994</v>
      </c>
      <c r="Q429">
        <v>17416</v>
      </c>
      <c r="R429">
        <v>6086</v>
      </c>
      <c r="S429">
        <v>2079</v>
      </c>
      <c r="T429">
        <v>747</v>
      </c>
      <c r="U429">
        <v>291</v>
      </c>
      <c r="V429">
        <v>112</v>
      </c>
      <c r="W429">
        <v>63</v>
      </c>
      <c r="X429">
        <v>42</v>
      </c>
      <c r="Y429">
        <v>36</v>
      </c>
      <c r="Z429">
        <v>18</v>
      </c>
      <c r="AA429">
        <v>21</v>
      </c>
      <c r="AB429">
        <v>8</v>
      </c>
      <c r="AC429">
        <v>11</v>
      </c>
      <c r="AD429">
        <v>3</v>
      </c>
      <c r="AE429">
        <v>11</v>
      </c>
      <c r="AF429">
        <v>4</v>
      </c>
      <c r="AG429">
        <v>6</v>
      </c>
      <c r="AH429">
        <v>1</v>
      </c>
      <c r="AI429">
        <v>1</v>
      </c>
      <c r="AJ429">
        <v>0</v>
      </c>
      <c r="AK429">
        <v>0</v>
      </c>
      <c r="AL429">
        <v>0</v>
      </c>
      <c r="AM429">
        <v>0</v>
      </c>
      <c r="AN429">
        <v>0</v>
      </c>
    </row>
    <row r="430" spans="1:40" x14ac:dyDescent="0.2">
      <c r="A430" t="s">
        <v>513</v>
      </c>
      <c r="B430" t="s">
        <v>514</v>
      </c>
      <c r="C430" t="s">
        <v>384</v>
      </c>
      <c r="D430" t="s">
        <v>385</v>
      </c>
      <c r="E430">
        <v>3960308</v>
      </c>
      <c r="F430">
        <v>1508665</v>
      </c>
      <c r="G430">
        <v>3.5762370000000002E-2</v>
      </c>
      <c r="H430">
        <v>35.762370000000004</v>
      </c>
      <c r="I430">
        <v>4.5213700000000002E-3</v>
      </c>
      <c r="J430">
        <v>7.7519000000000004E-4</v>
      </c>
      <c r="K430">
        <v>3.1992000000000001E-4</v>
      </c>
      <c r="L430">
        <v>141630</v>
      </c>
      <c r="M430">
        <v>17906</v>
      </c>
      <c r="N430">
        <v>3070</v>
      </c>
      <c r="O430">
        <v>1267</v>
      </c>
      <c r="P430">
        <v>91369</v>
      </c>
      <c r="Q430">
        <v>32355</v>
      </c>
      <c r="R430">
        <v>10962</v>
      </c>
      <c r="S430">
        <v>3874</v>
      </c>
      <c r="T430">
        <v>1285</v>
      </c>
      <c r="U430">
        <v>518</v>
      </c>
      <c r="V430">
        <v>335</v>
      </c>
      <c r="W430">
        <v>227</v>
      </c>
      <c r="X430">
        <v>164</v>
      </c>
      <c r="Y430">
        <v>126</v>
      </c>
      <c r="Z430">
        <v>102</v>
      </c>
      <c r="AA430">
        <v>84</v>
      </c>
      <c r="AB430">
        <v>57</v>
      </c>
      <c r="AC430">
        <v>51</v>
      </c>
      <c r="AD430">
        <v>34</v>
      </c>
      <c r="AE430">
        <v>26</v>
      </c>
      <c r="AF430">
        <v>19</v>
      </c>
      <c r="AG430">
        <v>17</v>
      </c>
      <c r="AH430">
        <v>15</v>
      </c>
      <c r="AI430">
        <v>3</v>
      </c>
      <c r="AJ430">
        <v>4</v>
      </c>
      <c r="AK430">
        <v>1</v>
      </c>
      <c r="AL430">
        <v>2</v>
      </c>
      <c r="AM430">
        <v>0</v>
      </c>
      <c r="AN430">
        <v>0</v>
      </c>
    </row>
    <row r="431" spans="1:40" x14ac:dyDescent="0.2">
      <c r="A431" t="s">
        <v>1486</v>
      </c>
      <c r="B431" t="s">
        <v>1487</v>
      </c>
      <c r="C431" t="s">
        <v>384</v>
      </c>
      <c r="D431" t="s">
        <v>385</v>
      </c>
      <c r="E431">
        <v>2533115</v>
      </c>
      <c r="F431">
        <v>955768</v>
      </c>
      <c r="G431">
        <v>3.5671500000000002E-2</v>
      </c>
      <c r="H431">
        <v>35.671500000000002</v>
      </c>
      <c r="I431">
        <v>4.2552400000000004E-3</v>
      </c>
      <c r="J431">
        <v>5.3531E-4</v>
      </c>
      <c r="K431">
        <v>1.5040999999999999E-4</v>
      </c>
      <c r="L431">
        <v>90360</v>
      </c>
      <c r="M431">
        <v>10779</v>
      </c>
      <c r="N431">
        <v>1356</v>
      </c>
      <c r="O431">
        <v>381</v>
      </c>
      <c r="P431">
        <v>58816</v>
      </c>
      <c r="Q431">
        <v>20765</v>
      </c>
      <c r="R431">
        <v>7092</v>
      </c>
      <c r="S431">
        <v>2331</v>
      </c>
      <c r="T431">
        <v>742</v>
      </c>
      <c r="U431">
        <v>233</v>
      </c>
      <c r="V431">
        <v>139</v>
      </c>
      <c r="W431">
        <v>48</v>
      </c>
      <c r="X431">
        <v>51</v>
      </c>
      <c r="Y431">
        <v>39</v>
      </c>
      <c r="Z431">
        <v>32</v>
      </c>
      <c r="AA431">
        <v>18</v>
      </c>
      <c r="AB431">
        <v>21</v>
      </c>
      <c r="AC431">
        <v>7</v>
      </c>
      <c r="AD431">
        <v>13</v>
      </c>
      <c r="AE431">
        <v>2</v>
      </c>
      <c r="AF431">
        <v>5</v>
      </c>
      <c r="AG431">
        <v>4</v>
      </c>
      <c r="AH431">
        <v>2</v>
      </c>
      <c r="AI431">
        <v>0</v>
      </c>
      <c r="AJ431">
        <v>0</v>
      </c>
      <c r="AK431">
        <v>0</v>
      </c>
      <c r="AL431">
        <v>0</v>
      </c>
      <c r="AM431">
        <v>0</v>
      </c>
      <c r="AN431">
        <v>0</v>
      </c>
    </row>
    <row r="432" spans="1:40" x14ac:dyDescent="0.2">
      <c r="A432" t="s">
        <v>681</v>
      </c>
      <c r="B432" t="s">
        <v>682</v>
      </c>
      <c r="C432" t="s">
        <v>384</v>
      </c>
      <c r="D432" t="s">
        <v>409</v>
      </c>
      <c r="E432">
        <v>2451810</v>
      </c>
      <c r="F432">
        <v>1456558</v>
      </c>
      <c r="G432">
        <v>3.5652440000000001E-2</v>
      </c>
      <c r="H432">
        <v>35.652439999999999</v>
      </c>
      <c r="I432">
        <v>4.2511500000000004E-3</v>
      </c>
      <c r="J432">
        <v>5.3470999999999998E-4</v>
      </c>
      <c r="K432">
        <v>1.2073E-4</v>
      </c>
      <c r="L432">
        <v>87413</v>
      </c>
      <c r="M432">
        <v>10423</v>
      </c>
      <c r="N432">
        <v>1311</v>
      </c>
      <c r="O432">
        <v>296</v>
      </c>
      <c r="P432">
        <v>56447</v>
      </c>
      <c r="Q432">
        <v>20543</v>
      </c>
      <c r="R432">
        <v>6870</v>
      </c>
      <c r="S432">
        <v>2242</v>
      </c>
      <c r="T432">
        <v>739</v>
      </c>
      <c r="U432">
        <v>276</v>
      </c>
      <c r="V432">
        <v>117</v>
      </c>
      <c r="W432">
        <v>77</v>
      </c>
      <c r="X432">
        <v>39</v>
      </c>
      <c r="Y432">
        <v>24</v>
      </c>
      <c r="Z432">
        <v>16</v>
      </c>
      <c r="AA432">
        <v>13</v>
      </c>
      <c r="AB432">
        <v>5</v>
      </c>
      <c r="AC432">
        <v>1</v>
      </c>
      <c r="AD432">
        <v>2</v>
      </c>
      <c r="AE432">
        <v>0</v>
      </c>
      <c r="AF432">
        <v>1</v>
      </c>
      <c r="AG432">
        <v>0</v>
      </c>
      <c r="AH432">
        <v>1</v>
      </c>
      <c r="AI432">
        <v>0</v>
      </c>
      <c r="AJ432">
        <v>0</v>
      </c>
      <c r="AK432">
        <v>0</v>
      </c>
      <c r="AL432">
        <v>0</v>
      </c>
      <c r="AM432">
        <v>6</v>
      </c>
      <c r="AN432">
        <v>12</v>
      </c>
    </row>
    <row r="433" spans="1:40" x14ac:dyDescent="0.2">
      <c r="A433" t="s">
        <v>980</v>
      </c>
      <c r="B433" t="s">
        <v>981</v>
      </c>
      <c r="C433" t="s">
        <v>384</v>
      </c>
      <c r="D433" t="s">
        <v>385</v>
      </c>
      <c r="E433">
        <v>2607423</v>
      </c>
      <c r="F433">
        <v>1037760</v>
      </c>
      <c r="G433">
        <v>3.564631E-2</v>
      </c>
      <c r="H433">
        <v>35.64631</v>
      </c>
      <c r="I433">
        <v>4.3544899999999999E-3</v>
      </c>
      <c r="J433">
        <v>5.9100000000000005E-4</v>
      </c>
      <c r="K433">
        <v>1.5417999999999999E-4</v>
      </c>
      <c r="L433">
        <v>92945</v>
      </c>
      <c r="M433">
        <v>11354</v>
      </c>
      <c r="N433">
        <v>1541</v>
      </c>
      <c r="O433">
        <v>402</v>
      </c>
      <c r="P433">
        <v>60192</v>
      </c>
      <c r="Q433">
        <v>21399</v>
      </c>
      <c r="R433">
        <v>7302</v>
      </c>
      <c r="S433">
        <v>2511</v>
      </c>
      <c r="T433">
        <v>844</v>
      </c>
      <c r="U433">
        <v>295</v>
      </c>
      <c r="V433">
        <v>154</v>
      </c>
      <c r="W433">
        <v>78</v>
      </c>
      <c r="X433">
        <v>39</v>
      </c>
      <c r="Y433">
        <v>42</v>
      </c>
      <c r="Z433">
        <v>22</v>
      </c>
      <c r="AA433">
        <v>20</v>
      </c>
      <c r="AB433">
        <v>9</v>
      </c>
      <c r="AC433">
        <v>17</v>
      </c>
      <c r="AD433">
        <v>7</v>
      </c>
      <c r="AE433">
        <v>1</v>
      </c>
      <c r="AF433">
        <v>5</v>
      </c>
      <c r="AG433">
        <v>2</v>
      </c>
      <c r="AH433">
        <v>3</v>
      </c>
      <c r="AI433">
        <v>2</v>
      </c>
      <c r="AJ433">
        <v>0</v>
      </c>
      <c r="AK433">
        <v>0</v>
      </c>
      <c r="AL433">
        <v>0</v>
      </c>
    </row>
    <row r="434" spans="1:40" x14ac:dyDescent="0.2">
      <c r="A434" t="s">
        <v>735</v>
      </c>
      <c r="B434" t="s">
        <v>736</v>
      </c>
      <c r="C434" t="s">
        <v>384</v>
      </c>
      <c r="D434" t="s">
        <v>409</v>
      </c>
      <c r="E434">
        <v>2830519</v>
      </c>
      <c r="F434">
        <v>1701670</v>
      </c>
      <c r="G434">
        <v>3.5640459999999999E-2</v>
      </c>
      <c r="H434">
        <v>35.640459999999997</v>
      </c>
      <c r="I434">
        <v>4.2985000000000002E-3</v>
      </c>
      <c r="J434">
        <v>5.31E-4</v>
      </c>
      <c r="K434">
        <v>1.0103999999999999E-4</v>
      </c>
      <c r="L434">
        <v>100881</v>
      </c>
      <c r="M434">
        <v>12167</v>
      </c>
      <c r="N434">
        <v>1503</v>
      </c>
      <c r="O434">
        <v>286</v>
      </c>
      <c r="P434">
        <v>65149</v>
      </c>
      <c r="Q434">
        <v>23565</v>
      </c>
      <c r="R434">
        <v>8053</v>
      </c>
      <c r="S434">
        <v>2611</v>
      </c>
      <c r="T434">
        <v>908</v>
      </c>
      <c r="U434">
        <v>309</v>
      </c>
      <c r="V434">
        <v>119</v>
      </c>
      <c r="W434">
        <v>70</v>
      </c>
      <c r="X434">
        <v>42</v>
      </c>
      <c r="Y434">
        <v>14</v>
      </c>
      <c r="Z434">
        <v>16</v>
      </c>
      <c r="AA434">
        <v>8</v>
      </c>
      <c r="AB434">
        <v>6</v>
      </c>
      <c r="AC434">
        <v>4</v>
      </c>
      <c r="AD434">
        <v>2</v>
      </c>
      <c r="AE434">
        <v>3</v>
      </c>
      <c r="AF434">
        <v>0</v>
      </c>
      <c r="AG434">
        <v>1</v>
      </c>
      <c r="AH434">
        <v>1</v>
      </c>
      <c r="AI434">
        <v>0</v>
      </c>
      <c r="AJ434">
        <v>0</v>
      </c>
      <c r="AK434">
        <v>0</v>
      </c>
      <c r="AL434">
        <v>0</v>
      </c>
      <c r="AM434">
        <v>0</v>
      </c>
      <c r="AN434">
        <v>2</v>
      </c>
    </row>
    <row r="435" spans="1:40" x14ac:dyDescent="0.2">
      <c r="A435" t="s">
        <v>699</v>
      </c>
      <c r="B435" t="s">
        <v>700</v>
      </c>
      <c r="C435" t="s">
        <v>384</v>
      </c>
      <c r="D435" t="s">
        <v>409</v>
      </c>
      <c r="E435">
        <v>2758653</v>
      </c>
      <c r="F435">
        <v>1652885</v>
      </c>
      <c r="G435">
        <v>3.5618829999999997E-2</v>
      </c>
      <c r="H435">
        <v>35.618829999999996</v>
      </c>
      <c r="I435">
        <v>4.2517099999999997E-3</v>
      </c>
      <c r="J435">
        <v>4.9987999999999996E-4</v>
      </c>
      <c r="K435">
        <v>9.4250000000000001E-5</v>
      </c>
      <c r="L435">
        <v>98260</v>
      </c>
      <c r="M435">
        <v>11729</v>
      </c>
      <c r="N435">
        <v>1379</v>
      </c>
      <c r="O435">
        <v>260</v>
      </c>
      <c r="P435">
        <v>63680</v>
      </c>
      <c r="Q435">
        <v>22851</v>
      </c>
      <c r="R435">
        <v>7820</v>
      </c>
      <c r="S435">
        <v>2530</v>
      </c>
      <c r="T435">
        <v>826</v>
      </c>
      <c r="U435">
        <v>293</v>
      </c>
      <c r="V435">
        <v>112</v>
      </c>
      <c r="W435">
        <v>44</v>
      </c>
      <c r="X435">
        <v>30</v>
      </c>
      <c r="Y435">
        <v>13</v>
      </c>
      <c r="Z435">
        <v>13</v>
      </c>
      <c r="AA435">
        <v>12</v>
      </c>
      <c r="AB435">
        <v>8</v>
      </c>
      <c r="AC435">
        <v>8</v>
      </c>
      <c r="AD435">
        <v>3</v>
      </c>
      <c r="AE435">
        <v>5</v>
      </c>
      <c r="AF435">
        <v>0</v>
      </c>
      <c r="AG435">
        <v>4</v>
      </c>
      <c r="AH435">
        <v>2</v>
      </c>
      <c r="AI435">
        <v>0</v>
      </c>
      <c r="AJ435">
        <v>4</v>
      </c>
      <c r="AK435">
        <v>2</v>
      </c>
      <c r="AL435">
        <v>0</v>
      </c>
      <c r="AM435">
        <v>0</v>
      </c>
      <c r="AN435">
        <v>2</v>
      </c>
    </row>
    <row r="436" spans="1:40" x14ac:dyDescent="0.2">
      <c r="A436" t="s">
        <v>490</v>
      </c>
      <c r="B436" t="s">
        <v>491</v>
      </c>
      <c r="C436" t="s">
        <v>384</v>
      </c>
      <c r="D436" t="s">
        <v>409</v>
      </c>
      <c r="E436">
        <v>4322479</v>
      </c>
      <c r="F436">
        <v>2621494</v>
      </c>
      <c r="G436">
        <v>3.5590690000000001E-2</v>
      </c>
      <c r="H436">
        <v>35.590690000000002</v>
      </c>
      <c r="I436">
        <v>4.0192200000000004E-3</v>
      </c>
      <c r="J436">
        <v>5.3556999999999997E-4</v>
      </c>
      <c r="K436">
        <v>1.7003999999999999E-4</v>
      </c>
      <c r="L436">
        <v>153840</v>
      </c>
      <c r="M436">
        <v>17373</v>
      </c>
      <c r="N436">
        <v>2315</v>
      </c>
      <c r="O436">
        <v>735</v>
      </c>
      <c r="P436">
        <v>101177</v>
      </c>
      <c r="Q436">
        <v>35290</v>
      </c>
      <c r="R436">
        <v>11423</v>
      </c>
      <c r="S436">
        <v>3635</v>
      </c>
      <c r="T436">
        <v>1178</v>
      </c>
      <c r="U436">
        <v>402</v>
      </c>
      <c r="V436">
        <v>194</v>
      </c>
      <c r="W436">
        <v>93</v>
      </c>
      <c r="X436">
        <v>89</v>
      </c>
      <c r="Y436">
        <v>51</v>
      </c>
      <c r="Z436">
        <v>47</v>
      </c>
      <c r="AA436">
        <v>48</v>
      </c>
      <c r="AB436">
        <v>36</v>
      </c>
      <c r="AC436">
        <v>33</v>
      </c>
      <c r="AD436">
        <v>24</v>
      </c>
      <c r="AE436">
        <v>17</v>
      </c>
      <c r="AF436">
        <v>14</v>
      </c>
      <c r="AG436">
        <v>11</v>
      </c>
      <c r="AH436">
        <v>11</v>
      </c>
      <c r="AI436">
        <v>11</v>
      </c>
      <c r="AJ436">
        <v>8</v>
      </c>
      <c r="AK436">
        <v>6</v>
      </c>
      <c r="AL436">
        <v>8</v>
      </c>
      <c r="AM436">
        <v>8</v>
      </c>
      <c r="AN436">
        <v>59</v>
      </c>
    </row>
    <row r="437" spans="1:40" x14ac:dyDescent="0.2">
      <c r="A437" t="s">
        <v>581</v>
      </c>
      <c r="B437" t="s">
        <v>582</v>
      </c>
      <c r="C437" t="s">
        <v>384</v>
      </c>
      <c r="D437" t="s">
        <v>385</v>
      </c>
      <c r="E437">
        <v>3235560</v>
      </c>
      <c r="F437">
        <v>1289183</v>
      </c>
      <c r="G437">
        <v>3.5566949770673394E-2</v>
      </c>
      <c r="H437">
        <v>35.566949770673396</v>
      </c>
      <c r="I437">
        <v>8.9918800000000007E-3</v>
      </c>
      <c r="J437">
        <v>1.4445500000000002E-3</v>
      </c>
      <c r="K437">
        <v>4.1275000000000003E-4</v>
      </c>
      <c r="L437">
        <v>115079</v>
      </c>
      <c r="M437">
        <v>14634</v>
      </c>
      <c r="N437">
        <v>2014</v>
      </c>
      <c r="O437">
        <v>566</v>
      </c>
      <c r="P437">
        <v>73739</v>
      </c>
      <c r="Q437">
        <v>26706</v>
      </c>
      <c r="R437">
        <v>9456</v>
      </c>
      <c r="S437">
        <v>3164</v>
      </c>
      <c r="T437">
        <v>1013</v>
      </c>
      <c r="U437">
        <v>435</v>
      </c>
      <c r="V437">
        <v>179</v>
      </c>
      <c r="W437">
        <v>118</v>
      </c>
      <c r="X437">
        <v>86</v>
      </c>
      <c r="Y437">
        <v>75</v>
      </c>
      <c r="Z437">
        <v>35</v>
      </c>
      <c r="AA437">
        <v>28</v>
      </c>
      <c r="AB437">
        <v>12</v>
      </c>
      <c r="AC437">
        <v>8</v>
      </c>
      <c r="AD437">
        <v>0</v>
      </c>
      <c r="AE437">
        <v>4</v>
      </c>
      <c r="AF437">
        <v>2</v>
      </c>
      <c r="AG437">
        <v>0</v>
      </c>
      <c r="AH437">
        <v>3</v>
      </c>
      <c r="AI437">
        <v>1</v>
      </c>
      <c r="AJ437">
        <v>0</v>
      </c>
      <c r="AK437">
        <v>1</v>
      </c>
      <c r="AL437">
        <v>0</v>
      </c>
      <c r="AM437">
        <v>6</v>
      </c>
      <c r="AN437">
        <v>12</v>
      </c>
    </row>
    <row r="438" spans="1:40" x14ac:dyDescent="0.2">
      <c r="A438" t="s">
        <v>1670</v>
      </c>
      <c r="B438" t="s">
        <v>1671</v>
      </c>
      <c r="C438" t="s">
        <v>384</v>
      </c>
      <c r="D438" t="s">
        <v>385</v>
      </c>
      <c r="E438">
        <v>4337422</v>
      </c>
      <c r="F438">
        <v>1616616</v>
      </c>
      <c r="G438">
        <v>3.5519259999999997E-2</v>
      </c>
      <c r="H438">
        <v>35.519259999999996</v>
      </c>
      <c r="I438">
        <v>4.1635300000000004E-3</v>
      </c>
      <c r="J438">
        <v>6.1510999999999998E-4</v>
      </c>
      <c r="K438">
        <v>1.9989000000000001E-4</v>
      </c>
      <c r="L438">
        <v>154062</v>
      </c>
      <c r="M438">
        <v>18059</v>
      </c>
      <c r="N438">
        <v>2668</v>
      </c>
      <c r="O438">
        <v>867</v>
      </c>
      <c r="P438">
        <v>100330</v>
      </c>
      <c r="Q438">
        <v>35673</v>
      </c>
      <c r="R438">
        <v>11624</v>
      </c>
      <c r="S438">
        <v>3767</v>
      </c>
      <c r="T438">
        <v>1293</v>
      </c>
      <c r="U438">
        <v>508</v>
      </c>
      <c r="V438">
        <v>243</v>
      </c>
      <c r="W438">
        <v>151</v>
      </c>
      <c r="X438">
        <v>121</v>
      </c>
      <c r="Y438">
        <v>75</v>
      </c>
      <c r="Z438">
        <v>83</v>
      </c>
      <c r="AA438">
        <v>49</v>
      </c>
      <c r="AB438">
        <v>51</v>
      </c>
      <c r="AC438">
        <v>27</v>
      </c>
      <c r="AD438">
        <v>25</v>
      </c>
      <c r="AE438">
        <v>12</v>
      </c>
      <c r="AF438">
        <v>16</v>
      </c>
      <c r="AG438">
        <v>3</v>
      </c>
      <c r="AH438">
        <v>5</v>
      </c>
      <c r="AI438">
        <v>2</v>
      </c>
      <c r="AJ438">
        <v>1</v>
      </c>
      <c r="AK438">
        <v>1</v>
      </c>
      <c r="AL438">
        <v>1</v>
      </c>
    </row>
    <row r="439" spans="1:40" x14ac:dyDescent="0.2">
      <c r="A439" t="s">
        <v>1050</v>
      </c>
      <c r="B439" t="s">
        <v>1051</v>
      </c>
      <c r="C439" t="s">
        <v>384</v>
      </c>
      <c r="D439" t="s">
        <v>385</v>
      </c>
      <c r="E439">
        <v>2394138</v>
      </c>
      <c r="F439">
        <v>928762</v>
      </c>
      <c r="G439">
        <v>3.5514660000000003E-2</v>
      </c>
      <c r="H439">
        <v>35.514660000000006</v>
      </c>
      <c r="I439">
        <v>4.3815399999999997E-3</v>
      </c>
      <c r="J439">
        <v>6.7122000000000004E-4</v>
      </c>
      <c r="K439">
        <v>2.0884000000000001E-4</v>
      </c>
      <c r="L439">
        <v>85027</v>
      </c>
      <c r="M439">
        <v>10490</v>
      </c>
      <c r="N439">
        <v>1607</v>
      </c>
      <c r="O439">
        <v>500</v>
      </c>
      <c r="P439">
        <v>54985</v>
      </c>
      <c r="Q439">
        <v>19552</v>
      </c>
      <c r="R439">
        <v>6601</v>
      </c>
      <c r="S439">
        <v>2282</v>
      </c>
      <c r="T439">
        <v>770</v>
      </c>
      <c r="U439">
        <v>337</v>
      </c>
      <c r="V439">
        <v>168</v>
      </c>
      <c r="W439">
        <v>90</v>
      </c>
      <c r="X439">
        <v>61</v>
      </c>
      <c r="Y439">
        <v>48</v>
      </c>
      <c r="Z439">
        <v>25</v>
      </c>
      <c r="AA439">
        <v>26</v>
      </c>
      <c r="AB439">
        <v>19</v>
      </c>
      <c r="AC439">
        <v>18</v>
      </c>
      <c r="AD439">
        <v>12</v>
      </c>
      <c r="AE439">
        <v>8</v>
      </c>
      <c r="AF439">
        <v>6</v>
      </c>
      <c r="AG439">
        <v>2</v>
      </c>
      <c r="AH439">
        <v>5</v>
      </c>
      <c r="AI439">
        <v>7</v>
      </c>
      <c r="AJ439">
        <v>0</v>
      </c>
      <c r="AK439">
        <v>1</v>
      </c>
      <c r="AL439">
        <v>1</v>
      </c>
      <c r="AM439">
        <v>0</v>
      </c>
      <c r="AN439">
        <v>0</v>
      </c>
    </row>
    <row r="440" spans="1:40" x14ac:dyDescent="0.2">
      <c r="A440" t="s">
        <v>1668</v>
      </c>
      <c r="B440" t="s">
        <v>1669</v>
      </c>
      <c r="C440" t="s">
        <v>384</v>
      </c>
      <c r="D440" t="s">
        <v>385</v>
      </c>
      <c r="E440">
        <v>3869935</v>
      </c>
      <c r="F440">
        <v>1450768</v>
      </c>
      <c r="G440">
        <v>3.540447E-2</v>
      </c>
      <c r="H440">
        <v>35.404470000000003</v>
      </c>
      <c r="I440">
        <v>4.3171299999999998E-3</v>
      </c>
      <c r="J440">
        <v>6.3128000000000001E-4</v>
      </c>
      <c r="K440">
        <v>2.1137E-4</v>
      </c>
      <c r="L440">
        <v>137013</v>
      </c>
      <c r="M440">
        <v>16707</v>
      </c>
      <c r="N440">
        <v>2443</v>
      </c>
      <c r="O440">
        <v>818</v>
      </c>
      <c r="P440">
        <v>89002</v>
      </c>
      <c r="Q440">
        <v>31304</v>
      </c>
      <c r="R440">
        <v>10762</v>
      </c>
      <c r="S440">
        <v>3502</v>
      </c>
      <c r="T440">
        <v>1170</v>
      </c>
      <c r="U440">
        <v>455</v>
      </c>
      <c r="V440">
        <v>248</v>
      </c>
      <c r="W440">
        <v>133</v>
      </c>
      <c r="X440">
        <v>119</v>
      </c>
      <c r="Y440">
        <v>92</v>
      </c>
      <c r="Z440">
        <v>68</v>
      </c>
      <c r="AA440">
        <v>43</v>
      </c>
      <c r="AB440">
        <v>40</v>
      </c>
      <c r="AC440">
        <v>26</v>
      </c>
      <c r="AD440">
        <v>17</v>
      </c>
      <c r="AE440">
        <v>15</v>
      </c>
      <c r="AF440">
        <v>8</v>
      </c>
      <c r="AG440">
        <v>3</v>
      </c>
      <c r="AH440">
        <v>1</v>
      </c>
      <c r="AI440">
        <v>2</v>
      </c>
      <c r="AJ440">
        <v>1</v>
      </c>
      <c r="AK440">
        <v>1</v>
      </c>
      <c r="AL440">
        <v>1</v>
      </c>
      <c r="AM440">
        <v>2</v>
      </c>
      <c r="AN440">
        <v>4</v>
      </c>
    </row>
    <row r="441" spans="1:40" x14ac:dyDescent="0.2">
      <c r="A441" t="s">
        <v>1672</v>
      </c>
      <c r="B441" t="s">
        <v>1673</v>
      </c>
      <c r="C441" t="s">
        <v>384</v>
      </c>
      <c r="D441" t="s">
        <v>385</v>
      </c>
      <c r="E441">
        <v>1390397</v>
      </c>
      <c r="F441">
        <v>566536</v>
      </c>
      <c r="G441">
        <v>3.5396370000000003E-2</v>
      </c>
      <c r="H441">
        <v>35.396370000000005</v>
      </c>
      <c r="I441">
        <v>4.7576299999999997E-3</v>
      </c>
      <c r="J441">
        <v>7.8322999999999999E-4</v>
      </c>
      <c r="K441">
        <v>2.9488000000000002E-4</v>
      </c>
      <c r="L441">
        <v>49215</v>
      </c>
      <c r="M441">
        <v>6615</v>
      </c>
      <c r="N441">
        <v>1089</v>
      </c>
      <c r="O441">
        <v>410</v>
      </c>
      <c r="P441">
        <v>31226</v>
      </c>
      <c r="Q441">
        <v>11374</v>
      </c>
      <c r="R441">
        <v>4089</v>
      </c>
      <c r="S441">
        <v>1437</v>
      </c>
      <c r="T441">
        <v>493</v>
      </c>
      <c r="U441">
        <v>186</v>
      </c>
      <c r="V441">
        <v>103</v>
      </c>
      <c r="W441">
        <v>67</v>
      </c>
      <c r="X441">
        <v>68</v>
      </c>
      <c r="Y441">
        <v>39</v>
      </c>
      <c r="Z441">
        <v>32</v>
      </c>
      <c r="AA441">
        <v>32</v>
      </c>
      <c r="AB441">
        <v>34</v>
      </c>
      <c r="AC441">
        <v>16</v>
      </c>
      <c r="AD441">
        <v>10</v>
      </c>
      <c r="AE441">
        <v>6</v>
      </c>
      <c r="AF441">
        <v>1</v>
      </c>
      <c r="AG441">
        <v>0</v>
      </c>
      <c r="AH441">
        <v>0</v>
      </c>
      <c r="AI441">
        <v>1</v>
      </c>
      <c r="AJ441">
        <v>1</v>
      </c>
      <c r="AK441">
        <v>0</v>
      </c>
      <c r="AL441">
        <v>0</v>
      </c>
      <c r="AM441">
        <v>0</v>
      </c>
      <c r="AN441">
        <v>0</v>
      </c>
    </row>
    <row r="442" spans="1:40" x14ac:dyDescent="0.2">
      <c r="A442" t="s">
        <v>858</v>
      </c>
      <c r="B442" t="s">
        <v>859</v>
      </c>
      <c r="C442" t="s">
        <v>384</v>
      </c>
      <c r="D442" t="s">
        <v>385</v>
      </c>
      <c r="E442">
        <v>3008576</v>
      </c>
      <c r="F442">
        <v>1671520</v>
      </c>
      <c r="G442">
        <v>3.5392159999999999E-2</v>
      </c>
      <c r="H442">
        <v>35.392159999999997</v>
      </c>
      <c r="I442">
        <v>4.4107199999999999E-3</v>
      </c>
      <c r="J442">
        <v>6.1724000000000002E-4</v>
      </c>
      <c r="K442">
        <v>1.8979000000000001E-4</v>
      </c>
      <c r="L442">
        <v>106480</v>
      </c>
      <c r="M442">
        <v>13270</v>
      </c>
      <c r="N442">
        <v>1857</v>
      </c>
      <c r="O442">
        <v>571</v>
      </c>
      <c r="P442">
        <v>68627</v>
      </c>
      <c r="Q442">
        <v>24583</v>
      </c>
      <c r="R442">
        <v>8638</v>
      </c>
      <c r="S442">
        <v>2775</v>
      </c>
      <c r="T442">
        <v>933</v>
      </c>
      <c r="U442">
        <v>353</v>
      </c>
      <c r="V442">
        <v>174</v>
      </c>
      <c r="W442">
        <v>105</v>
      </c>
      <c r="X442">
        <v>66</v>
      </c>
      <c r="Y442">
        <v>52</v>
      </c>
      <c r="Z442">
        <v>35</v>
      </c>
      <c r="AA442">
        <v>41</v>
      </c>
      <c r="AB442">
        <v>21</v>
      </c>
      <c r="AC442">
        <v>22</v>
      </c>
      <c r="AD442">
        <v>18</v>
      </c>
      <c r="AE442">
        <v>15</v>
      </c>
      <c r="AF442">
        <v>7</v>
      </c>
      <c r="AG442">
        <v>6</v>
      </c>
      <c r="AH442">
        <v>3</v>
      </c>
      <c r="AI442">
        <v>1</v>
      </c>
      <c r="AJ442">
        <v>1</v>
      </c>
      <c r="AK442">
        <v>2</v>
      </c>
      <c r="AL442">
        <v>1</v>
      </c>
      <c r="AM442">
        <v>0</v>
      </c>
      <c r="AN442">
        <v>0</v>
      </c>
    </row>
    <row r="443" spans="1:40" x14ac:dyDescent="0.2">
      <c r="A443" t="s">
        <v>896</v>
      </c>
      <c r="B443" t="s">
        <v>897</v>
      </c>
      <c r="C443" t="s">
        <v>384</v>
      </c>
      <c r="D443" t="s">
        <v>396</v>
      </c>
      <c r="E443">
        <v>4724791</v>
      </c>
      <c r="F443">
        <v>2860237</v>
      </c>
      <c r="G443">
        <v>3.5391829999999999E-2</v>
      </c>
      <c r="H443">
        <v>35.391829999999999</v>
      </c>
      <c r="I443">
        <v>4.0573199999999997E-3</v>
      </c>
      <c r="J443">
        <v>4.3451999999999998E-4</v>
      </c>
      <c r="K443">
        <v>6.6249999999999998E-5</v>
      </c>
      <c r="L443">
        <v>167219</v>
      </c>
      <c r="M443">
        <v>19170</v>
      </c>
      <c r="N443">
        <v>2053</v>
      </c>
      <c r="O443">
        <v>313</v>
      </c>
      <c r="P443">
        <v>109923</v>
      </c>
      <c r="Q443">
        <v>38126</v>
      </c>
      <c r="R443">
        <v>13004</v>
      </c>
      <c r="S443">
        <v>4113</v>
      </c>
      <c r="T443">
        <v>1322</v>
      </c>
      <c r="U443">
        <v>418</v>
      </c>
      <c r="V443">
        <v>143</v>
      </c>
      <c r="W443">
        <v>73</v>
      </c>
      <c r="X443">
        <v>35</v>
      </c>
      <c r="Y443">
        <v>21</v>
      </c>
      <c r="Z443">
        <v>13</v>
      </c>
      <c r="AA443">
        <v>13</v>
      </c>
      <c r="AB443">
        <v>3</v>
      </c>
      <c r="AC443">
        <v>3</v>
      </c>
      <c r="AD443">
        <v>2</v>
      </c>
      <c r="AE443">
        <v>3</v>
      </c>
      <c r="AF443">
        <v>2</v>
      </c>
      <c r="AG443">
        <v>0</v>
      </c>
      <c r="AH443">
        <v>1</v>
      </c>
      <c r="AI443">
        <v>0</v>
      </c>
      <c r="AJ443">
        <v>1</v>
      </c>
      <c r="AK443">
        <v>0</v>
      </c>
      <c r="AL443">
        <v>0</v>
      </c>
      <c r="AM443">
        <v>0</v>
      </c>
      <c r="AN443">
        <v>0</v>
      </c>
    </row>
    <row r="444" spans="1:40" x14ac:dyDescent="0.2">
      <c r="A444" t="s">
        <v>733</v>
      </c>
      <c r="B444" t="s">
        <v>734</v>
      </c>
      <c r="C444" t="s">
        <v>384</v>
      </c>
      <c r="D444" t="s">
        <v>409</v>
      </c>
      <c r="E444">
        <v>2737971</v>
      </c>
      <c r="F444">
        <v>1615621</v>
      </c>
      <c r="G444">
        <v>3.5388250000000003E-2</v>
      </c>
      <c r="H444">
        <v>35.388250000000006</v>
      </c>
      <c r="I444">
        <v>4.2195499999999999E-3</v>
      </c>
      <c r="J444">
        <v>5.0182999999999998E-4</v>
      </c>
      <c r="K444">
        <v>1.0592E-4</v>
      </c>
      <c r="L444">
        <v>96892</v>
      </c>
      <c r="M444">
        <v>11553</v>
      </c>
      <c r="N444">
        <v>1374</v>
      </c>
      <c r="O444">
        <v>290</v>
      </c>
      <c r="P444">
        <v>62783</v>
      </c>
      <c r="Q444">
        <v>22556</v>
      </c>
      <c r="R444">
        <v>7721</v>
      </c>
      <c r="S444">
        <v>2458</v>
      </c>
      <c r="T444">
        <v>787</v>
      </c>
      <c r="U444">
        <v>297</v>
      </c>
      <c r="V444">
        <v>98</v>
      </c>
      <c r="W444">
        <v>57</v>
      </c>
      <c r="X444">
        <v>39</v>
      </c>
      <c r="Y444">
        <v>27</v>
      </c>
      <c r="Z444">
        <v>24</v>
      </c>
      <c r="AA444">
        <v>14</v>
      </c>
      <c r="AB444">
        <v>9</v>
      </c>
      <c r="AC444">
        <v>6</v>
      </c>
      <c r="AD444">
        <v>6</v>
      </c>
      <c r="AE444">
        <v>1</v>
      </c>
      <c r="AF444">
        <v>4</v>
      </c>
      <c r="AG444">
        <v>1</v>
      </c>
      <c r="AH444">
        <v>2</v>
      </c>
      <c r="AI444">
        <v>1</v>
      </c>
      <c r="AJ444">
        <v>1</v>
      </c>
      <c r="AK444">
        <v>0</v>
      </c>
      <c r="AL444">
        <v>0</v>
      </c>
      <c r="AM444">
        <v>0</v>
      </c>
      <c r="AN444">
        <v>0</v>
      </c>
    </row>
    <row r="445" spans="1:40" x14ac:dyDescent="0.2">
      <c r="A445" t="s">
        <v>1654</v>
      </c>
      <c r="B445" t="s">
        <v>1655</v>
      </c>
      <c r="C445" t="s">
        <v>384</v>
      </c>
      <c r="D445" t="s">
        <v>409</v>
      </c>
      <c r="E445">
        <v>2338390</v>
      </c>
      <c r="F445">
        <v>1391373</v>
      </c>
      <c r="G445">
        <v>3.5329010000000001E-2</v>
      </c>
      <c r="H445">
        <v>35.329010000000004</v>
      </c>
      <c r="I445">
        <v>4.1609799999999999E-3</v>
      </c>
      <c r="J445">
        <v>5.4354000000000002E-4</v>
      </c>
      <c r="K445">
        <v>1.4710999999999999E-4</v>
      </c>
      <c r="L445">
        <v>82613</v>
      </c>
      <c r="M445">
        <v>9730</v>
      </c>
      <c r="N445">
        <v>1271</v>
      </c>
      <c r="O445">
        <v>344</v>
      </c>
      <c r="P445">
        <v>53821</v>
      </c>
      <c r="Q445">
        <v>19062</v>
      </c>
      <c r="R445">
        <v>6370</v>
      </c>
      <c r="S445">
        <v>2089</v>
      </c>
      <c r="T445">
        <v>709</v>
      </c>
      <c r="U445">
        <v>218</v>
      </c>
      <c r="V445">
        <v>99</v>
      </c>
      <c r="W445">
        <v>67</v>
      </c>
      <c r="X445">
        <v>51</v>
      </c>
      <c r="Y445">
        <v>39</v>
      </c>
      <c r="Z445">
        <v>22</v>
      </c>
      <c r="AA445">
        <v>16</v>
      </c>
      <c r="AB445">
        <v>12</v>
      </c>
      <c r="AC445">
        <v>11</v>
      </c>
      <c r="AD445">
        <v>4</v>
      </c>
      <c r="AE445">
        <v>4</v>
      </c>
      <c r="AF445">
        <v>4</v>
      </c>
      <c r="AG445">
        <v>2</v>
      </c>
      <c r="AH445">
        <v>0</v>
      </c>
      <c r="AI445">
        <v>0</v>
      </c>
      <c r="AJ445">
        <v>2</v>
      </c>
      <c r="AK445">
        <v>4</v>
      </c>
      <c r="AL445">
        <v>4</v>
      </c>
      <c r="AM445">
        <v>1</v>
      </c>
      <c r="AN445">
        <v>0</v>
      </c>
    </row>
    <row r="446" spans="1:40" x14ac:dyDescent="0.2">
      <c r="A446" t="s">
        <v>894</v>
      </c>
      <c r="B446" t="s">
        <v>895</v>
      </c>
      <c r="C446" t="s">
        <v>384</v>
      </c>
      <c r="D446" t="s">
        <v>385</v>
      </c>
      <c r="E446">
        <v>5792634</v>
      </c>
      <c r="F446">
        <v>2236497</v>
      </c>
      <c r="G446">
        <v>3.5323479999999997E-2</v>
      </c>
      <c r="H446">
        <v>35.323479999999996</v>
      </c>
      <c r="I446">
        <v>4.3430999999999999E-3</v>
      </c>
      <c r="J446">
        <v>6.5220999999999996E-4</v>
      </c>
      <c r="K446">
        <v>2.1751999999999999E-4</v>
      </c>
      <c r="L446">
        <v>204616</v>
      </c>
      <c r="M446">
        <v>25158</v>
      </c>
      <c r="N446">
        <v>3778</v>
      </c>
      <c r="O446">
        <v>1260</v>
      </c>
      <c r="P446">
        <v>132416</v>
      </c>
      <c r="Q446">
        <v>47042</v>
      </c>
      <c r="R446">
        <v>16017</v>
      </c>
      <c r="S446">
        <v>5363</v>
      </c>
      <c r="T446">
        <v>1799</v>
      </c>
      <c r="U446">
        <v>719</v>
      </c>
      <c r="V446">
        <v>339</v>
      </c>
      <c r="W446">
        <v>209</v>
      </c>
      <c r="X446">
        <v>158</v>
      </c>
      <c r="Y446">
        <v>127</v>
      </c>
      <c r="Z446">
        <v>81</v>
      </c>
      <c r="AA446">
        <v>77</v>
      </c>
      <c r="AB446">
        <v>58</v>
      </c>
      <c r="AC446">
        <v>47</v>
      </c>
      <c r="AD446">
        <v>38</v>
      </c>
      <c r="AE446">
        <v>30</v>
      </c>
      <c r="AF446">
        <v>14</v>
      </c>
      <c r="AG446">
        <v>22</v>
      </c>
      <c r="AH446">
        <v>17</v>
      </c>
      <c r="AI446">
        <v>14</v>
      </c>
      <c r="AJ446">
        <v>11</v>
      </c>
      <c r="AK446">
        <v>5</v>
      </c>
      <c r="AL446">
        <v>4</v>
      </c>
      <c r="AM446">
        <v>1</v>
      </c>
      <c r="AN446">
        <v>1</v>
      </c>
    </row>
    <row r="447" spans="1:40" x14ac:dyDescent="0.2">
      <c r="A447" t="s">
        <v>559</v>
      </c>
      <c r="B447" t="s">
        <v>560</v>
      </c>
      <c r="C447" t="s">
        <v>384</v>
      </c>
      <c r="D447" t="s">
        <v>409</v>
      </c>
      <c r="E447">
        <v>1755151</v>
      </c>
      <c r="F447">
        <v>1062029</v>
      </c>
      <c r="G447">
        <v>3.5309210000000001E-2</v>
      </c>
      <c r="H447">
        <v>35.30921</v>
      </c>
      <c r="I447">
        <v>4.0572000000000004E-3</v>
      </c>
      <c r="J447">
        <v>4.8485999999999999E-4</v>
      </c>
      <c r="K447">
        <v>1.1908000000000001E-4</v>
      </c>
      <c r="L447">
        <v>61973</v>
      </c>
      <c r="M447">
        <v>7121</v>
      </c>
      <c r="N447">
        <v>851</v>
      </c>
      <c r="O447">
        <v>209</v>
      </c>
      <c r="P447">
        <v>40309</v>
      </c>
      <c r="Q447">
        <v>14543</v>
      </c>
      <c r="R447">
        <v>4840</v>
      </c>
      <c r="S447">
        <v>1430</v>
      </c>
      <c r="T447">
        <v>483</v>
      </c>
      <c r="U447">
        <v>159</v>
      </c>
      <c r="V447">
        <v>61</v>
      </c>
      <c r="W447">
        <v>40</v>
      </c>
      <c r="X447">
        <v>29</v>
      </c>
      <c r="Y447">
        <v>20</v>
      </c>
      <c r="Z447">
        <v>14</v>
      </c>
      <c r="AA447">
        <v>11</v>
      </c>
      <c r="AB447">
        <v>8</v>
      </c>
      <c r="AC447">
        <v>4</v>
      </c>
      <c r="AD447">
        <v>8</v>
      </c>
      <c r="AE447">
        <v>7</v>
      </c>
      <c r="AF447">
        <v>1</v>
      </c>
      <c r="AG447">
        <v>2</v>
      </c>
      <c r="AH447">
        <v>0</v>
      </c>
      <c r="AI447">
        <v>3</v>
      </c>
      <c r="AJ447">
        <v>0</v>
      </c>
      <c r="AK447">
        <v>1</v>
      </c>
      <c r="AL447">
        <v>0</v>
      </c>
      <c r="AM447">
        <v>2</v>
      </c>
      <c r="AN447">
        <v>4</v>
      </c>
    </row>
    <row r="448" spans="1:40" x14ac:dyDescent="0.2">
      <c r="A448" t="s">
        <v>852</v>
      </c>
      <c r="B448" t="s">
        <v>853</v>
      </c>
      <c r="C448" t="s">
        <v>384</v>
      </c>
      <c r="D448" t="s">
        <v>385</v>
      </c>
      <c r="E448">
        <v>3022186</v>
      </c>
      <c r="F448">
        <v>1166927</v>
      </c>
      <c r="G448">
        <v>3.5296639999999997E-2</v>
      </c>
      <c r="H448">
        <v>35.296639999999996</v>
      </c>
      <c r="I448">
        <v>4.4232899999999999E-3</v>
      </c>
      <c r="J448">
        <v>6.5581999999999999E-4</v>
      </c>
      <c r="K448">
        <v>2.1441E-4</v>
      </c>
      <c r="L448">
        <v>106673</v>
      </c>
      <c r="M448">
        <v>13368</v>
      </c>
      <c r="N448">
        <v>1982</v>
      </c>
      <c r="O448">
        <v>648</v>
      </c>
      <c r="P448">
        <v>68563</v>
      </c>
      <c r="Q448">
        <v>24742</v>
      </c>
      <c r="R448">
        <v>8500</v>
      </c>
      <c r="S448">
        <v>2886</v>
      </c>
      <c r="T448">
        <v>1003</v>
      </c>
      <c r="U448">
        <v>331</v>
      </c>
      <c r="V448">
        <v>182</v>
      </c>
      <c r="W448">
        <v>109</v>
      </c>
      <c r="X448">
        <v>83</v>
      </c>
      <c r="Y448">
        <v>64</v>
      </c>
      <c r="Z448">
        <v>37</v>
      </c>
      <c r="AA448">
        <v>46</v>
      </c>
      <c r="AB448">
        <v>26</v>
      </c>
      <c r="AC448">
        <v>23</v>
      </c>
      <c r="AD448">
        <v>14</v>
      </c>
      <c r="AE448">
        <v>15</v>
      </c>
      <c r="AF448">
        <v>10</v>
      </c>
      <c r="AG448">
        <v>7</v>
      </c>
      <c r="AH448">
        <v>4</v>
      </c>
      <c r="AI448">
        <v>13</v>
      </c>
      <c r="AJ448">
        <v>10</v>
      </c>
      <c r="AK448">
        <v>2</v>
      </c>
      <c r="AL448">
        <v>1</v>
      </c>
    </row>
    <row r="449" spans="1:40" x14ac:dyDescent="0.2">
      <c r="A449" t="s">
        <v>1516</v>
      </c>
      <c r="B449" t="s">
        <v>1517</v>
      </c>
      <c r="C449" t="s">
        <v>384</v>
      </c>
      <c r="D449" t="s">
        <v>385</v>
      </c>
      <c r="E449">
        <v>2182100</v>
      </c>
      <c r="F449">
        <v>856457</v>
      </c>
      <c r="G449">
        <v>3.5280230000000003E-2</v>
      </c>
      <c r="H449">
        <v>35.280230000000003</v>
      </c>
      <c r="I449">
        <v>4.2518699999999996E-3</v>
      </c>
      <c r="J449">
        <v>6.0859E-4</v>
      </c>
      <c r="K449">
        <v>1.6772999999999999E-4</v>
      </c>
      <c r="L449">
        <v>76985</v>
      </c>
      <c r="M449">
        <v>9278</v>
      </c>
      <c r="N449">
        <v>1328</v>
      </c>
      <c r="O449">
        <v>366</v>
      </c>
      <c r="P449">
        <v>49972</v>
      </c>
      <c r="Q449">
        <v>17735</v>
      </c>
      <c r="R449">
        <v>6025</v>
      </c>
      <c r="S449">
        <v>1925</v>
      </c>
      <c r="T449">
        <v>650</v>
      </c>
      <c r="U449">
        <v>312</v>
      </c>
      <c r="V449">
        <v>126</v>
      </c>
      <c r="W449">
        <v>82</v>
      </c>
      <c r="X449">
        <v>60</v>
      </c>
      <c r="Y449">
        <v>23</v>
      </c>
      <c r="Z449">
        <v>28</v>
      </c>
      <c r="AA449">
        <v>11</v>
      </c>
      <c r="AB449">
        <v>10</v>
      </c>
      <c r="AC449">
        <v>11</v>
      </c>
      <c r="AD449">
        <v>7</v>
      </c>
      <c r="AE449">
        <v>5</v>
      </c>
      <c r="AF449">
        <v>1</v>
      </c>
      <c r="AG449">
        <v>2</v>
      </c>
      <c r="AH449">
        <v>0</v>
      </c>
      <c r="AI449">
        <v>0</v>
      </c>
      <c r="AJ449">
        <v>0</v>
      </c>
      <c r="AK449">
        <v>0</v>
      </c>
      <c r="AL449">
        <v>0</v>
      </c>
      <c r="AM449">
        <v>0</v>
      </c>
      <c r="AN449">
        <v>0</v>
      </c>
    </row>
    <row r="450" spans="1:40" x14ac:dyDescent="0.2">
      <c r="A450" t="s">
        <v>557</v>
      </c>
      <c r="B450" t="s">
        <v>558</v>
      </c>
      <c r="C450" t="s">
        <v>384</v>
      </c>
      <c r="D450" t="s">
        <v>409</v>
      </c>
      <c r="E450">
        <v>2269415</v>
      </c>
      <c r="F450">
        <v>1336464</v>
      </c>
      <c r="G450">
        <v>3.5269880000000003E-2</v>
      </c>
      <c r="H450">
        <v>35.269880000000001</v>
      </c>
      <c r="I450">
        <v>4.23413E-3</v>
      </c>
      <c r="J450">
        <v>5.4507000000000004E-4</v>
      </c>
      <c r="K450">
        <v>1.7228999999999999E-4</v>
      </c>
      <c r="L450">
        <v>80042</v>
      </c>
      <c r="M450">
        <v>9609</v>
      </c>
      <c r="N450">
        <v>1237</v>
      </c>
      <c r="O450">
        <v>391</v>
      </c>
      <c r="P450">
        <v>51889</v>
      </c>
      <c r="Q450">
        <v>18544</v>
      </c>
      <c r="R450">
        <v>6236</v>
      </c>
      <c r="S450">
        <v>2136</v>
      </c>
      <c r="T450">
        <v>624</v>
      </c>
      <c r="U450">
        <v>222</v>
      </c>
      <c r="V450">
        <v>124</v>
      </c>
      <c r="W450">
        <v>56</v>
      </c>
      <c r="X450">
        <v>60</v>
      </c>
      <c r="Y450">
        <v>44</v>
      </c>
      <c r="Z450">
        <v>21</v>
      </c>
      <c r="AA450">
        <v>19</v>
      </c>
      <c r="AB450">
        <v>15</v>
      </c>
      <c r="AC450">
        <v>12</v>
      </c>
      <c r="AD450">
        <v>12</v>
      </c>
      <c r="AE450">
        <v>7</v>
      </c>
      <c r="AF450">
        <v>6</v>
      </c>
      <c r="AG450">
        <v>8</v>
      </c>
      <c r="AH450">
        <v>1</v>
      </c>
      <c r="AI450">
        <v>2</v>
      </c>
      <c r="AJ450">
        <v>1</v>
      </c>
      <c r="AK450">
        <v>0</v>
      </c>
      <c r="AL450">
        <v>0</v>
      </c>
      <c r="AM450">
        <v>0</v>
      </c>
      <c r="AN450">
        <v>0</v>
      </c>
    </row>
    <row r="451" spans="1:40" x14ac:dyDescent="0.2">
      <c r="A451" t="s">
        <v>1532</v>
      </c>
      <c r="B451" t="s">
        <v>1533</v>
      </c>
      <c r="C451" t="s">
        <v>384</v>
      </c>
      <c r="D451" t="s">
        <v>385</v>
      </c>
      <c r="E451">
        <v>2188923</v>
      </c>
      <c r="F451">
        <v>878796</v>
      </c>
      <c r="G451">
        <v>3.5231020000000002E-2</v>
      </c>
      <c r="H451">
        <v>35.231020000000001</v>
      </c>
      <c r="I451">
        <v>4.3555699999999996E-3</v>
      </c>
      <c r="J451">
        <v>6.6562000000000001E-4</v>
      </c>
      <c r="K451">
        <v>1.9416E-4</v>
      </c>
      <c r="L451">
        <v>77118</v>
      </c>
      <c r="M451">
        <v>9534</v>
      </c>
      <c r="N451">
        <v>1457</v>
      </c>
      <c r="O451">
        <v>425</v>
      </c>
      <c r="P451">
        <v>49584</v>
      </c>
      <c r="Q451">
        <v>18000</v>
      </c>
      <c r="R451">
        <v>6051</v>
      </c>
      <c r="S451">
        <v>2026</v>
      </c>
      <c r="T451">
        <v>722</v>
      </c>
      <c r="U451">
        <v>310</v>
      </c>
      <c r="V451">
        <v>159</v>
      </c>
      <c r="W451">
        <v>95</v>
      </c>
      <c r="X451">
        <v>65</v>
      </c>
      <c r="Y451">
        <v>47</v>
      </c>
      <c r="Z451">
        <v>28</v>
      </c>
      <c r="AA451">
        <v>11</v>
      </c>
      <c r="AB451">
        <v>5</v>
      </c>
      <c r="AC451">
        <v>6</v>
      </c>
      <c r="AD451">
        <v>2</v>
      </c>
      <c r="AE451">
        <v>2</v>
      </c>
      <c r="AF451">
        <v>1</v>
      </c>
      <c r="AG451">
        <v>2</v>
      </c>
      <c r="AH451">
        <v>0</v>
      </c>
      <c r="AI451">
        <v>1</v>
      </c>
      <c r="AJ451">
        <v>0</v>
      </c>
      <c r="AK451">
        <v>1</v>
      </c>
      <c r="AL451">
        <v>0</v>
      </c>
      <c r="AM451">
        <v>0</v>
      </c>
      <c r="AN451">
        <v>0</v>
      </c>
    </row>
    <row r="452" spans="1:40" x14ac:dyDescent="0.2">
      <c r="A452" t="s">
        <v>1100</v>
      </c>
      <c r="B452" t="s">
        <v>1101</v>
      </c>
      <c r="C452" t="s">
        <v>384</v>
      </c>
      <c r="D452" t="s">
        <v>789</v>
      </c>
      <c r="E452">
        <v>3249394</v>
      </c>
      <c r="F452">
        <v>2026440</v>
      </c>
      <c r="G452">
        <v>3.5151479999999999E-2</v>
      </c>
      <c r="H452">
        <v>35.151479999999999</v>
      </c>
      <c r="I452">
        <v>4.0635300000000001E-3</v>
      </c>
      <c r="J452">
        <v>4.7762999999999999E-4</v>
      </c>
      <c r="K452">
        <v>8.3709999999999996E-5</v>
      </c>
      <c r="L452">
        <v>114221</v>
      </c>
      <c r="M452">
        <v>13204</v>
      </c>
      <c r="N452">
        <v>1552</v>
      </c>
      <c r="O452">
        <v>272</v>
      </c>
      <c r="P452">
        <v>74454</v>
      </c>
      <c r="Q452">
        <v>26563</v>
      </c>
      <c r="R452">
        <v>8942</v>
      </c>
      <c r="S452">
        <v>2710</v>
      </c>
      <c r="T452">
        <v>955</v>
      </c>
      <c r="U452">
        <v>325</v>
      </c>
      <c r="V452">
        <v>119</v>
      </c>
      <c r="W452">
        <v>69</v>
      </c>
      <c r="X452">
        <v>33</v>
      </c>
      <c r="Y452">
        <v>22</v>
      </c>
      <c r="Z452">
        <v>21</v>
      </c>
      <c r="AA452">
        <v>2</v>
      </c>
      <c r="AB452">
        <v>3</v>
      </c>
      <c r="AC452">
        <v>2</v>
      </c>
      <c r="AD452">
        <v>0</v>
      </c>
      <c r="AE452">
        <v>0</v>
      </c>
      <c r="AF452">
        <v>0</v>
      </c>
      <c r="AG452">
        <v>0</v>
      </c>
      <c r="AH452">
        <v>1</v>
      </c>
      <c r="AI452">
        <v>0</v>
      </c>
      <c r="AJ452">
        <v>0</v>
      </c>
      <c r="AK452">
        <v>0</v>
      </c>
      <c r="AL452">
        <v>0</v>
      </c>
      <c r="AM452">
        <v>0</v>
      </c>
      <c r="AN452">
        <v>0</v>
      </c>
    </row>
    <row r="453" spans="1:40" x14ac:dyDescent="0.2">
      <c r="A453" t="s">
        <v>990</v>
      </c>
      <c r="B453" t="s">
        <v>991</v>
      </c>
      <c r="C453" t="s">
        <v>384</v>
      </c>
      <c r="D453" t="s">
        <v>385</v>
      </c>
      <c r="E453">
        <v>2672521</v>
      </c>
      <c r="F453">
        <v>1090949</v>
      </c>
      <c r="G453">
        <v>3.5136489999999999E-2</v>
      </c>
      <c r="H453">
        <v>35.136490000000002</v>
      </c>
      <c r="I453">
        <v>4.3225099999999999E-3</v>
      </c>
      <c r="J453">
        <v>6.5143999999999998E-4</v>
      </c>
      <c r="K453">
        <v>2.0430000000000001E-4</v>
      </c>
      <c r="L453">
        <v>93903</v>
      </c>
      <c r="M453">
        <v>11552</v>
      </c>
      <c r="N453">
        <v>1741</v>
      </c>
      <c r="O453">
        <v>546</v>
      </c>
      <c r="P453">
        <v>60762</v>
      </c>
      <c r="Q453">
        <v>21589</v>
      </c>
      <c r="R453">
        <v>7311</v>
      </c>
      <c r="S453">
        <v>2500</v>
      </c>
      <c r="T453">
        <v>850</v>
      </c>
      <c r="U453">
        <v>345</v>
      </c>
      <c r="V453">
        <v>176</v>
      </c>
      <c r="W453">
        <v>99</v>
      </c>
      <c r="X453">
        <v>47</v>
      </c>
      <c r="Y453">
        <v>37</v>
      </c>
      <c r="Z453">
        <v>35</v>
      </c>
      <c r="AA453">
        <v>27</v>
      </c>
      <c r="AB453">
        <v>24</v>
      </c>
      <c r="AC453">
        <v>31</v>
      </c>
      <c r="AD453">
        <v>22</v>
      </c>
      <c r="AE453">
        <v>8</v>
      </c>
      <c r="AF453">
        <v>16</v>
      </c>
      <c r="AG453">
        <v>9</v>
      </c>
      <c r="AH453">
        <v>3</v>
      </c>
      <c r="AI453">
        <v>6</v>
      </c>
      <c r="AJ453">
        <v>1</v>
      </c>
      <c r="AK453">
        <v>2</v>
      </c>
      <c r="AL453">
        <v>0</v>
      </c>
    </row>
    <row r="454" spans="1:40" x14ac:dyDescent="0.2">
      <c r="A454" t="s">
        <v>442</v>
      </c>
      <c r="B454" t="s">
        <v>443</v>
      </c>
      <c r="C454" t="s">
        <v>384</v>
      </c>
      <c r="D454" t="s">
        <v>385</v>
      </c>
      <c r="E454">
        <v>2199877</v>
      </c>
      <c r="F454">
        <v>866216</v>
      </c>
      <c r="G454">
        <v>3.5126959999999999E-2</v>
      </c>
      <c r="H454">
        <v>35.126959999999997</v>
      </c>
      <c r="I454">
        <v>4.2079600000000002E-3</v>
      </c>
      <c r="J454">
        <v>6.1866999999999998E-4</v>
      </c>
      <c r="K454">
        <v>1.7773999999999999E-4</v>
      </c>
      <c r="L454">
        <v>77275</v>
      </c>
      <c r="M454">
        <v>9257</v>
      </c>
      <c r="N454">
        <v>1361</v>
      </c>
      <c r="O454">
        <v>391</v>
      </c>
      <c r="P454">
        <v>50467</v>
      </c>
      <c r="Q454">
        <v>17551</v>
      </c>
      <c r="R454">
        <v>5954</v>
      </c>
      <c r="S454">
        <v>1942</v>
      </c>
      <c r="T454">
        <v>731</v>
      </c>
      <c r="U454">
        <v>239</v>
      </c>
      <c r="V454">
        <v>132</v>
      </c>
      <c r="W454">
        <v>85</v>
      </c>
      <c r="X454">
        <v>50</v>
      </c>
      <c r="Y454">
        <v>37</v>
      </c>
      <c r="Z454">
        <v>23</v>
      </c>
      <c r="AA454">
        <v>22</v>
      </c>
      <c r="AB454">
        <v>13</v>
      </c>
      <c r="AC454">
        <v>9</v>
      </c>
      <c r="AD454">
        <v>11</v>
      </c>
      <c r="AE454">
        <v>3</v>
      </c>
      <c r="AF454">
        <v>3</v>
      </c>
      <c r="AG454">
        <v>0</v>
      </c>
      <c r="AH454">
        <v>1</v>
      </c>
      <c r="AI454">
        <v>1</v>
      </c>
      <c r="AJ454">
        <v>0</v>
      </c>
      <c r="AK454">
        <v>1</v>
      </c>
      <c r="AL454">
        <v>0</v>
      </c>
      <c r="AM454">
        <v>1</v>
      </c>
      <c r="AN454">
        <v>1</v>
      </c>
    </row>
    <row r="455" spans="1:40" x14ac:dyDescent="0.2">
      <c r="A455" t="s">
        <v>471</v>
      </c>
      <c r="B455" t="s">
        <v>472</v>
      </c>
      <c r="C455" t="s">
        <v>384</v>
      </c>
      <c r="D455" t="s">
        <v>396</v>
      </c>
      <c r="E455">
        <v>6395836</v>
      </c>
      <c r="F455">
        <v>2481336</v>
      </c>
      <c r="G455">
        <v>3.5078140000000001E-2</v>
      </c>
      <c r="H455">
        <v>35.078139999999998</v>
      </c>
      <c r="I455">
        <v>4.2163399999999998E-3</v>
      </c>
      <c r="J455">
        <v>5.4191999999999999E-4</v>
      </c>
      <c r="K455">
        <v>9.5530000000000002E-5</v>
      </c>
      <c r="L455">
        <v>224354</v>
      </c>
      <c r="M455">
        <v>26967</v>
      </c>
      <c r="N455">
        <v>3466</v>
      </c>
      <c r="O455">
        <v>611</v>
      </c>
      <c r="P455">
        <v>146372</v>
      </c>
      <c r="Q455">
        <v>51015</v>
      </c>
      <c r="R455">
        <v>17704</v>
      </c>
      <c r="S455">
        <v>5797</v>
      </c>
      <c r="T455">
        <v>2012</v>
      </c>
      <c r="U455">
        <v>843</v>
      </c>
      <c r="V455">
        <v>269</v>
      </c>
      <c r="W455">
        <v>135</v>
      </c>
      <c r="X455">
        <v>95</v>
      </c>
      <c r="Y455">
        <v>60</v>
      </c>
      <c r="Z455">
        <v>24</v>
      </c>
      <c r="AA455">
        <v>13</v>
      </c>
      <c r="AB455">
        <v>6</v>
      </c>
      <c r="AC455">
        <v>5</v>
      </c>
      <c r="AD455">
        <v>1</v>
      </c>
      <c r="AE455">
        <v>1</v>
      </c>
      <c r="AF455">
        <v>2</v>
      </c>
      <c r="AG455">
        <v>0</v>
      </c>
      <c r="AH455">
        <v>0</v>
      </c>
      <c r="AI455">
        <v>0</v>
      </c>
      <c r="AJ455">
        <v>0</v>
      </c>
      <c r="AK455">
        <v>0</v>
      </c>
      <c r="AL455">
        <v>0</v>
      </c>
      <c r="AM455">
        <v>0</v>
      </c>
      <c r="AN455">
        <v>0</v>
      </c>
    </row>
    <row r="456" spans="1:40" x14ac:dyDescent="0.2">
      <c r="A456" t="s">
        <v>822</v>
      </c>
      <c r="B456" t="s">
        <v>823</v>
      </c>
      <c r="C456" t="s">
        <v>384</v>
      </c>
      <c r="D456" t="s">
        <v>385</v>
      </c>
      <c r="E456">
        <v>4545624</v>
      </c>
      <c r="F456">
        <v>1888927</v>
      </c>
      <c r="G456">
        <v>3.5077249999999997E-2</v>
      </c>
      <c r="H456">
        <v>35.077249999999999</v>
      </c>
      <c r="I456">
        <v>4.2332999999999997E-3</v>
      </c>
      <c r="J456">
        <v>5.9705999999999995E-4</v>
      </c>
      <c r="K456">
        <v>1.7862999999999999E-4</v>
      </c>
      <c r="L456">
        <v>159448</v>
      </c>
      <c r="M456">
        <v>19243</v>
      </c>
      <c r="N456">
        <v>2714</v>
      </c>
      <c r="O456">
        <v>812</v>
      </c>
      <c r="P456">
        <v>103765</v>
      </c>
      <c r="Q456">
        <v>36440</v>
      </c>
      <c r="R456">
        <v>12440</v>
      </c>
      <c r="S456">
        <v>4089</v>
      </c>
      <c r="T456">
        <v>1379</v>
      </c>
      <c r="U456">
        <v>523</v>
      </c>
      <c r="V456">
        <v>236</v>
      </c>
      <c r="W456">
        <v>149</v>
      </c>
      <c r="X456">
        <v>105</v>
      </c>
      <c r="Y456">
        <v>98</v>
      </c>
      <c r="Z456">
        <v>58</v>
      </c>
      <c r="AA456">
        <v>42</v>
      </c>
      <c r="AB456">
        <v>30</v>
      </c>
      <c r="AC456">
        <v>26</v>
      </c>
      <c r="AD456">
        <v>15</v>
      </c>
      <c r="AE456">
        <v>11</v>
      </c>
      <c r="AF456">
        <v>10</v>
      </c>
      <c r="AG456">
        <v>6</v>
      </c>
      <c r="AH456">
        <v>4</v>
      </c>
      <c r="AI456">
        <v>8</v>
      </c>
      <c r="AJ456">
        <v>0</v>
      </c>
      <c r="AK456">
        <v>3</v>
      </c>
      <c r="AL456">
        <v>5</v>
      </c>
      <c r="AM456">
        <v>1</v>
      </c>
      <c r="AN456">
        <v>0</v>
      </c>
    </row>
    <row r="457" spans="1:40" x14ac:dyDescent="0.2">
      <c r="A457" t="s">
        <v>583</v>
      </c>
      <c r="B457" t="s">
        <v>584</v>
      </c>
      <c r="C457" t="s">
        <v>384</v>
      </c>
      <c r="D457" t="s">
        <v>385</v>
      </c>
      <c r="E457">
        <v>3857162</v>
      </c>
      <c r="F457">
        <v>1550553</v>
      </c>
      <c r="G457">
        <v>3.5069566691780123E-2</v>
      </c>
      <c r="H457">
        <v>35.069566691780125</v>
      </c>
      <c r="I457">
        <v>8.9461499999999999E-3</v>
      </c>
      <c r="J457">
        <v>1.2508E-3</v>
      </c>
      <c r="K457">
        <v>3.6013000000000001E-4</v>
      </c>
      <c r="L457">
        <v>135269</v>
      </c>
      <c r="M457">
        <v>16968</v>
      </c>
      <c r="N457">
        <v>2338</v>
      </c>
      <c r="O457">
        <v>624</v>
      </c>
      <c r="P457">
        <v>87034</v>
      </c>
      <c r="Q457">
        <v>31267</v>
      </c>
      <c r="R457">
        <v>11022</v>
      </c>
      <c r="S457">
        <v>3608</v>
      </c>
      <c r="T457">
        <v>1231</v>
      </c>
      <c r="U457">
        <v>483</v>
      </c>
      <c r="V457">
        <v>216</v>
      </c>
      <c r="W457">
        <v>130</v>
      </c>
      <c r="X457">
        <v>99</v>
      </c>
      <c r="Y457">
        <v>61</v>
      </c>
      <c r="Z457">
        <v>41</v>
      </c>
      <c r="AA457">
        <v>24</v>
      </c>
      <c r="AB457">
        <v>14</v>
      </c>
      <c r="AC457">
        <v>15</v>
      </c>
      <c r="AD457">
        <v>8</v>
      </c>
      <c r="AE457">
        <v>8</v>
      </c>
      <c r="AF457">
        <v>6</v>
      </c>
      <c r="AG457">
        <v>1</v>
      </c>
      <c r="AH457">
        <v>0</v>
      </c>
      <c r="AI457">
        <v>1</v>
      </c>
      <c r="AJ457">
        <v>0</v>
      </c>
      <c r="AK457">
        <v>0</v>
      </c>
      <c r="AL457">
        <v>0</v>
      </c>
      <c r="AM457">
        <v>0</v>
      </c>
      <c r="AN457">
        <v>1</v>
      </c>
    </row>
    <row r="458" spans="1:40" x14ac:dyDescent="0.2">
      <c r="A458" t="s">
        <v>1036</v>
      </c>
      <c r="B458" t="s">
        <v>1037</v>
      </c>
      <c r="C458" t="s">
        <v>384</v>
      </c>
      <c r="D458" t="s">
        <v>385</v>
      </c>
      <c r="E458">
        <v>1999618</v>
      </c>
      <c r="F458">
        <v>777304</v>
      </c>
      <c r="G458">
        <v>3.5042190000000001E-2</v>
      </c>
      <c r="H458">
        <v>35.042189999999998</v>
      </c>
      <c r="I458">
        <v>4.2168099999999997E-3</v>
      </c>
      <c r="J458">
        <v>5.7660999999999997E-4</v>
      </c>
      <c r="K458">
        <v>1.6752999999999999E-4</v>
      </c>
      <c r="L458">
        <v>70071</v>
      </c>
      <c r="M458">
        <v>8432</v>
      </c>
      <c r="N458">
        <v>1153</v>
      </c>
      <c r="O458">
        <v>335</v>
      </c>
      <c r="P458">
        <v>45597</v>
      </c>
      <c r="Q458">
        <v>16042</v>
      </c>
      <c r="R458">
        <v>5466</v>
      </c>
      <c r="S458">
        <v>1813</v>
      </c>
      <c r="T458">
        <v>583</v>
      </c>
      <c r="U458">
        <v>235</v>
      </c>
      <c r="V458">
        <v>92</v>
      </c>
      <c r="W458">
        <v>45</v>
      </c>
      <c r="X458">
        <v>37</v>
      </c>
      <c r="Y458">
        <v>34</v>
      </c>
      <c r="Z458">
        <v>32</v>
      </c>
      <c r="AA458">
        <v>18</v>
      </c>
      <c r="AB458">
        <v>19</v>
      </c>
      <c r="AC458">
        <v>13</v>
      </c>
      <c r="AD458">
        <v>14</v>
      </c>
      <c r="AE458">
        <v>9</v>
      </c>
      <c r="AF458">
        <v>6</v>
      </c>
      <c r="AG458">
        <v>5</v>
      </c>
      <c r="AH458">
        <v>6</v>
      </c>
      <c r="AI458">
        <v>0</v>
      </c>
      <c r="AJ458">
        <v>3</v>
      </c>
      <c r="AK458">
        <v>0</v>
      </c>
      <c r="AL458">
        <v>1</v>
      </c>
      <c r="AM458">
        <v>0</v>
      </c>
      <c r="AN458">
        <v>0</v>
      </c>
    </row>
    <row r="459" spans="1:40" x14ac:dyDescent="0.2">
      <c r="A459" t="s">
        <v>1488</v>
      </c>
      <c r="B459" t="s">
        <v>1489</v>
      </c>
      <c r="C459" t="s">
        <v>384</v>
      </c>
      <c r="D459" t="s">
        <v>385</v>
      </c>
      <c r="E459">
        <v>2502360</v>
      </c>
      <c r="F459">
        <v>973825</v>
      </c>
      <c r="G459">
        <v>3.5042120000000003E-2</v>
      </c>
      <c r="H459">
        <v>35.042120000000004</v>
      </c>
      <c r="I459">
        <v>4.0885399999999999E-3</v>
      </c>
      <c r="J459">
        <v>5.9144000000000004E-4</v>
      </c>
      <c r="K459">
        <v>1.6584E-4</v>
      </c>
      <c r="L459">
        <v>87688</v>
      </c>
      <c r="M459">
        <v>10231</v>
      </c>
      <c r="N459">
        <v>1480</v>
      </c>
      <c r="O459">
        <v>415</v>
      </c>
      <c r="P459">
        <v>57579</v>
      </c>
      <c r="Q459">
        <v>19878</v>
      </c>
      <c r="R459">
        <v>6565</v>
      </c>
      <c r="S459">
        <v>2186</v>
      </c>
      <c r="T459">
        <v>801</v>
      </c>
      <c r="U459">
        <v>264</v>
      </c>
      <c r="V459">
        <v>143</v>
      </c>
      <c r="W459">
        <v>85</v>
      </c>
      <c r="X459">
        <v>53</v>
      </c>
      <c r="Y459">
        <v>52</v>
      </c>
      <c r="Z459">
        <v>32</v>
      </c>
      <c r="AA459">
        <v>20</v>
      </c>
      <c r="AB459">
        <v>19</v>
      </c>
      <c r="AC459">
        <v>7</v>
      </c>
      <c r="AD459">
        <v>2</v>
      </c>
      <c r="AE459">
        <v>1</v>
      </c>
      <c r="AF459">
        <v>0</v>
      </c>
      <c r="AG459">
        <v>0</v>
      </c>
      <c r="AH459">
        <v>0</v>
      </c>
      <c r="AI459">
        <v>1</v>
      </c>
      <c r="AJ459">
        <v>0</v>
      </c>
      <c r="AK459">
        <v>0</v>
      </c>
      <c r="AL459">
        <v>0</v>
      </c>
    </row>
    <row r="460" spans="1:40" x14ac:dyDescent="0.2">
      <c r="A460" t="s">
        <v>1508</v>
      </c>
      <c r="B460" t="s">
        <v>1509</v>
      </c>
      <c r="C460" t="s">
        <v>384</v>
      </c>
      <c r="D460" t="s">
        <v>385</v>
      </c>
      <c r="E460">
        <v>2179445</v>
      </c>
      <c r="F460">
        <v>861367</v>
      </c>
      <c r="G460">
        <v>3.4962569999999998E-2</v>
      </c>
      <c r="H460">
        <v>34.962569999999999</v>
      </c>
      <c r="I460">
        <v>4.2364000000000004E-3</v>
      </c>
      <c r="J460">
        <v>6.1070999999999999E-4</v>
      </c>
      <c r="K460">
        <v>1.8032000000000001E-4</v>
      </c>
      <c r="L460">
        <v>76199</v>
      </c>
      <c r="M460">
        <v>9233</v>
      </c>
      <c r="N460">
        <v>1331</v>
      </c>
      <c r="O460">
        <v>393</v>
      </c>
      <c r="P460">
        <v>49506</v>
      </c>
      <c r="Q460">
        <v>17460</v>
      </c>
      <c r="R460">
        <v>5934</v>
      </c>
      <c r="S460">
        <v>1968</v>
      </c>
      <c r="T460">
        <v>690</v>
      </c>
      <c r="U460">
        <v>248</v>
      </c>
      <c r="V460">
        <v>146</v>
      </c>
      <c r="W460">
        <v>84</v>
      </c>
      <c r="X460">
        <v>51</v>
      </c>
      <c r="Y460">
        <v>42</v>
      </c>
      <c r="Z460">
        <v>22</v>
      </c>
      <c r="AA460">
        <v>15</v>
      </c>
      <c r="AB460">
        <v>13</v>
      </c>
      <c r="AC460">
        <v>9</v>
      </c>
      <c r="AD460">
        <v>4</v>
      </c>
      <c r="AE460">
        <v>4</v>
      </c>
      <c r="AF460">
        <v>2</v>
      </c>
      <c r="AG460">
        <v>0</v>
      </c>
      <c r="AH460">
        <v>0</v>
      </c>
      <c r="AI460">
        <v>1</v>
      </c>
      <c r="AJ460">
        <v>0</v>
      </c>
      <c r="AK460">
        <v>0</v>
      </c>
      <c r="AL460">
        <v>0</v>
      </c>
      <c r="AM460">
        <v>3</v>
      </c>
      <c r="AN460">
        <v>1</v>
      </c>
    </row>
    <row r="461" spans="1:40" x14ac:dyDescent="0.2">
      <c r="A461" t="s">
        <v>1514</v>
      </c>
      <c r="B461" t="s">
        <v>1515</v>
      </c>
      <c r="C461" t="s">
        <v>384</v>
      </c>
      <c r="D461" t="s">
        <v>385</v>
      </c>
      <c r="E461">
        <v>2196662</v>
      </c>
      <c r="F461">
        <v>889795</v>
      </c>
      <c r="G461">
        <v>3.4839219999999997E-2</v>
      </c>
      <c r="H461">
        <v>34.839219999999997</v>
      </c>
      <c r="I461">
        <v>4.1722399999999998E-3</v>
      </c>
      <c r="J461">
        <v>5.8861999999999999E-4</v>
      </c>
      <c r="K461">
        <v>1.8756E-4</v>
      </c>
      <c r="L461">
        <v>76530</v>
      </c>
      <c r="M461">
        <v>9165</v>
      </c>
      <c r="N461">
        <v>1293</v>
      </c>
      <c r="O461">
        <v>412</v>
      </c>
      <c r="P461">
        <v>49788</v>
      </c>
      <c r="Q461">
        <v>17577</v>
      </c>
      <c r="R461">
        <v>5956</v>
      </c>
      <c r="S461">
        <v>1916</v>
      </c>
      <c r="T461">
        <v>616</v>
      </c>
      <c r="U461">
        <v>265</v>
      </c>
      <c r="V461">
        <v>146</v>
      </c>
      <c r="W461">
        <v>88</v>
      </c>
      <c r="X461">
        <v>53</v>
      </c>
      <c r="Y461">
        <v>44</v>
      </c>
      <c r="Z461">
        <v>23</v>
      </c>
      <c r="AA461">
        <v>16</v>
      </c>
      <c r="AB461">
        <v>18</v>
      </c>
      <c r="AC461">
        <v>10</v>
      </c>
      <c r="AD461">
        <v>4</v>
      </c>
      <c r="AE461">
        <v>7</v>
      </c>
      <c r="AF461">
        <v>1</v>
      </c>
      <c r="AG461">
        <v>1</v>
      </c>
      <c r="AH461">
        <v>1</v>
      </c>
      <c r="AI461">
        <v>0</v>
      </c>
      <c r="AJ461">
        <v>0</v>
      </c>
      <c r="AK461">
        <v>0</v>
      </c>
      <c r="AL461">
        <v>0</v>
      </c>
      <c r="AM461">
        <v>0</v>
      </c>
      <c r="AN461">
        <v>0</v>
      </c>
    </row>
    <row r="462" spans="1:40" x14ac:dyDescent="0.2">
      <c r="A462" t="s">
        <v>539</v>
      </c>
      <c r="B462" t="s">
        <v>540</v>
      </c>
      <c r="C462" t="s">
        <v>384</v>
      </c>
      <c r="D462" t="s">
        <v>385</v>
      </c>
      <c r="E462">
        <v>3368778</v>
      </c>
      <c r="F462">
        <v>1373533</v>
      </c>
      <c r="G462">
        <v>3.4839040000000002E-2</v>
      </c>
      <c r="H462">
        <v>34.839040000000004</v>
      </c>
      <c r="I462">
        <v>4.3736900000000004E-3</v>
      </c>
      <c r="J462">
        <v>6.4771000000000002E-4</v>
      </c>
      <c r="K462">
        <v>1.7662E-4</v>
      </c>
      <c r="L462">
        <v>117365</v>
      </c>
      <c r="M462">
        <v>14734</v>
      </c>
      <c r="N462">
        <v>2182</v>
      </c>
      <c r="O462">
        <v>595</v>
      </c>
      <c r="P462">
        <v>75210</v>
      </c>
      <c r="Q462">
        <v>27421</v>
      </c>
      <c r="R462">
        <v>9350</v>
      </c>
      <c r="S462">
        <v>3202</v>
      </c>
      <c r="T462">
        <v>1043</v>
      </c>
      <c r="U462">
        <v>544</v>
      </c>
      <c r="V462">
        <v>191</v>
      </c>
      <c r="W462">
        <v>136</v>
      </c>
      <c r="X462">
        <v>76</v>
      </c>
      <c r="Y462">
        <v>50</v>
      </c>
      <c r="Z462">
        <v>37</v>
      </c>
      <c r="AA462">
        <v>19</v>
      </c>
      <c r="AB462">
        <v>26</v>
      </c>
      <c r="AC462">
        <v>36</v>
      </c>
      <c r="AD462">
        <v>6</v>
      </c>
      <c r="AE462">
        <v>4</v>
      </c>
      <c r="AF462">
        <v>2</v>
      </c>
      <c r="AG462">
        <v>0</v>
      </c>
      <c r="AH462">
        <v>2</v>
      </c>
      <c r="AI462">
        <v>7</v>
      </c>
      <c r="AJ462">
        <v>0</v>
      </c>
      <c r="AK462">
        <v>0</v>
      </c>
      <c r="AL462">
        <v>0</v>
      </c>
      <c r="AM462">
        <v>0</v>
      </c>
      <c r="AN462">
        <v>3</v>
      </c>
    </row>
    <row r="463" spans="1:40" x14ac:dyDescent="0.2">
      <c r="A463" t="s">
        <v>591</v>
      </c>
      <c r="B463" t="s">
        <v>592</v>
      </c>
      <c r="C463" t="s">
        <v>384</v>
      </c>
      <c r="D463" t="s">
        <v>479</v>
      </c>
      <c r="E463">
        <v>5144873</v>
      </c>
      <c r="F463">
        <v>3023493</v>
      </c>
      <c r="G463">
        <v>3.4827879999999999E-2</v>
      </c>
      <c r="H463">
        <v>34.82788</v>
      </c>
      <c r="I463">
        <v>3.9670599999999997E-3</v>
      </c>
      <c r="J463">
        <v>5.1973999999999998E-4</v>
      </c>
      <c r="K463">
        <v>1.2789E-4</v>
      </c>
      <c r="L463">
        <v>179185</v>
      </c>
      <c r="M463">
        <v>20410</v>
      </c>
      <c r="N463">
        <v>2674</v>
      </c>
      <c r="O463">
        <v>658</v>
      </c>
      <c r="P463">
        <v>117721</v>
      </c>
      <c r="Q463">
        <v>41054</v>
      </c>
      <c r="R463">
        <v>13500</v>
      </c>
      <c r="S463">
        <v>4236</v>
      </c>
      <c r="T463">
        <v>1463</v>
      </c>
      <c r="U463">
        <v>553</v>
      </c>
      <c r="V463">
        <v>187</v>
      </c>
      <c r="W463">
        <v>119</v>
      </c>
      <c r="X463">
        <v>77</v>
      </c>
      <c r="Y463">
        <v>126</v>
      </c>
      <c r="Z463">
        <v>57</v>
      </c>
      <c r="AA463">
        <v>36</v>
      </c>
      <c r="AB463">
        <v>22</v>
      </c>
      <c r="AC463">
        <v>8</v>
      </c>
      <c r="AD463">
        <v>11</v>
      </c>
      <c r="AE463">
        <v>3</v>
      </c>
      <c r="AF463">
        <v>7</v>
      </c>
      <c r="AG463">
        <v>1</v>
      </c>
      <c r="AH463">
        <v>2</v>
      </c>
      <c r="AI463">
        <v>2</v>
      </c>
      <c r="AJ463">
        <v>0</v>
      </c>
      <c r="AK463">
        <v>0</v>
      </c>
      <c r="AL463">
        <v>0</v>
      </c>
      <c r="AM463">
        <v>0</v>
      </c>
      <c r="AN463">
        <v>2</v>
      </c>
    </row>
    <row r="464" spans="1:40" x14ac:dyDescent="0.2">
      <c r="A464" t="s">
        <v>1308</v>
      </c>
      <c r="B464" t="s">
        <v>1309</v>
      </c>
      <c r="C464" t="s">
        <v>384</v>
      </c>
      <c r="D464" t="s">
        <v>409</v>
      </c>
      <c r="E464">
        <v>1890857</v>
      </c>
      <c r="F464">
        <v>1102614</v>
      </c>
      <c r="G464">
        <v>3.4780529999999997E-2</v>
      </c>
      <c r="H464">
        <v>34.780529999999999</v>
      </c>
      <c r="I464">
        <v>4.0563600000000002E-3</v>
      </c>
      <c r="J464">
        <v>4.7755999999999997E-4</v>
      </c>
      <c r="K464">
        <v>8.9380000000000001E-5</v>
      </c>
      <c r="L464">
        <v>65765</v>
      </c>
      <c r="M464">
        <v>7670</v>
      </c>
      <c r="N464">
        <v>903</v>
      </c>
      <c r="O464">
        <v>169</v>
      </c>
      <c r="P464">
        <v>42973</v>
      </c>
      <c r="Q464">
        <v>15122</v>
      </c>
      <c r="R464">
        <v>5132</v>
      </c>
      <c r="S464">
        <v>1635</v>
      </c>
      <c r="T464">
        <v>555</v>
      </c>
      <c r="U464">
        <v>179</v>
      </c>
      <c r="V464">
        <v>75</v>
      </c>
      <c r="W464">
        <v>36</v>
      </c>
      <c r="X464">
        <v>14</v>
      </c>
      <c r="Y464">
        <v>19</v>
      </c>
      <c r="Z464">
        <v>7</v>
      </c>
      <c r="AA464">
        <v>5</v>
      </c>
      <c r="AB464">
        <v>4</v>
      </c>
      <c r="AC464">
        <v>3</v>
      </c>
      <c r="AD464">
        <v>3</v>
      </c>
      <c r="AE464">
        <v>1</v>
      </c>
      <c r="AF464">
        <v>0</v>
      </c>
      <c r="AG464">
        <v>0</v>
      </c>
      <c r="AH464">
        <v>1</v>
      </c>
      <c r="AI464">
        <v>0</v>
      </c>
      <c r="AJ464">
        <v>0</v>
      </c>
      <c r="AK464">
        <v>0</v>
      </c>
      <c r="AL464">
        <v>0</v>
      </c>
      <c r="AM464">
        <v>0</v>
      </c>
      <c r="AN464">
        <v>0</v>
      </c>
    </row>
    <row r="465" spans="1:40" x14ac:dyDescent="0.2">
      <c r="A465" t="s">
        <v>1312</v>
      </c>
      <c r="B465" t="s">
        <v>1313</v>
      </c>
      <c r="C465" t="s">
        <v>384</v>
      </c>
      <c r="D465" t="s">
        <v>385</v>
      </c>
      <c r="E465">
        <v>2131361</v>
      </c>
      <c r="F465">
        <v>897349</v>
      </c>
      <c r="G465">
        <v>3.4777780000000001E-2</v>
      </c>
      <c r="H465">
        <v>34.77778</v>
      </c>
      <c r="I465">
        <v>4.2249999999999996E-3</v>
      </c>
      <c r="J465">
        <v>6.2589000000000004E-4</v>
      </c>
      <c r="K465">
        <v>2.0175E-4</v>
      </c>
      <c r="L465">
        <v>74124</v>
      </c>
      <c r="M465">
        <v>9005</v>
      </c>
      <c r="N465">
        <v>1334</v>
      </c>
      <c r="O465">
        <v>430</v>
      </c>
      <c r="P465">
        <v>48344</v>
      </c>
      <c r="Q465">
        <v>16775</v>
      </c>
      <c r="R465">
        <v>5807</v>
      </c>
      <c r="S465">
        <v>1864</v>
      </c>
      <c r="T465">
        <v>663</v>
      </c>
      <c r="U465">
        <v>241</v>
      </c>
      <c r="V465">
        <v>102</v>
      </c>
      <c r="W465">
        <v>83</v>
      </c>
      <c r="X465">
        <v>32</v>
      </c>
      <c r="Y465">
        <v>30</v>
      </c>
      <c r="Z465">
        <v>28</v>
      </c>
      <c r="AA465">
        <v>46</v>
      </c>
      <c r="AB465">
        <v>50</v>
      </c>
      <c r="AC465">
        <v>24</v>
      </c>
      <c r="AD465">
        <v>16</v>
      </c>
      <c r="AE465">
        <v>10</v>
      </c>
      <c r="AF465">
        <v>6</v>
      </c>
      <c r="AG465">
        <v>0</v>
      </c>
      <c r="AH465">
        <v>2</v>
      </c>
      <c r="AI465">
        <v>1</v>
      </c>
      <c r="AJ465">
        <v>0</v>
      </c>
      <c r="AK465">
        <v>0</v>
      </c>
      <c r="AL465">
        <v>0</v>
      </c>
      <c r="AM465">
        <v>1</v>
      </c>
      <c r="AN465">
        <v>0</v>
      </c>
    </row>
    <row r="466" spans="1:40" x14ac:dyDescent="0.2">
      <c r="A466" t="s">
        <v>1234</v>
      </c>
      <c r="B466" t="s">
        <v>1235</v>
      </c>
      <c r="C466" t="s">
        <v>384</v>
      </c>
      <c r="D466" t="s">
        <v>409</v>
      </c>
      <c r="E466">
        <v>2667837</v>
      </c>
      <c r="F466">
        <v>1577923</v>
      </c>
      <c r="G466">
        <v>3.4745749999999999E-2</v>
      </c>
      <c r="H466">
        <v>34.745750000000001</v>
      </c>
      <c r="I466">
        <v>3.9218999999999999E-3</v>
      </c>
      <c r="J466">
        <v>4.2994000000000002E-4</v>
      </c>
      <c r="K466">
        <v>1.087E-4</v>
      </c>
      <c r="L466">
        <v>92696</v>
      </c>
      <c r="M466">
        <v>10463</v>
      </c>
      <c r="N466">
        <v>1147</v>
      </c>
      <c r="O466">
        <v>290</v>
      </c>
      <c r="P466">
        <v>60822</v>
      </c>
      <c r="Q466">
        <v>21411</v>
      </c>
      <c r="R466">
        <v>7091</v>
      </c>
      <c r="S466">
        <v>2225</v>
      </c>
      <c r="T466">
        <v>655</v>
      </c>
      <c r="U466">
        <v>202</v>
      </c>
      <c r="V466">
        <v>88</v>
      </c>
      <c r="W466">
        <v>32</v>
      </c>
      <c r="X466">
        <v>32</v>
      </c>
      <c r="Y466">
        <v>27</v>
      </c>
      <c r="Z466">
        <v>28</v>
      </c>
      <c r="AA466">
        <v>22</v>
      </c>
      <c r="AB466">
        <v>16</v>
      </c>
      <c r="AC466">
        <v>17</v>
      </c>
      <c r="AD466">
        <v>9</v>
      </c>
      <c r="AE466">
        <v>2</v>
      </c>
      <c r="AF466">
        <v>5</v>
      </c>
      <c r="AG466">
        <v>5</v>
      </c>
      <c r="AH466">
        <v>3</v>
      </c>
      <c r="AI466">
        <v>2</v>
      </c>
      <c r="AJ466">
        <v>1</v>
      </c>
      <c r="AK466">
        <v>1</v>
      </c>
      <c r="AL466">
        <v>0</v>
      </c>
      <c r="AM466">
        <v>1</v>
      </c>
      <c r="AN466">
        <v>0</v>
      </c>
    </row>
    <row r="467" spans="1:40" x14ac:dyDescent="0.2">
      <c r="A467" t="s">
        <v>537</v>
      </c>
      <c r="B467" t="s">
        <v>538</v>
      </c>
      <c r="C467" t="s">
        <v>384</v>
      </c>
      <c r="D467" t="s">
        <v>385</v>
      </c>
      <c r="E467">
        <v>5345500</v>
      </c>
      <c r="F467">
        <v>2131383</v>
      </c>
      <c r="G467">
        <v>3.4741000000000001E-2</v>
      </c>
      <c r="H467">
        <v>34.741</v>
      </c>
      <c r="I467">
        <v>4.3718999999999997E-3</v>
      </c>
      <c r="J467">
        <v>7.1480999999999997E-4</v>
      </c>
      <c r="K467">
        <v>2.4881000000000003E-4</v>
      </c>
      <c r="L467">
        <v>185708</v>
      </c>
      <c r="M467">
        <v>23370</v>
      </c>
      <c r="N467">
        <v>3821</v>
      </c>
      <c r="O467">
        <v>1330</v>
      </c>
      <c r="P467">
        <v>120009</v>
      </c>
      <c r="Q467">
        <v>42329</v>
      </c>
      <c r="R467">
        <v>14694</v>
      </c>
      <c r="S467">
        <v>4855</v>
      </c>
      <c r="T467">
        <v>1758</v>
      </c>
      <c r="U467">
        <v>733</v>
      </c>
      <c r="V467">
        <v>365</v>
      </c>
      <c r="W467">
        <v>260</v>
      </c>
      <c r="X467">
        <v>182</v>
      </c>
      <c r="Y467">
        <v>130</v>
      </c>
      <c r="Z467">
        <v>105</v>
      </c>
      <c r="AA467">
        <v>84</v>
      </c>
      <c r="AB467">
        <v>70</v>
      </c>
      <c r="AC467">
        <v>42</v>
      </c>
      <c r="AD467">
        <v>31</v>
      </c>
      <c r="AE467">
        <v>23</v>
      </c>
      <c r="AF467">
        <v>18</v>
      </c>
      <c r="AG467">
        <v>6</v>
      </c>
      <c r="AH467">
        <v>6</v>
      </c>
      <c r="AI467">
        <v>2</v>
      </c>
      <c r="AJ467">
        <v>3</v>
      </c>
      <c r="AK467">
        <v>3</v>
      </c>
      <c r="AL467">
        <v>0</v>
      </c>
      <c r="AM467">
        <v>0</v>
      </c>
      <c r="AN467">
        <v>1</v>
      </c>
    </row>
    <row r="468" spans="1:40" x14ac:dyDescent="0.2">
      <c r="A468" t="s">
        <v>1526</v>
      </c>
      <c r="B468" t="s">
        <v>1527</v>
      </c>
      <c r="C468" t="s">
        <v>384</v>
      </c>
      <c r="D468" t="s">
        <v>385</v>
      </c>
      <c r="E468">
        <v>2241302</v>
      </c>
      <c r="F468">
        <v>940712</v>
      </c>
      <c r="G468">
        <v>3.4712409999999999E-2</v>
      </c>
      <c r="H468">
        <v>34.712409999999998</v>
      </c>
      <c r="I468">
        <v>4.33052E-3</v>
      </c>
      <c r="J468">
        <v>6.2419000000000005E-4</v>
      </c>
      <c r="K468">
        <v>1.9453E-4</v>
      </c>
      <c r="L468">
        <v>77801</v>
      </c>
      <c r="M468">
        <v>9706</v>
      </c>
      <c r="N468">
        <v>1399</v>
      </c>
      <c r="O468">
        <v>436</v>
      </c>
      <c r="P468">
        <v>49859</v>
      </c>
      <c r="Q468">
        <v>18236</v>
      </c>
      <c r="R468">
        <v>6098</v>
      </c>
      <c r="S468">
        <v>2209</v>
      </c>
      <c r="T468">
        <v>680</v>
      </c>
      <c r="U468">
        <v>283</v>
      </c>
      <c r="V468">
        <v>163</v>
      </c>
      <c r="W468">
        <v>59</v>
      </c>
      <c r="X468">
        <v>50</v>
      </c>
      <c r="Y468">
        <v>38</v>
      </c>
      <c r="Z468">
        <v>22</v>
      </c>
      <c r="AA468">
        <v>28</v>
      </c>
      <c r="AB468">
        <v>23</v>
      </c>
      <c r="AC468">
        <v>18</v>
      </c>
      <c r="AD468">
        <v>11</v>
      </c>
      <c r="AE468">
        <v>11</v>
      </c>
      <c r="AF468">
        <v>1</v>
      </c>
      <c r="AG468">
        <v>2</v>
      </c>
      <c r="AH468">
        <v>2</v>
      </c>
      <c r="AI468">
        <v>3</v>
      </c>
      <c r="AJ468">
        <v>4</v>
      </c>
      <c r="AK468">
        <v>1</v>
      </c>
      <c r="AL468">
        <v>0</v>
      </c>
      <c r="AM468">
        <v>0</v>
      </c>
      <c r="AN468">
        <v>0</v>
      </c>
    </row>
    <row r="469" spans="1:40" x14ac:dyDescent="0.2">
      <c r="A469" t="s">
        <v>434</v>
      </c>
      <c r="B469" t="s">
        <v>435</v>
      </c>
      <c r="C469" t="s">
        <v>384</v>
      </c>
      <c r="D469" t="s">
        <v>385</v>
      </c>
      <c r="E469">
        <v>1634920</v>
      </c>
      <c r="F469">
        <v>640670</v>
      </c>
      <c r="G469">
        <v>3.4709339999999998E-2</v>
      </c>
      <c r="H469">
        <v>34.709339999999997</v>
      </c>
      <c r="I469">
        <v>4.2772699999999997E-3</v>
      </c>
      <c r="J469">
        <v>5.9880999999999997E-4</v>
      </c>
      <c r="K469">
        <v>1.9084000000000001E-4</v>
      </c>
      <c r="L469">
        <v>56747</v>
      </c>
      <c r="M469">
        <v>6993</v>
      </c>
      <c r="N469">
        <v>979</v>
      </c>
      <c r="O469">
        <v>312</v>
      </c>
      <c r="P469">
        <v>36882</v>
      </c>
      <c r="Q469">
        <v>12872</v>
      </c>
      <c r="R469">
        <v>4573</v>
      </c>
      <c r="S469">
        <v>1441</v>
      </c>
      <c r="T469">
        <v>491</v>
      </c>
      <c r="U469">
        <v>176</v>
      </c>
      <c r="V469">
        <v>95</v>
      </c>
      <c r="W469">
        <v>52</v>
      </c>
      <c r="X469">
        <v>41</v>
      </c>
      <c r="Y469">
        <v>39</v>
      </c>
      <c r="Z469">
        <v>19</v>
      </c>
      <c r="AA469">
        <v>23</v>
      </c>
      <c r="AB469">
        <v>11</v>
      </c>
      <c r="AC469">
        <v>11</v>
      </c>
      <c r="AD469">
        <v>8</v>
      </c>
      <c r="AE469">
        <v>4</v>
      </c>
      <c r="AF469">
        <v>5</v>
      </c>
      <c r="AG469">
        <v>0</v>
      </c>
      <c r="AH469">
        <v>1</v>
      </c>
      <c r="AI469">
        <v>0</v>
      </c>
      <c r="AJ469">
        <v>1</v>
      </c>
      <c r="AK469">
        <v>1</v>
      </c>
      <c r="AL469">
        <v>0</v>
      </c>
      <c r="AM469">
        <v>0</v>
      </c>
      <c r="AN469">
        <v>0</v>
      </c>
    </row>
    <row r="470" spans="1:40" x14ac:dyDescent="0.2">
      <c r="A470" t="s">
        <v>727</v>
      </c>
      <c r="B470" t="s">
        <v>728</v>
      </c>
      <c r="C470" t="s">
        <v>384</v>
      </c>
      <c r="D470" t="s">
        <v>409</v>
      </c>
      <c r="E470">
        <v>2779609</v>
      </c>
      <c r="F470">
        <v>1635355</v>
      </c>
      <c r="G470">
        <v>3.4698050000000001E-2</v>
      </c>
      <c r="H470">
        <v>34.698050000000002</v>
      </c>
      <c r="I470">
        <v>4.1631799999999998E-3</v>
      </c>
      <c r="J470">
        <v>5.1157999999999998E-4</v>
      </c>
      <c r="K470">
        <v>1.1009E-4</v>
      </c>
      <c r="L470">
        <v>96447</v>
      </c>
      <c r="M470">
        <v>11572</v>
      </c>
      <c r="N470">
        <v>1422</v>
      </c>
      <c r="O470">
        <v>306</v>
      </c>
      <c r="P470">
        <v>62744</v>
      </c>
      <c r="Q470">
        <v>22131</v>
      </c>
      <c r="R470">
        <v>7653</v>
      </c>
      <c r="S470">
        <v>2497</v>
      </c>
      <c r="T470">
        <v>795</v>
      </c>
      <c r="U470">
        <v>321</v>
      </c>
      <c r="V470">
        <v>103</v>
      </c>
      <c r="W470">
        <v>61</v>
      </c>
      <c r="X470">
        <v>42</v>
      </c>
      <c r="Y470">
        <v>41</v>
      </c>
      <c r="Z470">
        <v>17</v>
      </c>
      <c r="AA470">
        <v>16</v>
      </c>
      <c r="AB470">
        <v>14</v>
      </c>
      <c r="AC470">
        <v>4</v>
      </c>
      <c r="AD470">
        <v>5</v>
      </c>
      <c r="AE470">
        <v>1</v>
      </c>
      <c r="AF470">
        <v>2</v>
      </c>
      <c r="AG470">
        <v>0</v>
      </c>
      <c r="AH470">
        <v>0</v>
      </c>
      <c r="AI470">
        <v>0</v>
      </c>
      <c r="AJ470">
        <v>0</v>
      </c>
      <c r="AK470">
        <v>0</v>
      </c>
      <c r="AL470">
        <v>0</v>
      </c>
      <c r="AM470">
        <v>4</v>
      </c>
      <c r="AN470">
        <v>16</v>
      </c>
    </row>
    <row r="471" spans="1:40" x14ac:dyDescent="0.2">
      <c r="A471" t="s">
        <v>868</v>
      </c>
      <c r="B471" t="s">
        <v>869</v>
      </c>
      <c r="C471" t="s">
        <v>384</v>
      </c>
      <c r="D471" t="s">
        <v>385</v>
      </c>
      <c r="E471">
        <v>2542486</v>
      </c>
      <c r="F471">
        <v>1372058</v>
      </c>
      <c r="G471">
        <v>3.4645229999999999E-2</v>
      </c>
      <c r="H471">
        <v>34.645229999999998</v>
      </c>
      <c r="I471">
        <v>4.2863600000000003E-3</v>
      </c>
      <c r="J471">
        <v>5.7620999999999996E-4</v>
      </c>
      <c r="K471">
        <v>1.4276999999999999E-4</v>
      </c>
      <c r="L471">
        <v>88085</v>
      </c>
      <c r="M471">
        <v>10898</v>
      </c>
      <c r="N471">
        <v>1465</v>
      </c>
      <c r="O471">
        <v>363</v>
      </c>
      <c r="P471">
        <v>56649</v>
      </c>
      <c r="Q471">
        <v>20538</v>
      </c>
      <c r="R471">
        <v>7013</v>
      </c>
      <c r="S471">
        <v>2420</v>
      </c>
      <c r="T471">
        <v>820</v>
      </c>
      <c r="U471">
        <v>282</v>
      </c>
      <c r="V471">
        <v>123</v>
      </c>
      <c r="W471">
        <v>88</v>
      </c>
      <c r="X471">
        <v>51</v>
      </c>
      <c r="Y471">
        <v>51</v>
      </c>
      <c r="Z471">
        <v>15</v>
      </c>
      <c r="AA471">
        <v>8</v>
      </c>
      <c r="AB471">
        <v>5</v>
      </c>
      <c r="AC471">
        <v>2</v>
      </c>
      <c r="AD471">
        <v>4</v>
      </c>
      <c r="AE471">
        <v>1</v>
      </c>
      <c r="AF471">
        <v>4</v>
      </c>
      <c r="AG471">
        <v>7</v>
      </c>
      <c r="AH471">
        <v>1</v>
      </c>
      <c r="AI471">
        <v>0</v>
      </c>
      <c r="AJ471">
        <v>0</v>
      </c>
      <c r="AK471">
        <v>1</v>
      </c>
      <c r="AL471">
        <v>1</v>
      </c>
      <c r="AM471">
        <v>1</v>
      </c>
      <c r="AN471">
        <v>3</v>
      </c>
    </row>
    <row r="472" spans="1:40" x14ac:dyDescent="0.2">
      <c r="A472" t="s">
        <v>1002</v>
      </c>
      <c r="B472" t="s">
        <v>1003</v>
      </c>
      <c r="C472" t="s">
        <v>384</v>
      </c>
      <c r="D472" t="s">
        <v>385</v>
      </c>
      <c r="E472">
        <v>1864998</v>
      </c>
      <c r="F472">
        <v>927258</v>
      </c>
      <c r="G472">
        <v>3.4555530000000001E-2</v>
      </c>
      <c r="H472">
        <v>34.555530000000005</v>
      </c>
      <c r="I472">
        <v>4.2632800000000004E-3</v>
      </c>
      <c r="J472">
        <v>6.2144999999999995E-4</v>
      </c>
      <c r="K472">
        <v>2.1715999999999999E-4</v>
      </c>
      <c r="L472">
        <v>64446</v>
      </c>
      <c r="M472">
        <v>7951</v>
      </c>
      <c r="N472">
        <v>1159</v>
      </c>
      <c r="O472">
        <v>405</v>
      </c>
      <c r="P472">
        <v>41615</v>
      </c>
      <c r="Q472">
        <v>14880</v>
      </c>
      <c r="R472">
        <v>5176</v>
      </c>
      <c r="S472">
        <v>1616</v>
      </c>
      <c r="T472">
        <v>549</v>
      </c>
      <c r="U472">
        <v>205</v>
      </c>
      <c r="V472">
        <v>108</v>
      </c>
      <c r="W472">
        <v>89</v>
      </c>
      <c r="X472">
        <v>74</v>
      </c>
      <c r="Y472">
        <v>58</v>
      </c>
      <c r="Z472">
        <v>38</v>
      </c>
      <c r="AA472">
        <v>17</v>
      </c>
      <c r="AB472">
        <v>7</v>
      </c>
      <c r="AC472">
        <v>9</v>
      </c>
      <c r="AD472">
        <v>3</v>
      </c>
      <c r="AE472">
        <v>2</v>
      </c>
      <c r="AF472">
        <v>0</v>
      </c>
      <c r="AG472">
        <v>0</v>
      </c>
      <c r="AH472">
        <v>0</v>
      </c>
      <c r="AI472">
        <v>0</v>
      </c>
      <c r="AJ472">
        <v>0</v>
      </c>
      <c r="AK472">
        <v>0</v>
      </c>
      <c r="AL472">
        <v>0</v>
      </c>
      <c r="AM472">
        <v>0</v>
      </c>
      <c r="AN472">
        <v>0</v>
      </c>
    </row>
    <row r="473" spans="1:40" x14ac:dyDescent="0.2">
      <c r="A473" t="s">
        <v>755</v>
      </c>
      <c r="B473" t="s">
        <v>756</v>
      </c>
      <c r="C473" t="s">
        <v>384</v>
      </c>
      <c r="D473" t="s">
        <v>396</v>
      </c>
      <c r="E473">
        <v>5315554</v>
      </c>
      <c r="F473">
        <v>2134836</v>
      </c>
      <c r="G473">
        <v>3.4537129999999999E-2</v>
      </c>
      <c r="H473">
        <v>34.537129999999998</v>
      </c>
      <c r="I473">
        <v>4.2996500000000003E-3</v>
      </c>
      <c r="J473">
        <v>6.1950000000000004E-4</v>
      </c>
      <c r="K473">
        <v>1.4485999999999999E-4</v>
      </c>
      <c r="L473">
        <v>183584</v>
      </c>
      <c r="M473">
        <v>22855</v>
      </c>
      <c r="N473">
        <v>3293</v>
      </c>
      <c r="O473">
        <v>770</v>
      </c>
      <c r="P473">
        <v>118542</v>
      </c>
      <c r="Q473">
        <v>42187</v>
      </c>
      <c r="R473">
        <v>14590</v>
      </c>
      <c r="S473">
        <v>4972</v>
      </c>
      <c r="T473">
        <v>1769</v>
      </c>
      <c r="U473">
        <v>754</v>
      </c>
      <c r="V473">
        <v>308</v>
      </c>
      <c r="W473">
        <v>182</v>
      </c>
      <c r="X473">
        <v>94</v>
      </c>
      <c r="Y473">
        <v>56</v>
      </c>
      <c r="Z473">
        <v>49</v>
      </c>
      <c r="AA473">
        <v>21</v>
      </c>
      <c r="AB473">
        <v>18</v>
      </c>
      <c r="AC473">
        <v>13</v>
      </c>
      <c r="AD473">
        <v>9</v>
      </c>
      <c r="AE473">
        <v>8</v>
      </c>
      <c r="AF473">
        <v>1</v>
      </c>
      <c r="AG473">
        <v>7</v>
      </c>
      <c r="AH473">
        <v>2</v>
      </c>
      <c r="AI473">
        <v>0</v>
      </c>
      <c r="AJ473">
        <v>2</v>
      </c>
      <c r="AK473">
        <v>0</v>
      </c>
      <c r="AL473">
        <v>0</v>
      </c>
      <c r="AM473">
        <v>0</v>
      </c>
      <c r="AN473">
        <v>0</v>
      </c>
    </row>
    <row r="474" spans="1:40" x14ac:dyDescent="0.2">
      <c r="A474" t="s">
        <v>585</v>
      </c>
      <c r="B474" t="s">
        <v>586</v>
      </c>
      <c r="C474" t="s">
        <v>384</v>
      </c>
      <c r="D474" t="s">
        <v>385</v>
      </c>
      <c r="E474">
        <v>2689445</v>
      </c>
      <c r="F474">
        <v>1010449</v>
      </c>
      <c r="G474">
        <v>3.4534259999999997E-2</v>
      </c>
      <c r="H474">
        <v>34.534259999999996</v>
      </c>
      <c r="I474">
        <v>4.2205699999999999E-3</v>
      </c>
      <c r="J474">
        <v>6.2801000000000003E-4</v>
      </c>
      <c r="K474">
        <v>1.7364E-4</v>
      </c>
      <c r="L474">
        <v>92878</v>
      </c>
      <c r="M474">
        <v>11351</v>
      </c>
      <c r="N474">
        <v>1689</v>
      </c>
      <c r="O474">
        <v>467</v>
      </c>
      <c r="P474">
        <v>60160</v>
      </c>
      <c r="Q474">
        <v>21367</v>
      </c>
      <c r="R474">
        <v>7235</v>
      </c>
      <c r="S474">
        <v>2427</v>
      </c>
      <c r="T474">
        <v>863</v>
      </c>
      <c r="U474">
        <v>359</v>
      </c>
      <c r="V474">
        <v>189</v>
      </c>
      <c r="W474">
        <v>80</v>
      </c>
      <c r="X474">
        <v>55</v>
      </c>
      <c r="Y474">
        <v>40</v>
      </c>
      <c r="Z474">
        <v>35</v>
      </c>
      <c r="AA474">
        <v>22</v>
      </c>
      <c r="AB474">
        <v>18</v>
      </c>
      <c r="AC474">
        <v>10</v>
      </c>
      <c r="AD474">
        <v>8</v>
      </c>
      <c r="AE474">
        <v>4</v>
      </c>
      <c r="AF474">
        <v>4</v>
      </c>
      <c r="AG474">
        <v>0</v>
      </c>
      <c r="AH474">
        <v>1</v>
      </c>
      <c r="AI474">
        <v>0</v>
      </c>
      <c r="AJ474">
        <v>0</v>
      </c>
      <c r="AK474">
        <v>0</v>
      </c>
      <c r="AL474">
        <v>0</v>
      </c>
      <c r="AM474">
        <v>0</v>
      </c>
      <c r="AN474">
        <v>0</v>
      </c>
    </row>
    <row r="475" spans="1:40" x14ac:dyDescent="0.2">
      <c r="A475" t="s">
        <v>521</v>
      </c>
      <c r="B475" t="s">
        <v>522</v>
      </c>
      <c r="C475" t="s">
        <v>384</v>
      </c>
      <c r="D475" t="s">
        <v>385</v>
      </c>
      <c r="E475">
        <v>4610863</v>
      </c>
      <c r="F475">
        <v>1759452</v>
      </c>
      <c r="G475">
        <v>3.4506559999999999E-2</v>
      </c>
      <c r="H475">
        <v>34.50656</v>
      </c>
      <c r="I475">
        <v>4.1888000000000003E-3</v>
      </c>
      <c r="J475">
        <v>6.6951000000000001E-4</v>
      </c>
      <c r="K475">
        <v>2.2816000000000001E-4</v>
      </c>
      <c r="L475">
        <v>159105</v>
      </c>
      <c r="M475">
        <v>19314</v>
      </c>
      <c r="N475">
        <v>3087</v>
      </c>
      <c r="O475">
        <v>1052</v>
      </c>
      <c r="P475">
        <v>103715</v>
      </c>
      <c r="Q475">
        <v>36076</v>
      </c>
      <c r="R475">
        <v>12146</v>
      </c>
      <c r="S475">
        <v>4081</v>
      </c>
      <c r="T475">
        <v>1424</v>
      </c>
      <c r="U475">
        <v>611</v>
      </c>
      <c r="V475">
        <v>292</v>
      </c>
      <c r="W475">
        <v>169</v>
      </c>
      <c r="X475">
        <v>137</v>
      </c>
      <c r="Y475">
        <v>106</v>
      </c>
      <c r="Z475">
        <v>89</v>
      </c>
      <c r="AA475">
        <v>79</v>
      </c>
      <c r="AB475">
        <v>61</v>
      </c>
      <c r="AC475">
        <v>48</v>
      </c>
      <c r="AD475">
        <v>26</v>
      </c>
      <c r="AE475">
        <v>20</v>
      </c>
      <c r="AF475">
        <v>12</v>
      </c>
      <c r="AG475">
        <v>7</v>
      </c>
      <c r="AH475">
        <v>3</v>
      </c>
      <c r="AI475">
        <v>1</v>
      </c>
      <c r="AJ475">
        <v>2</v>
      </c>
      <c r="AK475">
        <v>0</v>
      </c>
      <c r="AL475">
        <v>0</v>
      </c>
    </row>
    <row r="476" spans="1:40" x14ac:dyDescent="0.2">
      <c r="A476" t="s">
        <v>1232</v>
      </c>
      <c r="B476" t="s">
        <v>1233</v>
      </c>
      <c r="C476" t="s">
        <v>384</v>
      </c>
      <c r="D476" t="s">
        <v>385</v>
      </c>
      <c r="E476">
        <v>1360589</v>
      </c>
      <c r="F476">
        <v>695743</v>
      </c>
      <c r="G476">
        <v>3.4497559999999997E-2</v>
      </c>
      <c r="H476">
        <v>34.49756</v>
      </c>
      <c r="I476">
        <v>4.2503699999999998E-3</v>
      </c>
      <c r="J476">
        <v>6.0267999999999997E-4</v>
      </c>
      <c r="K476">
        <v>2.3886999999999999E-4</v>
      </c>
      <c r="L476">
        <v>46937</v>
      </c>
      <c r="M476">
        <v>5783</v>
      </c>
      <c r="N476">
        <v>820</v>
      </c>
      <c r="O476">
        <v>325</v>
      </c>
      <c r="P476">
        <v>30259</v>
      </c>
      <c r="Q476">
        <v>10895</v>
      </c>
      <c r="R476">
        <v>3711</v>
      </c>
      <c r="S476">
        <v>1252</v>
      </c>
      <c r="T476">
        <v>332</v>
      </c>
      <c r="U476">
        <v>163</v>
      </c>
      <c r="V476">
        <v>65</v>
      </c>
      <c r="W476">
        <v>63</v>
      </c>
      <c r="X476">
        <v>62</v>
      </c>
      <c r="Y476">
        <v>40</v>
      </c>
      <c r="Z476">
        <v>25</v>
      </c>
      <c r="AA476">
        <v>29</v>
      </c>
      <c r="AB476">
        <v>13</v>
      </c>
      <c r="AC476">
        <v>7</v>
      </c>
      <c r="AD476">
        <v>6</v>
      </c>
      <c r="AE476">
        <v>6</v>
      </c>
      <c r="AF476">
        <v>4</v>
      </c>
      <c r="AG476">
        <v>2</v>
      </c>
      <c r="AH476">
        <v>2</v>
      </c>
      <c r="AI476">
        <v>0</v>
      </c>
      <c r="AJ476">
        <v>1</v>
      </c>
      <c r="AK476">
        <v>0</v>
      </c>
      <c r="AL476">
        <v>0</v>
      </c>
      <c r="AM476">
        <v>0</v>
      </c>
      <c r="AN476">
        <v>2</v>
      </c>
    </row>
    <row r="477" spans="1:40" x14ac:dyDescent="0.2">
      <c r="A477" t="s">
        <v>593</v>
      </c>
      <c r="B477" t="s">
        <v>594</v>
      </c>
      <c r="C477" t="s">
        <v>384</v>
      </c>
      <c r="D477" t="s">
        <v>396</v>
      </c>
      <c r="E477">
        <v>6767834</v>
      </c>
      <c r="F477">
        <v>2693312</v>
      </c>
      <c r="G477">
        <v>3.4486509999999998E-2</v>
      </c>
      <c r="H477">
        <v>34.486509999999996</v>
      </c>
      <c r="I477">
        <v>4.1542100000000002E-3</v>
      </c>
      <c r="J477">
        <v>5.6132999999999997E-4</v>
      </c>
      <c r="K477">
        <v>1.4687000000000001E-4</v>
      </c>
      <c r="L477">
        <v>233399</v>
      </c>
      <c r="M477">
        <v>28115</v>
      </c>
      <c r="N477">
        <v>3799</v>
      </c>
      <c r="O477">
        <v>994</v>
      </c>
      <c r="P477">
        <v>151894</v>
      </c>
      <c r="Q477">
        <v>53390</v>
      </c>
      <c r="R477">
        <v>18212</v>
      </c>
      <c r="S477">
        <v>6104</v>
      </c>
      <c r="T477">
        <v>2018</v>
      </c>
      <c r="U477">
        <v>787</v>
      </c>
      <c r="V477">
        <v>372</v>
      </c>
      <c r="W477">
        <v>194</v>
      </c>
      <c r="X477">
        <v>163</v>
      </c>
      <c r="Y477">
        <v>81</v>
      </c>
      <c r="Z477">
        <v>85</v>
      </c>
      <c r="AA477">
        <v>36</v>
      </c>
      <c r="AB477">
        <v>16</v>
      </c>
      <c r="AC477">
        <v>9</v>
      </c>
      <c r="AD477">
        <v>10</v>
      </c>
      <c r="AE477">
        <v>1</v>
      </c>
      <c r="AF477">
        <v>4</v>
      </c>
      <c r="AG477">
        <v>11</v>
      </c>
      <c r="AH477">
        <v>11</v>
      </c>
      <c r="AI477">
        <v>1</v>
      </c>
      <c r="AJ477">
        <v>0</v>
      </c>
      <c r="AK477">
        <v>0</v>
      </c>
      <c r="AL477">
        <v>0</v>
      </c>
      <c r="AM477">
        <v>0</v>
      </c>
      <c r="AN477">
        <v>0</v>
      </c>
    </row>
    <row r="478" spans="1:40" x14ac:dyDescent="0.2">
      <c r="A478" t="s">
        <v>1320</v>
      </c>
      <c r="B478" t="s">
        <v>1321</v>
      </c>
      <c r="C478" t="s">
        <v>384</v>
      </c>
      <c r="D478" t="s">
        <v>385</v>
      </c>
      <c r="E478">
        <v>5380816</v>
      </c>
      <c r="F478">
        <v>2125974</v>
      </c>
      <c r="G478">
        <v>3.4476930000000003E-2</v>
      </c>
      <c r="H478">
        <v>34.476930000000003</v>
      </c>
      <c r="I478">
        <v>4.1471399999999997E-3</v>
      </c>
      <c r="J478">
        <v>6.7535999999999996E-4</v>
      </c>
      <c r="K478">
        <v>2.4810000000000001E-4</v>
      </c>
      <c r="L478">
        <v>185514</v>
      </c>
      <c r="M478">
        <v>22315</v>
      </c>
      <c r="N478">
        <v>3634</v>
      </c>
      <c r="O478">
        <v>1335</v>
      </c>
      <c r="P478">
        <v>120969</v>
      </c>
      <c r="Q478">
        <v>42230</v>
      </c>
      <c r="R478">
        <v>14162</v>
      </c>
      <c r="S478">
        <v>4519</v>
      </c>
      <c r="T478">
        <v>1656</v>
      </c>
      <c r="U478">
        <v>643</v>
      </c>
      <c r="V478">
        <v>331</v>
      </c>
      <c r="W478">
        <v>199</v>
      </c>
      <c r="X478">
        <v>152</v>
      </c>
      <c r="Y478">
        <v>125</v>
      </c>
      <c r="Z478">
        <v>90</v>
      </c>
      <c r="AA478">
        <v>92</v>
      </c>
      <c r="AB478">
        <v>64</v>
      </c>
      <c r="AC478">
        <v>74</v>
      </c>
      <c r="AD478">
        <v>41</v>
      </c>
      <c r="AE478">
        <v>36</v>
      </c>
      <c r="AF478">
        <v>35</v>
      </c>
      <c r="AG478">
        <v>21</v>
      </c>
      <c r="AH478">
        <v>14</v>
      </c>
      <c r="AI478">
        <v>15</v>
      </c>
      <c r="AJ478">
        <v>12</v>
      </c>
      <c r="AK478">
        <v>7</v>
      </c>
      <c r="AL478">
        <v>6</v>
      </c>
      <c r="AM478">
        <v>4</v>
      </c>
      <c r="AN478">
        <v>17</v>
      </c>
    </row>
    <row r="479" spans="1:40" x14ac:dyDescent="0.2">
      <c r="A479" t="s">
        <v>1528</v>
      </c>
      <c r="B479" t="s">
        <v>1529</v>
      </c>
      <c r="C479" t="s">
        <v>384</v>
      </c>
      <c r="D479" t="s">
        <v>385</v>
      </c>
      <c r="E479">
        <v>2153652</v>
      </c>
      <c r="F479">
        <v>898599</v>
      </c>
      <c r="G479">
        <v>3.4470290000000001E-2</v>
      </c>
      <c r="H479">
        <v>34.470289999999999</v>
      </c>
      <c r="I479">
        <v>4.3205700000000001E-3</v>
      </c>
      <c r="J479">
        <v>6.8720000000000001E-4</v>
      </c>
      <c r="K479">
        <v>2.1963000000000001E-4</v>
      </c>
      <c r="L479">
        <v>74237</v>
      </c>
      <c r="M479">
        <v>9305</v>
      </c>
      <c r="N479">
        <v>1480</v>
      </c>
      <c r="O479">
        <v>473</v>
      </c>
      <c r="P479">
        <v>48110</v>
      </c>
      <c r="Q479">
        <v>16822</v>
      </c>
      <c r="R479">
        <v>5842</v>
      </c>
      <c r="S479">
        <v>1983</v>
      </c>
      <c r="T479">
        <v>695</v>
      </c>
      <c r="U479">
        <v>312</v>
      </c>
      <c r="V479">
        <v>215</v>
      </c>
      <c r="W479">
        <v>97</v>
      </c>
      <c r="X479">
        <v>53</v>
      </c>
      <c r="Y479">
        <v>36</v>
      </c>
      <c r="Z479">
        <v>33</v>
      </c>
      <c r="AA479">
        <v>16</v>
      </c>
      <c r="AB479">
        <v>8</v>
      </c>
      <c r="AC479">
        <v>7</v>
      </c>
      <c r="AD479">
        <v>2</v>
      </c>
      <c r="AE479">
        <v>1</v>
      </c>
      <c r="AF479">
        <v>3</v>
      </c>
      <c r="AG479">
        <v>1</v>
      </c>
      <c r="AH479">
        <v>1</v>
      </c>
      <c r="AI479">
        <v>0</v>
      </c>
      <c r="AJ479">
        <v>0</v>
      </c>
      <c r="AK479">
        <v>0</v>
      </c>
      <c r="AL479">
        <v>0</v>
      </c>
      <c r="AM479">
        <v>2</v>
      </c>
      <c r="AN479">
        <v>2</v>
      </c>
    </row>
    <row r="480" spans="1:40" x14ac:dyDescent="0.2">
      <c r="A480" t="s">
        <v>926</v>
      </c>
      <c r="B480" t="s">
        <v>927</v>
      </c>
      <c r="C480" t="s">
        <v>384</v>
      </c>
      <c r="D480" t="s">
        <v>385</v>
      </c>
      <c r="E480">
        <v>3075407</v>
      </c>
      <c r="F480">
        <v>1752219</v>
      </c>
      <c r="G480">
        <v>3.443512E-2</v>
      </c>
      <c r="H480">
        <v>34.435119999999998</v>
      </c>
      <c r="I480">
        <v>4.1204299999999996E-3</v>
      </c>
      <c r="J480">
        <v>5.4757000000000004E-4</v>
      </c>
      <c r="K480">
        <v>1.3103999999999999E-4</v>
      </c>
      <c r="L480">
        <v>105902</v>
      </c>
      <c r="M480">
        <v>12672</v>
      </c>
      <c r="N480">
        <v>1684</v>
      </c>
      <c r="O480">
        <v>403</v>
      </c>
      <c r="P480">
        <v>69038</v>
      </c>
      <c r="Q480">
        <v>24192</v>
      </c>
      <c r="R480">
        <v>8242</v>
      </c>
      <c r="S480">
        <v>2746</v>
      </c>
      <c r="T480">
        <v>959</v>
      </c>
      <c r="U480">
        <v>322</v>
      </c>
      <c r="V480">
        <v>152</v>
      </c>
      <c r="W480">
        <v>87</v>
      </c>
      <c r="X480">
        <v>53</v>
      </c>
      <c r="Y480">
        <v>23</v>
      </c>
      <c r="Z480">
        <v>51</v>
      </c>
      <c r="AA480">
        <v>12</v>
      </c>
      <c r="AB480">
        <v>10</v>
      </c>
      <c r="AC480">
        <v>5</v>
      </c>
      <c r="AD480">
        <v>4</v>
      </c>
      <c r="AE480">
        <v>3</v>
      </c>
      <c r="AF480">
        <v>2</v>
      </c>
      <c r="AG480">
        <v>0</v>
      </c>
      <c r="AH480">
        <v>0</v>
      </c>
      <c r="AI480">
        <v>1</v>
      </c>
      <c r="AJ480">
        <v>0</v>
      </c>
      <c r="AK480">
        <v>0</v>
      </c>
      <c r="AL480">
        <v>0</v>
      </c>
      <c r="AM480">
        <v>0</v>
      </c>
      <c r="AN480">
        <v>0</v>
      </c>
    </row>
    <row r="481" spans="1:40" x14ac:dyDescent="0.2">
      <c r="A481" t="s">
        <v>1280</v>
      </c>
      <c r="B481" t="s">
        <v>1281</v>
      </c>
      <c r="C481" t="s">
        <v>384</v>
      </c>
      <c r="D481" t="s">
        <v>385</v>
      </c>
      <c r="E481">
        <v>5749967</v>
      </c>
      <c r="F481">
        <v>3020776</v>
      </c>
      <c r="G481">
        <v>3.4433940000000003E-2</v>
      </c>
      <c r="H481">
        <v>34.43394</v>
      </c>
      <c r="I481">
        <v>4.0139399999999997E-3</v>
      </c>
      <c r="J481">
        <v>5.1305000000000003E-4</v>
      </c>
      <c r="K481">
        <v>1.2661000000000001E-4</v>
      </c>
      <c r="L481">
        <v>197994</v>
      </c>
      <c r="M481">
        <v>23080</v>
      </c>
      <c r="N481">
        <v>2950</v>
      </c>
      <c r="O481">
        <v>728</v>
      </c>
      <c r="P481">
        <v>129489</v>
      </c>
      <c r="Q481">
        <v>45425</v>
      </c>
      <c r="R481">
        <v>15239</v>
      </c>
      <c r="S481">
        <v>4891</v>
      </c>
      <c r="T481">
        <v>1659</v>
      </c>
      <c r="U481">
        <v>563</v>
      </c>
      <c r="V481">
        <v>259</v>
      </c>
      <c r="W481">
        <v>128</v>
      </c>
      <c r="X481">
        <v>77</v>
      </c>
      <c r="Y481">
        <v>81</v>
      </c>
      <c r="Z481">
        <v>49</v>
      </c>
      <c r="AA481">
        <v>41</v>
      </c>
      <c r="AB481">
        <v>30</v>
      </c>
      <c r="AC481">
        <v>20</v>
      </c>
      <c r="AD481">
        <v>13</v>
      </c>
      <c r="AE481">
        <v>14</v>
      </c>
      <c r="AF481">
        <v>5</v>
      </c>
      <c r="AG481">
        <v>2</v>
      </c>
      <c r="AH481">
        <v>3</v>
      </c>
      <c r="AI481">
        <v>2</v>
      </c>
      <c r="AJ481">
        <v>3</v>
      </c>
      <c r="AK481">
        <v>0</v>
      </c>
      <c r="AL481">
        <v>0</v>
      </c>
      <c r="AM481">
        <v>0</v>
      </c>
      <c r="AN481">
        <v>0</v>
      </c>
    </row>
    <row r="482" spans="1:40" x14ac:dyDescent="0.2">
      <c r="A482" t="s">
        <v>982</v>
      </c>
      <c r="B482" t="s">
        <v>983</v>
      </c>
      <c r="C482" t="s">
        <v>384</v>
      </c>
      <c r="D482" t="s">
        <v>385</v>
      </c>
      <c r="E482">
        <v>2187209</v>
      </c>
      <c r="F482">
        <v>909273</v>
      </c>
      <c r="G482">
        <v>3.4428809999999997E-2</v>
      </c>
      <c r="H482">
        <v>34.428809999999999</v>
      </c>
      <c r="I482">
        <v>4.1546100000000004E-3</v>
      </c>
      <c r="J482">
        <v>6.0579000000000004E-4</v>
      </c>
      <c r="K482">
        <v>1.9614E-4</v>
      </c>
      <c r="L482">
        <v>75303</v>
      </c>
      <c r="M482">
        <v>9087</v>
      </c>
      <c r="N482">
        <v>1325</v>
      </c>
      <c r="O482">
        <v>429</v>
      </c>
      <c r="P482">
        <v>48807</v>
      </c>
      <c r="Q482">
        <v>17409</v>
      </c>
      <c r="R482">
        <v>5835</v>
      </c>
      <c r="S482">
        <v>1927</v>
      </c>
      <c r="T482">
        <v>644</v>
      </c>
      <c r="U482">
        <v>252</v>
      </c>
      <c r="V482">
        <v>106</v>
      </c>
      <c r="W482">
        <v>57</v>
      </c>
      <c r="X482">
        <v>58</v>
      </c>
      <c r="Y482">
        <v>36</v>
      </c>
      <c r="Z482">
        <v>44</v>
      </c>
      <c r="AA482">
        <v>42</v>
      </c>
      <c r="AB482">
        <v>24</v>
      </c>
      <c r="AC482">
        <v>25</v>
      </c>
      <c r="AD482">
        <v>9</v>
      </c>
      <c r="AE482">
        <v>12</v>
      </c>
      <c r="AF482">
        <v>9</v>
      </c>
      <c r="AG482">
        <v>5</v>
      </c>
      <c r="AH482">
        <v>1</v>
      </c>
      <c r="AI482">
        <v>0</v>
      </c>
      <c r="AJ482">
        <v>0</v>
      </c>
      <c r="AK482">
        <v>0</v>
      </c>
      <c r="AL482">
        <v>1</v>
      </c>
    </row>
    <row r="483" spans="1:40" x14ac:dyDescent="0.2">
      <c r="A483" t="s">
        <v>531</v>
      </c>
      <c r="B483" t="s">
        <v>532</v>
      </c>
      <c r="C483" t="s">
        <v>384</v>
      </c>
      <c r="D483" t="s">
        <v>385</v>
      </c>
      <c r="E483">
        <v>5461741</v>
      </c>
      <c r="F483">
        <v>2252590</v>
      </c>
      <c r="G483">
        <v>3.4409540000000002E-2</v>
      </c>
      <c r="H483">
        <v>34.40954</v>
      </c>
      <c r="I483">
        <v>4.28087E-3</v>
      </c>
      <c r="J483">
        <v>6.9061999999999997E-4</v>
      </c>
      <c r="K483">
        <v>2.1201999999999999E-4</v>
      </c>
      <c r="L483">
        <v>187936</v>
      </c>
      <c r="M483">
        <v>23381</v>
      </c>
      <c r="N483">
        <v>3772</v>
      </c>
      <c r="O483">
        <v>1158</v>
      </c>
      <c r="P483">
        <v>121113</v>
      </c>
      <c r="Q483">
        <v>43442</v>
      </c>
      <c r="R483">
        <v>14656</v>
      </c>
      <c r="S483">
        <v>4953</v>
      </c>
      <c r="T483">
        <v>1834</v>
      </c>
      <c r="U483">
        <v>780</v>
      </c>
      <c r="V483">
        <v>387</v>
      </c>
      <c r="W483">
        <v>245</v>
      </c>
      <c r="X483">
        <v>185</v>
      </c>
      <c r="Y483">
        <v>110</v>
      </c>
      <c r="Z483">
        <v>87</v>
      </c>
      <c r="AA483">
        <v>52</v>
      </c>
      <c r="AB483">
        <v>28</v>
      </c>
      <c r="AC483">
        <v>22</v>
      </c>
      <c r="AD483">
        <v>18</v>
      </c>
      <c r="AE483">
        <v>8</v>
      </c>
      <c r="AF483">
        <v>8</v>
      </c>
      <c r="AG483">
        <v>4</v>
      </c>
      <c r="AH483">
        <v>1</v>
      </c>
      <c r="AI483">
        <v>2</v>
      </c>
      <c r="AJ483">
        <v>1</v>
      </c>
      <c r="AK483">
        <v>0</v>
      </c>
      <c r="AL483">
        <v>0</v>
      </c>
      <c r="AM483">
        <v>2</v>
      </c>
      <c r="AN483">
        <v>0</v>
      </c>
    </row>
    <row r="484" spans="1:40" x14ac:dyDescent="0.2">
      <c r="A484" t="s">
        <v>1042</v>
      </c>
      <c r="B484" t="s">
        <v>1043</v>
      </c>
      <c r="C484" t="s">
        <v>384</v>
      </c>
      <c r="D484" t="s">
        <v>385</v>
      </c>
      <c r="E484">
        <v>1945884</v>
      </c>
      <c r="F484">
        <v>803057</v>
      </c>
      <c r="G484">
        <v>3.4390539999999997E-2</v>
      </c>
      <c r="H484">
        <v>34.390539999999994</v>
      </c>
      <c r="I484">
        <v>4.2720900000000001E-3</v>
      </c>
      <c r="J484">
        <v>6.8555000000000005E-4</v>
      </c>
      <c r="K484">
        <v>2.5129999999999998E-4</v>
      </c>
      <c r="L484">
        <v>66920</v>
      </c>
      <c r="M484">
        <v>8313</v>
      </c>
      <c r="N484">
        <v>1334</v>
      </c>
      <c r="O484">
        <v>489</v>
      </c>
      <c r="P484">
        <v>43296</v>
      </c>
      <c r="Q484">
        <v>15311</v>
      </c>
      <c r="R484">
        <v>5190</v>
      </c>
      <c r="S484">
        <v>1789</v>
      </c>
      <c r="T484">
        <v>629</v>
      </c>
      <c r="U484">
        <v>216</v>
      </c>
      <c r="V484">
        <v>116</v>
      </c>
      <c r="W484">
        <v>64</v>
      </c>
      <c r="X484">
        <v>44</v>
      </c>
      <c r="Y484">
        <v>45</v>
      </c>
      <c r="Z484">
        <v>56</v>
      </c>
      <c r="AA484">
        <v>45</v>
      </c>
      <c r="AB484">
        <v>38</v>
      </c>
      <c r="AC484">
        <v>26</v>
      </c>
      <c r="AD484">
        <v>15</v>
      </c>
      <c r="AE484">
        <v>18</v>
      </c>
      <c r="AF484">
        <v>11</v>
      </c>
      <c r="AG484">
        <v>5</v>
      </c>
      <c r="AH484">
        <v>2</v>
      </c>
      <c r="AI484">
        <v>2</v>
      </c>
      <c r="AJ484">
        <v>1</v>
      </c>
      <c r="AK484">
        <v>0</v>
      </c>
      <c r="AL484">
        <v>0</v>
      </c>
      <c r="AM484">
        <v>0</v>
      </c>
      <c r="AN484">
        <v>0</v>
      </c>
    </row>
    <row r="485" spans="1:40" x14ac:dyDescent="0.2">
      <c r="A485" t="s">
        <v>1490</v>
      </c>
      <c r="B485" t="s">
        <v>1491</v>
      </c>
      <c r="C485" t="s">
        <v>384</v>
      </c>
      <c r="D485" t="s">
        <v>385</v>
      </c>
      <c r="E485">
        <v>2617381</v>
      </c>
      <c r="F485">
        <v>982393</v>
      </c>
      <c r="G485">
        <v>3.4370619999999998E-2</v>
      </c>
      <c r="H485">
        <v>34.370619999999995</v>
      </c>
      <c r="I485">
        <v>3.7354100000000002E-3</v>
      </c>
      <c r="J485">
        <v>4.4701000000000002E-4</v>
      </c>
      <c r="K485">
        <v>1.1156E-4</v>
      </c>
      <c r="L485">
        <v>89961</v>
      </c>
      <c r="M485">
        <v>9777</v>
      </c>
      <c r="N485">
        <v>1170</v>
      </c>
      <c r="O485">
        <v>292</v>
      </c>
      <c r="P485">
        <v>59883</v>
      </c>
      <c r="Q485">
        <v>20301</v>
      </c>
      <c r="R485">
        <v>6637</v>
      </c>
      <c r="S485">
        <v>1970</v>
      </c>
      <c r="T485">
        <v>655</v>
      </c>
      <c r="U485">
        <v>223</v>
      </c>
      <c r="V485">
        <v>104</v>
      </c>
      <c r="W485">
        <v>55</v>
      </c>
      <c r="X485">
        <v>31</v>
      </c>
      <c r="Y485">
        <v>29</v>
      </c>
      <c r="Z485">
        <v>18</v>
      </c>
      <c r="AA485">
        <v>16</v>
      </c>
      <c r="AB485">
        <v>5</v>
      </c>
      <c r="AC485">
        <v>8</v>
      </c>
      <c r="AD485">
        <v>10</v>
      </c>
      <c r="AE485">
        <v>5</v>
      </c>
      <c r="AF485">
        <v>4</v>
      </c>
      <c r="AG485">
        <v>1</v>
      </c>
      <c r="AH485">
        <v>4</v>
      </c>
      <c r="AI485">
        <v>1</v>
      </c>
      <c r="AJ485">
        <v>1</v>
      </c>
      <c r="AK485">
        <v>0</v>
      </c>
      <c r="AL485">
        <v>0</v>
      </c>
      <c r="AM485">
        <v>0</v>
      </c>
      <c r="AN485">
        <v>0</v>
      </c>
    </row>
    <row r="486" spans="1:40" x14ac:dyDescent="0.2">
      <c r="A486" t="s">
        <v>763</v>
      </c>
      <c r="B486" t="s">
        <v>764</v>
      </c>
      <c r="C486" t="s">
        <v>384</v>
      </c>
      <c r="D486" t="s">
        <v>409</v>
      </c>
      <c r="E486">
        <v>2560265</v>
      </c>
      <c r="F486">
        <v>1536433</v>
      </c>
      <c r="G486">
        <v>3.4349959999999999E-2</v>
      </c>
      <c r="H486">
        <v>34.349959999999996</v>
      </c>
      <c r="I486">
        <v>3.8753799999999999E-3</v>
      </c>
      <c r="J486">
        <v>4.5502999999999999E-4</v>
      </c>
      <c r="K486">
        <v>1.1796E-4</v>
      </c>
      <c r="L486">
        <v>87945</v>
      </c>
      <c r="M486">
        <v>9922</v>
      </c>
      <c r="N486">
        <v>1165</v>
      </c>
      <c r="O486">
        <v>302</v>
      </c>
      <c r="P486">
        <v>57831</v>
      </c>
      <c r="Q486">
        <v>20192</v>
      </c>
      <c r="R486">
        <v>6681</v>
      </c>
      <c r="S486">
        <v>2076</v>
      </c>
      <c r="T486">
        <v>641</v>
      </c>
      <c r="U486">
        <v>222</v>
      </c>
      <c r="V486">
        <v>86</v>
      </c>
      <c r="W486">
        <v>56</v>
      </c>
      <c r="X486">
        <v>57</v>
      </c>
      <c r="Y486">
        <v>34</v>
      </c>
      <c r="Z486">
        <v>22</v>
      </c>
      <c r="AA486">
        <v>11</v>
      </c>
      <c r="AB486">
        <v>8</v>
      </c>
      <c r="AC486">
        <v>7</v>
      </c>
      <c r="AD486">
        <v>6</v>
      </c>
      <c r="AE486">
        <v>3</v>
      </c>
      <c r="AF486">
        <v>4</v>
      </c>
      <c r="AG486">
        <v>0</v>
      </c>
      <c r="AH486">
        <v>1</v>
      </c>
      <c r="AI486">
        <v>0</v>
      </c>
      <c r="AJ486">
        <v>2</v>
      </c>
      <c r="AK486">
        <v>0</v>
      </c>
      <c r="AL486">
        <v>1</v>
      </c>
      <c r="AM486">
        <v>0</v>
      </c>
      <c r="AN486">
        <v>1</v>
      </c>
    </row>
    <row r="487" spans="1:40" x14ac:dyDescent="0.2">
      <c r="A487" t="s">
        <v>1390</v>
      </c>
      <c r="B487" t="s">
        <v>1391</v>
      </c>
      <c r="C487" t="s">
        <v>384</v>
      </c>
      <c r="D487" t="s">
        <v>409</v>
      </c>
      <c r="E487">
        <v>2264603</v>
      </c>
      <c r="F487">
        <v>1350207</v>
      </c>
      <c r="G487">
        <v>3.4298290000000002E-2</v>
      </c>
      <c r="H487">
        <v>34.298290000000001</v>
      </c>
      <c r="I487">
        <v>4.1402399999999999E-3</v>
      </c>
      <c r="J487">
        <v>5.5948E-4</v>
      </c>
      <c r="K487">
        <v>2.3006E-4</v>
      </c>
      <c r="L487">
        <v>77672</v>
      </c>
      <c r="M487">
        <v>9376</v>
      </c>
      <c r="N487">
        <v>1267</v>
      </c>
      <c r="O487">
        <v>521</v>
      </c>
      <c r="P487">
        <v>50312</v>
      </c>
      <c r="Q487">
        <v>17984</v>
      </c>
      <c r="R487">
        <v>6183</v>
      </c>
      <c r="S487">
        <v>1926</v>
      </c>
      <c r="T487">
        <v>561</v>
      </c>
      <c r="U487">
        <v>185</v>
      </c>
      <c r="V487">
        <v>95</v>
      </c>
      <c r="W487">
        <v>59</v>
      </c>
      <c r="X487">
        <v>44</v>
      </c>
      <c r="Y487">
        <v>46</v>
      </c>
      <c r="Z487">
        <v>56</v>
      </c>
      <c r="AA487">
        <v>51</v>
      </c>
      <c r="AB487">
        <v>37</v>
      </c>
      <c r="AC487">
        <v>34</v>
      </c>
      <c r="AD487">
        <v>34</v>
      </c>
      <c r="AE487">
        <v>23</v>
      </c>
      <c r="AF487">
        <v>15</v>
      </c>
      <c r="AG487">
        <v>10</v>
      </c>
      <c r="AH487">
        <v>6</v>
      </c>
      <c r="AI487">
        <v>2</v>
      </c>
      <c r="AJ487">
        <v>4</v>
      </c>
      <c r="AK487">
        <v>1</v>
      </c>
      <c r="AL487">
        <v>2</v>
      </c>
      <c r="AM487">
        <v>0</v>
      </c>
      <c r="AN487">
        <v>10</v>
      </c>
    </row>
    <row r="488" spans="1:40" x14ac:dyDescent="0.2">
      <c r="A488" t="s">
        <v>1086</v>
      </c>
      <c r="B488" t="s">
        <v>1087</v>
      </c>
      <c r="C488" t="s">
        <v>384</v>
      </c>
      <c r="D488" t="s">
        <v>385</v>
      </c>
      <c r="E488">
        <v>3436578</v>
      </c>
      <c r="F488">
        <v>1339961</v>
      </c>
      <c r="G488">
        <v>3.4282939999999998E-2</v>
      </c>
      <c r="H488">
        <v>34.282939999999996</v>
      </c>
      <c r="I488">
        <v>4.0959300000000002E-3</v>
      </c>
      <c r="J488">
        <v>6.1892999999999996E-4</v>
      </c>
      <c r="K488">
        <v>2.1678999999999999E-4</v>
      </c>
      <c r="L488">
        <v>117816</v>
      </c>
      <c r="M488">
        <v>14076</v>
      </c>
      <c r="N488">
        <v>2127</v>
      </c>
      <c r="O488">
        <v>745</v>
      </c>
      <c r="P488">
        <v>76917</v>
      </c>
      <c r="Q488">
        <v>26823</v>
      </c>
      <c r="R488">
        <v>9041</v>
      </c>
      <c r="S488">
        <v>2908</v>
      </c>
      <c r="T488">
        <v>1005</v>
      </c>
      <c r="U488">
        <v>377</v>
      </c>
      <c r="V488">
        <v>204</v>
      </c>
      <c r="W488">
        <v>108</v>
      </c>
      <c r="X488">
        <v>117</v>
      </c>
      <c r="Y488">
        <v>79</v>
      </c>
      <c r="Z488">
        <v>65</v>
      </c>
      <c r="AA488">
        <v>53</v>
      </c>
      <c r="AB488">
        <v>50</v>
      </c>
      <c r="AC488">
        <v>24</v>
      </c>
      <c r="AD488">
        <v>14</v>
      </c>
      <c r="AE488">
        <v>13</v>
      </c>
      <c r="AF488">
        <v>10</v>
      </c>
      <c r="AG488">
        <v>5</v>
      </c>
      <c r="AH488">
        <v>0</v>
      </c>
      <c r="AI488">
        <v>2</v>
      </c>
      <c r="AJ488">
        <v>1</v>
      </c>
      <c r="AK488">
        <v>0</v>
      </c>
      <c r="AL488">
        <v>0</v>
      </c>
      <c r="AM488">
        <v>0</v>
      </c>
      <c r="AN488">
        <v>0</v>
      </c>
    </row>
    <row r="489" spans="1:40" x14ac:dyDescent="0.2">
      <c r="A489" t="s">
        <v>671</v>
      </c>
      <c r="B489" t="s">
        <v>672</v>
      </c>
      <c r="C489" t="s">
        <v>384</v>
      </c>
      <c r="D489" t="s">
        <v>409</v>
      </c>
      <c r="E489">
        <v>2926437</v>
      </c>
      <c r="F489">
        <v>1782698</v>
      </c>
      <c r="G489">
        <v>3.4278540000000003E-2</v>
      </c>
      <c r="H489">
        <v>34.278540000000007</v>
      </c>
      <c r="I489">
        <v>4.3691399999999997E-3</v>
      </c>
      <c r="J489">
        <v>6.2874999999999997E-4</v>
      </c>
      <c r="K489">
        <v>1.8008E-4</v>
      </c>
      <c r="L489">
        <v>100314</v>
      </c>
      <c r="M489">
        <v>12786</v>
      </c>
      <c r="N489">
        <v>1840</v>
      </c>
      <c r="O489">
        <v>527</v>
      </c>
      <c r="P489">
        <v>64218</v>
      </c>
      <c r="Q489">
        <v>23310</v>
      </c>
      <c r="R489">
        <v>8163</v>
      </c>
      <c r="S489">
        <v>2783</v>
      </c>
      <c r="T489">
        <v>974</v>
      </c>
      <c r="U489">
        <v>339</v>
      </c>
      <c r="V489">
        <v>154</v>
      </c>
      <c r="W489">
        <v>86</v>
      </c>
      <c r="X489">
        <v>77</v>
      </c>
      <c r="Y489">
        <v>42</v>
      </c>
      <c r="Z489">
        <v>38</v>
      </c>
      <c r="AA489">
        <v>43</v>
      </c>
      <c r="AB489">
        <v>28</v>
      </c>
      <c r="AC489">
        <v>21</v>
      </c>
      <c r="AD489">
        <v>19</v>
      </c>
      <c r="AE489">
        <v>7</v>
      </c>
      <c r="AF489">
        <v>6</v>
      </c>
      <c r="AG489">
        <v>2</v>
      </c>
      <c r="AH489">
        <v>3</v>
      </c>
      <c r="AI489">
        <v>0</v>
      </c>
      <c r="AJ489">
        <v>1</v>
      </c>
      <c r="AK489">
        <v>0</v>
      </c>
      <c r="AL489">
        <v>0</v>
      </c>
      <c r="AM489">
        <v>0</v>
      </c>
      <c r="AN489">
        <v>1</v>
      </c>
    </row>
    <row r="490" spans="1:40" x14ac:dyDescent="0.2">
      <c r="A490" t="s">
        <v>870</v>
      </c>
      <c r="B490" t="s">
        <v>871</v>
      </c>
      <c r="C490" t="s">
        <v>384</v>
      </c>
      <c r="D490" t="s">
        <v>385</v>
      </c>
      <c r="E490">
        <v>4230665</v>
      </c>
      <c r="F490">
        <v>1664749</v>
      </c>
      <c r="G490">
        <v>3.4262939999999999E-2</v>
      </c>
      <c r="H490">
        <v>34.26294</v>
      </c>
      <c r="I490">
        <v>4.1853899999999998E-3</v>
      </c>
      <c r="J490">
        <v>6.7294000000000002E-4</v>
      </c>
      <c r="K490">
        <v>2.3235000000000001E-4</v>
      </c>
      <c r="L490">
        <v>144955</v>
      </c>
      <c r="M490">
        <v>17707</v>
      </c>
      <c r="N490">
        <v>2847</v>
      </c>
      <c r="O490">
        <v>983</v>
      </c>
      <c r="P490">
        <v>94091</v>
      </c>
      <c r="Q490">
        <v>33157</v>
      </c>
      <c r="R490">
        <v>11186</v>
      </c>
      <c r="S490">
        <v>3674</v>
      </c>
      <c r="T490">
        <v>1314</v>
      </c>
      <c r="U490">
        <v>550</v>
      </c>
      <c r="V490">
        <v>321</v>
      </c>
      <c r="W490">
        <v>211</v>
      </c>
      <c r="X490">
        <v>169</v>
      </c>
      <c r="Y490">
        <v>94</v>
      </c>
      <c r="Z490">
        <v>76</v>
      </c>
      <c r="AA490">
        <v>42</v>
      </c>
      <c r="AB490">
        <v>29</v>
      </c>
      <c r="AC490">
        <v>19</v>
      </c>
      <c r="AD490">
        <v>14</v>
      </c>
      <c r="AE490">
        <v>2</v>
      </c>
      <c r="AF490">
        <v>2</v>
      </c>
      <c r="AG490">
        <v>2</v>
      </c>
      <c r="AH490">
        <v>0</v>
      </c>
      <c r="AI490">
        <v>1</v>
      </c>
      <c r="AJ490">
        <v>0</v>
      </c>
      <c r="AK490">
        <v>1</v>
      </c>
      <c r="AL490">
        <v>0</v>
      </c>
      <c r="AM490">
        <v>0</v>
      </c>
      <c r="AN490">
        <v>0</v>
      </c>
    </row>
    <row r="491" spans="1:40" x14ac:dyDescent="0.2">
      <c r="A491" t="s">
        <v>890</v>
      </c>
      <c r="B491" t="s">
        <v>891</v>
      </c>
      <c r="C491" t="s">
        <v>384</v>
      </c>
      <c r="D491" t="s">
        <v>385</v>
      </c>
      <c r="E491">
        <v>3450609</v>
      </c>
      <c r="F491">
        <v>1807806</v>
      </c>
      <c r="G491">
        <v>3.4204980000000003E-2</v>
      </c>
      <c r="H491">
        <v>34.204980000000006</v>
      </c>
      <c r="I491">
        <v>4.2522899999999997E-3</v>
      </c>
      <c r="J491">
        <v>6.4278999999999996E-4</v>
      </c>
      <c r="K491">
        <v>1.6635E-4</v>
      </c>
      <c r="L491">
        <v>118028</v>
      </c>
      <c r="M491">
        <v>14673</v>
      </c>
      <c r="N491">
        <v>2218</v>
      </c>
      <c r="O491">
        <v>574</v>
      </c>
      <c r="P491">
        <v>76304</v>
      </c>
      <c r="Q491">
        <v>27051</v>
      </c>
      <c r="R491">
        <v>9317</v>
      </c>
      <c r="S491">
        <v>3138</v>
      </c>
      <c r="T491">
        <v>1193</v>
      </c>
      <c r="U491">
        <v>451</v>
      </c>
      <c r="V491">
        <v>217</v>
      </c>
      <c r="W491">
        <v>109</v>
      </c>
      <c r="X491">
        <v>97</v>
      </c>
      <c r="Y491">
        <v>62</v>
      </c>
      <c r="Z491">
        <v>41</v>
      </c>
      <c r="AA491">
        <v>22</v>
      </c>
      <c r="AB491">
        <v>15</v>
      </c>
      <c r="AC491">
        <v>7</v>
      </c>
      <c r="AD491">
        <v>1</v>
      </c>
      <c r="AE491">
        <v>1</v>
      </c>
      <c r="AF491">
        <v>1</v>
      </c>
      <c r="AG491">
        <v>1</v>
      </c>
      <c r="AH491">
        <v>0</v>
      </c>
      <c r="AI491">
        <v>0</v>
      </c>
      <c r="AJ491">
        <v>0</v>
      </c>
      <c r="AK491">
        <v>0</v>
      </c>
      <c r="AL491">
        <v>0</v>
      </c>
      <c r="AM491">
        <v>0</v>
      </c>
      <c r="AN491">
        <v>0</v>
      </c>
    </row>
    <row r="492" spans="1:40" x14ac:dyDescent="0.2">
      <c r="A492" t="s">
        <v>1076</v>
      </c>
      <c r="B492" t="s">
        <v>1077</v>
      </c>
      <c r="C492" t="s">
        <v>384</v>
      </c>
      <c r="D492" t="s">
        <v>385</v>
      </c>
      <c r="E492">
        <v>1737502</v>
      </c>
      <c r="F492">
        <v>752763</v>
      </c>
      <c r="G492">
        <v>3.4199670000000001E-2</v>
      </c>
      <c r="H492">
        <v>34.199670000000005</v>
      </c>
      <c r="I492">
        <v>4.4195600000000003E-3</v>
      </c>
      <c r="J492">
        <v>7.1482000000000002E-4</v>
      </c>
      <c r="K492">
        <v>2.4288000000000001E-4</v>
      </c>
      <c r="L492">
        <v>59422</v>
      </c>
      <c r="M492">
        <v>7679</v>
      </c>
      <c r="N492">
        <v>1242</v>
      </c>
      <c r="O492">
        <v>422</v>
      </c>
      <c r="P492">
        <v>38165</v>
      </c>
      <c r="Q492">
        <v>13578</v>
      </c>
      <c r="R492">
        <v>4785</v>
      </c>
      <c r="S492">
        <v>1652</v>
      </c>
      <c r="T492">
        <v>587</v>
      </c>
      <c r="U492">
        <v>233</v>
      </c>
      <c r="V492">
        <v>101</v>
      </c>
      <c r="W492">
        <v>67</v>
      </c>
      <c r="X492">
        <v>56</v>
      </c>
      <c r="Y492">
        <v>49</v>
      </c>
      <c r="Z492">
        <v>48</v>
      </c>
      <c r="AA492">
        <v>30</v>
      </c>
      <c r="AB492">
        <v>19</v>
      </c>
      <c r="AC492">
        <v>19</v>
      </c>
      <c r="AD492">
        <v>15</v>
      </c>
      <c r="AE492">
        <v>10</v>
      </c>
      <c r="AF492">
        <v>4</v>
      </c>
      <c r="AG492">
        <v>2</v>
      </c>
      <c r="AH492">
        <v>1</v>
      </c>
      <c r="AI492">
        <v>0</v>
      </c>
      <c r="AJ492">
        <v>1</v>
      </c>
      <c r="AK492">
        <v>0</v>
      </c>
      <c r="AL492">
        <v>0</v>
      </c>
      <c r="AM492">
        <v>1</v>
      </c>
      <c r="AN492">
        <v>3</v>
      </c>
    </row>
    <row r="493" spans="1:40" x14ac:dyDescent="0.2">
      <c r="A493" t="s">
        <v>1254</v>
      </c>
      <c r="B493" t="s">
        <v>1255</v>
      </c>
      <c r="C493" t="s">
        <v>384</v>
      </c>
      <c r="D493" t="s">
        <v>396</v>
      </c>
      <c r="E493">
        <v>5354700</v>
      </c>
      <c r="F493">
        <v>2058805</v>
      </c>
      <c r="G493">
        <v>3.4192019999999997E-2</v>
      </c>
      <c r="H493">
        <v>34.192019999999999</v>
      </c>
      <c r="I493">
        <v>4.0777299999999999E-3</v>
      </c>
      <c r="J493">
        <v>5.0385999999999996E-4</v>
      </c>
      <c r="K493">
        <v>1.1056E-4</v>
      </c>
      <c r="L493">
        <v>183088</v>
      </c>
      <c r="M493">
        <v>21835</v>
      </c>
      <c r="N493">
        <v>2698</v>
      </c>
      <c r="O493">
        <v>592</v>
      </c>
      <c r="P493">
        <v>119632</v>
      </c>
      <c r="Q493">
        <v>41621</v>
      </c>
      <c r="R493">
        <v>14510</v>
      </c>
      <c r="S493">
        <v>4627</v>
      </c>
      <c r="T493">
        <v>1536</v>
      </c>
      <c r="U493">
        <v>570</v>
      </c>
      <c r="V493">
        <v>196</v>
      </c>
      <c r="W493">
        <v>100</v>
      </c>
      <c r="X493">
        <v>56</v>
      </c>
      <c r="Y493">
        <v>33</v>
      </c>
      <c r="Z493">
        <v>27</v>
      </c>
      <c r="AA493">
        <v>28</v>
      </c>
      <c r="AB493">
        <v>33</v>
      </c>
      <c r="AC493">
        <v>18</v>
      </c>
      <c r="AD493">
        <v>21</v>
      </c>
      <c r="AE493">
        <v>16</v>
      </c>
      <c r="AF493">
        <v>21</v>
      </c>
      <c r="AG493">
        <v>13</v>
      </c>
      <c r="AH493">
        <v>5</v>
      </c>
      <c r="AI493">
        <v>6</v>
      </c>
      <c r="AJ493">
        <v>4</v>
      </c>
      <c r="AK493">
        <v>2</v>
      </c>
      <c r="AL493">
        <v>3</v>
      </c>
      <c r="AM493">
        <v>4</v>
      </c>
      <c r="AN493">
        <v>6</v>
      </c>
    </row>
    <row r="494" spans="1:40" x14ac:dyDescent="0.2">
      <c r="A494" t="s">
        <v>1000</v>
      </c>
      <c r="B494" t="s">
        <v>1001</v>
      </c>
      <c r="C494" t="s">
        <v>384</v>
      </c>
      <c r="D494" t="s">
        <v>385</v>
      </c>
      <c r="E494">
        <v>2114309</v>
      </c>
      <c r="F494">
        <v>880779</v>
      </c>
      <c r="G494">
        <v>3.4109489999999999E-2</v>
      </c>
      <c r="H494">
        <v>34.109490000000001</v>
      </c>
      <c r="I494">
        <v>4.0679999999999996E-3</v>
      </c>
      <c r="J494">
        <v>6.6547000000000004E-4</v>
      </c>
      <c r="K494">
        <v>2.7101000000000002E-4</v>
      </c>
      <c r="L494">
        <v>72118</v>
      </c>
      <c r="M494">
        <v>8601</v>
      </c>
      <c r="N494">
        <v>1407</v>
      </c>
      <c r="O494">
        <v>573</v>
      </c>
      <c r="P494">
        <v>47246</v>
      </c>
      <c r="Q494">
        <v>16271</v>
      </c>
      <c r="R494">
        <v>5406</v>
      </c>
      <c r="S494">
        <v>1788</v>
      </c>
      <c r="T494">
        <v>597</v>
      </c>
      <c r="U494">
        <v>237</v>
      </c>
      <c r="V494">
        <v>108</v>
      </c>
      <c r="W494">
        <v>68</v>
      </c>
      <c r="X494">
        <v>72</v>
      </c>
      <c r="Y494">
        <v>53</v>
      </c>
      <c r="Z494">
        <v>52</v>
      </c>
      <c r="AA494">
        <v>57</v>
      </c>
      <c r="AB494">
        <v>39</v>
      </c>
      <c r="AC494">
        <v>33</v>
      </c>
      <c r="AD494">
        <v>24</v>
      </c>
      <c r="AE494">
        <v>23</v>
      </c>
      <c r="AF494">
        <v>18</v>
      </c>
      <c r="AG494">
        <v>10</v>
      </c>
      <c r="AH494">
        <v>8</v>
      </c>
      <c r="AI494">
        <v>5</v>
      </c>
      <c r="AJ494">
        <v>1</v>
      </c>
      <c r="AK494">
        <v>0</v>
      </c>
      <c r="AL494">
        <v>1</v>
      </c>
    </row>
    <row r="495" spans="1:40" x14ac:dyDescent="0.2">
      <c r="A495" t="s">
        <v>1506</v>
      </c>
      <c r="B495" t="s">
        <v>1507</v>
      </c>
      <c r="C495" t="s">
        <v>384</v>
      </c>
      <c r="D495" t="s">
        <v>385</v>
      </c>
      <c r="E495">
        <v>2142100</v>
      </c>
      <c r="F495">
        <v>901117</v>
      </c>
      <c r="G495">
        <v>3.4029690000000001E-2</v>
      </c>
      <c r="H495">
        <v>34.029690000000002</v>
      </c>
      <c r="I495">
        <v>4.0432300000000001E-3</v>
      </c>
      <c r="J495">
        <v>5.7419999999999997E-4</v>
      </c>
      <c r="K495">
        <v>1.7039E-4</v>
      </c>
      <c r="L495">
        <v>72895</v>
      </c>
      <c r="M495">
        <v>8661</v>
      </c>
      <c r="N495">
        <v>1230</v>
      </c>
      <c r="O495">
        <v>365</v>
      </c>
      <c r="P495">
        <v>47533</v>
      </c>
      <c r="Q495">
        <v>16701</v>
      </c>
      <c r="R495">
        <v>5578</v>
      </c>
      <c r="S495">
        <v>1853</v>
      </c>
      <c r="T495">
        <v>588</v>
      </c>
      <c r="U495">
        <v>277</v>
      </c>
      <c r="V495">
        <v>179</v>
      </c>
      <c r="W495">
        <v>78</v>
      </c>
      <c r="X495">
        <v>40</v>
      </c>
      <c r="Y495">
        <v>27</v>
      </c>
      <c r="Z495">
        <v>17</v>
      </c>
      <c r="AA495">
        <v>5</v>
      </c>
      <c r="AB495">
        <v>10</v>
      </c>
      <c r="AC495">
        <v>4</v>
      </c>
      <c r="AD495">
        <v>3</v>
      </c>
      <c r="AE495">
        <v>2</v>
      </c>
      <c r="AF495">
        <v>0</v>
      </c>
      <c r="AG495">
        <v>0</v>
      </c>
      <c r="AH495">
        <v>0</v>
      </c>
      <c r="AI495">
        <v>0</v>
      </c>
      <c r="AJ495">
        <v>0</v>
      </c>
      <c r="AK495">
        <v>0</v>
      </c>
      <c r="AL495">
        <v>0</v>
      </c>
      <c r="AM495">
        <v>0</v>
      </c>
      <c r="AN495">
        <v>0</v>
      </c>
    </row>
    <row r="496" spans="1:40" x14ac:dyDescent="0.2">
      <c r="A496" t="s">
        <v>1510</v>
      </c>
      <c r="B496" t="s">
        <v>1511</v>
      </c>
      <c r="C496" t="s">
        <v>384</v>
      </c>
      <c r="D496" t="s">
        <v>385</v>
      </c>
      <c r="E496">
        <v>2149868</v>
      </c>
      <c r="F496">
        <v>892892</v>
      </c>
      <c r="G496">
        <v>3.4028139999999998E-2</v>
      </c>
      <c r="H496">
        <v>34.02814</v>
      </c>
      <c r="I496">
        <v>4.1225799999999998E-3</v>
      </c>
      <c r="J496">
        <v>5.4515E-4</v>
      </c>
      <c r="K496">
        <v>1.4233E-4</v>
      </c>
      <c r="L496">
        <v>73156</v>
      </c>
      <c r="M496">
        <v>8863</v>
      </c>
      <c r="N496">
        <v>1172</v>
      </c>
      <c r="O496">
        <v>306</v>
      </c>
      <c r="P496">
        <v>47663</v>
      </c>
      <c r="Q496">
        <v>16630</v>
      </c>
      <c r="R496">
        <v>5808</v>
      </c>
      <c r="S496">
        <v>1883</v>
      </c>
      <c r="T496">
        <v>630</v>
      </c>
      <c r="U496">
        <v>236</v>
      </c>
      <c r="V496">
        <v>124</v>
      </c>
      <c r="W496">
        <v>65</v>
      </c>
      <c r="X496">
        <v>43</v>
      </c>
      <c r="Y496">
        <v>27</v>
      </c>
      <c r="Z496">
        <v>17</v>
      </c>
      <c r="AA496">
        <v>15</v>
      </c>
      <c r="AB496">
        <v>7</v>
      </c>
      <c r="AC496">
        <v>3</v>
      </c>
      <c r="AD496">
        <v>0</v>
      </c>
      <c r="AE496">
        <v>2</v>
      </c>
      <c r="AF496">
        <v>2</v>
      </c>
      <c r="AG496">
        <v>1</v>
      </c>
      <c r="AH496">
        <v>0</v>
      </c>
      <c r="AI496">
        <v>0</v>
      </c>
      <c r="AJ496">
        <v>0</v>
      </c>
      <c r="AK496">
        <v>0</v>
      </c>
      <c r="AL496">
        <v>0</v>
      </c>
      <c r="AM496">
        <v>0</v>
      </c>
      <c r="AN496">
        <v>0</v>
      </c>
    </row>
    <row r="497" spans="1:40" x14ac:dyDescent="0.2">
      <c r="A497" t="s">
        <v>862</v>
      </c>
      <c r="B497" t="s">
        <v>863</v>
      </c>
      <c r="C497" t="s">
        <v>384</v>
      </c>
      <c r="D497" t="s">
        <v>385</v>
      </c>
      <c r="E497">
        <v>1739380</v>
      </c>
      <c r="F497">
        <v>694366</v>
      </c>
      <c r="G497">
        <v>3.3975900000000003E-2</v>
      </c>
      <c r="H497">
        <v>33.975900000000003</v>
      </c>
      <c r="I497">
        <v>4.0048799999999997E-3</v>
      </c>
      <c r="J497">
        <v>5.1513000000000004E-4</v>
      </c>
      <c r="K497">
        <v>1.2820999999999999E-4</v>
      </c>
      <c r="L497">
        <v>59097</v>
      </c>
      <c r="M497">
        <v>6966</v>
      </c>
      <c r="N497">
        <v>896</v>
      </c>
      <c r="O497">
        <v>223</v>
      </c>
      <c r="P497">
        <v>38557</v>
      </c>
      <c r="Q497">
        <v>13574</v>
      </c>
      <c r="R497">
        <v>4522</v>
      </c>
      <c r="S497">
        <v>1548</v>
      </c>
      <c r="T497">
        <v>499</v>
      </c>
      <c r="U497">
        <v>174</v>
      </c>
      <c r="V497">
        <v>92</v>
      </c>
      <c r="W497">
        <v>50</v>
      </c>
      <c r="X497">
        <v>41</v>
      </c>
      <c r="Y497">
        <v>21</v>
      </c>
      <c r="Z497">
        <v>7</v>
      </c>
      <c r="AA497">
        <v>4</v>
      </c>
      <c r="AB497">
        <v>4</v>
      </c>
      <c r="AC497">
        <v>3</v>
      </c>
      <c r="AD497">
        <v>1</v>
      </c>
      <c r="AE497">
        <v>0</v>
      </c>
      <c r="AF497">
        <v>0</v>
      </c>
      <c r="AG497">
        <v>0</v>
      </c>
      <c r="AH497">
        <v>0</v>
      </c>
      <c r="AI497">
        <v>0</v>
      </c>
      <c r="AJ497">
        <v>0</v>
      </c>
      <c r="AK497">
        <v>0</v>
      </c>
      <c r="AL497">
        <v>0</v>
      </c>
      <c r="AM497">
        <v>3</v>
      </c>
      <c r="AN497">
        <v>1</v>
      </c>
    </row>
    <row r="498" spans="1:40" x14ac:dyDescent="0.2">
      <c r="A498" t="s">
        <v>886</v>
      </c>
      <c r="B498" t="s">
        <v>887</v>
      </c>
      <c r="C498" t="s">
        <v>384</v>
      </c>
      <c r="D498" t="s">
        <v>409</v>
      </c>
      <c r="E498">
        <v>1617545</v>
      </c>
      <c r="F498">
        <v>679631</v>
      </c>
      <c r="G498">
        <v>3.396134E-2</v>
      </c>
      <c r="H498">
        <v>33.96134</v>
      </c>
      <c r="I498">
        <v>4.0635699999999999E-3</v>
      </c>
      <c r="J498">
        <v>5.7804000000000004E-4</v>
      </c>
      <c r="K498">
        <v>1.595E-4</v>
      </c>
      <c r="L498">
        <v>54934</v>
      </c>
      <c r="M498">
        <v>6573</v>
      </c>
      <c r="N498">
        <v>935</v>
      </c>
      <c r="O498">
        <v>258</v>
      </c>
      <c r="P498">
        <v>35851</v>
      </c>
      <c r="Q498">
        <v>12510</v>
      </c>
      <c r="R498">
        <v>4263</v>
      </c>
      <c r="S498">
        <v>1375</v>
      </c>
      <c r="T498">
        <v>483</v>
      </c>
      <c r="U498">
        <v>194</v>
      </c>
      <c r="V498">
        <v>96</v>
      </c>
      <c r="W498">
        <v>54</v>
      </c>
      <c r="X498">
        <v>38</v>
      </c>
      <c r="Y498">
        <v>20</v>
      </c>
      <c r="Z498">
        <v>21</v>
      </c>
      <c r="AA498">
        <v>11</v>
      </c>
      <c r="AB498">
        <v>6</v>
      </c>
      <c r="AC498">
        <v>2</v>
      </c>
      <c r="AD498">
        <v>1</v>
      </c>
      <c r="AE498">
        <v>3</v>
      </c>
      <c r="AF498">
        <v>2</v>
      </c>
      <c r="AG498">
        <v>1</v>
      </c>
      <c r="AH498">
        <v>1</v>
      </c>
      <c r="AI498">
        <v>2</v>
      </c>
      <c r="AJ498">
        <v>0</v>
      </c>
      <c r="AK498">
        <v>0</v>
      </c>
      <c r="AL498">
        <v>0</v>
      </c>
      <c r="AM498">
        <v>0</v>
      </c>
      <c r="AN498">
        <v>0</v>
      </c>
    </row>
    <row r="499" spans="1:40" x14ac:dyDescent="0.2">
      <c r="A499" t="s">
        <v>785</v>
      </c>
      <c r="B499" t="s">
        <v>786</v>
      </c>
      <c r="C499" t="s">
        <v>384</v>
      </c>
      <c r="D499" t="s">
        <v>479</v>
      </c>
      <c r="E499">
        <v>1686510</v>
      </c>
      <c r="F499">
        <v>928329</v>
      </c>
      <c r="G499">
        <v>3.3952959999999997E-2</v>
      </c>
      <c r="H499">
        <v>33.952959999999997</v>
      </c>
      <c r="I499">
        <v>4.0171699999999996E-3</v>
      </c>
      <c r="J499">
        <v>4.8857999999999996E-4</v>
      </c>
      <c r="K499">
        <v>1.2452000000000001E-4</v>
      </c>
      <c r="L499">
        <v>57262</v>
      </c>
      <c r="M499">
        <v>6775</v>
      </c>
      <c r="N499">
        <v>824</v>
      </c>
      <c r="O499">
        <v>210</v>
      </c>
      <c r="P499">
        <v>37438</v>
      </c>
      <c r="Q499">
        <v>13049</v>
      </c>
      <c r="R499">
        <v>4417</v>
      </c>
      <c r="S499">
        <v>1534</v>
      </c>
      <c r="T499">
        <v>467</v>
      </c>
      <c r="U499">
        <v>147</v>
      </c>
      <c r="V499">
        <v>74</v>
      </c>
      <c r="W499">
        <v>41</v>
      </c>
      <c r="X499">
        <v>22</v>
      </c>
      <c r="Y499">
        <v>32</v>
      </c>
      <c r="Z499">
        <v>18</v>
      </c>
      <c r="AA499">
        <v>10</v>
      </c>
      <c r="AB499">
        <v>5</v>
      </c>
      <c r="AC499">
        <v>3</v>
      </c>
      <c r="AD499">
        <v>3</v>
      </c>
      <c r="AE499">
        <v>1</v>
      </c>
      <c r="AF499">
        <v>1</v>
      </c>
      <c r="AG499">
        <v>0</v>
      </c>
      <c r="AH499">
        <v>0</v>
      </c>
      <c r="AI499">
        <v>0</v>
      </c>
      <c r="AJ499">
        <v>0</v>
      </c>
      <c r="AK499">
        <v>0</v>
      </c>
      <c r="AL499">
        <v>0</v>
      </c>
      <c r="AM499">
        <v>0</v>
      </c>
      <c r="AN499">
        <v>0</v>
      </c>
    </row>
    <row r="500" spans="1:40" x14ac:dyDescent="0.2">
      <c r="A500" t="s">
        <v>1324</v>
      </c>
      <c r="B500" t="s">
        <v>1325</v>
      </c>
      <c r="C500" t="s">
        <v>384</v>
      </c>
      <c r="D500" t="s">
        <v>409</v>
      </c>
      <c r="E500">
        <v>1447956</v>
      </c>
      <c r="F500">
        <v>629000</v>
      </c>
      <c r="G500">
        <v>3.3947850000000002E-2</v>
      </c>
      <c r="H500">
        <v>33.947850000000003</v>
      </c>
      <c r="I500">
        <v>3.8654499999999999E-3</v>
      </c>
      <c r="J500">
        <v>4.8757999999999999E-4</v>
      </c>
      <c r="K500">
        <v>8.4259999999999996E-5</v>
      </c>
      <c r="L500">
        <v>49155</v>
      </c>
      <c r="M500">
        <v>5597</v>
      </c>
      <c r="N500">
        <v>706</v>
      </c>
      <c r="O500">
        <v>122</v>
      </c>
      <c r="P500">
        <v>32083</v>
      </c>
      <c r="Q500">
        <v>11475</v>
      </c>
      <c r="R500">
        <v>3666</v>
      </c>
      <c r="S500">
        <v>1225</v>
      </c>
      <c r="T500">
        <v>434</v>
      </c>
      <c r="U500">
        <v>150</v>
      </c>
      <c r="V500">
        <v>68</v>
      </c>
      <c r="W500">
        <v>27</v>
      </c>
      <c r="X500">
        <v>7</v>
      </c>
      <c r="Y500">
        <v>10</v>
      </c>
      <c r="Z500">
        <v>4</v>
      </c>
      <c r="AA500">
        <v>2</v>
      </c>
      <c r="AB500">
        <v>1</v>
      </c>
      <c r="AC500">
        <v>1</v>
      </c>
      <c r="AD500">
        <v>0</v>
      </c>
      <c r="AE500">
        <v>1</v>
      </c>
      <c r="AF500">
        <v>1</v>
      </c>
      <c r="AG500">
        <v>0</v>
      </c>
      <c r="AH500">
        <v>0</v>
      </c>
      <c r="AI500">
        <v>0</v>
      </c>
      <c r="AJ500">
        <v>0</v>
      </c>
      <c r="AK500">
        <v>0</v>
      </c>
      <c r="AL500">
        <v>0</v>
      </c>
      <c r="AM500">
        <v>0</v>
      </c>
      <c r="AN500">
        <v>3</v>
      </c>
    </row>
    <row r="501" spans="1:40" x14ac:dyDescent="0.2">
      <c r="A501" t="s">
        <v>974</v>
      </c>
      <c r="B501" t="s">
        <v>975</v>
      </c>
      <c r="C501" t="s">
        <v>384</v>
      </c>
      <c r="D501" t="s">
        <v>385</v>
      </c>
      <c r="E501">
        <v>3384766</v>
      </c>
      <c r="F501">
        <v>2000875</v>
      </c>
      <c r="G501">
        <v>3.3937059999999998E-2</v>
      </c>
      <c r="H501">
        <v>33.937059999999995</v>
      </c>
      <c r="I501">
        <v>3.8829899999999998E-3</v>
      </c>
      <c r="J501">
        <v>4.6621E-4</v>
      </c>
      <c r="K501">
        <v>8.2719999999999994E-5</v>
      </c>
      <c r="L501">
        <v>114869</v>
      </c>
      <c r="M501">
        <v>13143</v>
      </c>
      <c r="N501">
        <v>1578</v>
      </c>
      <c r="O501">
        <v>280</v>
      </c>
      <c r="P501">
        <v>75494</v>
      </c>
      <c r="Q501">
        <v>26232</v>
      </c>
      <c r="R501">
        <v>8686</v>
      </c>
      <c r="S501">
        <v>2879</v>
      </c>
      <c r="T501">
        <v>980</v>
      </c>
      <c r="U501">
        <v>318</v>
      </c>
      <c r="V501">
        <v>135</v>
      </c>
      <c r="W501">
        <v>71</v>
      </c>
      <c r="X501">
        <v>38</v>
      </c>
      <c r="Y501">
        <v>11</v>
      </c>
      <c r="Z501">
        <v>8</v>
      </c>
      <c r="AA501">
        <v>4</v>
      </c>
      <c r="AB501">
        <v>5</v>
      </c>
      <c r="AC501">
        <v>3</v>
      </c>
      <c r="AD501">
        <v>5</v>
      </c>
      <c r="AE501">
        <v>0</v>
      </c>
      <c r="AF501">
        <v>0</v>
      </c>
      <c r="AG501">
        <v>0</v>
      </c>
      <c r="AH501">
        <v>0</v>
      </c>
      <c r="AI501">
        <v>0</v>
      </c>
      <c r="AJ501">
        <v>0</v>
      </c>
      <c r="AK501">
        <v>0</v>
      </c>
      <c r="AL501">
        <v>0</v>
      </c>
      <c r="AM501">
        <v>0</v>
      </c>
      <c r="AN501">
        <v>1</v>
      </c>
    </row>
    <row r="502" spans="1:40" x14ac:dyDescent="0.2">
      <c r="A502" t="s">
        <v>1046</v>
      </c>
      <c r="B502" t="s">
        <v>1047</v>
      </c>
      <c r="C502" t="s">
        <v>384</v>
      </c>
      <c r="D502" t="s">
        <v>385</v>
      </c>
      <c r="E502">
        <v>2734129</v>
      </c>
      <c r="F502">
        <v>1446831</v>
      </c>
      <c r="G502">
        <v>3.3890869999999997E-2</v>
      </c>
      <c r="H502">
        <v>33.89087</v>
      </c>
      <c r="I502">
        <v>3.8868000000000002E-3</v>
      </c>
      <c r="J502">
        <v>6.7371E-4</v>
      </c>
      <c r="K502">
        <v>2.3481000000000001E-4</v>
      </c>
      <c r="L502">
        <v>92662</v>
      </c>
      <c r="M502">
        <v>10627</v>
      </c>
      <c r="N502">
        <v>1842</v>
      </c>
      <c r="O502">
        <v>642</v>
      </c>
      <c r="P502">
        <v>61055</v>
      </c>
      <c r="Q502">
        <v>20980</v>
      </c>
      <c r="R502">
        <v>6731</v>
      </c>
      <c r="S502">
        <v>2054</v>
      </c>
      <c r="T502">
        <v>871</v>
      </c>
      <c r="U502">
        <v>329</v>
      </c>
      <c r="V502">
        <v>128</v>
      </c>
      <c r="W502">
        <v>103</v>
      </c>
      <c r="X502">
        <v>110</v>
      </c>
      <c r="Y502">
        <v>78</v>
      </c>
      <c r="Z502">
        <v>48</v>
      </c>
      <c r="AA502">
        <v>47</v>
      </c>
      <c r="AB502">
        <v>32</v>
      </c>
      <c r="AC502">
        <v>19</v>
      </c>
      <c r="AD502">
        <v>46</v>
      </c>
      <c r="AE502">
        <v>7</v>
      </c>
      <c r="AF502">
        <v>9</v>
      </c>
      <c r="AG502">
        <v>12</v>
      </c>
      <c r="AH502">
        <v>0</v>
      </c>
      <c r="AI502">
        <v>1</v>
      </c>
      <c r="AJ502">
        <v>1</v>
      </c>
      <c r="AK502">
        <v>0</v>
      </c>
      <c r="AL502">
        <v>0</v>
      </c>
      <c r="AM502">
        <v>2</v>
      </c>
      <c r="AN502">
        <v>1</v>
      </c>
    </row>
    <row r="503" spans="1:40" x14ac:dyDescent="0.2">
      <c r="A503" t="s">
        <v>386</v>
      </c>
      <c r="B503" t="s">
        <v>387</v>
      </c>
      <c r="C503" t="s">
        <v>384</v>
      </c>
      <c r="D503" t="s">
        <v>385</v>
      </c>
      <c r="E503">
        <v>2229578</v>
      </c>
      <c r="F503">
        <v>984316</v>
      </c>
      <c r="G503">
        <v>3.3839590000000003E-2</v>
      </c>
      <c r="H503">
        <v>33.839590000000001</v>
      </c>
      <c r="I503">
        <v>4.1685000000000003E-3</v>
      </c>
      <c r="J503">
        <v>6.5662999999999995E-4</v>
      </c>
      <c r="K503">
        <v>2.3771E-4</v>
      </c>
      <c r="L503">
        <v>75448</v>
      </c>
      <c r="M503">
        <v>9294</v>
      </c>
      <c r="N503">
        <v>1464</v>
      </c>
      <c r="O503">
        <v>530</v>
      </c>
      <c r="P503">
        <v>48597</v>
      </c>
      <c r="Q503">
        <v>17557</v>
      </c>
      <c r="R503">
        <v>5859</v>
      </c>
      <c r="S503">
        <v>1971</v>
      </c>
      <c r="T503">
        <v>665</v>
      </c>
      <c r="U503">
        <v>269</v>
      </c>
      <c r="V503">
        <v>156</v>
      </c>
      <c r="W503">
        <v>100</v>
      </c>
      <c r="X503">
        <v>74</v>
      </c>
      <c r="Y503">
        <v>62</v>
      </c>
      <c r="Z503">
        <v>40</v>
      </c>
      <c r="AA503">
        <v>38</v>
      </c>
      <c r="AB503">
        <v>26</v>
      </c>
      <c r="AC503">
        <v>12</v>
      </c>
      <c r="AD503">
        <v>9</v>
      </c>
      <c r="AE503">
        <v>8</v>
      </c>
      <c r="AF503">
        <v>1</v>
      </c>
      <c r="AG503">
        <v>0</v>
      </c>
      <c r="AH503">
        <v>3</v>
      </c>
      <c r="AI503">
        <v>0</v>
      </c>
      <c r="AJ503">
        <v>1</v>
      </c>
      <c r="AK503">
        <v>0</v>
      </c>
      <c r="AL503">
        <v>0</v>
      </c>
      <c r="AM503">
        <v>0</v>
      </c>
      <c r="AN503">
        <v>0</v>
      </c>
    </row>
    <row r="504" spans="1:40" x14ac:dyDescent="0.2">
      <c r="A504" t="s">
        <v>838</v>
      </c>
      <c r="B504" t="s">
        <v>839</v>
      </c>
      <c r="C504" t="s">
        <v>384</v>
      </c>
      <c r="D504" t="s">
        <v>409</v>
      </c>
      <c r="E504">
        <v>2958880</v>
      </c>
      <c r="F504">
        <v>1779347</v>
      </c>
      <c r="G504">
        <v>3.383104E-2</v>
      </c>
      <c r="H504">
        <v>33.831040000000002</v>
      </c>
      <c r="I504">
        <v>3.6828099999999999E-3</v>
      </c>
      <c r="J504">
        <v>4.4138000000000001E-4</v>
      </c>
      <c r="K504">
        <v>1.1187E-4</v>
      </c>
      <c r="L504">
        <v>100102</v>
      </c>
      <c r="M504">
        <v>10897</v>
      </c>
      <c r="N504">
        <v>1306</v>
      </c>
      <c r="O504">
        <v>331</v>
      </c>
      <c r="P504">
        <v>66336</v>
      </c>
      <c r="Q504">
        <v>22869</v>
      </c>
      <c r="R504">
        <v>7333</v>
      </c>
      <c r="S504">
        <v>2258</v>
      </c>
      <c r="T504">
        <v>732</v>
      </c>
      <c r="U504">
        <v>243</v>
      </c>
      <c r="V504">
        <v>95</v>
      </c>
      <c r="W504">
        <v>54</v>
      </c>
      <c r="X504">
        <v>39</v>
      </c>
      <c r="Y504">
        <v>36</v>
      </c>
      <c r="Z504">
        <v>21</v>
      </c>
      <c r="AA504">
        <v>29</v>
      </c>
      <c r="AB504">
        <v>12</v>
      </c>
      <c r="AC504">
        <v>6</v>
      </c>
      <c r="AD504">
        <v>14</v>
      </c>
      <c r="AE504">
        <v>8</v>
      </c>
      <c r="AF504">
        <v>9</v>
      </c>
      <c r="AG504">
        <v>3</v>
      </c>
      <c r="AH504">
        <v>2</v>
      </c>
      <c r="AI504">
        <v>1</v>
      </c>
      <c r="AJ504">
        <v>1</v>
      </c>
      <c r="AK504">
        <v>1</v>
      </c>
      <c r="AL504">
        <v>0</v>
      </c>
      <c r="AM504">
        <v>0</v>
      </c>
      <c r="AN504">
        <v>0</v>
      </c>
    </row>
    <row r="505" spans="1:40" x14ac:dyDescent="0.2">
      <c r="A505" t="s">
        <v>1306</v>
      </c>
      <c r="B505" t="s">
        <v>1307</v>
      </c>
      <c r="C505" t="s">
        <v>384</v>
      </c>
      <c r="D505" t="s">
        <v>385</v>
      </c>
      <c r="E505">
        <v>3873116</v>
      </c>
      <c r="F505">
        <v>1699953</v>
      </c>
      <c r="G505">
        <v>3.3807150000000001E-2</v>
      </c>
      <c r="H505">
        <v>33.80715</v>
      </c>
      <c r="I505">
        <v>4.1994600000000003E-3</v>
      </c>
      <c r="J505">
        <v>6.5322000000000004E-4</v>
      </c>
      <c r="K505">
        <v>2.0809999999999999E-4</v>
      </c>
      <c r="L505">
        <v>130939</v>
      </c>
      <c r="M505">
        <v>16265</v>
      </c>
      <c r="N505">
        <v>2530</v>
      </c>
      <c r="O505">
        <v>806</v>
      </c>
      <c r="P505">
        <v>84622</v>
      </c>
      <c r="Q505">
        <v>30052</v>
      </c>
      <c r="R505">
        <v>10269</v>
      </c>
      <c r="S505">
        <v>3466</v>
      </c>
      <c r="T505">
        <v>1219</v>
      </c>
      <c r="U505">
        <v>505</v>
      </c>
      <c r="V505">
        <v>268</v>
      </c>
      <c r="W505">
        <v>178</v>
      </c>
      <c r="X505">
        <v>121</v>
      </c>
      <c r="Y505">
        <v>87</v>
      </c>
      <c r="Z505">
        <v>55</v>
      </c>
      <c r="AA505">
        <v>34</v>
      </c>
      <c r="AB505">
        <v>23</v>
      </c>
      <c r="AC505">
        <v>17</v>
      </c>
      <c r="AD505">
        <v>11</v>
      </c>
      <c r="AE505">
        <v>7</v>
      </c>
      <c r="AF505">
        <v>2</v>
      </c>
      <c r="AG505">
        <v>2</v>
      </c>
      <c r="AH505">
        <v>0</v>
      </c>
      <c r="AI505">
        <v>0</v>
      </c>
      <c r="AJ505">
        <v>1</v>
      </c>
      <c r="AK505">
        <v>0</v>
      </c>
      <c r="AL505">
        <v>0</v>
      </c>
      <c r="AM505">
        <v>0</v>
      </c>
      <c r="AN505">
        <v>0</v>
      </c>
    </row>
    <row r="506" spans="1:40" x14ac:dyDescent="0.2">
      <c r="A506" t="s">
        <v>713</v>
      </c>
      <c r="B506" t="s">
        <v>714</v>
      </c>
      <c r="C506" t="s">
        <v>384</v>
      </c>
      <c r="D506" t="s">
        <v>409</v>
      </c>
      <c r="E506">
        <v>2650878</v>
      </c>
      <c r="F506">
        <v>1554714</v>
      </c>
      <c r="G506">
        <v>3.3799740000000002E-2</v>
      </c>
      <c r="H506">
        <v>33.79974</v>
      </c>
      <c r="I506">
        <v>3.9009700000000001E-3</v>
      </c>
      <c r="J506">
        <v>4.7493999999999998E-4</v>
      </c>
      <c r="K506">
        <v>1.1731999999999999E-4</v>
      </c>
      <c r="L506">
        <v>89599</v>
      </c>
      <c r="M506">
        <v>10341</v>
      </c>
      <c r="N506">
        <v>1259</v>
      </c>
      <c r="O506">
        <v>311</v>
      </c>
      <c r="P506">
        <v>58547</v>
      </c>
      <c r="Q506">
        <v>20711</v>
      </c>
      <c r="R506">
        <v>6877</v>
      </c>
      <c r="S506">
        <v>2205</v>
      </c>
      <c r="T506">
        <v>707</v>
      </c>
      <c r="U506">
        <v>241</v>
      </c>
      <c r="V506">
        <v>98</v>
      </c>
      <c r="W506">
        <v>75</v>
      </c>
      <c r="X506">
        <v>48</v>
      </c>
      <c r="Y506">
        <v>22</v>
      </c>
      <c r="Z506">
        <v>25</v>
      </c>
      <c r="AA506">
        <v>15</v>
      </c>
      <c r="AB506">
        <v>7</v>
      </c>
      <c r="AC506">
        <v>9</v>
      </c>
      <c r="AD506">
        <v>4</v>
      </c>
      <c r="AE506">
        <v>0</v>
      </c>
      <c r="AF506">
        <v>3</v>
      </c>
      <c r="AG506">
        <v>2</v>
      </c>
      <c r="AH506">
        <v>1</v>
      </c>
      <c r="AI506">
        <v>1</v>
      </c>
      <c r="AJ506">
        <v>0</v>
      </c>
      <c r="AK506">
        <v>0</v>
      </c>
      <c r="AL506">
        <v>0</v>
      </c>
      <c r="AM506">
        <v>3</v>
      </c>
      <c r="AN506">
        <v>16</v>
      </c>
    </row>
    <row r="507" spans="1:40" x14ac:dyDescent="0.2">
      <c r="A507" t="s">
        <v>392</v>
      </c>
      <c r="B507" t="s">
        <v>393</v>
      </c>
      <c r="C507" t="s">
        <v>384</v>
      </c>
      <c r="D507" t="s">
        <v>385</v>
      </c>
      <c r="E507">
        <v>3449685</v>
      </c>
      <c r="F507">
        <v>1430969</v>
      </c>
      <c r="G507">
        <v>3.3798740000000001E-2</v>
      </c>
      <c r="H507">
        <v>33.798740000000002</v>
      </c>
      <c r="I507">
        <v>4.0867500000000001E-3</v>
      </c>
      <c r="J507">
        <v>5.5570000000000001E-4</v>
      </c>
      <c r="K507">
        <v>1.4406999999999999E-4</v>
      </c>
      <c r="L507">
        <v>116595</v>
      </c>
      <c r="M507">
        <v>14098</v>
      </c>
      <c r="N507">
        <v>1917</v>
      </c>
      <c r="O507">
        <v>497</v>
      </c>
      <c r="P507">
        <v>75801</v>
      </c>
      <c r="Q507">
        <v>26696</v>
      </c>
      <c r="R507">
        <v>9178</v>
      </c>
      <c r="S507">
        <v>3003</v>
      </c>
      <c r="T507">
        <v>999</v>
      </c>
      <c r="U507">
        <v>421</v>
      </c>
      <c r="V507">
        <v>155</v>
      </c>
      <c r="W507">
        <v>106</v>
      </c>
      <c r="X507">
        <v>74</v>
      </c>
      <c r="Y507">
        <v>52</v>
      </c>
      <c r="Z507">
        <v>33</v>
      </c>
      <c r="AA507">
        <v>27</v>
      </c>
      <c r="AB507">
        <v>13</v>
      </c>
      <c r="AC507">
        <v>16</v>
      </c>
      <c r="AD507">
        <v>6</v>
      </c>
      <c r="AE507">
        <v>6</v>
      </c>
      <c r="AF507">
        <v>4</v>
      </c>
      <c r="AG507">
        <v>3</v>
      </c>
      <c r="AH507">
        <v>1</v>
      </c>
      <c r="AI507">
        <v>0</v>
      </c>
      <c r="AJ507">
        <v>0</v>
      </c>
      <c r="AK507">
        <v>0</v>
      </c>
      <c r="AL507">
        <v>0</v>
      </c>
      <c r="AM507">
        <v>1</v>
      </c>
      <c r="AN507">
        <v>0</v>
      </c>
    </row>
    <row r="508" spans="1:40" x14ac:dyDescent="0.2">
      <c r="A508" t="s">
        <v>463</v>
      </c>
      <c r="B508" t="s">
        <v>464</v>
      </c>
      <c r="C508" t="s">
        <v>384</v>
      </c>
      <c r="D508" t="s">
        <v>385</v>
      </c>
      <c r="E508">
        <v>2129237</v>
      </c>
      <c r="F508">
        <v>1265798</v>
      </c>
      <c r="G508">
        <v>3.379708E-2</v>
      </c>
      <c r="H508">
        <v>33.797080000000001</v>
      </c>
      <c r="I508">
        <v>4.1277700000000002E-3</v>
      </c>
      <c r="J508">
        <v>5.2083999999999995E-4</v>
      </c>
      <c r="K508">
        <v>9.9569999999999997E-5</v>
      </c>
      <c r="L508">
        <v>71962</v>
      </c>
      <c r="M508">
        <v>8789</v>
      </c>
      <c r="N508">
        <v>1109</v>
      </c>
      <c r="O508">
        <v>212</v>
      </c>
      <c r="P508">
        <v>46664</v>
      </c>
      <c r="Q508">
        <v>16509</v>
      </c>
      <c r="R508">
        <v>5682</v>
      </c>
      <c r="S508">
        <v>1998</v>
      </c>
      <c r="T508">
        <v>698</v>
      </c>
      <c r="U508">
        <v>199</v>
      </c>
      <c r="V508">
        <v>97</v>
      </c>
      <c r="W508">
        <v>48</v>
      </c>
      <c r="X508">
        <v>37</v>
      </c>
      <c r="Y508">
        <v>12</v>
      </c>
      <c r="Z508">
        <v>7</v>
      </c>
      <c r="AA508">
        <v>6</v>
      </c>
      <c r="AB508">
        <v>3</v>
      </c>
      <c r="AC508">
        <v>0</v>
      </c>
      <c r="AD508">
        <v>2</v>
      </c>
      <c r="AE508">
        <v>0</v>
      </c>
      <c r="AF508">
        <v>0</v>
      </c>
      <c r="AG508">
        <v>0</v>
      </c>
      <c r="AH508">
        <v>0</v>
      </c>
      <c r="AI508">
        <v>0</v>
      </c>
      <c r="AJ508">
        <v>0</v>
      </c>
      <c r="AK508">
        <v>0</v>
      </c>
      <c r="AL508">
        <v>0</v>
      </c>
      <c r="AM508">
        <v>0</v>
      </c>
      <c r="AN508">
        <v>0</v>
      </c>
    </row>
    <row r="509" spans="1:40" x14ac:dyDescent="0.2">
      <c r="A509" t="s">
        <v>440</v>
      </c>
      <c r="B509" t="s">
        <v>441</v>
      </c>
      <c r="C509" t="s">
        <v>384</v>
      </c>
      <c r="D509" t="s">
        <v>385</v>
      </c>
      <c r="E509">
        <v>1831400</v>
      </c>
      <c r="F509">
        <v>782931</v>
      </c>
      <c r="G509">
        <v>3.3787810000000001E-2</v>
      </c>
      <c r="H509">
        <v>33.78781</v>
      </c>
      <c r="I509">
        <v>4.1039600000000002E-3</v>
      </c>
      <c r="J509">
        <v>6.2301999999999995E-4</v>
      </c>
      <c r="K509">
        <v>2.1623000000000001E-4</v>
      </c>
      <c r="L509">
        <v>61879</v>
      </c>
      <c r="M509">
        <v>7516</v>
      </c>
      <c r="N509">
        <v>1141</v>
      </c>
      <c r="O509">
        <v>396</v>
      </c>
      <c r="P509">
        <v>40276</v>
      </c>
      <c r="Q509">
        <v>14087</v>
      </c>
      <c r="R509">
        <v>4818</v>
      </c>
      <c r="S509">
        <v>1557</v>
      </c>
      <c r="T509">
        <v>526</v>
      </c>
      <c r="U509">
        <v>219</v>
      </c>
      <c r="V509">
        <v>123</v>
      </c>
      <c r="W509">
        <v>80</v>
      </c>
      <c r="X509">
        <v>62</v>
      </c>
      <c r="Y509">
        <v>31</v>
      </c>
      <c r="Z509">
        <v>36</v>
      </c>
      <c r="AA509">
        <v>15</v>
      </c>
      <c r="AB509">
        <v>14</v>
      </c>
      <c r="AC509">
        <v>15</v>
      </c>
      <c r="AD509">
        <v>6</v>
      </c>
      <c r="AE509">
        <v>5</v>
      </c>
      <c r="AF509">
        <v>1</v>
      </c>
      <c r="AG509">
        <v>2</v>
      </c>
      <c r="AH509">
        <v>2</v>
      </c>
      <c r="AI509">
        <v>1</v>
      </c>
      <c r="AJ509">
        <v>0</v>
      </c>
      <c r="AK509">
        <v>1</v>
      </c>
      <c r="AL509">
        <v>1</v>
      </c>
      <c r="AM509">
        <v>0</v>
      </c>
      <c r="AN509">
        <v>0</v>
      </c>
    </row>
    <row r="510" spans="1:40" x14ac:dyDescent="0.2">
      <c r="A510" t="s">
        <v>834</v>
      </c>
      <c r="B510" t="s">
        <v>835</v>
      </c>
      <c r="C510" t="s">
        <v>384</v>
      </c>
      <c r="D510" t="s">
        <v>385</v>
      </c>
      <c r="E510">
        <v>3608104</v>
      </c>
      <c r="F510">
        <v>1525335</v>
      </c>
      <c r="G510">
        <v>3.3753739999999997E-2</v>
      </c>
      <c r="H510">
        <v>33.753740000000001</v>
      </c>
      <c r="I510">
        <v>4.0943899999999998E-3</v>
      </c>
      <c r="J510">
        <v>6.5713000000000002E-4</v>
      </c>
      <c r="K510">
        <v>2.1701000000000001E-4</v>
      </c>
      <c r="L510">
        <v>121787</v>
      </c>
      <c r="M510">
        <v>14773</v>
      </c>
      <c r="N510">
        <v>2371</v>
      </c>
      <c r="O510">
        <v>783</v>
      </c>
      <c r="P510">
        <v>78839</v>
      </c>
      <c r="Q510">
        <v>28175</v>
      </c>
      <c r="R510">
        <v>9281</v>
      </c>
      <c r="S510">
        <v>3121</v>
      </c>
      <c r="T510">
        <v>1105</v>
      </c>
      <c r="U510">
        <v>483</v>
      </c>
      <c r="V510">
        <v>215</v>
      </c>
      <c r="W510">
        <v>154</v>
      </c>
      <c r="X510">
        <v>105</v>
      </c>
      <c r="Y510">
        <v>86</v>
      </c>
      <c r="Z510">
        <v>57</v>
      </c>
      <c r="AA510">
        <v>43</v>
      </c>
      <c r="AB510">
        <v>32</v>
      </c>
      <c r="AC510">
        <v>21</v>
      </c>
      <c r="AD510">
        <v>16</v>
      </c>
      <c r="AE510">
        <v>13</v>
      </c>
      <c r="AF510">
        <v>9</v>
      </c>
      <c r="AG510">
        <v>7</v>
      </c>
      <c r="AH510">
        <v>6</v>
      </c>
      <c r="AI510">
        <v>5</v>
      </c>
      <c r="AJ510">
        <v>3</v>
      </c>
      <c r="AK510">
        <v>3</v>
      </c>
      <c r="AL510">
        <v>1</v>
      </c>
      <c r="AM510">
        <v>0</v>
      </c>
      <c r="AN510">
        <v>0</v>
      </c>
    </row>
    <row r="511" spans="1:40" x14ac:dyDescent="0.2">
      <c r="A511" t="s">
        <v>848</v>
      </c>
      <c r="B511" t="s">
        <v>849</v>
      </c>
      <c r="C511" t="s">
        <v>384</v>
      </c>
      <c r="D511" t="s">
        <v>385</v>
      </c>
      <c r="E511">
        <v>3427276</v>
      </c>
      <c r="F511">
        <v>1468534</v>
      </c>
      <c r="G511">
        <v>3.3589359999999999E-2</v>
      </c>
      <c r="H511">
        <v>33.589359999999999</v>
      </c>
      <c r="I511">
        <v>4.0787499999999999E-3</v>
      </c>
      <c r="J511">
        <v>5.9522000000000004E-4</v>
      </c>
      <c r="K511">
        <v>2.0745E-4</v>
      </c>
      <c r="L511">
        <v>115120</v>
      </c>
      <c r="M511">
        <v>13979</v>
      </c>
      <c r="N511">
        <v>2040</v>
      </c>
      <c r="O511">
        <v>711</v>
      </c>
      <c r="P511">
        <v>74661</v>
      </c>
      <c r="Q511">
        <v>26480</v>
      </c>
      <c r="R511">
        <v>9023</v>
      </c>
      <c r="S511">
        <v>2916</v>
      </c>
      <c r="T511">
        <v>980</v>
      </c>
      <c r="U511">
        <v>349</v>
      </c>
      <c r="V511">
        <v>191</v>
      </c>
      <c r="W511">
        <v>145</v>
      </c>
      <c r="X511">
        <v>93</v>
      </c>
      <c r="Y511">
        <v>75</v>
      </c>
      <c r="Z511">
        <v>60</v>
      </c>
      <c r="AA511">
        <v>50</v>
      </c>
      <c r="AB511">
        <v>34</v>
      </c>
      <c r="AC511">
        <v>25</v>
      </c>
      <c r="AD511">
        <v>13</v>
      </c>
      <c r="AE511">
        <v>8</v>
      </c>
      <c r="AF511">
        <v>9</v>
      </c>
      <c r="AG511">
        <v>3</v>
      </c>
      <c r="AH511">
        <v>2</v>
      </c>
      <c r="AI511">
        <v>1</v>
      </c>
      <c r="AJ511">
        <v>2</v>
      </c>
      <c r="AK511">
        <v>0</v>
      </c>
      <c r="AL511">
        <v>0</v>
      </c>
      <c r="AM511">
        <v>0</v>
      </c>
      <c r="AN511">
        <v>0</v>
      </c>
    </row>
    <row r="512" spans="1:40" x14ac:dyDescent="0.2">
      <c r="A512" t="s">
        <v>860</v>
      </c>
      <c r="B512" t="s">
        <v>861</v>
      </c>
      <c r="C512" t="s">
        <v>384</v>
      </c>
      <c r="D512" t="s">
        <v>385</v>
      </c>
      <c r="E512">
        <v>4422837</v>
      </c>
      <c r="F512">
        <v>2087154</v>
      </c>
      <c r="G512">
        <v>3.3531869999999998E-2</v>
      </c>
      <c r="H512">
        <v>33.531869999999998</v>
      </c>
      <c r="I512">
        <v>4.1679100000000004E-3</v>
      </c>
      <c r="J512">
        <v>6.3442999999999995E-4</v>
      </c>
      <c r="K512">
        <v>2.0756E-4</v>
      </c>
      <c r="L512">
        <v>148306</v>
      </c>
      <c r="M512">
        <v>18434</v>
      </c>
      <c r="N512">
        <v>2806</v>
      </c>
      <c r="O512">
        <v>918</v>
      </c>
      <c r="P512">
        <v>96313</v>
      </c>
      <c r="Q512">
        <v>33559</v>
      </c>
      <c r="R512">
        <v>11700</v>
      </c>
      <c r="S512">
        <v>3928</v>
      </c>
      <c r="T512">
        <v>1371</v>
      </c>
      <c r="U512">
        <v>517</v>
      </c>
      <c r="V512">
        <v>293</v>
      </c>
      <c r="W512">
        <v>160</v>
      </c>
      <c r="X512">
        <v>119</v>
      </c>
      <c r="Y512">
        <v>99</v>
      </c>
      <c r="Z512">
        <v>70</v>
      </c>
      <c r="AA512">
        <v>53</v>
      </c>
      <c r="AB512">
        <v>48</v>
      </c>
      <c r="AC512">
        <v>27</v>
      </c>
      <c r="AD512">
        <v>17</v>
      </c>
      <c r="AE512">
        <v>11</v>
      </c>
      <c r="AF512">
        <v>10</v>
      </c>
      <c r="AG512">
        <v>3</v>
      </c>
      <c r="AH512">
        <v>6</v>
      </c>
      <c r="AI512">
        <v>0</v>
      </c>
      <c r="AJ512">
        <v>1</v>
      </c>
      <c r="AK512">
        <v>0</v>
      </c>
      <c r="AL512">
        <v>0</v>
      </c>
      <c r="AM512">
        <v>0</v>
      </c>
      <c r="AN512">
        <v>2</v>
      </c>
    </row>
    <row r="513" spans="1:40" x14ac:dyDescent="0.2">
      <c r="A513" t="s">
        <v>812</v>
      </c>
      <c r="B513" t="s">
        <v>813</v>
      </c>
      <c r="C513" t="s">
        <v>384</v>
      </c>
      <c r="D513" t="s">
        <v>385</v>
      </c>
      <c r="E513">
        <v>4855529</v>
      </c>
      <c r="F513">
        <v>2208827</v>
      </c>
      <c r="G513">
        <v>3.3476890000000002E-2</v>
      </c>
      <c r="H513">
        <v>33.476890000000004</v>
      </c>
      <c r="I513">
        <v>4.0146000000000001E-3</v>
      </c>
      <c r="J513">
        <v>5.8118999999999998E-4</v>
      </c>
      <c r="K513">
        <v>1.8102999999999999E-4</v>
      </c>
      <c r="L513">
        <v>162548</v>
      </c>
      <c r="M513">
        <v>19493</v>
      </c>
      <c r="N513">
        <v>2822</v>
      </c>
      <c r="O513">
        <v>879</v>
      </c>
      <c r="P513">
        <v>105868</v>
      </c>
      <c r="Q513">
        <v>37187</v>
      </c>
      <c r="R513">
        <v>12601</v>
      </c>
      <c r="S513">
        <v>4070</v>
      </c>
      <c r="T513">
        <v>1418</v>
      </c>
      <c r="U513">
        <v>525</v>
      </c>
      <c r="V513">
        <v>275</v>
      </c>
      <c r="W513">
        <v>178</v>
      </c>
      <c r="X513">
        <v>115</v>
      </c>
      <c r="Y513">
        <v>74</v>
      </c>
      <c r="Z513">
        <v>55</v>
      </c>
      <c r="AA513">
        <v>41</v>
      </c>
      <c r="AB513">
        <v>28</v>
      </c>
      <c r="AC513">
        <v>17</v>
      </c>
      <c r="AD513">
        <v>13</v>
      </c>
      <c r="AE513">
        <v>12</v>
      </c>
      <c r="AF513">
        <v>6</v>
      </c>
      <c r="AG513">
        <v>8</v>
      </c>
      <c r="AH513">
        <v>1</v>
      </c>
      <c r="AI513">
        <v>5</v>
      </c>
      <c r="AJ513">
        <v>1</v>
      </c>
      <c r="AK513">
        <v>7</v>
      </c>
      <c r="AL513">
        <v>5</v>
      </c>
      <c r="AM513">
        <v>0</v>
      </c>
      <c r="AN513">
        <v>0</v>
      </c>
    </row>
    <row r="514" spans="1:40" x14ac:dyDescent="0.2">
      <c r="A514" t="s">
        <v>994</v>
      </c>
      <c r="B514" t="s">
        <v>995</v>
      </c>
      <c r="C514" t="s">
        <v>384</v>
      </c>
      <c r="D514" t="s">
        <v>385</v>
      </c>
      <c r="E514">
        <v>2500564</v>
      </c>
      <c r="F514">
        <v>1109478</v>
      </c>
      <c r="G514">
        <v>3.3475249999999998E-2</v>
      </c>
      <c r="H514">
        <v>33.475249999999996</v>
      </c>
      <c r="I514">
        <v>3.8331400000000001E-3</v>
      </c>
      <c r="J514">
        <v>5.6267000000000003E-4</v>
      </c>
      <c r="K514">
        <v>1.9676000000000001E-4</v>
      </c>
      <c r="L514">
        <v>83707</v>
      </c>
      <c r="M514">
        <v>9585</v>
      </c>
      <c r="N514">
        <v>1407</v>
      </c>
      <c r="O514">
        <v>492</v>
      </c>
      <c r="P514">
        <v>55011</v>
      </c>
      <c r="Q514">
        <v>19111</v>
      </c>
      <c r="R514">
        <v>6150</v>
      </c>
      <c r="S514">
        <v>2028</v>
      </c>
      <c r="T514">
        <v>663</v>
      </c>
      <c r="U514">
        <v>252</v>
      </c>
      <c r="V514">
        <v>117</v>
      </c>
      <c r="W514">
        <v>65</v>
      </c>
      <c r="X514">
        <v>44</v>
      </c>
      <c r="Y514">
        <v>43</v>
      </c>
      <c r="Z514">
        <v>34</v>
      </c>
      <c r="AA514">
        <v>43</v>
      </c>
      <c r="AB514">
        <v>36</v>
      </c>
      <c r="AC514">
        <v>20</v>
      </c>
      <c r="AD514">
        <v>17</v>
      </c>
      <c r="AE514">
        <v>15</v>
      </c>
      <c r="AF514">
        <v>8</v>
      </c>
      <c r="AG514">
        <v>3</v>
      </c>
      <c r="AH514">
        <v>7</v>
      </c>
      <c r="AI514">
        <v>7</v>
      </c>
      <c r="AJ514">
        <v>16</v>
      </c>
      <c r="AK514">
        <v>6</v>
      </c>
      <c r="AL514">
        <v>6</v>
      </c>
      <c r="AM514">
        <v>0</v>
      </c>
      <c r="AN514">
        <v>0</v>
      </c>
    </row>
    <row r="515" spans="1:40" x14ac:dyDescent="0.2">
      <c r="A515" t="s">
        <v>777</v>
      </c>
      <c r="B515" t="s">
        <v>778</v>
      </c>
      <c r="C515" t="s">
        <v>384</v>
      </c>
      <c r="D515" t="s">
        <v>385</v>
      </c>
      <c r="E515">
        <v>3766545</v>
      </c>
      <c r="F515">
        <v>1625894</v>
      </c>
      <c r="G515">
        <v>3.3421880000000001E-2</v>
      </c>
      <c r="H515">
        <v>33.421880000000002</v>
      </c>
      <c r="I515">
        <v>3.9680899999999996E-3</v>
      </c>
      <c r="J515">
        <v>5.6603999999999997E-4</v>
      </c>
      <c r="K515">
        <v>1.7018E-4</v>
      </c>
      <c r="L515">
        <v>125885</v>
      </c>
      <c r="M515">
        <v>14946</v>
      </c>
      <c r="N515">
        <v>2132</v>
      </c>
      <c r="O515">
        <v>641</v>
      </c>
      <c r="P515">
        <v>82276</v>
      </c>
      <c r="Q515">
        <v>28663</v>
      </c>
      <c r="R515">
        <v>9742</v>
      </c>
      <c r="S515">
        <v>3072</v>
      </c>
      <c r="T515">
        <v>1090</v>
      </c>
      <c r="U515">
        <v>401</v>
      </c>
      <c r="V515">
        <v>223</v>
      </c>
      <c r="W515">
        <v>115</v>
      </c>
      <c r="X515">
        <v>77</v>
      </c>
      <c r="Y515">
        <v>53</v>
      </c>
      <c r="Z515">
        <v>45</v>
      </c>
      <c r="AA515">
        <v>28</v>
      </c>
      <c r="AB515">
        <v>22</v>
      </c>
      <c r="AC515">
        <v>25</v>
      </c>
      <c r="AD515">
        <v>8</v>
      </c>
      <c r="AE515">
        <v>22</v>
      </c>
      <c r="AF515">
        <v>5</v>
      </c>
      <c r="AG515">
        <v>4</v>
      </c>
      <c r="AH515">
        <v>6</v>
      </c>
      <c r="AI515">
        <v>0</v>
      </c>
      <c r="AJ515">
        <v>1</v>
      </c>
      <c r="AK515">
        <v>0</v>
      </c>
      <c r="AL515">
        <v>0</v>
      </c>
    </row>
    <row r="516" spans="1:40" x14ac:dyDescent="0.2">
      <c r="A516" t="s">
        <v>1030</v>
      </c>
      <c r="B516" t="s">
        <v>1031</v>
      </c>
      <c r="C516" t="s">
        <v>384</v>
      </c>
      <c r="D516" t="s">
        <v>385</v>
      </c>
      <c r="E516">
        <v>2600578</v>
      </c>
      <c r="F516">
        <v>1133275</v>
      </c>
      <c r="G516">
        <v>3.3421029999999997E-2</v>
      </c>
      <c r="H516">
        <v>33.421029999999995</v>
      </c>
      <c r="I516">
        <v>3.8510699999999998E-3</v>
      </c>
      <c r="J516">
        <v>5.3295999999999997E-4</v>
      </c>
      <c r="K516">
        <v>1.6265999999999999E-4</v>
      </c>
      <c r="L516">
        <v>86914</v>
      </c>
      <c r="M516">
        <v>10015</v>
      </c>
      <c r="N516">
        <v>1386</v>
      </c>
      <c r="O516">
        <v>423</v>
      </c>
      <c r="P516">
        <v>57130</v>
      </c>
      <c r="Q516">
        <v>19769</v>
      </c>
      <c r="R516">
        <v>6524</v>
      </c>
      <c r="S516">
        <v>2105</v>
      </c>
      <c r="T516">
        <v>700</v>
      </c>
      <c r="U516">
        <v>263</v>
      </c>
      <c r="V516">
        <v>95</v>
      </c>
      <c r="W516">
        <v>55</v>
      </c>
      <c r="X516">
        <v>56</v>
      </c>
      <c r="Y516">
        <v>43</v>
      </c>
      <c r="Z516">
        <v>40</v>
      </c>
      <c r="AA516">
        <v>39</v>
      </c>
      <c r="AB516">
        <v>32</v>
      </c>
      <c r="AC516">
        <v>22</v>
      </c>
      <c r="AD516">
        <v>12</v>
      </c>
      <c r="AE516">
        <v>9</v>
      </c>
      <c r="AF516">
        <v>6</v>
      </c>
      <c r="AG516">
        <v>2</v>
      </c>
      <c r="AH516">
        <v>4</v>
      </c>
      <c r="AI516">
        <v>1</v>
      </c>
      <c r="AJ516">
        <v>6</v>
      </c>
      <c r="AK516">
        <v>1</v>
      </c>
      <c r="AL516">
        <v>0</v>
      </c>
      <c r="AM516">
        <v>0</v>
      </c>
      <c r="AN516">
        <v>0</v>
      </c>
    </row>
    <row r="517" spans="1:40" x14ac:dyDescent="0.2">
      <c r="A517" t="s">
        <v>486</v>
      </c>
      <c r="B517" t="s">
        <v>487</v>
      </c>
      <c r="C517" t="s">
        <v>384</v>
      </c>
      <c r="D517" t="s">
        <v>385</v>
      </c>
      <c r="E517">
        <v>2803668</v>
      </c>
      <c r="F517">
        <v>1168301</v>
      </c>
      <c r="G517">
        <v>3.3404099999999999E-2</v>
      </c>
      <c r="H517">
        <v>33.4041</v>
      </c>
      <c r="I517">
        <v>4.1709599999999996E-3</v>
      </c>
      <c r="J517">
        <v>6.6449E-4</v>
      </c>
      <c r="K517">
        <v>2.2792E-4</v>
      </c>
      <c r="L517">
        <v>93654</v>
      </c>
      <c r="M517">
        <v>11694</v>
      </c>
      <c r="N517">
        <v>1863</v>
      </c>
      <c r="O517">
        <v>639</v>
      </c>
      <c r="P517">
        <v>60188</v>
      </c>
      <c r="Q517">
        <v>21772</v>
      </c>
      <c r="R517">
        <v>7409</v>
      </c>
      <c r="S517">
        <v>2422</v>
      </c>
      <c r="T517">
        <v>869</v>
      </c>
      <c r="U517">
        <v>355</v>
      </c>
      <c r="V517">
        <v>235</v>
      </c>
      <c r="W517">
        <v>156</v>
      </c>
      <c r="X517">
        <v>83</v>
      </c>
      <c r="Y517">
        <v>66</v>
      </c>
      <c r="Z517">
        <v>38</v>
      </c>
      <c r="AA517">
        <v>23</v>
      </c>
      <c r="AB517">
        <v>17</v>
      </c>
      <c r="AC517">
        <v>10</v>
      </c>
      <c r="AD517">
        <v>7</v>
      </c>
      <c r="AE517">
        <v>2</v>
      </c>
      <c r="AF517">
        <v>1</v>
      </c>
      <c r="AG517">
        <v>0</v>
      </c>
      <c r="AH517">
        <v>0</v>
      </c>
      <c r="AI517">
        <v>1</v>
      </c>
      <c r="AJ517">
        <v>0</v>
      </c>
      <c r="AK517">
        <v>0</v>
      </c>
      <c r="AL517">
        <v>0</v>
      </c>
      <c r="AM517">
        <v>0</v>
      </c>
      <c r="AN517">
        <v>0</v>
      </c>
    </row>
    <row r="518" spans="1:40" x14ac:dyDescent="0.2">
      <c r="A518" t="s">
        <v>1400</v>
      </c>
      <c r="B518" t="s">
        <v>1401</v>
      </c>
      <c r="C518" t="s">
        <v>384</v>
      </c>
      <c r="D518" t="s">
        <v>385</v>
      </c>
      <c r="E518">
        <v>2968500</v>
      </c>
      <c r="F518">
        <v>1265303</v>
      </c>
      <c r="G518">
        <v>3.3404076132726966E-2</v>
      </c>
      <c r="H518">
        <v>33.404076132726964</v>
      </c>
      <c r="I518">
        <v>8.4571000000000004E-3</v>
      </c>
      <c r="J518">
        <v>1.24212E-3</v>
      </c>
      <c r="K518">
        <v>3.5338999999999998E-4</v>
      </c>
      <c r="L518">
        <v>99160</v>
      </c>
      <c r="M518">
        <v>12552</v>
      </c>
      <c r="N518">
        <v>1833</v>
      </c>
      <c r="O518">
        <v>507</v>
      </c>
      <c r="P518">
        <v>63775</v>
      </c>
      <c r="Q518">
        <v>22833</v>
      </c>
      <c r="R518">
        <v>7933</v>
      </c>
      <c r="S518">
        <v>2786</v>
      </c>
      <c r="T518">
        <v>939</v>
      </c>
      <c r="U518">
        <v>387</v>
      </c>
      <c r="V518">
        <v>177</v>
      </c>
      <c r="W518">
        <v>113</v>
      </c>
      <c r="X518">
        <v>71</v>
      </c>
      <c r="Y518">
        <v>51</v>
      </c>
      <c r="Z518">
        <v>30</v>
      </c>
      <c r="AA518">
        <v>21</v>
      </c>
      <c r="AB518">
        <v>31</v>
      </c>
      <c r="AC518">
        <v>6</v>
      </c>
      <c r="AD518">
        <v>4</v>
      </c>
      <c r="AE518">
        <v>1</v>
      </c>
      <c r="AF518">
        <v>1</v>
      </c>
      <c r="AG518">
        <v>1</v>
      </c>
      <c r="AH518">
        <v>0</v>
      </c>
      <c r="AI518">
        <v>0</v>
      </c>
      <c r="AJ518">
        <v>0</v>
      </c>
      <c r="AK518">
        <v>0</v>
      </c>
      <c r="AL518">
        <v>0</v>
      </c>
      <c r="AM518">
        <v>0</v>
      </c>
      <c r="AN518">
        <v>2</v>
      </c>
    </row>
    <row r="519" spans="1:40" x14ac:dyDescent="0.2">
      <c r="A519" t="s">
        <v>1256</v>
      </c>
      <c r="B519" t="s">
        <v>1257</v>
      </c>
      <c r="C519" t="s">
        <v>384</v>
      </c>
      <c r="D519" t="s">
        <v>396</v>
      </c>
      <c r="E519">
        <v>8234322</v>
      </c>
      <c r="F519">
        <v>3410240</v>
      </c>
      <c r="G519">
        <v>3.3398009999999999E-2</v>
      </c>
      <c r="H519">
        <v>33.398009999999999</v>
      </c>
      <c r="I519">
        <v>4.0815699999999996E-3</v>
      </c>
      <c r="J519">
        <v>5.9287999999999995E-4</v>
      </c>
      <c r="K519">
        <v>1.5872999999999999E-4</v>
      </c>
      <c r="L519">
        <v>275010</v>
      </c>
      <c r="M519">
        <v>33609</v>
      </c>
      <c r="N519">
        <v>4882</v>
      </c>
      <c r="O519">
        <v>1307</v>
      </c>
      <c r="P519">
        <v>179140</v>
      </c>
      <c r="Q519">
        <v>62261</v>
      </c>
      <c r="R519">
        <v>21471</v>
      </c>
      <c r="S519">
        <v>7256</v>
      </c>
      <c r="T519">
        <v>2578</v>
      </c>
      <c r="U519">
        <v>997</v>
      </c>
      <c r="V519">
        <v>498</v>
      </c>
      <c r="W519">
        <v>261</v>
      </c>
      <c r="X519">
        <v>175</v>
      </c>
      <c r="Y519">
        <v>135</v>
      </c>
      <c r="Z519">
        <v>80</v>
      </c>
      <c r="AA519">
        <v>41</v>
      </c>
      <c r="AB519">
        <v>34</v>
      </c>
      <c r="AC519">
        <v>23</v>
      </c>
      <c r="AD519">
        <v>21</v>
      </c>
      <c r="AE519">
        <v>14</v>
      </c>
      <c r="AF519">
        <v>10</v>
      </c>
      <c r="AG519">
        <v>5</v>
      </c>
      <c r="AH519">
        <v>3</v>
      </c>
      <c r="AI519">
        <v>3</v>
      </c>
      <c r="AJ519">
        <v>0</v>
      </c>
      <c r="AK519">
        <v>3</v>
      </c>
      <c r="AL519">
        <v>1</v>
      </c>
      <c r="AM519">
        <v>0</v>
      </c>
      <c r="AN519">
        <v>0</v>
      </c>
    </row>
    <row r="520" spans="1:40" x14ac:dyDescent="0.2">
      <c r="A520" t="s">
        <v>1518</v>
      </c>
      <c r="B520" t="s">
        <v>1519</v>
      </c>
      <c r="C520" t="s">
        <v>384</v>
      </c>
      <c r="D520" t="s">
        <v>385</v>
      </c>
      <c r="E520">
        <v>2275471</v>
      </c>
      <c r="F520">
        <v>939081</v>
      </c>
      <c r="G520">
        <v>3.3372869999999999E-2</v>
      </c>
      <c r="H520">
        <v>33.372869999999999</v>
      </c>
      <c r="I520">
        <v>4.0554199999999997E-3</v>
      </c>
      <c r="J520">
        <v>6.1921000000000003E-4</v>
      </c>
      <c r="K520">
        <v>1.8106E-4</v>
      </c>
      <c r="L520">
        <v>75939</v>
      </c>
      <c r="M520">
        <v>9228</v>
      </c>
      <c r="N520">
        <v>1409</v>
      </c>
      <c r="O520">
        <v>412</v>
      </c>
      <c r="P520">
        <v>49210</v>
      </c>
      <c r="Q520">
        <v>17501</v>
      </c>
      <c r="R520">
        <v>5817</v>
      </c>
      <c r="S520">
        <v>2002</v>
      </c>
      <c r="T520">
        <v>711</v>
      </c>
      <c r="U520">
        <v>286</v>
      </c>
      <c r="V520">
        <v>202</v>
      </c>
      <c r="W520">
        <v>64</v>
      </c>
      <c r="X520">
        <v>37</v>
      </c>
      <c r="Y520">
        <v>40</v>
      </c>
      <c r="Z520">
        <v>27</v>
      </c>
      <c r="AA520">
        <v>24</v>
      </c>
      <c r="AB520">
        <v>6</v>
      </c>
      <c r="AC520">
        <v>4</v>
      </c>
      <c r="AD520">
        <v>4</v>
      </c>
      <c r="AE520">
        <v>0</v>
      </c>
      <c r="AF520">
        <v>1</v>
      </c>
      <c r="AG520">
        <v>2</v>
      </c>
      <c r="AH520">
        <v>0</v>
      </c>
      <c r="AI520">
        <v>0</v>
      </c>
      <c r="AJ520">
        <v>1</v>
      </c>
      <c r="AK520">
        <v>0</v>
      </c>
      <c r="AL520">
        <v>0</v>
      </c>
      <c r="AM520">
        <v>1</v>
      </c>
      <c r="AN520">
        <v>2</v>
      </c>
    </row>
    <row r="521" spans="1:40" x14ac:dyDescent="0.2">
      <c r="A521" t="s">
        <v>836</v>
      </c>
      <c r="B521" t="s">
        <v>837</v>
      </c>
      <c r="C521" t="s">
        <v>384</v>
      </c>
      <c r="D521" t="s">
        <v>385</v>
      </c>
      <c r="E521">
        <v>3969014</v>
      </c>
      <c r="F521">
        <v>1875083</v>
      </c>
      <c r="G521">
        <v>3.3357400000000002E-2</v>
      </c>
      <c r="H521">
        <v>33.357400000000005</v>
      </c>
      <c r="I521">
        <v>4.0377800000000004E-3</v>
      </c>
      <c r="J521">
        <v>6.2660000000000005E-4</v>
      </c>
      <c r="K521">
        <v>1.8442999999999999E-4</v>
      </c>
      <c r="L521">
        <v>132396</v>
      </c>
      <c r="M521">
        <v>16026</v>
      </c>
      <c r="N521">
        <v>2487</v>
      </c>
      <c r="O521">
        <v>732</v>
      </c>
      <c r="P521">
        <v>86249</v>
      </c>
      <c r="Q521">
        <v>30121</v>
      </c>
      <c r="R521">
        <v>10173</v>
      </c>
      <c r="S521">
        <v>3366</v>
      </c>
      <c r="T521">
        <v>1221</v>
      </c>
      <c r="U521">
        <v>534</v>
      </c>
      <c r="V521">
        <v>224</v>
      </c>
      <c r="W521">
        <v>132</v>
      </c>
      <c r="X521">
        <v>103</v>
      </c>
      <c r="Y521">
        <v>73</v>
      </c>
      <c r="Z521">
        <v>53</v>
      </c>
      <c r="AA521">
        <v>45</v>
      </c>
      <c r="AB521">
        <v>26</v>
      </c>
      <c r="AC521">
        <v>17</v>
      </c>
      <c r="AD521">
        <v>13</v>
      </c>
      <c r="AE521">
        <v>16</v>
      </c>
      <c r="AF521">
        <v>6</v>
      </c>
      <c r="AG521">
        <v>7</v>
      </c>
      <c r="AH521">
        <v>5</v>
      </c>
      <c r="AI521">
        <v>4</v>
      </c>
      <c r="AJ521">
        <v>2</v>
      </c>
      <c r="AK521">
        <v>3</v>
      </c>
      <c r="AL521">
        <v>0</v>
      </c>
      <c r="AM521">
        <v>0</v>
      </c>
      <c r="AN521">
        <v>1</v>
      </c>
    </row>
    <row r="522" spans="1:40" x14ac:dyDescent="0.2">
      <c r="A522" t="s">
        <v>1300</v>
      </c>
      <c r="B522" t="s">
        <v>1301</v>
      </c>
      <c r="C522" t="s">
        <v>384</v>
      </c>
      <c r="D522" t="s">
        <v>385</v>
      </c>
      <c r="E522">
        <v>5658798</v>
      </c>
      <c r="F522">
        <v>3029882</v>
      </c>
      <c r="G522">
        <v>3.3349129999999998E-2</v>
      </c>
      <c r="H522">
        <v>33.349129999999995</v>
      </c>
      <c r="I522">
        <v>3.8257199999999999E-3</v>
      </c>
      <c r="J522">
        <v>5.1442000000000002E-4</v>
      </c>
      <c r="K522">
        <v>1.3836999999999999E-4</v>
      </c>
      <c r="L522">
        <v>188716</v>
      </c>
      <c r="M522">
        <v>21649</v>
      </c>
      <c r="N522">
        <v>2911</v>
      </c>
      <c r="O522">
        <v>783</v>
      </c>
      <c r="P522">
        <v>124179</v>
      </c>
      <c r="Q522">
        <v>42888</v>
      </c>
      <c r="R522">
        <v>14110</v>
      </c>
      <c r="S522">
        <v>4628</v>
      </c>
      <c r="T522">
        <v>1539</v>
      </c>
      <c r="U522">
        <v>589</v>
      </c>
      <c r="V522">
        <v>288</v>
      </c>
      <c r="W522">
        <v>160</v>
      </c>
      <c r="X522">
        <v>103</v>
      </c>
      <c r="Y522">
        <v>62</v>
      </c>
      <c r="Z522">
        <v>55</v>
      </c>
      <c r="AA522">
        <v>32</v>
      </c>
      <c r="AB522">
        <v>31</v>
      </c>
      <c r="AC522">
        <v>17</v>
      </c>
      <c r="AD522">
        <v>10</v>
      </c>
      <c r="AE522">
        <v>10</v>
      </c>
      <c r="AF522">
        <v>5</v>
      </c>
      <c r="AG522">
        <v>6</v>
      </c>
      <c r="AH522">
        <v>3</v>
      </c>
      <c r="AI522">
        <v>0</v>
      </c>
      <c r="AJ522">
        <v>0</v>
      </c>
      <c r="AK522">
        <v>1</v>
      </c>
      <c r="AL522">
        <v>0</v>
      </c>
      <c r="AM522">
        <v>1</v>
      </c>
      <c r="AN522">
        <v>20</v>
      </c>
    </row>
    <row r="523" spans="1:40" x14ac:dyDescent="0.2">
      <c r="A523" t="s">
        <v>1466</v>
      </c>
      <c r="B523" t="s">
        <v>1467</v>
      </c>
      <c r="C523" t="s">
        <v>384</v>
      </c>
      <c r="D523" t="s">
        <v>385</v>
      </c>
      <c r="E523">
        <v>4674191</v>
      </c>
      <c r="F523">
        <v>1885536</v>
      </c>
      <c r="G523">
        <v>3.3324479999999997E-2</v>
      </c>
      <c r="H523">
        <v>33.324479999999994</v>
      </c>
      <c r="I523">
        <v>3.9632499999999998E-3</v>
      </c>
      <c r="J523">
        <v>6.3261999999999997E-4</v>
      </c>
      <c r="K523">
        <v>2.2892E-4</v>
      </c>
      <c r="L523">
        <v>155765</v>
      </c>
      <c r="M523">
        <v>18525</v>
      </c>
      <c r="N523">
        <v>2957</v>
      </c>
      <c r="O523">
        <v>1070</v>
      </c>
      <c r="P523">
        <v>102094</v>
      </c>
      <c r="Q523">
        <v>35146</v>
      </c>
      <c r="R523">
        <v>11861</v>
      </c>
      <c r="S523">
        <v>3707</v>
      </c>
      <c r="T523">
        <v>1368</v>
      </c>
      <c r="U523">
        <v>519</v>
      </c>
      <c r="V523">
        <v>238</v>
      </c>
      <c r="W523">
        <v>148</v>
      </c>
      <c r="X523">
        <v>115</v>
      </c>
      <c r="Y523">
        <v>111</v>
      </c>
      <c r="Z523">
        <v>107</v>
      </c>
      <c r="AA523">
        <v>89</v>
      </c>
      <c r="AB523">
        <v>64</v>
      </c>
      <c r="AC523">
        <v>71</v>
      </c>
      <c r="AD523">
        <v>48</v>
      </c>
      <c r="AE523">
        <v>25</v>
      </c>
      <c r="AF523">
        <v>20</v>
      </c>
      <c r="AG523">
        <v>14</v>
      </c>
      <c r="AH523">
        <v>8</v>
      </c>
      <c r="AI523">
        <v>4</v>
      </c>
      <c r="AJ523">
        <v>6</v>
      </c>
      <c r="AK523">
        <v>2</v>
      </c>
      <c r="AL523">
        <v>0</v>
      </c>
      <c r="AM523">
        <v>0</v>
      </c>
      <c r="AN523">
        <v>0</v>
      </c>
    </row>
    <row r="524" spans="1:40" x14ac:dyDescent="0.2">
      <c r="A524" t="s">
        <v>683</v>
      </c>
      <c r="B524" t="s">
        <v>684</v>
      </c>
      <c r="C524" t="s">
        <v>384</v>
      </c>
      <c r="D524" t="s">
        <v>409</v>
      </c>
      <c r="E524">
        <v>3113488</v>
      </c>
      <c r="F524">
        <v>1733800</v>
      </c>
      <c r="G524">
        <v>3.3266869999999997E-2</v>
      </c>
      <c r="H524">
        <v>33.266869999999997</v>
      </c>
      <c r="I524">
        <v>3.9335300000000002E-3</v>
      </c>
      <c r="J524">
        <v>5.0361999999999998E-4</v>
      </c>
      <c r="K524">
        <v>1.3297E-4</v>
      </c>
      <c r="L524">
        <v>103576</v>
      </c>
      <c r="M524">
        <v>12247</v>
      </c>
      <c r="N524">
        <v>1568</v>
      </c>
      <c r="O524">
        <v>414</v>
      </c>
      <c r="P524">
        <v>67171</v>
      </c>
      <c r="Q524">
        <v>24158</v>
      </c>
      <c r="R524">
        <v>8076</v>
      </c>
      <c r="S524">
        <v>2603</v>
      </c>
      <c r="T524">
        <v>862</v>
      </c>
      <c r="U524">
        <v>292</v>
      </c>
      <c r="V524">
        <v>115</v>
      </c>
      <c r="W524">
        <v>70</v>
      </c>
      <c r="X524">
        <v>54</v>
      </c>
      <c r="Y524">
        <v>51</v>
      </c>
      <c r="Z524">
        <v>33</v>
      </c>
      <c r="AA524">
        <v>30</v>
      </c>
      <c r="AB524">
        <v>23</v>
      </c>
      <c r="AC524">
        <v>8</v>
      </c>
      <c r="AD524">
        <v>9</v>
      </c>
      <c r="AE524">
        <v>6</v>
      </c>
      <c r="AF524">
        <v>3</v>
      </c>
      <c r="AG524">
        <v>9</v>
      </c>
      <c r="AH524">
        <v>0</v>
      </c>
      <c r="AI524">
        <v>2</v>
      </c>
      <c r="AJ524">
        <v>0</v>
      </c>
      <c r="AK524">
        <v>0</v>
      </c>
      <c r="AL524">
        <v>1</v>
      </c>
      <c r="AM524">
        <v>0</v>
      </c>
      <c r="AN524">
        <v>0</v>
      </c>
    </row>
    <row r="525" spans="1:40" x14ac:dyDescent="0.2">
      <c r="A525" t="s">
        <v>832</v>
      </c>
      <c r="B525" t="s">
        <v>833</v>
      </c>
      <c r="C525" t="s">
        <v>384</v>
      </c>
      <c r="D525" t="s">
        <v>385</v>
      </c>
      <c r="E525">
        <v>2892255</v>
      </c>
      <c r="F525">
        <v>1348537</v>
      </c>
      <c r="G525">
        <v>3.3156829999999998E-2</v>
      </c>
      <c r="H525">
        <v>33.156829999999999</v>
      </c>
      <c r="I525">
        <v>3.9937699999999998E-3</v>
      </c>
      <c r="J525">
        <v>5.9122999999999999E-4</v>
      </c>
      <c r="K525">
        <v>1.6389E-4</v>
      </c>
      <c r="L525">
        <v>95898</v>
      </c>
      <c r="M525">
        <v>11551</v>
      </c>
      <c r="N525">
        <v>1710</v>
      </c>
      <c r="O525">
        <v>474</v>
      </c>
      <c r="P525">
        <v>62178</v>
      </c>
      <c r="Q525">
        <v>22169</v>
      </c>
      <c r="R525">
        <v>7362</v>
      </c>
      <c r="S525">
        <v>2479</v>
      </c>
      <c r="T525">
        <v>864</v>
      </c>
      <c r="U525">
        <v>372</v>
      </c>
      <c r="V525">
        <v>168</v>
      </c>
      <c r="W525">
        <v>94</v>
      </c>
      <c r="X525">
        <v>79</v>
      </c>
      <c r="Y525">
        <v>39</v>
      </c>
      <c r="Z525">
        <v>27</v>
      </c>
      <c r="AA525">
        <v>23</v>
      </c>
      <c r="AB525">
        <v>11</v>
      </c>
      <c r="AC525">
        <v>12</v>
      </c>
      <c r="AD525">
        <v>12</v>
      </c>
      <c r="AE525">
        <v>3</v>
      </c>
      <c r="AF525">
        <v>4</v>
      </c>
      <c r="AG525">
        <v>0</v>
      </c>
      <c r="AH525">
        <v>1</v>
      </c>
      <c r="AI525">
        <v>0</v>
      </c>
      <c r="AJ525">
        <v>0</v>
      </c>
      <c r="AK525">
        <v>0</v>
      </c>
      <c r="AL525">
        <v>1</v>
      </c>
      <c r="AM525">
        <v>0</v>
      </c>
      <c r="AN525">
        <v>0</v>
      </c>
    </row>
    <row r="526" spans="1:40" x14ac:dyDescent="0.2">
      <c r="A526" t="s">
        <v>1630</v>
      </c>
      <c r="B526" t="s">
        <v>1631</v>
      </c>
      <c r="C526" t="s">
        <v>384</v>
      </c>
      <c r="D526" t="s">
        <v>385</v>
      </c>
      <c r="E526">
        <v>2974379</v>
      </c>
      <c r="F526">
        <v>1256520</v>
      </c>
      <c r="G526">
        <v>3.3111790000000002E-2</v>
      </c>
      <c r="H526">
        <v>33.111789999999999</v>
      </c>
      <c r="I526">
        <v>3.8455099999999999E-3</v>
      </c>
      <c r="J526">
        <v>5.2515000000000005E-4</v>
      </c>
      <c r="K526">
        <v>1.3548999999999999E-4</v>
      </c>
      <c r="L526">
        <v>98487</v>
      </c>
      <c r="M526">
        <v>11438</v>
      </c>
      <c r="N526">
        <v>1562</v>
      </c>
      <c r="O526">
        <v>403</v>
      </c>
      <c r="P526">
        <v>64385</v>
      </c>
      <c r="Q526">
        <v>22664</v>
      </c>
      <c r="R526">
        <v>7450</v>
      </c>
      <c r="S526">
        <v>2426</v>
      </c>
      <c r="T526">
        <v>855</v>
      </c>
      <c r="U526">
        <v>304</v>
      </c>
      <c r="V526">
        <v>132</v>
      </c>
      <c r="W526">
        <v>90</v>
      </c>
      <c r="X526">
        <v>54</v>
      </c>
      <c r="Y526">
        <v>38</v>
      </c>
      <c r="Z526">
        <v>33</v>
      </c>
      <c r="AA526">
        <v>16</v>
      </c>
      <c r="AB526">
        <v>19</v>
      </c>
      <c r="AC526">
        <v>13</v>
      </c>
      <c r="AD526">
        <v>4</v>
      </c>
      <c r="AE526">
        <v>2</v>
      </c>
      <c r="AF526">
        <v>0</v>
      </c>
      <c r="AG526">
        <v>1</v>
      </c>
      <c r="AH526">
        <v>0</v>
      </c>
      <c r="AI526">
        <v>0</v>
      </c>
      <c r="AJ526">
        <v>0</v>
      </c>
      <c r="AK526">
        <v>1</v>
      </c>
      <c r="AL526">
        <v>0</v>
      </c>
      <c r="AM526">
        <v>0</v>
      </c>
      <c r="AN526">
        <v>0</v>
      </c>
    </row>
    <row r="527" spans="1:40" x14ac:dyDescent="0.2">
      <c r="A527" t="s">
        <v>864</v>
      </c>
      <c r="B527" t="s">
        <v>865</v>
      </c>
      <c r="C527" t="s">
        <v>384</v>
      </c>
      <c r="D527" t="s">
        <v>385</v>
      </c>
      <c r="E527">
        <v>3034136</v>
      </c>
      <c r="F527">
        <v>1447838</v>
      </c>
      <c r="G527">
        <v>3.3081579999999999E-2</v>
      </c>
      <c r="H527">
        <v>33.081580000000002</v>
      </c>
      <c r="I527">
        <v>4.02981E-3</v>
      </c>
      <c r="J527">
        <v>5.9555999999999997E-4</v>
      </c>
      <c r="K527">
        <v>2.1126000000000001E-4</v>
      </c>
      <c r="L527">
        <v>100374</v>
      </c>
      <c r="M527">
        <v>12227</v>
      </c>
      <c r="N527">
        <v>1807</v>
      </c>
      <c r="O527">
        <v>641</v>
      </c>
      <c r="P527">
        <v>65137</v>
      </c>
      <c r="Q527">
        <v>23010</v>
      </c>
      <c r="R527">
        <v>7891</v>
      </c>
      <c r="S527">
        <v>2529</v>
      </c>
      <c r="T527">
        <v>826</v>
      </c>
      <c r="U527">
        <v>340</v>
      </c>
      <c r="V527">
        <v>161</v>
      </c>
      <c r="W527">
        <v>107</v>
      </c>
      <c r="X527">
        <v>80</v>
      </c>
      <c r="Y527">
        <v>65</v>
      </c>
      <c r="Z527">
        <v>53</v>
      </c>
      <c r="AA527">
        <v>62</v>
      </c>
      <c r="AB527">
        <v>51</v>
      </c>
      <c r="AC527">
        <v>17</v>
      </c>
      <c r="AD527">
        <v>12</v>
      </c>
      <c r="AE527">
        <v>9</v>
      </c>
      <c r="AF527">
        <v>5</v>
      </c>
      <c r="AG527">
        <v>2</v>
      </c>
      <c r="AH527">
        <v>6</v>
      </c>
      <c r="AI527">
        <v>6</v>
      </c>
      <c r="AJ527">
        <v>1</v>
      </c>
      <c r="AK527">
        <v>2</v>
      </c>
      <c r="AL527">
        <v>0</v>
      </c>
      <c r="AM527">
        <v>0</v>
      </c>
      <c r="AN527">
        <v>0</v>
      </c>
    </row>
    <row r="528" spans="1:40" x14ac:dyDescent="0.2">
      <c r="A528" t="s">
        <v>1276</v>
      </c>
      <c r="B528" t="s">
        <v>1277</v>
      </c>
      <c r="C528" t="s">
        <v>384</v>
      </c>
      <c r="D528" t="s">
        <v>385</v>
      </c>
      <c r="E528">
        <v>4410036</v>
      </c>
      <c r="F528">
        <v>2351482</v>
      </c>
      <c r="G528">
        <v>3.3061180000000003E-2</v>
      </c>
      <c r="H528">
        <v>33.06118</v>
      </c>
      <c r="I528">
        <v>3.9700400000000002E-3</v>
      </c>
      <c r="J528">
        <v>6.5032999999999996E-4</v>
      </c>
      <c r="K528">
        <v>2.4716000000000001E-4</v>
      </c>
      <c r="L528">
        <v>145801</v>
      </c>
      <c r="M528">
        <v>17508</v>
      </c>
      <c r="N528">
        <v>2868</v>
      </c>
      <c r="O528">
        <v>1090</v>
      </c>
      <c r="P528">
        <v>95506</v>
      </c>
      <c r="Q528">
        <v>32787</v>
      </c>
      <c r="R528">
        <v>11050</v>
      </c>
      <c r="S528">
        <v>3590</v>
      </c>
      <c r="T528">
        <v>1288</v>
      </c>
      <c r="U528">
        <v>490</v>
      </c>
      <c r="V528">
        <v>215</v>
      </c>
      <c r="W528">
        <v>224</v>
      </c>
      <c r="X528">
        <v>162</v>
      </c>
      <c r="Y528">
        <v>127</v>
      </c>
      <c r="Z528">
        <v>100</v>
      </c>
      <c r="AA528">
        <v>86</v>
      </c>
      <c r="AB528">
        <v>68</v>
      </c>
      <c r="AC528">
        <v>32</v>
      </c>
      <c r="AD528">
        <v>26</v>
      </c>
      <c r="AE528">
        <v>17</v>
      </c>
      <c r="AF528">
        <v>17</v>
      </c>
      <c r="AG528">
        <v>5</v>
      </c>
      <c r="AH528">
        <v>1</v>
      </c>
      <c r="AI528">
        <v>2</v>
      </c>
      <c r="AJ528">
        <v>4</v>
      </c>
      <c r="AK528">
        <v>3</v>
      </c>
      <c r="AL528">
        <v>0</v>
      </c>
      <c r="AM528">
        <v>0</v>
      </c>
      <c r="AN528">
        <v>1</v>
      </c>
    </row>
    <row r="529" spans="1:40" x14ac:dyDescent="0.2">
      <c r="A529" t="s">
        <v>1412</v>
      </c>
      <c r="B529" t="s">
        <v>1413</v>
      </c>
      <c r="C529" t="s">
        <v>384</v>
      </c>
      <c r="D529" t="s">
        <v>385</v>
      </c>
      <c r="E529">
        <v>2778379</v>
      </c>
      <c r="F529">
        <v>1237614</v>
      </c>
      <c r="G529">
        <v>3.3042290000000002E-2</v>
      </c>
      <c r="H529">
        <v>33.042290000000001</v>
      </c>
      <c r="I529">
        <v>4.0595600000000003E-3</v>
      </c>
      <c r="J529">
        <v>6.2410000000000005E-4</v>
      </c>
      <c r="K529">
        <v>2.0660000000000001E-4</v>
      </c>
      <c r="L529">
        <v>91804</v>
      </c>
      <c r="M529">
        <v>11279</v>
      </c>
      <c r="N529">
        <v>1734</v>
      </c>
      <c r="O529">
        <v>574</v>
      </c>
      <c r="P529">
        <v>59448</v>
      </c>
      <c r="Q529">
        <v>21077</v>
      </c>
      <c r="R529">
        <v>7178</v>
      </c>
      <c r="S529">
        <v>2367</v>
      </c>
      <c r="T529">
        <v>809</v>
      </c>
      <c r="U529">
        <v>351</v>
      </c>
      <c r="V529">
        <v>171</v>
      </c>
      <c r="W529">
        <v>103</v>
      </c>
      <c r="X529">
        <v>70</v>
      </c>
      <c r="Y529">
        <v>62</v>
      </c>
      <c r="Z529">
        <v>53</v>
      </c>
      <c r="AA529">
        <v>33</v>
      </c>
      <c r="AB529">
        <v>29</v>
      </c>
      <c r="AC529">
        <v>22</v>
      </c>
      <c r="AD529">
        <v>15</v>
      </c>
      <c r="AE529">
        <v>8</v>
      </c>
      <c r="AF529">
        <v>2</v>
      </c>
      <c r="AG529">
        <v>2</v>
      </c>
      <c r="AH529">
        <v>3</v>
      </c>
      <c r="AI529">
        <v>1</v>
      </c>
      <c r="AJ529">
        <v>0</v>
      </c>
      <c r="AK529">
        <v>0</v>
      </c>
      <c r="AL529">
        <v>0</v>
      </c>
      <c r="AM529">
        <v>0</v>
      </c>
      <c r="AN529">
        <v>0</v>
      </c>
    </row>
    <row r="530" spans="1:40" x14ac:dyDescent="0.2">
      <c r="A530" t="s">
        <v>438</v>
      </c>
      <c r="B530" t="s">
        <v>439</v>
      </c>
      <c r="C530" t="s">
        <v>384</v>
      </c>
      <c r="D530" t="s">
        <v>385</v>
      </c>
      <c r="E530">
        <v>1974262</v>
      </c>
      <c r="F530">
        <v>840936</v>
      </c>
      <c r="G530">
        <v>3.3036139999999999E-2</v>
      </c>
      <c r="H530">
        <v>33.036139999999996</v>
      </c>
      <c r="I530">
        <v>3.87588E-3</v>
      </c>
      <c r="J530">
        <v>5.2576999999999995E-4</v>
      </c>
      <c r="K530">
        <v>1.3219999999999999E-4</v>
      </c>
      <c r="L530">
        <v>65222</v>
      </c>
      <c r="M530">
        <v>7652</v>
      </c>
      <c r="N530">
        <v>1038</v>
      </c>
      <c r="O530">
        <v>261</v>
      </c>
      <c r="P530">
        <v>42589</v>
      </c>
      <c r="Q530">
        <v>14981</v>
      </c>
      <c r="R530">
        <v>4973</v>
      </c>
      <c r="S530">
        <v>1641</v>
      </c>
      <c r="T530">
        <v>567</v>
      </c>
      <c r="U530">
        <v>210</v>
      </c>
      <c r="V530">
        <v>81</v>
      </c>
      <c r="W530">
        <v>51</v>
      </c>
      <c r="X530">
        <v>38</v>
      </c>
      <c r="Y530">
        <v>33</v>
      </c>
      <c r="Z530">
        <v>15</v>
      </c>
      <c r="AA530">
        <v>14</v>
      </c>
      <c r="AB530">
        <v>12</v>
      </c>
      <c r="AC530">
        <v>6</v>
      </c>
      <c r="AD530">
        <v>5</v>
      </c>
      <c r="AE530">
        <v>4</v>
      </c>
      <c r="AF530">
        <v>0</v>
      </c>
      <c r="AG530">
        <v>1</v>
      </c>
      <c r="AH530">
        <v>0</v>
      </c>
      <c r="AI530">
        <v>0</v>
      </c>
      <c r="AJ530">
        <v>0</v>
      </c>
      <c r="AK530">
        <v>0</v>
      </c>
      <c r="AL530">
        <v>1</v>
      </c>
      <c r="AM530">
        <v>0</v>
      </c>
      <c r="AN530">
        <v>1</v>
      </c>
    </row>
    <row r="531" spans="1:40" x14ac:dyDescent="0.2">
      <c r="A531" t="s">
        <v>1330</v>
      </c>
      <c r="B531" t="s">
        <v>1331</v>
      </c>
      <c r="C531" t="s">
        <v>384</v>
      </c>
      <c r="D531" t="s">
        <v>385</v>
      </c>
      <c r="E531">
        <v>3472056</v>
      </c>
      <c r="F531">
        <v>1420668</v>
      </c>
      <c r="G531">
        <v>3.3003789999999998E-2</v>
      </c>
      <c r="H531">
        <v>33.003789999999995</v>
      </c>
      <c r="I531">
        <v>3.9898599999999996E-3</v>
      </c>
      <c r="J531">
        <v>6.6905999999999997E-4</v>
      </c>
      <c r="K531">
        <v>2.8397999999999997E-4</v>
      </c>
      <c r="L531">
        <v>114591</v>
      </c>
      <c r="M531">
        <v>13853</v>
      </c>
      <c r="N531">
        <v>2323</v>
      </c>
      <c r="O531">
        <v>986</v>
      </c>
      <c r="P531">
        <v>74629</v>
      </c>
      <c r="Q531">
        <v>26109</v>
      </c>
      <c r="R531">
        <v>8691</v>
      </c>
      <c r="S531">
        <v>2839</v>
      </c>
      <c r="T531">
        <v>973</v>
      </c>
      <c r="U531">
        <v>364</v>
      </c>
      <c r="V531">
        <v>187</v>
      </c>
      <c r="W531">
        <v>134</v>
      </c>
      <c r="X531">
        <v>108</v>
      </c>
      <c r="Y531">
        <v>107</v>
      </c>
      <c r="Z531">
        <v>92</v>
      </c>
      <c r="AA531">
        <v>80</v>
      </c>
      <c r="AB531">
        <v>62</v>
      </c>
      <c r="AC531">
        <v>44</v>
      </c>
      <c r="AD531">
        <v>57</v>
      </c>
      <c r="AE531">
        <v>32</v>
      </c>
      <c r="AF531">
        <v>33</v>
      </c>
      <c r="AG531">
        <v>15</v>
      </c>
      <c r="AH531">
        <v>8</v>
      </c>
      <c r="AI531">
        <v>12</v>
      </c>
      <c r="AJ531">
        <v>6</v>
      </c>
      <c r="AK531">
        <v>5</v>
      </c>
      <c r="AL531">
        <v>3</v>
      </c>
      <c r="AM531">
        <v>1</v>
      </c>
      <c r="AN531">
        <v>1</v>
      </c>
    </row>
    <row r="532" spans="1:40" x14ac:dyDescent="0.2">
      <c r="A532" t="s">
        <v>952</v>
      </c>
      <c r="B532" t="s">
        <v>953</v>
      </c>
      <c r="C532" t="s">
        <v>384</v>
      </c>
      <c r="D532" t="s">
        <v>385</v>
      </c>
      <c r="E532">
        <v>3516439</v>
      </c>
      <c r="F532">
        <v>1501881</v>
      </c>
      <c r="G532">
        <v>3.2985359999999998E-2</v>
      </c>
      <c r="H532">
        <v>32.98536</v>
      </c>
      <c r="I532">
        <v>3.9122000000000002E-3</v>
      </c>
      <c r="J532">
        <v>6.4126999999999999E-4</v>
      </c>
      <c r="K532">
        <v>2.3802E-4</v>
      </c>
      <c r="L532">
        <v>115991</v>
      </c>
      <c r="M532">
        <v>13757</v>
      </c>
      <c r="N532">
        <v>2255</v>
      </c>
      <c r="O532">
        <v>837</v>
      </c>
      <c r="P532">
        <v>75669</v>
      </c>
      <c r="Q532">
        <v>26565</v>
      </c>
      <c r="R532">
        <v>8736</v>
      </c>
      <c r="S532">
        <v>2766</v>
      </c>
      <c r="T532">
        <v>1003</v>
      </c>
      <c r="U532">
        <v>415</v>
      </c>
      <c r="V532">
        <v>241</v>
      </c>
      <c r="W532">
        <v>150</v>
      </c>
      <c r="X532">
        <v>118</v>
      </c>
      <c r="Y532">
        <v>91</v>
      </c>
      <c r="Z532">
        <v>66</v>
      </c>
      <c r="AA532">
        <v>56</v>
      </c>
      <c r="AB532">
        <v>43</v>
      </c>
      <c r="AC532">
        <v>19</v>
      </c>
      <c r="AD532">
        <v>19</v>
      </c>
      <c r="AE532">
        <v>12</v>
      </c>
      <c r="AF532">
        <v>3</v>
      </c>
      <c r="AG532">
        <v>6</v>
      </c>
      <c r="AH532">
        <v>6</v>
      </c>
      <c r="AI532">
        <v>3</v>
      </c>
      <c r="AJ532">
        <v>1</v>
      </c>
      <c r="AK532">
        <v>0</v>
      </c>
      <c r="AL532">
        <v>2</v>
      </c>
      <c r="AM532">
        <v>0</v>
      </c>
      <c r="AN532">
        <v>0</v>
      </c>
    </row>
    <row r="533" spans="1:40" x14ac:dyDescent="0.2">
      <c r="A533" t="s">
        <v>669</v>
      </c>
      <c r="B533" t="s">
        <v>670</v>
      </c>
      <c r="C533" t="s">
        <v>384</v>
      </c>
      <c r="D533" t="s">
        <v>409</v>
      </c>
      <c r="E533">
        <v>2790185</v>
      </c>
      <c r="F533">
        <v>1549745</v>
      </c>
      <c r="G533">
        <v>3.294441E-2</v>
      </c>
      <c r="H533">
        <v>32.944409999999998</v>
      </c>
      <c r="I533">
        <v>3.9026099999999999E-3</v>
      </c>
      <c r="J533">
        <v>4.6161999999999999E-4</v>
      </c>
      <c r="K533">
        <v>1.1254E-4</v>
      </c>
      <c r="L533">
        <v>91921</v>
      </c>
      <c r="M533">
        <v>10889</v>
      </c>
      <c r="N533">
        <v>1288</v>
      </c>
      <c r="O533">
        <v>314</v>
      </c>
      <c r="P533">
        <v>59644</v>
      </c>
      <c r="Q533">
        <v>21388</v>
      </c>
      <c r="R533">
        <v>7319</v>
      </c>
      <c r="S533">
        <v>2282</v>
      </c>
      <c r="T533">
        <v>732</v>
      </c>
      <c r="U533">
        <v>242</v>
      </c>
      <c r="V533">
        <v>99</v>
      </c>
      <c r="W533">
        <v>63</v>
      </c>
      <c r="X533">
        <v>36</v>
      </c>
      <c r="Y533">
        <v>30</v>
      </c>
      <c r="Z533">
        <v>34</v>
      </c>
      <c r="AA533">
        <v>17</v>
      </c>
      <c r="AB533">
        <v>9</v>
      </c>
      <c r="AC533">
        <v>6</v>
      </c>
      <c r="AD533">
        <v>11</v>
      </c>
      <c r="AE533">
        <v>5</v>
      </c>
      <c r="AF533">
        <v>4</v>
      </c>
      <c r="AG533">
        <v>0</v>
      </c>
      <c r="AH533">
        <v>0</v>
      </c>
      <c r="AI533">
        <v>0</v>
      </c>
      <c r="AJ533">
        <v>0</v>
      </c>
      <c r="AK533">
        <v>0</v>
      </c>
      <c r="AL533">
        <v>0</v>
      </c>
      <c r="AM533">
        <v>2</v>
      </c>
      <c r="AN533">
        <v>3</v>
      </c>
    </row>
    <row r="534" spans="1:40" x14ac:dyDescent="0.2">
      <c r="A534" t="s">
        <v>519</v>
      </c>
      <c r="B534" t="s">
        <v>520</v>
      </c>
      <c r="C534" t="s">
        <v>384</v>
      </c>
      <c r="D534" t="s">
        <v>385</v>
      </c>
      <c r="E534">
        <v>4884713</v>
      </c>
      <c r="F534">
        <v>2248591</v>
      </c>
      <c r="G534">
        <v>3.2932129999999997E-2</v>
      </c>
      <c r="H534">
        <v>32.932129999999994</v>
      </c>
      <c r="I534">
        <v>4.0409699999999996E-3</v>
      </c>
      <c r="J534">
        <v>6.5981000000000004E-4</v>
      </c>
      <c r="K534">
        <v>2.3379E-4</v>
      </c>
      <c r="L534">
        <v>160864</v>
      </c>
      <c r="M534">
        <v>19739</v>
      </c>
      <c r="N534">
        <v>3223</v>
      </c>
      <c r="O534">
        <v>1142</v>
      </c>
      <c r="P534">
        <v>104257</v>
      </c>
      <c r="Q534">
        <v>36868</v>
      </c>
      <c r="R534">
        <v>12332</v>
      </c>
      <c r="S534">
        <v>4184</v>
      </c>
      <c r="T534">
        <v>1471</v>
      </c>
      <c r="U534">
        <v>610</v>
      </c>
      <c r="V534">
        <v>350</v>
      </c>
      <c r="W534">
        <v>228</v>
      </c>
      <c r="X534">
        <v>164</v>
      </c>
      <c r="Y534">
        <v>122</v>
      </c>
      <c r="Z534">
        <v>110</v>
      </c>
      <c r="AA534">
        <v>50</v>
      </c>
      <c r="AB534">
        <v>45</v>
      </c>
      <c r="AC534">
        <v>21</v>
      </c>
      <c r="AD534">
        <v>17</v>
      </c>
      <c r="AE534">
        <v>11</v>
      </c>
      <c r="AF534">
        <v>8</v>
      </c>
      <c r="AG534">
        <v>3</v>
      </c>
      <c r="AH534">
        <v>4</v>
      </c>
      <c r="AI534">
        <v>3</v>
      </c>
      <c r="AJ534">
        <v>5</v>
      </c>
      <c r="AK534">
        <v>0</v>
      </c>
      <c r="AL534">
        <v>0</v>
      </c>
      <c r="AM534">
        <v>0</v>
      </c>
      <c r="AN534">
        <v>0</v>
      </c>
    </row>
    <row r="535" spans="1:40" x14ac:dyDescent="0.2">
      <c r="A535" t="s">
        <v>515</v>
      </c>
      <c r="B535" t="s">
        <v>516</v>
      </c>
      <c r="C535" t="s">
        <v>384</v>
      </c>
      <c r="D535" t="s">
        <v>385</v>
      </c>
      <c r="E535">
        <v>4607442</v>
      </c>
      <c r="F535">
        <v>2125479</v>
      </c>
      <c r="G535">
        <v>3.2849679999999999E-2</v>
      </c>
      <c r="H535">
        <v>32.849679999999999</v>
      </c>
      <c r="I535">
        <v>4.0293500000000001E-3</v>
      </c>
      <c r="J535">
        <v>6.2637999999999995E-4</v>
      </c>
      <c r="K535">
        <v>2.0097999999999999E-4</v>
      </c>
      <c r="L535">
        <v>151353</v>
      </c>
      <c r="M535">
        <v>18565</v>
      </c>
      <c r="N535">
        <v>2886</v>
      </c>
      <c r="O535">
        <v>926</v>
      </c>
      <c r="P535">
        <v>97997</v>
      </c>
      <c r="Q535">
        <v>34791</v>
      </c>
      <c r="R535">
        <v>11789</v>
      </c>
      <c r="S535">
        <v>3890</v>
      </c>
      <c r="T535">
        <v>1372</v>
      </c>
      <c r="U535">
        <v>588</v>
      </c>
      <c r="V535">
        <v>327</v>
      </c>
      <c r="W535">
        <v>209</v>
      </c>
      <c r="X535">
        <v>139</v>
      </c>
      <c r="Y535">
        <v>80</v>
      </c>
      <c r="Z535">
        <v>57</v>
      </c>
      <c r="AA535">
        <v>60</v>
      </c>
      <c r="AB535">
        <v>19</v>
      </c>
      <c r="AC535">
        <v>24</v>
      </c>
      <c r="AD535">
        <v>7</v>
      </c>
      <c r="AE535">
        <v>2</v>
      </c>
      <c r="AF535">
        <v>2</v>
      </c>
      <c r="AG535">
        <v>0</v>
      </c>
      <c r="AH535">
        <v>0</v>
      </c>
      <c r="AI535">
        <v>0</v>
      </c>
      <c r="AJ535">
        <v>0</v>
      </c>
      <c r="AK535">
        <v>0</v>
      </c>
      <c r="AL535">
        <v>0</v>
      </c>
      <c r="AM535">
        <v>0</v>
      </c>
      <c r="AN535">
        <v>0</v>
      </c>
    </row>
    <row r="536" spans="1:40" x14ac:dyDescent="0.2">
      <c r="A536" t="s">
        <v>1398</v>
      </c>
      <c r="B536" t="s">
        <v>1399</v>
      </c>
      <c r="C536" t="s">
        <v>384</v>
      </c>
      <c r="D536" t="s">
        <v>385</v>
      </c>
      <c r="E536">
        <v>3685408</v>
      </c>
      <c r="F536">
        <v>1629142</v>
      </c>
      <c r="G536">
        <v>3.2848740000000001E-2</v>
      </c>
      <c r="H536">
        <v>32.848739999999999</v>
      </c>
      <c r="I536">
        <v>4.01258E-3</v>
      </c>
      <c r="J536">
        <v>6.0616999999999995E-4</v>
      </c>
      <c r="K536">
        <v>1.9699E-4</v>
      </c>
      <c r="L536">
        <v>121061</v>
      </c>
      <c r="M536">
        <v>14788</v>
      </c>
      <c r="N536">
        <v>2234</v>
      </c>
      <c r="O536">
        <v>726</v>
      </c>
      <c r="P536">
        <v>78632</v>
      </c>
      <c r="Q536">
        <v>27641</v>
      </c>
      <c r="R536">
        <v>9488</v>
      </c>
      <c r="S536">
        <v>3066</v>
      </c>
      <c r="T536">
        <v>1025</v>
      </c>
      <c r="U536">
        <v>483</v>
      </c>
      <c r="V536">
        <v>248</v>
      </c>
      <c r="W536">
        <v>141</v>
      </c>
      <c r="X536">
        <v>115</v>
      </c>
      <c r="Y536">
        <v>67</v>
      </c>
      <c r="Z536">
        <v>62</v>
      </c>
      <c r="AA536">
        <v>44</v>
      </c>
      <c r="AB536">
        <v>20</v>
      </c>
      <c r="AC536">
        <v>12</v>
      </c>
      <c r="AD536">
        <v>3</v>
      </c>
      <c r="AE536">
        <v>10</v>
      </c>
      <c r="AF536">
        <v>1</v>
      </c>
      <c r="AG536">
        <v>2</v>
      </c>
      <c r="AH536">
        <v>0</v>
      </c>
      <c r="AI536">
        <v>0</v>
      </c>
      <c r="AJ536">
        <v>0</v>
      </c>
      <c r="AK536">
        <v>0</v>
      </c>
      <c r="AL536">
        <v>0</v>
      </c>
      <c r="AM536">
        <v>0</v>
      </c>
      <c r="AN536">
        <v>0</v>
      </c>
    </row>
    <row r="537" spans="1:40" x14ac:dyDescent="0.2">
      <c r="A537" t="s">
        <v>695</v>
      </c>
      <c r="B537" t="s">
        <v>696</v>
      </c>
      <c r="C537" t="s">
        <v>384</v>
      </c>
      <c r="D537" t="s">
        <v>409</v>
      </c>
      <c r="E537">
        <v>2692072</v>
      </c>
      <c r="F537">
        <v>1563035</v>
      </c>
      <c r="G537">
        <v>3.2829360000000002E-2</v>
      </c>
      <c r="H537">
        <v>32.829360000000001</v>
      </c>
      <c r="I537">
        <v>3.69418E-3</v>
      </c>
      <c r="J537">
        <v>4.5207E-4</v>
      </c>
      <c r="K537">
        <v>1.0029E-4</v>
      </c>
      <c r="L537">
        <v>88379</v>
      </c>
      <c r="M537">
        <v>9945</v>
      </c>
      <c r="N537">
        <v>1217</v>
      </c>
      <c r="O537">
        <v>270</v>
      </c>
      <c r="P537">
        <v>58206</v>
      </c>
      <c r="Q537">
        <v>20228</v>
      </c>
      <c r="R537">
        <v>6677</v>
      </c>
      <c r="S537">
        <v>2051</v>
      </c>
      <c r="T537">
        <v>715</v>
      </c>
      <c r="U537">
        <v>232</v>
      </c>
      <c r="V537">
        <v>98</v>
      </c>
      <c r="W537">
        <v>56</v>
      </c>
      <c r="X537">
        <v>38</v>
      </c>
      <c r="Y537">
        <v>20</v>
      </c>
      <c r="Z537">
        <v>20</v>
      </c>
      <c r="AA537">
        <v>11</v>
      </c>
      <c r="AB537">
        <v>15</v>
      </c>
      <c r="AC537">
        <v>6</v>
      </c>
      <c r="AD537">
        <v>4</v>
      </c>
      <c r="AE537">
        <v>0</v>
      </c>
      <c r="AF537">
        <v>1</v>
      </c>
      <c r="AG537">
        <v>1</v>
      </c>
      <c r="AH537">
        <v>0</v>
      </c>
      <c r="AI537">
        <v>0</v>
      </c>
      <c r="AJ537">
        <v>0</v>
      </c>
      <c r="AK537">
        <v>0</v>
      </c>
      <c r="AL537">
        <v>0</v>
      </c>
      <c r="AM537">
        <v>2</v>
      </c>
      <c r="AN537">
        <v>0</v>
      </c>
    </row>
    <row r="538" spans="1:40" x14ac:dyDescent="0.2">
      <c r="A538" t="s">
        <v>824</v>
      </c>
      <c r="B538" t="s">
        <v>825</v>
      </c>
      <c r="C538" t="s">
        <v>384</v>
      </c>
      <c r="D538" t="s">
        <v>385</v>
      </c>
      <c r="E538">
        <v>4926837</v>
      </c>
      <c r="F538">
        <v>2076298</v>
      </c>
      <c r="G538">
        <v>3.280015E-2</v>
      </c>
      <c r="H538">
        <v>32.800150000000002</v>
      </c>
      <c r="I538">
        <v>3.7898599999999999E-3</v>
      </c>
      <c r="J538">
        <v>5.5736000000000002E-4</v>
      </c>
      <c r="K538">
        <v>1.6176999999999999E-4</v>
      </c>
      <c r="L538">
        <v>161601</v>
      </c>
      <c r="M538">
        <v>18672</v>
      </c>
      <c r="N538">
        <v>2746</v>
      </c>
      <c r="O538">
        <v>797</v>
      </c>
      <c r="P538">
        <v>106354</v>
      </c>
      <c r="Q538">
        <v>36575</v>
      </c>
      <c r="R538">
        <v>12100</v>
      </c>
      <c r="S538">
        <v>3826</v>
      </c>
      <c r="T538">
        <v>1438</v>
      </c>
      <c r="U538">
        <v>511</v>
      </c>
      <c r="V538">
        <v>258</v>
      </c>
      <c r="W538">
        <v>131</v>
      </c>
      <c r="X538">
        <v>99</v>
      </c>
      <c r="Y538">
        <v>66</v>
      </c>
      <c r="Z538">
        <v>58</v>
      </c>
      <c r="AA538">
        <v>53</v>
      </c>
      <c r="AB538">
        <v>26</v>
      </c>
      <c r="AC538">
        <v>25</v>
      </c>
      <c r="AD538">
        <v>21</v>
      </c>
      <c r="AE538">
        <v>15</v>
      </c>
      <c r="AF538">
        <v>17</v>
      </c>
      <c r="AG538">
        <v>9</v>
      </c>
      <c r="AH538">
        <v>7</v>
      </c>
      <c r="AI538">
        <v>3</v>
      </c>
      <c r="AJ538">
        <v>1</v>
      </c>
      <c r="AK538">
        <v>5</v>
      </c>
      <c r="AL538">
        <v>1</v>
      </c>
      <c r="AM538">
        <v>0</v>
      </c>
      <c r="AN538">
        <v>0</v>
      </c>
    </row>
    <row r="539" spans="1:40" x14ac:dyDescent="0.2">
      <c r="A539" t="s">
        <v>523</v>
      </c>
      <c r="B539" t="s">
        <v>524</v>
      </c>
      <c r="C539" t="s">
        <v>384</v>
      </c>
      <c r="D539" t="s">
        <v>385</v>
      </c>
      <c r="E539">
        <v>4222597</v>
      </c>
      <c r="F539">
        <v>1950602</v>
      </c>
      <c r="G539">
        <v>3.2793559999999999E-2</v>
      </c>
      <c r="H539">
        <v>32.793559999999999</v>
      </c>
      <c r="I539">
        <v>3.9764600000000002E-3</v>
      </c>
      <c r="J539">
        <v>6.3705000000000001E-4</v>
      </c>
      <c r="K539">
        <v>2.1668999999999999E-4</v>
      </c>
      <c r="L539">
        <v>138474</v>
      </c>
      <c r="M539">
        <v>16791</v>
      </c>
      <c r="N539">
        <v>2690</v>
      </c>
      <c r="O539">
        <v>915</v>
      </c>
      <c r="P539">
        <v>89828</v>
      </c>
      <c r="Q539">
        <v>31855</v>
      </c>
      <c r="R539">
        <v>10668</v>
      </c>
      <c r="S539">
        <v>3433</v>
      </c>
      <c r="T539">
        <v>1214</v>
      </c>
      <c r="U539">
        <v>561</v>
      </c>
      <c r="V539">
        <v>303</v>
      </c>
      <c r="W539">
        <v>199</v>
      </c>
      <c r="X539">
        <v>145</v>
      </c>
      <c r="Y539">
        <v>92</v>
      </c>
      <c r="Z539">
        <v>69</v>
      </c>
      <c r="AA539">
        <v>51</v>
      </c>
      <c r="AB539">
        <v>27</v>
      </c>
      <c r="AC539">
        <v>19</v>
      </c>
      <c r="AD539">
        <v>4</v>
      </c>
      <c r="AE539">
        <v>3</v>
      </c>
      <c r="AF539">
        <v>0</v>
      </c>
      <c r="AG539">
        <v>0</v>
      </c>
      <c r="AH539">
        <v>2</v>
      </c>
      <c r="AI539">
        <v>0</v>
      </c>
      <c r="AJ539">
        <v>1</v>
      </c>
      <c r="AK539">
        <v>0</v>
      </c>
      <c r="AL539">
        <v>0</v>
      </c>
      <c r="AM539">
        <v>1</v>
      </c>
      <c r="AN539">
        <v>0</v>
      </c>
    </row>
    <row r="540" spans="1:40" x14ac:dyDescent="0.2">
      <c r="A540" t="s">
        <v>535</v>
      </c>
      <c r="B540" t="s">
        <v>536</v>
      </c>
      <c r="C540" t="s">
        <v>384</v>
      </c>
      <c r="D540" t="s">
        <v>385</v>
      </c>
      <c r="E540">
        <v>3787586</v>
      </c>
      <c r="F540">
        <v>1574388</v>
      </c>
      <c r="G540">
        <v>3.2749359999999998E-2</v>
      </c>
      <c r="H540">
        <v>32.749359999999996</v>
      </c>
      <c r="I540">
        <v>3.9566100000000002E-3</v>
      </c>
      <c r="J540">
        <v>6.355E-4</v>
      </c>
      <c r="K540">
        <v>2.2442E-4</v>
      </c>
      <c r="L540">
        <v>124041</v>
      </c>
      <c r="M540">
        <v>14986</v>
      </c>
      <c r="N540">
        <v>2407</v>
      </c>
      <c r="O540">
        <v>850</v>
      </c>
      <c r="P540">
        <v>81121</v>
      </c>
      <c r="Q540">
        <v>27934</v>
      </c>
      <c r="R540">
        <v>9484</v>
      </c>
      <c r="S540">
        <v>3095</v>
      </c>
      <c r="T540">
        <v>1100</v>
      </c>
      <c r="U540">
        <v>457</v>
      </c>
      <c r="V540">
        <v>276</v>
      </c>
      <c r="W540">
        <v>196</v>
      </c>
      <c r="X540">
        <v>142</v>
      </c>
      <c r="Y540">
        <v>83</v>
      </c>
      <c r="Z540">
        <v>65</v>
      </c>
      <c r="AA540">
        <v>32</v>
      </c>
      <c r="AB540">
        <v>31</v>
      </c>
      <c r="AC540">
        <v>12</v>
      </c>
      <c r="AD540">
        <v>11</v>
      </c>
      <c r="AE540">
        <v>2</v>
      </c>
      <c r="AF540">
        <v>0</v>
      </c>
      <c r="AG540">
        <v>0</v>
      </c>
      <c r="AH540">
        <v>0</v>
      </c>
      <c r="AI540">
        <v>0</v>
      </c>
      <c r="AJ540">
        <v>0</v>
      </c>
      <c r="AK540">
        <v>0</v>
      </c>
      <c r="AL540">
        <v>0</v>
      </c>
      <c r="AM540">
        <v>0</v>
      </c>
      <c r="AN540">
        <v>0</v>
      </c>
    </row>
    <row r="541" spans="1:40" x14ac:dyDescent="0.2">
      <c r="A541" t="s">
        <v>1258</v>
      </c>
      <c r="B541" t="s">
        <v>1259</v>
      </c>
      <c r="C541" t="s">
        <v>384</v>
      </c>
      <c r="D541" t="s">
        <v>396</v>
      </c>
      <c r="E541">
        <v>7846907</v>
      </c>
      <c r="F541">
        <v>3340148</v>
      </c>
      <c r="G541">
        <v>3.2743220000000003E-2</v>
      </c>
      <c r="H541">
        <v>32.743220000000001</v>
      </c>
      <c r="I541">
        <v>3.9750699999999998E-3</v>
      </c>
      <c r="J541">
        <v>5.4989999999999998E-4</v>
      </c>
      <c r="K541">
        <v>1.2590999999999999E-4</v>
      </c>
      <c r="L541">
        <v>256933</v>
      </c>
      <c r="M541">
        <v>31192</v>
      </c>
      <c r="N541">
        <v>4315</v>
      </c>
      <c r="O541">
        <v>988</v>
      </c>
      <c r="P541">
        <v>167655</v>
      </c>
      <c r="Q541">
        <v>58086</v>
      </c>
      <c r="R541">
        <v>20113</v>
      </c>
      <c r="S541">
        <v>6764</v>
      </c>
      <c r="T541">
        <v>2345</v>
      </c>
      <c r="U541">
        <v>982</v>
      </c>
      <c r="V541">
        <v>400</v>
      </c>
      <c r="W541">
        <v>252</v>
      </c>
      <c r="X541">
        <v>108</v>
      </c>
      <c r="Y541">
        <v>78</v>
      </c>
      <c r="Z541">
        <v>54</v>
      </c>
      <c r="AA541">
        <v>33</v>
      </c>
      <c r="AB541">
        <v>18</v>
      </c>
      <c r="AC541">
        <v>19</v>
      </c>
      <c r="AD541">
        <v>9</v>
      </c>
      <c r="AE541">
        <v>5</v>
      </c>
      <c r="AF541">
        <v>4</v>
      </c>
      <c r="AG541">
        <v>2</v>
      </c>
      <c r="AH541">
        <v>2</v>
      </c>
      <c r="AI541">
        <v>4</v>
      </c>
      <c r="AJ541">
        <v>0</v>
      </c>
      <c r="AK541">
        <v>0</v>
      </c>
      <c r="AL541">
        <v>0</v>
      </c>
      <c r="AM541">
        <v>0</v>
      </c>
      <c r="AN541">
        <v>0</v>
      </c>
    </row>
    <row r="542" spans="1:40" x14ac:dyDescent="0.2">
      <c r="A542" t="s">
        <v>826</v>
      </c>
      <c r="B542" t="s">
        <v>827</v>
      </c>
      <c r="C542" t="s">
        <v>384</v>
      </c>
      <c r="D542" t="s">
        <v>385</v>
      </c>
      <c r="E542">
        <v>4873567</v>
      </c>
      <c r="F542">
        <v>2036374</v>
      </c>
      <c r="G542">
        <v>3.273003E-2</v>
      </c>
      <c r="H542">
        <v>32.730029999999999</v>
      </c>
      <c r="I542">
        <v>3.7545399999999998E-3</v>
      </c>
      <c r="J542">
        <v>5.7452999999999996E-4</v>
      </c>
      <c r="K542">
        <v>2.0457E-4</v>
      </c>
      <c r="L542">
        <v>159512</v>
      </c>
      <c r="M542">
        <v>18298</v>
      </c>
      <c r="N542">
        <v>2800</v>
      </c>
      <c r="O542">
        <v>997</v>
      </c>
      <c r="P542">
        <v>105345</v>
      </c>
      <c r="Q542">
        <v>35869</v>
      </c>
      <c r="R542">
        <v>11774</v>
      </c>
      <c r="S542">
        <v>3724</v>
      </c>
      <c r="T542">
        <v>1325</v>
      </c>
      <c r="U542">
        <v>478</v>
      </c>
      <c r="V542">
        <v>258</v>
      </c>
      <c r="W542">
        <v>168</v>
      </c>
      <c r="X542">
        <v>117</v>
      </c>
      <c r="Y542">
        <v>86</v>
      </c>
      <c r="Z542">
        <v>64</v>
      </c>
      <c r="AA542">
        <v>59</v>
      </c>
      <c r="AB542">
        <v>54</v>
      </c>
      <c r="AC542">
        <v>38</v>
      </c>
      <c r="AD542">
        <v>34</v>
      </c>
      <c r="AE542">
        <v>21</v>
      </c>
      <c r="AF542">
        <v>29</v>
      </c>
      <c r="AG542">
        <v>13</v>
      </c>
      <c r="AH542">
        <v>6</v>
      </c>
      <c r="AI542">
        <v>9</v>
      </c>
      <c r="AJ542">
        <v>11</v>
      </c>
      <c r="AK542">
        <v>9</v>
      </c>
      <c r="AL542">
        <v>0</v>
      </c>
      <c r="AM542">
        <v>0</v>
      </c>
      <c r="AN542">
        <v>1</v>
      </c>
    </row>
    <row r="543" spans="1:40" x14ac:dyDescent="0.2">
      <c r="A543" t="s">
        <v>1424</v>
      </c>
      <c r="B543" t="s">
        <v>1425</v>
      </c>
      <c r="C543" t="s">
        <v>384</v>
      </c>
      <c r="D543" t="s">
        <v>385</v>
      </c>
      <c r="E543">
        <v>3003680</v>
      </c>
      <c r="F543">
        <v>1522209</v>
      </c>
      <c r="G543">
        <v>3.271454E-2</v>
      </c>
      <c r="H543">
        <v>32.71454</v>
      </c>
      <c r="I543">
        <v>3.9308399999999997E-3</v>
      </c>
      <c r="J543">
        <v>5.7196999999999999E-4</v>
      </c>
      <c r="K543">
        <v>1.6979000000000001E-4</v>
      </c>
      <c r="L543">
        <v>98264</v>
      </c>
      <c r="M543">
        <v>11807</v>
      </c>
      <c r="N543">
        <v>1718</v>
      </c>
      <c r="O543">
        <v>510</v>
      </c>
      <c r="P543">
        <v>63871</v>
      </c>
      <c r="Q543">
        <v>22586</v>
      </c>
      <c r="R543">
        <v>7533</v>
      </c>
      <c r="S543">
        <v>2556</v>
      </c>
      <c r="T543">
        <v>880</v>
      </c>
      <c r="U543">
        <v>328</v>
      </c>
      <c r="V543">
        <v>141</v>
      </c>
      <c r="W543">
        <v>104</v>
      </c>
      <c r="X543">
        <v>71</v>
      </c>
      <c r="Y543">
        <v>49</v>
      </c>
      <c r="Z543">
        <v>48</v>
      </c>
      <c r="AA543">
        <v>23</v>
      </c>
      <c r="AB543">
        <v>26</v>
      </c>
      <c r="AC543">
        <v>9</v>
      </c>
      <c r="AD543">
        <v>18</v>
      </c>
      <c r="AE543">
        <v>9</v>
      </c>
      <c r="AF543">
        <v>4</v>
      </c>
      <c r="AG543">
        <v>2</v>
      </c>
      <c r="AH543">
        <v>1</v>
      </c>
      <c r="AI543">
        <v>2</v>
      </c>
      <c r="AJ543">
        <v>3</v>
      </c>
      <c r="AK543">
        <v>0</v>
      </c>
      <c r="AL543">
        <v>0</v>
      </c>
    </row>
    <row r="544" spans="1:40" x14ac:dyDescent="0.2">
      <c r="A544" t="s">
        <v>388</v>
      </c>
      <c r="B544" t="s">
        <v>389</v>
      </c>
      <c r="C544" t="s">
        <v>384</v>
      </c>
      <c r="D544" t="s">
        <v>385</v>
      </c>
      <c r="E544">
        <v>4662871</v>
      </c>
      <c r="F544">
        <v>2098513</v>
      </c>
      <c r="G544">
        <v>3.270667E-2</v>
      </c>
      <c r="H544">
        <v>32.706670000000003</v>
      </c>
      <c r="I544">
        <v>3.8945999999999998E-3</v>
      </c>
      <c r="J544">
        <v>5.2886000000000003E-4</v>
      </c>
      <c r="K544">
        <v>1.5420000000000001E-4</v>
      </c>
      <c r="L544">
        <v>152507</v>
      </c>
      <c r="M544">
        <v>18160</v>
      </c>
      <c r="N544">
        <v>2466</v>
      </c>
      <c r="O544">
        <v>719</v>
      </c>
      <c r="P544">
        <v>99352</v>
      </c>
      <c r="Q544">
        <v>34995</v>
      </c>
      <c r="R544">
        <v>11830</v>
      </c>
      <c r="S544">
        <v>3864</v>
      </c>
      <c r="T544">
        <v>1259</v>
      </c>
      <c r="U544">
        <v>488</v>
      </c>
      <c r="V544">
        <v>258</v>
      </c>
      <c r="W544">
        <v>122</v>
      </c>
      <c r="X544">
        <v>89</v>
      </c>
      <c r="Y544">
        <v>73</v>
      </c>
      <c r="Z544">
        <v>53</v>
      </c>
      <c r="AA544">
        <v>31</v>
      </c>
      <c r="AB544">
        <v>24</v>
      </c>
      <c r="AC544">
        <v>18</v>
      </c>
      <c r="AD544">
        <v>23</v>
      </c>
      <c r="AE544">
        <v>5</v>
      </c>
      <c r="AF544">
        <v>11</v>
      </c>
      <c r="AG544">
        <v>7</v>
      </c>
      <c r="AH544">
        <v>2</v>
      </c>
      <c r="AI544">
        <v>2</v>
      </c>
      <c r="AJ544">
        <v>1</v>
      </c>
      <c r="AK544">
        <v>0</v>
      </c>
      <c r="AL544">
        <v>0</v>
      </c>
      <c r="AM544">
        <v>7</v>
      </c>
      <c r="AN544">
        <v>2</v>
      </c>
    </row>
    <row r="545" spans="1:44" x14ac:dyDescent="0.2">
      <c r="A545" t="s">
        <v>828</v>
      </c>
      <c r="B545" t="s">
        <v>829</v>
      </c>
      <c r="C545" t="s">
        <v>384</v>
      </c>
      <c r="D545" t="s">
        <v>385</v>
      </c>
      <c r="E545">
        <v>5863081</v>
      </c>
      <c r="F545">
        <v>2512617</v>
      </c>
      <c r="G545">
        <v>3.2654839999999997E-2</v>
      </c>
      <c r="H545">
        <v>32.65484</v>
      </c>
      <c r="I545">
        <v>3.75809E-3</v>
      </c>
      <c r="J545">
        <v>5.6488999999999997E-4</v>
      </c>
      <c r="K545">
        <v>1.9443999999999999E-4</v>
      </c>
      <c r="L545">
        <v>191458</v>
      </c>
      <c r="M545">
        <v>22034</v>
      </c>
      <c r="N545">
        <v>3312</v>
      </c>
      <c r="O545">
        <v>1140</v>
      </c>
      <c r="P545">
        <v>126314</v>
      </c>
      <c r="Q545">
        <v>43110</v>
      </c>
      <c r="R545">
        <v>14110</v>
      </c>
      <c r="S545">
        <v>4612</v>
      </c>
      <c r="T545">
        <v>1543</v>
      </c>
      <c r="U545">
        <v>629</v>
      </c>
      <c r="V545">
        <v>306</v>
      </c>
      <c r="W545">
        <v>179</v>
      </c>
      <c r="X545">
        <v>147</v>
      </c>
      <c r="Y545">
        <v>97</v>
      </c>
      <c r="Z545">
        <v>86</v>
      </c>
      <c r="AA545">
        <v>67</v>
      </c>
      <c r="AB545">
        <v>70</v>
      </c>
      <c r="AC545">
        <v>40</v>
      </c>
      <c r="AD545">
        <v>27</v>
      </c>
      <c r="AE545">
        <v>25</v>
      </c>
      <c r="AF545">
        <v>23</v>
      </c>
      <c r="AG545">
        <v>13</v>
      </c>
      <c r="AH545">
        <v>19</v>
      </c>
      <c r="AI545">
        <v>10</v>
      </c>
      <c r="AJ545">
        <v>8</v>
      </c>
      <c r="AK545">
        <v>8</v>
      </c>
      <c r="AL545">
        <v>6</v>
      </c>
      <c r="AM545">
        <v>2</v>
      </c>
      <c r="AN545">
        <v>0</v>
      </c>
    </row>
    <row r="546" spans="1:44" x14ac:dyDescent="0.2">
      <c r="A546" t="s">
        <v>986</v>
      </c>
      <c r="B546" t="s">
        <v>987</v>
      </c>
      <c r="C546" t="s">
        <v>384</v>
      </c>
      <c r="D546" t="s">
        <v>385</v>
      </c>
      <c r="E546">
        <v>1610352</v>
      </c>
      <c r="F546">
        <v>702977</v>
      </c>
      <c r="G546">
        <v>3.263013E-2</v>
      </c>
      <c r="H546">
        <v>32.630130000000001</v>
      </c>
      <c r="I546">
        <v>3.7339700000000001E-3</v>
      </c>
      <c r="J546">
        <v>5.2534999999999995E-4</v>
      </c>
      <c r="K546">
        <v>1.5648999999999999E-4</v>
      </c>
      <c r="L546">
        <v>52546</v>
      </c>
      <c r="M546">
        <v>6013</v>
      </c>
      <c r="N546">
        <v>846</v>
      </c>
      <c r="O546">
        <v>252</v>
      </c>
      <c r="P546">
        <v>34539</v>
      </c>
      <c r="Q546">
        <v>11994</v>
      </c>
      <c r="R546">
        <v>3933</v>
      </c>
      <c r="S546">
        <v>1234</v>
      </c>
      <c r="T546">
        <v>413</v>
      </c>
      <c r="U546">
        <v>181</v>
      </c>
      <c r="V546">
        <v>86</v>
      </c>
      <c r="W546">
        <v>49</v>
      </c>
      <c r="X546">
        <v>39</v>
      </c>
      <c r="Y546">
        <v>25</v>
      </c>
      <c r="Z546">
        <v>14</v>
      </c>
      <c r="AA546">
        <v>19</v>
      </c>
      <c r="AB546">
        <v>5</v>
      </c>
      <c r="AC546">
        <v>6</v>
      </c>
      <c r="AD546">
        <v>5</v>
      </c>
      <c r="AE546">
        <v>2</v>
      </c>
      <c r="AF546">
        <v>2</v>
      </c>
      <c r="AG546">
        <v>0</v>
      </c>
      <c r="AH546">
        <v>0</v>
      </c>
      <c r="AI546">
        <v>0</v>
      </c>
      <c r="AJ546">
        <v>0</v>
      </c>
      <c r="AK546">
        <v>0</v>
      </c>
      <c r="AL546">
        <v>0</v>
      </c>
      <c r="AM546">
        <v>2</v>
      </c>
      <c r="AN546">
        <v>0</v>
      </c>
    </row>
    <row r="547" spans="1:44" x14ac:dyDescent="0.2">
      <c r="A547" t="s">
        <v>517</v>
      </c>
      <c r="B547" t="s">
        <v>518</v>
      </c>
      <c r="C547" t="s">
        <v>384</v>
      </c>
      <c r="D547" t="s">
        <v>385</v>
      </c>
      <c r="E547">
        <v>4277585</v>
      </c>
      <c r="F547">
        <v>1736045</v>
      </c>
      <c r="G547">
        <v>3.2597830000000001E-2</v>
      </c>
      <c r="H547">
        <v>32.597830000000002</v>
      </c>
      <c r="I547">
        <v>3.8641000000000001E-3</v>
      </c>
      <c r="J547">
        <v>6.1109000000000001E-4</v>
      </c>
      <c r="K547">
        <v>1.8888999999999999E-4</v>
      </c>
      <c r="L547">
        <v>139440</v>
      </c>
      <c r="M547">
        <v>16529</v>
      </c>
      <c r="N547">
        <v>2614</v>
      </c>
      <c r="O547">
        <v>808</v>
      </c>
      <c r="P547">
        <v>91118</v>
      </c>
      <c r="Q547">
        <v>31793</v>
      </c>
      <c r="R547">
        <v>10391</v>
      </c>
      <c r="S547">
        <v>3524</v>
      </c>
      <c r="T547">
        <v>1317</v>
      </c>
      <c r="U547">
        <v>489</v>
      </c>
      <c r="V547">
        <v>263</v>
      </c>
      <c r="W547">
        <v>159</v>
      </c>
      <c r="X547">
        <v>117</v>
      </c>
      <c r="Y547">
        <v>85</v>
      </c>
      <c r="Z547">
        <v>67</v>
      </c>
      <c r="AA547">
        <v>50</v>
      </c>
      <c r="AB547">
        <v>29</v>
      </c>
      <c r="AC547">
        <v>20</v>
      </c>
      <c r="AD547">
        <v>6</v>
      </c>
      <c r="AE547">
        <v>9</v>
      </c>
      <c r="AF547">
        <v>2</v>
      </c>
      <c r="AG547">
        <v>0</v>
      </c>
      <c r="AH547">
        <v>0</v>
      </c>
      <c r="AI547">
        <v>1</v>
      </c>
      <c r="AJ547">
        <v>0</v>
      </c>
      <c r="AK547">
        <v>0</v>
      </c>
      <c r="AL547">
        <v>0</v>
      </c>
      <c r="AM547">
        <v>0</v>
      </c>
      <c r="AN547">
        <v>1</v>
      </c>
    </row>
    <row r="548" spans="1:44" x14ac:dyDescent="0.2">
      <c r="A548" t="s">
        <v>715</v>
      </c>
      <c r="B548" t="s">
        <v>716</v>
      </c>
      <c r="C548" t="s">
        <v>384</v>
      </c>
      <c r="D548" t="s">
        <v>409</v>
      </c>
      <c r="E548">
        <v>2446804</v>
      </c>
      <c r="F548">
        <v>1405929</v>
      </c>
      <c r="G548">
        <v>3.2593539999999997E-2</v>
      </c>
      <c r="H548">
        <v>32.593539999999997</v>
      </c>
      <c r="I548">
        <v>3.5528000000000001E-3</v>
      </c>
      <c r="J548">
        <v>3.6129000000000001E-4</v>
      </c>
      <c r="K548">
        <v>6.457E-5</v>
      </c>
      <c r="L548">
        <v>79750</v>
      </c>
      <c r="M548">
        <v>8693</v>
      </c>
      <c r="N548">
        <v>884</v>
      </c>
      <c r="O548">
        <v>158</v>
      </c>
      <c r="P548">
        <v>52991</v>
      </c>
      <c r="Q548">
        <v>18066</v>
      </c>
      <c r="R548">
        <v>5989</v>
      </c>
      <c r="S548">
        <v>1820</v>
      </c>
      <c r="T548">
        <v>559</v>
      </c>
      <c r="U548">
        <v>167</v>
      </c>
      <c r="V548">
        <v>71</v>
      </c>
      <c r="W548">
        <v>36</v>
      </c>
      <c r="X548">
        <v>21</v>
      </c>
      <c r="Y548">
        <v>9</v>
      </c>
      <c r="Z548">
        <v>5</v>
      </c>
      <c r="AA548">
        <v>7</v>
      </c>
      <c r="AB548">
        <v>6</v>
      </c>
      <c r="AC548">
        <v>3</v>
      </c>
      <c r="AD548">
        <v>0</v>
      </c>
      <c r="AE548">
        <v>0</v>
      </c>
      <c r="AF548">
        <v>0</v>
      </c>
      <c r="AG548">
        <v>0</v>
      </c>
      <c r="AH548">
        <v>0</v>
      </c>
      <c r="AI548">
        <v>0</v>
      </c>
      <c r="AJ548">
        <v>0</v>
      </c>
      <c r="AK548">
        <v>0</v>
      </c>
      <c r="AL548">
        <v>0</v>
      </c>
      <c r="AM548">
        <v>0</v>
      </c>
      <c r="AN548">
        <v>0</v>
      </c>
    </row>
    <row r="549" spans="1:44" x14ac:dyDescent="0.2">
      <c r="A549" t="s">
        <v>1524</v>
      </c>
      <c r="B549" t="s">
        <v>1525</v>
      </c>
      <c r="C549" t="s">
        <v>384</v>
      </c>
      <c r="D549" t="s">
        <v>385</v>
      </c>
      <c r="E549">
        <v>2309282</v>
      </c>
      <c r="F549">
        <v>944983</v>
      </c>
      <c r="G549">
        <v>3.2577229999999999E-2</v>
      </c>
      <c r="H549">
        <v>32.57723</v>
      </c>
      <c r="I549">
        <v>3.8877899999999999E-3</v>
      </c>
      <c r="J549">
        <v>6.2270000000000001E-4</v>
      </c>
      <c r="K549">
        <v>1.9615999999999999E-4</v>
      </c>
      <c r="L549">
        <v>75230</v>
      </c>
      <c r="M549">
        <v>8978</v>
      </c>
      <c r="N549">
        <v>1438</v>
      </c>
      <c r="O549">
        <v>453</v>
      </c>
      <c r="P549">
        <v>49159</v>
      </c>
      <c r="Q549">
        <v>17093</v>
      </c>
      <c r="R549">
        <v>5717</v>
      </c>
      <c r="S549">
        <v>1823</v>
      </c>
      <c r="T549">
        <v>677</v>
      </c>
      <c r="U549">
        <v>308</v>
      </c>
      <c r="V549">
        <v>194</v>
      </c>
      <c r="W549">
        <v>105</v>
      </c>
      <c r="X549">
        <v>43</v>
      </c>
      <c r="Y549">
        <v>39</v>
      </c>
      <c r="Z549">
        <v>28</v>
      </c>
      <c r="AA549">
        <v>15</v>
      </c>
      <c r="AB549">
        <v>10</v>
      </c>
      <c r="AC549">
        <v>3</v>
      </c>
      <c r="AD549">
        <v>8</v>
      </c>
      <c r="AE549">
        <v>4</v>
      </c>
      <c r="AF549">
        <v>1</v>
      </c>
      <c r="AG549">
        <v>1</v>
      </c>
      <c r="AH549">
        <v>0</v>
      </c>
      <c r="AI549">
        <v>1</v>
      </c>
      <c r="AJ549">
        <v>1</v>
      </c>
      <c r="AK549">
        <v>0</v>
      </c>
      <c r="AL549">
        <v>0</v>
      </c>
      <c r="AM549">
        <v>0</v>
      </c>
      <c r="AN549">
        <v>0</v>
      </c>
    </row>
    <row r="550" spans="1:44" x14ac:dyDescent="0.2">
      <c r="A550" t="s">
        <v>775</v>
      </c>
      <c r="B550" t="s">
        <v>776</v>
      </c>
      <c r="C550" t="s">
        <v>384</v>
      </c>
      <c r="D550" t="s">
        <v>385</v>
      </c>
      <c r="E550">
        <v>2943336</v>
      </c>
      <c r="F550">
        <v>1311588</v>
      </c>
      <c r="G550">
        <v>3.2531789999999998E-2</v>
      </c>
      <c r="H550">
        <v>32.531790000000001</v>
      </c>
      <c r="I550">
        <v>3.78788E-3</v>
      </c>
      <c r="J550">
        <v>5.1267999999999995E-4</v>
      </c>
      <c r="K550">
        <v>1.4405E-4</v>
      </c>
      <c r="L550">
        <v>95752</v>
      </c>
      <c r="M550">
        <v>11149</v>
      </c>
      <c r="N550">
        <v>1509</v>
      </c>
      <c r="O550">
        <v>424</v>
      </c>
      <c r="P550">
        <v>62809</v>
      </c>
      <c r="Q550">
        <v>21794</v>
      </c>
      <c r="R550">
        <v>7181</v>
      </c>
      <c r="S550">
        <v>2459</v>
      </c>
      <c r="T550">
        <v>787</v>
      </c>
      <c r="U550">
        <v>298</v>
      </c>
      <c r="V550">
        <v>151</v>
      </c>
      <c r="W550">
        <v>78</v>
      </c>
      <c r="X550">
        <v>68</v>
      </c>
      <c r="Y550">
        <v>35</v>
      </c>
      <c r="Z550">
        <v>24</v>
      </c>
      <c r="AA550">
        <v>16</v>
      </c>
      <c r="AB550">
        <v>11</v>
      </c>
      <c r="AC550">
        <v>10</v>
      </c>
      <c r="AD550">
        <v>7</v>
      </c>
      <c r="AE550">
        <v>5</v>
      </c>
      <c r="AF550">
        <v>6</v>
      </c>
      <c r="AG550">
        <v>5</v>
      </c>
      <c r="AH550">
        <v>2</v>
      </c>
      <c r="AI550">
        <v>0</v>
      </c>
      <c r="AJ550">
        <v>2</v>
      </c>
      <c r="AK550">
        <v>3</v>
      </c>
      <c r="AL550">
        <v>0</v>
      </c>
      <c r="AM550">
        <v>0</v>
      </c>
      <c r="AN550">
        <v>0</v>
      </c>
    </row>
    <row r="551" spans="1:44" x14ac:dyDescent="0.2">
      <c r="A551" t="s">
        <v>405</v>
      </c>
      <c r="B551" t="s">
        <v>406</v>
      </c>
      <c r="C551" t="s">
        <v>384</v>
      </c>
      <c r="D551" t="s">
        <v>385</v>
      </c>
      <c r="E551">
        <v>2487765</v>
      </c>
      <c r="F551">
        <v>1244394</v>
      </c>
      <c r="G551">
        <v>3.2519550000000001E-2</v>
      </c>
      <c r="H551">
        <v>32.519550000000002</v>
      </c>
      <c r="I551">
        <v>3.9846999999999999E-3</v>
      </c>
      <c r="J551">
        <v>6.1421000000000002E-4</v>
      </c>
      <c r="K551">
        <v>2.0982999999999999E-4</v>
      </c>
      <c r="L551">
        <v>80901</v>
      </c>
      <c r="M551">
        <v>9913</v>
      </c>
      <c r="N551">
        <v>1528</v>
      </c>
      <c r="O551">
        <v>522</v>
      </c>
      <c r="P551">
        <v>52429</v>
      </c>
      <c r="Q551">
        <v>18559</v>
      </c>
      <c r="R551">
        <v>6308</v>
      </c>
      <c r="S551">
        <v>2077</v>
      </c>
      <c r="T551">
        <v>734</v>
      </c>
      <c r="U551">
        <v>272</v>
      </c>
      <c r="V551">
        <v>140</v>
      </c>
      <c r="W551">
        <v>98</v>
      </c>
      <c r="X551">
        <v>59</v>
      </c>
      <c r="Y551">
        <v>56</v>
      </c>
      <c r="Z551">
        <v>35</v>
      </c>
      <c r="AA551">
        <v>33</v>
      </c>
      <c r="AB551">
        <v>22</v>
      </c>
      <c r="AC551">
        <v>11</v>
      </c>
      <c r="AD551">
        <v>30</v>
      </c>
      <c r="AE551">
        <v>7</v>
      </c>
      <c r="AF551">
        <v>16</v>
      </c>
      <c r="AG551">
        <v>6</v>
      </c>
      <c r="AH551">
        <v>3</v>
      </c>
      <c r="AI551">
        <v>1</v>
      </c>
      <c r="AJ551">
        <v>1</v>
      </c>
      <c r="AK551">
        <v>2</v>
      </c>
      <c r="AL551">
        <v>0</v>
      </c>
      <c r="AM551">
        <v>0</v>
      </c>
      <c r="AN551">
        <v>2</v>
      </c>
      <c r="AO551">
        <v>3</v>
      </c>
      <c r="AP551">
        <v>1</v>
      </c>
      <c r="AQ551">
        <v>0</v>
      </c>
      <c r="AR551">
        <v>0</v>
      </c>
    </row>
    <row r="552" spans="1:44" x14ac:dyDescent="0.2">
      <c r="A552" t="s">
        <v>509</v>
      </c>
      <c r="B552" t="s">
        <v>510</v>
      </c>
      <c r="C552" t="s">
        <v>384</v>
      </c>
      <c r="D552" t="s">
        <v>385</v>
      </c>
      <c r="E552">
        <v>3366995</v>
      </c>
      <c r="F552">
        <v>1579028</v>
      </c>
      <c r="G552">
        <v>3.2508509999999997E-2</v>
      </c>
      <c r="H552">
        <v>32.508509999999994</v>
      </c>
      <c r="I552">
        <v>3.8422999999999999E-3</v>
      </c>
      <c r="J552">
        <v>6.0557999999999999E-4</v>
      </c>
      <c r="K552">
        <v>2.0196E-4</v>
      </c>
      <c r="L552">
        <v>109456</v>
      </c>
      <c r="M552">
        <v>12937</v>
      </c>
      <c r="N552">
        <v>2039</v>
      </c>
      <c r="O552">
        <v>680</v>
      </c>
      <c r="P552">
        <v>71568</v>
      </c>
      <c r="Q552">
        <v>24951</v>
      </c>
      <c r="R552">
        <v>8120</v>
      </c>
      <c r="S552">
        <v>2778</v>
      </c>
      <c r="T552">
        <v>964</v>
      </c>
      <c r="U552">
        <v>395</v>
      </c>
      <c r="V552">
        <v>202</v>
      </c>
      <c r="W552">
        <v>124</v>
      </c>
      <c r="X552">
        <v>86</v>
      </c>
      <c r="Y552">
        <v>74</v>
      </c>
      <c r="Z552">
        <v>57</v>
      </c>
      <c r="AA552">
        <v>44</v>
      </c>
      <c r="AB552">
        <v>28</v>
      </c>
      <c r="AC552">
        <v>22</v>
      </c>
      <c r="AD552">
        <v>11</v>
      </c>
      <c r="AE552">
        <v>10</v>
      </c>
      <c r="AF552">
        <v>6</v>
      </c>
      <c r="AG552">
        <v>3</v>
      </c>
      <c r="AH552">
        <v>1</v>
      </c>
      <c r="AI552">
        <v>9</v>
      </c>
      <c r="AJ552">
        <v>3</v>
      </c>
      <c r="AK552">
        <v>0</v>
      </c>
      <c r="AL552">
        <v>0</v>
      </c>
      <c r="AM552">
        <v>0</v>
      </c>
      <c r="AN552">
        <v>0</v>
      </c>
    </row>
    <row r="553" spans="1:44" x14ac:dyDescent="0.2">
      <c r="A553" t="s">
        <v>820</v>
      </c>
      <c r="B553" t="s">
        <v>821</v>
      </c>
      <c r="C553" t="s">
        <v>384</v>
      </c>
      <c r="D553" t="s">
        <v>385</v>
      </c>
      <c r="E553">
        <v>3176073</v>
      </c>
      <c r="F553">
        <v>1330547</v>
      </c>
      <c r="G553">
        <v>3.248823E-2</v>
      </c>
      <c r="H553">
        <v>32.488230000000001</v>
      </c>
      <c r="I553">
        <v>3.7514900000000001E-3</v>
      </c>
      <c r="J553">
        <v>5.4785000000000001E-4</v>
      </c>
      <c r="K553">
        <v>1.8230000000000001E-4</v>
      </c>
      <c r="L553">
        <v>103185</v>
      </c>
      <c r="M553">
        <v>11915</v>
      </c>
      <c r="N553">
        <v>1740</v>
      </c>
      <c r="O553">
        <v>579</v>
      </c>
      <c r="P553">
        <v>67998</v>
      </c>
      <c r="Q553">
        <v>23272</v>
      </c>
      <c r="R553">
        <v>7721</v>
      </c>
      <c r="S553">
        <v>2454</v>
      </c>
      <c r="T553">
        <v>842</v>
      </c>
      <c r="U553">
        <v>319</v>
      </c>
      <c r="V553">
        <v>168</v>
      </c>
      <c r="W553">
        <v>100</v>
      </c>
      <c r="X553">
        <v>81</v>
      </c>
      <c r="Y553">
        <v>44</v>
      </c>
      <c r="Z553">
        <v>46</v>
      </c>
      <c r="AA553">
        <v>20</v>
      </c>
      <c r="AB553">
        <v>27</v>
      </c>
      <c r="AC553">
        <v>28</v>
      </c>
      <c r="AD553">
        <v>17</v>
      </c>
      <c r="AE553">
        <v>17</v>
      </c>
      <c r="AF553">
        <v>6</v>
      </c>
      <c r="AG553">
        <v>10</v>
      </c>
      <c r="AH553">
        <v>2</v>
      </c>
      <c r="AI553">
        <v>1</v>
      </c>
      <c r="AJ553">
        <v>4</v>
      </c>
      <c r="AK553">
        <v>3</v>
      </c>
      <c r="AL553">
        <v>3</v>
      </c>
      <c r="AM553">
        <v>0</v>
      </c>
      <c r="AN553">
        <v>1</v>
      </c>
    </row>
    <row r="554" spans="1:44" x14ac:dyDescent="0.2">
      <c r="A554" t="s">
        <v>1594</v>
      </c>
      <c r="B554" t="s">
        <v>1595</v>
      </c>
      <c r="C554" t="s">
        <v>384</v>
      </c>
      <c r="D554" t="s">
        <v>385</v>
      </c>
      <c r="E554">
        <v>3406739</v>
      </c>
      <c r="F554">
        <v>1579030</v>
      </c>
      <c r="G554">
        <v>3.2433660000000003E-2</v>
      </c>
      <c r="H554">
        <v>32.433660000000003</v>
      </c>
      <c r="I554">
        <v>3.79102E-3</v>
      </c>
      <c r="J554">
        <v>4.9109000000000002E-4</v>
      </c>
      <c r="K554">
        <v>1.3648999999999999E-4</v>
      </c>
      <c r="L554">
        <v>110493</v>
      </c>
      <c r="M554">
        <v>12915</v>
      </c>
      <c r="N554">
        <v>1673</v>
      </c>
      <c r="O554">
        <v>465</v>
      </c>
      <c r="P554">
        <v>72251</v>
      </c>
      <c r="Q554">
        <v>25327</v>
      </c>
      <c r="R554">
        <v>8537</v>
      </c>
      <c r="S554">
        <v>2705</v>
      </c>
      <c r="T554">
        <v>881</v>
      </c>
      <c r="U554">
        <v>327</v>
      </c>
      <c r="V554">
        <v>158</v>
      </c>
      <c r="W554">
        <v>86</v>
      </c>
      <c r="X554">
        <v>59</v>
      </c>
      <c r="Y554">
        <v>56</v>
      </c>
      <c r="Z554">
        <v>28</v>
      </c>
      <c r="AA554">
        <v>26</v>
      </c>
      <c r="AB554">
        <v>14</v>
      </c>
      <c r="AC554">
        <v>15</v>
      </c>
      <c r="AD554">
        <v>6</v>
      </c>
      <c r="AE554">
        <v>4</v>
      </c>
      <c r="AF554">
        <v>1</v>
      </c>
      <c r="AG554">
        <v>3</v>
      </c>
      <c r="AH554">
        <v>3</v>
      </c>
      <c r="AI554">
        <v>2</v>
      </c>
      <c r="AJ554">
        <v>0</v>
      </c>
      <c r="AK554">
        <v>2</v>
      </c>
      <c r="AL554">
        <v>2</v>
      </c>
      <c r="AM554">
        <v>0</v>
      </c>
      <c r="AN554">
        <v>0</v>
      </c>
    </row>
    <row r="555" spans="1:44" x14ac:dyDescent="0.2">
      <c r="A555" t="s">
        <v>1284</v>
      </c>
      <c r="B555" t="s">
        <v>1285</v>
      </c>
      <c r="C555" t="s">
        <v>384</v>
      </c>
      <c r="D555" t="s">
        <v>385</v>
      </c>
      <c r="E555">
        <v>5354277</v>
      </c>
      <c r="F555">
        <v>2532261</v>
      </c>
      <c r="G555">
        <v>3.242921E-2</v>
      </c>
      <c r="H555">
        <v>32.429209999999998</v>
      </c>
      <c r="I555">
        <v>3.6200999999999998E-3</v>
      </c>
      <c r="J555">
        <v>4.6785000000000001E-4</v>
      </c>
      <c r="K555">
        <v>1.5576000000000001E-4</v>
      </c>
      <c r="L555">
        <v>173635</v>
      </c>
      <c r="M555">
        <v>19383</v>
      </c>
      <c r="N555">
        <v>2505</v>
      </c>
      <c r="O555">
        <v>834</v>
      </c>
      <c r="P555">
        <v>114987</v>
      </c>
      <c r="Q555">
        <v>39265</v>
      </c>
      <c r="R555">
        <v>12864</v>
      </c>
      <c r="S555">
        <v>4014</v>
      </c>
      <c r="T555">
        <v>1245</v>
      </c>
      <c r="U555">
        <v>426</v>
      </c>
      <c r="V555">
        <v>199</v>
      </c>
      <c r="W555">
        <v>142</v>
      </c>
      <c r="X555">
        <v>135</v>
      </c>
      <c r="Y555">
        <v>77</v>
      </c>
      <c r="Z555">
        <v>80</v>
      </c>
      <c r="AA555">
        <v>70</v>
      </c>
      <c r="AB555">
        <v>43</v>
      </c>
      <c r="AC555">
        <v>28</v>
      </c>
      <c r="AD555">
        <v>15</v>
      </c>
      <c r="AE555">
        <v>22</v>
      </c>
      <c r="AF555">
        <v>7</v>
      </c>
      <c r="AG555">
        <v>6</v>
      </c>
      <c r="AH555">
        <v>8</v>
      </c>
      <c r="AI555">
        <v>1</v>
      </c>
      <c r="AJ555">
        <v>0</v>
      </c>
      <c r="AK555">
        <v>0</v>
      </c>
      <c r="AL555">
        <v>1</v>
      </c>
      <c r="AM555">
        <v>0</v>
      </c>
      <c r="AN555">
        <v>0</v>
      </c>
    </row>
    <row r="556" spans="1:44" x14ac:dyDescent="0.2">
      <c r="A556" t="s">
        <v>1304</v>
      </c>
      <c r="B556" t="s">
        <v>1305</v>
      </c>
      <c r="C556" t="s">
        <v>384</v>
      </c>
      <c r="D556" t="s">
        <v>385</v>
      </c>
      <c r="E556">
        <v>4985901</v>
      </c>
      <c r="F556">
        <v>2543529</v>
      </c>
      <c r="G556">
        <v>3.240498E-2</v>
      </c>
      <c r="H556">
        <v>32.404980000000002</v>
      </c>
      <c r="I556">
        <v>3.6847899999999999E-3</v>
      </c>
      <c r="J556">
        <v>4.9580000000000002E-4</v>
      </c>
      <c r="K556">
        <v>1.4359999999999999E-4</v>
      </c>
      <c r="L556">
        <v>161568</v>
      </c>
      <c r="M556">
        <v>18372</v>
      </c>
      <c r="N556">
        <v>2472</v>
      </c>
      <c r="O556">
        <v>716</v>
      </c>
      <c r="P556">
        <v>106393</v>
      </c>
      <c r="Q556">
        <v>36803</v>
      </c>
      <c r="R556">
        <v>12069</v>
      </c>
      <c r="S556">
        <v>3831</v>
      </c>
      <c r="T556">
        <v>1242</v>
      </c>
      <c r="U556">
        <v>514</v>
      </c>
      <c r="V556">
        <v>224</v>
      </c>
      <c r="W556">
        <v>153</v>
      </c>
      <c r="X556">
        <v>103</v>
      </c>
      <c r="Y556">
        <v>69</v>
      </c>
      <c r="Z556">
        <v>54</v>
      </c>
      <c r="AA556">
        <v>30</v>
      </c>
      <c r="AB556">
        <v>25</v>
      </c>
      <c r="AC556">
        <v>15</v>
      </c>
      <c r="AD556">
        <v>16</v>
      </c>
      <c r="AE556">
        <v>7</v>
      </c>
      <c r="AF556">
        <v>7</v>
      </c>
      <c r="AG556">
        <v>8</v>
      </c>
      <c r="AH556">
        <v>2</v>
      </c>
      <c r="AI556">
        <v>3</v>
      </c>
      <c r="AJ556">
        <v>0</v>
      </c>
      <c r="AK556">
        <v>0</v>
      </c>
      <c r="AL556">
        <v>0</v>
      </c>
      <c r="AM556">
        <v>0</v>
      </c>
      <c r="AN556">
        <v>0</v>
      </c>
    </row>
    <row r="557" spans="1:44" x14ac:dyDescent="0.2">
      <c r="A557" t="s">
        <v>1674</v>
      </c>
      <c r="B557" t="s">
        <v>1675</v>
      </c>
      <c r="C557" t="s">
        <v>384</v>
      </c>
      <c r="D557" t="s">
        <v>385</v>
      </c>
      <c r="E557">
        <v>2466961</v>
      </c>
      <c r="F557">
        <v>1112234</v>
      </c>
      <c r="G557">
        <v>3.2395729999999998E-2</v>
      </c>
      <c r="H557">
        <v>32.39573</v>
      </c>
      <c r="I557">
        <v>3.9919600000000001E-3</v>
      </c>
      <c r="J557">
        <v>6.5222000000000001E-4</v>
      </c>
      <c r="K557">
        <v>2.6834999999999999E-4</v>
      </c>
      <c r="L557">
        <v>79919</v>
      </c>
      <c r="M557">
        <v>9848</v>
      </c>
      <c r="N557">
        <v>1609</v>
      </c>
      <c r="O557">
        <v>662</v>
      </c>
      <c r="P557">
        <v>51822</v>
      </c>
      <c r="Q557">
        <v>18249</v>
      </c>
      <c r="R557">
        <v>6258</v>
      </c>
      <c r="S557">
        <v>1981</v>
      </c>
      <c r="T557">
        <v>699</v>
      </c>
      <c r="U557">
        <v>248</v>
      </c>
      <c r="V557">
        <v>143</v>
      </c>
      <c r="W557">
        <v>109</v>
      </c>
      <c r="X557">
        <v>83</v>
      </c>
      <c r="Y557">
        <v>96</v>
      </c>
      <c r="Z557">
        <v>77</v>
      </c>
      <c r="AA557">
        <v>51</v>
      </c>
      <c r="AB557">
        <v>35</v>
      </c>
      <c r="AC557">
        <v>21</v>
      </c>
      <c r="AD557">
        <v>15</v>
      </c>
      <c r="AE557">
        <v>9</v>
      </c>
      <c r="AF557">
        <v>7</v>
      </c>
      <c r="AG557">
        <v>3</v>
      </c>
      <c r="AH557">
        <v>5</v>
      </c>
      <c r="AI557">
        <v>1</v>
      </c>
      <c r="AJ557">
        <v>2</v>
      </c>
      <c r="AK557">
        <v>1</v>
      </c>
      <c r="AL557">
        <v>2</v>
      </c>
    </row>
    <row r="558" spans="1:44" x14ac:dyDescent="0.2">
      <c r="A558" t="s">
        <v>1004</v>
      </c>
      <c r="B558" t="s">
        <v>1005</v>
      </c>
      <c r="C558" t="s">
        <v>384</v>
      </c>
      <c r="D558" t="s">
        <v>385</v>
      </c>
      <c r="E558">
        <v>2098685</v>
      </c>
      <c r="F558">
        <v>1080173</v>
      </c>
      <c r="G558">
        <v>3.2381229999999997E-2</v>
      </c>
      <c r="H558">
        <v>32.381229999999995</v>
      </c>
      <c r="I558">
        <v>3.6985099999999999E-3</v>
      </c>
      <c r="J558">
        <v>5.4558000000000004E-4</v>
      </c>
      <c r="K558">
        <v>1.7820999999999999E-4</v>
      </c>
      <c r="L558">
        <v>67958</v>
      </c>
      <c r="M558">
        <v>7762</v>
      </c>
      <c r="N558">
        <v>1145</v>
      </c>
      <c r="O558">
        <v>374</v>
      </c>
      <c r="P558">
        <v>45056</v>
      </c>
      <c r="Q558">
        <v>15140</v>
      </c>
      <c r="R558">
        <v>4928</v>
      </c>
      <c r="S558">
        <v>1689</v>
      </c>
      <c r="T558">
        <v>580</v>
      </c>
      <c r="U558">
        <v>191</v>
      </c>
      <c r="V558">
        <v>93</v>
      </c>
      <c r="W558">
        <v>54</v>
      </c>
      <c r="X558">
        <v>54</v>
      </c>
      <c r="Y558">
        <v>33</v>
      </c>
      <c r="Z558">
        <v>33</v>
      </c>
      <c r="AA558">
        <v>27</v>
      </c>
      <c r="AB558">
        <v>25</v>
      </c>
      <c r="AC558">
        <v>14</v>
      </c>
      <c r="AD558">
        <v>12</v>
      </c>
      <c r="AE558">
        <v>15</v>
      </c>
      <c r="AF558">
        <v>2</v>
      </c>
      <c r="AG558">
        <v>4</v>
      </c>
      <c r="AH558">
        <v>7</v>
      </c>
      <c r="AI558">
        <v>0</v>
      </c>
      <c r="AJ558">
        <v>0</v>
      </c>
      <c r="AK558">
        <v>0</v>
      </c>
      <c r="AL558">
        <v>0</v>
      </c>
      <c r="AM558">
        <v>1</v>
      </c>
      <c r="AN558">
        <v>0</v>
      </c>
    </row>
    <row r="559" spans="1:44" x14ac:dyDescent="0.2">
      <c r="A559" t="s">
        <v>1092</v>
      </c>
      <c r="B559" t="s">
        <v>1093</v>
      </c>
      <c r="C559" t="s">
        <v>384</v>
      </c>
      <c r="D559" t="s">
        <v>385</v>
      </c>
      <c r="E559">
        <v>3135972</v>
      </c>
      <c r="F559">
        <v>1362640</v>
      </c>
      <c r="G559">
        <v>3.2380069999999997E-2</v>
      </c>
      <c r="H559">
        <v>32.380069999999996</v>
      </c>
      <c r="I559">
        <v>3.7886199999999999E-3</v>
      </c>
      <c r="J559">
        <v>5.1977999999999996E-4</v>
      </c>
      <c r="K559">
        <v>1.3935E-4</v>
      </c>
      <c r="L559">
        <v>101543</v>
      </c>
      <c r="M559">
        <v>11881</v>
      </c>
      <c r="N559">
        <v>1630</v>
      </c>
      <c r="O559">
        <v>437</v>
      </c>
      <c r="P559">
        <v>66592</v>
      </c>
      <c r="Q559">
        <v>23070</v>
      </c>
      <c r="R559">
        <v>7773</v>
      </c>
      <c r="S559">
        <v>2478</v>
      </c>
      <c r="T559">
        <v>877</v>
      </c>
      <c r="U559">
        <v>316</v>
      </c>
      <c r="V559">
        <v>129</v>
      </c>
      <c r="W559">
        <v>92</v>
      </c>
      <c r="X559">
        <v>43</v>
      </c>
      <c r="Y559">
        <v>48</v>
      </c>
      <c r="Z559">
        <v>34</v>
      </c>
      <c r="AA559">
        <v>22</v>
      </c>
      <c r="AB559">
        <v>23</v>
      </c>
      <c r="AC559">
        <v>14</v>
      </c>
      <c r="AD559">
        <v>9</v>
      </c>
      <c r="AE559">
        <v>10</v>
      </c>
      <c r="AF559">
        <v>2</v>
      </c>
      <c r="AG559">
        <v>5</v>
      </c>
      <c r="AH559">
        <v>1</v>
      </c>
      <c r="AI559">
        <v>3</v>
      </c>
      <c r="AJ559">
        <v>0</v>
      </c>
      <c r="AK559">
        <v>0</v>
      </c>
      <c r="AL559">
        <v>1</v>
      </c>
      <c r="AM559">
        <v>0</v>
      </c>
      <c r="AN559">
        <v>0</v>
      </c>
    </row>
    <row r="560" spans="1:44" x14ac:dyDescent="0.2">
      <c r="A560" t="s">
        <v>501</v>
      </c>
      <c r="B560" t="s">
        <v>502</v>
      </c>
      <c r="C560" t="s">
        <v>384</v>
      </c>
      <c r="D560" t="s">
        <v>385</v>
      </c>
      <c r="E560">
        <v>4180819</v>
      </c>
      <c r="F560">
        <v>1811533</v>
      </c>
      <c r="G560">
        <v>3.23494E-2</v>
      </c>
      <c r="H560">
        <v>32.349400000000003</v>
      </c>
      <c r="I560">
        <v>3.82796E-3</v>
      </c>
      <c r="J560">
        <v>5.9318999999999995E-4</v>
      </c>
      <c r="K560">
        <v>2.1503000000000001E-4</v>
      </c>
      <c r="L560">
        <v>135247</v>
      </c>
      <c r="M560">
        <v>16004</v>
      </c>
      <c r="N560">
        <v>2480</v>
      </c>
      <c r="O560">
        <v>899</v>
      </c>
      <c r="P560">
        <v>88484</v>
      </c>
      <c r="Q560">
        <v>30759</v>
      </c>
      <c r="R560">
        <v>10262</v>
      </c>
      <c r="S560">
        <v>3262</v>
      </c>
      <c r="T560">
        <v>1096</v>
      </c>
      <c r="U560">
        <v>485</v>
      </c>
      <c r="V560">
        <v>264</v>
      </c>
      <c r="W560">
        <v>185</v>
      </c>
      <c r="X560">
        <v>146</v>
      </c>
      <c r="Y560">
        <v>129</v>
      </c>
      <c r="Z560">
        <v>62</v>
      </c>
      <c r="AA560">
        <v>43</v>
      </c>
      <c r="AB560">
        <v>24</v>
      </c>
      <c r="AC560">
        <v>30</v>
      </c>
      <c r="AD560">
        <v>9</v>
      </c>
      <c r="AE560">
        <v>3</v>
      </c>
      <c r="AF560">
        <v>2</v>
      </c>
      <c r="AG560">
        <v>2</v>
      </c>
      <c r="AH560">
        <v>0</v>
      </c>
      <c r="AI560">
        <v>0</v>
      </c>
      <c r="AJ560">
        <v>0</v>
      </c>
      <c r="AK560">
        <v>0</v>
      </c>
      <c r="AL560">
        <v>0</v>
      </c>
      <c r="AM560">
        <v>2</v>
      </c>
      <c r="AN560">
        <v>1</v>
      </c>
    </row>
    <row r="561" spans="1:40" x14ac:dyDescent="0.2">
      <c r="A561" t="s">
        <v>1610</v>
      </c>
      <c r="B561" t="s">
        <v>1611</v>
      </c>
      <c r="C561" t="s">
        <v>384</v>
      </c>
      <c r="D561" t="s">
        <v>385</v>
      </c>
      <c r="E561">
        <v>2939057</v>
      </c>
      <c r="F561">
        <v>1583683</v>
      </c>
      <c r="G561">
        <v>3.2342349999999999E-2</v>
      </c>
      <c r="H561">
        <v>32.342349999999996</v>
      </c>
      <c r="I561">
        <v>3.7372500000000001E-3</v>
      </c>
      <c r="J561">
        <v>4.5762999999999999E-4</v>
      </c>
      <c r="K561">
        <v>9.391E-5</v>
      </c>
      <c r="L561">
        <v>95056</v>
      </c>
      <c r="M561">
        <v>10984</v>
      </c>
      <c r="N561">
        <v>1345</v>
      </c>
      <c r="O561">
        <v>276</v>
      </c>
      <c r="P561">
        <v>62321</v>
      </c>
      <c r="Q561">
        <v>21751</v>
      </c>
      <c r="R561">
        <v>7308</v>
      </c>
      <c r="S561">
        <v>2331</v>
      </c>
      <c r="T561">
        <v>801</v>
      </c>
      <c r="U561">
        <v>268</v>
      </c>
      <c r="V561">
        <v>124</v>
      </c>
      <c r="W561">
        <v>59</v>
      </c>
      <c r="X561">
        <v>36</v>
      </c>
      <c r="Y561">
        <v>27</v>
      </c>
      <c r="Z561">
        <v>12</v>
      </c>
      <c r="AA561">
        <v>10</v>
      </c>
      <c r="AB561">
        <v>3</v>
      </c>
      <c r="AC561">
        <v>2</v>
      </c>
      <c r="AD561">
        <v>1</v>
      </c>
      <c r="AE561">
        <v>0</v>
      </c>
      <c r="AF561">
        <v>2</v>
      </c>
      <c r="AG561">
        <v>0</v>
      </c>
      <c r="AH561">
        <v>0</v>
      </c>
      <c r="AI561">
        <v>0</v>
      </c>
      <c r="AJ561">
        <v>0</v>
      </c>
      <c r="AK561">
        <v>0</v>
      </c>
      <c r="AL561">
        <v>0</v>
      </c>
      <c r="AM561">
        <v>0</v>
      </c>
      <c r="AN561">
        <v>0</v>
      </c>
    </row>
    <row r="562" spans="1:40" x14ac:dyDescent="0.2">
      <c r="A562" t="s">
        <v>1328</v>
      </c>
      <c r="B562" t="s">
        <v>1329</v>
      </c>
      <c r="C562" t="s">
        <v>384</v>
      </c>
      <c r="D562" t="s">
        <v>385</v>
      </c>
      <c r="E562">
        <v>3765545</v>
      </c>
      <c r="F562">
        <v>1628197</v>
      </c>
      <c r="G562">
        <v>3.2338749999999999E-2</v>
      </c>
      <c r="H562">
        <v>32.338749999999997</v>
      </c>
      <c r="I562">
        <v>3.8581399999999999E-3</v>
      </c>
      <c r="J562">
        <v>6.1717E-4</v>
      </c>
      <c r="K562">
        <v>2.6025000000000001E-4</v>
      </c>
      <c r="L562">
        <v>121773</v>
      </c>
      <c r="M562">
        <v>14528</v>
      </c>
      <c r="N562">
        <v>2324</v>
      </c>
      <c r="O562">
        <v>980</v>
      </c>
      <c r="P562">
        <v>79685</v>
      </c>
      <c r="Q562">
        <v>27560</v>
      </c>
      <c r="R562">
        <v>9199</v>
      </c>
      <c r="S562">
        <v>3005</v>
      </c>
      <c r="T562">
        <v>958</v>
      </c>
      <c r="U562">
        <v>386</v>
      </c>
      <c r="V562">
        <v>217</v>
      </c>
      <c r="W562">
        <v>141</v>
      </c>
      <c r="X562">
        <v>126</v>
      </c>
      <c r="Y562">
        <v>107</v>
      </c>
      <c r="Z562">
        <v>86</v>
      </c>
      <c r="AA562">
        <v>65</v>
      </c>
      <c r="AB562">
        <v>66</v>
      </c>
      <c r="AC562">
        <v>50</v>
      </c>
      <c r="AD562">
        <v>37</v>
      </c>
      <c r="AE562">
        <v>28</v>
      </c>
      <c r="AF562">
        <v>27</v>
      </c>
      <c r="AG562">
        <v>14</v>
      </c>
      <c r="AH562">
        <v>5</v>
      </c>
      <c r="AI562">
        <v>5</v>
      </c>
      <c r="AJ562">
        <v>2</v>
      </c>
      <c r="AK562">
        <v>2</v>
      </c>
      <c r="AL562">
        <v>1</v>
      </c>
      <c r="AM562">
        <v>0</v>
      </c>
      <c r="AN562">
        <v>0</v>
      </c>
    </row>
    <row r="563" spans="1:40" x14ac:dyDescent="0.2">
      <c r="A563" t="s">
        <v>739</v>
      </c>
      <c r="B563" t="s">
        <v>740</v>
      </c>
      <c r="C563" t="s">
        <v>384</v>
      </c>
      <c r="D563" t="s">
        <v>409</v>
      </c>
      <c r="E563">
        <v>2808767</v>
      </c>
      <c r="F563">
        <v>1539541</v>
      </c>
      <c r="G563">
        <v>3.2333760000000003E-2</v>
      </c>
      <c r="H563">
        <v>32.333760000000005</v>
      </c>
      <c r="I563">
        <v>3.8105700000000001E-3</v>
      </c>
      <c r="J563">
        <v>4.8454999999999999E-4</v>
      </c>
      <c r="K563">
        <v>1.182E-4</v>
      </c>
      <c r="L563">
        <v>90818</v>
      </c>
      <c r="M563">
        <v>10703</v>
      </c>
      <c r="N563">
        <v>1361</v>
      </c>
      <c r="O563">
        <v>332</v>
      </c>
      <c r="P563">
        <v>59176</v>
      </c>
      <c r="Q563">
        <v>20939</v>
      </c>
      <c r="R563">
        <v>7029</v>
      </c>
      <c r="S563">
        <v>2313</v>
      </c>
      <c r="T563">
        <v>753</v>
      </c>
      <c r="U563">
        <v>276</v>
      </c>
      <c r="V563">
        <v>99</v>
      </c>
      <c r="W563">
        <v>61</v>
      </c>
      <c r="X563">
        <v>48</v>
      </c>
      <c r="Y563">
        <v>25</v>
      </c>
      <c r="Z563">
        <v>23</v>
      </c>
      <c r="AA563">
        <v>24</v>
      </c>
      <c r="AB563">
        <v>20</v>
      </c>
      <c r="AC563">
        <v>13</v>
      </c>
      <c r="AD563">
        <v>10</v>
      </c>
      <c r="AE563">
        <v>6</v>
      </c>
      <c r="AF563">
        <v>3</v>
      </c>
      <c r="AG563">
        <v>0</v>
      </c>
      <c r="AH563">
        <v>0</v>
      </c>
      <c r="AI563">
        <v>0</v>
      </c>
      <c r="AJ563">
        <v>0</v>
      </c>
      <c r="AK563">
        <v>0</v>
      </c>
      <c r="AL563">
        <v>0</v>
      </c>
      <c r="AM563">
        <v>0</v>
      </c>
      <c r="AN563">
        <v>1</v>
      </c>
    </row>
    <row r="564" spans="1:40" x14ac:dyDescent="0.2">
      <c r="A564" t="s">
        <v>1368</v>
      </c>
      <c r="B564" t="s">
        <v>1369</v>
      </c>
      <c r="C564" t="s">
        <v>384</v>
      </c>
      <c r="D564" t="s">
        <v>409</v>
      </c>
      <c r="E564">
        <v>3155250</v>
      </c>
      <c r="F564">
        <v>1775499</v>
      </c>
      <c r="G564">
        <v>3.2326760000000003E-2</v>
      </c>
      <c r="H564">
        <v>32.32676</v>
      </c>
      <c r="I564">
        <v>3.6754600000000002E-3</v>
      </c>
      <c r="J564">
        <v>5.2800999999999998E-4</v>
      </c>
      <c r="K564">
        <v>1.7208999999999999E-4</v>
      </c>
      <c r="L564">
        <v>101999</v>
      </c>
      <c r="M564">
        <v>11597</v>
      </c>
      <c r="N564">
        <v>1666</v>
      </c>
      <c r="O564">
        <v>543</v>
      </c>
      <c r="P564">
        <v>67375</v>
      </c>
      <c r="Q564">
        <v>23027</v>
      </c>
      <c r="R564">
        <v>7505</v>
      </c>
      <c r="S564">
        <v>2426</v>
      </c>
      <c r="T564">
        <v>856</v>
      </c>
      <c r="U564">
        <v>267</v>
      </c>
      <c r="V564">
        <v>116</v>
      </c>
      <c r="W564">
        <v>98</v>
      </c>
      <c r="X564">
        <v>47</v>
      </c>
      <c r="Y564">
        <v>43</v>
      </c>
      <c r="Z564">
        <v>33</v>
      </c>
      <c r="AA564">
        <v>33</v>
      </c>
      <c r="AB564">
        <v>21</v>
      </c>
      <c r="AC564">
        <v>18</v>
      </c>
      <c r="AD564">
        <v>10</v>
      </c>
      <c r="AE564">
        <v>16</v>
      </c>
      <c r="AF564">
        <v>7</v>
      </c>
      <c r="AG564">
        <v>8</v>
      </c>
      <c r="AH564">
        <v>3</v>
      </c>
      <c r="AI564">
        <v>2</v>
      </c>
      <c r="AJ564">
        <v>7</v>
      </c>
      <c r="AK564">
        <v>10</v>
      </c>
      <c r="AL564">
        <v>4</v>
      </c>
      <c r="AM564">
        <v>1</v>
      </c>
      <c r="AN564">
        <v>0</v>
      </c>
    </row>
    <row r="565" spans="1:40" x14ac:dyDescent="0.2">
      <c r="A565" t="s">
        <v>499</v>
      </c>
      <c r="B565" t="s">
        <v>500</v>
      </c>
      <c r="C565" t="s">
        <v>384</v>
      </c>
      <c r="D565" t="s">
        <v>385</v>
      </c>
      <c r="E565">
        <v>3980199</v>
      </c>
      <c r="F565">
        <v>1834169</v>
      </c>
      <c r="G565">
        <v>3.2317730000000003E-2</v>
      </c>
      <c r="H565">
        <v>32.317730000000005</v>
      </c>
      <c r="I565">
        <v>3.83323E-3</v>
      </c>
      <c r="J565">
        <v>5.7459000000000004E-4</v>
      </c>
      <c r="K565">
        <v>2.0803E-4</v>
      </c>
      <c r="L565">
        <v>128631</v>
      </c>
      <c r="M565">
        <v>15257</v>
      </c>
      <c r="N565">
        <v>2287</v>
      </c>
      <c r="O565">
        <v>828</v>
      </c>
      <c r="P565">
        <v>83861</v>
      </c>
      <c r="Q565">
        <v>29513</v>
      </c>
      <c r="R565">
        <v>9816</v>
      </c>
      <c r="S565">
        <v>3154</v>
      </c>
      <c r="T565">
        <v>1022</v>
      </c>
      <c r="U565">
        <v>437</v>
      </c>
      <c r="V565">
        <v>256</v>
      </c>
      <c r="W565">
        <v>172</v>
      </c>
      <c r="X565">
        <v>145</v>
      </c>
      <c r="Y565">
        <v>120</v>
      </c>
      <c r="Z565">
        <v>63</v>
      </c>
      <c r="AA565">
        <v>42</v>
      </c>
      <c r="AB565">
        <v>14</v>
      </c>
      <c r="AC565">
        <v>6</v>
      </c>
      <c r="AD565">
        <v>6</v>
      </c>
      <c r="AE565">
        <v>2</v>
      </c>
      <c r="AF565">
        <v>0</v>
      </c>
      <c r="AG565">
        <v>0</v>
      </c>
      <c r="AH565">
        <v>1</v>
      </c>
      <c r="AI565">
        <v>1</v>
      </c>
      <c r="AJ565">
        <v>0</v>
      </c>
      <c r="AK565">
        <v>0</v>
      </c>
      <c r="AL565">
        <v>0</v>
      </c>
      <c r="AM565">
        <v>0</v>
      </c>
      <c r="AN565">
        <v>1</v>
      </c>
    </row>
    <row r="566" spans="1:40" x14ac:dyDescent="0.2">
      <c r="A566" t="s">
        <v>936</v>
      </c>
      <c r="B566" t="s">
        <v>937</v>
      </c>
      <c r="C566" t="s">
        <v>384</v>
      </c>
      <c r="D566" t="s">
        <v>385</v>
      </c>
      <c r="E566">
        <v>2560186</v>
      </c>
      <c r="F566">
        <v>1289764</v>
      </c>
      <c r="G566">
        <v>3.226445E-2</v>
      </c>
      <c r="H566">
        <v>32.264449999999997</v>
      </c>
      <c r="I566">
        <v>3.9329200000000003E-3</v>
      </c>
      <c r="J566">
        <v>6.2456000000000002E-4</v>
      </c>
      <c r="K566">
        <v>2.1327E-4</v>
      </c>
      <c r="L566">
        <v>82603</v>
      </c>
      <c r="M566">
        <v>10069</v>
      </c>
      <c r="N566">
        <v>1599</v>
      </c>
      <c r="O566">
        <v>546</v>
      </c>
      <c r="P566">
        <v>53624</v>
      </c>
      <c r="Q566">
        <v>18910</v>
      </c>
      <c r="R566">
        <v>6348</v>
      </c>
      <c r="S566">
        <v>2122</v>
      </c>
      <c r="T566">
        <v>745</v>
      </c>
      <c r="U566">
        <v>308</v>
      </c>
      <c r="V566">
        <v>159</v>
      </c>
      <c r="W566">
        <v>123</v>
      </c>
      <c r="X566">
        <v>86</v>
      </c>
      <c r="Y566">
        <v>66</v>
      </c>
      <c r="Z566">
        <v>44</v>
      </c>
      <c r="AA566">
        <v>25</v>
      </c>
      <c r="AB566">
        <v>20</v>
      </c>
      <c r="AC566">
        <v>11</v>
      </c>
      <c r="AD566">
        <v>5</v>
      </c>
      <c r="AE566">
        <v>1</v>
      </c>
      <c r="AF566">
        <v>3</v>
      </c>
      <c r="AG566">
        <v>1</v>
      </c>
      <c r="AH566">
        <v>1</v>
      </c>
      <c r="AI566">
        <v>1</v>
      </c>
      <c r="AJ566">
        <v>0</v>
      </c>
      <c r="AK566">
        <v>0</v>
      </c>
      <c r="AL566">
        <v>0</v>
      </c>
      <c r="AM566">
        <v>1</v>
      </c>
      <c r="AN566">
        <v>0</v>
      </c>
    </row>
    <row r="567" spans="1:40" x14ac:dyDescent="0.2">
      <c r="A567" t="s">
        <v>1286</v>
      </c>
      <c r="B567" t="s">
        <v>1287</v>
      </c>
      <c r="C567" t="s">
        <v>384</v>
      </c>
      <c r="D567" t="s">
        <v>385</v>
      </c>
      <c r="E567">
        <v>8542333</v>
      </c>
      <c r="F567">
        <v>4242905</v>
      </c>
      <c r="G567">
        <v>3.22625E-2</v>
      </c>
      <c r="H567">
        <v>32.262500000000003</v>
      </c>
      <c r="I567">
        <v>3.71924E-3</v>
      </c>
      <c r="J567">
        <v>5.3381000000000001E-4</v>
      </c>
      <c r="K567">
        <v>1.5101000000000001E-4</v>
      </c>
      <c r="L567">
        <v>275597</v>
      </c>
      <c r="M567">
        <v>31771</v>
      </c>
      <c r="N567">
        <v>4560</v>
      </c>
      <c r="O567">
        <v>1290</v>
      </c>
      <c r="P567">
        <v>181498</v>
      </c>
      <c r="Q567">
        <v>62328</v>
      </c>
      <c r="R567">
        <v>20605</v>
      </c>
      <c r="S567">
        <v>6606</v>
      </c>
      <c r="T567">
        <v>2376</v>
      </c>
      <c r="U567">
        <v>894</v>
      </c>
      <c r="V567">
        <v>454</v>
      </c>
      <c r="W567">
        <v>236</v>
      </c>
      <c r="X567">
        <v>148</v>
      </c>
      <c r="Y567">
        <v>94</v>
      </c>
      <c r="Z567">
        <v>86</v>
      </c>
      <c r="AA567">
        <v>72</v>
      </c>
      <c r="AB567">
        <v>50</v>
      </c>
      <c r="AC567">
        <v>45</v>
      </c>
      <c r="AD567">
        <v>31</v>
      </c>
      <c r="AE567">
        <v>26</v>
      </c>
      <c r="AF567">
        <v>10</v>
      </c>
      <c r="AG567">
        <v>12</v>
      </c>
      <c r="AH567">
        <v>14</v>
      </c>
      <c r="AI567">
        <v>7</v>
      </c>
      <c r="AJ567">
        <v>3</v>
      </c>
      <c r="AK567">
        <v>2</v>
      </c>
      <c r="AL567">
        <v>0</v>
      </c>
    </row>
    <row r="568" spans="1:40" x14ac:dyDescent="0.2">
      <c r="A568" t="s">
        <v>783</v>
      </c>
      <c r="B568" t="s">
        <v>784</v>
      </c>
      <c r="C568" t="s">
        <v>384</v>
      </c>
      <c r="D568" t="s">
        <v>479</v>
      </c>
      <c r="E568">
        <v>2092789</v>
      </c>
      <c r="F568">
        <v>1129325</v>
      </c>
      <c r="G568">
        <v>3.225695E-2</v>
      </c>
      <c r="H568">
        <v>32.256949999999996</v>
      </c>
      <c r="I568">
        <v>3.69316E-3</v>
      </c>
      <c r="J568">
        <v>4.6205999999999998E-4</v>
      </c>
      <c r="K568">
        <v>1.1707E-4</v>
      </c>
      <c r="L568">
        <v>67507</v>
      </c>
      <c r="M568">
        <v>7729</v>
      </c>
      <c r="N568">
        <v>967</v>
      </c>
      <c r="O568">
        <v>245</v>
      </c>
      <c r="P568">
        <v>44458</v>
      </c>
      <c r="Q568">
        <v>15320</v>
      </c>
      <c r="R568">
        <v>5081</v>
      </c>
      <c r="S568">
        <v>1681</v>
      </c>
      <c r="T568">
        <v>536</v>
      </c>
      <c r="U568">
        <v>186</v>
      </c>
      <c r="V568">
        <v>102</v>
      </c>
      <c r="W568">
        <v>55</v>
      </c>
      <c r="X568">
        <v>29</v>
      </c>
      <c r="Y568">
        <v>22</v>
      </c>
      <c r="Z568">
        <v>16</v>
      </c>
      <c r="AA568">
        <v>11</v>
      </c>
      <c r="AB568">
        <v>6</v>
      </c>
      <c r="AC568">
        <v>0</v>
      </c>
      <c r="AD568">
        <v>4</v>
      </c>
      <c r="AE568">
        <v>0</v>
      </c>
      <c r="AF568">
        <v>0</v>
      </c>
      <c r="AG568">
        <v>0</v>
      </c>
      <c r="AH568">
        <v>0</v>
      </c>
      <c r="AI568">
        <v>0</v>
      </c>
      <c r="AJ568">
        <v>0</v>
      </c>
      <c r="AK568">
        <v>0</v>
      </c>
      <c r="AL568">
        <v>0</v>
      </c>
      <c r="AM568">
        <v>1</v>
      </c>
      <c r="AN568">
        <v>0</v>
      </c>
    </row>
    <row r="569" spans="1:40" x14ac:dyDescent="0.2">
      <c r="A569" t="s">
        <v>495</v>
      </c>
      <c r="B569" t="s">
        <v>496</v>
      </c>
      <c r="C569" t="s">
        <v>384</v>
      </c>
      <c r="D569" t="s">
        <v>409</v>
      </c>
      <c r="E569">
        <v>1543805</v>
      </c>
      <c r="F569">
        <v>705312</v>
      </c>
      <c r="G569">
        <v>3.2232049999999998E-2</v>
      </c>
      <c r="H569">
        <v>32.232050000000001</v>
      </c>
      <c r="I569">
        <v>3.9512799999999997E-3</v>
      </c>
      <c r="J569">
        <v>5.5252999999999997E-4</v>
      </c>
      <c r="K569">
        <v>1.7619000000000001E-4</v>
      </c>
      <c r="L569">
        <v>49760</v>
      </c>
      <c r="M569">
        <v>6100</v>
      </c>
      <c r="N569">
        <v>853</v>
      </c>
      <c r="O569">
        <v>272</v>
      </c>
      <c r="P569">
        <v>32305</v>
      </c>
      <c r="Q569">
        <v>11355</v>
      </c>
      <c r="R569">
        <v>3941</v>
      </c>
      <c r="S569">
        <v>1306</v>
      </c>
      <c r="T569">
        <v>422</v>
      </c>
      <c r="U569">
        <v>159</v>
      </c>
      <c r="V569">
        <v>88</v>
      </c>
      <c r="W569">
        <v>71</v>
      </c>
      <c r="X569">
        <v>43</v>
      </c>
      <c r="Y569">
        <v>29</v>
      </c>
      <c r="Z569">
        <v>15</v>
      </c>
      <c r="AA569">
        <v>18</v>
      </c>
      <c r="AB569">
        <v>2</v>
      </c>
      <c r="AC569">
        <v>4</v>
      </c>
      <c r="AD569">
        <v>1</v>
      </c>
      <c r="AE569">
        <v>0</v>
      </c>
      <c r="AF569">
        <v>1</v>
      </c>
      <c r="AG569">
        <v>0</v>
      </c>
      <c r="AH569">
        <v>0</v>
      </c>
      <c r="AI569">
        <v>0</v>
      </c>
      <c r="AJ569">
        <v>0</v>
      </c>
      <c r="AK569">
        <v>0</v>
      </c>
      <c r="AL569">
        <v>0</v>
      </c>
      <c r="AM569">
        <v>0</v>
      </c>
      <c r="AN569">
        <v>0</v>
      </c>
    </row>
    <row r="570" spans="1:40" x14ac:dyDescent="0.2">
      <c r="A570" t="s">
        <v>1090</v>
      </c>
      <c r="B570" t="s">
        <v>1091</v>
      </c>
      <c r="C570" t="s">
        <v>384</v>
      </c>
      <c r="D570" t="s">
        <v>385</v>
      </c>
      <c r="E570">
        <v>1809746</v>
      </c>
      <c r="F570">
        <v>800111</v>
      </c>
      <c r="G570">
        <v>3.2193470000000002E-2</v>
      </c>
      <c r="H570">
        <v>32.193470000000005</v>
      </c>
      <c r="I570">
        <v>3.4778399999999998E-3</v>
      </c>
      <c r="J570">
        <v>4.1662999999999997E-4</v>
      </c>
      <c r="K570">
        <v>1.0609E-4</v>
      </c>
      <c r="L570">
        <v>58262</v>
      </c>
      <c r="M570">
        <v>6294</v>
      </c>
      <c r="N570">
        <v>754</v>
      </c>
      <c r="O570">
        <v>192</v>
      </c>
      <c r="P570">
        <v>38734</v>
      </c>
      <c r="Q570">
        <v>13234</v>
      </c>
      <c r="R570">
        <v>4226</v>
      </c>
      <c r="S570">
        <v>1314</v>
      </c>
      <c r="T570">
        <v>418</v>
      </c>
      <c r="U570">
        <v>144</v>
      </c>
      <c r="V570">
        <v>68</v>
      </c>
      <c r="W570">
        <v>47</v>
      </c>
      <c r="X570">
        <v>28</v>
      </c>
      <c r="Y570">
        <v>25</v>
      </c>
      <c r="Z570">
        <v>14</v>
      </c>
      <c r="AA570">
        <v>4</v>
      </c>
      <c r="AB570">
        <v>2</v>
      </c>
      <c r="AC570">
        <v>0</v>
      </c>
      <c r="AD570">
        <v>1</v>
      </c>
      <c r="AE570">
        <v>2</v>
      </c>
      <c r="AF570">
        <v>0</v>
      </c>
      <c r="AG570">
        <v>0</v>
      </c>
      <c r="AH570">
        <v>0</v>
      </c>
      <c r="AI570">
        <v>0</v>
      </c>
      <c r="AJ570">
        <v>0</v>
      </c>
      <c r="AK570">
        <v>1</v>
      </c>
      <c r="AL570">
        <v>0</v>
      </c>
      <c r="AM570">
        <v>0</v>
      </c>
      <c r="AN570">
        <v>0</v>
      </c>
    </row>
    <row r="571" spans="1:40" x14ac:dyDescent="0.2">
      <c r="A571" t="s">
        <v>1052</v>
      </c>
      <c r="B571" t="s">
        <v>1053</v>
      </c>
      <c r="C571" t="s">
        <v>384</v>
      </c>
      <c r="D571" t="s">
        <v>385</v>
      </c>
      <c r="E571">
        <v>3500754</v>
      </c>
      <c r="F571">
        <v>1772171</v>
      </c>
      <c r="G571">
        <v>3.2182780000000001E-2</v>
      </c>
      <c r="H571">
        <v>32.182780000000001</v>
      </c>
      <c r="I571">
        <v>3.83403E-3</v>
      </c>
      <c r="J571">
        <v>5.1531999999999999E-4</v>
      </c>
      <c r="K571">
        <v>1.394E-4</v>
      </c>
      <c r="L571">
        <v>112664</v>
      </c>
      <c r="M571">
        <v>13422</v>
      </c>
      <c r="N571">
        <v>1804</v>
      </c>
      <c r="O571">
        <v>488</v>
      </c>
      <c r="P571">
        <v>73364</v>
      </c>
      <c r="Q571">
        <v>25878</v>
      </c>
      <c r="R571">
        <v>8873</v>
      </c>
      <c r="S571">
        <v>2745</v>
      </c>
      <c r="T571">
        <v>962</v>
      </c>
      <c r="U571">
        <v>354</v>
      </c>
      <c r="V571">
        <v>173</v>
      </c>
      <c r="W571">
        <v>111</v>
      </c>
      <c r="X571">
        <v>60</v>
      </c>
      <c r="Y571">
        <v>49</v>
      </c>
      <c r="Z571">
        <v>25</v>
      </c>
      <c r="AA571">
        <v>15</v>
      </c>
      <c r="AB571">
        <v>17</v>
      </c>
      <c r="AC571">
        <v>11</v>
      </c>
      <c r="AD571">
        <v>6</v>
      </c>
      <c r="AE571">
        <v>4</v>
      </c>
      <c r="AF571">
        <v>4</v>
      </c>
      <c r="AG571">
        <v>6</v>
      </c>
      <c r="AH571">
        <v>3</v>
      </c>
      <c r="AI571">
        <v>0</v>
      </c>
      <c r="AJ571">
        <v>1</v>
      </c>
      <c r="AK571">
        <v>0</v>
      </c>
      <c r="AL571">
        <v>2</v>
      </c>
      <c r="AM571">
        <v>0</v>
      </c>
      <c r="AN571">
        <v>0</v>
      </c>
    </row>
    <row r="572" spans="1:40" x14ac:dyDescent="0.2">
      <c r="A572" t="s">
        <v>1114</v>
      </c>
      <c r="B572" t="s">
        <v>1115</v>
      </c>
      <c r="C572" t="s">
        <v>384</v>
      </c>
      <c r="D572" t="s">
        <v>396</v>
      </c>
      <c r="E572">
        <v>5842795</v>
      </c>
      <c r="F572">
        <v>2473292</v>
      </c>
      <c r="G572">
        <v>3.2175870000000002E-2</v>
      </c>
      <c r="H572">
        <v>32.175870000000003</v>
      </c>
      <c r="I572">
        <v>3.79767E-3</v>
      </c>
      <c r="J572">
        <v>4.8298999999999998E-4</v>
      </c>
      <c r="K572">
        <v>1.0971E-4</v>
      </c>
      <c r="L572">
        <v>187997</v>
      </c>
      <c r="M572">
        <v>22189</v>
      </c>
      <c r="N572">
        <v>2822</v>
      </c>
      <c r="O572">
        <v>641</v>
      </c>
      <c r="P572">
        <v>123339</v>
      </c>
      <c r="Q572">
        <v>42469</v>
      </c>
      <c r="R572">
        <v>14748</v>
      </c>
      <c r="S572">
        <v>4619</v>
      </c>
      <c r="T572">
        <v>1622</v>
      </c>
      <c r="U572">
        <v>559</v>
      </c>
      <c r="V572">
        <v>229</v>
      </c>
      <c r="W572">
        <v>84</v>
      </c>
      <c r="X572">
        <v>134</v>
      </c>
      <c r="Y572">
        <v>57</v>
      </c>
      <c r="Z572">
        <v>78</v>
      </c>
      <c r="AA572">
        <v>33</v>
      </c>
      <c r="AB572">
        <v>13</v>
      </c>
      <c r="AC572">
        <v>5</v>
      </c>
      <c r="AD572">
        <v>4</v>
      </c>
      <c r="AE572">
        <v>0</v>
      </c>
      <c r="AF572">
        <v>0</v>
      </c>
      <c r="AG572">
        <v>3</v>
      </c>
      <c r="AH572">
        <v>1</v>
      </c>
      <c r="AI572">
        <v>0</v>
      </c>
      <c r="AJ572">
        <v>0</v>
      </c>
      <c r="AK572">
        <v>0</v>
      </c>
      <c r="AL572">
        <v>0</v>
      </c>
      <c r="AM572">
        <v>0</v>
      </c>
      <c r="AN572">
        <v>0</v>
      </c>
    </row>
    <row r="573" spans="1:40" x14ac:dyDescent="0.2">
      <c r="A573" t="s">
        <v>1592</v>
      </c>
      <c r="B573" t="s">
        <v>1593</v>
      </c>
      <c r="C573" t="s">
        <v>384</v>
      </c>
      <c r="D573" t="s">
        <v>396</v>
      </c>
      <c r="E573">
        <v>2696255</v>
      </c>
      <c r="F573">
        <v>1495998</v>
      </c>
      <c r="G573">
        <v>3.2162759999999999E-2</v>
      </c>
      <c r="H573">
        <v>32.162759999999999</v>
      </c>
      <c r="I573">
        <v>3.3542799999999998E-3</v>
      </c>
      <c r="J573">
        <v>3.1822000000000003E-4</v>
      </c>
      <c r="K573">
        <v>4.4879999999999997E-5</v>
      </c>
      <c r="L573">
        <v>86719</v>
      </c>
      <c r="M573">
        <v>9044</v>
      </c>
      <c r="N573">
        <v>858</v>
      </c>
      <c r="O573">
        <v>121</v>
      </c>
      <c r="P573">
        <v>57690</v>
      </c>
      <c r="Q573">
        <v>19985</v>
      </c>
      <c r="R573">
        <v>6259</v>
      </c>
      <c r="S573">
        <v>1927</v>
      </c>
      <c r="T573">
        <v>556</v>
      </c>
      <c r="U573">
        <v>181</v>
      </c>
      <c r="V573">
        <v>58</v>
      </c>
      <c r="W573">
        <v>23</v>
      </c>
      <c r="X573">
        <v>17</v>
      </c>
      <c r="Y573">
        <v>14</v>
      </c>
      <c r="Z573">
        <v>5</v>
      </c>
      <c r="AA573">
        <v>1</v>
      </c>
      <c r="AB573">
        <v>2</v>
      </c>
      <c r="AC573">
        <v>1</v>
      </c>
      <c r="AD573">
        <v>0</v>
      </c>
      <c r="AE573">
        <v>0</v>
      </c>
      <c r="AF573">
        <v>0</v>
      </c>
      <c r="AG573">
        <v>0</v>
      </c>
      <c r="AH573">
        <v>0</v>
      </c>
      <c r="AI573">
        <v>0</v>
      </c>
      <c r="AJ573">
        <v>0</v>
      </c>
      <c r="AK573">
        <v>0</v>
      </c>
      <c r="AL573">
        <v>0</v>
      </c>
      <c r="AM573">
        <v>0</v>
      </c>
      <c r="AN573">
        <v>0</v>
      </c>
    </row>
    <row r="574" spans="1:40" x14ac:dyDescent="0.2">
      <c r="A574" t="s">
        <v>830</v>
      </c>
      <c r="B574" t="s">
        <v>831</v>
      </c>
      <c r="C574" t="s">
        <v>384</v>
      </c>
      <c r="D574" t="s">
        <v>385</v>
      </c>
      <c r="E574">
        <v>3240180</v>
      </c>
      <c r="F574">
        <v>1470363</v>
      </c>
      <c r="G574">
        <v>3.2159020000000003E-2</v>
      </c>
      <c r="H574">
        <v>32.159020000000005</v>
      </c>
      <c r="I574">
        <v>3.8247899999999998E-3</v>
      </c>
      <c r="J574">
        <v>5.9225E-4</v>
      </c>
      <c r="K574">
        <v>1.8425000000000001E-4</v>
      </c>
      <c r="L574">
        <v>104201</v>
      </c>
      <c r="M574">
        <v>12393</v>
      </c>
      <c r="N574">
        <v>1919</v>
      </c>
      <c r="O574">
        <v>597</v>
      </c>
      <c r="P574">
        <v>68001</v>
      </c>
      <c r="Q574">
        <v>23807</v>
      </c>
      <c r="R574">
        <v>7868</v>
      </c>
      <c r="S574">
        <v>2606</v>
      </c>
      <c r="T574">
        <v>945</v>
      </c>
      <c r="U574">
        <v>377</v>
      </c>
      <c r="V574">
        <v>191</v>
      </c>
      <c r="W574">
        <v>130</v>
      </c>
      <c r="X574">
        <v>79</v>
      </c>
      <c r="Y574">
        <v>53</v>
      </c>
      <c r="Z574">
        <v>37</v>
      </c>
      <c r="AA574">
        <v>36</v>
      </c>
      <c r="AB574">
        <v>24</v>
      </c>
      <c r="AC574">
        <v>10</v>
      </c>
      <c r="AD574">
        <v>9</v>
      </c>
      <c r="AE574">
        <v>9</v>
      </c>
      <c r="AF574">
        <v>6</v>
      </c>
      <c r="AG574">
        <v>1</v>
      </c>
      <c r="AH574">
        <v>4</v>
      </c>
      <c r="AI574">
        <v>0</v>
      </c>
      <c r="AJ574">
        <v>2</v>
      </c>
      <c r="AK574">
        <v>1</v>
      </c>
      <c r="AL574">
        <v>2</v>
      </c>
      <c r="AM574">
        <v>0</v>
      </c>
      <c r="AN574">
        <v>3</v>
      </c>
    </row>
    <row r="575" spans="1:40" x14ac:dyDescent="0.2">
      <c r="A575" t="s">
        <v>1282</v>
      </c>
      <c r="B575" t="s">
        <v>1283</v>
      </c>
      <c r="C575" t="s">
        <v>384</v>
      </c>
      <c r="D575" t="s">
        <v>385</v>
      </c>
      <c r="E575">
        <v>8156808</v>
      </c>
      <c r="F575">
        <v>4191724</v>
      </c>
      <c r="G575">
        <v>3.2135730000000001E-2</v>
      </c>
      <c r="H575">
        <v>32.135730000000002</v>
      </c>
      <c r="I575">
        <v>3.5505300000000001E-3</v>
      </c>
      <c r="J575">
        <v>4.5826999999999999E-4</v>
      </c>
      <c r="K575">
        <v>1.1548999999999999E-4</v>
      </c>
      <c r="L575">
        <v>262125</v>
      </c>
      <c r="M575">
        <v>28961</v>
      </c>
      <c r="N575">
        <v>3738</v>
      </c>
      <c r="O575">
        <v>942</v>
      </c>
      <c r="P575">
        <v>173540</v>
      </c>
      <c r="Q575">
        <v>59624</v>
      </c>
      <c r="R575">
        <v>19267</v>
      </c>
      <c r="S575">
        <v>5956</v>
      </c>
      <c r="T575">
        <v>2000</v>
      </c>
      <c r="U575">
        <v>796</v>
      </c>
      <c r="V575">
        <v>322</v>
      </c>
      <c r="W575">
        <v>188</v>
      </c>
      <c r="X575">
        <v>100</v>
      </c>
      <c r="Y575">
        <v>73</v>
      </c>
      <c r="Z575">
        <v>76</v>
      </c>
      <c r="AA575">
        <v>62</v>
      </c>
      <c r="AB575">
        <v>39</v>
      </c>
      <c r="AC575">
        <v>29</v>
      </c>
      <c r="AD575">
        <v>30</v>
      </c>
      <c r="AE575">
        <v>6</v>
      </c>
      <c r="AF575">
        <v>8</v>
      </c>
      <c r="AG575">
        <v>2</v>
      </c>
      <c r="AH575">
        <v>3</v>
      </c>
      <c r="AI575">
        <v>3</v>
      </c>
      <c r="AJ575">
        <v>0</v>
      </c>
      <c r="AK575">
        <v>1</v>
      </c>
      <c r="AL575">
        <v>0</v>
      </c>
      <c r="AM575">
        <v>0</v>
      </c>
      <c r="AN575">
        <v>0</v>
      </c>
    </row>
    <row r="576" spans="1:40" x14ac:dyDescent="0.2">
      <c r="A576" t="s">
        <v>916</v>
      </c>
      <c r="B576" t="s">
        <v>917</v>
      </c>
      <c r="C576" t="s">
        <v>384</v>
      </c>
      <c r="D576" t="s">
        <v>385</v>
      </c>
      <c r="E576">
        <v>4150632</v>
      </c>
      <c r="F576">
        <v>1735924</v>
      </c>
      <c r="G576">
        <v>3.2128120000000003E-2</v>
      </c>
      <c r="H576">
        <v>32.128120000000003</v>
      </c>
      <c r="I576">
        <v>3.8526699999999999E-3</v>
      </c>
      <c r="J576">
        <v>6.6399999999999999E-4</v>
      </c>
      <c r="K576">
        <v>2.6983999999999998E-4</v>
      </c>
      <c r="L576">
        <v>133352</v>
      </c>
      <c r="M576">
        <v>15991</v>
      </c>
      <c r="N576">
        <v>2756</v>
      </c>
      <c r="O576">
        <v>1120</v>
      </c>
      <c r="P576">
        <v>87718</v>
      </c>
      <c r="Q576">
        <v>29643</v>
      </c>
      <c r="R576">
        <v>9926</v>
      </c>
      <c r="S576">
        <v>3309</v>
      </c>
      <c r="T576">
        <v>1135</v>
      </c>
      <c r="U576">
        <v>501</v>
      </c>
      <c r="V576">
        <v>271</v>
      </c>
      <c r="W576">
        <v>190</v>
      </c>
      <c r="X576">
        <v>135</v>
      </c>
      <c r="Y576">
        <v>140</v>
      </c>
      <c r="Z576">
        <v>99</v>
      </c>
      <c r="AA576">
        <v>76</v>
      </c>
      <c r="AB576">
        <v>51</v>
      </c>
      <c r="AC576">
        <v>51</v>
      </c>
      <c r="AD576">
        <v>32</v>
      </c>
      <c r="AE576">
        <v>18</v>
      </c>
      <c r="AF576">
        <v>21</v>
      </c>
      <c r="AG576">
        <v>8</v>
      </c>
      <c r="AH576">
        <v>8</v>
      </c>
      <c r="AI576">
        <v>2</v>
      </c>
      <c r="AJ576">
        <v>5</v>
      </c>
      <c r="AK576">
        <v>7</v>
      </c>
      <c r="AL576">
        <v>2</v>
      </c>
      <c r="AM576">
        <v>0</v>
      </c>
      <c r="AN576">
        <v>0</v>
      </c>
    </row>
    <row r="577" spans="1:40" x14ac:dyDescent="0.2">
      <c r="A577" t="s">
        <v>533</v>
      </c>
      <c r="B577" t="s">
        <v>534</v>
      </c>
      <c r="C577" t="s">
        <v>384</v>
      </c>
      <c r="D577" t="s">
        <v>385</v>
      </c>
      <c r="E577">
        <v>3858997</v>
      </c>
      <c r="F577">
        <v>1553916</v>
      </c>
      <c r="G577">
        <v>3.2109899999999997E-2</v>
      </c>
      <c r="H577">
        <v>32.109899999999996</v>
      </c>
      <c r="I577">
        <v>3.7913999999999999E-3</v>
      </c>
      <c r="J577">
        <v>6.2115E-4</v>
      </c>
      <c r="K577">
        <v>2.3373999999999999E-4</v>
      </c>
      <c r="L577">
        <v>123912</v>
      </c>
      <c r="M577">
        <v>14631</v>
      </c>
      <c r="N577">
        <v>2397</v>
      </c>
      <c r="O577">
        <v>902</v>
      </c>
      <c r="P577">
        <v>81503</v>
      </c>
      <c r="Q577">
        <v>27778</v>
      </c>
      <c r="R577">
        <v>9198</v>
      </c>
      <c r="S577">
        <v>3036</v>
      </c>
      <c r="T577">
        <v>1070</v>
      </c>
      <c r="U577">
        <v>425</v>
      </c>
      <c r="V577">
        <v>241</v>
      </c>
      <c r="W577">
        <v>188</v>
      </c>
      <c r="X577">
        <v>153</v>
      </c>
      <c r="Y577">
        <v>126</v>
      </c>
      <c r="Z577">
        <v>79</v>
      </c>
      <c r="AA577">
        <v>44</v>
      </c>
      <c r="AB577">
        <v>32</v>
      </c>
      <c r="AC577">
        <v>14</v>
      </c>
      <c r="AD577">
        <v>11</v>
      </c>
      <c r="AE577">
        <v>7</v>
      </c>
      <c r="AF577">
        <v>3</v>
      </c>
      <c r="AG577">
        <v>1</v>
      </c>
      <c r="AH577">
        <v>0</v>
      </c>
      <c r="AI577">
        <v>1</v>
      </c>
      <c r="AJ577">
        <v>1</v>
      </c>
      <c r="AK577">
        <v>1</v>
      </c>
      <c r="AL577">
        <v>0</v>
      </c>
      <c r="AM577">
        <v>1</v>
      </c>
      <c r="AN577">
        <v>2</v>
      </c>
    </row>
    <row r="578" spans="1:40" x14ac:dyDescent="0.2">
      <c r="A578" t="s">
        <v>1288</v>
      </c>
      <c r="B578" t="s">
        <v>1289</v>
      </c>
      <c r="C578" t="s">
        <v>384</v>
      </c>
      <c r="D578" t="s">
        <v>385</v>
      </c>
      <c r="E578">
        <v>6038347</v>
      </c>
      <c r="F578">
        <v>3068332</v>
      </c>
      <c r="G578">
        <v>3.2102829999999999E-2</v>
      </c>
      <c r="H578">
        <v>32.102829999999997</v>
      </c>
      <c r="I578">
        <v>3.4464700000000001E-3</v>
      </c>
      <c r="J578">
        <v>4.2098E-4</v>
      </c>
      <c r="K578">
        <v>1.0152E-4</v>
      </c>
      <c r="L578">
        <v>193848</v>
      </c>
      <c r="M578">
        <v>20811</v>
      </c>
      <c r="N578">
        <v>2542</v>
      </c>
      <c r="O578">
        <v>613</v>
      </c>
      <c r="P578">
        <v>129312</v>
      </c>
      <c r="Q578">
        <v>43725</v>
      </c>
      <c r="R578">
        <v>13991</v>
      </c>
      <c r="S578">
        <v>4278</v>
      </c>
      <c r="T578">
        <v>1407</v>
      </c>
      <c r="U578">
        <v>522</v>
      </c>
      <c r="V578">
        <v>224</v>
      </c>
      <c r="W578">
        <v>103</v>
      </c>
      <c r="X578">
        <v>96</v>
      </c>
      <c r="Y578">
        <v>57</v>
      </c>
      <c r="Z578">
        <v>45</v>
      </c>
      <c r="AA578">
        <v>31</v>
      </c>
      <c r="AB578">
        <v>25</v>
      </c>
      <c r="AC578">
        <v>9</v>
      </c>
      <c r="AD578">
        <v>9</v>
      </c>
      <c r="AE578">
        <v>4</v>
      </c>
      <c r="AF578">
        <v>3</v>
      </c>
      <c r="AG578">
        <v>6</v>
      </c>
      <c r="AH578">
        <v>1</v>
      </c>
      <c r="AI578">
        <v>0</v>
      </c>
      <c r="AJ578">
        <v>0</v>
      </c>
      <c r="AK578">
        <v>0</v>
      </c>
      <c r="AL578">
        <v>0</v>
      </c>
      <c r="AM578">
        <v>0</v>
      </c>
      <c r="AN578">
        <v>0</v>
      </c>
    </row>
    <row r="579" spans="1:40" x14ac:dyDescent="0.2">
      <c r="A579" t="s">
        <v>888</v>
      </c>
      <c r="B579" t="s">
        <v>889</v>
      </c>
      <c r="C579" t="s">
        <v>384</v>
      </c>
      <c r="D579" t="s">
        <v>385</v>
      </c>
      <c r="E579">
        <v>3550319</v>
      </c>
      <c r="F579">
        <v>1740001</v>
      </c>
      <c r="G579">
        <v>3.2055430000000003E-2</v>
      </c>
      <c r="H579">
        <v>32.055430000000001</v>
      </c>
      <c r="I579">
        <v>3.9069700000000001E-3</v>
      </c>
      <c r="J579">
        <v>5.8812000000000003E-4</v>
      </c>
      <c r="K579">
        <v>1.8196E-4</v>
      </c>
      <c r="L579">
        <v>113807</v>
      </c>
      <c r="M579">
        <v>13871</v>
      </c>
      <c r="N579">
        <v>2088</v>
      </c>
      <c r="O579">
        <v>646</v>
      </c>
      <c r="P579">
        <v>73889</v>
      </c>
      <c r="Q579">
        <v>26047</v>
      </c>
      <c r="R579">
        <v>8788</v>
      </c>
      <c r="S579">
        <v>2995</v>
      </c>
      <c r="T579">
        <v>1027</v>
      </c>
      <c r="U579">
        <v>415</v>
      </c>
      <c r="V579">
        <v>227</v>
      </c>
      <c r="W579">
        <v>136</v>
      </c>
      <c r="X579">
        <v>99</v>
      </c>
      <c r="Y579">
        <v>56</v>
      </c>
      <c r="Z579">
        <v>49</v>
      </c>
      <c r="AA579">
        <v>24</v>
      </c>
      <c r="AB579">
        <v>23</v>
      </c>
      <c r="AC579">
        <v>20</v>
      </c>
      <c r="AD579">
        <v>8</v>
      </c>
      <c r="AE579">
        <v>2</v>
      </c>
      <c r="AF579">
        <v>1</v>
      </c>
      <c r="AG579">
        <v>0</v>
      </c>
      <c r="AH579">
        <v>1</v>
      </c>
      <c r="AI579">
        <v>0</v>
      </c>
      <c r="AJ579">
        <v>0</v>
      </c>
      <c r="AK579">
        <v>0</v>
      </c>
      <c r="AL579">
        <v>0</v>
      </c>
      <c r="AM579">
        <v>1</v>
      </c>
      <c r="AN579">
        <v>2</v>
      </c>
    </row>
    <row r="580" spans="1:40" x14ac:dyDescent="0.2">
      <c r="A580" t="s">
        <v>1602</v>
      </c>
      <c r="B580" t="s">
        <v>1603</v>
      </c>
      <c r="C580" t="s">
        <v>384</v>
      </c>
      <c r="D580" t="s">
        <v>385</v>
      </c>
      <c r="E580">
        <v>3488643</v>
      </c>
      <c r="F580">
        <v>1496593</v>
      </c>
      <c r="G580">
        <v>3.2004129999999999E-2</v>
      </c>
      <c r="H580">
        <v>32.004129999999996</v>
      </c>
      <c r="I580">
        <v>3.8696999999999998E-3</v>
      </c>
      <c r="J580">
        <v>6.6558999999999998E-4</v>
      </c>
      <c r="K580">
        <v>2.5712E-4</v>
      </c>
      <c r="L580">
        <v>111651</v>
      </c>
      <c r="M580">
        <v>13500</v>
      </c>
      <c r="N580">
        <v>2322</v>
      </c>
      <c r="O580">
        <v>897</v>
      </c>
      <c r="P580">
        <v>72719</v>
      </c>
      <c r="Q580">
        <v>25432</v>
      </c>
      <c r="R580">
        <v>8413</v>
      </c>
      <c r="S580">
        <v>2765</v>
      </c>
      <c r="T580">
        <v>1019</v>
      </c>
      <c r="U580">
        <v>406</v>
      </c>
      <c r="V580">
        <v>233</v>
      </c>
      <c r="W580">
        <v>174</v>
      </c>
      <c r="X580">
        <v>142</v>
      </c>
      <c r="Y580">
        <v>112</v>
      </c>
      <c r="Z580">
        <v>74</v>
      </c>
      <c r="AA580">
        <v>56</v>
      </c>
      <c r="AB580">
        <v>38</v>
      </c>
      <c r="AC580">
        <v>34</v>
      </c>
      <c r="AD580">
        <v>19</v>
      </c>
      <c r="AE580">
        <v>4</v>
      </c>
      <c r="AF580">
        <v>3</v>
      </c>
      <c r="AG580">
        <v>5</v>
      </c>
      <c r="AH580">
        <v>1</v>
      </c>
      <c r="AI580">
        <v>0</v>
      </c>
      <c r="AJ580">
        <v>1</v>
      </c>
      <c r="AK580">
        <v>1</v>
      </c>
      <c r="AL580">
        <v>0</v>
      </c>
      <c r="AM580">
        <v>0</v>
      </c>
      <c r="AN580">
        <v>0</v>
      </c>
    </row>
    <row r="581" spans="1:40" x14ac:dyDescent="0.2">
      <c r="A581" t="s">
        <v>918</v>
      </c>
      <c r="B581" t="s">
        <v>919</v>
      </c>
      <c r="C581" t="s">
        <v>384</v>
      </c>
      <c r="D581" t="s">
        <v>385</v>
      </c>
      <c r="E581">
        <v>4142697</v>
      </c>
      <c r="F581">
        <v>1721609</v>
      </c>
      <c r="G581">
        <v>3.200331E-2</v>
      </c>
      <c r="H581">
        <v>32.003309999999999</v>
      </c>
      <c r="I581">
        <v>3.8520799999999999E-3</v>
      </c>
      <c r="J581">
        <v>6.5222999999999995E-4</v>
      </c>
      <c r="K581">
        <v>2.5491000000000001E-4</v>
      </c>
      <c r="L581">
        <v>132580</v>
      </c>
      <c r="M581">
        <v>15958</v>
      </c>
      <c r="N581">
        <v>2702</v>
      </c>
      <c r="O581">
        <v>1056</v>
      </c>
      <c r="P581">
        <v>86812</v>
      </c>
      <c r="Q581">
        <v>29810</v>
      </c>
      <c r="R581">
        <v>9946</v>
      </c>
      <c r="S581">
        <v>3310</v>
      </c>
      <c r="T581">
        <v>1178</v>
      </c>
      <c r="U581">
        <v>468</v>
      </c>
      <c r="V581">
        <v>267</v>
      </c>
      <c r="W581">
        <v>228</v>
      </c>
      <c r="X581">
        <v>140</v>
      </c>
      <c r="Y581">
        <v>126</v>
      </c>
      <c r="Z581">
        <v>112</v>
      </c>
      <c r="AA581">
        <v>57</v>
      </c>
      <c r="AB581">
        <v>38</v>
      </c>
      <c r="AC581">
        <v>28</v>
      </c>
      <c r="AD581">
        <v>16</v>
      </c>
      <c r="AE581">
        <v>15</v>
      </c>
      <c r="AF581">
        <v>8</v>
      </c>
      <c r="AG581">
        <v>7</v>
      </c>
      <c r="AH581">
        <v>5</v>
      </c>
      <c r="AI581">
        <v>1</v>
      </c>
      <c r="AJ581">
        <v>3</v>
      </c>
      <c r="AK581">
        <v>3</v>
      </c>
      <c r="AL581">
        <v>1</v>
      </c>
      <c r="AM581">
        <v>0</v>
      </c>
      <c r="AN581">
        <v>2</v>
      </c>
    </row>
    <row r="582" spans="1:40" x14ac:dyDescent="0.2">
      <c r="A582" t="s">
        <v>571</v>
      </c>
      <c r="B582" t="s">
        <v>572</v>
      </c>
      <c r="C582" t="s">
        <v>384</v>
      </c>
      <c r="D582" t="s">
        <v>479</v>
      </c>
      <c r="E582">
        <v>2574431</v>
      </c>
      <c r="F582">
        <v>1264967</v>
      </c>
      <c r="G582">
        <v>3.2002019999999999E-2</v>
      </c>
      <c r="H582">
        <v>32.002020000000002</v>
      </c>
      <c r="I582">
        <v>3.5110699999999998E-3</v>
      </c>
      <c r="J582">
        <v>4.2339E-4</v>
      </c>
      <c r="K582">
        <v>9.1279999999999993E-5</v>
      </c>
      <c r="L582">
        <v>82387</v>
      </c>
      <c r="M582">
        <v>9039</v>
      </c>
      <c r="N582">
        <v>1090</v>
      </c>
      <c r="O582">
        <v>235</v>
      </c>
      <c r="P582">
        <v>54535</v>
      </c>
      <c r="Q582">
        <v>18813</v>
      </c>
      <c r="R582">
        <v>6011</v>
      </c>
      <c r="S582">
        <v>1938</v>
      </c>
      <c r="T582">
        <v>629</v>
      </c>
      <c r="U582">
        <v>226</v>
      </c>
      <c r="V582">
        <v>99</v>
      </c>
      <c r="W582">
        <v>49</v>
      </c>
      <c r="X582">
        <v>41</v>
      </c>
      <c r="Y582">
        <v>20</v>
      </c>
      <c r="Z582">
        <v>15</v>
      </c>
      <c r="AA582">
        <v>6</v>
      </c>
      <c r="AB582">
        <v>5</v>
      </c>
      <c r="AC582">
        <v>0</v>
      </c>
      <c r="AD582">
        <v>0</v>
      </c>
      <c r="AE582">
        <v>0</v>
      </c>
      <c r="AF582">
        <v>0</v>
      </c>
      <c r="AG582">
        <v>0</v>
      </c>
      <c r="AH582">
        <v>0</v>
      </c>
      <c r="AI582">
        <v>0</v>
      </c>
      <c r="AJ582">
        <v>0</v>
      </c>
      <c r="AK582">
        <v>0</v>
      </c>
      <c r="AL582">
        <v>0</v>
      </c>
      <c r="AM582">
        <v>0</v>
      </c>
      <c r="AN582">
        <v>0</v>
      </c>
    </row>
    <row r="583" spans="1:40" x14ac:dyDescent="0.2">
      <c r="A583" t="s">
        <v>484</v>
      </c>
      <c r="B583" t="s">
        <v>485</v>
      </c>
      <c r="C583" t="s">
        <v>384</v>
      </c>
      <c r="D583" t="s">
        <v>385</v>
      </c>
      <c r="E583">
        <v>2834744</v>
      </c>
      <c r="F583">
        <v>1238387</v>
      </c>
      <c r="G583">
        <v>3.1965849999999997E-2</v>
      </c>
      <c r="H583">
        <v>31.965849999999996</v>
      </c>
      <c r="I583">
        <v>3.8945300000000002E-3</v>
      </c>
      <c r="J583">
        <v>6.4944000000000004E-4</v>
      </c>
      <c r="K583">
        <v>2.2259999999999999E-4</v>
      </c>
      <c r="L583">
        <v>90615</v>
      </c>
      <c r="M583">
        <v>11040</v>
      </c>
      <c r="N583">
        <v>1841</v>
      </c>
      <c r="O583">
        <v>631</v>
      </c>
      <c r="P583">
        <v>59063</v>
      </c>
      <c r="Q583">
        <v>20512</v>
      </c>
      <c r="R583">
        <v>6906</v>
      </c>
      <c r="S583">
        <v>2293</v>
      </c>
      <c r="T583">
        <v>840</v>
      </c>
      <c r="U583">
        <v>370</v>
      </c>
      <c r="V583">
        <v>232</v>
      </c>
      <c r="W583">
        <v>139</v>
      </c>
      <c r="X583">
        <v>94</v>
      </c>
      <c r="Y583">
        <v>65</v>
      </c>
      <c r="Z583">
        <v>42</v>
      </c>
      <c r="AA583">
        <v>25</v>
      </c>
      <c r="AB583">
        <v>15</v>
      </c>
      <c r="AC583">
        <v>11</v>
      </c>
      <c r="AD583">
        <v>4</v>
      </c>
      <c r="AE583">
        <v>2</v>
      </c>
      <c r="AF583">
        <v>1</v>
      </c>
      <c r="AG583">
        <v>0</v>
      </c>
      <c r="AH583">
        <v>0</v>
      </c>
      <c r="AI583">
        <v>0</v>
      </c>
      <c r="AJ583">
        <v>0</v>
      </c>
      <c r="AK583">
        <v>0</v>
      </c>
      <c r="AL583">
        <v>1</v>
      </c>
      <c r="AM583">
        <v>0</v>
      </c>
      <c r="AN583">
        <v>1</v>
      </c>
    </row>
    <row r="584" spans="1:40" x14ac:dyDescent="0.2">
      <c r="A584" t="s">
        <v>1062</v>
      </c>
      <c r="B584" t="s">
        <v>1063</v>
      </c>
      <c r="C584" t="s">
        <v>384</v>
      </c>
      <c r="D584" t="s">
        <v>385</v>
      </c>
      <c r="E584">
        <v>3858284</v>
      </c>
      <c r="F584">
        <v>1625107</v>
      </c>
      <c r="G584">
        <v>3.1958769999999997E-2</v>
      </c>
      <c r="H584">
        <v>31.958769999999998</v>
      </c>
      <c r="I584">
        <v>3.6469599999999999E-3</v>
      </c>
      <c r="J584">
        <v>5.4195000000000003E-4</v>
      </c>
      <c r="K584">
        <v>1.8479999999999999E-4</v>
      </c>
      <c r="L584">
        <v>123306</v>
      </c>
      <c r="M584">
        <v>14071</v>
      </c>
      <c r="N584">
        <v>2091</v>
      </c>
      <c r="O584">
        <v>713</v>
      </c>
      <c r="P584">
        <v>81284</v>
      </c>
      <c r="Q584">
        <v>27951</v>
      </c>
      <c r="R584">
        <v>9115</v>
      </c>
      <c r="S584">
        <v>2865</v>
      </c>
      <c r="T584">
        <v>974</v>
      </c>
      <c r="U584">
        <v>404</v>
      </c>
      <c r="V584">
        <v>202</v>
      </c>
      <c r="W584">
        <v>152</v>
      </c>
      <c r="X584">
        <v>110</v>
      </c>
      <c r="Y584">
        <v>77</v>
      </c>
      <c r="Z584">
        <v>55</v>
      </c>
      <c r="AA584">
        <v>39</v>
      </c>
      <c r="AB584">
        <v>23</v>
      </c>
      <c r="AC584">
        <v>25</v>
      </c>
      <c r="AD584">
        <v>10</v>
      </c>
      <c r="AE584">
        <v>5</v>
      </c>
      <c r="AF584">
        <v>0</v>
      </c>
      <c r="AG584">
        <v>3</v>
      </c>
      <c r="AH584">
        <v>2</v>
      </c>
      <c r="AI584">
        <v>7</v>
      </c>
      <c r="AJ584">
        <v>2</v>
      </c>
      <c r="AK584">
        <v>1</v>
      </c>
      <c r="AL584">
        <v>0</v>
      </c>
      <c r="AM584">
        <v>0</v>
      </c>
      <c r="AN584">
        <v>0</v>
      </c>
    </row>
    <row r="585" spans="1:40" x14ac:dyDescent="0.2">
      <c r="A585" t="s">
        <v>1056</v>
      </c>
      <c r="B585" t="s">
        <v>1057</v>
      </c>
      <c r="C585" t="s">
        <v>384</v>
      </c>
      <c r="D585" t="s">
        <v>409</v>
      </c>
      <c r="E585">
        <v>1860551</v>
      </c>
      <c r="F585">
        <v>1090142</v>
      </c>
      <c r="G585">
        <v>3.190291E-2</v>
      </c>
      <c r="H585">
        <v>31.902909999999999</v>
      </c>
      <c r="I585">
        <v>3.6344099999999998E-3</v>
      </c>
      <c r="J585">
        <v>4.7189999999999998E-4</v>
      </c>
      <c r="K585">
        <v>1.5747999999999999E-4</v>
      </c>
      <c r="L585">
        <v>59357</v>
      </c>
      <c r="M585">
        <v>6762</v>
      </c>
      <c r="N585">
        <v>878</v>
      </c>
      <c r="O585">
        <v>293</v>
      </c>
      <c r="P585">
        <v>39119</v>
      </c>
      <c r="Q585">
        <v>13476</v>
      </c>
      <c r="R585">
        <v>4462</v>
      </c>
      <c r="S585">
        <v>1422</v>
      </c>
      <c r="T585">
        <v>438</v>
      </c>
      <c r="U585">
        <v>147</v>
      </c>
      <c r="V585">
        <v>80</v>
      </c>
      <c r="W585">
        <v>48</v>
      </c>
      <c r="X585">
        <v>34</v>
      </c>
      <c r="Y585">
        <v>30</v>
      </c>
      <c r="Z585">
        <v>27</v>
      </c>
      <c r="AA585">
        <v>21</v>
      </c>
      <c r="AB585">
        <v>18</v>
      </c>
      <c r="AC585">
        <v>13</v>
      </c>
      <c r="AD585">
        <v>8</v>
      </c>
      <c r="AE585">
        <v>6</v>
      </c>
      <c r="AF585">
        <v>5</v>
      </c>
      <c r="AG585">
        <v>3</v>
      </c>
      <c r="AH585">
        <v>0</v>
      </c>
      <c r="AI585">
        <v>0</v>
      </c>
      <c r="AJ585">
        <v>0</v>
      </c>
      <c r="AK585">
        <v>0</v>
      </c>
      <c r="AL585">
        <v>0</v>
      </c>
      <c r="AM585">
        <v>0</v>
      </c>
      <c r="AN585">
        <v>2</v>
      </c>
    </row>
    <row r="586" spans="1:40" x14ac:dyDescent="0.2">
      <c r="A586" t="s">
        <v>934</v>
      </c>
      <c r="B586" t="s">
        <v>935</v>
      </c>
      <c r="C586" t="s">
        <v>384</v>
      </c>
      <c r="D586" t="s">
        <v>479</v>
      </c>
      <c r="E586">
        <v>4684931</v>
      </c>
      <c r="F586">
        <v>2643636</v>
      </c>
      <c r="G586">
        <v>3.183996E-2</v>
      </c>
      <c r="H586">
        <v>31.839960000000001</v>
      </c>
      <c r="I586">
        <v>3.6971700000000001E-3</v>
      </c>
      <c r="J586">
        <v>5.6479000000000002E-4</v>
      </c>
      <c r="K586">
        <v>1.4407999999999999E-4</v>
      </c>
      <c r="L586">
        <v>149168</v>
      </c>
      <c r="M586">
        <v>17321</v>
      </c>
      <c r="N586">
        <v>2646</v>
      </c>
      <c r="O586">
        <v>675</v>
      </c>
      <c r="P586">
        <v>98322</v>
      </c>
      <c r="Q586">
        <v>33525</v>
      </c>
      <c r="R586">
        <v>10984</v>
      </c>
      <c r="S586">
        <v>3691</v>
      </c>
      <c r="T586">
        <v>1393</v>
      </c>
      <c r="U586">
        <v>578</v>
      </c>
      <c r="V586">
        <v>212</v>
      </c>
      <c r="W586">
        <v>183</v>
      </c>
      <c r="X586">
        <v>155</v>
      </c>
      <c r="Y586">
        <v>69</v>
      </c>
      <c r="Z586">
        <v>17</v>
      </c>
      <c r="AA586">
        <v>17</v>
      </c>
      <c r="AB586">
        <v>9</v>
      </c>
      <c r="AC586">
        <v>2</v>
      </c>
      <c r="AD586">
        <v>2</v>
      </c>
      <c r="AE586">
        <v>1</v>
      </c>
      <c r="AF586">
        <v>4</v>
      </c>
      <c r="AG586">
        <v>2</v>
      </c>
      <c r="AH586">
        <v>0</v>
      </c>
      <c r="AI586">
        <v>1</v>
      </c>
      <c r="AJ586">
        <v>1</v>
      </c>
      <c r="AK586">
        <v>0</v>
      </c>
      <c r="AL586">
        <v>0</v>
      </c>
      <c r="AM586">
        <v>0</v>
      </c>
      <c r="AN586">
        <v>0</v>
      </c>
    </row>
    <row r="587" spans="1:40" x14ac:dyDescent="0.2">
      <c r="A587" t="s">
        <v>477</v>
      </c>
      <c r="B587" t="s">
        <v>478</v>
      </c>
      <c r="C587" t="s">
        <v>384</v>
      </c>
      <c r="D587" t="s">
        <v>479</v>
      </c>
      <c r="E587">
        <v>3532378</v>
      </c>
      <c r="F587">
        <v>1902173</v>
      </c>
      <c r="G587">
        <v>3.1836339999999998E-2</v>
      </c>
      <c r="H587">
        <v>31.836339999999996</v>
      </c>
      <c r="I587">
        <v>3.7071299999999999E-3</v>
      </c>
      <c r="J587">
        <v>4.8721000000000002E-4</v>
      </c>
      <c r="K587">
        <v>1.1607000000000001E-4</v>
      </c>
      <c r="L587">
        <v>112458</v>
      </c>
      <c r="M587">
        <v>13095</v>
      </c>
      <c r="N587">
        <v>1721</v>
      </c>
      <c r="O587">
        <v>410</v>
      </c>
      <c r="P587">
        <v>73658</v>
      </c>
      <c r="Q587">
        <v>25705</v>
      </c>
      <c r="R587">
        <v>8552</v>
      </c>
      <c r="S587">
        <v>2822</v>
      </c>
      <c r="T587">
        <v>954</v>
      </c>
      <c r="U587">
        <v>357</v>
      </c>
      <c r="V587">
        <v>169</v>
      </c>
      <c r="W587">
        <v>101</v>
      </c>
      <c r="X587">
        <v>71</v>
      </c>
      <c r="Y587">
        <v>26</v>
      </c>
      <c r="Z587">
        <v>18</v>
      </c>
      <c r="AA587">
        <v>10</v>
      </c>
      <c r="AB587">
        <v>7</v>
      </c>
      <c r="AC587">
        <v>4</v>
      </c>
      <c r="AD587">
        <v>2</v>
      </c>
      <c r="AE587">
        <v>1</v>
      </c>
      <c r="AF587">
        <v>0</v>
      </c>
      <c r="AG587">
        <v>1</v>
      </c>
      <c r="AH587">
        <v>0</v>
      </c>
      <c r="AI587">
        <v>0</v>
      </c>
      <c r="AJ587">
        <v>0</v>
      </c>
      <c r="AK587">
        <v>0</v>
      </c>
      <c r="AL587">
        <v>0</v>
      </c>
      <c r="AM587">
        <v>1</v>
      </c>
      <c r="AN587">
        <v>0</v>
      </c>
    </row>
    <row r="588" spans="1:40" x14ac:dyDescent="0.2">
      <c r="A588" t="s">
        <v>1332</v>
      </c>
      <c r="B588" t="s">
        <v>1333</v>
      </c>
      <c r="C588" t="s">
        <v>384</v>
      </c>
      <c r="D588" t="s">
        <v>385</v>
      </c>
      <c r="E588">
        <v>3505011</v>
      </c>
      <c r="F588">
        <v>1698325</v>
      </c>
      <c r="G588">
        <v>3.1776789999999999E-2</v>
      </c>
      <c r="H588">
        <v>31.776789999999998</v>
      </c>
      <c r="I588">
        <v>3.7957099999999999E-3</v>
      </c>
      <c r="J588">
        <v>6.4820999999999998E-4</v>
      </c>
      <c r="K588">
        <v>2.8131E-4</v>
      </c>
      <c r="L588">
        <v>111378</v>
      </c>
      <c r="M588">
        <v>13304</v>
      </c>
      <c r="N588">
        <v>2272</v>
      </c>
      <c r="O588">
        <v>986</v>
      </c>
      <c r="P588">
        <v>72831</v>
      </c>
      <c r="Q588">
        <v>25243</v>
      </c>
      <c r="R588">
        <v>8351</v>
      </c>
      <c r="S588">
        <v>2681</v>
      </c>
      <c r="T588">
        <v>930</v>
      </c>
      <c r="U588">
        <v>356</v>
      </c>
      <c r="V588">
        <v>221</v>
      </c>
      <c r="W588">
        <v>178</v>
      </c>
      <c r="X588">
        <v>138</v>
      </c>
      <c r="Y588">
        <v>120</v>
      </c>
      <c r="Z588">
        <v>110</v>
      </c>
      <c r="AA588">
        <v>68</v>
      </c>
      <c r="AB588">
        <v>59</v>
      </c>
      <c r="AC588">
        <v>40</v>
      </c>
      <c r="AD588">
        <v>18</v>
      </c>
      <c r="AE588">
        <v>9</v>
      </c>
      <c r="AF588">
        <v>11</v>
      </c>
      <c r="AG588">
        <v>6</v>
      </c>
      <c r="AH588">
        <v>5</v>
      </c>
      <c r="AI588">
        <v>1</v>
      </c>
      <c r="AJ588">
        <v>0</v>
      </c>
      <c r="AK588">
        <v>0</v>
      </c>
      <c r="AL588">
        <v>0</v>
      </c>
      <c r="AM588">
        <v>0</v>
      </c>
      <c r="AN588">
        <v>0</v>
      </c>
    </row>
    <row r="589" spans="1:40" x14ac:dyDescent="0.2">
      <c r="A589" t="s">
        <v>1230</v>
      </c>
      <c r="B589" t="s">
        <v>1231</v>
      </c>
      <c r="C589" t="s">
        <v>384</v>
      </c>
      <c r="D589" t="s">
        <v>385</v>
      </c>
      <c r="E589">
        <v>1864878</v>
      </c>
      <c r="F589">
        <v>926746</v>
      </c>
      <c r="G589">
        <v>3.1765620000000001E-2</v>
      </c>
      <c r="H589">
        <v>31.765620000000002</v>
      </c>
      <c r="I589">
        <v>3.6200799999999999E-3</v>
      </c>
      <c r="J589">
        <v>4.4775000000000001E-4</v>
      </c>
      <c r="K589">
        <v>1.1314E-4</v>
      </c>
      <c r="L589">
        <v>59239</v>
      </c>
      <c r="M589">
        <v>6751</v>
      </c>
      <c r="N589">
        <v>835</v>
      </c>
      <c r="O589">
        <v>211</v>
      </c>
      <c r="P589">
        <v>38842</v>
      </c>
      <c r="Q589">
        <v>13646</v>
      </c>
      <c r="R589">
        <v>4501</v>
      </c>
      <c r="S589">
        <v>1415</v>
      </c>
      <c r="T589">
        <v>462</v>
      </c>
      <c r="U589">
        <v>162</v>
      </c>
      <c r="V589">
        <v>85</v>
      </c>
      <c r="W589">
        <v>52</v>
      </c>
      <c r="X589">
        <v>22</v>
      </c>
      <c r="Y589">
        <v>22</v>
      </c>
      <c r="Z589">
        <v>9</v>
      </c>
      <c r="AA589">
        <v>10</v>
      </c>
      <c r="AB589">
        <v>5</v>
      </c>
      <c r="AC589">
        <v>2</v>
      </c>
      <c r="AD589">
        <v>1</v>
      </c>
      <c r="AE589">
        <v>3</v>
      </c>
      <c r="AF589">
        <v>0</v>
      </c>
      <c r="AG589">
        <v>0</v>
      </c>
      <c r="AH589">
        <v>0</v>
      </c>
      <c r="AI589">
        <v>0</v>
      </c>
      <c r="AJ589">
        <v>0</v>
      </c>
      <c r="AK589">
        <v>0</v>
      </c>
      <c r="AL589">
        <v>0</v>
      </c>
      <c r="AM589">
        <v>0</v>
      </c>
      <c r="AN589">
        <v>1</v>
      </c>
    </row>
    <row r="590" spans="1:40" x14ac:dyDescent="0.2">
      <c r="A590" t="s">
        <v>575</v>
      </c>
      <c r="B590" t="s">
        <v>576</v>
      </c>
      <c r="C590" t="s">
        <v>384</v>
      </c>
      <c r="D590" t="s">
        <v>385</v>
      </c>
      <c r="E590">
        <v>5114147</v>
      </c>
      <c r="F590">
        <v>2102435</v>
      </c>
      <c r="G590">
        <v>3.1726499999999998E-2</v>
      </c>
      <c r="H590">
        <v>31.726499999999998</v>
      </c>
      <c r="I590">
        <v>3.57362E-3</v>
      </c>
      <c r="J590">
        <v>4.8453999999999999E-4</v>
      </c>
      <c r="K590">
        <v>1.3746E-4</v>
      </c>
      <c r="L590">
        <v>162254</v>
      </c>
      <c r="M590">
        <v>18276</v>
      </c>
      <c r="N590">
        <v>2478</v>
      </c>
      <c r="O590">
        <v>703</v>
      </c>
      <c r="P590">
        <v>107194</v>
      </c>
      <c r="Q590">
        <v>36784</v>
      </c>
      <c r="R590">
        <v>12003</v>
      </c>
      <c r="S590">
        <v>3795</v>
      </c>
      <c r="T590">
        <v>1307</v>
      </c>
      <c r="U590">
        <v>468</v>
      </c>
      <c r="V590">
        <v>243</v>
      </c>
      <c r="W590">
        <v>143</v>
      </c>
      <c r="X590">
        <v>113</v>
      </c>
      <c r="Y590">
        <v>69</v>
      </c>
      <c r="Z590">
        <v>53</v>
      </c>
      <c r="AA590">
        <v>32</v>
      </c>
      <c r="AB590">
        <v>20</v>
      </c>
      <c r="AC590">
        <v>10</v>
      </c>
      <c r="AD590">
        <v>8</v>
      </c>
      <c r="AE590">
        <v>3</v>
      </c>
      <c r="AF590">
        <v>5</v>
      </c>
      <c r="AG590">
        <v>2</v>
      </c>
      <c r="AH590">
        <v>1</v>
      </c>
      <c r="AI590">
        <v>0</v>
      </c>
      <c r="AJ590">
        <v>0</v>
      </c>
      <c r="AK590">
        <v>0</v>
      </c>
      <c r="AL590">
        <v>0</v>
      </c>
      <c r="AM590">
        <v>0</v>
      </c>
      <c r="AN590">
        <v>0</v>
      </c>
    </row>
    <row r="591" spans="1:40" x14ac:dyDescent="0.2">
      <c r="A591" t="s">
        <v>800</v>
      </c>
      <c r="B591" t="s">
        <v>801</v>
      </c>
      <c r="C591" t="s">
        <v>384</v>
      </c>
      <c r="D591" t="s">
        <v>789</v>
      </c>
      <c r="E591">
        <v>2971983</v>
      </c>
      <c r="F591">
        <v>1861910</v>
      </c>
      <c r="G591">
        <v>3.1714180000000002E-2</v>
      </c>
      <c r="H591">
        <v>31.714180000000002</v>
      </c>
      <c r="I591">
        <v>2.6568099999999999E-3</v>
      </c>
      <c r="J591">
        <v>2.6245000000000001E-4</v>
      </c>
      <c r="K591">
        <v>6.4939999999999998E-5</v>
      </c>
      <c r="L591">
        <v>94254</v>
      </c>
      <c r="M591">
        <v>7896</v>
      </c>
      <c r="N591">
        <v>780</v>
      </c>
      <c r="O591">
        <v>193</v>
      </c>
      <c r="P591">
        <v>65961</v>
      </c>
      <c r="Q591">
        <v>20397</v>
      </c>
      <c r="R591">
        <v>5627</v>
      </c>
      <c r="S591">
        <v>1489</v>
      </c>
      <c r="T591">
        <v>435</v>
      </c>
      <c r="U591">
        <v>152</v>
      </c>
      <c r="V591">
        <v>62</v>
      </c>
      <c r="W591">
        <v>43</v>
      </c>
      <c r="X591">
        <v>28</v>
      </c>
      <c r="Y591">
        <v>19</v>
      </c>
      <c r="Z591">
        <v>13</v>
      </c>
      <c r="AA591">
        <v>14</v>
      </c>
      <c r="AB591">
        <v>7</v>
      </c>
      <c r="AC591">
        <v>2</v>
      </c>
      <c r="AD591">
        <v>1</v>
      </c>
      <c r="AE591">
        <v>3</v>
      </c>
      <c r="AF591">
        <v>0</v>
      </c>
      <c r="AG591">
        <v>0</v>
      </c>
      <c r="AH591">
        <v>0</v>
      </c>
      <c r="AI591">
        <v>0</v>
      </c>
      <c r="AJ591">
        <v>0</v>
      </c>
      <c r="AK591">
        <v>0</v>
      </c>
      <c r="AL591">
        <v>0</v>
      </c>
      <c r="AM591">
        <v>1</v>
      </c>
      <c r="AN591">
        <v>0</v>
      </c>
    </row>
    <row r="592" spans="1:40" x14ac:dyDescent="0.2">
      <c r="A592" t="s">
        <v>503</v>
      </c>
      <c r="B592" t="s">
        <v>504</v>
      </c>
      <c r="C592" t="s">
        <v>384</v>
      </c>
      <c r="D592" t="s">
        <v>385</v>
      </c>
      <c r="E592">
        <v>3582268</v>
      </c>
      <c r="F592">
        <v>1650661</v>
      </c>
      <c r="G592">
        <v>3.1628570000000002E-2</v>
      </c>
      <c r="H592">
        <v>31.628570000000003</v>
      </c>
      <c r="I592">
        <v>3.6822999999999999E-3</v>
      </c>
      <c r="J592">
        <v>5.4071999999999996E-4</v>
      </c>
      <c r="K592">
        <v>1.8647E-4</v>
      </c>
      <c r="L592">
        <v>113302</v>
      </c>
      <c r="M592">
        <v>13191</v>
      </c>
      <c r="N592">
        <v>1937</v>
      </c>
      <c r="O592">
        <v>668</v>
      </c>
      <c r="P592">
        <v>74397</v>
      </c>
      <c r="Q592">
        <v>25714</v>
      </c>
      <c r="R592">
        <v>8478</v>
      </c>
      <c r="S592">
        <v>2776</v>
      </c>
      <c r="T592">
        <v>863</v>
      </c>
      <c r="U592">
        <v>406</v>
      </c>
      <c r="V592">
        <v>195</v>
      </c>
      <c r="W592">
        <v>130</v>
      </c>
      <c r="X592">
        <v>103</v>
      </c>
      <c r="Y592">
        <v>60</v>
      </c>
      <c r="Z592">
        <v>62</v>
      </c>
      <c r="AA592">
        <v>40</v>
      </c>
      <c r="AB592">
        <v>26</v>
      </c>
      <c r="AC592">
        <v>21</v>
      </c>
      <c r="AD592">
        <v>12</v>
      </c>
      <c r="AE592">
        <v>9</v>
      </c>
      <c r="AF592">
        <v>4</v>
      </c>
      <c r="AG592">
        <v>2</v>
      </c>
      <c r="AH592">
        <v>0</v>
      </c>
      <c r="AI592">
        <v>0</v>
      </c>
      <c r="AJ592">
        <v>2</v>
      </c>
      <c r="AK592">
        <v>1</v>
      </c>
      <c r="AL592">
        <v>0</v>
      </c>
      <c r="AM592">
        <v>0</v>
      </c>
      <c r="AN592">
        <v>0</v>
      </c>
    </row>
    <row r="593" spans="1:40" x14ac:dyDescent="0.2">
      <c r="A593" t="s">
        <v>1334</v>
      </c>
      <c r="B593" t="s">
        <v>1335</v>
      </c>
      <c r="C593" t="s">
        <v>384</v>
      </c>
      <c r="D593" t="s">
        <v>385</v>
      </c>
      <c r="E593">
        <v>3718896</v>
      </c>
      <c r="F593">
        <v>1813111</v>
      </c>
      <c r="G593">
        <v>3.1613950000000002E-2</v>
      </c>
      <c r="H593">
        <v>31.613950000000003</v>
      </c>
      <c r="I593">
        <v>3.7452000000000002E-3</v>
      </c>
      <c r="J593">
        <v>6.0313999999999995E-4</v>
      </c>
      <c r="K593">
        <v>2.2317999999999999E-4</v>
      </c>
      <c r="L593">
        <v>117569</v>
      </c>
      <c r="M593">
        <v>13928</v>
      </c>
      <c r="N593">
        <v>2243</v>
      </c>
      <c r="O593">
        <v>830</v>
      </c>
      <c r="P593">
        <v>76975</v>
      </c>
      <c r="Q593">
        <v>26666</v>
      </c>
      <c r="R593">
        <v>8823</v>
      </c>
      <c r="S593">
        <v>2862</v>
      </c>
      <c r="T593">
        <v>1020</v>
      </c>
      <c r="U593">
        <v>393</v>
      </c>
      <c r="V593">
        <v>230</v>
      </c>
      <c r="W593">
        <v>155</v>
      </c>
      <c r="X593">
        <v>115</v>
      </c>
      <c r="Y593">
        <v>78</v>
      </c>
      <c r="Z593">
        <v>71</v>
      </c>
      <c r="AA593">
        <v>45</v>
      </c>
      <c r="AB593">
        <v>54</v>
      </c>
      <c r="AC593">
        <v>31</v>
      </c>
      <c r="AD593">
        <v>13</v>
      </c>
      <c r="AE593">
        <v>18</v>
      </c>
      <c r="AF593">
        <v>6</v>
      </c>
      <c r="AG593">
        <v>11</v>
      </c>
      <c r="AH593">
        <v>2</v>
      </c>
      <c r="AI593">
        <v>0</v>
      </c>
      <c r="AJ593">
        <v>1</v>
      </c>
      <c r="AK593">
        <v>0</v>
      </c>
      <c r="AL593">
        <v>0</v>
      </c>
      <c r="AM593">
        <v>0</v>
      </c>
      <c r="AN593">
        <v>0</v>
      </c>
    </row>
    <row r="594" spans="1:40" x14ac:dyDescent="0.2">
      <c r="A594" t="s">
        <v>1638</v>
      </c>
      <c r="B594" t="s">
        <v>1639</v>
      </c>
      <c r="C594" t="s">
        <v>384</v>
      </c>
      <c r="D594" t="s">
        <v>385</v>
      </c>
      <c r="E594">
        <v>2280035</v>
      </c>
      <c r="F594">
        <v>1067515</v>
      </c>
      <c r="G594">
        <v>3.1608289999999997E-2</v>
      </c>
      <c r="H594">
        <v>31.608289999999997</v>
      </c>
      <c r="I594">
        <v>3.7688000000000001E-3</v>
      </c>
      <c r="J594">
        <v>5.3375999999999999E-4</v>
      </c>
      <c r="K594">
        <v>1.6579E-4</v>
      </c>
      <c r="L594">
        <v>72068</v>
      </c>
      <c r="M594">
        <v>8593</v>
      </c>
      <c r="N594">
        <v>1217</v>
      </c>
      <c r="O594">
        <v>378</v>
      </c>
      <c r="P594">
        <v>47253</v>
      </c>
      <c r="Q594">
        <v>16222</v>
      </c>
      <c r="R594">
        <v>5588</v>
      </c>
      <c r="S594">
        <v>1788</v>
      </c>
      <c r="T594">
        <v>577</v>
      </c>
      <c r="U594">
        <v>262</v>
      </c>
      <c r="V594">
        <v>150</v>
      </c>
      <c r="W594">
        <v>77</v>
      </c>
      <c r="X594">
        <v>44</v>
      </c>
      <c r="Y594">
        <v>33</v>
      </c>
      <c r="Z594">
        <v>17</v>
      </c>
      <c r="AA594">
        <v>44</v>
      </c>
      <c r="AB594">
        <v>6</v>
      </c>
      <c r="AC594">
        <v>4</v>
      </c>
      <c r="AD594">
        <v>2</v>
      </c>
      <c r="AE594">
        <v>1</v>
      </c>
      <c r="AF594">
        <v>0</v>
      </c>
      <c r="AG594">
        <v>0</v>
      </c>
      <c r="AH594">
        <v>0</v>
      </c>
      <c r="AI594">
        <v>0</v>
      </c>
      <c r="AJ594">
        <v>0</v>
      </c>
      <c r="AK594">
        <v>0</v>
      </c>
      <c r="AL594">
        <v>0</v>
      </c>
      <c r="AM594">
        <v>0</v>
      </c>
      <c r="AN594">
        <v>0</v>
      </c>
    </row>
    <row r="595" spans="1:40" x14ac:dyDescent="0.2">
      <c r="A595" t="s">
        <v>1294</v>
      </c>
      <c r="B595" t="s">
        <v>1295</v>
      </c>
      <c r="C595" t="s">
        <v>384</v>
      </c>
      <c r="D595" t="s">
        <v>385</v>
      </c>
      <c r="E595">
        <v>5200139</v>
      </c>
      <c r="F595">
        <v>2583919</v>
      </c>
      <c r="G595">
        <v>3.159762E-2</v>
      </c>
      <c r="H595">
        <v>31.597619999999999</v>
      </c>
      <c r="I595">
        <v>3.50702E-3</v>
      </c>
      <c r="J595">
        <v>4.4307E-4</v>
      </c>
      <c r="K595">
        <v>1.1519E-4</v>
      </c>
      <c r="L595">
        <v>164312</v>
      </c>
      <c r="M595">
        <v>18237</v>
      </c>
      <c r="N595">
        <v>2304</v>
      </c>
      <c r="O595">
        <v>599</v>
      </c>
      <c r="P595">
        <v>108843</v>
      </c>
      <c r="Q595">
        <v>37232</v>
      </c>
      <c r="R595">
        <v>12078</v>
      </c>
      <c r="S595">
        <v>3855</v>
      </c>
      <c r="T595">
        <v>1261</v>
      </c>
      <c r="U595">
        <v>444</v>
      </c>
      <c r="V595">
        <v>204</v>
      </c>
      <c r="W595">
        <v>131</v>
      </c>
      <c r="X595">
        <v>96</v>
      </c>
      <c r="Y595">
        <v>49</v>
      </c>
      <c r="Z595">
        <v>43</v>
      </c>
      <c r="AA595">
        <v>23</v>
      </c>
      <c r="AB595">
        <v>23</v>
      </c>
      <c r="AC595">
        <v>14</v>
      </c>
      <c r="AD595">
        <v>10</v>
      </c>
      <c r="AE595">
        <v>4</v>
      </c>
      <c r="AF595">
        <v>0</v>
      </c>
      <c r="AG595">
        <v>1</v>
      </c>
      <c r="AH595">
        <v>0</v>
      </c>
      <c r="AI595">
        <v>1</v>
      </c>
      <c r="AJ595">
        <v>0</v>
      </c>
      <c r="AK595">
        <v>0</v>
      </c>
      <c r="AL595">
        <v>0</v>
      </c>
      <c r="AM595">
        <v>0</v>
      </c>
      <c r="AN595">
        <v>0</v>
      </c>
    </row>
    <row r="596" spans="1:40" x14ac:dyDescent="0.2">
      <c r="A596" t="s">
        <v>1382</v>
      </c>
      <c r="B596" t="s">
        <v>1383</v>
      </c>
      <c r="C596" t="s">
        <v>384</v>
      </c>
      <c r="D596" t="s">
        <v>409</v>
      </c>
      <c r="E596">
        <v>1430433</v>
      </c>
      <c r="F596">
        <v>737056</v>
      </c>
      <c r="G596">
        <v>3.1565269999999999E-2</v>
      </c>
      <c r="H596">
        <v>31.565269999999998</v>
      </c>
      <c r="I596">
        <v>3.43882E-3</v>
      </c>
      <c r="J596">
        <v>3.9499000000000001E-4</v>
      </c>
      <c r="K596">
        <v>9.0179999999999994E-5</v>
      </c>
      <c r="L596">
        <v>45152</v>
      </c>
      <c r="M596">
        <v>4919</v>
      </c>
      <c r="N596">
        <v>565</v>
      </c>
      <c r="O596">
        <v>129</v>
      </c>
      <c r="P596">
        <v>29709</v>
      </c>
      <c r="Q596">
        <v>10524</v>
      </c>
      <c r="R596">
        <v>3326</v>
      </c>
      <c r="S596">
        <v>1028</v>
      </c>
      <c r="T596">
        <v>310</v>
      </c>
      <c r="U596">
        <v>126</v>
      </c>
      <c r="V596">
        <v>50</v>
      </c>
      <c r="W596">
        <v>31</v>
      </c>
      <c r="X596">
        <v>18</v>
      </c>
      <c r="Y596">
        <v>10</v>
      </c>
      <c r="Z596">
        <v>6</v>
      </c>
      <c r="AA596">
        <v>7</v>
      </c>
      <c r="AB596">
        <v>4</v>
      </c>
      <c r="AC596">
        <v>2</v>
      </c>
      <c r="AD596">
        <v>0</v>
      </c>
      <c r="AE596">
        <v>1</v>
      </c>
      <c r="AF596">
        <v>0</v>
      </c>
      <c r="AG596">
        <v>0</v>
      </c>
      <c r="AH596">
        <v>0</v>
      </c>
      <c r="AI596">
        <v>0</v>
      </c>
      <c r="AJ596">
        <v>0</v>
      </c>
      <c r="AK596">
        <v>0</v>
      </c>
      <c r="AL596">
        <v>0</v>
      </c>
      <c r="AM596">
        <v>0</v>
      </c>
      <c r="AN596">
        <v>0</v>
      </c>
    </row>
    <row r="597" spans="1:40" x14ac:dyDescent="0.2">
      <c r="A597" t="s">
        <v>1290</v>
      </c>
      <c r="B597" t="s">
        <v>1291</v>
      </c>
      <c r="C597" t="s">
        <v>384</v>
      </c>
      <c r="D597" t="s">
        <v>385</v>
      </c>
      <c r="E597">
        <v>4289950</v>
      </c>
      <c r="F597">
        <v>1894457</v>
      </c>
      <c r="G597">
        <v>3.155351E-2</v>
      </c>
      <c r="H597">
        <v>31.553509999999999</v>
      </c>
      <c r="I597">
        <v>3.6140299999999998E-3</v>
      </c>
      <c r="J597">
        <v>4.8601999999999999E-4</v>
      </c>
      <c r="K597">
        <v>1.3193999999999999E-4</v>
      </c>
      <c r="L597">
        <v>135363</v>
      </c>
      <c r="M597">
        <v>15504</v>
      </c>
      <c r="N597">
        <v>2085</v>
      </c>
      <c r="O597">
        <v>566</v>
      </c>
      <c r="P597">
        <v>88880</v>
      </c>
      <c r="Q597">
        <v>30979</v>
      </c>
      <c r="R597">
        <v>10148</v>
      </c>
      <c r="S597">
        <v>3271</v>
      </c>
      <c r="T597">
        <v>1106</v>
      </c>
      <c r="U597">
        <v>413</v>
      </c>
      <c r="V597">
        <v>193</v>
      </c>
      <c r="W597">
        <v>114</v>
      </c>
      <c r="X597">
        <v>60</v>
      </c>
      <c r="Y597">
        <v>77</v>
      </c>
      <c r="Z597">
        <v>45</v>
      </c>
      <c r="AA597">
        <v>19</v>
      </c>
      <c r="AB597">
        <v>25</v>
      </c>
      <c r="AC597">
        <v>19</v>
      </c>
      <c r="AD597">
        <v>5</v>
      </c>
      <c r="AE597">
        <v>7</v>
      </c>
      <c r="AF597">
        <v>1</v>
      </c>
      <c r="AG597">
        <v>0</v>
      </c>
      <c r="AH597">
        <v>0</v>
      </c>
      <c r="AI597">
        <v>0</v>
      </c>
      <c r="AJ597">
        <v>0</v>
      </c>
      <c r="AK597">
        <v>0</v>
      </c>
      <c r="AL597">
        <v>1</v>
      </c>
      <c r="AM597">
        <v>1</v>
      </c>
      <c r="AN597">
        <v>0</v>
      </c>
    </row>
    <row r="598" spans="1:40" x14ac:dyDescent="0.2">
      <c r="A598" t="s">
        <v>382</v>
      </c>
      <c r="B598" t="s">
        <v>383</v>
      </c>
      <c r="C598" t="s">
        <v>384</v>
      </c>
      <c r="D598" t="s">
        <v>385</v>
      </c>
      <c r="E598">
        <v>3592487</v>
      </c>
      <c r="F598">
        <v>1748462</v>
      </c>
      <c r="G598">
        <v>3.1531360000000001E-2</v>
      </c>
      <c r="H598">
        <v>31.531360000000003</v>
      </c>
      <c r="I598">
        <v>3.6796200000000002E-3</v>
      </c>
      <c r="J598">
        <v>5.4279999999999997E-4</v>
      </c>
      <c r="K598">
        <v>1.7647999999999999E-4</v>
      </c>
      <c r="L598">
        <v>113276</v>
      </c>
      <c r="M598">
        <v>13219</v>
      </c>
      <c r="N598">
        <v>1950</v>
      </c>
      <c r="O598">
        <v>634</v>
      </c>
      <c r="P598">
        <v>74393</v>
      </c>
      <c r="Q598">
        <v>25664</v>
      </c>
      <c r="R598">
        <v>8496</v>
      </c>
      <c r="S598">
        <v>2773</v>
      </c>
      <c r="T598">
        <v>923</v>
      </c>
      <c r="U598">
        <v>393</v>
      </c>
      <c r="V598">
        <v>176</v>
      </c>
      <c r="W598">
        <v>120</v>
      </c>
      <c r="X598">
        <v>103</v>
      </c>
      <c r="Y598">
        <v>69</v>
      </c>
      <c r="Z598">
        <v>53</v>
      </c>
      <c r="AA598">
        <v>43</v>
      </c>
      <c r="AB598">
        <v>29</v>
      </c>
      <c r="AC598">
        <v>21</v>
      </c>
      <c r="AD598">
        <v>10</v>
      </c>
      <c r="AE598">
        <v>5</v>
      </c>
      <c r="AF598">
        <v>3</v>
      </c>
      <c r="AG598">
        <v>0</v>
      </c>
      <c r="AH598">
        <v>2</v>
      </c>
      <c r="AI598">
        <v>0</v>
      </c>
      <c r="AJ598">
        <v>0</v>
      </c>
      <c r="AK598">
        <v>0</v>
      </c>
      <c r="AL598">
        <v>0</v>
      </c>
      <c r="AM598">
        <v>9</v>
      </c>
      <c r="AN598">
        <v>12</v>
      </c>
    </row>
    <row r="599" spans="1:40" x14ac:dyDescent="0.2">
      <c r="A599" t="s">
        <v>1344</v>
      </c>
      <c r="B599" t="s">
        <v>1345</v>
      </c>
      <c r="C599" t="s">
        <v>384</v>
      </c>
      <c r="D599" t="s">
        <v>396</v>
      </c>
      <c r="E599">
        <v>2410873</v>
      </c>
      <c r="F599">
        <v>1223271</v>
      </c>
      <c r="G599">
        <v>3.1501870000000001E-2</v>
      </c>
      <c r="H599">
        <v>31.50187</v>
      </c>
      <c r="I599">
        <v>3.68082E-3</v>
      </c>
      <c r="J599">
        <v>4.5668E-4</v>
      </c>
      <c r="K599">
        <v>8.9179999999999997E-5</v>
      </c>
      <c r="L599">
        <v>75947</v>
      </c>
      <c r="M599">
        <v>8874</v>
      </c>
      <c r="N599">
        <v>1101</v>
      </c>
      <c r="O599">
        <v>215</v>
      </c>
      <c r="P599">
        <v>49849</v>
      </c>
      <c r="Q599">
        <v>17224</v>
      </c>
      <c r="R599">
        <v>5852</v>
      </c>
      <c r="S599">
        <v>1921</v>
      </c>
      <c r="T599">
        <v>637</v>
      </c>
      <c r="U599">
        <v>249</v>
      </c>
      <c r="V599">
        <v>118</v>
      </c>
      <c r="W599">
        <v>32</v>
      </c>
      <c r="X599">
        <v>24</v>
      </c>
      <c r="Y599">
        <v>17</v>
      </c>
      <c r="Z599">
        <v>8</v>
      </c>
      <c r="AA599">
        <v>5</v>
      </c>
      <c r="AB599">
        <v>5</v>
      </c>
      <c r="AC599">
        <v>1</v>
      </c>
      <c r="AD599">
        <v>1</v>
      </c>
      <c r="AE599">
        <v>1</v>
      </c>
      <c r="AF599">
        <v>2</v>
      </c>
      <c r="AG599">
        <v>1</v>
      </c>
      <c r="AH599">
        <v>0</v>
      </c>
      <c r="AI599">
        <v>0</v>
      </c>
      <c r="AJ599">
        <v>0</v>
      </c>
      <c r="AK599">
        <v>0</v>
      </c>
      <c r="AL599">
        <v>0</v>
      </c>
      <c r="AM599">
        <v>0</v>
      </c>
      <c r="AN599">
        <v>0</v>
      </c>
    </row>
    <row r="600" spans="1:40" x14ac:dyDescent="0.2">
      <c r="A600" t="s">
        <v>1034</v>
      </c>
      <c r="B600" t="s">
        <v>1035</v>
      </c>
      <c r="C600" t="s">
        <v>384</v>
      </c>
      <c r="D600" t="s">
        <v>385</v>
      </c>
      <c r="E600">
        <v>3476943</v>
      </c>
      <c r="F600">
        <v>1640337</v>
      </c>
      <c r="G600">
        <v>3.150124E-2</v>
      </c>
      <c r="H600">
        <v>31.501239999999999</v>
      </c>
      <c r="I600">
        <v>3.7340300000000002E-3</v>
      </c>
      <c r="J600">
        <v>6.6927000000000002E-4</v>
      </c>
      <c r="K600">
        <v>2.8645999999999999E-4</v>
      </c>
      <c r="L600">
        <v>109528</v>
      </c>
      <c r="M600">
        <v>12983</v>
      </c>
      <c r="N600">
        <v>2327</v>
      </c>
      <c r="O600">
        <v>996</v>
      </c>
      <c r="P600">
        <v>71958</v>
      </c>
      <c r="Q600">
        <v>24587</v>
      </c>
      <c r="R600">
        <v>8152</v>
      </c>
      <c r="S600">
        <v>2504</v>
      </c>
      <c r="T600">
        <v>942</v>
      </c>
      <c r="U600">
        <v>389</v>
      </c>
      <c r="V600">
        <v>166</v>
      </c>
      <c r="W600">
        <v>122</v>
      </c>
      <c r="X600">
        <v>77</v>
      </c>
      <c r="Y600">
        <v>64</v>
      </c>
      <c r="Z600">
        <v>77</v>
      </c>
      <c r="AA600">
        <v>51</v>
      </c>
      <c r="AB600">
        <v>84</v>
      </c>
      <c r="AC600">
        <v>60</v>
      </c>
      <c r="AD600">
        <v>32</v>
      </c>
      <c r="AE600">
        <v>16</v>
      </c>
      <c r="AF600">
        <v>12</v>
      </c>
      <c r="AG600">
        <v>14</v>
      </c>
      <c r="AH600">
        <v>5</v>
      </c>
      <c r="AI600">
        <v>15</v>
      </c>
      <c r="AJ600">
        <v>118</v>
      </c>
      <c r="AK600">
        <v>29</v>
      </c>
      <c r="AL600">
        <v>15</v>
      </c>
    </row>
    <row r="601" spans="1:40" x14ac:dyDescent="0.2">
      <c r="A601" t="s">
        <v>731</v>
      </c>
      <c r="B601" t="s">
        <v>732</v>
      </c>
      <c r="C601" t="s">
        <v>384</v>
      </c>
      <c r="D601" t="s">
        <v>409</v>
      </c>
      <c r="E601">
        <v>2601311</v>
      </c>
      <c r="F601">
        <v>1485137</v>
      </c>
      <c r="G601">
        <v>3.1500269999999997E-2</v>
      </c>
      <c r="H601">
        <v>31.500269999999997</v>
      </c>
      <c r="I601">
        <v>3.6224E-3</v>
      </c>
      <c r="J601">
        <v>4.3978000000000002E-4</v>
      </c>
      <c r="K601">
        <v>9.2650000000000002E-5</v>
      </c>
      <c r="L601">
        <v>81942</v>
      </c>
      <c r="M601">
        <v>9423</v>
      </c>
      <c r="N601">
        <v>1144</v>
      </c>
      <c r="O601">
        <v>241</v>
      </c>
      <c r="P601">
        <v>54059</v>
      </c>
      <c r="Q601">
        <v>18460</v>
      </c>
      <c r="R601">
        <v>6256</v>
      </c>
      <c r="S601">
        <v>2023</v>
      </c>
      <c r="T601">
        <v>629</v>
      </c>
      <c r="U601">
        <v>274</v>
      </c>
      <c r="V601">
        <v>83</v>
      </c>
      <c r="W601">
        <v>74</v>
      </c>
      <c r="X601">
        <v>22</v>
      </c>
      <c r="Y601">
        <v>17</v>
      </c>
      <c r="Z601">
        <v>12</v>
      </c>
      <c r="AA601">
        <v>7</v>
      </c>
      <c r="AB601">
        <v>8</v>
      </c>
      <c r="AC601">
        <v>4</v>
      </c>
      <c r="AD601">
        <v>4</v>
      </c>
      <c r="AE601">
        <v>2</v>
      </c>
      <c r="AF601">
        <v>3</v>
      </c>
      <c r="AG601">
        <v>2</v>
      </c>
      <c r="AH601">
        <v>2</v>
      </c>
      <c r="AI601">
        <v>0</v>
      </c>
      <c r="AJ601">
        <v>0</v>
      </c>
      <c r="AK601">
        <v>0</v>
      </c>
      <c r="AL601">
        <v>0</v>
      </c>
      <c r="AM601">
        <v>3</v>
      </c>
      <c r="AN601">
        <v>14</v>
      </c>
    </row>
    <row r="602" spans="1:40" x14ac:dyDescent="0.2">
      <c r="A602" t="s">
        <v>1126</v>
      </c>
      <c r="B602" t="s">
        <v>1127</v>
      </c>
      <c r="C602" t="s">
        <v>384</v>
      </c>
      <c r="D602" t="s">
        <v>396</v>
      </c>
      <c r="E602">
        <v>9673108</v>
      </c>
      <c r="F602">
        <v>4209589</v>
      </c>
      <c r="G602">
        <v>3.1445529999999999E-2</v>
      </c>
      <c r="H602">
        <v>31.445529999999998</v>
      </c>
      <c r="I602">
        <v>3.8847899999999999E-3</v>
      </c>
      <c r="J602">
        <v>5.7810000000000001E-4</v>
      </c>
      <c r="K602">
        <v>1.4980000000000001E-4</v>
      </c>
      <c r="L602">
        <v>304176</v>
      </c>
      <c r="M602">
        <v>37578</v>
      </c>
      <c r="N602">
        <v>5592</v>
      </c>
      <c r="O602">
        <v>1449</v>
      </c>
      <c r="P602">
        <v>197669</v>
      </c>
      <c r="Q602">
        <v>68929</v>
      </c>
      <c r="R602">
        <v>23700</v>
      </c>
      <c r="S602">
        <v>8286</v>
      </c>
      <c r="T602">
        <v>2941</v>
      </c>
      <c r="U602">
        <v>1202</v>
      </c>
      <c r="V602">
        <v>524</v>
      </c>
      <c r="W602">
        <v>365</v>
      </c>
      <c r="X602">
        <v>161</v>
      </c>
      <c r="Y602">
        <v>101</v>
      </c>
      <c r="Z602">
        <v>77</v>
      </c>
      <c r="AA602">
        <v>54</v>
      </c>
      <c r="AB602">
        <v>32</v>
      </c>
      <c r="AC602">
        <v>28</v>
      </c>
      <c r="AD602">
        <v>28</v>
      </c>
      <c r="AE602">
        <v>25</v>
      </c>
      <c r="AF602">
        <v>12</v>
      </c>
      <c r="AG602">
        <v>10</v>
      </c>
      <c r="AH602">
        <v>10</v>
      </c>
      <c r="AI602">
        <v>11</v>
      </c>
      <c r="AJ602">
        <v>3</v>
      </c>
      <c r="AK602">
        <v>3</v>
      </c>
      <c r="AL602">
        <v>3</v>
      </c>
      <c r="AM602">
        <v>1</v>
      </c>
      <c r="AN602">
        <v>1</v>
      </c>
    </row>
    <row r="603" spans="1:40" x14ac:dyDescent="0.2">
      <c r="A603" t="s">
        <v>1410</v>
      </c>
      <c r="B603" t="s">
        <v>1411</v>
      </c>
      <c r="C603" t="s">
        <v>384</v>
      </c>
      <c r="D603" t="s">
        <v>385</v>
      </c>
      <c r="E603">
        <v>2698725</v>
      </c>
      <c r="F603">
        <v>1255294</v>
      </c>
      <c r="G603">
        <v>3.1430769999999997E-2</v>
      </c>
      <c r="H603">
        <v>31.430769999999995</v>
      </c>
      <c r="I603">
        <v>3.7302799999999999E-3</v>
      </c>
      <c r="J603">
        <v>5.6804999999999996E-4</v>
      </c>
      <c r="K603">
        <v>1.9453999999999999E-4</v>
      </c>
      <c r="L603">
        <v>84823</v>
      </c>
      <c r="M603">
        <v>10067</v>
      </c>
      <c r="N603">
        <v>1533</v>
      </c>
      <c r="O603">
        <v>525</v>
      </c>
      <c r="P603">
        <v>55595</v>
      </c>
      <c r="Q603">
        <v>19161</v>
      </c>
      <c r="R603">
        <v>6490</v>
      </c>
      <c r="S603">
        <v>2044</v>
      </c>
      <c r="T603">
        <v>723</v>
      </c>
      <c r="U603">
        <v>285</v>
      </c>
      <c r="V603">
        <v>173</v>
      </c>
      <c r="W603">
        <v>97</v>
      </c>
      <c r="X603">
        <v>75</v>
      </c>
      <c r="Y603">
        <v>48</v>
      </c>
      <c r="Z603">
        <v>38</v>
      </c>
      <c r="AA603">
        <v>33</v>
      </c>
      <c r="AB603">
        <v>25</v>
      </c>
      <c r="AC603">
        <v>12</v>
      </c>
      <c r="AD603">
        <v>6</v>
      </c>
      <c r="AE603">
        <v>9</v>
      </c>
      <c r="AF603">
        <v>3</v>
      </c>
      <c r="AG603">
        <v>2</v>
      </c>
      <c r="AH603">
        <v>3</v>
      </c>
      <c r="AI603">
        <v>0</v>
      </c>
      <c r="AJ603">
        <v>1</v>
      </c>
      <c r="AK603">
        <v>0</v>
      </c>
      <c r="AL603">
        <v>0</v>
      </c>
      <c r="AM603">
        <v>0</v>
      </c>
      <c r="AN603">
        <v>0</v>
      </c>
    </row>
    <row r="604" spans="1:40" x14ac:dyDescent="0.2">
      <c r="A604" t="s">
        <v>1596</v>
      </c>
      <c r="B604" t="s">
        <v>1597</v>
      </c>
      <c r="C604" t="s">
        <v>384</v>
      </c>
      <c r="D604" t="s">
        <v>385</v>
      </c>
      <c r="E604">
        <v>2936195</v>
      </c>
      <c r="F604">
        <v>1317351</v>
      </c>
      <c r="G604">
        <v>3.14206E-2</v>
      </c>
      <c r="H604">
        <v>31.4206</v>
      </c>
      <c r="I604">
        <v>3.65337E-3</v>
      </c>
      <c r="J604">
        <v>4.6352999999999998E-4</v>
      </c>
      <c r="K604">
        <v>1.066E-4</v>
      </c>
      <c r="L604">
        <v>92257</v>
      </c>
      <c r="M604">
        <v>10727</v>
      </c>
      <c r="N604">
        <v>1361</v>
      </c>
      <c r="O604">
        <v>313</v>
      </c>
      <c r="P604">
        <v>60500</v>
      </c>
      <c r="Q604">
        <v>21030</v>
      </c>
      <c r="R604">
        <v>7122</v>
      </c>
      <c r="S604">
        <v>2244</v>
      </c>
      <c r="T604">
        <v>790</v>
      </c>
      <c r="U604">
        <v>258</v>
      </c>
      <c r="V604">
        <v>119</v>
      </c>
      <c r="W604">
        <v>55</v>
      </c>
      <c r="X604">
        <v>47</v>
      </c>
      <c r="Y604">
        <v>31</v>
      </c>
      <c r="Z604">
        <v>16</v>
      </c>
      <c r="AA604">
        <v>10</v>
      </c>
      <c r="AB604">
        <v>8</v>
      </c>
      <c r="AC604">
        <v>7</v>
      </c>
      <c r="AD604">
        <v>4</v>
      </c>
      <c r="AE604">
        <v>2</v>
      </c>
      <c r="AF604">
        <v>1</v>
      </c>
      <c r="AG604">
        <v>2</v>
      </c>
      <c r="AH604">
        <v>0</v>
      </c>
      <c r="AI604">
        <v>1</v>
      </c>
      <c r="AJ604">
        <v>0</v>
      </c>
      <c r="AK604">
        <v>0</v>
      </c>
      <c r="AL604">
        <v>4</v>
      </c>
      <c r="AM604">
        <v>1</v>
      </c>
      <c r="AN604">
        <v>1</v>
      </c>
    </row>
    <row r="605" spans="1:40" x14ac:dyDescent="0.2">
      <c r="A605" t="s">
        <v>679</v>
      </c>
      <c r="B605" t="s">
        <v>680</v>
      </c>
      <c r="C605" t="s">
        <v>384</v>
      </c>
      <c r="D605" t="s">
        <v>409</v>
      </c>
      <c r="E605">
        <v>2839551</v>
      </c>
      <c r="F605">
        <v>1487671</v>
      </c>
      <c r="G605">
        <v>3.1418349999999998E-2</v>
      </c>
      <c r="H605">
        <v>31.418349999999997</v>
      </c>
      <c r="I605">
        <v>3.8421599999999998E-3</v>
      </c>
      <c r="J605">
        <v>5.7191999999999996E-4</v>
      </c>
      <c r="K605">
        <v>1.8699999999999999E-4</v>
      </c>
      <c r="L605">
        <v>89214</v>
      </c>
      <c r="M605">
        <v>10910</v>
      </c>
      <c r="N605">
        <v>1624</v>
      </c>
      <c r="O605">
        <v>531</v>
      </c>
      <c r="P605">
        <v>57893</v>
      </c>
      <c r="Q605">
        <v>20411</v>
      </c>
      <c r="R605">
        <v>7021</v>
      </c>
      <c r="S605">
        <v>2265</v>
      </c>
      <c r="T605">
        <v>810</v>
      </c>
      <c r="U605">
        <v>283</v>
      </c>
      <c r="V605">
        <v>115</v>
      </c>
      <c r="W605">
        <v>75</v>
      </c>
      <c r="X605">
        <v>63</v>
      </c>
      <c r="Y605">
        <v>59</v>
      </c>
      <c r="Z605">
        <v>53</v>
      </c>
      <c r="AA605">
        <v>32</v>
      </c>
      <c r="AB605">
        <v>31</v>
      </c>
      <c r="AC605">
        <v>23</v>
      </c>
      <c r="AD605">
        <v>21</v>
      </c>
      <c r="AE605">
        <v>23</v>
      </c>
      <c r="AF605">
        <v>16</v>
      </c>
      <c r="AG605">
        <v>5</v>
      </c>
      <c r="AH605">
        <v>8</v>
      </c>
      <c r="AI605">
        <v>3</v>
      </c>
      <c r="AJ605">
        <v>1</v>
      </c>
      <c r="AK605">
        <v>0</v>
      </c>
      <c r="AL605">
        <v>0</v>
      </c>
      <c r="AM605">
        <v>1</v>
      </c>
      <c r="AN605">
        <v>0</v>
      </c>
    </row>
    <row r="606" spans="1:40" x14ac:dyDescent="0.2">
      <c r="A606" t="s">
        <v>1336</v>
      </c>
      <c r="B606" t="s">
        <v>1337</v>
      </c>
      <c r="C606" t="s">
        <v>384</v>
      </c>
      <c r="D606" t="s">
        <v>396</v>
      </c>
      <c r="E606">
        <v>4986817</v>
      </c>
      <c r="F606">
        <v>2253709</v>
      </c>
      <c r="G606">
        <v>3.1403399999999998E-2</v>
      </c>
      <c r="H606">
        <v>31.403399999999998</v>
      </c>
      <c r="I606">
        <v>3.66286E-3</v>
      </c>
      <c r="J606">
        <v>5.1214999999999995E-4</v>
      </c>
      <c r="K606">
        <v>9.645E-5</v>
      </c>
      <c r="L606">
        <v>156603</v>
      </c>
      <c r="M606">
        <v>18266</v>
      </c>
      <c r="N606">
        <v>2554</v>
      </c>
      <c r="O606">
        <v>481</v>
      </c>
      <c r="P606">
        <v>103060</v>
      </c>
      <c r="Q606">
        <v>35277</v>
      </c>
      <c r="R606">
        <v>11787</v>
      </c>
      <c r="S606">
        <v>3925</v>
      </c>
      <c r="T606">
        <v>1508</v>
      </c>
      <c r="U606">
        <v>565</v>
      </c>
      <c r="V606">
        <v>231</v>
      </c>
      <c r="W606">
        <v>106</v>
      </c>
      <c r="X606">
        <v>48</v>
      </c>
      <c r="Y606">
        <v>42</v>
      </c>
      <c r="Z606">
        <v>27</v>
      </c>
      <c r="AA606">
        <v>10</v>
      </c>
      <c r="AB606">
        <v>7</v>
      </c>
      <c r="AC606">
        <v>0</v>
      </c>
      <c r="AD606">
        <v>6</v>
      </c>
      <c r="AE606">
        <v>1</v>
      </c>
      <c r="AF606">
        <v>1</v>
      </c>
      <c r="AG606">
        <v>0</v>
      </c>
      <c r="AH606">
        <v>2</v>
      </c>
      <c r="AI606">
        <v>0</v>
      </c>
      <c r="AJ606">
        <v>0</v>
      </c>
      <c r="AK606">
        <v>0</v>
      </c>
      <c r="AL606">
        <v>0</v>
      </c>
      <c r="AM606">
        <v>0</v>
      </c>
      <c r="AN606">
        <v>0</v>
      </c>
    </row>
    <row r="607" spans="1:40" x14ac:dyDescent="0.2">
      <c r="A607" t="s">
        <v>687</v>
      </c>
      <c r="B607" t="s">
        <v>688</v>
      </c>
      <c r="C607" t="s">
        <v>384</v>
      </c>
      <c r="D607" t="s">
        <v>409</v>
      </c>
      <c r="E607">
        <v>2972149</v>
      </c>
      <c r="F607">
        <v>1642894</v>
      </c>
      <c r="G607">
        <v>3.138672E-2</v>
      </c>
      <c r="H607">
        <v>31.38672</v>
      </c>
      <c r="I607">
        <v>3.56712E-3</v>
      </c>
      <c r="J607">
        <v>4.7945000000000003E-4</v>
      </c>
      <c r="K607">
        <v>1.5072999999999999E-4</v>
      </c>
      <c r="L607">
        <v>93286</v>
      </c>
      <c r="M607">
        <v>10602</v>
      </c>
      <c r="N607">
        <v>1425</v>
      </c>
      <c r="O607">
        <v>448</v>
      </c>
      <c r="P607">
        <v>61429</v>
      </c>
      <c r="Q607">
        <v>21255</v>
      </c>
      <c r="R607">
        <v>7010</v>
      </c>
      <c r="S607">
        <v>2167</v>
      </c>
      <c r="T607">
        <v>703</v>
      </c>
      <c r="U607">
        <v>274</v>
      </c>
      <c r="V607">
        <v>123</v>
      </c>
      <c r="W607">
        <v>69</v>
      </c>
      <c r="X607">
        <v>45</v>
      </c>
      <c r="Y607">
        <v>38</v>
      </c>
      <c r="Z607">
        <v>36</v>
      </c>
      <c r="AA607">
        <v>32</v>
      </c>
      <c r="AB607">
        <v>30</v>
      </c>
      <c r="AC607">
        <v>22</v>
      </c>
      <c r="AD607">
        <v>15</v>
      </c>
      <c r="AE607">
        <v>12</v>
      </c>
      <c r="AF607">
        <v>8</v>
      </c>
      <c r="AG607">
        <v>13</v>
      </c>
      <c r="AH607">
        <v>1</v>
      </c>
      <c r="AI607">
        <v>0</v>
      </c>
      <c r="AJ607">
        <v>3</v>
      </c>
      <c r="AK607">
        <v>1</v>
      </c>
      <c r="AL607">
        <v>0</v>
      </c>
      <c r="AM607">
        <v>27</v>
      </c>
      <c r="AN607">
        <v>42</v>
      </c>
    </row>
    <row r="608" spans="1:40" x14ac:dyDescent="0.2">
      <c r="A608" t="s">
        <v>954</v>
      </c>
      <c r="B608" t="s">
        <v>955</v>
      </c>
      <c r="C608" t="s">
        <v>384</v>
      </c>
      <c r="D608" t="s">
        <v>409</v>
      </c>
      <c r="E608">
        <v>2749646</v>
      </c>
      <c r="F608">
        <v>1606252</v>
      </c>
      <c r="G608">
        <v>3.1352039999999998E-2</v>
      </c>
      <c r="H608">
        <v>31.352039999999999</v>
      </c>
      <c r="I608">
        <v>3.74048E-3</v>
      </c>
      <c r="J608">
        <v>5.4224999999999998E-4</v>
      </c>
      <c r="K608">
        <v>1.8839E-4</v>
      </c>
      <c r="L608">
        <v>86207</v>
      </c>
      <c r="M608">
        <v>10285</v>
      </c>
      <c r="N608">
        <v>1491</v>
      </c>
      <c r="O608">
        <v>518</v>
      </c>
      <c r="P608">
        <v>56186</v>
      </c>
      <c r="Q608">
        <v>19736</v>
      </c>
      <c r="R608">
        <v>6632</v>
      </c>
      <c r="S608">
        <v>2162</v>
      </c>
      <c r="T608">
        <v>696</v>
      </c>
      <c r="U608">
        <v>277</v>
      </c>
      <c r="V608">
        <v>140</v>
      </c>
      <c r="W608">
        <v>72</v>
      </c>
      <c r="X608">
        <v>60</v>
      </c>
      <c r="Y608">
        <v>63</v>
      </c>
      <c r="Z608">
        <v>49</v>
      </c>
      <c r="AA608">
        <v>29</v>
      </c>
      <c r="AB608">
        <v>22</v>
      </c>
      <c r="AC608">
        <v>18</v>
      </c>
      <c r="AD608">
        <v>20</v>
      </c>
      <c r="AE608">
        <v>16</v>
      </c>
      <c r="AF608">
        <v>7</v>
      </c>
      <c r="AG608">
        <v>11</v>
      </c>
      <c r="AH608">
        <v>3</v>
      </c>
      <c r="AI608">
        <v>3</v>
      </c>
      <c r="AJ608">
        <v>4</v>
      </c>
      <c r="AK608">
        <v>1</v>
      </c>
      <c r="AL608">
        <v>0</v>
      </c>
      <c r="AM608">
        <v>0</v>
      </c>
      <c r="AN608">
        <v>0</v>
      </c>
    </row>
    <row r="609" spans="1:40" x14ac:dyDescent="0.2">
      <c r="A609" t="s">
        <v>1468</v>
      </c>
      <c r="B609" t="s">
        <v>1469</v>
      </c>
      <c r="C609" t="s">
        <v>384</v>
      </c>
      <c r="D609" t="s">
        <v>385</v>
      </c>
      <c r="E609">
        <v>3412428</v>
      </c>
      <c r="F609">
        <v>1416359</v>
      </c>
      <c r="G609">
        <v>3.1343080000000002E-2</v>
      </c>
      <c r="H609">
        <v>31.343080000000004</v>
      </c>
      <c r="I609">
        <v>3.54938E-3</v>
      </c>
      <c r="J609">
        <v>5.31E-4</v>
      </c>
      <c r="K609">
        <v>2.0015000000000001E-4</v>
      </c>
      <c r="L609">
        <v>106956</v>
      </c>
      <c r="M609">
        <v>12112</v>
      </c>
      <c r="N609">
        <v>1812</v>
      </c>
      <c r="O609">
        <v>683</v>
      </c>
      <c r="P609">
        <v>71027</v>
      </c>
      <c r="Q609">
        <v>23817</v>
      </c>
      <c r="R609">
        <v>7823</v>
      </c>
      <c r="S609">
        <v>2477</v>
      </c>
      <c r="T609">
        <v>798</v>
      </c>
      <c r="U609">
        <v>331</v>
      </c>
      <c r="V609">
        <v>168</v>
      </c>
      <c r="W609">
        <v>118</v>
      </c>
      <c r="X609">
        <v>85</v>
      </c>
      <c r="Y609">
        <v>66</v>
      </c>
      <c r="Z609">
        <v>65</v>
      </c>
      <c r="AA609">
        <v>55</v>
      </c>
      <c r="AB609">
        <v>37</v>
      </c>
      <c r="AC609">
        <v>30</v>
      </c>
      <c r="AD609">
        <v>20</v>
      </c>
      <c r="AE609">
        <v>14</v>
      </c>
      <c r="AF609">
        <v>6</v>
      </c>
      <c r="AG609">
        <v>10</v>
      </c>
      <c r="AH609">
        <v>3</v>
      </c>
      <c r="AI609">
        <v>2</v>
      </c>
      <c r="AJ609">
        <v>2</v>
      </c>
      <c r="AK609">
        <v>2</v>
      </c>
      <c r="AL609">
        <v>0</v>
      </c>
      <c r="AM609">
        <v>19</v>
      </c>
      <c r="AN609">
        <v>20</v>
      </c>
    </row>
    <row r="610" spans="1:40" x14ac:dyDescent="0.2">
      <c r="A610" t="s">
        <v>922</v>
      </c>
      <c r="B610" t="s">
        <v>923</v>
      </c>
      <c r="C610" t="s">
        <v>384</v>
      </c>
      <c r="D610" t="s">
        <v>396</v>
      </c>
      <c r="E610">
        <v>5574084</v>
      </c>
      <c r="F610">
        <v>3044414</v>
      </c>
      <c r="G610">
        <v>3.1319760000000002E-2</v>
      </c>
      <c r="H610">
        <v>31.319760000000002</v>
      </c>
      <c r="I610">
        <v>3.3539099999999999E-3</v>
      </c>
      <c r="J610">
        <v>3.4894E-4</v>
      </c>
      <c r="K610">
        <v>4.808E-5</v>
      </c>
      <c r="L610">
        <v>174579</v>
      </c>
      <c r="M610">
        <v>18695</v>
      </c>
      <c r="N610">
        <v>1945</v>
      </c>
      <c r="O610">
        <v>268</v>
      </c>
      <c r="P610">
        <v>116269</v>
      </c>
      <c r="Q610">
        <v>39615</v>
      </c>
      <c r="R610">
        <v>12749</v>
      </c>
      <c r="S610">
        <v>4001</v>
      </c>
      <c r="T610">
        <v>1224</v>
      </c>
      <c r="U610">
        <v>453</v>
      </c>
      <c r="V610">
        <v>137</v>
      </c>
      <c r="W610">
        <v>64</v>
      </c>
      <c r="X610">
        <v>38</v>
      </c>
      <c r="Y610">
        <v>15</v>
      </c>
      <c r="Z610">
        <v>7</v>
      </c>
      <c r="AA610">
        <v>3</v>
      </c>
      <c r="AB610">
        <v>0</v>
      </c>
      <c r="AC610">
        <v>2</v>
      </c>
      <c r="AD610">
        <v>1</v>
      </c>
      <c r="AE610">
        <v>1</v>
      </c>
      <c r="AF610">
        <v>0</v>
      </c>
      <c r="AG610">
        <v>0</v>
      </c>
      <c r="AH610">
        <v>0</v>
      </c>
      <c r="AI610">
        <v>0</v>
      </c>
      <c r="AJ610">
        <v>0</v>
      </c>
      <c r="AK610">
        <v>0</v>
      </c>
      <c r="AL610">
        <v>0</v>
      </c>
      <c r="AM610">
        <v>0</v>
      </c>
      <c r="AN610">
        <v>0</v>
      </c>
    </row>
    <row r="611" spans="1:40" x14ac:dyDescent="0.2">
      <c r="A611" t="s">
        <v>779</v>
      </c>
      <c r="B611" t="s">
        <v>780</v>
      </c>
      <c r="C611" t="s">
        <v>384</v>
      </c>
      <c r="D611" t="s">
        <v>479</v>
      </c>
      <c r="E611">
        <v>1469720</v>
      </c>
      <c r="F611">
        <v>717962</v>
      </c>
      <c r="G611">
        <v>3.1303240000000003E-2</v>
      </c>
      <c r="H611">
        <v>31.303240000000002</v>
      </c>
      <c r="I611">
        <v>3.5129100000000002E-3</v>
      </c>
      <c r="J611">
        <v>4.0415999999999998E-4</v>
      </c>
      <c r="K611">
        <v>9.9339999999999994E-5</v>
      </c>
      <c r="L611">
        <v>46007</v>
      </c>
      <c r="M611">
        <v>5163</v>
      </c>
      <c r="N611">
        <v>594</v>
      </c>
      <c r="O611">
        <v>146</v>
      </c>
      <c r="P611">
        <v>30191</v>
      </c>
      <c r="Q611">
        <v>10653</v>
      </c>
      <c r="R611">
        <v>3430</v>
      </c>
      <c r="S611">
        <v>1139</v>
      </c>
      <c r="T611">
        <v>339</v>
      </c>
      <c r="U611">
        <v>109</v>
      </c>
      <c r="V611">
        <v>66</v>
      </c>
      <c r="W611">
        <v>29</v>
      </c>
      <c r="X611">
        <v>25</v>
      </c>
      <c r="Y611">
        <v>11</v>
      </c>
      <c r="Z611">
        <v>8</v>
      </c>
      <c r="AA611">
        <v>1</v>
      </c>
      <c r="AB611">
        <v>1</v>
      </c>
      <c r="AC611">
        <v>3</v>
      </c>
      <c r="AD611">
        <v>1</v>
      </c>
      <c r="AE611">
        <v>0</v>
      </c>
      <c r="AF611">
        <v>0</v>
      </c>
      <c r="AG611">
        <v>0</v>
      </c>
      <c r="AH611">
        <v>0</v>
      </c>
      <c r="AI611">
        <v>0</v>
      </c>
      <c r="AJ611">
        <v>1</v>
      </c>
      <c r="AK611">
        <v>0</v>
      </c>
      <c r="AL611">
        <v>0</v>
      </c>
      <c r="AM611">
        <v>0</v>
      </c>
      <c r="AN611">
        <v>0</v>
      </c>
    </row>
    <row r="612" spans="1:40" x14ac:dyDescent="0.2">
      <c r="A612" t="s">
        <v>773</v>
      </c>
      <c r="B612" t="s">
        <v>774</v>
      </c>
      <c r="C612" t="s">
        <v>384</v>
      </c>
      <c r="D612" t="s">
        <v>396</v>
      </c>
      <c r="E612">
        <v>3781008</v>
      </c>
      <c r="F612">
        <v>1604598</v>
      </c>
      <c r="G612">
        <v>3.124828E-2</v>
      </c>
      <c r="H612">
        <v>31.248280000000001</v>
      </c>
      <c r="I612">
        <v>3.6392400000000002E-3</v>
      </c>
      <c r="J612">
        <v>4.8663999999999999E-4</v>
      </c>
      <c r="K612">
        <v>1.0976000000000001E-4</v>
      </c>
      <c r="L612">
        <v>118150</v>
      </c>
      <c r="M612">
        <v>13760</v>
      </c>
      <c r="N612">
        <v>1840</v>
      </c>
      <c r="O612">
        <v>415</v>
      </c>
      <c r="P612">
        <v>77745</v>
      </c>
      <c r="Q612">
        <v>26645</v>
      </c>
      <c r="R612">
        <v>8712</v>
      </c>
      <c r="S612">
        <v>3208</v>
      </c>
      <c r="T612">
        <v>1031</v>
      </c>
      <c r="U612">
        <v>394</v>
      </c>
      <c r="V612">
        <v>152</v>
      </c>
      <c r="W612">
        <v>107</v>
      </c>
      <c r="X612">
        <v>90</v>
      </c>
      <c r="Y612">
        <v>16</v>
      </c>
      <c r="Z612">
        <v>26</v>
      </c>
      <c r="AA612">
        <v>7</v>
      </c>
      <c r="AB612">
        <v>5</v>
      </c>
      <c r="AC612">
        <v>4</v>
      </c>
      <c r="AD612">
        <v>3</v>
      </c>
      <c r="AE612">
        <v>2</v>
      </c>
      <c r="AF612">
        <v>0</v>
      </c>
      <c r="AG612">
        <v>2</v>
      </c>
      <c r="AH612">
        <v>1</v>
      </c>
      <c r="AI612">
        <v>0</v>
      </c>
      <c r="AJ612">
        <v>0</v>
      </c>
      <c r="AK612">
        <v>0</v>
      </c>
      <c r="AL612">
        <v>0</v>
      </c>
      <c r="AM612">
        <v>0</v>
      </c>
      <c r="AN612">
        <v>0</v>
      </c>
    </row>
    <row r="613" spans="1:40" x14ac:dyDescent="0.2">
      <c r="A613" t="s">
        <v>673</v>
      </c>
      <c r="B613" t="s">
        <v>674</v>
      </c>
      <c r="C613" t="s">
        <v>384</v>
      </c>
      <c r="D613" t="s">
        <v>409</v>
      </c>
      <c r="E613">
        <v>2031902</v>
      </c>
      <c r="F613">
        <v>1196800</v>
      </c>
      <c r="G613">
        <v>3.123281E-2</v>
      </c>
      <c r="H613">
        <v>31.232810000000001</v>
      </c>
      <c r="I613">
        <v>3.4637499999999998E-3</v>
      </c>
      <c r="J613">
        <v>3.9815E-4</v>
      </c>
      <c r="K613">
        <v>9.7449999999999997E-5</v>
      </c>
      <c r="L613">
        <v>63462</v>
      </c>
      <c r="M613">
        <v>7038</v>
      </c>
      <c r="N613">
        <v>809</v>
      </c>
      <c r="O613">
        <v>198</v>
      </c>
      <c r="P613">
        <v>41900</v>
      </c>
      <c r="Q613">
        <v>14524</v>
      </c>
      <c r="R613">
        <v>4691</v>
      </c>
      <c r="S613">
        <v>1538</v>
      </c>
      <c r="T613">
        <v>434</v>
      </c>
      <c r="U613">
        <v>177</v>
      </c>
      <c r="V613">
        <v>58</v>
      </c>
      <c r="W613">
        <v>32</v>
      </c>
      <c r="X613">
        <v>26</v>
      </c>
      <c r="Y613">
        <v>19</v>
      </c>
      <c r="Z613">
        <v>19</v>
      </c>
      <c r="AA613">
        <v>11</v>
      </c>
      <c r="AB613">
        <v>8</v>
      </c>
      <c r="AC613">
        <v>4</v>
      </c>
      <c r="AD613">
        <v>9</v>
      </c>
      <c r="AE613">
        <v>8</v>
      </c>
      <c r="AF613">
        <v>1</v>
      </c>
      <c r="AG613">
        <v>2</v>
      </c>
      <c r="AH613">
        <v>0</v>
      </c>
      <c r="AI613">
        <v>1</v>
      </c>
      <c r="AJ613">
        <v>0</v>
      </c>
      <c r="AK613">
        <v>0</v>
      </c>
      <c r="AL613">
        <v>0</v>
      </c>
      <c r="AM613">
        <v>0</v>
      </c>
      <c r="AN613">
        <v>0</v>
      </c>
    </row>
    <row r="614" spans="1:40" x14ac:dyDescent="0.2">
      <c r="A614" t="s">
        <v>814</v>
      </c>
      <c r="B614" t="s">
        <v>815</v>
      </c>
      <c r="C614" t="s">
        <v>384</v>
      </c>
      <c r="D614" t="s">
        <v>385</v>
      </c>
      <c r="E614">
        <v>4321753</v>
      </c>
      <c r="F614">
        <v>1943455</v>
      </c>
      <c r="G614">
        <v>3.1225289999999999E-2</v>
      </c>
      <c r="H614">
        <v>31.225289999999998</v>
      </c>
      <c r="I614">
        <v>3.6369499999999999E-3</v>
      </c>
      <c r="J614">
        <v>5.2917999999999997E-4</v>
      </c>
      <c r="K614">
        <v>1.7655000000000001E-4</v>
      </c>
      <c r="L614">
        <v>134948</v>
      </c>
      <c r="M614">
        <v>15718</v>
      </c>
      <c r="N614">
        <v>2287</v>
      </c>
      <c r="O614">
        <v>763</v>
      </c>
      <c r="P614">
        <v>89235</v>
      </c>
      <c r="Q614">
        <v>29995</v>
      </c>
      <c r="R614">
        <v>10135</v>
      </c>
      <c r="S614">
        <v>3296</v>
      </c>
      <c r="T614">
        <v>1098</v>
      </c>
      <c r="U614">
        <v>426</v>
      </c>
      <c r="V614">
        <v>277</v>
      </c>
      <c r="W614">
        <v>134</v>
      </c>
      <c r="X614">
        <v>99</v>
      </c>
      <c r="Y614">
        <v>74</v>
      </c>
      <c r="Z614">
        <v>42</v>
      </c>
      <c r="AA614">
        <v>42</v>
      </c>
      <c r="AB614">
        <v>26</v>
      </c>
      <c r="AC614">
        <v>24</v>
      </c>
      <c r="AD614">
        <v>9</v>
      </c>
      <c r="AE614">
        <v>10</v>
      </c>
      <c r="AF614">
        <v>4</v>
      </c>
      <c r="AG614">
        <v>3</v>
      </c>
      <c r="AH614">
        <v>8</v>
      </c>
      <c r="AI614">
        <v>2</v>
      </c>
      <c r="AJ614">
        <v>2</v>
      </c>
      <c r="AK614">
        <v>2</v>
      </c>
      <c r="AL614">
        <v>1</v>
      </c>
      <c r="AM614">
        <v>0</v>
      </c>
      <c r="AN614">
        <v>0</v>
      </c>
    </row>
    <row r="615" spans="1:40" x14ac:dyDescent="0.2">
      <c r="A615" t="s">
        <v>1384</v>
      </c>
      <c r="B615" t="s">
        <v>1385</v>
      </c>
      <c r="C615" t="s">
        <v>384</v>
      </c>
      <c r="D615" t="s">
        <v>385</v>
      </c>
      <c r="E615">
        <v>3592125</v>
      </c>
      <c r="F615">
        <v>1742066</v>
      </c>
      <c r="G615">
        <v>3.121467E-2</v>
      </c>
      <c r="H615">
        <v>31.214669999999998</v>
      </c>
      <c r="I615">
        <v>3.5764299999999998E-3</v>
      </c>
      <c r="J615">
        <v>4.9636000000000005E-4</v>
      </c>
      <c r="K615">
        <v>1.4365E-4</v>
      </c>
      <c r="L615">
        <v>112127</v>
      </c>
      <c r="M615">
        <v>12847</v>
      </c>
      <c r="N615">
        <v>1783</v>
      </c>
      <c r="O615">
        <v>516</v>
      </c>
      <c r="P615">
        <v>73605</v>
      </c>
      <c r="Q615">
        <v>25675</v>
      </c>
      <c r="R615">
        <v>8451</v>
      </c>
      <c r="S615">
        <v>2613</v>
      </c>
      <c r="T615">
        <v>907</v>
      </c>
      <c r="U615">
        <v>360</v>
      </c>
      <c r="V615">
        <v>179</v>
      </c>
      <c r="W615">
        <v>110</v>
      </c>
      <c r="X615">
        <v>65</v>
      </c>
      <c r="Y615">
        <v>36</v>
      </c>
      <c r="Z615">
        <v>34</v>
      </c>
      <c r="AA615">
        <v>33</v>
      </c>
      <c r="AB615">
        <v>13</v>
      </c>
      <c r="AC615">
        <v>19</v>
      </c>
      <c r="AD615">
        <v>9</v>
      </c>
      <c r="AE615">
        <v>6</v>
      </c>
      <c r="AF615">
        <v>2</v>
      </c>
      <c r="AG615">
        <v>4</v>
      </c>
      <c r="AH615">
        <v>3</v>
      </c>
      <c r="AI615">
        <v>1</v>
      </c>
      <c r="AJ615">
        <v>1</v>
      </c>
      <c r="AK615">
        <v>0</v>
      </c>
      <c r="AL615">
        <v>1</v>
      </c>
      <c r="AM615">
        <v>0</v>
      </c>
      <c r="AN615">
        <v>0</v>
      </c>
    </row>
    <row r="616" spans="1:40" x14ac:dyDescent="0.2">
      <c r="A616" t="s">
        <v>818</v>
      </c>
      <c r="B616" t="s">
        <v>819</v>
      </c>
      <c r="C616" t="s">
        <v>384</v>
      </c>
      <c r="D616" t="s">
        <v>385</v>
      </c>
      <c r="E616">
        <v>5279134</v>
      </c>
      <c r="F616">
        <v>2509560</v>
      </c>
      <c r="G616">
        <v>3.1181250000000001E-2</v>
      </c>
      <c r="H616">
        <v>31.181250000000002</v>
      </c>
      <c r="I616">
        <v>3.58582E-3</v>
      </c>
      <c r="J616">
        <v>5.4270000000000002E-4</v>
      </c>
      <c r="K616">
        <v>1.6688E-4</v>
      </c>
      <c r="L616">
        <v>164610</v>
      </c>
      <c r="M616">
        <v>18930</v>
      </c>
      <c r="N616">
        <v>2865</v>
      </c>
      <c r="O616">
        <v>881</v>
      </c>
      <c r="P616">
        <v>108611</v>
      </c>
      <c r="Q616">
        <v>37069</v>
      </c>
      <c r="R616">
        <v>12186</v>
      </c>
      <c r="S616">
        <v>3879</v>
      </c>
      <c r="T616">
        <v>1448</v>
      </c>
      <c r="U616">
        <v>536</v>
      </c>
      <c r="V616">
        <v>264</v>
      </c>
      <c r="W616">
        <v>177</v>
      </c>
      <c r="X616">
        <v>110</v>
      </c>
      <c r="Y616">
        <v>70</v>
      </c>
      <c r="Z616">
        <v>61</v>
      </c>
      <c r="AA616">
        <v>53</v>
      </c>
      <c r="AB616">
        <v>32</v>
      </c>
      <c r="AC616">
        <v>35</v>
      </c>
      <c r="AD616">
        <v>14</v>
      </c>
      <c r="AE616">
        <v>9</v>
      </c>
      <c r="AF616">
        <v>16</v>
      </c>
      <c r="AG616">
        <v>10</v>
      </c>
      <c r="AH616">
        <v>8</v>
      </c>
      <c r="AI616">
        <v>5</v>
      </c>
      <c r="AJ616">
        <v>7</v>
      </c>
      <c r="AK616">
        <v>2</v>
      </c>
      <c r="AL616">
        <v>1</v>
      </c>
      <c r="AM616">
        <v>0</v>
      </c>
      <c r="AN616">
        <v>0</v>
      </c>
    </row>
    <row r="617" spans="1:40" x14ac:dyDescent="0.2">
      <c r="A617" t="s">
        <v>1028</v>
      </c>
      <c r="B617" t="s">
        <v>1029</v>
      </c>
      <c r="C617" t="s">
        <v>384</v>
      </c>
      <c r="D617" t="s">
        <v>385</v>
      </c>
      <c r="E617">
        <v>2326299</v>
      </c>
      <c r="F617">
        <v>1081022</v>
      </c>
      <c r="G617">
        <v>3.115335E-2</v>
      </c>
      <c r="H617">
        <v>31.15335</v>
      </c>
      <c r="I617">
        <v>3.39939E-3</v>
      </c>
      <c r="J617">
        <v>4.7844000000000001E-4</v>
      </c>
      <c r="K617">
        <v>1.7323999999999999E-4</v>
      </c>
      <c r="L617">
        <v>72472</v>
      </c>
      <c r="M617">
        <v>7908</v>
      </c>
      <c r="N617">
        <v>1113</v>
      </c>
      <c r="O617">
        <v>403</v>
      </c>
      <c r="P617">
        <v>48378</v>
      </c>
      <c r="Q617">
        <v>16186</v>
      </c>
      <c r="R617">
        <v>5191</v>
      </c>
      <c r="S617">
        <v>1604</v>
      </c>
      <c r="T617">
        <v>510</v>
      </c>
      <c r="U617">
        <v>200</v>
      </c>
      <c r="V617">
        <v>97</v>
      </c>
      <c r="W617">
        <v>74</v>
      </c>
      <c r="X617">
        <v>57</v>
      </c>
      <c r="Y617">
        <v>44</v>
      </c>
      <c r="Z617">
        <v>54</v>
      </c>
      <c r="AA617">
        <v>39</v>
      </c>
      <c r="AB617">
        <v>21</v>
      </c>
      <c r="AC617">
        <v>9</v>
      </c>
      <c r="AD617">
        <v>6</v>
      </c>
      <c r="AE617">
        <v>2</v>
      </c>
      <c r="AF617">
        <v>0</v>
      </c>
      <c r="AG617">
        <v>0</v>
      </c>
      <c r="AH617">
        <v>0</v>
      </c>
      <c r="AI617">
        <v>0</v>
      </c>
      <c r="AJ617">
        <v>0</v>
      </c>
      <c r="AK617">
        <v>0</v>
      </c>
      <c r="AL617">
        <v>0</v>
      </c>
      <c r="AM617">
        <v>0</v>
      </c>
      <c r="AN617">
        <v>0</v>
      </c>
    </row>
    <row r="618" spans="1:40" x14ac:dyDescent="0.2">
      <c r="A618" t="s">
        <v>1032</v>
      </c>
      <c r="B618" t="s">
        <v>1033</v>
      </c>
      <c r="C618" t="s">
        <v>384</v>
      </c>
      <c r="D618" t="s">
        <v>385</v>
      </c>
      <c r="E618">
        <v>2995875</v>
      </c>
      <c r="F618">
        <v>1395846</v>
      </c>
      <c r="G618">
        <v>3.1146489999999999E-2</v>
      </c>
      <c r="H618">
        <v>31.14649</v>
      </c>
      <c r="I618">
        <v>3.55222E-3</v>
      </c>
      <c r="J618">
        <v>5.3740999999999999E-4</v>
      </c>
      <c r="K618">
        <v>1.8291999999999999E-4</v>
      </c>
      <c r="L618">
        <v>93311</v>
      </c>
      <c r="M618">
        <v>10642</v>
      </c>
      <c r="N618">
        <v>1610</v>
      </c>
      <c r="O618">
        <v>548</v>
      </c>
      <c r="P618">
        <v>61728</v>
      </c>
      <c r="Q618">
        <v>20941</v>
      </c>
      <c r="R618">
        <v>6835</v>
      </c>
      <c r="S618">
        <v>2197</v>
      </c>
      <c r="T618">
        <v>769</v>
      </c>
      <c r="U618">
        <v>293</v>
      </c>
      <c r="V618">
        <v>155</v>
      </c>
      <c r="W618">
        <v>76</v>
      </c>
      <c r="X618">
        <v>68</v>
      </c>
      <c r="Y618">
        <v>46</v>
      </c>
      <c r="Z618">
        <v>48</v>
      </c>
      <c r="AA618">
        <v>28</v>
      </c>
      <c r="AB618">
        <v>33</v>
      </c>
      <c r="AC618">
        <v>33</v>
      </c>
      <c r="AD618">
        <v>25</v>
      </c>
      <c r="AE618">
        <v>12</v>
      </c>
      <c r="AF618">
        <v>10</v>
      </c>
      <c r="AG618">
        <v>1</v>
      </c>
      <c r="AH618">
        <v>4</v>
      </c>
      <c r="AI618">
        <v>4</v>
      </c>
      <c r="AJ618">
        <v>4</v>
      </c>
      <c r="AK618">
        <v>0</v>
      </c>
      <c r="AL618">
        <v>1</v>
      </c>
      <c r="AM618">
        <v>0</v>
      </c>
      <c r="AN618">
        <v>1</v>
      </c>
    </row>
    <row r="619" spans="1:40" x14ac:dyDescent="0.2">
      <c r="A619" t="s">
        <v>436</v>
      </c>
      <c r="B619" t="s">
        <v>437</v>
      </c>
      <c r="C619" t="s">
        <v>384</v>
      </c>
      <c r="D619" t="s">
        <v>385</v>
      </c>
      <c r="E619">
        <v>2033849</v>
      </c>
      <c r="F619">
        <v>967333</v>
      </c>
      <c r="G619">
        <v>3.106917E-2</v>
      </c>
      <c r="H619">
        <v>31.06917</v>
      </c>
      <c r="I619">
        <v>3.44962E-3</v>
      </c>
      <c r="J619">
        <v>5.2904999999999998E-4</v>
      </c>
      <c r="K619">
        <v>1.7208999999999999E-4</v>
      </c>
      <c r="L619">
        <v>63190</v>
      </c>
      <c r="M619">
        <v>7016</v>
      </c>
      <c r="N619">
        <v>1076</v>
      </c>
      <c r="O619">
        <v>350</v>
      </c>
      <c r="P619">
        <v>41768</v>
      </c>
      <c r="Q619">
        <v>14406</v>
      </c>
      <c r="R619">
        <v>4549</v>
      </c>
      <c r="S619">
        <v>1391</v>
      </c>
      <c r="T619">
        <v>526</v>
      </c>
      <c r="U619">
        <v>200</v>
      </c>
      <c r="V619">
        <v>101</v>
      </c>
      <c r="W619">
        <v>64</v>
      </c>
      <c r="X619">
        <v>56</v>
      </c>
      <c r="Y619">
        <v>39</v>
      </c>
      <c r="Z619">
        <v>30</v>
      </c>
      <c r="AA619">
        <v>22</v>
      </c>
      <c r="AB619">
        <v>10</v>
      </c>
      <c r="AC619">
        <v>6</v>
      </c>
      <c r="AD619">
        <v>10</v>
      </c>
      <c r="AE619">
        <v>10</v>
      </c>
      <c r="AF619">
        <v>0</v>
      </c>
      <c r="AG619">
        <v>2</v>
      </c>
      <c r="AH619">
        <v>0</v>
      </c>
      <c r="AI619">
        <v>0</v>
      </c>
      <c r="AJ619">
        <v>0</v>
      </c>
      <c r="AK619">
        <v>0</v>
      </c>
      <c r="AL619">
        <v>0</v>
      </c>
      <c r="AM619">
        <v>0</v>
      </c>
      <c r="AN619">
        <v>0</v>
      </c>
    </row>
    <row r="620" spans="1:40" x14ac:dyDescent="0.2">
      <c r="A620" t="s">
        <v>685</v>
      </c>
      <c r="B620" t="s">
        <v>686</v>
      </c>
      <c r="C620" t="s">
        <v>384</v>
      </c>
      <c r="D620" t="s">
        <v>409</v>
      </c>
      <c r="E620">
        <v>3047373</v>
      </c>
      <c r="F620">
        <v>1572125</v>
      </c>
      <c r="G620">
        <v>3.0962730000000001E-2</v>
      </c>
      <c r="H620">
        <v>30.962730000000001</v>
      </c>
      <c r="I620">
        <v>3.5929299999999998E-3</v>
      </c>
      <c r="J620">
        <v>5.0699000000000002E-4</v>
      </c>
      <c r="K620">
        <v>1.6867E-4</v>
      </c>
      <c r="L620">
        <v>94355</v>
      </c>
      <c r="M620">
        <v>10949</v>
      </c>
      <c r="N620">
        <v>1545</v>
      </c>
      <c r="O620">
        <v>514</v>
      </c>
      <c r="P620">
        <v>61840</v>
      </c>
      <c r="Q620">
        <v>21566</v>
      </c>
      <c r="R620">
        <v>7114</v>
      </c>
      <c r="S620">
        <v>2290</v>
      </c>
      <c r="T620">
        <v>751</v>
      </c>
      <c r="U620">
        <v>280</v>
      </c>
      <c r="V620">
        <v>122</v>
      </c>
      <c r="W620">
        <v>69</v>
      </c>
      <c r="X620">
        <v>54</v>
      </c>
      <c r="Y620">
        <v>42</v>
      </c>
      <c r="Z620">
        <v>51</v>
      </c>
      <c r="AA620">
        <v>45</v>
      </c>
      <c r="AB620">
        <v>26</v>
      </c>
      <c r="AC620">
        <v>25</v>
      </c>
      <c r="AD620">
        <v>19</v>
      </c>
      <c r="AE620">
        <v>17</v>
      </c>
      <c r="AF620">
        <v>14</v>
      </c>
      <c r="AG620">
        <v>12</v>
      </c>
      <c r="AH620">
        <v>6</v>
      </c>
      <c r="AI620">
        <v>3</v>
      </c>
      <c r="AJ620">
        <v>2</v>
      </c>
      <c r="AK620">
        <v>2</v>
      </c>
      <c r="AL620">
        <v>2</v>
      </c>
      <c r="AM620">
        <v>3</v>
      </c>
      <c r="AN620">
        <v>5</v>
      </c>
    </row>
    <row r="621" spans="1:40" x14ac:dyDescent="0.2">
      <c r="A621" t="s">
        <v>507</v>
      </c>
      <c r="B621" t="s">
        <v>508</v>
      </c>
      <c r="C621" t="s">
        <v>384</v>
      </c>
      <c r="D621" t="s">
        <v>385</v>
      </c>
      <c r="E621">
        <v>4303871</v>
      </c>
      <c r="F621">
        <v>1926124</v>
      </c>
      <c r="G621">
        <v>3.095446E-2</v>
      </c>
      <c r="H621">
        <v>30.954460000000001</v>
      </c>
      <c r="I621">
        <v>3.5600499999999999E-3</v>
      </c>
      <c r="J621">
        <v>5.2254999999999999E-4</v>
      </c>
      <c r="K621">
        <v>1.7495999999999999E-4</v>
      </c>
      <c r="L621">
        <v>133224</v>
      </c>
      <c r="M621">
        <v>15322</v>
      </c>
      <c r="N621">
        <v>2249</v>
      </c>
      <c r="O621">
        <v>753</v>
      </c>
      <c r="P621">
        <v>87775</v>
      </c>
      <c r="Q621">
        <v>30127</v>
      </c>
      <c r="R621">
        <v>9884</v>
      </c>
      <c r="S621">
        <v>3189</v>
      </c>
      <c r="T621">
        <v>1076</v>
      </c>
      <c r="U621">
        <v>420</v>
      </c>
      <c r="V621">
        <v>233</v>
      </c>
      <c r="W621">
        <v>156</v>
      </c>
      <c r="X621">
        <v>117</v>
      </c>
      <c r="Y621">
        <v>82</v>
      </c>
      <c r="Z621">
        <v>59</v>
      </c>
      <c r="AA621">
        <v>41</v>
      </c>
      <c r="AB621">
        <v>30</v>
      </c>
      <c r="AC621">
        <v>18</v>
      </c>
      <c r="AD621">
        <v>8</v>
      </c>
      <c r="AE621">
        <v>5</v>
      </c>
      <c r="AF621">
        <v>3</v>
      </c>
      <c r="AG621">
        <v>1</v>
      </c>
      <c r="AH621">
        <v>0</v>
      </c>
      <c r="AI621">
        <v>0</v>
      </c>
      <c r="AJ621">
        <v>0</v>
      </c>
      <c r="AK621">
        <v>0</v>
      </c>
      <c r="AL621">
        <v>0</v>
      </c>
      <c r="AM621">
        <v>0</v>
      </c>
      <c r="AN621">
        <v>0</v>
      </c>
    </row>
    <row r="622" spans="1:40" x14ac:dyDescent="0.2">
      <c r="A622" t="s">
        <v>816</v>
      </c>
      <c r="B622" t="s">
        <v>817</v>
      </c>
      <c r="C622" t="s">
        <v>384</v>
      </c>
      <c r="D622" t="s">
        <v>385</v>
      </c>
      <c r="E622">
        <v>3624449</v>
      </c>
      <c r="F622">
        <v>1602655</v>
      </c>
      <c r="G622">
        <v>3.091284E-2</v>
      </c>
      <c r="H622">
        <v>30.912839999999999</v>
      </c>
      <c r="I622">
        <v>3.53047E-3</v>
      </c>
      <c r="J622">
        <v>5.3498E-4</v>
      </c>
      <c r="K622">
        <v>1.7657999999999999E-4</v>
      </c>
      <c r="L622">
        <v>112042</v>
      </c>
      <c r="M622">
        <v>12796</v>
      </c>
      <c r="N622">
        <v>1939</v>
      </c>
      <c r="O622">
        <v>640</v>
      </c>
      <c r="P622">
        <v>74131</v>
      </c>
      <c r="Q622">
        <v>25115</v>
      </c>
      <c r="R622">
        <v>8308</v>
      </c>
      <c r="S622">
        <v>2549</v>
      </c>
      <c r="T622">
        <v>929</v>
      </c>
      <c r="U622">
        <v>370</v>
      </c>
      <c r="V622">
        <v>201</v>
      </c>
      <c r="W622">
        <v>125</v>
      </c>
      <c r="X622">
        <v>83</v>
      </c>
      <c r="Y622">
        <v>42</v>
      </c>
      <c r="Z622">
        <v>42</v>
      </c>
      <c r="AA622">
        <v>37</v>
      </c>
      <c r="AB622">
        <v>24</v>
      </c>
      <c r="AC622">
        <v>27</v>
      </c>
      <c r="AD622">
        <v>10</v>
      </c>
      <c r="AE622">
        <v>12</v>
      </c>
      <c r="AF622">
        <v>13</v>
      </c>
      <c r="AG622">
        <v>9</v>
      </c>
      <c r="AH622">
        <v>5</v>
      </c>
      <c r="AI622">
        <v>4</v>
      </c>
      <c r="AJ622">
        <v>2</v>
      </c>
      <c r="AK622">
        <v>3</v>
      </c>
      <c r="AL622">
        <v>1</v>
      </c>
      <c r="AM622">
        <v>0</v>
      </c>
      <c r="AN622">
        <v>0</v>
      </c>
    </row>
    <row r="623" spans="1:40" x14ac:dyDescent="0.2">
      <c r="A623" t="s">
        <v>781</v>
      </c>
      <c r="B623" t="s">
        <v>782</v>
      </c>
      <c r="C623" t="s">
        <v>384</v>
      </c>
      <c r="D623" t="s">
        <v>479</v>
      </c>
      <c r="E623">
        <v>1362151</v>
      </c>
      <c r="F623">
        <v>643154</v>
      </c>
      <c r="G623">
        <v>3.0884979999999999E-2</v>
      </c>
      <c r="H623">
        <v>30.884979999999999</v>
      </c>
      <c r="I623">
        <v>3.4753900000000001E-3</v>
      </c>
      <c r="J623">
        <v>4.28E-4</v>
      </c>
      <c r="K623">
        <v>1.0645E-4</v>
      </c>
      <c r="L623">
        <v>42070</v>
      </c>
      <c r="M623">
        <v>4734</v>
      </c>
      <c r="N623">
        <v>583</v>
      </c>
      <c r="O623">
        <v>145</v>
      </c>
      <c r="P623">
        <v>27732</v>
      </c>
      <c r="Q623">
        <v>9604</v>
      </c>
      <c r="R623">
        <v>3157</v>
      </c>
      <c r="S623">
        <v>994</v>
      </c>
      <c r="T623">
        <v>328</v>
      </c>
      <c r="U623">
        <v>110</v>
      </c>
      <c r="V623">
        <v>63</v>
      </c>
      <c r="W623">
        <v>38</v>
      </c>
      <c r="X623">
        <v>22</v>
      </c>
      <c r="Y623">
        <v>8</v>
      </c>
      <c r="Z623">
        <v>5</v>
      </c>
      <c r="AA623">
        <v>3</v>
      </c>
      <c r="AB623">
        <v>0</v>
      </c>
      <c r="AC623">
        <v>0</v>
      </c>
      <c r="AD623">
        <v>3</v>
      </c>
      <c r="AE623">
        <v>1</v>
      </c>
      <c r="AF623">
        <v>0</v>
      </c>
      <c r="AG623">
        <v>1</v>
      </c>
      <c r="AH623">
        <v>0</v>
      </c>
      <c r="AI623">
        <v>1</v>
      </c>
      <c r="AJ623">
        <v>0</v>
      </c>
      <c r="AK623">
        <v>0</v>
      </c>
      <c r="AL623">
        <v>0</v>
      </c>
      <c r="AM623">
        <v>0</v>
      </c>
      <c r="AN623">
        <v>0</v>
      </c>
    </row>
    <row r="624" spans="1:40" x14ac:dyDescent="0.2">
      <c r="A624" t="s">
        <v>1420</v>
      </c>
      <c r="B624" t="s">
        <v>1421</v>
      </c>
      <c r="C624" t="s">
        <v>384</v>
      </c>
      <c r="D624" t="s">
        <v>409</v>
      </c>
      <c r="E624">
        <v>1797862</v>
      </c>
      <c r="F624">
        <v>874361</v>
      </c>
      <c r="G624">
        <v>3.0786569999999999E-2</v>
      </c>
      <c r="H624">
        <v>30.786569999999998</v>
      </c>
      <c r="I624">
        <v>3.5036099999999999E-3</v>
      </c>
      <c r="J624">
        <v>4.4163999999999998E-4</v>
      </c>
      <c r="K624">
        <v>9.5669999999999997E-5</v>
      </c>
      <c r="L624">
        <v>55350</v>
      </c>
      <c r="M624">
        <v>6299</v>
      </c>
      <c r="N624">
        <v>794</v>
      </c>
      <c r="O624">
        <v>172</v>
      </c>
      <c r="P624">
        <v>36314</v>
      </c>
      <c r="Q624">
        <v>12737</v>
      </c>
      <c r="R624">
        <v>4195</v>
      </c>
      <c r="S624">
        <v>1310</v>
      </c>
      <c r="T624">
        <v>457</v>
      </c>
      <c r="U624">
        <v>165</v>
      </c>
      <c r="V624">
        <v>75</v>
      </c>
      <c r="W624">
        <v>29</v>
      </c>
      <c r="X624">
        <v>22</v>
      </c>
      <c r="Y624">
        <v>20</v>
      </c>
      <c r="Z624">
        <v>8</v>
      </c>
      <c r="AA624">
        <v>5</v>
      </c>
      <c r="AB624">
        <v>3</v>
      </c>
      <c r="AC624">
        <v>2</v>
      </c>
      <c r="AD624">
        <v>2</v>
      </c>
      <c r="AE624">
        <v>2</v>
      </c>
      <c r="AF624">
        <v>2</v>
      </c>
      <c r="AG624">
        <v>1</v>
      </c>
      <c r="AH624">
        <v>1</v>
      </c>
      <c r="AI624">
        <v>0</v>
      </c>
      <c r="AJ624">
        <v>0</v>
      </c>
      <c r="AK624">
        <v>0</v>
      </c>
      <c r="AL624">
        <v>0</v>
      </c>
      <c r="AM624">
        <v>2</v>
      </c>
      <c r="AN624">
        <v>3</v>
      </c>
    </row>
    <row r="625" spans="1:40" x14ac:dyDescent="0.2">
      <c r="A625" t="s">
        <v>1274</v>
      </c>
      <c r="B625" t="s">
        <v>1275</v>
      </c>
      <c r="C625" t="s">
        <v>384</v>
      </c>
      <c r="D625" t="s">
        <v>396</v>
      </c>
      <c r="E625">
        <v>7479014</v>
      </c>
      <c r="F625">
        <v>3430448</v>
      </c>
      <c r="G625">
        <v>3.0757799999999998E-2</v>
      </c>
      <c r="H625">
        <v>30.7578</v>
      </c>
      <c r="I625">
        <v>3.68966E-3</v>
      </c>
      <c r="J625">
        <v>5.2240000000000001E-4</v>
      </c>
      <c r="K625">
        <v>1.2221000000000001E-4</v>
      </c>
      <c r="L625">
        <v>230038</v>
      </c>
      <c r="M625">
        <v>27595</v>
      </c>
      <c r="N625">
        <v>3907</v>
      </c>
      <c r="O625">
        <v>914</v>
      </c>
      <c r="P625">
        <v>150918</v>
      </c>
      <c r="Q625">
        <v>51525</v>
      </c>
      <c r="R625">
        <v>17684</v>
      </c>
      <c r="S625">
        <v>6004</v>
      </c>
      <c r="T625">
        <v>2213</v>
      </c>
      <c r="U625">
        <v>780</v>
      </c>
      <c r="V625">
        <v>322</v>
      </c>
      <c r="W625">
        <v>175</v>
      </c>
      <c r="X625">
        <v>96</v>
      </c>
      <c r="Y625">
        <v>85</v>
      </c>
      <c r="Z625">
        <v>52</v>
      </c>
      <c r="AA625">
        <v>42</v>
      </c>
      <c r="AB625">
        <v>29</v>
      </c>
      <c r="AC625">
        <v>22</v>
      </c>
      <c r="AD625">
        <v>18</v>
      </c>
      <c r="AE625">
        <v>10</v>
      </c>
      <c r="AF625">
        <v>16</v>
      </c>
      <c r="AG625">
        <v>7</v>
      </c>
      <c r="AH625">
        <v>10</v>
      </c>
      <c r="AI625">
        <v>7</v>
      </c>
      <c r="AJ625">
        <v>2</v>
      </c>
      <c r="AK625">
        <v>6</v>
      </c>
      <c r="AL625">
        <v>6</v>
      </c>
      <c r="AM625">
        <v>6</v>
      </c>
      <c r="AN625">
        <v>3</v>
      </c>
    </row>
    <row r="626" spans="1:40" x14ac:dyDescent="0.2">
      <c r="A626" t="s">
        <v>1022</v>
      </c>
      <c r="B626" t="s">
        <v>1023</v>
      </c>
      <c r="C626" t="s">
        <v>384</v>
      </c>
      <c r="D626" t="s">
        <v>385</v>
      </c>
      <c r="E626">
        <v>3006812</v>
      </c>
      <c r="F626">
        <v>1480166</v>
      </c>
      <c r="G626">
        <v>3.0679669999999999E-2</v>
      </c>
      <c r="H626">
        <v>30.679669999999998</v>
      </c>
      <c r="I626">
        <v>3.31614E-3</v>
      </c>
      <c r="J626">
        <v>5.2946000000000004E-4</v>
      </c>
      <c r="K626">
        <v>2.1783999999999999E-4</v>
      </c>
      <c r="L626">
        <v>92248</v>
      </c>
      <c r="M626">
        <v>9971</v>
      </c>
      <c r="N626">
        <v>1592</v>
      </c>
      <c r="O626">
        <v>655</v>
      </c>
      <c r="P626">
        <v>61700</v>
      </c>
      <c r="Q626">
        <v>20577</v>
      </c>
      <c r="R626">
        <v>6459</v>
      </c>
      <c r="S626">
        <v>1920</v>
      </c>
      <c r="T626">
        <v>656</v>
      </c>
      <c r="U626">
        <v>281</v>
      </c>
      <c r="V626">
        <v>196</v>
      </c>
      <c r="W626">
        <v>120</v>
      </c>
      <c r="X626">
        <v>77</v>
      </c>
      <c r="Y626">
        <v>82</v>
      </c>
      <c r="Z626">
        <v>59</v>
      </c>
      <c r="AA626">
        <v>42</v>
      </c>
      <c r="AB626">
        <v>18</v>
      </c>
      <c r="AC626">
        <v>26</v>
      </c>
      <c r="AD626">
        <v>9</v>
      </c>
      <c r="AE626">
        <v>11</v>
      </c>
      <c r="AF626">
        <v>2</v>
      </c>
      <c r="AG626">
        <v>0</v>
      </c>
      <c r="AH626">
        <v>3</v>
      </c>
      <c r="AI626">
        <v>5</v>
      </c>
      <c r="AJ626">
        <v>0</v>
      </c>
      <c r="AK626">
        <v>5</v>
      </c>
      <c r="AL626">
        <v>0</v>
      </c>
      <c r="AM626">
        <v>0</v>
      </c>
      <c r="AN626">
        <v>0</v>
      </c>
    </row>
    <row r="627" spans="1:40" x14ac:dyDescent="0.2">
      <c r="A627" t="s">
        <v>1322</v>
      </c>
      <c r="B627" t="s">
        <v>1323</v>
      </c>
      <c r="C627" t="s">
        <v>384</v>
      </c>
      <c r="D627" t="s">
        <v>385</v>
      </c>
      <c r="E627">
        <v>2246262</v>
      </c>
      <c r="F627">
        <v>989400</v>
      </c>
      <c r="G627">
        <v>3.065493E-2</v>
      </c>
      <c r="H627">
        <v>30.65493</v>
      </c>
      <c r="I627">
        <v>3.4987E-3</v>
      </c>
      <c r="J627">
        <v>4.7367999999999998E-4</v>
      </c>
      <c r="K627">
        <v>1.3622999999999999E-4</v>
      </c>
      <c r="L627">
        <v>68859</v>
      </c>
      <c r="M627">
        <v>7859</v>
      </c>
      <c r="N627">
        <v>1064</v>
      </c>
      <c r="O627">
        <v>306</v>
      </c>
      <c r="P627">
        <v>45197</v>
      </c>
      <c r="Q627">
        <v>15803</v>
      </c>
      <c r="R627">
        <v>5135</v>
      </c>
      <c r="S627">
        <v>1660</v>
      </c>
      <c r="T627">
        <v>570</v>
      </c>
      <c r="U627">
        <v>188</v>
      </c>
      <c r="V627">
        <v>105</v>
      </c>
      <c r="W627">
        <v>53</v>
      </c>
      <c r="X627">
        <v>41</v>
      </c>
      <c r="Y627">
        <v>38</v>
      </c>
      <c r="Z627">
        <v>19</v>
      </c>
      <c r="AA627">
        <v>11</v>
      </c>
      <c r="AB627">
        <v>12</v>
      </c>
      <c r="AC627">
        <v>10</v>
      </c>
      <c r="AD627">
        <v>4</v>
      </c>
      <c r="AE627">
        <v>2</v>
      </c>
      <c r="AF627">
        <v>5</v>
      </c>
      <c r="AG627">
        <v>3</v>
      </c>
      <c r="AH627">
        <v>0</v>
      </c>
      <c r="AI627">
        <v>0</v>
      </c>
      <c r="AJ627">
        <v>1</v>
      </c>
      <c r="AK627">
        <v>1</v>
      </c>
      <c r="AL627">
        <v>0</v>
      </c>
      <c r="AM627">
        <v>0</v>
      </c>
      <c r="AN627">
        <v>0</v>
      </c>
    </row>
    <row r="628" spans="1:40" x14ac:dyDescent="0.2">
      <c r="A628" t="s">
        <v>992</v>
      </c>
      <c r="B628" t="s">
        <v>993</v>
      </c>
      <c r="C628" t="s">
        <v>384</v>
      </c>
      <c r="D628" t="s">
        <v>385</v>
      </c>
      <c r="E628">
        <v>2291220</v>
      </c>
      <c r="F628">
        <v>1058976</v>
      </c>
      <c r="G628">
        <v>3.063215E-2</v>
      </c>
      <c r="H628">
        <v>30.632149999999999</v>
      </c>
      <c r="I628">
        <v>3.61423E-3</v>
      </c>
      <c r="J628">
        <v>5.5210999999999997E-4</v>
      </c>
      <c r="K628">
        <v>1.9858000000000001E-4</v>
      </c>
      <c r="L628">
        <v>70185</v>
      </c>
      <c r="M628">
        <v>8281</v>
      </c>
      <c r="N628">
        <v>1265</v>
      </c>
      <c r="O628">
        <v>455</v>
      </c>
      <c r="P628">
        <v>46151</v>
      </c>
      <c r="Q628">
        <v>15753</v>
      </c>
      <c r="R628">
        <v>5318</v>
      </c>
      <c r="S628">
        <v>1698</v>
      </c>
      <c r="T628">
        <v>577</v>
      </c>
      <c r="U628">
        <v>233</v>
      </c>
      <c r="V628">
        <v>118</v>
      </c>
      <c r="W628">
        <v>74</v>
      </c>
      <c r="X628">
        <v>58</v>
      </c>
      <c r="Y628">
        <v>41</v>
      </c>
      <c r="Z628">
        <v>36</v>
      </c>
      <c r="AA628">
        <v>39</v>
      </c>
      <c r="AB628">
        <v>21</v>
      </c>
      <c r="AC628">
        <v>33</v>
      </c>
      <c r="AD628">
        <v>15</v>
      </c>
      <c r="AE628">
        <v>8</v>
      </c>
      <c r="AF628">
        <v>3</v>
      </c>
      <c r="AG628">
        <v>4</v>
      </c>
      <c r="AH628">
        <v>1</v>
      </c>
      <c r="AI628">
        <v>1</v>
      </c>
      <c r="AJ628">
        <v>2</v>
      </c>
      <c r="AK628">
        <v>1</v>
      </c>
      <c r="AL628">
        <v>0</v>
      </c>
      <c r="AM628">
        <v>0</v>
      </c>
      <c r="AN628">
        <v>1</v>
      </c>
    </row>
    <row r="629" spans="1:40" x14ac:dyDescent="0.2">
      <c r="A629" t="s">
        <v>1296</v>
      </c>
      <c r="B629" t="s">
        <v>1297</v>
      </c>
      <c r="C629" t="s">
        <v>384</v>
      </c>
      <c r="D629" t="s">
        <v>385</v>
      </c>
      <c r="E629">
        <v>6812473</v>
      </c>
      <c r="F629">
        <v>3012123</v>
      </c>
      <c r="G629">
        <v>3.0511090000000001E-2</v>
      </c>
      <c r="H629">
        <v>30.511089999999999</v>
      </c>
      <c r="I629">
        <v>3.1916499999999999E-3</v>
      </c>
      <c r="J629">
        <v>4.3126999999999998E-4</v>
      </c>
      <c r="K629">
        <v>1.2756000000000001E-4</v>
      </c>
      <c r="L629">
        <v>207856</v>
      </c>
      <c r="M629">
        <v>21743</v>
      </c>
      <c r="N629">
        <v>2938</v>
      </c>
      <c r="O629">
        <v>869</v>
      </c>
      <c r="P629">
        <v>139478</v>
      </c>
      <c r="Q629">
        <v>46635</v>
      </c>
      <c r="R629">
        <v>14479</v>
      </c>
      <c r="S629">
        <v>4326</v>
      </c>
      <c r="T629">
        <v>1539</v>
      </c>
      <c r="U629">
        <v>530</v>
      </c>
      <c r="V629">
        <v>234</v>
      </c>
      <c r="W629">
        <v>157</v>
      </c>
      <c r="X629">
        <v>120</v>
      </c>
      <c r="Y629">
        <v>90</v>
      </c>
      <c r="Z629">
        <v>76</v>
      </c>
      <c r="AA629">
        <v>55</v>
      </c>
      <c r="AB629">
        <v>41</v>
      </c>
      <c r="AC629">
        <v>32</v>
      </c>
      <c r="AD629">
        <v>25</v>
      </c>
      <c r="AE629">
        <v>17</v>
      </c>
      <c r="AF629">
        <v>10</v>
      </c>
      <c r="AG629">
        <v>3</v>
      </c>
      <c r="AH629">
        <v>1</v>
      </c>
      <c r="AI629">
        <v>6</v>
      </c>
      <c r="AJ629">
        <v>1</v>
      </c>
      <c r="AK629">
        <v>0</v>
      </c>
      <c r="AL629">
        <v>1</v>
      </c>
      <c r="AM629">
        <v>0</v>
      </c>
      <c r="AN629">
        <v>0</v>
      </c>
    </row>
    <row r="630" spans="1:40" x14ac:dyDescent="0.2">
      <c r="A630" t="s">
        <v>1272</v>
      </c>
      <c r="B630" t="s">
        <v>1273</v>
      </c>
      <c r="C630" t="s">
        <v>384</v>
      </c>
      <c r="D630" t="s">
        <v>396</v>
      </c>
      <c r="E630">
        <v>7689443</v>
      </c>
      <c r="F630">
        <v>3660258</v>
      </c>
      <c r="G630">
        <v>3.0479840000000001E-2</v>
      </c>
      <c r="H630">
        <v>30.479839999999999</v>
      </c>
      <c r="I630">
        <v>3.6924700000000002E-3</v>
      </c>
      <c r="J630">
        <v>6.3451000000000002E-4</v>
      </c>
      <c r="K630">
        <v>1.9273000000000001E-4</v>
      </c>
      <c r="L630">
        <v>234373</v>
      </c>
      <c r="M630">
        <v>28393</v>
      </c>
      <c r="N630">
        <v>4879</v>
      </c>
      <c r="O630">
        <v>1482</v>
      </c>
      <c r="P630">
        <v>153258</v>
      </c>
      <c r="Q630">
        <v>52722</v>
      </c>
      <c r="R630">
        <v>17590</v>
      </c>
      <c r="S630">
        <v>5924</v>
      </c>
      <c r="T630">
        <v>2184</v>
      </c>
      <c r="U630">
        <v>1213</v>
      </c>
      <c r="V630">
        <v>368</v>
      </c>
      <c r="W630">
        <v>311</v>
      </c>
      <c r="X630">
        <v>150</v>
      </c>
      <c r="Y630">
        <v>142</v>
      </c>
      <c r="Z630">
        <v>81</v>
      </c>
      <c r="AA630">
        <v>63</v>
      </c>
      <c r="AB630">
        <v>42</v>
      </c>
      <c r="AC630">
        <v>30</v>
      </c>
      <c r="AD630">
        <v>28</v>
      </c>
      <c r="AE630">
        <v>45</v>
      </c>
      <c r="AF630">
        <v>13</v>
      </c>
      <c r="AG630">
        <v>25</v>
      </c>
      <c r="AH630">
        <v>34</v>
      </c>
      <c r="AI630">
        <v>59</v>
      </c>
      <c r="AJ630">
        <v>26</v>
      </c>
      <c r="AK630">
        <v>32</v>
      </c>
      <c r="AL630">
        <v>22</v>
      </c>
      <c r="AM630">
        <v>5</v>
      </c>
      <c r="AN630">
        <v>6</v>
      </c>
    </row>
    <row r="631" spans="1:40" x14ac:dyDescent="0.2">
      <c r="A631" t="s">
        <v>1298</v>
      </c>
      <c r="B631" t="s">
        <v>1299</v>
      </c>
      <c r="C631" t="s">
        <v>384</v>
      </c>
      <c r="D631" t="s">
        <v>385</v>
      </c>
      <c r="E631">
        <v>11456784</v>
      </c>
      <c r="F631">
        <v>5182810</v>
      </c>
      <c r="G631">
        <v>3.0438733941392279E-2</v>
      </c>
      <c r="H631">
        <v>30.438733941392279</v>
      </c>
      <c r="I631">
        <v>6.6245399999999999E-3</v>
      </c>
      <c r="J631">
        <v>8.8681999999999997E-4</v>
      </c>
      <c r="K631">
        <v>2.6709999999999999E-4</v>
      </c>
      <c r="L631">
        <v>348730</v>
      </c>
      <c r="M631">
        <v>37948</v>
      </c>
      <c r="N631">
        <v>5080</v>
      </c>
      <c r="O631">
        <v>1530</v>
      </c>
      <c r="P631">
        <v>231934</v>
      </c>
      <c r="Q631">
        <v>78848</v>
      </c>
      <c r="R631">
        <v>24934</v>
      </c>
      <c r="S631">
        <v>7934</v>
      </c>
      <c r="T631">
        <v>2574</v>
      </c>
      <c r="U631">
        <v>976</v>
      </c>
      <c r="V631">
        <v>398</v>
      </c>
      <c r="W631">
        <v>282</v>
      </c>
      <c r="X631">
        <v>262</v>
      </c>
      <c r="Y631">
        <v>176</v>
      </c>
      <c r="Z631">
        <v>106</v>
      </c>
      <c r="AA631">
        <v>70</v>
      </c>
      <c r="AB631">
        <v>76</v>
      </c>
      <c r="AC631">
        <v>56</v>
      </c>
      <c r="AD631">
        <v>40</v>
      </c>
      <c r="AE631">
        <v>20</v>
      </c>
      <c r="AF631">
        <v>14</v>
      </c>
      <c r="AG631">
        <v>12</v>
      </c>
      <c r="AH631">
        <v>10</v>
      </c>
      <c r="AI631">
        <v>4</v>
      </c>
      <c r="AJ631">
        <v>0</v>
      </c>
      <c r="AK631">
        <v>2</v>
      </c>
      <c r="AL631">
        <v>2</v>
      </c>
      <c r="AM631">
        <v>0</v>
      </c>
      <c r="AN631">
        <v>0</v>
      </c>
    </row>
    <row r="632" spans="1:40" x14ac:dyDescent="0.2">
      <c r="A632" t="s">
        <v>938</v>
      </c>
      <c r="B632" t="s">
        <v>939</v>
      </c>
      <c r="C632" t="s">
        <v>384</v>
      </c>
      <c r="D632" t="s">
        <v>396</v>
      </c>
      <c r="E632">
        <v>6315792</v>
      </c>
      <c r="F632">
        <v>2806755</v>
      </c>
      <c r="G632">
        <v>3.0427849999999999E-2</v>
      </c>
      <c r="H632">
        <v>30.427849999999999</v>
      </c>
      <c r="I632">
        <v>3.55047E-3</v>
      </c>
      <c r="J632">
        <v>5.5922999999999997E-4</v>
      </c>
      <c r="K632">
        <v>1.9032000000000001E-4</v>
      </c>
      <c r="L632">
        <v>192176</v>
      </c>
      <c r="M632">
        <v>22424</v>
      </c>
      <c r="N632">
        <v>3532</v>
      </c>
      <c r="O632">
        <v>1202</v>
      </c>
      <c r="P632">
        <v>127212</v>
      </c>
      <c r="Q632">
        <v>42540</v>
      </c>
      <c r="R632">
        <v>14240</v>
      </c>
      <c r="S632">
        <v>4652</v>
      </c>
      <c r="T632">
        <v>1731</v>
      </c>
      <c r="U632">
        <v>599</v>
      </c>
      <c r="V632">
        <v>374</v>
      </c>
      <c r="W632">
        <v>247</v>
      </c>
      <c r="X632">
        <v>181</v>
      </c>
      <c r="Y632">
        <v>156</v>
      </c>
      <c r="Z632">
        <v>72</v>
      </c>
      <c r="AA632">
        <v>57</v>
      </c>
      <c r="AB632">
        <v>47</v>
      </c>
      <c r="AC632">
        <v>25</v>
      </c>
      <c r="AD632">
        <v>14</v>
      </c>
      <c r="AE632">
        <v>8</v>
      </c>
      <c r="AF632">
        <v>8</v>
      </c>
      <c r="AG632">
        <v>3</v>
      </c>
      <c r="AH632">
        <v>4</v>
      </c>
      <c r="AI632">
        <v>1</v>
      </c>
      <c r="AJ632">
        <v>2</v>
      </c>
      <c r="AK632">
        <v>1</v>
      </c>
      <c r="AL632">
        <v>1</v>
      </c>
      <c r="AM632">
        <v>0</v>
      </c>
      <c r="AN632">
        <v>1</v>
      </c>
    </row>
    <row r="633" spans="1:40" x14ac:dyDescent="0.2">
      <c r="A633" t="s">
        <v>1388</v>
      </c>
      <c r="B633" t="s">
        <v>1389</v>
      </c>
      <c r="C633" t="s">
        <v>384</v>
      </c>
      <c r="D633" t="s">
        <v>409</v>
      </c>
      <c r="E633">
        <v>2506025</v>
      </c>
      <c r="F633">
        <v>1345425</v>
      </c>
      <c r="G633">
        <v>3.0389559999999999E-2</v>
      </c>
      <c r="H633">
        <v>30.389559999999999</v>
      </c>
      <c r="I633">
        <v>3.28648E-3</v>
      </c>
      <c r="J633">
        <v>4.4213E-4</v>
      </c>
      <c r="K633">
        <v>1.6559999999999999E-4</v>
      </c>
      <c r="L633">
        <v>76157</v>
      </c>
      <c r="M633">
        <v>8236</v>
      </c>
      <c r="N633">
        <v>1108</v>
      </c>
      <c r="O633">
        <v>415</v>
      </c>
      <c r="P633">
        <v>50692</v>
      </c>
      <c r="Q633">
        <v>17229</v>
      </c>
      <c r="R633">
        <v>5436</v>
      </c>
      <c r="S633">
        <v>1692</v>
      </c>
      <c r="T633">
        <v>515</v>
      </c>
      <c r="U633">
        <v>178</v>
      </c>
      <c r="V633">
        <v>72</v>
      </c>
      <c r="W633">
        <v>41</v>
      </c>
      <c r="X633">
        <v>42</v>
      </c>
      <c r="Y633">
        <v>49</v>
      </c>
      <c r="Z633">
        <v>36</v>
      </c>
      <c r="AA633">
        <v>26</v>
      </c>
      <c r="AB633">
        <v>41</v>
      </c>
      <c r="AC633">
        <v>22</v>
      </c>
      <c r="AD633">
        <v>18</v>
      </c>
      <c r="AE633">
        <v>15</v>
      </c>
      <c r="AF633">
        <v>6</v>
      </c>
      <c r="AG633">
        <v>5</v>
      </c>
      <c r="AH633">
        <v>5</v>
      </c>
      <c r="AI633">
        <v>2</v>
      </c>
      <c r="AJ633">
        <v>6</v>
      </c>
      <c r="AK633">
        <v>7</v>
      </c>
      <c r="AL633">
        <v>4</v>
      </c>
      <c r="AM633">
        <v>8</v>
      </c>
      <c r="AN633">
        <v>17</v>
      </c>
    </row>
    <row r="634" spans="1:40" x14ac:dyDescent="0.2">
      <c r="A634" t="s">
        <v>1302</v>
      </c>
      <c r="B634" t="s">
        <v>1303</v>
      </c>
      <c r="C634" t="s">
        <v>384</v>
      </c>
      <c r="D634" t="s">
        <v>385</v>
      </c>
      <c r="E634">
        <v>5012599</v>
      </c>
      <c r="F634">
        <v>2452657</v>
      </c>
      <c r="G634">
        <v>3.0293469999999999E-2</v>
      </c>
      <c r="H634">
        <v>30.293469999999999</v>
      </c>
      <c r="I634">
        <v>3.20353E-3</v>
      </c>
      <c r="J634">
        <v>4.4328E-4</v>
      </c>
      <c r="K634">
        <v>1.3884999999999999E-4</v>
      </c>
      <c r="L634">
        <v>151849</v>
      </c>
      <c r="M634">
        <v>16058</v>
      </c>
      <c r="N634">
        <v>2222</v>
      </c>
      <c r="O634">
        <v>696</v>
      </c>
      <c r="P634">
        <v>102100</v>
      </c>
      <c r="Q634">
        <v>33691</v>
      </c>
      <c r="R634">
        <v>10598</v>
      </c>
      <c r="S634">
        <v>3238</v>
      </c>
      <c r="T634">
        <v>1117</v>
      </c>
      <c r="U634">
        <v>409</v>
      </c>
      <c r="V634">
        <v>242</v>
      </c>
      <c r="W634">
        <v>151</v>
      </c>
      <c r="X634">
        <v>83</v>
      </c>
      <c r="Y634">
        <v>55</v>
      </c>
      <c r="Z634">
        <v>51</v>
      </c>
      <c r="AA634">
        <v>31</v>
      </c>
      <c r="AB634">
        <v>26</v>
      </c>
      <c r="AC634">
        <v>14</v>
      </c>
      <c r="AD634">
        <v>12</v>
      </c>
      <c r="AE634">
        <v>11</v>
      </c>
      <c r="AF634">
        <v>6</v>
      </c>
      <c r="AG634">
        <v>8</v>
      </c>
      <c r="AH634">
        <v>2</v>
      </c>
      <c r="AI634">
        <v>2</v>
      </c>
      <c r="AJ634">
        <v>2</v>
      </c>
      <c r="AK634">
        <v>0</v>
      </c>
      <c r="AL634">
        <v>0</v>
      </c>
      <c r="AM634">
        <v>0</v>
      </c>
      <c r="AN634">
        <v>1</v>
      </c>
    </row>
    <row r="635" spans="1:40" x14ac:dyDescent="0.2">
      <c r="A635" t="s">
        <v>689</v>
      </c>
      <c r="B635" t="s">
        <v>690</v>
      </c>
      <c r="C635" t="s">
        <v>384</v>
      </c>
      <c r="D635" t="s">
        <v>409</v>
      </c>
      <c r="E635">
        <v>2463666</v>
      </c>
      <c r="F635">
        <v>1318656</v>
      </c>
      <c r="G635">
        <v>3.0280080000000001E-2</v>
      </c>
      <c r="H635">
        <v>30.280080000000002</v>
      </c>
      <c r="I635">
        <v>3.3669300000000002E-3</v>
      </c>
      <c r="J635">
        <v>4.3634000000000001E-4</v>
      </c>
      <c r="K635">
        <v>1.3557E-4</v>
      </c>
      <c r="L635">
        <v>74600</v>
      </c>
      <c r="M635">
        <v>8295</v>
      </c>
      <c r="N635">
        <v>1075</v>
      </c>
      <c r="O635">
        <v>334</v>
      </c>
      <c r="P635">
        <v>49343</v>
      </c>
      <c r="Q635">
        <v>16962</v>
      </c>
      <c r="R635">
        <v>5475</v>
      </c>
      <c r="S635">
        <v>1745</v>
      </c>
      <c r="T635">
        <v>543</v>
      </c>
      <c r="U635">
        <v>198</v>
      </c>
      <c r="V635">
        <v>97</v>
      </c>
      <c r="W635">
        <v>49</v>
      </c>
      <c r="X635">
        <v>41</v>
      </c>
      <c r="Y635">
        <v>44</v>
      </c>
      <c r="Z635">
        <v>27</v>
      </c>
      <c r="AA635">
        <v>15</v>
      </c>
      <c r="AB635">
        <v>18</v>
      </c>
      <c r="AC635">
        <v>9</v>
      </c>
      <c r="AD635">
        <v>10</v>
      </c>
      <c r="AE635">
        <v>5</v>
      </c>
      <c r="AF635">
        <v>7</v>
      </c>
      <c r="AG635">
        <v>4</v>
      </c>
      <c r="AH635">
        <v>3</v>
      </c>
      <c r="AI635">
        <v>1</v>
      </c>
      <c r="AJ635">
        <v>1</v>
      </c>
      <c r="AK635">
        <v>0</v>
      </c>
      <c r="AL635">
        <v>1</v>
      </c>
      <c r="AM635">
        <v>1</v>
      </c>
      <c r="AN635">
        <v>2</v>
      </c>
    </row>
    <row r="636" spans="1:40" x14ac:dyDescent="0.2">
      <c r="A636" t="s">
        <v>1122</v>
      </c>
      <c r="B636" t="s">
        <v>1123</v>
      </c>
      <c r="C636" t="s">
        <v>384</v>
      </c>
      <c r="D636" t="s">
        <v>409</v>
      </c>
      <c r="E636">
        <v>2146480</v>
      </c>
      <c r="F636">
        <v>1189434</v>
      </c>
      <c r="G636">
        <v>3.0164730000000001E-2</v>
      </c>
      <c r="H636">
        <v>30.164730000000002</v>
      </c>
      <c r="I636">
        <v>3.1968600000000002E-3</v>
      </c>
      <c r="J636">
        <v>4.0858000000000002E-4</v>
      </c>
      <c r="K636">
        <v>1.0855E-4</v>
      </c>
      <c r="L636">
        <v>64748</v>
      </c>
      <c r="M636">
        <v>6862</v>
      </c>
      <c r="N636">
        <v>877</v>
      </c>
      <c r="O636">
        <v>233</v>
      </c>
      <c r="P636">
        <v>43397</v>
      </c>
      <c r="Q636">
        <v>14489</v>
      </c>
      <c r="R636">
        <v>4619</v>
      </c>
      <c r="S636">
        <v>1366</v>
      </c>
      <c r="T636">
        <v>465</v>
      </c>
      <c r="U636">
        <v>179</v>
      </c>
      <c r="V636">
        <v>58</v>
      </c>
      <c r="W636">
        <v>46</v>
      </c>
      <c r="X636">
        <v>35</v>
      </c>
      <c r="Y636">
        <v>28</v>
      </c>
      <c r="Z636">
        <v>13</v>
      </c>
      <c r="AA636">
        <v>18</v>
      </c>
      <c r="AB636">
        <v>7</v>
      </c>
      <c r="AC636">
        <v>5</v>
      </c>
      <c r="AD636">
        <v>10</v>
      </c>
      <c r="AE636">
        <v>2</v>
      </c>
      <c r="AF636">
        <v>2</v>
      </c>
      <c r="AG636">
        <v>1</v>
      </c>
      <c r="AH636">
        <v>4</v>
      </c>
      <c r="AI636">
        <v>0</v>
      </c>
      <c r="AJ636">
        <v>3</v>
      </c>
      <c r="AK636">
        <v>1</v>
      </c>
      <c r="AL636">
        <v>0</v>
      </c>
      <c r="AM636">
        <v>0</v>
      </c>
      <c r="AN636">
        <v>0</v>
      </c>
    </row>
    <row r="637" spans="1:40" x14ac:dyDescent="0.2">
      <c r="A637" t="s">
        <v>717</v>
      </c>
      <c r="B637" t="s">
        <v>718</v>
      </c>
      <c r="C637" t="s">
        <v>384</v>
      </c>
      <c r="D637" t="s">
        <v>409</v>
      </c>
      <c r="E637">
        <v>2354065</v>
      </c>
      <c r="F637">
        <v>1093763</v>
      </c>
      <c r="G637">
        <v>2.9912939999999999E-2</v>
      </c>
      <c r="H637">
        <v>29.912939999999999</v>
      </c>
      <c r="I637">
        <v>3.4612499999999999E-3</v>
      </c>
      <c r="J637">
        <v>4.8937000000000004E-4</v>
      </c>
      <c r="K637">
        <v>1.6778999999999999E-4</v>
      </c>
      <c r="L637">
        <v>70417</v>
      </c>
      <c r="M637">
        <v>8148</v>
      </c>
      <c r="N637">
        <v>1152</v>
      </c>
      <c r="O637">
        <v>395</v>
      </c>
      <c r="P637">
        <v>46489</v>
      </c>
      <c r="Q637">
        <v>15780</v>
      </c>
      <c r="R637">
        <v>5239</v>
      </c>
      <c r="S637">
        <v>1757</v>
      </c>
      <c r="T637">
        <v>547</v>
      </c>
      <c r="U637">
        <v>210</v>
      </c>
      <c r="V637">
        <v>106</v>
      </c>
      <c r="W637">
        <v>80</v>
      </c>
      <c r="X637">
        <v>53</v>
      </c>
      <c r="Y637">
        <v>34</v>
      </c>
      <c r="Z637">
        <v>30</v>
      </c>
      <c r="AA637">
        <v>20</v>
      </c>
      <c r="AB637">
        <v>25</v>
      </c>
      <c r="AC637">
        <v>19</v>
      </c>
      <c r="AD637">
        <v>5</v>
      </c>
      <c r="AE637">
        <v>5</v>
      </c>
      <c r="AF637">
        <v>8</v>
      </c>
      <c r="AG637">
        <v>5</v>
      </c>
      <c r="AH637">
        <v>1</v>
      </c>
      <c r="AI637">
        <v>1</v>
      </c>
      <c r="AJ637">
        <v>1</v>
      </c>
      <c r="AK637">
        <v>0</v>
      </c>
      <c r="AL637">
        <v>0</v>
      </c>
      <c r="AM637">
        <v>2</v>
      </c>
      <c r="AN637">
        <v>1</v>
      </c>
    </row>
    <row r="638" spans="1:40" x14ac:dyDescent="0.2">
      <c r="A638" t="s">
        <v>394</v>
      </c>
      <c r="B638" t="s">
        <v>395</v>
      </c>
      <c r="C638" t="s">
        <v>384</v>
      </c>
      <c r="D638" t="s">
        <v>396</v>
      </c>
      <c r="E638">
        <v>6503724</v>
      </c>
      <c r="F638">
        <v>3073259</v>
      </c>
      <c r="G638">
        <v>2.984229E-2</v>
      </c>
      <c r="H638">
        <v>29.842290000000002</v>
      </c>
      <c r="I638">
        <v>3.2413699999999999E-3</v>
      </c>
      <c r="J638">
        <v>3.7316999999999998E-4</v>
      </c>
      <c r="K638">
        <v>8.6260000000000004E-5</v>
      </c>
      <c r="L638">
        <v>194086</v>
      </c>
      <c r="M638">
        <v>21081</v>
      </c>
      <c r="N638">
        <v>2427</v>
      </c>
      <c r="O638">
        <v>561</v>
      </c>
      <c r="P638">
        <v>129008</v>
      </c>
      <c r="Q638">
        <v>43997</v>
      </c>
      <c r="R638">
        <v>14225</v>
      </c>
      <c r="S638">
        <v>4429</v>
      </c>
      <c r="T638">
        <v>1416</v>
      </c>
      <c r="U638">
        <v>450</v>
      </c>
      <c r="V638">
        <v>208</v>
      </c>
      <c r="W638">
        <v>127</v>
      </c>
      <c r="X638">
        <v>79</v>
      </c>
      <c r="Y638">
        <v>46</v>
      </c>
      <c r="Z638">
        <v>21</v>
      </c>
      <c r="AA638">
        <v>17</v>
      </c>
      <c r="AB638">
        <v>15</v>
      </c>
      <c r="AC638">
        <v>14</v>
      </c>
      <c r="AD638">
        <v>9</v>
      </c>
      <c r="AE638">
        <v>8</v>
      </c>
      <c r="AF638">
        <v>2</v>
      </c>
      <c r="AG638">
        <v>4</v>
      </c>
      <c r="AH638">
        <v>4</v>
      </c>
      <c r="AI638">
        <v>2</v>
      </c>
      <c r="AJ638">
        <v>1</v>
      </c>
      <c r="AK638">
        <v>2</v>
      </c>
      <c r="AL638">
        <v>1</v>
      </c>
      <c r="AM638">
        <v>0</v>
      </c>
      <c r="AN638">
        <v>1</v>
      </c>
    </row>
    <row r="639" spans="1:40" x14ac:dyDescent="0.2">
      <c r="A639" t="s">
        <v>1260</v>
      </c>
      <c r="B639" t="s">
        <v>1261</v>
      </c>
      <c r="C639" t="s">
        <v>384</v>
      </c>
      <c r="D639" t="s">
        <v>385</v>
      </c>
      <c r="E639">
        <v>3629225</v>
      </c>
      <c r="F639">
        <v>1830716</v>
      </c>
      <c r="G639">
        <v>2.9787080000000001E-2</v>
      </c>
      <c r="H639">
        <v>29.78708</v>
      </c>
      <c r="I639">
        <v>3.2910600000000002E-3</v>
      </c>
      <c r="J639">
        <v>4.1469E-4</v>
      </c>
      <c r="K639">
        <v>9.2579999999999998E-5</v>
      </c>
      <c r="L639">
        <v>108104</v>
      </c>
      <c r="M639">
        <v>11944</v>
      </c>
      <c r="N639">
        <v>1505</v>
      </c>
      <c r="O639">
        <v>336</v>
      </c>
      <c r="P639">
        <v>71975</v>
      </c>
      <c r="Q639">
        <v>24185</v>
      </c>
      <c r="R639">
        <v>7899</v>
      </c>
      <c r="S639">
        <v>2540</v>
      </c>
      <c r="T639">
        <v>808</v>
      </c>
      <c r="U639">
        <v>361</v>
      </c>
      <c r="V639">
        <v>142</v>
      </c>
      <c r="W639">
        <v>73</v>
      </c>
      <c r="X639">
        <v>36</v>
      </c>
      <c r="Y639">
        <v>32</v>
      </c>
      <c r="Z639">
        <v>18</v>
      </c>
      <c r="AA639">
        <v>16</v>
      </c>
      <c r="AB639">
        <v>11</v>
      </c>
      <c r="AC639">
        <v>4</v>
      </c>
      <c r="AD639">
        <v>1</v>
      </c>
      <c r="AE639">
        <v>1</v>
      </c>
      <c r="AF639">
        <v>2</v>
      </c>
      <c r="AG639">
        <v>0</v>
      </c>
      <c r="AH639">
        <v>0</v>
      </c>
      <c r="AI639">
        <v>0</v>
      </c>
      <c r="AJ639">
        <v>0</v>
      </c>
      <c r="AK639">
        <v>0</v>
      </c>
      <c r="AL639">
        <v>0</v>
      </c>
      <c r="AM639">
        <v>0</v>
      </c>
      <c r="AN639">
        <v>0</v>
      </c>
    </row>
    <row r="640" spans="1:40" x14ac:dyDescent="0.2">
      <c r="A640" t="s">
        <v>759</v>
      </c>
      <c r="B640" t="s">
        <v>760</v>
      </c>
      <c r="C640" t="s">
        <v>384</v>
      </c>
      <c r="D640" t="s">
        <v>409</v>
      </c>
      <c r="E640">
        <v>1617804</v>
      </c>
      <c r="F640">
        <v>823649</v>
      </c>
      <c r="G640">
        <v>2.968283E-2</v>
      </c>
      <c r="H640">
        <v>29.682829999999999</v>
      </c>
      <c r="I640">
        <v>3.2290700000000001E-3</v>
      </c>
      <c r="J640">
        <v>4.0054000000000001E-4</v>
      </c>
      <c r="K640">
        <v>9.8900000000000005E-5</v>
      </c>
      <c r="L640">
        <v>48021</v>
      </c>
      <c r="M640">
        <v>5224</v>
      </c>
      <c r="N640">
        <v>648</v>
      </c>
      <c r="O640">
        <v>160</v>
      </c>
      <c r="P640">
        <v>31923</v>
      </c>
      <c r="Q640">
        <v>10874</v>
      </c>
      <c r="R640">
        <v>3470</v>
      </c>
      <c r="S640">
        <v>1106</v>
      </c>
      <c r="T640">
        <v>369</v>
      </c>
      <c r="U640">
        <v>119</v>
      </c>
      <c r="V640">
        <v>63</v>
      </c>
      <c r="W640">
        <v>35</v>
      </c>
      <c r="X640">
        <v>26</v>
      </c>
      <c r="Y640">
        <v>10</v>
      </c>
      <c r="Z640">
        <v>15</v>
      </c>
      <c r="AA640">
        <v>3</v>
      </c>
      <c r="AB640">
        <v>4</v>
      </c>
      <c r="AC640">
        <v>2</v>
      </c>
      <c r="AD640">
        <v>1</v>
      </c>
      <c r="AE640">
        <v>1</v>
      </c>
      <c r="AF640">
        <v>0</v>
      </c>
      <c r="AG640">
        <v>0</v>
      </c>
      <c r="AH640">
        <v>0</v>
      </c>
      <c r="AI640">
        <v>0</v>
      </c>
      <c r="AJ640">
        <v>0</v>
      </c>
      <c r="AK640">
        <v>0</v>
      </c>
      <c r="AL640">
        <v>0</v>
      </c>
      <c r="AM640">
        <v>2</v>
      </c>
      <c r="AN640">
        <v>5</v>
      </c>
    </row>
    <row r="641" spans="1:40" x14ac:dyDescent="0.2">
      <c r="A641" t="s">
        <v>729</v>
      </c>
      <c r="B641" t="s">
        <v>730</v>
      </c>
      <c r="C641" t="s">
        <v>384</v>
      </c>
      <c r="D641" t="s">
        <v>409</v>
      </c>
      <c r="E641">
        <v>2328208</v>
      </c>
      <c r="F641">
        <v>1215073</v>
      </c>
      <c r="G641">
        <v>2.9543750000000001E-2</v>
      </c>
      <c r="H641">
        <v>29.543749999999999</v>
      </c>
      <c r="I641">
        <v>3.29438E-3</v>
      </c>
      <c r="J641">
        <v>4.3939000000000001E-4</v>
      </c>
      <c r="K641">
        <v>1.3486999999999999E-4</v>
      </c>
      <c r="L641">
        <v>68784</v>
      </c>
      <c r="M641">
        <v>7670</v>
      </c>
      <c r="N641">
        <v>1023</v>
      </c>
      <c r="O641">
        <v>314</v>
      </c>
      <c r="P641">
        <v>45686</v>
      </c>
      <c r="Q641">
        <v>15428</v>
      </c>
      <c r="R641">
        <v>4993</v>
      </c>
      <c r="S641">
        <v>1654</v>
      </c>
      <c r="T641">
        <v>500</v>
      </c>
      <c r="U641">
        <v>209</v>
      </c>
      <c r="V641">
        <v>71</v>
      </c>
      <c r="W641">
        <v>54</v>
      </c>
      <c r="X641">
        <v>46</v>
      </c>
      <c r="Y641">
        <v>33</v>
      </c>
      <c r="Z641">
        <v>25</v>
      </c>
      <c r="AA641">
        <v>14</v>
      </c>
      <c r="AB641">
        <v>22</v>
      </c>
      <c r="AC641">
        <v>16</v>
      </c>
      <c r="AD641">
        <v>7</v>
      </c>
      <c r="AE641">
        <v>13</v>
      </c>
      <c r="AF641">
        <v>3</v>
      </c>
      <c r="AG641">
        <v>4</v>
      </c>
      <c r="AH641">
        <v>2</v>
      </c>
      <c r="AI641">
        <v>1</v>
      </c>
      <c r="AJ641">
        <v>1</v>
      </c>
      <c r="AK641">
        <v>1</v>
      </c>
      <c r="AL641">
        <v>1</v>
      </c>
      <c r="AM641">
        <v>1</v>
      </c>
      <c r="AN641">
        <v>1</v>
      </c>
    </row>
    <row r="642" spans="1:40" x14ac:dyDescent="0.2">
      <c r="A642" t="s">
        <v>488</v>
      </c>
      <c r="B642" t="s">
        <v>489</v>
      </c>
      <c r="C642" t="s">
        <v>384</v>
      </c>
      <c r="D642" t="s">
        <v>409</v>
      </c>
      <c r="E642">
        <v>1986154</v>
      </c>
      <c r="F642">
        <v>1055308</v>
      </c>
      <c r="G642">
        <v>2.9477070000000001E-2</v>
      </c>
      <c r="H642">
        <v>29.477070000000001</v>
      </c>
      <c r="I642">
        <v>3.4166499999999998E-3</v>
      </c>
      <c r="J642">
        <v>5.2866000000000002E-4</v>
      </c>
      <c r="K642">
        <v>2.2405E-4</v>
      </c>
      <c r="L642">
        <v>58546</v>
      </c>
      <c r="M642">
        <v>6786</v>
      </c>
      <c r="N642">
        <v>1050</v>
      </c>
      <c r="O642">
        <v>445</v>
      </c>
      <c r="P642">
        <v>38411</v>
      </c>
      <c r="Q642">
        <v>13349</v>
      </c>
      <c r="R642">
        <v>4346</v>
      </c>
      <c r="S642">
        <v>1390</v>
      </c>
      <c r="T642">
        <v>440</v>
      </c>
      <c r="U642">
        <v>165</v>
      </c>
      <c r="V642">
        <v>84</v>
      </c>
      <c r="W642">
        <v>79</v>
      </c>
      <c r="X642">
        <v>62</v>
      </c>
      <c r="Y642">
        <v>57</v>
      </c>
      <c r="Z642">
        <v>52</v>
      </c>
      <c r="AA642">
        <v>28</v>
      </c>
      <c r="AB642">
        <v>21</v>
      </c>
      <c r="AC642">
        <v>19</v>
      </c>
      <c r="AD642">
        <v>11</v>
      </c>
      <c r="AE642">
        <v>9</v>
      </c>
      <c r="AF642">
        <v>5</v>
      </c>
      <c r="AG642">
        <v>3</v>
      </c>
      <c r="AH642">
        <v>3</v>
      </c>
      <c r="AI642">
        <v>5</v>
      </c>
      <c r="AJ642">
        <v>2</v>
      </c>
      <c r="AK642">
        <v>1</v>
      </c>
      <c r="AL642">
        <v>2</v>
      </c>
      <c r="AM642">
        <v>0</v>
      </c>
      <c r="AN642">
        <v>2</v>
      </c>
    </row>
    <row r="643" spans="1:40" x14ac:dyDescent="0.2">
      <c r="A643" t="s">
        <v>725</v>
      </c>
      <c r="B643" t="s">
        <v>726</v>
      </c>
      <c r="C643" t="s">
        <v>384</v>
      </c>
      <c r="D643" t="s">
        <v>409</v>
      </c>
      <c r="E643">
        <v>3391554</v>
      </c>
      <c r="F643">
        <v>1781837</v>
      </c>
      <c r="G643">
        <v>2.937532E-2</v>
      </c>
      <c r="H643">
        <v>29.375319999999999</v>
      </c>
      <c r="I643">
        <v>3.22654E-3</v>
      </c>
      <c r="J643">
        <v>4.1810000000000003E-4</v>
      </c>
      <c r="K643">
        <v>1.144E-4</v>
      </c>
      <c r="L643">
        <v>99628</v>
      </c>
      <c r="M643">
        <v>10943</v>
      </c>
      <c r="N643">
        <v>1418</v>
      </c>
      <c r="O643">
        <v>388</v>
      </c>
      <c r="P643">
        <v>66048</v>
      </c>
      <c r="Q643">
        <v>22637</v>
      </c>
      <c r="R643">
        <v>7249</v>
      </c>
      <c r="S643">
        <v>2276</v>
      </c>
      <c r="T643">
        <v>752</v>
      </c>
      <c r="U643">
        <v>278</v>
      </c>
      <c r="V643">
        <v>139</v>
      </c>
      <c r="W643">
        <v>81</v>
      </c>
      <c r="X643">
        <v>48</v>
      </c>
      <c r="Y643">
        <v>36</v>
      </c>
      <c r="Z643">
        <v>27</v>
      </c>
      <c r="AA643">
        <v>14</v>
      </c>
      <c r="AB643">
        <v>11</v>
      </c>
      <c r="AC643">
        <v>11</v>
      </c>
      <c r="AD643">
        <v>9</v>
      </c>
      <c r="AE643">
        <v>1</v>
      </c>
      <c r="AF643">
        <v>2</v>
      </c>
      <c r="AG643">
        <v>4</v>
      </c>
      <c r="AH643">
        <v>1</v>
      </c>
      <c r="AI643">
        <v>2</v>
      </c>
      <c r="AJ643">
        <v>1</v>
      </c>
      <c r="AK643">
        <v>0</v>
      </c>
      <c r="AL643">
        <v>1</v>
      </c>
      <c r="AM643">
        <v>0</v>
      </c>
      <c r="AN643">
        <v>0</v>
      </c>
    </row>
    <row r="644" spans="1:40" x14ac:dyDescent="0.2">
      <c r="A644" t="s">
        <v>1038</v>
      </c>
      <c r="B644" t="s">
        <v>1039</v>
      </c>
      <c r="C644" t="s">
        <v>384</v>
      </c>
      <c r="D644" t="s">
        <v>385</v>
      </c>
      <c r="E644">
        <v>3010111</v>
      </c>
      <c r="F644">
        <v>1405420</v>
      </c>
      <c r="G644">
        <v>2.9362369999999999E-2</v>
      </c>
      <c r="H644">
        <v>29.362369999999999</v>
      </c>
      <c r="I644">
        <v>3.1208199999999998E-3</v>
      </c>
      <c r="J644">
        <v>4.5346999999999998E-4</v>
      </c>
      <c r="K644">
        <v>1.5082999999999999E-4</v>
      </c>
      <c r="L644">
        <v>88384</v>
      </c>
      <c r="M644">
        <v>9394</v>
      </c>
      <c r="N644">
        <v>1365</v>
      </c>
      <c r="O644">
        <v>454</v>
      </c>
      <c r="P644">
        <v>59667</v>
      </c>
      <c r="Q644">
        <v>19323</v>
      </c>
      <c r="R644">
        <v>6091</v>
      </c>
      <c r="S644">
        <v>1938</v>
      </c>
      <c r="T644">
        <v>638</v>
      </c>
      <c r="U644">
        <v>273</v>
      </c>
      <c r="V644">
        <v>130</v>
      </c>
      <c r="W644">
        <v>63</v>
      </c>
      <c r="X644">
        <v>55</v>
      </c>
      <c r="Y644">
        <v>27</v>
      </c>
      <c r="Z644">
        <v>48</v>
      </c>
      <c r="AA644">
        <v>32</v>
      </c>
      <c r="AB644">
        <v>22</v>
      </c>
      <c r="AC644">
        <v>38</v>
      </c>
      <c r="AD644">
        <v>16</v>
      </c>
      <c r="AE644">
        <v>12</v>
      </c>
      <c r="AF644">
        <v>4</v>
      </c>
      <c r="AG644">
        <v>5</v>
      </c>
      <c r="AH644">
        <v>0</v>
      </c>
      <c r="AI644">
        <v>1</v>
      </c>
      <c r="AJ644">
        <v>0</v>
      </c>
      <c r="AK644">
        <v>1</v>
      </c>
      <c r="AL644">
        <v>0</v>
      </c>
      <c r="AM644">
        <v>1</v>
      </c>
      <c r="AN644">
        <v>3</v>
      </c>
    </row>
    <row r="645" spans="1:40" x14ac:dyDescent="0.2">
      <c r="A645" t="s">
        <v>1650</v>
      </c>
      <c r="B645" t="s">
        <v>1651</v>
      </c>
      <c r="C645" t="s">
        <v>384</v>
      </c>
      <c r="D645" t="s">
        <v>409</v>
      </c>
      <c r="E645">
        <v>927303</v>
      </c>
      <c r="F645">
        <v>429637</v>
      </c>
      <c r="G645">
        <v>2.9303260000000001E-2</v>
      </c>
      <c r="H645">
        <v>29.303260000000002</v>
      </c>
      <c r="I645">
        <v>3.2502899999999999E-3</v>
      </c>
      <c r="J645">
        <v>4.0440000000000002E-4</v>
      </c>
      <c r="K645">
        <v>7.7639999999999995E-5</v>
      </c>
      <c r="L645">
        <v>27173</v>
      </c>
      <c r="M645">
        <v>3014</v>
      </c>
      <c r="N645">
        <v>375</v>
      </c>
      <c r="O645">
        <v>72</v>
      </c>
      <c r="P645">
        <v>18042</v>
      </c>
      <c r="Q645">
        <v>6117</v>
      </c>
      <c r="R645">
        <v>1998</v>
      </c>
      <c r="S645">
        <v>641</v>
      </c>
      <c r="T645">
        <v>207</v>
      </c>
      <c r="U645">
        <v>96</v>
      </c>
      <c r="V645">
        <v>35</v>
      </c>
      <c r="W645">
        <v>16</v>
      </c>
      <c r="X645">
        <v>7</v>
      </c>
      <c r="Y645">
        <v>4</v>
      </c>
      <c r="Z645">
        <v>5</v>
      </c>
      <c r="AA645">
        <v>0</v>
      </c>
      <c r="AB645">
        <v>0</v>
      </c>
      <c r="AC645">
        <v>2</v>
      </c>
      <c r="AD645">
        <v>1</v>
      </c>
      <c r="AE645">
        <v>0</v>
      </c>
      <c r="AF645">
        <v>1</v>
      </c>
      <c r="AG645">
        <v>1</v>
      </c>
      <c r="AH645">
        <v>0</v>
      </c>
      <c r="AI645">
        <v>0</v>
      </c>
      <c r="AJ645">
        <v>0</v>
      </c>
      <c r="AK645">
        <v>0</v>
      </c>
      <c r="AL645">
        <v>0</v>
      </c>
      <c r="AM645">
        <v>0</v>
      </c>
      <c r="AN645">
        <v>0</v>
      </c>
    </row>
    <row r="646" spans="1:40" x14ac:dyDescent="0.2">
      <c r="A646" t="s">
        <v>1066</v>
      </c>
      <c r="B646" t="s">
        <v>1067</v>
      </c>
      <c r="C646" t="s">
        <v>384</v>
      </c>
      <c r="D646" t="s">
        <v>396</v>
      </c>
      <c r="E646">
        <v>6176365</v>
      </c>
      <c r="F646">
        <v>2902538</v>
      </c>
      <c r="G646">
        <v>2.9281950000000001E-2</v>
      </c>
      <c r="H646">
        <v>29.281950000000002</v>
      </c>
      <c r="I646">
        <v>3.1309699999999998E-3</v>
      </c>
      <c r="J646">
        <v>3.9585999999999999E-4</v>
      </c>
      <c r="K646">
        <v>1.0297E-4</v>
      </c>
      <c r="L646">
        <v>180856</v>
      </c>
      <c r="M646">
        <v>19338</v>
      </c>
      <c r="N646">
        <v>2445</v>
      </c>
      <c r="O646">
        <v>636</v>
      </c>
      <c r="P646">
        <v>121266</v>
      </c>
      <c r="Q646">
        <v>40252</v>
      </c>
      <c r="R646">
        <v>12917</v>
      </c>
      <c r="S646">
        <v>3976</v>
      </c>
      <c r="T646">
        <v>1316</v>
      </c>
      <c r="U646">
        <v>493</v>
      </c>
      <c r="V646">
        <v>227</v>
      </c>
      <c r="W646">
        <v>119</v>
      </c>
      <c r="X646">
        <v>85</v>
      </c>
      <c r="Y646">
        <v>74</v>
      </c>
      <c r="Z646">
        <v>37</v>
      </c>
      <c r="AA646">
        <v>31</v>
      </c>
      <c r="AB646">
        <v>27</v>
      </c>
      <c r="AC646">
        <v>19</v>
      </c>
      <c r="AD646">
        <v>7</v>
      </c>
      <c r="AE646">
        <v>4</v>
      </c>
      <c r="AF646">
        <v>2</v>
      </c>
      <c r="AG646">
        <v>3</v>
      </c>
      <c r="AH646">
        <v>0</v>
      </c>
      <c r="AI646">
        <v>0</v>
      </c>
      <c r="AJ646">
        <v>1</v>
      </c>
      <c r="AK646">
        <v>0</v>
      </c>
      <c r="AL646">
        <v>0</v>
      </c>
      <c r="AM646">
        <v>0</v>
      </c>
      <c r="AN646">
        <v>0</v>
      </c>
    </row>
    <row r="647" spans="1:40" x14ac:dyDescent="0.2">
      <c r="A647" t="s">
        <v>573</v>
      </c>
      <c r="B647" t="s">
        <v>574</v>
      </c>
      <c r="C647" t="s">
        <v>384</v>
      </c>
      <c r="D647" t="s">
        <v>385</v>
      </c>
      <c r="E647">
        <v>6296436</v>
      </c>
      <c r="F647">
        <v>2976547</v>
      </c>
      <c r="G647">
        <v>2.8566640000000001E-2</v>
      </c>
      <c r="H647">
        <v>28.56664</v>
      </c>
      <c r="I647">
        <v>2.96612E-3</v>
      </c>
      <c r="J647">
        <v>3.9275999999999997E-4</v>
      </c>
      <c r="K647">
        <v>1.1848E-4</v>
      </c>
      <c r="L647">
        <v>179868</v>
      </c>
      <c r="M647">
        <v>18676</v>
      </c>
      <c r="N647">
        <v>2473</v>
      </c>
      <c r="O647">
        <v>746</v>
      </c>
      <c r="P647">
        <v>121411</v>
      </c>
      <c r="Q647">
        <v>39781</v>
      </c>
      <c r="R647">
        <v>12397</v>
      </c>
      <c r="S647">
        <v>3806</v>
      </c>
      <c r="T647">
        <v>1241</v>
      </c>
      <c r="U647">
        <v>486</v>
      </c>
      <c r="V647">
        <v>289</v>
      </c>
      <c r="W647">
        <v>183</v>
      </c>
      <c r="X647">
        <v>88</v>
      </c>
      <c r="Y647">
        <v>71</v>
      </c>
      <c r="Z647">
        <v>56</v>
      </c>
      <c r="AA647">
        <v>20</v>
      </c>
      <c r="AB647">
        <v>17</v>
      </c>
      <c r="AC647">
        <v>12</v>
      </c>
      <c r="AD647">
        <v>3</v>
      </c>
      <c r="AE647">
        <v>2</v>
      </c>
      <c r="AF647">
        <v>2</v>
      </c>
      <c r="AG647">
        <v>2</v>
      </c>
      <c r="AH647">
        <v>0</v>
      </c>
      <c r="AI647">
        <v>0</v>
      </c>
      <c r="AJ647">
        <v>0</v>
      </c>
      <c r="AK647">
        <v>1</v>
      </c>
      <c r="AL647">
        <v>0</v>
      </c>
      <c r="AM647">
        <v>0</v>
      </c>
      <c r="AN647">
        <v>0</v>
      </c>
    </row>
    <row r="648" spans="1:40" x14ac:dyDescent="0.2">
      <c r="A648" t="s">
        <v>1598</v>
      </c>
      <c r="B648" t="s">
        <v>1599</v>
      </c>
      <c r="C648" t="s">
        <v>384</v>
      </c>
      <c r="D648" t="s">
        <v>385</v>
      </c>
      <c r="E648">
        <v>2405559</v>
      </c>
      <c r="F648">
        <v>1226580</v>
      </c>
      <c r="G648">
        <v>2.724149E-2</v>
      </c>
      <c r="H648">
        <v>27.241489999999999</v>
      </c>
      <c r="I648">
        <v>2.80642E-3</v>
      </c>
      <c r="J648">
        <v>3.2341999999999999E-4</v>
      </c>
      <c r="K648">
        <v>7.7739999999999998E-5</v>
      </c>
      <c r="L648">
        <v>65531</v>
      </c>
      <c r="M648">
        <v>6751</v>
      </c>
      <c r="N648">
        <v>778</v>
      </c>
      <c r="O648">
        <v>187</v>
      </c>
      <c r="P648">
        <v>44164</v>
      </c>
      <c r="Q648">
        <v>14616</v>
      </c>
      <c r="R648">
        <v>4511</v>
      </c>
      <c r="S648">
        <v>1462</v>
      </c>
      <c r="T648">
        <v>439</v>
      </c>
      <c r="U648">
        <v>152</v>
      </c>
      <c r="V648">
        <v>71</v>
      </c>
      <c r="W648">
        <v>42</v>
      </c>
      <c r="X648">
        <v>28</v>
      </c>
      <c r="Y648">
        <v>8</v>
      </c>
      <c r="Z648">
        <v>12</v>
      </c>
      <c r="AA648">
        <v>6</v>
      </c>
      <c r="AB648">
        <v>7</v>
      </c>
      <c r="AC648">
        <v>2</v>
      </c>
      <c r="AD648">
        <v>0</v>
      </c>
      <c r="AE648">
        <v>1</v>
      </c>
      <c r="AF648">
        <v>0</v>
      </c>
      <c r="AG648">
        <v>0</v>
      </c>
      <c r="AH648">
        <v>1</v>
      </c>
      <c r="AI648">
        <v>0</v>
      </c>
      <c r="AJ648">
        <v>0</v>
      </c>
      <c r="AK648">
        <v>1</v>
      </c>
      <c r="AL648">
        <v>0</v>
      </c>
      <c r="AM648">
        <v>0</v>
      </c>
      <c r="AN648">
        <v>0</v>
      </c>
    </row>
    <row r="650" spans="1:40" ht="15" x14ac:dyDescent="0.2">
      <c r="B650" s="1"/>
      <c r="C650" s="2"/>
      <c r="D650" s="2" t="s">
        <v>96</v>
      </c>
      <c r="E650" t="s">
        <v>4</v>
      </c>
      <c r="F650" t="s">
        <v>5</v>
      </c>
      <c r="G650" t="s">
        <v>83</v>
      </c>
      <c r="H650" t="s">
        <v>84</v>
      </c>
      <c r="I650" t="s">
        <v>8</v>
      </c>
      <c r="J650" t="s">
        <v>9</v>
      </c>
      <c r="K650" t="s">
        <v>10</v>
      </c>
      <c r="L650" t="s">
        <v>85</v>
      </c>
      <c r="M650">
        <v>8</v>
      </c>
      <c r="N650">
        <v>10</v>
      </c>
      <c r="O650">
        <v>12</v>
      </c>
      <c r="P650">
        <v>6</v>
      </c>
      <c r="Q650">
        <v>7</v>
      </c>
      <c r="R650">
        <v>8</v>
      </c>
      <c r="S650">
        <v>9</v>
      </c>
      <c r="T650">
        <v>10</v>
      </c>
      <c r="U650">
        <v>11</v>
      </c>
      <c r="V650">
        <v>12</v>
      </c>
      <c r="W650">
        <v>13</v>
      </c>
      <c r="X650">
        <v>14</v>
      </c>
      <c r="Y650">
        <v>15</v>
      </c>
      <c r="Z650">
        <v>16</v>
      </c>
      <c r="AA650">
        <v>17</v>
      </c>
      <c r="AB650">
        <v>18</v>
      </c>
      <c r="AC650">
        <v>19</v>
      </c>
      <c r="AD650">
        <v>20</v>
      </c>
      <c r="AE650">
        <v>21</v>
      </c>
      <c r="AF650">
        <v>22</v>
      </c>
      <c r="AG650">
        <v>23</v>
      </c>
      <c r="AH650">
        <v>24</v>
      </c>
      <c r="AI650">
        <v>25</v>
      </c>
      <c r="AJ650">
        <v>26</v>
      </c>
      <c r="AK650">
        <v>27</v>
      </c>
      <c r="AL650">
        <v>28</v>
      </c>
      <c r="AM650">
        <v>29</v>
      </c>
      <c r="AN650">
        <v>30</v>
      </c>
    </row>
    <row r="651" spans="1:40" x14ac:dyDescent="0.2">
      <c r="D651" s="2" t="s">
        <v>86</v>
      </c>
      <c r="E651">
        <f>SUM(E2:E648)</f>
        <v>2376817745</v>
      </c>
      <c r="F651">
        <f t="shared" ref="F651:AN651" si="0">SUM(F2:F648)</f>
        <v>1303978090</v>
      </c>
      <c r="G651">
        <f t="shared" si="0"/>
        <v>28.512493830668618</v>
      </c>
      <c r="H651">
        <f t="shared" si="0"/>
        <v>28512.493830668616</v>
      </c>
      <c r="I651">
        <f t="shared" si="0"/>
        <v>3.9804453000000035</v>
      </c>
      <c r="J651">
        <f t="shared" si="0"/>
        <v>0.58486948000000016</v>
      </c>
      <c r="K651">
        <f t="shared" si="0"/>
        <v>0.14527617000000001</v>
      </c>
      <c r="L651">
        <f t="shared" si="0"/>
        <v>107237517</v>
      </c>
      <c r="M651">
        <f t="shared" si="0"/>
        <v>14778366</v>
      </c>
      <c r="N651">
        <f t="shared" si="0"/>
        <v>2116954</v>
      </c>
      <c r="O651">
        <f t="shared" si="0"/>
        <v>508511</v>
      </c>
      <c r="P651">
        <f t="shared" si="0"/>
        <v>66777437</v>
      </c>
      <c r="Q651">
        <f t="shared" si="0"/>
        <v>25681714</v>
      </c>
      <c r="R651">
        <f t="shared" si="0"/>
        <v>9430351</v>
      </c>
      <c r="S651">
        <f t="shared" si="0"/>
        <v>3231061</v>
      </c>
      <c r="T651">
        <f t="shared" si="0"/>
        <v>1165511</v>
      </c>
      <c r="U651">
        <f t="shared" si="0"/>
        <v>442932</v>
      </c>
      <c r="V651">
        <f t="shared" si="0"/>
        <v>183857</v>
      </c>
      <c r="W651">
        <f t="shared" si="0"/>
        <v>97172</v>
      </c>
      <c r="X651">
        <f t="shared" si="0"/>
        <v>62163</v>
      </c>
      <c r="Y651">
        <f t="shared" si="0"/>
        <v>43783</v>
      </c>
      <c r="Z651">
        <f t="shared" si="0"/>
        <v>32891</v>
      </c>
      <c r="AA651">
        <f t="shared" si="0"/>
        <v>25037</v>
      </c>
      <c r="AB651">
        <f t="shared" si="0"/>
        <v>18542</v>
      </c>
      <c r="AC651">
        <f t="shared" si="0"/>
        <v>13174</v>
      </c>
      <c r="AD651">
        <f t="shared" si="0"/>
        <v>9299</v>
      </c>
      <c r="AE651">
        <f t="shared" si="0"/>
        <v>6451</v>
      </c>
      <c r="AF651">
        <f t="shared" si="0"/>
        <v>4656</v>
      </c>
      <c r="AG651">
        <f t="shared" si="0"/>
        <v>3249</v>
      </c>
      <c r="AH651">
        <f t="shared" si="0"/>
        <v>2327</v>
      </c>
      <c r="AI651">
        <f t="shared" si="0"/>
        <v>1583</v>
      </c>
      <c r="AJ651">
        <f t="shared" si="0"/>
        <v>1320</v>
      </c>
      <c r="AK651">
        <f t="shared" si="0"/>
        <v>920</v>
      </c>
      <c r="AL651">
        <f t="shared" si="0"/>
        <v>582</v>
      </c>
      <c r="AM651">
        <f t="shared" si="0"/>
        <v>430</v>
      </c>
      <c r="AN651">
        <f t="shared" si="0"/>
        <v>964</v>
      </c>
    </row>
    <row r="652" spans="1:40" x14ac:dyDescent="0.2">
      <c r="D652" s="2" t="s">
        <v>87</v>
      </c>
      <c r="E652">
        <f>COUNT(E2:E648)</f>
        <v>647</v>
      </c>
      <c r="F652">
        <f t="shared" ref="F652:AN652" si="1">COUNT(F2:F648)</f>
        <v>647</v>
      </c>
      <c r="G652">
        <f t="shared" si="1"/>
        <v>647</v>
      </c>
      <c r="H652">
        <f t="shared" si="1"/>
        <v>647</v>
      </c>
      <c r="I652">
        <f t="shared" si="1"/>
        <v>647</v>
      </c>
      <c r="J652">
        <f t="shared" si="1"/>
        <v>647</v>
      </c>
      <c r="K652">
        <f t="shared" si="1"/>
        <v>647</v>
      </c>
      <c r="L652">
        <f t="shared" si="1"/>
        <v>647</v>
      </c>
      <c r="M652">
        <f t="shared" si="1"/>
        <v>647</v>
      </c>
      <c r="N652">
        <f t="shared" si="1"/>
        <v>647</v>
      </c>
      <c r="O652">
        <f t="shared" si="1"/>
        <v>647</v>
      </c>
      <c r="P652">
        <f t="shared" si="1"/>
        <v>647</v>
      </c>
      <c r="Q652">
        <f t="shared" si="1"/>
        <v>647</v>
      </c>
      <c r="R652">
        <f t="shared" si="1"/>
        <v>647</v>
      </c>
      <c r="S652">
        <f t="shared" si="1"/>
        <v>647</v>
      </c>
      <c r="T652">
        <f t="shared" si="1"/>
        <v>647</v>
      </c>
      <c r="U652">
        <f t="shared" si="1"/>
        <v>647</v>
      </c>
      <c r="V652">
        <f t="shared" si="1"/>
        <v>647</v>
      </c>
      <c r="W652">
        <f t="shared" si="1"/>
        <v>647</v>
      </c>
      <c r="X652">
        <f t="shared" si="1"/>
        <v>647</v>
      </c>
      <c r="Y652">
        <f t="shared" si="1"/>
        <v>647</v>
      </c>
      <c r="Z652">
        <f t="shared" si="1"/>
        <v>647</v>
      </c>
      <c r="AA652">
        <f t="shared" si="1"/>
        <v>647</v>
      </c>
      <c r="AB652">
        <f t="shared" si="1"/>
        <v>647</v>
      </c>
      <c r="AC652">
        <f t="shared" si="1"/>
        <v>647</v>
      </c>
      <c r="AD652">
        <f t="shared" si="1"/>
        <v>647</v>
      </c>
      <c r="AE652">
        <f t="shared" si="1"/>
        <v>647</v>
      </c>
      <c r="AF652">
        <f t="shared" si="1"/>
        <v>647</v>
      </c>
      <c r="AG652">
        <f t="shared" si="1"/>
        <v>647</v>
      </c>
      <c r="AH652">
        <f t="shared" si="1"/>
        <v>647</v>
      </c>
      <c r="AI652">
        <f t="shared" si="1"/>
        <v>647</v>
      </c>
      <c r="AJ652">
        <f t="shared" si="1"/>
        <v>647</v>
      </c>
      <c r="AK652">
        <f t="shared" si="1"/>
        <v>647</v>
      </c>
      <c r="AL652">
        <f t="shared" si="1"/>
        <v>647</v>
      </c>
      <c r="AM652">
        <f t="shared" si="1"/>
        <v>622</v>
      </c>
      <c r="AN652">
        <f t="shared" si="1"/>
        <v>622</v>
      </c>
    </row>
    <row r="653" spans="1:40" x14ac:dyDescent="0.2">
      <c r="D653" s="2" t="s">
        <v>88</v>
      </c>
      <c r="E653">
        <f>AVERAGE(E2:E648)</f>
        <v>3673597.7511591963</v>
      </c>
      <c r="F653">
        <f t="shared" ref="F653:AN653" si="2">AVERAGE(F2:F648)</f>
        <v>2015422.0865533231</v>
      </c>
      <c r="G653">
        <f t="shared" si="2"/>
        <v>4.4068769444619189E-2</v>
      </c>
      <c r="H653">
        <f t="shared" si="2"/>
        <v>44.068769444619193</v>
      </c>
      <c r="I653">
        <f t="shared" si="2"/>
        <v>6.1521565687789855E-3</v>
      </c>
      <c r="J653">
        <f t="shared" si="2"/>
        <v>9.039713755795984E-4</v>
      </c>
      <c r="K653">
        <f t="shared" si="2"/>
        <v>2.2453812982998456E-4</v>
      </c>
      <c r="L653">
        <f t="shared" si="2"/>
        <v>165745.77588871715</v>
      </c>
      <c r="M653">
        <f t="shared" si="2"/>
        <v>22841.369397217928</v>
      </c>
      <c r="N653">
        <f t="shared" si="2"/>
        <v>3271.953632148377</v>
      </c>
      <c r="O653">
        <f t="shared" si="2"/>
        <v>785.95208655332306</v>
      </c>
      <c r="P653">
        <f t="shared" si="2"/>
        <v>103210.87635239567</v>
      </c>
      <c r="Q653">
        <f t="shared" si="2"/>
        <v>39693.530139103554</v>
      </c>
      <c r="R653">
        <f t="shared" si="2"/>
        <v>14575.503863987635</v>
      </c>
      <c r="S653">
        <f t="shared" si="2"/>
        <v>4993.9119010819168</v>
      </c>
      <c r="T653">
        <f t="shared" si="2"/>
        <v>1801.4080370942813</v>
      </c>
      <c r="U653">
        <f t="shared" si="2"/>
        <v>684.59350850077283</v>
      </c>
      <c r="V653">
        <f t="shared" si="2"/>
        <v>284.16846986089644</v>
      </c>
      <c r="W653">
        <f t="shared" si="2"/>
        <v>150.1885625965997</v>
      </c>
      <c r="X653">
        <f t="shared" si="2"/>
        <v>96.078825347758894</v>
      </c>
      <c r="Y653">
        <f t="shared" si="2"/>
        <v>67.670788253477582</v>
      </c>
      <c r="Z653">
        <f t="shared" si="2"/>
        <v>50.836166924265839</v>
      </c>
      <c r="AA653">
        <f t="shared" si="2"/>
        <v>38.69706336939722</v>
      </c>
      <c r="AB653">
        <f t="shared" si="2"/>
        <v>28.658423493044822</v>
      </c>
      <c r="AC653">
        <f t="shared" si="2"/>
        <v>20.361669242658422</v>
      </c>
      <c r="AD653">
        <f t="shared" si="2"/>
        <v>14.372488408037094</v>
      </c>
      <c r="AE653">
        <f t="shared" si="2"/>
        <v>9.9706336939721787</v>
      </c>
      <c r="AF653">
        <f t="shared" si="2"/>
        <v>7.1962905718701702</v>
      </c>
      <c r="AG653">
        <f t="shared" si="2"/>
        <v>5.0216383307573418</v>
      </c>
      <c r="AH653">
        <f t="shared" si="2"/>
        <v>3.5965996908809892</v>
      </c>
      <c r="AI653">
        <f t="shared" si="2"/>
        <v>2.4466769706336939</v>
      </c>
      <c r="AJ653">
        <f t="shared" si="2"/>
        <v>2.0401854714064913</v>
      </c>
      <c r="AK653">
        <f t="shared" si="2"/>
        <v>1.4219474497681608</v>
      </c>
      <c r="AL653">
        <f t="shared" si="2"/>
        <v>0.89953632148377127</v>
      </c>
      <c r="AM653">
        <f t="shared" si="2"/>
        <v>0.6913183279742765</v>
      </c>
      <c r="AN653">
        <f t="shared" si="2"/>
        <v>1.54983922829582</v>
      </c>
    </row>
    <row r="654" spans="1:40" x14ac:dyDescent="0.2">
      <c r="D654" s="2" t="s">
        <v>89</v>
      </c>
      <c r="E654">
        <f>MIN(E2:E648)</f>
        <v>564395</v>
      </c>
      <c r="F654">
        <f t="shared" ref="F654:AN654" si="3">MIN(F2:F648)</f>
        <v>152245</v>
      </c>
      <c r="G654">
        <f>MIN(G2:G648)</f>
        <v>2.724149E-2</v>
      </c>
      <c r="H654">
        <f t="shared" si="3"/>
        <v>27.241489999999999</v>
      </c>
      <c r="I654">
        <f t="shared" si="3"/>
        <v>2.6568099999999999E-3</v>
      </c>
      <c r="J654">
        <f t="shared" si="3"/>
        <v>2.6245000000000001E-4</v>
      </c>
      <c r="K654">
        <f t="shared" si="3"/>
        <v>4.4879999999999997E-5</v>
      </c>
      <c r="L654">
        <f t="shared" si="3"/>
        <v>27173</v>
      </c>
      <c r="M654">
        <f t="shared" si="3"/>
        <v>3014</v>
      </c>
      <c r="N654">
        <f t="shared" si="3"/>
        <v>375</v>
      </c>
      <c r="O654">
        <f t="shared" si="3"/>
        <v>72</v>
      </c>
      <c r="P654">
        <f t="shared" si="3"/>
        <v>16949</v>
      </c>
      <c r="Q654">
        <f t="shared" si="3"/>
        <v>6117</v>
      </c>
      <c r="R654">
        <f t="shared" si="3"/>
        <v>1998</v>
      </c>
      <c r="S654">
        <f t="shared" si="3"/>
        <v>641</v>
      </c>
      <c r="T654">
        <f t="shared" si="3"/>
        <v>207</v>
      </c>
      <c r="U654">
        <f t="shared" si="3"/>
        <v>96</v>
      </c>
      <c r="V654">
        <f t="shared" si="3"/>
        <v>35</v>
      </c>
      <c r="W654">
        <f t="shared" si="3"/>
        <v>16</v>
      </c>
      <c r="X654">
        <f t="shared" si="3"/>
        <v>5</v>
      </c>
      <c r="Y654">
        <f t="shared" si="3"/>
        <v>1</v>
      </c>
      <c r="Z654">
        <f t="shared" si="3"/>
        <v>0</v>
      </c>
      <c r="AA654">
        <f t="shared" si="3"/>
        <v>0</v>
      </c>
      <c r="AB654">
        <f t="shared" si="3"/>
        <v>0</v>
      </c>
      <c r="AC654">
        <f t="shared" si="3"/>
        <v>0</v>
      </c>
      <c r="AD654">
        <f t="shared" si="3"/>
        <v>0</v>
      </c>
      <c r="AE654">
        <f t="shared" si="3"/>
        <v>0</v>
      </c>
      <c r="AF654">
        <f t="shared" si="3"/>
        <v>0</v>
      </c>
      <c r="AG654">
        <f t="shared" si="3"/>
        <v>0</v>
      </c>
      <c r="AH654">
        <f t="shared" si="3"/>
        <v>0</v>
      </c>
      <c r="AI654">
        <f t="shared" si="3"/>
        <v>0</v>
      </c>
      <c r="AJ654">
        <f t="shared" si="3"/>
        <v>0</v>
      </c>
      <c r="AK654">
        <f t="shared" si="3"/>
        <v>0</v>
      </c>
      <c r="AL654">
        <f t="shared" si="3"/>
        <v>0</v>
      </c>
      <c r="AM654">
        <f t="shared" si="3"/>
        <v>0</v>
      </c>
      <c r="AN654">
        <f t="shared" si="3"/>
        <v>0</v>
      </c>
    </row>
    <row r="655" spans="1:40" x14ac:dyDescent="0.2">
      <c r="D655" s="2" t="s">
        <v>90</v>
      </c>
      <c r="E655">
        <f>MAX(E2:E648)</f>
        <v>11936683</v>
      </c>
      <c r="F655">
        <f t="shared" ref="F655:AN655" si="4">MAX(F2:F648)</f>
        <v>8445749</v>
      </c>
      <c r="G655">
        <f t="shared" si="4"/>
        <v>8.0516829999999998E-2</v>
      </c>
      <c r="H655">
        <f t="shared" si="4"/>
        <v>80.516829999999999</v>
      </c>
      <c r="I655">
        <f t="shared" si="4"/>
        <v>1.9335360000000003E-2</v>
      </c>
      <c r="J655">
        <f t="shared" si="4"/>
        <v>3.9747799999999998E-3</v>
      </c>
      <c r="K655">
        <f t="shared" si="4"/>
        <v>1.37521E-3</v>
      </c>
      <c r="L655">
        <f t="shared" si="4"/>
        <v>652950</v>
      </c>
      <c r="M655">
        <f t="shared" si="4"/>
        <v>95471</v>
      </c>
      <c r="N655">
        <f t="shared" si="4"/>
        <v>14746</v>
      </c>
      <c r="O655">
        <f t="shared" si="4"/>
        <v>3293</v>
      </c>
      <c r="P655">
        <f t="shared" si="4"/>
        <v>398209</v>
      </c>
      <c r="Q655">
        <f t="shared" si="4"/>
        <v>159352</v>
      </c>
      <c r="R655">
        <f t="shared" si="4"/>
        <v>60855</v>
      </c>
      <c r="S655">
        <f t="shared" si="4"/>
        <v>21025</v>
      </c>
      <c r="T655">
        <f t="shared" si="4"/>
        <v>8135</v>
      </c>
      <c r="U655">
        <f t="shared" si="4"/>
        <v>3365</v>
      </c>
      <c r="V655">
        <f t="shared" si="4"/>
        <v>1300</v>
      </c>
      <c r="W655">
        <f t="shared" si="4"/>
        <v>638</v>
      </c>
      <c r="X655">
        <f t="shared" si="4"/>
        <v>363</v>
      </c>
      <c r="Y655">
        <f t="shared" si="4"/>
        <v>279</v>
      </c>
      <c r="Z655">
        <f t="shared" si="4"/>
        <v>213</v>
      </c>
      <c r="AA655">
        <f t="shared" si="4"/>
        <v>157</v>
      </c>
      <c r="AB655">
        <f t="shared" si="4"/>
        <v>129</v>
      </c>
      <c r="AC655">
        <f t="shared" si="4"/>
        <v>104</v>
      </c>
      <c r="AD655">
        <f t="shared" si="4"/>
        <v>85</v>
      </c>
      <c r="AE655">
        <f t="shared" si="4"/>
        <v>55</v>
      </c>
      <c r="AF655">
        <f t="shared" si="4"/>
        <v>46</v>
      </c>
      <c r="AG655">
        <f t="shared" si="4"/>
        <v>65</v>
      </c>
      <c r="AH655">
        <f t="shared" si="4"/>
        <v>67</v>
      </c>
      <c r="AI655">
        <f t="shared" si="4"/>
        <v>72</v>
      </c>
      <c r="AJ655">
        <f t="shared" si="4"/>
        <v>126</v>
      </c>
      <c r="AK655">
        <f t="shared" si="4"/>
        <v>94</v>
      </c>
      <c r="AL655">
        <f t="shared" si="4"/>
        <v>53</v>
      </c>
      <c r="AM655">
        <f t="shared" si="4"/>
        <v>27</v>
      </c>
      <c r="AN655">
        <f t="shared" si="4"/>
        <v>59</v>
      </c>
    </row>
    <row r="656" spans="1:40" x14ac:dyDescent="0.2">
      <c r="D656" s="2" t="s">
        <v>91</v>
      </c>
      <c r="E656">
        <f>VARP(E2:E648)</f>
        <v>4528347170839.3223</v>
      </c>
      <c r="F656">
        <f t="shared" ref="F656:AN656" si="5">VARP(F2:F648)</f>
        <v>2502001027013.8906</v>
      </c>
      <c r="G656">
        <f t="shared" si="5"/>
        <v>1.3781278069983709E-4</v>
      </c>
      <c r="H656">
        <f t="shared" si="5"/>
        <v>137.81278069983384</v>
      </c>
      <c r="I656">
        <f t="shared" si="5"/>
        <v>6.7877176740446918E-6</v>
      </c>
      <c r="J656">
        <f t="shared" si="5"/>
        <v>2.1683479479207958E-7</v>
      </c>
      <c r="K656">
        <f t="shared" si="5"/>
        <v>1.3112107957708027E-8</v>
      </c>
      <c r="L656">
        <f t="shared" si="5"/>
        <v>15187225324.717939</v>
      </c>
      <c r="M656">
        <f t="shared" si="5"/>
        <v>360739312.40914077</v>
      </c>
      <c r="N656">
        <f t="shared" si="5"/>
        <v>7423057.6176336389</v>
      </c>
      <c r="O656">
        <f t="shared" si="5"/>
        <v>329698.09198559995</v>
      </c>
      <c r="P656">
        <f t="shared" si="5"/>
        <v>5466682730.8038769</v>
      </c>
      <c r="Q656">
        <f t="shared" si="5"/>
        <v>938422523.52575314</v>
      </c>
      <c r="R656">
        <f t="shared" si="5"/>
        <v>145702716.96095881</v>
      </c>
      <c r="S656">
        <f t="shared" si="5"/>
        <v>17887792.661481239</v>
      </c>
      <c r="T656">
        <f t="shared" si="5"/>
        <v>2529247.212176518</v>
      </c>
      <c r="U656">
        <f t="shared" si="5"/>
        <v>365154.37417733495</v>
      </c>
      <c r="V656">
        <f t="shared" si="5"/>
        <v>51467.694956391286</v>
      </c>
      <c r="W656">
        <f t="shared" si="5"/>
        <v>12148.36320767112</v>
      </c>
      <c r="X656">
        <f t="shared" si="5"/>
        <v>4669.5378360235927</v>
      </c>
      <c r="Y656">
        <f t="shared" si="5"/>
        <v>2438.217740182366</v>
      </c>
      <c r="Z656">
        <f t="shared" si="5"/>
        <v>1510.5017522317962</v>
      </c>
      <c r="AA656">
        <f t="shared" si="5"/>
        <v>942.31626649212035</v>
      </c>
      <c r="AB656">
        <f t="shared" si="5"/>
        <v>574.41037340334299</v>
      </c>
      <c r="AC656">
        <f t="shared" si="5"/>
        <v>328.83055548256249</v>
      </c>
      <c r="AD656">
        <f t="shared" si="5"/>
        <v>191.43930493610983</v>
      </c>
      <c r="AE656">
        <f t="shared" si="5"/>
        <v>100.84457811466069</v>
      </c>
      <c r="AF656">
        <f t="shared" si="5"/>
        <v>64.244313906294423</v>
      </c>
      <c r="AG656">
        <f t="shared" si="5"/>
        <v>38.441571968113443</v>
      </c>
      <c r="AH656">
        <f t="shared" si="5"/>
        <v>28.945459844389394</v>
      </c>
      <c r="AI656">
        <f t="shared" si="5"/>
        <v>23.137419405698395</v>
      </c>
      <c r="AJ656">
        <f t="shared" si="5"/>
        <v>53.868555143343791</v>
      </c>
      <c r="AK656">
        <f t="shared" si="5"/>
        <v>22.327369932323482</v>
      </c>
      <c r="AL656">
        <f t="shared" si="5"/>
        <v>7.6977895840748767</v>
      </c>
      <c r="AM656">
        <f t="shared" si="5"/>
        <v>3.8404069436833779</v>
      </c>
      <c r="AN656">
        <f t="shared" si="5"/>
        <v>20.75555463653188</v>
      </c>
    </row>
    <row r="657" spans="4:40" x14ac:dyDescent="0.2">
      <c r="D657" s="2" t="s">
        <v>92</v>
      </c>
      <c r="E657">
        <f>STDEVA(E2:E648)</f>
        <v>2129637.7617287822</v>
      </c>
      <c r="F657">
        <f t="shared" ref="F657:AN657" si="6">STDEVA(F2:F648)</f>
        <v>1582995.2917236283</v>
      </c>
      <c r="G657">
        <f t="shared" si="6"/>
        <v>1.1748451522549698E-2</v>
      </c>
      <c r="H657">
        <f t="shared" si="6"/>
        <v>11.748451522549567</v>
      </c>
      <c r="I657">
        <f t="shared" si="6"/>
        <v>2.6073405947335854E-3</v>
      </c>
      <c r="J657">
        <f t="shared" si="6"/>
        <v>4.6601550657586179E-4</v>
      </c>
      <c r="K657">
        <f t="shared" si="6"/>
        <v>1.1459670736302816E-4</v>
      </c>
      <c r="L657">
        <f t="shared" si="6"/>
        <v>123331.80839282097</v>
      </c>
      <c r="M657">
        <f t="shared" si="6"/>
        <v>19007.833448275745</v>
      </c>
      <c r="N657">
        <f t="shared" si="6"/>
        <v>2726.6368329682864</v>
      </c>
      <c r="O657">
        <f t="shared" si="6"/>
        <v>574.63767762742907</v>
      </c>
      <c r="P657">
        <f t="shared" si="6"/>
        <v>73994.223341908961</v>
      </c>
      <c r="Q657">
        <f t="shared" si="6"/>
        <v>30657.383938797506</v>
      </c>
      <c r="R657">
        <f t="shared" si="6"/>
        <v>12080.077109126676</v>
      </c>
      <c r="S657">
        <f t="shared" si="6"/>
        <v>4232.6685132432185</v>
      </c>
      <c r="T657">
        <f t="shared" si="6"/>
        <v>1591.5911709792249</v>
      </c>
      <c r="U657">
        <f t="shared" si="6"/>
        <v>604.74757430396187</v>
      </c>
      <c r="V657">
        <f t="shared" si="6"/>
        <v>227.04045082498612</v>
      </c>
      <c r="W657">
        <f t="shared" si="6"/>
        <v>110.30488984388892</v>
      </c>
      <c r="X657">
        <f t="shared" si="6"/>
        <v>68.386886336246235</v>
      </c>
      <c r="Y657">
        <f t="shared" si="6"/>
        <v>49.416516176775573</v>
      </c>
      <c r="Z657">
        <f t="shared" si="6"/>
        <v>38.895243799703159</v>
      </c>
      <c r="AA657">
        <f t="shared" si="6"/>
        <v>30.720920565684533</v>
      </c>
      <c r="AB657">
        <f t="shared" si="6"/>
        <v>23.985402926528671</v>
      </c>
      <c r="AC657">
        <f t="shared" si="6"/>
        <v>18.147715589303367</v>
      </c>
      <c r="AD657">
        <f t="shared" si="6"/>
        <v>13.846864287967351</v>
      </c>
      <c r="AE657">
        <f t="shared" si="6"/>
        <v>10.049909664904105</v>
      </c>
      <c r="AF657">
        <f t="shared" si="6"/>
        <v>8.0214564331314637</v>
      </c>
      <c r="AG657">
        <f t="shared" si="6"/>
        <v>6.2049237743475514</v>
      </c>
      <c r="AH657">
        <f t="shared" si="6"/>
        <v>5.3842610502993633</v>
      </c>
      <c r="AI657">
        <f t="shared" si="6"/>
        <v>4.8138587270927378</v>
      </c>
      <c r="AJ657">
        <f t="shared" si="6"/>
        <v>7.3451986358166543</v>
      </c>
      <c r="AK657">
        <f t="shared" si="6"/>
        <v>4.7288404947173657</v>
      </c>
      <c r="AL657">
        <f t="shared" si="6"/>
        <v>2.7766356741607932</v>
      </c>
      <c r="AM657">
        <f t="shared" si="6"/>
        <v>1.961272845339588</v>
      </c>
      <c r="AN657">
        <f t="shared" si="6"/>
        <v>4.5594931110626131</v>
      </c>
    </row>
    <row r="658" spans="4:40" x14ac:dyDescent="0.2">
      <c r="D658" s="2" t="s">
        <v>93</v>
      </c>
      <c r="E658">
        <f>QUARTILE(E2:E648,1)</f>
        <v>2231609</v>
      </c>
      <c r="F658">
        <f t="shared" ref="F658:AN658" si="7">QUARTILE(F2:F648,1)</f>
        <v>913524</v>
      </c>
      <c r="G658">
        <f t="shared" si="7"/>
        <v>3.4324124999999997E-2</v>
      </c>
      <c r="H658">
        <f t="shared" si="7"/>
        <v>34.324124999999995</v>
      </c>
      <c r="I658">
        <f t="shared" si="7"/>
        <v>4.1215049999999993E-3</v>
      </c>
      <c r="J658">
        <f t="shared" si="7"/>
        <v>5.9256499999999998E-4</v>
      </c>
      <c r="K658">
        <f t="shared" si="7"/>
        <v>1.5277999999999998E-4</v>
      </c>
      <c r="L658">
        <f t="shared" si="7"/>
        <v>84340</v>
      </c>
      <c r="M658">
        <f t="shared" si="7"/>
        <v>10539.5</v>
      </c>
      <c r="N658">
        <f t="shared" si="7"/>
        <v>1528.5</v>
      </c>
      <c r="O658">
        <f t="shared" si="7"/>
        <v>406</v>
      </c>
      <c r="P658">
        <f t="shared" si="7"/>
        <v>53674</v>
      </c>
      <c r="Q658">
        <f t="shared" si="7"/>
        <v>19672</v>
      </c>
      <c r="R658">
        <f t="shared" si="7"/>
        <v>6679</v>
      </c>
      <c r="S658">
        <f t="shared" si="7"/>
        <v>2274.5</v>
      </c>
      <c r="T658">
        <f t="shared" si="7"/>
        <v>795.5</v>
      </c>
      <c r="U658">
        <f t="shared" si="7"/>
        <v>308</v>
      </c>
      <c r="V658">
        <f t="shared" si="7"/>
        <v>140.5</v>
      </c>
      <c r="W658">
        <f t="shared" si="7"/>
        <v>75.5</v>
      </c>
      <c r="X658">
        <f t="shared" si="7"/>
        <v>50</v>
      </c>
      <c r="Y658">
        <f t="shared" si="7"/>
        <v>34</v>
      </c>
      <c r="Z658">
        <f t="shared" si="7"/>
        <v>24</v>
      </c>
      <c r="AA658">
        <f t="shared" si="7"/>
        <v>16</v>
      </c>
      <c r="AB658">
        <f t="shared" si="7"/>
        <v>10</v>
      </c>
      <c r="AC658">
        <f t="shared" si="7"/>
        <v>7</v>
      </c>
      <c r="AD658">
        <f t="shared" si="7"/>
        <v>4</v>
      </c>
      <c r="AE658">
        <f t="shared" si="7"/>
        <v>2</v>
      </c>
      <c r="AF658">
        <f t="shared" si="7"/>
        <v>1</v>
      </c>
      <c r="AG658">
        <f t="shared" si="7"/>
        <v>1</v>
      </c>
      <c r="AH658">
        <f t="shared" si="7"/>
        <v>0</v>
      </c>
      <c r="AI658">
        <f t="shared" si="7"/>
        <v>0</v>
      </c>
      <c r="AJ658">
        <f t="shared" si="7"/>
        <v>0</v>
      </c>
      <c r="AK658">
        <f t="shared" si="7"/>
        <v>0</v>
      </c>
      <c r="AL658">
        <f t="shared" si="7"/>
        <v>0</v>
      </c>
      <c r="AM658">
        <f t="shared" si="7"/>
        <v>0</v>
      </c>
      <c r="AN658">
        <f t="shared" si="7"/>
        <v>0</v>
      </c>
    </row>
    <row r="659" spans="4:40" x14ac:dyDescent="0.2">
      <c r="D659" s="2" t="s">
        <v>94</v>
      </c>
      <c r="E659">
        <f>MEDIAN(E2:E648)</f>
        <v>3051613</v>
      </c>
      <c r="F659">
        <f t="shared" ref="F659:AN659" si="8">MEDIAN(F2:F648)</f>
        <v>1554714</v>
      </c>
      <c r="G659">
        <f t="shared" si="8"/>
        <v>3.9881069999999998E-2</v>
      </c>
      <c r="H659">
        <f t="shared" si="8"/>
        <v>39.881070000000001</v>
      </c>
      <c r="I659">
        <f t="shared" si="8"/>
        <v>5.1528600000000004E-3</v>
      </c>
      <c r="J659">
        <f t="shared" si="8"/>
        <v>7.4116999999999998E-4</v>
      </c>
      <c r="K659">
        <f t="shared" si="8"/>
        <v>2.0097999999999999E-4</v>
      </c>
      <c r="L659">
        <f t="shared" si="8"/>
        <v>117816</v>
      </c>
      <c r="M659">
        <f t="shared" si="8"/>
        <v>14986</v>
      </c>
      <c r="N659">
        <f t="shared" si="8"/>
        <v>2236</v>
      </c>
      <c r="O659">
        <f t="shared" si="8"/>
        <v>597</v>
      </c>
      <c r="P659">
        <f t="shared" si="8"/>
        <v>75431</v>
      </c>
      <c r="Q659">
        <f t="shared" si="8"/>
        <v>27552</v>
      </c>
      <c r="R659">
        <f t="shared" si="8"/>
        <v>9552</v>
      </c>
      <c r="S659">
        <f t="shared" si="8"/>
        <v>3273</v>
      </c>
      <c r="T659">
        <f t="shared" si="8"/>
        <v>1170</v>
      </c>
      <c r="U659">
        <f t="shared" si="8"/>
        <v>440</v>
      </c>
      <c r="V659">
        <f t="shared" si="8"/>
        <v>201</v>
      </c>
      <c r="W659">
        <f t="shared" si="8"/>
        <v>115</v>
      </c>
      <c r="X659">
        <f t="shared" si="8"/>
        <v>76</v>
      </c>
      <c r="Y659">
        <f t="shared" si="8"/>
        <v>53</v>
      </c>
      <c r="Z659">
        <f t="shared" si="8"/>
        <v>40</v>
      </c>
      <c r="AA659">
        <f t="shared" si="8"/>
        <v>30</v>
      </c>
      <c r="AB659">
        <f t="shared" si="8"/>
        <v>23</v>
      </c>
      <c r="AC659">
        <f t="shared" si="8"/>
        <v>15</v>
      </c>
      <c r="AD659">
        <f t="shared" si="8"/>
        <v>10</v>
      </c>
      <c r="AE659">
        <f t="shared" si="8"/>
        <v>7</v>
      </c>
      <c r="AF659">
        <f t="shared" si="8"/>
        <v>5</v>
      </c>
      <c r="AG659">
        <f t="shared" si="8"/>
        <v>3</v>
      </c>
      <c r="AH659">
        <f t="shared" si="8"/>
        <v>2</v>
      </c>
      <c r="AI659">
        <f t="shared" si="8"/>
        <v>1</v>
      </c>
      <c r="AJ659">
        <f t="shared" si="8"/>
        <v>1</v>
      </c>
      <c r="AK659">
        <f t="shared" si="8"/>
        <v>0</v>
      </c>
      <c r="AL659">
        <f t="shared" si="8"/>
        <v>0</v>
      </c>
      <c r="AM659">
        <f t="shared" si="8"/>
        <v>0</v>
      </c>
      <c r="AN659">
        <f t="shared" si="8"/>
        <v>0</v>
      </c>
    </row>
    <row r="660" spans="4:40" x14ac:dyDescent="0.2">
      <c r="D660" s="2" t="s">
        <v>95</v>
      </c>
      <c r="E660">
        <f>QUARTILE(E2:E648,3)</f>
        <v>4671687</v>
      </c>
      <c r="F660">
        <f t="shared" ref="F660:AN660" si="9">QUARTILE(F2:F648,3)</f>
        <v>2514685</v>
      </c>
      <c r="G660">
        <f t="shared" si="9"/>
        <v>5.2591545000000003E-2</v>
      </c>
      <c r="H660">
        <f t="shared" si="9"/>
        <v>52.591544999999996</v>
      </c>
      <c r="I660">
        <f t="shared" si="9"/>
        <v>7.6991049999999995E-3</v>
      </c>
      <c r="J660">
        <f t="shared" si="9"/>
        <v>1.074745E-3</v>
      </c>
      <c r="K660">
        <f t="shared" si="9"/>
        <v>2.6781500000000002E-4</v>
      </c>
      <c r="L660">
        <f t="shared" si="9"/>
        <v>195449</v>
      </c>
      <c r="M660">
        <f t="shared" si="9"/>
        <v>26656.5</v>
      </c>
      <c r="N660">
        <f t="shared" si="9"/>
        <v>3788.5</v>
      </c>
      <c r="O660">
        <f t="shared" si="9"/>
        <v>964.5</v>
      </c>
      <c r="P660">
        <f t="shared" si="9"/>
        <v>123048.5</v>
      </c>
      <c r="Q660">
        <f t="shared" si="9"/>
        <v>46631.5</v>
      </c>
      <c r="R660">
        <f t="shared" si="9"/>
        <v>16993</v>
      </c>
      <c r="S660">
        <f t="shared" si="9"/>
        <v>5896</v>
      </c>
      <c r="T660">
        <f t="shared" si="9"/>
        <v>2097</v>
      </c>
      <c r="U660">
        <f t="shared" si="9"/>
        <v>795</v>
      </c>
      <c r="V660">
        <f t="shared" si="9"/>
        <v>337.5</v>
      </c>
      <c r="W660">
        <f t="shared" si="9"/>
        <v>177</v>
      </c>
      <c r="X660">
        <f t="shared" si="9"/>
        <v>118.5</v>
      </c>
      <c r="Y660">
        <f t="shared" si="9"/>
        <v>85.5</v>
      </c>
      <c r="Z660">
        <f t="shared" si="9"/>
        <v>68.5</v>
      </c>
      <c r="AA660">
        <f t="shared" si="9"/>
        <v>53</v>
      </c>
      <c r="AB660">
        <f t="shared" si="9"/>
        <v>39</v>
      </c>
      <c r="AC660">
        <f t="shared" si="9"/>
        <v>28</v>
      </c>
      <c r="AD660">
        <f t="shared" si="9"/>
        <v>20</v>
      </c>
      <c r="AE660">
        <f t="shared" si="9"/>
        <v>15</v>
      </c>
      <c r="AF660">
        <f t="shared" si="9"/>
        <v>10</v>
      </c>
      <c r="AG660">
        <f t="shared" si="9"/>
        <v>7</v>
      </c>
      <c r="AH660">
        <f t="shared" si="9"/>
        <v>5</v>
      </c>
      <c r="AI660">
        <f t="shared" si="9"/>
        <v>3</v>
      </c>
      <c r="AJ660">
        <f t="shared" si="9"/>
        <v>2</v>
      </c>
      <c r="AK660">
        <f t="shared" si="9"/>
        <v>1</v>
      </c>
      <c r="AL660">
        <f t="shared" si="9"/>
        <v>1</v>
      </c>
      <c r="AM660">
        <f t="shared" si="9"/>
        <v>1</v>
      </c>
      <c r="AN660">
        <f t="shared" si="9"/>
        <v>1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BF220F-9043-4A4A-9B88-937423BC4246}">
  <dimension ref="A1:AN669"/>
  <sheetViews>
    <sheetView topLeftCell="F655" zoomScale="164" workbookViewId="0">
      <selection sqref="A1:AN657"/>
    </sheetView>
  </sheetViews>
  <sheetFormatPr baseColWidth="10" defaultRowHeight="16" x14ac:dyDescent="0.2"/>
  <cols>
    <col min="1" max="1" width="43.5" customWidth="1"/>
    <col min="2" max="2" width="14" customWidth="1"/>
    <col min="3" max="3" width="16.5" customWidth="1"/>
    <col min="4" max="4" width="23.6640625" customWidth="1"/>
    <col min="5" max="6" width="12.1640625" bestFit="1" customWidth="1"/>
    <col min="7" max="11" width="11" bestFit="1" customWidth="1"/>
    <col min="12" max="12" width="11.1640625" bestFit="1" customWidth="1"/>
    <col min="13" max="13" width="12.1640625" bestFit="1" customWidth="1"/>
    <col min="14" max="14" width="11" bestFit="1" customWidth="1"/>
  </cols>
  <sheetData>
    <row r="1" spans="1:4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>
        <v>6</v>
      </c>
      <c r="Q1">
        <v>7</v>
      </c>
      <c r="R1">
        <v>8</v>
      </c>
      <c r="S1">
        <v>9</v>
      </c>
      <c r="T1">
        <v>10</v>
      </c>
      <c r="U1">
        <v>11</v>
      </c>
      <c r="V1">
        <v>12</v>
      </c>
      <c r="W1">
        <v>13</v>
      </c>
      <c r="X1">
        <v>14</v>
      </c>
      <c r="Y1">
        <v>15</v>
      </c>
      <c r="Z1">
        <v>16</v>
      </c>
      <c r="AA1">
        <v>17</v>
      </c>
      <c r="AB1">
        <v>18</v>
      </c>
      <c r="AC1">
        <v>19</v>
      </c>
      <c r="AD1">
        <v>20</v>
      </c>
      <c r="AE1">
        <v>21</v>
      </c>
      <c r="AF1">
        <v>22</v>
      </c>
      <c r="AG1">
        <v>23</v>
      </c>
      <c r="AH1">
        <v>24</v>
      </c>
      <c r="AI1">
        <v>25</v>
      </c>
      <c r="AJ1">
        <v>26</v>
      </c>
      <c r="AK1">
        <v>27</v>
      </c>
      <c r="AL1">
        <v>28</v>
      </c>
      <c r="AM1">
        <v>29</v>
      </c>
      <c r="AN1">
        <v>30</v>
      </c>
    </row>
    <row r="2" spans="1:40" x14ac:dyDescent="0.2">
      <c r="A2" t="s">
        <v>1897</v>
      </c>
      <c r="B2" t="s">
        <v>1898</v>
      </c>
      <c r="C2" t="s">
        <v>1684</v>
      </c>
      <c r="D2" t="s">
        <v>1685</v>
      </c>
      <c r="E2">
        <v>416380</v>
      </c>
      <c r="F2">
        <v>83680</v>
      </c>
      <c r="G2">
        <v>0.1133748</v>
      </c>
      <c r="H2">
        <v>113.37479999999999</v>
      </c>
      <c r="I2">
        <v>2.7450889999999999E-2</v>
      </c>
      <c r="J2">
        <v>6.1626399999999996E-3</v>
      </c>
      <c r="K2">
        <v>1.4121699999999999E-3</v>
      </c>
      <c r="L2">
        <v>47207</v>
      </c>
      <c r="M2">
        <v>11430</v>
      </c>
      <c r="N2">
        <v>2566</v>
      </c>
      <c r="O2">
        <v>588</v>
      </c>
      <c r="P2">
        <v>23394</v>
      </c>
      <c r="Q2">
        <v>12383</v>
      </c>
      <c r="R2">
        <v>6004</v>
      </c>
      <c r="S2">
        <v>2860</v>
      </c>
      <c r="T2">
        <v>1331</v>
      </c>
      <c r="U2">
        <v>647</v>
      </c>
      <c r="V2">
        <v>279</v>
      </c>
      <c r="W2">
        <v>148</v>
      </c>
      <c r="X2">
        <v>69</v>
      </c>
      <c r="Y2">
        <v>36</v>
      </c>
      <c r="Z2">
        <v>25</v>
      </c>
      <c r="AA2">
        <v>16</v>
      </c>
      <c r="AB2">
        <v>6</v>
      </c>
      <c r="AC2">
        <v>4</v>
      </c>
      <c r="AD2">
        <v>4</v>
      </c>
      <c r="AE2">
        <v>0</v>
      </c>
      <c r="AF2">
        <v>1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</row>
    <row r="3" spans="1:40" x14ac:dyDescent="0.2">
      <c r="A3" t="s">
        <v>1895</v>
      </c>
      <c r="B3" t="s">
        <v>1896</v>
      </c>
      <c r="C3" t="s">
        <v>1684</v>
      </c>
      <c r="D3" t="s">
        <v>1685</v>
      </c>
      <c r="E3">
        <v>421426</v>
      </c>
      <c r="F3">
        <v>91031</v>
      </c>
      <c r="G3">
        <v>0.10645048</v>
      </c>
      <c r="H3">
        <v>106.45048</v>
      </c>
      <c r="I3">
        <v>2.6678469999999999E-2</v>
      </c>
      <c r="J3">
        <v>6.2810599999999998E-3</v>
      </c>
      <c r="K3">
        <v>1.5542500000000001E-3</v>
      </c>
      <c r="L3">
        <v>44861</v>
      </c>
      <c r="M3">
        <v>11243</v>
      </c>
      <c r="N3">
        <v>2647</v>
      </c>
      <c r="O3">
        <v>655</v>
      </c>
      <c r="P3">
        <v>22097</v>
      </c>
      <c r="Q3">
        <v>11521</v>
      </c>
      <c r="R3">
        <v>5794</v>
      </c>
      <c r="S3">
        <v>2802</v>
      </c>
      <c r="T3">
        <v>1340</v>
      </c>
      <c r="U3">
        <v>652</v>
      </c>
      <c r="V3">
        <v>306</v>
      </c>
      <c r="W3">
        <v>168</v>
      </c>
      <c r="X3">
        <v>84</v>
      </c>
      <c r="Y3">
        <v>36</v>
      </c>
      <c r="Z3">
        <v>30</v>
      </c>
      <c r="AA3">
        <v>16</v>
      </c>
      <c r="AB3">
        <v>8</v>
      </c>
      <c r="AC3">
        <v>5</v>
      </c>
      <c r="AD3">
        <v>2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</row>
    <row r="4" spans="1:40" x14ac:dyDescent="0.2">
      <c r="A4" t="s">
        <v>2946</v>
      </c>
      <c r="B4" t="s">
        <v>2947</v>
      </c>
      <c r="C4" t="s">
        <v>1684</v>
      </c>
      <c r="D4" t="s">
        <v>1685</v>
      </c>
      <c r="E4">
        <v>697724</v>
      </c>
      <c r="F4">
        <v>156840</v>
      </c>
      <c r="G4">
        <v>9.8210749999999999E-2</v>
      </c>
      <c r="H4">
        <v>98.210750000000004</v>
      </c>
      <c r="I4">
        <v>2.2143429999999999E-2</v>
      </c>
      <c r="J4">
        <v>4.7139E-3</v>
      </c>
      <c r="K4">
        <v>1.0118600000000001E-3</v>
      </c>
      <c r="L4">
        <v>68524</v>
      </c>
      <c r="M4">
        <v>15450</v>
      </c>
      <c r="N4">
        <v>3289</v>
      </c>
      <c r="O4">
        <v>706</v>
      </c>
      <c r="P4">
        <v>35340</v>
      </c>
      <c r="Q4">
        <v>17734</v>
      </c>
      <c r="R4">
        <v>8324</v>
      </c>
      <c r="S4">
        <v>3837</v>
      </c>
      <c r="T4">
        <v>1799</v>
      </c>
      <c r="U4">
        <v>784</v>
      </c>
      <c r="V4">
        <v>363</v>
      </c>
      <c r="W4">
        <v>184</v>
      </c>
      <c r="X4">
        <v>86</v>
      </c>
      <c r="Y4">
        <v>29</v>
      </c>
      <c r="Z4">
        <v>22</v>
      </c>
      <c r="AA4">
        <v>7</v>
      </c>
      <c r="AB4">
        <v>4</v>
      </c>
      <c r="AC4">
        <v>3</v>
      </c>
      <c r="AD4">
        <v>2</v>
      </c>
      <c r="AE4">
        <v>0</v>
      </c>
      <c r="AF4">
        <v>2</v>
      </c>
      <c r="AG4">
        <v>1</v>
      </c>
      <c r="AH4">
        <v>1</v>
      </c>
      <c r="AI4">
        <v>1</v>
      </c>
      <c r="AJ4">
        <v>0</v>
      </c>
      <c r="AK4">
        <v>0</v>
      </c>
      <c r="AL4">
        <v>0</v>
      </c>
      <c r="AM4">
        <v>0</v>
      </c>
      <c r="AN4">
        <v>1</v>
      </c>
    </row>
    <row r="5" spans="1:40" x14ac:dyDescent="0.2">
      <c r="A5" t="s">
        <v>2501</v>
      </c>
      <c r="B5" t="s">
        <v>2502</v>
      </c>
      <c r="C5" t="s">
        <v>1684</v>
      </c>
      <c r="D5" t="s">
        <v>1695</v>
      </c>
      <c r="E5">
        <v>4582379</v>
      </c>
      <c r="F5">
        <v>3058772</v>
      </c>
      <c r="G5">
        <v>4.7611513582791823E-2</v>
      </c>
      <c r="H5">
        <v>95.297269999999997</v>
      </c>
      <c r="I5">
        <v>1.2721550000000002E-2</v>
      </c>
      <c r="J5">
        <v>1.5486E-3</v>
      </c>
      <c r="K5">
        <v>2.2978000000000001E-4</v>
      </c>
      <c r="L5">
        <v>218174</v>
      </c>
      <c r="M5">
        <v>29111</v>
      </c>
      <c r="N5">
        <v>3544</v>
      </c>
      <c r="O5">
        <v>514</v>
      </c>
      <c r="P5">
        <v>136446</v>
      </c>
      <c r="Q5">
        <v>52617</v>
      </c>
      <c r="R5">
        <v>19107</v>
      </c>
      <c r="S5">
        <v>6460</v>
      </c>
      <c r="T5">
        <v>2270</v>
      </c>
      <c r="U5">
        <v>760</v>
      </c>
      <c r="V5">
        <v>285</v>
      </c>
      <c r="W5">
        <v>113</v>
      </c>
      <c r="X5">
        <v>51</v>
      </c>
      <c r="Y5">
        <v>40</v>
      </c>
      <c r="Z5">
        <v>18</v>
      </c>
      <c r="AA5">
        <v>3</v>
      </c>
      <c r="AB5">
        <v>3</v>
      </c>
      <c r="AC5">
        <v>0</v>
      </c>
      <c r="AD5">
        <v>0</v>
      </c>
      <c r="AE5">
        <v>0</v>
      </c>
      <c r="AF5">
        <v>1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</row>
    <row r="6" spans="1:40" x14ac:dyDescent="0.2">
      <c r="A6" t="s">
        <v>1889</v>
      </c>
      <c r="B6" t="s">
        <v>1890</v>
      </c>
      <c r="C6" t="s">
        <v>1684</v>
      </c>
      <c r="D6" t="s">
        <v>1685</v>
      </c>
      <c r="E6">
        <v>444925</v>
      </c>
      <c r="F6">
        <v>102474</v>
      </c>
      <c r="G6">
        <v>9.3680959999999994E-2</v>
      </c>
      <c r="H6">
        <v>93.680959999999999</v>
      </c>
      <c r="I6">
        <v>2.0673150000000001E-2</v>
      </c>
      <c r="J6">
        <v>4.2389200000000002E-3</v>
      </c>
      <c r="K6">
        <v>8.4059E-4</v>
      </c>
      <c r="L6">
        <v>41681</v>
      </c>
      <c r="M6">
        <v>9198</v>
      </c>
      <c r="N6">
        <v>1886</v>
      </c>
      <c r="O6">
        <v>374</v>
      </c>
      <c r="P6">
        <v>21676</v>
      </c>
      <c r="Q6">
        <v>10807</v>
      </c>
      <c r="R6">
        <v>4949</v>
      </c>
      <c r="S6">
        <v>2363</v>
      </c>
      <c r="T6">
        <v>1042</v>
      </c>
      <c r="U6">
        <v>470</v>
      </c>
      <c r="V6">
        <v>200</v>
      </c>
      <c r="W6">
        <v>93</v>
      </c>
      <c r="X6">
        <v>46</v>
      </c>
      <c r="Y6">
        <v>15</v>
      </c>
      <c r="Z6">
        <v>10</v>
      </c>
      <c r="AA6">
        <v>3</v>
      </c>
      <c r="AB6">
        <v>4</v>
      </c>
      <c r="AC6">
        <v>1</v>
      </c>
      <c r="AD6">
        <v>0</v>
      </c>
      <c r="AE6">
        <v>1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1</v>
      </c>
    </row>
    <row r="7" spans="1:40" x14ac:dyDescent="0.2">
      <c r="A7" t="s">
        <v>1887</v>
      </c>
      <c r="B7" t="s">
        <v>1888</v>
      </c>
      <c r="C7" t="s">
        <v>1684</v>
      </c>
      <c r="D7" t="s">
        <v>1685</v>
      </c>
      <c r="E7">
        <v>446627</v>
      </c>
      <c r="F7">
        <v>107508</v>
      </c>
      <c r="G7">
        <v>8.6094210000000004E-2</v>
      </c>
      <c r="H7">
        <v>86.094210000000004</v>
      </c>
      <c r="I7">
        <v>1.7858300000000001E-2</v>
      </c>
      <c r="J7">
        <v>3.3629900000000002E-3</v>
      </c>
      <c r="K7">
        <v>7.4111000000000001E-4</v>
      </c>
      <c r="L7">
        <v>38452</v>
      </c>
      <c r="M7">
        <v>7976</v>
      </c>
      <c r="N7">
        <v>1502</v>
      </c>
      <c r="O7">
        <v>331</v>
      </c>
      <c r="P7">
        <v>20650</v>
      </c>
      <c r="Q7">
        <v>9826</v>
      </c>
      <c r="R7">
        <v>4471</v>
      </c>
      <c r="S7">
        <v>2003</v>
      </c>
      <c r="T7">
        <v>812</v>
      </c>
      <c r="U7">
        <v>359</v>
      </c>
      <c r="V7">
        <v>158</v>
      </c>
      <c r="W7">
        <v>74</v>
      </c>
      <c r="X7">
        <v>60</v>
      </c>
      <c r="Y7">
        <v>17</v>
      </c>
      <c r="Z7">
        <v>7</v>
      </c>
      <c r="AA7">
        <v>4</v>
      </c>
      <c r="AB7">
        <v>3</v>
      </c>
      <c r="AC7">
        <v>1</v>
      </c>
      <c r="AD7">
        <v>2</v>
      </c>
      <c r="AE7">
        <v>2</v>
      </c>
      <c r="AF7">
        <v>1</v>
      </c>
      <c r="AG7">
        <v>0</v>
      </c>
      <c r="AH7">
        <v>1</v>
      </c>
      <c r="AI7">
        <v>0</v>
      </c>
      <c r="AJ7">
        <v>0</v>
      </c>
      <c r="AK7">
        <v>0</v>
      </c>
      <c r="AL7">
        <v>1</v>
      </c>
      <c r="AM7">
        <v>0</v>
      </c>
      <c r="AN7">
        <v>0</v>
      </c>
    </row>
    <row r="8" spans="1:40" x14ac:dyDescent="0.2">
      <c r="A8" t="s">
        <v>1885</v>
      </c>
      <c r="B8" t="s">
        <v>1886</v>
      </c>
      <c r="C8" t="s">
        <v>1684</v>
      </c>
      <c r="D8" t="s">
        <v>1685</v>
      </c>
      <c r="E8">
        <v>443747</v>
      </c>
      <c r="F8">
        <v>106307</v>
      </c>
      <c r="G8">
        <v>8.5695229999999997E-2</v>
      </c>
      <c r="H8">
        <v>85.695229999999995</v>
      </c>
      <c r="I8">
        <v>1.8159000000000002E-2</v>
      </c>
      <c r="J8">
        <v>3.5448099999999998E-3</v>
      </c>
      <c r="K8">
        <v>7.3015000000000005E-4</v>
      </c>
      <c r="L8">
        <v>38027</v>
      </c>
      <c r="M8">
        <v>8058</v>
      </c>
      <c r="N8">
        <v>1573</v>
      </c>
      <c r="O8">
        <v>324</v>
      </c>
      <c r="P8">
        <v>20240</v>
      </c>
      <c r="Q8">
        <v>9729</v>
      </c>
      <c r="R8">
        <v>4467</v>
      </c>
      <c r="S8">
        <v>2018</v>
      </c>
      <c r="T8">
        <v>859</v>
      </c>
      <c r="U8">
        <v>390</v>
      </c>
      <c r="V8">
        <v>181</v>
      </c>
      <c r="W8">
        <v>74</v>
      </c>
      <c r="X8">
        <v>26</v>
      </c>
      <c r="Y8">
        <v>16</v>
      </c>
      <c r="Z8">
        <v>13</v>
      </c>
      <c r="AA8">
        <v>5</v>
      </c>
      <c r="AB8">
        <v>2</v>
      </c>
      <c r="AC8">
        <v>3</v>
      </c>
      <c r="AD8">
        <v>1</v>
      </c>
      <c r="AE8">
        <v>0</v>
      </c>
      <c r="AF8">
        <v>0</v>
      </c>
      <c r="AG8">
        <v>0</v>
      </c>
      <c r="AH8">
        <v>1</v>
      </c>
      <c r="AI8">
        <v>0</v>
      </c>
      <c r="AJ8">
        <v>0</v>
      </c>
      <c r="AK8">
        <v>0</v>
      </c>
      <c r="AL8">
        <v>1</v>
      </c>
      <c r="AM8">
        <v>0</v>
      </c>
      <c r="AN8">
        <v>1</v>
      </c>
    </row>
    <row r="9" spans="1:40" x14ac:dyDescent="0.2">
      <c r="A9" t="s">
        <v>1953</v>
      </c>
      <c r="B9" t="s">
        <v>1954</v>
      </c>
      <c r="C9" t="s">
        <v>1684</v>
      </c>
      <c r="D9" t="s">
        <v>1685</v>
      </c>
      <c r="E9">
        <v>836724</v>
      </c>
      <c r="F9">
        <v>208103</v>
      </c>
      <c r="G9">
        <v>8.4640809999999997E-2</v>
      </c>
      <c r="H9">
        <v>84.640810000000002</v>
      </c>
      <c r="I9">
        <v>1.763903E-2</v>
      </c>
      <c r="J9">
        <v>3.4575299999999999E-3</v>
      </c>
      <c r="K9">
        <v>8.3421000000000005E-4</v>
      </c>
      <c r="L9">
        <v>70821</v>
      </c>
      <c r="M9">
        <v>14759</v>
      </c>
      <c r="N9">
        <v>2893</v>
      </c>
      <c r="O9">
        <v>698</v>
      </c>
      <c r="P9">
        <v>38046</v>
      </c>
      <c r="Q9">
        <v>18016</v>
      </c>
      <c r="R9">
        <v>8278</v>
      </c>
      <c r="S9">
        <v>3588</v>
      </c>
      <c r="T9">
        <v>1536</v>
      </c>
      <c r="U9">
        <v>659</v>
      </c>
      <c r="V9">
        <v>318</v>
      </c>
      <c r="W9">
        <v>167</v>
      </c>
      <c r="X9">
        <v>70</v>
      </c>
      <c r="Y9">
        <v>44</v>
      </c>
      <c r="Z9">
        <v>33</v>
      </c>
      <c r="AA9">
        <v>12</v>
      </c>
      <c r="AB9">
        <v>12</v>
      </c>
      <c r="AC9">
        <v>7</v>
      </c>
      <c r="AD9">
        <v>12</v>
      </c>
      <c r="AE9">
        <v>8</v>
      </c>
      <c r="AF9">
        <v>2</v>
      </c>
      <c r="AG9">
        <v>2</v>
      </c>
      <c r="AH9">
        <v>1</v>
      </c>
      <c r="AI9">
        <v>1</v>
      </c>
      <c r="AJ9">
        <v>2</v>
      </c>
      <c r="AK9">
        <v>1</v>
      </c>
      <c r="AL9">
        <v>0</v>
      </c>
      <c r="AM9">
        <v>2</v>
      </c>
      <c r="AN9">
        <v>4</v>
      </c>
    </row>
    <row r="10" spans="1:40" x14ac:dyDescent="0.2">
      <c r="A10" t="s">
        <v>2948</v>
      </c>
      <c r="B10" t="s">
        <v>2949</v>
      </c>
      <c r="C10" t="s">
        <v>1684</v>
      </c>
      <c r="D10" t="s">
        <v>1685</v>
      </c>
      <c r="E10">
        <v>719535</v>
      </c>
      <c r="F10">
        <v>181491</v>
      </c>
      <c r="G10">
        <v>8.3138420000000005E-2</v>
      </c>
      <c r="H10">
        <v>83.138420000000011</v>
      </c>
      <c r="I10">
        <v>1.6726080000000001E-2</v>
      </c>
      <c r="J10">
        <v>3.0603100000000001E-3</v>
      </c>
      <c r="K10">
        <v>5.7397999999999998E-4</v>
      </c>
      <c r="L10">
        <v>59821</v>
      </c>
      <c r="M10">
        <v>12035</v>
      </c>
      <c r="N10">
        <v>2202</v>
      </c>
      <c r="O10">
        <v>413</v>
      </c>
      <c r="P10">
        <v>32537</v>
      </c>
      <c r="Q10">
        <v>15249</v>
      </c>
      <c r="R10">
        <v>6789</v>
      </c>
      <c r="S10">
        <v>3044</v>
      </c>
      <c r="T10">
        <v>1259</v>
      </c>
      <c r="U10">
        <v>530</v>
      </c>
      <c r="V10">
        <v>231</v>
      </c>
      <c r="W10">
        <v>93</v>
      </c>
      <c r="X10">
        <v>47</v>
      </c>
      <c r="Y10">
        <v>20</v>
      </c>
      <c r="Z10">
        <v>12</v>
      </c>
      <c r="AA10">
        <v>8</v>
      </c>
      <c r="AB10">
        <v>1</v>
      </c>
      <c r="AC10">
        <v>1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</row>
    <row r="11" spans="1:40" x14ac:dyDescent="0.2">
      <c r="A11" t="s">
        <v>1907</v>
      </c>
      <c r="B11" t="s">
        <v>1908</v>
      </c>
      <c r="C11" t="s">
        <v>1684</v>
      </c>
      <c r="D11" t="s">
        <v>1685</v>
      </c>
      <c r="E11">
        <v>615380</v>
      </c>
      <c r="F11">
        <v>148525</v>
      </c>
      <c r="G11">
        <v>8.196399E-2</v>
      </c>
      <c r="H11">
        <v>81.963989999999995</v>
      </c>
      <c r="I11">
        <v>1.5939740000000001E-2</v>
      </c>
      <c r="J11">
        <v>2.9152700000000002E-3</v>
      </c>
      <c r="K11">
        <v>5.1674999999999996E-4</v>
      </c>
      <c r="L11">
        <v>50439</v>
      </c>
      <c r="M11">
        <v>9809</v>
      </c>
      <c r="N11">
        <v>1794</v>
      </c>
      <c r="O11">
        <v>318</v>
      </c>
      <c r="P11">
        <v>27720</v>
      </c>
      <c r="Q11">
        <v>12910</v>
      </c>
      <c r="R11">
        <v>5589</v>
      </c>
      <c r="S11">
        <v>2426</v>
      </c>
      <c r="T11">
        <v>1050</v>
      </c>
      <c r="U11">
        <v>426</v>
      </c>
      <c r="V11">
        <v>160</v>
      </c>
      <c r="W11">
        <v>78</v>
      </c>
      <c r="X11">
        <v>41</v>
      </c>
      <c r="Y11">
        <v>15</v>
      </c>
      <c r="Z11">
        <v>11</v>
      </c>
      <c r="AA11">
        <v>4</v>
      </c>
      <c r="AB11">
        <v>3</v>
      </c>
      <c r="AC11">
        <v>2</v>
      </c>
      <c r="AD11">
        <v>2</v>
      </c>
      <c r="AE11">
        <v>1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</row>
    <row r="12" spans="1:40" x14ac:dyDescent="0.2">
      <c r="A12" t="s">
        <v>1905</v>
      </c>
      <c r="B12" t="s">
        <v>1906</v>
      </c>
      <c r="C12" t="s">
        <v>1684</v>
      </c>
      <c r="D12" t="s">
        <v>1685</v>
      </c>
      <c r="E12">
        <v>641454</v>
      </c>
      <c r="F12">
        <v>162483</v>
      </c>
      <c r="G12">
        <v>7.6510549999999997E-2</v>
      </c>
      <c r="H12">
        <v>76.510549999999995</v>
      </c>
      <c r="I12">
        <v>1.503615E-2</v>
      </c>
      <c r="J12">
        <v>2.7234999999999998E-3</v>
      </c>
      <c r="K12">
        <v>5.4719000000000002E-4</v>
      </c>
      <c r="L12">
        <v>49078</v>
      </c>
      <c r="M12">
        <v>9645</v>
      </c>
      <c r="N12">
        <v>1747</v>
      </c>
      <c r="O12">
        <v>351</v>
      </c>
      <c r="P12">
        <v>27054</v>
      </c>
      <c r="Q12">
        <v>12379</v>
      </c>
      <c r="R12">
        <v>5521</v>
      </c>
      <c r="S12">
        <v>2377</v>
      </c>
      <c r="T12">
        <v>985</v>
      </c>
      <c r="U12">
        <v>411</v>
      </c>
      <c r="V12">
        <v>183</v>
      </c>
      <c r="W12">
        <v>74</v>
      </c>
      <c r="X12">
        <v>43</v>
      </c>
      <c r="Y12">
        <v>23</v>
      </c>
      <c r="Z12">
        <v>8</v>
      </c>
      <c r="AA12">
        <v>9</v>
      </c>
      <c r="AB12">
        <v>1</v>
      </c>
      <c r="AC12">
        <v>1</v>
      </c>
      <c r="AD12">
        <v>4</v>
      </c>
      <c r="AE12">
        <v>2</v>
      </c>
      <c r="AF12">
        <v>2</v>
      </c>
      <c r="AG12">
        <v>1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</row>
    <row r="13" spans="1:40" x14ac:dyDescent="0.2">
      <c r="A13" t="s">
        <v>1883</v>
      </c>
      <c r="B13" t="s">
        <v>1884</v>
      </c>
      <c r="C13" t="s">
        <v>1684</v>
      </c>
      <c r="D13" t="s">
        <v>1685</v>
      </c>
      <c r="E13">
        <v>628164</v>
      </c>
      <c r="F13">
        <v>160697</v>
      </c>
      <c r="G13">
        <v>7.5298809999999994E-2</v>
      </c>
      <c r="H13">
        <v>75.298809999999989</v>
      </c>
      <c r="I13">
        <v>1.402022E-2</v>
      </c>
      <c r="J13">
        <v>2.4340799999999999E-3</v>
      </c>
      <c r="K13">
        <v>4.7121000000000001E-4</v>
      </c>
      <c r="L13">
        <v>47300</v>
      </c>
      <c r="M13">
        <v>8807</v>
      </c>
      <c r="N13">
        <v>1529</v>
      </c>
      <c r="O13">
        <v>296</v>
      </c>
      <c r="P13">
        <v>26423</v>
      </c>
      <c r="Q13">
        <v>12070</v>
      </c>
      <c r="R13">
        <v>5198</v>
      </c>
      <c r="S13">
        <v>2080</v>
      </c>
      <c r="T13">
        <v>879</v>
      </c>
      <c r="U13">
        <v>354</v>
      </c>
      <c r="V13">
        <v>174</v>
      </c>
      <c r="W13">
        <v>57</v>
      </c>
      <c r="X13">
        <v>36</v>
      </c>
      <c r="Y13">
        <v>15</v>
      </c>
      <c r="Z13">
        <v>3</v>
      </c>
      <c r="AA13">
        <v>2</v>
      </c>
      <c r="AB13">
        <v>4</v>
      </c>
      <c r="AC13">
        <v>0</v>
      </c>
      <c r="AD13">
        <v>3</v>
      </c>
      <c r="AE13">
        <v>0</v>
      </c>
      <c r="AF13">
        <v>0</v>
      </c>
      <c r="AG13">
        <v>0</v>
      </c>
      <c r="AH13">
        <v>1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</row>
    <row r="14" spans="1:40" x14ac:dyDescent="0.2">
      <c r="A14" t="s">
        <v>1903</v>
      </c>
      <c r="B14" t="s">
        <v>1904</v>
      </c>
      <c r="C14" t="s">
        <v>1684</v>
      </c>
      <c r="D14" t="s">
        <v>1685</v>
      </c>
      <c r="E14">
        <v>643517</v>
      </c>
      <c r="F14">
        <v>163710</v>
      </c>
      <c r="G14">
        <v>7.5112230000000002E-2</v>
      </c>
      <c r="H14">
        <v>75.112229999999997</v>
      </c>
      <c r="I14">
        <v>1.410375E-2</v>
      </c>
      <c r="J14">
        <v>2.47701E-3</v>
      </c>
      <c r="K14">
        <v>4.8172999999999998E-4</v>
      </c>
      <c r="L14">
        <v>48336</v>
      </c>
      <c r="M14">
        <v>9076</v>
      </c>
      <c r="N14">
        <v>1594</v>
      </c>
      <c r="O14">
        <v>310</v>
      </c>
      <c r="P14">
        <v>26917</v>
      </c>
      <c r="Q14">
        <v>12343</v>
      </c>
      <c r="R14">
        <v>5353</v>
      </c>
      <c r="S14">
        <v>2129</v>
      </c>
      <c r="T14">
        <v>911</v>
      </c>
      <c r="U14">
        <v>373</v>
      </c>
      <c r="V14">
        <v>151</v>
      </c>
      <c r="W14">
        <v>89</v>
      </c>
      <c r="X14">
        <v>35</v>
      </c>
      <c r="Y14">
        <v>13</v>
      </c>
      <c r="Z14">
        <v>6</v>
      </c>
      <c r="AA14">
        <v>9</v>
      </c>
      <c r="AB14">
        <v>3</v>
      </c>
      <c r="AC14">
        <v>1</v>
      </c>
      <c r="AD14">
        <v>2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1</v>
      </c>
      <c r="AL14">
        <v>0</v>
      </c>
      <c r="AM14">
        <v>0</v>
      </c>
      <c r="AN14">
        <v>0</v>
      </c>
    </row>
    <row r="15" spans="1:40" x14ac:dyDescent="0.2">
      <c r="A15" t="s">
        <v>1891</v>
      </c>
      <c r="B15" t="s">
        <v>1892</v>
      </c>
      <c r="C15" t="s">
        <v>1684</v>
      </c>
      <c r="D15" t="s">
        <v>1685</v>
      </c>
      <c r="E15">
        <v>636266</v>
      </c>
      <c r="F15">
        <v>162066</v>
      </c>
      <c r="G15">
        <v>7.4666880000000005E-2</v>
      </c>
      <c r="H15">
        <v>74.666880000000006</v>
      </c>
      <c r="I15">
        <v>1.3642090000000001E-2</v>
      </c>
      <c r="J15">
        <v>2.32921E-3</v>
      </c>
      <c r="K15">
        <v>4.3849999999999998E-4</v>
      </c>
      <c r="L15">
        <v>47508</v>
      </c>
      <c r="M15">
        <v>8680</v>
      </c>
      <c r="N15">
        <v>1482</v>
      </c>
      <c r="O15">
        <v>279</v>
      </c>
      <c r="P15">
        <v>26812</v>
      </c>
      <c r="Q15">
        <v>12016</v>
      </c>
      <c r="R15">
        <v>5063</v>
      </c>
      <c r="S15">
        <v>2135</v>
      </c>
      <c r="T15">
        <v>845</v>
      </c>
      <c r="U15">
        <v>358</v>
      </c>
      <c r="V15">
        <v>136</v>
      </c>
      <c r="W15">
        <v>73</v>
      </c>
      <c r="X15">
        <v>29</v>
      </c>
      <c r="Y15">
        <v>21</v>
      </c>
      <c r="Z15">
        <v>9</v>
      </c>
      <c r="AA15">
        <v>6</v>
      </c>
      <c r="AB15">
        <v>1</v>
      </c>
      <c r="AC15">
        <v>1</v>
      </c>
      <c r="AD15">
        <v>1</v>
      </c>
      <c r="AE15">
        <v>0</v>
      </c>
      <c r="AF15">
        <v>0</v>
      </c>
      <c r="AG15">
        <v>1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1</v>
      </c>
    </row>
    <row r="16" spans="1:40" x14ac:dyDescent="0.2">
      <c r="A16" t="s">
        <v>1901</v>
      </c>
      <c r="B16" t="s">
        <v>1902</v>
      </c>
      <c r="C16" t="s">
        <v>1684</v>
      </c>
      <c r="D16" t="s">
        <v>1685</v>
      </c>
      <c r="E16">
        <v>615980</v>
      </c>
      <c r="F16">
        <v>156098</v>
      </c>
      <c r="G16">
        <v>7.4172859999999993E-2</v>
      </c>
      <c r="H16">
        <v>74.17286</v>
      </c>
      <c r="I16">
        <v>1.2946849999999999E-2</v>
      </c>
      <c r="J16">
        <v>2.1591599999999998E-3</v>
      </c>
      <c r="K16">
        <v>3.6364999999999998E-4</v>
      </c>
      <c r="L16">
        <v>45689</v>
      </c>
      <c r="M16">
        <v>7975</v>
      </c>
      <c r="N16">
        <v>1330</v>
      </c>
      <c r="O16">
        <v>224</v>
      </c>
      <c r="P16">
        <v>26064</v>
      </c>
      <c r="Q16">
        <v>11650</v>
      </c>
      <c r="R16">
        <v>4705</v>
      </c>
      <c r="S16">
        <v>1940</v>
      </c>
      <c r="T16">
        <v>777</v>
      </c>
      <c r="U16">
        <v>329</v>
      </c>
      <c r="V16">
        <v>113</v>
      </c>
      <c r="W16">
        <v>54</v>
      </c>
      <c r="X16">
        <v>25</v>
      </c>
      <c r="Y16">
        <v>15</v>
      </c>
      <c r="Z16">
        <v>7</v>
      </c>
      <c r="AA16">
        <v>2</v>
      </c>
      <c r="AB16">
        <v>2</v>
      </c>
      <c r="AC16">
        <v>0</v>
      </c>
      <c r="AD16">
        <v>1</v>
      </c>
      <c r="AE16">
        <v>4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1</v>
      </c>
    </row>
    <row r="17" spans="1:40" x14ac:dyDescent="0.2">
      <c r="A17" t="s">
        <v>1899</v>
      </c>
      <c r="B17" t="s">
        <v>1900</v>
      </c>
      <c r="C17" t="s">
        <v>1684</v>
      </c>
      <c r="D17" t="s">
        <v>1685</v>
      </c>
      <c r="E17">
        <v>200073</v>
      </c>
      <c r="F17">
        <v>51997</v>
      </c>
      <c r="G17">
        <v>7.3918020000000001E-2</v>
      </c>
      <c r="H17">
        <v>73.918019999999999</v>
      </c>
      <c r="I17">
        <v>1.407486E-2</v>
      </c>
      <c r="J17">
        <v>2.44911E-3</v>
      </c>
      <c r="K17">
        <v>4.4984000000000002E-4</v>
      </c>
      <c r="L17">
        <v>14789</v>
      </c>
      <c r="M17">
        <v>2816</v>
      </c>
      <c r="N17">
        <v>490</v>
      </c>
      <c r="O17">
        <v>90</v>
      </c>
      <c r="P17">
        <v>8193</v>
      </c>
      <c r="Q17">
        <v>3780</v>
      </c>
      <c r="R17">
        <v>1641</v>
      </c>
      <c r="S17">
        <v>685</v>
      </c>
      <c r="T17">
        <v>283</v>
      </c>
      <c r="U17">
        <v>117</v>
      </c>
      <c r="V17">
        <v>55</v>
      </c>
      <c r="W17">
        <v>15</v>
      </c>
      <c r="X17">
        <v>15</v>
      </c>
      <c r="Y17">
        <v>4</v>
      </c>
      <c r="Z17">
        <v>0</v>
      </c>
      <c r="AA17">
        <v>0</v>
      </c>
      <c r="AB17">
        <v>0</v>
      </c>
      <c r="AC17">
        <v>1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</row>
    <row r="18" spans="1:40" x14ac:dyDescent="0.2">
      <c r="A18" t="s">
        <v>1782</v>
      </c>
      <c r="B18" t="s">
        <v>1783</v>
      </c>
      <c r="C18" t="s">
        <v>1684</v>
      </c>
      <c r="D18" t="s">
        <v>1784</v>
      </c>
      <c r="E18">
        <v>5029329</v>
      </c>
      <c r="F18">
        <v>3757737</v>
      </c>
      <c r="G18">
        <v>7.3816409999999999E-2</v>
      </c>
      <c r="H18">
        <v>73.816410000000005</v>
      </c>
      <c r="I18">
        <v>1.339602E-2</v>
      </c>
      <c r="J18">
        <v>2.0801999999999999E-3</v>
      </c>
      <c r="K18">
        <v>3.0183E-4</v>
      </c>
      <c r="L18">
        <v>371247</v>
      </c>
      <c r="M18">
        <v>67373</v>
      </c>
      <c r="N18">
        <v>10462</v>
      </c>
      <c r="O18">
        <v>1518</v>
      </c>
      <c r="P18">
        <v>208569</v>
      </c>
      <c r="Q18">
        <v>95305</v>
      </c>
      <c r="R18">
        <v>41373</v>
      </c>
      <c r="S18">
        <v>15538</v>
      </c>
      <c r="T18">
        <v>6427</v>
      </c>
      <c r="U18">
        <v>2517</v>
      </c>
      <c r="V18">
        <v>867</v>
      </c>
      <c r="W18">
        <v>353</v>
      </c>
      <c r="X18">
        <v>163</v>
      </c>
      <c r="Y18">
        <v>84</v>
      </c>
      <c r="Z18">
        <v>34</v>
      </c>
      <c r="AA18">
        <v>13</v>
      </c>
      <c r="AB18">
        <v>3</v>
      </c>
      <c r="AC18">
        <v>1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</row>
    <row r="19" spans="1:40" x14ac:dyDescent="0.2">
      <c r="A19" t="s">
        <v>1893</v>
      </c>
      <c r="B19" t="s">
        <v>1894</v>
      </c>
      <c r="C19" t="s">
        <v>1684</v>
      </c>
      <c r="D19" t="s">
        <v>1685</v>
      </c>
      <c r="E19">
        <v>607835</v>
      </c>
      <c r="F19">
        <v>156788</v>
      </c>
      <c r="G19">
        <v>7.1922479999999997E-2</v>
      </c>
      <c r="H19">
        <v>71.922479999999993</v>
      </c>
      <c r="I19">
        <v>1.277649E-2</v>
      </c>
      <c r="J19">
        <v>2.09925E-3</v>
      </c>
      <c r="K19">
        <v>3.7345999999999999E-4</v>
      </c>
      <c r="L19">
        <v>43717</v>
      </c>
      <c r="M19">
        <v>7766</v>
      </c>
      <c r="N19">
        <v>1276</v>
      </c>
      <c r="O19">
        <v>227</v>
      </c>
      <c r="P19">
        <v>24951</v>
      </c>
      <c r="Q19">
        <v>11000</v>
      </c>
      <c r="R19">
        <v>4569</v>
      </c>
      <c r="S19">
        <v>1921</v>
      </c>
      <c r="T19">
        <v>756</v>
      </c>
      <c r="U19">
        <v>293</v>
      </c>
      <c r="V19">
        <v>103</v>
      </c>
      <c r="W19">
        <v>46</v>
      </c>
      <c r="X19">
        <v>26</v>
      </c>
      <c r="Y19">
        <v>12</v>
      </c>
      <c r="Z19">
        <v>9</v>
      </c>
      <c r="AA19">
        <v>5</v>
      </c>
      <c r="AB19">
        <v>2</v>
      </c>
      <c r="AC19">
        <v>6</v>
      </c>
      <c r="AD19">
        <v>2</v>
      </c>
      <c r="AE19">
        <v>1</v>
      </c>
      <c r="AF19">
        <v>2</v>
      </c>
      <c r="AG19">
        <v>3</v>
      </c>
      <c r="AH19">
        <v>3</v>
      </c>
      <c r="AI19">
        <v>0</v>
      </c>
      <c r="AJ19">
        <v>0</v>
      </c>
      <c r="AK19">
        <v>3</v>
      </c>
      <c r="AL19">
        <v>0</v>
      </c>
      <c r="AM19">
        <v>1</v>
      </c>
      <c r="AN19">
        <v>3</v>
      </c>
    </row>
    <row r="20" spans="1:40" x14ac:dyDescent="0.2">
      <c r="A20" t="s">
        <v>2728</v>
      </c>
      <c r="B20" t="s">
        <v>2729</v>
      </c>
      <c r="C20" t="s">
        <v>1684</v>
      </c>
      <c r="D20" t="s">
        <v>1784</v>
      </c>
      <c r="E20">
        <v>10327335</v>
      </c>
      <c r="F20">
        <v>7439389</v>
      </c>
      <c r="G20">
        <v>7.0587430000000007E-2</v>
      </c>
      <c r="H20">
        <v>70.587430000000012</v>
      </c>
      <c r="I20">
        <v>1.343628E-2</v>
      </c>
      <c r="J20">
        <v>2.0918299999999998E-3</v>
      </c>
      <c r="K20">
        <v>3.2689999999999998E-4</v>
      </c>
      <c r="L20">
        <v>728980</v>
      </c>
      <c r="M20">
        <v>138761</v>
      </c>
      <c r="N20">
        <v>21603</v>
      </c>
      <c r="O20">
        <v>3376</v>
      </c>
      <c r="P20">
        <v>400877</v>
      </c>
      <c r="Q20">
        <v>189342</v>
      </c>
      <c r="R20">
        <v>85354</v>
      </c>
      <c r="S20">
        <v>31804</v>
      </c>
      <c r="T20">
        <v>12929</v>
      </c>
      <c r="U20">
        <v>5298</v>
      </c>
      <c r="V20">
        <v>1804</v>
      </c>
      <c r="W20">
        <v>727</v>
      </c>
      <c r="X20">
        <v>384</v>
      </c>
      <c r="Y20">
        <v>193</v>
      </c>
      <c r="Z20">
        <v>113</v>
      </c>
      <c r="AA20">
        <v>70</v>
      </c>
      <c r="AB20">
        <v>42</v>
      </c>
      <c r="AC20">
        <v>23</v>
      </c>
      <c r="AD20">
        <v>8</v>
      </c>
      <c r="AE20">
        <v>4</v>
      </c>
      <c r="AF20">
        <v>7</v>
      </c>
      <c r="AG20">
        <v>1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</row>
    <row r="21" spans="1:40" x14ac:dyDescent="0.2">
      <c r="A21" t="s">
        <v>2732</v>
      </c>
      <c r="B21" t="s">
        <v>2733</v>
      </c>
      <c r="C21" t="s">
        <v>1684</v>
      </c>
      <c r="D21" t="s">
        <v>1685</v>
      </c>
      <c r="E21">
        <v>1121596</v>
      </c>
      <c r="F21">
        <v>324169</v>
      </c>
      <c r="G21">
        <v>6.8865259999999998E-2</v>
      </c>
      <c r="H21">
        <v>68.865259999999992</v>
      </c>
      <c r="I21">
        <v>1.2714919999999999E-2</v>
      </c>
      <c r="J21">
        <v>2.1299999999999999E-3</v>
      </c>
      <c r="K21">
        <v>3.9676000000000002E-4</v>
      </c>
      <c r="L21">
        <v>77239</v>
      </c>
      <c r="M21">
        <v>14261</v>
      </c>
      <c r="N21">
        <v>2389</v>
      </c>
      <c r="O21">
        <v>445</v>
      </c>
      <c r="P21">
        <v>43573</v>
      </c>
      <c r="Q21">
        <v>19405</v>
      </c>
      <c r="R21">
        <v>8514</v>
      </c>
      <c r="S21">
        <v>3358</v>
      </c>
      <c r="T21">
        <v>1397</v>
      </c>
      <c r="U21">
        <v>547</v>
      </c>
      <c r="V21">
        <v>235</v>
      </c>
      <c r="W21">
        <v>95</v>
      </c>
      <c r="X21">
        <v>45</v>
      </c>
      <c r="Y21">
        <v>26</v>
      </c>
      <c r="Z21">
        <v>20</v>
      </c>
      <c r="AA21">
        <v>9</v>
      </c>
      <c r="AB21">
        <v>5</v>
      </c>
      <c r="AC21">
        <v>2</v>
      </c>
      <c r="AD21">
        <v>5</v>
      </c>
      <c r="AE21">
        <v>2</v>
      </c>
      <c r="AF21">
        <v>0</v>
      </c>
      <c r="AG21">
        <v>0</v>
      </c>
      <c r="AH21">
        <v>0</v>
      </c>
      <c r="AI21">
        <v>0</v>
      </c>
      <c r="AJ21">
        <v>1</v>
      </c>
      <c r="AK21">
        <v>0</v>
      </c>
      <c r="AL21">
        <v>0</v>
      </c>
      <c r="AM21">
        <v>0</v>
      </c>
      <c r="AN21">
        <v>0</v>
      </c>
    </row>
    <row r="22" spans="1:40" x14ac:dyDescent="0.2">
      <c r="A22" t="s">
        <v>1909</v>
      </c>
      <c r="B22" t="s">
        <v>1910</v>
      </c>
      <c r="C22" t="s">
        <v>1684</v>
      </c>
      <c r="D22" t="s">
        <v>1685</v>
      </c>
      <c r="E22">
        <v>447673</v>
      </c>
      <c r="F22">
        <v>125757</v>
      </c>
      <c r="G22">
        <v>6.7153930000000001E-2</v>
      </c>
      <c r="H22">
        <v>67.153930000000003</v>
      </c>
      <c r="I22">
        <v>1.255381E-2</v>
      </c>
      <c r="J22">
        <v>2.0818799999999999E-3</v>
      </c>
      <c r="K22">
        <v>3.7526999999999998E-4</v>
      </c>
      <c r="L22">
        <v>30063</v>
      </c>
      <c r="M22">
        <v>5620</v>
      </c>
      <c r="N22">
        <v>932</v>
      </c>
      <c r="O22">
        <v>168</v>
      </c>
      <c r="P22">
        <v>16965</v>
      </c>
      <c r="Q22">
        <v>7478</v>
      </c>
      <c r="R22">
        <v>3333</v>
      </c>
      <c r="S22">
        <v>1355</v>
      </c>
      <c r="T22">
        <v>542</v>
      </c>
      <c r="U22">
        <v>222</v>
      </c>
      <c r="V22">
        <v>91</v>
      </c>
      <c r="W22">
        <v>43</v>
      </c>
      <c r="X22">
        <v>15</v>
      </c>
      <c r="Y22">
        <v>7</v>
      </c>
      <c r="Z22">
        <v>5</v>
      </c>
      <c r="AA22">
        <v>4</v>
      </c>
      <c r="AB22">
        <v>1</v>
      </c>
      <c r="AC22">
        <v>0</v>
      </c>
      <c r="AD22">
        <v>0</v>
      </c>
      <c r="AE22">
        <v>2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</row>
    <row r="23" spans="1:40" x14ac:dyDescent="0.2">
      <c r="A23" t="s">
        <v>2720</v>
      </c>
      <c r="B23" t="s">
        <v>2721</v>
      </c>
      <c r="C23" t="s">
        <v>1684</v>
      </c>
      <c r="D23" t="s">
        <v>1692</v>
      </c>
      <c r="E23">
        <v>5043253</v>
      </c>
      <c r="F23">
        <v>3592972</v>
      </c>
      <c r="G23">
        <v>6.6385529999999998E-2</v>
      </c>
      <c r="H23">
        <v>66.385530000000003</v>
      </c>
      <c r="I23">
        <v>1.1385309999999999E-2</v>
      </c>
      <c r="J23">
        <v>1.6497300000000001E-3</v>
      </c>
      <c r="K23">
        <v>2.2069E-4</v>
      </c>
      <c r="L23">
        <v>334799</v>
      </c>
      <c r="M23">
        <v>57419</v>
      </c>
      <c r="N23">
        <v>8320</v>
      </c>
      <c r="O23">
        <v>1113</v>
      </c>
      <c r="P23">
        <v>192552</v>
      </c>
      <c r="Q23">
        <v>84828</v>
      </c>
      <c r="R23">
        <v>35858</v>
      </c>
      <c r="S23">
        <v>13241</v>
      </c>
      <c r="T23">
        <v>5201</v>
      </c>
      <c r="U23">
        <v>2006</v>
      </c>
      <c r="V23">
        <v>658</v>
      </c>
      <c r="W23">
        <v>287</v>
      </c>
      <c r="X23">
        <v>95</v>
      </c>
      <c r="Y23">
        <v>44</v>
      </c>
      <c r="Z23">
        <v>15</v>
      </c>
      <c r="AA23">
        <v>8</v>
      </c>
      <c r="AB23">
        <v>1</v>
      </c>
      <c r="AC23">
        <v>3</v>
      </c>
      <c r="AD23">
        <v>1</v>
      </c>
      <c r="AE23">
        <v>0</v>
      </c>
      <c r="AF23">
        <v>0</v>
      </c>
      <c r="AG23">
        <v>0</v>
      </c>
      <c r="AH23">
        <v>1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</row>
    <row r="24" spans="1:40" x14ac:dyDescent="0.2">
      <c r="A24" t="s">
        <v>1847</v>
      </c>
      <c r="B24" t="s">
        <v>1848</v>
      </c>
      <c r="C24" t="s">
        <v>1684</v>
      </c>
      <c r="D24" t="s">
        <v>1685</v>
      </c>
      <c r="E24">
        <v>773940</v>
      </c>
      <c r="F24">
        <v>211716</v>
      </c>
      <c r="G24">
        <v>6.4074729999999996E-2</v>
      </c>
      <c r="H24">
        <v>64.074730000000002</v>
      </c>
      <c r="I24">
        <v>1.093625E-2</v>
      </c>
      <c r="J24">
        <v>1.72236E-3</v>
      </c>
      <c r="K24">
        <v>3.0751999999999998E-4</v>
      </c>
      <c r="L24">
        <v>49590</v>
      </c>
      <c r="M24">
        <v>8464</v>
      </c>
      <c r="N24">
        <v>1333</v>
      </c>
      <c r="O24">
        <v>238</v>
      </c>
      <c r="P24">
        <v>28779</v>
      </c>
      <c r="Q24">
        <v>12347</v>
      </c>
      <c r="R24">
        <v>5156</v>
      </c>
      <c r="S24">
        <v>1975</v>
      </c>
      <c r="T24">
        <v>793</v>
      </c>
      <c r="U24">
        <v>302</v>
      </c>
      <c r="V24">
        <v>132</v>
      </c>
      <c r="W24">
        <v>51</v>
      </c>
      <c r="X24">
        <v>24</v>
      </c>
      <c r="Y24">
        <v>6</v>
      </c>
      <c r="Z24">
        <v>8</v>
      </c>
      <c r="AA24">
        <v>4</v>
      </c>
      <c r="AB24">
        <v>1</v>
      </c>
      <c r="AC24">
        <v>2</v>
      </c>
      <c r="AD24">
        <v>2</v>
      </c>
      <c r="AE24">
        <v>0</v>
      </c>
      <c r="AF24">
        <v>2</v>
      </c>
      <c r="AG24">
        <v>1</v>
      </c>
      <c r="AH24">
        <v>2</v>
      </c>
      <c r="AI24">
        <v>2</v>
      </c>
      <c r="AJ24">
        <v>0</v>
      </c>
      <c r="AK24">
        <v>0</v>
      </c>
      <c r="AL24">
        <v>0</v>
      </c>
      <c r="AM24">
        <v>0</v>
      </c>
      <c r="AN24">
        <v>1</v>
      </c>
    </row>
    <row r="25" spans="1:40" x14ac:dyDescent="0.2">
      <c r="A25" t="s">
        <v>2778</v>
      </c>
      <c r="B25" t="s">
        <v>2779</v>
      </c>
      <c r="C25" t="s">
        <v>1684</v>
      </c>
      <c r="D25" t="s">
        <v>1784</v>
      </c>
      <c r="E25">
        <v>13033779</v>
      </c>
      <c r="F25">
        <v>9302955</v>
      </c>
      <c r="G25">
        <v>6.3917760000000004E-2</v>
      </c>
      <c r="H25">
        <v>63.917760000000001</v>
      </c>
      <c r="I25">
        <v>1.086607E-2</v>
      </c>
      <c r="J25">
        <v>1.66245E-3</v>
      </c>
      <c r="K25">
        <v>2.6892000000000002E-4</v>
      </c>
      <c r="L25">
        <v>833090</v>
      </c>
      <c r="M25">
        <v>141626</v>
      </c>
      <c r="N25">
        <v>21668</v>
      </c>
      <c r="O25">
        <v>3505</v>
      </c>
      <c r="P25">
        <v>480337</v>
      </c>
      <c r="Q25">
        <v>211127</v>
      </c>
      <c r="R25">
        <v>87770</v>
      </c>
      <c r="S25">
        <v>32188</v>
      </c>
      <c r="T25">
        <v>13018</v>
      </c>
      <c r="U25">
        <v>5145</v>
      </c>
      <c r="V25">
        <v>1918</v>
      </c>
      <c r="W25">
        <v>820</v>
      </c>
      <c r="X25">
        <v>385</v>
      </c>
      <c r="Y25">
        <v>170</v>
      </c>
      <c r="Z25">
        <v>88</v>
      </c>
      <c r="AA25">
        <v>38</v>
      </c>
      <c r="AB25">
        <v>22</v>
      </c>
      <c r="AC25">
        <v>17</v>
      </c>
      <c r="AD25">
        <v>14</v>
      </c>
      <c r="AE25">
        <v>8</v>
      </c>
      <c r="AF25">
        <v>8</v>
      </c>
      <c r="AG25">
        <v>2</v>
      </c>
      <c r="AH25">
        <v>2</v>
      </c>
      <c r="AI25">
        <v>3</v>
      </c>
      <c r="AJ25">
        <v>2</v>
      </c>
      <c r="AK25">
        <v>2</v>
      </c>
      <c r="AL25">
        <v>1</v>
      </c>
      <c r="AM25">
        <v>1</v>
      </c>
      <c r="AN25">
        <v>4</v>
      </c>
    </row>
    <row r="26" spans="1:40" x14ac:dyDescent="0.2">
      <c r="A26" t="s">
        <v>2337</v>
      </c>
      <c r="B26" t="s">
        <v>2338</v>
      </c>
      <c r="C26" t="s">
        <v>1684</v>
      </c>
      <c r="D26" t="s">
        <v>1695</v>
      </c>
      <c r="E26">
        <v>6077833</v>
      </c>
      <c r="F26">
        <v>4345777</v>
      </c>
      <c r="G26">
        <v>6.3424250000000001E-2</v>
      </c>
      <c r="H26">
        <v>63.424250000000001</v>
      </c>
      <c r="I26">
        <v>1.010689E-2</v>
      </c>
      <c r="J26">
        <v>1.4304400000000001E-3</v>
      </c>
      <c r="K26">
        <v>2.1191999999999999E-4</v>
      </c>
      <c r="L26">
        <v>385482</v>
      </c>
      <c r="M26">
        <v>61428</v>
      </c>
      <c r="N26">
        <v>8694</v>
      </c>
      <c r="O26">
        <v>1288</v>
      </c>
      <c r="P26">
        <v>227510</v>
      </c>
      <c r="Q26">
        <v>96544</v>
      </c>
      <c r="R26">
        <v>38819</v>
      </c>
      <c r="S26">
        <v>13915</v>
      </c>
      <c r="T26">
        <v>5412</v>
      </c>
      <c r="U26">
        <v>1994</v>
      </c>
      <c r="V26">
        <v>677</v>
      </c>
      <c r="W26">
        <v>303</v>
      </c>
      <c r="X26">
        <v>131</v>
      </c>
      <c r="Y26">
        <v>84</v>
      </c>
      <c r="Z26">
        <v>33</v>
      </c>
      <c r="AA26">
        <v>21</v>
      </c>
      <c r="AB26">
        <v>14</v>
      </c>
      <c r="AC26">
        <v>8</v>
      </c>
      <c r="AD26">
        <v>6</v>
      </c>
      <c r="AE26">
        <v>3</v>
      </c>
      <c r="AF26">
        <v>3</v>
      </c>
      <c r="AG26">
        <v>2</v>
      </c>
      <c r="AH26">
        <v>0</v>
      </c>
      <c r="AI26">
        <v>2</v>
      </c>
      <c r="AJ26">
        <v>0</v>
      </c>
      <c r="AK26">
        <v>1</v>
      </c>
      <c r="AL26">
        <v>0</v>
      </c>
      <c r="AM26">
        <v>0</v>
      </c>
      <c r="AN26">
        <v>0</v>
      </c>
    </row>
    <row r="27" spans="1:40" x14ac:dyDescent="0.2">
      <c r="A27" t="s">
        <v>2333</v>
      </c>
      <c r="B27" t="s">
        <v>2334</v>
      </c>
      <c r="C27" t="s">
        <v>1684</v>
      </c>
      <c r="D27" t="s">
        <v>1695</v>
      </c>
      <c r="E27">
        <v>5348274</v>
      </c>
      <c r="F27">
        <v>3802981</v>
      </c>
      <c r="G27">
        <v>6.1879030000000002E-2</v>
      </c>
      <c r="H27">
        <v>61.87903</v>
      </c>
      <c r="I27">
        <v>9.8141900000000004E-3</v>
      </c>
      <c r="J27">
        <v>1.4329900000000001E-3</v>
      </c>
      <c r="K27">
        <v>2.3858000000000001E-4</v>
      </c>
      <c r="L27">
        <v>330946</v>
      </c>
      <c r="M27">
        <v>52489</v>
      </c>
      <c r="N27">
        <v>7664</v>
      </c>
      <c r="O27">
        <v>1276</v>
      </c>
      <c r="P27">
        <v>195668</v>
      </c>
      <c r="Q27">
        <v>82789</v>
      </c>
      <c r="R27">
        <v>32753</v>
      </c>
      <c r="S27">
        <v>12072</v>
      </c>
      <c r="T27">
        <v>4617</v>
      </c>
      <c r="U27">
        <v>1771</v>
      </c>
      <c r="V27">
        <v>694</v>
      </c>
      <c r="W27">
        <v>274</v>
      </c>
      <c r="X27">
        <v>117</v>
      </c>
      <c r="Y27">
        <v>57</v>
      </c>
      <c r="Z27">
        <v>44</v>
      </c>
      <c r="AA27">
        <v>32</v>
      </c>
      <c r="AB27">
        <v>14</v>
      </c>
      <c r="AC27">
        <v>14</v>
      </c>
      <c r="AD27">
        <v>11</v>
      </c>
      <c r="AE27">
        <v>7</v>
      </c>
      <c r="AF27">
        <v>1</v>
      </c>
      <c r="AG27">
        <v>0</v>
      </c>
      <c r="AH27">
        <v>4</v>
      </c>
      <c r="AI27">
        <v>2</v>
      </c>
      <c r="AJ27">
        <v>1</v>
      </c>
      <c r="AK27">
        <v>1</v>
      </c>
      <c r="AL27">
        <v>0</v>
      </c>
      <c r="AM27">
        <v>0</v>
      </c>
      <c r="AN27">
        <v>3</v>
      </c>
    </row>
    <row r="28" spans="1:40" x14ac:dyDescent="0.2">
      <c r="A28" t="s">
        <v>1931</v>
      </c>
      <c r="B28" t="s">
        <v>1932</v>
      </c>
      <c r="C28" t="s">
        <v>1684</v>
      </c>
      <c r="D28" t="s">
        <v>1784</v>
      </c>
      <c r="E28">
        <v>1520669</v>
      </c>
      <c r="F28">
        <v>426174</v>
      </c>
      <c r="G28">
        <v>6.1751769999999997E-2</v>
      </c>
      <c r="H28">
        <v>61.75177</v>
      </c>
      <c r="I28">
        <v>1.007123E-2</v>
      </c>
      <c r="J28">
        <v>1.5618100000000001E-3</v>
      </c>
      <c r="K28">
        <v>3.0842E-4</v>
      </c>
      <c r="L28">
        <v>93904</v>
      </c>
      <c r="M28">
        <v>15315</v>
      </c>
      <c r="N28">
        <v>2375</v>
      </c>
      <c r="O28">
        <v>469</v>
      </c>
      <c r="P28">
        <v>55347</v>
      </c>
      <c r="Q28">
        <v>23242</v>
      </c>
      <c r="R28">
        <v>9367</v>
      </c>
      <c r="S28">
        <v>3573</v>
      </c>
      <c r="T28">
        <v>1397</v>
      </c>
      <c r="U28">
        <v>509</v>
      </c>
      <c r="V28">
        <v>211</v>
      </c>
      <c r="W28">
        <v>110</v>
      </c>
      <c r="X28">
        <v>48</v>
      </c>
      <c r="Y28">
        <v>33</v>
      </c>
      <c r="Z28">
        <v>24</v>
      </c>
      <c r="AA28">
        <v>19</v>
      </c>
      <c r="AB28">
        <v>14</v>
      </c>
      <c r="AC28">
        <v>5</v>
      </c>
      <c r="AD28">
        <v>3</v>
      </c>
      <c r="AE28">
        <v>1</v>
      </c>
      <c r="AF28">
        <v>0</v>
      </c>
      <c r="AG28">
        <v>1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</row>
    <row r="29" spans="1:40" x14ac:dyDescent="0.2">
      <c r="A29" t="s">
        <v>2073</v>
      </c>
      <c r="B29" t="s">
        <v>2074</v>
      </c>
      <c r="C29" t="s">
        <v>1684</v>
      </c>
      <c r="D29" t="s">
        <v>1685</v>
      </c>
      <c r="E29">
        <v>4446619</v>
      </c>
      <c r="F29">
        <v>3128050</v>
      </c>
      <c r="G29">
        <v>6.1112270000000003E-2</v>
      </c>
      <c r="H29">
        <v>61.112270000000002</v>
      </c>
      <c r="I29">
        <v>9.9493600000000008E-3</v>
      </c>
      <c r="J29">
        <v>1.4723500000000001E-3</v>
      </c>
      <c r="K29">
        <v>2.6154999999999999E-4</v>
      </c>
      <c r="L29">
        <v>271743</v>
      </c>
      <c r="M29">
        <v>44241</v>
      </c>
      <c r="N29">
        <v>6547</v>
      </c>
      <c r="O29">
        <v>1163</v>
      </c>
      <c r="P29">
        <v>159887</v>
      </c>
      <c r="Q29">
        <v>67615</v>
      </c>
      <c r="R29">
        <v>27649</v>
      </c>
      <c r="S29">
        <v>10045</v>
      </c>
      <c r="T29">
        <v>3818</v>
      </c>
      <c r="U29">
        <v>1566</v>
      </c>
      <c r="V29">
        <v>611</v>
      </c>
      <c r="W29">
        <v>286</v>
      </c>
      <c r="X29">
        <v>140</v>
      </c>
      <c r="Y29">
        <v>60</v>
      </c>
      <c r="Z29">
        <v>43</v>
      </c>
      <c r="AA29">
        <v>10</v>
      </c>
      <c r="AB29">
        <v>5</v>
      </c>
      <c r="AC29">
        <v>5</v>
      </c>
      <c r="AD29">
        <v>2</v>
      </c>
      <c r="AE29">
        <v>1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</row>
    <row r="30" spans="1:40" x14ac:dyDescent="0.2">
      <c r="A30" t="s">
        <v>1791</v>
      </c>
      <c r="B30" t="s">
        <v>1792</v>
      </c>
      <c r="C30" t="s">
        <v>1684</v>
      </c>
      <c r="D30" t="s">
        <v>1784</v>
      </c>
      <c r="E30">
        <v>2341251</v>
      </c>
      <c r="F30">
        <v>633195</v>
      </c>
      <c r="G30">
        <v>6.0052939999999999E-2</v>
      </c>
      <c r="H30">
        <v>60.05294</v>
      </c>
      <c r="I30">
        <v>9.5555799999999993E-3</v>
      </c>
      <c r="J30">
        <v>1.4645999999999999E-3</v>
      </c>
      <c r="K30">
        <v>3.0239999999999998E-4</v>
      </c>
      <c r="L30">
        <v>140599</v>
      </c>
      <c r="M30">
        <v>22372</v>
      </c>
      <c r="N30">
        <v>3429</v>
      </c>
      <c r="O30">
        <v>708</v>
      </c>
      <c r="P30">
        <v>83200</v>
      </c>
      <c r="Q30">
        <v>35027</v>
      </c>
      <c r="R30">
        <v>13866</v>
      </c>
      <c r="S30">
        <v>5077</v>
      </c>
      <c r="T30">
        <v>1957</v>
      </c>
      <c r="U30">
        <v>764</v>
      </c>
      <c r="V30">
        <v>325</v>
      </c>
      <c r="W30">
        <v>158</v>
      </c>
      <c r="X30">
        <v>101</v>
      </c>
      <c r="Y30">
        <v>71</v>
      </c>
      <c r="Z30">
        <v>22</v>
      </c>
      <c r="AA30">
        <v>13</v>
      </c>
      <c r="AB30">
        <v>12</v>
      </c>
      <c r="AC30">
        <v>4</v>
      </c>
      <c r="AD30">
        <v>0</v>
      </c>
      <c r="AE30">
        <v>0</v>
      </c>
      <c r="AF30">
        <v>1</v>
      </c>
      <c r="AG30">
        <v>0</v>
      </c>
      <c r="AH30">
        <v>1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</row>
    <row r="31" spans="1:40" x14ac:dyDescent="0.2">
      <c r="A31" t="s">
        <v>2535</v>
      </c>
      <c r="B31" t="s">
        <v>2536</v>
      </c>
      <c r="C31" t="s">
        <v>1684</v>
      </c>
      <c r="D31" t="s">
        <v>1695</v>
      </c>
      <c r="E31">
        <v>3996255</v>
      </c>
      <c r="F31">
        <v>2851181</v>
      </c>
      <c r="G31">
        <v>5.9984160000000002E-2</v>
      </c>
      <c r="H31">
        <v>59.984160000000003</v>
      </c>
      <c r="I31">
        <v>8.9598899999999999E-3</v>
      </c>
      <c r="J31">
        <v>1.0845200000000001E-3</v>
      </c>
      <c r="K31">
        <v>1.4213E-4</v>
      </c>
      <c r="L31">
        <v>239712</v>
      </c>
      <c r="M31">
        <v>35806</v>
      </c>
      <c r="N31">
        <v>4334</v>
      </c>
      <c r="O31">
        <v>568</v>
      </c>
      <c r="P31">
        <v>143784</v>
      </c>
      <c r="Q31">
        <v>60122</v>
      </c>
      <c r="R31">
        <v>23391</v>
      </c>
      <c r="S31">
        <v>8081</v>
      </c>
      <c r="T31">
        <v>2830</v>
      </c>
      <c r="U31">
        <v>936</v>
      </c>
      <c r="V31">
        <v>315</v>
      </c>
      <c r="W31">
        <v>138</v>
      </c>
      <c r="X31">
        <v>64</v>
      </c>
      <c r="Y31">
        <v>28</v>
      </c>
      <c r="Z31">
        <v>13</v>
      </c>
      <c r="AA31">
        <v>2</v>
      </c>
      <c r="AB31">
        <v>2</v>
      </c>
      <c r="AC31">
        <v>4</v>
      </c>
      <c r="AD31">
        <v>1</v>
      </c>
      <c r="AE31">
        <v>1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</row>
    <row r="32" spans="1:40" x14ac:dyDescent="0.2">
      <c r="A32" t="s">
        <v>1941</v>
      </c>
      <c r="B32" t="s">
        <v>1942</v>
      </c>
      <c r="C32" t="s">
        <v>1684</v>
      </c>
      <c r="D32" t="s">
        <v>1784</v>
      </c>
      <c r="E32">
        <v>1465081</v>
      </c>
      <c r="F32">
        <v>413044</v>
      </c>
      <c r="G32">
        <v>5.8582429999999998E-2</v>
      </c>
      <c r="H32">
        <v>58.582429999999995</v>
      </c>
      <c r="I32">
        <v>9.0868700000000004E-3</v>
      </c>
      <c r="J32">
        <v>1.3733E-3</v>
      </c>
      <c r="K32">
        <v>2.5936999999999998E-4</v>
      </c>
      <c r="L32">
        <v>85828</v>
      </c>
      <c r="M32">
        <v>13313</v>
      </c>
      <c r="N32">
        <v>2012</v>
      </c>
      <c r="O32">
        <v>380</v>
      </c>
      <c r="P32">
        <v>50943</v>
      </c>
      <c r="Q32">
        <v>21572</v>
      </c>
      <c r="R32">
        <v>8226</v>
      </c>
      <c r="S32">
        <v>3075</v>
      </c>
      <c r="T32">
        <v>1174</v>
      </c>
      <c r="U32">
        <v>458</v>
      </c>
      <c r="V32">
        <v>178</v>
      </c>
      <c r="W32">
        <v>101</v>
      </c>
      <c r="X32">
        <v>41</v>
      </c>
      <c r="Y32">
        <v>28</v>
      </c>
      <c r="Z32">
        <v>17</v>
      </c>
      <c r="AA32">
        <v>4</v>
      </c>
      <c r="AB32">
        <v>3</v>
      </c>
      <c r="AC32">
        <v>3</v>
      </c>
      <c r="AD32">
        <v>4</v>
      </c>
      <c r="AE32">
        <v>1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</row>
    <row r="33" spans="1:40" x14ac:dyDescent="0.2">
      <c r="A33" t="s">
        <v>2087</v>
      </c>
      <c r="B33" t="s">
        <v>2088</v>
      </c>
      <c r="C33" t="s">
        <v>1684</v>
      </c>
      <c r="D33" t="s">
        <v>1695</v>
      </c>
      <c r="E33">
        <v>1516355</v>
      </c>
      <c r="F33">
        <v>416675</v>
      </c>
      <c r="G33">
        <v>5.8415080000000001E-2</v>
      </c>
      <c r="H33">
        <v>58.415080000000003</v>
      </c>
      <c r="I33">
        <v>8.5586800000000008E-3</v>
      </c>
      <c r="J33">
        <v>1.18706E-3</v>
      </c>
      <c r="K33">
        <v>1.8927000000000001E-4</v>
      </c>
      <c r="L33">
        <v>88578</v>
      </c>
      <c r="M33">
        <v>12978</v>
      </c>
      <c r="N33">
        <v>1800</v>
      </c>
      <c r="O33">
        <v>287</v>
      </c>
      <c r="P33">
        <v>53843</v>
      </c>
      <c r="Q33">
        <v>21757</v>
      </c>
      <c r="R33">
        <v>8224</v>
      </c>
      <c r="S33">
        <v>2954</v>
      </c>
      <c r="T33">
        <v>1096</v>
      </c>
      <c r="U33">
        <v>417</v>
      </c>
      <c r="V33">
        <v>159</v>
      </c>
      <c r="W33">
        <v>61</v>
      </c>
      <c r="X33">
        <v>30</v>
      </c>
      <c r="Y33">
        <v>11</v>
      </c>
      <c r="Z33">
        <v>7</v>
      </c>
      <c r="AA33">
        <v>4</v>
      </c>
      <c r="AB33">
        <v>5</v>
      </c>
      <c r="AC33">
        <v>2</v>
      </c>
      <c r="AD33">
        <v>3</v>
      </c>
      <c r="AE33">
        <v>0</v>
      </c>
      <c r="AF33">
        <v>2</v>
      </c>
      <c r="AG33">
        <v>2</v>
      </c>
      <c r="AH33">
        <v>1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</row>
    <row r="34" spans="1:40" x14ac:dyDescent="0.2">
      <c r="A34" t="s">
        <v>1951</v>
      </c>
      <c r="B34" t="s">
        <v>1952</v>
      </c>
      <c r="C34" t="s">
        <v>1684</v>
      </c>
      <c r="D34" t="s">
        <v>1784</v>
      </c>
      <c r="E34">
        <v>1517949</v>
      </c>
      <c r="F34">
        <v>433701</v>
      </c>
      <c r="G34">
        <v>5.8367570000000001E-2</v>
      </c>
      <c r="H34">
        <v>58.367570000000001</v>
      </c>
      <c r="I34">
        <v>9.2736999999999993E-3</v>
      </c>
      <c r="J34">
        <v>1.42034E-3</v>
      </c>
      <c r="K34">
        <v>2.5692999999999999E-4</v>
      </c>
      <c r="L34">
        <v>88599</v>
      </c>
      <c r="M34">
        <v>14077</v>
      </c>
      <c r="N34">
        <v>2156</v>
      </c>
      <c r="O34">
        <v>390</v>
      </c>
      <c r="P34">
        <v>52435</v>
      </c>
      <c r="Q34">
        <v>22087</v>
      </c>
      <c r="R34">
        <v>8650</v>
      </c>
      <c r="S34">
        <v>3271</v>
      </c>
      <c r="T34">
        <v>1276</v>
      </c>
      <c r="U34">
        <v>490</v>
      </c>
      <c r="V34">
        <v>194</v>
      </c>
      <c r="W34">
        <v>93</v>
      </c>
      <c r="X34">
        <v>43</v>
      </c>
      <c r="Y34">
        <v>30</v>
      </c>
      <c r="Z34">
        <v>11</v>
      </c>
      <c r="AA34">
        <v>6</v>
      </c>
      <c r="AB34">
        <v>7</v>
      </c>
      <c r="AC34">
        <v>1</v>
      </c>
      <c r="AD34">
        <v>5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</row>
    <row r="35" spans="1:40" x14ac:dyDescent="0.2">
      <c r="A35" t="s">
        <v>2626</v>
      </c>
      <c r="B35" t="s">
        <v>2627</v>
      </c>
      <c r="C35" t="s">
        <v>1684</v>
      </c>
      <c r="D35" t="s">
        <v>1685</v>
      </c>
      <c r="E35">
        <v>3891720</v>
      </c>
      <c r="F35">
        <v>2733728</v>
      </c>
      <c r="G35">
        <v>5.8254960000000001E-2</v>
      </c>
      <c r="H35">
        <v>58.254960000000004</v>
      </c>
      <c r="I35">
        <v>9.1412000000000004E-3</v>
      </c>
      <c r="J35">
        <v>1.31613E-3</v>
      </c>
      <c r="K35">
        <v>2.2304000000000001E-4</v>
      </c>
      <c r="L35">
        <v>226712</v>
      </c>
      <c r="M35">
        <v>35575</v>
      </c>
      <c r="N35">
        <v>5122</v>
      </c>
      <c r="O35">
        <v>868</v>
      </c>
      <c r="P35">
        <v>134009</v>
      </c>
      <c r="Q35">
        <v>57128</v>
      </c>
      <c r="R35">
        <v>22324</v>
      </c>
      <c r="S35">
        <v>8129</v>
      </c>
      <c r="T35">
        <v>3099</v>
      </c>
      <c r="U35">
        <v>1155</v>
      </c>
      <c r="V35">
        <v>454</v>
      </c>
      <c r="W35">
        <v>221</v>
      </c>
      <c r="X35">
        <v>85</v>
      </c>
      <c r="Y35">
        <v>48</v>
      </c>
      <c r="Z35">
        <v>16</v>
      </c>
      <c r="AA35">
        <v>14</v>
      </c>
      <c r="AB35">
        <v>4</v>
      </c>
      <c r="AC35">
        <v>7</v>
      </c>
      <c r="AD35">
        <v>3</v>
      </c>
      <c r="AE35">
        <v>2</v>
      </c>
      <c r="AF35">
        <v>0</v>
      </c>
      <c r="AG35">
        <v>1</v>
      </c>
      <c r="AH35">
        <v>2</v>
      </c>
      <c r="AI35">
        <v>0</v>
      </c>
      <c r="AJ35">
        <v>1</v>
      </c>
      <c r="AK35">
        <v>2</v>
      </c>
      <c r="AL35">
        <v>2</v>
      </c>
      <c r="AM35">
        <v>2</v>
      </c>
      <c r="AN35">
        <v>4</v>
      </c>
    </row>
    <row r="36" spans="1:40" x14ac:dyDescent="0.2">
      <c r="A36" t="s">
        <v>2644</v>
      </c>
      <c r="B36" t="s">
        <v>2645</v>
      </c>
      <c r="C36" t="s">
        <v>1684</v>
      </c>
      <c r="D36" t="s">
        <v>1692</v>
      </c>
      <c r="E36">
        <v>4070193</v>
      </c>
      <c r="F36">
        <v>2849000</v>
      </c>
      <c r="G36">
        <v>5.7895530000000001E-2</v>
      </c>
      <c r="H36">
        <v>57.895530000000001</v>
      </c>
      <c r="I36">
        <v>8.9514199999999999E-3</v>
      </c>
      <c r="J36">
        <v>1.2385199999999999E-3</v>
      </c>
      <c r="K36">
        <v>1.7788E-4</v>
      </c>
      <c r="L36">
        <v>235646</v>
      </c>
      <c r="M36">
        <v>36434</v>
      </c>
      <c r="N36">
        <v>5041</v>
      </c>
      <c r="O36">
        <v>724</v>
      </c>
      <c r="P36">
        <v>140398</v>
      </c>
      <c r="Q36">
        <v>58814</v>
      </c>
      <c r="R36">
        <v>23249</v>
      </c>
      <c r="S36">
        <v>8144</v>
      </c>
      <c r="T36">
        <v>3192</v>
      </c>
      <c r="U36">
        <v>1125</v>
      </c>
      <c r="V36">
        <v>405</v>
      </c>
      <c r="W36">
        <v>162</v>
      </c>
      <c r="X36">
        <v>67</v>
      </c>
      <c r="Y36">
        <v>34</v>
      </c>
      <c r="Z36">
        <v>30</v>
      </c>
      <c r="AA36">
        <v>10</v>
      </c>
      <c r="AB36">
        <v>8</v>
      </c>
      <c r="AC36">
        <v>6</v>
      </c>
      <c r="AD36">
        <v>0</v>
      </c>
      <c r="AE36">
        <v>0</v>
      </c>
      <c r="AF36">
        <v>0</v>
      </c>
      <c r="AG36">
        <v>0</v>
      </c>
      <c r="AH36">
        <v>1</v>
      </c>
      <c r="AI36">
        <v>0</v>
      </c>
      <c r="AJ36">
        <v>1</v>
      </c>
      <c r="AK36">
        <v>0</v>
      </c>
      <c r="AL36">
        <v>0</v>
      </c>
      <c r="AM36">
        <v>0</v>
      </c>
      <c r="AN36">
        <v>0</v>
      </c>
    </row>
    <row r="37" spans="1:40" x14ac:dyDescent="0.2">
      <c r="A37" t="s">
        <v>1915</v>
      </c>
      <c r="B37" t="s">
        <v>1916</v>
      </c>
      <c r="C37" t="s">
        <v>1684</v>
      </c>
      <c r="D37" t="s">
        <v>1692</v>
      </c>
      <c r="E37">
        <v>7189071</v>
      </c>
      <c r="F37">
        <v>4838789</v>
      </c>
      <c r="G37">
        <v>5.7296415628667462E-2</v>
      </c>
      <c r="H37">
        <v>57.296415628667461</v>
      </c>
      <c r="I37">
        <v>2.8330330000000001E-2</v>
      </c>
      <c r="J37">
        <v>4.2415500000000002E-3</v>
      </c>
      <c r="K37">
        <v>7.3289999999999987E-4</v>
      </c>
      <c r="L37">
        <v>411908</v>
      </c>
      <c r="M37">
        <v>69499</v>
      </c>
      <c r="N37">
        <v>10475</v>
      </c>
      <c r="O37">
        <v>1892</v>
      </c>
      <c r="P37">
        <v>240525</v>
      </c>
      <c r="Q37">
        <v>101884</v>
      </c>
      <c r="R37">
        <v>42920</v>
      </c>
      <c r="S37">
        <v>16104</v>
      </c>
      <c r="T37">
        <v>6140</v>
      </c>
      <c r="U37">
        <v>2443</v>
      </c>
      <c r="V37">
        <v>970</v>
      </c>
      <c r="W37">
        <v>394</v>
      </c>
      <c r="X37">
        <v>264</v>
      </c>
      <c r="Y37">
        <v>113</v>
      </c>
      <c r="Z37">
        <v>62</v>
      </c>
      <c r="AA37">
        <v>37</v>
      </c>
      <c r="AB37">
        <v>25</v>
      </c>
      <c r="AC37">
        <v>9</v>
      </c>
      <c r="AD37">
        <v>8</v>
      </c>
      <c r="AE37">
        <v>5</v>
      </c>
      <c r="AF37">
        <v>3</v>
      </c>
      <c r="AG37">
        <v>1</v>
      </c>
      <c r="AH37">
        <v>0</v>
      </c>
      <c r="AI37">
        <v>0</v>
      </c>
      <c r="AJ37">
        <v>1</v>
      </c>
      <c r="AK37">
        <v>0</v>
      </c>
      <c r="AL37">
        <v>0</v>
      </c>
      <c r="AM37">
        <v>0</v>
      </c>
      <c r="AN37">
        <v>0</v>
      </c>
    </row>
    <row r="38" spans="1:40" x14ac:dyDescent="0.2">
      <c r="A38" t="s">
        <v>2684</v>
      </c>
      <c r="B38" t="s">
        <v>2685</v>
      </c>
      <c r="C38" t="s">
        <v>1684</v>
      </c>
      <c r="D38" t="s">
        <v>1695</v>
      </c>
      <c r="E38">
        <v>4355543</v>
      </c>
      <c r="F38">
        <v>3068970</v>
      </c>
      <c r="G38">
        <v>5.724361E-2</v>
      </c>
      <c r="H38">
        <v>57.243610000000004</v>
      </c>
      <c r="I38">
        <v>8.6223500000000008E-3</v>
      </c>
      <c r="J38">
        <v>1.19136E-3</v>
      </c>
      <c r="K38">
        <v>1.9607000000000001E-4</v>
      </c>
      <c r="L38">
        <v>249327</v>
      </c>
      <c r="M38">
        <v>37555</v>
      </c>
      <c r="N38">
        <v>5189</v>
      </c>
      <c r="O38">
        <v>854</v>
      </c>
      <c r="P38">
        <v>150453</v>
      </c>
      <c r="Q38">
        <v>61319</v>
      </c>
      <c r="R38">
        <v>23913</v>
      </c>
      <c r="S38">
        <v>8453</v>
      </c>
      <c r="T38">
        <v>3186</v>
      </c>
      <c r="U38">
        <v>1149</v>
      </c>
      <c r="V38">
        <v>423</v>
      </c>
      <c r="W38">
        <v>217</v>
      </c>
      <c r="X38">
        <v>111</v>
      </c>
      <c r="Y38">
        <v>52</v>
      </c>
      <c r="Z38">
        <v>22</v>
      </c>
      <c r="AA38">
        <v>12</v>
      </c>
      <c r="AB38">
        <v>6</v>
      </c>
      <c r="AC38">
        <v>3</v>
      </c>
      <c r="AD38">
        <v>3</v>
      </c>
      <c r="AE38">
        <v>2</v>
      </c>
      <c r="AF38">
        <v>2</v>
      </c>
      <c r="AG38">
        <v>0</v>
      </c>
      <c r="AH38">
        <v>1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</row>
    <row r="39" spans="1:40" x14ac:dyDescent="0.2">
      <c r="A39" t="s">
        <v>1949</v>
      </c>
      <c r="B39" t="s">
        <v>1950</v>
      </c>
      <c r="C39" t="s">
        <v>1684</v>
      </c>
      <c r="D39" t="s">
        <v>1784</v>
      </c>
      <c r="E39">
        <v>1641887</v>
      </c>
      <c r="F39">
        <v>479949</v>
      </c>
      <c r="G39">
        <v>5.7089800000000003E-2</v>
      </c>
      <c r="H39">
        <v>57.089800000000004</v>
      </c>
      <c r="I39">
        <v>9.1102500000000003E-3</v>
      </c>
      <c r="J39">
        <v>1.3782899999999999E-3</v>
      </c>
      <c r="K39">
        <v>2.6858999999999997E-4</v>
      </c>
      <c r="L39">
        <v>93735</v>
      </c>
      <c r="M39">
        <v>14958</v>
      </c>
      <c r="N39">
        <v>2263</v>
      </c>
      <c r="O39">
        <v>441</v>
      </c>
      <c r="P39">
        <v>55513</v>
      </c>
      <c r="Q39">
        <v>23264</v>
      </c>
      <c r="R39">
        <v>9277</v>
      </c>
      <c r="S39">
        <v>3418</v>
      </c>
      <c r="T39">
        <v>1301</v>
      </c>
      <c r="U39">
        <v>521</v>
      </c>
      <c r="V39">
        <v>201</v>
      </c>
      <c r="W39">
        <v>112</v>
      </c>
      <c r="X39">
        <v>58</v>
      </c>
      <c r="Y39">
        <v>28</v>
      </c>
      <c r="Z39">
        <v>16</v>
      </c>
      <c r="AA39">
        <v>10</v>
      </c>
      <c r="AB39">
        <v>10</v>
      </c>
      <c r="AC39">
        <v>4</v>
      </c>
      <c r="AD39">
        <v>2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</row>
    <row r="40" spans="1:40" x14ac:dyDescent="0.2">
      <c r="A40" t="s">
        <v>2624</v>
      </c>
      <c r="B40" t="s">
        <v>2625</v>
      </c>
      <c r="C40" t="s">
        <v>1684</v>
      </c>
      <c r="D40" t="s">
        <v>1685</v>
      </c>
      <c r="E40">
        <v>3419049</v>
      </c>
      <c r="F40">
        <v>2400537</v>
      </c>
      <c r="G40">
        <v>5.6445229999999999E-2</v>
      </c>
      <c r="H40">
        <v>56.445230000000002</v>
      </c>
      <c r="I40">
        <v>8.567E-3</v>
      </c>
      <c r="J40">
        <v>1.2263599999999999E-3</v>
      </c>
      <c r="K40">
        <v>2.2520999999999999E-4</v>
      </c>
      <c r="L40">
        <v>192989</v>
      </c>
      <c r="M40">
        <v>29291</v>
      </c>
      <c r="N40">
        <v>4193</v>
      </c>
      <c r="O40">
        <v>770</v>
      </c>
      <c r="P40">
        <v>115871</v>
      </c>
      <c r="Q40">
        <v>47827</v>
      </c>
      <c r="R40">
        <v>18502</v>
      </c>
      <c r="S40">
        <v>6596</v>
      </c>
      <c r="T40">
        <v>2484</v>
      </c>
      <c r="U40">
        <v>939</v>
      </c>
      <c r="V40">
        <v>418</v>
      </c>
      <c r="W40">
        <v>171</v>
      </c>
      <c r="X40">
        <v>88</v>
      </c>
      <c r="Y40">
        <v>40</v>
      </c>
      <c r="Z40">
        <v>29</v>
      </c>
      <c r="AA40">
        <v>9</v>
      </c>
      <c r="AB40">
        <v>4</v>
      </c>
      <c r="AC40">
        <v>2</v>
      </c>
      <c r="AD40">
        <v>2</v>
      </c>
      <c r="AE40">
        <v>1</v>
      </c>
      <c r="AF40">
        <v>1</v>
      </c>
      <c r="AG40">
        <v>2</v>
      </c>
      <c r="AH40">
        <v>0</v>
      </c>
      <c r="AI40">
        <v>0</v>
      </c>
      <c r="AJ40">
        <v>0</v>
      </c>
      <c r="AK40">
        <v>1</v>
      </c>
      <c r="AL40">
        <v>1</v>
      </c>
      <c r="AM40">
        <v>1</v>
      </c>
      <c r="AN40">
        <v>0</v>
      </c>
    </row>
    <row r="41" spans="1:40" x14ac:dyDescent="0.2">
      <c r="A41" t="s">
        <v>2800</v>
      </c>
      <c r="B41" t="s">
        <v>2801</v>
      </c>
      <c r="C41" t="s">
        <v>1684</v>
      </c>
      <c r="D41" t="s">
        <v>1695</v>
      </c>
      <c r="E41">
        <v>5382261</v>
      </c>
      <c r="F41">
        <v>3681332</v>
      </c>
      <c r="G41">
        <v>5.6381510000000003E-2</v>
      </c>
      <c r="H41">
        <v>56.381510000000006</v>
      </c>
      <c r="I41">
        <v>8.6242599999999999E-3</v>
      </c>
      <c r="J41">
        <v>1.1192299999999999E-3</v>
      </c>
      <c r="K41">
        <v>1.6592000000000001E-4</v>
      </c>
      <c r="L41">
        <v>303460</v>
      </c>
      <c r="M41">
        <v>46418</v>
      </c>
      <c r="N41">
        <v>6024</v>
      </c>
      <c r="O41">
        <v>893</v>
      </c>
      <c r="P41">
        <v>182246</v>
      </c>
      <c r="Q41">
        <v>74796</v>
      </c>
      <c r="R41">
        <v>30011</v>
      </c>
      <c r="S41">
        <v>10383</v>
      </c>
      <c r="T41">
        <v>3722</v>
      </c>
      <c r="U41">
        <v>1409</v>
      </c>
      <c r="V41">
        <v>493</v>
      </c>
      <c r="W41">
        <v>191</v>
      </c>
      <c r="X41">
        <v>90</v>
      </c>
      <c r="Y41">
        <v>50</v>
      </c>
      <c r="Z41">
        <v>28</v>
      </c>
      <c r="AA41">
        <v>17</v>
      </c>
      <c r="AB41">
        <v>12</v>
      </c>
      <c r="AC41">
        <v>5</v>
      </c>
      <c r="AD41">
        <v>0</v>
      </c>
      <c r="AE41">
        <v>1</v>
      </c>
      <c r="AF41">
        <v>3</v>
      </c>
      <c r="AG41">
        <v>2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1</v>
      </c>
    </row>
    <row r="42" spans="1:40" x14ac:dyDescent="0.2">
      <c r="A42" t="s">
        <v>1961</v>
      </c>
      <c r="B42" t="s">
        <v>1962</v>
      </c>
      <c r="C42" t="s">
        <v>1684</v>
      </c>
      <c r="D42" t="s">
        <v>1692</v>
      </c>
      <c r="E42">
        <v>3952818</v>
      </c>
      <c r="F42">
        <v>2725137</v>
      </c>
      <c r="G42">
        <v>5.6313500000000002E-2</v>
      </c>
      <c r="H42">
        <v>56.313500000000005</v>
      </c>
      <c r="I42">
        <v>8.8015699999999999E-3</v>
      </c>
      <c r="J42">
        <v>1.2719999999999999E-3</v>
      </c>
      <c r="K42">
        <v>2.0541999999999999E-4</v>
      </c>
      <c r="L42">
        <v>222597</v>
      </c>
      <c r="M42">
        <v>34791</v>
      </c>
      <c r="N42">
        <v>5028</v>
      </c>
      <c r="O42">
        <v>812</v>
      </c>
      <c r="P42">
        <v>132661</v>
      </c>
      <c r="Q42">
        <v>55145</v>
      </c>
      <c r="R42">
        <v>21888</v>
      </c>
      <c r="S42">
        <v>7875</v>
      </c>
      <c r="T42">
        <v>3064</v>
      </c>
      <c r="U42">
        <v>1152</v>
      </c>
      <c r="V42">
        <v>426</v>
      </c>
      <c r="W42">
        <v>194</v>
      </c>
      <c r="X42">
        <v>68</v>
      </c>
      <c r="Y42">
        <v>80</v>
      </c>
      <c r="Z42">
        <v>22</v>
      </c>
      <c r="AA42">
        <v>11</v>
      </c>
      <c r="AB42">
        <v>4</v>
      </c>
      <c r="AC42">
        <v>4</v>
      </c>
      <c r="AD42">
        <v>1</v>
      </c>
      <c r="AE42">
        <v>1</v>
      </c>
      <c r="AF42">
        <v>1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</row>
    <row r="43" spans="1:40" x14ac:dyDescent="0.2">
      <c r="A43" t="s">
        <v>2706</v>
      </c>
      <c r="B43" t="s">
        <v>2707</v>
      </c>
      <c r="C43" t="s">
        <v>1684</v>
      </c>
      <c r="D43" t="s">
        <v>1695</v>
      </c>
      <c r="E43">
        <v>1111496</v>
      </c>
      <c r="F43">
        <v>321438</v>
      </c>
      <c r="G43">
        <v>5.6169339999999998E-2</v>
      </c>
      <c r="H43">
        <v>56.169339999999998</v>
      </c>
      <c r="I43">
        <v>8.3275199999999997E-3</v>
      </c>
      <c r="J43">
        <v>1.10122E-3</v>
      </c>
      <c r="K43">
        <v>1.7274E-4</v>
      </c>
      <c r="L43">
        <v>62432</v>
      </c>
      <c r="M43">
        <v>9256</v>
      </c>
      <c r="N43">
        <v>1224</v>
      </c>
      <c r="O43">
        <v>192</v>
      </c>
      <c r="P43">
        <v>37907</v>
      </c>
      <c r="Q43">
        <v>15269</v>
      </c>
      <c r="R43">
        <v>5911</v>
      </c>
      <c r="S43">
        <v>2121</v>
      </c>
      <c r="T43">
        <v>752</v>
      </c>
      <c r="U43">
        <v>280</v>
      </c>
      <c r="V43">
        <v>104</v>
      </c>
      <c r="W43">
        <v>47</v>
      </c>
      <c r="X43">
        <v>13</v>
      </c>
      <c r="Y43">
        <v>10</v>
      </c>
      <c r="Z43">
        <v>6</v>
      </c>
      <c r="AA43">
        <v>8</v>
      </c>
      <c r="AB43">
        <v>1</v>
      </c>
      <c r="AC43">
        <v>2</v>
      </c>
      <c r="AD43">
        <v>0</v>
      </c>
      <c r="AE43">
        <v>0</v>
      </c>
      <c r="AF43">
        <v>0</v>
      </c>
      <c r="AG43">
        <v>1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</row>
    <row r="44" spans="1:40" x14ac:dyDescent="0.2">
      <c r="A44" t="s">
        <v>1933</v>
      </c>
      <c r="B44" t="s">
        <v>1934</v>
      </c>
      <c r="C44" t="s">
        <v>1684</v>
      </c>
      <c r="D44" t="s">
        <v>1784</v>
      </c>
      <c r="E44">
        <v>1711273</v>
      </c>
      <c r="F44">
        <v>543041</v>
      </c>
      <c r="G44">
        <v>5.5729269999999997E-2</v>
      </c>
      <c r="H44">
        <v>55.72927</v>
      </c>
      <c r="I44">
        <v>9.2667900000000004E-3</v>
      </c>
      <c r="J44">
        <v>1.4942099999999999E-3</v>
      </c>
      <c r="K44">
        <v>3.0620000000000002E-4</v>
      </c>
      <c r="L44">
        <v>95368</v>
      </c>
      <c r="M44">
        <v>15858</v>
      </c>
      <c r="N44">
        <v>2557</v>
      </c>
      <c r="O44">
        <v>524</v>
      </c>
      <c r="P44">
        <v>55648</v>
      </c>
      <c r="Q44">
        <v>23862</v>
      </c>
      <c r="R44">
        <v>9608</v>
      </c>
      <c r="S44">
        <v>3693</v>
      </c>
      <c r="T44">
        <v>1445</v>
      </c>
      <c r="U44">
        <v>588</v>
      </c>
      <c r="V44">
        <v>246</v>
      </c>
      <c r="W44">
        <v>127</v>
      </c>
      <c r="X44">
        <v>60</v>
      </c>
      <c r="Y44">
        <v>40</v>
      </c>
      <c r="Z44">
        <v>20</v>
      </c>
      <c r="AA44">
        <v>13</v>
      </c>
      <c r="AB44">
        <v>12</v>
      </c>
      <c r="AC44">
        <v>1</v>
      </c>
      <c r="AD44">
        <v>3</v>
      </c>
      <c r="AE44">
        <v>0</v>
      </c>
      <c r="AF44">
        <v>0</v>
      </c>
      <c r="AG44">
        <v>2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</row>
    <row r="45" spans="1:40" x14ac:dyDescent="0.2">
      <c r="A45" t="s">
        <v>2974</v>
      </c>
      <c r="B45" t="s">
        <v>2975</v>
      </c>
      <c r="C45" t="s">
        <v>1684</v>
      </c>
      <c r="D45" t="s">
        <v>1685</v>
      </c>
      <c r="E45">
        <v>4497453</v>
      </c>
      <c r="F45">
        <v>3100078</v>
      </c>
      <c r="G45">
        <v>5.5459170000000002E-2</v>
      </c>
      <c r="H45">
        <v>55.45917</v>
      </c>
      <c r="I45">
        <v>8.7351700000000004E-3</v>
      </c>
      <c r="J45">
        <v>1.30941E-3</v>
      </c>
      <c r="K45">
        <v>2.4147E-4</v>
      </c>
      <c r="L45">
        <v>249425</v>
      </c>
      <c r="M45">
        <v>39286</v>
      </c>
      <c r="N45">
        <v>5889</v>
      </c>
      <c r="O45">
        <v>1086</v>
      </c>
      <c r="P45">
        <v>148954</v>
      </c>
      <c r="Q45">
        <v>61185</v>
      </c>
      <c r="R45">
        <v>24344</v>
      </c>
      <c r="S45">
        <v>9053</v>
      </c>
      <c r="T45">
        <v>3480</v>
      </c>
      <c r="U45">
        <v>1323</v>
      </c>
      <c r="V45">
        <v>557</v>
      </c>
      <c r="W45">
        <v>278</v>
      </c>
      <c r="X45">
        <v>91</v>
      </c>
      <c r="Y45">
        <v>86</v>
      </c>
      <c r="Z45">
        <v>26</v>
      </c>
      <c r="AA45">
        <v>16</v>
      </c>
      <c r="AB45">
        <v>6</v>
      </c>
      <c r="AC45">
        <v>3</v>
      </c>
      <c r="AD45">
        <v>4</v>
      </c>
      <c r="AE45">
        <v>3</v>
      </c>
      <c r="AF45">
        <v>3</v>
      </c>
      <c r="AG45">
        <v>2</v>
      </c>
      <c r="AH45">
        <v>0</v>
      </c>
      <c r="AI45">
        <v>0</v>
      </c>
      <c r="AJ45">
        <v>0</v>
      </c>
      <c r="AK45">
        <v>0</v>
      </c>
      <c r="AL45">
        <v>1</v>
      </c>
      <c r="AM45">
        <v>0</v>
      </c>
      <c r="AN45">
        <v>0</v>
      </c>
    </row>
    <row r="46" spans="1:40" x14ac:dyDescent="0.2">
      <c r="A46" t="s">
        <v>2289</v>
      </c>
      <c r="B46" t="s">
        <v>2290</v>
      </c>
      <c r="C46" t="s">
        <v>1684</v>
      </c>
      <c r="D46" t="s">
        <v>1692</v>
      </c>
      <c r="E46">
        <v>4909403</v>
      </c>
      <c r="F46">
        <v>3382563</v>
      </c>
      <c r="G46">
        <v>5.5357650000000001E-2</v>
      </c>
      <c r="H46">
        <v>55.35765</v>
      </c>
      <c r="I46">
        <v>8.2669900000000001E-3</v>
      </c>
      <c r="J46">
        <v>1.09993E-3</v>
      </c>
      <c r="K46">
        <v>1.3585999999999999E-4</v>
      </c>
      <c r="L46">
        <v>271773</v>
      </c>
      <c r="M46">
        <v>40586</v>
      </c>
      <c r="N46">
        <v>5400</v>
      </c>
      <c r="O46">
        <v>667</v>
      </c>
      <c r="P46">
        <v>164081</v>
      </c>
      <c r="Q46">
        <v>67106</v>
      </c>
      <c r="R46">
        <v>25946</v>
      </c>
      <c r="S46">
        <v>9240</v>
      </c>
      <c r="T46">
        <v>3481</v>
      </c>
      <c r="U46">
        <v>1252</v>
      </c>
      <c r="V46">
        <v>396</v>
      </c>
      <c r="W46">
        <v>156</v>
      </c>
      <c r="X46">
        <v>62</v>
      </c>
      <c r="Y46">
        <v>27</v>
      </c>
      <c r="Z46">
        <v>15</v>
      </c>
      <c r="AA46">
        <v>6</v>
      </c>
      <c r="AB46">
        <v>3</v>
      </c>
      <c r="AC46">
        <v>0</v>
      </c>
      <c r="AD46">
        <v>1</v>
      </c>
      <c r="AE46">
        <v>1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</row>
    <row r="47" spans="1:40" x14ac:dyDescent="0.2">
      <c r="A47" t="s">
        <v>2331</v>
      </c>
      <c r="B47" t="s">
        <v>2332</v>
      </c>
      <c r="C47" t="s">
        <v>1684</v>
      </c>
      <c r="D47" t="s">
        <v>1692</v>
      </c>
      <c r="E47">
        <v>4044195</v>
      </c>
      <c r="F47">
        <v>2798490</v>
      </c>
      <c r="G47">
        <v>5.5295549999999999E-2</v>
      </c>
      <c r="H47">
        <v>55.295549999999999</v>
      </c>
      <c r="I47">
        <v>8.4840100000000002E-3</v>
      </c>
      <c r="J47">
        <v>1.1802099999999999E-3</v>
      </c>
      <c r="K47">
        <v>1.6864000000000001E-4</v>
      </c>
      <c r="L47">
        <v>223626</v>
      </c>
      <c r="M47">
        <v>34311</v>
      </c>
      <c r="N47">
        <v>4773</v>
      </c>
      <c r="O47">
        <v>682</v>
      </c>
      <c r="P47">
        <v>134316</v>
      </c>
      <c r="Q47">
        <v>54999</v>
      </c>
      <c r="R47">
        <v>21761</v>
      </c>
      <c r="S47">
        <v>7777</v>
      </c>
      <c r="T47">
        <v>3013</v>
      </c>
      <c r="U47">
        <v>1078</v>
      </c>
      <c r="V47">
        <v>408</v>
      </c>
      <c r="W47">
        <v>161</v>
      </c>
      <c r="X47">
        <v>58</v>
      </c>
      <c r="Y47">
        <v>31</v>
      </c>
      <c r="Z47">
        <v>14</v>
      </c>
      <c r="AA47">
        <v>7</v>
      </c>
      <c r="AB47">
        <v>2</v>
      </c>
      <c r="AC47">
        <v>0</v>
      </c>
      <c r="AD47">
        <v>0</v>
      </c>
      <c r="AE47">
        <v>1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</row>
    <row r="48" spans="1:40" x14ac:dyDescent="0.2">
      <c r="A48" t="s">
        <v>1943</v>
      </c>
      <c r="B48" t="s">
        <v>1944</v>
      </c>
      <c r="C48" t="s">
        <v>1684</v>
      </c>
      <c r="D48" t="s">
        <v>1784</v>
      </c>
      <c r="E48">
        <v>1525460</v>
      </c>
      <c r="F48">
        <v>453115</v>
      </c>
      <c r="G48">
        <v>5.5197120000000002E-2</v>
      </c>
      <c r="H48">
        <v>55.197120000000005</v>
      </c>
      <c r="I48">
        <v>8.5613500000000006E-3</v>
      </c>
      <c r="J48">
        <v>1.2291400000000001E-3</v>
      </c>
      <c r="K48">
        <v>2.3403000000000001E-4</v>
      </c>
      <c r="L48">
        <v>84201</v>
      </c>
      <c r="M48">
        <v>13060</v>
      </c>
      <c r="N48">
        <v>1875</v>
      </c>
      <c r="O48">
        <v>357</v>
      </c>
      <c r="P48">
        <v>50241</v>
      </c>
      <c r="Q48">
        <v>20900</v>
      </c>
      <c r="R48">
        <v>8171</v>
      </c>
      <c r="S48">
        <v>3014</v>
      </c>
      <c r="T48">
        <v>1097</v>
      </c>
      <c r="U48">
        <v>421</v>
      </c>
      <c r="V48">
        <v>169</v>
      </c>
      <c r="W48">
        <v>85</v>
      </c>
      <c r="X48">
        <v>52</v>
      </c>
      <c r="Y48">
        <v>27</v>
      </c>
      <c r="Z48">
        <v>13</v>
      </c>
      <c r="AA48">
        <v>3</v>
      </c>
      <c r="AB48">
        <v>3</v>
      </c>
      <c r="AC48">
        <v>2</v>
      </c>
      <c r="AD48">
        <v>2</v>
      </c>
      <c r="AE48">
        <v>1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</row>
    <row r="49" spans="1:40" x14ac:dyDescent="0.2">
      <c r="A49" t="s">
        <v>1845</v>
      </c>
      <c r="B49" t="s">
        <v>1846</v>
      </c>
      <c r="C49" t="s">
        <v>1684</v>
      </c>
      <c r="D49" t="s">
        <v>1695</v>
      </c>
      <c r="E49">
        <v>3724841</v>
      </c>
      <c r="F49">
        <v>2530393</v>
      </c>
      <c r="G49">
        <v>5.518464E-2</v>
      </c>
      <c r="H49">
        <v>55.184640000000002</v>
      </c>
      <c r="I49">
        <v>8.5482800000000001E-3</v>
      </c>
      <c r="J49">
        <v>1.2064899999999999E-3</v>
      </c>
      <c r="K49">
        <v>2.0618000000000001E-4</v>
      </c>
      <c r="L49">
        <v>205554</v>
      </c>
      <c r="M49">
        <v>31841</v>
      </c>
      <c r="N49">
        <v>4494</v>
      </c>
      <c r="O49">
        <v>768</v>
      </c>
      <c r="P49">
        <v>123004</v>
      </c>
      <c r="Q49">
        <v>50709</v>
      </c>
      <c r="R49">
        <v>20228</v>
      </c>
      <c r="S49">
        <v>7119</v>
      </c>
      <c r="T49">
        <v>2707</v>
      </c>
      <c r="U49">
        <v>1019</v>
      </c>
      <c r="V49">
        <v>395</v>
      </c>
      <c r="W49">
        <v>187</v>
      </c>
      <c r="X49">
        <v>90</v>
      </c>
      <c r="Y49">
        <v>45</v>
      </c>
      <c r="Z49">
        <v>14</v>
      </c>
      <c r="AA49">
        <v>10</v>
      </c>
      <c r="AB49">
        <v>13</v>
      </c>
      <c r="AC49">
        <v>4</v>
      </c>
      <c r="AD49">
        <v>0</v>
      </c>
      <c r="AE49">
        <v>1</v>
      </c>
      <c r="AF49">
        <v>4</v>
      </c>
      <c r="AG49">
        <v>2</v>
      </c>
      <c r="AH49">
        <v>0</v>
      </c>
      <c r="AI49">
        <v>1</v>
      </c>
      <c r="AJ49">
        <v>0</v>
      </c>
      <c r="AK49">
        <v>1</v>
      </c>
      <c r="AL49">
        <v>0</v>
      </c>
      <c r="AM49">
        <v>0</v>
      </c>
      <c r="AN49">
        <v>1</v>
      </c>
    </row>
    <row r="50" spans="1:40" x14ac:dyDescent="0.2">
      <c r="A50" t="s">
        <v>2357</v>
      </c>
      <c r="B50" t="s">
        <v>2358</v>
      </c>
      <c r="C50" t="s">
        <v>1684</v>
      </c>
      <c r="D50" t="s">
        <v>1695</v>
      </c>
      <c r="E50">
        <v>5800441</v>
      </c>
      <c r="F50">
        <v>4024934</v>
      </c>
      <c r="G50">
        <v>5.508064E-2</v>
      </c>
      <c r="H50">
        <v>55.080640000000002</v>
      </c>
      <c r="I50">
        <v>8.1673100000000005E-3</v>
      </c>
      <c r="J50">
        <v>1.0788799999999999E-3</v>
      </c>
      <c r="K50">
        <v>1.7154E-4</v>
      </c>
      <c r="L50">
        <v>319492</v>
      </c>
      <c r="M50">
        <v>47374</v>
      </c>
      <c r="N50">
        <v>6258</v>
      </c>
      <c r="O50">
        <v>995</v>
      </c>
      <c r="P50">
        <v>193555</v>
      </c>
      <c r="Q50">
        <v>78563</v>
      </c>
      <c r="R50">
        <v>30227</v>
      </c>
      <c r="S50">
        <v>10889</v>
      </c>
      <c r="T50">
        <v>3858</v>
      </c>
      <c r="U50">
        <v>1405</v>
      </c>
      <c r="V50">
        <v>522</v>
      </c>
      <c r="W50">
        <v>218</v>
      </c>
      <c r="X50">
        <v>108</v>
      </c>
      <c r="Y50">
        <v>54</v>
      </c>
      <c r="Z50">
        <v>23</v>
      </c>
      <c r="AA50">
        <v>20</v>
      </c>
      <c r="AB50">
        <v>15</v>
      </c>
      <c r="AC50">
        <v>15</v>
      </c>
      <c r="AD50">
        <v>3</v>
      </c>
      <c r="AE50">
        <v>7</v>
      </c>
      <c r="AF50">
        <v>2</v>
      </c>
      <c r="AG50">
        <v>2</v>
      </c>
      <c r="AH50">
        <v>3</v>
      </c>
      <c r="AI50">
        <v>1</v>
      </c>
      <c r="AJ50">
        <v>0</v>
      </c>
      <c r="AK50">
        <v>0</v>
      </c>
      <c r="AL50">
        <v>2</v>
      </c>
      <c r="AM50">
        <v>0</v>
      </c>
      <c r="AN50">
        <v>0</v>
      </c>
    </row>
    <row r="51" spans="1:40" x14ac:dyDescent="0.2">
      <c r="A51" t="s">
        <v>2734</v>
      </c>
      <c r="B51" t="s">
        <v>2735</v>
      </c>
      <c r="C51" t="s">
        <v>1684</v>
      </c>
      <c r="D51" t="s">
        <v>1685</v>
      </c>
      <c r="E51">
        <v>298471</v>
      </c>
      <c r="F51">
        <v>97224</v>
      </c>
      <c r="G51">
        <v>5.5074030000000003E-2</v>
      </c>
      <c r="H51">
        <v>55.07403</v>
      </c>
      <c r="I51">
        <v>9.12316E-3</v>
      </c>
      <c r="J51">
        <v>1.3904200000000001E-3</v>
      </c>
      <c r="K51">
        <v>2.8142999999999999E-4</v>
      </c>
      <c r="L51">
        <v>16438</v>
      </c>
      <c r="M51">
        <v>2723</v>
      </c>
      <c r="N51">
        <v>415</v>
      </c>
      <c r="O51">
        <v>84</v>
      </c>
      <c r="P51">
        <v>9607</v>
      </c>
      <c r="Q51">
        <v>4108</v>
      </c>
      <c r="R51">
        <v>1635</v>
      </c>
      <c r="S51">
        <v>673</v>
      </c>
      <c r="T51">
        <v>233</v>
      </c>
      <c r="U51">
        <v>98</v>
      </c>
      <c r="V51">
        <v>49</v>
      </c>
      <c r="W51">
        <v>19</v>
      </c>
      <c r="X51">
        <v>6</v>
      </c>
      <c r="Y51">
        <v>7</v>
      </c>
      <c r="Z51">
        <v>1</v>
      </c>
      <c r="AA51">
        <v>2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</row>
    <row r="52" spans="1:40" x14ac:dyDescent="0.2">
      <c r="A52" t="s">
        <v>2798</v>
      </c>
      <c r="B52" t="s">
        <v>2799</v>
      </c>
      <c r="C52" t="s">
        <v>1684</v>
      </c>
      <c r="D52" t="s">
        <v>1695</v>
      </c>
      <c r="E52">
        <v>3859099</v>
      </c>
      <c r="F52">
        <v>2624243</v>
      </c>
      <c r="G52">
        <v>5.4948320000000002E-2</v>
      </c>
      <c r="H52">
        <v>54.948320000000002</v>
      </c>
      <c r="I52">
        <v>8.3107500000000004E-3</v>
      </c>
      <c r="J52">
        <v>1.10907E-3</v>
      </c>
      <c r="K52">
        <v>1.7932000000000001E-4</v>
      </c>
      <c r="L52">
        <v>212051</v>
      </c>
      <c r="M52">
        <v>32072</v>
      </c>
      <c r="N52">
        <v>4280</v>
      </c>
      <c r="O52">
        <v>692</v>
      </c>
      <c r="P52">
        <v>128190</v>
      </c>
      <c r="Q52">
        <v>51789</v>
      </c>
      <c r="R52">
        <v>20644</v>
      </c>
      <c r="S52">
        <v>7148</v>
      </c>
      <c r="T52">
        <v>2570</v>
      </c>
      <c r="U52">
        <v>1018</v>
      </c>
      <c r="V52">
        <v>379</v>
      </c>
      <c r="W52">
        <v>162</v>
      </c>
      <c r="X52">
        <v>70</v>
      </c>
      <c r="Y52">
        <v>38</v>
      </c>
      <c r="Z52">
        <v>19</v>
      </c>
      <c r="AA52">
        <v>5</v>
      </c>
      <c r="AB52">
        <v>7</v>
      </c>
      <c r="AC52">
        <v>5</v>
      </c>
      <c r="AD52">
        <v>1</v>
      </c>
      <c r="AE52">
        <v>0</v>
      </c>
      <c r="AF52">
        <v>1</v>
      </c>
      <c r="AG52">
        <v>0</v>
      </c>
      <c r="AH52">
        <v>0</v>
      </c>
      <c r="AI52">
        <v>3</v>
      </c>
      <c r="AJ52">
        <v>1</v>
      </c>
      <c r="AK52">
        <v>0</v>
      </c>
      <c r="AL52">
        <v>0</v>
      </c>
      <c r="AM52">
        <v>1</v>
      </c>
      <c r="AN52">
        <v>0</v>
      </c>
    </row>
    <row r="53" spans="1:40" x14ac:dyDescent="0.2">
      <c r="A53" t="s">
        <v>1849</v>
      </c>
      <c r="B53" t="s">
        <v>1850</v>
      </c>
      <c r="C53" t="s">
        <v>1684</v>
      </c>
      <c r="D53" t="s">
        <v>1685</v>
      </c>
      <c r="E53">
        <v>749321</v>
      </c>
      <c r="F53">
        <v>217884</v>
      </c>
      <c r="G53">
        <v>5.4828300000000003E-2</v>
      </c>
      <c r="H53">
        <v>54.828300000000006</v>
      </c>
      <c r="I53">
        <v>8.5797700000000005E-3</v>
      </c>
      <c r="J53">
        <v>1.2544699999999999E-3</v>
      </c>
      <c r="K53">
        <v>1.8416999999999999E-4</v>
      </c>
      <c r="L53">
        <v>41084</v>
      </c>
      <c r="M53">
        <v>6429</v>
      </c>
      <c r="N53">
        <v>940</v>
      </c>
      <c r="O53">
        <v>138</v>
      </c>
      <c r="P53">
        <v>24324</v>
      </c>
      <c r="Q53">
        <v>10331</v>
      </c>
      <c r="R53">
        <v>3968</v>
      </c>
      <c r="S53">
        <v>1521</v>
      </c>
      <c r="T53">
        <v>585</v>
      </c>
      <c r="U53">
        <v>217</v>
      </c>
      <c r="V53">
        <v>76</v>
      </c>
      <c r="W53">
        <v>33</v>
      </c>
      <c r="X53">
        <v>16</v>
      </c>
      <c r="Y53">
        <v>8</v>
      </c>
      <c r="Z53">
        <v>1</v>
      </c>
      <c r="AA53">
        <v>3</v>
      </c>
      <c r="AB53">
        <v>0</v>
      </c>
      <c r="AC53">
        <v>1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</row>
    <row r="54" spans="1:40" x14ac:dyDescent="0.2">
      <c r="A54" t="s">
        <v>1913</v>
      </c>
      <c r="B54" t="s">
        <v>1914</v>
      </c>
      <c r="C54" t="s">
        <v>1684</v>
      </c>
      <c r="D54" t="s">
        <v>1692</v>
      </c>
      <c r="E54">
        <v>8596086</v>
      </c>
      <c r="F54">
        <v>5832930</v>
      </c>
      <c r="G54">
        <v>5.479470540429679E-2</v>
      </c>
      <c r="H54">
        <v>54.794705404296792</v>
      </c>
      <c r="I54">
        <v>1.7433499999999998E-2</v>
      </c>
      <c r="J54">
        <v>2.5599500000000001E-3</v>
      </c>
      <c r="K54">
        <v>4.6118E-4</v>
      </c>
      <c r="L54">
        <v>471020</v>
      </c>
      <c r="M54">
        <v>74796</v>
      </c>
      <c r="N54">
        <v>10996</v>
      </c>
      <c r="O54">
        <v>1984</v>
      </c>
      <c r="P54">
        <v>279636</v>
      </c>
      <c r="Q54">
        <v>116588</v>
      </c>
      <c r="R54">
        <v>46736</v>
      </c>
      <c r="S54">
        <v>17064</v>
      </c>
      <c r="T54">
        <v>6604</v>
      </c>
      <c r="U54">
        <v>2408</v>
      </c>
      <c r="V54">
        <v>913</v>
      </c>
      <c r="W54">
        <v>429</v>
      </c>
      <c r="X54">
        <v>224</v>
      </c>
      <c r="Y54">
        <v>161</v>
      </c>
      <c r="Z54">
        <v>107</v>
      </c>
      <c r="AA54">
        <v>72</v>
      </c>
      <c r="AB54">
        <v>34</v>
      </c>
      <c r="AC54">
        <v>24</v>
      </c>
      <c r="AD54">
        <v>10</v>
      </c>
      <c r="AE54">
        <v>5</v>
      </c>
      <c r="AF54">
        <v>3</v>
      </c>
      <c r="AG54">
        <v>2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</row>
    <row r="55" spans="1:40" x14ac:dyDescent="0.2">
      <c r="A55" t="s">
        <v>1793</v>
      </c>
      <c r="B55" t="s">
        <v>1794</v>
      </c>
      <c r="C55" t="s">
        <v>1684</v>
      </c>
      <c r="D55" t="s">
        <v>1784</v>
      </c>
      <c r="E55">
        <v>3192235</v>
      </c>
      <c r="F55">
        <v>905345</v>
      </c>
      <c r="G55">
        <v>5.4686760000000001E-2</v>
      </c>
      <c r="H55">
        <v>54.68676</v>
      </c>
      <c r="I55">
        <v>8.3389899999999993E-3</v>
      </c>
      <c r="J55">
        <v>1.27184E-3</v>
      </c>
      <c r="K55">
        <v>2.8068E-4</v>
      </c>
      <c r="L55">
        <v>174573</v>
      </c>
      <c r="M55">
        <v>26620</v>
      </c>
      <c r="N55">
        <v>4060</v>
      </c>
      <c r="O55">
        <v>896</v>
      </c>
      <c r="P55">
        <v>105345</v>
      </c>
      <c r="Q55">
        <v>42608</v>
      </c>
      <c r="R55">
        <v>16544</v>
      </c>
      <c r="S55">
        <v>6016</v>
      </c>
      <c r="T55">
        <v>2253</v>
      </c>
      <c r="U55">
        <v>911</v>
      </c>
      <c r="V55">
        <v>409</v>
      </c>
      <c r="W55">
        <v>191</v>
      </c>
      <c r="X55">
        <v>146</v>
      </c>
      <c r="Y55">
        <v>56</v>
      </c>
      <c r="Z55">
        <v>40</v>
      </c>
      <c r="AA55">
        <v>29</v>
      </c>
      <c r="AB55">
        <v>12</v>
      </c>
      <c r="AC55">
        <v>4</v>
      </c>
      <c r="AD55">
        <v>4</v>
      </c>
      <c r="AE55">
        <v>2</v>
      </c>
      <c r="AF55">
        <v>2</v>
      </c>
      <c r="AG55">
        <v>0</v>
      </c>
      <c r="AH55">
        <v>1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</row>
    <row r="56" spans="1:40" x14ac:dyDescent="0.2">
      <c r="A56" t="s">
        <v>2648</v>
      </c>
      <c r="B56" t="s">
        <v>2649</v>
      </c>
      <c r="C56" t="s">
        <v>1684</v>
      </c>
      <c r="D56" t="s">
        <v>1692</v>
      </c>
      <c r="E56">
        <v>6398096</v>
      </c>
      <c r="F56">
        <v>4460972</v>
      </c>
      <c r="G56">
        <v>5.4665329999999998E-2</v>
      </c>
      <c r="H56">
        <v>54.665329999999997</v>
      </c>
      <c r="I56">
        <v>8.1400799999999992E-3</v>
      </c>
      <c r="J56">
        <v>1.04375E-3</v>
      </c>
      <c r="K56">
        <v>1.4192E-4</v>
      </c>
      <c r="L56">
        <v>349754</v>
      </c>
      <c r="M56">
        <v>52081</v>
      </c>
      <c r="N56">
        <v>6678</v>
      </c>
      <c r="O56">
        <v>908</v>
      </c>
      <c r="P56">
        <v>210406</v>
      </c>
      <c r="Q56">
        <v>87267</v>
      </c>
      <c r="R56">
        <v>33669</v>
      </c>
      <c r="S56">
        <v>11734</v>
      </c>
      <c r="T56">
        <v>4262</v>
      </c>
      <c r="U56">
        <v>1508</v>
      </c>
      <c r="V56">
        <v>548</v>
      </c>
      <c r="W56">
        <v>190</v>
      </c>
      <c r="X56">
        <v>74</v>
      </c>
      <c r="Y56">
        <v>48</v>
      </c>
      <c r="Z56">
        <v>28</v>
      </c>
      <c r="AA56">
        <v>12</v>
      </c>
      <c r="AB56">
        <v>1</v>
      </c>
      <c r="AC56">
        <v>3</v>
      </c>
      <c r="AD56">
        <v>2</v>
      </c>
      <c r="AE56">
        <v>1</v>
      </c>
      <c r="AF56">
        <v>1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</row>
    <row r="57" spans="1:40" x14ac:dyDescent="0.2">
      <c r="A57" t="s">
        <v>1921</v>
      </c>
      <c r="B57" t="s">
        <v>1922</v>
      </c>
      <c r="C57" t="s">
        <v>1684</v>
      </c>
      <c r="D57" t="s">
        <v>1784</v>
      </c>
      <c r="E57">
        <v>1931011</v>
      </c>
      <c r="F57">
        <v>601793</v>
      </c>
      <c r="G57">
        <v>5.4596789999999999E-2</v>
      </c>
      <c r="H57">
        <v>54.596789999999999</v>
      </c>
      <c r="I57">
        <v>8.6125899999999998E-3</v>
      </c>
      <c r="J57">
        <v>1.3246899999999999E-3</v>
      </c>
      <c r="K57">
        <v>2.5168E-4</v>
      </c>
      <c r="L57">
        <v>105427</v>
      </c>
      <c r="M57">
        <v>16631</v>
      </c>
      <c r="N57">
        <v>2558</v>
      </c>
      <c r="O57">
        <v>486</v>
      </c>
      <c r="P57">
        <v>62391</v>
      </c>
      <c r="Q57">
        <v>26405</v>
      </c>
      <c r="R57">
        <v>10259</v>
      </c>
      <c r="S57">
        <v>3814</v>
      </c>
      <c r="T57">
        <v>1479</v>
      </c>
      <c r="U57">
        <v>593</v>
      </c>
      <c r="V57">
        <v>245</v>
      </c>
      <c r="W57">
        <v>109</v>
      </c>
      <c r="X57">
        <v>57</v>
      </c>
      <c r="Y57">
        <v>28</v>
      </c>
      <c r="Z57">
        <v>27</v>
      </c>
      <c r="AA57">
        <v>8</v>
      </c>
      <c r="AB57">
        <v>5</v>
      </c>
      <c r="AC57">
        <v>0</v>
      </c>
      <c r="AD57">
        <v>3</v>
      </c>
      <c r="AE57">
        <v>3</v>
      </c>
      <c r="AF57">
        <v>0</v>
      </c>
      <c r="AG57">
        <v>0</v>
      </c>
      <c r="AH57">
        <v>0</v>
      </c>
      <c r="AI57">
        <v>1</v>
      </c>
      <c r="AJ57">
        <v>0</v>
      </c>
      <c r="AK57">
        <v>0</v>
      </c>
      <c r="AL57">
        <v>0</v>
      </c>
      <c r="AM57">
        <v>0</v>
      </c>
      <c r="AN57">
        <v>0</v>
      </c>
    </row>
    <row r="58" spans="1:40" x14ac:dyDescent="0.2">
      <c r="A58" t="s">
        <v>2716</v>
      </c>
      <c r="B58" t="s">
        <v>2717</v>
      </c>
      <c r="C58" t="s">
        <v>1684</v>
      </c>
      <c r="D58" t="s">
        <v>1695</v>
      </c>
      <c r="E58">
        <v>5030481</v>
      </c>
      <c r="F58">
        <v>3539216</v>
      </c>
      <c r="G58">
        <v>5.4490017952557618E-2</v>
      </c>
      <c r="H58">
        <v>54.490017952557615</v>
      </c>
      <c r="I58">
        <v>1.4719029999999999E-2</v>
      </c>
      <c r="J58">
        <v>1.9245500000000001E-3</v>
      </c>
      <c r="K58">
        <v>3.1663999999999998E-4</v>
      </c>
      <c r="L58">
        <v>274111</v>
      </c>
      <c r="M58">
        <v>39370</v>
      </c>
      <c r="N58">
        <v>5320</v>
      </c>
      <c r="O58">
        <v>911</v>
      </c>
      <c r="P58">
        <v>167334</v>
      </c>
      <c r="Q58">
        <v>67407</v>
      </c>
      <c r="R58">
        <v>25179</v>
      </c>
      <c r="S58">
        <v>8871</v>
      </c>
      <c r="T58">
        <v>3151</v>
      </c>
      <c r="U58">
        <v>1258</v>
      </c>
      <c r="V58">
        <v>474</v>
      </c>
      <c r="W58">
        <v>208</v>
      </c>
      <c r="X58">
        <v>101</v>
      </c>
      <c r="Y58">
        <v>58</v>
      </c>
      <c r="Z58">
        <v>19</v>
      </c>
      <c r="AA58">
        <v>17</v>
      </c>
      <c r="AB58">
        <v>8</v>
      </c>
      <c r="AC58">
        <v>12</v>
      </c>
      <c r="AD58">
        <v>4</v>
      </c>
      <c r="AE58">
        <v>4</v>
      </c>
      <c r="AF58">
        <v>2</v>
      </c>
      <c r="AG58">
        <v>1</v>
      </c>
      <c r="AH58">
        <v>0</v>
      </c>
      <c r="AI58">
        <v>2</v>
      </c>
      <c r="AJ58">
        <v>0</v>
      </c>
      <c r="AK58">
        <v>0</v>
      </c>
      <c r="AL58">
        <v>0</v>
      </c>
      <c r="AM58">
        <v>0</v>
      </c>
      <c r="AN58">
        <v>1</v>
      </c>
    </row>
    <row r="59" spans="1:40" x14ac:dyDescent="0.2">
      <c r="A59" t="s">
        <v>2335</v>
      </c>
      <c r="B59" t="s">
        <v>2336</v>
      </c>
      <c r="C59" t="s">
        <v>1684</v>
      </c>
      <c r="D59" t="s">
        <v>1695</v>
      </c>
      <c r="E59">
        <v>7772460</v>
      </c>
      <c r="F59">
        <v>5351902</v>
      </c>
      <c r="G59">
        <v>5.4374810000000003E-2</v>
      </c>
      <c r="H59">
        <v>54.374810000000004</v>
      </c>
      <c r="I59">
        <v>8.1063100000000003E-3</v>
      </c>
      <c r="J59">
        <v>1.18071E-3</v>
      </c>
      <c r="K59">
        <v>2.0315E-4</v>
      </c>
      <c r="L59">
        <v>422626</v>
      </c>
      <c r="M59">
        <v>63006</v>
      </c>
      <c r="N59">
        <v>9177</v>
      </c>
      <c r="O59">
        <v>1579</v>
      </c>
      <c r="P59">
        <v>256806</v>
      </c>
      <c r="Q59">
        <v>102814</v>
      </c>
      <c r="R59">
        <v>39700</v>
      </c>
      <c r="S59">
        <v>14129</v>
      </c>
      <c r="T59">
        <v>5485</v>
      </c>
      <c r="U59">
        <v>2113</v>
      </c>
      <c r="V59">
        <v>730</v>
      </c>
      <c r="W59">
        <v>351</v>
      </c>
      <c r="X59">
        <v>150</v>
      </c>
      <c r="Y59">
        <v>91</v>
      </c>
      <c r="Z59">
        <v>70</v>
      </c>
      <c r="AA59">
        <v>45</v>
      </c>
      <c r="AB59">
        <v>33</v>
      </c>
      <c r="AC59">
        <v>33</v>
      </c>
      <c r="AD59">
        <v>23</v>
      </c>
      <c r="AE59">
        <v>17</v>
      </c>
      <c r="AF59">
        <v>9</v>
      </c>
      <c r="AG59">
        <v>8</v>
      </c>
      <c r="AH59">
        <v>6</v>
      </c>
      <c r="AI59">
        <v>4</v>
      </c>
      <c r="AJ59">
        <v>2</v>
      </c>
      <c r="AK59">
        <v>1</v>
      </c>
      <c r="AL59">
        <v>1</v>
      </c>
      <c r="AM59">
        <v>0</v>
      </c>
      <c r="AN59">
        <v>5</v>
      </c>
    </row>
    <row r="60" spans="1:40" x14ac:dyDescent="0.2">
      <c r="A60" t="s">
        <v>1911</v>
      </c>
      <c r="B60" t="s">
        <v>1912</v>
      </c>
      <c r="C60" t="s">
        <v>1684</v>
      </c>
      <c r="D60" t="s">
        <v>1692</v>
      </c>
      <c r="E60">
        <v>8396138</v>
      </c>
      <c r="F60">
        <v>5601748</v>
      </c>
      <c r="G60">
        <v>5.4335695768697463E-2</v>
      </c>
      <c r="H60">
        <v>54.335695768697462</v>
      </c>
      <c r="I60">
        <v>2.5930419999999996E-2</v>
      </c>
      <c r="J60">
        <v>3.7682699999999998E-3</v>
      </c>
      <c r="K60">
        <v>6.6419999999999999E-4</v>
      </c>
      <c r="L60">
        <v>456210</v>
      </c>
      <c r="M60">
        <v>73109</v>
      </c>
      <c r="N60">
        <v>10714</v>
      </c>
      <c r="O60">
        <v>1919</v>
      </c>
      <c r="P60">
        <v>271024</v>
      </c>
      <c r="Q60">
        <v>112077</v>
      </c>
      <c r="R60">
        <v>45762</v>
      </c>
      <c r="S60">
        <v>16633</v>
      </c>
      <c r="T60">
        <v>6293</v>
      </c>
      <c r="U60">
        <v>2502</v>
      </c>
      <c r="V60">
        <v>949</v>
      </c>
      <c r="W60">
        <v>427</v>
      </c>
      <c r="X60">
        <v>223</v>
      </c>
      <c r="Y60">
        <v>123</v>
      </c>
      <c r="Z60">
        <v>85</v>
      </c>
      <c r="AA60">
        <v>56</v>
      </c>
      <c r="AB60">
        <v>29</v>
      </c>
      <c r="AC60">
        <v>11</v>
      </c>
      <c r="AD60">
        <v>6</v>
      </c>
      <c r="AE60">
        <v>0</v>
      </c>
      <c r="AF60">
        <v>3</v>
      </c>
      <c r="AG60">
        <v>3</v>
      </c>
      <c r="AH60">
        <v>3</v>
      </c>
      <c r="AI60">
        <v>1</v>
      </c>
      <c r="AJ60">
        <v>0</v>
      </c>
      <c r="AK60">
        <v>0</v>
      </c>
      <c r="AL60">
        <v>0</v>
      </c>
      <c r="AM60">
        <v>0</v>
      </c>
      <c r="AN60">
        <v>0</v>
      </c>
    </row>
    <row r="61" spans="1:40" x14ac:dyDescent="0.2">
      <c r="A61" t="s">
        <v>1947</v>
      </c>
      <c r="B61" t="s">
        <v>1948</v>
      </c>
      <c r="C61" t="s">
        <v>1684</v>
      </c>
      <c r="D61" t="s">
        <v>1784</v>
      </c>
      <c r="E61">
        <v>1757292</v>
      </c>
      <c r="F61">
        <v>522275</v>
      </c>
      <c r="G61">
        <v>5.408549E-2</v>
      </c>
      <c r="H61">
        <v>54.08549</v>
      </c>
      <c r="I61">
        <v>8.2962899999999996E-3</v>
      </c>
      <c r="J61">
        <v>1.2354200000000001E-3</v>
      </c>
      <c r="K61">
        <v>2.4468999999999999E-4</v>
      </c>
      <c r="L61">
        <v>95044</v>
      </c>
      <c r="M61">
        <v>14579</v>
      </c>
      <c r="N61">
        <v>2171</v>
      </c>
      <c r="O61">
        <v>430</v>
      </c>
      <c r="P61">
        <v>57165</v>
      </c>
      <c r="Q61">
        <v>23300</v>
      </c>
      <c r="R61">
        <v>9047</v>
      </c>
      <c r="S61">
        <v>3361</v>
      </c>
      <c r="T61">
        <v>1272</v>
      </c>
      <c r="U61">
        <v>469</v>
      </c>
      <c r="V61">
        <v>186</v>
      </c>
      <c r="W61">
        <v>92</v>
      </c>
      <c r="X61">
        <v>54</v>
      </c>
      <c r="Y61">
        <v>43</v>
      </c>
      <c r="Z61">
        <v>30</v>
      </c>
      <c r="AA61">
        <v>14</v>
      </c>
      <c r="AB61">
        <v>6</v>
      </c>
      <c r="AC61">
        <v>1</v>
      </c>
      <c r="AD61">
        <v>2</v>
      </c>
      <c r="AE61">
        <v>0</v>
      </c>
      <c r="AF61">
        <v>1</v>
      </c>
      <c r="AG61">
        <v>1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</row>
    <row r="62" spans="1:40" x14ac:dyDescent="0.2">
      <c r="A62" t="s">
        <v>2976</v>
      </c>
      <c r="B62" t="s">
        <v>2977</v>
      </c>
      <c r="C62" t="s">
        <v>1684</v>
      </c>
      <c r="D62" t="s">
        <v>1685</v>
      </c>
      <c r="E62">
        <v>4561137</v>
      </c>
      <c r="F62">
        <v>3103991</v>
      </c>
      <c r="G62">
        <v>5.3969660000000003E-2</v>
      </c>
      <c r="H62">
        <v>53.969660000000005</v>
      </c>
      <c r="I62">
        <v>8.3959299999999994E-3</v>
      </c>
      <c r="J62">
        <v>1.2536299999999999E-3</v>
      </c>
      <c r="K62">
        <v>2.2670000000000001E-4</v>
      </c>
      <c r="L62">
        <v>246163</v>
      </c>
      <c r="M62">
        <v>38295</v>
      </c>
      <c r="N62">
        <v>5718</v>
      </c>
      <c r="O62">
        <v>1034</v>
      </c>
      <c r="P62">
        <v>147520</v>
      </c>
      <c r="Q62">
        <v>60348</v>
      </c>
      <c r="R62">
        <v>23929</v>
      </c>
      <c r="S62">
        <v>8648</v>
      </c>
      <c r="T62">
        <v>3342</v>
      </c>
      <c r="U62">
        <v>1342</v>
      </c>
      <c r="V62">
        <v>537</v>
      </c>
      <c r="W62">
        <v>230</v>
      </c>
      <c r="X62">
        <v>100</v>
      </c>
      <c r="Y62">
        <v>55</v>
      </c>
      <c r="Z62">
        <v>26</v>
      </c>
      <c r="AA62">
        <v>18</v>
      </c>
      <c r="AB62">
        <v>15</v>
      </c>
      <c r="AC62">
        <v>6</v>
      </c>
      <c r="AD62">
        <v>7</v>
      </c>
      <c r="AE62">
        <v>1</v>
      </c>
      <c r="AF62">
        <v>5</v>
      </c>
      <c r="AG62">
        <v>2</v>
      </c>
      <c r="AH62">
        <v>2</v>
      </c>
      <c r="AI62">
        <v>2</v>
      </c>
      <c r="AJ62">
        <v>1</v>
      </c>
      <c r="AK62">
        <v>1</v>
      </c>
      <c r="AL62">
        <v>0</v>
      </c>
      <c r="AM62">
        <v>2</v>
      </c>
      <c r="AN62">
        <v>24</v>
      </c>
    </row>
    <row r="63" spans="1:40" x14ac:dyDescent="0.2">
      <c r="A63" t="s">
        <v>2383</v>
      </c>
      <c r="B63" t="s">
        <v>2384</v>
      </c>
      <c r="C63" t="s">
        <v>1684</v>
      </c>
      <c r="D63" t="s">
        <v>1784</v>
      </c>
      <c r="E63">
        <v>9003593</v>
      </c>
      <c r="F63">
        <v>6358798</v>
      </c>
      <c r="G63">
        <v>5.3763869999999998E-2</v>
      </c>
      <c r="H63">
        <v>53.763869999999997</v>
      </c>
      <c r="I63">
        <v>7.6491700000000003E-3</v>
      </c>
      <c r="J63">
        <v>9.4439999999999997E-4</v>
      </c>
      <c r="K63">
        <v>1.3349999999999999E-4</v>
      </c>
      <c r="L63">
        <v>484068</v>
      </c>
      <c r="M63">
        <v>68870</v>
      </c>
      <c r="N63">
        <v>8503</v>
      </c>
      <c r="O63">
        <v>1202</v>
      </c>
      <c r="P63">
        <v>295929</v>
      </c>
      <c r="Q63">
        <v>119269</v>
      </c>
      <c r="R63">
        <v>44973</v>
      </c>
      <c r="S63">
        <v>15394</v>
      </c>
      <c r="T63">
        <v>5301</v>
      </c>
      <c r="U63">
        <v>2000</v>
      </c>
      <c r="V63">
        <v>638</v>
      </c>
      <c r="W63">
        <v>288</v>
      </c>
      <c r="X63">
        <v>127</v>
      </c>
      <c r="Y63">
        <v>77</v>
      </c>
      <c r="Z63">
        <v>35</v>
      </c>
      <c r="AA63">
        <v>20</v>
      </c>
      <c r="AB63">
        <v>6</v>
      </c>
      <c r="AC63">
        <v>2</v>
      </c>
      <c r="AD63">
        <v>2</v>
      </c>
      <c r="AE63">
        <v>1</v>
      </c>
      <c r="AF63">
        <v>0</v>
      </c>
      <c r="AG63">
        <v>0</v>
      </c>
      <c r="AH63">
        <v>1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5</v>
      </c>
    </row>
    <row r="64" spans="1:40" x14ac:dyDescent="0.2">
      <c r="A64" t="s">
        <v>2820</v>
      </c>
      <c r="B64" t="s">
        <v>2821</v>
      </c>
      <c r="C64" t="s">
        <v>1684</v>
      </c>
      <c r="D64" t="s">
        <v>1685</v>
      </c>
      <c r="E64">
        <v>4138297</v>
      </c>
      <c r="F64">
        <v>2834088</v>
      </c>
      <c r="G64">
        <v>5.3629789999999997E-2</v>
      </c>
      <c r="H64">
        <v>53.62979</v>
      </c>
      <c r="I64">
        <v>8.1388599999999995E-3</v>
      </c>
      <c r="J64">
        <v>1.1533699999999999E-3</v>
      </c>
      <c r="K64">
        <v>2.1821000000000001E-4</v>
      </c>
      <c r="L64">
        <v>221936</v>
      </c>
      <c r="M64">
        <v>33681</v>
      </c>
      <c r="N64">
        <v>4773</v>
      </c>
      <c r="O64">
        <v>903</v>
      </c>
      <c r="P64">
        <v>133834</v>
      </c>
      <c r="Q64">
        <v>54421</v>
      </c>
      <c r="R64">
        <v>21312</v>
      </c>
      <c r="S64">
        <v>7596</v>
      </c>
      <c r="T64">
        <v>2783</v>
      </c>
      <c r="U64">
        <v>1087</v>
      </c>
      <c r="V64">
        <v>474</v>
      </c>
      <c r="W64">
        <v>184</v>
      </c>
      <c r="X64">
        <v>115</v>
      </c>
      <c r="Y64">
        <v>65</v>
      </c>
      <c r="Z64">
        <v>30</v>
      </c>
      <c r="AA64">
        <v>18</v>
      </c>
      <c r="AB64">
        <v>8</v>
      </c>
      <c r="AC64">
        <v>2</v>
      </c>
      <c r="AD64">
        <v>4</v>
      </c>
      <c r="AE64">
        <v>1</v>
      </c>
      <c r="AF64">
        <v>2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</row>
    <row r="65" spans="1:40" x14ac:dyDescent="0.2">
      <c r="A65" t="s">
        <v>2942</v>
      </c>
      <c r="B65" t="s">
        <v>2943</v>
      </c>
      <c r="C65" t="s">
        <v>1684</v>
      </c>
      <c r="D65" t="s">
        <v>1784</v>
      </c>
      <c r="E65">
        <v>4350553</v>
      </c>
      <c r="F65">
        <v>2999237</v>
      </c>
      <c r="G65">
        <v>5.3373669999999998E-2</v>
      </c>
      <c r="H65">
        <v>53.373669999999997</v>
      </c>
      <c r="I65">
        <v>7.7045400000000002E-3</v>
      </c>
      <c r="J65">
        <v>1.0217099999999999E-3</v>
      </c>
      <c r="K65">
        <v>1.7077999999999999E-4</v>
      </c>
      <c r="L65">
        <v>232205</v>
      </c>
      <c r="M65">
        <v>33519</v>
      </c>
      <c r="N65">
        <v>4445</v>
      </c>
      <c r="O65">
        <v>743</v>
      </c>
      <c r="P65">
        <v>141513</v>
      </c>
      <c r="Q65">
        <v>57173</v>
      </c>
      <c r="R65">
        <v>21546</v>
      </c>
      <c r="S65">
        <v>7528</v>
      </c>
      <c r="T65">
        <v>2734</v>
      </c>
      <c r="U65">
        <v>968</v>
      </c>
      <c r="V65">
        <v>361</v>
      </c>
      <c r="W65">
        <v>186</v>
      </c>
      <c r="X65">
        <v>85</v>
      </c>
      <c r="Y65">
        <v>41</v>
      </c>
      <c r="Z65">
        <v>21</v>
      </c>
      <c r="AA65">
        <v>12</v>
      </c>
      <c r="AB65">
        <v>23</v>
      </c>
      <c r="AC65">
        <v>6</v>
      </c>
      <c r="AD65">
        <v>4</v>
      </c>
      <c r="AE65">
        <v>2</v>
      </c>
      <c r="AF65">
        <v>1</v>
      </c>
      <c r="AG65">
        <v>1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</row>
    <row r="66" spans="1:40" x14ac:dyDescent="0.2">
      <c r="A66" t="s">
        <v>1706</v>
      </c>
      <c r="B66" t="s">
        <v>1707</v>
      </c>
      <c r="C66" t="s">
        <v>1684</v>
      </c>
      <c r="D66" t="s">
        <v>1692</v>
      </c>
      <c r="E66">
        <v>5482170</v>
      </c>
      <c r="F66">
        <v>3772885</v>
      </c>
      <c r="G66">
        <v>5.3205759999999998E-2</v>
      </c>
      <c r="H66">
        <v>53.205759999999998</v>
      </c>
      <c r="I66">
        <v>7.70589E-3</v>
      </c>
      <c r="J66">
        <v>9.8062999999999991E-4</v>
      </c>
      <c r="K66">
        <v>1.3570999999999999E-4</v>
      </c>
      <c r="L66">
        <v>291683</v>
      </c>
      <c r="M66">
        <v>42245</v>
      </c>
      <c r="N66">
        <v>5376</v>
      </c>
      <c r="O66">
        <v>744</v>
      </c>
      <c r="P66">
        <v>177595</v>
      </c>
      <c r="Q66">
        <v>71843</v>
      </c>
      <c r="R66">
        <v>27327</v>
      </c>
      <c r="S66">
        <v>9542</v>
      </c>
      <c r="T66">
        <v>3438</v>
      </c>
      <c r="U66">
        <v>1194</v>
      </c>
      <c r="V66">
        <v>430</v>
      </c>
      <c r="W66">
        <v>154</v>
      </c>
      <c r="X66">
        <v>88</v>
      </c>
      <c r="Y66">
        <v>30</v>
      </c>
      <c r="Z66">
        <v>21</v>
      </c>
      <c r="AA66">
        <v>10</v>
      </c>
      <c r="AB66">
        <v>5</v>
      </c>
      <c r="AC66">
        <v>2</v>
      </c>
      <c r="AD66">
        <v>1</v>
      </c>
      <c r="AE66">
        <v>3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</row>
    <row r="67" spans="1:40" x14ac:dyDescent="0.2">
      <c r="A67" t="s">
        <v>2499</v>
      </c>
      <c r="B67" t="s">
        <v>2500</v>
      </c>
      <c r="C67" t="s">
        <v>1684</v>
      </c>
      <c r="D67" t="s">
        <v>1695</v>
      </c>
      <c r="E67">
        <v>2939512</v>
      </c>
      <c r="F67">
        <v>2018795</v>
      </c>
      <c r="G67">
        <v>5.3057449999999999E-2</v>
      </c>
      <c r="H67">
        <v>53.057449999999996</v>
      </c>
      <c r="I67">
        <v>7.79789E-3</v>
      </c>
      <c r="J67">
        <v>1.0386099999999999E-3</v>
      </c>
      <c r="K67">
        <v>1.5444999999999999E-4</v>
      </c>
      <c r="L67">
        <v>155963</v>
      </c>
      <c r="M67">
        <v>22922</v>
      </c>
      <c r="N67">
        <v>3053</v>
      </c>
      <c r="O67">
        <v>454</v>
      </c>
      <c r="P67">
        <v>94803</v>
      </c>
      <c r="Q67">
        <v>38238</v>
      </c>
      <c r="R67">
        <v>14704</v>
      </c>
      <c r="S67">
        <v>5165</v>
      </c>
      <c r="T67">
        <v>1875</v>
      </c>
      <c r="U67">
        <v>724</v>
      </c>
      <c r="V67">
        <v>274</v>
      </c>
      <c r="W67">
        <v>103</v>
      </c>
      <c r="X67">
        <v>39</v>
      </c>
      <c r="Y67">
        <v>17</v>
      </c>
      <c r="Z67">
        <v>7</v>
      </c>
      <c r="AA67">
        <v>6</v>
      </c>
      <c r="AB67">
        <v>4</v>
      </c>
      <c r="AC67">
        <v>1</v>
      </c>
      <c r="AD67">
        <v>0</v>
      </c>
      <c r="AE67">
        <v>1</v>
      </c>
      <c r="AF67">
        <v>2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</row>
    <row r="68" spans="1:40" x14ac:dyDescent="0.2">
      <c r="A68" t="s">
        <v>2001</v>
      </c>
      <c r="B68" t="s">
        <v>2002</v>
      </c>
      <c r="C68" t="s">
        <v>1684</v>
      </c>
      <c r="D68" t="s">
        <v>1692</v>
      </c>
      <c r="E68">
        <v>5578743</v>
      </c>
      <c r="F68">
        <v>3768498</v>
      </c>
      <c r="G68">
        <v>5.3025744329860687E-2</v>
      </c>
      <c r="H68">
        <v>53.025744329860686</v>
      </c>
      <c r="I68">
        <v>1.593605E-2</v>
      </c>
      <c r="J68">
        <v>2.1750300000000001E-3</v>
      </c>
      <c r="K68">
        <v>3.4894E-4</v>
      </c>
      <c r="L68">
        <v>295817</v>
      </c>
      <c r="M68">
        <v>44460</v>
      </c>
      <c r="N68">
        <v>6091</v>
      </c>
      <c r="O68">
        <v>993</v>
      </c>
      <c r="P68">
        <v>178901</v>
      </c>
      <c r="Q68">
        <v>72456</v>
      </c>
      <c r="R68">
        <v>28219</v>
      </c>
      <c r="S68">
        <v>10150</v>
      </c>
      <c r="T68">
        <v>3728</v>
      </c>
      <c r="U68">
        <v>1370</v>
      </c>
      <c r="V68">
        <v>545</v>
      </c>
      <c r="W68">
        <v>213</v>
      </c>
      <c r="X68">
        <v>108</v>
      </c>
      <c r="Y68">
        <v>64</v>
      </c>
      <c r="Z68">
        <v>29</v>
      </c>
      <c r="AA68">
        <v>18</v>
      </c>
      <c r="AB68">
        <v>4</v>
      </c>
      <c r="AC68">
        <v>2</v>
      </c>
      <c r="AD68">
        <v>5</v>
      </c>
      <c r="AE68">
        <v>3</v>
      </c>
      <c r="AF68">
        <v>1</v>
      </c>
      <c r="AG68">
        <v>0</v>
      </c>
      <c r="AH68">
        <v>0</v>
      </c>
      <c r="AI68">
        <v>1</v>
      </c>
      <c r="AJ68">
        <v>0</v>
      </c>
      <c r="AK68">
        <v>0</v>
      </c>
      <c r="AL68">
        <v>0</v>
      </c>
      <c r="AM68">
        <v>0</v>
      </c>
      <c r="AN68">
        <v>0</v>
      </c>
    </row>
    <row r="69" spans="1:40" x14ac:dyDescent="0.2">
      <c r="A69" t="s">
        <v>1704</v>
      </c>
      <c r="B69" t="s">
        <v>1705</v>
      </c>
      <c r="C69" t="s">
        <v>1684</v>
      </c>
      <c r="D69" t="s">
        <v>1695</v>
      </c>
      <c r="E69">
        <v>3749411</v>
      </c>
      <c r="F69">
        <v>2533821</v>
      </c>
      <c r="G69">
        <v>5.2962990000000001E-2</v>
      </c>
      <c r="H69">
        <v>52.962990000000005</v>
      </c>
      <c r="I69">
        <v>7.7769500000000004E-3</v>
      </c>
      <c r="J69">
        <v>1.05243E-3</v>
      </c>
      <c r="K69">
        <v>1.6615999999999999E-4</v>
      </c>
      <c r="L69">
        <v>198580</v>
      </c>
      <c r="M69">
        <v>29159</v>
      </c>
      <c r="N69">
        <v>3946</v>
      </c>
      <c r="O69">
        <v>623</v>
      </c>
      <c r="P69">
        <v>120634</v>
      </c>
      <c r="Q69">
        <v>48787</v>
      </c>
      <c r="R69">
        <v>18448</v>
      </c>
      <c r="S69">
        <v>6765</v>
      </c>
      <c r="T69">
        <v>2481</v>
      </c>
      <c r="U69">
        <v>842</v>
      </c>
      <c r="V69">
        <v>329</v>
      </c>
      <c r="W69">
        <v>144</v>
      </c>
      <c r="X69">
        <v>77</v>
      </c>
      <c r="Y69">
        <v>40</v>
      </c>
      <c r="Z69">
        <v>10</v>
      </c>
      <c r="AA69">
        <v>7</v>
      </c>
      <c r="AB69">
        <v>5</v>
      </c>
      <c r="AC69">
        <v>4</v>
      </c>
      <c r="AD69">
        <v>2</v>
      </c>
      <c r="AE69">
        <v>5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</row>
    <row r="70" spans="1:40" x14ac:dyDescent="0.2">
      <c r="A70" t="s">
        <v>2906</v>
      </c>
      <c r="B70" t="s">
        <v>2907</v>
      </c>
      <c r="C70" t="s">
        <v>1684</v>
      </c>
      <c r="D70" t="s">
        <v>1695</v>
      </c>
      <c r="E70">
        <v>3919492</v>
      </c>
      <c r="F70">
        <v>2670937</v>
      </c>
      <c r="G70">
        <v>5.292446E-2</v>
      </c>
      <c r="H70">
        <v>52.924459999999996</v>
      </c>
      <c r="I70">
        <v>7.78621E-3</v>
      </c>
      <c r="J70">
        <v>1.09351E-3</v>
      </c>
      <c r="K70">
        <v>2.0436E-4</v>
      </c>
      <c r="L70">
        <v>207437</v>
      </c>
      <c r="M70">
        <v>30518</v>
      </c>
      <c r="N70">
        <v>4286</v>
      </c>
      <c r="O70">
        <v>801</v>
      </c>
      <c r="P70">
        <v>125834</v>
      </c>
      <c r="Q70">
        <v>51085</v>
      </c>
      <c r="R70">
        <v>19343</v>
      </c>
      <c r="S70">
        <v>6889</v>
      </c>
      <c r="T70">
        <v>2539</v>
      </c>
      <c r="U70">
        <v>946</v>
      </c>
      <c r="V70">
        <v>325</v>
      </c>
      <c r="W70">
        <v>179</v>
      </c>
      <c r="X70">
        <v>113</v>
      </c>
      <c r="Y70">
        <v>70</v>
      </c>
      <c r="Z70">
        <v>53</v>
      </c>
      <c r="AA70">
        <v>26</v>
      </c>
      <c r="AB70">
        <v>15</v>
      </c>
      <c r="AC70">
        <v>9</v>
      </c>
      <c r="AD70">
        <v>5</v>
      </c>
      <c r="AE70">
        <v>1</v>
      </c>
      <c r="AF70">
        <v>2</v>
      </c>
      <c r="AG70">
        <v>1</v>
      </c>
      <c r="AH70">
        <v>0</v>
      </c>
      <c r="AI70">
        <v>1</v>
      </c>
      <c r="AJ70">
        <v>1</v>
      </c>
      <c r="AK70">
        <v>0</v>
      </c>
      <c r="AL70">
        <v>0</v>
      </c>
      <c r="AM70">
        <v>0</v>
      </c>
      <c r="AN70">
        <v>0</v>
      </c>
    </row>
    <row r="71" spans="1:40" x14ac:dyDescent="0.2">
      <c r="A71" t="s">
        <v>1917</v>
      </c>
      <c r="B71" t="s">
        <v>1918</v>
      </c>
      <c r="C71" t="s">
        <v>1684</v>
      </c>
      <c r="D71" t="s">
        <v>1784</v>
      </c>
      <c r="E71">
        <v>2033919</v>
      </c>
      <c r="F71">
        <v>627036</v>
      </c>
      <c r="G71">
        <v>5.2890010000000001E-2</v>
      </c>
      <c r="H71">
        <v>52.890010000000004</v>
      </c>
      <c r="I71">
        <v>8.1532299999999992E-3</v>
      </c>
      <c r="J71">
        <v>1.1927699999999999E-3</v>
      </c>
      <c r="K71">
        <v>2.2125000000000001E-4</v>
      </c>
      <c r="L71">
        <v>107574</v>
      </c>
      <c r="M71">
        <v>16583</v>
      </c>
      <c r="N71">
        <v>2426</v>
      </c>
      <c r="O71">
        <v>450</v>
      </c>
      <c r="P71">
        <v>64381</v>
      </c>
      <c r="Q71">
        <v>26610</v>
      </c>
      <c r="R71">
        <v>10327</v>
      </c>
      <c r="S71">
        <v>3830</v>
      </c>
      <c r="T71">
        <v>1435</v>
      </c>
      <c r="U71">
        <v>541</v>
      </c>
      <c r="V71">
        <v>228</v>
      </c>
      <c r="W71">
        <v>92</v>
      </c>
      <c r="X71">
        <v>51</v>
      </c>
      <c r="Y71">
        <v>47</v>
      </c>
      <c r="Z71">
        <v>14</v>
      </c>
      <c r="AA71">
        <v>12</v>
      </c>
      <c r="AB71">
        <v>3</v>
      </c>
      <c r="AC71">
        <v>1</v>
      </c>
      <c r="AD71">
        <v>2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</row>
    <row r="72" spans="1:40" x14ac:dyDescent="0.2">
      <c r="A72" t="s">
        <v>2818</v>
      </c>
      <c r="B72" t="s">
        <v>2819</v>
      </c>
      <c r="C72" t="s">
        <v>1684</v>
      </c>
      <c r="D72" t="s">
        <v>1695</v>
      </c>
      <c r="E72">
        <v>4765023</v>
      </c>
      <c r="F72">
        <v>3234723</v>
      </c>
      <c r="G72">
        <v>5.2749379999999998E-2</v>
      </c>
      <c r="H72">
        <v>52.749379999999995</v>
      </c>
      <c r="I72">
        <v>8.0379500000000003E-3</v>
      </c>
      <c r="J72">
        <v>1.0644199999999999E-3</v>
      </c>
      <c r="K72">
        <v>1.5362000000000001E-4</v>
      </c>
      <c r="L72">
        <v>251352</v>
      </c>
      <c r="M72">
        <v>38301</v>
      </c>
      <c r="N72">
        <v>5072</v>
      </c>
      <c r="O72">
        <v>732</v>
      </c>
      <c r="P72">
        <v>151012</v>
      </c>
      <c r="Q72">
        <v>62039</v>
      </c>
      <c r="R72">
        <v>24410</v>
      </c>
      <c r="S72">
        <v>8819</v>
      </c>
      <c r="T72">
        <v>3196</v>
      </c>
      <c r="U72">
        <v>1144</v>
      </c>
      <c r="V72">
        <v>444</v>
      </c>
      <c r="W72">
        <v>137</v>
      </c>
      <c r="X72">
        <v>78</v>
      </c>
      <c r="Y72">
        <v>30</v>
      </c>
      <c r="Z72">
        <v>17</v>
      </c>
      <c r="AA72">
        <v>7</v>
      </c>
      <c r="AB72">
        <v>5</v>
      </c>
      <c r="AC72">
        <v>9</v>
      </c>
      <c r="AD72">
        <v>0</v>
      </c>
      <c r="AE72">
        <v>4</v>
      </c>
      <c r="AF72">
        <v>0</v>
      </c>
      <c r="AG72">
        <v>0</v>
      </c>
      <c r="AH72">
        <v>1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</row>
    <row r="73" spans="1:40" x14ac:dyDescent="0.2">
      <c r="A73" t="s">
        <v>1750</v>
      </c>
      <c r="B73" t="s">
        <v>1751</v>
      </c>
      <c r="C73" t="s">
        <v>1684</v>
      </c>
      <c r="D73" t="s">
        <v>1692</v>
      </c>
      <c r="E73">
        <v>4995263</v>
      </c>
      <c r="F73">
        <v>3395939</v>
      </c>
      <c r="G73">
        <v>5.2304549999999998E-2</v>
      </c>
      <c r="H73">
        <v>52.304549999999999</v>
      </c>
      <c r="I73">
        <v>7.8976800000000007E-3</v>
      </c>
      <c r="J73">
        <v>1.1086500000000001E-3</v>
      </c>
      <c r="K73">
        <v>1.6456000000000001E-4</v>
      </c>
      <c r="L73">
        <v>261275</v>
      </c>
      <c r="M73">
        <v>39451</v>
      </c>
      <c r="N73">
        <v>5538</v>
      </c>
      <c r="O73">
        <v>822</v>
      </c>
      <c r="P73">
        <v>156929</v>
      </c>
      <c r="Q73">
        <v>64895</v>
      </c>
      <c r="R73">
        <v>24958</v>
      </c>
      <c r="S73">
        <v>8955</v>
      </c>
      <c r="T73">
        <v>3459</v>
      </c>
      <c r="U73">
        <v>1257</v>
      </c>
      <c r="V73">
        <v>442</v>
      </c>
      <c r="W73">
        <v>206</v>
      </c>
      <c r="X73">
        <v>82</v>
      </c>
      <c r="Y73">
        <v>37</v>
      </c>
      <c r="Z73">
        <v>25</v>
      </c>
      <c r="AA73">
        <v>9</v>
      </c>
      <c r="AB73">
        <v>10</v>
      </c>
      <c r="AC73">
        <v>3</v>
      </c>
      <c r="AD73">
        <v>5</v>
      </c>
      <c r="AE73">
        <v>1</v>
      </c>
      <c r="AF73">
        <v>1</v>
      </c>
      <c r="AG73">
        <v>0</v>
      </c>
      <c r="AH73">
        <v>0</v>
      </c>
      <c r="AI73">
        <v>1</v>
      </c>
      <c r="AJ73">
        <v>0</v>
      </c>
      <c r="AK73">
        <v>0</v>
      </c>
      <c r="AL73">
        <v>0</v>
      </c>
      <c r="AM73">
        <v>0</v>
      </c>
      <c r="AN73">
        <v>0</v>
      </c>
    </row>
    <row r="74" spans="1:40" x14ac:dyDescent="0.2">
      <c r="A74" t="s">
        <v>1740</v>
      </c>
      <c r="B74" t="s">
        <v>1741</v>
      </c>
      <c r="C74" t="s">
        <v>1684</v>
      </c>
      <c r="D74" t="s">
        <v>1692</v>
      </c>
      <c r="E74">
        <v>6813182</v>
      </c>
      <c r="F74">
        <v>4590383</v>
      </c>
      <c r="G74">
        <v>5.2276309999999999E-2</v>
      </c>
      <c r="H74">
        <v>52.276310000000002</v>
      </c>
      <c r="I74">
        <v>7.96118E-3</v>
      </c>
      <c r="J74">
        <v>1.15453E-3</v>
      </c>
      <c r="K74">
        <v>2.1047000000000001E-4</v>
      </c>
      <c r="L74">
        <v>356168</v>
      </c>
      <c r="M74">
        <v>54241</v>
      </c>
      <c r="N74">
        <v>7866</v>
      </c>
      <c r="O74">
        <v>1434</v>
      </c>
      <c r="P74">
        <v>214715</v>
      </c>
      <c r="Q74">
        <v>87212</v>
      </c>
      <c r="R74">
        <v>34057</v>
      </c>
      <c r="S74">
        <v>12318</v>
      </c>
      <c r="T74">
        <v>4667</v>
      </c>
      <c r="U74">
        <v>1765</v>
      </c>
      <c r="V74">
        <v>686</v>
      </c>
      <c r="W74">
        <v>343</v>
      </c>
      <c r="X74">
        <v>172</v>
      </c>
      <c r="Y74">
        <v>92</v>
      </c>
      <c r="Z74">
        <v>58</v>
      </c>
      <c r="AA74">
        <v>36</v>
      </c>
      <c r="AB74">
        <v>20</v>
      </c>
      <c r="AC74">
        <v>11</v>
      </c>
      <c r="AD74">
        <v>7</v>
      </c>
      <c r="AE74">
        <v>2</v>
      </c>
      <c r="AF74">
        <v>4</v>
      </c>
      <c r="AG74">
        <v>1</v>
      </c>
      <c r="AH74">
        <v>2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</row>
    <row r="75" spans="1:40" x14ac:dyDescent="0.2">
      <c r="A75" t="s">
        <v>2243</v>
      </c>
      <c r="B75" t="s">
        <v>2244</v>
      </c>
      <c r="C75" t="s">
        <v>1684</v>
      </c>
      <c r="D75" t="s">
        <v>1685</v>
      </c>
      <c r="E75">
        <v>3243537</v>
      </c>
      <c r="F75">
        <v>2198886</v>
      </c>
      <c r="G75">
        <v>5.2231560000000003E-2</v>
      </c>
      <c r="H75">
        <v>52.231560000000002</v>
      </c>
      <c r="I75">
        <v>7.40735E-3</v>
      </c>
      <c r="J75">
        <v>9.8287999999999999E-4</v>
      </c>
      <c r="K75">
        <v>1.6001000000000001E-4</v>
      </c>
      <c r="L75">
        <v>169415</v>
      </c>
      <c r="M75">
        <v>24026</v>
      </c>
      <c r="N75">
        <v>3188</v>
      </c>
      <c r="O75">
        <v>519</v>
      </c>
      <c r="P75">
        <v>103702</v>
      </c>
      <c r="Q75">
        <v>41687</v>
      </c>
      <c r="R75">
        <v>15516</v>
      </c>
      <c r="S75">
        <v>5322</v>
      </c>
      <c r="T75">
        <v>1986</v>
      </c>
      <c r="U75">
        <v>683</v>
      </c>
      <c r="V75">
        <v>262</v>
      </c>
      <c r="W75">
        <v>100</v>
      </c>
      <c r="X75">
        <v>87</v>
      </c>
      <c r="Y75">
        <v>32</v>
      </c>
      <c r="Z75">
        <v>14</v>
      </c>
      <c r="AA75">
        <v>13</v>
      </c>
      <c r="AB75">
        <v>6</v>
      </c>
      <c r="AC75">
        <v>3</v>
      </c>
      <c r="AD75">
        <v>1</v>
      </c>
      <c r="AE75">
        <v>0</v>
      </c>
      <c r="AF75">
        <v>1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</row>
    <row r="76" spans="1:40" x14ac:dyDescent="0.2">
      <c r="A76" t="s">
        <v>2081</v>
      </c>
      <c r="B76" t="s">
        <v>2082</v>
      </c>
      <c r="C76" t="s">
        <v>1684</v>
      </c>
      <c r="D76" t="s">
        <v>1695</v>
      </c>
      <c r="E76">
        <v>1315030</v>
      </c>
      <c r="F76">
        <v>380803</v>
      </c>
      <c r="G76">
        <v>5.2130370000000002E-2</v>
      </c>
      <c r="H76">
        <v>52.130369999999999</v>
      </c>
      <c r="I76">
        <v>7.0971799999999998E-3</v>
      </c>
      <c r="J76">
        <v>8.5700999999999995E-4</v>
      </c>
      <c r="K76">
        <v>1.2243000000000001E-4</v>
      </c>
      <c r="L76">
        <v>68553</v>
      </c>
      <c r="M76">
        <v>9333</v>
      </c>
      <c r="N76">
        <v>1127</v>
      </c>
      <c r="O76">
        <v>161</v>
      </c>
      <c r="P76">
        <v>42502</v>
      </c>
      <c r="Q76">
        <v>16718</v>
      </c>
      <c r="R76">
        <v>6062</v>
      </c>
      <c r="S76">
        <v>2144</v>
      </c>
      <c r="T76">
        <v>708</v>
      </c>
      <c r="U76">
        <v>258</v>
      </c>
      <c r="V76">
        <v>90</v>
      </c>
      <c r="W76">
        <v>38</v>
      </c>
      <c r="X76">
        <v>18</v>
      </c>
      <c r="Y76">
        <v>8</v>
      </c>
      <c r="Z76">
        <v>5</v>
      </c>
      <c r="AA76">
        <v>1</v>
      </c>
      <c r="AB76">
        <v>0</v>
      </c>
      <c r="AC76">
        <v>0</v>
      </c>
      <c r="AD76">
        <v>1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</row>
    <row r="77" spans="1:40" x14ac:dyDescent="0.2">
      <c r="A77" t="s">
        <v>1811</v>
      </c>
      <c r="B77" t="s">
        <v>1812</v>
      </c>
      <c r="C77" t="s">
        <v>1684</v>
      </c>
      <c r="D77" t="s">
        <v>1695</v>
      </c>
      <c r="E77">
        <v>7609458</v>
      </c>
      <c r="F77">
        <v>5186466</v>
      </c>
      <c r="G77">
        <v>5.2042471356041391E-2</v>
      </c>
      <c r="H77">
        <v>52.042471356041389</v>
      </c>
      <c r="I77">
        <v>5.6929239999999999E-2</v>
      </c>
      <c r="J77">
        <v>7.31856E-3</v>
      </c>
      <c r="K77">
        <v>1.31894E-3</v>
      </c>
      <c r="L77">
        <v>396015</v>
      </c>
      <c r="M77">
        <v>56058</v>
      </c>
      <c r="N77">
        <v>7200</v>
      </c>
      <c r="O77">
        <v>1294</v>
      </c>
      <c r="P77">
        <v>243347</v>
      </c>
      <c r="Q77">
        <v>96610</v>
      </c>
      <c r="R77">
        <v>36276</v>
      </c>
      <c r="S77">
        <v>12582</v>
      </c>
      <c r="T77">
        <v>4273</v>
      </c>
      <c r="U77">
        <v>1633</v>
      </c>
      <c r="V77">
        <v>597</v>
      </c>
      <c r="W77">
        <v>259</v>
      </c>
      <c r="X77">
        <v>150</v>
      </c>
      <c r="Y77">
        <v>79</v>
      </c>
      <c r="Z77">
        <v>64</v>
      </c>
      <c r="AA77">
        <v>46</v>
      </c>
      <c r="AB77">
        <v>33</v>
      </c>
      <c r="AC77">
        <v>20</v>
      </c>
      <c r="AD77">
        <v>13</v>
      </c>
      <c r="AE77">
        <v>13</v>
      </c>
      <c r="AF77">
        <v>11</v>
      </c>
      <c r="AG77">
        <v>3</v>
      </c>
      <c r="AH77">
        <v>1</v>
      </c>
      <c r="AI77">
        <v>3</v>
      </c>
      <c r="AJ77">
        <v>0</v>
      </c>
      <c r="AK77">
        <v>0</v>
      </c>
      <c r="AL77">
        <v>0</v>
      </c>
      <c r="AM77">
        <v>1</v>
      </c>
      <c r="AN77">
        <v>1</v>
      </c>
    </row>
    <row r="78" spans="1:40" x14ac:dyDescent="0.2">
      <c r="A78" t="s">
        <v>1857</v>
      </c>
      <c r="B78" t="s">
        <v>1858</v>
      </c>
      <c r="C78" t="s">
        <v>1684</v>
      </c>
      <c r="D78" t="s">
        <v>1692</v>
      </c>
      <c r="E78">
        <v>4912977</v>
      </c>
      <c r="F78">
        <v>3294776</v>
      </c>
      <c r="G78">
        <v>5.2007159999999997E-2</v>
      </c>
      <c r="H78">
        <v>52.007159999999999</v>
      </c>
      <c r="I78">
        <v>7.9444700000000004E-3</v>
      </c>
      <c r="J78">
        <v>1.1720000000000001E-3</v>
      </c>
      <c r="K78">
        <v>1.9987999999999999E-4</v>
      </c>
      <c r="L78">
        <v>255510</v>
      </c>
      <c r="M78">
        <v>39031</v>
      </c>
      <c r="N78">
        <v>5758</v>
      </c>
      <c r="O78">
        <v>982</v>
      </c>
      <c r="P78">
        <v>153939</v>
      </c>
      <c r="Q78">
        <v>62540</v>
      </c>
      <c r="R78">
        <v>24455</v>
      </c>
      <c r="S78">
        <v>8818</v>
      </c>
      <c r="T78">
        <v>3421</v>
      </c>
      <c r="U78">
        <v>1355</v>
      </c>
      <c r="V78">
        <v>504</v>
      </c>
      <c r="W78">
        <v>214</v>
      </c>
      <c r="X78">
        <v>113</v>
      </c>
      <c r="Y78">
        <v>67</v>
      </c>
      <c r="Z78">
        <v>36</v>
      </c>
      <c r="AA78">
        <v>19</v>
      </c>
      <c r="AB78">
        <v>13</v>
      </c>
      <c r="AC78">
        <v>7</v>
      </c>
      <c r="AD78">
        <v>6</v>
      </c>
      <c r="AE78">
        <v>2</v>
      </c>
      <c r="AF78">
        <v>1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</row>
    <row r="79" spans="1:40" x14ac:dyDescent="0.2">
      <c r="A79" t="s">
        <v>1853</v>
      </c>
      <c r="B79" t="s">
        <v>1854</v>
      </c>
      <c r="C79" t="s">
        <v>1684</v>
      </c>
      <c r="D79" t="s">
        <v>1692</v>
      </c>
      <c r="E79">
        <v>5878756</v>
      </c>
      <c r="F79">
        <v>3955862</v>
      </c>
      <c r="G79">
        <v>5.1758569999999997E-2</v>
      </c>
      <c r="H79">
        <v>51.758569999999999</v>
      </c>
      <c r="I79">
        <v>7.7385400000000003E-3</v>
      </c>
      <c r="J79">
        <v>1.0685899999999999E-3</v>
      </c>
      <c r="K79">
        <v>1.6737999999999999E-4</v>
      </c>
      <c r="L79">
        <v>304276</v>
      </c>
      <c r="M79">
        <v>45493</v>
      </c>
      <c r="N79">
        <v>6282</v>
      </c>
      <c r="O79">
        <v>984</v>
      </c>
      <c r="P79">
        <v>184720</v>
      </c>
      <c r="Q79">
        <v>74063</v>
      </c>
      <c r="R79">
        <v>28726</v>
      </c>
      <c r="S79">
        <v>10485</v>
      </c>
      <c r="T79">
        <v>3819</v>
      </c>
      <c r="U79">
        <v>1479</v>
      </c>
      <c r="V79">
        <v>505</v>
      </c>
      <c r="W79">
        <v>189</v>
      </c>
      <c r="X79">
        <v>115</v>
      </c>
      <c r="Y79">
        <v>64</v>
      </c>
      <c r="Z79">
        <v>42</v>
      </c>
      <c r="AA79">
        <v>46</v>
      </c>
      <c r="AB79">
        <v>16</v>
      </c>
      <c r="AC79">
        <v>2</v>
      </c>
      <c r="AD79">
        <v>2</v>
      </c>
      <c r="AE79">
        <v>2</v>
      </c>
      <c r="AF79">
        <v>1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</row>
    <row r="80" spans="1:40" x14ac:dyDescent="0.2">
      <c r="A80" t="s">
        <v>1985</v>
      </c>
      <c r="B80" t="s">
        <v>1986</v>
      </c>
      <c r="C80" t="s">
        <v>1684</v>
      </c>
      <c r="D80" t="s">
        <v>1692</v>
      </c>
      <c r="E80">
        <v>4522913</v>
      </c>
      <c r="F80">
        <v>3072285</v>
      </c>
      <c r="G80">
        <v>5.1666259999999999E-2</v>
      </c>
      <c r="H80">
        <v>51.666260000000001</v>
      </c>
      <c r="I80">
        <v>7.6318100000000002E-3</v>
      </c>
      <c r="J80">
        <v>1.0081999999999999E-3</v>
      </c>
      <c r="K80">
        <v>1.6029E-4</v>
      </c>
      <c r="L80">
        <v>233682</v>
      </c>
      <c r="M80">
        <v>34518</v>
      </c>
      <c r="N80">
        <v>4560</v>
      </c>
      <c r="O80">
        <v>725</v>
      </c>
      <c r="P80">
        <v>141860</v>
      </c>
      <c r="Q80">
        <v>57304</v>
      </c>
      <c r="R80">
        <v>22138</v>
      </c>
      <c r="S80">
        <v>7820</v>
      </c>
      <c r="T80">
        <v>2815</v>
      </c>
      <c r="U80">
        <v>1020</v>
      </c>
      <c r="V80">
        <v>397</v>
      </c>
      <c r="W80">
        <v>130</v>
      </c>
      <c r="X80">
        <v>72</v>
      </c>
      <c r="Y80">
        <v>36</v>
      </c>
      <c r="Z80">
        <v>17</v>
      </c>
      <c r="AA80">
        <v>12</v>
      </c>
      <c r="AB80">
        <v>3</v>
      </c>
      <c r="AC80">
        <v>3</v>
      </c>
      <c r="AD80">
        <v>7</v>
      </c>
      <c r="AE80">
        <v>9</v>
      </c>
      <c r="AF80">
        <v>10</v>
      </c>
      <c r="AG80">
        <v>7</v>
      </c>
      <c r="AH80">
        <v>9</v>
      </c>
      <c r="AI80">
        <v>5</v>
      </c>
      <c r="AJ80">
        <v>2</v>
      </c>
      <c r="AK80">
        <v>3</v>
      </c>
      <c r="AL80">
        <v>1</v>
      </c>
      <c r="AM80">
        <v>1</v>
      </c>
      <c r="AN80">
        <v>1</v>
      </c>
    </row>
    <row r="81" spans="1:40" x14ac:dyDescent="0.2">
      <c r="A81" t="s">
        <v>2682</v>
      </c>
      <c r="B81" t="s">
        <v>2683</v>
      </c>
      <c r="C81" t="s">
        <v>1684</v>
      </c>
      <c r="D81" t="s">
        <v>1695</v>
      </c>
      <c r="E81">
        <v>5331656</v>
      </c>
      <c r="F81">
        <v>3520937</v>
      </c>
      <c r="G81">
        <v>5.155059E-2</v>
      </c>
      <c r="H81">
        <v>51.55059</v>
      </c>
      <c r="I81">
        <v>7.8720400000000003E-3</v>
      </c>
      <c r="J81">
        <v>1.0889700000000001E-3</v>
      </c>
      <c r="K81">
        <v>1.9149999999999999E-4</v>
      </c>
      <c r="L81">
        <v>274850</v>
      </c>
      <c r="M81">
        <v>41971</v>
      </c>
      <c r="N81">
        <v>5806</v>
      </c>
      <c r="O81">
        <v>1021</v>
      </c>
      <c r="P81">
        <v>166191</v>
      </c>
      <c r="Q81">
        <v>66688</v>
      </c>
      <c r="R81">
        <v>26479</v>
      </c>
      <c r="S81">
        <v>9686</v>
      </c>
      <c r="T81">
        <v>3410</v>
      </c>
      <c r="U81">
        <v>1375</v>
      </c>
      <c r="V81">
        <v>555</v>
      </c>
      <c r="W81">
        <v>251</v>
      </c>
      <c r="X81">
        <v>92</v>
      </c>
      <c r="Y81">
        <v>40</v>
      </c>
      <c r="Z81">
        <v>46</v>
      </c>
      <c r="AA81">
        <v>15</v>
      </c>
      <c r="AB81">
        <v>5</v>
      </c>
      <c r="AC81">
        <v>6</v>
      </c>
      <c r="AD81">
        <v>6</v>
      </c>
      <c r="AE81">
        <v>1</v>
      </c>
      <c r="AF81">
        <v>2</v>
      </c>
      <c r="AG81">
        <v>1</v>
      </c>
      <c r="AH81">
        <v>0</v>
      </c>
      <c r="AI81">
        <v>0</v>
      </c>
      <c r="AJ81">
        <v>1</v>
      </c>
      <c r="AK81">
        <v>0</v>
      </c>
      <c r="AL81">
        <v>0</v>
      </c>
      <c r="AM81">
        <v>0</v>
      </c>
      <c r="AN81">
        <v>0</v>
      </c>
    </row>
    <row r="82" spans="1:40" x14ac:dyDescent="0.2">
      <c r="A82" t="s">
        <v>1855</v>
      </c>
      <c r="B82" t="s">
        <v>1856</v>
      </c>
      <c r="C82" t="s">
        <v>1684</v>
      </c>
      <c r="D82" t="s">
        <v>1692</v>
      </c>
      <c r="E82">
        <v>5380929</v>
      </c>
      <c r="F82">
        <v>3634462</v>
      </c>
      <c r="G82">
        <v>5.1442229999999999E-2</v>
      </c>
      <c r="H82">
        <v>51.442229999999995</v>
      </c>
      <c r="I82">
        <v>7.6577900000000003E-3</v>
      </c>
      <c r="J82">
        <v>1.0479599999999999E-3</v>
      </c>
      <c r="K82">
        <v>1.4736999999999999E-4</v>
      </c>
      <c r="L82">
        <v>276807</v>
      </c>
      <c r="M82">
        <v>41206</v>
      </c>
      <c r="N82">
        <v>5639</v>
      </c>
      <c r="O82">
        <v>793</v>
      </c>
      <c r="P82">
        <v>167959</v>
      </c>
      <c r="Q82">
        <v>67642</v>
      </c>
      <c r="R82">
        <v>26094</v>
      </c>
      <c r="S82">
        <v>9473</v>
      </c>
      <c r="T82">
        <v>3534</v>
      </c>
      <c r="U82">
        <v>1312</v>
      </c>
      <c r="V82">
        <v>435</v>
      </c>
      <c r="W82">
        <v>172</v>
      </c>
      <c r="X82">
        <v>81</v>
      </c>
      <c r="Y82">
        <v>48</v>
      </c>
      <c r="Z82">
        <v>25</v>
      </c>
      <c r="AA82">
        <v>14</v>
      </c>
      <c r="AB82">
        <v>5</v>
      </c>
      <c r="AC82">
        <v>4</v>
      </c>
      <c r="AD82">
        <v>4</v>
      </c>
      <c r="AE82">
        <v>3</v>
      </c>
      <c r="AF82">
        <v>1</v>
      </c>
      <c r="AG82">
        <v>1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</row>
    <row r="83" spans="1:40" x14ac:dyDescent="0.2">
      <c r="A83" t="s">
        <v>2660</v>
      </c>
      <c r="B83" t="s">
        <v>2661</v>
      </c>
      <c r="C83" t="s">
        <v>1684</v>
      </c>
      <c r="D83" t="s">
        <v>1685</v>
      </c>
      <c r="E83">
        <v>4225490</v>
      </c>
      <c r="F83">
        <v>2850273</v>
      </c>
      <c r="G83">
        <v>5.1335579999999999E-2</v>
      </c>
      <c r="H83">
        <v>51.33558</v>
      </c>
      <c r="I83">
        <v>7.5709599999999998E-3</v>
      </c>
      <c r="J83">
        <v>1.09336E-3</v>
      </c>
      <c r="K83">
        <v>2.085E-4</v>
      </c>
      <c r="L83">
        <v>216918</v>
      </c>
      <c r="M83">
        <v>31991</v>
      </c>
      <c r="N83">
        <v>4620</v>
      </c>
      <c r="O83">
        <v>881</v>
      </c>
      <c r="P83">
        <v>132101</v>
      </c>
      <c r="Q83">
        <v>52826</v>
      </c>
      <c r="R83">
        <v>20440</v>
      </c>
      <c r="S83">
        <v>6931</v>
      </c>
      <c r="T83">
        <v>2669</v>
      </c>
      <c r="U83">
        <v>1070</v>
      </c>
      <c r="V83">
        <v>444</v>
      </c>
      <c r="W83">
        <v>187</v>
      </c>
      <c r="X83">
        <v>103</v>
      </c>
      <c r="Y83">
        <v>67</v>
      </c>
      <c r="Z83">
        <v>33</v>
      </c>
      <c r="AA83">
        <v>19</v>
      </c>
      <c r="AB83">
        <v>10</v>
      </c>
      <c r="AC83">
        <v>3</v>
      </c>
      <c r="AD83">
        <v>7</v>
      </c>
      <c r="AE83">
        <v>1</v>
      </c>
      <c r="AF83">
        <v>3</v>
      </c>
      <c r="AG83">
        <v>0</v>
      </c>
      <c r="AH83">
        <v>0</v>
      </c>
      <c r="AI83">
        <v>2</v>
      </c>
      <c r="AJ83">
        <v>1</v>
      </c>
      <c r="AK83">
        <v>0</v>
      </c>
      <c r="AL83">
        <v>0</v>
      </c>
      <c r="AM83">
        <v>0</v>
      </c>
      <c r="AN83">
        <v>1</v>
      </c>
    </row>
    <row r="84" spans="1:40" x14ac:dyDescent="0.2">
      <c r="A84" t="s">
        <v>2557</v>
      </c>
      <c r="B84" t="s">
        <v>2558</v>
      </c>
      <c r="C84" t="s">
        <v>1684</v>
      </c>
      <c r="D84" t="s">
        <v>1695</v>
      </c>
      <c r="E84">
        <v>4649365</v>
      </c>
      <c r="F84">
        <v>3125217</v>
      </c>
      <c r="G84">
        <v>5.1256889999999999E-2</v>
      </c>
      <c r="H84">
        <v>51.256889999999999</v>
      </c>
      <c r="I84">
        <v>7.4483300000000004E-3</v>
      </c>
      <c r="J84">
        <v>1.00982E-3</v>
      </c>
      <c r="K84">
        <v>1.6561000000000001E-4</v>
      </c>
      <c r="L84">
        <v>238312</v>
      </c>
      <c r="M84">
        <v>34630</v>
      </c>
      <c r="N84">
        <v>4695</v>
      </c>
      <c r="O84">
        <v>770</v>
      </c>
      <c r="P84">
        <v>145243</v>
      </c>
      <c r="Q84">
        <v>58439</v>
      </c>
      <c r="R84">
        <v>22189</v>
      </c>
      <c r="S84">
        <v>7746</v>
      </c>
      <c r="T84">
        <v>2884</v>
      </c>
      <c r="U84">
        <v>1041</v>
      </c>
      <c r="V84">
        <v>428</v>
      </c>
      <c r="W84">
        <v>172</v>
      </c>
      <c r="X84">
        <v>76</v>
      </c>
      <c r="Y84">
        <v>33</v>
      </c>
      <c r="Z84">
        <v>24</v>
      </c>
      <c r="AA84">
        <v>15</v>
      </c>
      <c r="AB84">
        <v>6</v>
      </c>
      <c r="AC84">
        <v>3</v>
      </c>
      <c r="AD84">
        <v>4</v>
      </c>
      <c r="AE84">
        <v>2</v>
      </c>
      <c r="AF84">
        <v>1</v>
      </c>
      <c r="AG84">
        <v>2</v>
      </c>
      <c r="AH84">
        <v>2</v>
      </c>
      <c r="AI84">
        <v>2</v>
      </c>
      <c r="AJ84">
        <v>0</v>
      </c>
      <c r="AK84">
        <v>0</v>
      </c>
      <c r="AL84">
        <v>0</v>
      </c>
      <c r="AM84">
        <v>0</v>
      </c>
      <c r="AN84">
        <v>0</v>
      </c>
    </row>
    <row r="85" spans="1:40" x14ac:dyDescent="0.2">
      <c r="A85" t="s">
        <v>1965</v>
      </c>
      <c r="B85" t="s">
        <v>1966</v>
      </c>
      <c r="C85" t="s">
        <v>1684</v>
      </c>
      <c r="D85" t="s">
        <v>1695</v>
      </c>
      <c r="E85">
        <v>4655622</v>
      </c>
      <c r="F85">
        <v>3150315</v>
      </c>
      <c r="G85">
        <v>5.0908990000000001E-2</v>
      </c>
      <c r="H85">
        <v>50.908990000000003</v>
      </c>
      <c r="I85">
        <v>7.2041900000000001E-3</v>
      </c>
      <c r="J85">
        <v>9.1567000000000005E-4</v>
      </c>
      <c r="K85">
        <v>1.4820999999999999E-4</v>
      </c>
      <c r="L85">
        <v>237013</v>
      </c>
      <c r="M85">
        <v>33540</v>
      </c>
      <c r="N85">
        <v>4263</v>
      </c>
      <c r="O85">
        <v>690</v>
      </c>
      <c r="P85">
        <v>145622</v>
      </c>
      <c r="Q85">
        <v>57851</v>
      </c>
      <c r="R85">
        <v>21920</v>
      </c>
      <c r="S85">
        <v>7357</v>
      </c>
      <c r="T85">
        <v>2655</v>
      </c>
      <c r="U85">
        <v>918</v>
      </c>
      <c r="V85">
        <v>341</v>
      </c>
      <c r="W85">
        <v>170</v>
      </c>
      <c r="X85">
        <v>91</v>
      </c>
      <c r="Y85">
        <v>47</v>
      </c>
      <c r="Z85">
        <v>19</v>
      </c>
      <c r="AA85">
        <v>8</v>
      </c>
      <c r="AB85">
        <v>4</v>
      </c>
      <c r="AC85">
        <v>4</v>
      </c>
      <c r="AD85">
        <v>4</v>
      </c>
      <c r="AE85">
        <v>0</v>
      </c>
      <c r="AF85">
        <v>2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</row>
    <row r="86" spans="1:40" x14ac:dyDescent="0.2">
      <c r="A86" t="s">
        <v>2646</v>
      </c>
      <c r="B86" t="s">
        <v>2647</v>
      </c>
      <c r="C86" t="s">
        <v>1684</v>
      </c>
      <c r="D86" t="s">
        <v>1692</v>
      </c>
      <c r="E86">
        <v>4916630</v>
      </c>
      <c r="F86">
        <v>3325134</v>
      </c>
      <c r="G86">
        <v>5.0899090000000001E-2</v>
      </c>
      <c r="H86">
        <v>50.899090000000001</v>
      </c>
      <c r="I86">
        <v>7.4205299999999998E-3</v>
      </c>
      <c r="J86">
        <v>9.7261999999999999E-4</v>
      </c>
      <c r="K86">
        <v>1.3626999999999999E-4</v>
      </c>
      <c r="L86">
        <v>250252</v>
      </c>
      <c r="M86">
        <v>36484</v>
      </c>
      <c r="N86">
        <v>4782</v>
      </c>
      <c r="O86">
        <v>670</v>
      </c>
      <c r="P86">
        <v>152595</v>
      </c>
      <c r="Q86">
        <v>61173</v>
      </c>
      <c r="R86">
        <v>23416</v>
      </c>
      <c r="S86">
        <v>8286</v>
      </c>
      <c r="T86">
        <v>3036</v>
      </c>
      <c r="U86">
        <v>1076</v>
      </c>
      <c r="V86">
        <v>373</v>
      </c>
      <c r="W86">
        <v>152</v>
      </c>
      <c r="X86">
        <v>69</v>
      </c>
      <c r="Y86">
        <v>33</v>
      </c>
      <c r="Z86">
        <v>16</v>
      </c>
      <c r="AA86">
        <v>10</v>
      </c>
      <c r="AB86">
        <v>4</v>
      </c>
      <c r="AC86">
        <v>12</v>
      </c>
      <c r="AD86">
        <v>0</v>
      </c>
      <c r="AE86">
        <v>0</v>
      </c>
      <c r="AF86">
        <v>1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</row>
    <row r="87" spans="1:40" x14ac:dyDescent="0.2">
      <c r="A87" t="s">
        <v>1809</v>
      </c>
      <c r="B87" t="s">
        <v>1810</v>
      </c>
      <c r="C87" t="s">
        <v>1684</v>
      </c>
      <c r="D87" t="s">
        <v>1695</v>
      </c>
      <c r="E87">
        <v>3005726</v>
      </c>
      <c r="F87">
        <v>2050221</v>
      </c>
      <c r="G87">
        <v>5.0760449999999999E-2</v>
      </c>
      <c r="H87">
        <v>50.760449999999999</v>
      </c>
      <c r="I87">
        <v>6.9633799999999999E-3</v>
      </c>
      <c r="J87">
        <v>8.8431000000000002E-4</v>
      </c>
      <c r="K87">
        <v>1.5903E-4</v>
      </c>
      <c r="L87">
        <v>152572</v>
      </c>
      <c r="M87">
        <v>20930</v>
      </c>
      <c r="N87">
        <v>2658</v>
      </c>
      <c r="O87">
        <v>478</v>
      </c>
      <c r="P87">
        <v>94303</v>
      </c>
      <c r="Q87">
        <v>37339</v>
      </c>
      <c r="R87">
        <v>13768</v>
      </c>
      <c r="S87">
        <v>4504</v>
      </c>
      <c r="T87">
        <v>1585</v>
      </c>
      <c r="U87">
        <v>595</v>
      </c>
      <c r="V87">
        <v>212</v>
      </c>
      <c r="W87">
        <v>104</v>
      </c>
      <c r="X87">
        <v>62</v>
      </c>
      <c r="Y87">
        <v>33</v>
      </c>
      <c r="Z87">
        <v>26</v>
      </c>
      <c r="AA87">
        <v>11</v>
      </c>
      <c r="AB87">
        <v>7</v>
      </c>
      <c r="AC87">
        <v>7</v>
      </c>
      <c r="AD87">
        <v>4</v>
      </c>
      <c r="AE87">
        <v>4</v>
      </c>
      <c r="AF87">
        <v>0</v>
      </c>
      <c r="AG87">
        <v>0</v>
      </c>
      <c r="AH87">
        <v>0</v>
      </c>
      <c r="AI87">
        <v>5</v>
      </c>
      <c r="AJ87">
        <v>2</v>
      </c>
      <c r="AK87">
        <v>0</v>
      </c>
      <c r="AL87">
        <v>0</v>
      </c>
      <c r="AM87">
        <v>0</v>
      </c>
      <c r="AN87">
        <v>1</v>
      </c>
    </row>
    <row r="88" spans="1:40" x14ac:dyDescent="0.2">
      <c r="A88" t="s">
        <v>2295</v>
      </c>
      <c r="B88" t="s">
        <v>2296</v>
      </c>
      <c r="C88" t="s">
        <v>1684</v>
      </c>
      <c r="D88" t="s">
        <v>1685</v>
      </c>
      <c r="E88">
        <v>6391889</v>
      </c>
      <c r="F88">
        <v>4258024</v>
      </c>
      <c r="G88">
        <v>5.0734139999999997E-2</v>
      </c>
      <c r="H88">
        <v>50.734139999999996</v>
      </c>
      <c r="I88">
        <v>7.8222599999999993E-3</v>
      </c>
      <c r="J88">
        <v>1.1973000000000001E-3</v>
      </c>
      <c r="K88">
        <v>2.4422000000000002E-4</v>
      </c>
      <c r="L88">
        <v>324287</v>
      </c>
      <c r="M88">
        <v>49999</v>
      </c>
      <c r="N88">
        <v>7653</v>
      </c>
      <c r="O88">
        <v>1561</v>
      </c>
      <c r="P88">
        <v>195120</v>
      </c>
      <c r="Q88">
        <v>79168</v>
      </c>
      <c r="R88">
        <v>31152</v>
      </c>
      <c r="S88">
        <v>11194</v>
      </c>
      <c r="T88">
        <v>4206</v>
      </c>
      <c r="U88">
        <v>1886</v>
      </c>
      <c r="V88">
        <v>761</v>
      </c>
      <c r="W88">
        <v>365</v>
      </c>
      <c r="X88">
        <v>222</v>
      </c>
      <c r="Y88">
        <v>93</v>
      </c>
      <c r="Z88">
        <v>46</v>
      </c>
      <c r="AA88">
        <v>17</v>
      </c>
      <c r="AB88">
        <v>17</v>
      </c>
      <c r="AC88">
        <v>13</v>
      </c>
      <c r="AD88">
        <v>3</v>
      </c>
      <c r="AE88">
        <v>5</v>
      </c>
      <c r="AF88">
        <v>2</v>
      </c>
      <c r="AG88">
        <v>0</v>
      </c>
      <c r="AH88">
        <v>1</v>
      </c>
      <c r="AI88">
        <v>2</v>
      </c>
      <c r="AJ88">
        <v>3</v>
      </c>
      <c r="AK88">
        <v>1</v>
      </c>
      <c r="AL88">
        <v>3</v>
      </c>
      <c r="AM88">
        <v>2</v>
      </c>
      <c r="AN88">
        <v>5</v>
      </c>
    </row>
    <row r="89" spans="1:40" x14ac:dyDescent="0.2">
      <c r="A89" t="s">
        <v>2293</v>
      </c>
      <c r="B89" t="s">
        <v>2294</v>
      </c>
      <c r="C89" t="s">
        <v>1684</v>
      </c>
      <c r="D89" t="s">
        <v>1685</v>
      </c>
      <c r="E89">
        <v>5765176</v>
      </c>
      <c r="F89">
        <v>3851563</v>
      </c>
      <c r="G89">
        <v>5.072803E-2</v>
      </c>
      <c r="H89">
        <v>50.728029999999997</v>
      </c>
      <c r="I89">
        <v>7.7759999999999999E-3</v>
      </c>
      <c r="J89">
        <v>1.1814E-3</v>
      </c>
      <c r="K89">
        <v>2.4699999999999999E-4</v>
      </c>
      <c r="L89">
        <v>292456</v>
      </c>
      <c r="M89">
        <v>44830</v>
      </c>
      <c r="N89">
        <v>6811</v>
      </c>
      <c r="O89">
        <v>1424</v>
      </c>
      <c r="P89">
        <v>176417</v>
      </c>
      <c r="Q89">
        <v>71209</v>
      </c>
      <c r="R89">
        <v>27825</v>
      </c>
      <c r="S89">
        <v>10194</v>
      </c>
      <c r="T89">
        <v>3826</v>
      </c>
      <c r="U89">
        <v>1561</v>
      </c>
      <c r="V89">
        <v>624</v>
      </c>
      <c r="W89">
        <v>355</v>
      </c>
      <c r="X89">
        <v>187</v>
      </c>
      <c r="Y89">
        <v>138</v>
      </c>
      <c r="Z89">
        <v>61</v>
      </c>
      <c r="AA89">
        <v>29</v>
      </c>
      <c r="AB89">
        <v>7</v>
      </c>
      <c r="AC89">
        <v>6</v>
      </c>
      <c r="AD89">
        <v>6</v>
      </c>
      <c r="AE89">
        <v>3</v>
      </c>
      <c r="AF89">
        <v>0</v>
      </c>
      <c r="AG89">
        <v>2</v>
      </c>
      <c r="AH89">
        <v>1</v>
      </c>
      <c r="AI89">
        <v>0</v>
      </c>
      <c r="AJ89">
        <v>4</v>
      </c>
      <c r="AK89">
        <v>0</v>
      </c>
      <c r="AL89">
        <v>1</v>
      </c>
      <c r="AM89">
        <v>0</v>
      </c>
      <c r="AN89">
        <v>0</v>
      </c>
    </row>
    <row r="90" spans="1:40" x14ac:dyDescent="0.2">
      <c r="A90" t="s">
        <v>2085</v>
      </c>
      <c r="B90" t="s">
        <v>2086</v>
      </c>
      <c r="C90" t="s">
        <v>1684</v>
      </c>
      <c r="D90" t="s">
        <v>1695</v>
      </c>
      <c r="E90">
        <v>1196717</v>
      </c>
      <c r="F90">
        <v>354994</v>
      </c>
      <c r="G90">
        <v>5.071792E-2</v>
      </c>
      <c r="H90">
        <v>50.717919999999999</v>
      </c>
      <c r="I90">
        <v>6.8445600000000004E-3</v>
      </c>
      <c r="J90">
        <v>8.5150000000000004E-4</v>
      </c>
      <c r="K90">
        <v>9.6100000000000005E-5</v>
      </c>
      <c r="L90">
        <v>60695</v>
      </c>
      <c r="M90">
        <v>8191</v>
      </c>
      <c r="N90">
        <v>1019</v>
      </c>
      <c r="O90">
        <v>115</v>
      </c>
      <c r="P90">
        <v>37909</v>
      </c>
      <c r="Q90">
        <v>14595</v>
      </c>
      <c r="R90">
        <v>5329</v>
      </c>
      <c r="S90">
        <v>1843</v>
      </c>
      <c r="T90">
        <v>675</v>
      </c>
      <c r="U90">
        <v>229</v>
      </c>
      <c r="V90">
        <v>74</v>
      </c>
      <c r="W90">
        <v>26</v>
      </c>
      <c r="X90">
        <v>6</v>
      </c>
      <c r="Y90">
        <v>5</v>
      </c>
      <c r="Z90">
        <v>2</v>
      </c>
      <c r="AA90">
        <v>2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</row>
    <row r="91" spans="1:40" x14ac:dyDescent="0.2">
      <c r="A91" t="s">
        <v>2622</v>
      </c>
      <c r="B91" t="s">
        <v>2623</v>
      </c>
      <c r="C91" t="s">
        <v>1684</v>
      </c>
      <c r="D91" t="s">
        <v>1685</v>
      </c>
      <c r="E91">
        <v>3452554</v>
      </c>
      <c r="F91">
        <v>2335747</v>
      </c>
      <c r="G91">
        <v>5.0696379999999999E-2</v>
      </c>
      <c r="H91">
        <v>50.696379999999998</v>
      </c>
      <c r="I91">
        <v>7.4541900000000003E-3</v>
      </c>
      <c r="J91">
        <v>1.10063E-3</v>
      </c>
      <c r="K91">
        <v>1.984E-4</v>
      </c>
      <c r="L91">
        <v>175032</v>
      </c>
      <c r="M91">
        <v>25736</v>
      </c>
      <c r="N91">
        <v>3800</v>
      </c>
      <c r="O91">
        <v>685</v>
      </c>
      <c r="P91">
        <v>106914</v>
      </c>
      <c r="Q91">
        <v>42382</v>
      </c>
      <c r="R91">
        <v>16128</v>
      </c>
      <c r="S91">
        <v>5808</v>
      </c>
      <c r="T91">
        <v>2299</v>
      </c>
      <c r="U91">
        <v>816</v>
      </c>
      <c r="V91">
        <v>358</v>
      </c>
      <c r="W91">
        <v>167</v>
      </c>
      <c r="X91">
        <v>76</v>
      </c>
      <c r="Y91">
        <v>31</v>
      </c>
      <c r="Z91">
        <v>25</v>
      </c>
      <c r="AA91">
        <v>13</v>
      </c>
      <c r="AB91">
        <v>6</v>
      </c>
      <c r="AC91">
        <v>2</v>
      </c>
      <c r="AD91">
        <v>1</v>
      </c>
      <c r="AE91">
        <v>0</v>
      </c>
      <c r="AF91">
        <v>0</v>
      </c>
      <c r="AG91">
        <v>2</v>
      </c>
      <c r="AH91">
        <v>0</v>
      </c>
      <c r="AI91">
        <v>1</v>
      </c>
      <c r="AJ91">
        <v>1</v>
      </c>
      <c r="AK91">
        <v>0</v>
      </c>
      <c r="AL91">
        <v>0</v>
      </c>
      <c r="AM91">
        <v>0</v>
      </c>
      <c r="AN91">
        <v>2</v>
      </c>
    </row>
    <row r="92" spans="1:40" x14ac:dyDescent="0.2">
      <c r="A92" t="s">
        <v>1803</v>
      </c>
      <c r="B92" t="s">
        <v>1804</v>
      </c>
      <c r="C92" t="s">
        <v>1684</v>
      </c>
      <c r="D92" t="s">
        <v>1692</v>
      </c>
      <c r="E92">
        <v>4451751</v>
      </c>
      <c r="F92">
        <v>3019769</v>
      </c>
      <c r="G92">
        <v>5.0670399999999997E-2</v>
      </c>
      <c r="H92">
        <v>50.670400000000001</v>
      </c>
      <c r="I92">
        <v>7.4386499999999998E-3</v>
      </c>
      <c r="J92">
        <v>9.9398999999999993E-4</v>
      </c>
      <c r="K92">
        <v>1.5275E-4</v>
      </c>
      <c r="L92">
        <v>225572</v>
      </c>
      <c r="M92">
        <v>33115</v>
      </c>
      <c r="N92">
        <v>4425</v>
      </c>
      <c r="O92">
        <v>680</v>
      </c>
      <c r="P92">
        <v>137366</v>
      </c>
      <c r="Q92">
        <v>55091</v>
      </c>
      <c r="R92">
        <v>21183</v>
      </c>
      <c r="S92">
        <v>7507</v>
      </c>
      <c r="T92">
        <v>2817</v>
      </c>
      <c r="U92">
        <v>928</v>
      </c>
      <c r="V92">
        <v>354</v>
      </c>
      <c r="W92">
        <v>149</v>
      </c>
      <c r="X92">
        <v>76</v>
      </c>
      <c r="Y92">
        <v>39</v>
      </c>
      <c r="Z92">
        <v>18</v>
      </c>
      <c r="AA92">
        <v>18</v>
      </c>
      <c r="AB92">
        <v>13</v>
      </c>
      <c r="AC92">
        <v>7</v>
      </c>
      <c r="AD92">
        <v>2</v>
      </c>
      <c r="AE92">
        <v>0</v>
      </c>
      <c r="AF92">
        <v>1</v>
      </c>
      <c r="AG92">
        <v>2</v>
      </c>
      <c r="AH92">
        <v>1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</row>
    <row r="93" spans="1:40" x14ac:dyDescent="0.2">
      <c r="A93" t="s">
        <v>2806</v>
      </c>
      <c r="B93" t="s">
        <v>2807</v>
      </c>
      <c r="C93" t="s">
        <v>1684</v>
      </c>
      <c r="D93" t="s">
        <v>1695</v>
      </c>
      <c r="E93">
        <v>4679853</v>
      </c>
      <c r="F93">
        <v>3097393</v>
      </c>
      <c r="G93">
        <v>5.0666759999999998E-2</v>
      </c>
      <c r="H93">
        <v>50.666759999999996</v>
      </c>
      <c r="I93">
        <v>7.5151899999999997E-3</v>
      </c>
      <c r="J93">
        <v>1.0000300000000001E-3</v>
      </c>
      <c r="K93">
        <v>1.5171E-4</v>
      </c>
      <c r="L93">
        <v>237113</v>
      </c>
      <c r="M93">
        <v>35170</v>
      </c>
      <c r="N93">
        <v>4680</v>
      </c>
      <c r="O93">
        <v>710</v>
      </c>
      <c r="P93">
        <v>144061</v>
      </c>
      <c r="Q93">
        <v>57882</v>
      </c>
      <c r="R93">
        <v>22590</v>
      </c>
      <c r="S93">
        <v>7900</v>
      </c>
      <c r="T93">
        <v>2875</v>
      </c>
      <c r="U93">
        <v>1095</v>
      </c>
      <c r="V93">
        <v>362</v>
      </c>
      <c r="W93">
        <v>174</v>
      </c>
      <c r="X93">
        <v>77</v>
      </c>
      <c r="Y93">
        <v>46</v>
      </c>
      <c r="Z93">
        <v>18</v>
      </c>
      <c r="AA93">
        <v>10</v>
      </c>
      <c r="AB93">
        <v>7</v>
      </c>
      <c r="AC93">
        <v>3</v>
      </c>
      <c r="AD93">
        <v>3</v>
      </c>
      <c r="AE93">
        <v>0</v>
      </c>
      <c r="AF93">
        <v>2</v>
      </c>
      <c r="AG93">
        <v>1</v>
      </c>
      <c r="AH93">
        <v>0</v>
      </c>
      <c r="AI93">
        <v>0</v>
      </c>
      <c r="AJ93">
        <v>0</v>
      </c>
      <c r="AK93">
        <v>0</v>
      </c>
      <c r="AL93">
        <v>1</v>
      </c>
      <c r="AM93">
        <v>0</v>
      </c>
      <c r="AN93">
        <v>6</v>
      </c>
    </row>
    <row r="94" spans="1:40" x14ac:dyDescent="0.2">
      <c r="A94" t="s">
        <v>2796</v>
      </c>
      <c r="B94" t="s">
        <v>2797</v>
      </c>
      <c r="C94" t="s">
        <v>1684</v>
      </c>
      <c r="D94" t="s">
        <v>1695</v>
      </c>
      <c r="E94">
        <v>6205897</v>
      </c>
      <c r="F94">
        <v>4144348</v>
      </c>
      <c r="G94">
        <v>5.0632330000000003E-2</v>
      </c>
      <c r="H94">
        <v>50.632330000000003</v>
      </c>
      <c r="I94">
        <v>7.3928099999999997E-3</v>
      </c>
      <c r="J94">
        <v>1.03579E-3</v>
      </c>
      <c r="K94">
        <v>1.7725E-4</v>
      </c>
      <c r="L94">
        <v>314219</v>
      </c>
      <c r="M94">
        <v>45879</v>
      </c>
      <c r="N94">
        <v>6428</v>
      </c>
      <c r="O94">
        <v>1100</v>
      </c>
      <c r="P94">
        <v>192479</v>
      </c>
      <c r="Q94">
        <v>75861</v>
      </c>
      <c r="R94">
        <v>29160</v>
      </c>
      <c r="S94">
        <v>10291</v>
      </c>
      <c r="T94">
        <v>3928</v>
      </c>
      <c r="U94">
        <v>1400</v>
      </c>
      <c r="V94">
        <v>567</v>
      </c>
      <c r="W94">
        <v>256</v>
      </c>
      <c r="X94">
        <v>112</v>
      </c>
      <c r="Y94">
        <v>72</v>
      </c>
      <c r="Z94">
        <v>51</v>
      </c>
      <c r="AA94">
        <v>14</v>
      </c>
      <c r="AB94">
        <v>8</v>
      </c>
      <c r="AC94">
        <v>8</v>
      </c>
      <c r="AD94">
        <v>5</v>
      </c>
      <c r="AE94">
        <v>0</v>
      </c>
      <c r="AF94">
        <v>6</v>
      </c>
      <c r="AG94">
        <v>0</v>
      </c>
      <c r="AH94">
        <v>0</v>
      </c>
      <c r="AI94">
        <v>1</v>
      </c>
      <c r="AJ94">
        <v>0</v>
      </c>
      <c r="AK94">
        <v>0</v>
      </c>
      <c r="AL94">
        <v>0</v>
      </c>
      <c r="AM94">
        <v>0</v>
      </c>
      <c r="AN94">
        <v>0</v>
      </c>
    </row>
    <row r="95" spans="1:40" x14ac:dyDescent="0.2">
      <c r="A95" t="s">
        <v>1989</v>
      </c>
      <c r="B95" t="s">
        <v>1990</v>
      </c>
      <c r="C95" t="s">
        <v>1684</v>
      </c>
      <c r="D95" t="s">
        <v>1784</v>
      </c>
      <c r="E95">
        <v>10080619</v>
      </c>
      <c r="F95">
        <v>7046042</v>
      </c>
      <c r="G95">
        <v>5.0528539999999997E-2</v>
      </c>
      <c r="H95">
        <v>50.52854</v>
      </c>
      <c r="I95">
        <v>6.9645499999999999E-3</v>
      </c>
      <c r="J95">
        <v>8.3606000000000001E-4</v>
      </c>
      <c r="K95">
        <v>1.3749000000000001E-4</v>
      </c>
      <c r="L95">
        <v>509359</v>
      </c>
      <c r="M95">
        <v>70207</v>
      </c>
      <c r="N95">
        <v>8428</v>
      </c>
      <c r="O95">
        <v>1386</v>
      </c>
      <c r="P95">
        <v>315053</v>
      </c>
      <c r="Q95">
        <v>124099</v>
      </c>
      <c r="R95">
        <v>46429</v>
      </c>
      <c r="S95">
        <v>15350</v>
      </c>
      <c r="T95">
        <v>5244</v>
      </c>
      <c r="U95">
        <v>1798</v>
      </c>
      <c r="V95">
        <v>681</v>
      </c>
      <c r="W95">
        <v>367</v>
      </c>
      <c r="X95">
        <v>174</v>
      </c>
      <c r="Y95">
        <v>89</v>
      </c>
      <c r="Z95">
        <v>42</v>
      </c>
      <c r="AA95">
        <v>23</v>
      </c>
      <c r="AB95">
        <v>5</v>
      </c>
      <c r="AC95">
        <v>2</v>
      </c>
      <c r="AD95">
        <v>1</v>
      </c>
      <c r="AE95">
        <v>0</v>
      </c>
      <c r="AF95">
        <v>0</v>
      </c>
      <c r="AG95">
        <v>1</v>
      </c>
      <c r="AH95">
        <v>1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</row>
    <row r="96" spans="1:40" x14ac:dyDescent="0.2">
      <c r="A96" t="s">
        <v>2696</v>
      </c>
      <c r="B96" t="s">
        <v>2697</v>
      </c>
      <c r="C96" t="s">
        <v>1684</v>
      </c>
      <c r="D96" t="s">
        <v>1695</v>
      </c>
      <c r="E96">
        <v>1159772</v>
      </c>
      <c r="F96">
        <v>360155</v>
      </c>
      <c r="G96">
        <v>5.0496989999999999E-2</v>
      </c>
      <c r="H96">
        <v>50.496989999999997</v>
      </c>
      <c r="I96">
        <v>7.25401E-3</v>
      </c>
      <c r="J96">
        <v>9.9502000000000011E-4</v>
      </c>
      <c r="K96">
        <v>2.1211E-4</v>
      </c>
      <c r="L96">
        <v>58565</v>
      </c>
      <c r="M96">
        <v>8413</v>
      </c>
      <c r="N96">
        <v>1154</v>
      </c>
      <c r="O96">
        <v>246</v>
      </c>
      <c r="P96">
        <v>36006</v>
      </c>
      <c r="Q96">
        <v>14146</v>
      </c>
      <c r="R96">
        <v>5372</v>
      </c>
      <c r="S96">
        <v>1887</v>
      </c>
      <c r="T96">
        <v>670</v>
      </c>
      <c r="U96">
        <v>238</v>
      </c>
      <c r="V96">
        <v>96</v>
      </c>
      <c r="W96">
        <v>76</v>
      </c>
      <c r="X96">
        <v>21</v>
      </c>
      <c r="Y96">
        <v>22</v>
      </c>
      <c r="Z96">
        <v>7</v>
      </c>
      <c r="AA96">
        <v>6</v>
      </c>
      <c r="AB96">
        <v>8</v>
      </c>
      <c r="AC96">
        <v>2</v>
      </c>
      <c r="AD96">
        <v>1</v>
      </c>
      <c r="AE96">
        <v>0</v>
      </c>
      <c r="AF96">
        <v>1</v>
      </c>
      <c r="AG96">
        <v>1</v>
      </c>
      <c r="AH96">
        <v>0</v>
      </c>
      <c r="AI96">
        <v>0</v>
      </c>
      <c r="AJ96">
        <v>0</v>
      </c>
      <c r="AK96">
        <v>1</v>
      </c>
      <c r="AL96">
        <v>2</v>
      </c>
      <c r="AM96">
        <v>0</v>
      </c>
      <c r="AN96">
        <v>2</v>
      </c>
    </row>
    <row r="97" spans="1:40" x14ac:dyDescent="0.2">
      <c r="A97" t="s">
        <v>2077</v>
      </c>
      <c r="B97" t="s">
        <v>2078</v>
      </c>
      <c r="C97" t="s">
        <v>1684</v>
      </c>
      <c r="D97" t="s">
        <v>1685</v>
      </c>
      <c r="E97">
        <v>4227172</v>
      </c>
      <c r="F97">
        <v>2873639</v>
      </c>
      <c r="G97">
        <v>5.0361570000000001E-2</v>
      </c>
      <c r="H97">
        <v>50.36157</v>
      </c>
      <c r="I97">
        <v>7.12226E-3</v>
      </c>
      <c r="J97">
        <v>9.3822000000000003E-4</v>
      </c>
      <c r="K97">
        <v>1.805E-4</v>
      </c>
      <c r="L97">
        <v>212887</v>
      </c>
      <c r="M97">
        <v>30107</v>
      </c>
      <c r="N97">
        <v>3966</v>
      </c>
      <c r="O97">
        <v>763</v>
      </c>
      <c r="P97">
        <v>131394</v>
      </c>
      <c r="Q97">
        <v>51386</v>
      </c>
      <c r="R97">
        <v>19433</v>
      </c>
      <c r="S97">
        <v>6708</v>
      </c>
      <c r="T97">
        <v>2315</v>
      </c>
      <c r="U97">
        <v>888</v>
      </c>
      <c r="V97">
        <v>346</v>
      </c>
      <c r="W97">
        <v>182</v>
      </c>
      <c r="X97">
        <v>100</v>
      </c>
      <c r="Y97">
        <v>73</v>
      </c>
      <c r="Z97">
        <v>26</v>
      </c>
      <c r="AA97">
        <v>16</v>
      </c>
      <c r="AB97">
        <v>8</v>
      </c>
      <c r="AC97">
        <v>4</v>
      </c>
      <c r="AD97">
        <v>2</v>
      </c>
      <c r="AE97">
        <v>4</v>
      </c>
      <c r="AF97">
        <v>0</v>
      </c>
      <c r="AG97">
        <v>2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</row>
    <row r="98" spans="1:40" x14ac:dyDescent="0.2">
      <c r="A98" t="s">
        <v>2179</v>
      </c>
      <c r="B98" t="s">
        <v>2180</v>
      </c>
      <c r="C98" t="s">
        <v>1684</v>
      </c>
      <c r="D98" t="s">
        <v>1685</v>
      </c>
      <c r="E98">
        <v>3543891</v>
      </c>
      <c r="F98">
        <v>2405710</v>
      </c>
      <c r="G98">
        <v>5.0171130000000001E-2</v>
      </c>
      <c r="H98">
        <v>50.171129999999998</v>
      </c>
      <c r="I98">
        <v>7.0174299999999998E-3</v>
      </c>
      <c r="J98">
        <v>1.0347399999999999E-3</v>
      </c>
      <c r="K98">
        <v>2.1924999999999999E-4</v>
      </c>
      <c r="L98">
        <v>177801</v>
      </c>
      <c r="M98">
        <v>24869</v>
      </c>
      <c r="N98">
        <v>3667</v>
      </c>
      <c r="O98">
        <v>777</v>
      </c>
      <c r="P98">
        <v>109783</v>
      </c>
      <c r="Q98">
        <v>43149</v>
      </c>
      <c r="R98">
        <v>15747</v>
      </c>
      <c r="S98">
        <v>5455</v>
      </c>
      <c r="T98">
        <v>2112</v>
      </c>
      <c r="U98">
        <v>778</v>
      </c>
      <c r="V98">
        <v>303</v>
      </c>
      <c r="W98">
        <v>166</v>
      </c>
      <c r="X98">
        <v>114</v>
      </c>
      <c r="Y98">
        <v>71</v>
      </c>
      <c r="Z98">
        <v>44</v>
      </c>
      <c r="AA98">
        <v>28</v>
      </c>
      <c r="AB98">
        <v>19</v>
      </c>
      <c r="AC98">
        <v>12</v>
      </c>
      <c r="AD98">
        <v>8</v>
      </c>
      <c r="AE98">
        <v>4</v>
      </c>
      <c r="AF98">
        <v>7</v>
      </c>
      <c r="AG98">
        <v>0</v>
      </c>
      <c r="AH98">
        <v>1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</row>
    <row r="99" spans="1:40" x14ac:dyDescent="0.2">
      <c r="A99" t="s">
        <v>2307</v>
      </c>
      <c r="B99" t="s">
        <v>2308</v>
      </c>
      <c r="C99" t="s">
        <v>1684</v>
      </c>
      <c r="D99" t="s">
        <v>1685</v>
      </c>
      <c r="E99">
        <v>3779112</v>
      </c>
      <c r="F99">
        <v>2564658</v>
      </c>
      <c r="G99">
        <v>5.0009900000000003E-2</v>
      </c>
      <c r="H99">
        <v>50.009900000000002</v>
      </c>
      <c r="I99">
        <v>7.5385399999999998E-3</v>
      </c>
      <c r="J99">
        <v>1.09073E-3</v>
      </c>
      <c r="K99">
        <v>1.8972999999999999E-4</v>
      </c>
      <c r="L99">
        <v>188993</v>
      </c>
      <c r="M99">
        <v>28489</v>
      </c>
      <c r="N99">
        <v>4122</v>
      </c>
      <c r="O99">
        <v>717</v>
      </c>
      <c r="P99">
        <v>114321</v>
      </c>
      <c r="Q99">
        <v>46183</v>
      </c>
      <c r="R99">
        <v>17909</v>
      </c>
      <c r="S99">
        <v>6458</v>
      </c>
      <c r="T99">
        <v>2468</v>
      </c>
      <c r="U99">
        <v>937</v>
      </c>
      <c r="V99">
        <v>375</v>
      </c>
      <c r="W99">
        <v>161</v>
      </c>
      <c r="X99">
        <v>73</v>
      </c>
      <c r="Y99">
        <v>54</v>
      </c>
      <c r="Z99">
        <v>25</v>
      </c>
      <c r="AA99">
        <v>8</v>
      </c>
      <c r="AB99">
        <v>11</v>
      </c>
      <c r="AC99">
        <v>6</v>
      </c>
      <c r="AD99">
        <v>1</v>
      </c>
      <c r="AE99">
        <v>1</v>
      </c>
      <c r="AF99">
        <v>1</v>
      </c>
      <c r="AG99">
        <v>1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</row>
    <row r="100" spans="1:40" x14ac:dyDescent="0.2">
      <c r="A100" t="s">
        <v>1875</v>
      </c>
      <c r="B100" t="s">
        <v>1876</v>
      </c>
      <c r="C100" t="s">
        <v>1684</v>
      </c>
      <c r="D100" t="s">
        <v>1695</v>
      </c>
      <c r="E100">
        <v>3445263</v>
      </c>
      <c r="F100">
        <v>2357342</v>
      </c>
      <c r="G100">
        <v>4.9977899999999999E-2</v>
      </c>
      <c r="H100">
        <v>49.977899999999998</v>
      </c>
      <c r="I100">
        <v>6.6653800000000003E-3</v>
      </c>
      <c r="J100">
        <v>7.8514000000000003E-4</v>
      </c>
      <c r="K100">
        <v>1.2799999999999999E-4</v>
      </c>
      <c r="L100">
        <v>172187</v>
      </c>
      <c r="M100">
        <v>22964</v>
      </c>
      <c r="N100">
        <v>2705</v>
      </c>
      <c r="O100">
        <v>441</v>
      </c>
      <c r="P100">
        <v>107415</v>
      </c>
      <c r="Q100">
        <v>41808</v>
      </c>
      <c r="R100">
        <v>15243</v>
      </c>
      <c r="S100">
        <v>5016</v>
      </c>
      <c r="T100">
        <v>1700</v>
      </c>
      <c r="U100">
        <v>564</v>
      </c>
      <c r="V100">
        <v>214</v>
      </c>
      <c r="W100">
        <v>106</v>
      </c>
      <c r="X100">
        <v>67</v>
      </c>
      <c r="Y100">
        <v>25</v>
      </c>
      <c r="Z100">
        <v>14</v>
      </c>
      <c r="AA100">
        <v>8</v>
      </c>
      <c r="AB100">
        <v>2</v>
      </c>
      <c r="AC100">
        <v>5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</row>
    <row r="101" spans="1:40" x14ac:dyDescent="0.2">
      <c r="A101" t="s">
        <v>2437</v>
      </c>
      <c r="B101" t="s">
        <v>2438</v>
      </c>
      <c r="C101" t="s">
        <v>1684</v>
      </c>
      <c r="D101" t="s">
        <v>1695</v>
      </c>
      <c r="E101">
        <v>7382386</v>
      </c>
      <c r="F101">
        <v>4981882</v>
      </c>
      <c r="G101">
        <v>4.9936158851623308E-2</v>
      </c>
      <c r="H101">
        <v>49.936158851623311</v>
      </c>
      <c r="I101">
        <v>2.772374E-2</v>
      </c>
      <c r="J101">
        <v>3.5755800000000001E-3</v>
      </c>
      <c r="K101">
        <v>6.3489999999999998E-4</v>
      </c>
      <c r="L101">
        <v>368648</v>
      </c>
      <c r="M101">
        <v>51589</v>
      </c>
      <c r="N101">
        <v>6731</v>
      </c>
      <c r="O101">
        <v>1226</v>
      </c>
      <c r="P101">
        <v>227795</v>
      </c>
      <c r="Q101">
        <v>89264</v>
      </c>
      <c r="R101">
        <v>33410</v>
      </c>
      <c r="S101">
        <v>11448</v>
      </c>
      <c r="T101">
        <v>4067</v>
      </c>
      <c r="U101">
        <v>1438</v>
      </c>
      <c r="V101">
        <v>579</v>
      </c>
      <c r="W101">
        <v>299</v>
      </c>
      <c r="X101">
        <v>165</v>
      </c>
      <c r="Y101">
        <v>82</v>
      </c>
      <c r="Z101">
        <v>43</v>
      </c>
      <c r="AA101">
        <v>24</v>
      </c>
      <c r="AB101">
        <v>7</v>
      </c>
      <c r="AC101">
        <v>11</v>
      </c>
      <c r="AD101">
        <v>7</v>
      </c>
      <c r="AE101">
        <v>2</v>
      </c>
      <c r="AF101">
        <v>3</v>
      </c>
      <c r="AG101">
        <v>2</v>
      </c>
      <c r="AH101">
        <v>1</v>
      </c>
      <c r="AI101">
        <v>1</v>
      </c>
      <c r="AJ101">
        <v>0</v>
      </c>
      <c r="AK101">
        <v>0</v>
      </c>
      <c r="AL101">
        <v>0</v>
      </c>
      <c r="AM101">
        <v>0</v>
      </c>
      <c r="AN101">
        <v>0</v>
      </c>
    </row>
    <row r="102" spans="1:40" x14ac:dyDescent="0.2">
      <c r="A102" t="s">
        <v>2469</v>
      </c>
      <c r="B102" t="s">
        <v>2470</v>
      </c>
      <c r="C102" t="s">
        <v>1684</v>
      </c>
      <c r="D102" t="s">
        <v>1692</v>
      </c>
      <c r="E102">
        <v>4848101</v>
      </c>
      <c r="F102">
        <v>3269206</v>
      </c>
      <c r="G102">
        <v>4.991893E-2</v>
      </c>
      <c r="H102">
        <v>49.918930000000003</v>
      </c>
      <c r="I102">
        <v>7.4078499999999997E-3</v>
      </c>
      <c r="J102">
        <v>1.03999E-3</v>
      </c>
      <c r="K102">
        <v>1.8028E-4</v>
      </c>
      <c r="L102">
        <v>242012</v>
      </c>
      <c r="M102">
        <v>35914</v>
      </c>
      <c r="N102">
        <v>5042</v>
      </c>
      <c r="O102">
        <v>874</v>
      </c>
      <c r="P102">
        <v>147502</v>
      </c>
      <c r="Q102">
        <v>58596</v>
      </c>
      <c r="R102">
        <v>22817</v>
      </c>
      <c r="S102">
        <v>8055</v>
      </c>
      <c r="T102">
        <v>3008</v>
      </c>
      <c r="U102">
        <v>1160</v>
      </c>
      <c r="V102">
        <v>420</v>
      </c>
      <c r="W102">
        <v>176</v>
      </c>
      <c r="X102">
        <v>109</v>
      </c>
      <c r="Y102">
        <v>59</v>
      </c>
      <c r="Z102">
        <v>55</v>
      </c>
      <c r="AA102">
        <v>22</v>
      </c>
      <c r="AB102">
        <v>15</v>
      </c>
      <c r="AC102">
        <v>10</v>
      </c>
      <c r="AD102">
        <v>2</v>
      </c>
      <c r="AE102">
        <v>3</v>
      </c>
      <c r="AF102">
        <v>1</v>
      </c>
      <c r="AG102">
        <v>1</v>
      </c>
      <c r="AH102">
        <v>1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</row>
    <row r="103" spans="1:40" x14ac:dyDescent="0.2">
      <c r="A103" t="s">
        <v>2013</v>
      </c>
      <c r="B103" t="s">
        <v>2014</v>
      </c>
      <c r="C103" t="s">
        <v>1684</v>
      </c>
      <c r="D103" t="s">
        <v>1784</v>
      </c>
      <c r="E103">
        <v>3655731</v>
      </c>
      <c r="F103">
        <v>2401943</v>
      </c>
      <c r="G103">
        <v>4.98877E-2</v>
      </c>
      <c r="H103">
        <v>49.887700000000002</v>
      </c>
      <c r="I103">
        <v>7.04428E-3</v>
      </c>
      <c r="J103">
        <v>9.1609999999999999E-4</v>
      </c>
      <c r="K103">
        <v>1.6658999999999999E-4</v>
      </c>
      <c r="L103">
        <v>182376</v>
      </c>
      <c r="M103">
        <v>25752</v>
      </c>
      <c r="N103">
        <v>3349</v>
      </c>
      <c r="O103">
        <v>609</v>
      </c>
      <c r="P103">
        <v>112057</v>
      </c>
      <c r="Q103">
        <v>44567</v>
      </c>
      <c r="R103">
        <v>16766</v>
      </c>
      <c r="S103">
        <v>5637</v>
      </c>
      <c r="T103">
        <v>1969</v>
      </c>
      <c r="U103">
        <v>771</v>
      </c>
      <c r="V103">
        <v>288</v>
      </c>
      <c r="W103">
        <v>120</v>
      </c>
      <c r="X103">
        <v>77</v>
      </c>
      <c r="Y103">
        <v>57</v>
      </c>
      <c r="Z103">
        <v>27</v>
      </c>
      <c r="AA103">
        <v>19</v>
      </c>
      <c r="AB103">
        <v>4</v>
      </c>
      <c r="AC103">
        <v>1</v>
      </c>
      <c r="AD103">
        <v>2</v>
      </c>
      <c r="AE103">
        <v>3</v>
      </c>
      <c r="AF103">
        <v>0</v>
      </c>
      <c r="AG103">
        <v>6</v>
      </c>
      <c r="AH103">
        <v>2</v>
      </c>
      <c r="AI103">
        <v>1</v>
      </c>
      <c r="AJ103">
        <v>2</v>
      </c>
      <c r="AK103">
        <v>0</v>
      </c>
      <c r="AL103">
        <v>0</v>
      </c>
      <c r="AM103">
        <v>0</v>
      </c>
      <c r="AN103">
        <v>0</v>
      </c>
    </row>
    <row r="104" spans="1:40" x14ac:dyDescent="0.2">
      <c r="A104" t="s">
        <v>1690</v>
      </c>
      <c r="B104" t="s">
        <v>1691</v>
      </c>
      <c r="C104" t="s">
        <v>1684</v>
      </c>
      <c r="D104" t="s">
        <v>1692</v>
      </c>
      <c r="E104">
        <v>6476147</v>
      </c>
      <c r="F104">
        <v>4372305</v>
      </c>
      <c r="G104">
        <v>4.975798E-2</v>
      </c>
      <c r="H104">
        <v>49.757980000000003</v>
      </c>
      <c r="I104">
        <v>7.0866200000000001E-3</v>
      </c>
      <c r="J104">
        <v>9.5257000000000002E-4</v>
      </c>
      <c r="K104">
        <v>1.5071E-4</v>
      </c>
      <c r="L104">
        <v>322240</v>
      </c>
      <c r="M104">
        <v>45894</v>
      </c>
      <c r="N104">
        <v>6169</v>
      </c>
      <c r="O104">
        <v>976</v>
      </c>
      <c r="P104">
        <v>198351</v>
      </c>
      <c r="Q104">
        <v>77995</v>
      </c>
      <c r="R104">
        <v>29516</v>
      </c>
      <c r="S104">
        <v>10209</v>
      </c>
      <c r="T104">
        <v>3781</v>
      </c>
      <c r="U104">
        <v>1412</v>
      </c>
      <c r="V104">
        <v>540</v>
      </c>
      <c r="W104">
        <v>207</v>
      </c>
      <c r="X104">
        <v>108</v>
      </c>
      <c r="Y104">
        <v>57</v>
      </c>
      <c r="Z104">
        <v>28</v>
      </c>
      <c r="AA104">
        <v>16</v>
      </c>
      <c r="AB104">
        <v>6</v>
      </c>
      <c r="AC104">
        <v>7</v>
      </c>
      <c r="AD104">
        <v>3</v>
      </c>
      <c r="AE104">
        <v>3</v>
      </c>
      <c r="AF104">
        <v>1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</row>
    <row r="105" spans="1:40" x14ac:dyDescent="0.2">
      <c r="A105" t="s">
        <v>2599</v>
      </c>
      <c r="B105" t="s">
        <v>2600</v>
      </c>
      <c r="C105" t="s">
        <v>1684</v>
      </c>
      <c r="D105" t="s">
        <v>1685</v>
      </c>
      <c r="E105">
        <v>7309421</v>
      </c>
      <c r="F105">
        <v>4900014</v>
      </c>
      <c r="G105">
        <v>4.9736219999999998E-2</v>
      </c>
      <c r="H105">
        <v>49.736219999999996</v>
      </c>
      <c r="I105">
        <v>7.34354E-3</v>
      </c>
      <c r="J105">
        <v>1.1387999999999999E-3</v>
      </c>
      <c r="K105">
        <v>2.7116E-4</v>
      </c>
      <c r="L105">
        <v>363543</v>
      </c>
      <c r="M105">
        <v>53677</v>
      </c>
      <c r="N105">
        <v>8324</v>
      </c>
      <c r="O105">
        <v>1982</v>
      </c>
      <c r="P105">
        <v>221598</v>
      </c>
      <c r="Q105">
        <v>88268</v>
      </c>
      <c r="R105">
        <v>33632</v>
      </c>
      <c r="S105">
        <v>11721</v>
      </c>
      <c r="T105">
        <v>4597</v>
      </c>
      <c r="U105">
        <v>1745</v>
      </c>
      <c r="V105">
        <v>879</v>
      </c>
      <c r="W105">
        <v>724</v>
      </c>
      <c r="X105">
        <v>174</v>
      </c>
      <c r="Y105">
        <v>78</v>
      </c>
      <c r="Z105">
        <v>48</v>
      </c>
      <c r="AA105">
        <v>25</v>
      </c>
      <c r="AB105">
        <v>23</v>
      </c>
      <c r="AC105">
        <v>5</v>
      </c>
      <c r="AD105">
        <v>6</v>
      </c>
      <c r="AE105">
        <v>5</v>
      </c>
      <c r="AF105">
        <v>6</v>
      </c>
      <c r="AG105">
        <v>2</v>
      </c>
      <c r="AH105">
        <v>3</v>
      </c>
      <c r="AI105">
        <v>2</v>
      </c>
      <c r="AJ105">
        <v>0</v>
      </c>
      <c r="AK105">
        <v>2</v>
      </c>
      <c r="AL105">
        <v>0</v>
      </c>
      <c r="AM105">
        <v>0</v>
      </c>
      <c r="AN105">
        <v>0</v>
      </c>
    </row>
    <row r="106" spans="1:40" x14ac:dyDescent="0.2">
      <c r="A106" t="s">
        <v>2666</v>
      </c>
      <c r="B106" t="s">
        <v>2667</v>
      </c>
      <c r="C106" t="s">
        <v>1684</v>
      </c>
      <c r="D106" t="s">
        <v>1695</v>
      </c>
      <c r="E106">
        <v>3217726</v>
      </c>
      <c r="F106">
        <v>2203418</v>
      </c>
      <c r="G106">
        <v>4.9703419999999998E-2</v>
      </c>
      <c r="H106">
        <v>49.703420000000001</v>
      </c>
      <c r="I106">
        <v>6.8759700000000003E-3</v>
      </c>
      <c r="J106">
        <v>9.0965000000000002E-4</v>
      </c>
      <c r="K106">
        <v>1.2959000000000001E-4</v>
      </c>
      <c r="L106">
        <v>159932</v>
      </c>
      <c r="M106">
        <v>22125</v>
      </c>
      <c r="N106">
        <v>2927</v>
      </c>
      <c r="O106">
        <v>417</v>
      </c>
      <c r="P106">
        <v>99194</v>
      </c>
      <c r="Q106">
        <v>38613</v>
      </c>
      <c r="R106">
        <v>14301</v>
      </c>
      <c r="S106">
        <v>4897</v>
      </c>
      <c r="T106">
        <v>1842</v>
      </c>
      <c r="U106">
        <v>668</v>
      </c>
      <c r="V106">
        <v>224</v>
      </c>
      <c r="W106">
        <v>107</v>
      </c>
      <c r="X106">
        <v>43</v>
      </c>
      <c r="Y106">
        <v>19</v>
      </c>
      <c r="Z106">
        <v>11</v>
      </c>
      <c r="AA106">
        <v>5</v>
      </c>
      <c r="AB106">
        <v>3</v>
      </c>
      <c r="AC106">
        <v>0</v>
      </c>
      <c r="AD106">
        <v>3</v>
      </c>
      <c r="AE106">
        <v>1</v>
      </c>
      <c r="AF106">
        <v>0</v>
      </c>
      <c r="AG106">
        <v>1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</row>
    <row r="107" spans="1:40" x14ac:dyDescent="0.2">
      <c r="A107" t="s">
        <v>2878</v>
      </c>
      <c r="B107" t="s">
        <v>2879</v>
      </c>
      <c r="C107" t="s">
        <v>1684</v>
      </c>
      <c r="D107" t="s">
        <v>1692</v>
      </c>
      <c r="E107">
        <v>3735506</v>
      </c>
      <c r="F107">
        <v>2513440</v>
      </c>
      <c r="G107">
        <v>4.9681889999999999E-2</v>
      </c>
      <c r="H107">
        <v>49.681890000000003</v>
      </c>
      <c r="I107">
        <v>7.1685100000000003E-3</v>
      </c>
      <c r="J107">
        <v>1.00843E-3</v>
      </c>
      <c r="K107">
        <v>1.6543999999999999E-4</v>
      </c>
      <c r="L107">
        <v>185587</v>
      </c>
      <c r="M107">
        <v>26778</v>
      </c>
      <c r="N107">
        <v>3767</v>
      </c>
      <c r="O107">
        <v>618</v>
      </c>
      <c r="P107">
        <v>113426</v>
      </c>
      <c r="Q107">
        <v>45383</v>
      </c>
      <c r="R107">
        <v>17144</v>
      </c>
      <c r="S107">
        <v>5867</v>
      </c>
      <c r="T107">
        <v>2279</v>
      </c>
      <c r="U107">
        <v>870</v>
      </c>
      <c r="V107">
        <v>294</v>
      </c>
      <c r="W107">
        <v>141</v>
      </c>
      <c r="X107">
        <v>76</v>
      </c>
      <c r="Y107">
        <v>34</v>
      </c>
      <c r="Z107">
        <v>24</v>
      </c>
      <c r="AA107">
        <v>18</v>
      </c>
      <c r="AB107">
        <v>12</v>
      </c>
      <c r="AC107">
        <v>5</v>
      </c>
      <c r="AD107">
        <v>6</v>
      </c>
      <c r="AE107">
        <v>1</v>
      </c>
      <c r="AF107">
        <v>5</v>
      </c>
      <c r="AG107">
        <v>0</v>
      </c>
      <c r="AH107">
        <v>0</v>
      </c>
      <c r="AI107">
        <v>2</v>
      </c>
      <c r="AJ107">
        <v>0</v>
      </c>
      <c r="AK107">
        <v>0</v>
      </c>
      <c r="AL107">
        <v>0</v>
      </c>
      <c r="AM107">
        <v>0</v>
      </c>
      <c r="AN107">
        <v>0</v>
      </c>
    </row>
    <row r="108" spans="1:40" x14ac:dyDescent="0.2">
      <c r="A108" t="s">
        <v>1945</v>
      </c>
      <c r="B108" t="s">
        <v>1946</v>
      </c>
      <c r="C108" t="s">
        <v>1684</v>
      </c>
      <c r="D108" t="s">
        <v>1784</v>
      </c>
      <c r="E108">
        <v>1782665</v>
      </c>
      <c r="F108">
        <v>542247</v>
      </c>
      <c r="G108">
        <v>4.9631309999999998E-2</v>
      </c>
      <c r="H108">
        <v>49.631309999999999</v>
      </c>
      <c r="I108">
        <v>7.3732299999999997E-3</v>
      </c>
      <c r="J108">
        <v>1.13762E-3</v>
      </c>
      <c r="K108">
        <v>2.4008999999999999E-4</v>
      </c>
      <c r="L108">
        <v>88476</v>
      </c>
      <c r="M108">
        <v>13144</v>
      </c>
      <c r="N108">
        <v>2028</v>
      </c>
      <c r="O108">
        <v>428</v>
      </c>
      <c r="P108">
        <v>53258</v>
      </c>
      <c r="Q108">
        <v>22074</v>
      </c>
      <c r="R108">
        <v>8226</v>
      </c>
      <c r="S108">
        <v>2890</v>
      </c>
      <c r="T108">
        <v>1141</v>
      </c>
      <c r="U108">
        <v>459</v>
      </c>
      <c r="V108">
        <v>201</v>
      </c>
      <c r="W108">
        <v>93</v>
      </c>
      <c r="X108">
        <v>70</v>
      </c>
      <c r="Y108">
        <v>27</v>
      </c>
      <c r="Z108">
        <v>13</v>
      </c>
      <c r="AA108">
        <v>10</v>
      </c>
      <c r="AB108">
        <v>6</v>
      </c>
      <c r="AC108">
        <v>6</v>
      </c>
      <c r="AD108">
        <v>0</v>
      </c>
      <c r="AE108">
        <v>0</v>
      </c>
      <c r="AF108">
        <v>2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</row>
    <row r="109" spans="1:40" x14ac:dyDescent="0.2">
      <c r="A109" t="s">
        <v>2642</v>
      </c>
      <c r="B109" t="s">
        <v>2643</v>
      </c>
      <c r="C109" t="s">
        <v>1684</v>
      </c>
      <c r="D109" t="s">
        <v>1692</v>
      </c>
      <c r="E109">
        <v>3716413</v>
      </c>
      <c r="F109">
        <v>2491370</v>
      </c>
      <c r="G109">
        <v>4.9484809999999997E-2</v>
      </c>
      <c r="H109">
        <v>49.484809999999996</v>
      </c>
      <c r="I109">
        <v>6.9895399999999998E-3</v>
      </c>
      <c r="J109">
        <v>9.2159000000000002E-4</v>
      </c>
      <c r="K109">
        <v>1.5553E-4</v>
      </c>
      <c r="L109">
        <v>183906</v>
      </c>
      <c r="M109">
        <v>25976</v>
      </c>
      <c r="N109">
        <v>3425</v>
      </c>
      <c r="O109">
        <v>578</v>
      </c>
      <c r="P109">
        <v>112933</v>
      </c>
      <c r="Q109">
        <v>44997</v>
      </c>
      <c r="R109">
        <v>16804</v>
      </c>
      <c r="S109">
        <v>5747</v>
      </c>
      <c r="T109">
        <v>2104</v>
      </c>
      <c r="U109">
        <v>743</v>
      </c>
      <c r="V109">
        <v>268</v>
      </c>
      <c r="W109">
        <v>152</v>
      </c>
      <c r="X109">
        <v>80</v>
      </c>
      <c r="Y109">
        <v>34</v>
      </c>
      <c r="Z109">
        <v>26</v>
      </c>
      <c r="AA109">
        <v>4</v>
      </c>
      <c r="AB109">
        <v>7</v>
      </c>
      <c r="AC109">
        <v>5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1</v>
      </c>
      <c r="AJ109">
        <v>0</v>
      </c>
      <c r="AK109">
        <v>0</v>
      </c>
      <c r="AL109">
        <v>0</v>
      </c>
      <c r="AM109">
        <v>1</v>
      </c>
      <c r="AN109">
        <v>0</v>
      </c>
    </row>
    <row r="110" spans="1:40" x14ac:dyDescent="0.2">
      <c r="A110" t="s">
        <v>2792</v>
      </c>
      <c r="B110" t="s">
        <v>2793</v>
      </c>
      <c r="C110" t="s">
        <v>1684</v>
      </c>
      <c r="D110" t="s">
        <v>1695</v>
      </c>
      <c r="E110">
        <v>4156476</v>
      </c>
      <c r="F110">
        <v>2787174</v>
      </c>
      <c r="G110">
        <v>4.9483020000000003E-2</v>
      </c>
      <c r="H110">
        <v>49.483020000000003</v>
      </c>
      <c r="I110">
        <v>6.9739399999999997E-3</v>
      </c>
      <c r="J110">
        <v>8.4590999999999996E-4</v>
      </c>
      <c r="K110">
        <v>1.2606999999999999E-4</v>
      </c>
      <c r="L110">
        <v>205675</v>
      </c>
      <c r="M110">
        <v>28987</v>
      </c>
      <c r="N110">
        <v>3516</v>
      </c>
      <c r="O110">
        <v>524</v>
      </c>
      <c r="P110">
        <v>127251</v>
      </c>
      <c r="Q110">
        <v>49437</v>
      </c>
      <c r="R110">
        <v>18990</v>
      </c>
      <c r="S110">
        <v>6481</v>
      </c>
      <c r="T110">
        <v>2249</v>
      </c>
      <c r="U110">
        <v>743</v>
      </c>
      <c r="V110">
        <v>278</v>
      </c>
      <c r="W110">
        <v>124</v>
      </c>
      <c r="X110">
        <v>57</v>
      </c>
      <c r="Y110">
        <v>25</v>
      </c>
      <c r="Z110">
        <v>20</v>
      </c>
      <c r="AA110">
        <v>8</v>
      </c>
      <c r="AB110">
        <v>8</v>
      </c>
      <c r="AC110">
        <v>1</v>
      </c>
      <c r="AD110">
        <v>1</v>
      </c>
      <c r="AE110">
        <v>1</v>
      </c>
      <c r="AF110">
        <v>0</v>
      </c>
      <c r="AG110">
        <v>1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</row>
    <row r="111" spans="1:40" x14ac:dyDescent="0.2">
      <c r="A111" t="s">
        <v>2329</v>
      </c>
      <c r="B111" t="s">
        <v>2330</v>
      </c>
      <c r="C111" t="s">
        <v>1684</v>
      </c>
      <c r="D111" t="s">
        <v>1692</v>
      </c>
      <c r="E111">
        <v>6987670</v>
      </c>
      <c r="F111">
        <v>4580776</v>
      </c>
      <c r="G111">
        <v>4.9340189999999999E-2</v>
      </c>
      <c r="H111">
        <v>49.34019</v>
      </c>
      <c r="I111">
        <v>7.05042E-3</v>
      </c>
      <c r="J111">
        <v>9.2248000000000004E-4</v>
      </c>
      <c r="K111">
        <v>1.5542E-4</v>
      </c>
      <c r="L111">
        <v>344773</v>
      </c>
      <c r="M111">
        <v>49266</v>
      </c>
      <c r="N111">
        <v>6446</v>
      </c>
      <c r="O111">
        <v>1086</v>
      </c>
      <c r="P111">
        <v>210862</v>
      </c>
      <c r="Q111">
        <v>84645</v>
      </c>
      <c r="R111">
        <v>31764</v>
      </c>
      <c r="S111">
        <v>11056</v>
      </c>
      <c r="T111">
        <v>3918</v>
      </c>
      <c r="U111">
        <v>1442</v>
      </c>
      <c r="V111">
        <v>541</v>
      </c>
      <c r="W111">
        <v>255</v>
      </c>
      <c r="X111">
        <v>130</v>
      </c>
      <c r="Y111">
        <v>64</v>
      </c>
      <c r="Z111">
        <v>37</v>
      </c>
      <c r="AA111">
        <v>14</v>
      </c>
      <c r="AB111">
        <v>14</v>
      </c>
      <c r="AC111">
        <v>9</v>
      </c>
      <c r="AD111">
        <v>5</v>
      </c>
      <c r="AE111">
        <v>7</v>
      </c>
      <c r="AF111">
        <v>1</v>
      </c>
      <c r="AG111">
        <v>2</v>
      </c>
      <c r="AH111">
        <v>1</v>
      </c>
      <c r="AI111">
        <v>0</v>
      </c>
      <c r="AJ111">
        <v>2</v>
      </c>
      <c r="AK111">
        <v>1</v>
      </c>
      <c r="AL111">
        <v>2</v>
      </c>
      <c r="AM111">
        <v>1</v>
      </c>
      <c r="AN111">
        <v>0</v>
      </c>
    </row>
    <row r="112" spans="1:40" x14ac:dyDescent="0.2">
      <c r="A112" t="s">
        <v>2678</v>
      </c>
      <c r="B112" t="s">
        <v>2679</v>
      </c>
      <c r="C112" t="s">
        <v>1684</v>
      </c>
      <c r="D112" t="s">
        <v>1695</v>
      </c>
      <c r="E112">
        <v>5513844</v>
      </c>
      <c r="F112">
        <v>3581637</v>
      </c>
      <c r="G112">
        <v>4.9285219999999998E-2</v>
      </c>
      <c r="H112">
        <v>49.285219999999995</v>
      </c>
      <c r="I112">
        <v>7.2976300000000003E-3</v>
      </c>
      <c r="J112">
        <v>1.0114499999999999E-3</v>
      </c>
      <c r="K112">
        <v>1.7284000000000001E-4</v>
      </c>
      <c r="L112">
        <v>271751</v>
      </c>
      <c r="M112">
        <v>40238</v>
      </c>
      <c r="N112">
        <v>5577</v>
      </c>
      <c r="O112">
        <v>953</v>
      </c>
      <c r="P112">
        <v>165702</v>
      </c>
      <c r="Q112">
        <v>65811</v>
      </c>
      <c r="R112">
        <v>25425</v>
      </c>
      <c r="S112">
        <v>9236</v>
      </c>
      <c r="T112">
        <v>3394</v>
      </c>
      <c r="U112">
        <v>1230</v>
      </c>
      <c r="V112">
        <v>485</v>
      </c>
      <c r="W112">
        <v>220</v>
      </c>
      <c r="X112">
        <v>102</v>
      </c>
      <c r="Y112">
        <v>51</v>
      </c>
      <c r="Z112">
        <v>25</v>
      </c>
      <c r="AA112">
        <v>28</v>
      </c>
      <c r="AB112">
        <v>12</v>
      </c>
      <c r="AC112">
        <v>13</v>
      </c>
      <c r="AD112">
        <v>7</v>
      </c>
      <c r="AE112">
        <v>5</v>
      </c>
      <c r="AF112">
        <v>3</v>
      </c>
      <c r="AG112">
        <v>0</v>
      </c>
      <c r="AH112">
        <v>1</v>
      </c>
      <c r="AI112">
        <v>0</v>
      </c>
      <c r="AJ112">
        <v>0</v>
      </c>
      <c r="AK112">
        <v>1</v>
      </c>
      <c r="AL112">
        <v>0</v>
      </c>
      <c r="AM112">
        <v>0</v>
      </c>
      <c r="AN112">
        <v>0</v>
      </c>
    </row>
    <row r="113" spans="1:40" x14ac:dyDescent="0.2">
      <c r="A113" t="s">
        <v>2011</v>
      </c>
      <c r="B113" t="s">
        <v>2012</v>
      </c>
      <c r="C113" t="s">
        <v>1684</v>
      </c>
      <c r="D113" t="s">
        <v>1692</v>
      </c>
      <c r="E113">
        <v>6767514</v>
      </c>
      <c r="F113">
        <v>4498789</v>
      </c>
      <c r="G113">
        <v>4.928486E-2</v>
      </c>
      <c r="H113">
        <v>49.284860000000002</v>
      </c>
      <c r="I113">
        <v>7.1268399999999997E-3</v>
      </c>
      <c r="J113">
        <v>9.9149999999999998E-4</v>
      </c>
      <c r="K113">
        <v>1.6845E-4</v>
      </c>
      <c r="L113">
        <v>333536</v>
      </c>
      <c r="M113">
        <v>48231</v>
      </c>
      <c r="N113">
        <v>6710</v>
      </c>
      <c r="O113">
        <v>1140</v>
      </c>
      <c r="P113">
        <v>203596</v>
      </c>
      <c r="Q113">
        <v>81709</v>
      </c>
      <c r="R113">
        <v>30703</v>
      </c>
      <c r="S113">
        <v>10818</v>
      </c>
      <c r="T113">
        <v>4080</v>
      </c>
      <c r="U113">
        <v>1490</v>
      </c>
      <c r="V113">
        <v>569</v>
      </c>
      <c r="W113">
        <v>269</v>
      </c>
      <c r="X113">
        <v>133</v>
      </c>
      <c r="Y113">
        <v>72</v>
      </c>
      <c r="Z113">
        <v>36</v>
      </c>
      <c r="AA113">
        <v>27</v>
      </c>
      <c r="AB113">
        <v>10</v>
      </c>
      <c r="AC113">
        <v>11</v>
      </c>
      <c r="AD113">
        <v>8</v>
      </c>
      <c r="AE113">
        <v>0</v>
      </c>
      <c r="AF113">
        <v>3</v>
      </c>
      <c r="AG113">
        <v>1</v>
      </c>
      <c r="AH113">
        <v>1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</row>
    <row r="114" spans="1:40" x14ac:dyDescent="0.2">
      <c r="A114" t="s">
        <v>2888</v>
      </c>
      <c r="B114" t="s">
        <v>2889</v>
      </c>
      <c r="C114" t="s">
        <v>1684</v>
      </c>
      <c r="D114" t="s">
        <v>1692</v>
      </c>
      <c r="E114">
        <v>2909809</v>
      </c>
      <c r="F114">
        <v>1922430</v>
      </c>
      <c r="G114">
        <v>4.9263710000000002E-2</v>
      </c>
      <c r="H114">
        <v>49.263710000000003</v>
      </c>
      <c r="I114">
        <v>7.1750399999999997E-3</v>
      </c>
      <c r="J114">
        <v>9.3408E-4</v>
      </c>
      <c r="K114">
        <v>1.4056E-4</v>
      </c>
      <c r="L114">
        <v>143348</v>
      </c>
      <c r="M114">
        <v>20878</v>
      </c>
      <c r="N114">
        <v>2718</v>
      </c>
      <c r="O114">
        <v>409</v>
      </c>
      <c r="P114">
        <v>87557</v>
      </c>
      <c r="Q114">
        <v>34913</v>
      </c>
      <c r="R114">
        <v>13425</v>
      </c>
      <c r="S114">
        <v>4735</v>
      </c>
      <c r="T114">
        <v>1655</v>
      </c>
      <c r="U114">
        <v>654</v>
      </c>
      <c r="V114">
        <v>209</v>
      </c>
      <c r="W114">
        <v>105</v>
      </c>
      <c r="X114">
        <v>47</v>
      </c>
      <c r="Y114">
        <v>20</v>
      </c>
      <c r="Z114">
        <v>11</v>
      </c>
      <c r="AA114">
        <v>6</v>
      </c>
      <c r="AB114">
        <v>7</v>
      </c>
      <c r="AC114">
        <v>1</v>
      </c>
      <c r="AD114">
        <v>0</v>
      </c>
      <c r="AE114">
        <v>1</v>
      </c>
      <c r="AF114">
        <v>1</v>
      </c>
      <c r="AG114">
        <v>1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</row>
    <row r="115" spans="1:40" x14ac:dyDescent="0.2">
      <c r="A115" t="s">
        <v>2153</v>
      </c>
      <c r="B115" t="s">
        <v>2154</v>
      </c>
      <c r="C115" t="s">
        <v>1684</v>
      </c>
      <c r="D115" t="s">
        <v>1695</v>
      </c>
      <c r="E115">
        <v>3887492</v>
      </c>
      <c r="F115">
        <v>2580441</v>
      </c>
      <c r="G115">
        <v>4.9204989999999997E-2</v>
      </c>
      <c r="H115">
        <v>49.204989999999995</v>
      </c>
      <c r="I115">
        <v>6.9728799999999999E-3</v>
      </c>
      <c r="J115">
        <v>9.3891000000000005E-4</v>
      </c>
      <c r="K115">
        <v>1.5923000000000001E-4</v>
      </c>
      <c r="L115">
        <v>191284</v>
      </c>
      <c r="M115">
        <v>27107</v>
      </c>
      <c r="N115">
        <v>3650</v>
      </c>
      <c r="O115">
        <v>619</v>
      </c>
      <c r="P115">
        <v>117749</v>
      </c>
      <c r="Q115">
        <v>46428</v>
      </c>
      <c r="R115">
        <v>17479</v>
      </c>
      <c r="S115">
        <v>5978</v>
      </c>
      <c r="T115">
        <v>2197</v>
      </c>
      <c r="U115">
        <v>834</v>
      </c>
      <c r="V115">
        <v>335</v>
      </c>
      <c r="W115">
        <v>116</v>
      </c>
      <c r="X115">
        <v>65</v>
      </c>
      <c r="Y115">
        <v>37</v>
      </c>
      <c r="Z115">
        <v>25</v>
      </c>
      <c r="AA115">
        <v>14</v>
      </c>
      <c r="AB115">
        <v>13</v>
      </c>
      <c r="AC115">
        <v>7</v>
      </c>
      <c r="AD115">
        <v>2</v>
      </c>
      <c r="AE115">
        <v>3</v>
      </c>
      <c r="AF115">
        <v>0</v>
      </c>
      <c r="AG115">
        <v>1</v>
      </c>
      <c r="AH115">
        <v>1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</row>
    <row r="116" spans="1:40" x14ac:dyDescent="0.2">
      <c r="A116" t="s">
        <v>2083</v>
      </c>
      <c r="B116" t="s">
        <v>2084</v>
      </c>
      <c r="C116" t="s">
        <v>1684</v>
      </c>
      <c r="D116" t="s">
        <v>1695</v>
      </c>
      <c r="E116">
        <v>1176248</v>
      </c>
      <c r="F116">
        <v>354059</v>
      </c>
      <c r="G116">
        <v>4.9146950000000002E-2</v>
      </c>
      <c r="H116">
        <v>49.146950000000004</v>
      </c>
      <c r="I116">
        <v>6.5496399999999998E-3</v>
      </c>
      <c r="J116">
        <v>8.3825999999999996E-4</v>
      </c>
      <c r="K116">
        <v>1.2072E-4</v>
      </c>
      <c r="L116">
        <v>57809</v>
      </c>
      <c r="M116">
        <v>7704</v>
      </c>
      <c r="N116">
        <v>986</v>
      </c>
      <c r="O116">
        <v>142</v>
      </c>
      <c r="P116">
        <v>36253</v>
      </c>
      <c r="Q116">
        <v>13852</v>
      </c>
      <c r="R116">
        <v>4965</v>
      </c>
      <c r="S116">
        <v>1753</v>
      </c>
      <c r="T116">
        <v>624</v>
      </c>
      <c r="U116">
        <v>220</v>
      </c>
      <c r="V116">
        <v>92</v>
      </c>
      <c r="W116">
        <v>24</v>
      </c>
      <c r="X116">
        <v>12</v>
      </c>
      <c r="Y116">
        <v>7</v>
      </c>
      <c r="Z116">
        <v>4</v>
      </c>
      <c r="AA116">
        <v>2</v>
      </c>
      <c r="AB116">
        <v>1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</row>
    <row r="117" spans="1:40" x14ac:dyDescent="0.2">
      <c r="A117" t="s">
        <v>1873</v>
      </c>
      <c r="B117" t="s">
        <v>1874</v>
      </c>
      <c r="C117" t="s">
        <v>1684</v>
      </c>
      <c r="D117" t="s">
        <v>1695</v>
      </c>
      <c r="E117">
        <v>2971535</v>
      </c>
      <c r="F117">
        <v>2006508</v>
      </c>
      <c r="G117">
        <v>4.913824E-2</v>
      </c>
      <c r="H117">
        <v>49.138239999999996</v>
      </c>
      <c r="I117">
        <v>6.6851000000000002E-3</v>
      </c>
      <c r="J117">
        <v>8.2010999999999998E-4</v>
      </c>
      <c r="K117">
        <v>1.4673E-4</v>
      </c>
      <c r="L117">
        <v>146016</v>
      </c>
      <c r="M117">
        <v>19865</v>
      </c>
      <c r="N117">
        <v>2437</v>
      </c>
      <c r="O117">
        <v>436</v>
      </c>
      <c r="P117">
        <v>90571</v>
      </c>
      <c r="Q117">
        <v>35580</v>
      </c>
      <c r="R117">
        <v>12947</v>
      </c>
      <c r="S117">
        <v>4481</v>
      </c>
      <c r="T117">
        <v>1466</v>
      </c>
      <c r="U117">
        <v>535</v>
      </c>
      <c r="V117">
        <v>213</v>
      </c>
      <c r="W117">
        <v>107</v>
      </c>
      <c r="X117">
        <v>57</v>
      </c>
      <c r="Y117">
        <v>28</v>
      </c>
      <c r="Z117">
        <v>20</v>
      </c>
      <c r="AA117">
        <v>3</v>
      </c>
      <c r="AB117">
        <v>5</v>
      </c>
      <c r="AC117">
        <v>1</v>
      </c>
      <c r="AD117">
        <v>0</v>
      </c>
      <c r="AE117">
        <v>1</v>
      </c>
      <c r="AF117">
        <v>1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</row>
    <row r="118" spans="1:40" x14ac:dyDescent="0.2">
      <c r="A118" t="s">
        <v>2694</v>
      </c>
      <c r="B118" t="s">
        <v>2695</v>
      </c>
      <c r="C118" t="s">
        <v>1684</v>
      </c>
      <c r="D118" t="s">
        <v>1695</v>
      </c>
      <c r="E118">
        <v>1522076</v>
      </c>
      <c r="F118">
        <v>481674</v>
      </c>
      <c r="G118">
        <v>4.8920680000000001E-2</v>
      </c>
      <c r="H118">
        <v>48.920680000000004</v>
      </c>
      <c r="I118">
        <v>7.0600899999999998E-3</v>
      </c>
      <c r="J118">
        <v>1.0847000000000001E-3</v>
      </c>
      <c r="K118">
        <v>2.5162999999999997E-4</v>
      </c>
      <c r="L118">
        <v>74461</v>
      </c>
      <c r="M118">
        <v>10746</v>
      </c>
      <c r="N118">
        <v>1651</v>
      </c>
      <c r="O118">
        <v>383</v>
      </c>
      <c r="P118">
        <v>45733</v>
      </c>
      <c r="Q118">
        <v>17982</v>
      </c>
      <c r="R118">
        <v>6633</v>
      </c>
      <c r="S118">
        <v>2462</v>
      </c>
      <c r="T118">
        <v>929</v>
      </c>
      <c r="U118">
        <v>339</v>
      </c>
      <c r="V118">
        <v>136</v>
      </c>
      <c r="W118">
        <v>65</v>
      </c>
      <c r="X118">
        <v>89</v>
      </c>
      <c r="Y118">
        <v>23</v>
      </c>
      <c r="Z118">
        <v>48</v>
      </c>
      <c r="AA118">
        <v>6</v>
      </c>
      <c r="AB118">
        <v>7</v>
      </c>
      <c r="AC118">
        <v>6</v>
      </c>
      <c r="AD118">
        <v>2</v>
      </c>
      <c r="AE118">
        <v>1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</row>
    <row r="119" spans="1:40" x14ac:dyDescent="0.2">
      <c r="A119" t="s">
        <v>2005</v>
      </c>
      <c r="B119" t="s">
        <v>2006</v>
      </c>
      <c r="C119" t="s">
        <v>1684</v>
      </c>
      <c r="D119" t="s">
        <v>1692</v>
      </c>
      <c r="E119">
        <v>6557542</v>
      </c>
      <c r="F119">
        <v>4365399</v>
      </c>
      <c r="G119">
        <v>4.8894387561680887E-2</v>
      </c>
      <c r="H119">
        <v>48.894387561680887</v>
      </c>
      <c r="I119">
        <v>1.4284970000000001E-2</v>
      </c>
      <c r="J119">
        <v>1.9276599999999999E-3</v>
      </c>
      <c r="K119">
        <v>3.4948999999999999E-4</v>
      </c>
      <c r="L119">
        <v>320627</v>
      </c>
      <c r="M119">
        <v>46903</v>
      </c>
      <c r="N119">
        <v>6348</v>
      </c>
      <c r="O119">
        <v>1157</v>
      </c>
      <c r="P119">
        <v>196133</v>
      </c>
      <c r="Q119">
        <v>77591</v>
      </c>
      <c r="R119">
        <v>30039</v>
      </c>
      <c r="S119">
        <v>10516</v>
      </c>
      <c r="T119">
        <v>3824</v>
      </c>
      <c r="U119">
        <v>1367</v>
      </c>
      <c r="V119">
        <v>533</v>
      </c>
      <c r="W119">
        <v>271</v>
      </c>
      <c r="X119">
        <v>136</v>
      </c>
      <c r="Y119">
        <v>95</v>
      </c>
      <c r="Z119">
        <v>48</v>
      </c>
      <c r="AA119">
        <v>29</v>
      </c>
      <c r="AB119">
        <v>22</v>
      </c>
      <c r="AC119">
        <v>15</v>
      </c>
      <c r="AD119">
        <v>5</v>
      </c>
      <c r="AE119">
        <v>2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1</v>
      </c>
    </row>
    <row r="120" spans="1:40" x14ac:dyDescent="0.2">
      <c r="A120" t="s">
        <v>2187</v>
      </c>
      <c r="B120" t="s">
        <v>2188</v>
      </c>
      <c r="C120" t="s">
        <v>1684</v>
      </c>
      <c r="D120" t="s">
        <v>1685</v>
      </c>
      <c r="E120">
        <v>2678452</v>
      </c>
      <c r="F120">
        <v>1820857</v>
      </c>
      <c r="G120">
        <v>4.8794230000000001E-2</v>
      </c>
      <c r="H120">
        <v>48.794229999999999</v>
      </c>
      <c r="I120">
        <v>6.7150700000000001E-3</v>
      </c>
      <c r="J120">
        <v>9.0463000000000002E-4</v>
      </c>
      <c r="K120">
        <v>1.6202999999999999E-4</v>
      </c>
      <c r="L120">
        <v>130693</v>
      </c>
      <c r="M120">
        <v>17986</v>
      </c>
      <c r="N120">
        <v>2423</v>
      </c>
      <c r="O120">
        <v>434</v>
      </c>
      <c r="P120">
        <v>81246</v>
      </c>
      <c r="Q120">
        <v>31461</v>
      </c>
      <c r="R120">
        <v>11570</v>
      </c>
      <c r="S120">
        <v>3993</v>
      </c>
      <c r="T120">
        <v>1451</v>
      </c>
      <c r="U120">
        <v>538</v>
      </c>
      <c r="V120">
        <v>215</v>
      </c>
      <c r="W120">
        <v>91</v>
      </c>
      <c r="X120">
        <v>53</v>
      </c>
      <c r="Y120">
        <v>28</v>
      </c>
      <c r="Z120">
        <v>19</v>
      </c>
      <c r="AA120">
        <v>16</v>
      </c>
      <c r="AB120">
        <v>5</v>
      </c>
      <c r="AC120">
        <v>1</v>
      </c>
      <c r="AD120">
        <v>0</v>
      </c>
      <c r="AE120">
        <v>3</v>
      </c>
      <c r="AF120">
        <v>1</v>
      </c>
      <c r="AG120">
        <v>1</v>
      </c>
      <c r="AH120">
        <v>0</v>
      </c>
      <c r="AI120">
        <v>0</v>
      </c>
      <c r="AJ120">
        <v>1</v>
      </c>
      <c r="AK120">
        <v>0</v>
      </c>
      <c r="AL120">
        <v>0</v>
      </c>
      <c r="AM120">
        <v>0</v>
      </c>
      <c r="AN120">
        <v>0</v>
      </c>
    </row>
    <row r="121" spans="1:40" x14ac:dyDescent="0.2">
      <c r="A121" t="s">
        <v>1813</v>
      </c>
      <c r="B121" t="s">
        <v>1814</v>
      </c>
      <c r="C121" t="s">
        <v>1684</v>
      </c>
      <c r="D121" t="s">
        <v>1685</v>
      </c>
      <c r="E121">
        <v>4591803</v>
      </c>
      <c r="F121">
        <v>3043010</v>
      </c>
      <c r="G121">
        <v>4.8778879999999997E-2</v>
      </c>
      <c r="H121">
        <v>48.778879999999994</v>
      </c>
      <c r="I121">
        <v>6.9423699999999998E-3</v>
      </c>
      <c r="J121">
        <v>9.6759000000000005E-4</v>
      </c>
      <c r="K121">
        <v>1.8969000000000001E-4</v>
      </c>
      <c r="L121">
        <v>223983</v>
      </c>
      <c r="M121">
        <v>31878</v>
      </c>
      <c r="N121">
        <v>4443</v>
      </c>
      <c r="O121">
        <v>871</v>
      </c>
      <c r="P121">
        <v>137292</v>
      </c>
      <c r="Q121">
        <v>54813</v>
      </c>
      <c r="R121">
        <v>20370</v>
      </c>
      <c r="S121">
        <v>7065</v>
      </c>
      <c r="T121">
        <v>2585</v>
      </c>
      <c r="U121">
        <v>987</v>
      </c>
      <c r="V121">
        <v>420</v>
      </c>
      <c r="W121">
        <v>207</v>
      </c>
      <c r="X121">
        <v>87</v>
      </c>
      <c r="Y121">
        <v>61</v>
      </c>
      <c r="Z121">
        <v>33</v>
      </c>
      <c r="AA121">
        <v>23</v>
      </c>
      <c r="AB121">
        <v>16</v>
      </c>
      <c r="AC121">
        <v>11</v>
      </c>
      <c r="AD121">
        <v>3</v>
      </c>
      <c r="AE121">
        <v>4</v>
      </c>
      <c r="AF121">
        <v>2</v>
      </c>
      <c r="AG121">
        <v>1</v>
      </c>
      <c r="AH121">
        <v>0</v>
      </c>
      <c r="AI121">
        <v>0</v>
      </c>
      <c r="AJ121">
        <v>2</v>
      </c>
      <c r="AK121">
        <v>0</v>
      </c>
      <c r="AL121">
        <v>0</v>
      </c>
      <c r="AM121">
        <v>0</v>
      </c>
      <c r="AN121">
        <v>0</v>
      </c>
    </row>
    <row r="122" spans="1:40" x14ac:dyDescent="0.2">
      <c r="A122" t="s">
        <v>2503</v>
      </c>
      <c r="B122" t="s">
        <v>2504</v>
      </c>
      <c r="C122" t="s">
        <v>1684</v>
      </c>
      <c r="D122" t="s">
        <v>1695</v>
      </c>
      <c r="E122">
        <v>3622127</v>
      </c>
      <c r="F122">
        <v>2433260</v>
      </c>
      <c r="G122">
        <v>4.8663669999999999E-2</v>
      </c>
      <c r="H122">
        <v>48.663669999999996</v>
      </c>
      <c r="I122">
        <v>6.5447700000000001E-3</v>
      </c>
      <c r="J122">
        <v>7.9814999999999997E-4</v>
      </c>
      <c r="K122">
        <v>1.2258000000000001E-4</v>
      </c>
      <c r="L122">
        <v>176266</v>
      </c>
      <c r="M122">
        <v>23706</v>
      </c>
      <c r="N122">
        <v>2891</v>
      </c>
      <c r="O122">
        <v>444</v>
      </c>
      <c r="P122">
        <v>109584</v>
      </c>
      <c r="Q122">
        <v>42976</v>
      </c>
      <c r="R122">
        <v>15405</v>
      </c>
      <c r="S122">
        <v>5410</v>
      </c>
      <c r="T122">
        <v>1796</v>
      </c>
      <c r="U122">
        <v>651</v>
      </c>
      <c r="V122">
        <v>249</v>
      </c>
      <c r="W122">
        <v>87</v>
      </c>
      <c r="X122">
        <v>64</v>
      </c>
      <c r="Y122">
        <v>21</v>
      </c>
      <c r="Z122">
        <v>15</v>
      </c>
      <c r="AA122">
        <v>6</v>
      </c>
      <c r="AB122">
        <v>1</v>
      </c>
      <c r="AC122">
        <v>1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</row>
    <row r="123" spans="1:40" x14ac:dyDescent="0.2">
      <c r="A123" t="s">
        <v>1959</v>
      </c>
      <c r="B123" t="s">
        <v>1960</v>
      </c>
      <c r="C123" t="s">
        <v>1684</v>
      </c>
      <c r="D123" t="s">
        <v>1685</v>
      </c>
      <c r="E123">
        <v>1022154</v>
      </c>
      <c r="F123">
        <v>322949</v>
      </c>
      <c r="G123">
        <v>4.8646290000000002E-2</v>
      </c>
      <c r="H123">
        <v>48.64629</v>
      </c>
      <c r="I123">
        <v>6.6848999999999997E-3</v>
      </c>
      <c r="J123">
        <v>9.2940999999999998E-4</v>
      </c>
      <c r="K123">
        <v>1.9370999999999999E-4</v>
      </c>
      <c r="L123">
        <v>49724</v>
      </c>
      <c r="M123">
        <v>6833</v>
      </c>
      <c r="N123">
        <v>950</v>
      </c>
      <c r="O123">
        <v>198</v>
      </c>
      <c r="P123">
        <v>30840</v>
      </c>
      <c r="Q123">
        <v>12051</v>
      </c>
      <c r="R123">
        <v>4329</v>
      </c>
      <c r="S123">
        <v>1554</v>
      </c>
      <c r="T123">
        <v>521</v>
      </c>
      <c r="U123">
        <v>231</v>
      </c>
      <c r="V123">
        <v>79</v>
      </c>
      <c r="W123">
        <v>46</v>
      </c>
      <c r="X123">
        <v>26</v>
      </c>
      <c r="Y123">
        <v>16</v>
      </c>
      <c r="Z123">
        <v>8</v>
      </c>
      <c r="AA123">
        <v>10</v>
      </c>
      <c r="AB123">
        <v>6</v>
      </c>
      <c r="AC123">
        <v>3</v>
      </c>
      <c r="AD123">
        <v>2</v>
      </c>
      <c r="AE123">
        <v>0</v>
      </c>
      <c r="AF123">
        <v>0</v>
      </c>
      <c r="AG123">
        <v>1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1</v>
      </c>
      <c r="AN123">
        <v>0</v>
      </c>
    </row>
    <row r="124" spans="1:40" x14ac:dyDescent="0.2">
      <c r="A124" t="s">
        <v>2964</v>
      </c>
      <c r="B124" t="s">
        <v>2965</v>
      </c>
      <c r="C124" t="s">
        <v>1684</v>
      </c>
      <c r="D124" t="s">
        <v>1695</v>
      </c>
      <c r="E124">
        <v>5308934</v>
      </c>
      <c r="F124">
        <v>3581656</v>
      </c>
      <c r="G124">
        <v>4.8628970000000001E-2</v>
      </c>
      <c r="H124">
        <v>48.628970000000002</v>
      </c>
      <c r="I124">
        <v>6.8335799999999997E-3</v>
      </c>
      <c r="J124">
        <v>8.7569000000000004E-4</v>
      </c>
      <c r="K124">
        <v>1.4824E-4</v>
      </c>
      <c r="L124">
        <v>258168</v>
      </c>
      <c r="M124">
        <v>36279</v>
      </c>
      <c r="N124">
        <v>4649</v>
      </c>
      <c r="O124">
        <v>787</v>
      </c>
      <c r="P124">
        <v>158952</v>
      </c>
      <c r="Q124">
        <v>62937</v>
      </c>
      <c r="R124">
        <v>23325</v>
      </c>
      <c r="S124">
        <v>8305</v>
      </c>
      <c r="T124">
        <v>2845</v>
      </c>
      <c r="U124">
        <v>1017</v>
      </c>
      <c r="V124">
        <v>374</v>
      </c>
      <c r="W124">
        <v>171</v>
      </c>
      <c r="X124">
        <v>108</v>
      </c>
      <c r="Y124">
        <v>62</v>
      </c>
      <c r="Z124">
        <v>28</v>
      </c>
      <c r="AA124">
        <v>18</v>
      </c>
      <c r="AB124">
        <v>6</v>
      </c>
      <c r="AC124">
        <v>6</v>
      </c>
      <c r="AD124">
        <v>8</v>
      </c>
      <c r="AE124">
        <v>3</v>
      </c>
      <c r="AF124">
        <v>1</v>
      </c>
      <c r="AG124">
        <v>1</v>
      </c>
      <c r="AH124">
        <v>1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</row>
    <row r="125" spans="1:40" x14ac:dyDescent="0.2">
      <c r="A125" t="s">
        <v>2121</v>
      </c>
      <c r="B125" t="s">
        <v>2122</v>
      </c>
      <c r="C125" t="s">
        <v>1684</v>
      </c>
      <c r="D125" t="s">
        <v>1685</v>
      </c>
      <c r="E125">
        <v>1540768</v>
      </c>
      <c r="F125">
        <v>484295</v>
      </c>
      <c r="G125">
        <v>4.8508280000000001E-2</v>
      </c>
      <c r="H125">
        <v>48.508279999999999</v>
      </c>
      <c r="I125">
        <v>6.6499300000000001E-3</v>
      </c>
      <c r="J125">
        <v>8.2686000000000001E-4</v>
      </c>
      <c r="K125">
        <v>1.0449E-4</v>
      </c>
      <c r="L125">
        <v>74740</v>
      </c>
      <c r="M125">
        <v>10246</v>
      </c>
      <c r="N125">
        <v>1274</v>
      </c>
      <c r="O125">
        <v>161</v>
      </c>
      <c r="P125">
        <v>46288</v>
      </c>
      <c r="Q125">
        <v>18206</v>
      </c>
      <c r="R125">
        <v>6694</v>
      </c>
      <c r="S125">
        <v>2278</v>
      </c>
      <c r="T125">
        <v>837</v>
      </c>
      <c r="U125">
        <v>276</v>
      </c>
      <c r="V125">
        <v>102</v>
      </c>
      <c r="W125">
        <v>35</v>
      </c>
      <c r="X125">
        <v>13</v>
      </c>
      <c r="Y125">
        <v>6</v>
      </c>
      <c r="Z125">
        <v>2</v>
      </c>
      <c r="AA125">
        <v>1</v>
      </c>
      <c r="AB125">
        <v>2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</row>
    <row r="126" spans="1:40" x14ac:dyDescent="0.2">
      <c r="A126" t="s">
        <v>2788</v>
      </c>
      <c r="B126" t="s">
        <v>2789</v>
      </c>
      <c r="C126" t="s">
        <v>1684</v>
      </c>
      <c r="D126" t="s">
        <v>1695</v>
      </c>
      <c r="E126">
        <v>5191536</v>
      </c>
      <c r="F126">
        <v>3462645</v>
      </c>
      <c r="G126">
        <v>4.8507799999999997E-2</v>
      </c>
      <c r="H126">
        <v>48.507799999999996</v>
      </c>
      <c r="I126">
        <v>6.7072599999999996E-3</v>
      </c>
      <c r="J126">
        <v>8.6140000000000001E-4</v>
      </c>
      <c r="K126">
        <v>1.3752999999999999E-4</v>
      </c>
      <c r="L126">
        <v>251830</v>
      </c>
      <c r="M126">
        <v>34821</v>
      </c>
      <c r="N126">
        <v>4472</v>
      </c>
      <c r="O126">
        <v>714</v>
      </c>
      <c r="P126">
        <v>156270</v>
      </c>
      <c r="Q126">
        <v>60739</v>
      </c>
      <c r="R126">
        <v>22585</v>
      </c>
      <c r="S126">
        <v>7764</v>
      </c>
      <c r="T126">
        <v>2790</v>
      </c>
      <c r="U126">
        <v>968</v>
      </c>
      <c r="V126">
        <v>350</v>
      </c>
      <c r="W126">
        <v>189</v>
      </c>
      <c r="X126">
        <v>74</v>
      </c>
      <c r="Y126">
        <v>36</v>
      </c>
      <c r="Z126">
        <v>30</v>
      </c>
      <c r="AA126">
        <v>9</v>
      </c>
      <c r="AB126">
        <v>14</v>
      </c>
      <c r="AC126">
        <v>2</v>
      </c>
      <c r="AD126">
        <v>3</v>
      </c>
      <c r="AE126">
        <v>2</v>
      </c>
      <c r="AF126">
        <v>1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2</v>
      </c>
      <c r="AM126">
        <v>0</v>
      </c>
      <c r="AN126">
        <v>2</v>
      </c>
    </row>
    <row r="127" spans="1:40" x14ac:dyDescent="0.2">
      <c r="A127" t="s">
        <v>2235</v>
      </c>
      <c r="B127" t="s">
        <v>2236</v>
      </c>
      <c r="C127" t="s">
        <v>1684</v>
      </c>
      <c r="D127" t="s">
        <v>1692</v>
      </c>
      <c r="E127">
        <v>4751080</v>
      </c>
      <c r="F127">
        <v>3080301</v>
      </c>
      <c r="G127">
        <v>4.8499500000000001E-2</v>
      </c>
      <c r="H127">
        <v>48.499499999999998</v>
      </c>
      <c r="I127">
        <v>7.1579499999999997E-3</v>
      </c>
      <c r="J127">
        <v>1.02987E-3</v>
      </c>
      <c r="K127">
        <v>1.9637999999999999E-4</v>
      </c>
      <c r="L127">
        <v>230425</v>
      </c>
      <c r="M127">
        <v>34008</v>
      </c>
      <c r="N127">
        <v>4893</v>
      </c>
      <c r="O127">
        <v>933</v>
      </c>
      <c r="P127">
        <v>140771</v>
      </c>
      <c r="Q127">
        <v>55646</v>
      </c>
      <c r="R127">
        <v>21389</v>
      </c>
      <c r="S127">
        <v>7726</v>
      </c>
      <c r="T127">
        <v>2909</v>
      </c>
      <c r="U127">
        <v>1051</v>
      </c>
      <c r="V127">
        <v>469</v>
      </c>
      <c r="W127">
        <v>212</v>
      </c>
      <c r="X127">
        <v>113</v>
      </c>
      <c r="Y127">
        <v>63</v>
      </c>
      <c r="Z127">
        <v>46</v>
      </c>
      <c r="AA127">
        <v>15</v>
      </c>
      <c r="AB127">
        <v>4</v>
      </c>
      <c r="AC127">
        <v>5</v>
      </c>
      <c r="AD127">
        <v>4</v>
      </c>
      <c r="AE127">
        <v>1</v>
      </c>
      <c r="AF127">
        <v>0</v>
      </c>
      <c r="AG127">
        <v>1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</row>
    <row r="128" spans="1:40" x14ac:dyDescent="0.2">
      <c r="A128" t="s">
        <v>1861</v>
      </c>
      <c r="B128" t="s">
        <v>1862</v>
      </c>
      <c r="C128" t="s">
        <v>1684</v>
      </c>
      <c r="D128" t="s">
        <v>1692</v>
      </c>
      <c r="E128">
        <v>5287950</v>
      </c>
      <c r="F128">
        <v>3462698</v>
      </c>
      <c r="G128">
        <v>4.8480790000000003E-2</v>
      </c>
      <c r="H128">
        <v>48.480790000000006</v>
      </c>
      <c r="I128">
        <v>7.1365999999999999E-3</v>
      </c>
      <c r="J128">
        <v>1.06601E-3</v>
      </c>
      <c r="K128">
        <v>2.2599E-4</v>
      </c>
      <c r="L128">
        <v>256364</v>
      </c>
      <c r="M128">
        <v>37738</v>
      </c>
      <c r="N128">
        <v>5637</v>
      </c>
      <c r="O128">
        <v>1195</v>
      </c>
      <c r="P128">
        <v>156722</v>
      </c>
      <c r="Q128">
        <v>61904</v>
      </c>
      <c r="R128">
        <v>23495</v>
      </c>
      <c r="S128">
        <v>8606</v>
      </c>
      <c r="T128">
        <v>3257</v>
      </c>
      <c r="U128">
        <v>1185</v>
      </c>
      <c r="V128">
        <v>480</v>
      </c>
      <c r="W128">
        <v>296</v>
      </c>
      <c r="X128">
        <v>253</v>
      </c>
      <c r="Y128">
        <v>78</v>
      </c>
      <c r="Z128">
        <v>41</v>
      </c>
      <c r="AA128">
        <v>24</v>
      </c>
      <c r="AB128">
        <v>8</v>
      </c>
      <c r="AC128">
        <v>7</v>
      </c>
      <c r="AD128">
        <v>4</v>
      </c>
      <c r="AE128">
        <v>2</v>
      </c>
      <c r="AF128">
        <v>0</v>
      </c>
      <c r="AG128">
        <v>0</v>
      </c>
      <c r="AH128">
        <v>1</v>
      </c>
      <c r="AI128">
        <v>1</v>
      </c>
      <c r="AJ128">
        <v>0</v>
      </c>
      <c r="AK128">
        <v>0</v>
      </c>
      <c r="AL128">
        <v>0</v>
      </c>
      <c r="AM128">
        <v>0</v>
      </c>
      <c r="AN128">
        <v>0</v>
      </c>
    </row>
    <row r="129" spans="1:40" x14ac:dyDescent="0.2">
      <c r="A129" t="s">
        <v>2467</v>
      </c>
      <c r="B129" t="s">
        <v>2468</v>
      </c>
      <c r="C129" t="s">
        <v>1684</v>
      </c>
      <c r="D129" t="s">
        <v>1695</v>
      </c>
      <c r="E129">
        <v>2127051</v>
      </c>
      <c r="F129">
        <v>649411</v>
      </c>
      <c r="G129">
        <v>4.844971E-2</v>
      </c>
      <c r="H129">
        <v>48.449710000000003</v>
      </c>
      <c r="I129">
        <v>6.6208999999999999E-3</v>
      </c>
      <c r="J129">
        <v>9.0218999999999998E-4</v>
      </c>
      <c r="K129">
        <v>1.4621E-4</v>
      </c>
      <c r="L129">
        <v>103055</v>
      </c>
      <c r="M129">
        <v>14083</v>
      </c>
      <c r="N129">
        <v>1919</v>
      </c>
      <c r="O129">
        <v>311</v>
      </c>
      <c r="P129">
        <v>64034</v>
      </c>
      <c r="Q129">
        <v>24938</v>
      </c>
      <c r="R129">
        <v>8871</v>
      </c>
      <c r="S129">
        <v>3293</v>
      </c>
      <c r="T129">
        <v>1184</v>
      </c>
      <c r="U129">
        <v>424</v>
      </c>
      <c r="V129">
        <v>122</v>
      </c>
      <c r="W129">
        <v>57</v>
      </c>
      <c r="X129">
        <v>43</v>
      </c>
      <c r="Y129">
        <v>22</v>
      </c>
      <c r="Z129">
        <v>18</v>
      </c>
      <c r="AA129">
        <v>9</v>
      </c>
      <c r="AB129">
        <v>7</v>
      </c>
      <c r="AC129">
        <v>2</v>
      </c>
      <c r="AD129">
        <v>4</v>
      </c>
      <c r="AE129">
        <v>3</v>
      </c>
      <c r="AF129">
        <v>14</v>
      </c>
      <c r="AG129">
        <v>4</v>
      </c>
      <c r="AH129">
        <v>0</v>
      </c>
      <c r="AI129">
        <v>2</v>
      </c>
      <c r="AJ129">
        <v>0</v>
      </c>
      <c r="AK129">
        <v>0</v>
      </c>
      <c r="AL129">
        <v>0</v>
      </c>
      <c r="AM129">
        <v>3</v>
      </c>
      <c r="AN129">
        <v>1</v>
      </c>
    </row>
    <row r="130" spans="1:40" x14ac:dyDescent="0.2">
      <c r="A130" t="s">
        <v>2119</v>
      </c>
      <c r="B130" t="s">
        <v>2120</v>
      </c>
      <c r="C130" t="s">
        <v>1684</v>
      </c>
      <c r="D130" t="s">
        <v>1685</v>
      </c>
      <c r="E130">
        <v>2197430</v>
      </c>
      <c r="F130">
        <v>685186</v>
      </c>
      <c r="G130">
        <v>4.8442499999999999E-2</v>
      </c>
      <c r="H130">
        <v>48.442500000000003</v>
      </c>
      <c r="I130">
        <v>6.4320599999999999E-3</v>
      </c>
      <c r="J130">
        <v>8.1685999999999998E-4</v>
      </c>
      <c r="K130">
        <v>1.4061999999999999E-4</v>
      </c>
      <c r="L130">
        <v>106449</v>
      </c>
      <c r="M130">
        <v>14134</v>
      </c>
      <c r="N130">
        <v>1795</v>
      </c>
      <c r="O130">
        <v>309</v>
      </c>
      <c r="P130">
        <v>66274</v>
      </c>
      <c r="Q130">
        <v>26041</v>
      </c>
      <c r="R130">
        <v>9160</v>
      </c>
      <c r="S130">
        <v>3179</v>
      </c>
      <c r="T130">
        <v>1147</v>
      </c>
      <c r="U130">
        <v>339</v>
      </c>
      <c r="V130">
        <v>145</v>
      </c>
      <c r="W130">
        <v>45</v>
      </c>
      <c r="X130">
        <v>103</v>
      </c>
      <c r="Y130">
        <v>9</v>
      </c>
      <c r="Z130">
        <v>5</v>
      </c>
      <c r="AA130">
        <v>1</v>
      </c>
      <c r="AB130">
        <v>1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</row>
    <row r="131" spans="1:40" x14ac:dyDescent="0.2">
      <c r="A131" t="s">
        <v>2387</v>
      </c>
      <c r="B131" t="s">
        <v>2388</v>
      </c>
      <c r="C131" t="s">
        <v>1684</v>
      </c>
      <c r="D131" t="s">
        <v>1784</v>
      </c>
      <c r="E131">
        <v>9139763</v>
      </c>
      <c r="F131">
        <v>6296495</v>
      </c>
      <c r="G131">
        <v>4.8426749999999998E-2</v>
      </c>
      <c r="H131">
        <v>48.426749999999998</v>
      </c>
      <c r="I131">
        <v>6.4897699999999997E-3</v>
      </c>
      <c r="J131">
        <v>7.5898999999999997E-4</v>
      </c>
      <c r="K131">
        <v>1.0996E-4</v>
      </c>
      <c r="L131">
        <v>442609</v>
      </c>
      <c r="M131">
        <v>59315</v>
      </c>
      <c r="N131">
        <v>6937</v>
      </c>
      <c r="O131">
        <v>1005</v>
      </c>
      <c r="P131">
        <v>276137</v>
      </c>
      <c r="Q131">
        <v>107157</v>
      </c>
      <c r="R131">
        <v>39182</v>
      </c>
      <c r="S131">
        <v>13196</v>
      </c>
      <c r="T131">
        <v>4357</v>
      </c>
      <c r="U131">
        <v>1575</v>
      </c>
      <c r="V131">
        <v>501</v>
      </c>
      <c r="W131">
        <v>243</v>
      </c>
      <c r="X131">
        <v>118</v>
      </c>
      <c r="Y131">
        <v>75</v>
      </c>
      <c r="Z131">
        <v>37</v>
      </c>
      <c r="AA131">
        <v>13</v>
      </c>
      <c r="AB131">
        <v>7</v>
      </c>
      <c r="AC131">
        <v>4</v>
      </c>
      <c r="AD131">
        <v>1</v>
      </c>
      <c r="AE131">
        <v>1</v>
      </c>
      <c r="AF131">
        <v>1</v>
      </c>
      <c r="AG131">
        <v>0</v>
      </c>
      <c r="AH131">
        <v>0</v>
      </c>
      <c r="AI131">
        <v>2</v>
      </c>
      <c r="AJ131">
        <v>1</v>
      </c>
      <c r="AK131">
        <v>0</v>
      </c>
      <c r="AL131">
        <v>1</v>
      </c>
      <c r="AM131">
        <v>0</v>
      </c>
      <c r="AN131">
        <v>0</v>
      </c>
    </row>
    <row r="132" spans="1:40" x14ac:dyDescent="0.2">
      <c r="A132" t="s">
        <v>2826</v>
      </c>
      <c r="B132" t="s">
        <v>2827</v>
      </c>
      <c r="C132" t="s">
        <v>1684</v>
      </c>
      <c r="D132" t="s">
        <v>1685</v>
      </c>
      <c r="E132">
        <v>4198652</v>
      </c>
      <c r="F132">
        <v>2806737</v>
      </c>
      <c r="G132">
        <v>4.8384339999999998E-2</v>
      </c>
      <c r="H132">
        <v>48.384339999999995</v>
      </c>
      <c r="I132">
        <v>6.9436599999999999E-3</v>
      </c>
      <c r="J132">
        <v>9.5553999999999995E-4</v>
      </c>
      <c r="K132">
        <v>1.9101E-4</v>
      </c>
      <c r="L132">
        <v>203149</v>
      </c>
      <c r="M132">
        <v>29154</v>
      </c>
      <c r="N132">
        <v>4012</v>
      </c>
      <c r="O132">
        <v>802</v>
      </c>
      <c r="P132">
        <v>124706</v>
      </c>
      <c r="Q132">
        <v>49289</v>
      </c>
      <c r="R132">
        <v>18474</v>
      </c>
      <c r="S132">
        <v>6668</v>
      </c>
      <c r="T132">
        <v>2365</v>
      </c>
      <c r="U132">
        <v>845</v>
      </c>
      <c r="V132">
        <v>403</v>
      </c>
      <c r="W132">
        <v>174</v>
      </c>
      <c r="X132">
        <v>119</v>
      </c>
      <c r="Y132">
        <v>40</v>
      </c>
      <c r="Z132">
        <v>32</v>
      </c>
      <c r="AA132">
        <v>16</v>
      </c>
      <c r="AB132">
        <v>5</v>
      </c>
      <c r="AC132">
        <v>7</v>
      </c>
      <c r="AD132">
        <v>1</v>
      </c>
      <c r="AE132">
        <v>0</v>
      </c>
      <c r="AF132">
        <v>1</v>
      </c>
      <c r="AG132">
        <v>2</v>
      </c>
      <c r="AH132">
        <v>1</v>
      </c>
      <c r="AI132">
        <v>0</v>
      </c>
      <c r="AJ132">
        <v>1</v>
      </c>
      <c r="AK132">
        <v>0</v>
      </c>
      <c r="AL132">
        <v>0</v>
      </c>
      <c r="AM132">
        <v>0</v>
      </c>
      <c r="AN132">
        <v>0</v>
      </c>
    </row>
    <row r="133" spans="1:40" x14ac:dyDescent="0.2">
      <c r="A133" t="s">
        <v>1795</v>
      </c>
      <c r="B133" t="s">
        <v>1796</v>
      </c>
      <c r="C133" t="s">
        <v>1684</v>
      </c>
      <c r="D133" t="s">
        <v>1784</v>
      </c>
      <c r="E133">
        <v>12489432</v>
      </c>
      <c r="F133">
        <v>8673755</v>
      </c>
      <c r="G133">
        <v>4.8329660000000003E-2</v>
      </c>
      <c r="H133">
        <v>48.329660000000004</v>
      </c>
      <c r="I133">
        <v>6.3210999999999996E-3</v>
      </c>
      <c r="J133">
        <v>6.9251000000000002E-4</v>
      </c>
      <c r="K133">
        <v>8.9439999999999997E-5</v>
      </c>
      <c r="L133">
        <v>603610</v>
      </c>
      <c r="M133">
        <v>78947</v>
      </c>
      <c r="N133">
        <v>8649</v>
      </c>
      <c r="O133">
        <v>1117</v>
      </c>
      <c r="P133">
        <v>378528</v>
      </c>
      <c r="Q133">
        <v>146135</v>
      </c>
      <c r="R133">
        <v>52633</v>
      </c>
      <c r="S133">
        <v>17665</v>
      </c>
      <c r="T133">
        <v>5662</v>
      </c>
      <c r="U133">
        <v>1870</v>
      </c>
      <c r="V133">
        <v>636</v>
      </c>
      <c r="W133">
        <v>260</v>
      </c>
      <c r="X133">
        <v>113</v>
      </c>
      <c r="Y133">
        <v>58</v>
      </c>
      <c r="Z133">
        <v>30</v>
      </c>
      <c r="AA133">
        <v>10</v>
      </c>
      <c r="AB133">
        <v>4</v>
      </c>
      <c r="AC133">
        <v>4</v>
      </c>
      <c r="AD133">
        <v>0</v>
      </c>
      <c r="AE133">
        <v>0</v>
      </c>
      <c r="AF133">
        <v>2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</row>
    <row r="134" spans="1:40" x14ac:dyDescent="0.2">
      <c r="A134" t="s">
        <v>2063</v>
      </c>
      <c r="B134" t="s">
        <v>2064</v>
      </c>
      <c r="C134" t="s">
        <v>1684</v>
      </c>
      <c r="D134" t="s">
        <v>1692</v>
      </c>
      <c r="E134">
        <v>4061276</v>
      </c>
      <c r="F134">
        <v>2707030</v>
      </c>
      <c r="G134">
        <v>4.8314860000000001E-2</v>
      </c>
      <c r="H134">
        <v>48.314860000000003</v>
      </c>
      <c r="I134">
        <v>6.9729299999999996E-3</v>
      </c>
      <c r="J134">
        <v>9.0118999999999996E-4</v>
      </c>
      <c r="K134">
        <v>1.4651000000000001E-4</v>
      </c>
      <c r="L134">
        <v>196220</v>
      </c>
      <c r="M134">
        <v>28319</v>
      </c>
      <c r="N134">
        <v>3660</v>
      </c>
      <c r="O134">
        <v>595</v>
      </c>
      <c r="P134">
        <v>119931</v>
      </c>
      <c r="Q134">
        <v>47970</v>
      </c>
      <c r="R134">
        <v>18168</v>
      </c>
      <c r="S134">
        <v>6491</v>
      </c>
      <c r="T134">
        <v>2311</v>
      </c>
      <c r="U134">
        <v>754</v>
      </c>
      <c r="V134">
        <v>336</v>
      </c>
      <c r="W134">
        <v>122</v>
      </c>
      <c r="X134">
        <v>55</v>
      </c>
      <c r="Y134">
        <v>43</v>
      </c>
      <c r="Z134">
        <v>16</v>
      </c>
      <c r="AA134">
        <v>5</v>
      </c>
      <c r="AB134">
        <v>9</v>
      </c>
      <c r="AC134">
        <v>2</v>
      </c>
      <c r="AD134">
        <v>4</v>
      </c>
      <c r="AE134">
        <v>0</v>
      </c>
      <c r="AF134">
        <v>0</v>
      </c>
      <c r="AG134">
        <v>3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</row>
    <row r="135" spans="1:40" x14ac:dyDescent="0.2">
      <c r="A135" t="s">
        <v>2385</v>
      </c>
      <c r="B135" t="s">
        <v>2386</v>
      </c>
      <c r="C135" t="s">
        <v>1684</v>
      </c>
      <c r="D135" t="s">
        <v>1784</v>
      </c>
      <c r="E135">
        <v>10350586</v>
      </c>
      <c r="F135">
        <v>7161795</v>
      </c>
      <c r="G135">
        <v>4.8134280000000002E-2</v>
      </c>
      <c r="H135">
        <v>48.134280000000004</v>
      </c>
      <c r="I135">
        <v>6.4536400000000001E-3</v>
      </c>
      <c r="J135">
        <v>7.4797999999999998E-4</v>
      </c>
      <c r="K135">
        <v>1.1053E-4</v>
      </c>
      <c r="L135">
        <v>498218</v>
      </c>
      <c r="M135">
        <v>66799</v>
      </c>
      <c r="N135">
        <v>7742</v>
      </c>
      <c r="O135">
        <v>1144</v>
      </c>
      <c r="P135">
        <v>310696</v>
      </c>
      <c r="Q135">
        <v>120723</v>
      </c>
      <c r="R135">
        <v>44317</v>
      </c>
      <c r="S135">
        <v>14740</v>
      </c>
      <c r="T135">
        <v>4909</v>
      </c>
      <c r="U135">
        <v>1689</v>
      </c>
      <c r="V135">
        <v>626</v>
      </c>
      <c r="W135">
        <v>300</v>
      </c>
      <c r="X135">
        <v>122</v>
      </c>
      <c r="Y135">
        <v>61</v>
      </c>
      <c r="Z135">
        <v>21</v>
      </c>
      <c r="AA135">
        <v>9</v>
      </c>
      <c r="AB135">
        <v>2</v>
      </c>
      <c r="AC135">
        <v>3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</row>
    <row r="136" spans="1:40" x14ac:dyDescent="0.2">
      <c r="A136" t="s">
        <v>2802</v>
      </c>
      <c r="B136" t="s">
        <v>2803</v>
      </c>
      <c r="C136" t="s">
        <v>1684</v>
      </c>
      <c r="D136" t="s">
        <v>1695</v>
      </c>
      <c r="E136">
        <v>3345170</v>
      </c>
      <c r="F136">
        <v>2191137</v>
      </c>
      <c r="G136">
        <v>4.8130890000000003E-2</v>
      </c>
      <c r="H136">
        <v>48.130890000000001</v>
      </c>
      <c r="I136">
        <v>7.0065199999999996E-3</v>
      </c>
      <c r="J136">
        <v>9.4404999999999999E-4</v>
      </c>
      <c r="K136">
        <v>1.5694E-4</v>
      </c>
      <c r="L136">
        <v>161006</v>
      </c>
      <c r="M136">
        <v>23438</v>
      </c>
      <c r="N136">
        <v>3158</v>
      </c>
      <c r="O136">
        <v>525</v>
      </c>
      <c r="P136">
        <v>98501</v>
      </c>
      <c r="Q136">
        <v>39067</v>
      </c>
      <c r="R136">
        <v>14985</v>
      </c>
      <c r="S136">
        <v>5295</v>
      </c>
      <c r="T136">
        <v>1847</v>
      </c>
      <c r="U136">
        <v>786</v>
      </c>
      <c r="V136">
        <v>287</v>
      </c>
      <c r="W136">
        <v>117</v>
      </c>
      <c r="X136">
        <v>47</v>
      </c>
      <c r="Y136">
        <v>19</v>
      </c>
      <c r="Z136">
        <v>18</v>
      </c>
      <c r="AA136">
        <v>11</v>
      </c>
      <c r="AB136">
        <v>4</v>
      </c>
      <c r="AC136">
        <v>4</v>
      </c>
      <c r="AD136">
        <v>0</v>
      </c>
      <c r="AE136">
        <v>0</v>
      </c>
      <c r="AF136">
        <v>10</v>
      </c>
      <c r="AG136">
        <v>2</v>
      </c>
      <c r="AH136">
        <v>2</v>
      </c>
      <c r="AI136">
        <v>1</v>
      </c>
      <c r="AJ136">
        <v>1</v>
      </c>
      <c r="AK136">
        <v>0</v>
      </c>
      <c r="AL136">
        <v>0</v>
      </c>
      <c r="AM136">
        <v>0</v>
      </c>
      <c r="AN136">
        <v>2</v>
      </c>
    </row>
    <row r="137" spans="1:40" x14ac:dyDescent="0.2">
      <c r="A137" t="s">
        <v>2808</v>
      </c>
      <c r="B137" t="s">
        <v>2809</v>
      </c>
      <c r="C137" t="s">
        <v>1684</v>
      </c>
      <c r="D137" t="s">
        <v>1695</v>
      </c>
      <c r="E137">
        <v>5174928</v>
      </c>
      <c r="F137">
        <v>3371364</v>
      </c>
      <c r="G137">
        <v>4.808395E-2</v>
      </c>
      <c r="H137">
        <v>48.083950000000002</v>
      </c>
      <c r="I137">
        <v>6.8916899999999998E-3</v>
      </c>
      <c r="J137">
        <v>8.7827000000000001E-4</v>
      </c>
      <c r="K137">
        <v>1.3371999999999999E-4</v>
      </c>
      <c r="L137">
        <v>248831</v>
      </c>
      <c r="M137">
        <v>35664</v>
      </c>
      <c r="N137">
        <v>4545</v>
      </c>
      <c r="O137">
        <v>692</v>
      </c>
      <c r="P137">
        <v>152962</v>
      </c>
      <c r="Q137">
        <v>60205</v>
      </c>
      <c r="R137">
        <v>23170</v>
      </c>
      <c r="S137">
        <v>7949</v>
      </c>
      <c r="T137">
        <v>2804</v>
      </c>
      <c r="U137">
        <v>1049</v>
      </c>
      <c r="V137">
        <v>349</v>
      </c>
      <c r="W137">
        <v>160</v>
      </c>
      <c r="X137">
        <v>70</v>
      </c>
      <c r="Y137">
        <v>35</v>
      </c>
      <c r="Z137">
        <v>17</v>
      </c>
      <c r="AA137">
        <v>12</v>
      </c>
      <c r="AB137">
        <v>37</v>
      </c>
      <c r="AC137">
        <v>3</v>
      </c>
      <c r="AD137">
        <v>1</v>
      </c>
      <c r="AE137">
        <v>2</v>
      </c>
      <c r="AF137">
        <v>1</v>
      </c>
      <c r="AG137">
        <v>2</v>
      </c>
      <c r="AH137">
        <v>0</v>
      </c>
      <c r="AI137">
        <v>0</v>
      </c>
      <c r="AJ137">
        <v>0</v>
      </c>
      <c r="AK137">
        <v>1</v>
      </c>
      <c r="AL137">
        <v>0</v>
      </c>
      <c r="AM137">
        <v>0</v>
      </c>
      <c r="AN137">
        <v>2</v>
      </c>
    </row>
    <row r="138" spans="1:40" x14ac:dyDescent="0.2">
      <c r="A138" t="s">
        <v>1805</v>
      </c>
      <c r="B138" t="s">
        <v>1806</v>
      </c>
      <c r="C138" t="s">
        <v>1684</v>
      </c>
      <c r="D138" t="s">
        <v>1695</v>
      </c>
      <c r="E138">
        <v>5369772</v>
      </c>
      <c r="F138">
        <v>3614877</v>
      </c>
      <c r="G138">
        <v>4.7965540000000001E-2</v>
      </c>
      <c r="H138">
        <v>47.965540000000004</v>
      </c>
      <c r="I138">
        <v>6.8302700000000003E-3</v>
      </c>
      <c r="J138">
        <v>8.7713000000000005E-4</v>
      </c>
      <c r="K138">
        <v>1.4786000000000001E-4</v>
      </c>
      <c r="L138">
        <v>257564</v>
      </c>
      <c r="M138">
        <v>36677</v>
      </c>
      <c r="N138">
        <v>4710</v>
      </c>
      <c r="O138">
        <v>794</v>
      </c>
      <c r="P138">
        <v>158530</v>
      </c>
      <c r="Q138">
        <v>62357</v>
      </c>
      <c r="R138">
        <v>23715</v>
      </c>
      <c r="S138">
        <v>8252</v>
      </c>
      <c r="T138">
        <v>2805</v>
      </c>
      <c r="U138">
        <v>1111</v>
      </c>
      <c r="V138">
        <v>411</v>
      </c>
      <c r="W138">
        <v>198</v>
      </c>
      <c r="X138">
        <v>94</v>
      </c>
      <c r="Y138">
        <v>47</v>
      </c>
      <c r="Z138">
        <v>25</v>
      </c>
      <c r="AA138">
        <v>9</v>
      </c>
      <c r="AB138">
        <v>7</v>
      </c>
      <c r="AC138">
        <v>1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2</v>
      </c>
    </row>
    <row r="139" spans="1:40" x14ac:dyDescent="0.2">
      <c r="A139" t="s">
        <v>2686</v>
      </c>
      <c r="B139" t="s">
        <v>2687</v>
      </c>
      <c r="C139" t="s">
        <v>1684</v>
      </c>
      <c r="D139" t="s">
        <v>1695</v>
      </c>
      <c r="E139">
        <v>4132586</v>
      </c>
      <c r="F139">
        <v>2758757</v>
      </c>
      <c r="G139">
        <v>4.7874380000000001E-2</v>
      </c>
      <c r="H139">
        <v>47.874380000000002</v>
      </c>
      <c r="I139">
        <v>6.2832299999999999E-3</v>
      </c>
      <c r="J139">
        <v>7.5109999999999999E-4</v>
      </c>
      <c r="K139">
        <v>1.1179E-4</v>
      </c>
      <c r="L139">
        <v>197845</v>
      </c>
      <c r="M139">
        <v>25966</v>
      </c>
      <c r="N139">
        <v>3104</v>
      </c>
      <c r="O139">
        <v>462</v>
      </c>
      <c r="P139">
        <v>124448</v>
      </c>
      <c r="Q139">
        <v>47431</v>
      </c>
      <c r="R139">
        <v>17137</v>
      </c>
      <c r="S139">
        <v>5725</v>
      </c>
      <c r="T139">
        <v>1999</v>
      </c>
      <c r="U139">
        <v>643</v>
      </c>
      <c r="V139">
        <v>261</v>
      </c>
      <c r="W139">
        <v>108</v>
      </c>
      <c r="X139">
        <v>44</v>
      </c>
      <c r="Y139">
        <v>33</v>
      </c>
      <c r="Z139">
        <v>5</v>
      </c>
      <c r="AA139">
        <v>4</v>
      </c>
      <c r="AB139">
        <v>4</v>
      </c>
      <c r="AC139">
        <v>2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1</v>
      </c>
      <c r="AM139">
        <v>0</v>
      </c>
      <c r="AN139">
        <v>0</v>
      </c>
    </row>
    <row r="140" spans="1:40" x14ac:dyDescent="0.2">
      <c r="A140" t="s">
        <v>2700</v>
      </c>
      <c r="B140" t="s">
        <v>2701</v>
      </c>
      <c r="C140" t="s">
        <v>1684</v>
      </c>
      <c r="D140" t="s">
        <v>1695</v>
      </c>
      <c r="E140">
        <v>1485148</v>
      </c>
      <c r="F140">
        <v>481936</v>
      </c>
      <c r="G140">
        <v>4.7857860000000002E-2</v>
      </c>
      <c r="H140">
        <v>47.857860000000002</v>
      </c>
      <c r="I140">
        <v>6.6606199999999999E-3</v>
      </c>
      <c r="J140">
        <v>1.03491E-3</v>
      </c>
      <c r="K140">
        <v>2.4173E-4</v>
      </c>
      <c r="L140">
        <v>71076</v>
      </c>
      <c r="M140">
        <v>9892</v>
      </c>
      <c r="N140">
        <v>1537</v>
      </c>
      <c r="O140">
        <v>359</v>
      </c>
      <c r="P140">
        <v>43943</v>
      </c>
      <c r="Q140">
        <v>17241</v>
      </c>
      <c r="R140">
        <v>6266</v>
      </c>
      <c r="S140">
        <v>2089</v>
      </c>
      <c r="T140">
        <v>825</v>
      </c>
      <c r="U140">
        <v>353</v>
      </c>
      <c r="V140">
        <v>176</v>
      </c>
      <c r="W140">
        <v>85</v>
      </c>
      <c r="X140">
        <v>34</v>
      </c>
      <c r="Y140">
        <v>26</v>
      </c>
      <c r="Z140">
        <v>17</v>
      </c>
      <c r="AA140">
        <v>12</v>
      </c>
      <c r="AB140">
        <v>3</v>
      </c>
      <c r="AC140">
        <v>0</v>
      </c>
      <c r="AD140">
        <v>3</v>
      </c>
      <c r="AE140">
        <v>2</v>
      </c>
      <c r="AF140">
        <v>1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</row>
    <row r="141" spans="1:40" x14ac:dyDescent="0.2">
      <c r="A141" t="s">
        <v>2726</v>
      </c>
      <c r="B141" t="s">
        <v>2727</v>
      </c>
      <c r="C141" t="s">
        <v>1684</v>
      </c>
      <c r="D141" t="s">
        <v>1695</v>
      </c>
      <c r="E141">
        <v>4609584</v>
      </c>
      <c r="F141">
        <v>3092027</v>
      </c>
      <c r="G141">
        <v>4.7809299999999999E-2</v>
      </c>
      <c r="H141">
        <v>47.8093</v>
      </c>
      <c r="I141">
        <v>6.4923400000000001E-3</v>
      </c>
      <c r="J141">
        <v>8.3109000000000004E-4</v>
      </c>
      <c r="K141">
        <v>1.4405E-4</v>
      </c>
      <c r="L141">
        <v>220381</v>
      </c>
      <c r="M141">
        <v>29927</v>
      </c>
      <c r="N141">
        <v>3831</v>
      </c>
      <c r="O141">
        <v>664</v>
      </c>
      <c r="P141">
        <v>137481</v>
      </c>
      <c r="Q141">
        <v>52973</v>
      </c>
      <c r="R141">
        <v>19529</v>
      </c>
      <c r="S141">
        <v>6567</v>
      </c>
      <c r="T141">
        <v>2312</v>
      </c>
      <c r="U141">
        <v>855</v>
      </c>
      <c r="V141">
        <v>347</v>
      </c>
      <c r="W141">
        <v>159</v>
      </c>
      <c r="X141">
        <v>82</v>
      </c>
      <c r="Y141">
        <v>47</v>
      </c>
      <c r="Z141">
        <v>14</v>
      </c>
      <c r="AA141">
        <v>4</v>
      </c>
      <c r="AB141">
        <v>5</v>
      </c>
      <c r="AC141">
        <v>3</v>
      </c>
      <c r="AD141">
        <v>0</v>
      </c>
      <c r="AE141">
        <v>2</v>
      </c>
      <c r="AF141">
        <v>1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</row>
    <row r="142" spans="1:40" x14ac:dyDescent="0.2">
      <c r="A142" t="s">
        <v>2702</v>
      </c>
      <c r="B142" t="s">
        <v>2703</v>
      </c>
      <c r="C142" t="s">
        <v>1684</v>
      </c>
      <c r="D142" t="s">
        <v>1695</v>
      </c>
      <c r="E142">
        <v>1283087</v>
      </c>
      <c r="F142">
        <v>415079</v>
      </c>
      <c r="G142">
        <v>4.7784760000000003E-2</v>
      </c>
      <c r="H142">
        <v>47.784760000000006</v>
      </c>
      <c r="I142">
        <v>6.7485699999999997E-3</v>
      </c>
      <c r="J142">
        <v>9.9369999999999992E-4</v>
      </c>
      <c r="K142">
        <v>2.1199000000000001E-4</v>
      </c>
      <c r="L142">
        <v>61312</v>
      </c>
      <c r="M142">
        <v>8659</v>
      </c>
      <c r="N142">
        <v>1275</v>
      </c>
      <c r="O142">
        <v>272</v>
      </c>
      <c r="P142">
        <v>38013</v>
      </c>
      <c r="Q142">
        <v>14640</v>
      </c>
      <c r="R142">
        <v>5411</v>
      </c>
      <c r="S142">
        <v>1973</v>
      </c>
      <c r="T142">
        <v>727</v>
      </c>
      <c r="U142">
        <v>276</v>
      </c>
      <c r="V142">
        <v>110</v>
      </c>
      <c r="W142">
        <v>63</v>
      </c>
      <c r="X142">
        <v>41</v>
      </c>
      <c r="Y142">
        <v>23</v>
      </c>
      <c r="Z142">
        <v>15</v>
      </c>
      <c r="AA142">
        <v>7</v>
      </c>
      <c r="AB142">
        <v>4</v>
      </c>
      <c r="AC142">
        <v>3</v>
      </c>
      <c r="AD142">
        <v>2</v>
      </c>
      <c r="AE142">
        <v>3</v>
      </c>
      <c r="AF142">
        <v>0</v>
      </c>
      <c r="AG142">
        <v>0</v>
      </c>
      <c r="AH142">
        <v>0</v>
      </c>
      <c r="AI142">
        <v>1</v>
      </c>
      <c r="AJ142">
        <v>0</v>
      </c>
      <c r="AK142">
        <v>0</v>
      </c>
      <c r="AL142">
        <v>0</v>
      </c>
      <c r="AM142">
        <v>0</v>
      </c>
      <c r="AN142">
        <v>0</v>
      </c>
    </row>
    <row r="143" spans="1:40" x14ac:dyDescent="0.2">
      <c r="A143" t="s">
        <v>2676</v>
      </c>
      <c r="B143" t="s">
        <v>2677</v>
      </c>
      <c r="C143" t="s">
        <v>1684</v>
      </c>
      <c r="D143" t="s">
        <v>1695</v>
      </c>
      <c r="E143">
        <v>5505494</v>
      </c>
      <c r="F143">
        <v>3547885</v>
      </c>
      <c r="G143">
        <v>4.7779549999999997E-2</v>
      </c>
      <c r="H143">
        <v>47.77955</v>
      </c>
      <c r="I143">
        <v>6.99901E-3</v>
      </c>
      <c r="J143">
        <v>9.6920999999999997E-4</v>
      </c>
      <c r="K143">
        <v>1.9326E-4</v>
      </c>
      <c r="L143">
        <v>263050</v>
      </c>
      <c r="M143">
        <v>38533</v>
      </c>
      <c r="N143">
        <v>5336</v>
      </c>
      <c r="O143">
        <v>1064</v>
      </c>
      <c r="P143">
        <v>161192</v>
      </c>
      <c r="Q143">
        <v>63325</v>
      </c>
      <c r="R143">
        <v>24309</v>
      </c>
      <c r="S143">
        <v>8888</v>
      </c>
      <c r="T143">
        <v>3113</v>
      </c>
      <c r="U143">
        <v>1159</v>
      </c>
      <c r="V143">
        <v>645</v>
      </c>
      <c r="W143">
        <v>207</v>
      </c>
      <c r="X143">
        <v>110</v>
      </c>
      <c r="Y143">
        <v>45</v>
      </c>
      <c r="Z143">
        <v>20</v>
      </c>
      <c r="AA143">
        <v>21</v>
      </c>
      <c r="AB143">
        <v>7</v>
      </c>
      <c r="AC143">
        <v>3</v>
      </c>
      <c r="AD143">
        <v>3</v>
      </c>
      <c r="AE143">
        <v>1</v>
      </c>
      <c r="AF143">
        <v>0</v>
      </c>
      <c r="AG143">
        <v>1</v>
      </c>
      <c r="AH143">
        <v>1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</row>
    <row r="144" spans="1:40" x14ac:dyDescent="0.2">
      <c r="A144" t="s">
        <v>2680</v>
      </c>
      <c r="B144" t="s">
        <v>2681</v>
      </c>
      <c r="C144" t="s">
        <v>1684</v>
      </c>
      <c r="D144" t="s">
        <v>1695</v>
      </c>
      <c r="E144">
        <v>5459213</v>
      </c>
      <c r="F144">
        <v>3550571</v>
      </c>
      <c r="G144">
        <v>4.7768970000000001E-2</v>
      </c>
      <c r="H144">
        <v>47.768970000000003</v>
      </c>
      <c r="I144">
        <v>6.8828600000000002E-3</v>
      </c>
      <c r="J144">
        <v>8.9517999999999998E-4</v>
      </c>
      <c r="K144">
        <v>1.5276999999999999E-4</v>
      </c>
      <c r="L144">
        <v>260781</v>
      </c>
      <c r="M144">
        <v>37575</v>
      </c>
      <c r="N144">
        <v>4887</v>
      </c>
      <c r="O144">
        <v>834</v>
      </c>
      <c r="P144">
        <v>160335</v>
      </c>
      <c r="Q144">
        <v>62871</v>
      </c>
      <c r="R144">
        <v>24025</v>
      </c>
      <c r="S144">
        <v>8663</v>
      </c>
      <c r="T144">
        <v>2951</v>
      </c>
      <c r="U144">
        <v>1102</v>
      </c>
      <c r="V144">
        <v>456</v>
      </c>
      <c r="W144">
        <v>196</v>
      </c>
      <c r="X144">
        <v>71</v>
      </c>
      <c r="Y144">
        <v>52</v>
      </c>
      <c r="Z144">
        <v>30</v>
      </c>
      <c r="AA144">
        <v>11</v>
      </c>
      <c r="AB144">
        <v>9</v>
      </c>
      <c r="AC144">
        <v>2</v>
      </c>
      <c r="AD144">
        <v>2</v>
      </c>
      <c r="AE144">
        <v>1</v>
      </c>
      <c r="AF144">
        <v>0</v>
      </c>
      <c r="AG144">
        <v>2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2</v>
      </c>
    </row>
    <row r="145" spans="1:40" x14ac:dyDescent="0.2">
      <c r="A145" t="s">
        <v>2704</v>
      </c>
      <c r="B145" t="s">
        <v>2705</v>
      </c>
      <c r="C145" t="s">
        <v>1684</v>
      </c>
      <c r="D145" t="s">
        <v>1695</v>
      </c>
      <c r="E145">
        <v>1290368</v>
      </c>
      <c r="F145">
        <v>418152</v>
      </c>
      <c r="G145">
        <v>4.7712749999999998E-2</v>
      </c>
      <c r="H145">
        <v>47.71275</v>
      </c>
      <c r="I145">
        <v>6.8383599999999999E-3</v>
      </c>
      <c r="J145">
        <v>1.01056E-3</v>
      </c>
      <c r="K145">
        <v>2.3248999999999999E-4</v>
      </c>
      <c r="L145">
        <v>61567</v>
      </c>
      <c r="M145">
        <v>8824</v>
      </c>
      <c r="N145">
        <v>1304</v>
      </c>
      <c r="O145">
        <v>300</v>
      </c>
      <c r="P145">
        <v>37932</v>
      </c>
      <c r="Q145">
        <v>14811</v>
      </c>
      <c r="R145">
        <v>5490</v>
      </c>
      <c r="S145">
        <v>2030</v>
      </c>
      <c r="T145">
        <v>730</v>
      </c>
      <c r="U145">
        <v>274</v>
      </c>
      <c r="V145">
        <v>111</v>
      </c>
      <c r="W145">
        <v>78</v>
      </c>
      <c r="X145">
        <v>37</v>
      </c>
      <c r="Y145">
        <v>27</v>
      </c>
      <c r="Z145">
        <v>20</v>
      </c>
      <c r="AA145">
        <v>8</v>
      </c>
      <c r="AB145">
        <v>8</v>
      </c>
      <c r="AC145">
        <v>3</v>
      </c>
      <c r="AD145">
        <v>0</v>
      </c>
      <c r="AE145">
        <v>2</v>
      </c>
      <c r="AF145">
        <v>0</v>
      </c>
      <c r="AG145">
        <v>0</v>
      </c>
      <c r="AH145">
        <v>0</v>
      </c>
      <c r="AI145">
        <v>1</v>
      </c>
      <c r="AJ145">
        <v>1</v>
      </c>
      <c r="AK145">
        <v>0</v>
      </c>
      <c r="AL145">
        <v>0</v>
      </c>
      <c r="AM145">
        <v>1</v>
      </c>
      <c r="AN145">
        <v>3</v>
      </c>
    </row>
    <row r="146" spans="1:40" x14ac:dyDescent="0.2">
      <c r="A146" t="s">
        <v>2692</v>
      </c>
      <c r="B146" t="s">
        <v>2693</v>
      </c>
      <c r="C146" t="s">
        <v>1684</v>
      </c>
      <c r="D146" t="s">
        <v>1695</v>
      </c>
      <c r="E146">
        <v>1296670</v>
      </c>
      <c r="F146">
        <v>418235</v>
      </c>
      <c r="G146">
        <v>4.7611960000000002E-2</v>
      </c>
      <c r="H146">
        <v>47.611960000000003</v>
      </c>
      <c r="I146">
        <v>6.8845599999999996E-3</v>
      </c>
      <c r="J146">
        <v>1.0341899999999999E-3</v>
      </c>
      <c r="K146">
        <v>2.6529E-4</v>
      </c>
      <c r="L146">
        <v>61737</v>
      </c>
      <c r="M146">
        <v>8927</v>
      </c>
      <c r="N146">
        <v>1341</v>
      </c>
      <c r="O146">
        <v>344</v>
      </c>
      <c r="P146">
        <v>38065</v>
      </c>
      <c r="Q146">
        <v>14745</v>
      </c>
      <c r="R146">
        <v>5583</v>
      </c>
      <c r="S146">
        <v>2003</v>
      </c>
      <c r="T146">
        <v>710</v>
      </c>
      <c r="U146">
        <v>287</v>
      </c>
      <c r="V146">
        <v>127</v>
      </c>
      <c r="W146">
        <v>78</v>
      </c>
      <c r="X146">
        <v>62</v>
      </c>
      <c r="Y146">
        <v>24</v>
      </c>
      <c r="Z146">
        <v>17</v>
      </c>
      <c r="AA146">
        <v>11</v>
      </c>
      <c r="AB146">
        <v>3</v>
      </c>
      <c r="AC146">
        <v>5</v>
      </c>
      <c r="AD146">
        <v>0</v>
      </c>
      <c r="AE146">
        <v>4</v>
      </c>
      <c r="AF146">
        <v>2</v>
      </c>
      <c r="AG146">
        <v>1</v>
      </c>
      <c r="AH146">
        <v>0</v>
      </c>
      <c r="AI146">
        <v>0</v>
      </c>
      <c r="AJ146">
        <v>0</v>
      </c>
      <c r="AK146">
        <v>3</v>
      </c>
      <c r="AL146">
        <v>1</v>
      </c>
      <c r="AM146">
        <v>0</v>
      </c>
      <c r="AN146">
        <v>6</v>
      </c>
    </row>
    <row r="147" spans="1:40" x14ac:dyDescent="0.2">
      <c r="A147" t="s">
        <v>2690</v>
      </c>
      <c r="B147" t="s">
        <v>2691</v>
      </c>
      <c r="C147" t="s">
        <v>1684</v>
      </c>
      <c r="D147" t="s">
        <v>1695</v>
      </c>
      <c r="E147">
        <v>1415369</v>
      </c>
      <c r="F147">
        <v>458485</v>
      </c>
      <c r="G147">
        <v>4.7579820000000002E-2</v>
      </c>
      <c r="H147">
        <v>47.579820000000005</v>
      </c>
      <c r="I147">
        <v>6.6766999999999998E-3</v>
      </c>
      <c r="J147">
        <v>9.8773000000000003E-4</v>
      </c>
      <c r="K147">
        <v>2.2185E-4</v>
      </c>
      <c r="L147">
        <v>67343</v>
      </c>
      <c r="M147">
        <v>9450</v>
      </c>
      <c r="N147">
        <v>1398</v>
      </c>
      <c r="O147">
        <v>314</v>
      </c>
      <c r="P147">
        <v>41799</v>
      </c>
      <c r="Q147">
        <v>16094</v>
      </c>
      <c r="R147">
        <v>5845</v>
      </c>
      <c r="S147">
        <v>2207</v>
      </c>
      <c r="T147">
        <v>790</v>
      </c>
      <c r="U147">
        <v>294</v>
      </c>
      <c r="V147">
        <v>105</v>
      </c>
      <c r="W147">
        <v>81</v>
      </c>
      <c r="X147">
        <v>44</v>
      </c>
      <c r="Y147">
        <v>31</v>
      </c>
      <c r="Z147">
        <v>21</v>
      </c>
      <c r="AA147">
        <v>10</v>
      </c>
      <c r="AB147">
        <v>5</v>
      </c>
      <c r="AC147">
        <v>4</v>
      </c>
      <c r="AD147">
        <v>4</v>
      </c>
      <c r="AE147">
        <v>2</v>
      </c>
      <c r="AF147">
        <v>0</v>
      </c>
      <c r="AG147">
        <v>0</v>
      </c>
      <c r="AH147">
        <v>0</v>
      </c>
      <c r="AI147">
        <v>0</v>
      </c>
      <c r="AJ147">
        <v>1</v>
      </c>
      <c r="AK147">
        <v>0</v>
      </c>
      <c r="AL147">
        <v>2</v>
      </c>
      <c r="AM147">
        <v>0</v>
      </c>
      <c r="AN147">
        <v>4</v>
      </c>
    </row>
    <row r="148" spans="1:40" x14ac:dyDescent="0.2">
      <c r="A148" t="s">
        <v>1756</v>
      </c>
      <c r="B148" t="s">
        <v>1757</v>
      </c>
      <c r="C148" t="s">
        <v>1684</v>
      </c>
      <c r="D148" t="s">
        <v>1685</v>
      </c>
      <c r="E148">
        <v>3275944</v>
      </c>
      <c r="F148">
        <v>2212285</v>
      </c>
      <c r="G148">
        <v>4.7506920000000001E-2</v>
      </c>
      <c r="H148">
        <v>47.506920000000001</v>
      </c>
      <c r="I148">
        <v>6.4436399999999996E-3</v>
      </c>
      <c r="J148">
        <v>8.3182000000000004E-4</v>
      </c>
      <c r="K148">
        <v>1.4194000000000001E-4</v>
      </c>
      <c r="L148">
        <v>155630</v>
      </c>
      <c r="M148">
        <v>21109</v>
      </c>
      <c r="N148">
        <v>2725</v>
      </c>
      <c r="O148">
        <v>465</v>
      </c>
      <c r="P148">
        <v>97353</v>
      </c>
      <c r="Q148">
        <v>37168</v>
      </c>
      <c r="R148">
        <v>13725</v>
      </c>
      <c r="S148">
        <v>4659</v>
      </c>
      <c r="T148">
        <v>1646</v>
      </c>
      <c r="U148">
        <v>614</v>
      </c>
      <c r="V148">
        <v>229</v>
      </c>
      <c r="W148">
        <v>110</v>
      </c>
      <c r="X148">
        <v>58</v>
      </c>
      <c r="Y148">
        <v>21</v>
      </c>
      <c r="Z148">
        <v>19</v>
      </c>
      <c r="AA148">
        <v>8</v>
      </c>
      <c r="AB148">
        <v>11</v>
      </c>
      <c r="AC148">
        <v>3</v>
      </c>
      <c r="AD148">
        <v>2</v>
      </c>
      <c r="AE148">
        <v>1</v>
      </c>
      <c r="AF148">
        <v>1</v>
      </c>
      <c r="AG148">
        <v>0</v>
      </c>
      <c r="AH148">
        <v>1</v>
      </c>
      <c r="AI148">
        <v>0</v>
      </c>
      <c r="AJ148">
        <v>0</v>
      </c>
      <c r="AK148">
        <v>1</v>
      </c>
      <c r="AL148">
        <v>0</v>
      </c>
      <c r="AM148">
        <v>0</v>
      </c>
      <c r="AN148">
        <v>0</v>
      </c>
    </row>
    <row r="149" spans="1:40" x14ac:dyDescent="0.2">
      <c r="A149" t="s">
        <v>2698</v>
      </c>
      <c r="B149" t="s">
        <v>2699</v>
      </c>
      <c r="C149" t="s">
        <v>1684</v>
      </c>
      <c r="D149" t="s">
        <v>1695</v>
      </c>
      <c r="E149">
        <v>1268755</v>
      </c>
      <c r="F149">
        <v>411569</v>
      </c>
      <c r="G149">
        <v>4.7461490000000002E-2</v>
      </c>
      <c r="H149">
        <v>47.461490000000005</v>
      </c>
      <c r="I149">
        <v>6.6316999999999999E-3</v>
      </c>
      <c r="J149">
        <v>9.7260999999999995E-4</v>
      </c>
      <c r="K149">
        <v>2.1516999999999999E-4</v>
      </c>
      <c r="L149">
        <v>60217</v>
      </c>
      <c r="M149">
        <v>8414</v>
      </c>
      <c r="N149">
        <v>1234</v>
      </c>
      <c r="O149">
        <v>273</v>
      </c>
      <c r="P149">
        <v>37327</v>
      </c>
      <c r="Q149">
        <v>14476</v>
      </c>
      <c r="R149">
        <v>5226</v>
      </c>
      <c r="S149">
        <v>1954</v>
      </c>
      <c r="T149">
        <v>700</v>
      </c>
      <c r="U149">
        <v>261</v>
      </c>
      <c r="V149">
        <v>100</v>
      </c>
      <c r="W149">
        <v>77</v>
      </c>
      <c r="X149">
        <v>31</v>
      </c>
      <c r="Y149">
        <v>21</v>
      </c>
      <c r="Z149">
        <v>15</v>
      </c>
      <c r="AA149">
        <v>8</v>
      </c>
      <c r="AB149">
        <v>6</v>
      </c>
      <c r="AC149">
        <v>4</v>
      </c>
      <c r="AD149">
        <v>2</v>
      </c>
      <c r="AE149">
        <v>3</v>
      </c>
      <c r="AF149">
        <v>2</v>
      </c>
      <c r="AG149">
        <v>0</v>
      </c>
      <c r="AH149">
        <v>1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3</v>
      </c>
    </row>
    <row r="150" spans="1:40" x14ac:dyDescent="0.2">
      <c r="A150" t="s">
        <v>2822</v>
      </c>
      <c r="B150" t="s">
        <v>2823</v>
      </c>
      <c r="C150" t="s">
        <v>1684</v>
      </c>
      <c r="D150" t="s">
        <v>1685</v>
      </c>
      <c r="E150">
        <v>4851126</v>
      </c>
      <c r="F150">
        <v>3217462</v>
      </c>
      <c r="G150">
        <v>4.7455789999999998E-2</v>
      </c>
      <c r="H150">
        <v>47.45579</v>
      </c>
      <c r="I150">
        <v>6.8957200000000001E-3</v>
      </c>
      <c r="J150">
        <v>1.0137900000000001E-3</v>
      </c>
      <c r="K150">
        <v>2.1273E-4</v>
      </c>
      <c r="L150">
        <v>230214</v>
      </c>
      <c r="M150">
        <v>33452</v>
      </c>
      <c r="N150">
        <v>4918</v>
      </c>
      <c r="O150">
        <v>1032</v>
      </c>
      <c r="P150">
        <v>141820</v>
      </c>
      <c r="Q150">
        <v>54942</v>
      </c>
      <c r="R150">
        <v>21210</v>
      </c>
      <c r="S150">
        <v>7324</v>
      </c>
      <c r="T150">
        <v>2808</v>
      </c>
      <c r="U150">
        <v>1078</v>
      </c>
      <c r="V150">
        <v>550</v>
      </c>
      <c r="W150">
        <v>172</v>
      </c>
      <c r="X150">
        <v>109</v>
      </c>
      <c r="Y150">
        <v>56</v>
      </c>
      <c r="Z150">
        <v>31</v>
      </c>
      <c r="AA150">
        <v>28</v>
      </c>
      <c r="AB150">
        <v>15</v>
      </c>
      <c r="AC150">
        <v>25</v>
      </c>
      <c r="AD150">
        <v>7</v>
      </c>
      <c r="AE150">
        <v>13</v>
      </c>
      <c r="AF150">
        <v>2</v>
      </c>
      <c r="AG150">
        <v>1</v>
      </c>
      <c r="AH150">
        <v>5</v>
      </c>
      <c r="AI150">
        <v>3</v>
      </c>
      <c r="AJ150">
        <v>0</v>
      </c>
      <c r="AK150">
        <v>2</v>
      </c>
      <c r="AL150">
        <v>2</v>
      </c>
      <c r="AM150">
        <v>2</v>
      </c>
      <c r="AN150">
        <v>9</v>
      </c>
    </row>
    <row r="151" spans="1:40" x14ac:dyDescent="0.2">
      <c r="A151" t="s">
        <v>1863</v>
      </c>
      <c r="B151" t="s">
        <v>1864</v>
      </c>
      <c r="C151" t="s">
        <v>1684</v>
      </c>
      <c r="D151" t="s">
        <v>1692</v>
      </c>
      <c r="E151">
        <v>4480141</v>
      </c>
      <c r="F151">
        <v>2936095</v>
      </c>
      <c r="G151">
        <v>4.7436449999999998E-2</v>
      </c>
      <c r="H151">
        <v>47.436450000000001</v>
      </c>
      <c r="I151">
        <v>6.8890699999999997E-3</v>
      </c>
      <c r="J151">
        <v>1.02809E-3</v>
      </c>
      <c r="K151">
        <v>2.0489999999999999E-4</v>
      </c>
      <c r="L151">
        <v>212522</v>
      </c>
      <c r="M151">
        <v>30864</v>
      </c>
      <c r="N151">
        <v>4606</v>
      </c>
      <c r="O151">
        <v>918</v>
      </c>
      <c r="P151">
        <v>130486</v>
      </c>
      <c r="Q151">
        <v>51172</v>
      </c>
      <c r="R151">
        <v>19286</v>
      </c>
      <c r="S151">
        <v>6972</v>
      </c>
      <c r="T151">
        <v>2684</v>
      </c>
      <c r="U151">
        <v>1004</v>
      </c>
      <c r="V151">
        <v>412</v>
      </c>
      <c r="W151">
        <v>220</v>
      </c>
      <c r="X151">
        <v>112</v>
      </c>
      <c r="Y151">
        <v>68</v>
      </c>
      <c r="Z151">
        <v>35</v>
      </c>
      <c r="AA151">
        <v>26</v>
      </c>
      <c r="AB151">
        <v>20</v>
      </c>
      <c r="AC151">
        <v>11</v>
      </c>
      <c r="AD151">
        <v>3</v>
      </c>
      <c r="AE151">
        <v>3</v>
      </c>
      <c r="AF151">
        <v>2</v>
      </c>
      <c r="AG151">
        <v>2</v>
      </c>
      <c r="AH151">
        <v>1</v>
      </c>
      <c r="AI151">
        <v>1</v>
      </c>
      <c r="AJ151">
        <v>1</v>
      </c>
      <c r="AK151">
        <v>0</v>
      </c>
      <c r="AL151">
        <v>0</v>
      </c>
      <c r="AM151">
        <v>1</v>
      </c>
      <c r="AN151">
        <v>0</v>
      </c>
    </row>
    <row r="152" spans="1:40" x14ac:dyDescent="0.2">
      <c r="A152" t="s">
        <v>1871</v>
      </c>
      <c r="B152" t="s">
        <v>1872</v>
      </c>
      <c r="C152" t="s">
        <v>1684</v>
      </c>
      <c r="D152" t="s">
        <v>1695</v>
      </c>
      <c r="E152">
        <v>8264165</v>
      </c>
      <c r="F152">
        <v>5382138</v>
      </c>
      <c r="G152">
        <v>4.7418830000000002E-2</v>
      </c>
      <c r="H152">
        <v>47.41883</v>
      </c>
      <c r="I152">
        <v>6.8369900000000003E-3</v>
      </c>
      <c r="J152">
        <v>9.1104000000000001E-4</v>
      </c>
      <c r="K152">
        <v>1.5876E-4</v>
      </c>
      <c r="L152">
        <v>391877</v>
      </c>
      <c r="M152">
        <v>56502</v>
      </c>
      <c r="N152">
        <v>7529</v>
      </c>
      <c r="O152">
        <v>1312</v>
      </c>
      <c r="P152">
        <v>241645</v>
      </c>
      <c r="Q152">
        <v>93730</v>
      </c>
      <c r="R152">
        <v>36210</v>
      </c>
      <c r="S152">
        <v>12763</v>
      </c>
      <c r="T152">
        <v>4578</v>
      </c>
      <c r="U152">
        <v>1639</v>
      </c>
      <c r="V152">
        <v>726</v>
      </c>
      <c r="W152">
        <v>267</v>
      </c>
      <c r="X152">
        <v>140</v>
      </c>
      <c r="Y152">
        <v>58</v>
      </c>
      <c r="Z152">
        <v>40</v>
      </c>
      <c r="AA152">
        <v>24</v>
      </c>
      <c r="AB152">
        <v>10</v>
      </c>
      <c r="AC152">
        <v>11</v>
      </c>
      <c r="AD152">
        <v>7</v>
      </c>
      <c r="AE152">
        <v>3</v>
      </c>
      <c r="AF152">
        <v>3</v>
      </c>
      <c r="AG152">
        <v>5</v>
      </c>
      <c r="AH152">
        <v>0</v>
      </c>
      <c r="AI152">
        <v>2</v>
      </c>
      <c r="AJ152">
        <v>3</v>
      </c>
      <c r="AK152">
        <v>0</v>
      </c>
      <c r="AL152">
        <v>1</v>
      </c>
      <c r="AM152">
        <v>0</v>
      </c>
      <c r="AN152">
        <v>12</v>
      </c>
    </row>
    <row r="153" spans="1:40" x14ac:dyDescent="0.2">
      <c r="A153" t="s">
        <v>2233</v>
      </c>
      <c r="B153" t="s">
        <v>2234</v>
      </c>
      <c r="C153" t="s">
        <v>1684</v>
      </c>
      <c r="D153" t="s">
        <v>1784</v>
      </c>
      <c r="E153">
        <v>11388132</v>
      </c>
      <c r="F153">
        <v>7824682</v>
      </c>
      <c r="G153">
        <v>4.7415239999999997E-2</v>
      </c>
      <c r="H153">
        <v>47.415239999999997</v>
      </c>
      <c r="I153">
        <v>6.2934799999999997E-3</v>
      </c>
      <c r="J153">
        <v>7.2513999999999999E-4</v>
      </c>
      <c r="K153">
        <v>9.3170000000000004E-5</v>
      </c>
      <c r="L153">
        <v>539971</v>
      </c>
      <c r="M153">
        <v>71671</v>
      </c>
      <c r="N153">
        <v>8258</v>
      </c>
      <c r="O153">
        <v>1061</v>
      </c>
      <c r="P153">
        <v>337852</v>
      </c>
      <c r="Q153">
        <v>130448</v>
      </c>
      <c r="R153">
        <v>47468</v>
      </c>
      <c r="S153">
        <v>15945</v>
      </c>
      <c r="T153">
        <v>5386</v>
      </c>
      <c r="U153">
        <v>1811</v>
      </c>
      <c r="V153">
        <v>644</v>
      </c>
      <c r="W153">
        <v>253</v>
      </c>
      <c r="X153">
        <v>82</v>
      </c>
      <c r="Y153">
        <v>46</v>
      </c>
      <c r="Z153">
        <v>14</v>
      </c>
      <c r="AA153">
        <v>11</v>
      </c>
      <c r="AB153">
        <v>4</v>
      </c>
      <c r="AC153">
        <v>2</v>
      </c>
      <c r="AD153">
        <v>0</v>
      </c>
      <c r="AE153">
        <v>3</v>
      </c>
      <c r="AF153">
        <v>1</v>
      </c>
      <c r="AG153">
        <v>0</v>
      </c>
      <c r="AH153">
        <v>0</v>
      </c>
      <c r="AI153">
        <v>1</v>
      </c>
      <c r="AJ153">
        <v>0</v>
      </c>
      <c r="AK153">
        <v>0</v>
      </c>
      <c r="AL153">
        <v>0</v>
      </c>
      <c r="AM153">
        <v>0</v>
      </c>
      <c r="AN153">
        <v>0</v>
      </c>
    </row>
    <row r="154" spans="1:40" x14ac:dyDescent="0.2">
      <c r="A154" t="s">
        <v>2213</v>
      </c>
      <c r="B154" t="s">
        <v>2214</v>
      </c>
      <c r="C154" t="s">
        <v>1684</v>
      </c>
      <c r="D154" t="s">
        <v>1692</v>
      </c>
      <c r="E154">
        <v>5445269</v>
      </c>
      <c r="F154">
        <v>3544692</v>
      </c>
      <c r="G154">
        <v>4.7397290000000002E-2</v>
      </c>
      <c r="H154">
        <v>47.397289999999998</v>
      </c>
      <c r="I154">
        <v>6.9256400000000003E-3</v>
      </c>
      <c r="J154">
        <v>9.8232000000000007E-4</v>
      </c>
      <c r="K154">
        <v>2.2092999999999999E-4</v>
      </c>
      <c r="L154">
        <v>258091</v>
      </c>
      <c r="M154">
        <v>37712</v>
      </c>
      <c r="N154">
        <v>5349</v>
      </c>
      <c r="O154">
        <v>1203</v>
      </c>
      <c r="P154">
        <v>157893</v>
      </c>
      <c r="Q154">
        <v>62486</v>
      </c>
      <c r="R154">
        <v>24038</v>
      </c>
      <c r="S154">
        <v>8325</v>
      </c>
      <c r="T154">
        <v>2982</v>
      </c>
      <c r="U154">
        <v>1164</v>
      </c>
      <c r="V154">
        <v>501</v>
      </c>
      <c r="W154">
        <v>269</v>
      </c>
      <c r="X154">
        <v>177</v>
      </c>
      <c r="Y154">
        <v>98</v>
      </c>
      <c r="Z154">
        <v>74</v>
      </c>
      <c r="AA154">
        <v>43</v>
      </c>
      <c r="AB154">
        <v>23</v>
      </c>
      <c r="AC154">
        <v>10</v>
      </c>
      <c r="AD154">
        <v>5</v>
      </c>
      <c r="AE154">
        <v>1</v>
      </c>
      <c r="AF154">
        <v>1</v>
      </c>
      <c r="AG154">
        <v>1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</row>
    <row r="155" spans="1:40" x14ac:dyDescent="0.2">
      <c r="A155" t="s">
        <v>2794</v>
      </c>
      <c r="B155" t="s">
        <v>2795</v>
      </c>
      <c r="C155" t="s">
        <v>1684</v>
      </c>
      <c r="D155" t="s">
        <v>1695</v>
      </c>
      <c r="E155">
        <v>5003808</v>
      </c>
      <c r="F155">
        <v>3285694</v>
      </c>
      <c r="G155">
        <v>4.734534E-2</v>
      </c>
      <c r="H155">
        <v>47.34534</v>
      </c>
      <c r="I155">
        <v>6.6077699999999998E-3</v>
      </c>
      <c r="J155">
        <v>8.6353999999999999E-4</v>
      </c>
      <c r="K155">
        <v>1.3689999999999999E-4</v>
      </c>
      <c r="L155">
        <v>236907</v>
      </c>
      <c r="M155">
        <v>33064</v>
      </c>
      <c r="N155">
        <v>4321</v>
      </c>
      <c r="O155">
        <v>685</v>
      </c>
      <c r="P155">
        <v>146976</v>
      </c>
      <c r="Q155">
        <v>56867</v>
      </c>
      <c r="R155">
        <v>21302</v>
      </c>
      <c r="S155">
        <v>7441</v>
      </c>
      <c r="T155">
        <v>2645</v>
      </c>
      <c r="U155">
        <v>991</v>
      </c>
      <c r="V155">
        <v>352</v>
      </c>
      <c r="W155">
        <v>131</v>
      </c>
      <c r="X155">
        <v>82</v>
      </c>
      <c r="Y155">
        <v>50</v>
      </c>
      <c r="Z155">
        <v>29</v>
      </c>
      <c r="AA155">
        <v>14</v>
      </c>
      <c r="AB155">
        <v>5</v>
      </c>
      <c r="AC155">
        <v>4</v>
      </c>
      <c r="AD155">
        <v>3</v>
      </c>
      <c r="AE155">
        <v>1</v>
      </c>
      <c r="AF155">
        <v>2</v>
      </c>
      <c r="AG155">
        <v>2</v>
      </c>
      <c r="AH155">
        <v>0</v>
      </c>
      <c r="AI155">
        <v>2</v>
      </c>
      <c r="AJ155">
        <v>1</v>
      </c>
      <c r="AK155">
        <v>3</v>
      </c>
      <c r="AL155">
        <v>2</v>
      </c>
      <c r="AM155">
        <v>0</v>
      </c>
      <c r="AN155">
        <v>2</v>
      </c>
    </row>
    <row r="156" spans="1:40" x14ac:dyDescent="0.2">
      <c r="A156" t="s">
        <v>2910</v>
      </c>
      <c r="B156" t="s">
        <v>2911</v>
      </c>
      <c r="C156" t="s">
        <v>1684</v>
      </c>
      <c r="D156" t="s">
        <v>1692</v>
      </c>
      <c r="E156">
        <v>6550056</v>
      </c>
      <c r="F156">
        <v>4354459</v>
      </c>
      <c r="G156">
        <v>4.7338529999999997E-2</v>
      </c>
      <c r="H156">
        <v>47.338529999999999</v>
      </c>
      <c r="I156">
        <v>6.6187199999999998E-3</v>
      </c>
      <c r="J156">
        <v>8.1327999999999999E-4</v>
      </c>
      <c r="K156">
        <v>1.2076E-4</v>
      </c>
      <c r="L156">
        <v>310070</v>
      </c>
      <c r="M156">
        <v>43353</v>
      </c>
      <c r="N156">
        <v>5327</v>
      </c>
      <c r="O156">
        <v>791</v>
      </c>
      <c r="P156">
        <v>191433</v>
      </c>
      <c r="Q156">
        <v>75284</v>
      </c>
      <c r="R156">
        <v>28321</v>
      </c>
      <c r="S156">
        <v>9705</v>
      </c>
      <c r="T156">
        <v>3382</v>
      </c>
      <c r="U156">
        <v>1154</v>
      </c>
      <c r="V156">
        <v>428</v>
      </c>
      <c r="W156">
        <v>142</v>
      </c>
      <c r="X156">
        <v>74</v>
      </c>
      <c r="Y156">
        <v>30</v>
      </c>
      <c r="Z156">
        <v>30</v>
      </c>
      <c r="AA156">
        <v>62</v>
      </c>
      <c r="AB156">
        <v>9</v>
      </c>
      <c r="AC156">
        <v>2</v>
      </c>
      <c r="AD156">
        <v>2</v>
      </c>
      <c r="AE156">
        <v>1</v>
      </c>
      <c r="AF156">
        <v>2</v>
      </c>
      <c r="AG156">
        <v>1</v>
      </c>
      <c r="AH156">
        <v>0</v>
      </c>
      <c r="AI156">
        <v>2</v>
      </c>
      <c r="AJ156">
        <v>2</v>
      </c>
      <c r="AK156">
        <v>0</v>
      </c>
      <c r="AL156">
        <v>1</v>
      </c>
      <c r="AM156">
        <v>2</v>
      </c>
      <c r="AN156">
        <v>1</v>
      </c>
    </row>
    <row r="157" spans="1:40" x14ac:dyDescent="0.2">
      <c r="A157" t="s">
        <v>1865</v>
      </c>
      <c r="B157" t="s">
        <v>1866</v>
      </c>
      <c r="C157" t="s">
        <v>1684</v>
      </c>
      <c r="D157" t="s">
        <v>1695</v>
      </c>
      <c r="E157">
        <v>6373793</v>
      </c>
      <c r="F157">
        <v>4177780</v>
      </c>
      <c r="G157">
        <v>4.7313899999999999E-2</v>
      </c>
      <c r="H157">
        <v>47.313899999999997</v>
      </c>
      <c r="I157">
        <v>6.6255699999999999E-3</v>
      </c>
      <c r="J157">
        <v>9.0291999999999998E-4</v>
      </c>
      <c r="K157">
        <v>1.7368E-4</v>
      </c>
      <c r="L157">
        <v>301569</v>
      </c>
      <c r="M157">
        <v>42230</v>
      </c>
      <c r="N157">
        <v>5755</v>
      </c>
      <c r="O157">
        <v>1107</v>
      </c>
      <c r="P157">
        <v>187051</v>
      </c>
      <c r="Q157">
        <v>72288</v>
      </c>
      <c r="R157">
        <v>26946</v>
      </c>
      <c r="S157">
        <v>9529</v>
      </c>
      <c r="T157">
        <v>3450</v>
      </c>
      <c r="U157">
        <v>1198</v>
      </c>
      <c r="V157">
        <v>502</v>
      </c>
      <c r="W157">
        <v>209</v>
      </c>
      <c r="X157">
        <v>98</v>
      </c>
      <c r="Y157">
        <v>64</v>
      </c>
      <c r="Z157">
        <v>24</v>
      </c>
      <c r="AA157">
        <v>26</v>
      </c>
      <c r="AB157">
        <v>79</v>
      </c>
      <c r="AC157">
        <v>30</v>
      </c>
      <c r="AD157">
        <v>27</v>
      </c>
      <c r="AE157">
        <v>11</v>
      </c>
      <c r="AF157">
        <v>15</v>
      </c>
      <c r="AG157">
        <v>8</v>
      </c>
      <c r="AH157">
        <v>3</v>
      </c>
      <c r="AI157">
        <v>2</v>
      </c>
      <c r="AJ157">
        <v>0</v>
      </c>
      <c r="AK157">
        <v>2</v>
      </c>
      <c r="AL157">
        <v>3</v>
      </c>
      <c r="AM157">
        <v>1</v>
      </c>
      <c r="AN157">
        <v>3</v>
      </c>
    </row>
    <row r="158" spans="1:40" x14ac:dyDescent="0.2">
      <c r="A158" t="s">
        <v>2664</v>
      </c>
      <c r="B158" t="s">
        <v>2665</v>
      </c>
      <c r="C158" t="s">
        <v>1684</v>
      </c>
      <c r="D158" t="s">
        <v>1695</v>
      </c>
      <c r="E158">
        <v>3738958</v>
      </c>
      <c r="F158">
        <v>2488719</v>
      </c>
      <c r="G158">
        <v>4.729473E-2</v>
      </c>
      <c r="H158">
        <v>47.294730000000001</v>
      </c>
      <c r="I158">
        <v>6.3266299999999998E-3</v>
      </c>
      <c r="J158">
        <v>8.4462000000000003E-4</v>
      </c>
      <c r="K158">
        <v>1.2731E-4</v>
      </c>
      <c r="L158">
        <v>176833</v>
      </c>
      <c r="M158">
        <v>23655</v>
      </c>
      <c r="N158">
        <v>3158</v>
      </c>
      <c r="O158">
        <v>476</v>
      </c>
      <c r="P158">
        <v>110974</v>
      </c>
      <c r="Q158">
        <v>42204</v>
      </c>
      <c r="R158">
        <v>15209</v>
      </c>
      <c r="S158">
        <v>5288</v>
      </c>
      <c r="T158">
        <v>1954</v>
      </c>
      <c r="U158">
        <v>728</v>
      </c>
      <c r="V158">
        <v>275</v>
      </c>
      <c r="W158">
        <v>101</v>
      </c>
      <c r="X158">
        <v>52</v>
      </c>
      <c r="Y158">
        <v>22</v>
      </c>
      <c r="Z158">
        <v>8</v>
      </c>
      <c r="AA158">
        <v>4</v>
      </c>
      <c r="AB158">
        <v>2</v>
      </c>
      <c r="AC158">
        <v>1</v>
      </c>
      <c r="AD158">
        <v>0</v>
      </c>
      <c r="AE158">
        <v>2</v>
      </c>
      <c r="AF158">
        <v>0</v>
      </c>
      <c r="AG158">
        <v>2</v>
      </c>
      <c r="AH158">
        <v>1</v>
      </c>
      <c r="AI158">
        <v>1</v>
      </c>
      <c r="AJ158">
        <v>0</v>
      </c>
      <c r="AK158">
        <v>2</v>
      </c>
      <c r="AL158">
        <v>2</v>
      </c>
      <c r="AM158">
        <v>1</v>
      </c>
      <c r="AN158">
        <v>0</v>
      </c>
    </row>
    <row r="159" spans="1:40" x14ac:dyDescent="0.2">
      <c r="A159" t="s">
        <v>1815</v>
      </c>
      <c r="B159" t="s">
        <v>1816</v>
      </c>
      <c r="C159" t="s">
        <v>1684</v>
      </c>
      <c r="D159" t="s">
        <v>1685</v>
      </c>
      <c r="E159">
        <v>5366370</v>
      </c>
      <c r="F159">
        <v>3524390</v>
      </c>
      <c r="G159">
        <v>4.7251679999999997E-2</v>
      </c>
      <c r="H159">
        <v>47.25168</v>
      </c>
      <c r="I159">
        <v>6.5988699999999997E-3</v>
      </c>
      <c r="J159">
        <v>9.1235000000000003E-4</v>
      </c>
      <c r="K159">
        <v>1.6398000000000001E-4</v>
      </c>
      <c r="L159">
        <v>253570</v>
      </c>
      <c r="M159">
        <v>35412</v>
      </c>
      <c r="N159">
        <v>4896</v>
      </c>
      <c r="O159">
        <v>880</v>
      </c>
      <c r="P159">
        <v>157300</v>
      </c>
      <c r="Q159">
        <v>60858</v>
      </c>
      <c r="R159">
        <v>22729</v>
      </c>
      <c r="S159">
        <v>7787</v>
      </c>
      <c r="T159">
        <v>2910</v>
      </c>
      <c r="U159">
        <v>1106</v>
      </c>
      <c r="V159">
        <v>439</v>
      </c>
      <c r="W159">
        <v>193</v>
      </c>
      <c r="X159">
        <v>108</v>
      </c>
      <c r="Y159">
        <v>54</v>
      </c>
      <c r="Z159">
        <v>37</v>
      </c>
      <c r="AA159">
        <v>18</v>
      </c>
      <c r="AB159">
        <v>14</v>
      </c>
      <c r="AC159">
        <v>9</v>
      </c>
      <c r="AD159">
        <v>4</v>
      </c>
      <c r="AE159">
        <v>2</v>
      </c>
      <c r="AF159">
        <v>1</v>
      </c>
      <c r="AG159">
        <v>0</v>
      </c>
      <c r="AH159">
        <v>0</v>
      </c>
      <c r="AI159">
        <v>0</v>
      </c>
      <c r="AJ159">
        <v>1</v>
      </c>
      <c r="AK159">
        <v>0</v>
      </c>
      <c r="AL159">
        <v>0</v>
      </c>
      <c r="AM159">
        <v>0</v>
      </c>
      <c r="AN159">
        <v>0</v>
      </c>
    </row>
    <row r="160" spans="1:40" x14ac:dyDescent="0.2">
      <c r="A160" t="s">
        <v>2688</v>
      </c>
      <c r="B160" t="s">
        <v>2689</v>
      </c>
      <c r="C160" t="s">
        <v>1684</v>
      </c>
      <c r="D160" t="s">
        <v>1695</v>
      </c>
      <c r="E160">
        <v>1231060</v>
      </c>
      <c r="F160">
        <v>398060</v>
      </c>
      <c r="G160">
        <v>4.7215409999999999E-2</v>
      </c>
      <c r="H160">
        <v>47.215409999999999</v>
      </c>
      <c r="I160">
        <v>6.61869E-3</v>
      </c>
      <c r="J160">
        <v>9.6420999999999996E-4</v>
      </c>
      <c r="K160">
        <v>2.3232E-4</v>
      </c>
      <c r="L160">
        <v>58125</v>
      </c>
      <c r="M160">
        <v>8148</v>
      </c>
      <c r="N160">
        <v>1187</v>
      </c>
      <c r="O160">
        <v>286</v>
      </c>
      <c r="P160">
        <v>36053</v>
      </c>
      <c r="Q160">
        <v>13924</v>
      </c>
      <c r="R160">
        <v>5194</v>
      </c>
      <c r="S160">
        <v>1767</v>
      </c>
      <c r="T160">
        <v>642</v>
      </c>
      <c r="U160">
        <v>259</v>
      </c>
      <c r="V160">
        <v>112</v>
      </c>
      <c r="W160">
        <v>61</v>
      </c>
      <c r="X160">
        <v>46</v>
      </c>
      <c r="Y160">
        <v>21</v>
      </c>
      <c r="Z160">
        <v>17</v>
      </c>
      <c r="AA160">
        <v>12</v>
      </c>
      <c r="AB160">
        <v>6</v>
      </c>
      <c r="AC160">
        <v>2</v>
      </c>
      <c r="AD160">
        <v>0</v>
      </c>
      <c r="AE160">
        <v>1</v>
      </c>
      <c r="AF160">
        <v>3</v>
      </c>
      <c r="AG160">
        <v>0</v>
      </c>
      <c r="AH160">
        <v>2</v>
      </c>
      <c r="AI160">
        <v>0</v>
      </c>
      <c r="AJ160">
        <v>0</v>
      </c>
      <c r="AK160">
        <v>0</v>
      </c>
      <c r="AL160">
        <v>1</v>
      </c>
      <c r="AM160">
        <v>0</v>
      </c>
      <c r="AN160">
        <v>2</v>
      </c>
    </row>
    <row r="161" spans="1:40" x14ac:dyDescent="0.2">
      <c r="A161" t="s">
        <v>2810</v>
      </c>
      <c r="B161" t="s">
        <v>2811</v>
      </c>
      <c r="C161" t="s">
        <v>1684</v>
      </c>
      <c r="D161" t="s">
        <v>1695</v>
      </c>
      <c r="E161">
        <v>3979087</v>
      </c>
      <c r="F161">
        <v>2569401</v>
      </c>
      <c r="G161">
        <v>4.7160819999999999E-2</v>
      </c>
      <c r="H161">
        <v>47.160820000000001</v>
      </c>
      <c r="I161">
        <v>6.6950000000000004E-3</v>
      </c>
      <c r="J161">
        <v>8.3485999999999999E-4</v>
      </c>
      <c r="K161">
        <v>1.2264E-4</v>
      </c>
      <c r="L161">
        <v>187657</v>
      </c>
      <c r="M161">
        <v>26640</v>
      </c>
      <c r="N161">
        <v>3322</v>
      </c>
      <c r="O161">
        <v>488</v>
      </c>
      <c r="P161">
        <v>115808</v>
      </c>
      <c r="Q161">
        <v>45209</v>
      </c>
      <c r="R161">
        <v>17307</v>
      </c>
      <c r="S161">
        <v>6011</v>
      </c>
      <c r="T161">
        <v>2095</v>
      </c>
      <c r="U161">
        <v>739</v>
      </c>
      <c r="V161">
        <v>248</v>
      </c>
      <c r="W161">
        <v>108</v>
      </c>
      <c r="X161">
        <v>55</v>
      </c>
      <c r="Y161">
        <v>36</v>
      </c>
      <c r="Z161">
        <v>16</v>
      </c>
      <c r="AA161">
        <v>9</v>
      </c>
      <c r="AB161">
        <v>5</v>
      </c>
      <c r="AC161">
        <v>5</v>
      </c>
      <c r="AD161">
        <v>0</v>
      </c>
      <c r="AE161">
        <v>0</v>
      </c>
      <c r="AF161">
        <v>2</v>
      </c>
      <c r="AG161">
        <v>0</v>
      </c>
      <c r="AH161">
        <v>1</v>
      </c>
      <c r="AI161">
        <v>0</v>
      </c>
      <c r="AJ161">
        <v>0</v>
      </c>
      <c r="AK161">
        <v>0</v>
      </c>
      <c r="AL161">
        <v>2</v>
      </c>
      <c r="AM161">
        <v>1</v>
      </c>
      <c r="AN161">
        <v>0</v>
      </c>
    </row>
    <row r="162" spans="1:40" x14ac:dyDescent="0.2">
      <c r="A162" t="s">
        <v>2790</v>
      </c>
      <c r="B162" t="s">
        <v>2791</v>
      </c>
      <c r="C162" t="s">
        <v>1684</v>
      </c>
      <c r="D162" t="s">
        <v>1695</v>
      </c>
      <c r="E162">
        <v>4508286</v>
      </c>
      <c r="F162">
        <v>2980387</v>
      </c>
      <c r="G162">
        <v>4.7160720000000003E-2</v>
      </c>
      <c r="H162">
        <v>47.160720000000005</v>
      </c>
      <c r="I162">
        <v>6.5073500000000003E-3</v>
      </c>
      <c r="J162">
        <v>8.1804999999999996E-4</v>
      </c>
      <c r="K162">
        <v>1.3708000000000001E-4</v>
      </c>
      <c r="L162">
        <v>212614</v>
      </c>
      <c r="M162">
        <v>29337</v>
      </c>
      <c r="N162">
        <v>3688</v>
      </c>
      <c r="O162">
        <v>618</v>
      </c>
      <c r="P162">
        <v>132074</v>
      </c>
      <c r="Q162">
        <v>51203</v>
      </c>
      <c r="R162">
        <v>19120</v>
      </c>
      <c r="S162">
        <v>6529</v>
      </c>
      <c r="T162">
        <v>2253</v>
      </c>
      <c r="U162">
        <v>817</v>
      </c>
      <c r="V162">
        <v>317</v>
      </c>
      <c r="W162">
        <v>142</v>
      </c>
      <c r="X162">
        <v>90</v>
      </c>
      <c r="Y162">
        <v>37</v>
      </c>
      <c r="Z162">
        <v>15</v>
      </c>
      <c r="AA162">
        <v>9</v>
      </c>
      <c r="AB162">
        <v>4</v>
      </c>
      <c r="AC162">
        <v>3</v>
      </c>
      <c r="AD162">
        <v>0</v>
      </c>
      <c r="AE162">
        <v>1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</row>
    <row r="163" spans="1:40" x14ac:dyDescent="0.2">
      <c r="A163" t="s">
        <v>2894</v>
      </c>
      <c r="B163" t="s">
        <v>2895</v>
      </c>
      <c r="C163" t="s">
        <v>1684</v>
      </c>
      <c r="D163" t="s">
        <v>1685</v>
      </c>
      <c r="E163">
        <v>4048921</v>
      </c>
      <c r="F163">
        <v>2657781</v>
      </c>
      <c r="G163">
        <v>4.7065129999999997E-2</v>
      </c>
      <c r="H163">
        <v>47.065129999999996</v>
      </c>
      <c r="I163">
        <v>6.5056799999999998E-3</v>
      </c>
      <c r="J163">
        <v>8.8814000000000004E-4</v>
      </c>
      <c r="K163">
        <v>1.7560000000000001E-4</v>
      </c>
      <c r="L163">
        <v>190563</v>
      </c>
      <c r="M163">
        <v>26341</v>
      </c>
      <c r="N163">
        <v>3596</v>
      </c>
      <c r="O163">
        <v>711</v>
      </c>
      <c r="P163">
        <v>118546</v>
      </c>
      <c r="Q163">
        <v>45676</v>
      </c>
      <c r="R163">
        <v>16900</v>
      </c>
      <c r="S163">
        <v>5845</v>
      </c>
      <c r="T163">
        <v>2109</v>
      </c>
      <c r="U163">
        <v>776</v>
      </c>
      <c r="V163">
        <v>320</v>
      </c>
      <c r="W163">
        <v>191</v>
      </c>
      <c r="X163">
        <v>88</v>
      </c>
      <c r="Y163">
        <v>51</v>
      </c>
      <c r="Z163">
        <v>26</v>
      </c>
      <c r="AA163">
        <v>15</v>
      </c>
      <c r="AB163">
        <v>5</v>
      </c>
      <c r="AC163">
        <v>7</v>
      </c>
      <c r="AD163">
        <v>2</v>
      </c>
      <c r="AE163">
        <v>1</v>
      </c>
      <c r="AF163">
        <v>2</v>
      </c>
      <c r="AG163">
        <v>0</v>
      </c>
      <c r="AH163">
        <v>1</v>
      </c>
      <c r="AI163">
        <v>0</v>
      </c>
      <c r="AJ163">
        <v>0</v>
      </c>
      <c r="AK163">
        <v>0</v>
      </c>
      <c r="AL163">
        <v>0</v>
      </c>
      <c r="AM163">
        <v>1</v>
      </c>
      <c r="AN163">
        <v>0</v>
      </c>
    </row>
    <row r="164" spans="1:40" x14ac:dyDescent="0.2">
      <c r="A164" t="s">
        <v>2057</v>
      </c>
      <c r="B164" t="s">
        <v>2058</v>
      </c>
      <c r="C164" t="s">
        <v>1684</v>
      </c>
      <c r="D164" t="s">
        <v>1784</v>
      </c>
      <c r="E164">
        <v>1816487</v>
      </c>
      <c r="F164">
        <v>582642</v>
      </c>
      <c r="G164">
        <v>4.7034739999999998E-2</v>
      </c>
      <c r="H164">
        <v>47.034739999999999</v>
      </c>
      <c r="I164">
        <v>6.4167800000000004E-3</v>
      </c>
      <c r="J164">
        <v>8.2357000000000003E-4</v>
      </c>
      <c r="K164">
        <v>1.3818000000000001E-4</v>
      </c>
      <c r="L164">
        <v>85438</v>
      </c>
      <c r="M164">
        <v>11656</v>
      </c>
      <c r="N164">
        <v>1496</v>
      </c>
      <c r="O164">
        <v>251</v>
      </c>
      <c r="P164">
        <v>52958</v>
      </c>
      <c r="Q164">
        <v>20824</v>
      </c>
      <c r="R164">
        <v>7592</v>
      </c>
      <c r="S164">
        <v>2568</v>
      </c>
      <c r="T164">
        <v>905</v>
      </c>
      <c r="U164">
        <v>340</v>
      </c>
      <c r="V164">
        <v>131</v>
      </c>
      <c r="W164">
        <v>49</v>
      </c>
      <c r="X164">
        <v>32</v>
      </c>
      <c r="Y164">
        <v>11</v>
      </c>
      <c r="Z164">
        <v>16</v>
      </c>
      <c r="AA164">
        <v>5</v>
      </c>
      <c r="AB164">
        <v>3</v>
      </c>
      <c r="AC164">
        <v>2</v>
      </c>
      <c r="AD164">
        <v>2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</row>
    <row r="165" spans="1:40" x14ac:dyDescent="0.2">
      <c r="A165" t="s">
        <v>2341</v>
      </c>
      <c r="B165" t="s">
        <v>2342</v>
      </c>
      <c r="C165" t="s">
        <v>1684</v>
      </c>
      <c r="D165" t="s">
        <v>1695</v>
      </c>
      <c r="E165">
        <v>4305430</v>
      </c>
      <c r="F165">
        <v>2716010</v>
      </c>
      <c r="G165">
        <v>4.6944899999999998E-2</v>
      </c>
      <c r="H165">
        <v>46.944899999999997</v>
      </c>
      <c r="I165">
        <v>6.68528E-3</v>
      </c>
      <c r="J165">
        <v>8.6587999999999997E-4</v>
      </c>
      <c r="K165">
        <v>1.2355999999999999E-4</v>
      </c>
      <c r="L165">
        <v>202118</v>
      </c>
      <c r="M165">
        <v>28783</v>
      </c>
      <c r="N165">
        <v>3728</v>
      </c>
      <c r="O165">
        <v>532</v>
      </c>
      <c r="P165">
        <v>124485</v>
      </c>
      <c r="Q165">
        <v>48850</v>
      </c>
      <c r="R165">
        <v>18557</v>
      </c>
      <c r="S165">
        <v>6498</v>
      </c>
      <c r="T165">
        <v>2359</v>
      </c>
      <c r="U165">
        <v>837</v>
      </c>
      <c r="V165">
        <v>303</v>
      </c>
      <c r="W165">
        <v>128</v>
      </c>
      <c r="X165">
        <v>49</v>
      </c>
      <c r="Y165">
        <v>29</v>
      </c>
      <c r="Z165">
        <v>14</v>
      </c>
      <c r="AA165">
        <v>7</v>
      </c>
      <c r="AB165">
        <v>0</v>
      </c>
      <c r="AC165">
        <v>1</v>
      </c>
      <c r="AD165">
        <v>0</v>
      </c>
      <c r="AE165">
        <v>0</v>
      </c>
      <c r="AF165">
        <v>1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</row>
    <row r="166" spans="1:40" x14ac:dyDescent="0.2">
      <c r="A166" t="s">
        <v>2912</v>
      </c>
      <c r="B166" t="s">
        <v>2913</v>
      </c>
      <c r="C166" t="s">
        <v>1684</v>
      </c>
      <c r="D166" t="s">
        <v>1692</v>
      </c>
      <c r="E166">
        <v>5566749</v>
      </c>
      <c r="F166">
        <v>3633923</v>
      </c>
      <c r="G166">
        <v>4.6663860000000001E-2</v>
      </c>
      <c r="H166">
        <v>46.66386</v>
      </c>
      <c r="I166">
        <v>6.4576299999999998E-3</v>
      </c>
      <c r="J166">
        <v>8.2041000000000004E-4</v>
      </c>
      <c r="K166">
        <v>1.3383000000000001E-4</v>
      </c>
      <c r="L166">
        <v>259766</v>
      </c>
      <c r="M166">
        <v>35948</v>
      </c>
      <c r="N166">
        <v>4567</v>
      </c>
      <c r="O166">
        <v>745</v>
      </c>
      <c r="P166">
        <v>161215</v>
      </c>
      <c r="Q166">
        <v>62603</v>
      </c>
      <c r="R166">
        <v>23178</v>
      </c>
      <c r="S166">
        <v>8203</v>
      </c>
      <c r="T166">
        <v>2818</v>
      </c>
      <c r="U166">
        <v>1004</v>
      </c>
      <c r="V166">
        <v>392</v>
      </c>
      <c r="W166">
        <v>158</v>
      </c>
      <c r="X166">
        <v>81</v>
      </c>
      <c r="Y166">
        <v>33</v>
      </c>
      <c r="Z166">
        <v>12</v>
      </c>
      <c r="AA166">
        <v>49</v>
      </c>
      <c r="AB166">
        <v>6</v>
      </c>
      <c r="AC166">
        <v>6</v>
      </c>
      <c r="AD166">
        <v>2</v>
      </c>
      <c r="AE166">
        <v>4</v>
      </c>
      <c r="AF166">
        <v>0</v>
      </c>
      <c r="AG166">
        <v>1</v>
      </c>
      <c r="AH166">
        <v>0</v>
      </c>
      <c r="AI166">
        <v>1</v>
      </c>
      <c r="AJ166">
        <v>0</v>
      </c>
      <c r="AK166">
        <v>0</v>
      </c>
      <c r="AL166">
        <v>0</v>
      </c>
      <c r="AM166">
        <v>0</v>
      </c>
      <c r="AN166">
        <v>0</v>
      </c>
    </row>
    <row r="167" spans="1:40" x14ac:dyDescent="0.2">
      <c r="A167" t="s">
        <v>1797</v>
      </c>
      <c r="B167" t="s">
        <v>1798</v>
      </c>
      <c r="C167" t="s">
        <v>1684</v>
      </c>
      <c r="D167" t="s">
        <v>1692</v>
      </c>
      <c r="E167">
        <v>4296230</v>
      </c>
      <c r="F167">
        <v>2797767</v>
      </c>
      <c r="G167">
        <v>4.6628559999999999E-2</v>
      </c>
      <c r="H167">
        <v>46.62856</v>
      </c>
      <c r="I167">
        <v>6.4270300000000002E-3</v>
      </c>
      <c r="J167">
        <v>8.4259999999999999E-4</v>
      </c>
      <c r="K167">
        <v>1.3593000000000001E-4</v>
      </c>
      <c r="L167">
        <v>200327</v>
      </c>
      <c r="M167">
        <v>27612</v>
      </c>
      <c r="N167">
        <v>3620</v>
      </c>
      <c r="O167">
        <v>584</v>
      </c>
      <c r="P167">
        <v>124859</v>
      </c>
      <c r="Q167">
        <v>47856</v>
      </c>
      <c r="R167">
        <v>17692</v>
      </c>
      <c r="S167">
        <v>6300</v>
      </c>
      <c r="T167">
        <v>2233</v>
      </c>
      <c r="U167">
        <v>803</v>
      </c>
      <c r="V167">
        <v>298</v>
      </c>
      <c r="W167">
        <v>130</v>
      </c>
      <c r="X167">
        <v>61</v>
      </c>
      <c r="Y167">
        <v>39</v>
      </c>
      <c r="Z167">
        <v>20</v>
      </c>
      <c r="AA167">
        <v>10</v>
      </c>
      <c r="AB167">
        <v>8</v>
      </c>
      <c r="AC167">
        <v>8</v>
      </c>
      <c r="AD167">
        <v>5</v>
      </c>
      <c r="AE167">
        <v>2</v>
      </c>
      <c r="AF167">
        <v>1</v>
      </c>
      <c r="AG167">
        <v>1</v>
      </c>
      <c r="AH167">
        <v>1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</row>
    <row r="168" spans="1:40" x14ac:dyDescent="0.2">
      <c r="A168" t="s">
        <v>1957</v>
      </c>
      <c r="B168" t="s">
        <v>1958</v>
      </c>
      <c r="C168" t="s">
        <v>1684</v>
      </c>
      <c r="D168" t="s">
        <v>1692</v>
      </c>
      <c r="E168">
        <v>820037</v>
      </c>
      <c r="F168">
        <v>266886</v>
      </c>
      <c r="G168">
        <v>4.6625939999999998E-2</v>
      </c>
      <c r="H168">
        <v>46.62594</v>
      </c>
      <c r="I168">
        <v>6.3472700000000003E-3</v>
      </c>
      <c r="J168">
        <v>8.7434999999999998E-4</v>
      </c>
      <c r="K168">
        <v>1.8657999999999999E-4</v>
      </c>
      <c r="L168">
        <v>38235</v>
      </c>
      <c r="M168">
        <v>5205</v>
      </c>
      <c r="N168">
        <v>717</v>
      </c>
      <c r="O168">
        <v>153</v>
      </c>
      <c r="P168">
        <v>23955</v>
      </c>
      <c r="Q168">
        <v>9075</v>
      </c>
      <c r="R168">
        <v>3334</v>
      </c>
      <c r="S168">
        <v>1154</v>
      </c>
      <c r="T168">
        <v>415</v>
      </c>
      <c r="U168">
        <v>149</v>
      </c>
      <c r="V168">
        <v>63</v>
      </c>
      <c r="W168">
        <v>30</v>
      </c>
      <c r="X168">
        <v>23</v>
      </c>
      <c r="Y168">
        <v>15</v>
      </c>
      <c r="Z168">
        <v>9</v>
      </c>
      <c r="AA168">
        <v>3</v>
      </c>
      <c r="AB168">
        <v>2</v>
      </c>
      <c r="AC168">
        <v>3</v>
      </c>
      <c r="AD168">
        <v>1</v>
      </c>
      <c r="AE168">
        <v>1</v>
      </c>
      <c r="AF168">
        <v>0</v>
      </c>
      <c r="AG168">
        <v>1</v>
      </c>
      <c r="AH168">
        <v>2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</row>
    <row r="169" spans="1:40" x14ac:dyDescent="0.2">
      <c r="A169" t="s">
        <v>2876</v>
      </c>
      <c r="B169" t="s">
        <v>2877</v>
      </c>
      <c r="C169" t="s">
        <v>1684</v>
      </c>
      <c r="D169" t="s">
        <v>1692</v>
      </c>
      <c r="E169">
        <v>4171754</v>
      </c>
      <c r="F169">
        <v>2770902</v>
      </c>
      <c r="G169">
        <v>4.6597909999999999E-2</v>
      </c>
      <c r="H169">
        <v>46.597909999999999</v>
      </c>
      <c r="I169">
        <v>6.3618299999999997E-3</v>
      </c>
      <c r="J169">
        <v>8.1908000000000003E-4</v>
      </c>
      <c r="K169">
        <v>1.3831E-4</v>
      </c>
      <c r="L169">
        <v>194395</v>
      </c>
      <c r="M169">
        <v>26540</v>
      </c>
      <c r="N169">
        <v>3417</v>
      </c>
      <c r="O169">
        <v>577</v>
      </c>
      <c r="P169">
        <v>121375</v>
      </c>
      <c r="Q169">
        <v>46480</v>
      </c>
      <c r="R169">
        <v>17210</v>
      </c>
      <c r="S169">
        <v>5913</v>
      </c>
      <c r="T169">
        <v>2111</v>
      </c>
      <c r="U169">
        <v>729</v>
      </c>
      <c r="V169">
        <v>301</v>
      </c>
      <c r="W169">
        <v>109</v>
      </c>
      <c r="X169">
        <v>70</v>
      </c>
      <c r="Y169">
        <v>34</v>
      </c>
      <c r="Z169">
        <v>24</v>
      </c>
      <c r="AA169">
        <v>15</v>
      </c>
      <c r="AB169">
        <v>12</v>
      </c>
      <c r="AC169">
        <v>5</v>
      </c>
      <c r="AD169">
        <v>2</v>
      </c>
      <c r="AE169">
        <v>0</v>
      </c>
      <c r="AF169">
        <v>3</v>
      </c>
      <c r="AG169">
        <v>1</v>
      </c>
      <c r="AH169">
        <v>0</v>
      </c>
      <c r="AI169">
        <v>1</v>
      </c>
      <c r="AJ169">
        <v>0</v>
      </c>
      <c r="AK169">
        <v>0</v>
      </c>
      <c r="AL169">
        <v>0</v>
      </c>
      <c r="AM169">
        <v>0</v>
      </c>
      <c r="AN169">
        <v>0</v>
      </c>
    </row>
    <row r="170" spans="1:40" x14ac:dyDescent="0.2">
      <c r="A170" t="s">
        <v>2055</v>
      </c>
      <c r="B170" t="s">
        <v>2056</v>
      </c>
      <c r="C170" t="s">
        <v>1684</v>
      </c>
      <c r="D170" t="s">
        <v>1784</v>
      </c>
      <c r="E170">
        <v>4040304</v>
      </c>
      <c r="F170">
        <v>2711405</v>
      </c>
      <c r="G170">
        <v>4.6504669999999998E-2</v>
      </c>
      <c r="H170">
        <v>46.504669999999997</v>
      </c>
      <c r="I170">
        <v>6.3836800000000001E-3</v>
      </c>
      <c r="J170">
        <v>8.9300000000000002E-4</v>
      </c>
      <c r="K170">
        <v>2.3513000000000001E-4</v>
      </c>
      <c r="L170">
        <v>187893</v>
      </c>
      <c r="M170">
        <v>25792</v>
      </c>
      <c r="N170">
        <v>3608</v>
      </c>
      <c r="O170">
        <v>950</v>
      </c>
      <c r="P170">
        <v>117392</v>
      </c>
      <c r="Q170">
        <v>44709</v>
      </c>
      <c r="R170">
        <v>16483</v>
      </c>
      <c r="S170">
        <v>5701</v>
      </c>
      <c r="T170">
        <v>1976</v>
      </c>
      <c r="U170">
        <v>682</v>
      </c>
      <c r="V170">
        <v>337</v>
      </c>
      <c r="W170">
        <v>208</v>
      </c>
      <c r="X170">
        <v>141</v>
      </c>
      <c r="Y170">
        <v>82</v>
      </c>
      <c r="Z170">
        <v>57</v>
      </c>
      <c r="AA170">
        <v>28</v>
      </c>
      <c r="AB170">
        <v>20</v>
      </c>
      <c r="AC170">
        <v>21</v>
      </c>
      <c r="AD170">
        <v>7</v>
      </c>
      <c r="AE170">
        <v>7</v>
      </c>
      <c r="AF170">
        <v>12</v>
      </c>
      <c r="AG170">
        <v>9</v>
      </c>
      <c r="AH170">
        <v>8</v>
      </c>
      <c r="AI170">
        <v>4</v>
      </c>
      <c r="AJ170">
        <v>3</v>
      </c>
      <c r="AK170">
        <v>3</v>
      </c>
      <c r="AL170">
        <v>1</v>
      </c>
      <c r="AM170">
        <v>0</v>
      </c>
      <c r="AN170">
        <v>2</v>
      </c>
    </row>
    <row r="171" spans="1:40" x14ac:dyDescent="0.2">
      <c r="A171" t="s">
        <v>2882</v>
      </c>
      <c r="B171" t="s">
        <v>2883</v>
      </c>
      <c r="C171" t="s">
        <v>1684</v>
      </c>
      <c r="D171" t="s">
        <v>1685</v>
      </c>
      <c r="E171">
        <v>3756729</v>
      </c>
      <c r="F171">
        <v>2500003</v>
      </c>
      <c r="G171">
        <v>4.6483789999999997E-2</v>
      </c>
      <c r="H171">
        <v>46.483789999999999</v>
      </c>
      <c r="I171">
        <v>6.12022E-3</v>
      </c>
      <c r="J171">
        <v>7.7886999999999997E-4</v>
      </c>
      <c r="K171">
        <v>1.2724000000000001E-4</v>
      </c>
      <c r="L171">
        <v>174627</v>
      </c>
      <c r="M171">
        <v>22992</v>
      </c>
      <c r="N171">
        <v>2926</v>
      </c>
      <c r="O171">
        <v>478</v>
      </c>
      <c r="P171">
        <v>110335</v>
      </c>
      <c r="Q171">
        <v>41300</v>
      </c>
      <c r="R171">
        <v>14850</v>
      </c>
      <c r="S171">
        <v>5216</v>
      </c>
      <c r="T171">
        <v>1785</v>
      </c>
      <c r="U171">
        <v>663</v>
      </c>
      <c r="V171">
        <v>253</v>
      </c>
      <c r="W171">
        <v>103</v>
      </c>
      <c r="X171">
        <v>61</v>
      </c>
      <c r="Y171">
        <v>28</v>
      </c>
      <c r="Z171">
        <v>10</v>
      </c>
      <c r="AA171">
        <v>6</v>
      </c>
      <c r="AB171">
        <v>10</v>
      </c>
      <c r="AC171">
        <v>4</v>
      </c>
      <c r="AD171">
        <v>1</v>
      </c>
      <c r="AE171">
        <v>1</v>
      </c>
      <c r="AF171">
        <v>1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</row>
    <row r="172" spans="1:40" x14ac:dyDescent="0.2">
      <c r="A172" t="s">
        <v>2708</v>
      </c>
      <c r="B172" t="s">
        <v>2709</v>
      </c>
      <c r="C172" t="s">
        <v>1684</v>
      </c>
      <c r="D172" t="s">
        <v>1692</v>
      </c>
      <c r="E172">
        <v>5681722</v>
      </c>
      <c r="F172">
        <v>3782161</v>
      </c>
      <c r="G172">
        <v>4.6469360000000001E-2</v>
      </c>
      <c r="H172">
        <v>46.469360000000002</v>
      </c>
      <c r="I172">
        <v>6.1571100000000004E-3</v>
      </c>
      <c r="J172">
        <v>7.3886000000000004E-4</v>
      </c>
      <c r="K172">
        <v>9.768E-5</v>
      </c>
      <c r="L172">
        <v>264026</v>
      </c>
      <c r="M172">
        <v>34983</v>
      </c>
      <c r="N172">
        <v>4198</v>
      </c>
      <c r="O172">
        <v>555</v>
      </c>
      <c r="P172">
        <v>165494</v>
      </c>
      <c r="Q172">
        <v>63549</v>
      </c>
      <c r="R172">
        <v>22901</v>
      </c>
      <c r="S172">
        <v>7884</v>
      </c>
      <c r="T172">
        <v>2693</v>
      </c>
      <c r="U172">
        <v>950</v>
      </c>
      <c r="V172">
        <v>314</v>
      </c>
      <c r="W172">
        <v>118</v>
      </c>
      <c r="X172">
        <v>57</v>
      </c>
      <c r="Y172">
        <v>33</v>
      </c>
      <c r="Z172">
        <v>16</v>
      </c>
      <c r="AA172">
        <v>9</v>
      </c>
      <c r="AB172">
        <v>7</v>
      </c>
      <c r="AC172">
        <v>1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</row>
    <row r="173" spans="1:40" x14ac:dyDescent="0.2">
      <c r="A173" t="s">
        <v>1963</v>
      </c>
      <c r="B173" t="s">
        <v>1964</v>
      </c>
      <c r="C173" t="s">
        <v>1684</v>
      </c>
      <c r="D173" t="s">
        <v>1695</v>
      </c>
      <c r="E173">
        <v>3864204</v>
      </c>
      <c r="F173">
        <v>2542593</v>
      </c>
      <c r="G173">
        <v>4.6270070000000003E-2</v>
      </c>
      <c r="H173">
        <v>46.270070000000004</v>
      </c>
      <c r="I173">
        <v>6.0483300000000002E-3</v>
      </c>
      <c r="J173">
        <v>7.3934999999999995E-4</v>
      </c>
      <c r="K173">
        <v>1.4207E-4</v>
      </c>
      <c r="L173">
        <v>178797</v>
      </c>
      <c r="M173">
        <v>23372</v>
      </c>
      <c r="N173">
        <v>2857</v>
      </c>
      <c r="O173">
        <v>549</v>
      </c>
      <c r="P173">
        <v>112569</v>
      </c>
      <c r="Q173">
        <v>42856</v>
      </c>
      <c r="R173">
        <v>15391</v>
      </c>
      <c r="S173">
        <v>5124</v>
      </c>
      <c r="T173">
        <v>1725</v>
      </c>
      <c r="U173">
        <v>583</v>
      </c>
      <c r="V173">
        <v>265</v>
      </c>
      <c r="W173">
        <v>105</v>
      </c>
      <c r="X173">
        <v>84</v>
      </c>
      <c r="Y173">
        <v>50</v>
      </c>
      <c r="Z173">
        <v>22</v>
      </c>
      <c r="AA173">
        <v>4</v>
      </c>
      <c r="AB173">
        <v>4</v>
      </c>
      <c r="AC173">
        <v>4</v>
      </c>
      <c r="AD173">
        <v>3</v>
      </c>
      <c r="AE173">
        <v>2</v>
      </c>
      <c r="AF173">
        <v>1</v>
      </c>
      <c r="AG173">
        <v>2</v>
      </c>
      <c r="AH173">
        <v>2</v>
      </c>
      <c r="AI173">
        <v>0</v>
      </c>
      <c r="AJ173">
        <v>0</v>
      </c>
      <c r="AK173">
        <v>1</v>
      </c>
      <c r="AL173">
        <v>0</v>
      </c>
      <c r="AM173">
        <v>0</v>
      </c>
      <c r="AN173">
        <v>0</v>
      </c>
    </row>
    <row r="174" spans="1:40" x14ac:dyDescent="0.2">
      <c r="A174" t="s">
        <v>2595</v>
      </c>
      <c r="B174" t="s">
        <v>2596</v>
      </c>
      <c r="C174" t="s">
        <v>1684</v>
      </c>
      <c r="D174" t="s">
        <v>1685</v>
      </c>
      <c r="E174">
        <v>4406305</v>
      </c>
      <c r="F174">
        <v>2886097</v>
      </c>
      <c r="G174">
        <v>4.6201300000000001E-2</v>
      </c>
      <c r="H174">
        <v>46.201300000000003</v>
      </c>
      <c r="I174">
        <v>6.5136200000000003E-3</v>
      </c>
      <c r="J174">
        <v>9.3229999999999995E-4</v>
      </c>
      <c r="K174">
        <v>1.9040999999999999E-4</v>
      </c>
      <c r="L174">
        <v>203577</v>
      </c>
      <c r="M174">
        <v>28701</v>
      </c>
      <c r="N174">
        <v>4108</v>
      </c>
      <c r="O174">
        <v>839</v>
      </c>
      <c r="P174">
        <v>125881</v>
      </c>
      <c r="Q174">
        <v>48995</v>
      </c>
      <c r="R174">
        <v>18157</v>
      </c>
      <c r="S174">
        <v>6436</v>
      </c>
      <c r="T174">
        <v>2357</v>
      </c>
      <c r="U174">
        <v>912</v>
      </c>
      <c r="V174">
        <v>409</v>
      </c>
      <c r="W174">
        <v>192</v>
      </c>
      <c r="X174">
        <v>107</v>
      </c>
      <c r="Y174">
        <v>55</v>
      </c>
      <c r="Z174">
        <v>36</v>
      </c>
      <c r="AA174">
        <v>22</v>
      </c>
      <c r="AB174">
        <v>8</v>
      </c>
      <c r="AC174">
        <v>2</v>
      </c>
      <c r="AD174">
        <v>0</v>
      </c>
      <c r="AE174">
        <v>2</v>
      </c>
      <c r="AF174">
        <v>2</v>
      </c>
      <c r="AG174">
        <v>3</v>
      </c>
      <c r="AH174">
        <v>1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</row>
    <row r="175" spans="1:40" x14ac:dyDescent="0.2">
      <c r="A175" t="s">
        <v>1758</v>
      </c>
      <c r="B175" t="s">
        <v>1759</v>
      </c>
      <c r="C175" t="s">
        <v>1684</v>
      </c>
      <c r="D175" t="s">
        <v>1685</v>
      </c>
      <c r="E175">
        <v>1658482</v>
      </c>
      <c r="F175">
        <v>530658</v>
      </c>
      <c r="G175">
        <v>4.6115059999999999E-2</v>
      </c>
      <c r="H175">
        <v>46.11506</v>
      </c>
      <c r="I175">
        <v>6.09714E-3</v>
      </c>
      <c r="J175">
        <v>7.4766999999999998E-4</v>
      </c>
      <c r="K175">
        <v>9.8889999999999997E-5</v>
      </c>
      <c r="L175">
        <v>76481</v>
      </c>
      <c r="M175">
        <v>10112</v>
      </c>
      <c r="N175">
        <v>1240</v>
      </c>
      <c r="O175">
        <v>164</v>
      </c>
      <c r="P175">
        <v>47998</v>
      </c>
      <c r="Q175">
        <v>18371</v>
      </c>
      <c r="R175">
        <v>6577</v>
      </c>
      <c r="S175">
        <v>2295</v>
      </c>
      <c r="T175">
        <v>803</v>
      </c>
      <c r="U175">
        <v>273</v>
      </c>
      <c r="V175">
        <v>100</v>
      </c>
      <c r="W175">
        <v>37</v>
      </c>
      <c r="X175">
        <v>15</v>
      </c>
      <c r="Y175">
        <v>6</v>
      </c>
      <c r="Z175">
        <v>3</v>
      </c>
      <c r="AA175">
        <v>2</v>
      </c>
      <c r="AB175">
        <v>1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1</v>
      </c>
    </row>
    <row r="176" spans="1:40" x14ac:dyDescent="0.2">
      <c r="A176" t="s">
        <v>1807</v>
      </c>
      <c r="B176" t="s">
        <v>1808</v>
      </c>
      <c r="C176" t="s">
        <v>1684</v>
      </c>
      <c r="D176" t="s">
        <v>1692</v>
      </c>
      <c r="E176">
        <v>3806980</v>
      </c>
      <c r="F176">
        <v>2488532</v>
      </c>
      <c r="G176">
        <v>4.6071429999999997E-2</v>
      </c>
      <c r="H176">
        <v>46.071429999999999</v>
      </c>
      <c r="I176">
        <v>6.4468399999999997E-3</v>
      </c>
      <c r="J176">
        <v>8.3898999999999996E-4</v>
      </c>
      <c r="K176">
        <v>1.4972E-4</v>
      </c>
      <c r="L176">
        <v>175393</v>
      </c>
      <c r="M176">
        <v>24543</v>
      </c>
      <c r="N176">
        <v>3194</v>
      </c>
      <c r="O176">
        <v>570</v>
      </c>
      <c r="P176">
        <v>108426</v>
      </c>
      <c r="Q176">
        <v>42424</v>
      </c>
      <c r="R176">
        <v>16060</v>
      </c>
      <c r="S176">
        <v>5289</v>
      </c>
      <c r="T176">
        <v>1926</v>
      </c>
      <c r="U176">
        <v>698</v>
      </c>
      <c r="V176">
        <v>241</v>
      </c>
      <c r="W176">
        <v>139</v>
      </c>
      <c r="X176">
        <v>81</v>
      </c>
      <c r="Y176">
        <v>31</v>
      </c>
      <c r="Z176">
        <v>27</v>
      </c>
      <c r="AA176">
        <v>15</v>
      </c>
      <c r="AB176">
        <v>9</v>
      </c>
      <c r="AC176">
        <v>10</v>
      </c>
      <c r="AD176">
        <v>8</v>
      </c>
      <c r="AE176">
        <v>2</v>
      </c>
      <c r="AF176">
        <v>3</v>
      </c>
      <c r="AG176">
        <v>1</v>
      </c>
      <c r="AH176">
        <v>0</v>
      </c>
      <c r="AI176">
        <v>2</v>
      </c>
      <c r="AJ176">
        <v>1</v>
      </c>
      <c r="AK176">
        <v>0</v>
      </c>
      <c r="AL176">
        <v>0</v>
      </c>
      <c r="AM176">
        <v>0</v>
      </c>
      <c r="AN176">
        <v>0</v>
      </c>
    </row>
    <row r="177" spans="1:40" x14ac:dyDescent="0.2">
      <c r="A177" t="s">
        <v>2880</v>
      </c>
      <c r="B177" t="s">
        <v>2881</v>
      </c>
      <c r="C177" t="s">
        <v>1684</v>
      </c>
      <c r="D177" t="s">
        <v>1685</v>
      </c>
      <c r="E177">
        <v>4002350</v>
      </c>
      <c r="F177">
        <v>2661457</v>
      </c>
      <c r="G177">
        <v>4.589828E-2</v>
      </c>
      <c r="H177">
        <v>45.89828</v>
      </c>
      <c r="I177">
        <v>6.0084700000000001E-3</v>
      </c>
      <c r="J177">
        <v>7.5131000000000004E-4</v>
      </c>
      <c r="K177">
        <v>1.2193000000000001E-4</v>
      </c>
      <c r="L177">
        <v>183701</v>
      </c>
      <c r="M177">
        <v>24048</v>
      </c>
      <c r="N177">
        <v>3007</v>
      </c>
      <c r="O177">
        <v>488</v>
      </c>
      <c r="P177">
        <v>115924</v>
      </c>
      <c r="Q177">
        <v>43729</v>
      </c>
      <c r="R177">
        <v>15669</v>
      </c>
      <c r="S177">
        <v>5372</v>
      </c>
      <c r="T177">
        <v>1854</v>
      </c>
      <c r="U177">
        <v>665</v>
      </c>
      <c r="V177">
        <v>232</v>
      </c>
      <c r="W177">
        <v>110</v>
      </c>
      <c r="X177">
        <v>81</v>
      </c>
      <c r="Y177">
        <v>31</v>
      </c>
      <c r="Z177">
        <v>9</v>
      </c>
      <c r="AA177">
        <v>8</v>
      </c>
      <c r="AB177">
        <v>7</v>
      </c>
      <c r="AC177">
        <v>2</v>
      </c>
      <c r="AD177">
        <v>4</v>
      </c>
      <c r="AE177">
        <v>0</v>
      </c>
      <c r="AF177">
        <v>1</v>
      </c>
      <c r="AG177">
        <v>1</v>
      </c>
      <c r="AH177">
        <v>1</v>
      </c>
      <c r="AI177">
        <v>0</v>
      </c>
      <c r="AJ177">
        <v>1</v>
      </c>
      <c r="AK177">
        <v>0</v>
      </c>
      <c r="AL177">
        <v>0</v>
      </c>
      <c r="AM177">
        <v>0</v>
      </c>
      <c r="AN177">
        <v>0</v>
      </c>
    </row>
    <row r="178" spans="1:40" x14ac:dyDescent="0.2">
      <c r="A178" t="s">
        <v>2051</v>
      </c>
      <c r="B178" t="s">
        <v>2052</v>
      </c>
      <c r="C178" t="s">
        <v>1684</v>
      </c>
      <c r="D178" t="s">
        <v>1784</v>
      </c>
      <c r="E178">
        <v>2807531</v>
      </c>
      <c r="F178">
        <v>1801869</v>
      </c>
      <c r="G178">
        <v>4.5887289999999997E-2</v>
      </c>
      <c r="H178">
        <v>45.88729</v>
      </c>
      <c r="I178">
        <v>6.32513E-3</v>
      </c>
      <c r="J178">
        <v>9.1147999999999999E-4</v>
      </c>
      <c r="K178">
        <v>2.2724999999999999E-4</v>
      </c>
      <c r="L178">
        <v>128830</v>
      </c>
      <c r="M178">
        <v>17758</v>
      </c>
      <c r="N178">
        <v>2559</v>
      </c>
      <c r="O178">
        <v>638</v>
      </c>
      <c r="P178">
        <v>80378</v>
      </c>
      <c r="Q178">
        <v>30694</v>
      </c>
      <c r="R178">
        <v>11383</v>
      </c>
      <c r="S178">
        <v>3816</v>
      </c>
      <c r="T178">
        <v>1434</v>
      </c>
      <c r="U178">
        <v>487</v>
      </c>
      <c r="V178">
        <v>241</v>
      </c>
      <c r="W178">
        <v>128</v>
      </c>
      <c r="X178">
        <v>87</v>
      </c>
      <c r="Y178">
        <v>46</v>
      </c>
      <c r="Z178">
        <v>38</v>
      </c>
      <c r="AA178">
        <v>21</v>
      </c>
      <c r="AB178">
        <v>12</v>
      </c>
      <c r="AC178">
        <v>9</v>
      </c>
      <c r="AD178">
        <v>7</v>
      </c>
      <c r="AE178">
        <v>13</v>
      </c>
      <c r="AF178">
        <v>7</v>
      </c>
      <c r="AG178">
        <v>11</v>
      </c>
      <c r="AH178">
        <v>10</v>
      </c>
      <c r="AI178">
        <v>4</v>
      </c>
      <c r="AJ178">
        <v>4</v>
      </c>
      <c r="AK178">
        <v>0</v>
      </c>
      <c r="AL178">
        <v>0</v>
      </c>
      <c r="AM178">
        <v>0</v>
      </c>
      <c r="AN178">
        <v>0</v>
      </c>
    </row>
    <row r="179" spans="1:40" x14ac:dyDescent="0.2">
      <c r="A179" t="s">
        <v>2519</v>
      </c>
      <c r="B179" t="s">
        <v>2520</v>
      </c>
      <c r="C179" t="s">
        <v>1684</v>
      </c>
      <c r="D179" t="s">
        <v>1695</v>
      </c>
      <c r="E179">
        <v>4246390</v>
      </c>
      <c r="F179">
        <v>2797392</v>
      </c>
      <c r="G179">
        <v>4.5850000000000002E-2</v>
      </c>
      <c r="H179">
        <v>45.85</v>
      </c>
      <c r="I179">
        <v>6.1680600000000004E-3</v>
      </c>
      <c r="J179">
        <v>8.0186000000000005E-4</v>
      </c>
      <c r="K179">
        <v>1.4365E-4</v>
      </c>
      <c r="L179">
        <v>194697</v>
      </c>
      <c r="M179">
        <v>26192</v>
      </c>
      <c r="N179">
        <v>3405</v>
      </c>
      <c r="O179">
        <v>610</v>
      </c>
      <c r="P179">
        <v>121912</v>
      </c>
      <c r="Q179">
        <v>46593</v>
      </c>
      <c r="R179">
        <v>17012</v>
      </c>
      <c r="S179">
        <v>5775</v>
      </c>
      <c r="T179">
        <v>2053</v>
      </c>
      <c r="U179">
        <v>742</v>
      </c>
      <c r="V179">
        <v>338</v>
      </c>
      <c r="W179">
        <v>133</v>
      </c>
      <c r="X179">
        <v>60</v>
      </c>
      <c r="Y179">
        <v>34</v>
      </c>
      <c r="Z179">
        <v>31</v>
      </c>
      <c r="AA179">
        <v>6</v>
      </c>
      <c r="AB179">
        <v>1</v>
      </c>
      <c r="AC179">
        <v>1</v>
      </c>
      <c r="AD179">
        <v>1</v>
      </c>
      <c r="AE179">
        <v>0</v>
      </c>
      <c r="AF179">
        <v>1</v>
      </c>
      <c r="AG179">
        <v>3</v>
      </c>
      <c r="AH179">
        <v>0</v>
      </c>
      <c r="AI179">
        <v>1</v>
      </c>
      <c r="AJ179">
        <v>0</v>
      </c>
      <c r="AK179">
        <v>0</v>
      </c>
      <c r="AL179">
        <v>0</v>
      </c>
      <c r="AM179">
        <v>0</v>
      </c>
      <c r="AN179">
        <v>0</v>
      </c>
    </row>
    <row r="180" spans="1:40" x14ac:dyDescent="0.2">
      <c r="A180" t="s">
        <v>2275</v>
      </c>
      <c r="B180" t="s">
        <v>2276</v>
      </c>
      <c r="C180" t="s">
        <v>1684</v>
      </c>
      <c r="D180" t="s">
        <v>1784</v>
      </c>
      <c r="E180">
        <v>1457619</v>
      </c>
      <c r="F180">
        <v>485161</v>
      </c>
      <c r="G180">
        <v>4.5808950000000001E-2</v>
      </c>
      <c r="H180">
        <v>45.808950000000003</v>
      </c>
      <c r="I180">
        <v>6.4008499999999996E-3</v>
      </c>
      <c r="J180">
        <v>9.1381999999999998E-4</v>
      </c>
      <c r="K180">
        <v>2.0513000000000001E-4</v>
      </c>
      <c r="L180">
        <v>66772</v>
      </c>
      <c r="M180">
        <v>9330</v>
      </c>
      <c r="N180">
        <v>1332</v>
      </c>
      <c r="O180">
        <v>299</v>
      </c>
      <c r="P180">
        <v>41600</v>
      </c>
      <c r="Q180">
        <v>15842</v>
      </c>
      <c r="R180">
        <v>5857</v>
      </c>
      <c r="S180">
        <v>2141</v>
      </c>
      <c r="T180">
        <v>758</v>
      </c>
      <c r="U180">
        <v>275</v>
      </c>
      <c r="V180">
        <v>116</v>
      </c>
      <c r="W180">
        <v>56</v>
      </c>
      <c r="X180">
        <v>36</v>
      </c>
      <c r="Y180">
        <v>26</v>
      </c>
      <c r="Z180">
        <v>15</v>
      </c>
      <c r="AA180">
        <v>9</v>
      </c>
      <c r="AB180">
        <v>7</v>
      </c>
      <c r="AC180">
        <v>7</v>
      </c>
      <c r="AD180">
        <v>2</v>
      </c>
      <c r="AE180">
        <v>4</v>
      </c>
      <c r="AF180">
        <v>7</v>
      </c>
      <c r="AG180">
        <v>1</v>
      </c>
      <c r="AH180">
        <v>2</v>
      </c>
      <c r="AI180">
        <v>1</v>
      </c>
      <c r="AJ180">
        <v>2</v>
      </c>
      <c r="AK180">
        <v>1</v>
      </c>
      <c r="AL180">
        <v>2</v>
      </c>
      <c r="AM180">
        <v>1</v>
      </c>
      <c r="AN180">
        <v>4</v>
      </c>
    </row>
    <row r="181" spans="1:40" x14ac:dyDescent="0.2">
      <c r="A181" t="s">
        <v>2493</v>
      </c>
      <c r="B181" t="s">
        <v>2494</v>
      </c>
      <c r="C181" t="s">
        <v>1684</v>
      </c>
      <c r="D181" t="s">
        <v>1692</v>
      </c>
      <c r="E181">
        <v>6303212</v>
      </c>
      <c r="F181">
        <v>4013564</v>
      </c>
      <c r="G181">
        <v>4.5788718513672076E-2</v>
      </c>
      <c r="H181">
        <v>45.788718513672073</v>
      </c>
      <c r="I181">
        <v>1.3027800000000001E-2</v>
      </c>
      <c r="J181">
        <v>1.7651400000000001E-3</v>
      </c>
      <c r="K181">
        <v>3.0679999999999998E-4</v>
      </c>
      <c r="L181">
        <v>288616</v>
      </c>
      <c r="M181">
        <v>41328</v>
      </c>
      <c r="N181">
        <v>5619</v>
      </c>
      <c r="O181">
        <v>985</v>
      </c>
      <c r="P181">
        <v>177767</v>
      </c>
      <c r="Q181">
        <v>69521</v>
      </c>
      <c r="R181">
        <v>26419</v>
      </c>
      <c r="S181">
        <v>9290</v>
      </c>
      <c r="T181">
        <v>3373</v>
      </c>
      <c r="U181">
        <v>1261</v>
      </c>
      <c r="V181">
        <v>412</v>
      </c>
      <c r="W181">
        <v>242</v>
      </c>
      <c r="X181">
        <v>145</v>
      </c>
      <c r="Y181">
        <v>71</v>
      </c>
      <c r="Z181">
        <v>56</v>
      </c>
      <c r="AA181">
        <v>25</v>
      </c>
      <c r="AB181">
        <v>13</v>
      </c>
      <c r="AC181">
        <v>8</v>
      </c>
      <c r="AD181">
        <v>5</v>
      </c>
      <c r="AE181">
        <v>3</v>
      </c>
      <c r="AF181">
        <v>2</v>
      </c>
      <c r="AG181">
        <v>2</v>
      </c>
      <c r="AH181">
        <v>0</v>
      </c>
      <c r="AI181">
        <v>1</v>
      </c>
      <c r="AJ181">
        <v>0</v>
      </c>
      <c r="AK181">
        <v>0</v>
      </c>
      <c r="AL181">
        <v>0</v>
      </c>
      <c r="AM181">
        <v>0</v>
      </c>
      <c r="AN181">
        <v>0</v>
      </c>
    </row>
    <row r="182" spans="1:40" x14ac:dyDescent="0.2">
      <c r="A182" t="s">
        <v>2049</v>
      </c>
      <c r="B182" t="s">
        <v>2050</v>
      </c>
      <c r="C182" t="s">
        <v>1684</v>
      </c>
      <c r="D182" t="s">
        <v>1784</v>
      </c>
      <c r="E182">
        <v>5248049</v>
      </c>
      <c r="F182">
        <v>3294168</v>
      </c>
      <c r="G182">
        <v>4.5682689999999998E-2</v>
      </c>
      <c r="H182">
        <v>45.682690000000001</v>
      </c>
      <c r="I182">
        <v>6.4517300000000001E-3</v>
      </c>
      <c r="J182">
        <v>9.7502999999999999E-4</v>
      </c>
      <c r="K182">
        <v>2.6410000000000002E-4</v>
      </c>
      <c r="L182">
        <v>239745</v>
      </c>
      <c r="M182">
        <v>33859</v>
      </c>
      <c r="N182">
        <v>5117</v>
      </c>
      <c r="O182">
        <v>1386</v>
      </c>
      <c r="P182">
        <v>148725</v>
      </c>
      <c r="Q182">
        <v>57161</v>
      </c>
      <c r="R182">
        <v>21140</v>
      </c>
      <c r="S182">
        <v>7602</v>
      </c>
      <c r="T182">
        <v>2682</v>
      </c>
      <c r="U182">
        <v>1049</v>
      </c>
      <c r="V182">
        <v>605</v>
      </c>
      <c r="W182">
        <v>238</v>
      </c>
      <c r="X182">
        <v>165</v>
      </c>
      <c r="Y182">
        <v>127</v>
      </c>
      <c r="Z182">
        <v>68</v>
      </c>
      <c r="AA182">
        <v>43</v>
      </c>
      <c r="AB182">
        <v>32</v>
      </c>
      <c r="AC182">
        <v>9</v>
      </c>
      <c r="AD182">
        <v>14</v>
      </c>
      <c r="AE182">
        <v>8</v>
      </c>
      <c r="AF182">
        <v>11</v>
      </c>
      <c r="AG182">
        <v>13</v>
      </c>
      <c r="AH182">
        <v>10</v>
      </c>
      <c r="AI182">
        <v>12</v>
      </c>
      <c r="AJ182">
        <v>4</v>
      </c>
      <c r="AK182">
        <v>7</v>
      </c>
      <c r="AL182">
        <v>1</v>
      </c>
      <c r="AM182">
        <v>2</v>
      </c>
      <c r="AN182">
        <v>17</v>
      </c>
    </row>
    <row r="183" spans="1:40" x14ac:dyDescent="0.2">
      <c r="A183" t="s">
        <v>1764</v>
      </c>
      <c r="B183" t="s">
        <v>1765</v>
      </c>
      <c r="C183" t="s">
        <v>1684</v>
      </c>
      <c r="D183" t="s">
        <v>1695</v>
      </c>
      <c r="E183">
        <v>3009495</v>
      </c>
      <c r="F183">
        <v>1978783</v>
      </c>
      <c r="G183">
        <v>4.5654840000000002E-2</v>
      </c>
      <c r="H183">
        <v>45.65484</v>
      </c>
      <c r="I183">
        <v>5.9863900000000003E-3</v>
      </c>
      <c r="J183">
        <v>6.8084999999999999E-4</v>
      </c>
      <c r="K183">
        <v>1.0068000000000001E-4</v>
      </c>
      <c r="L183">
        <v>137398</v>
      </c>
      <c r="M183">
        <v>18016</v>
      </c>
      <c r="N183">
        <v>2049</v>
      </c>
      <c r="O183">
        <v>303</v>
      </c>
      <c r="P183">
        <v>86291</v>
      </c>
      <c r="Q183">
        <v>33091</v>
      </c>
      <c r="R183">
        <v>11987</v>
      </c>
      <c r="S183">
        <v>3980</v>
      </c>
      <c r="T183">
        <v>1305</v>
      </c>
      <c r="U183">
        <v>441</v>
      </c>
      <c r="V183">
        <v>168</v>
      </c>
      <c r="W183">
        <v>70</v>
      </c>
      <c r="X183">
        <v>32</v>
      </c>
      <c r="Y183">
        <v>24</v>
      </c>
      <c r="Z183">
        <v>5</v>
      </c>
      <c r="AA183">
        <v>1</v>
      </c>
      <c r="AB183">
        <v>3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</row>
    <row r="184" spans="1:40" x14ac:dyDescent="0.2">
      <c r="A184" t="s">
        <v>2475</v>
      </c>
      <c r="B184" t="s">
        <v>2476</v>
      </c>
      <c r="C184" t="s">
        <v>1684</v>
      </c>
      <c r="D184" t="s">
        <v>1692</v>
      </c>
      <c r="E184">
        <v>5389285</v>
      </c>
      <c r="F184">
        <v>3496069</v>
      </c>
      <c r="G184">
        <v>4.5652070000000003E-2</v>
      </c>
      <c r="H184">
        <v>45.652070000000002</v>
      </c>
      <c r="I184">
        <v>6.2284699999999998E-3</v>
      </c>
      <c r="J184">
        <v>8.3257999999999997E-4</v>
      </c>
      <c r="K184">
        <v>1.5511999999999999E-4</v>
      </c>
      <c r="L184">
        <v>246032</v>
      </c>
      <c r="M184">
        <v>33567</v>
      </c>
      <c r="N184">
        <v>4487</v>
      </c>
      <c r="O184">
        <v>836</v>
      </c>
      <c r="P184">
        <v>153704</v>
      </c>
      <c r="Q184">
        <v>58761</v>
      </c>
      <c r="R184">
        <v>21705</v>
      </c>
      <c r="S184">
        <v>7375</v>
      </c>
      <c r="T184">
        <v>2678</v>
      </c>
      <c r="U184">
        <v>973</v>
      </c>
      <c r="V184">
        <v>345</v>
      </c>
      <c r="W184">
        <v>209</v>
      </c>
      <c r="X184">
        <v>121</v>
      </c>
      <c r="Y184">
        <v>66</v>
      </c>
      <c r="Z184">
        <v>43</v>
      </c>
      <c r="AA184">
        <v>26</v>
      </c>
      <c r="AB184">
        <v>16</v>
      </c>
      <c r="AC184">
        <v>4</v>
      </c>
      <c r="AD184">
        <v>1</v>
      </c>
      <c r="AE184">
        <v>2</v>
      </c>
      <c r="AF184">
        <v>2</v>
      </c>
      <c r="AG184">
        <v>1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</row>
    <row r="185" spans="1:40" x14ac:dyDescent="0.2">
      <c r="A185" t="s">
        <v>1877</v>
      </c>
      <c r="B185" t="s">
        <v>1878</v>
      </c>
      <c r="C185" t="s">
        <v>1684</v>
      </c>
      <c r="D185" t="s">
        <v>1695</v>
      </c>
      <c r="E185">
        <v>3345527</v>
      </c>
      <c r="F185">
        <v>2210317</v>
      </c>
      <c r="G185">
        <v>4.5645720000000001E-2</v>
      </c>
      <c r="H185">
        <v>45.645719999999997</v>
      </c>
      <c r="I185">
        <v>5.9802199999999996E-3</v>
      </c>
      <c r="J185">
        <v>6.8150999999999997E-4</v>
      </c>
      <c r="K185">
        <v>1.1777000000000001E-4</v>
      </c>
      <c r="L185">
        <v>152709</v>
      </c>
      <c r="M185">
        <v>20007</v>
      </c>
      <c r="N185">
        <v>2280</v>
      </c>
      <c r="O185">
        <v>394</v>
      </c>
      <c r="P185">
        <v>96243</v>
      </c>
      <c r="Q185">
        <v>36459</v>
      </c>
      <c r="R185">
        <v>13338</v>
      </c>
      <c r="S185">
        <v>4389</v>
      </c>
      <c r="T185">
        <v>1375</v>
      </c>
      <c r="U185">
        <v>511</v>
      </c>
      <c r="V185">
        <v>185</v>
      </c>
      <c r="W185">
        <v>95</v>
      </c>
      <c r="X185">
        <v>45</v>
      </c>
      <c r="Y185">
        <v>34</v>
      </c>
      <c r="Z185">
        <v>25</v>
      </c>
      <c r="AA185">
        <v>8</v>
      </c>
      <c r="AB185">
        <v>2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0</v>
      </c>
    </row>
    <row r="186" spans="1:40" x14ac:dyDescent="0.2">
      <c r="A186" t="s">
        <v>2147</v>
      </c>
      <c r="B186" t="s">
        <v>2148</v>
      </c>
      <c r="C186" t="s">
        <v>1684</v>
      </c>
      <c r="D186" t="s">
        <v>1685</v>
      </c>
      <c r="E186">
        <v>3139412</v>
      </c>
      <c r="F186">
        <v>1055385</v>
      </c>
      <c r="G186">
        <v>4.5644850000000001E-2</v>
      </c>
      <c r="H186">
        <v>45.644849999999998</v>
      </c>
      <c r="I186">
        <v>6.2671000000000003E-3</v>
      </c>
      <c r="J186">
        <v>9.2979E-4</v>
      </c>
      <c r="K186">
        <v>2.1118999999999999E-4</v>
      </c>
      <c r="L186">
        <v>143298</v>
      </c>
      <c r="M186">
        <v>19675</v>
      </c>
      <c r="N186">
        <v>2919</v>
      </c>
      <c r="O186">
        <v>663</v>
      </c>
      <c r="P186">
        <v>89456</v>
      </c>
      <c r="Q186">
        <v>34167</v>
      </c>
      <c r="R186">
        <v>12347</v>
      </c>
      <c r="S186">
        <v>4409</v>
      </c>
      <c r="T186">
        <v>1656</v>
      </c>
      <c r="U186">
        <v>600</v>
      </c>
      <c r="V186">
        <v>310</v>
      </c>
      <c r="W186">
        <v>150</v>
      </c>
      <c r="X186">
        <v>83</v>
      </c>
      <c r="Y186">
        <v>53</v>
      </c>
      <c r="Z186">
        <v>29</v>
      </c>
      <c r="AA186">
        <v>18</v>
      </c>
      <c r="AB186">
        <v>13</v>
      </c>
      <c r="AC186">
        <v>5</v>
      </c>
      <c r="AD186">
        <v>1</v>
      </c>
      <c r="AE186">
        <v>0</v>
      </c>
      <c r="AF186">
        <v>1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</row>
    <row r="187" spans="1:40" x14ac:dyDescent="0.2">
      <c r="A187" t="s">
        <v>1969</v>
      </c>
      <c r="B187" t="s">
        <v>1970</v>
      </c>
      <c r="C187" t="s">
        <v>1684</v>
      </c>
      <c r="D187" t="s">
        <v>1695</v>
      </c>
      <c r="E187">
        <v>4529105</v>
      </c>
      <c r="F187">
        <v>2989583</v>
      </c>
      <c r="G187">
        <v>4.5596869999999998E-2</v>
      </c>
      <c r="H187">
        <v>45.596869999999996</v>
      </c>
      <c r="I187">
        <v>5.9877200000000002E-3</v>
      </c>
      <c r="J187">
        <v>7.4960000000000001E-4</v>
      </c>
      <c r="K187">
        <v>1.0885E-4</v>
      </c>
      <c r="L187">
        <v>206513</v>
      </c>
      <c r="M187">
        <v>27119</v>
      </c>
      <c r="N187">
        <v>3395</v>
      </c>
      <c r="O187">
        <v>493</v>
      </c>
      <c r="P187">
        <v>130113</v>
      </c>
      <c r="Q187">
        <v>49281</v>
      </c>
      <c r="R187">
        <v>17654</v>
      </c>
      <c r="S187">
        <v>6070</v>
      </c>
      <c r="T187">
        <v>2153</v>
      </c>
      <c r="U187">
        <v>749</v>
      </c>
      <c r="V187">
        <v>301</v>
      </c>
      <c r="W187">
        <v>105</v>
      </c>
      <c r="X187">
        <v>47</v>
      </c>
      <c r="Y187">
        <v>24</v>
      </c>
      <c r="Z187">
        <v>9</v>
      </c>
      <c r="AA187">
        <v>3</v>
      </c>
      <c r="AB187">
        <v>1</v>
      </c>
      <c r="AC187">
        <v>0</v>
      </c>
      <c r="AD187">
        <v>2</v>
      </c>
      <c r="AE187">
        <v>0</v>
      </c>
      <c r="AF187">
        <v>0</v>
      </c>
      <c r="AG187">
        <v>1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0</v>
      </c>
    </row>
    <row r="188" spans="1:40" x14ac:dyDescent="0.2">
      <c r="A188" t="s">
        <v>2323</v>
      </c>
      <c r="B188" t="s">
        <v>2324</v>
      </c>
      <c r="C188" t="s">
        <v>1684</v>
      </c>
      <c r="D188" t="s">
        <v>1695</v>
      </c>
      <c r="E188">
        <v>3727131</v>
      </c>
      <c r="F188">
        <v>2444081</v>
      </c>
      <c r="G188">
        <v>4.558922E-2</v>
      </c>
      <c r="H188">
        <v>45.589219999999997</v>
      </c>
      <c r="I188">
        <v>6.0724999999999998E-3</v>
      </c>
      <c r="J188">
        <v>7.9230000000000001E-4</v>
      </c>
      <c r="K188">
        <v>1.3254E-4</v>
      </c>
      <c r="L188">
        <v>169917</v>
      </c>
      <c r="M188">
        <v>22633</v>
      </c>
      <c r="N188">
        <v>2953</v>
      </c>
      <c r="O188">
        <v>494</v>
      </c>
      <c r="P188">
        <v>106686</v>
      </c>
      <c r="Q188">
        <v>40598</v>
      </c>
      <c r="R188">
        <v>14640</v>
      </c>
      <c r="S188">
        <v>5040</v>
      </c>
      <c r="T188">
        <v>1810</v>
      </c>
      <c r="U188">
        <v>649</v>
      </c>
      <c r="V188">
        <v>281</v>
      </c>
      <c r="W188">
        <v>117</v>
      </c>
      <c r="X188">
        <v>44</v>
      </c>
      <c r="Y188">
        <v>22</v>
      </c>
      <c r="Z188">
        <v>14</v>
      </c>
      <c r="AA188">
        <v>5</v>
      </c>
      <c r="AB188">
        <v>4</v>
      </c>
      <c r="AC188">
        <v>3</v>
      </c>
      <c r="AD188">
        <v>0</v>
      </c>
      <c r="AE188">
        <v>0</v>
      </c>
      <c r="AF188">
        <v>3</v>
      </c>
      <c r="AG188">
        <v>0</v>
      </c>
      <c r="AH188">
        <v>0</v>
      </c>
      <c r="AI188">
        <v>0</v>
      </c>
      <c r="AJ188">
        <v>1</v>
      </c>
      <c r="AK188">
        <v>0</v>
      </c>
      <c r="AL188">
        <v>0</v>
      </c>
      <c r="AM188">
        <v>0</v>
      </c>
      <c r="AN188">
        <v>0</v>
      </c>
    </row>
    <row r="189" spans="1:40" x14ac:dyDescent="0.2">
      <c r="A189" t="s">
        <v>2345</v>
      </c>
      <c r="B189" t="s">
        <v>2346</v>
      </c>
      <c r="C189" t="s">
        <v>1684</v>
      </c>
      <c r="D189" t="s">
        <v>1695</v>
      </c>
      <c r="E189">
        <v>4532950</v>
      </c>
      <c r="F189">
        <v>2866189</v>
      </c>
      <c r="G189">
        <v>4.5552009999999997E-2</v>
      </c>
      <c r="H189">
        <v>45.552009999999996</v>
      </c>
      <c r="I189">
        <v>6.4993000000000004E-3</v>
      </c>
      <c r="J189">
        <v>8.9169E-4</v>
      </c>
      <c r="K189">
        <v>1.5684999999999999E-4</v>
      </c>
      <c r="L189">
        <v>206485</v>
      </c>
      <c r="M189">
        <v>29461</v>
      </c>
      <c r="N189">
        <v>4042</v>
      </c>
      <c r="O189">
        <v>711</v>
      </c>
      <c r="P189">
        <v>126745</v>
      </c>
      <c r="Q189">
        <v>50279</v>
      </c>
      <c r="R189">
        <v>18711</v>
      </c>
      <c r="S189">
        <v>6708</v>
      </c>
      <c r="T189">
        <v>2450</v>
      </c>
      <c r="U189">
        <v>881</v>
      </c>
      <c r="V189">
        <v>345</v>
      </c>
      <c r="W189">
        <v>187</v>
      </c>
      <c r="X189">
        <v>84</v>
      </c>
      <c r="Y189">
        <v>27</v>
      </c>
      <c r="Z189">
        <v>16</v>
      </c>
      <c r="AA189">
        <v>6</v>
      </c>
      <c r="AB189">
        <v>9</v>
      </c>
      <c r="AC189">
        <v>8</v>
      </c>
      <c r="AD189">
        <v>5</v>
      </c>
      <c r="AE189">
        <v>7</v>
      </c>
      <c r="AF189">
        <v>6</v>
      </c>
      <c r="AG189">
        <v>1</v>
      </c>
      <c r="AH189">
        <v>2</v>
      </c>
      <c r="AI189">
        <v>1</v>
      </c>
      <c r="AJ189">
        <v>3</v>
      </c>
      <c r="AK189">
        <v>2</v>
      </c>
      <c r="AL189">
        <v>0</v>
      </c>
      <c r="AM189">
        <v>0</v>
      </c>
      <c r="AN189">
        <v>2</v>
      </c>
    </row>
    <row r="190" spans="1:40" x14ac:dyDescent="0.2">
      <c r="A190" t="s">
        <v>2007</v>
      </c>
      <c r="B190" t="s">
        <v>2008</v>
      </c>
      <c r="C190" t="s">
        <v>1684</v>
      </c>
      <c r="D190" t="s">
        <v>1695</v>
      </c>
      <c r="E190">
        <v>4738298</v>
      </c>
      <c r="F190">
        <v>3161027</v>
      </c>
      <c r="G190">
        <v>4.5530059999999997E-2</v>
      </c>
      <c r="H190">
        <v>45.530059999999999</v>
      </c>
      <c r="I190">
        <v>5.9291300000000003E-3</v>
      </c>
      <c r="J190">
        <v>7.4372999999999996E-4</v>
      </c>
      <c r="K190">
        <v>1.3233E-4</v>
      </c>
      <c r="L190">
        <v>215735</v>
      </c>
      <c r="M190">
        <v>28094</v>
      </c>
      <c r="N190">
        <v>3524</v>
      </c>
      <c r="O190">
        <v>627</v>
      </c>
      <c r="P190">
        <v>136190</v>
      </c>
      <c r="Q190">
        <v>51451</v>
      </c>
      <c r="R190">
        <v>18263</v>
      </c>
      <c r="S190">
        <v>6307</v>
      </c>
      <c r="T190">
        <v>2144</v>
      </c>
      <c r="U190">
        <v>753</v>
      </c>
      <c r="V190">
        <v>352</v>
      </c>
      <c r="W190">
        <v>132</v>
      </c>
      <c r="X190">
        <v>70</v>
      </c>
      <c r="Y190">
        <v>26</v>
      </c>
      <c r="Z190">
        <v>18</v>
      </c>
      <c r="AA190">
        <v>13</v>
      </c>
      <c r="AB190">
        <v>1</v>
      </c>
      <c r="AC190">
        <v>3</v>
      </c>
      <c r="AD190">
        <v>6</v>
      </c>
      <c r="AE190">
        <v>1</v>
      </c>
      <c r="AF190">
        <v>0</v>
      </c>
      <c r="AG190">
        <v>2</v>
      </c>
      <c r="AH190">
        <v>1</v>
      </c>
      <c r="AI190">
        <v>0</v>
      </c>
      <c r="AJ190">
        <v>0</v>
      </c>
      <c r="AK190">
        <v>1</v>
      </c>
      <c r="AL190">
        <v>0</v>
      </c>
      <c r="AM190">
        <v>0</v>
      </c>
      <c r="AN190">
        <v>1</v>
      </c>
    </row>
    <row r="191" spans="1:40" x14ac:dyDescent="0.2">
      <c r="A191" t="s">
        <v>2638</v>
      </c>
      <c r="B191" t="s">
        <v>2639</v>
      </c>
      <c r="C191" t="s">
        <v>1684</v>
      </c>
      <c r="D191" t="s">
        <v>1692</v>
      </c>
      <c r="E191">
        <v>4881759</v>
      </c>
      <c r="F191">
        <v>3203638</v>
      </c>
      <c r="G191">
        <v>4.5516790156990547E-2</v>
      </c>
      <c r="H191">
        <v>45.516790156990545</v>
      </c>
      <c r="I191">
        <v>1.208497E-2</v>
      </c>
      <c r="J191">
        <v>1.5052900000000001E-3</v>
      </c>
      <c r="K191">
        <v>2.2419000000000001E-4</v>
      </c>
      <c r="L191">
        <v>222202</v>
      </c>
      <c r="M191">
        <v>29175</v>
      </c>
      <c r="N191">
        <v>3628</v>
      </c>
      <c r="O191">
        <v>568</v>
      </c>
      <c r="P191">
        <v>139776</v>
      </c>
      <c r="Q191">
        <v>53251</v>
      </c>
      <c r="R191">
        <v>19165</v>
      </c>
      <c r="S191">
        <v>6382</v>
      </c>
      <c r="T191">
        <v>2293</v>
      </c>
      <c r="U191">
        <v>767</v>
      </c>
      <c r="V191">
        <v>263</v>
      </c>
      <c r="W191">
        <v>140</v>
      </c>
      <c r="X191">
        <v>77</v>
      </c>
      <c r="Y191">
        <v>33</v>
      </c>
      <c r="Z191">
        <v>23</v>
      </c>
      <c r="AA191">
        <v>13</v>
      </c>
      <c r="AB191">
        <v>8</v>
      </c>
      <c r="AC191">
        <v>4</v>
      </c>
      <c r="AD191">
        <v>4</v>
      </c>
      <c r="AE191">
        <v>0</v>
      </c>
      <c r="AF191">
        <v>0</v>
      </c>
      <c r="AG191">
        <v>0</v>
      </c>
      <c r="AH191">
        <v>1</v>
      </c>
      <c r="AI191">
        <v>1</v>
      </c>
      <c r="AJ191">
        <v>0</v>
      </c>
      <c r="AK191">
        <v>0</v>
      </c>
      <c r="AL191">
        <v>1</v>
      </c>
      <c r="AM191">
        <v>0</v>
      </c>
      <c r="AN191">
        <v>0</v>
      </c>
    </row>
    <row r="192" spans="1:40" x14ac:dyDescent="0.2">
      <c r="A192" t="s">
        <v>1999</v>
      </c>
      <c r="B192" t="s">
        <v>2000</v>
      </c>
      <c r="C192" t="s">
        <v>1684</v>
      </c>
      <c r="D192" t="s">
        <v>1692</v>
      </c>
      <c r="E192">
        <v>8421483</v>
      </c>
      <c r="F192">
        <v>5476346</v>
      </c>
      <c r="G192">
        <v>4.549887472313368E-2</v>
      </c>
      <c r="H192">
        <v>45.498874723133682</v>
      </c>
      <c r="I192">
        <v>1.2614750000000001E-2</v>
      </c>
      <c r="J192">
        <v>1.7610600000000001E-3</v>
      </c>
      <c r="K192">
        <v>3.6087000000000001E-4</v>
      </c>
      <c r="L192">
        <v>383168</v>
      </c>
      <c r="M192">
        <v>53184</v>
      </c>
      <c r="N192">
        <v>7436</v>
      </c>
      <c r="O192">
        <v>1531</v>
      </c>
      <c r="P192">
        <v>238185</v>
      </c>
      <c r="Q192">
        <v>91799</v>
      </c>
      <c r="R192">
        <v>33876</v>
      </c>
      <c r="S192">
        <v>11872</v>
      </c>
      <c r="T192">
        <v>4282</v>
      </c>
      <c r="U192">
        <v>1623</v>
      </c>
      <c r="V192">
        <v>694</v>
      </c>
      <c r="W192">
        <v>339</v>
      </c>
      <c r="X192">
        <v>223</v>
      </c>
      <c r="Y192">
        <v>94</v>
      </c>
      <c r="Z192">
        <v>77</v>
      </c>
      <c r="AA192">
        <v>49</v>
      </c>
      <c r="AB192">
        <v>25</v>
      </c>
      <c r="AC192">
        <v>8</v>
      </c>
      <c r="AD192">
        <v>10</v>
      </c>
      <c r="AE192">
        <v>3</v>
      </c>
      <c r="AF192">
        <v>4</v>
      </c>
      <c r="AG192">
        <v>0</v>
      </c>
      <c r="AH192">
        <v>2</v>
      </c>
      <c r="AI192">
        <v>1</v>
      </c>
      <c r="AJ192">
        <v>2</v>
      </c>
      <c r="AK192">
        <v>0</v>
      </c>
      <c r="AL192">
        <v>0</v>
      </c>
      <c r="AM192">
        <v>0</v>
      </c>
      <c r="AN192">
        <v>0</v>
      </c>
    </row>
    <row r="193" spans="1:40" x14ac:dyDescent="0.2">
      <c r="A193" t="s">
        <v>2301</v>
      </c>
      <c r="B193" t="s">
        <v>2302</v>
      </c>
      <c r="C193" t="s">
        <v>1684</v>
      </c>
      <c r="D193" t="s">
        <v>1695</v>
      </c>
      <c r="E193">
        <v>4967148</v>
      </c>
      <c r="F193">
        <v>3233291</v>
      </c>
      <c r="G193">
        <v>4.5417609999999997E-2</v>
      </c>
      <c r="H193">
        <v>45.417609999999996</v>
      </c>
      <c r="I193">
        <v>6.2184600000000003E-3</v>
      </c>
      <c r="J193">
        <v>7.9179999999999995E-4</v>
      </c>
      <c r="K193">
        <v>1.3871000000000001E-4</v>
      </c>
      <c r="L193">
        <v>225596</v>
      </c>
      <c r="M193">
        <v>30888</v>
      </c>
      <c r="N193">
        <v>3933</v>
      </c>
      <c r="O193">
        <v>689</v>
      </c>
      <c r="P193">
        <v>140957</v>
      </c>
      <c r="Q193">
        <v>53751</v>
      </c>
      <c r="R193">
        <v>20045</v>
      </c>
      <c r="S193">
        <v>6910</v>
      </c>
      <c r="T193">
        <v>2413</v>
      </c>
      <c r="U193">
        <v>831</v>
      </c>
      <c r="V193">
        <v>335</v>
      </c>
      <c r="W193">
        <v>151</v>
      </c>
      <c r="X193">
        <v>94</v>
      </c>
      <c r="Y193">
        <v>45</v>
      </c>
      <c r="Z193">
        <v>29</v>
      </c>
      <c r="AA193">
        <v>14</v>
      </c>
      <c r="AB193">
        <v>8</v>
      </c>
      <c r="AC193">
        <v>2</v>
      </c>
      <c r="AD193">
        <v>5</v>
      </c>
      <c r="AE193">
        <v>2</v>
      </c>
      <c r="AF193">
        <v>0</v>
      </c>
      <c r="AG193">
        <v>1</v>
      </c>
      <c r="AH193">
        <v>1</v>
      </c>
      <c r="AI193">
        <v>0</v>
      </c>
      <c r="AJ193">
        <v>0</v>
      </c>
      <c r="AK193">
        <v>1</v>
      </c>
      <c r="AL193">
        <v>0</v>
      </c>
      <c r="AM193">
        <v>0</v>
      </c>
      <c r="AN193">
        <v>1</v>
      </c>
    </row>
    <row r="194" spans="1:40" x14ac:dyDescent="0.2">
      <c r="A194" t="s">
        <v>1925</v>
      </c>
      <c r="B194" t="s">
        <v>1926</v>
      </c>
      <c r="C194" t="s">
        <v>1684</v>
      </c>
      <c r="D194" t="s">
        <v>1784</v>
      </c>
      <c r="E194">
        <v>1775480</v>
      </c>
      <c r="F194">
        <v>588096</v>
      </c>
      <c r="G194">
        <v>4.5276209999999997E-2</v>
      </c>
      <c r="H194">
        <v>45.276209999999999</v>
      </c>
      <c r="I194">
        <v>6.3329399999999996E-3</v>
      </c>
      <c r="J194">
        <v>9.3044999999999998E-4</v>
      </c>
      <c r="K194">
        <v>1.9262000000000001E-4</v>
      </c>
      <c r="L194">
        <v>80387</v>
      </c>
      <c r="M194">
        <v>11244</v>
      </c>
      <c r="N194">
        <v>1652</v>
      </c>
      <c r="O194">
        <v>342</v>
      </c>
      <c r="P194">
        <v>49567</v>
      </c>
      <c r="Q194">
        <v>19576</v>
      </c>
      <c r="R194">
        <v>7138</v>
      </c>
      <c r="S194">
        <v>2454</v>
      </c>
      <c r="T194">
        <v>944</v>
      </c>
      <c r="U194">
        <v>366</v>
      </c>
      <c r="V194">
        <v>177</v>
      </c>
      <c r="W194">
        <v>73</v>
      </c>
      <c r="X194">
        <v>41</v>
      </c>
      <c r="Y194">
        <v>20</v>
      </c>
      <c r="Z194">
        <v>21</v>
      </c>
      <c r="AA194">
        <v>1</v>
      </c>
      <c r="AB194">
        <v>4</v>
      </c>
      <c r="AC194">
        <v>1</v>
      </c>
      <c r="AD194">
        <v>0</v>
      </c>
      <c r="AE194">
        <v>1</v>
      </c>
      <c r="AF194">
        <v>1</v>
      </c>
      <c r="AG194">
        <v>0</v>
      </c>
      <c r="AH194">
        <v>1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1</v>
      </c>
    </row>
    <row r="195" spans="1:40" x14ac:dyDescent="0.2">
      <c r="A195" t="s">
        <v>2830</v>
      </c>
      <c r="B195" t="s">
        <v>2831</v>
      </c>
      <c r="C195" t="s">
        <v>1684</v>
      </c>
      <c r="D195" t="s">
        <v>1784</v>
      </c>
      <c r="E195">
        <v>10260756</v>
      </c>
      <c r="F195">
        <v>6921767</v>
      </c>
      <c r="G195">
        <v>4.5245109999999998E-2</v>
      </c>
      <c r="H195">
        <v>45.245109999999997</v>
      </c>
      <c r="I195">
        <v>5.9337699999999997E-3</v>
      </c>
      <c r="J195">
        <v>6.9331999999999998E-4</v>
      </c>
      <c r="K195">
        <v>8.8010000000000006E-5</v>
      </c>
      <c r="L195">
        <v>464249</v>
      </c>
      <c r="M195">
        <v>60885</v>
      </c>
      <c r="N195">
        <v>7114</v>
      </c>
      <c r="O195">
        <v>903</v>
      </c>
      <c r="P195">
        <v>292984</v>
      </c>
      <c r="Q195">
        <v>110380</v>
      </c>
      <c r="R195">
        <v>40211</v>
      </c>
      <c r="S195">
        <v>13560</v>
      </c>
      <c r="T195">
        <v>4635</v>
      </c>
      <c r="U195">
        <v>1576</v>
      </c>
      <c r="V195">
        <v>514</v>
      </c>
      <c r="W195">
        <v>217</v>
      </c>
      <c r="X195">
        <v>77</v>
      </c>
      <c r="Y195">
        <v>49</v>
      </c>
      <c r="Z195">
        <v>20</v>
      </c>
      <c r="AA195">
        <v>17</v>
      </c>
      <c r="AB195">
        <v>4</v>
      </c>
      <c r="AC195">
        <v>1</v>
      </c>
      <c r="AD195">
        <v>3</v>
      </c>
      <c r="AE195">
        <v>1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</row>
    <row r="196" spans="1:40" x14ac:dyDescent="0.2">
      <c r="A196" t="s">
        <v>2045</v>
      </c>
      <c r="B196" t="s">
        <v>2046</v>
      </c>
      <c r="C196" t="s">
        <v>1684</v>
      </c>
      <c r="D196" t="s">
        <v>1784</v>
      </c>
      <c r="E196">
        <v>3858580</v>
      </c>
      <c r="F196">
        <v>2516156</v>
      </c>
      <c r="G196">
        <v>4.5138629999999999E-2</v>
      </c>
      <c r="H196">
        <v>45.138629999999999</v>
      </c>
      <c r="I196">
        <v>6.0623300000000003E-3</v>
      </c>
      <c r="J196">
        <v>8.0911000000000004E-4</v>
      </c>
      <c r="K196">
        <v>2.3299E-4</v>
      </c>
      <c r="L196">
        <v>174171</v>
      </c>
      <c r="M196">
        <v>23392</v>
      </c>
      <c r="N196">
        <v>3122</v>
      </c>
      <c r="O196">
        <v>899</v>
      </c>
      <c r="P196">
        <v>109284</v>
      </c>
      <c r="Q196">
        <v>41495</v>
      </c>
      <c r="R196">
        <v>15262</v>
      </c>
      <c r="S196">
        <v>5008</v>
      </c>
      <c r="T196">
        <v>1611</v>
      </c>
      <c r="U196">
        <v>612</v>
      </c>
      <c r="V196">
        <v>246</v>
      </c>
      <c r="W196">
        <v>154</v>
      </c>
      <c r="X196">
        <v>150</v>
      </c>
      <c r="Y196">
        <v>87</v>
      </c>
      <c r="Z196">
        <v>78</v>
      </c>
      <c r="AA196">
        <v>43</v>
      </c>
      <c r="AB196">
        <v>14</v>
      </c>
      <c r="AC196">
        <v>23</v>
      </c>
      <c r="AD196">
        <v>19</v>
      </c>
      <c r="AE196">
        <v>5</v>
      </c>
      <c r="AF196">
        <v>8</v>
      </c>
      <c r="AG196">
        <v>8</v>
      </c>
      <c r="AH196">
        <v>9</v>
      </c>
      <c r="AI196">
        <v>14</v>
      </c>
      <c r="AJ196">
        <v>3</v>
      </c>
      <c r="AK196">
        <v>8</v>
      </c>
      <c r="AL196">
        <v>8</v>
      </c>
      <c r="AM196">
        <v>6</v>
      </c>
      <c r="AN196">
        <v>16</v>
      </c>
    </row>
    <row r="197" spans="1:40" x14ac:dyDescent="0.2">
      <c r="A197" t="s">
        <v>2944</v>
      </c>
      <c r="B197" t="s">
        <v>2945</v>
      </c>
      <c r="C197" t="s">
        <v>1684</v>
      </c>
      <c r="D197" t="s">
        <v>1685</v>
      </c>
      <c r="E197">
        <v>3675202</v>
      </c>
      <c r="F197">
        <v>2398278</v>
      </c>
      <c r="G197">
        <v>4.4902839999999999E-2</v>
      </c>
      <c r="H197">
        <v>44.902839999999998</v>
      </c>
      <c r="I197">
        <v>5.8647100000000004E-3</v>
      </c>
      <c r="J197">
        <v>6.9247999999999998E-4</v>
      </c>
      <c r="K197">
        <v>1.0993E-4</v>
      </c>
      <c r="L197">
        <v>165027</v>
      </c>
      <c r="M197">
        <v>21554</v>
      </c>
      <c r="N197">
        <v>2545</v>
      </c>
      <c r="O197">
        <v>404</v>
      </c>
      <c r="P197">
        <v>103879</v>
      </c>
      <c r="Q197">
        <v>39594</v>
      </c>
      <c r="R197">
        <v>14156</v>
      </c>
      <c r="S197">
        <v>4853</v>
      </c>
      <c r="T197">
        <v>1554</v>
      </c>
      <c r="U197">
        <v>587</v>
      </c>
      <c r="V197">
        <v>215</v>
      </c>
      <c r="W197">
        <v>93</v>
      </c>
      <c r="X197">
        <v>46</v>
      </c>
      <c r="Y197">
        <v>23</v>
      </c>
      <c r="Z197">
        <v>12</v>
      </c>
      <c r="AA197">
        <v>5</v>
      </c>
      <c r="AB197">
        <v>4</v>
      </c>
      <c r="AC197">
        <v>1</v>
      </c>
      <c r="AD197">
        <v>2</v>
      </c>
      <c r="AE197">
        <v>1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1</v>
      </c>
      <c r="AN197">
        <v>1</v>
      </c>
    </row>
    <row r="198" spans="1:40" x14ac:dyDescent="0.2">
      <c r="A198" t="s">
        <v>2958</v>
      </c>
      <c r="B198" t="s">
        <v>2959</v>
      </c>
      <c r="C198" t="s">
        <v>1684</v>
      </c>
      <c r="D198" t="s">
        <v>1695</v>
      </c>
      <c r="E198">
        <v>957990</v>
      </c>
      <c r="F198">
        <v>307227</v>
      </c>
      <c r="G198">
        <v>4.4828229999999997E-2</v>
      </c>
      <c r="H198">
        <v>44.828229999999998</v>
      </c>
      <c r="I198">
        <v>5.82783E-3</v>
      </c>
      <c r="J198">
        <v>6.9521000000000003E-4</v>
      </c>
      <c r="K198">
        <v>7.4109999999999993E-5</v>
      </c>
      <c r="L198">
        <v>42945</v>
      </c>
      <c r="M198">
        <v>5583</v>
      </c>
      <c r="N198">
        <v>666</v>
      </c>
      <c r="O198">
        <v>71</v>
      </c>
      <c r="P198">
        <v>27072</v>
      </c>
      <c r="Q198">
        <v>10290</v>
      </c>
      <c r="R198">
        <v>3652</v>
      </c>
      <c r="S198">
        <v>1265</v>
      </c>
      <c r="T198">
        <v>441</v>
      </c>
      <c r="U198">
        <v>154</v>
      </c>
      <c r="V198">
        <v>40</v>
      </c>
      <c r="W198">
        <v>10</v>
      </c>
      <c r="X198">
        <v>9</v>
      </c>
      <c r="Y198">
        <v>1</v>
      </c>
      <c r="Z198">
        <v>5</v>
      </c>
      <c r="AA198">
        <v>1</v>
      </c>
      <c r="AB198">
        <v>0</v>
      </c>
      <c r="AC198">
        <v>2</v>
      </c>
      <c r="AD198">
        <v>1</v>
      </c>
      <c r="AE198">
        <v>0</v>
      </c>
      <c r="AF198">
        <v>1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  <c r="AN198">
        <v>1</v>
      </c>
    </row>
    <row r="199" spans="1:40" x14ac:dyDescent="0.2">
      <c r="A199" t="s">
        <v>1993</v>
      </c>
      <c r="B199" t="s">
        <v>1994</v>
      </c>
      <c r="C199" t="s">
        <v>1684</v>
      </c>
      <c r="D199" t="s">
        <v>1695</v>
      </c>
      <c r="E199">
        <v>3001363</v>
      </c>
      <c r="F199">
        <v>1957195</v>
      </c>
      <c r="G199">
        <v>4.4807310000000003E-2</v>
      </c>
      <c r="H199">
        <v>44.807310000000001</v>
      </c>
      <c r="I199">
        <v>5.7817099999999998E-3</v>
      </c>
      <c r="J199">
        <v>6.3871000000000002E-4</v>
      </c>
      <c r="K199">
        <v>1.0329E-4</v>
      </c>
      <c r="L199">
        <v>134483</v>
      </c>
      <c r="M199">
        <v>17353</v>
      </c>
      <c r="N199">
        <v>1917</v>
      </c>
      <c r="O199">
        <v>310</v>
      </c>
      <c r="P199">
        <v>85365</v>
      </c>
      <c r="Q199">
        <v>31765</v>
      </c>
      <c r="R199">
        <v>11484</v>
      </c>
      <c r="S199">
        <v>3952</v>
      </c>
      <c r="T199">
        <v>1205</v>
      </c>
      <c r="U199">
        <v>402</v>
      </c>
      <c r="V199">
        <v>139</v>
      </c>
      <c r="W199">
        <v>72</v>
      </c>
      <c r="X199">
        <v>46</v>
      </c>
      <c r="Y199">
        <v>29</v>
      </c>
      <c r="Z199">
        <v>9</v>
      </c>
      <c r="AA199">
        <v>4</v>
      </c>
      <c r="AB199">
        <v>3</v>
      </c>
      <c r="AC199">
        <v>4</v>
      </c>
      <c r="AD199">
        <v>1</v>
      </c>
      <c r="AE199">
        <v>2</v>
      </c>
      <c r="AF199">
        <v>0</v>
      </c>
      <c r="AG199">
        <v>0</v>
      </c>
      <c r="AH199">
        <v>1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0</v>
      </c>
    </row>
    <row r="200" spans="1:40" x14ac:dyDescent="0.2">
      <c r="A200" t="s">
        <v>2123</v>
      </c>
      <c r="B200" t="s">
        <v>2124</v>
      </c>
      <c r="C200" t="s">
        <v>1684</v>
      </c>
      <c r="D200" t="s">
        <v>1685</v>
      </c>
      <c r="E200">
        <v>2045775</v>
      </c>
      <c r="F200">
        <v>666377</v>
      </c>
      <c r="G200">
        <v>4.4793289999999999E-2</v>
      </c>
      <c r="H200">
        <v>44.793289999999999</v>
      </c>
      <c r="I200">
        <v>5.7982900000000002E-3</v>
      </c>
      <c r="J200">
        <v>6.9508999999999999E-4</v>
      </c>
      <c r="K200">
        <v>7.5279999999999998E-5</v>
      </c>
      <c r="L200">
        <v>91637</v>
      </c>
      <c r="M200">
        <v>11862</v>
      </c>
      <c r="N200">
        <v>1422</v>
      </c>
      <c r="O200">
        <v>154</v>
      </c>
      <c r="P200">
        <v>58284</v>
      </c>
      <c r="Q200">
        <v>21491</v>
      </c>
      <c r="R200">
        <v>7754</v>
      </c>
      <c r="S200">
        <v>2686</v>
      </c>
      <c r="T200">
        <v>967</v>
      </c>
      <c r="U200">
        <v>301</v>
      </c>
      <c r="V200">
        <v>97</v>
      </c>
      <c r="W200">
        <v>30</v>
      </c>
      <c r="X200">
        <v>15</v>
      </c>
      <c r="Y200">
        <v>2</v>
      </c>
      <c r="Z200">
        <v>8</v>
      </c>
      <c r="AA200">
        <v>1</v>
      </c>
      <c r="AB200">
        <v>0</v>
      </c>
      <c r="AC200">
        <v>1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0</v>
      </c>
    </row>
    <row r="201" spans="1:40" x14ac:dyDescent="0.2">
      <c r="A201" t="s">
        <v>2804</v>
      </c>
      <c r="B201" t="s">
        <v>2805</v>
      </c>
      <c r="C201" t="s">
        <v>1684</v>
      </c>
      <c r="D201" t="s">
        <v>1695</v>
      </c>
      <c r="E201">
        <v>4993584</v>
      </c>
      <c r="F201">
        <v>3188551</v>
      </c>
      <c r="G201">
        <v>4.4752430000000003E-2</v>
      </c>
      <c r="H201">
        <v>44.752430000000004</v>
      </c>
      <c r="I201">
        <v>6.0936200000000001E-3</v>
      </c>
      <c r="J201">
        <v>7.7640000000000001E-4</v>
      </c>
      <c r="K201">
        <v>1.1735000000000001E-4</v>
      </c>
      <c r="L201">
        <v>223475</v>
      </c>
      <c r="M201">
        <v>30429</v>
      </c>
      <c r="N201">
        <v>3877</v>
      </c>
      <c r="O201">
        <v>586</v>
      </c>
      <c r="P201">
        <v>139568</v>
      </c>
      <c r="Q201">
        <v>53478</v>
      </c>
      <c r="R201">
        <v>19758</v>
      </c>
      <c r="S201">
        <v>6794</v>
      </c>
      <c r="T201">
        <v>2425</v>
      </c>
      <c r="U201">
        <v>866</v>
      </c>
      <c r="V201">
        <v>307</v>
      </c>
      <c r="W201">
        <v>134</v>
      </c>
      <c r="X201">
        <v>72</v>
      </c>
      <c r="Y201">
        <v>35</v>
      </c>
      <c r="Z201">
        <v>17</v>
      </c>
      <c r="AA201">
        <v>6</v>
      </c>
      <c r="AB201">
        <v>6</v>
      </c>
      <c r="AC201">
        <v>3</v>
      </c>
      <c r="AD201">
        <v>1</v>
      </c>
      <c r="AE201">
        <v>2</v>
      </c>
      <c r="AF201">
        <v>0</v>
      </c>
      <c r="AG201">
        <v>2</v>
      </c>
      <c r="AH201">
        <v>0</v>
      </c>
      <c r="AI201">
        <v>0</v>
      </c>
      <c r="AJ201">
        <v>0</v>
      </c>
      <c r="AK201">
        <v>1</v>
      </c>
      <c r="AL201">
        <v>0</v>
      </c>
      <c r="AM201">
        <v>0</v>
      </c>
      <c r="AN201">
        <v>0</v>
      </c>
    </row>
    <row r="202" spans="1:40" x14ac:dyDescent="0.2">
      <c r="A202" t="s">
        <v>1937</v>
      </c>
      <c r="B202" t="s">
        <v>1938</v>
      </c>
      <c r="C202" t="s">
        <v>1684</v>
      </c>
      <c r="D202" t="s">
        <v>1784</v>
      </c>
      <c r="E202">
        <v>1753277</v>
      </c>
      <c r="F202">
        <v>588199</v>
      </c>
      <c r="G202">
        <v>4.4702579999999999E-2</v>
      </c>
      <c r="H202">
        <v>44.702579999999998</v>
      </c>
      <c r="I202">
        <v>6.4097099999999999E-3</v>
      </c>
      <c r="J202">
        <v>9.1600000000000004E-4</v>
      </c>
      <c r="K202">
        <v>1.7794999999999999E-4</v>
      </c>
      <c r="L202">
        <v>78376</v>
      </c>
      <c r="M202">
        <v>11238</v>
      </c>
      <c r="N202">
        <v>1606</v>
      </c>
      <c r="O202">
        <v>312</v>
      </c>
      <c r="P202">
        <v>48259</v>
      </c>
      <c r="Q202">
        <v>18879</v>
      </c>
      <c r="R202">
        <v>7154</v>
      </c>
      <c r="S202">
        <v>2478</v>
      </c>
      <c r="T202">
        <v>937</v>
      </c>
      <c r="U202">
        <v>357</v>
      </c>
      <c r="V202">
        <v>149</v>
      </c>
      <c r="W202">
        <v>61</v>
      </c>
      <c r="X202">
        <v>35</v>
      </c>
      <c r="Y202">
        <v>24</v>
      </c>
      <c r="Z202">
        <v>19</v>
      </c>
      <c r="AA202">
        <v>15</v>
      </c>
      <c r="AB202">
        <v>3</v>
      </c>
      <c r="AC202">
        <v>0</v>
      </c>
      <c r="AD202">
        <v>2</v>
      </c>
      <c r="AE202">
        <v>4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</row>
    <row r="203" spans="1:40" x14ac:dyDescent="0.2">
      <c r="A203" t="s">
        <v>1712</v>
      </c>
      <c r="B203" t="s">
        <v>1713</v>
      </c>
      <c r="C203" t="s">
        <v>1684</v>
      </c>
      <c r="D203" t="s">
        <v>1685</v>
      </c>
      <c r="E203">
        <v>3054269</v>
      </c>
      <c r="F203">
        <v>1065715</v>
      </c>
      <c r="G203">
        <v>4.4702350000000002E-2</v>
      </c>
      <c r="H203">
        <v>44.702350000000003</v>
      </c>
      <c r="I203">
        <v>6.5102299999999997E-3</v>
      </c>
      <c r="J203">
        <v>1.0873300000000001E-3</v>
      </c>
      <c r="K203">
        <v>3.392E-4</v>
      </c>
      <c r="L203">
        <v>136533</v>
      </c>
      <c r="M203">
        <v>19884</v>
      </c>
      <c r="N203">
        <v>3321</v>
      </c>
      <c r="O203">
        <v>1036</v>
      </c>
      <c r="P203">
        <v>84017</v>
      </c>
      <c r="Q203">
        <v>32632</v>
      </c>
      <c r="R203">
        <v>12011</v>
      </c>
      <c r="S203">
        <v>4552</v>
      </c>
      <c r="T203">
        <v>1643</v>
      </c>
      <c r="U203">
        <v>642</v>
      </c>
      <c r="V203">
        <v>336</v>
      </c>
      <c r="W203">
        <v>228</v>
      </c>
      <c r="X203">
        <v>167</v>
      </c>
      <c r="Y203">
        <v>129</v>
      </c>
      <c r="Z203">
        <v>81</v>
      </c>
      <c r="AA203">
        <v>38</v>
      </c>
      <c r="AB203">
        <v>31</v>
      </c>
      <c r="AC203">
        <v>15</v>
      </c>
      <c r="AD203">
        <v>6</v>
      </c>
      <c r="AE203">
        <v>2</v>
      </c>
      <c r="AF203">
        <v>1</v>
      </c>
      <c r="AG203">
        <v>0</v>
      </c>
      <c r="AH203">
        <v>1</v>
      </c>
      <c r="AI203">
        <v>1</v>
      </c>
      <c r="AJ203">
        <v>0</v>
      </c>
      <c r="AK203">
        <v>0</v>
      </c>
      <c r="AL203">
        <v>0</v>
      </c>
      <c r="AM203">
        <v>0</v>
      </c>
      <c r="AN203">
        <v>0</v>
      </c>
    </row>
    <row r="204" spans="1:40" x14ac:dyDescent="0.2">
      <c r="A204" t="s">
        <v>2389</v>
      </c>
      <c r="B204" t="s">
        <v>2390</v>
      </c>
      <c r="C204" t="s">
        <v>1684</v>
      </c>
      <c r="D204" t="s">
        <v>1784</v>
      </c>
      <c r="E204">
        <v>1676444</v>
      </c>
      <c r="F204">
        <v>561735</v>
      </c>
      <c r="G204">
        <v>4.46779E-2</v>
      </c>
      <c r="H204">
        <v>44.677900000000001</v>
      </c>
      <c r="I204">
        <v>6.2101700000000001E-3</v>
      </c>
      <c r="J204">
        <v>7.8558999999999996E-4</v>
      </c>
      <c r="K204">
        <v>1.026E-4</v>
      </c>
      <c r="L204">
        <v>74900</v>
      </c>
      <c r="M204">
        <v>10411</v>
      </c>
      <c r="N204">
        <v>1317</v>
      </c>
      <c r="O204">
        <v>172</v>
      </c>
      <c r="P204">
        <v>46299</v>
      </c>
      <c r="Q204">
        <v>18190</v>
      </c>
      <c r="R204">
        <v>6729</v>
      </c>
      <c r="S204">
        <v>2365</v>
      </c>
      <c r="T204">
        <v>847</v>
      </c>
      <c r="U204">
        <v>298</v>
      </c>
      <c r="V204">
        <v>103</v>
      </c>
      <c r="W204">
        <v>40</v>
      </c>
      <c r="X204">
        <v>17</v>
      </c>
      <c r="Y204">
        <v>8</v>
      </c>
      <c r="Z204">
        <v>1</v>
      </c>
      <c r="AA204">
        <v>1</v>
      </c>
      <c r="AB204">
        <v>0</v>
      </c>
      <c r="AC204">
        <v>0</v>
      </c>
      <c r="AD204">
        <v>1</v>
      </c>
      <c r="AE204">
        <v>1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0</v>
      </c>
    </row>
    <row r="205" spans="1:40" x14ac:dyDescent="0.2">
      <c r="A205" t="s">
        <v>2245</v>
      </c>
      <c r="B205" t="s">
        <v>2246</v>
      </c>
      <c r="C205" t="s">
        <v>1684</v>
      </c>
      <c r="D205" t="s">
        <v>1692</v>
      </c>
      <c r="E205">
        <v>5949001</v>
      </c>
      <c r="F205">
        <v>3631741</v>
      </c>
      <c r="G205">
        <v>4.467641E-2</v>
      </c>
      <c r="H205">
        <v>44.676409999999997</v>
      </c>
      <c r="I205">
        <v>6.3227400000000003E-3</v>
      </c>
      <c r="J205">
        <v>9.1797000000000005E-4</v>
      </c>
      <c r="K205">
        <v>1.9818E-4</v>
      </c>
      <c r="L205">
        <v>265780</v>
      </c>
      <c r="M205">
        <v>37614</v>
      </c>
      <c r="N205">
        <v>5461</v>
      </c>
      <c r="O205">
        <v>1179</v>
      </c>
      <c r="P205">
        <v>164297</v>
      </c>
      <c r="Q205">
        <v>63869</v>
      </c>
      <c r="R205">
        <v>23781</v>
      </c>
      <c r="S205">
        <v>8372</v>
      </c>
      <c r="T205">
        <v>3101</v>
      </c>
      <c r="U205">
        <v>1181</v>
      </c>
      <c r="V205">
        <v>467</v>
      </c>
      <c r="W205">
        <v>389</v>
      </c>
      <c r="X205">
        <v>125</v>
      </c>
      <c r="Y205">
        <v>90</v>
      </c>
      <c r="Z205">
        <v>41</v>
      </c>
      <c r="AA205">
        <v>28</v>
      </c>
      <c r="AB205">
        <v>10</v>
      </c>
      <c r="AC205">
        <v>12</v>
      </c>
      <c r="AD205">
        <v>8</v>
      </c>
      <c r="AE205">
        <v>4</v>
      </c>
      <c r="AF205">
        <v>1</v>
      </c>
      <c r="AG205">
        <v>2</v>
      </c>
      <c r="AH205">
        <v>2</v>
      </c>
      <c r="AI205">
        <v>0</v>
      </c>
      <c r="AJ205">
        <v>0</v>
      </c>
      <c r="AK205">
        <v>0</v>
      </c>
      <c r="AL205">
        <v>0</v>
      </c>
      <c r="AM205">
        <v>0</v>
      </c>
      <c r="AN205">
        <v>0</v>
      </c>
    </row>
    <row r="206" spans="1:40" x14ac:dyDescent="0.2">
      <c r="A206" t="s">
        <v>2786</v>
      </c>
      <c r="B206" t="s">
        <v>2787</v>
      </c>
      <c r="C206" t="s">
        <v>1684</v>
      </c>
      <c r="D206" t="s">
        <v>1695</v>
      </c>
      <c r="E206">
        <v>4196714</v>
      </c>
      <c r="F206">
        <v>2725755</v>
      </c>
      <c r="G206">
        <v>4.4615382415861556E-2</v>
      </c>
      <c r="H206">
        <v>44.615382415861554</v>
      </c>
      <c r="I206">
        <v>1.221708E-2</v>
      </c>
      <c r="J206">
        <v>1.5908700000000001E-3</v>
      </c>
      <c r="K206">
        <v>2.8114000000000004E-4</v>
      </c>
      <c r="L206">
        <v>187238</v>
      </c>
      <c r="M206">
        <v>25064</v>
      </c>
      <c r="N206">
        <v>3290</v>
      </c>
      <c r="O206">
        <v>581</v>
      </c>
      <c r="P206">
        <v>117977</v>
      </c>
      <c r="Q206">
        <v>44197</v>
      </c>
      <c r="R206">
        <v>16200</v>
      </c>
      <c r="S206">
        <v>5574</v>
      </c>
      <c r="T206">
        <v>1961</v>
      </c>
      <c r="U206">
        <v>748</v>
      </c>
      <c r="V206">
        <v>267</v>
      </c>
      <c r="W206">
        <v>110</v>
      </c>
      <c r="X206">
        <v>70</v>
      </c>
      <c r="Y206">
        <v>50</v>
      </c>
      <c r="Z206">
        <v>26</v>
      </c>
      <c r="AA206">
        <v>17</v>
      </c>
      <c r="AB206">
        <v>9</v>
      </c>
      <c r="AC206">
        <v>6</v>
      </c>
      <c r="AD206">
        <v>4</v>
      </c>
      <c r="AE206">
        <v>4</v>
      </c>
      <c r="AF206">
        <v>0</v>
      </c>
      <c r="AG206">
        <v>2</v>
      </c>
      <c r="AH206">
        <v>1</v>
      </c>
      <c r="AI206">
        <v>0</v>
      </c>
      <c r="AJ206">
        <v>1</v>
      </c>
      <c r="AK206">
        <v>1</v>
      </c>
      <c r="AL206">
        <v>3</v>
      </c>
      <c r="AM206">
        <v>3</v>
      </c>
      <c r="AN206">
        <v>7</v>
      </c>
    </row>
    <row r="207" spans="1:40" x14ac:dyDescent="0.2">
      <c r="A207" t="s">
        <v>2710</v>
      </c>
      <c r="B207" t="s">
        <v>2711</v>
      </c>
      <c r="C207" t="s">
        <v>1684</v>
      </c>
      <c r="D207" t="s">
        <v>1695</v>
      </c>
      <c r="E207">
        <v>3555109</v>
      </c>
      <c r="F207">
        <v>2337213</v>
      </c>
      <c r="G207">
        <v>4.4605949999999998E-2</v>
      </c>
      <c r="H207">
        <v>44.60595</v>
      </c>
      <c r="I207">
        <v>5.8366700000000004E-3</v>
      </c>
      <c r="J207">
        <v>7.3612000000000005E-4</v>
      </c>
      <c r="K207">
        <v>1.2405000000000001E-4</v>
      </c>
      <c r="L207">
        <v>158579</v>
      </c>
      <c r="M207">
        <v>20750</v>
      </c>
      <c r="N207">
        <v>2617</v>
      </c>
      <c r="O207">
        <v>441</v>
      </c>
      <c r="P207">
        <v>100605</v>
      </c>
      <c r="Q207">
        <v>37224</v>
      </c>
      <c r="R207">
        <v>13607</v>
      </c>
      <c r="S207">
        <v>4526</v>
      </c>
      <c r="T207">
        <v>1638</v>
      </c>
      <c r="U207">
        <v>538</v>
      </c>
      <c r="V207">
        <v>229</v>
      </c>
      <c r="W207">
        <v>106</v>
      </c>
      <c r="X207">
        <v>44</v>
      </c>
      <c r="Y207">
        <v>35</v>
      </c>
      <c r="Z207">
        <v>16</v>
      </c>
      <c r="AA207">
        <v>5</v>
      </c>
      <c r="AB207">
        <v>2</v>
      </c>
      <c r="AC207">
        <v>1</v>
      </c>
      <c r="AD207">
        <v>0</v>
      </c>
      <c r="AE207">
        <v>0</v>
      </c>
      <c r="AF207">
        <v>0</v>
      </c>
      <c r="AG207">
        <v>2</v>
      </c>
      <c r="AH207">
        <v>1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</row>
    <row r="208" spans="1:40" x14ac:dyDescent="0.2">
      <c r="A208" t="s">
        <v>2597</v>
      </c>
      <c r="B208" t="s">
        <v>2598</v>
      </c>
      <c r="C208" t="s">
        <v>1684</v>
      </c>
      <c r="D208" t="s">
        <v>1685</v>
      </c>
      <c r="E208">
        <v>4383480</v>
      </c>
      <c r="F208">
        <v>2834155</v>
      </c>
      <c r="G208">
        <v>4.4560710000000003E-2</v>
      </c>
      <c r="H208">
        <v>44.56071</v>
      </c>
      <c r="I208">
        <v>6.04018E-3</v>
      </c>
      <c r="J208">
        <v>8.2012000000000003E-4</v>
      </c>
      <c r="K208">
        <v>1.3939000000000001E-4</v>
      </c>
      <c r="L208">
        <v>195331</v>
      </c>
      <c r="M208">
        <v>26477</v>
      </c>
      <c r="N208">
        <v>3595</v>
      </c>
      <c r="O208">
        <v>611</v>
      </c>
      <c r="P208">
        <v>122459</v>
      </c>
      <c r="Q208">
        <v>46395</v>
      </c>
      <c r="R208">
        <v>17041</v>
      </c>
      <c r="S208">
        <v>5841</v>
      </c>
      <c r="T208">
        <v>2157</v>
      </c>
      <c r="U208">
        <v>827</v>
      </c>
      <c r="V208">
        <v>303</v>
      </c>
      <c r="W208">
        <v>136</v>
      </c>
      <c r="X208">
        <v>77</v>
      </c>
      <c r="Y208">
        <v>35</v>
      </c>
      <c r="Z208">
        <v>29</v>
      </c>
      <c r="AA208">
        <v>11</v>
      </c>
      <c r="AB208">
        <v>11</v>
      </c>
      <c r="AC208">
        <v>3</v>
      </c>
      <c r="AD208">
        <v>5</v>
      </c>
      <c r="AE208">
        <v>0</v>
      </c>
      <c r="AF208">
        <v>1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0</v>
      </c>
    </row>
    <row r="209" spans="1:40" x14ac:dyDescent="0.2">
      <c r="A209" t="s">
        <v>2565</v>
      </c>
      <c r="B209" t="s">
        <v>2566</v>
      </c>
      <c r="C209" t="s">
        <v>1684</v>
      </c>
      <c r="D209" t="s">
        <v>1695</v>
      </c>
      <c r="E209">
        <v>3090363</v>
      </c>
      <c r="F209">
        <v>2016516</v>
      </c>
      <c r="G209">
        <v>4.4522279999999997E-2</v>
      </c>
      <c r="H209">
        <v>44.522279999999995</v>
      </c>
      <c r="I209">
        <v>5.9193700000000002E-3</v>
      </c>
      <c r="J209">
        <v>7.2548000000000003E-4</v>
      </c>
      <c r="K209">
        <v>1.0840000000000001E-4</v>
      </c>
      <c r="L209">
        <v>137590</v>
      </c>
      <c r="M209">
        <v>18293</v>
      </c>
      <c r="N209">
        <v>2242</v>
      </c>
      <c r="O209">
        <v>335</v>
      </c>
      <c r="P209">
        <v>86147</v>
      </c>
      <c r="Q209">
        <v>33150</v>
      </c>
      <c r="R209">
        <v>12079</v>
      </c>
      <c r="S209">
        <v>3972</v>
      </c>
      <c r="T209">
        <v>1432</v>
      </c>
      <c r="U209">
        <v>475</v>
      </c>
      <c r="V209">
        <v>162</v>
      </c>
      <c r="W209">
        <v>75</v>
      </c>
      <c r="X209">
        <v>49</v>
      </c>
      <c r="Y209">
        <v>25</v>
      </c>
      <c r="Z209">
        <v>11</v>
      </c>
      <c r="AA209">
        <v>7</v>
      </c>
      <c r="AB209">
        <v>4</v>
      </c>
      <c r="AC209">
        <v>1</v>
      </c>
      <c r="AD209">
        <v>0</v>
      </c>
      <c r="AE209">
        <v>0</v>
      </c>
      <c r="AF209">
        <v>0</v>
      </c>
      <c r="AG209">
        <v>1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v>0</v>
      </c>
    </row>
    <row r="210" spans="1:40" x14ac:dyDescent="0.2">
      <c r="A210" t="s">
        <v>2605</v>
      </c>
      <c r="B210" t="s">
        <v>2606</v>
      </c>
      <c r="C210" t="s">
        <v>1684</v>
      </c>
      <c r="D210" t="s">
        <v>1685</v>
      </c>
      <c r="E210">
        <v>5072807</v>
      </c>
      <c r="F210">
        <v>3280894</v>
      </c>
      <c r="G210">
        <v>4.4469460000000002E-2</v>
      </c>
      <c r="H210">
        <v>44.469460000000005</v>
      </c>
      <c r="I210">
        <v>6.0067300000000001E-3</v>
      </c>
      <c r="J210">
        <v>8.2361000000000001E-4</v>
      </c>
      <c r="K210">
        <v>1.7683E-4</v>
      </c>
      <c r="L210">
        <v>225585</v>
      </c>
      <c r="M210">
        <v>30471</v>
      </c>
      <c r="N210">
        <v>4178</v>
      </c>
      <c r="O210">
        <v>897</v>
      </c>
      <c r="P210">
        <v>140387</v>
      </c>
      <c r="Q210">
        <v>54727</v>
      </c>
      <c r="R210">
        <v>19570</v>
      </c>
      <c r="S210">
        <v>6723</v>
      </c>
      <c r="T210">
        <v>2424</v>
      </c>
      <c r="U210">
        <v>857</v>
      </c>
      <c r="V210">
        <v>429</v>
      </c>
      <c r="W210">
        <v>201</v>
      </c>
      <c r="X210">
        <v>95</v>
      </c>
      <c r="Y210">
        <v>66</v>
      </c>
      <c r="Z210">
        <v>42</v>
      </c>
      <c r="AA210">
        <v>21</v>
      </c>
      <c r="AB210">
        <v>11</v>
      </c>
      <c r="AC210">
        <v>8</v>
      </c>
      <c r="AD210">
        <v>3</v>
      </c>
      <c r="AE210">
        <v>6</v>
      </c>
      <c r="AF210">
        <v>5</v>
      </c>
      <c r="AG210">
        <v>6</v>
      </c>
      <c r="AH210">
        <v>4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0</v>
      </c>
    </row>
    <row r="211" spans="1:40" x14ac:dyDescent="0.2">
      <c r="A211" t="s">
        <v>2966</v>
      </c>
      <c r="B211" t="s">
        <v>2967</v>
      </c>
      <c r="C211" t="s">
        <v>1684</v>
      </c>
      <c r="D211" t="s">
        <v>1685</v>
      </c>
      <c r="E211">
        <v>5446452</v>
      </c>
      <c r="F211">
        <v>3519725</v>
      </c>
      <c r="G211">
        <v>4.4373660000000002E-2</v>
      </c>
      <c r="H211">
        <v>44.373660000000001</v>
      </c>
      <c r="I211">
        <v>5.9247700000000002E-3</v>
      </c>
      <c r="J211">
        <v>8.1172000000000004E-4</v>
      </c>
      <c r="K211">
        <v>1.6212E-4</v>
      </c>
      <c r="L211">
        <v>241679</v>
      </c>
      <c r="M211">
        <v>32269</v>
      </c>
      <c r="N211">
        <v>4421</v>
      </c>
      <c r="O211">
        <v>883</v>
      </c>
      <c r="P211">
        <v>151735</v>
      </c>
      <c r="Q211">
        <v>57675</v>
      </c>
      <c r="R211">
        <v>20710</v>
      </c>
      <c r="S211">
        <v>7138</v>
      </c>
      <c r="T211">
        <v>2538</v>
      </c>
      <c r="U211">
        <v>1000</v>
      </c>
      <c r="V211">
        <v>411</v>
      </c>
      <c r="W211">
        <v>212</v>
      </c>
      <c r="X211">
        <v>110</v>
      </c>
      <c r="Y211">
        <v>53</v>
      </c>
      <c r="Z211">
        <v>36</v>
      </c>
      <c r="AA211">
        <v>26</v>
      </c>
      <c r="AB211">
        <v>11</v>
      </c>
      <c r="AC211">
        <v>9</v>
      </c>
      <c r="AD211">
        <v>6</v>
      </c>
      <c r="AE211">
        <v>3</v>
      </c>
      <c r="AF211">
        <v>2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1</v>
      </c>
      <c r="AM211">
        <v>0</v>
      </c>
      <c r="AN211">
        <v>3</v>
      </c>
    </row>
    <row r="212" spans="1:40" x14ac:dyDescent="0.2">
      <c r="A212" t="s">
        <v>2127</v>
      </c>
      <c r="B212" t="s">
        <v>2128</v>
      </c>
      <c r="C212" t="s">
        <v>1684</v>
      </c>
      <c r="D212" t="s">
        <v>1685</v>
      </c>
      <c r="E212">
        <v>2692351</v>
      </c>
      <c r="F212">
        <v>918605</v>
      </c>
      <c r="G212">
        <v>4.4265400000000003E-2</v>
      </c>
      <c r="H212">
        <v>44.265400000000007</v>
      </c>
      <c r="I212">
        <v>5.9405300000000003E-3</v>
      </c>
      <c r="J212">
        <v>8.6207000000000005E-4</v>
      </c>
      <c r="K212">
        <v>1.9314000000000001E-4</v>
      </c>
      <c r="L212">
        <v>119178</v>
      </c>
      <c r="M212">
        <v>15994</v>
      </c>
      <c r="N212">
        <v>2321</v>
      </c>
      <c r="O212">
        <v>520</v>
      </c>
      <c r="P212">
        <v>75029</v>
      </c>
      <c r="Q212">
        <v>28155</v>
      </c>
      <c r="R212">
        <v>10064</v>
      </c>
      <c r="S212">
        <v>3609</v>
      </c>
      <c r="T212">
        <v>1286</v>
      </c>
      <c r="U212">
        <v>515</v>
      </c>
      <c r="V212">
        <v>234</v>
      </c>
      <c r="W212">
        <v>109</v>
      </c>
      <c r="X212">
        <v>61</v>
      </c>
      <c r="Y212">
        <v>49</v>
      </c>
      <c r="Z212">
        <v>24</v>
      </c>
      <c r="AA212">
        <v>22</v>
      </c>
      <c r="AB212">
        <v>12</v>
      </c>
      <c r="AC212">
        <v>6</v>
      </c>
      <c r="AD212">
        <v>2</v>
      </c>
      <c r="AE212">
        <v>0</v>
      </c>
      <c r="AF212">
        <v>1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0</v>
      </c>
    </row>
    <row r="213" spans="1:40" x14ac:dyDescent="0.2">
      <c r="A213" t="s">
        <v>2613</v>
      </c>
      <c r="B213" t="s">
        <v>2614</v>
      </c>
      <c r="C213" t="s">
        <v>1684</v>
      </c>
      <c r="D213" t="s">
        <v>1685</v>
      </c>
      <c r="E213">
        <v>6285863</v>
      </c>
      <c r="F213">
        <v>4120666</v>
      </c>
      <c r="G213">
        <v>4.4239590000000002E-2</v>
      </c>
      <c r="H213">
        <v>44.23959</v>
      </c>
      <c r="I213">
        <v>5.9314099999999998E-3</v>
      </c>
      <c r="J213">
        <v>8.5333999999999996E-4</v>
      </c>
      <c r="K213">
        <v>1.8835999999999999E-4</v>
      </c>
      <c r="L213">
        <v>278084</v>
      </c>
      <c r="M213">
        <v>37284</v>
      </c>
      <c r="N213">
        <v>5364</v>
      </c>
      <c r="O213">
        <v>1184</v>
      </c>
      <c r="P213">
        <v>174105</v>
      </c>
      <c r="Q213">
        <v>66695</v>
      </c>
      <c r="R213">
        <v>23810</v>
      </c>
      <c r="S213">
        <v>8110</v>
      </c>
      <c r="T213">
        <v>2997</v>
      </c>
      <c r="U213">
        <v>1183</v>
      </c>
      <c r="V213">
        <v>516</v>
      </c>
      <c r="W213">
        <v>250</v>
      </c>
      <c r="X213">
        <v>163</v>
      </c>
      <c r="Y213">
        <v>135</v>
      </c>
      <c r="Z213">
        <v>54</v>
      </c>
      <c r="AA213">
        <v>26</v>
      </c>
      <c r="AB213">
        <v>10</v>
      </c>
      <c r="AC213">
        <v>15</v>
      </c>
      <c r="AD213">
        <v>5</v>
      </c>
      <c r="AE213">
        <v>2</v>
      </c>
      <c r="AF213">
        <v>1</v>
      </c>
      <c r="AG213">
        <v>2</v>
      </c>
      <c r="AH213">
        <v>2</v>
      </c>
      <c r="AI213">
        <v>2</v>
      </c>
      <c r="AJ213">
        <v>0</v>
      </c>
      <c r="AK213">
        <v>0</v>
      </c>
      <c r="AL213">
        <v>0</v>
      </c>
      <c r="AM213">
        <v>0</v>
      </c>
      <c r="AN213">
        <v>1</v>
      </c>
    </row>
    <row r="214" spans="1:40" x14ac:dyDescent="0.2">
      <c r="A214" t="s">
        <v>2477</v>
      </c>
      <c r="B214" t="s">
        <v>2478</v>
      </c>
      <c r="C214" t="s">
        <v>1684</v>
      </c>
      <c r="D214" t="s">
        <v>1692</v>
      </c>
      <c r="E214">
        <v>4464185</v>
      </c>
      <c r="F214">
        <v>2821103</v>
      </c>
      <c r="G214">
        <v>4.4121830000000001E-2</v>
      </c>
      <c r="H214">
        <v>44.121830000000003</v>
      </c>
      <c r="I214">
        <v>6.0107299999999997E-3</v>
      </c>
      <c r="J214">
        <v>8.0687E-4</v>
      </c>
      <c r="K214">
        <v>1.4090000000000001E-4</v>
      </c>
      <c r="L214">
        <v>196968</v>
      </c>
      <c r="M214">
        <v>26833</v>
      </c>
      <c r="N214">
        <v>3602</v>
      </c>
      <c r="O214">
        <v>629</v>
      </c>
      <c r="P214">
        <v>123141</v>
      </c>
      <c r="Q214">
        <v>46994</v>
      </c>
      <c r="R214">
        <v>17155</v>
      </c>
      <c r="S214">
        <v>6076</v>
      </c>
      <c r="T214">
        <v>2200</v>
      </c>
      <c r="U214">
        <v>773</v>
      </c>
      <c r="V214">
        <v>309</v>
      </c>
      <c r="W214">
        <v>119</v>
      </c>
      <c r="X214">
        <v>84</v>
      </c>
      <c r="Y214">
        <v>50</v>
      </c>
      <c r="Z214">
        <v>30</v>
      </c>
      <c r="AA214">
        <v>13</v>
      </c>
      <c r="AB214">
        <v>8</v>
      </c>
      <c r="AC214">
        <v>7</v>
      </c>
      <c r="AD214">
        <v>6</v>
      </c>
      <c r="AE214">
        <v>3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0</v>
      </c>
    </row>
    <row r="215" spans="1:40" x14ac:dyDescent="0.2">
      <c r="A215" t="s">
        <v>2443</v>
      </c>
      <c r="B215" t="s">
        <v>2444</v>
      </c>
      <c r="C215" t="s">
        <v>1684</v>
      </c>
      <c r="D215" t="s">
        <v>1695</v>
      </c>
      <c r="E215">
        <v>3778345</v>
      </c>
      <c r="F215">
        <v>2479647</v>
      </c>
      <c r="G215">
        <v>4.4093640000000003E-2</v>
      </c>
      <c r="H215">
        <v>44.093640000000001</v>
      </c>
      <c r="I215">
        <v>5.7115000000000004E-3</v>
      </c>
      <c r="J215">
        <v>7.4133000000000001E-4</v>
      </c>
      <c r="K215">
        <v>1.3868999999999999E-4</v>
      </c>
      <c r="L215">
        <v>166601</v>
      </c>
      <c r="M215">
        <v>21580</v>
      </c>
      <c r="N215">
        <v>2801</v>
      </c>
      <c r="O215">
        <v>524</v>
      </c>
      <c r="P215">
        <v>105720</v>
      </c>
      <c r="Q215">
        <v>39301</v>
      </c>
      <c r="R215">
        <v>14089</v>
      </c>
      <c r="S215">
        <v>4690</v>
      </c>
      <c r="T215">
        <v>1728</v>
      </c>
      <c r="U215">
        <v>549</v>
      </c>
      <c r="V215">
        <v>244</v>
      </c>
      <c r="W215">
        <v>103</v>
      </c>
      <c r="X215">
        <v>60</v>
      </c>
      <c r="Y215">
        <v>26</v>
      </c>
      <c r="Z215">
        <v>32</v>
      </c>
      <c r="AA215">
        <v>8</v>
      </c>
      <c r="AB215">
        <v>8</v>
      </c>
      <c r="AC215">
        <v>5</v>
      </c>
      <c r="AD215">
        <v>3</v>
      </c>
      <c r="AE215">
        <v>3</v>
      </c>
      <c r="AF215">
        <v>2</v>
      </c>
      <c r="AG215">
        <v>3</v>
      </c>
      <c r="AH215">
        <v>0</v>
      </c>
      <c r="AI215">
        <v>1</v>
      </c>
      <c r="AJ215">
        <v>0</v>
      </c>
      <c r="AK215">
        <v>0</v>
      </c>
      <c r="AL215">
        <v>1</v>
      </c>
      <c r="AM215">
        <v>1</v>
      </c>
      <c r="AN215">
        <v>24</v>
      </c>
    </row>
    <row r="216" spans="1:40" x14ac:dyDescent="0.2">
      <c r="A216" t="s">
        <v>1869</v>
      </c>
      <c r="B216" t="s">
        <v>1870</v>
      </c>
      <c r="C216" t="s">
        <v>1684</v>
      </c>
      <c r="D216" t="s">
        <v>1695</v>
      </c>
      <c r="E216">
        <v>9207384</v>
      </c>
      <c r="F216">
        <v>5861933</v>
      </c>
      <c r="G216">
        <v>4.4075820000000002E-2</v>
      </c>
      <c r="H216">
        <v>44.07582</v>
      </c>
      <c r="I216">
        <v>6.1725499999999997E-3</v>
      </c>
      <c r="J216">
        <v>8.2162000000000001E-4</v>
      </c>
      <c r="K216">
        <v>1.4608000000000001E-4</v>
      </c>
      <c r="L216">
        <v>405823</v>
      </c>
      <c r="M216">
        <v>56833</v>
      </c>
      <c r="N216">
        <v>7565</v>
      </c>
      <c r="O216">
        <v>1345</v>
      </c>
      <c r="P216">
        <v>252240</v>
      </c>
      <c r="Q216">
        <v>96750</v>
      </c>
      <c r="R216">
        <v>36309</v>
      </c>
      <c r="S216">
        <v>12959</v>
      </c>
      <c r="T216">
        <v>4519</v>
      </c>
      <c r="U216">
        <v>1701</v>
      </c>
      <c r="V216">
        <v>727</v>
      </c>
      <c r="W216">
        <v>300</v>
      </c>
      <c r="X216">
        <v>154</v>
      </c>
      <c r="Y216">
        <v>82</v>
      </c>
      <c r="Z216">
        <v>34</v>
      </c>
      <c r="AA216">
        <v>19</v>
      </c>
      <c r="AB216">
        <v>12</v>
      </c>
      <c r="AC216">
        <v>7</v>
      </c>
      <c r="AD216">
        <v>3</v>
      </c>
      <c r="AE216">
        <v>3</v>
      </c>
      <c r="AF216">
        <v>2</v>
      </c>
      <c r="AG216">
        <v>1</v>
      </c>
      <c r="AH216">
        <v>0</v>
      </c>
      <c r="AI216">
        <v>0</v>
      </c>
      <c r="AJ216">
        <v>1</v>
      </c>
      <c r="AK216">
        <v>0</v>
      </c>
      <c r="AL216">
        <v>0</v>
      </c>
      <c r="AM216">
        <v>0</v>
      </c>
      <c r="AN216">
        <v>0</v>
      </c>
    </row>
    <row r="217" spans="1:40" x14ac:dyDescent="0.2">
      <c r="A217" t="s">
        <v>2189</v>
      </c>
      <c r="B217" t="s">
        <v>2190</v>
      </c>
      <c r="C217" t="s">
        <v>1684</v>
      </c>
      <c r="D217" t="s">
        <v>1685</v>
      </c>
      <c r="E217">
        <v>4387428</v>
      </c>
      <c r="F217">
        <v>2821739</v>
      </c>
      <c r="G217">
        <v>4.4070690000000003E-2</v>
      </c>
      <c r="H217">
        <v>44.070690000000006</v>
      </c>
      <c r="I217">
        <v>6.1031200000000001E-3</v>
      </c>
      <c r="J217">
        <v>8.8845000000000005E-4</v>
      </c>
      <c r="K217">
        <v>1.9213999999999999E-4</v>
      </c>
      <c r="L217">
        <v>193357</v>
      </c>
      <c r="M217">
        <v>26777</v>
      </c>
      <c r="N217">
        <v>3898</v>
      </c>
      <c r="O217">
        <v>843</v>
      </c>
      <c r="P217">
        <v>120797</v>
      </c>
      <c r="Q217">
        <v>45783</v>
      </c>
      <c r="R217">
        <v>17044</v>
      </c>
      <c r="S217">
        <v>5835</v>
      </c>
      <c r="T217">
        <v>2223</v>
      </c>
      <c r="U217">
        <v>832</v>
      </c>
      <c r="V217">
        <v>364</v>
      </c>
      <c r="W217">
        <v>206</v>
      </c>
      <c r="X217">
        <v>83</v>
      </c>
      <c r="Y217">
        <v>68</v>
      </c>
      <c r="Z217">
        <v>44</v>
      </c>
      <c r="AA217">
        <v>32</v>
      </c>
      <c r="AB217">
        <v>13</v>
      </c>
      <c r="AC217">
        <v>14</v>
      </c>
      <c r="AD217">
        <v>8</v>
      </c>
      <c r="AE217">
        <v>4</v>
      </c>
      <c r="AF217">
        <v>3</v>
      </c>
      <c r="AG217">
        <v>2</v>
      </c>
      <c r="AH217">
        <v>1</v>
      </c>
      <c r="AI217">
        <v>0</v>
      </c>
      <c r="AJ217">
        <v>1</v>
      </c>
      <c r="AK217">
        <v>0</v>
      </c>
      <c r="AL217">
        <v>0</v>
      </c>
      <c r="AM217">
        <v>0</v>
      </c>
      <c r="AN217">
        <v>0</v>
      </c>
    </row>
    <row r="218" spans="1:40" x14ac:dyDescent="0.2">
      <c r="A218" t="s">
        <v>1935</v>
      </c>
      <c r="B218" t="s">
        <v>1936</v>
      </c>
      <c r="C218" t="s">
        <v>1684</v>
      </c>
      <c r="D218" t="s">
        <v>1784</v>
      </c>
      <c r="E218">
        <v>1753385</v>
      </c>
      <c r="F218">
        <v>595520</v>
      </c>
      <c r="G218">
        <v>4.4066760000000003E-2</v>
      </c>
      <c r="H218">
        <v>44.066760000000002</v>
      </c>
      <c r="I218">
        <v>6.1566600000000004E-3</v>
      </c>
      <c r="J218">
        <v>9.2051000000000003E-4</v>
      </c>
      <c r="K218">
        <v>1.9163000000000001E-4</v>
      </c>
      <c r="L218">
        <v>77266</v>
      </c>
      <c r="M218">
        <v>10795</v>
      </c>
      <c r="N218">
        <v>1614</v>
      </c>
      <c r="O218">
        <v>336</v>
      </c>
      <c r="P218">
        <v>47737</v>
      </c>
      <c r="Q218">
        <v>18734</v>
      </c>
      <c r="R218">
        <v>6762</v>
      </c>
      <c r="S218">
        <v>2419</v>
      </c>
      <c r="T218">
        <v>910</v>
      </c>
      <c r="U218">
        <v>368</v>
      </c>
      <c r="V218">
        <v>163</v>
      </c>
      <c r="W218">
        <v>80</v>
      </c>
      <c r="X218">
        <v>48</v>
      </c>
      <c r="Y218">
        <v>23</v>
      </c>
      <c r="Z218">
        <v>12</v>
      </c>
      <c r="AA218">
        <v>6</v>
      </c>
      <c r="AB218">
        <v>1</v>
      </c>
      <c r="AC218">
        <v>1</v>
      </c>
      <c r="AD218">
        <v>0</v>
      </c>
      <c r="AE218">
        <v>0</v>
      </c>
      <c r="AF218">
        <v>1</v>
      </c>
      <c r="AG218">
        <v>0</v>
      </c>
      <c r="AH218">
        <v>1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0</v>
      </c>
    </row>
    <row r="219" spans="1:40" x14ac:dyDescent="0.2">
      <c r="A219" t="s">
        <v>2113</v>
      </c>
      <c r="B219" t="s">
        <v>2114</v>
      </c>
      <c r="C219" t="s">
        <v>1684</v>
      </c>
      <c r="D219" t="s">
        <v>1695</v>
      </c>
      <c r="E219">
        <v>3251353</v>
      </c>
      <c r="F219">
        <v>2119505</v>
      </c>
      <c r="G219">
        <v>4.391925E-2</v>
      </c>
      <c r="H219">
        <v>43.919249999999998</v>
      </c>
      <c r="I219">
        <v>5.6376500000000001E-3</v>
      </c>
      <c r="J219">
        <v>6.3942999999999997E-4</v>
      </c>
      <c r="K219">
        <v>1.0027E-4</v>
      </c>
      <c r="L219">
        <v>142797</v>
      </c>
      <c r="M219">
        <v>18330</v>
      </c>
      <c r="N219">
        <v>2079</v>
      </c>
      <c r="O219">
        <v>326</v>
      </c>
      <c r="P219">
        <v>90305</v>
      </c>
      <c r="Q219">
        <v>34162</v>
      </c>
      <c r="R219">
        <v>12211</v>
      </c>
      <c r="S219">
        <v>4040</v>
      </c>
      <c r="T219">
        <v>1328</v>
      </c>
      <c r="U219">
        <v>425</v>
      </c>
      <c r="V219">
        <v>156</v>
      </c>
      <c r="W219">
        <v>80</v>
      </c>
      <c r="X219">
        <v>39</v>
      </c>
      <c r="Y219">
        <v>21</v>
      </c>
      <c r="Z219">
        <v>15</v>
      </c>
      <c r="AA219">
        <v>10</v>
      </c>
      <c r="AB219">
        <v>0</v>
      </c>
      <c r="AC219">
        <v>1</v>
      </c>
      <c r="AD219">
        <v>2</v>
      </c>
      <c r="AE219">
        <v>1</v>
      </c>
      <c r="AF219">
        <v>1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0</v>
      </c>
    </row>
    <row r="220" spans="1:40" x14ac:dyDescent="0.2">
      <c r="A220" t="s">
        <v>1929</v>
      </c>
      <c r="B220" t="s">
        <v>1930</v>
      </c>
      <c r="C220" t="s">
        <v>1684</v>
      </c>
      <c r="D220" t="s">
        <v>1784</v>
      </c>
      <c r="E220">
        <v>1758726</v>
      </c>
      <c r="F220">
        <v>608940</v>
      </c>
      <c r="G220">
        <v>4.3891430000000002E-2</v>
      </c>
      <c r="H220">
        <v>43.89143</v>
      </c>
      <c r="I220">
        <v>6.2562299999999998E-3</v>
      </c>
      <c r="J220">
        <v>8.5630000000000005E-4</v>
      </c>
      <c r="K220">
        <v>1.5181E-4</v>
      </c>
      <c r="L220">
        <v>77193</v>
      </c>
      <c r="M220">
        <v>11003</v>
      </c>
      <c r="N220">
        <v>1506</v>
      </c>
      <c r="O220">
        <v>267</v>
      </c>
      <c r="P220">
        <v>47463</v>
      </c>
      <c r="Q220">
        <v>18727</v>
      </c>
      <c r="R220">
        <v>7000</v>
      </c>
      <c r="S220">
        <v>2497</v>
      </c>
      <c r="T220">
        <v>905</v>
      </c>
      <c r="U220">
        <v>334</v>
      </c>
      <c r="V220">
        <v>156</v>
      </c>
      <c r="W220">
        <v>62</v>
      </c>
      <c r="X220">
        <v>25</v>
      </c>
      <c r="Y220">
        <v>10</v>
      </c>
      <c r="Z220">
        <v>6</v>
      </c>
      <c r="AA220">
        <v>6</v>
      </c>
      <c r="AB220">
        <v>1</v>
      </c>
      <c r="AC220">
        <v>1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  <c r="AN220">
        <v>0</v>
      </c>
    </row>
    <row r="221" spans="1:40" x14ac:dyDescent="0.2">
      <c r="A221" t="s">
        <v>2902</v>
      </c>
      <c r="B221" t="s">
        <v>2903</v>
      </c>
      <c r="C221" t="s">
        <v>1684</v>
      </c>
      <c r="D221" t="s">
        <v>1692</v>
      </c>
      <c r="E221">
        <v>3301026</v>
      </c>
      <c r="F221">
        <v>2148992</v>
      </c>
      <c r="G221">
        <v>4.3823649999999999E-2</v>
      </c>
      <c r="H221">
        <v>43.823650000000001</v>
      </c>
      <c r="I221">
        <v>5.9002899999999999E-3</v>
      </c>
      <c r="J221">
        <v>7.8854000000000001E-4</v>
      </c>
      <c r="K221">
        <v>1.2269000000000001E-4</v>
      </c>
      <c r="L221">
        <v>144663</v>
      </c>
      <c r="M221">
        <v>19477</v>
      </c>
      <c r="N221">
        <v>2603</v>
      </c>
      <c r="O221">
        <v>405</v>
      </c>
      <c r="P221">
        <v>90804</v>
      </c>
      <c r="Q221">
        <v>34382</v>
      </c>
      <c r="R221">
        <v>12623</v>
      </c>
      <c r="S221">
        <v>4251</v>
      </c>
      <c r="T221">
        <v>1600</v>
      </c>
      <c r="U221">
        <v>598</v>
      </c>
      <c r="V221">
        <v>216</v>
      </c>
      <c r="W221">
        <v>71</v>
      </c>
      <c r="X221">
        <v>52</v>
      </c>
      <c r="Y221">
        <v>26</v>
      </c>
      <c r="Z221">
        <v>18</v>
      </c>
      <c r="AA221">
        <v>11</v>
      </c>
      <c r="AB221">
        <v>7</v>
      </c>
      <c r="AC221">
        <v>2</v>
      </c>
      <c r="AD221">
        <v>1</v>
      </c>
      <c r="AE221">
        <v>0</v>
      </c>
      <c r="AF221">
        <v>0</v>
      </c>
      <c r="AG221">
        <v>1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0</v>
      </c>
    </row>
    <row r="222" spans="1:40" x14ac:dyDescent="0.2">
      <c r="A222" t="s">
        <v>2291</v>
      </c>
      <c r="B222" t="s">
        <v>2292</v>
      </c>
      <c r="C222" t="s">
        <v>1684</v>
      </c>
      <c r="D222" t="s">
        <v>1695</v>
      </c>
      <c r="E222">
        <v>1504659</v>
      </c>
      <c r="F222">
        <v>531978</v>
      </c>
      <c r="G222">
        <v>4.3821890000000002E-2</v>
      </c>
      <c r="H222">
        <v>43.821890000000003</v>
      </c>
      <c r="I222">
        <v>6.0817800000000002E-3</v>
      </c>
      <c r="J222">
        <v>8.3606999999999996E-4</v>
      </c>
      <c r="K222">
        <v>1.5485E-4</v>
      </c>
      <c r="L222">
        <v>65937</v>
      </c>
      <c r="M222">
        <v>9151</v>
      </c>
      <c r="N222">
        <v>1258</v>
      </c>
      <c r="O222">
        <v>233</v>
      </c>
      <c r="P222">
        <v>41128</v>
      </c>
      <c r="Q222">
        <v>15658</v>
      </c>
      <c r="R222">
        <v>5762</v>
      </c>
      <c r="S222">
        <v>2131</v>
      </c>
      <c r="T222">
        <v>738</v>
      </c>
      <c r="U222">
        <v>287</v>
      </c>
      <c r="V222">
        <v>135</v>
      </c>
      <c r="W222">
        <v>49</v>
      </c>
      <c r="X222">
        <v>29</v>
      </c>
      <c r="Y222">
        <v>5</v>
      </c>
      <c r="Z222">
        <v>9</v>
      </c>
      <c r="AA222">
        <v>2</v>
      </c>
      <c r="AB222">
        <v>2</v>
      </c>
      <c r="AC222">
        <v>0</v>
      </c>
      <c r="AD222">
        <v>0</v>
      </c>
      <c r="AE222">
        <v>1</v>
      </c>
      <c r="AF222">
        <v>0</v>
      </c>
      <c r="AG222">
        <v>1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0</v>
      </c>
      <c r="AN222">
        <v>0</v>
      </c>
    </row>
    <row r="223" spans="1:40" x14ac:dyDescent="0.2">
      <c r="A223" t="s">
        <v>1770</v>
      </c>
      <c r="B223" t="s">
        <v>1771</v>
      </c>
      <c r="C223" t="s">
        <v>1684</v>
      </c>
      <c r="D223" t="s">
        <v>1695</v>
      </c>
      <c r="E223">
        <v>2885033</v>
      </c>
      <c r="F223">
        <v>1865289</v>
      </c>
      <c r="G223">
        <v>4.3735370000000003E-2</v>
      </c>
      <c r="H223">
        <v>43.735370000000003</v>
      </c>
      <c r="I223">
        <v>5.6422199999999999E-3</v>
      </c>
      <c r="J223">
        <v>6.5996000000000002E-4</v>
      </c>
      <c r="K223">
        <v>9.6360000000000006E-5</v>
      </c>
      <c r="L223">
        <v>126178</v>
      </c>
      <c r="M223">
        <v>16278</v>
      </c>
      <c r="N223">
        <v>1904</v>
      </c>
      <c r="O223">
        <v>278</v>
      </c>
      <c r="P223">
        <v>79768</v>
      </c>
      <c r="Q223">
        <v>30132</v>
      </c>
      <c r="R223">
        <v>10696</v>
      </c>
      <c r="S223">
        <v>3678</v>
      </c>
      <c r="T223">
        <v>1260</v>
      </c>
      <c r="U223">
        <v>366</v>
      </c>
      <c r="V223">
        <v>127</v>
      </c>
      <c r="W223">
        <v>78</v>
      </c>
      <c r="X223">
        <v>39</v>
      </c>
      <c r="Y223">
        <v>17</v>
      </c>
      <c r="Z223">
        <v>8</v>
      </c>
      <c r="AA223">
        <v>6</v>
      </c>
      <c r="AB223">
        <v>2</v>
      </c>
      <c r="AC223">
        <v>1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0</v>
      </c>
      <c r="AN223">
        <v>0</v>
      </c>
    </row>
    <row r="224" spans="1:40" x14ac:dyDescent="0.2">
      <c r="A224" t="s">
        <v>2886</v>
      </c>
      <c r="B224" t="s">
        <v>2887</v>
      </c>
      <c r="C224" t="s">
        <v>1684</v>
      </c>
      <c r="D224" t="s">
        <v>1685</v>
      </c>
      <c r="E224">
        <v>2969361</v>
      </c>
      <c r="F224">
        <v>1960705</v>
      </c>
      <c r="G224">
        <v>4.3640030000000003E-2</v>
      </c>
      <c r="H224">
        <v>43.640030000000003</v>
      </c>
      <c r="I224">
        <v>5.6837099999999998E-3</v>
      </c>
      <c r="J224">
        <v>7.2944999999999998E-4</v>
      </c>
      <c r="K224">
        <v>1.5054000000000001E-4</v>
      </c>
      <c r="L224">
        <v>129583</v>
      </c>
      <c r="M224">
        <v>16877</v>
      </c>
      <c r="N224">
        <v>2166</v>
      </c>
      <c r="O224">
        <v>447</v>
      </c>
      <c r="P224">
        <v>82115</v>
      </c>
      <c r="Q224">
        <v>30591</v>
      </c>
      <c r="R224">
        <v>10986</v>
      </c>
      <c r="S224">
        <v>3725</v>
      </c>
      <c r="T224">
        <v>1267</v>
      </c>
      <c r="U224">
        <v>452</v>
      </c>
      <c r="V224">
        <v>214</v>
      </c>
      <c r="W224">
        <v>76</v>
      </c>
      <c r="X224">
        <v>52</v>
      </c>
      <c r="Y224">
        <v>49</v>
      </c>
      <c r="Z224">
        <v>22</v>
      </c>
      <c r="AA224">
        <v>13</v>
      </c>
      <c r="AB224">
        <v>4</v>
      </c>
      <c r="AC224">
        <v>8</v>
      </c>
      <c r="AD224">
        <v>1</v>
      </c>
      <c r="AE224">
        <v>1</v>
      </c>
      <c r="AF224">
        <v>3</v>
      </c>
      <c r="AG224">
        <v>1</v>
      </c>
      <c r="AH224">
        <v>1</v>
      </c>
      <c r="AI224">
        <v>0</v>
      </c>
      <c r="AJ224">
        <v>0</v>
      </c>
      <c r="AK224">
        <v>2</v>
      </c>
      <c r="AL224">
        <v>0</v>
      </c>
      <c r="AM224">
        <v>0</v>
      </c>
      <c r="AN224">
        <v>0</v>
      </c>
    </row>
    <row r="225" spans="1:40" x14ac:dyDescent="0.2">
      <c r="A225" t="s">
        <v>2611</v>
      </c>
      <c r="B225" t="s">
        <v>2612</v>
      </c>
      <c r="C225" t="s">
        <v>1684</v>
      </c>
      <c r="D225" t="s">
        <v>1685</v>
      </c>
      <c r="E225">
        <v>5271920</v>
      </c>
      <c r="F225">
        <v>3415515</v>
      </c>
      <c r="G225">
        <v>4.3274559999999997E-2</v>
      </c>
      <c r="H225">
        <v>43.274559999999994</v>
      </c>
      <c r="I225">
        <v>5.7263799999999997E-3</v>
      </c>
      <c r="J225">
        <v>7.5343000000000003E-4</v>
      </c>
      <c r="K225">
        <v>1.4396999999999999E-4</v>
      </c>
      <c r="L225">
        <v>228140</v>
      </c>
      <c r="M225">
        <v>30189</v>
      </c>
      <c r="N225">
        <v>3972</v>
      </c>
      <c r="O225">
        <v>759</v>
      </c>
      <c r="P225">
        <v>143487</v>
      </c>
      <c r="Q225">
        <v>54464</v>
      </c>
      <c r="R225">
        <v>19488</v>
      </c>
      <c r="S225">
        <v>6729</v>
      </c>
      <c r="T225">
        <v>2399</v>
      </c>
      <c r="U225">
        <v>814</v>
      </c>
      <c r="V225">
        <v>353</v>
      </c>
      <c r="W225">
        <v>174</v>
      </c>
      <c r="X225">
        <v>87</v>
      </c>
      <c r="Y225">
        <v>48</v>
      </c>
      <c r="Z225">
        <v>35</v>
      </c>
      <c r="AA225">
        <v>25</v>
      </c>
      <c r="AB225">
        <v>11</v>
      </c>
      <c r="AC225">
        <v>10</v>
      </c>
      <c r="AD225">
        <v>8</v>
      </c>
      <c r="AE225">
        <v>2</v>
      </c>
      <c r="AF225">
        <v>1</v>
      </c>
      <c r="AG225">
        <v>0</v>
      </c>
      <c r="AH225">
        <v>1</v>
      </c>
      <c r="AI225">
        <v>1</v>
      </c>
      <c r="AJ225">
        <v>1</v>
      </c>
      <c r="AK225">
        <v>1</v>
      </c>
      <c r="AL225">
        <v>0</v>
      </c>
      <c r="AM225">
        <v>1</v>
      </c>
      <c r="AN225">
        <v>0</v>
      </c>
    </row>
    <row r="226" spans="1:40" x14ac:dyDescent="0.2">
      <c r="A226" t="s">
        <v>1780</v>
      </c>
      <c r="B226" t="s">
        <v>1781</v>
      </c>
      <c r="C226" t="s">
        <v>1684</v>
      </c>
      <c r="D226" t="s">
        <v>1695</v>
      </c>
      <c r="E226">
        <v>5623946</v>
      </c>
      <c r="F226">
        <v>3568301</v>
      </c>
      <c r="G226">
        <v>4.3271039999999997E-2</v>
      </c>
      <c r="H226">
        <v>43.271039999999999</v>
      </c>
      <c r="I226">
        <v>5.8471399999999998E-3</v>
      </c>
      <c r="J226">
        <v>7.6743000000000004E-4</v>
      </c>
      <c r="K226">
        <v>1.3779999999999999E-4</v>
      </c>
      <c r="L226">
        <v>243354</v>
      </c>
      <c r="M226">
        <v>32884</v>
      </c>
      <c r="N226">
        <v>4316</v>
      </c>
      <c r="O226">
        <v>775</v>
      </c>
      <c r="P226">
        <v>152510</v>
      </c>
      <c r="Q226">
        <v>57960</v>
      </c>
      <c r="R226">
        <v>21361</v>
      </c>
      <c r="S226">
        <v>7207</v>
      </c>
      <c r="T226">
        <v>2539</v>
      </c>
      <c r="U226">
        <v>1002</v>
      </c>
      <c r="V226">
        <v>394</v>
      </c>
      <c r="W226">
        <v>181</v>
      </c>
      <c r="X226">
        <v>93</v>
      </c>
      <c r="Y226">
        <v>52</v>
      </c>
      <c r="Z226">
        <v>22</v>
      </c>
      <c r="AA226">
        <v>9</v>
      </c>
      <c r="AB226">
        <v>10</v>
      </c>
      <c r="AC226">
        <v>5</v>
      </c>
      <c r="AD226">
        <v>1</v>
      </c>
      <c r="AE226">
        <v>4</v>
      </c>
      <c r="AF226">
        <v>1</v>
      </c>
      <c r="AG226">
        <v>2</v>
      </c>
      <c r="AH226">
        <v>0</v>
      </c>
      <c r="AI226">
        <v>0</v>
      </c>
      <c r="AJ226">
        <v>1</v>
      </c>
      <c r="AK226">
        <v>0</v>
      </c>
      <c r="AL226">
        <v>0</v>
      </c>
      <c r="AM226">
        <v>0</v>
      </c>
      <c r="AN226">
        <v>0</v>
      </c>
    </row>
    <row r="227" spans="1:40" x14ac:dyDescent="0.2">
      <c r="A227" t="s">
        <v>2884</v>
      </c>
      <c r="B227" t="s">
        <v>2885</v>
      </c>
      <c r="C227" t="s">
        <v>1684</v>
      </c>
      <c r="D227" t="s">
        <v>1685</v>
      </c>
      <c r="E227">
        <v>3464554</v>
      </c>
      <c r="F227">
        <v>2254142</v>
      </c>
      <c r="G227">
        <v>4.32682E-2</v>
      </c>
      <c r="H227">
        <v>43.2682</v>
      </c>
      <c r="I227">
        <v>5.8232600000000002E-3</v>
      </c>
      <c r="J227">
        <v>7.6661999999999998E-4</v>
      </c>
      <c r="K227">
        <v>1.6653999999999999E-4</v>
      </c>
      <c r="L227">
        <v>149905</v>
      </c>
      <c r="M227">
        <v>20175</v>
      </c>
      <c r="N227">
        <v>2656</v>
      </c>
      <c r="O227">
        <v>577</v>
      </c>
      <c r="P227">
        <v>94322</v>
      </c>
      <c r="Q227">
        <v>35408</v>
      </c>
      <c r="R227">
        <v>13045</v>
      </c>
      <c r="S227">
        <v>4474</v>
      </c>
      <c r="T227">
        <v>1535</v>
      </c>
      <c r="U227">
        <v>544</v>
      </c>
      <c r="V227">
        <v>210</v>
      </c>
      <c r="W227">
        <v>97</v>
      </c>
      <c r="X227">
        <v>84</v>
      </c>
      <c r="Y227">
        <v>57</v>
      </c>
      <c r="Z227">
        <v>42</v>
      </c>
      <c r="AA227">
        <v>21</v>
      </c>
      <c r="AB227">
        <v>6</v>
      </c>
      <c r="AC227">
        <v>11</v>
      </c>
      <c r="AD227">
        <v>5</v>
      </c>
      <c r="AE227">
        <v>5</v>
      </c>
      <c r="AF227">
        <v>5</v>
      </c>
      <c r="AG227">
        <v>7</v>
      </c>
      <c r="AH227">
        <v>4</v>
      </c>
      <c r="AI227">
        <v>4</v>
      </c>
      <c r="AJ227">
        <v>6</v>
      </c>
      <c r="AK227">
        <v>2</v>
      </c>
      <c r="AL227">
        <v>9</v>
      </c>
      <c r="AM227">
        <v>0</v>
      </c>
      <c r="AN227">
        <v>2</v>
      </c>
    </row>
    <row r="228" spans="1:40" x14ac:dyDescent="0.2">
      <c r="A228" t="s">
        <v>2071</v>
      </c>
      <c r="B228" t="s">
        <v>2072</v>
      </c>
      <c r="C228" t="s">
        <v>1684</v>
      </c>
      <c r="D228" t="s">
        <v>1695</v>
      </c>
      <c r="E228">
        <v>3789584</v>
      </c>
      <c r="F228">
        <v>2501710</v>
      </c>
      <c r="G228">
        <v>4.3203949999999998E-2</v>
      </c>
      <c r="H228">
        <v>43.203949999999999</v>
      </c>
      <c r="I228">
        <v>5.4153700000000001E-3</v>
      </c>
      <c r="J228">
        <v>6.4413000000000003E-4</v>
      </c>
      <c r="K228">
        <v>1.0397E-4</v>
      </c>
      <c r="L228">
        <v>163725</v>
      </c>
      <c r="M228">
        <v>20522</v>
      </c>
      <c r="N228">
        <v>2441</v>
      </c>
      <c r="O228">
        <v>394</v>
      </c>
      <c r="P228">
        <v>104882</v>
      </c>
      <c r="Q228">
        <v>38321</v>
      </c>
      <c r="R228">
        <v>13675</v>
      </c>
      <c r="S228">
        <v>4406</v>
      </c>
      <c r="T228">
        <v>1475</v>
      </c>
      <c r="U228">
        <v>572</v>
      </c>
      <c r="V228">
        <v>207</v>
      </c>
      <c r="W228">
        <v>109</v>
      </c>
      <c r="X228">
        <v>41</v>
      </c>
      <c r="Y228">
        <v>20</v>
      </c>
      <c r="Z228">
        <v>11</v>
      </c>
      <c r="AA228">
        <v>4</v>
      </c>
      <c r="AB228">
        <v>0</v>
      </c>
      <c r="AC228">
        <v>1</v>
      </c>
      <c r="AD228">
        <v>0</v>
      </c>
      <c r="AE228">
        <v>0</v>
      </c>
      <c r="AF228">
        <v>1</v>
      </c>
      <c r="AG228">
        <v>0</v>
      </c>
      <c r="AH228">
        <v>0</v>
      </c>
      <c r="AI228">
        <v>0</v>
      </c>
      <c r="AJ228">
        <v>0</v>
      </c>
      <c r="AK228">
        <v>0</v>
      </c>
      <c r="AL228">
        <v>0</v>
      </c>
      <c r="AM228">
        <v>0</v>
      </c>
      <c r="AN228">
        <v>0</v>
      </c>
    </row>
    <row r="229" spans="1:40" x14ac:dyDescent="0.2">
      <c r="A229" t="s">
        <v>2555</v>
      </c>
      <c r="B229" t="s">
        <v>2556</v>
      </c>
      <c r="C229" t="s">
        <v>1684</v>
      </c>
      <c r="D229" t="s">
        <v>1692</v>
      </c>
      <c r="E229">
        <v>4410291</v>
      </c>
      <c r="F229">
        <v>2757538</v>
      </c>
      <c r="G229">
        <v>4.3184229999999997E-2</v>
      </c>
      <c r="H229">
        <v>43.184229999999999</v>
      </c>
      <c r="I229">
        <v>5.6014400000000001E-3</v>
      </c>
      <c r="J229">
        <v>6.8771000000000001E-4</v>
      </c>
      <c r="K229">
        <v>1.2312E-4</v>
      </c>
      <c r="L229">
        <v>190455</v>
      </c>
      <c r="M229">
        <v>24704</v>
      </c>
      <c r="N229">
        <v>3033</v>
      </c>
      <c r="O229">
        <v>543</v>
      </c>
      <c r="P229">
        <v>120309</v>
      </c>
      <c r="Q229">
        <v>45442</v>
      </c>
      <c r="R229">
        <v>16185</v>
      </c>
      <c r="S229">
        <v>5486</v>
      </c>
      <c r="T229">
        <v>1846</v>
      </c>
      <c r="U229">
        <v>644</v>
      </c>
      <c r="V229">
        <v>240</v>
      </c>
      <c r="W229">
        <v>130</v>
      </c>
      <c r="X229">
        <v>75</v>
      </c>
      <c r="Y229">
        <v>40</v>
      </c>
      <c r="Z229">
        <v>24</v>
      </c>
      <c r="AA229">
        <v>15</v>
      </c>
      <c r="AB229">
        <v>8</v>
      </c>
      <c r="AC229">
        <v>2</v>
      </c>
      <c r="AD229">
        <v>4</v>
      </c>
      <c r="AE229">
        <v>2</v>
      </c>
      <c r="AF229">
        <v>1</v>
      </c>
      <c r="AG229">
        <v>1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1</v>
      </c>
    </row>
    <row r="230" spans="1:40" x14ac:dyDescent="0.2">
      <c r="A230" t="s">
        <v>2824</v>
      </c>
      <c r="B230" t="s">
        <v>2825</v>
      </c>
      <c r="C230" t="s">
        <v>1684</v>
      </c>
      <c r="D230" t="s">
        <v>1685</v>
      </c>
      <c r="E230">
        <v>4541729</v>
      </c>
      <c r="F230">
        <v>2899176</v>
      </c>
      <c r="G230">
        <v>4.3118820000000002E-2</v>
      </c>
      <c r="H230">
        <v>43.118819999999999</v>
      </c>
      <c r="I230">
        <v>5.99243E-3</v>
      </c>
      <c r="J230">
        <v>9.1264999999999998E-4</v>
      </c>
      <c r="K230">
        <v>2.5189E-4</v>
      </c>
      <c r="L230">
        <v>195834</v>
      </c>
      <c r="M230">
        <v>27216</v>
      </c>
      <c r="N230">
        <v>4145</v>
      </c>
      <c r="O230">
        <v>1144</v>
      </c>
      <c r="P230">
        <v>121851</v>
      </c>
      <c r="Q230">
        <v>46767</v>
      </c>
      <c r="R230">
        <v>17376</v>
      </c>
      <c r="S230">
        <v>5695</v>
      </c>
      <c r="T230">
        <v>2103</v>
      </c>
      <c r="U230">
        <v>898</v>
      </c>
      <c r="V230">
        <v>451</v>
      </c>
      <c r="W230">
        <v>333</v>
      </c>
      <c r="X230">
        <v>209</v>
      </c>
      <c r="Y230">
        <v>79</v>
      </c>
      <c r="Z230">
        <v>37</v>
      </c>
      <c r="AA230">
        <v>14</v>
      </c>
      <c r="AB230">
        <v>10</v>
      </c>
      <c r="AC230">
        <v>3</v>
      </c>
      <c r="AD230">
        <v>0</v>
      </c>
      <c r="AE230">
        <v>1</v>
      </c>
      <c r="AF230">
        <v>1</v>
      </c>
      <c r="AG230">
        <v>0</v>
      </c>
      <c r="AH230">
        <v>2</v>
      </c>
      <c r="AI230">
        <v>0</v>
      </c>
      <c r="AJ230">
        <v>2</v>
      </c>
      <c r="AK230">
        <v>0</v>
      </c>
      <c r="AL230">
        <v>0</v>
      </c>
      <c r="AM230">
        <v>0</v>
      </c>
      <c r="AN230">
        <v>2</v>
      </c>
    </row>
    <row r="231" spans="1:40" x14ac:dyDescent="0.2">
      <c r="A231" t="s">
        <v>2439</v>
      </c>
      <c r="B231" t="s">
        <v>2440</v>
      </c>
      <c r="C231" t="s">
        <v>1684</v>
      </c>
      <c r="D231" t="s">
        <v>1695</v>
      </c>
      <c r="E231">
        <v>3561584</v>
      </c>
      <c r="F231">
        <v>2320472</v>
      </c>
      <c r="G231">
        <v>4.307971E-2</v>
      </c>
      <c r="H231">
        <v>43.079709999999999</v>
      </c>
      <c r="I231">
        <v>5.5031699999999999E-3</v>
      </c>
      <c r="J231">
        <v>6.6936999999999997E-4</v>
      </c>
      <c r="K231">
        <v>1.1456E-4</v>
      </c>
      <c r="L231">
        <v>153432</v>
      </c>
      <c r="M231">
        <v>19600</v>
      </c>
      <c r="N231">
        <v>2384</v>
      </c>
      <c r="O231">
        <v>408</v>
      </c>
      <c r="P231">
        <v>97243</v>
      </c>
      <c r="Q231">
        <v>36589</v>
      </c>
      <c r="R231">
        <v>12972</v>
      </c>
      <c r="S231">
        <v>4244</v>
      </c>
      <c r="T231">
        <v>1494</v>
      </c>
      <c r="U231">
        <v>482</v>
      </c>
      <c r="V231">
        <v>201</v>
      </c>
      <c r="W231">
        <v>97</v>
      </c>
      <c r="X231">
        <v>49</v>
      </c>
      <c r="Y231">
        <v>32</v>
      </c>
      <c r="Z231">
        <v>10</v>
      </c>
      <c r="AA231">
        <v>8</v>
      </c>
      <c r="AB231">
        <v>5</v>
      </c>
      <c r="AC231">
        <v>0</v>
      </c>
      <c r="AD231">
        <v>4</v>
      </c>
      <c r="AE231">
        <v>0</v>
      </c>
      <c r="AF231">
        <v>1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v>0</v>
      </c>
      <c r="AM231">
        <v>0</v>
      </c>
      <c r="AN231">
        <v>1</v>
      </c>
    </row>
    <row r="232" spans="1:40" x14ac:dyDescent="0.2">
      <c r="A232" t="s">
        <v>2195</v>
      </c>
      <c r="B232" t="s">
        <v>2196</v>
      </c>
      <c r="C232" t="s">
        <v>1684</v>
      </c>
      <c r="D232" t="s">
        <v>1784</v>
      </c>
      <c r="E232">
        <v>1947646</v>
      </c>
      <c r="F232">
        <v>672617</v>
      </c>
      <c r="G232">
        <v>4.3078159999999997E-2</v>
      </c>
      <c r="H232">
        <v>43.078159999999997</v>
      </c>
      <c r="I232">
        <v>5.8932699999999999E-3</v>
      </c>
      <c r="J232">
        <v>7.7273000000000001E-4</v>
      </c>
      <c r="K232">
        <v>1.3709E-4</v>
      </c>
      <c r="L232">
        <v>83901</v>
      </c>
      <c r="M232">
        <v>11478</v>
      </c>
      <c r="N232">
        <v>1505</v>
      </c>
      <c r="O232">
        <v>267</v>
      </c>
      <c r="P232">
        <v>52360</v>
      </c>
      <c r="Q232">
        <v>20063</v>
      </c>
      <c r="R232">
        <v>7318</v>
      </c>
      <c r="S232">
        <v>2655</v>
      </c>
      <c r="T232">
        <v>945</v>
      </c>
      <c r="U232">
        <v>293</v>
      </c>
      <c r="V232">
        <v>142</v>
      </c>
      <c r="W232">
        <v>56</v>
      </c>
      <c r="X232">
        <v>35</v>
      </c>
      <c r="Y232">
        <v>18</v>
      </c>
      <c r="Z232">
        <v>4</v>
      </c>
      <c r="AA232">
        <v>8</v>
      </c>
      <c r="AB232">
        <v>2</v>
      </c>
      <c r="AC232">
        <v>0</v>
      </c>
      <c r="AD232">
        <v>0</v>
      </c>
      <c r="AE232">
        <v>2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v>0</v>
      </c>
      <c r="AM232">
        <v>0</v>
      </c>
      <c r="AN232">
        <v>0</v>
      </c>
    </row>
    <row r="233" spans="1:40" x14ac:dyDescent="0.2">
      <c r="A233" t="s">
        <v>2125</v>
      </c>
      <c r="B233" t="s">
        <v>2126</v>
      </c>
      <c r="C233" t="s">
        <v>1684</v>
      </c>
      <c r="D233" t="s">
        <v>1685</v>
      </c>
      <c r="E233">
        <v>3603458</v>
      </c>
      <c r="F233">
        <v>2284441</v>
      </c>
      <c r="G233">
        <v>4.2990090000000002E-2</v>
      </c>
      <c r="H233">
        <v>42.990090000000002</v>
      </c>
      <c r="I233">
        <v>5.65651E-3</v>
      </c>
      <c r="J233">
        <v>7.9617999999999996E-4</v>
      </c>
      <c r="K233">
        <v>1.8009999999999999E-4</v>
      </c>
      <c r="L233">
        <v>154913</v>
      </c>
      <c r="M233">
        <v>20383</v>
      </c>
      <c r="N233">
        <v>2869</v>
      </c>
      <c r="O233">
        <v>649</v>
      </c>
      <c r="P233">
        <v>97929</v>
      </c>
      <c r="Q233">
        <v>36601</v>
      </c>
      <c r="R233">
        <v>13026</v>
      </c>
      <c r="S233">
        <v>4488</v>
      </c>
      <c r="T233">
        <v>1608</v>
      </c>
      <c r="U233">
        <v>612</v>
      </c>
      <c r="V233">
        <v>276</v>
      </c>
      <c r="W233">
        <v>147</v>
      </c>
      <c r="X233">
        <v>84</v>
      </c>
      <c r="Y233">
        <v>56</v>
      </c>
      <c r="Z233">
        <v>20</v>
      </c>
      <c r="AA233">
        <v>25</v>
      </c>
      <c r="AB233">
        <v>19</v>
      </c>
      <c r="AC233">
        <v>10</v>
      </c>
      <c r="AD233">
        <v>7</v>
      </c>
      <c r="AE233">
        <v>3</v>
      </c>
      <c r="AF233">
        <v>2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v>0</v>
      </c>
      <c r="AM233">
        <v>0</v>
      </c>
      <c r="AN233">
        <v>0</v>
      </c>
    </row>
    <row r="234" spans="1:40" x14ac:dyDescent="0.2">
      <c r="A234" t="s">
        <v>2489</v>
      </c>
      <c r="B234" t="s">
        <v>2490</v>
      </c>
      <c r="C234" t="s">
        <v>1684</v>
      </c>
      <c r="D234" t="s">
        <v>1692</v>
      </c>
      <c r="E234">
        <v>6176561</v>
      </c>
      <c r="F234">
        <v>3874032</v>
      </c>
      <c r="G234">
        <v>4.2976180434387355E-2</v>
      </c>
      <c r="H234">
        <v>42.976180434387352</v>
      </c>
      <c r="I234">
        <v>1.1776149999999999E-2</v>
      </c>
      <c r="J234">
        <v>1.56489E-3</v>
      </c>
      <c r="K234">
        <v>3.0297000000000001E-4</v>
      </c>
      <c r="L234">
        <v>265445</v>
      </c>
      <c r="M234">
        <v>36487</v>
      </c>
      <c r="N234">
        <v>4864</v>
      </c>
      <c r="O234">
        <v>948</v>
      </c>
      <c r="P234">
        <v>165876</v>
      </c>
      <c r="Q234">
        <v>63082</v>
      </c>
      <c r="R234">
        <v>23618</v>
      </c>
      <c r="S234">
        <v>8005</v>
      </c>
      <c r="T234">
        <v>2807</v>
      </c>
      <c r="U234">
        <v>1109</v>
      </c>
      <c r="V234">
        <v>444</v>
      </c>
      <c r="W234">
        <v>185</v>
      </c>
      <c r="X234">
        <v>142</v>
      </c>
      <c r="Y234">
        <v>50</v>
      </c>
      <c r="Z234">
        <v>52</v>
      </c>
      <c r="AA234">
        <v>41</v>
      </c>
      <c r="AB234">
        <v>16</v>
      </c>
      <c r="AC234">
        <v>8</v>
      </c>
      <c r="AD234">
        <v>3</v>
      </c>
      <c r="AE234">
        <v>2</v>
      </c>
      <c r="AF234">
        <v>1</v>
      </c>
      <c r="AG234">
        <v>1</v>
      </c>
      <c r="AH234">
        <v>1</v>
      </c>
      <c r="AI234">
        <v>1</v>
      </c>
      <c r="AJ234">
        <v>0</v>
      </c>
      <c r="AK234">
        <v>0</v>
      </c>
      <c r="AL234">
        <v>0</v>
      </c>
      <c r="AM234">
        <v>1</v>
      </c>
      <c r="AN234">
        <v>0</v>
      </c>
    </row>
    <row r="235" spans="1:40" x14ac:dyDescent="0.2">
      <c r="A235" t="s">
        <v>2607</v>
      </c>
      <c r="B235" t="s">
        <v>2608</v>
      </c>
      <c r="C235" t="s">
        <v>1684</v>
      </c>
      <c r="D235" t="s">
        <v>1685</v>
      </c>
      <c r="E235">
        <v>4714359</v>
      </c>
      <c r="F235">
        <v>3033986</v>
      </c>
      <c r="G235">
        <v>4.2962149999999998E-2</v>
      </c>
      <c r="H235">
        <v>42.962149999999994</v>
      </c>
      <c r="I235">
        <v>5.4635200000000004E-3</v>
      </c>
      <c r="J235">
        <v>6.8853000000000002E-4</v>
      </c>
      <c r="K235">
        <v>1.156E-4</v>
      </c>
      <c r="L235">
        <v>202539</v>
      </c>
      <c r="M235">
        <v>25757</v>
      </c>
      <c r="N235">
        <v>3246</v>
      </c>
      <c r="O235">
        <v>545</v>
      </c>
      <c r="P235">
        <v>128200</v>
      </c>
      <c r="Q235">
        <v>48582</v>
      </c>
      <c r="R235">
        <v>16926</v>
      </c>
      <c r="S235">
        <v>5585</v>
      </c>
      <c r="T235">
        <v>1990</v>
      </c>
      <c r="U235">
        <v>711</v>
      </c>
      <c r="V235">
        <v>252</v>
      </c>
      <c r="W235">
        <v>135</v>
      </c>
      <c r="X235">
        <v>68</v>
      </c>
      <c r="Y235">
        <v>36</v>
      </c>
      <c r="Z235">
        <v>24</v>
      </c>
      <c r="AA235">
        <v>14</v>
      </c>
      <c r="AB235">
        <v>10</v>
      </c>
      <c r="AC235">
        <v>2</v>
      </c>
      <c r="AD235">
        <v>0</v>
      </c>
      <c r="AE235">
        <v>2</v>
      </c>
      <c r="AF235">
        <v>1</v>
      </c>
      <c r="AG235">
        <v>0</v>
      </c>
      <c r="AH235">
        <v>0</v>
      </c>
      <c r="AI235">
        <v>0</v>
      </c>
      <c r="AJ235">
        <v>1</v>
      </c>
      <c r="AK235">
        <v>0</v>
      </c>
      <c r="AL235">
        <v>0</v>
      </c>
      <c r="AM235">
        <v>0</v>
      </c>
      <c r="AN235">
        <v>0</v>
      </c>
    </row>
    <row r="236" spans="1:40" x14ac:dyDescent="0.2">
      <c r="A236" t="s">
        <v>2075</v>
      </c>
      <c r="B236" t="s">
        <v>2076</v>
      </c>
      <c r="C236" t="s">
        <v>1684</v>
      </c>
      <c r="D236" t="s">
        <v>1685</v>
      </c>
      <c r="E236">
        <v>5396991</v>
      </c>
      <c r="F236">
        <v>3466243</v>
      </c>
      <c r="G236">
        <v>4.2877779999999997E-2</v>
      </c>
      <c r="H236">
        <v>42.877779999999994</v>
      </c>
      <c r="I236">
        <v>5.7041000000000001E-3</v>
      </c>
      <c r="J236">
        <v>7.6208999999999999E-4</v>
      </c>
      <c r="K236">
        <v>1.5841999999999999E-4</v>
      </c>
      <c r="L236">
        <v>231411</v>
      </c>
      <c r="M236">
        <v>30785</v>
      </c>
      <c r="N236">
        <v>4113</v>
      </c>
      <c r="O236">
        <v>855</v>
      </c>
      <c r="P236">
        <v>146394</v>
      </c>
      <c r="Q236">
        <v>54232</v>
      </c>
      <c r="R236">
        <v>19881</v>
      </c>
      <c r="S236">
        <v>6791</v>
      </c>
      <c r="T236">
        <v>2368</v>
      </c>
      <c r="U236">
        <v>890</v>
      </c>
      <c r="V236">
        <v>357</v>
      </c>
      <c r="W236">
        <v>205</v>
      </c>
      <c r="X236">
        <v>134</v>
      </c>
      <c r="Y236">
        <v>101</v>
      </c>
      <c r="Z236">
        <v>25</v>
      </c>
      <c r="AA236">
        <v>12</v>
      </c>
      <c r="AB236">
        <v>9</v>
      </c>
      <c r="AC236">
        <v>2</v>
      </c>
      <c r="AD236">
        <v>3</v>
      </c>
      <c r="AE236">
        <v>1</v>
      </c>
      <c r="AF236">
        <v>3</v>
      </c>
      <c r="AG236">
        <v>0</v>
      </c>
      <c r="AH236">
        <v>0</v>
      </c>
      <c r="AI236">
        <v>1</v>
      </c>
      <c r="AJ236">
        <v>0</v>
      </c>
      <c r="AK236">
        <v>1</v>
      </c>
      <c r="AL236">
        <v>0</v>
      </c>
      <c r="AM236">
        <v>0</v>
      </c>
      <c r="AN236">
        <v>1</v>
      </c>
    </row>
    <row r="237" spans="1:40" x14ac:dyDescent="0.2">
      <c r="A237" t="s">
        <v>1772</v>
      </c>
      <c r="B237" t="s">
        <v>1773</v>
      </c>
      <c r="C237" t="s">
        <v>1684</v>
      </c>
      <c r="D237" t="s">
        <v>1695</v>
      </c>
      <c r="E237">
        <v>2591679</v>
      </c>
      <c r="F237">
        <v>1684908</v>
      </c>
      <c r="G237">
        <v>4.2826679999999999E-2</v>
      </c>
      <c r="H237">
        <v>42.826679999999996</v>
      </c>
      <c r="I237">
        <v>5.17425E-3</v>
      </c>
      <c r="J237">
        <v>5.2707000000000003E-4</v>
      </c>
      <c r="K237">
        <v>7.8330000000000004E-5</v>
      </c>
      <c r="L237">
        <v>110993</v>
      </c>
      <c r="M237">
        <v>13410</v>
      </c>
      <c r="N237">
        <v>1366</v>
      </c>
      <c r="O237">
        <v>203</v>
      </c>
      <c r="P237">
        <v>71175</v>
      </c>
      <c r="Q237">
        <v>26408</v>
      </c>
      <c r="R237">
        <v>9297</v>
      </c>
      <c r="S237">
        <v>2747</v>
      </c>
      <c r="T237">
        <v>864</v>
      </c>
      <c r="U237">
        <v>299</v>
      </c>
      <c r="V237">
        <v>84</v>
      </c>
      <c r="W237">
        <v>45</v>
      </c>
      <c r="X237">
        <v>33</v>
      </c>
      <c r="Y237">
        <v>12</v>
      </c>
      <c r="Z237">
        <v>12</v>
      </c>
      <c r="AA237">
        <v>8</v>
      </c>
      <c r="AB237">
        <v>5</v>
      </c>
      <c r="AC237">
        <v>2</v>
      </c>
      <c r="AD237">
        <v>0</v>
      </c>
      <c r="AE237">
        <v>1</v>
      </c>
      <c r="AF237">
        <v>0</v>
      </c>
      <c r="AG237">
        <v>1</v>
      </c>
      <c r="AH237">
        <v>0</v>
      </c>
      <c r="AI237">
        <v>0</v>
      </c>
      <c r="AJ237">
        <v>0</v>
      </c>
      <c r="AK237">
        <v>0</v>
      </c>
      <c r="AL237">
        <v>0</v>
      </c>
      <c r="AM237">
        <v>0</v>
      </c>
      <c r="AN237">
        <v>0</v>
      </c>
    </row>
    <row r="238" spans="1:40" x14ac:dyDescent="0.2">
      <c r="A238" t="s">
        <v>2237</v>
      </c>
      <c r="B238" t="s">
        <v>2238</v>
      </c>
      <c r="C238" t="s">
        <v>1684</v>
      </c>
      <c r="D238" t="s">
        <v>1685</v>
      </c>
      <c r="E238">
        <v>3696649</v>
      </c>
      <c r="F238">
        <v>2362597</v>
      </c>
      <c r="G238">
        <v>4.2717339999999999E-2</v>
      </c>
      <c r="H238">
        <v>42.71734</v>
      </c>
      <c r="I238">
        <v>5.5815400000000003E-3</v>
      </c>
      <c r="J238">
        <v>7.7123999999999997E-4</v>
      </c>
      <c r="K238">
        <v>1.6636999999999999E-4</v>
      </c>
      <c r="L238">
        <v>157911</v>
      </c>
      <c r="M238">
        <v>20633</v>
      </c>
      <c r="N238">
        <v>2851</v>
      </c>
      <c r="O238">
        <v>615</v>
      </c>
      <c r="P238">
        <v>99988</v>
      </c>
      <c r="Q238">
        <v>37290</v>
      </c>
      <c r="R238">
        <v>13174</v>
      </c>
      <c r="S238">
        <v>4608</v>
      </c>
      <c r="T238">
        <v>1628</v>
      </c>
      <c r="U238">
        <v>608</v>
      </c>
      <c r="V238">
        <v>276</v>
      </c>
      <c r="W238">
        <v>135</v>
      </c>
      <c r="X238">
        <v>79</v>
      </c>
      <c r="Y238">
        <v>57</v>
      </c>
      <c r="Z238">
        <v>28</v>
      </c>
      <c r="AA238">
        <v>15</v>
      </c>
      <c r="AB238">
        <v>12</v>
      </c>
      <c r="AC238">
        <v>9</v>
      </c>
      <c r="AD238">
        <v>2</v>
      </c>
      <c r="AE238">
        <v>1</v>
      </c>
      <c r="AF238">
        <v>0</v>
      </c>
      <c r="AG238">
        <v>0</v>
      </c>
      <c r="AH238">
        <v>0</v>
      </c>
      <c r="AI238">
        <v>0</v>
      </c>
      <c r="AJ238">
        <v>1</v>
      </c>
      <c r="AK238">
        <v>0</v>
      </c>
      <c r="AL238">
        <v>0</v>
      </c>
      <c r="AM238">
        <v>0</v>
      </c>
      <c r="AN238">
        <v>0</v>
      </c>
    </row>
    <row r="239" spans="1:40" x14ac:dyDescent="0.2">
      <c r="A239" t="s">
        <v>2091</v>
      </c>
      <c r="B239" t="s">
        <v>2092</v>
      </c>
      <c r="C239" t="s">
        <v>1684</v>
      </c>
      <c r="D239" t="s">
        <v>1685</v>
      </c>
      <c r="E239">
        <v>2597759</v>
      </c>
      <c r="F239">
        <v>1690027</v>
      </c>
      <c r="G239">
        <v>4.2713349999999997E-2</v>
      </c>
      <c r="H239">
        <v>42.713349999999998</v>
      </c>
      <c r="I239">
        <v>5.4862699999999997E-3</v>
      </c>
      <c r="J239">
        <v>6.6942E-4</v>
      </c>
      <c r="K239">
        <v>1.0663E-4</v>
      </c>
      <c r="L239">
        <v>110959</v>
      </c>
      <c r="M239">
        <v>14252</v>
      </c>
      <c r="N239">
        <v>1739</v>
      </c>
      <c r="O239">
        <v>277</v>
      </c>
      <c r="P239">
        <v>70339</v>
      </c>
      <c r="Q239">
        <v>26368</v>
      </c>
      <c r="R239">
        <v>9406</v>
      </c>
      <c r="S239">
        <v>3107</v>
      </c>
      <c r="T239">
        <v>1087</v>
      </c>
      <c r="U239">
        <v>375</v>
      </c>
      <c r="V239">
        <v>140</v>
      </c>
      <c r="W239">
        <v>58</v>
      </c>
      <c r="X239">
        <v>37</v>
      </c>
      <c r="Y239">
        <v>22</v>
      </c>
      <c r="Z239">
        <v>9</v>
      </c>
      <c r="AA239">
        <v>2</v>
      </c>
      <c r="AB239">
        <v>4</v>
      </c>
      <c r="AC239">
        <v>2</v>
      </c>
      <c r="AD239">
        <v>1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v>0</v>
      </c>
      <c r="AM239">
        <v>0</v>
      </c>
      <c r="AN239">
        <v>2</v>
      </c>
    </row>
    <row r="240" spans="1:40" x14ac:dyDescent="0.2">
      <c r="A240" t="s">
        <v>2273</v>
      </c>
      <c r="B240" t="s">
        <v>2274</v>
      </c>
      <c r="C240" t="s">
        <v>1684</v>
      </c>
      <c r="D240" t="s">
        <v>1692</v>
      </c>
      <c r="E240">
        <v>3169329</v>
      </c>
      <c r="F240">
        <v>1976150</v>
      </c>
      <c r="G240">
        <v>4.2683800000000001E-2</v>
      </c>
      <c r="H240">
        <v>42.683799999999998</v>
      </c>
      <c r="I240">
        <v>5.7305500000000001E-3</v>
      </c>
      <c r="J240">
        <v>7.9102000000000003E-4</v>
      </c>
      <c r="K240">
        <v>1.7133E-4</v>
      </c>
      <c r="L240">
        <v>135279</v>
      </c>
      <c r="M240">
        <v>18162</v>
      </c>
      <c r="N240">
        <v>2507</v>
      </c>
      <c r="O240">
        <v>543</v>
      </c>
      <c r="P240">
        <v>85106</v>
      </c>
      <c r="Q240">
        <v>32011</v>
      </c>
      <c r="R240">
        <v>11582</v>
      </c>
      <c r="S240">
        <v>4073</v>
      </c>
      <c r="T240">
        <v>1387</v>
      </c>
      <c r="U240">
        <v>577</v>
      </c>
      <c r="V240">
        <v>265</v>
      </c>
      <c r="W240">
        <v>126</v>
      </c>
      <c r="X240">
        <v>59</v>
      </c>
      <c r="Y240">
        <v>45</v>
      </c>
      <c r="Z240">
        <v>22</v>
      </c>
      <c r="AA240">
        <v>12</v>
      </c>
      <c r="AB240">
        <v>3</v>
      </c>
      <c r="AC240">
        <v>5</v>
      </c>
      <c r="AD240">
        <v>5</v>
      </c>
      <c r="AE240">
        <v>0</v>
      </c>
      <c r="AF240">
        <v>0</v>
      </c>
      <c r="AG240">
        <v>1</v>
      </c>
      <c r="AH240">
        <v>0</v>
      </c>
      <c r="AI240">
        <v>0</v>
      </c>
      <c r="AJ240">
        <v>0</v>
      </c>
      <c r="AK240">
        <v>0</v>
      </c>
      <c r="AL240">
        <v>0</v>
      </c>
      <c r="AM240">
        <v>0</v>
      </c>
      <c r="AN240">
        <v>0</v>
      </c>
    </row>
    <row r="241" spans="1:40" x14ac:dyDescent="0.2">
      <c r="A241" t="s">
        <v>2972</v>
      </c>
      <c r="B241" t="s">
        <v>2973</v>
      </c>
      <c r="C241" t="s">
        <v>1684</v>
      </c>
      <c r="D241" t="s">
        <v>1685</v>
      </c>
      <c r="E241">
        <v>5238555</v>
      </c>
      <c r="F241">
        <v>3333397</v>
      </c>
      <c r="G241">
        <v>4.2581019999999997E-2</v>
      </c>
      <c r="H241">
        <v>42.581019999999995</v>
      </c>
      <c r="I241">
        <v>5.59429E-3</v>
      </c>
      <c r="J241">
        <v>7.4352999999999995E-4</v>
      </c>
      <c r="K241">
        <v>1.6454999999999999E-4</v>
      </c>
      <c r="L241">
        <v>223063</v>
      </c>
      <c r="M241">
        <v>29306</v>
      </c>
      <c r="N241">
        <v>3895</v>
      </c>
      <c r="O241">
        <v>862</v>
      </c>
      <c r="P241">
        <v>140687</v>
      </c>
      <c r="Q241">
        <v>53070</v>
      </c>
      <c r="R241">
        <v>18739</v>
      </c>
      <c r="S241">
        <v>6672</v>
      </c>
      <c r="T241">
        <v>2181</v>
      </c>
      <c r="U241">
        <v>852</v>
      </c>
      <c r="V241">
        <v>360</v>
      </c>
      <c r="W241">
        <v>243</v>
      </c>
      <c r="X241">
        <v>112</v>
      </c>
      <c r="Y241">
        <v>49</v>
      </c>
      <c r="Z241">
        <v>32</v>
      </c>
      <c r="AA241">
        <v>34</v>
      </c>
      <c r="AB241">
        <v>18</v>
      </c>
      <c r="AC241">
        <v>4</v>
      </c>
      <c r="AD241">
        <v>5</v>
      </c>
      <c r="AE241">
        <v>1</v>
      </c>
      <c r="AF241">
        <v>1</v>
      </c>
      <c r="AG241">
        <v>2</v>
      </c>
      <c r="AH241">
        <v>0</v>
      </c>
      <c r="AI241">
        <v>0</v>
      </c>
      <c r="AJ241">
        <v>0</v>
      </c>
      <c r="AK241">
        <v>0</v>
      </c>
      <c r="AL241">
        <v>0</v>
      </c>
      <c r="AM241">
        <v>0</v>
      </c>
      <c r="AN241">
        <v>1</v>
      </c>
    </row>
    <row r="242" spans="1:40" x14ac:dyDescent="0.2">
      <c r="A242" t="s">
        <v>2617</v>
      </c>
      <c r="B242" t="s">
        <v>2618</v>
      </c>
      <c r="C242" t="s">
        <v>1684</v>
      </c>
      <c r="D242" t="s">
        <v>1685</v>
      </c>
      <c r="E242">
        <v>4547930</v>
      </c>
      <c r="F242">
        <v>2907419</v>
      </c>
      <c r="G242">
        <v>4.2557820000000003E-2</v>
      </c>
      <c r="H242">
        <v>42.557820000000007</v>
      </c>
      <c r="I242">
        <v>5.4897499999999998E-3</v>
      </c>
      <c r="J242">
        <v>7.2977999999999997E-4</v>
      </c>
      <c r="K242">
        <v>1.3983999999999999E-4</v>
      </c>
      <c r="L242">
        <v>193550</v>
      </c>
      <c r="M242">
        <v>24967</v>
      </c>
      <c r="N242">
        <v>3319</v>
      </c>
      <c r="O242">
        <v>636</v>
      </c>
      <c r="P242">
        <v>122987</v>
      </c>
      <c r="Q242">
        <v>45596</v>
      </c>
      <c r="R242">
        <v>16160</v>
      </c>
      <c r="S242">
        <v>5488</v>
      </c>
      <c r="T242">
        <v>1971</v>
      </c>
      <c r="U242">
        <v>712</v>
      </c>
      <c r="V242">
        <v>314</v>
      </c>
      <c r="W242">
        <v>147</v>
      </c>
      <c r="X242">
        <v>85</v>
      </c>
      <c r="Y242">
        <v>44</v>
      </c>
      <c r="Z242">
        <v>24</v>
      </c>
      <c r="AA242">
        <v>10</v>
      </c>
      <c r="AB242">
        <v>8</v>
      </c>
      <c r="AC242">
        <v>0</v>
      </c>
      <c r="AD242">
        <v>2</v>
      </c>
      <c r="AE242">
        <v>2</v>
      </c>
      <c r="AF242">
        <v>0</v>
      </c>
      <c r="AG242">
        <v>0</v>
      </c>
      <c r="AH242">
        <v>0</v>
      </c>
      <c r="AI242">
        <v>0</v>
      </c>
      <c r="AJ242">
        <v>0</v>
      </c>
      <c r="AK242">
        <v>0</v>
      </c>
      <c r="AL242">
        <v>0</v>
      </c>
      <c r="AM242">
        <v>0</v>
      </c>
      <c r="AN242">
        <v>0</v>
      </c>
    </row>
    <row r="243" spans="1:40" x14ac:dyDescent="0.2">
      <c r="A243" t="s">
        <v>2215</v>
      </c>
      <c r="B243" t="s">
        <v>2216</v>
      </c>
      <c r="C243" t="s">
        <v>1684</v>
      </c>
      <c r="D243" t="s">
        <v>1692</v>
      </c>
      <c r="E243">
        <v>5509723</v>
      </c>
      <c r="F243">
        <v>3493186</v>
      </c>
      <c r="G243">
        <v>4.2516659999999998E-2</v>
      </c>
      <c r="H243">
        <v>42.516659999999995</v>
      </c>
      <c r="I243">
        <v>5.7465700000000003E-3</v>
      </c>
      <c r="J243">
        <v>7.9133000000000003E-4</v>
      </c>
      <c r="K243">
        <v>1.6353E-4</v>
      </c>
      <c r="L243">
        <v>234255</v>
      </c>
      <c r="M243">
        <v>31662</v>
      </c>
      <c r="N243">
        <v>4360</v>
      </c>
      <c r="O243">
        <v>901</v>
      </c>
      <c r="P243">
        <v>147173</v>
      </c>
      <c r="Q243">
        <v>55420</v>
      </c>
      <c r="R243">
        <v>20252</v>
      </c>
      <c r="S243">
        <v>7050</v>
      </c>
      <c r="T243">
        <v>2526</v>
      </c>
      <c r="U243">
        <v>933</v>
      </c>
      <c r="V243">
        <v>385</v>
      </c>
      <c r="W243">
        <v>182</v>
      </c>
      <c r="X243">
        <v>132</v>
      </c>
      <c r="Y243">
        <v>77</v>
      </c>
      <c r="Z243">
        <v>50</v>
      </c>
      <c r="AA243">
        <v>26</v>
      </c>
      <c r="AB243">
        <v>20</v>
      </c>
      <c r="AC243">
        <v>12</v>
      </c>
      <c r="AD243">
        <v>10</v>
      </c>
      <c r="AE243">
        <v>1</v>
      </c>
      <c r="AF243">
        <v>4</v>
      </c>
      <c r="AG243">
        <v>0</v>
      </c>
      <c r="AH243">
        <v>2</v>
      </c>
      <c r="AI243">
        <v>0</v>
      </c>
      <c r="AJ243">
        <v>0</v>
      </c>
      <c r="AK243">
        <v>0</v>
      </c>
      <c r="AL243">
        <v>0</v>
      </c>
      <c r="AM243">
        <v>0</v>
      </c>
      <c r="AN243">
        <v>0</v>
      </c>
    </row>
    <row r="244" spans="1:40" x14ac:dyDescent="0.2">
      <c r="A244" t="s">
        <v>2507</v>
      </c>
      <c r="B244" t="s">
        <v>2508</v>
      </c>
      <c r="C244" t="s">
        <v>1684</v>
      </c>
      <c r="D244" t="s">
        <v>1695</v>
      </c>
      <c r="E244">
        <v>3876289</v>
      </c>
      <c r="F244">
        <v>2509473</v>
      </c>
      <c r="G244">
        <v>4.2400859999999999E-2</v>
      </c>
      <c r="H244">
        <v>42.400860000000002</v>
      </c>
      <c r="I244">
        <v>5.4802399999999999E-3</v>
      </c>
      <c r="J244">
        <v>8.0360000000000002E-4</v>
      </c>
      <c r="K244">
        <v>2.4560000000000001E-4</v>
      </c>
      <c r="L244">
        <v>164358</v>
      </c>
      <c r="M244">
        <v>21243</v>
      </c>
      <c r="N244">
        <v>3115</v>
      </c>
      <c r="O244">
        <v>952</v>
      </c>
      <c r="P244">
        <v>104508</v>
      </c>
      <c r="Q244">
        <v>38607</v>
      </c>
      <c r="R244">
        <v>13589</v>
      </c>
      <c r="S244">
        <v>4539</v>
      </c>
      <c r="T244">
        <v>1625</v>
      </c>
      <c r="U244">
        <v>538</v>
      </c>
      <c r="V244">
        <v>743</v>
      </c>
      <c r="W244">
        <v>80</v>
      </c>
      <c r="X244">
        <v>31</v>
      </c>
      <c r="Y244">
        <v>18</v>
      </c>
      <c r="Z244">
        <v>16</v>
      </c>
      <c r="AA244">
        <v>7</v>
      </c>
      <c r="AB244">
        <v>12</v>
      </c>
      <c r="AC244">
        <v>9</v>
      </c>
      <c r="AD244">
        <v>3</v>
      </c>
      <c r="AE244">
        <v>1</v>
      </c>
      <c r="AF244">
        <v>2</v>
      </c>
      <c r="AG244">
        <v>0</v>
      </c>
      <c r="AH244">
        <v>1</v>
      </c>
      <c r="AI244">
        <v>1</v>
      </c>
      <c r="AJ244">
        <v>1</v>
      </c>
      <c r="AK244">
        <v>2</v>
      </c>
      <c r="AL244">
        <v>1</v>
      </c>
      <c r="AM244">
        <v>1</v>
      </c>
      <c r="AN244">
        <v>23</v>
      </c>
    </row>
    <row r="245" spans="1:40" x14ac:dyDescent="0.2">
      <c r="A245" t="s">
        <v>2229</v>
      </c>
      <c r="B245" t="s">
        <v>2230</v>
      </c>
      <c r="C245" t="s">
        <v>1684</v>
      </c>
      <c r="D245" t="s">
        <v>1695</v>
      </c>
      <c r="E245">
        <v>3653837</v>
      </c>
      <c r="F245">
        <v>2334230</v>
      </c>
      <c r="G245">
        <v>4.2368339999999997E-2</v>
      </c>
      <c r="H245">
        <v>42.368339999999996</v>
      </c>
      <c r="I245">
        <v>5.4758899999999998E-3</v>
      </c>
      <c r="J245">
        <v>6.7436000000000004E-4</v>
      </c>
      <c r="K245">
        <v>1.1385E-4</v>
      </c>
      <c r="L245">
        <v>154807</v>
      </c>
      <c r="M245">
        <v>20008</v>
      </c>
      <c r="N245">
        <v>2464</v>
      </c>
      <c r="O245">
        <v>416</v>
      </c>
      <c r="P245">
        <v>98074</v>
      </c>
      <c r="Q245">
        <v>36725</v>
      </c>
      <c r="R245">
        <v>13159</v>
      </c>
      <c r="S245">
        <v>4385</v>
      </c>
      <c r="T245">
        <v>1543</v>
      </c>
      <c r="U245">
        <v>505</v>
      </c>
      <c r="V245">
        <v>199</v>
      </c>
      <c r="W245">
        <v>95</v>
      </c>
      <c r="X245">
        <v>48</v>
      </c>
      <c r="Y245">
        <v>32</v>
      </c>
      <c r="Z245">
        <v>18</v>
      </c>
      <c r="AA245">
        <v>8</v>
      </c>
      <c r="AB245">
        <v>5</v>
      </c>
      <c r="AC245">
        <v>4</v>
      </c>
      <c r="AD245">
        <v>2</v>
      </c>
      <c r="AE245">
        <v>2</v>
      </c>
      <c r="AF245">
        <v>1</v>
      </c>
      <c r="AG245">
        <v>2</v>
      </c>
      <c r="AH245">
        <v>0</v>
      </c>
      <c r="AI245">
        <v>0</v>
      </c>
      <c r="AJ245">
        <v>0</v>
      </c>
      <c r="AK245">
        <v>0</v>
      </c>
      <c r="AL245">
        <v>0</v>
      </c>
      <c r="AM245">
        <v>0</v>
      </c>
      <c r="AN245">
        <v>0</v>
      </c>
    </row>
    <row r="246" spans="1:40" x14ac:dyDescent="0.2">
      <c r="A246" t="s">
        <v>2970</v>
      </c>
      <c r="B246" t="s">
        <v>2971</v>
      </c>
      <c r="C246" t="s">
        <v>1684</v>
      </c>
      <c r="D246" t="s">
        <v>1685</v>
      </c>
      <c r="E246">
        <v>5313102</v>
      </c>
      <c r="F246">
        <v>3376393</v>
      </c>
      <c r="G246">
        <v>4.2346259999999997E-2</v>
      </c>
      <c r="H246">
        <v>42.346259999999994</v>
      </c>
      <c r="I246">
        <v>5.57866E-3</v>
      </c>
      <c r="J246">
        <v>7.8523000000000004E-4</v>
      </c>
      <c r="K246">
        <v>1.8765000000000001E-4</v>
      </c>
      <c r="L246">
        <v>224990</v>
      </c>
      <c r="M246">
        <v>29640</v>
      </c>
      <c r="N246">
        <v>4172</v>
      </c>
      <c r="O246">
        <v>997</v>
      </c>
      <c r="P246">
        <v>142318</v>
      </c>
      <c r="Q246">
        <v>53032</v>
      </c>
      <c r="R246">
        <v>19008</v>
      </c>
      <c r="S246">
        <v>6460</v>
      </c>
      <c r="T246">
        <v>2332</v>
      </c>
      <c r="U246">
        <v>843</v>
      </c>
      <c r="V246">
        <v>516</v>
      </c>
      <c r="W246">
        <v>213</v>
      </c>
      <c r="X246">
        <v>107</v>
      </c>
      <c r="Y246">
        <v>69</v>
      </c>
      <c r="Z246">
        <v>33</v>
      </c>
      <c r="AA246">
        <v>21</v>
      </c>
      <c r="AB246">
        <v>11</v>
      </c>
      <c r="AC246">
        <v>9</v>
      </c>
      <c r="AD246">
        <v>6</v>
      </c>
      <c r="AE246">
        <v>3</v>
      </c>
      <c r="AF246">
        <v>2</v>
      </c>
      <c r="AG246">
        <v>0</v>
      </c>
      <c r="AH246">
        <v>0</v>
      </c>
      <c r="AI246">
        <v>0</v>
      </c>
      <c r="AJ246">
        <v>0</v>
      </c>
      <c r="AK246">
        <v>0</v>
      </c>
      <c r="AL246">
        <v>0</v>
      </c>
      <c r="AM246">
        <v>0</v>
      </c>
      <c r="AN246">
        <v>7</v>
      </c>
    </row>
    <row r="247" spans="1:40" x14ac:dyDescent="0.2">
      <c r="A247" t="s">
        <v>2299</v>
      </c>
      <c r="B247" t="s">
        <v>2300</v>
      </c>
      <c r="C247" t="s">
        <v>1684</v>
      </c>
      <c r="D247" t="s">
        <v>1695</v>
      </c>
      <c r="E247">
        <v>4365796</v>
      </c>
      <c r="F247">
        <v>2762892</v>
      </c>
      <c r="G247">
        <v>4.2341879999999998E-2</v>
      </c>
      <c r="H247">
        <v>42.341879999999996</v>
      </c>
      <c r="I247">
        <v>5.6525799999999999E-3</v>
      </c>
      <c r="J247">
        <v>7.3548999999999999E-4</v>
      </c>
      <c r="K247">
        <v>1.3171E-4</v>
      </c>
      <c r="L247">
        <v>184856</v>
      </c>
      <c r="M247">
        <v>24678</v>
      </c>
      <c r="N247">
        <v>3211</v>
      </c>
      <c r="O247">
        <v>575</v>
      </c>
      <c r="P247">
        <v>116806</v>
      </c>
      <c r="Q247">
        <v>43372</v>
      </c>
      <c r="R247">
        <v>16029</v>
      </c>
      <c r="S247">
        <v>5438</v>
      </c>
      <c r="T247">
        <v>1971</v>
      </c>
      <c r="U247">
        <v>665</v>
      </c>
      <c r="V247">
        <v>252</v>
      </c>
      <c r="W247">
        <v>121</v>
      </c>
      <c r="X247">
        <v>68</v>
      </c>
      <c r="Y247">
        <v>59</v>
      </c>
      <c r="Z247">
        <v>34</v>
      </c>
      <c r="AA247">
        <v>19</v>
      </c>
      <c r="AB247">
        <v>12</v>
      </c>
      <c r="AC247">
        <v>4</v>
      </c>
      <c r="AD247">
        <v>1</v>
      </c>
      <c r="AE247">
        <v>2</v>
      </c>
      <c r="AF247">
        <v>1</v>
      </c>
      <c r="AG247">
        <v>2</v>
      </c>
      <c r="AH247">
        <v>0</v>
      </c>
      <c r="AI247">
        <v>0</v>
      </c>
      <c r="AJ247">
        <v>0</v>
      </c>
      <c r="AK247">
        <v>0</v>
      </c>
      <c r="AL247">
        <v>0</v>
      </c>
      <c r="AM247">
        <v>0</v>
      </c>
      <c r="AN247">
        <v>0</v>
      </c>
    </row>
    <row r="248" spans="1:40" x14ac:dyDescent="0.2">
      <c r="A248" t="s">
        <v>2842</v>
      </c>
      <c r="B248" t="s">
        <v>2843</v>
      </c>
      <c r="C248" t="s">
        <v>1684</v>
      </c>
      <c r="D248" t="s">
        <v>1692</v>
      </c>
      <c r="E248">
        <v>3802648</v>
      </c>
      <c r="F248">
        <v>2405836</v>
      </c>
      <c r="G248">
        <v>4.234102E-2</v>
      </c>
      <c r="H248">
        <v>42.34102</v>
      </c>
      <c r="I248">
        <v>5.5403500000000003E-3</v>
      </c>
      <c r="J248">
        <v>6.6401000000000003E-4</v>
      </c>
      <c r="K248">
        <v>1.1438999999999999E-4</v>
      </c>
      <c r="L248">
        <v>161008</v>
      </c>
      <c r="M248">
        <v>21068</v>
      </c>
      <c r="N248">
        <v>2525</v>
      </c>
      <c r="O248">
        <v>435</v>
      </c>
      <c r="P248">
        <v>101741</v>
      </c>
      <c r="Q248">
        <v>38199</v>
      </c>
      <c r="R248">
        <v>13750</v>
      </c>
      <c r="S248">
        <v>4793</v>
      </c>
      <c r="T248">
        <v>1587</v>
      </c>
      <c r="U248">
        <v>503</v>
      </c>
      <c r="V248">
        <v>213</v>
      </c>
      <c r="W248">
        <v>97</v>
      </c>
      <c r="X248">
        <v>55</v>
      </c>
      <c r="Y248">
        <v>19</v>
      </c>
      <c r="Z248">
        <v>18</v>
      </c>
      <c r="AA248">
        <v>12</v>
      </c>
      <c r="AB248">
        <v>7</v>
      </c>
      <c r="AC248">
        <v>4</v>
      </c>
      <c r="AD248">
        <v>4</v>
      </c>
      <c r="AE248">
        <v>1</v>
      </c>
      <c r="AF248">
        <v>1</v>
      </c>
      <c r="AG248">
        <v>0</v>
      </c>
      <c r="AH248">
        <v>0</v>
      </c>
      <c r="AI248">
        <v>3</v>
      </c>
      <c r="AJ248">
        <v>0</v>
      </c>
      <c r="AK248">
        <v>0</v>
      </c>
      <c r="AL248">
        <v>0</v>
      </c>
      <c r="AM248">
        <v>0</v>
      </c>
      <c r="AN248">
        <v>1</v>
      </c>
    </row>
    <row r="249" spans="1:40" x14ac:dyDescent="0.2">
      <c r="A249" t="s">
        <v>1760</v>
      </c>
      <c r="B249" t="s">
        <v>1761</v>
      </c>
      <c r="C249" t="s">
        <v>1684</v>
      </c>
      <c r="D249" t="s">
        <v>1685</v>
      </c>
      <c r="E249">
        <v>3526903</v>
      </c>
      <c r="F249">
        <v>2270360</v>
      </c>
      <c r="G249">
        <v>4.2319000000000002E-2</v>
      </c>
      <c r="H249">
        <v>42.319000000000003</v>
      </c>
      <c r="I249">
        <v>5.3738400000000004E-3</v>
      </c>
      <c r="J249">
        <v>6.1952000000000003E-4</v>
      </c>
      <c r="K249">
        <v>1.0151E-4</v>
      </c>
      <c r="L249">
        <v>149255</v>
      </c>
      <c r="M249">
        <v>18953</v>
      </c>
      <c r="N249">
        <v>2185</v>
      </c>
      <c r="O249">
        <v>358</v>
      </c>
      <c r="P249">
        <v>95057</v>
      </c>
      <c r="Q249">
        <v>35245</v>
      </c>
      <c r="R249">
        <v>12608</v>
      </c>
      <c r="S249">
        <v>4160</v>
      </c>
      <c r="T249">
        <v>1346</v>
      </c>
      <c r="U249">
        <v>481</v>
      </c>
      <c r="V249">
        <v>206</v>
      </c>
      <c r="W249">
        <v>77</v>
      </c>
      <c r="X249">
        <v>33</v>
      </c>
      <c r="Y249">
        <v>24</v>
      </c>
      <c r="Z249">
        <v>7</v>
      </c>
      <c r="AA249">
        <v>6</v>
      </c>
      <c r="AB249">
        <v>2</v>
      </c>
      <c r="AC249">
        <v>2</v>
      </c>
      <c r="AD249">
        <v>0</v>
      </c>
      <c r="AE249">
        <v>0</v>
      </c>
      <c r="AF249">
        <v>0</v>
      </c>
      <c r="AG249">
        <v>1</v>
      </c>
      <c r="AH249">
        <v>0</v>
      </c>
      <c r="AI249">
        <v>0</v>
      </c>
      <c r="AJ249">
        <v>0</v>
      </c>
      <c r="AK249">
        <v>0</v>
      </c>
      <c r="AL249">
        <v>0</v>
      </c>
      <c r="AM249">
        <v>0</v>
      </c>
      <c r="AN249">
        <v>0</v>
      </c>
    </row>
    <row r="250" spans="1:40" x14ac:dyDescent="0.2">
      <c r="A250" t="s">
        <v>2591</v>
      </c>
      <c r="B250" t="s">
        <v>2592</v>
      </c>
      <c r="C250" t="s">
        <v>1684</v>
      </c>
      <c r="D250" t="s">
        <v>1784</v>
      </c>
      <c r="E250">
        <v>3966573</v>
      </c>
      <c r="F250">
        <v>2518312</v>
      </c>
      <c r="G250">
        <v>4.2250330000000003E-2</v>
      </c>
      <c r="H250">
        <v>42.250330000000005</v>
      </c>
      <c r="I250">
        <v>5.50929E-3</v>
      </c>
      <c r="J250">
        <v>7.5027000000000004E-4</v>
      </c>
      <c r="K250">
        <v>2.4227E-4</v>
      </c>
      <c r="L250">
        <v>167589</v>
      </c>
      <c r="M250">
        <v>21853</v>
      </c>
      <c r="N250">
        <v>2976</v>
      </c>
      <c r="O250">
        <v>961</v>
      </c>
      <c r="P250">
        <v>105842</v>
      </c>
      <c r="Q250">
        <v>39894</v>
      </c>
      <c r="R250">
        <v>14378</v>
      </c>
      <c r="S250">
        <v>4499</v>
      </c>
      <c r="T250">
        <v>1465</v>
      </c>
      <c r="U250">
        <v>550</v>
      </c>
      <c r="V250">
        <v>301</v>
      </c>
      <c r="W250">
        <v>142</v>
      </c>
      <c r="X250">
        <v>161</v>
      </c>
      <c r="Y250">
        <v>75</v>
      </c>
      <c r="Z250">
        <v>59</v>
      </c>
      <c r="AA250">
        <v>54</v>
      </c>
      <c r="AB250">
        <v>34</v>
      </c>
      <c r="AC250">
        <v>24</v>
      </c>
      <c r="AD250">
        <v>15</v>
      </c>
      <c r="AE250">
        <v>14</v>
      </c>
      <c r="AF250">
        <v>4</v>
      </c>
      <c r="AG250">
        <v>3</v>
      </c>
      <c r="AH250">
        <v>6</v>
      </c>
      <c r="AI250">
        <v>9</v>
      </c>
      <c r="AJ250">
        <v>5</v>
      </c>
      <c r="AK250">
        <v>7</v>
      </c>
      <c r="AL250">
        <v>13</v>
      </c>
      <c r="AM250">
        <v>8</v>
      </c>
      <c r="AN250">
        <v>27</v>
      </c>
    </row>
    <row r="251" spans="1:40" x14ac:dyDescent="0.2">
      <c r="A251" t="s">
        <v>2495</v>
      </c>
      <c r="B251" t="s">
        <v>2496</v>
      </c>
      <c r="C251" t="s">
        <v>1684</v>
      </c>
      <c r="D251" t="s">
        <v>1692</v>
      </c>
      <c r="E251">
        <v>9731138</v>
      </c>
      <c r="F251">
        <v>6094397</v>
      </c>
      <c r="G251">
        <v>4.2230518157280267E-2</v>
      </c>
      <c r="H251">
        <v>42.230518157280265</v>
      </c>
      <c r="I251">
        <v>1.661783E-2</v>
      </c>
      <c r="J251">
        <v>2.11122E-3</v>
      </c>
      <c r="K251">
        <v>3.7427000000000001E-4</v>
      </c>
      <c r="L251">
        <v>410951</v>
      </c>
      <c r="M251">
        <v>54747</v>
      </c>
      <c r="N251">
        <v>7064</v>
      </c>
      <c r="O251">
        <v>1291</v>
      </c>
      <c r="P251">
        <v>259242</v>
      </c>
      <c r="Q251">
        <v>96962</v>
      </c>
      <c r="R251">
        <v>35501</v>
      </c>
      <c r="S251">
        <v>12182</v>
      </c>
      <c r="T251">
        <v>4259</v>
      </c>
      <c r="U251">
        <v>1514</v>
      </c>
      <c r="V251">
        <v>580</v>
      </c>
      <c r="W251">
        <v>257</v>
      </c>
      <c r="X251">
        <v>173</v>
      </c>
      <c r="Y251">
        <v>103</v>
      </c>
      <c r="Z251">
        <v>84</v>
      </c>
      <c r="AA251">
        <v>45</v>
      </c>
      <c r="AB251">
        <v>24</v>
      </c>
      <c r="AC251">
        <v>13</v>
      </c>
      <c r="AD251">
        <v>5</v>
      </c>
      <c r="AE251">
        <v>2</v>
      </c>
      <c r="AF251">
        <v>3</v>
      </c>
      <c r="AG251">
        <v>0</v>
      </c>
      <c r="AH251">
        <v>1</v>
      </c>
      <c r="AI251">
        <v>0</v>
      </c>
      <c r="AJ251">
        <v>1</v>
      </c>
      <c r="AK251">
        <v>0</v>
      </c>
      <c r="AL251">
        <v>0</v>
      </c>
      <c r="AM251">
        <v>0</v>
      </c>
      <c r="AN251">
        <v>0</v>
      </c>
    </row>
    <row r="252" spans="1:40" x14ac:dyDescent="0.2">
      <c r="A252" t="s">
        <v>2093</v>
      </c>
      <c r="B252" t="s">
        <v>2094</v>
      </c>
      <c r="C252" t="s">
        <v>1684</v>
      </c>
      <c r="D252" t="s">
        <v>1695</v>
      </c>
      <c r="E252">
        <v>4071185</v>
      </c>
      <c r="F252">
        <v>2557805</v>
      </c>
      <c r="G252">
        <v>4.2178140000000003E-2</v>
      </c>
      <c r="H252">
        <v>42.178140000000006</v>
      </c>
      <c r="I252">
        <v>5.6511799999999996E-3</v>
      </c>
      <c r="J252">
        <v>7.7815000000000002E-4</v>
      </c>
      <c r="K252">
        <v>1.6531E-4</v>
      </c>
      <c r="L252">
        <v>171715</v>
      </c>
      <c r="M252">
        <v>23007</v>
      </c>
      <c r="N252">
        <v>3168</v>
      </c>
      <c r="O252">
        <v>673</v>
      </c>
      <c r="P252">
        <v>107686</v>
      </c>
      <c r="Q252">
        <v>41022</v>
      </c>
      <c r="R252">
        <v>14801</v>
      </c>
      <c r="S252">
        <v>5038</v>
      </c>
      <c r="T252">
        <v>1817</v>
      </c>
      <c r="U252">
        <v>678</v>
      </c>
      <c r="V252">
        <v>305</v>
      </c>
      <c r="W252">
        <v>156</v>
      </c>
      <c r="X252">
        <v>86</v>
      </c>
      <c r="Y252">
        <v>51</v>
      </c>
      <c r="Z252">
        <v>36</v>
      </c>
      <c r="AA252">
        <v>19</v>
      </c>
      <c r="AB252">
        <v>4</v>
      </c>
      <c r="AC252">
        <v>6</v>
      </c>
      <c r="AD252">
        <v>2</v>
      </c>
      <c r="AE252">
        <v>5</v>
      </c>
      <c r="AF252">
        <v>0</v>
      </c>
      <c r="AG252">
        <v>3</v>
      </c>
      <c r="AH252">
        <v>0</v>
      </c>
      <c r="AI252">
        <v>0</v>
      </c>
      <c r="AJ252">
        <v>0</v>
      </c>
      <c r="AK252">
        <v>0</v>
      </c>
      <c r="AL252">
        <v>0</v>
      </c>
      <c r="AM252">
        <v>0</v>
      </c>
      <c r="AN252">
        <v>0</v>
      </c>
    </row>
    <row r="253" spans="1:40" x14ac:dyDescent="0.2">
      <c r="A253" t="s">
        <v>2465</v>
      </c>
      <c r="B253" t="s">
        <v>2466</v>
      </c>
      <c r="C253" t="s">
        <v>1684</v>
      </c>
      <c r="D253" t="s">
        <v>1695</v>
      </c>
      <c r="E253">
        <v>3595748</v>
      </c>
      <c r="F253">
        <v>2246460</v>
      </c>
      <c r="G253">
        <v>4.217009E-2</v>
      </c>
      <c r="H253">
        <v>42.170090000000002</v>
      </c>
      <c r="I253">
        <v>5.7537400000000002E-3</v>
      </c>
      <c r="J253">
        <v>7.4949999999999995E-4</v>
      </c>
      <c r="K253">
        <v>1.4406E-4</v>
      </c>
      <c r="L253">
        <v>151633</v>
      </c>
      <c r="M253">
        <v>20689</v>
      </c>
      <c r="N253">
        <v>2695</v>
      </c>
      <c r="O253">
        <v>518</v>
      </c>
      <c r="P253">
        <v>94925</v>
      </c>
      <c r="Q253">
        <v>36019</v>
      </c>
      <c r="R253">
        <v>13347</v>
      </c>
      <c r="S253">
        <v>4647</v>
      </c>
      <c r="T253">
        <v>1578</v>
      </c>
      <c r="U253">
        <v>599</v>
      </c>
      <c r="V253">
        <v>288</v>
      </c>
      <c r="W253">
        <v>106</v>
      </c>
      <c r="X253">
        <v>51</v>
      </c>
      <c r="Y253">
        <v>37</v>
      </c>
      <c r="Z253">
        <v>12</v>
      </c>
      <c r="AA253">
        <v>13</v>
      </c>
      <c r="AB253">
        <v>7</v>
      </c>
      <c r="AC253">
        <v>1</v>
      </c>
      <c r="AD253">
        <v>1</v>
      </c>
      <c r="AE253">
        <v>0</v>
      </c>
      <c r="AF253">
        <v>0</v>
      </c>
      <c r="AG253">
        <v>2</v>
      </c>
      <c r="AH253">
        <v>0</v>
      </c>
      <c r="AI253">
        <v>0</v>
      </c>
      <c r="AJ253">
        <v>0</v>
      </c>
      <c r="AK253">
        <v>0</v>
      </c>
      <c r="AL253">
        <v>0</v>
      </c>
      <c r="AM253">
        <v>0</v>
      </c>
      <c r="AN253">
        <v>0</v>
      </c>
    </row>
    <row r="254" spans="1:40" x14ac:dyDescent="0.2">
      <c r="A254" t="s">
        <v>2327</v>
      </c>
      <c r="B254" t="s">
        <v>2328</v>
      </c>
      <c r="C254" t="s">
        <v>1684</v>
      </c>
      <c r="D254" t="s">
        <v>1695</v>
      </c>
      <c r="E254">
        <v>4671477</v>
      </c>
      <c r="F254">
        <v>2920731</v>
      </c>
      <c r="G254">
        <v>4.2100390000000001E-2</v>
      </c>
      <c r="H254">
        <v>42.100390000000004</v>
      </c>
      <c r="I254">
        <v>5.5626900000000003E-3</v>
      </c>
      <c r="J254">
        <v>6.9463999999999995E-4</v>
      </c>
      <c r="K254">
        <v>1.0746E-4</v>
      </c>
      <c r="L254">
        <v>196671</v>
      </c>
      <c r="M254">
        <v>25986</v>
      </c>
      <c r="N254">
        <v>3245</v>
      </c>
      <c r="O254">
        <v>502</v>
      </c>
      <c r="P254">
        <v>123836</v>
      </c>
      <c r="Q254">
        <v>46849</v>
      </c>
      <c r="R254">
        <v>16963</v>
      </c>
      <c r="S254">
        <v>5778</v>
      </c>
      <c r="T254">
        <v>2071</v>
      </c>
      <c r="U254">
        <v>672</v>
      </c>
      <c r="V254">
        <v>261</v>
      </c>
      <c r="W254">
        <v>127</v>
      </c>
      <c r="X254">
        <v>48</v>
      </c>
      <c r="Y254">
        <v>23</v>
      </c>
      <c r="Z254">
        <v>18</v>
      </c>
      <c r="AA254">
        <v>10</v>
      </c>
      <c r="AB254">
        <v>3</v>
      </c>
      <c r="AC254">
        <v>5</v>
      </c>
      <c r="AD254">
        <v>2</v>
      </c>
      <c r="AE254">
        <v>2</v>
      </c>
      <c r="AF254">
        <v>1</v>
      </c>
      <c r="AG254">
        <v>2</v>
      </c>
      <c r="AH254">
        <v>0</v>
      </c>
      <c r="AI254">
        <v>0</v>
      </c>
      <c r="AJ254">
        <v>0</v>
      </c>
      <c r="AK254">
        <v>0</v>
      </c>
      <c r="AL254">
        <v>0</v>
      </c>
      <c r="AM254">
        <v>0</v>
      </c>
      <c r="AN254">
        <v>0</v>
      </c>
    </row>
    <row r="255" spans="1:40" x14ac:dyDescent="0.2">
      <c r="A255" t="s">
        <v>2722</v>
      </c>
      <c r="B255" t="s">
        <v>2723</v>
      </c>
      <c r="C255" t="s">
        <v>1684</v>
      </c>
      <c r="D255" t="s">
        <v>1695</v>
      </c>
      <c r="E255">
        <v>4109437</v>
      </c>
      <c r="F255">
        <v>2639198</v>
      </c>
      <c r="G255">
        <v>4.2064890000000001E-2</v>
      </c>
      <c r="H255">
        <v>42.064889999999998</v>
      </c>
      <c r="I255">
        <v>5.5649999999999996E-3</v>
      </c>
      <c r="J255">
        <v>8.1324999999999995E-4</v>
      </c>
      <c r="K255">
        <v>1.5622999999999999E-4</v>
      </c>
      <c r="L255">
        <v>172863</v>
      </c>
      <c r="M255">
        <v>22869</v>
      </c>
      <c r="N255">
        <v>3342</v>
      </c>
      <c r="O255">
        <v>642</v>
      </c>
      <c r="P255">
        <v>109115</v>
      </c>
      <c r="Q255">
        <v>40879</v>
      </c>
      <c r="R255">
        <v>14441</v>
      </c>
      <c r="S255">
        <v>5086</v>
      </c>
      <c r="T255">
        <v>1872</v>
      </c>
      <c r="U255">
        <v>828</v>
      </c>
      <c r="V255">
        <v>340</v>
      </c>
      <c r="W255">
        <v>158</v>
      </c>
      <c r="X255">
        <v>80</v>
      </c>
      <c r="Y255">
        <v>36</v>
      </c>
      <c r="Z255">
        <v>10</v>
      </c>
      <c r="AA255">
        <v>5</v>
      </c>
      <c r="AB255">
        <v>2</v>
      </c>
      <c r="AC255">
        <v>2</v>
      </c>
      <c r="AD255">
        <v>3</v>
      </c>
      <c r="AE255">
        <v>1</v>
      </c>
      <c r="AF255">
        <v>1</v>
      </c>
      <c r="AG255">
        <v>1</v>
      </c>
      <c r="AH255">
        <v>1</v>
      </c>
      <c r="AI255">
        <v>1</v>
      </c>
      <c r="AJ255">
        <v>0</v>
      </c>
      <c r="AK255">
        <v>0</v>
      </c>
      <c r="AL255">
        <v>1</v>
      </c>
      <c r="AM255">
        <v>0</v>
      </c>
      <c r="AN255">
        <v>0</v>
      </c>
    </row>
    <row r="256" spans="1:40" x14ac:dyDescent="0.2">
      <c r="A256" t="s">
        <v>2003</v>
      </c>
      <c r="B256" t="s">
        <v>2004</v>
      </c>
      <c r="C256" t="s">
        <v>1684</v>
      </c>
      <c r="D256" t="s">
        <v>1692</v>
      </c>
      <c r="E256">
        <v>3928089</v>
      </c>
      <c r="F256">
        <v>2506918</v>
      </c>
      <c r="G256">
        <v>4.205938E-2</v>
      </c>
      <c r="H256">
        <v>42.059379999999997</v>
      </c>
      <c r="I256">
        <v>5.5217699999999996E-3</v>
      </c>
      <c r="J256">
        <v>7.4896000000000001E-4</v>
      </c>
      <c r="K256">
        <v>1.6038000000000001E-4</v>
      </c>
      <c r="L256">
        <v>165213</v>
      </c>
      <c r="M256">
        <v>21690</v>
      </c>
      <c r="N256">
        <v>2942</v>
      </c>
      <c r="O256">
        <v>630</v>
      </c>
      <c r="P256">
        <v>104488</v>
      </c>
      <c r="Q256">
        <v>39035</v>
      </c>
      <c r="R256">
        <v>14027</v>
      </c>
      <c r="S256">
        <v>4721</v>
      </c>
      <c r="T256">
        <v>1711</v>
      </c>
      <c r="U256">
        <v>601</v>
      </c>
      <c r="V256">
        <v>287</v>
      </c>
      <c r="W256">
        <v>118</v>
      </c>
      <c r="X256">
        <v>87</v>
      </c>
      <c r="Y256">
        <v>57</v>
      </c>
      <c r="Z256">
        <v>37</v>
      </c>
      <c r="AA256">
        <v>20</v>
      </c>
      <c r="AB256">
        <v>9</v>
      </c>
      <c r="AC256">
        <v>6</v>
      </c>
      <c r="AD256">
        <v>4</v>
      </c>
      <c r="AE256">
        <v>2</v>
      </c>
      <c r="AF256">
        <v>2</v>
      </c>
      <c r="AG256">
        <v>1</v>
      </c>
      <c r="AH256">
        <v>0</v>
      </c>
      <c r="AI256">
        <v>0</v>
      </c>
      <c r="AJ256">
        <v>0</v>
      </c>
      <c r="AK256">
        <v>0</v>
      </c>
      <c r="AL256">
        <v>0</v>
      </c>
      <c r="AM256">
        <v>0</v>
      </c>
      <c r="AN256">
        <v>0</v>
      </c>
    </row>
    <row r="257" spans="1:40" x14ac:dyDescent="0.2">
      <c r="A257" t="s">
        <v>2814</v>
      </c>
      <c r="B257" t="s">
        <v>2815</v>
      </c>
      <c r="C257" t="s">
        <v>1684</v>
      </c>
      <c r="D257" t="s">
        <v>1685</v>
      </c>
      <c r="E257">
        <v>1926631</v>
      </c>
      <c r="F257">
        <v>1230296</v>
      </c>
      <c r="G257">
        <v>4.201531E-2</v>
      </c>
      <c r="H257">
        <v>42.015309999999999</v>
      </c>
      <c r="I257">
        <v>5.2656700000000001E-3</v>
      </c>
      <c r="J257">
        <v>6.1299E-4</v>
      </c>
      <c r="K257">
        <v>7.3700000000000002E-5</v>
      </c>
      <c r="L257">
        <v>80948</v>
      </c>
      <c r="M257">
        <v>10145</v>
      </c>
      <c r="N257">
        <v>1181</v>
      </c>
      <c r="O257">
        <v>142</v>
      </c>
      <c r="P257">
        <v>51732</v>
      </c>
      <c r="Q257">
        <v>19071</v>
      </c>
      <c r="R257">
        <v>6788</v>
      </c>
      <c r="S257">
        <v>2176</v>
      </c>
      <c r="T257">
        <v>772</v>
      </c>
      <c r="U257">
        <v>267</v>
      </c>
      <c r="V257">
        <v>79</v>
      </c>
      <c r="W257">
        <v>39</v>
      </c>
      <c r="X257">
        <v>11</v>
      </c>
      <c r="Y257">
        <v>7</v>
      </c>
      <c r="Z257">
        <v>2</v>
      </c>
      <c r="AA257">
        <v>1</v>
      </c>
      <c r="AB257">
        <v>2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1</v>
      </c>
      <c r="AI257">
        <v>0</v>
      </c>
      <c r="AJ257">
        <v>0</v>
      </c>
      <c r="AK257">
        <v>0</v>
      </c>
      <c r="AL257">
        <v>0</v>
      </c>
      <c r="AM257">
        <v>0</v>
      </c>
      <c r="AN257">
        <v>0</v>
      </c>
    </row>
    <row r="258" spans="1:40" x14ac:dyDescent="0.2">
      <c r="A258" t="s">
        <v>1991</v>
      </c>
      <c r="B258" t="s">
        <v>1992</v>
      </c>
      <c r="C258" t="s">
        <v>1684</v>
      </c>
      <c r="D258" t="s">
        <v>1685</v>
      </c>
      <c r="E258">
        <v>656901</v>
      </c>
      <c r="F258">
        <v>227240</v>
      </c>
      <c r="G258">
        <v>4.1957620000000001E-2</v>
      </c>
      <c r="H258">
        <v>41.957619999999999</v>
      </c>
      <c r="I258">
        <v>5.3371800000000004E-3</v>
      </c>
      <c r="J258">
        <v>6.5154000000000004E-4</v>
      </c>
      <c r="K258">
        <v>1.1417E-4</v>
      </c>
      <c r="L258">
        <v>27562</v>
      </c>
      <c r="M258">
        <v>3506</v>
      </c>
      <c r="N258">
        <v>428</v>
      </c>
      <c r="O258">
        <v>75</v>
      </c>
      <c r="P258">
        <v>17593</v>
      </c>
      <c r="Q258">
        <v>6463</v>
      </c>
      <c r="R258">
        <v>2283</v>
      </c>
      <c r="S258">
        <v>795</v>
      </c>
      <c r="T258">
        <v>267</v>
      </c>
      <c r="U258">
        <v>86</v>
      </c>
      <c r="V258">
        <v>33</v>
      </c>
      <c r="W258">
        <v>20</v>
      </c>
      <c r="X258">
        <v>7</v>
      </c>
      <c r="Y258">
        <v>6</v>
      </c>
      <c r="Z258">
        <v>2</v>
      </c>
      <c r="AA258">
        <v>3</v>
      </c>
      <c r="AB258">
        <v>0</v>
      </c>
      <c r="AC258">
        <v>0</v>
      </c>
      <c r="AD258">
        <v>2</v>
      </c>
      <c r="AE258">
        <v>0</v>
      </c>
      <c r="AF258">
        <v>2</v>
      </c>
      <c r="AG258">
        <v>0</v>
      </c>
      <c r="AH258">
        <v>0</v>
      </c>
      <c r="AI258">
        <v>0</v>
      </c>
      <c r="AJ258">
        <v>0</v>
      </c>
      <c r="AK258">
        <v>0</v>
      </c>
      <c r="AL258">
        <v>0</v>
      </c>
      <c r="AM258">
        <v>0</v>
      </c>
      <c r="AN258">
        <v>0</v>
      </c>
    </row>
    <row r="259" spans="1:40" x14ac:dyDescent="0.2">
      <c r="A259" t="s">
        <v>2603</v>
      </c>
      <c r="B259" t="s">
        <v>2604</v>
      </c>
      <c r="C259" t="s">
        <v>1684</v>
      </c>
      <c r="D259" t="s">
        <v>1685</v>
      </c>
      <c r="E259">
        <v>4920769</v>
      </c>
      <c r="F259">
        <v>3125262</v>
      </c>
      <c r="G259">
        <v>4.1929830000000001E-2</v>
      </c>
      <c r="H259">
        <v>41.929830000000003</v>
      </c>
      <c r="I259">
        <v>5.49731E-3</v>
      </c>
      <c r="J259">
        <v>7.5942999999999996E-4</v>
      </c>
      <c r="K259">
        <v>1.7091E-4</v>
      </c>
      <c r="L259">
        <v>206327</v>
      </c>
      <c r="M259">
        <v>27051</v>
      </c>
      <c r="N259">
        <v>3737</v>
      </c>
      <c r="O259">
        <v>841</v>
      </c>
      <c r="P259">
        <v>130546</v>
      </c>
      <c r="Q259">
        <v>48730</v>
      </c>
      <c r="R259">
        <v>17421</v>
      </c>
      <c r="S259">
        <v>5893</v>
      </c>
      <c r="T259">
        <v>2107</v>
      </c>
      <c r="U259">
        <v>789</v>
      </c>
      <c r="V259">
        <v>319</v>
      </c>
      <c r="W259">
        <v>196</v>
      </c>
      <c r="X259">
        <v>122</v>
      </c>
      <c r="Y259">
        <v>59</v>
      </c>
      <c r="Z259">
        <v>47</v>
      </c>
      <c r="AA259">
        <v>40</v>
      </c>
      <c r="AB259">
        <v>13</v>
      </c>
      <c r="AC259">
        <v>7</v>
      </c>
      <c r="AD259">
        <v>5</v>
      </c>
      <c r="AE259">
        <v>10</v>
      </c>
      <c r="AF259">
        <v>8</v>
      </c>
      <c r="AG259">
        <v>4</v>
      </c>
      <c r="AH259">
        <v>4</v>
      </c>
      <c r="AI259">
        <v>4</v>
      </c>
      <c r="AJ259">
        <v>0</v>
      </c>
      <c r="AK259">
        <v>2</v>
      </c>
      <c r="AL259">
        <v>1</v>
      </c>
      <c r="AM259">
        <v>0</v>
      </c>
      <c r="AN259">
        <v>0</v>
      </c>
    </row>
    <row r="260" spans="1:40" x14ac:dyDescent="0.2">
      <c r="A260" t="s">
        <v>2784</v>
      </c>
      <c r="B260" t="s">
        <v>2785</v>
      </c>
      <c r="C260" t="s">
        <v>1684</v>
      </c>
      <c r="D260" t="s">
        <v>1695</v>
      </c>
      <c r="E260">
        <v>4449488</v>
      </c>
      <c r="F260">
        <v>2837852</v>
      </c>
      <c r="G260">
        <v>4.1815148169856847E-2</v>
      </c>
      <c r="H260">
        <v>41.815148169856847</v>
      </c>
      <c r="I260">
        <v>1.067977E-2</v>
      </c>
      <c r="J260">
        <v>1.45925E-3</v>
      </c>
      <c r="K260">
        <v>2.9640999999999999E-4</v>
      </c>
      <c r="L260">
        <v>186056</v>
      </c>
      <c r="M260">
        <v>23863</v>
      </c>
      <c r="N260">
        <v>3286</v>
      </c>
      <c r="O260">
        <v>648</v>
      </c>
      <c r="P260">
        <v>118411</v>
      </c>
      <c r="Q260">
        <v>43782</v>
      </c>
      <c r="R260">
        <v>15439</v>
      </c>
      <c r="S260">
        <v>5138</v>
      </c>
      <c r="T260">
        <v>1949</v>
      </c>
      <c r="U260">
        <v>689</v>
      </c>
      <c r="V260">
        <v>280</v>
      </c>
      <c r="W260">
        <v>116</v>
      </c>
      <c r="X260">
        <v>86</v>
      </c>
      <c r="Y260">
        <v>80</v>
      </c>
      <c r="Z260">
        <v>33</v>
      </c>
      <c r="AA260">
        <v>23</v>
      </c>
      <c r="AB260">
        <v>7</v>
      </c>
      <c r="AC260">
        <v>3</v>
      </c>
      <c r="AD260">
        <v>3</v>
      </c>
      <c r="AE260">
        <v>3</v>
      </c>
      <c r="AF260">
        <v>0</v>
      </c>
      <c r="AG260">
        <v>2</v>
      </c>
      <c r="AH260">
        <v>1</v>
      </c>
      <c r="AI260">
        <v>2</v>
      </c>
      <c r="AJ260">
        <v>0</v>
      </c>
      <c r="AK260">
        <v>1</v>
      </c>
      <c r="AL260">
        <v>1</v>
      </c>
      <c r="AM260">
        <v>5</v>
      </c>
      <c r="AN260">
        <v>2</v>
      </c>
    </row>
    <row r="261" spans="1:40" x14ac:dyDescent="0.2">
      <c r="A261" t="s">
        <v>2107</v>
      </c>
      <c r="B261" t="s">
        <v>2108</v>
      </c>
      <c r="C261" t="s">
        <v>1684</v>
      </c>
      <c r="D261" t="s">
        <v>1695</v>
      </c>
      <c r="E261">
        <v>3184307</v>
      </c>
      <c r="F261">
        <v>2016211</v>
      </c>
      <c r="G261">
        <v>4.1814749999999998E-2</v>
      </c>
      <c r="H261">
        <v>41.814749999999997</v>
      </c>
      <c r="I261">
        <v>5.3289499999999998E-3</v>
      </c>
      <c r="J261">
        <v>6.1897000000000005E-4</v>
      </c>
      <c r="K261">
        <v>9.2639999999999994E-5</v>
      </c>
      <c r="L261">
        <v>133151</v>
      </c>
      <c r="M261">
        <v>16969</v>
      </c>
      <c r="N261">
        <v>1971</v>
      </c>
      <c r="O261">
        <v>295</v>
      </c>
      <c r="P261">
        <v>84774</v>
      </c>
      <c r="Q261">
        <v>31408</v>
      </c>
      <c r="R261">
        <v>11197</v>
      </c>
      <c r="S261">
        <v>3801</v>
      </c>
      <c r="T261">
        <v>1232</v>
      </c>
      <c r="U261">
        <v>444</v>
      </c>
      <c r="V261">
        <v>142</v>
      </c>
      <c r="W261">
        <v>67</v>
      </c>
      <c r="X261">
        <v>33</v>
      </c>
      <c r="Y261">
        <v>22</v>
      </c>
      <c r="Z261">
        <v>19</v>
      </c>
      <c r="AA261">
        <v>8</v>
      </c>
      <c r="AB261">
        <v>3</v>
      </c>
      <c r="AC261">
        <v>0</v>
      </c>
      <c r="AD261">
        <v>0</v>
      </c>
      <c r="AE261">
        <v>1</v>
      </c>
      <c r="AF261">
        <v>0</v>
      </c>
      <c r="AG261">
        <v>0</v>
      </c>
      <c r="AH261">
        <v>0</v>
      </c>
      <c r="AI261">
        <v>0</v>
      </c>
      <c r="AJ261">
        <v>0</v>
      </c>
      <c r="AK261">
        <v>0</v>
      </c>
      <c r="AL261">
        <v>0</v>
      </c>
      <c r="AM261">
        <v>0</v>
      </c>
      <c r="AN261">
        <v>0</v>
      </c>
    </row>
    <row r="262" spans="1:40" x14ac:dyDescent="0.2">
      <c r="A262" t="s">
        <v>2259</v>
      </c>
      <c r="B262" t="s">
        <v>2260</v>
      </c>
      <c r="C262" t="s">
        <v>1684</v>
      </c>
      <c r="D262" t="s">
        <v>1695</v>
      </c>
      <c r="E262">
        <v>3447725</v>
      </c>
      <c r="F262">
        <v>2159729</v>
      </c>
      <c r="G262">
        <v>4.1775659999999999E-2</v>
      </c>
      <c r="H262">
        <v>41.775660000000002</v>
      </c>
      <c r="I262">
        <v>5.5738200000000002E-3</v>
      </c>
      <c r="J262">
        <v>7.9095999999999995E-4</v>
      </c>
      <c r="K262">
        <v>1.4096000000000001E-4</v>
      </c>
      <c r="L262">
        <v>144031</v>
      </c>
      <c r="M262">
        <v>19217</v>
      </c>
      <c r="N262">
        <v>2727</v>
      </c>
      <c r="O262">
        <v>486</v>
      </c>
      <c r="P262">
        <v>90898</v>
      </c>
      <c r="Q262">
        <v>33916</v>
      </c>
      <c r="R262">
        <v>12251</v>
      </c>
      <c r="S262">
        <v>4239</v>
      </c>
      <c r="T262">
        <v>1529</v>
      </c>
      <c r="U262">
        <v>712</v>
      </c>
      <c r="V262">
        <v>265</v>
      </c>
      <c r="W262">
        <v>88</v>
      </c>
      <c r="X262">
        <v>62</v>
      </c>
      <c r="Y262">
        <v>23</v>
      </c>
      <c r="Z262">
        <v>20</v>
      </c>
      <c r="AA262">
        <v>8</v>
      </c>
      <c r="AB262">
        <v>9</v>
      </c>
      <c r="AC262">
        <v>6</v>
      </c>
      <c r="AD262">
        <v>1</v>
      </c>
      <c r="AE262">
        <v>1</v>
      </c>
      <c r="AF262">
        <v>2</v>
      </c>
      <c r="AG262">
        <v>0</v>
      </c>
      <c r="AH262">
        <v>0</v>
      </c>
      <c r="AI262">
        <v>0</v>
      </c>
      <c r="AJ262">
        <v>0</v>
      </c>
      <c r="AK262">
        <v>0</v>
      </c>
      <c r="AL262">
        <v>0</v>
      </c>
      <c r="AM262">
        <v>0</v>
      </c>
      <c r="AN262">
        <v>1</v>
      </c>
    </row>
    <row r="263" spans="1:40" x14ac:dyDescent="0.2">
      <c r="A263" t="s">
        <v>2441</v>
      </c>
      <c r="B263" t="s">
        <v>2442</v>
      </c>
      <c r="C263" t="s">
        <v>1684</v>
      </c>
      <c r="D263" t="s">
        <v>1695</v>
      </c>
      <c r="E263">
        <v>3979506</v>
      </c>
      <c r="F263">
        <v>2526937</v>
      </c>
      <c r="G263">
        <v>4.1575510000000003E-2</v>
      </c>
      <c r="H263">
        <v>41.575510000000001</v>
      </c>
      <c r="I263">
        <v>5.2481400000000001E-3</v>
      </c>
      <c r="J263">
        <v>6.2595999999999995E-4</v>
      </c>
      <c r="K263">
        <v>1.1985999999999999E-4</v>
      </c>
      <c r="L263">
        <v>165450</v>
      </c>
      <c r="M263">
        <v>20885</v>
      </c>
      <c r="N263">
        <v>2491</v>
      </c>
      <c r="O263">
        <v>477</v>
      </c>
      <c r="P263">
        <v>105191</v>
      </c>
      <c r="Q263">
        <v>39374</v>
      </c>
      <c r="R263">
        <v>13859</v>
      </c>
      <c r="S263">
        <v>4535</v>
      </c>
      <c r="T263">
        <v>1498</v>
      </c>
      <c r="U263">
        <v>516</v>
      </c>
      <c r="V263">
        <v>211</v>
      </c>
      <c r="W263">
        <v>91</v>
      </c>
      <c r="X263">
        <v>73</v>
      </c>
      <c r="Y263">
        <v>39</v>
      </c>
      <c r="Z263">
        <v>13</v>
      </c>
      <c r="AA263">
        <v>26</v>
      </c>
      <c r="AB263">
        <v>7</v>
      </c>
      <c r="AC263">
        <v>8</v>
      </c>
      <c r="AD263">
        <v>2</v>
      </c>
      <c r="AE263">
        <v>3</v>
      </c>
      <c r="AF263">
        <v>2</v>
      </c>
      <c r="AG263">
        <v>1</v>
      </c>
      <c r="AH263">
        <v>1</v>
      </c>
      <c r="AI263">
        <v>0</v>
      </c>
      <c r="AJ263">
        <v>0</v>
      </c>
      <c r="AK263">
        <v>0</v>
      </c>
      <c r="AL263">
        <v>0</v>
      </c>
      <c r="AM263">
        <v>0</v>
      </c>
      <c r="AN263">
        <v>0</v>
      </c>
    </row>
    <row r="264" spans="1:40" x14ac:dyDescent="0.2">
      <c r="A264" t="s">
        <v>2609</v>
      </c>
      <c r="B264" t="s">
        <v>2610</v>
      </c>
      <c r="C264" t="s">
        <v>1684</v>
      </c>
      <c r="D264" t="s">
        <v>1685</v>
      </c>
      <c r="E264">
        <v>6867980</v>
      </c>
      <c r="F264">
        <v>4353652</v>
      </c>
      <c r="G264">
        <v>4.1527349999999998E-2</v>
      </c>
      <c r="H264">
        <v>41.527349999999998</v>
      </c>
      <c r="I264">
        <v>5.38091E-3</v>
      </c>
      <c r="J264">
        <v>7.1025000000000005E-4</v>
      </c>
      <c r="K264">
        <v>1.5040999999999999E-4</v>
      </c>
      <c r="L264">
        <v>285209</v>
      </c>
      <c r="M264">
        <v>36956</v>
      </c>
      <c r="N264">
        <v>4878</v>
      </c>
      <c r="O264">
        <v>1033</v>
      </c>
      <c r="P264">
        <v>181102</v>
      </c>
      <c r="Q264">
        <v>67151</v>
      </c>
      <c r="R264">
        <v>24015</v>
      </c>
      <c r="S264">
        <v>8063</v>
      </c>
      <c r="T264">
        <v>2830</v>
      </c>
      <c r="U264">
        <v>1015</v>
      </c>
      <c r="V264">
        <v>431</v>
      </c>
      <c r="W264">
        <v>231</v>
      </c>
      <c r="X264">
        <v>128</v>
      </c>
      <c r="Y264">
        <v>93</v>
      </c>
      <c r="Z264">
        <v>60</v>
      </c>
      <c r="AA264">
        <v>39</v>
      </c>
      <c r="AB264">
        <v>14</v>
      </c>
      <c r="AC264">
        <v>11</v>
      </c>
      <c r="AD264">
        <v>7</v>
      </c>
      <c r="AE264">
        <v>1</v>
      </c>
      <c r="AF264">
        <v>3</v>
      </c>
      <c r="AG264">
        <v>5</v>
      </c>
      <c r="AH264">
        <v>6</v>
      </c>
      <c r="AI264">
        <v>1</v>
      </c>
      <c r="AJ264">
        <v>2</v>
      </c>
      <c r="AK264">
        <v>1</v>
      </c>
      <c r="AL264">
        <v>0</v>
      </c>
      <c r="AM264">
        <v>0</v>
      </c>
      <c r="AN264">
        <v>0</v>
      </c>
    </row>
    <row r="265" spans="1:40" x14ac:dyDescent="0.2">
      <c r="A265" t="s">
        <v>2656</v>
      </c>
      <c r="B265" t="s">
        <v>2657</v>
      </c>
      <c r="C265" t="s">
        <v>1684</v>
      </c>
      <c r="D265" t="s">
        <v>1695</v>
      </c>
      <c r="E265">
        <v>4537948</v>
      </c>
      <c r="F265">
        <v>2792242</v>
      </c>
      <c r="G265">
        <v>4.1519649999999998E-2</v>
      </c>
      <c r="H265">
        <v>41.519649999999999</v>
      </c>
      <c r="I265">
        <v>5.5630899999999997E-3</v>
      </c>
      <c r="J265">
        <v>7.6597999999999998E-4</v>
      </c>
      <c r="K265">
        <v>1.5270999999999999E-4</v>
      </c>
      <c r="L265">
        <v>188414</v>
      </c>
      <c r="M265">
        <v>25245</v>
      </c>
      <c r="N265">
        <v>3476</v>
      </c>
      <c r="O265">
        <v>693</v>
      </c>
      <c r="P265">
        <v>118441</v>
      </c>
      <c r="Q265">
        <v>44728</v>
      </c>
      <c r="R265">
        <v>16020</v>
      </c>
      <c r="S265">
        <v>5749</v>
      </c>
      <c r="T265">
        <v>2025</v>
      </c>
      <c r="U265">
        <v>758</v>
      </c>
      <c r="V265">
        <v>367</v>
      </c>
      <c r="W265">
        <v>138</v>
      </c>
      <c r="X265">
        <v>68</v>
      </c>
      <c r="Y265">
        <v>35</v>
      </c>
      <c r="Z265">
        <v>28</v>
      </c>
      <c r="AA265">
        <v>22</v>
      </c>
      <c r="AB265">
        <v>9</v>
      </c>
      <c r="AC265">
        <v>9</v>
      </c>
      <c r="AD265">
        <v>5</v>
      </c>
      <c r="AE265">
        <v>4</v>
      </c>
      <c r="AF265">
        <v>1</v>
      </c>
      <c r="AG265">
        <v>2</v>
      </c>
      <c r="AH265">
        <v>0</v>
      </c>
      <c r="AI265">
        <v>1</v>
      </c>
      <c r="AJ265">
        <v>2</v>
      </c>
      <c r="AK265">
        <v>0</v>
      </c>
      <c r="AL265">
        <v>1</v>
      </c>
      <c r="AM265">
        <v>1</v>
      </c>
      <c r="AN265">
        <v>0</v>
      </c>
    </row>
    <row r="266" spans="1:40" x14ac:dyDescent="0.2">
      <c r="A266" t="s">
        <v>2497</v>
      </c>
      <c r="B266" t="s">
        <v>2498</v>
      </c>
      <c r="C266" t="s">
        <v>1684</v>
      </c>
      <c r="D266" t="s">
        <v>1695</v>
      </c>
      <c r="E266">
        <v>3613807</v>
      </c>
      <c r="F266">
        <v>2290625</v>
      </c>
      <c r="G266">
        <v>4.1509959999999999E-2</v>
      </c>
      <c r="H266">
        <v>41.50996</v>
      </c>
      <c r="I266">
        <v>5.28058E-3</v>
      </c>
      <c r="J266">
        <v>6.5083999999999997E-4</v>
      </c>
      <c r="K266">
        <v>1.0514999999999999E-4</v>
      </c>
      <c r="L266">
        <v>150009</v>
      </c>
      <c r="M266">
        <v>19083</v>
      </c>
      <c r="N266">
        <v>2352</v>
      </c>
      <c r="O266">
        <v>380</v>
      </c>
      <c r="P266">
        <v>95441</v>
      </c>
      <c r="Q266">
        <v>35485</v>
      </c>
      <c r="R266">
        <v>12642</v>
      </c>
      <c r="S266">
        <v>4089</v>
      </c>
      <c r="T266">
        <v>1463</v>
      </c>
      <c r="U266">
        <v>509</v>
      </c>
      <c r="V266">
        <v>214</v>
      </c>
      <c r="W266">
        <v>87</v>
      </c>
      <c r="X266">
        <v>41</v>
      </c>
      <c r="Y266">
        <v>21</v>
      </c>
      <c r="Z266">
        <v>9</v>
      </c>
      <c r="AA266">
        <v>4</v>
      </c>
      <c r="AB266">
        <v>0</v>
      </c>
      <c r="AC266">
        <v>0</v>
      </c>
      <c r="AD266">
        <v>2</v>
      </c>
      <c r="AE266">
        <v>0</v>
      </c>
      <c r="AF266">
        <v>2</v>
      </c>
      <c r="AG266">
        <v>0</v>
      </c>
      <c r="AH266">
        <v>0</v>
      </c>
      <c r="AI266">
        <v>0</v>
      </c>
      <c r="AJ266">
        <v>0</v>
      </c>
      <c r="AK266">
        <v>0</v>
      </c>
      <c r="AL266">
        <v>0</v>
      </c>
      <c r="AM266">
        <v>0</v>
      </c>
      <c r="AN266">
        <v>0</v>
      </c>
    </row>
    <row r="267" spans="1:40" x14ac:dyDescent="0.2">
      <c r="A267" t="s">
        <v>2640</v>
      </c>
      <c r="B267" t="s">
        <v>2641</v>
      </c>
      <c r="C267" t="s">
        <v>1684</v>
      </c>
      <c r="D267" t="s">
        <v>1692</v>
      </c>
      <c r="E267">
        <v>5244795</v>
      </c>
      <c r="F267">
        <v>3340846</v>
      </c>
      <c r="G267">
        <v>4.1419159376105262E-2</v>
      </c>
      <c r="H267">
        <v>41.419159376105263</v>
      </c>
      <c r="I267">
        <v>1.0582640000000001E-2</v>
      </c>
      <c r="J267">
        <v>1.28819E-3</v>
      </c>
      <c r="K267">
        <v>2.3500000000000002E-4</v>
      </c>
      <c r="L267">
        <v>217235</v>
      </c>
      <c r="M267">
        <v>27530</v>
      </c>
      <c r="N267">
        <v>3402</v>
      </c>
      <c r="O267">
        <v>667</v>
      </c>
      <c r="P267">
        <v>138598</v>
      </c>
      <c r="Q267">
        <v>51107</v>
      </c>
      <c r="R267">
        <v>18014</v>
      </c>
      <c r="S267">
        <v>6114</v>
      </c>
      <c r="T267">
        <v>2059</v>
      </c>
      <c r="U267">
        <v>676</v>
      </c>
      <c r="V267">
        <v>315</v>
      </c>
      <c r="W267">
        <v>155</v>
      </c>
      <c r="X267">
        <v>94</v>
      </c>
      <c r="Y267">
        <v>40</v>
      </c>
      <c r="Z267">
        <v>34</v>
      </c>
      <c r="AA267">
        <v>11</v>
      </c>
      <c r="AB267">
        <v>12</v>
      </c>
      <c r="AC267">
        <v>5</v>
      </c>
      <c r="AD267">
        <v>0</v>
      </c>
      <c r="AE267">
        <v>1</v>
      </c>
      <c r="AF267">
        <v>0</v>
      </c>
      <c r="AG267">
        <v>0</v>
      </c>
      <c r="AH267">
        <v>0</v>
      </c>
      <c r="AI267">
        <v>0</v>
      </c>
      <c r="AJ267">
        <v>0</v>
      </c>
      <c r="AK267">
        <v>0</v>
      </c>
      <c r="AL267">
        <v>0</v>
      </c>
      <c r="AM267">
        <v>0</v>
      </c>
      <c r="AN267">
        <v>0</v>
      </c>
    </row>
    <row r="268" spans="1:40" x14ac:dyDescent="0.2">
      <c r="A268" t="s">
        <v>2840</v>
      </c>
      <c r="B268" t="s">
        <v>2841</v>
      </c>
      <c r="C268" t="s">
        <v>1684</v>
      </c>
      <c r="D268" t="s">
        <v>1784</v>
      </c>
      <c r="E268">
        <v>2201561</v>
      </c>
      <c r="F268">
        <v>758701</v>
      </c>
      <c r="G268">
        <v>4.1383360000000001E-2</v>
      </c>
      <c r="H268">
        <v>41.383360000000003</v>
      </c>
      <c r="I268">
        <v>5.4529499999999998E-3</v>
      </c>
      <c r="J268">
        <v>6.9631999999999995E-4</v>
      </c>
      <c r="K268">
        <v>1.0992E-4</v>
      </c>
      <c r="L268">
        <v>91108</v>
      </c>
      <c r="M268">
        <v>12005</v>
      </c>
      <c r="N268">
        <v>1533</v>
      </c>
      <c r="O268">
        <v>242</v>
      </c>
      <c r="P268">
        <v>57519</v>
      </c>
      <c r="Q268">
        <v>21584</v>
      </c>
      <c r="R268">
        <v>7782</v>
      </c>
      <c r="S268">
        <v>2690</v>
      </c>
      <c r="T268">
        <v>950</v>
      </c>
      <c r="U268">
        <v>341</v>
      </c>
      <c r="V268">
        <v>132</v>
      </c>
      <c r="W268">
        <v>51</v>
      </c>
      <c r="X268">
        <v>24</v>
      </c>
      <c r="Y268">
        <v>17</v>
      </c>
      <c r="Z268">
        <v>11</v>
      </c>
      <c r="AA268">
        <v>3</v>
      </c>
      <c r="AB268">
        <v>3</v>
      </c>
      <c r="AC268">
        <v>1</v>
      </c>
      <c r="AD268">
        <v>0</v>
      </c>
      <c r="AE268">
        <v>0</v>
      </c>
      <c r="AF268">
        <v>0</v>
      </c>
      <c r="AG268">
        <v>0</v>
      </c>
      <c r="AH268">
        <v>0</v>
      </c>
      <c r="AI268">
        <v>0</v>
      </c>
      <c r="AJ268">
        <v>0</v>
      </c>
      <c r="AK268">
        <v>0</v>
      </c>
      <c r="AL268">
        <v>0</v>
      </c>
      <c r="AM268">
        <v>0</v>
      </c>
      <c r="AN268">
        <v>0</v>
      </c>
    </row>
    <row r="269" spans="1:40" x14ac:dyDescent="0.2">
      <c r="A269" t="s">
        <v>2744</v>
      </c>
      <c r="B269" t="s">
        <v>2745</v>
      </c>
      <c r="C269" t="s">
        <v>1684</v>
      </c>
      <c r="D269" t="s">
        <v>1685</v>
      </c>
      <c r="E269">
        <v>4922834</v>
      </c>
      <c r="F269">
        <v>2914446</v>
      </c>
      <c r="G269">
        <v>4.1380229999999997E-2</v>
      </c>
      <c r="H269">
        <v>41.380229999999997</v>
      </c>
      <c r="I269">
        <v>5.6152600000000004E-3</v>
      </c>
      <c r="J269">
        <v>7.9710000000000002E-4</v>
      </c>
      <c r="K269">
        <v>1.6149E-4</v>
      </c>
      <c r="L269">
        <v>203708</v>
      </c>
      <c r="M269">
        <v>27643</v>
      </c>
      <c r="N269">
        <v>3924</v>
      </c>
      <c r="O269">
        <v>795</v>
      </c>
      <c r="P269">
        <v>127811</v>
      </c>
      <c r="Q269">
        <v>48254</v>
      </c>
      <c r="R269">
        <v>17462</v>
      </c>
      <c r="S269">
        <v>6257</v>
      </c>
      <c r="T269">
        <v>2248</v>
      </c>
      <c r="U269">
        <v>881</v>
      </c>
      <c r="V269">
        <v>388</v>
      </c>
      <c r="W269">
        <v>185</v>
      </c>
      <c r="X269">
        <v>109</v>
      </c>
      <c r="Y269">
        <v>60</v>
      </c>
      <c r="Z269">
        <v>28</v>
      </c>
      <c r="AA269">
        <v>12</v>
      </c>
      <c r="AB269">
        <v>5</v>
      </c>
      <c r="AC269">
        <v>4</v>
      </c>
      <c r="AD269">
        <v>0</v>
      </c>
      <c r="AE269">
        <v>3</v>
      </c>
      <c r="AF269">
        <v>1</v>
      </c>
      <c r="AG269">
        <v>0</v>
      </c>
      <c r="AH269">
        <v>0</v>
      </c>
      <c r="AI269">
        <v>0</v>
      </c>
      <c r="AJ269">
        <v>0</v>
      </c>
      <c r="AK269">
        <v>0</v>
      </c>
      <c r="AL269">
        <v>0</v>
      </c>
      <c r="AM269">
        <v>0</v>
      </c>
      <c r="AN269">
        <v>0</v>
      </c>
    </row>
    <row r="270" spans="1:40" x14ac:dyDescent="0.2">
      <c r="A270" t="s">
        <v>1867</v>
      </c>
      <c r="B270" t="s">
        <v>1868</v>
      </c>
      <c r="C270" t="s">
        <v>1684</v>
      </c>
      <c r="D270" t="s">
        <v>1695</v>
      </c>
      <c r="E270">
        <v>8322773</v>
      </c>
      <c r="F270">
        <v>5162226</v>
      </c>
      <c r="G270">
        <v>4.129729E-2</v>
      </c>
      <c r="H270">
        <v>41.297290000000004</v>
      </c>
      <c r="I270">
        <v>5.4902400000000004E-3</v>
      </c>
      <c r="J270">
        <v>6.8667000000000001E-4</v>
      </c>
      <c r="K270">
        <v>1.1354E-4</v>
      </c>
      <c r="L270">
        <v>343708</v>
      </c>
      <c r="M270">
        <v>45694</v>
      </c>
      <c r="N270">
        <v>5715</v>
      </c>
      <c r="O270">
        <v>945</v>
      </c>
      <c r="P270">
        <v>216760</v>
      </c>
      <c r="Q270">
        <v>81254</v>
      </c>
      <c r="R270">
        <v>29799</v>
      </c>
      <c r="S270">
        <v>10180</v>
      </c>
      <c r="T270">
        <v>3428</v>
      </c>
      <c r="U270">
        <v>1342</v>
      </c>
      <c r="V270">
        <v>521</v>
      </c>
      <c r="W270">
        <v>227</v>
      </c>
      <c r="X270">
        <v>107</v>
      </c>
      <c r="Y270">
        <v>43</v>
      </c>
      <c r="Z270">
        <v>14</v>
      </c>
      <c r="AA270">
        <v>15</v>
      </c>
      <c r="AB270">
        <v>7</v>
      </c>
      <c r="AC270">
        <v>6</v>
      </c>
      <c r="AD270">
        <v>3</v>
      </c>
      <c r="AE270">
        <v>1</v>
      </c>
      <c r="AF270">
        <v>0</v>
      </c>
      <c r="AG270">
        <v>0</v>
      </c>
      <c r="AH270">
        <v>0</v>
      </c>
      <c r="AI270">
        <v>0</v>
      </c>
      <c r="AJ270">
        <v>0</v>
      </c>
      <c r="AK270">
        <v>0</v>
      </c>
      <c r="AL270">
        <v>0</v>
      </c>
      <c r="AM270">
        <v>1</v>
      </c>
      <c r="AN270">
        <v>0</v>
      </c>
    </row>
    <row r="271" spans="1:40" x14ac:dyDescent="0.2">
      <c r="A271" t="s">
        <v>2415</v>
      </c>
      <c r="B271" t="s">
        <v>2416</v>
      </c>
      <c r="C271" t="s">
        <v>1684</v>
      </c>
      <c r="D271" t="s">
        <v>1695</v>
      </c>
      <c r="E271">
        <v>3402093</v>
      </c>
      <c r="F271">
        <v>2110965</v>
      </c>
      <c r="G271">
        <v>4.1295459999999999E-2</v>
      </c>
      <c r="H271">
        <v>41.295459999999999</v>
      </c>
      <c r="I271">
        <v>5.5089600000000002E-3</v>
      </c>
      <c r="J271">
        <v>7.4954000000000004E-4</v>
      </c>
      <c r="K271">
        <v>1.4726E-4</v>
      </c>
      <c r="L271">
        <v>140491</v>
      </c>
      <c r="M271">
        <v>18742</v>
      </c>
      <c r="N271">
        <v>2550</v>
      </c>
      <c r="O271">
        <v>501</v>
      </c>
      <c r="P271">
        <v>88795</v>
      </c>
      <c r="Q271">
        <v>32954</v>
      </c>
      <c r="R271">
        <v>11992</v>
      </c>
      <c r="S271">
        <v>4200</v>
      </c>
      <c r="T271">
        <v>1412</v>
      </c>
      <c r="U271">
        <v>637</v>
      </c>
      <c r="V271">
        <v>239</v>
      </c>
      <c r="W271">
        <v>97</v>
      </c>
      <c r="X271">
        <v>46</v>
      </c>
      <c r="Y271">
        <v>46</v>
      </c>
      <c r="Z271">
        <v>17</v>
      </c>
      <c r="AA271">
        <v>17</v>
      </c>
      <c r="AB271">
        <v>19</v>
      </c>
      <c r="AC271">
        <v>5</v>
      </c>
      <c r="AD271">
        <v>6</v>
      </c>
      <c r="AE271">
        <v>5</v>
      </c>
      <c r="AF271">
        <v>1</v>
      </c>
      <c r="AG271">
        <v>0</v>
      </c>
      <c r="AH271">
        <v>1</v>
      </c>
      <c r="AI271">
        <v>1</v>
      </c>
      <c r="AJ271">
        <v>0</v>
      </c>
      <c r="AK271">
        <v>1</v>
      </c>
      <c r="AL271">
        <v>0</v>
      </c>
      <c r="AM271">
        <v>0</v>
      </c>
      <c r="AN271">
        <v>0</v>
      </c>
    </row>
    <row r="272" spans="1:40" x14ac:dyDescent="0.2">
      <c r="A272" t="s">
        <v>2047</v>
      </c>
      <c r="B272" t="s">
        <v>2048</v>
      </c>
      <c r="C272" t="s">
        <v>1684</v>
      </c>
      <c r="D272" t="s">
        <v>1784</v>
      </c>
      <c r="E272">
        <v>3699310</v>
      </c>
      <c r="F272">
        <v>2252880</v>
      </c>
      <c r="G272">
        <v>4.1223629999999997E-2</v>
      </c>
      <c r="H272">
        <v>41.22363</v>
      </c>
      <c r="I272">
        <v>5.4596699999999998E-3</v>
      </c>
      <c r="J272">
        <v>8.6556999999999997E-4</v>
      </c>
      <c r="K272">
        <v>2.6978000000000001E-4</v>
      </c>
      <c r="L272">
        <v>152499</v>
      </c>
      <c r="M272">
        <v>20197</v>
      </c>
      <c r="N272">
        <v>3202</v>
      </c>
      <c r="O272">
        <v>998</v>
      </c>
      <c r="P272">
        <v>96757</v>
      </c>
      <c r="Q272">
        <v>35545</v>
      </c>
      <c r="R272">
        <v>12623</v>
      </c>
      <c r="S272">
        <v>4372</v>
      </c>
      <c r="T272">
        <v>1584</v>
      </c>
      <c r="U272">
        <v>620</v>
      </c>
      <c r="V272">
        <v>322</v>
      </c>
      <c r="W272">
        <v>216</v>
      </c>
      <c r="X272">
        <v>134</v>
      </c>
      <c r="Y272">
        <v>113</v>
      </c>
      <c r="Z272">
        <v>63</v>
      </c>
      <c r="AA272">
        <v>33</v>
      </c>
      <c r="AB272">
        <v>35</v>
      </c>
      <c r="AC272">
        <v>21</v>
      </c>
      <c r="AD272">
        <v>22</v>
      </c>
      <c r="AE272">
        <v>9</v>
      </c>
      <c r="AF272">
        <v>8</v>
      </c>
      <c r="AG272">
        <v>8</v>
      </c>
      <c r="AH272">
        <v>3</v>
      </c>
      <c r="AI272">
        <v>4</v>
      </c>
      <c r="AJ272">
        <v>0</v>
      </c>
      <c r="AK272">
        <v>2</v>
      </c>
      <c r="AL272">
        <v>0</v>
      </c>
      <c r="AM272">
        <v>1</v>
      </c>
      <c r="AN272">
        <v>4</v>
      </c>
    </row>
    <row r="273" spans="1:40" x14ac:dyDescent="0.2">
      <c r="A273" t="s">
        <v>2325</v>
      </c>
      <c r="B273" t="s">
        <v>2326</v>
      </c>
      <c r="C273" t="s">
        <v>1684</v>
      </c>
      <c r="D273" t="s">
        <v>1695</v>
      </c>
      <c r="E273">
        <v>4817335</v>
      </c>
      <c r="F273">
        <v>2993347</v>
      </c>
      <c r="G273">
        <v>4.1204730000000002E-2</v>
      </c>
      <c r="H273">
        <v>41.204730000000005</v>
      </c>
      <c r="I273">
        <v>5.3496400000000001E-3</v>
      </c>
      <c r="J273">
        <v>6.6593000000000002E-4</v>
      </c>
      <c r="K273">
        <v>1.1064E-4</v>
      </c>
      <c r="L273">
        <v>198497</v>
      </c>
      <c r="M273">
        <v>25771</v>
      </c>
      <c r="N273">
        <v>3208</v>
      </c>
      <c r="O273">
        <v>533</v>
      </c>
      <c r="P273">
        <v>125756</v>
      </c>
      <c r="Q273">
        <v>46970</v>
      </c>
      <c r="R273">
        <v>16891</v>
      </c>
      <c r="S273">
        <v>5672</v>
      </c>
      <c r="T273">
        <v>1978</v>
      </c>
      <c r="U273">
        <v>697</v>
      </c>
      <c r="V273">
        <v>278</v>
      </c>
      <c r="W273">
        <v>112</v>
      </c>
      <c r="X273">
        <v>65</v>
      </c>
      <c r="Y273">
        <v>32</v>
      </c>
      <c r="Z273">
        <v>13</v>
      </c>
      <c r="AA273">
        <v>15</v>
      </c>
      <c r="AB273">
        <v>4</v>
      </c>
      <c r="AC273">
        <v>10</v>
      </c>
      <c r="AD273">
        <v>3</v>
      </c>
      <c r="AE273">
        <v>1</v>
      </c>
      <c r="AF273">
        <v>0</v>
      </c>
      <c r="AG273">
        <v>0</v>
      </c>
      <c r="AH273">
        <v>0</v>
      </c>
      <c r="AI273">
        <v>0</v>
      </c>
      <c r="AJ273">
        <v>0</v>
      </c>
      <c r="AK273">
        <v>0</v>
      </c>
      <c r="AL273">
        <v>0</v>
      </c>
      <c r="AM273">
        <v>0</v>
      </c>
      <c r="AN273">
        <v>0</v>
      </c>
    </row>
    <row r="274" spans="1:40" x14ac:dyDescent="0.2">
      <c r="A274" t="s">
        <v>2890</v>
      </c>
      <c r="B274" t="s">
        <v>2891</v>
      </c>
      <c r="C274" t="s">
        <v>1684</v>
      </c>
      <c r="D274" t="s">
        <v>1695</v>
      </c>
      <c r="E274">
        <v>3910681</v>
      </c>
      <c r="F274">
        <v>2503624</v>
      </c>
      <c r="G274">
        <v>4.1111250000000002E-2</v>
      </c>
      <c r="H274">
        <v>41.111250000000005</v>
      </c>
      <c r="I274">
        <v>5.0694499999999997E-3</v>
      </c>
      <c r="J274">
        <v>6.1293999999999997E-4</v>
      </c>
      <c r="K274">
        <v>1.1916E-4</v>
      </c>
      <c r="L274">
        <v>160773</v>
      </c>
      <c r="M274">
        <v>19825</v>
      </c>
      <c r="N274">
        <v>2397</v>
      </c>
      <c r="O274">
        <v>466</v>
      </c>
      <c r="P274">
        <v>103412</v>
      </c>
      <c r="Q274">
        <v>37536</v>
      </c>
      <c r="R274">
        <v>13095</v>
      </c>
      <c r="S274">
        <v>4333</v>
      </c>
      <c r="T274">
        <v>1457</v>
      </c>
      <c r="U274">
        <v>474</v>
      </c>
      <c r="V274">
        <v>226</v>
      </c>
      <c r="W274">
        <v>138</v>
      </c>
      <c r="X274">
        <v>54</v>
      </c>
      <c r="Y274">
        <v>25</v>
      </c>
      <c r="Z274">
        <v>9</v>
      </c>
      <c r="AA274">
        <v>5</v>
      </c>
      <c r="AB274">
        <v>4</v>
      </c>
      <c r="AC274">
        <v>0</v>
      </c>
      <c r="AD274">
        <v>0</v>
      </c>
      <c r="AE274">
        <v>0</v>
      </c>
      <c r="AF274">
        <v>0</v>
      </c>
      <c r="AG274">
        <v>2</v>
      </c>
      <c r="AH274">
        <v>1</v>
      </c>
      <c r="AI274">
        <v>1</v>
      </c>
      <c r="AJ274">
        <v>0</v>
      </c>
      <c r="AK274">
        <v>1</v>
      </c>
      <c r="AL274">
        <v>0</v>
      </c>
      <c r="AM274">
        <v>0</v>
      </c>
      <c r="AN274">
        <v>0</v>
      </c>
    </row>
    <row r="275" spans="1:40" x14ac:dyDescent="0.2">
      <c r="A275" t="s">
        <v>2479</v>
      </c>
      <c r="B275" t="s">
        <v>2480</v>
      </c>
      <c r="C275" t="s">
        <v>1684</v>
      </c>
      <c r="D275" t="s">
        <v>1695</v>
      </c>
      <c r="E275">
        <v>5318696</v>
      </c>
      <c r="F275">
        <v>3368728</v>
      </c>
      <c r="G275">
        <v>4.109165E-2</v>
      </c>
      <c r="H275">
        <v>41.091650000000001</v>
      </c>
      <c r="I275">
        <v>5.3287500000000002E-3</v>
      </c>
      <c r="J275">
        <v>7.1785000000000002E-4</v>
      </c>
      <c r="K275">
        <v>1.4928000000000001E-4</v>
      </c>
      <c r="L275">
        <v>218554</v>
      </c>
      <c r="M275">
        <v>28342</v>
      </c>
      <c r="N275">
        <v>3818</v>
      </c>
      <c r="O275">
        <v>794</v>
      </c>
      <c r="P275">
        <v>138877</v>
      </c>
      <c r="Q275">
        <v>51335</v>
      </c>
      <c r="R275">
        <v>18248</v>
      </c>
      <c r="S275">
        <v>6276</v>
      </c>
      <c r="T275">
        <v>2215</v>
      </c>
      <c r="U275">
        <v>809</v>
      </c>
      <c r="V275">
        <v>326</v>
      </c>
      <c r="W275">
        <v>202</v>
      </c>
      <c r="X275">
        <v>89</v>
      </c>
      <c r="Y275">
        <v>61</v>
      </c>
      <c r="Z275">
        <v>61</v>
      </c>
      <c r="AA275">
        <v>28</v>
      </c>
      <c r="AB275">
        <v>12</v>
      </c>
      <c r="AC275">
        <v>7</v>
      </c>
      <c r="AD275">
        <v>3</v>
      </c>
      <c r="AE275">
        <v>1</v>
      </c>
      <c r="AF275">
        <v>1</v>
      </c>
      <c r="AG275">
        <v>1</v>
      </c>
      <c r="AH275">
        <v>1</v>
      </c>
      <c r="AI275">
        <v>0</v>
      </c>
      <c r="AJ275">
        <v>1</v>
      </c>
      <c r="AK275">
        <v>0</v>
      </c>
      <c r="AL275">
        <v>0</v>
      </c>
      <c r="AM275">
        <v>0</v>
      </c>
      <c r="AN275">
        <v>0</v>
      </c>
    </row>
    <row r="276" spans="1:40" x14ac:dyDescent="0.2">
      <c r="A276" t="s">
        <v>1987</v>
      </c>
      <c r="B276" t="s">
        <v>1988</v>
      </c>
      <c r="C276" t="s">
        <v>1684</v>
      </c>
      <c r="D276" t="s">
        <v>1692</v>
      </c>
      <c r="E276">
        <v>6062703</v>
      </c>
      <c r="F276">
        <v>3751133</v>
      </c>
      <c r="G276">
        <v>4.1081020000000003E-2</v>
      </c>
      <c r="H276">
        <v>41.081020000000002</v>
      </c>
      <c r="I276">
        <v>5.4548299999999999E-3</v>
      </c>
      <c r="J276">
        <v>7.6895999999999996E-4</v>
      </c>
      <c r="K276">
        <v>1.5736E-4</v>
      </c>
      <c r="L276">
        <v>249062</v>
      </c>
      <c r="M276">
        <v>33071</v>
      </c>
      <c r="N276">
        <v>4662</v>
      </c>
      <c r="O276">
        <v>954</v>
      </c>
      <c r="P276">
        <v>157253</v>
      </c>
      <c r="Q276">
        <v>58738</v>
      </c>
      <c r="R276">
        <v>21079</v>
      </c>
      <c r="S276">
        <v>7330</v>
      </c>
      <c r="T276">
        <v>2712</v>
      </c>
      <c r="U276">
        <v>996</v>
      </c>
      <c r="V276">
        <v>417</v>
      </c>
      <c r="W276">
        <v>215</v>
      </c>
      <c r="X276">
        <v>127</v>
      </c>
      <c r="Y276">
        <v>89</v>
      </c>
      <c r="Z276">
        <v>45</v>
      </c>
      <c r="AA276">
        <v>21</v>
      </c>
      <c r="AB276">
        <v>13</v>
      </c>
      <c r="AC276">
        <v>12</v>
      </c>
      <c r="AD276">
        <v>8</v>
      </c>
      <c r="AE276">
        <v>3</v>
      </c>
      <c r="AF276">
        <v>2</v>
      </c>
      <c r="AG276">
        <v>0</v>
      </c>
      <c r="AH276">
        <v>1</v>
      </c>
      <c r="AI276">
        <v>0</v>
      </c>
      <c r="AJ276">
        <v>1</v>
      </c>
      <c r="AK276">
        <v>0</v>
      </c>
      <c r="AL276">
        <v>0</v>
      </c>
      <c r="AM276">
        <v>0</v>
      </c>
      <c r="AN276">
        <v>0</v>
      </c>
    </row>
    <row r="277" spans="1:40" x14ac:dyDescent="0.2">
      <c r="A277" t="s">
        <v>1748</v>
      </c>
      <c r="B277" t="s">
        <v>1749</v>
      </c>
      <c r="C277" t="s">
        <v>1684</v>
      </c>
      <c r="D277" t="s">
        <v>1685</v>
      </c>
      <c r="E277">
        <v>4168427</v>
      </c>
      <c r="F277">
        <v>2609371</v>
      </c>
      <c r="G277">
        <v>4.104762E-2</v>
      </c>
      <c r="H277">
        <v>41.047620000000002</v>
      </c>
      <c r="I277">
        <v>5.3948399999999997E-3</v>
      </c>
      <c r="J277">
        <v>7.6263999999999998E-4</v>
      </c>
      <c r="K277">
        <v>1.5258000000000001E-4</v>
      </c>
      <c r="L277">
        <v>171104</v>
      </c>
      <c r="M277">
        <v>22488</v>
      </c>
      <c r="N277">
        <v>3179</v>
      </c>
      <c r="O277">
        <v>636</v>
      </c>
      <c r="P277">
        <v>108685</v>
      </c>
      <c r="Q277">
        <v>39931</v>
      </c>
      <c r="R277">
        <v>14356</v>
      </c>
      <c r="S277">
        <v>4953</v>
      </c>
      <c r="T277">
        <v>1854</v>
      </c>
      <c r="U277">
        <v>689</v>
      </c>
      <c r="V277">
        <v>293</v>
      </c>
      <c r="W277">
        <v>164</v>
      </c>
      <c r="X277">
        <v>61</v>
      </c>
      <c r="Y277">
        <v>52</v>
      </c>
      <c r="Z277">
        <v>21</v>
      </c>
      <c r="AA277">
        <v>16</v>
      </c>
      <c r="AB277">
        <v>10</v>
      </c>
      <c r="AC277">
        <v>11</v>
      </c>
      <c r="AD277">
        <v>2</v>
      </c>
      <c r="AE277">
        <v>1</v>
      </c>
      <c r="AF277">
        <v>1</v>
      </c>
      <c r="AG277">
        <v>1</v>
      </c>
      <c r="AH277">
        <v>1</v>
      </c>
      <c r="AI277">
        <v>0</v>
      </c>
      <c r="AJ277">
        <v>0</v>
      </c>
      <c r="AK277">
        <v>0</v>
      </c>
      <c r="AL277">
        <v>0</v>
      </c>
      <c r="AM277">
        <v>0</v>
      </c>
      <c r="AN277">
        <v>2</v>
      </c>
    </row>
    <row r="278" spans="1:40" x14ac:dyDescent="0.2">
      <c r="A278" t="s">
        <v>2413</v>
      </c>
      <c r="B278" t="s">
        <v>2414</v>
      </c>
      <c r="C278" t="s">
        <v>1684</v>
      </c>
      <c r="D278" t="s">
        <v>1695</v>
      </c>
      <c r="E278">
        <v>4406967</v>
      </c>
      <c r="F278">
        <v>2719705</v>
      </c>
      <c r="G278">
        <v>4.1005979999999997E-2</v>
      </c>
      <c r="H278">
        <v>41.005979999999994</v>
      </c>
      <c r="I278">
        <v>5.4295799999999998E-3</v>
      </c>
      <c r="J278">
        <v>7.2658E-4</v>
      </c>
      <c r="K278">
        <v>1.1573E-4</v>
      </c>
      <c r="L278">
        <v>180712</v>
      </c>
      <c r="M278">
        <v>23928</v>
      </c>
      <c r="N278">
        <v>3202</v>
      </c>
      <c r="O278">
        <v>510</v>
      </c>
      <c r="P278">
        <v>114036</v>
      </c>
      <c r="Q278">
        <v>42748</v>
      </c>
      <c r="R278">
        <v>15411</v>
      </c>
      <c r="S278">
        <v>5315</v>
      </c>
      <c r="T278">
        <v>1947</v>
      </c>
      <c r="U278">
        <v>745</v>
      </c>
      <c r="V278">
        <v>231</v>
      </c>
      <c r="W278">
        <v>113</v>
      </c>
      <c r="X278">
        <v>58</v>
      </c>
      <c r="Y278">
        <v>42</v>
      </c>
      <c r="Z278">
        <v>21</v>
      </c>
      <c r="AA278">
        <v>14</v>
      </c>
      <c r="AB278">
        <v>11</v>
      </c>
      <c r="AC278">
        <v>6</v>
      </c>
      <c r="AD278">
        <v>3</v>
      </c>
      <c r="AE278">
        <v>1</v>
      </c>
      <c r="AF278">
        <v>3</v>
      </c>
      <c r="AG278">
        <v>3</v>
      </c>
      <c r="AH278">
        <v>2</v>
      </c>
      <c r="AI278">
        <v>0</v>
      </c>
      <c r="AJ278">
        <v>0</v>
      </c>
      <c r="AK278">
        <v>1</v>
      </c>
      <c r="AL278">
        <v>1</v>
      </c>
      <c r="AM278">
        <v>0</v>
      </c>
      <c r="AN278">
        <v>0</v>
      </c>
    </row>
    <row r="279" spans="1:40" x14ac:dyDescent="0.2">
      <c r="A279" t="s">
        <v>2491</v>
      </c>
      <c r="B279" t="s">
        <v>2492</v>
      </c>
      <c r="C279" t="s">
        <v>1684</v>
      </c>
      <c r="D279" t="s">
        <v>1692</v>
      </c>
      <c r="E279">
        <v>2755309</v>
      </c>
      <c r="F279">
        <v>1686529</v>
      </c>
      <c r="G279">
        <v>4.0960919999999998E-2</v>
      </c>
      <c r="H279">
        <v>40.960919999999994</v>
      </c>
      <c r="I279">
        <v>5.2690999999999997E-3</v>
      </c>
      <c r="J279">
        <v>6.7433E-4</v>
      </c>
      <c r="K279">
        <v>1.2847999999999999E-4</v>
      </c>
      <c r="L279">
        <v>112860</v>
      </c>
      <c r="M279">
        <v>14518</v>
      </c>
      <c r="N279">
        <v>1858</v>
      </c>
      <c r="O279">
        <v>354</v>
      </c>
      <c r="P279">
        <v>71673</v>
      </c>
      <c r="Q279">
        <v>26669</v>
      </c>
      <c r="R279">
        <v>9388</v>
      </c>
      <c r="S279">
        <v>3272</v>
      </c>
      <c r="T279">
        <v>1103</v>
      </c>
      <c r="U279">
        <v>401</v>
      </c>
      <c r="V279">
        <v>152</v>
      </c>
      <c r="W279">
        <v>85</v>
      </c>
      <c r="X279">
        <v>53</v>
      </c>
      <c r="Y279">
        <v>27</v>
      </c>
      <c r="Z279">
        <v>13</v>
      </c>
      <c r="AA279">
        <v>8</v>
      </c>
      <c r="AB279">
        <v>7</v>
      </c>
      <c r="AC279">
        <v>2</v>
      </c>
      <c r="AD279">
        <v>3</v>
      </c>
      <c r="AE279">
        <v>0</v>
      </c>
      <c r="AF279">
        <v>2</v>
      </c>
      <c r="AG279">
        <v>1</v>
      </c>
      <c r="AH279">
        <v>0</v>
      </c>
      <c r="AI279">
        <v>1</v>
      </c>
      <c r="AJ279">
        <v>0</v>
      </c>
      <c r="AK279">
        <v>0</v>
      </c>
      <c r="AL279">
        <v>0</v>
      </c>
      <c r="AM279">
        <v>0</v>
      </c>
      <c r="AN279">
        <v>0</v>
      </c>
    </row>
    <row r="280" spans="1:40" x14ac:dyDescent="0.2">
      <c r="A280" t="s">
        <v>1825</v>
      </c>
      <c r="B280" t="s">
        <v>1826</v>
      </c>
      <c r="C280" t="s">
        <v>1684</v>
      </c>
      <c r="D280" t="s">
        <v>1695</v>
      </c>
      <c r="E280">
        <v>1522743</v>
      </c>
      <c r="F280">
        <v>544029</v>
      </c>
      <c r="G280">
        <v>4.09314E-2</v>
      </c>
      <c r="H280">
        <v>40.931399999999996</v>
      </c>
      <c r="I280">
        <v>5.4132599999999996E-3</v>
      </c>
      <c r="J280">
        <v>6.9152000000000005E-4</v>
      </c>
      <c r="K280">
        <v>1.0901E-4</v>
      </c>
      <c r="L280">
        <v>62328</v>
      </c>
      <c r="M280">
        <v>8243</v>
      </c>
      <c r="N280">
        <v>1053</v>
      </c>
      <c r="O280">
        <v>166</v>
      </c>
      <c r="P280">
        <v>39311</v>
      </c>
      <c r="Q280">
        <v>14774</v>
      </c>
      <c r="R280">
        <v>5333</v>
      </c>
      <c r="S280">
        <v>1857</v>
      </c>
      <c r="T280">
        <v>651</v>
      </c>
      <c r="U280">
        <v>236</v>
      </c>
      <c r="V280">
        <v>89</v>
      </c>
      <c r="W280">
        <v>40</v>
      </c>
      <c r="X280">
        <v>14</v>
      </c>
      <c r="Y280">
        <v>15</v>
      </c>
      <c r="Z280">
        <v>4</v>
      </c>
      <c r="AA280">
        <v>3</v>
      </c>
      <c r="AB280">
        <v>1</v>
      </c>
      <c r="AC280">
        <v>0</v>
      </c>
      <c r="AD280">
        <v>0</v>
      </c>
      <c r="AE280">
        <v>0</v>
      </c>
      <c r="AF280">
        <v>0</v>
      </c>
      <c r="AG280">
        <v>0</v>
      </c>
      <c r="AH280">
        <v>0</v>
      </c>
      <c r="AI280">
        <v>0</v>
      </c>
      <c r="AJ280">
        <v>0</v>
      </c>
      <c r="AK280">
        <v>0</v>
      </c>
      <c r="AL280">
        <v>0</v>
      </c>
      <c r="AM280">
        <v>0</v>
      </c>
      <c r="AN280">
        <v>0</v>
      </c>
    </row>
    <row r="281" spans="1:40" x14ac:dyDescent="0.2">
      <c r="A281" t="s">
        <v>2650</v>
      </c>
      <c r="B281" t="s">
        <v>2651</v>
      </c>
      <c r="C281" t="s">
        <v>1684</v>
      </c>
      <c r="D281" t="s">
        <v>1695</v>
      </c>
      <c r="E281">
        <v>4381608</v>
      </c>
      <c r="F281">
        <v>2684707</v>
      </c>
      <c r="G281">
        <v>4.0887960000000001E-2</v>
      </c>
      <c r="H281">
        <v>40.88796</v>
      </c>
      <c r="I281">
        <v>5.4183299999999998E-3</v>
      </c>
      <c r="J281">
        <v>7.1776999999999995E-4</v>
      </c>
      <c r="K281">
        <v>1.2279000000000001E-4</v>
      </c>
      <c r="L281">
        <v>179155</v>
      </c>
      <c r="M281">
        <v>23741</v>
      </c>
      <c r="N281">
        <v>3145</v>
      </c>
      <c r="O281">
        <v>538</v>
      </c>
      <c r="P281">
        <v>113387</v>
      </c>
      <c r="Q281">
        <v>42027</v>
      </c>
      <c r="R281">
        <v>15221</v>
      </c>
      <c r="S281">
        <v>5375</v>
      </c>
      <c r="T281">
        <v>1906</v>
      </c>
      <c r="U281">
        <v>701</v>
      </c>
      <c r="V281">
        <v>272</v>
      </c>
      <c r="W281">
        <v>132</v>
      </c>
      <c r="X281">
        <v>58</v>
      </c>
      <c r="Y281">
        <v>32</v>
      </c>
      <c r="Z281">
        <v>17</v>
      </c>
      <c r="AA281">
        <v>9</v>
      </c>
      <c r="AB281">
        <v>5</v>
      </c>
      <c r="AC281">
        <v>4</v>
      </c>
      <c r="AD281">
        <v>2</v>
      </c>
      <c r="AE281">
        <v>2</v>
      </c>
      <c r="AF281">
        <v>2</v>
      </c>
      <c r="AG281">
        <v>2</v>
      </c>
      <c r="AH281">
        <v>0</v>
      </c>
      <c r="AI281">
        <v>0</v>
      </c>
      <c r="AJ281">
        <v>0</v>
      </c>
      <c r="AK281">
        <v>1</v>
      </c>
      <c r="AL281">
        <v>0</v>
      </c>
      <c r="AM281">
        <v>0</v>
      </c>
      <c r="AN281">
        <v>0</v>
      </c>
    </row>
    <row r="282" spans="1:40" x14ac:dyDescent="0.2">
      <c r="A282" t="s">
        <v>2343</v>
      </c>
      <c r="B282" t="s">
        <v>2344</v>
      </c>
      <c r="C282" t="s">
        <v>1684</v>
      </c>
      <c r="D282" t="s">
        <v>1685</v>
      </c>
      <c r="E282">
        <v>3304561</v>
      </c>
      <c r="F282">
        <v>2101189</v>
      </c>
      <c r="G282">
        <v>4.0886819999999997E-2</v>
      </c>
      <c r="H282">
        <v>40.88682</v>
      </c>
      <c r="I282">
        <v>5.0151900000000001E-3</v>
      </c>
      <c r="J282">
        <v>6.1611999999999995E-4</v>
      </c>
      <c r="K282">
        <v>9.1990000000000005E-5</v>
      </c>
      <c r="L282">
        <v>135113</v>
      </c>
      <c r="M282">
        <v>16573</v>
      </c>
      <c r="N282">
        <v>2036</v>
      </c>
      <c r="O282">
        <v>304</v>
      </c>
      <c r="P282">
        <v>86895</v>
      </c>
      <c r="Q282">
        <v>31645</v>
      </c>
      <c r="R282">
        <v>10871</v>
      </c>
      <c r="S282">
        <v>3666</v>
      </c>
      <c r="T282">
        <v>1287</v>
      </c>
      <c r="U282">
        <v>445</v>
      </c>
      <c r="V282">
        <v>175</v>
      </c>
      <c r="W282">
        <v>59</v>
      </c>
      <c r="X282">
        <v>34</v>
      </c>
      <c r="Y282">
        <v>18</v>
      </c>
      <c r="Z282">
        <v>7</v>
      </c>
      <c r="AA282">
        <v>4</v>
      </c>
      <c r="AB282">
        <v>4</v>
      </c>
      <c r="AC282">
        <v>3</v>
      </c>
      <c r="AD282">
        <v>0</v>
      </c>
      <c r="AE282">
        <v>0</v>
      </c>
      <c r="AF282">
        <v>0</v>
      </c>
      <c r="AG282">
        <v>0</v>
      </c>
      <c r="AH282">
        <v>0</v>
      </c>
      <c r="AI282">
        <v>0</v>
      </c>
      <c r="AJ282">
        <v>0</v>
      </c>
      <c r="AK282">
        <v>0</v>
      </c>
      <c r="AL282">
        <v>0</v>
      </c>
      <c r="AM282">
        <v>0</v>
      </c>
      <c r="AN282">
        <v>0</v>
      </c>
    </row>
    <row r="283" spans="1:40" x14ac:dyDescent="0.2">
      <c r="A283" t="s">
        <v>2111</v>
      </c>
      <c r="B283" t="s">
        <v>2112</v>
      </c>
      <c r="C283" t="s">
        <v>1684</v>
      </c>
      <c r="D283" t="s">
        <v>1695</v>
      </c>
      <c r="E283">
        <v>3052398</v>
      </c>
      <c r="F283">
        <v>1925101</v>
      </c>
      <c r="G283">
        <v>4.0721430000000003E-2</v>
      </c>
      <c r="H283">
        <v>40.721430000000005</v>
      </c>
      <c r="I283">
        <v>5.0691299999999998E-3</v>
      </c>
      <c r="J283">
        <v>5.6382000000000003E-4</v>
      </c>
      <c r="K283">
        <v>8.878E-5</v>
      </c>
      <c r="L283">
        <v>124298</v>
      </c>
      <c r="M283">
        <v>15473</v>
      </c>
      <c r="N283">
        <v>1721</v>
      </c>
      <c r="O283">
        <v>271</v>
      </c>
      <c r="P283">
        <v>79550</v>
      </c>
      <c r="Q283">
        <v>29275</v>
      </c>
      <c r="R283">
        <v>10400</v>
      </c>
      <c r="S283">
        <v>3352</v>
      </c>
      <c r="T283">
        <v>1060</v>
      </c>
      <c r="U283">
        <v>390</v>
      </c>
      <c r="V283">
        <v>143</v>
      </c>
      <c r="W283">
        <v>73</v>
      </c>
      <c r="X283">
        <v>24</v>
      </c>
      <c r="Y283">
        <v>11</v>
      </c>
      <c r="Z283">
        <v>11</v>
      </c>
      <c r="AA283">
        <v>5</v>
      </c>
      <c r="AB283">
        <v>3</v>
      </c>
      <c r="AC283">
        <v>0</v>
      </c>
      <c r="AD283">
        <v>0</v>
      </c>
      <c r="AE283">
        <v>1</v>
      </c>
      <c r="AF283">
        <v>0</v>
      </c>
      <c r="AG283">
        <v>0</v>
      </c>
      <c r="AH283">
        <v>0</v>
      </c>
      <c r="AI283">
        <v>0</v>
      </c>
      <c r="AJ283">
        <v>0</v>
      </c>
      <c r="AK283">
        <v>0</v>
      </c>
      <c r="AL283">
        <v>0</v>
      </c>
      <c r="AM283">
        <v>0</v>
      </c>
      <c r="AN283">
        <v>0</v>
      </c>
    </row>
    <row r="284" spans="1:40" x14ac:dyDescent="0.2">
      <c r="A284" t="s">
        <v>1859</v>
      </c>
      <c r="B284" t="s">
        <v>1860</v>
      </c>
      <c r="C284" t="s">
        <v>1684</v>
      </c>
      <c r="D284" t="s">
        <v>1692</v>
      </c>
      <c r="E284">
        <v>3699674</v>
      </c>
      <c r="F284">
        <v>2319271</v>
      </c>
      <c r="G284">
        <v>4.0698989999999997E-2</v>
      </c>
      <c r="H284">
        <v>40.698989999999995</v>
      </c>
      <c r="I284">
        <v>5.3756100000000003E-3</v>
      </c>
      <c r="J284">
        <v>7.3735999999999995E-4</v>
      </c>
      <c r="K284">
        <v>1.6812000000000001E-4</v>
      </c>
      <c r="L284">
        <v>150573</v>
      </c>
      <c r="M284">
        <v>19888</v>
      </c>
      <c r="N284">
        <v>2728</v>
      </c>
      <c r="O284">
        <v>622</v>
      </c>
      <c r="P284">
        <v>95377</v>
      </c>
      <c r="Q284">
        <v>35308</v>
      </c>
      <c r="R284">
        <v>12726</v>
      </c>
      <c r="S284">
        <v>4434</v>
      </c>
      <c r="T284">
        <v>1490</v>
      </c>
      <c r="U284">
        <v>616</v>
      </c>
      <c r="V284">
        <v>308</v>
      </c>
      <c r="W284">
        <v>138</v>
      </c>
      <c r="X284">
        <v>52</v>
      </c>
      <c r="Y284">
        <v>47</v>
      </c>
      <c r="Z284">
        <v>37</v>
      </c>
      <c r="AA284">
        <v>22</v>
      </c>
      <c r="AB284">
        <v>6</v>
      </c>
      <c r="AC284">
        <v>4</v>
      </c>
      <c r="AD284">
        <v>4</v>
      </c>
      <c r="AE284">
        <v>2</v>
      </c>
      <c r="AF284">
        <v>1</v>
      </c>
      <c r="AG284">
        <v>0</v>
      </c>
      <c r="AH284">
        <v>0</v>
      </c>
      <c r="AI284">
        <v>0</v>
      </c>
      <c r="AJ284">
        <v>0</v>
      </c>
      <c r="AK284">
        <v>0</v>
      </c>
      <c r="AL284">
        <v>0</v>
      </c>
      <c r="AM284">
        <v>0</v>
      </c>
      <c r="AN284">
        <v>1</v>
      </c>
    </row>
    <row r="285" spans="1:40" x14ac:dyDescent="0.2">
      <c r="A285" t="s">
        <v>2838</v>
      </c>
      <c r="B285" t="s">
        <v>2839</v>
      </c>
      <c r="C285" t="s">
        <v>1684</v>
      </c>
      <c r="D285" t="s">
        <v>1784</v>
      </c>
      <c r="E285">
        <v>2153198</v>
      </c>
      <c r="F285">
        <v>758696</v>
      </c>
      <c r="G285">
        <v>4.0683669999999998E-2</v>
      </c>
      <c r="H285">
        <v>40.683669999999999</v>
      </c>
      <c r="I285">
        <v>5.2178199999999997E-3</v>
      </c>
      <c r="J285">
        <v>6.6923999999999998E-4</v>
      </c>
      <c r="K285">
        <v>1.1982E-4</v>
      </c>
      <c r="L285">
        <v>87600</v>
      </c>
      <c r="M285">
        <v>11235</v>
      </c>
      <c r="N285">
        <v>1441</v>
      </c>
      <c r="O285">
        <v>258</v>
      </c>
      <c r="P285">
        <v>55522</v>
      </c>
      <c r="Q285">
        <v>20843</v>
      </c>
      <c r="R285">
        <v>7334</v>
      </c>
      <c r="S285">
        <v>2460</v>
      </c>
      <c r="T285">
        <v>867</v>
      </c>
      <c r="U285">
        <v>316</v>
      </c>
      <c r="V285">
        <v>134</v>
      </c>
      <c r="W285">
        <v>57</v>
      </c>
      <c r="X285">
        <v>34</v>
      </c>
      <c r="Y285">
        <v>11</v>
      </c>
      <c r="Z285">
        <v>11</v>
      </c>
      <c r="AA285">
        <v>7</v>
      </c>
      <c r="AB285">
        <v>2</v>
      </c>
      <c r="AC285">
        <v>1</v>
      </c>
      <c r="AD285">
        <v>0</v>
      </c>
      <c r="AE285">
        <v>0</v>
      </c>
      <c r="AF285">
        <v>0</v>
      </c>
      <c r="AG285">
        <v>0</v>
      </c>
      <c r="AH285">
        <v>0</v>
      </c>
      <c r="AI285">
        <v>0</v>
      </c>
      <c r="AJ285">
        <v>1</v>
      </c>
      <c r="AK285">
        <v>0</v>
      </c>
      <c r="AL285">
        <v>0</v>
      </c>
      <c r="AM285">
        <v>0</v>
      </c>
      <c r="AN285">
        <v>0</v>
      </c>
    </row>
    <row r="286" spans="1:40" x14ac:dyDescent="0.2">
      <c r="A286" t="s">
        <v>2956</v>
      </c>
      <c r="B286" t="s">
        <v>2957</v>
      </c>
      <c r="C286" t="s">
        <v>1684</v>
      </c>
      <c r="D286" t="s">
        <v>1695</v>
      </c>
      <c r="E286">
        <v>1301823</v>
      </c>
      <c r="F286">
        <v>442758</v>
      </c>
      <c r="G286">
        <v>4.0647610000000001E-2</v>
      </c>
      <c r="H286">
        <v>40.64761</v>
      </c>
      <c r="I286">
        <v>5.0421600000000004E-3</v>
      </c>
      <c r="J286">
        <v>6.3372999999999999E-4</v>
      </c>
      <c r="K286">
        <v>1.0446999999999999E-4</v>
      </c>
      <c r="L286">
        <v>52916</v>
      </c>
      <c r="M286">
        <v>6564</v>
      </c>
      <c r="N286">
        <v>825</v>
      </c>
      <c r="O286">
        <v>136</v>
      </c>
      <c r="P286">
        <v>33784</v>
      </c>
      <c r="Q286">
        <v>12568</v>
      </c>
      <c r="R286">
        <v>4302</v>
      </c>
      <c r="S286">
        <v>1437</v>
      </c>
      <c r="T286">
        <v>509</v>
      </c>
      <c r="U286">
        <v>180</v>
      </c>
      <c r="V286">
        <v>65</v>
      </c>
      <c r="W286">
        <v>36</v>
      </c>
      <c r="X286">
        <v>17</v>
      </c>
      <c r="Y286">
        <v>6</v>
      </c>
      <c r="Z286">
        <v>4</v>
      </c>
      <c r="AA286">
        <v>5</v>
      </c>
      <c r="AB286">
        <v>2</v>
      </c>
      <c r="AC286">
        <v>1</v>
      </c>
      <c r="AD286">
        <v>0</v>
      </c>
      <c r="AE286">
        <v>0</v>
      </c>
      <c r="AF286">
        <v>0</v>
      </c>
      <c r="AG286">
        <v>0</v>
      </c>
      <c r="AH286">
        <v>0</v>
      </c>
      <c r="AI286">
        <v>0</v>
      </c>
      <c r="AJ286">
        <v>0</v>
      </c>
      <c r="AK286">
        <v>0</v>
      </c>
      <c r="AL286">
        <v>0</v>
      </c>
      <c r="AM286">
        <v>0</v>
      </c>
      <c r="AN286">
        <v>0</v>
      </c>
    </row>
    <row r="287" spans="1:40" x14ac:dyDescent="0.2">
      <c r="A287" t="s">
        <v>2654</v>
      </c>
      <c r="B287" t="s">
        <v>2655</v>
      </c>
      <c r="C287" t="s">
        <v>1684</v>
      </c>
      <c r="D287" t="s">
        <v>1695</v>
      </c>
      <c r="E287">
        <v>4854518</v>
      </c>
      <c r="F287">
        <v>2966148</v>
      </c>
      <c r="G287">
        <v>4.0585900000000001E-2</v>
      </c>
      <c r="H287">
        <v>40.585900000000002</v>
      </c>
      <c r="I287">
        <v>5.3976500000000004E-3</v>
      </c>
      <c r="J287">
        <v>7.2345000000000005E-4</v>
      </c>
      <c r="K287">
        <v>1.271E-4</v>
      </c>
      <c r="L287">
        <v>197025</v>
      </c>
      <c r="M287">
        <v>26203</v>
      </c>
      <c r="N287">
        <v>3512</v>
      </c>
      <c r="O287">
        <v>617</v>
      </c>
      <c r="P287">
        <v>124350</v>
      </c>
      <c r="Q287">
        <v>46472</v>
      </c>
      <c r="R287">
        <v>16814</v>
      </c>
      <c r="S287">
        <v>5877</v>
      </c>
      <c r="T287">
        <v>2109</v>
      </c>
      <c r="U287">
        <v>786</v>
      </c>
      <c r="V287">
        <v>299</v>
      </c>
      <c r="W287">
        <v>132</v>
      </c>
      <c r="X287">
        <v>74</v>
      </c>
      <c r="Y287">
        <v>57</v>
      </c>
      <c r="Z287">
        <v>20</v>
      </c>
      <c r="AA287">
        <v>7</v>
      </c>
      <c r="AB287">
        <v>11</v>
      </c>
      <c r="AC287">
        <v>7</v>
      </c>
      <c r="AD287">
        <v>1</v>
      </c>
      <c r="AE287">
        <v>3</v>
      </c>
      <c r="AF287">
        <v>1</v>
      </c>
      <c r="AG287">
        <v>3</v>
      </c>
      <c r="AH287">
        <v>1</v>
      </c>
      <c r="AI287">
        <v>1</v>
      </c>
      <c r="AJ287">
        <v>0</v>
      </c>
      <c r="AK287">
        <v>0</v>
      </c>
      <c r="AL287">
        <v>0</v>
      </c>
      <c r="AM287">
        <v>0</v>
      </c>
      <c r="AN287">
        <v>0</v>
      </c>
    </row>
    <row r="288" spans="1:40" x14ac:dyDescent="0.2">
      <c r="A288" t="s">
        <v>2305</v>
      </c>
      <c r="B288" t="s">
        <v>2306</v>
      </c>
      <c r="C288" t="s">
        <v>1684</v>
      </c>
      <c r="D288" t="s">
        <v>1695</v>
      </c>
      <c r="E288">
        <v>3368780</v>
      </c>
      <c r="F288">
        <v>2113156</v>
      </c>
      <c r="G288">
        <v>4.0522379999999997E-2</v>
      </c>
      <c r="H288">
        <v>40.522379999999998</v>
      </c>
      <c r="I288">
        <v>5.0279299999999999E-3</v>
      </c>
      <c r="J288">
        <v>5.9250000000000004E-4</v>
      </c>
      <c r="K288">
        <v>1.0894E-4</v>
      </c>
      <c r="L288">
        <v>136511</v>
      </c>
      <c r="M288">
        <v>16938</v>
      </c>
      <c r="N288">
        <v>1996</v>
      </c>
      <c r="O288">
        <v>367</v>
      </c>
      <c r="P288">
        <v>87495</v>
      </c>
      <c r="Q288">
        <v>32078</v>
      </c>
      <c r="R288">
        <v>11257</v>
      </c>
      <c r="S288">
        <v>3685</v>
      </c>
      <c r="T288">
        <v>1203</v>
      </c>
      <c r="U288">
        <v>426</v>
      </c>
      <c r="V288">
        <v>170</v>
      </c>
      <c r="W288">
        <v>82</v>
      </c>
      <c r="X288">
        <v>55</v>
      </c>
      <c r="Y288">
        <v>30</v>
      </c>
      <c r="Z288">
        <v>18</v>
      </c>
      <c r="AA288">
        <v>6</v>
      </c>
      <c r="AB288">
        <v>2</v>
      </c>
      <c r="AC288">
        <v>1</v>
      </c>
      <c r="AD288">
        <v>1</v>
      </c>
      <c r="AE288">
        <v>2</v>
      </c>
      <c r="AF288">
        <v>0</v>
      </c>
      <c r="AG288">
        <v>0</v>
      </c>
      <c r="AH288">
        <v>0</v>
      </c>
      <c r="AI288">
        <v>0</v>
      </c>
      <c r="AJ288">
        <v>0</v>
      </c>
      <c r="AK288">
        <v>0</v>
      </c>
      <c r="AL288">
        <v>0</v>
      </c>
      <c r="AM288">
        <v>0</v>
      </c>
      <c r="AN288">
        <v>0</v>
      </c>
    </row>
    <row r="289" spans="1:40" x14ac:dyDescent="0.2">
      <c r="A289" t="s">
        <v>2339</v>
      </c>
      <c r="B289" t="s">
        <v>2340</v>
      </c>
      <c r="C289" t="s">
        <v>1684</v>
      </c>
      <c r="D289" t="s">
        <v>1695</v>
      </c>
      <c r="E289">
        <v>3424964</v>
      </c>
      <c r="F289">
        <v>2152327</v>
      </c>
      <c r="G289">
        <v>4.0461740000000003E-2</v>
      </c>
      <c r="H289">
        <v>40.461740000000006</v>
      </c>
      <c r="I289">
        <v>5.07597E-3</v>
      </c>
      <c r="J289">
        <v>5.8043999999999999E-4</v>
      </c>
      <c r="K289">
        <v>8.1169999999999997E-5</v>
      </c>
      <c r="L289">
        <v>138580</v>
      </c>
      <c r="M289">
        <v>17385</v>
      </c>
      <c r="N289">
        <v>1988</v>
      </c>
      <c r="O289">
        <v>278</v>
      </c>
      <c r="P289">
        <v>88739</v>
      </c>
      <c r="Q289">
        <v>32456</v>
      </c>
      <c r="R289">
        <v>11490</v>
      </c>
      <c r="S289">
        <v>3907</v>
      </c>
      <c r="T289">
        <v>1310</v>
      </c>
      <c r="U289">
        <v>400</v>
      </c>
      <c r="V289">
        <v>159</v>
      </c>
      <c r="W289">
        <v>62</v>
      </c>
      <c r="X289">
        <v>34</v>
      </c>
      <c r="Y289">
        <v>13</v>
      </c>
      <c r="Z289">
        <v>6</v>
      </c>
      <c r="AA289">
        <v>3</v>
      </c>
      <c r="AB289">
        <v>0</v>
      </c>
      <c r="AC289">
        <v>0</v>
      </c>
      <c r="AD289">
        <v>1</v>
      </c>
      <c r="AE289">
        <v>0</v>
      </c>
      <c r="AF289">
        <v>0</v>
      </c>
      <c r="AG289">
        <v>0</v>
      </c>
      <c r="AH289">
        <v>0</v>
      </c>
      <c r="AI289">
        <v>0</v>
      </c>
      <c r="AJ289">
        <v>0</v>
      </c>
      <c r="AK289">
        <v>0</v>
      </c>
      <c r="AL289">
        <v>0</v>
      </c>
      <c r="AM289">
        <v>0</v>
      </c>
      <c r="AN289">
        <v>0</v>
      </c>
    </row>
    <row r="290" spans="1:40" x14ac:dyDescent="0.2">
      <c r="A290" t="s">
        <v>1939</v>
      </c>
      <c r="B290" t="s">
        <v>1940</v>
      </c>
      <c r="C290" t="s">
        <v>1684</v>
      </c>
      <c r="D290" t="s">
        <v>1784</v>
      </c>
      <c r="E290">
        <v>1684608</v>
      </c>
      <c r="F290">
        <v>603949</v>
      </c>
      <c r="G290">
        <v>4.0388029999999998E-2</v>
      </c>
      <c r="H290">
        <v>40.388030000000001</v>
      </c>
      <c r="I290">
        <v>5.3976900000000001E-3</v>
      </c>
      <c r="J290">
        <v>7.4260999999999999E-4</v>
      </c>
      <c r="K290">
        <v>1.5731E-4</v>
      </c>
      <c r="L290">
        <v>68038</v>
      </c>
      <c r="M290">
        <v>9093</v>
      </c>
      <c r="N290">
        <v>1251</v>
      </c>
      <c r="O290">
        <v>265</v>
      </c>
      <c r="P290">
        <v>42542</v>
      </c>
      <c r="Q290">
        <v>16403</v>
      </c>
      <c r="R290">
        <v>5835</v>
      </c>
      <c r="S290">
        <v>2007</v>
      </c>
      <c r="T290">
        <v>720</v>
      </c>
      <c r="U290">
        <v>266</v>
      </c>
      <c r="V290">
        <v>118</v>
      </c>
      <c r="W290">
        <v>67</v>
      </c>
      <c r="X290">
        <v>31</v>
      </c>
      <c r="Y290">
        <v>16</v>
      </c>
      <c r="Z290">
        <v>16</v>
      </c>
      <c r="AA290">
        <v>3</v>
      </c>
      <c r="AB290">
        <v>5</v>
      </c>
      <c r="AC290">
        <v>3</v>
      </c>
      <c r="AD290">
        <v>2</v>
      </c>
      <c r="AE290">
        <v>0</v>
      </c>
      <c r="AF290">
        <v>3</v>
      </c>
      <c r="AG290">
        <v>0</v>
      </c>
      <c r="AH290">
        <v>0</v>
      </c>
      <c r="AI290">
        <v>1</v>
      </c>
      <c r="AJ290">
        <v>0</v>
      </c>
      <c r="AK290">
        <v>0</v>
      </c>
      <c r="AL290">
        <v>0</v>
      </c>
      <c r="AM290">
        <v>0</v>
      </c>
      <c r="AN290">
        <v>0</v>
      </c>
    </row>
    <row r="291" spans="1:40" x14ac:dyDescent="0.2">
      <c r="A291" t="s">
        <v>2197</v>
      </c>
      <c r="B291" t="s">
        <v>2198</v>
      </c>
      <c r="C291" t="s">
        <v>1684</v>
      </c>
      <c r="D291" t="s">
        <v>1784</v>
      </c>
      <c r="E291">
        <v>1833666</v>
      </c>
      <c r="F291">
        <v>652023</v>
      </c>
      <c r="G291">
        <v>4.0368859999999999E-2</v>
      </c>
      <c r="H291">
        <v>40.368859999999998</v>
      </c>
      <c r="I291">
        <v>5.2005100000000002E-3</v>
      </c>
      <c r="J291">
        <v>6.7078999999999999E-4</v>
      </c>
      <c r="K291">
        <v>9.4889999999999994E-5</v>
      </c>
      <c r="L291">
        <v>74023</v>
      </c>
      <c r="M291">
        <v>9536</v>
      </c>
      <c r="N291">
        <v>1230</v>
      </c>
      <c r="O291">
        <v>174</v>
      </c>
      <c r="P291">
        <v>46842</v>
      </c>
      <c r="Q291">
        <v>17645</v>
      </c>
      <c r="R291">
        <v>6163</v>
      </c>
      <c r="S291">
        <v>2143</v>
      </c>
      <c r="T291">
        <v>773</v>
      </c>
      <c r="U291">
        <v>283</v>
      </c>
      <c r="V291">
        <v>93</v>
      </c>
      <c r="W291">
        <v>44</v>
      </c>
      <c r="X291">
        <v>18</v>
      </c>
      <c r="Y291">
        <v>5</v>
      </c>
      <c r="Z291">
        <v>7</v>
      </c>
      <c r="AA291">
        <v>3</v>
      </c>
      <c r="AB291">
        <v>0</v>
      </c>
      <c r="AC291">
        <v>2</v>
      </c>
      <c r="AD291">
        <v>0</v>
      </c>
      <c r="AE291">
        <v>0</v>
      </c>
      <c r="AF291">
        <v>0</v>
      </c>
      <c r="AG291">
        <v>1</v>
      </c>
      <c r="AH291">
        <v>0</v>
      </c>
      <c r="AI291">
        <v>0</v>
      </c>
      <c r="AJ291">
        <v>0</v>
      </c>
      <c r="AK291">
        <v>0</v>
      </c>
      <c r="AL291">
        <v>0</v>
      </c>
      <c r="AM291">
        <v>0</v>
      </c>
      <c r="AN291">
        <v>1</v>
      </c>
    </row>
    <row r="292" spans="1:40" x14ac:dyDescent="0.2">
      <c r="A292" t="s">
        <v>2287</v>
      </c>
      <c r="B292" t="s">
        <v>2288</v>
      </c>
      <c r="C292" t="s">
        <v>1684</v>
      </c>
      <c r="D292" t="s">
        <v>1695</v>
      </c>
      <c r="E292">
        <v>4144900</v>
      </c>
      <c r="F292">
        <v>2585133</v>
      </c>
      <c r="G292">
        <v>4.0319670000000002E-2</v>
      </c>
      <c r="H292">
        <v>40.319670000000002</v>
      </c>
      <c r="I292">
        <v>5.0510299999999998E-3</v>
      </c>
      <c r="J292">
        <v>6.6370999999999997E-4</v>
      </c>
      <c r="K292">
        <v>1.3727999999999999E-4</v>
      </c>
      <c r="L292">
        <v>167121</v>
      </c>
      <c r="M292">
        <v>20936</v>
      </c>
      <c r="N292">
        <v>2751</v>
      </c>
      <c r="O292">
        <v>569</v>
      </c>
      <c r="P292">
        <v>106979</v>
      </c>
      <c r="Q292">
        <v>39206</v>
      </c>
      <c r="R292">
        <v>13705</v>
      </c>
      <c r="S292">
        <v>4480</v>
      </c>
      <c r="T292">
        <v>1596</v>
      </c>
      <c r="U292">
        <v>586</v>
      </c>
      <c r="V292">
        <v>258</v>
      </c>
      <c r="W292">
        <v>138</v>
      </c>
      <c r="X292">
        <v>80</v>
      </c>
      <c r="Y292">
        <v>35</v>
      </c>
      <c r="Z292">
        <v>21</v>
      </c>
      <c r="AA292">
        <v>7</v>
      </c>
      <c r="AB292">
        <v>13</v>
      </c>
      <c r="AC292">
        <v>6</v>
      </c>
      <c r="AD292">
        <v>5</v>
      </c>
      <c r="AE292">
        <v>3</v>
      </c>
      <c r="AF292">
        <v>2</v>
      </c>
      <c r="AG292">
        <v>1</v>
      </c>
      <c r="AH292">
        <v>0</v>
      </c>
      <c r="AI292">
        <v>0</v>
      </c>
      <c r="AJ292">
        <v>0</v>
      </c>
      <c r="AK292">
        <v>0</v>
      </c>
      <c r="AL292">
        <v>0</v>
      </c>
      <c r="AM292">
        <v>0</v>
      </c>
      <c r="AN292">
        <v>0</v>
      </c>
    </row>
    <row r="293" spans="1:40" x14ac:dyDescent="0.2">
      <c r="A293" t="s">
        <v>2553</v>
      </c>
      <c r="B293" t="s">
        <v>2554</v>
      </c>
      <c r="C293" t="s">
        <v>1684</v>
      </c>
      <c r="D293" t="s">
        <v>1685</v>
      </c>
      <c r="E293">
        <v>5489680</v>
      </c>
      <c r="F293">
        <v>3244706</v>
      </c>
      <c r="G293">
        <v>4.0289600000000002E-2</v>
      </c>
      <c r="H293">
        <v>40.2896</v>
      </c>
      <c r="I293">
        <v>5.36734E-3</v>
      </c>
      <c r="J293">
        <v>7.5323000000000002E-4</v>
      </c>
      <c r="K293">
        <v>1.5739000000000001E-4</v>
      </c>
      <c r="L293">
        <v>221177</v>
      </c>
      <c r="M293">
        <v>29465</v>
      </c>
      <c r="N293">
        <v>4135</v>
      </c>
      <c r="O293">
        <v>864</v>
      </c>
      <c r="P293">
        <v>139612</v>
      </c>
      <c r="Q293">
        <v>52100</v>
      </c>
      <c r="R293">
        <v>18809</v>
      </c>
      <c r="S293">
        <v>6521</v>
      </c>
      <c r="T293">
        <v>2288</v>
      </c>
      <c r="U293">
        <v>983</v>
      </c>
      <c r="V293">
        <v>404</v>
      </c>
      <c r="W293">
        <v>209</v>
      </c>
      <c r="X293">
        <v>122</v>
      </c>
      <c r="Y293">
        <v>62</v>
      </c>
      <c r="Z293">
        <v>33</v>
      </c>
      <c r="AA293">
        <v>16</v>
      </c>
      <c r="AB293">
        <v>6</v>
      </c>
      <c r="AC293">
        <v>3</v>
      </c>
      <c r="AD293">
        <v>6</v>
      </c>
      <c r="AE293">
        <v>2</v>
      </c>
      <c r="AF293">
        <v>1</v>
      </c>
      <c r="AG293">
        <v>0</v>
      </c>
      <c r="AH293">
        <v>0</v>
      </c>
      <c r="AI293">
        <v>0</v>
      </c>
      <c r="AJ293">
        <v>0</v>
      </c>
      <c r="AK293">
        <v>0</v>
      </c>
      <c r="AL293">
        <v>0</v>
      </c>
      <c r="AM293">
        <v>0</v>
      </c>
      <c r="AN293">
        <v>0</v>
      </c>
    </row>
    <row r="294" spans="1:40" x14ac:dyDescent="0.2">
      <c r="A294" t="s">
        <v>2968</v>
      </c>
      <c r="B294" t="s">
        <v>2969</v>
      </c>
      <c r="C294" t="s">
        <v>1684</v>
      </c>
      <c r="D294" t="s">
        <v>1685</v>
      </c>
      <c r="E294">
        <v>4232635</v>
      </c>
      <c r="F294">
        <v>2636806</v>
      </c>
      <c r="G294">
        <v>4.026971E-2</v>
      </c>
      <c r="H294">
        <v>40.269710000000003</v>
      </c>
      <c r="I294">
        <v>5.1577799999999998E-3</v>
      </c>
      <c r="J294">
        <v>6.6766999999999998E-4</v>
      </c>
      <c r="K294">
        <v>1.4294000000000001E-4</v>
      </c>
      <c r="L294">
        <v>170447</v>
      </c>
      <c r="M294">
        <v>21831</v>
      </c>
      <c r="N294">
        <v>2826</v>
      </c>
      <c r="O294">
        <v>605</v>
      </c>
      <c r="P294">
        <v>108465</v>
      </c>
      <c r="Q294">
        <v>40151</v>
      </c>
      <c r="R294">
        <v>14311</v>
      </c>
      <c r="S294">
        <v>4694</v>
      </c>
      <c r="T294">
        <v>1612</v>
      </c>
      <c r="U294">
        <v>609</v>
      </c>
      <c r="V294">
        <v>294</v>
      </c>
      <c r="W294">
        <v>119</v>
      </c>
      <c r="X294">
        <v>67</v>
      </c>
      <c r="Y294">
        <v>52</v>
      </c>
      <c r="Z294">
        <v>28</v>
      </c>
      <c r="AA294">
        <v>19</v>
      </c>
      <c r="AB294">
        <v>4</v>
      </c>
      <c r="AC294">
        <v>11</v>
      </c>
      <c r="AD294">
        <v>4</v>
      </c>
      <c r="AE294">
        <v>3</v>
      </c>
      <c r="AF294">
        <v>1</v>
      </c>
      <c r="AG294">
        <v>0</v>
      </c>
      <c r="AH294">
        <v>2</v>
      </c>
      <c r="AI294">
        <v>0</v>
      </c>
      <c r="AJ294">
        <v>0</v>
      </c>
      <c r="AK294">
        <v>1</v>
      </c>
      <c r="AL294">
        <v>0</v>
      </c>
      <c r="AM294">
        <v>0</v>
      </c>
      <c r="AN294">
        <v>1</v>
      </c>
    </row>
    <row r="295" spans="1:40" x14ac:dyDescent="0.2">
      <c r="A295" t="s">
        <v>2211</v>
      </c>
      <c r="B295" t="s">
        <v>2212</v>
      </c>
      <c r="C295" t="s">
        <v>1684</v>
      </c>
      <c r="D295" t="s">
        <v>1692</v>
      </c>
      <c r="E295">
        <v>4965474</v>
      </c>
      <c r="F295">
        <v>3016833</v>
      </c>
      <c r="G295">
        <v>4.0259200000000002E-2</v>
      </c>
      <c r="H295">
        <v>40.2592</v>
      </c>
      <c r="I295">
        <v>5.1815799999999999E-3</v>
      </c>
      <c r="J295">
        <v>7.0124E-4</v>
      </c>
      <c r="K295">
        <v>1.6271999999999999E-4</v>
      </c>
      <c r="L295">
        <v>199906</v>
      </c>
      <c r="M295">
        <v>25729</v>
      </c>
      <c r="N295">
        <v>3482</v>
      </c>
      <c r="O295">
        <v>808</v>
      </c>
      <c r="P295">
        <v>126980</v>
      </c>
      <c r="Q295">
        <v>47197</v>
      </c>
      <c r="R295">
        <v>16611</v>
      </c>
      <c r="S295">
        <v>5636</v>
      </c>
      <c r="T295">
        <v>1953</v>
      </c>
      <c r="U295">
        <v>721</v>
      </c>
      <c r="V295">
        <v>329</v>
      </c>
      <c r="W295">
        <v>169</v>
      </c>
      <c r="X295">
        <v>108</v>
      </c>
      <c r="Y295">
        <v>72</v>
      </c>
      <c r="Z295">
        <v>48</v>
      </c>
      <c r="AA295">
        <v>23</v>
      </c>
      <c r="AB295">
        <v>19</v>
      </c>
      <c r="AC295">
        <v>16</v>
      </c>
      <c r="AD295">
        <v>4</v>
      </c>
      <c r="AE295">
        <v>7</v>
      </c>
      <c r="AF295">
        <v>6</v>
      </c>
      <c r="AG295">
        <v>3</v>
      </c>
      <c r="AH295">
        <v>1</v>
      </c>
      <c r="AI295">
        <v>1</v>
      </c>
      <c r="AJ295">
        <v>2</v>
      </c>
      <c r="AK295">
        <v>0</v>
      </c>
      <c r="AL295">
        <v>0</v>
      </c>
      <c r="AM295">
        <v>0</v>
      </c>
      <c r="AN295">
        <v>0</v>
      </c>
    </row>
    <row r="296" spans="1:40" x14ac:dyDescent="0.2">
      <c r="A296" t="s">
        <v>2511</v>
      </c>
      <c r="B296" t="s">
        <v>2512</v>
      </c>
      <c r="C296" t="s">
        <v>1684</v>
      </c>
      <c r="D296" t="s">
        <v>1695</v>
      </c>
      <c r="E296">
        <v>3914745</v>
      </c>
      <c r="F296">
        <v>2439986</v>
      </c>
      <c r="G296">
        <v>4.02555E-2</v>
      </c>
      <c r="H296">
        <v>40.255499999999998</v>
      </c>
      <c r="I296">
        <v>5.1535900000000004E-3</v>
      </c>
      <c r="J296">
        <v>6.4192999999999997E-4</v>
      </c>
      <c r="K296">
        <v>1.1341999999999999E-4</v>
      </c>
      <c r="L296">
        <v>157590</v>
      </c>
      <c r="M296">
        <v>20175</v>
      </c>
      <c r="N296">
        <v>2513</v>
      </c>
      <c r="O296">
        <v>444</v>
      </c>
      <c r="P296">
        <v>100249</v>
      </c>
      <c r="Q296">
        <v>37166</v>
      </c>
      <c r="R296">
        <v>13087</v>
      </c>
      <c r="S296">
        <v>4575</v>
      </c>
      <c r="T296">
        <v>1509</v>
      </c>
      <c r="U296">
        <v>560</v>
      </c>
      <c r="V296">
        <v>212</v>
      </c>
      <c r="W296">
        <v>120</v>
      </c>
      <c r="X296">
        <v>42</v>
      </c>
      <c r="Y296">
        <v>39</v>
      </c>
      <c r="Z296">
        <v>9</v>
      </c>
      <c r="AA296">
        <v>6</v>
      </c>
      <c r="AB296">
        <v>6</v>
      </c>
      <c r="AC296">
        <v>0</v>
      </c>
      <c r="AD296">
        <v>2</v>
      </c>
      <c r="AE296">
        <v>3</v>
      </c>
      <c r="AF296">
        <v>4</v>
      </c>
      <c r="AG296">
        <v>1</v>
      </c>
      <c r="AH296">
        <v>0</v>
      </c>
      <c r="AI296">
        <v>0</v>
      </c>
      <c r="AJ296">
        <v>0</v>
      </c>
      <c r="AK296">
        <v>0</v>
      </c>
      <c r="AL296">
        <v>0</v>
      </c>
      <c r="AM296">
        <v>0</v>
      </c>
      <c r="AN296">
        <v>0</v>
      </c>
    </row>
    <row r="297" spans="1:40" x14ac:dyDescent="0.2">
      <c r="A297" t="s">
        <v>2227</v>
      </c>
      <c r="B297" t="s">
        <v>2228</v>
      </c>
      <c r="C297" t="s">
        <v>1684</v>
      </c>
      <c r="D297" t="s">
        <v>1695</v>
      </c>
      <c r="E297">
        <v>3638969</v>
      </c>
      <c r="F297">
        <v>2212945</v>
      </c>
      <c r="G297">
        <v>4.0232270000000001E-2</v>
      </c>
      <c r="H297">
        <v>40.23227</v>
      </c>
      <c r="I297">
        <v>5.2152099999999996E-3</v>
      </c>
      <c r="J297">
        <v>6.1006000000000005E-4</v>
      </c>
      <c r="K297">
        <v>1.025E-4</v>
      </c>
      <c r="L297">
        <v>146404</v>
      </c>
      <c r="M297">
        <v>18978</v>
      </c>
      <c r="N297">
        <v>2220</v>
      </c>
      <c r="O297">
        <v>373</v>
      </c>
      <c r="P297">
        <v>93165</v>
      </c>
      <c r="Q297">
        <v>34261</v>
      </c>
      <c r="R297">
        <v>12579</v>
      </c>
      <c r="S297">
        <v>4179</v>
      </c>
      <c r="T297">
        <v>1348</v>
      </c>
      <c r="U297">
        <v>499</v>
      </c>
      <c r="V297">
        <v>210</v>
      </c>
      <c r="W297">
        <v>80</v>
      </c>
      <c r="X297">
        <v>43</v>
      </c>
      <c r="Y297">
        <v>16</v>
      </c>
      <c r="Z297">
        <v>14</v>
      </c>
      <c r="AA297">
        <v>7</v>
      </c>
      <c r="AB297">
        <v>1</v>
      </c>
      <c r="AC297">
        <v>1</v>
      </c>
      <c r="AD297">
        <v>1</v>
      </c>
      <c r="AE297">
        <v>0</v>
      </c>
      <c r="AF297">
        <v>0</v>
      </c>
      <c r="AG297">
        <v>0</v>
      </c>
      <c r="AH297">
        <v>0</v>
      </c>
      <c r="AI297">
        <v>0</v>
      </c>
      <c r="AJ297">
        <v>0</v>
      </c>
      <c r="AK297">
        <v>0</v>
      </c>
      <c r="AL297">
        <v>0</v>
      </c>
      <c r="AM297">
        <v>0</v>
      </c>
      <c r="AN297">
        <v>0</v>
      </c>
    </row>
    <row r="298" spans="1:40" x14ac:dyDescent="0.2">
      <c r="A298" t="s">
        <v>2401</v>
      </c>
      <c r="B298" t="s">
        <v>2402</v>
      </c>
      <c r="C298" t="s">
        <v>1684</v>
      </c>
      <c r="D298" t="s">
        <v>1695</v>
      </c>
      <c r="E298">
        <v>4647962</v>
      </c>
      <c r="F298">
        <v>2857613</v>
      </c>
      <c r="G298">
        <v>4.0164699999999998E-2</v>
      </c>
      <c r="H298">
        <v>40.164699999999996</v>
      </c>
      <c r="I298">
        <v>5.1187999999999997E-3</v>
      </c>
      <c r="J298">
        <v>6.2587000000000005E-4</v>
      </c>
      <c r="K298">
        <v>1.1317E-4</v>
      </c>
      <c r="L298">
        <v>186684</v>
      </c>
      <c r="M298">
        <v>23792</v>
      </c>
      <c r="N298">
        <v>2909</v>
      </c>
      <c r="O298">
        <v>526</v>
      </c>
      <c r="P298">
        <v>119158</v>
      </c>
      <c r="Q298">
        <v>43734</v>
      </c>
      <c r="R298">
        <v>15514</v>
      </c>
      <c r="S298">
        <v>5369</v>
      </c>
      <c r="T298">
        <v>1719</v>
      </c>
      <c r="U298">
        <v>664</v>
      </c>
      <c r="V298">
        <v>262</v>
      </c>
      <c r="W298">
        <v>126</v>
      </c>
      <c r="X298">
        <v>58</v>
      </c>
      <c r="Y298">
        <v>32</v>
      </c>
      <c r="Z298">
        <v>22</v>
      </c>
      <c r="AA298">
        <v>13</v>
      </c>
      <c r="AB298">
        <v>4</v>
      </c>
      <c r="AC298">
        <v>6</v>
      </c>
      <c r="AD298">
        <v>0</v>
      </c>
      <c r="AE298">
        <v>2</v>
      </c>
      <c r="AF298">
        <v>0</v>
      </c>
      <c r="AG298">
        <v>1</v>
      </c>
      <c r="AH298">
        <v>0</v>
      </c>
      <c r="AI298">
        <v>0</v>
      </c>
      <c r="AJ298">
        <v>0</v>
      </c>
      <c r="AK298">
        <v>0</v>
      </c>
      <c r="AL298">
        <v>0</v>
      </c>
      <c r="AM298">
        <v>0</v>
      </c>
      <c r="AN298">
        <v>0</v>
      </c>
    </row>
    <row r="299" spans="1:40" x14ac:dyDescent="0.2">
      <c r="A299" t="s">
        <v>2940</v>
      </c>
      <c r="B299" t="s">
        <v>2941</v>
      </c>
      <c r="C299" t="s">
        <v>1684</v>
      </c>
      <c r="D299" t="s">
        <v>1692</v>
      </c>
      <c r="E299">
        <v>3464895</v>
      </c>
      <c r="F299">
        <v>2199855</v>
      </c>
      <c r="G299">
        <v>4.0106839999999998E-2</v>
      </c>
      <c r="H299">
        <v>40.106839999999998</v>
      </c>
      <c r="I299">
        <v>5.1409899999999998E-3</v>
      </c>
      <c r="J299">
        <v>6.1704999999999996E-4</v>
      </c>
      <c r="K299">
        <v>9.0909999999999995E-5</v>
      </c>
      <c r="L299">
        <v>138966</v>
      </c>
      <c r="M299">
        <v>17813</v>
      </c>
      <c r="N299">
        <v>2138</v>
      </c>
      <c r="O299">
        <v>315</v>
      </c>
      <c r="P299">
        <v>88439</v>
      </c>
      <c r="Q299">
        <v>32714</v>
      </c>
      <c r="R299">
        <v>11712</v>
      </c>
      <c r="S299">
        <v>3963</v>
      </c>
      <c r="T299">
        <v>1360</v>
      </c>
      <c r="U299">
        <v>463</v>
      </c>
      <c r="V299">
        <v>189</v>
      </c>
      <c r="W299">
        <v>60</v>
      </c>
      <c r="X299">
        <v>36</v>
      </c>
      <c r="Y299">
        <v>13</v>
      </c>
      <c r="Z299">
        <v>4</v>
      </c>
      <c r="AA299">
        <v>5</v>
      </c>
      <c r="AB299">
        <v>4</v>
      </c>
      <c r="AC299">
        <v>3</v>
      </c>
      <c r="AD299">
        <v>1</v>
      </c>
      <c r="AE299">
        <v>0</v>
      </c>
      <c r="AF299">
        <v>0</v>
      </c>
      <c r="AG299">
        <v>0</v>
      </c>
      <c r="AH299">
        <v>0</v>
      </c>
      <c r="AI299">
        <v>0</v>
      </c>
      <c r="AJ299">
        <v>0</v>
      </c>
      <c r="AK299">
        <v>0</v>
      </c>
      <c r="AL299">
        <v>0</v>
      </c>
      <c r="AM299">
        <v>0</v>
      </c>
      <c r="AN299">
        <v>0</v>
      </c>
    </row>
    <row r="300" spans="1:40" x14ac:dyDescent="0.2">
      <c r="A300" t="s">
        <v>2828</v>
      </c>
      <c r="B300" t="s">
        <v>2829</v>
      </c>
      <c r="C300" t="s">
        <v>1684</v>
      </c>
      <c r="D300" t="s">
        <v>1685</v>
      </c>
      <c r="E300">
        <v>3467246</v>
      </c>
      <c r="F300">
        <v>2137961</v>
      </c>
      <c r="G300">
        <v>4.0089449999999999E-2</v>
      </c>
      <c r="H300">
        <v>40.089449999999999</v>
      </c>
      <c r="I300">
        <v>5.0521400000000001E-3</v>
      </c>
      <c r="J300">
        <v>6.3190999999999996E-4</v>
      </c>
      <c r="K300">
        <v>1.0729E-4</v>
      </c>
      <c r="L300">
        <v>139000</v>
      </c>
      <c r="M300">
        <v>17517</v>
      </c>
      <c r="N300">
        <v>2191</v>
      </c>
      <c r="O300">
        <v>372</v>
      </c>
      <c r="P300">
        <v>88806</v>
      </c>
      <c r="Q300">
        <v>32677</v>
      </c>
      <c r="R300">
        <v>11360</v>
      </c>
      <c r="S300">
        <v>3966</v>
      </c>
      <c r="T300">
        <v>1332</v>
      </c>
      <c r="U300">
        <v>487</v>
      </c>
      <c r="V300">
        <v>169</v>
      </c>
      <c r="W300">
        <v>88</v>
      </c>
      <c r="X300">
        <v>43</v>
      </c>
      <c r="Y300">
        <v>12</v>
      </c>
      <c r="Z300">
        <v>16</v>
      </c>
      <c r="AA300">
        <v>4</v>
      </c>
      <c r="AB300">
        <v>3</v>
      </c>
      <c r="AC300">
        <v>4</v>
      </c>
      <c r="AD300">
        <v>3</v>
      </c>
      <c r="AE300">
        <v>0</v>
      </c>
      <c r="AF300">
        <v>0</v>
      </c>
      <c r="AG300">
        <v>1</v>
      </c>
      <c r="AH300">
        <v>1</v>
      </c>
      <c r="AI300">
        <v>0</v>
      </c>
      <c r="AJ300">
        <v>0</v>
      </c>
      <c r="AK300">
        <v>3</v>
      </c>
      <c r="AL300">
        <v>3</v>
      </c>
      <c r="AM300">
        <v>5</v>
      </c>
      <c r="AN300">
        <v>17</v>
      </c>
    </row>
    <row r="301" spans="1:40" x14ac:dyDescent="0.2">
      <c r="A301" t="s">
        <v>2674</v>
      </c>
      <c r="B301" t="s">
        <v>2675</v>
      </c>
      <c r="C301" t="s">
        <v>1684</v>
      </c>
      <c r="D301" t="s">
        <v>1695</v>
      </c>
      <c r="E301">
        <v>4014469</v>
      </c>
      <c r="F301">
        <v>2498944</v>
      </c>
      <c r="G301">
        <v>4.0031940000000002E-2</v>
      </c>
      <c r="H301">
        <v>40.031939999999999</v>
      </c>
      <c r="I301">
        <v>4.7642700000000001E-3</v>
      </c>
      <c r="J301">
        <v>5.1637999999999999E-4</v>
      </c>
      <c r="K301">
        <v>7.4980000000000004E-5</v>
      </c>
      <c r="L301">
        <v>160707</v>
      </c>
      <c r="M301">
        <v>19126</v>
      </c>
      <c r="N301">
        <v>2073</v>
      </c>
      <c r="O301">
        <v>301</v>
      </c>
      <c r="P301">
        <v>103733</v>
      </c>
      <c r="Q301">
        <v>37848</v>
      </c>
      <c r="R301">
        <v>12957</v>
      </c>
      <c r="S301">
        <v>4096</v>
      </c>
      <c r="T301">
        <v>1314</v>
      </c>
      <c r="U301">
        <v>458</v>
      </c>
      <c r="V301">
        <v>158</v>
      </c>
      <c r="W301">
        <v>76</v>
      </c>
      <c r="X301">
        <v>36</v>
      </c>
      <c r="Y301">
        <v>14</v>
      </c>
      <c r="Z301">
        <v>11</v>
      </c>
      <c r="AA301">
        <v>3</v>
      </c>
      <c r="AB301">
        <v>1</v>
      </c>
      <c r="AC301">
        <v>1</v>
      </c>
      <c r="AD301">
        <v>0</v>
      </c>
      <c r="AE301">
        <v>1</v>
      </c>
      <c r="AF301">
        <v>0</v>
      </c>
      <c r="AG301">
        <v>0</v>
      </c>
      <c r="AH301">
        <v>0</v>
      </c>
      <c r="AI301">
        <v>0</v>
      </c>
      <c r="AJ301">
        <v>0</v>
      </c>
      <c r="AK301">
        <v>0</v>
      </c>
      <c r="AL301">
        <v>0</v>
      </c>
      <c r="AM301">
        <v>0</v>
      </c>
      <c r="AN301">
        <v>0</v>
      </c>
    </row>
    <row r="302" spans="1:40" x14ac:dyDescent="0.2">
      <c r="A302" t="s">
        <v>1919</v>
      </c>
      <c r="B302" t="s">
        <v>1920</v>
      </c>
      <c r="C302" t="s">
        <v>1684</v>
      </c>
      <c r="D302" t="s">
        <v>1784</v>
      </c>
      <c r="E302">
        <v>1840041</v>
      </c>
      <c r="F302">
        <v>692132</v>
      </c>
      <c r="G302">
        <v>3.9998569999999997E-2</v>
      </c>
      <c r="H302">
        <v>39.998569999999994</v>
      </c>
      <c r="I302">
        <v>5.37434E-3</v>
      </c>
      <c r="J302">
        <v>6.8367999999999999E-4</v>
      </c>
      <c r="K302">
        <v>1.2988999999999999E-4</v>
      </c>
      <c r="L302">
        <v>73599</v>
      </c>
      <c r="M302">
        <v>9889</v>
      </c>
      <c r="N302">
        <v>1258</v>
      </c>
      <c r="O302">
        <v>239</v>
      </c>
      <c r="P302">
        <v>46319</v>
      </c>
      <c r="Q302">
        <v>17391</v>
      </c>
      <c r="R302">
        <v>6462</v>
      </c>
      <c r="S302">
        <v>2169</v>
      </c>
      <c r="T302">
        <v>735</v>
      </c>
      <c r="U302">
        <v>284</v>
      </c>
      <c r="V302">
        <v>114</v>
      </c>
      <c r="W302">
        <v>62</v>
      </c>
      <c r="X302">
        <v>27</v>
      </c>
      <c r="Y302">
        <v>17</v>
      </c>
      <c r="Z302">
        <v>4</v>
      </c>
      <c r="AA302">
        <v>6</v>
      </c>
      <c r="AB302">
        <v>4</v>
      </c>
      <c r="AC302">
        <v>1</v>
      </c>
      <c r="AD302">
        <v>2</v>
      </c>
      <c r="AE302">
        <v>1</v>
      </c>
      <c r="AF302">
        <v>1</v>
      </c>
      <c r="AG302">
        <v>0</v>
      </c>
      <c r="AH302">
        <v>0</v>
      </c>
      <c r="AI302">
        <v>0</v>
      </c>
      <c r="AJ302">
        <v>0</v>
      </c>
      <c r="AK302">
        <v>0</v>
      </c>
      <c r="AL302">
        <v>0</v>
      </c>
      <c r="AM302">
        <v>0</v>
      </c>
      <c r="AN302">
        <v>0</v>
      </c>
    </row>
    <row r="303" spans="1:40" x14ac:dyDescent="0.2">
      <c r="A303" t="s">
        <v>2079</v>
      </c>
      <c r="B303" t="s">
        <v>2080</v>
      </c>
      <c r="C303" t="s">
        <v>1684</v>
      </c>
      <c r="D303" t="s">
        <v>1685</v>
      </c>
      <c r="E303">
        <v>4200387</v>
      </c>
      <c r="F303">
        <v>2466404</v>
      </c>
      <c r="G303">
        <v>3.9945840000000003E-2</v>
      </c>
      <c r="H303">
        <v>39.945840000000004</v>
      </c>
      <c r="I303">
        <v>5.2887999999999998E-3</v>
      </c>
      <c r="J303">
        <v>7.7278999999999998E-4</v>
      </c>
      <c r="K303">
        <v>1.6212999999999999E-4</v>
      </c>
      <c r="L303">
        <v>167788</v>
      </c>
      <c r="M303">
        <v>22215</v>
      </c>
      <c r="N303">
        <v>3246</v>
      </c>
      <c r="O303">
        <v>681</v>
      </c>
      <c r="P303">
        <v>106131</v>
      </c>
      <c r="Q303">
        <v>39442</v>
      </c>
      <c r="R303">
        <v>13994</v>
      </c>
      <c r="S303">
        <v>4975</v>
      </c>
      <c r="T303">
        <v>1802</v>
      </c>
      <c r="U303">
        <v>763</v>
      </c>
      <c r="V303">
        <v>334</v>
      </c>
      <c r="W303">
        <v>168</v>
      </c>
      <c r="X303">
        <v>69</v>
      </c>
      <c r="Y303">
        <v>57</v>
      </c>
      <c r="Z303">
        <v>29</v>
      </c>
      <c r="AA303">
        <v>11</v>
      </c>
      <c r="AB303">
        <v>12</v>
      </c>
      <c r="AC303">
        <v>1</v>
      </c>
      <c r="AD303">
        <v>0</v>
      </c>
      <c r="AE303">
        <v>0</v>
      </c>
      <c r="AF303">
        <v>0</v>
      </c>
      <c r="AG303">
        <v>0</v>
      </c>
      <c r="AH303">
        <v>0</v>
      </c>
      <c r="AI303">
        <v>0</v>
      </c>
      <c r="AJ303">
        <v>0</v>
      </c>
      <c r="AK303">
        <v>0</v>
      </c>
      <c r="AL303">
        <v>0</v>
      </c>
      <c r="AM303">
        <v>0</v>
      </c>
      <c r="AN303">
        <v>0</v>
      </c>
    </row>
    <row r="304" spans="1:40" x14ac:dyDescent="0.2">
      <c r="A304" t="s">
        <v>2109</v>
      </c>
      <c r="B304" t="s">
        <v>2110</v>
      </c>
      <c r="C304" t="s">
        <v>1684</v>
      </c>
      <c r="D304" t="s">
        <v>1695</v>
      </c>
      <c r="E304">
        <v>2724951</v>
      </c>
      <c r="F304">
        <v>1708896</v>
      </c>
      <c r="G304">
        <v>3.9935030024393102E-2</v>
      </c>
      <c r="H304">
        <v>39.9350300243931</v>
      </c>
      <c r="I304">
        <v>9.7046800000000003E-3</v>
      </c>
      <c r="J304">
        <v>1.1187300000000001E-3</v>
      </c>
      <c r="K304">
        <v>1.6474000000000003E-4</v>
      </c>
      <c r="L304">
        <v>108821</v>
      </c>
      <c r="M304">
        <v>13288</v>
      </c>
      <c r="N304">
        <v>1481</v>
      </c>
      <c r="O304">
        <v>214</v>
      </c>
      <c r="P304">
        <v>69730</v>
      </c>
      <c r="Q304">
        <v>25803</v>
      </c>
      <c r="R304">
        <v>8878</v>
      </c>
      <c r="S304">
        <v>2929</v>
      </c>
      <c r="T304">
        <v>925</v>
      </c>
      <c r="U304">
        <v>342</v>
      </c>
      <c r="V304">
        <v>92</v>
      </c>
      <c r="W304">
        <v>49</v>
      </c>
      <c r="X304">
        <v>32</v>
      </c>
      <c r="Y304">
        <v>19</v>
      </c>
      <c r="Z304">
        <v>7</v>
      </c>
      <c r="AA304">
        <v>8</v>
      </c>
      <c r="AB304">
        <v>1</v>
      </c>
      <c r="AC304">
        <v>2</v>
      </c>
      <c r="AD304">
        <v>2</v>
      </c>
      <c r="AE304">
        <v>1</v>
      </c>
      <c r="AF304">
        <v>1</v>
      </c>
      <c r="AG304">
        <v>0</v>
      </c>
      <c r="AH304">
        <v>0</v>
      </c>
      <c r="AI304">
        <v>0</v>
      </c>
      <c r="AJ304">
        <v>0</v>
      </c>
      <c r="AK304">
        <v>0</v>
      </c>
      <c r="AL304">
        <v>0</v>
      </c>
      <c r="AM304">
        <v>0</v>
      </c>
      <c r="AN304">
        <v>0</v>
      </c>
    </row>
    <row r="305" spans="1:40" x14ac:dyDescent="0.2">
      <c r="A305" t="s">
        <v>1977</v>
      </c>
      <c r="B305" t="s">
        <v>1978</v>
      </c>
      <c r="C305" t="s">
        <v>1684</v>
      </c>
      <c r="D305" t="s">
        <v>1685</v>
      </c>
      <c r="E305">
        <v>4176400</v>
      </c>
      <c r="F305">
        <v>2607878</v>
      </c>
      <c r="G305">
        <v>3.9925769999999999E-2</v>
      </c>
      <c r="H305">
        <v>39.92577</v>
      </c>
      <c r="I305">
        <v>5.0986499999999997E-3</v>
      </c>
      <c r="J305">
        <v>7.5759000000000004E-4</v>
      </c>
      <c r="K305">
        <v>2.4758000000000001E-4</v>
      </c>
      <c r="L305">
        <v>166746</v>
      </c>
      <c r="M305">
        <v>21294</v>
      </c>
      <c r="N305">
        <v>3164</v>
      </c>
      <c r="O305">
        <v>1034</v>
      </c>
      <c r="P305">
        <v>106518</v>
      </c>
      <c r="Q305">
        <v>38934</v>
      </c>
      <c r="R305">
        <v>13642</v>
      </c>
      <c r="S305">
        <v>4488</v>
      </c>
      <c r="T305">
        <v>1594</v>
      </c>
      <c r="U305">
        <v>536</v>
      </c>
      <c r="V305">
        <v>263</v>
      </c>
      <c r="W305">
        <v>171</v>
      </c>
      <c r="X305">
        <v>104</v>
      </c>
      <c r="Y305">
        <v>116</v>
      </c>
      <c r="Z305">
        <v>105</v>
      </c>
      <c r="AA305">
        <v>63</v>
      </c>
      <c r="AB305">
        <v>44</v>
      </c>
      <c r="AC305">
        <v>41</v>
      </c>
      <c r="AD305">
        <v>50</v>
      </c>
      <c r="AE305">
        <v>20</v>
      </c>
      <c r="AF305">
        <v>18</v>
      </c>
      <c r="AG305">
        <v>17</v>
      </c>
      <c r="AH305">
        <v>6</v>
      </c>
      <c r="AI305">
        <v>10</v>
      </c>
      <c r="AJ305">
        <v>2</v>
      </c>
      <c r="AK305">
        <v>2</v>
      </c>
      <c r="AL305">
        <v>1</v>
      </c>
      <c r="AM305">
        <v>0</v>
      </c>
      <c r="AN305">
        <v>1</v>
      </c>
    </row>
    <row r="306" spans="1:40" x14ac:dyDescent="0.2">
      <c r="A306" t="s">
        <v>2960</v>
      </c>
      <c r="B306" t="s">
        <v>2961</v>
      </c>
      <c r="C306" t="s">
        <v>1684</v>
      </c>
      <c r="D306" t="s">
        <v>1695</v>
      </c>
      <c r="E306">
        <v>1080084</v>
      </c>
      <c r="F306">
        <v>369162</v>
      </c>
      <c r="G306">
        <v>3.9925599999999999E-2</v>
      </c>
      <c r="H306">
        <v>39.925599999999996</v>
      </c>
      <c r="I306">
        <v>5.02368E-3</v>
      </c>
      <c r="J306">
        <v>6.0457999999999996E-4</v>
      </c>
      <c r="K306">
        <v>9.4439999999999997E-5</v>
      </c>
      <c r="L306">
        <v>43123</v>
      </c>
      <c r="M306">
        <v>5426</v>
      </c>
      <c r="N306">
        <v>653</v>
      </c>
      <c r="O306">
        <v>102</v>
      </c>
      <c r="P306">
        <v>27572</v>
      </c>
      <c r="Q306">
        <v>10125</v>
      </c>
      <c r="R306">
        <v>3508</v>
      </c>
      <c r="S306">
        <v>1265</v>
      </c>
      <c r="T306">
        <v>404</v>
      </c>
      <c r="U306">
        <v>147</v>
      </c>
      <c r="V306">
        <v>52</v>
      </c>
      <c r="W306">
        <v>26</v>
      </c>
      <c r="X306">
        <v>9</v>
      </c>
      <c r="Y306">
        <v>8</v>
      </c>
      <c r="Z306">
        <v>4</v>
      </c>
      <c r="AA306">
        <v>1</v>
      </c>
      <c r="AB306">
        <v>1</v>
      </c>
      <c r="AC306">
        <v>0</v>
      </c>
      <c r="AD306">
        <v>1</v>
      </c>
      <c r="AE306">
        <v>0</v>
      </c>
      <c r="AF306">
        <v>0</v>
      </c>
      <c r="AG306">
        <v>0</v>
      </c>
      <c r="AH306">
        <v>0</v>
      </c>
      <c r="AI306">
        <v>0</v>
      </c>
      <c r="AJ306">
        <v>0</v>
      </c>
      <c r="AK306">
        <v>0</v>
      </c>
      <c r="AL306">
        <v>0</v>
      </c>
      <c r="AM306">
        <v>0</v>
      </c>
      <c r="AN306">
        <v>0</v>
      </c>
    </row>
    <row r="307" spans="1:40" x14ac:dyDescent="0.2">
      <c r="A307" t="s">
        <v>2742</v>
      </c>
      <c r="B307" t="s">
        <v>2743</v>
      </c>
      <c r="C307" t="s">
        <v>1684</v>
      </c>
      <c r="D307" t="s">
        <v>1685</v>
      </c>
      <c r="E307">
        <v>5113802</v>
      </c>
      <c r="F307">
        <v>3043306</v>
      </c>
      <c r="G307">
        <v>3.9908470000000001E-2</v>
      </c>
      <c r="H307">
        <v>39.908470000000001</v>
      </c>
      <c r="I307">
        <v>5.2700500000000001E-3</v>
      </c>
      <c r="J307">
        <v>7.1531999999999997E-4</v>
      </c>
      <c r="K307">
        <v>1.3688E-4</v>
      </c>
      <c r="L307">
        <v>204084</v>
      </c>
      <c r="M307">
        <v>26950</v>
      </c>
      <c r="N307">
        <v>3658</v>
      </c>
      <c r="O307">
        <v>700</v>
      </c>
      <c r="P307">
        <v>128669</v>
      </c>
      <c r="Q307">
        <v>48465</v>
      </c>
      <c r="R307">
        <v>17206</v>
      </c>
      <c r="S307">
        <v>6086</v>
      </c>
      <c r="T307">
        <v>2140</v>
      </c>
      <c r="U307">
        <v>818</v>
      </c>
      <c r="V307">
        <v>348</v>
      </c>
      <c r="W307">
        <v>169</v>
      </c>
      <c r="X307">
        <v>91</v>
      </c>
      <c r="Y307">
        <v>52</v>
      </c>
      <c r="Z307">
        <v>22</v>
      </c>
      <c r="AA307">
        <v>11</v>
      </c>
      <c r="AB307">
        <v>3</v>
      </c>
      <c r="AC307">
        <v>1</v>
      </c>
      <c r="AD307">
        <v>2</v>
      </c>
      <c r="AE307">
        <v>1</v>
      </c>
      <c r="AF307">
        <v>0</v>
      </c>
      <c r="AG307">
        <v>0</v>
      </c>
      <c r="AH307">
        <v>0</v>
      </c>
      <c r="AI307">
        <v>0</v>
      </c>
      <c r="AJ307">
        <v>0</v>
      </c>
      <c r="AK307">
        <v>0</v>
      </c>
      <c r="AL307">
        <v>0</v>
      </c>
      <c r="AM307">
        <v>0</v>
      </c>
      <c r="AN307">
        <v>0</v>
      </c>
    </row>
    <row r="308" spans="1:40" x14ac:dyDescent="0.2">
      <c r="A308" t="s">
        <v>1762</v>
      </c>
      <c r="B308" t="s">
        <v>1763</v>
      </c>
      <c r="C308" t="s">
        <v>1684</v>
      </c>
      <c r="D308" t="s">
        <v>1695</v>
      </c>
      <c r="E308">
        <v>3386291</v>
      </c>
      <c r="F308">
        <v>2096061</v>
      </c>
      <c r="G308">
        <v>3.9816419999999998E-2</v>
      </c>
      <c r="H308">
        <v>39.816420000000001</v>
      </c>
      <c r="I308">
        <v>4.9927799999999996E-3</v>
      </c>
      <c r="J308">
        <v>5.8294E-4</v>
      </c>
      <c r="K308">
        <v>9.8629999999999996E-5</v>
      </c>
      <c r="L308">
        <v>134830</v>
      </c>
      <c r="M308">
        <v>16907</v>
      </c>
      <c r="N308">
        <v>1974</v>
      </c>
      <c r="O308">
        <v>334</v>
      </c>
      <c r="P308">
        <v>86116</v>
      </c>
      <c r="Q308">
        <v>31807</v>
      </c>
      <c r="R308">
        <v>11194</v>
      </c>
      <c r="S308">
        <v>3739</v>
      </c>
      <c r="T308">
        <v>1230</v>
      </c>
      <c r="U308">
        <v>410</v>
      </c>
      <c r="V308">
        <v>159</v>
      </c>
      <c r="W308">
        <v>71</v>
      </c>
      <c r="X308">
        <v>42</v>
      </c>
      <c r="Y308">
        <v>36</v>
      </c>
      <c r="Z308">
        <v>19</v>
      </c>
      <c r="AA308">
        <v>5</v>
      </c>
      <c r="AB308">
        <v>1</v>
      </c>
      <c r="AC308">
        <v>1</v>
      </c>
      <c r="AD308">
        <v>0</v>
      </c>
      <c r="AE308">
        <v>0</v>
      </c>
      <c r="AF308">
        <v>0</v>
      </c>
      <c r="AG308">
        <v>0</v>
      </c>
      <c r="AH308">
        <v>0</v>
      </c>
      <c r="AI308">
        <v>0</v>
      </c>
      <c r="AJ308">
        <v>0</v>
      </c>
      <c r="AK308">
        <v>0</v>
      </c>
      <c r="AL308">
        <v>0</v>
      </c>
      <c r="AM308">
        <v>0</v>
      </c>
      <c r="AN308">
        <v>0</v>
      </c>
    </row>
    <row r="309" spans="1:40" x14ac:dyDescent="0.2">
      <c r="A309" t="s">
        <v>2892</v>
      </c>
      <c r="B309" t="s">
        <v>2893</v>
      </c>
      <c r="C309" t="s">
        <v>1684</v>
      </c>
      <c r="D309" t="s">
        <v>1685</v>
      </c>
      <c r="E309">
        <v>5017071</v>
      </c>
      <c r="F309">
        <v>3141035</v>
      </c>
      <c r="G309">
        <v>3.9671350000000001E-2</v>
      </c>
      <c r="H309">
        <v>39.671350000000004</v>
      </c>
      <c r="I309">
        <v>4.9801999999999997E-3</v>
      </c>
      <c r="J309">
        <v>5.9018000000000004E-4</v>
      </c>
      <c r="K309">
        <v>9.9259999999999995E-5</v>
      </c>
      <c r="L309">
        <v>199034</v>
      </c>
      <c r="M309">
        <v>24986</v>
      </c>
      <c r="N309">
        <v>2961</v>
      </c>
      <c r="O309">
        <v>498</v>
      </c>
      <c r="P309">
        <v>127379</v>
      </c>
      <c r="Q309">
        <v>46669</v>
      </c>
      <c r="R309">
        <v>16500</v>
      </c>
      <c r="S309">
        <v>5525</v>
      </c>
      <c r="T309">
        <v>1831</v>
      </c>
      <c r="U309">
        <v>632</v>
      </c>
      <c r="V309">
        <v>250</v>
      </c>
      <c r="W309">
        <v>109</v>
      </c>
      <c r="X309">
        <v>61</v>
      </c>
      <c r="Y309">
        <v>29</v>
      </c>
      <c r="Z309">
        <v>17</v>
      </c>
      <c r="AA309">
        <v>10</v>
      </c>
      <c r="AB309">
        <v>8</v>
      </c>
      <c r="AC309">
        <v>1</v>
      </c>
      <c r="AD309">
        <v>1</v>
      </c>
      <c r="AE309">
        <v>2</v>
      </c>
      <c r="AF309">
        <v>0</v>
      </c>
      <c r="AG309">
        <v>1</v>
      </c>
      <c r="AH309">
        <v>3</v>
      </c>
      <c r="AI309">
        <v>0</v>
      </c>
      <c r="AJ309">
        <v>2</v>
      </c>
      <c r="AK309">
        <v>2</v>
      </c>
      <c r="AL309">
        <v>0</v>
      </c>
      <c r="AM309">
        <v>0</v>
      </c>
      <c r="AN309">
        <v>2</v>
      </c>
    </row>
    <row r="310" spans="1:40" x14ac:dyDescent="0.2">
      <c r="A310" t="s">
        <v>1710</v>
      </c>
      <c r="B310" t="s">
        <v>1711</v>
      </c>
      <c r="C310" t="s">
        <v>1684</v>
      </c>
      <c r="D310" t="s">
        <v>1685</v>
      </c>
      <c r="E310">
        <v>3354033</v>
      </c>
      <c r="F310">
        <v>1273191</v>
      </c>
      <c r="G310">
        <v>3.9647790000000002E-2</v>
      </c>
      <c r="H310">
        <v>39.647790000000001</v>
      </c>
      <c r="I310">
        <v>5.38456E-3</v>
      </c>
      <c r="J310">
        <v>8.8133000000000005E-4</v>
      </c>
      <c r="K310">
        <v>2.6237E-4</v>
      </c>
      <c r="L310">
        <v>132980</v>
      </c>
      <c r="M310">
        <v>18060</v>
      </c>
      <c r="N310">
        <v>2956</v>
      </c>
      <c r="O310">
        <v>880</v>
      </c>
      <c r="P310">
        <v>83759</v>
      </c>
      <c r="Q310">
        <v>31161</v>
      </c>
      <c r="R310">
        <v>11213</v>
      </c>
      <c r="S310">
        <v>3891</v>
      </c>
      <c r="T310">
        <v>1504</v>
      </c>
      <c r="U310">
        <v>572</v>
      </c>
      <c r="V310">
        <v>312</v>
      </c>
      <c r="W310">
        <v>221</v>
      </c>
      <c r="X310">
        <v>148</v>
      </c>
      <c r="Y310">
        <v>102</v>
      </c>
      <c r="Z310">
        <v>45</v>
      </c>
      <c r="AA310">
        <v>30</v>
      </c>
      <c r="AB310">
        <v>15</v>
      </c>
      <c r="AC310">
        <v>5</v>
      </c>
      <c r="AD310">
        <v>1</v>
      </c>
      <c r="AE310">
        <v>0</v>
      </c>
      <c r="AF310">
        <v>0</v>
      </c>
      <c r="AG310">
        <v>1</v>
      </c>
      <c r="AH310">
        <v>0</v>
      </c>
      <c r="AI310">
        <v>0</v>
      </c>
      <c r="AJ310">
        <v>0</v>
      </c>
      <c r="AK310">
        <v>0</v>
      </c>
      <c r="AL310">
        <v>0</v>
      </c>
      <c r="AM310">
        <v>0</v>
      </c>
      <c r="AN310">
        <v>0</v>
      </c>
    </row>
    <row r="311" spans="1:40" x14ac:dyDescent="0.2">
      <c r="A311" t="s">
        <v>2143</v>
      </c>
      <c r="B311" t="s">
        <v>2144</v>
      </c>
      <c r="C311" t="s">
        <v>1684</v>
      </c>
      <c r="D311" t="s">
        <v>1784</v>
      </c>
      <c r="E311">
        <v>3618700</v>
      </c>
      <c r="F311">
        <v>2253462</v>
      </c>
      <c r="G311">
        <v>3.9623070000000003E-2</v>
      </c>
      <c r="H311">
        <v>39.623070000000006</v>
      </c>
      <c r="I311">
        <v>4.9573100000000004E-3</v>
      </c>
      <c r="J311">
        <v>6.0988999999999998E-4</v>
      </c>
      <c r="K311">
        <v>1.3375E-4</v>
      </c>
      <c r="L311">
        <v>143384</v>
      </c>
      <c r="M311">
        <v>17939</v>
      </c>
      <c r="N311">
        <v>2207</v>
      </c>
      <c r="O311">
        <v>484</v>
      </c>
      <c r="P311">
        <v>92010</v>
      </c>
      <c r="Q311">
        <v>33435</v>
      </c>
      <c r="R311">
        <v>11916</v>
      </c>
      <c r="S311">
        <v>3816</v>
      </c>
      <c r="T311">
        <v>1287</v>
      </c>
      <c r="U311">
        <v>436</v>
      </c>
      <c r="V311">
        <v>198</v>
      </c>
      <c r="W311">
        <v>103</v>
      </c>
      <c r="X311">
        <v>65</v>
      </c>
      <c r="Y311">
        <v>40</v>
      </c>
      <c r="Z311">
        <v>28</v>
      </c>
      <c r="AA311">
        <v>19</v>
      </c>
      <c r="AB311">
        <v>7</v>
      </c>
      <c r="AC311">
        <v>10</v>
      </c>
      <c r="AD311">
        <v>4</v>
      </c>
      <c r="AE311">
        <v>4</v>
      </c>
      <c r="AF311">
        <v>3</v>
      </c>
      <c r="AG311">
        <v>1</v>
      </c>
      <c r="AH311">
        <v>1</v>
      </c>
      <c r="AI311">
        <v>1</v>
      </c>
      <c r="AJ311">
        <v>0</v>
      </c>
      <c r="AK311">
        <v>0</v>
      </c>
      <c r="AL311">
        <v>0</v>
      </c>
      <c r="AM311">
        <v>0</v>
      </c>
      <c r="AN311">
        <v>0</v>
      </c>
    </row>
    <row r="312" spans="1:40" x14ac:dyDescent="0.2">
      <c r="A312" t="s">
        <v>2061</v>
      </c>
      <c r="B312" t="s">
        <v>2062</v>
      </c>
      <c r="C312" t="s">
        <v>1684</v>
      </c>
      <c r="D312" t="s">
        <v>1784</v>
      </c>
      <c r="E312">
        <v>3958620</v>
      </c>
      <c r="F312">
        <v>2422327</v>
      </c>
      <c r="G312">
        <v>3.9525640000000001E-2</v>
      </c>
      <c r="H312">
        <v>39.525640000000003</v>
      </c>
      <c r="I312">
        <v>5.0368599999999998E-3</v>
      </c>
      <c r="J312">
        <v>6.8760999999999996E-4</v>
      </c>
      <c r="K312">
        <v>1.9022E-4</v>
      </c>
      <c r="L312">
        <v>156467</v>
      </c>
      <c r="M312">
        <v>19939</v>
      </c>
      <c r="N312">
        <v>2722</v>
      </c>
      <c r="O312">
        <v>753</v>
      </c>
      <c r="P312">
        <v>99546</v>
      </c>
      <c r="Q312">
        <v>36982</v>
      </c>
      <c r="R312">
        <v>12840</v>
      </c>
      <c r="S312">
        <v>4377</v>
      </c>
      <c r="T312">
        <v>1452</v>
      </c>
      <c r="U312">
        <v>517</v>
      </c>
      <c r="V312">
        <v>247</v>
      </c>
      <c r="W312">
        <v>147</v>
      </c>
      <c r="X312">
        <v>105</v>
      </c>
      <c r="Y312">
        <v>61</v>
      </c>
      <c r="Z312">
        <v>47</v>
      </c>
      <c r="AA312">
        <v>34</v>
      </c>
      <c r="AB312">
        <v>25</v>
      </c>
      <c r="AC312">
        <v>29</v>
      </c>
      <c r="AD312">
        <v>16</v>
      </c>
      <c r="AE312">
        <v>11</v>
      </c>
      <c r="AF312">
        <v>12</v>
      </c>
      <c r="AG312">
        <v>12</v>
      </c>
      <c r="AH312">
        <v>3</v>
      </c>
      <c r="AI312">
        <v>2</v>
      </c>
      <c r="AJ312">
        <v>1</v>
      </c>
      <c r="AK312">
        <v>1</v>
      </c>
      <c r="AL312">
        <v>0</v>
      </c>
      <c r="AM312">
        <v>0</v>
      </c>
      <c r="AN312">
        <v>0</v>
      </c>
    </row>
    <row r="313" spans="1:40" x14ac:dyDescent="0.2">
      <c r="A313" t="s">
        <v>2185</v>
      </c>
      <c r="B313" t="s">
        <v>2186</v>
      </c>
      <c r="C313" t="s">
        <v>1684</v>
      </c>
      <c r="D313" t="s">
        <v>1685</v>
      </c>
      <c r="E313">
        <v>3973651</v>
      </c>
      <c r="F313">
        <v>2495568</v>
      </c>
      <c r="G313">
        <v>3.9504730000000002E-2</v>
      </c>
      <c r="H313">
        <v>39.504730000000002</v>
      </c>
      <c r="I313">
        <v>4.92947E-3</v>
      </c>
      <c r="J313">
        <v>6.5255000000000001E-4</v>
      </c>
      <c r="K313">
        <v>1.4043000000000001E-4</v>
      </c>
      <c r="L313">
        <v>156978</v>
      </c>
      <c r="M313">
        <v>19588</v>
      </c>
      <c r="N313">
        <v>2593</v>
      </c>
      <c r="O313">
        <v>558</v>
      </c>
      <c r="P313">
        <v>100581</v>
      </c>
      <c r="Q313">
        <v>36809</v>
      </c>
      <c r="R313">
        <v>12675</v>
      </c>
      <c r="S313">
        <v>4320</v>
      </c>
      <c r="T313">
        <v>1510</v>
      </c>
      <c r="U313">
        <v>525</v>
      </c>
      <c r="V313">
        <v>237</v>
      </c>
      <c r="W313">
        <v>119</v>
      </c>
      <c r="X313">
        <v>75</v>
      </c>
      <c r="Y313">
        <v>48</v>
      </c>
      <c r="Z313">
        <v>33</v>
      </c>
      <c r="AA313">
        <v>25</v>
      </c>
      <c r="AB313">
        <v>5</v>
      </c>
      <c r="AC313">
        <v>6</v>
      </c>
      <c r="AD313">
        <v>6</v>
      </c>
      <c r="AE313">
        <v>2</v>
      </c>
      <c r="AF313">
        <v>0</v>
      </c>
      <c r="AG313">
        <v>0</v>
      </c>
      <c r="AH313">
        <v>0</v>
      </c>
      <c r="AI313">
        <v>1</v>
      </c>
      <c r="AJ313">
        <v>0</v>
      </c>
      <c r="AK313">
        <v>0</v>
      </c>
      <c r="AL313">
        <v>0</v>
      </c>
      <c r="AM313">
        <v>0</v>
      </c>
      <c r="AN313">
        <v>1</v>
      </c>
    </row>
    <row r="314" spans="1:40" x14ac:dyDescent="0.2">
      <c r="A314" t="s">
        <v>2589</v>
      </c>
      <c r="B314" t="s">
        <v>2590</v>
      </c>
      <c r="C314" t="s">
        <v>1684</v>
      </c>
      <c r="D314" t="s">
        <v>1784</v>
      </c>
      <c r="E314">
        <v>3629109</v>
      </c>
      <c r="F314">
        <v>2270442</v>
      </c>
      <c r="G314">
        <v>3.9460370000000002E-2</v>
      </c>
      <c r="H314">
        <v>39.460370000000005</v>
      </c>
      <c r="I314">
        <v>4.8524299999999996E-3</v>
      </c>
      <c r="J314">
        <v>6.3652000000000001E-4</v>
      </c>
      <c r="K314">
        <v>1.8379E-4</v>
      </c>
      <c r="L314">
        <v>143206</v>
      </c>
      <c r="M314">
        <v>17610</v>
      </c>
      <c r="N314">
        <v>2310</v>
      </c>
      <c r="O314">
        <v>667</v>
      </c>
      <c r="P314">
        <v>91996</v>
      </c>
      <c r="Q314">
        <v>33600</v>
      </c>
      <c r="R314">
        <v>11558</v>
      </c>
      <c r="S314">
        <v>3742</v>
      </c>
      <c r="T314">
        <v>1216</v>
      </c>
      <c r="U314">
        <v>427</v>
      </c>
      <c r="V314">
        <v>197</v>
      </c>
      <c r="W314">
        <v>155</v>
      </c>
      <c r="X314">
        <v>93</v>
      </c>
      <c r="Y314">
        <v>60</v>
      </c>
      <c r="Z314">
        <v>59</v>
      </c>
      <c r="AA314">
        <v>29</v>
      </c>
      <c r="AB314">
        <v>15</v>
      </c>
      <c r="AC314">
        <v>8</v>
      </c>
      <c r="AD314">
        <v>10</v>
      </c>
      <c r="AE314">
        <v>15</v>
      </c>
      <c r="AF314">
        <v>3</v>
      </c>
      <c r="AG314">
        <v>6</v>
      </c>
      <c r="AH314">
        <v>4</v>
      </c>
      <c r="AI314">
        <v>5</v>
      </c>
      <c r="AJ314">
        <v>2</v>
      </c>
      <c r="AK314">
        <v>2</v>
      </c>
      <c r="AL314">
        <v>2</v>
      </c>
      <c r="AM314">
        <v>0</v>
      </c>
      <c r="AN314">
        <v>2</v>
      </c>
    </row>
    <row r="315" spans="1:40" x14ac:dyDescent="0.2">
      <c r="A315" t="s">
        <v>2780</v>
      </c>
      <c r="B315" t="s">
        <v>2781</v>
      </c>
      <c r="C315" t="s">
        <v>1684</v>
      </c>
      <c r="D315" t="s">
        <v>1695</v>
      </c>
      <c r="E315">
        <v>4107398</v>
      </c>
      <c r="F315">
        <v>2562873</v>
      </c>
      <c r="G315">
        <v>3.9387709999999999E-2</v>
      </c>
      <c r="H315">
        <v>39.387709999999998</v>
      </c>
      <c r="I315">
        <v>4.8217900000000003E-3</v>
      </c>
      <c r="J315">
        <v>5.6167000000000001E-4</v>
      </c>
      <c r="K315">
        <v>1.0103999999999999E-4</v>
      </c>
      <c r="L315">
        <v>161781</v>
      </c>
      <c r="M315">
        <v>19805</v>
      </c>
      <c r="N315">
        <v>2307</v>
      </c>
      <c r="O315">
        <v>415</v>
      </c>
      <c r="P315">
        <v>103941</v>
      </c>
      <c r="Q315">
        <v>38035</v>
      </c>
      <c r="R315">
        <v>13070</v>
      </c>
      <c r="S315">
        <v>4428</v>
      </c>
      <c r="T315">
        <v>1438</v>
      </c>
      <c r="U315">
        <v>454</v>
      </c>
      <c r="V315">
        <v>198</v>
      </c>
      <c r="W315">
        <v>83</v>
      </c>
      <c r="X315">
        <v>56</v>
      </c>
      <c r="Y315">
        <v>39</v>
      </c>
      <c r="Z315">
        <v>19</v>
      </c>
      <c r="AA315">
        <v>7</v>
      </c>
      <c r="AB315">
        <v>4</v>
      </c>
      <c r="AC315">
        <v>1</v>
      </c>
      <c r="AD315">
        <v>3</v>
      </c>
      <c r="AE315">
        <v>1</v>
      </c>
      <c r="AF315">
        <v>2</v>
      </c>
      <c r="AG315">
        <v>2</v>
      </c>
      <c r="AH315">
        <v>0</v>
      </c>
      <c r="AI315">
        <v>0</v>
      </c>
      <c r="AJ315">
        <v>0</v>
      </c>
      <c r="AK315">
        <v>0</v>
      </c>
      <c r="AL315">
        <v>0</v>
      </c>
      <c r="AM315">
        <v>0</v>
      </c>
      <c r="AN315">
        <v>0</v>
      </c>
    </row>
    <row r="316" spans="1:40" x14ac:dyDescent="0.2">
      <c r="A316" t="s">
        <v>1851</v>
      </c>
      <c r="B316" t="s">
        <v>1852</v>
      </c>
      <c r="C316" t="s">
        <v>1684</v>
      </c>
      <c r="D316" t="s">
        <v>1692</v>
      </c>
      <c r="E316">
        <v>3732255</v>
      </c>
      <c r="F316">
        <v>2298418</v>
      </c>
      <c r="G316">
        <v>3.936307E-2</v>
      </c>
      <c r="H316">
        <v>39.36307</v>
      </c>
      <c r="I316">
        <v>5.0894199999999999E-3</v>
      </c>
      <c r="J316">
        <v>6.9903999999999995E-4</v>
      </c>
      <c r="K316">
        <v>1.5540000000000001E-4</v>
      </c>
      <c r="L316">
        <v>146913</v>
      </c>
      <c r="M316">
        <v>18995</v>
      </c>
      <c r="N316">
        <v>2609</v>
      </c>
      <c r="O316">
        <v>580</v>
      </c>
      <c r="P316">
        <v>93424</v>
      </c>
      <c r="Q316">
        <v>34494</v>
      </c>
      <c r="R316">
        <v>12081</v>
      </c>
      <c r="S316">
        <v>4305</v>
      </c>
      <c r="T316">
        <v>1490</v>
      </c>
      <c r="U316">
        <v>539</v>
      </c>
      <c r="V316">
        <v>267</v>
      </c>
      <c r="W316">
        <v>125</v>
      </c>
      <c r="X316">
        <v>73</v>
      </c>
      <c r="Y316">
        <v>45</v>
      </c>
      <c r="Z316">
        <v>26</v>
      </c>
      <c r="AA316">
        <v>16</v>
      </c>
      <c r="AB316">
        <v>12</v>
      </c>
      <c r="AC316">
        <v>8</v>
      </c>
      <c r="AD316">
        <v>2</v>
      </c>
      <c r="AE316">
        <v>3</v>
      </c>
      <c r="AF316">
        <v>1</v>
      </c>
      <c r="AG316">
        <v>1</v>
      </c>
      <c r="AH316">
        <v>0</v>
      </c>
      <c r="AI316">
        <v>1</v>
      </c>
      <c r="AJ316">
        <v>0</v>
      </c>
      <c r="AK316">
        <v>0</v>
      </c>
      <c r="AL316">
        <v>0</v>
      </c>
      <c r="AM316">
        <v>0</v>
      </c>
      <c r="AN316">
        <v>0</v>
      </c>
    </row>
    <row r="317" spans="1:40" x14ac:dyDescent="0.2">
      <c r="A317" t="s">
        <v>2782</v>
      </c>
      <c r="B317" t="s">
        <v>2783</v>
      </c>
      <c r="C317" t="s">
        <v>1684</v>
      </c>
      <c r="D317" t="s">
        <v>1695</v>
      </c>
      <c r="E317">
        <v>2919834</v>
      </c>
      <c r="F317">
        <v>1823672</v>
      </c>
      <c r="G317">
        <v>3.9271069999999998E-2</v>
      </c>
      <c r="H317">
        <v>39.271070000000002</v>
      </c>
      <c r="I317">
        <v>4.7855500000000004E-3</v>
      </c>
      <c r="J317">
        <v>5.3222000000000002E-4</v>
      </c>
      <c r="K317">
        <v>8.4939999999999997E-5</v>
      </c>
      <c r="L317">
        <v>114665</v>
      </c>
      <c r="M317">
        <v>13973</v>
      </c>
      <c r="N317">
        <v>1554</v>
      </c>
      <c r="O317">
        <v>248</v>
      </c>
      <c r="P317">
        <v>73924</v>
      </c>
      <c r="Q317">
        <v>26768</v>
      </c>
      <c r="R317">
        <v>9364</v>
      </c>
      <c r="S317">
        <v>3055</v>
      </c>
      <c r="T317">
        <v>961</v>
      </c>
      <c r="U317">
        <v>345</v>
      </c>
      <c r="V317">
        <v>115</v>
      </c>
      <c r="W317">
        <v>59</v>
      </c>
      <c r="X317">
        <v>32</v>
      </c>
      <c r="Y317">
        <v>13</v>
      </c>
      <c r="Z317">
        <v>11</v>
      </c>
      <c r="AA317">
        <v>9</v>
      </c>
      <c r="AB317">
        <v>4</v>
      </c>
      <c r="AC317">
        <v>1</v>
      </c>
      <c r="AD317">
        <v>1</v>
      </c>
      <c r="AE317">
        <v>0</v>
      </c>
      <c r="AF317">
        <v>0</v>
      </c>
      <c r="AG317">
        <v>0</v>
      </c>
      <c r="AH317">
        <v>1</v>
      </c>
      <c r="AI317">
        <v>0</v>
      </c>
      <c r="AJ317">
        <v>0</v>
      </c>
      <c r="AK317">
        <v>1</v>
      </c>
      <c r="AL317">
        <v>0</v>
      </c>
      <c r="AM317">
        <v>1</v>
      </c>
      <c r="AN317">
        <v>0</v>
      </c>
    </row>
    <row r="318" spans="1:40" x14ac:dyDescent="0.2">
      <c r="A318" t="s">
        <v>1983</v>
      </c>
      <c r="B318" t="s">
        <v>1984</v>
      </c>
      <c r="C318" t="s">
        <v>1684</v>
      </c>
      <c r="D318" t="s">
        <v>1692</v>
      </c>
      <c r="E318">
        <v>3547915</v>
      </c>
      <c r="F318">
        <v>2115676</v>
      </c>
      <c r="G318">
        <v>3.9213739999999997E-2</v>
      </c>
      <c r="H318">
        <v>39.213739999999994</v>
      </c>
      <c r="I318">
        <v>5.2546399999999997E-3</v>
      </c>
      <c r="J318">
        <v>7.6833999999999995E-4</v>
      </c>
      <c r="K318">
        <v>1.9702000000000001E-4</v>
      </c>
      <c r="L318">
        <v>139127</v>
      </c>
      <c r="M318">
        <v>18643</v>
      </c>
      <c r="N318">
        <v>2726</v>
      </c>
      <c r="O318">
        <v>699</v>
      </c>
      <c r="P318">
        <v>87623</v>
      </c>
      <c r="Q318">
        <v>32861</v>
      </c>
      <c r="R318">
        <v>11748</v>
      </c>
      <c r="S318">
        <v>4169</v>
      </c>
      <c r="T318">
        <v>1410</v>
      </c>
      <c r="U318">
        <v>617</v>
      </c>
      <c r="V318">
        <v>270</v>
      </c>
      <c r="W318">
        <v>142</v>
      </c>
      <c r="X318">
        <v>115</v>
      </c>
      <c r="Y318">
        <v>64</v>
      </c>
      <c r="Z318">
        <v>49</v>
      </c>
      <c r="AA318">
        <v>28</v>
      </c>
      <c r="AB318">
        <v>13</v>
      </c>
      <c r="AC318">
        <v>12</v>
      </c>
      <c r="AD318">
        <v>3</v>
      </c>
      <c r="AE318">
        <v>1</v>
      </c>
      <c r="AF318">
        <v>1</v>
      </c>
      <c r="AG318">
        <v>0</v>
      </c>
      <c r="AH318">
        <v>0</v>
      </c>
      <c r="AI318">
        <v>1</v>
      </c>
      <c r="AJ318">
        <v>0</v>
      </c>
      <c r="AK318">
        <v>0</v>
      </c>
      <c r="AL318">
        <v>0</v>
      </c>
      <c r="AM318">
        <v>0</v>
      </c>
      <c r="AN318">
        <v>0</v>
      </c>
    </row>
    <row r="319" spans="1:40" x14ac:dyDescent="0.2">
      <c r="A319" t="s">
        <v>1979</v>
      </c>
      <c r="B319" t="s">
        <v>1980</v>
      </c>
      <c r="C319" t="s">
        <v>1684</v>
      </c>
      <c r="D319" t="s">
        <v>1692</v>
      </c>
      <c r="E319">
        <v>5730025</v>
      </c>
      <c r="F319">
        <v>3365689</v>
      </c>
      <c r="G319">
        <v>3.919512E-2</v>
      </c>
      <c r="H319">
        <v>39.195120000000003</v>
      </c>
      <c r="I319">
        <v>5.0582700000000001E-3</v>
      </c>
      <c r="J319">
        <v>6.9651000000000001E-4</v>
      </c>
      <c r="K319">
        <v>1.4520000000000001E-4</v>
      </c>
      <c r="L319">
        <v>224589</v>
      </c>
      <c r="M319">
        <v>28984</v>
      </c>
      <c r="N319">
        <v>3991</v>
      </c>
      <c r="O319">
        <v>832</v>
      </c>
      <c r="P319">
        <v>142853</v>
      </c>
      <c r="Q319">
        <v>52752</v>
      </c>
      <c r="R319">
        <v>18556</v>
      </c>
      <c r="S319">
        <v>6437</v>
      </c>
      <c r="T319">
        <v>2327</v>
      </c>
      <c r="U319">
        <v>832</v>
      </c>
      <c r="V319">
        <v>323</v>
      </c>
      <c r="W319">
        <v>158</v>
      </c>
      <c r="X319">
        <v>109</v>
      </c>
      <c r="Y319">
        <v>69</v>
      </c>
      <c r="Z319">
        <v>46</v>
      </c>
      <c r="AA319">
        <v>31</v>
      </c>
      <c r="AB319">
        <v>16</v>
      </c>
      <c r="AC319">
        <v>12</v>
      </c>
      <c r="AD319">
        <v>11</v>
      </c>
      <c r="AE319">
        <v>4</v>
      </c>
      <c r="AF319">
        <v>5</v>
      </c>
      <c r="AG319">
        <v>23</v>
      </c>
      <c r="AH319">
        <v>1</v>
      </c>
      <c r="AI319">
        <v>2</v>
      </c>
      <c r="AJ319">
        <v>1</v>
      </c>
      <c r="AK319">
        <v>0</v>
      </c>
      <c r="AL319">
        <v>1</v>
      </c>
      <c r="AM319">
        <v>7</v>
      </c>
      <c r="AN319">
        <v>13</v>
      </c>
    </row>
    <row r="320" spans="1:40" x14ac:dyDescent="0.2">
      <c r="A320" t="s">
        <v>2615</v>
      </c>
      <c r="B320" t="s">
        <v>2616</v>
      </c>
      <c r="C320" t="s">
        <v>1684</v>
      </c>
      <c r="D320" t="s">
        <v>1685</v>
      </c>
      <c r="E320">
        <v>4688635</v>
      </c>
      <c r="F320">
        <v>2906683</v>
      </c>
      <c r="G320">
        <v>3.9186249999999999E-2</v>
      </c>
      <c r="H320">
        <v>39.186250000000001</v>
      </c>
      <c r="I320">
        <v>4.8967300000000002E-3</v>
      </c>
      <c r="J320">
        <v>6.1680999999999997E-4</v>
      </c>
      <c r="K320">
        <v>1.188E-4</v>
      </c>
      <c r="L320">
        <v>183730</v>
      </c>
      <c r="M320">
        <v>22959</v>
      </c>
      <c r="N320">
        <v>2892</v>
      </c>
      <c r="O320">
        <v>557</v>
      </c>
      <c r="P320">
        <v>117821</v>
      </c>
      <c r="Q320">
        <v>42950</v>
      </c>
      <c r="R320">
        <v>15119</v>
      </c>
      <c r="S320">
        <v>4948</v>
      </c>
      <c r="T320">
        <v>1760</v>
      </c>
      <c r="U320">
        <v>575</v>
      </c>
      <c r="V320">
        <v>238</v>
      </c>
      <c r="W320">
        <v>142</v>
      </c>
      <c r="X320">
        <v>62</v>
      </c>
      <c r="Y320">
        <v>46</v>
      </c>
      <c r="Z320">
        <v>25</v>
      </c>
      <c r="AA320">
        <v>11</v>
      </c>
      <c r="AB320">
        <v>9</v>
      </c>
      <c r="AC320">
        <v>6</v>
      </c>
      <c r="AD320">
        <v>1</v>
      </c>
      <c r="AE320">
        <v>2</v>
      </c>
      <c r="AF320">
        <v>0</v>
      </c>
      <c r="AG320">
        <v>0</v>
      </c>
      <c r="AH320">
        <v>1</v>
      </c>
      <c r="AI320">
        <v>3</v>
      </c>
      <c r="AJ320">
        <v>3</v>
      </c>
      <c r="AK320">
        <v>4</v>
      </c>
      <c r="AL320">
        <v>0</v>
      </c>
      <c r="AM320">
        <v>0</v>
      </c>
      <c r="AN320">
        <v>4</v>
      </c>
    </row>
    <row r="321" spans="1:40" x14ac:dyDescent="0.2">
      <c r="A321" t="s">
        <v>2954</v>
      </c>
      <c r="B321" t="s">
        <v>2955</v>
      </c>
      <c r="C321" t="s">
        <v>1684</v>
      </c>
      <c r="D321" t="s">
        <v>1695</v>
      </c>
      <c r="E321">
        <v>1267782</v>
      </c>
      <c r="F321">
        <v>446701</v>
      </c>
      <c r="G321">
        <v>3.914948E-2</v>
      </c>
      <c r="H321">
        <v>39.149479999999997</v>
      </c>
      <c r="I321">
        <v>4.9929700000000002E-3</v>
      </c>
      <c r="J321">
        <v>5.9080000000000005E-4</v>
      </c>
      <c r="K321">
        <v>8.0459999999999999E-5</v>
      </c>
      <c r="L321">
        <v>49633</v>
      </c>
      <c r="M321">
        <v>6330</v>
      </c>
      <c r="N321">
        <v>749</v>
      </c>
      <c r="O321">
        <v>102</v>
      </c>
      <c r="P321">
        <v>31509</v>
      </c>
      <c r="Q321">
        <v>11794</v>
      </c>
      <c r="R321">
        <v>4059</v>
      </c>
      <c r="S321">
        <v>1522</v>
      </c>
      <c r="T321">
        <v>408</v>
      </c>
      <c r="U321">
        <v>239</v>
      </c>
      <c r="V321">
        <v>62</v>
      </c>
      <c r="W321">
        <v>19</v>
      </c>
      <c r="X321">
        <v>8</v>
      </c>
      <c r="Y321">
        <v>5</v>
      </c>
      <c r="Z321">
        <v>4</v>
      </c>
      <c r="AA321">
        <v>2</v>
      </c>
      <c r="AB321">
        <v>2</v>
      </c>
      <c r="AC321">
        <v>0</v>
      </c>
      <c r="AD321">
        <v>0</v>
      </c>
      <c r="AE321">
        <v>0</v>
      </c>
      <c r="AF321">
        <v>0</v>
      </c>
      <c r="AG321">
        <v>0</v>
      </c>
      <c r="AH321">
        <v>0</v>
      </c>
      <c r="AI321">
        <v>0</v>
      </c>
      <c r="AJ321">
        <v>0</v>
      </c>
      <c r="AK321">
        <v>0</v>
      </c>
      <c r="AL321">
        <v>0</v>
      </c>
      <c r="AM321">
        <v>0</v>
      </c>
      <c r="AN321">
        <v>0</v>
      </c>
    </row>
    <row r="322" spans="1:40" x14ac:dyDescent="0.2">
      <c r="A322" t="s">
        <v>1995</v>
      </c>
      <c r="B322" t="s">
        <v>1996</v>
      </c>
      <c r="C322" t="s">
        <v>1684</v>
      </c>
      <c r="D322" t="s">
        <v>1695</v>
      </c>
      <c r="E322">
        <v>3543806</v>
      </c>
      <c r="F322">
        <v>2218507</v>
      </c>
      <c r="G322">
        <v>3.8947669999999997E-2</v>
      </c>
      <c r="H322">
        <v>38.947669999999995</v>
      </c>
      <c r="I322">
        <v>4.6929800000000002E-3</v>
      </c>
      <c r="J322">
        <v>5.3134999999999999E-4</v>
      </c>
      <c r="K322">
        <v>9.4530000000000005E-5</v>
      </c>
      <c r="L322">
        <v>138023</v>
      </c>
      <c r="M322">
        <v>16631</v>
      </c>
      <c r="N322">
        <v>1883</v>
      </c>
      <c r="O322">
        <v>335</v>
      </c>
      <c r="P322">
        <v>89313</v>
      </c>
      <c r="Q322">
        <v>32079</v>
      </c>
      <c r="R322">
        <v>11079</v>
      </c>
      <c r="S322">
        <v>3669</v>
      </c>
      <c r="T322">
        <v>1142</v>
      </c>
      <c r="U322">
        <v>406</v>
      </c>
      <c r="V322">
        <v>152</v>
      </c>
      <c r="W322">
        <v>74</v>
      </c>
      <c r="X322">
        <v>51</v>
      </c>
      <c r="Y322">
        <v>22</v>
      </c>
      <c r="Z322">
        <v>10</v>
      </c>
      <c r="AA322">
        <v>10</v>
      </c>
      <c r="AB322">
        <v>5</v>
      </c>
      <c r="AC322">
        <v>4</v>
      </c>
      <c r="AD322">
        <v>5</v>
      </c>
      <c r="AE322">
        <v>2</v>
      </c>
      <c r="AF322">
        <v>0</v>
      </c>
      <c r="AG322">
        <v>0</v>
      </c>
      <c r="AH322">
        <v>0</v>
      </c>
      <c r="AI322">
        <v>0</v>
      </c>
      <c r="AJ322">
        <v>0</v>
      </c>
      <c r="AK322">
        <v>0</v>
      </c>
      <c r="AL322">
        <v>0</v>
      </c>
      <c r="AM322">
        <v>0</v>
      </c>
      <c r="AN322">
        <v>0</v>
      </c>
    </row>
    <row r="323" spans="1:40" x14ac:dyDescent="0.2">
      <c r="A323" t="s">
        <v>2039</v>
      </c>
      <c r="B323" t="s">
        <v>2040</v>
      </c>
      <c r="C323" t="s">
        <v>1684</v>
      </c>
      <c r="D323" t="s">
        <v>1784</v>
      </c>
      <c r="E323">
        <v>4200534</v>
      </c>
      <c r="F323">
        <v>2580003</v>
      </c>
      <c r="G323">
        <v>3.8931479999999997E-2</v>
      </c>
      <c r="H323">
        <v>38.931480000000001</v>
      </c>
      <c r="I323">
        <v>5.01579E-3</v>
      </c>
      <c r="J323">
        <v>7.8823000000000001E-4</v>
      </c>
      <c r="K323">
        <v>2.3091999999999999E-4</v>
      </c>
      <c r="L323">
        <v>163533</v>
      </c>
      <c r="M323">
        <v>21069</v>
      </c>
      <c r="N323">
        <v>3311</v>
      </c>
      <c r="O323">
        <v>970</v>
      </c>
      <c r="P323">
        <v>104565</v>
      </c>
      <c r="Q323">
        <v>37899</v>
      </c>
      <c r="R323">
        <v>13010</v>
      </c>
      <c r="S323">
        <v>4748</v>
      </c>
      <c r="T323">
        <v>1672</v>
      </c>
      <c r="U323">
        <v>669</v>
      </c>
      <c r="V323">
        <v>314</v>
      </c>
      <c r="W323">
        <v>319</v>
      </c>
      <c r="X323">
        <v>97</v>
      </c>
      <c r="Y323">
        <v>78</v>
      </c>
      <c r="Z323">
        <v>54</v>
      </c>
      <c r="AA323">
        <v>37</v>
      </c>
      <c r="AB323">
        <v>20</v>
      </c>
      <c r="AC323">
        <v>9</v>
      </c>
      <c r="AD323">
        <v>10</v>
      </c>
      <c r="AE323">
        <v>10</v>
      </c>
      <c r="AF323">
        <v>9</v>
      </c>
      <c r="AG323">
        <v>5</v>
      </c>
      <c r="AH323">
        <v>1</v>
      </c>
      <c r="AI323">
        <v>2</v>
      </c>
      <c r="AJ323">
        <v>4</v>
      </c>
      <c r="AK323">
        <v>1</v>
      </c>
      <c r="AL323">
        <v>0</v>
      </c>
      <c r="AM323">
        <v>0</v>
      </c>
      <c r="AN323">
        <v>0</v>
      </c>
    </row>
    <row r="324" spans="1:40" x14ac:dyDescent="0.2">
      <c r="A324" t="s">
        <v>1766</v>
      </c>
      <c r="B324" t="s">
        <v>1767</v>
      </c>
      <c r="C324" t="s">
        <v>1684</v>
      </c>
      <c r="D324" t="s">
        <v>1695</v>
      </c>
      <c r="E324">
        <v>2786256</v>
      </c>
      <c r="F324">
        <v>1713621</v>
      </c>
      <c r="G324">
        <v>3.8920330000000003E-2</v>
      </c>
      <c r="H324">
        <v>38.92033</v>
      </c>
      <c r="I324">
        <v>4.6915999999999998E-3</v>
      </c>
      <c r="J324">
        <v>4.8919000000000002E-4</v>
      </c>
      <c r="K324">
        <v>6.3170000000000007E-5</v>
      </c>
      <c r="L324">
        <v>108442</v>
      </c>
      <c r="M324">
        <v>13072</v>
      </c>
      <c r="N324">
        <v>1363</v>
      </c>
      <c r="O324">
        <v>176</v>
      </c>
      <c r="P324">
        <v>69588</v>
      </c>
      <c r="Q324">
        <v>25782</v>
      </c>
      <c r="R324">
        <v>8756</v>
      </c>
      <c r="S324">
        <v>2953</v>
      </c>
      <c r="T324">
        <v>917</v>
      </c>
      <c r="U324">
        <v>270</v>
      </c>
      <c r="V324">
        <v>96</v>
      </c>
      <c r="W324">
        <v>42</v>
      </c>
      <c r="X324">
        <v>27</v>
      </c>
      <c r="Y324">
        <v>7</v>
      </c>
      <c r="Z324">
        <v>3</v>
      </c>
      <c r="AA324">
        <v>0</v>
      </c>
      <c r="AB324">
        <v>0</v>
      </c>
      <c r="AC324">
        <v>1</v>
      </c>
      <c r="AD324">
        <v>0</v>
      </c>
      <c r="AE324">
        <v>0</v>
      </c>
      <c r="AF324">
        <v>0</v>
      </c>
      <c r="AG324">
        <v>0</v>
      </c>
      <c r="AH324">
        <v>0</v>
      </c>
      <c r="AI324">
        <v>0</v>
      </c>
      <c r="AJ324">
        <v>0</v>
      </c>
      <c r="AK324">
        <v>0</v>
      </c>
      <c r="AL324">
        <v>0</v>
      </c>
      <c r="AM324">
        <v>0</v>
      </c>
      <c r="AN324">
        <v>0</v>
      </c>
    </row>
    <row r="325" spans="1:40" x14ac:dyDescent="0.2">
      <c r="A325" t="s">
        <v>2620</v>
      </c>
      <c r="B325" t="s">
        <v>2621</v>
      </c>
      <c r="C325" t="s">
        <v>1684</v>
      </c>
      <c r="D325" t="s">
        <v>1695</v>
      </c>
      <c r="E325">
        <v>5971615</v>
      </c>
      <c r="F325">
        <v>3601819</v>
      </c>
      <c r="G325">
        <v>3.8920120000000002E-2</v>
      </c>
      <c r="H325">
        <v>38.920120000000004</v>
      </c>
      <c r="I325">
        <v>5.11101E-3</v>
      </c>
      <c r="J325">
        <v>6.7821000000000005E-4</v>
      </c>
      <c r="K325">
        <v>1.4250999999999999E-4</v>
      </c>
      <c r="L325">
        <v>232416</v>
      </c>
      <c r="M325">
        <v>30521</v>
      </c>
      <c r="N325">
        <v>4050</v>
      </c>
      <c r="O325">
        <v>851</v>
      </c>
      <c r="P325">
        <v>147419</v>
      </c>
      <c r="Q325">
        <v>54476</v>
      </c>
      <c r="R325">
        <v>19743</v>
      </c>
      <c r="S325">
        <v>6728</v>
      </c>
      <c r="T325">
        <v>2355</v>
      </c>
      <c r="U325">
        <v>844</v>
      </c>
      <c r="V325">
        <v>400</v>
      </c>
      <c r="W325">
        <v>194</v>
      </c>
      <c r="X325">
        <v>112</v>
      </c>
      <c r="Y325">
        <v>63</v>
      </c>
      <c r="Z325">
        <v>32</v>
      </c>
      <c r="AA325">
        <v>19</v>
      </c>
      <c r="AB325">
        <v>13</v>
      </c>
      <c r="AC325">
        <v>5</v>
      </c>
      <c r="AD325">
        <v>2</v>
      </c>
      <c r="AE325">
        <v>2</v>
      </c>
      <c r="AF325">
        <v>6</v>
      </c>
      <c r="AG325">
        <v>2</v>
      </c>
      <c r="AH325">
        <v>0</v>
      </c>
      <c r="AI325">
        <v>0</v>
      </c>
      <c r="AJ325">
        <v>0</v>
      </c>
      <c r="AK325">
        <v>1</v>
      </c>
      <c r="AL325">
        <v>0</v>
      </c>
      <c r="AM325">
        <v>0</v>
      </c>
      <c r="AN325">
        <v>0</v>
      </c>
    </row>
    <row r="326" spans="1:40" x14ac:dyDescent="0.2">
      <c r="A326" t="s">
        <v>2059</v>
      </c>
      <c r="B326" t="s">
        <v>2060</v>
      </c>
      <c r="C326" t="s">
        <v>1684</v>
      </c>
      <c r="D326" t="s">
        <v>1784</v>
      </c>
      <c r="E326">
        <v>3097763</v>
      </c>
      <c r="F326">
        <v>1867527</v>
      </c>
      <c r="G326">
        <v>3.8908720000000001E-2</v>
      </c>
      <c r="H326">
        <v>38.908720000000002</v>
      </c>
      <c r="I326">
        <v>4.91677E-3</v>
      </c>
      <c r="J326">
        <v>6.3336000000000002E-4</v>
      </c>
      <c r="K326">
        <v>1.1202E-4</v>
      </c>
      <c r="L326">
        <v>120530</v>
      </c>
      <c r="M326">
        <v>15231</v>
      </c>
      <c r="N326">
        <v>1962</v>
      </c>
      <c r="O326">
        <v>347</v>
      </c>
      <c r="P326">
        <v>76973</v>
      </c>
      <c r="Q326">
        <v>28326</v>
      </c>
      <c r="R326">
        <v>10045</v>
      </c>
      <c r="S326">
        <v>3224</v>
      </c>
      <c r="T326">
        <v>1167</v>
      </c>
      <c r="U326">
        <v>448</v>
      </c>
      <c r="V326">
        <v>152</v>
      </c>
      <c r="W326">
        <v>74</v>
      </c>
      <c r="X326">
        <v>36</v>
      </c>
      <c r="Y326">
        <v>23</v>
      </c>
      <c r="Z326">
        <v>23</v>
      </c>
      <c r="AA326">
        <v>9</v>
      </c>
      <c r="AB326">
        <v>3</v>
      </c>
      <c r="AC326">
        <v>6</v>
      </c>
      <c r="AD326">
        <v>4</v>
      </c>
      <c r="AE326">
        <v>2</v>
      </c>
      <c r="AF326">
        <v>3</v>
      </c>
      <c r="AG326">
        <v>3</v>
      </c>
      <c r="AH326">
        <v>2</v>
      </c>
      <c r="AI326">
        <v>1</v>
      </c>
      <c r="AJ326">
        <v>1</v>
      </c>
      <c r="AK326">
        <v>2</v>
      </c>
      <c r="AL326">
        <v>1</v>
      </c>
      <c r="AM326">
        <v>1</v>
      </c>
      <c r="AN326">
        <v>1</v>
      </c>
    </row>
    <row r="327" spans="1:40" x14ac:dyDescent="0.2">
      <c r="A327" t="s">
        <v>2399</v>
      </c>
      <c r="B327" t="s">
        <v>2400</v>
      </c>
      <c r="C327" t="s">
        <v>1684</v>
      </c>
      <c r="D327" t="s">
        <v>1695</v>
      </c>
      <c r="E327">
        <v>3407860</v>
      </c>
      <c r="F327">
        <v>2095963</v>
      </c>
      <c r="G327">
        <v>3.8846079999999998E-2</v>
      </c>
      <c r="H327">
        <v>38.846080000000001</v>
      </c>
      <c r="I327">
        <v>4.7774799999999997E-3</v>
      </c>
      <c r="J327">
        <v>5.4609000000000005E-4</v>
      </c>
      <c r="K327">
        <v>9.2730000000000002E-5</v>
      </c>
      <c r="L327">
        <v>132382</v>
      </c>
      <c r="M327">
        <v>16281</v>
      </c>
      <c r="N327">
        <v>1861</v>
      </c>
      <c r="O327">
        <v>316</v>
      </c>
      <c r="P327">
        <v>85261</v>
      </c>
      <c r="Q327">
        <v>30840</v>
      </c>
      <c r="R327">
        <v>10829</v>
      </c>
      <c r="S327">
        <v>3591</v>
      </c>
      <c r="T327">
        <v>1146</v>
      </c>
      <c r="U327">
        <v>399</v>
      </c>
      <c r="V327">
        <v>152</v>
      </c>
      <c r="W327">
        <v>83</v>
      </c>
      <c r="X327">
        <v>33</v>
      </c>
      <c r="Y327">
        <v>22</v>
      </c>
      <c r="Z327">
        <v>12</v>
      </c>
      <c r="AA327">
        <v>5</v>
      </c>
      <c r="AB327">
        <v>5</v>
      </c>
      <c r="AC327">
        <v>2</v>
      </c>
      <c r="AD327">
        <v>0</v>
      </c>
      <c r="AE327">
        <v>1</v>
      </c>
      <c r="AF327">
        <v>0</v>
      </c>
      <c r="AG327">
        <v>0</v>
      </c>
      <c r="AH327">
        <v>0</v>
      </c>
      <c r="AI327">
        <v>1</v>
      </c>
      <c r="AJ327">
        <v>0</v>
      </c>
      <c r="AK327">
        <v>0</v>
      </c>
      <c r="AL327">
        <v>0</v>
      </c>
      <c r="AM327">
        <v>0</v>
      </c>
      <c r="AN327">
        <v>0</v>
      </c>
    </row>
    <row r="328" spans="1:40" x14ac:dyDescent="0.2">
      <c r="A328" t="s">
        <v>2774</v>
      </c>
      <c r="B328" t="s">
        <v>2775</v>
      </c>
      <c r="C328" t="s">
        <v>1684</v>
      </c>
      <c r="D328" t="s">
        <v>1692</v>
      </c>
      <c r="E328">
        <v>2527978</v>
      </c>
      <c r="F328">
        <v>1043194</v>
      </c>
      <c r="G328">
        <v>3.8760620000000003E-2</v>
      </c>
      <c r="H328">
        <v>38.760620000000003</v>
      </c>
      <c r="I328">
        <v>5.2698199999999997E-3</v>
      </c>
      <c r="J328">
        <v>8.4217999999999999E-4</v>
      </c>
      <c r="K328">
        <v>2.3062000000000001E-4</v>
      </c>
      <c r="L328">
        <v>97986</v>
      </c>
      <c r="M328">
        <v>13322</v>
      </c>
      <c r="N328">
        <v>2129</v>
      </c>
      <c r="O328">
        <v>583</v>
      </c>
      <c r="P328">
        <v>61695</v>
      </c>
      <c r="Q328">
        <v>22969</v>
      </c>
      <c r="R328">
        <v>8260</v>
      </c>
      <c r="S328">
        <v>2933</v>
      </c>
      <c r="T328">
        <v>1109</v>
      </c>
      <c r="U328">
        <v>437</v>
      </c>
      <c r="V328">
        <v>188</v>
      </c>
      <c r="W328">
        <v>111</v>
      </c>
      <c r="X328">
        <v>85</v>
      </c>
      <c r="Y328">
        <v>62</v>
      </c>
      <c r="Z328">
        <v>57</v>
      </c>
      <c r="AA328">
        <v>29</v>
      </c>
      <c r="AB328">
        <v>22</v>
      </c>
      <c r="AC328">
        <v>12</v>
      </c>
      <c r="AD328">
        <v>8</v>
      </c>
      <c r="AE328">
        <v>2</v>
      </c>
      <c r="AF328">
        <v>3</v>
      </c>
      <c r="AG328">
        <v>1</v>
      </c>
      <c r="AH328">
        <v>1</v>
      </c>
      <c r="AI328">
        <v>0</v>
      </c>
      <c r="AJ328">
        <v>2</v>
      </c>
      <c r="AK328">
        <v>0</v>
      </c>
      <c r="AL328">
        <v>0</v>
      </c>
      <c r="AM328">
        <v>0</v>
      </c>
      <c r="AN328">
        <v>0</v>
      </c>
    </row>
    <row r="329" spans="1:40" x14ac:dyDescent="0.2">
      <c r="A329" t="s">
        <v>2253</v>
      </c>
      <c r="B329" t="s">
        <v>2254</v>
      </c>
      <c r="C329" t="s">
        <v>1684</v>
      </c>
      <c r="D329" t="s">
        <v>1695</v>
      </c>
      <c r="E329">
        <v>2452467</v>
      </c>
      <c r="F329">
        <v>1527653</v>
      </c>
      <c r="G329">
        <v>3.8751590000000002E-2</v>
      </c>
      <c r="H329">
        <v>38.75159</v>
      </c>
      <c r="I329">
        <v>4.9003700000000002E-3</v>
      </c>
      <c r="J329">
        <v>6.0183999999999997E-4</v>
      </c>
      <c r="K329">
        <v>1.1703E-4</v>
      </c>
      <c r="L329">
        <v>95037</v>
      </c>
      <c r="M329">
        <v>12018</v>
      </c>
      <c r="N329">
        <v>1476</v>
      </c>
      <c r="O329">
        <v>287</v>
      </c>
      <c r="P329">
        <v>60957</v>
      </c>
      <c r="Q329">
        <v>22062</v>
      </c>
      <c r="R329">
        <v>7816</v>
      </c>
      <c r="S329">
        <v>2726</v>
      </c>
      <c r="T329">
        <v>846</v>
      </c>
      <c r="U329">
        <v>343</v>
      </c>
      <c r="V329">
        <v>128</v>
      </c>
      <c r="W329">
        <v>83</v>
      </c>
      <c r="X329">
        <v>44</v>
      </c>
      <c r="Y329">
        <v>16</v>
      </c>
      <c r="Z329">
        <v>8</v>
      </c>
      <c r="AA329">
        <v>5</v>
      </c>
      <c r="AB329">
        <v>2</v>
      </c>
      <c r="AC329">
        <v>1</v>
      </c>
      <c r="AD329">
        <v>0</v>
      </c>
      <c r="AE329">
        <v>0</v>
      </c>
      <c r="AF329">
        <v>0</v>
      </c>
      <c r="AG329">
        <v>0</v>
      </c>
      <c r="AH329">
        <v>0</v>
      </c>
      <c r="AI329">
        <v>0</v>
      </c>
      <c r="AJ329">
        <v>0</v>
      </c>
      <c r="AK329">
        <v>0</v>
      </c>
      <c r="AL329">
        <v>0</v>
      </c>
      <c r="AM329">
        <v>0</v>
      </c>
      <c r="AN329">
        <v>0</v>
      </c>
    </row>
    <row r="330" spans="1:40" x14ac:dyDescent="0.2">
      <c r="A330" t="s">
        <v>2658</v>
      </c>
      <c r="B330" t="s">
        <v>2659</v>
      </c>
      <c r="C330" t="s">
        <v>1684</v>
      </c>
      <c r="D330" t="s">
        <v>1695</v>
      </c>
      <c r="E330">
        <v>3837060</v>
      </c>
      <c r="F330">
        <v>2297581</v>
      </c>
      <c r="G330">
        <v>3.8693169999999999E-2</v>
      </c>
      <c r="H330">
        <v>38.693170000000002</v>
      </c>
      <c r="I330">
        <v>4.9994000000000002E-3</v>
      </c>
      <c r="J330">
        <v>6.6169999999999998E-4</v>
      </c>
      <c r="K330">
        <v>1.4150999999999999E-4</v>
      </c>
      <c r="L330">
        <v>148468</v>
      </c>
      <c r="M330">
        <v>19183</v>
      </c>
      <c r="N330">
        <v>2539</v>
      </c>
      <c r="O330">
        <v>543</v>
      </c>
      <c r="P330">
        <v>94485</v>
      </c>
      <c r="Q330">
        <v>34800</v>
      </c>
      <c r="R330">
        <v>12356</v>
      </c>
      <c r="S330">
        <v>4288</v>
      </c>
      <c r="T330">
        <v>1480</v>
      </c>
      <c r="U330">
        <v>516</v>
      </c>
      <c r="V330">
        <v>267</v>
      </c>
      <c r="W330">
        <v>122</v>
      </c>
      <c r="X330">
        <v>59</v>
      </c>
      <c r="Y330">
        <v>38</v>
      </c>
      <c r="Z330">
        <v>20</v>
      </c>
      <c r="AA330">
        <v>13</v>
      </c>
      <c r="AB330">
        <v>6</v>
      </c>
      <c r="AC330">
        <v>4</v>
      </c>
      <c r="AD330">
        <v>4</v>
      </c>
      <c r="AE330">
        <v>2</v>
      </c>
      <c r="AF330">
        <v>1</v>
      </c>
      <c r="AG330">
        <v>1</v>
      </c>
      <c r="AH330">
        <v>0</v>
      </c>
      <c r="AI330">
        <v>5</v>
      </c>
      <c r="AJ330">
        <v>0</v>
      </c>
      <c r="AK330">
        <v>0</v>
      </c>
      <c r="AL330">
        <v>0</v>
      </c>
      <c r="AM330">
        <v>1</v>
      </c>
      <c r="AN330">
        <v>0</v>
      </c>
    </row>
    <row r="331" spans="1:40" x14ac:dyDescent="0.2">
      <c r="A331" t="s">
        <v>1732</v>
      </c>
      <c r="B331" t="s">
        <v>1733</v>
      </c>
      <c r="C331" t="s">
        <v>1684</v>
      </c>
      <c r="D331" t="s">
        <v>1685</v>
      </c>
      <c r="E331">
        <v>4400034</v>
      </c>
      <c r="F331">
        <v>2705480</v>
      </c>
      <c r="G331">
        <v>3.8634929999999998E-2</v>
      </c>
      <c r="H331">
        <v>38.634929999999997</v>
      </c>
      <c r="I331">
        <v>4.9074599999999998E-3</v>
      </c>
      <c r="J331">
        <v>7.0067999999999997E-4</v>
      </c>
      <c r="K331">
        <v>1.8045E-4</v>
      </c>
      <c r="L331">
        <v>169995</v>
      </c>
      <c r="M331">
        <v>21593</v>
      </c>
      <c r="N331">
        <v>3083</v>
      </c>
      <c r="O331">
        <v>794</v>
      </c>
      <c r="P331">
        <v>108826</v>
      </c>
      <c r="Q331">
        <v>39576</v>
      </c>
      <c r="R331">
        <v>13731</v>
      </c>
      <c r="S331">
        <v>4779</v>
      </c>
      <c r="T331">
        <v>1660</v>
      </c>
      <c r="U331">
        <v>629</v>
      </c>
      <c r="V331">
        <v>398</v>
      </c>
      <c r="W331">
        <v>186</v>
      </c>
      <c r="X331">
        <v>100</v>
      </c>
      <c r="Y331">
        <v>49</v>
      </c>
      <c r="Z331">
        <v>24</v>
      </c>
      <c r="AA331">
        <v>16</v>
      </c>
      <c r="AB331">
        <v>11</v>
      </c>
      <c r="AC331">
        <v>3</v>
      </c>
      <c r="AD331">
        <v>2</v>
      </c>
      <c r="AE331">
        <v>1</v>
      </c>
      <c r="AF331">
        <v>0</v>
      </c>
      <c r="AG331">
        <v>2</v>
      </c>
      <c r="AH331">
        <v>1</v>
      </c>
      <c r="AI331">
        <v>0</v>
      </c>
      <c r="AJ331">
        <v>0</v>
      </c>
      <c r="AK331">
        <v>0</v>
      </c>
      <c r="AL331">
        <v>0</v>
      </c>
      <c r="AM331">
        <v>0</v>
      </c>
      <c r="AN331">
        <v>1</v>
      </c>
    </row>
    <row r="332" spans="1:40" x14ac:dyDescent="0.2">
      <c r="A332" t="s">
        <v>2816</v>
      </c>
      <c r="B332" t="s">
        <v>2817</v>
      </c>
      <c r="C332" t="s">
        <v>1684</v>
      </c>
      <c r="D332" t="s">
        <v>1685</v>
      </c>
      <c r="E332">
        <v>1739487</v>
      </c>
      <c r="F332">
        <v>1089831</v>
      </c>
      <c r="G332">
        <v>3.8574020000000001E-2</v>
      </c>
      <c r="H332">
        <v>38.574019999999997</v>
      </c>
      <c r="I332">
        <v>4.5214499999999998E-3</v>
      </c>
      <c r="J332">
        <v>4.6967999999999999E-4</v>
      </c>
      <c r="K332">
        <v>5.5189999999999998E-5</v>
      </c>
      <c r="L332">
        <v>67099</v>
      </c>
      <c r="M332">
        <v>7865</v>
      </c>
      <c r="N332">
        <v>817</v>
      </c>
      <c r="O332">
        <v>96</v>
      </c>
      <c r="P332">
        <v>43337</v>
      </c>
      <c r="Q332">
        <v>15897</v>
      </c>
      <c r="R332">
        <v>5386</v>
      </c>
      <c r="S332">
        <v>1662</v>
      </c>
      <c r="T332">
        <v>552</v>
      </c>
      <c r="U332">
        <v>169</v>
      </c>
      <c r="V332">
        <v>57</v>
      </c>
      <c r="W332">
        <v>19</v>
      </c>
      <c r="X332">
        <v>12</v>
      </c>
      <c r="Y332">
        <v>3</v>
      </c>
      <c r="Z332">
        <v>1</v>
      </c>
      <c r="AA332">
        <v>1</v>
      </c>
      <c r="AB332">
        <v>1</v>
      </c>
      <c r="AC332">
        <v>2</v>
      </c>
      <c r="AD332">
        <v>0</v>
      </c>
      <c r="AE332">
        <v>0</v>
      </c>
      <c r="AF332">
        <v>0</v>
      </c>
      <c r="AG332">
        <v>0</v>
      </c>
      <c r="AH332">
        <v>0</v>
      </c>
      <c r="AI332">
        <v>0</v>
      </c>
      <c r="AJ332">
        <v>0</v>
      </c>
      <c r="AK332">
        <v>0</v>
      </c>
      <c r="AL332">
        <v>0</v>
      </c>
      <c r="AM332">
        <v>0</v>
      </c>
      <c r="AN332">
        <v>0</v>
      </c>
    </row>
    <row r="333" spans="1:40" x14ac:dyDescent="0.2">
      <c r="A333" t="s">
        <v>1746</v>
      </c>
      <c r="B333" t="s">
        <v>1747</v>
      </c>
      <c r="C333" t="s">
        <v>1684</v>
      </c>
      <c r="D333" t="s">
        <v>1685</v>
      </c>
      <c r="E333">
        <v>4928223</v>
      </c>
      <c r="F333">
        <v>3037341</v>
      </c>
      <c r="G333">
        <v>3.8500689999999997E-2</v>
      </c>
      <c r="H333">
        <v>38.500689999999999</v>
      </c>
      <c r="I333">
        <v>4.8654500000000003E-3</v>
      </c>
      <c r="J333">
        <v>6.3776000000000002E-4</v>
      </c>
      <c r="K333">
        <v>1.0815E-4</v>
      </c>
      <c r="L333">
        <v>189740</v>
      </c>
      <c r="M333">
        <v>23978</v>
      </c>
      <c r="N333">
        <v>3143</v>
      </c>
      <c r="O333">
        <v>533</v>
      </c>
      <c r="P333">
        <v>121428</v>
      </c>
      <c r="Q333">
        <v>44334</v>
      </c>
      <c r="R333">
        <v>15603</v>
      </c>
      <c r="S333">
        <v>5232</v>
      </c>
      <c r="T333">
        <v>1908</v>
      </c>
      <c r="U333">
        <v>702</v>
      </c>
      <c r="V333">
        <v>276</v>
      </c>
      <c r="W333">
        <v>105</v>
      </c>
      <c r="X333">
        <v>62</v>
      </c>
      <c r="Y333">
        <v>33</v>
      </c>
      <c r="Z333">
        <v>28</v>
      </c>
      <c r="AA333">
        <v>10</v>
      </c>
      <c r="AB333">
        <v>7</v>
      </c>
      <c r="AC333">
        <v>1</v>
      </c>
      <c r="AD333">
        <v>3</v>
      </c>
      <c r="AE333">
        <v>3</v>
      </c>
      <c r="AF333">
        <v>1</v>
      </c>
      <c r="AG333">
        <v>0</v>
      </c>
      <c r="AH333">
        <v>0</v>
      </c>
      <c r="AI333">
        <v>1</v>
      </c>
      <c r="AJ333">
        <v>0</v>
      </c>
      <c r="AK333">
        <v>0</v>
      </c>
      <c r="AL333">
        <v>1</v>
      </c>
      <c r="AM333">
        <v>0</v>
      </c>
      <c r="AN333">
        <v>2</v>
      </c>
    </row>
    <row r="334" spans="1:40" x14ac:dyDescent="0.2">
      <c r="A334" t="s">
        <v>2231</v>
      </c>
      <c r="B334" t="s">
        <v>2232</v>
      </c>
      <c r="C334" t="s">
        <v>1684</v>
      </c>
      <c r="D334" t="s">
        <v>1695</v>
      </c>
      <c r="E334">
        <v>3705021</v>
      </c>
      <c r="F334">
        <v>2294530</v>
      </c>
      <c r="G334">
        <v>3.847859E-2</v>
      </c>
      <c r="H334">
        <v>38.478589999999997</v>
      </c>
      <c r="I334">
        <v>4.5875600000000001E-3</v>
      </c>
      <c r="J334">
        <v>5.5141000000000001E-4</v>
      </c>
      <c r="K334">
        <v>1.0255999999999999E-4</v>
      </c>
      <c r="L334">
        <v>142564</v>
      </c>
      <c r="M334">
        <v>16997</v>
      </c>
      <c r="N334">
        <v>2043</v>
      </c>
      <c r="O334">
        <v>380</v>
      </c>
      <c r="P334">
        <v>92289</v>
      </c>
      <c r="Q334">
        <v>33278</v>
      </c>
      <c r="R334">
        <v>11301</v>
      </c>
      <c r="S334">
        <v>3653</v>
      </c>
      <c r="T334">
        <v>1248</v>
      </c>
      <c r="U334">
        <v>415</v>
      </c>
      <c r="V334">
        <v>153</v>
      </c>
      <c r="W334">
        <v>108</v>
      </c>
      <c r="X334">
        <v>46</v>
      </c>
      <c r="Y334">
        <v>36</v>
      </c>
      <c r="Z334">
        <v>12</v>
      </c>
      <c r="AA334">
        <v>12</v>
      </c>
      <c r="AB334">
        <v>6</v>
      </c>
      <c r="AC334">
        <v>3</v>
      </c>
      <c r="AD334">
        <v>1</v>
      </c>
      <c r="AE334">
        <v>0</v>
      </c>
      <c r="AF334">
        <v>2</v>
      </c>
      <c r="AG334">
        <v>0</v>
      </c>
      <c r="AH334">
        <v>0</v>
      </c>
      <c r="AI334">
        <v>0</v>
      </c>
      <c r="AJ334">
        <v>1</v>
      </c>
      <c r="AK334">
        <v>0</v>
      </c>
      <c r="AL334">
        <v>0</v>
      </c>
      <c r="AM334">
        <v>0</v>
      </c>
      <c r="AN334">
        <v>0</v>
      </c>
    </row>
    <row r="335" spans="1:40" x14ac:dyDescent="0.2">
      <c r="A335" t="s">
        <v>2203</v>
      </c>
      <c r="B335" t="s">
        <v>2204</v>
      </c>
      <c r="C335" t="s">
        <v>1684</v>
      </c>
      <c r="D335" t="s">
        <v>1784</v>
      </c>
      <c r="E335">
        <v>1799146</v>
      </c>
      <c r="F335">
        <v>646455</v>
      </c>
      <c r="G335">
        <v>3.8317070000000002E-2</v>
      </c>
      <c r="H335">
        <v>38.317070000000001</v>
      </c>
      <c r="I335">
        <v>4.6722200000000004E-3</v>
      </c>
      <c r="J335">
        <v>5.5749E-4</v>
      </c>
      <c r="K335">
        <v>8.9489999999999999E-5</v>
      </c>
      <c r="L335">
        <v>68938</v>
      </c>
      <c r="M335">
        <v>8406</v>
      </c>
      <c r="N335">
        <v>1003</v>
      </c>
      <c r="O335">
        <v>161</v>
      </c>
      <c r="P335">
        <v>44263</v>
      </c>
      <c r="Q335">
        <v>16269</v>
      </c>
      <c r="R335">
        <v>5615</v>
      </c>
      <c r="S335">
        <v>1788</v>
      </c>
      <c r="T335">
        <v>599</v>
      </c>
      <c r="U335">
        <v>243</v>
      </c>
      <c r="V335">
        <v>78</v>
      </c>
      <c r="W335">
        <v>35</v>
      </c>
      <c r="X335">
        <v>26</v>
      </c>
      <c r="Y335">
        <v>14</v>
      </c>
      <c r="Z335">
        <v>3</v>
      </c>
      <c r="AA335">
        <v>2</v>
      </c>
      <c r="AB335">
        <v>0</v>
      </c>
      <c r="AC335">
        <v>1</v>
      </c>
      <c r="AD335">
        <v>2</v>
      </c>
      <c r="AE335">
        <v>0</v>
      </c>
      <c r="AF335">
        <v>0</v>
      </c>
      <c r="AG335">
        <v>0</v>
      </c>
      <c r="AH335">
        <v>0</v>
      </c>
      <c r="AI335">
        <v>0</v>
      </c>
      <c r="AJ335">
        <v>0</v>
      </c>
      <c r="AK335">
        <v>0</v>
      </c>
      <c r="AL335">
        <v>0</v>
      </c>
      <c r="AM335">
        <v>0</v>
      </c>
      <c r="AN335">
        <v>0</v>
      </c>
    </row>
    <row r="336" spans="1:40" x14ac:dyDescent="0.2">
      <c r="A336" t="s">
        <v>2283</v>
      </c>
      <c r="B336" t="s">
        <v>2284</v>
      </c>
      <c r="C336" t="s">
        <v>1684</v>
      </c>
      <c r="D336" t="s">
        <v>1685</v>
      </c>
      <c r="E336">
        <v>4077332</v>
      </c>
      <c r="F336">
        <v>1513169</v>
      </c>
      <c r="G336">
        <v>3.8186489999999997E-2</v>
      </c>
      <c r="H336">
        <v>38.186489999999999</v>
      </c>
      <c r="I336">
        <v>4.66629E-3</v>
      </c>
      <c r="J336">
        <v>5.999E-4</v>
      </c>
      <c r="K336">
        <v>1.0742E-4</v>
      </c>
      <c r="L336">
        <v>155699</v>
      </c>
      <c r="M336">
        <v>19026</v>
      </c>
      <c r="N336">
        <v>2446</v>
      </c>
      <c r="O336">
        <v>438</v>
      </c>
      <c r="P336">
        <v>100324</v>
      </c>
      <c r="Q336">
        <v>36349</v>
      </c>
      <c r="R336">
        <v>12381</v>
      </c>
      <c r="S336">
        <v>4199</v>
      </c>
      <c r="T336">
        <v>1467</v>
      </c>
      <c r="U336">
        <v>541</v>
      </c>
      <c r="V336">
        <v>198</v>
      </c>
      <c r="W336">
        <v>98</v>
      </c>
      <c r="X336">
        <v>56</v>
      </c>
      <c r="Y336">
        <v>31</v>
      </c>
      <c r="Z336">
        <v>20</v>
      </c>
      <c r="AA336">
        <v>15</v>
      </c>
      <c r="AB336">
        <v>7</v>
      </c>
      <c r="AC336">
        <v>4</v>
      </c>
      <c r="AD336">
        <v>4</v>
      </c>
      <c r="AE336">
        <v>1</v>
      </c>
      <c r="AF336">
        <v>2</v>
      </c>
      <c r="AG336">
        <v>2</v>
      </c>
      <c r="AH336">
        <v>0</v>
      </c>
      <c r="AI336">
        <v>0</v>
      </c>
      <c r="AJ336">
        <v>0</v>
      </c>
      <c r="AK336">
        <v>0</v>
      </c>
      <c r="AL336">
        <v>0</v>
      </c>
      <c r="AM336">
        <v>0</v>
      </c>
      <c r="AN336">
        <v>0</v>
      </c>
    </row>
    <row r="337" spans="1:40" x14ac:dyDescent="0.2">
      <c r="A337" t="s">
        <v>1927</v>
      </c>
      <c r="B337" t="s">
        <v>1928</v>
      </c>
      <c r="C337" t="s">
        <v>1684</v>
      </c>
      <c r="D337" t="s">
        <v>1784</v>
      </c>
      <c r="E337">
        <v>2281652</v>
      </c>
      <c r="F337">
        <v>1062271</v>
      </c>
      <c r="G337">
        <v>3.8177599999999999E-2</v>
      </c>
      <c r="H337">
        <v>38.177599999999998</v>
      </c>
      <c r="I337">
        <v>5.1690599999999996E-3</v>
      </c>
      <c r="J337">
        <v>7.2886000000000001E-4</v>
      </c>
      <c r="K337">
        <v>1.4069000000000001E-4</v>
      </c>
      <c r="L337">
        <v>87108</v>
      </c>
      <c r="M337">
        <v>11794</v>
      </c>
      <c r="N337">
        <v>1663</v>
      </c>
      <c r="O337">
        <v>321</v>
      </c>
      <c r="P337">
        <v>54907</v>
      </c>
      <c r="Q337">
        <v>20407</v>
      </c>
      <c r="R337">
        <v>7515</v>
      </c>
      <c r="S337">
        <v>2616</v>
      </c>
      <c r="T337">
        <v>966</v>
      </c>
      <c r="U337">
        <v>376</v>
      </c>
      <c r="V337">
        <v>156</v>
      </c>
      <c r="W337">
        <v>72</v>
      </c>
      <c r="X337">
        <v>40</v>
      </c>
      <c r="Y337">
        <v>20</v>
      </c>
      <c r="Z337">
        <v>15</v>
      </c>
      <c r="AA337">
        <v>11</v>
      </c>
      <c r="AB337">
        <v>1</v>
      </c>
      <c r="AC337">
        <v>4</v>
      </c>
      <c r="AD337">
        <v>1</v>
      </c>
      <c r="AE337">
        <v>0</v>
      </c>
      <c r="AF337">
        <v>0</v>
      </c>
      <c r="AG337">
        <v>0</v>
      </c>
      <c r="AH337">
        <v>0</v>
      </c>
      <c r="AI337">
        <v>0</v>
      </c>
      <c r="AJ337">
        <v>0</v>
      </c>
      <c r="AK337">
        <v>0</v>
      </c>
      <c r="AL337">
        <v>0</v>
      </c>
      <c r="AM337">
        <v>0</v>
      </c>
      <c r="AN337">
        <v>1</v>
      </c>
    </row>
    <row r="338" spans="1:40" x14ac:dyDescent="0.2">
      <c r="A338" t="s">
        <v>2193</v>
      </c>
      <c r="B338" t="s">
        <v>2194</v>
      </c>
      <c r="C338" t="s">
        <v>1684</v>
      </c>
      <c r="D338" t="s">
        <v>1784</v>
      </c>
      <c r="E338">
        <v>2620399</v>
      </c>
      <c r="F338">
        <v>911265</v>
      </c>
      <c r="G338">
        <v>3.8174340000000001E-2</v>
      </c>
      <c r="H338">
        <v>38.174340000000001</v>
      </c>
      <c r="I338">
        <v>4.7588200000000004E-3</v>
      </c>
      <c r="J338">
        <v>5.9188999999999997E-4</v>
      </c>
      <c r="K338">
        <v>9.5409999999999996E-5</v>
      </c>
      <c r="L338">
        <v>100032</v>
      </c>
      <c r="M338">
        <v>12470</v>
      </c>
      <c r="N338">
        <v>1551</v>
      </c>
      <c r="O338">
        <v>250</v>
      </c>
      <c r="P338">
        <v>63891</v>
      </c>
      <c r="Q338">
        <v>23671</v>
      </c>
      <c r="R338">
        <v>8133</v>
      </c>
      <c r="S338">
        <v>2786</v>
      </c>
      <c r="T338">
        <v>924</v>
      </c>
      <c r="U338">
        <v>377</v>
      </c>
      <c r="V338">
        <v>127</v>
      </c>
      <c r="W338">
        <v>58</v>
      </c>
      <c r="X338">
        <v>29</v>
      </c>
      <c r="Y338">
        <v>14</v>
      </c>
      <c r="Z338">
        <v>7</v>
      </c>
      <c r="AA338">
        <v>4</v>
      </c>
      <c r="AB338">
        <v>4</v>
      </c>
      <c r="AC338">
        <v>2</v>
      </c>
      <c r="AD338">
        <v>1</v>
      </c>
      <c r="AE338">
        <v>1</v>
      </c>
      <c r="AF338">
        <v>1</v>
      </c>
      <c r="AG338">
        <v>0</v>
      </c>
      <c r="AH338">
        <v>0</v>
      </c>
      <c r="AI338">
        <v>0</v>
      </c>
      <c r="AJ338">
        <v>0</v>
      </c>
      <c r="AK338">
        <v>2</v>
      </c>
      <c r="AL338">
        <v>0</v>
      </c>
      <c r="AM338">
        <v>0</v>
      </c>
      <c r="AN338">
        <v>0</v>
      </c>
    </row>
    <row r="339" spans="1:40" x14ac:dyDescent="0.2">
      <c r="A339" t="s">
        <v>2257</v>
      </c>
      <c r="B339" t="s">
        <v>2258</v>
      </c>
      <c r="C339" t="s">
        <v>1684</v>
      </c>
      <c r="D339" t="s">
        <v>1695</v>
      </c>
      <c r="E339">
        <v>3136818</v>
      </c>
      <c r="F339">
        <v>1910841</v>
      </c>
      <c r="G339">
        <v>3.815172E-2</v>
      </c>
      <c r="H339">
        <v>38.151719999999997</v>
      </c>
      <c r="I339">
        <v>4.8797900000000002E-3</v>
      </c>
      <c r="J339">
        <v>6.8094E-4</v>
      </c>
      <c r="K339">
        <v>1.3740000000000001E-4</v>
      </c>
      <c r="L339">
        <v>119675</v>
      </c>
      <c r="M339">
        <v>15307</v>
      </c>
      <c r="N339">
        <v>2136</v>
      </c>
      <c r="O339">
        <v>431</v>
      </c>
      <c r="P339">
        <v>76537</v>
      </c>
      <c r="Q339">
        <v>27831</v>
      </c>
      <c r="R339">
        <v>9821</v>
      </c>
      <c r="S339">
        <v>3350</v>
      </c>
      <c r="T339">
        <v>1225</v>
      </c>
      <c r="U339">
        <v>480</v>
      </c>
      <c r="V339">
        <v>188</v>
      </c>
      <c r="W339">
        <v>107</v>
      </c>
      <c r="X339">
        <v>51</v>
      </c>
      <c r="Y339">
        <v>30</v>
      </c>
      <c r="Z339">
        <v>19</v>
      </c>
      <c r="AA339">
        <v>17</v>
      </c>
      <c r="AB339">
        <v>8</v>
      </c>
      <c r="AC339">
        <v>6</v>
      </c>
      <c r="AD339">
        <v>2</v>
      </c>
      <c r="AE339">
        <v>2</v>
      </c>
      <c r="AF339">
        <v>0</v>
      </c>
      <c r="AG339">
        <v>0</v>
      </c>
      <c r="AH339">
        <v>0</v>
      </c>
      <c r="AI339">
        <v>0</v>
      </c>
      <c r="AJ339">
        <v>0</v>
      </c>
      <c r="AK339">
        <v>0</v>
      </c>
      <c r="AL339">
        <v>1</v>
      </c>
      <c r="AM339">
        <v>0</v>
      </c>
      <c r="AN339">
        <v>0</v>
      </c>
    </row>
    <row r="340" spans="1:40" x14ac:dyDescent="0.2">
      <c r="A340" t="s">
        <v>2990</v>
      </c>
      <c r="B340" t="s">
        <v>2991</v>
      </c>
      <c r="C340" t="s">
        <v>1684</v>
      </c>
      <c r="D340" t="s">
        <v>1695</v>
      </c>
      <c r="E340">
        <v>3836950</v>
      </c>
      <c r="F340">
        <v>2334556</v>
      </c>
      <c r="G340">
        <v>3.8031769999999999E-2</v>
      </c>
      <c r="H340">
        <v>38.031770000000002</v>
      </c>
      <c r="I340">
        <v>4.48168E-3</v>
      </c>
      <c r="J340">
        <v>5.1630000000000003E-4</v>
      </c>
      <c r="K340">
        <v>9.2780000000000003E-5</v>
      </c>
      <c r="L340">
        <v>145926</v>
      </c>
      <c r="M340">
        <v>17196</v>
      </c>
      <c r="N340">
        <v>1981</v>
      </c>
      <c r="O340">
        <v>356</v>
      </c>
      <c r="P340">
        <v>94729</v>
      </c>
      <c r="Q340">
        <v>34001</v>
      </c>
      <c r="R340">
        <v>11503</v>
      </c>
      <c r="S340">
        <v>3712</v>
      </c>
      <c r="T340">
        <v>1203</v>
      </c>
      <c r="U340">
        <v>422</v>
      </c>
      <c r="V340">
        <v>177</v>
      </c>
      <c r="W340">
        <v>86</v>
      </c>
      <c r="X340">
        <v>51</v>
      </c>
      <c r="Y340">
        <v>26</v>
      </c>
      <c r="Z340">
        <v>8</v>
      </c>
      <c r="AA340">
        <v>0</v>
      </c>
      <c r="AB340">
        <v>0</v>
      </c>
      <c r="AC340">
        <v>2</v>
      </c>
      <c r="AD340">
        <v>2</v>
      </c>
      <c r="AE340">
        <v>0</v>
      </c>
      <c r="AF340">
        <v>0</v>
      </c>
      <c r="AG340">
        <v>1</v>
      </c>
      <c r="AH340">
        <v>1</v>
      </c>
      <c r="AI340">
        <v>0</v>
      </c>
      <c r="AJ340">
        <v>2</v>
      </c>
      <c r="AK340">
        <v>0</v>
      </c>
      <c r="AL340">
        <v>0</v>
      </c>
      <c r="AM340">
        <v>0</v>
      </c>
      <c r="AN340">
        <v>0</v>
      </c>
    </row>
    <row r="341" spans="1:40" x14ac:dyDescent="0.2">
      <c r="A341" t="s">
        <v>2569</v>
      </c>
      <c r="B341" t="s">
        <v>2570</v>
      </c>
      <c r="C341" t="s">
        <v>1684</v>
      </c>
      <c r="D341" t="s">
        <v>1685</v>
      </c>
      <c r="E341">
        <v>4063606</v>
      </c>
      <c r="F341">
        <v>1580730</v>
      </c>
      <c r="G341">
        <v>3.79397E-2</v>
      </c>
      <c r="H341">
        <v>37.939700000000002</v>
      </c>
      <c r="I341">
        <v>5.2052299999999999E-3</v>
      </c>
      <c r="J341">
        <v>8.7755000000000005E-4</v>
      </c>
      <c r="K341">
        <v>2.2665000000000001E-4</v>
      </c>
      <c r="L341">
        <v>154172</v>
      </c>
      <c r="M341">
        <v>21152</v>
      </c>
      <c r="N341">
        <v>3566</v>
      </c>
      <c r="O341">
        <v>921</v>
      </c>
      <c r="P341">
        <v>97239</v>
      </c>
      <c r="Q341">
        <v>35781</v>
      </c>
      <c r="R341">
        <v>12865</v>
      </c>
      <c r="S341">
        <v>4721</v>
      </c>
      <c r="T341">
        <v>1833</v>
      </c>
      <c r="U341">
        <v>812</v>
      </c>
      <c r="V341">
        <v>338</v>
      </c>
      <c r="W341">
        <v>243</v>
      </c>
      <c r="X341">
        <v>140</v>
      </c>
      <c r="Y341">
        <v>90</v>
      </c>
      <c r="Z341">
        <v>52</v>
      </c>
      <c r="AA341">
        <v>25</v>
      </c>
      <c r="AB341">
        <v>21</v>
      </c>
      <c r="AC341">
        <v>5</v>
      </c>
      <c r="AD341">
        <v>1</v>
      </c>
      <c r="AE341">
        <v>3</v>
      </c>
      <c r="AF341">
        <v>2</v>
      </c>
      <c r="AG341">
        <v>1</v>
      </c>
      <c r="AH341">
        <v>0</v>
      </c>
      <c r="AI341">
        <v>0</v>
      </c>
      <c r="AJ341">
        <v>0</v>
      </c>
      <c r="AK341">
        <v>0</v>
      </c>
      <c r="AL341">
        <v>0</v>
      </c>
      <c r="AM341">
        <v>0</v>
      </c>
      <c r="AN341">
        <v>0</v>
      </c>
    </row>
    <row r="342" spans="1:40" x14ac:dyDescent="0.2">
      <c r="A342" t="s">
        <v>1827</v>
      </c>
      <c r="B342" t="s">
        <v>1828</v>
      </c>
      <c r="C342" t="s">
        <v>1684</v>
      </c>
      <c r="D342" t="s">
        <v>1695</v>
      </c>
      <c r="E342">
        <v>2341328</v>
      </c>
      <c r="F342">
        <v>891044</v>
      </c>
      <c r="G342">
        <v>3.789559E-2</v>
      </c>
      <c r="H342">
        <v>37.895589999999999</v>
      </c>
      <c r="I342">
        <v>4.8967899999999998E-3</v>
      </c>
      <c r="J342">
        <v>6.2399999999999999E-4</v>
      </c>
      <c r="K342">
        <v>1.072E-4</v>
      </c>
      <c r="L342">
        <v>88726</v>
      </c>
      <c r="M342">
        <v>11465</v>
      </c>
      <c r="N342">
        <v>1461</v>
      </c>
      <c r="O342">
        <v>251</v>
      </c>
      <c r="P342">
        <v>56703</v>
      </c>
      <c r="Q342">
        <v>20558</v>
      </c>
      <c r="R342">
        <v>7340</v>
      </c>
      <c r="S342">
        <v>2664</v>
      </c>
      <c r="T342">
        <v>871</v>
      </c>
      <c r="U342">
        <v>339</v>
      </c>
      <c r="V342">
        <v>118</v>
      </c>
      <c r="W342">
        <v>54</v>
      </c>
      <c r="X342">
        <v>33</v>
      </c>
      <c r="Y342">
        <v>19</v>
      </c>
      <c r="Z342">
        <v>10</v>
      </c>
      <c r="AA342">
        <v>7</v>
      </c>
      <c r="AB342">
        <v>4</v>
      </c>
      <c r="AC342">
        <v>2</v>
      </c>
      <c r="AD342">
        <v>0</v>
      </c>
      <c r="AE342">
        <v>2</v>
      </c>
      <c r="AF342">
        <v>1</v>
      </c>
      <c r="AG342">
        <v>0</v>
      </c>
      <c r="AH342">
        <v>1</v>
      </c>
      <c r="AI342">
        <v>0</v>
      </c>
      <c r="AJ342">
        <v>0</v>
      </c>
      <c r="AK342">
        <v>0</v>
      </c>
      <c r="AL342">
        <v>0</v>
      </c>
      <c r="AM342">
        <v>0</v>
      </c>
      <c r="AN342">
        <v>0</v>
      </c>
    </row>
    <row r="343" spans="1:40" x14ac:dyDescent="0.2">
      <c r="A343" t="s">
        <v>1708</v>
      </c>
      <c r="B343" t="s">
        <v>1709</v>
      </c>
      <c r="C343" t="s">
        <v>1684</v>
      </c>
      <c r="D343" t="s">
        <v>1685</v>
      </c>
      <c r="E343">
        <v>4335793</v>
      </c>
      <c r="F343">
        <v>1692737</v>
      </c>
      <c r="G343">
        <v>3.7886030000000001E-2</v>
      </c>
      <c r="H343">
        <v>37.886029999999998</v>
      </c>
      <c r="I343">
        <v>4.9642599999999999E-3</v>
      </c>
      <c r="J343">
        <v>7.9639000000000001E-4</v>
      </c>
      <c r="K343">
        <v>2.4494000000000002E-4</v>
      </c>
      <c r="L343">
        <v>164266</v>
      </c>
      <c r="M343">
        <v>21524</v>
      </c>
      <c r="N343">
        <v>3453</v>
      </c>
      <c r="O343">
        <v>1062</v>
      </c>
      <c r="P343">
        <v>104404</v>
      </c>
      <c r="Q343">
        <v>38338</v>
      </c>
      <c r="R343">
        <v>13402</v>
      </c>
      <c r="S343">
        <v>4669</v>
      </c>
      <c r="T343">
        <v>1692</v>
      </c>
      <c r="U343">
        <v>699</v>
      </c>
      <c r="V343">
        <v>323</v>
      </c>
      <c r="W343">
        <v>269</v>
      </c>
      <c r="X343">
        <v>167</v>
      </c>
      <c r="Y343">
        <v>119</v>
      </c>
      <c r="Z343">
        <v>69</v>
      </c>
      <c r="AA343">
        <v>64</v>
      </c>
      <c r="AB343">
        <v>29</v>
      </c>
      <c r="AC343">
        <v>13</v>
      </c>
      <c r="AD343">
        <v>3</v>
      </c>
      <c r="AE343">
        <v>2</v>
      </c>
      <c r="AF343">
        <v>2</v>
      </c>
      <c r="AG343">
        <v>1</v>
      </c>
      <c r="AH343">
        <v>0</v>
      </c>
      <c r="AI343">
        <v>0</v>
      </c>
      <c r="AJ343">
        <v>0</v>
      </c>
      <c r="AK343">
        <v>0</v>
      </c>
      <c r="AL343">
        <v>1</v>
      </c>
      <c r="AM343">
        <v>0</v>
      </c>
      <c r="AN343">
        <v>0</v>
      </c>
    </row>
    <row r="344" spans="1:40" x14ac:dyDescent="0.2">
      <c r="A344" t="s">
        <v>2652</v>
      </c>
      <c r="B344" t="s">
        <v>2653</v>
      </c>
      <c r="C344" t="s">
        <v>1684</v>
      </c>
      <c r="D344" t="s">
        <v>1695</v>
      </c>
      <c r="E344">
        <v>4133237</v>
      </c>
      <c r="F344">
        <v>2478812</v>
      </c>
      <c r="G344">
        <v>3.7867169999999999E-2</v>
      </c>
      <c r="H344">
        <v>37.867170000000002</v>
      </c>
      <c r="I344">
        <v>4.75801E-3</v>
      </c>
      <c r="J344">
        <v>5.6324000000000001E-4</v>
      </c>
      <c r="K344">
        <v>9.9679999999999994E-5</v>
      </c>
      <c r="L344">
        <v>156514</v>
      </c>
      <c r="M344">
        <v>19666</v>
      </c>
      <c r="N344">
        <v>2328</v>
      </c>
      <c r="O344">
        <v>412</v>
      </c>
      <c r="P344">
        <v>100617</v>
      </c>
      <c r="Q344">
        <v>36231</v>
      </c>
      <c r="R344">
        <v>12958</v>
      </c>
      <c r="S344">
        <v>4380</v>
      </c>
      <c r="T344">
        <v>1399</v>
      </c>
      <c r="U344">
        <v>517</v>
      </c>
      <c r="V344">
        <v>206</v>
      </c>
      <c r="W344">
        <v>92</v>
      </c>
      <c r="X344">
        <v>50</v>
      </c>
      <c r="Y344">
        <v>28</v>
      </c>
      <c r="Z344">
        <v>20</v>
      </c>
      <c r="AA344">
        <v>8</v>
      </c>
      <c r="AB344">
        <v>4</v>
      </c>
      <c r="AC344">
        <v>3</v>
      </c>
      <c r="AD344">
        <v>1</v>
      </c>
      <c r="AE344">
        <v>0</v>
      </c>
      <c r="AF344">
        <v>0</v>
      </c>
      <c r="AG344">
        <v>0</v>
      </c>
      <c r="AH344">
        <v>0</v>
      </c>
      <c r="AI344">
        <v>0</v>
      </c>
      <c r="AJ344">
        <v>0</v>
      </c>
      <c r="AK344">
        <v>0</v>
      </c>
      <c r="AL344">
        <v>0</v>
      </c>
      <c r="AM344">
        <v>0</v>
      </c>
      <c r="AN344">
        <v>0</v>
      </c>
    </row>
    <row r="345" spans="1:40" x14ac:dyDescent="0.2">
      <c r="A345" t="s">
        <v>1955</v>
      </c>
      <c r="B345" t="s">
        <v>1956</v>
      </c>
      <c r="C345" t="s">
        <v>1684</v>
      </c>
      <c r="D345" t="s">
        <v>1685</v>
      </c>
      <c r="E345">
        <v>1733840</v>
      </c>
      <c r="F345">
        <v>661850</v>
      </c>
      <c r="G345">
        <v>3.7850670000000003E-2</v>
      </c>
      <c r="H345">
        <v>37.850670000000001</v>
      </c>
      <c r="I345">
        <v>4.6994000000000003E-3</v>
      </c>
      <c r="J345">
        <v>5.6234000000000004E-4</v>
      </c>
      <c r="K345">
        <v>8.2479999999999996E-5</v>
      </c>
      <c r="L345">
        <v>65627</v>
      </c>
      <c r="M345">
        <v>8148</v>
      </c>
      <c r="N345">
        <v>975</v>
      </c>
      <c r="O345">
        <v>143</v>
      </c>
      <c r="P345">
        <v>41922</v>
      </c>
      <c r="Q345">
        <v>15557</v>
      </c>
      <c r="R345">
        <v>5335</v>
      </c>
      <c r="S345">
        <v>1838</v>
      </c>
      <c r="T345">
        <v>593</v>
      </c>
      <c r="U345">
        <v>239</v>
      </c>
      <c r="V345">
        <v>79</v>
      </c>
      <c r="W345">
        <v>23</v>
      </c>
      <c r="X345">
        <v>6</v>
      </c>
      <c r="Y345">
        <v>9</v>
      </c>
      <c r="Z345">
        <v>6</v>
      </c>
      <c r="AA345">
        <v>7</v>
      </c>
      <c r="AB345">
        <v>5</v>
      </c>
      <c r="AC345">
        <v>3</v>
      </c>
      <c r="AD345">
        <v>1</v>
      </c>
      <c r="AE345">
        <v>0</v>
      </c>
      <c r="AF345">
        <v>1</v>
      </c>
      <c r="AG345">
        <v>0</v>
      </c>
      <c r="AH345">
        <v>0</v>
      </c>
      <c r="AI345">
        <v>0</v>
      </c>
      <c r="AJ345">
        <v>0</v>
      </c>
      <c r="AK345">
        <v>0</v>
      </c>
      <c r="AL345">
        <v>0</v>
      </c>
      <c r="AM345">
        <v>0</v>
      </c>
      <c r="AN345">
        <v>3</v>
      </c>
    </row>
    <row r="346" spans="1:40" x14ac:dyDescent="0.2">
      <c r="A346" t="s">
        <v>2776</v>
      </c>
      <c r="B346" t="s">
        <v>2777</v>
      </c>
      <c r="C346" t="s">
        <v>1684</v>
      </c>
      <c r="D346" t="s">
        <v>1685</v>
      </c>
      <c r="E346">
        <v>4709528</v>
      </c>
      <c r="F346">
        <v>2706751</v>
      </c>
      <c r="G346">
        <v>3.7844129999999997E-2</v>
      </c>
      <c r="H346">
        <v>37.84413</v>
      </c>
      <c r="I346">
        <v>4.70981E-3</v>
      </c>
      <c r="J346">
        <v>5.8732000000000001E-4</v>
      </c>
      <c r="K346">
        <v>8.9389999999999996E-5</v>
      </c>
      <c r="L346">
        <v>178228</v>
      </c>
      <c r="M346">
        <v>22181</v>
      </c>
      <c r="N346">
        <v>2766</v>
      </c>
      <c r="O346">
        <v>421</v>
      </c>
      <c r="P346">
        <v>114572</v>
      </c>
      <c r="Q346">
        <v>41475</v>
      </c>
      <c r="R346">
        <v>14453</v>
      </c>
      <c r="S346">
        <v>4962</v>
      </c>
      <c r="T346">
        <v>1704</v>
      </c>
      <c r="U346">
        <v>641</v>
      </c>
      <c r="V346">
        <v>234</v>
      </c>
      <c r="W346">
        <v>90</v>
      </c>
      <c r="X346">
        <v>58</v>
      </c>
      <c r="Y346">
        <v>22</v>
      </c>
      <c r="Z346">
        <v>11</v>
      </c>
      <c r="AA346">
        <v>4</v>
      </c>
      <c r="AB346">
        <v>0</v>
      </c>
      <c r="AC346">
        <v>1</v>
      </c>
      <c r="AD346">
        <v>1</v>
      </c>
      <c r="AE346">
        <v>0</v>
      </c>
      <c r="AF346">
        <v>0</v>
      </c>
      <c r="AG346">
        <v>0</v>
      </c>
      <c r="AH346">
        <v>0</v>
      </c>
      <c r="AI346">
        <v>0</v>
      </c>
      <c r="AJ346">
        <v>0</v>
      </c>
      <c r="AK346">
        <v>0</v>
      </c>
      <c r="AL346">
        <v>0</v>
      </c>
      <c r="AM346">
        <v>0</v>
      </c>
      <c r="AN346">
        <v>0</v>
      </c>
    </row>
    <row r="347" spans="1:40" x14ac:dyDescent="0.2">
      <c r="A347" t="s">
        <v>2521</v>
      </c>
      <c r="B347" t="s">
        <v>2522</v>
      </c>
      <c r="C347" t="s">
        <v>1684</v>
      </c>
      <c r="D347" t="s">
        <v>1695</v>
      </c>
      <c r="E347">
        <v>3944837</v>
      </c>
      <c r="F347">
        <v>2420924</v>
      </c>
      <c r="G347">
        <v>3.7826659999999998E-2</v>
      </c>
      <c r="H347">
        <v>37.826659999999997</v>
      </c>
      <c r="I347">
        <v>4.8329000000000002E-3</v>
      </c>
      <c r="J347">
        <v>6.2461000000000005E-4</v>
      </c>
      <c r="K347">
        <v>1.1635E-4</v>
      </c>
      <c r="L347">
        <v>149220</v>
      </c>
      <c r="M347">
        <v>19065</v>
      </c>
      <c r="N347">
        <v>2464</v>
      </c>
      <c r="O347">
        <v>459</v>
      </c>
      <c r="P347">
        <v>95725</v>
      </c>
      <c r="Q347">
        <v>34430</v>
      </c>
      <c r="R347">
        <v>12355</v>
      </c>
      <c r="S347">
        <v>4246</v>
      </c>
      <c r="T347">
        <v>1436</v>
      </c>
      <c r="U347">
        <v>569</v>
      </c>
      <c r="V347">
        <v>252</v>
      </c>
      <c r="W347">
        <v>92</v>
      </c>
      <c r="X347">
        <v>55</v>
      </c>
      <c r="Y347">
        <v>33</v>
      </c>
      <c r="Z347">
        <v>10</v>
      </c>
      <c r="AA347">
        <v>5</v>
      </c>
      <c r="AB347">
        <v>5</v>
      </c>
      <c r="AC347">
        <v>4</v>
      </c>
      <c r="AD347">
        <v>2</v>
      </c>
      <c r="AE347">
        <v>0</v>
      </c>
      <c r="AF347">
        <v>0</v>
      </c>
      <c r="AG347">
        <v>1</v>
      </c>
      <c r="AH347">
        <v>0</v>
      </c>
      <c r="AI347">
        <v>0</v>
      </c>
      <c r="AJ347">
        <v>0</v>
      </c>
      <c r="AK347">
        <v>0</v>
      </c>
      <c r="AL347">
        <v>0</v>
      </c>
      <c r="AM347">
        <v>0</v>
      </c>
      <c r="AN347">
        <v>0</v>
      </c>
    </row>
    <row r="348" spans="1:40" x14ac:dyDescent="0.2">
      <c r="A348" t="s">
        <v>1716</v>
      </c>
      <c r="B348" t="s">
        <v>1717</v>
      </c>
      <c r="C348" t="s">
        <v>1684</v>
      </c>
      <c r="D348" t="s">
        <v>1685</v>
      </c>
      <c r="E348">
        <v>3378307</v>
      </c>
      <c r="F348">
        <v>1305264</v>
      </c>
      <c r="G348">
        <v>3.7697880000000003E-2</v>
      </c>
      <c r="H348">
        <v>37.697880000000005</v>
      </c>
      <c r="I348">
        <v>4.9418200000000004E-3</v>
      </c>
      <c r="J348">
        <v>8.0957999999999996E-4</v>
      </c>
      <c r="K348">
        <v>2.5811999999999997E-4</v>
      </c>
      <c r="L348">
        <v>127355</v>
      </c>
      <c r="M348">
        <v>16695</v>
      </c>
      <c r="N348">
        <v>2735</v>
      </c>
      <c r="O348">
        <v>872</v>
      </c>
      <c r="P348">
        <v>80997</v>
      </c>
      <c r="Q348">
        <v>29663</v>
      </c>
      <c r="R348">
        <v>10290</v>
      </c>
      <c r="S348">
        <v>3670</v>
      </c>
      <c r="T348">
        <v>1318</v>
      </c>
      <c r="U348">
        <v>545</v>
      </c>
      <c r="V348">
        <v>288</v>
      </c>
      <c r="W348">
        <v>184</v>
      </c>
      <c r="X348">
        <v>138</v>
      </c>
      <c r="Y348">
        <v>88</v>
      </c>
      <c r="Z348">
        <v>98</v>
      </c>
      <c r="AA348">
        <v>29</v>
      </c>
      <c r="AB348">
        <v>29</v>
      </c>
      <c r="AC348">
        <v>10</v>
      </c>
      <c r="AD348">
        <v>3</v>
      </c>
      <c r="AE348">
        <v>4</v>
      </c>
      <c r="AF348">
        <v>0</v>
      </c>
      <c r="AG348">
        <v>0</v>
      </c>
      <c r="AH348">
        <v>1</v>
      </c>
      <c r="AI348">
        <v>0</v>
      </c>
      <c r="AJ348">
        <v>0</v>
      </c>
      <c r="AK348">
        <v>0</v>
      </c>
      <c r="AL348">
        <v>0</v>
      </c>
      <c r="AM348">
        <v>0</v>
      </c>
      <c r="AN348">
        <v>0</v>
      </c>
    </row>
    <row r="349" spans="1:40" x14ac:dyDescent="0.2">
      <c r="A349" t="s">
        <v>1833</v>
      </c>
      <c r="B349" t="s">
        <v>1834</v>
      </c>
      <c r="C349" t="s">
        <v>1684</v>
      </c>
      <c r="D349" t="s">
        <v>1695</v>
      </c>
      <c r="E349">
        <v>2619061</v>
      </c>
      <c r="F349">
        <v>1017663</v>
      </c>
      <c r="G349">
        <v>3.7651660000000003E-2</v>
      </c>
      <c r="H349">
        <v>37.651660000000007</v>
      </c>
      <c r="I349">
        <v>4.9372699999999997E-3</v>
      </c>
      <c r="J349">
        <v>6.3686999999999999E-4</v>
      </c>
      <c r="K349">
        <v>1.1187E-4</v>
      </c>
      <c r="L349">
        <v>98612</v>
      </c>
      <c r="M349">
        <v>12931</v>
      </c>
      <c r="N349">
        <v>1668</v>
      </c>
      <c r="O349">
        <v>293</v>
      </c>
      <c r="P349">
        <v>62753</v>
      </c>
      <c r="Q349">
        <v>22928</v>
      </c>
      <c r="R349">
        <v>8297</v>
      </c>
      <c r="S349">
        <v>2966</v>
      </c>
      <c r="T349">
        <v>1014</v>
      </c>
      <c r="U349">
        <v>361</v>
      </c>
      <c r="V349">
        <v>139</v>
      </c>
      <c r="W349">
        <v>78</v>
      </c>
      <c r="X349">
        <v>35</v>
      </c>
      <c r="Y349">
        <v>19</v>
      </c>
      <c r="Z349">
        <v>7</v>
      </c>
      <c r="AA349">
        <v>3</v>
      </c>
      <c r="AB349">
        <v>1</v>
      </c>
      <c r="AC349">
        <v>6</v>
      </c>
      <c r="AD349">
        <v>1</v>
      </c>
      <c r="AE349">
        <v>1</v>
      </c>
      <c r="AF349">
        <v>2</v>
      </c>
      <c r="AG349">
        <v>0</v>
      </c>
      <c r="AH349">
        <v>0</v>
      </c>
      <c r="AI349">
        <v>1</v>
      </c>
      <c r="AJ349">
        <v>0</v>
      </c>
      <c r="AK349">
        <v>0</v>
      </c>
      <c r="AL349">
        <v>0</v>
      </c>
      <c r="AM349">
        <v>0</v>
      </c>
      <c r="AN349">
        <v>0</v>
      </c>
    </row>
    <row r="350" spans="1:40" x14ac:dyDescent="0.2">
      <c r="A350" t="s">
        <v>2513</v>
      </c>
      <c r="B350" t="s">
        <v>2514</v>
      </c>
      <c r="C350" t="s">
        <v>1684</v>
      </c>
      <c r="D350" t="s">
        <v>1695</v>
      </c>
      <c r="E350">
        <v>2902643</v>
      </c>
      <c r="F350">
        <v>1760629</v>
      </c>
      <c r="G350">
        <v>3.7612960000000001E-2</v>
      </c>
      <c r="H350">
        <v>37.612960000000001</v>
      </c>
      <c r="I350">
        <v>4.5927099999999998E-3</v>
      </c>
      <c r="J350">
        <v>5.0918999999999997E-4</v>
      </c>
      <c r="K350">
        <v>7.3040000000000005E-5</v>
      </c>
      <c r="L350">
        <v>109177</v>
      </c>
      <c r="M350">
        <v>13331</v>
      </c>
      <c r="N350">
        <v>1478</v>
      </c>
      <c r="O350">
        <v>212</v>
      </c>
      <c r="P350">
        <v>70595</v>
      </c>
      <c r="Q350">
        <v>25251</v>
      </c>
      <c r="R350">
        <v>8892</v>
      </c>
      <c r="S350">
        <v>2961</v>
      </c>
      <c r="T350">
        <v>951</v>
      </c>
      <c r="U350">
        <v>315</v>
      </c>
      <c r="V350">
        <v>118</v>
      </c>
      <c r="W350">
        <v>62</v>
      </c>
      <c r="X350">
        <v>22</v>
      </c>
      <c r="Y350">
        <v>8</v>
      </c>
      <c r="Z350">
        <v>0</v>
      </c>
      <c r="AA350">
        <v>2</v>
      </c>
      <c r="AB350">
        <v>0</v>
      </c>
      <c r="AC350">
        <v>0</v>
      </c>
      <c r="AD350">
        <v>0</v>
      </c>
      <c r="AE350">
        <v>0</v>
      </c>
      <c r="AF350">
        <v>0</v>
      </c>
      <c r="AG350">
        <v>0</v>
      </c>
      <c r="AH350">
        <v>0</v>
      </c>
      <c r="AI350">
        <v>0</v>
      </c>
      <c r="AJ350">
        <v>0</v>
      </c>
      <c r="AK350">
        <v>0</v>
      </c>
      <c r="AL350">
        <v>0</v>
      </c>
      <c r="AM350">
        <v>0</v>
      </c>
      <c r="AN350">
        <v>0</v>
      </c>
    </row>
    <row r="351" spans="1:40" x14ac:dyDescent="0.2">
      <c r="A351" t="s">
        <v>2672</v>
      </c>
      <c r="B351" t="s">
        <v>2673</v>
      </c>
      <c r="C351" t="s">
        <v>1684</v>
      </c>
      <c r="D351" t="s">
        <v>1692</v>
      </c>
      <c r="E351">
        <v>4264855</v>
      </c>
      <c r="F351">
        <v>2599218</v>
      </c>
      <c r="G351">
        <v>3.7450980000000002E-2</v>
      </c>
      <c r="H351">
        <v>37.450980000000001</v>
      </c>
      <c r="I351">
        <v>4.5527900000000001E-3</v>
      </c>
      <c r="J351">
        <v>5.1537999999999996E-4</v>
      </c>
      <c r="K351">
        <v>9.8709999999999995E-5</v>
      </c>
      <c r="L351">
        <v>159723</v>
      </c>
      <c r="M351">
        <v>19417</v>
      </c>
      <c r="N351">
        <v>2198</v>
      </c>
      <c r="O351">
        <v>421</v>
      </c>
      <c r="P351">
        <v>103061</v>
      </c>
      <c r="Q351">
        <v>37245</v>
      </c>
      <c r="R351">
        <v>12849</v>
      </c>
      <c r="S351">
        <v>4370</v>
      </c>
      <c r="T351">
        <v>1330</v>
      </c>
      <c r="U351">
        <v>447</v>
      </c>
      <c r="V351">
        <v>151</v>
      </c>
      <c r="W351">
        <v>96</v>
      </c>
      <c r="X351">
        <v>82</v>
      </c>
      <c r="Y351">
        <v>45</v>
      </c>
      <c r="Z351">
        <v>23</v>
      </c>
      <c r="AA351">
        <v>8</v>
      </c>
      <c r="AB351">
        <v>1</v>
      </c>
      <c r="AC351">
        <v>2</v>
      </c>
      <c r="AD351">
        <v>2</v>
      </c>
      <c r="AE351">
        <v>2</v>
      </c>
      <c r="AF351">
        <v>1</v>
      </c>
      <c r="AG351">
        <v>3</v>
      </c>
      <c r="AH351">
        <v>3</v>
      </c>
      <c r="AI351">
        <v>0</v>
      </c>
      <c r="AJ351">
        <v>2</v>
      </c>
      <c r="AK351">
        <v>0</v>
      </c>
      <c r="AL351">
        <v>0</v>
      </c>
      <c r="AM351">
        <v>0</v>
      </c>
      <c r="AN351">
        <v>0</v>
      </c>
    </row>
    <row r="352" spans="1:40" x14ac:dyDescent="0.2">
      <c r="A352" t="s">
        <v>1829</v>
      </c>
      <c r="B352" t="s">
        <v>1830</v>
      </c>
      <c r="C352" t="s">
        <v>1684</v>
      </c>
      <c r="D352" t="s">
        <v>1695</v>
      </c>
      <c r="E352">
        <v>1931047</v>
      </c>
      <c r="F352">
        <v>738245</v>
      </c>
      <c r="G352">
        <v>3.7446010000000002E-2</v>
      </c>
      <c r="H352">
        <v>37.446010000000001</v>
      </c>
      <c r="I352">
        <v>4.83002E-3</v>
      </c>
      <c r="J352">
        <v>6.3489000000000004E-4</v>
      </c>
      <c r="K352">
        <v>1.1445E-4</v>
      </c>
      <c r="L352">
        <v>72310</v>
      </c>
      <c r="M352">
        <v>9327</v>
      </c>
      <c r="N352">
        <v>1226</v>
      </c>
      <c r="O352">
        <v>221</v>
      </c>
      <c r="P352">
        <v>46239</v>
      </c>
      <c r="Q352">
        <v>16744</v>
      </c>
      <c r="R352">
        <v>6019</v>
      </c>
      <c r="S352">
        <v>2082</v>
      </c>
      <c r="T352">
        <v>716</v>
      </c>
      <c r="U352">
        <v>289</v>
      </c>
      <c r="V352">
        <v>113</v>
      </c>
      <c r="W352">
        <v>51</v>
      </c>
      <c r="X352">
        <v>28</v>
      </c>
      <c r="Y352">
        <v>17</v>
      </c>
      <c r="Z352">
        <v>6</v>
      </c>
      <c r="AA352">
        <v>1</v>
      </c>
      <c r="AB352">
        <v>0</v>
      </c>
      <c r="AC352">
        <v>2</v>
      </c>
      <c r="AD352">
        <v>2</v>
      </c>
      <c r="AE352">
        <v>1</v>
      </c>
      <c r="AF352">
        <v>0</v>
      </c>
      <c r="AG352">
        <v>0</v>
      </c>
      <c r="AH352">
        <v>0</v>
      </c>
      <c r="AI352">
        <v>0</v>
      </c>
      <c r="AJ352">
        <v>0</v>
      </c>
      <c r="AK352">
        <v>0</v>
      </c>
      <c r="AL352">
        <v>0</v>
      </c>
      <c r="AM352">
        <v>0</v>
      </c>
      <c r="AN352">
        <v>0</v>
      </c>
    </row>
    <row r="353" spans="1:40" x14ac:dyDescent="0.2">
      <c r="A353" t="s">
        <v>2866</v>
      </c>
      <c r="B353" t="s">
        <v>2867</v>
      </c>
      <c r="C353" t="s">
        <v>1684</v>
      </c>
      <c r="D353" t="s">
        <v>1692</v>
      </c>
      <c r="E353">
        <v>1732123</v>
      </c>
      <c r="F353">
        <v>646799</v>
      </c>
      <c r="G353">
        <v>3.743672E-2</v>
      </c>
      <c r="H353">
        <v>37.436720000000001</v>
      </c>
      <c r="I353">
        <v>4.6238099999999999E-3</v>
      </c>
      <c r="J353">
        <v>6.0908000000000002E-4</v>
      </c>
      <c r="K353">
        <v>1.0334E-4</v>
      </c>
      <c r="L353">
        <v>64845</v>
      </c>
      <c r="M353">
        <v>8009</v>
      </c>
      <c r="N353">
        <v>1055</v>
      </c>
      <c r="O353">
        <v>179</v>
      </c>
      <c r="P353">
        <v>41856</v>
      </c>
      <c r="Q353">
        <v>14980</v>
      </c>
      <c r="R353">
        <v>5197</v>
      </c>
      <c r="S353">
        <v>1757</v>
      </c>
      <c r="T353">
        <v>654</v>
      </c>
      <c r="U353">
        <v>222</v>
      </c>
      <c r="V353">
        <v>100</v>
      </c>
      <c r="W353">
        <v>36</v>
      </c>
      <c r="X353">
        <v>24</v>
      </c>
      <c r="Y353">
        <v>18</v>
      </c>
      <c r="Z353">
        <v>1</v>
      </c>
      <c r="AA353">
        <v>0</v>
      </c>
      <c r="AB353">
        <v>0</v>
      </c>
      <c r="AC353">
        <v>0</v>
      </c>
      <c r="AD353">
        <v>0</v>
      </c>
      <c r="AE353">
        <v>0</v>
      </c>
      <c r="AF353">
        <v>0</v>
      </c>
      <c r="AG353">
        <v>0</v>
      </c>
      <c r="AH353">
        <v>0</v>
      </c>
      <c r="AI353">
        <v>0</v>
      </c>
      <c r="AJ353">
        <v>0</v>
      </c>
      <c r="AK353">
        <v>0</v>
      </c>
      <c r="AL353">
        <v>0</v>
      </c>
      <c r="AM353">
        <v>0</v>
      </c>
      <c r="AN353">
        <v>0</v>
      </c>
    </row>
    <row r="354" spans="1:40" x14ac:dyDescent="0.2">
      <c r="A354" t="s">
        <v>2531</v>
      </c>
      <c r="B354" t="s">
        <v>2532</v>
      </c>
      <c r="C354" t="s">
        <v>1684</v>
      </c>
      <c r="D354" t="s">
        <v>1695</v>
      </c>
      <c r="E354">
        <v>4061725</v>
      </c>
      <c r="F354">
        <v>2498623</v>
      </c>
      <c r="G354">
        <v>3.741858E-2</v>
      </c>
      <c r="H354">
        <v>37.418579999999999</v>
      </c>
      <c r="I354">
        <v>4.4109300000000004E-3</v>
      </c>
      <c r="J354">
        <v>5.4188999999999995E-4</v>
      </c>
      <c r="K354">
        <v>1.1349999999999999E-4</v>
      </c>
      <c r="L354">
        <v>151984</v>
      </c>
      <c r="M354">
        <v>17916</v>
      </c>
      <c r="N354">
        <v>2201</v>
      </c>
      <c r="O354">
        <v>461</v>
      </c>
      <c r="P354">
        <v>98684</v>
      </c>
      <c r="Q354">
        <v>35384</v>
      </c>
      <c r="R354">
        <v>11869</v>
      </c>
      <c r="S354">
        <v>3846</v>
      </c>
      <c r="T354">
        <v>1283</v>
      </c>
      <c r="U354">
        <v>457</v>
      </c>
      <c r="V354">
        <v>206</v>
      </c>
      <c r="W354">
        <v>127</v>
      </c>
      <c r="X354">
        <v>57</v>
      </c>
      <c r="Y354">
        <v>25</v>
      </c>
      <c r="Z354">
        <v>24</v>
      </c>
      <c r="AA354">
        <v>4</v>
      </c>
      <c r="AB354">
        <v>8</v>
      </c>
      <c r="AC354">
        <v>4</v>
      </c>
      <c r="AD354">
        <v>5</v>
      </c>
      <c r="AE354">
        <v>0</v>
      </c>
      <c r="AF354">
        <v>0</v>
      </c>
      <c r="AG354">
        <v>1</v>
      </c>
      <c r="AH354">
        <v>0</v>
      </c>
      <c r="AI354">
        <v>0</v>
      </c>
      <c r="AJ354">
        <v>0</v>
      </c>
      <c r="AK354">
        <v>0</v>
      </c>
      <c r="AL354">
        <v>0</v>
      </c>
      <c r="AM354">
        <v>0</v>
      </c>
      <c r="AN354">
        <v>0</v>
      </c>
    </row>
    <row r="355" spans="1:40" x14ac:dyDescent="0.2">
      <c r="A355" t="s">
        <v>2223</v>
      </c>
      <c r="B355" t="s">
        <v>2224</v>
      </c>
      <c r="C355" t="s">
        <v>1684</v>
      </c>
      <c r="D355" t="s">
        <v>1685</v>
      </c>
      <c r="E355">
        <v>2263857</v>
      </c>
      <c r="F355">
        <v>846186</v>
      </c>
      <c r="G355">
        <v>3.7391939999999999E-2</v>
      </c>
      <c r="H355">
        <v>37.391939999999998</v>
      </c>
      <c r="I355">
        <v>4.7153999999999998E-3</v>
      </c>
      <c r="J355">
        <v>6.8732000000000005E-4</v>
      </c>
      <c r="K355">
        <v>1.6432E-4</v>
      </c>
      <c r="L355">
        <v>84650</v>
      </c>
      <c r="M355">
        <v>10675</v>
      </c>
      <c r="N355">
        <v>1556</v>
      </c>
      <c r="O355">
        <v>372</v>
      </c>
      <c r="P355">
        <v>54299</v>
      </c>
      <c r="Q355">
        <v>19676</v>
      </c>
      <c r="R355">
        <v>6763</v>
      </c>
      <c r="S355">
        <v>2356</v>
      </c>
      <c r="T355">
        <v>837</v>
      </c>
      <c r="U355">
        <v>347</v>
      </c>
      <c r="V355">
        <v>152</v>
      </c>
      <c r="W355">
        <v>83</v>
      </c>
      <c r="X355">
        <v>56</v>
      </c>
      <c r="Y355">
        <v>42</v>
      </c>
      <c r="Z355">
        <v>17</v>
      </c>
      <c r="AA355">
        <v>11</v>
      </c>
      <c r="AB355">
        <v>6</v>
      </c>
      <c r="AC355">
        <v>3</v>
      </c>
      <c r="AD355">
        <v>1</v>
      </c>
      <c r="AE355">
        <v>1</v>
      </c>
      <c r="AF355">
        <v>0</v>
      </c>
      <c r="AG355">
        <v>0</v>
      </c>
      <c r="AH355">
        <v>0</v>
      </c>
      <c r="AI355">
        <v>0</v>
      </c>
      <c r="AJ355">
        <v>0</v>
      </c>
      <c r="AK355">
        <v>0</v>
      </c>
      <c r="AL355">
        <v>0</v>
      </c>
      <c r="AM355">
        <v>0</v>
      </c>
      <c r="AN355">
        <v>0</v>
      </c>
    </row>
    <row r="356" spans="1:40" x14ac:dyDescent="0.2">
      <c r="A356" t="s">
        <v>2670</v>
      </c>
      <c r="B356" t="s">
        <v>2671</v>
      </c>
      <c r="C356" t="s">
        <v>1684</v>
      </c>
      <c r="D356" t="s">
        <v>1692</v>
      </c>
      <c r="E356">
        <v>4712337</v>
      </c>
      <c r="F356">
        <v>2821716</v>
      </c>
      <c r="G356">
        <v>3.727598E-2</v>
      </c>
      <c r="H356">
        <v>37.275979999999997</v>
      </c>
      <c r="I356">
        <v>4.4593599999999999E-3</v>
      </c>
      <c r="J356">
        <v>5.4177000000000001E-4</v>
      </c>
      <c r="K356">
        <v>9.2310000000000002E-5</v>
      </c>
      <c r="L356">
        <v>175657</v>
      </c>
      <c r="M356">
        <v>21014</v>
      </c>
      <c r="N356">
        <v>2553</v>
      </c>
      <c r="O356">
        <v>435</v>
      </c>
      <c r="P356">
        <v>114063</v>
      </c>
      <c r="Q356">
        <v>40580</v>
      </c>
      <c r="R356">
        <v>13902</v>
      </c>
      <c r="S356">
        <v>4559</v>
      </c>
      <c r="T356">
        <v>1611</v>
      </c>
      <c r="U356">
        <v>507</v>
      </c>
      <c r="V356">
        <v>209</v>
      </c>
      <c r="W356">
        <v>84</v>
      </c>
      <c r="X356">
        <v>65</v>
      </c>
      <c r="Y356">
        <v>43</v>
      </c>
      <c r="Z356">
        <v>18</v>
      </c>
      <c r="AA356">
        <v>6</v>
      </c>
      <c r="AB356">
        <v>7</v>
      </c>
      <c r="AC356">
        <v>1</v>
      </c>
      <c r="AD356">
        <v>1</v>
      </c>
      <c r="AE356">
        <v>0</v>
      </c>
      <c r="AF356">
        <v>0</v>
      </c>
      <c r="AG356">
        <v>1</v>
      </c>
      <c r="AH356">
        <v>0</v>
      </c>
      <c r="AI356">
        <v>0</v>
      </c>
      <c r="AJ356">
        <v>0</v>
      </c>
      <c r="AK356">
        <v>0</v>
      </c>
      <c r="AL356">
        <v>0</v>
      </c>
      <c r="AM356">
        <v>0</v>
      </c>
      <c r="AN356">
        <v>0</v>
      </c>
    </row>
    <row r="357" spans="1:40" x14ac:dyDescent="0.2">
      <c r="A357" t="s">
        <v>1686</v>
      </c>
      <c r="B357" t="s">
        <v>1687</v>
      </c>
      <c r="C357" t="s">
        <v>1684</v>
      </c>
      <c r="D357" t="s">
        <v>1685</v>
      </c>
      <c r="E357">
        <v>1698955</v>
      </c>
      <c r="F357">
        <v>649349</v>
      </c>
      <c r="G357">
        <v>3.7248780000000002E-2</v>
      </c>
      <c r="H357">
        <v>37.248780000000004</v>
      </c>
      <c r="I357">
        <v>4.6852300000000003E-3</v>
      </c>
      <c r="J357">
        <v>6.8042000000000005E-4</v>
      </c>
      <c r="K357">
        <v>1.8599999999999999E-4</v>
      </c>
      <c r="L357">
        <v>63284</v>
      </c>
      <c r="M357">
        <v>7960</v>
      </c>
      <c r="N357">
        <v>1156</v>
      </c>
      <c r="O357">
        <v>316</v>
      </c>
      <c r="P357">
        <v>40638</v>
      </c>
      <c r="Q357">
        <v>14686</v>
      </c>
      <c r="R357">
        <v>5114</v>
      </c>
      <c r="S357">
        <v>1690</v>
      </c>
      <c r="T357">
        <v>601</v>
      </c>
      <c r="U357">
        <v>239</v>
      </c>
      <c r="V357">
        <v>115</v>
      </c>
      <c r="W357">
        <v>66</v>
      </c>
      <c r="X357">
        <v>54</v>
      </c>
      <c r="Y357">
        <v>38</v>
      </c>
      <c r="Z357">
        <v>14</v>
      </c>
      <c r="AA357">
        <v>16</v>
      </c>
      <c r="AB357">
        <v>5</v>
      </c>
      <c r="AC357">
        <v>4</v>
      </c>
      <c r="AD357">
        <v>1</v>
      </c>
      <c r="AE357">
        <v>1</v>
      </c>
      <c r="AF357">
        <v>2</v>
      </c>
      <c r="AG357">
        <v>0</v>
      </c>
      <c r="AH357">
        <v>0</v>
      </c>
      <c r="AI357">
        <v>0</v>
      </c>
      <c r="AJ357">
        <v>0</v>
      </c>
      <c r="AK357">
        <v>0</v>
      </c>
      <c r="AL357">
        <v>0</v>
      </c>
      <c r="AM357">
        <v>0</v>
      </c>
      <c r="AN357">
        <v>0</v>
      </c>
    </row>
    <row r="358" spans="1:40" x14ac:dyDescent="0.2">
      <c r="A358" t="s">
        <v>1823</v>
      </c>
      <c r="B358" t="s">
        <v>1824</v>
      </c>
      <c r="C358" t="s">
        <v>1684</v>
      </c>
      <c r="D358" t="s">
        <v>1695</v>
      </c>
      <c r="E358">
        <v>1445021</v>
      </c>
      <c r="F358">
        <v>552556</v>
      </c>
      <c r="G358">
        <v>3.7234059999999999E-2</v>
      </c>
      <c r="H358">
        <v>37.234059999999999</v>
      </c>
      <c r="I358">
        <v>4.7604800000000001E-3</v>
      </c>
      <c r="J358">
        <v>6.0760000000000002E-4</v>
      </c>
      <c r="K358">
        <v>8.2349999999999996E-5</v>
      </c>
      <c r="L358">
        <v>53804</v>
      </c>
      <c r="M358">
        <v>6879</v>
      </c>
      <c r="N358">
        <v>878</v>
      </c>
      <c r="O358">
        <v>119</v>
      </c>
      <c r="P358">
        <v>34533</v>
      </c>
      <c r="Q358">
        <v>12392</v>
      </c>
      <c r="R358">
        <v>4419</v>
      </c>
      <c r="S358">
        <v>1582</v>
      </c>
      <c r="T358">
        <v>540</v>
      </c>
      <c r="U358">
        <v>219</v>
      </c>
      <c r="V358">
        <v>63</v>
      </c>
      <c r="W358">
        <v>21</v>
      </c>
      <c r="X358">
        <v>16</v>
      </c>
      <c r="Y358">
        <v>11</v>
      </c>
      <c r="Z358">
        <v>3</v>
      </c>
      <c r="AA358">
        <v>3</v>
      </c>
      <c r="AB358">
        <v>1</v>
      </c>
      <c r="AC358">
        <v>0</v>
      </c>
      <c r="AD358">
        <v>1</v>
      </c>
      <c r="AE358">
        <v>0</v>
      </c>
      <c r="AF358">
        <v>0</v>
      </c>
      <c r="AG358">
        <v>0</v>
      </c>
      <c r="AH358">
        <v>0</v>
      </c>
      <c r="AI358">
        <v>0</v>
      </c>
      <c r="AJ358">
        <v>0</v>
      </c>
      <c r="AK358">
        <v>0</v>
      </c>
      <c r="AL358">
        <v>0</v>
      </c>
      <c r="AM358">
        <v>0</v>
      </c>
      <c r="AN358">
        <v>0</v>
      </c>
    </row>
    <row r="359" spans="1:40" x14ac:dyDescent="0.2">
      <c r="A359" t="s">
        <v>1682</v>
      </c>
      <c r="B359" t="s">
        <v>1683</v>
      </c>
      <c r="C359" t="s">
        <v>1684</v>
      </c>
      <c r="D359" t="s">
        <v>1685</v>
      </c>
      <c r="E359">
        <v>4814049</v>
      </c>
      <c r="F359">
        <v>2744879</v>
      </c>
      <c r="G359">
        <v>3.7088950000000002E-2</v>
      </c>
      <c r="H359">
        <v>37.088950000000004</v>
      </c>
      <c r="I359">
        <v>4.7270000000000003E-3</v>
      </c>
      <c r="J359">
        <v>6.7615000000000004E-4</v>
      </c>
      <c r="K359">
        <v>1.4187999999999999E-4</v>
      </c>
      <c r="L359">
        <v>178548</v>
      </c>
      <c r="M359">
        <v>22756</v>
      </c>
      <c r="N359">
        <v>3255</v>
      </c>
      <c r="O359">
        <v>683</v>
      </c>
      <c r="P359">
        <v>114729</v>
      </c>
      <c r="Q359">
        <v>41063</v>
      </c>
      <c r="R359">
        <v>14509</v>
      </c>
      <c r="S359">
        <v>4992</v>
      </c>
      <c r="T359">
        <v>1831</v>
      </c>
      <c r="U359">
        <v>741</v>
      </c>
      <c r="V359">
        <v>308</v>
      </c>
      <c r="W359">
        <v>187</v>
      </c>
      <c r="X359">
        <v>90</v>
      </c>
      <c r="Y359">
        <v>42</v>
      </c>
      <c r="Z359">
        <v>33</v>
      </c>
      <c r="AA359">
        <v>7</v>
      </c>
      <c r="AB359">
        <v>10</v>
      </c>
      <c r="AC359">
        <v>4</v>
      </c>
      <c r="AD359">
        <v>0</v>
      </c>
      <c r="AE359">
        <v>1</v>
      </c>
      <c r="AF359">
        <v>0</v>
      </c>
      <c r="AG359">
        <v>0</v>
      </c>
      <c r="AH359">
        <v>0</v>
      </c>
      <c r="AI359">
        <v>0</v>
      </c>
      <c r="AJ359">
        <v>0</v>
      </c>
      <c r="AK359">
        <v>0</v>
      </c>
      <c r="AL359">
        <v>0</v>
      </c>
      <c r="AM359">
        <v>0</v>
      </c>
      <c r="AN359">
        <v>1</v>
      </c>
    </row>
    <row r="360" spans="1:40" x14ac:dyDescent="0.2">
      <c r="A360" t="s">
        <v>1835</v>
      </c>
      <c r="B360" t="s">
        <v>1836</v>
      </c>
      <c r="C360" t="s">
        <v>1684</v>
      </c>
      <c r="D360" t="s">
        <v>1695</v>
      </c>
      <c r="E360">
        <v>1802699</v>
      </c>
      <c r="F360">
        <v>699998</v>
      </c>
      <c r="G360">
        <v>3.6919639999999997E-2</v>
      </c>
      <c r="H360">
        <v>36.919639999999994</v>
      </c>
      <c r="I360">
        <v>4.7373399999999996E-3</v>
      </c>
      <c r="J360">
        <v>6.0464999999999998E-4</v>
      </c>
      <c r="K360">
        <v>1.1705E-4</v>
      </c>
      <c r="L360">
        <v>66555</v>
      </c>
      <c r="M360">
        <v>8540</v>
      </c>
      <c r="N360">
        <v>1090</v>
      </c>
      <c r="O360">
        <v>211</v>
      </c>
      <c r="P360">
        <v>42575</v>
      </c>
      <c r="Q360">
        <v>15440</v>
      </c>
      <c r="R360">
        <v>5481</v>
      </c>
      <c r="S360">
        <v>1969</v>
      </c>
      <c r="T360">
        <v>666</v>
      </c>
      <c r="U360">
        <v>213</v>
      </c>
      <c r="V360">
        <v>101</v>
      </c>
      <c r="W360">
        <v>40</v>
      </c>
      <c r="X360">
        <v>28</v>
      </c>
      <c r="Y360">
        <v>20</v>
      </c>
      <c r="Z360">
        <v>9</v>
      </c>
      <c r="AA360">
        <v>1</v>
      </c>
      <c r="AB360">
        <v>5</v>
      </c>
      <c r="AC360">
        <v>1</v>
      </c>
      <c r="AD360">
        <v>3</v>
      </c>
      <c r="AE360">
        <v>2</v>
      </c>
      <c r="AF360">
        <v>0</v>
      </c>
      <c r="AG360">
        <v>0</v>
      </c>
      <c r="AH360">
        <v>1</v>
      </c>
      <c r="AI360">
        <v>0</v>
      </c>
      <c r="AJ360">
        <v>0</v>
      </c>
      <c r="AK360">
        <v>0</v>
      </c>
      <c r="AL360">
        <v>0</v>
      </c>
      <c r="AM360">
        <v>0</v>
      </c>
      <c r="AN360">
        <v>0</v>
      </c>
    </row>
    <row r="361" spans="1:40" x14ac:dyDescent="0.2">
      <c r="A361" t="s">
        <v>1981</v>
      </c>
      <c r="B361" t="s">
        <v>1982</v>
      </c>
      <c r="C361" t="s">
        <v>1684</v>
      </c>
      <c r="D361" t="s">
        <v>1685</v>
      </c>
      <c r="E361">
        <v>5373180</v>
      </c>
      <c r="F361">
        <v>2042100</v>
      </c>
      <c r="G361">
        <v>3.6888030000000002E-2</v>
      </c>
      <c r="H361">
        <v>36.888030000000001</v>
      </c>
      <c r="I361">
        <v>4.6523700000000003E-3</v>
      </c>
      <c r="J361">
        <v>7.0739999999999996E-4</v>
      </c>
      <c r="K361">
        <v>2.1477000000000001E-4</v>
      </c>
      <c r="L361">
        <v>198206</v>
      </c>
      <c r="M361">
        <v>24998</v>
      </c>
      <c r="N361">
        <v>3801</v>
      </c>
      <c r="O361">
        <v>1154</v>
      </c>
      <c r="P361">
        <v>127359</v>
      </c>
      <c r="Q361">
        <v>45849</v>
      </c>
      <c r="R361">
        <v>15842</v>
      </c>
      <c r="S361">
        <v>5355</v>
      </c>
      <c r="T361">
        <v>1870</v>
      </c>
      <c r="U361">
        <v>777</v>
      </c>
      <c r="V361">
        <v>359</v>
      </c>
      <c r="W361">
        <v>216</v>
      </c>
      <c r="X361">
        <v>189</v>
      </c>
      <c r="Y361">
        <v>125</v>
      </c>
      <c r="Z361">
        <v>91</v>
      </c>
      <c r="AA361">
        <v>68</v>
      </c>
      <c r="AB361">
        <v>42</v>
      </c>
      <c r="AC361">
        <v>21</v>
      </c>
      <c r="AD361">
        <v>16</v>
      </c>
      <c r="AE361">
        <v>10</v>
      </c>
      <c r="AF361">
        <v>3</v>
      </c>
      <c r="AG361">
        <v>4</v>
      </c>
      <c r="AH361">
        <v>5</v>
      </c>
      <c r="AI361">
        <v>2</v>
      </c>
      <c r="AJ361">
        <v>1</v>
      </c>
      <c r="AK361">
        <v>0</v>
      </c>
      <c r="AL361">
        <v>0</v>
      </c>
      <c r="AM361">
        <v>1</v>
      </c>
      <c r="AN361">
        <v>1</v>
      </c>
    </row>
    <row r="362" spans="1:40" x14ac:dyDescent="0.2">
      <c r="A362" t="s">
        <v>2129</v>
      </c>
      <c r="B362" t="s">
        <v>2130</v>
      </c>
      <c r="C362" t="s">
        <v>1684</v>
      </c>
      <c r="D362" t="s">
        <v>1685</v>
      </c>
      <c r="E362">
        <v>2687335</v>
      </c>
      <c r="F362">
        <v>1071625</v>
      </c>
      <c r="G362">
        <v>3.6817139999999998E-2</v>
      </c>
      <c r="H362">
        <v>36.817139999999995</v>
      </c>
      <c r="I362">
        <v>4.6856800000000002E-3</v>
      </c>
      <c r="J362">
        <v>7.4870000000000004E-4</v>
      </c>
      <c r="K362">
        <v>2.1656999999999999E-4</v>
      </c>
      <c r="L362">
        <v>98940</v>
      </c>
      <c r="M362">
        <v>12592</v>
      </c>
      <c r="N362">
        <v>2012</v>
      </c>
      <c r="O362">
        <v>582</v>
      </c>
      <c r="P362">
        <v>63408</v>
      </c>
      <c r="Q362">
        <v>22940</v>
      </c>
      <c r="R362">
        <v>7901</v>
      </c>
      <c r="S362">
        <v>2679</v>
      </c>
      <c r="T362">
        <v>1023</v>
      </c>
      <c r="U362">
        <v>407</v>
      </c>
      <c r="V362">
        <v>223</v>
      </c>
      <c r="W362">
        <v>139</v>
      </c>
      <c r="X362">
        <v>95</v>
      </c>
      <c r="Y362">
        <v>60</v>
      </c>
      <c r="Z362">
        <v>33</v>
      </c>
      <c r="AA362">
        <v>21</v>
      </c>
      <c r="AB362">
        <v>3</v>
      </c>
      <c r="AC362">
        <v>4</v>
      </c>
      <c r="AD362">
        <v>3</v>
      </c>
      <c r="AE362">
        <v>0</v>
      </c>
      <c r="AF362">
        <v>0</v>
      </c>
      <c r="AG362">
        <v>0</v>
      </c>
      <c r="AH362">
        <v>1</v>
      </c>
      <c r="AI362">
        <v>0</v>
      </c>
      <c r="AJ362">
        <v>0</v>
      </c>
      <c r="AK362">
        <v>0</v>
      </c>
      <c r="AL362">
        <v>0</v>
      </c>
      <c r="AM362">
        <v>0</v>
      </c>
      <c r="AN362">
        <v>0</v>
      </c>
    </row>
    <row r="363" spans="1:40" x14ac:dyDescent="0.2">
      <c r="A363" t="s">
        <v>2019</v>
      </c>
      <c r="B363" t="s">
        <v>2020</v>
      </c>
      <c r="C363" t="s">
        <v>1684</v>
      </c>
      <c r="D363" t="s">
        <v>1784</v>
      </c>
      <c r="E363">
        <v>5197905</v>
      </c>
      <c r="F363">
        <v>2154472</v>
      </c>
      <c r="G363">
        <v>3.6794819999999999E-2</v>
      </c>
      <c r="H363">
        <v>36.794820000000001</v>
      </c>
      <c r="I363">
        <v>4.5547199999999999E-3</v>
      </c>
      <c r="J363">
        <v>5.9409000000000003E-4</v>
      </c>
      <c r="K363">
        <v>1.1678E-4</v>
      </c>
      <c r="L363">
        <v>191256</v>
      </c>
      <c r="M363">
        <v>23675</v>
      </c>
      <c r="N363">
        <v>3088</v>
      </c>
      <c r="O363">
        <v>607</v>
      </c>
      <c r="P363">
        <v>122358</v>
      </c>
      <c r="Q363">
        <v>45223</v>
      </c>
      <c r="R363">
        <v>15480</v>
      </c>
      <c r="S363">
        <v>5107</v>
      </c>
      <c r="T363">
        <v>1841</v>
      </c>
      <c r="U363">
        <v>640</v>
      </c>
      <c r="V363">
        <v>255</v>
      </c>
      <c r="W363">
        <v>118</v>
      </c>
      <c r="X363">
        <v>78</v>
      </c>
      <c r="Y363">
        <v>50</v>
      </c>
      <c r="Z363">
        <v>36</v>
      </c>
      <c r="AA363">
        <v>26</v>
      </c>
      <c r="AB363">
        <v>17</v>
      </c>
      <c r="AC363">
        <v>8</v>
      </c>
      <c r="AD363">
        <v>4</v>
      </c>
      <c r="AE363">
        <v>3</v>
      </c>
      <c r="AF363">
        <v>7</v>
      </c>
      <c r="AG363">
        <v>4</v>
      </c>
      <c r="AH363">
        <v>0</v>
      </c>
      <c r="AI363">
        <v>1</v>
      </c>
      <c r="AJ363">
        <v>0</v>
      </c>
      <c r="AK363">
        <v>0</v>
      </c>
      <c r="AL363">
        <v>0</v>
      </c>
      <c r="AM363">
        <v>0</v>
      </c>
      <c r="AN363">
        <v>0</v>
      </c>
    </row>
    <row r="364" spans="1:40" x14ac:dyDescent="0.2">
      <c r="A364" t="s">
        <v>2115</v>
      </c>
      <c r="B364" t="s">
        <v>2116</v>
      </c>
      <c r="C364" t="s">
        <v>1684</v>
      </c>
      <c r="D364" t="s">
        <v>1685</v>
      </c>
      <c r="E364">
        <v>4279159</v>
      </c>
      <c r="F364">
        <v>2576887</v>
      </c>
      <c r="G364">
        <v>3.6733620000000002E-2</v>
      </c>
      <c r="H364">
        <v>36.733620000000002</v>
      </c>
      <c r="I364">
        <v>4.6401599999999999E-3</v>
      </c>
      <c r="J364">
        <v>6.9032000000000002E-4</v>
      </c>
      <c r="K364">
        <v>1.9793999999999999E-4</v>
      </c>
      <c r="L364">
        <v>157189</v>
      </c>
      <c r="M364">
        <v>19856</v>
      </c>
      <c r="N364">
        <v>2954</v>
      </c>
      <c r="O364">
        <v>847</v>
      </c>
      <c r="P364">
        <v>100478</v>
      </c>
      <c r="Q364">
        <v>36855</v>
      </c>
      <c r="R364">
        <v>12653</v>
      </c>
      <c r="S364">
        <v>4249</v>
      </c>
      <c r="T364">
        <v>1553</v>
      </c>
      <c r="U364">
        <v>554</v>
      </c>
      <c r="V364">
        <v>345</v>
      </c>
      <c r="W364">
        <v>215</v>
      </c>
      <c r="X364">
        <v>162</v>
      </c>
      <c r="Y364">
        <v>65</v>
      </c>
      <c r="Z364">
        <v>31</v>
      </c>
      <c r="AA364">
        <v>19</v>
      </c>
      <c r="AB364">
        <v>7</v>
      </c>
      <c r="AC364">
        <v>0</v>
      </c>
      <c r="AD364">
        <v>1</v>
      </c>
      <c r="AE364">
        <v>2</v>
      </c>
      <c r="AF364">
        <v>0</v>
      </c>
      <c r="AG364">
        <v>0</v>
      </c>
      <c r="AH364">
        <v>0</v>
      </c>
      <c r="AI364">
        <v>0</v>
      </c>
      <c r="AJ364">
        <v>0</v>
      </c>
      <c r="AK364">
        <v>0</v>
      </c>
      <c r="AL364">
        <v>0</v>
      </c>
      <c r="AM364">
        <v>0</v>
      </c>
      <c r="AN364">
        <v>0</v>
      </c>
    </row>
    <row r="365" spans="1:40" x14ac:dyDescent="0.2">
      <c r="A365" t="s">
        <v>2874</v>
      </c>
      <c r="B365" t="s">
        <v>2875</v>
      </c>
      <c r="C365" t="s">
        <v>1684</v>
      </c>
      <c r="D365" t="s">
        <v>1685</v>
      </c>
      <c r="E365">
        <v>3861670</v>
      </c>
      <c r="F365">
        <v>1496625</v>
      </c>
      <c r="G365">
        <v>3.6718830000000001E-2</v>
      </c>
      <c r="H365">
        <v>36.718830000000004</v>
      </c>
      <c r="I365">
        <v>4.6205400000000002E-3</v>
      </c>
      <c r="J365">
        <v>6.9633E-4</v>
      </c>
      <c r="K365">
        <v>1.9913999999999999E-4</v>
      </c>
      <c r="L365">
        <v>141796</v>
      </c>
      <c r="M365">
        <v>17843</v>
      </c>
      <c r="N365">
        <v>2689</v>
      </c>
      <c r="O365">
        <v>769</v>
      </c>
      <c r="P365">
        <v>91111</v>
      </c>
      <c r="Q365">
        <v>32842</v>
      </c>
      <c r="R365">
        <v>11307</v>
      </c>
      <c r="S365">
        <v>3847</v>
      </c>
      <c r="T365">
        <v>1387</v>
      </c>
      <c r="U365">
        <v>533</v>
      </c>
      <c r="V365">
        <v>283</v>
      </c>
      <c r="W365">
        <v>168</v>
      </c>
      <c r="X365">
        <v>109</v>
      </c>
      <c r="Y365">
        <v>83</v>
      </c>
      <c r="Z365">
        <v>40</v>
      </c>
      <c r="AA365">
        <v>35</v>
      </c>
      <c r="AB365">
        <v>20</v>
      </c>
      <c r="AC365">
        <v>6</v>
      </c>
      <c r="AD365">
        <v>6</v>
      </c>
      <c r="AE365">
        <v>3</v>
      </c>
      <c r="AF365">
        <v>5</v>
      </c>
      <c r="AG365">
        <v>2</v>
      </c>
      <c r="AH365">
        <v>2</v>
      </c>
      <c r="AI365">
        <v>0</v>
      </c>
      <c r="AJ365">
        <v>0</v>
      </c>
      <c r="AK365">
        <v>2</v>
      </c>
      <c r="AL365">
        <v>3</v>
      </c>
      <c r="AM365">
        <v>1</v>
      </c>
      <c r="AN365">
        <v>1</v>
      </c>
    </row>
    <row r="366" spans="1:40" x14ac:dyDescent="0.2">
      <c r="A366" t="s">
        <v>2601</v>
      </c>
      <c r="B366" t="s">
        <v>2602</v>
      </c>
      <c r="C366" t="s">
        <v>1684</v>
      </c>
      <c r="D366" t="s">
        <v>1685</v>
      </c>
      <c r="E366">
        <v>6845832</v>
      </c>
      <c r="F366">
        <v>4161169</v>
      </c>
      <c r="G366">
        <v>3.6710069999999997E-2</v>
      </c>
      <c r="H366">
        <v>36.710069999999995</v>
      </c>
      <c r="I366">
        <v>4.4076499999999999E-3</v>
      </c>
      <c r="J366">
        <v>5.7465999999999995E-4</v>
      </c>
      <c r="K366">
        <v>1.1349999999999999E-4</v>
      </c>
      <c r="L366">
        <v>251311</v>
      </c>
      <c r="M366">
        <v>30174</v>
      </c>
      <c r="N366">
        <v>3934</v>
      </c>
      <c r="O366">
        <v>777</v>
      </c>
      <c r="P366">
        <v>162778</v>
      </c>
      <c r="Q366">
        <v>58359</v>
      </c>
      <c r="R366">
        <v>19725</v>
      </c>
      <c r="S366">
        <v>6515</v>
      </c>
      <c r="T366">
        <v>2262</v>
      </c>
      <c r="U366">
        <v>895</v>
      </c>
      <c r="V366">
        <v>278</v>
      </c>
      <c r="W366">
        <v>164</v>
      </c>
      <c r="X366">
        <v>120</v>
      </c>
      <c r="Y366">
        <v>77</v>
      </c>
      <c r="Z366">
        <v>49</v>
      </c>
      <c r="AA366">
        <v>27</v>
      </c>
      <c r="AB366">
        <v>30</v>
      </c>
      <c r="AC366">
        <v>11</v>
      </c>
      <c r="AD366">
        <v>5</v>
      </c>
      <c r="AE366">
        <v>2</v>
      </c>
      <c r="AF366">
        <v>1</v>
      </c>
      <c r="AG366">
        <v>2</v>
      </c>
      <c r="AH366">
        <v>1</v>
      </c>
      <c r="AI366">
        <v>1</v>
      </c>
      <c r="AJ366">
        <v>1</v>
      </c>
      <c r="AK366">
        <v>1</v>
      </c>
      <c r="AL366">
        <v>1</v>
      </c>
      <c r="AM366">
        <v>1</v>
      </c>
      <c r="AN366">
        <v>5</v>
      </c>
    </row>
    <row r="367" spans="1:40" x14ac:dyDescent="0.2">
      <c r="A367" t="s">
        <v>2549</v>
      </c>
      <c r="B367" t="s">
        <v>2550</v>
      </c>
      <c r="C367" t="s">
        <v>1684</v>
      </c>
      <c r="D367" t="s">
        <v>1685</v>
      </c>
      <c r="E367">
        <v>4035456</v>
      </c>
      <c r="F367">
        <v>2298469</v>
      </c>
      <c r="G367">
        <v>3.6708369999999997E-2</v>
      </c>
      <c r="H367">
        <v>36.708369999999995</v>
      </c>
      <c r="I367">
        <v>4.6401200000000002E-3</v>
      </c>
      <c r="J367">
        <v>6.2693999999999998E-4</v>
      </c>
      <c r="K367">
        <v>1.2167000000000001E-4</v>
      </c>
      <c r="L367">
        <v>148135</v>
      </c>
      <c r="M367">
        <v>18725</v>
      </c>
      <c r="N367">
        <v>2530</v>
      </c>
      <c r="O367">
        <v>491</v>
      </c>
      <c r="P367">
        <v>94714</v>
      </c>
      <c r="Q367">
        <v>34696</v>
      </c>
      <c r="R367">
        <v>12110</v>
      </c>
      <c r="S367">
        <v>4085</v>
      </c>
      <c r="T367">
        <v>1440</v>
      </c>
      <c r="U367">
        <v>599</v>
      </c>
      <c r="V367">
        <v>232</v>
      </c>
      <c r="W367">
        <v>114</v>
      </c>
      <c r="X367">
        <v>63</v>
      </c>
      <c r="Y367">
        <v>40</v>
      </c>
      <c r="Z367">
        <v>17</v>
      </c>
      <c r="AA367">
        <v>12</v>
      </c>
      <c r="AB367">
        <v>5</v>
      </c>
      <c r="AC367">
        <v>4</v>
      </c>
      <c r="AD367">
        <v>1</v>
      </c>
      <c r="AE367">
        <v>1</v>
      </c>
      <c r="AF367">
        <v>0</v>
      </c>
      <c r="AG367">
        <v>1</v>
      </c>
      <c r="AH367">
        <v>1</v>
      </c>
      <c r="AI367">
        <v>0</v>
      </c>
      <c r="AJ367">
        <v>0</v>
      </c>
      <c r="AK367">
        <v>0</v>
      </c>
      <c r="AL367">
        <v>0</v>
      </c>
      <c r="AM367">
        <v>0</v>
      </c>
      <c r="AN367">
        <v>0</v>
      </c>
    </row>
    <row r="368" spans="1:40" x14ac:dyDescent="0.2">
      <c r="A368" t="s">
        <v>2155</v>
      </c>
      <c r="B368" t="s">
        <v>2156</v>
      </c>
      <c r="C368" t="s">
        <v>1684</v>
      </c>
      <c r="D368" t="s">
        <v>1695</v>
      </c>
      <c r="E368">
        <v>2702173</v>
      </c>
      <c r="F368">
        <v>1650276</v>
      </c>
      <c r="G368">
        <v>3.6663090000000002E-2</v>
      </c>
      <c r="H368">
        <v>36.663090000000004</v>
      </c>
      <c r="I368">
        <v>4.38647E-3</v>
      </c>
      <c r="J368">
        <v>5.3698000000000005E-4</v>
      </c>
      <c r="K368">
        <v>1.2027E-4</v>
      </c>
      <c r="L368">
        <v>99070</v>
      </c>
      <c r="M368">
        <v>11853</v>
      </c>
      <c r="N368">
        <v>1451</v>
      </c>
      <c r="O368">
        <v>325</v>
      </c>
      <c r="P368">
        <v>64248</v>
      </c>
      <c r="Q368">
        <v>22969</v>
      </c>
      <c r="R368">
        <v>7782</v>
      </c>
      <c r="S368">
        <v>2620</v>
      </c>
      <c r="T368">
        <v>831</v>
      </c>
      <c r="U368">
        <v>295</v>
      </c>
      <c r="V368">
        <v>121</v>
      </c>
      <c r="W368">
        <v>68</v>
      </c>
      <c r="X368">
        <v>42</v>
      </c>
      <c r="Y368">
        <v>40</v>
      </c>
      <c r="Z368">
        <v>23</v>
      </c>
      <c r="AA368">
        <v>7</v>
      </c>
      <c r="AB368">
        <v>18</v>
      </c>
      <c r="AC368">
        <v>3</v>
      </c>
      <c r="AD368">
        <v>0</v>
      </c>
      <c r="AE368">
        <v>2</v>
      </c>
      <c r="AF368">
        <v>1</v>
      </c>
      <c r="AG368">
        <v>0</v>
      </c>
      <c r="AH368">
        <v>0</v>
      </c>
      <c r="AI368">
        <v>0</v>
      </c>
      <c r="AJ368">
        <v>0</v>
      </c>
      <c r="AK368">
        <v>0</v>
      </c>
      <c r="AL368">
        <v>0</v>
      </c>
      <c r="AM368">
        <v>0</v>
      </c>
      <c r="AN368">
        <v>0</v>
      </c>
    </row>
    <row r="369" spans="1:40" x14ac:dyDescent="0.2">
      <c r="A369" t="s">
        <v>2509</v>
      </c>
      <c r="B369" t="s">
        <v>2510</v>
      </c>
      <c r="C369" t="s">
        <v>1684</v>
      </c>
      <c r="D369" t="s">
        <v>1695</v>
      </c>
      <c r="E369">
        <v>2011634</v>
      </c>
      <c r="F369">
        <v>1195245</v>
      </c>
      <c r="G369">
        <v>3.6645829999999997E-2</v>
      </c>
      <c r="H369">
        <v>36.645829999999997</v>
      </c>
      <c r="I369">
        <v>4.58831E-3</v>
      </c>
      <c r="J369">
        <v>5.6371999999999998E-4</v>
      </c>
      <c r="K369">
        <v>1.2577000000000001E-4</v>
      </c>
      <c r="L369">
        <v>73718</v>
      </c>
      <c r="M369">
        <v>9230</v>
      </c>
      <c r="N369">
        <v>1134</v>
      </c>
      <c r="O369">
        <v>253</v>
      </c>
      <c r="P369">
        <v>47382</v>
      </c>
      <c r="Q369">
        <v>17106</v>
      </c>
      <c r="R369">
        <v>6050</v>
      </c>
      <c r="S369">
        <v>2046</v>
      </c>
      <c r="T369">
        <v>654</v>
      </c>
      <c r="U369">
        <v>227</v>
      </c>
      <c r="V369">
        <v>108</v>
      </c>
      <c r="W369">
        <v>54</v>
      </c>
      <c r="X369">
        <v>30</v>
      </c>
      <c r="Y369">
        <v>20</v>
      </c>
      <c r="Z369">
        <v>17</v>
      </c>
      <c r="AA369">
        <v>11</v>
      </c>
      <c r="AB369">
        <v>9</v>
      </c>
      <c r="AC369">
        <v>1</v>
      </c>
      <c r="AD369">
        <v>0</v>
      </c>
      <c r="AE369">
        <v>1</v>
      </c>
      <c r="AF369">
        <v>1</v>
      </c>
      <c r="AG369">
        <v>1</v>
      </c>
      <c r="AH369">
        <v>0</v>
      </c>
      <c r="AI369">
        <v>0</v>
      </c>
      <c r="AJ369">
        <v>0</v>
      </c>
      <c r="AK369">
        <v>0</v>
      </c>
      <c r="AL369">
        <v>0</v>
      </c>
      <c r="AM369">
        <v>0</v>
      </c>
      <c r="AN369">
        <v>0</v>
      </c>
    </row>
    <row r="370" spans="1:40" x14ac:dyDescent="0.2">
      <c r="A370" t="s">
        <v>2043</v>
      </c>
      <c r="B370" t="s">
        <v>2044</v>
      </c>
      <c r="C370" t="s">
        <v>1684</v>
      </c>
      <c r="D370" t="s">
        <v>1784</v>
      </c>
      <c r="E370">
        <v>2873437</v>
      </c>
      <c r="F370">
        <v>1668667</v>
      </c>
      <c r="G370">
        <v>3.6627220000000002E-2</v>
      </c>
      <c r="H370">
        <v>36.627220000000001</v>
      </c>
      <c r="I370">
        <v>4.61503E-3</v>
      </c>
      <c r="J370">
        <v>6.7480000000000003E-4</v>
      </c>
      <c r="K370">
        <v>2.2724999999999999E-4</v>
      </c>
      <c r="L370">
        <v>105246</v>
      </c>
      <c r="M370">
        <v>13261</v>
      </c>
      <c r="N370">
        <v>1939</v>
      </c>
      <c r="O370">
        <v>653</v>
      </c>
      <c r="P370">
        <v>67853</v>
      </c>
      <c r="Q370">
        <v>24132</v>
      </c>
      <c r="R370">
        <v>8477</v>
      </c>
      <c r="S370">
        <v>2845</v>
      </c>
      <c r="T370">
        <v>934</v>
      </c>
      <c r="U370">
        <v>352</v>
      </c>
      <c r="V370">
        <v>195</v>
      </c>
      <c r="W370">
        <v>133</v>
      </c>
      <c r="X370">
        <v>86</v>
      </c>
      <c r="Y370">
        <v>64</v>
      </c>
      <c r="Z370">
        <v>47</v>
      </c>
      <c r="AA370">
        <v>36</v>
      </c>
      <c r="AB370">
        <v>29</v>
      </c>
      <c r="AC370">
        <v>20</v>
      </c>
      <c r="AD370">
        <v>11</v>
      </c>
      <c r="AE370">
        <v>9</v>
      </c>
      <c r="AF370">
        <v>9</v>
      </c>
      <c r="AG370">
        <v>4</v>
      </c>
      <c r="AH370">
        <v>2</v>
      </c>
      <c r="AI370">
        <v>0</v>
      </c>
      <c r="AJ370">
        <v>0</v>
      </c>
      <c r="AK370">
        <v>3</v>
      </c>
      <c r="AL370">
        <v>1</v>
      </c>
      <c r="AM370">
        <v>1</v>
      </c>
      <c r="AN370">
        <v>3</v>
      </c>
    </row>
    <row r="371" spans="1:40" x14ac:dyDescent="0.2">
      <c r="A371" t="s">
        <v>2033</v>
      </c>
      <c r="B371" t="s">
        <v>2034</v>
      </c>
      <c r="C371" t="s">
        <v>1684</v>
      </c>
      <c r="D371" t="s">
        <v>1784</v>
      </c>
      <c r="E371">
        <v>2783374</v>
      </c>
      <c r="F371">
        <v>1640118</v>
      </c>
      <c r="G371">
        <v>3.6617070000000002E-2</v>
      </c>
      <c r="H371">
        <v>36.617069999999998</v>
      </c>
      <c r="I371">
        <v>4.3163400000000001E-3</v>
      </c>
      <c r="J371">
        <v>4.8395000000000003E-4</v>
      </c>
      <c r="K371">
        <v>9.4850000000000002E-5</v>
      </c>
      <c r="L371">
        <v>101919</v>
      </c>
      <c r="M371">
        <v>12014</v>
      </c>
      <c r="N371">
        <v>1347</v>
      </c>
      <c r="O371">
        <v>264</v>
      </c>
      <c r="P371">
        <v>66409</v>
      </c>
      <c r="Q371">
        <v>23496</v>
      </c>
      <c r="R371">
        <v>8050</v>
      </c>
      <c r="S371">
        <v>2617</v>
      </c>
      <c r="T371">
        <v>833</v>
      </c>
      <c r="U371">
        <v>250</v>
      </c>
      <c r="V371">
        <v>123</v>
      </c>
      <c r="W371">
        <v>61</v>
      </c>
      <c r="X371">
        <v>32</v>
      </c>
      <c r="Y371">
        <v>18</v>
      </c>
      <c r="Z371">
        <v>10</v>
      </c>
      <c r="AA371">
        <v>8</v>
      </c>
      <c r="AB371">
        <v>5</v>
      </c>
      <c r="AC371">
        <v>3</v>
      </c>
      <c r="AD371">
        <v>0</v>
      </c>
      <c r="AE371">
        <v>2</v>
      </c>
      <c r="AF371">
        <v>1</v>
      </c>
      <c r="AG371">
        <v>0</v>
      </c>
      <c r="AH371">
        <v>0</v>
      </c>
      <c r="AI371">
        <v>0</v>
      </c>
      <c r="AJ371">
        <v>1</v>
      </c>
      <c r="AK371">
        <v>0</v>
      </c>
      <c r="AL371">
        <v>0</v>
      </c>
      <c r="AM371">
        <v>0</v>
      </c>
      <c r="AN371">
        <v>0</v>
      </c>
    </row>
    <row r="372" spans="1:40" x14ac:dyDescent="0.2">
      <c r="A372" t="s">
        <v>2021</v>
      </c>
      <c r="B372" t="s">
        <v>2022</v>
      </c>
      <c r="C372" t="s">
        <v>1684</v>
      </c>
      <c r="D372" t="s">
        <v>1784</v>
      </c>
      <c r="E372">
        <v>3851869</v>
      </c>
      <c r="F372">
        <v>2269813</v>
      </c>
      <c r="G372">
        <v>3.6497349999999998E-2</v>
      </c>
      <c r="H372">
        <v>36.497349999999997</v>
      </c>
      <c r="I372">
        <v>4.3825499999999998E-3</v>
      </c>
      <c r="J372">
        <v>5.4960000000000002E-4</v>
      </c>
      <c r="K372">
        <v>1.2668999999999999E-4</v>
      </c>
      <c r="L372">
        <v>140583</v>
      </c>
      <c r="M372">
        <v>16881</v>
      </c>
      <c r="N372">
        <v>2117</v>
      </c>
      <c r="O372">
        <v>488</v>
      </c>
      <c r="P372">
        <v>91318</v>
      </c>
      <c r="Q372">
        <v>32384</v>
      </c>
      <c r="R372">
        <v>11135</v>
      </c>
      <c r="S372">
        <v>3629</v>
      </c>
      <c r="T372">
        <v>1215</v>
      </c>
      <c r="U372">
        <v>414</v>
      </c>
      <c r="V372">
        <v>213</v>
      </c>
      <c r="W372">
        <v>90</v>
      </c>
      <c r="X372">
        <v>65</v>
      </c>
      <c r="Y372">
        <v>48</v>
      </c>
      <c r="Z372">
        <v>21</v>
      </c>
      <c r="AA372">
        <v>13</v>
      </c>
      <c r="AB372">
        <v>10</v>
      </c>
      <c r="AC372">
        <v>10</v>
      </c>
      <c r="AD372">
        <v>2</v>
      </c>
      <c r="AE372">
        <v>7</v>
      </c>
      <c r="AF372">
        <v>2</v>
      </c>
      <c r="AG372">
        <v>4</v>
      </c>
      <c r="AH372">
        <v>1</v>
      </c>
      <c r="AI372">
        <v>1</v>
      </c>
      <c r="AJ372">
        <v>0</v>
      </c>
      <c r="AK372">
        <v>0</v>
      </c>
      <c r="AL372">
        <v>0</v>
      </c>
      <c r="AM372">
        <v>0</v>
      </c>
      <c r="AN372">
        <v>1</v>
      </c>
    </row>
    <row r="373" spans="1:40" x14ac:dyDescent="0.2">
      <c r="A373" t="s">
        <v>1688</v>
      </c>
      <c r="B373" t="s">
        <v>1689</v>
      </c>
      <c r="C373" t="s">
        <v>1684</v>
      </c>
      <c r="D373" t="s">
        <v>1685</v>
      </c>
      <c r="E373">
        <v>2314078</v>
      </c>
      <c r="F373">
        <v>984362</v>
      </c>
      <c r="G373">
        <v>3.648494E-2</v>
      </c>
      <c r="H373">
        <v>36.484940000000002</v>
      </c>
      <c r="I373">
        <v>4.7258600000000001E-3</v>
      </c>
      <c r="J373">
        <v>7.5493999999999995E-4</v>
      </c>
      <c r="K373">
        <v>2.2471000000000001E-4</v>
      </c>
      <c r="L373">
        <v>84429</v>
      </c>
      <c r="M373">
        <v>10936</v>
      </c>
      <c r="N373">
        <v>1747</v>
      </c>
      <c r="O373">
        <v>520</v>
      </c>
      <c r="P373">
        <v>53753</v>
      </c>
      <c r="Q373">
        <v>19740</v>
      </c>
      <c r="R373">
        <v>6836</v>
      </c>
      <c r="S373">
        <v>2353</v>
      </c>
      <c r="T373">
        <v>884</v>
      </c>
      <c r="U373">
        <v>343</v>
      </c>
      <c r="V373">
        <v>171</v>
      </c>
      <c r="W373">
        <v>81</v>
      </c>
      <c r="X373">
        <v>86</v>
      </c>
      <c r="Y373">
        <v>58</v>
      </c>
      <c r="Z373">
        <v>43</v>
      </c>
      <c r="AA373">
        <v>26</v>
      </c>
      <c r="AB373">
        <v>22</v>
      </c>
      <c r="AC373">
        <v>16</v>
      </c>
      <c r="AD373">
        <v>12</v>
      </c>
      <c r="AE373">
        <v>1</v>
      </c>
      <c r="AF373">
        <v>1</v>
      </c>
      <c r="AG373">
        <v>1</v>
      </c>
      <c r="AH373">
        <v>1</v>
      </c>
      <c r="AI373">
        <v>0</v>
      </c>
      <c r="AJ373">
        <v>1</v>
      </c>
      <c r="AK373">
        <v>0</v>
      </c>
      <c r="AL373">
        <v>0</v>
      </c>
      <c r="AM373">
        <v>0</v>
      </c>
      <c r="AN373">
        <v>0</v>
      </c>
    </row>
    <row r="374" spans="1:40" x14ac:dyDescent="0.2">
      <c r="A374" t="s">
        <v>2617</v>
      </c>
      <c r="B374" t="s">
        <v>2619</v>
      </c>
      <c r="C374" t="s">
        <v>1684</v>
      </c>
      <c r="D374" t="s">
        <v>1685</v>
      </c>
      <c r="E374">
        <v>4731359</v>
      </c>
      <c r="F374">
        <v>2866219</v>
      </c>
      <c r="G374">
        <v>3.6457179999999999E-2</v>
      </c>
      <c r="H374">
        <v>36.457180000000001</v>
      </c>
      <c r="I374">
        <v>4.3423000000000003E-3</v>
      </c>
      <c r="J374">
        <v>5.4677999999999997E-4</v>
      </c>
      <c r="K374">
        <v>1.1054E-4</v>
      </c>
      <c r="L374">
        <v>172492</v>
      </c>
      <c r="M374">
        <v>20545</v>
      </c>
      <c r="N374">
        <v>2587</v>
      </c>
      <c r="O374">
        <v>523</v>
      </c>
      <c r="P374">
        <v>112656</v>
      </c>
      <c r="Q374">
        <v>39291</v>
      </c>
      <c r="R374">
        <v>13473</v>
      </c>
      <c r="S374">
        <v>4485</v>
      </c>
      <c r="T374">
        <v>1548</v>
      </c>
      <c r="U374">
        <v>516</v>
      </c>
      <c r="V374">
        <v>231</v>
      </c>
      <c r="W374">
        <v>128</v>
      </c>
      <c r="X374">
        <v>83</v>
      </c>
      <c r="Y374">
        <v>33</v>
      </c>
      <c r="Z374">
        <v>19</v>
      </c>
      <c r="AA374">
        <v>19</v>
      </c>
      <c r="AB374">
        <v>5</v>
      </c>
      <c r="AC374">
        <v>2</v>
      </c>
      <c r="AD374">
        <v>2</v>
      </c>
      <c r="AE374">
        <v>1</v>
      </c>
      <c r="AF374">
        <v>0</v>
      </c>
      <c r="AG374">
        <v>0</v>
      </c>
      <c r="AH374">
        <v>0</v>
      </c>
      <c r="AI374">
        <v>0</v>
      </c>
      <c r="AJ374">
        <v>0</v>
      </c>
      <c r="AK374">
        <v>0</v>
      </c>
      <c r="AL374">
        <v>0</v>
      </c>
      <c r="AM374">
        <v>0</v>
      </c>
      <c r="AN374">
        <v>0</v>
      </c>
    </row>
    <row r="375" spans="1:40" x14ac:dyDescent="0.2">
      <c r="A375" t="s">
        <v>2267</v>
      </c>
      <c r="B375" t="s">
        <v>2268</v>
      </c>
      <c r="C375" t="s">
        <v>1684</v>
      </c>
      <c r="D375" t="s">
        <v>1685</v>
      </c>
      <c r="E375">
        <v>3667185</v>
      </c>
      <c r="F375">
        <v>2165373</v>
      </c>
      <c r="G375">
        <v>3.6363859999999998E-2</v>
      </c>
      <c r="H375">
        <v>36.363859999999995</v>
      </c>
      <c r="I375">
        <v>4.4145599999999997E-3</v>
      </c>
      <c r="J375">
        <v>6.1600000000000001E-4</v>
      </c>
      <c r="K375">
        <v>1.6742999999999999E-4</v>
      </c>
      <c r="L375">
        <v>133353</v>
      </c>
      <c r="M375">
        <v>16189</v>
      </c>
      <c r="N375">
        <v>2259</v>
      </c>
      <c r="O375">
        <v>614</v>
      </c>
      <c r="P375">
        <v>86179</v>
      </c>
      <c r="Q375">
        <v>30985</v>
      </c>
      <c r="R375">
        <v>10422</v>
      </c>
      <c r="S375">
        <v>3508</v>
      </c>
      <c r="T375">
        <v>1208</v>
      </c>
      <c r="U375">
        <v>437</v>
      </c>
      <c r="V375">
        <v>236</v>
      </c>
      <c r="W375">
        <v>133</v>
      </c>
      <c r="X375">
        <v>106</v>
      </c>
      <c r="Y375">
        <v>57</v>
      </c>
      <c r="Z375">
        <v>28</v>
      </c>
      <c r="AA375">
        <v>27</v>
      </c>
      <c r="AB375">
        <v>15</v>
      </c>
      <c r="AC375">
        <v>6</v>
      </c>
      <c r="AD375">
        <v>4</v>
      </c>
      <c r="AE375">
        <v>2</v>
      </c>
      <c r="AF375">
        <v>0</v>
      </c>
      <c r="AG375">
        <v>0</v>
      </c>
      <c r="AH375">
        <v>0</v>
      </c>
      <c r="AI375">
        <v>0</v>
      </c>
      <c r="AJ375">
        <v>0</v>
      </c>
      <c r="AK375">
        <v>0</v>
      </c>
      <c r="AL375">
        <v>0</v>
      </c>
      <c r="AM375">
        <v>0</v>
      </c>
      <c r="AN375">
        <v>0</v>
      </c>
    </row>
    <row r="376" spans="1:40" x14ac:dyDescent="0.2">
      <c r="A376" t="s">
        <v>2864</v>
      </c>
      <c r="B376" t="s">
        <v>2865</v>
      </c>
      <c r="C376" t="s">
        <v>1684</v>
      </c>
      <c r="D376" t="s">
        <v>1692</v>
      </c>
      <c r="E376">
        <v>1638559</v>
      </c>
      <c r="F376">
        <v>627783</v>
      </c>
      <c r="G376">
        <v>3.6325209999999997E-2</v>
      </c>
      <c r="H376">
        <v>36.325209999999998</v>
      </c>
      <c r="I376">
        <v>4.5539999999999999E-3</v>
      </c>
      <c r="J376">
        <v>5.8710000000000001E-4</v>
      </c>
      <c r="K376">
        <v>1.0802E-4</v>
      </c>
      <c r="L376">
        <v>59521</v>
      </c>
      <c r="M376">
        <v>7462</v>
      </c>
      <c r="N376">
        <v>962</v>
      </c>
      <c r="O376">
        <v>177</v>
      </c>
      <c r="P376">
        <v>38244</v>
      </c>
      <c r="Q376">
        <v>13815</v>
      </c>
      <c r="R376">
        <v>4763</v>
      </c>
      <c r="S376">
        <v>1737</v>
      </c>
      <c r="T376">
        <v>579</v>
      </c>
      <c r="U376">
        <v>206</v>
      </c>
      <c r="V376">
        <v>87</v>
      </c>
      <c r="W376">
        <v>48</v>
      </c>
      <c r="X376">
        <v>21</v>
      </c>
      <c r="Y376">
        <v>13</v>
      </c>
      <c r="Z376">
        <v>3</v>
      </c>
      <c r="AA376">
        <v>3</v>
      </c>
      <c r="AB376">
        <v>1</v>
      </c>
      <c r="AC376">
        <v>1</v>
      </c>
      <c r="AD376">
        <v>0</v>
      </c>
      <c r="AE376">
        <v>0</v>
      </c>
      <c r="AF376">
        <v>0</v>
      </c>
      <c r="AG376">
        <v>0</v>
      </c>
      <c r="AH376">
        <v>0</v>
      </c>
      <c r="AI376">
        <v>0</v>
      </c>
      <c r="AJ376">
        <v>0</v>
      </c>
      <c r="AK376">
        <v>0</v>
      </c>
      <c r="AL376">
        <v>0</v>
      </c>
      <c r="AM376">
        <v>0</v>
      </c>
      <c r="AN376">
        <v>0</v>
      </c>
    </row>
    <row r="377" spans="1:40" x14ac:dyDescent="0.2">
      <c r="A377" t="s">
        <v>1831</v>
      </c>
      <c r="B377" t="s">
        <v>1832</v>
      </c>
      <c r="C377" t="s">
        <v>1684</v>
      </c>
      <c r="D377" t="s">
        <v>1695</v>
      </c>
      <c r="E377">
        <v>1581384</v>
      </c>
      <c r="F377">
        <v>613526</v>
      </c>
      <c r="G377">
        <v>3.6304280000000001E-2</v>
      </c>
      <c r="H377">
        <v>36.304279999999999</v>
      </c>
      <c r="I377">
        <v>4.4195500000000004E-3</v>
      </c>
      <c r="J377">
        <v>5.8177000000000001E-4</v>
      </c>
      <c r="K377">
        <v>9.6749999999999994E-5</v>
      </c>
      <c r="L377">
        <v>57411</v>
      </c>
      <c r="M377">
        <v>6989</v>
      </c>
      <c r="N377">
        <v>920</v>
      </c>
      <c r="O377">
        <v>153</v>
      </c>
      <c r="P377">
        <v>37230</v>
      </c>
      <c r="Q377">
        <v>13192</v>
      </c>
      <c r="R377">
        <v>4556</v>
      </c>
      <c r="S377">
        <v>1513</v>
      </c>
      <c r="T377">
        <v>557</v>
      </c>
      <c r="U377">
        <v>210</v>
      </c>
      <c r="V377">
        <v>74</v>
      </c>
      <c r="W377">
        <v>40</v>
      </c>
      <c r="X377">
        <v>12</v>
      </c>
      <c r="Y377">
        <v>10</v>
      </c>
      <c r="Z377">
        <v>8</v>
      </c>
      <c r="AA377">
        <v>3</v>
      </c>
      <c r="AB377">
        <v>2</v>
      </c>
      <c r="AC377">
        <v>2</v>
      </c>
      <c r="AD377">
        <v>1</v>
      </c>
      <c r="AE377">
        <v>0</v>
      </c>
      <c r="AF377">
        <v>1</v>
      </c>
      <c r="AG377">
        <v>0</v>
      </c>
      <c r="AH377">
        <v>0</v>
      </c>
      <c r="AI377">
        <v>0</v>
      </c>
      <c r="AJ377">
        <v>0</v>
      </c>
      <c r="AK377">
        <v>0</v>
      </c>
      <c r="AL377">
        <v>0</v>
      </c>
      <c r="AM377">
        <v>0</v>
      </c>
      <c r="AN377">
        <v>0</v>
      </c>
    </row>
    <row r="378" spans="1:40" x14ac:dyDescent="0.2">
      <c r="A378" t="s">
        <v>2587</v>
      </c>
      <c r="B378" t="s">
        <v>2588</v>
      </c>
      <c r="C378" t="s">
        <v>1684</v>
      </c>
      <c r="D378" t="s">
        <v>1685</v>
      </c>
      <c r="E378">
        <v>4147593</v>
      </c>
      <c r="F378">
        <v>1663203</v>
      </c>
      <c r="G378">
        <v>3.6222213703224981E-2</v>
      </c>
      <c r="H378">
        <v>36.22221370322498</v>
      </c>
      <c r="I378">
        <v>9.21312E-3</v>
      </c>
      <c r="J378">
        <v>1.4106800000000001E-3</v>
      </c>
      <c r="K378">
        <v>4.2190000000000001E-4</v>
      </c>
      <c r="L378">
        <v>150235</v>
      </c>
      <c r="M378">
        <v>18957</v>
      </c>
      <c r="N378">
        <v>2891</v>
      </c>
      <c r="O378">
        <v>874</v>
      </c>
      <c r="P378">
        <v>96767</v>
      </c>
      <c r="Q378">
        <v>34511</v>
      </c>
      <c r="R378">
        <v>11863</v>
      </c>
      <c r="S378">
        <v>4203</v>
      </c>
      <c r="T378">
        <v>1421</v>
      </c>
      <c r="U378">
        <v>596</v>
      </c>
      <c r="V378">
        <v>307</v>
      </c>
      <c r="W378">
        <v>190</v>
      </c>
      <c r="X378">
        <v>120</v>
      </c>
      <c r="Y378">
        <v>82</v>
      </c>
      <c r="Z378">
        <v>63</v>
      </c>
      <c r="AA378">
        <v>41</v>
      </c>
      <c r="AB378">
        <v>32</v>
      </c>
      <c r="AC378">
        <v>16</v>
      </c>
      <c r="AD378">
        <v>9</v>
      </c>
      <c r="AE378">
        <v>6</v>
      </c>
      <c r="AF378">
        <v>3</v>
      </c>
      <c r="AG378">
        <v>2</v>
      </c>
      <c r="AH378">
        <v>0</v>
      </c>
      <c r="AI378">
        <v>1</v>
      </c>
      <c r="AJ378">
        <v>1</v>
      </c>
      <c r="AK378">
        <v>0</v>
      </c>
      <c r="AL378">
        <v>0</v>
      </c>
      <c r="AM378">
        <v>0</v>
      </c>
      <c r="AN378">
        <v>0</v>
      </c>
    </row>
    <row r="379" spans="1:40" x14ac:dyDescent="0.2">
      <c r="A379" t="s">
        <v>2854</v>
      </c>
      <c r="B379" t="s">
        <v>2855</v>
      </c>
      <c r="C379" t="s">
        <v>1684</v>
      </c>
      <c r="D379" t="s">
        <v>1784</v>
      </c>
      <c r="E379">
        <v>4990251</v>
      </c>
      <c r="F379">
        <v>2991591</v>
      </c>
      <c r="G379">
        <v>3.6211399999999998E-2</v>
      </c>
      <c r="H379">
        <v>36.211399999999998</v>
      </c>
      <c r="I379">
        <v>4.2514900000000001E-3</v>
      </c>
      <c r="J379">
        <v>5.2663000000000005E-4</v>
      </c>
      <c r="K379">
        <v>1.0821E-4</v>
      </c>
      <c r="L379">
        <v>180704</v>
      </c>
      <c r="M379">
        <v>21216</v>
      </c>
      <c r="N379">
        <v>2628</v>
      </c>
      <c r="O379">
        <v>540</v>
      </c>
      <c r="P379">
        <v>117979</v>
      </c>
      <c r="Q379">
        <v>41509</v>
      </c>
      <c r="R379">
        <v>13891</v>
      </c>
      <c r="S379">
        <v>4697</v>
      </c>
      <c r="T379">
        <v>1557</v>
      </c>
      <c r="U379">
        <v>531</v>
      </c>
      <c r="V379">
        <v>270</v>
      </c>
      <c r="W379">
        <v>84</v>
      </c>
      <c r="X379">
        <v>108</v>
      </c>
      <c r="Y379">
        <v>34</v>
      </c>
      <c r="Z379">
        <v>11</v>
      </c>
      <c r="AA379">
        <v>10</v>
      </c>
      <c r="AB379">
        <v>7</v>
      </c>
      <c r="AC379">
        <v>3</v>
      </c>
      <c r="AD379">
        <v>3</v>
      </c>
      <c r="AE379">
        <v>4</v>
      </c>
      <c r="AF379">
        <v>1</v>
      </c>
      <c r="AG379">
        <v>1</v>
      </c>
      <c r="AH379">
        <v>1</v>
      </c>
      <c r="AI379">
        <v>1</v>
      </c>
      <c r="AJ379">
        <v>0</v>
      </c>
      <c r="AK379">
        <v>0</v>
      </c>
      <c r="AL379">
        <v>0</v>
      </c>
      <c r="AM379">
        <v>1</v>
      </c>
      <c r="AN379">
        <v>1</v>
      </c>
    </row>
    <row r="380" spans="1:40" x14ac:dyDescent="0.2">
      <c r="A380" t="s">
        <v>2069</v>
      </c>
      <c r="B380" t="s">
        <v>2070</v>
      </c>
      <c r="C380" t="s">
        <v>1684</v>
      </c>
      <c r="D380" t="s">
        <v>1685</v>
      </c>
      <c r="E380">
        <v>1389350</v>
      </c>
      <c r="F380">
        <v>616812</v>
      </c>
      <c r="G380">
        <v>3.617807E-2</v>
      </c>
      <c r="H380">
        <v>36.178069999999998</v>
      </c>
      <c r="I380">
        <v>4.4934700000000003E-3</v>
      </c>
      <c r="J380">
        <v>5.6789000000000004E-4</v>
      </c>
      <c r="K380">
        <v>1.058E-4</v>
      </c>
      <c r="L380">
        <v>50264</v>
      </c>
      <c r="M380">
        <v>6243</v>
      </c>
      <c r="N380">
        <v>789</v>
      </c>
      <c r="O380">
        <v>147</v>
      </c>
      <c r="P380">
        <v>32276</v>
      </c>
      <c r="Q380">
        <v>11745</v>
      </c>
      <c r="R380">
        <v>4061</v>
      </c>
      <c r="S380">
        <v>1393</v>
      </c>
      <c r="T380">
        <v>461</v>
      </c>
      <c r="U380">
        <v>181</v>
      </c>
      <c r="V380">
        <v>76</v>
      </c>
      <c r="W380">
        <v>37</v>
      </c>
      <c r="X380">
        <v>10</v>
      </c>
      <c r="Y380">
        <v>13</v>
      </c>
      <c r="Z380">
        <v>6</v>
      </c>
      <c r="AA380">
        <v>3</v>
      </c>
      <c r="AB380">
        <v>1</v>
      </c>
      <c r="AC380">
        <v>1</v>
      </c>
      <c r="AD380">
        <v>0</v>
      </c>
      <c r="AE380">
        <v>0</v>
      </c>
      <c r="AF380">
        <v>0</v>
      </c>
      <c r="AG380">
        <v>0</v>
      </c>
      <c r="AH380">
        <v>0</v>
      </c>
      <c r="AI380">
        <v>0</v>
      </c>
      <c r="AJ380">
        <v>0</v>
      </c>
      <c r="AK380">
        <v>0</v>
      </c>
      <c r="AL380">
        <v>0</v>
      </c>
      <c r="AM380">
        <v>0</v>
      </c>
      <c r="AN380">
        <v>0</v>
      </c>
    </row>
    <row r="381" spans="1:40" x14ac:dyDescent="0.2">
      <c r="A381" t="s">
        <v>2269</v>
      </c>
      <c r="B381" t="s">
        <v>2270</v>
      </c>
      <c r="C381" t="s">
        <v>1684</v>
      </c>
      <c r="D381" t="s">
        <v>1695</v>
      </c>
      <c r="E381">
        <v>6149397</v>
      </c>
      <c r="F381">
        <v>3624371</v>
      </c>
      <c r="G381">
        <v>3.6170210000000001E-2</v>
      </c>
      <c r="H381">
        <v>36.170210000000004</v>
      </c>
      <c r="I381">
        <v>4.4428699999999998E-3</v>
      </c>
      <c r="J381">
        <v>5.7680000000000003E-4</v>
      </c>
      <c r="K381">
        <v>1.2260999999999999E-4</v>
      </c>
      <c r="L381">
        <v>222425</v>
      </c>
      <c r="M381">
        <v>27321</v>
      </c>
      <c r="N381">
        <v>3547</v>
      </c>
      <c r="O381">
        <v>754</v>
      </c>
      <c r="P381">
        <v>143544</v>
      </c>
      <c r="Q381">
        <v>51560</v>
      </c>
      <c r="R381">
        <v>17744</v>
      </c>
      <c r="S381">
        <v>6030</v>
      </c>
      <c r="T381">
        <v>2012</v>
      </c>
      <c r="U381">
        <v>781</v>
      </c>
      <c r="V381">
        <v>359</v>
      </c>
      <c r="W381">
        <v>198</v>
      </c>
      <c r="X381">
        <v>86</v>
      </c>
      <c r="Y381">
        <v>46</v>
      </c>
      <c r="Z381">
        <v>32</v>
      </c>
      <c r="AA381">
        <v>16</v>
      </c>
      <c r="AB381">
        <v>9</v>
      </c>
      <c r="AC381">
        <v>4</v>
      </c>
      <c r="AD381">
        <v>1</v>
      </c>
      <c r="AE381">
        <v>2</v>
      </c>
      <c r="AF381">
        <v>0</v>
      </c>
      <c r="AG381">
        <v>0</v>
      </c>
      <c r="AH381">
        <v>0</v>
      </c>
      <c r="AI381">
        <v>1</v>
      </c>
      <c r="AJ381">
        <v>0</v>
      </c>
      <c r="AK381">
        <v>0</v>
      </c>
      <c r="AL381">
        <v>0</v>
      </c>
      <c r="AM381">
        <v>0</v>
      </c>
      <c r="AN381">
        <v>0</v>
      </c>
    </row>
    <row r="382" spans="1:40" x14ac:dyDescent="0.2">
      <c r="A382" t="s">
        <v>1726</v>
      </c>
      <c r="B382" t="s">
        <v>1727</v>
      </c>
      <c r="C382" t="s">
        <v>1684</v>
      </c>
      <c r="D382" t="s">
        <v>1685</v>
      </c>
      <c r="E382">
        <v>2501598</v>
      </c>
      <c r="F382">
        <v>1006022</v>
      </c>
      <c r="G382">
        <v>3.6131299999999998E-2</v>
      </c>
      <c r="H382">
        <v>36.131299999999996</v>
      </c>
      <c r="I382">
        <v>4.7193799999999996E-3</v>
      </c>
      <c r="J382">
        <v>7.8629999999999998E-4</v>
      </c>
      <c r="K382">
        <v>2.4343999999999999E-4</v>
      </c>
      <c r="L382">
        <v>90386</v>
      </c>
      <c r="M382">
        <v>11806</v>
      </c>
      <c r="N382">
        <v>1967</v>
      </c>
      <c r="O382">
        <v>609</v>
      </c>
      <c r="P382">
        <v>57697</v>
      </c>
      <c r="Q382">
        <v>20883</v>
      </c>
      <c r="R382">
        <v>7296</v>
      </c>
      <c r="S382">
        <v>2543</v>
      </c>
      <c r="T382">
        <v>943</v>
      </c>
      <c r="U382">
        <v>415</v>
      </c>
      <c r="V382">
        <v>213</v>
      </c>
      <c r="W382">
        <v>150</v>
      </c>
      <c r="X382">
        <v>86</v>
      </c>
      <c r="Y382">
        <v>42</v>
      </c>
      <c r="Z382">
        <v>32</v>
      </c>
      <c r="AA382">
        <v>26</v>
      </c>
      <c r="AB382">
        <v>18</v>
      </c>
      <c r="AC382">
        <v>15</v>
      </c>
      <c r="AD382">
        <v>14</v>
      </c>
      <c r="AE382">
        <v>3</v>
      </c>
      <c r="AF382">
        <v>6</v>
      </c>
      <c r="AG382">
        <v>2</v>
      </c>
      <c r="AH382">
        <v>1</v>
      </c>
      <c r="AI382">
        <v>1</v>
      </c>
      <c r="AJ382">
        <v>0</v>
      </c>
      <c r="AK382">
        <v>0</v>
      </c>
      <c r="AL382">
        <v>0</v>
      </c>
      <c r="AM382">
        <v>0</v>
      </c>
      <c r="AN382">
        <v>0</v>
      </c>
    </row>
    <row r="383" spans="1:40" x14ac:dyDescent="0.2">
      <c r="A383" t="s">
        <v>2009</v>
      </c>
      <c r="B383" t="s">
        <v>2010</v>
      </c>
      <c r="C383" t="s">
        <v>1684</v>
      </c>
      <c r="D383" t="s">
        <v>1692</v>
      </c>
      <c r="E383">
        <v>4501104</v>
      </c>
      <c r="F383">
        <v>2666778</v>
      </c>
      <c r="G383">
        <v>3.6108920000000003E-2</v>
      </c>
      <c r="H383">
        <v>36.108920000000005</v>
      </c>
      <c r="I383">
        <v>4.3173899999999999E-3</v>
      </c>
      <c r="J383">
        <v>5.1743000000000004E-4</v>
      </c>
      <c r="K383">
        <v>9.5530000000000002E-5</v>
      </c>
      <c r="L383">
        <v>162530</v>
      </c>
      <c r="M383">
        <v>19433</v>
      </c>
      <c r="N383">
        <v>2329</v>
      </c>
      <c r="O383">
        <v>430</v>
      </c>
      <c r="P383">
        <v>105468</v>
      </c>
      <c r="Q383">
        <v>37629</v>
      </c>
      <c r="R383">
        <v>12776</v>
      </c>
      <c r="S383">
        <v>4328</v>
      </c>
      <c r="T383">
        <v>1382</v>
      </c>
      <c r="U383">
        <v>517</v>
      </c>
      <c r="V383">
        <v>204</v>
      </c>
      <c r="W383">
        <v>101</v>
      </c>
      <c r="X383">
        <v>46</v>
      </c>
      <c r="Y383">
        <v>23</v>
      </c>
      <c r="Z383">
        <v>27</v>
      </c>
      <c r="AA383">
        <v>14</v>
      </c>
      <c r="AB383">
        <v>6</v>
      </c>
      <c r="AC383">
        <v>2</v>
      </c>
      <c r="AD383">
        <v>2</v>
      </c>
      <c r="AE383">
        <v>2</v>
      </c>
      <c r="AF383">
        <v>2</v>
      </c>
      <c r="AG383">
        <v>1</v>
      </c>
      <c r="AH383">
        <v>0</v>
      </c>
      <c r="AI383">
        <v>0</v>
      </c>
      <c r="AJ383">
        <v>0</v>
      </c>
      <c r="AK383">
        <v>0</v>
      </c>
      <c r="AL383">
        <v>0</v>
      </c>
      <c r="AM383">
        <v>0</v>
      </c>
      <c r="AN383">
        <v>0</v>
      </c>
    </row>
    <row r="384" spans="1:40" x14ac:dyDescent="0.2">
      <c r="A384" t="s">
        <v>2041</v>
      </c>
      <c r="B384" t="s">
        <v>2042</v>
      </c>
      <c r="C384" t="s">
        <v>1684</v>
      </c>
      <c r="D384" t="s">
        <v>1784</v>
      </c>
      <c r="E384">
        <v>3730232</v>
      </c>
      <c r="F384">
        <v>2157421</v>
      </c>
      <c r="G384">
        <v>3.6098289999999998E-2</v>
      </c>
      <c r="H384">
        <v>36.098289999999999</v>
      </c>
      <c r="I384">
        <v>4.5375199999999997E-3</v>
      </c>
      <c r="J384">
        <v>6.5760000000000005E-4</v>
      </c>
      <c r="K384">
        <v>1.9783999999999999E-4</v>
      </c>
      <c r="L384">
        <v>134655</v>
      </c>
      <c r="M384">
        <v>16926</v>
      </c>
      <c r="N384">
        <v>2453</v>
      </c>
      <c r="O384">
        <v>738</v>
      </c>
      <c r="P384">
        <v>86772</v>
      </c>
      <c r="Q384">
        <v>30957</v>
      </c>
      <c r="R384">
        <v>10794</v>
      </c>
      <c r="S384">
        <v>3679</v>
      </c>
      <c r="T384">
        <v>1229</v>
      </c>
      <c r="U384">
        <v>486</v>
      </c>
      <c r="V384">
        <v>287</v>
      </c>
      <c r="W384">
        <v>151</v>
      </c>
      <c r="X384">
        <v>120</v>
      </c>
      <c r="Y384">
        <v>69</v>
      </c>
      <c r="Z384">
        <v>36</v>
      </c>
      <c r="AA384">
        <v>29</v>
      </c>
      <c r="AB384">
        <v>15</v>
      </c>
      <c r="AC384">
        <v>8</v>
      </c>
      <c r="AD384">
        <v>9</v>
      </c>
      <c r="AE384">
        <v>7</v>
      </c>
      <c r="AF384">
        <v>2</v>
      </c>
      <c r="AG384">
        <v>2</v>
      </c>
      <c r="AH384">
        <v>2</v>
      </c>
      <c r="AI384">
        <v>1</v>
      </c>
      <c r="AJ384">
        <v>0</v>
      </c>
      <c r="AK384">
        <v>0</v>
      </c>
      <c r="AL384">
        <v>0</v>
      </c>
      <c r="AM384">
        <v>0</v>
      </c>
      <c r="AN384">
        <v>0</v>
      </c>
    </row>
    <row r="385" spans="1:40" x14ac:dyDescent="0.2">
      <c r="A385" t="s">
        <v>2027</v>
      </c>
      <c r="B385" t="s">
        <v>2028</v>
      </c>
      <c r="C385" t="s">
        <v>1684</v>
      </c>
      <c r="D385" t="s">
        <v>1784</v>
      </c>
      <c r="E385">
        <v>3944167</v>
      </c>
      <c r="F385">
        <v>2215384</v>
      </c>
      <c r="G385">
        <v>3.6089999999999997E-2</v>
      </c>
      <c r="H385">
        <v>36.089999999999996</v>
      </c>
      <c r="I385">
        <v>4.4810500000000003E-3</v>
      </c>
      <c r="J385">
        <v>5.5727999999999995E-4</v>
      </c>
      <c r="K385">
        <v>1.2347000000000001E-4</v>
      </c>
      <c r="L385">
        <v>142345</v>
      </c>
      <c r="M385">
        <v>17674</v>
      </c>
      <c r="N385">
        <v>2198</v>
      </c>
      <c r="O385">
        <v>487</v>
      </c>
      <c r="P385">
        <v>91658</v>
      </c>
      <c r="Q385">
        <v>33013</v>
      </c>
      <c r="R385">
        <v>11411</v>
      </c>
      <c r="S385">
        <v>4065</v>
      </c>
      <c r="T385">
        <v>1275</v>
      </c>
      <c r="U385">
        <v>436</v>
      </c>
      <c r="V385">
        <v>190</v>
      </c>
      <c r="W385">
        <v>78</v>
      </c>
      <c r="X385">
        <v>94</v>
      </c>
      <c r="Y385">
        <v>54</v>
      </c>
      <c r="Z385">
        <v>28</v>
      </c>
      <c r="AA385">
        <v>18</v>
      </c>
      <c r="AB385">
        <v>11</v>
      </c>
      <c r="AC385">
        <v>8</v>
      </c>
      <c r="AD385">
        <v>2</v>
      </c>
      <c r="AE385">
        <v>2</v>
      </c>
      <c r="AF385">
        <v>1</v>
      </c>
      <c r="AG385">
        <v>1</v>
      </c>
      <c r="AH385">
        <v>0</v>
      </c>
      <c r="AI385">
        <v>0</v>
      </c>
      <c r="AJ385">
        <v>0</v>
      </c>
      <c r="AK385">
        <v>0</v>
      </c>
      <c r="AL385">
        <v>0</v>
      </c>
      <c r="AM385">
        <v>0</v>
      </c>
      <c r="AN385">
        <v>0</v>
      </c>
    </row>
    <row r="386" spans="1:40" x14ac:dyDescent="0.2">
      <c r="A386" t="s">
        <v>2668</v>
      </c>
      <c r="B386" t="s">
        <v>2669</v>
      </c>
      <c r="C386" t="s">
        <v>1684</v>
      </c>
      <c r="D386" t="s">
        <v>1692</v>
      </c>
      <c r="E386">
        <v>3916274</v>
      </c>
      <c r="F386">
        <v>2312117</v>
      </c>
      <c r="G386">
        <v>3.6087620000000001E-2</v>
      </c>
      <c r="H386">
        <v>36.087620000000001</v>
      </c>
      <c r="I386">
        <v>4.2754899999999998E-3</v>
      </c>
      <c r="J386">
        <v>4.9408999999999998E-4</v>
      </c>
      <c r="K386">
        <v>8.886E-5</v>
      </c>
      <c r="L386">
        <v>141329</v>
      </c>
      <c r="M386">
        <v>16744</v>
      </c>
      <c r="N386">
        <v>1935</v>
      </c>
      <c r="O386">
        <v>348</v>
      </c>
      <c r="P386">
        <v>91933</v>
      </c>
      <c r="Q386">
        <v>32652</v>
      </c>
      <c r="R386">
        <v>11089</v>
      </c>
      <c r="S386">
        <v>3720</v>
      </c>
      <c r="T386">
        <v>1193</v>
      </c>
      <c r="U386">
        <v>394</v>
      </c>
      <c r="V386">
        <v>183</v>
      </c>
      <c r="W386">
        <v>67</v>
      </c>
      <c r="X386">
        <v>42</v>
      </c>
      <c r="Y386">
        <v>26</v>
      </c>
      <c r="Z386">
        <v>12</v>
      </c>
      <c r="AA386">
        <v>9</v>
      </c>
      <c r="AB386">
        <v>6</v>
      </c>
      <c r="AC386">
        <v>1</v>
      </c>
      <c r="AD386">
        <v>0</v>
      </c>
      <c r="AE386">
        <v>2</v>
      </c>
      <c r="AF386">
        <v>0</v>
      </c>
      <c r="AG386">
        <v>0</v>
      </c>
      <c r="AH386">
        <v>0</v>
      </c>
      <c r="AI386">
        <v>0</v>
      </c>
      <c r="AJ386">
        <v>0</v>
      </c>
      <c r="AK386">
        <v>0</v>
      </c>
      <c r="AL386">
        <v>0</v>
      </c>
      <c r="AM386">
        <v>0</v>
      </c>
      <c r="AN386">
        <v>0</v>
      </c>
    </row>
    <row r="387" spans="1:40" x14ac:dyDescent="0.2">
      <c r="A387" t="s">
        <v>2031</v>
      </c>
      <c r="B387" t="s">
        <v>2032</v>
      </c>
      <c r="C387" t="s">
        <v>1684</v>
      </c>
      <c r="D387" t="s">
        <v>1784</v>
      </c>
      <c r="E387">
        <v>3942657</v>
      </c>
      <c r="F387">
        <v>2312250</v>
      </c>
      <c r="G387">
        <v>3.6040160000000002E-2</v>
      </c>
      <c r="H387">
        <v>36.04016</v>
      </c>
      <c r="I387">
        <v>4.3285499999999996E-3</v>
      </c>
      <c r="J387">
        <v>5.5469999999999998E-4</v>
      </c>
      <c r="K387">
        <v>1.3138000000000001E-4</v>
      </c>
      <c r="L387">
        <v>142094</v>
      </c>
      <c r="M387">
        <v>17066</v>
      </c>
      <c r="N387">
        <v>2187</v>
      </c>
      <c r="O387">
        <v>518</v>
      </c>
      <c r="P387">
        <v>92405</v>
      </c>
      <c r="Q387">
        <v>32623</v>
      </c>
      <c r="R387">
        <v>11196</v>
      </c>
      <c r="S387">
        <v>3683</v>
      </c>
      <c r="T387">
        <v>1246</v>
      </c>
      <c r="U387">
        <v>423</v>
      </c>
      <c r="V387">
        <v>203</v>
      </c>
      <c r="W387">
        <v>93</v>
      </c>
      <c r="X387">
        <v>79</v>
      </c>
      <c r="Y387">
        <v>41</v>
      </c>
      <c r="Z387">
        <v>22</v>
      </c>
      <c r="AA387">
        <v>21</v>
      </c>
      <c r="AB387">
        <v>14</v>
      </c>
      <c r="AC387">
        <v>17</v>
      </c>
      <c r="AD387">
        <v>6</v>
      </c>
      <c r="AE387">
        <v>4</v>
      </c>
      <c r="AF387">
        <v>7</v>
      </c>
      <c r="AG387">
        <v>3</v>
      </c>
      <c r="AH387">
        <v>3</v>
      </c>
      <c r="AI387">
        <v>1</v>
      </c>
      <c r="AJ387">
        <v>2</v>
      </c>
      <c r="AK387">
        <v>0</v>
      </c>
      <c r="AL387">
        <v>1</v>
      </c>
      <c r="AM387">
        <v>0</v>
      </c>
      <c r="AN387">
        <v>1</v>
      </c>
    </row>
    <row r="388" spans="1:40" x14ac:dyDescent="0.2">
      <c r="A388" t="s">
        <v>2089</v>
      </c>
      <c r="B388" t="s">
        <v>2090</v>
      </c>
      <c r="C388" t="s">
        <v>1684</v>
      </c>
      <c r="D388" t="s">
        <v>1685</v>
      </c>
      <c r="E388">
        <v>1469434</v>
      </c>
      <c r="F388">
        <v>569305</v>
      </c>
      <c r="G388">
        <v>3.6020669999999998E-2</v>
      </c>
      <c r="H388">
        <v>36.020669999999996</v>
      </c>
      <c r="I388">
        <v>4.3921699999999999E-3</v>
      </c>
      <c r="J388">
        <v>5.9546999999999996E-4</v>
      </c>
      <c r="K388">
        <v>1.3883E-4</v>
      </c>
      <c r="L388">
        <v>52930</v>
      </c>
      <c r="M388">
        <v>6454</v>
      </c>
      <c r="N388">
        <v>875</v>
      </c>
      <c r="O388">
        <v>204</v>
      </c>
      <c r="P388">
        <v>33957</v>
      </c>
      <c r="Q388">
        <v>12519</v>
      </c>
      <c r="R388">
        <v>4235</v>
      </c>
      <c r="S388">
        <v>1344</v>
      </c>
      <c r="T388">
        <v>495</v>
      </c>
      <c r="U388">
        <v>176</v>
      </c>
      <c r="V388">
        <v>94</v>
      </c>
      <c r="W388">
        <v>28</v>
      </c>
      <c r="X388">
        <v>23</v>
      </c>
      <c r="Y388">
        <v>17</v>
      </c>
      <c r="Z388">
        <v>17</v>
      </c>
      <c r="AA388">
        <v>4</v>
      </c>
      <c r="AB388">
        <v>8</v>
      </c>
      <c r="AC388">
        <v>4</v>
      </c>
      <c r="AD388">
        <v>0</v>
      </c>
      <c r="AE388">
        <v>3</v>
      </c>
      <c r="AF388">
        <v>5</v>
      </c>
      <c r="AG388">
        <v>0</v>
      </c>
      <c r="AH388">
        <v>1</v>
      </c>
      <c r="AI388">
        <v>0</v>
      </c>
      <c r="AJ388">
        <v>0</v>
      </c>
      <c r="AK388">
        <v>0</v>
      </c>
      <c r="AL388">
        <v>0</v>
      </c>
      <c r="AM388">
        <v>0</v>
      </c>
      <c r="AN388">
        <v>0</v>
      </c>
    </row>
    <row r="389" spans="1:40" x14ac:dyDescent="0.2">
      <c r="A389" t="s">
        <v>2279</v>
      </c>
      <c r="B389" t="s">
        <v>2280</v>
      </c>
      <c r="C389" t="s">
        <v>1684</v>
      </c>
      <c r="D389" t="s">
        <v>1685</v>
      </c>
      <c r="E389">
        <v>4181563</v>
      </c>
      <c r="F389">
        <v>1601136</v>
      </c>
      <c r="G389">
        <v>3.601596E-2</v>
      </c>
      <c r="H389">
        <v>36.01596</v>
      </c>
      <c r="I389">
        <v>4.3156100000000001E-3</v>
      </c>
      <c r="J389">
        <v>5.4047000000000003E-4</v>
      </c>
      <c r="K389">
        <v>1.0164E-4</v>
      </c>
      <c r="L389">
        <v>150603</v>
      </c>
      <c r="M389">
        <v>18046</v>
      </c>
      <c r="N389">
        <v>2260</v>
      </c>
      <c r="O389">
        <v>425</v>
      </c>
      <c r="P389">
        <v>97865</v>
      </c>
      <c r="Q389">
        <v>34692</v>
      </c>
      <c r="R389">
        <v>11738</v>
      </c>
      <c r="S389">
        <v>4048</v>
      </c>
      <c r="T389">
        <v>1339</v>
      </c>
      <c r="U389">
        <v>496</v>
      </c>
      <c r="V389">
        <v>183</v>
      </c>
      <c r="W389">
        <v>77</v>
      </c>
      <c r="X389">
        <v>60</v>
      </c>
      <c r="Y389">
        <v>38</v>
      </c>
      <c r="Z389">
        <v>22</v>
      </c>
      <c r="AA389">
        <v>15</v>
      </c>
      <c r="AB389">
        <v>10</v>
      </c>
      <c r="AC389">
        <v>7</v>
      </c>
      <c r="AD389">
        <v>0</v>
      </c>
      <c r="AE389">
        <v>5</v>
      </c>
      <c r="AF389">
        <v>4</v>
      </c>
      <c r="AG389">
        <v>0</v>
      </c>
      <c r="AH389">
        <v>0</v>
      </c>
      <c r="AI389">
        <v>1</v>
      </c>
      <c r="AJ389">
        <v>1</v>
      </c>
      <c r="AK389">
        <v>0</v>
      </c>
      <c r="AL389">
        <v>0</v>
      </c>
      <c r="AM389">
        <v>0</v>
      </c>
      <c r="AN389">
        <v>0</v>
      </c>
    </row>
    <row r="390" spans="1:40" x14ac:dyDescent="0.2">
      <c r="A390" t="s">
        <v>2858</v>
      </c>
      <c r="B390" t="s">
        <v>2859</v>
      </c>
      <c r="C390" t="s">
        <v>1684</v>
      </c>
      <c r="D390" t="s">
        <v>1695</v>
      </c>
      <c r="E390">
        <v>3861636</v>
      </c>
      <c r="F390">
        <v>2393382</v>
      </c>
      <c r="G390">
        <v>3.5984490000000001E-2</v>
      </c>
      <c r="H390">
        <v>35.984490000000001</v>
      </c>
      <c r="I390">
        <v>4.2173799999999997E-3</v>
      </c>
      <c r="J390">
        <v>4.9149999999999997E-4</v>
      </c>
      <c r="K390">
        <v>7.6390000000000006E-5</v>
      </c>
      <c r="L390">
        <v>138959</v>
      </c>
      <c r="M390">
        <v>16286</v>
      </c>
      <c r="N390">
        <v>1898</v>
      </c>
      <c r="O390">
        <v>295</v>
      </c>
      <c r="P390">
        <v>90596</v>
      </c>
      <c r="Q390">
        <v>32077</v>
      </c>
      <c r="R390">
        <v>10918</v>
      </c>
      <c r="S390">
        <v>3470</v>
      </c>
      <c r="T390">
        <v>1162</v>
      </c>
      <c r="U390">
        <v>441</v>
      </c>
      <c r="V390">
        <v>164</v>
      </c>
      <c r="W390">
        <v>82</v>
      </c>
      <c r="X390">
        <v>24</v>
      </c>
      <c r="Y390">
        <v>16</v>
      </c>
      <c r="Z390">
        <v>1</v>
      </c>
      <c r="AA390">
        <v>3</v>
      </c>
      <c r="AB390">
        <v>2</v>
      </c>
      <c r="AC390">
        <v>2</v>
      </c>
      <c r="AD390">
        <v>0</v>
      </c>
      <c r="AE390">
        <v>0</v>
      </c>
      <c r="AF390">
        <v>0</v>
      </c>
      <c r="AG390">
        <v>0</v>
      </c>
      <c r="AH390">
        <v>0</v>
      </c>
      <c r="AI390">
        <v>1</v>
      </c>
      <c r="AJ390">
        <v>0</v>
      </c>
      <c r="AK390">
        <v>0</v>
      </c>
      <c r="AL390">
        <v>0</v>
      </c>
      <c r="AM390">
        <v>0</v>
      </c>
      <c r="AN390">
        <v>0</v>
      </c>
    </row>
    <row r="391" spans="1:40" x14ac:dyDescent="0.2">
      <c r="A391" t="s">
        <v>1841</v>
      </c>
      <c r="B391" t="s">
        <v>1842</v>
      </c>
      <c r="C391" t="s">
        <v>1684</v>
      </c>
      <c r="D391" t="s">
        <v>1695</v>
      </c>
      <c r="E391">
        <v>4170153</v>
      </c>
      <c r="F391">
        <v>2379485</v>
      </c>
      <c r="G391">
        <v>3.5974939999999997E-2</v>
      </c>
      <c r="H391">
        <v>35.974939999999997</v>
      </c>
      <c r="I391">
        <v>4.6355600000000004E-3</v>
      </c>
      <c r="J391">
        <v>7.0693000000000004E-4</v>
      </c>
      <c r="K391">
        <v>2.1342E-4</v>
      </c>
      <c r="L391">
        <v>150021</v>
      </c>
      <c r="M391">
        <v>19331</v>
      </c>
      <c r="N391">
        <v>2948</v>
      </c>
      <c r="O391">
        <v>890</v>
      </c>
      <c r="P391">
        <v>95894</v>
      </c>
      <c r="Q391">
        <v>34796</v>
      </c>
      <c r="R391">
        <v>12204</v>
      </c>
      <c r="S391">
        <v>4179</v>
      </c>
      <c r="T391">
        <v>1500</v>
      </c>
      <c r="U391">
        <v>558</v>
      </c>
      <c r="V391">
        <v>334</v>
      </c>
      <c r="W391">
        <v>155</v>
      </c>
      <c r="X391">
        <v>105</v>
      </c>
      <c r="Y391">
        <v>69</v>
      </c>
      <c r="Z391">
        <v>56</v>
      </c>
      <c r="AA391">
        <v>68</v>
      </c>
      <c r="AB391">
        <v>32</v>
      </c>
      <c r="AC391">
        <v>22</v>
      </c>
      <c r="AD391">
        <v>13</v>
      </c>
      <c r="AE391">
        <v>10</v>
      </c>
      <c r="AF391">
        <v>6</v>
      </c>
      <c r="AG391">
        <v>6</v>
      </c>
      <c r="AH391">
        <v>6</v>
      </c>
      <c r="AI391">
        <v>3</v>
      </c>
      <c r="AJ391">
        <v>3</v>
      </c>
      <c r="AK391">
        <v>2</v>
      </c>
      <c r="AL391">
        <v>0</v>
      </c>
      <c r="AM391">
        <v>0</v>
      </c>
      <c r="AN391">
        <v>0</v>
      </c>
    </row>
    <row r="392" spans="1:40" x14ac:dyDescent="0.2">
      <c r="A392" t="s">
        <v>2768</v>
      </c>
      <c r="B392" t="s">
        <v>2769</v>
      </c>
      <c r="C392" t="s">
        <v>1684</v>
      </c>
      <c r="D392" t="s">
        <v>1685</v>
      </c>
      <c r="E392">
        <v>4158725</v>
      </c>
      <c r="F392">
        <v>2350025</v>
      </c>
      <c r="G392">
        <v>3.5973770000000002E-2</v>
      </c>
      <c r="H392">
        <v>35.973770000000002</v>
      </c>
      <c r="I392">
        <v>4.5290299999999999E-3</v>
      </c>
      <c r="J392">
        <v>6.3577000000000002E-4</v>
      </c>
      <c r="K392">
        <v>1.4452000000000001E-4</v>
      </c>
      <c r="L392">
        <v>149605</v>
      </c>
      <c r="M392">
        <v>18835</v>
      </c>
      <c r="N392">
        <v>2644</v>
      </c>
      <c r="O392">
        <v>601</v>
      </c>
      <c r="P392">
        <v>96333</v>
      </c>
      <c r="Q392">
        <v>34437</v>
      </c>
      <c r="R392">
        <v>12023</v>
      </c>
      <c r="S392">
        <v>4168</v>
      </c>
      <c r="T392">
        <v>1428</v>
      </c>
      <c r="U392">
        <v>615</v>
      </c>
      <c r="V392">
        <v>253</v>
      </c>
      <c r="W392">
        <v>158</v>
      </c>
      <c r="X392">
        <v>87</v>
      </c>
      <c r="Y392">
        <v>51</v>
      </c>
      <c r="Z392">
        <v>27</v>
      </c>
      <c r="AA392">
        <v>16</v>
      </c>
      <c r="AB392">
        <v>4</v>
      </c>
      <c r="AC392">
        <v>2</v>
      </c>
      <c r="AD392">
        <v>2</v>
      </c>
      <c r="AE392">
        <v>0</v>
      </c>
      <c r="AF392">
        <v>0</v>
      </c>
      <c r="AG392">
        <v>0</v>
      </c>
      <c r="AH392">
        <v>0</v>
      </c>
      <c r="AI392">
        <v>1</v>
      </c>
      <c r="AJ392">
        <v>0</v>
      </c>
      <c r="AK392">
        <v>0</v>
      </c>
      <c r="AL392">
        <v>0</v>
      </c>
      <c r="AM392">
        <v>0</v>
      </c>
      <c r="AN392">
        <v>0</v>
      </c>
    </row>
    <row r="393" spans="1:40" x14ac:dyDescent="0.2">
      <c r="A393" t="s">
        <v>2575</v>
      </c>
      <c r="B393" t="s">
        <v>2576</v>
      </c>
      <c r="C393" t="s">
        <v>1684</v>
      </c>
      <c r="D393" t="s">
        <v>1685</v>
      </c>
      <c r="E393">
        <v>4500451</v>
      </c>
      <c r="F393">
        <v>1813475</v>
      </c>
      <c r="G393">
        <v>3.5953952170571346E-2</v>
      </c>
      <c r="H393">
        <v>35.953952170571348</v>
      </c>
      <c r="I393">
        <v>9.15878E-3</v>
      </c>
      <c r="J393">
        <v>1.38258E-3</v>
      </c>
      <c r="K393">
        <v>4.0295000000000001E-4</v>
      </c>
      <c r="L393">
        <v>161809</v>
      </c>
      <c r="M393">
        <v>20600</v>
      </c>
      <c r="N393">
        <v>3179</v>
      </c>
      <c r="O393">
        <v>941</v>
      </c>
      <c r="P393">
        <v>103821</v>
      </c>
      <c r="Q393">
        <v>37388</v>
      </c>
      <c r="R393">
        <v>12974</v>
      </c>
      <c r="S393">
        <v>4447</v>
      </c>
      <c r="T393">
        <v>1614</v>
      </c>
      <c r="U393">
        <v>624</v>
      </c>
      <c r="V393">
        <v>363</v>
      </c>
      <c r="W393">
        <v>186</v>
      </c>
      <c r="X393">
        <v>147</v>
      </c>
      <c r="Y393">
        <v>81</v>
      </c>
      <c r="Z393">
        <v>57</v>
      </c>
      <c r="AA393">
        <v>45</v>
      </c>
      <c r="AB393">
        <v>31</v>
      </c>
      <c r="AC393">
        <v>12</v>
      </c>
      <c r="AD393">
        <v>8</v>
      </c>
      <c r="AE393">
        <v>2</v>
      </c>
      <c r="AF393">
        <v>4</v>
      </c>
      <c r="AG393">
        <v>1</v>
      </c>
      <c r="AH393">
        <v>0</v>
      </c>
      <c r="AI393">
        <v>2</v>
      </c>
      <c r="AJ393">
        <v>2</v>
      </c>
      <c r="AK393">
        <v>0</v>
      </c>
      <c r="AL393">
        <v>0</v>
      </c>
      <c r="AM393">
        <v>0</v>
      </c>
      <c r="AN393">
        <v>0</v>
      </c>
    </row>
    <row r="394" spans="1:40" x14ac:dyDescent="0.2">
      <c r="A394" t="s">
        <v>2281</v>
      </c>
      <c r="B394" t="s">
        <v>2282</v>
      </c>
      <c r="C394" t="s">
        <v>1684</v>
      </c>
      <c r="D394" t="s">
        <v>1685</v>
      </c>
      <c r="E394">
        <v>3440975</v>
      </c>
      <c r="F394">
        <v>1342701</v>
      </c>
      <c r="G394">
        <v>3.5945039999999998E-2</v>
      </c>
      <c r="H394">
        <v>35.945039999999999</v>
      </c>
      <c r="I394">
        <v>4.26042E-3</v>
      </c>
      <c r="J394">
        <v>5.3735000000000002E-4</v>
      </c>
      <c r="K394">
        <v>1.0956E-4</v>
      </c>
      <c r="L394">
        <v>123686</v>
      </c>
      <c r="M394">
        <v>14660</v>
      </c>
      <c r="N394">
        <v>1849</v>
      </c>
      <c r="O394">
        <v>377</v>
      </c>
      <c r="P394">
        <v>80478</v>
      </c>
      <c r="Q394">
        <v>28548</v>
      </c>
      <c r="R394">
        <v>9636</v>
      </c>
      <c r="S394">
        <v>3175</v>
      </c>
      <c r="T394">
        <v>1053</v>
      </c>
      <c r="U394">
        <v>419</v>
      </c>
      <c r="V394">
        <v>174</v>
      </c>
      <c r="W394">
        <v>77</v>
      </c>
      <c r="X394">
        <v>48</v>
      </c>
      <c r="Y394">
        <v>32</v>
      </c>
      <c r="Z394">
        <v>25</v>
      </c>
      <c r="AA394">
        <v>12</v>
      </c>
      <c r="AB394">
        <v>2</v>
      </c>
      <c r="AC394">
        <v>1</v>
      </c>
      <c r="AD394">
        <v>3</v>
      </c>
      <c r="AE394">
        <v>2</v>
      </c>
      <c r="AF394">
        <v>0</v>
      </c>
      <c r="AG394">
        <v>0</v>
      </c>
      <c r="AH394">
        <v>0</v>
      </c>
      <c r="AI394">
        <v>1</v>
      </c>
      <c r="AJ394">
        <v>0</v>
      </c>
      <c r="AK394">
        <v>0</v>
      </c>
      <c r="AL394">
        <v>0</v>
      </c>
      <c r="AM394">
        <v>0</v>
      </c>
      <c r="AN394">
        <v>1</v>
      </c>
    </row>
    <row r="395" spans="1:40" x14ac:dyDescent="0.2">
      <c r="A395" t="s">
        <v>2844</v>
      </c>
      <c r="B395" t="s">
        <v>2845</v>
      </c>
      <c r="C395" t="s">
        <v>1684</v>
      </c>
      <c r="D395" t="s">
        <v>1784</v>
      </c>
      <c r="E395">
        <v>2510109</v>
      </c>
      <c r="F395">
        <v>974385</v>
      </c>
      <c r="G395">
        <v>3.5942259999999997E-2</v>
      </c>
      <c r="H395">
        <v>35.942259999999997</v>
      </c>
      <c r="I395">
        <v>4.5543800000000002E-3</v>
      </c>
      <c r="J395">
        <v>5.9997000000000002E-4</v>
      </c>
      <c r="K395">
        <v>1.3426000000000001E-4</v>
      </c>
      <c r="L395">
        <v>90219</v>
      </c>
      <c r="M395">
        <v>11432</v>
      </c>
      <c r="N395">
        <v>1506</v>
      </c>
      <c r="O395">
        <v>337</v>
      </c>
      <c r="P395">
        <v>57869</v>
      </c>
      <c r="Q395">
        <v>20918</v>
      </c>
      <c r="R395">
        <v>7476</v>
      </c>
      <c r="S395">
        <v>2450</v>
      </c>
      <c r="T395">
        <v>823</v>
      </c>
      <c r="U395">
        <v>346</v>
      </c>
      <c r="V395">
        <v>132</v>
      </c>
      <c r="W395">
        <v>80</v>
      </c>
      <c r="X395">
        <v>41</v>
      </c>
      <c r="Y395">
        <v>34</v>
      </c>
      <c r="Z395">
        <v>21</v>
      </c>
      <c r="AA395">
        <v>17</v>
      </c>
      <c r="AB395">
        <v>5</v>
      </c>
      <c r="AC395">
        <v>5</v>
      </c>
      <c r="AD395">
        <v>1</v>
      </c>
      <c r="AE395">
        <v>1</v>
      </c>
      <c r="AF395">
        <v>0</v>
      </c>
      <c r="AG395">
        <v>0</v>
      </c>
      <c r="AH395">
        <v>0</v>
      </c>
      <c r="AI395">
        <v>0</v>
      </c>
      <c r="AJ395">
        <v>0</v>
      </c>
      <c r="AK395">
        <v>0</v>
      </c>
      <c r="AL395">
        <v>0</v>
      </c>
      <c r="AM395">
        <v>0</v>
      </c>
      <c r="AN395">
        <v>0</v>
      </c>
    </row>
    <row r="396" spans="1:40" x14ac:dyDescent="0.2">
      <c r="A396" t="s">
        <v>2996</v>
      </c>
      <c r="B396" t="s">
        <v>2997</v>
      </c>
      <c r="C396" t="s">
        <v>1684</v>
      </c>
      <c r="D396" t="s">
        <v>1695</v>
      </c>
      <c r="E396">
        <v>1989865</v>
      </c>
      <c r="F396">
        <v>877421</v>
      </c>
      <c r="G396">
        <v>3.5907460000000002E-2</v>
      </c>
      <c r="H396">
        <v>35.90746</v>
      </c>
      <c r="I396">
        <v>4.9762199999999999E-3</v>
      </c>
      <c r="J396">
        <v>7.7694000000000005E-4</v>
      </c>
      <c r="K396">
        <v>1.7991E-4</v>
      </c>
      <c r="L396">
        <v>71451</v>
      </c>
      <c r="M396">
        <v>9902</v>
      </c>
      <c r="N396">
        <v>1546</v>
      </c>
      <c r="O396">
        <v>358</v>
      </c>
      <c r="P396">
        <v>44769</v>
      </c>
      <c r="Q396">
        <v>16780</v>
      </c>
      <c r="R396">
        <v>6117</v>
      </c>
      <c r="S396">
        <v>2239</v>
      </c>
      <c r="T396">
        <v>867</v>
      </c>
      <c r="U396">
        <v>321</v>
      </c>
      <c r="V396">
        <v>132</v>
      </c>
      <c r="W396">
        <v>86</v>
      </c>
      <c r="X396">
        <v>50</v>
      </c>
      <c r="Y396">
        <v>36</v>
      </c>
      <c r="Z396">
        <v>26</v>
      </c>
      <c r="AA396">
        <v>16</v>
      </c>
      <c r="AB396">
        <v>7</v>
      </c>
      <c r="AC396">
        <v>4</v>
      </c>
      <c r="AD396">
        <v>1</v>
      </c>
      <c r="AE396">
        <v>0</v>
      </c>
      <c r="AF396">
        <v>0</v>
      </c>
      <c r="AG396">
        <v>0</v>
      </c>
      <c r="AH396">
        <v>0</v>
      </c>
      <c r="AI396">
        <v>0</v>
      </c>
      <c r="AJ396">
        <v>0</v>
      </c>
      <c r="AK396">
        <v>0</v>
      </c>
      <c r="AL396">
        <v>0</v>
      </c>
      <c r="AM396">
        <v>0</v>
      </c>
      <c r="AN396">
        <v>0</v>
      </c>
    </row>
    <row r="397" spans="1:40" x14ac:dyDescent="0.2">
      <c r="A397" t="s">
        <v>2159</v>
      </c>
      <c r="B397" t="s">
        <v>2160</v>
      </c>
      <c r="C397" t="s">
        <v>1684</v>
      </c>
      <c r="D397" t="s">
        <v>1695</v>
      </c>
      <c r="E397">
        <v>2708434</v>
      </c>
      <c r="F397">
        <v>1599933</v>
      </c>
      <c r="G397">
        <v>3.5891960000000001E-2</v>
      </c>
      <c r="H397">
        <v>35.891959999999997</v>
      </c>
      <c r="I397">
        <v>4.3497500000000003E-3</v>
      </c>
      <c r="J397">
        <v>5.553E-4</v>
      </c>
      <c r="K397">
        <v>1.1667000000000001E-4</v>
      </c>
      <c r="L397">
        <v>97211</v>
      </c>
      <c r="M397">
        <v>11781</v>
      </c>
      <c r="N397">
        <v>1504</v>
      </c>
      <c r="O397">
        <v>316</v>
      </c>
      <c r="P397">
        <v>62865</v>
      </c>
      <c r="Q397">
        <v>22565</v>
      </c>
      <c r="R397">
        <v>7640</v>
      </c>
      <c r="S397">
        <v>2637</v>
      </c>
      <c r="T397">
        <v>873</v>
      </c>
      <c r="U397">
        <v>315</v>
      </c>
      <c r="V397">
        <v>147</v>
      </c>
      <c r="W397">
        <v>68</v>
      </c>
      <c r="X397">
        <v>40</v>
      </c>
      <c r="Y397">
        <v>34</v>
      </c>
      <c r="Z397">
        <v>16</v>
      </c>
      <c r="AA397">
        <v>6</v>
      </c>
      <c r="AB397">
        <v>2</v>
      </c>
      <c r="AC397">
        <v>3</v>
      </c>
      <c r="AD397">
        <v>0</v>
      </c>
      <c r="AE397">
        <v>0</v>
      </c>
      <c r="AF397">
        <v>0</v>
      </c>
      <c r="AG397">
        <v>0</v>
      </c>
      <c r="AH397">
        <v>0</v>
      </c>
      <c r="AI397">
        <v>0</v>
      </c>
      <c r="AJ397">
        <v>0</v>
      </c>
      <c r="AK397">
        <v>0</v>
      </c>
      <c r="AL397">
        <v>0</v>
      </c>
      <c r="AM397">
        <v>0</v>
      </c>
      <c r="AN397">
        <v>0</v>
      </c>
    </row>
    <row r="398" spans="1:40" x14ac:dyDescent="0.2">
      <c r="A398" t="s">
        <v>2812</v>
      </c>
      <c r="B398" t="s">
        <v>2813</v>
      </c>
      <c r="C398" t="s">
        <v>1684</v>
      </c>
      <c r="D398" t="s">
        <v>1695</v>
      </c>
      <c r="E398">
        <v>3479724</v>
      </c>
      <c r="F398">
        <v>2017246</v>
      </c>
      <c r="G398">
        <v>3.5868070000000002E-2</v>
      </c>
      <c r="H398">
        <v>35.868070000000003</v>
      </c>
      <c r="I398">
        <v>4.1382600000000004E-3</v>
      </c>
      <c r="J398">
        <v>4.5606999999999999E-4</v>
      </c>
      <c r="K398">
        <v>8.1899999999999999E-5</v>
      </c>
      <c r="L398">
        <v>124811</v>
      </c>
      <c r="M398">
        <v>14400</v>
      </c>
      <c r="N398">
        <v>1587</v>
      </c>
      <c r="O398">
        <v>285</v>
      </c>
      <c r="P398">
        <v>81496</v>
      </c>
      <c r="Q398">
        <v>28915</v>
      </c>
      <c r="R398">
        <v>9769</v>
      </c>
      <c r="S398">
        <v>3044</v>
      </c>
      <c r="T398">
        <v>986</v>
      </c>
      <c r="U398">
        <v>316</v>
      </c>
      <c r="V398">
        <v>144</v>
      </c>
      <c r="W398">
        <v>64</v>
      </c>
      <c r="X398">
        <v>24</v>
      </c>
      <c r="Y398">
        <v>14</v>
      </c>
      <c r="Z398">
        <v>9</v>
      </c>
      <c r="AA398">
        <v>7</v>
      </c>
      <c r="AB398">
        <v>8</v>
      </c>
      <c r="AC398">
        <v>2</v>
      </c>
      <c r="AD398">
        <v>4</v>
      </c>
      <c r="AE398">
        <v>0</v>
      </c>
      <c r="AF398">
        <v>0</v>
      </c>
      <c r="AG398">
        <v>1</v>
      </c>
      <c r="AH398">
        <v>0</v>
      </c>
      <c r="AI398">
        <v>3</v>
      </c>
      <c r="AJ398">
        <v>0</v>
      </c>
      <c r="AK398">
        <v>4</v>
      </c>
      <c r="AL398">
        <v>0</v>
      </c>
      <c r="AM398">
        <v>1</v>
      </c>
      <c r="AN398">
        <v>0</v>
      </c>
    </row>
    <row r="399" spans="1:40" x14ac:dyDescent="0.2">
      <c r="A399" t="s">
        <v>1702</v>
      </c>
      <c r="B399" t="s">
        <v>1703</v>
      </c>
      <c r="C399" t="s">
        <v>1684</v>
      </c>
      <c r="D399" t="s">
        <v>1685</v>
      </c>
      <c r="E399">
        <v>3566941</v>
      </c>
      <c r="F399">
        <v>2136954</v>
      </c>
      <c r="G399">
        <v>3.585762E-2</v>
      </c>
      <c r="H399">
        <v>35.857619999999997</v>
      </c>
      <c r="I399">
        <v>4.3011600000000001E-3</v>
      </c>
      <c r="J399">
        <v>5.4613000000000003E-4</v>
      </c>
      <c r="K399">
        <v>1.1775E-4</v>
      </c>
      <c r="L399">
        <v>127902</v>
      </c>
      <c r="M399">
        <v>15342</v>
      </c>
      <c r="N399">
        <v>1948</v>
      </c>
      <c r="O399">
        <v>420</v>
      </c>
      <c r="P399">
        <v>83063</v>
      </c>
      <c r="Q399">
        <v>29497</v>
      </c>
      <c r="R399">
        <v>10052</v>
      </c>
      <c r="S399">
        <v>3342</v>
      </c>
      <c r="T399">
        <v>1101</v>
      </c>
      <c r="U399">
        <v>427</v>
      </c>
      <c r="V399">
        <v>208</v>
      </c>
      <c r="W399">
        <v>85</v>
      </c>
      <c r="X399">
        <v>47</v>
      </c>
      <c r="Y399">
        <v>28</v>
      </c>
      <c r="Z399">
        <v>22</v>
      </c>
      <c r="AA399">
        <v>11</v>
      </c>
      <c r="AB399">
        <v>3</v>
      </c>
      <c r="AC399">
        <v>6</v>
      </c>
      <c r="AD399">
        <v>4</v>
      </c>
      <c r="AE399">
        <v>3</v>
      </c>
      <c r="AF399">
        <v>1</v>
      </c>
      <c r="AG399">
        <v>1</v>
      </c>
      <c r="AH399">
        <v>1</v>
      </c>
      <c r="AI399">
        <v>0</v>
      </c>
      <c r="AJ399">
        <v>0</v>
      </c>
      <c r="AK399">
        <v>0</v>
      </c>
      <c r="AL399">
        <v>0</v>
      </c>
      <c r="AM399">
        <v>0</v>
      </c>
      <c r="AN399">
        <v>0</v>
      </c>
    </row>
    <row r="400" spans="1:40" x14ac:dyDescent="0.2">
      <c r="A400" t="s">
        <v>2065</v>
      </c>
      <c r="B400" t="s">
        <v>2066</v>
      </c>
      <c r="C400" t="s">
        <v>1684</v>
      </c>
      <c r="D400" t="s">
        <v>1685</v>
      </c>
      <c r="E400">
        <v>4919833</v>
      </c>
      <c r="F400">
        <v>2767153</v>
      </c>
      <c r="G400">
        <v>3.5732720000000003E-2</v>
      </c>
      <c r="H400">
        <v>35.73272</v>
      </c>
      <c r="I400">
        <v>4.3968999999999996E-3</v>
      </c>
      <c r="J400">
        <v>6.2177E-4</v>
      </c>
      <c r="K400">
        <v>1.5102E-4</v>
      </c>
      <c r="L400">
        <v>175799</v>
      </c>
      <c r="M400">
        <v>21632</v>
      </c>
      <c r="N400">
        <v>3059</v>
      </c>
      <c r="O400">
        <v>743</v>
      </c>
      <c r="P400">
        <v>113515</v>
      </c>
      <c r="Q400">
        <v>40652</v>
      </c>
      <c r="R400">
        <v>13839</v>
      </c>
      <c r="S400">
        <v>4734</v>
      </c>
      <c r="T400">
        <v>1682</v>
      </c>
      <c r="U400">
        <v>634</v>
      </c>
      <c r="V400">
        <v>326</v>
      </c>
      <c r="W400">
        <v>204</v>
      </c>
      <c r="X400">
        <v>89</v>
      </c>
      <c r="Y400">
        <v>67</v>
      </c>
      <c r="Z400">
        <v>29</v>
      </c>
      <c r="AA400">
        <v>11</v>
      </c>
      <c r="AB400">
        <v>5</v>
      </c>
      <c r="AC400">
        <v>4</v>
      </c>
      <c r="AD400">
        <v>3</v>
      </c>
      <c r="AE400">
        <v>2</v>
      </c>
      <c r="AF400">
        <v>1</v>
      </c>
      <c r="AG400">
        <v>2</v>
      </c>
      <c r="AH400">
        <v>0</v>
      </c>
      <c r="AI400">
        <v>0</v>
      </c>
      <c r="AJ400">
        <v>0</v>
      </c>
      <c r="AK400">
        <v>0</v>
      </c>
      <c r="AL400">
        <v>0</v>
      </c>
      <c r="AM400">
        <v>0</v>
      </c>
      <c r="AN400">
        <v>0</v>
      </c>
    </row>
    <row r="401" spans="1:40" x14ac:dyDescent="0.2">
      <c r="A401" t="s">
        <v>2730</v>
      </c>
      <c r="B401" t="s">
        <v>2731</v>
      </c>
      <c r="C401" t="s">
        <v>1684</v>
      </c>
      <c r="D401" t="s">
        <v>1685</v>
      </c>
      <c r="E401">
        <v>1441139</v>
      </c>
      <c r="F401">
        <v>623870</v>
      </c>
      <c r="G401">
        <v>3.5706479999999999E-2</v>
      </c>
      <c r="H401">
        <v>35.706479999999999</v>
      </c>
      <c r="I401">
        <v>4.4832600000000002E-3</v>
      </c>
      <c r="J401">
        <v>5.8564999999999995E-4</v>
      </c>
      <c r="K401">
        <v>1.3184000000000001E-4</v>
      </c>
      <c r="L401">
        <v>51458</v>
      </c>
      <c r="M401">
        <v>6461</v>
      </c>
      <c r="N401">
        <v>844</v>
      </c>
      <c r="O401">
        <v>190</v>
      </c>
      <c r="P401">
        <v>32986</v>
      </c>
      <c r="Q401">
        <v>12011</v>
      </c>
      <c r="R401">
        <v>4115</v>
      </c>
      <c r="S401">
        <v>1502</v>
      </c>
      <c r="T401">
        <v>482</v>
      </c>
      <c r="U401">
        <v>172</v>
      </c>
      <c r="V401">
        <v>68</v>
      </c>
      <c r="W401">
        <v>40</v>
      </c>
      <c r="X401">
        <v>21</v>
      </c>
      <c r="Y401">
        <v>14</v>
      </c>
      <c r="Z401">
        <v>15</v>
      </c>
      <c r="AA401">
        <v>6</v>
      </c>
      <c r="AB401">
        <v>3</v>
      </c>
      <c r="AC401">
        <v>5</v>
      </c>
      <c r="AD401">
        <v>3</v>
      </c>
      <c r="AE401">
        <v>2</v>
      </c>
      <c r="AF401">
        <v>2</v>
      </c>
      <c r="AG401">
        <v>2</v>
      </c>
      <c r="AH401">
        <v>0</v>
      </c>
      <c r="AI401">
        <v>2</v>
      </c>
      <c r="AJ401">
        <v>1</v>
      </c>
      <c r="AK401">
        <v>0</v>
      </c>
      <c r="AL401">
        <v>0</v>
      </c>
      <c r="AM401">
        <v>0</v>
      </c>
      <c r="AN401">
        <v>6</v>
      </c>
    </row>
    <row r="402" spans="1:40" x14ac:dyDescent="0.2">
      <c r="A402" t="s">
        <v>1817</v>
      </c>
      <c r="B402" t="s">
        <v>1818</v>
      </c>
      <c r="C402" t="s">
        <v>1684</v>
      </c>
      <c r="D402" t="s">
        <v>1695</v>
      </c>
      <c r="E402">
        <v>1467695</v>
      </c>
      <c r="F402">
        <v>563838</v>
      </c>
      <c r="G402">
        <v>3.5670899999999998E-2</v>
      </c>
      <c r="H402">
        <v>35.670899999999996</v>
      </c>
      <c r="I402">
        <v>4.4219000000000003E-3</v>
      </c>
      <c r="J402">
        <v>5.2939999999999997E-4</v>
      </c>
      <c r="K402">
        <v>8.0400000000000003E-5</v>
      </c>
      <c r="L402">
        <v>52354</v>
      </c>
      <c r="M402">
        <v>6490</v>
      </c>
      <c r="N402">
        <v>777</v>
      </c>
      <c r="O402">
        <v>118</v>
      </c>
      <c r="P402">
        <v>33785</v>
      </c>
      <c r="Q402">
        <v>12079</v>
      </c>
      <c r="R402">
        <v>4241</v>
      </c>
      <c r="S402">
        <v>1472</v>
      </c>
      <c r="T402">
        <v>488</v>
      </c>
      <c r="U402">
        <v>171</v>
      </c>
      <c r="V402">
        <v>60</v>
      </c>
      <c r="W402">
        <v>34</v>
      </c>
      <c r="X402">
        <v>13</v>
      </c>
      <c r="Y402">
        <v>7</v>
      </c>
      <c r="Z402">
        <v>2</v>
      </c>
      <c r="AA402">
        <v>0</v>
      </c>
      <c r="AB402">
        <v>0</v>
      </c>
      <c r="AC402">
        <v>0</v>
      </c>
      <c r="AD402">
        <v>2</v>
      </c>
      <c r="AE402">
        <v>0</v>
      </c>
      <c r="AF402">
        <v>0</v>
      </c>
      <c r="AG402">
        <v>0</v>
      </c>
      <c r="AH402">
        <v>0</v>
      </c>
      <c r="AI402">
        <v>0</v>
      </c>
      <c r="AJ402">
        <v>0</v>
      </c>
      <c r="AK402">
        <v>0</v>
      </c>
      <c r="AL402">
        <v>0</v>
      </c>
      <c r="AM402">
        <v>0</v>
      </c>
      <c r="AN402">
        <v>0</v>
      </c>
    </row>
    <row r="403" spans="1:40" x14ac:dyDescent="0.2">
      <c r="A403" t="s">
        <v>2545</v>
      </c>
      <c r="B403" t="s">
        <v>2546</v>
      </c>
      <c r="C403" t="s">
        <v>1684</v>
      </c>
      <c r="D403" t="s">
        <v>1685</v>
      </c>
      <c r="E403">
        <v>3184851</v>
      </c>
      <c r="F403">
        <v>1265253</v>
      </c>
      <c r="G403">
        <v>3.5659749999999997E-2</v>
      </c>
      <c r="H403">
        <v>35.659749999999995</v>
      </c>
      <c r="I403">
        <v>4.45233E-3</v>
      </c>
      <c r="J403">
        <v>5.3879999999999998E-4</v>
      </c>
      <c r="K403">
        <v>1.3155999999999999E-4</v>
      </c>
      <c r="L403">
        <v>113571</v>
      </c>
      <c r="M403">
        <v>14180</v>
      </c>
      <c r="N403">
        <v>1716</v>
      </c>
      <c r="O403">
        <v>419</v>
      </c>
      <c r="P403">
        <v>71892</v>
      </c>
      <c r="Q403">
        <v>27499</v>
      </c>
      <c r="R403">
        <v>9346</v>
      </c>
      <c r="S403">
        <v>3118</v>
      </c>
      <c r="T403">
        <v>959</v>
      </c>
      <c r="U403">
        <v>338</v>
      </c>
      <c r="V403">
        <v>261</v>
      </c>
      <c r="W403">
        <v>82</v>
      </c>
      <c r="X403">
        <v>36</v>
      </c>
      <c r="Y403">
        <v>16</v>
      </c>
      <c r="Z403">
        <v>10</v>
      </c>
      <c r="AA403">
        <v>5</v>
      </c>
      <c r="AB403">
        <v>2</v>
      </c>
      <c r="AC403">
        <v>1</v>
      </c>
      <c r="AD403">
        <v>2</v>
      </c>
      <c r="AE403">
        <v>0</v>
      </c>
      <c r="AF403">
        <v>0</v>
      </c>
      <c r="AG403">
        <v>0</v>
      </c>
      <c r="AH403">
        <v>0</v>
      </c>
      <c r="AI403">
        <v>1</v>
      </c>
      <c r="AJ403">
        <v>0</v>
      </c>
      <c r="AK403">
        <v>2</v>
      </c>
      <c r="AL403">
        <v>0</v>
      </c>
      <c r="AM403">
        <v>0</v>
      </c>
      <c r="AN403">
        <v>1</v>
      </c>
    </row>
    <row r="404" spans="1:40" x14ac:dyDescent="0.2">
      <c r="A404" t="s">
        <v>2277</v>
      </c>
      <c r="B404" t="s">
        <v>2278</v>
      </c>
      <c r="C404" t="s">
        <v>1684</v>
      </c>
      <c r="D404" t="s">
        <v>1685</v>
      </c>
      <c r="E404">
        <v>3272100</v>
      </c>
      <c r="F404">
        <v>1287984</v>
      </c>
      <c r="G404">
        <v>3.5642859999999998E-2</v>
      </c>
      <c r="H404">
        <v>35.642859999999999</v>
      </c>
      <c r="I404">
        <v>4.2410099999999999E-3</v>
      </c>
      <c r="J404">
        <v>5.1404E-4</v>
      </c>
      <c r="K404">
        <v>8.9240000000000006E-5</v>
      </c>
      <c r="L404">
        <v>116627</v>
      </c>
      <c r="M404">
        <v>13877</v>
      </c>
      <c r="N404">
        <v>1682</v>
      </c>
      <c r="O404">
        <v>292</v>
      </c>
      <c r="P404">
        <v>75952</v>
      </c>
      <c r="Q404">
        <v>26798</v>
      </c>
      <c r="R404">
        <v>9147</v>
      </c>
      <c r="S404">
        <v>3048</v>
      </c>
      <c r="T404">
        <v>997</v>
      </c>
      <c r="U404">
        <v>393</v>
      </c>
      <c r="V404">
        <v>130</v>
      </c>
      <c r="W404">
        <v>68</v>
      </c>
      <c r="X404">
        <v>35</v>
      </c>
      <c r="Y404">
        <v>27</v>
      </c>
      <c r="Z404">
        <v>14</v>
      </c>
      <c r="AA404">
        <v>10</v>
      </c>
      <c r="AB404">
        <v>3</v>
      </c>
      <c r="AC404">
        <v>2</v>
      </c>
      <c r="AD404">
        <v>1</v>
      </c>
      <c r="AE404">
        <v>0</v>
      </c>
      <c r="AF404">
        <v>0</v>
      </c>
      <c r="AG404">
        <v>1</v>
      </c>
      <c r="AH404">
        <v>1</v>
      </c>
      <c r="AI404">
        <v>0</v>
      </c>
      <c r="AJ404">
        <v>0</v>
      </c>
      <c r="AK404">
        <v>0</v>
      </c>
      <c r="AL404">
        <v>0</v>
      </c>
      <c r="AM404">
        <v>0</v>
      </c>
      <c r="AN404">
        <v>0</v>
      </c>
    </row>
    <row r="405" spans="1:40" x14ac:dyDescent="0.2">
      <c r="A405" t="s">
        <v>2411</v>
      </c>
      <c r="B405" t="s">
        <v>2412</v>
      </c>
      <c r="C405" t="s">
        <v>1684</v>
      </c>
      <c r="D405" t="s">
        <v>1695</v>
      </c>
      <c r="E405">
        <v>3357577</v>
      </c>
      <c r="F405">
        <v>1967231</v>
      </c>
      <c r="G405">
        <v>3.5640280000000003E-2</v>
      </c>
      <c r="H405">
        <v>35.640280000000004</v>
      </c>
      <c r="I405">
        <v>4.3275299999999996E-3</v>
      </c>
      <c r="J405">
        <v>4.7563999999999999E-4</v>
      </c>
      <c r="K405">
        <v>7.148E-5</v>
      </c>
      <c r="L405">
        <v>119665</v>
      </c>
      <c r="M405">
        <v>14530</v>
      </c>
      <c r="N405">
        <v>1597</v>
      </c>
      <c r="O405">
        <v>240</v>
      </c>
      <c r="P405">
        <v>77376</v>
      </c>
      <c r="Q405">
        <v>27759</v>
      </c>
      <c r="R405">
        <v>9648</v>
      </c>
      <c r="S405">
        <v>3285</v>
      </c>
      <c r="T405">
        <v>1003</v>
      </c>
      <c r="U405">
        <v>354</v>
      </c>
      <c r="V405">
        <v>137</v>
      </c>
      <c r="W405">
        <v>46</v>
      </c>
      <c r="X405">
        <v>30</v>
      </c>
      <c r="Y405">
        <v>12</v>
      </c>
      <c r="Z405">
        <v>8</v>
      </c>
      <c r="AA405">
        <v>3</v>
      </c>
      <c r="AB405">
        <v>2</v>
      </c>
      <c r="AC405">
        <v>0</v>
      </c>
      <c r="AD405">
        <v>1</v>
      </c>
      <c r="AE405">
        <v>1</v>
      </c>
      <c r="AF405">
        <v>0</v>
      </c>
      <c r="AG405">
        <v>0</v>
      </c>
      <c r="AH405">
        <v>0</v>
      </c>
      <c r="AI405">
        <v>0</v>
      </c>
      <c r="AJ405">
        <v>0</v>
      </c>
      <c r="AK405">
        <v>0</v>
      </c>
      <c r="AL405">
        <v>0</v>
      </c>
      <c r="AM405">
        <v>0</v>
      </c>
      <c r="AN405">
        <v>0</v>
      </c>
    </row>
    <row r="406" spans="1:40" x14ac:dyDescent="0.2">
      <c r="A406" t="s">
        <v>2205</v>
      </c>
      <c r="B406" t="s">
        <v>2206</v>
      </c>
      <c r="C406" t="s">
        <v>1684</v>
      </c>
      <c r="D406" t="s">
        <v>1784</v>
      </c>
      <c r="E406">
        <v>1829936</v>
      </c>
      <c r="F406">
        <v>729895</v>
      </c>
      <c r="G406">
        <v>3.5621460000000001E-2</v>
      </c>
      <c r="H406">
        <v>35.621459999999999</v>
      </c>
      <c r="I406">
        <v>4.3946899999999997E-3</v>
      </c>
      <c r="J406">
        <v>5.3991E-4</v>
      </c>
      <c r="K406">
        <v>8.1970000000000003E-5</v>
      </c>
      <c r="L406">
        <v>65185</v>
      </c>
      <c r="M406">
        <v>8042</v>
      </c>
      <c r="N406">
        <v>988</v>
      </c>
      <c r="O406">
        <v>150</v>
      </c>
      <c r="P406">
        <v>41782</v>
      </c>
      <c r="Q406">
        <v>15361</v>
      </c>
      <c r="R406">
        <v>5295</v>
      </c>
      <c r="S406">
        <v>1759</v>
      </c>
      <c r="T406">
        <v>633</v>
      </c>
      <c r="U406">
        <v>205</v>
      </c>
      <c r="V406">
        <v>70</v>
      </c>
      <c r="W406">
        <v>33</v>
      </c>
      <c r="X406">
        <v>24</v>
      </c>
      <c r="Y406">
        <v>8</v>
      </c>
      <c r="Z406">
        <v>4</v>
      </c>
      <c r="AA406">
        <v>3</v>
      </c>
      <c r="AB406">
        <v>5</v>
      </c>
      <c r="AC406">
        <v>1</v>
      </c>
      <c r="AD406">
        <v>1</v>
      </c>
      <c r="AE406">
        <v>0</v>
      </c>
      <c r="AF406">
        <v>0</v>
      </c>
      <c r="AG406">
        <v>0</v>
      </c>
      <c r="AH406">
        <v>0</v>
      </c>
      <c r="AI406">
        <v>0</v>
      </c>
      <c r="AJ406">
        <v>0</v>
      </c>
      <c r="AK406">
        <v>0</v>
      </c>
      <c r="AL406">
        <v>0</v>
      </c>
      <c r="AM406">
        <v>1</v>
      </c>
      <c r="AN406">
        <v>0</v>
      </c>
    </row>
    <row r="407" spans="1:40" x14ac:dyDescent="0.2">
      <c r="A407" t="s">
        <v>2141</v>
      </c>
      <c r="B407" t="s">
        <v>2142</v>
      </c>
      <c r="C407" t="s">
        <v>1684</v>
      </c>
      <c r="D407" t="s">
        <v>1784</v>
      </c>
      <c r="E407">
        <v>3997420</v>
      </c>
      <c r="F407">
        <v>2378844</v>
      </c>
      <c r="G407">
        <v>3.5616969999999998E-2</v>
      </c>
      <c r="H407">
        <v>35.616969999999995</v>
      </c>
      <c r="I407">
        <v>4.1789499999999999E-3</v>
      </c>
      <c r="J407">
        <v>4.9282000000000004E-4</v>
      </c>
      <c r="K407">
        <v>1.0482E-4</v>
      </c>
      <c r="L407">
        <v>142376</v>
      </c>
      <c r="M407">
        <v>16705</v>
      </c>
      <c r="N407">
        <v>1970</v>
      </c>
      <c r="O407">
        <v>419</v>
      </c>
      <c r="P407">
        <v>93076</v>
      </c>
      <c r="Q407">
        <v>32595</v>
      </c>
      <c r="R407">
        <v>11198</v>
      </c>
      <c r="S407">
        <v>3537</v>
      </c>
      <c r="T407">
        <v>1174</v>
      </c>
      <c r="U407">
        <v>377</v>
      </c>
      <c r="V407">
        <v>165</v>
      </c>
      <c r="W407">
        <v>89</v>
      </c>
      <c r="X407">
        <v>57</v>
      </c>
      <c r="Y407">
        <v>34</v>
      </c>
      <c r="Z407">
        <v>27</v>
      </c>
      <c r="AA407">
        <v>14</v>
      </c>
      <c r="AB407">
        <v>11</v>
      </c>
      <c r="AC407">
        <v>7</v>
      </c>
      <c r="AD407">
        <v>2</v>
      </c>
      <c r="AE407">
        <v>4</v>
      </c>
      <c r="AF407">
        <v>3</v>
      </c>
      <c r="AG407">
        <v>2</v>
      </c>
      <c r="AH407">
        <v>3</v>
      </c>
      <c r="AI407">
        <v>1</v>
      </c>
      <c r="AJ407">
        <v>0</v>
      </c>
      <c r="AK407">
        <v>0</v>
      </c>
      <c r="AL407">
        <v>0</v>
      </c>
      <c r="AM407">
        <v>0</v>
      </c>
      <c r="AN407">
        <v>0</v>
      </c>
    </row>
    <row r="408" spans="1:40" x14ac:dyDescent="0.2">
      <c r="A408" t="s">
        <v>2634</v>
      </c>
      <c r="B408" t="s">
        <v>2635</v>
      </c>
      <c r="C408" t="s">
        <v>1684</v>
      </c>
      <c r="D408" t="s">
        <v>1685</v>
      </c>
      <c r="E408">
        <v>4559598</v>
      </c>
      <c r="F408">
        <v>1827773</v>
      </c>
      <c r="G408">
        <v>3.560928E-2</v>
      </c>
      <c r="H408">
        <v>35.609279999999998</v>
      </c>
      <c r="I408">
        <v>4.4694699999999997E-3</v>
      </c>
      <c r="J408">
        <v>6.8515000000000004E-4</v>
      </c>
      <c r="K408">
        <v>2.0002E-4</v>
      </c>
      <c r="L408">
        <v>162364</v>
      </c>
      <c r="M408">
        <v>20379</v>
      </c>
      <c r="N408">
        <v>3124</v>
      </c>
      <c r="O408">
        <v>912</v>
      </c>
      <c r="P408">
        <v>104584</v>
      </c>
      <c r="Q408">
        <v>37401</v>
      </c>
      <c r="R408">
        <v>12849</v>
      </c>
      <c r="S408">
        <v>4406</v>
      </c>
      <c r="T408">
        <v>1539</v>
      </c>
      <c r="U408">
        <v>673</v>
      </c>
      <c r="V408">
        <v>287</v>
      </c>
      <c r="W408">
        <v>175</v>
      </c>
      <c r="X408">
        <v>149</v>
      </c>
      <c r="Y408">
        <v>98</v>
      </c>
      <c r="Z408">
        <v>68</v>
      </c>
      <c r="AA408">
        <v>41</v>
      </c>
      <c r="AB408">
        <v>29</v>
      </c>
      <c r="AC408">
        <v>26</v>
      </c>
      <c r="AD408">
        <v>14</v>
      </c>
      <c r="AE408">
        <v>7</v>
      </c>
      <c r="AF408">
        <v>4</v>
      </c>
      <c r="AG408">
        <v>9</v>
      </c>
      <c r="AH408">
        <v>1</v>
      </c>
      <c r="AI408">
        <v>1</v>
      </c>
      <c r="AJ408">
        <v>1</v>
      </c>
      <c r="AK408">
        <v>2</v>
      </c>
      <c r="AL408">
        <v>0</v>
      </c>
      <c r="AM408">
        <v>0</v>
      </c>
      <c r="AN408">
        <v>0</v>
      </c>
    </row>
    <row r="409" spans="1:40" x14ac:dyDescent="0.2">
      <c r="A409" t="s">
        <v>2952</v>
      </c>
      <c r="B409" t="s">
        <v>2953</v>
      </c>
      <c r="C409" t="s">
        <v>1684</v>
      </c>
      <c r="D409" t="s">
        <v>1695</v>
      </c>
      <c r="E409">
        <v>1250060</v>
      </c>
      <c r="F409">
        <v>453153</v>
      </c>
      <c r="G409">
        <v>3.5604690000000001E-2</v>
      </c>
      <c r="H409">
        <v>35.604689999999998</v>
      </c>
      <c r="I409">
        <v>4.46299E-3</v>
      </c>
      <c r="J409">
        <v>5.2316999999999999E-4</v>
      </c>
      <c r="K409">
        <v>8.5599999999999994E-5</v>
      </c>
      <c r="L409">
        <v>44508</v>
      </c>
      <c r="M409">
        <v>5579</v>
      </c>
      <c r="N409">
        <v>654</v>
      </c>
      <c r="O409">
        <v>107</v>
      </c>
      <c r="P409">
        <v>28677</v>
      </c>
      <c r="Q409">
        <v>10252</v>
      </c>
      <c r="R409">
        <v>3701</v>
      </c>
      <c r="S409">
        <v>1224</v>
      </c>
      <c r="T409">
        <v>398</v>
      </c>
      <c r="U409">
        <v>149</v>
      </c>
      <c r="V409">
        <v>53</v>
      </c>
      <c r="W409">
        <v>24</v>
      </c>
      <c r="X409">
        <v>14</v>
      </c>
      <c r="Y409">
        <v>5</v>
      </c>
      <c r="Z409">
        <v>2</v>
      </c>
      <c r="AA409">
        <v>4</v>
      </c>
      <c r="AB409">
        <v>0</v>
      </c>
      <c r="AC409">
        <v>3</v>
      </c>
      <c r="AD409">
        <v>2</v>
      </c>
      <c r="AE409">
        <v>0</v>
      </c>
      <c r="AF409">
        <v>0</v>
      </c>
      <c r="AG409">
        <v>0</v>
      </c>
      <c r="AH409">
        <v>0</v>
      </c>
      <c r="AI409">
        <v>0</v>
      </c>
      <c r="AJ409">
        <v>0</v>
      </c>
      <c r="AK409">
        <v>0</v>
      </c>
      <c r="AL409">
        <v>0</v>
      </c>
      <c r="AM409">
        <v>0</v>
      </c>
      <c r="AN409">
        <v>0</v>
      </c>
    </row>
    <row r="410" spans="1:40" x14ac:dyDescent="0.2">
      <c r="A410" t="s">
        <v>1997</v>
      </c>
      <c r="B410" t="s">
        <v>1998</v>
      </c>
      <c r="C410" t="s">
        <v>1684</v>
      </c>
      <c r="D410" t="s">
        <v>1685</v>
      </c>
      <c r="E410">
        <v>4511265</v>
      </c>
      <c r="F410">
        <v>2558492</v>
      </c>
      <c r="G410">
        <v>3.5547679999999998E-2</v>
      </c>
      <c r="H410">
        <v>35.54768</v>
      </c>
      <c r="I410">
        <v>4.3342600000000004E-3</v>
      </c>
      <c r="J410">
        <v>5.8587000000000005E-4</v>
      </c>
      <c r="K410">
        <v>1.3677000000000001E-4</v>
      </c>
      <c r="L410">
        <v>160365</v>
      </c>
      <c r="M410">
        <v>19553</v>
      </c>
      <c r="N410">
        <v>2643</v>
      </c>
      <c r="O410">
        <v>617</v>
      </c>
      <c r="P410">
        <v>103589</v>
      </c>
      <c r="Q410">
        <v>37223</v>
      </c>
      <c r="R410">
        <v>12527</v>
      </c>
      <c r="S410">
        <v>4383</v>
      </c>
      <c r="T410">
        <v>1471</v>
      </c>
      <c r="U410">
        <v>555</v>
      </c>
      <c r="V410">
        <v>292</v>
      </c>
      <c r="W410">
        <v>155</v>
      </c>
      <c r="X410">
        <v>86</v>
      </c>
      <c r="Y410">
        <v>48</v>
      </c>
      <c r="Z410">
        <v>20</v>
      </c>
      <c r="AA410">
        <v>4</v>
      </c>
      <c r="AB410">
        <v>4</v>
      </c>
      <c r="AC410">
        <v>5</v>
      </c>
      <c r="AD410">
        <v>2</v>
      </c>
      <c r="AE410">
        <v>0</v>
      </c>
      <c r="AF410">
        <v>0</v>
      </c>
      <c r="AG410">
        <v>0</v>
      </c>
      <c r="AH410">
        <v>0</v>
      </c>
      <c r="AI410">
        <v>0</v>
      </c>
      <c r="AJ410">
        <v>1</v>
      </c>
      <c r="AK410">
        <v>0</v>
      </c>
      <c r="AL410">
        <v>0</v>
      </c>
      <c r="AM410">
        <v>0</v>
      </c>
      <c r="AN410">
        <v>0</v>
      </c>
    </row>
    <row r="411" spans="1:40" x14ac:dyDescent="0.2">
      <c r="A411" t="s">
        <v>2135</v>
      </c>
      <c r="B411" t="s">
        <v>2136</v>
      </c>
      <c r="C411" t="s">
        <v>1684</v>
      </c>
      <c r="D411" t="s">
        <v>1784</v>
      </c>
      <c r="E411">
        <v>4615150</v>
      </c>
      <c r="F411">
        <v>2781399</v>
      </c>
      <c r="G411">
        <v>3.5530369999999999E-2</v>
      </c>
      <c r="H411">
        <v>35.530369999999998</v>
      </c>
      <c r="I411">
        <v>4.21763E-3</v>
      </c>
      <c r="J411">
        <v>5.8155999999999995E-4</v>
      </c>
      <c r="K411">
        <v>1.6034E-4</v>
      </c>
      <c r="L411">
        <v>163978</v>
      </c>
      <c r="M411">
        <v>19465</v>
      </c>
      <c r="N411">
        <v>2684</v>
      </c>
      <c r="O411">
        <v>740</v>
      </c>
      <c r="P411">
        <v>106710</v>
      </c>
      <c r="Q411">
        <v>37803</v>
      </c>
      <c r="R411">
        <v>12719</v>
      </c>
      <c r="S411">
        <v>4062</v>
      </c>
      <c r="T411">
        <v>1410</v>
      </c>
      <c r="U411">
        <v>534</v>
      </c>
      <c r="V411">
        <v>264</v>
      </c>
      <c r="W411">
        <v>133</v>
      </c>
      <c r="X411">
        <v>103</v>
      </c>
      <c r="Y411">
        <v>79</v>
      </c>
      <c r="Z411">
        <v>50</v>
      </c>
      <c r="AA411">
        <v>21</v>
      </c>
      <c r="AB411">
        <v>11</v>
      </c>
      <c r="AC411">
        <v>10</v>
      </c>
      <c r="AD411">
        <v>11</v>
      </c>
      <c r="AE411">
        <v>14</v>
      </c>
      <c r="AF411">
        <v>15</v>
      </c>
      <c r="AG411">
        <v>14</v>
      </c>
      <c r="AH411">
        <v>8</v>
      </c>
      <c r="AI411">
        <v>4</v>
      </c>
      <c r="AJ411">
        <v>2</v>
      </c>
      <c r="AK411">
        <v>0</v>
      </c>
      <c r="AL411">
        <v>0</v>
      </c>
      <c r="AM411">
        <v>0</v>
      </c>
      <c r="AN411">
        <v>1</v>
      </c>
    </row>
    <row r="412" spans="1:40" x14ac:dyDescent="0.2">
      <c r="A412" t="s">
        <v>1730</v>
      </c>
      <c r="B412" t="s">
        <v>1731</v>
      </c>
      <c r="C412" t="s">
        <v>1684</v>
      </c>
      <c r="D412" t="s">
        <v>1685</v>
      </c>
      <c r="E412">
        <v>4702402</v>
      </c>
      <c r="F412">
        <v>2751429</v>
      </c>
      <c r="G412">
        <v>3.5522060000000001E-2</v>
      </c>
      <c r="H412">
        <v>35.522060000000003</v>
      </c>
      <c r="I412">
        <v>4.4379399999999996E-3</v>
      </c>
      <c r="J412">
        <v>6.5839000000000002E-4</v>
      </c>
      <c r="K412">
        <v>1.9607000000000001E-4</v>
      </c>
      <c r="L412">
        <v>167039</v>
      </c>
      <c r="M412">
        <v>20869</v>
      </c>
      <c r="N412">
        <v>3096</v>
      </c>
      <c r="O412">
        <v>922</v>
      </c>
      <c r="P412">
        <v>107935</v>
      </c>
      <c r="Q412">
        <v>38235</v>
      </c>
      <c r="R412">
        <v>13325</v>
      </c>
      <c r="S412">
        <v>4448</v>
      </c>
      <c r="T412">
        <v>1544</v>
      </c>
      <c r="U412">
        <v>630</v>
      </c>
      <c r="V412">
        <v>327</v>
      </c>
      <c r="W412">
        <v>232</v>
      </c>
      <c r="X412">
        <v>145</v>
      </c>
      <c r="Y412">
        <v>89</v>
      </c>
      <c r="Z412">
        <v>43</v>
      </c>
      <c r="AA412">
        <v>41</v>
      </c>
      <c r="AB412">
        <v>26</v>
      </c>
      <c r="AC412">
        <v>12</v>
      </c>
      <c r="AD412">
        <v>4</v>
      </c>
      <c r="AE412">
        <v>1</v>
      </c>
      <c r="AF412">
        <v>1</v>
      </c>
      <c r="AG412">
        <v>0</v>
      </c>
      <c r="AH412">
        <v>0</v>
      </c>
      <c r="AI412">
        <v>0</v>
      </c>
      <c r="AJ412">
        <v>0</v>
      </c>
      <c r="AK412">
        <v>0</v>
      </c>
      <c r="AL412">
        <v>1</v>
      </c>
      <c r="AM412">
        <v>0</v>
      </c>
      <c r="AN412">
        <v>0</v>
      </c>
    </row>
    <row r="413" spans="1:40" x14ac:dyDescent="0.2">
      <c r="A413" t="s">
        <v>1799</v>
      </c>
      <c r="B413" t="s">
        <v>1800</v>
      </c>
      <c r="C413" t="s">
        <v>1684</v>
      </c>
      <c r="D413" t="s">
        <v>1695</v>
      </c>
      <c r="E413">
        <v>3198265</v>
      </c>
      <c r="F413">
        <v>1912827</v>
      </c>
      <c r="G413">
        <v>3.5511750000000002E-2</v>
      </c>
      <c r="H413">
        <v>35.511749999999999</v>
      </c>
      <c r="I413">
        <v>4.267E-3</v>
      </c>
      <c r="J413">
        <v>4.9120000000000001E-4</v>
      </c>
      <c r="K413">
        <v>8.8170000000000005E-5</v>
      </c>
      <c r="L413">
        <v>113576</v>
      </c>
      <c r="M413">
        <v>13647</v>
      </c>
      <c r="N413">
        <v>1571</v>
      </c>
      <c r="O413">
        <v>282</v>
      </c>
      <c r="P413">
        <v>73756</v>
      </c>
      <c r="Q413">
        <v>26173</v>
      </c>
      <c r="R413">
        <v>9055</v>
      </c>
      <c r="S413">
        <v>3021</v>
      </c>
      <c r="T413">
        <v>912</v>
      </c>
      <c r="U413">
        <v>377</v>
      </c>
      <c r="V413">
        <v>143</v>
      </c>
      <c r="W413">
        <v>61</v>
      </c>
      <c r="X413">
        <v>38</v>
      </c>
      <c r="Y413">
        <v>17</v>
      </c>
      <c r="Z413">
        <v>10</v>
      </c>
      <c r="AA413">
        <v>6</v>
      </c>
      <c r="AB413">
        <v>4</v>
      </c>
      <c r="AC413">
        <v>2</v>
      </c>
      <c r="AD413">
        <v>1</v>
      </c>
      <c r="AE413">
        <v>0</v>
      </c>
      <c r="AF413">
        <v>0</v>
      </c>
      <c r="AG413">
        <v>0</v>
      </c>
      <c r="AH413">
        <v>0</v>
      </c>
      <c r="AI413">
        <v>0</v>
      </c>
      <c r="AJ413">
        <v>0</v>
      </c>
      <c r="AK413">
        <v>0</v>
      </c>
      <c r="AL413">
        <v>0</v>
      </c>
      <c r="AM413">
        <v>0</v>
      </c>
      <c r="AN413">
        <v>0</v>
      </c>
    </row>
    <row r="414" spans="1:40" x14ac:dyDescent="0.2">
      <c r="A414" t="s">
        <v>1698</v>
      </c>
      <c r="B414" t="s">
        <v>1699</v>
      </c>
      <c r="C414" t="s">
        <v>1684</v>
      </c>
      <c r="D414" t="s">
        <v>1695</v>
      </c>
      <c r="E414">
        <v>3230507</v>
      </c>
      <c r="F414">
        <v>1880176</v>
      </c>
      <c r="G414">
        <v>3.5497519999999998E-2</v>
      </c>
      <c r="H414">
        <v>35.497519999999994</v>
      </c>
      <c r="I414">
        <v>4.3135600000000001E-3</v>
      </c>
      <c r="J414">
        <v>5.1539999999999995E-4</v>
      </c>
      <c r="K414">
        <v>1.0525E-4</v>
      </c>
      <c r="L414">
        <v>114675</v>
      </c>
      <c r="M414">
        <v>13935</v>
      </c>
      <c r="N414">
        <v>1665</v>
      </c>
      <c r="O414">
        <v>340</v>
      </c>
      <c r="P414">
        <v>74226</v>
      </c>
      <c r="Q414">
        <v>26514</v>
      </c>
      <c r="R414">
        <v>9188</v>
      </c>
      <c r="S414">
        <v>3082</v>
      </c>
      <c r="T414">
        <v>964</v>
      </c>
      <c r="U414">
        <v>361</v>
      </c>
      <c r="V414">
        <v>128</v>
      </c>
      <c r="W414">
        <v>87</v>
      </c>
      <c r="X414">
        <v>51</v>
      </c>
      <c r="Y414">
        <v>22</v>
      </c>
      <c r="Z414">
        <v>21</v>
      </c>
      <c r="AA414">
        <v>17</v>
      </c>
      <c r="AB414">
        <v>6</v>
      </c>
      <c r="AC414">
        <v>5</v>
      </c>
      <c r="AD414">
        <v>2</v>
      </c>
      <c r="AE414">
        <v>1</v>
      </c>
      <c r="AF414">
        <v>0</v>
      </c>
      <c r="AG414">
        <v>0</v>
      </c>
      <c r="AH414">
        <v>0</v>
      </c>
      <c r="AI414">
        <v>0</v>
      </c>
      <c r="AJ414">
        <v>0</v>
      </c>
      <c r="AK414">
        <v>0</v>
      </c>
      <c r="AL414">
        <v>0</v>
      </c>
      <c r="AM414">
        <v>0</v>
      </c>
      <c r="AN414">
        <v>0</v>
      </c>
    </row>
    <row r="415" spans="1:40" x14ac:dyDescent="0.2">
      <c r="A415" t="s">
        <v>2373</v>
      </c>
      <c r="B415" t="s">
        <v>2374</v>
      </c>
      <c r="C415" t="s">
        <v>1684</v>
      </c>
      <c r="D415" t="s">
        <v>1685</v>
      </c>
      <c r="E415">
        <v>1863286</v>
      </c>
      <c r="F415">
        <v>776460</v>
      </c>
      <c r="G415">
        <v>3.5473350000000001E-2</v>
      </c>
      <c r="H415">
        <v>35.473350000000003</v>
      </c>
      <c r="I415">
        <v>4.6052999999999997E-3</v>
      </c>
      <c r="J415">
        <v>7.5403999999999998E-4</v>
      </c>
      <c r="K415">
        <v>2.3346E-4</v>
      </c>
      <c r="L415">
        <v>66097</v>
      </c>
      <c r="M415">
        <v>8581</v>
      </c>
      <c r="N415">
        <v>1405</v>
      </c>
      <c r="O415">
        <v>435</v>
      </c>
      <c r="P415">
        <v>42023</v>
      </c>
      <c r="Q415">
        <v>15493</v>
      </c>
      <c r="R415">
        <v>5314</v>
      </c>
      <c r="S415">
        <v>1862</v>
      </c>
      <c r="T415">
        <v>668</v>
      </c>
      <c r="U415">
        <v>302</v>
      </c>
      <c r="V415">
        <v>147</v>
      </c>
      <c r="W415">
        <v>82</v>
      </c>
      <c r="X415">
        <v>73</v>
      </c>
      <c r="Y415">
        <v>43</v>
      </c>
      <c r="Z415">
        <v>36</v>
      </c>
      <c r="AA415">
        <v>25</v>
      </c>
      <c r="AB415">
        <v>11</v>
      </c>
      <c r="AC415">
        <v>6</v>
      </c>
      <c r="AD415">
        <v>6</v>
      </c>
      <c r="AE415">
        <v>3</v>
      </c>
      <c r="AF415">
        <v>1</v>
      </c>
      <c r="AG415">
        <v>1</v>
      </c>
      <c r="AH415">
        <v>1</v>
      </c>
      <c r="AI415">
        <v>0</v>
      </c>
      <c r="AJ415">
        <v>0</v>
      </c>
      <c r="AK415">
        <v>0</v>
      </c>
      <c r="AL415">
        <v>0</v>
      </c>
      <c r="AM415">
        <v>0</v>
      </c>
      <c r="AN415">
        <v>0</v>
      </c>
    </row>
    <row r="416" spans="1:40" x14ac:dyDescent="0.2">
      <c r="A416" t="s">
        <v>1720</v>
      </c>
      <c r="B416" t="s">
        <v>1721</v>
      </c>
      <c r="C416" t="s">
        <v>1684</v>
      </c>
      <c r="D416" t="s">
        <v>1685</v>
      </c>
      <c r="E416">
        <v>3001209</v>
      </c>
      <c r="F416">
        <v>1286271</v>
      </c>
      <c r="G416">
        <v>3.5456710000000002E-2</v>
      </c>
      <c r="H416">
        <v>35.456710000000001</v>
      </c>
      <c r="I416">
        <v>4.5738200000000001E-3</v>
      </c>
      <c r="J416">
        <v>7.7136000000000001E-4</v>
      </c>
      <c r="K416">
        <v>2.5490000000000002E-4</v>
      </c>
      <c r="L416">
        <v>106413</v>
      </c>
      <c r="M416">
        <v>13727</v>
      </c>
      <c r="N416">
        <v>2315</v>
      </c>
      <c r="O416">
        <v>765</v>
      </c>
      <c r="P416">
        <v>68235</v>
      </c>
      <c r="Q416">
        <v>24451</v>
      </c>
      <c r="R416">
        <v>8396</v>
      </c>
      <c r="S416">
        <v>3016</v>
      </c>
      <c r="T416">
        <v>1109</v>
      </c>
      <c r="U416">
        <v>441</v>
      </c>
      <c r="V416">
        <v>249</v>
      </c>
      <c r="W416">
        <v>169</v>
      </c>
      <c r="X416">
        <v>137</v>
      </c>
      <c r="Y416">
        <v>98</v>
      </c>
      <c r="Z416">
        <v>44</v>
      </c>
      <c r="AA416">
        <v>30</v>
      </c>
      <c r="AB416">
        <v>20</v>
      </c>
      <c r="AC416">
        <v>10</v>
      </c>
      <c r="AD416">
        <v>6</v>
      </c>
      <c r="AE416">
        <v>2</v>
      </c>
      <c r="AF416">
        <v>0</v>
      </c>
      <c r="AG416">
        <v>0</v>
      </c>
      <c r="AH416">
        <v>0</v>
      </c>
      <c r="AI416">
        <v>0</v>
      </c>
      <c r="AJ416">
        <v>0</v>
      </c>
      <c r="AK416">
        <v>0</v>
      </c>
      <c r="AL416">
        <v>0</v>
      </c>
      <c r="AM416">
        <v>0</v>
      </c>
      <c r="AN416">
        <v>0</v>
      </c>
    </row>
    <row r="417" spans="1:40" x14ac:dyDescent="0.2">
      <c r="A417" t="s">
        <v>2848</v>
      </c>
      <c r="B417" t="s">
        <v>2849</v>
      </c>
      <c r="C417" t="s">
        <v>1684</v>
      </c>
      <c r="D417" t="s">
        <v>1784</v>
      </c>
      <c r="E417">
        <v>2306351</v>
      </c>
      <c r="F417">
        <v>898781</v>
      </c>
      <c r="G417">
        <v>3.5443000000000002E-2</v>
      </c>
      <c r="H417">
        <v>35.443000000000005</v>
      </c>
      <c r="I417">
        <v>4.4477199999999996E-3</v>
      </c>
      <c r="J417">
        <v>5.7103000000000004E-4</v>
      </c>
      <c r="K417">
        <v>1.2616999999999999E-4</v>
      </c>
      <c r="L417">
        <v>81744</v>
      </c>
      <c r="M417">
        <v>10258</v>
      </c>
      <c r="N417">
        <v>1317</v>
      </c>
      <c r="O417">
        <v>291</v>
      </c>
      <c r="P417">
        <v>52523</v>
      </c>
      <c r="Q417">
        <v>18963</v>
      </c>
      <c r="R417">
        <v>6713</v>
      </c>
      <c r="S417">
        <v>2228</v>
      </c>
      <c r="T417">
        <v>731</v>
      </c>
      <c r="U417">
        <v>295</v>
      </c>
      <c r="V417">
        <v>122</v>
      </c>
      <c r="W417">
        <v>57</v>
      </c>
      <c r="X417">
        <v>46</v>
      </c>
      <c r="Y417">
        <v>28</v>
      </c>
      <c r="Z417">
        <v>25</v>
      </c>
      <c r="AA417">
        <v>1</v>
      </c>
      <c r="AB417">
        <v>10</v>
      </c>
      <c r="AC417">
        <v>1</v>
      </c>
      <c r="AD417">
        <v>1</v>
      </c>
      <c r="AE417">
        <v>0</v>
      </c>
      <c r="AF417">
        <v>0</v>
      </c>
      <c r="AG417">
        <v>0</v>
      </c>
      <c r="AH417">
        <v>0</v>
      </c>
      <c r="AI417">
        <v>0</v>
      </c>
      <c r="AJ417">
        <v>0</v>
      </c>
      <c r="AK417">
        <v>0</v>
      </c>
      <c r="AL417">
        <v>0</v>
      </c>
      <c r="AM417">
        <v>0</v>
      </c>
      <c r="AN417">
        <v>0</v>
      </c>
    </row>
    <row r="418" spans="1:40" x14ac:dyDescent="0.2">
      <c r="A418" t="s">
        <v>1879</v>
      </c>
      <c r="B418" t="s">
        <v>1880</v>
      </c>
      <c r="C418" t="s">
        <v>1684</v>
      </c>
      <c r="D418" t="s">
        <v>1695</v>
      </c>
      <c r="E418">
        <v>2117144</v>
      </c>
      <c r="F418">
        <v>1210116</v>
      </c>
      <c r="G418">
        <v>3.5427920000000002E-2</v>
      </c>
      <c r="H418">
        <v>35.42792</v>
      </c>
      <c r="I418">
        <v>4.4999300000000001E-3</v>
      </c>
      <c r="J418">
        <v>6.3765000000000002E-4</v>
      </c>
      <c r="K418">
        <v>1.4312E-4</v>
      </c>
      <c r="L418">
        <v>75006</v>
      </c>
      <c r="M418">
        <v>9527</v>
      </c>
      <c r="N418">
        <v>1350</v>
      </c>
      <c r="O418">
        <v>303</v>
      </c>
      <c r="P418">
        <v>48041</v>
      </c>
      <c r="Q418">
        <v>17438</v>
      </c>
      <c r="R418">
        <v>6090</v>
      </c>
      <c r="S418">
        <v>2087</v>
      </c>
      <c r="T418">
        <v>742</v>
      </c>
      <c r="U418">
        <v>305</v>
      </c>
      <c r="V418">
        <v>131</v>
      </c>
      <c r="W418">
        <v>67</v>
      </c>
      <c r="X418">
        <v>47</v>
      </c>
      <c r="Y418">
        <v>24</v>
      </c>
      <c r="Z418">
        <v>16</v>
      </c>
      <c r="AA418">
        <v>5</v>
      </c>
      <c r="AB418">
        <v>6</v>
      </c>
      <c r="AC418">
        <v>2</v>
      </c>
      <c r="AD418">
        <v>2</v>
      </c>
      <c r="AE418">
        <v>1</v>
      </c>
      <c r="AF418">
        <v>0</v>
      </c>
      <c r="AG418">
        <v>1</v>
      </c>
      <c r="AH418">
        <v>0</v>
      </c>
      <c r="AI418">
        <v>0</v>
      </c>
      <c r="AJ418">
        <v>1</v>
      </c>
      <c r="AK418">
        <v>0</v>
      </c>
      <c r="AL418">
        <v>0</v>
      </c>
      <c r="AM418">
        <v>0</v>
      </c>
      <c r="AN418">
        <v>0</v>
      </c>
    </row>
    <row r="419" spans="1:40" x14ac:dyDescent="0.2">
      <c r="A419" t="s">
        <v>2523</v>
      </c>
      <c r="B419" t="s">
        <v>2524</v>
      </c>
      <c r="C419" t="s">
        <v>1684</v>
      </c>
      <c r="D419" t="s">
        <v>1784</v>
      </c>
      <c r="E419">
        <v>3192352</v>
      </c>
      <c r="F419">
        <v>1833111</v>
      </c>
      <c r="G419">
        <v>3.5369850000000001E-2</v>
      </c>
      <c r="H419">
        <v>35.36985</v>
      </c>
      <c r="I419">
        <v>4.21413E-3</v>
      </c>
      <c r="J419">
        <v>5.7981999999999999E-4</v>
      </c>
      <c r="K419">
        <v>1.6226000000000001E-4</v>
      </c>
      <c r="L419">
        <v>112913</v>
      </c>
      <c r="M419">
        <v>13453</v>
      </c>
      <c r="N419">
        <v>1851</v>
      </c>
      <c r="O419">
        <v>518</v>
      </c>
      <c r="P419">
        <v>73732</v>
      </c>
      <c r="Q419">
        <v>25728</v>
      </c>
      <c r="R419">
        <v>8764</v>
      </c>
      <c r="S419">
        <v>2838</v>
      </c>
      <c r="T419">
        <v>959</v>
      </c>
      <c r="U419">
        <v>374</v>
      </c>
      <c r="V419">
        <v>176</v>
      </c>
      <c r="W419">
        <v>134</v>
      </c>
      <c r="X419">
        <v>65</v>
      </c>
      <c r="Y419">
        <v>44</v>
      </c>
      <c r="Z419">
        <v>21</v>
      </c>
      <c r="AA419">
        <v>24</v>
      </c>
      <c r="AB419">
        <v>21</v>
      </c>
      <c r="AC419">
        <v>10</v>
      </c>
      <c r="AD419">
        <v>8</v>
      </c>
      <c r="AE419">
        <v>6</v>
      </c>
      <c r="AF419">
        <v>1</v>
      </c>
      <c r="AG419">
        <v>3</v>
      </c>
      <c r="AH419">
        <v>0</v>
      </c>
      <c r="AI419">
        <v>3</v>
      </c>
      <c r="AJ419">
        <v>0</v>
      </c>
      <c r="AK419">
        <v>1</v>
      </c>
      <c r="AL419">
        <v>0</v>
      </c>
      <c r="AM419">
        <v>1</v>
      </c>
      <c r="AN419">
        <v>0</v>
      </c>
    </row>
    <row r="420" spans="1:40" x14ac:dyDescent="0.2">
      <c r="A420" t="s">
        <v>2255</v>
      </c>
      <c r="B420" t="s">
        <v>2256</v>
      </c>
      <c r="C420" t="s">
        <v>1684</v>
      </c>
      <c r="D420" t="s">
        <v>1685</v>
      </c>
      <c r="E420">
        <v>6257473</v>
      </c>
      <c r="F420">
        <v>3488237</v>
      </c>
      <c r="G420">
        <v>3.5363640000000002E-2</v>
      </c>
      <c r="H420">
        <v>35.363640000000004</v>
      </c>
      <c r="I420">
        <v>4.2999800000000001E-3</v>
      </c>
      <c r="J420">
        <v>5.8281999999999995E-4</v>
      </c>
      <c r="K420">
        <v>1.3232000000000001E-4</v>
      </c>
      <c r="L420">
        <v>221287</v>
      </c>
      <c r="M420">
        <v>26907</v>
      </c>
      <c r="N420">
        <v>3647</v>
      </c>
      <c r="O420">
        <v>828</v>
      </c>
      <c r="P420">
        <v>143445</v>
      </c>
      <c r="Q420">
        <v>50935</v>
      </c>
      <c r="R420">
        <v>17523</v>
      </c>
      <c r="S420">
        <v>5737</v>
      </c>
      <c r="T420">
        <v>1966</v>
      </c>
      <c r="U420">
        <v>853</v>
      </c>
      <c r="V420">
        <v>415</v>
      </c>
      <c r="W420">
        <v>194</v>
      </c>
      <c r="X420">
        <v>101</v>
      </c>
      <c r="Y420">
        <v>45</v>
      </c>
      <c r="Z420">
        <v>42</v>
      </c>
      <c r="AA420">
        <v>15</v>
      </c>
      <c r="AB420">
        <v>9</v>
      </c>
      <c r="AC420">
        <v>3</v>
      </c>
      <c r="AD420">
        <v>2</v>
      </c>
      <c r="AE420">
        <v>1</v>
      </c>
      <c r="AF420">
        <v>0</v>
      </c>
      <c r="AG420">
        <v>1</v>
      </c>
      <c r="AH420">
        <v>0</v>
      </c>
      <c r="AI420">
        <v>0</v>
      </c>
      <c r="AJ420">
        <v>0</v>
      </c>
      <c r="AK420">
        <v>0</v>
      </c>
      <c r="AL420">
        <v>0</v>
      </c>
      <c r="AM420">
        <v>0</v>
      </c>
      <c r="AN420">
        <v>0</v>
      </c>
    </row>
    <row r="421" spans="1:40" x14ac:dyDescent="0.2">
      <c r="A421" t="s">
        <v>2025</v>
      </c>
      <c r="B421" t="s">
        <v>2026</v>
      </c>
      <c r="C421" t="s">
        <v>1684</v>
      </c>
      <c r="D421" t="s">
        <v>1784</v>
      </c>
      <c r="E421">
        <v>4455399</v>
      </c>
      <c r="F421">
        <v>2531878</v>
      </c>
      <c r="G421">
        <v>3.5312209999999997E-2</v>
      </c>
      <c r="H421">
        <v>35.312209999999993</v>
      </c>
      <c r="I421">
        <v>4.0968300000000001E-3</v>
      </c>
      <c r="J421">
        <v>4.8862000000000005E-4</v>
      </c>
      <c r="K421">
        <v>9.2919999999999998E-5</v>
      </c>
      <c r="L421">
        <v>157330</v>
      </c>
      <c r="M421">
        <v>18253</v>
      </c>
      <c r="N421">
        <v>2177</v>
      </c>
      <c r="O421">
        <v>414</v>
      </c>
      <c r="P421">
        <v>103028</v>
      </c>
      <c r="Q421">
        <v>36049</v>
      </c>
      <c r="R421">
        <v>12207</v>
      </c>
      <c r="S421">
        <v>3869</v>
      </c>
      <c r="T421">
        <v>1282</v>
      </c>
      <c r="U421">
        <v>481</v>
      </c>
      <c r="V421">
        <v>197</v>
      </c>
      <c r="W421">
        <v>94</v>
      </c>
      <c r="X421">
        <v>52</v>
      </c>
      <c r="Y421">
        <v>27</v>
      </c>
      <c r="Z421">
        <v>14</v>
      </c>
      <c r="AA421">
        <v>11</v>
      </c>
      <c r="AB421">
        <v>6</v>
      </c>
      <c r="AC421">
        <v>5</v>
      </c>
      <c r="AD421">
        <v>6</v>
      </c>
      <c r="AE421">
        <v>1</v>
      </c>
      <c r="AF421">
        <v>1</v>
      </c>
      <c r="AG421">
        <v>0</v>
      </c>
      <c r="AH421">
        <v>0</v>
      </c>
      <c r="AI421">
        <v>0</v>
      </c>
      <c r="AJ421">
        <v>0</v>
      </c>
      <c r="AK421">
        <v>0</v>
      </c>
      <c r="AL421">
        <v>0</v>
      </c>
      <c r="AM421">
        <v>0</v>
      </c>
      <c r="AN421">
        <v>0</v>
      </c>
    </row>
    <row r="422" spans="1:40" x14ac:dyDescent="0.2">
      <c r="A422" t="s">
        <v>2718</v>
      </c>
      <c r="B422" t="s">
        <v>2719</v>
      </c>
      <c r="C422" t="s">
        <v>1684</v>
      </c>
      <c r="D422" t="s">
        <v>1695</v>
      </c>
      <c r="E422">
        <v>4170996</v>
      </c>
      <c r="F422">
        <v>2541971</v>
      </c>
      <c r="G422">
        <v>3.5266159999999998E-2</v>
      </c>
      <c r="H422">
        <v>35.266159999999999</v>
      </c>
      <c r="I422">
        <v>4.1496099999999998E-3</v>
      </c>
      <c r="J422">
        <v>4.9772E-4</v>
      </c>
      <c r="K422">
        <v>8.1520000000000006E-5</v>
      </c>
      <c r="L422">
        <v>147095</v>
      </c>
      <c r="M422">
        <v>17308</v>
      </c>
      <c r="N422">
        <v>2076</v>
      </c>
      <c r="O422">
        <v>340</v>
      </c>
      <c r="P422">
        <v>95760</v>
      </c>
      <c r="Q422">
        <v>34027</v>
      </c>
      <c r="R422">
        <v>11511</v>
      </c>
      <c r="S422">
        <v>3721</v>
      </c>
      <c r="T422">
        <v>1261</v>
      </c>
      <c r="U422">
        <v>475</v>
      </c>
      <c r="V422">
        <v>199</v>
      </c>
      <c r="W422">
        <v>75</v>
      </c>
      <c r="X422">
        <v>33</v>
      </c>
      <c r="Y422">
        <v>18</v>
      </c>
      <c r="Z422">
        <v>8</v>
      </c>
      <c r="AA422">
        <v>3</v>
      </c>
      <c r="AB422">
        <v>4</v>
      </c>
      <c r="AC422">
        <v>0</v>
      </c>
      <c r="AD422">
        <v>0</v>
      </c>
      <c r="AE422">
        <v>0</v>
      </c>
      <c r="AF422">
        <v>0</v>
      </c>
      <c r="AG422">
        <v>0</v>
      </c>
      <c r="AH422">
        <v>0</v>
      </c>
      <c r="AI422">
        <v>0</v>
      </c>
      <c r="AJ422">
        <v>0</v>
      </c>
      <c r="AK422">
        <v>0</v>
      </c>
      <c r="AL422">
        <v>0</v>
      </c>
      <c r="AM422">
        <v>0</v>
      </c>
      <c r="AN422">
        <v>0</v>
      </c>
    </row>
    <row r="423" spans="1:40" x14ac:dyDescent="0.2">
      <c r="A423" t="s">
        <v>1754</v>
      </c>
      <c r="B423" t="s">
        <v>1755</v>
      </c>
      <c r="C423" t="s">
        <v>1684</v>
      </c>
      <c r="D423" t="s">
        <v>1685</v>
      </c>
      <c r="E423">
        <v>4518663</v>
      </c>
      <c r="F423">
        <v>1739415</v>
      </c>
      <c r="G423">
        <v>3.5262421649943802E-2</v>
      </c>
      <c r="H423">
        <v>35.262421649943803</v>
      </c>
      <c r="I423">
        <v>8.5264599999999996E-3</v>
      </c>
      <c r="J423">
        <v>1.2545899999999999E-3</v>
      </c>
      <c r="K423">
        <v>4.0158999999999995E-4</v>
      </c>
      <c r="L423">
        <v>159339</v>
      </c>
      <c r="M423">
        <v>19277</v>
      </c>
      <c r="N423">
        <v>2893</v>
      </c>
      <c r="O423">
        <v>940</v>
      </c>
      <c r="P423">
        <v>103882</v>
      </c>
      <c r="Q423">
        <v>36180</v>
      </c>
      <c r="R423">
        <v>12324</v>
      </c>
      <c r="S423">
        <v>4060</v>
      </c>
      <c r="T423">
        <v>1362</v>
      </c>
      <c r="U423">
        <v>591</v>
      </c>
      <c r="V423">
        <v>313</v>
      </c>
      <c r="W423">
        <v>183</v>
      </c>
      <c r="X423">
        <v>170</v>
      </c>
      <c r="Y423">
        <v>96</v>
      </c>
      <c r="Z423">
        <v>68</v>
      </c>
      <c r="AA423">
        <v>46</v>
      </c>
      <c r="AB423">
        <v>35</v>
      </c>
      <c r="AC423">
        <v>6</v>
      </c>
      <c r="AD423">
        <v>8</v>
      </c>
      <c r="AE423">
        <v>5</v>
      </c>
      <c r="AF423">
        <v>5</v>
      </c>
      <c r="AG423">
        <v>2</v>
      </c>
      <c r="AH423">
        <v>1</v>
      </c>
      <c r="AI423">
        <v>1</v>
      </c>
      <c r="AJ423">
        <v>0</v>
      </c>
      <c r="AK423">
        <v>1</v>
      </c>
      <c r="AL423">
        <v>0</v>
      </c>
      <c r="AM423">
        <v>0</v>
      </c>
      <c r="AN423">
        <v>0</v>
      </c>
    </row>
    <row r="424" spans="1:40" x14ac:dyDescent="0.2">
      <c r="A424" t="s">
        <v>1881</v>
      </c>
      <c r="B424" t="s">
        <v>1882</v>
      </c>
      <c r="C424" t="s">
        <v>1684</v>
      </c>
      <c r="D424" t="s">
        <v>1695</v>
      </c>
      <c r="E424">
        <v>1177787</v>
      </c>
      <c r="F424">
        <v>675318</v>
      </c>
      <c r="G424">
        <v>3.5164250000000001E-2</v>
      </c>
      <c r="H424">
        <v>35.164250000000003</v>
      </c>
      <c r="I424">
        <v>4.3836400000000003E-3</v>
      </c>
      <c r="J424">
        <v>6.0367000000000005E-4</v>
      </c>
      <c r="K424">
        <v>1.3329999999999999E-4</v>
      </c>
      <c r="L424">
        <v>41416</v>
      </c>
      <c r="M424">
        <v>5163</v>
      </c>
      <c r="N424">
        <v>711</v>
      </c>
      <c r="O424">
        <v>157</v>
      </c>
      <c r="P424">
        <v>26723</v>
      </c>
      <c r="Q424">
        <v>9530</v>
      </c>
      <c r="R424">
        <v>3355</v>
      </c>
      <c r="S424">
        <v>1097</v>
      </c>
      <c r="T424">
        <v>400</v>
      </c>
      <c r="U424">
        <v>154</v>
      </c>
      <c r="V424">
        <v>76</v>
      </c>
      <c r="W424">
        <v>34</v>
      </c>
      <c r="X424">
        <v>19</v>
      </c>
      <c r="Y424">
        <v>9</v>
      </c>
      <c r="Z424">
        <v>10</v>
      </c>
      <c r="AA424">
        <v>6</v>
      </c>
      <c r="AB424">
        <v>1</v>
      </c>
      <c r="AC424">
        <v>0</v>
      </c>
      <c r="AD424">
        <v>0</v>
      </c>
      <c r="AE424">
        <v>0</v>
      </c>
      <c r="AF424">
        <v>1</v>
      </c>
      <c r="AG424">
        <v>1</v>
      </c>
      <c r="AH424">
        <v>0</v>
      </c>
      <c r="AI424">
        <v>0</v>
      </c>
      <c r="AJ424">
        <v>0</v>
      </c>
      <c r="AK424">
        <v>0</v>
      </c>
      <c r="AL424">
        <v>0</v>
      </c>
      <c r="AM424">
        <v>0</v>
      </c>
      <c r="AN424">
        <v>0</v>
      </c>
    </row>
    <row r="425" spans="1:40" x14ac:dyDescent="0.2">
      <c r="A425" t="s">
        <v>1752</v>
      </c>
      <c r="B425" t="s">
        <v>1753</v>
      </c>
      <c r="C425" t="s">
        <v>1684</v>
      </c>
      <c r="D425" t="s">
        <v>1685</v>
      </c>
      <c r="E425">
        <v>4531626</v>
      </c>
      <c r="F425">
        <v>1765731</v>
      </c>
      <c r="G425">
        <v>3.5101308007324521E-2</v>
      </c>
      <c r="H425">
        <v>35.101308007324519</v>
      </c>
      <c r="I425">
        <v>8.9146499999999997E-3</v>
      </c>
      <c r="J425">
        <v>1.48178E-3</v>
      </c>
      <c r="K425">
        <v>4.9147000000000004E-4</v>
      </c>
      <c r="L425">
        <v>159066</v>
      </c>
      <c r="M425">
        <v>20207</v>
      </c>
      <c r="N425">
        <v>3373</v>
      </c>
      <c r="O425">
        <v>1139</v>
      </c>
      <c r="P425">
        <v>102760</v>
      </c>
      <c r="Q425">
        <v>36099</v>
      </c>
      <c r="R425">
        <v>12740</v>
      </c>
      <c r="S425">
        <v>4094</v>
      </c>
      <c r="T425">
        <v>1624</v>
      </c>
      <c r="U425">
        <v>610</v>
      </c>
      <c r="V425">
        <v>386</v>
      </c>
      <c r="W425">
        <v>202</v>
      </c>
      <c r="X425">
        <v>167</v>
      </c>
      <c r="Y425">
        <v>103</v>
      </c>
      <c r="Z425">
        <v>85</v>
      </c>
      <c r="AA425">
        <v>131</v>
      </c>
      <c r="AB425">
        <v>34</v>
      </c>
      <c r="AC425">
        <v>15</v>
      </c>
      <c r="AD425">
        <v>8</v>
      </c>
      <c r="AE425">
        <v>5</v>
      </c>
      <c r="AF425">
        <v>2</v>
      </c>
      <c r="AG425">
        <v>0</v>
      </c>
      <c r="AH425">
        <v>0</v>
      </c>
      <c r="AI425">
        <v>0</v>
      </c>
      <c r="AJ425">
        <v>0</v>
      </c>
      <c r="AK425">
        <v>0</v>
      </c>
      <c r="AL425">
        <v>0</v>
      </c>
      <c r="AM425">
        <v>0</v>
      </c>
      <c r="AN425">
        <v>2</v>
      </c>
    </row>
    <row r="426" spans="1:40" x14ac:dyDescent="0.2">
      <c r="A426" t="s">
        <v>2527</v>
      </c>
      <c r="B426" t="s">
        <v>2528</v>
      </c>
      <c r="C426" t="s">
        <v>1684</v>
      </c>
      <c r="D426" t="s">
        <v>1784</v>
      </c>
      <c r="E426">
        <v>4008000</v>
      </c>
      <c r="F426">
        <v>2365689</v>
      </c>
      <c r="G426">
        <v>3.5064369999999997E-2</v>
      </c>
      <c r="H426">
        <v>35.064369999999997</v>
      </c>
      <c r="I426">
        <v>4.0843299999999997E-3</v>
      </c>
      <c r="J426">
        <v>5.0872999999999999E-4</v>
      </c>
      <c r="K426">
        <v>1.3249E-4</v>
      </c>
      <c r="L426">
        <v>140538</v>
      </c>
      <c r="M426">
        <v>16370</v>
      </c>
      <c r="N426">
        <v>2039</v>
      </c>
      <c r="O426">
        <v>531</v>
      </c>
      <c r="P426">
        <v>91866</v>
      </c>
      <c r="Q426">
        <v>32302</v>
      </c>
      <c r="R426">
        <v>10812</v>
      </c>
      <c r="S426">
        <v>3519</v>
      </c>
      <c r="T426">
        <v>1106</v>
      </c>
      <c r="U426">
        <v>402</v>
      </c>
      <c r="V426">
        <v>171</v>
      </c>
      <c r="W426">
        <v>101</v>
      </c>
      <c r="X426">
        <v>87</v>
      </c>
      <c r="Y426">
        <v>45</v>
      </c>
      <c r="Z426">
        <v>39</v>
      </c>
      <c r="AA426">
        <v>20</v>
      </c>
      <c r="AB426">
        <v>24</v>
      </c>
      <c r="AC426">
        <v>14</v>
      </c>
      <c r="AD426">
        <v>6</v>
      </c>
      <c r="AE426">
        <v>8</v>
      </c>
      <c r="AF426">
        <v>7</v>
      </c>
      <c r="AG426">
        <v>2</v>
      </c>
      <c r="AH426">
        <v>3</v>
      </c>
      <c r="AI426">
        <v>3</v>
      </c>
      <c r="AJ426">
        <v>1</v>
      </c>
      <c r="AK426">
        <v>0</v>
      </c>
      <c r="AL426">
        <v>0</v>
      </c>
      <c r="AM426">
        <v>0</v>
      </c>
      <c r="AN426">
        <v>0</v>
      </c>
    </row>
    <row r="427" spans="1:40" x14ac:dyDescent="0.2">
      <c r="A427" t="s">
        <v>1714</v>
      </c>
      <c r="B427" t="s">
        <v>1715</v>
      </c>
      <c r="C427" t="s">
        <v>1684</v>
      </c>
      <c r="D427" t="s">
        <v>1685</v>
      </c>
      <c r="E427">
        <v>3509795</v>
      </c>
      <c r="F427">
        <v>1454137</v>
      </c>
      <c r="G427">
        <v>3.5061019999999998E-2</v>
      </c>
      <c r="H427">
        <v>35.061019999999999</v>
      </c>
      <c r="I427">
        <v>4.4882999999999998E-3</v>
      </c>
      <c r="J427">
        <v>7.4306000000000003E-4</v>
      </c>
      <c r="K427">
        <v>2.5442999999999999E-4</v>
      </c>
      <c r="L427">
        <v>123057</v>
      </c>
      <c r="M427">
        <v>15753</v>
      </c>
      <c r="N427">
        <v>2608</v>
      </c>
      <c r="O427">
        <v>893</v>
      </c>
      <c r="P427">
        <v>78824</v>
      </c>
      <c r="Q427">
        <v>28480</v>
      </c>
      <c r="R427">
        <v>9778</v>
      </c>
      <c r="S427">
        <v>3367</v>
      </c>
      <c r="T427">
        <v>1220</v>
      </c>
      <c r="U427">
        <v>495</v>
      </c>
      <c r="V427">
        <v>317</v>
      </c>
      <c r="W427">
        <v>210</v>
      </c>
      <c r="X427">
        <v>152</v>
      </c>
      <c r="Y427">
        <v>78</v>
      </c>
      <c r="Z427">
        <v>70</v>
      </c>
      <c r="AA427">
        <v>20</v>
      </c>
      <c r="AB427">
        <v>21</v>
      </c>
      <c r="AC427">
        <v>11</v>
      </c>
      <c r="AD427">
        <v>4</v>
      </c>
      <c r="AE427">
        <v>2</v>
      </c>
      <c r="AF427">
        <v>1</v>
      </c>
      <c r="AG427">
        <v>2</v>
      </c>
      <c r="AH427">
        <v>1</v>
      </c>
      <c r="AI427">
        <v>2</v>
      </c>
      <c r="AJ427">
        <v>2</v>
      </c>
      <c r="AK427">
        <v>0</v>
      </c>
      <c r="AL427">
        <v>0</v>
      </c>
      <c r="AM427">
        <v>0</v>
      </c>
      <c r="AN427">
        <v>0</v>
      </c>
    </row>
    <row r="428" spans="1:40" x14ac:dyDescent="0.2">
      <c r="A428" t="s">
        <v>2151</v>
      </c>
      <c r="B428" t="s">
        <v>2152</v>
      </c>
      <c r="C428" t="s">
        <v>1684</v>
      </c>
      <c r="D428" t="s">
        <v>1685</v>
      </c>
      <c r="E428">
        <v>2269156</v>
      </c>
      <c r="F428">
        <v>907505</v>
      </c>
      <c r="G428">
        <v>3.5022709999999999E-2</v>
      </c>
      <c r="H428">
        <v>35.022709999999996</v>
      </c>
      <c r="I428">
        <v>4.6493100000000002E-3</v>
      </c>
      <c r="J428">
        <v>7.7474E-4</v>
      </c>
      <c r="K428">
        <v>2.0052000000000001E-4</v>
      </c>
      <c r="L428">
        <v>79472</v>
      </c>
      <c r="M428">
        <v>10550</v>
      </c>
      <c r="N428">
        <v>1758</v>
      </c>
      <c r="O428">
        <v>455</v>
      </c>
      <c r="P428">
        <v>50844</v>
      </c>
      <c r="Q428">
        <v>18078</v>
      </c>
      <c r="R428">
        <v>6553</v>
      </c>
      <c r="S428">
        <v>2239</v>
      </c>
      <c r="T428">
        <v>898</v>
      </c>
      <c r="U428">
        <v>405</v>
      </c>
      <c r="V428">
        <v>175</v>
      </c>
      <c r="W428">
        <v>83</v>
      </c>
      <c r="X428">
        <v>69</v>
      </c>
      <c r="Y428">
        <v>36</v>
      </c>
      <c r="Z428">
        <v>41</v>
      </c>
      <c r="AA428">
        <v>12</v>
      </c>
      <c r="AB428">
        <v>18</v>
      </c>
      <c r="AC428">
        <v>5</v>
      </c>
      <c r="AD428">
        <v>9</v>
      </c>
      <c r="AE428">
        <v>4</v>
      </c>
      <c r="AF428">
        <v>0</v>
      </c>
      <c r="AG428">
        <v>1</v>
      </c>
      <c r="AH428">
        <v>0</v>
      </c>
      <c r="AI428">
        <v>0</v>
      </c>
      <c r="AJ428">
        <v>0</v>
      </c>
      <c r="AK428">
        <v>1</v>
      </c>
      <c r="AL428">
        <v>1</v>
      </c>
      <c r="AM428">
        <v>0</v>
      </c>
      <c r="AN428">
        <v>0</v>
      </c>
    </row>
    <row r="429" spans="1:40" x14ac:dyDescent="0.2">
      <c r="A429" t="s">
        <v>2103</v>
      </c>
      <c r="B429" t="s">
        <v>2104</v>
      </c>
      <c r="C429" t="s">
        <v>1684</v>
      </c>
      <c r="D429" t="s">
        <v>1685</v>
      </c>
      <c r="E429">
        <v>3775020</v>
      </c>
      <c r="F429">
        <v>2092194</v>
      </c>
      <c r="G429">
        <v>3.5012790000000002E-2</v>
      </c>
      <c r="H429">
        <v>35.012790000000003</v>
      </c>
      <c r="I429">
        <v>4.2238199999999997E-3</v>
      </c>
      <c r="J429">
        <v>5.8065999999999999E-4</v>
      </c>
      <c r="K429">
        <v>1.4993E-4</v>
      </c>
      <c r="L429">
        <v>132174</v>
      </c>
      <c r="M429">
        <v>15945</v>
      </c>
      <c r="N429">
        <v>2192</v>
      </c>
      <c r="O429">
        <v>566</v>
      </c>
      <c r="P429">
        <v>86183</v>
      </c>
      <c r="Q429">
        <v>30046</v>
      </c>
      <c r="R429">
        <v>10277</v>
      </c>
      <c r="S429">
        <v>3476</v>
      </c>
      <c r="T429">
        <v>1155</v>
      </c>
      <c r="U429">
        <v>471</v>
      </c>
      <c r="V429">
        <v>285</v>
      </c>
      <c r="W429">
        <v>149</v>
      </c>
      <c r="X429">
        <v>62</v>
      </c>
      <c r="Y429">
        <v>32</v>
      </c>
      <c r="Z429">
        <v>19</v>
      </c>
      <c r="AA429">
        <v>11</v>
      </c>
      <c r="AB429">
        <v>6</v>
      </c>
      <c r="AC429">
        <v>2</v>
      </c>
      <c r="AD429">
        <v>0</v>
      </c>
      <c r="AE429">
        <v>0</v>
      </c>
      <c r="AF429">
        <v>0</v>
      </c>
      <c r="AG429">
        <v>0</v>
      </c>
      <c r="AH429">
        <v>0</v>
      </c>
      <c r="AI429">
        <v>0</v>
      </c>
      <c r="AJ429">
        <v>0</v>
      </c>
      <c r="AK429">
        <v>0</v>
      </c>
      <c r="AL429">
        <v>0</v>
      </c>
      <c r="AM429">
        <v>0</v>
      </c>
      <c r="AN429">
        <v>0</v>
      </c>
    </row>
    <row r="430" spans="1:40" x14ac:dyDescent="0.2">
      <c r="A430" t="s">
        <v>2571</v>
      </c>
      <c r="B430" t="s">
        <v>2572</v>
      </c>
      <c r="C430" t="s">
        <v>1684</v>
      </c>
      <c r="D430" t="s">
        <v>1685</v>
      </c>
      <c r="E430">
        <v>4402109</v>
      </c>
      <c r="F430">
        <v>1816553</v>
      </c>
      <c r="G430">
        <v>3.4987999999999998E-2</v>
      </c>
      <c r="H430">
        <v>34.988</v>
      </c>
      <c r="I430">
        <v>4.4492300000000002E-3</v>
      </c>
      <c r="J430">
        <v>6.9830000000000001E-4</v>
      </c>
      <c r="K430">
        <v>1.8173000000000001E-4</v>
      </c>
      <c r="L430">
        <v>154021</v>
      </c>
      <c r="M430">
        <v>19586</v>
      </c>
      <c r="N430">
        <v>3074</v>
      </c>
      <c r="O430">
        <v>800</v>
      </c>
      <c r="P430">
        <v>98774</v>
      </c>
      <c r="Q430">
        <v>35661</v>
      </c>
      <c r="R430">
        <v>12232</v>
      </c>
      <c r="S430">
        <v>4280</v>
      </c>
      <c r="T430">
        <v>1592</v>
      </c>
      <c r="U430">
        <v>682</v>
      </c>
      <c r="V430">
        <v>322</v>
      </c>
      <c r="W430">
        <v>209</v>
      </c>
      <c r="X430">
        <v>113</v>
      </c>
      <c r="Y430">
        <v>69</v>
      </c>
      <c r="Z430">
        <v>44</v>
      </c>
      <c r="AA430">
        <v>30</v>
      </c>
      <c r="AB430">
        <v>7</v>
      </c>
      <c r="AC430">
        <v>1</v>
      </c>
      <c r="AD430">
        <v>3</v>
      </c>
      <c r="AE430">
        <v>0</v>
      </c>
      <c r="AF430">
        <v>2</v>
      </c>
      <c r="AG430">
        <v>0</v>
      </c>
      <c r="AH430">
        <v>0</v>
      </c>
      <c r="AI430">
        <v>0</v>
      </c>
      <c r="AJ430">
        <v>0</v>
      </c>
      <c r="AK430">
        <v>0</v>
      </c>
      <c r="AL430">
        <v>0</v>
      </c>
      <c r="AM430">
        <v>0</v>
      </c>
      <c r="AN430">
        <v>0</v>
      </c>
    </row>
    <row r="431" spans="1:40" x14ac:dyDescent="0.2">
      <c r="A431" t="s">
        <v>2303</v>
      </c>
      <c r="B431" t="s">
        <v>2304</v>
      </c>
      <c r="C431" t="s">
        <v>1684</v>
      </c>
      <c r="D431" t="s">
        <v>1685</v>
      </c>
      <c r="E431">
        <v>2731870</v>
      </c>
      <c r="F431">
        <v>1121358</v>
      </c>
      <c r="G431">
        <v>3.4981900000000003E-2</v>
      </c>
      <c r="H431">
        <v>34.981900000000003</v>
      </c>
      <c r="I431">
        <v>4.4599499999999999E-3</v>
      </c>
      <c r="J431">
        <v>7.6504000000000003E-4</v>
      </c>
      <c r="K431">
        <v>2.2219000000000001E-4</v>
      </c>
      <c r="L431">
        <v>95566</v>
      </c>
      <c r="M431">
        <v>12184</v>
      </c>
      <c r="N431">
        <v>2090</v>
      </c>
      <c r="O431">
        <v>607</v>
      </c>
      <c r="P431">
        <v>61124</v>
      </c>
      <c r="Q431">
        <v>22258</v>
      </c>
      <c r="R431">
        <v>7402</v>
      </c>
      <c r="S431">
        <v>2692</v>
      </c>
      <c r="T431">
        <v>1005</v>
      </c>
      <c r="U431">
        <v>478</v>
      </c>
      <c r="V431">
        <v>210</v>
      </c>
      <c r="W431">
        <v>142</v>
      </c>
      <c r="X431">
        <v>102</v>
      </c>
      <c r="Y431">
        <v>67</v>
      </c>
      <c r="Z431">
        <v>37</v>
      </c>
      <c r="AA431">
        <v>12</v>
      </c>
      <c r="AB431">
        <v>16</v>
      </c>
      <c r="AC431">
        <v>6</v>
      </c>
      <c r="AD431">
        <v>10</v>
      </c>
      <c r="AE431">
        <v>3</v>
      </c>
      <c r="AF431">
        <v>1</v>
      </c>
      <c r="AG431">
        <v>0</v>
      </c>
      <c r="AH431">
        <v>0</v>
      </c>
      <c r="AI431">
        <v>0</v>
      </c>
      <c r="AJ431">
        <v>0</v>
      </c>
      <c r="AK431">
        <v>0</v>
      </c>
      <c r="AL431">
        <v>1</v>
      </c>
      <c r="AM431">
        <v>0</v>
      </c>
      <c r="AN431">
        <v>0</v>
      </c>
    </row>
    <row r="432" spans="1:40" x14ac:dyDescent="0.2">
      <c r="A432" t="s">
        <v>2846</v>
      </c>
      <c r="B432" t="s">
        <v>2847</v>
      </c>
      <c r="C432" t="s">
        <v>1684</v>
      </c>
      <c r="D432" t="s">
        <v>1784</v>
      </c>
      <c r="E432">
        <v>2698323</v>
      </c>
      <c r="F432">
        <v>1183950</v>
      </c>
      <c r="G432">
        <v>3.4936879999999997E-2</v>
      </c>
      <c r="H432">
        <v>34.936879999999995</v>
      </c>
      <c r="I432">
        <v>4.20039E-3</v>
      </c>
      <c r="J432">
        <v>5.3032999999999997E-4</v>
      </c>
      <c r="K432">
        <v>1.1118E-4</v>
      </c>
      <c r="L432">
        <v>94271</v>
      </c>
      <c r="M432">
        <v>11334</v>
      </c>
      <c r="N432">
        <v>1431</v>
      </c>
      <c r="O432">
        <v>300</v>
      </c>
      <c r="P432">
        <v>61156</v>
      </c>
      <c r="Q432">
        <v>21781</v>
      </c>
      <c r="R432">
        <v>7522</v>
      </c>
      <c r="S432">
        <v>2381</v>
      </c>
      <c r="T432">
        <v>832</v>
      </c>
      <c r="U432">
        <v>299</v>
      </c>
      <c r="V432">
        <v>143</v>
      </c>
      <c r="W432">
        <v>77</v>
      </c>
      <c r="X432">
        <v>29</v>
      </c>
      <c r="Y432">
        <v>23</v>
      </c>
      <c r="Z432">
        <v>10</v>
      </c>
      <c r="AA432">
        <v>10</v>
      </c>
      <c r="AB432">
        <v>5</v>
      </c>
      <c r="AC432">
        <v>1</v>
      </c>
      <c r="AD432">
        <v>0</v>
      </c>
      <c r="AE432">
        <v>0</v>
      </c>
      <c r="AF432">
        <v>2</v>
      </c>
      <c r="AG432">
        <v>0</v>
      </c>
      <c r="AH432">
        <v>0</v>
      </c>
      <c r="AI432">
        <v>0</v>
      </c>
      <c r="AJ432">
        <v>0</v>
      </c>
      <c r="AK432">
        <v>0</v>
      </c>
      <c r="AL432">
        <v>0</v>
      </c>
      <c r="AM432">
        <v>0</v>
      </c>
      <c r="AN432">
        <v>0</v>
      </c>
    </row>
    <row r="433" spans="1:40" x14ac:dyDescent="0.2">
      <c r="A433" t="s">
        <v>1801</v>
      </c>
      <c r="B433" t="s">
        <v>1802</v>
      </c>
      <c r="C433" t="s">
        <v>1684</v>
      </c>
      <c r="D433" t="s">
        <v>1695</v>
      </c>
      <c r="E433">
        <v>3904170</v>
      </c>
      <c r="F433">
        <v>2326161</v>
      </c>
      <c r="G433">
        <v>3.4932136664130919E-2</v>
      </c>
      <c r="H433">
        <v>34.932136664130923</v>
      </c>
      <c r="I433">
        <v>8.1933200000000005E-3</v>
      </c>
      <c r="J433">
        <v>1.0805400000000001E-3</v>
      </c>
      <c r="K433">
        <v>2.7522000000000001E-4</v>
      </c>
      <c r="L433">
        <v>136381</v>
      </c>
      <c r="M433">
        <v>15850</v>
      </c>
      <c r="N433">
        <v>2088</v>
      </c>
      <c r="O433">
        <v>518</v>
      </c>
      <c r="P433">
        <v>89317</v>
      </c>
      <c r="Q433">
        <v>31214</v>
      </c>
      <c r="R433">
        <v>10304</v>
      </c>
      <c r="S433">
        <v>3458</v>
      </c>
      <c r="T433">
        <v>1140</v>
      </c>
      <c r="U433">
        <v>430</v>
      </c>
      <c r="V433">
        <v>207</v>
      </c>
      <c r="W433">
        <v>107</v>
      </c>
      <c r="X433">
        <v>71</v>
      </c>
      <c r="Y433">
        <v>47</v>
      </c>
      <c r="Z433">
        <v>36</v>
      </c>
      <c r="AA433">
        <v>19</v>
      </c>
      <c r="AB433">
        <v>7</v>
      </c>
      <c r="AC433">
        <v>6</v>
      </c>
      <c r="AD433">
        <v>4</v>
      </c>
      <c r="AE433">
        <v>5</v>
      </c>
      <c r="AF433">
        <v>3</v>
      </c>
      <c r="AG433">
        <v>3</v>
      </c>
      <c r="AH433">
        <v>1</v>
      </c>
      <c r="AI433">
        <v>1</v>
      </c>
      <c r="AJ433">
        <v>1</v>
      </c>
      <c r="AK433">
        <v>0</v>
      </c>
      <c r="AL433">
        <v>0</v>
      </c>
      <c r="AM433">
        <v>0</v>
      </c>
      <c r="AN433">
        <v>0</v>
      </c>
    </row>
    <row r="434" spans="1:40" x14ac:dyDescent="0.2">
      <c r="A434" t="s">
        <v>2285</v>
      </c>
      <c r="B434" t="s">
        <v>2286</v>
      </c>
      <c r="C434" t="s">
        <v>1684</v>
      </c>
      <c r="D434" t="s">
        <v>1685</v>
      </c>
      <c r="E434">
        <v>2722964</v>
      </c>
      <c r="F434">
        <v>1113084</v>
      </c>
      <c r="G434">
        <v>3.492775E-2</v>
      </c>
      <c r="H434">
        <v>34.927750000000003</v>
      </c>
      <c r="I434">
        <v>4.1370399999999998E-3</v>
      </c>
      <c r="J434">
        <v>5.0091999999999997E-4</v>
      </c>
      <c r="K434">
        <v>8.9240000000000006E-5</v>
      </c>
      <c r="L434">
        <v>95107</v>
      </c>
      <c r="M434">
        <v>11265</v>
      </c>
      <c r="N434">
        <v>1364</v>
      </c>
      <c r="O434">
        <v>243</v>
      </c>
      <c r="P434">
        <v>61862</v>
      </c>
      <c r="Q434">
        <v>21980</v>
      </c>
      <c r="R434">
        <v>7344</v>
      </c>
      <c r="S434">
        <v>2557</v>
      </c>
      <c r="T434">
        <v>821</v>
      </c>
      <c r="U434">
        <v>300</v>
      </c>
      <c r="V434">
        <v>128</v>
      </c>
      <c r="W434">
        <v>59</v>
      </c>
      <c r="X434">
        <v>24</v>
      </c>
      <c r="Y434">
        <v>14</v>
      </c>
      <c r="Z434">
        <v>8</v>
      </c>
      <c r="AA434">
        <v>4</v>
      </c>
      <c r="AB434">
        <v>3</v>
      </c>
      <c r="AC434">
        <v>0</v>
      </c>
      <c r="AD434">
        <v>0</v>
      </c>
      <c r="AE434">
        <v>0</v>
      </c>
      <c r="AF434">
        <v>1</v>
      </c>
      <c r="AG434">
        <v>0</v>
      </c>
      <c r="AH434">
        <v>1</v>
      </c>
      <c r="AI434">
        <v>0</v>
      </c>
      <c r="AJ434">
        <v>0</v>
      </c>
      <c r="AK434">
        <v>1</v>
      </c>
      <c r="AL434">
        <v>0</v>
      </c>
      <c r="AM434">
        <v>0</v>
      </c>
      <c r="AN434">
        <v>0</v>
      </c>
    </row>
    <row r="435" spans="1:40" x14ac:dyDescent="0.2">
      <c r="A435" t="s">
        <v>1738</v>
      </c>
      <c r="B435" t="s">
        <v>1739</v>
      </c>
      <c r="C435" t="s">
        <v>1684</v>
      </c>
      <c r="D435" t="s">
        <v>1695</v>
      </c>
      <c r="E435">
        <v>5009562</v>
      </c>
      <c r="F435">
        <v>2886605</v>
      </c>
      <c r="G435">
        <v>3.4911036134496386E-2</v>
      </c>
      <c r="H435">
        <v>34.911036134496385</v>
      </c>
      <c r="I435">
        <v>8.3383999999999993E-3</v>
      </c>
      <c r="J435">
        <v>1.10282E-3</v>
      </c>
      <c r="K435">
        <v>2.5574000000000001E-4</v>
      </c>
      <c r="L435">
        <v>174889</v>
      </c>
      <c r="M435">
        <v>21116</v>
      </c>
      <c r="N435">
        <v>2851</v>
      </c>
      <c r="O435">
        <v>675</v>
      </c>
      <c r="P435">
        <v>113626</v>
      </c>
      <c r="Q435">
        <v>40147</v>
      </c>
      <c r="R435">
        <v>13686</v>
      </c>
      <c r="S435">
        <v>4579</v>
      </c>
      <c r="T435">
        <v>1562</v>
      </c>
      <c r="U435">
        <v>614</v>
      </c>
      <c r="V435">
        <v>252</v>
      </c>
      <c r="W435">
        <v>127</v>
      </c>
      <c r="X435">
        <v>92</v>
      </c>
      <c r="Y435">
        <v>69</v>
      </c>
      <c r="Z435">
        <v>41</v>
      </c>
      <c r="AA435">
        <v>31</v>
      </c>
      <c r="AB435">
        <v>14</v>
      </c>
      <c r="AC435">
        <v>22</v>
      </c>
      <c r="AD435">
        <v>8</v>
      </c>
      <c r="AE435">
        <v>4</v>
      </c>
      <c r="AF435">
        <v>6</v>
      </c>
      <c r="AG435">
        <v>4</v>
      </c>
      <c r="AH435">
        <v>2</v>
      </c>
      <c r="AI435">
        <v>2</v>
      </c>
      <c r="AJ435">
        <v>0</v>
      </c>
      <c r="AK435">
        <v>0</v>
      </c>
      <c r="AL435">
        <v>1</v>
      </c>
      <c r="AM435">
        <v>0</v>
      </c>
      <c r="AN435">
        <v>0</v>
      </c>
    </row>
    <row r="436" spans="1:40" x14ac:dyDescent="0.2">
      <c r="A436" t="s">
        <v>2994</v>
      </c>
      <c r="B436" t="s">
        <v>2995</v>
      </c>
      <c r="C436" t="s">
        <v>1684</v>
      </c>
      <c r="D436" t="s">
        <v>1695</v>
      </c>
      <c r="E436">
        <v>2021773</v>
      </c>
      <c r="F436">
        <v>934478</v>
      </c>
      <c r="G436">
        <v>3.4901050000000003E-2</v>
      </c>
      <c r="H436">
        <v>34.901050000000005</v>
      </c>
      <c r="I436">
        <v>4.7517699999999998E-3</v>
      </c>
      <c r="J436">
        <v>6.7069999999999999E-4</v>
      </c>
      <c r="K436">
        <v>1.7361000000000001E-4</v>
      </c>
      <c r="L436">
        <v>70562</v>
      </c>
      <c r="M436">
        <v>9607</v>
      </c>
      <c r="N436">
        <v>1356</v>
      </c>
      <c r="O436">
        <v>351</v>
      </c>
      <c r="P436">
        <v>44451</v>
      </c>
      <c r="Q436">
        <v>16504</v>
      </c>
      <c r="R436">
        <v>6049</v>
      </c>
      <c r="S436">
        <v>2202</v>
      </c>
      <c r="T436">
        <v>706</v>
      </c>
      <c r="U436">
        <v>299</v>
      </c>
      <c r="V436">
        <v>126</v>
      </c>
      <c r="W436">
        <v>83</v>
      </c>
      <c r="X436">
        <v>51</v>
      </c>
      <c r="Y436">
        <v>37</v>
      </c>
      <c r="Z436">
        <v>25</v>
      </c>
      <c r="AA436">
        <v>19</v>
      </c>
      <c r="AB436">
        <v>6</v>
      </c>
      <c r="AC436">
        <v>3</v>
      </c>
      <c r="AD436">
        <v>1</v>
      </c>
      <c r="AE436">
        <v>0</v>
      </c>
      <c r="AF436">
        <v>0</v>
      </c>
      <c r="AG436">
        <v>0</v>
      </c>
      <c r="AH436">
        <v>0</v>
      </c>
      <c r="AI436">
        <v>0</v>
      </c>
      <c r="AJ436">
        <v>0</v>
      </c>
      <c r="AK436">
        <v>0</v>
      </c>
      <c r="AL436">
        <v>0</v>
      </c>
      <c r="AM436">
        <v>0</v>
      </c>
      <c r="AN436">
        <v>0</v>
      </c>
    </row>
    <row r="437" spans="1:40" x14ac:dyDescent="0.2">
      <c r="A437" t="s">
        <v>1718</v>
      </c>
      <c r="B437" t="s">
        <v>1719</v>
      </c>
      <c r="C437" t="s">
        <v>1684</v>
      </c>
      <c r="D437" t="s">
        <v>1685</v>
      </c>
      <c r="E437">
        <v>3741098</v>
      </c>
      <c r="F437">
        <v>1557799</v>
      </c>
      <c r="G437">
        <v>3.4880939999999999E-2</v>
      </c>
      <c r="H437">
        <v>34.880940000000002</v>
      </c>
      <c r="I437">
        <v>4.3083599999999998E-3</v>
      </c>
      <c r="J437">
        <v>6.6370999999999997E-4</v>
      </c>
      <c r="K437">
        <v>1.9059E-4</v>
      </c>
      <c r="L437">
        <v>130493</v>
      </c>
      <c r="M437">
        <v>16118</v>
      </c>
      <c r="N437">
        <v>2483</v>
      </c>
      <c r="O437">
        <v>713</v>
      </c>
      <c r="P437">
        <v>84223</v>
      </c>
      <c r="Q437">
        <v>30152</v>
      </c>
      <c r="R437">
        <v>10154</v>
      </c>
      <c r="S437">
        <v>3481</v>
      </c>
      <c r="T437">
        <v>1226</v>
      </c>
      <c r="U437">
        <v>544</v>
      </c>
      <c r="V437">
        <v>234</v>
      </c>
      <c r="W437">
        <v>168</v>
      </c>
      <c r="X437">
        <v>118</v>
      </c>
      <c r="Y437">
        <v>70</v>
      </c>
      <c r="Z437">
        <v>44</v>
      </c>
      <c r="AA437">
        <v>20</v>
      </c>
      <c r="AB437">
        <v>31</v>
      </c>
      <c r="AC437">
        <v>11</v>
      </c>
      <c r="AD437">
        <v>6</v>
      </c>
      <c r="AE437">
        <v>5</v>
      </c>
      <c r="AF437">
        <v>3</v>
      </c>
      <c r="AG437">
        <v>2</v>
      </c>
      <c r="AH437">
        <v>0</v>
      </c>
      <c r="AI437">
        <v>0</v>
      </c>
      <c r="AJ437">
        <v>1</v>
      </c>
      <c r="AK437">
        <v>0</v>
      </c>
      <c r="AL437">
        <v>0</v>
      </c>
      <c r="AM437">
        <v>0</v>
      </c>
      <c r="AN437">
        <v>0</v>
      </c>
    </row>
    <row r="438" spans="1:40" x14ac:dyDescent="0.2">
      <c r="A438" t="s">
        <v>1693</v>
      </c>
      <c r="B438" t="s">
        <v>1694</v>
      </c>
      <c r="C438" t="s">
        <v>1684</v>
      </c>
      <c r="D438" t="s">
        <v>1695</v>
      </c>
      <c r="E438">
        <v>3725037</v>
      </c>
      <c r="F438">
        <v>2116912</v>
      </c>
      <c r="G438">
        <v>3.4852000000000001E-2</v>
      </c>
      <c r="H438">
        <v>34.852000000000004</v>
      </c>
      <c r="I438">
        <v>4.2353900000000003E-3</v>
      </c>
      <c r="J438">
        <v>5.5060000000000005E-4</v>
      </c>
      <c r="K438">
        <v>1.2107E-4</v>
      </c>
      <c r="L438">
        <v>129825</v>
      </c>
      <c r="M438">
        <v>15777</v>
      </c>
      <c r="N438">
        <v>2051</v>
      </c>
      <c r="O438">
        <v>451</v>
      </c>
      <c r="P438">
        <v>84250</v>
      </c>
      <c r="Q438">
        <v>29798</v>
      </c>
      <c r="R438">
        <v>10346</v>
      </c>
      <c r="S438">
        <v>3380</v>
      </c>
      <c r="T438">
        <v>1163</v>
      </c>
      <c r="U438">
        <v>437</v>
      </c>
      <c r="V438">
        <v>195</v>
      </c>
      <c r="W438">
        <v>98</v>
      </c>
      <c r="X438">
        <v>58</v>
      </c>
      <c r="Y438">
        <v>37</v>
      </c>
      <c r="Z438">
        <v>23</v>
      </c>
      <c r="AA438">
        <v>15</v>
      </c>
      <c r="AB438">
        <v>8</v>
      </c>
      <c r="AC438">
        <v>7</v>
      </c>
      <c r="AD438">
        <v>6</v>
      </c>
      <c r="AE438">
        <v>1</v>
      </c>
      <c r="AF438">
        <v>1</v>
      </c>
      <c r="AG438">
        <v>1</v>
      </c>
      <c r="AH438">
        <v>1</v>
      </c>
      <c r="AI438">
        <v>0</v>
      </c>
      <c r="AJ438">
        <v>0</v>
      </c>
      <c r="AK438">
        <v>0</v>
      </c>
      <c r="AL438">
        <v>0</v>
      </c>
      <c r="AM438">
        <v>0</v>
      </c>
      <c r="AN438">
        <v>0</v>
      </c>
    </row>
    <row r="439" spans="1:40" x14ac:dyDescent="0.2">
      <c r="A439" t="s">
        <v>2381</v>
      </c>
      <c r="B439" t="s">
        <v>2382</v>
      </c>
      <c r="C439" t="s">
        <v>1684</v>
      </c>
      <c r="D439" t="s">
        <v>1685</v>
      </c>
      <c r="E439">
        <v>5086074</v>
      </c>
      <c r="F439">
        <v>2005983</v>
      </c>
      <c r="G439">
        <v>3.4796979999999998E-2</v>
      </c>
      <c r="H439">
        <v>34.796979999999998</v>
      </c>
      <c r="I439">
        <v>4.2073700000000002E-3</v>
      </c>
      <c r="J439">
        <v>6.3663999999999995E-4</v>
      </c>
      <c r="K439">
        <v>1.9406E-4</v>
      </c>
      <c r="L439">
        <v>176980</v>
      </c>
      <c r="M439">
        <v>21399</v>
      </c>
      <c r="N439">
        <v>3238</v>
      </c>
      <c r="O439">
        <v>987</v>
      </c>
      <c r="P439">
        <v>115111</v>
      </c>
      <c r="Q439">
        <v>40470</v>
      </c>
      <c r="R439">
        <v>13635</v>
      </c>
      <c r="S439">
        <v>4526</v>
      </c>
      <c r="T439">
        <v>1605</v>
      </c>
      <c r="U439">
        <v>646</v>
      </c>
      <c r="V439">
        <v>336</v>
      </c>
      <c r="W439">
        <v>213</v>
      </c>
      <c r="X439">
        <v>155</v>
      </c>
      <c r="Y439">
        <v>97</v>
      </c>
      <c r="Z439">
        <v>68</v>
      </c>
      <c r="AA439">
        <v>55</v>
      </c>
      <c r="AB439">
        <v>28</v>
      </c>
      <c r="AC439">
        <v>16</v>
      </c>
      <c r="AD439">
        <v>10</v>
      </c>
      <c r="AE439">
        <v>5</v>
      </c>
      <c r="AF439">
        <v>2</v>
      </c>
      <c r="AG439">
        <v>0</v>
      </c>
      <c r="AH439">
        <v>2</v>
      </c>
      <c r="AI439">
        <v>0</v>
      </c>
      <c r="AJ439">
        <v>0</v>
      </c>
      <c r="AK439">
        <v>0</v>
      </c>
      <c r="AL439">
        <v>0</v>
      </c>
      <c r="AM439">
        <v>0</v>
      </c>
      <c r="AN439">
        <v>0</v>
      </c>
    </row>
    <row r="440" spans="1:40" x14ac:dyDescent="0.2">
      <c r="A440" t="s">
        <v>2585</v>
      </c>
      <c r="B440" t="s">
        <v>2586</v>
      </c>
      <c r="C440" t="s">
        <v>1684</v>
      </c>
      <c r="D440" t="s">
        <v>1685</v>
      </c>
      <c r="E440">
        <v>4752413</v>
      </c>
      <c r="F440">
        <v>1941912</v>
      </c>
      <c r="G440">
        <v>3.4783803512026416E-2</v>
      </c>
      <c r="H440">
        <v>34.783803512026417</v>
      </c>
      <c r="I440">
        <v>8.6264500000000008E-3</v>
      </c>
      <c r="J440">
        <v>1.2863799999999999E-3</v>
      </c>
      <c r="K440">
        <v>3.6930999999999997E-4</v>
      </c>
      <c r="L440">
        <v>165307</v>
      </c>
      <c r="M440">
        <v>20674</v>
      </c>
      <c r="N440">
        <v>3118</v>
      </c>
      <c r="O440">
        <v>903</v>
      </c>
      <c r="P440">
        <v>106930</v>
      </c>
      <c r="Q440">
        <v>37703</v>
      </c>
      <c r="R440">
        <v>13117</v>
      </c>
      <c r="S440">
        <v>4439</v>
      </c>
      <c r="T440">
        <v>1594</v>
      </c>
      <c r="U440">
        <v>621</v>
      </c>
      <c r="V440">
        <v>320</v>
      </c>
      <c r="W440">
        <v>223</v>
      </c>
      <c r="X440">
        <v>133</v>
      </c>
      <c r="Y440">
        <v>93</v>
      </c>
      <c r="Z440">
        <v>74</v>
      </c>
      <c r="AA440">
        <v>27</v>
      </c>
      <c r="AB440">
        <v>14</v>
      </c>
      <c r="AC440">
        <v>8</v>
      </c>
      <c r="AD440">
        <v>3</v>
      </c>
      <c r="AE440">
        <v>3</v>
      </c>
      <c r="AF440">
        <v>1</v>
      </c>
      <c r="AG440">
        <v>0</v>
      </c>
      <c r="AH440">
        <v>3</v>
      </c>
      <c r="AI440">
        <v>0</v>
      </c>
      <c r="AJ440">
        <v>0</v>
      </c>
      <c r="AK440">
        <v>1</v>
      </c>
      <c r="AL440">
        <v>0</v>
      </c>
      <c r="AM440">
        <v>0</v>
      </c>
      <c r="AN440">
        <v>0</v>
      </c>
    </row>
    <row r="441" spans="1:40" x14ac:dyDescent="0.2">
      <c r="A441" t="s">
        <v>2261</v>
      </c>
      <c r="B441" t="s">
        <v>2262</v>
      </c>
      <c r="C441" t="s">
        <v>1684</v>
      </c>
      <c r="D441" t="s">
        <v>1685</v>
      </c>
      <c r="E441">
        <v>4646998</v>
      </c>
      <c r="F441">
        <v>2615674</v>
      </c>
      <c r="G441">
        <v>3.4757490000000002E-2</v>
      </c>
      <c r="H441">
        <v>34.757490000000004</v>
      </c>
      <c r="I441">
        <v>4.1392299999999998E-3</v>
      </c>
      <c r="J441">
        <v>5.4766999999999999E-4</v>
      </c>
      <c r="K441">
        <v>1.2868999999999999E-4</v>
      </c>
      <c r="L441">
        <v>161518</v>
      </c>
      <c r="M441">
        <v>19235</v>
      </c>
      <c r="N441">
        <v>2545</v>
      </c>
      <c r="O441">
        <v>598</v>
      </c>
      <c r="P441">
        <v>104986</v>
      </c>
      <c r="Q441">
        <v>37297</v>
      </c>
      <c r="R441">
        <v>12496</v>
      </c>
      <c r="S441">
        <v>4194</v>
      </c>
      <c r="T441">
        <v>1376</v>
      </c>
      <c r="U441">
        <v>571</v>
      </c>
      <c r="V441">
        <v>271</v>
      </c>
      <c r="W441">
        <v>160</v>
      </c>
      <c r="X441">
        <v>84</v>
      </c>
      <c r="Y441">
        <v>47</v>
      </c>
      <c r="Z441">
        <v>20</v>
      </c>
      <c r="AA441">
        <v>9</v>
      </c>
      <c r="AB441">
        <v>4</v>
      </c>
      <c r="AC441">
        <v>1</v>
      </c>
      <c r="AD441">
        <v>1</v>
      </c>
      <c r="AE441">
        <v>0</v>
      </c>
      <c r="AF441">
        <v>0</v>
      </c>
      <c r="AG441">
        <v>0</v>
      </c>
      <c r="AH441">
        <v>1</v>
      </c>
      <c r="AI441">
        <v>0</v>
      </c>
      <c r="AJ441">
        <v>0</v>
      </c>
      <c r="AK441">
        <v>0</v>
      </c>
      <c r="AL441">
        <v>0</v>
      </c>
      <c r="AM441">
        <v>0</v>
      </c>
      <c r="AN441">
        <v>0</v>
      </c>
    </row>
    <row r="442" spans="1:40" x14ac:dyDescent="0.2">
      <c r="A442" t="s">
        <v>2379</v>
      </c>
      <c r="B442" t="s">
        <v>2380</v>
      </c>
      <c r="C442" t="s">
        <v>1684</v>
      </c>
      <c r="D442" t="s">
        <v>1685</v>
      </c>
      <c r="E442">
        <v>3799539</v>
      </c>
      <c r="F442">
        <v>1943061</v>
      </c>
      <c r="G442">
        <v>3.4738949999999998E-2</v>
      </c>
      <c r="H442">
        <v>34.738949999999996</v>
      </c>
      <c r="I442">
        <v>4.3071000000000003E-3</v>
      </c>
      <c r="J442">
        <v>6.2954999999999999E-4</v>
      </c>
      <c r="K442">
        <v>1.7686000000000001E-4</v>
      </c>
      <c r="L442">
        <v>131992</v>
      </c>
      <c r="M442">
        <v>16365</v>
      </c>
      <c r="N442">
        <v>2392</v>
      </c>
      <c r="O442">
        <v>672</v>
      </c>
      <c r="P442">
        <v>85115</v>
      </c>
      <c r="Q442">
        <v>30512</v>
      </c>
      <c r="R442">
        <v>10511</v>
      </c>
      <c r="S442">
        <v>3462</v>
      </c>
      <c r="T442">
        <v>1192</v>
      </c>
      <c r="U442">
        <v>528</v>
      </c>
      <c r="V442">
        <v>274</v>
      </c>
      <c r="W442">
        <v>178</v>
      </c>
      <c r="X442">
        <v>93</v>
      </c>
      <c r="Y442">
        <v>67</v>
      </c>
      <c r="Z442">
        <v>26</v>
      </c>
      <c r="AA442">
        <v>25</v>
      </c>
      <c r="AB442">
        <v>4</v>
      </c>
      <c r="AC442">
        <v>3</v>
      </c>
      <c r="AD442">
        <v>1</v>
      </c>
      <c r="AE442">
        <v>0</v>
      </c>
      <c r="AF442">
        <v>1</v>
      </c>
      <c r="AG442">
        <v>0</v>
      </c>
      <c r="AH442">
        <v>0</v>
      </c>
      <c r="AI442">
        <v>0</v>
      </c>
      <c r="AJ442">
        <v>0</v>
      </c>
      <c r="AK442">
        <v>0</v>
      </c>
      <c r="AL442">
        <v>0</v>
      </c>
      <c r="AM442">
        <v>0</v>
      </c>
      <c r="AN442">
        <v>0</v>
      </c>
    </row>
    <row r="443" spans="1:40" x14ac:dyDescent="0.2">
      <c r="A443" t="s">
        <v>2209</v>
      </c>
      <c r="B443" t="s">
        <v>2210</v>
      </c>
      <c r="C443" t="s">
        <v>1684</v>
      </c>
      <c r="D443" t="s">
        <v>1784</v>
      </c>
      <c r="E443">
        <v>1920832</v>
      </c>
      <c r="F443">
        <v>746338</v>
      </c>
      <c r="G443">
        <v>3.4737549999999999E-2</v>
      </c>
      <c r="H443">
        <v>34.737549999999999</v>
      </c>
      <c r="I443">
        <v>4.2356599999999996E-3</v>
      </c>
      <c r="J443">
        <v>5.0239000000000002E-4</v>
      </c>
      <c r="K443">
        <v>9.8919999999999995E-5</v>
      </c>
      <c r="L443">
        <v>66725</v>
      </c>
      <c r="M443">
        <v>8136</v>
      </c>
      <c r="N443">
        <v>965</v>
      </c>
      <c r="O443">
        <v>190</v>
      </c>
      <c r="P443">
        <v>43062</v>
      </c>
      <c r="Q443">
        <v>15527</v>
      </c>
      <c r="R443">
        <v>5362</v>
      </c>
      <c r="S443">
        <v>1809</v>
      </c>
      <c r="T443">
        <v>567</v>
      </c>
      <c r="U443">
        <v>208</v>
      </c>
      <c r="V443">
        <v>84</v>
      </c>
      <c r="W443">
        <v>43</v>
      </c>
      <c r="X443">
        <v>26</v>
      </c>
      <c r="Y443">
        <v>16</v>
      </c>
      <c r="Z443">
        <v>11</v>
      </c>
      <c r="AA443">
        <v>3</v>
      </c>
      <c r="AB443">
        <v>3</v>
      </c>
      <c r="AC443">
        <v>0</v>
      </c>
      <c r="AD443">
        <v>1</v>
      </c>
      <c r="AE443">
        <v>0</v>
      </c>
      <c r="AF443">
        <v>1</v>
      </c>
      <c r="AG443">
        <v>0</v>
      </c>
      <c r="AH443">
        <v>0</v>
      </c>
      <c r="AI443">
        <v>2</v>
      </c>
      <c r="AJ443">
        <v>0</v>
      </c>
      <c r="AK443">
        <v>0</v>
      </c>
      <c r="AL443">
        <v>0</v>
      </c>
      <c r="AM443">
        <v>0</v>
      </c>
      <c r="AN443">
        <v>0</v>
      </c>
    </row>
    <row r="444" spans="1:40" x14ac:dyDescent="0.2">
      <c r="A444" t="s">
        <v>2850</v>
      </c>
      <c r="B444" t="s">
        <v>2851</v>
      </c>
      <c r="C444" t="s">
        <v>1684</v>
      </c>
      <c r="D444" t="s">
        <v>1784</v>
      </c>
      <c r="E444">
        <v>3175729</v>
      </c>
      <c r="F444">
        <v>1298817</v>
      </c>
      <c r="G444">
        <v>3.4686519999999998E-2</v>
      </c>
      <c r="H444">
        <v>34.686520000000002</v>
      </c>
      <c r="I444">
        <v>4.2223399999999998E-3</v>
      </c>
      <c r="J444">
        <v>5.7436E-4</v>
      </c>
      <c r="K444">
        <v>1.3509000000000001E-4</v>
      </c>
      <c r="L444">
        <v>110155</v>
      </c>
      <c r="M444">
        <v>13409</v>
      </c>
      <c r="N444">
        <v>1824</v>
      </c>
      <c r="O444">
        <v>429</v>
      </c>
      <c r="P444">
        <v>71172</v>
      </c>
      <c r="Q444">
        <v>25574</v>
      </c>
      <c r="R444">
        <v>8715</v>
      </c>
      <c r="S444">
        <v>2870</v>
      </c>
      <c r="T444">
        <v>967</v>
      </c>
      <c r="U444">
        <v>428</v>
      </c>
      <c r="V444">
        <v>183</v>
      </c>
      <c r="W444">
        <v>96</v>
      </c>
      <c r="X444">
        <v>64</v>
      </c>
      <c r="Y444">
        <v>37</v>
      </c>
      <c r="Z444">
        <v>23</v>
      </c>
      <c r="AA444">
        <v>10</v>
      </c>
      <c r="AB444">
        <v>4</v>
      </c>
      <c r="AC444">
        <v>7</v>
      </c>
      <c r="AD444">
        <v>0</v>
      </c>
      <c r="AE444">
        <v>2</v>
      </c>
      <c r="AF444">
        <v>3</v>
      </c>
      <c r="AG444">
        <v>0</v>
      </c>
      <c r="AH444">
        <v>0</v>
      </c>
      <c r="AI444">
        <v>0</v>
      </c>
      <c r="AJ444">
        <v>0</v>
      </c>
      <c r="AK444">
        <v>0</v>
      </c>
      <c r="AL444">
        <v>0</v>
      </c>
      <c r="AM444">
        <v>0</v>
      </c>
      <c r="AN444">
        <v>0</v>
      </c>
    </row>
    <row r="445" spans="1:40" x14ac:dyDescent="0.2">
      <c r="A445" t="s">
        <v>2579</v>
      </c>
      <c r="B445" t="s">
        <v>2580</v>
      </c>
      <c r="C445" t="s">
        <v>1684</v>
      </c>
      <c r="D445" t="s">
        <v>1685</v>
      </c>
      <c r="E445">
        <v>4868993</v>
      </c>
      <c r="F445">
        <v>1975835</v>
      </c>
      <c r="G445">
        <v>3.4636525458138882E-2</v>
      </c>
      <c r="H445">
        <v>34.636525458138884</v>
      </c>
      <c r="I445">
        <v>8.48141E-3</v>
      </c>
      <c r="J445">
        <v>1.25669E-3</v>
      </c>
      <c r="K445">
        <v>3.3407E-4</v>
      </c>
      <c r="L445">
        <v>168645</v>
      </c>
      <c r="M445">
        <v>20690</v>
      </c>
      <c r="N445">
        <v>3079</v>
      </c>
      <c r="O445">
        <v>849</v>
      </c>
      <c r="P445">
        <v>109348</v>
      </c>
      <c r="Q445">
        <v>38607</v>
      </c>
      <c r="R445">
        <v>13227</v>
      </c>
      <c r="S445">
        <v>4384</v>
      </c>
      <c r="T445">
        <v>1598</v>
      </c>
      <c r="U445">
        <v>632</v>
      </c>
      <c r="V445">
        <v>313</v>
      </c>
      <c r="W445">
        <v>210</v>
      </c>
      <c r="X445">
        <v>120</v>
      </c>
      <c r="Y445">
        <v>82</v>
      </c>
      <c r="Z445">
        <v>53</v>
      </c>
      <c r="AA445">
        <v>30</v>
      </c>
      <c r="AB445">
        <v>23</v>
      </c>
      <c r="AC445">
        <v>8</v>
      </c>
      <c r="AD445">
        <v>6</v>
      </c>
      <c r="AE445">
        <v>2</v>
      </c>
      <c r="AF445">
        <v>0</v>
      </c>
      <c r="AG445">
        <v>1</v>
      </c>
      <c r="AH445">
        <v>1</v>
      </c>
      <c r="AI445">
        <v>0</v>
      </c>
      <c r="AJ445">
        <v>0</v>
      </c>
      <c r="AK445">
        <v>0</v>
      </c>
      <c r="AL445">
        <v>0</v>
      </c>
      <c r="AM445">
        <v>2</v>
      </c>
      <c r="AN445">
        <v>1</v>
      </c>
    </row>
    <row r="446" spans="1:40" x14ac:dyDescent="0.2">
      <c r="A446" t="s">
        <v>2904</v>
      </c>
      <c r="B446" t="s">
        <v>2905</v>
      </c>
      <c r="C446" t="s">
        <v>1684</v>
      </c>
      <c r="D446" t="s">
        <v>1685</v>
      </c>
      <c r="E446">
        <v>4810005</v>
      </c>
      <c r="F446">
        <v>1982226</v>
      </c>
      <c r="G446">
        <v>3.4628449999999998E-2</v>
      </c>
      <c r="H446">
        <v>34.628450000000001</v>
      </c>
      <c r="I446">
        <v>4.0515600000000001E-3</v>
      </c>
      <c r="J446">
        <v>4.7774999999999998E-4</v>
      </c>
      <c r="K446">
        <v>6.6530000000000002E-5</v>
      </c>
      <c r="L446">
        <v>166563</v>
      </c>
      <c r="M446">
        <v>19488</v>
      </c>
      <c r="N446">
        <v>2298</v>
      </c>
      <c r="O446">
        <v>320</v>
      </c>
      <c r="P446">
        <v>108608</v>
      </c>
      <c r="Q446">
        <v>38467</v>
      </c>
      <c r="R446">
        <v>12986</v>
      </c>
      <c r="S446">
        <v>4204</v>
      </c>
      <c r="T446">
        <v>1421</v>
      </c>
      <c r="U446">
        <v>557</v>
      </c>
      <c r="V446">
        <v>197</v>
      </c>
      <c r="W446">
        <v>71</v>
      </c>
      <c r="X446">
        <v>33</v>
      </c>
      <c r="Y446">
        <v>11</v>
      </c>
      <c r="Z446">
        <v>3</v>
      </c>
      <c r="AA446">
        <v>3</v>
      </c>
      <c r="AB446">
        <v>1</v>
      </c>
      <c r="AC446">
        <v>1</v>
      </c>
      <c r="AD446">
        <v>0</v>
      </c>
      <c r="AE446">
        <v>0</v>
      </c>
      <c r="AF446">
        <v>0</v>
      </c>
      <c r="AG446">
        <v>0</v>
      </c>
      <c r="AH446">
        <v>0</v>
      </c>
      <c r="AI446">
        <v>0</v>
      </c>
      <c r="AJ446">
        <v>0</v>
      </c>
      <c r="AK446">
        <v>0</v>
      </c>
      <c r="AL446">
        <v>0</v>
      </c>
      <c r="AM446">
        <v>0</v>
      </c>
      <c r="AN446">
        <v>0</v>
      </c>
    </row>
    <row r="447" spans="1:40" x14ac:dyDescent="0.2">
      <c r="A447" t="s">
        <v>2265</v>
      </c>
      <c r="B447" t="s">
        <v>2266</v>
      </c>
      <c r="C447" t="s">
        <v>1684</v>
      </c>
      <c r="D447" t="s">
        <v>1695</v>
      </c>
      <c r="E447">
        <v>2888029</v>
      </c>
      <c r="F447">
        <v>1658115</v>
      </c>
      <c r="G447">
        <v>3.454397E-2</v>
      </c>
      <c r="H447">
        <v>34.543970000000002</v>
      </c>
      <c r="I447">
        <v>4.1426199999999996E-3</v>
      </c>
      <c r="J447">
        <v>4.9896000000000001E-4</v>
      </c>
      <c r="K447">
        <v>9.4179999999999996E-5</v>
      </c>
      <c r="L447">
        <v>99764</v>
      </c>
      <c r="M447">
        <v>11964</v>
      </c>
      <c r="N447">
        <v>1441</v>
      </c>
      <c r="O447">
        <v>272</v>
      </c>
      <c r="P447">
        <v>64795</v>
      </c>
      <c r="Q447">
        <v>23005</v>
      </c>
      <c r="R447">
        <v>7904</v>
      </c>
      <c r="S447">
        <v>2619</v>
      </c>
      <c r="T447">
        <v>877</v>
      </c>
      <c r="U447">
        <v>292</v>
      </c>
      <c r="V447">
        <v>121</v>
      </c>
      <c r="W447">
        <v>62</v>
      </c>
      <c r="X447">
        <v>31</v>
      </c>
      <c r="Y447">
        <v>31</v>
      </c>
      <c r="Z447">
        <v>10</v>
      </c>
      <c r="AA447">
        <v>11</v>
      </c>
      <c r="AB447">
        <v>5</v>
      </c>
      <c r="AC447">
        <v>0</v>
      </c>
      <c r="AD447">
        <v>0</v>
      </c>
      <c r="AE447">
        <v>1</v>
      </c>
      <c r="AF447">
        <v>0</v>
      </c>
      <c r="AG447">
        <v>0</v>
      </c>
      <c r="AH447">
        <v>0</v>
      </c>
      <c r="AI447">
        <v>0</v>
      </c>
      <c r="AJ447">
        <v>0</v>
      </c>
      <c r="AK447">
        <v>0</v>
      </c>
      <c r="AL447">
        <v>0</v>
      </c>
      <c r="AM447">
        <v>0</v>
      </c>
      <c r="AN447">
        <v>0</v>
      </c>
    </row>
    <row r="448" spans="1:40" x14ac:dyDescent="0.2">
      <c r="A448" t="s">
        <v>2199</v>
      </c>
      <c r="B448" t="s">
        <v>2200</v>
      </c>
      <c r="C448" t="s">
        <v>1684</v>
      </c>
      <c r="D448" t="s">
        <v>1784</v>
      </c>
      <c r="E448">
        <v>2240130</v>
      </c>
      <c r="F448">
        <v>858944</v>
      </c>
      <c r="G448">
        <v>3.4529690000000002E-2</v>
      </c>
      <c r="H448">
        <v>34.529690000000002</v>
      </c>
      <c r="I448">
        <v>4.24216E-3</v>
      </c>
      <c r="J448">
        <v>5.6871999999999999E-4</v>
      </c>
      <c r="K448">
        <v>1.1561999999999999E-4</v>
      </c>
      <c r="L448">
        <v>77351</v>
      </c>
      <c r="M448">
        <v>9503</v>
      </c>
      <c r="N448">
        <v>1274</v>
      </c>
      <c r="O448">
        <v>259</v>
      </c>
      <c r="P448">
        <v>49721</v>
      </c>
      <c r="Q448">
        <v>18127</v>
      </c>
      <c r="R448">
        <v>6148</v>
      </c>
      <c r="S448">
        <v>2081</v>
      </c>
      <c r="T448">
        <v>737</v>
      </c>
      <c r="U448">
        <v>278</v>
      </c>
      <c r="V448">
        <v>114</v>
      </c>
      <c r="W448">
        <v>63</v>
      </c>
      <c r="X448">
        <v>33</v>
      </c>
      <c r="Y448">
        <v>26</v>
      </c>
      <c r="Z448">
        <v>6</v>
      </c>
      <c r="AA448">
        <v>6</v>
      </c>
      <c r="AB448">
        <v>4</v>
      </c>
      <c r="AC448">
        <v>1</v>
      </c>
      <c r="AD448">
        <v>1</v>
      </c>
      <c r="AE448">
        <v>0</v>
      </c>
      <c r="AF448">
        <v>1</v>
      </c>
      <c r="AG448">
        <v>1</v>
      </c>
      <c r="AH448">
        <v>1</v>
      </c>
      <c r="AI448">
        <v>1</v>
      </c>
      <c r="AJ448">
        <v>0</v>
      </c>
      <c r="AK448">
        <v>0</v>
      </c>
      <c r="AL448">
        <v>1</v>
      </c>
      <c r="AM448">
        <v>0</v>
      </c>
      <c r="AN448">
        <v>0</v>
      </c>
    </row>
    <row r="449" spans="1:40" x14ac:dyDescent="0.2">
      <c r="A449" t="s">
        <v>2950</v>
      </c>
      <c r="B449" t="s">
        <v>2951</v>
      </c>
      <c r="C449" t="s">
        <v>1684</v>
      </c>
      <c r="D449" t="s">
        <v>1685</v>
      </c>
      <c r="E449">
        <v>4059891</v>
      </c>
      <c r="F449">
        <v>2347826</v>
      </c>
      <c r="G449">
        <v>3.4456100000000003E-2</v>
      </c>
      <c r="H449">
        <v>34.456100000000006</v>
      </c>
      <c r="I449">
        <v>3.9742400000000004E-3</v>
      </c>
      <c r="J449">
        <v>4.6553000000000002E-4</v>
      </c>
      <c r="K449">
        <v>8.7929999999999993E-5</v>
      </c>
      <c r="L449">
        <v>139888</v>
      </c>
      <c r="M449">
        <v>16135</v>
      </c>
      <c r="N449">
        <v>1890</v>
      </c>
      <c r="O449">
        <v>357</v>
      </c>
      <c r="P449">
        <v>91712</v>
      </c>
      <c r="Q449">
        <v>32041</v>
      </c>
      <c r="R449">
        <v>10790</v>
      </c>
      <c r="S449">
        <v>3455</v>
      </c>
      <c r="T449">
        <v>1153</v>
      </c>
      <c r="U449">
        <v>380</v>
      </c>
      <c r="V449">
        <v>174</v>
      </c>
      <c r="W449">
        <v>82</v>
      </c>
      <c r="X449">
        <v>39</v>
      </c>
      <c r="Y449">
        <v>30</v>
      </c>
      <c r="Z449">
        <v>9</v>
      </c>
      <c r="AA449">
        <v>12</v>
      </c>
      <c r="AB449">
        <v>2</v>
      </c>
      <c r="AC449">
        <v>4</v>
      </c>
      <c r="AD449">
        <v>0</v>
      </c>
      <c r="AE449">
        <v>1</v>
      </c>
      <c r="AF449">
        <v>0</v>
      </c>
      <c r="AG449">
        <v>1</v>
      </c>
      <c r="AH449">
        <v>1</v>
      </c>
      <c r="AI449">
        <v>1</v>
      </c>
      <c r="AJ449">
        <v>1</v>
      </c>
      <c r="AK449">
        <v>0</v>
      </c>
      <c r="AL449">
        <v>0</v>
      </c>
      <c r="AM449">
        <v>0</v>
      </c>
      <c r="AN449">
        <v>0</v>
      </c>
    </row>
    <row r="450" spans="1:40" x14ac:dyDescent="0.2">
      <c r="A450" t="s">
        <v>1843</v>
      </c>
      <c r="B450" t="s">
        <v>1844</v>
      </c>
      <c r="C450" t="s">
        <v>1684</v>
      </c>
      <c r="D450" t="s">
        <v>1685</v>
      </c>
      <c r="E450">
        <v>2407846</v>
      </c>
      <c r="F450">
        <v>988311</v>
      </c>
      <c r="G450">
        <v>3.4426199999999997E-2</v>
      </c>
      <c r="H450">
        <v>34.426199999999994</v>
      </c>
      <c r="I450">
        <v>4.47205E-3</v>
      </c>
      <c r="J450">
        <v>6.9895999999999999E-4</v>
      </c>
      <c r="K450">
        <v>2.0309000000000001E-4</v>
      </c>
      <c r="L450">
        <v>82893</v>
      </c>
      <c r="M450">
        <v>10768</v>
      </c>
      <c r="N450">
        <v>1683</v>
      </c>
      <c r="O450">
        <v>489</v>
      </c>
      <c r="P450">
        <v>53364</v>
      </c>
      <c r="Q450">
        <v>18761</v>
      </c>
      <c r="R450">
        <v>6722</v>
      </c>
      <c r="S450">
        <v>2363</v>
      </c>
      <c r="T450">
        <v>846</v>
      </c>
      <c r="U450">
        <v>348</v>
      </c>
      <c r="V450">
        <v>191</v>
      </c>
      <c r="W450">
        <v>97</v>
      </c>
      <c r="X450">
        <v>59</v>
      </c>
      <c r="Y450">
        <v>40</v>
      </c>
      <c r="Z450">
        <v>21</v>
      </c>
      <c r="AA450">
        <v>25</v>
      </c>
      <c r="AB450">
        <v>14</v>
      </c>
      <c r="AC450">
        <v>13</v>
      </c>
      <c r="AD450">
        <v>9</v>
      </c>
      <c r="AE450">
        <v>7</v>
      </c>
      <c r="AF450">
        <v>2</v>
      </c>
      <c r="AG450">
        <v>4</v>
      </c>
      <c r="AH450">
        <v>2</v>
      </c>
      <c r="AI450">
        <v>2</v>
      </c>
      <c r="AJ450">
        <v>0</v>
      </c>
      <c r="AK450">
        <v>2</v>
      </c>
      <c r="AL450">
        <v>0</v>
      </c>
      <c r="AM450">
        <v>0</v>
      </c>
      <c r="AN450">
        <v>1</v>
      </c>
    </row>
    <row r="451" spans="1:40" x14ac:dyDescent="0.2">
      <c r="A451" t="s">
        <v>1923</v>
      </c>
      <c r="B451" t="s">
        <v>1924</v>
      </c>
      <c r="C451" t="s">
        <v>1684</v>
      </c>
      <c r="D451" t="s">
        <v>1784</v>
      </c>
      <c r="E451">
        <v>1971270</v>
      </c>
      <c r="F451">
        <v>877910</v>
      </c>
      <c r="G451">
        <v>3.4393559999999997E-2</v>
      </c>
      <c r="H451">
        <v>34.393559999999994</v>
      </c>
      <c r="I451">
        <v>4.3900600000000003E-3</v>
      </c>
      <c r="J451">
        <v>5.2656000000000003E-4</v>
      </c>
      <c r="K451">
        <v>9.2830000000000004E-5</v>
      </c>
      <c r="L451">
        <v>67799</v>
      </c>
      <c r="M451">
        <v>8654</v>
      </c>
      <c r="N451">
        <v>1038</v>
      </c>
      <c r="O451">
        <v>183</v>
      </c>
      <c r="P451">
        <v>43446</v>
      </c>
      <c r="Q451">
        <v>15699</v>
      </c>
      <c r="R451">
        <v>5671</v>
      </c>
      <c r="S451">
        <v>1945</v>
      </c>
      <c r="T451">
        <v>628</v>
      </c>
      <c r="U451">
        <v>227</v>
      </c>
      <c r="V451">
        <v>99</v>
      </c>
      <c r="W451">
        <v>42</v>
      </c>
      <c r="X451">
        <v>14</v>
      </c>
      <c r="Y451">
        <v>15</v>
      </c>
      <c r="Z451">
        <v>6</v>
      </c>
      <c r="AA451">
        <v>2</v>
      </c>
      <c r="AB451">
        <v>2</v>
      </c>
      <c r="AC451">
        <v>0</v>
      </c>
      <c r="AD451">
        <v>3</v>
      </c>
      <c r="AE451">
        <v>0</v>
      </c>
      <c r="AF451">
        <v>0</v>
      </c>
      <c r="AG451">
        <v>0</v>
      </c>
      <c r="AH451">
        <v>0</v>
      </c>
      <c r="AI451">
        <v>0</v>
      </c>
      <c r="AJ451">
        <v>0</v>
      </c>
      <c r="AK451">
        <v>0</v>
      </c>
      <c r="AL451">
        <v>0</v>
      </c>
      <c r="AM451">
        <v>0</v>
      </c>
      <c r="AN451">
        <v>0</v>
      </c>
    </row>
    <row r="452" spans="1:40" x14ac:dyDescent="0.2">
      <c r="A452" t="s">
        <v>2529</v>
      </c>
      <c r="B452" t="s">
        <v>2530</v>
      </c>
      <c r="C452" t="s">
        <v>1684</v>
      </c>
      <c r="D452" t="s">
        <v>1695</v>
      </c>
      <c r="E452">
        <v>3776653</v>
      </c>
      <c r="F452">
        <v>2251810</v>
      </c>
      <c r="G452">
        <v>3.4391030000000003E-2</v>
      </c>
      <c r="H452">
        <v>34.391030000000001</v>
      </c>
      <c r="I452">
        <v>3.9264900000000004E-3</v>
      </c>
      <c r="J452">
        <v>4.9461999999999998E-4</v>
      </c>
      <c r="K452">
        <v>1.0327000000000001E-4</v>
      </c>
      <c r="L452">
        <v>129883</v>
      </c>
      <c r="M452">
        <v>14829</v>
      </c>
      <c r="N452">
        <v>1868</v>
      </c>
      <c r="O452">
        <v>390</v>
      </c>
      <c r="P452">
        <v>85337</v>
      </c>
      <c r="Q452">
        <v>29717</v>
      </c>
      <c r="R452">
        <v>9840</v>
      </c>
      <c r="S452">
        <v>3121</v>
      </c>
      <c r="T452">
        <v>1055</v>
      </c>
      <c r="U452">
        <v>423</v>
      </c>
      <c r="V452">
        <v>178</v>
      </c>
      <c r="W452">
        <v>85</v>
      </c>
      <c r="X452">
        <v>53</v>
      </c>
      <c r="Y452">
        <v>40</v>
      </c>
      <c r="Z452">
        <v>20</v>
      </c>
      <c r="AA452">
        <v>6</v>
      </c>
      <c r="AB452">
        <v>6</v>
      </c>
      <c r="AC452">
        <v>0</v>
      </c>
      <c r="AD452">
        <v>1</v>
      </c>
      <c r="AE452">
        <v>0</v>
      </c>
      <c r="AF452">
        <v>0</v>
      </c>
      <c r="AG452">
        <v>0</v>
      </c>
      <c r="AH452">
        <v>0</v>
      </c>
      <c r="AI452">
        <v>0</v>
      </c>
      <c r="AJ452">
        <v>0</v>
      </c>
      <c r="AK452">
        <v>0</v>
      </c>
      <c r="AL452">
        <v>0</v>
      </c>
      <c r="AM452">
        <v>1</v>
      </c>
      <c r="AN452">
        <v>0</v>
      </c>
    </row>
    <row r="453" spans="1:40" x14ac:dyDescent="0.2">
      <c r="A453" t="s">
        <v>1724</v>
      </c>
      <c r="B453" t="s">
        <v>1725</v>
      </c>
      <c r="C453" t="s">
        <v>1684</v>
      </c>
      <c r="D453" t="s">
        <v>1685</v>
      </c>
      <c r="E453">
        <v>2319663</v>
      </c>
      <c r="F453">
        <v>1041960</v>
      </c>
      <c r="G453">
        <v>3.434508E-2</v>
      </c>
      <c r="H453">
        <v>34.345080000000003</v>
      </c>
      <c r="I453">
        <v>4.3346799999999996E-3</v>
      </c>
      <c r="J453">
        <v>6.5527000000000001E-4</v>
      </c>
      <c r="K453">
        <v>2.0089000000000001E-4</v>
      </c>
      <c r="L453">
        <v>79669</v>
      </c>
      <c r="M453">
        <v>10055</v>
      </c>
      <c r="N453">
        <v>1520</v>
      </c>
      <c r="O453">
        <v>466</v>
      </c>
      <c r="P453">
        <v>51201</v>
      </c>
      <c r="Q453">
        <v>18413</v>
      </c>
      <c r="R453">
        <v>6534</v>
      </c>
      <c r="S453">
        <v>2001</v>
      </c>
      <c r="T453">
        <v>790</v>
      </c>
      <c r="U453">
        <v>264</v>
      </c>
      <c r="V453">
        <v>130</v>
      </c>
      <c r="W453">
        <v>96</v>
      </c>
      <c r="X453">
        <v>76</v>
      </c>
      <c r="Y453">
        <v>60</v>
      </c>
      <c r="Z453">
        <v>40</v>
      </c>
      <c r="AA453">
        <v>24</v>
      </c>
      <c r="AB453">
        <v>20</v>
      </c>
      <c r="AC453">
        <v>10</v>
      </c>
      <c r="AD453">
        <v>2</v>
      </c>
      <c r="AE453">
        <v>5</v>
      </c>
      <c r="AF453">
        <v>1</v>
      </c>
      <c r="AG453">
        <v>2</v>
      </c>
      <c r="AH453">
        <v>0</v>
      </c>
      <c r="AI453">
        <v>0</v>
      </c>
      <c r="AJ453">
        <v>0</v>
      </c>
      <c r="AK453">
        <v>0</v>
      </c>
      <c r="AL453">
        <v>0</v>
      </c>
      <c r="AM453">
        <v>0</v>
      </c>
      <c r="AN453">
        <v>0</v>
      </c>
    </row>
    <row r="454" spans="1:40" x14ac:dyDescent="0.2">
      <c r="A454" t="s">
        <v>1722</v>
      </c>
      <c r="B454" t="s">
        <v>1723</v>
      </c>
      <c r="C454" t="s">
        <v>1684</v>
      </c>
      <c r="D454" t="s">
        <v>1685</v>
      </c>
      <c r="E454">
        <v>3438298</v>
      </c>
      <c r="F454">
        <v>1482108</v>
      </c>
      <c r="G454">
        <v>3.4284990000000001E-2</v>
      </c>
      <c r="H454">
        <v>34.284990000000001</v>
      </c>
      <c r="I454">
        <v>4.3123099999999998E-3</v>
      </c>
      <c r="J454">
        <v>6.7445999999999999E-4</v>
      </c>
      <c r="K454">
        <v>2.1348E-4</v>
      </c>
      <c r="L454">
        <v>117882</v>
      </c>
      <c r="M454">
        <v>14827</v>
      </c>
      <c r="N454">
        <v>2319</v>
      </c>
      <c r="O454">
        <v>734</v>
      </c>
      <c r="P454">
        <v>76185</v>
      </c>
      <c r="Q454">
        <v>26870</v>
      </c>
      <c r="R454">
        <v>9280</v>
      </c>
      <c r="S454">
        <v>3228</v>
      </c>
      <c r="T454">
        <v>1111</v>
      </c>
      <c r="U454">
        <v>474</v>
      </c>
      <c r="V454">
        <v>218</v>
      </c>
      <c r="W454">
        <v>160</v>
      </c>
      <c r="X454">
        <v>113</v>
      </c>
      <c r="Y454">
        <v>107</v>
      </c>
      <c r="Z454">
        <v>60</v>
      </c>
      <c r="AA454">
        <v>41</v>
      </c>
      <c r="AB454">
        <v>17</v>
      </c>
      <c r="AC454">
        <v>8</v>
      </c>
      <c r="AD454">
        <v>6</v>
      </c>
      <c r="AE454">
        <v>3</v>
      </c>
      <c r="AF454">
        <v>0</v>
      </c>
      <c r="AG454">
        <v>0</v>
      </c>
      <c r="AH454">
        <v>0</v>
      </c>
      <c r="AI454">
        <v>1</v>
      </c>
      <c r="AJ454">
        <v>0</v>
      </c>
      <c r="AK454">
        <v>0</v>
      </c>
      <c r="AL454">
        <v>0</v>
      </c>
      <c r="AM454">
        <v>0</v>
      </c>
      <c r="AN454">
        <v>0</v>
      </c>
    </row>
    <row r="455" spans="1:40" x14ac:dyDescent="0.2">
      <c r="A455" t="s">
        <v>2457</v>
      </c>
      <c r="B455" t="s">
        <v>2458</v>
      </c>
      <c r="C455" t="s">
        <v>1684</v>
      </c>
      <c r="D455" t="s">
        <v>1695</v>
      </c>
      <c r="E455">
        <v>4783208</v>
      </c>
      <c r="F455">
        <v>2684291</v>
      </c>
      <c r="G455">
        <v>3.428117698414955E-2</v>
      </c>
      <c r="H455">
        <v>34.281176984149553</v>
      </c>
      <c r="I455">
        <v>8.6164799999999993E-3</v>
      </c>
      <c r="J455">
        <v>1.2185199999999998E-3</v>
      </c>
      <c r="K455">
        <v>3.1291000000000001E-4</v>
      </c>
      <c r="L455">
        <v>163974</v>
      </c>
      <c r="M455">
        <v>20670</v>
      </c>
      <c r="N455">
        <v>2942</v>
      </c>
      <c r="O455">
        <v>756</v>
      </c>
      <c r="P455">
        <v>105696</v>
      </c>
      <c r="Q455">
        <v>37608</v>
      </c>
      <c r="R455">
        <v>13277</v>
      </c>
      <c r="S455">
        <v>4451</v>
      </c>
      <c r="T455">
        <v>1580</v>
      </c>
      <c r="U455">
        <v>606</v>
      </c>
      <c r="V455">
        <v>336</v>
      </c>
      <c r="W455">
        <v>174</v>
      </c>
      <c r="X455">
        <v>104</v>
      </c>
      <c r="Y455">
        <v>61</v>
      </c>
      <c r="Z455">
        <v>32</v>
      </c>
      <c r="AA455">
        <v>15</v>
      </c>
      <c r="AB455">
        <v>13</v>
      </c>
      <c r="AC455">
        <v>7</v>
      </c>
      <c r="AD455">
        <v>5</v>
      </c>
      <c r="AE455">
        <v>3</v>
      </c>
      <c r="AF455">
        <v>0</v>
      </c>
      <c r="AG455">
        <v>3</v>
      </c>
      <c r="AH455">
        <v>1</v>
      </c>
      <c r="AI455">
        <v>2</v>
      </c>
      <c r="AJ455">
        <v>0</v>
      </c>
      <c r="AK455">
        <v>0</v>
      </c>
      <c r="AL455">
        <v>0</v>
      </c>
      <c r="AM455">
        <v>0</v>
      </c>
      <c r="AN455">
        <v>0</v>
      </c>
    </row>
    <row r="456" spans="1:40" x14ac:dyDescent="0.2">
      <c r="A456" t="s">
        <v>2515</v>
      </c>
      <c r="B456" t="s">
        <v>2516</v>
      </c>
      <c r="C456" t="s">
        <v>1684</v>
      </c>
      <c r="D456" t="s">
        <v>1685</v>
      </c>
      <c r="E456">
        <v>2271840</v>
      </c>
      <c r="F456">
        <v>916793</v>
      </c>
      <c r="G456">
        <v>3.4242729999999999E-2</v>
      </c>
      <c r="H456">
        <v>34.242730000000002</v>
      </c>
      <c r="I456">
        <v>4.2093599999999997E-3</v>
      </c>
      <c r="J456">
        <v>6.4749000000000002E-4</v>
      </c>
      <c r="K456">
        <v>2.0159999999999999E-4</v>
      </c>
      <c r="L456">
        <v>77794</v>
      </c>
      <c r="M456">
        <v>9563</v>
      </c>
      <c r="N456">
        <v>1471</v>
      </c>
      <c r="O456">
        <v>458</v>
      </c>
      <c r="P456">
        <v>50537</v>
      </c>
      <c r="Q456">
        <v>17694</v>
      </c>
      <c r="R456">
        <v>6061</v>
      </c>
      <c r="S456">
        <v>2031</v>
      </c>
      <c r="T456">
        <v>699</v>
      </c>
      <c r="U456">
        <v>314</v>
      </c>
      <c r="V456">
        <v>163</v>
      </c>
      <c r="W456">
        <v>83</v>
      </c>
      <c r="X456">
        <v>73</v>
      </c>
      <c r="Y456">
        <v>64</v>
      </c>
      <c r="Z456">
        <v>39</v>
      </c>
      <c r="AA456">
        <v>18</v>
      </c>
      <c r="AB456">
        <v>8</v>
      </c>
      <c r="AC456">
        <v>5</v>
      </c>
      <c r="AD456">
        <v>3</v>
      </c>
      <c r="AE456">
        <v>2</v>
      </c>
      <c r="AF456">
        <v>0</v>
      </c>
      <c r="AG456">
        <v>0</v>
      </c>
      <c r="AH456">
        <v>0</v>
      </c>
      <c r="AI456">
        <v>0</v>
      </c>
      <c r="AJ456">
        <v>0</v>
      </c>
      <c r="AK456">
        <v>0</v>
      </c>
      <c r="AL456">
        <v>0</v>
      </c>
      <c r="AM456">
        <v>0</v>
      </c>
      <c r="AN456">
        <v>0</v>
      </c>
    </row>
    <row r="457" spans="1:40" x14ac:dyDescent="0.2">
      <c r="A457" t="s">
        <v>2736</v>
      </c>
      <c r="B457" t="s">
        <v>2737</v>
      </c>
      <c r="C457" t="s">
        <v>1684</v>
      </c>
      <c r="D457" t="s">
        <v>1685</v>
      </c>
      <c r="E457">
        <v>3928944</v>
      </c>
      <c r="F457">
        <v>2264767</v>
      </c>
      <c r="G457">
        <v>3.4223950000000003E-2</v>
      </c>
      <c r="H457">
        <v>34.223950000000002</v>
      </c>
      <c r="I457">
        <v>3.9860599999999996E-3</v>
      </c>
      <c r="J457">
        <v>5.1108000000000002E-4</v>
      </c>
      <c r="K457">
        <v>1.0079E-4</v>
      </c>
      <c r="L457">
        <v>134464</v>
      </c>
      <c r="M457">
        <v>15661</v>
      </c>
      <c r="N457">
        <v>2008</v>
      </c>
      <c r="O457">
        <v>396</v>
      </c>
      <c r="P457">
        <v>88039</v>
      </c>
      <c r="Q457">
        <v>30764</v>
      </c>
      <c r="R457">
        <v>10306</v>
      </c>
      <c r="S457">
        <v>3347</v>
      </c>
      <c r="T457">
        <v>1189</v>
      </c>
      <c r="U457">
        <v>423</v>
      </c>
      <c r="V457">
        <v>195</v>
      </c>
      <c r="W457">
        <v>82</v>
      </c>
      <c r="X457">
        <v>42</v>
      </c>
      <c r="Y457">
        <v>36</v>
      </c>
      <c r="Z457">
        <v>17</v>
      </c>
      <c r="AA457">
        <v>10</v>
      </c>
      <c r="AB457">
        <v>7</v>
      </c>
      <c r="AC457">
        <v>4</v>
      </c>
      <c r="AD457">
        <v>1</v>
      </c>
      <c r="AE457">
        <v>1</v>
      </c>
      <c r="AF457">
        <v>1</v>
      </c>
      <c r="AG457">
        <v>0</v>
      </c>
      <c r="AH457">
        <v>0</v>
      </c>
      <c r="AI457">
        <v>0</v>
      </c>
      <c r="AJ457">
        <v>0</v>
      </c>
      <c r="AK457">
        <v>0</v>
      </c>
      <c r="AL457">
        <v>0</v>
      </c>
      <c r="AM457">
        <v>0</v>
      </c>
      <c r="AN457">
        <v>0</v>
      </c>
    </row>
    <row r="458" spans="1:40" x14ac:dyDescent="0.2">
      <c r="A458" t="s">
        <v>2754</v>
      </c>
      <c r="B458" t="s">
        <v>2755</v>
      </c>
      <c r="C458" t="s">
        <v>1684</v>
      </c>
      <c r="D458" t="s">
        <v>1685</v>
      </c>
      <c r="E458">
        <v>4975677</v>
      </c>
      <c r="F458">
        <v>2030083</v>
      </c>
      <c r="G458">
        <v>3.4218659999999998E-2</v>
      </c>
      <c r="H458">
        <v>34.21866</v>
      </c>
      <c r="I458">
        <v>4.2671599999999999E-3</v>
      </c>
      <c r="J458">
        <v>6.8110999999999996E-4</v>
      </c>
      <c r="K458">
        <v>2.1484999999999999E-4</v>
      </c>
      <c r="L458">
        <v>170261</v>
      </c>
      <c r="M458">
        <v>21232</v>
      </c>
      <c r="N458">
        <v>3389</v>
      </c>
      <c r="O458">
        <v>1069</v>
      </c>
      <c r="P458">
        <v>110405</v>
      </c>
      <c r="Q458">
        <v>38624</v>
      </c>
      <c r="R458">
        <v>13314</v>
      </c>
      <c r="S458">
        <v>4529</v>
      </c>
      <c r="T458">
        <v>1643</v>
      </c>
      <c r="U458">
        <v>677</v>
      </c>
      <c r="V458">
        <v>367</v>
      </c>
      <c r="W458">
        <v>248</v>
      </c>
      <c r="X458">
        <v>194</v>
      </c>
      <c r="Y458">
        <v>106</v>
      </c>
      <c r="Z458">
        <v>72</v>
      </c>
      <c r="AA458">
        <v>34</v>
      </c>
      <c r="AB458">
        <v>22</v>
      </c>
      <c r="AC458">
        <v>9</v>
      </c>
      <c r="AD458">
        <v>9</v>
      </c>
      <c r="AE458">
        <v>3</v>
      </c>
      <c r="AF458">
        <v>2</v>
      </c>
      <c r="AG458">
        <v>1</v>
      </c>
      <c r="AH458">
        <v>1</v>
      </c>
      <c r="AI458">
        <v>0</v>
      </c>
      <c r="AJ458">
        <v>1</v>
      </c>
      <c r="AK458">
        <v>0</v>
      </c>
      <c r="AL458">
        <v>0</v>
      </c>
      <c r="AM458">
        <v>0</v>
      </c>
      <c r="AN458">
        <v>0</v>
      </c>
    </row>
    <row r="459" spans="1:40" x14ac:dyDescent="0.2">
      <c r="A459" t="s">
        <v>2662</v>
      </c>
      <c r="B459" t="s">
        <v>2663</v>
      </c>
      <c r="C459" t="s">
        <v>1684</v>
      </c>
      <c r="D459" t="s">
        <v>1695</v>
      </c>
      <c r="E459">
        <v>3899419</v>
      </c>
      <c r="F459">
        <v>2300420</v>
      </c>
      <c r="G459">
        <v>3.418997E-2</v>
      </c>
      <c r="H459">
        <v>34.189970000000002</v>
      </c>
      <c r="I459">
        <v>4.0262400000000004E-3</v>
      </c>
      <c r="J459">
        <v>5.1955999999999997E-4</v>
      </c>
      <c r="K459">
        <v>1.0514E-4</v>
      </c>
      <c r="L459">
        <v>133321</v>
      </c>
      <c r="M459">
        <v>15700</v>
      </c>
      <c r="N459">
        <v>2026</v>
      </c>
      <c r="O459">
        <v>410</v>
      </c>
      <c r="P459">
        <v>86772</v>
      </c>
      <c r="Q459">
        <v>30849</v>
      </c>
      <c r="R459">
        <v>10285</v>
      </c>
      <c r="S459">
        <v>3389</v>
      </c>
      <c r="T459">
        <v>1174</v>
      </c>
      <c r="U459">
        <v>442</v>
      </c>
      <c r="V459">
        <v>230</v>
      </c>
      <c r="W459">
        <v>84</v>
      </c>
      <c r="X459">
        <v>41</v>
      </c>
      <c r="Y459">
        <v>29</v>
      </c>
      <c r="Z459">
        <v>11</v>
      </c>
      <c r="AA459">
        <v>8</v>
      </c>
      <c r="AB459">
        <v>1</v>
      </c>
      <c r="AC459">
        <v>3</v>
      </c>
      <c r="AD459">
        <v>0</v>
      </c>
      <c r="AE459">
        <v>1</v>
      </c>
      <c r="AF459">
        <v>0</v>
      </c>
      <c r="AG459">
        <v>1</v>
      </c>
      <c r="AH459">
        <v>0</v>
      </c>
      <c r="AI459">
        <v>1</v>
      </c>
      <c r="AJ459">
        <v>0</v>
      </c>
      <c r="AK459">
        <v>0</v>
      </c>
      <c r="AL459">
        <v>0</v>
      </c>
      <c r="AM459">
        <v>0</v>
      </c>
      <c r="AN459">
        <v>0</v>
      </c>
    </row>
    <row r="460" spans="1:40" x14ac:dyDescent="0.2">
      <c r="A460" t="s">
        <v>2860</v>
      </c>
      <c r="B460" t="s">
        <v>2861</v>
      </c>
      <c r="C460" t="s">
        <v>1684</v>
      </c>
      <c r="D460" t="s">
        <v>1685</v>
      </c>
      <c r="E460">
        <v>3310028</v>
      </c>
      <c r="F460">
        <v>1339130</v>
      </c>
      <c r="G460">
        <v>3.4189740000000003E-2</v>
      </c>
      <c r="H460">
        <v>34.18974</v>
      </c>
      <c r="I460">
        <v>3.9682399999999996E-3</v>
      </c>
      <c r="J460">
        <v>4.7008999999999999E-4</v>
      </c>
      <c r="K460">
        <v>7.0090000000000001E-5</v>
      </c>
      <c r="L460">
        <v>113169</v>
      </c>
      <c r="M460">
        <v>13135</v>
      </c>
      <c r="N460">
        <v>1556</v>
      </c>
      <c r="O460">
        <v>232</v>
      </c>
      <c r="P460">
        <v>73994</v>
      </c>
      <c r="Q460">
        <v>26040</v>
      </c>
      <c r="R460">
        <v>8728</v>
      </c>
      <c r="S460">
        <v>2851</v>
      </c>
      <c r="T460">
        <v>970</v>
      </c>
      <c r="U460">
        <v>354</v>
      </c>
      <c r="V460">
        <v>115</v>
      </c>
      <c r="W460">
        <v>40</v>
      </c>
      <c r="X460">
        <v>34</v>
      </c>
      <c r="Y460">
        <v>16</v>
      </c>
      <c r="Z460">
        <v>11</v>
      </c>
      <c r="AA460">
        <v>3</v>
      </c>
      <c r="AB460">
        <v>10</v>
      </c>
      <c r="AC460">
        <v>0</v>
      </c>
      <c r="AD460">
        <v>1</v>
      </c>
      <c r="AE460">
        <v>1</v>
      </c>
      <c r="AF460">
        <v>1</v>
      </c>
      <c r="AG460">
        <v>0</v>
      </c>
      <c r="AH460">
        <v>0</v>
      </c>
      <c r="AI460">
        <v>0</v>
      </c>
      <c r="AJ460">
        <v>0</v>
      </c>
      <c r="AK460">
        <v>0</v>
      </c>
      <c r="AL460">
        <v>0</v>
      </c>
      <c r="AM460">
        <v>0</v>
      </c>
      <c r="AN460">
        <v>0</v>
      </c>
    </row>
    <row r="461" spans="1:40" x14ac:dyDescent="0.2">
      <c r="A461" t="s">
        <v>2029</v>
      </c>
      <c r="B461" t="s">
        <v>2030</v>
      </c>
      <c r="C461" t="s">
        <v>1684</v>
      </c>
      <c r="D461" t="s">
        <v>1784</v>
      </c>
      <c r="E461">
        <v>2864304</v>
      </c>
      <c r="F461">
        <v>1648121</v>
      </c>
      <c r="G461">
        <v>3.418003E-2</v>
      </c>
      <c r="H461">
        <v>34.180030000000002</v>
      </c>
      <c r="I461">
        <v>4.0669599999999997E-3</v>
      </c>
      <c r="J461">
        <v>5.5232000000000002E-4</v>
      </c>
      <c r="K461">
        <v>1.6269E-4</v>
      </c>
      <c r="L461">
        <v>97902</v>
      </c>
      <c r="M461">
        <v>11649</v>
      </c>
      <c r="N461">
        <v>1582</v>
      </c>
      <c r="O461">
        <v>466</v>
      </c>
      <c r="P461">
        <v>64086</v>
      </c>
      <c r="Q461">
        <v>22167</v>
      </c>
      <c r="R461">
        <v>7524</v>
      </c>
      <c r="S461">
        <v>2543</v>
      </c>
      <c r="T461">
        <v>819</v>
      </c>
      <c r="U461">
        <v>297</v>
      </c>
      <c r="V461">
        <v>172</v>
      </c>
      <c r="W461">
        <v>77</v>
      </c>
      <c r="X461">
        <v>53</v>
      </c>
      <c r="Y461">
        <v>39</v>
      </c>
      <c r="Z461">
        <v>31</v>
      </c>
      <c r="AA461">
        <v>26</v>
      </c>
      <c r="AB461">
        <v>14</v>
      </c>
      <c r="AC461">
        <v>16</v>
      </c>
      <c r="AD461">
        <v>8</v>
      </c>
      <c r="AE461">
        <v>7</v>
      </c>
      <c r="AF461">
        <v>2</v>
      </c>
      <c r="AG461">
        <v>6</v>
      </c>
      <c r="AH461">
        <v>5</v>
      </c>
      <c r="AI461">
        <v>1</v>
      </c>
      <c r="AJ461">
        <v>3</v>
      </c>
      <c r="AK461">
        <v>2</v>
      </c>
      <c r="AL461">
        <v>2</v>
      </c>
      <c r="AM461">
        <v>0</v>
      </c>
      <c r="AN461">
        <v>2</v>
      </c>
    </row>
    <row r="462" spans="1:40" x14ac:dyDescent="0.2">
      <c r="A462" t="s">
        <v>1819</v>
      </c>
      <c r="B462" t="s">
        <v>1820</v>
      </c>
      <c r="C462" t="s">
        <v>1684</v>
      </c>
      <c r="D462" t="s">
        <v>1695</v>
      </c>
      <c r="E462">
        <v>2907212</v>
      </c>
      <c r="F462">
        <v>1327156</v>
      </c>
      <c r="G462">
        <v>3.4142329999999999E-2</v>
      </c>
      <c r="H462">
        <v>34.142330000000001</v>
      </c>
      <c r="I462">
        <v>4.2931200000000001E-3</v>
      </c>
      <c r="J462">
        <v>5.8372000000000003E-4</v>
      </c>
      <c r="K462">
        <v>1.2726999999999999E-4</v>
      </c>
      <c r="L462">
        <v>99259</v>
      </c>
      <c r="M462">
        <v>12481</v>
      </c>
      <c r="N462">
        <v>1697</v>
      </c>
      <c r="O462">
        <v>370</v>
      </c>
      <c r="P462">
        <v>63704</v>
      </c>
      <c r="Q462">
        <v>23074</v>
      </c>
      <c r="R462">
        <v>7939</v>
      </c>
      <c r="S462">
        <v>2845</v>
      </c>
      <c r="T462">
        <v>955</v>
      </c>
      <c r="U462">
        <v>372</v>
      </c>
      <c r="V462">
        <v>183</v>
      </c>
      <c r="W462">
        <v>69</v>
      </c>
      <c r="X462">
        <v>64</v>
      </c>
      <c r="Y462">
        <v>25</v>
      </c>
      <c r="Z462">
        <v>13</v>
      </c>
      <c r="AA462">
        <v>8</v>
      </c>
      <c r="AB462">
        <v>3</v>
      </c>
      <c r="AC462">
        <v>4</v>
      </c>
      <c r="AD462">
        <v>0</v>
      </c>
      <c r="AE462">
        <v>1</v>
      </c>
      <c r="AF462">
        <v>0</v>
      </c>
      <c r="AG462">
        <v>0</v>
      </c>
      <c r="AH462">
        <v>0</v>
      </c>
      <c r="AI462">
        <v>0</v>
      </c>
      <c r="AJ462">
        <v>0</v>
      </c>
      <c r="AK462">
        <v>0</v>
      </c>
      <c r="AL462">
        <v>0</v>
      </c>
      <c r="AM462">
        <v>0</v>
      </c>
      <c r="AN462">
        <v>0</v>
      </c>
    </row>
    <row r="463" spans="1:40" x14ac:dyDescent="0.2">
      <c r="A463" t="s">
        <v>2105</v>
      </c>
      <c r="B463" t="s">
        <v>2106</v>
      </c>
      <c r="C463" t="s">
        <v>1684</v>
      </c>
      <c r="D463" t="s">
        <v>1695</v>
      </c>
      <c r="E463">
        <v>3012400</v>
      </c>
      <c r="F463">
        <v>1752631</v>
      </c>
      <c r="G463">
        <v>3.410171E-2</v>
      </c>
      <c r="H463">
        <v>34.101709999999997</v>
      </c>
      <c r="I463">
        <v>3.8414600000000001E-3</v>
      </c>
      <c r="J463">
        <v>4.1627999999999999E-4</v>
      </c>
      <c r="K463">
        <v>6.9380000000000003E-5</v>
      </c>
      <c r="L463">
        <v>102728</v>
      </c>
      <c r="M463">
        <v>11572</v>
      </c>
      <c r="N463">
        <v>1254</v>
      </c>
      <c r="O463">
        <v>209</v>
      </c>
      <c r="P463">
        <v>67469</v>
      </c>
      <c r="Q463">
        <v>23687</v>
      </c>
      <c r="R463">
        <v>7879</v>
      </c>
      <c r="S463">
        <v>2439</v>
      </c>
      <c r="T463">
        <v>777</v>
      </c>
      <c r="U463">
        <v>268</v>
      </c>
      <c r="V463">
        <v>94</v>
      </c>
      <c r="W463">
        <v>50</v>
      </c>
      <c r="X463">
        <v>24</v>
      </c>
      <c r="Y463">
        <v>9</v>
      </c>
      <c r="Z463">
        <v>14</v>
      </c>
      <c r="AA463">
        <v>6</v>
      </c>
      <c r="AB463">
        <v>6</v>
      </c>
      <c r="AC463">
        <v>4</v>
      </c>
      <c r="AD463">
        <v>1</v>
      </c>
      <c r="AE463">
        <v>1</v>
      </c>
      <c r="AF463">
        <v>0</v>
      </c>
      <c r="AG463">
        <v>0</v>
      </c>
      <c r="AH463">
        <v>0</v>
      </c>
      <c r="AI463">
        <v>0</v>
      </c>
      <c r="AJ463">
        <v>0</v>
      </c>
      <c r="AK463">
        <v>0</v>
      </c>
      <c r="AL463">
        <v>0</v>
      </c>
      <c r="AM463">
        <v>0</v>
      </c>
      <c r="AN463">
        <v>0</v>
      </c>
    </row>
    <row r="464" spans="1:40" x14ac:dyDescent="0.2">
      <c r="A464" t="s">
        <v>2832</v>
      </c>
      <c r="B464" t="s">
        <v>2833</v>
      </c>
      <c r="C464" t="s">
        <v>1684</v>
      </c>
      <c r="D464" t="s">
        <v>1695</v>
      </c>
      <c r="E464">
        <v>3572445</v>
      </c>
      <c r="F464">
        <v>2140767</v>
      </c>
      <c r="G464">
        <v>3.4059029999999997E-2</v>
      </c>
      <c r="H464">
        <v>34.05903</v>
      </c>
      <c r="I464">
        <v>3.85506E-3</v>
      </c>
      <c r="J464">
        <v>4.4562999999999997E-4</v>
      </c>
      <c r="K464">
        <v>8.4820000000000004E-5</v>
      </c>
      <c r="L464">
        <v>121674</v>
      </c>
      <c r="M464">
        <v>13772</v>
      </c>
      <c r="N464">
        <v>1592</v>
      </c>
      <c r="O464">
        <v>303</v>
      </c>
      <c r="P464">
        <v>80412</v>
      </c>
      <c r="Q464">
        <v>27490</v>
      </c>
      <c r="R464">
        <v>9173</v>
      </c>
      <c r="S464">
        <v>3007</v>
      </c>
      <c r="T464">
        <v>955</v>
      </c>
      <c r="U464">
        <v>334</v>
      </c>
      <c r="V464">
        <v>151</v>
      </c>
      <c r="W464">
        <v>76</v>
      </c>
      <c r="X464">
        <v>38</v>
      </c>
      <c r="Y464">
        <v>20</v>
      </c>
      <c r="Z464">
        <v>11</v>
      </c>
      <c r="AA464">
        <v>3</v>
      </c>
      <c r="AB464">
        <v>0</v>
      </c>
      <c r="AC464">
        <v>2</v>
      </c>
      <c r="AD464">
        <v>0</v>
      </c>
      <c r="AE464">
        <v>0</v>
      </c>
      <c r="AF464">
        <v>2</v>
      </c>
      <c r="AG464">
        <v>0</v>
      </c>
      <c r="AH464">
        <v>0</v>
      </c>
      <c r="AI464">
        <v>0</v>
      </c>
      <c r="AJ464">
        <v>0</v>
      </c>
      <c r="AK464">
        <v>0</v>
      </c>
      <c r="AL464">
        <v>0</v>
      </c>
      <c r="AM464">
        <v>0</v>
      </c>
      <c r="AN464">
        <v>0</v>
      </c>
    </row>
    <row r="465" spans="1:40" x14ac:dyDescent="0.2">
      <c r="A465" t="s">
        <v>2183</v>
      </c>
      <c r="B465" t="s">
        <v>2184</v>
      </c>
      <c r="C465" t="s">
        <v>1684</v>
      </c>
      <c r="D465" t="s">
        <v>1685</v>
      </c>
      <c r="E465">
        <v>4757486</v>
      </c>
      <c r="F465">
        <v>2784519</v>
      </c>
      <c r="G465">
        <v>3.405391E-2</v>
      </c>
      <c r="H465">
        <v>34.053910000000002</v>
      </c>
      <c r="I465">
        <v>4.0521400000000001E-3</v>
      </c>
      <c r="J465">
        <v>5.5827999999999997E-4</v>
      </c>
      <c r="K465">
        <v>1.4440000000000001E-4</v>
      </c>
      <c r="L465">
        <v>162011</v>
      </c>
      <c r="M465">
        <v>19278</v>
      </c>
      <c r="N465">
        <v>2656</v>
      </c>
      <c r="O465">
        <v>687</v>
      </c>
      <c r="P465">
        <v>105341</v>
      </c>
      <c r="Q465">
        <v>37392</v>
      </c>
      <c r="R465">
        <v>12337</v>
      </c>
      <c r="S465">
        <v>4285</v>
      </c>
      <c r="T465">
        <v>1429</v>
      </c>
      <c r="U465">
        <v>540</v>
      </c>
      <c r="V465">
        <v>255</v>
      </c>
      <c r="W465">
        <v>132</v>
      </c>
      <c r="X465">
        <v>101</v>
      </c>
      <c r="Y465">
        <v>83</v>
      </c>
      <c r="Z465">
        <v>40</v>
      </c>
      <c r="AA465">
        <v>30</v>
      </c>
      <c r="AB465">
        <v>15</v>
      </c>
      <c r="AC465">
        <v>8</v>
      </c>
      <c r="AD465">
        <v>11</v>
      </c>
      <c r="AE465">
        <v>4</v>
      </c>
      <c r="AF465">
        <v>1</v>
      </c>
      <c r="AG465">
        <v>4</v>
      </c>
      <c r="AH465">
        <v>2</v>
      </c>
      <c r="AI465">
        <v>1</v>
      </c>
      <c r="AJ465">
        <v>0</v>
      </c>
      <c r="AK465">
        <v>0</v>
      </c>
      <c r="AL465">
        <v>0</v>
      </c>
      <c r="AM465">
        <v>0</v>
      </c>
      <c r="AN465">
        <v>0</v>
      </c>
    </row>
    <row r="466" spans="1:40" x14ac:dyDescent="0.2">
      <c r="A466" t="s">
        <v>2481</v>
      </c>
      <c r="B466" t="s">
        <v>2482</v>
      </c>
      <c r="C466" t="s">
        <v>1684</v>
      </c>
      <c r="D466" t="s">
        <v>1685</v>
      </c>
      <c r="E466">
        <v>4182028</v>
      </c>
      <c r="F466">
        <v>2322596</v>
      </c>
      <c r="G466">
        <v>3.3962230000000003E-2</v>
      </c>
      <c r="H466">
        <v>33.962230000000005</v>
      </c>
      <c r="I466">
        <v>4.1025599999999999E-3</v>
      </c>
      <c r="J466">
        <v>5.9396999999999998E-4</v>
      </c>
      <c r="K466">
        <v>1.418E-4</v>
      </c>
      <c r="L466">
        <v>142031</v>
      </c>
      <c r="M466">
        <v>17157</v>
      </c>
      <c r="N466">
        <v>2484</v>
      </c>
      <c r="O466">
        <v>593</v>
      </c>
      <c r="P466">
        <v>92214</v>
      </c>
      <c r="Q466">
        <v>32660</v>
      </c>
      <c r="R466">
        <v>10898</v>
      </c>
      <c r="S466">
        <v>3775</v>
      </c>
      <c r="T466">
        <v>1328</v>
      </c>
      <c r="U466">
        <v>563</v>
      </c>
      <c r="V466">
        <v>262</v>
      </c>
      <c r="W466">
        <v>159</v>
      </c>
      <c r="X466">
        <v>93</v>
      </c>
      <c r="Y466">
        <v>33</v>
      </c>
      <c r="Z466">
        <v>18</v>
      </c>
      <c r="AA466">
        <v>16</v>
      </c>
      <c r="AB466">
        <v>5</v>
      </c>
      <c r="AC466">
        <v>3</v>
      </c>
      <c r="AD466">
        <v>2</v>
      </c>
      <c r="AE466">
        <v>2</v>
      </c>
      <c r="AF466">
        <v>0</v>
      </c>
      <c r="AG466">
        <v>0</v>
      </c>
      <c r="AH466">
        <v>0</v>
      </c>
      <c r="AI466">
        <v>0</v>
      </c>
      <c r="AJ466">
        <v>0</v>
      </c>
      <c r="AK466">
        <v>0</v>
      </c>
      <c r="AL466">
        <v>0</v>
      </c>
      <c r="AM466">
        <v>0</v>
      </c>
      <c r="AN466">
        <v>0</v>
      </c>
    </row>
    <row r="467" spans="1:40" x14ac:dyDescent="0.2">
      <c r="A467" t="s">
        <v>2872</v>
      </c>
      <c r="B467" t="s">
        <v>2873</v>
      </c>
      <c r="C467" t="s">
        <v>1684</v>
      </c>
      <c r="D467" t="s">
        <v>1695</v>
      </c>
      <c r="E467">
        <v>4576570</v>
      </c>
      <c r="F467">
        <v>2510254</v>
      </c>
      <c r="G467">
        <v>3.3914039999999999E-2</v>
      </c>
      <c r="H467">
        <v>33.91404</v>
      </c>
      <c r="I467">
        <v>4.2938300000000002E-3</v>
      </c>
      <c r="J467">
        <v>6.223E-4</v>
      </c>
      <c r="K467">
        <v>1.5907000000000001E-4</v>
      </c>
      <c r="L467">
        <v>155210</v>
      </c>
      <c r="M467">
        <v>19651</v>
      </c>
      <c r="N467">
        <v>2848</v>
      </c>
      <c r="O467">
        <v>728</v>
      </c>
      <c r="P467">
        <v>99425</v>
      </c>
      <c r="Q467">
        <v>36134</v>
      </c>
      <c r="R467">
        <v>12415</v>
      </c>
      <c r="S467">
        <v>4388</v>
      </c>
      <c r="T467">
        <v>1514</v>
      </c>
      <c r="U467">
        <v>606</v>
      </c>
      <c r="V467">
        <v>276</v>
      </c>
      <c r="W467">
        <v>201</v>
      </c>
      <c r="X467">
        <v>112</v>
      </c>
      <c r="Y467">
        <v>66</v>
      </c>
      <c r="Z467">
        <v>37</v>
      </c>
      <c r="AA467">
        <v>23</v>
      </c>
      <c r="AB467">
        <v>6</v>
      </c>
      <c r="AC467">
        <v>3</v>
      </c>
      <c r="AD467">
        <v>0</v>
      </c>
      <c r="AE467">
        <v>3</v>
      </c>
      <c r="AF467">
        <v>0</v>
      </c>
      <c r="AG467">
        <v>0</v>
      </c>
      <c r="AH467">
        <v>0</v>
      </c>
      <c r="AI467">
        <v>0</v>
      </c>
      <c r="AJ467">
        <v>0</v>
      </c>
      <c r="AK467">
        <v>0</v>
      </c>
      <c r="AL467">
        <v>1</v>
      </c>
      <c r="AM467">
        <v>0</v>
      </c>
      <c r="AN467">
        <v>0</v>
      </c>
    </row>
    <row r="468" spans="1:40" x14ac:dyDescent="0.2">
      <c r="A468" t="s">
        <v>2984</v>
      </c>
      <c r="B468" t="s">
        <v>2985</v>
      </c>
      <c r="C468" t="s">
        <v>1684</v>
      </c>
      <c r="D468" t="s">
        <v>1685</v>
      </c>
      <c r="E468">
        <v>4432103</v>
      </c>
      <c r="F468">
        <v>1956856</v>
      </c>
      <c r="G468">
        <v>3.3812389999999998E-2</v>
      </c>
      <c r="H468">
        <v>33.812390000000001</v>
      </c>
      <c r="I468">
        <v>4.1847000000000004E-3</v>
      </c>
      <c r="J468">
        <v>6.2385999999999995E-4</v>
      </c>
      <c r="K468">
        <v>1.4530000000000001E-4</v>
      </c>
      <c r="L468">
        <v>149860</v>
      </c>
      <c r="M468">
        <v>18547</v>
      </c>
      <c r="N468">
        <v>2765</v>
      </c>
      <c r="O468">
        <v>644</v>
      </c>
      <c r="P468">
        <v>97111</v>
      </c>
      <c r="Q468">
        <v>34202</v>
      </c>
      <c r="R468">
        <v>11716</v>
      </c>
      <c r="S468">
        <v>4066</v>
      </c>
      <c r="T468">
        <v>1493</v>
      </c>
      <c r="U468">
        <v>628</v>
      </c>
      <c r="V468">
        <v>255</v>
      </c>
      <c r="W468">
        <v>155</v>
      </c>
      <c r="X468">
        <v>84</v>
      </c>
      <c r="Y468">
        <v>60</v>
      </c>
      <c r="Z468">
        <v>37</v>
      </c>
      <c r="AA468">
        <v>21</v>
      </c>
      <c r="AB468">
        <v>14</v>
      </c>
      <c r="AC468">
        <v>9</v>
      </c>
      <c r="AD468">
        <v>2</v>
      </c>
      <c r="AE468">
        <v>2</v>
      </c>
      <c r="AF468">
        <v>2</v>
      </c>
      <c r="AG468">
        <v>0</v>
      </c>
      <c r="AH468">
        <v>2</v>
      </c>
      <c r="AI468">
        <v>1</v>
      </c>
      <c r="AJ468">
        <v>0</v>
      </c>
      <c r="AK468">
        <v>0</v>
      </c>
      <c r="AL468">
        <v>0</v>
      </c>
      <c r="AM468">
        <v>0</v>
      </c>
      <c r="AN468">
        <v>0</v>
      </c>
    </row>
    <row r="469" spans="1:40" x14ac:dyDescent="0.2">
      <c r="A469" t="s">
        <v>2099</v>
      </c>
      <c r="B469" t="s">
        <v>2100</v>
      </c>
      <c r="C469" t="s">
        <v>1684</v>
      </c>
      <c r="D469" t="s">
        <v>1685</v>
      </c>
      <c r="E469">
        <v>3805573</v>
      </c>
      <c r="F469">
        <v>2039861</v>
      </c>
      <c r="G469">
        <v>3.3798849999999998E-2</v>
      </c>
      <c r="H469">
        <v>33.798850000000002</v>
      </c>
      <c r="I469">
        <v>4.05274E-3</v>
      </c>
      <c r="J469">
        <v>5.4368000000000005E-4</v>
      </c>
      <c r="K469">
        <v>1.2061E-4</v>
      </c>
      <c r="L469">
        <v>128624</v>
      </c>
      <c r="M469">
        <v>15423</v>
      </c>
      <c r="N469">
        <v>2069</v>
      </c>
      <c r="O469">
        <v>459</v>
      </c>
      <c r="P469">
        <v>83562</v>
      </c>
      <c r="Q469">
        <v>29639</v>
      </c>
      <c r="R469">
        <v>9952</v>
      </c>
      <c r="S469">
        <v>3402</v>
      </c>
      <c r="T469">
        <v>1165</v>
      </c>
      <c r="U469">
        <v>445</v>
      </c>
      <c r="V469">
        <v>211</v>
      </c>
      <c r="W469">
        <v>107</v>
      </c>
      <c r="X469">
        <v>56</v>
      </c>
      <c r="Y469">
        <v>33</v>
      </c>
      <c r="Z469">
        <v>21</v>
      </c>
      <c r="AA469">
        <v>11</v>
      </c>
      <c r="AB469">
        <v>12</v>
      </c>
      <c r="AC469">
        <v>1</v>
      </c>
      <c r="AD469">
        <v>2</v>
      </c>
      <c r="AE469">
        <v>2</v>
      </c>
      <c r="AF469">
        <v>2</v>
      </c>
      <c r="AG469">
        <v>1</v>
      </c>
      <c r="AH469">
        <v>0</v>
      </c>
      <c r="AI469">
        <v>0</v>
      </c>
      <c r="AJ469">
        <v>0</v>
      </c>
      <c r="AK469">
        <v>0</v>
      </c>
      <c r="AL469">
        <v>0</v>
      </c>
      <c r="AM469">
        <v>0</v>
      </c>
      <c r="AN469">
        <v>0</v>
      </c>
    </row>
    <row r="470" spans="1:40" x14ac:dyDescent="0.2">
      <c r="A470" t="s">
        <v>2097</v>
      </c>
      <c r="B470" t="s">
        <v>2098</v>
      </c>
      <c r="C470" t="s">
        <v>1684</v>
      </c>
      <c r="D470" t="s">
        <v>1695</v>
      </c>
      <c r="E470">
        <v>3260769</v>
      </c>
      <c r="F470">
        <v>1925449</v>
      </c>
      <c r="G470">
        <v>3.3784359999999999E-2</v>
      </c>
      <c r="H470">
        <v>33.78436</v>
      </c>
      <c r="I470">
        <v>3.9245299999999999E-3</v>
      </c>
      <c r="J470">
        <v>5.1183999999999995E-4</v>
      </c>
      <c r="K470">
        <v>1.2543E-4</v>
      </c>
      <c r="L470">
        <v>110163</v>
      </c>
      <c r="M470">
        <v>12797</v>
      </c>
      <c r="N470">
        <v>1669</v>
      </c>
      <c r="O470">
        <v>409</v>
      </c>
      <c r="P470">
        <v>72368</v>
      </c>
      <c r="Q470">
        <v>24998</v>
      </c>
      <c r="R470">
        <v>8438</v>
      </c>
      <c r="S470">
        <v>2690</v>
      </c>
      <c r="T470">
        <v>898</v>
      </c>
      <c r="U470">
        <v>362</v>
      </c>
      <c r="V470">
        <v>165</v>
      </c>
      <c r="W470">
        <v>81</v>
      </c>
      <c r="X470">
        <v>74</v>
      </c>
      <c r="Y470">
        <v>36</v>
      </c>
      <c r="Z470">
        <v>20</v>
      </c>
      <c r="AA470">
        <v>13</v>
      </c>
      <c r="AB470">
        <v>10</v>
      </c>
      <c r="AC470">
        <v>3</v>
      </c>
      <c r="AD470">
        <v>4</v>
      </c>
      <c r="AE470">
        <v>0</v>
      </c>
      <c r="AF470">
        <v>2</v>
      </c>
      <c r="AG470">
        <v>1</v>
      </c>
      <c r="AH470">
        <v>0</v>
      </c>
      <c r="AI470">
        <v>0</v>
      </c>
      <c r="AJ470">
        <v>0</v>
      </c>
      <c r="AK470">
        <v>0</v>
      </c>
      <c r="AL470">
        <v>0</v>
      </c>
      <c r="AM470">
        <v>0</v>
      </c>
      <c r="AN470">
        <v>0</v>
      </c>
    </row>
    <row r="471" spans="1:40" x14ac:dyDescent="0.2">
      <c r="A471" t="s">
        <v>2219</v>
      </c>
      <c r="B471" t="s">
        <v>2220</v>
      </c>
      <c r="C471" t="s">
        <v>1684</v>
      </c>
      <c r="D471" t="s">
        <v>1784</v>
      </c>
      <c r="E471">
        <v>1694430</v>
      </c>
      <c r="F471">
        <v>634974</v>
      </c>
      <c r="G471">
        <v>3.3760030000000003E-2</v>
      </c>
      <c r="H471">
        <v>33.76003</v>
      </c>
      <c r="I471">
        <v>3.9671200000000002E-3</v>
      </c>
      <c r="J471">
        <v>4.3082E-4</v>
      </c>
      <c r="K471">
        <v>7.8490000000000002E-5</v>
      </c>
      <c r="L471">
        <v>57204</v>
      </c>
      <c r="M471">
        <v>6722</v>
      </c>
      <c r="N471">
        <v>730</v>
      </c>
      <c r="O471">
        <v>133</v>
      </c>
      <c r="P471">
        <v>37170</v>
      </c>
      <c r="Q471">
        <v>13312</v>
      </c>
      <c r="R471">
        <v>4520</v>
      </c>
      <c r="S471">
        <v>1472</v>
      </c>
      <c r="T471">
        <v>440</v>
      </c>
      <c r="U471">
        <v>157</v>
      </c>
      <c r="V471">
        <v>63</v>
      </c>
      <c r="W471">
        <v>36</v>
      </c>
      <c r="X471">
        <v>8</v>
      </c>
      <c r="Y471">
        <v>19</v>
      </c>
      <c r="Z471">
        <v>2</v>
      </c>
      <c r="AA471">
        <v>1</v>
      </c>
      <c r="AB471">
        <v>1</v>
      </c>
      <c r="AC471">
        <v>1</v>
      </c>
      <c r="AD471">
        <v>0</v>
      </c>
      <c r="AE471">
        <v>1</v>
      </c>
      <c r="AF471">
        <v>1</v>
      </c>
      <c r="AG471">
        <v>0</v>
      </c>
      <c r="AH471">
        <v>0</v>
      </c>
      <c r="AI471">
        <v>0</v>
      </c>
      <c r="AJ471">
        <v>0</v>
      </c>
      <c r="AK471">
        <v>0</v>
      </c>
      <c r="AL471">
        <v>0</v>
      </c>
      <c r="AM471">
        <v>0</v>
      </c>
      <c r="AN471">
        <v>0</v>
      </c>
    </row>
    <row r="472" spans="1:40" x14ac:dyDescent="0.2">
      <c r="A472" t="s">
        <v>2363</v>
      </c>
      <c r="B472" t="s">
        <v>2364</v>
      </c>
      <c r="C472" t="s">
        <v>1684</v>
      </c>
      <c r="D472" t="s">
        <v>1692</v>
      </c>
      <c r="E472">
        <v>2995511</v>
      </c>
      <c r="F472">
        <v>1643350</v>
      </c>
      <c r="G472">
        <v>3.3744830000000003E-2</v>
      </c>
      <c r="H472">
        <v>33.74483</v>
      </c>
      <c r="I472">
        <v>4.0280300000000002E-3</v>
      </c>
      <c r="J472">
        <v>5.0942999999999995E-4</v>
      </c>
      <c r="K472">
        <v>1.2886000000000001E-4</v>
      </c>
      <c r="L472">
        <v>101083</v>
      </c>
      <c r="M472">
        <v>12066</v>
      </c>
      <c r="N472">
        <v>1526</v>
      </c>
      <c r="O472">
        <v>386</v>
      </c>
      <c r="P472">
        <v>65915</v>
      </c>
      <c r="Q472">
        <v>23102</v>
      </c>
      <c r="R472">
        <v>7913</v>
      </c>
      <c r="S472">
        <v>2627</v>
      </c>
      <c r="T472">
        <v>838</v>
      </c>
      <c r="U472">
        <v>302</v>
      </c>
      <c r="V472">
        <v>151</v>
      </c>
      <c r="W472">
        <v>70</v>
      </c>
      <c r="X472">
        <v>60</v>
      </c>
      <c r="Y472">
        <v>41</v>
      </c>
      <c r="Z472">
        <v>24</v>
      </c>
      <c r="AA472">
        <v>18</v>
      </c>
      <c r="AB472">
        <v>11</v>
      </c>
      <c r="AC472">
        <v>4</v>
      </c>
      <c r="AD472">
        <v>3</v>
      </c>
      <c r="AE472">
        <v>2</v>
      </c>
      <c r="AF472">
        <v>0</v>
      </c>
      <c r="AG472">
        <v>2</v>
      </c>
      <c r="AH472">
        <v>0</v>
      </c>
      <c r="AI472">
        <v>0</v>
      </c>
      <c r="AJ472">
        <v>0</v>
      </c>
      <c r="AK472">
        <v>0</v>
      </c>
      <c r="AL472">
        <v>0</v>
      </c>
      <c r="AM472">
        <v>0</v>
      </c>
      <c r="AN472">
        <v>0</v>
      </c>
    </row>
    <row r="473" spans="1:40" x14ac:dyDescent="0.2">
      <c r="A473" t="s">
        <v>2770</v>
      </c>
      <c r="B473" t="s">
        <v>2771</v>
      </c>
      <c r="C473" t="s">
        <v>1684</v>
      </c>
      <c r="D473" t="s">
        <v>1692</v>
      </c>
      <c r="E473">
        <v>3003656</v>
      </c>
      <c r="F473">
        <v>1728356</v>
      </c>
      <c r="G473">
        <v>3.3702929999999999E-2</v>
      </c>
      <c r="H473">
        <v>33.702930000000002</v>
      </c>
      <c r="I473">
        <v>3.9854799999999996E-3</v>
      </c>
      <c r="J473">
        <v>5.1270999999999999E-4</v>
      </c>
      <c r="K473">
        <v>1.0221E-4</v>
      </c>
      <c r="L473">
        <v>101232</v>
      </c>
      <c r="M473">
        <v>11971</v>
      </c>
      <c r="N473">
        <v>1540</v>
      </c>
      <c r="O473">
        <v>307</v>
      </c>
      <c r="P473">
        <v>66296</v>
      </c>
      <c r="Q473">
        <v>22965</v>
      </c>
      <c r="R473">
        <v>7831</v>
      </c>
      <c r="S473">
        <v>2600</v>
      </c>
      <c r="T473">
        <v>910</v>
      </c>
      <c r="U473">
        <v>323</v>
      </c>
      <c r="V473">
        <v>161</v>
      </c>
      <c r="W473">
        <v>73</v>
      </c>
      <c r="X473">
        <v>30</v>
      </c>
      <c r="Y473">
        <v>19</v>
      </c>
      <c r="Z473">
        <v>6</v>
      </c>
      <c r="AA473">
        <v>9</v>
      </c>
      <c r="AB473">
        <v>2</v>
      </c>
      <c r="AC473">
        <v>1</v>
      </c>
      <c r="AD473">
        <v>2</v>
      </c>
      <c r="AE473">
        <v>3</v>
      </c>
      <c r="AF473">
        <v>0</v>
      </c>
      <c r="AG473">
        <v>0</v>
      </c>
      <c r="AH473">
        <v>0</v>
      </c>
      <c r="AI473">
        <v>1</v>
      </c>
      <c r="AJ473">
        <v>0</v>
      </c>
      <c r="AK473">
        <v>0</v>
      </c>
      <c r="AL473">
        <v>0</v>
      </c>
      <c r="AM473">
        <v>0</v>
      </c>
      <c r="AN473">
        <v>0</v>
      </c>
    </row>
    <row r="474" spans="1:40" x14ac:dyDescent="0.2">
      <c r="A474" t="s">
        <v>2543</v>
      </c>
      <c r="B474" t="s">
        <v>2544</v>
      </c>
      <c r="C474" t="s">
        <v>1684</v>
      </c>
      <c r="D474" t="s">
        <v>1685</v>
      </c>
      <c r="E474">
        <v>5147098</v>
      </c>
      <c r="F474">
        <v>2270331</v>
      </c>
      <c r="G474">
        <v>3.3694330000000002E-2</v>
      </c>
      <c r="H474">
        <v>33.694330000000001</v>
      </c>
      <c r="I474">
        <v>4.1330100000000003E-3</v>
      </c>
      <c r="J474">
        <v>5.9489999999999999E-4</v>
      </c>
      <c r="K474">
        <v>1.3658E-4</v>
      </c>
      <c r="L474">
        <v>173428</v>
      </c>
      <c r="M474">
        <v>21273</v>
      </c>
      <c r="N474">
        <v>3062</v>
      </c>
      <c r="O474">
        <v>703</v>
      </c>
      <c r="P474">
        <v>112352</v>
      </c>
      <c r="Q474">
        <v>39803</v>
      </c>
      <c r="R474">
        <v>13599</v>
      </c>
      <c r="S474">
        <v>4612</v>
      </c>
      <c r="T474">
        <v>1690</v>
      </c>
      <c r="U474">
        <v>669</v>
      </c>
      <c r="V474">
        <v>319</v>
      </c>
      <c r="W474">
        <v>156</v>
      </c>
      <c r="X474">
        <v>97</v>
      </c>
      <c r="Y474">
        <v>52</v>
      </c>
      <c r="Z474">
        <v>32</v>
      </c>
      <c r="AA474">
        <v>22</v>
      </c>
      <c r="AB474">
        <v>7</v>
      </c>
      <c r="AC474">
        <v>4</v>
      </c>
      <c r="AD474">
        <v>6</v>
      </c>
      <c r="AE474">
        <v>3</v>
      </c>
      <c r="AF474">
        <v>2</v>
      </c>
      <c r="AG474">
        <v>1</v>
      </c>
      <c r="AH474">
        <v>1</v>
      </c>
      <c r="AI474">
        <v>0</v>
      </c>
      <c r="AJ474">
        <v>0</v>
      </c>
      <c r="AK474">
        <v>0</v>
      </c>
      <c r="AL474">
        <v>1</v>
      </c>
      <c r="AM474">
        <v>0</v>
      </c>
      <c r="AN474">
        <v>0</v>
      </c>
    </row>
    <row r="475" spans="1:40" x14ac:dyDescent="0.2">
      <c r="A475" t="s">
        <v>2217</v>
      </c>
      <c r="B475" t="s">
        <v>2218</v>
      </c>
      <c r="C475" t="s">
        <v>1684</v>
      </c>
      <c r="D475" t="s">
        <v>1692</v>
      </c>
      <c r="E475">
        <v>3424307</v>
      </c>
      <c r="F475">
        <v>1859223</v>
      </c>
      <c r="G475">
        <v>3.3686519999999998E-2</v>
      </c>
      <c r="H475">
        <v>33.686519999999994</v>
      </c>
      <c r="I475">
        <v>4.0726499999999997E-3</v>
      </c>
      <c r="J475">
        <v>5.8434999999999997E-4</v>
      </c>
      <c r="K475">
        <v>1.6966999999999999E-4</v>
      </c>
      <c r="L475">
        <v>115353</v>
      </c>
      <c r="M475">
        <v>13946</v>
      </c>
      <c r="N475">
        <v>2001</v>
      </c>
      <c r="O475">
        <v>581</v>
      </c>
      <c r="P475">
        <v>75221</v>
      </c>
      <c r="Q475">
        <v>26186</v>
      </c>
      <c r="R475">
        <v>9042</v>
      </c>
      <c r="S475">
        <v>2903</v>
      </c>
      <c r="T475">
        <v>1004</v>
      </c>
      <c r="U475">
        <v>416</v>
      </c>
      <c r="V475">
        <v>199</v>
      </c>
      <c r="W475">
        <v>124</v>
      </c>
      <c r="X475">
        <v>72</v>
      </c>
      <c r="Y475">
        <v>72</v>
      </c>
      <c r="Z475">
        <v>39</v>
      </c>
      <c r="AA475">
        <v>26</v>
      </c>
      <c r="AB475">
        <v>21</v>
      </c>
      <c r="AC475">
        <v>12</v>
      </c>
      <c r="AD475">
        <v>7</v>
      </c>
      <c r="AE475">
        <v>3</v>
      </c>
      <c r="AF475">
        <v>4</v>
      </c>
      <c r="AG475">
        <v>1</v>
      </c>
      <c r="AH475">
        <v>1</v>
      </c>
      <c r="AI475">
        <v>0</v>
      </c>
      <c r="AJ475">
        <v>0</v>
      </c>
      <c r="AK475">
        <v>0</v>
      </c>
      <c r="AL475">
        <v>0</v>
      </c>
      <c r="AM475">
        <v>0</v>
      </c>
      <c r="AN475">
        <v>0</v>
      </c>
    </row>
    <row r="476" spans="1:40" x14ac:dyDescent="0.2">
      <c r="A476" t="s">
        <v>2752</v>
      </c>
      <c r="B476" t="s">
        <v>2753</v>
      </c>
      <c r="C476" t="s">
        <v>1684</v>
      </c>
      <c r="D476" t="s">
        <v>1685</v>
      </c>
      <c r="E476">
        <v>4845257</v>
      </c>
      <c r="F476">
        <v>2014855</v>
      </c>
      <c r="G476">
        <v>3.3684690000000003E-2</v>
      </c>
      <c r="H476">
        <v>33.684690000000003</v>
      </c>
      <c r="I476">
        <v>4.0798700000000002E-3</v>
      </c>
      <c r="J476">
        <v>6.3588000000000002E-4</v>
      </c>
      <c r="K476">
        <v>2.1774000000000001E-4</v>
      </c>
      <c r="L476">
        <v>163211</v>
      </c>
      <c r="M476">
        <v>19768</v>
      </c>
      <c r="N476">
        <v>3081</v>
      </c>
      <c r="O476">
        <v>1055</v>
      </c>
      <c r="P476">
        <v>106456</v>
      </c>
      <c r="Q476">
        <v>36987</v>
      </c>
      <c r="R476">
        <v>12509</v>
      </c>
      <c r="S476">
        <v>4178</v>
      </c>
      <c r="T476">
        <v>1458</v>
      </c>
      <c r="U476">
        <v>568</v>
      </c>
      <c r="V476">
        <v>343</v>
      </c>
      <c r="W476">
        <v>227</v>
      </c>
      <c r="X476">
        <v>164</v>
      </c>
      <c r="Y476">
        <v>100</v>
      </c>
      <c r="Z476">
        <v>84</v>
      </c>
      <c r="AA476">
        <v>53</v>
      </c>
      <c r="AB476">
        <v>28</v>
      </c>
      <c r="AC476">
        <v>20</v>
      </c>
      <c r="AD476">
        <v>15</v>
      </c>
      <c r="AE476">
        <v>11</v>
      </c>
      <c r="AF476">
        <v>4</v>
      </c>
      <c r="AG476">
        <v>1</v>
      </c>
      <c r="AH476">
        <v>2</v>
      </c>
      <c r="AI476">
        <v>1</v>
      </c>
      <c r="AJ476">
        <v>1</v>
      </c>
      <c r="AK476">
        <v>1</v>
      </c>
      <c r="AL476">
        <v>0</v>
      </c>
      <c r="AM476">
        <v>0</v>
      </c>
      <c r="AN476">
        <v>0</v>
      </c>
    </row>
    <row r="477" spans="1:40" x14ac:dyDescent="0.2">
      <c r="A477" t="s">
        <v>1839</v>
      </c>
      <c r="B477" t="s">
        <v>1840</v>
      </c>
      <c r="C477" t="s">
        <v>1684</v>
      </c>
      <c r="D477" t="s">
        <v>1685</v>
      </c>
      <c r="E477">
        <v>4265296</v>
      </c>
      <c r="F477">
        <v>1727093</v>
      </c>
      <c r="G477">
        <v>3.3676440000000002E-2</v>
      </c>
      <c r="H477">
        <v>33.676439999999999</v>
      </c>
      <c r="I477">
        <v>3.9802600000000002E-3</v>
      </c>
      <c r="J477">
        <v>5.2517000000000004E-4</v>
      </c>
      <c r="K477">
        <v>1.2543E-4</v>
      </c>
      <c r="L477">
        <v>143640</v>
      </c>
      <c r="M477">
        <v>16977</v>
      </c>
      <c r="N477">
        <v>2240</v>
      </c>
      <c r="O477">
        <v>535</v>
      </c>
      <c r="P477">
        <v>93600</v>
      </c>
      <c r="Q477">
        <v>33063</v>
      </c>
      <c r="R477">
        <v>11130</v>
      </c>
      <c r="S477">
        <v>3607</v>
      </c>
      <c r="T477">
        <v>1259</v>
      </c>
      <c r="U477">
        <v>446</v>
      </c>
      <c r="V477">
        <v>232</v>
      </c>
      <c r="W477">
        <v>114</v>
      </c>
      <c r="X477">
        <v>51</v>
      </c>
      <c r="Y477">
        <v>60</v>
      </c>
      <c r="Z477">
        <v>38</v>
      </c>
      <c r="AA477">
        <v>22</v>
      </c>
      <c r="AB477">
        <v>12</v>
      </c>
      <c r="AC477">
        <v>4</v>
      </c>
      <c r="AD477">
        <v>0</v>
      </c>
      <c r="AE477">
        <v>1</v>
      </c>
      <c r="AF477">
        <v>0</v>
      </c>
      <c r="AG477">
        <v>1</v>
      </c>
      <c r="AH477">
        <v>0</v>
      </c>
      <c r="AI477">
        <v>0</v>
      </c>
      <c r="AJ477">
        <v>0</v>
      </c>
      <c r="AK477">
        <v>0</v>
      </c>
      <c r="AL477">
        <v>0</v>
      </c>
      <c r="AM477">
        <v>0</v>
      </c>
      <c r="AN477">
        <v>0</v>
      </c>
    </row>
    <row r="478" spans="1:40" x14ac:dyDescent="0.2">
      <c r="A478" t="s">
        <v>2740</v>
      </c>
      <c r="B478" t="s">
        <v>2741</v>
      </c>
      <c r="C478" t="s">
        <v>1684</v>
      </c>
      <c r="D478" t="s">
        <v>1685</v>
      </c>
      <c r="E478">
        <v>5238612</v>
      </c>
      <c r="F478">
        <v>2899698</v>
      </c>
      <c r="G478">
        <v>3.364574E-2</v>
      </c>
      <c r="H478">
        <v>33.645740000000004</v>
      </c>
      <c r="I478">
        <v>3.9812099999999998E-3</v>
      </c>
      <c r="J478">
        <v>5.4040999999999996E-4</v>
      </c>
      <c r="K478">
        <v>1.195E-4</v>
      </c>
      <c r="L478">
        <v>176257</v>
      </c>
      <c r="M478">
        <v>20856</v>
      </c>
      <c r="N478">
        <v>2831</v>
      </c>
      <c r="O478">
        <v>626</v>
      </c>
      <c r="P478">
        <v>115510</v>
      </c>
      <c r="Q478">
        <v>39891</v>
      </c>
      <c r="R478">
        <v>13548</v>
      </c>
      <c r="S478">
        <v>4477</v>
      </c>
      <c r="T478">
        <v>1562</v>
      </c>
      <c r="U478">
        <v>643</v>
      </c>
      <c r="V478">
        <v>290</v>
      </c>
      <c r="W478">
        <v>145</v>
      </c>
      <c r="X478">
        <v>88</v>
      </c>
      <c r="Y478">
        <v>49</v>
      </c>
      <c r="Z478">
        <v>31</v>
      </c>
      <c r="AA478">
        <v>7</v>
      </c>
      <c r="AB478">
        <v>8</v>
      </c>
      <c r="AC478">
        <v>6</v>
      </c>
      <c r="AD478">
        <v>0</v>
      </c>
      <c r="AE478">
        <v>2</v>
      </c>
      <c r="AF478">
        <v>0</v>
      </c>
      <c r="AG478">
        <v>0</v>
      </c>
      <c r="AH478">
        <v>0</v>
      </c>
      <c r="AI478">
        <v>0</v>
      </c>
      <c r="AJ478">
        <v>0</v>
      </c>
      <c r="AK478">
        <v>0</v>
      </c>
      <c r="AL478">
        <v>0</v>
      </c>
      <c r="AM478">
        <v>0</v>
      </c>
      <c r="AN478">
        <v>0</v>
      </c>
    </row>
    <row r="479" spans="1:40" x14ac:dyDescent="0.2">
      <c r="A479" t="s">
        <v>2173</v>
      </c>
      <c r="B479" t="s">
        <v>2174</v>
      </c>
      <c r="C479" t="s">
        <v>1684</v>
      </c>
      <c r="D479" t="s">
        <v>1685</v>
      </c>
      <c r="E479">
        <v>4085301</v>
      </c>
      <c r="F479">
        <v>2355460</v>
      </c>
      <c r="G479">
        <v>3.357868E-2</v>
      </c>
      <c r="H479">
        <v>33.578679999999999</v>
      </c>
      <c r="I479">
        <v>3.9003200000000001E-3</v>
      </c>
      <c r="J479">
        <v>4.6166000000000002E-4</v>
      </c>
      <c r="K479">
        <v>7.8330000000000004E-5</v>
      </c>
      <c r="L479">
        <v>137179</v>
      </c>
      <c r="M479">
        <v>15934</v>
      </c>
      <c r="N479">
        <v>1886</v>
      </c>
      <c r="O479">
        <v>320</v>
      </c>
      <c r="P479">
        <v>89845</v>
      </c>
      <c r="Q479">
        <v>31400</v>
      </c>
      <c r="R479">
        <v>10572</v>
      </c>
      <c r="S479">
        <v>3476</v>
      </c>
      <c r="T479">
        <v>1152</v>
      </c>
      <c r="U479">
        <v>414</v>
      </c>
      <c r="V479">
        <v>161</v>
      </c>
      <c r="W479">
        <v>55</v>
      </c>
      <c r="X479">
        <v>36</v>
      </c>
      <c r="Y479">
        <v>20</v>
      </c>
      <c r="Z479">
        <v>8</v>
      </c>
      <c r="AA479">
        <v>8</v>
      </c>
      <c r="AB479">
        <v>9</v>
      </c>
      <c r="AC479">
        <v>6</v>
      </c>
      <c r="AD479">
        <v>2</v>
      </c>
      <c r="AE479">
        <v>1</v>
      </c>
      <c r="AF479">
        <v>2</v>
      </c>
      <c r="AG479">
        <v>2</v>
      </c>
      <c r="AH479">
        <v>0</v>
      </c>
      <c r="AI479">
        <v>1</v>
      </c>
      <c r="AJ479">
        <v>1</v>
      </c>
      <c r="AK479">
        <v>0</v>
      </c>
      <c r="AL479">
        <v>1</v>
      </c>
      <c r="AM479">
        <v>1</v>
      </c>
      <c r="AN479">
        <v>6</v>
      </c>
    </row>
    <row r="480" spans="1:40" x14ac:dyDescent="0.2">
      <c r="A480" t="s">
        <v>2133</v>
      </c>
      <c r="B480" t="s">
        <v>2134</v>
      </c>
      <c r="C480" t="s">
        <v>1684</v>
      </c>
      <c r="D480" t="s">
        <v>1784</v>
      </c>
      <c r="E480">
        <v>3475523</v>
      </c>
      <c r="F480">
        <v>1982689</v>
      </c>
      <c r="G480">
        <v>3.3574519999999997E-2</v>
      </c>
      <c r="H480">
        <v>33.57452</v>
      </c>
      <c r="I480">
        <v>3.8333799999999999E-3</v>
      </c>
      <c r="J480">
        <v>4.7042999999999998E-4</v>
      </c>
      <c r="K480">
        <v>1.0991E-4</v>
      </c>
      <c r="L480">
        <v>116689</v>
      </c>
      <c r="M480">
        <v>13323</v>
      </c>
      <c r="N480">
        <v>1635</v>
      </c>
      <c r="O480">
        <v>382</v>
      </c>
      <c r="P480">
        <v>76753</v>
      </c>
      <c r="Q480">
        <v>26613</v>
      </c>
      <c r="R480">
        <v>8784</v>
      </c>
      <c r="S480">
        <v>2904</v>
      </c>
      <c r="T480">
        <v>937</v>
      </c>
      <c r="U480">
        <v>316</v>
      </c>
      <c r="V480">
        <v>144</v>
      </c>
      <c r="W480">
        <v>77</v>
      </c>
      <c r="X480">
        <v>57</v>
      </c>
      <c r="Y480">
        <v>30</v>
      </c>
      <c r="Z480">
        <v>16</v>
      </c>
      <c r="AA480">
        <v>6</v>
      </c>
      <c r="AB480">
        <v>15</v>
      </c>
      <c r="AC480">
        <v>13</v>
      </c>
      <c r="AD480">
        <v>9</v>
      </c>
      <c r="AE480">
        <v>6</v>
      </c>
      <c r="AF480">
        <v>4</v>
      </c>
      <c r="AG480">
        <v>1</v>
      </c>
      <c r="AH480">
        <v>3</v>
      </c>
      <c r="AI480">
        <v>0</v>
      </c>
      <c r="AJ480">
        <v>0</v>
      </c>
      <c r="AK480">
        <v>1</v>
      </c>
      <c r="AL480">
        <v>0</v>
      </c>
      <c r="AM480">
        <v>0</v>
      </c>
      <c r="AN480">
        <v>0</v>
      </c>
    </row>
    <row r="481" spans="1:40" x14ac:dyDescent="0.2">
      <c r="A481" t="s">
        <v>1736</v>
      </c>
      <c r="B481" t="s">
        <v>1737</v>
      </c>
      <c r="C481" t="s">
        <v>1684</v>
      </c>
      <c r="D481" t="s">
        <v>1685</v>
      </c>
      <c r="E481">
        <v>2367908</v>
      </c>
      <c r="F481">
        <v>1047258</v>
      </c>
      <c r="G481">
        <v>3.3551560000000001E-2</v>
      </c>
      <c r="H481">
        <v>33.551560000000002</v>
      </c>
      <c r="I481">
        <v>4.0005800000000001E-3</v>
      </c>
      <c r="J481">
        <v>5.5619000000000003E-4</v>
      </c>
      <c r="K481">
        <v>1.5836999999999999E-4</v>
      </c>
      <c r="L481">
        <v>79447</v>
      </c>
      <c r="M481">
        <v>9473</v>
      </c>
      <c r="N481">
        <v>1317</v>
      </c>
      <c r="O481">
        <v>375</v>
      </c>
      <c r="P481">
        <v>51480</v>
      </c>
      <c r="Q481">
        <v>18494</v>
      </c>
      <c r="R481">
        <v>6185</v>
      </c>
      <c r="S481">
        <v>1971</v>
      </c>
      <c r="T481">
        <v>673</v>
      </c>
      <c r="U481">
        <v>269</v>
      </c>
      <c r="V481">
        <v>128</v>
      </c>
      <c r="W481">
        <v>80</v>
      </c>
      <c r="X481">
        <v>63</v>
      </c>
      <c r="Y481">
        <v>34</v>
      </c>
      <c r="Z481">
        <v>25</v>
      </c>
      <c r="AA481">
        <v>22</v>
      </c>
      <c r="AB481">
        <v>7</v>
      </c>
      <c r="AC481">
        <v>5</v>
      </c>
      <c r="AD481">
        <v>3</v>
      </c>
      <c r="AE481">
        <v>2</v>
      </c>
      <c r="AF481">
        <v>2</v>
      </c>
      <c r="AG481">
        <v>3</v>
      </c>
      <c r="AH481">
        <v>1</v>
      </c>
      <c r="AI481">
        <v>0</v>
      </c>
      <c r="AJ481">
        <v>0</v>
      </c>
      <c r="AK481">
        <v>0</v>
      </c>
      <c r="AL481">
        <v>0</v>
      </c>
      <c r="AM481">
        <v>0</v>
      </c>
      <c r="AN481">
        <v>0</v>
      </c>
    </row>
    <row r="482" spans="1:40" x14ac:dyDescent="0.2">
      <c r="A482" t="s">
        <v>2896</v>
      </c>
      <c r="B482" t="s">
        <v>2897</v>
      </c>
      <c r="C482" t="s">
        <v>1684</v>
      </c>
      <c r="D482" t="s">
        <v>1685</v>
      </c>
      <c r="E482">
        <v>3129662</v>
      </c>
      <c r="F482">
        <v>1761133</v>
      </c>
      <c r="G482">
        <v>3.3519590000000002E-2</v>
      </c>
      <c r="H482">
        <v>33.519590000000001</v>
      </c>
      <c r="I482">
        <v>3.9310999999999999E-3</v>
      </c>
      <c r="J482">
        <v>5.3105000000000003E-4</v>
      </c>
      <c r="K482">
        <v>1.4027000000000001E-4</v>
      </c>
      <c r="L482">
        <v>104905</v>
      </c>
      <c r="M482">
        <v>12303</v>
      </c>
      <c r="N482">
        <v>1662</v>
      </c>
      <c r="O482">
        <v>439</v>
      </c>
      <c r="P482">
        <v>68446</v>
      </c>
      <c r="Q482">
        <v>24156</v>
      </c>
      <c r="R482">
        <v>8066</v>
      </c>
      <c r="S482">
        <v>2575</v>
      </c>
      <c r="T482">
        <v>861</v>
      </c>
      <c r="U482">
        <v>362</v>
      </c>
      <c r="V482">
        <v>176</v>
      </c>
      <c r="W482">
        <v>94</v>
      </c>
      <c r="X482">
        <v>82</v>
      </c>
      <c r="Y482">
        <v>47</v>
      </c>
      <c r="Z482">
        <v>19</v>
      </c>
      <c r="AA482">
        <v>9</v>
      </c>
      <c r="AB482">
        <v>5</v>
      </c>
      <c r="AC482">
        <v>4</v>
      </c>
      <c r="AD482">
        <v>2</v>
      </c>
      <c r="AE482">
        <v>0</v>
      </c>
      <c r="AF482">
        <v>0</v>
      </c>
      <c r="AG482">
        <v>1</v>
      </c>
      <c r="AH482">
        <v>0</v>
      </c>
      <c r="AI482">
        <v>0</v>
      </c>
      <c r="AJ482">
        <v>0</v>
      </c>
      <c r="AK482">
        <v>0</v>
      </c>
      <c r="AL482">
        <v>0</v>
      </c>
      <c r="AM482">
        <v>0</v>
      </c>
      <c r="AN482">
        <v>0</v>
      </c>
    </row>
    <row r="483" spans="1:40" x14ac:dyDescent="0.2">
      <c r="A483" t="s">
        <v>2533</v>
      </c>
      <c r="B483" t="s">
        <v>2534</v>
      </c>
      <c r="C483" t="s">
        <v>1684</v>
      </c>
      <c r="D483" t="s">
        <v>1695</v>
      </c>
      <c r="E483">
        <v>3653592</v>
      </c>
      <c r="F483">
        <v>2142315</v>
      </c>
      <c r="G483">
        <v>3.3438330000000002E-2</v>
      </c>
      <c r="H483">
        <v>33.438330000000001</v>
      </c>
      <c r="I483">
        <v>3.73632E-3</v>
      </c>
      <c r="J483">
        <v>4.7870999999999998E-4</v>
      </c>
      <c r="K483">
        <v>1.1058E-4</v>
      </c>
      <c r="L483">
        <v>122170</v>
      </c>
      <c r="M483">
        <v>13651</v>
      </c>
      <c r="N483">
        <v>1749</v>
      </c>
      <c r="O483">
        <v>404</v>
      </c>
      <c r="P483">
        <v>80889</v>
      </c>
      <c r="Q483">
        <v>27630</v>
      </c>
      <c r="R483">
        <v>8961</v>
      </c>
      <c r="S483">
        <v>2941</v>
      </c>
      <c r="T483">
        <v>978</v>
      </c>
      <c r="U483">
        <v>367</v>
      </c>
      <c r="V483">
        <v>181</v>
      </c>
      <c r="W483">
        <v>103</v>
      </c>
      <c r="X483">
        <v>57</v>
      </c>
      <c r="Y483">
        <v>21</v>
      </c>
      <c r="Z483">
        <v>14</v>
      </c>
      <c r="AA483">
        <v>13</v>
      </c>
      <c r="AB483">
        <v>5</v>
      </c>
      <c r="AC483">
        <v>3</v>
      </c>
      <c r="AD483">
        <v>3</v>
      </c>
      <c r="AE483">
        <v>2</v>
      </c>
      <c r="AF483">
        <v>1</v>
      </c>
      <c r="AG483">
        <v>0</v>
      </c>
      <c r="AH483">
        <v>0</v>
      </c>
      <c r="AI483">
        <v>1</v>
      </c>
      <c r="AJ483">
        <v>0</v>
      </c>
      <c r="AK483">
        <v>0</v>
      </c>
      <c r="AL483">
        <v>0</v>
      </c>
      <c r="AM483">
        <v>0</v>
      </c>
      <c r="AN483">
        <v>0</v>
      </c>
    </row>
    <row r="484" spans="1:40" x14ac:dyDescent="0.2">
      <c r="A484" t="s">
        <v>2367</v>
      </c>
      <c r="B484" t="s">
        <v>2368</v>
      </c>
      <c r="C484" t="s">
        <v>1684</v>
      </c>
      <c r="D484" t="s">
        <v>1695</v>
      </c>
      <c r="E484">
        <v>2481983</v>
      </c>
      <c r="F484">
        <v>1357966</v>
      </c>
      <c r="G484">
        <v>3.3426900000000002E-2</v>
      </c>
      <c r="H484">
        <v>33.426900000000003</v>
      </c>
      <c r="I484">
        <v>4.1813299999999996E-3</v>
      </c>
      <c r="J484">
        <v>5.8381000000000004E-4</v>
      </c>
      <c r="K484">
        <v>1.5834000000000001E-4</v>
      </c>
      <c r="L484">
        <v>82965</v>
      </c>
      <c r="M484">
        <v>10378</v>
      </c>
      <c r="N484">
        <v>1449</v>
      </c>
      <c r="O484">
        <v>393</v>
      </c>
      <c r="P484">
        <v>53261</v>
      </c>
      <c r="Q484">
        <v>19326</v>
      </c>
      <c r="R484">
        <v>6749</v>
      </c>
      <c r="S484">
        <v>2180</v>
      </c>
      <c r="T484">
        <v>768</v>
      </c>
      <c r="U484">
        <v>288</v>
      </c>
      <c r="V484">
        <v>179</v>
      </c>
      <c r="W484">
        <v>78</v>
      </c>
      <c r="X484">
        <v>55</v>
      </c>
      <c r="Y484">
        <v>38</v>
      </c>
      <c r="Z484">
        <v>13</v>
      </c>
      <c r="AA484">
        <v>17</v>
      </c>
      <c r="AB484">
        <v>5</v>
      </c>
      <c r="AC484">
        <v>2</v>
      </c>
      <c r="AD484">
        <v>4</v>
      </c>
      <c r="AE484">
        <v>1</v>
      </c>
      <c r="AF484">
        <v>1</v>
      </c>
      <c r="AG484">
        <v>0</v>
      </c>
      <c r="AH484">
        <v>0</v>
      </c>
      <c r="AI484">
        <v>0</v>
      </c>
      <c r="AJ484">
        <v>0</v>
      </c>
      <c r="AK484">
        <v>0</v>
      </c>
      <c r="AL484">
        <v>0</v>
      </c>
      <c r="AM484">
        <v>0</v>
      </c>
      <c r="AN484">
        <v>0</v>
      </c>
    </row>
    <row r="485" spans="1:40" x14ac:dyDescent="0.2">
      <c r="A485" t="s">
        <v>2101</v>
      </c>
      <c r="B485" t="s">
        <v>2102</v>
      </c>
      <c r="C485" t="s">
        <v>1684</v>
      </c>
      <c r="D485" t="s">
        <v>1685</v>
      </c>
      <c r="E485">
        <v>5100167</v>
      </c>
      <c r="F485">
        <v>2815150</v>
      </c>
      <c r="G485">
        <v>3.342204E-2</v>
      </c>
      <c r="H485">
        <v>33.422040000000003</v>
      </c>
      <c r="I485">
        <v>3.9355600000000003E-3</v>
      </c>
      <c r="J485">
        <v>5.2959000000000003E-4</v>
      </c>
      <c r="K485">
        <v>1.2862E-4</v>
      </c>
      <c r="L485">
        <v>170458</v>
      </c>
      <c r="M485">
        <v>20072</v>
      </c>
      <c r="N485">
        <v>2701</v>
      </c>
      <c r="O485">
        <v>656</v>
      </c>
      <c r="P485">
        <v>111325</v>
      </c>
      <c r="Q485">
        <v>39061</v>
      </c>
      <c r="R485">
        <v>13082</v>
      </c>
      <c r="S485">
        <v>4289</v>
      </c>
      <c r="T485">
        <v>1428</v>
      </c>
      <c r="U485">
        <v>617</v>
      </c>
      <c r="V485">
        <v>279</v>
      </c>
      <c r="W485">
        <v>151</v>
      </c>
      <c r="X485">
        <v>90</v>
      </c>
      <c r="Y485">
        <v>60</v>
      </c>
      <c r="Z485">
        <v>43</v>
      </c>
      <c r="AA485">
        <v>16</v>
      </c>
      <c r="AB485">
        <v>10</v>
      </c>
      <c r="AC485">
        <v>2</v>
      </c>
      <c r="AD485">
        <v>1</v>
      </c>
      <c r="AE485">
        <v>2</v>
      </c>
      <c r="AF485">
        <v>1</v>
      </c>
      <c r="AG485">
        <v>1</v>
      </c>
      <c r="AH485">
        <v>0</v>
      </c>
      <c r="AI485">
        <v>0</v>
      </c>
      <c r="AJ485">
        <v>0</v>
      </c>
      <c r="AK485">
        <v>0</v>
      </c>
      <c r="AL485">
        <v>0</v>
      </c>
      <c r="AM485">
        <v>0</v>
      </c>
      <c r="AN485">
        <v>0</v>
      </c>
    </row>
    <row r="486" spans="1:40" x14ac:dyDescent="0.2">
      <c r="A486" t="s">
        <v>2980</v>
      </c>
      <c r="B486" t="s">
        <v>2981</v>
      </c>
      <c r="C486" t="s">
        <v>1684</v>
      </c>
      <c r="D486" t="s">
        <v>1685</v>
      </c>
      <c r="E486">
        <v>4195202</v>
      </c>
      <c r="F486">
        <v>1917572</v>
      </c>
      <c r="G486">
        <v>3.3403870000000002E-2</v>
      </c>
      <c r="H486">
        <v>33.403870000000005</v>
      </c>
      <c r="I486">
        <v>4.0579700000000002E-3</v>
      </c>
      <c r="J486">
        <v>6.045E-4</v>
      </c>
      <c r="K486">
        <v>1.6066E-4</v>
      </c>
      <c r="L486">
        <v>140136</v>
      </c>
      <c r="M486">
        <v>17024</v>
      </c>
      <c r="N486">
        <v>2536</v>
      </c>
      <c r="O486">
        <v>674</v>
      </c>
      <c r="P486">
        <v>91284</v>
      </c>
      <c r="Q486">
        <v>31828</v>
      </c>
      <c r="R486">
        <v>10831</v>
      </c>
      <c r="S486">
        <v>3657</v>
      </c>
      <c r="T486">
        <v>1294</v>
      </c>
      <c r="U486">
        <v>568</v>
      </c>
      <c r="V486">
        <v>239</v>
      </c>
      <c r="W486">
        <v>153</v>
      </c>
      <c r="X486">
        <v>108</v>
      </c>
      <c r="Y486">
        <v>76</v>
      </c>
      <c r="Z486">
        <v>49</v>
      </c>
      <c r="AA486">
        <v>28</v>
      </c>
      <c r="AB486">
        <v>7</v>
      </c>
      <c r="AC486">
        <v>3</v>
      </c>
      <c r="AD486">
        <v>4</v>
      </c>
      <c r="AE486">
        <v>4</v>
      </c>
      <c r="AF486">
        <v>1</v>
      </c>
      <c r="AG486">
        <v>2</v>
      </c>
      <c r="AH486">
        <v>0</v>
      </c>
      <c r="AI486">
        <v>0</v>
      </c>
      <c r="AJ486">
        <v>0</v>
      </c>
      <c r="AK486">
        <v>0</v>
      </c>
      <c r="AL486">
        <v>0</v>
      </c>
      <c r="AM486">
        <v>1</v>
      </c>
      <c r="AN486">
        <v>0</v>
      </c>
    </row>
    <row r="487" spans="1:40" x14ac:dyDescent="0.2">
      <c r="A487" t="s">
        <v>2712</v>
      </c>
      <c r="B487" t="s">
        <v>2713</v>
      </c>
      <c r="C487" t="s">
        <v>1684</v>
      </c>
      <c r="D487" t="s">
        <v>1695</v>
      </c>
      <c r="E487">
        <v>4133097</v>
      </c>
      <c r="F487">
        <v>2437233</v>
      </c>
      <c r="G487">
        <v>3.3380050000000001E-2</v>
      </c>
      <c r="H487">
        <v>33.380050000000004</v>
      </c>
      <c r="I487">
        <v>3.6865800000000001E-3</v>
      </c>
      <c r="J487">
        <v>4.0043000000000001E-4</v>
      </c>
      <c r="K487">
        <v>6.5079999999999994E-5</v>
      </c>
      <c r="L487">
        <v>137963</v>
      </c>
      <c r="M487">
        <v>15237</v>
      </c>
      <c r="N487">
        <v>1655</v>
      </c>
      <c r="O487">
        <v>269</v>
      </c>
      <c r="P487">
        <v>91305</v>
      </c>
      <c r="Q487">
        <v>31421</v>
      </c>
      <c r="R487">
        <v>10370</v>
      </c>
      <c r="S487">
        <v>3212</v>
      </c>
      <c r="T487">
        <v>1019</v>
      </c>
      <c r="U487">
        <v>367</v>
      </c>
      <c r="V487">
        <v>143</v>
      </c>
      <c r="W487">
        <v>66</v>
      </c>
      <c r="X487">
        <v>29</v>
      </c>
      <c r="Y487">
        <v>10</v>
      </c>
      <c r="Z487">
        <v>8</v>
      </c>
      <c r="AA487">
        <v>5</v>
      </c>
      <c r="AB487">
        <v>6</v>
      </c>
      <c r="AC487">
        <v>1</v>
      </c>
      <c r="AD487">
        <v>0</v>
      </c>
      <c r="AE487">
        <v>1</v>
      </c>
      <c r="AF487">
        <v>0</v>
      </c>
      <c r="AG487">
        <v>0</v>
      </c>
      <c r="AH487">
        <v>0</v>
      </c>
      <c r="AI487">
        <v>0</v>
      </c>
      <c r="AJ487">
        <v>0</v>
      </c>
      <c r="AK487">
        <v>0</v>
      </c>
      <c r="AL487">
        <v>0</v>
      </c>
      <c r="AM487">
        <v>0</v>
      </c>
      <c r="AN487">
        <v>0</v>
      </c>
    </row>
    <row r="488" spans="1:40" x14ac:dyDescent="0.2">
      <c r="A488" t="s">
        <v>2095</v>
      </c>
      <c r="B488" t="s">
        <v>2096</v>
      </c>
      <c r="C488" t="s">
        <v>1684</v>
      </c>
      <c r="D488" t="s">
        <v>1685</v>
      </c>
      <c r="E488">
        <v>4782480</v>
      </c>
      <c r="F488">
        <v>2656811</v>
      </c>
      <c r="G488">
        <v>3.3378289999999998E-2</v>
      </c>
      <c r="H488">
        <v>33.37829</v>
      </c>
      <c r="I488">
        <v>3.9575699999999997E-3</v>
      </c>
      <c r="J488">
        <v>5.4239999999999996E-4</v>
      </c>
      <c r="K488">
        <v>1.2379000000000001E-4</v>
      </c>
      <c r="L488">
        <v>159631</v>
      </c>
      <c r="M488">
        <v>18927</v>
      </c>
      <c r="N488">
        <v>2594</v>
      </c>
      <c r="O488">
        <v>592</v>
      </c>
      <c r="P488">
        <v>104671</v>
      </c>
      <c r="Q488">
        <v>36033</v>
      </c>
      <c r="R488">
        <v>12136</v>
      </c>
      <c r="S488">
        <v>4197</v>
      </c>
      <c r="T488">
        <v>1433</v>
      </c>
      <c r="U488">
        <v>569</v>
      </c>
      <c r="V488">
        <v>263</v>
      </c>
      <c r="W488">
        <v>138</v>
      </c>
      <c r="X488">
        <v>82</v>
      </c>
      <c r="Y488">
        <v>42</v>
      </c>
      <c r="Z488">
        <v>26</v>
      </c>
      <c r="AA488">
        <v>16</v>
      </c>
      <c r="AB488">
        <v>7</v>
      </c>
      <c r="AC488">
        <v>1</v>
      </c>
      <c r="AD488">
        <v>1</v>
      </c>
      <c r="AE488">
        <v>6</v>
      </c>
      <c r="AF488">
        <v>4</v>
      </c>
      <c r="AG488">
        <v>2</v>
      </c>
      <c r="AH488">
        <v>1</v>
      </c>
      <c r="AI488">
        <v>2</v>
      </c>
      <c r="AJ488">
        <v>1</v>
      </c>
      <c r="AK488">
        <v>0</v>
      </c>
      <c r="AL488">
        <v>0</v>
      </c>
      <c r="AM488">
        <v>0</v>
      </c>
      <c r="AN488">
        <v>0</v>
      </c>
    </row>
    <row r="489" spans="1:40" x14ac:dyDescent="0.2">
      <c r="A489" t="s">
        <v>2505</v>
      </c>
      <c r="B489" t="s">
        <v>2506</v>
      </c>
      <c r="C489" t="s">
        <v>1684</v>
      </c>
      <c r="D489" t="s">
        <v>1685</v>
      </c>
      <c r="E489">
        <v>5413691</v>
      </c>
      <c r="F489">
        <v>2185243</v>
      </c>
      <c r="G489">
        <v>3.3336039999999997E-2</v>
      </c>
      <c r="H489">
        <v>33.336039999999997</v>
      </c>
      <c r="I489">
        <v>3.86631E-3</v>
      </c>
      <c r="J489">
        <v>5.3253999999999997E-4</v>
      </c>
      <c r="K489">
        <v>1.3077999999999999E-4</v>
      </c>
      <c r="L489">
        <v>180471</v>
      </c>
      <c r="M489">
        <v>20931</v>
      </c>
      <c r="N489">
        <v>2883</v>
      </c>
      <c r="O489">
        <v>708</v>
      </c>
      <c r="P489">
        <v>118301</v>
      </c>
      <c r="Q489">
        <v>41239</v>
      </c>
      <c r="R489">
        <v>13641</v>
      </c>
      <c r="S489">
        <v>4407</v>
      </c>
      <c r="T489">
        <v>1567</v>
      </c>
      <c r="U489">
        <v>608</v>
      </c>
      <c r="V489">
        <v>249</v>
      </c>
      <c r="W489">
        <v>149</v>
      </c>
      <c r="X489">
        <v>90</v>
      </c>
      <c r="Y489">
        <v>68</v>
      </c>
      <c r="Z489">
        <v>47</v>
      </c>
      <c r="AA489">
        <v>36</v>
      </c>
      <c r="AB489">
        <v>19</v>
      </c>
      <c r="AC489">
        <v>16</v>
      </c>
      <c r="AD489">
        <v>11</v>
      </c>
      <c r="AE489">
        <v>10</v>
      </c>
      <c r="AF489">
        <v>2</v>
      </c>
      <c r="AG489">
        <v>5</v>
      </c>
      <c r="AH489">
        <v>3</v>
      </c>
      <c r="AI489">
        <v>2</v>
      </c>
      <c r="AJ489">
        <v>1</v>
      </c>
      <c r="AK489">
        <v>0</v>
      </c>
      <c r="AL489">
        <v>0</v>
      </c>
      <c r="AM489">
        <v>0</v>
      </c>
      <c r="AN489">
        <v>0</v>
      </c>
    </row>
    <row r="490" spans="1:40" x14ac:dyDescent="0.2">
      <c r="A490" t="s">
        <v>1768</v>
      </c>
      <c r="B490" t="s">
        <v>1769</v>
      </c>
      <c r="C490" t="s">
        <v>1684</v>
      </c>
      <c r="D490" t="s">
        <v>1695</v>
      </c>
      <c r="E490">
        <v>2673978</v>
      </c>
      <c r="F490">
        <v>1521044</v>
      </c>
      <c r="G490">
        <v>3.3300570000000002E-2</v>
      </c>
      <c r="H490">
        <v>33.30057</v>
      </c>
      <c r="I490">
        <v>3.7296500000000002E-3</v>
      </c>
      <c r="J490">
        <v>3.9791000000000002E-4</v>
      </c>
      <c r="K490">
        <v>6.2080000000000002E-5</v>
      </c>
      <c r="L490">
        <v>89045</v>
      </c>
      <c r="M490">
        <v>9973</v>
      </c>
      <c r="N490">
        <v>1064</v>
      </c>
      <c r="O490">
        <v>166</v>
      </c>
      <c r="P490">
        <v>58351</v>
      </c>
      <c r="Q490">
        <v>20721</v>
      </c>
      <c r="R490">
        <v>6688</v>
      </c>
      <c r="S490">
        <v>2221</v>
      </c>
      <c r="T490">
        <v>690</v>
      </c>
      <c r="U490">
        <v>208</v>
      </c>
      <c r="V490">
        <v>88</v>
      </c>
      <c r="W490">
        <v>41</v>
      </c>
      <c r="X490">
        <v>22</v>
      </c>
      <c r="Y490">
        <v>9</v>
      </c>
      <c r="Z490">
        <v>5</v>
      </c>
      <c r="AA490">
        <v>0</v>
      </c>
      <c r="AB490">
        <v>1</v>
      </c>
      <c r="AC490">
        <v>0</v>
      </c>
      <c r="AD490">
        <v>0</v>
      </c>
      <c r="AE490">
        <v>0</v>
      </c>
      <c r="AF490">
        <v>0</v>
      </c>
      <c r="AG490">
        <v>0</v>
      </c>
      <c r="AH490">
        <v>0</v>
      </c>
      <c r="AI490">
        <v>0</v>
      </c>
      <c r="AJ490">
        <v>0</v>
      </c>
      <c r="AK490">
        <v>0</v>
      </c>
      <c r="AL490">
        <v>0</v>
      </c>
      <c r="AM490">
        <v>0</v>
      </c>
      <c r="AN490">
        <v>0</v>
      </c>
    </row>
    <row r="491" spans="1:40" x14ac:dyDescent="0.2">
      <c r="A491" t="s">
        <v>1700</v>
      </c>
      <c r="B491" t="s">
        <v>1701</v>
      </c>
      <c r="C491" t="s">
        <v>1684</v>
      </c>
      <c r="D491" t="s">
        <v>1695</v>
      </c>
      <c r="E491">
        <v>3889881</v>
      </c>
      <c r="F491">
        <v>2164660</v>
      </c>
      <c r="G491">
        <v>3.3282249999999999E-2</v>
      </c>
      <c r="H491">
        <v>33.282249999999998</v>
      </c>
      <c r="I491">
        <v>3.9854699999999996E-3</v>
      </c>
      <c r="J491">
        <v>5.3112000000000005E-4</v>
      </c>
      <c r="K491">
        <v>1.1620000000000001E-4</v>
      </c>
      <c r="L491">
        <v>129464</v>
      </c>
      <c r="M491">
        <v>15503</v>
      </c>
      <c r="N491">
        <v>2066</v>
      </c>
      <c r="O491">
        <v>452</v>
      </c>
      <c r="P491">
        <v>84205</v>
      </c>
      <c r="Q491">
        <v>29756</v>
      </c>
      <c r="R491">
        <v>10102</v>
      </c>
      <c r="S491">
        <v>3335</v>
      </c>
      <c r="T491">
        <v>1169</v>
      </c>
      <c r="U491">
        <v>445</v>
      </c>
      <c r="V491">
        <v>175</v>
      </c>
      <c r="W491">
        <v>99</v>
      </c>
      <c r="X491">
        <v>82</v>
      </c>
      <c r="Y491">
        <v>44</v>
      </c>
      <c r="Z491">
        <v>24</v>
      </c>
      <c r="AA491">
        <v>9</v>
      </c>
      <c r="AB491">
        <v>9</v>
      </c>
      <c r="AC491">
        <v>6</v>
      </c>
      <c r="AD491">
        <v>3</v>
      </c>
      <c r="AE491">
        <v>0</v>
      </c>
      <c r="AF491">
        <v>0</v>
      </c>
      <c r="AG491">
        <v>0</v>
      </c>
      <c r="AH491">
        <v>0</v>
      </c>
      <c r="AI491">
        <v>0</v>
      </c>
      <c r="AJ491">
        <v>1</v>
      </c>
      <c r="AK491">
        <v>0</v>
      </c>
      <c r="AL491">
        <v>0</v>
      </c>
      <c r="AM491">
        <v>0</v>
      </c>
      <c r="AN491">
        <v>0</v>
      </c>
    </row>
    <row r="492" spans="1:40" x14ac:dyDescent="0.2">
      <c r="A492" t="s">
        <v>2483</v>
      </c>
      <c r="B492" t="s">
        <v>2484</v>
      </c>
      <c r="C492" t="s">
        <v>1684</v>
      </c>
      <c r="D492" t="s">
        <v>1685</v>
      </c>
      <c r="E492">
        <v>4239970</v>
      </c>
      <c r="F492">
        <v>2271187</v>
      </c>
      <c r="G492">
        <v>3.3262739999999999E-2</v>
      </c>
      <c r="H492">
        <v>33.262740000000001</v>
      </c>
      <c r="I492">
        <v>4.0002600000000003E-3</v>
      </c>
      <c r="J492">
        <v>5.6745999999999999E-4</v>
      </c>
      <c r="K492">
        <v>1.3467000000000001E-4</v>
      </c>
      <c r="L492">
        <v>141033</v>
      </c>
      <c r="M492">
        <v>16961</v>
      </c>
      <c r="N492">
        <v>2406</v>
      </c>
      <c r="O492">
        <v>571</v>
      </c>
      <c r="P492">
        <v>91855</v>
      </c>
      <c r="Q492">
        <v>32217</v>
      </c>
      <c r="R492">
        <v>10851</v>
      </c>
      <c r="S492">
        <v>3704</v>
      </c>
      <c r="T492">
        <v>1323</v>
      </c>
      <c r="U492">
        <v>512</v>
      </c>
      <c r="V492">
        <v>262</v>
      </c>
      <c r="W492">
        <v>142</v>
      </c>
      <c r="X492">
        <v>93</v>
      </c>
      <c r="Y492">
        <v>38</v>
      </c>
      <c r="Z492">
        <v>19</v>
      </c>
      <c r="AA492">
        <v>9</v>
      </c>
      <c r="AB492">
        <v>7</v>
      </c>
      <c r="AC492">
        <v>1</v>
      </c>
      <c r="AD492">
        <v>0</v>
      </c>
      <c r="AE492">
        <v>0</v>
      </c>
      <c r="AF492">
        <v>0</v>
      </c>
      <c r="AG492">
        <v>0</v>
      </c>
      <c r="AH492">
        <v>0</v>
      </c>
      <c r="AI492">
        <v>0</v>
      </c>
      <c r="AJ492">
        <v>0</v>
      </c>
      <c r="AK492">
        <v>0</v>
      </c>
      <c r="AL492">
        <v>0</v>
      </c>
      <c r="AM492">
        <v>0</v>
      </c>
      <c r="AN492">
        <v>0</v>
      </c>
    </row>
    <row r="493" spans="1:40" x14ac:dyDescent="0.2">
      <c r="A493" t="s">
        <v>2361</v>
      </c>
      <c r="B493" t="s">
        <v>2362</v>
      </c>
      <c r="C493" t="s">
        <v>1684</v>
      </c>
      <c r="D493" t="s">
        <v>1692</v>
      </c>
      <c r="E493">
        <v>3059871</v>
      </c>
      <c r="F493">
        <v>1304580</v>
      </c>
      <c r="G493">
        <v>3.3250090000000003E-2</v>
      </c>
      <c r="H493">
        <v>33.25009</v>
      </c>
      <c r="I493">
        <v>3.9357899999999998E-3</v>
      </c>
      <c r="J493">
        <v>5.3204999999999995E-4</v>
      </c>
      <c r="K493">
        <v>1.438E-4</v>
      </c>
      <c r="L493">
        <v>101741</v>
      </c>
      <c r="M493">
        <v>12043</v>
      </c>
      <c r="N493">
        <v>1628</v>
      </c>
      <c r="O493">
        <v>440</v>
      </c>
      <c r="P493">
        <v>66670</v>
      </c>
      <c r="Q493">
        <v>23028</v>
      </c>
      <c r="R493">
        <v>7773</v>
      </c>
      <c r="S493">
        <v>2642</v>
      </c>
      <c r="T493">
        <v>857</v>
      </c>
      <c r="U493">
        <v>331</v>
      </c>
      <c r="V493">
        <v>152</v>
      </c>
      <c r="W493">
        <v>87</v>
      </c>
      <c r="X493">
        <v>70</v>
      </c>
      <c r="Y493">
        <v>40</v>
      </c>
      <c r="Z493">
        <v>36</v>
      </c>
      <c r="AA493">
        <v>22</v>
      </c>
      <c r="AB493">
        <v>13</v>
      </c>
      <c r="AC493">
        <v>8</v>
      </c>
      <c r="AD493">
        <v>7</v>
      </c>
      <c r="AE493">
        <v>2</v>
      </c>
      <c r="AF493">
        <v>2</v>
      </c>
      <c r="AG493">
        <v>0</v>
      </c>
      <c r="AH493">
        <v>0</v>
      </c>
      <c r="AI493">
        <v>0</v>
      </c>
      <c r="AJ493">
        <v>0</v>
      </c>
      <c r="AK493">
        <v>0</v>
      </c>
      <c r="AL493">
        <v>1</v>
      </c>
      <c r="AM493">
        <v>0</v>
      </c>
      <c r="AN493">
        <v>0</v>
      </c>
    </row>
    <row r="494" spans="1:40" x14ac:dyDescent="0.2">
      <c r="A494" t="s">
        <v>1967</v>
      </c>
      <c r="B494" t="s">
        <v>1968</v>
      </c>
      <c r="C494" t="s">
        <v>1684</v>
      </c>
      <c r="D494" t="s">
        <v>1685</v>
      </c>
      <c r="E494">
        <v>4876443</v>
      </c>
      <c r="F494">
        <v>2687052</v>
      </c>
      <c r="G494">
        <v>3.3203919999999998E-2</v>
      </c>
      <c r="H494">
        <v>33.203919999999997</v>
      </c>
      <c r="I494">
        <v>3.9081799999999998E-3</v>
      </c>
      <c r="J494">
        <v>5.3912000000000003E-4</v>
      </c>
      <c r="K494">
        <v>1.2653E-4</v>
      </c>
      <c r="L494">
        <v>161917</v>
      </c>
      <c r="M494">
        <v>19058</v>
      </c>
      <c r="N494">
        <v>2629</v>
      </c>
      <c r="O494">
        <v>617</v>
      </c>
      <c r="P494">
        <v>106114</v>
      </c>
      <c r="Q494">
        <v>36745</v>
      </c>
      <c r="R494">
        <v>12319</v>
      </c>
      <c r="S494">
        <v>4110</v>
      </c>
      <c r="T494">
        <v>1413</v>
      </c>
      <c r="U494">
        <v>599</v>
      </c>
      <c r="V494">
        <v>295</v>
      </c>
      <c r="W494">
        <v>144</v>
      </c>
      <c r="X494">
        <v>89</v>
      </c>
      <c r="Y494">
        <v>38</v>
      </c>
      <c r="Z494">
        <v>31</v>
      </c>
      <c r="AA494">
        <v>8</v>
      </c>
      <c r="AB494">
        <v>6</v>
      </c>
      <c r="AC494">
        <v>3</v>
      </c>
      <c r="AD494">
        <v>1</v>
      </c>
      <c r="AE494">
        <v>0</v>
      </c>
      <c r="AF494">
        <v>1</v>
      </c>
      <c r="AG494">
        <v>1</v>
      </c>
      <c r="AH494">
        <v>0</v>
      </c>
      <c r="AI494">
        <v>0</v>
      </c>
      <c r="AJ494">
        <v>0</v>
      </c>
      <c r="AK494">
        <v>0</v>
      </c>
      <c r="AL494">
        <v>0</v>
      </c>
      <c r="AM494">
        <v>0</v>
      </c>
      <c r="AN494">
        <v>0</v>
      </c>
    </row>
    <row r="495" spans="1:40" x14ac:dyDescent="0.2">
      <c r="A495" t="s">
        <v>2139</v>
      </c>
      <c r="B495" t="s">
        <v>2140</v>
      </c>
      <c r="C495" t="s">
        <v>1684</v>
      </c>
      <c r="D495" t="s">
        <v>1784</v>
      </c>
      <c r="E495">
        <v>3917761</v>
      </c>
      <c r="F495">
        <v>2145776</v>
      </c>
      <c r="G495">
        <v>3.3182980000000001E-2</v>
      </c>
      <c r="H495">
        <v>33.182980000000001</v>
      </c>
      <c r="I495">
        <v>3.8180000000000002E-3</v>
      </c>
      <c r="J495">
        <v>4.8037999999999998E-4</v>
      </c>
      <c r="K495">
        <v>1.3196E-4</v>
      </c>
      <c r="L495">
        <v>130003</v>
      </c>
      <c r="M495">
        <v>14958</v>
      </c>
      <c r="N495">
        <v>1882</v>
      </c>
      <c r="O495">
        <v>517</v>
      </c>
      <c r="P495">
        <v>85315</v>
      </c>
      <c r="Q495">
        <v>29730</v>
      </c>
      <c r="R495">
        <v>9891</v>
      </c>
      <c r="S495">
        <v>3185</v>
      </c>
      <c r="T495">
        <v>1049</v>
      </c>
      <c r="U495">
        <v>316</v>
      </c>
      <c r="V495">
        <v>201</v>
      </c>
      <c r="W495">
        <v>100</v>
      </c>
      <c r="X495">
        <v>62</v>
      </c>
      <c r="Y495">
        <v>59</v>
      </c>
      <c r="Z495">
        <v>31</v>
      </c>
      <c r="AA495">
        <v>24</v>
      </c>
      <c r="AB495">
        <v>7</v>
      </c>
      <c r="AC495">
        <v>9</v>
      </c>
      <c r="AD495">
        <v>10</v>
      </c>
      <c r="AE495">
        <v>9</v>
      </c>
      <c r="AF495">
        <v>1</v>
      </c>
      <c r="AG495">
        <v>3</v>
      </c>
      <c r="AH495">
        <v>0</v>
      </c>
      <c r="AI495">
        <v>1</v>
      </c>
      <c r="AJ495">
        <v>0</v>
      </c>
      <c r="AK495">
        <v>0</v>
      </c>
      <c r="AL495">
        <v>0</v>
      </c>
      <c r="AM495">
        <v>0</v>
      </c>
      <c r="AN495">
        <v>0</v>
      </c>
    </row>
    <row r="496" spans="1:40" x14ac:dyDescent="0.2">
      <c r="A496" t="s">
        <v>2978</v>
      </c>
      <c r="B496" t="s">
        <v>2979</v>
      </c>
      <c r="C496" t="s">
        <v>1684</v>
      </c>
      <c r="D496" t="s">
        <v>1685</v>
      </c>
      <c r="E496">
        <v>4225498</v>
      </c>
      <c r="F496">
        <v>1900104</v>
      </c>
      <c r="G496">
        <v>3.3175499999999997E-2</v>
      </c>
      <c r="H496">
        <v>33.1755</v>
      </c>
      <c r="I496">
        <v>4.0227199999999996E-3</v>
      </c>
      <c r="J496">
        <v>6.0844999999999996E-4</v>
      </c>
      <c r="K496">
        <v>1.5927000000000001E-4</v>
      </c>
      <c r="L496">
        <v>140183</v>
      </c>
      <c r="M496">
        <v>16998</v>
      </c>
      <c r="N496">
        <v>2571</v>
      </c>
      <c r="O496">
        <v>673</v>
      </c>
      <c r="P496">
        <v>90918</v>
      </c>
      <c r="Q496">
        <v>32267</v>
      </c>
      <c r="R496">
        <v>10772</v>
      </c>
      <c r="S496">
        <v>3655</v>
      </c>
      <c r="T496">
        <v>1341</v>
      </c>
      <c r="U496">
        <v>557</v>
      </c>
      <c r="V496">
        <v>264</v>
      </c>
      <c r="W496">
        <v>161</v>
      </c>
      <c r="X496">
        <v>93</v>
      </c>
      <c r="Y496">
        <v>57</v>
      </c>
      <c r="Z496">
        <v>37</v>
      </c>
      <c r="AA496">
        <v>19</v>
      </c>
      <c r="AB496">
        <v>16</v>
      </c>
      <c r="AC496">
        <v>6</v>
      </c>
      <c r="AD496">
        <v>7</v>
      </c>
      <c r="AE496">
        <v>5</v>
      </c>
      <c r="AF496">
        <v>2</v>
      </c>
      <c r="AG496">
        <v>1</v>
      </c>
      <c r="AH496">
        <v>0</v>
      </c>
      <c r="AI496">
        <v>1</v>
      </c>
      <c r="AJ496">
        <v>0</v>
      </c>
      <c r="AK496">
        <v>0</v>
      </c>
      <c r="AL496">
        <v>2</v>
      </c>
      <c r="AM496">
        <v>1</v>
      </c>
      <c r="AN496">
        <v>1</v>
      </c>
    </row>
    <row r="497" spans="1:40" x14ac:dyDescent="0.2">
      <c r="A497" t="s">
        <v>2471</v>
      </c>
      <c r="B497" t="s">
        <v>2472</v>
      </c>
      <c r="C497" t="s">
        <v>1684</v>
      </c>
      <c r="D497" t="s">
        <v>1692</v>
      </c>
      <c r="E497">
        <v>2468871</v>
      </c>
      <c r="F497">
        <v>1223951</v>
      </c>
      <c r="G497">
        <v>3.3140250000000003E-2</v>
      </c>
      <c r="H497">
        <v>33.140250000000002</v>
      </c>
      <c r="I497">
        <v>4.1395399999999997E-3</v>
      </c>
      <c r="J497">
        <v>6.1850000000000002E-4</v>
      </c>
      <c r="K497">
        <v>1.7822000000000001E-4</v>
      </c>
      <c r="L497">
        <v>81819</v>
      </c>
      <c r="M497">
        <v>10220</v>
      </c>
      <c r="N497">
        <v>1527</v>
      </c>
      <c r="O497">
        <v>440</v>
      </c>
      <c r="P497">
        <v>52859</v>
      </c>
      <c r="Q497">
        <v>18740</v>
      </c>
      <c r="R497">
        <v>6440</v>
      </c>
      <c r="S497">
        <v>2253</v>
      </c>
      <c r="T497">
        <v>783</v>
      </c>
      <c r="U497">
        <v>304</v>
      </c>
      <c r="V497">
        <v>138</v>
      </c>
      <c r="W497">
        <v>96</v>
      </c>
      <c r="X497">
        <v>80</v>
      </c>
      <c r="Y497">
        <v>50</v>
      </c>
      <c r="Z497">
        <v>30</v>
      </c>
      <c r="AA497">
        <v>23</v>
      </c>
      <c r="AB497">
        <v>11</v>
      </c>
      <c r="AC497">
        <v>5</v>
      </c>
      <c r="AD497">
        <v>3</v>
      </c>
      <c r="AE497">
        <v>0</v>
      </c>
      <c r="AF497">
        <v>2</v>
      </c>
      <c r="AG497">
        <v>0</v>
      </c>
      <c r="AH497">
        <v>1</v>
      </c>
      <c r="AI497">
        <v>0</v>
      </c>
      <c r="AJ497">
        <v>0</v>
      </c>
      <c r="AK497">
        <v>1</v>
      </c>
      <c r="AL497">
        <v>0</v>
      </c>
      <c r="AM497">
        <v>0</v>
      </c>
      <c r="AN497">
        <v>0</v>
      </c>
    </row>
    <row r="498" spans="1:40" x14ac:dyDescent="0.2">
      <c r="A498" t="s">
        <v>2311</v>
      </c>
      <c r="B498" t="s">
        <v>2312</v>
      </c>
      <c r="C498" t="s">
        <v>1684</v>
      </c>
      <c r="D498" t="s">
        <v>1685</v>
      </c>
      <c r="E498">
        <v>3989480</v>
      </c>
      <c r="F498">
        <v>2290968</v>
      </c>
      <c r="G498">
        <v>3.3139660000000001E-2</v>
      </c>
      <c r="H498">
        <v>33.139659999999999</v>
      </c>
      <c r="I498">
        <v>3.77167E-3</v>
      </c>
      <c r="J498">
        <v>4.5218999999999999E-4</v>
      </c>
      <c r="K498">
        <v>1.0377E-4</v>
      </c>
      <c r="L498">
        <v>132210</v>
      </c>
      <c r="M498">
        <v>15047</v>
      </c>
      <c r="N498">
        <v>1804</v>
      </c>
      <c r="O498">
        <v>414</v>
      </c>
      <c r="P498">
        <v>87025</v>
      </c>
      <c r="Q498">
        <v>30138</v>
      </c>
      <c r="R498">
        <v>10029</v>
      </c>
      <c r="S498">
        <v>3214</v>
      </c>
      <c r="T498">
        <v>1048</v>
      </c>
      <c r="U498">
        <v>342</v>
      </c>
      <c r="V498">
        <v>177</v>
      </c>
      <c r="W498">
        <v>90</v>
      </c>
      <c r="X498">
        <v>60</v>
      </c>
      <c r="Y498">
        <v>40</v>
      </c>
      <c r="Z498">
        <v>27</v>
      </c>
      <c r="AA498">
        <v>14</v>
      </c>
      <c r="AB498">
        <v>3</v>
      </c>
      <c r="AC498">
        <v>1</v>
      </c>
      <c r="AD498">
        <v>0</v>
      </c>
      <c r="AE498">
        <v>2</v>
      </c>
      <c r="AF498">
        <v>0</v>
      </c>
      <c r="AG498">
        <v>0</v>
      </c>
      <c r="AH498">
        <v>0</v>
      </c>
      <c r="AI498">
        <v>0</v>
      </c>
      <c r="AJ498">
        <v>0</v>
      </c>
      <c r="AK498">
        <v>0</v>
      </c>
      <c r="AL498">
        <v>0</v>
      </c>
      <c r="AM498">
        <v>0</v>
      </c>
      <c r="AN498">
        <v>0</v>
      </c>
    </row>
    <row r="499" spans="1:40" x14ac:dyDescent="0.2">
      <c r="A499" t="s">
        <v>2982</v>
      </c>
      <c r="B499" t="s">
        <v>2983</v>
      </c>
      <c r="C499" t="s">
        <v>1684</v>
      </c>
      <c r="D499" t="s">
        <v>1685</v>
      </c>
      <c r="E499">
        <v>4522699</v>
      </c>
      <c r="F499">
        <v>1964060</v>
      </c>
      <c r="G499">
        <v>3.3138840000000003E-2</v>
      </c>
      <c r="H499">
        <v>33.138840000000002</v>
      </c>
      <c r="I499">
        <v>4.1273999999999998E-3</v>
      </c>
      <c r="J499">
        <v>6.3259000000000004E-4</v>
      </c>
      <c r="K499">
        <v>1.4416E-4</v>
      </c>
      <c r="L499">
        <v>149877</v>
      </c>
      <c r="M499">
        <v>18667</v>
      </c>
      <c r="N499">
        <v>2861</v>
      </c>
      <c r="O499">
        <v>652</v>
      </c>
      <c r="P499">
        <v>97155</v>
      </c>
      <c r="Q499">
        <v>34055</v>
      </c>
      <c r="R499">
        <v>11917</v>
      </c>
      <c r="S499">
        <v>3889</v>
      </c>
      <c r="T499">
        <v>1564</v>
      </c>
      <c r="U499">
        <v>645</v>
      </c>
      <c r="V499">
        <v>271</v>
      </c>
      <c r="W499">
        <v>137</v>
      </c>
      <c r="X499">
        <v>85</v>
      </c>
      <c r="Y499">
        <v>52</v>
      </c>
      <c r="Z499">
        <v>46</v>
      </c>
      <c r="AA499">
        <v>25</v>
      </c>
      <c r="AB499">
        <v>16</v>
      </c>
      <c r="AC499">
        <v>5</v>
      </c>
      <c r="AD499">
        <v>2</v>
      </c>
      <c r="AE499">
        <v>4</v>
      </c>
      <c r="AF499">
        <v>4</v>
      </c>
      <c r="AG499">
        <v>2</v>
      </c>
      <c r="AH499">
        <v>2</v>
      </c>
      <c r="AI499">
        <v>0</v>
      </c>
      <c r="AJ499">
        <v>1</v>
      </c>
      <c r="AK499">
        <v>0</v>
      </c>
      <c r="AL499">
        <v>0</v>
      </c>
      <c r="AM499">
        <v>0</v>
      </c>
      <c r="AN499">
        <v>0</v>
      </c>
    </row>
    <row r="500" spans="1:40" x14ac:dyDescent="0.2">
      <c r="A500" t="s">
        <v>2391</v>
      </c>
      <c r="B500" t="s">
        <v>2392</v>
      </c>
      <c r="C500" t="s">
        <v>1684</v>
      </c>
      <c r="D500" t="s">
        <v>1692</v>
      </c>
      <c r="E500">
        <v>2256647</v>
      </c>
      <c r="F500">
        <v>1224445</v>
      </c>
      <c r="G500">
        <v>3.3135440000000002E-2</v>
      </c>
      <c r="H500">
        <v>33.135440000000003</v>
      </c>
      <c r="I500">
        <v>4.0391799999999999E-3</v>
      </c>
      <c r="J500">
        <v>6.7887999999999998E-4</v>
      </c>
      <c r="K500">
        <v>3.3634000000000002E-4</v>
      </c>
      <c r="L500">
        <v>74775</v>
      </c>
      <c r="M500">
        <v>9115</v>
      </c>
      <c r="N500">
        <v>1532</v>
      </c>
      <c r="O500">
        <v>759</v>
      </c>
      <c r="P500">
        <v>48544</v>
      </c>
      <c r="Q500">
        <v>17116</v>
      </c>
      <c r="R500">
        <v>5685</v>
      </c>
      <c r="S500">
        <v>1898</v>
      </c>
      <c r="T500">
        <v>605</v>
      </c>
      <c r="U500">
        <v>168</v>
      </c>
      <c r="V500">
        <v>82</v>
      </c>
      <c r="W500">
        <v>126</v>
      </c>
      <c r="X500">
        <v>102</v>
      </c>
      <c r="Y500">
        <v>109</v>
      </c>
      <c r="Z500">
        <v>105</v>
      </c>
      <c r="AA500">
        <v>93</v>
      </c>
      <c r="AB500">
        <v>59</v>
      </c>
      <c r="AC500">
        <v>40</v>
      </c>
      <c r="AD500">
        <v>16</v>
      </c>
      <c r="AE500">
        <v>11</v>
      </c>
      <c r="AF500">
        <v>5</v>
      </c>
      <c r="AG500">
        <v>3</v>
      </c>
      <c r="AH500">
        <v>1</v>
      </c>
      <c r="AI500">
        <v>3</v>
      </c>
      <c r="AJ500">
        <v>2</v>
      </c>
      <c r="AK500">
        <v>2</v>
      </c>
      <c r="AL500">
        <v>0</v>
      </c>
      <c r="AM500">
        <v>0</v>
      </c>
      <c r="AN500">
        <v>0</v>
      </c>
    </row>
    <row r="501" spans="1:40" x14ac:dyDescent="0.2">
      <c r="A501" t="s">
        <v>2393</v>
      </c>
      <c r="B501" t="s">
        <v>2394</v>
      </c>
      <c r="C501" t="s">
        <v>1684</v>
      </c>
      <c r="D501" t="s">
        <v>1692</v>
      </c>
      <c r="E501">
        <v>2220606</v>
      </c>
      <c r="F501">
        <v>1160820</v>
      </c>
      <c r="G501">
        <v>3.3134650000000002E-2</v>
      </c>
      <c r="H501">
        <v>33.134650000000001</v>
      </c>
      <c r="I501">
        <v>4.2605500000000001E-3</v>
      </c>
      <c r="J501">
        <v>7.4664000000000002E-4</v>
      </c>
      <c r="K501">
        <v>3.4180000000000001E-4</v>
      </c>
      <c r="L501">
        <v>73579</v>
      </c>
      <c r="M501">
        <v>9461</v>
      </c>
      <c r="N501">
        <v>1658</v>
      </c>
      <c r="O501">
        <v>759</v>
      </c>
      <c r="P501">
        <v>47041</v>
      </c>
      <c r="Q501">
        <v>17077</v>
      </c>
      <c r="R501">
        <v>5880</v>
      </c>
      <c r="S501">
        <v>1923</v>
      </c>
      <c r="T501">
        <v>659</v>
      </c>
      <c r="U501">
        <v>240</v>
      </c>
      <c r="V501">
        <v>171</v>
      </c>
      <c r="W501">
        <v>116</v>
      </c>
      <c r="X501">
        <v>138</v>
      </c>
      <c r="Y501">
        <v>98</v>
      </c>
      <c r="Z501">
        <v>89</v>
      </c>
      <c r="AA501">
        <v>66</v>
      </c>
      <c r="AB501">
        <v>32</v>
      </c>
      <c r="AC501">
        <v>22</v>
      </c>
      <c r="AD501">
        <v>12</v>
      </c>
      <c r="AE501">
        <v>8</v>
      </c>
      <c r="AF501">
        <v>2</v>
      </c>
      <c r="AG501">
        <v>1</v>
      </c>
      <c r="AH501">
        <v>2</v>
      </c>
      <c r="AI501">
        <v>1</v>
      </c>
      <c r="AJ501">
        <v>0</v>
      </c>
      <c r="AK501">
        <v>0</v>
      </c>
      <c r="AL501">
        <v>0</v>
      </c>
      <c r="AM501">
        <v>0</v>
      </c>
      <c r="AN501">
        <v>1</v>
      </c>
    </row>
    <row r="502" spans="1:40" x14ac:dyDescent="0.2">
      <c r="A502" t="s">
        <v>2207</v>
      </c>
      <c r="B502" t="s">
        <v>2208</v>
      </c>
      <c r="C502" t="s">
        <v>1684</v>
      </c>
      <c r="D502" t="s">
        <v>1784</v>
      </c>
      <c r="E502">
        <v>1578097</v>
      </c>
      <c r="F502">
        <v>670143</v>
      </c>
      <c r="G502">
        <v>3.306514E-2</v>
      </c>
      <c r="H502">
        <v>33.06514</v>
      </c>
      <c r="I502">
        <v>4.1645099999999997E-3</v>
      </c>
      <c r="J502">
        <v>4.8033E-4</v>
      </c>
      <c r="K502">
        <v>7.3510000000000006E-5</v>
      </c>
      <c r="L502">
        <v>52180</v>
      </c>
      <c r="M502">
        <v>6572</v>
      </c>
      <c r="N502">
        <v>758</v>
      </c>
      <c r="O502">
        <v>116</v>
      </c>
      <c r="P502">
        <v>33202</v>
      </c>
      <c r="Q502">
        <v>12406</v>
      </c>
      <c r="R502">
        <v>4329</v>
      </c>
      <c r="S502">
        <v>1485</v>
      </c>
      <c r="T502">
        <v>468</v>
      </c>
      <c r="U502">
        <v>174</v>
      </c>
      <c r="V502">
        <v>56</v>
      </c>
      <c r="W502">
        <v>29</v>
      </c>
      <c r="X502">
        <v>18</v>
      </c>
      <c r="Y502">
        <v>5</v>
      </c>
      <c r="Z502">
        <v>6</v>
      </c>
      <c r="AA502">
        <v>1</v>
      </c>
      <c r="AB502">
        <v>0</v>
      </c>
      <c r="AC502">
        <v>0</v>
      </c>
      <c r="AD502">
        <v>0</v>
      </c>
      <c r="AE502">
        <v>0</v>
      </c>
      <c r="AF502">
        <v>1</v>
      </c>
      <c r="AG502">
        <v>0</v>
      </c>
      <c r="AH502">
        <v>0</v>
      </c>
      <c r="AI502">
        <v>0</v>
      </c>
      <c r="AJ502">
        <v>0</v>
      </c>
      <c r="AK502">
        <v>0</v>
      </c>
      <c r="AL502">
        <v>0</v>
      </c>
      <c r="AM502">
        <v>0</v>
      </c>
      <c r="AN502">
        <v>0</v>
      </c>
    </row>
    <row r="503" spans="1:40" x14ac:dyDescent="0.2">
      <c r="A503" t="s">
        <v>2577</v>
      </c>
      <c r="B503" t="s">
        <v>2578</v>
      </c>
      <c r="C503" t="s">
        <v>1684</v>
      </c>
      <c r="D503" t="s">
        <v>1685</v>
      </c>
      <c r="E503">
        <v>6223983</v>
      </c>
      <c r="F503">
        <v>2592862</v>
      </c>
      <c r="G503">
        <v>3.3054396196133567E-2</v>
      </c>
      <c r="H503">
        <v>33.054396196133567</v>
      </c>
      <c r="I503">
        <v>7.9640300000000004E-3</v>
      </c>
      <c r="J503">
        <v>1.0927700000000001E-3</v>
      </c>
      <c r="K503">
        <v>2.6368000000000002E-4</v>
      </c>
      <c r="L503">
        <v>205730</v>
      </c>
      <c r="M503">
        <v>24623</v>
      </c>
      <c r="N503">
        <v>3487</v>
      </c>
      <c r="O503">
        <v>859</v>
      </c>
      <c r="P503">
        <v>134588</v>
      </c>
      <c r="Q503">
        <v>46519</v>
      </c>
      <c r="R503">
        <v>15785</v>
      </c>
      <c r="S503">
        <v>5351</v>
      </c>
      <c r="T503">
        <v>1859</v>
      </c>
      <c r="U503">
        <v>769</v>
      </c>
      <c r="V503">
        <v>342</v>
      </c>
      <c r="W503">
        <v>220</v>
      </c>
      <c r="X503">
        <v>131</v>
      </c>
      <c r="Y503">
        <v>77</v>
      </c>
      <c r="Z503">
        <v>38</v>
      </c>
      <c r="AA503">
        <v>21</v>
      </c>
      <c r="AB503">
        <v>14</v>
      </c>
      <c r="AC503">
        <v>7</v>
      </c>
      <c r="AD503">
        <v>6</v>
      </c>
      <c r="AE503">
        <v>2</v>
      </c>
      <c r="AF503">
        <v>0</v>
      </c>
      <c r="AG503">
        <v>1</v>
      </c>
      <c r="AH503">
        <v>0</v>
      </c>
      <c r="AI503">
        <v>0</v>
      </c>
      <c r="AJ503">
        <v>0</v>
      </c>
      <c r="AK503">
        <v>0</v>
      </c>
      <c r="AL503">
        <v>0</v>
      </c>
      <c r="AM503">
        <v>0</v>
      </c>
      <c r="AN503">
        <v>0</v>
      </c>
    </row>
    <row r="504" spans="1:40" x14ac:dyDescent="0.2">
      <c r="A504" t="s">
        <v>2772</v>
      </c>
      <c r="B504" t="s">
        <v>2773</v>
      </c>
      <c r="C504" t="s">
        <v>1684</v>
      </c>
      <c r="D504" t="s">
        <v>1685</v>
      </c>
      <c r="E504">
        <v>4300227</v>
      </c>
      <c r="F504">
        <v>2400845</v>
      </c>
      <c r="G504">
        <v>3.3024539999999998E-2</v>
      </c>
      <c r="H504">
        <v>33.024539999999995</v>
      </c>
      <c r="I504">
        <v>3.9067700000000004E-3</v>
      </c>
      <c r="J504">
        <v>4.9322999999999999E-4</v>
      </c>
      <c r="K504">
        <v>1.086E-4</v>
      </c>
      <c r="L504">
        <v>142013</v>
      </c>
      <c r="M504">
        <v>16800</v>
      </c>
      <c r="N504">
        <v>2121</v>
      </c>
      <c r="O504">
        <v>467</v>
      </c>
      <c r="P504">
        <v>92610</v>
      </c>
      <c r="Q504">
        <v>32603</v>
      </c>
      <c r="R504">
        <v>11101</v>
      </c>
      <c r="S504">
        <v>3578</v>
      </c>
      <c r="T504">
        <v>1185</v>
      </c>
      <c r="U504">
        <v>469</v>
      </c>
      <c r="V504">
        <v>188</v>
      </c>
      <c r="W504">
        <v>85</v>
      </c>
      <c r="X504">
        <v>56</v>
      </c>
      <c r="Y504">
        <v>61</v>
      </c>
      <c r="Z504">
        <v>19</v>
      </c>
      <c r="AA504">
        <v>18</v>
      </c>
      <c r="AB504">
        <v>8</v>
      </c>
      <c r="AC504">
        <v>5</v>
      </c>
      <c r="AD504">
        <v>4</v>
      </c>
      <c r="AE504">
        <v>7</v>
      </c>
      <c r="AF504">
        <v>1</v>
      </c>
      <c r="AG504">
        <v>0</v>
      </c>
      <c r="AH504">
        <v>2</v>
      </c>
      <c r="AI504">
        <v>3</v>
      </c>
      <c r="AJ504">
        <v>4</v>
      </c>
      <c r="AK504">
        <v>0</v>
      </c>
      <c r="AL504">
        <v>0</v>
      </c>
      <c r="AM504">
        <v>2</v>
      </c>
      <c r="AN504">
        <v>4</v>
      </c>
    </row>
    <row r="505" spans="1:40" x14ac:dyDescent="0.2">
      <c r="A505" t="s">
        <v>2630</v>
      </c>
      <c r="B505" t="s">
        <v>2631</v>
      </c>
      <c r="C505" t="s">
        <v>1684</v>
      </c>
      <c r="D505" t="s">
        <v>1685</v>
      </c>
      <c r="E505">
        <v>2650701</v>
      </c>
      <c r="F505">
        <v>1134506</v>
      </c>
      <c r="G505">
        <v>3.2983730000000003E-2</v>
      </c>
      <c r="H505">
        <v>32.983730000000001</v>
      </c>
      <c r="I505">
        <v>3.7639100000000001E-3</v>
      </c>
      <c r="J505">
        <v>5.8701000000000001E-4</v>
      </c>
      <c r="K505">
        <v>2.0561000000000001E-4</v>
      </c>
      <c r="L505">
        <v>87430</v>
      </c>
      <c r="M505">
        <v>9977</v>
      </c>
      <c r="N505">
        <v>1556</v>
      </c>
      <c r="O505">
        <v>545</v>
      </c>
      <c r="P505">
        <v>57654</v>
      </c>
      <c r="Q505">
        <v>19799</v>
      </c>
      <c r="R505">
        <v>6275</v>
      </c>
      <c r="S505">
        <v>2146</v>
      </c>
      <c r="T505">
        <v>743</v>
      </c>
      <c r="U505">
        <v>268</v>
      </c>
      <c r="V505">
        <v>148</v>
      </c>
      <c r="W505">
        <v>84</v>
      </c>
      <c r="X505">
        <v>70</v>
      </c>
      <c r="Y505">
        <v>59</v>
      </c>
      <c r="Z505">
        <v>49</v>
      </c>
      <c r="AA505">
        <v>38</v>
      </c>
      <c r="AB505">
        <v>23</v>
      </c>
      <c r="AC505">
        <v>31</v>
      </c>
      <c r="AD505">
        <v>10</v>
      </c>
      <c r="AE505">
        <v>8</v>
      </c>
      <c r="AF505">
        <v>7</v>
      </c>
      <c r="AG505">
        <v>7</v>
      </c>
      <c r="AH505">
        <v>4</v>
      </c>
      <c r="AI505">
        <v>1</v>
      </c>
      <c r="AJ505">
        <v>4</v>
      </c>
      <c r="AK505">
        <v>0</v>
      </c>
      <c r="AL505">
        <v>0</v>
      </c>
      <c r="AM505">
        <v>2</v>
      </c>
      <c r="AN505">
        <v>0</v>
      </c>
    </row>
    <row r="506" spans="1:40" x14ac:dyDescent="0.2">
      <c r="A506" t="s">
        <v>2371</v>
      </c>
      <c r="B506" t="s">
        <v>2372</v>
      </c>
      <c r="C506" t="s">
        <v>1684</v>
      </c>
      <c r="D506" t="s">
        <v>1685</v>
      </c>
      <c r="E506">
        <v>3938396</v>
      </c>
      <c r="F506">
        <v>2227893</v>
      </c>
      <c r="G506">
        <v>3.298069E-2</v>
      </c>
      <c r="H506">
        <v>32.980690000000003</v>
      </c>
      <c r="I506">
        <v>3.9254600000000004E-3</v>
      </c>
      <c r="J506">
        <v>5.2787999999999999E-4</v>
      </c>
      <c r="K506">
        <v>1.2061E-4</v>
      </c>
      <c r="L506">
        <v>129891</v>
      </c>
      <c r="M506">
        <v>15460</v>
      </c>
      <c r="N506">
        <v>2079</v>
      </c>
      <c r="O506">
        <v>475</v>
      </c>
      <c r="P506">
        <v>84770</v>
      </c>
      <c r="Q506">
        <v>29661</v>
      </c>
      <c r="R506">
        <v>9995</v>
      </c>
      <c r="S506">
        <v>3386</v>
      </c>
      <c r="T506">
        <v>1127</v>
      </c>
      <c r="U506">
        <v>477</v>
      </c>
      <c r="V506">
        <v>253</v>
      </c>
      <c r="W506">
        <v>81</v>
      </c>
      <c r="X506">
        <v>60</v>
      </c>
      <c r="Y506">
        <v>35</v>
      </c>
      <c r="Z506">
        <v>20</v>
      </c>
      <c r="AA506">
        <v>12</v>
      </c>
      <c r="AB506">
        <v>2</v>
      </c>
      <c r="AC506">
        <v>6</v>
      </c>
      <c r="AD506">
        <v>0</v>
      </c>
      <c r="AE506">
        <v>2</v>
      </c>
      <c r="AF506">
        <v>2</v>
      </c>
      <c r="AG506">
        <v>0</v>
      </c>
      <c r="AH506">
        <v>0</v>
      </c>
      <c r="AI506">
        <v>1</v>
      </c>
      <c r="AJ506">
        <v>0</v>
      </c>
      <c r="AK506">
        <v>0</v>
      </c>
      <c r="AL506">
        <v>1</v>
      </c>
      <c r="AM506">
        <v>0</v>
      </c>
      <c r="AN506">
        <v>0</v>
      </c>
    </row>
    <row r="507" spans="1:40" x14ac:dyDescent="0.2">
      <c r="A507" t="s">
        <v>2157</v>
      </c>
      <c r="B507" t="s">
        <v>2158</v>
      </c>
      <c r="C507" t="s">
        <v>1684</v>
      </c>
      <c r="D507" t="s">
        <v>1695</v>
      </c>
      <c r="E507">
        <v>3602424</v>
      </c>
      <c r="F507">
        <v>2026257</v>
      </c>
      <c r="G507">
        <v>3.2978069999999998E-2</v>
      </c>
      <c r="H507">
        <v>32.978069999999995</v>
      </c>
      <c r="I507">
        <v>3.94817E-3</v>
      </c>
      <c r="J507">
        <v>5.1771E-4</v>
      </c>
      <c r="K507">
        <v>1.1437E-4</v>
      </c>
      <c r="L507">
        <v>118801</v>
      </c>
      <c r="M507">
        <v>14223</v>
      </c>
      <c r="N507">
        <v>1865</v>
      </c>
      <c r="O507">
        <v>412</v>
      </c>
      <c r="P507">
        <v>77421</v>
      </c>
      <c r="Q507">
        <v>27157</v>
      </c>
      <c r="R507">
        <v>9272</v>
      </c>
      <c r="S507">
        <v>3086</v>
      </c>
      <c r="T507">
        <v>1024</v>
      </c>
      <c r="U507">
        <v>429</v>
      </c>
      <c r="V507">
        <v>172</v>
      </c>
      <c r="W507">
        <v>87</v>
      </c>
      <c r="X507">
        <v>64</v>
      </c>
      <c r="Y507">
        <v>38</v>
      </c>
      <c r="Z507">
        <v>19</v>
      </c>
      <c r="AA507">
        <v>14</v>
      </c>
      <c r="AB507">
        <v>7</v>
      </c>
      <c r="AC507">
        <v>4</v>
      </c>
      <c r="AD507">
        <v>0</v>
      </c>
      <c r="AE507">
        <v>3</v>
      </c>
      <c r="AF507">
        <v>2</v>
      </c>
      <c r="AG507">
        <v>1</v>
      </c>
      <c r="AH507">
        <v>0</v>
      </c>
      <c r="AI507">
        <v>0</v>
      </c>
      <c r="AJ507">
        <v>0</v>
      </c>
      <c r="AK507">
        <v>0</v>
      </c>
      <c r="AL507">
        <v>0</v>
      </c>
      <c r="AM507">
        <v>0</v>
      </c>
      <c r="AN507">
        <v>1</v>
      </c>
    </row>
    <row r="508" spans="1:40" x14ac:dyDescent="0.2">
      <c r="A508" t="s">
        <v>2632</v>
      </c>
      <c r="B508" t="s">
        <v>2633</v>
      </c>
      <c r="C508" t="s">
        <v>1684</v>
      </c>
      <c r="D508" t="s">
        <v>1685</v>
      </c>
      <c r="E508">
        <v>2802354</v>
      </c>
      <c r="F508">
        <v>1183004</v>
      </c>
      <c r="G508">
        <v>3.2969070000000003E-2</v>
      </c>
      <c r="H508">
        <v>32.969070000000002</v>
      </c>
      <c r="I508">
        <v>3.8021600000000002E-3</v>
      </c>
      <c r="J508">
        <v>5.7059000000000005E-4</v>
      </c>
      <c r="K508">
        <v>1.9948000000000001E-4</v>
      </c>
      <c r="L508">
        <v>92391</v>
      </c>
      <c r="M508">
        <v>10655</v>
      </c>
      <c r="N508">
        <v>1599</v>
      </c>
      <c r="O508">
        <v>559</v>
      </c>
      <c r="P508">
        <v>60745</v>
      </c>
      <c r="Q508">
        <v>20991</v>
      </c>
      <c r="R508">
        <v>6961</v>
      </c>
      <c r="S508">
        <v>2095</v>
      </c>
      <c r="T508">
        <v>754</v>
      </c>
      <c r="U508">
        <v>286</v>
      </c>
      <c r="V508">
        <v>128</v>
      </c>
      <c r="W508">
        <v>97</v>
      </c>
      <c r="X508">
        <v>62</v>
      </c>
      <c r="Y508">
        <v>73</v>
      </c>
      <c r="Z508">
        <v>64</v>
      </c>
      <c r="AA508">
        <v>39</v>
      </c>
      <c r="AB508">
        <v>28</v>
      </c>
      <c r="AC508">
        <v>25</v>
      </c>
      <c r="AD508">
        <v>15</v>
      </c>
      <c r="AE508">
        <v>8</v>
      </c>
      <c r="AF508">
        <v>6</v>
      </c>
      <c r="AG508">
        <v>6</v>
      </c>
      <c r="AH508">
        <v>2</v>
      </c>
      <c r="AI508">
        <v>1</v>
      </c>
      <c r="AJ508">
        <v>2</v>
      </c>
      <c r="AK508">
        <v>1</v>
      </c>
      <c r="AL508">
        <v>2</v>
      </c>
      <c r="AM508">
        <v>0</v>
      </c>
      <c r="AN508">
        <v>0</v>
      </c>
    </row>
    <row r="509" spans="1:40" x14ac:dyDescent="0.2">
      <c r="A509" t="s">
        <v>2017</v>
      </c>
      <c r="B509" t="s">
        <v>2018</v>
      </c>
      <c r="C509" t="s">
        <v>1684</v>
      </c>
      <c r="D509" t="s">
        <v>1784</v>
      </c>
      <c r="E509">
        <v>5589073</v>
      </c>
      <c r="F509">
        <v>2730095</v>
      </c>
      <c r="G509">
        <v>3.2962169999999999E-2</v>
      </c>
      <c r="H509">
        <v>32.96217</v>
      </c>
      <c r="I509">
        <v>3.8879399999999999E-3</v>
      </c>
      <c r="J509">
        <v>4.6448000000000003E-4</v>
      </c>
      <c r="K509">
        <v>8.9279999999999999E-5</v>
      </c>
      <c r="L509">
        <v>184228</v>
      </c>
      <c r="M509">
        <v>21730</v>
      </c>
      <c r="N509">
        <v>2596</v>
      </c>
      <c r="O509">
        <v>499</v>
      </c>
      <c r="P509">
        <v>120247</v>
      </c>
      <c r="Q509">
        <v>42251</v>
      </c>
      <c r="R509">
        <v>14392</v>
      </c>
      <c r="S509">
        <v>4742</v>
      </c>
      <c r="T509">
        <v>1498</v>
      </c>
      <c r="U509">
        <v>599</v>
      </c>
      <c r="V509">
        <v>229</v>
      </c>
      <c r="W509">
        <v>110</v>
      </c>
      <c r="X509">
        <v>52</v>
      </c>
      <c r="Y509">
        <v>27</v>
      </c>
      <c r="Z509">
        <v>25</v>
      </c>
      <c r="AA509">
        <v>25</v>
      </c>
      <c r="AB509">
        <v>13</v>
      </c>
      <c r="AC509">
        <v>8</v>
      </c>
      <c r="AD509">
        <v>2</v>
      </c>
      <c r="AE509">
        <v>1</v>
      </c>
      <c r="AF509">
        <v>3</v>
      </c>
      <c r="AG509">
        <v>0</v>
      </c>
      <c r="AH509">
        <v>4</v>
      </c>
      <c r="AI509">
        <v>0</v>
      </c>
      <c r="AJ509">
        <v>0</v>
      </c>
      <c r="AK509">
        <v>0</v>
      </c>
      <c r="AL509">
        <v>0</v>
      </c>
      <c r="AM509">
        <v>0</v>
      </c>
      <c r="AN509">
        <v>0</v>
      </c>
    </row>
    <row r="510" spans="1:40" x14ac:dyDescent="0.2">
      <c r="A510" t="s">
        <v>1821</v>
      </c>
      <c r="B510" t="s">
        <v>1822</v>
      </c>
      <c r="C510" t="s">
        <v>1684</v>
      </c>
      <c r="D510" t="s">
        <v>1695</v>
      </c>
      <c r="E510">
        <v>1596490</v>
      </c>
      <c r="F510">
        <v>667966</v>
      </c>
      <c r="G510">
        <v>3.2951660000000001E-2</v>
      </c>
      <c r="H510">
        <v>32.951660000000004</v>
      </c>
      <c r="I510">
        <v>3.8340399999999999E-3</v>
      </c>
      <c r="J510">
        <v>4.6037999999999998E-4</v>
      </c>
      <c r="K510">
        <v>7.0149999999999998E-5</v>
      </c>
      <c r="L510">
        <v>52607</v>
      </c>
      <c r="M510">
        <v>6121</v>
      </c>
      <c r="N510">
        <v>735</v>
      </c>
      <c r="O510">
        <v>112</v>
      </c>
      <c r="P510">
        <v>34398</v>
      </c>
      <c r="Q510">
        <v>12088</v>
      </c>
      <c r="R510">
        <v>4077</v>
      </c>
      <c r="S510">
        <v>1309</v>
      </c>
      <c r="T510">
        <v>446</v>
      </c>
      <c r="U510">
        <v>177</v>
      </c>
      <c r="V510">
        <v>64</v>
      </c>
      <c r="W510">
        <v>22</v>
      </c>
      <c r="X510">
        <v>13</v>
      </c>
      <c r="Y510">
        <v>6</v>
      </c>
      <c r="Z510">
        <v>3</v>
      </c>
      <c r="AA510">
        <v>2</v>
      </c>
      <c r="AB510">
        <v>1</v>
      </c>
      <c r="AC510">
        <v>0</v>
      </c>
      <c r="AD510">
        <v>1</v>
      </c>
      <c r="AE510">
        <v>0</v>
      </c>
      <c r="AF510">
        <v>0</v>
      </c>
      <c r="AG510">
        <v>0</v>
      </c>
      <c r="AH510">
        <v>0</v>
      </c>
      <c r="AI510">
        <v>0</v>
      </c>
      <c r="AJ510">
        <v>0</v>
      </c>
      <c r="AK510">
        <v>0</v>
      </c>
      <c r="AL510">
        <v>0</v>
      </c>
      <c r="AM510">
        <v>0</v>
      </c>
      <c r="AN510">
        <v>0</v>
      </c>
    </row>
    <row r="511" spans="1:40" x14ac:dyDescent="0.2">
      <c r="A511" t="s">
        <v>2309</v>
      </c>
      <c r="B511" t="s">
        <v>2310</v>
      </c>
      <c r="C511" t="s">
        <v>1684</v>
      </c>
      <c r="D511" t="s">
        <v>1685</v>
      </c>
      <c r="E511">
        <v>4421911</v>
      </c>
      <c r="F511">
        <v>2526679</v>
      </c>
      <c r="G511">
        <v>3.2944580000000001E-2</v>
      </c>
      <c r="H511">
        <v>32.944580000000002</v>
      </c>
      <c r="I511">
        <v>3.7755200000000001E-3</v>
      </c>
      <c r="J511">
        <v>4.4799999999999999E-4</v>
      </c>
      <c r="K511">
        <v>9.5429999999999999E-5</v>
      </c>
      <c r="L511">
        <v>145678</v>
      </c>
      <c r="M511">
        <v>16695</v>
      </c>
      <c r="N511">
        <v>1981</v>
      </c>
      <c r="O511">
        <v>422</v>
      </c>
      <c r="P511">
        <v>95988</v>
      </c>
      <c r="Q511">
        <v>32995</v>
      </c>
      <c r="R511">
        <v>11065</v>
      </c>
      <c r="S511">
        <v>3649</v>
      </c>
      <c r="T511">
        <v>1152</v>
      </c>
      <c r="U511">
        <v>407</v>
      </c>
      <c r="V511">
        <v>177</v>
      </c>
      <c r="W511">
        <v>97</v>
      </c>
      <c r="X511">
        <v>60</v>
      </c>
      <c r="Y511">
        <v>38</v>
      </c>
      <c r="Z511">
        <v>19</v>
      </c>
      <c r="AA511">
        <v>8</v>
      </c>
      <c r="AB511">
        <v>9</v>
      </c>
      <c r="AC511">
        <v>6</v>
      </c>
      <c r="AD511">
        <v>4</v>
      </c>
      <c r="AE511">
        <v>3</v>
      </c>
      <c r="AF511">
        <v>1</v>
      </c>
      <c r="AG511">
        <v>0</v>
      </c>
      <c r="AH511">
        <v>0</v>
      </c>
      <c r="AI511">
        <v>0</v>
      </c>
      <c r="AJ511">
        <v>0</v>
      </c>
      <c r="AK511">
        <v>0</v>
      </c>
      <c r="AL511">
        <v>0</v>
      </c>
      <c r="AM511">
        <v>0</v>
      </c>
      <c r="AN511">
        <v>0</v>
      </c>
    </row>
    <row r="512" spans="1:40" x14ac:dyDescent="0.2">
      <c r="A512" t="s">
        <v>2756</v>
      </c>
      <c r="B512" t="s">
        <v>2757</v>
      </c>
      <c r="C512" t="s">
        <v>1684</v>
      </c>
      <c r="D512" t="s">
        <v>1685</v>
      </c>
      <c r="E512">
        <v>4602594</v>
      </c>
      <c r="F512">
        <v>2470073</v>
      </c>
      <c r="G512">
        <v>3.291144E-2</v>
      </c>
      <c r="H512">
        <v>32.911439999999999</v>
      </c>
      <c r="I512">
        <v>3.8593500000000001E-3</v>
      </c>
      <c r="J512">
        <v>5.5902999999999997E-4</v>
      </c>
      <c r="K512">
        <v>1.5752E-4</v>
      </c>
      <c r="L512">
        <v>151478</v>
      </c>
      <c r="M512">
        <v>17763</v>
      </c>
      <c r="N512">
        <v>2573</v>
      </c>
      <c r="O512">
        <v>725</v>
      </c>
      <c r="P512">
        <v>98882</v>
      </c>
      <c r="Q512">
        <v>34833</v>
      </c>
      <c r="R512">
        <v>11552</v>
      </c>
      <c r="S512">
        <v>3638</v>
      </c>
      <c r="T512">
        <v>1328</v>
      </c>
      <c r="U512">
        <v>520</v>
      </c>
      <c r="V512">
        <v>309</v>
      </c>
      <c r="W512">
        <v>172</v>
      </c>
      <c r="X512">
        <v>102</v>
      </c>
      <c r="Y512">
        <v>70</v>
      </c>
      <c r="Z512">
        <v>35</v>
      </c>
      <c r="AA512">
        <v>18</v>
      </c>
      <c r="AB512">
        <v>11</v>
      </c>
      <c r="AC512">
        <v>4</v>
      </c>
      <c r="AD512">
        <v>1</v>
      </c>
      <c r="AE512">
        <v>1</v>
      </c>
      <c r="AF512">
        <v>1</v>
      </c>
      <c r="AG512">
        <v>0</v>
      </c>
      <c r="AH512">
        <v>0</v>
      </c>
      <c r="AI512">
        <v>0</v>
      </c>
      <c r="AJ512">
        <v>0</v>
      </c>
      <c r="AK512">
        <v>0</v>
      </c>
      <c r="AL512">
        <v>1</v>
      </c>
      <c r="AM512">
        <v>0</v>
      </c>
      <c r="AN512">
        <v>0</v>
      </c>
    </row>
    <row r="513" spans="1:40" x14ac:dyDescent="0.2">
      <c r="A513" t="s">
        <v>2225</v>
      </c>
      <c r="B513" t="s">
        <v>2226</v>
      </c>
      <c r="C513" t="s">
        <v>1684</v>
      </c>
      <c r="D513" t="s">
        <v>1685</v>
      </c>
      <c r="E513">
        <v>2427734</v>
      </c>
      <c r="F513">
        <v>1047081</v>
      </c>
      <c r="G513">
        <v>3.2891169999999997E-2</v>
      </c>
      <c r="H513">
        <v>32.891169999999995</v>
      </c>
      <c r="I513">
        <v>3.9810799999999997E-3</v>
      </c>
      <c r="J513">
        <v>5.5153999999999999E-4</v>
      </c>
      <c r="K513">
        <v>1.5241000000000001E-4</v>
      </c>
      <c r="L513">
        <v>79851</v>
      </c>
      <c r="M513">
        <v>9665</v>
      </c>
      <c r="N513">
        <v>1339</v>
      </c>
      <c r="O513">
        <v>370</v>
      </c>
      <c r="P513">
        <v>52222</v>
      </c>
      <c r="Q513">
        <v>17964</v>
      </c>
      <c r="R513">
        <v>6270</v>
      </c>
      <c r="S513">
        <v>2056</v>
      </c>
      <c r="T513">
        <v>724</v>
      </c>
      <c r="U513">
        <v>245</v>
      </c>
      <c r="V513">
        <v>133</v>
      </c>
      <c r="W513">
        <v>105</v>
      </c>
      <c r="X513">
        <v>55</v>
      </c>
      <c r="Y513">
        <v>32</v>
      </c>
      <c r="Z513">
        <v>15</v>
      </c>
      <c r="AA513">
        <v>13</v>
      </c>
      <c r="AB513">
        <v>6</v>
      </c>
      <c r="AC513">
        <v>5</v>
      </c>
      <c r="AD513">
        <v>1</v>
      </c>
      <c r="AE513">
        <v>2</v>
      </c>
      <c r="AF513">
        <v>1</v>
      </c>
      <c r="AG513">
        <v>1</v>
      </c>
      <c r="AH513">
        <v>0</v>
      </c>
      <c r="AI513">
        <v>1</v>
      </c>
      <c r="AJ513">
        <v>0</v>
      </c>
      <c r="AK513">
        <v>0</v>
      </c>
      <c r="AL513">
        <v>0</v>
      </c>
      <c r="AM513">
        <v>0</v>
      </c>
      <c r="AN513">
        <v>0</v>
      </c>
    </row>
    <row r="514" spans="1:40" x14ac:dyDescent="0.2">
      <c r="A514" t="s">
        <v>2459</v>
      </c>
      <c r="B514" t="s">
        <v>2460</v>
      </c>
      <c r="C514" t="s">
        <v>1684</v>
      </c>
      <c r="D514" t="s">
        <v>1695</v>
      </c>
      <c r="E514">
        <v>4992805</v>
      </c>
      <c r="F514">
        <v>2682279</v>
      </c>
      <c r="G514">
        <v>3.2874105838301318E-2</v>
      </c>
      <c r="H514">
        <v>32.874105838301318</v>
      </c>
      <c r="I514">
        <v>7.8889200000000007E-3</v>
      </c>
      <c r="J514">
        <v>1.0416000000000002E-3</v>
      </c>
      <c r="K514">
        <v>2.6115000000000003E-4</v>
      </c>
      <c r="L514">
        <v>164134</v>
      </c>
      <c r="M514">
        <v>20163</v>
      </c>
      <c r="N514">
        <v>2809</v>
      </c>
      <c r="O514">
        <v>761</v>
      </c>
      <c r="P514">
        <v>106201</v>
      </c>
      <c r="Q514">
        <v>37770</v>
      </c>
      <c r="R514">
        <v>13021</v>
      </c>
      <c r="S514">
        <v>4333</v>
      </c>
      <c r="T514">
        <v>1484</v>
      </c>
      <c r="U514">
        <v>564</v>
      </c>
      <c r="V514">
        <v>318</v>
      </c>
      <c r="W514">
        <v>173</v>
      </c>
      <c r="X514">
        <v>98</v>
      </c>
      <c r="Y514">
        <v>69</v>
      </c>
      <c r="Z514">
        <v>45</v>
      </c>
      <c r="AA514">
        <v>26</v>
      </c>
      <c r="AB514">
        <v>17</v>
      </c>
      <c r="AC514">
        <v>8</v>
      </c>
      <c r="AD514">
        <v>1</v>
      </c>
      <c r="AE514">
        <v>2</v>
      </c>
      <c r="AF514">
        <v>1</v>
      </c>
      <c r="AG514">
        <v>2</v>
      </c>
      <c r="AH514">
        <v>1</v>
      </c>
      <c r="AI514">
        <v>0</v>
      </c>
      <c r="AJ514">
        <v>0</v>
      </c>
      <c r="AK514">
        <v>0</v>
      </c>
      <c r="AL514">
        <v>0</v>
      </c>
      <c r="AM514">
        <v>0</v>
      </c>
      <c r="AN514">
        <v>0</v>
      </c>
    </row>
    <row r="515" spans="1:40" x14ac:dyDescent="0.2">
      <c r="A515" t="s">
        <v>2836</v>
      </c>
      <c r="B515" t="s">
        <v>2837</v>
      </c>
      <c r="C515" t="s">
        <v>1684</v>
      </c>
      <c r="D515" t="s">
        <v>1784</v>
      </c>
      <c r="E515">
        <v>2574824</v>
      </c>
      <c r="F515">
        <v>1158523</v>
      </c>
      <c r="G515">
        <v>3.2848460000000003E-2</v>
      </c>
      <c r="H515">
        <v>32.848460000000003</v>
      </c>
      <c r="I515">
        <v>3.82395E-3</v>
      </c>
      <c r="J515">
        <v>4.3265000000000003E-4</v>
      </c>
      <c r="K515">
        <v>6.1749999999999997E-5</v>
      </c>
      <c r="L515">
        <v>84579</v>
      </c>
      <c r="M515">
        <v>9846</v>
      </c>
      <c r="N515">
        <v>1114</v>
      </c>
      <c r="O515">
        <v>159</v>
      </c>
      <c r="P515">
        <v>55274</v>
      </c>
      <c r="Q515">
        <v>19459</v>
      </c>
      <c r="R515">
        <v>6568</v>
      </c>
      <c r="S515">
        <v>2164</v>
      </c>
      <c r="T515">
        <v>722</v>
      </c>
      <c r="U515">
        <v>233</v>
      </c>
      <c r="V515">
        <v>85</v>
      </c>
      <c r="W515">
        <v>52</v>
      </c>
      <c r="X515">
        <v>9</v>
      </c>
      <c r="Y515">
        <v>7</v>
      </c>
      <c r="Z515">
        <v>2</v>
      </c>
      <c r="AA515">
        <v>3</v>
      </c>
      <c r="AB515">
        <v>0</v>
      </c>
      <c r="AC515">
        <v>1</v>
      </c>
      <c r="AD515">
        <v>0</v>
      </c>
      <c r="AE515">
        <v>0</v>
      </c>
      <c r="AF515">
        <v>0</v>
      </c>
      <c r="AG515">
        <v>0</v>
      </c>
      <c r="AH515">
        <v>0</v>
      </c>
      <c r="AI515">
        <v>0</v>
      </c>
      <c r="AJ515">
        <v>0</v>
      </c>
      <c r="AK515">
        <v>0</v>
      </c>
      <c r="AL515">
        <v>0</v>
      </c>
      <c r="AM515">
        <v>0</v>
      </c>
      <c r="AN515">
        <v>0</v>
      </c>
    </row>
    <row r="516" spans="1:40" x14ac:dyDescent="0.2">
      <c r="A516" t="s">
        <v>2263</v>
      </c>
      <c r="B516" t="s">
        <v>2264</v>
      </c>
      <c r="C516" t="s">
        <v>1684</v>
      </c>
      <c r="D516" t="s">
        <v>1685</v>
      </c>
      <c r="E516">
        <v>4902027</v>
      </c>
      <c r="F516">
        <v>2634552</v>
      </c>
      <c r="G516">
        <v>3.2792149999999999E-2</v>
      </c>
      <c r="H516">
        <v>32.792149999999999</v>
      </c>
      <c r="I516">
        <v>3.8839E-3</v>
      </c>
      <c r="J516">
        <v>5.6099000000000003E-4</v>
      </c>
      <c r="K516">
        <v>1.3381999999999999E-4</v>
      </c>
      <c r="L516">
        <v>160748</v>
      </c>
      <c r="M516">
        <v>19039</v>
      </c>
      <c r="N516">
        <v>2750</v>
      </c>
      <c r="O516">
        <v>656</v>
      </c>
      <c r="P516">
        <v>105161</v>
      </c>
      <c r="Q516">
        <v>36548</v>
      </c>
      <c r="R516">
        <v>12194</v>
      </c>
      <c r="S516">
        <v>4095</v>
      </c>
      <c r="T516">
        <v>1475</v>
      </c>
      <c r="U516">
        <v>619</v>
      </c>
      <c r="V516">
        <v>322</v>
      </c>
      <c r="W516">
        <v>151</v>
      </c>
      <c r="X516">
        <v>85</v>
      </c>
      <c r="Y516">
        <v>52</v>
      </c>
      <c r="Z516">
        <v>29</v>
      </c>
      <c r="AA516">
        <v>10</v>
      </c>
      <c r="AB516">
        <v>4</v>
      </c>
      <c r="AC516">
        <v>1</v>
      </c>
      <c r="AD516">
        <v>0</v>
      </c>
      <c r="AE516">
        <v>0</v>
      </c>
      <c r="AF516">
        <v>0</v>
      </c>
      <c r="AG516">
        <v>1</v>
      </c>
      <c r="AH516">
        <v>0</v>
      </c>
      <c r="AI516">
        <v>1</v>
      </c>
      <c r="AJ516">
        <v>0</v>
      </c>
      <c r="AK516">
        <v>0</v>
      </c>
      <c r="AL516">
        <v>0</v>
      </c>
      <c r="AM516">
        <v>0</v>
      </c>
      <c r="AN516">
        <v>0</v>
      </c>
    </row>
    <row r="517" spans="1:40" x14ac:dyDescent="0.2">
      <c r="A517" t="s">
        <v>2525</v>
      </c>
      <c r="B517" t="s">
        <v>2526</v>
      </c>
      <c r="C517" t="s">
        <v>1684</v>
      </c>
      <c r="D517" t="s">
        <v>1784</v>
      </c>
      <c r="E517">
        <v>3665893</v>
      </c>
      <c r="F517">
        <v>2020411</v>
      </c>
      <c r="G517">
        <v>3.2790369999999999E-2</v>
      </c>
      <c r="H517">
        <v>32.790369999999996</v>
      </c>
      <c r="I517">
        <v>3.8413599999999998E-3</v>
      </c>
      <c r="J517">
        <v>5.3439000000000004E-4</v>
      </c>
      <c r="K517">
        <v>1.5358E-4</v>
      </c>
      <c r="L517">
        <v>120206</v>
      </c>
      <c r="M517">
        <v>14082</v>
      </c>
      <c r="N517">
        <v>1959</v>
      </c>
      <c r="O517">
        <v>563</v>
      </c>
      <c r="P517">
        <v>78983</v>
      </c>
      <c r="Q517">
        <v>27141</v>
      </c>
      <c r="R517">
        <v>9240</v>
      </c>
      <c r="S517">
        <v>2883</v>
      </c>
      <c r="T517">
        <v>1045</v>
      </c>
      <c r="U517">
        <v>351</v>
      </c>
      <c r="V517">
        <v>164</v>
      </c>
      <c r="W517">
        <v>150</v>
      </c>
      <c r="X517">
        <v>72</v>
      </c>
      <c r="Y517">
        <v>56</v>
      </c>
      <c r="Z517">
        <v>44</v>
      </c>
      <c r="AA517">
        <v>30</v>
      </c>
      <c r="AB517">
        <v>20</v>
      </c>
      <c r="AC517">
        <v>17</v>
      </c>
      <c r="AD517">
        <v>4</v>
      </c>
      <c r="AE517">
        <v>3</v>
      </c>
      <c r="AF517">
        <v>2</v>
      </c>
      <c r="AG517">
        <v>0</v>
      </c>
      <c r="AH517">
        <v>0</v>
      </c>
      <c r="AI517">
        <v>1</v>
      </c>
      <c r="AJ517">
        <v>0</v>
      </c>
      <c r="AK517">
        <v>0</v>
      </c>
      <c r="AL517">
        <v>0</v>
      </c>
      <c r="AM517">
        <v>0</v>
      </c>
      <c r="AN517">
        <v>0</v>
      </c>
    </row>
    <row r="518" spans="1:40" x14ac:dyDescent="0.2">
      <c r="A518" t="s">
        <v>2375</v>
      </c>
      <c r="B518" t="s">
        <v>2376</v>
      </c>
      <c r="C518" t="s">
        <v>1684</v>
      </c>
      <c r="D518" t="s">
        <v>1685</v>
      </c>
      <c r="E518">
        <v>2434688</v>
      </c>
      <c r="F518">
        <v>1067709</v>
      </c>
      <c r="G518">
        <v>3.2776680000000002E-2</v>
      </c>
      <c r="H518">
        <v>32.776679999999999</v>
      </c>
      <c r="I518">
        <v>3.9614899999999998E-3</v>
      </c>
      <c r="J518">
        <v>6.0583000000000002E-4</v>
      </c>
      <c r="K518">
        <v>2.0002999999999999E-4</v>
      </c>
      <c r="L518">
        <v>79801</v>
      </c>
      <c r="M518">
        <v>9645</v>
      </c>
      <c r="N518">
        <v>1475</v>
      </c>
      <c r="O518">
        <v>487</v>
      </c>
      <c r="P518">
        <v>51724</v>
      </c>
      <c r="Q518">
        <v>18432</v>
      </c>
      <c r="R518">
        <v>6058</v>
      </c>
      <c r="S518">
        <v>2112</v>
      </c>
      <c r="T518">
        <v>720</v>
      </c>
      <c r="U518">
        <v>268</v>
      </c>
      <c r="V518">
        <v>155</v>
      </c>
      <c r="W518">
        <v>90</v>
      </c>
      <c r="X518">
        <v>97</v>
      </c>
      <c r="Y518">
        <v>70</v>
      </c>
      <c r="Z518">
        <v>36</v>
      </c>
      <c r="AA518">
        <v>19</v>
      </c>
      <c r="AB518">
        <v>9</v>
      </c>
      <c r="AC518">
        <v>4</v>
      </c>
      <c r="AD518">
        <v>4</v>
      </c>
      <c r="AE518">
        <v>2</v>
      </c>
      <c r="AF518">
        <v>0</v>
      </c>
      <c r="AG518">
        <v>1</v>
      </c>
      <c r="AH518">
        <v>0</v>
      </c>
      <c r="AI518">
        <v>0</v>
      </c>
      <c r="AJ518">
        <v>0</v>
      </c>
      <c r="AK518">
        <v>0</v>
      </c>
      <c r="AL518">
        <v>0</v>
      </c>
      <c r="AM518">
        <v>0</v>
      </c>
      <c r="AN518">
        <v>0</v>
      </c>
    </row>
    <row r="519" spans="1:40" x14ac:dyDescent="0.2">
      <c r="A519" t="s">
        <v>2541</v>
      </c>
      <c r="B519" t="s">
        <v>2542</v>
      </c>
      <c r="C519" t="s">
        <v>1684</v>
      </c>
      <c r="D519" t="s">
        <v>1685</v>
      </c>
      <c r="E519">
        <v>6323247</v>
      </c>
      <c r="F519">
        <v>2637095</v>
      </c>
      <c r="G519">
        <v>3.2768607647305256E-2</v>
      </c>
      <c r="H519">
        <v>32.768607647305259</v>
      </c>
      <c r="I519">
        <v>8.0123099999999999E-3</v>
      </c>
      <c r="J519">
        <v>1.2508E-3</v>
      </c>
      <c r="K519">
        <v>3.6130999999999999E-4</v>
      </c>
      <c r="L519">
        <v>207204</v>
      </c>
      <c r="M519">
        <v>25495</v>
      </c>
      <c r="N519">
        <v>3998</v>
      </c>
      <c r="O519">
        <v>1169</v>
      </c>
      <c r="P519">
        <v>134810</v>
      </c>
      <c r="Q519">
        <v>46899</v>
      </c>
      <c r="R519">
        <v>16054</v>
      </c>
      <c r="S519">
        <v>5443</v>
      </c>
      <c r="T519">
        <v>1967</v>
      </c>
      <c r="U519">
        <v>862</v>
      </c>
      <c r="V519">
        <v>447</v>
      </c>
      <c r="W519">
        <v>286</v>
      </c>
      <c r="X519">
        <v>158</v>
      </c>
      <c r="Y519">
        <v>121</v>
      </c>
      <c r="Z519">
        <v>71</v>
      </c>
      <c r="AA519">
        <v>33</v>
      </c>
      <c r="AB519">
        <v>25</v>
      </c>
      <c r="AC519">
        <v>8</v>
      </c>
      <c r="AD519">
        <v>6</v>
      </c>
      <c r="AE519">
        <v>6</v>
      </c>
      <c r="AF519">
        <v>5</v>
      </c>
      <c r="AG519">
        <v>0</v>
      </c>
      <c r="AH519">
        <v>0</v>
      </c>
      <c r="AI519">
        <v>0</v>
      </c>
      <c r="AJ519">
        <v>1</v>
      </c>
      <c r="AK519">
        <v>0</v>
      </c>
      <c r="AL519">
        <v>1</v>
      </c>
      <c r="AM519">
        <v>0</v>
      </c>
      <c r="AN519">
        <v>1</v>
      </c>
    </row>
    <row r="520" spans="1:40" x14ac:dyDescent="0.2">
      <c r="A520" t="s">
        <v>2175</v>
      </c>
      <c r="B520" t="s">
        <v>2176</v>
      </c>
      <c r="C520" t="s">
        <v>1684</v>
      </c>
      <c r="D520" t="s">
        <v>1685</v>
      </c>
      <c r="E520">
        <v>4847776</v>
      </c>
      <c r="F520">
        <v>2786560</v>
      </c>
      <c r="G520">
        <v>3.2748630000000001E-2</v>
      </c>
      <c r="H520">
        <v>32.748629999999999</v>
      </c>
      <c r="I520">
        <v>3.6127899999999998E-3</v>
      </c>
      <c r="J520">
        <v>3.9316999999999998E-4</v>
      </c>
      <c r="K520">
        <v>5.982E-5</v>
      </c>
      <c r="L520">
        <v>158758</v>
      </c>
      <c r="M520">
        <v>17514</v>
      </c>
      <c r="N520">
        <v>1906</v>
      </c>
      <c r="O520">
        <v>290</v>
      </c>
      <c r="P520">
        <v>105042</v>
      </c>
      <c r="Q520">
        <v>36202</v>
      </c>
      <c r="R520">
        <v>11817</v>
      </c>
      <c r="S520">
        <v>3791</v>
      </c>
      <c r="T520">
        <v>1210</v>
      </c>
      <c r="U520">
        <v>406</v>
      </c>
      <c r="V520">
        <v>151</v>
      </c>
      <c r="W520">
        <v>75</v>
      </c>
      <c r="X520">
        <v>28</v>
      </c>
      <c r="Y520">
        <v>12</v>
      </c>
      <c r="Z520">
        <v>6</v>
      </c>
      <c r="AA520">
        <v>4</v>
      </c>
      <c r="AB520">
        <v>1</v>
      </c>
      <c r="AC520">
        <v>4</v>
      </c>
      <c r="AD520">
        <v>2</v>
      </c>
      <c r="AE520">
        <v>3</v>
      </c>
      <c r="AF520">
        <v>0</v>
      </c>
      <c r="AG520">
        <v>1</v>
      </c>
      <c r="AH520">
        <v>0</v>
      </c>
      <c r="AI520">
        <v>1</v>
      </c>
      <c r="AJ520">
        <v>0</v>
      </c>
      <c r="AK520">
        <v>0</v>
      </c>
      <c r="AL520">
        <v>2</v>
      </c>
      <c r="AM520">
        <v>0</v>
      </c>
      <c r="AN520">
        <v>0</v>
      </c>
    </row>
    <row r="521" spans="1:40" x14ac:dyDescent="0.2">
      <c r="A521" t="s">
        <v>2409</v>
      </c>
      <c r="B521" t="s">
        <v>2410</v>
      </c>
      <c r="C521" t="s">
        <v>1684</v>
      </c>
      <c r="D521" t="s">
        <v>1784</v>
      </c>
      <c r="E521">
        <v>2101285</v>
      </c>
      <c r="F521">
        <v>1132843</v>
      </c>
      <c r="G521">
        <v>3.2738059999999999E-2</v>
      </c>
      <c r="H521">
        <v>32.738059999999997</v>
      </c>
      <c r="I521">
        <v>3.7933900000000002E-3</v>
      </c>
      <c r="J521">
        <v>4.2879000000000002E-4</v>
      </c>
      <c r="K521">
        <v>6.8529999999999996E-5</v>
      </c>
      <c r="L521">
        <v>68792</v>
      </c>
      <c r="M521">
        <v>7971</v>
      </c>
      <c r="N521">
        <v>901</v>
      </c>
      <c r="O521">
        <v>144</v>
      </c>
      <c r="P521">
        <v>44944</v>
      </c>
      <c r="Q521">
        <v>15877</v>
      </c>
      <c r="R521">
        <v>5303</v>
      </c>
      <c r="S521">
        <v>1767</v>
      </c>
      <c r="T521">
        <v>571</v>
      </c>
      <c r="U521">
        <v>186</v>
      </c>
      <c r="V521">
        <v>66</v>
      </c>
      <c r="W521">
        <v>42</v>
      </c>
      <c r="X521">
        <v>14</v>
      </c>
      <c r="Y521">
        <v>8</v>
      </c>
      <c r="Z521">
        <v>7</v>
      </c>
      <c r="AA521">
        <v>2</v>
      </c>
      <c r="AB521">
        <v>3</v>
      </c>
      <c r="AC521">
        <v>1</v>
      </c>
      <c r="AD521">
        <v>1</v>
      </c>
      <c r="AE521">
        <v>0</v>
      </c>
      <c r="AF521">
        <v>0</v>
      </c>
      <c r="AG521">
        <v>0</v>
      </c>
      <c r="AH521">
        <v>0</v>
      </c>
      <c r="AI521">
        <v>0</v>
      </c>
      <c r="AJ521">
        <v>0</v>
      </c>
      <c r="AK521">
        <v>0</v>
      </c>
      <c r="AL521">
        <v>0</v>
      </c>
      <c r="AM521">
        <v>0</v>
      </c>
      <c r="AN521">
        <v>0</v>
      </c>
    </row>
    <row r="522" spans="1:40" x14ac:dyDescent="0.2">
      <c r="A522" t="s">
        <v>1837</v>
      </c>
      <c r="B522" t="s">
        <v>1838</v>
      </c>
      <c r="C522" t="s">
        <v>1684</v>
      </c>
      <c r="D522" t="s">
        <v>1692</v>
      </c>
      <c r="E522">
        <v>1959069</v>
      </c>
      <c r="F522">
        <v>788770</v>
      </c>
      <c r="G522">
        <v>3.2728300000000002E-2</v>
      </c>
      <c r="H522">
        <v>32.728300000000004</v>
      </c>
      <c r="I522">
        <v>3.69053E-3</v>
      </c>
      <c r="J522">
        <v>4.5328000000000002E-4</v>
      </c>
      <c r="K522">
        <v>9.3410000000000002E-5</v>
      </c>
      <c r="L522">
        <v>64117</v>
      </c>
      <c r="M522">
        <v>7230</v>
      </c>
      <c r="N522">
        <v>888</v>
      </c>
      <c r="O522">
        <v>183</v>
      </c>
      <c r="P522">
        <v>42206</v>
      </c>
      <c r="Q522">
        <v>14681</v>
      </c>
      <c r="R522">
        <v>4776</v>
      </c>
      <c r="S522">
        <v>1566</v>
      </c>
      <c r="T522">
        <v>500</v>
      </c>
      <c r="U522">
        <v>205</v>
      </c>
      <c r="V522">
        <v>79</v>
      </c>
      <c r="W522">
        <v>41</v>
      </c>
      <c r="X522">
        <v>33</v>
      </c>
      <c r="Y522">
        <v>13</v>
      </c>
      <c r="Z522">
        <v>14</v>
      </c>
      <c r="AA522">
        <v>1</v>
      </c>
      <c r="AB522">
        <v>1</v>
      </c>
      <c r="AC522">
        <v>0</v>
      </c>
      <c r="AD522">
        <v>0</v>
      </c>
      <c r="AE522">
        <v>0</v>
      </c>
      <c r="AF522">
        <v>1</v>
      </c>
      <c r="AG522">
        <v>0</v>
      </c>
      <c r="AH522">
        <v>0</v>
      </c>
      <c r="AI522">
        <v>0</v>
      </c>
      <c r="AJ522">
        <v>0</v>
      </c>
      <c r="AK522">
        <v>0</v>
      </c>
      <c r="AL522">
        <v>0</v>
      </c>
      <c r="AM522">
        <v>0</v>
      </c>
      <c r="AN522">
        <v>0</v>
      </c>
    </row>
    <row r="523" spans="1:40" x14ac:dyDescent="0.2">
      <c r="A523" t="s">
        <v>1728</v>
      </c>
      <c r="B523" t="s">
        <v>1729</v>
      </c>
      <c r="C523" t="s">
        <v>1684</v>
      </c>
      <c r="D523" t="s">
        <v>1692</v>
      </c>
      <c r="E523">
        <v>4740516</v>
      </c>
      <c r="F523">
        <v>2572425</v>
      </c>
      <c r="G523">
        <v>3.272576E-2</v>
      </c>
      <c r="H523">
        <v>32.725760000000001</v>
      </c>
      <c r="I523">
        <v>3.6854600000000002E-3</v>
      </c>
      <c r="J523">
        <v>4.4614999999999998E-4</v>
      </c>
      <c r="K523">
        <v>8.7750000000000005E-5</v>
      </c>
      <c r="L523">
        <v>155137</v>
      </c>
      <c r="M523">
        <v>17471</v>
      </c>
      <c r="N523">
        <v>2115</v>
      </c>
      <c r="O523">
        <v>416</v>
      </c>
      <c r="P523">
        <v>102039</v>
      </c>
      <c r="Q523">
        <v>35627</v>
      </c>
      <c r="R523">
        <v>11522</v>
      </c>
      <c r="S523">
        <v>3834</v>
      </c>
      <c r="T523">
        <v>1273</v>
      </c>
      <c r="U523">
        <v>426</v>
      </c>
      <c r="V523">
        <v>190</v>
      </c>
      <c r="W523">
        <v>80</v>
      </c>
      <c r="X523">
        <v>57</v>
      </c>
      <c r="Y523">
        <v>33</v>
      </c>
      <c r="Z523">
        <v>20</v>
      </c>
      <c r="AA523">
        <v>15</v>
      </c>
      <c r="AB523">
        <v>8</v>
      </c>
      <c r="AC523">
        <v>5</v>
      </c>
      <c r="AD523">
        <v>2</v>
      </c>
      <c r="AE523">
        <v>2</v>
      </c>
      <c r="AF523">
        <v>4</v>
      </c>
      <c r="AG523">
        <v>0</v>
      </c>
      <c r="AH523">
        <v>0</v>
      </c>
      <c r="AI523">
        <v>0</v>
      </c>
      <c r="AJ523">
        <v>0</v>
      </c>
      <c r="AK523">
        <v>0</v>
      </c>
      <c r="AL523">
        <v>0</v>
      </c>
      <c r="AM523">
        <v>0</v>
      </c>
      <c r="AN523">
        <v>0</v>
      </c>
    </row>
    <row r="524" spans="1:40" x14ac:dyDescent="0.2">
      <c r="A524" t="s">
        <v>2537</v>
      </c>
      <c r="B524" t="s">
        <v>2538</v>
      </c>
      <c r="C524" t="s">
        <v>1684</v>
      </c>
      <c r="D524" t="s">
        <v>1685</v>
      </c>
      <c r="E524">
        <v>4240063</v>
      </c>
      <c r="F524">
        <v>1739680</v>
      </c>
      <c r="G524">
        <v>3.2690552003590514E-2</v>
      </c>
      <c r="H524">
        <v>32.690552003590511</v>
      </c>
      <c r="I524">
        <v>7.7643599999999997E-3</v>
      </c>
      <c r="J524">
        <v>1.22164E-3</v>
      </c>
      <c r="K524">
        <v>3.8303000000000002E-4</v>
      </c>
      <c r="L524">
        <v>138610</v>
      </c>
      <c r="M524">
        <v>16298</v>
      </c>
      <c r="N524">
        <v>2616</v>
      </c>
      <c r="O524">
        <v>839</v>
      </c>
      <c r="P524">
        <v>90808</v>
      </c>
      <c r="Q524">
        <v>31504</v>
      </c>
      <c r="R524">
        <v>10375</v>
      </c>
      <c r="S524">
        <v>3307</v>
      </c>
      <c r="T524">
        <v>1173</v>
      </c>
      <c r="U524">
        <v>604</v>
      </c>
      <c r="V524">
        <v>285</v>
      </c>
      <c r="W524">
        <v>200</v>
      </c>
      <c r="X524">
        <v>135</v>
      </c>
      <c r="Y524">
        <v>100</v>
      </c>
      <c r="Z524">
        <v>50</v>
      </c>
      <c r="AA524">
        <v>31</v>
      </c>
      <c r="AB524">
        <v>8</v>
      </c>
      <c r="AC524">
        <v>16</v>
      </c>
      <c r="AD524">
        <v>7</v>
      </c>
      <c r="AE524">
        <v>3</v>
      </c>
      <c r="AF524">
        <v>3</v>
      </c>
      <c r="AG524">
        <v>0</v>
      </c>
      <c r="AH524">
        <v>0</v>
      </c>
      <c r="AI524">
        <v>0</v>
      </c>
      <c r="AJ524">
        <v>0</v>
      </c>
      <c r="AK524">
        <v>0</v>
      </c>
      <c r="AL524">
        <v>1</v>
      </c>
      <c r="AM524">
        <v>0</v>
      </c>
      <c r="AN524">
        <v>0</v>
      </c>
    </row>
    <row r="525" spans="1:40" x14ac:dyDescent="0.2">
      <c r="A525" t="s">
        <v>2397</v>
      </c>
      <c r="B525" t="s">
        <v>2398</v>
      </c>
      <c r="C525" t="s">
        <v>1684</v>
      </c>
      <c r="D525" t="s">
        <v>1692</v>
      </c>
      <c r="E525">
        <v>2188497</v>
      </c>
      <c r="F525">
        <v>1072455</v>
      </c>
      <c r="G525">
        <v>3.2647059999999999E-2</v>
      </c>
      <c r="H525">
        <v>32.647059999999996</v>
      </c>
      <c r="I525">
        <v>4.1082999999999996E-3</v>
      </c>
      <c r="J525">
        <v>8.4166999999999998E-4</v>
      </c>
      <c r="K525">
        <v>4.4185999999999997E-4</v>
      </c>
      <c r="L525">
        <v>71448</v>
      </c>
      <c r="M525">
        <v>8991</v>
      </c>
      <c r="N525">
        <v>1842</v>
      </c>
      <c r="O525">
        <v>967</v>
      </c>
      <c r="P525">
        <v>46313</v>
      </c>
      <c r="Q525">
        <v>16144</v>
      </c>
      <c r="R525">
        <v>5375</v>
      </c>
      <c r="S525">
        <v>1774</v>
      </c>
      <c r="T525">
        <v>584</v>
      </c>
      <c r="U525">
        <v>291</v>
      </c>
      <c r="V525">
        <v>190</v>
      </c>
      <c r="W525">
        <v>169</v>
      </c>
      <c r="X525">
        <v>159</v>
      </c>
      <c r="Y525">
        <v>132</v>
      </c>
      <c r="Z525">
        <v>110</v>
      </c>
      <c r="AA525">
        <v>89</v>
      </c>
      <c r="AB525">
        <v>36</v>
      </c>
      <c r="AC525">
        <v>29</v>
      </c>
      <c r="AD525">
        <v>21</v>
      </c>
      <c r="AE525">
        <v>11</v>
      </c>
      <c r="AF525">
        <v>12</v>
      </c>
      <c r="AG525">
        <v>3</v>
      </c>
      <c r="AH525">
        <v>2</v>
      </c>
      <c r="AI525">
        <v>0</v>
      </c>
      <c r="AJ525">
        <v>0</v>
      </c>
      <c r="AK525">
        <v>1</v>
      </c>
      <c r="AL525">
        <v>2</v>
      </c>
      <c r="AM525">
        <v>0</v>
      </c>
      <c r="AN525">
        <v>1</v>
      </c>
    </row>
    <row r="526" spans="1:40" x14ac:dyDescent="0.2">
      <c r="A526" t="s">
        <v>2856</v>
      </c>
      <c r="B526" t="s">
        <v>2857</v>
      </c>
      <c r="C526" t="s">
        <v>1684</v>
      </c>
      <c r="D526" t="s">
        <v>1784</v>
      </c>
      <c r="E526">
        <v>3179300</v>
      </c>
      <c r="F526">
        <v>1636068</v>
      </c>
      <c r="G526">
        <v>3.2644609999999998E-2</v>
      </c>
      <c r="H526">
        <v>32.64461</v>
      </c>
      <c r="I526">
        <v>3.6136900000000001E-3</v>
      </c>
      <c r="J526">
        <v>4.1990000000000001E-4</v>
      </c>
      <c r="K526">
        <v>8.3980000000000006E-5</v>
      </c>
      <c r="L526">
        <v>103787</v>
      </c>
      <c r="M526">
        <v>11489</v>
      </c>
      <c r="N526">
        <v>1335</v>
      </c>
      <c r="O526">
        <v>267</v>
      </c>
      <c r="P526">
        <v>68526</v>
      </c>
      <c r="Q526">
        <v>23772</v>
      </c>
      <c r="R526">
        <v>7708</v>
      </c>
      <c r="S526">
        <v>2446</v>
      </c>
      <c r="T526">
        <v>785</v>
      </c>
      <c r="U526">
        <v>283</v>
      </c>
      <c r="V526">
        <v>104</v>
      </c>
      <c r="W526">
        <v>63</v>
      </c>
      <c r="X526">
        <v>31</v>
      </c>
      <c r="Y526">
        <v>19</v>
      </c>
      <c r="Z526">
        <v>14</v>
      </c>
      <c r="AA526">
        <v>14</v>
      </c>
      <c r="AB526">
        <v>8</v>
      </c>
      <c r="AC526">
        <v>3</v>
      </c>
      <c r="AD526">
        <v>4</v>
      </c>
      <c r="AE526">
        <v>3</v>
      </c>
      <c r="AF526">
        <v>2</v>
      </c>
      <c r="AG526">
        <v>1</v>
      </c>
      <c r="AH526">
        <v>0</v>
      </c>
      <c r="AI526">
        <v>0</v>
      </c>
      <c r="AJ526">
        <v>0</v>
      </c>
      <c r="AK526">
        <v>0</v>
      </c>
      <c r="AL526">
        <v>0</v>
      </c>
      <c r="AM526">
        <v>1</v>
      </c>
      <c r="AN526">
        <v>0</v>
      </c>
    </row>
    <row r="527" spans="1:40" x14ac:dyDescent="0.2">
      <c r="A527" t="s">
        <v>1742</v>
      </c>
      <c r="B527" t="s">
        <v>1743</v>
      </c>
      <c r="C527" t="s">
        <v>1684</v>
      </c>
      <c r="D527" t="s">
        <v>1692</v>
      </c>
      <c r="E527">
        <v>4233756</v>
      </c>
      <c r="F527">
        <v>2405936</v>
      </c>
      <c r="G527">
        <v>3.2644060000000003E-2</v>
      </c>
      <c r="H527">
        <v>32.644060000000003</v>
      </c>
      <c r="I527">
        <v>3.9211000000000003E-3</v>
      </c>
      <c r="J527">
        <v>5.5294000000000003E-4</v>
      </c>
      <c r="K527">
        <v>1.429E-4</v>
      </c>
      <c r="L527">
        <v>138207</v>
      </c>
      <c r="M527">
        <v>16601</v>
      </c>
      <c r="N527">
        <v>2341</v>
      </c>
      <c r="O527">
        <v>605</v>
      </c>
      <c r="P527">
        <v>89898</v>
      </c>
      <c r="Q527">
        <v>31708</v>
      </c>
      <c r="R527">
        <v>10689</v>
      </c>
      <c r="S527">
        <v>3571</v>
      </c>
      <c r="T527">
        <v>1234</v>
      </c>
      <c r="U527">
        <v>502</v>
      </c>
      <c r="V527">
        <v>214</v>
      </c>
      <c r="W527">
        <v>115</v>
      </c>
      <c r="X527">
        <v>102</v>
      </c>
      <c r="Y527">
        <v>64</v>
      </c>
      <c r="Z527">
        <v>42</v>
      </c>
      <c r="AA527">
        <v>28</v>
      </c>
      <c r="AB527">
        <v>13</v>
      </c>
      <c r="AC527">
        <v>17</v>
      </c>
      <c r="AD527">
        <v>4</v>
      </c>
      <c r="AE527">
        <v>2</v>
      </c>
      <c r="AF527">
        <v>2</v>
      </c>
      <c r="AG527">
        <v>1</v>
      </c>
      <c r="AH527">
        <v>1</v>
      </c>
      <c r="AI527">
        <v>0</v>
      </c>
      <c r="AJ527">
        <v>0</v>
      </c>
      <c r="AK527">
        <v>0</v>
      </c>
      <c r="AL527">
        <v>0</v>
      </c>
      <c r="AM527">
        <v>0</v>
      </c>
      <c r="AN527">
        <v>0</v>
      </c>
    </row>
    <row r="528" spans="1:40" x14ac:dyDescent="0.2">
      <c r="A528" t="s">
        <v>2015</v>
      </c>
      <c r="B528" t="s">
        <v>2016</v>
      </c>
      <c r="C528" t="s">
        <v>1684</v>
      </c>
      <c r="D528" t="s">
        <v>1784</v>
      </c>
      <c r="E528">
        <v>3282536</v>
      </c>
      <c r="F528">
        <v>1736169</v>
      </c>
      <c r="G528">
        <v>3.2559890000000001E-2</v>
      </c>
      <c r="H528">
        <v>32.559890000000003</v>
      </c>
      <c r="I528">
        <v>3.66454E-3</v>
      </c>
      <c r="J528">
        <v>4.0670000000000002E-4</v>
      </c>
      <c r="K528">
        <v>5.24E-5</v>
      </c>
      <c r="L528">
        <v>106879</v>
      </c>
      <c r="M528">
        <v>12029</v>
      </c>
      <c r="N528">
        <v>1335</v>
      </c>
      <c r="O528">
        <v>172</v>
      </c>
      <c r="P528">
        <v>70442</v>
      </c>
      <c r="Q528">
        <v>24408</v>
      </c>
      <c r="R528">
        <v>8050</v>
      </c>
      <c r="S528">
        <v>2644</v>
      </c>
      <c r="T528">
        <v>830</v>
      </c>
      <c r="U528">
        <v>333</v>
      </c>
      <c r="V528">
        <v>98</v>
      </c>
      <c r="W528">
        <v>33</v>
      </c>
      <c r="X528">
        <v>23</v>
      </c>
      <c r="Y528">
        <v>8</v>
      </c>
      <c r="Z528">
        <v>4</v>
      </c>
      <c r="AA528">
        <v>4</v>
      </c>
      <c r="AB528">
        <v>1</v>
      </c>
      <c r="AC528">
        <v>1</v>
      </c>
      <c r="AD528">
        <v>0</v>
      </c>
      <c r="AE528">
        <v>0</v>
      </c>
      <c r="AF528">
        <v>0</v>
      </c>
      <c r="AG528">
        <v>0</v>
      </c>
      <c r="AH528">
        <v>0</v>
      </c>
      <c r="AI528">
        <v>0</v>
      </c>
      <c r="AJ528">
        <v>0</v>
      </c>
      <c r="AK528">
        <v>0</v>
      </c>
      <c r="AL528">
        <v>0</v>
      </c>
      <c r="AM528">
        <v>0</v>
      </c>
      <c r="AN528">
        <v>0</v>
      </c>
    </row>
    <row r="529" spans="1:40" x14ac:dyDescent="0.2">
      <c r="A529" t="s">
        <v>2908</v>
      </c>
      <c r="B529" t="s">
        <v>2909</v>
      </c>
      <c r="C529" t="s">
        <v>1684</v>
      </c>
      <c r="D529" t="s">
        <v>1685</v>
      </c>
      <c r="E529">
        <v>3471292</v>
      </c>
      <c r="F529">
        <v>1701870</v>
      </c>
      <c r="G529">
        <v>3.2532270000000002E-2</v>
      </c>
      <c r="H529">
        <v>32.532270000000004</v>
      </c>
      <c r="I529">
        <v>3.86916E-3</v>
      </c>
      <c r="J529">
        <v>5.4215999999999997E-4</v>
      </c>
      <c r="K529">
        <v>1.4145E-4</v>
      </c>
      <c r="L529">
        <v>112929</v>
      </c>
      <c r="M529">
        <v>13431</v>
      </c>
      <c r="N529">
        <v>1882</v>
      </c>
      <c r="O529">
        <v>491</v>
      </c>
      <c r="P529">
        <v>73753</v>
      </c>
      <c r="Q529">
        <v>25745</v>
      </c>
      <c r="R529">
        <v>8546</v>
      </c>
      <c r="S529">
        <v>3003</v>
      </c>
      <c r="T529">
        <v>978</v>
      </c>
      <c r="U529">
        <v>413</v>
      </c>
      <c r="V529">
        <v>205</v>
      </c>
      <c r="W529">
        <v>110</v>
      </c>
      <c r="X529">
        <v>69</v>
      </c>
      <c r="Y529">
        <v>54</v>
      </c>
      <c r="Z529">
        <v>22</v>
      </c>
      <c r="AA529">
        <v>11</v>
      </c>
      <c r="AB529">
        <v>8</v>
      </c>
      <c r="AC529">
        <v>6</v>
      </c>
      <c r="AD529">
        <v>1</v>
      </c>
      <c r="AE529">
        <v>3</v>
      </c>
      <c r="AF529">
        <v>0</v>
      </c>
      <c r="AG529">
        <v>0</v>
      </c>
      <c r="AH529">
        <v>1</v>
      </c>
      <c r="AI529">
        <v>1</v>
      </c>
      <c r="AJ529">
        <v>0</v>
      </c>
      <c r="AK529">
        <v>0</v>
      </c>
      <c r="AL529">
        <v>0</v>
      </c>
      <c r="AM529">
        <v>0</v>
      </c>
      <c r="AN529">
        <v>0</v>
      </c>
    </row>
    <row r="530" spans="1:40" x14ac:dyDescent="0.2">
      <c r="A530" t="s">
        <v>2485</v>
      </c>
      <c r="B530" t="s">
        <v>2486</v>
      </c>
      <c r="C530" t="s">
        <v>1684</v>
      </c>
      <c r="D530" t="s">
        <v>1685</v>
      </c>
      <c r="E530">
        <v>4703373</v>
      </c>
      <c r="F530">
        <v>2525276</v>
      </c>
      <c r="G530">
        <v>3.2492640000000003E-2</v>
      </c>
      <c r="H530">
        <v>32.492640000000002</v>
      </c>
      <c r="I530">
        <v>3.8408600000000002E-3</v>
      </c>
      <c r="J530">
        <v>5.3919000000000005E-4</v>
      </c>
      <c r="K530">
        <v>1.3161E-4</v>
      </c>
      <c r="L530">
        <v>152825</v>
      </c>
      <c r="M530">
        <v>18065</v>
      </c>
      <c r="N530">
        <v>2536</v>
      </c>
      <c r="O530">
        <v>619</v>
      </c>
      <c r="P530">
        <v>100083</v>
      </c>
      <c r="Q530">
        <v>34677</v>
      </c>
      <c r="R530">
        <v>11706</v>
      </c>
      <c r="S530">
        <v>3823</v>
      </c>
      <c r="T530">
        <v>1384</v>
      </c>
      <c r="U530">
        <v>533</v>
      </c>
      <c r="V530">
        <v>262</v>
      </c>
      <c r="W530">
        <v>171</v>
      </c>
      <c r="X530">
        <v>96</v>
      </c>
      <c r="Y530">
        <v>45</v>
      </c>
      <c r="Z530">
        <v>25</v>
      </c>
      <c r="AA530">
        <v>12</v>
      </c>
      <c r="AB530">
        <v>5</v>
      </c>
      <c r="AC530">
        <v>2</v>
      </c>
      <c r="AD530">
        <v>0</v>
      </c>
      <c r="AE530">
        <v>0</v>
      </c>
      <c r="AF530">
        <v>0</v>
      </c>
      <c r="AG530">
        <v>1</v>
      </c>
      <c r="AH530">
        <v>0</v>
      </c>
      <c r="AI530">
        <v>0</v>
      </c>
      <c r="AJ530">
        <v>0</v>
      </c>
      <c r="AK530">
        <v>0</v>
      </c>
      <c r="AL530">
        <v>0</v>
      </c>
      <c r="AM530">
        <v>0</v>
      </c>
      <c r="AN530">
        <v>0</v>
      </c>
    </row>
    <row r="531" spans="1:40" x14ac:dyDescent="0.2">
      <c r="A531" t="s">
        <v>1696</v>
      </c>
      <c r="B531" t="s">
        <v>1697</v>
      </c>
      <c r="C531" t="s">
        <v>1684</v>
      </c>
      <c r="D531" t="s">
        <v>1695</v>
      </c>
      <c r="E531">
        <v>2859878</v>
      </c>
      <c r="F531">
        <v>1517641</v>
      </c>
      <c r="G531">
        <v>3.2492300000000002E-2</v>
      </c>
      <c r="H531">
        <v>32.4923</v>
      </c>
      <c r="I531">
        <v>4.05332E-3</v>
      </c>
      <c r="J531">
        <v>5.2380000000000005E-4</v>
      </c>
      <c r="K531">
        <v>1.3181999999999999E-4</v>
      </c>
      <c r="L531">
        <v>92924</v>
      </c>
      <c r="M531">
        <v>11592</v>
      </c>
      <c r="N531">
        <v>1498</v>
      </c>
      <c r="O531">
        <v>377</v>
      </c>
      <c r="P531">
        <v>59775</v>
      </c>
      <c r="Q531">
        <v>21557</v>
      </c>
      <c r="R531">
        <v>7652</v>
      </c>
      <c r="S531">
        <v>2442</v>
      </c>
      <c r="T531">
        <v>833</v>
      </c>
      <c r="U531">
        <v>288</v>
      </c>
      <c r="V531">
        <v>130</v>
      </c>
      <c r="W531">
        <v>102</v>
      </c>
      <c r="X531">
        <v>43</v>
      </c>
      <c r="Y531">
        <v>45</v>
      </c>
      <c r="Z531">
        <v>14</v>
      </c>
      <c r="AA531">
        <v>18</v>
      </c>
      <c r="AB531">
        <v>12</v>
      </c>
      <c r="AC531">
        <v>9</v>
      </c>
      <c r="AD531">
        <v>1</v>
      </c>
      <c r="AE531">
        <v>1</v>
      </c>
      <c r="AF531">
        <v>0</v>
      </c>
      <c r="AG531">
        <v>1</v>
      </c>
      <c r="AH531">
        <v>0</v>
      </c>
      <c r="AI531">
        <v>0</v>
      </c>
      <c r="AJ531">
        <v>1</v>
      </c>
      <c r="AK531">
        <v>0</v>
      </c>
      <c r="AL531">
        <v>0</v>
      </c>
      <c r="AM531">
        <v>0</v>
      </c>
      <c r="AN531">
        <v>0</v>
      </c>
    </row>
    <row r="532" spans="1:40" x14ac:dyDescent="0.2">
      <c r="A532" t="s">
        <v>2547</v>
      </c>
      <c r="B532" t="s">
        <v>2548</v>
      </c>
      <c r="C532" t="s">
        <v>1684</v>
      </c>
      <c r="D532" t="s">
        <v>1695</v>
      </c>
      <c r="E532">
        <v>3288122</v>
      </c>
      <c r="F532">
        <v>1763711</v>
      </c>
      <c r="G532">
        <v>3.2448009999999999E-2</v>
      </c>
      <c r="H532">
        <v>32.448009999999996</v>
      </c>
      <c r="I532">
        <v>3.6133099999999998E-3</v>
      </c>
      <c r="J532">
        <v>4.0418000000000002E-4</v>
      </c>
      <c r="K532">
        <v>7.4209999999999996E-5</v>
      </c>
      <c r="L532">
        <v>106693</v>
      </c>
      <c r="M532">
        <v>11881</v>
      </c>
      <c r="N532">
        <v>1329</v>
      </c>
      <c r="O532">
        <v>244</v>
      </c>
      <c r="P532">
        <v>70596</v>
      </c>
      <c r="Q532">
        <v>24216</v>
      </c>
      <c r="R532">
        <v>7968</v>
      </c>
      <c r="S532">
        <v>2584</v>
      </c>
      <c r="T532">
        <v>809</v>
      </c>
      <c r="U532">
        <v>276</v>
      </c>
      <c r="V532">
        <v>128</v>
      </c>
      <c r="W532">
        <v>50</v>
      </c>
      <c r="X532">
        <v>41</v>
      </c>
      <c r="Y532">
        <v>18</v>
      </c>
      <c r="Z532">
        <v>6</v>
      </c>
      <c r="AA532">
        <v>1</v>
      </c>
      <c r="AB532">
        <v>0</v>
      </c>
      <c r="AC532">
        <v>0</v>
      </c>
      <c r="AD532">
        <v>0</v>
      </c>
      <c r="AE532">
        <v>0</v>
      </c>
      <c r="AF532">
        <v>0</v>
      </c>
      <c r="AG532">
        <v>0</v>
      </c>
      <c r="AH532">
        <v>0</v>
      </c>
      <c r="AI532">
        <v>0</v>
      </c>
      <c r="AJ532">
        <v>0</v>
      </c>
      <c r="AK532">
        <v>0</v>
      </c>
      <c r="AL532">
        <v>0</v>
      </c>
      <c r="AM532">
        <v>0</v>
      </c>
      <c r="AN532">
        <v>0</v>
      </c>
    </row>
    <row r="533" spans="1:40" x14ac:dyDescent="0.2">
      <c r="A533" t="s">
        <v>2377</v>
      </c>
      <c r="B533" t="s">
        <v>2378</v>
      </c>
      <c r="C533" t="s">
        <v>1684</v>
      </c>
      <c r="D533" t="s">
        <v>1685</v>
      </c>
      <c r="E533">
        <v>2265514</v>
      </c>
      <c r="F533">
        <v>1027553</v>
      </c>
      <c r="G533">
        <v>3.242664E-2</v>
      </c>
      <c r="H533">
        <v>32.426639999999999</v>
      </c>
      <c r="I533">
        <v>4.0264599999999999E-3</v>
      </c>
      <c r="J533">
        <v>6.8373000000000001E-4</v>
      </c>
      <c r="K533">
        <v>2.4321E-4</v>
      </c>
      <c r="L533">
        <v>73463</v>
      </c>
      <c r="M533">
        <v>9122</v>
      </c>
      <c r="N533">
        <v>1549</v>
      </c>
      <c r="O533">
        <v>551</v>
      </c>
      <c r="P533">
        <v>47351</v>
      </c>
      <c r="Q533">
        <v>16990</v>
      </c>
      <c r="R533">
        <v>5619</v>
      </c>
      <c r="S533">
        <v>1954</v>
      </c>
      <c r="T533">
        <v>679</v>
      </c>
      <c r="U533">
        <v>319</v>
      </c>
      <c r="V533">
        <v>157</v>
      </c>
      <c r="W533">
        <v>106</v>
      </c>
      <c r="X533">
        <v>108</v>
      </c>
      <c r="Y533">
        <v>60</v>
      </c>
      <c r="Z533">
        <v>48</v>
      </c>
      <c r="AA533">
        <v>22</v>
      </c>
      <c r="AB533">
        <v>21</v>
      </c>
      <c r="AC533">
        <v>13</v>
      </c>
      <c r="AD533">
        <v>4</v>
      </c>
      <c r="AE533">
        <v>1</v>
      </c>
      <c r="AF533">
        <v>2</v>
      </c>
      <c r="AG533">
        <v>2</v>
      </c>
      <c r="AH533">
        <v>3</v>
      </c>
      <c r="AI533">
        <v>1</v>
      </c>
      <c r="AJ533">
        <v>0</v>
      </c>
      <c r="AK533">
        <v>2</v>
      </c>
      <c r="AL533">
        <v>0</v>
      </c>
      <c r="AM533">
        <v>0</v>
      </c>
      <c r="AN533">
        <v>0</v>
      </c>
    </row>
    <row r="534" spans="1:40" x14ac:dyDescent="0.2">
      <c r="A534" t="s">
        <v>2347</v>
      </c>
      <c r="B534" t="s">
        <v>2348</v>
      </c>
      <c r="C534" t="s">
        <v>1684</v>
      </c>
      <c r="D534" t="s">
        <v>1685</v>
      </c>
      <c r="E534">
        <v>9336592</v>
      </c>
      <c r="F534">
        <v>4551206</v>
      </c>
      <c r="G534">
        <v>3.2420394936396493E-2</v>
      </c>
      <c r="H534">
        <v>32.420394936396491</v>
      </c>
      <c r="I534">
        <v>7.9951999999999992E-3</v>
      </c>
      <c r="J534">
        <v>1.28998E-3</v>
      </c>
      <c r="K534">
        <v>2.7248000000000002E-4</v>
      </c>
      <c r="L534">
        <v>302696</v>
      </c>
      <c r="M534">
        <v>37324</v>
      </c>
      <c r="N534">
        <v>6022</v>
      </c>
      <c r="O534">
        <v>1272</v>
      </c>
      <c r="P534">
        <v>197176</v>
      </c>
      <c r="Q534">
        <v>68196</v>
      </c>
      <c r="R534">
        <v>23190</v>
      </c>
      <c r="S534">
        <v>8112</v>
      </c>
      <c r="T534">
        <v>3150</v>
      </c>
      <c r="U534">
        <v>1600</v>
      </c>
      <c r="V534">
        <v>640</v>
      </c>
      <c r="W534">
        <v>304</v>
      </c>
      <c r="X534">
        <v>128</v>
      </c>
      <c r="Y534">
        <v>80</v>
      </c>
      <c r="Z534">
        <v>48</v>
      </c>
      <c r="AA534">
        <v>24</v>
      </c>
      <c r="AB534">
        <v>10</v>
      </c>
      <c r="AC534">
        <v>8</v>
      </c>
      <c r="AD534">
        <v>4</v>
      </c>
      <c r="AE534">
        <v>6</v>
      </c>
      <c r="AF534">
        <v>2</v>
      </c>
      <c r="AG534">
        <v>8</v>
      </c>
      <c r="AH534">
        <v>2</v>
      </c>
      <c r="AI534">
        <v>2</v>
      </c>
      <c r="AJ534">
        <v>2</v>
      </c>
      <c r="AK534">
        <v>2</v>
      </c>
      <c r="AL534">
        <v>2</v>
      </c>
      <c r="AM534">
        <v>0</v>
      </c>
      <c r="AN534">
        <v>1</v>
      </c>
    </row>
    <row r="535" spans="1:40" x14ac:dyDescent="0.2">
      <c r="A535" t="s">
        <v>2423</v>
      </c>
      <c r="B535" t="s">
        <v>2424</v>
      </c>
      <c r="C535" t="s">
        <v>1684</v>
      </c>
      <c r="D535" t="s">
        <v>1692</v>
      </c>
      <c r="E535">
        <v>4067838</v>
      </c>
      <c r="F535">
        <v>1819616</v>
      </c>
      <c r="G535">
        <v>3.2379119999999997E-2</v>
      </c>
      <c r="H535">
        <v>32.37912</v>
      </c>
      <c r="I535">
        <v>3.7513799999999999E-3</v>
      </c>
      <c r="J535">
        <v>4.4150999999999999E-4</v>
      </c>
      <c r="K535">
        <v>7.6210000000000004E-5</v>
      </c>
      <c r="L535">
        <v>131713</v>
      </c>
      <c r="M535">
        <v>15260</v>
      </c>
      <c r="N535">
        <v>1796</v>
      </c>
      <c r="O535">
        <v>310</v>
      </c>
      <c r="P535">
        <v>86373</v>
      </c>
      <c r="Q535">
        <v>30080</v>
      </c>
      <c r="R535">
        <v>10113</v>
      </c>
      <c r="S535">
        <v>3351</v>
      </c>
      <c r="T535">
        <v>1116</v>
      </c>
      <c r="U535">
        <v>370</v>
      </c>
      <c r="V535">
        <v>143</v>
      </c>
      <c r="W535">
        <v>55</v>
      </c>
      <c r="X535">
        <v>45</v>
      </c>
      <c r="Y535">
        <v>19</v>
      </c>
      <c r="Z535">
        <v>14</v>
      </c>
      <c r="AA535">
        <v>10</v>
      </c>
      <c r="AB535">
        <v>6</v>
      </c>
      <c r="AC535">
        <v>5</v>
      </c>
      <c r="AD535">
        <v>2</v>
      </c>
      <c r="AE535">
        <v>4</v>
      </c>
      <c r="AF535">
        <v>1</v>
      </c>
      <c r="AG535">
        <v>2</v>
      </c>
      <c r="AH535">
        <v>3</v>
      </c>
      <c r="AI535">
        <v>0</v>
      </c>
      <c r="AJ535">
        <v>1</v>
      </c>
      <c r="AK535">
        <v>0</v>
      </c>
      <c r="AL535">
        <v>0</v>
      </c>
      <c r="AM535">
        <v>0</v>
      </c>
      <c r="AN535">
        <v>0</v>
      </c>
    </row>
    <row r="536" spans="1:40" x14ac:dyDescent="0.2">
      <c r="A536" t="s">
        <v>2067</v>
      </c>
      <c r="B536" t="s">
        <v>2068</v>
      </c>
      <c r="C536" t="s">
        <v>1684</v>
      </c>
      <c r="D536" t="s">
        <v>1685</v>
      </c>
      <c r="E536">
        <v>4818394</v>
      </c>
      <c r="F536">
        <v>2584542</v>
      </c>
      <c r="G536">
        <v>3.2351860000000003E-2</v>
      </c>
      <c r="H536">
        <v>32.351860000000002</v>
      </c>
      <c r="I536">
        <v>3.75063E-3</v>
      </c>
      <c r="J536">
        <v>5.5475000000000001E-4</v>
      </c>
      <c r="K536">
        <v>1.5316E-4</v>
      </c>
      <c r="L536">
        <v>155884</v>
      </c>
      <c r="M536">
        <v>18072</v>
      </c>
      <c r="N536">
        <v>2673</v>
      </c>
      <c r="O536">
        <v>738</v>
      </c>
      <c r="P536">
        <v>102635</v>
      </c>
      <c r="Q536">
        <v>35177</v>
      </c>
      <c r="R536">
        <v>11477</v>
      </c>
      <c r="S536">
        <v>3922</v>
      </c>
      <c r="T536">
        <v>1383</v>
      </c>
      <c r="U536">
        <v>552</v>
      </c>
      <c r="V536">
        <v>318</v>
      </c>
      <c r="W536">
        <v>193</v>
      </c>
      <c r="X536">
        <v>103</v>
      </c>
      <c r="Y536">
        <v>62</v>
      </c>
      <c r="Z536">
        <v>32</v>
      </c>
      <c r="AA536">
        <v>18</v>
      </c>
      <c r="AB536">
        <v>7</v>
      </c>
      <c r="AC536">
        <v>2</v>
      </c>
      <c r="AD536">
        <v>1</v>
      </c>
      <c r="AE536">
        <v>0</v>
      </c>
      <c r="AF536">
        <v>0</v>
      </c>
      <c r="AG536">
        <v>1</v>
      </c>
      <c r="AH536">
        <v>0</v>
      </c>
      <c r="AI536">
        <v>1</v>
      </c>
      <c r="AJ536">
        <v>0</v>
      </c>
      <c r="AK536">
        <v>0</v>
      </c>
      <c r="AL536">
        <v>0</v>
      </c>
      <c r="AM536">
        <v>0</v>
      </c>
      <c r="AN536">
        <v>0</v>
      </c>
    </row>
    <row r="537" spans="1:40" x14ac:dyDescent="0.2">
      <c r="A537" t="s">
        <v>2834</v>
      </c>
      <c r="B537" t="s">
        <v>2835</v>
      </c>
      <c r="C537" t="s">
        <v>1684</v>
      </c>
      <c r="D537" t="s">
        <v>1692</v>
      </c>
      <c r="E537">
        <v>3130594</v>
      </c>
      <c r="F537">
        <v>1756390</v>
      </c>
      <c r="G537">
        <v>3.2309839999999999E-2</v>
      </c>
      <c r="H537">
        <v>32.309840000000001</v>
      </c>
      <c r="I537">
        <v>3.6746999999999999E-3</v>
      </c>
      <c r="J537">
        <v>4.4559999999999999E-4</v>
      </c>
      <c r="K537">
        <v>9.1360000000000006E-5</v>
      </c>
      <c r="L537">
        <v>101149</v>
      </c>
      <c r="M537">
        <v>11504</v>
      </c>
      <c r="N537">
        <v>1395</v>
      </c>
      <c r="O537">
        <v>286</v>
      </c>
      <c r="P537">
        <v>66596</v>
      </c>
      <c r="Q537">
        <v>23049</v>
      </c>
      <c r="R537">
        <v>7563</v>
      </c>
      <c r="S537">
        <v>2546</v>
      </c>
      <c r="T537">
        <v>827</v>
      </c>
      <c r="U537">
        <v>282</v>
      </c>
      <c r="V537">
        <v>115</v>
      </c>
      <c r="W537">
        <v>60</v>
      </c>
      <c r="X537">
        <v>32</v>
      </c>
      <c r="Y537">
        <v>27</v>
      </c>
      <c r="Z537">
        <v>19</v>
      </c>
      <c r="AA537">
        <v>15</v>
      </c>
      <c r="AB537">
        <v>6</v>
      </c>
      <c r="AC537">
        <v>3</v>
      </c>
      <c r="AD537">
        <v>4</v>
      </c>
      <c r="AE537">
        <v>1</v>
      </c>
      <c r="AF537">
        <v>2</v>
      </c>
      <c r="AG537">
        <v>1</v>
      </c>
      <c r="AH537">
        <v>0</v>
      </c>
      <c r="AI537">
        <v>0</v>
      </c>
      <c r="AJ537">
        <v>1</v>
      </c>
      <c r="AK537">
        <v>0</v>
      </c>
      <c r="AL537">
        <v>0</v>
      </c>
      <c r="AM537">
        <v>0</v>
      </c>
      <c r="AN537">
        <v>0</v>
      </c>
    </row>
    <row r="538" spans="1:40" x14ac:dyDescent="0.2">
      <c r="A538" t="s">
        <v>2852</v>
      </c>
      <c r="B538" t="s">
        <v>2853</v>
      </c>
      <c r="C538" t="s">
        <v>1684</v>
      </c>
      <c r="D538" t="s">
        <v>1784</v>
      </c>
      <c r="E538">
        <v>2217891</v>
      </c>
      <c r="F538">
        <v>981619</v>
      </c>
      <c r="G538">
        <v>3.2300959999999997E-2</v>
      </c>
      <c r="H538">
        <v>32.300959999999996</v>
      </c>
      <c r="I538">
        <v>3.86674E-3</v>
      </c>
      <c r="J538">
        <v>4.9145999999999999E-4</v>
      </c>
      <c r="K538">
        <v>8.1160000000000002E-5</v>
      </c>
      <c r="L538">
        <v>71640</v>
      </c>
      <c r="M538">
        <v>8576</v>
      </c>
      <c r="N538">
        <v>1090</v>
      </c>
      <c r="O538">
        <v>180</v>
      </c>
      <c r="P538">
        <v>46752</v>
      </c>
      <c r="Q538">
        <v>16312</v>
      </c>
      <c r="R538">
        <v>5620</v>
      </c>
      <c r="S538">
        <v>1866</v>
      </c>
      <c r="T538">
        <v>663</v>
      </c>
      <c r="U538">
        <v>247</v>
      </c>
      <c r="V538">
        <v>92</v>
      </c>
      <c r="W538">
        <v>40</v>
      </c>
      <c r="X538">
        <v>27</v>
      </c>
      <c r="Y538">
        <v>12</v>
      </c>
      <c r="Z538">
        <v>3</v>
      </c>
      <c r="AA538">
        <v>1</v>
      </c>
      <c r="AB538">
        <v>1</v>
      </c>
      <c r="AC538">
        <v>2</v>
      </c>
      <c r="AD538">
        <v>0</v>
      </c>
      <c r="AE538">
        <v>1</v>
      </c>
      <c r="AF538">
        <v>0</v>
      </c>
      <c r="AG538">
        <v>0</v>
      </c>
      <c r="AH538">
        <v>0</v>
      </c>
      <c r="AI538">
        <v>0</v>
      </c>
      <c r="AJ538">
        <v>1</v>
      </c>
      <c r="AK538">
        <v>0</v>
      </c>
      <c r="AL538">
        <v>0</v>
      </c>
      <c r="AM538">
        <v>0</v>
      </c>
      <c r="AN538">
        <v>0</v>
      </c>
    </row>
    <row r="539" spans="1:40" x14ac:dyDescent="0.2">
      <c r="A539" t="s">
        <v>2487</v>
      </c>
      <c r="B539" t="s">
        <v>2488</v>
      </c>
      <c r="C539" t="s">
        <v>1684</v>
      </c>
      <c r="D539" t="s">
        <v>1685</v>
      </c>
      <c r="E539">
        <v>4327607</v>
      </c>
      <c r="F539">
        <v>2333725</v>
      </c>
      <c r="G539">
        <v>3.2289669999999999E-2</v>
      </c>
      <c r="H539">
        <v>32.289670000000001</v>
      </c>
      <c r="I539">
        <v>3.8286700000000002E-3</v>
      </c>
      <c r="J539">
        <v>5.3631999999999996E-4</v>
      </c>
      <c r="K539">
        <v>1.2802000000000001E-4</v>
      </c>
      <c r="L539">
        <v>139737</v>
      </c>
      <c r="M539">
        <v>16569</v>
      </c>
      <c r="N539">
        <v>2321</v>
      </c>
      <c r="O539">
        <v>554</v>
      </c>
      <c r="P539">
        <v>91478</v>
      </c>
      <c r="Q539">
        <v>31690</v>
      </c>
      <c r="R539">
        <v>10793</v>
      </c>
      <c r="S539">
        <v>3455</v>
      </c>
      <c r="T539">
        <v>1239</v>
      </c>
      <c r="U539">
        <v>528</v>
      </c>
      <c r="V539">
        <v>242</v>
      </c>
      <c r="W539">
        <v>139</v>
      </c>
      <c r="X539">
        <v>88</v>
      </c>
      <c r="Y539">
        <v>46</v>
      </c>
      <c r="Z539">
        <v>21</v>
      </c>
      <c r="AA539">
        <v>11</v>
      </c>
      <c r="AB539">
        <v>1</v>
      </c>
      <c r="AC539">
        <v>5</v>
      </c>
      <c r="AD539">
        <v>1</v>
      </c>
      <c r="AE539">
        <v>0</v>
      </c>
      <c r="AF539">
        <v>0</v>
      </c>
      <c r="AG539">
        <v>0</v>
      </c>
      <c r="AH539">
        <v>0</v>
      </c>
      <c r="AI539">
        <v>0</v>
      </c>
      <c r="AJ539">
        <v>0</v>
      </c>
      <c r="AK539">
        <v>0</v>
      </c>
      <c r="AL539">
        <v>0</v>
      </c>
      <c r="AM539">
        <v>0</v>
      </c>
      <c r="AN539">
        <v>0</v>
      </c>
    </row>
    <row r="540" spans="1:40" x14ac:dyDescent="0.2">
      <c r="A540" t="s">
        <v>2628</v>
      </c>
      <c r="B540" t="s">
        <v>2629</v>
      </c>
      <c r="C540" t="s">
        <v>1684</v>
      </c>
      <c r="D540" t="s">
        <v>1685</v>
      </c>
      <c r="E540">
        <v>3332539</v>
      </c>
      <c r="F540">
        <v>1428849</v>
      </c>
      <c r="G540">
        <v>3.2265490000000001E-2</v>
      </c>
      <c r="H540">
        <v>32.26549</v>
      </c>
      <c r="I540">
        <v>3.6821800000000002E-3</v>
      </c>
      <c r="J540">
        <v>5.4312999999999996E-4</v>
      </c>
      <c r="K540">
        <v>1.9684999999999999E-4</v>
      </c>
      <c r="L540">
        <v>107526</v>
      </c>
      <c r="M540">
        <v>12271</v>
      </c>
      <c r="N540">
        <v>1810</v>
      </c>
      <c r="O540">
        <v>656</v>
      </c>
      <c r="P540">
        <v>70647</v>
      </c>
      <c r="Q540">
        <v>24608</v>
      </c>
      <c r="R540">
        <v>7926</v>
      </c>
      <c r="S540">
        <v>2535</v>
      </c>
      <c r="T540">
        <v>838</v>
      </c>
      <c r="U540">
        <v>316</v>
      </c>
      <c r="V540">
        <v>184</v>
      </c>
      <c r="W540">
        <v>115</v>
      </c>
      <c r="X540">
        <v>84</v>
      </c>
      <c r="Y540">
        <v>87</v>
      </c>
      <c r="Z540">
        <v>74</v>
      </c>
      <c r="AA540">
        <v>46</v>
      </c>
      <c r="AB540">
        <v>26</v>
      </c>
      <c r="AC540">
        <v>12</v>
      </c>
      <c r="AD540">
        <v>9</v>
      </c>
      <c r="AE540">
        <v>7</v>
      </c>
      <c r="AF540">
        <v>4</v>
      </c>
      <c r="AG540">
        <v>1</v>
      </c>
      <c r="AH540">
        <v>3</v>
      </c>
      <c r="AI540">
        <v>0</v>
      </c>
      <c r="AJ540">
        <v>0</v>
      </c>
      <c r="AK540">
        <v>0</v>
      </c>
      <c r="AL540">
        <v>3</v>
      </c>
      <c r="AM540">
        <v>0</v>
      </c>
      <c r="AN540">
        <v>0</v>
      </c>
    </row>
    <row r="541" spans="1:40" x14ac:dyDescent="0.2">
      <c r="A541" t="s">
        <v>2429</v>
      </c>
      <c r="B541" t="s">
        <v>2430</v>
      </c>
      <c r="C541" t="s">
        <v>1684</v>
      </c>
      <c r="D541" t="s">
        <v>1692</v>
      </c>
      <c r="E541">
        <v>3307820</v>
      </c>
      <c r="F541">
        <v>1471423</v>
      </c>
      <c r="G541">
        <v>3.2258099999999998E-2</v>
      </c>
      <c r="H541">
        <v>32.258099999999999</v>
      </c>
      <c r="I541">
        <v>3.6413700000000001E-3</v>
      </c>
      <c r="J541">
        <v>4.1386999999999999E-4</v>
      </c>
      <c r="K541">
        <v>8.1019999999999993E-5</v>
      </c>
      <c r="L541">
        <v>106704</v>
      </c>
      <c r="M541">
        <v>12045</v>
      </c>
      <c r="N541">
        <v>1369</v>
      </c>
      <c r="O541">
        <v>268</v>
      </c>
      <c r="P541">
        <v>70187</v>
      </c>
      <c r="Q541">
        <v>24472</v>
      </c>
      <c r="R541">
        <v>8105</v>
      </c>
      <c r="S541">
        <v>2571</v>
      </c>
      <c r="T541">
        <v>814</v>
      </c>
      <c r="U541">
        <v>287</v>
      </c>
      <c r="V541">
        <v>111</v>
      </c>
      <c r="W541">
        <v>69</v>
      </c>
      <c r="X541">
        <v>34</v>
      </c>
      <c r="Y541">
        <v>14</v>
      </c>
      <c r="Z541">
        <v>13</v>
      </c>
      <c r="AA541">
        <v>7</v>
      </c>
      <c r="AB541">
        <v>4</v>
      </c>
      <c r="AC541">
        <v>5</v>
      </c>
      <c r="AD541">
        <v>5</v>
      </c>
      <c r="AE541">
        <v>2</v>
      </c>
      <c r="AF541">
        <v>0</v>
      </c>
      <c r="AG541">
        <v>1</v>
      </c>
      <c r="AH541">
        <v>2</v>
      </c>
      <c r="AI541">
        <v>1</v>
      </c>
      <c r="AJ541">
        <v>0</v>
      </c>
      <c r="AK541">
        <v>0</v>
      </c>
      <c r="AL541">
        <v>0</v>
      </c>
      <c r="AM541">
        <v>0</v>
      </c>
      <c r="AN541">
        <v>0</v>
      </c>
    </row>
    <row r="542" spans="1:40" x14ac:dyDescent="0.2">
      <c r="A542" t="s">
        <v>2369</v>
      </c>
      <c r="B542" t="s">
        <v>2370</v>
      </c>
      <c r="C542" t="s">
        <v>1684</v>
      </c>
      <c r="D542" t="s">
        <v>1685</v>
      </c>
      <c r="E542">
        <v>4255625</v>
      </c>
      <c r="F542">
        <v>2359340</v>
      </c>
      <c r="G542">
        <v>3.221595E-2</v>
      </c>
      <c r="H542">
        <v>32.215949999999999</v>
      </c>
      <c r="I542">
        <v>3.8269300000000001E-3</v>
      </c>
      <c r="J542">
        <v>5.2096E-4</v>
      </c>
      <c r="K542">
        <v>1.2407E-4</v>
      </c>
      <c r="L542">
        <v>137099</v>
      </c>
      <c r="M542">
        <v>16286</v>
      </c>
      <c r="N542">
        <v>2217</v>
      </c>
      <c r="O542">
        <v>528</v>
      </c>
      <c r="P542">
        <v>89520</v>
      </c>
      <c r="Q542">
        <v>31293</v>
      </c>
      <c r="R542">
        <v>10612</v>
      </c>
      <c r="S542">
        <v>3457</v>
      </c>
      <c r="T542">
        <v>1208</v>
      </c>
      <c r="U542">
        <v>481</v>
      </c>
      <c r="V542">
        <v>188</v>
      </c>
      <c r="W542">
        <v>110</v>
      </c>
      <c r="X542">
        <v>73</v>
      </c>
      <c r="Y542">
        <v>50</v>
      </c>
      <c r="Z542">
        <v>34</v>
      </c>
      <c r="AA542">
        <v>20</v>
      </c>
      <c r="AB542">
        <v>15</v>
      </c>
      <c r="AC542">
        <v>15</v>
      </c>
      <c r="AD542">
        <v>6</v>
      </c>
      <c r="AE542">
        <v>5</v>
      </c>
      <c r="AF542">
        <v>4</v>
      </c>
      <c r="AG542">
        <v>3</v>
      </c>
      <c r="AH542">
        <v>1</v>
      </c>
      <c r="AI542">
        <v>2</v>
      </c>
      <c r="AJ542">
        <v>0</v>
      </c>
      <c r="AK542">
        <v>1</v>
      </c>
      <c r="AL542">
        <v>0</v>
      </c>
      <c r="AM542">
        <v>0</v>
      </c>
      <c r="AN542">
        <v>1</v>
      </c>
    </row>
    <row r="543" spans="1:40" x14ac:dyDescent="0.2">
      <c r="A543" t="s">
        <v>2463</v>
      </c>
      <c r="B543" t="s">
        <v>2464</v>
      </c>
      <c r="C543" t="s">
        <v>1684</v>
      </c>
      <c r="D543" t="s">
        <v>1685</v>
      </c>
      <c r="E543">
        <v>4406383</v>
      </c>
      <c r="F543">
        <v>1857703</v>
      </c>
      <c r="G543">
        <v>3.2130659999999998E-2</v>
      </c>
      <c r="H543">
        <v>32.130659999999999</v>
      </c>
      <c r="I543">
        <v>3.8326200000000001E-3</v>
      </c>
      <c r="J543">
        <v>5.4376000000000001E-4</v>
      </c>
      <c r="K543">
        <v>1.4343E-4</v>
      </c>
      <c r="L543">
        <v>141580</v>
      </c>
      <c r="M543">
        <v>16888</v>
      </c>
      <c r="N543">
        <v>2396</v>
      </c>
      <c r="O543">
        <v>632</v>
      </c>
      <c r="P543">
        <v>92514</v>
      </c>
      <c r="Q543">
        <v>32178</v>
      </c>
      <c r="R543">
        <v>10825</v>
      </c>
      <c r="S543">
        <v>3667</v>
      </c>
      <c r="T543">
        <v>1272</v>
      </c>
      <c r="U543">
        <v>492</v>
      </c>
      <c r="V543">
        <v>225</v>
      </c>
      <c r="W543">
        <v>134</v>
      </c>
      <c r="X543">
        <v>88</v>
      </c>
      <c r="Y543">
        <v>66</v>
      </c>
      <c r="Z543">
        <v>45</v>
      </c>
      <c r="AA543">
        <v>30</v>
      </c>
      <c r="AB543">
        <v>19</v>
      </c>
      <c r="AC543">
        <v>5</v>
      </c>
      <c r="AD543">
        <v>6</v>
      </c>
      <c r="AE543">
        <v>3</v>
      </c>
      <c r="AF543">
        <v>1</v>
      </c>
      <c r="AG543">
        <v>2</v>
      </c>
      <c r="AH543">
        <v>2</v>
      </c>
      <c r="AI543">
        <v>0</v>
      </c>
      <c r="AJ543">
        <v>3</v>
      </c>
      <c r="AK543">
        <v>1</v>
      </c>
      <c r="AL543">
        <v>0</v>
      </c>
      <c r="AM543">
        <v>1</v>
      </c>
      <c r="AN543">
        <v>1</v>
      </c>
    </row>
    <row r="544" spans="1:40" x14ac:dyDescent="0.2">
      <c r="A544" t="s">
        <v>2934</v>
      </c>
      <c r="B544" t="s">
        <v>2935</v>
      </c>
      <c r="C544" t="s">
        <v>1684</v>
      </c>
      <c r="D544" t="s">
        <v>1685</v>
      </c>
      <c r="E544">
        <v>5221926</v>
      </c>
      <c r="F544">
        <v>2292303</v>
      </c>
      <c r="G544">
        <v>3.2128567122552097E-2</v>
      </c>
      <c r="H544">
        <v>32.128567122552099</v>
      </c>
      <c r="I544">
        <v>7.9957699999999993E-3</v>
      </c>
      <c r="J544">
        <v>1.28703E-3</v>
      </c>
      <c r="K544">
        <v>3.9342000000000001E-4</v>
      </c>
      <c r="L544">
        <v>167773</v>
      </c>
      <c r="M544">
        <v>21038</v>
      </c>
      <c r="N544">
        <v>3425</v>
      </c>
      <c r="O544">
        <v>1060</v>
      </c>
      <c r="P544">
        <v>108871</v>
      </c>
      <c r="Q544">
        <v>37864</v>
      </c>
      <c r="R544">
        <v>13134</v>
      </c>
      <c r="S544">
        <v>4479</v>
      </c>
      <c r="T544">
        <v>1712</v>
      </c>
      <c r="U544">
        <v>653</v>
      </c>
      <c r="V544">
        <v>391</v>
      </c>
      <c r="W544">
        <v>269</v>
      </c>
      <c r="X544">
        <v>177</v>
      </c>
      <c r="Y544">
        <v>107</v>
      </c>
      <c r="Z544">
        <v>50</v>
      </c>
      <c r="AA544">
        <v>32</v>
      </c>
      <c r="AB544">
        <v>16</v>
      </c>
      <c r="AC544">
        <v>7</v>
      </c>
      <c r="AD544">
        <v>7</v>
      </c>
      <c r="AE544">
        <v>2</v>
      </c>
      <c r="AF544">
        <v>1</v>
      </c>
      <c r="AG544">
        <v>1</v>
      </c>
      <c r="AH544">
        <v>0</v>
      </c>
      <c r="AI544">
        <v>0</v>
      </c>
      <c r="AJ544">
        <v>0</v>
      </c>
      <c r="AK544">
        <v>0</v>
      </c>
      <c r="AL544">
        <v>0</v>
      </c>
      <c r="AM544">
        <v>0</v>
      </c>
      <c r="AN544">
        <v>0</v>
      </c>
    </row>
    <row r="545" spans="1:40" x14ac:dyDescent="0.2">
      <c r="A545" t="s">
        <v>2315</v>
      </c>
      <c r="B545" t="s">
        <v>2316</v>
      </c>
      <c r="C545" t="s">
        <v>1684</v>
      </c>
      <c r="D545" t="s">
        <v>1685</v>
      </c>
      <c r="E545">
        <v>4616532</v>
      </c>
      <c r="F545">
        <v>2635088</v>
      </c>
      <c r="G545">
        <v>3.2116319999999997E-2</v>
      </c>
      <c r="H545">
        <v>32.116319999999995</v>
      </c>
      <c r="I545">
        <v>3.5929600000000001E-3</v>
      </c>
      <c r="J545">
        <v>4.3083999999999999E-4</v>
      </c>
      <c r="K545">
        <v>8.5130000000000007E-5</v>
      </c>
      <c r="L545">
        <v>148266</v>
      </c>
      <c r="M545">
        <v>16587</v>
      </c>
      <c r="N545">
        <v>1989</v>
      </c>
      <c r="O545">
        <v>393</v>
      </c>
      <c r="P545">
        <v>98275</v>
      </c>
      <c r="Q545">
        <v>33404</v>
      </c>
      <c r="R545">
        <v>11114</v>
      </c>
      <c r="S545">
        <v>3484</v>
      </c>
      <c r="T545">
        <v>1161</v>
      </c>
      <c r="U545">
        <v>435</v>
      </c>
      <c r="V545">
        <v>179</v>
      </c>
      <c r="W545">
        <v>92</v>
      </c>
      <c r="X545">
        <v>57</v>
      </c>
      <c r="Y545">
        <v>27</v>
      </c>
      <c r="Z545">
        <v>15</v>
      </c>
      <c r="AA545">
        <v>7</v>
      </c>
      <c r="AB545">
        <v>7</v>
      </c>
      <c r="AC545">
        <v>6</v>
      </c>
      <c r="AD545">
        <v>2</v>
      </c>
      <c r="AE545">
        <v>0</v>
      </c>
      <c r="AF545">
        <v>0</v>
      </c>
      <c r="AG545">
        <v>0</v>
      </c>
      <c r="AH545">
        <v>0</v>
      </c>
      <c r="AI545">
        <v>0</v>
      </c>
      <c r="AJ545">
        <v>0</v>
      </c>
      <c r="AK545">
        <v>0</v>
      </c>
      <c r="AL545">
        <v>0</v>
      </c>
      <c r="AM545">
        <v>0</v>
      </c>
      <c r="AN545">
        <v>1</v>
      </c>
    </row>
    <row r="546" spans="1:40" x14ac:dyDescent="0.2">
      <c r="A546" t="s">
        <v>2349</v>
      </c>
      <c r="B546" t="s">
        <v>2350</v>
      </c>
      <c r="C546" t="s">
        <v>1684</v>
      </c>
      <c r="D546" t="s">
        <v>1685</v>
      </c>
      <c r="E546">
        <v>5172098</v>
      </c>
      <c r="F546">
        <v>2672048</v>
      </c>
      <c r="G546">
        <v>3.2100900000000002E-2</v>
      </c>
      <c r="H546">
        <v>32.100900000000003</v>
      </c>
      <c r="I546">
        <v>3.6573199999999999E-3</v>
      </c>
      <c r="J546">
        <v>4.4721000000000002E-4</v>
      </c>
      <c r="K546">
        <v>9.8029999999999995E-5</v>
      </c>
      <c r="L546">
        <v>166029</v>
      </c>
      <c r="M546">
        <v>18916</v>
      </c>
      <c r="N546">
        <v>2313</v>
      </c>
      <c r="O546">
        <v>507</v>
      </c>
      <c r="P546">
        <v>109220</v>
      </c>
      <c r="Q546">
        <v>37893</v>
      </c>
      <c r="R546">
        <v>12600</v>
      </c>
      <c r="S546">
        <v>4003</v>
      </c>
      <c r="T546">
        <v>1331</v>
      </c>
      <c r="U546">
        <v>475</v>
      </c>
      <c r="V546">
        <v>199</v>
      </c>
      <c r="W546">
        <v>130</v>
      </c>
      <c r="X546">
        <v>95</v>
      </c>
      <c r="Y546">
        <v>37</v>
      </c>
      <c r="Z546">
        <v>14</v>
      </c>
      <c r="AA546">
        <v>13</v>
      </c>
      <c r="AB546">
        <v>6</v>
      </c>
      <c r="AC546">
        <v>8</v>
      </c>
      <c r="AD546">
        <v>2</v>
      </c>
      <c r="AE546">
        <v>0</v>
      </c>
      <c r="AF546">
        <v>2</v>
      </c>
      <c r="AG546">
        <v>0</v>
      </c>
      <c r="AH546">
        <v>0</v>
      </c>
      <c r="AI546">
        <v>0</v>
      </c>
      <c r="AJ546">
        <v>0</v>
      </c>
      <c r="AK546">
        <v>0</v>
      </c>
      <c r="AL546">
        <v>0</v>
      </c>
      <c r="AM546">
        <v>0</v>
      </c>
      <c r="AN546">
        <v>1</v>
      </c>
    </row>
    <row r="547" spans="1:40" x14ac:dyDescent="0.2">
      <c r="A547" t="s">
        <v>2760</v>
      </c>
      <c r="B547" t="s">
        <v>2761</v>
      </c>
      <c r="C547" t="s">
        <v>1684</v>
      </c>
      <c r="D547" t="s">
        <v>1685</v>
      </c>
      <c r="E547">
        <v>5396476</v>
      </c>
      <c r="F547">
        <v>2336229</v>
      </c>
      <c r="G547">
        <v>3.2098910000000001E-2</v>
      </c>
      <c r="H547">
        <v>32.098910000000004</v>
      </c>
      <c r="I547">
        <v>3.8362100000000001E-3</v>
      </c>
      <c r="J547">
        <v>6.1817999999999997E-4</v>
      </c>
      <c r="K547">
        <v>1.9882999999999999E-4</v>
      </c>
      <c r="L547">
        <v>173221</v>
      </c>
      <c r="M547">
        <v>20702</v>
      </c>
      <c r="N547">
        <v>3336</v>
      </c>
      <c r="O547">
        <v>1073</v>
      </c>
      <c r="P547">
        <v>113470</v>
      </c>
      <c r="Q547">
        <v>39049</v>
      </c>
      <c r="R547">
        <v>13004</v>
      </c>
      <c r="S547">
        <v>4362</v>
      </c>
      <c r="T547">
        <v>1576</v>
      </c>
      <c r="U547">
        <v>687</v>
      </c>
      <c r="V547">
        <v>424</v>
      </c>
      <c r="W547">
        <v>235</v>
      </c>
      <c r="X547">
        <v>152</v>
      </c>
      <c r="Y547">
        <v>124</v>
      </c>
      <c r="Z547">
        <v>59</v>
      </c>
      <c r="AA547">
        <v>32</v>
      </c>
      <c r="AB547">
        <v>24</v>
      </c>
      <c r="AC547">
        <v>7</v>
      </c>
      <c r="AD547">
        <v>8</v>
      </c>
      <c r="AE547">
        <v>2</v>
      </c>
      <c r="AF547">
        <v>2</v>
      </c>
      <c r="AG547">
        <v>4</v>
      </c>
      <c r="AH547">
        <v>0</v>
      </c>
      <c r="AI547">
        <v>0</v>
      </c>
      <c r="AJ547">
        <v>0</v>
      </c>
      <c r="AK547">
        <v>0</v>
      </c>
      <c r="AL547">
        <v>0</v>
      </c>
      <c r="AM547">
        <v>0</v>
      </c>
      <c r="AN547">
        <v>0</v>
      </c>
    </row>
    <row r="548" spans="1:40" x14ac:dyDescent="0.2">
      <c r="A548" t="s">
        <v>2738</v>
      </c>
      <c r="B548" t="s">
        <v>2739</v>
      </c>
      <c r="C548" t="s">
        <v>1684</v>
      </c>
      <c r="D548" t="s">
        <v>1685</v>
      </c>
      <c r="E548">
        <v>6000511</v>
      </c>
      <c r="F548">
        <v>3217041</v>
      </c>
      <c r="G548">
        <v>3.2053440000000002E-2</v>
      </c>
      <c r="H548">
        <v>32.053440000000002</v>
      </c>
      <c r="I548">
        <v>3.6668500000000001E-3</v>
      </c>
      <c r="J548">
        <v>4.8479000000000003E-4</v>
      </c>
      <c r="K548">
        <v>9.6160000000000001E-5</v>
      </c>
      <c r="L548">
        <v>192337</v>
      </c>
      <c r="M548">
        <v>22003</v>
      </c>
      <c r="N548">
        <v>2909</v>
      </c>
      <c r="O548">
        <v>577</v>
      </c>
      <c r="P548">
        <v>127029</v>
      </c>
      <c r="Q548">
        <v>43305</v>
      </c>
      <c r="R548">
        <v>14282</v>
      </c>
      <c r="S548">
        <v>4812</v>
      </c>
      <c r="T548">
        <v>1699</v>
      </c>
      <c r="U548">
        <v>633</v>
      </c>
      <c r="V548">
        <v>275</v>
      </c>
      <c r="W548">
        <v>146</v>
      </c>
      <c r="X548">
        <v>77</v>
      </c>
      <c r="Y548">
        <v>40</v>
      </c>
      <c r="Z548">
        <v>22</v>
      </c>
      <c r="AA548">
        <v>8</v>
      </c>
      <c r="AB548">
        <v>5</v>
      </c>
      <c r="AC548">
        <v>2</v>
      </c>
      <c r="AD548">
        <v>1</v>
      </c>
      <c r="AE548">
        <v>0</v>
      </c>
      <c r="AF548">
        <v>0</v>
      </c>
      <c r="AG548">
        <v>0</v>
      </c>
      <c r="AH548">
        <v>0</v>
      </c>
      <c r="AI548">
        <v>0</v>
      </c>
      <c r="AJ548">
        <v>0</v>
      </c>
      <c r="AK548">
        <v>1</v>
      </c>
      <c r="AL548">
        <v>0</v>
      </c>
      <c r="AM548">
        <v>0</v>
      </c>
      <c r="AN548">
        <v>0</v>
      </c>
    </row>
    <row r="549" spans="1:40" x14ac:dyDescent="0.2">
      <c r="A549" t="s">
        <v>2145</v>
      </c>
      <c r="B549" t="s">
        <v>2146</v>
      </c>
      <c r="C549" t="s">
        <v>1684</v>
      </c>
      <c r="D549" t="s">
        <v>1784</v>
      </c>
      <c r="E549">
        <v>5136364</v>
      </c>
      <c r="F549">
        <v>2785872</v>
      </c>
      <c r="G549">
        <v>3.2021099999999997E-2</v>
      </c>
      <c r="H549">
        <v>32.021099999999997</v>
      </c>
      <c r="I549">
        <v>3.73611E-3</v>
      </c>
      <c r="J549">
        <v>5.1126000000000003E-4</v>
      </c>
      <c r="K549">
        <v>1.2772E-4</v>
      </c>
      <c r="L549">
        <v>164472</v>
      </c>
      <c r="M549">
        <v>19190</v>
      </c>
      <c r="N549">
        <v>2626</v>
      </c>
      <c r="O549">
        <v>656</v>
      </c>
      <c r="P549">
        <v>108256</v>
      </c>
      <c r="Q549">
        <v>37026</v>
      </c>
      <c r="R549">
        <v>12537</v>
      </c>
      <c r="S549">
        <v>4027</v>
      </c>
      <c r="T549">
        <v>1401</v>
      </c>
      <c r="U549">
        <v>569</v>
      </c>
      <c r="V549">
        <v>242</v>
      </c>
      <c r="W549">
        <v>141</v>
      </c>
      <c r="X549">
        <v>82</v>
      </c>
      <c r="Y549">
        <v>67</v>
      </c>
      <c r="Z549">
        <v>33</v>
      </c>
      <c r="AA549">
        <v>34</v>
      </c>
      <c r="AB549">
        <v>20</v>
      </c>
      <c r="AC549">
        <v>12</v>
      </c>
      <c r="AD549">
        <v>9</v>
      </c>
      <c r="AE549">
        <v>5</v>
      </c>
      <c r="AF549">
        <v>5</v>
      </c>
      <c r="AG549">
        <v>1</v>
      </c>
      <c r="AH549">
        <v>4</v>
      </c>
      <c r="AI549">
        <v>0</v>
      </c>
      <c r="AJ549">
        <v>0</v>
      </c>
      <c r="AK549">
        <v>0</v>
      </c>
      <c r="AL549">
        <v>0</v>
      </c>
      <c r="AM549">
        <v>0</v>
      </c>
      <c r="AN549">
        <v>1</v>
      </c>
    </row>
    <row r="550" spans="1:40" x14ac:dyDescent="0.2">
      <c r="A550" t="s">
        <v>2351</v>
      </c>
      <c r="B550" t="s">
        <v>2352</v>
      </c>
      <c r="C550" t="s">
        <v>1684</v>
      </c>
      <c r="D550" t="s">
        <v>1685</v>
      </c>
      <c r="E550">
        <v>5051681</v>
      </c>
      <c r="F550">
        <v>2592020</v>
      </c>
      <c r="G550">
        <v>3.2018850000000001E-2</v>
      </c>
      <c r="H550">
        <v>32.01885</v>
      </c>
      <c r="I550">
        <v>3.65403E-3</v>
      </c>
      <c r="J550">
        <v>4.5133E-4</v>
      </c>
      <c r="K550">
        <v>8.8880000000000003E-5</v>
      </c>
      <c r="L550">
        <v>161749</v>
      </c>
      <c r="M550">
        <v>18459</v>
      </c>
      <c r="N550">
        <v>2280</v>
      </c>
      <c r="O550">
        <v>449</v>
      </c>
      <c r="P550">
        <v>106618</v>
      </c>
      <c r="Q550">
        <v>36672</v>
      </c>
      <c r="R550">
        <v>12159</v>
      </c>
      <c r="S550">
        <v>4020</v>
      </c>
      <c r="T550">
        <v>1377</v>
      </c>
      <c r="U550">
        <v>454</v>
      </c>
      <c r="V550">
        <v>177</v>
      </c>
      <c r="W550">
        <v>113</v>
      </c>
      <c r="X550">
        <v>74</v>
      </c>
      <c r="Y550">
        <v>32</v>
      </c>
      <c r="Z550">
        <v>20</v>
      </c>
      <c r="AA550">
        <v>14</v>
      </c>
      <c r="AB550">
        <v>8</v>
      </c>
      <c r="AC550">
        <v>4</v>
      </c>
      <c r="AD550">
        <v>2</v>
      </c>
      <c r="AE550">
        <v>4</v>
      </c>
      <c r="AF550">
        <v>0</v>
      </c>
      <c r="AG550">
        <v>0</v>
      </c>
      <c r="AH550">
        <v>1</v>
      </c>
      <c r="AI550">
        <v>0</v>
      </c>
      <c r="AJ550">
        <v>0</v>
      </c>
      <c r="AK550">
        <v>0</v>
      </c>
      <c r="AL550">
        <v>0</v>
      </c>
      <c r="AM550">
        <v>0</v>
      </c>
      <c r="AN550">
        <v>0</v>
      </c>
    </row>
    <row r="551" spans="1:40" x14ac:dyDescent="0.2">
      <c r="A551" t="s">
        <v>2636</v>
      </c>
      <c r="B551" t="s">
        <v>2637</v>
      </c>
      <c r="C551" t="s">
        <v>1684</v>
      </c>
      <c r="D551" t="s">
        <v>1685</v>
      </c>
      <c r="E551">
        <v>4962173</v>
      </c>
      <c r="F551">
        <v>2589705</v>
      </c>
      <c r="G551">
        <v>3.2011980000000002E-2</v>
      </c>
      <c r="H551">
        <v>32.011980000000001</v>
      </c>
      <c r="I551">
        <v>3.72821E-3</v>
      </c>
      <c r="J551">
        <v>5.4633000000000004E-4</v>
      </c>
      <c r="K551">
        <v>1.4893E-4</v>
      </c>
      <c r="L551">
        <v>158849</v>
      </c>
      <c r="M551">
        <v>18500</v>
      </c>
      <c r="N551">
        <v>2711</v>
      </c>
      <c r="O551">
        <v>739</v>
      </c>
      <c r="P551">
        <v>104401</v>
      </c>
      <c r="Q551">
        <v>35948</v>
      </c>
      <c r="R551">
        <v>11739</v>
      </c>
      <c r="S551">
        <v>4050</v>
      </c>
      <c r="T551">
        <v>1349</v>
      </c>
      <c r="U551">
        <v>623</v>
      </c>
      <c r="V551">
        <v>300</v>
      </c>
      <c r="W551">
        <v>190</v>
      </c>
      <c r="X551">
        <v>94</v>
      </c>
      <c r="Y551">
        <v>80</v>
      </c>
      <c r="Z551">
        <v>36</v>
      </c>
      <c r="AA551">
        <v>16</v>
      </c>
      <c r="AB551">
        <v>11</v>
      </c>
      <c r="AC551">
        <v>9</v>
      </c>
      <c r="AD551">
        <v>1</v>
      </c>
      <c r="AE551">
        <v>1</v>
      </c>
      <c r="AF551">
        <v>0</v>
      </c>
      <c r="AG551">
        <v>0</v>
      </c>
      <c r="AH551">
        <v>1</v>
      </c>
      <c r="AI551">
        <v>0</v>
      </c>
      <c r="AJ551">
        <v>0</v>
      </c>
      <c r="AK551">
        <v>0</v>
      </c>
      <c r="AL551">
        <v>0</v>
      </c>
      <c r="AM551">
        <v>0</v>
      </c>
      <c r="AN551">
        <v>0</v>
      </c>
    </row>
    <row r="552" spans="1:40" x14ac:dyDescent="0.2">
      <c r="A552" t="s">
        <v>2559</v>
      </c>
      <c r="B552" t="s">
        <v>2560</v>
      </c>
      <c r="C552" t="s">
        <v>1684</v>
      </c>
      <c r="D552" t="s">
        <v>1692</v>
      </c>
      <c r="E552">
        <v>2159490</v>
      </c>
      <c r="F552">
        <v>968188</v>
      </c>
      <c r="G552">
        <v>3.2002929999999999E-2</v>
      </c>
      <c r="H552">
        <v>32.002929999999999</v>
      </c>
      <c r="I552">
        <v>3.7471800000000001E-3</v>
      </c>
      <c r="J552">
        <v>4.8437000000000003E-4</v>
      </c>
      <c r="K552">
        <v>1.0001999999999999E-4</v>
      </c>
      <c r="L552">
        <v>69110</v>
      </c>
      <c r="M552">
        <v>8092</v>
      </c>
      <c r="N552">
        <v>1046</v>
      </c>
      <c r="O552">
        <v>216</v>
      </c>
      <c r="P552">
        <v>44973</v>
      </c>
      <c r="Q552">
        <v>16045</v>
      </c>
      <c r="R552">
        <v>5309</v>
      </c>
      <c r="S552">
        <v>1737</v>
      </c>
      <c r="T552">
        <v>606</v>
      </c>
      <c r="U552">
        <v>224</v>
      </c>
      <c r="V552">
        <v>86</v>
      </c>
      <c r="W552">
        <v>44</v>
      </c>
      <c r="X552">
        <v>44</v>
      </c>
      <c r="Y552">
        <v>19</v>
      </c>
      <c r="Z552">
        <v>11</v>
      </c>
      <c r="AA552">
        <v>4</v>
      </c>
      <c r="AB552">
        <v>3</v>
      </c>
      <c r="AC552">
        <v>2</v>
      </c>
      <c r="AD552">
        <v>2</v>
      </c>
      <c r="AE552">
        <v>0</v>
      </c>
      <c r="AF552">
        <v>1</v>
      </c>
      <c r="AG552">
        <v>0</v>
      </c>
      <c r="AH552">
        <v>0</v>
      </c>
      <c r="AI552">
        <v>0</v>
      </c>
      <c r="AJ552">
        <v>0</v>
      </c>
      <c r="AK552">
        <v>0</v>
      </c>
      <c r="AL552">
        <v>0</v>
      </c>
      <c r="AM552">
        <v>0</v>
      </c>
      <c r="AN552">
        <v>0</v>
      </c>
    </row>
    <row r="553" spans="1:40" x14ac:dyDescent="0.2">
      <c r="A553" t="s">
        <v>2862</v>
      </c>
      <c r="B553" t="s">
        <v>2863</v>
      </c>
      <c r="C553" t="s">
        <v>1684</v>
      </c>
      <c r="D553" t="s">
        <v>1685</v>
      </c>
      <c r="E553">
        <v>4487466</v>
      </c>
      <c r="F553">
        <v>2231126</v>
      </c>
      <c r="G553">
        <v>3.1924250000000001E-2</v>
      </c>
      <c r="H553">
        <v>31.924250000000001</v>
      </c>
      <c r="I553">
        <v>3.7767399999999998E-3</v>
      </c>
      <c r="J553">
        <v>5.5800000000000001E-4</v>
      </c>
      <c r="K553">
        <v>1.4618000000000001E-4</v>
      </c>
      <c r="L553">
        <v>143259</v>
      </c>
      <c r="M553">
        <v>16948</v>
      </c>
      <c r="N553">
        <v>2504</v>
      </c>
      <c r="O553">
        <v>656</v>
      </c>
      <c r="P553">
        <v>93933</v>
      </c>
      <c r="Q553">
        <v>32378</v>
      </c>
      <c r="R553">
        <v>10756</v>
      </c>
      <c r="S553">
        <v>3688</v>
      </c>
      <c r="T553">
        <v>1302</v>
      </c>
      <c r="U553">
        <v>546</v>
      </c>
      <c r="V553">
        <v>264</v>
      </c>
      <c r="W553">
        <v>151</v>
      </c>
      <c r="X553">
        <v>123</v>
      </c>
      <c r="Y553">
        <v>53</v>
      </c>
      <c r="Z553">
        <v>47</v>
      </c>
      <c r="AA553">
        <v>12</v>
      </c>
      <c r="AB553">
        <v>2</v>
      </c>
      <c r="AC553">
        <v>4</v>
      </c>
      <c r="AD553">
        <v>0</v>
      </c>
      <c r="AE553">
        <v>0</v>
      </c>
      <c r="AF553">
        <v>0</v>
      </c>
      <c r="AG553">
        <v>0</v>
      </c>
      <c r="AH553">
        <v>0</v>
      </c>
      <c r="AI553">
        <v>0</v>
      </c>
      <c r="AJ553">
        <v>0</v>
      </c>
      <c r="AK553">
        <v>0</v>
      </c>
      <c r="AL553">
        <v>0</v>
      </c>
      <c r="AM553">
        <v>0</v>
      </c>
      <c r="AN553">
        <v>0</v>
      </c>
    </row>
    <row r="554" spans="1:40" x14ac:dyDescent="0.2">
      <c r="A554" t="s">
        <v>2191</v>
      </c>
      <c r="B554" t="s">
        <v>2192</v>
      </c>
      <c r="C554" t="s">
        <v>1684</v>
      </c>
      <c r="D554" t="s">
        <v>1685</v>
      </c>
      <c r="E554">
        <v>2582886</v>
      </c>
      <c r="F554">
        <v>1413191</v>
      </c>
      <c r="G554">
        <v>3.191198E-2</v>
      </c>
      <c r="H554">
        <v>31.91198</v>
      </c>
      <c r="I554">
        <v>3.6892800000000001E-3</v>
      </c>
      <c r="J554">
        <v>4.2781999999999998E-4</v>
      </c>
      <c r="K554">
        <v>8.8659999999999995E-5</v>
      </c>
      <c r="L554">
        <v>82425</v>
      </c>
      <c r="M554">
        <v>9529</v>
      </c>
      <c r="N554">
        <v>1105</v>
      </c>
      <c r="O554">
        <v>229</v>
      </c>
      <c r="P554">
        <v>54063</v>
      </c>
      <c r="Q554">
        <v>18833</v>
      </c>
      <c r="R554">
        <v>6381</v>
      </c>
      <c r="S554">
        <v>2043</v>
      </c>
      <c r="T554">
        <v>659</v>
      </c>
      <c r="U554">
        <v>217</v>
      </c>
      <c r="V554">
        <v>115</v>
      </c>
      <c r="W554">
        <v>55</v>
      </c>
      <c r="X554">
        <v>23</v>
      </c>
      <c r="Y554">
        <v>16</v>
      </c>
      <c r="Z554">
        <v>7</v>
      </c>
      <c r="AA554">
        <v>3</v>
      </c>
      <c r="AB554">
        <v>5</v>
      </c>
      <c r="AC554">
        <v>3</v>
      </c>
      <c r="AD554">
        <v>1</v>
      </c>
      <c r="AE554">
        <v>1</v>
      </c>
      <c r="AF554">
        <v>0</v>
      </c>
      <c r="AG554">
        <v>0</v>
      </c>
      <c r="AH554">
        <v>0</v>
      </c>
      <c r="AI554">
        <v>0</v>
      </c>
      <c r="AJ554">
        <v>0</v>
      </c>
      <c r="AK554">
        <v>0</v>
      </c>
      <c r="AL554">
        <v>0</v>
      </c>
      <c r="AM554">
        <v>0</v>
      </c>
      <c r="AN554">
        <v>0</v>
      </c>
    </row>
    <row r="555" spans="1:40" x14ac:dyDescent="0.2">
      <c r="A555" t="s">
        <v>2593</v>
      </c>
      <c r="B555" t="s">
        <v>2594</v>
      </c>
      <c r="C555" t="s">
        <v>1684</v>
      </c>
      <c r="D555" t="s">
        <v>1685</v>
      </c>
      <c r="E555">
        <v>3345119</v>
      </c>
      <c r="F555">
        <v>1806518</v>
      </c>
      <c r="G555">
        <v>3.1883469999999997E-2</v>
      </c>
      <c r="H555">
        <v>31.883469999999996</v>
      </c>
      <c r="I555">
        <v>3.5487499999999998E-3</v>
      </c>
      <c r="J555">
        <v>4.0865999999999998E-4</v>
      </c>
      <c r="K555">
        <v>8.2509999999999994E-5</v>
      </c>
      <c r="L555">
        <v>106654</v>
      </c>
      <c r="M555">
        <v>11871</v>
      </c>
      <c r="N555">
        <v>1367</v>
      </c>
      <c r="O555">
        <v>276</v>
      </c>
      <c r="P555">
        <v>70689</v>
      </c>
      <c r="Q555">
        <v>24094</v>
      </c>
      <c r="R555">
        <v>7990</v>
      </c>
      <c r="S555">
        <v>2514</v>
      </c>
      <c r="T555">
        <v>800</v>
      </c>
      <c r="U555">
        <v>291</v>
      </c>
      <c r="V555">
        <v>103</v>
      </c>
      <c r="W555">
        <v>59</v>
      </c>
      <c r="X555">
        <v>45</v>
      </c>
      <c r="Y555">
        <v>24</v>
      </c>
      <c r="Z555">
        <v>13</v>
      </c>
      <c r="AA555">
        <v>9</v>
      </c>
      <c r="AB555">
        <v>3</v>
      </c>
      <c r="AC555">
        <v>1</v>
      </c>
      <c r="AD555">
        <v>2</v>
      </c>
      <c r="AE555">
        <v>1</v>
      </c>
      <c r="AF555">
        <v>2</v>
      </c>
      <c r="AG555">
        <v>1</v>
      </c>
      <c r="AH555">
        <v>1</v>
      </c>
      <c r="AI555">
        <v>0</v>
      </c>
      <c r="AJ555">
        <v>0</v>
      </c>
      <c r="AK555">
        <v>0</v>
      </c>
      <c r="AL555">
        <v>1</v>
      </c>
      <c r="AM555">
        <v>1</v>
      </c>
      <c r="AN555">
        <v>10</v>
      </c>
    </row>
    <row r="556" spans="1:40" x14ac:dyDescent="0.2">
      <c r="A556" t="s">
        <v>2567</v>
      </c>
      <c r="B556" t="s">
        <v>2568</v>
      </c>
      <c r="C556" t="s">
        <v>1684</v>
      </c>
      <c r="D556" t="s">
        <v>1685</v>
      </c>
      <c r="E556">
        <v>4094629</v>
      </c>
      <c r="F556">
        <v>1857988</v>
      </c>
      <c r="G556">
        <v>3.1875899999999999E-2</v>
      </c>
      <c r="H556">
        <v>31.875899999999998</v>
      </c>
      <c r="I556">
        <v>3.8023000000000002E-3</v>
      </c>
      <c r="J556">
        <v>6.1056000000000001E-4</v>
      </c>
      <c r="K556">
        <v>1.7975000000000001E-4</v>
      </c>
      <c r="L556">
        <v>130520</v>
      </c>
      <c r="M556">
        <v>15569</v>
      </c>
      <c r="N556">
        <v>2500</v>
      </c>
      <c r="O556">
        <v>736</v>
      </c>
      <c r="P556">
        <v>85200</v>
      </c>
      <c r="Q556">
        <v>29751</v>
      </c>
      <c r="R556">
        <v>9792</v>
      </c>
      <c r="S556">
        <v>3277</v>
      </c>
      <c r="T556">
        <v>1258</v>
      </c>
      <c r="U556">
        <v>506</v>
      </c>
      <c r="V556">
        <v>257</v>
      </c>
      <c r="W556">
        <v>190</v>
      </c>
      <c r="X556">
        <v>129</v>
      </c>
      <c r="Y556">
        <v>76</v>
      </c>
      <c r="Z556">
        <v>33</v>
      </c>
      <c r="AA556">
        <v>24</v>
      </c>
      <c r="AB556">
        <v>11</v>
      </c>
      <c r="AC556">
        <v>12</v>
      </c>
      <c r="AD556">
        <v>1</v>
      </c>
      <c r="AE556">
        <v>3</v>
      </c>
      <c r="AF556">
        <v>0</v>
      </c>
      <c r="AG556">
        <v>0</v>
      </c>
      <c r="AH556">
        <v>0</v>
      </c>
      <c r="AI556">
        <v>0</v>
      </c>
      <c r="AJ556">
        <v>0</v>
      </c>
      <c r="AK556">
        <v>0</v>
      </c>
      <c r="AL556">
        <v>0</v>
      </c>
      <c r="AM556">
        <v>0</v>
      </c>
      <c r="AN556">
        <v>0</v>
      </c>
    </row>
    <row r="557" spans="1:40" x14ac:dyDescent="0.2">
      <c r="A557" t="s">
        <v>2714</v>
      </c>
      <c r="B557" t="s">
        <v>2715</v>
      </c>
      <c r="C557" t="s">
        <v>1684</v>
      </c>
      <c r="D557" t="s">
        <v>1695</v>
      </c>
      <c r="E557">
        <v>4505211</v>
      </c>
      <c r="F557">
        <v>2577257</v>
      </c>
      <c r="G557">
        <v>3.1855109999999999E-2</v>
      </c>
      <c r="H557">
        <v>31.85511</v>
      </c>
      <c r="I557">
        <v>3.42692E-3</v>
      </c>
      <c r="J557">
        <v>3.6513000000000002E-4</v>
      </c>
      <c r="K557">
        <v>6.3040000000000006E-5</v>
      </c>
      <c r="L557">
        <v>143514</v>
      </c>
      <c r="M557">
        <v>15439</v>
      </c>
      <c r="N557">
        <v>1645</v>
      </c>
      <c r="O557">
        <v>284</v>
      </c>
      <c r="P557">
        <v>95669</v>
      </c>
      <c r="Q557">
        <v>32406</v>
      </c>
      <c r="R557">
        <v>10605</v>
      </c>
      <c r="S557">
        <v>3189</v>
      </c>
      <c r="T557">
        <v>999</v>
      </c>
      <c r="U557">
        <v>362</v>
      </c>
      <c r="V557">
        <v>147</v>
      </c>
      <c r="W557">
        <v>59</v>
      </c>
      <c r="X557">
        <v>37</v>
      </c>
      <c r="Y557">
        <v>20</v>
      </c>
      <c r="Z557">
        <v>8</v>
      </c>
      <c r="AA557">
        <v>5</v>
      </c>
      <c r="AB557">
        <v>3</v>
      </c>
      <c r="AC557">
        <v>1</v>
      </c>
      <c r="AD557">
        <v>2</v>
      </c>
      <c r="AE557">
        <v>0</v>
      </c>
      <c r="AF557">
        <v>1</v>
      </c>
      <c r="AG557">
        <v>0</v>
      </c>
      <c r="AH557">
        <v>1</v>
      </c>
      <c r="AI557">
        <v>0</v>
      </c>
      <c r="AJ557">
        <v>0</v>
      </c>
      <c r="AK557">
        <v>0</v>
      </c>
      <c r="AL557">
        <v>0</v>
      </c>
      <c r="AM557">
        <v>0</v>
      </c>
      <c r="AN557">
        <v>0</v>
      </c>
    </row>
    <row r="558" spans="1:40" x14ac:dyDescent="0.2">
      <c r="A558" t="s">
        <v>2561</v>
      </c>
      <c r="B558" t="s">
        <v>2562</v>
      </c>
      <c r="C558" t="s">
        <v>1684</v>
      </c>
      <c r="D558" t="s">
        <v>1692</v>
      </c>
      <c r="E558">
        <v>2026292</v>
      </c>
      <c r="F558">
        <v>915076</v>
      </c>
      <c r="G558">
        <v>3.1802919999999998E-2</v>
      </c>
      <c r="H558">
        <v>31.802919999999997</v>
      </c>
      <c r="I558">
        <v>3.7363800000000001E-3</v>
      </c>
      <c r="J558">
        <v>4.6094000000000002E-4</v>
      </c>
      <c r="K558">
        <v>7.9950000000000005E-5</v>
      </c>
      <c r="L558">
        <v>64442</v>
      </c>
      <c r="M558">
        <v>7571</v>
      </c>
      <c r="N558">
        <v>934</v>
      </c>
      <c r="O558">
        <v>162</v>
      </c>
      <c r="P558">
        <v>42049</v>
      </c>
      <c r="Q558">
        <v>14822</v>
      </c>
      <c r="R558">
        <v>5005</v>
      </c>
      <c r="S558">
        <v>1632</v>
      </c>
      <c r="T558">
        <v>567</v>
      </c>
      <c r="U558">
        <v>205</v>
      </c>
      <c r="V558">
        <v>74</v>
      </c>
      <c r="W558">
        <v>37</v>
      </c>
      <c r="X558">
        <v>27</v>
      </c>
      <c r="Y558">
        <v>9</v>
      </c>
      <c r="Z558">
        <v>8</v>
      </c>
      <c r="AA558">
        <v>3</v>
      </c>
      <c r="AB558">
        <v>2</v>
      </c>
      <c r="AC558">
        <v>1</v>
      </c>
      <c r="AD558">
        <v>1</v>
      </c>
      <c r="AE558">
        <v>0</v>
      </c>
      <c r="AF558">
        <v>0</v>
      </c>
      <c r="AG558">
        <v>0</v>
      </c>
      <c r="AH558">
        <v>0</v>
      </c>
      <c r="AI558">
        <v>0</v>
      </c>
      <c r="AJ558">
        <v>0</v>
      </c>
      <c r="AK558">
        <v>0</v>
      </c>
      <c r="AL558">
        <v>0</v>
      </c>
      <c r="AM558">
        <v>0</v>
      </c>
      <c r="AN558">
        <v>0</v>
      </c>
    </row>
    <row r="559" spans="1:40" x14ac:dyDescent="0.2">
      <c r="A559" t="s">
        <v>2746</v>
      </c>
      <c r="B559" t="s">
        <v>2747</v>
      </c>
      <c r="C559" t="s">
        <v>1684</v>
      </c>
      <c r="D559" t="s">
        <v>1685</v>
      </c>
      <c r="E559">
        <v>4306142</v>
      </c>
      <c r="F559">
        <v>2307506</v>
      </c>
      <c r="G559">
        <v>3.1778099999999997E-2</v>
      </c>
      <c r="H559">
        <v>31.778099999999995</v>
      </c>
      <c r="I559">
        <v>3.7054000000000002E-3</v>
      </c>
      <c r="J559">
        <v>5.5270000000000004E-4</v>
      </c>
      <c r="K559">
        <v>1.7649000000000001E-4</v>
      </c>
      <c r="L559">
        <v>136841</v>
      </c>
      <c r="M559">
        <v>15956</v>
      </c>
      <c r="N559">
        <v>2380</v>
      </c>
      <c r="O559">
        <v>760</v>
      </c>
      <c r="P559">
        <v>89530</v>
      </c>
      <c r="Q559">
        <v>31355</v>
      </c>
      <c r="R559">
        <v>10291</v>
      </c>
      <c r="S559">
        <v>3285</v>
      </c>
      <c r="T559">
        <v>1135</v>
      </c>
      <c r="U559">
        <v>485</v>
      </c>
      <c r="V559">
        <v>283</v>
      </c>
      <c r="W559">
        <v>190</v>
      </c>
      <c r="X559">
        <v>115</v>
      </c>
      <c r="Y559">
        <v>70</v>
      </c>
      <c r="Z559">
        <v>45</v>
      </c>
      <c r="AA559">
        <v>24</v>
      </c>
      <c r="AB559">
        <v>13</v>
      </c>
      <c r="AC559">
        <v>6</v>
      </c>
      <c r="AD559">
        <v>6</v>
      </c>
      <c r="AE559">
        <v>3</v>
      </c>
      <c r="AF559">
        <v>2</v>
      </c>
      <c r="AG559">
        <v>1</v>
      </c>
      <c r="AH559">
        <v>2</v>
      </c>
      <c r="AI559">
        <v>0</v>
      </c>
      <c r="AJ559">
        <v>0</v>
      </c>
      <c r="AK559">
        <v>0</v>
      </c>
      <c r="AL559">
        <v>0</v>
      </c>
      <c r="AM559">
        <v>0</v>
      </c>
      <c r="AN559">
        <v>0</v>
      </c>
    </row>
    <row r="560" spans="1:40" x14ac:dyDescent="0.2">
      <c r="A560" t="s">
        <v>2359</v>
      </c>
      <c r="B560" t="s">
        <v>2360</v>
      </c>
      <c r="C560" t="s">
        <v>1684</v>
      </c>
      <c r="D560" t="s">
        <v>1692</v>
      </c>
      <c r="E560">
        <v>2547570</v>
      </c>
      <c r="F560">
        <v>1159404</v>
      </c>
      <c r="G560">
        <v>3.1767919999999998E-2</v>
      </c>
      <c r="H560">
        <v>31.767919999999997</v>
      </c>
      <c r="I560">
        <v>3.7420000000000001E-3</v>
      </c>
      <c r="J560">
        <v>5.1814000000000005E-4</v>
      </c>
      <c r="K560">
        <v>1.4601999999999999E-4</v>
      </c>
      <c r="L560">
        <v>80931</v>
      </c>
      <c r="M560">
        <v>9533</v>
      </c>
      <c r="N560">
        <v>1320</v>
      </c>
      <c r="O560">
        <v>372</v>
      </c>
      <c r="P560">
        <v>53018</v>
      </c>
      <c r="Q560">
        <v>18380</v>
      </c>
      <c r="R560">
        <v>6201</v>
      </c>
      <c r="S560">
        <v>2012</v>
      </c>
      <c r="T560">
        <v>700</v>
      </c>
      <c r="U560">
        <v>248</v>
      </c>
      <c r="V560">
        <v>132</v>
      </c>
      <c r="W560">
        <v>82</v>
      </c>
      <c r="X560">
        <v>46</v>
      </c>
      <c r="Y560">
        <v>35</v>
      </c>
      <c r="Z560">
        <v>34</v>
      </c>
      <c r="AA560">
        <v>17</v>
      </c>
      <c r="AB560">
        <v>10</v>
      </c>
      <c r="AC560">
        <v>8</v>
      </c>
      <c r="AD560">
        <v>4</v>
      </c>
      <c r="AE560">
        <v>1</v>
      </c>
      <c r="AF560">
        <v>0</v>
      </c>
      <c r="AG560">
        <v>3</v>
      </c>
      <c r="AH560">
        <v>0</v>
      </c>
      <c r="AI560">
        <v>0</v>
      </c>
      <c r="AJ560">
        <v>0</v>
      </c>
      <c r="AK560">
        <v>0</v>
      </c>
      <c r="AL560">
        <v>0</v>
      </c>
      <c r="AM560">
        <v>0</v>
      </c>
      <c r="AN560">
        <v>0</v>
      </c>
    </row>
    <row r="561" spans="1:40" x14ac:dyDescent="0.2">
      <c r="A561" t="s">
        <v>2750</v>
      </c>
      <c r="B561" t="s">
        <v>2751</v>
      </c>
      <c r="C561" t="s">
        <v>1684</v>
      </c>
      <c r="D561" t="s">
        <v>1685</v>
      </c>
      <c r="E561">
        <v>4545906</v>
      </c>
      <c r="F561">
        <v>2052438</v>
      </c>
      <c r="G561">
        <v>3.175737E-2</v>
      </c>
      <c r="H561">
        <v>31.757370000000002</v>
      </c>
      <c r="I561">
        <v>3.7596499999999998E-3</v>
      </c>
      <c r="J561">
        <v>5.6512000000000001E-4</v>
      </c>
      <c r="K561">
        <v>1.7136000000000001E-4</v>
      </c>
      <c r="L561">
        <v>144366</v>
      </c>
      <c r="M561">
        <v>17091</v>
      </c>
      <c r="N561">
        <v>2569</v>
      </c>
      <c r="O561">
        <v>779</v>
      </c>
      <c r="P561">
        <v>94752</v>
      </c>
      <c r="Q561">
        <v>32523</v>
      </c>
      <c r="R561">
        <v>10985</v>
      </c>
      <c r="S561">
        <v>3537</v>
      </c>
      <c r="T561">
        <v>1258</v>
      </c>
      <c r="U561">
        <v>532</v>
      </c>
      <c r="V561">
        <v>275</v>
      </c>
      <c r="W561">
        <v>163</v>
      </c>
      <c r="X561">
        <v>119</v>
      </c>
      <c r="Y561">
        <v>84</v>
      </c>
      <c r="Z561">
        <v>51</v>
      </c>
      <c r="AA561">
        <v>39</v>
      </c>
      <c r="AB561">
        <v>27</v>
      </c>
      <c r="AC561">
        <v>8</v>
      </c>
      <c r="AD561">
        <v>4</v>
      </c>
      <c r="AE561">
        <v>4</v>
      </c>
      <c r="AF561">
        <v>3</v>
      </c>
      <c r="AG561">
        <v>1</v>
      </c>
      <c r="AH561">
        <v>0</v>
      </c>
      <c r="AI561">
        <v>0</v>
      </c>
      <c r="AJ561">
        <v>0</v>
      </c>
      <c r="AK561">
        <v>0</v>
      </c>
      <c r="AL561">
        <v>0</v>
      </c>
      <c r="AM561">
        <v>0</v>
      </c>
      <c r="AN561">
        <v>1</v>
      </c>
    </row>
    <row r="562" spans="1:40" x14ac:dyDescent="0.2">
      <c r="A562" t="s">
        <v>2149</v>
      </c>
      <c r="B562" t="s">
        <v>2150</v>
      </c>
      <c r="C562" t="s">
        <v>1684</v>
      </c>
      <c r="D562" t="s">
        <v>1685</v>
      </c>
      <c r="E562">
        <v>4134229</v>
      </c>
      <c r="F562">
        <v>1748721</v>
      </c>
      <c r="G562">
        <v>3.1755619999999998E-2</v>
      </c>
      <c r="H562">
        <v>31.755619999999997</v>
      </c>
      <c r="I562">
        <v>3.54214E-3</v>
      </c>
      <c r="J562">
        <v>4.4046999999999999E-4</v>
      </c>
      <c r="K562">
        <v>1.0232E-4</v>
      </c>
      <c r="L562">
        <v>131285</v>
      </c>
      <c r="M562">
        <v>14644</v>
      </c>
      <c r="N562">
        <v>1821</v>
      </c>
      <c r="O562">
        <v>423</v>
      </c>
      <c r="P562">
        <v>87209</v>
      </c>
      <c r="Q562">
        <v>29432</v>
      </c>
      <c r="R562">
        <v>9713</v>
      </c>
      <c r="S562">
        <v>3110</v>
      </c>
      <c r="T562">
        <v>1036</v>
      </c>
      <c r="U562">
        <v>362</v>
      </c>
      <c r="V562">
        <v>158</v>
      </c>
      <c r="W562">
        <v>99</v>
      </c>
      <c r="X562">
        <v>66</v>
      </c>
      <c r="Y562">
        <v>51</v>
      </c>
      <c r="Z562">
        <v>23</v>
      </c>
      <c r="AA562">
        <v>6</v>
      </c>
      <c r="AB562">
        <v>8</v>
      </c>
      <c r="AC562">
        <v>2</v>
      </c>
      <c r="AD562">
        <v>1</v>
      </c>
      <c r="AE562">
        <v>0</v>
      </c>
      <c r="AF562">
        <v>2</v>
      </c>
      <c r="AG562">
        <v>0</v>
      </c>
      <c r="AH562">
        <v>2</v>
      </c>
      <c r="AI562">
        <v>1</v>
      </c>
      <c r="AJ562">
        <v>0</v>
      </c>
      <c r="AK562">
        <v>0</v>
      </c>
      <c r="AL562">
        <v>1</v>
      </c>
      <c r="AM562">
        <v>0</v>
      </c>
      <c r="AN562">
        <v>3</v>
      </c>
    </row>
    <row r="563" spans="1:40" x14ac:dyDescent="0.2">
      <c r="A563" t="s">
        <v>2758</v>
      </c>
      <c r="B563" t="s">
        <v>2759</v>
      </c>
      <c r="C563" t="s">
        <v>1684</v>
      </c>
      <c r="D563" t="s">
        <v>1685</v>
      </c>
      <c r="E563">
        <v>5174581</v>
      </c>
      <c r="F563">
        <v>2311068</v>
      </c>
      <c r="G563">
        <v>3.1738799999999998E-2</v>
      </c>
      <c r="H563">
        <v>31.738799999999998</v>
      </c>
      <c r="I563">
        <v>3.8770300000000001E-3</v>
      </c>
      <c r="J563">
        <v>6.3927999999999999E-4</v>
      </c>
      <c r="K563">
        <v>1.9886E-4</v>
      </c>
      <c r="L563">
        <v>164235</v>
      </c>
      <c r="M563">
        <v>20062</v>
      </c>
      <c r="N563">
        <v>3308</v>
      </c>
      <c r="O563">
        <v>1029</v>
      </c>
      <c r="P563">
        <v>107102</v>
      </c>
      <c r="Q563">
        <v>37071</v>
      </c>
      <c r="R563">
        <v>12571</v>
      </c>
      <c r="S563">
        <v>4183</v>
      </c>
      <c r="T563">
        <v>1586</v>
      </c>
      <c r="U563">
        <v>693</v>
      </c>
      <c r="V563">
        <v>349</v>
      </c>
      <c r="W563">
        <v>228</v>
      </c>
      <c r="X563">
        <v>185</v>
      </c>
      <c r="Y563">
        <v>101</v>
      </c>
      <c r="Z563">
        <v>72</v>
      </c>
      <c r="AA563">
        <v>44</v>
      </c>
      <c r="AB563">
        <v>22</v>
      </c>
      <c r="AC563">
        <v>16</v>
      </c>
      <c r="AD563">
        <v>4</v>
      </c>
      <c r="AE563">
        <v>3</v>
      </c>
      <c r="AF563">
        <v>2</v>
      </c>
      <c r="AG563">
        <v>1</v>
      </c>
      <c r="AH563">
        <v>0</v>
      </c>
      <c r="AI563">
        <v>1</v>
      </c>
      <c r="AJ563">
        <v>1</v>
      </c>
      <c r="AK563">
        <v>0</v>
      </c>
      <c r="AL563">
        <v>0</v>
      </c>
      <c r="AM563">
        <v>0</v>
      </c>
      <c r="AN563">
        <v>0</v>
      </c>
    </row>
    <row r="564" spans="1:40" x14ac:dyDescent="0.2">
      <c r="A564" t="s">
        <v>2355</v>
      </c>
      <c r="B564" t="s">
        <v>2356</v>
      </c>
      <c r="C564" t="s">
        <v>1684</v>
      </c>
      <c r="D564" t="s">
        <v>1685</v>
      </c>
      <c r="E564">
        <v>3137100</v>
      </c>
      <c r="F564">
        <v>1403815</v>
      </c>
      <c r="G564">
        <v>3.173409E-2</v>
      </c>
      <c r="H564">
        <v>31.734089999999998</v>
      </c>
      <c r="I564">
        <v>3.6300999999999998E-3</v>
      </c>
      <c r="J564">
        <v>4.4914E-4</v>
      </c>
      <c r="K564">
        <v>1.0551E-4</v>
      </c>
      <c r="L564">
        <v>99553</v>
      </c>
      <c r="M564">
        <v>11388</v>
      </c>
      <c r="N564">
        <v>1409</v>
      </c>
      <c r="O564">
        <v>331</v>
      </c>
      <c r="P564">
        <v>65608</v>
      </c>
      <c r="Q564">
        <v>22557</v>
      </c>
      <c r="R564">
        <v>7482</v>
      </c>
      <c r="S564">
        <v>2497</v>
      </c>
      <c r="T564">
        <v>771</v>
      </c>
      <c r="U564">
        <v>307</v>
      </c>
      <c r="V564">
        <v>143</v>
      </c>
      <c r="W564">
        <v>67</v>
      </c>
      <c r="X564">
        <v>40</v>
      </c>
      <c r="Y564">
        <v>36</v>
      </c>
      <c r="Z564">
        <v>13</v>
      </c>
      <c r="AA564">
        <v>19</v>
      </c>
      <c r="AB564">
        <v>4</v>
      </c>
      <c r="AC564">
        <v>3</v>
      </c>
      <c r="AD564">
        <v>2</v>
      </c>
      <c r="AE564">
        <v>0</v>
      </c>
      <c r="AF564">
        <v>1</v>
      </c>
      <c r="AG564">
        <v>1</v>
      </c>
      <c r="AH564">
        <v>1</v>
      </c>
      <c r="AI564">
        <v>0</v>
      </c>
      <c r="AJ564">
        <v>1</v>
      </c>
      <c r="AK564">
        <v>0</v>
      </c>
      <c r="AL564">
        <v>0</v>
      </c>
      <c r="AM564">
        <v>0</v>
      </c>
      <c r="AN564">
        <v>0</v>
      </c>
    </row>
    <row r="565" spans="1:40" x14ac:dyDescent="0.2">
      <c r="A565" t="s">
        <v>2563</v>
      </c>
      <c r="B565" t="s">
        <v>2564</v>
      </c>
      <c r="C565" t="s">
        <v>1684</v>
      </c>
      <c r="D565" t="s">
        <v>1692</v>
      </c>
      <c r="E565">
        <v>1560469</v>
      </c>
      <c r="F565">
        <v>710909</v>
      </c>
      <c r="G565">
        <v>3.17302E-2</v>
      </c>
      <c r="H565">
        <v>31.7302</v>
      </c>
      <c r="I565">
        <v>3.7488700000000001E-3</v>
      </c>
      <c r="J565">
        <v>4.9857000000000005E-4</v>
      </c>
      <c r="K565">
        <v>1.1022E-4</v>
      </c>
      <c r="L565">
        <v>49514</v>
      </c>
      <c r="M565">
        <v>5850</v>
      </c>
      <c r="N565">
        <v>778</v>
      </c>
      <c r="O565">
        <v>172</v>
      </c>
      <c r="P565">
        <v>32289</v>
      </c>
      <c r="Q565">
        <v>11375</v>
      </c>
      <c r="R565">
        <v>3776</v>
      </c>
      <c r="S565">
        <v>1296</v>
      </c>
      <c r="T565">
        <v>444</v>
      </c>
      <c r="U565">
        <v>162</v>
      </c>
      <c r="V565">
        <v>65</v>
      </c>
      <c r="W565">
        <v>40</v>
      </c>
      <c r="X565">
        <v>22</v>
      </c>
      <c r="Y565">
        <v>10</v>
      </c>
      <c r="Z565">
        <v>10</v>
      </c>
      <c r="AA565">
        <v>12</v>
      </c>
      <c r="AB565">
        <v>6</v>
      </c>
      <c r="AC565">
        <v>2</v>
      </c>
      <c r="AD565">
        <v>1</v>
      </c>
      <c r="AE565">
        <v>0</v>
      </c>
      <c r="AF565">
        <v>0</v>
      </c>
      <c r="AG565">
        <v>0</v>
      </c>
      <c r="AH565">
        <v>3</v>
      </c>
      <c r="AI565">
        <v>0</v>
      </c>
      <c r="AJ565">
        <v>0</v>
      </c>
      <c r="AK565">
        <v>0</v>
      </c>
      <c r="AL565">
        <v>0</v>
      </c>
      <c r="AM565">
        <v>0</v>
      </c>
      <c r="AN565">
        <v>1</v>
      </c>
    </row>
    <row r="566" spans="1:40" x14ac:dyDescent="0.2">
      <c r="A566" t="s">
        <v>1973</v>
      </c>
      <c r="B566" t="s">
        <v>1974</v>
      </c>
      <c r="C566" t="s">
        <v>1684</v>
      </c>
      <c r="D566" t="s">
        <v>1685</v>
      </c>
      <c r="E566">
        <v>4576573</v>
      </c>
      <c r="F566">
        <v>2379416</v>
      </c>
      <c r="G566">
        <v>3.1723300000000003E-2</v>
      </c>
      <c r="H566">
        <v>31.723300000000002</v>
      </c>
      <c r="I566">
        <v>3.69163E-3</v>
      </c>
      <c r="J566">
        <v>5.1283000000000003E-4</v>
      </c>
      <c r="K566">
        <v>1.4312E-4</v>
      </c>
      <c r="L566">
        <v>145184</v>
      </c>
      <c r="M566">
        <v>16895</v>
      </c>
      <c r="N566">
        <v>2347</v>
      </c>
      <c r="O566">
        <v>655</v>
      </c>
      <c r="P566">
        <v>95272</v>
      </c>
      <c r="Q566">
        <v>33017</v>
      </c>
      <c r="R566">
        <v>10887</v>
      </c>
      <c r="S566">
        <v>3661</v>
      </c>
      <c r="T566">
        <v>1222</v>
      </c>
      <c r="U566">
        <v>470</v>
      </c>
      <c r="V566">
        <v>225</v>
      </c>
      <c r="W566">
        <v>143</v>
      </c>
      <c r="X566">
        <v>88</v>
      </c>
      <c r="Y566">
        <v>61</v>
      </c>
      <c r="Z566">
        <v>45</v>
      </c>
      <c r="AA566">
        <v>30</v>
      </c>
      <c r="AB566">
        <v>26</v>
      </c>
      <c r="AC566">
        <v>18</v>
      </c>
      <c r="AD566">
        <v>8</v>
      </c>
      <c r="AE566">
        <v>6</v>
      </c>
      <c r="AF566">
        <v>2</v>
      </c>
      <c r="AG566">
        <v>2</v>
      </c>
      <c r="AH566">
        <v>1</v>
      </c>
      <c r="AI566">
        <v>0</v>
      </c>
      <c r="AJ566">
        <v>0</v>
      </c>
      <c r="AK566">
        <v>0</v>
      </c>
      <c r="AL566">
        <v>0</v>
      </c>
      <c r="AM566">
        <v>0</v>
      </c>
      <c r="AN566">
        <v>0</v>
      </c>
    </row>
    <row r="567" spans="1:40" x14ac:dyDescent="0.2">
      <c r="A567" t="s">
        <v>2053</v>
      </c>
      <c r="B567" t="s">
        <v>2054</v>
      </c>
      <c r="C567" t="s">
        <v>1684</v>
      </c>
      <c r="D567" t="s">
        <v>1784</v>
      </c>
      <c r="E567">
        <v>4289847</v>
      </c>
      <c r="F567">
        <v>2020207</v>
      </c>
      <c r="G567">
        <v>3.1678749999999999E-2</v>
      </c>
      <c r="H567">
        <v>31.678749999999997</v>
      </c>
      <c r="I567">
        <v>3.8082900000000002E-3</v>
      </c>
      <c r="J567">
        <v>6.1284000000000002E-4</v>
      </c>
      <c r="K567">
        <v>2.4546000000000002E-4</v>
      </c>
      <c r="L567">
        <v>135897</v>
      </c>
      <c r="M567">
        <v>16337</v>
      </c>
      <c r="N567">
        <v>2629</v>
      </c>
      <c r="O567">
        <v>1053</v>
      </c>
      <c r="P567">
        <v>88707</v>
      </c>
      <c r="Q567">
        <v>30853</v>
      </c>
      <c r="R567">
        <v>10336</v>
      </c>
      <c r="S567">
        <v>3372</v>
      </c>
      <c r="T567">
        <v>1126</v>
      </c>
      <c r="U567">
        <v>450</v>
      </c>
      <c r="V567">
        <v>244</v>
      </c>
      <c r="W567">
        <v>179</v>
      </c>
      <c r="X567">
        <v>204</v>
      </c>
      <c r="Y567">
        <v>122</v>
      </c>
      <c r="Z567">
        <v>96</v>
      </c>
      <c r="AA567">
        <v>52</v>
      </c>
      <c r="AB567">
        <v>50</v>
      </c>
      <c r="AC567">
        <v>43</v>
      </c>
      <c r="AD567">
        <v>11</v>
      </c>
      <c r="AE567">
        <v>18</v>
      </c>
      <c r="AF567">
        <v>8</v>
      </c>
      <c r="AG567">
        <v>12</v>
      </c>
      <c r="AH567">
        <v>5</v>
      </c>
      <c r="AI567">
        <v>3</v>
      </c>
      <c r="AJ567">
        <v>2</v>
      </c>
      <c r="AK567">
        <v>1</v>
      </c>
      <c r="AL567">
        <v>2</v>
      </c>
      <c r="AM567">
        <v>1</v>
      </c>
      <c r="AN567">
        <v>0</v>
      </c>
    </row>
    <row r="568" spans="1:40" x14ac:dyDescent="0.2">
      <c r="A568" t="s">
        <v>2171</v>
      </c>
      <c r="B568" t="s">
        <v>2172</v>
      </c>
      <c r="C568" t="s">
        <v>1684</v>
      </c>
      <c r="D568" t="s">
        <v>1685</v>
      </c>
      <c r="E568">
        <v>7215267</v>
      </c>
      <c r="F568">
        <v>3886845</v>
      </c>
      <c r="G568">
        <v>3.1673809999999997E-2</v>
      </c>
      <c r="H568">
        <v>31.673809999999996</v>
      </c>
      <c r="I568">
        <v>3.6672200000000001E-3</v>
      </c>
      <c r="J568">
        <v>4.7801000000000001E-4</v>
      </c>
      <c r="K568">
        <v>1.0436E-4</v>
      </c>
      <c r="L568">
        <v>228535</v>
      </c>
      <c r="M568">
        <v>26460</v>
      </c>
      <c r="N568">
        <v>3449</v>
      </c>
      <c r="O568">
        <v>753</v>
      </c>
      <c r="P568">
        <v>150302</v>
      </c>
      <c r="Q568">
        <v>51773</v>
      </c>
      <c r="R568">
        <v>17401</v>
      </c>
      <c r="S568">
        <v>5610</v>
      </c>
      <c r="T568">
        <v>1865</v>
      </c>
      <c r="U568">
        <v>831</v>
      </c>
      <c r="V568">
        <v>433</v>
      </c>
      <c r="W568">
        <v>145</v>
      </c>
      <c r="X568">
        <v>81</v>
      </c>
      <c r="Y568">
        <v>39</v>
      </c>
      <c r="Z568">
        <v>27</v>
      </c>
      <c r="AA568">
        <v>13</v>
      </c>
      <c r="AB568">
        <v>5</v>
      </c>
      <c r="AC568">
        <v>3</v>
      </c>
      <c r="AD568">
        <v>2</v>
      </c>
      <c r="AE568">
        <v>1</v>
      </c>
      <c r="AF568">
        <v>1</v>
      </c>
      <c r="AG568">
        <v>1</v>
      </c>
      <c r="AH568">
        <v>2</v>
      </c>
      <c r="AI568">
        <v>0</v>
      </c>
      <c r="AJ568">
        <v>0</v>
      </c>
      <c r="AK568">
        <v>0</v>
      </c>
      <c r="AL568">
        <v>0</v>
      </c>
      <c r="AM568">
        <v>0</v>
      </c>
      <c r="AN568">
        <v>0</v>
      </c>
    </row>
    <row r="569" spans="1:40" x14ac:dyDescent="0.2">
      <c r="A569" t="s">
        <v>2551</v>
      </c>
      <c r="B569" t="s">
        <v>2552</v>
      </c>
      <c r="C569" t="s">
        <v>1684</v>
      </c>
      <c r="D569" t="s">
        <v>1685</v>
      </c>
      <c r="E569">
        <v>3405979</v>
      </c>
      <c r="F569">
        <v>1772167</v>
      </c>
      <c r="G569">
        <v>3.1658449999999998E-2</v>
      </c>
      <c r="H569">
        <v>31.658449999999998</v>
      </c>
      <c r="I569">
        <v>3.7915700000000002E-3</v>
      </c>
      <c r="J569">
        <v>5.5020999999999998E-4</v>
      </c>
      <c r="K569">
        <v>1.6793999999999999E-4</v>
      </c>
      <c r="L569">
        <v>107828</v>
      </c>
      <c r="M569">
        <v>12914</v>
      </c>
      <c r="N569">
        <v>1874</v>
      </c>
      <c r="O569">
        <v>572</v>
      </c>
      <c r="P569">
        <v>70643</v>
      </c>
      <c r="Q569">
        <v>24271</v>
      </c>
      <c r="R569">
        <v>8328</v>
      </c>
      <c r="S569">
        <v>2712</v>
      </c>
      <c r="T569">
        <v>917</v>
      </c>
      <c r="U569">
        <v>385</v>
      </c>
      <c r="V569">
        <v>219</v>
      </c>
      <c r="W569">
        <v>113</v>
      </c>
      <c r="X569">
        <v>116</v>
      </c>
      <c r="Y569">
        <v>61</v>
      </c>
      <c r="Z569">
        <v>37</v>
      </c>
      <c r="AA569">
        <v>14</v>
      </c>
      <c r="AB569">
        <v>8</v>
      </c>
      <c r="AC569">
        <v>4</v>
      </c>
      <c r="AD569">
        <v>0</v>
      </c>
      <c r="AE569">
        <v>0</v>
      </c>
      <c r="AF569">
        <v>0</v>
      </c>
      <c r="AG569">
        <v>0</v>
      </c>
      <c r="AH569">
        <v>0</v>
      </c>
      <c r="AI569">
        <v>0</v>
      </c>
      <c r="AJ569">
        <v>0</v>
      </c>
      <c r="AK569">
        <v>0</v>
      </c>
      <c r="AL569">
        <v>0</v>
      </c>
      <c r="AM569">
        <v>0</v>
      </c>
      <c r="AN569">
        <v>0</v>
      </c>
    </row>
    <row r="570" spans="1:40" x14ac:dyDescent="0.2">
      <c r="A570" t="s">
        <v>2926</v>
      </c>
      <c r="B570" t="s">
        <v>2927</v>
      </c>
      <c r="C570" t="s">
        <v>1684</v>
      </c>
      <c r="D570" t="s">
        <v>1685</v>
      </c>
      <c r="E570">
        <v>4774636</v>
      </c>
      <c r="F570">
        <v>2162958</v>
      </c>
      <c r="G570">
        <v>3.1656654036035417E-2</v>
      </c>
      <c r="H570">
        <v>31.656654036035416</v>
      </c>
      <c r="I570">
        <v>7.5042700000000004E-3</v>
      </c>
      <c r="J570">
        <v>1.1845E-3</v>
      </c>
      <c r="K570">
        <v>3.5973E-4</v>
      </c>
      <c r="L570">
        <v>151149</v>
      </c>
      <c r="M570">
        <v>17942</v>
      </c>
      <c r="N570">
        <v>2773</v>
      </c>
      <c r="O570">
        <v>823</v>
      </c>
      <c r="P570">
        <v>98924</v>
      </c>
      <c r="Q570">
        <v>34283</v>
      </c>
      <c r="R570">
        <v>11315</v>
      </c>
      <c r="S570">
        <v>3854</v>
      </c>
      <c r="T570">
        <v>1323</v>
      </c>
      <c r="U570">
        <v>627</v>
      </c>
      <c r="V570">
        <v>319</v>
      </c>
      <c r="W570">
        <v>202</v>
      </c>
      <c r="X570">
        <v>124</v>
      </c>
      <c r="Y570">
        <v>67</v>
      </c>
      <c r="Z570">
        <v>41</v>
      </c>
      <c r="AA570">
        <v>26</v>
      </c>
      <c r="AB570">
        <v>13</v>
      </c>
      <c r="AC570">
        <v>8</v>
      </c>
      <c r="AD570">
        <v>13</v>
      </c>
      <c r="AE570">
        <v>4</v>
      </c>
      <c r="AF570">
        <v>2</v>
      </c>
      <c r="AG570">
        <v>3</v>
      </c>
      <c r="AH570">
        <v>1</v>
      </c>
      <c r="AI570">
        <v>0</v>
      </c>
      <c r="AJ570">
        <v>0</v>
      </c>
      <c r="AK570">
        <v>0</v>
      </c>
      <c r="AL570">
        <v>0</v>
      </c>
      <c r="AM570">
        <v>0</v>
      </c>
      <c r="AN570">
        <v>0</v>
      </c>
    </row>
    <row r="571" spans="1:40" x14ac:dyDescent="0.2">
      <c r="A571" t="s">
        <v>1975</v>
      </c>
      <c r="B571" t="s">
        <v>1976</v>
      </c>
      <c r="C571" t="s">
        <v>1684</v>
      </c>
      <c r="D571" t="s">
        <v>1685</v>
      </c>
      <c r="E571">
        <v>5099034</v>
      </c>
      <c r="F571">
        <v>2664013</v>
      </c>
      <c r="G571">
        <v>3.1642070000000001E-2</v>
      </c>
      <c r="H571">
        <v>31.64207</v>
      </c>
      <c r="I571">
        <v>3.7016800000000002E-3</v>
      </c>
      <c r="J571">
        <v>5.2775000000000001E-4</v>
      </c>
      <c r="K571">
        <v>1.2453E-4</v>
      </c>
      <c r="L571">
        <v>161344</v>
      </c>
      <c r="M571">
        <v>18875</v>
      </c>
      <c r="N571">
        <v>2691</v>
      </c>
      <c r="O571">
        <v>635</v>
      </c>
      <c r="P571">
        <v>106037</v>
      </c>
      <c r="Q571">
        <v>36432</v>
      </c>
      <c r="R571">
        <v>12084</v>
      </c>
      <c r="S571">
        <v>4100</v>
      </c>
      <c r="T571">
        <v>1452</v>
      </c>
      <c r="U571">
        <v>604</v>
      </c>
      <c r="V571">
        <v>297</v>
      </c>
      <c r="W571">
        <v>152</v>
      </c>
      <c r="X571">
        <v>76</v>
      </c>
      <c r="Y571">
        <v>51</v>
      </c>
      <c r="Z571">
        <v>29</v>
      </c>
      <c r="AA571">
        <v>16</v>
      </c>
      <c r="AB571">
        <v>3</v>
      </c>
      <c r="AC571">
        <v>3</v>
      </c>
      <c r="AD571">
        <v>2</v>
      </c>
      <c r="AE571">
        <v>1</v>
      </c>
      <c r="AF571">
        <v>4</v>
      </c>
      <c r="AG571">
        <v>0</v>
      </c>
      <c r="AH571">
        <v>0</v>
      </c>
      <c r="AI571">
        <v>0</v>
      </c>
      <c r="AJ571">
        <v>0</v>
      </c>
      <c r="AK571">
        <v>0</v>
      </c>
      <c r="AL571">
        <v>0</v>
      </c>
      <c r="AM571">
        <v>0</v>
      </c>
      <c r="AN571">
        <v>0</v>
      </c>
    </row>
    <row r="572" spans="1:40" x14ac:dyDescent="0.2">
      <c r="A572" t="s">
        <v>2395</v>
      </c>
      <c r="B572" t="s">
        <v>2396</v>
      </c>
      <c r="C572" t="s">
        <v>1684</v>
      </c>
      <c r="D572" t="s">
        <v>1692</v>
      </c>
      <c r="E572">
        <v>2783943</v>
      </c>
      <c r="F572">
        <v>1418403</v>
      </c>
      <c r="G572">
        <v>3.1624930000000002E-2</v>
      </c>
      <c r="H572">
        <v>31.624930000000003</v>
      </c>
      <c r="I572">
        <v>3.8998599999999998E-3</v>
      </c>
      <c r="J572">
        <v>7.0763E-4</v>
      </c>
      <c r="K572">
        <v>3.4447999999999998E-4</v>
      </c>
      <c r="L572">
        <v>88042</v>
      </c>
      <c r="M572">
        <v>10857</v>
      </c>
      <c r="N572">
        <v>1970</v>
      </c>
      <c r="O572">
        <v>959</v>
      </c>
      <c r="P572">
        <v>57016</v>
      </c>
      <c r="Q572">
        <v>20169</v>
      </c>
      <c r="R572">
        <v>6834</v>
      </c>
      <c r="S572">
        <v>2053</v>
      </c>
      <c r="T572">
        <v>764</v>
      </c>
      <c r="U572">
        <v>247</v>
      </c>
      <c r="V572">
        <v>162</v>
      </c>
      <c r="W572">
        <v>97</v>
      </c>
      <c r="X572">
        <v>98</v>
      </c>
      <c r="Y572">
        <v>109</v>
      </c>
      <c r="Z572">
        <v>101</v>
      </c>
      <c r="AA572">
        <v>106</v>
      </c>
      <c r="AB572">
        <v>95</v>
      </c>
      <c r="AC572">
        <v>60</v>
      </c>
      <c r="AD572">
        <v>55</v>
      </c>
      <c r="AE572">
        <v>46</v>
      </c>
      <c r="AF572">
        <v>16</v>
      </c>
      <c r="AG572">
        <v>11</v>
      </c>
      <c r="AH572">
        <v>1</v>
      </c>
      <c r="AI572">
        <v>0</v>
      </c>
      <c r="AJ572">
        <v>1</v>
      </c>
      <c r="AK572">
        <v>0</v>
      </c>
      <c r="AL572">
        <v>0</v>
      </c>
      <c r="AM572">
        <v>0</v>
      </c>
      <c r="AN572">
        <v>1</v>
      </c>
    </row>
    <row r="573" spans="1:40" x14ac:dyDescent="0.2">
      <c r="A573" t="s">
        <v>2766</v>
      </c>
      <c r="B573" t="s">
        <v>2767</v>
      </c>
      <c r="C573" t="s">
        <v>1684</v>
      </c>
      <c r="D573" t="s">
        <v>1685</v>
      </c>
      <c r="E573">
        <v>4962103</v>
      </c>
      <c r="F573">
        <v>2218870</v>
      </c>
      <c r="G573">
        <v>3.1568069999999997E-2</v>
      </c>
      <c r="H573">
        <v>31.568069999999995</v>
      </c>
      <c r="I573">
        <v>3.7548600000000001E-3</v>
      </c>
      <c r="J573">
        <v>6.0740000000000002E-4</v>
      </c>
      <c r="K573">
        <v>1.9668999999999999E-4</v>
      </c>
      <c r="L573">
        <v>156644</v>
      </c>
      <c r="M573">
        <v>18632</v>
      </c>
      <c r="N573">
        <v>3014</v>
      </c>
      <c r="O573">
        <v>976</v>
      </c>
      <c r="P573">
        <v>102693</v>
      </c>
      <c r="Q573">
        <v>35319</v>
      </c>
      <c r="R573">
        <v>11684</v>
      </c>
      <c r="S573">
        <v>3934</v>
      </c>
      <c r="T573">
        <v>1419</v>
      </c>
      <c r="U573">
        <v>619</v>
      </c>
      <c r="V573">
        <v>347</v>
      </c>
      <c r="W573">
        <v>216</v>
      </c>
      <c r="X573">
        <v>183</v>
      </c>
      <c r="Y573">
        <v>80</v>
      </c>
      <c r="Z573">
        <v>52</v>
      </c>
      <c r="AA573">
        <v>40</v>
      </c>
      <c r="AB573">
        <v>30</v>
      </c>
      <c r="AC573">
        <v>13</v>
      </c>
      <c r="AD573">
        <v>6</v>
      </c>
      <c r="AE573">
        <v>1</v>
      </c>
      <c r="AF573">
        <v>4</v>
      </c>
      <c r="AG573">
        <v>2</v>
      </c>
      <c r="AH573">
        <v>1</v>
      </c>
      <c r="AI573">
        <v>1</v>
      </c>
      <c r="AJ573">
        <v>0</v>
      </c>
      <c r="AK573">
        <v>0</v>
      </c>
      <c r="AL573">
        <v>0</v>
      </c>
      <c r="AM573">
        <v>0</v>
      </c>
      <c r="AN573">
        <v>0</v>
      </c>
    </row>
    <row r="574" spans="1:40" x14ac:dyDescent="0.2">
      <c r="A574" t="s">
        <v>1971</v>
      </c>
      <c r="B574" t="s">
        <v>1972</v>
      </c>
      <c r="C574" t="s">
        <v>1684</v>
      </c>
      <c r="D574" t="s">
        <v>1695</v>
      </c>
      <c r="E574">
        <v>3096705</v>
      </c>
      <c r="F574">
        <v>1741600</v>
      </c>
      <c r="G574">
        <v>3.1540619999999998E-2</v>
      </c>
      <c r="H574">
        <v>31.540619999999997</v>
      </c>
      <c r="I574">
        <v>3.37617E-3</v>
      </c>
      <c r="J574">
        <v>4.1334E-4</v>
      </c>
      <c r="K574">
        <v>9.5260000000000006E-5</v>
      </c>
      <c r="L574">
        <v>97672</v>
      </c>
      <c r="M574">
        <v>10455</v>
      </c>
      <c r="N574">
        <v>1280</v>
      </c>
      <c r="O574">
        <v>295</v>
      </c>
      <c r="P574">
        <v>65188</v>
      </c>
      <c r="Q574">
        <v>22029</v>
      </c>
      <c r="R574">
        <v>6973</v>
      </c>
      <c r="S574">
        <v>2202</v>
      </c>
      <c r="T574">
        <v>685</v>
      </c>
      <c r="U574">
        <v>300</v>
      </c>
      <c r="V574">
        <v>132</v>
      </c>
      <c r="W574">
        <v>71</v>
      </c>
      <c r="X574">
        <v>46</v>
      </c>
      <c r="Y574">
        <v>20</v>
      </c>
      <c r="Z574">
        <v>15</v>
      </c>
      <c r="AA574">
        <v>5</v>
      </c>
      <c r="AB574">
        <v>3</v>
      </c>
      <c r="AC574">
        <v>2</v>
      </c>
      <c r="AD574">
        <v>0</v>
      </c>
      <c r="AE574">
        <v>0</v>
      </c>
      <c r="AF574">
        <v>1</v>
      </c>
      <c r="AG574">
        <v>0</v>
      </c>
      <c r="AH574">
        <v>0</v>
      </c>
      <c r="AI574">
        <v>0</v>
      </c>
      <c r="AJ574">
        <v>0</v>
      </c>
      <c r="AK574">
        <v>0</v>
      </c>
      <c r="AL574">
        <v>0</v>
      </c>
      <c r="AM574">
        <v>0</v>
      </c>
      <c r="AN574">
        <v>0</v>
      </c>
    </row>
    <row r="575" spans="1:40" x14ac:dyDescent="0.2">
      <c r="A575" t="s">
        <v>2425</v>
      </c>
      <c r="B575" t="s">
        <v>2426</v>
      </c>
      <c r="C575" t="s">
        <v>1684</v>
      </c>
      <c r="D575" t="s">
        <v>1692</v>
      </c>
      <c r="E575">
        <v>2812094</v>
      </c>
      <c r="F575">
        <v>1426242</v>
      </c>
      <c r="G575">
        <v>3.148223E-2</v>
      </c>
      <c r="H575">
        <v>31.482230000000001</v>
      </c>
      <c r="I575">
        <v>3.5123300000000001E-3</v>
      </c>
      <c r="J575">
        <v>3.8797000000000001E-4</v>
      </c>
      <c r="K575">
        <v>6.9339999999999997E-5</v>
      </c>
      <c r="L575">
        <v>88531</v>
      </c>
      <c r="M575">
        <v>9877</v>
      </c>
      <c r="N575">
        <v>1091</v>
      </c>
      <c r="O575">
        <v>195</v>
      </c>
      <c r="P575">
        <v>58357</v>
      </c>
      <c r="Q575">
        <v>20297</v>
      </c>
      <c r="R575">
        <v>6663</v>
      </c>
      <c r="S575">
        <v>2123</v>
      </c>
      <c r="T575">
        <v>652</v>
      </c>
      <c r="U575">
        <v>244</v>
      </c>
      <c r="V575">
        <v>87</v>
      </c>
      <c r="W575">
        <v>55</v>
      </c>
      <c r="X575">
        <v>27</v>
      </c>
      <c r="Y575">
        <v>10</v>
      </c>
      <c r="Z575">
        <v>6</v>
      </c>
      <c r="AA575">
        <v>3</v>
      </c>
      <c r="AB575">
        <v>3</v>
      </c>
      <c r="AC575">
        <v>0</v>
      </c>
      <c r="AD575">
        <v>2</v>
      </c>
      <c r="AE575">
        <v>0</v>
      </c>
      <c r="AF575">
        <v>0</v>
      </c>
      <c r="AG575">
        <v>0</v>
      </c>
      <c r="AH575">
        <v>1</v>
      </c>
      <c r="AI575">
        <v>0</v>
      </c>
      <c r="AJ575">
        <v>0</v>
      </c>
      <c r="AK575">
        <v>0</v>
      </c>
      <c r="AL575">
        <v>1</v>
      </c>
      <c r="AM575">
        <v>0</v>
      </c>
      <c r="AN575">
        <v>0</v>
      </c>
    </row>
    <row r="576" spans="1:40" x14ac:dyDescent="0.2">
      <c r="A576" t="s">
        <v>2916</v>
      </c>
      <c r="B576" t="s">
        <v>2917</v>
      </c>
      <c r="C576" t="s">
        <v>1684</v>
      </c>
      <c r="D576" t="s">
        <v>1685</v>
      </c>
      <c r="E576">
        <v>4052047</v>
      </c>
      <c r="F576">
        <v>1803635</v>
      </c>
      <c r="G576">
        <v>3.1457927314268566E-2</v>
      </c>
      <c r="H576">
        <v>31.457927314268566</v>
      </c>
      <c r="I576">
        <v>7.4151299999999998E-3</v>
      </c>
      <c r="J576">
        <v>1.12189E-3</v>
      </c>
      <c r="K576">
        <v>2.9407000000000001E-4</v>
      </c>
      <c r="L576">
        <v>127469</v>
      </c>
      <c r="M576">
        <v>15203</v>
      </c>
      <c r="N576">
        <v>2324</v>
      </c>
      <c r="O576">
        <v>630</v>
      </c>
      <c r="P576">
        <v>83582</v>
      </c>
      <c r="Q576">
        <v>28684</v>
      </c>
      <c r="R576">
        <v>9662</v>
      </c>
      <c r="S576">
        <v>3217</v>
      </c>
      <c r="T576">
        <v>1181</v>
      </c>
      <c r="U576">
        <v>513</v>
      </c>
      <c r="V576">
        <v>248</v>
      </c>
      <c r="W576">
        <v>145</v>
      </c>
      <c r="X576">
        <v>100</v>
      </c>
      <c r="Y576">
        <v>53</v>
      </c>
      <c r="Z576">
        <v>44</v>
      </c>
      <c r="AA576">
        <v>11</v>
      </c>
      <c r="AB576">
        <v>16</v>
      </c>
      <c r="AC576">
        <v>6</v>
      </c>
      <c r="AD576">
        <v>1</v>
      </c>
      <c r="AE576">
        <v>5</v>
      </c>
      <c r="AF576">
        <v>1</v>
      </c>
      <c r="AG576">
        <v>0</v>
      </c>
      <c r="AH576">
        <v>0</v>
      </c>
      <c r="AI576">
        <v>0</v>
      </c>
      <c r="AJ576">
        <v>0</v>
      </c>
      <c r="AK576">
        <v>0</v>
      </c>
      <c r="AL576">
        <v>0</v>
      </c>
      <c r="AM576">
        <v>4</v>
      </c>
      <c r="AN576">
        <v>6</v>
      </c>
    </row>
    <row r="577" spans="1:40" x14ac:dyDescent="0.2">
      <c r="A577" t="s">
        <v>2317</v>
      </c>
      <c r="B577" t="s">
        <v>2318</v>
      </c>
      <c r="C577" t="s">
        <v>1684</v>
      </c>
      <c r="D577" t="s">
        <v>1685</v>
      </c>
      <c r="E577">
        <v>4121005</v>
      </c>
      <c r="F577">
        <v>2303961</v>
      </c>
      <c r="G577">
        <v>3.1455919999999998E-2</v>
      </c>
      <c r="H577">
        <v>31.455919999999999</v>
      </c>
      <c r="I577">
        <v>3.59451E-3</v>
      </c>
      <c r="J577">
        <v>4.4043000000000001E-4</v>
      </c>
      <c r="K577">
        <v>9.7789999999999997E-5</v>
      </c>
      <c r="L577">
        <v>129630</v>
      </c>
      <c r="M577">
        <v>14813</v>
      </c>
      <c r="N577">
        <v>1815</v>
      </c>
      <c r="O577">
        <v>403</v>
      </c>
      <c r="P577">
        <v>85554</v>
      </c>
      <c r="Q577">
        <v>29263</v>
      </c>
      <c r="R577">
        <v>9853</v>
      </c>
      <c r="S577">
        <v>3145</v>
      </c>
      <c r="T577">
        <v>1001</v>
      </c>
      <c r="U577">
        <v>411</v>
      </c>
      <c r="V577">
        <v>169</v>
      </c>
      <c r="W577">
        <v>79</v>
      </c>
      <c r="X577">
        <v>57</v>
      </c>
      <c r="Y577">
        <v>40</v>
      </c>
      <c r="Z577">
        <v>27</v>
      </c>
      <c r="AA577">
        <v>11</v>
      </c>
      <c r="AB577">
        <v>8</v>
      </c>
      <c r="AC577">
        <v>3</v>
      </c>
      <c r="AD577">
        <v>2</v>
      </c>
      <c r="AE577">
        <v>1</v>
      </c>
      <c r="AF577">
        <v>1</v>
      </c>
      <c r="AG577">
        <v>1</v>
      </c>
      <c r="AH577">
        <v>1</v>
      </c>
      <c r="AI577">
        <v>1</v>
      </c>
      <c r="AJ577">
        <v>0</v>
      </c>
      <c r="AK577">
        <v>2</v>
      </c>
      <c r="AL577">
        <v>0</v>
      </c>
      <c r="AM577">
        <v>0</v>
      </c>
      <c r="AN577">
        <v>0</v>
      </c>
    </row>
    <row r="578" spans="1:40" x14ac:dyDescent="0.2">
      <c r="A578" t="s">
        <v>1778</v>
      </c>
      <c r="B578" t="s">
        <v>1779</v>
      </c>
      <c r="C578" t="s">
        <v>1684</v>
      </c>
      <c r="D578" t="s">
        <v>1685</v>
      </c>
      <c r="E578">
        <v>4652019</v>
      </c>
      <c r="F578">
        <v>2029747</v>
      </c>
      <c r="G578">
        <v>3.1437319999999998E-2</v>
      </c>
      <c r="H578">
        <v>31.437319999999996</v>
      </c>
      <c r="I578">
        <v>3.72698E-3</v>
      </c>
      <c r="J578">
        <v>5.4106E-4</v>
      </c>
      <c r="K578">
        <v>1.4488000000000001E-4</v>
      </c>
      <c r="L578">
        <v>146247</v>
      </c>
      <c r="M578">
        <v>17338</v>
      </c>
      <c r="N578">
        <v>2517</v>
      </c>
      <c r="O578">
        <v>674</v>
      </c>
      <c r="P578">
        <v>95668</v>
      </c>
      <c r="Q578">
        <v>33241</v>
      </c>
      <c r="R578">
        <v>11100</v>
      </c>
      <c r="S578">
        <v>3721</v>
      </c>
      <c r="T578">
        <v>1307</v>
      </c>
      <c r="U578">
        <v>536</v>
      </c>
      <c r="V578">
        <v>266</v>
      </c>
      <c r="W578">
        <v>149</v>
      </c>
      <c r="X578">
        <v>88</v>
      </c>
      <c r="Y578">
        <v>76</v>
      </c>
      <c r="Z578">
        <v>40</v>
      </c>
      <c r="AA578">
        <v>27</v>
      </c>
      <c r="AB578">
        <v>10</v>
      </c>
      <c r="AC578">
        <v>5</v>
      </c>
      <c r="AD578">
        <v>6</v>
      </c>
      <c r="AE578">
        <v>4</v>
      </c>
      <c r="AF578">
        <v>1</v>
      </c>
      <c r="AG578">
        <v>1</v>
      </c>
      <c r="AH578">
        <v>0</v>
      </c>
      <c r="AI578">
        <v>0</v>
      </c>
      <c r="AJ578">
        <v>0</v>
      </c>
      <c r="AK578">
        <v>0</v>
      </c>
      <c r="AL578">
        <v>0</v>
      </c>
      <c r="AM578">
        <v>0</v>
      </c>
      <c r="AN578">
        <v>0</v>
      </c>
    </row>
    <row r="579" spans="1:40" x14ac:dyDescent="0.2">
      <c r="A579" t="s">
        <v>2137</v>
      </c>
      <c r="B579" t="s">
        <v>2138</v>
      </c>
      <c r="C579" t="s">
        <v>1684</v>
      </c>
      <c r="D579" t="s">
        <v>1784</v>
      </c>
      <c r="E579">
        <v>4304501</v>
      </c>
      <c r="F579">
        <v>2301702</v>
      </c>
      <c r="G579">
        <v>3.1432450000000001E-2</v>
      </c>
      <c r="H579">
        <v>31.432449999999999</v>
      </c>
      <c r="I579">
        <v>3.52491E-3</v>
      </c>
      <c r="J579">
        <v>4.5487000000000001E-4</v>
      </c>
      <c r="K579">
        <v>1.0919E-4</v>
      </c>
      <c r="L579">
        <v>135301</v>
      </c>
      <c r="M579">
        <v>15173</v>
      </c>
      <c r="N579">
        <v>1958</v>
      </c>
      <c r="O579">
        <v>470</v>
      </c>
      <c r="P579">
        <v>89680</v>
      </c>
      <c r="Q579">
        <v>30448</v>
      </c>
      <c r="R579">
        <v>9964</v>
      </c>
      <c r="S579">
        <v>3251</v>
      </c>
      <c r="T579">
        <v>1102</v>
      </c>
      <c r="U579">
        <v>386</v>
      </c>
      <c r="V579">
        <v>183</v>
      </c>
      <c r="W579">
        <v>106</v>
      </c>
      <c r="X579">
        <v>72</v>
      </c>
      <c r="Y579">
        <v>43</v>
      </c>
      <c r="Z579">
        <v>24</v>
      </c>
      <c r="AA579">
        <v>21</v>
      </c>
      <c r="AB579">
        <v>11</v>
      </c>
      <c r="AC579">
        <v>5</v>
      </c>
      <c r="AD579">
        <v>2</v>
      </c>
      <c r="AE579">
        <v>1</v>
      </c>
      <c r="AF579">
        <v>1</v>
      </c>
      <c r="AG579">
        <v>0</v>
      </c>
      <c r="AH579">
        <v>0</v>
      </c>
      <c r="AI579">
        <v>0</v>
      </c>
      <c r="AJ579">
        <v>1</v>
      </c>
      <c r="AK579">
        <v>0</v>
      </c>
      <c r="AL579">
        <v>0</v>
      </c>
      <c r="AM579">
        <v>0</v>
      </c>
      <c r="AN579">
        <v>0</v>
      </c>
    </row>
    <row r="580" spans="1:40" x14ac:dyDescent="0.2">
      <c r="A580" t="s">
        <v>2581</v>
      </c>
      <c r="B580" t="s">
        <v>2582</v>
      </c>
      <c r="C580" t="s">
        <v>1684</v>
      </c>
      <c r="D580" t="s">
        <v>1685</v>
      </c>
      <c r="E580">
        <v>5317048</v>
      </c>
      <c r="F580">
        <v>2310191</v>
      </c>
      <c r="G580">
        <v>3.142476802917709E-2</v>
      </c>
      <c r="H580">
        <v>31.424768029177091</v>
      </c>
      <c r="I580">
        <v>7.33331E-3</v>
      </c>
      <c r="J580">
        <v>1.01022E-3</v>
      </c>
      <c r="K580">
        <v>2.4325000000000003E-4</v>
      </c>
      <c r="L580">
        <v>167087</v>
      </c>
      <c r="M580">
        <v>19716</v>
      </c>
      <c r="N580">
        <v>2813</v>
      </c>
      <c r="O580">
        <v>705</v>
      </c>
      <c r="P580">
        <v>109687</v>
      </c>
      <c r="Q580">
        <v>37684</v>
      </c>
      <c r="R580">
        <v>12671</v>
      </c>
      <c r="S580">
        <v>4232</v>
      </c>
      <c r="T580">
        <v>1489</v>
      </c>
      <c r="U580">
        <v>619</v>
      </c>
      <c r="V580">
        <v>274</v>
      </c>
      <c r="W580">
        <v>185</v>
      </c>
      <c r="X580">
        <v>106</v>
      </c>
      <c r="Y580">
        <v>59</v>
      </c>
      <c r="Z580">
        <v>34</v>
      </c>
      <c r="AA580">
        <v>25</v>
      </c>
      <c r="AB580">
        <v>13</v>
      </c>
      <c r="AC580">
        <v>2</v>
      </c>
      <c r="AD580">
        <v>2</v>
      </c>
      <c r="AE580">
        <v>5</v>
      </c>
      <c r="AF580">
        <v>0</v>
      </c>
      <c r="AG580">
        <v>0</v>
      </c>
      <c r="AH580">
        <v>0</v>
      </c>
      <c r="AI580">
        <v>0</v>
      </c>
      <c r="AJ580">
        <v>0</v>
      </c>
      <c r="AK580">
        <v>0</v>
      </c>
      <c r="AL580">
        <v>0</v>
      </c>
      <c r="AM580">
        <v>0</v>
      </c>
      <c r="AN580">
        <v>0</v>
      </c>
    </row>
    <row r="581" spans="1:40" x14ac:dyDescent="0.2">
      <c r="A581" t="s">
        <v>2517</v>
      </c>
      <c r="B581" t="s">
        <v>2518</v>
      </c>
      <c r="C581" t="s">
        <v>1684</v>
      </c>
      <c r="D581" t="s">
        <v>1685</v>
      </c>
      <c r="E581">
        <v>4862913</v>
      </c>
      <c r="F581">
        <v>2525396</v>
      </c>
      <c r="G581">
        <v>3.1371530000000002E-2</v>
      </c>
      <c r="H581">
        <v>31.37153</v>
      </c>
      <c r="I581">
        <v>3.6743399999999999E-3</v>
      </c>
      <c r="J581">
        <v>5.5418999999999998E-4</v>
      </c>
      <c r="K581">
        <v>1.4107E-4</v>
      </c>
      <c r="L581">
        <v>152557</v>
      </c>
      <c r="M581">
        <v>17868</v>
      </c>
      <c r="N581">
        <v>2695</v>
      </c>
      <c r="O581">
        <v>686</v>
      </c>
      <c r="P581">
        <v>99953</v>
      </c>
      <c r="Q581">
        <v>34736</v>
      </c>
      <c r="R581">
        <v>11388</v>
      </c>
      <c r="S581">
        <v>3785</v>
      </c>
      <c r="T581">
        <v>1405</v>
      </c>
      <c r="U581">
        <v>604</v>
      </c>
      <c r="V581">
        <v>280</v>
      </c>
      <c r="W581">
        <v>180</v>
      </c>
      <c r="X581">
        <v>100</v>
      </c>
      <c r="Y581">
        <v>66</v>
      </c>
      <c r="Z581">
        <v>29</v>
      </c>
      <c r="AA581">
        <v>12</v>
      </c>
      <c r="AB581">
        <v>3</v>
      </c>
      <c r="AC581">
        <v>6</v>
      </c>
      <c r="AD581">
        <v>7</v>
      </c>
      <c r="AE581">
        <v>0</v>
      </c>
      <c r="AF581">
        <v>0</v>
      </c>
      <c r="AG581">
        <v>1</v>
      </c>
      <c r="AH581">
        <v>1</v>
      </c>
      <c r="AI581">
        <v>0</v>
      </c>
      <c r="AJ581">
        <v>1</v>
      </c>
      <c r="AK581">
        <v>0</v>
      </c>
      <c r="AL581">
        <v>0</v>
      </c>
      <c r="AM581">
        <v>0</v>
      </c>
      <c r="AN581">
        <v>0</v>
      </c>
    </row>
    <row r="582" spans="1:40" x14ac:dyDescent="0.2">
      <c r="A582" t="s">
        <v>2539</v>
      </c>
      <c r="B582" t="s">
        <v>2540</v>
      </c>
      <c r="C582" t="s">
        <v>1684</v>
      </c>
      <c r="D582" t="s">
        <v>1685</v>
      </c>
      <c r="E582">
        <v>5909413</v>
      </c>
      <c r="F582">
        <v>2939315</v>
      </c>
      <c r="G582">
        <v>3.1330015350086379E-2</v>
      </c>
      <c r="H582">
        <v>31.330015350086381</v>
      </c>
      <c r="I582">
        <v>7.5638199999999997E-3</v>
      </c>
      <c r="J582">
        <v>1.1910499999999999E-3</v>
      </c>
      <c r="K582">
        <v>3.6349E-4</v>
      </c>
      <c r="L582">
        <v>185142</v>
      </c>
      <c r="M582">
        <v>22635</v>
      </c>
      <c r="N582">
        <v>3567</v>
      </c>
      <c r="O582">
        <v>1089</v>
      </c>
      <c r="P582">
        <v>120872</v>
      </c>
      <c r="Q582">
        <v>41635</v>
      </c>
      <c r="R582">
        <v>14269</v>
      </c>
      <c r="S582">
        <v>4799</v>
      </c>
      <c r="T582">
        <v>1732</v>
      </c>
      <c r="U582">
        <v>746</v>
      </c>
      <c r="V582">
        <v>402</v>
      </c>
      <c r="W582">
        <v>289</v>
      </c>
      <c r="X582">
        <v>178</v>
      </c>
      <c r="Y582">
        <v>100</v>
      </c>
      <c r="Z582">
        <v>65</v>
      </c>
      <c r="AA582">
        <v>25</v>
      </c>
      <c r="AB582">
        <v>17</v>
      </c>
      <c r="AC582">
        <v>7</v>
      </c>
      <c r="AD582">
        <v>4</v>
      </c>
      <c r="AE582">
        <v>2</v>
      </c>
      <c r="AF582">
        <v>0</v>
      </c>
      <c r="AG582">
        <v>0</v>
      </c>
      <c r="AH582">
        <v>0</v>
      </c>
      <c r="AI582">
        <v>0</v>
      </c>
      <c r="AJ582">
        <v>0</v>
      </c>
      <c r="AK582">
        <v>0</v>
      </c>
      <c r="AL582">
        <v>0</v>
      </c>
      <c r="AM582">
        <v>0</v>
      </c>
      <c r="AN582">
        <v>1</v>
      </c>
    </row>
    <row r="583" spans="1:40" x14ac:dyDescent="0.2">
      <c r="A583" t="s">
        <v>2221</v>
      </c>
      <c r="B583" t="s">
        <v>2222</v>
      </c>
      <c r="C583" t="s">
        <v>1684</v>
      </c>
      <c r="D583" t="s">
        <v>1695</v>
      </c>
      <c r="E583">
        <v>3455622</v>
      </c>
      <c r="F583">
        <v>1562982</v>
      </c>
      <c r="G583">
        <v>3.1316789999999997E-2</v>
      </c>
      <c r="H583">
        <v>31.316789999999997</v>
      </c>
      <c r="I583">
        <v>3.6242399999999999E-3</v>
      </c>
      <c r="J583">
        <v>4.7169999999999997E-4</v>
      </c>
      <c r="K583">
        <v>1.0881E-4</v>
      </c>
      <c r="L583">
        <v>108219</v>
      </c>
      <c r="M583">
        <v>12524</v>
      </c>
      <c r="N583">
        <v>1630</v>
      </c>
      <c r="O583">
        <v>376</v>
      </c>
      <c r="P583">
        <v>70971</v>
      </c>
      <c r="Q583">
        <v>24724</v>
      </c>
      <c r="R583">
        <v>8216</v>
      </c>
      <c r="S583">
        <v>2678</v>
      </c>
      <c r="T583">
        <v>910</v>
      </c>
      <c r="U583">
        <v>344</v>
      </c>
      <c r="V583">
        <v>132</v>
      </c>
      <c r="W583">
        <v>80</v>
      </c>
      <c r="X583">
        <v>67</v>
      </c>
      <c r="Y583">
        <v>50</v>
      </c>
      <c r="Z583">
        <v>28</v>
      </c>
      <c r="AA583">
        <v>11</v>
      </c>
      <c r="AB583">
        <v>1</v>
      </c>
      <c r="AC583">
        <v>2</v>
      </c>
      <c r="AD583">
        <v>3</v>
      </c>
      <c r="AE583">
        <v>1</v>
      </c>
      <c r="AF583">
        <v>0</v>
      </c>
      <c r="AG583">
        <v>0</v>
      </c>
      <c r="AH583">
        <v>1</v>
      </c>
      <c r="AI583">
        <v>0</v>
      </c>
      <c r="AJ583">
        <v>0</v>
      </c>
      <c r="AK583">
        <v>0</v>
      </c>
      <c r="AL583">
        <v>0</v>
      </c>
      <c r="AM583">
        <v>0</v>
      </c>
      <c r="AN583">
        <v>0</v>
      </c>
    </row>
    <row r="584" spans="1:40" x14ac:dyDescent="0.2">
      <c r="A584" t="s">
        <v>2433</v>
      </c>
      <c r="B584" t="s">
        <v>2434</v>
      </c>
      <c r="C584" t="s">
        <v>1684</v>
      </c>
      <c r="D584" t="s">
        <v>1692</v>
      </c>
      <c r="E584">
        <v>3261088</v>
      </c>
      <c r="F584">
        <v>1749338</v>
      </c>
      <c r="G584">
        <v>3.1315320000000001E-2</v>
      </c>
      <c r="H584">
        <v>31.31532</v>
      </c>
      <c r="I584">
        <v>3.4862600000000001E-3</v>
      </c>
      <c r="J584">
        <v>3.9005000000000002E-4</v>
      </c>
      <c r="K584">
        <v>6.2860000000000005E-5</v>
      </c>
      <c r="L584">
        <v>102122</v>
      </c>
      <c r="M584">
        <v>11369</v>
      </c>
      <c r="N584">
        <v>1272</v>
      </c>
      <c r="O584">
        <v>205</v>
      </c>
      <c r="P584">
        <v>67684</v>
      </c>
      <c r="Q584">
        <v>23069</v>
      </c>
      <c r="R584">
        <v>7632</v>
      </c>
      <c r="S584">
        <v>2465</v>
      </c>
      <c r="T584">
        <v>796</v>
      </c>
      <c r="U584">
        <v>271</v>
      </c>
      <c r="V584">
        <v>98</v>
      </c>
      <c r="W584">
        <v>37</v>
      </c>
      <c r="X584">
        <v>27</v>
      </c>
      <c r="Y584">
        <v>18</v>
      </c>
      <c r="Z584">
        <v>10</v>
      </c>
      <c r="AA584">
        <v>4</v>
      </c>
      <c r="AB584">
        <v>3</v>
      </c>
      <c r="AC584">
        <v>2</v>
      </c>
      <c r="AD584">
        <v>0</v>
      </c>
      <c r="AE584">
        <v>2</v>
      </c>
      <c r="AF584">
        <v>2</v>
      </c>
      <c r="AG584">
        <v>1</v>
      </c>
      <c r="AH584">
        <v>0</v>
      </c>
      <c r="AI584">
        <v>1</v>
      </c>
      <c r="AJ584">
        <v>0</v>
      </c>
      <c r="AK584">
        <v>0</v>
      </c>
      <c r="AL584">
        <v>0</v>
      </c>
      <c r="AM584">
        <v>0</v>
      </c>
      <c r="AN584">
        <v>0</v>
      </c>
    </row>
    <row r="585" spans="1:40" x14ac:dyDescent="0.2">
      <c r="A585" t="s">
        <v>1734</v>
      </c>
      <c r="B585" t="s">
        <v>1735</v>
      </c>
      <c r="C585" t="s">
        <v>1684</v>
      </c>
      <c r="D585" t="s">
        <v>1685</v>
      </c>
      <c r="E585">
        <v>4416600</v>
      </c>
      <c r="F585">
        <v>2029864</v>
      </c>
      <c r="G585">
        <v>3.126342E-2</v>
      </c>
      <c r="H585">
        <v>31.26342</v>
      </c>
      <c r="I585">
        <v>3.6559800000000001E-3</v>
      </c>
      <c r="J585">
        <v>5.1962999999999998E-4</v>
      </c>
      <c r="K585">
        <v>1.4014999999999999E-4</v>
      </c>
      <c r="L585">
        <v>138078</v>
      </c>
      <c r="M585">
        <v>16147</v>
      </c>
      <c r="N585">
        <v>2295</v>
      </c>
      <c r="O585">
        <v>619</v>
      </c>
      <c r="P585">
        <v>90921</v>
      </c>
      <c r="Q585">
        <v>31010</v>
      </c>
      <c r="R585">
        <v>10389</v>
      </c>
      <c r="S585">
        <v>3463</v>
      </c>
      <c r="T585">
        <v>1172</v>
      </c>
      <c r="U585">
        <v>504</v>
      </c>
      <c r="V585">
        <v>262</v>
      </c>
      <c r="W585">
        <v>149</v>
      </c>
      <c r="X585">
        <v>91</v>
      </c>
      <c r="Y585">
        <v>49</v>
      </c>
      <c r="Z585">
        <v>34</v>
      </c>
      <c r="AA585">
        <v>18</v>
      </c>
      <c r="AB585">
        <v>9</v>
      </c>
      <c r="AC585">
        <v>5</v>
      </c>
      <c r="AD585">
        <v>1</v>
      </c>
      <c r="AE585">
        <v>1</v>
      </c>
      <c r="AF585">
        <v>0</v>
      </c>
      <c r="AG585">
        <v>0</v>
      </c>
      <c r="AH585">
        <v>0</v>
      </c>
      <c r="AI585">
        <v>0</v>
      </c>
      <c r="AJ585">
        <v>0</v>
      </c>
      <c r="AK585">
        <v>0</v>
      </c>
      <c r="AL585">
        <v>0</v>
      </c>
      <c r="AM585">
        <v>0</v>
      </c>
      <c r="AN585">
        <v>0</v>
      </c>
    </row>
    <row r="586" spans="1:40" x14ac:dyDescent="0.2">
      <c r="A586" t="s">
        <v>2251</v>
      </c>
      <c r="B586" t="s">
        <v>2252</v>
      </c>
      <c r="C586" t="s">
        <v>1684</v>
      </c>
      <c r="D586" t="s">
        <v>1685</v>
      </c>
      <c r="E586">
        <v>2496140</v>
      </c>
      <c r="F586">
        <v>1083314</v>
      </c>
      <c r="G586">
        <v>3.1255860000000003E-2</v>
      </c>
      <c r="H586">
        <v>31.255860000000002</v>
      </c>
      <c r="I586">
        <v>3.5923499999999998E-3</v>
      </c>
      <c r="J586">
        <v>5.1199000000000004E-4</v>
      </c>
      <c r="K586">
        <v>1.3661000000000001E-4</v>
      </c>
      <c r="L586">
        <v>78019</v>
      </c>
      <c r="M586">
        <v>8967</v>
      </c>
      <c r="N586">
        <v>1278</v>
      </c>
      <c r="O586">
        <v>341</v>
      </c>
      <c r="P586">
        <v>51419</v>
      </c>
      <c r="Q586">
        <v>17633</v>
      </c>
      <c r="R586">
        <v>5785</v>
      </c>
      <c r="S586">
        <v>1904</v>
      </c>
      <c r="T586">
        <v>666</v>
      </c>
      <c r="U586">
        <v>271</v>
      </c>
      <c r="V586">
        <v>139</v>
      </c>
      <c r="W586">
        <v>82</v>
      </c>
      <c r="X586">
        <v>63</v>
      </c>
      <c r="Y586">
        <v>29</v>
      </c>
      <c r="Z586">
        <v>20</v>
      </c>
      <c r="AA586">
        <v>3</v>
      </c>
      <c r="AB586">
        <v>2</v>
      </c>
      <c r="AC586">
        <v>1</v>
      </c>
      <c r="AD586">
        <v>1</v>
      </c>
      <c r="AE586">
        <v>1</v>
      </c>
      <c r="AF586">
        <v>0</v>
      </c>
      <c r="AG586">
        <v>0</v>
      </c>
      <c r="AH586">
        <v>0</v>
      </c>
      <c r="AI586">
        <v>0</v>
      </c>
      <c r="AJ586">
        <v>0</v>
      </c>
      <c r="AK586">
        <v>0</v>
      </c>
      <c r="AL586">
        <v>0</v>
      </c>
      <c r="AM586">
        <v>0</v>
      </c>
      <c r="AN586">
        <v>0</v>
      </c>
    </row>
    <row r="587" spans="1:40" x14ac:dyDescent="0.2">
      <c r="A587" t="s">
        <v>2988</v>
      </c>
      <c r="B587" t="s">
        <v>2989</v>
      </c>
      <c r="C587" t="s">
        <v>1684</v>
      </c>
      <c r="D587" t="s">
        <v>1685</v>
      </c>
      <c r="E587">
        <v>3699725</v>
      </c>
      <c r="F587">
        <v>1762391</v>
      </c>
      <c r="G587">
        <v>3.12453E-2</v>
      </c>
      <c r="H587">
        <v>31.2453</v>
      </c>
      <c r="I587">
        <v>3.6473E-3</v>
      </c>
      <c r="J587">
        <v>5.1922999999999997E-4</v>
      </c>
      <c r="K587">
        <v>1.1866000000000001E-4</v>
      </c>
      <c r="L587">
        <v>115599</v>
      </c>
      <c r="M587">
        <v>13494</v>
      </c>
      <c r="N587">
        <v>1921</v>
      </c>
      <c r="O587">
        <v>439</v>
      </c>
      <c r="P587">
        <v>75822</v>
      </c>
      <c r="Q587">
        <v>26283</v>
      </c>
      <c r="R587">
        <v>8654</v>
      </c>
      <c r="S587">
        <v>2919</v>
      </c>
      <c r="T587">
        <v>1066</v>
      </c>
      <c r="U587">
        <v>416</v>
      </c>
      <c r="V587">
        <v>192</v>
      </c>
      <c r="W587">
        <v>113</v>
      </c>
      <c r="X587">
        <v>54</v>
      </c>
      <c r="Y587">
        <v>37</v>
      </c>
      <c r="Z587">
        <v>22</v>
      </c>
      <c r="AA587">
        <v>8</v>
      </c>
      <c r="AB587">
        <v>10</v>
      </c>
      <c r="AC587">
        <v>1</v>
      </c>
      <c r="AD587">
        <v>0</v>
      </c>
      <c r="AE587">
        <v>2</v>
      </c>
      <c r="AF587">
        <v>0</v>
      </c>
      <c r="AG587">
        <v>0</v>
      </c>
      <c r="AH587">
        <v>0</v>
      </c>
      <c r="AI587">
        <v>0</v>
      </c>
      <c r="AJ587">
        <v>0</v>
      </c>
      <c r="AK587">
        <v>0</v>
      </c>
      <c r="AL587">
        <v>0</v>
      </c>
      <c r="AM587">
        <v>0</v>
      </c>
      <c r="AN587">
        <v>0</v>
      </c>
    </row>
    <row r="588" spans="1:40" x14ac:dyDescent="0.2">
      <c r="A588" t="s">
        <v>2365</v>
      </c>
      <c r="B588" t="s">
        <v>2366</v>
      </c>
      <c r="C588" t="s">
        <v>1684</v>
      </c>
      <c r="D588" t="s">
        <v>1685</v>
      </c>
      <c r="E588">
        <v>4923400</v>
      </c>
      <c r="F588">
        <v>2504954</v>
      </c>
      <c r="G588">
        <v>3.1231470000000001E-2</v>
      </c>
      <c r="H588">
        <v>31.231470000000002</v>
      </c>
      <c r="I588">
        <v>3.7033399999999998E-3</v>
      </c>
      <c r="J588">
        <v>5.287E-4</v>
      </c>
      <c r="K588">
        <v>1.3831999999999999E-4</v>
      </c>
      <c r="L588">
        <v>153765</v>
      </c>
      <c r="M588">
        <v>18233</v>
      </c>
      <c r="N588">
        <v>2603</v>
      </c>
      <c r="O588">
        <v>681</v>
      </c>
      <c r="P588">
        <v>100575</v>
      </c>
      <c r="Q588">
        <v>34957</v>
      </c>
      <c r="R588">
        <v>11691</v>
      </c>
      <c r="S588">
        <v>3939</v>
      </c>
      <c r="T588">
        <v>1389</v>
      </c>
      <c r="U588">
        <v>533</v>
      </c>
      <c r="V588">
        <v>216</v>
      </c>
      <c r="W588">
        <v>121</v>
      </c>
      <c r="X588">
        <v>118</v>
      </c>
      <c r="Y588">
        <v>62</v>
      </c>
      <c r="Z588">
        <v>37</v>
      </c>
      <c r="AA588">
        <v>26</v>
      </c>
      <c r="AB588">
        <v>19</v>
      </c>
      <c r="AC588">
        <v>17</v>
      </c>
      <c r="AD588">
        <v>6</v>
      </c>
      <c r="AE588">
        <v>9</v>
      </c>
      <c r="AF588">
        <v>7</v>
      </c>
      <c r="AG588">
        <v>7</v>
      </c>
      <c r="AH588">
        <v>22</v>
      </c>
      <c r="AI588">
        <v>3</v>
      </c>
      <c r="AJ588">
        <v>5</v>
      </c>
      <c r="AK588">
        <v>3</v>
      </c>
      <c r="AL588">
        <v>1</v>
      </c>
      <c r="AM588">
        <v>0</v>
      </c>
      <c r="AN588">
        <v>2</v>
      </c>
    </row>
    <row r="589" spans="1:40" x14ac:dyDescent="0.2">
      <c r="A589" t="s">
        <v>2445</v>
      </c>
      <c r="B589" t="s">
        <v>2446</v>
      </c>
      <c r="C589" t="s">
        <v>1684</v>
      </c>
      <c r="D589" t="s">
        <v>1685</v>
      </c>
      <c r="E589">
        <v>5011796</v>
      </c>
      <c r="F589">
        <v>2460214</v>
      </c>
      <c r="G589">
        <v>3.1196600000000001E-2</v>
      </c>
      <c r="H589">
        <v>31.1966</v>
      </c>
      <c r="I589">
        <v>3.7988399999999999E-3</v>
      </c>
      <c r="J589">
        <v>5.8441999999999999E-4</v>
      </c>
      <c r="K589">
        <v>1.4865000000000001E-4</v>
      </c>
      <c r="L589">
        <v>156351</v>
      </c>
      <c r="M589">
        <v>19039</v>
      </c>
      <c r="N589">
        <v>2929</v>
      </c>
      <c r="O589">
        <v>745</v>
      </c>
      <c r="P589">
        <v>101902</v>
      </c>
      <c r="Q589">
        <v>35410</v>
      </c>
      <c r="R589">
        <v>11989</v>
      </c>
      <c r="S589">
        <v>4121</v>
      </c>
      <c r="T589">
        <v>1492</v>
      </c>
      <c r="U589">
        <v>692</v>
      </c>
      <c r="V589">
        <v>322</v>
      </c>
      <c r="W589">
        <v>203</v>
      </c>
      <c r="X589">
        <v>97</v>
      </c>
      <c r="Y589">
        <v>60</v>
      </c>
      <c r="Z589">
        <v>34</v>
      </c>
      <c r="AA589">
        <v>15</v>
      </c>
      <c r="AB589">
        <v>5</v>
      </c>
      <c r="AC589">
        <v>4</v>
      </c>
      <c r="AD589">
        <v>3</v>
      </c>
      <c r="AE589">
        <v>1</v>
      </c>
      <c r="AF589">
        <v>0</v>
      </c>
      <c r="AG589">
        <v>0</v>
      </c>
      <c r="AH589">
        <v>0</v>
      </c>
      <c r="AI589">
        <v>0</v>
      </c>
      <c r="AJ589">
        <v>0</v>
      </c>
      <c r="AK589">
        <v>1</v>
      </c>
      <c r="AL589">
        <v>0</v>
      </c>
      <c r="AM589">
        <v>0</v>
      </c>
      <c r="AN589">
        <v>0</v>
      </c>
    </row>
    <row r="590" spans="1:40" x14ac:dyDescent="0.2">
      <c r="A590" t="s">
        <v>2407</v>
      </c>
      <c r="B590" t="s">
        <v>2408</v>
      </c>
      <c r="C590" t="s">
        <v>1684</v>
      </c>
      <c r="D590" t="s">
        <v>1695</v>
      </c>
      <c r="E590">
        <v>859006</v>
      </c>
      <c r="F590">
        <v>352916</v>
      </c>
      <c r="G590">
        <v>3.119187E-2</v>
      </c>
      <c r="H590">
        <v>31.191870000000002</v>
      </c>
      <c r="I590">
        <v>3.2549200000000001E-3</v>
      </c>
      <c r="J590">
        <v>3.6320999999999999E-4</v>
      </c>
      <c r="K590">
        <v>4.5399999999999999E-5</v>
      </c>
      <c r="L590">
        <v>26794</v>
      </c>
      <c r="M590">
        <v>2796</v>
      </c>
      <c r="N590">
        <v>312</v>
      </c>
      <c r="O590">
        <v>39</v>
      </c>
      <c r="P590">
        <v>18049</v>
      </c>
      <c r="Q590">
        <v>5949</v>
      </c>
      <c r="R590">
        <v>1874</v>
      </c>
      <c r="S590">
        <v>610</v>
      </c>
      <c r="T590">
        <v>221</v>
      </c>
      <c r="U590">
        <v>52</v>
      </c>
      <c r="V590">
        <v>25</v>
      </c>
      <c r="W590">
        <v>10</v>
      </c>
      <c r="X590">
        <v>3</v>
      </c>
      <c r="Y590">
        <v>1</v>
      </c>
      <c r="Z590">
        <v>0</v>
      </c>
      <c r="AA590">
        <v>0</v>
      </c>
      <c r="AB590">
        <v>0</v>
      </c>
      <c r="AC590">
        <v>0</v>
      </c>
      <c r="AD590">
        <v>0</v>
      </c>
      <c r="AE590">
        <v>0</v>
      </c>
      <c r="AF590">
        <v>0</v>
      </c>
      <c r="AG590">
        <v>0</v>
      </c>
      <c r="AH590">
        <v>0</v>
      </c>
      <c r="AI590">
        <v>0</v>
      </c>
      <c r="AJ590">
        <v>0</v>
      </c>
      <c r="AK590">
        <v>0</v>
      </c>
      <c r="AL590">
        <v>0</v>
      </c>
      <c r="AM590">
        <v>0</v>
      </c>
      <c r="AN590">
        <v>0</v>
      </c>
    </row>
    <row r="591" spans="1:40" x14ac:dyDescent="0.2">
      <c r="A591" t="s">
        <v>2167</v>
      </c>
      <c r="B591" t="s">
        <v>2168</v>
      </c>
      <c r="C591" t="s">
        <v>1684</v>
      </c>
      <c r="D591" t="s">
        <v>1685</v>
      </c>
      <c r="E591">
        <v>6475959</v>
      </c>
      <c r="F591">
        <v>3149437</v>
      </c>
      <c r="G591">
        <v>3.1186269999999999E-2</v>
      </c>
      <c r="H591">
        <v>31.186269999999997</v>
      </c>
      <c r="I591">
        <v>3.5247299999999998E-3</v>
      </c>
      <c r="J591">
        <v>4.5152000000000001E-4</v>
      </c>
      <c r="K591">
        <v>8.7860000000000002E-5</v>
      </c>
      <c r="L591">
        <v>201961</v>
      </c>
      <c r="M591">
        <v>22826</v>
      </c>
      <c r="N591">
        <v>2924</v>
      </c>
      <c r="O591">
        <v>569</v>
      </c>
      <c r="P591">
        <v>133172</v>
      </c>
      <c r="Q591">
        <v>45963</v>
      </c>
      <c r="R591">
        <v>14843</v>
      </c>
      <c r="S591">
        <v>5059</v>
      </c>
      <c r="T591">
        <v>1747</v>
      </c>
      <c r="U591">
        <v>608</v>
      </c>
      <c r="V591">
        <v>259</v>
      </c>
      <c r="W591">
        <v>134</v>
      </c>
      <c r="X591">
        <v>73</v>
      </c>
      <c r="Y591">
        <v>48</v>
      </c>
      <c r="Z591">
        <v>25</v>
      </c>
      <c r="AA591">
        <v>15</v>
      </c>
      <c r="AB591">
        <v>9</v>
      </c>
      <c r="AC591">
        <v>2</v>
      </c>
      <c r="AD591">
        <v>3</v>
      </c>
      <c r="AE591">
        <v>0</v>
      </c>
      <c r="AF591">
        <v>0</v>
      </c>
      <c r="AG591">
        <v>0</v>
      </c>
      <c r="AH591">
        <v>1</v>
      </c>
      <c r="AI591">
        <v>0</v>
      </c>
      <c r="AJ591">
        <v>0</v>
      </c>
      <c r="AK591">
        <v>0</v>
      </c>
      <c r="AL591">
        <v>0</v>
      </c>
      <c r="AM591">
        <v>0</v>
      </c>
      <c r="AN591">
        <v>0</v>
      </c>
    </row>
    <row r="592" spans="1:40" x14ac:dyDescent="0.2">
      <c r="A592" t="s">
        <v>2313</v>
      </c>
      <c r="B592" t="s">
        <v>2314</v>
      </c>
      <c r="C592" t="s">
        <v>1684</v>
      </c>
      <c r="D592" t="s">
        <v>1685</v>
      </c>
      <c r="E592">
        <v>3998597</v>
      </c>
      <c r="F592">
        <v>2153038</v>
      </c>
      <c r="G592">
        <v>3.1165930000000001E-2</v>
      </c>
      <c r="H592">
        <v>31.165930000000003</v>
      </c>
      <c r="I592">
        <v>3.4582100000000002E-3</v>
      </c>
      <c r="J592">
        <v>4.2315000000000001E-4</v>
      </c>
      <c r="K592">
        <v>1.0954E-4</v>
      </c>
      <c r="L592">
        <v>124620</v>
      </c>
      <c r="M592">
        <v>13828</v>
      </c>
      <c r="N592">
        <v>1692</v>
      </c>
      <c r="O592">
        <v>438</v>
      </c>
      <c r="P592">
        <v>82669</v>
      </c>
      <c r="Q592">
        <v>28123</v>
      </c>
      <c r="R592">
        <v>9214</v>
      </c>
      <c r="S592">
        <v>2922</v>
      </c>
      <c r="T592">
        <v>913</v>
      </c>
      <c r="U592">
        <v>341</v>
      </c>
      <c r="V592">
        <v>176</v>
      </c>
      <c r="W592">
        <v>81</v>
      </c>
      <c r="X592">
        <v>46</v>
      </c>
      <c r="Y592">
        <v>43</v>
      </c>
      <c r="Z592">
        <v>40</v>
      </c>
      <c r="AA592">
        <v>12</v>
      </c>
      <c r="AB592">
        <v>14</v>
      </c>
      <c r="AC592">
        <v>14</v>
      </c>
      <c r="AD592">
        <v>3</v>
      </c>
      <c r="AE592">
        <v>2</v>
      </c>
      <c r="AF592">
        <v>1</v>
      </c>
      <c r="AG592">
        <v>2</v>
      </c>
      <c r="AH592">
        <v>0</v>
      </c>
      <c r="AI592">
        <v>2</v>
      </c>
      <c r="AJ592">
        <v>0</v>
      </c>
      <c r="AK592">
        <v>1</v>
      </c>
      <c r="AL592">
        <v>0</v>
      </c>
      <c r="AM592">
        <v>0</v>
      </c>
      <c r="AN592">
        <v>1</v>
      </c>
    </row>
    <row r="593" spans="1:40" x14ac:dyDescent="0.2">
      <c r="A593" t="s">
        <v>2930</v>
      </c>
      <c r="B593" t="s">
        <v>2931</v>
      </c>
      <c r="C593" t="s">
        <v>1684</v>
      </c>
      <c r="D593" t="s">
        <v>1685</v>
      </c>
      <c r="E593">
        <v>4730075</v>
      </c>
      <c r="F593">
        <v>2113910</v>
      </c>
      <c r="G593">
        <v>3.1158913970708711E-2</v>
      </c>
      <c r="H593">
        <v>31.15891397070871</v>
      </c>
      <c r="I593">
        <v>7.4679700000000009E-3</v>
      </c>
      <c r="J593">
        <v>1.2118400000000001E-3</v>
      </c>
      <c r="K593">
        <v>3.6131999999999999E-4</v>
      </c>
      <c r="L593">
        <v>147384</v>
      </c>
      <c r="M593">
        <v>17982</v>
      </c>
      <c r="N593">
        <v>2936</v>
      </c>
      <c r="O593">
        <v>892</v>
      </c>
      <c r="P593">
        <v>96271</v>
      </c>
      <c r="Q593">
        <v>33131</v>
      </c>
      <c r="R593">
        <v>11186</v>
      </c>
      <c r="S593">
        <v>3860</v>
      </c>
      <c r="T593">
        <v>1421</v>
      </c>
      <c r="U593">
        <v>623</v>
      </c>
      <c r="V593">
        <v>313</v>
      </c>
      <c r="W593">
        <v>239</v>
      </c>
      <c r="X593">
        <v>138</v>
      </c>
      <c r="Y593">
        <v>71</v>
      </c>
      <c r="Z593">
        <v>60</v>
      </c>
      <c r="AA593">
        <v>35</v>
      </c>
      <c r="AB593">
        <v>18</v>
      </c>
      <c r="AC593">
        <v>12</v>
      </c>
      <c r="AD593">
        <v>1</v>
      </c>
      <c r="AE593">
        <v>1</v>
      </c>
      <c r="AF593">
        <v>2</v>
      </c>
      <c r="AG593">
        <v>1</v>
      </c>
      <c r="AH593">
        <v>1</v>
      </c>
      <c r="AI593">
        <v>0</v>
      </c>
      <c r="AJ593">
        <v>0</v>
      </c>
      <c r="AK593">
        <v>0</v>
      </c>
      <c r="AL593">
        <v>0</v>
      </c>
      <c r="AM593">
        <v>0</v>
      </c>
      <c r="AN593">
        <v>0</v>
      </c>
    </row>
    <row r="594" spans="1:40" x14ac:dyDescent="0.2">
      <c r="A594" t="s">
        <v>2924</v>
      </c>
      <c r="B594" t="s">
        <v>2925</v>
      </c>
      <c r="C594" t="s">
        <v>1684</v>
      </c>
      <c r="D594" t="s">
        <v>1685</v>
      </c>
      <c r="E594">
        <v>4827733</v>
      </c>
      <c r="F594">
        <v>2410279</v>
      </c>
      <c r="G594">
        <v>3.1152302747480029E-2</v>
      </c>
      <c r="H594">
        <v>31.152302747480029</v>
      </c>
      <c r="I594">
        <v>7.3986399999999997E-3</v>
      </c>
      <c r="J594">
        <v>1.15912E-3</v>
      </c>
      <c r="K594">
        <v>3.5879E-4</v>
      </c>
      <c r="L594">
        <v>150395</v>
      </c>
      <c r="M594">
        <v>17916</v>
      </c>
      <c r="N594">
        <v>2821</v>
      </c>
      <c r="O594">
        <v>874</v>
      </c>
      <c r="P594">
        <v>98708</v>
      </c>
      <c r="Q594">
        <v>33771</v>
      </c>
      <c r="R594">
        <v>11377</v>
      </c>
      <c r="S594">
        <v>3718</v>
      </c>
      <c r="T594">
        <v>1352</v>
      </c>
      <c r="U594">
        <v>595</v>
      </c>
      <c r="V594">
        <v>345</v>
      </c>
      <c r="W594">
        <v>234</v>
      </c>
      <c r="X594">
        <v>147</v>
      </c>
      <c r="Y594">
        <v>68</v>
      </c>
      <c r="Z594">
        <v>42</v>
      </c>
      <c r="AA594">
        <v>22</v>
      </c>
      <c r="AB594">
        <v>7</v>
      </c>
      <c r="AC594">
        <v>6</v>
      </c>
      <c r="AD594">
        <v>1</v>
      </c>
      <c r="AE594">
        <v>1</v>
      </c>
      <c r="AF594">
        <v>1</v>
      </c>
      <c r="AG594">
        <v>0</v>
      </c>
      <c r="AH594">
        <v>0</v>
      </c>
      <c r="AI594">
        <v>0</v>
      </c>
      <c r="AJ594">
        <v>0</v>
      </c>
      <c r="AK594">
        <v>0</v>
      </c>
      <c r="AL594">
        <v>0</v>
      </c>
      <c r="AM594">
        <v>0</v>
      </c>
      <c r="AN594">
        <v>0</v>
      </c>
    </row>
    <row r="595" spans="1:40" x14ac:dyDescent="0.2">
      <c r="A595" t="s">
        <v>2932</v>
      </c>
      <c r="B595" t="s">
        <v>2933</v>
      </c>
      <c r="C595" t="s">
        <v>1684</v>
      </c>
      <c r="D595" t="s">
        <v>1685</v>
      </c>
      <c r="E595">
        <v>4974818</v>
      </c>
      <c r="F595">
        <v>2184370</v>
      </c>
      <c r="G595">
        <v>3.1147069098809241E-2</v>
      </c>
      <c r="H595">
        <v>31.14706909880924</v>
      </c>
      <c r="I595">
        <v>7.2715699999999998E-3</v>
      </c>
      <c r="J595">
        <v>1.13065E-3</v>
      </c>
      <c r="K595">
        <v>3.9935999999999997E-4</v>
      </c>
      <c r="L595">
        <v>154951</v>
      </c>
      <c r="M595">
        <v>18344</v>
      </c>
      <c r="N595">
        <v>2894</v>
      </c>
      <c r="O595">
        <v>1023</v>
      </c>
      <c r="P595">
        <v>102037</v>
      </c>
      <c r="Q595">
        <v>34570</v>
      </c>
      <c r="R595">
        <v>11559</v>
      </c>
      <c r="S595">
        <v>3891</v>
      </c>
      <c r="T595">
        <v>1293</v>
      </c>
      <c r="U595">
        <v>578</v>
      </c>
      <c r="V595">
        <v>342</v>
      </c>
      <c r="W595">
        <v>230</v>
      </c>
      <c r="X595">
        <v>176</v>
      </c>
      <c r="Y595">
        <v>119</v>
      </c>
      <c r="Z595">
        <v>61</v>
      </c>
      <c r="AA595">
        <v>37</v>
      </c>
      <c r="AB595">
        <v>35</v>
      </c>
      <c r="AC595">
        <v>9</v>
      </c>
      <c r="AD595">
        <v>7</v>
      </c>
      <c r="AE595">
        <v>2</v>
      </c>
      <c r="AF595">
        <v>4</v>
      </c>
      <c r="AG595">
        <v>1</v>
      </c>
      <c r="AH595">
        <v>0</v>
      </c>
      <c r="AI595">
        <v>0</v>
      </c>
      <c r="AJ595">
        <v>0</v>
      </c>
      <c r="AK595">
        <v>0</v>
      </c>
      <c r="AL595">
        <v>0</v>
      </c>
      <c r="AM595">
        <v>0</v>
      </c>
      <c r="AN595">
        <v>0</v>
      </c>
    </row>
    <row r="596" spans="1:40" x14ac:dyDescent="0.2">
      <c r="A596" t="s">
        <v>2247</v>
      </c>
      <c r="B596" t="s">
        <v>2248</v>
      </c>
      <c r="C596" t="s">
        <v>1684</v>
      </c>
      <c r="D596" t="s">
        <v>1685</v>
      </c>
      <c r="E596">
        <v>2495242</v>
      </c>
      <c r="F596">
        <v>1092320</v>
      </c>
      <c r="G596">
        <v>3.107675E-2</v>
      </c>
      <c r="H596">
        <v>31.076750000000001</v>
      </c>
      <c r="I596">
        <v>3.5776100000000002E-3</v>
      </c>
      <c r="J596">
        <v>5.1057000000000001E-4</v>
      </c>
      <c r="K596">
        <v>1.3506E-4</v>
      </c>
      <c r="L596">
        <v>77544</v>
      </c>
      <c r="M596">
        <v>8927</v>
      </c>
      <c r="N596">
        <v>1274</v>
      </c>
      <c r="O596">
        <v>337</v>
      </c>
      <c r="P596">
        <v>51084</v>
      </c>
      <c r="Q596">
        <v>17533</v>
      </c>
      <c r="R596">
        <v>5819</v>
      </c>
      <c r="S596">
        <v>1834</v>
      </c>
      <c r="T596">
        <v>680</v>
      </c>
      <c r="U596">
        <v>257</v>
      </c>
      <c r="V596">
        <v>146</v>
      </c>
      <c r="W596">
        <v>73</v>
      </c>
      <c r="X596">
        <v>63</v>
      </c>
      <c r="Y596">
        <v>30</v>
      </c>
      <c r="Z596">
        <v>14</v>
      </c>
      <c r="AA596">
        <v>2</v>
      </c>
      <c r="AB596">
        <v>6</v>
      </c>
      <c r="AC596">
        <v>3</v>
      </c>
      <c r="AD596">
        <v>0</v>
      </c>
      <c r="AE596">
        <v>0</v>
      </c>
      <c r="AF596">
        <v>0</v>
      </c>
      <c r="AG596">
        <v>0</v>
      </c>
      <c r="AH596">
        <v>0</v>
      </c>
      <c r="AI596">
        <v>0</v>
      </c>
      <c r="AJ596">
        <v>0</v>
      </c>
      <c r="AK596">
        <v>0</v>
      </c>
      <c r="AL596">
        <v>0</v>
      </c>
      <c r="AM596">
        <v>0</v>
      </c>
      <c r="AN596">
        <v>0</v>
      </c>
    </row>
    <row r="597" spans="1:40" x14ac:dyDescent="0.2">
      <c r="A597" t="s">
        <v>2451</v>
      </c>
      <c r="B597" t="s">
        <v>2452</v>
      </c>
      <c r="C597" t="s">
        <v>1684</v>
      </c>
      <c r="D597" t="s">
        <v>1685</v>
      </c>
      <c r="E597">
        <v>3508860</v>
      </c>
      <c r="F597">
        <v>1746461</v>
      </c>
      <c r="G597">
        <v>3.1038E-2</v>
      </c>
      <c r="H597">
        <v>31.038</v>
      </c>
      <c r="I597">
        <v>3.7029099999999998E-3</v>
      </c>
      <c r="J597">
        <v>5.3180000000000002E-4</v>
      </c>
      <c r="K597">
        <v>1.6899999999999999E-4</v>
      </c>
      <c r="L597">
        <v>108908</v>
      </c>
      <c r="M597">
        <v>12993</v>
      </c>
      <c r="N597">
        <v>1866</v>
      </c>
      <c r="O597">
        <v>593</v>
      </c>
      <c r="P597">
        <v>71094</v>
      </c>
      <c r="Q597">
        <v>24821</v>
      </c>
      <c r="R597">
        <v>8396</v>
      </c>
      <c r="S597">
        <v>2731</v>
      </c>
      <c r="T597">
        <v>882</v>
      </c>
      <c r="U597">
        <v>391</v>
      </c>
      <c r="V597">
        <v>181</v>
      </c>
      <c r="W597">
        <v>117</v>
      </c>
      <c r="X597">
        <v>108</v>
      </c>
      <c r="Y597">
        <v>61</v>
      </c>
      <c r="Z597">
        <v>49</v>
      </c>
      <c r="AA597">
        <v>34</v>
      </c>
      <c r="AB597">
        <v>20</v>
      </c>
      <c r="AC597">
        <v>12</v>
      </c>
      <c r="AD597">
        <v>2</v>
      </c>
      <c r="AE597">
        <v>6</v>
      </c>
      <c r="AF597">
        <v>2</v>
      </c>
      <c r="AG597">
        <v>0</v>
      </c>
      <c r="AH597">
        <v>0</v>
      </c>
      <c r="AI597">
        <v>1</v>
      </c>
      <c r="AJ597">
        <v>0</v>
      </c>
      <c r="AK597">
        <v>0</v>
      </c>
      <c r="AL597">
        <v>0</v>
      </c>
      <c r="AM597">
        <v>0</v>
      </c>
      <c r="AN597">
        <v>0</v>
      </c>
    </row>
    <row r="598" spans="1:40" x14ac:dyDescent="0.2">
      <c r="A598" t="s">
        <v>2762</v>
      </c>
      <c r="B598" t="s">
        <v>2763</v>
      </c>
      <c r="C598" t="s">
        <v>1684</v>
      </c>
      <c r="D598" t="s">
        <v>1685</v>
      </c>
      <c r="E598">
        <v>6353406</v>
      </c>
      <c r="F598">
        <v>2814818</v>
      </c>
      <c r="G598">
        <v>3.1028549999999998E-2</v>
      </c>
      <c r="H598">
        <v>31.028549999999999</v>
      </c>
      <c r="I598">
        <v>3.6638600000000001E-3</v>
      </c>
      <c r="J598">
        <v>5.7826999999999998E-4</v>
      </c>
      <c r="K598">
        <v>1.7218999999999999E-4</v>
      </c>
      <c r="L598">
        <v>197137</v>
      </c>
      <c r="M598">
        <v>23278</v>
      </c>
      <c r="N598">
        <v>3674</v>
      </c>
      <c r="O598">
        <v>1094</v>
      </c>
      <c r="P598">
        <v>129481</v>
      </c>
      <c r="Q598">
        <v>44378</v>
      </c>
      <c r="R598">
        <v>14687</v>
      </c>
      <c r="S598">
        <v>4917</v>
      </c>
      <c r="T598">
        <v>1829</v>
      </c>
      <c r="U598">
        <v>751</v>
      </c>
      <c r="V598">
        <v>411</v>
      </c>
      <c r="W598">
        <v>233</v>
      </c>
      <c r="X598">
        <v>143</v>
      </c>
      <c r="Y598">
        <v>105</v>
      </c>
      <c r="Z598">
        <v>71</v>
      </c>
      <c r="AA598">
        <v>49</v>
      </c>
      <c r="AB598">
        <v>30</v>
      </c>
      <c r="AC598">
        <v>23</v>
      </c>
      <c r="AD598">
        <v>10</v>
      </c>
      <c r="AE598">
        <v>8</v>
      </c>
      <c r="AF598">
        <v>3</v>
      </c>
      <c r="AG598">
        <v>4</v>
      </c>
      <c r="AH598">
        <v>2</v>
      </c>
      <c r="AI598">
        <v>2</v>
      </c>
      <c r="AJ598">
        <v>0</v>
      </c>
      <c r="AK598">
        <v>0</v>
      </c>
      <c r="AL598">
        <v>0</v>
      </c>
      <c r="AM598">
        <v>0</v>
      </c>
      <c r="AN598">
        <v>0</v>
      </c>
    </row>
    <row r="599" spans="1:40" x14ac:dyDescent="0.2">
      <c r="A599" t="s">
        <v>2898</v>
      </c>
      <c r="B599" t="s">
        <v>2899</v>
      </c>
      <c r="C599" t="s">
        <v>1684</v>
      </c>
      <c r="D599" t="s">
        <v>1685</v>
      </c>
      <c r="E599">
        <v>2158359</v>
      </c>
      <c r="F599">
        <v>990948</v>
      </c>
      <c r="G599">
        <v>3.102357E-2</v>
      </c>
      <c r="H599">
        <v>31.023569999999999</v>
      </c>
      <c r="I599">
        <v>3.4688399999999999E-3</v>
      </c>
      <c r="J599">
        <v>4.2115000000000002E-4</v>
      </c>
      <c r="K599">
        <v>8.988E-5</v>
      </c>
      <c r="L599">
        <v>66960</v>
      </c>
      <c r="M599">
        <v>7487</v>
      </c>
      <c r="N599">
        <v>909</v>
      </c>
      <c r="O599">
        <v>194</v>
      </c>
      <c r="P599">
        <v>44462</v>
      </c>
      <c r="Q599">
        <v>15011</v>
      </c>
      <c r="R599">
        <v>5003</v>
      </c>
      <c r="S599">
        <v>1575</v>
      </c>
      <c r="T599">
        <v>531</v>
      </c>
      <c r="U599">
        <v>184</v>
      </c>
      <c r="V599">
        <v>82</v>
      </c>
      <c r="W599">
        <v>64</v>
      </c>
      <c r="X599">
        <v>19</v>
      </c>
      <c r="Y599">
        <v>14</v>
      </c>
      <c r="Z599">
        <v>7</v>
      </c>
      <c r="AA599">
        <v>2</v>
      </c>
      <c r="AB599">
        <v>6</v>
      </c>
      <c r="AC599">
        <v>0</v>
      </c>
      <c r="AD599">
        <v>0</v>
      </c>
      <c r="AE599">
        <v>0</v>
      </c>
      <c r="AF599">
        <v>0</v>
      </c>
      <c r="AG599">
        <v>0</v>
      </c>
      <c r="AH599">
        <v>0</v>
      </c>
      <c r="AI599">
        <v>0</v>
      </c>
      <c r="AJ599">
        <v>0</v>
      </c>
      <c r="AK599">
        <v>0</v>
      </c>
      <c r="AL599">
        <v>0</v>
      </c>
      <c r="AM599">
        <v>0</v>
      </c>
      <c r="AN599">
        <v>0</v>
      </c>
    </row>
    <row r="600" spans="1:40" x14ac:dyDescent="0.2">
      <c r="A600" t="s">
        <v>2405</v>
      </c>
      <c r="B600" t="s">
        <v>2406</v>
      </c>
      <c r="C600" t="s">
        <v>1684</v>
      </c>
      <c r="D600" t="s">
        <v>1695</v>
      </c>
      <c r="E600">
        <v>879977</v>
      </c>
      <c r="F600">
        <v>363177</v>
      </c>
      <c r="G600">
        <v>3.102127E-2</v>
      </c>
      <c r="H600">
        <v>31.021270000000001</v>
      </c>
      <c r="I600">
        <v>3.29554E-3</v>
      </c>
      <c r="J600">
        <v>3.6591999999999999E-4</v>
      </c>
      <c r="K600">
        <v>5.3409999999999999E-5</v>
      </c>
      <c r="L600">
        <v>27298</v>
      </c>
      <c r="M600">
        <v>2900</v>
      </c>
      <c r="N600">
        <v>322</v>
      </c>
      <c r="O600">
        <v>47</v>
      </c>
      <c r="P600">
        <v>18181</v>
      </c>
      <c r="Q600">
        <v>6217</v>
      </c>
      <c r="R600">
        <v>1975</v>
      </c>
      <c r="S600">
        <v>603</v>
      </c>
      <c r="T600">
        <v>214</v>
      </c>
      <c r="U600">
        <v>61</v>
      </c>
      <c r="V600">
        <v>27</v>
      </c>
      <c r="W600">
        <v>9</v>
      </c>
      <c r="X600">
        <v>6</v>
      </c>
      <c r="Y600">
        <v>3</v>
      </c>
      <c r="Z600">
        <v>2</v>
      </c>
      <c r="AA600">
        <v>0</v>
      </c>
      <c r="AB600">
        <v>0</v>
      </c>
      <c r="AC600">
        <v>0</v>
      </c>
      <c r="AD600">
        <v>0</v>
      </c>
      <c r="AE600">
        <v>0</v>
      </c>
      <c r="AF600">
        <v>0</v>
      </c>
      <c r="AG600">
        <v>0</v>
      </c>
      <c r="AH600">
        <v>0</v>
      </c>
      <c r="AI600">
        <v>0</v>
      </c>
      <c r="AJ600">
        <v>0</v>
      </c>
      <c r="AK600">
        <v>0</v>
      </c>
      <c r="AL600">
        <v>0</v>
      </c>
      <c r="AM600">
        <v>0</v>
      </c>
      <c r="AN600">
        <v>0</v>
      </c>
    </row>
    <row r="601" spans="1:40" x14ac:dyDescent="0.2">
      <c r="A601" t="s">
        <v>2249</v>
      </c>
      <c r="B601" t="s">
        <v>2250</v>
      </c>
      <c r="C601" t="s">
        <v>1684</v>
      </c>
      <c r="D601" t="s">
        <v>1685</v>
      </c>
      <c r="E601">
        <v>2852073</v>
      </c>
      <c r="F601">
        <v>1245988</v>
      </c>
      <c r="G601">
        <v>3.0996050000000001E-2</v>
      </c>
      <c r="H601">
        <v>30.99605</v>
      </c>
      <c r="I601">
        <v>3.59283E-3</v>
      </c>
      <c r="J601">
        <v>5.0454999999999999E-4</v>
      </c>
      <c r="K601">
        <v>1.3674E-4</v>
      </c>
      <c r="L601">
        <v>88403</v>
      </c>
      <c r="M601">
        <v>10247</v>
      </c>
      <c r="N601">
        <v>1439</v>
      </c>
      <c r="O601">
        <v>390</v>
      </c>
      <c r="P601">
        <v>58502</v>
      </c>
      <c r="Q601">
        <v>19654</v>
      </c>
      <c r="R601">
        <v>6693</v>
      </c>
      <c r="S601">
        <v>2115</v>
      </c>
      <c r="T601">
        <v>721</v>
      </c>
      <c r="U601">
        <v>328</v>
      </c>
      <c r="V601">
        <v>146</v>
      </c>
      <c r="W601">
        <v>100</v>
      </c>
      <c r="X601">
        <v>69</v>
      </c>
      <c r="Y601">
        <v>35</v>
      </c>
      <c r="Z601">
        <v>19</v>
      </c>
      <c r="AA601">
        <v>9</v>
      </c>
      <c r="AB601">
        <v>7</v>
      </c>
      <c r="AC601">
        <v>0</v>
      </c>
      <c r="AD601">
        <v>3</v>
      </c>
      <c r="AE601">
        <v>1</v>
      </c>
      <c r="AF601">
        <v>0</v>
      </c>
      <c r="AG601">
        <v>0</v>
      </c>
      <c r="AH601">
        <v>1</v>
      </c>
      <c r="AI601">
        <v>0</v>
      </c>
      <c r="AJ601">
        <v>0</v>
      </c>
      <c r="AK601">
        <v>0</v>
      </c>
      <c r="AL601">
        <v>0</v>
      </c>
      <c r="AM601">
        <v>0</v>
      </c>
      <c r="AN601">
        <v>0</v>
      </c>
    </row>
    <row r="602" spans="1:40" x14ac:dyDescent="0.2">
      <c r="A602" t="s">
        <v>2427</v>
      </c>
      <c r="B602" t="s">
        <v>2428</v>
      </c>
      <c r="C602" t="s">
        <v>1684</v>
      </c>
      <c r="D602" t="s">
        <v>1692</v>
      </c>
      <c r="E602">
        <v>2661057</v>
      </c>
      <c r="F602">
        <v>1290246</v>
      </c>
      <c r="G602">
        <v>3.0993699999999999E-2</v>
      </c>
      <c r="H602">
        <v>30.9937</v>
      </c>
      <c r="I602">
        <v>3.4106700000000002E-3</v>
      </c>
      <c r="J602">
        <v>3.9195000000000001E-4</v>
      </c>
      <c r="K602">
        <v>8.1550000000000004E-5</v>
      </c>
      <c r="L602">
        <v>82476</v>
      </c>
      <c r="M602">
        <v>9076</v>
      </c>
      <c r="N602">
        <v>1043</v>
      </c>
      <c r="O602">
        <v>217</v>
      </c>
      <c r="P602">
        <v>54746</v>
      </c>
      <c r="Q602">
        <v>18654</v>
      </c>
      <c r="R602">
        <v>6090</v>
      </c>
      <c r="S602">
        <v>1943</v>
      </c>
      <c r="T602">
        <v>641</v>
      </c>
      <c r="U602">
        <v>185</v>
      </c>
      <c r="V602">
        <v>102</v>
      </c>
      <c r="W602">
        <v>42</v>
      </c>
      <c r="X602">
        <v>18</v>
      </c>
      <c r="Y602">
        <v>17</v>
      </c>
      <c r="Z602">
        <v>13</v>
      </c>
      <c r="AA602">
        <v>5</v>
      </c>
      <c r="AB602">
        <v>7</v>
      </c>
      <c r="AC602">
        <v>4</v>
      </c>
      <c r="AD602">
        <v>5</v>
      </c>
      <c r="AE602">
        <v>2</v>
      </c>
      <c r="AF602">
        <v>0</v>
      </c>
      <c r="AG602">
        <v>0</v>
      </c>
      <c r="AH602">
        <v>1</v>
      </c>
      <c r="AI602">
        <v>0</v>
      </c>
      <c r="AJ602">
        <v>0</v>
      </c>
      <c r="AK602">
        <v>0</v>
      </c>
      <c r="AL602">
        <v>1</v>
      </c>
      <c r="AM602">
        <v>0</v>
      </c>
      <c r="AN602">
        <v>0</v>
      </c>
    </row>
    <row r="603" spans="1:40" x14ac:dyDescent="0.2">
      <c r="A603" t="s">
        <v>2914</v>
      </c>
      <c r="B603" t="s">
        <v>2915</v>
      </c>
      <c r="C603" t="s">
        <v>1684</v>
      </c>
      <c r="D603" t="s">
        <v>1685</v>
      </c>
      <c r="E603">
        <v>5146637</v>
      </c>
      <c r="F603">
        <v>2299478</v>
      </c>
      <c r="G603">
        <v>3.09874195518355E-2</v>
      </c>
      <c r="H603">
        <v>30.987419551835501</v>
      </c>
      <c r="I603">
        <v>7.2989099999999996E-3</v>
      </c>
      <c r="J603">
        <v>1.1971E-3</v>
      </c>
      <c r="K603">
        <v>3.7941E-4</v>
      </c>
      <c r="L603">
        <v>159481</v>
      </c>
      <c r="M603">
        <v>19060</v>
      </c>
      <c r="N603">
        <v>3155</v>
      </c>
      <c r="O603">
        <v>998</v>
      </c>
      <c r="P603">
        <v>104802</v>
      </c>
      <c r="Q603">
        <v>35619</v>
      </c>
      <c r="R603">
        <v>11941</v>
      </c>
      <c r="S603">
        <v>3964</v>
      </c>
      <c r="T603">
        <v>1504</v>
      </c>
      <c r="U603">
        <v>653</v>
      </c>
      <c r="V603">
        <v>390</v>
      </c>
      <c r="W603">
        <v>250</v>
      </c>
      <c r="X603">
        <v>172</v>
      </c>
      <c r="Y603">
        <v>95</v>
      </c>
      <c r="Z603">
        <v>45</v>
      </c>
      <c r="AA603">
        <v>21</v>
      </c>
      <c r="AB603">
        <v>16</v>
      </c>
      <c r="AC603">
        <v>4</v>
      </c>
      <c r="AD603">
        <v>3</v>
      </c>
      <c r="AE603">
        <v>2</v>
      </c>
      <c r="AF603">
        <v>0</v>
      </c>
      <c r="AG603">
        <v>0</v>
      </c>
      <c r="AH603">
        <v>0</v>
      </c>
      <c r="AI603">
        <v>0</v>
      </c>
      <c r="AJ603">
        <v>0</v>
      </c>
      <c r="AK603">
        <v>0</v>
      </c>
      <c r="AL603">
        <v>0</v>
      </c>
      <c r="AM603">
        <v>2</v>
      </c>
      <c r="AN603">
        <v>0</v>
      </c>
    </row>
    <row r="604" spans="1:40" x14ac:dyDescent="0.2">
      <c r="A604" t="s">
        <v>1776</v>
      </c>
      <c r="B604" t="s">
        <v>1777</v>
      </c>
      <c r="C604" t="s">
        <v>1684</v>
      </c>
      <c r="D604" t="s">
        <v>1685</v>
      </c>
      <c r="E604">
        <v>4653851</v>
      </c>
      <c r="F604">
        <v>2080672</v>
      </c>
      <c r="G604">
        <v>3.0986380000000001E-2</v>
      </c>
      <c r="H604">
        <v>30.98638</v>
      </c>
      <c r="I604">
        <v>3.6503099999999999E-3</v>
      </c>
      <c r="J604">
        <v>5.2063999999999995E-4</v>
      </c>
      <c r="K604">
        <v>1.4311E-4</v>
      </c>
      <c r="L604">
        <v>144206</v>
      </c>
      <c r="M604">
        <v>16988</v>
      </c>
      <c r="N604">
        <v>2423</v>
      </c>
      <c r="O604">
        <v>666</v>
      </c>
      <c r="P604">
        <v>94339</v>
      </c>
      <c r="Q604">
        <v>32879</v>
      </c>
      <c r="R604">
        <v>10915</v>
      </c>
      <c r="S604">
        <v>3650</v>
      </c>
      <c r="T604">
        <v>1244</v>
      </c>
      <c r="U604">
        <v>513</v>
      </c>
      <c r="V604">
        <v>274</v>
      </c>
      <c r="W604">
        <v>169</v>
      </c>
      <c r="X604">
        <v>90</v>
      </c>
      <c r="Y604">
        <v>49</v>
      </c>
      <c r="Z604">
        <v>40</v>
      </c>
      <c r="AA604">
        <v>19</v>
      </c>
      <c r="AB604">
        <v>11</v>
      </c>
      <c r="AC604">
        <v>4</v>
      </c>
      <c r="AD604">
        <v>2</v>
      </c>
      <c r="AE604">
        <v>1</v>
      </c>
      <c r="AF604">
        <v>3</v>
      </c>
      <c r="AG604">
        <v>1</v>
      </c>
      <c r="AH604">
        <v>1</v>
      </c>
      <c r="AI604">
        <v>1</v>
      </c>
      <c r="AJ604">
        <v>1</v>
      </c>
      <c r="AK604">
        <v>0</v>
      </c>
      <c r="AL604">
        <v>0</v>
      </c>
      <c r="AM604">
        <v>0</v>
      </c>
      <c r="AN604">
        <v>0</v>
      </c>
    </row>
    <row r="605" spans="1:40" x14ac:dyDescent="0.2">
      <c r="A605" t="s">
        <v>2161</v>
      </c>
      <c r="B605" t="s">
        <v>2162</v>
      </c>
      <c r="C605" t="s">
        <v>1684</v>
      </c>
      <c r="D605" t="s">
        <v>1685</v>
      </c>
      <c r="E605">
        <v>7783862</v>
      </c>
      <c r="F605">
        <v>4114589</v>
      </c>
      <c r="G605">
        <v>3.094993E-2</v>
      </c>
      <c r="H605">
        <v>30.949930000000002</v>
      </c>
      <c r="I605">
        <v>3.4710299999999999E-3</v>
      </c>
      <c r="J605">
        <v>4.0005999999999999E-4</v>
      </c>
      <c r="K605">
        <v>7.3999999999999996E-5</v>
      </c>
      <c r="L605">
        <v>240910</v>
      </c>
      <c r="M605">
        <v>27018</v>
      </c>
      <c r="N605">
        <v>3114</v>
      </c>
      <c r="O605">
        <v>576</v>
      </c>
      <c r="P605">
        <v>159654</v>
      </c>
      <c r="Q605">
        <v>54238</v>
      </c>
      <c r="R605">
        <v>18086</v>
      </c>
      <c r="S605">
        <v>5818</v>
      </c>
      <c r="T605">
        <v>1886</v>
      </c>
      <c r="U605">
        <v>652</v>
      </c>
      <c r="V605">
        <v>269</v>
      </c>
      <c r="W605">
        <v>144</v>
      </c>
      <c r="X605">
        <v>60</v>
      </c>
      <c r="Y605">
        <v>39</v>
      </c>
      <c r="Z605">
        <v>31</v>
      </c>
      <c r="AA605">
        <v>9</v>
      </c>
      <c r="AB605">
        <v>13</v>
      </c>
      <c r="AC605">
        <v>4</v>
      </c>
      <c r="AD605">
        <v>2</v>
      </c>
      <c r="AE605">
        <v>1</v>
      </c>
      <c r="AF605">
        <v>1</v>
      </c>
      <c r="AG605">
        <v>0</v>
      </c>
      <c r="AH605">
        <v>0</v>
      </c>
      <c r="AI605">
        <v>0</v>
      </c>
      <c r="AJ605">
        <v>0</v>
      </c>
      <c r="AK605">
        <v>0</v>
      </c>
      <c r="AL605">
        <v>2</v>
      </c>
      <c r="AM605">
        <v>0</v>
      </c>
      <c r="AN605">
        <v>1</v>
      </c>
    </row>
    <row r="606" spans="1:40" x14ac:dyDescent="0.2">
      <c r="A606" t="s">
        <v>2403</v>
      </c>
      <c r="B606" t="s">
        <v>2404</v>
      </c>
      <c r="C606" t="s">
        <v>1684</v>
      </c>
      <c r="D606" t="s">
        <v>1695</v>
      </c>
      <c r="E606">
        <v>884232</v>
      </c>
      <c r="F606">
        <v>368662</v>
      </c>
      <c r="G606">
        <v>3.093193E-2</v>
      </c>
      <c r="H606">
        <v>30.931930000000001</v>
      </c>
      <c r="I606">
        <v>3.30796E-3</v>
      </c>
      <c r="J606">
        <v>3.3022999999999999E-4</v>
      </c>
      <c r="K606">
        <v>4.6369999999999998E-5</v>
      </c>
      <c r="L606">
        <v>27351</v>
      </c>
      <c r="M606">
        <v>2925</v>
      </c>
      <c r="N606">
        <v>292</v>
      </c>
      <c r="O606">
        <v>41</v>
      </c>
      <c r="P606">
        <v>18338</v>
      </c>
      <c r="Q606">
        <v>6088</v>
      </c>
      <c r="R606">
        <v>2008</v>
      </c>
      <c r="S606">
        <v>625</v>
      </c>
      <c r="T606">
        <v>194</v>
      </c>
      <c r="U606">
        <v>57</v>
      </c>
      <c r="V606">
        <v>22</v>
      </c>
      <c r="W606">
        <v>8</v>
      </c>
      <c r="X606">
        <v>6</v>
      </c>
      <c r="Y606">
        <v>2</v>
      </c>
      <c r="Z606">
        <v>1</v>
      </c>
      <c r="AA606">
        <v>0</v>
      </c>
      <c r="AB606">
        <v>1</v>
      </c>
      <c r="AC606">
        <v>0</v>
      </c>
      <c r="AD606">
        <v>1</v>
      </c>
      <c r="AE606">
        <v>0</v>
      </c>
      <c r="AF606">
        <v>0</v>
      </c>
      <c r="AG606">
        <v>0</v>
      </c>
      <c r="AH606">
        <v>0</v>
      </c>
      <c r="AI606">
        <v>0</v>
      </c>
      <c r="AJ606">
        <v>0</v>
      </c>
      <c r="AK606">
        <v>0</v>
      </c>
      <c r="AL606">
        <v>0</v>
      </c>
      <c r="AM606">
        <v>0</v>
      </c>
      <c r="AN606">
        <v>0</v>
      </c>
    </row>
    <row r="607" spans="1:40" x14ac:dyDescent="0.2">
      <c r="A607" t="s">
        <v>2453</v>
      </c>
      <c r="B607" t="s">
        <v>2454</v>
      </c>
      <c r="C607" t="s">
        <v>1684</v>
      </c>
      <c r="D607" t="s">
        <v>1695</v>
      </c>
      <c r="E607">
        <v>5200279</v>
      </c>
      <c r="F607">
        <v>2873502</v>
      </c>
      <c r="G607">
        <v>3.0930840000000001E-2</v>
      </c>
      <c r="H607">
        <v>30.93084</v>
      </c>
      <c r="I607">
        <v>3.3815500000000001E-3</v>
      </c>
      <c r="J607">
        <v>3.7363000000000001E-4</v>
      </c>
      <c r="K607">
        <v>6.0569999999999998E-5</v>
      </c>
      <c r="L607">
        <v>160849</v>
      </c>
      <c r="M607">
        <v>17585</v>
      </c>
      <c r="N607">
        <v>1943</v>
      </c>
      <c r="O607">
        <v>315</v>
      </c>
      <c r="P607">
        <v>106686</v>
      </c>
      <c r="Q607">
        <v>36578</v>
      </c>
      <c r="R607">
        <v>11929</v>
      </c>
      <c r="S607">
        <v>3713</v>
      </c>
      <c r="T607">
        <v>1202</v>
      </c>
      <c r="U607">
        <v>426</v>
      </c>
      <c r="V607">
        <v>147</v>
      </c>
      <c r="W607">
        <v>68</v>
      </c>
      <c r="X607">
        <v>44</v>
      </c>
      <c r="Y607">
        <v>23</v>
      </c>
      <c r="Z607">
        <v>10</v>
      </c>
      <c r="AA607">
        <v>14</v>
      </c>
      <c r="AB607">
        <v>8</v>
      </c>
      <c r="AC607">
        <v>0</v>
      </c>
      <c r="AD607">
        <v>0</v>
      </c>
      <c r="AE607">
        <v>0</v>
      </c>
      <c r="AF607">
        <v>0</v>
      </c>
      <c r="AG607">
        <v>1</v>
      </c>
      <c r="AH607">
        <v>0</v>
      </c>
      <c r="AI607">
        <v>0</v>
      </c>
      <c r="AJ607">
        <v>0</v>
      </c>
      <c r="AK607">
        <v>0</v>
      </c>
      <c r="AL607">
        <v>0</v>
      </c>
      <c r="AM607">
        <v>0</v>
      </c>
      <c r="AN607">
        <v>0</v>
      </c>
    </row>
    <row r="608" spans="1:40" x14ac:dyDescent="0.2">
      <c r="A608" t="s">
        <v>2748</v>
      </c>
      <c r="B608" t="s">
        <v>2749</v>
      </c>
      <c r="C608" t="s">
        <v>1684</v>
      </c>
      <c r="D608" t="s">
        <v>1685</v>
      </c>
      <c r="E608">
        <v>5288069</v>
      </c>
      <c r="F608">
        <v>2449052</v>
      </c>
      <c r="G608">
        <v>3.0921500000000001E-2</v>
      </c>
      <c r="H608">
        <v>30.921500000000002</v>
      </c>
      <c r="I608">
        <v>3.5916699999999999E-3</v>
      </c>
      <c r="J608">
        <v>5.6145000000000001E-4</v>
      </c>
      <c r="K608">
        <v>1.7833000000000001E-4</v>
      </c>
      <c r="L608">
        <v>163515</v>
      </c>
      <c r="M608">
        <v>18993</v>
      </c>
      <c r="N608">
        <v>2969</v>
      </c>
      <c r="O608">
        <v>943</v>
      </c>
      <c r="P608">
        <v>107771</v>
      </c>
      <c r="Q608">
        <v>36751</v>
      </c>
      <c r="R608">
        <v>12051</v>
      </c>
      <c r="S608">
        <v>3973</v>
      </c>
      <c r="T608">
        <v>1393</v>
      </c>
      <c r="U608">
        <v>633</v>
      </c>
      <c r="V608">
        <v>340</v>
      </c>
      <c r="W608">
        <v>217</v>
      </c>
      <c r="X608">
        <v>140</v>
      </c>
      <c r="Y608">
        <v>112</v>
      </c>
      <c r="Z608">
        <v>65</v>
      </c>
      <c r="AA608">
        <v>33</v>
      </c>
      <c r="AB608">
        <v>18</v>
      </c>
      <c r="AC608">
        <v>10</v>
      </c>
      <c r="AD608">
        <v>5</v>
      </c>
      <c r="AE608">
        <v>3</v>
      </c>
      <c r="AF608">
        <v>0</v>
      </c>
      <c r="AG608">
        <v>0</v>
      </c>
      <c r="AH608">
        <v>0</v>
      </c>
      <c r="AI608">
        <v>0</v>
      </c>
      <c r="AJ608">
        <v>0</v>
      </c>
      <c r="AK608">
        <v>0</v>
      </c>
      <c r="AL608">
        <v>0</v>
      </c>
      <c r="AM608">
        <v>0</v>
      </c>
      <c r="AN608">
        <v>0</v>
      </c>
    </row>
    <row r="609" spans="1:40" x14ac:dyDescent="0.2">
      <c r="A609" t="s">
        <v>2117</v>
      </c>
      <c r="B609" t="s">
        <v>2118</v>
      </c>
      <c r="C609" t="s">
        <v>1684</v>
      </c>
      <c r="D609" t="s">
        <v>1692</v>
      </c>
      <c r="E609">
        <v>2717229</v>
      </c>
      <c r="F609">
        <v>1518893</v>
      </c>
      <c r="G609">
        <v>3.091605E-2</v>
      </c>
      <c r="H609">
        <v>30.916050000000002</v>
      </c>
      <c r="I609">
        <v>3.3935300000000001E-3</v>
      </c>
      <c r="J609">
        <v>4.1071E-4</v>
      </c>
      <c r="K609">
        <v>8.7960000000000005E-5</v>
      </c>
      <c r="L609">
        <v>84006</v>
      </c>
      <c r="M609">
        <v>9221</v>
      </c>
      <c r="N609">
        <v>1116</v>
      </c>
      <c r="O609">
        <v>239</v>
      </c>
      <c r="P609">
        <v>55944</v>
      </c>
      <c r="Q609">
        <v>18841</v>
      </c>
      <c r="R609">
        <v>6195</v>
      </c>
      <c r="S609">
        <v>1910</v>
      </c>
      <c r="T609">
        <v>644</v>
      </c>
      <c r="U609">
        <v>233</v>
      </c>
      <c r="V609">
        <v>105</v>
      </c>
      <c r="W609">
        <v>46</v>
      </c>
      <c r="X609">
        <v>27</v>
      </c>
      <c r="Y609">
        <v>24</v>
      </c>
      <c r="Z609">
        <v>19</v>
      </c>
      <c r="AA609">
        <v>3</v>
      </c>
      <c r="AB609">
        <v>10</v>
      </c>
      <c r="AC609">
        <v>2</v>
      </c>
      <c r="AD609">
        <v>0</v>
      </c>
      <c r="AE609">
        <v>1</v>
      </c>
      <c r="AF609">
        <v>0</v>
      </c>
      <c r="AG609">
        <v>0</v>
      </c>
      <c r="AH609">
        <v>0</v>
      </c>
      <c r="AI609">
        <v>2</v>
      </c>
      <c r="AJ609">
        <v>0</v>
      </c>
      <c r="AK609">
        <v>0</v>
      </c>
      <c r="AL609">
        <v>0</v>
      </c>
      <c r="AM609">
        <v>0</v>
      </c>
      <c r="AN609">
        <v>0</v>
      </c>
    </row>
    <row r="610" spans="1:40" x14ac:dyDescent="0.2">
      <c r="A610" t="s">
        <v>2169</v>
      </c>
      <c r="B610" t="s">
        <v>2170</v>
      </c>
      <c r="C610" t="s">
        <v>1684</v>
      </c>
      <c r="D610" t="s">
        <v>1695</v>
      </c>
      <c r="E610">
        <v>2131542</v>
      </c>
      <c r="F610">
        <v>1184397</v>
      </c>
      <c r="G610">
        <v>3.090861E-2</v>
      </c>
      <c r="H610">
        <v>30.908609999999999</v>
      </c>
      <c r="I610">
        <v>3.42991E-3</v>
      </c>
      <c r="J610">
        <v>4.3396E-4</v>
      </c>
      <c r="K610">
        <v>9.2419999999999999E-5</v>
      </c>
      <c r="L610">
        <v>65883</v>
      </c>
      <c r="M610">
        <v>7311</v>
      </c>
      <c r="N610">
        <v>925</v>
      </c>
      <c r="O610">
        <v>197</v>
      </c>
      <c r="P610">
        <v>43521</v>
      </c>
      <c r="Q610">
        <v>15051</v>
      </c>
      <c r="R610">
        <v>4839</v>
      </c>
      <c r="S610">
        <v>1547</v>
      </c>
      <c r="T610">
        <v>537</v>
      </c>
      <c r="U610">
        <v>191</v>
      </c>
      <c r="V610">
        <v>76</v>
      </c>
      <c r="W610">
        <v>46</v>
      </c>
      <c r="X610">
        <v>31</v>
      </c>
      <c r="Y610">
        <v>22</v>
      </c>
      <c r="Z610">
        <v>10</v>
      </c>
      <c r="AA610">
        <v>3</v>
      </c>
      <c r="AB610">
        <v>6</v>
      </c>
      <c r="AC610">
        <v>2</v>
      </c>
      <c r="AD610">
        <v>1</v>
      </c>
      <c r="AE610">
        <v>0</v>
      </c>
      <c r="AF610">
        <v>0</v>
      </c>
      <c r="AG610">
        <v>0</v>
      </c>
      <c r="AH610">
        <v>0</v>
      </c>
      <c r="AI610">
        <v>0</v>
      </c>
      <c r="AJ610">
        <v>0</v>
      </c>
      <c r="AK610">
        <v>0</v>
      </c>
      <c r="AL610">
        <v>0</v>
      </c>
      <c r="AM610">
        <v>0</v>
      </c>
      <c r="AN610">
        <v>0</v>
      </c>
    </row>
    <row r="611" spans="1:40" x14ac:dyDescent="0.2">
      <c r="A611" t="s">
        <v>2900</v>
      </c>
      <c r="B611" t="s">
        <v>2901</v>
      </c>
      <c r="C611" t="s">
        <v>1684</v>
      </c>
      <c r="D611" t="s">
        <v>1685</v>
      </c>
      <c r="E611">
        <v>1932455</v>
      </c>
      <c r="F611">
        <v>907872</v>
      </c>
      <c r="G611">
        <v>3.0867470000000001E-2</v>
      </c>
      <c r="H611">
        <v>30.867470000000001</v>
      </c>
      <c r="I611">
        <v>3.4137899999999999E-3</v>
      </c>
      <c r="J611">
        <v>3.9586999999999999E-4</v>
      </c>
      <c r="K611">
        <v>7.2449999999999999E-5</v>
      </c>
      <c r="L611">
        <v>59650</v>
      </c>
      <c r="M611">
        <v>6597</v>
      </c>
      <c r="N611">
        <v>765</v>
      </c>
      <c r="O611">
        <v>140</v>
      </c>
      <c r="P611">
        <v>39652</v>
      </c>
      <c r="Q611">
        <v>13401</v>
      </c>
      <c r="R611">
        <v>4496</v>
      </c>
      <c r="S611">
        <v>1336</v>
      </c>
      <c r="T611">
        <v>455</v>
      </c>
      <c r="U611">
        <v>170</v>
      </c>
      <c r="V611">
        <v>77</v>
      </c>
      <c r="W611">
        <v>29</v>
      </c>
      <c r="X611">
        <v>10</v>
      </c>
      <c r="Y611">
        <v>8</v>
      </c>
      <c r="Z611">
        <v>9</v>
      </c>
      <c r="AA611">
        <v>2</v>
      </c>
      <c r="AB611">
        <v>1</v>
      </c>
      <c r="AC611">
        <v>3</v>
      </c>
      <c r="AD611">
        <v>0</v>
      </c>
      <c r="AE611">
        <v>0</v>
      </c>
      <c r="AF611">
        <v>0</v>
      </c>
      <c r="AG611">
        <v>1</v>
      </c>
      <c r="AH611">
        <v>0</v>
      </c>
      <c r="AI611">
        <v>0</v>
      </c>
      <c r="AJ611">
        <v>0</v>
      </c>
      <c r="AK611">
        <v>0</v>
      </c>
      <c r="AL611">
        <v>0</v>
      </c>
      <c r="AM611">
        <v>0</v>
      </c>
      <c r="AN611">
        <v>0</v>
      </c>
    </row>
    <row r="612" spans="1:40" x14ac:dyDescent="0.2">
      <c r="A612" t="s">
        <v>2764</v>
      </c>
      <c r="B612" t="s">
        <v>2765</v>
      </c>
      <c r="C612" t="s">
        <v>1684</v>
      </c>
      <c r="D612" t="s">
        <v>1685</v>
      </c>
      <c r="E612">
        <v>5517674</v>
      </c>
      <c r="F612">
        <v>2542426</v>
      </c>
      <c r="G612">
        <v>3.086355E-2</v>
      </c>
      <c r="H612">
        <v>30.86355</v>
      </c>
      <c r="I612">
        <v>3.6292500000000001E-3</v>
      </c>
      <c r="J612">
        <v>5.7324999999999997E-4</v>
      </c>
      <c r="K612">
        <v>1.7236000000000001E-4</v>
      </c>
      <c r="L612">
        <v>170295</v>
      </c>
      <c r="M612">
        <v>20025</v>
      </c>
      <c r="N612">
        <v>3163</v>
      </c>
      <c r="O612">
        <v>951</v>
      </c>
      <c r="P612">
        <v>111700</v>
      </c>
      <c r="Q612">
        <v>38570</v>
      </c>
      <c r="R612">
        <v>12525</v>
      </c>
      <c r="S612">
        <v>4337</v>
      </c>
      <c r="T612">
        <v>1522</v>
      </c>
      <c r="U612">
        <v>690</v>
      </c>
      <c r="V612">
        <v>378</v>
      </c>
      <c r="W612">
        <v>213</v>
      </c>
      <c r="X612">
        <v>154</v>
      </c>
      <c r="Y612">
        <v>83</v>
      </c>
      <c r="Z612">
        <v>55</v>
      </c>
      <c r="AA612">
        <v>31</v>
      </c>
      <c r="AB612">
        <v>17</v>
      </c>
      <c r="AC612">
        <v>8</v>
      </c>
      <c r="AD612">
        <v>5</v>
      </c>
      <c r="AE612">
        <v>3</v>
      </c>
      <c r="AF612">
        <v>2</v>
      </c>
      <c r="AG612">
        <v>0</v>
      </c>
      <c r="AH612">
        <v>0</v>
      </c>
      <c r="AI612">
        <v>2</v>
      </c>
      <c r="AJ612">
        <v>0</v>
      </c>
      <c r="AK612">
        <v>0</v>
      </c>
      <c r="AL612">
        <v>0</v>
      </c>
      <c r="AM612">
        <v>0</v>
      </c>
      <c r="AN612">
        <v>0</v>
      </c>
    </row>
    <row r="613" spans="1:40" x14ac:dyDescent="0.2">
      <c r="A613" t="s">
        <v>2431</v>
      </c>
      <c r="B613" t="s">
        <v>2432</v>
      </c>
      <c r="C613" t="s">
        <v>1684</v>
      </c>
      <c r="D613" t="s">
        <v>1692</v>
      </c>
      <c r="E613">
        <v>3210113</v>
      </c>
      <c r="F613">
        <v>1709484</v>
      </c>
      <c r="G613">
        <v>3.0852810000000001E-2</v>
      </c>
      <c r="H613">
        <v>30.852810000000002</v>
      </c>
      <c r="I613">
        <v>3.4098499999999999E-3</v>
      </c>
      <c r="J613">
        <v>3.9749000000000002E-4</v>
      </c>
      <c r="K613">
        <v>7.6940000000000005E-5</v>
      </c>
      <c r="L613">
        <v>99041</v>
      </c>
      <c r="M613">
        <v>10946</v>
      </c>
      <c r="N613">
        <v>1276</v>
      </c>
      <c r="O613">
        <v>247</v>
      </c>
      <c r="P613">
        <v>65797</v>
      </c>
      <c r="Q613">
        <v>22298</v>
      </c>
      <c r="R613">
        <v>7276</v>
      </c>
      <c r="S613">
        <v>2394</v>
      </c>
      <c r="T613">
        <v>805</v>
      </c>
      <c r="U613">
        <v>224</v>
      </c>
      <c r="V613">
        <v>109</v>
      </c>
      <c r="W613">
        <v>51</v>
      </c>
      <c r="X613">
        <v>31</v>
      </c>
      <c r="Y613">
        <v>20</v>
      </c>
      <c r="Z613">
        <v>12</v>
      </c>
      <c r="AA613">
        <v>10</v>
      </c>
      <c r="AB613">
        <v>4</v>
      </c>
      <c r="AC613">
        <v>3</v>
      </c>
      <c r="AD613">
        <v>2</v>
      </c>
      <c r="AE613">
        <v>0</v>
      </c>
      <c r="AF613">
        <v>3</v>
      </c>
      <c r="AG613">
        <v>0</v>
      </c>
      <c r="AH613">
        <v>1</v>
      </c>
      <c r="AI613">
        <v>1</v>
      </c>
      <c r="AJ613">
        <v>0</v>
      </c>
      <c r="AK613">
        <v>0</v>
      </c>
      <c r="AL613">
        <v>0</v>
      </c>
      <c r="AM613">
        <v>0</v>
      </c>
      <c r="AN613">
        <v>0</v>
      </c>
    </row>
    <row r="614" spans="1:40" x14ac:dyDescent="0.2">
      <c r="A614" t="s">
        <v>2938</v>
      </c>
      <c r="B614" t="s">
        <v>2939</v>
      </c>
      <c r="C614" t="s">
        <v>1684</v>
      </c>
      <c r="D614" t="s">
        <v>1685</v>
      </c>
      <c r="E614">
        <v>5094689</v>
      </c>
      <c r="F614">
        <v>2373295</v>
      </c>
      <c r="G614">
        <v>3.0824256397201086E-2</v>
      </c>
      <c r="H614">
        <v>30.824256397201086</v>
      </c>
      <c r="I614">
        <v>7.3595399999999995E-3</v>
      </c>
      <c r="J614">
        <v>1.1570899999999999E-3</v>
      </c>
      <c r="K614">
        <v>3.3941E-4</v>
      </c>
      <c r="L614">
        <v>157040</v>
      </c>
      <c r="M614">
        <v>18953</v>
      </c>
      <c r="N614">
        <v>2994</v>
      </c>
      <c r="O614">
        <v>904</v>
      </c>
      <c r="P614">
        <v>102538</v>
      </c>
      <c r="Q614">
        <v>35549</v>
      </c>
      <c r="R614">
        <v>11963</v>
      </c>
      <c r="S614">
        <v>3996</v>
      </c>
      <c r="T614">
        <v>1442</v>
      </c>
      <c r="U614">
        <v>648</v>
      </c>
      <c r="V614">
        <v>333</v>
      </c>
      <c r="W614">
        <v>233</v>
      </c>
      <c r="X614">
        <v>166</v>
      </c>
      <c r="Y614">
        <v>83</v>
      </c>
      <c r="Z614">
        <v>40</v>
      </c>
      <c r="AA614">
        <v>27</v>
      </c>
      <c r="AB614">
        <v>13</v>
      </c>
      <c r="AC614">
        <v>2</v>
      </c>
      <c r="AD614">
        <v>4</v>
      </c>
      <c r="AE614">
        <v>1</v>
      </c>
      <c r="AF614">
        <v>1</v>
      </c>
      <c r="AG614">
        <v>0</v>
      </c>
      <c r="AH614">
        <v>1</v>
      </c>
      <c r="AI614">
        <v>0</v>
      </c>
      <c r="AJ614">
        <v>0</v>
      </c>
      <c r="AK614">
        <v>0</v>
      </c>
      <c r="AL614">
        <v>0</v>
      </c>
      <c r="AM614">
        <v>0</v>
      </c>
      <c r="AN614">
        <v>0</v>
      </c>
    </row>
    <row r="615" spans="1:40" x14ac:dyDescent="0.2">
      <c r="A615" t="s">
        <v>2353</v>
      </c>
      <c r="B615" t="s">
        <v>2354</v>
      </c>
      <c r="C615" t="s">
        <v>1684</v>
      </c>
      <c r="D615" t="s">
        <v>1685</v>
      </c>
      <c r="E615">
        <v>2697465</v>
      </c>
      <c r="F615">
        <v>1289318</v>
      </c>
      <c r="G615">
        <v>3.0824130000000002E-2</v>
      </c>
      <c r="H615">
        <v>30.82413</v>
      </c>
      <c r="I615">
        <v>3.48438E-3</v>
      </c>
      <c r="J615">
        <v>4.1669E-4</v>
      </c>
      <c r="K615">
        <v>9.4900000000000003E-5</v>
      </c>
      <c r="L615">
        <v>83147</v>
      </c>
      <c r="M615">
        <v>9399</v>
      </c>
      <c r="N615">
        <v>1124</v>
      </c>
      <c r="O615">
        <v>256</v>
      </c>
      <c r="P615">
        <v>54756</v>
      </c>
      <c r="Q615">
        <v>18992</v>
      </c>
      <c r="R615">
        <v>6232</v>
      </c>
      <c r="S615">
        <v>2043</v>
      </c>
      <c r="T615">
        <v>636</v>
      </c>
      <c r="U615">
        <v>232</v>
      </c>
      <c r="V615">
        <v>115</v>
      </c>
      <c r="W615">
        <v>65</v>
      </c>
      <c r="X615">
        <v>36</v>
      </c>
      <c r="Y615">
        <v>21</v>
      </c>
      <c r="Z615">
        <v>10</v>
      </c>
      <c r="AA615">
        <v>5</v>
      </c>
      <c r="AB615">
        <v>1</v>
      </c>
      <c r="AC615">
        <v>1</v>
      </c>
      <c r="AD615">
        <v>0</v>
      </c>
      <c r="AE615">
        <v>1</v>
      </c>
      <c r="AF615">
        <v>1</v>
      </c>
      <c r="AG615">
        <v>0</v>
      </c>
      <c r="AH615">
        <v>0</v>
      </c>
      <c r="AI615">
        <v>0</v>
      </c>
      <c r="AJ615">
        <v>0</v>
      </c>
      <c r="AK615">
        <v>0</v>
      </c>
      <c r="AL615">
        <v>0</v>
      </c>
      <c r="AM615">
        <v>0</v>
      </c>
      <c r="AN615">
        <v>0</v>
      </c>
    </row>
    <row r="616" spans="1:40" x14ac:dyDescent="0.2">
      <c r="A616" t="s">
        <v>2297</v>
      </c>
      <c r="B616" t="s">
        <v>2298</v>
      </c>
      <c r="C616" t="s">
        <v>1684</v>
      </c>
      <c r="D616" t="s">
        <v>1695</v>
      </c>
      <c r="E616">
        <v>4719581</v>
      </c>
      <c r="F616">
        <v>2556478</v>
      </c>
      <c r="G616">
        <v>3.0788329999999999E-2</v>
      </c>
      <c r="H616">
        <v>30.788329999999998</v>
      </c>
      <c r="I616">
        <v>3.5607E-3</v>
      </c>
      <c r="J616">
        <v>4.9262999999999998E-4</v>
      </c>
      <c r="K616">
        <v>1.3264E-4</v>
      </c>
      <c r="L616">
        <v>145308</v>
      </c>
      <c r="M616">
        <v>16805</v>
      </c>
      <c r="N616">
        <v>2325</v>
      </c>
      <c r="O616">
        <v>626</v>
      </c>
      <c r="P616">
        <v>95447</v>
      </c>
      <c r="Q616">
        <v>33056</v>
      </c>
      <c r="R616">
        <v>11083</v>
      </c>
      <c r="S616">
        <v>3397</v>
      </c>
      <c r="T616">
        <v>1223</v>
      </c>
      <c r="U616">
        <v>476</v>
      </c>
      <c r="V616">
        <v>203</v>
      </c>
      <c r="W616">
        <v>91</v>
      </c>
      <c r="X616">
        <v>103</v>
      </c>
      <c r="Y616">
        <v>61</v>
      </c>
      <c r="Z616">
        <v>57</v>
      </c>
      <c r="AA616">
        <v>26</v>
      </c>
      <c r="AB616">
        <v>19</v>
      </c>
      <c r="AC616">
        <v>15</v>
      </c>
      <c r="AD616">
        <v>10</v>
      </c>
      <c r="AE616">
        <v>9</v>
      </c>
      <c r="AF616">
        <v>11</v>
      </c>
      <c r="AG616">
        <v>12</v>
      </c>
      <c r="AH616">
        <v>3</v>
      </c>
      <c r="AI616">
        <v>3</v>
      </c>
      <c r="AJ616">
        <v>1</v>
      </c>
      <c r="AK616">
        <v>1</v>
      </c>
      <c r="AL616">
        <v>0</v>
      </c>
      <c r="AM616">
        <v>0</v>
      </c>
      <c r="AN616">
        <v>1</v>
      </c>
    </row>
    <row r="617" spans="1:40" x14ac:dyDescent="0.2">
      <c r="A617" t="s">
        <v>2918</v>
      </c>
      <c r="B617" t="s">
        <v>2919</v>
      </c>
      <c r="C617" t="s">
        <v>1684</v>
      </c>
      <c r="D617" t="s">
        <v>1685</v>
      </c>
      <c r="E617">
        <v>4151238</v>
      </c>
      <c r="F617">
        <v>1878908</v>
      </c>
      <c r="G617">
        <v>3.0774193144310204E-2</v>
      </c>
      <c r="H617">
        <v>30.774193144310203</v>
      </c>
      <c r="I617">
        <v>7.3649400000000004E-3</v>
      </c>
      <c r="J617">
        <v>1.13558E-3</v>
      </c>
      <c r="K617">
        <v>3.3129999999999998E-4</v>
      </c>
      <c r="L617">
        <v>127751</v>
      </c>
      <c r="M617">
        <v>15416</v>
      </c>
      <c r="N617">
        <v>2393</v>
      </c>
      <c r="O617">
        <v>709</v>
      </c>
      <c r="P617">
        <v>83404</v>
      </c>
      <c r="Q617">
        <v>28931</v>
      </c>
      <c r="R617">
        <v>9817</v>
      </c>
      <c r="S617">
        <v>3206</v>
      </c>
      <c r="T617">
        <v>1132</v>
      </c>
      <c r="U617">
        <v>552</v>
      </c>
      <c r="V617">
        <v>254</v>
      </c>
      <c r="W617">
        <v>148</v>
      </c>
      <c r="X617">
        <v>115</v>
      </c>
      <c r="Y617">
        <v>81</v>
      </c>
      <c r="Z617">
        <v>45</v>
      </c>
      <c r="AA617">
        <v>34</v>
      </c>
      <c r="AB617">
        <v>19</v>
      </c>
      <c r="AC617">
        <v>5</v>
      </c>
      <c r="AD617">
        <v>2</v>
      </c>
      <c r="AE617">
        <v>2</v>
      </c>
      <c r="AF617">
        <v>2</v>
      </c>
      <c r="AG617">
        <v>2</v>
      </c>
      <c r="AH617">
        <v>0</v>
      </c>
      <c r="AI617">
        <v>0</v>
      </c>
      <c r="AJ617">
        <v>0</v>
      </c>
      <c r="AK617">
        <v>0</v>
      </c>
      <c r="AL617">
        <v>0</v>
      </c>
      <c r="AM617">
        <v>0</v>
      </c>
      <c r="AN617">
        <v>1</v>
      </c>
    </row>
    <row r="618" spans="1:40" x14ac:dyDescent="0.2">
      <c r="A618" t="s">
        <v>2724</v>
      </c>
      <c r="B618" t="s">
        <v>2725</v>
      </c>
      <c r="C618" t="s">
        <v>1684</v>
      </c>
      <c r="D618" t="s">
        <v>1685</v>
      </c>
      <c r="E618">
        <v>5057531</v>
      </c>
      <c r="F618">
        <v>2317667</v>
      </c>
      <c r="G618">
        <v>3.077332E-2</v>
      </c>
      <c r="H618">
        <v>30.773319999999998</v>
      </c>
      <c r="I618">
        <v>3.53631E-3</v>
      </c>
      <c r="J618">
        <v>4.6189000000000001E-4</v>
      </c>
      <c r="K618">
        <v>1.1251000000000001E-4</v>
      </c>
      <c r="L618">
        <v>155637</v>
      </c>
      <c r="M618">
        <v>17885</v>
      </c>
      <c r="N618">
        <v>2336</v>
      </c>
      <c r="O618">
        <v>569</v>
      </c>
      <c r="P618">
        <v>102643</v>
      </c>
      <c r="Q618">
        <v>35109</v>
      </c>
      <c r="R618">
        <v>11788</v>
      </c>
      <c r="S618">
        <v>3761</v>
      </c>
      <c r="T618">
        <v>1296</v>
      </c>
      <c r="U618">
        <v>471</v>
      </c>
      <c r="V618">
        <v>224</v>
      </c>
      <c r="W618">
        <v>121</v>
      </c>
      <c r="X618">
        <v>85</v>
      </c>
      <c r="Y618">
        <v>53</v>
      </c>
      <c r="Z618">
        <v>44</v>
      </c>
      <c r="AA618">
        <v>16</v>
      </c>
      <c r="AB618">
        <v>11</v>
      </c>
      <c r="AC618">
        <v>5</v>
      </c>
      <c r="AD618">
        <v>3</v>
      </c>
      <c r="AE618">
        <v>4</v>
      </c>
      <c r="AF618">
        <v>0</v>
      </c>
      <c r="AG618">
        <v>0</v>
      </c>
      <c r="AH618">
        <v>0</v>
      </c>
      <c r="AI618">
        <v>0</v>
      </c>
      <c r="AJ618">
        <v>0</v>
      </c>
      <c r="AK618">
        <v>1</v>
      </c>
      <c r="AL618">
        <v>0</v>
      </c>
      <c r="AM618">
        <v>0</v>
      </c>
      <c r="AN618">
        <v>2</v>
      </c>
    </row>
    <row r="619" spans="1:40" x14ac:dyDescent="0.2">
      <c r="A619" t="s">
        <v>2962</v>
      </c>
      <c r="B619" t="s">
        <v>2963</v>
      </c>
      <c r="C619" t="s">
        <v>1684</v>
      </c>
      <c r="D619" t="s">
        <v>1784</v>
      </c>
      <c r="E619">
        <v>2110355</v>
      </c>
      <c r="F619">
        <v>1022636</v>
      </c>
      <c r="G619">
        <v>3.076023E-2</v>
      </c>
      <c r="H619">
        <v>30.76023</v>
      </c>
      <c r="I619">
        <v>3.5866000000000001E-3</v>
      </c>
      <c r="J619">
        <v>3.9188E-4</v>
      </c>
      <c r="K619">
        <v>5.7809999999999997E-5</v>
      </c>
      <c r="L619">
        <v>64915</v>
      </c>
      <c r="M619">
        <v>7569</v>
      </c>
      <c r="N619">
        <v>827</v>
      </c>
      <c r="O619">
        <v>122</v>
      </c>
      <c r="P619">
        <v>42172</v>
      </c>
      <c r="Q619">
        <v>15174</v>
      </c>
      <c r="R619">
        <v>5106</v>
      </c>
      <c r="S619">
        <v>1636</v>
      </c>
      <c r="T619">
        <v>531</v>
      </c>
      <c r="U619">
        <v>174</v>
      </c>
      <c r="V619">
        <v>67</v>
      </c>
      <c r="W619">
        <v>30</v>
      </c>
      <c r="X619">
        <v>18</v>
      </c>
      <c r="Y619">
        <v>3</v>
      </c>
      <c r="Z619">
        <v>3</v>
      </c>
      <c r="AA619">
        <v>0</v>
      </c>
      <c r="AB619">
        <v>0</v>
      </c>
      <c r="AC619">
        <v>0</v>
      </c>
      <c r="AD619">
        <v>1</v>
      </c>
      <c r="AE619">
        <v>0</v>
      </c>
      <c r="AF619">
        <v>0</v>
      </c>
      <c r="AG619">
        <v>0</v>
      </c>
      <c r="AH619">
        <v>0</v>
      </c>
      <c r="AI619">
        <v>0</v>
      </c>
      <c r="AJ619">
        <v>0</v>
      </c>
      <c r="AK619">
        <v>0</v>
      </c>
      <c r="AL619">
        <v>0</v>
      </c>
      <c r="AM619">
        <v>0</v>
      </c>
      <c r="AN619">
        <v>0</v>
      </c>
    </row>
    <row r="620" spans="1:40" x14ac:dyDescent="0.2">
      <c r="A620" t="s">
        <v>2037</v>
      </c>
      <c r="B620" t="s">
        <v>2038</v>
      </c>
      <c r="C620" t="s">
        <v>1684</v>
      </c>
      <c r="D620" t="s">
        <v>1784</v>
      </c>
      <c r="E620">
        <v>3523383</v>
      </c>
      <c r="F620">
        <v>1649336</v>
      </c>
      <c r="G620">
        <v>3.075425E-2</v>
      </c>
      <c r="H620">
        <v>30.754249999999999</v>
      </c>
      <c r="I620">
        <v>3.6308899999999999E-3</v>
      </c>
      <c r="J620">
        <v>4.9355999999999998E-4</v>
      </c>
      <c r="K620">
        <v>1.4049000000000001E-4</v>
      </c>
      <c r="L620">
        <v>108359</v>
      </c>
      <c r="M620">
        <v>12793</v>
      </c>
      <c r="N620">
        <v>1739</v>
      </c>
      <c r="O620">
        <v>495</v>
      </c>
      <c r="P620">
        <v>71099</v>
      </c>
      <c r="Q620">
        <v>24467</v>
      </c>
      <c r="R620">
        <v>8347</v>
      </c>
      <c r="S620">
        <v>2707</v>
      </c>
      <c r="T620">
        <v>889</v>
      </c>
      <c r="U620">
        <v>355</v>
      </c>
      <c r="V620">
        <v>142</v>
      </c>
      <c r="W620">
        <v>95</v>
      </c>
      <c r="X620">
        <v>70</v>
      </c>
      <c r="Y620">
        <v>48</v>
      </c>
      <c r="Z620">
        <v>47</v>
      </c>
      <c r="AA620">
        <v>35</v>
      </c>
      <c r="AB620">
        <v>31</v>
      </c>
      <c r="AC620">
        <v>14</v>
      </c>
      <c r="AD620">
        <v>8</v>
      </c>
      <c r="AE620">
        <v>1</v>
      </c>
      <c r="AF620">
        <v>4</v>
      </c>
      <c r="AG620">
        <v>0</v>
      </c>
      <c r="AH620">
        <v>0</v>
      </c>
      <c r="AI620">
        <v>0</v>
      </c>
      <c r="AJ620">
        <v>0</v>
      </c>
      <c r="AK620">
        <v>0</v>
      </c>
      <c r="AL620">
        <v>0</v>
      </c>
      <c r="AM620">
        <v>0</v>
      </c>
      <c r="AN620">
        <v>0</v>
      </c>
    </row>
    <row r="621" spans="1:40" x14ac:dyDescent="0.2">
      <c r="A621" t="s">
        <v>2920</v>
      </c>
      <c r="B621" t="s">
        <v>2921</v>
      </c>
      <c r="C621" t="s">
        <v>1684</v>
      </c>
      <c r="D621" t="s">
        <v>1685</v>
      </c>
      <c r="E621">
        <v>5969369</v>
      </c>
      <c r="F621">
        <v>2712770</v>
      </c>
      <c r="G621">
        <v>3.0737252128323782E-2</v>
      </c>
      <c r="H621">
        <v>30.737252128323782</v>
      </c>
      <c r="I621">
        <v>7.0743799999999999E-3</v>
      </c>
      <c r="J621">
        <v>1.13309E-3</v>
      </c>
      <c r="K621">
        <v>3.9696999999999996E-4</v>
      </c>
      <c r="L621">
        <v>183482</v>
      </c>
      <c r="M621">
        <v>21299</v>
      </c>
      <c r="N621">
        <v>3449</v>
      </c>
      <c r="O621">
        <v>1205</v>
      </c>
      <c r="P621">
        <v>121274</v>
      </c>
      <c r="Q621">
        <v>40909</v>
      </c>
      <c r="R621">
        <v>13387</v>
      </c>
      <c r="S621">
        <v>4463</v>
      </c>
      <c r="T621">
        <v>1546</v>
      </c>
      <c r="U621">
        <v>698</v>
      </c>
      <c r="V621">
        <v>443</v>
      </c>
      <c r="W621">
        <v>271</v>
      </c>
      <c r="X621">
        <v>187</v>
      </c>
      <c r="Y621">
        <v>142</v>
      </c>
      <c r="Z621">
        <v>58</v>
      </c>
      <c r="AA621">
        <v>75</v>
      </c>
      <c r="AB621">
        <v>13</v>
      </c>
      <c r="AC621">
        <v>7</v>
      </c>
      <c r="AD621">
        <v>6</v>
      </c>
      <c r="AE621">
        <v>2</v>
      </c>
      <c r="AF621">
        <v>0</v>
      </c>
      <c r="AG621">
        <v>1</v>
      </c>
      <c r="AH621">
        <v>0</v>
      </c>
      <c r="AI621">
        <v>0</v>
      </c>
      <c r="AJ621">
        <v>0</v>
      </c>
      <c r="AK621">
        <v>0</v>
      </c>
      <c r="AL621">
        <v>0</v>
      </c>
      <c r="AM621">
        <v>0</v>
      </c>
      <c r="AN621">
        <v>0</v>
      </c>
    </row>
    <row r="622" spans="1:40" x14ac:dyDescent="0.2">
      <c r="A622" t="s">
        <v>2131</v>
      </c>
      <c r="B622" t="s">
        <v>2132</v>
      </c>
      <c r="C622" t="s">
        <v>1684</v>
      </c>
      <c r="D622" t="s">
        <v>1692</v>
      </c>
      <c r="E622">
        <v>3162471</v>
      </c>
      <c r="F622">
        <v>1668356</v>
      </c>
      <c r="G622">
        <v>3.073261E-2</v>
      </c>
      <c r="H622">
        <v>30.732610000000001</v>
      </c>
      <c r="I622">
        <v>3.2952099999999998E-3</v>
      </c>
      <c r="J622">
        <v>3.6458999999999998E-4</v>
      </c>
      <c r="K622">
        <v>8.1269999999999999E-5</v>
      </c>
      <c r="L622">
        <v>97191</v>
      </c>
      <c r="M622">
        <v>10421</v>
      </c>
      <c r="N622">
        <v>1153</v>
      </c>
      <c r="O622">
        <v>257</v>
      </c>
      <c r="P622">
        <v>64890</v>
      </c>
      <c r="Q622">
        <v>21880</v>
      </c>
      <c r="R622">
        <v>7005</v>
      </c>
      <c r="S622">
        <v>2263</v>
      </c>
      <c r="T622">
        <v>664</v>
      </c>
      <c r="U622">
        <v>232</v>
      </c>
      <c r="V622">
        <v>101</v>
      </c>
      <c r="W622">
        <v>51</v>
      </c>
      <c r="X622">
        <v>34</v>
      </c>
      <c r="Y622">
        <v>25</v>
      </c>
      <c r="Z622">
        <v>16</v>
      </c>
      <c r="AA622">
        <v>9</v>
      </c>
      <c r="AB622">
        <v>5</v>
      </c>
      <c r="AC622">
        <v>4</v>
      </c>
      <c r="AD622">
        <v>2</v>
      </c>
      <c r="AE622">
        <v>4</v>
      </c>
      <c r="AF622">
        <v>1</v>
      </c>
      <c r="AG622">
        <v>0</v>
      </c>
      <c r="AH622">
        <v>2</v>
      </c>
      <c r="AI622">
        <v>0</v>
      </c>
      <c r="AJ622">
        <v>0</v>
      </c>
      <c r="AK622">
        <v>2</v>
      </c>
      <c r="AL622">
        <v>0</v>
      </c>
      <c r="AM622">
        <v>1</v>
      </c>
      <c r="AN622">
        <v>0</v>
      </c>
    </row>
    <row r="623" spans="1:40" x14ac:dyDescent="0.2">
      <c r="A623" t="s">
        <v>2163</v>
      </c>
      <c r="B623" t="s">
        <v>2164</v>
      </c>
      <c r="C623" t="s">
        <v>1684</v>
      </c>
      <c r="D623" t="s">
        <v>1685</v>
      </c>
      <c r="E623">
        <v>3215321</v>
      </c>
      <c r="F623">
        <v>1599158</v>
      </c>
      <c r="G623">
        <v>3.0670650000000001E-2</v>
      </c>
      <c r="H623">
        <v>30.670650000000002</v>
      </c>
      <c r="I623">
        <v>3.6534499999999999E-3</v>
      </c>
      <c r="J623">
        <v>5.7941000000000004E-4</v>
      </c>
      <c r="K623">
        <v>1.5364E-4</v>
      </c>
      <c r="L623">
        <v>98616</v>
      </c>
      <c r="M623">
        <v>11747</v>
      </c>
      <c r="N623">
        <v>1863</v>
      </c>
      <c r="O623">
        <v>494</v>
      </c>
      <c r="P623">
        <v>64622</v>
      </c>
      <c r="Q623">
        <v>22247</v>
      </c>
      <c r="R623">
        <v>7425</v>
      </c>
      <c r="S623">
        <v>2459</v>
      </c>
      <c r="T623">
        <v>969</v>
      </c>
      <c r="U623">
        <v>400</v>
      </c>
      <c r="V623">
        <v>203</v>
      </c>
      <c r="W623">
        <v>121</v>
      </c>
      <c r="X623">
        <v>85</v>
      </c>
      <c r="Y623">
        <v>40</v>
      </c>
      <c r="Z623">
        <v>22</v>
      </c>
      <c r="AA623">
        <v>12</v>
      </c>
      <c r="AB623">
        <v>4</v>
      </c>
      <c r="AC623">
        <v>3</v>
      </c>
      <c r="AD623">
        <v>3</v>
      </c>
      <c r="AE623">
        <v>1</v>
      </c>
      <c r="AF623">
        <v>0</v>
      </c>
      <c r="AG623">
        <v>0</v>
      </c>
      <c r="AH623">
        <v>0</v>
      </c>
      <c r="AI623">
        <v>0</v>
      </c>
      <c r="AJ623">
        <v>0</v>
      </c>
      <c r="AK623">
        <v>0</v>
      </c>
      <c r="AL623">
        <v>0</v>
      </c>
      <c r="AM623">
        <v>0</v>
      </c>
      <c r="AN623">
        <v>0</v>
      </c>
    </row>
    <row r="624" spans="1:40" x14ac:dyDescent="0.2">
      <c r="A624" t="s">
        <v>2447</v>
      </c>
      <c r="B624" t="s">
        <v>2448</v>
      </c>
      <c r="C624" t="s">
        <v>1684</v>
      </c>
      <c r="D624" t="s">
        <v>1685</v>
      </c>
      <c r="E624">
        <v>2494031</v>
      </c>
      <c r="F624">
        <v>1181257</v>
      </c>
      <c r="G624">
        <v>3.0625920000000001E-2</v>
      </c>
      <c r="H624">
        <v>30.625920000000001</v>
      </c>
      <c r="I624">
        <v>3.59538E-3</v>
      </c>
      <c r="J624">
        <v>5.1482999999999998E-4</v>
      </c>
      <c r="K624">
        <v>1.5757999999999999E-4</v>
      </c>
      <c r="L624">
        <v>76382</v>
      </c>
      <c r="M624">
        <v>8967</v>
      </c>
      <c r="N624">
        <v>1284</v>
      </c>
      <c r="O624">
        <v>393</v>
      </c>
      <c r="P624">
        <v>50136</v>
      </c>
      <c r="Q624">
        <v>17279</v>
      </c>
      <c r="R624">
        <v>5819</v>
      </c>
      <c r="S624">
        <v>1864</v>
      </c>
      <c r="T624">
        <v>644</v>
      </c>
      <c r="U624">
        <v>247</v>
      </c>
      <c r="V624">
        <v>120</v>
      </c>
      <c r="W624">
        <v>102</v>
      </c>
      <c r="X624">
        <v>70</v>
      </c>
      <c r="Y624">
        <v>36</v>
      </c>
      <c r="Z624">
        <v>27</v>
      </c>
      <c r="AA624">
        <v>22</v>
      </c>
      <c r="AB624">
        <v>8</v>
      </c>
      <c r="AC624">
        <v>3</v>
      </c>
      <c r="AD624">
        <v>1</v>
      </c>
      <c r="AE624">
        <v>3</v>
      </c>
      <c r="AF624">
        <v>0</v>
      </c>
      <c r="AG624">
        <v>1</v>
      </c>
      <c r="AH624">
        <v>0</v>
      </c>
      <c r="AI624">
        <v>0</v>
      </c>
      <c r="AJ624">
        <v>0</v>
      </c>
      <c r="AK624">
        <v>0</v>
      </c>
      <c r="AL624">
        <v>0</v>
      </c>
      <c r="AM624">
        <v>0</v>
      </c>
      <c r="AN624">
        <v>0</v>
      </c>
    </row>
    <row r="625" spans="1:40" x14ac:dyDescent="0.2">
      <c r="A625" t="s">
        <v>1774</v>
      </c>
      <c r="B625" t="s">
        <v>1775</v>
      </c>
      <c r="C625" t="s">
        <v>1684</v>
      </c>
      <c r="D625" t="s">
        <v>1685</v>
      </c>
      <c r="E625">
        <v>4308833</v>
      </c>
      <c r="F625">
        <v>1935969</v>
      </c>
      <c r="G625">
        <v>3.061966E-2</v>
      </c>
      <c r="H625">
        <v>30.61966</v>
      </c>
      <c r="I625">
        <v>3.5550199999999999E-3</v>
      </c>
      <c r="J625">
        <v>5.0710000000000002E-4</v>
      </c>
      <c r="K625">
        <v>1.3088999999999999E-4</v>
      </c>
      <c r="L625">
        <v>131935</v>
      </c>
      <c r="M625">
        <v>15318</v>
      </c>
      <c r="N625">
        <v>2185</v>
      </c>
      <c r="O625">
        <v>564</v>
      </c>
      <c r="P625">
        <v>87056</v>
      </c>
      <c r="Q625">
        <v>29561</v>
      </c>
      <c r="R625">
        <v>9874</v>
      </c>
      <c r="S625">
        <v>3259</v>
      </c>
      <c r="T625">
        <v>1162</v>
      </c>
      <c r="U625">
        <v>459</v>
      </c>
      <c r="V625">
        <v>209</v>
      </c>
      <c r="W625">
        <v>151</v>
      </c>
      <c r="X625">
        <v>78</v>
      </c>
      <c r="Y625">
        <v>51</v>
      </c>
      <c r="Z625">
        <v>32</v>
      </c>
      <c r="AA625">
        <v>21</v>
      </c>
      <c r="AB625">
        <v>9</v>
      </c>
      <c r="AC625">
        <v>6</v>
      </c>
      <c r="AD625">
        <v>3</v>
      </c>
      <c r="AE625">
        <v>2</v>
      </c>
      <c r="AF625">
        <v>1</v>
      </c>
      <c r="AG625">
        <v>1</v>
      </c>
      <c r="AH625">
        <v>0</v>
      </c>
      <c r="AI625">
        <v>0</v>
      </c>
      <c r="AJ625">
        <v>0</v>
      </c>
      <c r="AK625">
        <v>0</v>
      </c>
      <c r="AL625">
        <v>0</v>
      </c>
      <c r="AM625">
        <v>0</v>
      </c>
      <c r="AN625">
        <v>0</v>
      </c>
    </row>
    <row r="626" spans="1:40" x14ac:dyDescent="0.2">
      <c r="A626" t="s">
        <v>2271</v>
      </c>
      <c r="B626" t="s">
        <v>2272</v>
      </c>
      <c r="C626" t="s">
        <v>1684</v>
      </c>
      <c r="D626" t="s">
        <v>1685</v>
      </c>
      <c r="E626">
        <v>4378835</v>
      </c>
      <c r="F626">
        <v>2216703</v>
      </c>
      <c r="G626">
        <v>3.0614079999999998E-2</v>
      </c>
      <c r="H626">
        <v>30.614079999999998</v>
      </c>
      <c r="I626">
        <v>3.4865400000000002E-3</v>
      </c>
      <c r="J626">
        <v>4.5513999999999998E-4</v>
      </c>
      <c r="K626">
        <v>9.4549999999999994E-5</v>
      </c>
      <c r="L626">
        <v>134054</v>
      </c>
      <c r="M626">
        <v>15267</v>
      </c>
      <c r="N626">
        <v>1993</v>
      </c>
      <c r="O626">
        <v>414</v>
      </c>
      <c r="P626">
        <v>88385</v>
      </c>
      <c r="Q626">
        <v>30402</v>
      </c>
      <c r="R626">
        <v>10061</v>
      </c>
      <c r="S626">
        <v>3213</v>
      </c>
      <c r="T626">
        <v>1159</v>
      </c>
      <c r="U626">
        <v>420</v>
      </c>
      <c r="V626">
        <v>163</v>
      </c>
      <c r="W626">
        <v>113</v>
      </c>
      <c r="X626">
        <v>53</v>
      </c>
      <c r="Y626">
        <v>35</v>
      </c>
      <c r="Z626">
        <v>26</v>
      </c>
      <c r="AA626">
        <v>9</v>
      </c>
      <c r="AB626">
        <v>4</v>
      </c>
      <c r="AC626">
        <v>2</v>
      </c>
      <c r="AD626">
        <v>4</v>
      </c>
      <c r="AE626">
        <v>1</v>
      </c>
      <c r="AF626">
        <v>1</v>
      </c>
      <c r="AG626">
        <v>1</v>
      </c>
      <c r="AH626">
        <v>1</v>
      </c>
      <c r="AI626">
        <v>0</v>
      </c>
      <c r="AJ626">
        <v>1</v>
      </c>
      <c r="AK626">
        <v>0</v>
      </c>
      <c r="AL626">
        <v>0</v>
      </c>
      <c r="AM626">
        <v>0</v>
      </c>
      <c r="AN626">
        <v>0</v>
      </c>
    </row>
    <row r="627" spans="1:40" x14ac:dyDescent="0.2">
      <c r="A627" t="s">
        <v>2573</v>
      </c>
      <c r="B627" t="s">
        <v>2574</v>
      </c>
      <c r="C627" t="s">
        <v>1684</v>
      </c>
      <c r="D627" t="s">
        <v>1685</v>
      </c>
      <c r="E627">
        <v>5187005</v>
      </c>
      <c r="F627">
        <v>2314238</v>
      </c>
      <c r="G627">
        <v>3.060649E-2</v>
      </c>
      <c r="H627">
        <v>30.606490000000001</v>
      </c>
      <c r="I627">
        <v>3.47175E-3</v>
      </c>
      <c r="J627">
        <v>4.6462000000000001E-4</v>
      </c>
      <c r="K627">
        <v>1.2627999999999999E-4</v>
      </c>
      <c r="L627">
        <v>158756</v>
      </c>
      <c r="M627">
        <v>18008</v>
      </c>
      <c r="N627">
        <v>2410</v>
      </c>
      <c r="O627">
        <v>655</v>
      </c>
      <c r="P627">
        <v>105187</v>
      </c>
      <c r="Q627">
        <v>35561</v>
      </c>
      <c r="R627">
        <v>11829</v>
      </c>
      <c r="S627">
        <v>3769</v>
      </c>
      <c r="T627">
        <v>1271</v>
      </c>
      <c r="U627">
        <v>484</v>
      </c>
      <c r="V627">
        <v>244</v>
      </c>
      <c r="W627">
        <v>149</v>
      </c>
      <c r="X627">
        <v>95</v>
      </c>
      <c r="Y627">
        <v>65</v>
      </c>
      <c r="Z627">
        <v>47</v>
      </c>
      <c r="AA627">
        <v>23</v>
      </c>
      <c r="AB627">
        <v>13</v>
      </c>
      <c r="AC627">
        <v>11</v>
      </c>
      <c r="AD627">
        <v>4</v>
      </c>
      <c r="AE627">
        <v>3</v>
      </c>
      <c r="AF627">
        <v>0</v>
      </c>
      <c r="AG627">
        <v>0</v>
      </c>
      <c r="AH627">
        <v>0</v>
      </c>
      <c r="AI627">
        <v>0</v>
      </c>
      <c r="AJ627">
        <v>0</v>
      </c>
      <c r="AK627">
        <v>0</v>
      </c>
      <c r="AL627">
        <v>0</v>
      </c>
      <c r="AM627">
        <v>0</v>
      </c>
      <c r="AN627">
        <v>1</v>
      </c>
    </row>
    <row r="628" spans="1:40" x14ac:dyDescent="0.2">
      <c r="A628" t="s">
        <v>2928</v>
      </c>
      <c r="B628" t="s">
        <v>2929</v>
      </c>
      <c r="C628" t="s">
        <v>1684</v>
      </c>
      <c r="D628" t="s">
        <v>1685</v>
      </c>
      <c r="E628">
        <v>12644310</v>
      </c>
      <c r="F628">
        <v>5783804</v>
      </c>
      <c r="G628">
        <v>3.0591467624567888E-2</v>
      </c>
      <c r="H628">
        <v>30.591467624567887</v>
      </c>
      <c r="I628">
        <v>1.4373519999999999E-2</v>
      </c>
      <c r="J628">
        <v>2.1784199999999999E-3</v>
      </c>
      <c r="K628">
        <v>6.4342000000000002E-4</v>
      </c>
      <c r="L628">
        <v>386808</v>
      </c>
      <c r="M628">
        <v>45736</v>
      </c>
      <c r="N628">
        <v>6958</v>
      </c>
      <c r="O628">
        <v>2092</v>
      </c>
      <c r="P628">
        <v>253868</v>
      </c>
      <c r="Q628">
        <v>87204</v>
      </c>
      <c r="R628">
        <v>29174</v>
      </c>
      <c r="S628">
        <v>9604</v>
      </c>
      <c r="T628">
        <v>3452</v>
      </c>
      <c r="U628">
        <v>1414</v>
      </c>
      <c r="V628">
        <v>738</v>
      </c>
      <c r="W628">
        <v>564</v>
      </c>
      <c r="X628">
        <v>302</v>
      </c>
      <c r="Y628">
        <v>232</v>
      </c>
      <c r="Z628">
        <v>116</v>
      </c>
      <c r="AA628">
        <v>84</v>
      </c>
      <c r="AB628">
        <v>24</v>
      </c>
      <c r="AC628">
        <v>16</v>
      </c>
      <c r="AD628">
        <v>8</v>
      </c>
      <c r="AE628">
        <v>4</v>
      </c>
      <c r="AF628">
        <v>2</v>
      </c>
      <c r="AG628">
        <v>2</v>
      </c>
      <c r="AH628">
        <v>0</v>
      </c>
      <c r="AI628">
        <v>0</v>
      </c>
      <c r="AJ628">
        <v>0</v>
      </c>
      <c r="AK628">
        <v>0</v>
      </c>
      <c r="AL628">
        <v>0</v>
      </c>
      <c r="AM628">
        <v>0</v>
      </c>
      <c r="AN628">
        <v>0</v>
      </c>
    </row>
    <row r="629" spans="1:40" x14ac:dyDescent="0.2">
      <c r="A629" t="s">
        <v>2181</v>
      </c>
      <c r="B629" t="s">
        <v>2182</v>
      </c>
      <c r="C629" t="s">
        <v>1684</v>
      </c>
      <c r="D629" t="s">
        <v>1685</v>
      </c>
      <c r="E629">
        <v>4074048</v>
      </c>
      <c r="F629">
        <v>2144931</v>
      </c>
      <c r="G629">
        <v>3.058899E-2</v>
      </c>
      <c r="H629">
        <v>30.588989999999999</v>
      </c>
      <c r="I629">
        <v>3.48621E-3</v>
      </c>
      <c r="J629">
        <v>4.7691999999999998E-4</v>
      </c>
      <c r="K629">
        <v>1.188E-4</v>
      </c>
      <c r="L629">
        <v>124621</v>
      </c>
      <c r="M629">
        <v>14203</v>
      </c>
      <c r="N629">
        <v>1943</v>
      </c>
      <c r="O629">
        <v>484</v>
      </c>
      <c r="P629">
        <v>82131</v>
      </c>
      <c r="Q629">
        <v>28287</v>
      </c>
      <c r="R629">
        <v>9152</v>
      </c>
      <c r="S629">
        <v>3108</v>
      </c>
      <c r="T629">
        <v>1063</v>
      </c>
      <c r="U629">
        <v>396</v>
      </c>
      <c r="V629">
        <v>180</v>
      </c>
      <c r="W629">
        <v>133</v>
      </c>
      <c r="X629">
        <v>62</v>
      </c>
      <c r="Y629">
        <v>40</v>
      </c>
      <c r="Z629">
        <v>36</v>
      </c>
      <c r="AA629">
        <v>21</v>
      </c>
      <c r="AB629">
        <v>5</v>
      </c>
      <c r="AC629">
        <v>5</v>
      </c>
      <c r="AD629">
        <v>1</v>
      </c>
      <c r="AE629">
        <v>0</v>
      </c>
      <c r="AF629">
        <v>0</v>
      </c>
      <c r="AG629">
        <v>1</v>
      </c>
      <c r="AH629">
        <v>0</v>
      </c>
      <c r="AI629">
        <v>0</v>
      </c>
      <c r="AJ629">
        <v>0</v>
      </c>
      <c r="AK629">
        <v>0</v>
      </c>
      <c r="AL629">
        <v>0</v>
      </c>
      <c r="AM629">
        <v>0</v>
      </c>
      <c r="AN629">
        <v>0</v>
      </c>
    </row>
    <row r="630" spans="1:40" x14ac:dyDescent="0.2">
      <c r="A630" t="s">
        <v>2583</v>
      </c>
      <c r="B630" t="s">
        <v>2584</v>
      </c>
      <c r="C630" t="s">
        <v>1684</v>
      </c>
      <c r="D630" t="s">
        <v>1685</v>
      </c>
      <c r="E630">
        <v>5843912</v>
      </c>
      <c r="F630">
        <v>2784076</v>
      </c>
      <c r="G630">
        <v>3.0569933291261061E-2</v>
      </c>
      <c r="H630">
        <v>30.569933291261062</v>
      </c>
      <c r="I630">
        <v>6.9116500000000001E-3</v>
      </c>
      <c r="J630">
        <v>8.9026999999999997E-4</v>
      </c>
      <c r="K630">
        <v>2.2132E-4</v>
      </c>
      <c r="L630">
        <v>178648</v>
      </c>
      <c r="M630">
        <v>20524</v>
      </c>
      <c r="N630">
        <v>2706</v>
      </c>
      <c r="O630">
        <v>696</v>
      </c>
      <c r="P630">
        <v>118092</v>
      </c>
      <c r="Q630">
        <v>40032</v>
      </c>
      <c r="R630">
        <v>13496</v>
      </c>
      <c r="S630">
        <v>4322</v>
      </c>
      <c r="T630">
        <v>1457</v>
      </c>
      <c r="U630">
        <v>553</v>
      </c>
      <c r="V630">
        <v>318</v>
      </c>
      <c r="W630">
        <v>150</v>
      </c>
      <c r="X630">
        <v>93</v>
      </c>
      <c r="Y630">
        <v>64</v>
      </c>
      <c r="Z630">
        <v>28</v>
      </c>
      <c r="AA630">
        <v>20</v>
      </c>
      <c r="AB630">
        <v>12</v>
      </c>
      <c r="AC630">
        <v>4</v>
      </c>
      <c r="AD630">
        <v>3</v>
      </c>
      <c r="AE630">
        <v>0</v>
      </c>
      <c r="AF630">
        <v>3</v>
      </c>
      <c r="AG630">
        <v>0</v>
      </c>
      <c r="AH630">
        <v>0</v>
      </c>
      <c r="AI630">
        <v>0</v>
      </c>
      <c r="AJ630">
        <v>0</v>
      </c>
      <c r="AK630">
        <v>0</v>
      </c>
      <c r="AL630">
        <v>0</v>
      </c>
      <c r="AM630">
        <v>1</v>
      </c>
      <c r="AN630">
        <v>0</v>
      </c>
    </row>
    <row r="631" spans="1:40" x14ac:dyDescent="0.2">
      <c r="A631" t="s">
        <v>2435</v>
      </c>
      <c r="B631" t="s">
        <v>2436</v>
      </c>
      <c r="C631" t="s">
        <v>1684</v>
      </c>
      <c r="D631" t="s">
        <v>1692</v>
      </c>
      <c r="E631">
        <v>3184243</v>
      </c>
      <c r="F631">
        <v>1717664</v>
      </c>
      <c r="G631">
        <v>3.0565189999999999E-2</v>
      </c>
      <c r="H631">
        <v>30.565189999999998</v>
      </c>
      <c r="I631">
        <v>3.3549600000000001E-3</v>
      </c>
      <c r="J631">
        <v>3.9224000000000003E-4</v>
      </c>
      <c r="K631">
        <v>7.3170000000000006E-5</v>
      </c>
      <c r="L631">
        <v>97327</v>
      </c>
      <c r="M631">
        <v>10683</v>
      </c>
      <c r="N631">
        <v>1249</v>
      </c>
      <c r="O631">
        <v>233</v>
      </c>
      <c r="P631">
        <v>64569</v>
      </c>
      <c r="Q631">
        <v>22075</v>
      </c>
      <c r="R631">
        <v>7110</v>
      </c>
      <c r="S631">
        <v>2324</v>
      </c>
      <c r="T631">
        <v>775</v>
      </c>
      <c r="U631">
        <v>241</v>
      </c>
      <c r="V631">
        <v>110</v>
      </c>
      <c r="W631">
        <v>50</v>
      </c>
      <c r="X631">
        <v>30</v>
      </c>
      <c r="Y631">
        <v>15</v>
      </c>
      <c r="Z631">
        <v>11</v>
      </c>
      <c r="AA631">
        <v>7</v>
      </c>
      <c r="AB631">
        <v>4</v>
      </c>
      <c r="AC631">
        <v>3</v>
      </c>
      <c r="AD631">
        <v>1</v>
      </c>
      <c r="AE631">
        <v>0</v>
      </c>
      <c r="AF631">
        <v>0</v>
      </c>
      <c r="AG631">
        <v>0</v>
      </c>
      <c r="AH631">
        <v>0</v>
      </c>
      <c r="AI631">
        <v>2</v>
      </c>
      <c r="AJ631">
        <v>0</v>
      </c>
      <c r="AK631">
        <v>0</v>
      </c>
      <c r="AL631">
        <v>0</v>
      </c>
      <c r="AM631">
        <v>0</v>
      </c>
      <c r="AN631">
        <v>0</v>
      </c>
    </row>
    <row r="632" spans="1:40" x14ac:dyDescent="0.2">
      <c r="A632" t="s">
        <v>2321</v>
      </c>
      <c r="B632" t="s">
        <v>2322</v>
      </c>
      <c r="C632" t="s">
        <v>1684</v>
      </c>
      <c r="D632" t="s">
        <v>1685</v>
      </c>
      <c r="E632">
        <v>3899940</v>
      </c>
      <c r="F632">
        <v>1727094</v>
      </c>
      <c r="G632">
        <v>3.0560980000000001E-2</v>
      </c>
      <c r="H632">
        <v>30.560980000000001</v>
      </c>
      <c r="I632">
        <v>3.5715899999999999E-3</v>
      </c>
      <c r="J632">
        <v>5.2565000000000001E-4</v>
      </c>
      <c r="K632">
        <v>1.7051999999999999E-4</v>
      </c>
      <c r="L632">
        <v>119186</v>
      </c>
      <c r="M632">
        <v>13929</v>
      </c>
      <c r="N632">
        <v>2050</v>
      </c>
      <c r="O632">
        <v>665</v>
      </c>
      <c r="P632">
        <v>78505</v>
      </c>
      <c r="Q632">
        <v>26752</v>
      </c>
      <c r="R632">
        <v>8922</v>
      </c>
      <c r="S632">
        <v>2957</v>
      </c>
      <c r="T632">
        <v>1009</v>
      </c>
      <c r="U632">
        <v>376</v>
      </c>
      <c r="V632">
        <v>205</v>
      </c>
      <c r="W632">
        <v>139</v>
      </c>
      <c r="X632">
        <v>94</v>
      </c>
      <c r="Y632">
        <v>77</v>
      </c>
      <c r="Z632">
        <v>68</v>
      </c>
      <c r="AA632">
        <v>29</v>
      </c>
      <c r="AB632">
        <v>22</v>
      </c>
      <c r="AC632">
        <v>12</v>
      </c>
      <c r="AD632">
        <v>7</v>
      </c>
      <c r="AE632">
        <v>5</v>
      </c>
      <c r="AF632">
        <v>3</v>
      </c>
      <c r="AG632">
        <v>1</v>
      </c>
      <c r="AH632">
        <v>2</v>
      </c>
      <c r="AI632">
        <v>0</v>
      </c>
      <c r="AJ632">
        <v>0</v>
      </c>
      <c r="AK632">
        <v>0</v>
      </c>
      <c r="AL632">
        <v>1</v>
      </c>
      <c r="AM632">
        <v>0</v>
      </c>
      <c r="AN632">
        <v>0</v>
      </c>
    </row>
    <row r="633" spans="1:40" x14ac:dyDescent="0.2">
      <c r="A633" t="s">
        <v>1744</v>
      </c>
      <c r="B633" t="s">
        <v>1745</v>
      </c>
      <c r="C633" t="s">
        <v>1684</v>
      </c>
      <c r="D633" t="s">
        <v>1685</v>
      </c>
      <c r="E633">
        <v>3120143</v>
      </c>
      <c r="F633">
        <v>1707583</v>
      </c>
      <c r="G633">
        <v>3.0534180000000001E-2</v>
      </c>
      <c r="H633">
        <v>30.534180000000003</v>
      </c>
      <c r="I633">
        <v>3.53477E-3</v>
      </c>
      <c r="J633">
        <v>4.4229000000000002E-4</v>
      </c>
      <c r="K633">
        <v>1.2659999999999999E-4</v>
      </c>
      <c r="L633">
        <v>95271</v>
      </c>
      <c r="M633">
        <v>11029</v>
      </c>
      <c r="N633">
        <v>1380</v>
      </c>
      <c r="O633">
        <v>395</v>
      </c>
      <c r="P633">
        <v>62926</v>
      </c>
      <c r="Q633">
        <v>21316</v>
      </c>
      <c r="R633">
        <v>7293</v>
      </c>
      <c r="S633">
        <v>2356</v>
      </c>
      <c r="T633">
        <v>725</v>
      </c>
      <c r="U633">
        <v>260</v>
      </c>
      <c r="V633">
        <v>137</v>
      </c>
      <c r="W633">
        <v>79</v>
      </c>
      <c r="X633">
        <v>58</v>
      </c>
      <c r="Y633">
        <v>26</v>
      </c>
      <c r="Z633">
        <v>34</v>
      </c>
      <c r="AA633">
        <v>24</v>
      </c>
      <c r="AB633">
        <v>16</v>
      </c>
      <c r="AC633">
        <v>5</v>
      </c>
      <c r="AD633">
        <v>6</v>
      </c>
      <c r="AE633">
        <v>4</v>
      </c>
      <c r="AF633">
        <v>2</v>
      </c>
      <c r="AG633">
        <v>3</v>
      </c>
      <c r="AH633">
        <v>1</v>
      </c>
      <c r="AI633">
        <v>0</v>
      </c>
      <c r="AJ633">
        <v>0</v>
      </c>
      <c r="AK633">
        <v>0</v>
      </c>
      <c r="AL633">
        <v>0</v>
      </c>
      <c r="AM633">
        <v>0</v>
      </c>
      <c r="AN633">
        <v>0</v>
      </c>
    </row>
    <row r="634" spans="1:40" x14ac:dyDescent="0.2">
      <c r="A634" t="s">
        <v>2992</v>
      </c>
      <c r="B634" t="s">
        <v>2993</v>
      </c>
      <c r="C634" t="s">
        <v>1684</v>
      </c>
      <c r="D634" t="s">
        <v>1685</v>
      </c>
      <c r="E634">
        <v>4204359</v>
      </c>
      <c r="F634">
        <v>2132302</v>
      </c>
      <c r="G634">
        <v>3.0509999999999999E-2</v>
      </c>
      <c r="H634">
        <v>30.509999999999998</v>
      </c>
      <c r="I634">
        <v>3.47877E-3</v>
      </c>
      <c r="J634">
        <v>4.2836000000000003E-4</v>
      </c>
      <c r="K634">
        <v>9.7759999999999999E-5</v>
      </c>
      <c r="L634">
        <v>128275</v>
      </c>
      <c r="M634">
        <v>14626</v>
      </c>
      <c r="N634">
        <v>1801</v>
      </c>
      <c r="O634">
        <v>411</v>
      </c>
      <c r="P634">
        <v>84712</v>
      </c>
      <c r="Q634">
        <v>28937</v>
      </c>
      <c r="R634">
        <v>9731</v>
      </c>
      <c r="S634">
        <v>3094</v>
      </c>
      <c r="T634">
        <v>1033</v>
      </c>
      <c r="U634">
        <v>357</v>
      </c>
      <c r="V634">
        <v>172</v>
      </c>
      <c r="W634">
        <v>82</v>
      </c>
      <c r="X634">
        <v>64</v>
      </c>
      <c r="Y634">
        <v>28</v>
      </c>
      <c r="Z634">
        <v>23</v>
      </c>
      <c r="AA634">
        <v>10</v>
      </c>
      <c r="AB634">
        <v>12</v>
      </c>
      <c r="AC634">
        <v>5</v>
      </c>
      <c r="AD634">
        <v>5</v>
      </c>
      <c r="AE634">
        <v>1</v>
      </c>
      <c r="AF634">
        <v>3</v>
      </c>
      <c r="AG634">
        <v>2</v>
      </c>
      <c r="AH634">
        <v>1</v>
      </c>
      <c r="AI634">
        <v>1</v>
      </c>
      <c r="AJ634">
        <v>1</v>
      </c>
      <c r="AK634">
        <v>0</v>
      </c>
      <c r="AL634">
        <v>1</v>
      </c>
      <c r="AM634">
        <v>0</v>
      </c>
      <c r="AN634">
        <v>0</v>
      </c>
    </row>
    <row r="635" spans="1:40" x14ac:dyDescent="0.2">
      <c r="A635" t="s">
        <v>2936</v>
      </c>
      <c r="B635" t="s">
        <v>2937</v>
      </c>
      <c r="C635" t="s">
        <v>1684</v>
      </c>
      <c r="D635" t="s">
        <v>1685</v>
      </c>
      <c r="E635">
        <v>5061072</v>
      </c>
      <c r="F635">
        <v>2270679</v>
      </c>
      <c r="G635">
        <v>3.0501245585915396E-2</v>
      </c>
      <c r="H635">
        <v>30.501245585915395</v>
      </c>
      <c r="I635">
        <v>7.0015600000000004E-3</v>
      </c>
      <c r="J635">
        <v>1.10928E-3</v>
      </c>
      <c r="K635">
        <v>3.4763000000000003E-4</v>
      </c>
      <c r="L635">
        <v>154369</v>
      </c>
      <c r="M635">
        <v>17904</v>
      </c>
      <c r="N635">
        <v>2864</v>
      </c>
      <c r="O635">
        <v>910</v>
      </c>
      <c r="P635">
        <v>101641</v>
      </c>
      <c r="Q635">
        <v>34824</v>
      </c>
      <c r="R635">
        <v>11348</v>
      </c>
      <c r="S635">
        <v>3692</v>
      </c>
      <c r="T635">
        <v>1361</v>
      </c>
      <c r="U635">
        <v>593</v>
      </c>
      <c r="V635">
        <v>336</v>
      </c>
      <c r="W635">
        <v>238</v>
      </c>
      <c r="X635">
        <v>147</v>
      </c>
      <c r="Y635">
        <v>93</v>
      </c>
      <c r="Z635">
        <v>52</v>
      </c>
      <c r="AA635">
        <v>27</v>
      </c>
      <c r="AB635">
        <v>9</v>
      </c>
      <c r="AC635">
        <v>3</v>
      </c>
      <c r="AD635">
        <v>1</v>
      </c>
      <c r="AE635">
        <v>3</v>
      </c>
      <c r="AF635">
        <v>0</v>
      </c>
      <c r="AG635">
        <v>0</v>
      </c>
      <c r="AH635">
        <v>0</v>
      </c>
      <c r="AI635">
        <v>1</v>
      </c>
      <c r="AJ635">
        <v>0</v>
      </c>
      <c r="AK635">
        <v>0</v>
      </c>
      <c r="AL635">
        <v>0</v>
      </c>
      <c r="AM635">
        <v>0</v>
      </c>
      <c r="AN635">
        <v>1</v>
      </c>
    </row>
    <row r="636" spans="1:40" x14ac:dyDescent="0.2">
      <c r="A636" t="s">
        <v>2922</v>
      </c>
      <c r="B636" t="s">
        <v>2923</v>
      </c>
      <c r="C636" t="s">
        <v>1684</v>
      </c>
      <c r="D636" t="s">
        <v>1685</v>
      </c>
      <c r="E636">
        <v>5352013</v>
      </c>
      <c r="F636">
        <v>2437404</v>
      </c>
      <c r="G636">
        <v>3.044555385048579E-2</v>
      </c>
      <c r="H636">
        <v>30.445553850485791</v>
      </c>
      <c r="I636">
        <v>7.0676200000000002E-3</v>
      </c>
      <c r="J636">
        <v>1.17286E-3</v>
      </c>
      <c r="K636">
        <v>3.8502000000000002E-4</v>
      </c>
      <c r="L636">
        <v>162945</v>
      </c>
      <c r="M636">
        <v>19058</v>
      </c>
      <c r="N636">
        <v>3185</v>
      </c>
      <c r="O636">
        <v>1045</v>
      </c>
      <c r="P636">
        <v>107435</v>
      </c>
      <c r="Q636">
        <v>36452</v>
      </c>
      <c r="R636">
        <v>11953</v>
      </c>
      <c r="S636">
        <v>3920</v>
      </c>
      <c r="T636">
        <v>1467</v>
      </c>
      <c r="U636">
        <v>673</v>
      </c>
      <c r="V636">
        <v>386</v>
      </c>
      <c r="W636">
        <v>247</v>
      </c>
      <c r="X636">
        <v>185</v>
      </c>
      <c r="Y636">
        <v>115</v>
      </c>
      <c r="Z636">
        <v>45</v>
      </c>
      <c r="AA636">
        <v>35</v>
      </c>
      <c r="AB636">
        <v>16</v>
      </c>
      <c r="AC636">
        <v>3</v>
      </c>
      <c r="AD636">
        <v>6</v>
      </c>
      <c r="AE636">
        <v>4</v>
      </c>
      <c r="AF636">
        <v>1</v>
      </c>
      <c r="AG636">
        <v>1</v>
      </c>
      <c r="AH636">
        <v>0</v>
      </c>
      <c r="AI636">
        <v>1</v>
      </c>
      <c r="AJ636">
        <v>0</v>
      </c>
      <c r="AK636">
        <v>0</v>
      </c>
      <c r="AL636">
        <v>0</v>
      </c>
      <c r="AM636">
        <v>0</v>
      </c>
      <c r="AN636">
        <v>0</v>
      </c>
    </row>
    <row r="637" spans="1:40" x14ac:dyDescent="0.2">
      <c r="A637" t="s">
        <v>1789</v>
      </c>
      <c r="B637" t="s">
        <v>1790</v>
      </c>
      <c r="C637" t="s">
        <v>1684</v>
      </c>
      <c r="D637" t="s">
        <v>1695</v>
      </c>
      <c r="E637">
        <v>1471282</v>
      </c>
      <c r="F637">
        <v>612582</v>
      </c>
      <c r="G637">
        <v>3.0374189999999999E-2</v>
      </c>
      <c r="H637">
        <v>30.374189999999999</v>
      </c>
      <c r="I637">
        <v>3.1809E-3</v>
      </c>
      <c r="J637">
        <v>3.1197000000000001E-4</v>
      </c>
      <c r="K637">
        <v>4.6900000000000002E-5</v>
      </c>
      <c r="L637">
        <v>44689</v>
      </c>
      <c r="M637">
        <v>4680</v>
      </c>
      <c r="N637">
        <v>459</v>
      </c>
      <c r="O637">
        <v>69</v>
      </c>
      <c r="P637">
        <v>30021</v>
      </c>
      <c r="Q637">
        <v>9988</v>
      </c>
      <c r="R637">
        <v>3220</v>
      </c>
      <c r="S637">
        <v>1001</v>
      </c>
      <c r="T637">
        <v>286</v>
      </c>
      <c r="U637">
        <v>104</v>
      </c>
      <c r="V637">
        <v>34</v>
      </c>
      <c r="W637">
        <v>21</v>
      </c>
      <c r="X637">
        <v>1</v>
      </c>
      <c r="Y637">
        <v>5</v>
      </c>
      <c r="Z637">
        <v>8</v>
      </c>
      <c r="AA637">
        <v>0</v>
      </c>
      <c r="AB637">
        <v>0</v>
      </c>
      <c r="AC637">
        <v>0</v>
      </c>
      <c r="AD637">
        <v>0</v>
      </c>
      <c r="AE637">
        <v>0</v>
      </c>
      <c r="AF637">
        <v>0</v>
      </c>
      <c r="AG637">
        <v>0</v>
      </c>
      <c r="AH637">
        <v>0</v>
      </c>
      <c r="AI637">
        <v>0</v>
      </c>
      <c r="AJ637">
        <v>0</v>
      </c>
      <c r="AK637">
        <v>0</v>
      </c>
      <c r="AL637">
        <v>0</v>
      </c>
      <c r="AM637">
        <v>0</v>
      </c>
      <c r="AN637">
        <v>0</v>
      </c>
    </row>
    <row r="638" spans="1:40" x14ac:dyDescent="0.2">
      <c r="A638" t="s">
        <v>2165</v>
      </c>
      <c r="B638" t="s">
        <v>2166</v>
      </c>
      <c r="C638" t="s">
        <v>1684</v>
      </c>
      <c r="D638" t="s">
        <v>1685</v>
      </c>
      <c r="E638">
        <v>783118</v>
      </c>
      <c r="F638">
        <v>380474</v>
      </c>
      <c r="G638">
        <v>3.0344090000000001E-2</v>
      </c>
      <c r="H638">
        <v>30.344090000000001</v>
      </c>
      <c r="I638">
        <v>3.54864E-3</v>
      </c>
      <c r="J638">
        <v>5.2099000000000004E-4</v>
      </c>
      <c r="K638">
        <v>1.4684999999999999E-4</v>
      </c>
      <c r="L638">
        <v>23763</v>
      </c>
      <c r="M638">
        <v>2779</v>
      </c>
      <c r="N638">
        <v>408</v>
      </c>
      <c r="O638">
        <v>115</v>
      </c>
      <c r="P638">
        <v>15668</v>
      </c>
      <c r="Q638">
        <v>5316</v>
      </c>
      <c r="R638">
        <v>1765</v>
      </c>
      <c r="S638">
        <v>606</v>
      </c>
      <c r="T638">
        <v>230</v>
      </c>
      <c r="U638">
        <v>63</v>
      </c>
      <c r="V638">
        <v>38</v>
      </c>
      <c r="W638">
        <v>32</v>
      </c>
      <c r="X638">
        <v>23</v>
      </c>
      <c r="Y638">
        <v>9</v>
      </c>
      <c r="Z638">
        <v>4</v>
      </c>
      <c r="AA638">
        <v>2</v>
      </c>
      <c r="AB638">
        <v>4</v>
      </c>
      <c r="AC638">
        <v>2</v>
      </c>
      <c r="AD638">
        <v>1</v>
      </c>
      <c r="AE638">
        <v>0</v>
      </c>
      <c r="AF638">
        <v>0</v>
      </c>
      <c r="AG638">
        <v>0</v>
      </c>
      <c r="AH638">
        <v>0</v>
      </c>
      <c r="AI638">
        <v>0</v>
      </c>
      <c r="AJ638">
        <v>0</v>
      </c>
      <c r="AK638">
        <v>0</v>
      </c>
      <c r="AL638">
        <v>0</v>
      </c>
      <c r="AM638">
        <v>0</v>
      </c>
      <c r="AN638">
        <v>0</v>
      </c>
    </row>
    <row r="639" spans="1:40" x14ac:dyDescent="0.2">
      <c r="A639" t="s">
        <v>2870</v>
      </c>
      <c r="B639" t="s">
        <v>2871</v>
      </c>
      <c r="C639" t="s">
        <v>1684</v>
      </c>
      <c r="D639" t="s">
        <v>1685</v>
      </c>
      <c r="E639">
        <v>3920328</v>
      </c>
      <c r="F639">
        <v>1827875</v>
      </c>
      <c r="G639">
        <v>3.0321190000000001E-2</v>
      </c>
      <c r="H639">
        <v>30.321190000000001</v>
      </c>
      <c r="I639">
        <v>3.51017E-3</v>
      </c>
      <c r="J639">
        <v>4.9255999999999996E-4</v>
      </c>
      <c r="K639">
        <v>1.3494000000000001E-4</v>
      </c>
      <c r="L639">
        <v>118869</v>
      </c>
      <c r="M639">
        <v>13761</v>
      </c>
      <c r="N639">
        <v>1931</v>
      </c>
      <c r="O639">
        <v>529</v>
      </c>
      <c r="P639">
        <v>78206</v>
      </c>
      <c r="Q639">
        <v>26902</v>
      </c>
      <c r="R639">
        <v>8922</v>
      </c>
      <c r="S639">
        <v>2908</v>
      </c>
      <c r="T639">
        <v>1034</v>
      </c>
      <c r="U639">
        <v>368</v>
      </c>
      <c r="V639">
        <v>177</v>
      </c>
      <c r="W639">
        <v>107</v>
      </c>
      <c r="X639">
        <v>75</v>
      </c>
      <c r="Y639">
        <v>61</v>
      </c>
      <c r="Z639">
        <v>42</v>
      </c>
      <c r="AA639">
        <v>34</v>
      </c>
      <c r="AB639">
        <v>18</v>
      </c>
      <c r="AC639">
        <v>7</v>
      </c>
      <c r="AD639">
        <v>4</v>
      </c>
      <c r="AE639">
        <v>2</v>
      </c>
      <c r="AF639">
        <v>2</v>
      </c>
      <c r="AG639">
        <v>0</v>
      </c>
      <c r="AH639">
        <v>0</v>
      </c>
      <c r="AI639">
        <v>0</v>
      </c>
      <c r="AJ639">
        <v>0</v>
      </c>
      <c r="AK639">
        <v>0</v>
      </c>
      <c r="AL639">
        <v>0</v>
      </c>
      <c r="AM639">
        <v>0</v>
      </c>
      <c r="AN639">
        <v>0</v>
      </c>
    </row>
    <row r="640" spans="1:40" x14ac:dyDescent="0.2">
      <c r="A640" t="s">
        <v>2868</v>
      </c>
      <c r="B640" t="s">
        <v>2869</v>
      </c>
      <c r="C640" t="s">
        <v>1684</v>
      </c>
      <c r="D640" t="s">
        <v>1685</v>
      </c>
      <c r="E640">
        <v>5193164</v>
      </c>
      <c r="F640">
        <v>2642834</v>
      </c>
      <c r="G640">
        <v>3.0302909999999999E-2</v>
      </c>
      <c r="H640">
        <v>30.302909999999997</v>
      </c>
      <c r="I640">
        <v>3.3927300000000001E-3</v>
      </c>
      <c r="J640">
        <v>4.2613999999999998E-4</v>
      </c>
      <c r="K640">
        <v>9.1849999999999996E-5</v>
      </c>
      <c r="L640">
        <v>157368</v>
      </c>
      <c r="M640">
        <v>17619</v>
      </c>
      <c r="N640">
        <v>2213</v>
      </c>
      <c r="O640">
        <v>477</v>
      </c>
      <c r="P640">
        <v>104131</v>
      </c>
      <c r="Q640">
        <v>35618</v>
      </c>
      <c r="R640">
        <v>11706</v>
      </c>
      <c r="S640">
        <v>3700</v>
      </c>
      <c r="T640">
        <v>1318</v>
      </c>
      <c r="U640">
        <v>418</v>
      </c>
      <c r="V640">
        <v>201</v>
      </c>
      <c r="W640">
        <v>99</v>
      </c>
      <c r="X640">
        <v>69</v>
      </c>
      <c r="Y640">
        <v>40</v>
      </c>
      <c r="Z640">
        <v>29</v>
      </c>
      <c r="AA640">
        <v>16</v>
      </c>
      <c r="AB640">
        <v>9</v>
      </c>
      <c r="AC640">
        <v>6</v>
      </c>
      <c r="AD640">
        <v>1</v>
      </c>
      <c r="AE640">
        <v>1</v>
      </c>
      <c r="AF640">
        <v>2</v>
      </c>
      <c r="AG640">
        <v>0</v>
      </c>
      <c r="AH640">
        <v>1</v>
      </c>
      <c r="AI640">
        <v>0</v>
      </c>
      <c r="AJ640">
        <v>2</v>
      </c>
      <c r="AK640">
        <v>1</v>
      </c>
      <c r="AL640">
        <v>0</v>
      </c>
      <c r="AM640">
        <v>0</v>
      </c>
      <c r="AN640">
        <v>0</v>
      </c>
    </row>
    <row r="641" spans="1:40" x14ac:dyDescent="0.2">
      <c r="A641" t="s">
        <v>2023</v>
      </c>
      <c r="B641" t="s">
        <v>2024</v>
      </c>
      <c r="C641" t="s">
        <v>1684</v>
      </c>
      <c r="D641" t="s">
        <v>1784</v>
      </c>
      <c r="E641">
        <v>3986761</v>
      </c>
      <c r="F641">
        <v>1809470</v>
      </c>
      <c r="G641">
        <v>3.0273950000000001E-2</v>
      </c>
      <c r="H641">
        <v>30.273949999999999</v>
      </c>
      <c r="I641">
        <v>3.3779299999999999E-3</v>
      </c>
      <c r="J641">
        <v>3.9630999999999998E-4</v>
      </c>
      <c r="K641">
        <v>9.3309999999999999E-5</v>
      </c>
      <c r="L641">
        <v>120695</v>
      </c>
      <c r="M641">
        <v>13467</v>
      </c>
      <c r="N641">
        <v>1580</v>
      </c>
      <c r="O641">
        <v>372</v>
      </c>
      <c r="P641">
        <v>79974</v>
      </c>
      <c r="Q641">
        <v>27254</v>
      </c>
      <c r="R641">
        <v>9068</v>
      </c>
      <c r="S641">
        <v>2819</v>
      </c>
      <c r="T641">
        <v>907</v>
      </c>
      <c r="U641">
        <v>301</v>
      </c>
      <c r="V641">
        <v>111</v>
      </c>
      <c r="W641">
        <v>78</v>
      </c>
      <c r="X641">
        <v>49</v>
      </c>
      <c r="Y641">
        <v>43</v>
      </c>
      <c r="Z641">
        <v>34</v>
      </c>
      <c r="AA641">
        <v>19</v>
      </c>
      <c r="AB641">
        <v>18</v>
      </c>
      <c r="AC641">
        <v>5</v>
      </c>
      <c r="AD641">
        <v>4</v>
      </c>
      <c r="AE641">
        <v>4</v>
      </c>
      <c r="AF641">
        <v>4</v>
      </c>
      <c r="AG641">
        <v>0</v>
      </c>
      <c r="AH641">
        <v>2</v>
      </c>
      <c r="AI641">
        <v>1</v>
      </c>
      <c r="AJ641">
        <v>0</v>
      </c>
      <c r="AK641">
        <v>0</v>
      </c>
      <c r="AL641">
        <v>0</v>
      </c>
      <c r="AM641">
        <v>0</v>
      </c>
      <c r="AN641">
        <v>0</v>
      </c>
    </row>
    <row r="642" spans="1:40" x14ac:dyDescent="0.2">
      <c r="A642" t="s">
        <v>2319</v>
      </c>
      <c r="B642" t="s">
        <v>2320</v>
      </c>
      <c r="C642" t="s">
        <v>1684</v>
      </c>
      <c r="D642" t="s">
        <v>1685</v>
      </c>
      <c r="E642">
        <v>4684316</v>
      </c>
      <c r="F642">
        <v>2067071</v>
      </c>
      <c r="G642">
        <v>3.0267390000000002E-2</v>
      </c>
      <c r="H642">
        <v>30.267390000000002</v>
      </c>
      <c r="I642">
        <v>3.5388300000000002E-3</v>
      </c>
      <c r="J642">
        <v>5.0252999999999995E-4</v>
      </c>
      <c r="K642">
        <v>1.5306E-4</v>
      </c>
      <c r="L642">
        <v>141782</v>
      </c>
      <c r="M642">
        <v>16577</v>
      </c>
      <c r="N642">
        <v>2354</v>
      </c>
      <c r="O642">
        <v>717</v>
      </c>
      <c r="P642">
        <v>93202</v>
      </c>
      <c r="Q642">
        <v>32003</v>
      </c>
      <c r="R642">
        <v>10807</v>
      </c>
      <c r="S642">
        <v>3416</v>
      </c>
      <c r="T642">
        <v>1187</v>
      </c>
      <c r="U642">
        <v>450</v>
      </c>
      <c r="V642">
        <v>211</v>
      </c>
      <c r="W642">
        <v>153</v>
      </c>
      <c r="X642">
        <v>113</v>
      </c>
      <c r="Y642">
        <v>73</v>
      </c>
      <c r="Z642">
        <v>67</v>
      </c>
      <c r="AA642">
        <v>27</v>
      </c>
      <c r="AB642">
        <v>25</v>
      </c>
      <c r="AC642">
        <v>14</v>
      </c>
      <c r="AD642">
        <v>14</v>
      </c>
      <c r="AE642">
        <v>6</v>
      </c>
      <c r="AF642">
        <v>2</v>
      </c>
      <c r="AG642">
        <v>3</v>
      </c>
      <c r="AH642">
        <v>0</v>
      </c>
      <c r="AI642">
        <v>1</v>
      </c>
      <c r="AJ642">
        <v>2</v>
      </c>
      <c r="AK642">
        <v>3</v>
      </c>
      <c r="AL642">
        <v>2</v>
      </c>
      <c r="AM642">
        <v>0</v>
      </c>
      <c r="AN642">
        <v>1</v>
      </c>
    </row>
    <row r="643" spans="1:40" x14ac:dyDescent="0.2">
      <c r="A643" t="s">
        <v>2417</v>
      </c>
      <c r="B643" t="s">
        <v>2418</v>
      </c>
      <c r="C643" t="s">
        <v>1684</v>
      </c>
      <c r="D643" t="s">
        <v>1685</v>
      </c>
      <c r="E643">
        <v>4079427</v>
      </c>
      <c r="F643">
        <v>2104332</v>
      </c>
      <c r="G643">
        <v>3.026651E-2</v>
      </c>
      <c r="H643">
        <v>30.26651</v>
      </c>
      <c r="I643">
        <v>3.3244899999999998E-3</v>
      </c>
      <c r="J643">
        <v>3.6696E-4</v>
      </c>
      <c r="K643">
        <v>7.0599999999999995E-5</v>
      </c>
      <c r="L643">
        <v>123470</v>
      </c>
      <c r="M643">
        <v>13562</v>
      </c>
      <c r="N643">
        <v>1497</v>
      </c>
      <c r="O643">
        <v>288</v>
      </c>
      <c r="P643">
        <v>82096</v>
      </c>
      <c r="Q643">
        <v>27812</v>
      </c>
      <c r="R643">
        <v>9023</v>
      </c>
      <c r="S643">
        <v>3042</v>
      </c>
      <c r="T643">
        <v>879</v>
      </c>
      <c r="U643">
        <v>330</v>
      </c>
      <c r="V643">
        <v>124</v>
      </c>
      <c r="W643">
        <v>61</v>
      </c>
      <c r="X643">
        <v>38</v>
      </c>
      <c r="Y643">
        <v>22</v>
      </c>
      <c r="Z643">
        <v>6</v>
      </c>
      <c r="AA643">
        <v>14</v>
      </c>
      <c r="AB643">
        <v>4</v>
      </c>
      <c r="AC643">
        <v>5</v>
      </c>
      <c r="AD643">
        <v>7</v>
      </c>
      <c r="AE643">
        <v>2</v>
      </c>
      <c r="AF643">
        <v>1</v>
      </c>
      <c r="AG643">
        <v>0</v>
      </c>
      <c r="AH643">
        <v>2</v>
      </c>
      <c r="AI643">
        <v>0</v>
      </c>
      <c r="AJ643">
        <v>0</v>
      </c>
      <c r="AK643">
        <v>0</v>
      </c>
      <c r="AL643">
        <v>1</v>
      </c>
      <c r="AM643">
        <v>0</v>
      </c>
      <c r="AN643">
        <v>0</v>
      </c>
    </row>
    <row r="644" spans="1:40" x14ac:dyDescent="0.2">
      <c r="A644" t="s">
        <v>2201</v>
      </c>
      <c r="B644" t="s">
        <v>2202</v>
      </c>
      <c r="C644" t="s">
        <v>1684</v>
      </c>
      <c r="D644" t="s">
        <v>1784</v>
      </c>
      <c r="E644">
        <v>1672681</v>
      </c>
      <c r="F644">
        <v>744485</v>
      </c>
      <c r="G644">
        <v>3.021018E-2</v>
      </c>
      <c r="H644">
        <v>30.210180000000001</v>
      </c>
      <c r="I644">
        <v>3.46569E-3</v>
      </c>
      <c r="J644">
        <v>3.5033999999999998E-4</v>
      </c>
      <c r="K644">
        <v>2.2120000000000002E-5</v>
      </c>
      <c r="L644">
        <v>50532</v>
      </c>
      <c r="M644">
        <v>5797</v>
      </c>
      <c r="N644">
        <v>586</v>
      </c>
      <c r="O644">
        <v>37</v>
      </c>
      <c r="P644">
        <v>33087</v>
      </c>
      <c r="Q644">
        <v>11648</v>
      </c>
      <c r="R644">
        <v>3978</v>
      </c>
      <c r="S644">
        <v>1233</v>
      </c>
      <c r="T644">
        <v>423</v>
      </c>
      <c r="U644">
        <v>126</v>
      </c>
      <c r="V644">
        <v>22</v>
      </c>
      <c r="W644">
        <v>7</v>
      </c>
      <c r="X644">
        <v>4</v>
      </c>
      <c r="Y644">
        <v>3</v>
      </c>
      <c r="Z644">
        <v>1</v>
      </c>
      <c r="AA644">
        <v>0</v>
      </c>
      <c r="AB644">
        <v>0</v>
      </c>
      <c r="AC644">
        <v>0</v>
      </c>
      <c r="AD644">
        <v>0</v>
      </c>
      <c r="AE644">
        <v>0</v>
      </c>
      <c r="AF644">
        <v>0</v>
      </c>
      <c r="AG644">
        <v>0</v>
      </c>
      <c r="AH644">
        <v>0</v>
      </c>
      <c r="AI644">
        <v>0</v>
      </c>
      <c r="AJ644">
        <v>0</v>
      </c>
      <c r="AK644">
        <v>0</v>
      </c>
      <c r="AL644">
        <v>0</v>
      </c>
      <c r="AM644">
        <v>0</v>
      </c>
      <c r="AN644">
        <v>0</v>
      </c>
    </row>
    <row r="645" spans="1:40" x14ac:dyDescent="0.2">
      <c r="A645" t="s">
        <v>2035</v>
      </c>
      <c r="B645" t="s">
        <v>2036</v>
      </c>
      <c r="C645" t="s">
        <v>1684</v>
      </c>
      <c r="D645" t="s">
        <v>1784</v>
      </c>
      <c r="E645">
        <v>6500104</v>
      </c>
      <c r="F645">
        <v>3255091</v>
      </c>
      <c r="G645">
        <v>3.0199819999999999E-2</v>
      </c>
      <c r="H645">
        <v>30.199819999999999</v>
      </c>
      <c r="I645">
        <v>3.3608700000000002E-3</v>
      </c>
      <c r="J645">
        <v>4.3921999999999999E-4</v>
      </c>
      <c r="K645">
        <v>9.5840000000000004E-5</v>
      </c>
      <c r="L645">
        <v>196302</v>
      </c>
      <c r="M645">
        <v>21846</v>
      </c>
      <c r="N645">
        <v>2855</v>
      </c>
      <c r="O645">
        <v>623</v>
      </c>
      <c r="P645">
        <v>130212</v>
      </c>
      <c r="Q645">
        <v>44244</v>
      </c>
      <c r="R645">
        <v>14477</v>
      </c>
      <c r="S645">
        <v>4514</v>
      </c>
      <c r="T645">
        <v>1632</v>
      </c>
      <c r="U645">
        <v>600</v>
      </c>
      <c r="V645">
        <v>204</v>
      </c>
      <c r="W645">
        <v>95</v>
      </c>
      <c r="X645">
        <v>62</v>
      </c>
      <c r="Y645">
        <v>49</v>
      </c>
      <c r="Z645">
        <v>54</v>
      </c>
      <c r="AA645">
        <v>58</v>
      </c>
      <c r="AB645">
        <v>15</v>
      </c>
      <c r="AC645">
        <v>19</v>
      </c>
      <c r="AD645">
        <v>10</v>
      </c>
      <c r="AE645">
        <v>10</v>
      </c>
      <c r="AF645">
        <v>18</v>
      </c>
      <c r="AG645">
        <v>6</v>
      </c>
      <c r="AH645">
        <v>11</v>
      </c>
      <c r="AI645">
        <v>2</v>
      </c>
      <c r="AJ645">
        <v>0</v>
      </c>
      <c r="AK645">
        <v>0</v>
      </c>
      <c r="AL645">
        <v>3</v>
      </c>
      <c r="AM645">
        <v>1</v>
      </c>
      <c r="AN645">
        <v>6</v>
      </c>
    </row>
    <row r="646" spans="1:40" x14ac:dyDescent="0.2">
      <c r="A646" t="s">
        <v>2419</v>
      </c>
      <c r="B646" t="s">
        <v>2420</v>
      </c>
      <c r="C646" t="s">
        <v>1684</v>
      </c>
      <c r="D646" t="s">
        <v>1685</v>
      </c>
      <c r="E646">
        <v>3481691</v>
      </c>
      <c r="F646">
        <v>1751903</v>
      </c>
      <c r="G646">
        <v>3.0143969999999999E-2</v>
      </c>
      <c r="H646">
        <v>30.143969999999999</v>
      </c>
      <c r="I646">
        <v>3.2739800000000001E-3</v>
      </c>
      <c r="J646">
        <v>3.7625000000000001E-4</v>
      </c>
      <c r="K646">
        <v>7.4679999999999996E-5</v>
      </c>
      <c r="L646">
        <v>104952</v>
      </c>
      <c r="M646">
        <v>11399</v>
      </c>
      <c r="N646">
        <v>1310</v>
      </c>
      <c r="O646">
        <v>260</v>
      </c>
      <c r="P646">
        <v>69618</v>
      </c>
      <c r="Q646">
        <v>23935</v>
      </c>
      <c r="R646">
        <v>7649</v>
      </c>
      <c r="S646">
        <v>2440</v>
      </c>
      <c r="T646">
        <v>791</v>
      </c>
      <c r="U646">
        <v>259</v>
      </c>
      <c r="V646">
        <v>117</v>
      </c>
      <c r="W646">
        <v>46</v>
      </c>
      <c r="X646">
        <v>28</v>
      </c>
      <c r="Y646">
        <v>19</v>
      </c>
      <c r="Z646">
        <v>14</v>
      </c>
      <c r="AA646">
        <v>5</v>
      </c>
      <c r="AB646">
        <v>10</v>
      </c>
      <c r="AC646">
        <v>4</v>
      </c>
      <c r="AD646">
        <v>2</v>
      </c>
      <c r="AE646">
        <v>6</v>
      </c>
      <c r="AF646">
        <v>2</v>
      </c>
      <c r="AG646">
        <v>1</v>
      </c>
      <c r="AH646">
        <v>1</v>
      </c>
      <c r="AI646">
        <v>3</v>
      </c>
      <c r="AJ646">
        <v>0</v>
      </c>
      <c r="AK646">
        <v>0</v>
      </c>
      <c r="AL646">
        <v>1</v>
      </c>
      <c r="AM646">
        <v>0</v>
      </c>
      <c r="AN646">
        <v>0</v>
      </c>
    </row>
    <row r="647" spans="1:40" x14ac:dyDescent="0.2">
      <c r="A647" t="s">
        <v>2473</v>
      </c>
      <c r="B647" t="s">
        <v>2474</v>
      </c>
      <c r="C647" t="s">
        <v>1684</v>
      </c>
      <c r="D647" t="s">
        <v>1692</v>
      </c>
      <c r="E647">
        <v>2688496</v>
      </c>
      <c r="F647">
        <v>1301562</v>
      </c>
      <c r="G647">
        <v>3.005323E-2</v>
      </c>
      <c r="H647">
        <v>30.053229999999999</v>
      </c>
      <c r="I647">
        <v>3.4647599999999999E-3</v>
      </c>
      <c r="J647">
        <v>4.7499E-4</v>
      </c>
      <c r="K647">
        <v>1.2981000000000001E-4</v>
      </c>
      <c r="L647">
        <v>80798</v>
      </c>
      <c r="M647">
        <v>9315</v>
      </c>
      <c r="N647">
        <v>1277</v>
      </c>
      <c r="O647">
        <v>349</v>
      </c>
      <c r="P647">
        <v>53258</v>
      </c>
      <c r="Q647">
        <v>18225</v>
      </c>
      <c r="R647">
        <v>6011</v>
      </c>
      <c r="S647">
        <v>2027</v>
      </c>
      <c r="T647">
        <v>659</v>
      </c>
      <c r="U647">
        <v>269</v>
      </c>
      <c r="V647">
        <v>126</v>
      </c>
      <c r="W647">
        <v>79</v>
      </c>
      <c r="X647">
        <v>61</v>
      </c>
      <c r="Y647">
        <v>39</v>
      </c>
      <c r="Z647">
        <v>23</v>
      </c>
      <c r="AA647">
        <v>11</v>
      </c>
      <c r="AB647">
        <v>4</v>
      </c>
      <c r="AC647">
        <v>4</v>
      </c>
      <c r="AD647">
        <v>1</v>
      </c>
      <c r="AE647">
        <v>0</v>
      </c>
      <c r="AF647">
        <v>0</v>
      </c>
      <c r="AG647">
        <v>0</v>
      </c>
      <c r="AH647">
        <v>0</v>
      </c>
      <c r="AI647">
        <v>0</v>
      </c>
      <c r="AJ647">
        <v>1</v>
      </c>
      <c r="AK647">
        <v>0</v>
      </c>
      <c r="AL647">
        <v>0</v>
      </c>
      <c r="AM647">
        <v>0</v>
      </c>
      <c r="AN647">
        <v>0</v>
      </c>
    </row>
    <row r="648" spans="1:40" x14ac:dyDescent="0.2">
      <c r="A648" t="s">
        <v>2449</v>
      </c>
      <c r="B648" t="s">
        <v>2450</v>
      </c>
      <c r="C648" t="s">
        <v>1684</v>
      </c>
      <c r="D648" t="s">
        <v>1685</v>
      </c>
      <c r="E648">
        <v>4472079</v>
      </c>
      <c r="F648">
        <v>2133392</v>
      </c>
      <c r="G648">
        <v>3.0020709999999999E-2</v>
      </c>
      <c r="H648">
        <v>30.020709999999998</v>
      </c>
      <c r="I648">
        <v>3.5553899999999999E-3</v>
      </c>
      <c r="J648">
        <v>4.3917000000000001E-4</v>
      </c>
      <c r="K648">
        <v>8.7650000000000003E-5</v>
      </c>
      <c r="L648">
        <v>134255</v>
      </c>
      <c r="M648">
        <v>15900</v>
      </c>
      <c r="N648">
        <v>1964</v>
      </c>
      <c r="O648">
        <v>392</v>
      </c>
      <c r="P648">
        <v>88262</v>
      </c>
      <c r="Q648">
        <v>30093</v>
      </c>
      <c r="R648">
        <v>10338</v>
      </c>
      <c r="S648">
        <v>3598</v>
      </c>
      <c r="T648">
        <v>1120</v>
      </c>
      <c r="U648">
        <v>452</v>
      </c>
      <c r="V648">
        <v>154</v>
      </c>
      <c r="W648">
        <v>85</v>
      </c>
      <c r="X648">
        <v>43</v>
      </c>
      <c r="Y648">
        <v>35</v>
      </c>
      <c r="Z648">
        <v>22</v>
      </c>
      <c r="AA648">
        <v>22</v>
      </c>
      <c r="AB648">
        <v>6</v>
      </c>
      <c r="AC648">
        <v>5</v>
      </c>
      <c r="AD648">
        <v>3</v>
      </c>
      <c r="AE648">
        <v>4</v>
      </c>
      <c r="AF648">
        <v>5</v>
      </c>
      <c r="AG648">
        <v>1</v>
      </c>
      <c r="AH648">
        <v>0</v>
      </c>
      <c r="AI648">
        <v>2</v>
      </c>
      <c r="AJ648">
        <v>1</v>
      </c>
      <c r="AK648">
        <v>3</v>
      </c>
      <c r="AL648">
        <v>0</v>
      </c>
      <c r="AM648">
        <v>0</v>
      </c>
      <c r="AN648">
        <v>1</v>
      </c>
    </row>
    <row r="649" spans="1:40" x14ac:dyDescent="0.2">
      <c r="A649" t="s">
        <v>2421</v>
      </c>
      <c r="B649" t="s">
        <v>2422</v>
      </c>
      <c r="C649" t="s">
        <v>1684</v>
      </c>
      <c r="D649" t="s">
        <v>1685</v>
      </c>
      <c r="E649">
        <v>3328570</v>
      </c>
      <c r="F649">
        <v>1668197</v>
      </c>
      <c r="G649">
        <v>3.000297E-2</v>
      </c>
      <c r="H649">
        <v>30.002970000000001</v>
      </c>
      <c r="I649">
        <v>3.2734800000000001E-3</v>
      </c>
      <c r="J649">
        <v>3.6321999999999998E-4</v>
      </c>
      <c r="K649">
        <v>6.7600000000000003E-5</v>
      </c>
      <c r="L649">
        <v>99867</v>
      </c>
      <c r="M649">
        <v>10896</v>
      </c>
      <c r="N649">
        <v>1209</v>
      </c>
      <c r="O649">
        <v>225</v>
      </c>
      <c r="P649">
        <v>66498</v>
      </c>
      <c r="Q649">
        <v>22473</v>
      </c>
      <c r="R649">
        <v>7332</v>
      </c>
      <c r="S649">
        <v>2355</v>
      </c>
      <c r="T649">
        <v>740</v>
      </c>
      <c r="U649">
        <v>244</v>
      </c>
      <c r="V649">
        <v>90</v>
      </c>
      <c r="W649">
        <v>48</v>
      </c>
      <c r="X649">
        <v>33</v>
      </c>
      <c r="Y649">
        <v>17</v>
      </c>
      <c r="Z649">
        <v>11</v>
      </c>
      <c r="AA649">
        <v>5</v>
      </c>
      <c r="AB649">
        <v>4</v>
      </c>
      <c r="AC649">
        <v>3</v>
      </c>
      <c r="AD649">
        <v>3</v>
      </c>
      <c r="AE649">
        <v>5</v>
      </c>
      <c r="AF649">
        <v>1</v>
      </c>
      <c r="AG649">
        <v>2</v>
      </c>
      <c r="AH649">
        <v>1</v>
      </c>
      <c r="AI649">
        <v>1</v>
      </c>
      <c r="AJ649">
        <v>0</v>
      </c>
      <c r="AK649">
        <v>0</v>
      </c>
      <c r="AL649">
        <v>0</v>
      </c>
      <c r="AM649">
        <v>0</v>
      </c>
      <c r="AN649">
        <v>0</v>
      </c>
    </row>
    <row r="650" spans="1:40" x14ac:dyDescent="0.2">
      <c r="A650" t="s">
        <v>2455</v>
      </c>
      <c r="B650" t="s">
        <v>2456</v>
      </c>
      <c r="C650" t="s">
        <v>1684</v>
      </c>
      <c r="D650" t="s">
        <v>1695</v>
      </c>
      <c r="E650">
        <v>3233068</v>
      </c>
      <c r="F650">
        <v>1769043</v>
      </c>
      <c r="G650">
        <v>2.9969369999999999E-2</v>
      </c>
      <c r="H650">
        <v>29.969369999999998</v>
      </c>
      <c r="I650">
        <v>3.1944899999999999E-3</v>
      </c>
      <c r="J650">
        <v>3.6034000000000001E-4</v>
      </c>
      <c r="K650">
        <v>7.5779999999999996E-5</v>
      </c>
      <c r="L650">
        <v>96893</v>
      </c>
      <c r="M650">
        <v>10328</v>
      </c>
      <c r="N650">
        <v>1165</v>
      </c>
      <c r="O650">
        <v>245</v>
      </c>
      <c r="P650">
        <v>64676</v>
      </c>
      <c r="Q650">
        <v>21889</v>
      </c>
      <c r="R650">
        <v>7006</v>
      </c>
      <c r="S650">
        <v>2157</v>
      </c>
      <c r="T650">
        <v>674</v>
      </c>
      <c r="U650">
        <v>246</v>
      </c>
      <c r="V650">
        <v>116</v>
      </c>
      <c r="W650">
        <v>58</v>
      </c>
      <c r="X650">
        <v>28</v>
      </c>
      <c r="Y650">
        <v>20</v>
      </c>
      <c r="Z650">
        <v>15</v>
      </c>
      <c r="AA650">
        <v>4</v>
      </c>
      <c r="AB650">
        <v>3</v>
      </c>
      <c r="AC650">
        <v>1</v>
      </c>
      <c r="AD650">
        <v>0</v>
      </c>
      <c r="AE650">
        <v>0</v>
      </c>
      <c r="AF650">
        <v>0</v>
      </c>
      <c r="AG650">
        <v>0</v>
      </c>
      <c r="AH650">
        <v>0</v>
      </c>
      <c r="AI650">
        <v>0</v>
      </c>
      <c r="AJ650">
        <v>0</v>
      </c>
      <c r="AK650">
        <v>0</v>
      </c>
      <c r="AL650">
        <v>0</v>
      </c>
      <c r="AM650">
        <v>0</v>
      </c>
      <c r="AN650">
        <v>0</v>
      </c>
    </row>
    <row r="651" spans="1:40" x14ac:dyDescent="0.2">
      <c r="A651" t="s">
        <v>2239</v>
      </c>
      <c r="B651" t="s">
        <v>2240</v>
      </c>
      <c r="C651" t="s">
        <v>1684</v>
      </c>
      <c r="D651" t="s">
        <v>1685</v>
      </c>
      <c r="E651">
        <v>2839318</v>
      </c>
      <c r="F651">
        <v>1335621</v>
      </c>
      <c r="G651">
        <v>2.9962829999999999E-2</v>
      </c>
      <c r="H651">
        <v>29.96283</v>
      </c>
      <c r="I651">
        <v>3.33636E-3</v>
      </c>
      <c r="J651">
        <v>4.2404999999999998E-4</v>
      </c>
      <c r="K651">
        <v>9.7559999999999994E-5</v>
      </c>
      <c r="L651">
        <v>85074</v>
      </c>
      <c r="M651">
        <v>9473</v>
      </c>
      <c r="N651">
        <v>1204</v>
      </c>
      <c r="O651">
        <v>277</v>
      </c>
      <c r="P651">
        <v>56670</v>
      </c>
      <c r="Q651">
        <v>18931</v>
      </c>
      <c r="R651">
        <v>6303</v>
      </c>
      <c r="S651">
        <v>1966</v>
      </c>
      <c r="T651">
        <v>666</v>
      </c>
      <c r="U651">
        <v>261</v>
      </c>
      <c r="V651">
        <v>110</v>
      </c>
      <c r="W651">
        <v>78</v>
      </c>
      <c r="X651">
        <v>43</v>
      </c>
      <c r="Y651">
        <v>27</v>
      </c>
      <c r="Z651">
        <v>5</v>
      </c>
      <c r="AA651">
        <v>5</v>
      </c>
      <c r="AB651">
        <v>5</v>
      </c>
      <c r="AC651">
        <v>1</v>
      </c>
      <c r="AD651">
        <v>0</v>
      </c>
      <c r="AE651">
        <v>1</v>
      </c>
      <c r="AF651">
        <v>1</v>
      </c>
      <c r="AG651">
        <v>0</v>
      </c>
      <c r="AH651">
        <v>0</v>
      </c>
      <c r="AI651">
        <v>1</v>
      </c>
      <c r="AJ651">
        <v>0</v>
      </c>
      <c r="AK651">
        <v>0</v>
      </c>
      <c r="AL651">
        <v>0</v>
      </c>
      <c r="AM651">
        <v>0</v>
      </c>
      <c r="AN651">
        <v>0</v>
      </c>
    </row>
    <row r="652" spans="1:40" x14ac:dyDescent="0.2">
      <c r="A652" t="s">
        <v>2177</v>
      </c>
      <c r="B652" t="s">
        <v>2178</v>
      </c>
      <c r="C652" t="s">
        <v>1684</v>
      </c>
      <c r="D652" t="s">
        <v>1695</v>
      </c>
      <c r="E652">
        <v>4329554</v>
      </c>
      <c r="F652">
        <v>2303788</v>
      </c>
      <c r="G652">
        <v>2.966102E-2</v>
      </c>
      <c r="H652">
        <v>29.661020000000001</v>
      </c>
      <c r="I652">
        <v>3.10378E-3</v>
      </c>
      <c r="J652">
        <v>3.4253000000000002E-4</v>
      </c>
      <c r="K652">
        <v>7.5989999999999996E-5</v>
      </c>
      <c r="L652">
        <v>128419</v>
      </c>
      <c r="M652">
        <v>13438</v>
      </c>
      <c r="N652">
        <v>1483</v>
      </c>
      <c r="O652">
        <v>329</v>
      </c>
      <c r="P652">
        <v>86154</v>
      </c>
      <c r="Q652">
        <v>28827</v>
      </c>
      <c r="R652">
        <v>9179</v>
      </c>
      <c r="S652">
        <v>2776</v>
      </c>
      <c r="T652">
        <v>824</v>
      </c>
      <c r="U652">
        <v>330</v>
      </c>
      <c r="V652">
        <v>136</v>
      </c>
      <c r="W652">
        <v>85</v>
      </c>
      <c r="X652">
        <v>40</v>
      </c>
      <c r="Y652">
        <v>31</v>
      </c>
      <c r="Z652">
        <v>19</v>
      </c>
      <c r="AA652">
        <v>3</v>
      </c>
      <c r="AB652">
        <v>5</v>
      </c>
      <c r="AC652">
        <v>2</v>
      </c>
      <c r="AD652">
        <v>4</v>
      </c>
      <c r="AE652">
        <v>2</v>
      </c>
      <c r="AF652">
        <v>1</v>
      </c>
      <c r="AG652">
        <v>1</v>
      </c>
      <c r="AH652">
        <v>0</v>
      </c>
      <c r="AI652">
        <v>0</v>
      </c>
      <c r="AJ652">
        <v>0</v>
      </c>
      <c r="AK652">
        <v>0</v>
      </c>
      <c r="AL652">
        <v>0</v>
      </c>
      <c r="AM652">
        <v>0</v>
      </c>
      <c r="AN652">
        <v>0</v>
      </c>
    </row>
    <row r="653" spans="1:40" x14ac:dyDescent="0.2">
      <c r="A653" t="s">
        <v>2241</v>
      </c>
      <c r="B653" t="s">
        <v>2242</v>
      </c>
      <c r="C653" t="s">
        <v>1684</v>
      </c>
      <c r="D653" t="s">
        <v>1685</v>
      </c>
      <c r="E653">
        <v>2587498</v>
      </c>
      <c r="F653">
        <v>1225437</v>
      </c>
      <c r="G653">
        <v>2.9580700000000001E-2</v>
      </c>
      <c r="H653">
        <v>29.5807</v>
      </c>
      <c r="I653">
        <v>3.3306299999999998E-3</v>
      </c>
      <c r="J653">
        <v>4.3594E-4</v>
      </c>
      <c r="K653">
        <v>9.5849999999999999E-5</v>
      </c>
      <c r="L653">
        <v>76540</v>
      </c>
      <c r="M653">
        <v>8618</v>
      </c>
      <c r="N653">
        <v>1128</v>
      </c>
      <c r="O653">
        <v>248</v>
      </c>
      <c r="P653">
        <v>50846</v>
      </c>
      <c r="Q653">
        <v>17076</v>
      </c>
      <c r="R653">
        <v>5605</v>
      </c>
      <c r="S653">
        <v>1885</v>
      </c>
      <c r="T653">
        <v>656</v>
      </c>
      <c r="U653">
        <v>224</v>
      </c>
      <c r="V653">
        <v>92</v>
      </c>
      <c r="W653">
        <v>73</v>
      </c>
      <c r="X653">
        <v>35</v>
      </c>
      <c r="Y653">
        <v>26</v>
      </c>
      <c r="Z653">
        <v>11</v>
      </c>
      <c r="AA653">
        <v>7</v>
      </c>
      <c r="AB653">
        <v>2</v>
      </c>
      <c r="AC653">
        <v>2</v>
      </c>
      <c r="AD653">
        <v>0</v>
      </c>
      <c r="AE653">
        <v>0</v>
      </c>
      <c r="AF653">
        <v>0</v>
      </c>
      <c r="AG653">
        <v>0</v>
      </c>
      <c r="AH653">
        <v>0</v>
      </c>
      <c r="AI653">
        <v>0</v>
      </c>
      <c r="AJ653">
        <v>0</v>
      </c>
      <c r="AK653">
        <v>0</v>
      </c>
      <c r="AL653">
        <v>0</v>
      </c>
      <c r="AM653">
        <v>0</v>
      </c>
      <c r="AN653">
        <v>0</v>
      </c>
    </row>
    <row r="654" spans="1:40" x14ac:dyDescent="0.2">
      <c r="A654" t="s">
        <v>2461</v>
      </c>
      <c r="B654" t="s">
        <v>2462</v>
      </c>
      <c r="C654" t="s">
        <v>1684</v>
      </c>
      <c r="D654" t="s">
        <v>1685</v>
      </c>
      <c r="E654">
        <v>6379281</v>
      </c>
      <c r="F654">
        <v>3049082</v>
      </c>
      <c r="G654">
        <v>2.9413189999999999E-2</v>
      </c>
      <c r="H654">
        <v>29.41319</v>
      </c>
      <c r="I654">
        <v>3.2143100000000002E-3</v>
      </c>
      <c r="J654">
        <v>3.8906999999999999E-4</v>
      </c>
      <c r="K654">
        <v>7.6650000000000006E-5</v>
      </c>
      <c r="L654">
        <v>187635</v>
      </c>
      <c r="M654">
        <v>20505</v>
      </c>
      <c r="N654">
        <v>2482</v>
      </c>
      <c r="O654">
        <v>489</v>
      </c>
      <c r="P654">
        <v>125023</v>
      </c>
      <c r="Q654">
        <v>42107</v>
      </c>
      <c r="R654">
        <v>13694</v>
      </c>
      <c r="S654">
        <v>4329</v>
      </c>
      <c r="T654">
        <v>1493</v>
      </c>
      <c r="U654">
        <v>500</v>
      </c>
      <c r="V654">
        <v>221</v>
      </c>
      <c r="W654">
        <v>114</v>
      </c>
      <c r="X654">
        <v>56</v>
      </c>
      <c r="Y654">
        <v>40</v>
      </c>
      <c r="Z654">
        <v>32</v>
      </c>
      <c r="AA654">
        <v>10</v>
      </c>
      <c r="AB654">
        <v>4</v>
      </c>
      <c r="AC654">
        <v>4</v>
      </c>
      <c r="AD654">
        <v>3</v>
      </c>
      <c r="AE654">
        <v>1</v>
      </c>
      <c r="AF654">
        <v>2</v>
      </c>
      <c r="AG654">
        <v>0</v>
      </c>
      <c r="AH654">
        <v>0</v>
      </c>
      <c r="AI654">
        <v>1</v>
      </c>
      <c r="AJ654">
        <v>0</v>
      </c>
      <c r="AK654">
        <v>0</v>
      </c>
      <c r="AL654">
        <v>1</v>
      </c>
      <c r="AM654">
        <v>0</v>
      </c>
      <c r="AN654">
        <v>0</v>
      </c>
    </row>
    <row r="655" spans="1:40" x14ac:dyDescent="0.2">
      <c r="A655" t="s">
        <v>2986</v>
      </c>
      <c r="B655" t="s">
        <v>2987</v>
      </c>
      <c r="C655" t="s">
        <v>1684</v>
      </c>
      <c r="D655" t="s">
        <v>1685</v>
      </c>
      <c r="E655">
        <v>2679306</v>
      </c>
      <c r="F655">
        <v>1411300</v>
      </c>
      <c r="G655">
        <v>2.9160539999999999E-2</v>
      </c>
      <c r="H655">
        <v>29.160539999999997</v>
      </c>
      <c r="I655">
        <v>3.2616699999999999E-3</v>
      </c>
      <c r="J655">
        <v>3.7584000000000001E-4</v>
      </c>
      <c r="K655">
        <v>7.2780000000000005E-5</v>
      </c>
      <c r="L655">
        <v>78130</v>
      </c>
      <c r="M655">
        <v>8739</v>
      </c>
      <c r="N655">
        <v>1007</v>
      </c>
      <c r="O655">
        <v>195</v>
      </c>
      <c r="P655">
        <v>51880</v>
      </c>
      <c r="Q655">
        <v>17511</v>
      </c>
      <c r="R655">
        <v>5870</v>
      </c>
      <c r="S655">
        <v>1862</v>
      </c>
      <c r="T655">
        <v>606</v>
      </c>
      <c r="U655">
        <v>206</v>
      </c>
      <c r="V655">
        <v>86</v>
      </c>
      <c r="W655">
        <v>61</v>
      </c>
      <c r="X655">
        <v>24</v>
      </c>
      <c r="Y655">
        <v>16</v>
      </c>
      <c r="Z655">
        <v>2</v>
      </c>
      <c r="AA655">
        <v>3</v>
      </c>
      <c r="AB655">
        <v>3</v>
      </c>
      <c r="AC655">
        <v>0</v>
      </c>
      <c r="AD655">
        <v>0</v>
      </c>
      <c r="AE655">
        <v>0</v>
      </c>
      <c r="AF655">
        <v>0</v>
      </c>
      <c r="AG655">
        <v>0</v>
      </c>
      <c r="AH655">
        <v>0</v>
      </c>
      <c r="AI655">
        <v>0</v>
      </c>
      <c r="AJ655">
        <v>0</v>
      </c>
      <c r="AK655">
        <v>0</v>
      </c>
      <c r="AL655">
        <v>0</v>
      </c>
      <c r="AM655">
        <v>0</v>
      </c>
      <c r="AN655">
        <v>0</v>
      </c>
    </row>
    <row r="656" spans="1:40" x14ac:dyDescent="0.2">
      <c r="A656" t="s">
        <v>1787</v>
      </c>
      <c r="B656" t="s">
        <v>1788</v>
      </c>
      <c r="C656" t="s">
        <v>1684</v>
      </c>
      <c r="D656" t="s">
        <v>1695</v>
      </c>
      <c r="E656">
        <v>1202435</v>
      </c>
      <c r="F656">
        <v>598505</v>
      </c>
      <c r="G656">
        <v>2.7398570000000001E-2</v>
      </c>
      <c r="H656">
        <v>27.398569999999999</v>
      </c>
      <c r="I656">
        <v>2.63299E-3</v>
      </c>
      <c r="J656">
        <v>2.3037000000000001E-4</v>
      </c>
      <c r="K656">
        <v>2.3289999999999999E-5</v>
      </c>
      <c r="L656">
        <v>32945</v>
      </c>
      <c r="M656">
        <v>3166</v>
      </c>
      <c r="N656">
        <v>277</v>
      </c>
      <c r="O656">
        <v>28</v>
      </c>
      <c r="P656">
        <v>22425</v>
      </c>
      <c r="Q656">
        <v>7354</v>
      </c>
      <c r="R656">
        <v>2216</v>
      </c>
      <c r="S656">
        <v>673</v>
      </c>
      <c r="T656">
        <v>187</v>
      </c>
      <c r="U656">
        <v>62</v>
      </c>
      <c r="V656">
        <v>17</v>
      </c>
      <c r="W656">
        <v>5</v>
      </c>
      <c r="X656">
        <v>4</v>
      </c>
      <c r="Y656">
        <v>0</v>
      </c>
      <c r="Z656">
        <v>0</v>
      </c>
      <c r="AA656">
        <v>2</v>
      </c>
      <c r="AB656">
        <v>0</v>
      </c>
      <c r="AC656">
        <v>0</v>
      </c>
      <c r="AD656">
        <v>0</v>
      </c>
      <c r="AE656">
        <v>0</v>
      </c>
      <c r="AF656">
        <v>0</v>
      </c>
      <c r="AG656">
        <v>0</v>
      </c>
      <c r="AH656">
        <v>0</v>
      </c>
      <c r="AI656">
        <v>0</v>
      </c>
      <c r="AJ656">
        <v>0</v>
      </c>
      <c r="AK656">
        <v>0</v>
      </c>
      <c r="AL656">
        <v>0</v>
      </c>
      <c r="AM656">
        <v>0</v>
      </c>
      <c r="AN656">
        <v>0</v>
      </c>
    </row>
    <row r="657" spans="1:40" x14ac:dyDescent="0.2">
      <c r="A657" t="s">
        <v>1785</v>
      </c>
      <c r="B657" t="s">
        <v>1786</v>
      </c>
      <c r="C657" t="s">
        <v>1684</v>
      </c>
      <c r="D657" t="s">
        <v>1695</v>
      </c>
      <c r="E657">
        <v>1206806</v>
      </c>
      <c r="F657">
        <v>603219</v>
      </c>
      <c r="G657">
        <v>2.708472E-2</v>
      </c>
      <c r="H657">
        <v>27.084720000000001</v>
      </c>
      <c r="I657">
        <v>2.6441699999999999E-3</v>
      </c>
      <c r="J657">
        <v>2.2953000000000001E-4</v>
      </c>
      <c r="K657">
        <v>2.652E-5</v>
      </c>
      <c r="L657">
        <v>32686</v>
      </c>
      <c r="M657">
        <v>3191</v>
      </c>
      <c r="N657">
        <v>277</v>
      </c>
      <c r="O657">
        <v>32</v>
      </c>
      <c r="P657">
        <v>22169</v>
      </c>
      <c r="Q657">
        <v>7326</v>
      </c>
      <c r="R657">
        <v>2266</v>
      </c>
      <c r="S657">
        <v>648</v>
      </c>
      <c r="T657">
        <v>189</v>
      </c>
      <c r="U657">
        <v>56</v>
      </c>
      <c r="V657">
        <v>19</v>
      </c>
      <c r="W657">
        <v>7</v>
      </c>
      <c r="X657">
        <v>4</v>
      </c>
      <c r="Y657">
        <v>1</v>
      </c>
      <c r="Z657">
        <v>0</v>
      </c>
      <c r="AA657">
        <v>0</v>
      </c>
      <c r="AB657">
        <v>1</v>
      </c>
      <c r="AC657">
        <v>0</v>
      </c>
      <c r="AD657">
        <v>0</v>
      </c>
      <c r="AE657">
        <v>0</v>
      </c>
      <c r="AF657">
        <v>0</v>
      </c>
      <c r="AG657">
        <v>0</v>
      </c>
      <c r="AH657">
        <v>0</v>
      </c>
      <c r="AI657">
        <v>0</v>
      </c>
      <c r="AJ657">
        <v>0</v>
      </c>
      <c r="AK657">
        <v>0</v>
      </c>
      <c r="AL657">
        <v>0</v>
      </c>
      <c r="AM657">
        <v>0</v>
      </c>
      <c r="AN657">
        <v>0</v>
      </c>
    </row>
    <row r="659" spans="1:40" ht="15" x14ac:dyDescent="0.2">
      <c r="B659" s="1"/>
      <c r="C659" s="2"/>
      <c r="D659" s="2" t="s">
        <v>96</v>
      </c>
      <c r="E659" t="s">
        <v>4</v>
      </c>
      <c r="F659" t="s">
        <v>5</v>
      </c>
      <c r="G659" t="s">
        <v>83</v>
      </c>
      <c r="H659" t="s">
        <v>84</v>
      </c>
      <c r="I659" t="s">
        <v>8</v>
      </c>
      <c r="J659" t="s">
        <v>9</v>
      </c>
      <c r="K659" t="s">
        <v>10</v>
      </c>
      <c r="L659" t="s">
        <v>85</v>
      </c>
      <c r="M659">
        <v>8</v>
      </c>
      <c r="N659">
        <v>10</v>
      </c>
      <c r="O659">
        <v>12</v>
      </c>
      <c r="P659">
        <v>6</v>
      </c>
      <c r="Q659">
        <v>7</v>
      </c>
      <c r="R659">
        <v>8</v>
      </c>
      <c r="S659">
        <v>9</v>
      </c>
      <c r="T659">
        <v>10</v>
      </c>
      <c r="U659">
        <v>11</v>
      </c>
      <c r="V659">
        <v>12</v>
      </c>
      <c r="W659">
        <v>13</v>
      </c>
      <c r="X659">
        <v>14</v>
      </c>
      <c r="Y659">
        <v>15</v>
      </c>
      <c r="Z659">
        <v>16</v>
      </c>
      <c r="AA659">
        <v>17</v>
      </c>
      <c r="AB659">
        <v>18</v>
      </c>
      <c r="AC659">
        <v>19</v>
      </c>
      <c r="AD659">
        <v>20</v>
      </c>
      <c r="AE659">
        <v>21</v>
      </c>
      <c r="AF659">
        <v>22</v>
      </c>
      <c r="AG659">
        <v>23</v>
      </c>
      <c r="AH659">
        <v>24</v>
      </c>
      <c r="AI659">
        <v>25</v>
      </c>
      <c r="AJ659">
        <v>26</v>
      </c>
      <c r="AK659">
        <v>27</v>
      </c>
      <c r="AL659">
        <v>28</v>
      </c>
      <c r="AM659">
        <v>29</v>
      </c>
      <c r="AN659">
        <v>30</v>
      </c>
    </row>
    <row r="660" spans="1:40" x14ac:dyDescent="0.2">
      <c r="D660" s="2" t="s">
        <v>86</v>
      </c>
      <c r="E660">
        <f>SUM(E2:E657)</f>
        <v>2523605035</v>
      </c>
      <c r="F660">
        <f t="shared" ref="F660:AN660" si="0">SUM(F2:F657)</f>
        <v>1427972070</v>
      </c>
      <c r="G660">
        <f t="shared" si="0"/>
        <v>27.056946422556667</v>
      </c>
      <c r="H660">
        <f t="shared" si="0"/>
        <v>27104.632178973843</v>
      </c>
      <c r="I660">
        <f t="shared" si="0"/>
        <v>3.9844504399999918</v>
      </c>
      <c r="J660">
        <f t="shared" si="0"/>
        <v>0.55748277999999962</v>
      </c>
      <c r="K660">
        <f t="shared" si="0"/>
        <v>0.11611608999999999</v>
      </c>
      <c r="L660">
        <f t="shared" si="0"/>
        <v>102827992</v>
      </c>
      <c r="M660">
        <f t="shared" si="0"/>
        <v>13661619</v>
      </c>
      <c r="N660">
        <f t="shared" si="0"/>
        <v>1861096</v>
      </c>
      <c r="O660">
        <f t="shared" si="0"/>
        <v>381783</v>
      </c>
      <c r="P660">
        <f t="shared" si="0"/>
        <v>64853632</v>
      </c>
      <c r="Q660">
        <f t="shared" si="0"/>
        <v>24312741</v>
      </c>
      <c r="R660">
        <f t="shared" si="0"/>
        <v>8781103</v>
      </c>
      <c r="S660">
        <f t="shared" si="0"/>
        <v>3019420</v>
      </c>
      <c r="T660">
        <f t="shared" si="0"/>
        <v>1074030</v>
      </c>
      <c r="U660">
        <f t="shared" si="0"/>
        <v>405283</v>
      </c>
      <c r="V660">
        <f t="shared" si="0"/>
        <v>171167</v>
      </c>
      <c r="W660">
        <f t="shared" si="0"/>
        <v>86140</v>
      </c>
      <c r="X660">
        <f t="shared" si="0"/>
        <v>49720</v>
      </c>
      <c r="Y660">
        <f t="shared" si="0"/>
        <v>29369</v>
      </c>
      <c r="Z660">
        <f t="shared" si="0"/>
        <v>17745</v>
      </c>
      <c r="AA660">
        <f t="shared" si="0"/>
        <v>10598</v>
      </c>
      <c r="AB660">
        <f t="shared" si="0"/>
        <v>6189</v>
      </c>
      <c r="AC660">
        <f t="shared" si="0"/>
        <v>3664</v>
      </c>
      <c r="AD660">
        <f t="shared" si="0"/>
        <v>2188</v>
      </c>
      <c r="AE660">
        <f t="shared" si="0"/>
        <v>1429</v>
      </c>
      <c r="AF660">
        <f t="shared" si="0"/>
        <v>1002</v>
      </c>
      <c r="AG660">
        <f t="shared" si="0"/>
        <v>710</v>
      </c>
      <c r="AH660">
        <f t="shared" si="0"/>
        <v>456</v>
      </c>
      <c r="AI660">
        <f t="shared" si="0"/>
        <v>334</v>
      </c>
      <c r="AJ660">
        <f t="shared" si="0"/>
        <v>205</v>
      </c>
      <c r="AK660">
        <f t="shared" si="0"/>
        <v>169</v>
      </c>
      <c r="AL660">
        <f t="shared" si="0"/>
        <v>151</v>
      </c>
      <c r="AM660">
        <f t="shared" si="0"/>
        <v>109</v>
      </c>
      <c r="AN660">
        <f t="shared" si="0"/>
        <v>438</v>
      </c>
    </row>
    <row r="661" spans="1:40" x14ac:dyDescent="0.2">
      <c r="D661" s="2" t="s">
        <v>87</v>
      </c>
      <c r="E661">
        <f>COUNT(E2:E657)</f>
        <v>656</v>
      </c>
      <c r="F661">
        <f t="shared" ref="F661:AN661" si="1">COUNT(F2:F657)</f>
        <v>656</v>
      </c>
      <c r="G661">
        <f t="shared" si="1"/>
        <v>656</v>
      </c>
      <c r="H661">
        <f t="shared" si="1"/>
        <v>656</v>
      </c>
      <c r="I661">
        <f t="shared" si="1"/>
        <v>656</v>
      </c>
      <c r="J661">
        <f t="shared" si="1"/>
        <v>656</v>
      </c>
      <c r="K661">
        <f t="shared" si="1"/>
        <v>656</v>
      </c>
      <c r="L661">
        <f t="shared" si="1"/>
        <v>656</v>
      </c>
      <c r="M661">
        <f t="shared" si="1"/>
        <v>656</v>
      </c>
      <c r="N661">
        <f t="shared" si="1"/>
        <v>656</v>
      </c>
      <c r="O661">
        <f t="shared" si="1"/>
        <v>656</v>
      </c>
      <c r="P661">
        <f t="shared" si="1"/>
        <v>656</v>
      </c>
      <c r="Q661">
        <f t="shared" si="1"/>
        <v>656</v>
      </c>
      <c r="R661">
        <f t="shared" si="1"/>
        <v>656</v>
      </c>
      <c r="S661">
        <f t="shared" si="1"/>
        <v>656</v>
      </c>
      <c r="T661">
        <f t="shared" si="1"/>
        <v>656</v>
      </c>
      <c r="U661">
        <f t="shared" si="1"/>
        <v>656</v>
      </c>
      <c r="V661">
        <f t="shared" si="1"/>
        <v>656</v>
      </c>
      <c r="W661">
        <f t="shared" si="1"/>
        <v>656</v>
      </c>
      <c r="X661">
        <f t="shared" si="1"/>
        <v>656</v>
      </c>
      <c r="Y661">
        <f t="shared" si="1"/>
        <v>656</v>
      </c>
      <c r="Z661">
        <f t="shared" si="1"/>
        <v>656</v>
      </c>
      <c r="AA661">
        <f t="shared" si="1"/>
        <v>656</v>
      </c>
      <c r="AB661">
        <f t="shared" si="1"/>
        <v>656</v>
      </c>
      <c r="AC661">
        <f t="shared" si="1"/>
        <v>656</v>
      </c>
      <c r="AD661">
        <f t="shared" si="1"/>
        <v>656</v>
      </c>
      <c r="AE661">
        <f t="shared" si="1"/>
        <v>656</v>
      </c>
      <c r="AF661">
        <f t="shared" si="1"/>
        <v>656</v>
      </c>
      <c r="AG661">
        <f t="shared" si="1"/>
        <v>656</v>
      </c>
      <c r="AH661">
        <f t="shared" si="1"/>
        <v>656</v>
      </c>
      <c r="AI661">
        <f t="shared" si="1"/>
        <v>656</v>
      </c>
      <c r="AJ661">
        <f t="shared" si="1"/>
        <v>656</v>
      </c>
      <c r="AK661">
        <f t="shared" si="1"/>
        <v>656</v>
      </c>
      <c r="AL661">
        <f t="shared" si="1"/>
        <v>656</v>
      </c>
      <c r="AM661">
        <f t="shared" si="1"/>
        <v>656</v>
      </c>
      <c r="AN661">
        <f t="shared" si="1"/>
        <v>656</v>
      </c>
    </row>
    <row r="662" spans="1:40" x14ac:dyDescent="0.2">
      <c r="D662" s="2" t="s">
        <v>88</v>
      </c>
      <c r="E662">
        <f>AVERAGE(E2:E657)</f>
        <v>3846958.8948170734</v>
      </c>
      <c r="F662">
        <f t="shared" ref="F662:AN662" si="2">AVERAGE(F2:F657)</f>
        <v>2176786.6920731706</v>
      </c>
      <c r="G662">
        <f t="shared" si="2"/>
        <v>4.1245345156336384E-2</v>
      </c>
      <c r="H662">
        <f t="shared" si="2"/>
        <v>41.318036858191832</v>
      </c>
      <c r="I662">
        <f t="shared" si="2"/>
        <v>6.0738573780487679E-3</v>
      </c>
      <c r="J662">
        <f t="shared" si="2"/>
        <v>8.4982131097560915E-4</v>
      </c>
      <c r="K662">
        <f t="shared" si="2"/>
        <v>1.7700623475609754E-4</v>
      </c>
      <c r="L662">
        <f t="shared" si="2"/>
        <v>156749.98780487804</v>
      </c>
      <c r="M662">
        <f t="shared" si="2"/>
        <v>20825.638719512193</v>
      </c>
      <c r="N662">
        <f t="shared" si="2"/>
        <v>2837.0365853658536</v>
      </c>
      <c r="O662">
        <f t="shared" si="2"/>
        <v>581.98628048780483</v>
      </c>
      <c r="P662">
        <f t="shared" si="2"/>
        <v>98862.243902439019</v>
      </c>
      <c r="Q662">
        <f t="shared" si="2"/>
        <v>37062.105182926833</v>
      </c>
      <c r="R662">
        <f t="shared" si="2"/>
        <v>13385.827743902439</v>
      </c>
      <c r="S662">
        <f t="shared" si="2"/>
        <v>4602.7743902439024</v>
      </c>
      <c r="T662">
        <f t="shared" si="2"/>
        <v>1637.2408536585365</v>
      </c>
      <c r="U662">
        <f t="shared" si="2"/>
        <v>617.8094512195122</v>
      </c>
      <c r="V662">
        <f t="shared" si="2"/>
        <v>260.92530487804879</v>
      </c>
      <c r="W662">
        <f t="shared" si="2"/>
        <v>131.3109756097561</v>
      </c>
      <c r="X662">
        <f t="shared" si="2"/>
        <v>75.792682926829272</v>
      </c>
      <c r="Y662">
        <f t="shared" si="2"/>
        <v>44.769817073170735</v>
      </c>
      <c r="Z662">
        <f t="shared" si="2"/>
        <v>27.050304878048781</v>
      </c>
      <c r="AA662">
        <f t="shared" si="2"/>
        <v>16.155487804878049</v>
      </c>
      <c r="AB662">
        <f t="shared" si="2"/>
        <v>9.4344512195121943</v>
      </c>
      <c r="AC662">
        <f t="shared" si="2"/>
        <v>5.5853658536585362</v>
      </c>
      <c r="AD662">
        <f t="shared" si="2"/>
        <v>3.3353658536585367</v>
      </c>
      <c r="AE662">
        <f t="shared" si="2"/>
        <v>2.1783536585365852</v>
      </c>
      <c r="AF662">
        <f t="shared" si="2"/>
        <v>1.5274390243902438</v>
      </c>
      <c r="AG662">
        <f t="shared" si="2"/>
        <v>1.0823170731707317</v>
      </c>
      <c r="AH662">
        <f t="shared" si="2"/>
        <v>0.69512195121951215</v>
      </c>
      <c r="AI662">
        <f t="shared" si="2"/>
        <v>0.50914634146341464</v>
      </c>
      <c r="AJ662">
        <f t="shared" si="2"/>
        <v>0.3125</v>
      </c>
      <c r="AK662">
        <f t="shared" si="2"/>
        <v>0.2576219512195122</v>
      </c>
      <c r="AL662">
        <f t="shared" si="2"/>
        <v>0.2301829268292683</v>
      </c>
      <c r="AM662">
        <f t="shared" si="2"/>
        <v>0.16615853658536586</v>
      </c>
      <c r="AN662">
        <f t="shared" si="2"/>
        <v>0.66768292682926833</v>
      </c>
    </row>
    <row r="663" spans="1:40" x14ac:dyDescent="0.2">
      <c r="D663" s="2" t="s">
        <v>89</v>
      </c>
      <c r="E663">
        <f>MIN(E2:E657)</f>
        <v>200073</v>
      </c>
      <c r="F663">
        <f t="shared" ref="F663:AN663" si="3">MIN(F2:F657)</f>
        <v>51997</v>
      </c>
      <c r="G663">
        <f t="shared" si="3"/>
        <v>2.708472E-2</v>
      </c>
      <c r="H663">
        <f t="shared" si="3"/>
        <v>27.084720000000001</v>
      </c>
      <c r="I663">
        <f t="shared" si="3"/>
        <v>2.63299E-3</v>
      </c>
      <c r="J663">
        <f t="shared" si="3"/>
        <v>2.2953000000000001E-4</v>
      </c>
      <c r="K663">
        <f t="shared" si="3"/>
        <v>2.2120000000000002E-5</v>
      </c>
      <c r="L663">
        <f t="shared" si="3"/>
        <v>14789</v>
      </c>
      <c r="M663">
        <f t="shared" si="3"/>
        <v>2723</v>
      </c>
      <c r="N663">
        <f t="shared" si="3"/>
        <v>277</v>
      </c>
      <c r="O663">
        <f t="shared" si="3"/>
        <v>28</v>
      </c>
      <c r="P663">
        <f t="shared" si="3"/>
        <v>8193</v>
      </c>
      <c r="Q663">
        <f t="shared" si="3"/>
        <v>3780</v>
      </c>
      <c r="R663">
        <f t="shared" si="3"/>
        <v>1635</v>
      </c>
      <c r="S663">
        <f t="shared" si="3"/>
        <v>603</v>
      </c>
      <c r="T663">
        <f t="shared" si="3"/>
        <v>187</v>
      </c>
      <c r="U663">
        <f t="shared" si="3"/>
        <v>52</v>
      </c>
      <c r="V663">
        <f t="shared" si="3"/>
        <v>17</v>
      </c>
      <c r="W663">
        <f t="shared" si="3"/>
        <v>5</v>
      </c>
      <c r="X663">
        <f t="shared" si="3"/>
        <v>1</v>
      </c>
      <c r="Y663">
        <f t="shared" si="3"/>
        <v>0</v>
      </c>
      <c r="Z663">
        <f t="shared" si="3"/>
        <v>0</v>
      </c>
      <c r="AA663">
        <f t="shared" si="3"/>
        <v>0</v>
      </c>
      <c r="AB663">
        <f t="shared" si="3"/>
        <v>0</v>
      </c>
      <c r="AC663">
        <f t="shared" si="3"/>
        <v>0</v>
      </c>
      <c r="AD663">
        <f t="shared" si="3"/>
        <v>0</v>
      </c>
      <c r="AE663">
        <f t="shared" si="3"/>
        <v>0</v>
      </c>
      <c r="AF663">
        <f t="shared" si="3"/>
        <v>0</v>
      </c>
      <c r="AG663">
        <f t="shared" si="3"/>
        <v>0</v>
      </c>
      <c r="AH663">
        <f t="shared" si="3"/>
        <v>0</v>
      </c>
      <c r="AI663">
        <f t="shared" si="3"/>
        <v>0</v>
      </c>
      <c r="AJ663">
        <f t="shared" si="3"/>
        <v>0</v>
      </c>
      <c r="AK663">
        <f t="shared" si="3"/>
        <v>0</v>
      </c>
      <c r="AL663">
        <f t="shared" si="3"/>
        <v>0</v>
      </c>
      <c r="AM663">
        <f t="shared" si="3"/>
        <v>0</v>
      </c>
      <c r="AN663">
        <f t="shared" si="3"/>
        <v>0</v>
      </c>
    </row>
    <row r="664" spans="1:40" x14ac:dyDescent="0.2">
      <c r="D664" s="2" t="s">
        <v>90</v>
      </c>
      <c r="E664">
        <f>MAX(E2:E657)</f>
        <v>13033779</v>
      </c>
      <c r="F664">
        <f t="shared" ref="F664:AN664" si="4">MAX(F2:F657)</f>
        <v>9302955</v>
      </c>
      <c r="G664">
        <f t="shared" si="4"/>
        <v>0.1133748</v>
      </c>
      <c r="H664">
        <f t="shared" si="4"/>
        <v>113.37479999999999</v>
      </c>
      <c r="I664">
        <f t="shared" si="4"/>
        <v>5.6929239999999999E-2</v>
      </c>
      <c r="J664">
        <f t="shared" si="4"/>
        <v>7.31856E-3</v>
      </c>
      <c r="K664">
        <f t="shared" si="4"/>
        <v>1.5542500000000001E-3</v>
      </c>
      <c r="L664">
        <f t="shared" si="4"/>
        <v>833090</v>
      </c>
      <c r="M664">
        <f t="shared" si="4"/>
        <v>141626</v>
      </c>
      <c r="N664">
        <f t="shared" si="4"/>
        <v>21668</v>
      </c>
      <c r="O664">
        <f t="shared" si="4"/>
        <v>3505</v>
      </c>
      <c r="P664">
        <f t="shared" si="4"/>
        <v>480337</v>
      </c>
      <c r="Q664">
        <f t="shared" si="4"/>
        <v>211127</v>
      </c>
      <c r="R664">
        <f t="shared" si="4"/>
        <v>87770</v>
      </c>
      <c r="S664">
        <f t="shared" si="4"/>
        <v>32188</v>
      </c>
      <c r="T664">
        <f t="shared" si="4"/>
        <v>13018</v>
      </c>
      <c r="U664">
        <f t="shared" si="4"/>
        <v>5298</v>
      </c>
      <c r="V664">
        <f t="shared" si="4"/>
        <v>1918</v>
      </c>
      <c r="W664">
        <f t="shared" si="4"/>
        <v>820</v>
      </c>
      <c r="X664">
        <f t="shared" si="4"/>
        <v>385</v>
      </c>
      <c r="Y664">
        <f t="shared" si="4"/>
        <v>232</v>
      </c>
      <c r="Z664">
        <f t="shared" si="4"/>
        <v>116</v>
      </c>
      <c r="AA664">
        <f t="shared" si="4"/>
        <v>131</v>
      </c>
      <c r="AB664">
        <f t="shared" si="4"/>
        <v>95</v>
      </c>
      <c r="AC664">
        <f t="shared" si="4"/>
        <v>60</v>
      </c>
      <c r="AD664">
        <f t="shared" si="4"/>
        <v>55</v>
      </c>
      <c r="AE664">
        <f t="shared" si="4"/>
        <v>46</v>
      </c>
      <c r="AF664">
        <f t="shared" si="4"/>
        <v>18</v>
      </c>
      <c r="AG664">
        <f t="shared" si="4"/>
        <v>23</v>
      </c>
      <c r="AH664">
        <f t="shared" si="4"/>
        <v>22</v>
      </c>
      <c r="AI664">
        <f t="shared" si="4"/>
        <v>14</v>
      </c>
      <c r="AJ664">
        <f t="shared" si="4"/>
        <v>6</v>
      </c>
      <c r="AK664">
        <f t="shared" si="4"/>
        <v>8</v>
      </c>
      <c r="AL664">
        <f t="shared" si="4"/>
        <v>13</v>
      </c>
      <c r="AM664">
        <f t="shared" si="4"/>
        <v>8</v>
      </c>
      <c r="AN664">
        <f t="shared" si="4"/>
        <v>27</v>
      </c>
    </row>
    <row r="665" spans="1:40" x14ac:dyDescent="0.2">
      <c r="D665" s="2" t="s">
        <v>91</v>
      </c>
      <c r="E665">
        <f>VARP(E2:E657)</f>
        <v>3200810854720.7163</v>
      </c>
      <c r="F665">
        <f t="shared" ref="F665:AN665" si="5">VARP(F2:F657)</f>
        <v>1603650478160.8894</v>
      </c>
      <c r="G665">
        <f t="shared" si="5"/>
        <v>1.1673534625187925E-4</v>
      </c>
      <c r="H665">
        <f t="shared" si="5"/>
        <v>121.1219561910337</v>
      </c>
      <c r="I665">
        <f t="shared" si="5"/>
        <v>1.4245149131060973E-5</v>
      </c>
      <c r="J665">
        <f t="shared" si="5"/>
        <v>4.1374117919950054E-7</v>
      </c>
      <c r="K665">
        <f t="shared" si="5"/>
        <v>1.8998297095121705E-8</v>
      </c>
      <c r="L665">
        <f t="shared" si="5"/>
        <v>8069414091.0089979</v>
      </c>
      <c r="M665">
        <f t="shared" si="5"/>
        <v>195121420.76734227</v>
      </c>
      <c r="N665">
        <f t="shared" si="5"/>
        <v>3931268.3736615111</v>
      </c>
      <c r="O665">
        <f t="shared" si="5"/>
        <v>128432.67206787254</v>
      </c>
      <c r="P665">
        <f t="shared" si="5"/>
        <v>2925961678.1386824</v>
      </c>
      <c r="Q665">
        <f t="shared" si="5"/>
        <v>493325357.7313146</v>
      </c>
      <c r="R665">
        <f t="shared" si="5"/>
        <v>78395470.429169297</v>
      </c>
      <c r="S665">
        <f t="shared" si="5"/>
        <v>10064341.074100237</v>
      </c>
      <c r="T665">
        <f t="shared" si="5"/>
        <v>1456170.3200382956</v>
      </c>
      <c r="U665">
        <f t="shared" si="5"/>
        <v>214445.93167896714</v>
      </c>
      <c r="V665">
        <f t="shared" si="5"/>
        <v>30919.416676736317</v>
      </c>
      <c r="W665">
        <f t="shared" si="5"/>
        <v>7378.6837819750144</v>
      </c>
      <c r="X665">
        <f t="shared" si="5"/>
        <v>2313.1033610945865</v>
      </c>
      <c r="Y665">
        <f t="shared" si="5"/>
        <v>896.5278085031232</v>
      </c>
      <c r="Z665">
        <f t="shared" si="5"/>
        <v>405.57826210217132</v>
      </c>
      <c r="AA665">
        <f t="shared" si="5"/>
        <v>220.57948207911957</v>
      </c>
      <c r="AB665">
        <f t="shared" si="5"/>
        <v>89.187776528108273</v>
      </c>
      <c r="AC665">
        <f t="shared" si="5"/>
        <v>39.453078524687683</v>
      </c>
      <c r="AD665">
        <f t="shared" si="5"/>
        <v>20.472895597858418</v>
      </c>
      <c r="AE665">
        <f t="shared" si="5"/>
        <v>10.41483631395003</v>
      </c>
      <c r="AF665">
        <f t="shared" si="5"/>
        <v>5.9961983194527066</v>
      </c>
      <c r="AG665">
        <f t="shared" si="5"/>
        <v>4.5846873140987512</v>
      </c>
      <c r="AH665">
        <f t="shared" si="5"/>
        <v>2.5686347412254609</v>
      </c>
      <c r="AI665">
        <f t="shared" si="5"/>
        <v>1.4968675639500297</v>
      </c>
      <c r="AJ665">
        <f t="shared" si="5"/>
        <v>0.60813643292682928</v>
      </c>
      <c r="AK665">
        <f t="shared" si="5"/>
        <v>0.61808214976204645</v>
      </c>
      <c r="AL665">
        <f t="shared" si="5"/>
        <v>0.73817435678167753</v>
      </c>
      <c r="AM665">
        <f t="shared" si="5"/>
        <v>0.46476938950029745</v>
      </c>
      <c r="AN665">
        <f t="shared" si="5"/>
        <v>6.450540972635336</v>
      </c>
    </row>
    <row r="666" spans="1:40" x14ac:dyDescent="0.2">
      <c r="D666" s="2" t="s">
        <v>92</v>
      </c>
      <c r="E666">
        <f>STDEVA(E2:E657)</f>
        <v>1790446.1982561948</v>
      </c>
      <c r="F666">
        <f t="shared" ref="F666:AN666" si="6">STDEVA(F2:F657)</f>
        <v>1267319.5333070476</v>
      </c>
      <c r="G666">
        <f t="shared" si="6"/>
        <v>1.0812657774782018E-2</v>
      </c>
      <c r="H666">
        <f t="shared" si="6"/>
        <v>11.013940040154523</v>
      </c>
      <c r="I666">
        <f t="shared" si="6"/>
        <v>3.7771546765184281E-3</v>
      </c>
      <c r="J666">
        <f t="shared" si="6"/>
        <v>6.4371798570642916E-4</v>
      </c>
      <c r="K666">
        <f t="shared" si="6"/>
        <v>1.3793948719947714E-4</v>
      </c>
      <c r="L666">
        <f t="shared" si="6"/>
        <v>89898.463875521687</v>
      </c>
      <c r="M666">
        <f t="shared" si="6"/>
        <v>13979.245904776972</v>
      </c>
      <c r="N666">
        <f t="shared" si="6"/>
        <v>1984.2556060421875</v>
      </c>
      <c r="O666">
        <f t="shared" si="6"/>
        <v>358.64850826853211</v>
      </c>
      <c r="P666">
        <f t="shared" si="6"/>
        <v>54133.43509518441</v>
      </c>
      <c r="Q666">
        <f t="shared" si="6"/>
        <v>22227.877231449715</v>
      </c>
      <c r="R666">
        <f t="shared" si="6"/>
        <v>8860.8779570809202</v>
      </c>
      <c r="S666">
        <f t="shared" si="6"/>
        <v>3174.8553479363809</v>
      </c>
      <c r="T666">
        <f t="shared" si="6"/>
        <v>1207.6396320228346</v>
      </c>
      <c r="U666">
        <f t="shared" si="6"/>
        <v>463.43643582258687</v>
      </c>
      <c r="V666">
        <f t="shared" si="6"/>
        <v>175.97335563384783</v>
      </c>
      <c r="W666">
        <f t="shared" si="6"/>
        <v>85.964812266731357</v>
      </c>
      <c r="X666">
        <f t="shared" si="6"/>
        <v>48.131432729638412</v>
      </c>
      <c r="Y666">
        <f t="shared" si="6"/>
        <v>29.964922046435053</v>
      </c>
      <c r="Z666">
        <f t="shared" si="6"/>
        <v>20.154341109442463</v>
      </c>
      <c r="AA666">
        <f t="shared" si="6"/>
        <v>14.863251483009339</v>
      </c>
      <c r="AB666">
        <f t="shared" si="6"/>
        <v>9.4511343801908776</v>
      </c>
      <c r="AC666">
        <f t="shared" si="6"/>
        <v>6.2859615201144017</v>
      </c>
      <c r="AD666">
        <f t="shared" si="6"/>
        <v>4.5281510494919948</v>
      </c>
      <c r="AE666">
        <f t="shared" si="6"/>
        <v>3.2296651262021641</v>
      </c>
      <c r="AF666">
        <f t="shared" si="6"/>
        <v>2.4505821391464884</v>
      </c>
      <c r="AG666">
        <f t="shared" si="6"/>
        <v>2.1428221663767846</v>
      </c>
      <c r="AH666">
        <f t="shared" si="6"/>
        <v>1.6039190506328731</v>
      </c>
      <c r="AI666">
        <f t="shared" si="6"/>
        <v>1.2243989782504692</v>
      </c>
      <c r="AJ666">
        <f t="shared" si="6"/>
        <v>0.78042609227023108</v>
      </c>
      <c r="AK666">
        <f t="shared" si="6"/>
        <v>0.7867819180890675</v>
      </c>
      <c r="AL666">
        <f t="shared" si="6"/>
        <v>0.85982634324175555</v>
      </c>
      <c r="AM666">
        <f t="shared" si="6"/>
        <v>0.68226018577029746</v>
      </c>
      <c r="AN666">
        <f t="shared" si="6"/>
        <v>2.5417295542193372</v>
      </c>
    </row>
    <row r="667" spans="1:40" x14ac:dyDescent="0.2">
      <c r="D667" s="2" t="s">
        <v>93</v>
      </c>
      <c r="E667">
        <f>QUARTILE(E2:E657,1)</f>
        <v>2706868.75</v>
      </c>
      <c r="F667">
        <f t="shared" ref="F667:AN667" si="7">QUARTILE(F2:F657,1)</f>
        <v>1290014</v>
      </c>
      <c r="G667">
        <f t="shared" si="7"/>
        <v>3.32385475E-2</v>
      </c>
      <c r="H667">
        <f t="shared" si="7"/>
        <v>33.238547499999996</v>
      </c>
      <c r="I667">
        <f t="shared" si="7"/>
        <v>4.0519950000000001E-3</v>
      </c>
      <c r="J667">
        <f t="shared" si="7"/>
        <v>5.4028499999999994E-4</v>
      </c>
      <c r="K667">
        <f t="shared" si="7"/>
        <v>1.0883999999999999E-4</v>
      </c>
      <c r="L667">
        <f t="shared" si="7"/>
        <v>97585.75</v>
      </c>
      <c r="M667">
        <f t="shared" si="7"/>
        <v>11996.5</v>
      </c>
      <c r="N667">
        <f t="shared" si="7"/>
        <v>1596.25</v>
      </c>
      <c r="O667">
        <f t="shared" si="7"/>
        <v>331</v>
      </c>
      <c r="P667">
        <f t="shared" si="7"/>
        <v>63287.5</v>
      </c>
      <c r="Q667">
        <f t="shared" si="7"/>
        <v>22536</v>
      </c>
      <c r="R667">
        <f t="shared" si="7"/>
        <v>7827.25</v>
      </c>
      <c r="S667">
        <f t="shared" si="7"/>
        <v>2640.75</v>
      </c>
      <c r="T667">
        <f t="shared" si="7"/>
        <v>910</v>
      </c>
      <c r="U667">
        <f t="shared" si="7"/>
        <v>342.75</v>
      </c>
      <c r="V667">
        <f t="shared" si="7"/>
        <v>146.75</v>
      </c>
      <c r="W667">
        <f t="shared" si="7"/>
        <v>76</v>
      </c>
      <c r="X667">
        <f t="shared" si="7"/>
        <v>42</v>
      </c>
      <c r="Y667">
        <f t="shared" si="7"/>
        <v>23</v>
      </c>
      <c r="Z667">
        <f t="shared" si="7"/>
        <v>13</v>
      </c>
      <c r="AA667">
        <f t="shared" si="7"/>
        <v>6</v>
      </c>
      <c r="AB667">
        <f t="shared" si="7"/>
        <v>4</v>
      </c>
      <c r="AC667">
        <f t="shared" si="7"/>
        <v>2</v>
      </c>
      <c r="AD667">
        <f t="shared" si="7"/>
        <v>1</v>
      </c>
      <c r="AE667">
        <f t="shared" si="7"/>
        <v>0</v>
      </c>
      <c r="AF667">
        <f t="shared" si="7"/>
        <v>0</v>
      </c>
      <c r="AG667">
        <f t="shared" si="7"/>
        <v>0</v>
      </c>
      <c r="AH667">
        <f t="shared" si="7"/>
        <v>0</v>
      </c>
      <c r="AI667">
        <f t="shared" si="7"/>
        <v>0</v>
      </c>
      <c r="AJ667">
        <f t="shared" si="7"/>
        <v>0</v>
      </c>
      <c r="AK667">
        <f t="shared" si="7"/>
        <v>0</v>
      </c>
      <c r="AL667">
        <f t="shared" si="7"/>
        <v>0</v>
      </c>
      <c r="AM667">
        <f t="shared" si="7"/>
        <v>0</v>
      </c>
      <c r="AN667">
        <f t="shared" si="7"/>
        <v>0</v>
      </c>
    </row>
    <row r="668" spans="1:40" x14ac:dyDescent="0.2">
      <c r="D668" s="2" t="s">
        <v>94</v>
      </c>
      <c r="E668">
        <f>MEDIAN(E2:E657)</f>
        <v>3899679.5</v>
      </c>
      <c r="F668">
        <f t="shared" ref="F668:AN668" si="8">MEDIAN(F2:F657)</f>
        <v>2206867.5</v>
      </c>
      <c r="G668">
        <f t="shared" si="8"/>
        <v>3.8722380000000001E-2</v>
      </c>
      <c r="H668">
        <f t="shared" si="8"/>
        <v>38.722380000000001</v>
      </c>
      <c r="I668">
        <f t="shared" si="8"/>
        <v>5.1472900000000005E-3</v>
      </c>
      <c r="J668">
        <f t="shared" si="8"/>
        <v>6.8746499999999995E-4</v>
      </c>
      <c r="K668">
        <f t="shared" si="8"/>
        <v>1.4291999999999999E-4</v>
      </c>
      <c r="L668">
        <f t="shared" si="8"/>
        <v>144514.5</v>
      </c>
      <c r="M668">
        <f t="shared" si="8"/>
        <v>17894.5</v>
      </c>
      <c r="N668">
        <f t="shared" si="8"/>
        <v>2431.5</v>
      </c>
      <c r="O668">
        <f t="shared" si="8"/>
        <v>524.5</v>
      </c>
      <c r="P668">
        <f t="shared" si="8"/>
        <v>93766.5</v>
      </c>
      <c r="Q668">
        <f t="shared" si="8"/>
        <v>33517.5</v>
      </c>
      <c r="R668">
        <f t="shared" si="8"/>
        <v>11555</v>
      </c>
      <c r="S668">
        <f t="shared" si="8"/>
        <v>3846.5</v>
      </c>
      <c r="T668">
        <f t="shared" si="8"/>
        <v>1340.5</v>
      </c>
      <c r="U668">
        <f t="shared" si="8"/>
        <v>516</v>
      </c>
      <c r="V668">
        <f t="shared" si="8"/>
        <v>229</v>
      </c>
      <c r="W668">
        <f t="shared" si="8"/>
        <v>113</v>
      </c>
      <c r="X668">
        <f t="shared" si="8"/>
        <v>68.5</v>
      </c>
      <c r="Y668">
        <f t="shared" si="8"/>
        <v>39</v>
      </c>
      <c r="Z668">
        <f t="shared" si="8"/>
        <v>22</v>
      </c>
      <c r="AA668">
        <f t="shared" si="8"/>
        <v>12</v>
      </c>
      <c r="AB668">
        <f t="shared" si="8"/>
        <v>7</v>
      </c>
      <c r="AC668">
        <f t="shared" si="8"/>
        <v>4</v>
      </c>
      <c r="AD668">
        <f t="shared" si="8"/>
        <v>2</v>
      </c>
      <c r="AE668">
        <f t="shared" si="8"/>
        <v>1</v>
      </c>
      <c r="AF668">
        <f t="shared" si="8"/>
        <v>1</v>
      </c>
      <c r="AG668">
        <f t="shared" si="8"/>
        <v>0</v>
      </c>
      <c r="AH668">
        <f t="shared" si="8"/>
        <v>0</v>
      </c>
      <c r="AI668">
        <f t="shared" si="8"/>
        <v>0</v>
      </c>
      <c r="AJ668">
        <f t="shared" si="8"/>
        <v>0</v>
      </c>
      <c r="AK668">
        <f t="shared" si="8"/>
        <v>0</v>
      </c>
      <c r="AL668">
        <f t="shared" si="8"/>
        <v>0</v>
      </c>
      <c r="AM668">
        <f t="shared" si="8"/>
        <v>0</v>
      </c>
      <c r="AN668">
        <f t="shared" si="8"/>
        <v>0</v>
      </c>
    </row>
    <row r="669" spans="1:40" x14ac:dyDescent="0.2">
      <c r="D669" s="2" t="s">
        <v>95</v>
      </c>
      <c r="E669">
        <f>QUARTILE(E2:E657,3)</f>
        <v>4751413.25</v>
      </c>
      <c r="F669">
        <f t="shared" ref="F669:AN669" si="9">QUARTILE(F2:F657,3)</f>
        <v>2763957.25</v>
      </c>
      <c r="G669">
        <f t="shared" si="9"/>
        <v>4.6734120000000004E-2</v>
      </c>
      <c r="H669">
        <f t="shared" si="9"/>
        <v>46.734119999999997</v>
      </c>
      <c r="I669">
        <f t="shared" si="9"/>
        <v>6.8832850000000003E-3</v>
      </c>
      <c r="J669">
        <f t="shared" si="9"/>
        <v>9.2950499999999996E-4</v>
      </c>
      <c r="K669">
        <f t="shared" si="9"/>
        <v>1.98235E-4</v>
      </c>
      <c r="L669">
        <f t="shared" si="9"/>
        <v>188023.25</v>
      </c>
      <c r="M669">
        <f t="shared" si="9"/>
        <v>24893.5</v>
      </c>
      <c r="N669">
        <f t="shared" si="9"/>
        <v>3377</v>
      </c>
      <c r="O669">
        <f t="shared" si="9"/>
        <v>754.5</v>
      </c>
      <c r="P669">
        <f t="shared" si="9"/>
        <v>118699</v>
      </c>
      <c r="Q669">
        <f t="shared" si="9"/>
        <v>44602.5</v>
      </c>
      <c r="R669">
        <f t="shared" si="9"/>
        <v>16035.25</v>
      </c>
      <c r="S669">
        <f t="shared" si="9"/>
        <v>5446</v>
      </c>
      <c r="T669">
        <f t="shared" si="9"/>
        <v>1953.25</v>
      </c>
      <c r="U669">
        <f t="shared" si="9"/>
        <v>739.5</v>
      </c>
      <c r="V669">
        <f t="shared" si="9"/>
        <v>326</v>
      </c>
      <c r="W669">
        <f t="shared" si="9"/>
        <v>171</v>
      </c>
      <c r="X669">
        <f t="shared" si="9"/>
        <v>100</v>
      </c>
      <c r="Y669">
        <f t="shared" si="9"/>
        <v>61</v>
      </c>
      <c r="Z669">
        <f t="shared" si="9"/>
        <v>36</v>
      </c>
      <c r="AA669">
        <f t="shared" si="9"/>
        <v>22</v>
      </c>
      <c r="AB669">
        <f t="shared" si="9"/>
        <v>13</v>
      </c>
      <c r="AC669">
        <f t="shared" si="9"/>
        <v>7</v>
      </c>
      <c r="AD669">
        <f t="shared" si="9"/>
        <v>4</v>
      </c>
      <c r="AE669">
        <f t="shared" si="9"/>
        <v>3</v>
      </c>
      <c r="AF669">
        <f t="shared" si="9"/>
        <v>2</v>
      </c>
      <c r="AG669">
        <f t="shared" si="9"/>
        <v>1</v>
      </c>
      <c r="AH669">
        <f t="shared" si="9"/>
        <v>1</v>
      </c>
      <c r="AI669">
        <f t="shared" si="9"/>
        <v>1</v>
      </c>
      <c r="AJ669">
        <f t="shared" si="9"/>
        <v>0</v>
      </c>
      <c r="AK669">
        <f t="shared" si="9"/>
        <v>0</v>
      </c>
      <c r="AL669">
        <f t="shared" si="9"/>
        <v>0</v>
      </c>
      <c r="AM669">
        <f t="shared" si="9"/>
        <v>0</v>
      </c>
      <c r="AN669">
        <f t="shared" si="9"/>
        <v>0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C47033-DF7D-194F-8FB9-FB1E66A47ECE}">
  <dimension ref="A1:AN113"/>
  <sheetViews>
    <sheetView tabSelected="1" topLeftCell="E74" workbookViewId="0">
      <selection activeCell="P107" sqref="P107"/>
    </sheetView>
  </sheetViews>
  <sheetFormatPr baseColWidth="10" defaultRowHeight="16" x14ac:dyDescent="0.2"/>
  <cols>
    <col min="1" max="1" width="53.83203125" customWidth="1"/>
    <col min="2" max="2" width="15.1640625" customWidth="1"/>
    <col min="4" max="4" width="14.1640625" customWidth="1"/>
    <col min="5" max="5" width="12.1640625" bestFit="1" customWidth="1"/>
  </cols>
  <sheetData>
    <row r="1" spans="1:4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>
        <v>6</v>
      </c>
      <c r="Q1">
        <v>7</v>
      </c>
      <c r="R1">
        <v>8</v>
      </c>
      <c r="S1">
        <v>9</v>
      </c>
      <c r="T1">
        <v>10</v>
      </c>
      <c r="U1">
        <v>11</v>
      </c>
      <c r="V1">
        <v>12</v>
      </c>
      <c r="W1">
        <v>13</v>
      </c>
      <c r="X1">
        <v>14</v>
      </c>
      <c r="Y1">
        <v>15</v>
      </c>
      <c r="Z1">
        <v>16</v>
      </c>
      <c r="AA1">
        <v>17</v>
      </c>
      <c r="AB1">
        <v>18</v>
      </c>
      <c r="AC1">
        <v>19</v>
      </c>
      <c r="AD1">
        <v>20</v>
      </c>
      <c r="AE1">
        <v>21</v>
      </c>
      <c r="AF1">
        <v>22</v>
      </c>
      <c r="AG1">
        <v>23</v>
      </c>
      <c r="AH1">
        <v>24</v>
      </c>
      <c r="AI1">
        <v>25</v>
      </c>
      <c r="AJ1">
        <v>26</v>
      </c>
      <c r="AK1">
        <v>27</v>
      </c>
      <c r="AL1">
        <v>28</v>
      </c>
      <c r="AM1">
        <v>29</v>
      </c>
      <c r="AN1">
        <v>30</v>
      </c>
    </row>
    <row r="2" spans="1:40" x14ac:dyDescent="0.2">
      <c r="A2" t="s">
        <v>3128</v>
      </c>
      <c r="B2" t="s">
        <v>3129</v>
      </c>
      <c r="C2" t="s">
        <v>3000</v>
      </c>
      <c r="D2" t="s">
        <v>3001</v>
      </c>
      <c r="E2">
        <v>3803225</v>
      </c>
      <c r="F2">
        <v>2787300</v>
      </c>
      <c r="G2">
        <v>6.7761699999999994E-2</v>
      </c>
      <c r="H2">
        <v>67.76169999999999</v>
      </c>
      <c r="I2">
        <v>1.1356410000000001E-2</v>
      </c>
      <c r="J2">
        <v>1.8287100000000001E-3</v>
      </c>
      <c r="K2">
        <v>2.8870000000000002E-4</v>
      </c>
      <c r="L2">
        <v>257713</v>
      </c>
      <c r="M2">
        <v>43191</v>
      </c>
      <c r="N2">
        <v>6955</v>
      </c>
      <c r="O2">
        <v>1098</v>
      </c>
      <c r="P2">
        <v>149280</v>
      </c>
      <c r="Q2">
        <v>65242</v>
      </c>
      <c r="R2">
        <v>26421</v>
      </c>
      <c r="S2">
        <v>9815</v>
      </c>
      <c r="T2">
        <v>4316</v>
      </c>
      <c r="U2">
        <v>1541</v>
      </c>
      <c r="V2">
        <v>587</v>
      </c>
      <c r="W2">
        <v>260</v>
      </c>
      <c r="X2">
        <v>124</v>
      </c>
      <c r="Y2">
        <v>46</v>
      </c>
      <c r="Z2">
        <v>23</v>
      </c>
      <c r="AA2">
        <v>8</v>
      </c>
      <c r="AB2">
        <v>10</v>
      </c>
      <c r="AC2">
        <v>25</v>
      </c>
      <c r="AD2">
        <v>4</v>
      </c>
      <c r="AE2">
        <v>6</v>
      </c>
      <c r="AF2">
        <v>1</v>
      </c>
      <c r="AG2">
        <v>0</v>
      </c>
      <c r="AH2">
        <v>0</v>
      </c>
      <c r="AI2">
        <v>1</v>
      </c>
      <c r="AJ2">
        <v>1</v>
      </c>
      <c r="AK2">
        <v>1</v>
      </c>
      <c r="AL2">
        <v>0</v>
      </c>
      <c r="AM2">
        <v>1</v>
      </c>
      <c r="AN2">
        <v>0</v>
      </c>
    </row>
    <row r="3" spans="1:40" x14ac:dyDescent="0.2">
      <c r="A3" t="s">
        <v>3074</v>
      </c>
      <c r="B3" t="s">
        <v>3075</v>
      </c>
      <c r="C3" t="s">
        <v>3000</v>
      </c>
      <c r="D3" t="s">
        <v>3001</v>
      </c>
      <c r="E3">
        <v>2507720</v>
      </c>
      <c r="F3">
        <v>676249</v>
      </c>
      <c r="G3">
        <v>5.9221129999999997E-2</v>
      </c>
      <c r="H3">
        <v>59.221129999999995</v>
      </c>
      <c r="I3">
        <v>9.5174100000000005E-3</v>
      </c>
      <c r="J3">
        <v>1.3937000000000001E-3</v>
      </c>
      <c r="K3">
        <v>2.5681E-4</v>
      </c>
      <c r="L3">
        <v>148510</v>
      </c>
      <c r="M3">
        <v>23867</v>
      </c>
      <c r="N3">
        <v>3495</v>
      </c>
      <c r="O3">
        <v>644</v>
      </c>
      <c r="P3">
        <v>87351</v>
      </c>
      <c r="Q3">
        <v>37292</v>
      </c>
      <c r="R3">
        <v>14799</v>
      </c>
      <c r="S3">
        <v>5573</v>
      </c>
      <c r="T3">
        <v>2084</v>
      </c>
      <c r="U3">
        <v>767</v>
      </c>
      <c r="V3">
        <v>322</v>
      </c>
      <c r="W3">
        <v>153</v>
      </c>
      <c r="X3">
        <v>61</v>
      </c>
      <c r="Y3">
        <v>32</v>
      </c>
      <c r="Z3">
        <v>32</v>
      </c>
      <c r="AA3">
        <v>19</v>
      </c>
      <c r="AB3">
        <v>10</v>
      </c>
      <c r="AC3">
        <v>5</v>
      </c>
      <c r="AD3">
        <v>5</v>
      </c>
      <c r="AE3">
        <v>2</v>
      </c>
      <c r="AF3">
        <v>2</v>
      </c>
      <c r="AG3">
        <v>1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</row>
    <row r="4" spans="1:40" x14ac:dyDescent="0.2">
      <c r="A4" t="s">
        <v>3144</v>
      </c>
      <c r="B4" t="s">
        <v>3145</v>
      </c>
      <c r="C4" t="s">
        <v>3000</v>
      </c>
      <c r="D4" t="s">
        <v>3001</v>
      </c>
      <c r="E4">
        <v>1662578</v>
      </c>
      <c r="F4">
        <v>437500</v>
      </c>
      <c r="G4">
        <v>5.8358769999999997E-2</v>
      </c>
      <c r="H4">
        <v>58.35877</v>
      </c>
      <c r="I4">
        <v>9.0768700000000008E-3</v>
      </c>
      <c r="J4">
        <v>1.40445E-3</v>
      </c>
      <c r="K4">
        <v>2.6886E-4</v>
      </c>
      <c r="L4">
        <v>97026</v>
      </c>
      <c r="M4">
        <v>15091</v>
      </c>
      <c r="N4">
        <v>2335</v>
      </c>
      <c r="O4">
        <v>447</v>
      </c>
      <c r="P4">
        <v>57927</v>
      </c>
      <c r="Q4">
        <v>24008</v>
      </c>
      <c r="R4">
        <v>9291</v>
      </c>
      <c r="S4">
        <v>3465</v>
      </c>
      <c r="T4">
        <v>1352</v>
      </c>
      <c r="U4">
        <v>536</v>
      </c>
      <c r="V4">
        <v>231</v>
      </c>
      <c r="W4">
        <v>101</v>
      </c>
      <c r="X4">
        <v>71</v>
      </c>
      <c r="Y4">
        <v>23</v>
      </c>
      <c r="Z4">
        <v>16</v>
      </c>
      <c r="AA4">
        <v>3</v>
      </c>
      <c r="AB4">
        <v>1</v>
      </c>
      <c r="AC4">
        <v>1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</row>
    <row r="5" spans="1:40" x14ac:dyDescent="0.2">
      <c r="A5" t="s">
        <v>3162</v>
      </c>
      <c r="B5" t="s">
        <v>3163</v>
      </c>
      <c r="C5" t="s">
        <v>3000</v>
      </c>
      <c r="D5" t="s">
        <v>3001</v>
      </c>
      <c r="E5">
        <v>1634377</v>
      </c>
      <c r="F5">
        <v>499915</v>
      </c>
      <c r="G5">
        <v>5.3185400000000001E-2</v>
      </c>
      <c r="H5">
        <v>53.185400000000001</v>
      </c>
      <c r="I5">
        <v>8.0122300000000004E-3</v>
      </c>
      <c r="J5">
        <v>1.12765E-3</v>
      </c>
      <c r="K5">
        <v>1.652E-4</v>
      </c>
      <c r="L5">
        <v>86925</v>
      </c>
      <c r="M5">
        <v>13095</v>
      </c>
      <c r="N5">
        <v>1843</v>
      </c>
      <c r="O5">
        <v>270</v>
      </c>
      <c r="P5">
        <v>52107</v>
      </c>
      <c r="Q5">
        <v>21723</v>
      </c>
      <c r="R5">
        <v>8182</v>
      </c>
      <c r="S5">
        <v>3070</v>
      </c>
      <c r="T5">
        <v>1157</v>
      </c>
      <c r="U5">
        <v>416</v>
      </c>
      <c r="V5">
        <v>134</v>
      </c>
      <c r="W5">
        <v>70</v>
      </c>
      <c r="X5">
        <v>27</v>
      </c>
      <c r="Y5">
        <v>25</v>
      </c>
      <c r="Z5">
        <v>5</v>
      </c>
      <c r="AA5">
        <v>2</v>
      </c>
      <c r="AB5">
        <v>1</v>
      </c>
      <c r="AC5">
        <v>1</v>
      </c>
      <c r="AD5">
        <v>3</v>
      </c>
      <c r="AE5">
        <v>0</v>
      </c>
      <c r="AF5">
        <v>1</v>
      </c>
      <c r="AG5">
        <v>0</v>
      </c>
      <c r="AH5">
        <v>1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</row>
    <row r="6" spans="1:40" x14ac:dyDescent="0.2">
      <c r="A6" t="s">
        <v>3106</v>
      </c>
      <c r="B6" t="s">
        <v>3107</v>
      </c>
      <c r="C6" t="s">
        <v>3000</v>
      </c>
      <c r="D6" t="s">
        <v>3001</v>
      </c>
      <c r="E6">
        <v>2465610</v>
      </c>
      <c r="F6">
        <v>730947</v>
      </c>
      <c r="G6">
        <v>5.3009599999999997E-2</v>
      </c>
      <c r="H6">
        <v>53.009599999999999</v>
      </c>
      <c r="I6">
        <v>7.9152800000000002E-3</v>
      </c>
      <c r="J6">
        <v>1.07113E-3</v>
      </c>
      <c r="K6">
        <v>1.4559999999999999E-4</v>
      </c>
      <c r="L6">
        <v>130701</v>
      </c>
      <c r="M6">
        <v>19516</v>
      </c>
      <c r="N6">
        <v>2641</v>
      </c>
      <c r="O6">
        <v>359</v>
      </c>
      <c r="P6">
        <v>78930</v>
      </c>
      <c r="Q6">
        <v>32255</v>
      </c>
      <c r="R6">
        <v>12351</v>
      </c>
      <c r="S6">
        <v>4524</v>
      </c>
      <c r="T6">
        <v>1616</v>
      </c>
      <c r="U6">
        <v>666</v>
      </c>
      <c r="V6">
        <v>222</v>
      </c>
      <c r="W6">
        <v>93</v>
      </c>
      <c r="X6">
        <v>31</v>
      </c>
      <c r="Y6">
        <v>9</v>
      </c>
      <c r="Z6">
        <v>2</v>
      </c>
      <c r="AA6">
        <v>1</v>
      </c>
      <c r="AB6">
        <v>1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</row>
    <row r="7" spans="1:40" x14ac:dyDescent="0.2">
      <c r="A7" t="s">
        <v>3142</v>
      </c>
      <c r="B7" t="s">
        <v>3143</v>
      </c>
      <c r="C7" t="s">
        <v>3000</v>
      </c>
      <c r="D7" t="s">
        <v>3001</v>
      </c>
      <c r="E7">
        <v>1330224</v>
      </c>
      <c r="F7">
        <v>378208</v>
      </c>
      <c r="G7">
        <v>4.9819429999999998E-2</v>
      </c>
      <c r="H7">
        <v>49.819429999999997</v>
      </c>
      <c r="I7">
        <v>7.17849E-3</v>
      </c>
      <c r="J7">
        <v>1.0742600000000001E-3</v>
      </c>
      <c r="K7">
        <v>1.9997E-4</v>
      </c>
      <c r="L7">
        <v>66271</v>
      </c>
      <c r="M7">
        <v>9549</v>
      </c>
      <c r="N7">
        <v>1429</v>
      </c>
      <c r="O7">
        <v>266</v>
      </c>
      <c r="P7">
        <v>40498</v>
      </c>
      <c r="Q7">
        <v>16224</v>
      </c>
      <c r="R7">
        <v>6047</v>
      </c>
      <c r="S7">
        <v>2073</v>
      </c>
      <c r="T7">
        <v>827</v>
      </c>
      <c r="U7">
        <v>336</v>
      </c>
      <c r="V7">
        <v>119</v>
      </c>
      <c r="W7">
        <v>68</v>
      </c>
      <c r="X7">
        <v>48</v>
      </c>
      <c r="Y7">
        <v>16</v>
      </c>
      <c r="Z7">
        <v>10</v>
      </c>
      <c r="AA7">
        <v>2</v>
      </c>
      <c r="AB7">
        <v>1</v>
      </c>
      <c r="AC7">
        <v>2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</row>
    <row r="8" spans="1:40" x14ac:dyDescent="0.2">
      <c r="A8" t="s">
        <v>3048</v>
      </c>
      <c r="B8" t="s">
        <v>3049</v>
      </c>
      <c r="C8" t="s">
        <v>3000</v>
      </c>
      <c r="D8" t="s">
        <v>3001</v>
      </c>
      <c r="E8">
        <v>2234389</v>
      </c>
      <c r="F8">
        <v>695303</v>
      </c>
      <c r="G8">
        <v>4.8436960000000001E-2</v>
      </c>
      <c r="H8">
        <v>48.436959999999999</v>
      </c>
      <c r="I8">
        <v>6.6143399999999998E-3</v>
      </c>
      <c r="J8">
        <v>8.5974000000000001E-4</v>
      </c>
      <c r="K8">
        <v>1.3873999999999999E-4</v>
      </c>
      <c r="L8">
        <v>108227</v>
      </c>
      <c r="M8">
        <v>14779</v>
      </c>
      <c r="N8">
        <v>1921</v>
      </c>
      <c r="O8">
        <v>310</v>
      </c>
      <c r="P8">
        <v>67171</v>
      </c>
      <c r="Q8">
        <v>26277</v>
      </c>
      <c r="R8">
        <v>9655</v>
      </c>
      <c r="S8">
        <v>3203</v>
      </c>
      <c r="T8">
        <v>1176</v>
      </c>
      <c r="U8">
        <v>435</v>
      </c>
      <c r="V8">
        <v>166</v>
      </c>
      <c r="W8">
        <v>77</v>
      </c>
      <c r="X8">
        <v>34</v>
      </c>
      <c r="Y8">
        <v>14</v>
      </c>
      <c r="Z8">
        <v>5</v>
      </c>
      <c r="AA8">
        <v>8</v>
      </c>
      <c r="AB8">
        <v>4</v>
      </c>
      <c r="AC8">
        <v>1</v>
      </c>
      <c r="AD8">
        <v>0</v>
      </c>
      <c r="AE8">
        <v>1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</row>
    <row r="9" spans="1:40" x14ac:dyDescent="0.2">
      <c r="A9" t="s">
        <v>3124</v>
      </c>
      <c r="B9" t="s">
        <v>3125</v>
      </c>
      <c r="C9" t="s">
        <v>3000</v>
      </c>
      <c r="D9" t="s">
        <v>3001</v>
      </c>
      <c r="E9">
        <v>7497544</v>
      </c>
      <c r="F9">
        <v>4972278</v>
      </c>
      <c r="G9">
        <v>4.7478079999999999E-2</v>
      </c>
      <c r="H9">
        <v>47.478079999999999</v>
      </c>
      <c r="I9">
        <v>6.4215699999999997E-3</v>
      </c>
      <c r="J9">
        <v>7.8425999999999995E-4</v>
      </c>
      <c r="K9">
        <v>1.1017E-4</v>
      </c>
      <c r="L9">
        <v>355969</v>
      </c>
      <c r="M9">
        <v>48146</v>
      </c>
      <c r="N9">
        <v>5880</v>
      </c>
      <c r="O9">
        <v>826</v>
      </c>
      <c r="P9">
        <v>221963</v>
      </c>
      <c r="Q9">
        <v>85860</v>
      </c>
      <c r="R9">
        <v>31572</v>
      </c>
      <c r="S9">
        <v>10694</v>
      </c>
      <c r="T9">
        <v>3724</v>
      </c>
      <c r="U9">
        <v>1330</v>
      </c>
      <c r="V9">
        <v>404</v>
      </c>
      <c r="W9">
        <v>183</v>
      </c>
      <c r="X9">
        <v>95</v>
      </c>
      <c r="Y9">
        <v>52</v>
      </c>
      <c r="Z9">
        <v>30</v>
      </c>
      <c r="AA9">
        <v>22</v>
      </c>
      <c r="AB9">
        <v>12</v>
      </c>
      <c r="AC9">
        <v>12</v>
      </c>
      <c r="AD9">
        <v>4</v>
      </c>
      <c r="AE9">
        <v>1</v>
      </c>
      <c r="AF9">
        <v>5</v>
      </c>
      <c r="AG9">
        <v>2</v>
      </c>
      <c r="AH9">
        <v>0</v>
      </c>
      <c r="AI9">
        <v>1</v>
      </c>
      <c r="AJ9">
        <v>0</v>
      </c>
      <c r="AK9">
        <v>1</v>
      </c>
      <c r="AL9">
        <v>0</v>
      </c>
      <c r="AM9">
        <v>1</v>
      </c>
      <c r="AN9">
        <v>1</v>
      </c>
    </row>
    <row r="10" spans="1:40" x14ac:dyDescent="0.2">
      <c r="A10" t="s">
        <v>3122</v>
      </c>
      <c r="B10" t="s">
        <v>3123</v>
      </c>
      <c r="C10" t="s">
        <v>3000</v>
      </c>
      <c r="D10" t="s">
        <v>3001</v>
      </c>
      <c r="E10">
        <v>5957605</v>
      </c>
      <c r="F10">
        <v>3892766</v>
      </c>
      <c r="G10">
        <v>4.5515769999999997E-2</v>
      </c>
      <c r="H10">
        <v>45.515769999999996</v>
      </c>
      <c r="I10">
        <v>6.2852400000000001E-3</v>
      </c>
      <c r="J10">
        <v>7.9126000000000001E-4</v>
      </c>
      <c r="K10">
        <v>1.1683E-4</v>
      </c>
      <c r="L10">
        <v>271165</v>
      </c>
      <c r="M10">
        <v>37445</v>
      </c>
      <c r="N10">
        <v>4714</v>
      </c>
      <c r="O10">
        <v>696</v>
      </c>
      <c r="P10">
        <v>169180</v>
      </c>
      <c r="Q10">
        <v>64540</v>
      </c>
      <c r="R10">
        <v>24344</v>
      </c>
      <c r="S10">
        <v>8387</v>
      </c>
      <c r="T10">
        <v>2968</v>
      </c>
      <c r="U10">
        <v>1050</v>
      </c>
      <c r="V10">
        <v>329</v>
      </c>
      <c r="W10">
        <v>168</v>
      </c>
      <c r="X10">
        <v>86</v>
      </c>
      <c r="Y10">
        <v>36</v>
      </c>
      <c r="Z10">
        <v>32</v>
      </c>
      <c r="AA10">
        <v>11</v>
      </c>
      <c r="AB10">
        <v>11</v>
      </c>
      <c r="AC10">
        <v>4</v>
      </c>
      <c r="AD10">
        <v>12</v>
      </c>
      <c r="AE10">
        <v>3</v>
      </c>
      <c r="AF10">
        <v>0</v>
      </c>
      <c r="AG10">
        <v>3</v>
      </c>
      <c r="AH10">
        <v>0</v>
      </c>
      <c r="AI10">
        <v>1</v>
      </c>
      <c r="AJ10">
        <v>0</v>
      </c>
      <c r="AK10">
        <v>0</v>
      </c>
      <c r="AL10">
        <v>0</v>
      </c>
      <c r="AM10">
        <v>0</v>
      </c>
      <c r="AN10">
        <v>0</v>
      </c>
    </row>
    <row r="11" spans="1:40" x14ac:dyDescent="0.2">
      <c r="A11" t="s">
        <v>3130</v>
      </c>
      <c r="B11" t="s">
        <v>3131</v>
      </c>
      <c r="C11" t="s">
        <v>3000</v>
      </c>
      <c r="D11" t="s">
        <v>3001</v>
      </c>
      <c r="E11">
        <v>1545895</v>
      </c>
      <c r="F11">
        <v>556064</v>
      </c>
      <c r="G11">
        <v>4.5499209999999998E-2</v>
      </c>
      <c r="H11">
        <v>45.499209999999998</v>
      </c>
      <c r="I11">
        <v>6.3464899999999998E-3</v>
      </c>
      <c r="J11">
        <v>8.3900000000000001E-4</v>
      </c>
      <c r="K11">
        <v>1.0415E-4</v>
      </c>
      <c r="L11">
        <v>70337</v>
      </c>
      <c r="M11">
        <v>9811</v>
      </c>
      <c r="N11">
        <v>1297</v>
      </c>
      <c r="O11">
        <v>161</v>
      </c>
      <c r="P11">
        <v>43612</v>
      </c>
      <c r="Q11">
        <v>16914</v>
      </c>
      <c r="R11">
        <v>6297</v>
      </c>
      <c r="S11">
        <v>2217</v>
      </c>
      <c r="T11">
        <v>840</v>
      </c>
      <c r="U11">
        <v>296</v>
      </c>
      <c r="V11">
        <v>106</v>
      </c>
      <c r="W11">
        <v>38</v>
      </c>
      <c r="X11">
        <v>7</v>
      </c>
      <c r="Y11">
        <v>6</v>
      </c>
      <c r="Z11">
        <v>3</v>
      </c>
      <c r="AA11">
        <v>0</v>
      </c>
      <c r="AB11">
        <v>0</v>
      </c>
      <c r="AC11">
        <v>0</v>
      </c>
      <c r="AD11">
        <v>0</v>
      </c>
      <c r="AE11">
        <v>1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</row>
    <row r="12" spans="1:40" x14ac:dyDescent="0.2">
      <c r="A12" t="s">
        <v>3138</v>
      </c>
      <c r="B12" t="s">
        <v>3139</v>
      </c>
      <c r="C12" t="s">
        <v>3000</v>
      </c>
      <c r="D12" t="s">
        <v>3001</v>
      </c>
      <c r="E12">
        <v>4418842</v>
      </c>
      <c r="F12">
        <v>1478173</v>
      </c>
      <c r="G12">
        <v>4.4455090000000003E-2</v>
      </c>
      <c r="H12">
        <v>44.455090000000006</v>
      </c>
      <c r="I12">
        <v>6.3392199999999996E-3</v>
      </c>
      <c r="J12">
        <v>9.4074000000000002E-4</v>
      </c>
      <c r="K12">
        <v>1.9598E-4</v>
      </c>
      <c r="L12">
        <v>196440</v>
      </c>
      <c r="M12">
        <v>28012</v>
      </c>
      <c r="N12">
        <v>4157</v>
      </c>
      <c r="O12">
        <v>866</v>
      </c>
      <c r="P12">
        <v>120928</v>
      </c>
      <c r="Q12">
        <v>47500</v>
      </c>
      <c r="R12">
        <v>17555</v>
      </c>
      <c r="S12">
        <v>6300</v>
      </c>
      <c r="T12">
        <v>2358</v>
      </c>
      <c r="U12">
        <v>933</v>
      </c>
      <c r="V12">
        <v>401</v>
      </c>
      <c r="W12">
        <v>205</v>
      </c>
      <c r="X12">
        <v>114</v>
      </c>
      <c r="Y12">
        <v>63</v>
      </c>
      <c r="Z12">
        <v>35</v>
      </c>
      <c r="AA12">
        <v>25</v>
      </c>
      <c r="AB12">
        <v>13</v>
      </c>
      <c r="AC12">
        <v>2</v>
      </c>
      <c r="AD12">
        <v>7</v>
      </c>
      <c r="AE12">
        <v>1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</row>
    <row r="13" spans="1:40" x14ac:dyDescent="0.2">
      <c r="A13" t="s">
        <v>3100</v>
      </c>
      <c r="B13" t="s">
        <v>3101</v>
      </c>
      <c r="C13" t="s">
        <v>3000</v>
      </c>
      <c r="D13" t="s">
        <v>3001</v>
      </c>
      <c r="E13">
        <v>4199284</v>
      </c>
      <c r="F13">
        <v>2791502</v>
      </c>
      <c r="G13">
        <v>4.4217779999999998E-2</v>
      </c>
      <c r="H13">
        <v>44.217779999999998</v>
      </c>
      <c r="I13">
        <v>5.7990799999999999E-3</v>
      </c>
      <c r="J13">
        <v>6.8440000000000005E-4</v>
      </c>
      <c r="K13">
        <v>8.6210000000000003E-5</v>
      </c>
      <c r="L13">
        <v>185683</v>
      </c>
      <c r="M13">
        <v>24352</v>
      </c>
      <c r="N13">
        <v>2874</v>
      </c>
      <c r="O13">
        <v>362</v>
      </c>
      <c r="P13">
        <v>116712</v>
      </c>
      <c r="Q13">
        <v>44619</v>
      </c>
      <c r="R13">
        <v>16017</v>
      </c>
      <c r="S13">
        <v>5461</v>
      </c>
      <c r="T13">
        <v>1883</v>
      </c>
      <c r="U13">
        <v>629</v>
      </c>
      <c r="V13">
        <v>232</v>
      </c>
      <c r="W13">
        <v>65</v>
      </c>
      <c r="X13">
        <v>35</v>
      </c>
      <c r="Y13">
        <v>16</v>
      </c>
      <c r="Z13">
        <v>7</v>
      </c>
      <c r="AA13">
        <v>2</v>
      </c>
      <c r="AB13">
        <v>0</v>
      </c>
      <c r="AC13">
        <v>1</v>
      </c>
      <c r="AD13">
        <v>0</v>
      </c>
      <c r="AE13">
        <v>1</v>
      </c>
      <c r="AF13">
        <v>1</v>
      </c>
      <c r="AG13">
        <v>0</v>
      </c>
      <c r="AH13">
        <v>0</v>
      </c>
      <c r="AI13">
        <v>1</v>
      </c>
      <c r="AJ13">
        <v>0</v>
      </c>
      <c r="AK13">
        <v>0</v>
      </c>
      <c r="AL13">
        <v>1</v>
      </c>
      <c r="AM13">
        <v>0</v>
      </c>
      <c r="AN13">
        <v>0</v>
      </c>
    </row>
    <row r="14" spans="1:40" x14ac:dyDescent="0.2">
      <c r="A14" t="s">
        <v>3094</v>
      </c>
      <c r="B14" t="s">
        <v>3095</v>
      </c>
      <c r="C14" t="s">
        <v>3000</v>
      </c>
      <c r="D14" t="s">
        <v>3001</v>
      </c>
      <c r="E14">
        <v>2046464</v>
      </c>
      <c r="F14">
        <v>706735</v>
      </c>
      <c r="G14">
        <v>4.2394590000000003E-2</v>
      </c>
      <c r="H14">
        <v>42.394590000000001</v>
      </c>
      <c r="I14">
        <v>5.9585699999999998E-3</v>
      </c>
      <c r="J14">
        <v>9.4357999999999996E-4</v>
      </c>
      <c r="K14">
        <v>2.7951000000000001E-4</v>
      </c>
      <c r="L14">
        <v>86759</v>
      </c>
      <c r="M14">
        <v>12194</v>
      </c>
      <c r="N14">
        <v>1931</v>
      </c>
      <c r="O14">
        <v>572</v>
      </c>
      <c r="P14">
        <v>53618</v>
      </c>
      <c r="Q14">
        <v>20947</v>
      </c>
      <c r="R14">
        <v>7553</v>
      </c>
      <c r="S14">
        <v>2710</v>
      </c>
      <c r="T14">
        <v>998</v>
      </c>
      <c r="U14">
        <v>361</v>
      </c>
      <c r="V14">
        <v>189</v>
      </c>
      <c r="W14">
        <v>135</v>
      </c>
      <c r="X14">
        <v>79</v>
      </c>
      <c r="Y14">
        <v>51</v>
      </c>
      <c r="Z14">
        <v>28</v>
      </c>
      <c r="AA14">
        <v>20</v>
      </c>
      <c r="AB14">
        <v>19</v>
      </c>
      <c r="AC14">
        <v>26</v>
      </c>
      <c r="AD14">
        <v>8</v>
      </c>
      <c r="AE14">
        <v>5</v>
      </c>
      <c r="AF14">
        <v>3</v>
      </c>
      <c r="AG14">
        <v>7</v>
      </c>
      <c r="AH14">
        <v>0</v>
      </c>
      <c r="AI14">
        <v>2</v>
      </c>
      <c r="AJ14">
        <v>0</v>
      </c>
      <c r="AK14">
        <v>0</v>
      </c>
      <c r="AL14">
        <v>0</v>
      </c>
      <c r="AM14">
        <v>0</v>
      </c>
      <c r="AN14">
        <v>0</v>
      </c>
    </row>
    <row r="15" spans="1:40" x14ac:dyDescent="0.2">
      <c r="A15" t="s">
        <v>3176</v>
      </c>
      <c r="B15" t="s">
        <v>3177</v>
      </c>
      <c r="C15" t="s">
        <v>3000</v>
      </c>
      <c r="D15" t="s">
        <v>3001</v>
      </c>
      <c r="E15">
        <v>1125857</v>
      </c>
      <c r="F15">
        <v>396385</v>
      </c>
      <c r="G15">
        <v>4.192895E-2</v>
      </c>
      <c r="H15">
        <v>41.92895</v>
      </c>
      <c r="I15">
        <v>5.48738E-3</v>
      </c>
      <c r="J15">
        <v>6.0486999999999997E-4</v>
      </c>
      <c r="K15">
        <v>8.7929999999999993E-5</v>
      </c>
      <c r="L15">
        <v>47206</v>
      </c>
      <c r="M15">
        <v>6178</v>
      </c>
      <c r="N15">
        <v>681</v>
      </c>
      <c r="O15">
        <v>99</v>
      </c>
      <c r="P15">
        <v>29599</v>
      </c>
      <c r="Q15">
        <v>11429</v>
      </c>
      <c r="R15">
        <v>4141</v>
      </c>
      <c r="S15">
        <v>1356</v>
      </c>
      <c r="T15">
        <v>448</v>
      </c>
      <c r="U15">
        <v>134</v>
      </c>
      <c r="V15">
        <v>57</v>
      </c>
      <c r="W15">
        <v>13</v>
      </c>
      <c r="X15">
        <v>10</v>
      </c>
      <c r="Y15">
        <v>4</v>
      </c>
      <c r="Z15">
        <v>5</v>
      </c>
      <c r="AA15">
        <v>1</v>
      </c>
      <c r="AB15">
        <v>2</v>
      </c>
      <c r="AC15">
        <v>4</v>
      </c>
      <c r="AD15">
        <v>1</v>
      </c>
      <c r="AE15">
        <v>1</v>
      </c>
      <c r="AF15">
        <v>1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</row>
    <row r="16" spans="1:40" x14ac:dyDescent="0.2">
      <c r="A16" t="s">
        <v>3058</v>
      </c>
      <c r="B16" t="s">
        <v>3059</v>
      </c>
      <c r="C16" t="s">
        <v>3000</v>
      </c>
      <c r="D16" t="s">
        <v>3001</v>
      </c>
      <c r="E16">
        <v>1643562</v>
      </c>
      <c r="F16">
        <v>656638</v>
      </c>
      <c r="G16">
        <v>4.151349E-2</v>
      </c>
      <c r="H16">
        <v>41.513489999999997</v>
      </c>
      <c r="I16">
        <v>5.8318500000000004E-3</v>
      </c>
      <c r="J16">
        <v>9.2177999999999997E-4</v>
      </c>
      <c r="K16">
        <v>2.9205000000000002E-4</v>
      </c>
      <c r="L16">
        <v>68230</v>
      </c>
      <c r="M16">
        <v>9585</v>
      </c>
      <c r="N16">
        <v>1515</v>
      </c>
      <c r="O16">
        <v>480</v>
      </c>
      <c r="P16">
        <v>42459</v>
      </c>
      <c r="Q16">
        <v>16186</v>
      </c>
      <c r="R16">
        <v>5992</v>
      </c>
      <c r="S16">
        <v>2078</v>
      </c>
      <c r="T16">
        <v>742</v>
      </c>
      <c r="U16">
        <v>293</v>
      </c>
      <c r="V16">
        <v>124</v>
      </c>
      <c r="W16">
        <v>92</v>
      </c>
      <c r="X16">
        <v>60</v>
      </c>
      <c r="Y16">
        <v>50</v>
      </c>
      <c r="Z16">
        <v>40</v>
      </c>
      <c r="AA16">
        <v>34</v>
      </c>
      <c r="AB16">
        <v>19</v>
      </c>
      <c r="AC16">
        <v>19</v>
      </c>
      <c r="AD16">
        <v>12</v>
      </c>
      <c r="AE16">
        <v>15</v>
      </c>
      <c r="AF16">
        <v>6</v>
      </c>
      <c r="AG16">
        <v>2</v>
      </c>
      <c r="AH16">
        <v>1</v>
      </c>
      <c r="AI16">
        <v>3</v>
      </c>
      <c r="AJ16">
        <v>2</v>
      </c>
      <c r="AK16">
        <v>0</v>
      </c>
      <c r="AL16">
        <v>1</v>
      </c>
      <c r="AM16">
        <v>0</v>
      </c>
      <c r="AN16">
        <v>0</v>
      </c>
    </row>
    <row r="17" spans="1:40" x14ac:dyDescent="0.2">
      <c r="A17" t="s">
        <v>3076</v>
      </c>
      <c r="B17" t="s">
        <v>3077</v>
      </c>
      <c r="C17" t="s">
        <v>3000</v>
      </c>
      <c r="D17" t="s">
        <v>3001</v>
      </c>
      <c r="E17">
        <v>4636964</v>
      </c>
      <c r="F17">
        <v>2980378</v>
      </c>
      <c r="G17">
        <v>4.1423870000000002E-2</v>
      </c>
      <c r="H17">
        <v>41.423870000000001</v>
      </c>
      <c r="I17">
        <v>5.3366799999999999E-3</v>
      </c>
      <c r="J17">
        <v>6.9291000000000003E-4</v>
      </c>
      <c r="K17">
        <v>1.3931999999999999E-4</v>
      </c>
      <c r="L17">
        <v>192081</v>
      </c>
      <c r="M17">
        <v>24746</v>
      </c>
      <c r="N17">
        <v>3213</v>
      </c>
      <c r="O17">
        <v>646</v>
      </c>
      <c r="P17">
        <v>122024</v>
      </c>
      <c r="Q17">
        <v>45311</v>
      </c>
      <c r="R17">
        <v>16087</v>
      </c>
      <c r="S17">
        <v>5446</v>
      </c>
      <c r="T17">
        <v>1914</v>
      </c>
      <c r="U17">
        <v>653</v>
      </c>
      <c r="V17">
        <v>232</v>
      </c>
      <c r="W17">
        <v>143</v>
      </c>
      <c r="X17">
        <v>70</v>
      </c>
      <c r="Y17">
        <v>69</v>
      </c>
      <c r="Z17">
        <v>50</v>
      </c>
      <c r="AA17">
        <v>31</v>
      </c>
      <c r="AB17">
        <v>19</v>
      </c>
      <c r="AC17">
        <v>8</v>
      </c>
      <c r="AD17">
        <v>5</v>
      </c>
      <c r="AE17">
        <v>6</v>
      </c>
      <c r="AF17">
        <v>4</v>
      </c>
      <c r="AG17">
        <v>5</v>
      </c>
      <c r="AH17">
        <v>2</v>
      </c>
      <c r="AI17">
        <v>0</v>
      </c>
      <c r="AJ17">
        <v>0</v>
      </c>
      <c r="AK17">
        <v>1</v>
      </c>
      <c r="AL17">
        <v>0</v>
      </c>
      <c r="AM17">
        <v>0</v>
      </c>
      <c r="AN17">
        <v>1</v>
      </c>
    </row>
    <row r="18" spans="1:40" x14ac:dyDescent="0.2">
      <c r="A18" t="s">
        <v>3146</v>
      </c>
      <c r="B18" t="s">
        <v>3147</v>
      </c>
      <c r="C18" t="s">
        <v>3000</v>
      </c>
      <c r="D18" t="s">
        <v>3001</v>
      </c>
      <c r="E18">
        <v>1640877</v>
      </c>
      <c r="F18">
        <v>537433</v>
      </c>
      <c r="G18">
        <v>4.1422970000000003E-2</v>
      </c>
      <c r="H18">
        <v>41.422970000000007</v>
      </c>
      <c r="I18">
        <v>5.2831500000000003E-3</v>
      </c>
      <c r="J18">
        <v>6.6062E-4</v>
      </c>
      <c r="K18">
        <v>7.3739999999999995E-5</v>
      </c>
      <c r="L18">
        <v>67970</v>
      </c>
      <c r="M18">
        <v>8669</v>
      </c>
      <c r="N18">
        <v>1084</v>
      </c>
      <c r="O18">
        <v>121</v>
      </c>
      <c r="P18">
        <v>43100</v>
      </c>
      <c r="Q18">
        <v>16201</v>
      </c>
      <c r="R18">
        <v>5626</v>
      </c>
      <c r="S18">
        <v>1959</v>
      </c>
      <c r="T18">
        <v>727</v>
      </c>
      <c r="U18">
        <v>236</v>
      </c>
      <c r="V18">
        <v>82</v>
      </c>
      <c r="W18">
        <v>29</v>
      </c>
      <c r="X18">
        <v>6</v>
      </c>
      <c r="Y18">
        <v>2</v>
      </c>
      <c r="Z18">
        <v>2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</row>
    <row r="19" spans="1:40" x14ac:dyDescent="0.2">
      <c r="A19" t="s">
        <v>3078</v>
      </c>
      <c r="B19" t="s">
        <v>3079</v>
      </c>
      <c r="C19" t="s">
        <v>3000</v>
      </c>
      <c r="D19" t="s">
        <v>3001</v>
      </c>
      <c r="E19">
        <v>4716552</v>
      </c>
      <c r="F19">
        <v>3035979</v>
      </c>
      <c r="G19">
        <v>4.1107779999999997E-2</v>
      </c>
      <c r="H19">
        <v>41.107779999999998</v>
      </c>
      <c r="I19">
        <v>5.3223200000000002E-3</v>
      </c>
      <c r="J19">
        <v>6.8376000000000005E-4</v>
      </c>
      <c r="K19">
        <v>1.3569E-4</v>
      </c>
      <c r="L19">
        <v>193887</v>
      </c>
      <c r="M19">
        <v>25103</v>
      </c>
      <c r="N19">
        <v>3225</v>
      </c>
      <c r="O19">
        <v>640</v>
      </c>
      <c r="P19">
        <v>123609</v>
      </c>
      <c r="Q19">
        <v>45175</v>
      </c>
      <c r="R19">
        <v>16332</v>
      </c>
      <c r="S19">
        <v>5546</v>
      </c>
      <c r="T19">
        <v>1981</v>
      </c>
      <c r="U19">
        <v>604</v>
      </c>
      <c r="V19">
        <v>267</v>
      </c>
      <c r="W19">
        <v>119</v>
      </c>
      <c r="X19">
        <v>66</v>
      </c>
      <c r="Y19">
        <v>60</v>
      </c>
      <c r="Z19">
        <v>44</v>
      </c>
      <c r="AA19">
        <v>24</v>
      </c>
      <c r="AB19">
        <v>23</v>
      </c>
      <c r="AC19">
        <v>14</v>
      </c>
      <c r="AD19">
        <v>9</v>
      </c>
      <c r="AE19">
        <v>3</v>
      </c>
      <c r="AF19">
        <v>3</v>
      </c>
      <c r="AG19">
        <v>3</v>
      </c>
      <c r="AH19">
        <v>0</v>
      </c>
      <c r="AI19">
        <v>1</v>
      </c>
      <c r="AJ19">
        <v>1</v>
      </c>
      <c r="AK19">
        <v>0</v>
      </c>
      <c r="AL19">
        <v>0</v>
      </c>
      <c r="AM19">
        <v>1</v>
      </c>
      <c r="AN19">
        <v>2</v>
      </c>
    </row>
    <row r="20" spans="1:40" x14ac:dyDescent="0.2">
      <c r="A20" t="s">
        <v>3054</v>
      </c>
      <c r="B20" t="s">
        <v>3055</v>
      </c>
      <c r="C20" t="s">
        <v>3000</v>
      </c>
      <c r="D20" t="s">
        <v>3001</v>
      </c>
      <c r="E20">
        <v>1541968</v>
      </c>
      <c r="F20">
        <v>538895</v>
      </c>
      <c r="G20">
        <v>4.1023549999999999E-2</v>
      </c>
      <c r="H20">
        <v>41.02355</v>
      </c>
      <c r="I20">
        <v>5.4248899999999999E-3</v>
      </c>
      <c r="J20">
        <v>6.5370999999999995E-4</v>
      </c>
      <c r="K20">
        <v>8.6899999999999998E-5</v>
      </c>
      <c r="L20">
        <v>63257</v>
      </c>
      <c r="M20">
        <v>8365</v>
      </c>
      <c r="N20">
        <v>1008</v>
      </c>
      <c r="O20">
        <v>134</v>
      </c>
      <c r="P20">
        <v>39850</v>
      </c>
      <c r="Q20">
        <v>15042</v>
      </c>
      <c r="R20">
        <v>5373</v>
      </c>
      <c r="S20">
        <v>1984</v>
      </c>
      <c r="T20">
        <v>644</v>
      </c>
      <c r="U20">
        <v>230</v>
      </c>
      <c r="V20">
        <v>71</v>
      </c>
      <c r="W20">
        <v>36</v>
      </c>
      <c r="X20">
        <v>13</v>
      </c>
      <c r="Y20">
        <v>7</v>
      </c>
      <c r="Z20">
        <v>5</v>
      </c>
      <c r="AA20">
        <v>1</v>
      </c>
      <c r="AB20">
        <v>1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</row>
    <row r="21" spans="1:40" x14ac:dyDescent="0.2">
      <c r="A21" t="s">
        <v>3056</v>
      </c>
      <c r="B21" t="s">
        <v>3057</v>
      </c>
      <c r="C21" t="s">
        <v>3000</v>
      </c>
      <c r="D21" t="s">
        <v>3001</v>
      </c>
      <c r="E21">
        <v>1959987</v>
      </c>
      <c r="F21">
        <v>661319</v>
      </c>
      <c r="G21">
        <v>4.0973740000000002E-2</v>
      </c>
      <c r="H21">
        <v>40.973739999999999</v>
      </c>
      <c r="I21">
        <v>5.3581999999999996E-3</v>
      </c>
      <c r="J21">
        <v>7.0102999999999995E-4</v>
      </c>
      <c r="K21">
        <v>1.3112E-4</v>
      </c>
      <c r="L21">
        <v>80308</v>
      </c>
      <c r="M21">
        <v>10502</v>
      </c>
      <c r="N21">
        <v>1374</v>
      </c>
      <c r="O21">
        <v>257</v>
      </c>
      <c r="P21">
        <v>50842</v>
      </c>
      <c r="Q21">
        <v>18964</v>
      </c>
      <c r="R21">
        <v>6799</v>
      </c>
      <c r="S21">
        <v>2329</v>
      </c>
      <c r="T21">
        <v>819</v>
      </c>
      <c r="U21">
        <v>298</v>
      </c>
      <c r="V21">
        <v>107</v>
      </c>
      <c r="W21">
        <v>53</v>
      </c>
      <c r="X21">
        <v>44</v>
      </c>
      <c r="Y21">
        <v>18</v>
      </c>
      <c r="Z21">
        <v>11</v>
      </c>
      <c r="AA21">
        <v>13</v>
      </c>
      <c r="AB21">
        <v>5</v>
      </c>
      <c r="AC21">
        <v>3</v>
      </c>
      <c r="AD21">
        <v>1</v>
      </c>
      <c r="AE21">
        <v>0</v>
      </c>
      <c r="AF21">
        <v>1</v>
      </c>
      <c r="AG21">
        <v>1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</row>
    <row r="22" spans="1:40" x14ac:dyDescent="0.2">
      <c r="A22" t="s">
        <v>3160</v>
      </c>
      <c r="B22" t="s">
        <v>3161</v>
      </c>
      <c r="C22" t="s">
        <v>3000</v>
      </c>
      <c r="D22" t="s">
        <v>3001</v>
      </c>
      <c r="E22">
        <v>1764045</v>
      </c>
      <c r="F22">
        <v>652273</v>
      </c>
      <c r="G22">
        <v>4.0678100000000002E-2</v>
      </c>
      <c r="H22">
        <v>40.678100000000001</v>
      </c>
      <c r="I22">
        <v>5.4006599999999998E-3</v>
      </c>
      <c r="J22">
        <v>7.2957000000000002E-4</v>
      </c>
      <c r="K22">
        <v>1.1111E-4</v>
      </c>
      <c r="L22">
        <v>71758</v>
      </c>
      <c r="M22">
        <v>9527</v>
      </c>
      <c r="N22">
        <v>1287</v>
      </c>
      <c r="O22">
        <v>196</v>
      </c>
      <c r="P22">
        <v>44795</v>
      </c>
      <c r="Q22">
        <v>17436</v>
      </c>
      <c r="R22">
        <v>6123</v>
      </c>
      <c r="S22">
        <v>2117</v>
      </c>
      <c r="T22">
        <v>796</v>
      </c>
      <c r="U22">
        <v>295</v>
      </c>
      <c r="V22">
        <v>102</v>
      </c>
      <c r="W22">
        <v>49</v>
      </c>
      <c r="X22">
        <v>13</v>
      </c>
      <c r="Y22">
        <v>9</v>
      </c>
      <c r="Z22">
        <v>5</v>
      </c>
      <c r="AA22">
        <v>7</v>
      </c>
      <c r="AB22">
        <v>3</v>
      </c>
      <c r="AC22">
        <v>4</v>
      </c>
      <c r="AD22">
        <v>2</v>
      </c>
      <c r="AE22">
        <v>1</v>
      </c>
      <c r="AF22">
        <v>0</v>
      </c>
      <c r="AG22">
        <v>1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</row>
    <row r="23" spans="1:40" x14ac:dyDescent="0.2">
      <c r="A23" t="s">
        <v>3098</v>
      </c>
      <c r="B23" t="s">
        <v>3099</v>
      </c>
      <c r="C23" t="s">
        <v>3000</v>
      </c>
      <c r="D23" t="s">
        <v>3001</v>
      </c>
      <c r="E23">
        <v>2949723</v>
      </c>
      <c r="F23">
        <v>1867445</v>
      </c>
      <c r="G23">
        <v>4.063568E-2</v>
      </c>
      <c r="H23">
        <v>40.635680000000001</v>
      </c>
      <c r="I23">
        <v>5.2265899999999997E-3</v>
      </c>
      <c r="J23">
        <v>6.2242999999999999E-4</v>
      </c>
      <c r="K23">
        <v>9.289E-5</v>
      </c>
      <c r="L23">
        <v>119864</v>
      </c>
      <c r="M23">
        <v>15417</v>
      </c>
      <c r="N23">
        <v>1836</v>
      </c>
      <c r="O23">
        <v>274</v>
      </c>
      <c r="P23">
        <v>76065</v>
      </c>
      <c r="Q23">
        <v>28382</v>
      </c>
      <c r="R23">
        <v>10051</v>
      </c>
      <c r="S23">
        <v>3530</v>
      </c>
      <c r="T23">
        <v>1172</v>
      </c>
      <c r="U23">
        <v>390</v>
      </c>
      <c r="V23">
        <v>141</v>
      </c>
      <c r="W23">
        <v>63</v>
      </c>
      <c r="X23">
        <v>27</v>
      </c>
      <c r="Y23">
        <v>17</v>
      </c>
      <c r="Z23">
        <v>4</v>
      </c>
      <c r="AA23">
        <v>13</v>
      </c>
      <c r="AB23">
        <v>1</v>
      </c>
      <c r="AC23">
        <v>3</v>
      </c>
      <c r="AD23">
        <v>1</v>
      </c>
      <c r="AE23">
        <v>0</v>
      </c>
      <c r="AF23">
        <v>1</v>
      </c>
      <c r="AG23">
        <v>0</v>
      </c>
      <c r="AH23">
        <v>2</v>
      </c>
      <c r="AI23">
        <v>0</v>
      </c>
      <c r="AJ23">
        <v>1</v>
      </c>
      <c r="AK23">
        <v>0</v>
      </c>
      <c r="AL23">
        <v>0</v>
      </c>
      <c r="AM23">
        <v>0</v>
      </c>
      <c r="AN23">
        <v>0</v>
      </c>
    </row>
    <row r="24" spans="1:40" x14ac:dyDescent="0.2">
      <c r="A24" t="s">
        <v>3032</v>
      </c>
      <c r="B24" t="s">
        <v>3033</v>
      </c>
      <c r="C24" t="s">
        <v>3000</v>
      </c>
      <c r="D24" t="s">
        <v>3001</v>
      </c>
      <c r="E24">
        <v>1814952</v>
      </c>
      <c r="F24">
        <v>695055</v>
      </c>
      <c r="G24">
        <v>4.0522830000000003E-2</v>
      </c>
      <c r="H24">
        <v>40.522830000000006</v>
      </c>
      <c r="I24">
        <v>5.2938000000000004E-3</v>
      </c>
      <c r="J24">
        <v>6.4795E-4</v>
      </c>
      <c r="K24">
        <v>8.7609999999999996E-5</v>
      </c>
      <c r="L24">
        <v>73547</v>
      </c>
      <c r="M24">
        <v>9608</v>
      </c>
      <c r="N24">
        <v>1176</v>
      </c>
      <c r="O24">
        <v>159</v>
      </c>
      <c r="P24">
        <v>46397</v>
      </c>
      <c r="Q24">
        <v>17542</v>
      </c>
      <c r="R24">
        <v>6205</v>
      </c>
      <c r="S24">
        <v>2227</v>
      </c>
      <c r="T24">
        <v>732</v>
      </c>
      <c r="U24">
        <v>285</v>
      </c>
      <c r="V24">
        <v>93</v>
      </c>
      <c r="W24">
        <v>38</v>
      </c>
      <c r="X24">
        <v>22</v>
      </c>
      <c r="Y24">
        <v>3</v>
      </c>
      <c r="Z24">
        <v>3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</row>
    <row r="25" spans="1:40" x14ac:dyDescent="0.2">
      <c r="A25" t="s">
        <v>3064</v>
      </c>
      <c r="B25" t="s">
        <v>3065</v>
      </c>
      <c r="C25" t="s">
        <v>3000</v>
      </c>
      <c r="D25" t="s">
        <v>3001</v>
      </c>
      <c r="E25">
        <v>1935211</v>
      </c>
      <c r="F25">
        <v>705689</v>
      </c>
      <c r="G25">
        <v>4.0374930000000003E-2</v>
      </c>
      <c r="H25">
        <v>40.374930000000006</v>
      </c>
      <c r="I25">
        <v>5.1152000000000003E-3</v>
      </c>
      <c r="J25">
        <v>5.6685999999999998E-4</v>
      </c>
      <c r="K25">
        <v>4.9610000000000001E-5</v>
      </c>
      <c r="L25">
        <v>78134</v>
      </c>
      <c r="M25">
        <v>9899</v>
      </c>
      <c r="N25">
        <v>1097</v>
      </c>
      <c r="O25">
        <v>96</v>
      </c>
      <c r="P25">
        <v>49959</v>
      </c>
      <c r="Q25">
        <v>18276</v>
      </c>
      <c r="R25">
        <v>6581</v>
      </c>
      <c r="S25">
        <v>2221</v>
      </c>
      <c r="T25">
        <v>718</v>
      </c>
      <c r="U25">
        <v>283</v>
      </c>
      <c r="V25">
        <v>61</v>
      </c>
      <c r="W25">
        <v>24</v>
      </c>
      <c r="X25">
        <v>7</v>
      </c>
      <c r="Y25">
        <v>3</v>
      </c>
      <c r="Z25">
        <v>0</v>
      </c>
      <c r="AA25">
        <v>1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</row>
    <row r="26" spans="1:40" x14ac:dyDescent="0.2">
      <c r="A26" t="s">
        <v>3060</v>
      </c>
      <c r="B26" t="s">
        <v>3061</v>
      </c>
      <c r="C26" t="s">
        <v>3000</v>
      </c>
      <c r="D26" t="s">
        <v>3001</v>
      </c>
      <c r="E26">
        <v>1588979</v>
      </c>
      <c r="F26">
        <v>625130</v>
      </c>
      <c r="G26">
        <v>3.9819279999999999E-2</v>
      </c>
      <c r="H26">
        <v>39.819279999999999</v>
      </c>
      <c r="I26">
        <v>5.4298999999999997E-3</v>
      </c>
      <c r="J26">
        <v>7.0673999999999997E-4</v>
      </c>
      <c r="K26">
        <v>1.5229999999999999E-4</v>
      </c>
      <c r="L26">
        <v>63272</v>
      </c>
      <c r="M26">
        <v>8628</v>
      </c>
      <c r="N26">
        <v>1123</v>
      </c>
      <c r="O26">
        <v>242</v>
      </c>
      <c r="P26">
        <v>39445</v>
      </c>
      <c r="Q26">
        <v>15199</v>
      </c>
      <c r="R26">
        <v>5512</v>
      </c>
      <c r="S26">
        <v>1993</v>
      </c>
      <c r="T26">
        <v>638</v>
      </c>
      <c r="U26">
        <v>243</v>
      </c>
      <c r="V26">
        <v>85</v>
      </c>
      <c r="W26">
        <v>38</v>
      </c>
      <c r="X26">
        <v>22</v>
      </c>
      <c r="Y26">
        <v>21</v>
      </c>
      <c r="Z26">
        <v>17</v>
      </c>
      <c r="AA26">
        <v>21</v>
      </c>
      <c r="AB26">
        <v>7</v>
      </c>
      <c r="AC26">
        <v>6</v>
      </c>
      <c r="AD26">
        <v>5</v>
      </c>
      <c r="AE26">
        <v>7</v>
      </c>
      <c r="AF26">
        <v>3</v>
      </c>
      <c r="AG26">
        <v>3</v>
      </c>
      <c r="AH26">
        <v>2</v>
      </c>
      <c r="AI26">
        <v>0</v>
      </c>
      <c r="AJ26">
        <v>2</v>
      </c>
      <c r="AK26">
        <v>2</v>
      </c>
      <c r="AL26">
        <v>1</v>
      </c>
      <c r="AM26">
        <v>0</v>
      </c>
      <c r="AN26">
        <v>0</v>
      </c>
    </row>
    <row r="27" spans="1:40" x14ac:dyDescent="0.2">
      <c r="A27" t="s">
        <v>3036</v>
      </c>
      <c r="B27" t="s">
        <v>3037</v>
      </c>
      <c r="C27" t="s">
        <v>3000</v>
      </c>
      <c r="D27" t="s">
        <v>3001</v>
      </c>
      <c r="E27">
        <v>2157835</v>
      </c>
      <c r="F27">
        <v>771489</v>
      </c>
      <c r="G27">
        <v>3.9779219999999997E-2</v>
      </c>
      <c r="H27">
        <v>39.779219999999995</v>
      </c>
      <c r="I27">
        <v>4.9790600000000004E-3</v>
      </c>
      <c r="J27">
        <v>6.3026E-4</v>
      </c>
      <c r="K27">
        <v>8.2490000000000005E-5</v>
      </c>
      <c r="L27">
        <v>85837</v>
      </c>
      <c r="M27">
        <v>10744</v>
      </c>
      <c r="N27">
        <v>1360</v>
      </c>
      <c r="O27">
        <v>178</v>
      </c>
      <c r="P27">
        <v>54799</v>
      </c>
      <c r="Q27">
        <v>20294</v>
      </c>
      <c r="R27">
        <v>7097</v>
      </c>
      <c r="S27">
        <v>2287</v>
      </c>
      <c r="T27">
        <v>889</v>
      </c>
      <c r="U27">
        <v>293</v>
      </c>
      <c r="V27">
        <v>95</v>
      </c>
      <c r="W27">
        <v>36</v>
      </c>
      <c r="X27">
        <v>21</v>
      </c>
      <c r="Y27">
        <v>12</v>
      </c>
      <c r="Z27">
        <v>5</v>
      </c>
      <c r="AA27">
        <v>1</v>
      </c>
      <c r="AB27">
        <v>2</v>
      </c>
      <c r="AC27">
        <v>3</v>
      </c>
      <c r="AD27">
        <v>2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1</v>
      </c>
    </row>
    <row r="28" spans="1:40" x14ac:dyDescent="0.2">
      <c r="A28" t="s">
        <v>3088</v>
      </c>
      <c r="B28" t="s">
        <v>3089</v>
      </c>
      <c r="C28" t="s">
        <v>3000</v>
      </c>
      <c r="D28" t="s">
        <v>3001</v>
      </c>
      <c r="E28">
        <v>3435933</v>
      </c>
      <c r="F28">
        <v>1262611</v>
      </c>
      <c r="G28">
        <v>3.9476320000000002E-2</v>
      </c>
      <c r="H28">
        <v>39.476320000000001</v>
      </c>
      <c r="I28">
        <v>5.1272799999999997E-3</v>
      </c>
      <c r="J28">
        <v>6.6911E-4</v>
      </c>
      <c r="K28">
        <v>1.0768999999999999E-4</v>
      </c>
      <c r="L28">
        <v>135638</v>
      </c>
      <c r="M28">
        <v>17617</v>
      </c>
      <c r="N28">
        <v>2299</v>
      </c>
      <c r="O28">
        <v>370</v>
      </c>
      <c r="P28">
        <v>86118</v>
      </c>
      <c r="Q28">
        <v>31903</v>
      </c>
      <c r="R28">
        <v>11392</v>
      </c>
      <c r="S28">
        <v>3926</v>
      </c>
      <c r="T28">
        <v>1429</v>
      </c>
      <c r="U28">
        <v>500</v>
      </c>
      <c r="V28">
        <v>189</v>
      </c>
      <c r="W28">
        <v>91</v>
      </c>
      <c r="X28">
        <v>57</v>
      </c>
      <c r="Y28">
        <v>19</v>
      </c>
      <c r="Z28">
        <v>5</v>
      </c>
      <c r="AA28">
        <v>5</v>
      </c>
      <c r="AB28">
        <v>2</v>
      </c>
      <c r="AC28">
        <v>1</v>
      </c>
      <c r="AD28">
        <v>1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</row>
    <row r="29" spans="1:40" x14ac:dyDescent="0.2">
      <c r="A29" t="s">
        <v>3034</v>
      </c>
      <c r="B29" t="s">
        <v>3035</v>
      </c>
      <c r="C29" t="s">
        <v>3000</v>
      </c>
      <c r="D29" t="s">
        <v>3001</v>
      </c>
      <c r="E29">
        <v>1558103</v>
      </c>
      <c r="F29">
        <v>551177</v>
      </c>
      <c r="G29">
        <v>3.895506E-2</v>
      </c>
      <c r="H29">
        <v>38.955060000000003</v>
      </c>
      <c r="I29">
        <v>4.9919700000000001E-3</v>
      </c>
      <c r="J29">
        <v>6.0650999999999999E-4</v>
      </c>
      <c r="K29">
        <v>8.9209999999999995E-5</v>
      </c>
      <c r="L29">
        <v>60696</v>
      </c>
      <c r="M29">
        <v>7778</v>
      </c>
      <c r="N29">
        <v>945</v>
      </c>
      <c r="O29">
        <v>139</v>
      </c>
      <c r="P29">
        <v>38717</v>
      </c>
      <c r="Q29">
        <v>14201</v>
      </c>
      <c r="R29">
        <v>5147</v>
      </c>
      <c r="S29">
        <v>1686</v>
      </c>
      <c r="T29">
        <v>595</v>
      </c>
      <c r="U29">
        <v>211</v>
      </c>
      <c r="V29">
        <v>81</v>
      </c>
      <c r="W29">
        <v>39</v>
      </c>
      <c r="X29">
        <v>13</v>
      </c>
      <c r="Y29">
        <v>1</v>
      </c>
      <c r="Z29">
        <v>0</v>
      </c>
      <c r="AA29">
        <v>2</v>
      </c>
      <c r="AB29">
        <v>3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</row>
    <row r="30" spans="1:40" x14ac:dyDescent="0.2">
      <c r="A30" t="s">
        <v>3140</v>
      </c>
      <c r="B30" t="s">
        <v>3141</v>
      </c>
      <c r="C30" t="s">
        <v>3000</v>
      </c>
      <c r="D30" t="s">
        <v>3001</v>
      </c>
      <c r="E30">
        <v>9629675</v>
      </c>
      <c r="F30">
        <v>5996018</v>
      </c>
      <c r="G30">
        <v>3.8553949999999997E-2</v>
      </c>
      <c r="H30">
        <v>38.553949999999993</v>
      </c>
      <c r="I30">
        <v>4.7680700000000001E-3</v>
      </c>
      <c r="J30">
        <v>6.0075000000000005E-4</v>
      </c>
      <c r="K30">
        <v>1.2306E-4</v>
      </c>
      <c r="L30">
        <v>371262</v>
      </c>
      <c r="M30">
        <v>45915</v>
      </c>
      <c r="N30">
        <v>5785</v>
      </c>
      <c r="O30">
        <v>1185</v>
      </c>
      <c r="P30">
        <v>238826</v>
      </c>
      <c r="Q30">
        <v>86521</v>
      </c>
      <c r="R30">
        <v>30081</v>
      </c>
      <c r="S30">
        <v>10049</v>
      </c>
      <c r="T30">
        <v>3336</v>
      </c>
      <c r="U30">
        <v>1264</v>
      </c>
      <c r="V30">
        <v>492</v>
      </c>
      <c r="W30">
        <v>242</v>
      </c>
      <c r="X30">
        <v>130</v>
      </c>
      <c r="Y30">
        <v>96</v>
      </c>
      <c r="Z30">
        <v>56</v>
      </c>
      <c r="AA30">
        <v>46</v>
      </c>
      <c r="AB30">
        <v>40</v>
      </c>
      <c r="AC30">
        <v>23</v>
      </c>
      <c r="AD30">
        <v>20</v>
      </c>
      <c r="AE30">
        <v>7</v>
      </c>
      <c r="AF30">
        <v>8</v>
      </c>
      <c r="AG30">
        <v>4</v>
      </c>
      <c r="AH30">
        <v>4</v>
      </c>
      <c r="AI30">
        <v>2</v>
      </c>
      <c r="AJ30">
        <v>5</v>
      </c>
      <c r="AK30">
        <v>0</v>
      </c>
      <c r="AL30">
        <v>3</v>
      </c>
      <c r="AM30">
        <v>2</v>
      </c>
      <c r="AN30">
        <v>5</v>
      </c>
    </row>
    <row r="31" spans="1:40" x14ac:dyDescent="0.2">
      <c r="A31" t="s">
        <v>3120</v>
      </c>
      <c r="B31" t="s">
        <v>3121</v>
      </c>
      <c r="C31" t="s">
        <v>3000</v>
      </c>
      <c r="D31" t="s">
        <v>3001</v>
      </c>
      <c r="E31">
        <v>4589485</v>
      </c>
      <c r="F31">
        <v>2844881</v>
      </c>
      <c r="G31">
        <v>3.8510200000000001E-2</v>
      </c>
      <c r="H31">
        <v>38.510200000000005</v>
      </c>
      <c r="I31">
        <v>4.6530299999999998E-3</v>
      </c>
      <c r="J31">
        <v>5.4516000000000005E-4</v>
      </c>
      <c r="K31">
        <v>9.2819999999999996E-5</v>
      </c>
      <c r="L31">
        <v>176742</v>
      </c>
      <c r="M31">
        <v>21355</v>
      </c>
      <c r="N31">
        <v>2502</v>
      </c>
      <c r="O31">
        <v>426</v>
      </c>
      <c r="P31">
        <v>114143</v>
      </c>
      <c r="Q31">
        <v>41244</v>
      </c>
      <c r="R31">
        <v>14172</v>
      </c>
      <c r="S31">
        <v>4681</v>
      </c>
      <c r="T31">
        <v>1567</v>
      </c>
      <c r="U31">
        <v>509</v>
      </c>
      <c r="V31">
        <v>220</v>
      </c>
      <c r="W31">
        <v>98</v>
      </c>
      <c r="X31">
        <v>39</v>
      </c>
      <c r="Y31">
        <v>27</v>
      </c>
      <c r="Z31">
        <v>15</v>
      </c>
      <c r="AA31">
        <v>9</v>
      </c>
      <c r="AB31">
        <v>5</v>
      </c>
      <c r="AC31">
        <v>1</v>
      </c>
      <c r="AD31">
        <v>5</v>
      </c>
      <c r="AE31">
        <v>3</v>
      </c>
      <c r="AF31">
        <v>1</v>
      </c>
      <c r="AG31">
        <v>1</v>
      </c>
      <c r="AH31">
        <v>0</v>
      </c>
      <c r="AI31">
        <v>1</v>
      </c>
      <c r="AJ31">
        <v>1</v>
      </c>
      <c r="AK31">
        <v>0</v>
      </c>
      <c r="AL31">
        <v>0</v>
      </c>
      <c r="AM31">
        <v>0</v>
      </c>
      <c r="AN31">
        <v>0</v>
      </c>
    </row>
    <row r="32" spans="1:40" x14ac:dyDescent="0.2">
      <c r="A32" t="s">
        <v>3168</v>
      </c>
      <c r="B32" t="s">
        <v>3169</v>
      </c>
      <c r="C32" t="s">
        <v>3000</v>
      </c>
      <c r="D32" t="s">
        <v>3001</v>
      </c>
      <c r="E32">
        <v>1461105</v>
      </c>
      <c r="F32">
        <v>851867</v>
      </c>
      <c r="G32">
        <v>3.7337490000000001E-2</v>
      </c>
      <c r="H32">
        <v>37.337490000000003</v>
      </c>
      <c r="I32">
        <v>4.81074E-3</v>
      </c>
      <c r="J32">
        <v>5.7216999999999999E-4</v>
      </c>
      <c r="K32">
        <v>6.4330000000000002E-5</v>
      </c>
      <c r="L32">
        <v>54554</v>
      </c>
      <c r="M32">
        <v>7029</v>
      </c>
      <c r="N32">
        <v>836</v>
      </c>
      <c r="O32">
        <v>94</v>
      </c>
      <c r="P32">
        <v>34545</v>
      </c>
      <c r="Q32">
        <v>12980</v>
      </c>
      <c r="R32">
        <v>4549</v>
      </c>
      <c r="S32">
        <v>1644</v>
      </c>
      <c r="T32">
        <v>564</v>
      </c>
      <c r="U32">
        <v>178</v>
      </c>
      <c r="V32">
        <v>57</v>
      </c>
      <c r="W32">
        <v>25</v>
      </c>
      <c r="X32">
        <v>6</v>
      </c>
      <c r="Y32">
        <v>4</v>
      </c>
      <c r="Z32">
        <v>0</v>
      </c>
      <c r="AA32">
        <v>1</v>
      </c>
      <c r="AB32">
        <v>1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</row>
    <row r="33" spans="1:40" x14ac:dyDescent="0.2">
      <c r="A33" t="s">
        <v>3070</v>
      </c>
      <c r="B33" t="s">
        <v>3071</v>
      </c>
      <c r="C33" t="s">
        <v>3000</v>
      </c>
      <c r="D33" t="s">
        <v>3001</v>
      </c>
      <c r="E33">
        <v>2526590</v>
      </c>
      <c r="F33">
        <v>967539</v>
      </c>
      <c r="G33">
        <v>3.67713E-2</v>
      </c>
      <c r="H33">
        <v>36.771299999999997</v>
      </c>
      <c r="I33">
        <v>4.5804799999999996E-3</v>
      </c>
      <c r="J33">
        <v>5.8418999999999995E-4</v>
      </c>
      <c r="K33">
        <v>1.1517E-4</v>
      </c>
      <c r="L33">
        <v>92906</v>
      </c>
      <c r="M33">
        <v>11573</v>
      </c>
      <c r="N33">
        <v>1476</v>
      </c>
      <c r="O33">
        <v>291</v>
      </c>
      <c r="P33">
        <v>59693</v>
      </c>
      <c r="Q33">
        <v>21640</v>
      </c>
      <c r="R33">
        <v>7767</v>
      </c>
      <c r="S33">
        <v>2330</v>
      </c>
      <c r="T33">
        <v>836</v>
      </c>
      <c r="U33">
        <v>349</v>
      </c>
      <c r="V33">
        <v>120</v>
      </c>
      <c r="W33">
        <v>81</v>
      </c>
      <c r="X33">
        <v>51</v>
      </c>
      <c r="Y33">
        <v>23</v>
      </c>
      <c r="Z33">
        <v>6</v>
      </c>
      <c r="AA33">
        <v>5</v>
      </c>
      <c r="AB33">
        <v>2</v>
      </c>
      <c r="AC33">
        <v>1</v>
      </c>
      <c r="AD33">
        <v>0</v>
      </c>
      <c r="AE33">
        <v>1</v>
      </c>
      <c r="AF33">
        <v>1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</row>
    <row r="34" spans="1:40" x14ac:dyDescent="0.2">
      <c r="A34" t="s">
        <v>3068</v>
      </c>
      <c r="B34" t="s">
        <v>3069</v>
      </c>
      <c r="C34" t="s">
        <v>3000</v>
      </c>
      <c r="D34" t="s">
        <v>3001</v>
      </c>
      <c r="E34">
        <v>5231762</v>
      </c>
      <c r="F34">
        <v>3182306</v>
      </c>
      <c r="G34">
        <v>3.6770789999999998E-2</v>
      </c>
      <c r="H34">
        <v>36.770789999999998</v>
      </c>
      <c r="I34">
        <v>4.6556000000000002E-3</v>
      </c>
      <c r="J34">
        <v>6.0152000000000003E-4</v>
      </c>
      <c r="K34">
        <v>1.5138E-4</v>
      </c>
      <c r="L34">
        <v>192376</v>
      </c>
      <c r="M34">
        <v>24357</v>
      </c>
      <c r="N34">
        <v>3147</v>
      </c>
      <c r="O34">
        <v>792</v>
      </c>
      <c r="P34">
        <v>123407</v>
      </c>
      <c r="Q34">
        <v>44612</v>
      </c>
      <c r="R34">
        <v>16014</v>
      </c>
      <c r="S34">
        <v>5196</v>
      </c>
      <c r="T34">
        <v>1765</v>
      </c>
      <c r="U34">
        <v>590</v>
      </c>
      <c r="V34">
        <v>264</v>
      </c>
      <c r="W34">
        <v>126</v>
      </c>
      <c r="X34">
        <v>101</v>
      </c>
      <c r="Y34">
        <v>58</v>
      </c>
      <c r="Z34">
        <v>45</v>
      </c>
      <c r="AA34">
        <v>50</v>
      </c>
      <c r="AB34">
        <v>30</v>
      </c>
      <c r="AC34">
        <v>61</v>
      </c>
      <c r="AD34">
        <v>14</v>
      </c>
      <c r="AE34">
        <v>14</v>
      </c>
      <c r="AF34">
        <v>3</v>
      </c>
      <c r="AG34">
        <v>6</v>
      </c>
      <c r="AH34">
        <v>3</v>
      </c>
      <c r="AI34">
        <v>5</v>
      </c>
      <c r="AJ34">
        <v>1</v>
      </c>
      <c r="AK34">
        <v>5</v>
      </c>
      <c r="AL34">
        <v>2</v>
      </c>
      <c r="AM34">
        <v>1</v>
      </c>
      <c r="AN34">
        <v>3</v>
      </c>
    </row>
    <row r="35" spans="1:40" x14ac:dyDescent="0.2">
      <c r="A35" t="s">
        <v>3002</v>
      </c>
      <c r="B35" t="s">
        <v>3003</v>
      </c>
      <c r="C35" t="s">
        <v>3000</v>
      </c>
      <c r="D35" t="s">
        <v>3001</v>
      </c>
      <c r="E35">
        <v>2777717</v>
      </c>
      <c r="F35">
        <v>1714507</v>
      </c>
      <c r="G35">
        <v>3.6755360000000001E-2</v>
      </c>
      <c r="H35">
        <v>36.755360000000003</v>
      </c>
      <c r="I35">
        <v>4.2434100000000004E-3</v>
      </c>
      <c r="J35">
        <v>4.6693E-4</v>
      </c>
      <c r="K35">
        <v>6.3E-5</v>
      </c>
      <c r="L35">
        <v>102096</v>
      </c>
      <c r="M35">
        <v>11787</v>
      </c>
      <c r="N35">
        <v>1297</v>
      </c>
      <c r="O35">
        <v>175</v>
      </c>
      <c r="P35">
        <v>66464</v>
      </c>
      <c r="Q35">
        <v>23845</v>
      </c>
      <c r="R35">
        <v>7888</v>
      </c>
      <c r="S35">
        <v>2602</v>
      </c>
      <c r="T35">
        <v>845</v>
      </c>
      <c r="U35">
        <v>277</v>
      </c>
      <c r="V35">
        <v>105</v>
      </c>
      <c r="W35">
        <v>35</v>
      </c>
      <c r="X35">
        <v>24</v>
      </c>
      <c r="Y35">
        <v>3</v>
      </c>
      <c r="Z35">
        <v>4</v>
      </c>
      <c r="AA35">
        <v>2</v>
      </c>
      <c r="AB35">
        <v>1</v>
      </c>
      <c r="AC35">
        <v>1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</row>
    <row r="36" spans="1:40" x14ac:dyDescent="0.2">
      <c r="A36" t="s">
        <v>3092</v>
      </c>
      <c r="B36" t="s">
        <v>3093</v>
      </c>
      <c r="C36" t="s">
        <v>3000</v>
      </c>
      <c r="D36" t="s">
        <v>3001</v>
      </c>
      <c r="E36">
        <v>3695372</v>
      </c>
      <c r="F36">
        <v>2266659</v>
      </c>
      <c r="G36">
        <v>3.652054515756465E-2</v>
      </c>
      <c r="H36">
        <v>36.520545157564648</v>
      </c>
      <c r="I36">
        <v>8.5631500000000003E-3</v>
      </c>
      <c r="J36">
        <v>1.0109299999999999E-3</v>
      </c>
      <c r="K36">
        <v>1.7966999999999999E-4</v>
      </c>
      <c r="L36">
        <v>134957</v>
      </c>
      <c r="M36">
        <v>15784</v>
      </c>
      <c r="N36">
        <v>1844</v>
      </c>
      <c r="O36">
        <v>312</v>
      </c>
      <c r="P36">
        <v>88049</v>
      </c>
      <c r="Q36">
        <v>31124</v>
      </c>
      <c r="R36">
        <v>10439</v>
      </c>
      <c r="S36">
        <v>3501</v>
      </c>
      <c r="T36">
        <v>1107</v>
      </c>
      <c r="U36">
        <v>425</v>
      </c>
      <c r="V36">
        <v>169</v>
      </c>
      <c r="W36">
        <v>67</v>
      </c>
      <c r="X36">
        <v>40</v>
      </c>
      <c r="Y36">
        <v>10</v>
      </c>
      <c r="Z36">
        <v>10</v>
      </c>
      <c r="AA36">
        <v>7</v>
      </c>
      <c r="AB36">
        <v>2</v>
      </c>
      <c r="AC36">
        <v>1</v>
      </c>
      <c r="AD36">
        <v>0</v>
      </c>
      <c r="AE36">
        <v>0</v>
      </c>
      <c r="AF36">
        <v>0</v>
      </c>
      <c r="AG36">
        <v>1</v>
      </c>
      <c r="AH36">
        <v>1</v>
      </c>
      <c r="AI36">
        <v>0</v>
      </c>
      <c r="AJ36">
        <v>1</v>
      </c>
      <c r="AK36">
        <v>2</v>
      </c>
      <c r="AL36">
        <v>0</v>
      </c>
      <c r="AM36">
        <v>1</v>
      </c>
      <c r="AN36">
        <v>0</v>
      </c>
    </row>
    <row r="37" spans="1:40" x14ac:dyDescent="0.2">
      <c r="A37" t="s">
        <v>3126</v>
      </c>
      <c r="B37" t="s">
        <v>3127</v>
      </c>
      <c r="C37" t="s">
        <v>3000</v>
      </c>
      <c r="D37" t="s">
        <v>3001</v>
      </c>
      <c r="E37">
        <v>1930284</v>
      </c>
      <c r="F37">
        <v>717223</v>
      </c>
      <c r="G37">
        <v>3.6501359999999997E-2</v>
      </c>
      <c r="H37">
        <v>36.501359999999998</v>
      </c>
      <c r="I37">
        <v>4.5614999999999996E-3</v>
      </c>
      <c r="J37">
        <v>5.1858000000000004E-4</v>
      </c>
      <c r="K37">
        <v>5.1289999999999999E-5</v>
      </c>
      <c r="L37">
        <v>70458</v>
      </c>
      <c r="M37">
        <v>8805</v>
      </c>
      <c r="N37">
        <v>1001</v>
      </c>
      <c r="O37">
        <v>99</v>
      </c>
      <c r="P37">
        <v>45061</v>
      </c>
      <c r="Q37">
        <v>16592</v>
      </c>
      <c r="R37">
        <v>5738</v>
      </c>
      <c r="S37">
        <v>2066</v>
      </c>
      <c r="T37">
        <v>702</v>
      </c>
      <c r="U37">
        <v>200</v>
      </c>
      <c r="V37">
        <v>69</v>
      </c>
      <c r="W37">
        <v>20</v>
      </c>
      <c r="X37">
        <v>5</v>
      </c>
      <c r="Y37">
        <v>3</v>
      </c>
      <c r="Z37">
        <v>1</v>
      </c>
      <c r="AA37">
        <v>0</v>
      </c>
      <c r="AB37">
        <v>1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</row>
    <row r="38" spans="1:40" x14ac:dyDescent="0.2">
      <c r="A38" t="s">
        <v>3096</v>
      </c>
      <c r="B38" t="s">
        <v>3097</v>
      </c>
      <c r="C38" t="s">
        <v>3000</v>
      </c>
      <c r="D38" t="s">
        <v>3001</v>
      </c>
      <c r="E38">
        <v>5472964</v>
      </c>
      <c r="F38">
        <v>3417542</v>
      </c>
      <c r="G38">
        <v>3.6498870000000003E-2</v>
      </c>
      <c r="H38">
        <v>36.498870000000004</v>
      </c>
      <c r="I38">
        <v>4.24816E-3</v>
      </c>
      <c r="J38">
        <v>4.5093999999999999E-4</v>
      </c>
      <c r="K38">
        <v>6.3399999999999996E-5</v>
      </c>
      <c r="L38">
        <v>199757</v>
      </c>
      <c r="M38">
        <v>23250</v>
      </c>
      <c r="N38">
        <v>2468</v>
      </c>
      <c r="O38">
        <v>347</v>
      </c>
      <c r="P38">
        <v>130485</v>
      </c>
      <c r="Q38">
        <v>46022</v>
      </c>
      <c r="R38">
        <v>15483</v>
      </c>
      <c r="S38">
        <v>5299</v>
      </c>
      <c r="T38">
        <v>1576</v>
      </c>
      <c r="U38">
        <v>545</v>
      </c>
      <c r="V38">
        <v>170</v>
      </c>
      <c r="W38">
        <v>73</v>
      </c>
      <c r="X38">
        <v>42</v>
      </c>
      <c r="Y38">
        <v>25</v>
      </c>
      <c r="Z38">
        <v>16</v>
      </c>
      <c r="AA38">
        <v>7</v>
      </c>
      <c r="AB38">
        <v>10</v>
      </c>
      <c r="AC38">
        <v>0</v>
      </c>
      <c r="AD38">
        <v>2</v>
      </c>
      <c r="AE38">
        <v>1</v>
      </c>
      <c r="AF38">
        <v>0</v>
      </c>
      <c r="AG38">
        <v>1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</row>
    <row r="39" spans="1:40" x14ac:dyDescent="0.2">
      <c r="A39" t="s">
        <v>3046</v>
      </c>
      <c r="B39" t="s">
        <v>3047</v>
      </c>
      <c r="C39" t="s">
        <v>3000</v>
      </c>
      <c r="D39" t="s">
        <v>3001</v>
      </c>
      <c r="E39">
        <v>1878916</v>
      </c>
      <c r="F39">
        <v>698217</v>
      </c>
      <c r="G39">
        <v>3.631562E-2</v>
      </c>
      <c r="H39">
        <v>36.315620000000003</v>
      </c>
      <c r="I39">
        <v>4.3445300000000001E-3</v>
      </c>
      <c r="J39">
        <v>4.7155E-4</v>
      </c>
      <c r="K39">
        <v>4.4169999999999999E-5</v>
      </c>
      <c r="L39">
        <v>68234</v>
      </c>
      <c r="M39">
        <v>8163</v>
      </c>
      <c r="N39">
        <v>886</v>
      </c>
      <c r="O39">
        <v>83</v>
      </c>
      <c r="P39">
        <v>44195</v>
      </c>
      <c r="Q39">
        <v>15876</v>
      </c>
      <c r="R39">
        <v>5496</v>
      </c>
      <c r="S39">
        <v>1781</v>
      </c>
      <c r="T39">
        <v>594</v>
      </c>
      <c r="U39">
        <v>209</v>
      </c>
      <c r="V39">
        <v>60</v>
      </c>
      <c r="W39">
        <v>17</v>
      </c>
      <c r="X39">
        <v>5</v>
      </c>
      <c r="Y39">
        <v>0</v>
      </c>
      <c r="Z39">
        <v>0</v>
      </c>
      <c r="AA39">
        <v>1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</row>
    <row r="40" spans="1:40" x14ac:dyDescent="0.2">
      <c r="A40" t="s">
        <v>3158</v>
      </c>
      <c r="B40" t="s">
        <v>3159</v>
      </c>
      <c r="C40" t="s">
        <v>3000</v>
      </c>
      <c r="D40" t="s">
        <v>3001</v>
      </c>
      <c r="E40">
        <v>2322224</v>
      </c>
      <c r="F40">
        <v>985214</v>
      </c>
      <c r="G40">
        <v>3.6098150000000002E-2</v>
      </c>
      <c r="H40">
        <v>36.098150000000004</v>
      </c>
      <c r="I40">
        <v>4.4888000000000003E-3</v>
      </c>
      <c r="J40">
        <v>5.6024000000000004E-4</v>
      </c>
      <c r="K40">
        <v>1.1799E-4</v>
      </c>
      <c r="L40">
        <v>83828</v>
      </c>
      <c r="M40">
        <v>10424</v>
      </c>
      <c r="N40">
        <v>1301</v>
      </c>
      <c r="O40">
        <v>274</v>
      </c>
      <c r="P40">
        <v>53676</v>
      </c>
      <c r="Q40">
        <v>19728</v>
      </c>
      <c r="R40">
        <v>6799</v>
      </c>
      <c r="S40">
        <v>2324</v>
      </c>
      <c r="T40">
        <v>757</v>
      </c>
      <c r="U40">
        <v>270</v>
      </c>
      <c r="V40">
        <v>140</v>
      </c>
      <c r="W40">
        <v>50</v>
      </c>
      <c r="X40">
        <v>29</v>
      </c>
      <c r="Y40">
        <v>23</v>
      </c>
      <c r="Z40">
        <v>19</v>
      </c>
      <c r="AA40">
        <v>3</v>
      </c>
      <c r="AB40">
        <v>5</v>
      </c>
      <c r="AC40">
        <v>1</v>
      </c>
      <c r="AD40">
        <v>2</v>
      </c>
      <c r="AE40">
        <v>0</v>
      </c>
      <c r="AF40">
        <v>2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</row>
    <row r="41" spans="1:40" x14ac:dyDescent="0.2">
      <c r="A41" t="s">
        <v>3040</v>
      </c>
      <c r="B41" t="s">
        <v>3041</v>
      </c>
      <c r="C41" t="s">
        <v>3000</v>
      </c>
      <c r="D41" t="s">
        <v>3001</v>
      </c>
      <c r="E41">
        <v>3585187</v>
      </c>
      <c r="F41">
        <v>1966074</v>
      </c>
      <c r="G41">
        <v>3.585029E-2</v>
      </c>
      <c r="H41">
        <v>35.850290000000001</v>
      </c>
      <c r="I41">
        <v>4.4234799999999996E-3</v>
      </c>
      <c r="J41">
        <v>6.1782000000000004E-4</v>
      </c>
      <c r="K41">
        <v>1.6344999999999999E-4</v>
      </c>
      <c r="L41">
        <v>128530</v>
      </c>
      <c r="M41">
        <v>15859</v>
      </c>
      <c r="N41">
        <v>2215</v>
      </c>
      <c r="O41">
        <v>586</v>
      </c>
      <c r="P41">
        <v>82910</v>
      </c>
      <c r="Q41">
        <v>29761</v>
      </c>
      <c r="R41">
        <v>10288</v>
      </c>
      <c r="S41">
        <v>3356</v>
      </c>
      <c r="T41">
        <v>1209</v>
      </c>
      <c r="U41">
        <v>420</v>
      </c>
      <c r="V41">
        <v>188</v>
      </c>
      <c r="W41">
        <v>113</v>
      </c>
      <c r="X41">
        <v>71</v>
      </c>
      <c r="Y41">
        <v>65</v>
      </c>
      <c r="Z41">
        <v>71</v>
      </c>
      <c r="AA41">
        <v>27</v>
      </c>
      <c r="AB41">
        <v>15</v>
      </c>
      <c r="AC41">
        <v>14</v>
      </c>
      <c r="AD41">
        <v>8</v>
      </c>
      <c r="AE41">
        <v>5</v>
      </c>
      <c r="AF41">
        <v>3</v>
      </c>
      <c r="AG41">
        <v>2</v>
      </c>
      <c r="AH41">
        <v>2</v>
      </c>
      <c r="AI41">
        <v>1</v>
      </c>
      <c r="AJ41">
        <v>0</v>
      </c>
      <c r="AK41">
        <v>0</v>
      </c>
      <c r="AL41">
        <v>0</v>
      </c>
      <c r="AM41">
        <v>1</v>
      </c>
      <c r="AN41">
        <v>0</v>
      </c>
    </row>
    <row r="42" spans="1:40" x14ac:dyDescent="0.2">
      <c r="A42" t="s">
        <v>3008</v>
      </c>
      <c r="B42" t="s">
        <v>3009</v>
      </c>
      <c r="C42" t="s">
        <v>3000</v>
      </c>
      <c r="D42" t="s">
        <v>3001</v>
      </c>
      <c r="E42">
        <v>4127356</v>
      </c>
      <c r="F42">
        <v>2496926</v>
      </c>
      <c r="G42">
        <v>3.524969E-2</v>
      </c>
      <c r="H42">
        <v>35.249690000000001</v>
      </c>
      <c r="I42">
        <v>4.1687699999999996E-3</v>
      </c>
      <c r="J42">
        <v>5.3932999999999997E-4</v>
      </c>
      <c r="K42">
        <v>1.3276999999999999E-4</v>
      </c>
      <c r="L42">
        <v>145488</v>
      </c>
      <c r="M42">
        <v>17206</v>
      </c>
      <c r="N42">
        <v>2226</v>
      </c>
      <c r="O42">
        <v>548</v>
      </c>
      <c r="P42">
        <v>94999</v>
      </c>
      <c r="Q42">
        <v>33283</v>
      </c>
      <c r="R42">
        <v>11341</v>
      </c>
      <c r="S42">
        <v>3639</v>
      </c>
      <c r="T42">
        <v>1236</v>
      </c>
      <c r="U42">
        <v>442</v>
      </c>
      <c r="V42">
        <v>206</v>
      </c>
      <c r="W42">
        <v>124</v>
      </c>
      <c r="X42">
        <v>90</v>
      </c>
      <c r="Y42">
        <v>51</v>
      </c>
      <c r="Z42">
        <v>32</v>
      </c>
      <c r="AA42">
        <v>23</v>
      </c>
      <c r="AB42">
        <v>7</v>
      </c>
      <c r="AC42">
        <v>8</v>
      </c>
      <c r="AD42">
        <v>2</v>
      </c>
      <c r="AE42">
        <v>0</v>
      </c>
      <c r="AF42">
        <v>2</v>
      </c>
      <c r="AG42">
        <v>2</v>
      </c>
      <c r="AH42">
        <v>0</v>
      </c>
      <c r="AI42">
        <v>1</v>
      </c>
      <c r="AJ42">
        <v>0</v>
      </c>
      <c r="AK42">
        <v>0</v>
      </c>
      <c r="AL42">
        <v>0</v>
      </c>
      <c r="AM42">
        <v>0</v>
      </c>
      <c r="AN42">
        <v>0</v>
      </c>
    </row>
    <row r="43" spans="1:40" x14ac:dyDescent="0.2">
      <c r="A43" t="s">
        <v>3102</v>
      </c>
      <c r="B43" t="s">
        <v>3103</v>
      </c>
      <c r="C43" t="s">
        <v>3000</v>
      </c>
      <c r="D43" t="s">
        <v>3001</v>
      </c>
      <c r="E43">
        <v>2406157</v>
      </c>
      <c r="F43">
        <v>1312576</v>
      </c>
      <c r="G43">
        <v>3.5235860000000001E-2</v>
      </c>
      <c r="H43">
        <v>35.235860000000002</v>
      </c>
      <c r="I43">
        <v>4.2848399999999998E-3</v>
      </c>
      <c r="J43">
        <v>5.3903000000000002E-4</v>
      </c>
      <c r="K43">
        <v>9.7670000000000005E-5</v>
      </c>
      <c r="L43">
        <v>84783</v>
      </c>
      <c r="M43">
        <v>10310</v>
      </c>
      <c r="N43">
        <v>1297</v>
      </c>
      <c r="O43">
        <v>235</v>
      </c>
      <c r="P43">
        <v>54605</v>
      </c>
      <c r="Q43">
        <v>19868</v>
      </c>
      <c r="R43">
        <v>6808</v>
      </c>
      <c r="S43">
        <v>2205</v>
      </c>
      <c r="T43">
        <v>759</v>
      </c>
      <c r="U43">
        <v>303</v>
      </c>
      <c r="V43">
        <v>131</v>
      </c>
      <c r="W43">
        <v>54</v>
      </c>
      <c r="X43">
        <v>21</v>
      </c>
      <c r="Y43">
        <v>13</v>
      </c>
      <c r="Z43">
        <v>9</v>
      </c>
      <c r="AA43">
        <v>4</v>
      </c>
      <c r="AB43">
        <v>1</v>
      </c>
      <c r="AC43">
        <v>0</v>
      </c>
      <c r="AD43">
        <v>1</v>
      </c>
      <c r="AE43">
        <v>1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</row>
    <row r="44" spans="1:40" x14ac:dyDescent="0.2">
      <c r="A44" t="s">
        <v>3110</v>
      </c>
      <c r="B44" t="s">
        <v>3111</v>
      </c>
      <c r="C44" t="s">
        <v>3000</v>
      </c>
      <c r="D44" t="s">
        <v>3001</v>
      </c>
      <c r="E44">
        <v>2476671</v>
      </c>
      <c r="F44">
        <v>1027237</v>
      </c>
      <c r="G44">
        <v>3.4990109999999998E-2</v>
      </c>
      <c r="H44">
        <v>34.990110000000001</v>
      </c>
      <c r="I44">
        <v>4.3538300000000004E-3</v>
      </c>
      <c r="J44">
        <v>5.354E-4</v>
      </c>
      <c r="K44">
        <v>7.5909999999999997E-5</v>
      </c>
      <c r="L44">
        <v>86659</v>
      </c>
      <c r="M44">
        <v>10783</v>
      </c>
      <c r="N44">
        <v>1326</v>
      </c>
      <c r="O44">
        <v>188</v>
      </c>
      <c r="P44">
        <v>55339</v>
      </c>
      <c r="Q44">
        <v>20537</v>
      </c>
      <c r="R44">
        <v>6998</v>
      </c>
      <c r="S44">
        <v>2459</v>
      </c>
      <c r="T44">
        <v>830</v>
      </c>
      <c r="U44">
        <v>308</v>
      </c>
      <c r="V44">
        <v>121</v>
      </c>
      <c r="W44">
        <v>36</v>
      </c>
      <c r="X44">
        <v>9</v>
      </c>
      <c r="Y44">
        <v>10</v>
      </c>
      <c r="Z44">
        <v>5</v>
      </c>
      <c r="AA44">
        <v>3</v>
      </c>
      <c r="AB44">
        <v>2</v>
      </c>
      <c r="AC44">
        <v>0</v>
      </c>
      <c r="AD44">
        <v>2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</row>
    <row r="45" spans="1:40" x14ac:dyDescent="0.2">
      <c r="A45" t="s">
        <v>3014</v>
      </c>
      <c r="B45" t="s">
        <v>3015</v>
      </c>
      <c r="C45" t="s">
        <v>3000</v>
      </c>
      <c r="D45" t="s">
        <v>3001</v>
      </c>
      <c r="E45">
        <v>2664102</v>
      </c>
      <c r="F45">
        <v>1485566</v>
      </c>
      <c r="G45">
        <v>3.4641690000000003E-2</v>
      </c>
      <c r="H45">
        <v>34.641690000000004</v>
      </c>
      <c r="I45">
        <v>4.1522399999999998E-3</v>
      </c>
      <c r="J45">
        <v>5.6116E-4</v>
      </c>
      <c r="K45">
        <v>1.3962999999999999E-4</v>
      </c>
      <c r="L45">
        <v>92289</v>
      </c>
      <c r="M45">
        <v>11062</v>
      </c>
      <c r="N45">
        <v>1495</v>
      </c>
      <c r="O45">
        <v>372</v>
      </c>
      <c r="P45">
        <v>59872</v>
      </c>
      <c r="Q45">
        <v>21355</v>
      </c>
      <c r="R45">
        <v>7234</v>
      </c>
      <c r="S45">
        <v>2333</v>
      </c>
      <c r="T45">
        <v>828</v>
      </c>
      <c r="U45">
        <v>295</v>
      </c>
      <c r="V45">
        <v>146</v>
      </c>
      <c r="W45">
        <v>82</v>
      </c>
      <c r="X45">
        <v>61</v>
      </c>
      <c r="Y45">
        <v>35</v>
      </c>
      <c r="Z45">
        <v>29</v>
      </c>
      <c r="AA45">
        <v>13</v>
      </c>
      <c r="AB45">
        <v>4</v>
      </c>
      <c r="AC45">
        <v>1</v>
      </c>
      <c r="AD45">
        <v>0</v>
      </c>
      <c r="AE45">
        <v>1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</row>
    <row r="46" spans="1:40" x14ac:dyDescent="0.2">
      <c r="A46" t="s">
        <v>3108</v>
      </c>
      <c r="B46" t="s">
        <v>3109</v>
      </c>
      <c r="C46" t="s">
        <v>3000</v>
      </c>
      <c r="D46" t="s">
        <v>3001</v>
      </c>
      <c r="E46">
        <v>1937883</v>
      </c>
      <c r="F46">
        <v>1046532</v>
      </c>
      <c r="G46">
        <v>3.4549040000000003E-2</v>
      </c>
      <c r="H46">
        <v>34.549040000000005</v>
      </c>
      <c r="I46">
        <v>4.3428800000000004E-3</v>
      </c>
      <c r="J46">
        <v>5.4801999999999997E-4</v>
      </c>
      <c r="K46">
        <v>7.5339999999999994E-5</v>
      </c>
      <c r="L46">
        <v>66952</v>
      </c>
      <c r="M46">
        <v>8416</v>
      </c>
      <c r="N46">
        <v>1062</v>
      </c>
      <c r="O46">
        <v>146</v>
      </c>
      <c r="P46">
        <v>43150</v>
      </c>
      <c r="Q46">
        <v>15386</v>
      </c>
      <c r="R46">
        <v>5429</v>
      </c>
      <c r="S46">
        <v>1925</v>
      </c>
      <c r="T46">
        <v>642</v>
      </c>
      <c r="U46">
        <v>274</v>
      </c>
      <c r="V46">
        <v>81</v>
      </c>
      <c r="W46">
        <v>36</v>
      </c>
      <c r="X46">
        <v>14</v>
      </c>
      <c r="Y46">
        <v>9</v>
      </c>
      <c r="Z46">
        <v>2</v>
      </c>
      <c r="AA46">
        <v>1</v>
      </c>
      <c r="AB46">
        <v>2</v>
      </c>
      <c r="AC46">
        <v>1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</row>
    <row r="47" spans="1:40" x14ac:dyDescent="0.2">
      <c r="A47" t="s">
        <v>3118</v>
      </c>
      <c r="B47" t="s">
        <v>3119</v>
      </c>
      <c r="C47" t="s">
        <v>3000</v>
      </c>
      <c r="D47" t="s">
        <v>3001</v>
      </c>
      <c r="E47">
        <v>4084817</v>
      </c>
      <c r="F47">
        <v>2408374</v>
      </c>
      <c r="G47">
        <v>3.448478E-2</v>
      </c>
      <c r="H47">
        <v>34.484780000000001</v>
      </c>
      <c r="I47">
        <v>3.8655299999999998E-3</v>
      </c>
      <c r="J47">
        <v>4.0051000000000003E-4</v>
      </c>
      <c r="K47">
        <v>6.1450000000000003E-5</v>
      </c>
      <c r="L47">
        <v>140864</v>
      </c>
      <c r="M47">
        <v>15790</v>
      </c>
      <c r="N47">
        <v>1636</v>
      </c>
      <c r="O47">
        <v>251</v>
      </c>
      <c r="P47">
        <v>92911</v>
      </c>
      <c r="Q47">
        <v>32163</v>
      </c>
      <c r="R47">
        <v>10696</v>
      </c>
      <c r="S47">
        <v>3458</v>
      </c>
      <c r="T47">
        <v>1030</v>
      </c>
      <c r="U47">
        <v>355</v>
      </c>
      <c r="V47">
        <v>116</v>
      </c>
      <c r="W47">
        <v>66</v>
      </c>
      <c r="X47">
        <v>24</v>
      </c>
      <c r="Y47">
        <v>20</v>
      </c>
      <c r="Z47">
        <v>11</v>
      </c>
      <c r="AA47">
        <v>5</v>
      </c>
      <c r="AB47">
        <v>2</v>
      </c>
      <c r="AC47">
        <v>2</v>
      </c>
      <c r="AD47">
        <v>2</v>
      </c>
      <c r="AE47">
        <v>1</v>
      </c>
      <c r="AF47">
        <v>1</v>
      </c>
      <c r="AG47">
        <v>0</v>
      </c>
      <c r="AH47">
        <v>1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</row>
    <row r="48" spans="1:40" x14ac:dyDescent="0.2">
      <c r="A48" t="s">
        <v>3038</v>
      </c>
      <c r="B48" t="s">
        <v>3039</v>
      </c>
      <c r="C48" t="s">
        <v>3000</v>
      </c>
      <c r="D48" t="s">
        <v>3001</v>
      </c>
      <c r="E48">
        <v>4978541</v>
      </c>
      <c r="F48">
        <v>2245113</v>
      </c>
      <c r="G48">
        <v>3.4352029999999999E-2</v>
      </c>
      <c r="H48">
        <v>34.352029999999999</v>
      </c>
      <c r="I48">
        <v>4.0411400000000004E-3</v>
      </c>
      <c r="J48">
        <v>5.3028000000000005E-4</v>
      </c>
      <c r="K48">
        <v>1.2433E-4</v>
      </c>
      <c r="L48">
        <v>171023</v>
      </c>
      <c r="M48">
        <v>20119</v>
      </c>
      <c r="N48">
        <v>2640</v>
      </c>
      <c r="O48">
        <v>619</v>
      </c>
      <c r="P48">
        <v>111261</v>
      </c>
      <c r="Q48">
        <v>39643</v>
      </c>
      <c r="R48">
        <v>13191</v>
      </c>
      <c r="S48">
        <v>4288</v>
      </c>
      <c r="T48">
        <v>1502</v>
      </c>
      <c r="U48">
        <v>519</v>
      </c>
      <c r="V48">
        <v>218</v>
      </c>
      <c r="W48">
        <v>172</v>
      </c>
      <c r="X48">
        <v>82</v>
      </c>
      <c r="Y48">
        <v>75</v>
      </c>
      <c r="Z48">
        <v>32</v>
      </c>
      <c r="AA48">
        <v>15</v>
      </c>
      <c r="AB48">
        <v>17</v>
      </c>
      <c r="AC48">
        <v>2</v>
      </c>
      <c r="AD48">
        <v>2</v>
      </c>
      <c r="AE48">
        <v>2</v>
      </c>
      <c r="AF48">
        <v>1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1</v>
      </c>
    </row>
    <row r="49" spans="1:40" x14ac:dyDescent="0.2">
      <c r="A49" t="s">
        <v>3006</v>
      </c>
      <c r="B49" t="s">
        <v>3007</v>
      </c>
      <c r="C49" t="s">
        <v>3000</v>
      </c>
      <c r="D49" t="s">
        <v>3001</v>
      </c>
      <c r="E49">
        <v>2982397</v>
      </c>
      <c r="F49">
        <v>1752827</v>
      </c>
      <c r="G49">
        <v>3.4200010000000003E-2</v>
      </c>
      <c r="H49">
        <v>34.200010000000006</v>
      </c>
      <c r="I49">
        <v>3.8465700000000001E-3</v>
      </c>
      <c r="J49">
        <v>4.7311E-4</v>
      </c>
      <c r="K49">
        <v>7.4439999999999999E-5</v>
      </c>
      <c r="L49">
        <v>101998</v>
      </c>
      <c r="M49">
        <v>11472</v>
      </c>
      <c r="N49">
        <v>1411</v>
      </c>
      <c r="O49">
        <v>222</v>
      </c>
      <c r="P49">
        <v>67195</v>
      </c>
      <c r="Q49">
        <v>23331</v>
      </c>
      <c r="R49">
        <v>7654</v>
      </c>
      <c r="S49">
        <v>2407</v>
      </c>
      <c r="T49">
        <v>864</v>
      </c>
      <c r="U49">
        <v>325</v>
      </c>
      <c r="V49">
        <v>109</v>
      </c>
      <c r="W49">
        <v>68</v>
      </c>
      <c r="X49">
        <v>24</v>
      </c>
      <c r="Y49">
        <v>6</v>
      </c>
      <c r="Z49">
        <v>6</v>
      </c>
      <c r="AA49">
        <v>3</v>
      </c>
      <c r="AB49">
        <v>2</v>
      </c>
      <c r="AC49">
        <v>0</v>
      </c>
      <c r="AD49">
        <v>2</v>
      </c>
      <c r="AE49">
        <v>0</v>
      </c>
      <c r="AF49">
        <v>1</v>
      </c>
      <c r="AG49">
        <v>0</v>
      </c>
      <c r="AH49">
        <v>0</v>
      </c>
      <c r="AI49">
        <v>0</v>
      </c>
      <c r="AJ49">
        <v>1</v>
      </c>
      <c r="AK49">
        <v>0</v>
      </c>
      <c r="AL49">
        <v>0</v>
      </c>
      <c r="AM49">
        <v>0</v>
      </c>
      <c r="AN49">
        <v>0</v>
      </c>
    </row>
    <row r="50" spans="1:40" x14ac:dyDescent="0.2">
      <c r="A50" t="s">
        <v>3132</v>
      </c>
      <c r="B50" t="s">
        <v>3133</v>
      </c>
      <c r="C50" t="s">
        <v>3000</v>
      </c>
      <c r="D50" t="s">
        <v>3001</v>
      </c>
      <c r="E50">
        <v>6196199</v>
      </c>
      <c r="F50">
        <v>3560626</v>
      </c>
      <c r="G50">
        <v>3.3966469999999999E-2</v>
      </c>
      <c r="H50">
        <v>33.966470000000001</v>
      </c>
      <c r="I50">
        <v>3.9777600000000003E-3</v>
      </c>
      <c r="J50">
        <v>4.3816999999999999E-4</v>
      </c>
      <c r="K50">
        <v>7.0370000000000006E-5</v>
      </c>
      <c r="L50">
        <v>210463</v>
      </c>
      <c r="M50">
        <v>24647</v>
      </c>
      <c r="N50">
        <v>2715</v>
      </c>
      <c r="O50">
        <v>436</v>
      </c>
      <c r="P50">
        <v>137238</v>
      </c>
      <c r="Q50">
        <v>48578</v>
      </c>
      <c r="R50">
        <v>16543</v>
      </c>
      <c r="S50">
        <v>5389</v>
      </c>
      <c r="T50">
        <v>1704</v>
      </c>
      <c r="U50">
        <v>575</v>
      </c>
      <c r="V50">
        <v>198</v>
      </c>
      <c r="W50">
        <v>90</v>
      </c>
      <c r="X50">
        <v>63</v>
      </c>
      <c r="Y50">
        <v>44</v>
      </c>
      <c r="Z50">
        <v>23</v>
      </c>
      <c r="AA50">
        <v>11</v>
      </c>
      <c r="AB50">
        <v>3</v>
      </c>
      <c r="AC50">
        <v>1</v>
      </c>
      <c r="AD50">
        <v>2</v>
      </c>
      <c r="AE50">
        <v>0</v>
      </c>
      <c r="AF50">
        <v>1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</row>
    <row r="51" spans="1:40" x14ac:dyDescent="0.2">
      <c r="A51" t="s">
        <v>3148</v>
      </c>
      <c r="B51" t="s">
        <v>3149</v>
      </c>
      <c r="C51" t="s">
        <v>3000</v>
      </c>
      <c r="D51" t="s">
        <v>3001</v>
      </c>
      <c r="E51">
        <v>5227858</v>
      </c>
      <c r="F51">
        <v>3151416</v>
      </c>
      <c r="G51">
        <v>3.3964010000000003E-2</v>
      </c>
      <c r="H51">
        <v>33.964010000000002</v>
      </c>
      <c r="I51">
        <v>3.8442099999999998E-3</v>
      </c>
      <c r="J51">
        <v>4.7572000000000001E-4</v>
      </c>
      <c r="K51">
        <v>1.3045E-4</v>
      </c>
      <c r="L51">
        <v>177559</v>
      </c>
      <c r="M51">
        <v>20097</v>
      </c>
      <c r="N51">
        <v>2487</v>
      </c>
      <c r="O51">
        <v>682</v>
      </c>
      <c r="P51">
        <v>117073</v>
      </c>
      <c r="Q51">
        <v>40389</v>
      </c>
      <c r="R51">
        <v>13326</v>
      </c>
      <c r="S51">
        <v>4284</v>
      </c>
      <c r="T51">
        <v>1309</v>
      </c>
      <c r="U51">
        <v>496</v>
      </c>
      <c r="V51">
        <v>235</v>
      </c>
      <c r="W51">
        <v>146</v>
      </c>
      <c r="X51">
        <v>106</v>
      </c>
      <c r="Y51">
        <v>78</v>
      </c>
      <c r="Z51">
        <v>42</v>
      </c>
      <c r="AA51">
        <v>30</v>
      </c>
      <c r="AB51">
        <v>17</v>
      </c>
      <c r="AC51">
        <v>11</v>
      </c>
      <c r="AD51">
        <v>5</v>
      </c>
      <c r="AE51">
        <v>2</v>
      </c>
      <c r="AF51">
        <v>5</v>
      </c>
      <c r="AG51">
        <v>2</v>
      </c>
      <c r="AH51">
        <v>3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</row>
    <row r="52" spans="1:40" x14ac:dyDescent="0.2">
      <c r="A52" t="s">
        <v>3028</v>
      </c>
      <c r="B52" t="s">
        <v>3029</v>
      </c>
      <c r="C52" t="s">
        <v>3000</v>
      </c>
      <c r="D52" t="s">
        <v>3001</v>
      </c>
      <c r="E52">
        <v>3006992</v>
      </c>
      <c r="F52">
        <v>1301659</v>
      </c>
      <c r="G52">
        <v>3.360834E-2</v>
      </c>
      <c r="H52">
        <v>33.608339999999998</v>
      </c>
      <c r="I52">
        <v>4.1898999999999999E-3</v>
      </c>
      <c r="J52">
        <v>6.2222000000000004E-4</v>
      </c>
      <c r="K52">
        <v>1.696E-4</v>
      </c>
      <c r="L52">
        <v>101060</v>
      </c>
      <c r="M52">
        <v>12599</v>
      </c>
      <c r="N52">
        <v>1871</v>
      </c>
      <c r="O52">
        <v>510</v>
      </c>
      <c r="P52">
        <v>65232</v>
      </c>
      <c r="Q52">
        <v>23229</v>
      </c>
      <c r="R52">
        <v>8019</v>
      </c>
      <c r="S52">
        <v>2709</v>
      </c>
      <c r="T52">
        <v>970</v>
      </c>
      <c r="U52">
        <v>391</v>
      </c>
      <c r="V52">
        <v>210</v>
      </c>
      <c r="W52">
        <v>107</v>
      </c>
      <c r="X52">
        <v>76</v>
      </c>
      <c r="Y52">
        <v>43</v>
      </c>
      <c r="Z52">
        <v>38</v>
      </c>
      <c r="AA52">
        <v>18</v>
      </c>
      <c r="AB52">
        <v>9</v>
      </c>
      <c r="AC52">
        <v>5</v>
      </c>
      <c r="AD52">
        <v>1</v>
      </c>
      <c r="AE52">
        <v>2</v>
      </c>
      <c r="AF52">
        <v>0</v>
      </c>
      <c r="AG52">
        <v>1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</row>
    <row r="53" spans="1:40" x14ac:dyDescent="0.2">
      <c r="A53" t="s">
        <v>3030</v>
      </c>
      <c r="B53" t="s">
        <v>3031</v>
      </c>
      <c r="C53" t="s">
        <v>3000</v>
      </c>
      <c r="D53" t="s">
        <v>3001</v>
      </c>
      <c r="E53">
        <v>2657893</v>
      </c>
      <c r="F53">
        <v>1114068</v>
      </c>
      <c r="G53">
        <v>3.3606700000000003E-2</v>
      </c>
      <c r="H53">
        <v>33.606700000000004</v>
      </c>
      <c r="I53">
        <v>4.1021199999999999E-3</v>
      </c>
      <c r="J53">
        <v>5.2559999999999998E-4</v>
      </c>
      <c r="K53">
        <v>1.1438E-4</v>
      </c>
      <c r="L53">
        <v>89323</v>
      </c>
      <c r="M53">
        <v>10903</v>
      </c>
      <c r="N53">
        <v>1397</v>
      </c>
      <c r="O53">
        <v>304</v>
      </c>
      <c r="P53">
        <v>57704</v>
      </c>
      <c r="Q53">
        <v>20716</v>
      </c>
      <c r="R53">
        <v>7103</v>
      </c>
      <c r="S53">
        <v>2403</v>
      </c>
      <c r="T53">
        <v>800</v>
      </c>
      <c r="U53">
        <v>293</v>
      </c>
      <c r="V53">
        <v>142</v>
      </c>
      <c r="W53">
        <v>70</v>
      </c>
      <c r="X53">
        <v>29</v>
      </c>
      <c r="Y53">
        <v>21</v>
      </c>
      <c r="Z53">
        <v>10</v>
      </c>
      <c r="AA53">
        <v>8</v>
      </c>
      <c r="AB53">
        <v>8</v>
      </c>
      <c r="AC53">
        <v>3</v>
      </c>
      <c r="AD53">
        <v>1</v>
      </c>
      <c r="AE53">
        <v>2</v>
      </c>
      <c r="AF53">
        <v>2</v>
      </c>
      <c r="AG53">
        <v>1</v>
      </c>
      <c r="AH53">
        <v>0</v>
      </c>
      <c r="AI53">
        <v>5</v>
      </c>
      <c r="AJ53">
        <v>1</v>
      </c>
      <c r="AK53">
        <v>1</v>
      </c>
      <c r="AL53">
        <v>0</v>
      </c>
      <c r="AM53">
        <v>0</v>
      </c>
      <c r="AN53">
        <v>0</v>
      </c>
    </row>
    <row r="54" spans="1:40" x14ac:dyDescent="0.2">
      <c r="A54" t="s">
        <v>3112</v>
      </c>
      <c r="B54" t="s">
        <v>3113</v>
      </c>
      <c r="C54" t="s">
        <v>3000</v>
      </c>
      <c r="D54" t="s">
        <v>3001</v>
      </c>
      <c r="E54">
        <v>2287145</v>
      </c>
      <c r="F54">
        <v>1040257</v>
      </c>
      <c r="G54">
        <v>3.3405400000000002E-2</v>
      </c>
      <c r="H54">
        <v>33.4054</v>
      </c>
      <c r="I54">
        <v>4.0863200000000001E-3</v>
      </c>
      <c r="J54">
        <v>4.4816000000000002E-4</v>
      </c>
      <c r="K54">
        <v>5.9030000000000002E-5</v>
      </c>
      <c r="L54">
        <v>76403</v>
      </c>
      <c r="M54">
        <v>9346</v>
      </c>
      <c r="N54">
        <v>1025</v>
      </c>
      <c r="O54">
        <v>135</v>
      </c>
      <c r="P54">
        <v>49185</v>
      </c>
      <c r="Q54">
        <v>17872</v>
      </c>
      <c r="R54">
        <v>6277</v>
      </c>
      <c r="S54">
        <v>2044</v>
      </c>
      <c r="T54">
        <v>666</v>
      </c>
      <c r="U54">
        <v>224</v>
      </c>
      <c r="V54">
        <v>75</v>
      </c>
      <c r="W54">
        <v>24</v>
      </c>
      <c r="X54">
        <v>20</v>
      </c>
      <c r="Y54">
        <v>5</v>
      </c>
      <c r="Z54">
        <v>4</v>
      </c>
      <c r="AA54">
        <v>2</v>
      </c>
      <c r="AB54">
        <v>3</v>
      </c>
      <c r="AC54">
        <v>2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</row>
    <row r="55" spans="1:40" x14ac:dyDescent="0.2">
      <c r="A55" t="s">
        <v>3166</v>
      </c>
      <c r="B55" t="s">
        <v>3167</v>
      </c>
      <c r="C55" t="s">
        <v>3000</v>
      </c>
      <c r="D55" t="s">
        <v>3001</v>
      </c>
      <c r="E55">
        <v>1584804</v>
      </c>
      <c r="F55">
        <v>632629</v>
      </c>
      <c r="G55">
        <v>3.3264050000000003E-2</v>
      </c>
      <c r="H55">
        <v>33.264050000000005</v>
      </c>
      <c r="I55">
        <v>3.8156100000000001E-3</v>
      </c>
      <c r="J55">
        <v>4.5999000000000002E-4</v>
      </c>
      <c r="K55">
        <v>6.3100000000000002E-5</v>
      </c>
      <c r="L55">
        <v>52717</v>
      </c>
      <c r="M55">
        <v>6047</v>
      </c>
      <c r="N55">
        <v>729</v>
      </c>
      <c r="O55">
        <v>100</v>
      </c>
      <c r="P55">
        <v>34714</v>
      </c>
      <c r="Q55">
        <v>11956</v>
      </c>
      <c r="R55">
        <v>4040</v>
      </c>
      <c r="S55">
        <v>1278</v>
      </c>
      <c r="T55">
        <v>482</v>
      </c>
      <c r="U55">
        <v>147</v>
      </c>
      <c r="V55">
        <v>68</v>
      </c>
      <c r="W55">
        <v>18</v>
      </c>
      <c r="X55">
        <v>11</v>
      </c>
      <c r="Y55">
        <v>1</v>
      </c>
      <c r="Z55">
        <v>1</v>
      </c>
      <c r="AA55">
        <v>1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</row>
    <row r="56" spans="1:40" x14ac:dyDescent="0.2">
      <c r="A56" t="s">
        <v>3152</v>
      </c>
      <c r="B56" t="s">
        <v>3153</v>
      </c>
      <c r="C56" t="s">
        <v>3000</v>
      </c>
      <c r="D56" t="s">
        <v>3001</v>
      </c>
      <c r="E56">
        <v>3101581</v>
      </c>
      <c r="F56">
        <v>1659572</v>
      </c>
      <c r="G56">
        <v>3.3122139966681508E-2</v>
      </c>
      <c r="H56">
        <v>33.122139966681509</v>
      </c>
      <c r="I56">
        <v>7.9967900000000001E-3</v>
      </c>
      <c r="J56">
        <v>1.03841E-3</v>
      </c>
      <c r="K56">
        <v>2.8655999999999999E-4</v>
      </c>
      <c r="L56">
        <v>102731</v>
      </c>
      <c r="M56">
        <v>11694</v>
      </c>
      <c r="N56">
        <v>1535</v>
      </c>
      <c r="O56">
        <v>455</v>
      </c>
      <c r="P56">
        <v>67555</v>
      </c>
      <c r="Q56">
        <v>23482</v>
      </c>
      <c r="R56">
        <v>7732</v>
      </c>
      <c r="S56">
        <v>2427</v>
      </c>
      <c r="T56">
        <v>790</v>
      </c>
      <c r="U56">
        <v>290</v>
      </c>
      <c r="V56">
        <v>169</v>
      </c>
      <c r="W56">
        <v>76</v>
      </c>
      <c r="X56">
        <v>50</v>
      </c>
      <c r="Y56">
        <v>46</v>
      </c>
      <c r="Z56">
        <v>36</v>
      </c>
      <c r="AA56">
        <v>24</v>
      </c>
      <c r="AB56">
        <v>25</v>
      </c>
      <c r="AC56">
        <v>15</v>
      </c>
      <c r="AD56">
        <v>7</v>
      </c>
      <c r="AE56">
        <v>4</v>
      </c>
      <c r="AF56">
        <v>1</v>
      </c>
      <c r="AG56">
        <v>1</v>
      </c>
      <c r="AH56">
        <v>0</v>
      </c>
      <c r="AI56">
        <v>0</v>
      </c>
      <c r="AJ56">
        <v>1</v>
      </c>
      <c r="AK56">
        <v>0</v>
      </c>
      <c r="AL56">
        <v>0</v>
      </c>
      <c r="AM56">
        <v>0</v>
      </c>
      <c r="AN56">
        <v>0</v>
      </c>
    </row>
    <row r="57" spans="1:40" x14ac:dyDescent="0.2">
      <c r="A57" t="s">
        <v>3104</v>
      </c>
      <c r="B57" t="s">
        <v>3105</v>
      </c>
      <c r="C57" t="s">
        <v>3000</v>
      </c>
      <c r="D57" t="s">
        <v>3001</v>
      </c>
      <c r="E57">
        <v>2559538</v>
      </c>
      <c r="F57">
        <v>1280985</v>
      </c>
      <c r="G57">
        <v>3.2943840000000002E-2</v>
      </c>
      <c r="H57">
        <v>32.943840000000002</v>
      </c>
      <c r="I57">
        <v>3.9358700000000002E-3</v>
      </c>
      <c r="J57">
        <v>5.1298000000000001E-4</v>
      </c>
      <c r="K57">
        <v>1.0705E-4</v>
      </c>
      <c r="L57">
        <v>84321</v>
      </c>
      <c r="M57">
        <v>10074</v>
      </c>
      <c r="N57">
        <v>1313</v>
      </c>
      <c r="O57">
        <v>274</v>
      </c>
      <c r="P57">
        <v>54848</v>
      </c>
      <c r="Q57">
        <v>19399</v>
      </c>
      <c r="R57">
        <v>6563</v>
      </c>
      <c r="S57">
        <v>2198</v>
      </c>
      <c r="T57">
        <v>759</v>
      </c>
      <c r="U57">
        <v>280</v>
      </c>
      <c r="V57">
        <v>124</v>
      </c>
      <c r="W57">
        <v>64</v>
      </c>
      <c r="X57">
        <v>36</v>
      </c>
      <c r="Y57">
        <v>22</v>
      </c>
      <c r="Z57">
        <v>10</v>
      </c>
      <c r="AA57">
        <v>7</v>
      </c>
      <c r="AB57">
        <v>6</v>
      </c>
      <c r="AC57">
        <v>3</v>
      </c>
      <c r="AD57">
        <v>0</v>
      </c>
      <c r="AE57">
        <v>2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</row>
    <row r="58" spans="1:40" x14ac:dyDescent="0.2">
      <c r="A58" t="s">
        <v>3136</v>
      </c>
      <c r="B58" t="s">
        <v>3137</v>
      </c>
      <c r="C58" t="s">
        <v>3000</v>
      </c>
      <c r="D58" t="s">
        <v>3001</v>
      </c>
      <c r="E58">
        <v>6006602</v>
      </c>
      <c r="F58">
        <v>3390644</v>
      </c>
      <c r="G58">
        <v>3.2832710000000001E-2</v>
      </c>
      <c r="H58">
        <v>32.832709999999999</v>
      </c>
      <c r="I58">
        <v>3.7618600000000001E-3</v>
      </c>
      <c r="J58">
        <v>4.6232000000000001E-4</v>
      </c>
      <c r="K58">
        <v>1.1304E-4</v>
      </c>
      <c r="L58">
        <v>197213</v>
      </c>
      <c r="M58">
        <v>22596</v>
      </c>
      <c r="N58">
        <v>2777</v>
      </c>
      <c r="O58">
        <v>679</v>
      </c>
      <c r="P58">
        <v>129657</v>
      </c>
      <c r="Q58">
        <v>44960</v>
      </c>
      <c r="R58">
        <v>14899</v>
      </c>
      <c r="S58">
        <v>4920</v>
      </c>
      <c r="T58">
        <v>1545</v>
      </c>
      <c r="U58">
        <v>553</v>
      </c>
      <c r="V58">
        <v>212</v>
      </c>
      <c r="W58">
        <v>110</v>
      </c>
      <c r="X58">
        <v>86</v>
      </c>
      <c r="Y58">
        <v>87</v>
      </c>
      <c r="Z58">
        <v>71</v>
      </c>
      <c r="AA58">
        <v>45</v>
      </c>
      <c r="AB58">
        <v>34</v>
      </c>
      <c r="AC58">
        <v>20</v>
      </c>
      <c r="AD58">
        <v>8</v>
      </c>
      <c r="AE58">
        <v>3</v>
      </c>
      <c r="AF58">
        <v>1</v>
      </c>
      <c r="AG58">
        <v>1</v>
      </c>
      <c r="AH58">
        <v>0</v>
      </c>
      <c r="AI58">
        <v>1</v>
      </c>
      <c r="AJ58">
        <v>0</v>
      </c>
      <c r="AK58">
        <v>0</v>
      </c>
      <c r="AL58">
        <v>0</v>
      </c>
      <c r="AM58">
        <v>0</v>
      </c>
      <c r="AN58">
        <v>0</v>
      </c>
    </row>
    <row r="59" spans="1:40" x14ac:dyDescent="0.2">
      <c r="A59" t="s">
        <v>3052</v>
      </c>
      <c r="B59" t="s">
        <v>3053</v>
      </c>
      <c r="C59" t="s">
        <v>3000</v>
      </c>
      <c r="D59" t="s">
        <v>3001</v>
      </c>
      <c r="E59">
        <v>2928377</v>
      </c>
      <c r="F59">
        <v>1643074</v>
      </c>
      <c r="G59">
        <v>3.2507080000000001E-2</v>
      </c>
      <c r="H59">
        <v>32.507080000000002</v>
      </c>
      <c r="I59">
        <v>3.7139999999999999E-3</v>
      </c>
      <c r="J59">
        <v>5.4160000000000005E-4</v>
      </c>
      <c r="K59">
        <v>1.3318E-4</v>
      </c>
      <c r="L59">
        <v>95193</v>
      </c>
      <c r="M59">
        <v>10876</v>
      </c>
      <c r="N59">
        <v>1586</v>
      </c>
      <c r="O59">
        <v>390</v>
      </c>
      <c r="P59">
        <v>62767</v>
      </c>
      <c r="Q59">
        <v>21550</v>
      </c>
      <c r="R59">
        <v>7038</v>
      </c>
      <c r="S59">
        <v>2252</v>
      </c>
      <c r="T59">
        <v>878</v>
      </c>
      <c r="U59">
        <v>318</v>
      </c>
      <c r="V59">
        <v>171</v>
      </c>
      <c r="W59">
        <v>77</v>
      </c>
      <c r="X59">
        <v>56</v>
      </c>
      <c r="Y59">
        <v>33</v>
      </c>
      <c r="Z59">
        <v>24</v>
      </c>
      <c r="AA59">
        <v>17</v>
      </c>
      <c r="AB59">
        <v>6</v>
      </c>
      <c r="AC59">
        <v>2</v>
      </c>
      <c r="AD59">
        <v>4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</row>
    <row r="60" spans="1:40" x14ac:dyDescent="0.2">
      <c r="A60" t="s">
        <v>3004</v>
      </c>
      <c r="B60" t="s">
        <v>3005</v>
      </c>
      <c r="C60" t="s">
        <v>3000</v>
      </c>
      <c r="D60" t="s">
        <v>3001</v>
      </c>
      <c r="E60">
        <v>3207552</v>
      </c>
      <c r="F60">
        <v>1815292</v>
      </c>
      <c r="G60">
        <v>3.2490199999999997E-2</v>
      </c>
      <c r="H60">
        <v>32.490199999999994</v>
      </c>
      <c r="I60">
        <v>3.59714E-3</v>
      </c>
      <c r="J60">
        <v>4.1962999999999999E-4</v>
      </c>
      <c r="K60">
        <v>7.2329999999999994E-5</v>
      </c>
      <c r="L60">
        <v>104214</v>
      </c>
      <c r="M60">
        <v>11538</v>
      </c>
      <c r="N60">
        <v>1346</v>
      </c>
      <c r="O60">
        <v>232</v>
      </c>
      <c r="P60">
        <v>69064</v>
      </c>
      <c r="Q60">
        <v>23612</v>
      </c>
      <c r="R60">
        <v>7770</v>
      </c>
      <c r="S60">
        <v>2422</v>
      </c>
      <c r="T60">
        <v>827</v>
      </c>
      <c r="U60">
        <v>287</v>
      </c>
      <c r="V60">
        <v>111</v>
      </c>
      <c r="W60">
        <v>67</v>
      </c>
      <c r="X60">
        <v>23</v>
      </c>
      <c r="Y60">
        <v>17</v>
      </c>
      <c r="Z60">
        <v>9</v>
      </c>
      <c r="AA60">
        <v>3</v>
      </c>
      <c r="AB60">
        <v>1</v>
      </c>
      <c r="AC60">
        <v>0</v>
      </c>
      <c r="AD60">
        <v>0</v>
      </c>
      <c r="AE60">
        <v>0</v>
      </c>
      <c r="AF60">
        <v>0</v>
      </c>
      <c r="AG60">
        <v>1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</row>
    <row r="61" spans="1:40" x14ac:dyDescent="0.2">
      <c r="A61" t="s">
        <v>3116</v>
      </c>
      <c r="B61" t="s">
        <v>3117</v>
      </c>
      <c r="C61" t="s">
        <v>3000</v>
      </c>
      <c r="D61" t="s">
        <v>3001</v>
      </c>
      <c r="E61">
        <v>4317083</v>
      </c>
      <c r="F61">
        <v>2548226</v>
      </c>
      <c r="G61">
        <v>3.2480729999999999E-2</v>
      </c>
      <c r="H61">
        <v>32.480730000000001</v>
      </c>
      <c r="I61">
        <v>3.4567299999999999E-3</v>
      </c>
      <c r="J61">
        <v>3.4329E-4</v>
      </c>
      <c r="K61">
        <v>6.5549999999999994E-5</v>
      </c>
      <c r="L61">
        <v>140222</v>
      </c>
      <c r="M61">
        <v>14923</v>
      </c>
      <c r="N61">
        <v>1482</v>
      </c>
      <c r="O61">
        <v>283</v>
      </c>
      <c r="P61">
        <v>93706</v>
      </c>
      <c r="Q61">
        <v>31593</v>
      </c>
      <c r="R61">
        <v>10136</v>
      </c>
      <c r="S61">
        <v>3305</v>
      </c>
      <c r="T61">
        <v>891</v>
      </c>
      <c r="U61">
        <v>308</v>
      </c>
      <c r="V61">
        <v>134</v>
      </c>
      <c r="W61">
        <v>57</v>
      </c>
      <c r="X61">
        <v>43</v>
      </c>
      <c r="Y61">
        <v>25</v>
      </c>
      <c r="Z61">
        <v>10</v>
      </c>
      <c r="AA61">
        <v>8</v>
      </c>
      <c r="AB61">
        <v>3</v>
      </c>
      <c r="AC61">
        <v>0</v>
      </c>
      <c r="AD61">
        <v>1</v>
      </c>
      <c r="AE61">
        <v>1</v>
      </c>
      <c r="AF61">
        <v>1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</row>
    <row r="62" spans="1:40" x14ac:dyDescent="0.2">
      <c r="A62" t="s">
        <v>3084</v>
      </c>
      <c r="B62" t="s">
        <v>3085</v>
      </c>
      <c r="C62" t="s">
        <v>3000</v>
      </c>
      <c r="D62" t="s">
        <v>3001</v>
      </c>
      <c r="E62">
        <v>6237577</v>
      </c>
      <c r="F62">
        <v>3612173</v>
      </c>
      <c r="G62">
        <v>3.2359680000000002E-2</v>
      </c>
      <c r="H62">
        <v>32.359680000000004</v>
      </c>
      <c r="I62">
        <v>3.6318600000000002E-3</v>
      </c>
      <c r="J62">
        <v>4.7742999999999999E-4</v>
      </c>
      <c r="K62">
        <v>1.4268000000000001E-4</v>
      </c>
      <c r="L62">
        <v>201846</v>
      </c>
      <c r="M62">
        <v>22654</v>
      </c>
      <c r="N62">
        <v>2978</v>
      </c>
      <c r="O62">
        <v>890</v>
      </c>
      <c r="P62">
        <v>133560</v>
      </c>
      <c r="Q62">
        <v>45632</v>
      </c>
      <c r="R62">
        <v>14658</v>
      </c>
      <c r="S62">
        <v>5018</v>
      </c>
      <c r="T62">
        <v>1486</v>
      </c>
      <c r="U62">
        <v>602</v>
      </c>
      <c r="V62">
        <v>262</v>
      </c>
      <c r="W62">
        <v>139</v>
      </c>
      <c r="X62">
        <v>107</v>
      </c>
      <c r="Y62">
        <v>75</v>
      </c>
      <c r="Z62">
        <v>64</v>
      </c>
      <c r="AA62">
        <v>52</v>
      </c>
      <c r="AB62">
        <v>40</v>
      </c>
      <c r="AC62">
        <v>31</v>
      </c>
      <c r="AD62">
        <v>28</v>
      </c>
      <c r="AE62">
        <v>25</v>
      </c>
      <c r="AF62">
        <v>7</v>
      </c>
      <c r="AG62">
        <v>19</v>
      </c>
      <c r="AH62">
        <v>9</v>
      </c>
      <c r="AI62">
        <v>7</v>
      </c>
      <c r="AJ62">
        <v>7</v>
      </c>
      <c r="AK62">
        <v>2</v>
      </c>
      <c r="AL62">
        <v>3</v>
      </c>
      <c r="AM62">
        <v>1</v>
      </c>
      <c r="AN62">
        <v>12</v>
      </c>
    </row>
    <row r="63" spans="1:40" x14ac:dyDescent="0.2">
      <c r="A63" t="s">
        <v>3066</v>
      </c>
      <c r="B63" t="s">
        <v>3067</v>
      </c>
      <c r="C63" t="s">
        <v>3000</v>
      </c>
      <c r="D63" t="s">
        <v>3001</v>
      </c>
      <c r="E63">
        <v>3843004</v>
      </c>
      <c r="F63">
        <v>1846530</v>
      </c>
      <c r="G63">
        <v>3.2342669999999997E-2</v>
      </c>
      <c r="H63">
        <v>32.342669999999998</v>
      </c>
      <c r="I63">
        <v>3.78116E-3</v>
      </c>
      <c r="J63">
        <v>5.0741999999999996E-4</v>
      </c>
      <c r="K63">
        <v>1.1579E-4</v>
      </c>
      <c r="L63">
        <v>124293</v>
      </c>
      <c r="M63">
        <v>14531</v>
      </c>
      <c r="N63">
        <v>1950</v>
      </c>
      <c r="O63">
        <v>445</v>
      </c>
      <c r="P63">
        <v>81839</v>
      </c>
      <c r="Q63">
        <v>27923</v>
      </c>
      <c r="R63">
        <v>9575</v>
      </c>
      <c r="S63">
        <v>3006</v>
      </c>
      <c r="T63">
        <v>1101</v>
      </c>
      <c r="U63">
        <v>404</v>
      </c>
      <c r="V63">
        <v>197</v>
      </c>
      <c r="W63">
        <v>116</v>
      </c>
      <c r="X63">
        <v>63</v>
      </c>
      <c r="Y63">
        <v>32</v>
      </c>
      <c r="Z63">
        <v>17</v>
      </c>
      <c r="AA63">
        <v>8</v>
      </c>
      <c r="AB63">
        <v>5</v>
      </c>
      <c r="AC63">
        <v>3</v>
      </c>
      <c r="AD63">
        <v>2</v>
      </c>
      <c r="AE63">
        <v>1</v>
      </c>
      <c r="AF63">
        <v>1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</row>
    <row r="64" spans="1:40" x14ac:dyDescent="0.2">
      <c r="A64" t="s">
        <v>3050</v>
      </c>
      <c r="B64" t="s">
        <v>3051</v>
      </c>
      <c r="C64" t="s">
        <v>3000</v>
      </c>
      <c r="D64" t="s">
        <v>3001</v>
      </c>
      <c r="E64">
        <v>3222077</v>
      </c>
      <c r="F64">
        <v>1370563</v>
      </c>
      <c r="G64">
        <v>3.2213070000000003E-2</v>
      </c>
      <c r="H64">
        <v>32.213070000000002</v>
      </c>
      <c r="I64">
        <v>3.5638499999999999E-3</v>
      </c>
      <c r="J64">
        <v>3.7553E-4</v>
      </c>
      <c r="K64">
        <v>5.9280000000000002E-5</v>
      </c>
      <c r="L64">
        <v>103793</v>
      </c>
      <c r="M64">
        <v>11483</v>
      </c>
      <c r="N64">
        <v>1210</v>
      </c>
      <c r="O64">
        <v>191</v>
      </c>
      <c r="P64">
        <v>68477</v>
      </c>
      <c r="Q64">
        <v>23833</v>
      </c>
      <c r="R64">
        <v>7969</v>
      </c>
      <c r="S64">
        <v>2304</v>
      </c>
      <c r="T64">
        <v>762</v>
      </c>
      <c r="U64">
        <v>257</v>
      </c>
      <c r="V64">
        <v>94</v>
      </c>
      <c r="W64">
        <v>58</v>
      </c>
      <c r="X64">
        <v>27</v>
      </c>
      <c r="Y64">
        <v>5</v>
      </c>
      <c r="Z64">
        <v>4</v>
      </c>
      <c r="AA64">
        <v>2</v>
      </c>
      <c r="AB64">
        <v>0</v>
      </c>
      <c r="AC64">
        <v>0</v>
      </c>
      <c r="AD64">
        <v>1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</row>
    <row r="65" spans="1:40" x14ac:dyDescent="0.2">
      <c r="A65" t="s">
        <v>3172</v>
      </c>
      <c r="B65" t="s">
        <v>3173</v>
      </c>
      <c r="C65" t="s">
        <v>3000</v>
      </c>
      <c r="D65" t="s">
        <v>3001</v>
      </c>
      <c r="E65">
        <v>1682965</v>
      </c>
      <c r="F65">
        <v>877074</v>
      </c>
      <c r="G65">
        <v>3.1812899999999998E-2</v>
      </c>
      <c r="H65">
        <v>31.812899999999999</v>
      </c>
      <c r="I65">
        <v>3.9876099999999999E-3</v>
      </c>
      <c r="J65">
        <v>4.5752999999999999E-4</v>
      </c>
      <c r="K65">
        <v>6.6550000000000005E-5</v>
      </c>
      <c r="L65">
        <v>53540</v>
      </c>
      <c r="M65">
        <v>6711</v>
      </c>
      <c r="N65">
        <v>770</v>
      </c>
      <c r="O65">
        <v>112</v>
      </c>
      <c r="P65">
        <v>34706</v>
      </c>
      <c r="Q65">
        <v>12123</v>
      </c>
      <c r="R65">
        <v>4402</v>
      </c>
      <c r="S65">
        <v>1539</v>
      </c>
      <c r="T65">
        <v>497</v>
      </c>
      <c r="U65">
        <v>161</v>
      </c>
      <c r="V65">
        <v>63</v>
      </c>
      <c r="W65">
        <v>25</v>
      </c>
      <c r="X65">
        <v>12</v>
      </c>
      <c r="Y65">
        <v>7</v>
      </c>
      <c r="Z65">
        <v>2</v>
      </c>
      <c r="AA65">
        <v>0</v>
      </c>
      <c r="AB65">
        <v>3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</row>
    <row r="66" spans="1:40" x14ac:dyDescent="0.2">
      <c r="A66" t="s">
        <v>3072</v>
      </c>
      <c r="B66" t="s">
        <v>3073</v>
      </c>
      <c r="C66" t="s">
        <v>3000</v>
      </c>
      <c r="D66" t="s">
        <v>3001</v>
      </c>
      <c r="E66">
        <v>8920478</v>
      </c>
      <c r="F66">
        <v>4986592</v>
      </c>
      <c r="G66">
        <v>3.1772509999999997E-2</v>
      </c>
      <c r="H66">
        <v>31.772509999999997</v>
      </c>
      <c r="I66">
        <v>3.5252600000000001E-3</v>
      </c>
      <c r="J66">
        <v>3.8573999999999998E-4</v>
      </c>
      <c r="K66">
        <v>7.5560000000000002E-5</v>
      </c>
      <c r="L66">
        <v>283426</v>
      </c>
      <c r="M66">
        <v>31447</v>
      </c>
      <c r="N66">
        <v>3441</v>
      </c>
      <c r="O66">
        <v>674</v>
      </c>
      <c r="P66">
        <v>188109</v>
      </c>
      <c r="Q66">
        <v>63870</v>
      </c>
      <c r="R66">
        <v>21292</v>
      </c>
      <c r="S66">
        <v>6714</v>
      </c>
      <c r="T66">
        <v>2079</v>
      </c>
      <c r="U66">
        <v>688</v>
      </c>
      <c r="V66">
        <v>269</v>
      </c>
      <c r="W66">
        <v>155</v>
      </c>
      <c r="X66">
        <v>101</v>
      </c>
      <c r="Y66">
        <v>52</v>
      </c>
      <c r="Z66">
        <v>48</v>
      </c>
      <c r="AA66">
        <v>22</v>
      </c>
      <c r="AB66">
        <v>8</v>
      </c>
      <c r="AC66">
        <v>6</v>
      </c>
      <c r="AD66">
        <v>1</v>
      </c>
      <c r="AE66">
        <v>1</v>
      </c>
      <c r="AF66">
        <v>2</v>
      </c>
      <c r="AG66">
        <v>3</v>
      </c>
      <c r="AH66">
        <v>1</v>
      </c>
      <c r="AI66">
        <v>0</v>
      </c>
      <c r="AJ66">
        <v>3</v>
      </c>
      <c r="AK66">
        <v>1</v>
      </c>
      <c r="AL66">
        <v>0</v>
      </c>
      <c r="AM66">
        <v>1</v>
      </c>
      <c r="AN66">
        <v>0</v>
      </c>
    </row>
    <row r="67" spans="1:40" x14ac:dyDescent="0.2">
      <c r="A67" t="s">
        <v>3026</v>
      </c>
      <c r="B67" t="s">
        <v>3027</v>
      </c>
      <c r="C67" t="s">
        <v>3000</v>
      </c>
      <c r="D67" t="s">
        <v>3001</v>
      </c>
      <c r="E67">
        <v>3782950</v>
      </c>
      <c r="F67">
        <v>1915892</v>
      </c>
      <c r="G67">
        <v>3.1723649999999999E-2</v>
      </c>
      <c r="H67">
        <v>31.723649999999999</v>
      </c>
      <c r="I67">
        <v>3.8351000000000001E-3</v>
      </c>
      <c r="J67">
        <v>5.1679000000000004E-4</v>
      </c>
      <c r="K67">
        <v>1.1763E-4</v>
      </c>
      <c r="L67">
        <v>120009</v>
      </c>
      <c r="M67">
        <v>14508</v>
      </c>
      <c r="N67">
        <v>1955</v>
      </c>
      <c r="O67">
        <v>445</v>
      </c>
      <c r="P67">
        <v>78091</v>
      </c>
      <c r="Q67">
        <v>27410</v>
      </c>
      <c r="R67">
        <v>9436</v>
      </c>
      <c r="S67">
        <v>3117</v>
      </c>
      <c r="T67">
        <v>1101</v>
      </c>
      <c r="U67">
        <v>409</v>
      </c>
      <c r="V67">
        <v>209</v>
      </c>
      <c r="W67">
        <v>106</v>
      </c>
      <c r="X67">
        <v>62</v>
      </c>
      <c r="Y67">
        <v>35</v>
      </c>
      <c r="Z67">
        <v>17</v>
      </c>
      <c r="AA67">
        <v>8</v>
      </c>
      <c r="AB67">
        <v>5</v>
      </c>
      <c r="AC67">
        <v>1</v>
      </c>
      <c r="AD67">
        <v>1</v>
      </c>
      <c r="AE67">
        <v>1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</row>
    <row r="68" spans="1:40" x14ac:dyDescent="0.2">
      <c r="A68" t="s">
        <v>3010</v>
      </c>
      <c r="B68" t="s">
        <v>3011</v>
      </c>
      <c r="C68" t="s">
        <v>3000</v>
      </c>
      <c r="D68" t="s">
        <v>3001</v>
      </c>
      <c r="E68">
        <v>1486778</v>
      </c>
      <c r="F68">
        <v>582192</v>
      </c>
      <c r="G68">
        <v>3.1548760000000002E-2</v>
      </c>
      <c r="H68">
        <v>31.548760000000001</v>
      </c>
      <c r="I68">
        <v>3.3723899999999998E-3</v>
      </c>
      <c r="J68">
        <v>3.1948000000000002E-4</v>
      </c>
      <c r="K68">
        <v>3.3630000000000002E-5</v>
      </c>
      <c r="L68">
        <v>46906</v>
      </c>
      <c r="M68">
        <v>5014</v>
      </c>
      <c r="N68">
        <v>475</v>
      </c>
      <c r="O68">
        <v>50</v>
      </c>
      <c r="P68">
        <v>30999</v>
      </c>
      <c r="Q68">
        <v>10893</v>
      </c>
      <c r="R68">
        <v>3459</v>
      </c>
      <c r="S68">
        <v>1080</v>
      </c>
      <c r="T68">
        <v>332</v>
      </c>
      <c r="U68">
        <v>93</v>
      </c>
      <c r="V68">
        <v>33</v>
      </c>
      <c r="W68">
        <v>13</v>
      </c>
      <c r="X68">
        <v>3</v>
      </c>
      <c r="Y68">
        <v>1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</row>
    <row r="69" spans="1:40" x14ac:dyDescent="0.2">
      <c r="A69" t="s">
        <v>3150</v>
      </c>
      <c r="B69" t="s">
        <v>3151</v>
      </c>
      <c r="C69" t="s">
        <v>3000</v>
      </c>
      <c r="D69" t="s">
        <v>3001</v>
      </c>
      <c r="E69">
        <v>5095226</v>
      </c>
      <c r="F69">
        <v>2921371</v>
      </c>
      <c r="G69">
        <v>3.1327170000000001E-2</v>
      </c>
      <c r="H69">
        <v>31.327170000000002</v>
      </c>
      <c r="I69">
        <v>3.4179100000000001E-3</v>
      </c>
      <c r="J69">
        <v>4.4807000000000001E-4</v>
      </c>
      <c r="K69">
        <v>1.3109999999999999E-4</v>
      </c>
      <c r="L69">
        <v>159619</v>
      </c>
      <c r="M69">
        <v>17415</v>
      </c>
      <c r="N69">
        <v>2283</v>
      </c>
      <c r="O69">
        <v>668</v>
      </c>
      <c r="P69">
        <v>105838</v>
      </c>
      <c r="Q69">
        <v>36366</v>
      </c>
      <c r="R69">
        <v>11565</v>
      </c>
      <c r="S69">
        <v>3567</v>
      </c>
      <c r="T69">
        <v>1202</v>
      </c>
      <c r="U69">
        <v>413</v>
      </c>
      <c r="V69">
        <v>258</v>
      </c>
      <c r="W69">
        <v>109</v>
      </c>
      <c r="X69">
        <v>88</v>
      </c>
      <c r="Y69">
        <v>77</v>
      </c>
      <c r="Z69">
        <v>53</v>
      </c>
      <c r="AA69">
        <v>22</v>
      </c>
      <c r="AB69">
        <v>25</v>
      </c>
      <c r="AC69">
        <v>15</v>
      </c>
      <c r="AD69">
        <v>10</v>
      </c>
      <c r="AE69">
        <v>3</v>
      </c>
      <c r="AF69">
        <v>1</v>
      </c>
      <c r="AG69">
        <v>3</v>
      </c>
      <c r="AH69">
        <v>2</v>
      </c>
      <c r="AI69">
        <v>1</v>
      </c>
      <c r="AJ69">
        <v>0</v>
      </c>
      <c r="AK69">
        <v>0</v>
      </c>
      <c r="AL69">
        <v>0</v>
      </c>
      <c r="AM69">
        <v>0</v>
      </c>
      <c r="AN69">
        <v>1</v>
      </c>
    </row>
    <row r="70" spans="1:40" x14ac:dyDescent="0.2">
      <c r="A70" t="s">
        <v>3134</v>
      </c>
      <c r="B70" t="s">
        <v>3135</v>
      </c>
      <c r="C70" t="s">
        <v>3000</v>
      </c>
      <c r="D70" t="s">
        <v>3001</v>
      </c>
      <c r="E70">
        <v>5423075</v>
      </c>
      <c r="F70">
        <v>2910108</v>
      </c>
      <c r="G70">
        <v>3.1260120000000002E-2</v>
      </c>
      <c r="H70">
        <v>31.260120000000001</v>
      </c>
      <c r="I70">
        <v>3.60072E-3</v>
      </c>
      <c r="J70">
        <v>4.6505E-4</v>
      </c>
      <c r="K70">
        <v>1.2004E-4</v>
      </c>
      <c r="L70">
        <v>169526</v>
      </c>
      <c r="M70">
        <v>19527</v>
      </c>
      <c r="N70">
        <v>2522</v>
      </c>
      <c r="O70">
        <v>651</v>
      </c>
      <c r="P70">
        <v>111808</v>
      </c>
      <c r="Q70">
        <v>38191</v>
      </c>
      <c r="R70">
        <v>12655</v>
      </c>
      <c r="S70">
        <v>4350</v>
      </c>
      <c r="T70">
        <v>1361</v>
      </c>
      <c r="U70">
        <v>510</v>
      </c>
      <c r="V70">
        <v>205</v>
      </c>
      <c r="W70">
        <v>216</v>
      </c>
      <c r="X70">
        <v>60</v>
      </c>
      <c r="Y70">
        <v>60</v>
      </c>
      <c r="Z70">
        <v>45</v>
      </c>
      <c r="AA70">
        <v>24</v>
      </c>
      <c r="AB70">
        <v>16</v>
      </c>
      <c r="AC70">
        <v>15</v>
      </c>
      <c r="AD70">
        <v>8</v>
      </c>
      <c r="AE70">
        <v>2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</row>
    <row r="71" spans="1:40" x14ac:dyDescent="0.2">
      <c r="A71" t="s">
        <v>3164</v>
      </c>
      <c r="B71" t="s">
        <v>3165</v>
      </c>
      <c r="C71" t="s">
        <v>3000</v>
      </c>
      <c r="D71" t="s">
        <v>3001</v>
      </c>
      <c r="E71">
        <v>1564906</v>
      </c>
      <c r="F71">
        <v>719769</v>
      </c>
      <c r="G71">
        <v>3.1160340000000002E-2</v>
      </c>
      <c r="H71">
        <v>31.160340000000001</v>
      </c>
      <c r="I71">
        <v>3.4296000000000001E-3</v>
      </c>
      <c r="J71">
        <v>3.5976999999999998E-4</v>
      </c>
      <c r="K71">
        <v>3.9619999999999997E-5</v>
      </c>
      <c r="L71">
        <v>48763</v>
      </c>
      <c r="M71">
        <v>5367</v>
      </c>
      <c r="N71">
        <v>563</v>
      </c>
      <c r="O71">
        <v>62</v>
      </c>
      <c r="P71">
        <v>32310</v>
      </c>
      <c r="Q71">
        <v>11086</v>
      </c>
      <c r="R71">
        <v>3643</v>
      </c>
      <c r="S71">
        <v>1161</v>
      </c>
      <c r="T71">
        <v>389</v>
      </c>
      <c r="U71">
        <v>112</v>
      </c>
      <c r="V71">
        <v>43</v>
      </c>
      <c r="W71">
        <v>14</v>
      </c>
      <c r="X71">
        <v>3</v>
      </c>
      <c r="Y71">
        <v>2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</row>
    <row r="72" spans="1:40" x14ac:dyDescent="0.2">
      <c r="A72" t="s">
        <v>3016</v>
      </c>
      <c r="B72" t="s">
        <v>3017</v>
      </c>
      <c r="C72" t="s">
        <v>3000</v>
      </c>
      <c r="D72" t="s">
        <v>3001</v>
      </c>
      <c r="E72">
        <v>1980592</v>
      </c>
      <c r="F72">
        <v>897344</v>
      </c>
      <c r="G72">
        <v>3.11518E-2</v>
      </c>
      <c r="H72">
        <v>31.151800000000001</v>
      </c>
      <c r="I72">
        <v>3.5807500000000002E-3</v>
      </c>
      <c r="J72">
        <v>4.8823999999999997E-4</v>
      </c>
      <c r="K72">
        <v>1.2723000000000001E-4</v>
      </c>
      <c r="L72">
        <v>61699</v>
      </c>
      <c r="M72">
        <v>7092</v>
      </c>
      <c r="N72">
        <v>967</v>
      </c>
      <c r="O72">
        <v>252</v>
      </c>
      <c r="P72">
        <v>40902</v>
      </c>
      <c r="Q72">
        <v>13705</v>
      </c>
      <c r="R72">
        <v>4584</v>
      </c>
      <c r="S72">
        <v>1541</v>
      </c>
      <c r="T72">
        <v>523</v>
      </c>
      <c r="U72">
        <v>192</v>
      </c>
      <c r="V72">
        <v>72</v>
      </c>
      <c r="W72">
        <v>50</v>
      </c>
      <c r="X72">
        <v>33</v>
      </c>
      <c r="Y72">
        <v>27</v>
      </c>
      <c r="Z72">
        <v>23</v>
      </c>
      <c r="AA72">
        <v>13</v>
      </c>
      <c r="AB72">
        <v>10</v>
      </c>
      <c r="AC72">
        <v>7</v>
      </c>
      <c r="AD72">
        <v>6</v>
      </c>
      <c r="AE72">
        <v>3</v>
      </c>
      <c r="AF72">
        <v>4</v>
      </c>
      <c r="AG72">
        <v>1</v>
      </c>
      <c r="AH72">
        <v>1</v>
      </c>
      <c r="AI72">
        <v>0</v>
      </c>
      <c r="AJ72">
        <v>1</v>
      </c>
      <c r="AK72">
        <v>0</v>
      </c>
      <c r="AL72">
        <v>1</v>
      </c>
      <c r="AM72">
        <v>0</v>
      </c>
      <c r="AN72">
        <v>0</v>
      </c>
    </row>
    <row r="73" spans="1:40" x14ac:dyDescent="0.2">
      <c r="A73" t="s">
        <v>3114</v>
      </c>
      <c r="B73" t="s">
        <v>3115</v>
      </c>
      <c r="C73" t="s">
        <v>3000</v>
      </c>
      <c r="D73" t="s">
        <v>3001</v>
      </c>
      <c r="E73">
        <v>2527938</v>
      </c>
      <c r="F73">
        <v>1332612</v>
      </c>
      <c r="G73">
        <v>3.1144359999999999E-2</v>
      </c>
      <c r="H73">
        <v>31.144359999999999</v>
      </c>
      <c r="I73">
        <v>3.4929700000000002E-3</v>
      </c>
      <c r="J73">
        <v>3.7026000000000002E-4</v>
      </c>
      <c r="K73">
        <v>4.1140000000000003E-5</v>
      </c>
      <c r="L73">
        <v>78731</v>
      </c>
      <c r="M73">
        <v>8830</v>
      </c>
      <c r="N73">
        <v>936</v>
      </c>
      <c r="O73">
        <v>104</v>
      </c>
      <c r="P73">
        <v>51961</v>
      </c>
      <c r="Q73">
        <v>17940</v>
      </c>
      <c r="R73">
        <v>5939</v>
      </c>
      <c r="S73">
        <v>1955</v>
      </c>
      <c r="T73">
        <v>633</v>
      </c>
      <c r="U73">
        <v>199</v>
      </c>
      <c r="V73">
        <v>69</v>
      </c>
      <c r="W73">
        <v>26</v>
      </c>
      <c r="X73">
        <v>4</v>
      </c>
      <c r="Y73">
        <v>2</v>
      </c>
      <c r="Z73">
        <v>1</v>
      </c>
      <c r="AA73">
        <v>1</v>
      </c>
      <c r="AB73">
        <v>1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</row>
    <row r="74" spans="1:40" x14ac:dyDescent="0.2">
      <c r="A74" t="s">
        <v>2998</v>
      </c>
      <c r="B74" t="s">
        <v>2999</v>
      </c>
      <c r="C74" t="s">
        <v>3000</v>
      </c>
      <c r="D74" t="s">
        <v>3001</v>
      </c>
      <c r="E74">
        <v>2160700</v>
      </c>
      <c r="F74">
        <v>1036445</v>
      </c>
      <c r="G74">
        <v>2.9973159999999999E-2</v>
      </c>
      <c r="H74">
        <v>29.97316</v>
      </c>
      <c r="I74">
        <v>3.3118900000000001E-3</v>
      </c>
      <c r="J74">
        <v>4.2948999999999998E-4</v>
      </c>
      <c r="K74">
        <v>1.0598E-4</v>
      </c>
      <c r="L74">
        <v>64763</v>
      </c>
      <c r="M74">
        <v>7156</v>
      </c>
      <c r="N74">
        <v>928</v>
      </c>
      <c r="O74">
        <v>229</v>
      </c>
      <c r="P74">
        <v>43101</v>
      </c>
      <c r="Q74">
        <v>14506</v>
      </c>
      <c r="R74">
        <v>4757</v>
      </c>
      <c r="S74">
        <v>1471</v>
      </c>
      <c r="T74">
        <v>514</v>
      </c>
      <c r="U74">
        <v>185</v>
      </c>
      <c r="V74">
        <v>68</v>
      </c>
      <c r="W74">
        <v>42</v>
      </c>
      <c r="X74">
        <v>35</v>
      </c>
      <c r="Y74">
        <v>14</v>
      </c>
      <c r="Z74">
        <v>14</v>
      </c>
      <c r="AA74">
        <v>14</v>
      </c>
      <c r="AB74">
        <v>9</v>
      </c>
      <c r="AC74">
        <v>11</v>
      </c>
      <c r="AD74">
        <v>6</v>
      </c>
      <c r="AE74">
        <v>10</v>
      </c>
      <c r="AF74">
        <v>3</v>
      </c>
      <c r="AG74">
        <v>1</v>
      </c>
      <c r="AH74">
        <v>0</v>
      </c>
      <c r="AI74">
        <v>2</v>
      </c>
      <c r="AJ74">
        <v>0</v>
      </c>
      <c r="AK74">
        <v>0</v>
      </c>
      <c r="AL74">
        <v>0</v>
      </c>
      <c r="AM74">
        <v>0</v>
      </c>
      <c r="AN74">
        <v>0</v>
      </c>
    </row>
    <row r="75" spans="1:40" x14ac:dyDescent="0.2">
      <c r="A75" t="s">
        <v>3012</v>
      </c>
      <c r="B75" t="s">
        <v>3013</v>
      </c>
      <c r="C75" t="s">
        <v>3000</v>
      </c>
      <c r="D75" t="s">
        <v>3001</v>
      </c>
      <c r="E75">
        <v>3074078</v>
      </c>
      <c r="F75">
        <v>1772076</v>
      </c>
      <c r="G75">
        <v>2.9896120000000002E-2</v>
      </c>
      <c r="H75">
        <v>29.896120000000003</v>
      </c>
      <c r="I75">
        <v>3.2546300000000001E-3</v>
      </c>
      <c r="J75">
        <v>3.9523999999999999E-4</v>
      </c>
      <c r="K75">
        <v>1.1971E-4</v>
      </c>
      <c r="L75">
        <v>91903</v>
      </c>
      <c r="M75">
        <v>10005</v>
      </c>
      <c r="N75">
        <v>1215</v>
      </c>
      <c r="O75">
        <v>368</v>
      </c>
      <c r="P75">
        <v>61056</v>
      </c>
      <c r="Q75">
        <v>20842</v>
      </c>
      <c r="R75">
        <v>6737</v>
      </c>
      <c r="S75">
        <v>2053</v>
      </c>
      <c r="T75">
        <v>618</v>
      </c>
      <c r="U75">
        <v>229</v>
      </c>
      <c r="V75">
        <v>122</v>
      </c>
      <c r="W75">
        <v>98</v>
      </c>
      <c r="X75">
        <v>71</v>
      </c>
      <c r="Y75">
        <v>33</v>
      </c>
      <c r="Z75">
        <v>29</v>
      </c>
      <c r="AA75">
        <v>8</v>
      </c>
      <c r="AB75">
        <v>7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</row>
    <row r="76" spans="1:40" x14ac:dyDescent="0.2">
      <c r="A76" t="s">
        <v>3022</v>
      </c>
      <c r="B76" t="s">
        <v>3023</v>
      </c>
      <c r="C76" t="s">
        <v>3000</v>
      </c>
      <c r="D76" t="s">
        <v>3001</v>
      </c>
      <c r="E76">
        <v>2076931</v>
      </c>
      <c r="F76">
        <v>898043</v>
      </c>
      <c r="G76">
        <v>2.98917E-2</v>
      </c>
      <c r="H76">
        <v>29.8917</v>
      </c>
      <c r="I76">
        <v>3.3515799999999998E-3</v>
      </c>
      <c r="J76">
        <v>3.6591999999999999E-4</v>
      </c>
      <c r="K76">
        <v>4.0930000000000003E-5</v>
      </c>
      <c r="L76">
        <v>62083</v>
      </c>
      <c r="M76">
        <v>6961</v>
      </c>
      <c r="N76">
        <v>760</v>
      </c>
      <c r="O76">
        <v>85</v>
      </c>
      <c r="P76">
        <v>41086</v>
      </c>
      <c r="Q76">
        <v>14036</v>
      </c>
      <c r="R76">
        <v>4674</v>
      </c>
      <c r="S76">
        <v>1527</v>
      </c>
      <c r="T76">
        <v>491</v>
      </c>
      <c r="U76">
        <v>184</v>
      </c>
      <c r="V76">
        <v>52</v>
      </c>
      <c r="W76">
        <v>17</v>
      </c>
      <c r="X76">
        <v>9</v>
      </c>
      <c r="Y76">
        <v>4</v>
      </c>
      <c r="Z76">
        <v>0</v>
      </c>
      <c r="AA76">
        <v>1</v>
      </c>
      <c r="AB76">
        <v>2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</row>
    <row r="77" spans="1:40" x14ac:dyDescent="0.2">
      <c r="A77" t="s">
        <v>3154</v>
      </c>
      <c r="B77" t="s">
        <v>3155</v>
      </c>
      <c r="C77" t="s">
        <v>3000</v>
      </c>
      <c r="D77" t="s">
        <v>3001</v>
      </c>
      <c r="E77">
        <v>1500577</v>
      </c>
      <c r="F77">
        <v>704228</v>
      </c>
      <c r="G77">
        <v>2.969724E-2</v>
      </c>
      <c r="H77">
        <v>29.697240000000001</v>
      </c>
      <c r="I77">
        <v>3.3087300000000002E-3</v>
      </c>
      <c r="J77">
        <v>3.1054999999999999E-4</v>
      </c>
      <c r="K77">
        <v>3.1989999999999997E-5</v>
      </c>
      <c r="L77">
        <v>44563</v>
      </c>
      <c r="M77">
        <v>4965</v>
      </c>
      <c r="N77">
        <v>466</v>
      </c>
      <c r="O77">
        <v>48</v>
      </c>
      <c r="P77">
        <v>29446</v>
      </c>
      <c r="Q77">
        <v>10152</v>
      </c>
      <c r="R77">
        <v>3376</v>
      </c>
      <c r="S77">
        <v>1123</v>
      </c>
      <c r="T77">
        <v>313</v>
      </c>
      <c r="U77">
        <v>105</v>
      </c>
      <c r="V77">
        <v>39</v>
      </c>
      <c r="W77">
        <v>7</v>
      </c>
      <c r="X77">
        <v>1</v>
      </c>
      <c r="Y77">
        <v>0</v>
      </c>
      <c r="Z77">
        <v>0</v>
      </c>
      <c r="AA77">
        <v>0</v>
      </c>
      <c r="AB77">
        <v>1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</row>
    <row r="78" spans="1:40" x14ac:dyDescent="0.2">
      <c r="A78" t="s">
        <v>3062</v>
      </c>
      <c r="B78" t="s">
        <v>3063</v>
      </c>
      <c r="C78" t="s">
        <v>3000</v>
      </c>
      <c r="D78" t="s">
        <v>3001</v>
      </c>
      <c r="E78">
        <v>2196266</v>
      </c>
      <c r="F78">
        <v>969331</v>
      </c>
      <c r="G78">
        <v>2.9684930000000002E-2</v>
      </c>
      <c r="H78">
        <v>29.684930000000001</v>
      </c>
      <c r="I78">
        <v>3.40669E-3</v>
      </c>
      <c r="J78">
        <v>3.4695E-4</v>
      </c>
      <c r="K78">
        <v>3.2780000000000001E-5</v>
      </c>
      <c r="L78">
        <v>65196</v>
      </c>
      <c r="M78">
        <v>7482</v>
      </c>
      <c r="N78">
        <v>762</v>
      </c>
      <c r="O78">
        <v>72</v>
      </c>
      <c r="P78">
        <v>42897</v>
      </c>
      <c r="Q78">
        <v>14817</v>
      </c>
      <c r="R78">
        <v>5108</v>
      </c>
      <c r="S78">
        <v>1612</v>
      </c>
      <c r="T78">
        <v>520</v>
      </c>
      <c r="U78">
        <v>170</v>
      </c>
      <c r="V78">
        <v>45</v>
      </c>
      <c r="W78">
        <v>15</v>
      </c>
      <c r="X78">
        <v>7</v>
      </c>
      <c r="Y78">
        <v>3</v>
      </c>
      <c r="Z78">
        <v>0</v>
      </c>
      <c r="AA78">
        <v>2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</row>
    <row r="79" spans="1:40" x14ac:dyDescent="0.2">
      <c r="A79" t="s">
        <v>3090</v>
      </c>
      <c r="B79" t="s">
        <v>3091</v>
      </c>
      <c r="C79" t="s">
        <v>3000</v>
      </c>
      <c r="D79" t="s">
        <v>3001</v>
      </c>
      <c r="E79">
        <v>1743135</v>
      </c>
      <c r="F79">
        <v>766984</v>
      </c>
      <c r="G79">
        <v>2.9569709999999999E-2</v>
      </c>
      <c r="H79">
        <v>29.569710000000001</v>
      </c>
      <c r="I79">
        <v>3.1867900000000001E-3</v>
      </c>
      <c r="J79">
        <v>2.8970999999999999E-4</v>
      </c>
      <c r="K79">
        <v>2.2949999999999999E-5</v>
      </c>
      <c r="L79">
        <v>51544</v>
      </c>
      <c r="M79">
        <v>5555</v>
      </c>
      <c r="N79">
        <v>505</v>
      </c>
      <c r="O79">
        <v>40</v>
      </c>
      <c r="P79">
        <v>34177</v>
      </c>
      <c r="Q79">
        <v>11812</v>
      </c>
      <c r="R79">
        <v>3817</v>
      </c>
      <c r="S79">
        <v>1233</v>
      </c>
      <c r="T79">
        <v>354</v>
      </c>
      <c r="U79">
        <v>111</v>
      </c>
      <c r="V79">
        <v>28</v>
      </c>
      <c r="W79">
        <v>6</v>
      </c>
      <c r="X79">
        <v>4</v>
      </c>
      <c r="Y79">
        <v>2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</row>
    <row r="80" spans="1:40" x14ac:dyDescent="0.2">
      <c r="A80" t="s">
        <v>3170</v>
      </c>
      <c r="B80" t="s">
        <v>3171</v>
      </c>
      <c r="C80" t="s">
        <v>3000</v>
      </c>
      <c r="D80" t="s">
        <v>3001</v>
      </c>
      <c r="E80">
        <v>1816670</v>
      </c>
      <c r="F80">
        <v>781460</v>
      </c>
      <c r="G80">
        <v>2.9561779999999999E-2</v>
      </c>
      <c r="H80">
        <v>29.561779999999999</v>
      </c>
      <c r="I80">
        <v>3.16899E-3</v>
      </c>
      <c r="J80">
        <v>3.4349000000000001E-4</v>
      </c>
      <c r="K80">
        <v>5.4500000000000003E-5</v>
      </c>
      <c r="L80">
        <v>53704</v>
      </c>
      <c r="M80">
        <v>5757</v>
      </c>
      <c r="N80">
        <v>624</v>
      </c>
      <c r="O80">
        <v>99</v>
      </c>
      <c r="P80">
        <v>35649</v>
      </c>
      <c r="Q80">
        <v>12298</v>
      </c>
      <c r="R80">
        <v>3890</v>
      </c>
      <c r="S80">
        <v>1243</v>
      </c>
      <c r="T80">
        <v>404</v>
      </c>
      <c r="U80">
        <v>121</v>
      </c>
      <c r="V80">
        <v>57</v>
      </c>
      <c r="W80">
        <v>24</v>
      </c>
      <c r="X80">
        <v>8</v>
      </c>
      <c r="Y80">
        <v>8</v>
      </c>
      <c r="Z80">
        <v>1</v>
      </c>
      <c r="AA80">
        <v>1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</row>
    <row r="81" spans="1:40" x14ac:dyDescent="0.2">
      <c r="A81" t="s">
        <v>3044</v>
      </c>
      <c r="B81" t="s">
        <v>3045</v>
      </c>
      <c r="C81" t="s">
        <v>3000</v>
      </c>
      <c r="D81" t="s">
        <v>3001</v>
      </c>
      <c r="E81">
        <v>3750771</v>
      </c>
      <c r="F81">
        <v>2010480</v>
      </c>
      <c r="G81">
        <v>2.95214E-2</v>
      </c>
      <c r="H81">
        <v>29.5214</v>
      </c>
      <c r="I81">
        <v>3.2412000000000001E-3</v>
      </c>
      <c r="J81">
        <v>3.8738999999999999E-4</v>
      </c>
      <c r="K81">
        <v>7.4649999999999998E-5</v>
      </c>
      <c r="L81">
        <v>110728</v>
      </c>
      <c r="M81">
        <v>12157</v>
      </c>
      <c r="N81">
        <v>1453</v>
      </c>
      <c r="O81">
        <v>280</v>
      </c>
      <c r="P81">
        <v>73838</v>
      </c>
      <c r="Q81">
        <v>24733</v>
      </c>
      <c r="R81">
        <v>8070</v>
      </c>
      <c r="S81">
        <v>2634</v>
      </c>
      <c r="T81">
        <v>840</v>
      </c>
      <c r="U81">
        <v>333</v>
      </c>
      <c r="V81">
        <v>148</v>
      </c>
      <c r="W81">
        <v>71</v>
      </c>
      <c r="X81">
        <v>38</v>
      </c>
      <c r="Y81">
        <v>13</v>
      </c>
      <c r="Z81">
        <v>2</v>
      </c>
      <c r="AA81">
        <v>3</v>
      </c>
      <c r="AB81">
        <v>2</v>
      </c>
      <c r="AC81">
        <v>1</v>
      </c>
      <c r="AD81">
        <v>1</v>
      </c>
      <c r="AE81">
        <v>1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</row>
    <row r="82" spans="1:40" x14ac:dyDescent="0.2">
      <c r="A82" t="s">
        <v>3156</v>
      </c>
      <c r="B82" t="s">
        <v>3157</v>
      </c>
      <c r="C82" t="s">
        <v>3000</v>
      </c>
      <c r="D82" t="s">
        <v>3001</v>
      </c>
      <c r="E82">
        <v>1521037</v>
      </c>
      <c r="F82">
        <v>687384</v>
      </c>
      <c r="G82">
        <v>2.9400340000000001E-2</v>
      </c>
      <c r="H82">
        <v>29.40034</v>
      </c>
      <c r="I82">
        <v>3.1978200000000001E-3</v>
      </c>
      <c r="J82">
        <v>2.7744E-4</v>
      </c>
      <c r="K82">
        <v>2.4329999999999999E-5</v>
      </c>
      <c r="L82">
        <v>44719</v>
      </c>
      <c r="M82">
        <v>4864</v>
      </c>
      <c r="N82">
        <v>422</v>
      </c>
      <c r="O82">
        <v>37</v>
      </c>
      <c r="P82">
        <v>29496</v>
      </c>
      <c r="Q82">
        <v>10359</v>
      </c>
      <c r="R82">
        <v>3356</v>
      </c>
      <c r="S82">
        <v>1086</v>
      </c>
      <c r="T82">
        <v>306</v>
      </c>
      <c r="U82">
        <v>79</v>
      </c>
      <c r="V82">
        <v>25</v>
      </c>
      <c r="W82">
        <v>9</v>
      </c>
      <c r="X82">
        <v>3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</row>
    <row r="83" spans="1:40" x14ac:dyDescent="0.2">
      <c r="A83" t="s">
        <v>3042</v>
      </c>
      <c r="B83" t="s">
        <v>3043</v>
      </c>
      <c r="C83" t="s">
        <v>3000</v>
      </c>
      <c r="D83" t="s">
        <v>3001</v>
      </c>
      <c r="E83">
        <v>1424912</v>
      </c>
      <c r="F83">
        <v>637933</v>
      </c>
      <c r="G83">
        <v>2.9286019999999999E-2</v>
      </c>
      <c r="H83">
        <v>29.286020000000001</v>
      </c>
      <c r="I83">
        <v>3.1103699999999999E-3</v>
      </c>
      <c r="J83">
        <v>3.7054999999999998E-4</v>
      </c>
      <c r="K83">
        <v>8.2109999999999998E-5</v>
      </c>
      <c r="L83">
        <v>41730</v>
      </c>
      <c r="M83">
        <v>4432</v>
      </c>
      <c r="N83">
        <v>528</v>
      </c>
      <c r="O83">
        <v>117</v>
      </c>
      <c r="P83">
        <v>27901</v>
      </c>
      <c r="Q83">
        <v>9397</v>
      </c>
      <c r="R83">
        <v>2971</v>
      </c>
      <c r="S83">
        <v>933</v>
      </c>
      <c r="T83">
        <v>316</v>
      </c>
      <c r="U83">
        <v>95</v>
      </c>
      <c r="V83">
        <v>42</v>
      </c>
      <c r="W83">
        <v>25</v>
      </c>
      <c r="X83">
        <v>21</v>
      </c>
      <c r="Y83">
        <v>12</v>
      </c>
      <c r="Z83">
        <v>8</v>
      </c>
      <c r="AA83">
        <v>4</v>
      </c>
      <c r="AB83">
        <v>2</v>
      </c>
      <c r="AC83">
        <v>1</v>
      </c>
      <c r="AD83">
        <v>1</v>
      </c>
      <c r="AE83">
        <v>1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</row>
    <row r="84" spans="1:40" x14ac:dyDescent="0.2">
      <c r="A84" t="s">
        <v>3086</v>
      </c>
      <c r="B84" t="s">
        <v>3087</v>
      </c>
      <c r="C84" t="s">
        <v>3000</v>
      </c>
      <c r="D84" t="s">
        <v>3001</v>
      </c>
      <c r="E84">
        <v>4309153</v>
      </c>
      <c r="F84">
        <v>2607636</v>
      </c>
      <c r="G84">
        <v>2.889152E-2</v>
      </c>
      <c r="H84">
        <v>28.89152</v>
      </c>
      <c r="I84">
        <v>3.0634799999999999E-3</v>
      </c>
      <c r="J84">
        <v>3.8569E-4</v>
      </c>
      <c r="K84">
        <v>9.8400000000000007E-5</v>
      </c>
      <c r="L84">
        <v>124498</v>
      </c>
      <c r="M84">
        <v>13201</v>
      </c>
      <c r="N84">
        <v>1662</v>
      </c>
      <c r="O84">
        <v>424</v>
      </c>
      <c r="P84">
        <v>83415</v>
      </c>
      <c r="Q84">
        <v>27882</v>
      </c>
      <c r="R84">
        <v>8845</v>
      </c>
      <c r="S84">
        <v>2694</v>
      </c>
      <c r="T84">
        <v>932</v>
      </c>
      <c r="U84">
        <v>306</v>
      </c>
      <c r="V84">
        <v>150</v>
      </c>
      <c r="W84">
        <v>92</v>
      </c>
      <c r="X84">
        <v>63</v>
      </c>
      <c r="Y84">
        <v>35</v>
      </c>
      <c r="Z84">
        <v>29</v>
      </c>
      <c r="AA84">
        <v>15</v>
      </c>
      <c r="AB84">
        <v>14</v>
      </c>
      <c r="AC84">
        <v>8</v>
      </c>
      <c r="AD84">
        <v>11</v>
      </c>
      <c r="AE84">
        <v>2</v>
      </c>
      <c r="AF84">
        <v>4</v>
      </c>
      <c r="AG84">
        <v>0</v>
      </c>
      <c r="AH84">
        <v>1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</row>
    <row r="85" spans="1:40" x14ac:dyDescent="0.2">
      <c r="A85" t="s">
        <v>3174</v>
      </c>
      <c r="B85" t="s">
        <v>3175</v>
      </c>
      <c r="C85" t="s">
        <v>3000</v>
      </c>
      <c r="D85" t="s">
        <v>3001</v>
      </c>
      <c r="E85">
        <v>1967774</v>
      </c>
      <c r="F85">
        <v>925988</v>
      </c>
      <c r="G85">
        <v>2.8804119999999999E-2</v>
      </c>
      <c r="H85">
        <v>28.804119999999998</v>
      </c>
      <c r="I85">
        <v>3.0709800000000001E-3</v>
      </c>
      <c r="J85">
        <v>4.1264999999999997E-4</v>
      </c>
      <c r="K85">
        <v>1.2653999999999999E-4</v>
      </c>
      <c r="L85">
        <v>56680</v>
      </c>
      <c r="M85">
        <v>6043</v>
      </c>
      <c r="N85">
        <v>812</v>
      </c>
      <c r="O85">
        <v>249</v>
      </c>
      <c r="P85">
        <v>37711</v>
      </c>
      <c r="Q85">
        <v>12926</v>
      </c>
      <c r="R85">
        <v>3973</v>
      </c>
      <c r="S85">
        <v>1258</v>
      </c>
      <c r="T85">
        <v>415</v>
      </c>
      <c r="U85">
        <v>148</v>
      </c>
      <c r="V85">
        <v>81</v>
      </c>
      <c r="W85">
        <v>59</v>
      </c>
      <c r="X85">
        <v>32</v>
      </c>
      <c r="Y85">
        <v>25</v>
      </c>
      <c r="Z85">
        <v>18</v>
      </c>
      <c r="AA85">
        <v>9</v>
      </c>
      <c r="AB85">
        <v>11</v>
      </c>
      <c r="AC85">
        <v>4</v>
      </c>
      <c r="AD85">
        <v>4</v>
      </c>
      <c r="AE85">
        <v>3</v>
      </c>
      <c r="AF85">
        <v>2</v>
      </c>
      <c r="AG85">
        <v>1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</row>
    <row r="86" spans="1:40" x14ac:dyDescent="0.2">
      <c r="A86" t="s">
        <v>3020</v>
      </c>
      <c r="B86" t="s">
        <v>3021</v>
      </c>
      <c r="C86" t="s">
        <v>3000</v>
      </c>
      <c r="D86" t="s">
        <v>3001</v>
      </c>
      <c r="E86">
        <v>1560622</v>
      </c>
      <c r="F86">
        <v>655593</v>
      </c>
      <c r="G86">
        <v>2.857643E-2</v>
      </c>
      <c r="H86">
        <v>28.576429999999998</v>
      </c>
      <c r="I86">
        <v>3.0494300000000001E-3</v>
      </c>
      <c r="J86">
        <v>3.3384000000000002E-4</v>
      </c>
      <c r="K86">
        <v>3.8449999999999999E-5</v>
      </c>
      <c r="L86">
        <v>44597</v>
      </c>
      <c r="M86">
        <v>4759</v>
      </c>
      <c r="N86">
        <v>521</v>
      </c>
      <c r="O86">
        <v>60</v>
      </c>
      <c r="P86">
        <v>29761</v>
      </c>
      <c r="Q86">
        <v>10077</v>
      </c>
      <c r="R86">
        <v>3207</v>
      </c>
      <c r="S86">
        <v>1031</v>
      </c>
      <c r="T86">
        <v>357</v>
      </c>
      <c r="U86">
        <v>104</v>
      </c>
      <c r="V86">
        <v>32</v>
      </c>
      <c r="W86">
        <v>18</v>
      </c>
      <c r="X86">
        <v>5</v>
      </c>
      <c r="Y86">
        <v>3</v>
      </c>
      <c r="Z86">
        <v>2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</row>
    <row r="87" spans="1:40" x14ac:dyDescent="0.2">
      <c r="A87" t="s">
        <v>3080</v>
      </c>
      <c r="B87" t="s">
        <v>3081</v>
      </c>
      <c r="C87" t="s">
        <v>3000</v>
      </c>
      <c r="D87" t="s">
        <v>3001</v>
      </c>
      <c r="E87">
        <v>1860815</v>
      </c>
      <c r="F87">
        <v>871617</v>
      </c>
      <c r="G87">
        <v>2.8476230000000002E-2</v>
      </c>
      <c r="H87">
        <v>28.476230000000001</v>
      </c>
      <c r="I87">
        <v>3.06317E-3</v>
      </c>
      <c r="J87">
        <v>2.7891E-4</v>
      </c>
      <c r="K87">
        <v>2.5259999999999999E-5</v>
      </c>
      <c r="L87">
        <v>52989</v>
      </c>
      <c r="M87">
        <v>5700</v>
      </c>
      <c r="N87">
        <v>519</v>
      </c>
      <c r="O87">
        <v>47</v>
      </c>
      <c r="P87">
        <v>35139</v>
      </c>
      <c r="Q87">
        <v>12150</v>
      </c>
      <c r="R87">
        <v>3938</v>
      </c>
      <c r="S87">
        <v>1243</v>
      </c>
      <c r="T87">
        <v>375</v>
      </c>
      <c r="U87">
        <v>97</v>
      </c>
      <c r="V87">
        <v>27</v>
      </c>
      <c r="W87">
        <v>16</v>
      </c>
      <c r="X87">
        <v>4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</row>
    <row r="88" spans="1:40" x14ac:dyDescent="0.2">
      <c r="A88" t="s">
        <v>3082</v>
      </c>
      <c r="B88" t="s">
        <v>3083</v>
      </c>
      <c r="C88" t="s">
        <v>3000</v>
      </c>
      <c r="D88" t="s">
        <v>3001</v>
      </c>
      <c r="E88">
        <v>1770093</v>
      </c>
      <c r="F88">
        <v>940070</v>
      </c>
      <c r="G88">
        <v>2.8323939999999999E-2</v>
      </c>
      <c r="H88">
        <v>28.32394</v>
      </c>
      <c r="I88">
        <v>3.07611E-3</v>
      </c>
      <c r="J88">
        <v>2.9432999999999998E-4</v>
      </c>
      <c r="K88">
        <v>2.3159999999999998E-5</v>
      </c>
      <c r="L88">
        <v>50136</v>
      </c>
      <c r="M88">
        <v>5445</v>
      </c>
      <c r="N88">
        <v>521</v>
      </c>
      <c r="O88">
        <v>41</v>
      </c>
      <c r="P88">
        <v>33336</v>
      </c>
      <c r="Q88">
        <v>11355</v>
      </c>
      <c r="R88">
        <v>3749</v>
      </c>
      <c r="S88">
        <v>1175</v>
      </c>
      <c r="T88">
        <v>355</v>
      </c>
      <c r="U88">
        <v>125</v>
      </c>
      <c r="V88">
        <v>28</v>
      </c>
      <c r="W88">
        <v>7</v>
      </c>
      <c r="X88">
        <v>2</v>
      </c>
      <c r="Y88">
        <v>2</v>
      </c>
      <c r="Z88">
        <v>2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</row>
    <row r="89" spans="1:40" x14ac:dyDescent="0.2">
      <c r="A89" t="s">
        <v>3024</v>
      </c>
      <c r="B89" t="s">
        <v>3025</v>
      </c>
      <c r="C89" t="s">
        <v>3000</v>
      </c>
      <c r="D89" t="s">
        <v>3001</v>
      </c>
      <c r="E89">
        <v>1901943</v>
      </c>
      <c r="F89">
        <v>894843</v>
      </c>
      <c r="G89">
        <v>2.7978759999999998E-2</v>
      </c>
      <c r="H89">
        <v>27.978759999999998</v>
      </c>
      <c r="I89">
        <v>2.9343699999999999E-3</v>
      </c>
      <c r="J89">
        <v>2.6499E-4</v>
      </c>
      <c r="K89">
        <v>2.4709999999999999E-5</v>
      </c>
      <c r="L89">
        <v>53214</v>
      </c>
      <c r="M89">
        <v>5581</v>
      </c>
      <c r="N89">
        <v>504</v>
      </c>
      <c r="O89">
        <v>47</v>
      </c>
      <c r="P89">
        <v>35609</v>
      </c>
      <c r="Q89">
        <v>12024</v>
      </c>
      <c r="R89">
        <v>3866</v>
      </c>
      <c r="S89">
        <v>1211</v>
      </c>
      <c r="T89">
        <v>355</v>
      </c>
      <c r="U89">
        <v>102</v>
      </c>
      <c r="V89">
        <v>34</v>
      </c>
      <c r="W89">
        <v>10</v>
      </c>
      <c r="X89">
        <v>1</v>
      </c>
      <c r="Y89">
        <v>1</v>
      </c>
      <c r="Z89">
        <v>1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</row>
    <row r="90" spans="1:40" x14ac:dyDescent="0.2">
      <c r="A90" t="s">
        <v>3018</v>
      </c>
      <c r="B90" t="s">
        <v>3019</v>
      </c>
      <c r="C90" t="s">
        <v>3000</v>
      </c>
      <c r="D90" t="s">
        <v>3001</v>
      </c>
      <c r="E90">
        <v>2178400</v>
      </c>
      <c r="F90">
        <v>1058301</v>
      </c>
      <c r="G90">
        <v>2.7723100000000001E-2</v>
      </c>
      <c r="H90">
        <v>27.723100000000002</v>
      </c>
      <c r="I90">
        <v>2.9870500000000002E-3</v>
      </c>
      <c r="J90">
        <v>2.7129999999999998E-4</v>
      </c>
      <c r="K90">
        <v>1.836E-5</v>
      </c>
      <c r="L90">
        <v>60392</v>
      </c>
      <c r="M90">
        <v>6507</v>
      </c>
      <c r="N90">
        <v>591</v>
      </c>
      <c r="O90">
        <v>40</v>
      </c>
      <c r="P90">
        <v>40351</v>
      </c>
      <c r="Q90">
        <v>13534</v>
      </c>
      <c r="R90">
        <v>4550</v>
      </c>
      <c r="S90">
        <v>1366</v>
      </c>
      <c r="T90">
        <v>430</v>
      </c>
      <c r="U90">
        <v>121</v>
      </c>
      <c r="V90">
        <v>31</v>
      </c>
      <c r="W90">
        <v>5</v>
      </c>
      <c r="X90">
        <v>2</v>
      </c>
      <c r="Y90">
        <v>2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</row>
    <row r="92" spans="1:40" ht="15" x14ac:dyDescent="0.2">
      <c r="B92" s="1"/>
      <c r="C92" s="2"/>
      <c r="D92" s="2" t="s">
        <v>96</v>
      </c>
      <c r="E92" t="s">
        <v>4</v>
      </c>
      <c r="F92" t="s">
        <v>5</v>
      </c>
      <c r="G92" t="s">
        <v>83</v>
      </c>
      <c r="H92" t="s">
        <v>84</v>
      </c>
      <c r="I92" t="s">
        <v>8</v>
      </c>
      <c r="J92" t="s">
        <v>9</v>
      </c>
      <c r="K92" t="s">
        <v>10</v>
      </c>
      <c r="L92" t="s">
        <v>85</v>
      </c>
      <c r="M92">
        <v>8</v>
      </c>
      <c r="N92">
        <v>10</v>
      </c>
      <c r="O92">
        <v>12</v>
      </c>
      <c r="P92">
        <v>6</v>
      </c>
      <c r="Q92">
        <v>7</v>
      </c>
      <c r="R92">
        <v>8</v>
      </c>
      <c r="S92">
        <v>9</v>
      </c>
      <c r="T92">
        <v>10</v>
      </c>
      <c r="U92">
        <v>11</v>
      </c>
      <c r="V92">
        <v>12</v>
      </c>
      <c r="W92">
        <v>13</v>
      </c>
      <c r="X92">
        <v>14</v>
      </c>
      <c r="Y92">
        <v>15</v>
      </c>
      <c r="Z92">
        <v>16</v>
      </c>
      <c r="AA92">
        <v>17</v>
      </c>
      <c r="AB92">
        <v>18</v>
      </c>
      <c r="AC92">
        <v>19</v>
      </c>
      <c r="AD92">
        <v>20</v>
      </c>
      <c r="AE92">
        <v>21</v>
      </c>
      <c r="AF92">
        <v>22</v>
      </c>
      <c r="AG92">
        <v>23</v>
      </c>
      <c r="AH92">
        <v>24</v>
      </c>
      <c r="AI92">
        <v>25</v>
      </c>
      <c r="AJ92">
        <v>26</v>
      </c>
      <c r="AK92">
        <v>27</v>
      </c>
      <c r="AL92">
        <v>28</v>
      </c>
      <c r="AM92">
        <v>29</v>
      </c>
      <c r="AN92">
        <v>30</v>
      </c>
    </row>
    <row r="93" spans="1:40" x14ac:dyDescent="0.2">
      <c r="D93" s="2" t="s">
        <v>86</v>
      </c>
      <c r="E93">
        <f>SUM(E2:E90)</f>
        <v>272196577</v>
      </c>
      <c r="F93">
        <f t="shared" ref="F93:AN93" si="0">SUM(F2:F90)</f>
        <v>141253114</v>
      </c>
      <c r="G93">
        <f t="shared" si="0"/>
        <v>3.2624416151242457</v>
      </c>
      <c r="H93">
        <f t="shared" si="0"/>
        <v>3262.4416151242472</v>
      </c>
      <c r="I93">
        <f t="shared" si="0"/>
        <v>0.41530764999999997</v>
      </c>
      <c r="J93">
        <f t="shared" si="0"/>
        <v>5.2186450000000016E-2</v>
      </c>
      <c r="K93">
        <f t="shared" si="0"/>
        <v>9.4873600000000054E-3</v>
      </c>
      <c r="L93">
        <f t="shared" si="0"/>
        <v>9986176</v>
      </c>
      <c r="M93">
        <f t="shared" si="0"/>
        <v>1237362</v>
      </c>
      <c r="N93">
        <f t="shared" si="0"/>
        <v>155652</v>
      </c>
      <c r="O93">
        <f t="shared" si="0"/>
        <v>29460</v>
      </c>
      <c r="P93">
        <f t="shared" si="0"/>
        <v>6419153</v>
      </c>
      <c r="Q93">
        <f t="shared" si="0"/>
        <v>2329661</v>
      </c>
      <c r="R93">
        <f t="shared" si="0"/>
        <v>810114</v>
      </c>
      <c r="S93">
        <f t="shared" si="0"/>
        <v>271596</v>
      </c>
      <c r="T93">
        <f t="shared" si="0"/>
        <v>93074</v>
      </c>
      <c r="U93">
        <f t="shared" si="0"/>
        <v>33118</v>
      </c>
      <c r="V93">
        <f t="shared" si="0"/>
        <v>13043</v>
      </c>
      <c r="W93">
        <f t="shared" si="0"/>
        <v>6518</v>
      </c>
      <c r="X93">
        <f t="shared" si="0"/>
        <v>3599</v>
      </c>
      <c r="Y93">
        <f t="shared" si="0"/>
        <v>2194</v>
      </c>
      <c r="Z93">
        <f t="shared" si="0"/>
        <v>1451</v>
      </c>
      <c r="AA93">
        <f t="shared" si="0"/>
        <v>885</v>
      </c>
      <c r="AB93">
        <f t="shared" si="0"/>
        <v>595</v>
      </c>
      <c r="AC93">
        <f t="shared" si="0"/>
        <v>427</v>
      </c>
      <c r="AD93">
        <f t="shared" si="0"/>
        <v>253</v>
      </c>
      <c r="AE93">
        <f t="shared" si="0"/>
        <v>159</v>
      </c>
      <c r="AF93">
        <f t="shared" si="0"/>
        <v>90</v>
      </c>
      <c r="AG93">
        <f t="shared" si="0"/>
        <v>80</v>
      </c>
      <c r="AH93">
        <f t="shared" si="0"/>
        <v>36</v>
      </c>
      <c r="AI93">
        <f t="shared" si="0"/>
        <v>36</v>
      </c>
      <c r="AJ93">
        <f t="shared" si="0"/>
        <v>29</v>
      </c>
      <c r="AK93">
        <f t="shared" si="0"/>
        <v>16</v>
      </c>
      <c r="AL93">
        <f t="shared" si="0"/>
        <v>12</v>
      </c>
      <c r="AM93">
        <f t="shared" si="0"/>
        <v>10</v>
      </c>
      <c r="AN93">
        <f t="shared" si="0"/>
        <v>27</v>
      </c>
    </row>
    <row r="94" spans="1:40" x14ac:dyDescent="0.2">
      <c r="D94" s="2" t="s">
        <v>87</v>
      </c>
      <c r="E94">
        <f>COUNT(E2:E90)</f>
        <v>89</v>
      </c>
      <c r="F94">
        <f t="shared" ref="F94:AN94" si="1">COUNT(F2:F90)</f>
        <v>89</v>
      </c>
      <c r="G94">
        <f t="shared" si="1"/>
        <v>89</v>
      </c>
      <c r="H94">
        <f t="shared" si="1"/>
        <v>89</v>
      </c>
      <c r="I94">
        <f t="shared" si="1"/>
        <v>89</v>
      </c>
      <c r="J94">
        <f t="shared" si="1"/>
        <v>89</v>
      </c>
      <c r="K94">
        <f t="shared" si="1"/>
        <v>89</v>
      </c>
      <c r="L94">
        <f t="shared" si="1"/>
        <v>89</v>
      </c>
      <c r="M94">
        <f t="shared" si="1"/>
        <v>89</v>
      </c>
      <c r="N94">
        <f t="shared" si="1"/>
        <v>89</v>
      </c>
      <c r="O94">
        <f t="shared" si="1"/>
        <v>89</v>
      </c>
      <c r="P94">
        <f t="shared" si="1"/>
        <v>89</v>
      </c>
      <c r="Q94">
        <f t="shared" si="1"/>
        <v>89</v>
      </c>
      <c r="R94">
        <f t="shared" si="1"/>
        <v>89</v>
      </c>
      <c r="S94">
        <f t="shared" si="1"/>
        <v>89</v>
      </c>
      <c r="T94">
        <f t="shared" si="1"/>
        <v>89</v>
      </c>
      <c r="U94">
        <f t="shared" si="1"/>
        <v>89</v>
      </c>
      <c r="V94">
        <f t="shared" si="1"/>
        <v>89</v>
      </c>
      <c r="W94">
        <f t="shared" si="1"/>
        <v>89</v>
      </c>
      <c r="X94">
        <f t="shared" si="1"/>
        <v>89</v>
      </c>
      <c r="Y94">
        <f t="shared" si="1"/>
        <v>89</v>
      </c>
      <c r="Z94">
        <f t="shared" si="1"/>
        <v>89</v>
      </c>
      <c r="AA94">
        <f t="shared" si="1"/>
        <v>89</v>
      </c>
      <c r="AB94">
        <f t="shared" si="1"/>
        <v>89</v>
      </c>
      <c r="AC94">
        <f t="shared" si="1"/>
        <v>89</v>
      </c>
      <c r="AD94">
        <f t="shared" si="1"/>
        <v>89</v>
      </c>
      <c r="AE94">
        <f t="shared" si="1"/>
        <v>89</v>
      </c>
      <c r="AF94">
        <f t="shared" si="1"/>
        <v>89</v>
      </c>
      <c r="AG94">
        <f t="shared" si="1"/>
        <v>89</v>
      </c>
      <c r="AH94">
        <f t="shared" si="1"/>
        <v>89</v>
      </c>
      <c r="AI94">
        <f t="shared" si="1"/>
        <v>89</v>
      </c>
      <c r="AJ94">
        <f t="shared" si="1"/>
        <v>89</v>
      </c>
      <c r="AK94">
        <f t="shared" si="1"/>
        <v>89</v>
      </c>
      <c r="AL94">
        <f t="shared" si="1"/>
        <v>89</v>
      </c>
      <c r="AM94">
        <f t="shared" si="1"/>
        <v>89</v>
      </c>
      <c r="AN94">
        <f t="shared" si="1"/>
        <v>89</v>
      </c>
    </row>
    <row r="95" spans="1:40" x14ac:dyDescent="0.2">
      <c r="D95" s="2" t="s">
        <v>88</v>
      </c>
      <c r="E95">
        <f>AVERAGE(E2:E90)</f>
        <v>3058388.5056179776</v>
      </c>
      <c r="F95">
        <f t="shared" ref="F95:AN95" si="2">AVERAGE(F2:F90)</f>
        <v>1587113.6404494382</v>
      </c>
      <c r="G95">
        <f t="shared" si="2"/>
        <v>3.6656647360946579E-2</v>
      </c>
      <c r="H95">
        <f t="shared" si="2"/>
        <v>36.6566473609466</v>
      </c>
      <c r="I95">
        <f t="shared" si="2"/>
        <v>4.6663780898876404E-3</v>
      </c>
      <c r="J95">
        <f t="shared" si="2"/>
        <v>5.8636460674157324E-4</v>
      </c>
      <c r="K95">
        <f t="shared" si="2"/>
        <v>1.0659955056179781E-4</v>
      </c>
      <c r="L95">
        <f t="shared" si="2"/>
        <v>112204.22471910113</v>
      </c>
      <c r="M95">
        <f t="shared" si="2"/>
        <v>13902.943820224718</v>
      </c>
      <c r="N95">
        <f t="shared" si="2"/>
        <v>1748.8988764044943</v>
      </c>
      <c r="O95">
        <f t="shared" si="2"/>
        <v>331.01123595505618</v>
      </c>
      <c r="P95">
        <f t="shared" si="2"/>
        <v>72125.31460674158</v>
      </c>
      <c r="Q95">
        <f t="shared" si="2"/>
        <v>26175.966292134832</v>
      </c>
      <c r="R95">
        <f t="shared" si="2"/>
        <v>9102.4044943820227</v>
      </c>
      <c r="S95">
        <f t="shared" si="2"/>
        <v>3051.6404494382023</v>
      </c>
      <c r="T95">
        <f t="shared" si="2"/>
        <v>1045.7752808988764</v>
      </c>
      <c r="U95">
        <f t="shared" si="2"/>
        <v>372.11235955056179</v>
      </c>
      <c r="V95">
        <f t="shared" si="2"/>
        <v>146.55056179775281</v>
      </c>
      <c r="W95">
        <f t="shared" si="2"/>
        <v>73.235955056179776</v>
      </c>
      <c r="X95">
        <f t="shared" si="2"/>
        <v>40.438202247191015</v>
      </c>
      <c r="Y95">
        <f t="shared" si="2"/>
        <v>24.651685393258425</v>
      </c>
      <c r="Z95">
        <f t="shared" si="2"/>
        <v>16.303370786516854</v>
      </c>
      <c r="AA95">
        <f t="shared" si="2"/>
        <v>9.9438202247191008</v>
      </c>
      <c r="AB95">
        <f t="shared" si="2"/>
        <v>6.6853932584269664</v>
      </c>
      <c r="AC95">
        <f t="shared" si="2"/>
        <v>4.797752808988764</v>
      </c>
      <c r="AD95">
        <f t="shared" si="2"/>
        <v>2.8426966292134832</v>
      </c>
      <c r="AE95">
        <f t="shared" si="2"/>
        <v>1.7865168539325842</v>
      </c>
      <c r="AF95">
        <f t="shared" si="2"/>
        <v>1.0112359550561798</v>
      </c>
      <c r="AG95">
        <f t="shared" si="2"/>
        <v>0.898876404494382</v>
      </c>
      <c r="AH95">
        <f t="shared" si="2"/>
        <v>0.4044943820224719</v>
      </c>
      <c r="AI95">
        <f t="shared" si="2"/>
        <v>0.4044943820224719</v>
      </c>
      <c r="AJ95">
        <f t="shared" si="2"/>
        <v>0.3258426966292135</v>
      </c>
      <c r="AK95">
        <f t="shared" si="2"/>
        <v>0.1797752808988764</v>
      </c>
      <c r="AL95">
        <f t="shared" si="2"/>
        <v>0.1348314606741573</v>
      </c>
      <c r="AM95">
        <f t="shared" si="2"/>
        <v>0.11235955056179775</v>
      </c>
      <c r="AN95">
        <f t="shared" si="2"/>
        <v>0.30337078651685395</v>
      </c>
    </row>
    <row r="96" spans="1:40" x14ac:dyDescent="0.2">
      <c r="D96" s="2" t="s">
        <v>89</v>
      </c>
      <c r="E96">
        <f>MIN(E2:E90)</f>
        <v>1125857</v>
      </c>
      <c r="F96">
        <f t="shared" ref="F96:AN96" si="3">MIN(F2:F90)</f>
        <v>378208</v>
      </c>
      <c r="G96">
        <f t="shared" si="3"/>
        <v>2.7723100000000001E-2</v>
      </c>
      <c r="H96">
        <f t="shared" si="3"/>
        <v>27.723100000000002</v>
      </c>
      <c r="I96">
        <f t="shared" si="3"/>
        <v>2.9343699999999999E-3</v>
      </c>
      <c r="J96">
        <f t="shared" si="3"/>
        <v>2.6499E-4</v>
      </c>
      <c r="K96">
        <f t="shared" si="3"/>
        <v>1.836E-5</v>
      </c>
      <c r="L96">
        <f t="shared" si="3"/>
        <v>41730</v>
      </c>
      <c r="M96">
        <f t="shared" si="3"/>
        <v>4432</v>
      </c>
      <c r="N96">
        <f t="shared" si="3"/>
        <v>422</v>
      </c>
      <c r="O96">
        <f t="shared" si="3"/>
        <v>37</v>
      </c>
      <c r="P96">
        <f t="shared" si="3"/>
        <v>27901</v>
      </c>
      <c r="Q96">
        <f t="shared" si="3"/>
        <v>9397</v>
      </c>
      <c r="R96">
        <f t="shared" si="3"/>
        <v>2971</v>
      </c>
      <c r="S96">
        <f t="shared" si="3"/>
        <v>933</v>
      </c>
      <c r="T96">
        <f t="shared" si="3"/>
        <v>306</v>
      </c>
      <c r="U96">
        <f t="shared" si="3"/>
        <v>79</v>
      </c>
      <c r="V96">
        <f t="shared" si="3"/>
        <v>25</v>
      </c>
      <c r="W96">
        <f t="shared" si="3"/>
        <v>5</v>
      </c>
      <c r="X96">
        <f t="shared" si="3"/>
        <v>1</v>
      </c>
      <c r="Y96">
        <f t="shared" si="3"/>
        <v>0</v>
      </c>
      <c r="Z96">
        <f t="shared" si="3"/>
        <v>0</v>
      </c>
      <c r="AA96">
        <f t="shared" si="3"/>
        <v>0</v>
      </c>
      <c r="AB96">
        <f t="shared" si="3"/>
        <v>0</v>
      </c>
      <c r="AC96">
        <f t="shared" si="3"/>
        <v>0</v>
      </c>
      <c r="AD96">
        <f t="shared" si="3"/>
        <v>0</v>
      </c>
      <c r="AE96">
        <f t="shared" si="3"/>
        <v>0</v>
      </c>
      <c r="AF96">
        <f t="shared" si="3"/>
        <v>0</v>
      </c>
      <c r="AG96">
        <f t="shared" si="3"/>
        <v>0</v>
      </c>
      <c r="AH96">
        <f t="shared" si="3"/>
        <v>0</v>
      </c>
      <c r="AI96">
        <f t="shared" si="3"/>
        <v>0</v>
      </c>
      <c r="AJ96">
        <f t="shared" si="3"/>
        <v>0</v>
      </c>
      <c r="AK96">
        <f t="shared" si="3"/>
        <v>0</v>
      </c>
      <c r="AL96">
        <f t="shared" si="3"/>
        <v>0</v>
      </c>
      <c r="AM96">
        <f t="shared" si="3"/>
        <v>0</v>
      </c>
      <c r="AN96">
        <f t="shared" si="3"/>
        <v>0</v>
      </c>
    </row>
    <row r="97" spans="3:40" x14ac:dyDescent="0.2">
      <c r="D97" s="2" t="s">
        <v>90</v>
      </c>
      <c r="E97">
        <f>MAX(E2:E90)</f>
        <v>9629675</v>
      </c>
      <c r="F97">
        <f t="shared" ref="F97:AN97" si="4">MAX(F2:F90)</f>
        <v>5996018</v>
      </c>
      <c r="G97">
        <f t="shared" si="4"/>
        <v>6.7761699999999994E-2</v>
      </c>
      <c r="H97">
        <f t="shared" si="4"/>
        <v>67.76169999999999</v>
      </c>
      <c r="I97">
        <f t="shared" si="4"/>
        <v>1.1356410000000001E-2</v>
      </c>
      <c r="J97">
        <f t="shared" si="4"/>
        <v>1.8287100000000001E-3</v>
      </c>
      <c r="K97">
        <f t="shared" si="4"/>
        <v>2.9205000000000002E-4</v>
      </c>
      <c r="L97">
        <f t="shared" si="4"/>
        <v>371262</v>
      </c>
      <c r="M97">
        <f t="shared" si="4"/>
        <v>48146</v>
      </c>
      <c r="N97">
        <f t="shared" si="4"/>
        <v>6955</v>
      </c>
      <c r="O97">
        <f t="shared" si="4"/>
        <v>1185</v>
      </c>
      <c r="P97">
        <f t="shared" si="4"/>
        <v>238826</v>
      </c>
      <c r="Q97">
        <f t="shared" si="4"/>
        <v>86521</v>
      </c>
      <c r="R97">
        <f t="shared" si="4"/>
        <v>31572</v>
      </c>
      <c r="S97">
        <f t="shared" si="4"/>
        <v>10694</v>
      </c>
      <c r="T97">
        <f t="shared" si="4"/>
        <v>4316</v>
      </c>
      <c r="U97">
        <f t="shared" si="4"/>
        <v>1541</v>
      </c>
      <c r="V97">
        <f t="shared" si="4"/>
        <v>587</v>
      </c>
      <c r="W97">
        <f t="shared" si="4"/>
        <v>260</v>
      </c>
      <c r="X97">
        <f t="shared" si="4"/>
        <v>130</v>
      </c>
      <c r="Y97">
        <f t="shared" si="4"/>
        <v>96</v>
      </c>
      <c r="Z97">
        <f t="shared" si="4"/>
        <v>71</v>
      </c>
      <c r="AA97">
        <f t="shared" si="4"/>
        <v>52</v>
      </c>
      <c r="AB97">
        <f t="shared" si="4"/>
        <v>40</v>
      </c>
      <c r="AC97">
        <f t="shared" si="4"/>
        <v>61</v>
      </c>
      <c r="AD97">
        <f t="shared" si="4"/>
        <v>28</v>
      </c>
      <c r="AE97">
        <f t="shared" si="4"/>
        <v>25</v>
      </c>
      <c r="AF97">
        <f t="shared" si="4"/>
        <v>8</v>
      </c>
      <c r="AG97">
        <f t="shared" si="4"/>
        <v>19</v>
      </c>
      <c r="AH97">
        <f t="shared" si="4"/>
        <v>9</v>
      </c>
      <c r="AI97">
        <f t="shared" si="4"/>
        <v>7</v>
      </c>
      <c r="AJ97">
        <f t="shared" si="4"/>
        <v>7</v>
      </c>
      <c r="AK97">
        <f t="shared" si="4"/>
        <v>5</v>
      </c>
      <c r="AL97">
        <f t="shared" si="4"/>
        <v>3</v>
      </c>
      <c r="AM97">
        <f t="shared" si="4"/>
        <v>2</v>
      </c>
      <c r="AN97">
        <f t="shared" si="4"/>
        <v>12</v>
      </c>
    </row>
    <row r="98" spans="3:40" x14ac:dyDescent="0.2">
      <c r="D98" s="2" t="s">
        <v>91</v>
      </c>
      <c r="E98">
        <f>VARP(E2:E90)</f>
        <v>2877652326897.105</v>
      </c>
      <c r="F98">
        <f t="shared" ref="F98:AN98" si="5">VARP(F2:F90)</f>
        <v>1338939104141.5337</v>
      </c>
      <c r="G98">
        <f t="shared" si="5"/>
        <v>5.5444388987757694E-5</v>
      </c>
      <c r="H98">
        <f t="shared" si="5"/>
        <v>55.444388987756106</v>
      </c>
      <c r="I98">
        <f t="shared" si="5"/>
        <v>2.5885119477053401E-6</v>
      </c>
      <c r="J98">
        <f t="shared" si="5"/>
        <v>7.2217944355182422E-8</v>
      </c>
      <c r="K98">
        <f t="shared" si="5"/>
        <v>3.8884331256407036E-9</v>
      </c>
      <c r="L98">
        <f t="shared" si="5"/>
        <v>4511403837.1629848</v>
      </c>
      <c r="M98">
        <f t="shared" si="5"/>
        <v>80350525.805832595</v>
      </c>
      <c r="N98">
        <f t="shared" si="5"/>
        <v>1489701.4167403106</v>
      </c>
      <c r="O98">
        <f t="shared" si="5"/>
        <v>64067.674031056682</v>
      </c>
      <c r="P98">
        <f t="shared" si="5"/>
        <v>1817566830.9796743</v>
      </c>
      <c r="Q98">
        <f t="shared" si="5"/>
        <v>252238738.3471784</v>
      </c>
      <c r="R98">
        <f t="shared" si="5"/>
        <v>33398452.66784497</v>
      </c>
      <c r="S98">
        <f t="shared" si="5"/>
        <v>3990810.8819593485</v>
      </c>
      <c r="T98">
        <f t="shared" si="5"/>
        <v>533250.51129907835</v>
      </c>
      <c r="U98">
        <f t="shared" si="5"/>
        <v>71172.706476454987</v>
      </c>
      <c r="V98">
        <f t="shared" si="5"/>
        <v>10649.191263729326</v>
      </c>
      <c r="W98">
        <f t="shared" si="5"/>
        <v>3106.8993813912384</v>
      </c>
      <c r="X98">
        <f t="shared" si="5"/>
        <v>1105.2349450826916</v>
      </c>
      <c r="Y98">
        <f t="shared" si="5"/>
        <v>570.40676682237097</v>
      </c>
      <c r="Z98">
        <f t="shared" si="5"/>
        <v>325.17762908723648</v>
      </c>
      <c r="AA98">
        <f t="shared" si="5"/>
        <v>146.23279888902917</v>
      </c>
      <c r="AB98">
        <f t="shared" si="5"/>
        <v>80.125741699280397</v>
      </c>
      <c r="AC98">
        <f t="shared" si="5"/>
        <v>80.880444388334809</v>
      </c>
      <c r="AD98">
        <f t="shared" si="5"/>
        <v>21.705592728190886</v>
      </c>
      <c r="AE98">
        <f t="shared" si="5"/>
        <v>13.606110339603585</v>
      </c>
      <c r="AF98">
        <f t="shared" si="5"/>
        <v>2.8200984724150993</v>
      </c>
      <c r="AG98">
        <f t="shared" si="5"/>
        <v>5.5515717712410053</v>
      </c>
      <c r="AH98">
        <f t="shared" si="5"/>
        <v>1.4318899128897866</v>
      </c>
      <c r="AI98">
        <f t="shared" si="5"/>
        <v>1.2970584522156294</v>
      </c>
      <c r="AJ98">
        <f t="shared" si="5"/>
        <v>1.0286579977275596</v>
      </c>
      <c r="AK98">
        <f t="shared" si="5"/>
        <v>0.43959096073728066</v>
      </c>
      <c r="AL98">
        <f t="shared" si="5"/>
        <v>0.27395530867314732</v>
      </c>
      <c r="AM98">
        <f t="shared" si="5"/>
        <v>0.12220679207170812</v>
      </c>
      <c r="AN98">
        <f t="shared" si="5"/>
        <v>2.0090897613937635</v>
      </c>
    </row>
    <row r="99" spans="3:40" x14ac:dyDescent="0.2">
      <c r="D99" s="2" t="s">
        <v>92</v>
      </c>
      <c r="E99">
        <f>STDEVA(E2:E90)</f>
        <v>1705975.650916781</v>
      </c>
      <c r="F99">
        <f t="shared" ref="F99:AN99" si="6">STDEVA(F2:F90)</f>
        <v>1163681.3658532351</v>
      </c>
      <c r="G99">
        <f t="shared" si="6"/>
        <v>7.4882867775358641E-3</v>
      </c>
      <c r="H99">
        <f t="shared" si="6"/>
        <v>7.4882867775357678</v>
      </c>
      <c r="I99">
        <f t="shared" si="6"/>
        <v>1.618000882633255E-3</v>
      </c>
      <c r="J99">
        <f t="shared" si="6"/>
        <v>2.7025654999234347E-4</v>
      </c>
      <c r="K99">
        <f t="shared" si="6"/>
        <v>6.2710604092966623E-5</v>
      </c>
      <c r="L99">
        <f t="shared" si="6"/>
        <v>67547.537259755205</v>
      </c>
      <c r="M99">
        <f t="shared" si="6"/>
        <v>9014.632547293153</v>
      </c>
      <c r="N99">
        <f t="shared" si="6"/>
        <v>1227.4485088713666</v>
      </c>
      <c r="O99">
        <f t="shared" si="6"/>
        <v>254.55002608801598</v>
      </c>
      <c r="P99">
        <f t="shared" si="6"/>
        <v>42874.479583005254</v>
      </c>
      <c r="Q99">
        <f t="shared" si="6"/>
        <v>15972.009505587523</v>
      </c>
      <c r="R99">
        <f t="shared" si="6"/>
        <v>5811.8827017645908</v>
      </c>
      <c r="S99">
        <f t="shared" si="6"/>
        <v>2009.0199117027132</v>
      </c>
      <c r="T99">
        <f t="shared" si="6"/>
        <v>734.37740719619387</v>
      </c>
      <c r="U99">
        <f t="shared" si="6"/>
        <v>268.29365857557883</v>
      </c>
      <c r="V99">
        <f t="shared" si="6"/>
        <v>103.77959722805423</v>
      </c>
      <c r="W99">
        <f t="shared" si="6"/>
        <v>56.055374908921756</v>
      </c>
      <c r="X99">
        <f t="shared" si="6"/>
        <v>33.433432864349946</v>
      </c>
      <c r="Y99">
        <f t="shared" si="6"/>
        <v>24.018506654242636</v>
      </c>
      <c r="Z99">
        <f t="shared" si="6"/>
        <v>18.134851237817564</v>
      </c>
      <c r="AA99">
        <f t="shared" si="6"/>
        <v>12.161189713183528</v>
      </c>
      <c r="AB99">
        <f t="shared" si="6"/>
        <v>9.0020143018836443</v>
      </c>
      <c r="AC99">
        <f t="shared" si="6"/>
        <v>9.0443098325573281</v>
      </c>
      <c r="AD99">
        <f t="shared" si="6"/>
        <v>4.6853225279601869</v>
      </c>
      <c r="AE99">
        <f t="shared" si="6"/>
        <v>3.7095451513394946</v>
      </c>
      <c r="AF99">
        <f t="shared" si="6"/>
        <v>1.688829489902776</v>
      </c>
      <c r="AG99">
        <f t="shared" si="6"/>
        <v>2.3695269177825384</v>
      </c>
      <c r="AH99">
        <f t="shared" si="6"/>
        <v>1.2033957741211432</v>
      </c>
      <c r="AI99">
        <f t="shared" si="6"/>
        <v>1.1453373969311351</v>
      </c>
      <c r="AJ99">
        <f t="shared" si="6"/>
        <v>1.0199741629846717</v>
      </c>
      <c r="AK99">
        <f t="shared" si="6"/>
        <v>0.66677305926667485</v>
      </c>
      <c r="AL99">
        <f t="shared" si="6"/>
        <v>0.52637290695931216</v>
      </c>
      <c r="AM99">
        <f t="shared" si="6"/>
        <v>0.3515615246553262</v>
      </c>
      <c r="AN99">
        <f t="shared" si="6"/>
        <v>1.4254544281961972</v>
      </c>
    </row>
    <row r="100" spans="3:40" x14ac:dyDescent="0.2">
      <c r="D100" s="2" t="s">
        <v>93</v>
      </c>
      <c r="E100">
        <f>QUARTILE(E2:E90,1)</f>
        <v>1814952</v>
      </c>
      <c r="F100">
        <f t="shared" ref="F100:AN100" si="7">QUARTILE(F2:F90,1)</f>
        <v>705689</v>
      </c>
      <c r="G100">
        <f t="shared" si="7"/>
        <v>3.1548760000000002E-2</v>
      </c>
      <c r="H100">
        <f t="shared" si="7"/>
        <v>31.548760000000001</v>
      </c>
      <c r="I100">
        <f t="shared" si="7"/>
        <v>3.5252600000000001E-3</v>
      </c>
      <c r="J100">
        <f t="shared" si="7"/>
        <v>4.1264999999999997E-4</v>
      </c>
      <c r="K100">
        <f t="shared" si="7"/>
        <v>6.3399999999999996E-5</v>
      </c>
      <c r="L100">
        <f t="shared" si="7"/>
        <v>64763</v>
      </c>
      <c r="M100">
        <f t="shared" si="7"/>
        <v>8163</v>
      </c>
      <c r="N100">
        <f t="shared" si="7"/>
        <v>945</v>
      </c>
      <c r="O100">
        <f t="shared" si="7"/>
        <v>121</v>
      </c>
      <c r="P100">
        <f t="shared" si="7"/>
        <v>41086</v>
      </c>
      <c r="Q100">
        <f t="shared" si="7"/>
        <v>15042</v>
      </c>
      <c r="R100">
        <f t="shared" si="7"/>
        <v>5373</v>
      </c>
      <c r="S100">
        <f t="shared" si="7"/>
        <v>1781</v>
      </c>
      <c r="T100">
        <f t="shared" si="7"/>
        <v>595</v>
      </c>
      <c r="U100">
        <f t="shared" si="7"/>
        <v>200</v>
      </c>
      <c r="V100">
        <f t="shared" si="7"/>
        <v>69</v>
      </c>
      <c r="W100">
        <f t="shared" si="7"/>
        <v>26</v>
      </c>
      <c r="X100">
        <f t="shared" si="7"/>
        <v>11</v>
      </c>
      <c r="Y100">
        <f t="shared" si="7"/>
        <v>4</v>
      </c>
      <c r="Z100">
        <f t="shared" si="7"/>
        <v>2</v>
      </c>
      <c r="AA100">
        <f t="shared" si="7"/>
        <v>1</v>
      </c>
      <c r="AB100">
        <f t="shared" si="7"/>
        <v>1</v>
      </c>
      <c r="AC100">
        <f t="shared" si="7"/>
        <v>0</v>
      </c>
      <c r="AD100">
        <f t="shared" si="7"/>
        <v>0</v>
      </c>
      <c r="AE100">
        <f t="shared" si="7"/>
        <v>0</v>
      </c>
      <c r="AF100">
        <f t="shared" si="7"/>
        <v>0</v>
      </c>
      <c r="AG100">
        <f t="shared" si="7"/>
        <v>0</v>
      </c>
      <c r="AH100">
        <f t="shared" si="7"/>
        <v>0</v>
      </c>
      <c r="AI100">
        <f t="shared" si="7"/>
        <v>0</v>
      </c>
      <c r="AJ100">
        <f t="shared" si="7"/>
        <v>0</v>
      </c>
      <c r="AK100">
        <f t="shared" si="7"/>
        <v>0</v>
      </c>
      <c r="AL100">
        <f t="shared" si="7"/>
        <v>0</v>
      </c>
      <c r="AM100">
        <f t="shared" si="7"/>
        <v>0</v>
      </c>
      <c r="AN100">
        <f t="shared" si="7"/>
        <v>0</v>
      </c>
    </row>
    <row r="101" spans="3:40" x14ac:dyDescent="0.2">
      <c r="D101" s="2" t="s">
        <v>94</v>
      </c>
      <c r="E101">
        <f>MEDIAN(E2:E90)</f>
        <v>2476671</v>
      </c>
      <c r="F101">
        <f t="shared" ref="F101:AN101" si="8">MEDIAN(F2:F90)</f>
        <v>1046532</v>
      </c>
      <c r="G101">
        <f t="shared" si="8"/>
        <v>3.4549040000000003E-2</v>
      </c>
      <c r="H101">
        <f t="shared" si="8"/>
        <v>34.549040000000005</v>
      </c>
      <c r="I101">
        <f t="shared" si="8"/>
        <v>4.1898999999999999E-3</v>
      </c>
      <c r="J101">
        <f t="shared" si="8"/>
        <v>5.3028000000000005E-4</v>
      </c>
      <c r="K101">
        <f t="shared" si="8"/>
        <v>9.8400000000000007E-5</v>
      </c>
      <c r="L101">
        <f t="shared" si="8"/>
        <v>89323</v>
      </c>
      <c r="M101">
        <f t="shared" si="8"/>
        <v>10903</v>
      </c>
      <c r="N101">
        <f t="shared" si="8"/>
        <v>1397</v>
      </c>
      <c r="O101">
        <f t="shared" si="8"/>
        <v>270</v>
      </c>
      <c r="P101">
        <f t="shared" si="8"/>
        <v>57704</v>
      </c>
      <c r="Q101">
        <f t="shared" si="8"/>
        <v>20947</v>
      </c>
      <c r="R101">
        <f t="shared" si="8"/>
        <v>7103</v>
      </c>
      <c r="S101">
        <f t="shared" si="8"/>
        <v>2330</v>
      </c>
      <c r="T101">
        <f t="shared" si="8"/>
        <v>828</v>
      </c>
      <c r="U101">
        <f t="shared" si="8"/>
        <v>296</v>
      </c>
      <c r="V101">
        <f t="shared" si="8"/>
        <v>122</v>
      </c>
      <c r="W101">
        <f t="shared" si="8"/>
        <v>65</v>
      </c>
      <c r="X101">
        <f t="shared" si="8"/>
        <v>32</v>
      </c>
      <c r="Y101">
        <f t="shared" si="8"/>
        <v>17</v>
      </c>
      <c r="Z101">
        <f t="shared" si="8"/>
        <v>9</v>
      </c>
      <c r="AA101">
        <f t="shared" si="8"/>
        <v>5</v>
      </c>
      <c r="AB101">
        <f t="shared" si="8"/>
        <v>3</v>
      </c>
      <c r="AC101">
        <f t="shared" si="8"/>
        <v>1</v>
      </c>
      <c r="AD101">
        <f t="shared" si="8"/>
        <v>1</v>
      </c>
      <c r="AE101">
        <f t="shared" si="8"/>
        <v>0</v>
      </c>
      <c r="AF101">
        <f t="shared" si="8"/>
        <v>0</v>
      </c>
      <c r="AG101">
        <f t="shared" si="8"/>
        <v>0</v>
      </c>
      <c r="AH101">
        <f t="shared" si="8"/>
        <v>0</v>
      </c>
      <c r="AI101">
        <f t="shared" si="8"/>
        <v>0</v>
      </c>
      <c r="AJ101">
        <f t="shared" si="8"/>
        <v>0</v>
      </c>
      <c r="AK101">
        <f t="shared" si="8"/>
        <v>0</v>
      </c>
      <c r="AL101">
        <f t="shared" si="8"/>
        <v>0</v>
      </c>
      <c r="AM101">
        <f t="shared" si="8"/>
        <v>0</v>
      </c>
      <c r="AN101">
        <f t="shared" si="8"/>
        <v>0</v>
      </c>
    </row>
    <row r="102" spans="3:40" x14ac:dyDescent="0.2">
      <c r="D102" s="2" t="s">
        <v>95</v>
      </c>
      <c r="E102">
        <f>QUARTILE(E2:E90,3)</f>
        <v>3843004</v>
      </c>
      <c r="F102">
        <f t="shared" ref="F102:AN102" si="9">QUARTILE(F2:F90,3)</f>
        <v>2245113</v>
      </c>
      <c r="G102">
        <f t="shared" si="9"/>
        <v>4.0522830000000003E-2</v>
      </c>
      <c r="H102">
        <f t="shared" si="9"/>
        <v>40.522830000000006</v>
      </c>
      <c r="I102">
        <f t="shared" si="9"/>
        <v>5.3223200000000002E-3</v>
      </c>
      <c r="J102">
        <f t="shared" si="9"/>
        <v>6.6062E-4</v>
      </c>
      <c r="K102">
        <f t="shared" si="9"/>
        <v>1.3112E-4</v>
      </c>
      <c r="L102">
        <f t="shared" si="9"/>
        <v>140222</v>
      </c>
      <c r="M102">
        <f t="shared" si="9"/>
        <v>17206</v>
      </c>
      <c r="N102">
        <f t="shared" si="9"/>
        <v>2283</v>
      </c>
      <c r="O102">
        <f t="shared" si="9"/>
        <v>447</v>
      </c>
      <c r="P102">
        <f t="shared" si="9"/>
        <v>88049</v>
      </c>
      <c r="Q102">
        <f t="shared" si="9"/>
        <v>32163</v>
      </c>
      <c r="R102">
        <f t="shared" si="9"/>
        <v>11341</v>
      </c>
      <c r="S102">
        <f t="shared" si="9"/>
        <v>3567</v>
      </c>
      <c r="T102">
        <f t="shared" si="9"/>
        <v>1236</v>
      </c>
      <c r="U102">
        <f t="shared" si="9"/>
        <v>442</v>
      </c>
      <c r="V102">
        <f t="shared" si="9"/>
        <v>205</v>
      </c>
      <c r="W102">
        <f t="shared" si="9"/>
        <v>101</v>
      </c>
      <c r="X102">
        <f t="shared" si="9"/>
        <v>63</v>
      </c>
      <c r="Y102">
        <f t="shared" si="9"/>
        <v>35</v>
      </c>
      <c r="Z102">
        <f t="shared" si="9"/>
        <v>29</v>
      </c>
      <c r="AA102">
        <f t="shared" si="9"/>
        <v>15</v>
      </c>
      <c r="AB102">
        <f t="shared" si="9"/>
        <v>10</v>
      </c>
      <c r="AC102">
        <f t="shared" si="9"/>
        <v>5</v>
      </c>
      <c r="AD102">
        <f t="shared" si="9"/>
        <v>4</v>
      </c>
      <c r="AE102">
        <f t="shared" si="9"/>
        <v>2</v>
      </c>
      <c r="AF102">
        <f t="shared" si="9"/>
        <v>1</v>
      </c>
      <c r="AG102">
        <f t="shared" si="9"/>
        <v>1</v>
      </c>
      <c r="AH102">
        <f t="shared" si="9"/>
        <v>0</v>
      </c>
      <c r="AI102">
        <f t="shared" si="9"/>
        <v>0</v>
      </c>
      <c r="AJ102">
        <f t="shared" si="9"/>
        <v>0</v>
      </c>
      <c r="AK102">
        <f t="shared" si="9"/>
        <v>0</v>
      </c>
      <c r="AL102">
        <f t="shared" si="9"/>
        <v>0</v>
      </c>
      <c r="AM102">
        <f t="shared" si="9"/>
        <v>0</v>
      </c>
      <c r="AN102">
        <f t="shared" si="9"/>
        <v>0</v>
      </c>
    </row>
    <row r="104" spans="3:40" x14ac:dyDescent="0.2">
      <c r="C104" s="1"/>
      <c r="D104" s="1"/>
      <c r="E104" s="1"/>
    </row>
    <row r="105" spans="3:40" x14ac:dyDescent="0.2">
      <c r="C105" s="1"/>
      <c r="D105" s="3"/>
      <c r="E105" s="4"/>
    </row>
    <row r="106" spans="3:40" x14ac:dyDescent="0.2">
      <c r="C106" s="1"/>
      <c r="D106" s="5"/>
      <c r="E106" s="4"/>
    </row>
    <row r="107" spans="3:40" x14ac:dyDescent="0.2">
      <c r="C107" s="1"/>
      <c r="D107" s="5"/>
      <c r="E107" s="4"/>
    </row>
    <row r="108" spans="3:40" x14ac:dyDescent="0.2">
      <c r="C108" s="1"/>
      <c r="D108" s="5"/>
      <c r="E108" s="4"/>
    </row>
    <row r="109" spans="3:40" x14ac:dyDescent="0.2">
      <c r="C109" s="1"/>
      <c r="D109" s="5"/>
      <c r="E109" s="4"/>
    </row>
    <row r="110" spans="3:40" x14ac:dyDescent="0.2">
      <c r="C110" s="1"/>
      <c r="D110" s="5"/>
      <c r="E110" s="4"/>
    </row>
    <row r="111" spans="3:40" x14ac:dyDescent="0.2">
      <c r="C111" s="1"/>
      <c r="D111" s="5"/>
      <c r="E111" s="4"/>
    </row>
    <row r="112" spans="3:40" x14ac:dyDescent="0.2">
      <c r="C112" s="1"/>
      <c r="D112" s="4"/>
      <c r="E112" s="4"/>
    </row>
    <row r="113" spans="4:5" x14ac:dyDescent="0.2">
      <c r="D113" s="6"/>
      <c r="E113" s="6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Listy</vt:lpstr>
      </vt:variant>
      <vt:variant>
        <vt:i4>7</vt:i4>
      </vt:variant>
    </vt:vector>
  </HeadingPairs>
  <TitlesOfParts>
    <vt:vector size="7" baseType="lpstr">
      <vt:lpstr>Spirochaetes</vt:lpstr>
      <vt:lpstr>Thermotogae</vt:lpstr>
      <vt:lpstr>PVC group</vt:lpstr>
      <vt:lpstr>FCB group</vt:lpstr>
      <vt:lpstr>Terrabacteria</vt:lpstr>
      <vt:lpstr>Proteobacteria</vt:lpstr>
      <vt:lpstr>Other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rubiaková Otília (164666)</dc:creator>
  <cp:lastModifiedBy>Porubiaková Otília (164666)</cp:lastModifiedBy>
  <dcterms:created xsi:type="dcterms:W3CDTF">2021-11-16T11:40:57Z</dcterms:created>
  <dcterms:modified xsi:type="dcterms:W3CDTF">2021-11-22T11:18:01Z</dcterms:modified>
</cp:coreProperties>
</file>